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co01100" sheetId="1" state="visible" r:id="rId2"/>
    <sheet name="hah01100" sheetId="2" state="visible" r:id="rId3"/>
    <sheet name="eco01110 " sheetId="3" state="visible" r:id="rId4"/>
    <sheet name="eco00010" sheetId="4" state="visible" r:id="rId5"/>
    <sheet name="hah01110 " sheetId="5" state="visible" r:id="rId6"/>
    <sheet name="hah01110 -01" sheetId="6" state="visible" r:id="rId7"/>
    <sheet name="sce00010" sheetId="7" state="visible" r:id="rId8"/>
    <sheet name="sce00010-01" sheetId="8" state="visible" r:id="rId9"/>
    <sheet name="sce00010-02" sheetId="9" state="visible" r:id="rId10"/>
    <sheet name="sce00010-03" sheetId="10" state="visible" r:id="rId11"/>
    <sheet name="eco00010-01" sheetId="11" state="visible" r:id="rId12"/>
    <sheet name="eco00010-02" sheetId="12" state="visible" r:id="rId13"/>
    <sheet name="eco00010-03" sheetId="13" state="visible" r:id="rId14"/>
    <sheet name="eco00010-04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00" uniqueCount="6403">
  <si>
    <t xml:space="preserve">Supplementary data 1: The composition of network pairs used in this study.</t>
  </si>
  <si>
    <t xml:space="preserve">EnzymeR</t>
  </si>
  <si>
    <t xml:space="preserve">EnzymeEC</t>
  </si>
  <si>
    <t xml:space="preserve">EquationOfCompoundName</t>
  </si>
  <si>
    <t xml:space="preserve">EquationOfCPD</t>
  </si>
  <si>
    <t xml:space="preserve">EquationOfCID</t>
  </si>
  <si>
    <t xml:space="preserve">AA_seq</t>
  </si>
  <si>
    <t xml:space="preserve">NT_seq</t>
  </si>
  <si>
    <t xml:space="preserve">Replaced</t>
  </si>
  <si>
    <t xml:space="preserve">R00351</t>
  </si>
  <si>
    <t xml:space="preserve">2.3.3.1</t>
  </si>
  <si>
    <t xml:space="preserve">Citrate + CoA &lt;=&gt; Acetyl-CoA + H2O + Oxaloacetate</t>
  </si>
  <si>
    <t xml:space="preserve">C00158 + C00010 &lt;=&gt; C00024 + C00001 + C00036</t>
  </si>
  <si>
    <t xml:space="preserve">311 + 87642 &lt;=&gt; 444493 + 962 + 970</t>
  </si>
  <si>
    <t xml:space="preserve">MADTKAKLTLNGDTAVELDVLKGTLGQDVIDIRTLGSKGVFTFDPGFTSTASCESKITFIDGDEGILLHRGFPIDQLATDSNYLEVCYILLNGEKPTQEQYDEFKTTVTRHTMIHEQITRLFHAFRRDSHPMAVMCGITGALAAFYHDSLDVNNPRHREIAAFRLLSKMPTMAAMCYKYSIGQPFVYPRNDLSYAGNFLNMMFSTPCEPYEVNPILERAMDRILILHADHEQNASTSTVRTAGSSGANPFACIAAGIASLWGPAHGGANEAALKMLEEISSVKHIPEFVRRAKDKNDSFRLMGFGHRVYKNYDPRATVMRETCHEVLKELGTKDDLLEVAMELENIALNDPYFIEKKLYPNVDFYSGIILKAMGIPSSMFTVIFAMARTVGWIAHWSEMHSDGMKIARPRQLYTGYEKRDFKSDIKR</t>
  </si>
  <si>
    <t xml:space="preserve">atggctgatacaaaagcaaaactcaccctcaacggggatacagctgttgaactggatgtgctgaaaggcacgctgggtcaagatgttattgatatccgtactctcggttcaaaaggtgtgttcacctttgacccaggcttcacttcaaccgcatcctgcgaatctaaaattacttttattgatggtgatgaaggtattttgctgcaccgcggtttcccgatcgatcagctggcgaccgattctaactacctggaagtttgttacatcctgctgaatggtgaaaaaccgactcaggaacagtatgacgaatttaaaactacggtgacccgtcataccatgatccacgagcagattacccgtctgttccatgctttccgtcgcgactcgcatccaatggcagtcatgtgtggtattaccggcgcgctggcggcgttctatcacgactcgctggatgttaacaatcctcgtcaccgtgaaattgccgcgttccgcctgctgtcgaaaatgccgaccatggccgcgatgtgttacaagtattccattggtcagccatttgtttacccgcgcaacgatctctcctacgccggtaacttcctgaatatgatgttctccacgccgtgcgaaccgtatgaagttaatccgattctggaacgtgctatggaccgtattctgatcctgcacgctgaccatgaacagaacgcctctacctccaccgtgcgtaccgctggctcttcgggtgcgaacccgtttgcctgtatcgcagcaggtattgcttcactgtggggacctgcgcacggcggtgctaacgaagcggcgctgaaaatgctggaagaaatcagctccgttaaacacattccggaatttgttcgtcgtgcgaaagacaaaaatgattctttccgcctgatgggcttcggtcaccgcgtgtacaaaaattacgacccgcgcgccaccgtaatgcgtgaaacctgccatgaagtgctgaaagagctgggcacgaaggatgacctgctggaagtggctatggagctggaaaacatcgcgctgaacgacccgtactttatcgagaagaaactgtacccgaacgtcgatttctactctggtatcatcctgaaagcgatgggtattccgtcttccatgttcaccgtcattttcgcaatggcacgtaccgttggctggatcgcccactggagcgaaatgcacagtgacggtatgaagattgcccgtccgcgtcagctgtatacaggatatgaaaaacgcgactttaaaagcgatatcaagcgttaa</t>
  </si>
  <si>
    <t xml:space="preserve">R00352</t>
  </si>
  <si>
    <t xml:space="preserve">2.3.3.8</t>
  </si>
  <si>
    <t xml:space="preserve">ATP + Citrate + CoA &lt;=&gt; ADP + Orthophosphate + Acetyl-CoA + Oxaloacetate</t>
  </si>
  <si>
    <t xml:space="preserve">C00002 + C00158 + C00010 &lt;=&gt; C00008 + C00009 + C00024 + C00036</t>
  </si>
  <si>
    <t xml:space="preserve">5957 + 311 + 87642 &lt;=&gt; 6022 + 1004 + 444493 + 970</t>
  </si>
  <si>
    <t xml:space="preserve">R01899</t>
  </si>
  <si>
    <t xml:space="preserve">1.1.1.42</t>
  </si>
  <si>
    <t xml:space="preserve">Isocitrate + NADP+ &lt;=&gt; Oxalosuccinate + NADPH + H+</t>
  </si>
  <si>
    <t xml:space="preserve">C00311 + C00006 &lt;=&gt; C05379 + C00005 + C00080</t>
  </si>
  <si>
    <t xml:space="preserve">1198 + 5886 &lt;=&gt; 972 + 5884 + 1038</t>
  </si>
  <si>
    <t xml:space="preserve">MESKVVVPAQGKKITLQNGKLNVPENPIIPYIEGDGIGVDVTPAMLKVVDAAVEKAYKGERKISWMEIYTGEKSTQVYGQDVWLPAETLDLIREYRVAIKGPLTTPVGGGIRSLNVALRQELDLYICLRPVRYYQGTPSPVKHPELTDMVIFRENSEDIYAGIEWKADSADAEKVIKFLREEMGVKKIRFPEHCGIGIKPCSEEGTKRLVRAAIEYAIANDRDSVTLVHKGNIMKFTEGAFKDWGYQLAREEFGGELIDGGPWLKVKNPNTGKEIVIKDVIADAFLQQILLRPAEYDVIACMNLNGDYISDALAAQVGGIGIAPGANIGDECALFEATHGTAPKYAGQDKVNPGSIILSAEMMLRHMGWTEAADLIVKGMEGAINAKTVTYDFERLMDGAKLLKCSEFGDAIIENM</t>
  </si>
  <si>
    <t xml:space="preserve">atggaaagtaaagtagttgttccggcacaaggcaagaagatcaccctgcaaaacggcaaactcaacgttcctgaaaatccgattatcccttacattgaaggtgatggaatcggtgtagatgtaaccccagccatgctgaaagtggtcgacgctgcagtcgagaaagcctataaaggcgagcgtaaaatctcctggatggaaatttacaccggtgaaaaatccacacaggtttatggtcaggacgtctggctgcctgctgaaactcttgatctgattcgtgaatatcgcgttgccattaaaggtccgctgaccactccggttggtggcggtattcgctctctgaacgttgccctgcgccaggaactggatctctacatctgcctgcgtccggtacgttactatcagggcactccaagcccggttaaacaccctgaactgaccgatatggttatcttccgtgaaaactcggaagacatttatgcgggtatcgaatggaaagcagactctgccgacgccgagaaagtgattaaattcctgcgtgaagagatgggggtgaagaaaattcgcttcccggaacattgtggtatcggtattaagccgtgttcggaagaaggcaccaaacgtctggttcgtgcagcgatcgaatacgcaattgctaacgatcgtgactctgtgactctggtgcacaaaggcaacatcatgaagttcaccgaaggagcgtttaaagactggggctaccagctggcgcgtgaagagtttggcggtgaactgatcgacggtggcccgtggctgaaagttaaaaacccgaacactggcaaagagatcgtcattaaagacgtgattgctgatgcattcctgcaacagatcctgctgcgtccggctgaatatgatgttatcgcctgtatgaacctgaacggtgactacatttctgacgccctggcagcgcaggttggcggtatcggtatcgcccctggtgcaaacatcggtgacgaatgcgccctgtttgaagccacccacggtactgcgccgaaatatgccggtcaggacaaagtaaatcctggctctattattctctccgctgagatgatgctgcgccacatgggttggaccgaagcggctgacttaattgttaaaggtatggaaggcgcaatcaacgcgaaaaccgtaacctatgacttcgagcgtctgatggatggcgctaaactgctgaaatgttcagagtttggtgacgcgatcatcgaaaacatgtaa</t>
  </si>
  <si>
    <t xml:space="preserve">R00268</t>
  </si>
  <si>
    <t xml:space="preserve">Oxalosuccinate &lt;=&gt; 2-Oxoglutarate + CO2</t>
  </si>
  <si>
    <t xml:space="preserve">C05379 &lt;=&gt; C00026 + C00011</t>
  </si>
  <si>
    <t xml:space="preserve">972 &lt;=&gt; 51 + 280</t>
  </si>
  <si>
    <t xml:space="preserve">R04779</t>
  </si>
  <si>
    <t xml:space="preserve">2.7.1.11</t>
  </si>
  <si>
    <t xml:space="preserve">ATP + beta-D-Fructose 6-phosphate &lt;=&gt; ADP + beta-D-Fructose 1,6-bisphosphate</t>
  </si>
  <si>
    <t xml:space="preserve">C00002 + C05345 &lt;=&gt; C00008 + C05378</t>
  </si>
  <si>
    <t xml:space="preserve">5957 + 440641 &lt;=&gt; 6022 + 10267</t>
  </si>
  <si>
    <t xml:space="preserve">MVRIYTLTLAPSLDSATITPQIYPEGKLRCTAPVFEPGGGGINVARAIAHLGGSATAIFPAGGATGEHLVSLLADENVPVATVEAKDWTRQNLHVHVEASGEQYRFVMPGAALNEDEFRQLEEQVLEIESGAILVISGSLPPGVKLEKLTQLISAAQKQGIRCIVDSSGEALSAALAIGNIELVKPNQKELSALVNRELTQPDDVRKAAQEIVNSGKAKRVVVSLGPQGALGVDSENCIQVVPPPVKSQSTVGAGDSMVGAMTLKLAENASLEEMVRFGVAAGSAATLNQGTRLCSHDDTQKIYAYLSR</t>
  </si>
  <si>
    <t xml:space="preserve">atggtacgtatctatacgttgacacttgcgccctctctcgatagcgcaacaattaccccgcaaatttatcccgaaggaaaactgcgctgtaccgcaccggtgttcgaacccgggggcggcggcatcaacgtcgcccgcgccattgcccatcttggaggcagtgccacagcgatcttcccggcgggtggcgcgaccggcgaacacctggtttcactgttggcggatgaaaatgtccccgtcgctactgtagaagccaaagactggacccggcagaatttacacgtacatgtggaagcaagcggtgagcagtatcgttttgttatgccaggcgcggcattaaatgaagatgagtttcgccagcttgaagagcaagttctggaaattgaatccggggccatcctggtcataagcggaagcctgccgccaggtgtgaagctggaaaaattaacccaactgatttccgctgcgcaaaaacaagggatccgctgcatcgtcgacagttctggcgaagcgttaagtgcagcactggcaattggtaacatcgagttggttaagcctaaccaaaaagaactcagtgcgctggtgaatcgcgaactcacccagccggacgatgtccgcaaagccgcgcaggaaatcgttaatagcggcaaggccaaacgggttgtcgtttccctgggtccacaaggagcgctgggtgttgatagtgaaaactgtattcaggtggtgccaccaccggtgaaaagccagagtaccgttggcgctggtgacagcatggtcggcgcgatgacactgaaactggcagaaaatgcctctcttgaagagatggttcgttttggcgtagctgcggggagtgcagccacactcaatcagggaacacgtctgtgctcccatgacgatacgcaaaaaatttacgcttacctttcccgctaa</t>
  </si>
  <si>
    <t xml:space="preserve">R04780</t>
  </si>
  <si>
    <t xml:space="preserve">3.1.3.11</t>
  </si>
  <si>
    <t xml:space="preserve">beta-D-Fructose 1,6-bisphosphate + H2O &lt;=&gt; beta-D-Fructose 6-phosphate + Orthophosphate</t>
  </si>
  <si>
    <t xml:space="preserve">C05378 + C00001 &lt;=&gt; C05345 + C00009</t>
  </si>
  <si>
    <t xml:space="preserve">10267 + 962 &lt;=&gt; 440641 + 1004</t>
  </si>
  <si>
    <t xml:space="preserve">MRRELAIEFSRVTESAALAGYKWLGRGDKNTADGAAVNAMRIMLNQVNIDGTIVIGEGEIDEAPMLYIGEKVGTGRGDAVDIAVDPIEGTRMTAMGQANALAVLAVGDKGCFLNAPDMYMEKLIVGPGAKGTIDLNLPLADNLRNVAAALGKPLSELTVTILAKPRHDAVIAEMQQLGVRVFAIPDGDVAASILTCMPDSEVDVLYGIGGAPEGVVSAAVIRALDGDMNGRLLARHDVKGDNEENRRIGEQELARCKAMGIEAGKVLRLGDMARSDNVIFSATGITKGDLLEGISRKGNIATTETLLIRGKSRTIRRIQSIHYLDRKDPEMQVHIL</t>
  </si>
  <si>
    <t xml:space="preserve">atgagacgagaacttgccatcgaattttcccgcgtcaccgaatcagcggcgctggctggctacaaatggttaggacgcggcgataaaaacaccgcggacggcgcggcggtaaacgccatgcgtattatgctcaaccaggtcaacattgacggcaccatcgtcattggtgaaggtgaaatcgacgaagcaccgatgctctacattggtgaaaaagtcggtactggtcgcggcgacgcggtagatattgctgttgatccgattgaaggcacgcgcatgacggcgatgggccaggctaacgcgctggcggtgctggcagtaggcgataaaggctgcttcctcaatgcgccggatatgtatatggagaagctgattgtcgggccgggagccaaaggcaccattgatctgaacctgccgctggcggataacctgcgcaatgtagcggcggcgctcggcaaaccgttgagcgaactgacggtaacgattctggctaaaccacgccacgatgccgttatcgctgaaatgcagcaactcggcgtacgcgtatttgctattccggacggcgacgttgcggcctcaattctcacctgtatgccagacagcgaagttgacgtgctgtacggtattggtggcgcgccggaaggcgtagtttctgcggcggtgatccgcgcattagatggcgacatgaacggtcgtctgctggcgcgtcatgacgtcaaaggcgacaacgaagagaatcgtcgcattggcgagcaggagctggcacgctgcaaagcgatgggcatcgaagccggtaaagtattgcgcctgggcgatatggcgcgcagcgataacgtcatcttctctgccaccggtattaccaaaggcgatctgctggaaggcattagccgcaaaggcaatatcgcgactaccgaaacgctgctgatccgcggcaagtcacgcaccattcgccgcattcagtccatccactatctggatcgcaaagacccggaaatgcaggtgcacatcctctga</t>
  </si>
  <si>
    <t xml:space="preserve">R09084</t>
  </si>
  <si>
    <t xml:space="preserve">2.7.1.146</t>
  </si>
  <si>
    <t xml:space="preserve">beta-D-Fructose 6-phosphate + ADP &lt;=&gt; beta-D-Fructose 1,6-bisphosphate + AMP</t>
  </si>
  <si>
    <t xml:space="preserve">C05345 + C00008 &lt;=&gt; C05378 + C00020</t>
  </si>
  <si>
    <t xml:space="preserve">440641 + 6022 &lt;=&gt; 10267 + 6083</t>
  </si>
  <si>
    <t xml:space="preserve">R02073</t>
  </si>
  <si>
    <t xml:space="preserve">2.7.1.90</t>
  </si>
  <si>
    <t xml:space="preserve">Diphosphate + beta-D-Fructose 6-phosphate &lt;=&gt; Orthophosphate + beta-D-Fructose 1,6-bisphosphate</t>
  </si>
  <si>
    <t xml:space="preserve">C00013 + C05345 &lt;=&gt; C00009 + C05378</t>
  </si>
  <si>
    <t xml:space="preserve">1023 + 440641 &lt;=&gt; 1004 + 10267</t>
  </si>
  <si>
    <t xml:space="preserve">R01070</t>
  </si>
  <si>
    <t xml:space="preserve">4.1.2.13</t>
  </si>
  <si>
    <t xml:space="preserve">beta-D-Fructose 1,6-bisphosphate &lt;=&gt; Glycerone phosphate + D-Glyceraldehyde 3-phosphate</t>
  </si>
  <si>
    <t xml:space="preserve">C05378 &lt;=&gt; C00111 + C00118</t>
  </si>
  <si>
    <t xml:space="preserve">10267 &lt;=&gt; 668 + 439168</t>
  </si>
  <si>
    <t xml:space="preserve">MTDIAQLLGKDADNLLQHRCMTIPSDQLYLPGHDYVDRVMIDNNRPPAVLRNMQTLYNTGRLAGTGYLSILPVDQGVEHSAGASFAANPLYFDPKNIVELAIEAGCNCVASTYGVLASVSRRYAHRIPFLVKLNHNETLSYPNTYDQTLYASVEQAFNMGAVAVGATIYFGSEESRRQIEEISAAFERAHELGMVTVLWAYLRNSAFKKDGVDYHVSADLTGQANHLAATIGADIVKQKMAENNGGYKAINYGYTDDRVYSKLTSENPIDLVRYQLANCYMGRAGLINSGGAAGGETDLSDAVRTAVINKRAGGMGLILGRKAFKKSMADGVKLINAVQDVYLDSKITIA</t>
  </si>
  <si>
    <t xml:space="preserve">atgacagatattgcgcagttgcttggcaaagacgccgacaaccttttacagcaccgttgtatgacaattccttctgaccagctttatctccccggacatgactacgtagaccgcgtaatgattgacaataatcgcccgccagcggtgttacgtaatatgcagacgttgtacaacaccgggcgtctggctggcacaggatatctttctattctgccggttgaccagggcgttgagcactctgccggagcttcatttgctgctaacccgctctactttgacccgaaaaacattgttgaactggcgatcgaagcgggctgtaactgtgtggcgtcaacttacggcgtgctggcgtcggtatcgcggcgttatgcgcatcgcattccattcctcgtcaaacttaatcacaacgagacgctaagttacccgaatacctacgatcaaacgctgtatgccagcgtggagcaggcgttcaacatgggcgcggttgcggttggtgcgactatctattttggctcggaagagtcacgtcgccagattgaagaaatttctgcggcttttgaacgtgcgcacgagctgggtatggtgacagtgctgtgggcctatttgcgtaactccgcctttaagaaagatggcgttgattaccatgtttccgccgacctgaccggtcaggcaaaccatctggcggcaaccatcggtgcagatatcgtcaaacaaaaaatggcggaaaataacggcggctataaagcaattaattacggttacaccgacgatcgtgtttacagcaaattgaccagcgaaaacccgattgatctggtgcgttatcagttagctaactgctatatgggtcgggctgggttgataaactccggcggtgctgcgggcggtgaaactgacctcagcgatgcagtgcgtactgcggttatcaacaaacgcgcaggcggaatggggctgattcttggacgtaaagcgttcaagaaatcgatggctgacggcgtgaaactgattaacgccgtgcaggacgtttatctcgatagcaaaattactatcgcctga</t>
  </si>
  <si>
    <t xml:space="preserve">R01015</t>
  </si>
  <si>
    <t xml:space="preserve">5.3.1.1</t>
  </si>
  <si>
    <t xml:space="preserve">D-Glyceraldehyde 3-phosphate &lt;=&gt; Glycerone phosphate</t>
  </si>
  <si>
    <t xml:space="preserve">C00118 &lt;=&gt; C00111</t>
  </si>
  <si>
    <t xml:space="preserve">439168 &lt;=&gt; 668</t>
  </si>
  <si>
    <t xml:space="preserve">MRHPLVMGNWKLNGSRHMVHELVSNLRKELAGVAGCAVAIAPPEMYIDMAKREAEGSHIMLGAQNVDLNLSGAFTGETSAAMLKDIGAQYIIIGHSERRTYHKESDELIAKKFAVLKEQGLTPVLCIGETEAENEAGKTEEVCARQIDAVLKTQGAAAFEGAVIAYEPVWAIGTGKSATPAQAQAVHKFIRDHIAKVDANIAEQVIIQYGGSVNASNAAELFAQPDIDGALVGGASLKADAFAVIVKAAEAAKQA</t>
  </si>
  <si>
    <t xml:space="preserve">atgcgacatcctttagtgatgggtaactggaaactgaacggcagccgccacatggttcacgagctggtttctaacctgcgtaaagagctggcaggtgttgctggctgtgcggttgcaatcgcaccaccggaaatgtatatcgatatggcgaagcgcgaagctgaaggcagccacatcatgctgggtgcgcaaaacgtggacctgaacctgtccggcgcattcaccggtgaaacctctgctgctatgctgaaagacatcggcgcacagtacatcatcatcggtcactctgaacgtcgtacttaccacaaagaatctgacgaactgatcgcgaaaaaattcgcggtgctgaaagagcagggcctgactccggttctgtgcatcggtgaaaccgaagctgaaaatgaagcgggcaaaactgaagaagtttgcgcacgtcagatcgacgcggtactgaaaactcagggtgctgcggcattcgaaggtgcggttatcgcttacgaacctgtatgggcaatcggtactggcaaatctgcaactccggctcaggcacaggctgttcacaaattcatccgtgaccacatcgctaaagttgacgctaacatcgctgaacaagtgatcattcagtacggcggctctgtaaacgcgtctaacgctgcagaactgtttgctcagccggatatcgacggcgcgctggttggtggtgcttctctgaaagctgacgccttcgcagtaatcgttaaagctgcagaagcggctaaacaggcttaa</t>
  </si>
  <si>
    <t xml:space="preserve">R01061</t>
  </si>
  <si>
    <t xml:space="preserve">1.2.1.12</t>
  </si>
  <si>
    <t xml:space="preserve">D-Glyceraldehyde 3-phosphate + Orthophosphate + NAD+ &lt;=&gt; 3-Phospho-D-glyceroyl phosphate + NADH + H+</t>
  </si>
  <si>
    <t xml:space="preserve">C00118 + C00009 + C00003 &lt;=&gt; C00236 + C00004 + C00080</t>
  </si>
  <si>
    <t xml:space="preserve">439168 + 1004 + 5893 &lt;=&gt; 439191 + 439153 + 1038</t>
  </si>
  <si>
    <t xml:space="preserve">MTIKVGINGFGRIGRIVFRAAQKRSDIEIVAINDLLDADYMAYMLKYDSTHGRFDGTVEVKDGHLIVNGKKIRVTAERDPANLKWDEVGVDVVAEATGLFLTDETARKHITAGAKKVVMTGPSKDNTPMFVKGANFDKYAGQDIVSNASCTTNCLAPLAKVINDNFGIIEGLMTTVHATTATQKTVDGPSHKDWRGGRGASQNIIPSSTGAAKAVGKVLPELNGKLTGMAFRVPTPNVSVVDLTVRLEKAATYEQIKAAVKAAAEGEMKGVLGYTEDDVVSTDFNGEVCTSVFDAKAGIALNDNFVKLVSWYDNETGYSNKVLDLIAHISK</t>
  </si>
  <si>
    <t xml:space="preserve">atgactatcaaagtaggtatcaacggttttggccgtatcggtcgcattgttttccgtgctgctcagaaacgttctgacatcgagatcgttgcaatcaacgacctgttagacgctgattacatggcatacatgctgaaatatgactccactcacggccgtttcgacggtaccgttgaagtgaaagacggtcatctgatcgttaacggtaaaaaaatccgtgttaccgctgaacgtgatccggctaacctgaaatgggacgaagttggtgttgacgttgtcgctgaagcaactggtctgttcctgactgacgaaactgctcgtaaacacatcaccgctggtgcgaagaaagtggttatgactggtccgtctaaagacaacactccgatgttcgttaaaggcgctaacttcgacaaatatgctggccaggacatcgtttccaacgcttcctgcaccaccaactgcctggctccgctggctaaagttatcaacgataacttcggcatcatcgaaggtctgatgaccaccgttcacgctactaccgctactcagaaaaccgttgatggcccgtctcacaaagactggcgcggcggccgcggcgcttcccagaacatcatcccgtcctctaccggtgctgctaaagctgtaggtaaagtactgccagaactgaatggcaaactgactggtatggcgttccgcgttccgaccccgaacgtatctgtagttgacctgaccgttcgtctggaaaaagctgcaacttacgagcagatcaaagctgccgttaaagctgctgctgaaggcgaaatgaaaggcgttctgggctacaccgaagatgacgtagtatctaccgatttcaacggcgaagtttgcacttccgtgttcgatgctaaagctggtatcgctctgaacgacaacttcgtgaaactggtatcctggtacgacaacgaaaccggttactccaacaaagttctggacctgatcgctcacatctccaaataa</t>
  </si>
  <si>
    <t xml:space="preserve">R01063</t>
  </si>
  <si>
    <t xml:space="preserve">1.2.1.13</t>
  </si>
  <si>
    <t xml:space="preserve">D-Glyceraldehyde 3-phosphate + Orthophosphate + NADP+ &lt;=&gt; 3-Phospho-D-glyceroyl phosphate + NADPH + H+</t>
  </si>
  <si>
    <t xml:space="preserve">C00118 + C00009 + C00006 &lt;=&gt; C00236 + C00005 + C00080</t>
  </si>
  <si>
    <t xml:space="preserve">439168 + 1004 + 5886 &lt;=&gt; 439191 + 5884 + 1038</t>
  </si>
  <si>
    <t xml:space="preserve">R01512</t>
  </si>
  <si>
    <t xml:space="preserve">2.7.2.3</t>
  </si>
  <si>
    <t xml:space="preserve">ATP + 3-Phospho-D-glycerate &lt;=&gt; ADP + 3-Phospho-D-glyceroyl phosphate</t>
  </si>
  <si>
    <t xml:space="preserve">C00002 + C00197 &lt;=&gt; C00008 + C00236</t>
  </si>
  <si>
    <t xml:space="preserve">5957 + 439183 &lt;=&gt; 6022 + 439191</t>
  </si>
  <si>
    <t xml:space="preserve">MSVIKMTDLDLAGKRVFIRADLNVPVKDGKVTSDARIRASLPTIELALKQGAKVMVTSHLGRPTEGEYNEEFSLLPVVNYLKDKLSNPVRLVKDYLDGVDVAEGELVVLENVRFNKGEKKDDETLSKKYAALCDVFVMDAFGTAHRAQASTHGIGKFADVACAGPLLAAELDALGKALKEPARPMVAIVGGSKVSTKLTVLDSLSKIADQLIVGGGIANTFIAAQGHDVGKSLYEADLVDEAKRLLTTCNIPVPSDVRVATEFSETAPATLKSVNDVKADEQILDIGDASAQELAEILKNAKTILWNGPVGVFEFPNFRKGTEIVANAIADSEAFSIAGGGDTLAAIDLFGIADKISYISTGGGAFLEFVEGKVLPAVAMLEERAKK</t>
  </si>
  <si>
    <t xml:space="preserve">atgtctgtaattaagatgaccgatctggatcttgctgggaaacgtgtatttatccgtgcggatctgaacgtaccagtaaaagacgggaaagtaaccagcgacgcgcgtatccgtgcttctctgccgaccatcgaactggccctgaaacaaggcgcaaaagtgatggtaacttcccacctgggtcgtcctaccgaaggcgagtacaacgaagaattctctctgctgccggttgttaactacctgaaagacaaactgtctaacccggttcgtctggttaaagattacctcgacggcgttgacgttgctgaaggtgaactggttgttctggaaaacgttcgcttcaacaaaggcgagaagaaagacgacgaaaccctgtccaaaaaatacgctgcactgtgtgacgtgttcgtaatggacgcattcggtactgctcaccgcgcgcaggcttctactcacggtatcggtaaattcgctgacgttgcgtgcgcaggcccgctgctggcagctgaactggacgcgctgggtaaagcactgaaagaacctgctcgcccgatggtggctatcgttggtggttctaaagtatctaccaaactgaccgttctggactccctgtctaaaatcgctgaccagctgattgttggtggtggtatcgctaacacctttatcgcggcacaaggccacgatgtgggtaaatccctgtacgaagctgacctggttgacgaagctaaacgtctgctgaccacctgcaacatcccggttccgtctgatgttcgcgtagcaaccgagttctctgaaactgcaccggctaccctgaaatctgttaacgatgtgaaagctgacgagcagatcctggatatcggtgatgcttccgctcaggaactggctgaaatcctgaagaatgcgaaaaccattctgtggaacggtccggttggcgtgttcgaattcccgaacttccgcaaaggtactgaaatcgtggctaacgctatcgcagacagcgaagcgttctccatcgctggcggcggcgacactctggcagcaatcgacctgttcggcattgctgacaaaatctcctacatctccactggcggcggcgcattcctcgaattcgtggaaggtaaagtactgcctgcagtagcgatgctcgaagagcgcgctaagaagtaa</t>
  </si>
  <si>
    <t xml:space="preserve">R01518</t>
  </si>
  <si>
    <t xml:space="preserve">5.4.2.11</t>
  </si>
  <si>
    <t xml:space="preserve">2-Phospho-D-glycerate &lt;=&gt; 3-Phospho-D-glycerate</t>
  </si>
  <si>
    <t xml:space="preserve">C00631 &lt;=&gt; C00197</t>
  </si>
  <si>
    <t xml:space="preserve">439278 &lt;=&gt; 439183</t>
  </si>
  <si>
    <t xml:space="preserve">MAVTKLVLVRHGESQWNKENRFTGWYDVDLSEKGVSEAKAAGKLLKEEGYSFDFAYTSVLKRAIHTLWNVLDELDQAWLPVEKSWKLNERHYGALQGLNKAETAEKYGDEQVKQWRRGFAVTPPELTKDDERYPGHDPRYAKLSEKELPLTESLALTIDRVIPYWNETILPRMKSGERVIIAAHGNSLRALVKYLDNMSEEEILELNIPTGVPLVYEFDENFKPLKRYYLGNADEIAAKAAAVANQGKAK</t>
  </si>
  <si>
    <t xml:space="preserve">atggctgtaactaagctggttctggttcgtcatggcgaaagtcagtggaacaaagaaaaccgtttcaccggttggtacgacgtggatctgtctgagaaaggcgtaagcgaagcaaaagcagcaggtaagctgctgaaagaggaaggttacagctttgactttgcttacacttctgtgctgaaacgcgctatccataccctgtggaatgtgctggacgaactggatcaggcatggctgcccgttgagaaatcctggaaactgaacgaacgtcactacggtgcgttgcagggtctgaacaaagcggaaactgctgaaaagtatggcgacgagcaggtgaaacagtggcgtcgtggttttgcagtgactccgccggaactgactaaagatgatgagcgttatccgggtcacgatccgcgttacgcgaaactgagcgagaaagaactgccgctgacggaaagcctggcgctgaccattgaccgcgtgatcccttactggaatgaaactattctgccgcgtatgaagagcggtgagcgcgtgatcatcgctgcacacggtaactctttacgtgcgctggtgaaatatcttgataacatgagcgaagaagagattcttgagcttaatatcccgactggcgtgccgctggtgtatgagttcgacgagaatttcaaaccgctgaaacgctattatctgggtaatgctgacgagatcgcagcgaaagcagcggcggttgcaaaccagggtaaagcgaagtaa</t>
  </si>
  <si>
    <t xml:space="preserve">R00658</t>
  </si>
  <si>
    <t xml:space="preserve">4.2.1.11</t>
  </si>
  <si>
    <t xml:space="preserve">2-Phospho-D-glycerate &lt;=&gt; Phosphoenolpyruvate + H2O</t>
  </si>
  <si>
    <t xml:space="preserve">C00631 &lt;=&gt; C00074 + C00001</t>
  </si>
  <si>
    <t xml:space="preserve">439278 &lt;=&gt; 1005 + 962</t>
  </si>
  <si>
    <t xml:space="preserve">MSKIVKIIGREIIDSRGNPTVEAEVHLEGGFVGMAAAPSGASTGSREALELRDGDKSRFLGKGVTKAVAAVNGPIAQALIGKDAKDQAGIDKIMIDLDGTENKSKFGANAILAVSLANAKAAAAAKGMPLYEHIAELNGTPGKYSMPVPMMNIINGGEHADNNVDIQEFMIQPVGAKTVKEAIRMGSEVFHHLAKVLKAKGMNTAVGDEGGYAPNLGSNAEALAVIAEAVKAAGYELGKDITLAMDCAASEFYKDGKYVLAGEGNKAFTSEEFTHFLEELTKQYPIVSIEDGLDESDWDGFAYQTKVLGDKIQLVGDDLFVTNTKILKEGIEKGIANSILIKFNQIGSLTETLAAIKMAKDAGYTAVISHRSGETEDATIADLAVGTAAGQIKTGSMSRSDRVAKYNQLIRIEEALGEKAPYNGRKEIKGQA</t>
  </si>
  <si>
    <t xml:space="preserve">atgtccaaaatcgtaaaaatcatcggtcgtgaaatcatcgactcccgtggtaacccgactgttgaagccgaagtacatctggagggtggtttcgtcggtatggcagctgctccgtcaggtgcttctactggttcccgtgaagctctggaactgcgcgatggcgacaaatcccgtttcctgggtaaaggcgtaaccaaagctgttgctgcggtaaacggcccgatcgctcaggcgctgattggcaaagatgctaaagatcaggctggcattgacaagatcatgatcgacctggacggcaccgaaaacaaatccaaattcggcgcgaacgcaatcctggctgtatctctggctaacgccaaagctgctgcagctgctaaaggtatgccgctgtacgagcacatcgctgaactgaacggtactccgggcaaatactctatgccggttccgatgatgaacatcatcaacggtggtgagcacgctgacaacaacgttgatatccaggaattcatgattcagccggttggcgcgaaaactgtgaaagaagccatccgcatgggttctgaagttttccatcacctggcaaaagttctgaaagcgaaaggcatgaacactgctgttggtgacgaaggtggctatgcgccgaacctgggttccaacgctgaagctctggctgttatcgctgaagctgttaaagctgctggttatgaactgggcaaagacatcactttggcgatggactgcgcagcttctgaattctacaaagatggtaaatacgttctggctggcgaaggcaacaaagcgttcacctctgaagaattcactcacttcctggaagaactgaccaaacagtacccgatcgtttctatcgaagacggtctggacgaatctgactgggacggtttcgcataccagaccaaagttctgggcgacaaaatccagctggttggtgacgacctgttcgtaaccaacaccaagatcctgaaagaaggtatcgaaaaaggtatcgctaactccatcctgatcaaattcaaccagatcggttctctgaccgaaactctggctgcaatcaagatggcgaaagatgctggctacactgcagttatctctcaccgttctggcgaaactgaagacgctaccatcgctgacctggctgttggtactgctgcaggccagatcaaaactggttctatgagccgttctgaccgtgttgctaaatacaaccagctgattcgtatcgaagaagctctgggcgaaaaagcaccgtacaacggtcgtaaagagatcaaaggccaggcataa</t>
  </si>
  <si>
    <t xml:space="preserve">R00199</t>
  </si>
  <si>
    <t xml:space="preserve">2.7.9.2</t>
  </si>
  <si>
    <t xml:space="preserve">ATP + Pyruvate + H2O &lt;=&gt; AMP + Phosphoenolpyruvate + Orthophosphate</t>
  </si>
  <si>
    <t xml:space="preserve">C00002 + C00022 + C00001 &lt;=&gt; C00020 + C00074 + C00009</t>
  </si>
  <si>
    <t xml:space="preserve">5957 + 1060 + 962 &lt;=&gt; 6083 + 1005 + 1004</t>
  </si>
  <si>
    <t xml:space="preserve">MSNNGSSPLVLWYNQLGMNDVDRVGGKNASLGEMITNLSGMGVSVPNGFATTADAFNQFLDQSGVNQRIYELLDKTDIDDVTQLAKAGAQIRQWIIDTPFQPELENAIREAYAQLSADDENASFAVRSSATAEDMPDASFAGQQETFLNVQGFDAVLVAVKHVFASLFNDRAISYRVHQGYDHRGVALSAGVQRMVRSDLASSGVMFSIDTESGFDQVVFITSAWGLGEMVVQGAVNPDEFYVHKPTLAANRPAIVRRTMGSKKIRMVYAPTQEHGKQVKIEDVPQEQRDIFSLTNEEVQELAKQAVQIEKHYGRPMDIEWAKDGHTGKLFIVQARPETVRSRGQVMERYTLHSQGKIIAEGRAIGHRIGAGPVKVIHDISEMNRIEPGDVLVTDMTDPDWEPIMKKASAIVTNRGGRTCHAAIIARELGIPAVVGCGDATERMKDGENVTVSCAEGDTGYVYAELLEFSVKSSSVETMPDLPLKVMMNVGNPDRAFDFACLPNEGVGLARLEFIINRMIGVHPRALLEFDDQEPQLQNEIREMMKGFDSPREFYVGRLTEGIATLGAAFYPKRVIVRLSDFKSNEYANLVGGERYEPDEENPMLGFRGAGRYVSDSFRDCFALECEAVKRVRNDMGLTNVEIMIPFVRTVDQAKAVVEELARQGLKRGENGLKIIMMCEIPSNALLAEQFLEYFDGFSIGSNDMTQLALGLDRDSGVVSELFDERNDAVKALLSMAIRAAKKQGKYVGICGQGPSDHEDFAAWLMEEGIDSLSLNPDTVVQTWLSLAELKK</t>
  </si>
  <si>
    <t xml:space="preserve">atgtccaacaatggctcgtcaccgctggtgctttggtataaccaactcggcatgaatgatgtagacagggttgggggcaaaaatgcctccctgggtgaaatgattactaatctttccggaatgggtgtttccgttccgaatggtttcgccacaaccgccgacgcgtttaaccagtttctggaccaaagcggcgtaaaccagcgcatttatgaactgctggataaaacggatattgacgatgttactcagcttgcgaaagcgggcgcgcaaatccgccagtggattatcgacactcccttccagcctgagctggaaaacgccatccgcgaagcctatgcacagctttccgccgatgacgaaaacgcctcttttgcggtgcgctcctccgccaccgcagaagatatgccggacgcttcttttgccggtcagcaggaaaccttcctcaacgttcagggttttgacgccgttctcgtggcagtgaaacatgtatttgcttctctgtttaacgatcgcgccatctcttatcgtgtgcaccagggttacgatcaccgtggtgtggcgctctccgccggtgttcaacggatggtgcgctctgacctcgcatcatctggcgtgatgttctccattgataccgaatccggctttgaccaggtggtgtttatcacttccgcatggggccttggtgagatggtcgtgcagggtgcggttaacccggatgagttttacgtgcataaaccgacactggcggcgaatcgcccggctatcgtgcgccgcaccatggggtcgaaaaaaatccgcatggtttacgcgccgacccaggagcacggcaagcaggttaaaatcgaagacgtaccgcaggaacagcgtgacatcttctcgctgaccaacgaagaagtgcaggaactggcaaaacaggccgtacaaattgagaaacactacggtcgcccgatggatattgagtgggcgaaagatggccacaccggtaaactgttcattgtgcaggcgcgtccggaaaccgtgcgctcacgcggtcaggtcatggagcgttatacgctgcattcacagggtaagattatcgccgaaggccgtgctatcggtcatcgcatcggtgcgggtccggtgaaagtcatccatgacatcagcgaaatgaaccgcatcgaacctggcgacgtgctggttactgacatgaccgacccggactgggaaccgatcatgaagaaagcatctgccatcgtcaccaaccgtggcggtcgtacctgtcacgcggcgatcatcgctcgtgaactgggcattccggcggtagtgggctgtggagatgcaacagaacggatgaaagacggtgagaacgtcactgtttcttgtgccgaaggtgataccggttacgtctatgcggagttgctggaatttagcgtgaaaagctccagcgtagaaacgatgccggatctgccgttgaaagtgatgatgaacgtcggtaacccggaccgtgctttcgacttcgcctgcctaccgaacgaaggcgtgggccttgcgcgtctggaatttatcatcaaccgtatgattggcgtccacccacgcgcactgcttgagtttgacgatcaggaaccgcagttgcaaaacgaaatccgcgagatgatgaaaggttttgattctccgcgtgaattttacgttggtcgtctgactgaagggatcgcgacgctgggtgccgcgttttatccgaagcgcgtcattgtccgtctctctgattttaaatcgaacgaatatgccaacctggtcggtggtgagcgttacgagccagatgaagagaacccgatgctcggcttccgtggcgcgggccgctatgtttccgacagcttccgcgactgtttcgcgctggagtgtgaagcagtgaaacgtgtgcgcaacgacatgggactgaccaacgttgagatcatgatcccgttcgtgcgtaccgtagatcaggcgaaagcggtggttgaagaactggcgcgtcaggggctgaaacgtggcgagaacgggctgaaaatcatcatgatgtgtgaaatcccgtccaacgccttgctggccgagcagttcctcgaatatttcgacggcttctcaattggctcaaacgatatgacgcagctggcgctcggtctggaccgtgactccggcgtggtgtctgaattgttcgatgagcgcaacgatgcggtgaaagcactgctgtcgatggctatccgtgccgcgaagaaacagggcaaatatgtcgggatttgcggtcagggtccgtccgaccacgaagactttgccgcatggttgatggaagaggggatcgatagcctgtctctgaacccggacaccgtggtgcaaacctggttaagcctggctgaactgaagaaataa</t>
  </si>
  <si>
    <t xml:space="preserve">R00200</t>
  </si>
  <si>
    <t xml:space="preserve">2.7.1.40</t>
  </si>
  <si>
    <t xml:space="preserve">ATP + Pyruvate &lt;=&gt; ADP + Phosphoenolpyruvate</t>
  </si>
  <si>
    <t xml:space="preserve">C00002 + C00022 &lt;=&gt; C00008 + C00074</t>
  </si>
  <si>
    <t xml:space="preserve">5957 + 1060 &lt;=&gt; 6022 + 1005</t>
  </si>
  <si>
    <t xml:space="preserve">MKKTKIVCTIGPKTESEEMLAKMLDAGMNVMRLNFSHGDYAEHGQRIQNLRNVMSKTGKTAAILLDTKGPEIRTMKLEGGNDVSLKAGQTFTFTTDKSVIGNSEMVAVTYEGFTTDLSVGNTVLVDDGLIGMEVTAIEGNKVICKVLNNGDLGENKGVNLPGVSIALPALAEKDKQDLIFGCEQGVDFVAASFIRKRSDVIEIREHLKAHGGENIHIISKIENQEGLNNFDEILEASDGIMVARGDLGVEIPVEEVIFAQKMMIEKCIRARKVVITATQMLDSMIKNPRPTRAEAGDVANAILDGTDAVMLSGESAKGKYPLEAVSIMATICERTDRVMNSRLEFNNDNRKLRITEAVCRGAVETAEKLDAPLIVVATQGGKSARAVRKYFPDATILALTTNEKTAHQLVLSKGVVPQLVKEITSTDDFYRLGKELALQSGLAHKGDVVVMVSGALVPSGTTNTASVHVL</t>
  </si>
  <si>
    <t xml:space="preserve">atgaaaaagaccaaaattgtttgcaccatcggaccgaaaaccgaatctgaagagatgttagctaaaatgctggacgctggcatgaacgttatgcgtctgaacttctctcatggtgactatgcagaacacggtcagcgcattcagaatctgcgcaacgtgatgagcaaaactggtaaaaccgccgctatcctgcttgataccaaaggtccggaaatccgcaccatgaaactggaaggcggtaacgacgtttctctgaaagctggtcagacctttactttcaccactgataaatctgttatcggcaacagcgaaatggttgcggtaacgtatgaaggtttcactactgacctgtctgttggcaacaccgtactggttgacgatggtctgatcggtatggaagttaccgccattgaaggtaacaaagttatctgtaaagtgctgaacaacggtgacctgggcgaaaacaaaggtgtgaacctgcctggcgtttccattgctctgccagcactggctgaaaaagacaaacaggacctgatctttggttgcgaacaaggcgtagactttgttgctgcttcctttattcgtaagcgttctgacgttatcgaaatccgtgagcacctgaaagcgcacggcggcgaaaacatccacatcatctccaaaatcgaaaaccaggaaggcctcaacaacttcgacgaaatcctcgaagcctctgacggcatcatggttgcgcgtggcgacctgggtgtagaaatcccggtagaagaagttatcttcgcccagaagatgatgatcgaaaaatgtatccgtgcacgtaaagtcgttatcactgcgacccagatgctggattccatgatcaaaaacccacgcccgactcgcgcagaagccggtgacgttgcaaacgccatcctcgacggtactgacgcagtgatgctgtctggtgaatccgcaaaaggtaaatacccgctggaagcggtttctatcatggcgaccatctgcgaacgtaccgaccgcgtgatgaacagccgtctcgagttcaacaatgacaaccgtaaactgcgcattaccgaagcggtatgccgtggtgccgttgaaactgctgaaaaactggatgctccgctgatcgtggttgctactcagggcggtaaatctgctcgcgcagtacgtaaatacttcccggatgccaccatcctggcactgaccaccaacgaaaaaacggctcatcagttggtactgagcaaaggcgttgtgccgcagcttgttaaagagatcacttctactgatgatttctaccgtctgggtaaagaactggctctgcagagcggtctggcacacaaaggtgacgttgtagttatggtttctggtgcactggtaccgagcggcactactaacaccgcatctgttcacgtcctgtaa</t>
  </si>
  <si>
    <t xml:space="preserve">R00206</t>
  </si>
  <si>
    <t xml:space="preserve">2.7.9.1</t>
  </si>
  <si>
    <t xml:space="preserve">ATP + Pyruvate + Orthophosphate &lt;=&gt; AMP + Phosphoenolpyruvate + Diphosphate</t>
  </si>
  <si>
    <t xml:space="preserve">C00002 + C00022 + C00009 &lt;=&gt; C00020 + C00074 + C00013</t>
  </si>
  <si>
    <t xml:space="preserve">5957 + 1060 + 1004 &lt;=&gt; 6083 + 1005 + 1023</t>
  </si>
  <si>
    <t xml:space="preserve">R02320</t>
  </si>
  <si>
    <t xml:space="preserve">Nucleoside triphosphate + Pyruvate &lt;=&gt; NDP + Phosphoenolpyruvate</t>
  </si>
  <si>
    <t xml:space="preserve">C00201 + C00022 &lt;=&gt; C00454 + C00074</t>
  </si>
  <si>
    <t xml:space="preserve">NA + 1060 &lt;=&gt; NA + 1005</t>
  </si>
  <si>
    <t xml:space="preserve">R00209</t>
  </si>
  <si>
    <t xml:space="preserve">1.2.4.1</t>
  </si>
  <si>
    <t xml:space="preserve">Pyruvate + CoA + NAD+ &lt;=&gt; Acetyl-CoA + CO2 + NADH + H+</t>
  </si>
  <si>
    <t xml:space="preserve">C00022 + C00010 + C00003 &lt;=&gt; C00024 + C00011 + C00004 + C00080</t>
  </si>
  <si>
    <t xml:space="preserve">1060 + 87642 + 5893 &lt;=&gt; 444493 + 280 + 439153 + 1038</t>
  </si>
  <si>
    <t xml:space="preserve">MSERFPNDVDPIETRDWLQAIESVIREEGVERAQYLIDQLLAEARKGGVNVAAGTGISNYINTIPVEEQPEYPGNLELERRIRSAIRWNAIMTVLRASKKDLELGGHMASFQSSATIYDVCFNHFFRARNEQDGGDLVYFQGHISPGVYARAFLEGRLTQEQLDNFRQEVHGNGLSSYPHPKLMPEFWQFPTVSMGLGPIGAIYQAKFLKYLEHRGLKDTSKQTVYAFLGDGEMDEPESKGAITIATREKLDNLVFVINCNLQRLDGPVTGNGKIINELEGIFEGAGWNVIKVMWGSRWDELLRKDTSGKLIQLMNETVDGDYQTFKSKDGAYVREHFFGKYPETAALVADWTDEQIWALNRGGHDPKKIYAAFKKAQETKGKATVILAHTIKGYGMGDAAEGKNIAHQVKKMNMDGVRHIRDRFNVPVSDADIEKLPYITFPEGSEEHTYLHAQRQKLHGYLPSRQPNFTEKLELPSLQDFGALLEEQSKEISTTIAFVRALNVMLKNKSIKDRLVPIIADEARTFGMEGLFRQIGIYSPNGQQYTPQDREQVAYYKEDEKGQILQEGINELGAGCSWLAAATSYSTNNLPMIPFYIYYSMFGFQRIGDLCWAAGDQQARGFLIGGTSGRTTLNGEGLQHEDGHSHIQSLTIPNCISYDPAYAYEVAVIMHDGLERMYGEKQENVYYYITTLNENYHMPAMPEGAEEGIRKGIYKLETIEGSKGKVQLLGSGSILRHVREAAEILAKDYGVGSDVYSVTSFTELARDGQDCERWNMLHPLETPRVPYIAQVMNDAPAVASTDYMKLFAEQVRTYVPADDYRVLGTDGFGRSDSRENLRHHFEVDASYVVVAALGELAKRGEIDKKVVADAIAKFNIDADKVNPRLA</t>
  </si>
  <si>
    <t xml:space="preserve">atgtcagaacgtttcccaaatgacgtggatccgatcgaaactcgcgactggctccaggcgatcgaatcggtcatccgtgaagaaggtgttgagcgtgctcagtatctgatcgaccaactgcttgctgaagcccgcaaaggcggtgtaaacgtagccgcaggcacaggtatcagcaactacatcaacaccatccccgttgaagaacaaccggagtatccgggtaatctggaactggaacgccgtattcgttcagctatccgctggaacgccatcatgacggtgctgcgtgcgtcgaaaaaagacctcgaactgggcggccatatggcgtccttccagtcttccgcaaccatttatgatgtgtgctttaaccacttcttccgtgcacgcaacgagcaggatggcggcgacctggtttacttccagggccacatctccccgggcgtgtacgctcgtgctttcctggaaggtcgtctgactcaggagcagctggataacttccgtcaggaagttcacggcaatggcctctcttcctatccgcacccgaaactgatgccggaattctggcagttcccgaccgtatctatgggtctgggtccgattggtgctatttaccaggctaaattcctgaaatatctggaacaccgtggcctgaaagatacctctaaacaaaccgtttacgcgttcctcggtgacggtgaaatggacgaaccggaatccaaaggtgcgatcaccatcgctacccgtgaaaaactggataacctggtcttcgttatcaactgtaacctgcagcgtcttgacggcccggtcaccggtaacggcaagatcatcaacgaactggaaggcatcttcgaaggtgctggctggaacgtgatcaaagtgatgtggggtagccgttgggatgaactgctgcgtaaggataccagcggtaaactgatccagctgatgaacgaaaccgttgacggcgactaccagaccttcaaatcgaaagatggtgcgtacgttcgtgaacacttcttcggtaaatatcctgaaaccgcagcactggttgcagactggactgacgagcagatctgggcactgaaccgtggtggtcacgatccgaagaaaatctacgctgcattcaagaaagcgcaggaaaccaaaggcaaagcgacagtaatccttgctcataccattaaaggttacggcatgggcgacgcggctgaaggtaaaaacatcgcgcaccaggttaagaaaatgaacatggacggtgtgcgtcatatccgcgaccgtttcaatgtgccggtgtctgatgcagatatcgaaaaactgccgtacatcaccttcccggaaggttctgaagagcatacctatctgcacgctcagcgtcagaaactgcacggttatctgccaagccgtcagccgaacttcaccgagaagcttgagctgccgagcctgcaagacttcggcgcgctgttggaagagcagagcaaagagatctctaccactatcgctttcgttcgtgctctgaacgtgatgctgaagaacaagtcgatcaaagatcgtctggtaccgatcatcgccgacgaagcgcgtactttcggtatggaaggtctgttccgtcagattggtatttacagcccgaacggtcagcagtacaccccgcaggaccgcgagcaggttgcttactataaagaagacgagaaaggtcagattctgcaggaagggatcaacgagctgggcgcaggttgttcctggctggcagcggcgacctcttacagcaccaacaatctgccgatgatcccgttctacatctattactcgatgttcggcttccagcgtattggcgatctgtgctgggcggctggcgaccagcaagcgcgtggcttcctgatcggcggtacttccggtcgtaccaccctgaacggcgaaggtctgcagcacgaagatggtcacagccacattcagtcgctgactatcccgaactgtatctcttacgacccggcttacgcttacgaagttgctgtcatcatgcatgacggtctggagcgtatgtacggtgaaaaacaagagaacgtttactactacatcactacgctgaacgaaaactaccacatgccggcaatgccggaaggtgctgaggaaggtatccgtaaaggtatctacaaactcgaaactattgaaggtagcaaaggtaaagttcagctgctcggctccggttctatcctgcgtcacgtccgtgaagcagctgagatcctggcgaaagattacggcgtaggttctgacgtttatagcgtgacctccttcaccgagctggcgcgtgatggtcaggattgtgaacgctggaacatgctgcacccgctggaaactccgcgcgttccgtatatcgctcaggtgatgaacgacgctccggcagtggcatctaccgactatatgaaactgttcgctgagcaggtccgtacttacgtaccggctgacgactaccgcgtactgggtactgatggcttcggtcgttccgacagccgtgagaacctgcgtcaccacttcgaagttgatgcttcttatgtcgtggttgcggcgctgggcgaactggctaaacgtggcgaaatcgataagaaagtggttgctgacgcaatcgccaaattcaacatcgatgcagataaagttaacccgcgtctggcgtaa</t>
  </si>
  <si>
    <t xml:space="preserve">R00212</t>
  </si>
  <si>
    <t xml:space="preserve">2.3.1.54</t>
  </si>
  <si>
    <t xml:space="preserve">Acetyl-CoA + Formate &lt;=&gt; CoA + Pyruvate</t>
  </si>
  <si>
    <t xml:space="preserve">C00024 + C00058 &lt;=&gt; C00010 + C00022</t>
  </si>
  <si>
    <t xml:space="preserve">444493 + 284 &lt;=&gt; 87642 + 1060</t>
  </si>
  <si>
    <t xml:space="preserve">MTTLKLDTLSDRIKAHKNALVHIVKPPVCTERAQHYTEMYQQHLDKPIPVRRALALAHHLANRTIWIKHDELIIGNQASEVRAAPIFPEYTVSWIEKEIDDLADRPGAGFAVSEENKRVLHEVCPWWRGQTVQDRCYGMFTDEQKGLLATGIIKAEGNMTSGDAHLAVNFPLLLEKGLDGLREEVAERRSRINLTVLEDLHGEQFLKAIDIVLVAVSEHIERFAALAREMAATETRESRRDELLAMAENCDLIAHQPPQTFWQALQLCYFIQLILQIESNGHSVSFGRMDQYLYPYYRRDVELNQTLDREHAIEMLHSCWLKLLEVNKIRSGSHSKASAGSPLYQNVTIGGQNLVDGQPMDAVNPLSYAILESCGRLRSTQPNLSVRYHAGMSNDFLDACVQVIRCGFGMPAFNNDEIVIPEFIKLGIEPQDAYDYAAIGCIETAVGGKWGYRCTGMSFINFARVMLAALEGGHDATSGKVFLPQEKALSAGNFNNFDEVMDAWDTQIRYYTRKSIEIEYVVDTMLEENVHDILCSALVDDCIERAKSIKQGGAKYDWVSGLQVGIANLGNSLAAVKKLVFEQGAIGQQQLAAALADDFDGLTHEQLRQRLINGAPKYGNDDDTVDTLLARAYQTYIDELKQYHNPRYGRGPVGGNYYAGTSSISANVPFGAQTMATPDGRKAHTPLAEGASPASGTDHLGPTAVIGSVGKLPTAAILGGVLLNQKLNPATLENESDKQKLMILLRTFFEVHKGWHIQYNIVSRETLLDAKKHPDQYRDLVVRVAGYSAFFTALSPDAQDDIIARTEHML</t>
  </si>
  <si>
    <t xml:space="preserve">atgaccacactgaaactggacacgctcagcgaccgcattaaagcgcacaaaaatgcgctggtgcatattgtgaaaccgccagtctgtaccgagcgcgcgcagcactataccgagatgtatcaacaacatctcgataagccgatcccggtacgtcgcgcgctggcactggcgcatcacctggcgaatcgcaccatctggatcaaacacgatgagttgatcattggcaaccaggcaagcgaagttcgcgccgcgccgatcttcccggaatatactgtctcgtggatcgaaaaagagattgatgatctggcagatcgtcccggtgctggctttgcggtgagcgaagagaacaaacgcgttctgcatgaagtgtgcccgtggtggcgcggtcagaccgtacaggatcgctgctacggcatgtttaccgatgagcaaaaaggtctgctggcgaccggaatcattaaagcggaaggcaatatgacctccggcgatgcgcacctggcggtgaatttcccgctgctgctggaaaaagggcttgatggtctgcgcgaggaagtagcggaacgtcgctcgcgcatcaacctgacggtgctggaagatttacacggtgagcaattcctgaaagcgattgatatcgtgctggtggcagtcagtgaacacattgaacgtttcgctgccctggcgcgtgaaatggccgcgaccgaaacccgcgaaagccgtcgcgatgaactgctggcgatggcagaaaactgcgatcttatcgcccaccagccgccgcagactttctggcaggcgctgcaactgtgttacttcatccagttgattttgcagatcgaatctaacggtcactcagtatcgtttggtcgtatggaccagtatctctacccgtactatcgccgcgacgttgaactcaaccagacgctggatcgcgaacacgccatcgagatgctgcatagctgctggctgaaactgctggaagtgaacaagatccgctccggctcacactcaaaagcctctgcgggaagtccgctgtatcagaacgtcactattggcgggcaaaatctggttgatggtcaaccaatggacgcggtgaatccactctcttacgcgatcctcgaatcctgcggtcgcctgcgttccactcagcctaacctcagcgtgcgttaccatgcaggaatgagcaacgatttcctcgacgcctgcgtacaggtgatccgttgcggcttcgggatgccggcgttcaacaacgacgaaatcgtgatcccggaatttattaaactcggtattgaaccgcaggacgcttatgactacgcagcgattggttgtatagaaaccgccgtcggtggcaaatggggctatcgctgtaccggcatgagctttatcaacttcgcccgcgtgatgctggcggcgctggaaggcgggcatgatgccaccagcggcaaagtgttcctgccacaagaaaaagcgttgtcggcaggtaacttcaacaacttcgatgaagtgatggacgcgtgggatacgcaaatccgttactacacccgcaaatcaatcgaaatcgaatatgtcgtcgacaccatgctggaagagaacgtgcacgatattctctgctcggcgctggtggatgactgtattgagcgagcgaaaagtatcaagcaaggcggcgcgaaatatgactgggtttctggcctgcaggtcggcattgccaacctcggcaacagcctggcggcagtgaagaaactggtgtttgaacaaggtgcgattggtcagcaacagcttgctgccgcactggcagatgacttcgacggcctgactcacgagcagctgcgtcagcggctgattaacggtgcgccgaagtacggcaacgacgatgatactgtcgatacgctgctggctcgcgcttatcagacctatatcgacgaactgaaacagtaccataatccgcgctacggtcgtggtccggttggcggcaactattacgcgggtacgtcatcaatctccgctaacgtaccgtttggcgcgcagactatggcaacaccggacgggcgtaaagcccacaccccgctggcagaaggcgcaagcccggcctccggtactgaccatcttggccctactgcggtcattggctcagtgggtaaactgcctacggcagcgattctcggcggcgtgttgctcaaccagaaactgaatccggcaacgctggagaacgaatctgacaagcagaaactgatgatcctgctgcgtaccttctttgaagtgcataaaggctggcatattcagtacaacatcgtttcccgcgaaacgctgctggatgcgaaaaaacatcccgatcagtatcgcgatctggtagtgcgtgtcgcgggctattccgcgttcttcaccgcgctctctccagacgctcaggacgatatcatcgcccgtactgaacatatgctgtaa</t>
  </si>
  <si>
    <t xml:space="preserve">R01196</t>
  </si>
  <si>
    <t xml:space="preserve">1.2.7.1</t>
  </si>
  <si>
    <t xml:space="preserve">2 Reduced ferredoxin + Acetyl-CoA + CO2 + 2 H+ &lt;=&gt; 2 Oxidized ferredoxin + Pyruvate + CoA</t>
  </si>
  <si>
    <t xml:space="preserve">2 C00138 + C00024 + C00011 + 2 C00080 &lt;=&gt; 2 C00139 + C00022 + C00010</t>
  </si>
  <si>
    <t xml:space="preserve">2 NA + 444493 + 280 + 2 1038 &lt;=&gt; 2 NA + 1060 + 87642</t>
  </si>
  <si>
    <t xml:space="preserve">MITIDGNGAVASVAFRTSEVIAIYPITPSSTMAEQADAWAGNGLKNVWGDTPRVVEMQSEAGAIATVHGALQTGALSTSFTSSQGLLLMIPTLYKLAGELTPFVLHVAARTVATHALSIFGDHSDVMAVRQTGCAMLCAANVQEAQDFALISQIATLKSRVPFIHFFDGFRTSHEINKIVPLADDTILDLMPQVEIDAHRARALNPEHPVIRGTSANPDTYFQSREATNPWYNAVYDHVEQAMNDFSAATGRQYQPFEYYGHPQAERVIILMGSAIGTCEEVVDELLTRGEKVGVLKVRLYRPFSAKHLLQALPGSVRSVAVLDRTKEPGAQAEPLYLDVMTALAEAFNNGERETLPRVIGGRYGLSSKEFGPDCVLAVFAELNAAKPKARFTVGIYDDVTNLSLPLPENTLPNSAKLEALFYGLGSDGSVSATKNNIKIIGNSTPWYAQGYFVYDSKKAGGLTVSHLRVSEQPIRSAYLISQADFVGCHQLQFIDKYQMAERLKPGGIFLLNTPYSADEVWSRLPQEVQAVLNQKKARFYVINAAKIARECGLAARINTVMQMAFFHLTQILPGDSALAELQGAIAKSYSSKGQDLVERNWQALALARESVEEVPLQPVNPHSANRPPVVSDAAPDFVKTVTAAMLAGLGDALPVSALPPDGTWPMGTTRWEKRNIAEEIPIWKEELCTQCNHCVAACPHSAIRAKVVPPEAMENAPASLHSLDVKSRDMRGQKYVLQVAPEDCTGCNLCVEVCPAKDRQNPEIKAINMMSRLEHVEEEKINYDFFLNLPEIDRSKLERIDIRTSQLITPLFEYSGACSGCGETPYIKLLTQLYGDRMLIANATGCSSIYGGNLPSTPYTTDANGRGPAWANSLFEDNAEFGLGFRLTVDQHRVRVLRLLDQFADKIPAELLTALKSDATPEVRREQVAALRQQLNDVAEAHELLRDADALVEKSIWLIGGDGWAYDIGFGGLDHVLSLTENVNILVLDTQCYSNTGGQASKATPLGAVTKFGEHGKRKARKDLGVSMMMYGHVYVAQISLGAQLNQTVKAIQEAEAYPGPSLIIAYSPCEEHGYDLALSHDQMRQLTATGFWPLYRFDPRRADEGKLPLALDSRPPSEAPEETLLHEQRFRRLNSQQPEVAEQLWKDAAADLQKRYDFLAQMAGKAEKSNTD</t>
  </si>
  <si>
    <t xml:space="preserve">atgattactattgacggtaatggcgcggttgcttcggtcgcatttcgcaccagtgaagttatcgccatctaccctattacccccagttccacgatggcagaacaggctgatgcctgggccggaaacggcttaaagaacgtttggggagacacaccacgcgtggttgaaatgcagtcggaagcgggtgctatcgctaccgtgcatggcgctttgcagacgggtgccctttcaacatcgtttacgtcatcgcagggtttgctgctgatgatcccgacgctgtacaaactggcaggcgaactaacaccgtttgtcctgcatgtagcggcacgtaccgttgccacacatgcactctctatttttggcgatcattccgacgttatggcggtgcgccagacgggttgcgcgatgttgtgtgcagcaaacgtccaggaagcgcaagactttgctctcatttcgcaaatcgcgacgctgaaaagccgcgtgccatttattcatttctttgatggtttccgcacgtcccacgaaatcaataaaattgtcccgctggccgatgacacgattcttgatctcatgccgcaggtcgaaattgatgctcatcgcgcccgggcactcaacccggaacatccggtgatccgcggtacgtccgccaatcctgacacttatttccagtctcgcgaagccaccaacccatggtacaacgcggtctatgaccatgttgaacaggcgatgaatgatttctctgccgcgacaggtcgtcagtatcagccgtttgaatattacgggcatccgcaagcggaacgggtgattatcctgatgggctctgccattggcacctgtgaagaagtggttgatgaattgctaacccgtggcgaaaaagttggcgtgctgaaagttcgcctgtaccgccccttctccgctaaacatttactgcaagctctgccgggatccgtacgcagcgtggcggtactggacagaaccaaagaacccggtgcccaggcagaaccgctctatctggatgtaatgaccgcactggcagaagcctttaataatggcgagcgcgaaactctgccccgtgtcattggtgggcgctatggtctttcatccaaagaatttggcccagactgtgtactggcggtatttgccgagctcaacgcggctaaaccgaaagcgcgctttacggttggtatttacgatgatgtgaccaatctgtcactgccgttgccggaaaacaccctgccaaactcggcgaaactggaagccttgttttatggccttggtagtgatggcagcgtttccgcgaccaaaaacaatatcaagattatcggtaattccacgccgtggtacgcacagggctattttgtttacgactccaaaaaggcgggcggcctgacggtttctcaccttcgagtgagcgaacagccgattcgttccgcttatctcatttcccaggctgattttgttggctgccaccagttgcagtttatcgataaatatcagatggctgagcgtttaaaacctggcggcattttcctgctcaacacgccgtacagcgcagatgaagtgtggtcgcgcttgccgcaagaagttcaggccgtgttaaaccagaaaaaagcgcgcttctatgtgattaacgcggcgaaaatcgcccgcgaatgtggcctggcggcccgtattaataccgtcatgcagatggcttttttccatctgacgcaaattctgcctggcgatagcgccctcgcagaattgcagggtgcgattgccaaaagttacagtagcaaaggccaggatctggtggaacgcaactggcaggctctggcgctggcgcgtgaatccgtagaagaagttccgttgcaaccggtaaatccgcacagcgccaatcgaccgccagtggtttccgatgccgcccctgatttcgtgaaaaccgtaaccgctgcgatgctcgccgggcttggtgacgccctccccgtttcggcgctgccgccagacggcacctggccgatgggcactacgcgctgggaaaaacgcaatatcgccgaagagatccccatctggaaagaggaactctgtacccaatgtaaccactgcgttgccgcttgcccacactcagctattcgcgcaaaagtggtgccgcctgaagcgatggaaaacgcccctgccagcctgcattcgctggatgtgaaatcgcgtgatatgcgcgggcagaaatatgtcttgcaggtggcaccggaagattgcaccggttgtaacctgtgcgtcgaagtttgcccggcgaaagaccgtcagaatccagagattaaagccatcaatatgatgtctcgcctggaacatgtcgaagaagagaaaatcaattacgatttcttcctcaacctgccagaaatcgaccgtagcaaactggaacgtattgatattcgtacatcgcagctgattacaccgctgtttgaatattcaggtgcttgctccggttgtggcgagacgccgtatattaaattactgactcagctctatggcgaccggatgttgatcgctaacgccactggctgttcttcaatttatggcggtaacctgccctctacaccgtataccaccgatgccaacggtcgtgggccggcatgggcgaactctctatttgaagataatgccgaatttggccttggtttccgcctgacggtcgatcaacaccgtgtccgcgtgctgcgtctgctggatcaatttgccgataaaatcccggcggaattactgacggcgttgaaatcagacgccacgccagaggttcgtcgtgaacaggttgcagctttacgccagcaactcaacgatgttgccgaagcacatgaactgctacgtgatgcagatgcactggtggaaaaatcaatctggctgattggtggtgatggctgggcttacgatatcggctttggcggtctggatcatgtattgagtttgacggaaaacgtcaacattctggtgctggatacgcaatgctattccaacaccggtggtcaggcgtcgaaagcgacaccgctgggtgcagtaactaaatttggcgagcacggcaaacgtaaagcgcgtaaagatcttggcgtcagtatgatgatgtacggtcatgtttatgtggcgcagatttctctcggcgcgcagctgaaccagacggtgaaagcgattcaggaagcggaagcgtatccggggccatcgctgatcattgcttatagcccgtgtgaagagcatggttacgatctggcactcagccacgaccagatgcgccaactcacagctaccggcttctggccgctatatcgctttgatccgcgtcgtgccgatgaaggcaaactgccgctggccttggattcacgcccgccgtcagaagcaccggaagaaacgttacttcacgagcaacgtttccgtcggctgaattcgcagcagccagaagtggcagaacagttatggaaagatgctgcagctgatttgcaaaaacgctatgacttcctggcacaaatggccggaaaagcggaaaaaagcaacaccgattaa</t>
  </si>
  <si>
    <t xml:space="preserve">R10866</t>
  </si>
  <si>
    <t xml:space="preserve">1.2.7.-</t>
  </si>
  <si>
    <t xml:space="preserve">Pyruvate + CoA + Oxidized flavodoxin &lt;=&gt; Acetyl-CoA + CO2 + Reduced flavodoxin</t>
  </si>
  <si>
    <t xml:space="preserve">1060 + 87642 + NA &lt;=&gt; 444493 + 280 + NA</t>
  </si>
  <si>
    <t xml:space="preserve">R01528</t>
  </si>
  <si>
    <t xml:space="preserve">1.1.1.44</t>
  </si>
  <si>
    <t xml:space="preserve">6-Phospho-D-gluconate + NADP+ &lt;=&gt; D-Ribulose 5-phosphate + CO2 + NADPH + H+</t>
  </si>
  <si>
    <t xml:space="preserve">C00345 + C00006 &lt;=&gt; C00199 + C00011 + C00005 + C00080</t>
  </si>
  <si>
    <t xml:space="preserve">91493 + 5886 &lt;=&gt; 439184 + 280 + 5884 + 1038</t>
  </si>
  <si>
    <t xml:space="preserve">MSKQQIGVVGMAVMGRNLALNIESRGYTVSIFNRSREKTEEVIAENPGKKLVPYYTVKEFVESLETPRRILLMVKAGAGTDAAIDSLKPYLDKGDIIIDGGNTFFQDTIRRNRELSAEGFNFIGTGVSGGEEGALKGPSIMPGGQKEAYELVAPILTKIAAVAEDGEPCVTYIGADGAGHYVKMVHNGIEYGDMQLIAEAYSLLKGGLNLTNEELAQTFTEWNNGELSSYLIDITKDIFTKKDEDGNYLVDVILDEAANKGTGKWTSQSALDLGEPLSLITESVFARYISSLKDQRVAASKVLSGPQAQPAGDKAEFIEKVRRALYLGKIVSYAQGFSQLRAASEEYNWDLNYGEIAKIFRAGCIIRAQFLQKITDAYAENPQIANLLLAPYFKQIADDYQQALRDVVAYAVQNGIPVPTFSAAVAYYDSYRAAVLPANLIQAQRDYFGAHTYKRIDKEGVFHTEWLD</t>
  </si>
  <si>
    <t xml:space="preserve">atgtccaagcaacagatcggcgtagtcggtatggcagtgatgggacgcaaccttgcgctcaacatcgaaagccgtggttataccgtctctattttcaaccgttcccgtgagaagacggaagaagtgattgccgaaaatccaggcaagaaactggttccttactatacggtgaaagagtttgtcgaatctctggaaacgcctcgtcgcatcctgttaatggtgaaagcaggtgcaggcacggatgctgctattgattccctcaaaccatatctcgataaaggagacatcatcattgatggtggtaacaccttcttccaggacactattcgtcgtaatcgtgagctttcagcagagggctttaacttcatcggtaccggtgtttctggcggtgaagagggggcgctgaaaggtccttctattatgcctggtggccagaaagaagcctatgaattggtagcaccgatcctgaccaaaatcgccgccgtagctgaagacggtgaaccatgcgttacctatattggtgccgatggcgcaggtcactatgtgaagatggttcacaacggtattgaatacggcgatatgcagctgattgctgaagcctattctctgcttaaaggtggcctgaacctcaccaacgaagaactggcgcagacctttaccgagtggaataacggtgaactgagcagttacctgatcgacatcaccaaagatatcttcaccaaaaaagatgaagacggtaactacctggttgatgtgatcctggatgaagcggctaacaaaggtaccggtaaatggaccagccagagcgcgctggatctcggcgaaccgctgtcgctgattaccgagtctgtgtttgcacgttatatctcttctctgaaagatcagcgtgttgccgcatctaaagttctctctggtccgcaagcacagccagcaggcgacaaggctgagttcatcgaaaaagttcgtcgtgcgctgtatctgggcaaaatcgtttcttacgcccagggcttctctcagctgcgtgctgcgtctgaagagtacaactgggatctgaactacggcgaaatcgcgaagattttccgtgctggctgcatcatccgtgcgcagttcctgcagaaaatcaccgatgcttatgccgaaaatccacagatcgctaacctgttgctggctccgtacttcaagcaaattgccgatgactaccagcaggcgctgcgtgatgtcgttgcttatgcagtacagaacggtattccggttccgaccttctccgcagcggttgcctattacgacagctaccgtgctgctgttctgcctgcgaacctgatccaggcacagcgtgactattttggtgcgcatacttataagcgtattgataaagaaggtgtgttccataccgaatggctggattaa</t>
  </si>
  <si>
    <t xml:space="preserve">R10221</t>
  </si>
  <si>
    <t xml:space="preserve">1.1.1.343</t>
  </si>
  <si>
    <t xml:space="preserve">6-Phospho-D-gluconate + NAD+ &lt;=&gt; D-Ribulose 5-phosphate + CO2 + NADH + H+</t>
  </si>
  <si>
    <t xml:space="preserve">C00345 + C00003 &lt;=&gt; C00199 + C00011 + C00004 + C00080</t>
  </si>
  <si>
    <t xml:space="preserve">91493 + 5893 &lt;=&gt; 439184 + 280 + 439153 + 1038</t>
  </si>
  <si>
    <t xml:space="preserve">R02035</t>
  </si>
  <si>
    <t xml:space="preserve">3.1.1.31</t>
  </si>
  <si>
    <t xml:space="preserve">D-Glucono-1,5-lactone 6-phosphate + H2O &lt;=&gt; 6-Phospho-D-gluconate</t>
  </si>
  <si>
    <t xml:space="preserve">C01236 + C00001 &lt;=&gt; C00345</t>
  </si>
  <si>
    <t xml:space="preserve">439452 + 962 &lt;=&gt; 91493</t>
  </si>
  <si>
    <t xml:space="preserve">MKQTVYIASPESQQIHVWNLNHEGALTLTQVVDVPGQVQPMVVSPDKRYLYVGVRPEFRVLAYRIAPDDGALTFAAESALPGSPTHISTDHQGQFVFVGSYNAGNVSVTRLEDGLPVGVVDVVEGLDGCHSANISPDNRTLWVPALKQDRICLFTVSDDGHLVAQDPAEVTTVEGAGPRHMVFHPNEQYAYCVNELNSSVDVWELKDPHGNIECVQTLDMMPENFSDTRWAADIHITPDGRHLYACDRTASLITVFSVSEDGSVLSKEGFQPTETQPRGFNVDHSGKYLIAAGQKSHHISVYEIVGEQGLLHEKGRYAVGQGPMWVVVNAH</t>
  </si>
  <si>
    <t xml:space="preserve">atgaagcaaacagtttatatcgccagccctgagagccagcaaattcacgtctggaatctgaatcatgaaggcgcactgacgctgacacaggttgtcgatgtgccggggcaggtgcagccgatggtggtcagcccggacaaacgttatctctatgttggtgttcgccctgagtttcgcgtcctggcgtatcgtatcgccccggacgatggcgcactgacctttgccgcagagtctgcgctgccgggtagtccgacgcatatttccaccgatcaccaggggcagtttgtctttgtaggttcttacaatgcgggtaacgtgagcgtaacgcgtctggaagatggcctgccagtgggcgtcgtcgatgtggtcgaggggctggacggttgccattccgccaatatctcaccggacaaccgtacgctgtgggttccggcattaaagcaggatcgcatttgcctgtttacggtcagcgatgatggtcatctcgtggcgcaggaccctgcggaagtgaccaccgttgaaggggccggcccgcgtcatatggtattccatccaaacgaacaatatgcgtattgcgtcaatgagttaaacagctcagtggatgtctgggaactgaaagatccgcacggtaatatcgaatgtgtccagacgctggatatgatgccggaaaacttctccgacacccgttgggcggctgatattcatatcaccccggatggtcgccatttatacgcctgcgaccgtaccgccagcctgattaccgttttcagcgtttcggaagatggcagcgtgttgagtaaagaaggcttccagccaacggaaacccagccgcgcggcttcaatgttgatcacagcggcaagtatctgattgccgccgggcaaaaatctcaccacatctcggtatacgaaattgttggcgagcaggggctactgcatgaaaaaggccgctatgcggtcgggcagggaccaatgtgggtggtggttaacgcacactaa</t>
  </si>
  <si>
    <t xml:space="preserve">R02736</t>
  </si>
  <si>
    <t xml:space="preserve">1.1.1.49</t>
  </si>
  <si>
    <t xml:space="preserve">beta-D-Glucose 6-phosphate + NADP+ &lt;=&gt; D-Glucono-1,5-lactone 6-phosphate + NADPH + H+</t>
  </si>
  <si>
    <t xml:space="preserve">C01172 + C00006 &lt;=&gt; C01236 + C00005 + C00080</t>
  </si>
  <si>
    <t xml:space="preserve">439427 + 5886 &lt;=&gt; 439452 + 5884 + 1038</t>
  </si>
  <si>
    <t xml:space="preserve">MAVTQTAQACDLVIFGAKGDLARRKLLPSLYQLEKAGQLNPDTRIIGVGRADWDKAAYTKVVREALETFMKETIDEGLWDTLSARLDFCNLDVNDTAAFSRLGAMLDQKNRITINYFAMPPSTFGAICKGLGEAKLNAKPARVVMEKPLGTSLATSQEINDQVGEYFEECQVYRIDHYLGKETVLNLLALRFANSLFVNNWDNRTIDHVEITVAEEVGIEGRWGYFDKAGQMRDMIQNHLLQILCMIAMSPPSDLSADSIRDEKVKVLKSLRRIDRSNVREKTVRGQYTAGFAQGKKVPGYLEEEGANKSSNTETFVAIRVDIDNWRWAGVPFYLRTGKRLPTKCSEVVVYFKTPELNLFKESWQDLPQNKLTIRLQPDEGVDIQVLNKVPGLDHKHNLQITKLDLSYSETFNQTHLADAYERLLLETMRGIQALFVRRDEVEEAWKWVDSITEAWAMDNDAPKPYQAGTWGPVASVAMITRDGRSWNEFE</t>
  </si>
  <si>
    <t xml:space="preserve">atggcggtaacgcaaacagcccaggcctgtgacctggtcattttcggcgcgaaaggcgaccttgcgcgtcgtaaattgctgccttccctgtatcaactggaaaaagccggtcagctcaacccggacacccggattatcggcgtagggcgtgctgactgggataaagcggcatataccaaagttgtccgcgaggcgctcgaaactttcatgaaagaaaccattgatgaaggtttatgggacaccctgagtgcacgtctggatttttgtaatctcgatgtcaatgacactgctgcattcagccgtctcggcgcgatgctggatcaaaaaaatcgtatcaccattaactactttgccatgccgcccagcacttttggcgcaatttgcaaagggcttggcgaggcaaaactgaatgctaaaccggcacgcgtagtcatggagaaaccgctggggacgtcgctggcgacctcgcaggaaatcaatgatcaggttggcgaatacttcgaggagtgccaggtttaccgtatcgaccactatcttggtaaagaaacggtgctgaacctgttggcgctgcgttttgctaactccctgtttgtgaataactgggacaatcgcaccattgatcatgttgagattaccgtggcagaagaagtggggatcgaagggcgctggggctattttgataaagccggtcagatgcgcgacatgatccagaaccacctgctgcaaattctttgcatgattgcgatgtctccgccgtctgacctgagcgcagacagcatccgcgatgaaaaagtgaaagtactgaagtctctgcgccgcatcgaccgctccaacgtacgcgaaaaaaccgtacgcgggcaatatactgcgggcttcgcccagggcaaaaaagtgccgggatatctggaagaagagggcgcgaacaagagcagcaatacagaaactttcgtggcgatccgcgtcgacattgataactggcgctgggccggtgtgccattctacctgcgtactggtaaacgtctgccgaccaaatgttctgaagtcgtggtctatttcaaaacacctgaactgaatctgtttaaagaatcgtggcaggatctgccgcagaataaactgactatccgtctgcaacctgatgaaggcgtggatatccaggtactgaataaagttcctggccttgaccacaaacataacctgcaaatcaccaagctggatctgagctattcagaaacctttaatcagacgcatctggcggatgcctatgaacgtttgctgctggaaaccatgcgtggtattcaggcactgtttgtacgtcgcgacgaagtggaagaagcctggaaatgggtagactccattactgaggcgtgggcgatggacaatgatgcgccgaaaccgtatcaggccggaacctggggacccgttgcctcggtggcgatgattacccgtgatggtcgttcctggaatgagtttgagtaa</t>
  </si>
  <si>
    <t xml:space="preserve">R10907</t>
  </si>
  <si>
    <t xml:space="preserve">1.1.1.363</t>
  </si>
  <si>
    <t xml:space="preserve">beta-D-Glucose 6-phosphate + NAD+ &lt;=&gt; D-Glucono-1,5-lactone 6-phosphate + NADH + H+</t>
  </si>
  <si>
    <t xml:space="preserve">C01172 + C00003 &lt;=&gt; C01236 + C00004 + C00080</t>
  </si>
  <si>
    <t xml:space="preserve">439427 + 5893 &lt;=&gt; 439452 + 439153 + 1038</t>
  </si>
  <si>
    <t xml:space="preserve">R05605</t>
  </si>
  <si>
    <t xml:space="preserve">4.1.2.14</t>
  </si>
  <si>
    <t xml:space="preserve">2-Dehydro-3-deoxy-6-phospho-D-gluconate &lt;=&gt; D-Glyceraldehyde 3-phosphate + Pyruvate</t>
  </si>
  <si>
    <t xml:space="preserve">C04442 &lt;=&gt; C00118 + C00022</t>
  </si>
  <si>
    <t xml:space="preserve">3080745 &lt;=&gt; 439168 + 1060</t>
  </si>
  <si>
    <t xml:space="preserve">MKNWKTSAESILTTGPVVPVIVVKKLEHAVPMAKALVAGGVRVLEVTLRTECAVDAIRAIAKEVPEAIVGAGTVLNPQQLAEVTEAGAQFAISPGLTEPLLKAATEGTIPLIPGISTVSELMLGMDYGLKEFKFFPAEANGGVKALQAIAGPFSQVRFCPTGGISPANYRDYLALKSVLCIGGSWLVPADALEAGDYDRITKLAREAVEGAKL</t>
  </si>
  <si>
    <t xml:space="preserve">atgaaaaactggaaaacaagtgcagaatcaatcctgaccaccggcccggttgtaccggttatcgtggtaaaaaaactggaacacgcggtgccgatggcaaaagcgttggttgctggtggggtgcgcgttctggaagtgactctgcgtaccgagtgtgcagttgacgctatccgtgctatcgccaaagaagtgcctgaagcgattgtgggtgccggtacggtgctgaatccacagcagctggcagaagtcactgaagcgggtgcacagttcgcaattagcccgggtctgaccgagccgctgctgaaagctgctaccgaagggactattcctctgattccggggatcagcactgtttccgaactgatgctgggtatggactacggtttgaaagagttcaaattcttcccggctgaagctaacggcggcgtgaaagccctgcaggcgatcgcgggtccgttctcccaggtccgtttctgcccgacgggtggtatttctccggctaactaccgtgactacctggcgctgaaaagcgtgctgtgcatcggtggttcctggctggttccggcagatgcgctggaagcgggcgattacgaccgcattactaagctggcgcgtgaagctgtagaaggcgctaagctgtaa</t>
  </si>
  <si>
    <t xml:space="preserve">R02740</t>
  </si>
  <si>
    <t xml:space="preserve">5.3.1.9</t>
  </si>
  <si>
    <t xml:space="preserve">alpha-D-Glucose 6-phosphate &lt;=&gt; beta-D-Fructose 6-phosphate</t>
  </si>
  <si>
    <t xml:space="preserve">C00668 &lt;=&gt; C05345</t>
  </si>
  <si>
    <t xml:space="preserve">439284 &lt;=&gt; 440641</t>
  </si>
  <si>
    <t xml:space="preserve">MKNINPTQTAAWQALQKHFDEMKDVTIADLFAKDGDRFSKFSATFDDQMLVDYSKNRITEETLAKLQDLAKECDLAGAIKSMFSGEKINRTENRAVLHVALRNRSNTPILVDGKDVMPEVNAVLEKMKTFSEAIISGEWKGYTGKAITDVVNIGIGGSDLGPYMVTEALRPYKNHLNMHFVSNVDGTHIAEVLKKVNPETTLFLVASKTFTTQETMTNAHSARDWFLKAAGDEKHVAKHFAALSTNAKAVGEFGIDTANMFEFWDWVGGRYSLWSAIGLSIVLSIGFDNFVELLSGAHAMDKHFSTTPAEKNLPVLLALIGIWYNNFFGAETEAILPYDQYMHRFAAYFQQGNMESNGKYVDRNGNVVDYQTGPIIWGEPGTNGQHAFYQLIHQGTKMVPCDFIAPAITHNPLSDHHQKLLSNFFAQTEALAFGKSREVVEQEYRDQGKDPATLDYVVPFKVFEGNRPTNSILLREITPFSLGALIALYEHKIFTQGVILNIFTFDQWGVELGKQLANRILPELKDDKEISSHDSSTNGLINRYKAWRG</t>
  </si>
  <si>
    <t xml:space="preserve">atgaaaaacatcaatccaacgcagaccgctgcctggcaggcactacagaaacacttcgatgaaatgaaagacgttacgatcgccgatctttttgctaaagacggcgatcgtttttctaagttctccgcaaccttcgacgatcagatgctggtggattactccaaaaaccgcatcactgaagagacgctggcgaaattacaggatctggcgaaagagtgcgatctggcgggcgcgattaagtcgatgttctctggcgagaagatcaaccgcactgaaaaccgcgccgtgctgcacgtagcgctgcgtaaccgtagcaataccccgattttggttgatggcaaagacgtaatgccggaagtcaacgcggtgctggagaagatgaaaaccttctcagaagcgattatttccggtgagtggaaaggttataccggcaaagcaatcactgacgtagtgaacatcgggatcggcggttctgacctcggcccatacatggtgaccgaagctctgcgtccgtacaaaaaccacctgaacatgcactttgtttctaacgtcgatgggactcacatcgcggaagtgctgaaaaaagtaaacccggaaaccacgctgttcttggtagcatctaaaaccttcaccactcaggaaactatgaccaacgcccatagcgcgcgtgactggttcctgaaagcggcaggtgatgaaaaacacgttgcaaaacactttgcggcgctttccaccaatgccaaagccgttggcgagtttggtattgatactgccaacatgttcgagttctgggactgggttggcggccgttactctttgtggtcagcgattggcctgtcgattgttctctccatcggctttgataacttcgttgaactgctttccggcgcacacgcgatggacaagcatttctccaccacgcctgccgagaaaaacctgcctgtactgctggcgctgattggcatctggtacaacaatttctttggtgcggaaactgaagcgattctgccgtatgaccagtatatgcaccgtttcgcggcgtacttccagcagggcaatatggagtccaacggtaagtatgttgaccgtaacggtaacgttgtggattaccagactggcccgattatctggggtgaaccaggcactaacggtcagcacgcgttctaccagctgatccaccagggaaccaaaatggtaccgtgcgatttcatcgctccggctatcacccataacccgctctctgatcatcaccagaaactgctgtctaacttcttcgcccagaccgaagcgctggcgtttggtaaatcccgcgaagtggttgagcaggaatatcgtgatcagggtaaagatccggcaacgcttgactacgtggtgccgttcaaagtattcgaaggtaaccgcccgaccaactccatcctgctgcgtgaaatcactccgttcagcctgggtgcgttgattgcgctgtatgagcacaaaatctttactcagggcgtgatcctgaacatcttcaccttcgaccagtggggcgtggaactgggtaaacagctggcgaaccgtattctgccagagctgaaagatgataaagaaatcagcagccacgatagctcgaccaatggtctgattaaccgctataaagcgtggcgcggttaa</t>
  </si>
  <si>
    <t xml:space="preserve">R02739</t>
  </si>
  <si>
    <t xml:space="preserve">5.1.3.15</t>
  </si>
  <si>
    <t xml:space="preserve">alpha-D-Glucose 6-phosphate &lt;=&gt; beta-D-Glucose 6-phosphate</t>
  </si>
  <si>
    <t xml:space="preserve">C00668 &lt;=&gt; C01172</t>
  </si>
  <si>
    <t xml:space="preserve">439284 &lt;=&gt; 439427</t>
  </si>
  <si>
    <t xml:space="preserve">MIKKIFALPVIEQISPVLSRRKLDELDLIVVDHPQVKASFALQGAHLLSWKPAGEEEVLWLSNNTPFKNGVAIRGGVPVCWPWFGPAAQQGLPAHGFARNLPWTLKSHHEDADGVALTFELTQSEETKKFWPHDFTLLAHFRVGKTCEIDLESHGEFETTSALHTYFNVGDIAKVSVSGLGDRFIDKVNDAKENVLTDGIQTFPDRTDRVYLNPQDCSVINDEALNRIIAVGHQHHLNVVGWNPGPALSISMGDMPDDGYKTFVCVETAYASETQKVTKEKPAHLAQSIRVAKR</t>
  </si>
  <si>
    <t xml:space="preserve">atgattaagaaaatttttgcccttccggtcatcgaacaaatctcccctgtcctctcccgtcgtaaactggatgaactggacctcattgtggtcgatcatccccaggtaaaagcctcttttgcattacagggcgcacaccttctctcgtggaaacctgcgggtgaagaagaagttctgtggttgagcaacaacacaccgttcaaaaatggcgtcgctattcgcggtggcgtaccggtttgctggccgtggtttggtccggcggcacaacaaggtctgcctgcgcacggttttgcccgcaacctgccgtggacgctgaaatcacatcatgaagatgctgatggcgtagcgctgacttttgaattgacgcaaagcgaagagacgaaaaaattctggccgcacgactttacgctgttagcgcatttccgcgtgggtaaaacttgtgaaatcgatcttgaatcacatggcgaatttgaaaccacctctgccctgcatacctactttaacgtgggtgatatcgctaaggtaagcgtcagtgggctgggcgatcgcttcattgataaagtgaatgacgcgaaagaaaatgtactgaccgatggtattcagaccttccctgaccgtaccgatcgcgtgtatctgaatccacaagattgcagcgtgattaatgatgaagcgctgaatcgtattatcgccgtaggccaccagcatcatctgaacgttgtcggctggaacccgggaccggcgctttcaattagcatgggcgatatgccggatgatggctacaaaacatttgtttgtgtagaaacggcttacgcttcagaaacgcaaaaagtgaccaaagagaaacctgcacatctggcgcaatccattcgcgttgcgaaacgttaa</t>
  </si>
  <si>
    <t xml:space="preserve">R02036</t>
  </si>
  <si>
    <t xml:space="preserve">4.2.1.12</t>
  </si>
  <si>
    <t xml:space="preserve">6-Phospho-D-gluconate &lt;=&gt; 2-Dehydro-3-deoxy-6-phospho-D-gluconate + H2O</t>
  </si>
  <si>
    <t xml:space="preserve">C00345 &lt;=&gt; C04442 + C00001</t>
  </si>
  <si>
    <t xml:space="preserve">91493 &lt;=&gt; 3080745 + 962</t>
  </si>
  <si>
    <t xml:space="preserve">MNPQLLRVTNRIIERSRETRSAYLARIEQAKTSTVHRSQLACGNLAHGFAACQPEDKASLKSMLRNNIAIITSYNDMLSAHQPYEHYPEIIRKALHEANAVGQVAGGVPAMCDGVTQGQDGMELSLLSREVIAMSAAVGLSHNMFDGALFLGVCDKIVPGLTMAALSFGHLPAVFVPSGPMASGLPNKEKVRIRQLYAEGKVDRMALLESEAASYHAPGTCTFYGTANTNQMVVEFMGMQLPGSSFVHPDSPLRDALTAAAARQVTRMTGNGNEWMPIGKMIDEKVVVNGIVALLATGGSTNHTMHLVAMARAAGIQINWDDFSDLSDVVPLMARLYPNGPADINHFQAAGGVPVLVRELLKAGLLHEDVNTVAGFGLSRYTLEPWLNNGELDWREGAEKSLDSNVIASFEQPFSHHGGTKVLSGNLGRAVMKTSAVPVENQVIEAPAVVFESQHDVMPAFEAGLLDRDCVVVVRHQGPKANGMPELHKLMPPLGVLLDRCFKIALVTDGRLSGASGKVPSAIHVTPEAYDGGLLAKVRDGDIIRVNGQTGELTLLVDEAELAAREPHIPDLSASRVGTGRELFSALREKLSGAEQGATCITF</t>
  </si>
  <si>
    <t xml:space="preserve">atgaatccacaattgttacgcgtaacaaatcgaatcattgaacgttcgcgcgagactcgctctgcttatctcgcccggatagaacaagcgaaaacttcgaccgttcatcgttcgcagttggcatgcggtaacctggcacacggtttcgctgcctgccagccagaagacaaagcctctttgaaaagcatgttgcgtaacaatatcgccatcatcacctcctataacgacatgctctccgcgcaccagccttatgaacactatccagaaatcattcgtaaagccctgcatgaagcgaatgcggttggtcaggttgcgggcggtgttccggcgatgtgtgatggtgtcacccaggggcaggatggaatggaattgtcgctgctaagccgcgaagtgatagcgatgtctgcggcggtggggctgtcccataacatgtttgatggtgctctgttcctcggtgtgtgcgacaagattgtcccgggtctgacgatggcagccctgtcgtttggtcatttgcctgcggtgtttgtgccgtctggaccgatggcaagcggtttgccaaataaagaaaaagtgcgtattcgccagctttatgccgaaggtaaagtggaccgcatggccttactggagtcagaagccgcgtcttaccatgcgccgggaacatgtactttctacggtactgccaacaccaaccagatggtggtggagtttatggggatgcagttgccaggctcttcttttgttcatccggattctccgctgcgcgatgctttgaccgccgcagctgcgcgtcaggttacacgcatgaccggtaatggtaatgaatggatgccgatcggtaagatgatcgatgagaaagtggtggtgaacggtatcgttgcactgctggcgaccggtggttccactaaccacaccatgcacctggtggcgatggcgcgcgcggccggtattcagattaactgggatgacttctctgacctttctgatgttgtaccgctgatggcacgtctctacccgaacggtccggccgatattaaccacttccaggcggcaggtggcgtaccggttctggtgcgtgaactgctcaaagcaggcctgctgcatgaagatgtcaatacggtggcaggttttggtctgtctcgttatacccttgaaccatggctgaataatggtgaactggactggcgggaaggggcggaaaaatcactcgacagcaatgtgatcgcttccttcgaacaacctttctctcatcatggtgggacaaaagtgttaagcggtaacctgggccgtgcggttatgaaaacctctgccgtgccggttgagaaccaggtgattgaagcgccagcggttgtttttgaaagccagcatgacgttatgccggcctttgaagcgggtttgctggaccgcgattgtgtcgttgttgtccgtcatcaggggccaaaagcgaacggaatgccagaattacataaactcatgccgccacttggtgtattattggaccggtgtttcaaaattgcgttagttaccgatggacgactctccggcgcttcaggtaaagtgccgtcagctatccacgtaacaccagaagcctacgatggcgggctgctggcaaaagtgcgcgacggggacatcattcgtgtgaatggacagacaggcgaactgacgctgctggtagacgaagcggaactggctgctcgcgaaccgcacattcctgacctgagcgcgtcacgcgtgggaacaggacgtgaattattcagcgccttgcgtgaaaaactgtccggtgccgaacagggcgcaacctgtatcactttttaa</t>
  </si>
  <si>
    <t xml:space="preserve">R00959</t>
  </si>
  <si>
    <t xml:space="preserve">5.4.2.2</t>
  </si>
  <si>
    <t xml:space="preserve">D-Glucose 1-phosphate &lt;=&gt; alpha-D-Glucose 6-phosphate</t>
  </si>
  <si>
    <t xml:space="preserve">C00103 &lt;=&gt; C00668</t>
  </si>
  <si>
    <t xml:space="preserve">65533 &lt;=&gt; 439284</t>
  </si>
  <si>
    <t xml:space="preserve">MAIHNRAGQPAQQSDLINVAQLTAQYYVLKPEAGNAEHAVKFGTSGHRGSAARHSFNEPHILAIAQAIAEERAKNGITGPCYVGKDTHALSEPAFISVLEVLAANGVDVIVQENNGFTPTPAVSNAILVHNKKGGPLADGIVITPSHNPPEDGGIKYNPPNGGPADTNVTKVVEDRANALLADGLKGVKRISLDEAMASGHVKEQDLVQPFVEGLADIVDMAAIQKAGLTLGVDPLGGSGIEYWKRIGEYYNLNLTIVNDQVDQTFRFMHLDKDGAIRMDCSSECAMAGLLALRDKFDLAFANDPDYDRHGIVTPAGLMNPNHYLAVAINYLFQHRPQWGKDVAVGKTLVSSAMIDRVVNDLGRKLVEVPVGFKWFVDGLFDGSFGFGGEESAGASFLRFDGTPWSTDKDGIIMCLLAAEITAVTGKNPQEHYNELAKRFGAPSYNRLQAAATSAQKAALSKLSPEMVSASTLAGDPITARLTAAPGNGASIGGLKVMTDNGWFAARPSGTEDAYKIYCESFLGEEHRKQIEKEAVEIVSEVLKNA</t>
  </si>
  <si>
    <t xml:space="preserve">atggcaatccacaatcgtgcaggccaacctgcacaacagagtgatttgattaacgtcgcccaactgacggcgcaatattatgtactgaaaccagaagcagggaatgcggagcacgcggtgaaattcggtacttccggtcaccgtggcagtgcagcgcgccacagctttaacgagccgcacattctggcgatcgctcaggcaattgctgaagaacgtgcgaaaaacggcatcactggcccttgctatgtgggtaaagatactcacgccctgtccgaacctgcattcatttccgttctggaagtgctggcagcgaacggcgttgatgtcattgtgcaggaaaacaatggcttcaccccgacgcctgccgtttccaatgccatcctggttcacaataaaaaaggtggcccgctggcagacggtatcgtgattacaccgtcccataacccgccggaagatggtggaatcaaatacaatccgccaaatggtggcccggctgataccaacgtcactaaagtggtggaagacagggccaacgcactgctggccgatggcctgaaaggcgtgaagcgtatctccctcgacgaagcgatggcatccggtcatgtgaaagagcaggatctggtgcagccgttcgtggaaggtctggccgatatcgttgatatggccgcgattcagaaagcgggcctgacgctgggcgttgatccgctgggcggttccggtatcgaatactggaagcgtattggcgagtattacaacctcaacctgactatcgttaacgatcaggtcgatcaaaccttccgctttatgcaccttgataaagacggcgcgatccgtatggactgctcctccgagtgtgcgatggcgggcctgctggcactgcgtgataagttcgatctggcgtttgctaacgacccggattatgaccgtcacggtatcgtcactccggcaggtttgatgaatccgaaccactacctggcggtggcaatcaattacctgttccagcatcgtccgcagtggggcaaagatgttgccgtcggtaaaacgctggtttcatctgcgatgatcgaccgtgtggtcaacgacttgggccgtaaactggtagaagtcccggtaggtttcaaatggtttgtcgatggtctgttcgacggcagcttcggctttggcggcgaagagagtgcaggggcttccttcctgcgtttcgacggcacgccgtggtccaccgacaaagacggcatcatcatgtgtctgctggcggcggaaatcaccgctgtcaccggtaagaacccgcaggaacactacaacgaactggcaaaacgctttggtgcgccgagctacaaccgtttgcaggcagctgcgacttccgcacaaaaagcggcgctgtctaagctgtctccggaaatggtgagcgccagcaccctggcaggtgacccgatcaccgcgcgcctgactgctgctccgggcaacggtgcttctattggcggtctgaaagtgatgactgacaacggctggttcgccgcgcgtccgtcaggcacggaagacgcatataagatctactgcgaaagcttcctcggtgaagaacatcgcaagcagattgagaaagaagcggttgagattgttagcgaagttctgaaaaacgcgtaa</t>
  </si>
  <si>
    <t xml:space="preserve">R05850</t>
  </si>
  <si>
    <t xml:space="preserve">5.1.3.4</t>
  </si>
  <si>
    <t xml:space="preserve">L-Ribulose 5-phosphate &lt;=&gt; D-Xylulose 5-phosphate</t>
  </si>
  <si>
    <t xml:space="preserve">C01101 &lt;=&gt; C00231</t>
  </si>
  <si>
    <t xml:space="preserve">439399 &lt;=&gt; 439190</t>
  </si>
  <si>
    <t xml:space="preserve">MLEDLKRQVLEANLALPKHNLVTLTWGNVSAVDRERGVFVIKPSGVDYSVMTADDMVVVSIETGEVVEGTKKPSSDTPTHRLLYQAFPSIGGIVHTHSRHATIWAQAGQSIPATGTTHADYFYGTIPCTRKMTDAEINGEYEWETGNVIVETFEKQGIDAAQMPGVLVHSHGPFAWGKNAEDAVHNAIVLEEVAYMGIFCRQLAPQLPDMQQTLLDKHYLRKHGAKAYYGQ</t>
  </si>
  <si>
    <t xml:space="preserve">atgttagaagatctcaaacgccaggtattagaagccaacctggcgctgccaaaacacaacctggtcacgctcacatggggcaacgtcagcgccgttgatcgcgagcgcggcgtctttgtgatcaaaccttccggcgtcgattacagcgtcatgaccgctgacgatatggtcgtggttagcatcgaaaccggtgaagtggttgaaggtacgaaaaagccctcctccgacacgccaactcaccggctgctctatcaggcattcccctccattggcggcattgtgcatacgcactcgcgccacgccaccatctgggcgcaggcgggtcagtcgattccagcaaccggcaccacccacgccgactatttctacggcaccattccctgcacccgcaaaatgaccgacgcagaaatcaacggcgaatatgagtgggaaaccggtaacgtcatcgtagaaacctttgaaaaacagggtatcgatgcagcgcaaatgcccggcgttctggtccattcccacggcccgtttgcatggggcaaaaatgccgaagatgcggtgcataacgccatcgtgctggaagaggtcgcttatatggggatattctgccgtcagttagcgccgcagttaccggatatgcagcaaacgctgctggataaacactatctgcgtaagcatggcgcgaaggcatattacgggcagtaa</t>
  </si>
  <si>
    <t xml:space="preserve">R02439</t>
  </si>
  <si>
    <t xml:space="preserve">2.7.1.16</t>
  </si>
  <si>
    <t xml:space="preserve">ATP + L-Ribulose &lt;=&gt; ADP + L-Ribulose 5-phosphate</t>
  </si>
  <si>
    <t xml:space="preserve">C00002 + C00508 &lt;=&gt; C00008 + C01101</t>
  </si>
  <si>
    <t xml:space="preserve">5957 + 439245 &lt;=&gt; 6022 + 439399</t>
  </si>
  <si>
    <t xml:space="preserve">MAIAIGLDFGSDSVRALAVDCATGEEIATSVEWYPRWQKGQFCDAPNNQFRHHPRDYIESMEAALKTVLAELSVEQRAAVVGIGVDSTGSTPAPIDADGNVLALRPEFAENPNAMFVLWKDHTAVEEAEEITRLCHAPGNVDYSRYIGGIYSSEWFWAKILHVTRQDSAVAQSAASWIELCDWVPALLSGTTRPQDIRRGRCSAGHKSLWHESWGGLPPASFFDELDPILNRHLPSPLFTDTWTADIPVGTLCPEWAQRLGLPESVVISGGAFDCHMGAVGAGAQPNALVKVIGTSTCDILIADKQSVGERAVKGICGQVDGSVVPGFIGLEAGQSAFGDIYAWFGRVLGWPLEQLAAQHPELKTQINASQKQLLPALTEAWAKNPSLDHLPVVLDWFNGRRTPNANQRLKGVITDLNLATDAPLLFGGLIAATAFGARAIMECFTDQGIAVNNVMALGGIARKNQVIMQACCDVLNRPLQIVASDQCCALGAAIFAAVAAKVHADIPSAQQKMASAVEKTLQPCSEQAQRFEQLYRRYQQWAMSAEQHYLPTSAPAQAAQAVATL</t>
  </si>
  <si>
    <t xml:space="preserve">atggcgattgcaattggcctcgattttggcagtgattctgtgcgagctttggcggtggactgcgctaccggtgaagagatcgccaccagcgtagagtggtatccccgttggcagaaagggcaattttgtgatgccccgaataaccagttccgtcatcatccgcgtgactacattgagtcaatggaagcggcactgaaaaccgtgcttgcagagcttagcgtcgaacagcgcgcagctgtggtcgggattggcgttgacagtaccggctcgacgcccgcaccgattgatgccgacggaaacgtgctggcgctgcgcccggagtttgccgaaaacccgaacgcgatgttcgtattgtggaaagaccacactgcggttgaagaagcggaagagattacccgtttgtgccacgcgccgggcaacgttgactactcccgctacattggtggtatttattccagcgaatggttctgggcaaaaatcctgcatgtgactcgccaggacagcgccgtggcgcaatctgccgcatcgtggattgagctgtgcgactgggtgccagctctgctttccggtaccacccgcccgcaggatattcgtcgcggacgttgcagcgccgggcataaatctctgtggcacgaaagctggggcggcctgccgccagccagtttctttgatgagctggacccgatcctcaatcgccatttgccttccccgctgttcactgacacttggactgccgatattccggtgggcaccttatgcccggaatgggcgcagcgtctcggcctgcctgaaagcgtggtgatttccggcggcgcgtttgactgccatatgggcgcagttggcgcaggcgcacagcctaacgcactggtaaaagttatcggtacttccacctgcgacattctgattgccgacaaacagagcgttggcgagcgggcagttaaaggtatttgcggtcaggttgatggcagcgtggtgcctggatttatcggtctggaagcaggccaatcggcgtttggtgatatctacgcctggtttggtcgcgtactcggctggccgctggaacagcttgccgcccagcatccggaactgaaaacgcaaatcaacgccagccagaaacaactgcttccggcgctgaccgaagcatgggccaaaaatccgtctctggatcacctgccggtggtgctcgactggtttaacggccgccgcacaccgaacgctaaccaacgcctgaaaggggtgattaccgatcttaacctcgctaccgacgctccgctgctgttcggcggtttgattgctgccaccgcctttggcgcacgcgcaatcatggagtgctttaccgatcaggggatcgccgttaataacgtgatggcactgggcggcatcgcgcggaaaaaccaggtcattatgcaggcctgctgcgacgtgctgaatcgcccgctgcaaattgttgcctctgaccagtgctgtgcgctcggtgcggcgatttttgctgccgtcgccgcgaaagtgcacgcagacatcccatcagctcagcaaaaaatggccagtgcggtagagaaaaccctgcaaccgtgcagcgagcaggcacaacgctttgaacagctttatcgccgctatcagcaatgggcgatgagcgccgaacaacactatcttccaacttccgccccggcacaggctgcccaggccgttgcgactctataa</t>
  </si>
  <si>
    <t xml:space="preserve">R01761</t>
  </si>
  <si>
    <t xml:space="preserve">5.3.1.4</t>
  </si>
  <si>
    <t xml:space="preserve">L-Arabinose &lt;=&gt; L-Ribulose</t>
  </si>
  <si>
    <t xml:space="preserve">C00259 &lt;=&gt; C00508</t>
  </si>
  <si>
    <t xml:space="preserve">439195 &lt;=&gt; 439245</t>
  </si>
  <si>
    <t xml:space="preserve">MTIFDNYEVWFVIGSQHLYGPETLRQVTQHAEHVVNALNTEAKLPCKLVLKPLGTTPDEITAICRDANYDDRCAGLVVWLHTFSPAKMWINGLTMLNKPLLQFHTQFNAALPWDSIDMDFMNLNQTAHGGREFGFIGARMRQQHAVVTGHWQDKQAHERIGSWMRQAVSKQDTRHLKVCRFGDNMREVAVTDGDKVAAQIKFGFSVNTWAVGDLVQVVNSISDGDVNALVDEYESCYTMTPATQIHGKKRQNVLEAARIELGMKRFLEQGGFHAFTTTFEDLHGLKQLPGLAVQRLMQQGYGFAGEGDWKTAALLRIMKVMSTGLQGGTSFMEDYTYHFEKGNDLVLGSHMLEVCPSIAAEEKPILDVQHLGIGGKDDPARLIFNTQTGPAIVASLIDLGDRYRLLVNCIDTVKTPHSLPKLPVANALWKAQPDLPTASEAWILAGGAHHTVFSHALNLNDMRQFAEMHDIEITVIDNDTRLPAFKDALRWNEVYYGFRR</t>
  </si>
  <si>
    <t xml:space="preserve">atgacgatttttgataattatgaagtgtggtttgtcattggcagccagcatctgtatggcccggaaaccctgcgtcaggtcacccaacatgccgagcacgtcgttaatgcgctgaatacggaagcgaaactgccctgcaaactggtgttgaaaccgctgggcaccacgccggatgaaatcaccgctatttgccgcgacgcgaattacgacgatcgttgcgctggtctggtggtgtggctgcacaccttctccccggccaaaatgtggatcaacggcctgaccatgctcaacaaaccgttgctgcaattccacacccagttcaacgcggcgctgccgtgggacagtatcgatatggactttatgaacctgaaccagactgcacatggcggtcgcgagttcggcttcattggcgcgcgtatgcgtcagcaacatgccgtggttaccggtcactggcaggataaacaagcccatgagcgtatcggctcctggatgcgtcaggcggtctctaaacaggatacccgtcatctgaaagtctgccgatttggcgataacatgcgtgaagtggcggtcaccgatggcgataaagttgccgcacagatcaagttcggtttctccgtcaatacctgggcggttggcgatctggtgcaggtggtgaactccatcagcgacggcgatgttaacgcgctggtcgatgagtacgaaagctgctacaccatgacgcctgccacacaaatccacggcaaaaaacgacagaacgtgctggaagcggcgcgtattgagctggggatgaagcgtttcctggaacaaggtggcttccacgcgttcaccaccacctttgaagatttgcacggtctgaaacagcttcctggtctggccgtacagcgtctgatgcagcagggttacggctttgcgggcgaaggcgactggaaaactgccgccctgcttcgcatcatgaaggtgatgtcaaccggtctgcagggcggcacctcctttatggaggactacacctatcacttcgagaaaggtaatgacctggtgctcggctcccatatgctggaagtctgcccgtcgatcgccgcagaagagaaaccgatcctcgacgttcagcatctcggtattggtggtaaggacgatcctgcccgcctgatcttcaatacccaaaccggcccagcgattgtcgccagcttgattgatctcggcgatcgttaccgtctactggttaactgcatcgacacggtgaaaacaccgcactccctgccgaaactgccggtggcgaatgcgctgtggaaagcgcaaccggatctgccaactgcttccgaagcgtggatcctcgctggtggcgcgcaccataccgtcttcagccatgcactgaacctcaacgatatgcgccaattcgccgagatgcacgacattgaaatcacggtgattgataacgacacacgcctgccagcgtttaaagacgcgctgcgctggaacgaagtgtattacgggtttcgtcgctaa</t>
  </si>
  <si>
    <t xml:space="preserve">R01639</t>
  </si>
  <si>
    <t xml:space="preserve">2.7.1.17</t>
  </si>
  <si>
    <t xml:space="preserve">ATP + D-Xylulose &lt;=&gt; ADP + D-Xylulose 5-phosphate</t>
  </si>
  <si>
    <t xml:space="preserve">C00002 + C00310 &lt;=&gt; C00008 + C00231</t>
  </si>
  <si>
    <t xml:space="preserve">5957 + 439204 &lt;=&gt; 6022 + 439190</t>
  </si>
  <si>
    <t xml:space="preserve">MYIGIDLGTSGVKVILLNEQGEVVAAQTEKLTVSRPHPLWSEQDPEQWWQATDRAMKALGDQHSLQDVKALGIAGQMHGATLLDAQQRVLRPAILWNDGRCAQECTLLEARVPQSRVITGNLMMPGFTAPKLLWVQRHEPEIFRQIDKVLLPKDYLRLRMTGEFASDMSDAAGTMWLDVAKRDWSDVMLQACDLSRDQMPALYEGSEITGALLPEVAKAWGMATVPVVAGGGDNAAGAVGVGMVDANQAMLSLGTSGVYFAVSEGFLSKPESAVHSFCHALPQRWHLMSVMLSAASCLDWAAKLTGLSNVPALIAAAQQADESAEPVWFLPYLSGERTPHNNPQAKGVFFGLTHQHGPNELARAVLEGVGYALADGMDVVHACGIKPQSVTLIGGGARSEYWRQMLADISGQQLDYRTGGDVGPALGAARLAQIAANPEKSLIELLPQLPLEQSHLPDAQRYAAYQPRRETFRRLYQQLLPLMA</t>
  </si>
  <si>
    <t xml:space="preserve">atgtatatcgggatagatcttggcacctcgggcgtaaaagttattttgctcaacgagcagggtgaggtggttgctgcgcaaacggaaaagctgaccgtttcgcgcccgcatccactctggtcggaacaagacccggaacagtggtggcaggcaactgatcgcgcaatgaaagctctgggcgatcagcattctctgcaggacgttaaagcattgggtattgccggccagatgcacggagcaaccttgctggatgctcagcaacgggtgttacgccctgccattttgtggaacgacgggcgctgtgcgcaagagtgcactttgctggaagcgcgagttccgcaatcgcgggtgattaccggcaacctgatgatgcccggatttactgcgcctaaattgctatgggttcagcggcatgagccggagatattccgtcaaatcgacaaagtattattaccgaaagattacttgcgtctgcgtatgacgggggagtttgccagcgatatgtctgacgcagctggcaccatgtggctggatgtcgcaaagcgtgactggagtgacgtcatgctgcaggcttgcgacttatctcgtgaccagatgcccgcattatacgaaggcagcgaaattactggtgctttgttacctgaagttgcgaaagcgtggggtatggcgacggtgccagttgtcgcaggcggtggcgacaatgcagctggtgcagttggtgtgggaatggttgatgctaatcaggcaatgttatcgctggggacgtcgggggtctattttgctgtcagcgaagggttcttaagcaagccagaaagcgccgtacatagcttttgccatgcgctaccgcaacgttggcatttaatgtctgtgatgctgagtgcagcgtcgtgtctggattgggccgcgaaattaaccggcctgagcaatgtcccagctttaatcgctgcagctcaacaggctgatgaaagtgccgagccagtttggtttctgccttatctttccggcgagcgtacgccacacaataatccccaggcgaagggggttttctttggtttgactcatcaacatggccccaatgaactggcgcgagcagtgctggaaggcgtgggttatgcgctggcagatggcatggatgtcgtgcatgcctgcggtattaaaccgcaaagtgttacgttgattgggggcggggcgcgtagtgagtactggcgtcagatgctggcggatatcagcggtcagcagctcgattaccgtacggggggggatgtggggccagcactgggcgcagcaaggctggcgcagatcgcggcgaatccagagaaatcgctcattgaattgttgccgcaactaccgttagaacagtcgcatctaccagatgcgcagcgttatgccgcttatcagccacgacgagaaacgttccgtcgcctctatcagcaacttctgccattaatggcgtaa</t>
  </si>
  <si>
    <t xml:space="preserve">R01432</t>
  </si>
  <si>
    <t xml:space="preserve">5.3.1.5</t>
  </si>
  <si>
    <t xml:space="preserve">D-Xylose &lt;=&gt; D-Xylulose</t>
  </si>
  <si>
    <t xml:space="preserve">C00181 &lt;=&gt; C00310</t>
  </si>
  <si>
    <t xml:space="preserve">135191 &lt;=&gt; 439204</t>
  </si>
  <si>
    <t xml:space="preserve">MQAYFDQLDRVRYEGSKSSNPLAFRHYNPDELVLGKRMEEHLRFAACYWHTFCWNGADMFGVGAFNRPWQQPGEALALAKRKADVAFEFFHKLHVPFYCFHDVDVSPEGASLKEYINNFAQMVDVLAGKQEESGVKLLWGTANCFTNPRYGAGAATNPDPEVFSWAATQVVTAMEATHKLGGENYVLWGGREGYETLLNTDLRQEREQLGRFMQMVVEHKHKIGFQGTLLIEPKPQEPTKHQYDYDAATVYGFLKQFGLEKEIKLNIEANHATLAGHSFHHEIATAIALGLFGSVDANRGDAQLGWDTDQFPNSVEENALVMYEILKAGGFTTGGLNFDAKVRRQSTDKYDLFYGHIGAMDTMALALKIAARMIEDGELDKRIAQRYSGWNSELGQQILKGQMSLADLAKYAQEHHLSPVHQSGRQEQLENLVNHYLFDK</t>
  </si>
  <si>
    <t xml:space="preserve">atgcaagcctattttgaccagctcgatcgcgttcgttatgaaggctcaaaatcctcaaacccgttagcattccgtcactacaatcccgacgaactggtgttgggtaagcgtatggaagagcacttgcgttttgccgcctgctactggcacaccttctgctggaacggggcggatatgtttggtgtgggggcgtttaatcgtccgtggcagcagcctggtgaggcactggcgttggcgaagcgtaaagcagatgtcgcatttgagtttttccacaagttacatgtgccattttattgcttccacgatgtggatgtttcccctgagggcgcgtcgttaaaagagtacatcaataattttgcgcaaatggttgatgtcctggcaggcaagcaagaagagagcggcgtgaagctgctgtggggaacggccaactgctttacaaaccctcgctacggcgcgggtgcggcgacgaacccagatcctgaagtcttcagctgggcggcaacgcaagttgttacagcgatggaagcaacccataaattgggcggtgaaaactatgtcctgtggggcggtcgtgaaggttacgaaacgctgttaaataccgacttgcgtcaggagcgtgaacaactgggccgctttatgcagatggtggttgagcataaacataaaatcggtttccagggcacgttgcttatcgaaccgaaaccgcaagaaccgaccaaacatcaatatgattacgatgccgcgacggtctatggcttcctgaaacagtttggtctggaaaaagagattaaactgaacattgaagctaaccacgcgacgctggcaggtcactctttccatcatgaaatagccaccgccattgcgcttggcctgttcggttctgtcgacgccaaccgtggcgatgcgcaactgggctgggacaccgaccagttcccgaacagtgtggaagagaatgcgctggtgatgtatgaaattctcaaagcaggcggtttcaccaccggtggtctgaacttcgatgccaaagtacgtcgtcaaagtactgataaatatgatctgttttacggtcatatcggcgcgatggatacgatggcactggcgctgaaaattgcagcgcgcatgattgaagatggcgagctggataaacgcatcgcgcagcgttattccggctggaatagcgaattgggccagcaaatcctgaaaggccaaatgtcactggcagatttagccaaatatgctcaggaacatcatttgtctccggtgcatcagagtggtcgccaggaacaactggaaaatctggtaaaccattatctgttcgacaaataa</t>
  </si>
  <si>
    <t xml:space="preserve">R01526</t>
  </si>
  <si>
    <t xml:space="preserve">ATP + D-Ribulose &lt;=&gt; ADP + D-Ribulose 5-phosphate</t>
  </si>
  <si>
    <t xml:space="preserve">C00002 + C00309 &lt;=&gt; C00008 + C00199</t>
  </si>
  <si>
    <t xml:space="preserve">5957 + 439203 &lt;=&gt; 6022 + 439184</t>
  </si>
  <si>
    <t xml:space="preserve">R00287</t>
  </si>
  <si>
    <t xml:space="preserve">3.6.1.8</t>
  </si>
  <si>
    <t xml:space="preserve">UDP-glucose + H2O &lt;=&gt; UMP + D-Glucose 1-phosphate</t>
  </si>
  <si>
    <t xml:space="preserve">C00029 + C00001 &lt;=&gt; C00105 + C00103</t>
  </si>
  <si>
    <t xml:space="preserve">8629 + 962 &lt;=&gt; 6030 + 65533</t>
  </si>
  <si>
    <t xml:space="preserve">MTQFNPVDHPHRRYNPLTGQWILVSPHRAKRPWQGAQETPAKQVLPAHDPDCFLCAGNVRVTGDKNPDYTGTYVFTNDFAALMSDTPDAPESHDPLMRCQSARGTSRVICFSPDHSKTLPELSVAALTEIVKTWQEQTAELGKTYPWVQVFENKGAAMGCSNPHPHGQIWANSFLPNEAEREDRLQKEYFAEQKSPMLVDYVQRELADGSRTVVETEHWLAVVPYWAAWPFETLLLPKAHVLRITDLTDAQRSDLALALKKLTSRYDNLFQCSFPYSMGWHGAPFNGEENQHWQLHAHFYPPLLRSATVRKFMVGYEMLAETQRDLTAEQAAERLRAVSDIHFRESGV</t>
  </si>
  <si>
    <t xml:space="preserve">atgacgcaatttaatcccgttgatcatccacatcgccgctacaacccgctcaccgggcaatggattctggtttcaccgcaccgcgctaagcgcccctggcagggggcgcaggaaacgccagccaaacaggtgttacctgcgcacgatccagattgcttcctctgcgcaggtaatgtgcgggtgacaggcgataaaaaccccgattacaccgggacttacgttttcactaatgactttgcggctttgatgtctgacacgccagatgcgccagaaagtcacgatccgctgatgcgttgccagagcgcgcgcggcaccagccgggtgatctgcttttcaccggatcacagtaaaacgctgccagagctcagcgttgcagcattgacggaaatcgtcaaaacctggcaggagcaaaccgcagaactggggaaaacgtacccatgggtgcaggtttttgaaaacaaaggcgcggcgatgggctgctctaacccgcatccgcacggtcagatttgggcaaatagcttcctgcctaacgaagctgagcgcgaagaccgcctgcaaaaagaatattttgccgaacagaaatcaccaatgctggtggattatgttcagcgcgagctggcagacggtagccgtaccgttgtcgaaaccgaacactggttagccgtcgtgccttactgggctgcctggccgttcgaaacgctactgctgcccaaagcccacgttttacggatcaccgatttgaccgacgcccagcgcagcgatctggcgctggcgttgaaaaagctgaccagtcgttatgacaacctcttccagtgctccttcccctactctatgggctggcacggcgcgccatttaatggcgaagagaatcaacactggcagctgcacgcgcacttttatccgcctctgctgcgctccgccaccgtacgtaaatttatggttggttatgaaatgctggcagagacccagcgagacctgaccgcagaacaggcagcagagcgtttgcgcgcagtcagcgatatccattttcgcgaatccggagtgtaa</t>
  </si>
  <si>
    <t xml:space="preserve">R00289</t>
  </si>
  <si>
    <t xml:space="preserve">2.7.7.9</t>
  </si>
  <si>
    <t xml:space="preserve">UTP + D-Glucose 1-phosphate &lt;=&gt; Diphosphate + UDP-glucose</t>
  </si>
  <si>
    <t xml:space="preserve">C00075 + C00103 &lt;=&gt; C00013 + C00029</t>
  </si>
  <si>
    <t xml:space="preserve">6133 + 65533 &lt;=&gt; 1023 + 8629</t>
  </si>
  <si>
    <t xml:space="preserve">MAAINTKVKKAVIPVAGLGTRMLPATKAIPKEMLPLVDKPLIQYVVNECIAAGITEIVLVTHSSKNSIENHFDTSFELEAMLEKRVKRQLLDEVQSICPPHVTIMQVRQGLAKGLGHAVLCAHPVVGDEPVAVILPDVILDEYESDLSQDNLAEMIRRFDETGHSQIMVEPVADVTAYGVVDCKGVELAPGESVPMVGVVEKPKADVAPSNLAIVGRYVLSADIWPLLAKTPPGAGDEIQLTDAIDMLIEKETVEAYHMKGKSHDCGNKLGYMQAFVEYGIRHNTLGTEFKAWLEEEMGIKK</t>
  </si>
  <si>
    <t xml:space="preserve">atggctgccattaatacgaaagtcaaaaaagccgttatccccgttgcgggattaggaaccaggatgttgccggcgacgaaagccatcccgaaagagatgctgccacttgtcgataagccattaattcaatacgtcgtgaatgaatgtattgcggctggcattactgaaattgtgctggttacacactcatctaaaaactctattgaaaaccactttgataccagttttgaactggaagcaatgctggaaaaacgtgtaaaacgtcaactgcttgatgaagtgcagtctatttgtccaccgcacgtgactattatgcaagttcgtcagggtctggcgaaaggcctgggacacgcggtattgtgtgctcacccggtagtgggtgatgaaccggtagctgttattttgcctgatgttattctggatgaatatgaatccgatttgtcacaggataacctggcagagatgatccgccgctttgatgaaacgggtcatagccagatcatggttgaaccggttgctgatgtgaccgcatatggcgttgtggattgcaaaggcgttgaattagcgccgggtgaaagcgtaccgatggttggtgtggtagaaaaaccgaaagcggatgttgcgccgtctaatctcgctattgtgggtcgttacgtacttagcgcggatatttggccgttgctggcaaaaacccctccgggagctggtgatgaaattcagctcaccgacgcaattgatatgctgatcgaaaaagaaacggtggaagcctatcatatgaaagggaagagccatgactgcggtaataaattaggttacatgcaggccttcgttgaatacggtattcgtcataacacccttggcacggaatttaaagcctggcttgaagaagagatgggcattaagaagtaa</t>
  </si>
  <si>
    <t xml:space="preserve">R00955</t>
  </si>
  <si>
    <t xml:space="preserve">2.7.7.12</t>
  </si>
  <si>
    <t xml:space="preserve">UDP-glucose + alpha-D-Galactose 1-phosphate &lt;=&gt; D-Glucose 1-phosphate + UDP-alpha-D-galactose</t>
  </si>
  <si>
    <t xml:space="preserve">C00029 + C00446 &lt;=&gt; C00103 + C00052</t>
  </si>
  <si>
    <t xml:space="preserve">8629 + 123912 &lt;=&gt; 65533 + 23724458</t>
  </si>
  <si>
    <t xml:space="preserve">R00286</t>
  </si>
  <si>
    <t xml:space="preserve">1.1.1.22</t>
  </si>
  <si>
    <t xml:space="preserve">UDP-glucose + H2O + 2 NAD+ &lt;=&gt; UDP-glucuronate + 2 NADH + 2 H+</t>
  </si>
  <si>
    <t xml:space="preserve">C00029 + C00001 + 2 C00003 &lt;=&gt; C00167 + 2 C00004 + 2 C00080</t>
  </si>
  <si>
    <t xml:space="preserve">8629 + 962 + 2 5893 &lt;=&gt; 17473 + 2 439153 + 2 1038</t>
  </si>
  <si>
    <t xml:space="preserve">MKITISGTGYVGLSNGLLIAQNHEVVALDILPSRVAMLNDRISPIVDKEIQQFLQSDKIHFNATLDKNEAYRDADYVIIATPTDYDPKTNYFNTSSVESVIKDVVEINPYAVMVIKSTVPVGFTAAMHKKYRTENIIFSPEFLREGKALYDNLHPSRIVIGERSERAERFAALLQEGAIKQNIPMLFTDSTEAEAIKLFANTYLAMRVAYFNELDSYAESLGLNSRQIIEGVCLDPRIGNHYNNPSFGYGGYCLPKDTKQLLANYQSVPNNLISAIVDANRTRKDFIADAILSRKPQVVGIYRLIMKSGSDNFRASSIQGIMKRIKAKGVEVIIYEPVMKEDSFFNSRLERDLATFKQQADVIISNRMAEELKDVADKVYTRDLFGSD</t>
  </si>
  <si>
    <t xml:space="preserve">atgaaaatcaccatttccggtactggctatgtaggcttgtcaaacgggcttctaatcgcacaaaatcatgaggttgtggcattagatattttaccgtcacgcgttgctatgctgaatgatcggatatctcctattgttgataaggaaattcagcagtttttgcaatcagataaaatacactttaatgccacattagataaaaatgaagcctaccgggatgctgattatgtcatcatcgccactccaaccgactatgatcctaaaactaattatttcaatacatccagtgtagaatcagtaattaaagacgtagttgagataaatccttatgcggttatggtcatcaaatcaacggttcccgttggttttaccgcagcgatgcataagaaatatcgcactgaaaatattatattctccccggaatttctccgtgagggtaaagccctttacgataatctccatccttcacgtattgtcatcggtgagcgttcagaacgcgcagaacgtttcgctgctctgttacaggaaggcgcgattaagcaaaatatcccgatgctgtttaccgactccactgaagcagaagcgattaaactttttgcaaacacctacctggcgatgcgcgtggcgtactttaacgaactggatagctatgcagaaagtttaggtctgaattcccgtcaaataatcgaaggcgtttgtctcgacccacgtattggcaaccattacaacaatccgtcgtttggttatggtggttattgtctgccgaaagataccaagcagttactggcgaactaccagtctgtgccgaataacctgatctcggcaattgtcgatgctaaccgcacgcgtaaagattttattgccgatgccattttgtcacgcaagccgcaagtggtgggtatttatcgtctgattatgaagagcggttcagataacttccgtgcgtcttctattcaggggattatgaaacgtatcaaggcgaaaggtgttgaagtgatcatctacgagccagtgatgaaagaagactcattcttcaactctcgcctggaacgtgatctcgccaccttcaaacaacaagccgacgtcattatctctaaccgaatggcagaagagcttaaggatgtggcagataaggtatacacccgcgatctctttggcagcgactaa</t>
  </si>
  <si>
    <t xml:space="preserve">R01478</t>
  </si>
  <si>
    <t xml:space="preserve">3.2.1.31</t>
  </si>
  <si>
    <t xml:space="preserve">H2O + beta-D-Glucuronoside &lt;=&gt; D-Glucuronate + Alcohol</t>
  </si>
  <si>
    <t xml:space="preserve">C00001 + C03033 &lt;=&gt; C00191 + C00069</t>
  </si>
  <si>
    <t xml:space="preserve">962 + NA &lt;=&gt; 94715 + NA</t>
  </si>
  <si>
    <t xml:space="preserve">MLRPVETPTREIKKLDGLWAFSLDRENCGIDQRWWESALQESRAIAVPGSFNDQFADADIRNYAGNVWYQREVFIPKGWAGQRIVLRFDAVTHYGKVWVNNQEVMEHQGGYTPFEADVTPYVIAGKSVRITVCVNNELNWQTIPPGMVITDENGKKKQSYFHDFFNYAGIHRSVMLYTTPNTWVDDITVVTHVAQDCNHASVDWQVVANGDVSVELRDADQQVVATGQGTSGTLQVVNPHLWQPGEGYLYELCVTAKSQTECDIYPLRVGIRSVAVKGEQFLINHKPFYFTGFGRHEDADLRGKGFDNVLMVHDHALMDWIGANSYRTSHYPYAEEMLDWADEHGIVVIDETAAVGFNLSLGIGFEAGNKPKELYSEEAVNGETQQAHLQAIKELIARDKNHPSVVMWSIANEPDTRPQGAREYFAPLAEATRKLDPTRPITCVNVMFCDAHTDTISDLFDVLCLNRYYGWYVQSGDLETAEKVLEKELLAWQEKLHQPIIITEYGVDTLAGLHSMYTDMWSEEYQCAWLDMYHRVFDRVSAVVGEQVWNFADFATSQGILRVGGNKKGIFTRDRKPKSAAFLLQKRWTGMNFGEKPQQGGKQ</t>
  </si>
  <si>
    <t xml:space="preserve">atgttacgtcctgtagaaaccccaacccgtgaaatcaaaaaactcgacggcctgtgggcattcagtctggatcgcgaaaactgtggaattgatcagcgttggtgggaaagcgcgttacaagaaagccgggcaattgctgtgccaggcagttttaacgatcagttcgccgatgcagatattcgtaattatgcgggcaacgtctggtatcagcgcgaagtctttataccgaaaggttgggcaggccagcgtatcgtgctgcgtttcgatgcggtcactcattacggcaaagtgtgggtcaataatcaggaagtgatggagcatcagggcggctatacgccatttgaagccgatgtcacgccgtatgttattgccgggaaaagtgtacgtatcaccgtttgtgtgaacaacgaactgaactggcagactatcccgccgggaatggtgattaccgacgaaaacggcaagaaaaagcagtcttacttccatgatttctttaactatgccgggatccatcgcagcgtaatgctctacaccacgccgaacacctgggtggacgatatcaccgtggtgacgcatgtcgcgcaagactgtaaccacgcgtctgttgactggcaggtggtggccaatggtgatgtcagcgttgaactgcgtgatgcggatcaacaggtggttgcaactggacaaggcactagcgggactttgcaagtggtgaatccgcacctctggcaaccgggtgaaggttatctctatgaactgtgcgtcacagccaaaagccagacagagtgtgatatctacccgcttcgcgtcggcatccggtcagtggcagtgaagggcgaacagttcctgattaaccacaaaccgttctactttactggctttggtcgtcatgaagatgcggacttgcgtggcaaaggattcgataacgtgctgatggtgcacgaccacgcattaatggactggattggggccaactcctaccgtacctcgcattacccttacgctgaagagatgctcgactgggcagatgaacatggcatcgtggtgattgatgaaactgctgctgtcggctttaacctctctttaggcattggtttcgaagcgggcaacaagccgaaagaactgtacagcgaagaggcagtcaacggggaaactcagcaagcgcacttacaggcgattaaagagctgatagcgcgtgacaaaaaccacccaagcgtggtgatgtggagtattgccaacgaaccggatacccgtccgcaaggtgcacgggaatatttcgcgccactggcggaagcaacgcgtaaactcgacccgacgcgtccgatcacctgcgtcaatgtaatgttctgcgacgctcacaccgataccatcagcgatctctttgatgtgctgtgcctgaaccgttattacggatggtatgtccaaagcggcgatttggaaacggcagagaaggtactggaaaaagaacttctggcctggcaggagaaactgcatcagccgattatcatcaccgaatacggcgtggatacgttagccgggctgcactcaatgtacaccgacatgtggagtgaagagtatcagtgtgcatggctggatatgtatcaccgcgtctttgatcgcgtcagcgccgtcgtcggtgaacaggtatggaatttcgccgattttgcgacctcgcaaggcatattgcgcgttggcggtaacaagaaagggatcttcactcgcgaccgcaaaccgaagtcggcggcttttctgctgcaaaaacgctggactggcatgaacttcggtgaaaaaccgcagcagggaggcaaacaatga</t>
  </si>
  <si>
    <t xml:space="preserve">R01482</t>
  </si>
  <si>
    <t xml:space="preserve">5.3.1.12</t>
  </si>
  <si>
    <t xml:space="preserve">D-Glucuronate &lt;=&gt; D-Fructuronate</t>
  </si>
  <si>
    <t xml:space="preserve">C00191 &lt;=&gt; C00905</t>
  </si>
  <si>
    <t xml:space="preserve">94715 &lt;=&gt; 439343</t>
  </si>
  <si>
    <t xml:space="preserve">MTPFMTEDFLLDTEFARRLYHDYAKDQPIFDYHCHLPPQQIAEDYRFKNLYDIWLKGDHYKWRAMRTNGVAERLCTGDASDREKFDAWAATVPHTIGNPLYHWTHLELRRPFGITGKLLSPSTADEIWNECNELLAQDNFSARGIMQQMNVKMVGTTDDPIDSLEHHAEIAKDGSFTIKVLPSWRPDKAFNIEQATFNDYMAKLGEVSDTDIRRFADLQTALTKRLDHFAAHGCKVSDHALDVVMFAEANEAELDSILARRLAGETLSEHEVAQFKTAVLVFLGAEYARRGWVQQYHIGALRNNNLRQFKLLGPDVGFDSINDRPMAEELSKLLSKQNEENLLPKTILYCLNPRDNEVLGTMIGNFQGEGMPGKMQFGSGWWFNDQKDGMERQMTQLAQLGLLSRFVGMLTDSRSFLSYTRHEYFRRILCQMIGRWVEAGEAPADINLLGEMVKNICFNNARDYFAIELN</t>
  </si>
  <si>
    <t xml:space="preserve">atgactccgtttatgactgaagatttcctgttagataccgaatttgcccgccgtctgtatcacgactacgcaaaagaccagccgattttcgattaccattgccatttgccgccgcagcagattgcggaagactatcgttttaaaaacctgtatgacatctggctgaaaggcgatcactacaaatggcgcgctatgcgtaccaacggtgtggccgagcgtctgtgtaccggtgatgcgtctgaccgtgaaaaatttgacgcctgggcggcgactgttccgcacactatcggcaacccgttataccactggacgcacctcgaactgcgccgtccgtttggtatcactggcaaattgctttctccgtcaactgccgatgaaatctggaacgaatgtaacgaactgctggcgcaggataacttctccgcgcgcggcatcatgcagcagatgaacgtgaaaatggtcggcaccaccgatgacccgatcgattctctggagcatcacgcagagatcgccaaagacggctctttcaccatcaaagtgctgccgagctggcgtccggacaaagccttcaacatcgaacaggcgacctttaacgactacatggcgaagctgggcgaagtttccgataccgacattcgccgctttgctgacctgcaaactgccctgaccaaacgtctggatcacttcgccgctcacggctgtaaagtgtctgaccacgcgctggatgtggtgatgtttgctgaagcgaacgaagcggaactggacagcattctggcgcgccgtctggctggcgaaaccctgagcgagcacgaagtggcgcagttcaaaactgcggtactggtgttccttggtgccgaatatgcacgtcgcggctgggtacagcagtaccacattggcgcgctgcgtaataacaacctgcgtcagttcaaactgctggggccggatgtaggctttgactccatcaacgaccgtccgatggcggaagagctgtctaagttgctgagcaagcagaatgaagaaaacctgctgccgaaaaccattctgtactgcctgaacccgcgcgataacgaagtgctgggcaccatgatcggtaacttccagggcgaaggtatgccgggcaaaatgcagttcggttccggctggtggtttaacgatcagaaagacggtatggaacgtcagatgacccaactggcgcagctcggtctgctgagccgctttgtcggtatgctgactgacagccgtagcttcctgtcatacacccgtcacgaatacttccgccgcattctgtgccagatgatcggtcgctgggtggaagcgggcgaagcaccggcggacatcaacctgctgggcgagatggtgaaaaatatttgctttaacaatgcgcgtgactacttcgccattgaactgaactaa</t>
  </si>
  <si>
    <t xml:space="preserve">R02454</t>
  </si>
  <si>
    <t xml:space="preserve">1.1.1.57</t>
  </si>
  <si>
    <t xml:space="preserve">D-Mannonate + NAD+ &lt;=&gt; D-Fructuronate + NADH + H+</t>
  </si>
  <si>
    <t xml:space="preserve">C00514 + C00003 &lt;=&gt; C00905 + C00004 + C00080</t>
  </si>
  <si>
    <t xml:space="preserve">3246006 + 5893 &lt;=&gt; 439343 + 439153 + 1038</t>
  </si>
  <si>
    <t xml:space="preserve">MTTIVDSNLPVARPSWDHSRLESRIVHLGCGAFHRAHQALYTHHLLESTDSDWGICEVNLMPGNDRVLIENLKKQQLLYTVAEKGAESTELKIIGSMKEALHPEIDGCEGILNAMARPQTAIVSLTVTEKGYCADAASGQLDLNNPLIKHDLENPTAPKSAIGYIVEALRLRREKGLKAFTVMSCDNVRENGHVAKVAVLGLAQARDPQLAAWIEENVTFPCTMVDRIVPAATPETLQEIADQLGVYDPCAIACEPFRQWVIEDNFVNGRPDWDKVGAQFVADVVPFEMMKLRMLNGSHSFLAYLGYLGGYETIADTVTNPAYRKAAFALMMQEQAPTLSMPEGTDLNAYATLLIERFSNPSLRHRTWQIAMDGSQKLPQRLLDPVRLHLQNGGSWRHLALGVAGWMRYTQGVDEQGNAIDVVDPMLAEFQKINAQYQGADRVKALLGLSGIFADDLPQNADFVGAVTAAYQQLCERGARECVAAL</t>
  </si>
  <si>
    <t xml:space="preserve">atgactactattgttgacagcaatctgccggttgcccgcccgtcatgggatcattctcgtctggaatcacgcattgtgcatctcggttgcggggcgtttcaccgcgcgcaccaggcgctgtatacccatcatctgctggaaagcaccgacagcgactggggcatctgcgaagttaacctgatgccaggcaacgaccgcgtgctgatcgaaaacctgaaaaaacagcaactgctgtacaccgtagcggaaaaaggcgcagagagcaccgagctgaaaattatcggttcgatgaaagaagcgctgcatccggaaatcgatggctgcgaaggtattctcaacgcgatggcgcgtccgcaaacggcgattgtctctctaacggtcacggaaaaaggctactgcgctgatgcggcaagcggtcaactggatctcaataacccgctgatcaagcacgatctggaaaacccgactgcgccgaagtccgcgattggttacatcgtcgaagcgttgcgtctgcgtcgtgaaaaagggttgaaagcgtttacggtgatgtcctgcgataacgtgcgtgaaaacggtcatgtggcgaaggtcgcggtactggggctggctcaggcgcgtgacccgcagctggcggcatggattgaagaaaatgtcaccttcccgtgcaccatggttgaccgcatcgttccggcggcgacgccagaaaccttacaggaaattgctgaccagctgggtgtttacgacccgtgcgccattgcctgcgaaccgttccgtcagtgggtgattgaagataacttcgttaatggtcgcccggattgggataaagtgggcgcacagttcgttgcagacgttgtgccgttcgaaatgatgaagctgcgtatgctgaacggcagccactcttttctggcgtacctcggttacctcggcggctatgaaaccattgccgacaccgtgactaacccggcttatcgcaaagcggcctttgccctgatgatgcaggaacaagcgccaacgctgtcgatgccggaaggtacagacctgaacgcctatgcgacgctgctgatcgagcgtttcagcaacccgtctctgcgtcaccgtacctggcagattgcgatggacggcagccagaagttaccgcagcgtctgctggacccggtgcgtctgcacctgcaaaacggcggcagctggcgtcacctggcgctgggcgtggctggctggatgcgttacacccagggcgtggatgagcagggtaatgccattgacgtggtcgacccgatgctggcggagttccagaagatcaacgcgcagtatcagggcgcagaccgcgtgaaagcgctgctgggcctgagcggtatttttgccgatgatctgccgcagaatgccgactttgttggcgcagtgacggcggcatatcagcagctgtgcgaacgcggtgcgcgcgagtgtgtggctgcgctgtaa</t>
  </si>
  <si>
    <t xml:space="preserve">R05606</t>
  </si>
  <si>
    <t xml:space="preserve">4.2.1.8</t>
  </si>
  <si>
    <t xml:space="preserve">D-Mannonate &lt;=&gt; 2-Dehydro-3-deoxy-D-gluconate + H2O</t>
  </si>
  <si>
    <t xml:space="preserve">C00514 &lt;=&gt; C00204 + C00001</t>
  </si>
  <si>
    <t xml:space="preserve">3246006 &lt;=&gt; 161227 + 962</t>
  </si>
  <si>
    <t xml:space="preserve">MKIVKAEVFVTCPGRNFVTLKITTEDGITGLGDATLNGRELSVASYLQDHLCPQLIGRDAHRIEDIWQFFYKGAYWRRGPVTMSAISAVDMALWDIKAKAANMPLYQLLGGASREGVMVYCHTTGHSIDEALDDYARHQELGFKAIRVQCGIPGMKTTYGMSKGKGLAYEPATKGQWPEEQLWSTEKYLDFMPKLFDAVRNKFGFNEHLLHDMHHRLTPIEAARFGKSIEDYRMFWMEDPTPAENQECFRLIRQHTVTPIAVGEVFNSIWDCKQLIEEQLIDYIRTTLTHAGGITGMRRIADFASLYQVRTGSHGPSDLSPVCMAAALHFDLWVPNFGVQEYMGYSEQMLEVFPHNWTFDNGYMHPGDKPGLGIEFDEKLAAKYPYEPAYLPVARLEDGTLWNW</t>
  </si>
  <si>
    <t xml:space="preserve">atgaagatcgtaaaggctgaagtttttgttacctgtccggggcgtaatttcgtcacattaaaaatcaccactgaggacggtattacgggccttggggatgccaccctcaatggacgtgagctttccgtggcctcttatttgcaggatcacctttgtccgcagcttattggtcgcgatgcgcaccgtatcgaagatatctggcagtttttctataaaggtgcttactggcgtcgcggtccggttacgatgtcggccatttcagcggttgatatggcgctgtgggatattaaagccaaagctgccaacatgccgctttaccagttactcggcggcgcgtctcgtgaaggggtgatggtttattgccataccaccggtcacagtattgatgaagctctggatgattatgcccgtcatcaagagcttggattcaaagccatccgcgtgcagtgcggaatccctggtatgaaaaccacctacggcatgtcgaaaggtaaaggtctggcttatgaacccgcaaccaaaggacagtggccggaagagcagctgtggtcgacggagaaatacctcgatttcatgccgaaattgtttgacgcggtacgtaacaagtttggttttaatgaacatttgctgcatgacatgcaccatcgcttaacgcctattgaagcggcgcgctttggtaaaagcattgaagattatcgcatgttctggatggaagacccgacgcctgcggaaaaccaggaatgcttccgtctcattcgccaacataccgtcacacccatcgcagtgggtgaagtcttcaacagcatctgggactgcaaacaactgattgaagagcaactcatcgattatatccgcaccacgctgacccatgcaggcggaattaccggtatgcgccggattgccgattttgcttcgctgtatcaggtacgtactggctcacacggtccttccgatttgtcaccagtctgcatggctgcggcgctgcactttgatctgtgggtccccaatttcggtgtccaggaatacatgggttattccgaacaaatgctcgaagtcttcccgcacaactggactttcgataacggctatatgcatccgggagacaaaccgggtcttggtatcgaattcgatgaaaagctggcggcgaaatatccctatgaacctgcttatctaccagtcgcacgtctggaagatggcacgctgtggaactggtaa</t>
  </si>
  <si>
    <t xml:space="preserve">R01540</t>
  </si>
  <si>
    <t xml:space="preserve">4.2.1.7</t>
  </si>
  <si>
    <t xml:space="preserve">D-Altronate &lt;=&gt; 2-Dehydro-3-deoxy-D-gluconate + H2O</t>
  </si>
  <si>
    <t xml:space="preserve">C00817 &lt;=&gt; C00204 + C00001</t>
  </si>
  <si>
    <t xml:space="preserve">439315 &lt;=&gt; 161227 + 962</t>
  </si>
  <si>
    <t xml:space="preserve">MQYIKIHALDNVAVALADLAEGTEVSVDNQTVTLRQDVARGHKFALTDIAKGANVIKYGLPIGYALADIAAGVHVHAHNTRTNLSDLDQYRYQPDFQDLPAQAADREVQIYRRANGDVGVRNELWILPTVGCVNGIARQIQNRFLKETNNAEGTDGVFLFSHTYGCSQLGDDHINTRTMLQNMVRHPNAGAVLVIGLGCENNQVAAFRETLGDIDPERVHFMICQQQDDEIEAGIEHLHQLYNVMRNDKREPGKLSELKFGLECGGSDGLSGITANPMLGRFSDYVIANGGTTVLTEVPEMFGAEQLLMDHCRDEATFEKLVTMVNDFKQYFIAHDQPIYENPSPGNKAGGITTLEDKSLGCTQKAGSSVVVDVLRYGERLKTPGLNLLSAPGNDAVATSALAGAGCHMVLFSTGRGTPYGGFVPTVKIATNSELAAKKKHWIDFDAGQLIHGKAMPQLLEEFIDTIVEFANGKQTCNERNDFRELAIFKSGVTL</t>
  </si>
  <si>
    <t xml:space="preserve">atgcaatacatcaagatccatgcgctggataacgtcgcggtcgctttagcagatttggctgaaggcacagaagtcagtgtcgataaccagactgttacgctgcgccaggatgttgctcgtggacataaatttgcgttaacggatatcgcaaaaggggccaatgtcatcaaatatggcctgccgattggttatgcattggcggatattgcggcaggtgttcacgttcacgcccacaatacgcgcacgaatctgagcgatctggatcagtatcgctatcaacctgattttcaggatctgcctgcgcaagcggcagatcgtgaagtgcagatctatcgtcgcgctaacggcgatgtcggggtgcgtaatgagctgtggatcctgccaaccgtgggctgtgtcaacggcatcgcgcggcagatccagaaccgttttctgaaagagaccaacaacgccgaaggtactgacggcgtgttcctcttcagccacacctacggctgctcacagctgggcgacgatcacattaatacccgcaccatgctgcaaaacatggtgcgccacccgaacgcaggcgcagtgctggtgattggtctgggctgtgaaaacaaccaggttgccgcattccgtgaaacgctgggcgatatcgatcctgaacgcgttcatttcatgatctgccaacagcaggatgatgagatcgaagccggaatcgagcatttgcatcagctgtataacgtgatgcgcaacgataaacgcgagccaggcaaactcagcgaactgaagtttggtctggagtgcggtggttctgacggtctttctggtattactgctaacccgatgctggggcgtttctctgactacgtgattgctaacggcggtactaccgtactgaccgaagtgccggagatgtttggcgcagagcagttgctgatggaccattgccgcgacgaagcaacgtttgaaaaactggtcaccatggtcaacgacttcaaacagtactttattgcccatgatcagccgatctatgaaaacccatcgccggggaacaaagcgggcggtatcaccacgctggaagacaaatcacttggctgtacccagaaagcgggttccagcgtcgtggttgacgtgctgcgttacggcgagcgtctgaaaacgccagggctgaacttgttaagtgcgccgggtaacgatgccgtagcgaccagcgccctggcgggtgcgggctgccatatggtgctgttcagtactggtcgtggcacgccgtatggtggatttgtgccgacggtgaaaatcgccaccaacagtgaactggcggcgaagaaaaaacactggatcgactttgacgcgggtcagttgatccacggtaaagcgatgccgcagttgctggaagaatttatcgacaccatcgttgagtttgccaacggtaagcaaacctgtaacgagcgtaacgacttccgcgaactggcgatcttcaaaagcggcgtaacgctataa</t>
  </si>
  <si>
    <t xml:space="preserve">R02555</t>
  </si>
  <si>
    <t xml:space="preserve">1.1.1.58</t>
  </si>
  <si>
    <t xml:space="preserve">D-Altronate + NAD+ &lt;=&gt; D-Tagaturonate + NADH + H+</t>
  </si>
  <si>
    <t xml:space="preserve">C00817 + C00003 &lt;=&gt; C00558 + C00004 + C00080</t>
  </si>
  <si>
    <t xml:space="preserve">439315 + 5893 &lt;=&gt; 439264 + 439153 + 1038</t>
  </si>
  <si>
    <t xml:space="preserve">MKTLNRRDFPGAQYPERIIQFGEGNFLRAFVDWQIDLLNEHTDLNSGVVVVRPIETSFPPSLSTQDGLYTTIIRGLNEKGEAVSDARLIRSVNREISVYSEYDEFLKLAHNPEMRFVFSNTTEAGISYHAGDKFDDAPAVSYPAKLTRLLFERFSHFNGALDKGWIIIPCELIDYNGDALRELVLRYAQEWALPEAFIQWLDQANSFCSTLVDRIVTGYPRDEVAKLEEELGYHDGFLDTAEHFYLFVIQGPKSLATELRLDKYPLNVLIVDDIKPYKERKVAILNGAHTALVPVAFQAGLDTVGEAMNDAEICAFVEKAIYEEIIPVLDLPRDELESFASAVTGRFRNPYIKHQLLSIALNGMTKFRTRILPQLLAGQKANGTLPARLTFALAALIAFYRGERNGETYPVQDDAHWLERYQQLWSQHRDRVIGTQELVAIVLAEKDHWEQDLTQVPGLVEQVANDLDAILEKGMREAVRPLC</t>
  </si>
  <si>
    <t xml:space="preserve">gtgaaaacactaaatcgtcgcgattttcccggtgcacagtatccagaacgtatcattcagtttggtgaaggtaacttcctgcgcgcctttgttgactggcaaatcgatctcctgaatgagcacaccgatctgaattctggcgtggtcgttgttcgtccgattgaaacttcattcccgccgtcactgagcacgcaggatggtctgtacaccaccattatccgtggcctgaatgagaagggggaagcggtcagcgacgcgcgtctgattcgctcggttaatcgtgaaatcagcgtctacagtgaatacgatgaattcctgaaactggcgcacaacccggaaatgcgctttgttttctctaacaccaccgaagcgggtatcagctaccatgcgggcgataaattcgatgacgcgccagcggtaagctatccggcaaaactgacccgtctgctgttcgaacgctttagccatttcaacggtgcgctggataaaggttggatcatcattccgtgtgagttgattgactacaatggcgacgcgttgcgtgaactggtgctgcgctatgcgcaagagtgggcactgccagaagcatttattcaatggctggatcaggctaacagcttctgttctacgctggtggaccgtatcgttaccggttatccgcgcgatgaagtggctaaactggaagaagaactgggttatcacgatggttttctcgacaccgctgaacacttttacctgtttgtgattcagggaccgaaatccttagcgactgaactgcgtctggacaaatatccgctcaacgtgctgattgttgacgatattaaaccgtacaaagaacgcaaagtggcaatcctcaacggtgcgcacaccgcgctggtgccggtggcgttccaggcagggctggataccgtaggtgaagcgatgaacgatgctgaaatttgcgcattcgttgaaaaagctatctacgaagaaattattccggtactggatttgcctcgtgatgaactggaatctttcgccagtgcagtcaccgggcgtttccgtaacccgtacattaagcatcagctgctgtctatcgcgctcaacggtatgaccaagttccgcacccgcatcctgccacagctgctggcagggcagaaggcaaacggcacacttccggcgcgccttactttcgcattagcggcattgattgcgttctatcgtggtgagcgtaacggcgaaacatatccggtacaggacgatgcacactggctggaacgttatcagcaactctggagccagcatcgtgaccgtgttatcggcacccaggaactggtagcgattgttttggcagaaaaagaccactgggagcaggacctgacgcaagtgcctggtctggtcgagcaggttgctaatgacctggatgcgattctcgaaaaagggatgcgcgaagctgtacgtccgttgtgctaa</t>
  </si>
  <si>
    <t xml:space="preserve">R01983</t>
  </si>
  <si>
    <t xml:space="preserve">D-Galacturonate &lt;=&gt; D-Tagaturonate</t>
  </si>
  <si>
    <t xml:space="preserve">C00333 &lt;=&gt; C00558</t>
  </si>
  <si>
    <t xml:space="preserve">439215 &lt;=&gt; 439264</t>
  </si>
  <si>
    <t xml:space="preserve">R02362</t>
  </si>
  <si>
    <t xml:space="preserve">3.1.1.11</t>
  </si>
  <si>
    <t xml:space="preserve">Pectin + n H2O &lt;=&gt; n Methanol + Pectate</t>
  </si>
  <si>
    <t xml:space="preserve">C00714 + n C00001 &lt;=&gt; n C00132 + C00470</t>
  </si>
  <si>
    <t xml:space="preserve">NA + NA &lt;=&gt; NA + 24892720</t>
  </si>
  <si>
    <t xml:space="preserve">MNTFSVSRLALALAFGVTLTACSSTPPDQRPSDQTAPGTSSRPILSAKEAQNFDAQHYFASLTPGAAAWNPSPITLPAQPDFVVGPAGTQGVTHTTIQAAVDAAIIKRTNKRQYIAVMPGEYQGTVYVPAAPGGITLYGTGEKPIDVKIGLSLDGGMSPADWRHDVNPRGKYMPGKPAWYMYDSCQSKRSDSIGVLCSAVFWSQNNGLQLQNLTIENTLGDSVDAGNHPAVALRTDGDQVQINNVNILGRQNTFFVTNSGVQNRLETNRQPRTLVTNSYIEGDVDIVSGRGAVVFDNTEFRVVNSRTQQEAYVFAPATLSNIYYGFLAVNSRFNAFGDGVAQLGRSLDVDANTNGQVVIRDSAINEGFNTAKPWADAVISNRPFAGNTGSVDDNDEIQRNLNDTNYNRMWEYNNRGVGSKVVAEAKK</t>
  </si>
  <si>
    <t xml:space="preserve">gtgaacacattttcagtttcccgtctggcgctggcattggcttttggcgtgacgctgaccgcctgtagctcaaccccgcccgatcaacgtccttctgatcaaaccgcgcctggtacctcttctcgcccgattctgtcggcaaaagaagcgcagaatttcgatgctcaacactattttgcatccctgacaccaggtgctgcagcgtggaatccttccccgattaccctgcctgcgcaacctgactttgttgtcggcccggcgggcactcaaggtgtaacgcataccacgattcaggcggcggtagatgcggcaattatcaagcgtaccaacaagcgccagtatattgccgtgatgcctggtgagtatcagggaacggtatatgtccctgccgctccgggtggaattactctgtacggtacaggtgaaaaaccgattgatgtgaagattgggctttcccttgatggtggcatgagccctgccgactggcgtcacgacgtcaacccgcgcggcaaatatatgccaggtaaaccagcgtggtatatgtacgatagctgccagagcaaacgcagcgacagtatcggtgttctctgctctgcggtcttctggtcacaaaacaatggcctgcaactgcaaaatctgaccatcgaaaacacgctgggcgatagcgtagatgcaggtaaccatccggcggtggcactgcgtactgatggtgaccaggtacagattaacaacgttaacattctcggtcgtcagaacaccttctttgtcaccaacagcggtgtgcagaaccgtctggaaacgaatcgtcagccgcgtacgctggtgaccaacagctacattgaaggggatgtggatatcgtttctggtcgcggcgcagtggtgttcgataacaccgaattccgcgtggtgaactcacgtactcagcaagaagcgtatgtgtttgcaccggctacgctgtccaacatttactacggtttcctcgccgtaaacagccgtttcaatgctttcggtgatggtgtggcgcaactgggccgctcgctggatgttgatgccaataccaacggtcaggtggtgatccgtgatagcgccatcaacgaaggttttaacacggctaaaccgtgggccgatgcggtgatctctaatcgtccgtttgcgggtaataccggcagcgtagatgataacgacgaaatacagcgcaatctgaatgacactaactacaaccgcatgtgggaatacaataaccgcggcgtgggtagtaaagtggttgcagaggcgaagaagtaa</t>
  </si>
  <si>
    <t xml:space="preserve">R01092</t>
  </si>
  <si>
    <t xml:space="preserve">2.7.1.6</t>
  </si>
  <si>
    <t xml:space="preserve">ATP + alpha-D-Galactose &lt;=&gt; ADP + alpha-D-Galactose 1-phosphate</t>
  </si>
  <si>
    <t xml:space="preserve">C00002 + C00984 &lt;=&gt; C00008 + C00446</t>
  </si>
  <si>
    <t xml:space="preserve">5957 + 439357 &lt;=&gt; 6022 + 123912</t>
  </si>
  <si>
    <t xml:space="preserve">MSLKEKTQSLFANAFGYPATHTIQAPGRVNLIGEHTDYNDGFVLPCAIDYQTVISCAPRDDRKVRVMAADYENQLDEFSLDAPIVAHENYQWANYVRGVVKHLQLRNNSFGGVDMVISGNVPQGAGLSSSASLEVAVGTVLQQLYHLPLDGAQIALNGQEAENQFVGCNCGIMDQLISALGKKDHALLIDCRSLGTKAVSMPKGVAVVIINSNFKRTLVGSEYNTRREQCETGARFFQQPALRDVTIEEFNAVAHELDPIVAKRVRHILTENARTVEAASALEQGDLKRMGELMAESHASMRDDFEITVPQIDTLVEIVKAVIGDKGGVRMTGGGFGGCIVALIPEELVPAVQQAVAEQYEAKTGIKETFYVCKPSQGAGQC</t>
  </si>
  <si>
    <t xml:space="preserve">atgagtctgaaagaaaaaacacaatctctgtttgccaacgcatttggctaccctgccactcacaccattcaggcgcctggccgcgtgaatttgattggtgaacacaccgactacaacgacggtttcgttctgccctgcgcgattgattatcaaaccgtgatcagttgtgcaccacgcgatgaccgtaaagttcgcgtgatggcagccgattatgaaaatcagctcgacgagttttccctcgatgcgcccattgtcgcacatgaaaactatcaatgggctaactacgttcgtggcgtggtgaaacatctgcaactgcgtaacaacagcttcggcggcgtggacatggtgatcagcggcaatgtgccgcagggtgccgggttaagttcttccgcttcactggaagtcgcggtcggaaccgtattgcagcagctttatcatctgccgctggacggcgcacaaatcgcgcttaacggtcaggaagcagaaaaccagtttgtaggctgtaactgcgggatcatggatcagctaatttccgcgctcggcaagaaagatcatgccttgctgatcgattgccgctcactggggaccaaagcagtttccatgcccaaaggtgtggctgtcgtcatcatcaacagtaacttcaaacgtaccctggttggcagcgaatacaacacccgtcgtgaacagtgcgaaaccggtgcgcgtttcttccagcagccagccctgcgtgatgtcaccattgaagagttcaacgctgttgcgcatgaactggacccgatcgtggcaaaacgcgtgcgtcatatactgactgaaaacgcccgcaccgttgaagctgccagcgcgctggagcaaggcgacctgaaacgtatgggcgagttgatggcggagtctcatgcctctatgcgcgatgatttcgaaatcaccgtgccgcaaattgacactctggtagaaatcgtcaaagctgtgattggcgacaaaggtggcgtacgcatgaccggcggcggatttggcggctgtatcgtcgcgctgatcccggaagagctggtgcctgccgtacagcaagctgtcgctgaacaatatgaagcaaaaacaggtattaaagagactttttacgtttgtaaaccatcacaaggagcaggacagtgctga</t>
  </si>
  <si>
    <t xml:space="preserve">R00502</t>
  </si>
  <si>
    <t xml:space="preserve">2.7.7.10</t>
  </si>
  <si>
    <t xml:space="preserve">UTP + alpha-D-Galactose 1-phosphate &lt;=&gt; Diphosphate + UDP-alpha-D-galactose</t>
  </si>
  <si>
    <t xml:space="preserve">C00075 + C00446 &lt;=&gt; C00013 + C00052</t>
  </si>
  <si>
    <t xml:space="preserve">6133 + 123912 &lt;=&gt; 1023 + 23724458</t>
  </si>
  <si>
    <t xml:space="preserve">R00948</t>
  </si>
  <si>
    <t xml:space="preserve">2.7.7.27</t>
  </si>
  <si>
    <t xml:space="preserve">ATP + D-Glucose 1-phosphate &lt;=&gt; Diphosphate + ADP-glucose</t>
  </si>
  <si>
    <t xml:space="preserve">C00002 + C00103 &lt;=&gt; C00013 + C00498</t>
  </si>
  <si>
    <t xml:space="preserve">5957 + 65533 &lt;=&gt; 1023 + 16500</t>
  </si>
  <si>
    <t xml:space="preserve">MVSLEKNDHLMLARQLPLKSVALILAGGRGTRLKDLTNKRAKPAVHFGGKFRIIDFALSNCINSGIRRMGVITQYQSHTLVQHIQRGWSFFNEEMNEFVDLLPAQQRMKGENWYRGTADAVTQNLDIIRRYKAEYVVILAGDHIYKQDYSRMLIDHVEKGARCTVACMPVPIEEASAFGVMAVDENDKIIEFVEKPANPPSMPNDPSKSLASMGIYVFDADYLYELLEEDDRDENSSHDFGKDLIPKITEAGLAYAHPFPLSCVQSDPDAEPYWRDVGTLEAYWKANLDLASVVPELDMYDRNWPIRTYNESLPPAKFVQDRSGSHGMTLNSLVSGGCVISGSVVVQSVLFSRVRVNSFCNIDSAVLLPEVWVGRSCRLRRCVIDRACVIPEGMVIGENAEEDARRFYRSEEGIVLVTREMLRKLGHKQER</t>
  </si>
  <si>
    <t xml:space="preserve">atggttagtttagagaagaacgatcacttaatgttggcgcgccagctgccattgaaatctgttgccctgatactggcgggaggacgtggtacccgcctgaaggatttaaccaataagcgagcaaaaccggccgtacacttcggcggtaagttccgcattatcgactttgcgctgtctaactgcatcaactccgggatccgtcgtatgggcgtgatcacccagtaccagtcccacactctggtgcagcacattcagcgcggctggtcattcttcaatgaagaaatgaacgagtttgtcgatctgctgccagcacagcagagaatgaaaggggaaaactggtatcgcggcaccgcagatgcggtcacccaaaacctcgacattatccgccgttataaagcggaatacgtggtgatcctggcgggcgaccatatctacaagcaagactactcgcgtatgcttatcgatcacgtcgaaaaaggcgcacgttgcaccgttgcttgtatgccagtaccgattgaagaagcctccgcatttggcgttatggcggttgatgagaacgataaaattatcgaattcgttgaaaaacctgctaacccgccgtcaatgccgaacgatccgagcaaatctctggcgagtatgggtatctacgtctttgacgccgactatctgtatgaactgctggaagaagacgatcgcgatgagaactccagccacgactttggcaaagatttgattcccaagatcaccgaagccggtctggcctatgcgcacccgttcccgctctcttgcgtacaatccgacccggatgccgagccgtactggcgcgatgtgggtacgctggaagcttactggaaagcgaacctcgatctggcctctgtggtgccggaactggatatgtacgatcgcaattggccaattcgcacctacaatgaatcattaccgccagcgaaattcgtgcaggatcgctccggtagccacgggatgacccttaactcactggtttccggcggttgtgtgatctccggttcggtggtggtgcagtccgttctgttctcgcgcgttcgcgtgaattcattctgcaacattgattccgccgtattgttaccggaagtatgggtaggtcgctcgtgccgtctgcgccgctgcgtcatcgatcgtgcttgtgttattccggaaggcatggtgattggtgaaaacgcagaggaagatgcacgtcgtttctatcgttcagaagaaggcatcgtgctggtaacgcgcgaaatgctacggaagttagggcataaacaggagcgataa</t>
  </si>
  <si>
    <t xml:space="preserve">R00951</t>
  </si>
  <si>
    <t xml:space="preserve">3.6.1.21</t>
  </si>
  <si>
    <t xml:space="preserve">ADP-glucose + H2O &lt;=&gt; AMP + D-Glucose 1-phosphate</t>
  </si>
  <si>
    <t xml:space="preserve">C00498 + C00001 &lt;=&gt; C00020 + C00103</t>
  </si>
  <si>
    <t xml:space="preserve">16500 + 962 &lt;=&gt; 6083 + 65533</t>
  </si>
  <si>
    <t xml:space="preserve">R02421</t>
  </si>
  <si>
    <t xml:space="preserve">2.4.1.21</t>
  </si>
  <si>
    <t xml:space="preserve">ADP-glucose + Amylose &lt;=&gt; ADP + Amylose</t>
  </si>
  <si>
    <t xml:space="preserve">C00498 + C00718 &lt;=&gt; C00008 + C00718</t>
  </si>
  <si>
    <t xml:space="preserve">16500 + NA &lt;=&gt; 6022 + NA</t>
  </si>
  <si>
    <t xml:space="preserve">MQVLHVCSEMFPLLKTGGLADVIGALPAAQIADGVDARVLLPAFPDIRRGVTDAQVVSRRDTFAGHITLLFGHYNGVGIYLIDAPHLYDRPGSPYHDTNLFAYTDNVLRFALLGWVGAEMASGLDPFWRPDVVHAHDWHAGLAPAYLAARGRPAKSVFTVHNLAYQGMFYAHHMNDIQLPWSFFNIHGLEFNGQISFLKAGLYYADHITAVSPTYAREITEPQFAYGMEGLLQQRHREGRLSGVLNGVDEKIWSPETDLLLASRYTRDTLEDKAENKRQLQIAMGLKVDDKVPLFAVVSRLTSQKGLDLVLEALPGLLEQGGQLALLGAGDPVLQEGFLAAAAEYPGQVGVQIGYHEAFSHRIMGGADVILVPSRFEPCGLTQLYGLKYGTLPLVRRTGGLADTVSDCSLENLADGVASGFVFEDSNAWSLLRAIRRAFVLWSRPSLWRFVQRQAMAMDFSWQVAAKSYRELYYRLK</t>
  </si>
  <si>
    <t xml:space="preserve">atgcaggttttacatgtatgttcagagatgttcccgctgcttaaaaccggcggtctggctgatgttattggggcattacccgcagcacaaatcgcagacggcgttgacgctcgcgtactgttgcctgcatttcccgatattcgccgtggcgtgaccgatgcgcaggtagtatcccgtcgtgataccttcgccggacatatcacgctgttgttcggtcattacaacggggttggcatttacctgattgacgcgccgcatctctatgatcgtccgggaagcccgtatcacgataccaacttatttgcctataccgacaacgtattgcgttttgcgctgctggggtgggttggggcagaaatggccagcgggcttgacccattctggcgtcctgatgtggtgcatgcgcacgactggcatgcaggccttgcgcctgcgtatctggcggcgcgcgggcgtccggcgaagtcggtgtttactgtgcacaacctggcctatcaaggcatgttttatgcacatcacatgaatgacatccaattgccatggtcattctttaatattcatgggctggaattcaacggacaaatctctttcctgaaggccggtctgtactatgccgatcacattacggcggtcagtccaacctacgctcgcgagatcaccgaaccgcagtttgcctacggtatggaaggtctgttgcaacagcgtcaccgtgaagggcgtctttccggcgtactgaacggcgtggacgagaaaatctggagtccagagacggacttactgttggcctcgcgttacacccgcgatacgttggaagataaagcggaaaataagcgccagttacaaatcgcaatggggcttaaggttgacgataaagtgccgctttttgcagtggtgagccgtctgaccagccagaaaggtctcgacctggtgctggaagccttaccgggtcttctggagcagggcgggcagctggcgctactcggcgcgggcgatccggtgctgcaggaaggtttccttgcggcggcagcggaataccccggtcaggtgggcgttcagattggctatcacgaagcattttcgcatcgcattatgggcggcgcggacgtcattctggtgcccagccgttttgaaccgtgcggcttaacgcaactttatggattgaagtacggtacgctgccgttagtgcggcgcaccggtgggcttgctgatacggtttctgactgttctcttgagaaccttgcagatggcgtcgccagtgggtttgtctttgaagatagtaatgcctggtcgctgttacgggctattcgacgtgcttttgtactgtggtcccgtccttcactgtggcggtttgtgcaacgtcaggctatggcaatggattttagctggcaggtcgcggcgaagtcgtaccgtgagctttactatcgcttgaaatag</t>
  </si>
  <si>
    <t xml:space="preserve">R02110</t>
  </si>
  <si>
    <t xml:space="preserve">2.4.1.18</t>
  </si>
  <si>
    <t xml:space="preserve">Amylose &lt;=&gt; Starch</t>
  </si>
  <si>
    <t xml:space="preserve">C00718 &lt;=&gt; C00369</t>
  </si>
  <si>
    <t xml:space="preserve">NA &lt;=&gt; NA</t>
  </si>
  <si>
    <t xml:space="preserve">MSDRIDRDVINALIAGHFADPFSVLGMHKTTAGLEVRALLPDATDVWVIEPKTGRKLAKLECLDSRGFFSGVIPRRKNFFRYQLAVVWHGQQNLIDDPYRFGPLIQEMDAWLLSEGTHLRPYETLGAHADTMDGVTGTRFSVWAPNARRVSVVGQFNYWDGRRHPMRLRKESGIWELFIPGAHNGQLYKYEMIDANGNLRLKSDPYAFEAQMRPETASLICGLPEKVVQTEERKKANQFDAPISIYEVHLGSWRRHTDNNFWLSYRELADQLVPYAKWMGFTHLELLPINEHPFDGSWGYQPTGLYAPTRRFGTRDDFRYFIDAAHAAGLNVILDWVPGHFPTDDFALAEFDGTNLYEHSDPREGYHQDWNTLIYNYGRREVSNFLVGNALYWIERFGIDALRVDAVASMIYRDYSRKEGEWIPNEFGGRENLEAIEFLRNTNRILGEQVSGAVTMAEESTDFPGVSRPQDMGGLGFWYKWNLGWMHDTLDYMKLDPVYRQYHHDKLTFGILYNYTENFVLPLSHDEVVHGKKSILDRMPGDAWQKFANLRAYYGWMWAFPGKKLLFMGNEFAQGREWNHDASLDWHLLEGGDNWHHGVQRLVRDLNLTYRHHKAMHELDFDPYGFEWLVVDDKERSVLIFVRRDKEGNEIIVASNFTPVPRHDYRFGINQPGKWREILNTDSMHYHGSNAGNGGTVHSDEIASHGRQHSLSLTLPPLATIWLVREAE</t>
  </si>
  <si>
    <t xml:space="preserve">atgtccgatcgtatcgatagagacgtgattaacgcgctaattgcaggccattttgcggatcctttttccgtactgggaatgcataaaaccaccgcgggactggaagtccgtgcccttttacccgacgctaccgatgtgtgggtgattgaaccgaaaaccgggcgcaaactcgcaaaactggagtgtctcgactcacggggattctttagcggcgtcattccgcgacgtaagaattttttccgctatcagttggctgttgtctggcatggtcagcaaaacctgattgatgatccttaccgttttggtccgctaatccaggaaatggatgcctggctattatctgaaggtactcacctgcgcccgtatgaaaccttaggcgcgcatgcagatactatggatggcgtcacaggtacgcgtttctctgtctgggctccaaacgcccgtcgggtctcggtggttgggcaattcaactactgggacggtcgccgtcacccgatgcgcctgcgtaaagagagcggcatctgggaactgtttatccctggggcgcataacggtcagctctataaatacgagatgattgatgccaatggcaacttgcgtctgaagtccgacccttatgcctttgaagcgcaaatgcgcccggaaaccgcgtctcttatttgcgggctgccggaaaaggttgtacagactgaagagcgcaaaaaagcgaatcagtttgatgcgccaatctctatttatgaagttcacctgggttcctggcgtcgccacaccgacaacaatttctggttgagctaccgcgagctggccgatcaactggtgccttatgctaaatggatgggctttacccacctcgaactactgcccattaacgagcatcccttcgatggcagttggggttatcagccaaccggcctgtatgcgccaacccgccgttttggtactcgcgacgacttccgttatttcattgatgccgcacacgcagctggtctgaacgtgattctcgactgggtgccaggccacttcccgactgatgactttgcgcttgccgaatttgatggcacgaacttgtatgaacacagcgatccgcgtgaaggctatcatcaggactggaacacgctgatctacaactatggtcgccgtgaagtcagtaacttcctcgtcggtaacgcgctttactggattgaacgttttggtattgatgcgctgcgcgtcgatgcggtggcgtcaatgatttatcgcgactacagccgtaaagagggggagtggatcccgaacgaatttggcgggcgcgagaatcttgaagcgattgaattcttgcgtaataccaaccgtattcttggtgagcaggtttccggtgcggtgacaatggctgaggagtctaccgatttccctggcgtttctcgtccgcaggatatgggcggtctgggcttctggtacaagtggaacctcggctggatgcatgacaccctggactacatgaagctcgacccggtttatcgtcagtatcatcacgataaactgaccttcgggattctctacaactacactgaaaacttcgtcctgccgttgtcgcatgatgaagtggtccacggtaaaaaatcgattctcgaccgcatgccgggcgacgcatggcagaaattcgcgaacctgcgcgcctactatggctggatgtgggcattcccgggcaagaaactactgttcatgggtaacgaatttgcccagggccgcgagtggaaccatgacgccagcctcgactggcatctgttggaaggcggcgataactggcaccacggtgtccagcgtctggtgcgcgatctgaacctcacctaccgccaccataaagcaatgcatgaactggattttgacccgtacggctttgaatggctggtggtggatgacaaagaacgctcggtgctgatctttgtgcgtcgcgataaagagggtaacgaaatcatcgttgccagtaactttacgccggtaccgcgtcatgattatcgcttcggcataaaccagccgggcaaatggcgtgaaatcctcaataccgattccatgcactatcacggcagtaatgcaggcaatggcggcacggtacacagcgatgagattgccagccacggtcgtcagcattcactaagcctgacgctaccaccgctggccactatctggctggttcgggaggcagaatga</t>
  </si>
  <si>
    <t xml:space="preserve">R02112</t>
  </si>
  <si>
    <t xml:space="preserve">3.2.1.1</t>
  </si>
  <si>
    <t xml:space="preserve">Starch &lt;=&gt; Dextrin + Maltose</t>
  </si>
  <si>
    <t xml:space="preserve">C00369 &lt;=&gt; C00721 + C00208</t>
  </si>
  <si>
    <t xml:space="preserve">NA &lt;=&gt; NA + 439186</t>
  </si>
  <si>
    <t xml:space="preserve">MRNPTLLQCFHWYYPEGGKLWPELAERADGFNDIGINMVWLPPAYKGASGGYSVGYDSYDLFDLGEFDQKGSIPTKYGDKAQLLAAIDALKRNDIAVLLDVVVNHKMGADEKEAIRVQRVNADDRTQIDEEIIECEGWTRYTFPARAGQYSQFIWDFKCFSGIDHIENPDEDGIFKIVNDYTGEGWNDQVDDELGNFDYLMGENIDFRNHAVTEEIKYWARWVMEQTQCDGFRLDAVKHIPAWFYKEWIEHVQEVAPKPLFIVAEYWSHEVDKLQTYIDQVEGKTMLFDAPLQMKFHEASRMGRDYDMTQIFTGTLVEADPFHAVTLVANHDTQPLQALEAPVEPWFKPLAYALILLRENGVPSVFYPDLYGAHYEDVGGDGQTYPIDMPIIEQLDELILARQRFAHGVQTLFFDHPNCIAFSRSGTDEFPGCVVVMSNGDDGEKTIHLGENYGNKTWRDFLGNRQERVVTDENGEATFFCNGGSVSVWVIEEVI</t>
  </si>
  <si>
    <t xml:space="preserve">atgcgtaatcccacgctgttacaatgttttcactggtattacccggaaggcggtaagctctggcctgaactggccgagcgcgccgacggttttaatgatattggtatcaatatggtctggttgccgcccgcctataaaggcgcatcgggcgggtattcggtcggctacgactcctatgatttatttgatttaggcgagtttgatcagaaaggcagcatccctactaaatatggcgataaagcacaactgctggccgccattgatgctctgaaacgtaatgacattgcggtgctgttggatgtggtagtcaaccacaaaatgggcgcggatgaaaaagaagctattcgcgtgcagcgtgtaaatgctgatgaccgtacgcaaattgacgaagaaatcattgagtgtgaaggctggacgcgttacaccttccccgcccgtgccgggcaatactcgcagtttatctgggatttcaaatgttttagcggtatcgaccatatcgaaaaccctgacgaagatggcatttttaaaattgttaacgactacaccggcgaaggctggaacgatcaggttgatgatgaattaggtaatttcgattatctgatgggcgagaatatcgattttcgcaatcatgccgtgacggaagagattaaatactgggcgcgctgggtgatggaacaaacgcaatgcgacggttttcgtcttgatgcggtcaaacatattccagcctggttttataaagagtggatcgaacacgtacaggaagttgcgccaaagccgctgtttattgtggcggagtactggtcgcatgaagttgataagctgcaaacgtatattgatcaggtggaaggcaaaaccatgctgtttgatgcgccgctgcagatgaaattccatgaagcatcgcgcatggggcgcgactacgacatgacgcagattttcacgggtacattagtggaagccgatcctttccacgccgtgacgctcgttgccaatcacgacacccaaccgttgcaagccctcgaagcgccggtcgaaccgtggtttaaaccgctggcgtatgccttaattttgttgcgggaaaatggcgttccttcggtattctatccggacctctacggtgcgcattacgaagatgtcggtggtgacgggcaaacctatccgatagatatgccaataatcgaacagcttgatgagttaattctcgcccgtcagcgtttcgcccacggtgtacagacgttatttttcgaccatccgaactgcattgcctttagccgcagtggcaccgacgaatttcccggctgcgtggtggtcatgtcgaacggggatgatggcgaaaaaaccattcatctgggagagaattacggcaataaaacctggcgtgattttctggggaaccggcaagagagagtagtgaccgacgaaaacggcgaagcaaccttcttttgcaacggcggcagcgtcagcgtgtgggttatcgaagaggtgatttaa</t>
  </si>
  <si>
    <t xml:space="preserve">R00291</t>
  </si>
  <si>
    <t xml:space="preserve">5.1.3.2</t>
  </si>
  <si>
    <t xml:space="preserve">UDP-glucose &lt;=&gt; UDP-alpha-D-galactose</t>
  </si>
  <si>
    <t xml:space="preserve">C00029 &lt;=&gt; C00052</t>
  </si>
  <si>
    <t xml:space="preserve">8629 &lt;=&gt; 23724458</t>
  </si>
  <si>
    <t xml:space="preserve">MRVLVTGGSGYIGSHTCVQLLQNGHDVIILDNLCNSKRSVLPVIERLGGKHPTFVEGDIRNEALMTEILHDHAIDTVIHFAGLKAVGESVQKPLEYYDNNVNGTLRLISAMRAANVKNFIFSSSATVYGDQPKIPYVESFPTGTPQSPYGKSKLMVEQILTDLQKAQPDWSIALLRYFNPVGAHPSGDMGEDPQGIPNNLMPYIAQVAVGRRDSLAIFGNDYPTEDGTGVRDYIHVMDLADGHVVAMEKLANKPGVHIYNLGAGVGNSVLDVVNAFSKACGKPVNYHFAPRREGDLPAYWADASKADRELNWRVTRTLDEMAQDTWHWQSRHPQGYPD</t>
  </si>
  <si>
    <t xml:space="preserve">atgagagttctggttaccggtggtagcggttacattggaagtcatacctgtgtgcaattactgcaaaacggtcatgatgtcatcattcttgataacctctgtaacagtaagcgcagcgtactgcctgttatcgagcgtttaggcggcaaacatccaacgtttgttgaaggcgatattcgtaacgaagcgttgatgaccgagatcctgcacgatcacgctatcgacaccgtgatccacttcgccgggctgaaagccgtgggcgaatcggtacaaaaaccgctggaatattacgacaacaatgtcaacggcactctgcgcctgattagcgccatgcgcgccgctaacgtcaaaaactttatttttagctcctccgccaccgtttatggcgatcagcccaaaattccatacgttgaaagcttcccgaccggcacaccgcaaagcccttacggcaaaagcaagctgatggtggaacagatcctcaccgatctgcaaaaagcccagccggactggagcattgccctgctgcgctacttcaacccggttggcgcgcatccgtcgggcgatatgggcgaagatccgcaaggcattccgaataacctgatgccatacatcgcccaggttgctgtaggccgtcgcgactcgctggcgatttttggtaacgattatccgaccgaagatggtactggcgtacgcgattacatccacgtaatggatctggcggacggtcacgtcgtggcgatggaaaaactggcgaacaagccaggcgtacacatctacaacctcggcgctggcgtaggcaacagcgtgctggacgtggttaatgccttcagcaaagcctgcggcaaaccggttaattatcattttgcaccgcgtcgcgagggcgaccttccggcctactgggcggacgccagcaaagccgaccgtgaactgaactggcgcgtaacgcgcacactcgatgaaatggcgcaggacacctggcactggcagtcacgccatccacagggatatcccgattaa</t>
  </si>
  <si>
    <t xml:space="preserve">R01433</t>
  </si>
  <si>
    <t xml:space="preserve">3.2.1.37</t>
  </si>
  <si>
    <t xml:space="preserve">D-Xylose + 1,4-beta-D-Xylan &lt;=&gt; 1,4-beta-D-Xylan + H2O</t>
  </si>
  <si>
    <t xml:space="preserve">C00181 + C02352 &lt;=&gt; C02352 + C00001</t>
  </si>
  <si>
    <t xml:space="preserve">135191 + NA &lt;=&gt; NA + 962</t>
  </si>
  <si>
    <t xml:space="preserve">MEITNPILTGFNPDPSLCRQGEDYYIATSTFEWFPGVRIYHSRDLKNWSLVSTPLDRVSMLDMKGNPDSGGIWAPCLSYADGKFWLLYTDVKIVDSPWKNGRNFLVTAPSIEGPWSEPIPMGNGGFDPSLFHDDDGRKYYIYRPWGPRHHSNPHNTIVLQAFDPQTGTLSPERKTLFTGTPLCYTEGAHLYRHAGWYYLMAAEGGTSYEHAVVVLRSKNIDGPYELHPDVTMMTSWHLPENPLQKSGHGSLLQTHTGEWYMAYLTSRPLRLPGVPLLASGGRGYCPLGRETGIARIEWRDGWPYVEGGKHAQLTVKGPQVAEQPAAVPGNWRDDFDASSLDPELQTLRIPFDDTLGSLTARPGFLRLYGNDSLNSTFTQSTVARRWQHFAFRAETRMEFSPVHFQQSAGLTCYYNSKNWSYCFVDYEEGQGRTIKVIQLDHNVPSWPLHEQPIPVPEHAESVWLRVDVDTLVYRYSYSFDGETWHTVPVTYEAWKLSDDYIGGRGFFTGAFVGLHCEDISGDGCYADFDYFTYEPV</t>
  </si>
  <si>
    <t xml:space="preserve">atggaaatcactaacccgatactcaccggcttcaacccggacccgtccctgtgccgccagggcgaggactactacatcgccacctcgaccttcgagtggttcccgggcgtgcgcatctaccactcccgtgacctgaaaaactggtcgctggtcagcaccccgttggaccgcgtgtcgatgctggacatgaagggcaacccggactccggcggcatctgggcgccgtgcctgagctacgccgacggtaaattctggctgctctacaccgacgtgaagattgtcgactcgccgtggaaaaacggccgcaacttcctcgtcaccgcgccctccatcgaggggccatggagcgagccaatcccgatgggcaacggcgggtttgacccgtccctgttccacgacgacgatggccgcaaatactatatctaccgcccgtgggggccgcgccaccacagcaacccgcacaacaccatcgtgttacaggcgtttgacccgcagaccggcacgctctcgcccgagcgcaaaacgctgtttaccggcacgccgctctgctacaccgaaggcgcgcacctgtatcgccacgcgggatggtactacctgatggccgccgagggcggcaccagctacgagcacgccgtcgtggtgctgcgttccaaaaatatcgacgggccgtacgagctgcacccggacgtaacgatgatgaccagctggcacctgccggagaacccgctgcagaagagcggccacggctcgctgctgcagacgcatacgggtgaatggtacatggcctacctcaccagccgcccgctgcgcctgcccggcgtgccgctgctggcctccggcggacgcggctactgcccgctggggcgcgagaccggcatcgcccgcattgaatggcgcgacggctggccgtacgtggaaggcggcaagcacgcgcagctgaccgtgaaaggcccgcaagtagccgagcagcctgcagccgttccgggcaactggcgggacgatttcgacgccagttcgcttgacccggagctgcagaccctgcgcattccgttcgacgacaccctcggctcgctcaccgcgcgcccgggcttcttacggctctatggcaacgactcgctcaattcgaccttcacccaatcgaccgtggcgcgccgctggcagcacttcgccttccgggcagaaacgcggatggagttctcgccggtgcacttccagcagagcgcggggctgacctgctactacaacagcaaaaactggagctactgctttgtggactacgaggagggacagggtagaaccatcaaagttatccagctcgaccacaacgtgccgtcgtggccgctgcacgagcagcccattccggtgccggaacatgcggagagcgtctggctgcgggtggacgtggatacgctggtctaccgctacagctactcgtttgatggcgagacgtggcacaccgtgccggtgacgtatgaggcgtggaagctgtcggacgactacatcggcgggcgcggcttcttcaccggcgcgtttgtgggcctgcactgcgaggacatcagcggcgacggctgctacgcggacttcgactacttcacctacgagccggtctaa</t>
  </si>
  <si>
    <t xml:space="preserve">R00768</t>
  </si>
  <si>
    <t xml:space="preserve">2.6.1.16</t>
  </si>
  <si>
    <t xml:space="preserve">L-Glutamine + D-Fructose 6-phosphate &lt;=&gt; L-Glutamate + D-Glucosamine 6-phosphate</t>
  </si>
  <si>
    <t xml:space="preserve">C00064 + C00085 &lt;=&gt; C00025 + C00352</t>
  </si>
  <si>
    <t xml:space="preserve">5961 + 439160 &lt;=&gt; 33032 + 440997</t>
  </si>
  <si>
    <t xml:space="preserve">MCGIVGAIAQRDVAEILLEGLRRLEYRGYDSAGLAVVDAEGHMTRLRRLGKVQMLAQAAEEHPLHGGTGIAHTRWATHGEPSEVNAHPHVSEHIVVVHNGIIENHEPLREELKARGYTFVSETDTEVIAHLVNWELKQGGTLREAVLRAIPQLRGAYGTVIMDSRHPDTLLAARSGSPLVIGLGMGENFIASDQLALLPVTRRFIFLEEGDIAEITRRSVNIFDKTGAEVKRQDIESNLQYDAGDKGIYRHYMQKEIYEQPNAIKNTLTGRISHGQVDLSELGPNADELLSKVEHIQILACGTSYNSGMVSRYWFESLAGIPCDVEIASEFRYRKSAVRRNSLMITLSQSGETADTLAGLRLSKELGYLGSLAICNVPGSSLVRESDLALMTNAGTEIGVASTKAFTTQLTVLLMLVAKLSRLKGLDASIEHDIVHGLQALPSRIEQMLSQDKRIEALAEDFSDKHHALFLGRGDQYPIALEGALKLKEISYIHAEAYAAGELKHGPLALIDADMPVIVVAPNNELLEKLKSNIEEVRARGGQLYVFADQDAGFVSSDNMHIIEMPHVEEVIAPIFYTVPLQLLAYHVALIKGTDVDQPRNLAKSVTVE</t>
  </si>
  <si>
    <t xml:space="preserve">atgtgtggaattgttggcgcgatcgcgcaacgtgatgtagcagaaatccttcttgaaggtttacgtcgtctggaataccgcggatatgactctgccggtctggccgttgttgatgcagaaggtcatatgacccgcctgcgtcgcctcggtaaagtccagatgctggcacaggcagcggaagaacatcctctgcatggcggcactggtattgctcacactcgctgggcgacccacggtgaaccttcagaagtgaatgcgcatccgcatgtttctgaacacattgtggtggtgcataacggcatcatcgaaaaccatgaaccgctgcgtgaagagctaaaagcgcgtggctataccttcgtttctgaaaccgacaccgaagtgattgcccatctggtgaactgggagctgaaacaaggcgggactctgcgtgaggccgttctgcgtgctatcccgcagctgcgtggtgcgtacggtacagtgatcatggactcccgtcacccggataccctgctggcggcacgttctggtagtccgctggtgattggcctggggatgggcgaaaactttatcgcttctgaccagctggcgctgttgccggtgacccgtcgctttatcttccttgaagagggcgatattgcggaaatcactcgccgttcggtaaacatcttcgataaaactggcgcggaagtaaaacgtcaggatatcgaatccaatctgcaatatgacgcgggcgataaaggcatttaccgtcactacatgcagaaagagatctacgaacagccgaacgcgatcaaaaacacccttaccggacgcatcagccacggtcaggttgatttaagcgagctgggaccgaacgccgacgaactgctgtcgaaggttgagcatattcagatcctcgcctgtggtacttcttataactccggtatggtttcccgctactggtttgaatcgctagcaggtattccgtgcgacgtcgaaatcgcctctgaattccgctatcgcaaatctgccgtgcgtcgtaacagcctgatgatcaccttgtcacagtctggcgaaaccgcggataccctggctggcctgcgtctgtcgaaagagctgggttaccttggttcactggcaatctgtaacgttccgggttcttctctggtgcgcgaatccgatctggcgctaatgaccaacgcgggtacagaaatcggcgtggcatccactaaagcattcaccactcagttaactgtgctgttgatgctggtggcgaagctgtctcgcctgaaaggtctggatgcctccattgaacatgacatcgtgcatggtctgcaggcgctgccgagccgtattgagcagatgctgtctcaggacaaacgcattgaagcgctggcagaagatttctctgacaaacatcacgcgctgttcctgggccgtggcgatcagtacccaatcgcgctggaaggcgcattgaagttgaaagagatctcttacattcacgctgaagcctacgctgctggcgaactgaaacacggtccgctggcgctaattgatgccgatatgccggttattgttgttgcaccgaacaacgaattgctggaaaaactgaaatccaacattgaagaagttcgcgcgcgtggcggtcagttgtatgtcttcgccgatcaggatgcgggttttgtaagtagcgataacatgcacatcatcgagatgccgcatgtggaagaggtgattgcaccgatcttctacaccgttccgctgcagctgctggcttaccatgtcgcgctgatcaaaggcaccgacgttgaccagccgcgtaacctggcaaaatcggttacggttgagtaa</t>
  </si>
  <si>
    <t xml:space="preserve">R02060</t>
  </si>
  <si>
    <t xml:space="preserve">5.4.2.10</t>
  </si>
  <si>
    <t xml:space="preserve">alpha-D-Glucosamine 1-phosphate &lt;=&gt; D-Glucosamine 6-phosphate</t>
  </si>
  <si>
    <t xml:space="preserve">C06156 &lt;=&gt; C00352</t>
  </si>
  <si>
    <t xml:space="preserve">188960 &lt;=&gt; 440997</t>
  </si>
  <si>
    <t xml:space="preserve">MSNRKYFGTDGIRGRVGDAPITPDFVLKLGWAAGKVLARHGSRKIIIGKDTRISGYMLESALEAGLAAAGLSALFTGPMPTPAVAYLTRTFRAEAGIVISASHNPFYDNGIKFFSIDGTKLPDAVEEAIEAEMEKEISCVDSAELGKASRIVDAAGRYIEFCKATFPNELSLSELKIVVDCANGATYHIAPNVLRELGANVIAIGCEPNGVNINAEVGATDVRALQARVLAEKADLGIAFDGDGDRVIMVDHEGNKVDGDQIMYIIAREGLRQGQLRGGAVGTLMSNMGLELALKQLGIPFARAKVGDRYVLEKMQEKGWRIGAENSGHVILLDKTTTGDGIVAGLQVLAAMARNHMSLHDLCSGMKMFPQILVNVRYTAGSGDPLEHESVKAVTAEVEAALGNRGRVLLRKSGTEPLIRVMVEGEDEAQVTEFAHRIADAVKAV</t>
  </si>
  <si>
    <t xml:space="preserve">atgagtaatcgtaaatatttcggtaccgatgggattcgtggtcgtgtaggggatgcgccgatcacacctgattttgtgcttaagctgggttgggccgcgggtaaagtgctggcgcgccacggctcccgtaagattattattggtaaagacacgcgtatttctggctatatgctggagtcagcactggaagcgggtctggcggcagcgggcctttccgcactcttcactggcccgatgccaacaccggccgtggcttatctgacgcgtaccttccgcgcagaggccggaattgtgatatctgcatcgcataacccgttctacgataatggcattaaattcttctctatcgacggcaccaaactgccggatgcggtagaagaggccatcgaagcggaaatggaaaaggagatcagctgcgttgattcggcagaactgggtaaagccagccgtatcgttgatgccgcgggtcgctatatcgagttttgcaaagccacgttcccgaacgaacttagcctcagtgaactgaagattgtggtggattgtgcaaacggtgcgacttatcacatcgcgccgaacgtgctgcgcgaactgggggcgaacgttatcgctatcggttgtgagccaaacggtgtaaacatcaatgccgaagtgggggctaccgacgttcgcgcgctccaggctcgtgtgctggctgaaaaagcggatctcggtattgccttcgacggcgatggcgatcgcgtgattatggttgaccatgaaggcaataaagtcgatggcgatcagatcatgtatatcatcgcgcgtgaaggtcttcgtcagggccagctgcgtggtggcgctgtgggtacattgatgagcaacatggggcttgaactggcgctgaaacagttaggaattccatttgcgcgcgcgaaagtgggtgaccgctacgtactggaaaaaatgcaggagaaaggctggcgtatcggtgcagagaattccggtcatgtgatcctgctggataaaactactaccggtgacggcatcgttgctggcttgcaggtgctggcggcgatggcacgtaaccatatgagcctgcacgacctttgcagcggcatgaaaatgttcccgcagattctggttaacgtacgttacaccgcaggtagcggcgatccacttgagcatgagtcagttaaagccgtgaccgcagaggttgaagctgcgctgggcaaccgtggacgcgtgttgctgcgtaaatccggcaccgaaccgttaattcgcgtgatggtggaaggcgaagacgaagcgcaggtgactgaatttgcacaccgcatcgccgatgcagtaaaagccgtttaa</t>
  </si>
  <si>
    <t xml:space="preserve">R05332</t>
  </si>
  <si>
    <t xml:space="preserve">2.3.1.157</t>
  </si>
  <si>
    <t xml:space="preserve">Acetyl-CoA + alpha-D-Glucosamine 1-phosphate &lt;=&gt; CoA + N-Acetyl-alpha-D-glucosamine 1-phosphate</t>
  </si>
  <si>
    <t xml:space="preserve">C00024 + C06156 &lt;=&gt; C00010 + C04501</t>
  </si>
  <si>
    <t xml:space="preserve">444493 + 188960 &lt;=&gt; 87642 + 440364</t>
  </si>
  <si>
    <t xml:space="preserve">MLNNAMSVVILAAGKGTRMYSDLPKVLHTLAGKAMVQHVIDAANELGAAHVHLVYGHGGDLLKQALKDDNLNWVLQAEQLGTGHAMQQAAPFFADDEDILMLYGDVPLISVETLQRLRDAKPQGGIGLLTVKLDDPTGYGRITRENGKVTGIVEHKDATDEQRQIQEINTGILIANGADMKRWLAKLTNNNAQGEYYITDIIALAYQEGREIVAVHPQRLSEVEGVNNRLQLSRLERVYQSEQAEKLLLAGVMLRDPARFDLRGTLTHGRDVEIDTNVIIEGNVTLGHRVKIGTGCVIKNSVIGDDCEISPYTVVEDANLAAACTIGPFARLRPGAELLEGAHVGNFVEMKKARLGKGSKAGHLTYLGDAEIGDNVNIGAGTITCNYDGANKFKTIIGDDVFVGSDTQLVAPVTVGKGATIAAGTTVTRNVGENALAISRVPQTQKEGWRRPVKKK</t>
  </si>
  <si>
    <t xml:space="preserve">atgttgaataatgctatgagcgtagtgatccttgccgcaggcaaaggcacgcgcatgtattccgatcttccgaaagtgctgcatacccttgccgggaaagcgatggttcagcatgtcattgatgctgcgaatgaattaggcgcagcgcacgttcacctggtgtacggtcacggcggcgatctgctaaaacaggcgctgaaagacgacaaccttaactgggtgcttcaggcagagcagctgggtacgggtcatgcaatgcagcaggccgcacctttctttgccgatgatgaagacattttaatgctctacggcgacgtgccgctgatctctgtcgaaacactccagcgtctgcgtgatgctaaaccgcagggtggcattggtctgctgacggtgaaactggatgatccgaccggttatggacgtatcacccgtgaaaacggcaaagttaccggcattgttgagcacaaagatgccaccgacgagcagcgtcagattcaggagatcaacaccggcattctgattgccaacggcgcagatatgaaacgctggctggcgaagctgaccaacaataatgctcagggcgaatactacatcaccgacattattgcgctggcgtatcaggaagggcgtgaaatcgtcgccgttcatccgcaacgtttaagcgaagtagaaggcgtgaataaccgcctgcaactctcccgtctggagcgtgtttatcagtccgaacaggctgaaaaactgctgttagcaggcgttatgctgcgcgatccagcgcgttttgatctgcgtggtacgctaactcacgggcgcgatgttgaaattgatactaacgttatcatcgagggcaacgtgactctcggtcatcgcgtgaaaattggcaccggttgcgtgattaaaaacagcgtgattggcgatgattgcgaaatcagtccgtataccgttgtggaagatgcgaatctggcagcggcctgtaccattggcccgtttgcccgtttgcgtcctggtgctgagttgctggaaggtgctcacgtcggtaacttcgttgagatgaaaaaagcgcgtctgggtaaaggctcgaaagctggtcatctgacttacctgggcgatgcggaaattggcgataacgttaacatcggcgcgggaaccattacctgcaactacgatggtgcgaataaatttaagaccattatcggcgacgatgtgtttgttggttccgacactcagctggtggccccggtaacagtaggcaaaggcgcgaccattgctgcgggtacaactgtgacgcgtaatgtcggcgaaaatgcattagctatcagccgtgtgccgcagactcagaaagaaggctggcgtcgtccggtaaagaaaaagtga</t>
  </si>
  <si>
    <t xml:space="preserve">R00416</t>
  </si>
  <si>
    <t xml:space="preserve">2.7.7.23</t>
  </si>
  <si>
    <t xml:space="preserve">UTP + N-Acetyl-alpha-D-glucosamine 1-phosphate &lt;=&gt; Diphosphate + UDP-N-acetyl-alpha-D-glucosamine</t>
  </si>
  <si>
    <t xml:space="preserve">C00075 + C04501 &lt;=&gt; C00013 + C00043</t>
  </si>
  <si>
    <t xml:space="preserve">6133 + 440364 &lt;=&gt; 1023 + 445675</t>
  </si>
  <si>
    <t xml:space="preserve">R00420</t>
  </si>
  <si>
    <t xml:space="preserve">5.1.3.14</t>
  </si>
  <si>
    <t xml:space="preserve">UDP-N-acetyl-alpha-D-glucosamine &lt;=&gt; UDP-N-acetyl-D-mannosamine</t>
  </si>
  <si>
    <t xml:space="preserve">C00043 &lt;=&gt; C01170</t>
  </si>
  <si>
    <t xml:space="preserve">445675 &lt;=&gt; 449043</t>
  </si>
  <si>
    <t xml:space="preserve">MKVLTVFGTRPEAIKMAPLVHALAKDPFFEAKVCVTAQHREMLDQVLKLFSIVPDYDLNIMQPGQGLTEITCRILEGLKPILAEFKPDVVLVHGDTTTTLATSLAAFYQRIPVGHVEAGLRTGDLYSPWPEEANRTLTGHLAMYHFSPTETSRQNLLRENVADSRIFITGNTVIDALLWVRDQVMSSDKLRSELAANYPFIDPDKKMILVTGHRRESFGRGFEEICHALADIATTHQDIQIVYPVHLNPNVREPVNRILGHVKNVILIDPQEYLPFVWLMNHAWLILTDSGGIQEEAPSLGKPVLVMRDTTERPEAVTAGTVRLVGTDKQRIVEEVTRLLKDENEYQAMSRAHNPYGDGQACSRILEALKNNRISL</t>
  </si>
  <si>
    <t xml:space="preserve">gtgaaagtactgactgtatttggtacgcgcccggaagccatcaagatggcgccgttggtgcatgcgttggcaaaagatcctttttttgaggctaaagtttgcgtcactgcgcagcatcgggagatgctcgatcaggtgctgaaactcttttccattgtacctgactacgatctcaacataatgcagccaggacagggcctgacagagataacctgtcggattctggaagggctaaaacctattcttgccgagttcaaaccagacgtcgtgctggttcacggcgatacgacgacgacgctggcaaccagcctggcggcgttttatcagcgtattcctgttggtcacgttgaggctggtctgcgcacgggcgatctctattcgccgtggccggaagaggctaaccgtacattgaccgggcatctggcgatgtatcacttctctccaaccgaaacttcccggcaaaacttgctgcgtgaaaacgttgcggatagccgaatcttcattaccggtaatacagtcattgatgcactgttatgggtgcgtgaccaggtgatgagcagcgacaagctgcgttcagaactggcggcaaattacccgtttatcgaccccgataaaaagatgattctggtgaccggtcacaggcgtgagagtttcggtcgtggctttgaagaaatctgccacgcgctggcagacatcgccaccacgcaccaggacatccagattgtctatccggtgcatctcaacccgaacgtcagagaaccggtcaatcgcattctggggcatgtgaaaaatgtcattctgatcgatccccaggagtatttaccgtttgtctggctgatgaaccacgcctggctgattttgaccgactcaggcggcattcaggaagaagcgccttcgctggggaaacctgtgctggtgatgcgcgataccactgagcgtccggaagcggtgacggcgggtacggtgcgtctggtaggcacggataagcagcgaattgtcgaggaagtgacgcgtcttttaaaagacgaaaacgaatatcaagctatgagccgcgcccataacccgtatggtgatggtcaggcatgctctcgcattctggaagcgttaaaaaataatcggatatcactatga</t>
  </si>
  <si>
    <t xml:space="preserve">R00660</t>
  </si>
  <si>
    <t xml:space="preserve">2.5.1.7</t>
  </si>
  <si>
    <t xml:space="preserve">Phosphoenolpyruvate + UDP-N-acetyl-alpha-D-glucosamine &lt;=&gt; UDP-N-acetyl-3-(1-carboxyvinyl)-D-glucosamine + Orthophosphate</t>
  </si>
  <si>
    <t xml:space="preserve">C00074 + C00043 &lt;=&gt; C04631 + C00009</t>
  </si>
  <si>
    <t xml:space="preserve">1005 + 445675 &lt;=&gt; 172502 + 1004</t>
  </si>
  <si>
    <t xml:space="preserve">MDKFRVQGPTKLQGEVTISGAKNAALPILFAALLAEEPVEIQNVPKLKDVDTSMKLLSQLGAKVERNGSVHIDARDVNVFCAPYDLVKTMRASIWALGPLVARFGQGQVSLPGGCTIGARPVDLHISGLEQLGATIKLEEGYVKASVDGRLKGAHIVMDKVSVGATVTIMCAATLAEGTTIIENAAREPEIVDTANFLITLGAKISGQGTDRIVIEGVERLGGGVYRVLPDRIETGTFLVAAAISRGKIICRNAQPDTLDAVLAKLRDAGADIEVGEDWISLDMHGKRPKAVNVRTAPHPAFPTDMQAQFTLLNLVAEGTGFITETVFENRFMHVPELSRMGAHAEIESNTVICHGVEKLSGAQVMATDLRASASLVLAGCIAEGTTVVDRIYHIDRGYERIEDKLRALGANIERVKGE</t>
  </si>
  <si>
    <t xml:space="preserve">atggataaatttcgtgttcaggggccaacgaagctccagggcgaagtcacaatttccggcgctaaaaatgctgctctgcctatcctttttgccgcactactggcggaagaaccggtagagatccagaacgtcccgaaactgaaagacgtcgatacatcaatgaagctgctaagccagctgggtgcgaaagtagaacgtaatggttctgtgcatattgatgcccgcgacgttaatgtattctgcgcaccttacgatctggttaaaaccatgcgtgcttctatctgggcgctggggccgctggtagcgcgctttggtcaggggcaagtttcactacctggcggttgtacgatcggtgcgcgtccggttgatctacacatttctggcctcgaacaattaggcgcgaccatcaaactggaagaaggttacgttaaagcttccgtcgatggtcgtttgaaaggtgcacatatcgtgatggataaagtcagcgttggcgcaacggtgaccatcatgtgtgctgcaaccctggcggaaggcaccacgattattgaaaacgcagcgcgtgaaccggaaatcgtcgataccgcgaacttcctgattacgctgggtgcgaaaattagcggtcagggcaccgatcgtatcgtcatcgaaggtgtggaacgtttaggcggcggtgtctatcgcgttctgccggatcgtatcgaaaccggtactttcctggtggcggcggcgatttctcgcggcaaaattatctgccgtaacgcgcagccagatactctcgacgccgtgctggcgaaactgcgtgacgctggagcggacatcgaagtcggcgaagactggattagcctggatatgcatggcaaacgtccgaaggctgttaacgtacgtaccgcgccgcatccggcattcccgaccgatatgcaggcccagttcacgctgttgaacctggtggcagaagggaccgggtttatcaccgaaacggtctttgaaaaccgctttatgcatgtgccagagctgagccgtatgggcgcgcacgccgaaatcgaaagcaataccgttatttgtcacggtgttgaaaaactttctggcgcacaggttatggcaaccgatctgcgtgcatcagcaagcctggtgctggctggctgtattgcggaagggacgacggtggttgatcgtatttatcacatcgatcgtggctacgaacgcattgaagacaaactgcgcgctttaggtgcaaatattgagcgtgtgaaaggcgaataa</t>
  </si>
  <si>
    <t xml:space="preserve">R03191</t>
  </si>
  <si>
    <t xml:space="preserve">1.3.1.98</t>
  </si>
  <si>
    <t xml:space="preserve">UDP-N-acetylmuramate + NAD+ &lt;=&gt; UDP-N-acetyl-3-(1-carboxyvinyl)-D-glucosamine + NADH + H+</t>
  </si>
  <si>
    <t xml:space="preserve">C01050 + C00003 &lt;=&gt; C04631 + C00004 + C00080</t>
  </si>
  <si>
    <t xml:space="preserve">11006912 + 5893 &lt;=&gt; 172502 + 439153 + 1038</t>
  </si>
  <si>
    <t xml:space="preserve">MNHSLKPWNTFGIDHNAQHIVCAEDEQQLLNAWQYATAEGQPVLILGEGSNVLFLEDYRGTVIINRIKGIEIHDEPDAWYLHVGAGENWHRLVKYTLQEGMPGLENLALIPGCVGSSPIQNIGAYGVELQRVCAYVDSVELATGKQVRLTAKECRFGYRDSIFKHEYQDRFAIVAVGLRLPKEWQPVLTYGDLTRLDPTTVTPQQVFNAVCHMRTTKLPDPKVNGNAGSFFKNPVVSAETAKALLSQFPTAPNYPQADGSVKLAAGWLIDQCQLKGMQIGGAAVHRQQALVLINEDNAKSEDVVQLAHHVRQKVGEKFNVWLEPEVRFIGASGEVSAVETIS</t>
  </si>
  <si>
    <t xml:space="preserve">atgaaccactccttaaaaccctggaacacatttggcattgatcataatgctcagcacattgtatgtgccgaagacgaacaacaattactcaatgcctggcagtatgcaaccgcagaaggacaacccgttcttattctgggtgaaggaagtaatgtactttttctggaggactatcgcggcacggtgatcatcaaccggatcaaaggtatcgaaattcatgatgaacctgatgcgtggtatttacatgtaggagccggagaaaactggcatcgtctggtaaaatacactttgcaggaaggtatgcctggtctggaaaatctggcattaattcctggttgtgtcggctcatcacctatccagaatattggtgcttatggcgtagaattacagcgagtttgcgcttatgttgattctgttgaactggcgacaggcaagcaagtgcgcttaactgccaaagagtgccgttttggctatcgcgacagtatttttaaacatgaataccaggaccgcttcgctattgtagccgtaggtctgcgtctgccaaaagagtggcaacctgtactaacgtatggtgacttaactcgtctggatcctacaacagtaacgccacagcaagtatttaatgcggtgtgtcatatgcgcaccaccaaactccctgatccaaaagtgaatggcaatgccggtagtttcttcaaaaaccctgttgtatctgccgaaacggctaaagcattactgtcacaatttccaacagcaccaaattacccccaggcggatggttcagtaaaactggcagcaggttggcttatcgatcagtgccagctaaaagggatgcaaataggtggggctgcggtgcaccgtcaacaggcgttagttctcattaatgaagacaatgcaaaaagcgaagatgttgtacagctggcgcatcatgtaagacagaaagttggtgaaaaatttaatgtctggcttgagcctgaagtccgctttattggtgcatcaggtgaagtgagcgcagtggagacaatttcatga</t>
  </si>
  <si>
    <t xml:space="preserve">R03192</t>
  </si>
  <si>
    <t xml:space="preserve">UDP-N-acetylmuramate + NADP+ &lt;=&gt; UDP-N-acetyl-3-(1-carboxyvinyl)-D-glucosamine + NADPH + H+</t>
  </si>
  <si>
    <t xml:space="preserve">C01050 + C00006 &lt;=&gt; C04631 + C00005 + C00080</t>
  </si>
  <si>
    <t xml:space="preserve">11006912 + 5886 &lt;=&gt; 172502 + 5884 + 1038</t>
  </si>
  <si>
    <t xml:space="preserve">R02705</t>
  </si>
  <si>
    <t xml:space="preserve">2.7.1.60</t>
  </si>
  <si>
    <t xml:space="preserve">ATP + N-Acetyl-D-mannosamine &lt;=&gt; ADP + N-Acetyl-D-mannosamine 6-phosphate</t>
  </si>
  <si>
    <t xml:space="preserve">C00002 + C00645 &lt;=&gt; C00008 + C04257</t>
  </si>
  <si>
    <t xml:space="preserve">5957 + 439281 &lt;=&gt; 6022 + 11426583</t>
  </si>
  <si>
    <t xml:space="preserve">MTTLAIDIGGTKLAAALIGADGQIRDRRELPTPASQTPEALRDALSALVSPLQAHAQRVAIASTGIIRDGSLLALNPHNLGGLLHFPLVKTLEQLTNLPTIAINDAQAAAWAEFQALDGDITDMVFITVSTGVGGGVVSGCKLLTGPGGLAGHIGHTLADPHGPVCGCGRTGCVEAIASGRGIAAAAQGELAGADAKTIFTRAGQGDEQAQQLIHRSARTLARLIADIKATTDCQCVVVGGSVGLAEGYLALVETYLAQEPAAFHVDLLAAHYRHDAGLLGAALLAQGEKL</t>
  </si>
  <si>
    <t xml:space="preserve">atgaccacactggcgattgatatcggcggtactaaacttgccgccgcgctgattggcgctgacgggcagatccgcgatcgtcgtgaacttcctacgccagccagccagacaccagaagccttgcgtgatgccttatccgcattagtctctccgttgcaagctcatgcgcagcgggttgccatcgcttcgaccgggataatccgtgacggcagcttgctggcgcttaatccgcataatcttggtggattgctacactttccgttagtcaaaacgctggaacaacttaccaatttgccgaccattgccattaacgacgcgcaggccgcagcatgggcggagtttcaggcgctggatggcgatataaccgatatggtctttatcaccgtttccaccggcgttggcggcggtgtagtgagcggctgcaaactgcttaccggccctggcggtctggcggggcatatcgggcatacgcttgccgatccacacggcccagtctgcggctgtggacgcacaggttgcgtggaagcgattgcttctggtcgcggcattgcagcggcagcgcagggggagttggctggcgcggatgcgaaaactattttcacgcgcgccgggcagggtgacgagcaggcgcagcagctgattcaccgctccgcacgtacgcttgcaaggctgatcgctgatattaaagccacaactgattgccagtgcgtggtggtcggtggcagcgttggtctggcagaagggtatctggcgctggtggaaacgtatctggcgcaggagccagcggcatttcatgttgatttactggcggcgcattaccgccatgatgcaggtttacttggggctgcgctgttggcccagggagaaaaattatga</t>
  </si>
  <si>
    <t xml:space="preserve">R00867</t>
  </si>
  <si>
    <t xml:space="preserve">2.7.1.1</t>
  </si>
  <si>
    <t xml:space="preserve">ATP + D-Fructose &lt;=&gt; ADP + beta-D-Fructose 6-phosphate</t>
  </si>
  <si>
    <t xml:space="preserve">C00002 + C00095 &lt;=&gt; C00008 + C05345</t>
  </si>
  <si>
    <t xml:space="preserve">5957 + 439163 &lt;=&gt; 6022 + 440641</t>
  </si>
  <si>
    <t xml:space="preserve">MRIGIDLGGTKTEVIALGDAGEQLYRHRLPTPRDDYRQTIETIATLVDMAEQATGQRGTVGMGIPGSISPYTGVVKNANSTWLNGQPFDKDLSARLQREVRLANDANCLAVSEAVDGAAAGAQTVFAVIIGTGCGAGVAFNGRAHIGGNGTAGEWGHNPLPWMDEDELRYREEVPCYCGKQGCIETFISGTGFAMDYRRLSGHALKGSEIIRLVEESDPVAELALRRYELRLAKSLAHVVNILDPDVIVLGGGMSNVDRLYQTVGQLIKQFVFGGECETPVRKAKHGDSSGVRGAAWLWPQE</t>
  </si>
  <si>
    <t xml:space="preserve">gtgcgtataggtatcgatttaggcggcaccaaaactgaagtgattgcactgggcgatgcaggggagcagttgtaccgccatcgtctgcccacgccgcgtgatgattaccggcagactattgaaacgatcgccacgttggttgatatggcggagcaggcgacggggcagcgcggaacggtaggtatgggcattcctggctcaatttcgccttacaccggtgtggtgaagaatgccaattcaacctggctcaacggtcagccattcgataaagacttaagcgcgaggttgcagcgggaagtgcggctggcaaatgacgctaactgtctggcggtttcagaagcagtagatggcgcggcagcgggagcgcagacggtatttgccgtgattatcggcacgggatgcggcgcgggcgtggcattcaatgggcgggcgcatatcggcggcaatggcacggcaggtgagtggggacacaatccgctaccgtggatggacgaagacgaactgcgttatcgcgaggaagtcccttgttattgcggtaaacaaggttgtattgaaacctttatttcgggcacgggattcgcgatggattatcgtcgtttgagcggacatgcgctgaaaggcagtgaaattatccgcctggttgaagaaagcgatccggtagcggaactggcattgcgtcgctacgagctgcggctggcaaaatcgctggcacatgtcgtgaatattctcgatccggatgtgattgtcctggggggcgggatgagcaatgtagaccgtttatatcaaacggttgggcagttgattaaacaatttgtcttcggcggcgaatgtgaaacgccggtgcgtaaggcgaagcacggtgattccagcggcgtacgcggcgctgcgtggttatggccacaagagtaa</t>
  </si>
  <si>
    <t xml:space="preserve">R00866</t>
  </si>
  <si>
    <t xml:space="preserve">2.7.1.3</t>
  </si>
  <si>
    <t xml:space="preserve">ATP + D-Fructose &lt;=&gt; ADP + D-Fructose 1-phosphate</t>
  </si>
  <si>
    <t xml:space="preserve">C00002 + C00095 &lt;=&gt; C00008 + C01094</t>
  </si>
  <si>
    <t xml:space="preserve">5957 + 439163 &lt;=&gt; 6022 + 439394</t>
  </si>
  <si>
    <t xml:space="preserve">MKTLLIIDANLGQARAYMAKTLLGAAARKAKLEIIDNPNDAEMAIVLGDSIPNDSALNGKNVWLGDISRAVAHPELFLSEAKGHAKPYTAPVAATAPVAASGPKRVVAVTACPTGVAHTFMAAEAIETEAKKRGWWVKVETRGSVGAGNAITPEEVAAADLVIVAADIEVDLAKFAGKPMYRTSTGLALKKTAQELDKAVAEATPYEPAGKAQTATTESKKESAGAYRHLLTGVSYMLPMVVAGGLCIALSFAFGIEAFKEPGTLAAALMQIGGGSAFALMVPVLAGYIAFSIADRPGLTPGLIGGMLAVSTGSGFIGGIIAGFLAGYIAKLISTQLKLPQSMEALKPILIIPLISSLVVGLAMIYLIGKPVAGILEGLTHWLQTMGTANAVLLGAILGGMMCTDMGGPVNKAAYAFGVGLLSTQTYGPMAAIMAAGMVPPLAMGLATMVARRKFDKAQQEGGKAALVLGLCFISEGAIPFAARDPMRVLPCCIVGGALTGAISMAIGAKLMAPHGGLFVLLIPGAITPVLGYLVAIIAGTLVAGLAYAFLKRPEVDAVAKAA</t>
  </si>
  <si>
    <t xml:space="preserve">atgaaaacgctgctgattattgacgctaatctcggtcaggcacgcgcctatatggcgaagaccctgctgggcgcggcggcgcgaaaagcaaaactggaaatcatcgacaatccgaacgacgctgaaatggcgattgttctcggtgattccatcccgaacgacagcgcgctgaacggtaaaaatgtctggctgggcgatatttcccgggcagttgcgcaccctgagctgttcctgagtgaagccaaaggccatgcgaaaccttacactgcgccggtcgctgcgacagcaccagttgccgccagcggtccgaaacgcgtagttgcggtgactgcttgcccgactggcgtagcacacacctttatggcggctgaagccattgaaaccgaagcgaaaaaacgtggctggtgggtgaaagttgaaacccgtggttctgttggcgcgggtaatgcaatcactcccgaagaagtcgcagcagcggatctggtgattgtggcggcagatatcgaagtggatctggcgaaatttgctggtaaaccgatgtatcgtacctctaccggtctggcgctgaagaaaaccgcgcaggaactggataaagcggttgctgaagcaacgccgtatgaaccggcgggcaaagctcaaacggcgaccactgaaagtaagaaagagagtgcaggcgcataccgtcacttgctgacgggcgtttcttacatgctgccgatggtcgttgcaggtggtctgtgtatcgcgctttcttttgcttttggtatcgaagcgtttaaagagccgggtacgttggctgcggcgctgatgcagattggtggtggttcagcctttgcgctgatggtgccggtactggcaggttatattgccttttccattgccgatcgtccgggcctcactccgggtctgattggcggtatgctggcggtcagcaccggttctggcttcattggtggtattattgcgggcttcctggctggttacattgcgaagttaatcagtacgcaattgaaactgccacagagtatggaggcgctgaaaccgatcctgatcattccgctaatttccagtctggtggtcggtctggcgatgatctacctgatcggtaaaccagttgctggcattctcgaagggctgactcactggctgcagaccatggggactgcgaatgcggttctgctgggggcgatcctcggtggcatgatgtgtactgacatgggcggtccggtaaacaaagcagcgtacgcattcggtgtgggtctgctgagtactcaaacctatggcccgatggcggcgattatggcggcaggtatggtgccaccgctggcaatgggtctggcaacaatggtggcgcgtcgcaaattcgacaaagcgcagcaggaaggtggcaaagccgctctggtattgggactgtgcttcatttcggaaggtgcaattccgtttgctgctcgtgatccgatgcgtgtgctgccgtgctgtatcgtgggtggggcgctgactggcgcaatctcaatggcgattggtgcgaaactgatggcaccgcacggtggtctgtttgttctgctgatccctggcgctattacgccggtattgggttacctggtagcaattattgccggtacgctggtggcgggtttggcctatgccttcctgaaacgtccggaagtggacgcagtagcgaaagcagcgtaa</t>
  </si>
  <si>
    <t xml:space="preserve">R03232</t>
  </si>
  <si>
    <t xml:space="preserve">2.7.1.202</t>
  </si>
  <si>
    <t xml:space="preserve">Protein N(pi)-phospho-L-histidine + D-Fructose &lt;=&gt; Protein histidine + D-Fructose 1-phosphate</t>
  </si>
  <si>
    <t xml:space="preserve">C04261 + C00095 &lt;=&gt; C00615 + C01094</t>
  </si>
  <si>
    <t xml:space="preserve">NA + 439163 &lt;=&gt; NA + 439394</t>
  </si>
  <si>
    <t xml:space="preserve">R02568</t>
  </si>
  <si>
    <t xml:space="preserve">D-Fructose 1-phosphate &lt;=&gt; Glycerone phosphate + D-Glyceraldehyde</t>
  </si>
  <si>
    <t xml:space="preserve">C01094 &lt;=&gt; C00111 + C00577</t>
  </si>
  <si>
    <t xml:space="preserve">439394 &lt;=&gt; 668 + 79014</t>
  </si>
  <si>
    <t xml:space="preserve">R01326</t>
  </si>
  <si>
    <t xml:space="preserve">ATP + D-Mannose &lt;=&gt; ADP + D-Mannose 6-phosphate</t>
  </si>
  <si>
    <t xml:space="preserve">C00002 + C00159 &lt;=&gt; C00008 + C00275</t>
  </si>
  <si>
    <t xml:space="preserve">5957 + 18950 &lt;=&gt; 6022 + 65127</t>
  </si>
  <si>
    <t xml:space="preserve">MTIAIVIGTHGWAAEQLLKTAEMLLGEQENVGWIDFVPGENAETLIEKYNAQLAKLDTTKGVLFLVDTWGGSPFNAASRIVVDKEHYEVIAGVNIPMLVETLMARDDDPSFDELVALAVETGREGVKALKAKPVEKAAPAPAAAAPKAAPTPAKPMGPNDYMVIGLARIDDRLIHGQVATRWTKETNVSRIIVVSDEVAADTVRKTLLTQVAPPGVTAHVVDVAKMIRVYNNPKYAGERVMLLFTNPTDVERLVEGGVKITSVNVGGMAFRQGKTQVNNAVSVDEKDIEAFKKLNARGIELEVRKVSTDPKLKMMDLISKIDK</t>
  </si>
  <si>
    <t xml:space="preserve">gtgaccattgctattgttataggcacacatggttgggctgcagagcagttgcttaaaacggcagaaatgctgttaggcgagcaggaaaacgtcggctggatcgatttcgttccaggtgaaaatgccgaaacgctgattgaaaagtacaacgctcagttggcaaaactcgacaccactaaaggcgtgctgtttctcgttgatacatggggaggcagcccgttcaatgctgccagccgcattgtcgtcgacaaagagcattatgaagtcattgcaggcgttaacattccaatgctcgtggaaacgttaatggcccgtgatgatgacccaagctttgatgaactggtggcactggcagtagaaacaggccgtgaaggcgtgaaagcactgaaagccaaaccggttgaaaaagccgcgccagcacccgctgccgcagcaccaaaagcggctccaactccggcaaaaccaatggggccaaacgactacatggttattggccttgcgcgtatcgacgaccgtctgattcacggtcaggtcgccacccgctggaccaaagaaaccaatgtctcccgtattattgttgttagtgatgaagtggctgcggataccgttcgtaagacactgctcacccaggttgcacctccgggcgtaacagcacacgtagttgatgttgccaaaatgattcgcgtctacaacaacccgaaatatgctggcgaacgcgtaatgctgttatttaccaacccaacagatgtagagcgtctcgttgaaggcggcgtgaaaatcacctctgttaacgtcggtggtatggcattccgtcagggtaaaacccaggtgaataacgcggtttcggttgatgaaaaagatatcgaggcgttcaagaaactgaatgcgcgcggtattgagctggaagtccgtaaggtttccaccgatccgaaactgaaaatgatggatctgatcagcaaaatcgataagtaa</t>
  </si>
  <si>
    <t xml:space="preserve">R02630</t>
  </si>
  <si>
    <t xml:space="preserve">2.7.1.191</t>
  </si>
  <si>
    <t xml:space="preserve">Protein N(pi)-phospho-L-histidine + D-Mannose &lt;=&gt; Protein histidine + D-Mannose 6-phosphate</t>
  </si>
  <si>
    <t xml:space="preserve">C04261 + C00159 &lt;=&gt; C00615 + C00275</t>
  </si>
  <si>
    <t xml:space="preserve">NA + 18950 &lt;=&gt; NA + 65127</t>
  </si>
  <si>
    <t xml:space="preserve">R01819</t>
  </si>
  <si>
    <t xml:space="preserve">5.3.1.8</t>
  </si>
  <si>
    <t xml:space="preserve">D-Mannose 6-phosphate &lt;=&gt; beta-D-Fructose 6-phosphate</t>
  </si>
  <si>
    <t xml:space="preserve">C00275 &lt;=&gt; C05345</t>
  </si>
  <si>
    <t xml:space="preserve">65127 &lt;=&gt; 440641</t>
  </si>
  <si>
    <t xml:space="preserve">MQKLINSVQNYAWGSKTALTELYGMENPSSQPMAELWMGAHPKSSSRVQNAAGDIVSLRDVIESDKSTLLGEAVAKRFGELPFLFKVLCAAQPLSIQVHPNKHNSEIGFAKENAAGIPMDAAERNYKDPNHKPELVFALTPFLAMNAFREFSEIVSLLQPVAGAHPAIAHFLQQPDAERLSELFASLLNMQGEEKSRALAILKSALDSQQGEPWQTIRLISEFYPEDSGLFSPLLLNVVKLNPGEAMFLFAETPHAYLQGVALEVMANSDNVLRAGLTPKYIDIPELVANVKFEAKPANQLLTQPVKQGAELDFPIPVDDFAFSLHDLSDKETTISQQSAAILFCVEGDATLWKGSQQLQLKPGESAFIAANESPVTVKGHGRLARVYNKL</t>
  </si>
  <si>
    <t xml:space="preserve">atgcaaaaactcattaactcagtgcaaaactatgcctggggcagcaaaacggcgttgactgaactttatggtatggaaaatccgtccagccagccgatggccgagctgtggatgggcgcacatccgaaaagcagttcacgagtgcagaatgccgccggagatatcgtttcactgcgtgatgtgattgagagtgataaatcgactctgctcggagaggccgttgccaaacgctttggcgaactgcctttcctgttcaaagtattatgcgcagcacagccactctccattcaggttcatccaaacaaacacaattctgaaatcggttttgccaaagaaaatgccgcaggtatcccgatggatgccgccgagcgtaactataaagatcctaaccacaagccggagctggtttttgcgctgacgcctttccttgcgatgaacgcgtttcgtgaattttccgagattgtctccctactccagccggtcgcaggtgcacatccggcgattgctcactttttacaacagcctgatgccgaacgtttaagcgaactgttcgccagcctgttgaatatgcagggtgaagaaaaatcccgcgcgctggcgattttaaaatcggccctcgatagccagcagggtgaaccgtggcaaacgattcgtttaatttctgaattttacccggaagacagcggtctgttctccccgctattgctgaatgtggtgaaattgaaccctggcgaagcgatgttcctgttcgctgaaacaccgcacgcttacctgcaaggcgtggcgctggaagtgatggcaaactccgataacgtgctgcgtgcgggtctgacgcctaaatacattgatattccggaactggttgccaatgtgaaattcgaagccaaaccggctaaccagttgttgacccagccggtgaaacaaggtgcagaactggacttcccgattccagtggatgattttgccttctcgctgcatgaccttagtgataaagaaaccaccattagccagcagagtgccgccattttgttctgcgtcgaaggcgatgcaacgttgtggaaaggttctcagcagttacagcttaaaccgggtgaatcagcgtttattgccgccaacgaatcaccggtgactgtcaaaggccacggccgtttagcgcgtgtttacaacaagctgtaa</t>
  </si>
  <si>
    <t xml:space="preserve">R01818</t>
  </si>
  <si>
    <t xml:space="preserve">5.4.2.8</t>
  </si>
  <si>
    <t xml:space="preserve">D-Mannose 6-phosphate &lt;=&gt; D-Mannose 1-phosphate</t>
  </si>
  <si>
    <t xml:space="preserve">C00275 &lt;=&gt; C00636</t>
  </si>
  <si>
    <t xml:space="preserve">65127 &lt;=&gt; 439279</t>
  </si>
  <si>
    <t xml:space="preserve">MKKLTCFKAYDIRGKLGEELNEDIAWRIGRAYGEFLKPKTIVLGGDVRLTSETLKLALAKGLQDAGVDVLDIGMSGTEEIYFATFHLGVDGGIEVTASHNPMDYNGMKLVREGARPISGDTGLRDVQRLAEANDFPPVDETKRGRYQQINLRDAYVDHLFGYINVKNLTPLKLVINSGNGAAGPVVDAIEARFKALGAPVELIKVHNTPDGNFPNGIPNPLLPECRDDTRNAVIKHGADMGIAFDGDFDRCFLFDEKGQFIEGYYIVGLLAEAFLEKNPGAKIIHDPRLSWNTVDVVTAAGGTPVMSKTGHAFIKERMRKEDAIYGGEMSAHHYFRDFAYCDSGMIPWLLVAELVCLKDKTLGELVRDRMAAFPASGEINSKLAQPVEAINRVEQHFSREALAVDRTDGISMTFADWRFNLRTSNTEPVVRLNVESRGDVPLMEARTRTLLTLLNE</t>
  </si>
  <si>
    <t xml:space="preserve">atgaaaaaattaacctgctttaaagcctatgatattcgcgggaaattaggcgaagaactgaatgaagatatcgcctggcgcattggtcgcgcctatggcgaatttctcaaaccgaaaaccattgtgttaggcggtgatgtccgcctcaccagcgaaaccttaaaactggcgctggcgaaaggtttacaggatgcgggcgttgacgtgctggatattggtatgtccggcaccgaagagatctatttcgccacgttccatctcggcgtggatggcggcattgaagttaccgccagccataatccgatggattataacggcatgaagctggttcgcgagggggctcgcccgatcagcggagataccggactgcgcgacgtccagcgtctggctgaagccaacgactttcctcccgtcgatgaaaccaaacgcggtcgctatcagcaaatcaacctgcgtgacgcttacgttgatcacctgttcggttatatcaatgtcaaaaacctcacgccgctcaagctggtgatcaactccgggaacggcgcagcgggtccggtggtggacgccattgaagcccgctttaaagccctcggcgcgcccgtggaattaatcaaagtgcacaacacgccggacggcaatttccccaacggtattcctaacccactactgccggaatgccgcgacgacacccgcaatgcggtcatcaaacacggcgcggatatgggcattgcttttgatggcgattttgaccgctgtttcctgtttgacgaaaaagggcagtttattgagggctactacattgtcggcctgttggcagaagcattcctcgaaaaaaatcccggcgcgaagatcatccacgatccacgtctctcctggaacaccgttgatgtggtgactgccgcaggtggcacgccggtaatgtcgaaaaccggacacgcctttattaaagaacgtatgcgcaaggaagacgccatctatggtggcgaaatgagcgcccaccattacttccgtgatttcgcttactgcgacagcggcatgatcccgtggctgctggtcgccgaactggtgtgcctgaaagataaaacgctgggcgaactggtacgcgaccggatggcggcgtttccggcaagcggtgagatcaacagcaaactggcgcaacccgttgaggcgattaaccgcgtggaacagcattttagccgtgaggcgctggcggtggatcgcaccgatggcatcagcatgacctttgccgactggcgctttaacctgcgcacctccaataccgaaccggtggtgcgcctgaatgtggaatcgcgcggtgatgtgccgctgatggaagcgcgaacgcgaactctgctgacgttgctgaacgagtaa</t>
  </si>
  <si>
    <t xml:space="preserve">R00883</t>
  </si>
  <si>
    <t xml:space="preserve">2.7.7.22</t>
  </si>
  <si>
    <t xml:space="preserve">GDP + D-Mannose 1-phosphate &lt;=&gt; Orthophosphate + GDP-mannose</t>
  </si>
  <si>
    <t xml:space="preserve">C00035 + C00636 &lt;=&gt; C00009 + C00096</t>
  </si>
  <si>
    <t xml:space="preserve">8977 + 439279 &lt;=&gt; 1004 + 18396</t>
  </si>
  <si>
    <t xml:space="preserve">MAQSKLYPVVMAGGSGSRLWPLSRVLYPKQFLCLKGDLTMLQTTICRLNGVECESPVVICNEQHRFIVAEQLRQLNKLTENIILEPAGRNTAPAIALAALAAKRHSPESDPLMLVLAADHVIADEDAFRAAVRNAMPYAEAGKLVTFGIVPDLPETGYGYIRRGEVSAGEQDMVAFEVAQFVEKPNLETAQAYVASGEYYWNSGMFLFRAGRYLEELKKYRPDILDACEKAMSAVDPDLNFIRVDEEAFLACPEESVDYAVMERTADAVVVPMDAGWSDVGSWSSLWEISAHTAEGNVCHGDVINHKTENSYVYAESGLVTTVGVKDLVVVQTKDAVLIADRNAVQDVKKVVEQIKADGRHEHRVHREVYRPWGKYDSIDAGDRYQVKRITVKPGEGLSVQMHHHRAEHWVVVAGTAKVTIDGDIKLLGENESIYIPLGATHCLENPGKIPLDLIEVRSGSYLEEDDVVRFADRYGRV</t>
  </si>
  <si>
    <t xml:space="preserve">atggcgcagtcgaaactctatccagttgtgatggcaggtggctccggtagccgcttatggccgctttcccgcgtactttatcccaagcagtttttatgcctgaaaggcgatctcaccatgctgcaaaccaccatctgccgcctgaacggcgtggagtgcgaaagcccggtggtgatttgcaatgagcagcaccgctttattgtcgcggaacagctgcgtcaactgaacaaacttaccgagaacattattctcgaaccggcagggcgaaacacggcacctgccattgcgctggcggcgctggcggcaaaacgtcatagcccggagagcgacccgttaatgctggtattggcggcggatcatgtgattgccgatgaagacgcgttccgtgccgccgtgcgtaatgccatgccatatgccgaagcgggcaagctggtgaccttcggcattgtgccggatctaccagaaaccggttatggctatattcgtcgcggtgaagtgtctgcgggtgagcaggatatggtggcctttgaagtggcgcagtttgtcgaaaaaccgaatctggaaaccgctcaggcctatgtggcaagcggcgaatattactggaacagcggtatgttcctgttccgcgccggacgctatctcgaagaactgaaaaaatatcgcccggatatcctcgatgcctgtgaaaaagcgatgagcgccgtcgatccggatctcaattttattcgcgtggatgaagaagcgtttctcgcctgcccggaagagtcggtggattacgcggtcatggaacgtacggcagatgctgttgtggtgccgatggatgcgggctggagcgatgttggctcctggtcttcattatgggagatcagcgcccacaccgccgagggcaacgtttgccacggcgatgtgattaatcacaaaactgaaaacagctatgtgtatgctgaatctggcctggtcaccaccgtcggggtgaaagatctggtagtggtgcagaccaaagatgcggtgctgattgccgaccgtaacgcggtacaggatgtgaaaaaagtggtcgagcagatcaaagccgatggtcgccatgagcatcgggtgcatcgcgaagtgtatcgtccgtggggcaaatatgactctatcgacgcgggcgaccgctaccaggtgaaacgcatcaccgtgaaaccgggcgagggcttgtcggtacagatgcaccatcaccgcgcggaacactgggtggttgtcgcgggaacggcaaaagtcaccattgatggtgatatcaaactgcttggtgaaaacgagtccatttatattccgctgggggcgacgcattgcctggaaaacccggggaaaattccgctcgatttaattgaagtgcgctccggctcttatctcgaagaggatgatgtggtgcgtttcgcggatcgctacggacgggtgtaa</t>
  </si>
  <si>
    <t xml:space="preserve">R00885</t>
  </si>
  <si>
    <t xml:space="preserve">2.7.7.13</t>
  </si>
  <si>
    <t xml:space="preserve">GTP + D-Mannose 1-phosphate &lt;=&gt; Diphosphate + GDP-mannose</t>
  </si>
  <si>
    <t xml:space="preserve">C00044 + C00636 &lt;=&gt; C00013 + C00096</t>
  </si>
  <si>
    <t xml:space="preserve">6830 + 439279 &lt;=&gt; 1023 + 18396</t>
  </si>
  <si>
    <t xml:space="preserve">R00888</t>
  </si>
  <si>
    <t xml:space="preserve">4.2.1.47</t>
  </si>
  <si>
    <t xml:space="preserve">GDP-mannose &lt;=&gt; GDP-4-dehydro-6-deoxy-D-mannose + H2O</t>
  </si>
  <si>
    <t xml:space="preserve">C00096 &lt;=&gt; C01222 + C00001</t>
  </si>
  <si>
    <t xml:space="preserve">18396 &lt;=&gt; 439446 + 962</t>
  </si>
  <si>
    <t xml:space="preserve">MSKVALITGVTGQDGSYLAEFLLEKGYEVHGIKRRASSFNTERVDHIYQDPHTCNPKFHLHYGDLSDTSNLTRILREVQPDEVYNLGAMSHVAVSFESPEYTADVDAMGTLRLLEAIRFLGLEKKTRFYQASTSELYGLVQEIPQKETTPFYPRSPYAVAKLYAYWITVNYRESYGMYACNGILFNHESPRRGETFVTRKITRAIANIAQGLESCLYLGNMDSLRDWGHAKDYVKMQWMMLQQEQPEDFVIATGVQYSVRQFVEMAAAQLGIKLRFEGTGVEEKGIVVSVTGHDAPGVKPGDVIIAVDPRYFRPAEVETLLGDPTKAHEKLGWKPEITLREMVSEMVANDLEAAKKHSLLKSHGYDVAIALES</t>
  </si>
  <si>
    <t xml:space="preserve">atgtcaaaagtcgctctcatcaccggtgtaaccggacaagacggttcttacctggcagagtttctgctggaaaaaggttacgaggtgcatggtattaagcgtcgcgcatcgtcattcaacaccgagcgcgtggatcacatttatcaggatccgcacacctgcaacccgaaattccatctgcattatggcgacctgagtgatacctctaacctgacgcgcattttgcgtgaagtacagccggatgaagtgtacaacctgggcgcaatgagccacgttgcggtctcttttgagtcaccagaatataccgctgacgtcgacgcgatgggtacgctgcgcctgctggaggcgatccgcttcctcggtctggaaaagaaaactcgtttctatcaggcttccacctctgaactgtatggtctggtgcaggaaattccgcagaaagagaccacgccgttctacccgcgatctccgtatgcggtcgccaaactgtacgcctactggatcaccgttaactaccgtgaatcctacggcatgtacgcctgtaacggaattctcttcaaccatgaatccccgcgccgcggcgaaaccttcgttacccgcaaaatcacccgcgcaatcgccaacatcgcccaggggctggagtcgtgcctgtacctcggcaatatggattccctgcgtgactggggccacgccaaagactacgtaaaaatgcagtggatgatgctgcagcaggaacagccggaagatttcgttatcgcgaccggcgttcagtactccgtgcgtcagttcgtggaaatggcggcagcacagctgggcatcaaactgcgctttgaaggcacgggcgttgaagagaagggcattgtggtttccgtcaccgggcatgacgcgccgggcgttaaaccgggtgatgtgattatcgctgttgacccgcgttacttccgtccggctgaagttgaaacgctgctcggcgacccgaccaaagcgcacgaaaaactgggctggaaaccggaaatcaccctcagagagatggtgtctgaaatggtggctaatgacctcgaagcggcgaaaaaacactctctgctgaaatctcacggctacgacgtggcgatcgcgctggagtcataa</t>
  </si>
  <si>
    <t xml:space="preserve">R05692</t>
  </si>
  <si>
    <t xml:space="preserve">1.1.1.271</t>
  </si>
  <si>
    <t xml:space="preserve">GDP-L-fucose + NADP+ &lt;=&gt; GDP-4-dehydro-6-deoxy-D-mannose + NADPH + H+</t>
  </si>
  <si>
    <t xml:space="preserve">C00325 + C00006 &lt;=&gt; C01222 + C00005 + C00080</t>
  </si>
  <si>
    <t xml:space="preserve">10918995 + 5886 &lt;=&gt; 439446 + 5884 + 1038</t>
  </si>
  <si>
    <t xml:space="preserve">MSKQRVFIAGHRGMVGSAIRRQLEQRGDVELVLRTRDELNLLDSRAVHDFFASERIDQVYLAAAKVGGIVANNTYPADFIYQNMMIESNIIHAAHQNDVNKLLFLGSSCIYPKLAKQPMAESELLQGTLEPTNEPYAIAKIAGIKLCESYNRQYGRDYRSVMPTNLYGPHDNFHPSNSHVIPALLRRFHEATAQNAPDVVVWGSGTPMREFLHVDDMAAASIHVMELAHEVWLENTQPMLSHINVGTGVDCTIRELAQTIAKVVGYKGRVVFDASKPDGTPRKLLDVTRLHQLGWYHEISLEAGLASTYQWFLENQDRFRG</t>
  </si>
  <si>
    <t xml:space="preserve">atgagtaaacaacgagtttttattgctggtcatcgcgggatggtcggttccgccatcaggcggcagctcgaacagcgcggtgatgtggaactggtattacgcacccgcgacgagctgaacctgctggacagccgcgccgtgcatgatttctttgccagcgaacgtattgaccaggtctatctggcggcggcgaaagtgggcggcattgttgccaacaacacctatccggcggatttcatctaccagaacatgatgattgagagcaacatcattcacgccgcgcatcagaacgacgtgaacaaactgctgtttctcggatcgtcctgcatctacccgaaactggcaaaacagccgatggcagaaagcgagttgttgcagggcacgctggagccgactaacgagccttatgctattgccaaaatcgccgggatcaaactgtgcgaatcatacaaccgccagtacggacgcgattaccgctcagtcatgccgaccaacctgtacgggccacacgacaacttccacccgagtaattcgcatgtgatcccagcattgctgcgtcgcttccacgaggcgacggcacagaatgcgccggacgtggtggtatggggcagcggtacaccgatgcgcgaatttctgcacgtcgatgatatggcggcggcgagcattcatgtcatggagctggcgcatgaagtctggctggagaacacccagccgatgttgtcgcacattaacgtcggcacgggcgttgactgcactatccgcgagctggcgcaaaccatcgccaaagtggtgggttacaaaggccgggtggtttttgatgccagcaaaccggatggcacgccgcgcaaactgctggatgtgacgcgcctgcatcagcttggctggtatcacgaaatctcactggaagcggggcttgccagcacttaccagtggttccttgagaatcaagaccgctttcgggggtaa</t>
  </si>
  <si>
    <t xml:space="preserve">R01187</t>
  </si>
  <si>
    <t xml:space="preserve">3.1.3.25</t>
  </si>
  <si>
    <t xml:space="preserve">1D-myo-Inositol 3-phosphate + H2O &lt;=&gt; myo-Inositol + Orthophosphate</t>
  </si>
  <si>
    <t xml:space="preserve">C04006 + C00001 &lt;=&gt; C00137 + C00009</t>
  </si>
  <si>
    <t xml:space="preserve">440194 + 962 &lt;=&gt; 892 + 1004</t>
  </si>
  <si>
    <t xml:space="preserve">MHPMLNIAVRAARKAGNLIAKNYETPDAVEASQKGSNDFVTNVDKAAEAVIIDTIRKSYPQHTIITEESGELEGTDQDVQWVIDPLDGTTNFIKRLPHFAVSIAVRIKGRTEVAVVYDPMRNELFTATRGQGAQLNGYRLRGSTARDLDGTILATGFPFKAKQYATTYINIVGKLFNECADFRRTGSAALDLAYVAAGRVDGFFEIGLRPWDFAAGELLVREAGGIVSDFTGGHNYMLTGNIVAGNPRVVKAMLANMRDELSDALKR</t>
  </si>
  <si>
    <t xml:space="preserve">atgcatccgatgctgaacatcgccgtgcgcgcagcgcgcaaggcgggtaatttaattgccaaaaactatgaaaccccggacgctgtagaagcgagccagaaaggcagtaacgatttcgtgaccaacgtagataaagctgccgaagcggtgattatcgacacgattcgtaaatcttacccacagcacaccatcatcaccgaagaaagcggtgaacttgaaggtactgatcaggatgttcaatgggttatcgatccactggatggcactaccaactttatcaaacgtctgccgcacttcgcggtatctatcgctgttcgtatcaaaggccgcaccgaagttgctgtggtatacgatcctatgcgtaacgaactgttcaccgccactcgcggtcagggcgcacagctgaacggctaccgactgcgcggcagcaccgctcgcgatctcgacggtactattctggcgaccggcttcccgttcaaagcaaaacagtacgccactacctacatcaacatcgtcggcaaactgttcaacgaatgtgcagacttccgtcgtaccggttctgcggcgctggatctggcttacgtcgctgcgggtcgtgttgacggtttctttgaaatcggtctgcgcccgtgggacttcgccgcaggcgagctgctggttcgtgaagcgggcggcatcgtcagcgacttcaccggtggtcataactacatgctgaccggtaacatcgttgctggtaacccgcgcgttgttaaagccatgctggcgaacatgcgtgacgagttaagcgacgctctgaagcgttaa</t>
  </si>
  <si>
    <t xml:space="preserve">R07279</t>
  </si>
  <si>
    <t xml:space="preserve">2.7.1.64</t>
  </si>
  <si>
    <t xml:space="preserve">ATP + myo-Inositol &lt;=&gt; ADP + 1D-myo-Inositol 3-phosphate</t>
  </si>
  <si>
    <t xml:space="preserve">C00002 + C00137 &lt;=&gt; C00008 + C04006</t>
  </si>
  <si>
    <t xml:space="preserve">5957 + 892 &lt;=&gt; 6022 + 440194</t>
  </si>
  <si>
    <t xml:space="preserve">R00472</t>
  </si>
  <si>
    <t xml:space="preserve">2.3.3.9</t>
  </si>
  <si>
    <t xml:space="preserve">(S)-Malate + CoA &lt;=&gt; Acetyl-CoA + H2O + Glyoxylate</t>
  </si>
  <si>
    <t xml:space="preserve">C00149 + C00010 &lt;=&gt; C00024 + C00001 + C00048</t>
  </si>
  <si>
    <t xml:space="preserve">222656 + 87642 &lt;=&gt; 444493 + 962 + 760</t>
  </si>
  <si>
    <t xml:space="preserve">MSQTITQSRLRIDANFKRFVDEEVLPGTGLDAAAFWRNFDEIVHDLAPENRQLLAERDRIQAALDEWHRSNPGPVKDKAAYKSFLRELGYLVPQPERVTVETTGIDSEITSQAGPQLVVPAMNARYALNAANARWGSLYDALYGSDIIPQEGAMVSGYDPQRGEQVIAWVRRFLDESLPLENGSYQDVVAFKVVDKQLRIQLKNGKETTLRTPAQFVGYRGDAAAPTCILLKNNGLHIELQIDANGRIGKDDPAHINDVIVEAAISTILDCEDSVAAVDAEDKILLYRNLLGLMQGTLQEKMEKNGRQIVRKLNDDRHYTAADGSEISLHGRSLLFIRNVGHLMTIPVIWDSEGNEIPEGILDGVMTGAIALYDLKVQKNSRTGSVYIVKPKMHGPQEVAFANKLFTRIETMLGMAPNTLKMGIMDEERRTSLNLRSCIAQARNRVAFINTGFLDRTGDEMHSVMEAGPMLRKNQMKSTPWIKAYERNNVLSGLFCGLRGKAQIGKGMWAMPDLMADMYSQKGDQLRAGANTAWVPSPTAATLHALHYHQTNVQSVQANIAQTEFNAEFEPLLDDLLTIPVAENANWSAQEIQQELDNNVQGILGYVVRWVEQGIGCSKVPDIHNVALMEDRATLRISSQHIANWLRHGILTKEQVQASLENMAKVVDQQNAGDPAYRPMAGNFANSCAFKAASDLIFLGVKQPNGYTEPLLHAWRLREKESH</t>
  </si>
  <si>
    <t xml:space="preserve">atgagtcaaaccataacccagagccgtttacgcattgacgccaattttaaacgttttgtggatgaagaagttttaccgggaacagggctggacgctgcggcgttctggcgcaattttgatgagatcgttcatgatctggcaccagaaaatcgtcagttgctggcagaacgcgatcgcattcaggcagcgcttgatgagtggcatcgcagcaatccggggccggtaaaagataaagcggcctataaatctttcctgcgtgaactgggctacctggtgccgcaaccggagcgcgtgacggtggaaaccacgggcattgacagcgaaatcaccagccaggcggggccgcagctggtggttccggcaatgaacgcccgctacgcgctgaacgcggcgaacgctcgctggggctcactgtacgatgcgttatacggcagcgacatcatcccgcaggaaggggcgatggtcagcggctacgatccgcaacgcggtgagcaggttatcgcctgggttcggcgtttcctcgatgaatctctaccgctggaaaacggcagctatcaggatgtggtggcgtttaaggtggttgataaacaattacgcatccagttgaaaaatggtaaagaaaccacgttacgtactccagcacagtttgtcggttaccgtggcgatgccgctgcgccgacctgcattttgctgaaaaataacggcctgcatattgagctgcaaatcgatgccaatgggcggattggcaaagacgatccggcgcacatcaacgatgttatcgtcgaagctgctatcagtaccattctcgactgcgaagattcggtcgcggcggttgatgcggaagataaaatcctgctgtaccgcaacctgctgggcctgatgcaggggactctgcaagagaaaatggagaaaaacggtcggcaaatcgtgcgtaaactgaatgacgatcgtcattacaccgccgccgatggctctgaaatttctctgcacggacgctcgctgctgtttatccgcaacgtgggtcatttgatgaccattcctgtgatttgggacagcgaaggcaatgaaatcccggaaggcattcttgatggcgtcatgactggcgcgattgccctctatgatttaaaagtgcagaaaaactcgcgcactggcagcgtctatattgtgaaaccgaaaatgcacggtccgcaggaagtggcgttcgccaacaaactgtttacccgcattgagacaatgctcggtatggcaccgaataccctgaaaatgggcattatggatgaagaacgtcggacctcgctgaacttgcgtagctgtatcgctcaggcgcgcaaccgcgtggcgttcatcaataccggtttcctcgaccgtaccggcgatgaaatgcattcggtgatggaagctggcccgatgctgcgtaaaaatcagatgaaatcgacgccttggatcaaagcctacgagcgtaataacgtgctttccggtctgttctgtgggctgcgcggtaaagcgcaaattggtaaaggcatgtgggcaatgccggacctgatggcagacatgtacagccagaagggcgaccaactgcgtgccggggcaaacacagcctgggttccgtcaccaaccgctgctacgctccatgcgctgcactaccaccaaaccaacgtacagagcgtacaagccaacattgcccagaccgagttcaatgctgaatttgaaccgctgctggacgatctgctgactattccggttgctgaaaacgctaactggtcggcgcaagagatccaacaagagctggataacaacgtgcaggggattctggggtacgtggtgcgctgggtggagcaggggattggttgttcaaaagtgccggatattcacaatgtggcgttgatggaagaccgcgcaacgctgcgtatctccagccagcatatcgccaactggttacgtcacggtattctgaccaaagaacaggtgcaggcgtcgctggagaatatggcgaaagtggttgatcagcaaaacgctggcgatccggcttatcgtccgatggcggggaatttcgctaactcgtgtgcttttaaagctgccagcgatttaatcttcctcggcgtgaaacagccaaacggctataccgaaccgttattacacgcctggcgtttacgcgaaaaagaaagtcattaa</t>
  </si>
  <si>
    <t xml:space="preserve">R00479</t>
  </si>
  <si>
    <t xml:space="preserve">4.1.3.1</t>
  </si>
  <si>
    <t xml:space="preserve">Isocitrate &lt;=&gt; Succinate + Glyoxylate</t>
  </si>
  <si>
    <t xml:space="preserve">C00311 &lt;=&gt; C00042 + C00048</t>
  </si>
  <si>
    <t xml:space="preserve">1198 &lt;=&gt; 1110 + 760</t>
  </si>
  <si>
    <t xml:space="preserve">MKTRTQQIEELQKEWTQPRWEGITRPYSAEDVVKLRGSVNPECTLAQLGAAKMWRLLHGESKKGYINSLGALTGGQALQQAKAGIEAVYLSGWQVAADANLAASMYPDQSLYPANSVPAVVERINNTFRRADQIQWSAGIEPGDPRYVDYFLPIVADAEAGFGGVLNAFELMKAMIEAGAAAVHFEDQLASVKKCGHMGGKVLVPTQEAIQKLVAARLAADVTGVPTLLVARTDADAADLITSDCDPYDSEFITGERTSEGFFRTHAGIEQAISRGLAYAPYADLVWCETSTPDLELARRFAQAIHAKYPGKLLAYNCSPSFNWQKNLDDKTIASFQQQLSDMGYKFQFITLAGIHSMWFNMFDLANAYAQGEGMKHYVEKVQQPEFAAAKDGYTFVSHQQEVGTGYFDKVTTIIQGGTSSVTALTGSTEESQF</t>
  </si>
  <si>
    <t xml:space="preserve">atgaaaacccgtacacaacaaattgaagaattacagaaagagtggactcaaccgcgttgggaaggcattactcgcccatacagtgcggaagatgtggtgaaattacgcggttcagtcaatcctgaatgcacgctggcgcaactgggcgcagcgaaaatgtggcgtctgctgcacggtgagtcgaaaaaaggctacatcaacagcctcggcgcactgactggcggtcaggcgctgcaacaggcgaaagcgggtattgaagcagtctatctgtcgggatggcaggtagcggcggacgctaacctggcggccagcatgtatccggatcagtcgctctatccggcaaactcggtgccagctgtggtggagcggatcaacaacaccttccgtcgtgccgatcagatccaatggtccgcgggcattgagccgggcgatccgcgctatgtcgattacttcctgccgatcgttgccgatgcggaagccggttttggcggtgtcctgaatgcctttgaactgatgaaagcgatgattgaagccggtgcagcggcagttcacttcgaagatcagctggcgtcagtgaagaaatgcggtcacatgggcggcaaagttttagtgccaactcaggaagctattcagaaactggtcgcggcgcgtctggcagctgacgtgacgggcgttccaaccctgctggttgcccgtaccgatgctgatgcggcggatctgatcacctccgattgcgacccgtatgacagcgaatttattaccggcgagcgtaccagtgaaggcttcttccgtactcatgcgggcattgagcaagcgatcagccgtggcctggcgtatgcgccatatgctgacctggtctggtgtgaaacctccacgccggatctggaactggcgcgtcgctttgcacaagctatccacgcgaaatatccgggcaaactgctggcttataactgctcgccgtcgttcaactggcagaaaaacctcgacgacaaaactattgccagcttccagcagcagctgtcggatatgggctacaagttccagttcatcaccctggcaggtatccacagcatgtggttcaacatgtttgacctggcaaacgcctatgcccagggcgagggtatgaagcactacgttgagaaagtgcagcagccggaatttgccgccgcgaaagatggctataccttcgtatctcaccagcaggaagtgggtacaggttacttcgataaagtgacgactattattcagggcggcacgtcttcagtcaccgcgctgaccggctccactgaagaatcgcagttctaa</t>
  </si>
  <si>
    <t xml:space="preserve">R01388</t>
  </si>
  <si>
    <t xml:space="preserve">1.1.1.26</t>
  </si>
  <si>
    <t xml:space="preserve">D-Glycerate + NAD+ &lt;=&gt; Hydroxypyruvate + NADH + H+</t>
  </si>
  <si>
    <t xml:space="preserve">C00258 + C00003 &lt;=&gt; C00168 + C00004 + C00080</t>
  </si>
  <si>
    <t xml:space="preserve">439194 + 5893 &lt;=&gt; 964 + 439153 + 1038</t>
  </si>
  <si>
    <t xml:space="preserve">MDIIFYHPTFDTQWWIEALRKAIPQARVRAWKSGDNDSADYALVWHPPVEMLAGRDLKAVFALGAGVDSILSKLQAHPEMLNPSVPLFRLEDTGMGEQMQEYAVSQVLHWFRRFDDYRIQQNSSHWQPLPEYHREDFTIGILGAGVLGSKVAQSLQTWRFPLRCWSRTRKSWPGVQSFAGREELSAFLSQCRVLINLLPNTPETVGIINQQLLEKLPDGAYLLNLARGVHVVEDDLLAALDSGKVKGAMLDVFNREPLPPESPLWQHPRVTITPHVAAITRPAEAVEYISRTIAQLEKGERVCGQVDRARGY</t>
  </si>
  <si>
    <t xml:space="preserve">atggatatcatcttttatcacccaacgttcgatacccaatggtggattgaggcactgcgcaaagctattcctcaggcaagagtcagagcatggaaaagcggagataatgactctgctgattatgctttagtctggcatcctcctgttgaaatgctggcagggcgcgatcttaaagcggtgttcgcactcggggccggtgttgattctattttgagcaagctacaggcacaccctgaaatgctgaacccttctgttccactttttcgcctggaagataccggtatgggcgagcaaatgcaggaatatgctgtcagtcaggtgctgcattggtttcgacgttttgacgattatcgcatccagcaaaatagttcgcattggcaaccgctgcctgaatatcatcgggaagattttaccatcggcattttgggcgcaggcgtactgggcagtaaagttgctcagagtctgcaaacctggcgctttccgctgcgttgctggagtcgaacccgtaaatcgtggcctggcgtgcaaagctttgccggacgggaagaactgtctgcatttctgagccaatgtcgggtattgattaatttgttaccgaatacccctgaaaccgtcggcattattaatcaacaattactcgaaaaattaccggatggcgcgtatctcctcaacctggcgcgtggtgttcatgttgtggaagatgacctgctcgcggcgctggatagcggcaaagttaaaggcgcaatgttggatgtttttaatcgtgaacccttaccgcctgaaagtccgctctggcaacatccacgcgtgacgataacaccacatgtcgccgcgattacccgtcccgctgaagctgtggagtacatttctcgcaccattgcccagctcgaaaaaggggagagggtctgcgggcaagtcgaccgcgcacgcggctactaa</t>
  </si>
  <si>
    <t xml:space="preserve">R01392</t>
  </si>
  <si>
    <t xml:space="preserve">1.1.1.79</t>
  </si>
  <si>
    <t xml:space="preserve">D-Glycerate + NADP+ &lt;=&gt; Hydroxypyruvate + NADPH + H+</t>
  </si>
  <si>
    <t xml:space="preserve">C00258 + C00006 &lt;=&gt; C00168 + C00005 + C00080</t>
  </si>
  <si>
    <t xml:space="preserve">439194 + 5886 &lt;=&gt; 964 + 5884 + 1038</t>
  </si>
  <si>
    <t xml:space="preserve">R01334</t>
  </si>
  <si>
    <t xml:space="preserve">3.1.3.18</t>
  </si>
  <si>
    <t xml:space="preserve">2-Phosphoglycolate + H2O &lt;=&gt; Glycolate + Orthophosphate</t>
  </si>
  <si>
    <t xml:space="preserve">C00988 + C00001 &lt;=&gt; C00160 + C00009</t>
  </si>
  <si>
    <t xml:space="preserve">529 + 962 &lt;=&gt; 757 + 1004</t>
  </si>
  <si>
    <t xml:space="preserve">MNKFEDIRGVAFDLDGTLVDSAPGLAAAVDMALYALELPVAGEERVITWIGNGADVLMERALTWARQERATQRKTMGKPPVDDDIPAEEQVRILRKLFDRYYGEVAEEGTFLFPHVADTLGALQAKGLPLGLVTNKPTPFVAPLLEALDIAKYFSVVIGGDDVQNKKPHPDPLLLVAERMGIAPQQMLFVGDSRNDIQAAKAAGCPSVGLTYGYNYGEAIDLSQPDVIYQSINDLLPALGLPHSENQESKND</t>
  </si>
  <si>
    <t xml:space="preserve">atgaataagtttgaagatattcgcggcgtcgcttttgatcttgatggtacgctggtcgacagtgctcctggtcttgctgctgcggtagatatggcgctgtatgcgctggagttgcccgtcgcaggtgaagaacgcgttattacctggattggtaacggcgcagatgttctgatggagcgcgcattgacctgggcgcgtcaggaacgtgcgactcagcgtaaaacaatgggtaaaccgcccgttgatgacgacattccggcagaagaacaggtacgtattctgcgtaaactgttcgatcgctactatggcgaggttgccgaagaggggacgtttttgttcccgcacgttgccgatacgttgggcgcgttgcaggctaaaggcctgccgctaggcctggtcaccaacaaaccgacgccgttcgtcgcgccgctgctcgaagccttagatatcgccaaatacttcagcgtggtgattggtggtgatgatgtgcaaaacaaaaaaccgcatccggacccgctgttactggtggctgagcggatgggaattgccccacaacagatgctgtttgtcggcgactcacgcaatgatattcaggcggcaaaagcggcaggttgcccatcagttggcttaacctacggatataactacggcgaggctatcgatctcagccagcctgatgtaatttatcagtctataaatgaccttctgcccgcattagggcttccgcatagcgaaaatcaggaatcgaaaaatgactaa</t>
  </si>
  <si>
    <t xml:space="preserve">R00465</t>
  </si>
  <si>
    <t xml:space="preserve">Glycolate + NADP+ &lt;=&gt; Glyoxylate + NADPH + H+</t>
  </si>
  <si>
    <t xml:space="preserve">C00160 + C00006 &lt;=&gt; C00048 + C00005 + C00080</t>
  </si>
  <si>
    <t xml:space="preserve">757 + 5886 &lt;=&gt; 760 + 5884 + 1038</t>
  </si>
  <si>
    <t xml:space="preserve">R00475</t>
  </si>
  <si>
    <t xml:space="preserve">1.1.3.15</t>
  </si>
  <si>
    <t xml:space="preserve">Glycolate + Oxygen &lt;=&gt; Glyoxylate + Hydrogen peroxide</t>
  </si>
  <si>
    <t xml:space="preserve">C00160 + C00007 &lt;=&gt; C00048 + C00027</t>
  </si>
  <si>
    <t xml:space="preserve">757 + 977 &lt;=&gt; 760 + 784</t>
  </si>
  <si>
    <t xml:space="preserve">MSILYEERLDGALPDVDRTSVLMALREHVPGLEILHTDEEIIPYECDGLSAYRTRPLLVVLPKQMEQVTAILAVCHRLRVPVVTRGAGTGLSGGALPLEKGVLLVMARFKEILDINPVGRRARVQPGVRNLAISQAVAPHNLYYAPDPSSQIACSIGGNVAENAGGVHCLKYGLTVHNLLKIEVQTLDGEALTLGSDALDSPGFDLLALFTGSEGMLGVTTEVTVKLLPKPPVARVLLASFDSVEKAGLAVGDIIANGIIPGGLEMMDNLSIRAAEDFIHAGYPVDAEAILLCELDGVESDVQEDCERVNDILLKAGATDVRLAQDEAERVRFWAGRKNAFPAVGRISPDYYCMDGTIPRRALPGVLEGIARLSQQYDLRVANVFHAGDGNMHPLILFDANEPGEFARAEELGGKILELCVEVGGSISGEHGIGREKINQMCAQFNSDEITTFHAVKAAFDPDGLLNPGKNIPTLHRCAEFGAMHVHHGHLPFPELERF</t>
  </si>
  <si>
    <t xml:space="preserve">atgagcatcttgtacgaagagcgtcttgatggcgctttacccgatgtcgaccgcacatcggtactgatggcactgcgtgagcatgtccctggacttgagatcctgcataccgatgaggagatcattccttacgagtgtgacgggttgagcgcgtatcgcacgcgtccattactggttgttctgcctaagcaaatggaacaggtgacagcgattctggctgtctgccatcgcctgcgtgtaccggtggtgacccgtggtgcaggcaccgggctttctggtggcgcgctgccgctggaaaaaggtgtgttgttggtgatggcgcgctttaaagagatcctcgacattaaccccgttggtcgccgcgcgcgcgtgcagccaggcgtgcgtaacctggcgatctcccaggccgttgcaccgcataatctctactacgcaccggacccttcctcacaaatcgcctgttccattggcggcaatgtggctgaaaatgccggcggcgtccactgcctgaaatatggtctgaccgtacataacctgctgaaaattgaagtgcaaacgctggacggcgaggcactgacgcttggatcggacgcgctggattcacctggttttgacctgctggcgctgttcaccggatcggaaggtatgctcggcgtgaccaccgaagtgacggtaaaactgctgccgaagccgcccgtggcgcgggttctgttagccagctttgactcggtagaaaaagccggacttgcggttggtgacatcatcgccaatggcattatccccggcgggctggagatgatggataacctgtcgatccgcgcggcggaagattttattcatgccggttatcccgtcgacgccgaagcgattttgttatgcgagctggacggcgtggagtctgacgtacaggaagactgcgagcgggttaacgacatcttgttgaaagcgggcgcgactgacgtccgtctggcacaggacgaagcagagcgcgtacgtttctgggccggtcgcaaaaatgcgttcccggcggtaggacgtatctccccggattactactgcatggatggcaccatcccgcgtcgcgccctgcctggcgtactggaaggcattgcccgtttatcgcagcaatatgatttacgtgttgccaacgtctttcatgccggagatggcaacatgcacccgttaatccttttcgatgccaacgaacccggtgaatttgcccgcgcggaagagctgggcgggaagatcctcgaactctgcgttgaagttggcggcagcatcagtggcgaacatggcatcgggcgagaaaaaatcaatcaaatgtgcgcccagttcaacagcgatgaaatcacgaccttccatgcggtcaaggcggcgtttgaccccgatggtttgctgaaccctgggaaaaacattcccacgctacaccgctgtgctgaatttggtgccatgcatgtgcatcacggtcatttacctttccctgaactggagcgtttctga</t>
  </si>
  <si>
    <t xml:space="preserve">R00717</t>
  </si>
  <si>
    <t xml:space="preserve">Glycolate + NAD+ &lt;=&gt; Glyoxylate + NADH + H+</t>
  </si>
  <si>
    <t xml:space="preserve">C00160 + C00003 &lt;=&gt; C00048 + C00004 + C00080</t>
  </si>
  <si>
    <t xml:space="preserve">757 + 5893 &lt;=&gt; 760 + 439153 + 1038</t>
  </si>
  <si>
    <t xml:space="preserve">R00341</t>
  </si>
  <si>
    <t xml:space="preserve">4.1.1.49</t>
  </si>
  <si>
    <t xml:space="preserve">ATP + Oxaloacetate &lt;=&gt; ADP + Phosphoenolpyruvate + CO2</t>
  </si>
  <si>
    <t xml:space="preserve">C00002 + C00036 &lt;=&gt; C00008 + C00074 + C00011</t>
  </si>
  <si>
    <t xml:space="preserve">5957 + 970 &lt;=&gt; 6022 + 1005 + 280</t>
  </si>
  <si>
    <t xml:space="preserve">MRVNNGLTPQELEAYGISDVHDIVYNPSYDLLYQEELDPSLTGYERGVLTNLGAVAVDTGIFTGRSPKDKYIVRDDTTRDTFWWADKGKGKNDNKPLSPETWQHLKGLVTRQLSGKRLFVVDAFCGANPDTRLSVRFITEVAWQAHFVKNMFIRPSDEELAGFKPDFIVMNGAKCTNPQWKEQGLNSENFVAFNLTERMQLIGGTWYGGEMKKGMFSMMNYLLPLKGIASMHCSANVGEKGDVAVFFGLSGTGKTTLSTDPKRRLIGDDEHGWDDDGVFNFEGGCYAKTIKLSKEAEPEIYNAIRRDALLENVTVREDGTIDFDDGSKTENTRVSYPIYHIDNIVKPVSKAGHATKVIFLTADAFGVLPPVSRLTADQTQYHFLSGFTAKLAGTERGITEPTPTFSACFGAAFLSLHPTQYAEVLVKRMQAAGAQAYLVNTGWNGTGKRISIKDTRAIIDAILNGSLDNAETFTLPMFNLAIPTELPGVDTKILDPRNTYASPEQWQEKAETLAKLFIDNFDKYTDTPAGAALVAAGPKL</t>
  </si>
  <si>
    <t xml:space="preserve">atgcgcgttaacaatggtttgaccccgcaagaactcgaggcttatggtatcagtgacgtacatgatatcgtttacaacccaagctacgacctgctgtatcaggaagagctcgatccgagcctgacaggttatgagcgcggggtgttaactaatctgggtgccgttgccgtcgataccgggatcttcaccggtcgttcaccaaaagataagtatatcgtccgtgacgataccactcgcgatactttctggtgggcagacaaaggcaaaggtaagaacgacaacaaacctctctctccggaaacctggcagcatctgaaaggcctggtgaccaggcagctttccggcaaacgtctgttcgttgtcgacgctttctgtggtgcgaacccggatactcgtctttccgtccgtttcatcaccgaagtggcctggcaggcgcattttgtcaaaaacatgtttattcgcccgagcgatgaagaactggcaggtttcaaaccagactttatcgttatgaacggcgcgaagtgcactaacccgcagtggaaagaacagggtctcaactccgaaaacttcgtggcgtttaacctgaccgagcgcatgcagctgattggcggcacctggtacggcggcgaaatgaagaaagggatgttctcgatgatgaactacctgctgccgctgaaaggtatcgcttctatgcactgctccgccaacgttggtgagaaaggcgatgttgcggtgttcttcggcctttccggcaccggtaaaaccaccctttccaccgacccgaaacgtcgcctgattggcgatgacgaacacggctgggacgatgacggcgtgtttaacttcgaaggcggctgctacgcaaaaactatcaagctgtcgaaagaagcggaacctgaaatctacaacgctatccgtcgtgatgcgttgctggaaaacgtcaccgtgcgtgaagatggcactatcgactttgatgatggttcaaaaaccgagaacacccgcgtttcttatccgatctatcacatcgataacattgttaagccggtttccaaagcgggccacgcgactaaggttatcttcctgactgctgatgctttcggcgtgttgccgccggtttctcgcctgactgccgatcaaacccagtatcacttcctctctggcttcaccgccaaactggccggtactgagcgtggcatcaccgaaccgacgccaaccttctccgcttgcttcggcgcggcattcctgtcgctgcacccgactcagtacgcagaagtgctggtgaaacgtatgcaggcggcgggcgcgcaggcttatctggttaacactggctggaacggcactggcaaacgtatctcgattaaagatacccgcgccattatcgacgccatcctcaacggttcgctggataatgcagaaaccttcactctgccgatgtttaacctggcgatcccaaccgaactgccgggcgtagacacgaagattctcgatccgcgtaacacctacgcttctccggaacagtggcaggaaaaagccgaaaccctggcgaaactgtttatcgacaacttcgataaatacaccgacacccctgcgggtgccgcgctggtagcggctggtccgaaactgtaa</t>
  </si>
  <si>
    <t xml:space="preserve">R00345</t>
  </si>
  <si>
    <t xml:space="preserve">4.1.1.31</t>
  </si>
  <si>
    <t xml:space="preserve">Orthophosphate + Oxaloacetate &lt;=&gt; H2O + Phosphoenolpyruvate + CO2</t>
  </si>
  <si>
    <t xml:space="preserve">C00009 + C00036 &lt;=&gt; C00001 + C00074 + C00011</t>
  </si>
  <si>
    <t xml:space="preserve">1004 + 970 &lt;=&gt; 962 + 1005 + 280</t>
  </si>
  <si>
    <t xml:space="preserve">MNEQYSALRSNVSMLGKVLGETIKDALGEHILERVETIRKLSKSSRAGNDANRQELLTTLQNLSNDELLPVARAFSQFLNLANTAEQYHSISPKGEAASNPEVIARTLRKLKNQPELSEDTIKKAVESLSLELVLTAHPTEITRRTLIHKMVEVNACLKQLDNKDIADYEHNQLMRRLRQLIAQSWHTDEIRKLRPSPVDEAKWGFAVVENSLWQGVPNYLRELNEQLEENLGYKLPVEFVPVRFTSWMGGDRDGNPNVTADITRHVLLLSRWKATDLFLKDIQVLVSELSMVEATPELLALVGEEGAAEPYRYLMKNLRSRLMATQAWLEARLKGEELPKPEGLLTQNEELWEPLYACYQSLQACGMGIIANGDLLDTLRRVKCFGVPLVRIDIRQESTRHTEALGELTRYLGIGDYESWSEADKQAFLIRELNSKRPLLPRNWQPSAETREVLDTCQVIAEAPQGSIAAYVISMAKTPSDVLAVHLLLKEAGIGFAMPVAPLFETLDDLNNANDVMTQLLNIDWYRGLIQGKQMVMIGYSDSAKDAGVMAASWAQYQAQDALIKTCEKAGIELTLFHGRGGSIGRGGAPAHAALLSQPPGSLKGGLRVTEQGEMIRFKYGLPEITVSSLSLYTGAILEANLLPPPEPKESWRRIMDELSVISCDVYRGYVRENKDFVPYFRSATPEQELGKLPLGSRPAKRRPTGGVESLRAIPWIFAWTQNRLMLPAWLGAGTALQKVVEDGKQSELEAMCRDWPFFSTRLGMLEMVFAKADLWLAEYYDQRLVDKALWPLGKELRNLQEEDIKVVLAIANDSHLMADLPWIAESIQLRNIYTDPLNVLQAELLHRSRQAEKEGQEPDPRVEQALMVTIAGIAAGMRNTG</t>
  </si>
  <si>
    <t xml:space="preserve">atgaacgaacaatattccgcattgcgtagtaatgtcagtatgctcggcaaagtgctgggagaaaccatcaaggatgcgttgggagaacacattcttgaacgcgtagaaactatccgtaagttgtcgaaatcttcacgcgctggcaatgatgctaaccgccaggagttgctcaccaccttacaaaatttgtcgaacgacgagctgctgcccgttgcgcgtgcgtttagtcagttcctgaacctggccaacaccgccgagcaataccacagcatttcgccgaaaggcgaagctgccagcaacccggaagtgatcgcccgcaccctgcgtaaactgaaaaaccagccggaactgagcgaagacaccatcaaaaaagcagtggaatcgctgtcgctggaactggtcctcacggctcacccaaccgaaattacccgtcgtacactgatccacaaaatggtggaagtgaacgcctgtttaaaacagctcgataacaaagatatcgctgactacgaacacaaccagctgatgcgtcgcctgcgccagttgatcgcccagtcatggcataccgatgaaatccgtaagctgcgtccaagcccggtagatgaagccaaatggggctttgccgtagtggaaaacagcctgtggcaaggcgtaccaaattacctgcgcgaactgaacgaacaactggaagagaacctcggctacaaactgcccgtcgaatttgttccggtccgttttacttcgtggatgggcggcgaccgcgacggcaacccgaacgtcactgccgatatcacccgccacgtcctgctactcagccgctggaaagccaccgatttgttcctgaaagatattcaggtgctggtttctgaactgtcgatggttgaagcgacccctgaactgctggcgctggttggcgaagaaggtgccgcagaaccgtatcgctatctgatgaaaaacctgcgttctcgcctgatggcgacacaggcatggctggaagcgcgcctgaaaggcgaagaactgccaaaaccagaaggcctgctgacacaaaacgaagaactgtgggaaccgctctacgcttgctaccagtcacttcaggcgtgtggcatgggtattatcgccaacggcgatctgctcgacaccctgcgccgcgtgaaatgtttcggcgtaccgctggtccgtattgatatccgtcaggagagcacgcgtcataccgaagcgctgggcgagctgacccgctacctcggtatcggcgactacgaaagctggtcagaggccgacaaacaggcgttcctgatccgcgaactgaactccaaacgtccgcttctgccgcgcaactggcaaccaagcgccgaaacgcgcgaagtgctcgatacctgccaggtgattgccgaagcaccgcaaggctccattgccgcctacgtgatctcgatggcgaaaacgccgtccgacgtactggctgtccacctgctgctgaaagaagcgggtatcgggtttgcgatgccggttgctccgctgtttgaaaccctcgatgatctgaacaacgccaacgatgtcatgacccagctgctcaatattgactggtatcgtggcctgattcagggcaaacagatggtgatgattggctattccgactcagcaaaagatgcgggagtgatggcagcttcctgggcgcaatatcaggcacaggatgcattaatcaaaacctgcgaaaaagcgggtattgagctgacgttgttccacggtcgcggcggttccattggtcgcggcggcgcacctgctcatgcggcgctgctgtcacaaccgccaggaagcctgaaaggcggcctgcgcgtaaccgaacagggcgagatgatccgctttaaatatggtctgccagaaatcaccgtcagcagcctgtcgctttataccggggcgattctggaagccaacctgctgccaccgccggagccgaaagagagctggcgtcgcattatggatgaactgtcagtcatctcctgcgatgtctaccgcggctacgtacgtgaaaacaaagattttgtgccttacttccgctccgctacgccggaacaagaactgggcaaactgccgttgggttcacgtccggcgaaacgtcgcccaaccggcggcgtcgagtcactacgcgccattccgtggatcttcgcctggacgcaaaaccgtctgatgctccccgcctggctgggtgcaggtacggcgctgcaaaaagtggtcgaagacggcaaacagagcgagctggaggctatgtgccgcgattggccattcttctcgacgcgtctcggcatgctggagatggtcttcgccaaagcagacctgtggctggcggaatactatgaccaacgcctggtagacaaagcactgtggccgttaggtaaagagttacgcaacctgcaagaagaagacatcaaagtggtgctggcgattgccaacgattcccatctgatggccgatctgccgtggattgcagagtctattcagctacggaatatttacaccgacccgctgaacgtattgcaggccgagttgctgcaccgctcccgccaggcagaaaaagaaggccaggaaccggatcctcgcgtcgaacaagcgttaatggtcactattgccgggattgcggcaggtatgcgtaataccggctaa</t>
  </si>
  <si>
    <t xml:space="preserve">R00346</t>
  </si>
  <si>
    <t xml:space="preserve">4.1.1.38</t>
  </si>
  <si>
    <t xml:space="preserve">Diphosphate + Oxaloacetate &lt;=&gt; Orthophosphate + Phosphoenolpyruvate + CO2</t>
  </si>
  <si>
    <t xml:space="preserve">C00013 + C00036 &lt;=&gt; C00009 + C00074 + C00011</t>
  </si>
  <si>
    <t xml:space="preserve">1023 + 970 &lt;=&gt; 1004 + 1005 + 280</t>
  </si>
  <si>
    <t xml:space="preserve">R00431</t>
  </si>
  <si>
    <t xml:space="preserve">4.1.1.32</t>
  </si>
  <si>
    <t xml:space="preserve">GTP + Oxaloacetate &lt;=&gt; GDP + Phosphoenolpyruvate + CO2</t>
  </si>
  <si>
    <t xml:space="preserve">C00044 + C00036 &lt;=&gt; C00035 + C00074 + C00011</t>
  </si>
  <si>
    <t xml:space="preserve">6830 + 970 &lt;=&gt; 8977 + 1005 + 280</t>
  </si>
  <si>
    <t xml:space="preserve">R00726</t>
  </si>
  <si>
    <t xml:space="preserve">ITP + Oxaloacetate &lt;=&gt; IDP + Phosphoenolpyruvate + CO2</t>
  </si>
  <si>
    <t xml:space="preserve">C00081 + C00036 &lt;=&gt; C00104 + C00074 + C00011</t>
  </si>
  <si>
    <t xml:space="preserve">8583 + 970 &lt;=&gt; 6831 + 1005 + 280</t>
  </si>
  <si>
    <t xml:space="preserve">R00196</t>
  </si>
  <si>
    <t xml:space="preserve">1.1.2.3</t>
  </si>
  <si>
    <t xml:space="preserve">(S)-Lactate + 2 Ferricytochrome c &lt;=&gt; Pyruvate + 2 Ferrocytochrome c + 2 H+</t>
  </si>
  <si>
    <t xml:space="preserve">C00186 + 2 C00125 &lt;=&gt; C00022 + 2 C00126 + 2 C00080</t>
  </si>
  <si>
    <t xml:space="preserve">107689 + 2 NA &lt;=&gt; 1060 + 2 NA + 2 1038</t>
  </si>
  <si>
    <t xml:space="preserve">MIISAASDYRAAAQRILPPFLFHYMDGGAYSEYTLRRNVEDLSEVALRQRILKNMSDLSLETTLFNEKLSMPVALAPVGLCGMYARRGEVQAAKAADAHGIPFTLSTVSVCPIEEVAPAIKRPMWFQLYVLRDRGFMRNALERAKAAGCSTLVFTVDMPTPGARYRDAHSGMSGPNAAMRRYLQAVTHPQWAWDVGLNGRPHDLGNISAYLGKPTGLEDYIGWLGNNFDPSISWKDLEWIRDFWDGPMVIKGILDPEDARDAVRFGADGIVVSNHGGRQLDGVLSSARALPAIADAVKGDIAILADSGIRNGLDVVRMIALGADTVLLGRAFLYALATAGQAGVANLLNLIEKEMKVAMTLTGAKSISEITQDSLVQGLGKELPAALAPMAKGNAA</t>
  </si>
  <si>
    <t xml:space="preserve">atgattatttccgcagccagcgattatcgcgccgcagcgcaacgcattctgccgccgttcctgttccactatatggatggtggtgcatattctgaatacacgctgcgccgcaacgtggaagatttgtcagaagtggcgctgcgccagcgtattctgaaaaacatgtccgacttaagcctggaaacgacgctgtttaatgagaaattgtcgatgccggtggcactggctccggtgggtttgtgtggcatgtatgcgcgtcgtggcgaagttcaggcagccaaagcggcggacgcgcatggtattccgtttactctctcgacggtttccgtttgcccgattgaagaagtcgcgccagccatcaagcgcccaatgtggttccagctttatgtactgcgcgatcgcggctttatgcgtaacgcgctggagcgagcaaaagcagcgggttgttcgacgctggttttcaccgtggatatgccgacaccgggcgcacgctaccgtgatgcgcattcaggtatgagcggcccgaacgcggcaatgcgccgctacttgcaagcggtgacacatccgcaatgggcgtgggatgtgggcctgaacggtcgtccacatgatttaggtaatatctcagcttatctcggcaaaccgaccggactggaagattacatcggctggctggggaataacttcgatccgtccatctcatggaaagaccttgaatggatccgcgatttctgggatggcccgatggtgatcaaagggatcctcgatccggaagatgcgcgcgatgcagtacgttttggtgctgatggaattgtggtttctaaccacggtggccgccagctggacggtgtactctcttccgcccgtgcactgcctgctattgcagatgcggtgaaaggtgatatagccattctggcggatagcggaattcgtaacgggcttgatgtcgtgcgtatgattgcgctcggtgccgacaccgtactgctgggtcgtgctttcttgtatgcgctggcaacagcgggccaggcgggtgtagctaacctgctaaatctgatcgaaaaagagatgaaagtggcgatgacgctgactggcgcgaaatcgatcagcgaaattacgcaagattcgctggtgcaggggctgggtaaagagttgcctgcggcactggctcccatggcgaaagggaatgcggcatag</t>
  </si>
  <si>
    <t xml:space="preserve">R00703</t>
  </si>
  <si>
    <t xml:space="preserve">1.1.1.27</t>
  </si>
  <si>
    <t xml:space="preserve">(S)-Lactate + NAD+ &lt;=&gt; Pyruvate + NADH + H+</t>
  </si>
  <si>
    <t xml:space="preserve">C00186 + C00003 &lt;=&gt; C00022 + C00004 + C00080</t>
  </si>
  <si>
    <t xml:space="preserve">107689 + 5893 &lt;=&gt; 1060 + 439153 + 1038</t>
  </si>
  <si>
    <t xml:space="preserve">R01447</t>
  </si>
  <si>
    <t xml:space="preserve">1.1.99.7</t>
  </si>
  <si>
    <t xml:space="preserve">(S)-Lactate + Oxaloacetate &lt;=&gt; (S)-Malate + Pyruvate</t>
  </si>
  <si>
    <t xml:space="preserve">C00186 + C00036 &lt;=&gt; C00149 + C00022</t>
  </si>
  <si>
    <t xml:space="preserve">107689 + 970 &lt;=&gt; 222656 + 1060</t>
  </si>
  <si>
    <t xml:space="preserve">R00315</t>
  </si>
  <si>
    <t xml:space="preserve">2.7.2.1</t>
  </si>
  <si>
    <t xml:space="preserve">ATP + Acetate &lt;=&gt; ADP + Acetyl phosphate</t>
  </si>
  <si>
    <t xml:space="preserve">C00002 + C00033 &lt;=&gt; C00008 + C00227</t>
  </si>
  <si>
    <t xml:space="preserve">5957 + 176 &lt;=&gt; 6022 + 186</t>
  </si>
  <si>
    <t xml:space="preserve">MSSKLVLVLNCGSSSLKFAIIDAVNGEEYLSGLAECFHLPEARIKWKMDGNKQEAALGAGAAHSEALNFIVNTILAQKPELSAQLTAIGHRIVHGGEKYTSSVVIDESVIQGIKDAASFAPLHNPAHLIGIEEALKSFPQLKDKNVAVFDTAFHQTMPEESYLYALPYNLYKEHGIRRYGAHGTSHFYVTQEAAKMLNKPVEELNIITCHLGNGGSVSAIRNGKCVDTSMGLTPLEGLVMGTRSGDIDPAIIFHLHDTLGMSVDAINKLLTKESGLLGLTEVTSDCRYVEDNYATKEDAKRAMDVYCHRLAKYIGAYTALMDGRLDAVVFTGGIGENAAMVRELSLGKLGVLGFEVDHERNLAARFGKSGFINKEGTRPAVVIPTNEELVIAQDASRLTA</t>
  </si>
  <si>
    <t xml:space="preserve">atgtcgagtaagttagtactggttctgaactgcggtagttcttcactgaaatttgccatcatcgatgcagtaaatggtgaagagtacctttctggtttagccgaatgtttccacctgcccgaagcacgtatcaaatggaaaatggacggcaataaacaggaagcggctttaggtgcaggcgccgctcacagcgaagcgctcaactttatcgttaatactattctggcacaaaaaccagaactgtctgcgcagctgactgctatcggtcaccgtatcgtacacggcggcgaaaagtataccagctccgtagtgatcgatgagtctgttattcagggtatcaaagatgcagcttcttttgcaccgctgcacaacccggctcacctgatcggtatcgaagaagctctgaaatctttcccacagctgaaagacaaaaacgttgctgtatttgacaccgcgttccaccagactatgccggaagagtcttacctctacgccctgccttacaacctgtacaaagagcacggcatccgtcgttacggcgcgcacggcaccagccacttctatgtaacccaggaagcggcaaaaatgctgaacaaaccggtagaagaactgaacatcatcacctgccacctgggcaacggtggttccgtttctgctatccgcaacggtaaatgcgttgacacctctatgggcctgaccccgctggaaggtctggtcatgggtacccgttctggtgatatcgatccggcgatcatcttccacctgcacgacaccctgggcatgagcgttgacgcaatcaacaaactgctgaccaaagagtctggcctgctgggtctgaccgaagtgaccagcgactgccgctatgttgaagacaactacgcgacgaaagaagacgcgaagcgcgcaatggacgtttactgccaccgcctggcgaaatacatcggtgcctacactgcgctgatggatggtcgtctggacgctgttgtattcactggtggtatcggtgaaaatgccgcaatggttcgtgaactgtctctgggcaaactgggcgtgctgggctttgaagttgatcatgaacgcaacctggctgcacgtttcggcaaatctggtttcatcaacaaagaaggtacccgtcctgcggtggttatcccaaccaacgaagaactggttatcgcgcaagacgcgagccgcctgactgcctga</t>
  </si>
  <si>
    <t xml:space="preserve">R00320</t>
  </si>
  <si>
    <t xml:space="preserve">2.7.2.12</t>
  </si>
  <si>
    <t xml:space="preserve">Diphosphate + Acetate &lt;=&gt; Orthophosphate + Acetyl phosphate</t>
  </si>
  <si>
    <t xml:space="preserve">C00013 + C00033 &lt;=&gt; C00009 + C00227</t>
  </si>
  <si>
    <t xml:space="preserve">1023 + 176 &lt;=&gt; 1004 + 186</t>
  </si>
  <si>
    <t xml:space="preserve">R03045</t>
  </si>
  <si>
    <t xml:space="preserve">4.2.1.17</t>
  </si>
  <si>
    <t xml:space="preserve">3-Hydroxypropionyl-CoA &lt;=&gt; Propenoyl-CoA + H2O</t>
  </si>
  <si>
    <t xml:space="preserve">C05668 &lt;=&gt; C00894 + C00001</t>
  </si>
  <si>
    <t xml:space="preserve">11966171 &lt;=&gt; 9543026 + 962</t>
  </si>
  <si>
    <t xml:space="preserve">MSELIVSRQQRVLLLTLNRPAARNALNNALLMQLVNELEAAATDTSISVCVITGNARFFAAGADLNEMAEKDLAATLNDTRPQLWARLQAFNKPLIAAVNGYALGAGCELALLCDVVVAGENARFGLPEITLGIMPGAGGTQRLIRSVGKSLASKMVLSGESITAQQAQQAGLVSDVFPSDLTLEYALQLASKMARHSPLALQAAKQALRQSQEVALQAGLAQERQLFTLLAATEDRHEGISAFLQKRTPDFKGR</t>
  </si>
  <si>
    <t xml:space="preserve">atgagcgaactgatcgtcagccgtcagcaacgagtattgttgctgacccttaaccgtcccgccgcacgtaatgcgctaaataatgccctgctgatgcaactggtaaatgaactggaagctgcggctaccgataccagcatttcggtctgtgtgattaccggtaatgcacgcttttttgccgctggggccgatctcaacgaaatggcagaaaaagatctcgcggccaccttaaacgatacacgtccgcagctatgggcgcgattgcaggcctttaataaaccacttatcgcagccgtcaatggttacgcgcttggggcgggttgcgaactggcattgttgtgcgatgtggtggttgccggagagaacgcgcgttttgggttgccggaaatcactctcggcatcatgcctggcgcaggcggaacgcaacgtttaatccgtagtgtcggtaaatcgttagccagcaaaatggtgctgagcggagaaagtatcaccgctcagcaagcacagcaggccgggctggttagcgacgtcttccccagcgatttaaccctcgaatacgccttacagctggcatcgaaaatggcacgtcactcgccgctggccttacaagcggcaaagcaagcgctgcgccagtcgcaggaagtggctttgcaagccggacttgcccaggagcgacagttattcaccttgctggcggcaacagaagatcgtcatgaaggcatctccgctttcttacaaaaacgcacgcccgactttaaaggacgctaa</t>
  </si>
  <si>
    <t xml:space="preserve">R00919</t>
  </si>
  <si>
    <t xml:space="preserve">1.3.1.84</t>
  </si>
  <si>
    <t xml:space="preserve">Propanoyl-CoA + NADP+ &lt;=&gt; Propenoyl-CoA + NADPH + H+</t>
  </si>
  <si>
    <t xml:space="preserve">C00100 + C00006 &lt;=&gt; C00894 + C00005 + C00080</t>
  </si>
  <si>
    <t xml:space="preserve">92753 + 5886 &lt;=&gt; 9543026 + 5884 + 1038</t>
  </si>
  <si>
    <t xml:space="preserve">MQALLLEQQDGKTLASVQTLDESRLPEGDVTVDVHWSSLNYKDALAITGKGKIIRNFPMIPGIDFAGTVRTSEDPRFHAGQEVLLTGWGVGENHWGGLAEQARVKGDWLVAMPQGLDARKAMIIGTAGFTAMLCVMALEDAGVRPQDGEIVVTGASGGVGSTAVALLHKLGYQVVAVSGRESTHEYLKSLGASRVLPRDEFAESRPLEKQVWAGAIDTVGDKVLAKVLAQMNYGGCVAACGLAGGFTLPTTVMPFILRNVRLQGVDSVMTPPERRAQAWQRLVADLPESFYTQAAKEISLSEAPNFAEAIINNQIQGRTLVKVN</t>
  </si>
  <si>
    <t xml:space="preserve">atgcaggcgttacttttagaacagcaggacggcaaaactctcgcatcagtacagactctggacgaaagtcgcctgccggagggcgatgtcacggtcgatgttcactggtcgagcctgaactataaagatgcgctggcgattaccggtaagggaaaaatcatccgtaattttccgatgattcctgggatcgattttgccggaactgtacgcaccagcgaagatccgcgttttcatgccggtcaggaggtgttactcactggctggggcgttggtgaaaaccactggggtgggctggcggagcaggcgcgagtgaaaggtgactggctggttgccatgccgcaagggctggacgcgcgtaaagcaatgattatcggtactgccggttttaccgccatgctgtgtgtgatggcgctggaagatgccggtgttcgcccgcaggacggggagattgtcgtgacgggtgccagtggtggcgtcggcagtaccgccgtggcgctgctgcataagttgggttatcaggtcgttgccgtttccggtcgcgaaagtacccatgaatatctgaaaagtttaggtgctagccgtgttctccctcgtgatgagtttgccgaatcccgtcctctggaaaaacaagtctgggctggggcaattgacaccgttggcgacaaagtgctggcaaaagtgctggcgcaaatgaattacggcggctgcgtggcggcctgtggtctggcgggtggttttactctgccaaccacggtcatgccatttattctgcgtaatgtccgtttgcaaggggtggattcagtaatgacgccaccagaacgccgcgcacaagcctggcagcgactggtcgccgatttaccggaatcattctatacccaggcggcaaaagagatatctctgtcagaggcaccgaactttgccgaggccatcattaataaccagatccagggtcgcacgctggtgaaggttaactaa</t>
  </si>
  <si>
    <t xml:space="preserve">R04432</t>
  </si>
  <si>
    <t xml:space="preserve">1.3.8.7</t>
  </si>
  <si>
    <t xml:space="preserve">Electron-transferring flavoprotein + Propanoyl-CoA &lt;=&gt; Reduced electron-transferring flavoprotein + Propenoyl-CoA</t>
  </si>
  <si>
    <t xml:space="preserve">C04253 + C00100 &lt;=&gt; C04570 + C00894</t>
  </si>
  <si>
    <t xml:space="preserve">NA + 92753 &lt;=&gt; NA + 9543026</t>
  </si>
  <si>
    <t xml:space="preserve">R10161</t>
  </si>
  <si>
    <t xml:space="preserve">1.3.1.95</t>
  </si>
  <si>
    <t xml:space="preserve">Propanoyl-CoA + NAD+ &lt;=&gt; Propenoyl-CoA + NADH + H+</t>
  </si>
  <si>
    <t xml:space="preserve">C00100 + C00003 &lt;=&gt; C00894 + C00004 + C00080</t>
  </si>
  <si>
    <t xml:space="preserve">92753 + 5893 &lt;=&gt; 9543026 + 439153 + 1038</t>
  </si>
  <si>
    <t xml:space="preserve">R00833</t>
  </si>
  <si>
    <t xml:space="preserve">5.4.99.2</t>
  </si>
  <si>
    <t xml:space="preserve">(R)-Methylmalonyl-CoA &lt;=&gt; Succinyl-CoA</t>
  </si>
  <si>
    <t xml:space="preserve">C01213 &lt;=&gt; C00091</t>
  </si>
  <si>
    <t xml:space="preserve">449534 &lt;=&gt; 92133</t>
  </si>
  <si>
    <t xml:space="preserve">MSNVQEWQQLANKELSRREKTVDSLVHQTAEGIAIKPLYTEADLDNLEVTGTLPGLPPYVRGPRATMYTAQPWTIRQYAGFSTAKESNAFYRRNLAAGQKGLSVAFDLATHRGYDSDNPRVAGDVGKAGVAIDTVEDMKVLFDQIPLDKMSVSMTMNGAVLPVLAFYIVAAEEQGVTPDKLTGTIQNDILKEYLCRNTYIYPPKPSMRIIADIIAWCSGNMPRFNTISISGYHMGEAGANCVQQVAFTLADGIEYIKAAISAGLKIDDFAPRLSFFFGIGMDLFMNVAMLRAARYLWSEAVSGFGAQDPKSLALRTHCQTSGWSLTEQDPYNNVIRTTIEALAATLGGTQSLHTNAFDEALGLPTDFSARIARNTQIIIQEESELCRTVDPLAGSYYIESLTDQIVKQARAIIQQIDEAGGMAKAIEAGLPKRMIEEASAREQSLIDQGKRVIVGVNKYKLDHEDETDVLEIDNVMVRNEQIASLERIRATRDDAAVTAALNALTHAAQHNENLLAAAVNAARVRATLGEISDALEVAFDRYLVPSQCVTGVIAQSYHQSEKSASEFDAIVAQTEQFLADNGRRPRILIAKMGQDGHDRGAKVIASAYSDLGFDVDLSPMFSTPEEIARLAVENDVHVVGASSLAAGHKTLIPELVEALKKWGREDICVVAGGVIPPQDYAFLQERGVAAIYGPGTPMLDSVRDVLNLISQHHD</t>
  </si>
  <si>
    <t xml:space="preserve">atgtctaacgtgcaggagtggcaacagcttgccaacaaggaattgagccgtcgggagaaaactgtcgactcgctggttcatcaaaccgcggaagggatcgccatcaagccgctgtataccgaagccgatctcgataatctggaggtgacaggtacccttcctggtttgccgccctacgttcgtggcccgcgtgccactatgtataccgcccaaccgtggaccatccgtcagtatgctggtttttcaacagcaaaagagtccaacgctttttatcgccgtaacctggccgccgggcaaaaaggtctttccgttgcgtttgaccttgccacccaccgtggctacgactccgataacccgcgcgtggcgggcgacgtcggcaaagcgggcgtcgctatcgacaccgtggaagatatgaaagtcctgttcgaccagatcccgctggataaaatgtcggtttcgatgaccatgaatggcgcagtgctaccagtactggcgttttatatcgtcgccgcagaagagcaaggtgttacacctgataaactgaccggcaccattcaaaacgatattctcaaagagtacctctgccgcaacacctatatttacccaccaaaaccgtcaatgcgcattatcgccgacatcatcgcctggtgttccggcaacatgccgcgatttaataccatcagtatcagcggttaccacatgggtgaagcgggtgccaactgcgtgcagcaggtagcatttacgctcgctgatgggattgagtacatcaaagcagcaatctctgccggactgaaaattgatgacttcgctcctcgcctgtcgttcttcttcggcatcggcatggatctgtttatgaacgtcgccatgttgcgtgcggcacgttatttatggagcgaagcggtcagtggatttggcgcacaggacccgaaatcactggcgctgcgtacccactgccagacctcaggctggagcctgactgaacaggatccgtataacaacgttatccgcaccaccattgaagcgctggctgcgacgctgggcggtactcagtcactgcataccaacgcctttgacgaagcgcttggtttgcctaccgatttctcagcacgcattgcccgcaacacccagatcatcatccaggaagaatcagaactctgccgcaccgtcgatccactggccggatcctattacattgagtcgctgaccgatcaaatcgtcaaacaagccagagctattatccaacagatcgacgaagccggtggcatggcgaaagcgatcgaagcaggtctgccaaaacgaatgatcgaagaggcctcagcgcgcgaacagtcgctgatcgaccagggcaagcgtgtcatcgttggtgtcaacaagtacaaactggatcacgaagacgaaaccgatgtacttgagatcgacaacgtgatggtgcgtaacgagcaaattgcttcgctggaacgcattcgcgccacccgtgatgatgccgccgtaaccgccgcgttgaacgccctgactcacgccgcacagcataacgaaaacctgctggctgccgctgttaatgccgctcgcgttcgcgccaccctgggtgaaatttccgatgcgctggaagtcgctttcgaccgttatctggtgccaagccagtgtgttaccggcgtgattgcgcaaagctatcatcagtctgagaaatcggcctccgagttcgatgccattgttgcgcaaacggagcagttccttgccgacaatggtcgtcgcccgcgcattctgatcgctaagatgggccaggatggacacgatcgcggcgcgaaagtgatcgccagcgcctattccgatctcggtttcgacgtagatttaagcccgatgttctctacacctgaagagatcgcccgcctggccgtagaaaacgacgttcacgtagtgggcgcatcctcactggctgccggtcataaaacgctgatcccggaactggtcgaagcgctgaaaaaatggggacgcgaagatatctgcgtggtcgcgggtggcgtcattccgccgcaggattacgccttcctgcaagagcgcggcgtggcggcgatttatggtccaggtacacctatgctcgacagtgtgcgcgacgtactgaatctgataagccagcatcatgattaa</t>
  </si>
  <si>
    <t xml:space="preserve">R01176</t>
  </si>
  <si>
    <t xml:space="preserve">6.2.1.2</t>
  </si>
  <si>
    <t xml:space="preserve">ATP + Butanoic acid + CoA &lt;=&gt; AMP + Diphosphate + Butanoyl-CoA</t>
  </si>
  <si>
    <t xml:space="preserve">C00002 + C00246 + C00010 &lt;=&gt; C00020 + C00013 + C00136</t>
  </si>
  <si>
    <t xml:space="preserve">5957 + 264 + 87642 &lt;=&gt; 6083 + 1023 + 122283</t>
  </si>
  <si>
    <t xml:space="preserve">MKPVKPPRINGRVPVLSAQEAVNYIPDEATLCVLGAGGGILEATTLITALADKYKQTQTPRNLSIISPTGLGDRADRGISPLAQEGLVKWALCGHWGQSPRISELAEQNKIIAYNYPQGVLTQTLRAAAAHQPGIISDIGIGTFVDPRQQGGKLNEVTKEDLIKLVEFDNKEYLYYKAIAPDIAFIRATTCDSEGYATFEDEVMYLDALVIAQAVHNNGGIVMMQVQKMVKKATLHPKSVRIPGYLVDIVVVDPDQTQLYGGAPVNRFISGDFTLDDSTKLSLPLNQRKLVARRALFEMRKGAVGNVGVGIADGIGLVAREEGCADDFILTVETGPIGGITSQGIAFGANVNTRAILDMTSQFDFYHGGGLDVCYLSFAEVDQHGNVGVHKFNGKIMGTGGFIDISATSKKIIFCGTLTAGSLKTEITDGKLNIVQEGRVKKFIRELPEITFSGKIALERGLDVRYITERAVFTLKEDGLHLIEIAPGVDLQKDILDKMDFTPVISPELKLMDERLFIDAAMGFVLPEAAH</t>
  </si>
  <si>
    <t xml:space="preserve">atgaaacctgtaaaaccacctcgtattaatggacgagtgccggtcctgtcggcacaggaagcggtgaattatattcccgacgaagcaacactttgtgtgttaggcgctggcggcggtattctggaagccaccacgttaattactgctcttgctgataaatataaacagactcaaacaccacgtaatttatcgattattagtccaacagggcttggcgatcgcgccgaccgtggtattagtcctctggcgcaagaaggtctggtgaaatgggcattatgtggtcactggggacaatcgccgcgtatttctgaactcgcagaacaaaataaaattattgcttataactacccacaaggtgtacttacacaaaccttacgcgccgccgcagcccaccagcctggtattattagtgatattggcatcgggacatttgtcgatccacgccagcaaggcggcaaactgaatgaagtcactaaagaagacctgattaaactggtcgagtttgataacaaagaatatctctattacaaagcgattgcgccagatattgccttcattcgcgctaccacctgcgacagtgaaggctacgccacttttgaagatgaggtgatgtatctcgacgcattggttattgcccaggcggtgcacaataacggcggtattgtgatgatgcaggtgcagaaaatggttaagaaagccacgctgcatcctaaatctgtccgtattccgggttatctggtggatattgtggtggtcgatccggatcaaacccaactgtatggcggtgcaccggttaaccgctttatttctggtgacttcacccttgatgacagtaccaaacttagcctgcccctaaaccaacgtaaattagttgcgcggcgcgcattattcgaaatgcgtaaaggcgcggtggggaatgtcggcgtcggtattgctgacggcattggcctggtcgcccgagaagaaggttgtgctgatgactttattctgacggtagaaacaggtccgattggcggaattacttcacaggggatcgcctttggcgcgaacgtgaatacccgtgccattctggatatgacgtcccagtttgatttttatcacggtggcggtctggatgtttgttatttgagttttgctgaagtcgaccagcacggtaacgtcggcgtgcataaattcaatggtaaaatcatgggcaccggtggatttattgatatcagtgccacttcgaagaaaatcattttctgcggcacattaactgcgggcagtttaaaaacagaaattaccgacggcaaattaaatatcgtccaggaaggacgggtgaagaaatttattcgggaactaccggaaattactttcagcggaaaaatcgctctcgagcgagggctggatgttcgttatatcactgagcgcgcagtattcacgctgaaagaagacggcctgcatttaatcgaaatcgcccctggcgtcgatttacaaaaagatattctcgacaaaatggatttcaccccagtgatttcgccagaactcaaactgatggacgaaagattatttatcgatgcggcgatgggttttgtcctgcctgaagcggctcattaa</t>
  </si>
  <si>
    <t xml:space="preserve">R01179</t>
  </si>
  <si>
    <t xml:space="preserve">2.8.3.8</t>
  </si>
  <si>
    <t xml:space="preserve">Butanoyl-CoA + Acetate &lt;=&gt; Butanoic acid + Acetyl-CoA</t>
  </si>
  <si>
    <t xml:space="preserve">C00136 + C00033 &lt;=&gt; C00246 + C00024</t>
  </si>
  <si>
    <t xml:space="preserve">122283 + 176 &lt;=&gt; 264 + 444493</t>
  </si>
  <si>
    <t xml:space="preserve">R00713</t>
  </si>
  <si>
    <t xml:space="preserve">1.2.1.16</t>
  </si>
  <si>
    <t xml:space="preserve">Succinate semialdehyde + NAD+ + H2O &lt;=&gt; Succinate + NADH + H+</t>
  </si>
  <si>
    <t xml:space="preserve">C00232 + C00003 + C00001 &lt;=&gt; C00042 + C00004 + C00080</t>
  </si>
  <si>
    <t xml:space="preserve">1112 + 5893 + 962 &lt;=&gt; 1110 + 439153 + 1038</t>
  </si>
  <si>
    <t xml:space="preserve">MTITPATHAISINPATGEQLSVLPWAGADDIENALQLAAAGFRDWRETNIDYRAEKLRDIGKALRARSEEMAQMITREMGKPINQARAEVAKSANLCDWYAEHGPAMLKAEPTLVENQQAVIEYRPLGTILAIMPWNFPLWQVMRGAVPIILAGNGYLLKHAPNVMGCAQLIAQVFKDAGIPQGVYGWLNADNDGVSQMIKDSRIAAVTVTGSVRAGAAIGAQAGAALKKCVLELGGSDPFIVLNDADLELAVKAAVAGRYQNTGQVCAAAKRFIIEEGIASAFTERFVAAAAALKMGDPRDEENALGPMARFDLRDELHHQVEKTLAQGARLLLGGEKMAGAGNYYPPTVLANVTPEMTAFREEMFGPVAAITIAKDAEHALELANDSEFGLSATIFTTDETQARQMAARLECGGVFINGYCASDARVAFGGVKKSGFGRELSHFGLHEFCNIQTVWKDRI</t>
  </si>
  <si>
    <t xml:space="preserve">atgaccattactccggcaactcatgcaatttcgataaatcctgccacgggtgaacaactttctgtgctgccgtgggctggcgctgacgatatcgaaaacgcacttcagctggcggcagcaggctttcgcgactggcgcgagacaaatatagattatcgtgctgaaaaactgcgtgatatcggtaaggctctgcgcgctcgtagcgaagaaatggcgcaaatgatcacccgcgaaatgggcaaaccaatcaaccaggcgcgcgctgaagtggcgaaatcggcgaatttgtgtgactggtatgcagaacatggtccggcaatgctgaaggcggaacctacgctggtggaaaatcagcaggcggttattgagtatcgaccgttggggacgattctggcgattatgccgtggaattttccgttatggcaggtgatgcgtggcgctgttcccatcattcttgcaggtaacggctacttacttaaacatgcgccgaatgtgatgggctgtgcacagctcattgcccaggtgtttaaagatgcgggtatcccacaaggcgtatatggctggctgaatgccgacaacgacggtgtcagtcagatgattaaagactcgcgcattgctgctgtcacggtgaccggaagtgttcgtgcgggagcggctattggcgcacaggctggagcggcactgaaaaaatgcgtactggaactgggcggttcggatccgtttattgtgcttaacgatgccgatctggaactggcggtgaaagcggcggtagccggacgttatcagaataccggacaggtatgtgcagcggcaaaacgctttattatcgaagagggaattgcttcggcatttaccgaacgttttgtggcagctgcggcagccttgaaaatgggcgatccccgtgacgaagagaacgctctcggaccaatggctcgttttgatttacgtgatgagctgcatcatcaggtggagaaaaccctggcgcagggtgcgcgtttgttactgggcggggaaaagatggctggggcaggtaactactatccgccaacggttctggcgaatgttaccccagaaatgaccgcgtttcgggaagaaatgtttggccccgttgcggcaatcaccattgcgaaagatgcagaacatgcactggaactggctaatgatagtgagttcggcctttcagcgaccatttttaccactgacgaaacacaggccagacagatggcggcacgtctggaatgcggtggggtgtttatcaatggttattgtgccagcgacgcgcgagtggcctttggtggcgtgaaaaagagtggctttggtcgtgagctttcccatttcggcttacacgaattctgtaatatccagacggtgtggaaagaccggatctga</t>
  </si>
  <si>
    <t xml:space="preserve">R00714</t>
  </si>
  <si>
    <t xml:space="preserve">Succinate semialdehyde + NADP+ + H2O &lt;=&gt; Succinate + NADPH + H+</t>
  </si>
  <si>
    <t xml:space="preserve">C00232 + C00006 + C00001 &lt;=&gt; C00042 + C00005 + C00080</t>
  </si>
  <si>
    <t xml:space="preserve">1112 + 5886 + 962 &lt;=&gt; 1110 + 5884 + 1038</t>
  </si>
  <si>
    <t xml:space="preserve">R01648</t>
  </si>
  <si>
    <t xml:space="preserve">2.6.1.19</t>
  </si>
  <si>
    <t xml:space="preserve">4-Aminobutanoate + 2-Oxoglutarate &lt;=&gt; Succinate semialdehyde + L-Glutamate</t>
  </si>
  <si>
    <t xml:space="preserve">C00334 + C00026 &lt;=&gt; C00232 + C00025</t>
  </si>
  <si>
    <t xml:space="preserve">119 + 51 &lt;=&gt; 1112 + 33032</t>
  </si>
  <si>
    <t xml:space="preserve">MSNNEFHQRRLSATPRGVGVMCNFFAQSAENATLKDVEGNEYIDFAAGIAVLNTGHRHPDLVAAVEQQLQQFTHTAYQIVPYESYVTLAEKINALAPVSGQAKTAFFTTGAEAVENAVKIARAHTGRPGVIAFSGGFHGRTYMTMALTGKVAPYKIGFGPFPGSVYHVPYPSDLHGISTQDSLDAIERLFKSDIEAKQVAAIIFEPVQGEGGFNVAPKELVAAIRRLCDEHGIVMIADEVQSGFARTGKLFAMDHYADKPDLMTMAKSLAGGMPLSGVVGNANIMDAPAPGGLGGTYAGNPLAVAAAHAVLNIIDKESLCERANQLGQRLKNTLIDAKESVPAIAAVRGLGSMIAVEFNDPQTGEPSAAIAQKIQQRALAQGLLLLTCGAYGNVIRFLYPLTIPDAQFDAAMKILQDALSD</t>
  </si>
  <si>
    <t xml:space="preserve">atgagcaacaatgaattccatcagcgtcgtctttctgccactccgcgcggggttggcgtgatgtgtaacttcttcgcccagtcggctgaaaacgccacgctgaaggatgttgagggcaacgagtacatcgatttcgccgcaggcattgcggtgctgaataccggacatcgccaccctgatctggtcgcggcggtggagcagcaactgcaacagtttacccacaccgcgtatcagattgtgccgtatgaaagctacgtcaccctggcggagaaaatcaacgcccttgccccggtgagcgggcaggccaaaaccgcgttcttcaccaccggtgcggaagcggtggaaaacgcggtgaaaattgctcgcgcccataccggacgccctggcgtgattgcgtttagcggcggctttcacggtcgtacgtatatgaccatggcgctgaccggaaaagttgcgccgtacaaaatcggcttcggcccgttccctggttcggtgtatcacgtaccttatccgtcagatttacacggcatttcaacacaggactccctcgacgccatcgaacgcttgtttaaatcagacatcgaagcgaagcaggtggcggcgattattttcgaaccggtgcagggcgagggcggtttcaacgttgcgccaaaagagctggttgccgctattcgccgcctgtgcgacgagcacggtattgtgatgattgctgatgaagtgcaaagcggctttgcgcgtaccggtaagctgtttgccatggatcattacgccgataagccggatttaatgacgatggcgaaaagcctcgcgggcgggatgccgctttcgggcgtggtcggtaacgcgaatattatggacgcacccgcgccgggcgggcttggcggcacctacgccggtaacccgctggcggtggctgccgcgcacgcggtgctcaacattatcgacaaagaatcactctgcgaacgcgcgaatcaactgggccagcgtctcaaaaacacgttgattgatgccaaagaaagcgttccggccattgctgcggtacgcggcctggggtcgatgattgcggtagagtttaacgatccgcaaacgggcgagccgtcagcggcgattgcacagaaaatccagcaacgcgcgctggcgcaggggctgctcctgctgacctgtggcgcatacggcaacgtgattcgcttcctgtatccgctgaccatcccggatgcgcaattcgatgcggcaatgaaaattttgcaggatgcgctgagcgattaa</t>
  </si>
  <si>
    <t xml:space="preserve">R10178</t>
  </si>
  <si>
    <t xml:space="preserve">2.6.1.96</t>
  </si>
  <si>
    <t xml:space="preserve">4-Aminobutanoate + Pyruvate &lt;=&gt; Succinate semialdehyde + L-Alanine</t>
  </si>
  <si>
    <t xml:space="preserve">C00334 + C00022 &lt;=&gt; C00232 + C00041</t>
  </si>
  <si>
    <t xml:space="preserve">119 + 1060 &lt;=&gt; 1112 + 5950</t>
  </si>
  <si>
    <t xml:space="preserve">R00261</t>
  </si>
  <si>
    <t xml:space="preserve">4.1.1.15</t>
  </si>
  <si>
    <t xml:space="preserve">L-Glutamate &lt;=&gt; 4-Aminobutanoate + CO2</t>
  </si>
  <si>
    <t xml:space="preserve">C00025 &lt;=&gt; C00334 + C00011</t>
  </si>
  <si>
    <t xml:space="preserve">33032 &lt;=&gt; 119 + 280</t>
  </si>
  <si>
    <t xml:space="preserve">MDKKQVTDLRSELLDSRFGAKSISTIAESKRFPLHEMRDDVAFQIINDELYLDGNARQNLATFCQTWDDENVHKLMDLSINKNWIDKEEYPQSAAIDLRCVNMVADLWHAPAPKNGQAVGTNTIGSSEACMLGGMAMKWRWRKRMEAAGKPTDKPNLVCGPVQICWHKFARYWDVELREIPMRPGQLFMDPKRMIEACDENTIGVVPTFGVTYTGNYEFPQPLHDALDKFQADTGIDIDMHIDAASGGFLAPFVAPDIVWDFRLPRVKSISASGHKFGLAPLGCGWVIWRDEEALPQELVFNVDYLGGQIGTFAINFSRPAGQVIAQYYEFLRLGREGYTKVQNASYQVAAYLADEIAKLGPYEFICTGRPDEGIPAVCFKLKDGEDPGYTLYDLSERLRLRGWQVPAFTLGGEATDIVVMRIMCRRGFEMDFAELLLEDYKASLKYLSDHPKLQGIAQQNSFKHT</t>
  </si>
  <si>
    <t xml:space="preserve">atggataagaagcaagtaacggatttaaggtcggaactactcgattcacgttttggtgcgaagtctatttccactatcgcagaatcaaaacgttttccgctgcacgaaatgcgcgacgatgtcgcattccagattatcaatgacgaattatatcttgatggcaacgctcgtcagaacctggccactttctgccagacctgggacgacgaaaatgtccacaaattgatggatttatccattaacaaaaactggatcgacaaagaagaatatccgcaatccgcagccatcgacctgcgttgcgtaaatatggttgccgatctgtggcatgcgcctgcgccgaaaaatggtcaggccgttggcaccaacaccattggttcttccgaggcctgtatgctcggcgggatggcgatgaaatggcgttggcgcaagcgtatggaagctgcaggcaaaccaacggataaaccaaacctggtgtgcggtccggtacaaatctgctggcataaattcgcccgctactgggatgtggagctgcgtgagatccctatgcgccccggtcagttgtttatggacccgaaacgcatgattgaagcctgtgacgaaaacaccatcggcgtggtgccgactttcggcgtgacctacactggtaactatgagttcccacaaccgctgcacgatgcgctggataaattccaggccgataccggtatcgacatcgacatgcacatcgacgctgccagcggtggcttcctggcaccgttcgtcgccccggatatcgtctgggacttccgcctgccgcgtgtgaaatcgatcagtgcttcaggccataaattcggtctggctccgctgggctgcggctgggttatctggcgtgacgaagaagcgctgccgcaggaactggtgttcaacgttgactacctgggtggtcaaattggtacttttgccatcaacttctcccgcccggcgggtcaggtaattgcacagtactatgaattcctgcgcctcggtcgtgaaggctataccaaagtacagaacgcctcttaccaggttgccgcttatctggcggatgaaatcgccaaactggggccgtatgagttcatctgtacgggtcgcccggacgaaggcatcccggcggtttgcttcaaactgaaagatggtgaagatccgggatacaccctgtatgacctctctgaacgtctgcgtctgcgcggctggcaggttccggccttcactctcggcggtgaagccaccgacatcgtggtgatgcgcattatgtgtcgtcgcggcttcgaaatggactttgctgaactgttgctggaagactacaaagcctccctgaaatatctcagcgatcacccgaaactgcagggtattgcccaacagaacagctttaaacatacctga</t>
  </si>
  <si>
    <t xml:space="preserve">R00093</t>
  </si>
  <si>
    <t xml:space="preserve">1.4.1.14</t>
  </si>
  <si>
    <t xml:space="preserve">2 L-Glutamate + NAD+ &lt;=&gt; L-Glutamine + 2-Oxoglutarate + NADH + H+</t>
  </si>
  <si>
    <t xml:space="preserve">2 C00025 + C00003 &lt;=&gt; C00064 + C00026 + C00004 + C00080</t>
  </si>
  <si>
    <t xml:space="preserve">2 33032 + 5893 &lt;=&gt; 5961 + 51 + 439153 + 1038</t>
  </si>
  <si>
    <t xml:space="preserve">MLYDKSLERDNCGFGLIAHIEGEPSHKVVRTAIHALARMQHRGAILADGKTGDGCGLLLQKPDRFFRIVAQERGWRLAKNYAVGMLFLNKDPELAAAARRIVEEELQRETLSIVGWRDVPTNEGVLGEIALSSLPRIEQIFVNAPAGWRPRDMERRLFIARRRIEKRLEADKDFYVCSLSNLVNIYKGLCMPTDLPRFYLDLADLRLESAICLFHQRFSTNTVPRWPLAQPFRYLAHNGEINTITGNRQWARARTYKFQTPLIPDLHDAAPFVNETGSDSSSMDNMLELLLAGGMDIIRAMRLLVPPAWQNNPDMDPELRAFFDFNSMHMEPWDGPAGIVMSDGRFAACNLDRNGLRPARYVITKDKLITCASEVGIWDYQPDEVVEKGRVGPGELMVIDTRSGRILHSAETDDDLKSRHPYKEWMEKNVRRLVPFEDLPDEEVGSRELDDDTLASYQKQFNYSAEELDSVIRVLGENGQEAVGSMGDDTPFAVLSSQPRIIYDYFRQQFAQVTNPPIDPLREAHVMSLATSIGREMNVFCEAEGQAHRLSFKSPILLYSDFKQLTTMKEEHYRADTLDITFDVTKTTLEATVKELCDKAEKMVRSGTVLLVLSDRNIAKDRLPVPAPMAVGAIQTRLVDQSLRCDANIIVETASARDPHHFAVLLGFGATAIYPYLAYETLGRLVDTHAIAKDYRTVMLNYRNGINKGLYKIMSKMGISTIASYRCSKLFEAVGLHDDVVGLCFQGAVSRIGGASFEDFQQDLLNLSKRAWLARKPISQGGLLKYVHGGEYHAYNPDVVRTLQQAVQSGEYSDYQEYAKLVNERPATTLRDLLAITPGENAVNIADVEPASELFKRFDTAAMSIGALSPEAHEALAEAMNSIGGNSNSGEGGEDPARYGTNKVSRIKQVASGRFGVTPAYLVNADVIQIKVAQGAKPGEGGQLPGDKVTPYIAKLRYSVPGVTLISPPPHHDIYSIEDLAQLIFDLKQVNPKAMISVKLVSEPGVGTIATGVAKAYADLITIAGYDGGTGASPLSSVKYAGCPWELGLVETQQALVANGLRHKIRLQVDGGLKTGVDIIKAAILGAESFGFGTGPMVALGCKYLRICHLNNCATGVATQDDKLRKNHYHGLPFKVTNYFEFIARETRELMAQLGVTRLVDLIGRTDLLKELDGFTAKQQKLALSKLLETAEPHPGKALYCTENNPPFDNGLLNAQLLQQAKPFVDERQSKTFWFDIRNTDRSVGASLSGYIAQTHGDQGLAADPIKAYFNGTAGQSFGVWNAGGVELYLTGDANDYVGKGMAGGLIAIRPPVGSAFRSHEASIIGNTCLYGATGGRLYAAGRAGERFGVRNSGAITVVEGIGDNGCEYMTGGIVCILGKTGVNFGAGMTGGFAYVLDESGDFRKRVNPELVEVLSVDALAIHEEHLRGLITEHVQHTGSQRGEEILANWSTFATKFALVKPKSSDVKALLGHRSRSAAELRVQAQ</t>
  </si>
  <si>
    <t xml:space="preserve">atgttgtacgataaatcccttgagagggataactgtggtttcggcctgatcgcccacatagaaggcgaacctagccacaaggtagtgcgtactgcaatacacgcactggcccgcatgcagcaccgtggcgcgattctcgccgatggtaaaaccggcgacggttgcggcttgctgttacaaaaaccggatcgcttttttcgcatcgttgcgcaggagcgcggctggcgtttagcaaaaaactacgctgtcgggatgctcttcctgaataaagatcctgaactcgccgctgccgcacgccgcatcgttgaagaagaactgcaacgcgaaaccttgtcgattgtgggctggcgtgatgtccccactaacgaaggcgtgctgggtgaaatcgccctctcctctctgccacgcattgagcaaatttttgtgaacgccccggcaggctggcgtccacgcgatatggagcgccgtctgtttatcgcccgccgccgcattgaaaagcgtctcgaagccgacaaagacttctacgtctgtagcctgtcgaatctggtgaacatctataaaggtctgtgtatgccgacggatctgccgcgcttttatctggatcttgcggacctgcgtctggaatcggccatttgcctgttccaccagcgcttctccactaacaccgtaccgcgctggccgctggcgcaaccgttccgctatctggcgcataacggtgaaatcaacaccatcaccggtaaccgccaatgggcgcgtgcgcgtacttataaattccagacaccgcttatccctgacctgcacgacgccgcaccgttcgtcaacgaaaccggctctgactccagttcgatggataacatgctggaactgctgctggcaggcgggatggatatcatccgcgccatgcgtctattagtaccacccgcctggcagaacaacccggatatggacccggaactgcgtgccttctttgactttaactccatgcatatggagccgtgggatggcccggcgggcatcgtgatgtccgacggtcgttttgccgcctgtaacctcgaccgtaacggtctgcgtccggcgcgctacgtcatcaccaaagataagctcatcacctgcgcctctgaagtcggtatctgggattaccagcctgacgaagtggtcgaaaaaggccgcgtcgggccaggcgaactgatggttatcgacacccgcagtgggcgtattctgcactcggcagaaaccgatgacgatctgaaaagccgccatccatataaagagtggatggagaaaaacgtccgccgactggtaccgtttgaagatctgcccgatgaagaagtgggtagccgcgaactggacgacgacacgcttgccagctaccagaaacagtttaactacagcgcggaagagctggactccgtaattcgcgtactgggcgaaaacggtcaggaagcggtcggttcgatgggcgatgataccccattcgccgtgctctccagtcagccgcgcattatttacgactacttccgccagcagtttgcccaggtgactaacccgccaatcgacccgctgcgtgaagcgcatgttatgtcgctcgccaccagtatcggtcgtgaaatgaacgtcttttgcgaagcagagggccaggcgcaccgtttaagctttaaatcgccgattctgctctactccgatttcaaacagctcacgacgatgaaagaggagcactaccgcgcagatacgctggatatcacctttgacgtcactaaaaccacgctcgaagcgacagtcaaagagctgtgcgacaaagccgaaaaaatggtacgtagcggcaccgtgctgctggtgctctccgaccggaatatcgctaaagatcgcctgccggttccagccccgatggcggttggcgcgatccagacccgtctggtcgatcaaagcctgcgttgcgatgccaacatcatcgtcgaaaccgccagcgcccgcgatccgcaccacttcgccgtgttgctgggcttcggcgcgacggctatttatccataccttgcctatgaaacgctgggccgcctggtagacacccatgcgattgccaaagattatcgtaccgtgatgctcaactaccgtaacggcatcaacaaaggcttgtacaaaatcatgtccaaaatgggcatctccaccatcgcctcttaccgctgctcgaaactgtttgaagcggtcggtctacacgatgatgtagtgggcctgtgcttccagggggcggtcagccgcattggtggagcaagctttgaagacttccagcaggatctgctgaatctgtcgaaacgtgcctggctggcgcgtaagcccatcagccagggcggtctgctgaaatacgtccacggcggcgaataccacgcctacaacccggacgtggtgcgcacgctgcaacaagcggtacaaagcggcgagtacagcgactatcaggaatacgcgaagctggttaatgagcgtccggcaaccacgctgcgcgatctgctggcaattacgccgggtgaaaacgcggtcaacattgctgatgttgaaccggcaagcgaactgtttaaacgctttgataccgccgcgatgtctatcggcgcgttaagcccggaagcccacgaggcgctggcggaagcgatgaacagcatcggcggtaattcgaactccggtgaaggcggcgaagacccggcgcgctacggcaccaacaaagtgtcgcgcatcaagcaggtggcttccggtcgctttggggttactccggcgtatctggtcaatgccgacgtcattcagattaaagtcgcccagggcgcgaagccaggcgaaggcggtcagttgccgggtgataaagtcacgccttacatcgccaaactgcgctattcggtgcccggagtgacgctgatctccccgccgccgcaccacgatatctactctatcgaggacttagcgcagctcattttcgacctcaagcaggttaacccgaaagcgatgatctccgtgaagctggtttccgaaccgggagtaggcaccatcgcgactggcgtggcaaaagcttatgcggacttgatcaccatcgcaggctatgacggcggcaccggcgcaagtccgctttcatcggtgaaatacgcaggctgtccgtgggagctggggcttgttgaaacccagcaggcgctggttgctaacggcttgcgtcacaagatccgtttgcaggtcgatggcggcctgaaaacgggtgtcgatatcatcaaggcggcgattctcggcgcagaaagcttcggcttcggcactggcccgatggtggcgctcggctgtaaatatctacgtatttgccatctgaacaactgcgcaacgggtgtagcaactcaggatgacaaactgcgtaagaaccactatcacggcctgccattcaaggtgacgaattactttgagtttatcgcccgtgaaacccgcgagctgatggcacagcttggcgtaacacgtctggtggatctgattggtcgcaccgacctgctgaaagagctggacggtttcaccgccaaacagcagaagctggcgctgtcgaagctgctggagactgccgaaccgcatccaggtaaggcactctactgcaccgaaaacaacccgccgtttgataacggcctgctgaacgcgcagttgctgcaacaggcgaaaccgtttgtcgatgagcgccagagcaaaaccttctggttcgatattcgcaacaccgaccgttctgtcggcgcgtcgctttcaggctatatcgcccagacgcacggcgatcaggggctggcagccgatcctatcaaagcgtacttcaacggcaccgcaggccagagcttcggcgtgtggaacgcgggcggcgtggaactgtacctgaccggtgatgccaacgactatgtcggtaaaggcatggcgggcggcttaatcgccattcgtcctccggttggttccgccttccgcagccatgaagcaagcattatcggcaacacctgcctgtatggcgcgaccggtggtcgtctgtatgccgcaggccgcgcgggtgaacgtttcggcgtgcgtaactccggtgctatcaccgtggtagaaggcattggcgacaacggttgtgaatatatgacgggtggtatcgtctgcattctgggtaaaaccggcgttaacttcggtgcgggcatgaccggcggtttcgcttacgttctcgatgaaagcggcgatttccgcaaacgcgttaacccggaactggtcgaggtcttaagcgttgacgctctggcgatccatgaagagcatctgcgtggtcttatcaccgagcatgtgcagcataccggctctcagcgcggtgaagagattctggcgaactggtcaaccttcgccactaaatttgcgctggttaaaccgaagtccagtgatgtaaaagcactgctgggtcaccgtagtcgtagcgcagctgagttgcgcgtgcaggcgcagtaa</t>
  </si>
  <si>
    <t xml:space="preserve">R00114</t>
  </si>
  <si>
    <t xml:space="preserve">1.4.1.13</t>
  </si>
  <si>
    <t xml:space="preserve">2 L-Glutamate + NADP+ &lt;=&gt; L-Glutamine + 2-Oxoglutarate + NADPH + H+</t>
  </si>
  <si>
    <t xml:space="preserve">2 C00025 + C00006 &lt;=&gt; C00064 + C00026 + C00005 + C00080</t>
  </si>
  <si>
    <t xml:space="preserve">2 33032 + 5886 &lt;=&gt; 5961 + 51 + 5884 + 1038</t>
  </si>
  <si>
    <t xml:space="preserve">R00243</t>
  </si>
  <si>
    <t xml:space="preserve">1.4.1.2</t>
  </si>
  <si>
    <t xml:space="preserve">L-Glutamate + NAD+ + H2O &lt;=&gt; 2-Oxoglutarate + Ammonia + NADH + H+</t>
  </si>
  <si>
    <t xml:space="preserve">C00025 + C00003 + C00001 &lt;=&gt; C00026 + C00014 + C00004 + C00080</t>
  </si>
  <si>
    <t xml:space="preserve">33032 + 5893 + 962 &lt;=&gt; 51 + 222 + 439153 + 1038</t>
  </si>
  <si>
    <t xml:space="preserve">MFENITAAPADPILGLADLFRADERPGKINLGIGVYKDETGKTPVLTSVKKAEQYLLENETTKNYLGIDGIPEFGRCTQELLFGKGSALINDKRARTAQTPGGTGALRVAADFLAKNTSVKRVWVSNPSWPNHKSVFNSAGLEVREYAYYDAENHTLDFDALINSLNEAQAGDVVLFHGCCHNPTGIDPTLEQWQTLAQLSVEKGWLPLFDFAYQGFARGLEEDAEGLRAFAAMHKELIVASSYSKNFGLYNERVGACTLVAADSETVDRAFSQMKAAIRANYSNPPAHGASVVATILSNDALRAIWEQELTDMRQRIQRMRQLFVNTLQEKGANRDFSFIIKQNGMFSFSGLTKEQVLRLREEFGVYAVASGRVNVAGMTPDNMAPLCEAIVAVL</t>
  </si>
  <si>
    <t xml:space="preserve">atgtttgagaacattaccgccgctcctgccgacccgattctgggcctggccgatctgtttcgtgccgatgaacgtcccggcaaaattaacctcgggattggtgtctataaagatgagacgggcaaaaccccggtactgaccagcgtgaaaaaggctgaacagtatctgctcgaaaatgaaaccaccaaaaattacctcggcattgacggcatccctgaatttggtcgctgcactcaggaactgctgtttggtaaaggtagcgccctgatcaatgacaaacgtgctcgcacggcacagactccggggggcactggcgcactacgcgtggctgccgatttcctggcaaaaaataccagcgttaagcgtgtgtgggtgagcaacccaagctggccgaaccataagagcgtctttaactctgcaggtctggaagttcgtgaatacgcttattatgatgcggaaaatcacactcttgacttcgatgcactgattaacagcctgaatgaagctcaggctggcgacgtagtgctgttccatggctgctgccataacccaaccggtatcgaccctacgctggaacaatggcaaacactggcacaactctccgttgagaaaggctggttaccgctgtttgacttcgcttaccagggttttgcccgtggtctggaagaagatgctgaaggactgcgcgctttcgcggctatgcataaagagctgattgttgccagttcctactctaaaaactttggcctgtacaacgagcgtgttggcgcttgtactctggttgctgccgacagtgaaaccgttgatcgcgcattcagccaaatgaaagcggcgattcgcgctaactactctaacccaccagcacacggcgcttctgttgttgccaccatcctgagcaacgatgcgttacgtgcgatttgggaacaagagctgactgatatgcgccagcgtattcagcgtatgcgtcagttgttcgtcaatacgctgcaggaaaaaggcgcaaaccgcgacttcagctttatcatcaaacagaacggcatgttctccttcagtggcctgacaaaagaacaagtgctgcgtctgcgcgaagagtttggcgtatatgcggttgcttctggtcgcgtaaatgtggccgggatgacaccagataacatggctccgctgtgcgaagcgattgtggcagtgctgtaa</t>
  </si>
  <si>
    <t xml:space="preserve">R00248</t>
  </si>
  <si>
    <t xml:space="preserve">1.4.1.3</t>
  </si>
  <si>
    <t xml:space="preserve">L-Glutamate + NADP+ + H2O &lt;=&gt; 2-Oxoglutarate + Ammonia + NADPH + H+</t>
  </si>
  <si>
    <t xml:space="preserve">C00025 + C00006 + C00001 &lt;=&gt; C00026 + C00014 + C00005 + C00080</t>
  </si>
  <si>
    <t xml:space="preserve">33032 + 5886 + 962 &lt;=&gt; 51 + 222 + 5884 + 1038</t>
  </si>
  <si>
    <t xml:space="preserve">R00253</t>
  </si>
  <si>
    <t xml:space="preserve">6.3.1.2</t>
  </si>
  <si>
    <t xml:space="preserve">ATP + L-Glutamate + Ammonia &lt;=&gt; ADP + Orthophosphate + L-Glutamine</t>
  </si>
  <si>
    <t xml:space="preserve">C00002 + C00025 + C00014 &lt;=&gt; C00008 + C00009 + C00064</t>
  </si>
  <si>
    <t xml:space="preserve">5957 + 33032 + 222 &lt;=&gt; 6022 + 1004 + 5961</t>
  </si>
  <si>
    <t xml:space="preserve">MSAEHVLTMLNEHEVKFVDLRFTDTKGKEQHVTIPAHQVNAEFFEEGKMFDGSSIGGWKGINESDMVLMPDASTAVIDPFFADSTLIIRCDILEPGTLQGYDRDPRSIAKRAEDYLRSTGIADTVLFGPEPEFFLFDDIRFGSSISGSHVAIDDIEGAWNSSTQYEGGNKGHRPAVKGGYFPVPPVDSAQDIRSEMCLVMEQMGLVVEAHHHEVATAGQNEVATRFNTMTKKADEIQIYKYVVHNVAHRFGKTATFMPKPMFGDNGSGMHCHMSLSKNGVNLFAGDKYAGLSEQALYYIGGVIKHAKAINALANPTTNSYKRLVPGYEAPVMLAYSARNRSASIRIPVVSSPKARRIEVRFPDPAANPYLCFAALLMAGLDGIKNKIHPGEAMDKNLYDLPPEEAKEIPQVAGSLEEALNELDLDREFLKAGGVFTDEAIDAYIALRREEDDRVRMTPHPVEFELYYSV</t>
  </si>
  <si>
    <t xml:space="preserve">atgtccgctgaacacgtactgacgatgctgaacgagcacgaagtgaagtttgttgatttgcgcttcaccgatactaaaggtaaagaacagcacgtcactatccctgctcatcaggtgaatgctgaattcttcgaagaaggcaaaatgtttgacggctcctcgattggcggctggaaaggcattaacgagtccgacatggtgctgatgccagacgcatccaccgcagtgattgacccgttcttcgccgactccaccctgattatccgttgcgacatccttgaacctggcaccctgcaaggctatgaccgtgacccgcgctccattgcgaagcgcgccgaagattacctgcgttccactggcattgccgacaccgtactgttcgggccagaacctgaattcttcctgttcgatgacatccgtttcggatcatctatctccggttcccacgttgctatcgacgatatcgaaggcgcatggaactcctccacccaatacgaaggtggtaacaaaggtcaccgtccggcagtgaaaggcggttacttcccggttccaccggtagactcggctcaggatattcgttctgaaatgtgtctggtgatggaacagatgggtctggtggttgaagcccatcaccacgaagtagcgactgctggtcagaacgaagtggctacccgcttcaataccatgaccaaaaaagctgacgaaattcagatctacaaatatgttgtgcacaacgtagcgcaccgcttcggtaaaaccgcgacctttatgccaaaaccgatgttcggtgataacggctccggtatgcactgccacatgtctctgtctaaaaacggcgttaacctgttcgcaggcgacaaatacgcaggtctgtctgagcaggcgctgtactacattggcggcgtaatcaaacacgctaaagcgattaacgccctggcaaacccgaccaccaactcttataagcgtctggtcccgggctatgaagcaccggtaatgctggcttactctgcgcgtaaccgttctgcgtctatccgtattccggtggtttcttctccgaaagcacgtcgtatcgaagtacgtttcccggatccggcagctaacccgtacctgtgctttgctgccctgctgatggccggtcttgatggtatcaagaacaagatccatccgggcgaagccatggacaaaaacctgtatgacctgccgccagaagaagcgaaagagatcccacaggttgcaggctctctggaagaagcactgaacgaactggatctggaccgcgagttcctgaaagccggtggcgtgttcactgacgaagcaattgatgcgtacatcgctctgcgtcgcgaagaagatgaccgcgtgcgtatgactccgcatccggtagagtttgagctgtactacagcgtctaa</t>
  </si>
  <si>
    <t xml:space="preserve">R00256</t>
  </si>
  <si>
    <t xml:space="preserve">L-Glutamine + H2O &lt;=&gt; L-Glutamate + Ammonia</t>
  </si>
  <si>
    <t xml:space="preserve">C00064 + C00001 &lt;=&gt; C00025 + C00014</t>
  </si>
  <si>
    <t xml:space="preserve">5961 + 962 &lt;=&gt; 33032 + 222</t>
  </si>
  <si>
    <t xml:space="preserve">MLDANKLQQAVDQAYTQFHSLNGGQNADYIPFLANVPGQLAAVAIVTCDGNVYSAGDSDYRFALESISKVCTLALALEDVGPQAVQDKIGADPTGLPFNSVIALELHGGKPLSPLVNAGAIATTSLINAENVEQRWQRILHIQQQLAGEQVALSDEVNQSEQTTNFHNRAIAWLLYSAGYLYCDAMEACDVYTRQCSTLLNTIELATLGATLAAGGVNPLTHKRVLQADNVPYILAEMMMEGLYGRSGDWAYRVGLPGKSGVGGGILAVVPGVMGIAAFSPPLDEDGNSVRGQKMVASVAKQLGYNVFKG</t>
  </si>
  <si>
    <t xml:space="preserve">atgttagatgcaaacaaattacagcaggcagtggatcaggcttacacccaatttcactcacttaacggcggacaaaatgccgattacattccctttctggcgaatgtaccaggtcaactggcggcagtggctatcgtgacctgcgatggcaacgtctatagtgcgggtgacagtgattaccgctttgcactggaatccatctcgaaagtctgtacgttagcccttgcgttagaagatgtcggcccgcaggcggtacaggacaaaattggcgctgacccgaccggattgccctttaactcagttatcgccttagagttgcatggcggcaaaccgctttcgccactggtaaatgctggcgctattgccaccaccagcctgattaacgctgaaaatgttgaacaacgctggcagcgaattttacatatccaacagcaactggctggcgagcaggtagcgctctctgacgaagtcaaccagtcggaacaaacaaccaacttccataaccgggccatagcctggctgctgtactccgccggatatctctattgtgatgcaatggaagcctgtgacgtgtatacccgtcagtgctccacgctcctcaatactattgaactggcaacgcttggcgcgacgctggcggcaggtggtgtgaatccgttgacgcataaacgcgttcttcaggccgacaacgtgccgtacattctggccgaaatgatgatggaagggctgtatggtcgctccggtgactgggcgtatcgtgttggtttaccgggcaaaagcggtgtaggtggcggtattctggcggtcgtccctggagtgatgggaattgccgcgttctcaccaccgctggacgaagatggcaacagtgttcgcggtcaaaaaatggtggcatcggtcgctaagcaactcggctataacgtgtttaagggctga</t>
  </si>
  <si>
    <t xml:space="preserve">R00357</t>
  </si>
  <si>
    <t xml:space="preserve">1.4.3.2</t>
  </si>
  <si>
    <t xml:space="preserve">L-Aspartate + H2O + Oxygen &lt;=&gt; Oxaloacetate + Ammonia + Hydrogen peroxide</t>
  </si>
  <si>
    <t xml:space="preserve">C00049 + C00001 + C00007 &lt;=&gt; C00036 + C00014 + C00027</t>
  </si>
  <si>
    <t xml:space="preserve">5960 + 962 + 977 &lt;=&gt; 970 + 222 + 784</t>
  </si>
  <si>
    <t xml:space="preserve">MNTLPEHSCDVLIIGSGAAGLSLALRLADQHQVIVLSKGPVTEGSTFYAQGGIAAVFDETDSIDSHVEDTLIAGAGICDRHAVEFVASNARSCVQWLIDQGVLFDTHIQPNGEESYHLTREGGHSHRRILHAADATGREVETTLVSKALNHPNIRVLERSNAVDLIVSDKIGLPGTRRVVGAWVWNRNKETVETCHAKAVVLATGGASKVYQYTTNPDISSGDGIAMAWRAGCRVANLEFNQFHPTALYHPQARNFLLTEALRGEGAYLKRPDGTRFMPDFDERGELAPRDIVARAIDHEMKRLGADCMFLDISHKPADFIRQHFPMIYEKLLGLGIDLTQEPVPIVPAAHYTCGGVMVDDHGRTDVEGLYAIGEVSYTGLHGANRMASNSLLECLVYGWSAAEDITRRMPYAHDISTLPPWDESRVENPDERVVIQHNWHELRLFMWDYVGIVRTTKRLERALRRITMLQQEIDEYYAHFRVSNNLLELRNLVQVAELIVRCAMMRKESRGLHFTLDYPELLTHSGPSILSPGNHYINR</t>
  </si>
  <si>
    <t xml:space="preserve">atgaatactctccctgaacattcatgtgacgtgttgattatcggtagcggcgcagccggactttcactggcgctacgcctggctgaccagcatcaggtcatcgttctaagtaaaggcccggtaacggaaggttcaacattttatgcccagggcggtattgccgccgtgtttgatgaaactgacagcattgactcgcatgtggaagacacattgattgccggggctggtatttgcgatcgccatgcagttgaatttgtcgccagcaatgcacgatcctgtgtgcaatggctaatcgaccagggggtgttgtttgatacccacattcaaccgaatggcgaagaaagttaccatctgacccgtgaaggtggacatagtcaccgtcgtattcttcatgccgccgacgccaccggtagagaagtagaaaccacgctggtgagcaaggcgctgaaccatccgaatattcgcgtgctggagcgcagcaacgcggttgatctgattgtttctgacaaaattggcctgccgggcacgcgacgggttgttggcgcgtgggtatggaaccgtaataaagaaacggtggaaacctgccacgcaaaagcggtggtgctggcaaccggcggtgcgtcgaaggtttatcagtacaccaccaatccggatatttcttctggcgatggcattgctatggcgtggcgcgcaggctgccgggttgccaatctcgaatttaatcagttccaccctaccgcgctatatcacccacaggcacgcaatttcctgttaacagaagcactgcgcggcgaaggcgcttatctcaagcgcccggatggtacgcgttttatgcccgattttgatgagcgcggcgaactggccccgcgcgatattgtcgcccgcgccattgaccatgaaatgaaacgcctcggcgcagattgtatgttccttgatatcagccataagcccgccgattttattcgccagcatttcccgatgatttatgaaaagctgctcgggctggggattgatctcacacaagaaccggtaccgattgtgcctgctgcacattatacctgcggtggtgtaatggttgatgatcatgggcgtacggacgtcgagggcttgtatgccattggcgaggtgagttataccggcttacacggcgctaaccgcatggcctcgaattcattgctggagtgtctggtctatggctggtcggcggcggaagatatcaccagacgtatgccttatgcccacgacatcagtacgttaccgccgtgggatgaaagccgcgttgagaaccctgacgaacgggtagtaattcagcataactggcacgagctacgtctgtttatgtgggattacgttggcattgtgcgcacaacgaagcgcctggaacgcgccctgcggcggataaccatgctccaacaagaaatagacgaatattacgcccatttccgcgtctcaaataatttgctggagctgcgtaatctggtacaggttgccgagttgattgttcgctgtgcaatgatgcgtaaagagagtcgggggttgcatttcacgctggattatccggaactgctcacccattccggtccgtcgatcctttcccccggcaatcattacataaacagataa</t>
  </si>
  <si>
    <t xml:space="preserve">R00490</t>
  </si>
  <si>
    <t xml:space="preserve">4.3.1.1</t>
  </si>
  <si>
    <t xml:space="preserve">L-Aspartate &lt;=&gt; Fumarate + Ammonia</t>
  </si>
  <si>
    <t xml:space="preserve">C00049 &lt;=&gt; C00122 + C00014</t>
  </si>
  <si>
    <t xml:space="preserve">5960 &lt;=&gt; 444972 + 222</t>
  </si>
  <si>
    <t xml:space="preserve">MSNNIRIEEDLLGTREVPADAYYGVHTLRAIENFYISNNKISDIPEFVRGMVMVKKAAAMANKELQTIPKSVANAIIAACDEVLNNGKCMDQFPVDVYQGGAGTSVNMNTNEVLANIGLELMGHQKGEYQYLNPNDHVNKCQSTNDAYPTGFRIAVYSSLIKLVDAINQLREGFERKAVEFQDILKMGRTQLQDAVPMTLGQEFRAFSILLKEEVKNIQRTAELLLEVNLGATAIGTGLNTPKEYSPLAVKKLAEVTGFPCVPAEDLIEATSDCGAYVMVHGALKRLAVKMSKICNDLRLLSSGPRAGLNEINLPELQAGSSIMPAKVNPVVPEVVNQVCFKVIGNDTTVTMAAEAGQLQLNVMEPVIGQAMFESVHILTNACYNLLEKCINGITANKEVCEGYVYNSIGIVTYLNPFIGHHNGDIVGKICAETGKSVREVVLERGLLTEAELDDIFSVQNLMHPAYKAKRYTDESEQ</t>
  </si>
  <si>
    <t xml:space="preserve">atgtcaaacaacattcgtatcgaagaagatctgttgggtaccagggaagttccagctgatgcctactatggtgttcacactctgagagcgattgaaaacttctatatcagcaacaacaaaatcagtgatattcctgaatttgttcgcggtatggtaatggttaaaaaagccgcagctatggcaaacaaagagctgcaaaccattcctaaaagtgtagcgaatgccatcattgccgcatgtgatgaagtcctgaacaacggaaaatgcatggatcagttcccggtagacgtctaccagggcggcgcaggtacttccgtaaacatgaacaccaacgaagtgctggccaatatcggtctggaactgatgggtcaccaaaaaggtgaatatcagtacctgaacccgaacgaccatgttaacaaatgtcagtccactaacgacgcctacccgaccggtttccgtatcgcagtttactcttccctgattaagctggtagatgcgattaaccaactgcgtgaaggctttgaacgtaaagctgtcgaattccaggacatcctgaaaatgggtcgtacccagctgcaggacgcagtaccgatgaccctcggtcaggaattccgcgctttcagcatcctgctgaaagaagaagtgaaaaacatccaacgtaccgctgaactgctgctggaagttaaccttggtgcaacagcaatcggtactggtctgaacacgccgaaagagtactctccgctggcagtgaaaaaactggctgaagttactggcttcccatgcgtaccggctgaagacctgatcgaagcgacctctgactgcggcgcttatgttatggttcacggcgcgctgaaacgcctggctgtgaagatgtccaaaatctgtaacgacctgcgcttgctctcttcaggcccacgtgccggcctgaacgagatcaacctgccggaactgcaggcgggctcttccatcatgccagctaaagtaaacccggttgttccggaagtggttaaccaggtatgcttcaaagtcatcggtaacgacaccactgttaccatggcagcagaagcaggtcagctgcagttgaacgttatggagccggtcattggccaggccatgttcgaatccgttcacattctgaccaacgcttgctacaacctgctggaaaaatgcattaacggcatcactgctaacaaagaagtgtgcgaaggttacgtttacaactctatcggtatcgttacttacctgaacccgttcatcggtcaccacaacggtgacatcgtgggtaaaatctgtgccgaaaccggtaagagtgtacgtgaagtcgttctggaacgcggtctgttgactgaagcggaacttgacgatattttctccgtacagaatctgatgcacccggcttacaaagcaaaacgctatactgatgaaagcgaacagtaa</t>
  </si>
  <si>
    <t xml:space="preserve">R00483</t>
  </si>
  <si>
    <t xml:space="preserve">6.3.1.1</t>
  </si>
  <si>
    <t xml:space="preserve">ATP + L-Aspartate + Ammonia &lt;=&gt; AMP + Diphosphate + L-Asparagine</t>
  </si>
  <si>
    <t xml:space="preserve">C00002 + C00049 + C00014 &lt;=&gt; C00020 + C00013 + C00152</t>
  </si>
  <si>
    <t xml:space="preserve">5957 + 5960 + 222 &lt;=&gt; 6083 + 1023 + 6267</t>
  </si>
  <si>
    <t xml:space="preserve">MKTAYIAKQRQISFVKSHFSRQLEERLGLIEVQAPILSRVGDGTQDNLSGCEKAVQVKVKALPDAQFEVVHSLAKWKRQTLGQHDFSAGEGLYTHMKALRPDEDRLSPLHSVYVDQWDWERVMGDGERQFSTLKSTVEAIWAGIKATEAAVSEEFGLAPFLPDQIHFVHSQELLSRYPDLDAKGRERAIAKDLGAVFLVGIGGKLSDGHRHDVRAPDYDDWSTPSELGHAGLNGDILVWNPVLEDAFELSSMGIRVDADTLKHQLALTGDEDRLELEWHQALLRGEMPQTIGGGIGQSRLTMLLLQLPHIGQVQCGVWPAAVRESVPSLL</t>
  </si>
  <si>
    <t xml:space="preserve">atgaaaaccgcttacattgccaaacaacgtcaaattagcttcgtgaaatctcacttttctcgtcaactggaagaacgtctggggctgatcgaagtccaggcgccgattcttagccgtgtgggggatggcacgcaggataacttgtcgggctgtgaaaaagcggtgcaggtaaaagtgaaagctctgcctgatgcccagttcgaagtggttcattcactggcgaagtggaaacgtcagaccttagggcaacacgacttcagcgcgggcgaagggctgtacacgcacatgaaagcccttcgccccgatgaagaccgtctttctccgttgcactcggtctatgttgaccagtgggactgggaacgcgtaatgggcgacggtgagcgtcaattctcgactctgaaaagcacggtagaggcgatctgggcgggaattaaagcaaccgaagctgcggttagcgaagagtttggcctggcaccgttcctgccggatcagatccacttcgtacacagccaggagttactgtctcgttatccggatcttgatgccaaagggcgtgagcgggcgatagcgaaagatcttggcgcggtattccttgtcgggattggcggcaagctgagcgatggtcatcgccacgacgtgcgcgcaccggattatgatgactggagcaccccgtcagagctgggccatgcgggtctgaacggcgatattctggtgtggaacccggtactggaagatgcgtttgagctttcctccatggggatccgtgtagatgccgacacgctgaagcatcaactggcgctgaccggtgacgaagatcgcctggagctggagtggcatcaggcgctgctgcgcggtgaaatgccgcagaccatcggcggcggtatcggccagtctcgtttgactatgctgctgctgcaactgccgcatatcggccaggttcagtgtggagtatggccagctgctgttcgcgagagcgtcccttctctgctgtaa</t>
  </si>
  <si>
    <t xml:space="preserve">R00485</t>
  </si>
  <si>
    <t xml:space="preserve">3.5.1.1</t>
  </si>
  <si>
    <t xml:space="preserve">L-Asparagine + H2O &lt;=&gt; L-Aspartate + Ammonia</t>
  </si>
  <si>
    <t xml:space="preserve">C00152 + C00001 &lt;=&gt; C00049 + C00014</t>
  </si>
  <si>
    <t xml:space="preserve">6267 + 962 &lt;=&gt; 5960 + 222</t>
  </si>
  <si>
    <t xml:space="preserve">MQKKSIYVAYTGGTIGMQRSEQGYIPVSGHLQRQLALMPEFHRPEMPDFTIHEYTPLMDSSDMTPEDWQHIAEDIKAHYDDYDGFVILHGTDTMAYTASALSFMLENLGKPVIVTGSQIPLAELRSDGQINLLNALYVAANYPINEVTLFFNNRLYRGNRTTKAHADGFDAFASPNLPPLLEAGIHIRRLNTPPAPHGEGELIVHPITPQPIGVVTIYPGISADVVRNFLRQPVKALILRSYGVGNAPQNKAFLQELQEASDRGIVVVNLTQCMSGKVNMGGYATGNALAHAGVIGGADMTVEATLTKLHYLLSQELDTETIRKAMSQNLRGELTPDD</t>
  </si>
  <si>
    <t xml:space="preserve">atgcaaaagaaatcaatttacgttgcctacacgggcgggaccatcgggatgcagcgttccgagcagggttatataccggtgtcaggtcatctacaacgccaactggcgctgatgccggaattccatcgcccggagatgccagatttcaccattcatgaatatacgccgctgatggattcttcagatatgacgccggaagactggcagcatattgctgaagatattaaagcgcactatgacgactatgatggttttgtcattctgcacggcaccgacacgatggcgtataccgcctctgcgctgtcgttcatgctcgagaatctcggtaaaccggtcattgtgacagggtcacaaatcccgctggctgagttacgctctgacggacaaattaatctgctgaatgcgttgtacgttgcggcgaattatccgatcaacgaagtaacgctctttttcaataaccgattgtatcgcggcaaccgcactaccaaagcccatgccgatggttttgatgcgtttgcctctccaaaccttcctccgttactggaagcaggtatccatattcgtcgtttgaatacgccacccgccccgcacggtgaaggggaattaatcgttcatccaatcaccccacaaccaattggcgtagtgacgatttatccagggatttctgctgacgtcgtgcgcaattttctgcgccaaccggtgaaagcattgattctgcgctcctatggcgtgggtaatgcgccacaaaacaaagccttcctgcaggaattacaagaagccagcgatcgcggtattgtggtggtcaacctgacacaatgtatgtccggtaaagtgaacatgggtggttatgccaccggtaacgccctcgcccatgccggcgtaattggcggtgcagatatgactgtagaagccacgctaaccaaactgcattacctgcttagccaggaactggatactgaaaccattcgcaaggccatgagccaaaacctgcgcggcgaactgacgccggatgattaa</t>
  </si>
  <si>
    <t xml:space="preserve">R00578</t>
  </si>
  <si>
    <t xml:space="preserve">6.3.5.4</t>
  </si>
  <si>
    <t xml:space="preserve">ATP + L-Aspartate + L-Glutamine + H2O &lt;=&gt; AMP + Diphosphate + L-Asparagine + L-Glutamate</t>
  </si>
  <si>
    <t xml:space="preserve">C00002 + C00049 + C00064 + C00001 &lt;=&gt; C00020 + C00013 + C00152 + C00025</t>
  </si>
  <si>
    <t xml:space="preserve">5957 + 5960 + 5961 + 962 &lt;=&gt; 6083 + 1023 + 6267 + 33032</t>
  </si>
  <si>
    <t xml:space="preserve">MCSIFGVFDIKTDAVELRKKALELSRLMRHRGPDWSGIYASDNAILAHERLSIVDVNAGAQPLYNQQKTHVLAVNGEIYNHQALRAEYGDRYQFQTGSDCEVILALYQEKGPEFLDDLQGMFAFALYDSEKDAYLIGRDHLGIIPLYMGYDEHGQLYVASEMKALVPVCRTIKEFPAGSYLWSQDGEIRSYYHRDWFDYDAVKDNVTDKNELRQALEDSVKSHLMSDVPYGVLLSGGLDSSIISAITKKYAARRVEDQERSEAWWPQLHSFAVGLPGSPDLKAAQEVANHLGTVHHEIHFTVQEGLDAIRDVIYHIETYDVTTIRASTPMYLMSRKIKAMGIKMVLSGEGSDEVFGGYLYFHKAPNAKELHEETVRKLLALHMYDCARANKAMSAWGVEARVPFLDKKFLDVAMRINPQDKMCGNGKMEKHILRECFEAYLPASVAWRQKEQFSDGVGYSWIDTLKEVAAQQVSDQQLETARFRFPYNTPTSKEAYLYREIFEELFPLPSAAECVPGGPSVACSSAKAIEWDEAFKKMDDPSGRAVGVHQSAYK</t>
  </si>
  <si>
    <t xml:space="preserve">atgtgttcaatttttggcgtattcgatatcaaaacagacgcagttgagctgcgtaagaaagccctcgagctgtcacgcctgatgcgtcatcgtggcccggactggtccggtatttatgccagcgataacgccattctcgcccacgaacgtctgtcaattgttgacgttaacgcgggggcgcaacctctctacaaccaacaaaaaacccacgtactggcggtaaacggtgaaatctacaaccaccaggcattgcgcgccgaatatggcgatcgttaccagttccagaccgggtctgactgtgaagtgatcctcgcgctgtatcaggaaaaagggccggaatttctcgacgacttgcagggcatgtttgcctttgcactgtacgacagcgaaaaagatgcctacctgattggtcgcgaccatctggggatcatcccactgtatatggggtatgacgaacacggtcagctgtatgtggcctcagaaatgaaagcgctggtgccagtttgccgcacgattaaagagttcccggcggggagctatttgtggagccaggacggcgaaatccgttcttactatcatcgcgactggttcgactacgatgcggtgaaagataacgtgaccgacaaaaacgagctgcgtcaggcactggaagattcagttaaaagccatctgatgtctgatgtgccttacggtgtgctgctttctggtggtctggattcctcaattatttccgctatcaccaagaaatacgcagcccgtcgcgtggaagatcaggaacgctctgaagcctggtggccgcagttacactcctttgctgtaggtctgccgggttcaccggatctgaaagcagcccaggaagtggcaaaccatctgggcacggtgcatcacgaaattcacttcactgtacaggaaggtctggatgccatccgcgacgtgatttaccacatcgaaacttatgatgtgaccactattcgcgcttcaacaccgatgtatttaatgtcgcgtaagatcaaggcgatgggcattaaaatggtgctgtccggtgaaggttctgatgaagtgttcggcggttatctttacttccacaaagcaccgaatgccaaagaactgcatgaagagacggtgcgtaaactgctggccctgcatatgtatgactgcgcgcgtgccaacaaagcgatgtcagcctggggcgtggaagcacgcgttccgttcctcgacaaaaaattccttgatgtggcgatgcgtattaacccacaggataaaatgtgcggtaacggcaaaatggaaaaacacatcctgcgtgaatgttttgaagcgtatctgcctgcaagcgtggcctggcggcagaaagagcagttctccgatggcgtcggttacagttggatcgacaccctgaaagaagtggctgcgcagcaggtttctgatcagcaactggaaactgcccgcttccgcttcccgtacaacacgccaacctctaaagaagcgtacttgtatcgggagatctttgaagaactattcccgcttccgagcgccgctgagtgcgtgccgggcggtccttccgtcgcttgttcttccgctaaagcgatcgaatgggatgaagcgttcaagaaaatggacgatccgtctggtcgcgcggttggtgttcaccagtcggcgtataagtaa</t>
  </si>
  <si>
    <t xml:space="preserve">R00220</t>
  </si>
  <si>
    <t xml:space="preserve">4.3.1.17</t>
  </si>
  <si>
    <t xml:space="preserve">L-Serine &lt;=&gt; Pyruvate + Ammonia</t>
  </si>
  <si>
    <t xml:space="preserve">C00065 &lt;=&gt; C00022 + C00014</t>
  </si>
  <si>
    <t xml:space="preserve">5951 &lt;=&gt; 1060 + 222</t>
  </si>
  <si>
    <t xml:space="preserve">MISLFDMFKVGIGPSSSHTVGPMKAGKQFVDDLVEKGLLDSVTRVAVDVYGSLSLTGKGHHTDIAIIMGLAGNEPATVDIDSIPGFIRDVEERERLLLAQGRHEVDFPRDNGMRFHNGNLPLHENGMQIHAYNGDEVVYSKTYYSIGGGFIVDEEHFGQDAANEVSVPYPFKSATELLAYCNETGYSLSGLAMQNELALHSKKEIDEYFAHVWQTMQACIDRGMNTEGVLPGPLRVPRRASALRRMLVSSDKLSNDPMNVIDWVNMFALAVNEENAAGGRVVTAPTNGACGIVPAVLAYYDHFIESVSPDIYTRYFMAAGAIGALYKMNASISGAEVGCQGEVGVACSMAAAGLAELLGGSPEQVCVAAEIGMEHNLGLTCDPVAGQVQVPCIERNAIASVKAINAARMALRRTSAPRVSLDKVIETMYETGKDMNAKYRETSRGGLAIKVQCD</t>
  </si>
  <si>
    <t xml:space="preserve">gtgattagtctattcgacatgtttaaggtggggattggtccctcatcttcccataccgtagggcctatgaaggcaggtaaacagttcgtcgatgatctggtcgaaaaaggcttactggatagcgttactcgcgttgccgtggacgtttatggttcactgtcgctgacgggtaaaggccaccacaccgatatcgccattattatgggtcttgcaggtaacgaacctgccaccgtggatatcgacagtattcccggttttattcgcgacgtagaagagcgcgaacgtctgctgctggcacagggacggcatgaagtggatttcccgcgcgacaacgggatgcgttttcataacggcaacctgccgctgcatgaaaacggtatgcaaatccacgcctataacggcgatgaagtcgtctacagcaaaacttattattccatcggcggcggttttatcgtcgatgaagaacactttggtcaggatgctgccaacgaagtaagcgtgccgtatccgttcaaatctgccaccgaactgctcgcgtactgtaatgaaaccggctattcgctgtctggtctcgctatgcagaacgaactggcgctgcacagcaagaaagagatcgacgagtatttcgcgcatgtctggcaaaccatgcaggcatgtatcgatcgcgggatgaacaccgaaggtgtactgccaggcccgctgcgcgtgccacgtcgtgcgtctgccctgcgccggatgctggtttccagcgataaactgtctaacgatccgatgaatgtcattgactgggtaaacatgtttgcgctggcagttaacgaagaaaacgccgccggtggtcgtgtggtaactgcgccaaccaacggtgcctgcggtatcgttccggcagtgctggcttactatgaccactttattgaatcggtcagcccggacatctatacccgttactttatggcagcgggcgcgattggtgcattgtataaaatgaacgcctctatttccggtgcggaagttggttgccagggcgaagtgggtgttgcctgttcaatggctgctgcgggtcttgcagaactgctgggcggtagcccggaacaggtttgcgtggcggcggaaattggcatggaacacaaccttggtttaacctgcgacccggttgcagggcaggttcaggtgccgtgcattgagcgtaatgccattgcctctgtgaaggcgattaacgccgcgcggatggctctgcgccgcaccagtgcaccgcgcgtctcgctggataaggtcatcgaaacgatgtacgaaaccggtaaggacatgaacgccaaataccgcgaaacctcacgcggtggtctggcaatcaaagtccagtgtgactaa</t>
  </si>
  <si>
    <t xml:space="preserve">R01513</t>
  </si>
  <si>
    <t xml:space="preserve">1.1.1.95</t>
  </si>
  <si>
    <t xml:space="preserve">3-Phospho-D-glycerate + NAD+ &lt;=&gt; 3-Phosphonooxypyruvate + NADH + H+</t>
  </si>
  <si>
    <t xml:space="preserve">C00197 + C00003 &lt;=&gt; C03232 + C00004 + C00080</t>
  </si>
  <si>
    <t xml:space="preserve">439183 + 5893 &lt;=&gt; 105 + 439153 + 1038</t>
  </si>
  <si>
    <t xml:space="preserve">MAKVSLEKDKIKFLLVEGVHQKALESLRAAGYTNIEFHKGALDDEQLKESIRDAHFIGLRSRTHLTEDVINAAEKLVAIGCFCIGTNQVDLDAAAKRGIPVFNAPFSNTRSVAELVIGELLLLLRGVPEANAKAHRGVWNKLAAGSFEARGKKLGIIGYGHIGTQLGILAESLGMYVYFYDIENKLPLGNATQVQHLSDLLNMSDVVSLHVPENPSTKNMMGAKEISLMKPGSLLINASRGTVVDIPALCDALASKHLAGAAIDVFPTEPATNSDPFTSPLCEFDNVLLTPHIGGSTQEAQENIGLEVAGKLIKYSDNGSTLSAVNFPEVSLPLHGGRRLMHIHENRPGVLTALNKIFAEQGVNIAAQYLQTSAQMGYVVIDIEADEDVAEKALQAMKAIPGTIRARLLY</t>
  </si>
  <si>
    <t xml:space="preserve">atggcaaaggtatcgctggagaaagacaagattaagtttctgctggtagaaggcgtgcaccaaaaggcgctggaaagccttcgtgcagctggttacaccaacatcgaatttcacaaaggcgcgctggatgatgaacaattaaaagaatccatccgcgatgcccacttcatcggcctgcgatcccgtacccatctgactgaagacgtgatcaacgccgcagaaaaactggtcgctattggctgtttctgtatcggaacaaaccaggttgatctggatgcggcggcaaagcgcgggatcccggtatttaacgcaccgttctcaaatacgcgctctgttgcggagctggtgattggcgaactgctgctgctattgcgcggcgtgccggaagccaatgctaaagcgcaccgtggcgtgtggaacaaactggcggcgggttcttttgaagcgcgcggcaaaaagctgggtatcatcggctacggtcatattggtacgcaattgggcattctggctgaatcgctgggaatgtatgtttacttttatgatattgaaaataaactgccgctgggcaacgccactcaggtacagcatctttctgacctgctgaatatgagcgatgtggtgagtctgcatgtaccagagaatccgtccaccaaaaatatgatgggcgcgaaagaaatttcactaatgaagcccggctcgctgctgattaatgcttcgcgcggtactgtggtggatattccggcgctgtgtgatgcgctggcgagcaaacatctggcgggggcggcaatcgacgtattcccgacggaaccggcgaccaatagcgatccatttacctctccgctgtgtgaattcgacaacgtccttctgacgccacacattggcggttcgactcaggaagcgcaggagaatatcggcctggaagttgcgggtaaattgatcaagtattctgacaatggctcaacgctctctgcggtgaacttcccggaagtctcgctgccactgcacggtgggcgtcgtctgatgcacatccacgaaaaccgtccgggcgtgctaactgcgctgaacaaaatcttcgccgagcagggcgtcaacatcgccgcgcaatatctgcaaacttccgcccagatgggttatgtggttattgatattgaagccgacgaagacgttgccgaaaaagcgctgcaggcaatgaaagctattccgggtaccattcgcgcccgtctgctgtactaa</t>
  </si>
  <si>
    <t xml:space="preserve">R04173</t>
  </si>
  <si>
    <t xml:space="preserve">2.6.1.52</t>
  </si>
  <si>
    <t xml:space="preserve">O-Phospho-L-serine + 2-Oxoglutarate &lt;=&gt; 3-Phosphonooxypyruvate + L-Glutamate</t>
  </si>
  <si>
    <t xml:space="preserve">C01005 + C00026 &lt;=&gt; C03232 + C00025</t>
  </si>
  <si>
    <t xml:space="preserve">68841 + 51 &lt;=&gt; 105 + 33032</t>
  </si>
  <si>
    <t xml:space="preserve">MAQIFNFSSGPAMLPAEVLKQAQQELRDWNGLGTSVMEVSHRGKEFIQVAEEAEKDFRDLLNVPSNYKVLFCHGGGRGQFAAVPLNILGDKTTADYVDAGYWAASAIKEAKKYCTPNVFDAKVTVDGLRAVKPMREWQLSDNAAYMHYCPNETIDGIAIDETPDFGADVVVAADFSSTILSRPIDVSRYGVIYAGAQKNIGPAGLTIVIVREDLLGKANIACPSILDYSILNDNGSMFNTPPTFAWYLSGLVFKWLKANGGVAEMDKINQQKAELLYGVIDNSDFYRNDVAKANRSRMNVPFQLADSALDKLFLEESFAAGLHALKGHRVVGGMRASIYNAMPLEGVKALTDFMVEFERRHG</t>
  </si>
  <si>
    <t xml:space="preserve">atggctcaaatcttcaattttagttctggtccggcaatgctaccggcagaggtgcttaaacaggctcaacaggaactgcgcgactggaacggtcttggtacgtcggtgatggaagtgagtcaccgtggcaaagagttcattcaggttgcagaggaagccgagaaggattttcgcgatcttcttaatgtcccctccaactacaaggtattattctgccatggcggtggtcgcggtcagtttgctgcggtaccgctgaatattctcggtgataaaaccaccgcagattatgttgatgccggttactgggcggcaagtgccattaaagaagcgaaaaaatactgcacgcctaatgtctttgacgccaaagtgactgttgatggtctgcgcgcggttaagccaatgcgtgaatggcaactctctgataatgctgcttatatgcattattgcccgaatgaaaccatcgatggtatcgccatcgacgaaacgccagacttcggcgcagatgtggtggtcgccgctgacttctcttcaaccattctttcccgtccgattgacgtcagccgttatggtgtaatttacgctggcgcgcagaaaaatatcggcccggctggcctgacaatcgtcatcgttcgtgaagatttgctgggcaaagcgaatatcgcgtgtccgtcgattctggattattccatcctcaacgataacggctccatgtttaacacgccgccgacatttgcctggtatctatctggtctggtctttaaatggctgaaagcgaacggcggtgtagctgaaatggataaaatcaatcagcaaaaagcagaactgctatatggggtgattgataacagcgatttctaccgcaatgacgtggcgaaagctaaccgttcgcggatgaacgtgccgttccagttggcggacagtgcgcttgacaaattgttccttgaagagtcttttgctgctggccttcatgcactgaaaggtcaccgtgtggtcggcggaatgcgcgcttctatttataacgccatgccgctggaaggcgttaaagcgctgacagacttcatggttgagttcgaacgccgtcacggttaa</t>
  </si>
  <si>
    <t xml:space="preserve">R00582</t>
  </si>
  <si>
    <t xml:space="preserve">3.1.3.3</t>
  </si>
  <si>
    <t xml:space="preserve">O-Phospho-L-serine + H2O &lt;=&gt; L-Serine + Orthophosphate</t>
  </si>
  <si>
    <t xml:space="preserve">C01005 + C00001 &lt;=&gt; C00065 + C00009</t>
  </si>
  <si>
    <t xml:space="preserve">68841 + 962 &lt;=&gt; 5951 + 1004</t>
  </si>
  <si>
    <t xml:space="preserve">MPNITWCDLPEDVSLWPGLPLSLSGDEVMPLDYHAGRSGWLLYGRGLDKQRLTQYQSKLGAAMVIVAAWCVEDYQVIRLAGSLTARATRLAHEAQLDVAPLGKIPHLRTPGLLVMDMDSTAIQIECIDEIAKLAGTGEMVAEVTERAMRGELDFTASLRSRVATLKGADANILQQVRENLPLMPGLTQLVLKLETLGWKVAIASGGFTFFAEYLRDKLRLTAVVANELEIMDGKFTGNVIGDIVDAQYKAKTLTRLAQEYEIPLAQTVAIGDGANDLPMIKAAGLGIAYHAKPKVNEKAEVTIRHADLMGVFCILSGSLNQK</t>
  </si>
  <si>
    <t xml:space="preserve">atgcctaacattacctggtgcgacctgcctgaagatgtctctttatggccgggtctgcctctttcattaagtggtgatgaagtgatgccactggattaccacgcaggtcgtagcggctggctgctgtatggtcgtgggctggataaacaacgtctgacccaataccagagcaaactgggtgcggcgatggtgattgttgccgcctggtgcgtggaagattatcaggtgattcgtctggcaggttcactcaccgcacgggctacacgcctggcccacgaagcgcagctggatgtcgccccgctggggaaaatcccgcacctgcgcacgccgggtttgctggtgatggatatggactccaccgccatccagattgaatgtattgatgaaattgccaaactggccggaacgggcgagatggtggcggaagtaaccgaacgggcgatgcgcggcgaactcgattttaccgccagcctgcgcagccgtgtggcgacgctgaaaggcgctgacgccaatattctgcaacaggtgcgtgaaaatctgccgctgatgccaggcttaacgcaactggtgctcaagctggaaacgctgggctggaaagtggcgattgcctccggcggctttactttctttgctgaatacctgcgcgacaagctgcgcctgaccgccgtggtagccaatgaactggagatcatggacggtaaatttaccggcaatgtgatcggcgacatcgtagacgcgcagtacaaagcgaaaactctgactcgcctcgcgcaggagtatgaaatcccgctggcgcagaccgtggcgattggcgatggagccaatgacctgccgatgatcaaagcggcagggctggggattgcctaccatgccaagccaaaagtgaatgaaaaggcggaagtcaccatccgtcacgctgacctgatgggggtattctgcatcctctcaggcagcctgaatcagaagtaa</t>
  </si>
  <si>
    <t xml:space="preserve">R00480</t>
  </si>
  <si>
    <t xml:space="preserve">2.7.2.4</t>
  </si>
  <si>
    <t xml:space="preserve">ATP + L-Aspartate &lt;=&gt; ADP + 4-Phospho-L-aspartate</t>
  </si>
  <si>
    <t xml:space="preserve">C00002 + C00049 &lt;=&gt; C00008 + C03082</t>
  </si>
  <si>
    <t xml:space="preserve">5957 + 5960 &lt;=&gt; 6022 + 152441</t>
  </si>
  <si>
    <t xml:space="preserve">MRVLKFGGTSVANAERFLRVADILESNARQGQVATVLSAPAKITNHLVAMIEKTISGQDALPNISDAERIFAELLTGLAAAQPGFPLAQLKTFVDQEFAQIKHVLHGISLLGQCPDSINAALICRGEKMSIAIMAGVLEARGHNVTVIDPVEKLLAVGHYLESTVDIAESTRRIAASRIPADHMVLMAGFTAGNEKGELVVLGRNGSDYSAAVLAACLRADCCEIWTDVDGVYTCDPRQVPDARLLKSMSYQEAMELSYFGAKVLHPRTITPIAQFQIPCLIKNTGNPQAPGTLIGASRDEDELPVKGISNLNNMAMFSVSGPGMKGMVGMAARVFAAMSRARISVVLITQSSSEYSISFCVPQSDCVRAERAMQEEFYLELKEGLLEPLAVTERLAIISVVGDGMRTLRGISAKFFAALARANINIVAIAQGSSERSISVVVNNDDATTGVRVTHQMLFNTDQVIEVFVIGVGGVGGALLEQLKRQQSWLKNKHIDLRVCGVANSKALLTNVHGLNLENWQEELAQAKEPFNLGRLIRLVKEYHLLNPVIVDCTSSQAVADQYADFLREGFHVVTPNKKANTSSMDYYHQLRYAAEKSRRKFLYDTNVGAGLPVIENLQNLLNAGDELMKFSGILSGSLSYIFGKLDEGMSFSEATTLAREMGYTEPDPRDDLSGMDVARKLLILARETGRELELADIEIEPVLPAEFNAEGDVAAFMANLSQLDDLFAARVAKARDEGKVLRYVGNIDEDGVCRVKIAEVDGNDPLFKVKNGENALAFYSHYYQPLPLVLRGYGAGNDVTAAGVFADLLRTLSWKLGV</t>
  </si>
  <si>
    <t xml:space="preserve">atgcgagtgttgaagttcggcggtacatcagtggcaaatgcagaacgttttctgcgtgttgccgatattctggaaagcaatgccaggcaggggcaggtggccaccgtcctctctgcccccgccaaaatcaccaaccacctggtggcgatgattgaaaaaaccattagcggccaggatgctttacccaatatcagcgatgccgaacgtatttttgccgaacttttgacgggactcgccgccgcccagccggggttcccgctggcgcaattgaaaactttcgtcgatcaggaatttgcccaaataaaacatgtcctgcatggcattagtttgttggggcagtgcccggatagcatcaacgctgcgctgatttgccgtggcgagaaaatgtcgatcgccattatggccggcgtattagaagcgcgcggtcacaacgttactgttatcgatccggtcgaaaaactgctggcagtggggcattacctcgaatctaccgtcgatattgctgagtccacccgccgtattgcggcaagccgcattccggctgatcacatggtgctgatggcaggtttcaccgccggtaatgaaaaaggcgaactggtggtgcttggacgcaacggttccgactactctgctgcggtgctggctgcctgtttacgcgccgattgttgcgagatttggacggacgttgacggggtctatacctgcgacccgcgtcaggtgcccgatgcgaggttgttgaagtcgatgtcctaccaggaagcgatggagctttcctacttcggcgctaaagttcttcacccccgcaccattacccccatcgcccagttccagatcccttgcctgattaaaaataccggaaatcctcaagcaccaggtacgctcattggtgccagccgtgatgaagacgaattaccggtcaagggcatttccaatctgaataacatggcaatgttcagcgtttctggtccggggatgaaagggatggtcggcatggcggcgcgcgtctttgcagcgatgtcacgcgcccgtatttccgtggtgctgattacgcaatcatcttccgaatacagcatcagtttctgcgttccacaaagcgactgtgtgcgagctgaacgggcaatgcaggaagagttctacctggaactgaaagaaggcttactggagccgctggcagtgacggaacggctggccattatctcggtggtaggtgatggtatgcgcaccttgcgtgggatctcggcgaaattctttgccgcactggcccgcgccaatatcaacattgtcgccattgctcagggatcttctgaacgctcaatctctgtcgtggtaaataacgatgatgcgaccactggcgtgcgcgttactcatcagatgctgttcaataccgatcaggttatcgaagtgtttgtgattggcgtcggtggcgttggcggtgcgctgctggagcaactgaagcgtcagcaaagctggctgaagaataaacatatcgacttacgtgtctgcggtgttgccaactcgaaggctctgctcaccaatgtacatggccttaatctggaaaactggcaggaagaactggcgcaagccaaagagccgtttaatctcgggcgcttaattcgcctcgtgaaagaatatcatctgctgaacccggtcattgttgactgcacttccagccaggcagtggcggatcaatatgccgacttcctgcgcgaaggtttccacgttgtcacgccgaacaaaaaggccaacacctcgtcgatggattactaccatcagttgcgttatgcggcggaaaaatcgcggcgtaaattcctctatgacaccaacgttggggctggattaccggttattgagaacctgcaaaatctgctcaatgcaggtgatgaattgatgaagttctccggcattctttctggttcgctttcttatatcttcggcaagttagacgaaggcatgagtttctccgaggcgaccacgctggcgcgggaaatgggttataccgaaccggacccgcgagatgatctttctggtatggatgtggcgcgtaaactattgattctcgctcgtgaaacgggacgtgaactggagctggcggatattgaaattgaacctgtgctgcccgcagagtttaacgccgagggtgatgttgccgcttttatggcgaatctgtcacaactcgacgatctctttgccgcgcgcgtggcgaaggcccgtgatgaaggaaaagttttgcgctatgttggcaatattgatgaagatggcgtctgccgcgtgaagattgccgaagtggatggtaatgatccgctgttcaaagtgaaaaatggcgaaaacgccctggccttctatagccactattatcagccgctgccgttggtactgcgcggatatggtgcgggcaatgacgttacagctgccggtgtctttgctgatctgctacgtaccctctcatggaagttaggagtctga</t>
  </si>
  <si>
    <t xml:space="preserve">R02291</t>
  </si>
  <si>
    <t xml:space="preserve">1.2.1.11</t>
  </si>
  <si>
    <t xml:space="preserve">L-Aspartate 4-semialdehyde + Orthophosphate + NADP+ &lt;=&gt; 4-Phospho-L-aspartate + NADPH + H+</t>
  </si>
  <si>
    <t xml:space="preserve">C00441 + C00009 + C00006 &lt;=&gt; C03082 + C00005 + C00080</t>
  </si>
  <si>
    <t xml:space="preserve">439235 + 1004 + 5886 &lt;=&gt; 152441 + 5884 + 1038</t>
  </si>
  <si>
    <t xml:space="preserve">MKNVGFIGWRGMVGSVLMQRMVEERDFDAIRPVFFSTSQLGQAAPSFGGTTGTLQDAFDLEALKALDIIVTCQGGDYTNEIYPKLRESGWQGYWIDAASSLRMKDDAIIILDPVNQDVITDGLNNGIRTFVGGNCTVSLMLMSLGGLFANDLVDWVSVATYQAASGGGARHMRELLTQMGHLYGHVADELATPSSAILDIERKVTTLTRSGELPVDNFGVPLAGSLIPWIDKQLDNGQSREEWKGQAETNKILNTSSVIPVDGLCVRVGALRCHSQAFTIKLKKDVSIPTVEELLAAHNPWAKVVPNDREITMRELTPAAVTGTLTTPVGRLRKLNMGPEFLSAFTVGDQLLWGAAEPLRRMLRQLA</t>
  </si>
  <si>
    <t xml:space="preserve">atgaaaaatgttggttttatcggctggcgcggtatggtcggctccgttctcatgcaacgcatggttgaagagcgcgacttcgacgccattcgccctgtcttcttttctacttctcagcttggccaggctgcgccgtcttttggcggaaccactggcacacttcaggatgcctttgatctggaggcgctaaaggccctcgatatcattgtgacctgtcagggcggcgattataccaacgaaatctatccaaagcttcgtgaaagcggatggcaaggttactggattgacgcagcatcgtctctgcgcatgaaagatgacgccatcatcattcttgaccccgtcaatcaggacgtcattaccgacggattaaataatggcatcaggacttttgttggcggtaactgtaccgtaagcctgatgttgatgtcgttgggtggtttattcgccaatgatcttgttgattgggtgtccgttgcaacctaccaggccgcttccggcggtggtgcgcgacatatgcgtgagttattaacccagatgggccatctgtatggccatgtggcagatgaactcgcgaccccgtcctctgctattctcgatatcgaacgcaaagtcacaaccttaacccgtagcggtgagctgccggtggataactttggcgtgccgctggcgggtagcctgattccgtggatcgacaaacagctcgataacggtcagagccgcgaagagtggaaagggcaggcggaaaccaacaagatcctcaacacatcttccgtaattccggtagatggtttatgtgtgcgtgtcggggcattgcgctgccacagccaggcattcactattaaattgaaaaaagatgtgtctattccgaccgtggaagaactgctggctgcgcacaatccgtgggcgaaagtcgttccgaacgatcgggaaatcactatgcgtgagctaaccccagctgccgttaccggcacgctgaccacgccggtaggccgcctgcgtaagctgaatatgggaccagagttcctgtcagcctttaccgtgggcgaccagctgctgtggggggccgcggagccgctgcgtcggatgcttcgtcaactggcgtaa</t>
  </si>
  <si>
    <t xml:space="preserve">R01773</t>
  </si>
  <si>
    <t xml:space="preserve">1.1.1.3</t>
  </si>
  <si>
    <t xml:space="preserve">L-Homoserine + NAD+ &lt;=&gt; L-Aspartate 4-semialdehyde + NADH + H+</t>
  </si>
  <si>
    <t xml:space="preserve">C00263 + C00003 &lt;=&gt; C00441 + C00004 + C00080</t>
  </si>
  <si>
    <t xml:space="preserve">12647 + 5893 &lt;=&gt; 439235 + 439153 + 1038</t>
  </si>
  <si>
    <t xml:space="preserve">R01775</t>
  </si>
  <si>
    <t xml:space="preserve">L-Homoserine + NADP+ &lt;=&gt; L-Aspartate 4-semialdehyde + NADPH + H+</t>
  </si>
  <si>
    <t xml:space="preserve">C00263 + C00006 &lt;=&gt; C00441 + C00005 + C00080</t>
  </si>
  <si>
    <t xml:space="preserve">12647 + 5886 &lt;=&gt; 439235 + 5884 + 1038</t>
  </si>
  <si>
    <t xml:space="preserve">R01771</t>
  </si>
  <si>
    <t xml:space="preserve">2.7.1.39</t>
  </si>
  <si>
    <t xml:space="preserve">ATP + L-Homoserine &lt;=&gt; ADP + O-Phospho-L-homoserine</t>
  </si>
  <si>
    <t xml:space="preserve">C00002 + C00263 &lt;=&gt; C00008 + C01102</t>
  </si>
  <si>
    <t xml:space="preserve">5957 + 12647 &lt;=&gt; 6022 + 151187</t>
  </si>
  <si>
    <t xml:space="preserve">MVKVYAPASSANMSVGFDVLGAAVTPVDGALLGDVVTVEAAETFSLNNLGRFADKLPSEPRENIVYQCWERFCQELGKQIPVAMTLEKNMPIGSGLGSSACSVVAALMAMNEHCGKPLNDTRLLALMGELEGRISGSIHYDNVAPCFLGGMQLMIEENDIISQQVPGFDEWLWVLAYPGIKVSTAEARAILPAQYRRQDCIAHGRHLAGFIHACYSRQPELAAKLMKDVIAEPYRERLLPGFRQARQAVAEIGAVASGISGSGPTLFALCDKPETAQRVADWLGKNYLQNQEGFVHICRLDTAGARVLEN</t>
  </si>
  <si>
    <t xml:space="preserve">atggttaaagtttatgccccggcttccagtgccaatatgagcgtcgggtttgatgtgctcggggcggcggtgacacctgttgatggtgcattgctcggagatgtagtcacggttgaggcggcagagacattcagtctcaacaacctcggacgctttgccgataagctgccgtcagaaccacgggaaaatatcgtttatcagtgctgggagcgtttttgccaggaactgggtaagcaaattccagtggcgatgaccctggaaaagaatatgccgatcggttcgggcttaggctccagtgcctgttcggtggtcgcggcgctgatggcgatgaatgaacactgcggcaagccgcttaatgacactcgtttgctggctttgatgggcgagctggaaggccgtatctccggcagcattcattacgacaacgtggcaccgtgttttctcggtggtatgcagttgatgatcgaagaaaacgacatcatcagccagcaagtgccagggtttgatgagtggctgtgggtgctggcgtatccggggattaaagtctcgacggcagaagccagggctattttaccggcgcagtatcgccgccaggattgcattgcgcacgggcgacatctggcaggcttcattcacgcctgctattcccgtcagcctgagcttgccgcgaagctgatgaaagatgttatcgctgaaccctaccgtgaacggttactgccaggcttccggcaggcgcggcaggcggtcgcggaaatcggcgcggtagcgagcggtatctccggctccggcccgaccttgttcgctctgtgtgacaagccggaaaccgcccagcgcgttgccgactggttgggtaagaactacctgcaaaatcaggaaggttttgttcatatttgccggctggatacggcgggcgcacgagtactggaaaactaa</t>
  </si>
  <si>
    <t xml:space="preserve">R01466</t>
  </si>
  <si>
    <t xml:space="preserve">4.2.3.1</t>
  </si>
  <si>
    <t xml:space="preserve">O-Phospho-L-homoserine + H2O &lt;=&gt; L-Threonine + Orthophosphate</t>
  </si>
  <si>
    <t xml:space="preserve">C01102 + C00001 &lt;=&gt; C00188 + C00009</t>
  </si>
  <si>
    <t xml:space="preserve">151187 + 962 &lt;=&gt; 6288 + 1004</t>
  </si>
  <si>
    <t xml:space="preserve">MKLYNLKDHNEQVSFAQAVTQGLGKNQGLFFPHDLPEFSLTEIDEMLKLDFVTRSAKILSAFIGDEIPQEILEERVRAAFAFPAPVANVESDVGCLELFHGPTLAFKDFGGRFMAQMLTHIAGDKPVTILTATSGDTGAAVAHAFYGLPNVKVVILYPRGKISPLQEKLFCTLGGNIETVAIDGDFDACQALVKQAFDDEELKVALGLNSANSINISRLLAQICYYFEAVAQLPQETRNQLVVSVPSGNFGDLTAGLLAKSLGLPVKRFIAATNVNDTVPRFLHDGQWSPKATQATLSNAMDVSQPNNWPRVEELFRRKIWQLKELGYAAVDDETTQQTMRELKELGYTSEPHAAVAYRALRDQLNPGEYGLFLGTAHPAKFKESVEAILGETLDLPKELAERADLPLLSHNLPADFAALRKLMMNHQ</t>
  </si>
  <si>
    <t xml:space="preserve">atgaaactctacaatctgaaagatcacaacgagcaggtcagctttgcgcaagccgtaacccaggggttgggcaaaaatcaggggctgttttttccgcacgacctgccggaattcagcctgactgaaattgatgagatgctgaagctggattttgtcacccgcagtgcgaagatcctctcggcgtttattggtgatgaaatcccacaggaaatcctggaagagcgcgtgcgcgcggcgtttgccttcccggctccggtcgccaatgttgaaagcgatgtcggttgtctggaattgttccacgggccaacgctggcatttaaagatttcggcggtcgctttatggcacaaatgctgacccatattgcgggtgataagccagtgaccattctgaccgcgacctccggtgataccggagcggcagtggctcatgctttctacggtttaccgaatgtgaaagtggttatcctctatccacgaggcaaaatcagtccactgcaagaaaaactgttctgtacattgggcggcaatatcgaaactgttgccatcgacggcgatttcgatgcctgtcaggcgctggtgaagcaggcgtttgatgatgaagaactgaaagtggcgctagggttaaactcggctaactcgattaacatcagccgtttgctggcgcagatttgctactactttgaagctgttgcgcagctgccgcaggagacgcgcaaccagctggttgtctcggtgccaagcggaaacttcggcgatttgacggcgggtctgctggcgaagtcactcggtctgccggtgaaacgttttattgctgcgaccaacgtgaacgataccgtgccacgtttcctgcacgacggtcagtggtcacccaaagcgactcaggcgacgttatccaacgcgatggacgtgagtcagccgaacaactggccgcgtgtggaagagttgttccgccgcaaaatctggcaactgaaagagctgggttatgcagccgtggatgatgaaaccacgcaacagacaatgcgtgagttaaaagaactgggctacacttcggagccgcacgctgccgtagcttatcgtgcgctgcgtgatcagttgaatccaggcgaatatggcttgttcctcggcaccgcgcatccggcgaaatttaaagagagcgtggaagcgattctcggtgaaacgttggatctgccaaaagagctggcagaacgtgctgatttacccttgctttcacataatctgcccgccgattttgctgcgttgcgtaaattgatgatgaatcatcagtaa</t>
  </si>
  <si>
    <t xml:space="preserve">R00751</t>
  </si>
  <si>
    <t xml:space="preserve">4.1.2.5</t>
  </si>
  <si>
    <t xml:space="preserve">L-Threonine &lt;=&gt; Glycine + Acetaldehyde</t>
  </si>
  <si>
    <t xml:space="preserve">C00188 &lt;=&gt; C00037 + C00084</t>
  </si>
  <si>
    <t xml:space="preserve">6288 &lt;=&gt; 750 + 177</t>
  </si>
  <si>
    <t xml:space="preserve">MIDLRSDTVTRPSRAMLEAMMAAPVGDDVYGDDPTVNALQDYAAELSGKEAAIFLPTGTQANLVALLSHCERGEEYIVGQAAHNYLFEAGGAAVLGSIQPQPIDAAADGTLPLDKVAMKIKPDDIHFARTKLLSLENTHNGKVLPREYLKEAWEFTRERNLALHVDGARIFNAVVAYGCELKEITQYCDSFTICLSKGLGTPVGSLLVGNRDYIKRAIRWRKMTGGGMRQSGILAAAGIYALKNNVARLQEDHDNAAWMAEQLREAGADVMRQDTNMLFVRVGEENAAALGEYMKARNVLINASPIVRLVTHLDVSREQLAEVAAHWRAFLAR</t>
  </si>
  <si>
    <t xml:space="preserve">atgattgatttacgcagtgataccgttacccgaccaagccgcgccatgctcgaagcgatgatggccgccccggttggggacgacgtttacggagacgaccctaccgttaatgctctgcaggactacgcagcagagctttccggtaaagaagccgccatttttctgcctaccggcactcaggccaacctggtcgctctgctcagtcactgcgaacgcggcgaagagtatattgtcggtcaggccgcgcataactatctgtttgaagccggtggcgcggcggtgctgggcagtattcaaccgcaacccatagacgcggctgccgacggcacgctaccgctggataaagtggcgatgaaaatcaaacccgacgatatccatttcgcccgcaccaaattactcagtctggaaaacacccacaacggcaaagtgttgccgcgggaatacctgaaagaagcatgggaatttacccgcgagcgcaatctggcgctgcatgttgacggtgcgcgcatctttaatgccgtggtggcttacggctgcgaactgaaagagatcacgcaatattgtgattcgttcaccatttgcctgtcgaaaggtcttgggacgccagtcggttcattactcgtcggtaatcgtgattacattaaacgtgccattcgctggcggaaaatgacaggtggcgggatgcgccagtccggcattctggctgccgccgggatatatgccctgaaaaataacgttgcgcgcttgcaggaagaccacgacaacgctgcctggatggcggagcagctgcgtgaagcaggcgcggatgtgatgcgtcaggacaccaatatgctgtttgttcgcgtcggggaagaaaatgctgccgcgttaggcgaatacatgaaagcgagaaacgtgctgattaacgcctcgccgattgtccgcctggtgacgcatcttgacgtctcgcgcgaacaactggcggaagtcgccgcccactggcgtgcattcctggcgcgttaa</t>
  </si>
  <si>
    <t xml:space="preserve">R00945</t>
  </si>
  <si>
    <t xml:space="preserve">2.1.2.1</t>
  </si>
  <si>
    <t xml:space="preserve">5,10-Methylenetetrahydrofolate + Glycine + H2O &lt;=&gt; Tetrahydrofolate + L-Serine</t>
  </si>
  <si>
    <t xml:space="preserve">C00143 + C00037 + C00001 &lt;=&gt; C00101 + C00065</t>
  </si>
  <si>
    <t xml:space="preserve">439175 + 750 + 962 &lt;=&gt; 5460413 + 5951</t>
  </si>
  <si>
    <t xml:space="preserve">MLKREMNIADYDAELWQAMEQEKVRQEEHIELIASENYTSPRVMQAQGSQLTNKYAEGYPGKRYYGGCEYVDIVEQLAIDRAKELFGADYANVQPHSGSQANFAVYTALLEPGDTVLGMNLAHGGHLTHGSPVNFSGKLYNIVPYGIDATGHIDYADLEKQAKEHKPKMIIGGFSAYSGVVDWAKMREIADSIGAYLFVDMAHVAGLVAAGVYPNPVPHAHVVTTTTHKTLAGPRGGLILAKGGSEELYKKLNSAVFPGGQGGPLMHVIAGKAVALKEAMEPEFKTYQQQVAKNAKAMVEVFLERGYKVVSGGTDNHLFLVDLVDKNLTGKEADAALGRANITVNKNSVPNDPKSPFVTSGIRVGTPAITRRGFKEAEAKELAGWMCDVLDSINDEAVIERIKGKVLDICARYPVYA</t>
  </si>
  <si>
    <t xml:space="preserve">atgttaaagcgtgaaatgaacattgccgattatgatgccgaactgtggcaggctatggagcaggaaaaagtacgtcaggaagagcacatcgaactgatcgcctccgaaaactacaccagcccgcgcgtaatgcaggcgcagggttctcagctgaccaacaaatatgctgaaggttatccgggcaaacgctactacggcggttgcgagtatgttgatatcgttgaacaactggcgatcgatcgtgcgaaagaactgttcggcgctgactacgctaacgtccagccgcactccggctcccaggctaactttgcggtctacaccgcgctgctggaaccaggtgataccgttctgggtatgaacctggcgcatggcggtcacctgactcacggttctccggttaacttctccggtaaactgtacaacatcgttccttacggtatcgatgctaccggtcatatcgactacgccgatctggaaaaacaagccaaagaacacaagccgaaaatgattatcggtggtttctctgcatattccggcgtggtggactgggcgaaaatgcgtgaaatcgctgacagcatcggtgcttacctgttcgttgatatggcgcacgttgcgggcctggttgctgctggcgtctacccgaacccggttcctcatgctcacgttgttactaccaccactcacaaaaccctggcgggtccgcgcggcggcctgatcctggcgaaaggtggtagcgaagagctgtacaaaaaactgaactctgccgttttccctggtggtcagggcggtccgttgatgcacgtaatcgccggtaaagcggttgctctgaaagaagcgatggagcctgagttcaaaacttaccagcagcaggtcgctaaaaacgctaaagcgatggtagaagtgttcctcgagcgcggctacaaagtggtttccggcggcactgataaccacctgttcctggttgatctggttgataaaaacctgaccggtaaagaagcagacgccgctctgggccgtgctaacatcaccgtcaacaaaaacagcgtaccgaacgatccgaagagcccgtttgtgacctccggtattcgtgtaggtactccggcgattacccgtcgcggctttaaagaagccgaagcgaaagaactggctggctggatgtgtgacgtgctggacagcatcaatgatgaagccgttatcgagcgcatcaaaggtaaagttctcgacatctgcgcacgttacccggtttacgcataa</t>
  </si>
  <si>
    <t xml:space="preserve">R04125</t>
  </si>
  <si>
    <t xml:space="preserve">2.1.2.10</t>
  </si>
  <si>
    <t xml:space="preserve">S-Aminomethyldihydrolipoylprotein + Tetrahydrofolate &lt;=&gt; Dihydrolipoylprotein + 5,10-Methylenetetrahydrofolate + Ammonia</t>
  </si>
  <si>
    <t xml:space="preserve">C01242 + C00101 &lt;=&gt; C02972 + C00143 + C00014</t>
  </si>
  <si>
    <t xml:space="preserve">NA + 5460413 &lt;=&gt; NA + 439175 + 222</t>
  </si>
  <si>
    <t xml:space="preserve">MAQQTPLYEQHTLCGARMVDFHGWMMPLHYGSQIDEHHAVRTDAGMFDVSHMTIVDLRGSRTREFLRYLLANDVAKLTKSGKALYSGMLNASGGVIDDLIVYYFTEDFFRLVVNSATREKDLSWITQHAEPFGIEITVRDDLSMIAVQGPNAQAKAATLFNDAQRQAVEGMKPFFGVQAGDLFIATTGYTGEAGYEIALPNEKAADFWRALVEAGVKPCGLGARDTLRLEAGMNLYGQEMDETISPLAANMGWTIAWEPADRDFIGREALEVQREHGTEKLVGLVMTEKGVLRNELPVRFTDAQGNQHEGIITSGTFSPTLGYSIALARVPEGIGETAIVQIRNREMPVKVTKPVFVRNGKAVA</t>
  </si>
  <si>
    <t xml:space="preserve">atggcacaacagactcctttgtacgaacaacacacgctttgcggcgctcgcatggtggatttccacggctggatgatgccgctgcattacggttcgcaaatcgacgaacatcatgcggtacgtaccgatgccggaatgtttgatgtgtcacatatgaccatcgtcgatcttcgcggcagccgcacccgggagtttctgcgttatctgctggcgaacgatgtggcgaagctcaccaaaagcggcaaagccctttactcggggatgttgaatgcctctggcggtgtgatagatgacctcatcgtctactactttactgaagatttcttccgcctcgttgttaactccgccacccgcgaaaaagacctctcctggattacccaacacgctgaacctttcggcatcgaaattaccgttcgtgatgacctttccatgattgccgtgcaagggccgaatgcgcaggcaaaagctgccacactgtttaatgacgcccagcgtcaggcggtggaagggatgaaaccgttctttggcgtgcaggcgggcgatctgtttattgccaccactggttataccggtgaagcgggctatgaaattgcgctgcccaatgaaaaagcggccgatttctggcgtgcgctggtggaagcgggtgttaagccatgtggcttgggcgcgcgtgacacgctgcgtctggaagcgggcatgaatctttatggtcaggagatggacgaaaccatctctcctttagccgccaacatgggctggaccatcgcctgggaaccggcagatcgtgactttatcggtcgtgaagccctggaagtgcagcgtgagcatggtacagaaaaactggttggtctggtgatgaccgaaaaaggcgtgctgcgtaatgaactgccggtacgctttaccgatgcgcagggcaaccagcatgaaggcattatcaccagcggtactttctccccgacgctgggttacagcattgcgctggcgcgcgtgccggaaggtattggcgaaacggcgattgtgcaaattcgcaaccgtgaaatgccggttaaagtgacaaaacctgtttttgtgcgtaacggcaaagccgtcgcgtga</t>
  </si>
  <si>
    <t xml:space="preserve">R03425</t>
  </si>
  <si>
    <t xml:space="preserve">1.4.4.2</t>
  </si>
  <si>
    <t xml:space="preserve">Glycine + Lipoylprotein &lt;=&gt; S-Aminomethyldihydrolipoylprotein + CO2</t>
  </si>
  <si>
    <t xml:space="preserve">C00037 + C02051 &lt;=&gt; C01242 + C00011</t>
  </si>
  <si>
    <t xml:space="preserve">750 + NA &lt;=&gt; NA + 280</t>
  </si>
  <si>
    <t xml:space="preserve">MTQTLSQLENSGAFIERHIGPDAAQQQEMLNAVGAQSLNALTGQIVPKDIQLATPPQVGAPATEYAALAELKAIASRNKRFTSYIGMGYTAVQLPPVILRNMLENPGWYTAYTPYQPEVSQGRLEALLNFQQVTLDLTGLDMASASLLDEATAAAEAMAMAKRVSKLKNANRFFVASDVHPQTLDVVRTRAETFGFEVIVDDAQKVLDHQDVFGVLLQQVGTTGEIHDYTALISELKSRKIVVSVAADIMALVLLTAPGKQGADIVFGSAQRFGVPMGYGGPHAAFFAAKDEYKRSMPGRIIGVSKDAAGNTALRMAMQTREQHIRREKANSNICTSQVLLANIASLYAVYHGPVGLKRIANRIHRLTDILAAGLQQKGLKLRHAHYFDTLCVEVADKAGVLTRAEAAEINLRSDILNAVGITLDETTTRENVMQLFNVLLGDNHGLDIDTLDKDVAHDSRSIQPAMLRDDEILTHPVFNRYHSETEMMRYMHSLERKDLALNQAMIPLGSCTMKLNAAAEMIPITWPEFAELHPFCPPEQAEGYQQMIAQLADWLVKLTGYDAVCMQPNSGAQGEYAGLLAIRHYHESRNEGHRDICLIPASAHGTNPASAHMAGMQVVVVACDKNGNIDLTDLRAKAEQAGDNLSCIMVTYPSTHGVYEETIREVCEVVHQFGGQVYLDGANMNAQVGITSPGFIGADVSHLNLHKTFCIPHGGGGPGMGPIGVKAHLAPFVPGHSVVQIEGMLTRQGAVSAAPFGSASILPISWMYIRMMGAEGLKKASQVAILNANYIASRLQDAFPVLYTGRDGRVAHECILDIRPLKEETGISELDIAKRLIDYGFHAPTMSFPVAGTLMVEPTESESKVELDRFIDAMLAIRAEIDQVKAGVWPLEDNPLVNAPHIQSELVAEWAHPYSREVAVFPAGVADKYWPTVKRLDDVYGDRNLFCSCVPISEYQ</t>
  </si>
  <si>
    <t xml:space="preserve">atgacacagacgttaagccagcttgaaaacagcggcgcttttattgaacgccatatcggaccggacgccgcgcaacagcaagaaatgctgaatgccgttggtgcacaatcgttaaacgcgctgaccggccagattgtgccgaaagatattcaacttgcgacaccaccgcaggttggcgcaccggcgaccgaatacgccgcactggcagaactcaaggctattgccagtcgcaataaacgcttcacgtcttacatcggcatgggttacaccgccgtgcagctaccgccggttatcctgcgtaacatgctggaaaatccgggctggtataccgcgtacactccgtatcaacctgaagtctcccagggccgccttgaagcactgctcaacttccagcaggtaacgctggatttgactggactggatatggcctctgcttctcttctggacgaggccaccgctgccgccgaagcaatggcgatggcgaaacgcgtcagcaaactgaaaaatgccaaccgcttcttcgtggcttccgatgtgcatccgcaaacgctggatgtggtccgtactcgtgccgaaacctttggttttgaagtgattgtcgatgacgcgcaaaaagtgctcgaccatcaggacgtcttcggcgtgctgttacagcaggtaggcactaccggtgaaattcacgactacactgcgcttattagcgaactgaaatcacgcaaaattgtggtcagcgttgccgccgatattatggcgctggtgctgttaactgcgccgggtaaacagggcgcggatattgtttttggttcggcgcaacgcttcggcgtgccgatgggctacggtggcccacacgcggcattctttgcggcgaaagatgaatacaaacgctcaatgccgggccgtattatcggtgtatcgaaagatgcagctggcaataccgcgctgcgcatggcgatgcagactcgcgagcaacatatccgccgtgagaaagcgaactccaacatttgtacttcccaggtactgctggcaaacatcgccagcctgtatgccgtttatcacggcccggttggcctgaaacgtatcgctaaccgcattcaccgtctgaccgatatcctggcggcgggcctgcaacaaaaaggtctgaaactgcgccatgcgcactatttcgacaccttgtgtgtggaagtggccgacaaagcgggcgtactgacgcgtgccgaagcggctgaaatcaacctgcgtagcgatattctgaacgcggttgggatcacccttgatgaaacaaccacgcgtgaaaacgtaatgcagcttttcaacgtgctgctgggcgataaccacggcctggacatcgacacgctggacaaagacgtggctcacgacagccgctctatccagcctgcgatgctgcgcgacgacgaaatcctcacccatccggtgtttaatcgctaccacagcgaaaccgaaatgatgcgctatatgcactcgctggagcgtaaagatctggcgctgaatcaggcgatgatcccgctgggttcctgcaccatgaaactgaacgccgccgccgagatgatcccaatcacctggccggaatttgccgaactgcacccgttctgcccgccggagcaggccgaaggttatcagcagatgattgcgcagctggctgactggctggtgaaactgaccggttacgacgccgtttgtatgcagccgaactctggcgcacagggcgaatacgcgggcctgctggcgattcgtcattatcatgaaagccgcaacgaagggcatcgcgatatctgcctgatcccggcttctgcgcacggaactaaccccgcttctgcacatatggcaggaatgcaggtggtggttgtggcgtgtgataaaaacggcaacatcgatctgactgatctgcgcgcgaaagcggaacaggcgggcgataacctctcctgtatcatggtgacttatccttctacccacggcgtgtatgaagaaacgatccgtgaagtgtgtgaagtcgtgcatcagttcggcggtcaggtttaccttgatggcgcgaacatgaacgcccaggttggcatcacctcgccgggctttattggtgcggacgtttcacaccttaacctacataaaactttctgcattccgcacggcggtggtggtccgggtatgggaccgatcggcgtgaaagcgcatttggcaccgtttgtaccgggtcatagcgtggtgcaaatcgaaggcatgttaacccgtcagggcgcggtttctgcggcaccgttcggtagcgcctctatcctgccaatcagctggatgtacatccgcatgatgggcgcagaagggctgaaaaaagcaagccaggtggcaatcctcaacgccaactatattgccagccgcctgcaggatgccttcccggtgctgtataccggtcgcgacggtcgcgtggcgcacgaatgtattctcgatattcgcccgctgaaagaagaaaccggcatcagcgagctggatattgccaagcgcctgatcgactacggtttccacgcgccgacgatgtcgttcccggtggcgggtacgctgatggttgaaccgactgaatctgaaagcaaagtggaactggatcgctttatcgacgcgatgctggctatccgcgcagaaattgaccaggtgaaagccggtgtctggccgctggaagataacccgctggtgaacgcgccgcacattcagagcgaactggtcgccgagtgggcgcatccgtacagccgtgaagttgcggtattcccggcaggtgtggcagacaaatactggccgacagtgaaacgtctggatgatgtttacggcgaccgtaacctgttctgctcctgcgtaccgattagcgaataccagtaa</t>
  </si>
  <si>
    <t xml:space="preserve">R06171</t>
  </si>
  <si>
    <t xml:space="preserve">4.1.2.48</t>
  </si>
  <si>
    <t xml:space="preserve">L-Allothreonine &lt;=&gt; Glycine + Acetaldehyde</t>
  </si>
  <si>
    <t xml:space="preserve">C05519 &lt;=&gt; C00037 + C00084</t>
  </si>
  <si>
    <t xml:space="preserve">99289 &lt;=&gt; 750 + 177</t>
  </si>
  <si>
    <t xml:space="preserve">R03217</t>
  </si>
  <si>
    <t xml:space="preserve">2.5.1.48</t>
  </si>
  <si>
    <t xml:space="preserve">O-Acetyl-L-homoserine + L-Cysteine &lt;=&gt; L-Cystathionine + Acetate</t>
  </si>
  <si>
    <t xml:space="preserve">C01077 + C00097 &lt;=&gt; C02291 + C00033</t>
  </si>
  <si>
    <t xml:space="preserve">439389 + 5862 &lt;=&gt; 439258 + 176</t>
  </si>
  <si>
    <t xml:space="preserve">MTRKQATIAVRSGLNDDEQYGCVVPPIHLSSTYNFTGFNEPRAHDYSRRGNPTRDVVQRALAELEGGAGAVLTNTGMSAIHLVTTVFLKPGDLLVAPHDCYGGSYRLFDSLAKRGCYRVLFVDQGDEQALRAALAEKPKLVLVESPSNPLLRVVDIAKICHLAREVGAVSVVDNTFLSPALQNPLALGADLVLHSCTKYLNGHSDVVAGVVIAKDPDVVTELAWWANNIGVTGGAFDSYLLLRGLRTLVPRMELAQRNAQAIVKYLQTQPLVKKLYHPSLPENQGHEIAARQQKGFGAMLSFELDGDEQTLRRFLGGLSLFTLAESLGGVESLISHAATMTHAGMAPEARAAAGISETLLRISTGIEDGEDLIADLENGFRAANKG</t>
  </si>
  <si>
    <t xml:space="preserve">atgacgcgtaaacaggccaccatcgcagtgcgtagcgggttaaatgacgacgaacagtatggttgcgttgtcccaccgatccatctttccagcacctataactttaccggatttaatgaaccgcgcgcgcatgattactcgcgtcgcggcaacccaacgcgcgatgtggttcagcgtgcgctggcagaactggaaggtggtgctggtgcagtacttactaataccggcatgtccgcgattcacctggtaacgaccgtctttttgaaacctggcgatctgctggttgcgccgcacgactgctacggcggtagctatcgcctgttcgacagtctggcgaaacgcggttgctatcgcgtgttgtttgttgatcaaggcgatgaacaggcattacgggcagcgctggcagaaaaacccaaactggtactggtagaaagcccaagtaatccattgttacgcgtcgtggatattgcgaaaatctgccatctggcaagggaagtcggggcggtgagcgtggtggataacaccttcttaagcccggcattacaaaatccgctggcattaggtgccgatctggtgttgcattcatgcacgaaatatctgaacggtcactcagacgtagtggccggcgtggtgattgctaaagacccggacgttgtcactgaactggcctggtgggcaaacaatattggcgtgacgggcggcgcgtttgacagctatctgctgctacgtgggttgcgaacgctggtgccgcgtatggagctggcgcagcgcaacgcgcaggcgattgtgaaatacctgcaaacccagccgttggtgaaaaaactgtatcacccgtcgttgccggaaaatcaggggcatgaaattgccgcgcgccagcaaaaaggctttggcgcaatgttgagttttgaactggatggcgatgagcagacgctgcgtcgtttcctgggcgggctgtcgttgtttacgctggcggaatcattagggggagtggaaagtttaatctctcacgccgcaaccatgacacatgcaggcatggcaccagaagcgcgtgctgccgccgggatctccgagacgctgctgcgtatctccaccggtattgaagatggcgaagatttaattgccgacctggaaaatggcttccgggctgcaaacaaggggtaa</t>
  </si>
  <si>
    <t xml:space="preserve">R03260</t>
  </si>
  <si>
    <t xml:space="preserve">O-Succinyl-L-homoserine + L-Cysteine &lt;=&gt; L-Cystathionine + Succinate</t>
  </si>
  <si>
    <t xml:space="preserve">C01118 + C00097 &lt;=&gt; C02291 + C00042</t>
  </si>
  <si>
    <t xml:space="preserve">439406 + 5862 &lt;=&gt; 439258 + 1110</t>
  </si>
  <si>
    <t xml:space="preserve">R01777</t>
  </si>
  <si>
    <t xml:space="preserve">2.3.1.46</t>
  </si>
  <si>
    <t xml:space="preserve">Succinyl-CoA + L-Homoserine &lt;=&gt; CoA + O-Succinyl-L-homoserine</t>
  </si>
  <si>
    <t xml:space="preserve">C00091 + C00263 &lt;=&gt; C00010 + C01118</t>
  </si>
  <si>
    <t xml:space="preserve">92133 + 12647 &lt;=&gt; 87642 + 439406</t>
  </si>
  <si>
    <t xml:space="preserve">MPIRVPDELPAVNFLREENVFVMTTSRASGQEIRPLKVLILNLMPKKIETENQFLRLLSNSPLQVDIQLLRIDSRESRNTPAEHLNNFYCNFEDIQDQNFDGLIVTGAPLGLVEFNDVAYWPQIKQVLEWSKDHVTSTLFVCWAVQAALNILYGIPKQTRTEKLSGVYEHHILHPHALLTRGFDDSFLAPHSRYADFPAALIRDYTDLEILAETEEGDAYLFASKDKRIAFVTGHPEYDAQTLAQEFFRDVEAGLDPDVPYNYFPHNDPQNTPRASWRSHGNLLFTNWLNYYVYQITPYDLRHMNPTLD</t>
  </si>
  <si>
    <t xml:space="preserve">atgccgattcgtgtgccggacgagctacccgccgtcaatttcttgcgtgaagaaaacgtctttgtgatgacaacttctcgtgcgtctggtcaggaaattcgtccacttaaggttctgatccttaacctgatgccgaagaagattgaaactgaaaatcagtttctgcgcctgctttcaaactcacctttgcaggtcgatattcagctgttgcgcatcgattcccgtgaatcgcgcaacacgcccgcagagcatctgaacaacttctactgtaactttgaagatattcaggatcagaactttgacggtttgattgtaactggtgcgccgctgggcctggtggagtttaatgatgtcgcttactggccgcagatcaaacaggtgctggagtggtcgaaagatcacgtcacctcgacgctgtttgtctgctgggcggtacaggccgcgctcaatatcctctacggcattcctaagcaaactcgcaccgaaaaactctctggcgtttacgagcatcatattctccatcctcatgcgcttctgacgcgtggctttgatgattcattcctggcaccgcattcgcgctatgctgactttccggcagcgttgattcgtgattacaccgatctggaaattctggcagagacggaagaaggggatgcatatctgtttgccagtaaagataagcgcattgcctttgtgacgggccatcccgaatatgatgcgcaaacgctggcgcaggaatttttccgcgatgtggaagccggactagacccggatgtaccgtataactatttcccgcacaatgatccgcaaaatacaccgcgagcgagctggcgtagtcacggtaatttactgtttaccaactggctcaactattacgtctaccagatcacgccatacgatctacggcacatgaatccaacgctggattaa</t>
  </si>
  <si>
    <t xml:space="preserve">R00999</t>
  </si>
  <si>
    <t xml:space="preserve">O-Succinyl-L-homoserine + H2O &lt;=&gt; 2-Oxobutanoate + Succinate + Ammonia</t>
  </si>
  <si>
    <t xml:space="preserve">C01118 + C00001 &lt;=&gt; C00109 + C00042 + C00014</t>
  </si>
  <si>
    <t xml:space="preserve">439406 + 962 &lt;=&gt; 58 + 1110 + 222</t>
  </si>
  <si>
    <t xml:space="preserve">R01288</t>
  </si>
  <si>
    <t xml:space="preserve">O-Succinyl-L-homoserine + Hydrogen sulfide &lt;=&gt; L-Homocysteine + Succinate</t>
  </si>
  <si>
    <t xml:space="preserve">C01118 + C00283 &lt;=&gt; C00155 + C00042</t>
  </si>
  <si>
    <t xml:space="preserve">439406 + 402 &lt;=&gt; 91552 + 1110</t>
  </si>
  <si>
    <t xml:space="preserve">R00650</t>
  </si>
  <si>
    <t xml:space="preserve">2.1.1.10</t>
  </si>
  <si>
    <t xml:space="preserve">S-Adenosyl-L-methionine + L-Homocysteine &lt;=&gt; S-Adenosyl-L-homocysteine + L-Methionine</t>
  </si>
  <si>
    <t xml:space="preserve">C00019 + C00155 &lt;=&gt; C00021 + C00073</t>
  </si>
  <si>
    <t xml:space="preserve">34755 + 91552 &lt;=&gt; 439155 + 6137</t>
  </si>
  <si>
    <t xml:space="preserve">MSQNNPLRALLDKQDILLLDGAMATELEARGCNLADSLWSAKVLVENPELIREVHLDYYRAGAQCAITASYQATPAGFAARGLDEAQSKALIGKSVELARKAREAYLAENPQAGTLLVAGSVGPYGAYLADGSEYRGDYHCSVEAFQAFHRPRVEALLDAGADLLACETLPNFSEIEALAELLTAYPRARAWFSFTLRDSEHLSDGTPLRDVVALLAGYPQVVALGINCIALENTTAALQHLHGLTVLPLVVYPNSGEHYDAVSKTWHHHGEHCAQLADYLPQWQAAGARLIGGCCRTTPADIAALKARS</t>
  </si>
  <si>
    <t xml:space="preserve">atgtcgcagaataatccgttacgcgctcttcttgataaacaggatatcctgctgctggatggcgcgatggcgacggagctggaagcgcgagggtgtaacttagccgacagcctgtggtcagccaaagtgctggtagaaaacccggagcttatccgcgaagtgcatcttgattactaccgggcgggggcgcaatgcgcgatcactgccagctatcaggcgacgccggcgggcttcgccgcgcgaggtctggatgaagcgcagtcgaaagcgctgattggcaaaagcgtggagctggcgcgtaaagcccgtgaagcgtatctggcagagaacccgcaggcgggaacgcttctggtggcgggatccgtcgggccttacggcgcgtatctggcggatggctctgaataccgtggcgattatcattgtagcgttgaggcatttcaggcgtttcatcgcccgcgcgtggaagccttgctggatgccggggccgatctgctggcctgcgaaaccctgccgaatttttccgagattgaggcgttggccgagctgttgaccgcatatccgcgtgcgcgggcgtggttctcatttaccctgcgcgacagcgaacacctgagcgacggtacgccgctgcgtgacgtggttgcgttgctggcgggttatccgcaggtggtggcgctaggcattaactgtattgcgctggaaaacaccaccgctgcgttgcagcatttacacggtttaacggtgctgccgctggtggtgtatccgaactcgggcgagcattacgatgccgtgagcaaaacctggcatcatcacggtgaacattgcgcgcagctggcggattatctgccgcagtggcaggccgctggcgcacggttgattggcgggtgctgtcgcaccacgcctgcggatatcgccgcgttaaaagcgcgaagctga</t>
  </si>
  <si>
    <t xml:space="preserve">R00946</t>
  </si>
  <si>
    <t xml:space="preserve">2.1.1.13</t>
  </si>
  <si>
    <t xml:space="preserve">5-Methyltetrahydrofolate + L-Homocysteine &lt;=&gt; Tetrahydrofolate + L-Methionine</t>
  </si>
  <si>
    <t xml:space="preserve">C00440 + C00155 &lt;=&gt; C00101 + C00073</t>
  </si>
  <si>
    <t xml:space="preserve">444412 + 91552 &lt;=&gt; 5460413 + 6137</t>
  </si>
  <si>
    <t xml:space="preserve">MSSKVEQLRAQLNERILVLDGGMGTMIQSYRLNEADFRGERFADWPCDLKGNNDLLVLSKPEVIAAIHNAYFEAGADIIETNTFNSTTIAMADYQMESLSAEINFAAAKLARACADEWTARTPEKPRYVAGVLGPTNRTASISPDVNDPAFRNITFDGLVAAYRESTKALVEGGADLILIETVFDTLNAKAAVFAVKTEFEALGVELPIMISGTITDASGRTLSGQTTEAFYNSLRHAEALTFGLNCALGPDELRQYVQELSRIAECYVTAHPNAGLPNAFGEYDLDADTMAKQIREWAQAGFLNIVGGCCGTTPQHIAAMSRAVEGLAPRKLPEIPVACRLSGLEPLNIGEDSLFVNVGERTNVTGSAKFKRLIKEEKYSEALDVARQQVENGAQIIDINMDEGMLDAEAAMVRFLNLIAGEPDIARVPIMIDSSKWDVIEKGLKCIQGKGIVNSISMKEGVDAFIHHAKLLRRYGAAVVVMAFDEQGQADTRARKIEICRRAYKILTEEVGFPPEDIIFDPNIFAVATGIEEHNNYAQDFIGACEDIKRELPHALISGGVSNVSFSFRGNDPVREAIHAVFLYYAIRNGMDMGIVNAGQLAIYDDLPAELRDAVEDVILNRRDDGTERLLELAEKYRGSKTDDTANAQQAEWRSWEVNKRLEYSLVKGITEFIEQDTEEARQQATRPIEVIEGPLMDGMNVVGDLFGEGKMFLPQVVKSARVMKQAVAYLEPFIEASKEQGKTNGKMVIATVKGDVHDIGKNIVGVVLQCNNYEIVDLGVMVPAEKILRTAKEVNADLIGLSGLITPSLDEMVNVAKEMERQGFTIPLLIGGATTSKAHTAVKIEQNYSGPTVYVQNASRTVGVVAALLSDTQRDDFVARTRKEYETVRIQHGRKKPRTPPVTLEAARDNDFAFDWQAYTPPVAHRLGVQEVEASIETLRNYIDWTPFFMTWSLAGKYPRILEDEVVGVEAQRLFKDANDMLDKLSAEKTLNPRGVVGLFPANRVGDDIEIYRDETRTHVINVSHHLRQQTEKTGFANYCLADFVAPKLSGKADYIGAFAVTGGLEEDALADAFEAQHDDYNKIMVKALADRLAEAFAEYLHERVRKVYWGYAPNENLSNEELIRENYQGIRPAPGYPACPEHTEKATIWELLEVEKHTGMKLTESFAMWPGASVSGWYFSHPDSKYYAVAQIQRDQVEDYARRKGMSVTEVERWLAPNLGYDAD</t>
  </si>
  <si>
    <t xml:space="preserve">gtgagcagcaaagtggaacaactgcgtgcgcagttaaatgaacgtattctggtgctggacggcggtatgggcaccatgatccagagttatcgactgaacgaagccgattttcgtggtgaacgctttgccgactggccatgcgacctcaaaggcaacaacgacctgctggtactcagtaaaccggaagtgatcgccgctatccacaacgcctactttgaagcgggcgcggatatcatcgaaaccaacaccttcaactccacgaccattgcgatggcggattaccagatggaatccctgtcggcggaaatcaactttgcggcggcgaaactggcgcgagcttgtgctgacgagtggaccgcgcgcacgccagagaaaccgcgctacgttgccggtgttctcggcccgaccaaccgcacggcgtctatttctccggacgtcaacgatccggcatttcgtaatatcacttttgacgggctggtggcggcttatcgagagtccaccaaagcgctggtggaaggtggcgcggatctgatcctgattgaaaccgttttcgacacccttaacgccaaagcggcggtatttgcggtgaaaacggagtttgaagcgctgggcgttgagctgccgattatgatctccggcaccatcaccgacgcctccgggcgcacgctctccgggcagaccaccgaagcattttacaactcattgcgccacgccgaagctctgacctttggcctgaactgtgcgctggggcccgatgaactgcgccagtacgtgcaggagctgtcacggattgcggaatgctacgtcaccgcgcacccgaacgccgggctacccaacgcctttggtgagtacgatctcgacgccgacacgatggcaaaacagatacgtgaatgggcgcaagcgggttttctcaatatcgtcggcggctgctgtggcaccacgccacaacatattgcagcgatgagtcgtgcagtagaaggattagcgccgcgcaaactgccggaaattcccgtagcctgccgtttgtccggcctggagccgctgaacattggcgaagatagcctgtttgtgaacgtgggtgaacgcaccaacgtcaccggttccgctaagttcaagcgcctgatcaaagaagagaaatacagcgaggcgctggatgtcgcgcgtcaacaggtggaaaacggcgcgcagattatcgatatcaacatggatgaagggatgctcgatgccgaagcggcgatggtgcgttttctcaatctgattgccggtgaaccggatatcgctcgcgtgccgattatgatcgactcctcaaaatgggacgtcattgaaaaaggtctgaagtgtatccagggcaaaggcattgttaactctatctcgatgaaagagggcgtcgatgcctttatccatcacgcgaaattgttgcgtcgctacggtgcggcagtggtggtaatggcctttgacgaacagggacaggccgatactcgcgcacggaaaatcgagatttgccgtcgggcgtacaaaatcctcaccgaagaggttggcttcccgccagaagatatcatcttcgacccaaacatcttcgcggtcgcaactggcattgaagagcacaacaactacgcgcaggactttatcggcgcgtgtgaagacatcaaacgcgaactgccgcacgcgctgatttccggcggcgtatctaacgtttctttctcgttccgtggcaacgatccggtgcgcgaagccattcacgcagtgttcctctactacgctattcgcaatggcatggatatggggatcgtcaacgccgggcaactggcgatttacgacgacctacccgctgaactgcgcgacgcggtggaagatgtgattcttaatcgtcgcgacgatggcaccgagcgtttactggagcttgccgagaaatatcgcggcagcaaaaccgacgacaccgccaacgcccagcaggcggagtggcgctcgtgggaagtgaataaacgtctggaatactcgctggtcaaaggcattaccgagtttatcgagcaggataccgaagaagcccgccagcaggctacgcgcccgattgaagtgattgaaggcccgttgatggacggcatgaatgtggtcggcgacctgtttggcgaagggaaaatgttcctgccacaggtggtcaaatcggcgcgcgtcatgaaacaggcggtggcctacctcgaaccgtttattgaagccagcaaagagcagggcaaaaccaacggcaagatggtgatcgccaccgtgaagggcgacgtccacgacatcggtaaaaatatcgttggtgtggtgctgcaatgtaacaactacgaaattgtcgatctcggcgttatggtgcctgcggaaaaaattctccgtaccgctaaagaagtgaatgctgatctgattggcctttcggggcttatcacgccgtcgctggacgagatggttaacgtggcgaaagagatggagcgtcagggcttcactattccgttactgattggcggcgcgacgacctcaaaagcgcacacggcggtgaaaatcgagcagaactacagcggcccgacggtgtatgtgcagaatgcctcgcgtaccgttggtgtggtggcggcgctgctttccgatacccagcgtgatgattttgtcgctcgtacccgcaaggagtacgaaaccgtacgtattcagcacgggcgcaagaaaccgcgcacaccaccggtcacgctggaagcggcgcgcgataacgatttcgcttttgactggcaggcttacacgccgccggtggcgcaccgtctcggcgtgcaggaagtcgaagccagcatcgaaacgctgcgtaattacatcgactggacaccgttctttatgacctggtcgctggccgggaagtatccgcgcattctggaagatgaagtggtgggcgttgaggcgcagcggctgtttaaagacgccaacgacatgctggataaattaagcgccgagaaaacgctgaatccgcgtggcgtggtgggcctgttcccggcaaaccgtgtgggcgatgacattgaaatctaccgtgacgaaacgcgtacccatgtgatcaacgtcagccaccatctgcgtcaacagaccgaaaaaacaggcttcgctaactactgtctcgctgacttcgttgcgccgaagctttctggtaaagcagattacatcggcgcatttgccgtgactggcgggctggaagaggacgcactggctgatgcctttgaagcgcagcacgatgattacaacaaaatcatggtgaaagcgcttgccgaccgtttagccgaagcctttgcggagtatctccatgagcgtgtgcgtaaagtctactggggctatgcgccgaacgagaacctcagcaacgaagagctgatccgcgaaaactaccagggcatccgtccggcaccgggctatccggcctgcccggaacatacggaaaaagccaccatctgggagctgctggaagtggaaaaacacactggcatgaaactcacagaatctttcgccatgtggcccggtgcatcggtttcgggttggtacttcagccacccggacagcaagtactacgctgtagcacaaattcagcgcgatcaggttgaagattatgcccgccgtaaaggtatgagcgttaccgaagttgagcgctggctggcaccgaatctggggtatgacgcggactga</t>
  </si>
  <si>
    <t xml:space="preserve">R02821</t>
  </si>
  <si>
    <t xml:space="preserve">2.1.1.5</t>
  </si>
  <si>
    <t xml:space="preserve">Betaine + L-Homocysteine &lt;=&gt; N,N-Dimethylglycine + L-Methionine</t>
  </si>
  <si>
    <t xml:space="preserve">C00719 + C00155 &lt;=&gt; C01026 + C00073</t>
  </si>
  <si>
    <t xml:space="preserve">247 + 91552 &lt;=&gt; 673 + 6137</t>
  </si>
  <si>
    <t xml:space="preserve">R04405</t>
  </si>
  <si>
    <t xml:space="preserve">2.1.1.14</t>
  </si>
  <si>
    <t xml:space="preserve">5-Methyltetrahydropteroyltri-L-glutamate + L-Homocysteine &lt;=&gt; Tetrahydropteroyltri-L-glutamate + L-Methionine</t>
  </si>
  <si>
    <t xml:space="preserve">C04489 + C00155 &lt;=&gt; C04144 + C00073</t>
  </si>
  <si>
    <t xml:space="preserve">16722111 + 91552 &lt;=&gt; 16722112 + 6137</t>
  </si>
  <si>
    <t xml:space="preserve">MTILNHTLGFPRVGLRRELKKAQESYWAGNSTREELLAVGRELRARHWDQQKQAGIDLLPVGDFAWYDHVLTTSLLLGNVPARHQNKDGSVDIDTLFRIGRGRAPTGEPAAAAEMTKWFNTNYHYMVPEFVKGQQFKLTWTQLLDEVDEALALGHKVKPVLLGPVTWLWLGKVKGEQFDRLSLLNDILPVYQQVLAELAKRGIEWVQIDEPALVLELPQAWLDAYKPAYDALQGQVKLLLTTYFEGVTPNLDTITALPVQGLHVDLVHGKDDVAELHKRLPSDWLLSAGLINGRNVWRADLTEKYAQIKDIVGKRDLWVASSCSLLHSPIDLSVETRLDAEVKSWFAFALQKCHELALLRDALNSGDTAALAEWSAPIQARRHSTRVHNPAVEKRLAAITAQDSQRANVYEVRAEAQRARFKLPAWPTTTIGSFPQTTEIRTLRLDFKKGNLDANNYRTGIAEHIKQAIVEQERLGLDVLVHGEAERNDMVEYFGEHLDGFVFTQNGWVQSYGSRCVKPPIVIGDISRPAPITVEWAKYAQSLTDKPVKGMLTGPVTILCWSFPREDVSRETIAKQIALALRDEVADLEAAGIGIIQIDEPALREGLPLRRSDWDAYLQWGVEAFRINAAVAKDDTQIHTHMCYCEFNDIMDSIAALDADVITIETSRSDMELLESFEEFDYPNEIGPGVYDIHSPNVPSVEWIEALLKKAAKRIPAERLWVNPDCGLKTRGWPETRAALANMVQAAQNLRRG</t>
  </si>
  <si>
    <t xml:space="preserve">atgacaatattgaatcacaccctcggtttccctcgcgttggcctgcgtcgcgagctgaaaaaagcgcaagaaagttattgggcggggaactccacgcgtgaagaactgctggcggtagggcgtgaattgcgtgctcgtcactgggatcaacaaaagcaagcgggtatcgacctgctgccggtgggcgattttgcctggtacgatcatgtactgaccaccagtctgctgctgggtaacgttccggcgcgtcatcagaacaaagatggttcggtagatatcgacaccctgttccgtattggtcgtggacgtgcgccgactggcgaacctgcggcggcagcggaaatgaccaaatggtttaacaccaactatcactacatggtgccggagttcgttaaaggccaacagttcaaactgacctggacgcagctgctggacgaagtggacgaggcgctggcgctgggccacaaggtgaaacctgtgctgctggggccggttacctggctgtggctggggaaagtgaaaggtgaacaatttgaccgcctgagcctgctgaacgacattctgccggtttatcagcaagtgctggcagaactggcgaaacgcggcatcgagtgggtacagattgatgaacccgcgctggtactggaactaccacaggcgtggctggacgcatacaaacccgcttacgacgcgctccagggacaggtgaaactgctgctgaccacctattttgaaggcgtaacgccaaatctcgacacgattactgcgctgcctgttcagggtctgcatgttgacctcgtacatggtaaagatgacgttgctgaactgcacaagcgcctgccttctgactggttgctgtctgcgggtctgatcaatggtcgtaacgtctggcgcgccgatcttaccgagaaatatgcgcaaattaaggacattgtcggcaaacgtgatttgtgggtggcatcttcctgctcgttgctgcacagccccatcgacctgagcgtggaaacgcgtcttgatgcagaagtgaaaagctggtttgccttcgccctacaaaaatgccatgaactggcactgctgcgcgatgcgctgaacagtggtgacacggcagctctggcagagtggagcgccccgattcaggcacgtcgtcactctacccgcgtacataatccggcggtagaaaagcgtctggcggcgatcaccgcccaggacagccagcgtgcgaatgtctatgaagtgcgtgctgaagcccagcgtgcgcgttttaaactgccagcgtggccgaccaccacgattggttccttcccgcaaaccacggaaattcgtaccctgcgtctggatttcaaaaagggcaatctcgacgccaacaactaccgcacgggcattgcggaacatatcaagcaggccattgttgagcaggaacgtttgggactggatgtgctggtacatggcgaggccgagcgtaatgacatggtggaatactttggcgagcacctcgacggatttgtctttacgcaaaacggttgggtacagagctacggttcccgctgcgtgaagccaccgattgtcattggtgacattagccgcccggcaccgattaccgtggagtgggcgaagtatgcgcaatcgctgaccgacaaaccggtgaaagggatgctgacggggccggtgaccatactctgctggtcgttcccgcgtgaagatgtcagccgtgaaaccatcgccaaacagattgcgctggcgctgcgtgatgaagtggccgatctggaagccgctggaattggcatcatccagattgacgaaccggcgctgcgcgaaggtttaccgctgcgtcgtagcgactgggatgcgtatctccagtggggcgtagaggccttccgtatcaacgccgccgtggcgaaagatgacacacaaatccacactcacatgtgttattgcgagttcaacgacatcatggattcgattgcggcgctggacgcagacgtcatcaccatcgaaacctcgcgttccgacatggagttgctggagtcgtttgaagagtttgattatccaaatgaaatcggtcctggcgtctatgacattcactcgccaaacgtaccgagcgtggaatggattgaagccttgctgaagaaagcggcaaaacgcattccggcagagcgcctgtgggtcaacccggactgtggcctgaaaacgcgcggctggccagaaacccgcgcggcactggcgaacatggtgcaggcggcgcagaacttgcgtcgggggtaa</t>
  </si>
  <si>
    <t xml:space="preserve">R00648</t>
  </si>
  <si>
    <t xml:space="preserve">L-Methionine + H2O + Oxygen &lt;=&gt; 4-Methylthio-2-oxobutanoic acid + Ammonia + Hydrogen peroxide</t>
  </si>
  <si>
    <t xml:space="preserve">C00073 + C00001 + C00007 &lt;=&gt; C01180 + C00014 + C00027</t>
  </si>
  <si>
    <t xml:space="preserve">6137 + 962 + 977 &lt;=&gt; 473 + 222 + 784</t>
  </si>
  <si>
    <t xml:space="preserve">MFQKVDAYAGDPILTLMERFKEDPRSDKVNLSIGLYYNEDGIIPQLQAVAEAEARLNAQPHGASLYLPMEGLNCYRHAIAPLLFGADHPVLKQQRVATIQTLGGSGALKVGADFLKRYFPESGVWVSDPTWENHVAIFAGAGFEVSTYPWYDEATNGVRFNDLLATLKTLPARSIVLLHPCCHNPTGADLTNDQWDAVIEILKARELIPFLDIAYQGFGAGMEEDAYAIRAIASAGLPALVSNSFSKIFSLYGERVGGLSVMCEDAEAAGRVLGQLKATVRRNYSSPPNFGAQVVAAVLNDEALKASWLAEVEEMRTRILAMRQELVKVLSTEMPERNFDYLLNQRGMFSYTGLSAAQVDRLREEFGVYLIASGRMCVAGLNTANVQRVAKAFAAVM</t>
  </si>
  <si>
    <t xml:space="preserve">gtgtttcaaaaagttgacgcctacgctggcgacccgattcttacgcttatggagcgttttaaagaagaccctcgcagcgacaaagtgaatttaagtatcggtctgtactacaacgaagacggaattattccacaactgcaagccgtggcggaggcggaagcgcgcctgaatgcgcagcctcatggcgcttcgctttatttaccgatggaagggcttaactgctatcgccatgccattgcgccgctgctgtttggtgcggaccatccggtactgaaacaacagcgcgtagcaaccattcaaacccttggcggctccggggcattgaaagtgggcgcggatttcctgaaacgctacttcccggaatcaggcgtctgggtcagcgatcctacctgggaaaaccacgtagcaatattcgccggggctggattcgaagtgagtacttacccctggtatgacgaagcgactaacggcgtgcgctttaatgacctgttggcgacgctgaaaacattacctgcccgcagtattgtgttgctgcatccatgttgccacaacccaacgggtgccgatctcactaatgatcagtgggatgcggtgattgaaattctcaaagcccgcgagcttattccattcctcgatattgcctatcaaggatttggtgccggtatggaagaggatgcctacgctattcgcgccattgccagcgctggattacccgctctggtgagcaattcgttctcgaaaattttctccctttacggcgagcgcgtcggcggactttctgttatgtgtgaagatgccgaagccgctggccgcgtactggggcaattgaaagcaacagttcgccgcaactactccagcccgccgaattttggtgcgcaggtggtggctgcagtgctgaatgacgaggcattgaaagccagctggctggcggaagtagaagagatgcgtactcgcattctggcaatgcgtcaggaattggtgaaggtattaagcacagagatgccagaacgcaatttcgattatctgcttaatcagcgcggcatgttcagttataccggtttaagtgccgctcaggttgaccgactacgtgaagaatttggtgtctatctcatcgccagcggtcgcatgtgtgtcgccgggttaaatacggcaaatgtacaacgtgtggcaaaggcgtttgctgcggtgatgtaa</t>
  </si>
  <si>
    <t xml:space="preserve">R07396</t>
  </si>
  <si>
    <t xml:space="preserve">2.6.1.5</t>
  </si>
  <si>
    <t xml:space="preserve">4-Methylthio-2-oxobutanoic acid + L-Glutamate &lt;=&gt; L-Methionine + 2-Oxoglutarate</t>
  </si>
  <si>
    <t xml:space="preserve">C01180 + C00025 &lt;=&gt; C00073 + C00026</t>
  </si>
  <si>
    <t xml:space="preserve">473 + 33032 &lt;=&gt; 6137 + 51</t>
  </si>
  <si>
    <t xml:space="preserve">R04858</t>
  </si>
  <si>
    <t xml:space="preserve">2.1.1.37</t>
  </si>
  <si>
    <t xml:space="preserve">S-Adenosyl-L-methionine + DNA cytosine &lt;=&gt; S-Adenosyl-L-homocysteine + DNA 5-methylcytosine</t>
  </si>
  <si>
    <t xml:space="preserve">C00019 + C00856 &lt;=&gt; C00021 + C02967</t>
  </si>
  <si>
    <t xml:space="preserve">34755 + NA &lt;=&gt; 439155 + NA</t>
  </si>
  <si>
    <t xml:space="preserve">MQENISVTDSYSTGNAAQAMLEKLLQIYDVKTLVAQLNGVGENHWSAAILKRALANDSAWHRLSEKEFAHLQTLLPKPPAHHPHYAFRFIDLFAGIGGIRRGFESIGGQCVFTSEWNKHAVRTYKANHYCDPATHHFNEDIRDITLSHKEGVSDEAAAEHIRQHIPEHDVLLAGFPCQPFSLAGVSKKNSLGRAHGFACDTQGTLFFDVVRIIDARRPAMFVLENVKNLKSHDQGKTFRIIMQTLDELGYDVADAEDNGPDDPKIIDGKHFLPQHRERIVLVGFRRDLNLKADFTLRDISECFPAQRVTLAQLLDPMVEAKYILTPVLWKYLYRYAKKHQARGNGFGYGMVYPNNPQSVTRTLSARYYKDGAEILIDRGWDMATGEKDFDDPLNQQHRPRRLTPRECARLMGFEAPGEAKFRIPVSDTQAYRQFGNSVVVPVFAAVAKLLEPKIKQAVALRQQEAQHGRRSR</t>
  </si>
  <si>
    <t xml:space="preserve">atgcaggaaaatatatcagtaaccgattcatacagcaccgggaatgccgcacaggcaatgctggagaaactgctgcaaatttatgatgttaaaacgttggtggcgcagcttaatggtgtaggtgagaatcactggagcgcggcaattttaaaacgtgcgctggcgaatgactcggcatggcaccgtttaagtgagaaagagttcgcccatctgcaaacgttattacccaaaccaccggcacatcatccgcattatgcgtttcgctttatcgatctattcgccggaattggcggcatccgtcgcggttttgaatcgattggcggacagtgcgtgtttaccagcgaatggaacaaacatgcggtacgcacttataaagccaaccattattgcgatccggcgacgcatcattttaatgaagatatccgcgacatcaccctcagccataaagaaggcgtgagtgatgaggcggcggcggaacatattcgtcaacacattcctgaacacgatgttttactggccggtttcccttgtcagccattttcgctggctggcgtatcgaaaaagaactcgctcgggcgggcgcacggttttgcctgcgatacccagggcacgctgttttttgatgtggtacgcattatcgacgcgcgtcgtccggcgatgtttgtgctcgaaaacgtcaaaaacctgaaaagtcacgaccagggtaaaacgttccgcatcatcatgcagacgctggacgaactgggctatgacgtggctgatgcagaagataatgggccagacgatccgaaaatcatcgacggcaaacattttctgccgcagcaccgtgaacgcatcgtgctggtgggttttcgtcgcgatctgaatctgaaagccgattttaccctgcgtgatatcagcgaatgtttccctgcgcagcgagtgacgctggcgcagctgttggacccgatggtcgaggcgaaatatatcctgacgccggtgctgtggaagtacctctatcgatatgcgaaaaaacatcaggcgcgcggtaacggcttcggttatggaatggtttatccgaacaatccgcaaagcgtcacgcgtacgctgtctgcgcgttattacaaagatggcgcggaaattttaatcgatcgcggctgggatatggccacgggtgagaaagactttgacgatccgctgaatcagcaacatcgtccacgtcggttaacgcctcgggaatgcgcgcgcttaatgggttttgaagcgccgggagaagcgaaattccgtattccggtttcggacactcaggcctatcgccagttcggtaactcggtggtcgtgccggtctttgccgcggtggcaaaactgcttgagccaaaaatcaaacaggcggtggcgttgcgtcagcaagaggcacaacatggccgacgttcacgataa</t>
  </si>
  <si>
    <t xml:space="preserve">R10404</t>
  </si>
  <si>
    <t xml:space="preserve">2.1.1.-</t>
  </si>
  <si>
    <t xml:space="preserve">S-Adenosyl-L-methionine &lt;=&gt; S-Adenosyl-L-homocysteine</t>
  </si>
  <si>
    <t xml:space="preserve">C00019 &lt;=&gt; C00021</t>
  </si>
  <si>
    <t xml:space="preserve">34755 &lt;=&gt; 439155</t>
  </si>
  <si>
    <t xml:space="preserve">R00177</t>
  </si>
  <si>
    <t xml:space="preserve">2.5.1.6</t>
  </si>
  <si>
    <t xml:space="preserve">Orthophosphate + Diphosphate + S-Adenosyl-L-methionine &lt;=&gt; ATP + L-Methionine + H2O</t>
  </si>
  <si>
    <t xml:space="preserve">C00009 + C00013 + C00019 &lt;=&gt; C00002 + C00073 + C00001</t>
  </si>
  <si>
    <t xml:space="preserve">1004 + 1023 + 34755 &lt;=&gt; 5957 + 6137 + 962</t>
  </si>
  <si>
    <t xml:space="preserve">MAKHLFTSESVSEGHPDKIADQISDAVLDAILEQDPKARVACETYVKTGMVLVGGEITTSAWVDIEEITRNTVREIGYVHSDMGFDANSCAVLSAIGKQSPDINQGVDRADPLEQGAGDQGLMFGYATNETDVLMPAPITYAHRLVQRQAEVRKNGTLPWLRPDAKSQVTFQYDDGKIVGIDAVVLSTQHSEEIDQKSLQEAVMEEIIKPILPAEWLTSATKFFINPTGRFVIGGPMGDCGLTGRKIIVDTYGGMARHGGGAFSGKDPSKVDRSAAYAARYVAKNIVAAGLADRCEIQVSYAIGVAEPTSIMVETFGTEKVPSEQLTLLVREFFDLRPYGLIQMLDLLHPIYKETAAYGHFGREHFPWEKTDKAQLLRDAAGLK</t>
  </si>
  <si>
    <t xml:space="preserve">atggcaaaacacctttttacgtccgagtccgtctctgaagggcatcctgacaaaattgctgaccaaatttctgatgccgttttagacgcgatcctcgaacaggatccgaaagcacgcgttgcttgcgaaacctacgtaaaaaccggcatggttttagttggcggcgaaatcaccaccagcgcctgggtagacatcgaagagatcacccgtaacaccgttcgcgaaattggctatgtgcattccgacatgggctttgacgctaactcctgtgcggttctgagcgctatcggcaaacagtctcctgacatcaaccagggcgttgaccgtgccgatccgctggaacagggcgcgggtgaccagggtctgatgtttggctacgcaactaatgaaaccgacgtgctgatgccagcacctatcacctatgcacaccgtctggtacagcgtcaggctgaagtgcgtaaaaacggcactctgccgtggctgcgcccggacgcgaaaagccaggtgacttttcagtatgacgacggcaaaatcgttggtatcgatgctgtcgtgctttccactcagcactctgaagagatcgaccagaaatcgctgcaagaagcggtaatggaagagatcatcaagccaattctgcccgctgaatggctgacttctgccaccaaattcttcatcaacccgaccggtcgtttcgttatcggtggcccaatgggtgactgcggtctgactggtcgtaaaattatcgttgatacctacggcggcatggcgcgtcacggtggcggtgcattctctggtaaagatccatcaaaagtggaccgttccgcagcctacgcagcacgttatgtcgcgaaaaacatcgttgctgctggcctggccgatcgttgtgaaattcaggtttcctacgcaatcggcgtggctgaaccgacctccatcatggtagaaactttcggtactgagaaagtgccttctgaacaactgaccctgctggtacgtgagttcttcgacctgcgcccatacggtctgattcagatgctggatctgctgcacccgatctacaaagaaaccgcagcatacggtcactttggtcgtgaacatttcccgtgggaaaaaaccgacaaagcgcagctgctgcgcgatgctgccggtctgaagtaa</t>
  </si>
  <si>
    <t xml:space="preserve">R00194</t>
  </si>
  <si>
    <t xml:space="preserve">3.2.2.9</t>
  </si>
  <si>
    <t xml:space="preserve">S-Adenosyl-L-homocysteine + H2O &lt;=&gt; S-Ribosyl-L-homocysteine + Adenine</t>
  </si>
  <si>
    <t xml:space="preserve">C00021 + C00001 &lt;=&gt; C03539 + C00147</t>
  </si>
  <si>
    <t xml:space="preserve">439155 + 962 &lt;=&gt; 24798681 + 190</t>
  </si>
  <si>
    <t xml:space="preserve">MKIGIIGAMEEEVTLLRDKIENRQTISLGGCEIYTGQLNGTEVALLKSGIGKVAAALGATLLLEHCKPDVIINTGSAGGLAPTLKVGDIVVSDEARYHDADVTAFGYEYGQLPGCPAGFKADDKLIAAAEACIAELNLNAVRGLIVSGDAFINGSVGLAKIRHNFPQAIAVEMEATAIAHVCHNFNVPFVVVRAISDVADQQSHLSFDEFLAVAAKQSSLMVESLVQKLAHG</t>
  </si>
  <si>
    <t xml:space="preserve">atgaaaatcggcatcattggtgcaatggaagaagaagttacgctgctgcgtgacaaaatcgaaaaccgtcaaactatcagtctcggcggttgcgaaatctataccggccaactgaatggaaccgaggttgcgcttctgaaatcgggcatcggtaaagtcgctgcggcgctgggtgccactttgctgttggaacactgcaagccagatgtgattattaacaccggttctgccggtggcctggcaccaacgttgaaagtgggcgatatcgttgtctcggacgaagcacgttatcacgacgcggatgtcacggcatttggttatgaatacggtcagttaccaggctgtccggcaggctttaaagctgacgataaactgatcgctgccgctgaggcctgcattgccgaactgaatcttaacgctgtacgtggcctgattgttagcggcgacgctttcatcaacggttctgttggtctggcgaaaatccgccacaacttcccacaggccattgctgtagagatggaagcgacggcaatcgcccatgtctgccacaatttcaacgtcccgtttgttgtcgtacgcgccatctccgacgtggccgatcaacagtctcatcttagcttcgatgagttcctggctgttgccgctaaacagtccagcctgatggttgagtcactggtgcagaaacttgcacatggctaa</t>
  </si>
  <si>
    <t xml:space="preserve">R00178</t>
  </si>
  <si>
    <t xml:space="preserve">4.1.1.50</t>
  </si>
  <si>
    <t xml:space="preserve">S-Adenosyl-L-methionine + H+ &lt;=&gt; S-Adenosylmethioninamine + CO2</t>
  </si>
  <si>
    <t xml:space="preserve">C00019 + C00080 &lt;=&gt; C01137 + C00011</t>
  </si>
  <si>
    <t xml:space="preserve">34755 + 1038 &lt;=&gt; 439415 + 280</t>
  </si>
  <si>
    <t xml:space="preserve">MKKLKLHGFNNLTKSLSFCIYDICYAKTAEERDGYIAYIDELYNANRLTEILSETCSIIGANILNIARQDYEPQGASVTILVSEEPVDPKLIDKTEHPGPLPETVVAHLDKSHICVHTYPESHPEGGLCTFRADIEVSTCGVISPLKALNYLIHQLESDIVTIDYRVRGFTRDINGMKHFIDHEINSIQNFMSDDMKALYDMVDVNVYQENIFHTKMLLKEFDLKHYMFHTKPEDLTDSERQEITAALWKEMREIYYGRNMPAV</t>
  </si>
  <si>
    <t xml:space="preserve">ttgaaaaaactgaaactgcatggctttaataatctgaccaaaagtctgagtttttgtatttacgatatctgctacgccaaaactgccgaagagcgcgacggttatattgcttatatcgatgaactctataatgccaaccgtctgaccgaaatcctgtcagaaacctgttccattatcggggctaatattcttaacatcgcccgccaggattacgaaccacagggtgccagcgtcactattctggtgagtgaagaaccggttgacccgaaactcatcgacaaaacagaacaccccggcccactgccagaaacggtcgttgcccatcttgataaaagtcatatttgcgtacatacctacccggaaagtcatcctgaaggcggtttatgtaccttccgcgccgatattgaagtctctacctgcggcgtgatttctccgctgaaggcgctgaattacctgatccaccagcttgagtccgatatcgtaaccattgattatcgcgtgcgcggttttacccgcgacattaacggtatgaagcactttatcgaccatgagattaattcgattcagaactttatgtctgacgatatgaaggcgctgtatgacatggtggatgtgaacgtctatcaggaaaatatcttccataccaagatgttgcttaaagagttcgaccttaagcactacatgttccacaccaaaccggaagacttaaccgacagcgagcgccaggaaattaccgctgcgctgtggaaagaaatgcgcgagatttattacgggcgcaatatgccagctgtttaa</t>
  </si>
  <si>
    <t xml:space="preserve">R00586</t>
  </si>
  <si>
    <t xml:space="preserve">2.3.1.30</t>
  </si>
  <si>
    <t xml:space="preserve">L-Serine + Acetyl-CoA &lt;=&gt; O-Acetyl-L-serine + CoA</t>
  </si>
  <si>
    <t xml:space="preserve">C00065 + C00024 &lt;=&gt; C00979 + C00010</t>
  </si>
  <si>
    <t xml:space="preserve">5951 + 444493 &lt;=&gt; 99478 + 87642</t>
  </si>
  <si>
    <t xml:space="preserve">MSCEELEIVWNNIKAEARTLADCEPMLASFYHATLLKHENLGSALSYMLANKLSSPIMPAIAIREVVEEAYAADPEMIASAACDIQAVRTRDPAVDKYSTPLLYLKGFHALQAYRIGHWLWNQGRRALAIFLQNQVSVTFQVDIHPAAKIGRGIMLDHATGIVVGETAVIENDVSILQSVTLGGTGKSGGDRHPKIREGVMIGAGAKILGNIEVGRGAKIGAGSVVLQPVPPHTTAAGVPARIVGKPDSDKPSMDMDQHFNGINHTFEYGDGI</t>
  </si>
  <si>
    <t xml:space="preserve">atgtcgtgtgaagaactggaaattgtctggaacaatattaaagccgaagccagaacgctggcggactgtgagccaatgctggccagtttttaccacgcgacgctactcaagcacgaaaaccttggcagtgcactgagctacatgctggcgaacaagctgtcatcgccaattatgcctgctattgctatccgtgaagtggtggaagaagcctacgccgctgacccggaaatgatcgcctctgcggcctgtgatattcaggcggtgcgtacccgcgacccggcagtcgataaatactcaaccccgttgttatacctgaagggttttcatgccttgcaggcctatcgcatcggtcactggttgtggaatcaggggcgtcgcgcactggcaatctttctgcaaaaccaggtttctgtgacgttccaggtcgatattcacccggcagcaaaaattggtcgcggtatcatgcttgaccacgcgacaggcatcgtcgttggtgaaacggcggtgattgaaaacgacgtatcgattctgcaatctgtgacgcttggcggtacgggtaaatctggtggtgaccgtcacccgaaaattcgtgaaggtgtgatgattggcgcgggcgcgaaaatcctcggcaatattgaagttgggcgcggcgcgaagattggcgcaggttccgtggtgctgcaaccggtgccgccgcataccaccgccgctggcgttccggctcgtattgtcggtaaaccagacagcgataagccatcaatggatatggaccagcatttcaacggtattaaccatacatttgagtatggggatgggatctaa</t>
  </si>
  <si>
    <t xml:space="preserve">R03105</t>
  </si>
  <si>
    <t xml:space="preserve">2.8.1.2</t>
  </si>
  <si>
    <t xml:space="preserve">Mercaptopyruvate + Sulfite &lt;=&gt; Thiosulfate + Pyruvate</t>
  </si>
  <si>
    <t xml:space="preserve">C00957 + C00094 &lt;=&gt; C00320 + C00022</t>
  </si>
  <si>
    <t xml:space="preserve">98 + 1100 &lt;=&gt; 439208 + 1060</t>
  </si>
  <si>
    <t xml:space="preserve">MSTTWFVGADWLAEHIDDPEIQIIDARMASPGQEDRNVAQEYLNGHIPGAVFFDIEALSDHTSPLPHMLPRPETFAVAMRELGVNQDKHLIVYDEGNLFSAPRAWWMLRTFGVEKVSILGGGLAGWQRDDLLLEEGAVELPEGEFNAAFNPEAVVKVTDVLLASHENTAQIIDARPAARFNAEVDEPRPGLRRGHIPGALNVPWTELVREGELKTTDELDAIFFGRGVSYDKPIIVSCGSGVTAAVVLLALATLDVPNVKLYDGAWSEWGARADLPVEPVK</t>
  </si>
  <si>
    <t xml:space="preserve">atgtccacgacatggtttgtaggagccgactggctcgccgaacatattgatgacccggaaattcagattatcgatgcccgcatggcgtcgcctggacaggaggatcgtaacgttgctcaggagtatctgaatggacatattcccggcgcagtgttttttgatatcgaagcgctttctgatcacacttccccgcttccgcacatgctgccgcgcccggaaacgttcgccgtggcgatgcgtgaattaggcgttaaccaggataagcacctgattgtctatgacgaaggtaatcttttctcagccccacgagcatggtggatgctgcgcacctttggtgtagagaaagtgtcgattctggggggtggacttgcaggctggcagcgcgatgatctgctgttagaagaaggtgcagtagagctgccggaaggagagtttaacgccgcgtttaatcctgaagccgtggtgaaagtaaccgatgtattattggcaagccatgaaaatacggcgcaaattattgatgcccgcccggctgcacgttttaacgcagaagttgatgaacctcgcccaggtttacgtcgcggacatattcccggagcactgaatgttccgtggacggaactggtgcgcgaaggcgaactaaaaacgaccgatgaactggatgcgatattttttggtcgcggcgtcagctacgacaaaccaattatcgtcagctgcggctctggtgtaacggcagccgtggttttgttagcactcgcgacgctggatgtgccaaacgtgaaactgtacgacggcgcatggagtgaatggggcgcgcgggcagatttaccggttgagccagtgaaataa</t>
  </si>
  <si>
    <t xml:space="preserve">R02619</t>
  </si>
  <si>
    <t xml:space="preserve">2.6.1.1</t>
  </si>
  <si>
    <t xml:space="preserve">3-Sulfino-L-alanine + 2-Oxoglutarate &lt;=&gt; 3-Sulfinylpyruvate + L-Glutamate</t>
  </si>
  <si>
    <t xml:space="preserve">C00606 + C00026 &lt;=&gt; C05527 + C00025</t>
  </si>
  <si>
    <t xml:space="preserve">1549098 + 51 &lt;=&gt; 110 + 33032</t>
  </si>
  <si>
    <t xml:space="preserve">R00782</t>
  </si>
  <si>
    <t xml:space="preserve">4.4.1.1</t>
  </si>
  <si>
    <t xml:space="preserve">L-Cysteine + H2O &lt;=&gt; Hydrogen sulfide + Pyruvate + Ammonia</t>
  </si>
  <si>
    <t xml:space="preserve">C00097 + C00001 &lt;=&gt; C00283 + C00022 + C00014</t>
  </si>
  <si>
    <t xml:space="preserve">5862 + 962 &lt;=&gt; 402 + 1060 + 222</t>
  </si>
  <si>
    <t xml:space="preserve">MFDFSKVVDRHGTWCTQWDYVADRFGTADLLPFTISDMDFATAPCIIEALNQRLMHGVFGYSRWKNDEFLAAIAHWFSTQHYTAIDSQTVVYGPSVIYMVSELIRQWSETGEGVVIHTPAYDAFYKAIEGNQRTVMPVALEKQADGWFCDMGKLEAVLAKPECKIMLLCSPQNPTGKVWTCDELEIMADLCERHGVRVISDEIHMDMVWGEQPHIPWSNVARGDWALLTSGSKSFNIPALTGAYGIIENSSSRDAYLSALKGRDGLSSPSVLALTAHIAAYQQGAPWLDALRIYLKDNLTYIADKMNAAFPELNWQIPQSTYLAWLDLRPLNIDDNALQKALIEQEKVAIMPGYTYGEEGRGFVRLNAGCPRSKLEKGVAGLINAIRAVR</t>
  </si>
  <si>
    <t xml:space="preserve">atgttcgatttttcaaaggtcgtggatcgtcatggcacatggtgtacacagtgggattatgtcgctgaccgtttcggcactgctgacctgttaccgttcacgatttcagacatggattttgccactgccccctgcattatcgaggcgctgaatcagcgcctgatgcacggcgtatttggctacagccgctggaaaaacgatgagtttctcgcggctattgcccactggttttccacccagcattacaccgccatcgattctcagacggtggtgtatggcccttctgtcatctatatggtttcagaactgattcgtcagtggtctgaaacaggtgaaggcgtggtgatccacacacccgcctatgacgcattttacaaggccattgaaggtaaccagcgcacagtaatgcccgttgctttagagaagcaggctgatggttggttttgcgatatgggcaagttggaagccgtgttggcgaaaccagaatgtaaaattatgctcctgtgtagcccacagaatcctaccgggaaagtgtggacgtgcgatgagctggagatcatggctgacctgtgcgagcgtcatggtgtgcgggttatttccgatgaaatccatatggatatggtttggggcgagcagccgcatattccctggagtaatgtggctcgcggagactgggcgttgctaacgtcgggctcgaaaagtttcaatattcccgccctgaccggtgcttacgggattatagaaaatagcagtagccgcgatgcctatttatcggcactgaaaggccgtgatgggctttcttccccttcggtactggcgttaactgcccatatcgccgcctatcagcaaggcgcgccgtggctggatgccttacgcatctatctgaaagataacctgacgtatatcgcagataaaatgaacgccgcgtttcctgaactcaactggcagatcccacaatccacttatctggcatggcttgatttacgtccgttgaatattgacgacaacgcgttgcaaaaagcacttatcgaacaagaaaaagtcgcgatcatgccggggtatacctacggtgaagaaggtcgtggttttgtccgtctcaatgccggctgcccacgttcgaaactggaaaaaggtgtggctggattaattaacgccatccgcgctgttcgttaa</t>
  </si>
  <si>
    <t xml:space="preserve">R00451</t>
  </si>
  <si>
    <t xml:space="preserve">4.1.1.20</t>
  </si>
  <si>
    <t xml:space="preserve">meso-2,6-Diaminoheptanedioate &lt;=&gt; L-Lysine + CO2</t>
  </si>
  <si>
    <t xml:space="preserve">C00680 &lt;=&gt; C00047 + C00011</t>
  </si>
  <si>
    <t xml:space="preserve">99290 &lt;=&gt; 5962 + 280</t>
  </si>
  <si>
    <t xml:space="preserve">MPHSLFSTDTDLTAENLLRLPAEFGCPVWVYDAQIIRRQIAALKQFDVVRFAQKACSNIHILRLMREQGVKVDSVSLGEIERALAAGYNPQTHPDDIVFTADVIDQATLERVSELQIPVNAGSVDMLDQLGQVSPGHRVWLRVNPGFGHGHSQKTNTGGENSKHGIWYTDLPAALDVIQRHHLQLVGIHMHIGSGVDYAHLEQVCGAMVRQVIEFGQDLQAISAGGGLSVPYQQGEEAVDTEHYYGLWNAAREQIARHLGHPVKLEIEPGRFLVAQSGVLITQVRSVKQMGSRHFVLVDAGFNDLMRPAMYGSYHHISALAADGRSLEHAPTVETVVAGPLCESGDVFTQQEGGNVETRALPEVKAGDYLVLHDTGAYGASMSSNYNSRPLLPEVLFDNGQARLIRRRQTIEELLALELL</t>
  </si>
  <si>
    <t xml:space="preserve">atgccacattcactgttcagcaccgataccgatctcaccgccgaaaatctgctgcgtttgcccgctgaatttggctgcccggtgtgggtctacgatgcgcaaattattcgtcggcagattgcagcgctgaaacagtttgatgtggtgcgctttgcacagaaagcctgttccaatattcatattttgcgcttaatgcgtgagcagggcgtgaaagtggattccgtctcgttaggcgaaatagagcgtgcgttggcggcgggttacaatccgcaaacgcaccccgatgatattgtttttacggcagatgttatcgatcaggcgacgcttgaacgcgtcagtgaattgcaaattccggtgaatgcgggttctgttgatatgctcgaccaactgggccaggtttcgccagggcatcgggtatggctgcgcgttaatccggggtttggtcacggacatagccaaaaaaccaataccggtggcgaaaacagcaagcacggtatctggtacaccgatctgcccgccgcactggacgtgatacaacgtcatcatctgcagctggtcggcattcacatgcacattggttctggcgttgattatgcccatctggaacaggtgtgtggtgctatggtgcgtcaggtcatcgaattcggtcaggatttacaggctatttctgcgggcggtgggctttctgttccttatcaacagggtgaagaggcggttgataccgaacattattatggtctgtggaatgccgcgcgtgagcaaatcgcccgccatttgggccaccctgtgaaactggaaattgaaccgggtcgcttcctggtagcgcagtctggcgtattaattactcaggtgcggagcgtcaaacaaatggggagccgccactttgtgctggttgatgccgggttcaacgatctgatgcgcccggcaatgtacggtagttaccaccatatcagtgccctggcagctgatggtcgttctctggaacacgcgccaacggtggaaaccgtcgtcgccggaccgttatgtgaatcgggcgatgtctttacccagcaggaagggggaaatgttgaaacccgcgccttgccggaagtgaaggcaggtgattatctggtactgcatgatacaggggcatatggcgcatcaatgtcatccaactacaatagccgtccgctgttaccagaagttctgtttgataatggtcaggcgcggttgattcgccgtcgccagaccatcgaagaattactggcgctggaattgctttaa</t>
  </si>
  <si>
    <t xml:space="preserve">R02735</t>
  </si>
  <si>
    <t xml:space="preserve">5.1.1.7</t>
  </si>
  <si>
    <t xml:space="preserve">LL-2,6-Diaminoheptanedioate &lt;=&gt; meso-2,6-Diaminoheptanedioate</t>
  </si>
  <si>
    <t xml:space="preserve">C00666 &lt;=&gt; C00680</t>
  </si>
  <si>
    <t xml:space="preserve">439283 &lt;=&gt; 99290</t>
  </si>
  <si>
    <t xml:space="preserve">MQFSKMHGLGNDFMVVDAVTQNVFFSPELIRRLADRHLGVGFDQLLVVEPPYDPELDFHYRIFNADGSEVAQCGNGARCFARFVRLKGLTNKRDIRVSTANGRMVLTVTDDDLVRVNMGEPNFEPSAVPFRANKAEKTYIMRAAEQTILCGVVSMGNPHCVIQVDDVDTAAVETLGPVLESHERFPERANIGFMQVVKREHIRLRVYERGAGETQACGSGACAAVAVGIQQGLLAEEVRVELPGGRLDIAWKGPGHPLYMTGPAVHVYDGFIHL</t>
  </si>
  <si>
    <t xml:space="preserve">atgcagttctcgaaaatgcatggccttggcaacgattttatggtcgtcgacgcggtaacgcagaatgtctttttttcaccggagctgattcgtcgcctggctgatcggcacctgggggtagggtttgaccaactgctggtggttgagccgccgtatgatcctgaactggattttcactatcgcattttcaatgctgatggcagtgaagtggcgcagtgcggcaacggtgcgcgctgctttgcccgttttgtgcgtctgaaaggactgaccaataagcgtgatatccgcgtcagcaccgccaacgggcggatggttctgaccgtcaccgatgatgatctggtccgcgtaaatatgggcgaacccaacttcgaaccttccgccgtgccgtttcgcgctaacaaagcggaaaagacctatattatgcgcgccgccgagcagacaatcttatgcggcgtggtgtcgatgggaaatccgcattgcgtgattcaggtcgatgatgtcgataccgcggcggtagaaacgcttggtcctgttctggaaagccacgagcgttttccggagcgcgccaatatcggttttatgcaagtggttaagcgcgagcatattcgtttacgcgtttatgagcgtggggcaggagaaacccaggcctgcggcagcggcgcgtgtgcggcggttgcagtagggattcagcaaggtttgctggccgaagaagtacgcgtggaactccccggcggtcgtcttgatatcgcctggaaaggtccgggtcacccgttatatatgactggcccggcggtacatgtctacgacggatttattcatctatga</t>
  </si>
  <si>
    <t xml:space="preserve">R02734</t>
  </si>
  <si>
    <t xml:space="preserve">3.5.1.18</t>
  </si>
  <si>
    <t xml:space="preserve">N-Succinyl-LL-2,6-diaminoheptanedioate + H2O &lt;=&gt; Succinate + LL-2,6-Diaminoheptanedioate</t>
  </si>
  <si>
    <t xml:space="preserve">C04421 + C00001 &lt;=&gt; C00042 + C00666</t>
  </si>
  <si>
    <t xml:space="preserve">440333 + 962 &lt;=&gt; 1110 + 439283</t>
  </si>
  <si>
    <t xml:space="preserve">MSCPVIELTQQLIRRPSLSPDDAGCQALLIERLQAIGFTVERMDFADTQNFWAWRGQGETLAFAGHTDVVPPGDADRWINPPFEPTIRDGMLFGRGAADMKGSLAAMVVAAERFVAQHPNHTGRLAFLITSDEEASAHNGTVKVVEALMARNERLDYCLVGEPSSIEVVGDVVKNGRRGSLTCNLTIHGVQGHVAYPHLADNPVHRAAPFLNELVAIEWDQGNEFFPATSMQIANIQAGTGSNNVIPGELFVQFNFRFSTELTDEMIKAQVLALLEKHQLRYTVDWWLSGQPFLTARGKLVDAVVNAVEHYNEIKPQLLTTGGTSDGRFIARMGAQVVELGPVNATIHKINECVNAADLQLLARMYQRIMEQLVA</t>
  </si>
  <si>
    <t xml:space="preserve">atgtcgtgcccggttattgagctgacacaacagcttattcgccgcccttccctgagtcctgatgatgcaggatgccaggctttgttgattgaacgtttgcaggcgatcggttttaccgttgaacgcatggactttgccgatacgcagaatttttgggcatggcgtgggcagggtgaaacgttagcctttgccgggcataccgacgtggtgccgcctggcgacgccgatcgttggatcaatcccccgtttgaacccaccattcgtgacggcatgttattcgggcgcggtgcggcagatatgaaaggctcgctggcggcgatggtggtggcggcagaacgttttgtcgcacaacatcccaaccatacggggcgactggcatttctgatcacctctgatgaagaagccagtgcccacaacggtacggtaaaagtcgtcgaagcgttaatggcacgtaatgagcgtctcgattactgcctggttggcgaaccgtcgagtatcgaagtggtaggtgatgtggtgaaaaatggtcgtcgcggatcattaacctgcaaccttaccattcatggcgttcaggggcatgttgcctacccacatctggctgacaatccggtacatcgcgcagcacctttccttaatgaattagtggctattgagtgggatcagggcaatgaattcttcccggcgaccagtatgcagattgccaatattcaggcgggaacgggcagtaacaacgttattccgggtgaactgtttgtgcagtttaacttccgcttcagcaccgaactgactgatgagatgatcaaagcgcaggtgcttgccctgcttgaaaaacatcaactgcgctatacggtggattggtggctttccgggcagccatttttgaccgcgcgcggtaaactggtggatgcggtcgttaacgcggttgagcactataatgaaattaaaccgcagctactgaccacaggcggaacgtccgacgggcgctttattgcccgcatgggggcgcaggtggtggaactcgggccggtcaatgccactattcataaaattaatgaatgtgtgaacgctgccgacctgcagctacttgcccgtatgtatcaacgtatcatggaacagctcgtcgcctga</t>
  </si>
  <si>
    <t xml:space="preserve">R04475</t>
  </si>
  <si>
    <t xml:space="preserve">2.6.1.17</t>
  </si>
  <si>
    <t xml:space="preserve">N-Succinyl-LL-2,6-diaminoheptanedioate + 2-Oxoglutarate &lt;=&gt; N-Succinyl-2-L-amino-6-oxoheptanedioate + L-Glutamate</t>
  </si>
  <si>
    <t xml:space="preserve">C04421 + C00026 &lt;=&gt; C04462 + C00025</t>
  </si>
  <si>
    <t xml:space="preserve">440333 + 51 &lt;=&gt; 440349 + 33032</t>
  </si>
  <si>
    <t xml:space="preserve">MAIEQTAITRATFDEVILPIYAPAEFIPVKGQGSRIWDQQGKEYVDFAGGIAVTALGHCHPALVNALKTQGETLWHISNVFTNEPALRLGRKLIEATFAERVVFMNSGTEANETAFKLARHYACVRHSPFKTKIIAFHNAFHGRSLFTVSVGGQPKYSDGFGPKPADIIHVPFNDLHAVKAVMDDHTCAVVVEPIQGEGGVTAATPEFLQGLRELCDQHQALLVFDEVQCGMGRTGDLFAYMHYGVTPDILTSAKALGGGFPISAMLTTAEIASAFHPGSHGSTYGGNPLACAVAGAAFDIINTPEVLEGIQAKRQRFVDHLQKIDQQYDVFSDIRGMGLLIGAELKPQYKGRARDFLYAGAEAGVMVLNAGPDVMRFAPSLVVEDADIDEGMQRFAHAVAKVVGA</t>
  </si>
  <si>
    <t xml:space="preserve">atggcaattgaacaaacagcaattacacgcgcgactttcgatgaagtgatcctgccgatttatgctccggcagagtttattccggtaaaaggtcagggcagccgaatctgggatcagcaaggcaaggagtatgtcgatttcgcgggtggcattgcagttacggcgttgggccattgccatcctgcgctggtgaacgcgttaaaaacccagggcgaaactctgtggcatatcagtaacgttttcaccaatgaaccggcgctgcgtcttgggcgtaaactgattgaggcaacgtttgccgaacgcgtggtgtttatgaactccggcacggaagctaacgaaaccgcctttaaactggcacgccattacgcctgtgtgcgtcatagcccgttcaaaaccaaaattattgccttccataacgcttttcatggtcgctcgctgtttaccgtttcggtgggtgggcagccaaaatattccgacggctttgggccgaaaccggcagacatcatccacgttccctttaacgatctccatgcagtgaaagcggtgatggatgatcacacctgtgcggtggtggttgagccgatccagggcgagggcggtgtgacggcagcgacgccagagtttttgcagggcttgcgcgagctgtgcgatcaacatcaggcattattggtgtttgatgaagtgcagtgcgggatggggcggaccggcgatttgtttgcttacatgcactacggcgttacgccggatattctgacctctgcgaaagcgttaggcggcggcttcccgattagcgccatgctgaccacggcggaaattgcttctgcgtttcatcctggttctcacggttccacctacggcggtaatcctctggcctgtgcagtagcgggggcggcgtttgatatcatcaatacccctgaagtgctggaaggcattcaggcgaaacgccagcgttttgttgaccatctgcagaagatcgatcagcagtacgatgtatttagcgatattcgcggtatggggctgttgattggcgcagagctgaaaccacagtacaaaggtcgggcgcgtgatttcctgtatgcgggcgcagaggctggcgtaatggtgctgaatgccggaccggatgtgatgcgttttgcaccgtcgctggtggtggaagatgcggatatcgatgaagggatgcaacgtttcgcccacgcggtggcgaaggtggttggggcgtaa</t>
  </si>
  <si>
    <t xml:space="preserve">R04365</t>
  </si>
  <si>
    <t xml:space="preserve">2.3.1.117</t>
  </si>
  <si>
    <t xml:space="preserve">Succinyl-CoA + 2,3,4,5-Tetrahydrodipicolinate + H2O &lt;=&gt; CoA + N-Succinyl-2-L-amino-6-oxoheptanedioate</t>
  </si>
  <si>
    <t xml:space="preserve">C00091 + C03972 + C00001 &lt;=&gt; C00010 + C04462</t>
  </si>
  <si>
    <t xml:space="preserve">92133 + 440179 + 962 &lt;=&gt; 87642 + 440349</t>
  </si>
  <si>
    <t xml:space="preserve">MQQLQNIIETAFERRAEITPANADTVTREAVNQVIALLDSGALRVAEKIDGQWVTHQWLKKAVLLSFRINDNQVIEGAESRYFDKVPMKFADYDEARFQKEGFRVVPPAAVRQGAFIARNTVLMPSYVNIGAYVDEGTMVDTWATVGSCAQIGKNVHLSGGVGIGGVLEPLQANPTIIEDNCFIGARSEVVEGVIVEEGSVISMGVYIGQSTRIYDRETGEIHYGRVPAGSVVVSGNLPSKDGKYSLYCAVIVKKVDAKTRGKVGINELLRTID</t>
  </si>
  <si>
    <t xml:space="preserve">atgcagcagttacagaacattattgaaaccgcttttgaacgccgtgccgagatcacgccagccaatgcagacaccgttacccgcgaagcggtaaatcaggtgatcgccctgctggattccggcgcactgcgtgtagcggaaaaaattgacggtcagtgggtgacgcatcagtggttgaaaaaagcggtgctgctctctttccgtattaatgataatcaggtgatcgaaggggcagaaagccgctacttcgacaaagtgccgatgaaattcgccgactacgacgaagcacgtttccagaaagaaggcttccgcgttgtgccaccagcggcggtacgtcagggtgcgtttattgcccgtaacaccgtgctgatgccgtcttacgtcaacatcggcgcatatgttgatgaaggcaccatggttgatacctgggcgaccgtcggttcttgtgcgcagattggtaaaaacgtccacctttccggtggcgtgggcatcggcggcgtgctggaaccgctgcaggctaacccaaccatcattgaagataattgcttcatcggcgcgcgctctgaagtggttgaaggggtgattgtcgaagaaggttccgtcatttccatgggcgtatacattggtcagagcacccgtatttacgaccgtgaaaccggcgaaatccactacggtcgcgttccggcggggtctgtggttgtttcaggtaatctgccgtcaaaagatggcaaatacagcctctactgtgcggttatcgttaagaaagttgacgcgaaaactcgcggcaaagtcggcattaacgaactgctgcgtaccatcgactaa</t>
  </si>
  <si>
    <t xml:space="preserve">R04198</t>
  </si>
  <si>
    <t xml:space="preserve">1.17.1.8</t>
  </si>
  <si>
    <t xml:space="preserve">2,3,4,5-Tetrahydrodipicolinate + NAD+ + H2O &lt;=&gt; (2S,4S)-4-Hydroxy-2,3,4,5-tetrahydrodipicolinate + NADH + H+</t>
  </si>
  <si>
    <t xml:space="preserve">C03972 + C00003 + C00001 &lt;=&gt; C20258 + C00004 + C00080</t>
  </si>
  <si>
    <t xml:space="preserve">440179 + 5893 + 962 &lt;=&gt; 53323638 + 439153 + 1038</t>
  </si>
  <si>
    <t xml:space="preserve">MHDANIRVAIAGAGGRMGRQLIQAALALEGVQLGAALEREGSSLLGSDAGELAGAGKTGVTVQSSLDAVKDDFDVFIDFTRPEGTLNHLAFCRQHGKGMVIGTTGFDEAGKQAIRDAAADIAIVFAANFSVGVNVMLKLLEKAAKVMGDYTDIEIIEAHHRHKVDAPSGTALAMGEAIAHALDKDLKDCAVYSREGHTGERVPGTIGFATVRAGDIVGEHTAMFADIGERLEITHKASSRMTFANGAVRSALWLSGKESGLFDMRDVLDLNNL</t>
  </si>
  <si>
    <t xml:space="preserve">atgcatgatgcaaacatccgcgttgccatcgcgggagccggggggcgtatgggccgccagttgattcaggcggcgctggcattagagggcgtgcagttgggcgctgcgctggagcgtgaaggatcttctttactgggcagcgacgccggtgagctggccggagccgggaaaacaggcgttaccgtgcaaagcagcctcgatgcggtaaaagatgattttgatgtgtttatcgattttacccgtccggaaggtacgctgaaccatctcgctttttgtcgccagcatggcaaagggatggtgatcggcactacggggtttgacgaagccggtaaacaagcaattcgtgacgccgctgccgatattgcgattgtctttgctgccaattttagcgttggcgttaacgtcatgcttaagctgctggagaaagcagccaaagtgatgggtgactacaccgatatcgaaattattgaagcacatcatagacataaagttgatgcgccgtcaggcaccgcactggcaatgggagaggcgatcgcccacgcccttgataaagatctgaaagattgcgcggtctacagtcgtgaaggccacaccggtgaacgtgtgcctggcaccattggttttgccaccgtgcgtgcaggtgacatcgttggtgaacataccgcgatgtttgccgatattggcgagcgtctggagatcacccataaggcgtccagccgtatgacatttgctaacggcgcggtaagatcggctttgtggttgagtggtaaggaaagcggtctttttgatatgcgagatgtacttgatctcaataatttgtaa</t>
  </si>
  <si>
    <t xml:space="preserve">R04199</t>
  </si>
  <si>
    <t xml:space="preserve">2,3,4,5-Tetrahydrodipicolinate + NADP+ + H2O &lt;=&gt; (2S,4S)-4-Hydroxy-2,3,4,5-tetrahydrodipicolinate + NADPH + H+</t>
  </si>
  <si>
    <t xml:space="preserve">C03972 + C00006 + C00001 &lt;=&gt; C20258 + C00005 + C00080</t>
  </si>
  <si>
    <t xml:space="preserve">440179 + 5886 + 962 &lt;=&gt; 53323638 + 5884 + 1038</t>
  </si>
  <si>
    <t xml:space="preserve">R10147</t>
  </si>
  <si>
    <t xml:space="preserve">4.3.3.7</t>
  </si>
  <si>
    <t xml:space="preserve">L-Aspartate 4-semialdehyde + Pyruvate &lt;=&gt; (2S,4S)-4-Hydroxy-2,3,4,5-tetrahydrodipicolinate + H2O</t>
  </si>
  <si>
    <t xml:space="preserve">C00441 + C00022 &lt;=&gt; C20258 + C00001</t>
  </si>
  <si>
    <t xml:space="preserve">439235 + 1060 &lt;=&gt; 53323638 + 962</t>
  </si>
  <si>
    <t xml:space="preserve">MPQSALFTGIIPPVSTIFTADGQLDKPGTAALIDDLIKAGVDGLFFLGSGGEFSQLGAEERKAIARFAIDHVDRRVPVLIGTGGTNARETIELSQHAQQAGADGIVVINPYYWKVSEANLIRYFEQVADSVTLPVMLYNFPALTGQDLTPALVKTLADSRSNIIGIKDTIDSVAHLRSMIHTVKGAHPHFTVLCGYDDHLFNTLLLGGDGAISASGNFAPQVSVNLLKAWRDGDVAKAAGYHQTLLQIPQMYQLDTPFVNVIKEAIVLCGRPVSTHVLPPASPLDEPRKAQLKTLLQQLKLC</t>
  </si>
  <si>
    <t xml:space="preserve">atgccgcagtccgcgttgttcacgggaatcattccccctgtctccaccatttttaccgccgacggccagctcgataagccgggcaccgccgcgctgatcgacgatctgatcaaagcaggcgttgacggcctgttcttcctgggcagcggtggcgagttctcccagctcggcgccgaagagcgtaaagccattgcccgctttgctatcgatcatgtcgatcgtcgcgtgccggtgctgatcggcaccggcggcaccaacgcccgggaaaccatcgaactcagccagcacgcgcagcaggcgggcgcggacggcatcgtggtgatcaacccctactactggaaagtgtcggaagcgaacctgatccgctatttcgagcaggtggccgacagcgtcacgctgccggtgatgctctataacttcccggcgctgaccgggcaggatctgactccggcgctggtgaaaaccctcgccgactcgcgcagcaatattatcggcatcaaagacaccatcgactccgtcgcccacctgcgcagcatgatccataccgtcaaaggtgcccatccgcacttcaccgtgctctgcggctacgacgatcatctgttcaataccctgctgctcggcggcgacggggcgatatcggcgagcggcaactttgccccgcaggtgtcggtgaatcttctgaaagcctggcgcgacggggacgtggcgaaagcggccgggtatcatcagaccttgctgcaaattccgcagatgtatcagctggatacgccgtttgtgaacgtgattaaagaggcgatcgtgctctgcggtcgtcctgtctccacgcacgtgctgccgcccgcctcgccgctggacgagccgcgcaaggcgcagctgaaaaccctgctgcaacagctcaagctttgctga</t>
  </si>
  <si>
    <t xml:space="preserve">R02571</t>
  </si>
  <si>
    <t xml:space="preserve">2.3.1.61</t>
  </si>
  <si>
    <t xml:space="preserve">Glutaryl-CoA + Enzyme N6-(dihydrolipoyl)lysine &lt;=&gt; CoA + [Dihydrolipoyllysine-residue succinyltransferase] S-glutaryldihydrolipoyllysine</t>
  </si>
  <si>
    <t xml:space="preserve">C00527 + C15973 &lt;=&gt; C00010 + C06157</t>
  </si>
  <si>
    <t xml:space="preserve">3081383 + NA &lt;=&gt; 87642 + NA</t>
  </si>
  <si>
    <t xml:space="preserve">MSSVDILVPDLPESVADATVATWHKKPGDAVVRDEVLVEIETDKVVLEVPASADGILDAVLEDEGTTVTSRQILGRLREGNSAGKETSAKSEEKASTPAQRQQASLEEQNNDALSPAIRRLLAEHNLDASAIKGTGVGGRLTREDVEKHLAKAPAKESAPAAAAPAAQPALAARSEKRVPMTRLRKRVAERLLEAKNSTAMLTTFNEVNMKPIMDLRKQYGEAFEKRHGIRLGFMSFYVKAVVEALKRYPEVNASIDGDDVVYHNYFDVSMAVSTPRGLVTPVLRDVDTLGMADIEKKIKELAVKGRDGKLTVEDLTGGNFTITNGGVFGSLMSTPIINPPQSAILGMHAIKDRPMAVNGQVEILPMMYLALSYDHRLIDGRESVGFLVTIKELLEDPTRLLLDV</t>
  </si>
  <si>
    <t xml:space="preserve">atgagtagcgtagatattctggtccctgacctgcctgaatccgtagccgatgccaccgtcgcaacctggcataaaaaacccggcgacgcagtcgtacgtgatgaagtgctggtagaaatcgaaactgacaaagtggtactggaagtaccggcatcagcagacggcattctggatgcggttctggaagatgaaggtacaacggtaacgtctcgtcagatccttggtcgcctgcgtgaaggcaacagcgccggtaaagaaaccagcgccaaatctgaagagaaagcgtccactccggcgcaacgccagcaggcgtctctggaagagcaaaacaacgatgcgttaagcccggcgatccgtcgcctgctggctgaacacaatctcgacgccagcgccattaaaggcaccggtgtgggtggtcgtctgactcgtgaagatgtggaaaaacatctggcgaaagccccggcgaaagagtctgctccggcagcggctgctccggcggcgcaaccggctctggctgcacgtagtgaaaaacgtgtcccgatgactcgcctgcgtaagcgtgtggcagagcgtctgctggaagcgaaaaactccaccgccatgctgaccacgttcaacgaagtcaacatgaagccgattatggatctgcgtaagcagtacggtgaagcgtttgaaaaacgccacggcatccgtctgggctttatgtccttctacgtgaaagcggtggttgaagccctgaaacgttacccggaagtgaacgcttctatcgacggcgatgacgtggtttaccacaactatttcgacgtcagcatggcggtttctacgccgcgcggcctggtgacgccggttctgcgtgatgtcgataccctcggcatggcagacatcgagaagaaaatcaaagagctggcagtcaaaggccgtgacggcaagctgaccgttgaagatctgaccggtggtaacttcaccatcaccaacggtggtgtgttcggttccctgatgtctacgccgatcatcaacccgccgcagagcgcaattctgggtatgcacgctatcaaagatcgtccgatggcggtgaatggtcaggttgagatcctgccgatgatgtacctggcgctgtcctacgatcaccgtctgatcgatggtcgcgaatccgtgggcttcctggtaacgatcaaagagttgctggaagatccgacgcgtctgctgctggacgtgtag</t>
  </si>
  <si>
    <t xml:space="preserve">R01940</t>
  </si>
  <si>
    <t xml:space="preserve">1.2.4.2</t>
  </si>
  <si>
    <t xml:space="preserve">2-Oxoadipate + Enzyme N6-(lipoyl)lysine &lt;=&gt; [Dihydrolipoyllysine-residue succinyltransferase] S-glutaryldihydrolipoyllysine + CO2</t>
  </si>
  <si>
    <t xml:space="preserve">C00322 + C15972 &lt;=&gt; C06157 + C00011</t>
  </si>
  <si>
    <t xml:space="preserve">71 + NA &lt;=&gt; NA + 280</t>
  </si>
  <si>
    <t xml:space="preserve">MQNSALKAWLDSSYLSGANQSWIEQLYEDFLTDPDSVDANWRSTFQQLPGTGVKPDQFHSQTREYFRRLAKDASRYSSTISDPDTNVKQVKVLQLINAYRFRGHQHANLDPLGLWQQDKVADLDPSFHDLTEADFQETFNVGSFASGKETMKLGELLEALKQTYCGPIGAEYMHITSTEEKRWIQQRIESGRATFNSEEKKRFLSELTAAEGLERYLGAKFPGAKRFSLEGGDALIPMLKEMIRHAGNSGTREVVLGMAHRGRLNVLVNVLGKKPQDLFDEFAGKHKEHLGTGDVKYHMGFSSDFQTDGGLVHLALAFNPSHLEIVSPVVIGSVRARLDRLDEPSSNKVLPITIHGDAAVTGQGVVQETLNMSKARGYEVGGTVRIVINNQVGFTTSNPLDARSTPYCTDIGKMVQAPIFHVNADDPEAVAFVTRLALDFRNTFKRDVFIDLVCYRRHGHNEADEPSATQPLMYQKIKKHPTPRKIYADKLEQEKVATLEDATEMVNLYRDALDAGDCVVAEWRPMNMHSFTWSPYLNHEWDEEYPNKVEMKRLQELAKRISTVPEAVEMQSRVAKIYGDRQAMAAGEKLFDWGGAENLAYATLVDEGIPVRLSGEDSGRGTFFHRHAVIHNQSNGSTYTPLQHIHNGQGAFRVWDSVLSEEAVLAFEYGYATAEPRTLTIWEAQFGDFANGAQVVIDQFISSGEQKWGRMCGLVMLLPHGYEGQGPEHSSARLERYLQLCAEQNMQVCVPSTPAQVYHMLRRQALRGMRRPLVVMSPKSLLRHPLAVSSLEELANGTFLPAIGEIDELDPKGVKRVVMCSGKVYYDLLEQRRKNNQHDVAIVRIEQLYPFPHKAMQEVLQQFAHVKDFVWCQEEPLNQGAWYCSQHHFREVIPFGASLRYAGRPASASPAVGYMSVHQKQQQDLVNDALNVE</t>
  </si>
  <si>
    <t xml:space="preserve">atgcagaacagcgctttgaaagcctggttggactcttcttacctctctggcgcaaaccagagctggatagaacagctctatgaagacttcttaaccgatcctgactcggttgacgctaactggcgttcgacgttccagcagttacctggtacgggagtcaaaccggatcaattccactctcaaacgcgtgaatatttccgccgcctggcgaaagacgcttcacgttactcttcaacgatctccgaccctgacaccaatgtgaagcaggttaaagtcctgcagctcattaacgcataccgcttccgtggtcaccagcatgcgaatctcgatccgctgggactgtggcagcaagataaagtggccgatctggatccgtctttccacgatctgaccgaagcagacttccaggagaccttcaacgtcggttcatttgccagcggcaaagaaaccatgaaactcggcgagctgctggaagccctcaagcaaacctactgcggcccgattggtgccgagtatatgcacattaccagcaccgaagaaaaacgctggatccaacagcgtatcgagtctggtcgcgcgactttcaatagcgaagagaaaaaacgcttcttaagcgaactgaccgccgctgaaggtcttgaacgttacctcggcgcaaaattccctggcgcaaaacgcttctcgctggaaggcggtgacgcgttaatcccgatgcttaaagagatgatccgccacgctggcaacagcggcacccgcgaagtggttctcgggatggcgcaccgtggtcgtctgaacgtgctggtgaacgtgctgggtaaaaaaccgcaagacttgttcgacgagttcgccggtaaacataaagaacacctcggcacgggtgacgtgaaataccacatgggcttctcgtctgacttccagaccgatggcggcctggtgcacctggcgctggcgtttaacccgtctcaccttgagattgtaagcccggtagttatcggttctgttcgtgcccgtctggacagacttgatgagccgagcagcaacaaagtgctgccaatcaccatccacggtgacgccgcagtgaccgggcagggcgtggttcaggaaaccctgaacatgtcgaaagcgcgtggttatgaagttggcggtacggtacgtatcgttatcaacaaccaggttggtttcaccacctctaatccgctggatgcccgttctacgccgtactgtactgatatcggtaagatggttcaggccccgattttccacgttaacgcggacgatccggaagccgttgcctttgtgacccgtctggcgctcgatttccgtaacacctttaaacgtgatgtcttcatcgacctggtgtgctaccgccgtcacggccacaacgaagccgacgagccgagcgcaacccagccgctgatgtatcagaaaatcaaaaaacatccgacaccgcgcaaaatctacgctgacaagctggagcaggaaaaagtggcgacgctggaagatgccaccgagatggttaacctgtaccgcgatgcgctggatgctggcgattgcgtagtggcagagtggcgtccgatgaacatgcactctttcacctggtcgccgtacctcaaccacgaatgggacgaagagtacccgaacaaagttgagatgaagcgcctgcaggagctggcgaaacgcatcagcacggtgccggaagcagttgaaatgcagtctcgcgttgccaagatttatggcgatcgccaggcgatggctgccggtgagaaactgttcgactggggcggtgcggaaaacctcgcttacgccacgctggttgatgaaggcattccggttcgcctgtcgggtgaagactccggtcgcggtaccttcttccaccgccacgcggtgatccacaaccagtctaacggttccacttacacgccgctgcaacatatccataacgggcagggcgcgttccgtgtctgggactccgtactgtctgaagaagcagtgctggcgtttgaatatggttatgccaccgcagaaccacgcactctgaccatctgggaagcgcagttcggtgacttcgccaacggtgcgcaggtggttatcgaccagttcatctcctctggcgaacagaaatggggccggatgtgtggtctggtgatgttgctgccgcacggttacgaagggcaggggccggagcactcctccgcgcgtctggaacgttatctgcaactttgtgctgagcaaaacatgcaggtttgcgtaccgtctaccccggcacaggtttaccacatgctgcgtcgtcaggcgctgcgcgggatgcgtcgtccgctggtcgtgatgtcgccgaaatccctgctgcgtcatccgctggcggtttccagcctcgaagaactggcgaacggcaccttcctgccagccatcggtgaaatcgacgagcttgatccgaagggcgtgaagcgcgtagtgatgtgttctggtaaggtttattacgacctgctggaacagcgtcgtaagaacaatcaacacgatgtcgccattgtgcgtatcgagcaactctacccgttcccgcataaagcgatgcaggaagtgttgcagcagtttgctcacgtcaaggattttgtctggtgccaggaagagccgctcaaccagggcgcatggtactgcagccagcatcatttccgtgaagtgattccgtttggggcttctctgcgttatgcaggccgcccggcctccgcctctccggcggtagggtatatgtccgttcaccagaaacagcaacaagatctggttaatgacgcgctgaacgtcgaataa</t>
  </si>
  <si>
    <t xml:space="preserve">R05052</t>
  </si>
  <si>
    <t xml:space="preserve">L-erythro-4-Hydroxyglutamate + 2-Oxoglutarate &lt;=&gt; (4R)-4-Hydroxy-2-oxoglutarate + L-Glutamate</t>
  </si>
  <si>
    <t xml:space="preserve">C05947 + C00026 &lt;=&gt; C05946 + C00025</t>
  </si>
  <si>
    <t xml:space="preserve">440854 + 51 &lt;=&gt; 440853 + 33032</t>
  </si>
  <si>
    <t xml:space="preserve">R05053</t>
  </si>
  <si>
    <t xml:space="preserve">2.6.1.21</t>
  </si>
  <si>
    <t xml:space="preserve">D-Aspartate + (4R)-4-Hydroxy-2-oxoglutarate &lt;=&gt; Oxaloacetate + L-erythro-4-Hydroxyglutamate</t>
  </si>
  <si>
    <t xml:space="preserve">C00402 + C05946 &lt;=&gt; C00036 + C05947</t>
  </si>
  <si>
    <t xml:space="preserve">83887 + 440853 &lt;=&gt; 970 + 440854</t>
  </si>
  <si>
    <t xml:space="preserve">R04444</t>
  </si>
  <si>
    <t xml:space="preserve">1.2.1.88</t>
  </si>
  <si>
    <t xml:space="preserve">L-1-Pyrroline-3-hydroxy-5-carboxylate + NAD+ + 2 H2O &lt;=&gt; L-erythro-4-Hydroxyglutamate + NADH + H+</t>
  </si>
  <si>
    <t xml:space="preserve">C04281 + C00003 + 2 C00001 &lt;=&gt; C05947 + C00004 + C00080</t>
  </si>
  <si>
    <t xml:space="preserve">11966267 + 5893 + 2 962 &lt;=&gt; 440854 + 439153 + 1038</t>
  </si>
  <si>
    <t xml:space="preserve">MGTTTMGVKLDDATRERIKSAATRIDRTPHWLIKQAIFSYLEQLENSDTLPELPALLSGAANESDEAPTPAEEPHQPFLDFAEQILPQSVSRAAITAAYRRPETEAVSMLLEQARLPQPVAEQAHKLAYQLADKLRNQKNASGRAGMVQGLLQEFSLSSQEGVALMCLAEALLRIPDKATRDALIRDKISNGNWQSHIGRSPSLFVNAATWGLLFTGKLVSTHNEASLSRSLNRIIGKSGEPLIRKGVDMAMRLMGEQFVTGETIAEALANARKLEEKGFRYSYDMLGEAALTAADAQAYMVSYQQAIHAIGKASNGRGIYEGPGISIKLSALHPRYSRAQYDRVMEELYPRLKSLTLLARQYDIGINIDAEESDRLEISLDLLEKLCFEPELAGWNGIGFVIQAYQKRCPLVIDYLIDLATRSRRRLMIRLVKGAYWDSEIKRAQMDGLEGYPVYTRKVYTDVSYLACAKKLLAVPNLIYPQFATHNAHTLAAIYQLAGQNYYPGQYEFQCLHGMGEPLYEQVTGKVADGKLNRPCRIYAPVGTHETLLAYLVRRLLENGANTSFVNRIADTSLPLDELVADPVTAVEKLAQQEGQTGLPHPKIPLPRDLYGHGRDNSAGLDLANEHRLASLSSALLNSALQKWQALPMLEQPVAAGEMSPVINPAEPKDIVGYVREATPREVEQALESAVNNAPIWFATPPAERAAILHRAAVLMESQMQQLIGILVREAGKTFSNAIAEVREAVDFLHYYAGQVRDDFANETHRPLGPVVCISPWNFPLAIFTGQIAAALAAGNSVLAKPAEQTPLIAAQGIAILLEAGVPPGVVQLLPGRGETVGAQLTGDDRVRGVMFTGSTEVATLLQRNIASRLDAQGRPIPLIAETGGMNAMIVDSSALTEQVVVDVLASAFDSAGQRCSALRVLCLQDEIADHTLKMLRGAMAECRMGNPGRLTTDIGPVIDSEAKANIERHIQTMRSKGRPVFQAVRENSEDAREWQSGTFVAPTLIELDDFAELQKEVFGPVLHVVRYNRNQLPELIEQINASGYGLTLGVHTRIDETIAQVTGSAHVGNLYVNRNMVGAVVGVQPFGGEGLSGTGPKAGGPLYLYRLLANRPESALAVTLARQDAKYPVDAQLKAALTQPLNALREWAANRPELQALCTQYGELAQAGTQRLLPGPTGERNTWTLLPRERVLCIADDEQDALTQLAAVLAVGSQVLWPDDALHRQLVKALPSAVSERIQLAKAENITAQPFDAVIFHGDSDQLRALCEAVAARDGTIVSVQGFARGESNILLERLYIERSLSVNTAAAGGNASLMTIG</t>
  </si>
  <si>
    <t xml:space="preserve">atgggaaccaccaccatgggggttaagctggacgacgcgacgcgtgagcgtattaagtctgccgcgacacgtatcgatcgcacaccacactggttaattaagcaggcgattttttcttatctcgaacaactggaaaacagcgatactctgccggagctacctgcgctgctttctggcgcggccaatgagagcgatgaagcaccgactccggcagaggaaccacaccagccattcctcgactttgccgagcaaatattgccccagtcggtttcccgcgccgcgatcaccgcggcctatcgccgcccggaaaccgaagcggtttctatgctgctggaacaagcccgcctgccgcagccagttgctgaacaggcgcacaaactggcgtatcagctggccgataaactgcgtaatcaaaaaaatgccagtggtcgcgcaggtatggtccaggggttattgcaggagttttcgctgtcatcgcaggaaggcgtggcgctgatgtgtctggcggaagcgttgttgcgtattcccgacaaagccacccgcgacgcgttaattcgcgacaaaatcagcaacggtaactggcagtcacacattggtcgtagcccgtcactgtttgttaatgccgccacctgggggctgctgtttactggcaaactggtttccacccataacgaagccagcctctcccgctcgctgaaccgcattatcggtaaaagcggtgaaccgctgatccgcaaaggtgtggatatggcgatgcgcctgatgggtgagcagttcgtcactggcgaaaccatcgcggaagcgttagccaatgcccgcaagctggaagagaaaggtttccgttactcttacgatatgctgggcgaagccgcgctgaccgccgcagatgcacaggcgtatatggtttcctatcagcaggcgattcacgccatcggtaaagcgtctaacggtcgtggcatctatgaagggccgggcatttcaatcaaactgtcggcgctgcatccgcgttatagccgcgcccagtatgaccgggtaatggaagagctttacccgcgtctgaaatcactcaccctgctggcgcgtcagtacgatattggtatcaacattgacgccgaagagtccgatcgcctggagatctccctcgatctgctggaaaaactctgtttcgagccggaactggcaggctggaacggcatcggttttgttattcaggcttatcaaaaacgctgcccgttggtgatcgattacctgattgatctcgccacccgcagccgtcgccgtctgatgattcgcctggtgaaaggcgcgtactgggatagtgaaattaagcgtgcgcagatggacggccttgaaggttatccggtttatacccgcaaggtgtataccgacgtttcttatctcgcctgtgcgaaaaagctgctggcggtgccgaatctaatctacccgcagttcgcgacgcacaacgcccatacgctggcggcgatttatcaactggcggggcagaactactacccgggtcagtacgagttccagtgcctgcatggtatgggcgagccactgtatgagcaggtcaccgggaaagttgccgacggcaaacttaaccgtccgtgtcgtatttatgctccggttggcacacatgaaacgctgttggcgtatctggtgcgtcgcctgctggaaaacggtgctaacacctcgtttgttaaccgtattgccgacacctctttgccactggatgaactggtcgccgatccggtcactgctgtagaaaaactggcgcaacaggaagggcaaactggattaccgcatccgaaaattcccctgccgcgcgatctttacggtcacgggcgcgacaactcggcagggctggatctcgctaacgaacaccgcctggcctcgctctcctctgccctgctcaatagtgcactgcaaaaatggcaggccttgccaatgctggaacaaccggtagcggcaggtgagatgtcgcccgttattaaccctgcggaaccgaaagatattgtgggctatgtgcgtgaagccacgccgcgtgaagtagaacaggcgctggaaagtgcggttaataacgcgccaatctggtttgccacgcctccggctgaacgcgcagcgattttgcaccgcgctgccgtgctgatggaaagccagatgcagcaactgattggtattctggtgcgtgaggccggaaaaaccttcagtaacgccattgccgaagtgcgcgaagcggtcgattttctccactactacgccggacaggtgcgggatgatttcgctaacgaaacccaccgtccattagggcctgtggtgtgtatcagtccgtggaacttcccgctggctattttcaccgggcagatcgccgccgcactggcggcaggtaacagcgtgctggcaaaaccggcagaacaaacgccgctgattgccgcgcaagggatcgccattttgctggaagcgggtgtaccgccaggcgtggtgcaattgctgccaggtcggggtgaaaccgtgggcgcgcaactgacgggtgatgatcgcgtgcgcggggtgatgtttaccggttcaaccgaagtcgctacgttactgcagcgcaatatcgccagccgcctggacgctcagggtcgccctattccgctcatcgctgaaaccggcggcatgaacgcgatgattgtcgattcttcagcactgaccgaacaggtcgtcgtggatgtactggcctcggcgttcgacagtgcgggtcagcgttgttcggcgctgcgcgtgctgtgcctgcaagatgagattgccgaccacacgttgaaaatgctgcgcggcgcaatggccgaatgccggatgggtaatccgggtcgcctgaccaccgatatcggtccagtgattgatagcgaagcgaaagccaatattgagcgccatattcagaccatgcgtagcaaaggccgtccggtgttccaggcggtgcgggaaaacagcgaagatgcccgtgaatggcaaagcggcacctttgtcgccccgacgctgatcgaactggatgactttgccgaattgcaaaaagaggtctttggtccggtgctgcatgtggtgcgttacaaccgtaaccagctaccagagctgatcgagcagattaacgcttccggttatggtctgacgcttggcgtccatacgcgcattgatgaaaccatcgcccaggtcactggctcggcccatgttggtaacctgtatgttaaccgtaatatggtgggcgcagtggttggtgtgcagccgttcggcggcgaagggttgtccggtaccgggccgaaagcaggcggtccgctctatctctaccgtctgctggcgaatcgcccggaaagtgcgctggcagtgacgctcgcgcgtcaggatgcaaagtatccggtcgatgcgcagttgaaagccgcattgactcagccgctaaatgcactgcgggaatgggcagcaaatcgtccagaattgcaggcgttatgtacgcaatatggcgagctggcgcaggcaggaacacaacgattgctgccggggccgacgggtgaacgcaacacctggacgctgctgccgcgtgagcgcgtgttgtgtattgccgatgatgagcaggatgcgctgactcagctcgccgccgtgctggcggtgggcagccaggtactgtggccggatgacgcgctgcatcgtcagttagtgaaggcattgccatcggcagtcagcgaacgtattcaactggcgaaagcggaaaatataaccgctcaaccgtttgatgcggtgatcttccacggtgattcggatcagcttcgcgcattgtgtgaagcagttgccgcgcgggatggcacaattgtttcggtgcagggttttgcccgtggcgaaagcaatatccttctggaacggctgtatatcgagcgttcgctgagtgtgaataccgctgccgctggcggtaacgccagcttaatgactataggttaa</t>
  </si>
  <si>
    <t xml:space="preserve">R04445</t>
  </si>
  <si>
    <t xml:space="preserve">L-1-Pyrroline-3-hydroxy-5-carboxylate + NADP+ + 2 H2O &lt;=&gt; L-erythro-4-Hydroxyglutamate + NADPH + H+</t>
  </si>
  <si>
    <t xml:space="preserve">C04281 + C00006 + 2 C00001 &lt;=&gt; C05947 + C00005 + C00080</t>
  </si>
  <si>
    <t xml:space="preserve">11966267 + 5886 + 2 962 &lt;=&gt; 440854 + 5884 + 1038</t>
  </si>
  <si>
    <t xml:space="preserve">R03291</t>
  </si>
  <si>
    <t xml:space="preserve">1.5.1.2</t>
  </si>
  <si>
    <t xml:space="preserve">Hydroxyproline + NAD+ &lt;=&gt; L-1-Pyrroline-3-hydroxy-5-carboxylate + NADH + H+</t>
  </si>
  <si>
    <t xml:space="preserve">C01157 + C00003 &lt;=&gt; C04281 + C00004 + C00080</t>
  </si>
  <si>
    <t xml:space="preserve">5810 + 5893 &lt;=&gt; 11966267 + 439153 + 1038</t>
  </si>
  <si>
    <t xml:space="preserve">MEKKIGFIGCGNMGKAILGGLIASGQVLPGQIWVYTPSPDKVAALHDQFGINAAESAQEVAQIADIIFAAVKPGIMIKVLSEITSSLNKDSLVVSIAAGVTLDQLARALGHDRKIIRAMPNTPALVNAGMTSVTPNALVTPEDTADVLNIFRCFGEAEVIAEPMIHPVVGVSGSSPAYVFMFIEAMADAAVLGGMPRAQAYKFAAQAVMGSAKMVLETGEHPGALKDMVCSPGGTTIEAVRVLEEKGFRAAVIEAMTKCMEKSEKLSKS</t>
  </si>
  <si>
    <t xml:space="preserve">atggaaaagaaaatcggttttattggctgcggcaatatgggaaaagccattctcggcggtctgattgccagcggtcaggtgcttccagggcaaatctgggtatacaccccctccccggataaagtcgccgccctgcatgaccagttcggcatcaacgccgcagaatcggcgcaagaagtggcgcaaatcgccgacatcatttttgctgccgttaaacctggcatcatgattaaagtgcttagcgaaatcacctccagcctgaataaagactctctggtcgtttctattgctgcaggtgtcacgctcgaccagcttgcccgcgcgctgggccatgaccggaaaattatccgcgccatgccgaacactcccgcactggttaatgccgggatgacctccgtaacgccaaacgcgctggtaaccccagaagataccgctgatgtgctgaatattttccgctgctttggcgaagcggaagtaattgctgagccgatgatccacccggtggtcggtgtgagcggttcttcgccagcctacgtatttatgtttatcgaagcgatggccgacgccgccgtgctgggcgggatgccacgcgcccaggcgtataaatttgccgctcaggcggtaatgggttccgcaaaaatggtgctggaaacgggagaacatccgggggcactgaaagatatggtctgctcaccgggaggcaccaccattgaagcggtacgcgtactggaagagaaaggcttccgtgctgcagtgatcgaagcgatgacgaagtgtatggaaaaatcagaaaaactcagcaaatcctga</t>
  </si>
  <si>
    <t xml:space="preserve">R03293</t>
  </si>
  <si>
    <t xml:space="preserve">Hydroxyproline + NADP+ &lt;=&gt; L-1-Pyrroline-3-hydroxy-5-carboxylate + NADPH + H+</t>
  </si>
  <si>
    <t xml:space="preserve">C01157 + C00006 &lt;=&gt; C04281 + C00005 + C00080</t>
  </si>
  <si>
    <t xml:space="preserve">5810 + 5886 &lt;=&gt; 11966267 + 5884 + 1038</t>
  </si>
  <si>
    <t xml:space="preserve">R03295</t>
  </si>
  <si>
    <t xml:space="preserve">1.5.-.-</t>
  </si>
  <si>
    <t xml:space="preserve">Hydroxyproline + FAD &lt;=&gt; L-1-Pyrroline-3-hydroxy-5-carboxylate + FADH2</t>
  </si>
  <si>
    <t xml:space="preserve">C01157 + C00016 &lt;=&gt; C04281 + C01352</t>
  </si>
  <si>
    <t xml:space="preserve">5810 + 643975 &lt;=&gt; 11966267 + 446013</t>
  </si>
  <si>
    <t xml:space="preserve">R01248</t>
  </si>
  <si>
    <t xml:space="preserve">L-Proline + NAD+ &lt;=&gt; (S)-1-Pyrroline-5-carboxylate + NADH + H+</t>
  </si>
  <si>
    <t xml:space="preserve">C00148 + C00003 &lt;=&gt; C03912 + C00004 + C00080</t>
  </si>
  <si>
    <t xml:space="preserve">145742 + 5893 &lt;=&gt; 440162 + 439153 + 1038</t>
  </si>
  <si>
    <t xml:space="preserve">R01251</t>
  </si>
  <si>
    <t xml:space="preserve">L-Proline + NADP+ &lt;=&gt; (S)-1-Pyrroline-5-carboxylate + NADPH + H+</t>
  </si>
  <si>
    <t xml:space="preserve">C00148 + C00006 &lt;=&gt; C03912 + C00005 + C00080</t>
  </si>
  <si>
    <t xml:space="preserve">145742 + 5886 &lt;=&gt; 440162 + 5884 + 1038</t>
  </si>
  <si>
    <t xml:space="preserve">R01253</t>
  </si>
  <si>
    <t xml:space="preserve">1.5.5.2</t>
  </si>
  <si>
    <t xml:space="preserve">L-Proline + Quinone &lt;=&gt; (S)-1-Pyrroline-5-carboxylate + Hydroquinone</t>
  </si>
  <si>
    <t xml:space="preserve">C00148 + C15602 &lt;=&gt; C03912 + C15603</t>
  </si>
  <si>
    <t xml:space="preserve">145742 + NA &lt;=&gt; 440162 + NA</t>
  </si>
  <si>
    <t xml:space="preserve">R00707</t>
  </si>
  <si>
    <t xml:space="preserve">(S)-1-Pyrroline-5-carboxylate + NAD+ + 2 H2O &lt;=&gt; L-Glutamate + NADH + H+</t>
  </si>
  <si>
    <t xml:space="preserve">C03912 + C00003 + 2 C00001 &lt;=&gt; C00025 + C00004 + C00080</t>
  </si>
  <si>
    <t xml:space="preserve">440162 + 5893 + 2 962 &lt;=&gt; 33032 + 439153 + 1038</t>
  </si>
  <si>
    <t xml:space="preserve">R00708</t>
  </si>
  <si>
    <t xml:space="preserve">(S)-1-Pyrroline-5-carboxylate + NADP+ + 2 H2O &lt;=&gt; L-Glutamate + NADPH + H+</t>
  </si>
  <si>
    <t xml:space="preserve">C03912 + C00006 + 2 C00001 &lt;=&gt; C00025 + C00005 + C00080</t>
  </si>
  <si>
    <t xml:space="preserve">440162 + 5886 + 2 962 &lt;=&gt; 33032 + 5884 + 1038</t>
  </si>
  <si>
    <t xml:space="preserve">R01398</t>
  </si>
  <si>
    <t xml:space="preserve">2.1.3.3</t>
  </si>
  <si>
    <t xml:space="preserve">Carbamoyl phosphate + L-Ornithine &lt;=&gt; Orthophosphate + L-Citrulline</t>
  </si>
  <si>
    <t xml:space="preserve">C00169 + C00077 &lt;=&gt; C00009 + C00327</t>
  </si>
  <si>
    <t xml:space="preserve">278 + 6262 &lt;=&gt; 1004 + 9750</t>
  </si>
  <si>
    <t xml:space="preserve">MSDLYKKHFLKLLDFTPAQFTSLLTLAAQLKADKKNGKEVQKLTGKNIALIFEKDSTRTRCSFEVAAFDQGARVTYLGPSGSQIGHKESIKDTARVLGRMYDGIQYRGHGQEVVETLAQYAGVPVWNGLTNEFHPTQLLADLMTMQEHLPGKAFNEMTLVYAGDARNNMGNSMLEAAALTGLDLRLLAPKACWPEESLVAECSALAEKHGGKITLTEDVAAGVKGADFIYTDVWVSMGEAKEKWAERIALLRGYQVNAQMMALTDNPNVKFLHCLPAFHDDQTTLGKQMAKEFDLHGGMEVTDEVFESAASIVFDQAENRMHTIKAVMMATLGE</t>
  </si>
  <si>
    <t xml:space="preserve">atgtccgatttatacaaaaaacactttctgaaactgctcgactttacccctgcacagttcacttctctgctgacccttgccgcacagctcaaagccgataaaaaaaatggcaaggaagtacagaagcttaccggtaaaaacatcgcgctcatcttcgaaaaagactcgactcgtacccgttgctctttcgaagttgccgcatttgaccagggcgcgcgcgttacctatttagggccgagcggcagccagattgggcataaagagtcaattaaggacaccgcgcgggttctcgggcggatgtatgacggcattcagtatcgcggtcacggccaggaagtggtcgaaacgctggcgcagtatgcgggcgtgccggtgtggaacgggctgaccaacgagttccacccgacccagctgctggcggacctgatgaccatgcaggagcacctgccgggcaaggcgtttaacgagatgacgctggtctacgcgggcgatgcgcgcaacaacatgggcaactcgatgctggaagcggcggcgctgaccgggctggatctgcgcctgttggccccgaaagcctgctggccggaagagagcctggtggcggagtgcagcgcgctggcggagaagcacggcgggaaaattactctgacggaagacgtggcggcaggcgttaagggcgcggactttatctataccgacgtgtgggtgtcgatgggcgaggccaaagagaagtgggcagagcggattgcgctgctgcgcgggtatcaggtgaacgcgcagatgatggcgctgaccgacaacccgaacgtgaagttcctgcactgtctgccggcgttccatgacgaccagactacgctcggcaagcagatggcgaaggagttcgatctgcacggcgggatggaggtgacggacgaggtgtttgagtcggcggcgagcatcgtgttcgaccaggcggaaaaccggatgcatacgattaaggcggtgatgatggcaacgcttggggagtga</t>
  </si>
  <si>
    <t xml:space="preserve">R01086</t>
  </si>
  <si>
    <t xml:space="preserve">4.3.2.1</t>
  </si>
  <si>
    <t xml:space="preserve">N-(L-Arginino)succinate &lt;=&gt; Fumarate + L-Arginine</t>
  </si>
  <si>
    <t xml:space="preserve">C03406 &lt;=&gt; C00122 + C00062</t>
  </si>
  <si>
    <t xml:space="preserve">16950 &lt;=&gt; 444972 + 6322</t>
  </si>
  <si>
    <t xml:space="preserve">MALWGGRFTQAADQRFKQFNDSLRFDYRLAEQDIVGSVAWSKALVTVGVLTAEEQAQLEEALNVLLEDVRARPQQILESDAEDIHSWVEGKLIDKVGQLGKKLHTGRSRNDQVATDLKLWCKDTVSELLTANRQLQSALVETAQNNQDAVMPGYTHLQRAQPVTFAHWCLAYVEMLARDESRLQDALKRLDVSPLGCGALAGTAYEIDREQLAGWLGFASATRNSLDSVSDRDHVLELLSAAAIGMVHLSRFAEDLIFFNTGEAGFVELSDRVTSGSSLMPQKKNPDALELIRGKCGRVQGALTGMMMTLKGLPLAYNKDMQEDKEGLFDALDTWLDCLHMAALVLDGIQVKRPRCQEAAQQGYANATELADYLVAKGVPFREAHHIVGEAVVEAIRQGKPLEDLPLSELQKFSQVIDEDVYPILSLQSCLDKRAAKGGVSPQQVAQAIAFAQARLG</t>
  </si>
  <si>
    <t xml:space="preserve">atggcactttggggcgggcgttttacccaggcagcagatcaacggttcaaacaattcaacgactcactgcgctttgattaccgtctggcggagcaggatattgttggctctgtggcctggtccaaagccctggtcacggtaggcgtgttaaccgcagaagagcaggcgcaactggaagaggcgctgaacgtgttgctggaagatgttcgcgccaggccacaacaaatccttgaaagcgacgccgaagatatccatagctgggtggaaggcaaactgatcgacaaagtgggccagttaggcaaaaagctgcataccgggcgtagccgtaatgatcaggtagcgactgacctgaaactgtggtgcaaagataccgttagcgagttactgacggctaaccggcagctgcaatcggcgctggtggaaaccgcacaaaacaatcaggacgcggtaatgccaggttacactcacctgcaacgcgcccagccggtgacgttcgcgcactggtgcctggcctatgttgagatgctggcgcgtgatgaaagccgtttgcaggatgcgcttaagcgtctggatgtcagcccgctaggctgtggcgcgctggcgggaacggcctatgaaatcgaccgtgaacagttagcaggctggctgggctttgcttcggcgacccgtaacagtctcgacagcgtttctgaccgtgaccatgtgttggaactgctttctgctgccgctatcggcatggtgcatctgtcgcgttttgctgaagatctgattttctttaacaccggcgaagcggggtttgtggagctttctgaccgcgtgacttccggttcatcattaatgccgcagaagaaaaacccggatgcgctggagctgattcgcggtaaatgcggccgggtgcagggggcgttaaccggcatgatgatgacgctgaaaggtttgccgctggcttacaacaaagatatgcaggaagacaaagaaggtctgttcgacgcgctcgatacctggctggactgcctgcatatggcggcgctggtgctggacggcattcaggtgaaacgtccacgttgccaggaagcggctcagcagggttacgccaacgccaccgaactggcggattatctggtggcgaaaggcgtaccgttccgcgaggcgcaccatattgttggtgaagcggtggtggaagccattcgtcagggcaaaccgctggaagatctgccgctcagtgagttgcagaaattcagtcaggtgattgacgaagatgtctatccgattctgtcgctgcaatcgtgcctcgacaagcgtgcggcaaaaggcggcgtctcaccgcagcaggtggcgcaggcgattgcttttgcgcaggctcggttagggtaa</t>
  </si>
  <si>
    <t xml:space="preserve">R01071</t>
  </si>
  <si>
    <t xml:space="preserve">2.4.2.17</t>
  </si>
  <si>
    <t xml:space="preserve">1-(5-Phospho-D-ribosyl)-ATP + Diphosphate &lt;=&gt; ATP + 5-Phospho-alpha-D-ribose 1-diphosphate</t>
  </si>
  <si>
    <t xml:space="preserve">C02739 + C00013 &lt;=&gt; C00002 + C00119</t>
  </si>
  <si>
    <t xml:space="preserve">11050836 + 1023 &lt;=&gt; 5957 + 7339</t>
  </si>
  <si>
    <t xml:space="preserve">MTDNTRLRIAMQKSGRLSDDSRELLARCGIKINLHTQRLIAMAENMPIDILRVRDDDIPGLVMDGVVDLGIIGENVLEEELLNRRAQGEDPRYFTLRRLDFGGCRLSLATPVDEAWDGPLSLNGKRIATSYPHLLKRYLDQKGISFKSCLLNGSVEVAPRAGLADAICDLVSTGATLEANGLREVEVIYRSKACLIQRDGEMEESKQQLIDKLLTRIQGVIQARESKYIMMHAPTERLDEVIALLPGAERPTILPLAGDQQRVAMHMVSSETLFWETMEKLKALGASSILVLPIEKMME</t>
  </si>
  <si>
    <t xml:space="preserve">atgacagacaacactcgtttacgcatagctatgcagaaatccggccgtttaagtgatgactcacgcgaattgctggcgcgctgtggcattaaaattaatcttcacacccagcgcctgatcgcgatggcagaaaacatgccgattgatattctgcgcgtgcgtgacgacgacattcccggtctggtaatggatggcgtggtagaccttgggattatcggcgaaaacgtgctggaagaagagctgcttaaccgccgcgcccagggtgaagatccacgctactttaccctgcgtcgtctggatttcggcggctgtcgtctttcgctggcaacgccggttgatgaagcctgggacggtccgctctccttaaacggtaaacgtatcgccacctcttatcctcacctgctcaagcgttatctcgaccagaaaggcatctcttttaaatcctgcttactgaacggttctgttgaagtcgccccgcgtgccggactggcggatgcgatttgcgatctggtttccaccggtgccacgctggaagctaacggcctgcgcgaagtcgaagttatctatcgctcgaaagcctgcctgattcaacgcgatggcgaaatggaagaatccaaacagcaactgatcgacaaactgctgacccgtattcagggtgtgatccaggcgcgcgaatcaaaatacatcatgatgcacgcaccgaccgaacgtctggatgaagtcatcgccctgctgccaggtgccgaacgcccaactattctgccgctggcgggtgaccaacagcgcgtagcgatgcacatggtcagcagcgaaaccctgttctgggaaaccatggaaaaactgaaagcgctgggtgccagttcaattctggtcctgccgattgagaagatgatggagtga</t>
  </si>
  <si>
    <t xml:space="preserve">R04035</t>
  </si>
  <si>
    <t xml:space="preserve">3.6.1.31</t>
  </si>
  <si>
    <t xml:space="preserve">1-(5-Phospho-D-ribosyl)-ATP + H2O &lt;=&gt; Phosphoribosyl-AMP + Diphosphate</t>
  </si>
  <si>
    <t xml:space="preserve">C02739 + C00001 &lt;=&gt; C02741 + C00013</t>
  </si>
  <si>
    <t xml:space="preserve">11050836 + 962 &lt;=&gt; 11988267 + 1023</t>
  </si>
  <si>
    <t xml:space="preserve">MLTEQQRRELDWEKTDGLMPVIVQHAVSGEVLMLGYMNPEALDKTLESGKVTFFSRTKQRLWTKGETSGNFLNVVSIAPDCDNDTLLVLANPIGPTCHKGTSSCFGDTAHQWLFLYQLEQLLAERKSADPETSYTAKLYASGTKRIAQKVGEEGVETALAATVHDRFELTNEASDLMYHLLVLLQDQGLDLTTVIENLRKRHQ</t>
  </si>
  <si>
    <t xml:space="preserve">atgttaacagaacaacaacgtcgcgaactggactgggaaaaaaccgacggacttatgccggtgattgtgcaacacgcggtatccggcgaagtgctaatgctgggctatatgaacccggaagccttagacaaaaccctcgaaagcggcaaagtcaccttcttctcgcgcactaaacagcgactgtggaccaaaggcgaaacgtcgggcaatttcctcaacgtagtgagtattgccccggactgcgacaacgacacgttactggtgctggcgaatcccatcggcccgacctgccacaaaggcaccagcagttgcttcggcgacaccgctcaccagtggctgttcctgtatcaactggaacaactgctcgccgagcgcaaatctgccgatccggaaacctcctacaccgccaaactgtatgccagcggcaccaaacgcattgcgcagaaagtgggtgaagaaggcgtggaaaccgcgctggcagcaacggtacatgaccgctttgagctgaccaacgaggcgtctgatttgatgtatcacctgctggtgttgttgcaggatcaggggctggatttaacgacggtaattgagaacctgcgtaaacggcatcagtga</t>
  </si>
  <si>
    <t xml:space="preserve">R04037</t>
  </si>
  <si>
    <t xml:space="preserve">3.5.4.19</t>
  </si>
  <si>
    <t xml:space="preserve">Phosphoribosyl-AMP + H2O &lt;=&gt; 5-(5-Phospho-D-ribosylaminoformimino)-1-(5-phosphoribosyl)-imidazole-4-carboxamide</t>
  </si>
  <si>
    <t xml:space="preserve">C02741 + C00001 &lt;=&gt; C04896</t>
  </si>
  <si>
    <t xml:space="preserve">11988267 + 962 &lt;=&gt; 9548599</t>
  </si>
  <si>
    <t xml:space="preserve">R04640</t>
  </si>
  <si>
    <t xml:space="preserve">5.3.1.16</t>
  </si>
  <si>
    <t xml:space="preserve">5-(5-Phospho-D-ribosylaminoformimino)-1-(5-phosphoribosyl)-imidazole-4-carboxamide &lt;=&gt; N-(5'-Phospho-D-1'-ribulosylformimino)-5-amino-1-(5''-phospho-D-ribosyl)-4-imidazolecarboxamide</t>
  </si>
  <si>
    <t xml:space="preserve">C04896 &lt;=&gt; C04916</t>
  </si>
  <si>
    <t xml:space="preserve">9548599 &lt;=&gt; 193735</t>
  </si>
  <si>
    <t xml:space="preserve">MIIPALDLIDGTVVRLHQGDYGKQRDYGNDPLPRLQDYAAQGAEVLHLVDLTGAKDPAKRQIPLIKTLVAGVNVPVQVGGGVRSEEDVAALLEAGVARVVVGSTAVKSQDMVKGWFERFGADALVLALDVRIDEQGNKQVAVSGWQENSGVSLEQLVETYLPVGLKHVLCTDISRDGTLAGSNVSLYEEVCARYPQVAFQSSGGIGDIDDVAALRGTGVRGVIVGRALLEGKFTVKEAIACWQNA</t>
  </si>
  <si>
    <t xml:space="preserve">atgattattccggcattagatttaatcgacggcactgtggtgcgtctccatcagggcgattacggcaaacagcgcgattacggtaacgacccgctgccgcgattgcaggattacgccgcgcagggtgccgaagtgctgcacctggtggatctgaccggggcaaaagatccggctaaacgtcaaatcccgctgattaaaaccctggtcgcgggcgttaacgttccggtgcaggttggcggcggcgtgcgtagcgaagaagatgtggcggcgttactggaagcgggcgttgcgcgcgtagtggtcggctccaccgcggtgaaatcacaagatatggtgaaaggctggtttgaacgcttcggtgccgatgccttagtgctggcgctggatgtccgtattgacgagcaaggcaacaagcaggtggcagtcagcggctggcaagagaactcgggcgtttcactggaacaactggtggaaacctatctgcccgtcggcctgaaacatgtgctgtgtaccgatatctcgcgcgacggcacgctggcaggctctaacgtctctttatatgaagaagtgtgcgccagatatccgcaggtggcatttcagtcctccggcggtattggcgacattgatgatgtggcggccctgcgtggcactggtgtgcgcggcgtaatagttggtcgggcattactggaaggtaaattcaccgtgaaggaggccatcgcatgctggcaaaacgcataa</t>
  </si>
  <si>
    <t xml:space="preserve">R04558</t>
  </si>
  <si>
    <t xml:space="preserve">2.4.2.-?????????4.1.3.-</t>
  </si>
  <si>
    <t xml:space="preserve">N-(5'-Phospho-D-1'-ribulosylformimino)-5-amino-1-(5''-phospho-D-ribosyl)-4-imidazolecarboxamide + L-Glutamine &lt;=&gt; D-erythro-1-(Imidazol-4-yl)glycerol 3-phosphate + 1-(5'-Phosphoribosyl)-5-amino-4-imidazolecarboxamide + L-Glutamate</t>
  </si>
  <si>
    <t xml:space="preserve">C04916 + C00064 &lt;=&gt; C04666 + C04677 + C00025</t>
  </si>
  <si>
    <t xml:space="preserve">193735 + 5961 &lt;=&gt; 440431 + 65110 + 33032</t>
  </si>
  <si>
    <t xml:space="preserve">MNVVILDTGCANLNSVKSAIARHGYEPKVSRDPDVVLLADKLFLPGVGTAQAAMDQVRERELFDLIKACTQPVLGICLGMQLLGRRSEESNGVDLLGIIDEDVPKMTDFGLPLPHMGWNRVYPQAGNRLFQGIEDGAYFYFVHSYAMPVNPWTIAQCNYGEPFTAAVQKDNFYGVQFHPERSGAAGAKLLKNFLEM</t>
  </si>
  <si>
    <t xml:space="preserve">atgaacgtggtgatccttgataccggctgcgccaacctgaactcggtgaagtctgccattgcgcgtcacggttatgaacccaaagtcagccgtgacccggacgtcgtgttgctggccgataaactgtttttacccggcgttggcactgcgcaagcggcgatggatcaggtacgtgagcgcgagctgtttgatctcatcaaagcctgtacccaaccggtgctgggcatctgcttagggatgcaactgctggggcggcgcagcgaagagagcaacggcgtcgacttgctgggcatcatcgacgaagacgtgccgaaaatgaccgactttggtctgccactgccacatatgggctggaaccgcgtttacccgcaggcaggcaaccgcctgtttcaggggattgaagacggcgcgtacttttactttgttcacagctacgcaatgccggtcaatccgtggaccatcgcccagtgtaattacggcgaaccgttcaccgcggcggtacaaaaagataacttctacggcgtgcagttccacccggagcgttctggtgccgctggtgctaagttgctgaaaaacttcctggagatgtga</t>
  </si>
  <si>
    <t xml:space="preserve">R03457</t>
  </si>
  <si>
    <t xml:space="preserve">4.2.1.19</t>
  </si>
  <si>
    <t xml:space="preserve">D-erythro-1-(Imidazol-4-yl)glycerol 3-phosphate &lt;=&gt; 3-(Imidazol-4-yl)-2-oxopropyl phosphate + H2O</t>
  </si>
  <si>
    <t xml:space="preserve">C04666 &lt;=&gt; C01267 + C00001</t>
  </si>
  <si>
    <t xml:space="preserve">440431 &lt;=&gt; 792 + 962</t>
  </si>
  <si>
    <t xml:space="preserve">MSQKYLFIDRDGTLISEPPSDFQVDRFDKLAFEPGVIPELLKLQKAGYKLVMITNQDGLGTQSFPQADFDGPHNLMMQIFTSQGVQFDEVLICPHLPADECDCRKPKVKLVERYLAEQAMDRANSYVIGDRATDIQLAENMGITGLRYDRETLNWPMIGEQLTRRDRYAHVVRNTKETQIDVQVWLDREGGSKINTGVGFFDHMLDQIATHGGFRMEINVKGDLYIDDHHTVEDTGLALGEALKIALGDKRGICRFGFVLPMDECLARCALDISGRPHLEYKAEFTYQRVGDLSTEMIEHFFRSLSYTMGVTLHLKTKGKNDHHRVESLFKAFGRTLRQAIRVEGDTLPSSKGVL</t>
  </si>
  <si>
    <t xml:space="preserve">atgagtcagaagtatctttttatcgatcgcgatggaaccctgattagcgaaccgccgagtgattttcaggtggaccgttttgataaactcgcctttgaaccgggcgtgatcccggaactgctgaagctgcaaaaagcgggctacaagctggtgatgatcactaatcaggatggtcttggaacacaaagtttcccacaggcggatttcgatggcccgcacaacctgatgatgcagatcttcacctcgcaaggcgtacagtttgatgaagtgctgatttgtccgcacctgcccgccgatgagtgcgactgccgtaagccgaaagtaaaactggtggaacgttatctggctgagcaagcgatggatcgcgctaacagttatgtgattggcgatcgcgcgaccgacattcaactggcggaaaacatgggcattactggtttacgctacgaccgcgaaaccctgaactggccaatgattggcgagcaactcaccagacgtgaccgttacgctcacgtagtgcgtaataccaaagagacgcagattgacgttcaggtgtggctggatcgtgaaggtggcagcaagattaacaccggcgttggcttctttgatcatatgctggatcagatcgctacccacggcggtttccgcatggaaatcaacgtcaaaggcgacctctatatcgacgatcaccacaccgtcgaagataccggcctggcgctgggcgaagcgctaaaaatcgccctcggagacaaacgcggtatttgccgctttggttttgtgctaccgatggacgaatgccttgcccgctgcgcgctggatatctctggtcgcccgcacctggaatataaagccgagtttacctaccagcgcgtgggcgatctcagcaccgaaatgatcgagcacttcttccgttcgctctcatacaccatgggcgtgacgctacacctgaaaaccaaaggtaaaaacgatcatcaccgtgtagagagtctgttcaaagcctttggtcgcaccctgcgccaggccatccgcgtggaaggcgataccctgccctcgtcgaaaggagtgctgtaa</t>
  </si>
  <si>
    <t xml:space="preserve">R03243</t>
  </si>
  <si>
    <t xml:space="preserve">2.6.1.9</t>
  </si>
  <si>
    <t xml:space="preserve">L-Histidinol phosphate + 2-Oxoglutarate &lt;=&gt; 3-(Imidazol-4-yl)-2-oxopropyl phosphate + L-Glutamate</t>
  </si>
  <si>
    <t xml:space="preserve">C01100 + C00026 &lt;=&gt; C01267 + C00025</t>
  </si>
  <si>
    <t xml:space="preserve">439398 + 51 &lt;=&gt; 792 + 33032</t>
  </si>
  <si>
    <t xml:space="preserve">MSTVTITDLARENVRNLTPYQSARRLGGNGDVWLNANEYPTAVEFQLTQQTLNRYPECQPKAVIENYAQYAGVKPEQVLVSRGADEGIELLIRAFCEPGKDAILYCPPTYGMYSVSAETIGVECRTVPTLDNWQLDLQGISDKLDGVKVVYVCSPNNPTGQLINPQDFRTLLELTRGKAIVVADEAYIEFCPQASLAGWLAEYPHLAILRTLSKAFALAGLRCGFTLANEEVINLLMKVIAPYPLSTPVADIAAQALSPQGIVAMRERVAQIIAEREYLIAALKEIPCVEQVFDSETNYILARFKASSAVFKSLWDQGIILRDQNKQPSLSGCLRITVGTREESQRVIDALRAEQV</t>
  </si>
  <si>
    <t xml:space="preserve">atgagcaccgtgactattaccgatttagcgcgtgaaaacgtccgcaacctgacgccgtatcagtcggcgcgtcgtctgggcggtaacggcgatgtctggctgaacgccaacgaataccccactgccgtggagtttcagcttactcagcaaacgctcaaccgctacccggaatgccagccgaaagcggtgattgaaaattacgcgcaatatgcaggcgtaaaaccggagcaggtgctggtcagccgtggcgcggacgaaggtattgaactgctgattcgcgctttttgcgaaccgggtaaagacgccatcctctactgcccgccaacgtacggcatgtacagcgtcagcgccgaaacgattggcgtcgagtgccgcacagtgccgacgctggacaactggcaactggacttacagggcatttccgacaagctggacggcgtaaaagtggtttatgtttgcagccccaataacccgaccgggcaactgatcaatccgcaggattttcgcaccctgctggagttaacccgcggtaaggcgattgtggttgccgatgaagcctatatcgagttttgcccgcaggcatcgctggctggctggctggcggaatatccgcacctggctattttacgcacactgtcgaaagcttttgctctggcggggcttcgttgcggatttacgctggcaaacgaagaagtcatcaacctgctgatgaaagtgatcgccccctacccgctctcgacgccggttgccgacattgcggcccaggcgttaagcccacagggaatcgtcgccatgcgcgaacgggtagcgcaaattattgcagaacgcgaatacctgattgccgcactgaaagagatcccctgcgtagagcaggttttcgactctgaaaccaactacattctggcgcgctttaaagcctccagtgcggtgtttaaatctttgtgggatcagggcattatcttacgtgatcagaataaacaaccctctttaagcggctgcctgcgaattaccgtcggaacccgtgaagaaagccagcgcgtcattgacgccttacgtgcggagcaagtttga</t>
  </si>
  <si>
    <t xml:space="preserve">R03013</t>
  </si>
  <si>
    <t xml:space="preserve">3.1.3.15</t>
  </si>
  <si>
    <t xml:space="preserve">L-Histidinol phosphate + H2O &lt;=&gt; L-Histidinol + Orthophosphate</t>
  </si>
  <si>
    <t xml:space="preserve">C01100 + C00001 &lt;=&gt; C00860 + C00009</t>
  </si>
  <si>
    <t xml:space="preserve">439398 + 962 &lt;=&gt; 165271 + 1004</t>
  </si>
  <si>
    <t xml:space="preserve">R01163</t>
  </si>
  <si>
    <t xml:space="preserve">1.1.1.23</t>
  </si>
  <si>
    <t xml:space="preserve">L-Histidinal + H2O + NAD+ &lt;=&gt; L-Histidine + NADH + H+</t>
  </si>
  <si>
    <t xml:space="preserve">C01929 + C00001 + C00003 &lt;=&gt; C00135 + C00004 + C00080</t>
  </si>
  <si>
    <t xml:space="preserve">152657 + 962 + 5893 &lt;=&gt; 6274 + 439153 + 1038</t>
  </si>
  <si>
    <t xml:space="preserve">MSFNTIIDWNSCTAEQQRQLLMRPAISASESITRTVNDILDNVKARGDEALREYSAKFDKTTVTALKVSAEEIAAASERLSDELKQAMAVAVKNIETFHTAQKLPPVDVETQPGVRCQQVTRPVASVGLYIPGGSAPLFSTVLMLATPASIAGCKKVVLCSPPPIADEILYAAQLCGVQDVFNVGGAQAIAALAFGTESVPKVDKIFGPGNAFVTEAKRQVSQRLDGAAIDMPAGPSEVLVIADSGATPDFVASDLLSQAEHGPDSQVILLTPAADMARRVAEAVERQLAELPRAETARQALNASRLIVTKDLAQCVEISNQYGPEHLIIQTRNARELVDSITSAGSVFLGDWSPESAGDYASGTNHVLPTYGYTATCSSLGLADFQKRMTVQELSKEGFSALASTIETLAAAERLTAHKNAVTLRVNALKEQA</t>
  </si>
  <si>
    <t xml:space="preserve">atgagctttaacacaatcattgactggaatagctgtactgcggagcaacaacgccagctgttaatgcgcccggcgatttccgcctctgaaagcattacccgcactgttaacgatattctcgataacgtgaaagcacgcggcgatgaggccctgcgggaatacagcgcgaagtttgataaaaccacggttaccgcgctgaaggtgtctgcagaggagatcgccgccgccagcgaacgcctgagcgacgagctaaaacaggcgatggcggtggcagtaaagaatattgaaaccttccacactgcgcaaaaactgccgccggtagatgtagaaacgcagccaggcgtgcgttgccagcaggtcacgcgtccggtagcttcagttgggttgtatattcctggcggctccgccccgctcttctcaacggtattaatgctggcgactccggcgagtattgcgggctgtaaaaaagtggtgctgtgctcaccgccgccgattgccgatgagatcctttatgcggcgcagctgtgcggtgtgcaggacgtgtttaacgtcggcggcgcacaggccattgccgcactggcgtttggtacggaatctgtgccaaaagtggacaaaatcttcgggccgggtaacgcctttgtcaccgaagcgaaacgtcaggtgagccagcgtctggacggtgcggcgatcgatatgcccgcaggcccgtcggaagtgctggtgattgctgacagcggcgctacgccggatttcgtggcttctgatttgctctctcaggctgaacacggcccggactcacaggtgattttactgacgcccgctgctgatatggcgcgtcgcgttgccgaggccgtcgaacgccaactggcagaactgccgcgtgccgaaaccgcccgccaggcactgaacgccagccgcctgatcgtgactaaagatttagcgcagtgcgtggagatctccaaccagtacggcccggagcacctgatcattcagacccgcaacgcccgtgaactggtcgatagcatcaccagcgccggttcggtatttcttggtgactggtcaccggaatcggcaggtgattacgcctccggcaccaaccacgttctaccgacttacggttacaccgccacctgttccagcctcgggctggcagatttccagaagcgcatgaccgtacaggaactgtcgaaagaggggttctccgcgctggcttcaaccatagaaacactggccgccgccgagcgcctgaccgcccacaaaaatgccgttactttgcgtgttaacgcccttaaggagcaagcatga</t>
  </si>
  <si>
    <t xml:space="preserve">R01826</t>
  </si>
  <si>
    <t xml:space="preserve">2.5.1.54</t>
  </si>
  <si>
    <t xml:space="preserve">Phosphoenolpyruvate + D-Erythrose 4-phosphate + H2O &lt;=&gt; 2-Dehydro-3-deoxy-D-arabino-heptonate 7-phosphate + Orthophosphate</t>
  </si>
  <si>
    <t xml:space="preserve">C00074 + C00279 + C00001 &lt;=&gt; C04691 + C00009</t>
  </si>
  <si>
    <t xml:space="preserve">1005 + 122357 + 962 &lt;=&gt; 160647 + 1004</t>
  </si>
  <si>
    <t xml:space="preserve">MNYQNDDLRIKEIKELLPPVALLEKFPATENAANTVAHARKAIHKILKGNDDRLLVVIGPCSIHDPVAAKEYATRLLALREELKDELEIVMRVYFEKPRTTVGWKGLINDPHMDNSFQINDGLRIARKLLLDINDSGLPAAGEFLDMITPQYLADLMSWGAIGARTTESQVHRELASGLSCPVGFKNGTDGTIKVAIDAINAAGAPHCFLSVTKWGHSAIVNTSGNGDCHIILRGGKEPNYSAKHVAEVKEGLNKAGLPAQVMIDFSHANSSKQFKKQMDVCADVCQQIAGGEKAIIGVMVESHLVEGNQSLESGEPLAYGKSITDACIGWEDTDALLRQLANAVKARRG</t>
  </si>
  <si>
    <t xml:space="preserve">atgaattatcagaacgacgatttacgcatcaaagaaatcaaagagttacttcctcctgtcgcattgctggaaaaattccccgctactgaaaatgccgcgaatacggttgcccatgcccgaaaagcgatccataagatcctgaaaggtaatgatgatcgcctgttggttgtgattggcccatgctcaattcatgatcctgtcgcggcaaaagagtatgccactcgcttgctggcgctgcgtgaagagctgaaagatgagctggaaatcgtaatgcgcgtctattttgaaaagccgcgtaccacggtgggctggaaagggctgattaacgatccgcatatggataatagcttccagatcaacgacggtctgcgtatagcccgtaaattgctgcttgatattaacgacagcggtctgccagcggcaggtgagtttctcgatatgatcaccccacaatatctcgctgacctgatgagctggggcgcaattggcgcacgtaccaccgaatcgcaggtgcaccgcgaactggcatcagggctttcttgtccggtcggcttcaaaaatggcaccgacggtacgattaaagtggctatcgatgccattaatgccgccggtgcgccgcactgcttcctgtccgtaacgaaatgggggcattcggcgattgtgaataccagcggtaacggcgattgccatatcattctgcgcggcggtaaagagcctaactacagcgcgaagcacgttgctgaagtgaaagaagggctgaacaaagcaggcctgccagcacaggtgatgatcgatttcagccatgctaactcgtccaaacaattcaaaaagcagatggatgtttgtgctgacgtttgccagcagattgccggtggcgaaaaggccattattggcgtgatggtggaaagccatctggtggaaggcaatcagagcctcgagagcggggagccgctggcctacggtaagagcatcaccgatgcctgcatcggctgggaagataccgatgctctgttacgtcaactggcgaatgcagtaaaagcgcgtcgcgggtaa</t>
  </si>
  <si>
    <t xml:space="preserve">R03083</t>
  </si>
  <si>
    <t xml:space="preserve">4.2.3.4</t>
  </si>
  <si>
    <t xml:space="preserve">2-Dehydro-3-deoxy-D-arabino-heptonate 7-phosphate &lt;=&gt; 3-Dehydroquinate + Orthophosphate</t>
  </si>
  <si>
    <t xml:space="preserve">C04691 &lt;=&gt; C00944 + C00009</t>
  </si>
  <si>
    <t xml:space="preserve">160647 &lt;=&gt; 439351 + 1004</t>
  </si>
  <si>
    <t xml:space="preserve">MERIVVTLGERSYPITIASGLFNEPASFLPLKSGEQVMLVTNETLAPLYLDKVRGVLEQAGVNVDSVILPDGEQYKSLAVLDTVFTALLQKPHGRDTTLVALGGGVVGDLTGFAAASYQRGVRFIQVPTTLLSQVDSSVGGKTAVNHPLGKNMIGAFYQPASVVVDLDCLKTLPPRELASGLAEVIKYGIILDGAFFNWLEENLDALLRLDGPAMAYCIRRCCELKAEVVAADERETGLRALLNLGHTFGHAIEAEMGYGNWLHGEAVAAGMVMAARTSERLGQFSSAETQRIITLLKRAGLPVNGPREMSAQAYLPHMLRDKKVLAGEMRLILPLAIGKSEVRSGVSHELVLNAIADCQSA</t>
  </si>
  <si>
    <t xml:space="preserve">atggagaggattgtcgttactctcggggaacgtagttacccaattaccatcgcatctggtttgtttaatgaaccagcttcattcttaccgctgaaatcgggcgagcaggtcatgttggtcaccaacgaaaccctggctcctctgtatctcgataaggtccgcggcgtacttgaacaggcgggtgttaacgtcgatagcgttatcctccctgacggcgagcagtataaaagcctggctgtactcgataccgtctttacggcgttgttacaaaaaccgcatggtcgcgatactacgctggtggcgcttggcggcggcgtagtgggcgatctgaccggcttcgcggcggcgagttatcagcgcggtgtccgtttcattcaagtcccgacgacgttactgtcgcaggtcgattcctccgttggcggcaaaactgcggtcaaccatcccctcggtaaaaacatgattggcgcgttctaccaacctgcttcagtggtggtggatctcgactgtctgaaaacgcttcccccgcgtgagttagcgtcggggctggcagaagtcatcaaatacggcattattcttgacggtgcgttttttaactggctggaagagaatctggatgcgttgttgcgtctggacggtccggcaatggcgtactgtattcgccgttgttgtgaactgaaggcagaagttgtcgccgccgacgagcgcgaaaccgggttacgtgctttactgaatctgggacacacctttggtcatgccattgaagctgaaatggggtatggcaattggttacatggtgaagcggtcgctgcgggtatggtgatggcggcgcggacgtcggaacgtctcgggcagtttagttctgccgaaacgcagcgtattataaccctgctcaagcgggctgggttaccggtcaatgggccgcgcgaaatgtccgcgcaggcgtatttaccgcatatgctgcgtgacaagaaagtccttgcgggagagatgcgcttaattcttccgttggcaattggtaagagtgaagttcgcagcggcgtttcgcacgagcttgttcttaacgccattgccgattgtcaatcagcgtaa</t>
  </si>
  <si>
    <t xml:space="preserve">R03084</t>
  </si>
  <si>
    <t xml:space="preserve">4.2.1.10</t>
  </si>
  <si>
    <t xml:space="preserve">3-Dehydroquinate &lt;=&gt; 3-Dehydroshikimate + H2O</t>
  </si>
  <si>
    <t xml:space="preserve">C00944 &lt;=&gt; C02637 + C00001</t>
  </si>
  <si>
    <t xml:space="preserve">439351 &lt;=&gt; 439774 + 962</t>
  </si>
  <si>
    <t xml:space="preserve">MKTVTVKDLVIGTGAPKIIVSLMAKDIASVKSEALAYREADFDILEWRVDHYADLSNVESVMAAAKILRETMPEKPLLFTFRSAKEGGEQAISTEAYIALNRAAIDSGLVDMIDLELFTGDDQVKETVAYAHAHDVKVVMSNHDFHKTPEAEEIIARLRKMQSFDADIPKIALMPQSTSDVLTLLAATLEMQEQYADRPIITMSMAKTGVISRLAGEVFGSAATFGAVKKASAPGQISVNDLRTVLTILHQA</t>
  </si>
  <si>
    <t xml:space="preserve">atgaaaaccgtaactgtaaaagatctcgtcattggtacgggcgcacctaaaatcatcgtctcgctgatggcgaaagatatcgccagcgtgaaatccgaagctctcgcctatcgtgaagcggactttgatattctggaatggcgtgtggaccactatgccgacctctccaatgtggagtctgtcatggcggcagcaaaaattctccgtgagaccatgccagaaaaaccgctgctgtttaccttccgcagtgccaaagaaggcggcgagcaggcgatttccaccgaggcttatattgcactcaatcgtgcagccatcgacagcggcctggttgatatgatcgatctggagttatttaccggtgatgatcaggttaaagaaaccgtcgcctacgcccacgcgcatgatgtgaaagtagtcatgtccaaccatgacttccataaaacgccggaagccgaagaaatcattgcccgtctgcgcaaaatgcaatccttcgacgccgatattcctaagattgcgctgatgccgcaaagtaccagcgatgtgctgacgttgcttgccgcgaccctggagatgcaggagcagtatgccgatcgtccaattatcacgatgtcgatggcaaaaactggcgtaatttctcgtctggctggtgaagtatttggctcggcggcaacttttggtgcggtaaaaaaagcgtctgcgccagggcaaatctcggtaaatgatttgcgcacggtattaactattttacaccaggcataa</t>
  </si>
  <si>
    <t xml:space="preserve">R02413</t>
  </si>
  <si>
    <t xml:space="preserve">1.1.1.25</t>
  </si>
  <si>
    <t xml:space="preserve">Shikimate + NADP+ &lt;=&gt; 3-Dehydroshikimate + NADPH + H+</t>
  </si>
  <si>
    <t xml:space="preserve">C00493 + C00006 &lt;=&gt; C02637 + C00005 + C00080</t>
  </si>
  <si>
    <t xml:space="preserve">8742 + 5886 &lt;=&gt; 439774 + 5884 + 1038</t>
  </si>
  <si>
    <t xml:space="preserve">METYAVFGNPIAHSKSPFIHQQFAQQLNIEHPYGRVLAPINDFINTLNAFFSAGGKGANVTVPFKEEAFARADELTERAALAGAVNTLMRLEDGRLLGDNTDGVGLLSDLERLSFIRPGLRILLIGAGGASRGVLLPLLSLDCAVTITNRTVSRAEELAKLFAHTGSIQALSMDELEGHEFDLIINATSSGISGDIPAIPSSLIHPGIYCYDMFYQKGKTPFLAWCEQRGSKRNADGLGMLVAQAAHAFLLWHGVLPDVEPVIKQLQEELSA</t>
  </si>
  <si>
    <t xml:space="preserve">atggaaacctatgctgtttttggtaatccgatagcccacagcaaatcgccattcattcatcagcaatttgctcagcaactgaatattgaacatccctatgggcgcgtgttggcacccatcaatgatttcatcaacacactgaacgctttctttagtgctggtggtaaaggtgcgaatgtgacggtgccttttaaagaagaggcttttgccagagcggatgagcttactgaacgggcagcgttggctggtgctgttaataccctcatgcggttagaagatggacgcctgctgggtgacaataccgatggtgtaggcttgttaagcgatctggaacgtctgtcttttatccgccctggtttacgtattctgcttatcggcgctggtggagcatctcgcggcgtactactgccactcctttccctggactgtgcggtgacaataactaatcggacggtatcccgcgcggaagagttggctaaattgtttgcgcacactggcagtattcaggcgttgagtatggacgaactggaaggtcatgagtttgatctcattattaatgcaacatccagtggcatcagtggtgatattccggcgatcccgtcatcgctcattcatccaggcatttattgctatgacatgttctatcagaaaggaaaaactccttttctggcatggtgtgagcagcgaggctcaaagcgtaatgctgatggtttaggaatgctggtggcacaggcggctcatgcctttcttctctggcacggtgttctgcctgacgtagaaccagttataaagcaattgcaggaggaattgtccgcgtga</t>
  </si>
  <si>
    <t xml:space="preserve">R02415</t>
  </si>
  <si>
    <t xml:space="preserve">1.1.5.8</t>
  </si>
  <si>
    <t xml:space="preserve">Shikimate + PQQ &lt;=&gt; 3-Dehydroshikimate + PQQH2</t>
  </si>
  <si>
    <t xml:space="preserve">C00493 + C00113 &lt;=&gt; C02637 + C01359</t>
  </si>
  <si>
    <t xml:space="preserve">8742 + 1024 &lt;=&gt; 439774 + 327</t>
  </si>
  <si>
    <t xml:space="preserve">MDVTAKYELIGLMAYPIRHSLSPEMQNKALEKAGLPFTYMAFEVDNDSFPGAIEGLKALKMRGTGVSMPNKQLACEYVDELTPAAKLVGAINTIVNDDGYLRGYNTDGTGHIRAIKESGFDIKGKTMVLLGAGGASTAIGAQGAIEGLKEIKLFNRRDEFFDKALAFAQRVNENTDCVVTVTDLADQQAFAEALASADILTNGTKVGMKPLENESLVNDISLLHPGLLVTECVYNPHMTKLLQQAQQAGCKTIDGYGMLLWQGAEQFTLWTGKDFPLEYVKQVMGFGA</t>
  </si>
  <si>
    <t xml:space="preserve">atggatgttaccgcaaaatacgaattgattgggttgatggcctatcctatccgccacagtttatcgcccgaaatgcagaataaagccttagaaaaagcgggattgccatttacctatatggccttcgaagtggataacgatagctttcctggagcaattgaaggattaaaagccctcaaaatgcgcggaactggtgtatcgatgccgaacaaacaactggcgtgtgaatatgttgatgaattaacaccagctgccaaactggtgggggccatcaacaccatcgttaatgatgatggctatctgcgtggctataacaccgacggcacgggccatattcgcgccattaaagagagcggttttgatatcaaaggcaaaacgatggtgctgttaggggccggtggtgcctcaacggcaattggcgcgcagggggcaattgaaggtttaaaagaaattaaactctttaaccgtcgggatgagttcttcgataaagccctcgccttcgcgcagcgggttaatgaaaacaccgattgtgtcgtcacggtcaccgatctcgccgatcagcaagcctttgctgaagccctggcttccgccgacattttaaccaatggcacaaaagtgggtatgaaaccccttgagaatgaatcattggttaatgatatcagtctgttacatccgggacttctggtcactgaatgcgtgtataacccgcatatgacgaagttattgcagcaggcgcaacaagctggttgcaaaacgattgatggatacggcatgttgttgtggcaaggggctgaacagttcacattatggactggcaaagatttccctctggaatatgttaaacaggtcatggggttcggtgcctga</t>
  </si>
  <si>
    <t xml:space="preserve">R06847</t>
  </si>
  <si>
    <t xml:space="preserve">1.1.1.282</t>
  </si>
  <si>
    <t xml:space="preserve">Shikimate + NAD+ &lt;=&gt; 3-Dehydroshikimate + NADH + H+</t>
  </si>
  <si>
    <t xml:space="preserve">C00493 + C00003 &lt;=&gt; C02637 + C00004 + C00080</t>
  </si>
  <si>
    <t xml:space="preserve">8742 + 5893 &lt;=&gt; 439774 + 439153 + 1038</t>
  </si>
  <si>
    <t xml:space="preserve">R02412</t>
  </si>
  <si>
    <t xml:space="preserve">2.7.1.71</t>
  </si>
  <si>
    <t xml:space="preserve">ATP + Shikimate &lt;=&gt; ADP + Shikimate 3-phosphate</t>
  </si>
  <si>
    <t xml:space="preserve">C00002 + C00493 &lt;=&gt; C00008 + C03175</t>
  </si>
  <si>
    <t xml:space="preserve">5957 + 8742 &lt;=&gt; 6022 + 121947</t>
  </si>
  <si>
    <t xml:space="preserve">MTQPLFLIGPRGCGKTTVGMALADSLNRRFVDTDQWLQSQLNMTVAEIVEREEWAGFRARETAALEAVTAPSTVIATGGGIILTEFNRHFMQNNGIVVYLCAPVSVLVNRLQAAPEEDLRPTLTGKPLSEEVQEVLEERDALYREVAHIIIDATNEPSQVISEIRSALAQTINC</t>
  </si>
  <si>
    <t xml:space="preserve">atgacacaacctctttttctgatcgggcctcggggctgtggtaaaacaacggtcggaatggcccttgccgattcgcttaaccgtcggtttgtcgataccgatcagtggttgcaatcacagctcaatatgacggtcgcggagatcgtcgaaagggaagagtgggcgggatttcgcgccagagaaacggcggcgctggaagcggtaactgcgccatccaccgttatcgctacaggcggcggcattattctgacggaatttaatcgtcacttcatgcaaaataacgggatcgtggtttatttgtgtgcgccagtatcagtcctggttaaccgactgcaagctgcaccggaagaagatttacggccaaccttaacgggaaaaccgctgagcgaagaagttcaggaagtgctggaagaacgcgatgcgctatatcgcgaagttgcgcatattatcatcgacgcaacaaacgaacccagccaggtgatttctgaaattcgcagcgccctggcacagacgatcaattgttga</t>
  </si>
  <si>
    <t xml:space="preserve">R03460</t>
  </si>
  <si>
    <t xml:space="preserve">2.5.1.19</t>
  </si>
  <si>
    <t xml:space="preserve">Phosphoenolpyruvate + Shikimate 3-phosphate &lt;=&gt; Orthophosphate + 5-O-(1-Carboxyvinyl)-3-phosphoshikimate</t>
  </si>
  <si>
    <t xml:space="preserve">C00074 + C03175 &lt;=&gt; C00009 + C01269</t>
  </si>
  <si>
    <t xml:space="preserve">1005 + 121947 &lt;=&gt; 1004 + 439463</t>
  </si>
  <si>
    <t xml:space="preserve">MESLTLQPIARVDGTINLPGSKSVSNRALLLAALAHGKTVLTNLLDSDDVRHMLNALTALGVSYTLSADRTRCEIIGNGGPLHAEGALELFLGNAGTAMRPLAAALCLGSNDIVLTGEPRMKERPIGHLVDALRLGGAKITYLEQENYPPLRLQGGFTGGNVDVDGSVSSQFLTALLMTAPLAPEDTVIRIKGDLVSKPYIDITLNLMKTFGVEIENQHYQQFVVKGGQSYQSPGTYLVEGDASSASYFLAAAAIKGGTVKVTGIGRNSMQGDIRFADVLEKMGATICWGDDYISCTRGELNAIDMDMNHIPDAAMTIATAALFAKGTTTLRNIYNWRVKETDRLFAMATELRKVGAEVEEGHDYIRITPPEKLNFAEIATYNDHRMAMCFSLVALSDTPVTILDPKCTAKTFPDYFEQLARISQAA</t>
  </si>
  <si>
    <t xml:space="preserve">atggaatccctgacgttacaacccatcgctcgtgtcgatggcactattaatctgcccggttccaagagcgtttctaaccgcgctttattgctggcggcattagcacacggcaaaacagtattaaccaatctgctggatagcgatgacgtgcgccatatgctgaatgcattaacagcgttaggggtaagctatacgctttcagccgatcgtacgcgttgcgaaattatcggtaacggcggtccattacacgcagaaggtgccctggagttgttcctcggtaacgccggaacggcaatgcgtccgctggcggcagctctttgtctgggtagcaatgatattgtgctgaccggtgagccgcgtatgaaagaacgcccgattggtcatctggtggatgcgctgcgcctgggcggggcgaagatcacttacctggaacaagaaaattatccgccgttgcgtttacagggcggctttactggcggcaacgttgacgttgatggctccgtttccagccaattcctcaccgcactgttaatgactgcgcctcttgcgccggaagatacggtgattcgtattaaaggcgatctggtttctaaaccttatatcgacatcacactcaatctgatgaagacgtttggtgttgaaattgaaaatcagcactatcaacaatttgtcgtaaaaggcgggcagtcttatcagtctccgggtacttatttggtcgaaggcgatgcatcttcggcttcttactttctggcagcagcagcaatcaaaggcggcactgtaaaagtgaccggtattggacgtaacagtatgcagggtgatattcgctttgctgatgtgctggaaaaaatgggcgcgaccatttgctggggcgatgattatatttcctgcacgcgtggtgaactgaacgctattgatatggatatgaaccatattcctgatgcggcgatgaccattgccacggcggcgttatttgcaaaaggcaccaccacgctgcgcaatatctataactggcgtgttaaagagaccgatcgcctgtttgcgatggcaacagaactgcgtaaagtcggcgcggaagtggaagaggggcacgattacattcgtatcactcctccggaaaaactgaactttgccgagatcgcgacatacaatgatcaccggatggcgatgtgtttctcgctggtggcgttgtcagatacaccagtgacgattcttgatcccaaatgcacggccaaaacatttccggattatttcgagcagctggcgcggattagccaggcagcctga</t>
  </si>
  <si>
    <t xml:space="preserve">R01714</t>
  </si>
  <si>
    <t xml:space="preserve">4.2.3.5</t>
  </si>
  <si>
    <t xml:space="preserve">5-O-(1-Carboxyvinyl)-3-phosphoshikimate &lt;=&gt; Chorismate + Orthophosphate</t>
  </si>
  <si>
    <t xml:space="preserve">C01269 &lt;=&gt; C00251 + C00009</t>
  </si>
  <si>
    <t xml:space="preserve">439463 &lt;=&gt; 12039 + 1004</t>
  </si>
  <si>
    <t xml:space="preserve">MAGNTIGQLFRVTTFGESHGLALGCIVDGVPPGIPLTEADLQHDLDRRRPGTSRYTTQRREPDQVKILSGVFEGVTTGTSIGLLIENTDQRSQDYSAIKDVFRPGHADYTYEQKYGLRDYRGGGRSSARETAMRVAAGAIAKKYLAEKFGIEIRGCLTQMGDIPLDIKDWSQVEQNPFFCPDPDKIDALDELMRALKKEGDSIGAKVTVVASGVPAGLGEPVFDRLDADIAHALMSINAVKGVEIGDGFDVVALRGSQNRDEITKDGFQSNHAGGILGGISSGQQIIAHMALKPTSSITVPGRTINRFGEEVEMITKGRHDPCVGIRAVPIAEAMLAIVLMDHLLRQRAQNADVKTDIPRW</t>
  </si>
  <si>
    <t xml:space="preserve">atggctggaaacacaattggacaactctttcgcgtaaccaccttcggcgaatcgcacgggctggcgctcggctgcatcgtcgatggtgttccgccaggcattccgctgacggaagcggacctgcaacatgacctcgaccgtcgtcgccctgggacatcgcgctataccacccagcgccgcgagccggatcaggtcaaaattctctccggtgtttttgaaggcgttactaccggcaccagcattggcttgttgatcgaaaacactgaccagcgctctcaggattacagtgcgattaaggacgttttccgtccaggccatgccgattacacctacgaacaaaaatacggtctgcgcgattatcgcggcggtggacgttcttccgcccgcgaaaccgccatgcgcgtggcggcaggagctattgccaaaaaatatctcgccgagaaatttggtattgaaatccgtggctgcctgacccagatgggcgacattccgctggatatcaaagactggtcgcaggtcgagcaaaatccgtttttttgcccggaccccgacaaaatcgacgcgttagacgagttgatgcgtgcgctgaaaaaagagggcgactccatcggcgctaaagtcaccgttgttgccagtggcgttcctgccggacttggcgagccggtctttgaccgcctggatgctgacatcgcccatgcgctgatgagcatcaacgcggtgaaaggcgtggaaattggcgacggctttgacgtggtggcgctgcgcggcagccagaaccgcgatgaaatcaccaaagacggtttccagagcaaccatgcgggcggcattctcggcggtatcagcagcgggcagcaaatcattgcccatatggcgctgaaaccgacctccagcattaccgtgccgggtcgtaccattaaccgctttggcgaagaagttgagatgatcaccaaaggccgtcacgatccctgtgtcgggatccgcgcagtgccgatcgcagaagcgatgctggcgatcgttttaatggatcacctgttacggcaacgggcgcaaaatgccgatgtgaagactgatattccacgctggtaa</t>
  </si>
  <si>
    <t xml:space="preserve">R00985</t>
  </si>
  <si>
    <t xml:space="preserve">4.1.3.27</t>
  </si>
  <si>
    <t xml:space="preserve">Chorismate + Ammonia &lt;=&gt; Anthranilate + Pyruvate + H2O</t>
  </si>
  <si>
    <t xml:space="preserve">C00251 + C00014 &lt;=&gt; C00108 + C00022 + C00001</t>
  </si>
  <si>
    <t xml:space="preserve">12039 + 222 &lt;=&gt; 227 + 1060 + 962</t>
  </si>
  <si>
    <t xml:space="preserve">MADILLLDNIDSFTYNLADQLRSNGHNVVIYRNHIPAQTLIERLATMSNPVLMLSPGPGVPSEAGCMPELLTRLRGKLPIIGICLGHQAIVEAYGGYVGQAGEILHGKASSIEHDGQAMFAGLTNPLPVARYHSLVGSNIPAGLTINAHFNGMVMAVRHDADRVCGFQFHPESILTTQGARLLEQTLAWAQQKLEPANTLQPILEKLYQAQTLSQQESHQLFSAVVRGELKPEQLAAALVSMKIRGEHPNEIAGAATALLENAAPFPRPDYLFADIVGTGGDGSNSINISTASAFVAAACGLKVAKHGNRSVSSKSGSSDLLAAFGINLDMNADKSRQALDELGVCFLFAPKYHTGFRHAMPVRQQLKTRTLFNVLGPLINPAHPPLALIGVYSPELVLPIAETLRVLGYQRAAVVHSGGMDEVSLHAPTIVAELHDGEIKSYQLTAEDFGLTPYHQEQLAGGTPEENRDILTRLLQGKGDAAHEAAVAANVAMLMRLHGHEDLQANAQTVLEVLRSGSAYDRVTALAARG</t>
  </si>
  <si>
    <t xml:space="preserve">atggctgacattctgctgctcgataatatcgactcttttacgtacaacctggcagatcagttgcgcagcaatgggcataacgtggtgatttaccgcaaccatattccggcgcaaaccttaattgaacgcctggcgaccatgagcaatccggtgctgatgctttctcctggccccggtgtgccgagcgaagccggttgtatgccggaactcctcacccgcttgcgtggcaagctgcccattattggcatttgcctcggacatcaggcgattgtcgaagcttacgggggctatgtcggtcaggcgggcgaaattctccacggtaaagcctccagcattgaacatgacggtcaggcgatgtttgccggattaacaaacccgctgccggtggcgcgttatcactcgctggttggcagtaacattccggccggtttaaccatcaacgcccattttaatggcatggtgatggcagtacgtcacgatgcggatcgcgtttgtggattccagttccatccggaatccattctcaccacccagggcgctcgcctgctggaacaaacgctggcctgggcgcagcagaaactagagccagccaacacgctgcaaccgattctggaaaaactgtatcaggcgcagacgcttagccaacaagaaagccaccagctgttttcagcggtggtgcgtggcgagctgaagccggaacaactggcggcggcgctggtgagcatgaaaattcgcggtgagcacccgaacgagatcgccggggcagcaaccgcgctactggaaaacgcagcgccgttcccgcgcccggattatctgtttgctgatatcgtcggtactggcggtgacggcagcaacagtatcaatatttctaccgccagtgcgtttgtcgccgcggcctgtgggctgaaagtggcgaaacacggcaaccgtagcgtctccagtaaatctggttcgtccgatctgctggcggcgttcggtattaatcttgatatgaacgccgataaatcgcgccaggcgctggatgagttaggtgtatgtttcctctttgcgccgaagtatcacaccggattccgccacgcgatgccggttcgccagcaactgaaaacccgcaccctgttcaatgtgctggggccattgattaacccggcgcatccgccgctggcgttaattggtgtttatagtccggaactggtgctgccgattgccgaaaccttgcgcgtgctggggtatcaacgcgcggcggtggtgcacagcggcgggatggatgaagtttcattacacgcgccgacaatcgttgccgaactgcatgacggcgaaattaaaagctatcagctcaccgcagaagactttggcctgacaccctaccaccaggagcaactggcaggcggaacaccggaagaaaaccgtgacattttaacacgtttgttacaaggtaaaggcgacgccgcccatgaagcagccgtcgctgcgaacgtcgccatgttaatgcgcctgcatggccatgaagatctgcaagccaatgcgcaaaccgttcttgaggtactgcgcagtggttccgcttacgacagagtcaccgcactggcggcacgagggtaa</t>
  </si>
  <si>
    <t xml:space="preserve">R00986</t>
  </si>
  <si>
    <t xml:space="preserve">Chorismate + L-Glutamine &lt;=&gt; Anthranilate + Pyruvate + L-Glutamate</t>
  </si>
  <si>
    <t xml:space="preserve">C00251 + C00064 &lt;=&gt; C00108 + C00022 + C00025</t>
  </si>
  <si>
    <t xml:space="preserve">12039 + 5961 &lt;=&gt; 227 + 1060 + 33032</t>
  </si>
  <si>
    <t xml:space="preserve">R01073</t>
  </si>
  <si>
    <t xml:space="preserve">2.4.2.18</t>
  </si>
  <si>
    <t xml:space="preserve">N-(5-Phospho-D-ribosyl)anthranilate + Diphosphate &lt;=&gt; Anthranilate + 5-Phospho-alpha-D-ribose 1-diphosphate</t>
  </si>
  <si>
    <t xml:space="preserve">C04302 + C00013 &lt;=&gt; C00108 + C00119</t>
  </si>
  <si>
    <t xml:space="preserve">440289 + 1023 &lt;=&gt; 227 + 7339</t>
  </si>
  <si>
    <t xml:space="preserve">R03509</t>
  </si>
  <si>
    <t xml:space="preserve">5.3.1.24</t>
  </si>
  <si>
    <t xml:space="preserve">N-(5-Phospho-D-ribosyl)anthranilate &lt;=&gt; 1-(2-Carboxyphenylamino)-1-deoxy-D-ribulose 5-phosphate</t>
  </si>
  <si>
    <t xml:space="preserve">C04302 &lt;=&gt; C01302</t>
  </si>
  <si>
    <t xml:space="preserve">440289 &lt;=&gt; 446894</t>
  </si>
  <si>
    <t xml:space="preserve">MMQTVLAKIVADKAIWVEARKQQQPLASFQNEVQPSTRHFYDALQGARTAFILECKKASPSKGVIRDDFDPARIAAIYKHYASAISVLTDEKYFQGSFNFLPIVSQIAPQPILCKDFIIDPYQIYLARYYQADACLLMLSVLDDDQYRQLAAVAHSLEMGVLTEVSNEEEQERAIALGAKVVGINNRDLRDLSIDLNRTRELAPKLGHNVTVISESGINTYAQVRELSHFANGFLIGSALMAHDDLHAAVRRVLLGENKVCGLTRGQDAKAAYDAGAIYGGLIFVATSPRCVNVEQAQEVMAAAPLQYVGVFRNHDIADVVDKAKVLSLAAVQLHGNEEQLYIDTLREALPAHVAIWKALSVGETLPAREFQHVDKYVLDNGQGGSGQRFDWSLLNGQSLGNVLLAGGLGADNCVEAAQTGCAGLDFNSAVESQPGIKDARLLASVFQTLRAY</t>
  </si>
  <si>
    <t xml:space="preserve">atgatgcaaaccgttttagcgaaaatcgtcgcagacaaggcgatttgggtagaagcccgcaaacagcagcaaccgctggccagttttcagaatgaggttcagccgagcacgcgacatttttatgatgcgctacagggtgcgcgcacggcgtttattctggagtgcaagaaagcgtcgccgtcaaaaggcgtgatccgtgatgatttcgatccagcacgcattgccgccatttataaacattacgcttcggcaatttcggtgctgactgatgagaaatattttcaggggagctttaatttcctccccatcgtcagccaaatcgccccgcagccgattttatgtaaagacttcattatcgacccttaccagatctatctggcgcgctattaccaggccgatgcctgcttattaatgctttcagtactggatgacgaccaatatcgccagcttgccgccgtcgctcacagtctggagatgggggtgctgaccgaagtcagtaatgaagaggaacaggagcgcgccattgcattgggagcaaaggtcgttggcatcaacaaccgcgatctgcgtgatttgtcgattgatctcaaccgtacccgcgagcttgcgccgaaactggggcacaacgtgacggtaatcagcgaatccggcatcaatacttacgctcaggtgcgcgagttaagccacttcgctaacggttttctgattggttcggcgttgatggcccatgacgatttgcacgccgccgtgcgccgggtgttgctgggtgagaataaagtatgtggcctgacgcgtgggcaagatgctaaagcagcttatgacgcgggcgcgatttacggtgggttgatttttgttgcgacatcaccgcgttgcgtcaacgttgaacaggcgcaggaagtgatggctgcggcaccgttgcagtatgttggcgtgttccgcaatcacgatattgccgatgtggtggacaaagctaaggtgttatcgctggcggcagtgcaactgcatggtaatgaagaacagctgtatatcgatacgctgcgtgaagctctgccagcacatgttgccatctggaaagcattaagcgtcggtgaaaccctgcccgcccgcgagtttcagcacgttgataaatatgttttagacaacggccagggtggaagcgggcaacgttttgactggtcactattaaatggtcaatcgcttggcaacgttctgctggcggggggcttaggcgcagataactgcgtggaagcggcacaaaccggctgcgccggacttgattttaattctgctgtagagtcgcaaccgggcatcaaagacgcacgtcttttggcctcggttttccagacgctgcgcgcatattaa</t>
  </si>
  <si>
    <t xml:space="preserve">R03508</t>
  </si>
  <si>
    <t xml:space="preserve">4.1.1.48</t>
  </si>
  <si>
    <t xml:space="preserve">1-(2-Carboxyphenylamino)-1-deoxy-D-ribulose 5-phosphate &lt;=&gt; Indoleglycerol phosphate + CO2 + H2O</t>
  </si>
  <si>
    <t xml:space="preserve">C01302 &lt;=&gt; C03506 + C00011 + C00001</t>
  </si>
  <si>
    <t xml:space="preserve">446894 &lt;=&gt; 444150 + 280 + 962</t>
  </si>
  <si>
    <t xml:space="preserve">R01715</t>
  </si>
  <si>
    <t xml:space="preserve">5.4.99.5</t>
  </si>
  <si>
    <t xml:space="preserve">Chorismate &lt;=&gt; Prephenate</t>
  </si>
  <si>
    <t xml:space="preserve">C00251 &lt;=&gt; C00254</t>
  </si>
  <si>
    <t xml:space="preserve">12039 &lt;=&gt; 1028</t>
  </si>
  <si>
    <t xml:space="preserve">MTSENPLLALREKISALDEKLLALLAERRELAVEVGKAKLLSHRPVRDIDRERDLLERLITLGKAHHLDAHYITRLFQLIIEDSVLTQQALLQQHLNKINPHSARIAFLGPKGSYSHLAARQYAARHFEQFIESGCAKFADIFNQVETGQADYAVVPIENTSSGAINDVYDLLQHTSLSIVGEMTLTIDHCLLVSGTTDLSTINTVYSHPQPFQQCSKFLNRYPHWKIEYTESTSAAMEKVAQAKSPHVAALGSEAGGTLYGLQVLERIEANQRQNFTRFVVLARKAINVSDQVPAKTTLLMATGQQAGALVEALLVLRNHNLIMTRLESRPIHGNPWEEMFYLDIQANLESAEMQKALKELGEITRSMKVLGCYPSENVVPVDPT</t>
  </si>
  <si>
    <t xml:space="preserve">atgacatcggaaaacccgttactggcgctgcgagagaaaatcagcgcgctggatgaaaaattattagcgttactggcagaacggcgcgaactggccgtcgaggtgggaaaagccaaactgctctcgcatcgcccggtacgtgatattgatcgtgaacgcgatttgctggaaagattaattacgctcggtaaagcgcaccatctggacgcccattacattactcgcctgttccagctcatcattgaagattccgtattaactcagcaggctttgctccaacaacatctcaataaaattaatccgcactcagcacgcatcgcttttctcggccccaaaggttcttattcccatcttgcggcgcgccagtatgctgcccgtcactttgagcaattcattgaaagtggctgcgccaaatttgccgatatttttaatcaggtggaaaccggccaggccgactatgccgtcgtaccgattgaaaataccagctccggtgccataaacgacgtttacgatctgctgcaacataccagcttgtcgattgttggcgagatgacgttaactatcgaccattgtttgttggtctccggcactactgatttatccaccatcaatacggtctacagccatccgcagccattccagcaatgcagcaaattccttaatcgttatccgcactggaagattgaatataccgaaagtacgtctgcggcaatggaaaaggttgcacaggcaaaatcaccgcatgttgctgcgttgggaagcgaagctggcggcactttgtacggtttgcaggtactggagcgtattgaagcaaatcagcgacaaaacttcacccgatttgtggtgttggcgcgtaaagccattaacgtgtctgatcaggttccggcgaaaaccacgttgttaatggcgaccgggcaacaagccggtgcgctggttgaagcgttgctggtactgcgcaaccacaatctgattatgacccgtctggaatcacgcccgattcacggtaatccatgggaagagatgttctatctggatattcaggccaatcttgaatcagcggaaatgcaaaaagcattgaaagagttaggggaaatcacccgttcaatgaaggtattgggctgttacccaagtgagaacgtagtgcctgttgatccaacctga</t>
  </si>
  <si>
    <t xml:space="preserve">R01373</t>
  </si>
  <si>
    <t xml:space="preserve">4.2.1.51</t>
  </si>
  <si>
    <t xml:space="preserve">Prephenate &lt;=&gt; Phenylpyruvate + H2O + CO2</t>
  </si>
  <si>
    <t xml:space="preserve">C00254 &lt;=&gt; C00166 + C00001 + C00011</t>
  </si>
  <si>
    <t xml:space="preserve">1028 &lt;=&gt; 997 + 962 + 280</t>
  </si>
  <si>
    <t xml:space="preserve">R00688</t>
  </si>
  <si>
    <t xml:space="preserve">1.4.1.20</t>
  </si>
  <si>
    <t xml:space="preserve">L-Phenylalanine + H2O + NAD+ &lt;=&gt; Phenylpyruvate + Ammonia + NADH + H+</t>
  </si>
  <si>
    <t xml:space="preserve">C00079 + C00001 + C00003 &lt;=&gt; C00166 + C00014 + C00004 + C00080</t>
  </si>
  <si>
    <t xml:space="preserve">6140 + 962 + 5893 &lt;=&gt; 997 + 222 + 439153 + 1038</t>
  </si>
  <si>
    <t xml:space="preserve">R00689</t>
  </si>
  <si>
    <t xml:space="preserve">L-Phenylalanine + H2O + Oxygen &lt;=&gt; Phenylpyruvate + Ammonia + Hydrogen peroxide</t>
  </si>
  <si>
    <t xml:space="preserve">C00079 + C00001 + C00007 &lt;=&gt; C00166 + C00014 + C00027</t>
  </si>
  <si>
    <t xml:space="preserve">6140 + 962 + 977 &lt;=&gt; 997 + 222 + 784</t>
  </si>
  <si>
    <t xml:space="preserve">R00692</t>
  </si>
  <si>
    <t xml:space="preserve">2.6.1.58</t>
  </si>
  <si>
    <t xml:space="preserve">L-Phenylalanine + Pyruvate &lt;=&gt; Phenylpyruvate + L-Alanine</t>
  </si>
  <si>
    <t xml:space="preserve">C00079 + C00022 &lt;=&gt; C00166 + C00041</t>
  </si>
  <si>
    <t xml:space="preserve">6140 + 1060 &lt;=&gt; 997 + 5950</t>
  </si>
  <si>
    <t xml:space="preserve">R00694</t>
  </si>
  <si>
    <t xml:space="preserve">L-Phenylalanine + 2-Oxoglutarate &lt;=&gt; Phenylpyruvate + L-Glutamate</t>
  </si>
  <si>
    <t xml:space="preserve">C00079 + C00026 &lt;=&gt; C00166 + C00025</t>
  </si>
  <si>
    <t xml:space="preserve">6140 + 51 &lt;=&gt; 997 + 33032</t>
  </si>
  <si>
    <t xml:space="preserve">R01728</t>
  </si>
  <si>
    <t xml:space="preserve">1.3.1.12</t>
  </si>
  <si>
    <t xml:space="preserve">Prephenate + NAD+ &lt;=&gt; 3-(4-Hydroxyphenyl)pyruvate + CO2 + NADH + H+</t>
  </si>
  <si>
    <t xml:space="preserve">C00254 + C00003 &lt;=&gt; C01179 + C00011 + C00004 + C00080</t>
  </si>
  <si>
    <t xml:space="preserve">1028 + 5893 &lt;=&gt; 979 + 280 + 439153 + 1038</t>
  </si>
  <si>
    <t xml:space="preserve">MVAELTALRDQIDEVDKALLNLLAKRLELVAEVGEVKSRFGLPIYVPEREASMLASRRAEAEALGVPPDLIEDVLRRVMRESYSSENDKGFKTLCPSLRPVVIVGGGGQMGRLFEKMLTLSGYQVRILEQHDWDRAADIVADAGMVIVSVPIHVTEQVIGKLPPLPKDCILVDLASVKNGPLQAMLVAHDGPVLGLHPMFGPDSGSLAKQVVVWCDGRKPEAYQWFLEQIQVWGARLHRISAVEHDQNMAFIQALRHFATFAYGLHLAEENVQLEQLLALSSPIYRLELAMVGRLFAQDPQLYADIIMSSERNLALIKRYYKRFGEAIELLEQGDKQAFIDSFRKVEHWFGDYAQRFQSESRVLLRQANDNRQ</t>
  </si>
  <si>
    <t xml:space="preserve">atggttgctgaattgaccgcattacgcgatcaaattgatgaagtcgataaagcgctgctgaatttattagcgaagcgtctggaactggttgctgaagtgggcgaggtgaaaagccgctttggactgcctatttatgttccggagcgcgaggcatctatgttggcctcgcgtcgtgcagaggcggaagctctgggtgtaccgccagatctgattgaggatgttttgcgtcgggtgatgcgtgaatcttactccagtgaaaacgacaaaggatttaaaacactttgtccgtcactgcgtccggtggttatcgtcggcggtggcggtcagatgggacgcctgttcgagaagatgctgaccctctcgggttatcaggtgcggattctggagcaacatgactgggatcgagcggctgatattgttgccgatgccggaatggtgattgttagtgtgccaatccacgttactgagcaagttattggcaaattaccgcctttaccgaaagattgtattctggtcgatctggcatcagtgaaaaatgggccattacaggccatgctggtggcgcatgatggtccggtgctggggctacacccgatgttcggtccggacagcggtagcctggcaaagcaagttgtggtctggtgtgatggacgtaaaccggaagcataccaatggtttctggagcaaattcaggtctggggcgctcggctgcatcgtattagcgccgtcgagcacgatcagaatatggcgtttattcaggcactgcgccactttgctacttttgcttacgggctgcacctggcagaagaaaatgttcagcttgagcaacttctggcgctctcttcgccgatttaccgccttgagctggcgatggtcgggcgactgtttgctcaggatccgcagctttatgccgacatcattatgtcgtcagagcgtaatctggcgttaatcaaacgttactataagcgtttcggcgaggcgattgagttgctggagcagggcgataagcaggcgtttattgacagtttccgcaaggtggagcactggttcggcgattacgcacagcgttttcagagtgaaagccgcgtgttattgcgtcaggcgaatgacaatcgccagtaa</t>
  </si>
  <si>
    <t xml:space="preserve">R01730</t>
  </si>
  <si>
    <t xml:space="preserve">1.3.1.13</t>
  </si>
  <si>
    <t xml:space="preserve">Prephenate + NADP+ &lt;=&gt; 3-(4-Hydroxyphenyl)pyruvate + CO2 + NADPH + H+</t>
  </si>
  <si>
    <t xml:space="preserve">C00254 + C00006 &lt;=&gt; C01179 + C00011 + C00005 + C00080</t>
  </si>
  <si>
    <t xml:space="preserve">1028 + 5886 &lt;=&gt; 979 + 280 + 5884 + 1038</t>
  </si>
  <si>
    <t xml:space="preserve">R00729</t>
  </si>
  <si>
    <t xml:space="preserve">L-Tyrosine + H2O + Oxygen &lt;=&gt; 3-(4-Hydroxyphenyl)pyruvate + Ammonia + Hydrogen peroxide</t>
  </si>
  <si>
    <t xml:space="preserve">C00082 + C00001 + C00007 &lt;=&gt; C01179 + C00014 + C00027</t>
  </si>
  <si>
    <t xml:space="preserve">6057 + 962 + 977 &lt;=&gt; 979 + 222 + 784</t>
  </si>
  <si>
    <t xml:space="preserve">R00734</t>
  </si>
  <si>
    <t xml:space="preserve">L-Tyrosine + 2-Oxoglutarate &lt;=&gt; 3-(4-Hydroxyphenyl)pyruvate + L-Glutamate</t>
  </si>
  <si>
    <t xml:space="preserve">C00082 + C00026 &lt;=&gt; C01179 + C00025</t>
  </si>
  <si>
    <t xml:space="preserve">6057 + 51 &lt;=&gt; 979 + 33032</t>
  </si>
  <si>
    <t xml:space="preserve">R09254</t>
  </si>
  <si>
    <t xml:space="preserve">L-Tyrosine + Pyruvate &lt;=&gt; 3-(4-Hydroxyphenyl)pyruvate + L-Alanine</t>
  </si>
  <si>
    <t xml:space="preserve">C00082 + C00022 &lt;=&gt; C01179 + C00041</t>
  </si>
  <si>
    <t xml:space="preserve">6057 + 1060 &lt;=&gt; 979 + 5950</t>
  </si>
  <si>
    <t xml:space="preserve">R01731</t>
  </si>
  <si>
    <t xml:space="preserve">2.6.1.57</t>
  </si>
  <si>
    <t xml:space="preserve">Oxaloacetate + L-Arogenate &lt;=&gt; L-Aspartate + Prephenate</t>
  </si>
  <si>
    <t xml:space="preserve">C00036 + C00826 &lt;=&gt; C00049 + C00254</t>
  </si>
  <si>
    <t xml:space="preserve">970 + 439319 &lt;=&gt; 5960 + 1028</t>
  </si>
  <si>
    <t xml:space="preserve">R07276</t>
  </si>
  <si>
    <t xml:space="preserve">2.6.1.79</t>
  </si>
  <si>
    <t xml:space="preserve">L-Arogenate + 2-Oxoglutarate &lt;=&gt; Prephenate + L-Glutamate</t>
  </si>
  <si>
    <t xml:space="preserve">C00826 + C00026 &lt;=&gt; C00254 + C00025</t>
  </si>
  <si>
    <t xml:space="preserve">439319 + 51 &lt;=&gt; 1028 + 33032</t>
  </si>
  <si>
    <t xml:space="preserve">R04880</t>
  </si>
  <si>
    <t xml:space="preserve">1.1.1.1</t>
  </si>
  <si>
    <t xml:space="preserve">3,4-Dihydroxyphenylethyleneglycol + NAD+ &lt;=&gt; 3,4-Dihydroxymandelaldehyde + NADH + H+</t>
  </si>
  <si>
    <t xml:space="preserve">C05576 + C00003 &lt;=&gt; C05577 + C00004 + C00080</t>
  </si>
  <si>
    <t xml:space="preserve">91528 + 5893 &lt;=&gt; 151725 + 439153 + 1038</t>
  </si>
  <si>
    <t xml:space="preserve">MKSRAAVAFAPGKPLEIVEIDVAPPKKGEVLIKVTHTGVCHTDAFTLSGDDPEGVFPVVLGHEGAGVVVEVGEGVTSVKPGDHVIPLYTAECGECEFCRSGKTNLCVAVRETQGKGLMPDGTTRFSYNGQPLYHYMGCSTFSEYTVVAEVSLAKINPEANHEHVCLLGCGVTTGIGAVHNTAKVQPGDSVAVFGLGAIGLAVVQGARQAKAGRIIAIDTNPKKFDLARRFGATDCINPNDYDKPIKDVLLDINKWGIDHTFECIGNVNVMRAALESAHRGWGQSVIIGVAVAGQEISTRPFQLVTGRVWKGSAFGGVKGRSQLPGMVEDAMKGDIDLEPFVTHTMSLDEINDAFDLMHEGKSIRTVIRY</t>
  </si>
  <si>
    <t xml:space="preserve">atgaaatcacgtgctgccgttgcatttgctcccggtaaaccgctggaaatcgttgaaattgacgttgcaccaccgaaaaaaggtgaagtgctaattaaagtcacccataccggcgtttgccataccgacgcatttaccctctccggcgatgacccggaaggtgtattcccggtggttctcggtcacgaaggggccggcgttgtggttgaagtcggtgaaggcgtaaccagcgtcaaacctggcgaccatgtgatcccgctttacaccgcggagtgcggcgagtgtgagttctgtcgttctggcaaaactaacctctgtgttgcggttcgcgaaacccagggtaaaggcctgatgccagacggcaccacccgtttttcttacaacgggcagccgctttatcactacatggggtgctctacattcagtgaatacaccgtagtcgcggaagtgtctctggcaaaaattaatccagaagcaaaccatgaacacgtctgcctgctgggctgtggcgtgaccaccggtattggcgcggtacacaacacagctaaagtccagccaggtgattctgttgccgtgtttggtcttggcgcgattggtctggcagtggttcagggcgcgcgtcaggcgaaagcgggtcggattatcgctatcgataccaacccgaagaaattcgatctggcgcgtcgcttcggtgctaccgactgcattaacccgaatgactacgacaaaccgataaaagatgtcctgttggatatcaacaaatggggtatcgaccatacctttgaatgcatcggtaacgtcaacgtgatgcgtgcggcgctggaaagtgcgcaccgcggctggggtcagtcggtgatcatcggggtcgcggttgccggtcaggaaatctccacccgtccattccagttggtcactggtcgcgtatggaaaggttccgcgtttggcggcgtgaaaggtcgttcccagttaccgggcatggttgaagatgcgatgaaaggtgatatcgatctggaaccgtttgtcacgcataccatgagcctggatgaaattaatgacgccttcgacctgatgcatgaaggcaaatccattcgaaccgtaattcgttactga</t>
  </si>
  <si>
    <t xml:space="preserve">R04300</t>
  </si>
  <si>
    <t xml:space="preserve">1.4.3.4</t>
  </si>
  <si>
    <t xml:space="preserve">Dopamine + H2O + Oxygen &lt;=&gt; 3,4-Dihydroxyphenylacetaldehyde + Ammonia + Hydrogen peroxide</t>
  </si>
  <si>
    <t xml:space="preserve">C03758 + C00001 + C00007 &lt;=&gt; C04043 + C00014 + C00027</t>
  </si>
  <si>
    <t xml:space="preserve">681 + 962 + 977 &lt;=&gt; 119219 + 222 + 784</t>
  </si>
  <si>
    <t xml:space="preserve">MGSPSLYSARKTTLALAVALSFAWQAPVFAHGGEAHMVPMDKTLKEFGADVQWDDYAQLFTLIKDGAYVKVKPGAQTAIVNGQPLALQVPVVMKDNKAWVSDTFINDVFQSGLDQTFQVEKRPHPLNALTADEIKQAVEIVKASADFKPNTRFTEISLLPPDKEAVWAFALENKPVDQPRKADVIMLDGKHIIEAVVDLQNNKLLSWQPIKDAHGMVLLDDFASVQNIINNSEEFAAAVKKRGITDAKKVITTPLTVGYFDGKDGLKQDARLLKVISYLDVGDGNYWAHPIENLVAVVDLEQKKIVKIEEGPVVPVPMTARPFDGRDRVAPAVKPMQIIEPEGKNYTITGDMIHWRNWDFHLSMNSRVGPMISTVTYNDNGTKRKVMYEGSLGGMIVPYGDPDIGWYFKAYLDSGDYGMGTLTSPIARGKDAPSNAVLLNETIADYTGVPMEIPRAIAVFERYAGPEYKHQEMGQPNVSTERRELVVRWISTVGNYDYIFDWIFHENGTIGIDAGATGIEAVKGVKAKTMHDETAKDDTRYGTLIDHNIVGTTHQHIYNFRLDLDVDGENNSLVAMDPVVKPNTAGGPRTSTMQVNQYNIGNEQDAAQKFDPGTIRLLSNPNKENRMGNPVSYQIIPYAGGTHPVAKGAQFAPDEWIYHRLSFMDKQLWVTRYHPGERFPEGKYPNRSTHDTGLGQYSKDNESLDNTDAVVWMTTGTTHVARAEEWPIMPTEWVHTLLKPWNFFDETPTLGALKKDK</t>
  </si>
  <si>
    <t xml:space="preserve">atgggaagcccctctctgtattctgcccgtaaaacaaccctggcgttggcagtcgccttaagtttcgcctggcaagcgccggtatttgcccacggtggtgaagcgcatatggtgccaatggataaaacgcttaaagaatttggtgccgatgtgcagtgggacgactacgcccagctctttaccctgattaaagatggcgcgtacgtgaaagtgaagcctggtgcgcaaacagcaattgttaatggtcagcctctggcactgcaagtaccggtagtgatgaaagacaataaagcctgggtttctgacacctttattaacgatgttttccagtccgggctggatcaaacctttcaggtagaaaagcgccctcacccacttaatgcgctaactgcggacgaaattaaacaggccgttgaaattgttaaagcttccgcggacttcaaacccaatacccgttttactgagatctccctgctaccgccagataaagaagctgtctgggcgtttgcgctggaaaacaaaccggttgaccagccgcgcaaagccgacgtcattatgctcgacggcaaacatatcatcgaagcggtggtggatctgcaaaacaacaaactgctctcctggcaacccattaaagacgcccacggtatggtgttgctggatgatttcgccagtgtgcagaacattattaacaacagtgaagaatttgccgctgccgtgaagaaacgcggtattactgatgcgaaaaaagtgattaccacgccgctgaccgtaggttatttcgatggtaaagatggcctgaaacaagatgcccggttgctcaaagtcatcagctatcttgatgtcggtgatggcaactactgggcacatcccatcgaaaacctggtggcggtcgttgatttagaacagaaaaaaatcgttaagattgaagaaggtccggtagttccggtgccaatgaccgcacgcccatttgatggccgtgaccgcgttgctccggcagttaagcctatgcaaatcattgagcctgaaggtaaaaattacaccattactggcgatatgattcactggcggaactgggattttcacctcagcatgaactctcgcgtcgggccgatgatctccaccgtgacttataacgacaatggcaccaaacgcaaagtcatgtacgaaggttctctcggcggcatgattgtgccttacggtgatcctgatattggctggtactttaaagcgtatctggactctggtgactacggtatgggcacgctaacctcaccaattgctcgtggtaaagatgccccgtctaacgcagtgctccttaatgaaaccatcgccgactacactggcgtgccgatggagatccctcgcgctatcgcggtatttgaacgttatgccgggccggagtataagcatcaggaaatgggccagcccaacgtcagtaccgaacgccgggagttagtggtgcgctggatcagtacagtgggtaactatgactacatttttgactggatcttccatgaaaacggcactattggcatcgatgccggtgctacgggcatcgaagcggtgaaaggtgttaaagcgaaaaccatgcacgatgagacggcgaaagatgacacgcgctacggcacgcttatcgatcacaatatcgtgggtactacacaccaacatatttataatttccgcctcgatctggatgtagatggcgagaataacagcctggtggcgatggacccagtggtaaaaccgaatactgccggtggcccacgcaccagtaccatgcaagttaatcagtacaacatcggcaatgaacaggatgccgcacagaaatttgatccgggcacgattcgtctgttgagtaacccgaacaaagagaaccgcatgggcaatccggtttcctatcaaattattccttatgcaggtggtactcacccggtagcaaaaggtgcccagttcgcgccggacgagtggatctatcatcgtttaagctttatggacaagcagctctgggtaacgcgttatcatcctggcgagcgtttcccggaaggcaaatatccgaaccgttctactcatgacaccggtcttggacaatacagtaaggataacgagtcgctggacaacaccgacgccgttgtctggatgaccaccggcaccacacatgtggcccgcgccgaagagtggccgattatgccgaccgaatgggtacatactctgctgaaaccatggaacttctttgacgaaacgccaacgctaggggcgctgaagaaagataagtga</t>
  </si>
  <si>
    <t xml:space="preserve">R01954</t>
  </si>
  <si>
    <t xml:space="preserve">6.3.4.5</t>
  </si>
  <si>
    <t xml:space="preserve">ATP + L-Citrulline + L-Aspartate &lt;=&gt; AMP + Diphosphate + N-(L-Arginino)succinate</t>
  </si>
  <si>
    <t xml:space="preserve">C00002 + C00327 + C00049 &lt;=&gt; C00020 + C00013 + C03406</t>
  </si>
  <si>
    <t xml:space="preserve">5957 + 9750 + 5960 &lt;=&gt; 6083 + 1023 + 16950</t>
  </si>
  <si>
    <t xml:space="preserve">MTTILKHLPVGQRIGIAFSGGLDTSAALLWMRQKGAVPYAYTANLGQPDEEDYDAIPRRAMEYGAENARLIDCRKQLVAEGIAAIQCGAFHNTTGGLTYFNTTPLGRAVTGTMLVAAMKEDGVNIWGDGSTYKGNDIERFYRYGLLTNAELQIYKPWLDTDFIDELGGRHEMSEFMIACGFDYKMSVEKAYSTDSNMLGATHEAKDLEYLNSSVKIVNPIMGVKFWDESVKIPAEEVTVRFEQGHPVALNGKTFSDDVEMMLEANRIGGRHGLGMSDQIENRIIEAKSRGIYEAPGMALLHIAYERLLTGIHNEDTIEQYHAHGRQLGRLLYQGRWFDSQALMLRDSLQRWVASQITGEVTLELRRGNDYSILNTVSENLTYKPERLTMEKGDSVFSPDDRIGQLTMRNLDITDTREKLFGYAKTGLLSSSAASGVPQVENLENKGQ</t>
  </si>
  <si>
    <t xml:space="preserve">atgacgacgattctcaagcatctcccggtaggtcaacgtattggtatcgctttttctggcggtctggacaccagtgccgcactgctgtggatgcgacaaaagggagcggttccttatgcatatactgcaaacctgggccagccagacgaagaggattatgatgcgatccctcgtcgtgccatggaatacggcgcggagaacgcacgtctgatcgactgccgcaaacaactggtggccgaaggtattgccgctattcagtgtggcgcatttcataacaccaccggcggcctgacctatttcaacacgacgccgctgggccgcgccgtgactggtaccatgctggttgctgcgatgaaagaagatggcgtgaatatctggggtgacggtagcacctacaaaggaaacgatatcgaacgtttctatcgttatggtctgctgaccaatgctgaactgcagatttacaaaccgtggcttgatactgactttattgatgaactgggcggccgtcatgagatgtctgaatttatgattgcctgcggtttcgactacaaaatgtctgtcgaaaaagcctactccacagactccaacatgcttggtgcaacgcatgaagcgaaggatctggaatacctcaactccagcgtcaaaatcgtcaacccgattatgggcgtgaaattctgggatgagagcgtgaagatcccggcagaagaagtcacagtacgctttgaacaaggtcatccggtggcgctgaacggtaaaacctttagcgacgacgtagaaatgatgctggaagctaaccgcatcggcggtcgtcacggcctgggcatgagcgaccagattgaaaaccgtatcatcgaagcgaaaagccgtggtatttacgaagctccggggatggcactgctgcacattgcgtatgaacgcctgttgaccggtattcacaacgaagacaccattgagcagtatcacgcgcatggtcgtcagttgggccgtctgctgtaccaggggcgttggtttgactcccaggcgctgatgctgcgtgactctctgcaacgctgggttgccagccagatcactggtgaagttaccctggagctgcgccgtgggaacgattattcaatcctgaataccgtctcagagaacctgacctacaagccagagcgtctgacgatggaaaaaggcgactcggtgttctcgccagatgatcgtattggtcaattgaccatgcgtaacctggatatcactgatacccgcgagaaacttttcggttatgccaaaactggcctgctttcctcctctgccgcttcaggcgtgccgcaggtggagaatctggaaaacaaaggccagtaa</t>
  </si>
  <si>
    <t xml:space="preserve">R03313</t>
  </si>
  <si>
    <t xml:space="preserve">1.2.1.41</t>
  </si>
  <si>
    <t xml:space="preserve">L-Glutamate 5-semialdehyde + Orthophosphate + NADP+ &lt;=&gt; L-Glutamyl 5-phosphate + NADPH + H+</t>
  </si>
  <si>
    <t xml:space="preserve">C01165 + C00009 + C00006 &lt;=&gt; C03287 + C00005 + C00080</t>
  </si>
  <si>
    <t xml:space="preserve">193305 + 1004 + 5886 &lt;=&gt; 193475 + 5884 + 1038</t>
  </si>
  <si>
    <t xml:space="preserve">MLEQMGIAAKQASYKLAQLSSREKNRVLEKIADELEAQSEIILNANAQDVADARANGLSEAMLDRLALTPARLKGIADDVRQVCNLADPVGQVIDGGVLDSGLRLERRRVPLGVIGVIYEARPNVTVDVASLCLKTGNAVILRGGKETCRTNAATVAVIQDALKSCGLPAGAVQAIDNPDRALVSEMLRMDKYIDMLIPRGGAGLHKLCREQSTIPVITGGIGVCHIYVDESVEIAEALKVIVNAKTQRPSTCNTVETLLVNKNIADSFLPALSKQMAESGVTLHADAAALAQLQAGPAKVVAVKAEEYDDEFLSLDLNVKIVSDLDDAIAHIREHGTQHSDAILTRDMRNAQRFVNEVDSSAVYVNASTRFTDGGQFGLGAEVAVSTQKLHARGPMGLEALTTYKWIGIGDYTIRA</t>
  </si>
  <si>
    <t xml:space="preserve">atgctggaacaaatgggcattgccgcgaagcaagcctcgtataaattagcgcaactctccagccgcgaaaaaaatcgcgtgctggaaaaaatcgccgatgaactggaagcacaaagcgaaatcatcctcaacgctaacgcccaggatgttgctgacgcgcgagccaatggccttagcgaagcgatgcttgaccgtctggcactgacgcccgcacggctgaaaggcattgccgacgatgtacgtcaggtgtgcaacctcgccgatccggtggggcaggtaatcgatggcggcgtactggacagcggcctgcgtcttgagcgtcgtcgcgtaccgctgggggttattggcgtgatttatgaagcgcgcccgaacgtgacggttgatgtcgcttcgctgtgcctgaaaaccggtaatgcggtgatcctgcgcggtggcaaagaaacgtgtcgcactaacgctgcaacggtggcggtgattcaggacgccctgaaatcctgcggcttaccggcgggtgccgtgcaggcgattgataatcctgaccgtgcgctggtcagtgaaatgctgcgtatggataaatacatcgacatgctgatcccgcgtggtggcgctggtttgcataaactgtgccgtgaacagtcgacaatcccggtgatcacaggtggtataggcgtatgccatatttacgttgatgaaagtgtagagatcgctgaagcattaaaagtgatcgtcaacgcgaaaactcagcgtccgagcacatgtaatacggttgaaacgttgctggtgaataaaaacatcgccgatagcttcctgcccgcattaagcaaacaaatggcggaaagcggcgtgacattacacgcagatgcagctgcactggcgcagttgcaggcaggccctgcgaaggtggttgctgttaaagccgaagagtatgacgatgagtttctgtcattagatttgaacgtcaaaatcgtcagcgatcttgacgatgccatcgcccatattcgtgaacacggcacacaacactccgatgcgatcctgacccgcgatatgcgcaacgcccagcgttttgttaacgaagtggattcgtccgctgtttacgttaacgcctctacgcgttttaccgacggcggccagtttggtctgggtgcggaagtggcggtaagcacacaaaaactccacgcgcgtggcccaatggggctggaagcactgaccacttacaagtggatcggcattggtgattacaccattcgtgcgtaa</t>
  </si>
  <si>
    <t xml:space="preserve">R00239</t>
  </si>
  <si>
    <t xml:space="preserve">2.7.2.11</t>
  </si>
  <si>
    <t xml:space="preserve">ATP + L-Glutamate &lt;=&gt; ADP + L-Glutamyl 5-phosphate</t>
  </si>
  <si>
    <t xml:space="preserve">C00002 + C00025 &lt;=&gt; C00008 + C03287</t>
  </si>
  <si>
    <t xml:space="preserve">5957 + 33032 &lt;=&gt; 6022 + 193475</t>
  </si>
  <si>
    <t xml:space="preserve">MSDSQTLVVKLGTSVLTGGSRRLNRAHIVELVRQCAQLHAAGHRIVIVTSGAIAAGREHLGYPELPATIASKQLLAAVGQSRLIQLWEQLFSIYGIHVGQMLLTRADMEDRERFLNARDTLRALLDNNIVPVINENDAVATAEIKVGDNDNLSALAAILAGADKLLLLTDQKGLYTADPRSNPQAELIKDVYGIDDALRAIAGDSVSGLGTGGMSTKLQAADVACRAGIDTIIAAGSKPGVIGDVMEGISVGTLFHAQATPLENRKRWIFGAPPAGEITVDEGATAAILERGSSLLPKGIKSVTGNFSRGEVIRICNLEGRDIAHGVSRYNSDALRRIAGHHSQEIDAILGYEYGPVAVHRDDMITR</t>
  </si>
  <si>
    <t xml:space="preserve">atgagtgacagccagacgctggtggtaaaactcggcaccagtgtgctaacaggcggatcgcgccgtctgaaccgtgcccatatcgttgaacttgttcgccagtgcgcgcagttacatgccgccgggcatcggattgttattgtgacgtcgggcgcgatcgccgccggacgtgagcacctgggttacccggaactgccagcgaccatcgcctcgaaacaactgctggcggcggtagggcagagtcgactgattcaactgtgggaacagctgttttcgatttatggcattcacgtcgggcaaatgctgctgacccgtgctgatatggaagaccgtgaacgcttcctgaacgcccgcgacaccctgcgagcgttgctcgataacaatatcgttccggtaatcaatgagaacgatgctgtcgctacggcagagattaaggtcggcgataacgataacctttctgcgctggcggcgattcttgcgggtgccgataaactgttgctgctgaccgatcaaaaaggtttgtataccgctgacccgcgcagcaatccgcaggcagaactgattaaagatgtttacggcattgatgacgcactgcgcgcgattgccggtgacagcgtttcaggcctcggaactggcggcatgagtaccaaattgcaggccgctgacgtggcttgccgtgcgggtatcgacaccattattgccgcgggcagcaagccgggcgttattggtgatgtgatggaaggcatttccgtcggtacgctgttccatgcccaggcgactccgcttgaaaaccgtaaacgctggattttcggtgcgccgccggcgggtgaaatcacggtagatgaaggggcaactgccgccattctggaacgcggcagctccctgttgccgaaaggcattaaaagcgtgactggcaatttctcgcgtggtgaagtcatccgcatttgcaacctcgaaggccgcgatatcgcccacggcgtcagtcgttacaacagcgatgcattacgccgtattgccggacaccactcgcaagaaattgatgcaatactgggatatgaatacggcccggttgccgttcaccgtgatgacatgattacccgttaa</t>
  </si>
  <si>
    <t xml:space="preserve">R00259</t>
  </si>
  <si>
    <t xml:space="preserve">2.3.1.1</t>
  </si>
  <si>
    <t xml:space="preserve">Acetyl-CoA + L-Glutamate &lt;=&gt; CoA + N-Acetyl-L-glutamate</t>
  </si>
  <si>
    <t xml:space="preserve">C00024 + C00025 &lt;=&gt; C00010 + C00624</t>
  </si>
  <si>
    <t xml:space="preserve">444493 + 33032 &lt;=&gt; 87642 + 70914</t>
  </si>
  <si>
    <t xml:space="preserve">MVKERKTELVEGFRHSVPYINTHRGKTFVIMLGGEAIEHENFSSIVNDIGLLHSLGIRLVVVYGARPQIDANLAAHHHEPLYHKNIRVTDAKTLELVKQAAGTLQLDITARLSMSLNNTPLQGAHINVVSGNFIIAQPLGVDDGVDYCHSGRIRRIDEDAIHRQLDSGAIVLMGPVAVSVTGESFNLTSEEIATQLAIKLKAEKMIGFCSSQGVTNDDGDIVSELFPNEAQARVEAQEEKGDYNSGTVRFLRGAVKACRSGVRRCHLISYQEDGALLQELFSRDGIGTQIVMESAEQIRRATINDIGGILELIRPLEQQGILVRRSREQLEMEIDKFTIIQRDNTTIACAALYPFPEEKIGEMACVAVHPDYRSSSRGEVLLERIAAQAKQSGLSKLFVLTTRSIHWFQERGFTPVDIDLLPESKKQLYNYQRKSKVLMADLG</t>
  </si>
  <si>
    <t xml:space="preserve">gtggtaaaggaacgtaaaaccgagttggtcgagggattccgccattcggttccctatatcaatacccaccggggaaaaacgtttgtcatcatgctcggcggtgaagccattgagcatgagaatttctccagtatcgttaatgatatcgggttgttgcacagcctcggcatccgtctggtggtggtctatggcgcacgtccgcagatcgacgcaaatctggctgcgcatcaccacgaaccgctgtatcacaagaatatacgtgtgaccgacgccaaaacactggaactggtgaagcaggctgcgggaacattgcaactggatattactgctcgcctgtcgatgagtctcaataacacgccgctgcagggcgcgcatatcaacgtcgtcagtggcaattttattattgcccagccgctgggcgtcgatgacggcgtggattactgccatagcgggcgtatccggcggattgatgaagacgcgatccatcgtcaactggacagcggtgcaatagtgctaatggggccggtcgctgtttcagtcactggcgagagctttaacctgacctcggaagagattgccactcaactggccatcaaactgaaagctgaaaagatgattggtttttgctcttcccagggcgtcactaatgacgacggtgatattgtctccgaacttttccctaacgaagcgcaagcgcgggtagaagcccaggaagagaaaggcgattacaactccggtacggtgcgctttttgcgtggcgcagtgaaagcctgccgcagcggcgtgcgtcgctgtcatttaatcagttatcaggaagatggcgcgctgttgcaagagttgttctcacgcgacggtatcggtacgcagattgtgatggaaagcgccgagcagattcgtcgcgcaacaatcaacgatattggcggtattctggagttgattcgcccactggagcagcaaggtattctggtacgccgttctcgcgagcagctggagatggaaatcgacaaattcaccattattcagcgcgataacacgactattgcctgcgccgcgctctatccgttcccggaagagaagattggggaaatggcctgtgtggcagttcacccggattaccgcagttcatcaaggggtgaagttctgctggaacgcattgccgctcaggcgaagcagagcggcttaagcaaattgtttgtgctgaccacgcgcagtattcactggttccaggaacgtggatttaccccagtggatattgatttactgcccgagagcaaaaagcagttgtacaactaccagcgtaaatccaaagtgttgatggcggatttagggtaa</t>
  </si>
  <si>
    <t xml:space="preserve">R02649</t>
  </si>
  <si>
    <t xml:space="preserve">2.7.2.8</t>
  </si>
  <si>
    <t xml:space="preserve">ATP + N-Acetyl-L-glutamate &lt;=&gt; ADP + N-Acetyl-L-glutamate 5-phosphate</t>
  </si>
  <si>
    <t xml:space="preserve">C00002 + C00624 &lt;=&gt; C00008 + C04133</t>
  </si>
  <si>
    <t xml:space="preserve">5957 + 70914 &lt;=&gt; 6022 + 440236</t>
  </si>
  <si>
    <t xml:space="preserve">MMNPLIIKLGGVLLDSEEALERLFSALVNYRESHQRPLVIVHGGGCVVDELMKGLNLPVKKKNGLRVTPADQIDIITGALAGTANKTLLAWAKKHQIAAVGLFLGDGDSVKVTQLDEELGHVGLAQPGSPKLINSLLENGYLPVVSSIGVTDEGQLMNVNADQAATALAATLGADLILLSDVSGILDGKGQRIAEMTAAKAEQLIEQGIITDGMIVKVNAALDAARTLGRPVDIASWRHAEQLPALFNGMPMGTRILA</t>
  </si>
  <si>
    <t xml:space="preserve">atgatgaatccattaattatcaaactgggcggcgtactgctggatagtgaagaggcgctggaacgtctgtttagcgcactggtgaattatcgtgagtcacatcagcgtccgctggtgattgtgcacggcggcggttgcgtggtggatgagctgatgaaagggctgaatctgccggtgaaaaagaaaaacggcctgcgggtgacgcctgctgatcagatagacattatcaccggagcactggcgggaacggcaaataaaaccctgttggcatgggcgaagaaacatcagattgcggccgtaggtttgtttctcggtgacggcgacagcgtcaaagtgacccagcttgatgaagagttaggtcatgttggactggcgcagccaggttcgcctaagcttatcaactccttgctggagaacggttatctgccggtggtcagctccattggcgtaacagacgaagggcaactgatgaacgtcaatgccgaccaggcggcaacggcgctggcggcaacgctgggcgcggatctgattttgctctccgacgtcagcggcattctcgacggcaaagggcaacgcattgccgaaatgaccgccgcgaaagcagaacaactgattgagcagggcattattactgacggcatgatagtgaaagtgaacgcggcgctggatgcggcccgcacgctgggccgtccggtagatatcgcctcctggcgtcatgcggagcagcttccggcactgtttaacggtatgccgatgggtacgcggattttagcttaa</t>
  </si>
  <si>
    <t xml:space="preserve">R03443</t>
  </si>
  <si>
    <t xml:space="preserve">1.2.1.38</t>
  </si>
  <si>
    <t xml:space="preserve">N-Acetyl-L-glutamate 5-semialdehyde + Orthophosphate + NADP+ &lt;=&gt; N-Acetyl-L-glutamate 5-phosphate + NADPH + H+</t>
  </si>
  <si>
    <t xml:space="preserve">C01250 + C00009 + C00006 &lt;=&gt; C04133 + C00005 + C00080</t>
  </si>
  <si>
    <t xml:space="preserve">192878 + 1004 + 5886 &lt;=&gt; 440236 + 5884 + 1038</t>
  </si>
  <si>
    <t xml:space="preserve">MLNTLIVGASGYAGAELVTYVNRHPHMNITALTVSAQSNDAGKLISDLHPQLKGIVDLPLQPMSDISEFSPGVDVVFLATAHEVSHDLAPQFLEAGCVVFDLSGAFRVNDATFYEKYYGFTHQYPELLEQAAYGLAEWCGNKLKEANLIAVPGCYPTAAQLALKPLIDADLLDLNQWPVINATSGVSGAGRKAAISNSFCEVSLQPYGVFTHRHQPEIATHLGADVIFTPHLGNFPRGILETITCRLKSGVTQAQVAQVLQQAYAHKPLVRLYDKGVPALKNVVGLPFCDIGFAVQGEHLIIVATEDNLLKGAAAQAVQCANIRFGYAETQSLI</t>
  </si>
  <si>
    <t xml:space="preserve">atgttgaatacgctgattgtgggtgccagcggctacgctggcgcagagctagtgacctatgtaaatcgccatccgcatatgaacataaccgctttgactgtttcagcgcaaagcaatgatgcgggaaagttaatctccgatttgcatccgcagctaaaaggcatcgttgatctgccgttgcagccgatgtcggatatcagcgagtttagcccaggggtggacgtagtgtttctcgccaccgcccatgaagttagccacgatttagcgccgcagtttcttgaagcgggctgcgtggtgttcgacctttccggcgcgtttcgtgttaacgacgccaccttctatgaaaaatattacggctttacccatcaatacccggaactgttggaacaggcagcctacggtctggcggagtggtgcggtaataaattaaaagaagcgaatttgattgcggtgccgggctgttatccgacggcggcacagctggcgctgaaaccgttgattgatgccgatcttcttgacctcaatcagtggccggtgatcaacgccaccagcggcgtgagcggtgcagggcgtaaagcggccatttcaaacagcttttgtgaagttagcctgcaaccgtatggcgtctttactcatcgccatcaaccagagatcgccacacacctcggtgctgacgttatcttcaccccacatctgggcaatttcccgcgcggcattctcgaaaccattacctgccgcctgaaatcgggtgtgacccaggcgcaagtcgcgcaagtgttacagcaggcgtatgcccataaaccgctggtgcggctgtatgacaaaggcgttccggcgctgaaaaatgtcgttgggctgccattttgcgatatcgggtttgccgttcagggcgagcatctgattattgtggcgaccgaagacaacttactgaaaggcgcggcggcacaagcggtacagtgcgccaatattcgtttcggctatgcggaaacgcagtctcttatttaa</t>
  </si>
  <si>
    <t xml:space="preserve">R02283</t>
  </si>
  <si>
    <t xml:space="preserve">2.6.1.11</t>
  </si>
  <si>
    <t xml:space="preserve">N-Acetylornithine + 2-Oxoglutarate &lt;=&gt; N-Acetyl-L-glutamate 5-semialdehyde + L-Glutamate</t>
  </si>
  <si>
    <t xml:space="preserve">C00437 + C00026 &lt;=&gt; C01250 + C00025</t>
  </si>
  <si>
    <t xml:space="preserve">439232 + 51 &lt;=&gt; 192878 + 33032</t>
  </si>
  <si>
    <t xml:space="preserve">R00669</t>
  </si>
  <si>
    <t xml:space="preserve">3.5.1.14</t>
  </si>
  <si>
    <t xml:space="preserve">N-Acetylornithine + H2O &lt;=&gt; Acetate + L-Ornithine</t>
  </si>
  <si>
    <t xml:space="preserve">C00437 + C00001 &lt;=&gt; C00033 + C00077</t>
  </si>
  <si>
    <t xml:space="preserve">439232 + 962 &lt;=&gt; 176 + 6262</t>
  </si>
  <si>
    <t xml:space="preserve">MKNKLPPFIEIYRALIATPSISATEEALDQSNADLITLLADWFKDLGFNVEVQPVPGTRNKFNMLASIGQGAGGLLLAGHTDTVPFDDGRWTRDPFTLTEHDGKLYGLGTADMKGFFAFILDALRDVDVTKLKKPLYILATADEETSMAGARYFAETTALRPDCAIIGEPTSLQPVRAHKGHISNAIRIQGQSGHSSDPARGVNAIELMHDAIGHILQLRDNLKERYHYEAFTVPYPTLNLGHIHGGDASNRICACCELHMDIRPLPGMTLNELNGLLNDALAPVSERWPGRLTVDELHPPIPGYECPPNHQLVEVVEKLLGAKTEVVNYCTEAPFIQTLCPTLVLGPGSINQAHQPDEYLETRFIKPTRELITQVIHHFCWH</t>
  </si>
  <si>
    <t xml:space="preserve">atgaaaaacaaattaccgccatttatcgagatttaccgcgctctgattgccacaccttcaataagcgccacggaagaggcactcgatcaaagcaatgcagatttaatcactctgctggcggactggtttaaagatttgggcttcaatgtggaagtgcagcctgttccaggaactcgcaacaaattcaatatgctggcaagtatcggacagggggctggcggcttgttgctggcggggcataccgatacggtgccatttgatgacggtcgctggacgcgcgatccgtttacactgacggagcatgacggcaagctttacggcttaggcaccgccgacatgaaaggcttttttgcgtttatccttgatgcgctacgcgatgtcgacgtcacgaaactgaaaaaaccgctctacattctggcgactgctgatgaagaaaccagtatggccggagcgcgttattttgccgaaactaccgccctgcgcccggattgcgccatcattggcgaaccgacgtcactacaaccggtacgcgcacataaaggtcatatctctaacgccatccgtattcagggccagtcggggcactccagcgatccagcacgcggagttaacgctatcgaactaatgcacgacgccatcgggcatattttgcaattgcgcgataacctgaaagaacgttatcactacgaagcgtttaccgtgccataccctacgctcaacctcgggcatattcacggtggcgacgcttctaaccgtatttgcgcttgctgtgagttgcatatggatattcgtccgctgcctggcatgacactcaatgaacttaatggtttgctcaacgatgcattggctccggtgagcgaacgctggccgggtcgtctgacggtcgacgagctgcatccgccgatccctggctatgaatgcccaccgaatcatcaactggttgaagtggttgagaaattgctcggagcaaaaaccgaagtggtgaactactgtaccgaagcgccgtttattcaaacgttatgcccgacgctggtgttggggcctggctcaattaatcaggctcatcaacctgatgaatatctggaaacacggtttatcaagcccacccgcgaactgataacccaggtaattcaccatttttgctggcattaa</t>
  </si>
  <si>
    <t xml:space="preserve">R02282</t>
  </si>
  <si>
    <t xml:space="preserve">2.3.1.35</t>
  </si>
  <si>
    <t xml:space="preserve">N-Acetylornithine + L-Glutamate &lt;=&gt; L-Ornithine + N-Acetyl-L-glutamate</t>
  </si>
  <si>
    <t xml:space="preserve">C00437 + C00025 &lt;=&gt; C00077 + C00624</t>
  </si>
  <si>
    <t xml:space="preserve">439232 + 33032 &lt;=&gt; 6262 + 70914</t>
  </si>
  <si>
    <t xml:space="preserve">R00149</t>
  </si>
  <si>
    <t xml:space="preserve">6.3.4.16</t>
  </si>
  <si>
    <t xml:space="preserve">2 ATP + Ammonia + CO2 + H2O &lt;=&gt; 2 ADP + Orthophosphate + Carbamoyl phosphate</t>
  </si>
  <si>
    <t xml:space="preserve">2 C00002 + C00014 + C00011 + C00001 &lt;=&gt; 2 C00008 + C00009 + C00169</t>
  </si>
  <si>
    <t xml:space="preserve">2 5957 + 222 + 280 + 962 &lt;=&gt; 2 6022 + 1004 + 278</t>
  </si>
  <si>
    <t xml:space="preserve">MKELVVVAIGGNSIIKDNASQSIEHQAEAVKAVADTVLEMLASDYDIVLTHGNGPQVGLDLRRAEIAHKREGLPLTPLANCVADTQGGIGYLIQQALNNRLARHGEKKAVTVVTQVEVDKNDPGFAHPTKPIGAFFSDSQRDELQKANPDWCFVEDAGRGYRRVVASPEPKRIVEAPAIKALIQQGFVVIGAGGGGIPVVRTDAGDYQSVDAVIDKDLSTALLAREIHADILVITTGVEKVCIHFGKPQQQALDRVDIATMTRYMQEGHFPPGSMLPKIIASLTFLEQGGKEVIITTPECLPAALRGETGTHIIKT</t>
  </si>
  <si>
    <t xml:space="preserve">atgaaagagcttgtggtcgttgccattggtggcaacagcattatcaaagataacgccagccagtcgattgagcatcaggcggaggcggtgaaagccgtcgccgatacggtgctggaaatgctggcttccgattacgacattgtgctgacccacggcaacgggccgcaggtcgggctggatttacgccgtgcggagattgcccacaagcgcgaagggctgcccttaacgccgctggcgaactgtgtggcagatacgcagggcggcatcggctatctgatccaacaggcgctgaataaccggctggcgcgtcacggcgagaagaaagccgtcaccgtggtgactcaggtggaagtggataaaaacgatccaggttttgcccatcccaccaagcccatcggcgcattctttagtgacagccagcgtgacgaattacaaaaggcaaaccctgactggtgttttgttgaagatgccgggcggggctatcgccgcgtggtcgcctcgccggaaccgaaacgtattgtcgaagcacctgccattaaagcgctgatccaacaaggttttgtcgtaattggcgcgggcggcggtggaattccggtagtgcgtactgacgcgggagattaccaaagcgtggacgcggttatcgacaaagatctctctaccgcgctgctggcccgtgaaattcacgccgacattcttgtgatcaccactggcgtcgaaaaagtgtgtattcactttggcaaaccgcagcagcaggcgctcgatcgggtggatattgccaccatgacccgctatatgcaggaagggcatttcccgcccggcagcatgttgccaaaaatcatcgccagcctgacatttttagaacaaggcggcaaagaagtgattatcaccacgccggaatgcctgcctgcggcgctgcgcggcgaaacgggcactcatattattaaaacgtaa</t>
  </si>
  <si>
    <t xml:space="preserve">R00150</t>
  </si>
  <si>
    <t xml:space="preserve">2.7.2.2</t>
  </si>
  <si>
    <t xml:space="preserve">ATP + Ammonia + CO2 &lt;=&gt; ADP + Carbamoyl phosphate</t>
  </si>
  <si>
    <t xml:space="preserve">C00002 + C00014 + C00011 &lt;=&gt; C00008 + C00169</t>
  </si>
  <si>
    <t xml:space="preserve">5957 + 222 + 280 &lt;=&gt; 6022 + 278</t>
  </si>
  <si>
    <t xml:space="preserve">R00670</t>
  </si>
  <si>
    <t xml:space="preserve">4.1.1.17</t>
  </si>
  <si>
    <t xml:space="preserve">L-Ornithine &lt;=&gt; Putrescine + CO2</t>
  </si>
  <si>
    <t xml:space="preserve">C00077 &lt;=&gt; C00134 + C00011</t>
  </si>
  <si>
    <t xml:space="preserve">6262 &lt;=&gt; 1045 + 280</t>
  </si>
  <si>
    <t xml:space="preserve">MSKLKIAVSDSCPDCFTTQRECIYINESRNIDVAAIVLSLNDVTCGKLDEIDATGYGIPVFIATENQERVPAEYLPRISGVFENCESRREFYGRQLETAASHYETQLRPPFFRALVDYVNQGNSAFDCPGHQGGEFFRRHPAGNQFVEYFGEALFRADLCNADVAMGDLLIHEGAPCIAQQHAAKVFNADKTYFVLNGTSSSNKVVLNALLTPGDLVLFDRNNHKSNHHGALLQAGATPVYLETARNPYGFIGGIDAHCFEESYLRELIAEVAPQRAKEARPFRLAVIQLGTYDGTIYNARQVVDKIGHLCDYILFDSAWVGYEQFIPMMADCSPLLLDLNENDPGILVTQSVHKQQAGFSQTSQIHKKDSHIKGQQRYVPHKRMNNAFMMHASTSPFYPLFAALNINAKMHEGVSGRNMWMDCVVNGINARKLILDNCQHIRPFVPELVDGKPWQSYETAQIAVDLRFFQFVPGEHWHSFEGYAENQYFVDPCKLLLTTPGIDARNGEYEAFGVPATILANFLRENGVVPEKCDLNSILFLLTPAEDMAKLQQLVALLVRFEKLLESDAPLAEVLPSIYKQHEERYAGYTLRQLCQEMHDLYARHNVKQLQKEMFRKEHFPRVSMNPQEANYAYLRGEVELVRLPDAEGRIAAEGALPYPPGVLCVVPGEIWGGAVLRYFSALEEGINLLPGFAPELQGVYIEEHDGRKQVWCYVIKPRDAQSTLLKGEKL</t>
  </si>
  <si>
    <t xml:space="preserve">atgtcaaaattaaaaattgcggttagtgattcttgcccggactgttttaccacgcagcgagaatgtatctacattaatgaaagtcgtaatatcgatgtggcggcaatagttttatcgctcaacgatgttacatgcggaaaactcgatgaaatcgatgccacgggttatggcatcccggtatttattgctactgaaaatcaagaacgtgtacccgcagagtatttgccccgtatttcgggtgtctttgagaattgcgaatcgcgacgagaattttatggtcgccagttagaaaccgctgccagccattatgaaactcaactgcgcccacctttcttccgcgcactggtcgattatgtcaatcaaggtaacagcgcgtttgattgccctggtcatcagggcggcgaatttttccgtcgccatccggcggggaatcagtttgtggaatactttggtgaggcgctgttccgtgccgacttgtgcaacgccgacgtagcgatgggcgatctgctgattcacgaaggcgcgccatgcattgcacagcaacatgcggcaaaagtgtttaatgccgataaaacctacttcgttttaaatggcacttcatcttctaacaaagtggttttaaacgccctgctaacaccgggtgatctggtgctgtttgatcgcaataaccacaaatctaaccaccacggagcgttgctacaggctggtgcaacaccggtttatctggaaacggcacgtaacccgtatggctttatcggtggcattgatgcgcactgttttgaagaaagttacctgcgtgagctgatcgcggaagtcgcaccgcagcgggcaaaagaggctcgtcctttccgcctcgctgtgattcagttaggcacctacgacggtacgatttataacgcccgccaagtggtggataaaattggtcatctgtgtgactacatcctgtttgactcagcatgggtcggctatgaacagtttattccgatgatggcggactgttcgccgctgttgctggatcttaatgagaacgatccgggtattctggttacgcaatctgtgcataaacaacaggctggtttttctcagacttcacaaattcataaaaaagacagccacatcaaagggcaacagcgttatgtaccgcacaaacgcatgaacaacgcctttatgatgcacgcctccaccagcccgttctatccgctgtttgccgcactgaatatcaacgccaaaatgcatgaaggtgtcagcggtcgtaatatgtggatggattgtgtggtaaatggcattaatgcccgcaaactgatcctcgataactgtcagcatattcgtccgttcgtacctgaactggtggatggtaaaccctggcagtcgtatgaaacagcgcaaattgcggttgatctgcgcttcttccagtttgtaccaggggaacactggcattcttttgaaggctatgcagagaatcaatactttgtcgatccatgcaaactgttgctgacaaccccaggtattgatgcacgtaacggcgaatatgaagcgttcggtgtacccgcgacgattcttgctaacttcctgcgcgaaaatggcgtagtgccggaaaaatgcgatcttaactccatcctcttcctgctgactccggcagaagatatggccaaacttcagcaacttgttgccctgctggtacgcttcgaaaaactgcttgagtccgacgcgccattagcagaagtgctaccttccatctacaaacagcatgaagagcgctacgccggttataccctgcgtcagttgtgtcaggaaatgcatgatttgtatgcccgccacaacgtgaaacaactgcaaaaagagatgttccgtaaggagcacttcccacgcgtcagcatgaatccgcaagaagccaactacgcctatttacgcggtgaagtggaactggttcgtctgccggatgcagaaggccgtatcgctgccgaaggtgcgcttccttatcctccgggtgtgctgtgtgttgttccgggtgaaatctggggtggtgctgttctgcgttacttcagcgctctggaagaagggatcaacctgctgccaggttttgcaccggagctgcagggtgtctatatcgaagaacatgatggtcgtaagcaagtttggtgctatgtcatcaagcctcgtgatgcgcaaagcaccctgttgaaaggggaaaaattatga</t>
  </si>
  <si>
    <t xml:space="preserve">R01157</t>
  </si>
  <si>
    <t xml:space="preserve">3.5.3.11</t>
  </si>
  <si>
    <t xml:space="preserve">Agmatine + H2O &lt;=&gt; Putrescine + Urea</t>
  </si>
  <si>
    <t xml:space="preserve">C00179 + C00001 &lt;=&gt; C00134 + C00086</t>
  </si>
  <si>
    <t xml:space="preserve">199 + 962 &lt;=&gt; 1045 + 1176</t>
  </si>
  <si>
    <t xml:space="preserve">MSTLGHQYDNSLVSNAFGFLRLPMNFQPYDSDADWVITGVPFDMATSGRAGGRHGPAAIRQVSTNLAWEHNRFPWNFDMRERLNVVDCGDLVYAFGDAREMSEKLQAHAEKLLAAGKRMLSFGGDHFVTLPLLRAHAKHFGKMALVHFDAHTDTYANGCEFDHGTMFYTAPKEGLIDPNHSVQIGIRTEFDKDNGFTVLDACQVNDRSVDDVIAQVKQIVGDMPVYLTFDIDCLDPAFAPGTGTPVIGGLTSDRAIKLVRGLKDLNIVGMDVVEVAPAYDQSEITALAAATLALEMLYIQAAKKGE</t>
  </si>
  <si>
    <t xml:space="preserve">atgagcaccttaggtcatcaatacgataactcactggtttccaatgcctttggttttttacgcctgccgatgaacttccagccgtatgacagcgatgcagactgggtgattactggcgtgccgttcgatatggccacttctggtcgtgcgggtggtcgccacggtccggcagcgatccgtcaggtttcgacgaatctggcctgggaacacaaccgcttcccgtggaatttcgacatgcgtgagcgtctgaacgtcgtggactgcggcgatctggtatatgcctttggcgatgcccgtgagatgagcgaaaagctgcaggcgcacgccgagaagctgctggctgccggtaagcgtatgctctctttcggtggtgaccactttgttacgctgccgctgctgcgtgctcatgcgaagcatttcggcaaaatggcgctggtacactttgacgcccacaccgatacctatgcgaacggttgtgaatttgaccacggcactatgttctataccgcgccgaaagaaggtctgatcgacccgaatcattccgtgcagattggtattcgtaccgagtttgataaagacaacggctttaccgtgctggacgcctgccaggtgaacgatcgcagcgtggatgacgttatcgcccaagtgaaacagattgtgggtgatatgccggtttacctgacttttgatatcgactgcctggatcctgcttttgcaccaggcaccggtacgccagtgattggcggcctgacctccgatcgcgctattaaactggtacgcggcctgaaagatctcaacattgttgggatggacgtagtggaagtggctccggcatacgatcagtcggaaatcactgctctggcagcggcaacgctggcgctggaaatgctgtatattcaggcggcgaaaaagggcgagtaa</t>
  </si>
  <si>
    <t xml:space="preserve">R00566</t>
  </si>
  <si>
    <t xml:space="preserve">4.1.1.19</t>
  </si>
  <si>
    <t xml:space="preserve">L-Arginine &lt;=&gt; Agmatine + CO2</t>
  </si>
  <si>
    <t xml:space="preserve">C00062 &lt;=&gt; C00179 + C00011</t>
  </si>
  <si>
    <t xml:space="preserve">6322 &lt;=&gt; 199 + 280</t>
  </si>
  <si>
    <t xml:space="preserve">MSDDMSMGLPSSAGEHGVLRSMQEVAMSSQEASKMLRTYNIAWWGNNYYDVNELGHISVCPDPDVPEARVDLAQLVKTREAQGQRLPALFCFPQILQHRLRSINAAFKRARESYGYNGDYFLVYPIKVNQHRRVIESLIHSGEPLGLEAGSKAELMAVLAHAGMTRSVIVCNGYKDREYIRLALIGEKMGHKVYLVIEKMSEIAIVLDEAERLNVVPRLGVRARLASQGSGKWQSSGGEKSKFGLAATQVLQLVETLREAGRLDSLQLLHFHLGSQMANIRDIATGVRESARFYVELHKLGVNIQCFDVGGGLGVDYEGTRSQSDCSVNYGLNEYANNIIWAIGDACEENGLPHPTVITESGRAVTAHHTVLVSNIIGVERNEYTVPTAPAEDAPRALQSMWETWQEMHEPGTRRSLREWLHDSQMDLHDIHIGYSSGIFSLQERAWAEQLYLSMCHEVQKQLDPQNRAHRPIIDELQERMADKMYVNFSLFQSMPDAWGIDQLFPVLPLEGLDQVPERRAVLLDITCDSDGAIDHYIDGDGIATTMPMPEYDPENPPMLGFFMVGAYQEILGNMHNLFGDTEAVDVFVFPDGSVEVELSDEGDTVADMLQYVQLDPKTLLTQFRDQVKKTDLDAELQQQFLEEFEAGLYGYTYLEDE</t>
  </si>
  <si>
    <t xml:space="preserve">atgtctgacgacatgtctatgggtttgccttcgtcagcgggcgaacacggtgtactacgctccatgcaggaggttgcaatgagctcccaggaagccagcaagatgctgcgtacttacaatattgcctggtggggcaataactactatgacgttaacgagctgggccacattagcgtgtgcccggacccggacgtcccggaagctcgcgtcgatctcgcgcagttagtgaaaactcgtgaagcacagggccagcgtctgcctgcactgttctgtttcccacagatcctgcagcaccgtttgcgttccattaacgccgcgttcaaacgtgcgagggaatcctacggctataacggcgattacttccttgtttatccgatcaaagttaaccagcaccgccgcgtgattgagtccctgattcattcgggcgaaccgctgggtctggaagccggttccaaagccgagttgatggcagtactggcacatgctggcatgacccgtagcgtcatcgtctgcaacggttataaagaccgcgaatatatccgcctggcattaattggcgagaagatggggcacaaggtctatctggtcattgagaagatgtcagaaatcgccattgtgctggatgaagcagaacgtctgaatgtcgttcctcgtctgggcgtgcgtgcacgtctggcttcgcagggttcgggtaaatggcagtcctccggcggggaaaaatcgaagttcggcctggctgcgactcaggtactgcaactggttgaaaccctgcgtgaagccgggcgtctcgacagcctgcaactactgcacttccacctcggttcgcagatggcgaatattcgcgatatcgcgacaggcgttcgtgaatccgcgcgtttctatgtggaactgcacaagctgggcgtcaatattcagtgcttcgacgtcggcggcggtctgggcgtggattatgaaggtactcgttcgcagtccgactgttcggtgaactacggcctcaatgaatacgccaacaacattatctgggcgattggcgatgcgtgtgaagaaaacggtctgccgcatccgacggtaatcaccgaatcgggtcgtgcggtgactgcgcatcacaccgtgctggtgtctaatatcatcggcgtggaacgtaacgaatacacggtgccgaccgcgcctgcagaagatgcgccgcgcgcgctgcaaagcatgtgggaaacctggcaggagatgcacgaaccgggaactcgccgttctctgcgtgaatggttacacgacagtcagatggatctgcacgacattcatatcggctactcttccggcatctttagcctgcaagaacgtgcatgggctgagcagctttatttgagcatgtgccatgaagtgcaaaagcagctggatccgcaaaaccgtgctcatcgtccgattatcgacgagctgcaggaacgtatggcggacaaaatgtacgtcaacttctcgctgttccagtcgatgccggacgcatgggggatcgaccagttgttcccggttctgccgctggaagggctggatcaagtgccggaacgtcgcgctgtgctgctggatattacctgtgactctgacggtgctatcgaccactatattgatggtgacggtattgccacgacaatgccaatgccggagtacgatccagagaatccgccgatgctcggtttctttatggtcggcgcatatcaggagatcctcggcaacatgcacaacctgttcggtgataccgaagcggttgacgtgttcgtcttccctgacggtagcgtagaagtagaactgtctgacgaaggcgataccgtggcggacatgctgcaatatgtacagctcgatccgaaaacgctgttaacccagttccgcgatcaagtgaagaaaaccgatcttgatgctgaactgcaacaacagttccttgaagagttcgaggcaggtttgtacggttatacttatcttgaagatgagtaa</t>
  </si>
  <si>
    <t xml:space="preserve">R01154</t>
  </si>
  <si>
    <t xml:space="preserve">2.3.1.57</t>
  </si>
  <si>
    <t xml:space="preserve">Acetyl-CoA + Putrescine &lt;=&gt; CoA + N-Acetylputrescine</t>
  </si>
  <si>
    <t xml:space="preserve">C00024 + C00134 &lt;=&gt; C00010 + C02714</t>
  </si>
  <si>
    <t xml:space="preserve">444493 + 1045 &lt;=&gt; 87642 + 122356</t>
  </si>
  <si>
    <t xml:space="preserve">MPSAHSVKLRPLEREDLRYVHQLDNNASVMRYWFEEPYEAFVELSDLYDKHIHDQSERRFVVECDGEKAGLVELVEINHVHRRAEFQIIISPEYQGKGLATRAAKLAMDYGFTVLNLYKLYLIVDKENEKAIHIYRKLGFSVEGELMHEFFINGQYRNAIRMCIFQHQYLAEHKTPGQTLLKPTAQ</t>
  </si>
  <si>
    <t xml:space="preserve">atgccaagcgcccacagtgttaagctacgcccgctggagcgtgaagatttacgctatgtacatcaactcgacaataacgccagtgtgatgcgttactggtttgaggaaccctacgaagcctttgttgaactctctgatctgtatgataagcatattcacgatcagagcgaacggcgctttgtggtggaatgtgacggcgaaaaagccggtctggtggagctggtggaaattaaccatgttcatcgccgcgcagaatttcagataattatctccccggagtatcaggggaaaggtctggcaacccgtgccgccaaattagcaatggactatggctttaccgttctcaatctctataagctgtatctgatcgttgataaagagaatgaaaaagcgattcacatttaccgcaagcttggcttttcggttgaaggtgaattgatgcacgagttctttattaatggtcaatatcgtaatgccattcgcatgtgtatattccagcatcagtatctggcagagcacaaaacaccgggtcagactctcctgaagccgaccgcacaatag</t>
  </si>
  <si>
    <t xml:space="preserve">R01156</t>
  </si>
  <si>
    <t xml:space="preserve">3.5.1.62</t>
  </si>
  <si>
    <t xml:space="preserve">N-Acetylputrescine + H2O &lt;=&gt; Acetate + Putrescine</t>
  </si>
  <si>
    <t xml:space="preserve">C02714 + C00001 &lt;=&gt; C00033 + C00134</t>
  </si>
  <si>
    <t xml:space="preserve">122356 + 962 &lt;=&gt; 176 + 1045</t>
  </si>
  <si>
    <t xml:space="preserve">R07414</t>
  </si>
  <si>
    <t xml:space="preserve">6.3.1.11</t>
  </si>
  <si>
    <t xml:space="preserve">ATP + L-Glutamate + Putrescine &lt;=&gt; ADP + Orthophosphate + gamma-L-Glutamylputrescine</t>
  </si>
  <si>
    <t xml:space="preserve">C00002 + C00025 + C00134 &lt;=&gt; C00008 + C00009 + C15699</t>
  </si>
  <si>
    <t xml:space="preserve">5957 + 33032 + 1045 &lt;=&gt; 6022 + 1004 + 20841830</t>
  </si>
  <si>
    <t xml:space="preserve">METNIVEVENFVQQSEERRGSAFTQEVKRYLERYPNTQYVDVLLTDLNGCFRGKRIPVSSLKKLEKGCYFPASVFAMDILGNVVEEAGLGQEMGEPDRTCVPVLGSLTPSAADPEFIGQMLLTMVDEDGAPFDVEPRNVLNRLWQQLRQRGLFPVVAVELEFYLLDRQRDAEGYLQPPCAPGTDDRNTQSQVYSVDNLNHFADVLNDIDELAQLQLIPADGAVAEASPGQFEINLYHTDNVLEACDDALALKRLVRLMAEKHKMHATFMAKPYEEHAGSGMHIHISMQNNRGENVLSDAEGEDSPLLKKMLAGMIDLMPSSMALLAPNVNSYRRFQPGMYVPTQASWGHNNRTVALRIPCGDRHNHRVEYRVAGADANPYLVMAAIFAGILHGLDNELPLQEEVEGNGLEQEGLPFPIRQSDALGEFIENDHLRRYLGERFCHVYHACKNDELLQFERLITETEIEWMLKNA</t>
  </si>
  <si>
    <t xml:space="preserve">atggaaaccaatatcgttgaagtagagaactttgttcagcagtcagaagagaggcggggtagcgcctttacgcaggaagtgaaacgctacctggagcgctacccgaatacgcaatatgttgatgttttacttaccgatttaaatggttgcttccgtggaaagcgtattcctgtttcaagcctgaagaagctcgagaaagggtgttatttcccggcctcggtatttgcaatggatattctgggcaacgtagtagaagaagcaggtctgggtcaggaaatgggcgagccggatcgtacctgtgttcctgttctcggttccttaactccttctgccgccgatccagagtttatcggtcagatgctcctgaccatggtcgatgaagatggcgctccctttgacgttgagccgcggaacgttcttaaccgcctgtggcagcagctgcgccagcgcggattgttcccggtcgtagcggtagagctggagttctatttactggatcgccagcgcgacgctgaagggtatctgcaaccgccctgcgcgcctggcaccgatgaccgcaatacacaaagccaggtttactccgttgataacctcaaccacttcgccgacgtgctcaatgatattgatgaactggcgcagttacagctgattccggcagatggcgcggtcgctgaggcctcgccgggtcagtttgaaatcaacctttaccatactgataacgtgctggaagcctgcgatgatgcgctggcactaaaacgcctggtgcgtctgatggcagaaaagcataagatgcacgccacttttatggcgaagccgtatgaagagcacgcgggcagcggaatgcatatccatatcagtatgcaaaataatcgtggcgagaacgtgctttctgacgcggaaggcgaagattcgccgctgctgaaaaagatgctcgccgggatgattgacctgatgccgtcgtcgatggcgttgctggcaccaaacgtgaactcgtatcgccgcttccagccgggaatgtatgtgccgacgcaggcgtcgtggggccataacaaccgcaccgtcgccctgcgtattccgtgcggcgaccgtcataatcaccgcgtggaatatcgcgtggcgggtgccgatgccaacccatatctggtgatggcagcgatttttgccggtattttgcatggccttgataacgagctgccgttgcaggaagaagtcgaaggcaacgggctggaacaggaaggcttaccctttccgattcgccagagcgatgccctgggtgagtttatcgagaatgatcacctgcgccgctatttaggcgaacgcttctgccatgtctatcacgcctgtaaaaatgatgagctgttgcagtttgagcgcctcatcacagaaacagaaattgagtggatgttgaaaaacgcgtaa</t>
  </si>
  <si>
    <t xml:space="preserve">R07415</t>
  </si>
  <si>
    <t xml:space="preserve">1.4.3.-</t>
  </si>
  <si>
    <t xml:space="preserve">gamma-L-Glutamylputrescine + H2O + Oxygen &lt;=&gt; gamma-Glutamyl-gamma-aminobutyraldehyde + Ammonia + Hydrogen peroxide</t>
  </si>
  <si>
    <t xml:space="preserve">C15699 + C00001 + C00007 &lt;=&gt; C15700 + C00014 + C00027</t>
  </si>
  <si>
    <t xml:space="preserve">20841830 + 962 + 977 &lt;=&gt; 23724544 + 222 + 784</t>
  </si>
  <si>
    <t xml:space="preserve">MTEHTSSYYAASANKYAPFDTLNESITCDVCVVGGGYTGLSSALHLAEAGFDVVVLEASRIGFGASGRNGGQLVNSYSRDIDVIEKSYGMDTARMLGSMMFEGGEIIRERIKRYQIDCDYRPGGLFVAMNDKQLATLEEQKENWERYGNKQLELLDANAIRREVASDRYTGALLDHSGGHIHPLNLAIGEADAIRLNGGRVYELSAVTQIQHTTPAVVRTAKGQVTAKYVIVAGNAYLGDKVEPELAKRSMPCGTQVITTERLSEDLARSLIPKNYCVEDCNYLLDYYRLTADNRLLYGGGVVYGARDPDDVERLVVPKLLKTFPQLKGVKIDYRWTGNFLLTLSRMPQFGRLDTNIYYMQGYSGHGVTCTHLAGRLIAELLRGDAERFDAFANLPHYPFPGGRTLRVPFTAMGAAYYSLRDRLGV</t>
  </si>
  <si>
    <t xml:space="preserve">atgaccgaacataccagcagttactacgccgccagtgcgaataaatatgcaccattcgacacgctgaatgagtcaatcacctgcgacgtttgcgtggttggcggcggctataccgggctctcctccgcgctgcatctggcggaagcgggctttgacgtagtggttctcgaagcctcacgcatcggctttggcgcaagcgggcgcaatggcggacagcttgtgaactcctacagccgcgacatcgacgtgatcgaaaaaagctacggcatggacaccgcccgtatgctcggcagcatgatgttcgaaggtggtgagatcatccgcgaacgtatcaaacgttatcagattgactgcgactaccgccccggcggcctgtttgtggcgatgaatgataaacagctcgccacacttgaagagcagaaagagaactgggaacgctacggcaataaacagctggaattgctggacgccaacgccattcgccgtgaagtagccagcgatcgctataccggtgcgctgctggatcacagcggtgggcatattcatccgctaaaccttgccattggcgaagcggacgccatccgcctcaacggcgggcgcgtgtatgaactttctgccgtgacgcagatccagcacaccacgccagccgttgtgcgaactgccaaaggtcaggtgacggcgaagtatgtgattgtcgccgggaatgcgtatctgggcgataaagtagagccggaactggcgaaacgcagcatgccgtgcggcacgcaggtgatcaccaccgaacggctgtcggaagatttagcccgttcgctgatcccgaaaaactactgtgtggaagactgtaactatctgcttgattactaccgtcttaccgccgacaaccgcctgctgtacggcggcggcgtggtctacggcgcgcgcgacccggatgacgttgagcgccttgtggtgccgaaactgctgaaaaccttcccgcagctgaagggcgtgaaaattgattaccgctggacgggcaacttcctgctgaccctgtcgcgtatgccgcagtttggtcgcctcgataccaacatctattacatgcagggctacagcggccacggcgtgacctgtactcatctagccggacgtttgattgccgaactgctgcgcggcgacgccgaacgtttcgatgccttcgccaatctgccgcattacccgttccccggcgggcgcacgctgcgtgtgccgtttaccgcgatgggcgcggcgtattacagcctgcgcgatcgtctgggcgtttaa</t>
  </si>
  <si>
    <t xml:space="preserve">R07417</t>
  </si>
  <si>
    <t xml:space="preserve">1.2.1.-</t>
  </si>
  <si>
    <t xml:space="preserve">gamma-Glutamyl-gamma-aminobutyraldehyde + NAD+ + H2O &lt;=&gt; 4-(L-gamma-Glutamylamino)butanoate + NADH + H+</t>
  </si>
  <si>
    <t xml:space="preserve">C15700 + C00003 + C00001 &lt;=&gt; C15767 + C00004 + C00080</t>
  </si>
  <si>
    <t xml:space="preserve">23724544 + 5893 + 962 &lt;=&gt; 23724570 + 439153 + 1038</t>
  </si>
  <si>
    <t xml:space="preserve">MNFHHLAYWQDKALSLAIENRLFINGEYTAAAENETFETVDPVTQAPLAKIARGKSVDIDRAMSAARGVFERGDWSLSSPAKRKAVLNKLADLMEAHAEELALLETLDTGKPIRHSLRDDIPGAARAIRWYAEAIDKVYGEVATTSSHELAMIVREPVGVIAAIVPWNFPLLLTCWKLGPALAAGNSVILKPSEKSPLSAIRLAGLAKEAGLPDGVLNVVTGFGHEAGQALSRHNDIDAIAFTGSTRTGKQLLKDAGDSNMKRVWLEAGGKSANIVFADCPDLQQAASATAAGIFYNQGQVCIAGTRLLLEESIADEFLALLKQQAQNWQPGHPLDPATTMGTLIDCAHADSVHSFIREGESKGQLLLDGRNAGLAAAIGPTIFVDVDPNASLSREEIFGPVLVVTRFTSEEQALQLANDSQYGLGAAVWTRDLSRAHRMSRRLKAGSVFVNNYNDGDMTVPFGGYKQSGNGRDKSLHALEKFTELKTIWISLEA</t>
  </si>
  <si>
    <t xml:space="preserve">atgaattttcatcatctggcttactggcaggataaagcgttaagtctcgccattgaaaaccgcttatttattaacggtgaatatactgctgcggcggaaaatgaaacctttgaaaccgttgatccggtcacccaggcaccgctggcgaaaattgcccgcggcaagagcgtcgatatcgaccgtgcgatgagcgcagcacgcggcgtatttgaacgcggcgactggtcactctcttctccggctaaacgtaaagcggtactgaataaactcgccgatttaatggaagcccacgccgaagagctggcactgctggaaactctcgacaccggcaaaccgattcgtcacagtctgcgtgatgatattcccggcgcggcgcgcgccattcgctggtacgccgaagcgatcgacaaagtgtatggcgaagtggcgaccaccagtagccatgagctggcgatgatcgtgcgtgaaccggtcggcgtgattgccgccatcgtgccgtggaacttcccgctgttgctgacttgctggaaactcggcccggcgctggcggcgggaaacagcgtgattctaaaaccgtctgaaaaatcaccgctcagtgcgattcgtctcgcggggctggcgaaagaagcaggcttgccggatggtgtgttgaacgtggtgacgggttttggtcatgaagccgggcaggcgctgtcgcgtcataacgatatcgacgccattgcctttaccggttcaacccgtaccgggaaacagctgctgaaagatgcgggcgacagcaacatgaaacgcgtctggctggaagcgggcggcaaaagcgccaacatcgttttcgctgactgcccggatttgcaacaggcggcaagcgccaccgcagcaggcattttctacaaccagggacaggtgtgcatcgccggaacgcgcctgttgctggaagagagcatcgccgatgaattcttagccctgttaaaacagcaggcgcaaaactggcagccgggccatccacttgatcccgcaaccaccatgggcaccttaatcgactgcgcccacgccgactcggtccatagctttattcgggaaggcgaaagcaaagggcaactgttgttggatggccgtaacgccgggctggctgccgccatcggcccgaccatctttgtggatgtggacccgaatgcgtccttaagtcgcgaagagattttcggtccggtgctggtggtcacgcgtttcacatcagaagaacaggcgctacagcttgccaacgacagccagtacggccttggcgcggcggtatggacgcgcgacctctcccgcgcgcaccgcatgagccgacgcctgaaagccggttccgtcttcgtcaataactacaacgacggcgatatgaccgtgccgtttggcggctataagcagagcggcaacggtcgcgacaaatccctgcatgcccttgaaaaattcactgaactgaaaaccatctggataagcctggaggcctga</t>
  </si>
  <si>
    <t xml:space="preserve">R07418</t>
  </si>
  <si>
    <t xml:space="preserve">gamma-Glutamyl-gamma-aminobutyraldehyde + NADP+ + H2O &lt;=&gt; 4-(L-gamma-Glutamylamino)butanoate + NADPH + H+</t>
  </si>
  <si>
    <t xml:space="preserve">C15700 + C00006 + C00001 &lt;=&gt; C15767 + C00005 + C00080</t>
  </si>
  <si>
    <t xml:space="preserve">23724544 + 5886 + 962 &lt;=&gt; 23724570 + 5884 + 1038</t>
  </si>
  <si>
    <t xml:space="preserve">R07419</t>
  </si>
  <si>
    <t xml:space="preserve">3.5.1.94</t>
  </si>
  <si>
    <t xml:space="preserve">4-(L-gamma-Glutamylamino)butanoate + H2O &lt;=&gt; 4-Aminobutanoate + L-Glutamate</t>
  </si>
  <si>
    <t xml:space="preserve">C15767 + C00001 &lt;=&gt; C00334 + C00025</t>
  </si>
  <si>
    <t xml:space="preserve">23724570 + 962 &lt;=&gt; 119 + 33032</t>
  </si>
  <si>
    <t xml:space="preserve">MENIMNNPVIGVVMCRNRLKGHATQTLQEKYLNAIIHAGGLPIALPHALAEPSLLEQLLPKLDGIYLPGSPSNVQPHLYGENGDEPDADPGRDLLSMAIINAALERRIPIFAICRGLQELVVATGGSLHRKLCEQPELLEHREDPELPVEQQYAPSHEVQVEEGGLLSALLPECSNFWVNSLHGQGAKVVSPRLRVEARSPDGLVEAVSVINHPFALGVQWHPEWNSSEYALSRILFEGFITACQHHIAEKQRL</t>
  </si>
  <si>
    <t xml:space="preserve">atggaaaatataatgaacaatccggttatcggtgtcgtaatgtgcaggaacaggcttaagggtcatgcgacccagactctgcaagaaaagtacctgaatgccatcatccatgcaggcggcttgcctattgcgctaccacatgcgctggcggaaccgtcattacttgaacaacttttgccgaaactcgatggcatttatcttcctggtagtcccagcaatgtgcagccgcacctatatggtgaaaacggcgatgagcctgacgccgatcccgggcgtgatcttctgagcatggcgataattaatgccgcactcgaaaggcgcatccccattttcgccatctgccggggtttacaagaactggtggtggcaaccggtggttcgttgcatcgcaagctgtgcgaacagcctgaattgctggaacatcgggaagatcccgaactgccggtggaacagcaatatgcaccgtcgcatgaagttcaggttgaagaggggggattactgtctgcgttgttacctgaatgtagcaacttttgggtaaactctctacatggacaaggggcgaaggtcgttagcccacggttgcgtgttgaagctcgctcgccggatggcttagttgaggcggttagcgtcatcaatcatccttttgcgctgggcgtacagtggcacccggaatggaacagtagcgagtacgcgctttcgcgtatattgttcgagggctttatcaccgcttgtcagcaccatatcgctgaaaaacagcgactctga</t>
  </si>
  <si>
    <t xml:space="preserve">R00996</t>
  </si>
  <si>
    <t xml:space="preserve">4.3.1.19</t>
  </si>
  <si>
    <t xml:space="preserve">L-Threonine &lt;=&gt; 2-Oxobutanoate + Ammonia</t>
  </si>
  <si>
    <t xml:space="preserve">C00188 &lt;=&gt; C00109 + C00014</t>
  </si>
  <si>
    <t xml:space="preserve">6288 &lt;=&gt; 58 + 222</t>
  </si>
  <si>
    <t xml:space="preserve">MHITYDLPVAIDDIIEAKQRLAGRIYKTGMPRSNYFSERCKGEIFLKFENMQRTGSFKIRGAFNKLSSLTDAEKRKGVVACSAGNHAQGVSLSCAMLGIDGKVVMPKGAPKSKVAATCDYSAEVVLHGDNFNDTIAKVSEIVEMEGRIFIPPYDDPKVIAGQGTIGLEIMEDLYDVDNVIVPIGGGGLIAGIAVAIKSINPTIRVIGVQSENVHGMAASFHSGEITTHRTTGTLADGCDVSRPGNLTYEIVRELVDDIVLVSEDEIRNSMIALIQRNKVVTEGAGALACAALLSGKLDQYIQNRKTVSIISGGNIDLSRVSQITGFVDA</t>
  </si>
  <si>
    <t xml:space="preserve">atgcatattacatacgatctgccggttgctattgatgacattattgaagcgaaacaacgactggctgggcgaatttataaaacaggcatgcctcgctccaactattttagtgaacgttgcaaaggtgaaatattcctgaagtttgaaaatatgcagcgtacgggttcatttaaaattcgtggcgcatttaataaattaagttcactgaccgatgcggaaaaacgcaaaggcgtggtggcctgttctgcgggcaaccatgcgcaaggggtttccctctcctgcgcgatgctgggtatcgacggtaaagtggtgatgccaaaaggtgcgccaaaatccaaagtagcggcaacgtgcgactactccgcagaagtcgttctgcatggtgataacttcaacgacactatcgctaaagtgagcgaaattgtcgaaatggaaggccgtatttttatcccaccttacgatgatccgaaagtgattgctggccagggaacgattggtctggaaattatggaagatctctatgatgtcgataacgtgattgtgccaattggtggtggcggtttaattgctggtattgcggtggcaattaaatctattaacccgaccattcgtgttattggcgtacagtctgaaaacgttcacggcatggcggcttctttccactccggagaaataaccacgcaccgaactaccggcaccctggcggatggttgtgatgtctcccgcccgggtaatttaacttacgaaatcgttcgtgaattagtcgatgacatcgtgctggtcagcgaagacgaaatcagaaacagtatgattgccttaattcagcgcaataaagtcgtcaccgaaggcgcaggcgctctggcatgtgctgcattattaagcggtaaattagaccaatatattcaaaacagaaaaaccgtcagtattatttccggcggcaatatcgatctttctcgcgtctctcaaatcaccggtttcgttgacgcttaa</t>
  </si>
  <si>
    <t xml:space="preserve">R08648</t>
  </si>
  <si>
    <t xml:space="preserve">2.2.1.6</t>
  </si>
  <si>
    <t xml:space="preserve">Pyruvate + 2-Oxobutanoate &lt;=&gt; (S)-2-Aceto-2-hydroxybutanoate + CO2</t>
  </si>
  <si>
    <t xml:space="preserve">C00022 + C00109 &lt;=&gt; C06006 + C00011</t>
  </si>
  <si>
    <t xml:space="preserve">1060 + 58 &lt;=&gt; 440875 + 280</t>
  </si>
  <si>
    <t xml:space="preserve">MEMLSGAEMVVRSLIDQGVKQVFGYPGGAVLDIYDALHTVGGIDHVLVRHEQAAVHMADGLARATGEVGVVLVTSGPGATNAITGIATAYMDSIPLVVLSGQVATSLIGYDAFQECDMVGISRPVVKHSFLVKQTEDIPQVLKKAFWLAASGRPGPVVVDLPKDILNPANKLPYVWPESVSMRSYNPTTTGHKGQIKRALQTLVAAKKPVVYVGGGAITAGCHQQLKETVEALNLPVVCSLMGLGAFPATHRQALGMLGMHGTYEANMTMHNADVIFAVGVRFDDRTTNNLAKYCPNATVLHIDIDPTSISKTVTADIPIVGDARQVLEQMLELLSQESAHQPLDEIRDWWQQIEQWRARQCLKYDTHSEKIKPQAVIETLWRLTKGDAYVTSDVGQHQMFAALYYPFDKPRRWINSGGLGTMGFGLPAALGVKMALPEETVVCVTGDGSIQMNIQELSTALQYELPVLVVNLNNRYLGMVKQWQDMIYSGRHSQSYMQSLPDFVRLAEAYGHVGIQISHPHELESKLSEALEQVRNNRLVFVDVTVDGSEHVYPMQIRGGGMDEMWLSKTERT</t>
  </si>
  <si>
    <t xml:space="preserve">atggagatgttgtctggagccgagatggtcgtccgatcgcttatcgatcagggcgttaaacaagtattcggttatcccggaggcgcagtccttgatatttatgatgcattgcataccgtgggtggtattgatcatgtattagttcgtcatgagcaggcggcggtgcatatggccgatggcctggcgcgcgcgaccggggaagtcggcgtcgtgctggtaacgtcgggtccaggggcgaccaatgcgattactggcatcgccaccgcttatatggattccattccattagttgtcctttccgggcaggtagcgacctcgttgataggttacgatgcctttcaggagtgcgacatggtggggatttcgcgaccggtggttaaacacagttttctggttaagcaaacggaagacattccgcaggtgctgaaaaaggctttctggctggcggcaagtggtcgcccaggaccagtagtcgttgatttaccgaaagatattcttaatccggcgaacaaattaccctatgtctggccggagtcggtcagtatgcgttcttacaatcccactactaccggacataaagggcaaattaagcgtgctctgcaaacgctggtagcggcaaaaaaaccggttgtctacgtaggcggtggggcaatcacggcgggctgccatcagcagttgaaagaaacggtggaggcgttgaatctgcccgttgtttgctcattgatggggctgggggcgtttccggcaacgcatcgtcaggcactgggcatgctgggaatgcacggtacctacgaagccaatatgacgatgcataacgcggatgtgattttcgccgtcggggtacgatttgatgaccgaacgacgaacaatctggcaaagtactgcccaaatgccactgttctgcatatcgatattgatcctacttccatttctaaaaccgtgactgcggatatcccgattgtgggggatgctcgccaggtcctcgaacaaatgcttgaactcttgtcgcaagaatccgcccatcaaccactggatgagatccgcgactggtggcagcaaattgaacagtggcgcgctcgtcagtgcctgaaatatgacactcacagtgaaaagattaaaccgcaggcggtgatcgagactctttggcggttgacgaagggagacgcttacgtgacgtccgatgtcgggcagcaccagatgtttgctgcactttattatccattcgacaaaccgcgtcgctggatcaattccggtggcctcggcacgatgggttttggtttacctgcggcactgggcgtcaaaatggcgttgccagaagaaaccgtggtttgcgtcactggcgacggcagtattcagatgaacatccaggaactgtctaccgcgttgcaatacgagttgcccgtactggtggtgaatctcaataaccgctatctggggatggtgaagcagtggcaggacatgatctattccggccgtcattcacaatcttatatgcaatcgctacccgatttcgtccgtctggcggaagcctatgggcatgtcgggatccagatttctcatccgcatgagctggaaagcaaacttagcgaggcgctggaacaggtgcgcaataatcgcctggtgtttgttgatgttaccgtcgatggcagcgagcacgtctacccgatgcagattcgcgggggcggaatggatgaaatgtggttaagcaaaacggagagaacctga</t>
  </si>
  <si>
    <t xml:space="preserve">R05070</t>
  </si>
  <si>
    <t xml:space="preserve">4.2.1.9</t>
  </si>
  <si>
    <t xml:space="preserve">(R)-2,3-Dihydroxy-3-methylpentanoate &lt;=&gt; (S)-3-Methyl-2-oxopentanoic acid + H2O</t>
  </si>
  <si>
    <t xml:space="preserve">C06007 &lt;=&gt; C00671 + C00001</t>
  </si>
  <si>
    <t xml:space="preserve">448154 &lt;=&gt; 439286 + 962</t>
  </si>
  <si>
    <t xml:space="preserve">MPKYRSATTTHGRNMAGARALWRATGMTDADFGKPIIAVVNSFTQFVPGHVHLRDLGKLVAEQIEAAGGVAKEFNTIAVDDGIAMGHGGMLYSLPSRELIADSVEYMVNAHCADAMVCISNCDKITPGMLMASLRLNIPVIFVSGGPMEAGKTKLSDQIIKLDLVDAMIQGADPKVSDSQSDQVERSACPTCGSCSGMFTANSMNCLTEALGLSQPGNGSLLATHADRKQLFLNAGKRIVELTKRYYEQNDESALPRNIASKAAFENAMTLDIAMGGSTNTVLHLLAAAQEAEIDFTMSDIDKLSRKVPQLCKVAPSTQKYHMEDVHRAGGVIGILGELDRAGLLNRDVKNVLGLTLPQTLEQYDVMLTQDDAVKNMFRAGPAGIRTTQAFSQDCRWDTLDDDRANGCIRSLEHAYSKDGGLAVLYGNFAENGCIVKTAGVDDSILKFTGPAKVYESQDDAVEAILGGKVVAGDVVVIRYEGPKGGPGMQEMLYPTSFLKSMGLGKACALITDGRFSGGTSGLSIGHVSPEAASGGSIGLIEDGDLIAIDIPNRGIQLQVSDAELAARREAQDARGDKAWTPKNRERQVSFALRAYASLATSADKGAVRDKSKLGG</t>
  </si>
  <si>
    <t xml:space="preserve">atgcctaagtaccgttccgccaccaccactcatggtcgtaatatggcgggtgctcgtgcgctgtggcgcgccaccggaatgaccgacgccgatttcggtaagccgattatcgcggttgtgaactcgttcacccaatttgtaccgggtcacgtccatctgcgcgatctcggtaaactggtcgccgaacaaattgaagcggctggcggcgttgccaaagagttcaacaccattgcggtggatgatgggattgccatgggccacggggggatgctttattcactgccatctcgcgaactgatcgctgattccgttgagtatatggtcaacgcccactgcgccgacgccatggtctgcatctctaactgcgacaaaatcaccccggggatgctgatggcttccctgcgcctgaatattccggtgatctttgtttccggcggcccgatggaggccgggaaaaccaaactttccgatcagatcatcaagctcgatctggttgatgcgatgatccagggcgcagacccgaaagtatctgactcccagagcgatcaggttgaacgttccgcgtgtccgacctgcggttcctgctccgggatgtttaccgctaactcaatgaactgcctgaccgaagcgctgggcctgtcgcagccgggcaacggctcgctgctggcaacccacgccgaccgtaagcagctgttccttaatgctggtaaacgcattgttgaattgaccaaacgttattacgagcaaaacgacgaaagtgcactgccgcgtaatatcgccagtaaggcggcgtttgaaaacgccatgacgctggatatcgcgatgggtggatcgactaacaccgtacttcacctgctggcggcggcgcaggaagcggaaatcgacttcaccatgagtgatatcgataagctttcccgcaaggttccacagctgtgtaaagttgcgccgagcacccagaaataccatatggaagatgttcaccgtgctggtggtgttatcggtattctcggcgaactggatcgcgcggggttactgaaccgtgatgtgaaaaacgtacttggcctgacgttgccgcaaacgctggaacaatacgacgttatgctgacccaggatgacgcggtaaaaaatatgttccgcgcaggtcctgcaggcattcgtaccacacaggcattctcgcaagattgccgttgggatacgctggacgacgatcgcgccaatggctgtatccgctcgctggaacacgcctacagcaaagacggcggcctggcggtgctctacggtaactttgcggaaaacggctgcatcgtgaaaacggcaggcgtcgatgacagcatcctcaaattcaccggcccggcgaaagtgtacgaaagccaggacgatgcggtagaagcgattctcggcggtaaagttgtcgccggagatgtggtagtaattcgctatgaaggcccgaaaggcggtccggggatgcaggaaatgctctacccaaccagcttcctgaaatcaatgggtctcggcaaagcctgtgcgctgatcaccgacggtcgtttctctggtggcacctctggtctttccatcggccacgtctcaccggaagcggcaagcggcggcagcattggcctgattgaagatggtgacctgatcgctatcgacatcccgaaccgtggcattcagttacaggtaagcgatgccgaactggcggcgcgtcgtgaagcgcaggacgctcgaggtgacaaagcctggacgccgaaaaatcgtgaacgtcaggtctcctttgccctgcgtgcttatgccagcctggcaaccagcgccgacaaaggcgcggtgcgcgataaatcgaaactggggggttaa</t>
  </si>
  <si>
    <t xml:space="preserve">R02197</t>
  </si>
  <si>
    <t xml:space="preserve">L-Isoleucine + H2O + Oxygen &lt;=&gt; (S)-3-Methyl-2-oxopentanoic acid + Ammonia + Hydrogen peroxide</t>
  </si>
  <si>
    <t xml:space="preserve">C00407 + C00001 + C00007 &lt;=&gt; C00671 + C00014 + C00027</t>
  </si>
  <si>
    <t xml:space="preserve">6306 + 962 + 977 &lt;=&gt; 439286 + 222 + 784</t>
  </si>
  <si>
    <t xml:space="preserve">MTTKKADYIWFNGEMVRWEDAKVHVMSHALHYGTSVFEGIRCYDSHKGPVVFRHREHMQRLHDSAKIYRFPVSQSIDELMEACRDVIRKNNLTSAYIRPLIFVGDVGMGVNPPAGYSTDVIIAAFPWGAYLGAEALEQGIDAMVSSWNRAAPNTIPTAAKAGGNYLSSLLVGSEARRHGYQEGIALDVNGYISEGAGENLFEVKDGVLFTPPFTSSALPGITRDAIIKLAKELGIEVREQVLSRESLYLADEVFMSGTAAEITPVRSVDGIQVGEGRCGPVTKRIQQAFFGLFTGETEDKWGWLDQVNQ</t>
  </si>
  <si>
    <t xml:space="preserve">atgaccacgaagaaagctgattacatttggttcaatggggagatggttcgctgggaagacgcgaaggtgcatgtgatgtcgcacgcgctgcactatggcacttcggtttttgaaggcatccgttgctacgactcgcacaaaggaccggttgtattccgccatcgtgagcatatgcagcgtctgcatgactccgccaaaatctatcgcttcccggtttcgcagagcattgatgagctgatggaagcttgtcgtgacgtgatccgcaaaaacaatctcaccagcgcctatatccgtccgctgatcttcgtcggtgatgttggcatgggagtaaacccgccagcgggatactcaaccgacgtgattatcgctgctttcccgtggggagcgtatctgggcgcagaagcgctggagcaggggatcgatgcgatggtttcctcctggaaccgcgcagcaccaaacaccatcccgacggcggcaaaagccggtggtaactacctctcttccctgctggtgggtagcgaagcgcgccgccacggttatcaggaaggtatcgcgctggatgtgaacggttatatctctgaaggcgcaggcgaaaacctgtttgaagtgaaagatggtgtgctgttcaccccaccgttcacctcctccgcgctgccgggtattacccgtgatgccatcatcaaactggcgaaagagctgggaattgaagtacgtgagcaggtgctgtcgcgcgaatccctgtacctggcggatgaagtgtttatgtccggtacggcggcagaaatcacgccagtgcgcagcgtagacggtattcaggttggcgaaggccgttgtggcccggttaccaaacgcattcagcaagccttcttcggcctcttcactggcgaaaccgaagataaatggggctggttagatcaagttaatcaataa</t>
  </si>
  <si>
    <t xml:space="preserve">R02199</t>
  </si>
  <si>
    <t xml:space="preserve">2.6.1.42</t>
  </si>
  <si>
    <t xml:space="preserve">L-Isoleucine + 2-Oxoglutarate &lt;=&gt; (S)-3-Methyl-2-oxopentanoic acid + L-Glutamate</t>
  </si>
  <si>
    <t xml:space="preserve">C00407 + C00026 &lt;=&gt; C00671 + C00025</t>
  </si>
  <si>
    <t xml:space="preserve">6306 + 51 &lt;=&gt; 439286 + 33032</t>
  </si>
  <si>
    <t xml:space="preserve">R00226</t>
  </si>
  <si>
    <t xml:space="preserve">(S)-2-Acetolactate + CO2 &lt;=&gt; 2 Pyruvate</t>
  </si>
  <si>
    <t xml:space="preserve">C06010 + C00011 &lt;=&gt; 2 C00022</t>
  </si>
  <si>
    <t xml:space="preserve">440878 + 280 &lt;=&gt; 2 1060</t>
  </si>
  <si>
    <t xml:space="preserve">R04441</t>
  </si>
  <si>
    <t xml:space="preserve">(R)-2,3-Dihydroxy-3-methylbutanoate &lt;=&gt; 3-Methyl-2-oxobutanoic acid + H2O</t>
  </si>
  <si>
    <t xml:space="preserve">C04272 &lt;=&gt; C00141 + C00001</t>
  </si>
  <si>
    <t xml:space="preserve">440279 &lt;=&gt; 49 + 962</t>
  </si>
  <si>
    <t xml:space="preserve">R01213</t>
  </si>
  <si>
    <t xml:space="preserve">2.3.3.13</t>
  </si>
  <si>
    <t xml:space="preserve">alpha-Isopropylmalate + CoA &lt;=&gt; Acetyl-CoA + 3-Methyl-2-oxobutanoic acid + H2O</t>
  </si>
  <si>
    <t xml:space="preserve">C02504 + C00010 &lt;=&gt; C00024 + C00141 + C00001</t>
  </si>
  <si>
    <t xml:space="preserve">5280523 + 87642 &lt;=&gt; 444493 + 49 + 962</t>
  </si>
  <si>
    <t xml:space="preserve">MSQQVIIFDTTLRDGEQALQASLSVKEKLQIALALERMGVDVMEVGFPVSSPGDFESVQTIARQVKNSRVCALARCVEKDIDVAAESLKVAEAFRIHTFIATSPMHIATKLRSTLDEVIERAIYMVKRARNYTDDVEFSCEDAGRTPIADLARVVEAAINAGATTINIPDTVGYTMPFEFAGIISGLYERVPNIDKAIISVHTHDDLGLAVGNSLAAVHAGARQVEGAMNGIGERAGNCSLEEVIMAIKVRKDILNVHTAINHQEIWRTSQLVSQICNMPIPANKAIVGSGAFAHSSGIHQDGVLKNRENYEIMTPESIGLNQIQLNLTSRSGRAAVKHRMDEMGYKESEYNLDNLYDAFLKLADKKGQVFDYDLEALAFIGKQQEEPEHFRLDYFSVQSGSNDIATAAVKLACGEEVKAEAANGNGPVDAVYQAINRITEYNVELVKYSLTAKGHGKDALGQVDIVANYNGRRFHGVGLATDIVESSAKAMVHVLNNIWRAAEVEKELQRKAQHNENNKETV</t>
  </si>
  <si>
    <t xml:space="preserve">atgagccagcaagtcattattttcgataccacattgcgcgacggtgaacaggcgttacaggcaagcttgagtgtgaaagaaaaactgcaaattgcgctggcccttgagcgtatgggtgttgacgtgatggaagtcggtttccccgtctcttcgccgggcgattttgaatcggtgcaaaccatcgcccgccaggttaaaaacagccgcgtatgtgcgttagctcgctgcgtggaaaaagatatcgacgtggcggccgaatccctgaaagtcgccgaagccttccgtattcatacctttattgccacttcgccaatgcacatcgccaccaagctgcgcagcacgctggacgaggtgatcgaacgcgctatctatatggtgaaacgcgcccgtaattacaccgatgatgttgaattttcttgcgaagatgccgggcgtacacccattgccgatctggcgcgagtggtcgaagcggcgattaatgccggtgccaccaccatcaacattccggacaccgtgggctacaccatgccgtttgagttcgccggaatcatcagcggcctgtatgaacgcgtgcctaacatcgacaaagccattatctccgtacatacccacgacgatttgggcctggcggtcggaaactcactggcggcggtacatgccggtgcacgccaggtggaaggcgcaatgaacgggatcggcgagcgtgccggaaactgttccctggaagaagtcatcatggcgatcaaagttcgtaaggatattctcaacgtccacaccgccattaatcaccaggagatatggcgcaccagccagttagttagccagatttgtaatatgccgatcccggcaaacaaagccattgttggcagcggcgcattcgcacactcctccggtatacaccaggatggcgtgctgaaaaaccgcgaaaactacgaaatcatgacaccagaatctattggtctgaaccaaatccagctgaatctgacctctcgttcggggcgtgcggcggtgaaacatcgcatggatgagatggggtataaagaaagtgaatataatttagacaatttgtacgatgctttcctgaagctggcggacaaaaaaggtcaggtgtttgattacgatctggaggcgctggccttcatcggtaagcagcaagaagagccggagcatttccgtctggattacttcagcgtgcagtctggctctaacgatatcgccaccgccgccgtcaaactggcctgtggcgaagaagtcaaagcagaagccgccaacggtaacggtccggtcgatgccgtctatcaggcaattaaccgcatcactgaatataacgtcgaactggtgaaatacagcctgaccgccaaaggccacggtaaagatgcgctgggtcaggtggatatcgtcgctaactacaacggtcgccgcttccacggcgtcggcctggctaccgatattgtcgagtcatctgccaaagccatggtgcacgttctgaacaatatctggcgtgccgcagaagtcgaaaaagagttgcaacgcaaagctcaacacaacgaaaacaacaaggaaaccgtgtga</t>
  </si>
  <si>
    <t xml:space="preserve">R04426</t>
  </si>
  <si>
    <t xml:space="preserve">1.1.1.85</t>
  </si>
  <si>
    <t xml:space="preserve">(2R,3S)-3-Isopropylmalate + NAD+ &lt;=&gt; (2S)-2-Isopropyl-3-oxosuccinate + NADH + H+</t>
  </si>
  <si>
    <t xml:space="preserve">C04411 + C00003 &lt;=&gt; C04236 + C00004 + C00080</t>
  </si>
  <si>
    <t xml:space="preserve">5462261 + 5893 &lt;=&gt; 5462259 + 439153 + 1038</t>
  </si>
  <si>
    <t xml:space="preserve">MSKNYHIAVLPGDGIGPEVMTQALKVLDAVRNRFAMRITTSHYDVGGAAIDNHGQPLPPATVEGCEQADAVLFGSVGGPKWEHLPPDQQPERGALLPLRKHFKLFSNLRPAKLYQGLEAFCPLRADIAANGFDILCVRELTGGIYFGQPKGREGSGQYEKAFDTEVYHRFEIERIARIAFESARKRRHKVTSIDKANVLQSSILWREIVNEIATEYPDVELAHMYIDNATMQLIKDPSQFDVLLCSNLFGDILSDECAMITGSMGMLPSASLNEQGFGLYEPAGGSAPDIAGKNIANPIAQILSLALLLRYSLDADDAACAIERAINRALEEGIRTGDLARGAAAVSTDEMGDIIARYVAEGV</t>
  </si>
  <si>
    <t xml:space="preserve">atgtcgaagaattaccatattgccgtattgccgggggacggtattggtccggaagtgatgacccaggcgctgaaagtgctggatgccgtgcgcaaccgctttgcgatgcgcatcaccaccagccattacgatgtaggcggcgcagccattgataaccacgggcaaccactgccgcctgcgacggttgaaggttgtgagcaagccgatgccgtgctgtttggctcggtaggcggcccgaagtgggaacatttaccaccagaccagcaaccagaacgcggcgcgctgctgcctctgcgtaagcacttcaaattattcagcaacctgcgcccggcaaaactgtatcaggggctggaagcattctgtccgctgcgtgcagacattgccgcaaacggcttcgacatcctgtgtgtgcgcgaactgaccggcggcatctatttcggtcagccaaaaggccgcgaaggtagcggacaatatgaaaaagcctttgataccgaggtgtatcaccgttttgagatcgaacgtatcgcccgcatcgcgtttgaatctgctcgcaagcgtcgccacaaagtgacgtcgatcgataaagccaacgtgctgcaatcctctattttatggcgggagatcgttaacgagatcgccacggaatacccggatgtcgaactggcgcatatgtacatcgacaacgccaccatgcagctgattaaagatccatcacagtttgacgttctgctgtgctccaacctgtttggcgacattctgtctgacgagtgcgcaatgatcactggctcgatggggatgttgccttccgccagcctgaacgagcaaggttttggactgtatgaaccggcgggcggctcggcaccagatatcgcaggcaaaaacatcgccaacccgattgcacaaatcctttcgctggcactgctgctgcgttacagcctggatgccgatgatgcggcttgcgccattgaacgcgccattaaccgcgcattagaagaaggcattcgcaccggggatttagcccgtggcgctgccgccgttagtaccgatgaaatgggcgatatcattgcccgctatgtagcagaaggggtgtaa</t>
  </si>
  <si>
    <t xml:space="preserve">R01088</t>
  </si>
  <si>
    <t xml:space="preserve">1.4.1.9</t>
  </si>
  <si>
    <t xml:space="preserve">L-Leucine + H2O + NAD+ &lt;=&gt; 4-Methyl-2-oxopentanoate + Ammonia + NADH + H+</t>
  </si>
  <si>
    <t xml:space="preserve">C00123 + C00001 + C00003 &lt;=&gt; C00233 + C00014 + C00004 + C00080</t>
  </si>
  <si>
    <t xml:space="preserve">6106 + 962 + 5893 &lt;=&gt; 70 + 222 + 439153 + 1038</t>
  </si>
  <si>
    <t xml:space="preserve">R01090</t>
  </si>
  <si>
    <t xml:space="preserve">2.6.1.6</t>
  </si>
  <si>
    <t xml:space="preserve">L-Leucine + 2-Oxoglutarate &lt;=&gt; 4-Methyl-2-oxopentanoate + L-Glutamate</t>
  </si>
  <si>
    <t xml:space="preserve">C00123 + C00026 &lt;=&gt; C00233 + C00025</t>
  </si>
  <si>
    <t xml:space="preserve">6106 + 51 &lt;=&gt; 70 + 33032</t>
  </si>
  <si>
    <t xml:space="preserve">R01214</t>
  </si>
  <si>
    <t xml:space="preserve">L-Valine + 2-Oxoglutarate &lt;=&gt; 3-Methyl-2-oxobutanoic acid + L-Glutamate</t>
  </si>
  <si>
    <t xml:space="preserve">C00183 + C00026 &lt;=&gt; C00141 + C00025</t>
  </si>
  <si>
    <t xml:space="preserve">6287 + 51 &lt;=&gt; 49 + 33032</t>
  </si>
  <si>
    <t xml:space="preserve">MSPIEKSSKLENVCYDIRGPVLKEAKRLEEEGNKVLKLNIGNPAPFGFDAPDEILVDVIRNLPTAQGYCDSKGLYSARKAIMQHYQARGMRDVTVEDIYIGNGVSELIVQAMQALLNSGDEMLVPAPDYPLWTAAVSLSSGKAVHYLCDESSDWFPDLDDIRAKITPRTRGIVIINPNNPTGAVYSKELLMEIVEIARQHNLIIFADEIYDKILYDDAEHHSIAPLAPDLLTITFNGLSKTYRVAGFRQGWMVLNGPKKHAKGYIEGLEMLASMRLCANVPAQHAIQTALGGYQSISEFITPGGRLYEQRNRAWELINDIPGVSCVKPRGALYMFPKIDAKRFNIHDDQKMVLDFLLQEKVLLVQGTAFNWPWPDHFRIVTLPRVDDIELSLSKFARFLSGYHQL</t>
  </si>
  <si>
    <t xml:space="preserve">atgtcccccattgaaaaatccagcaaattagagaatgtctgttatgacatccgtggtccggtgctgaaagaagcaaaacgcctggaagaagaaggtaacaaggtactgaaactgaacatcggcaacccagccccgttcggttttgacgcgccagatgaaatcctcgttgacgtgatacgcaacctgcctaccgctcaagggtattgcgattccaaaggtctttactccgcgcgtaaagccatcatgcagcactaccaggctcgtggcatgcgtgatgttaccgtggaagatatttacatcggcaatggtgtatcggagcttatcgttcaggcaatgcaggcattgctgaacagcggggacgaaatgttggttcctgcaccagattacccactctggaccgcggcggtttcgctttccagcggtaaagcggtgcattatctttgcgatgaatcctctgactggttcccggacctcgatgatattcgcgctaaaattacgcctcgtacgcgtgggatcgttattatcaacccaaataacccaaccggcgcggtatattccaaagagcttttaatggagattgtggagattgcacgtcagcataatctcattatcttcgccgatgaaatttatgacaaaattctctacgacgacgctgagcatcactcaattgcgccgctggcacctgacctgctgaccattacctttaacggactgtcgaaaacgtaccgcgttgcaggcttccgtcaggggtggatggtgttgaacgggccgaaaaaacacgccaaaggctacatcgaaggtctggaaatgctggcttcaatgcgcctgtgtgctaacgttcctgcgcaacacgccattcagaccgcgctaggtggttatcagagcatcagtgaatttattacccctggcggtcgtctttatgagcagcgtaaccgcgcgtgggaactgatcaacgatattccgggcgtttcctgcgtgaaacctcgtggtgcgctgtatatgttcccgaaaatcgacgccaaacgctttaacattcacgacgatcagaaaatggtgttggatttcctgttgcaggaaaaagttctgttggtgcaagggacggcattcaactggccgtggccggatcacttccgcattgtcacgctaccgcgtgtcgatgatatcgagctgtctttgagcaagttcgcgcgtttcctttctggttatcatcagctgtaa</t>
  </si>
  <si>
    <t xml:space="preserve">R01215</t>
  </si>
  <si>
    <t xml:space="preserve">2.6.1.66</t>
  </si>
  <si>
    <t xml:space="preserve">L-Valine + Pyruvate &lt;=&gt; 3-Methyl-2-oxobutanoic acid + L-Alanine</t>
  </si>
  <si>
    <t xml:space="preserve">C00183 + C00022 &lt;=&gt; C00141 + C00041</t>
  </si>
  <si>
    <t xml:space="preserve">6287 + 1060 &lt;=&gt; 49 + 5950</t>
  </si>
  <si>
    <t xml:space="preserve">R01434</t>
  </si>
  <si>
    <t xml:space="preserve">L-Valine + H2O + NAD+ &lt;=&gt; 3-Methyl-2-oxobutanoic acid + Ammonia + NADH + H+</t>
  </si>
  <si>
    <t xml:space="preserve">C00183 + C00001 + C00003 &lt;=&gt; C00141 + C00014 + C00004 + C00080</t>
  </si>
  <si>
    <t xml:space="preserve">6287 + 962 + 5893 &lt;=&gt; 49 + 222 + 439153 + 1038</t>
  </si>
  <si>
    <t xml:space="preserve">R00927</t>
  </si>
  <si>
    <t xml:space="preserve">2.3.1.9</t>
  </si>
  <si>
    <t xml:space="preserve">Propanoyl-CoA + Acetyl-CoA &lt;=&gt; CoA + 2-Methylacetoacetyl-CoA</t>
  </si>
  <si>
    <t xml:space="preserve">C00100 + C00024 &lt;=&gt; C00010 + C03344</t>
  </si>
  <si>
    <t xml:space="preserve">92753 + 444493 &lt;=&gt; 87642 + 193425</t>
  </si>
  <si>
    <t xml:space="preserve">MGQVLPLVTRQGDRIAIVSGLRTPFARQATAFHGIPAVDLGKMVVGELLARSEIPAEVIEQLVFGQVVQMPEAPNIAREIVLGTGMNVHTDAYSVSRACATSFQAVANVAESLMAGTIRAGIAGGADSSSVLPIGVSKKLARVLVDVNKARTMSQRLKLFSRLRLRDLMPVPPAVAEYSTGLRMGDTAEQMAKTYGITREQQDALAHRSHQRAAQAWSDGKLKEEVMTAFIPPYKQPLVEDNNIRGNSSLADYAKLRPAFDRKHGTVTAANSTPLTDGAAAVILMTESRAKELGLVPLGYLRSYAFTAIDVWQDMLLGPAWSTPLALERAGLTMSDLTLIDMHEAFAAQTLANIQLLGSERFAREALGRAHATGEVDDSKFNVLGGSIAYGHPFAATGARMITQTLHELRRRGGGFGLVTACAAGGLGAAMVLEAE</t>
  </si>
  <si>
    <t xml:space="preserve">atgggtcaggttttaccgctggttacccgccagggcgatcgtatcgccattgttagcggtttacgtacgccttttgcccgtcaggcgacggcttttcatggcattcccgcggttgatttagggaagatggtggtaggcgaactgctggcacgcagcgagatccccgccgaagtgattgaacaactggtctttggtcaggtcgtacaaatgcctgaagcccccaacattgcgcgtgaaattgttctcggtacgggaatgaatgtacataccgatgcttacagcgtcagccgcgcttgcgctaccagtttccaggcagttgcaaacgtcgcagaaagcctgatggcgggaactattcgagcggggattgccggtggggcagattcctcttcggtattgccaattggcgtcagtaaaaaactggcgcgcgtgctggttgatgtcaacaaagctcgtaccatgagccagcgactgaaactcttctctcgcctgcgtttgcgcgacttaatgcccgtaccacctgcggtagcagaatattctaccggcttgcggatgggcgacaccgcagagcaaatggcgaaaacctacggcatcacccgagaacagcaagatgcattagcgcaccgttcgcatcagcgtgccgctcaggcatggtcagacggaaaactcaaagaagaggtgatgactgcctttatccctccttataaacaaccgcttgtcgaagacaacaatattcgcggtaattcctcgcttgccgattacgcaaagctgcgcccggcgtttgatcgcaaacacggaacggtaacggcggcaaacagtacgccgctgaccgatggcgcggcagcggtgatcctgatgactgaatcccgggcgaaagaattagggctggtgccgctggggtatctgcgcagctacgcatttactgcgattgatgtctggcaggacatgttgctcggtccagcctggtcaacaccgctggcgctggagcgtgccggtttgacgatgagcgatctgacattgatcgatatgcacgaagcctttgcagctcagacgctggcgaatattcagttgctgggtagtgaacgttttgctcgtgaagcactggggcgtgcacatgccactggcgaagtggacgatagcaaatttaacgtgcttggcggttcgattgcttacgggcatcccttcgcggcgaccggcgcgcggatgattacccagacattgcatgaacttcgccgtcgcggcggtggatttggtttagttaccgcctgtgctgccggtgggcttggcgcggcaatggttctggaggcggaataa</t>
  </si>
  <si>
    <t xml:space="preserve">R04203</t>
  </si>
  <si>
    <t xml:space="preserve">1.1.1.35</t>
  </si>
  <si>
    <t xml:space="preserve">(2S,3S)-3-Hydroxy-2-methylbutanoyl-CoA + NAD+ &lt;=&gt; 2-Methylacetoacetyl-CoA + NADH + H+</t>
  </si>
  <si>
    <t xml:space="preserve">C04405 + C00003 &lt;=&gt; C03344 + C00004 + C00080</t>
  </si>
  <si>
    <t xml:space="preserve">11966220 + 5893 &lt;=&gt; 193425 + 439153 + 1038</t>
  </si>
  <si>
    <t xml:space="preserve">MEMTSAFTLNVRLDNIAVITIDVPGEKMNTLKAEFASQVRAIIKQLRENKELRGVVFVSAKPDNFIAGADINMIGNCKTAQEAEALARQGQQLMAEIHALPIQVIAAIHGACLGGGLELALACHGRVCTDDPKTVLGLPEVQLGLLPGSGGTQRLPRLIGVSTALEMILTGKQLRAKQALKLGLVDDVVPHSILLEAAVELAKKERPSSRPLPVRERILAGPLGRALLFKMVGKKTEHKTQGNYPATERILEVVETGLAQGTSSGYDAEARAFGELAMTPQSQALRSIFFASTDVKKDPGSDAPPAPLNSVGILGGGLMGGGIAYVTACKAGIPVRIKDINPQGINHALKYSWDQLEGKVRRRHLKASERDKQLALISGTTDYRGFAHRDLIIEAVFENLELKQQMVAEVEQNCAAHTIFASNTSSLPIGDIAAHATRPEQVIGLHFFSPVEKMPLVEIIPHAGTSAQTIATTVKLAKKQGKTPIVVRDKAGFYVNRILAPYINEAIRMLTQGERVEHIDAALVKFGFPVGPIQLLDEVGIDTGTKIIPVLEAAYGERFSAPANVVSSILNDDRKGRKNGRGFYLYGQKGRKSKKQVDPAIYPLIGTQGQGRISAPQVAERCVMLMLNEAVRCVDEQVIRSVRDGDIGAVFGIGFPPFLGGPFRYIDSLGAGEVVAIMQRLATQYGSRFTPCERLVEMGARGESFWKTTATDLQ</t>
  </si>
  <si>
    <t xml:space="preserve">atggaaatgacatcagcgtttacccttaatgttcgtctggacaacattgccgttatcaccatcgacgtaccgggtgagaaaatgaataccctgaaggcggagtttgcctcgcaggtgcgcgccattattaagcaactccgtgaaaacaaagagttgcgaggcgtggtgtttgtctccgctaaaccggacaacttcattgctggcgcagacatcaacatgatcggcaactgcaaaacggcgcaagaagcggaagctctggcgcggcagggccaacagttgatggcggagattcatgctttgcccattcaggttatcgcggctattcatggcgcttgcctgggtggtgggctggagttggcgctggcgtgccacggtcgcgtttgtactgacgatcctaaaacggtgctcggtttgcctgaagtacaacttggattgttacccggttcaggcggcacccagcgtttaccgcgtctgataggcgtcagcacagcattagagatgatcctcaccggaaaacaacttcgggcgaaacaggcattaaagctggggctggtggatgacgttgttccgcactccattctgctggaagccgctgttgagctggcaaagaaggagcgcccatcttcccgccctctacctgtacgcgagcgtattctggcggggccgttaggtcgtgcgctgctgttcaaaatggtcggcaagaaaacagaacacaaaactcaaggcaattatccggcgacagaacgcatcctggaggttgttgaaacgggattagcgcagggcaccagcagcggttatgacgccgaagctcgggcgtttggcgaactggcgatgacgccacaatcgcaggcgctgcgtagtatcttttttgccagtacggacgtgaagaaagatcccggcagtgatgcgccgcctgcgccattaaacagcgtggggattttaggtggtggcttgatgggcggcggtattgcttatgtcactgcttgtaaagcggggattccggtcagaattaaagatatcaacccgcagggcataaatcatgcgctgaagtacagttgggatcagctggagggcaaagttcgccgtcgtcatctcaaagccagcgaacgtgacaaacagctggcattaatctccggaacgacggactatcgcggctttgcccatcgcgatctgattattgaagcggtgtttgaaaatctcgaattgaaacaacagatggtggcggaagttgagcaaaattgcgccgctcataccatctttgcttcgaatacgtcatctttaccgattggtgatatcgccgctcacgccacgcgacctgagcaagttatcggcctgcatttcttcagtccggtggaaaaaatgccgctggtggagattattcctcatgcggggacatcggcgcaaaccatcgctaccacagtaaaactggcgaaaaaacagggtaaaacgccaattgtcgtgcgtgacaaagccggtttttacgtcaatcgcatcttagcgccttacattaatgaagctatccgcatgttgacccaaggtgaacgggtagagcacattgatgccgcgctagtgaaatttggttttccggtaggcccaatccaacttttggatgaggtaggaatcgacaccgggactaaaattattcctgtactggaagccgcttatggagaacgttttagcgcgcctgcaaatgttgtttcttcaattttgaacgacgatcgcaaaggcagaaaaaatggccggggtttctatctttatggtcagaaagggcgtaaaagcaaaaaacaggtcgatcccgccatttacccgctgattggcacacaagggcaggggcgaatctccgcaccgcaggttgctgaacggtgtgtgatgttgatgctgaatgaagcagtacgttgtgttgatgagcaggttatccgtagcgtgcgtgacggggatattggcgcggtatttggcattggttttccgccatttctcggtggaccgttccgctatatcgattctctcggcgcgggcgaagtggttgcaataatgcaacgacttgccacgcagtatggttcccgttttaccccttgcgagcgtttggtcgagatgggcgcgcgtggggaaagtttttggaaaacaactgcaactgacctgcaataa</t>
  </si>
  <si>
    <t xml:space="preserve">R04204</t>
  </si>
  <si>
    <t xml:space="preserve">(2S,3S)-3-Hydroxy-2-methylbutanoyl-CoA &lt;=&gt; 2-Methylbut-2-enoyl-CoA + H2O</t>
  </si>
  <si>
    <t xml:space="preserve">C04405 &lt;=&gt; C03345 + C00001</t>
  </si>
  <si>
    <t xml:space="preserve">11966220 &lt;=&gt; 6443760 + 962</t>
  </si>
  <si>
    <t xml:space="preserve">R01278</t>
  </si>
  <si>
    <t xml:space="preserve">1.3.1.8</t>
  </si>
  <si>
    <t xml:space="preserve">Palmitoyl-CoA + NADP+ &lt;=&gt; trans-Hexadec-2-enoyl-CoA + NADPH + H+</t>
  </si>
  <si>
    <t xml:space="preserve">C00154 + C00006 &lt;=&gt; C05272 + C00005 + C00080</t>
  </si>
  <si>
    <t xml:space="preserve">644109 + 5886 &lt;=&gt; 25271599 + 5884 + 1038</t>
  </si>
  <si>
    <t xml:space="preserve">MMILSILATVVLLGALFYHRVSLFISSLILLAWTAALGVAGLWSAWVLVPLAIILVPFNFAPMRKSMISAPVFRGFRKVMPPMSRTEKEAIDAGTTWWEGDLFQGKPDWKKLHNYPQPRLTAEEQAFLDGPVEEACRMANDFQITHELADLPPELWAYLKEHRFFAMIIKKEYGGLEFSAYAQSRVLQKLSGVSGILAITVGVPNSLGPGELLQHYGTDEQKDHYLPRLARGQEIPCFALTSPEAGSDAGAIPDTGIVCMGEWQGQQVLGMRLTWNKRYITLAPIATVLGLAFKLSDPEKLLGGAEDLGITCALIPTTTPGVEIGRRHFPLNVPFQNGPTRGKDVFVPIDYIIGGPKMAGQGWRMLVECLSVGRGITLPSNSTGGVKSVALATGAYAHIRRQFKISIGKMEGIEEPLARIAGNAYVMDAAASLITYGIMLGEKPAVLSAIVKYHCTHRGQQSIIDAMDITGGKGIMLGQSNFLARAYQGAPIAITVEGANILTRSMMIFGQGAIRCHPYVLEEMEAAKNNDVNAFDKLLFKHIGHVGSNKVRSFWLGLTRGLTSSTPTGDATKRYYQHLNRLSANLALLSDVSMAVLGGSLKRRERISARLGDILSQLYLASAVLKRYDDEGRNEADLPLVHWGVQDALYQAEQAMDDLLQNFPNRVVAGLLNVVIFPTGRHYLAPSDKLDHKVAKILQVPNATRSRIGRGQYLTPSEHNPVGLLEEALVDVIAADPIHQRICKELGKNLPFTRLDELAHNALVKGLIDKDEAAILVKAEESRLRSINVDDFDPEELATKPVKLPEKVRKVEAA</t>
  </si>
  <si>
    <t xml:space="preserve">atgatgattttgagtattctcgctacggttgtcctgctcggcgcgttgttctatcaccgcgtgagcttatttatcagcagtctgattttgctcgcctggacagccgccctcggcgttgctggtctgtggtcggcgtgggtactggtgcctctggccattatcctcgtgccatttaactttgcgcctatgcgtaagtcgatgatttccgcgccggtatttcgcggtttccgtaaggtgatgccgccgatgtcgcgcactgagaaagaagcgattgatgcgggcaccacctggtgggagggcgacttgttccagggcaagccggactggaaaaagctgcataactatccgcagccgcgcctgaccgccgaagagcaagcgtttctcgacggcccggtagaagaagcctgccggatggcgaatgatttccagatcacccatgagctggcggatctgccgccggagttgtgggcgtaccttaaagagcatcgtttcttcgcgatgatcatcaaaaaagagtacggcgggctggagttctcggcttatgcccagtctcgcgtgctgcaaaaactctccggcgtgagcgggatcctggcgattaccgtcggcgtgccaaactcattaggcccgggcgaactgttgcaacattacggcactgacgagcagaaagatcactatctgccgcgtctggcgcgtggtcaggagatcccctgctttgcactgaccagcccggaagcgggttccgatgcgggcgcgattccggacaccgggattgtctgcatgggcgaatggcagggccagcaggtgctggggatgcgtctgacctggaacaaacgctacattacgctggcaccgattgcgaccgtgcttgggctggcgtttaaactctccgacccggaaaaattactcggcggtgcagaagatttaggcattacctgtgcgctgatcccaaccaccacgccgggcgtggaaattggtcgtcgccacttcccgctgaacgtaccgttccagaacggaccgacgcgcggtaaagatgtcttcgtgccgatcgattacatcatcggcgggccgaaaatggccgggcaaggctggcggatgctggtggagtgcctctcggtaggccgcggcatcaccctgccttccaactcaaccggcggcgtgaaatcggtagcgctggcaaccggcgcgtatgctcacattcgccgtcagttcaaaatctctattggtaagatggaagggattgaagagccgctggcgcgtattgccggtaatgcctacgtgatggatgctgcggcatcgctgattacctacggcattatgctcggcgaaaaacctgccgtgctgtcggctatcgttaagtatcactgtacccaccgcgggcagcagtcgattattgatgcgatggatattaccggcggtaaaggcattatgctcgggcaaagcaacttcctggcgcgtgcttaccagggcgcaccgattgccatcaccgttgaaggggctaacattctgacccgcagcatgatgatcttcggacaaggagcgattcgttgccatccgtacgtgctggaagagatggaagcggcgaagaacaatgacgtcaacgcgttcgataaactgttgttcaaacatatcggtcacgtcggtagcaacaaagttcgcagcttctggctgggcctgacgcgcggtttaaccagcagcacgccaaccggcgatgccactaaacgctactatcagcacctgaaccgcctgagcgccaacctcgccctgctttctgatgtctcgatggcagtgctgggcggcagcctgaaacgtcgcgagcgcatctcggcccgtctgggggatattttaagccagctctacctcgcctctgccgtgctgaagcgttatgacgacgaaggccgtaatgaagccgacctgccgctggtgcactggggcgtacaagatgcgctgtatcaggctgaacaggcgatggatgatttactgcaaaacttcccgaaccgcgtggttgccgggctgctgaatgtggtgatcttcccgaccggacgtcattatctggcaccttctgacaagctggatcataaagtggcgaagattttacaagtgccgaacgccacccgttcccgcattggtcgcggtcagtacctgacgccgagcgagcataatccggttggcttgctggaagaggcgctggtggatgtgattgccgccgacccaattcatcagcggatctgtaaagagctgggtaaaaacctgccgtttacccgtctggatgaactggcgcacaacgcgctggtgaaggggctgattgataaagatgaagccgctattctggtgaaagctgaagaaagccgtctgcgcagtattaacgttgatgactttgatccggaagagctggcgacgaagccggtaaagttgccggagaaagtgcggaaagttgaagccgcgtaa</t>
  </si>
  <si>
    <t xml:space="preserve">R01279</t>
  </si>
  <si>
    <t xml:space="preserve">1.3.3.6</t>
  </si>
  <si>
    <t xml:space="preserve">Palmitoyl-CoA + FAD &lt;=&gt; trans-Hexadec-2-enoyl-CoA + FADH2</t>
  </si>
  <si>
    <t xml:space="preserve">C00154 + C00016 &lt;=&gt; C05272 + C01352</t>
  </si>
  <si>
    <t xml:space="preserve">644109 + 643975 &lt;=&gt; 25271599 + 446013</t>
  </si>
  <si>
    <t xml:space="preserve">R04738</t>
  </si>
  <si>
    <t xml:space="preserve">(S)-3-Hydroxyhexadecanoyl-CoA &lt;=&gt; trans-Hexadec-2-enoyl-CoA + H2O</t>
  </si>
  <si>
    <t xml:space="preserve">C05258 &lt;=&gt; C05272 + C00001</t>
  </si>
  <si>
    <t xml:space="preserve">11966179 &lt;=&gt; 25271599 + 962</t>
  </si>
  <si>
    <t xml:space="preserve">R04737</t>
  </si>
  <si>
    <t xml:space="preserve">(S)-3-Hydroxyhexadecanoyl-CoA + NAD+ &lt;=&gt; 3-Oxopalmitoyl-CoA + NADH + H+</t>
  </si>
  <si>
    <t xml:space="preserve">C05258 + C00003 &lt;=&gt; C05259 + C00004 + C00080</t>
  </si>
  <si>
    <t xml:space="preserve">11966179 + 5893 &lt;=&gt; 169621 + 439153 + 1038</t>
  </si>
  <si>
    <t xml:space="preserve">R03991</t>
  </si>
  <si>
    <t xml:space="preserve">2.3.1.16</t>
  </si>
  <si>
    <t xml:space="preserve">Tetradecanoyl-CoA + Acetyl-CoA &lt;=&gt; CoA + 3-Oxopalmitoyl-CoA</t>
  </si>
  <si>
    <t xml:space="preserve">C02593 + C00024 &lt;=&gt; C00010 + C05259</t>
  </si>
  <si>
    <t xml:space="preserve">11966124 + 444493 &lt;=&gt; 87642 + 169621</t>
  </si>
  <si>
    <t xml:space="preserve">R03989</t>
  </si>
  <si>
    <t xml:space="preserve">Tetradecanoyl-CoA + NADP+ &lt;=&gt; trans-Tetradec-2-enoyl-CoA + NADPH + H+</t>
  </si>
  <si>
    <t xml:space="preserve">C02593 + C00006 &lt;=&gt; C05273 + C00005 + C00080</t>
  </si>
  <si>
    <t xml:space="preserve">11966124 + 5886 &lt;=&gt; 11966172 + 5884 + 1038</t>
  </si>
  <si>
    <t xml:space="preserve">R03990</t>
  </si>
  <si>
    <t xml:space="preserve">Tetradecanoyl-CoA + FAD &lt;=&gt; trans-Tetradec-2-enoyl-CoA + FADH2</t>
  </si>
  <si>
    <t xml:space="preserve">C02593 + C00016 &lt;=&gt; C05273 + C01352</t>
  </si>
  <si>
    <t xml:space="preserve">11966124 + 643975 &lt;=&gt; 11966172 + 446013</t>
  </si>
  <si>
    <t xml:space="preserve">R04740</t>
  </si>
  <si>
    <t xml:space="preserve">(S)-3-Hydroxytetradecanoyl-CoA &lt;=&gt; trans-Tetradec-2-enoyl-CoA + H2O</t>
  </si>
  <si>
    <t xml:space="preserve">C05260 &lt;=&gt; C05273 + C00001</t>
  </si>
  <si>
    <t xml:space="preserve">11966177 &lt;=&gt; 11966172 + 962</t>
  </si>
  <si>
    <t xml:space="preserve">R04739</t>
  </si>
  <si>
    <t xml:space="preserve">(S)-3-Hydroxytetradecanoyl-CoA + NAD+ &lt;=&gt; 3-Oxotetradecanoyl-CoA + NADH</t>
  </si>
  <si>
    <t xml:space="preserve">C05260 + C00003 &lt;=&gt; C05261 + C00004</t>
  </si>
  <si>
    <t xml:space="preserve">11966177 + 5893 &lt;=&gt; 11966197 + 439153</t>
  </si>
  <si>
    <t xml:space="preserve">R03858</t>
  </si>
  <si>
    <t xml:space="preserve">Lauroyl-CoA + Acetyl-CoA &lt;=&gt; CoA + 3-Oxotetradecanoyl-CoA</t>
  </si>
  <si>
    <t xml:space="preserve">C01832 + C00024 &lt;=&gt; C00010 + C05261</t>
  </si>
  <si>
    <t xml:space="preserve">165436 + 444493 &lt;=&gt; 87642 + 11966197</t>
  </si>
  <si>
    <t xml:space="preserve">R03856</t>
  </si>
  <si>
    <t xml:space="preserve">Lauroyl-CoA + NADP+ &lt;=&gt; 2-trans-Dodecenoyl-CoA + NADPH + H+</t>
  </si>
  <si>
    <t xml:space="preserve">C01832 + C00006 &lt;=&gt; C03221 + C00005 + C00080</t>
  </si>
  <si>
    <t xml:space="preserve">165436 + 5886 &lt;=&gt; 11966110 + 5884 + 1038</t>
  </si>
  <si>
    <t xml:space="preserve">R03857</t>
  </si>
  <si>
    <t xml:space="preserve">Lauroyl-CoA + FAD &lt;=&gt; 2-trans-Dodecenoyl-CoA + FADH2</t>
  </si>
  <si>
    <t xml:space="preserve">C01832 + C00016 &lt;=&gt; C03221 + C01352</t>
  </si>
  <si>
    <t xml:space="preserve">165436 + 643975 &lt;=&gt; 11966110 + 446013</t>
  </si>
  <si>
    <t xml:space="preserve">R04170</t>
  </si>
  <si>
    <t xml:space="preserve">(S)-3-Hydroxydodecanoyl-CoA &lt;=&gt; 2-trans-Dodecenoyl-CoA + H2O</t>
  </si>
  <si>
    <t xml:space="preserve">C05262 &lt;=&gt; C03221 + C00001</t>
  </si>
  <si>
    <t xml:space="preserve">11966173 &lt;=&gt; 11966110 + 962</t>
  </si>
  <si>
    <t xml:space="preserve">R04741</t>
  </si>
  <si>
    <t xml:space="preserve">(S)-3-Hydroxydodecanoyl-CoA + NAD+ &lt;=&gt; 3-Oxododecanoyl-CoA + NADH + H+</t>
  </si>
  <si>
    <t xml:space="preserve">C05262 + C00003 &lt;=&gt; C05263 + C00004 + C00080</t>
  </si>
  <si>
    <t xml:space="preserve">11966173 + 5893 &lt;=&gt; 11966169 + 439153 + 1038</t>
  </si>
  <si>
    <t xml:space="preserve">R04742</t>
  </si>
  <si>
    <t xml:space="preserve">Decanoyl-CoA + Acetyl-CoA &lt;=&gt; CoA + 3-Oxododecanoyl-CoA</t>
  </si>
  <si>
    <t xml:space="preserve">C05274 + C00024 &lt;=&gt; C00010 + C05263</t>
  </si>
  <si>
    <t xml:space="preserve">164800 + 444493 &lt;=&gt; 87642 + 11966169</t>
  </si>
  <si>
    <t xml:space="preserve">R04753</t>
  </si>
  <si>
    <t xml:space="preserve">Decanoyl-CoA + NADP+ &lt;=&gt; trans-Dec-2-enoyl-CoA + NADPH + H+</t>
  </si>
  <si>
    <t xml:space="preserve">C05274 + C00006 &lt;=&gt; C05275 + C00005 + C00080</t>
  </si>
  <si>
    <t xml:space="preserve">164800 + 5886 &lt;=&gt; 24883423 + 5884 + 1038</t>
  </si>
  <si>
    <t xml:space="preserve">R04754</t>
  </si>
  <si>
    <t xml:space="preserve">Decanoyl-CoA + FAD &lt;=&gt; trans-Dec-2-enoyl-CoA + FADH2</t>
  </si>
  <si>
    <t xml:space="preserve">C05274 + C00016 &lt;=&gt; C05275 + C01352</t>
  </si>
  <si>
    <t xml:space="preserve">164800 + 643975 &lt;=&gt; 24883423 + 446013</t>
  </si>
  <si>
    <t xml:space="preserve">R04744</t>
  </si>
  <si>
    <t xml:space="preserve">(S)-Hydroxydecanoyl-CoA &lt;=&gt; trans-Dec-2-enoyl-CoA + H2O</t>
  </si>
  <si>
    <t xml:space="preserve">C05264 &lt;=&gt; C05275 + C00001</t>
  </si>
  <si>
    <t xml:space="preserve">11966158 &lt;=&gt; 24883423 + 962</t>
  </si>
  <si>
    <t xml:space="preserve">R04743</t>
  </si>
  <si>
    <t xml:space="preserve">(S)-Hydroxydecanoyl-CoA + NAD+ &lt;=&gt; 3-Oxodecanoyl-CoA + NADH + H+</t>
  </si>
  <si>
    <t xml:space="preserve">C05264 + C00003 &lt;=&gt; C05265 + C00004 + C00080</t>
  </si>
  <si>
    <t xml:space="preserve">11966158 + 5893 &lt;=&gt; 11966155 + 439153 + 1038</t>
  </si>
  <si>
    <t xml:space="preserve">R03778</t>
  </si>
  <si>
    <t xml:space="preserve">Octanoyl-CoA + Acetyl-CoA &lt;=&gt; CoA + 3-Oxodecanoyl-CoA</t>
  </si>
  <si>
    <t xml:space="preserve">C01944 + C00024 &lt;=&gt; C00010 + C05265</t>
  </si>
  <si>
    <t xml:space="preserve">445344 + 444493 &lt;=&gt; 87642 + 11966155</t>
  </si>
  <si>
    <t xml:space="preserve">R03776</t>
  </si>
  <si>
    <t xml:space="preserve">Octanoyl-CoA + NADP+ &lt;=&gt; trans-Oct-2-enoyl-CoA + NADPH + H+</t>
  </si>
  <si>
    <t xml:space="preserve">C01944 + C00006 &lt;=&gt; C05276 + C00005 + C00080</t>
  </si>
  <si>
    <t xml:space="preserve">445344 + 5886 &lt;=&gt; 11966175 + 5884 + 1038</t>
  </si>
  <si>
    <t xml:space="preserve">R03777</t>
  </si>
  <si>
    <t xml:space="preserve">Octanoyl-CoA + FAD &lt;=&gt; trans-Oct-2-enoyl-CoA + FADH2</t>
  </si>
  <si>
    <t xml:space="preserve">C01944 + C00016 &lt;=&gt; C05276 + C01352</t>
  </si>
  <si>
    <t xml:space="preserve">445344 + 643975 &lt;=&gt; 11966175 + 446013</t>
  </si>
  <si>
    <t xml:space="preserve">R04746</t>
  </si>
  <si>
    <t xml:space="preserve">(S)-3-Hydroxyoctanoyl-CoA &lt;=&gt; trans-Oct-2-enoyl-CoA + H2O</t>
  </si>
  <si>
    <t xml:space="preserve">C05266 &lt;=&gt; C05276 + C00001</t>
  </si>
  <si>
    <t xml:space="preserve">11966216 &lt;=&gt; 11966175 + 962</t>
  </si>
  <si>
    <t xml:space="preserve">R04745</t>
  </si>
  <si>
    <t xml:space="preserve">(S)-3-Hydroxyoctanoyl-CoA + NAD+ &lt;=&gt; 3-Oxooctanoyl-CoA + NADH + H+</t>
  </si>
  <si>
    <t xml:space="preserve">C05266 + C00003 &lt;=&gt; C05267 + C00004 + C00080</t>
  </si>
  <si>
    <t xml:space="preserve">11966216 + 5893 &lt;=&gt; 11966162 + 439153 + 1038</t>
  </si>
  <si>
    <t xml:space="preserve">R04747</t>
  </si>
  <si>
    <t xml:space="preserve">Hexanoyl-CoA + Acetyl-CoA &lt;=&gt; CoA + 3-Oxooctanoyl-CoA</t>
  </si>
  <si>
    <t xml:space="preserve">C05270 + C00024 &lt;=&gt; C00010 + C05267</t>
  </si>
  <si>
    <t xml:space="preserve">449118 + 444493 &lt;=&gt; 87642 + 11966162</t>
  </si>
  <si>
    <t xml:space="preserve">R04751</t>
  </si>
  <si>
    <t xml:space="preserve">Hexanoyl-CoA + FAD &lt;=&gt; trans-Hex-2-enoyl-CoA + FADH2</t>
  </si>
  <si>
    <t xml:space="preserve">C05270 + C00016 &lt;=&gt; C05271 + C01352</t>
  </si>
  <si>
    <t xml:space="preserve">449118 + 643975 &lt;=&gt; 11966204 + 446013</t>
  </si>
  <si>
    <t xml:space="preserve">R06985</t>
  </si>
  <si>
    <t xml:space="preserve">trans-Hex-2-enoyl-CoA + NADPH + H+ &lt;=&gt; Hexanoyl-CoA + NADP+</t>
  </si>
  <si>
    <t xml:space="preserve">C05271 + C00005 + C00080 &lt;=&gt; C05270 + C00006</t>
  </si>
  <si>
    <t xml:space="preserve">11966204 + 5884 + 1038 &lt;=&gt; 449118 + 5886</t>
  </si>
  <si>
    <t xml:space="preserve">R04749</t>
  </si>
  <si>
    <t xml:space="preserve">(S)-Hydroxyhexanoyl-CoA &lt;=&gt; trans-Hex-2-enoyl-CoA + H2O</t>
  </si>
  <si>
    <t xml:space="preserve">C05268 &lt;=&gt; C05271 + C00001</t>
  </si>
  <si>
    <t xml:space="preserve">11966160 &lt;=&gt; 11966204 + 962</t>
  </si>
  <si>
    <t xml:space="preserve">R04748</t>
  </si>
  <si>
    <t xml:space="preserve">(S)-Hydroxyhexanoyl-CoA + NAD+ &lt;=&gt; 3-Oxohexanoyl-CoA + NADH + H+</t>
  </si>
  <si>
    <t xml:space="preserve">C05268 + C00003 &lt;=&gt; C05269 + C00004 + C00080</t>
  </si>
  <si>
    <t xml:space="preserve">11966160 + 5893 &lt;=&gt; 3082152 + 439153 + 1038</t>
  </si>
  <si>
    <t xml:space="preserve">R01177</t>
  </si>
  <si>
    <t xml:space="preserve">Acetyl-CoA + Butanoyl-CoA &lt;=&gt; CoA + 3-Oxohexanoyl-CoA</t>
  </si>
  <si>
    <t xml:space="preserve">C00024 + C00136 &lt;=&gt; C00010 + C05269</t>
  </si>
  <si>
    <t xml:space="preserve">444493 + 122283 &lt;=&gt; 87642 + 3082152</t>
  </si>
  <si>
    <t xml:space="preserve">MKNCVIVSAVRTAIGSFNGSLASTSAIDLGATVIKAAIERAKIDSQHVDEVIMGNVLQAGLGQNPARQALLKSGLAETVCGFTVNKVCGSGLKSVALAAQAIQAGQAQSIVAGGMENMSLAPYLLDAKARSGYRLGDGQVYDVILRDGLMCATHGYHMGITAENVAKEYGITREMQDELALHSQRKAAAAIESGAFTAEIVPVNVVTRKKTFVFSQDEFPKANSTAEALGALRPAFDKAGTVTAGNASGINDGAAALVIMEESAALAAGLTPLARIKSYASGGVPPALMGMGPVPATQKALQLAGLQLADIDLIEANEAFAAQFLAVGKNLGFDSEKVNVNGGAIALGHPIGASGARILVTLLHAMQARDKTLGLATLCIGGGQGIAMVIERLN</t>
  </si>
  <si>
    <t xml:space="preserve">atgaaaaattgtgtcatcgtcagtgcggtacgtactgctatcggtagttttaacggttcactcgcttccaccagcgccatcgacctgggggcgacagtaattaaagccgccattgaacgtgcaaaaatcgattcacaacacgttgatgaagtgattatgggtaacgtgttacaagccgggctggggcaaaatccggcgcgtcaggcactgttaaaaagcgggctggcagaaacggtgtgcggattcacggtcaataaagtatgtggttcgggtcttaaaagtgtggcgcttgccgcccaggccattcaggcaggtcaggcgcagagcattgtggcggggggtatggaaaatatgagtttagccccctacttactcgatgcaaaagcacgctctggttatcgtcttggagacggacaggtttatgacgtaatcctgcgcgatggcctgatgtgcgccacccatggttatcatatggggattaccgccgaaaacgtggctaaagagtacggaattacccgtgaaatgcaggatgaactggcgctacattcacagcgtaaagcggcagccgcaattgagtccggtgcttttacagccgaaatcgtcccggtaaatgttgtcactcgaaagaaaaccttcgtcttcagtcaagacgaattcccgaaagcgaattcaacggctgaagcgttaggtgcattgcgcccggccttcgataaagcaggaacagtcaccgctgggaacgcgtctggtattaacgacggtgctgccgctctggtgattatggaagaatctgcggcgctggcagcaggccttacccccctggctcgcattaaaagttatgccagcggtggcgtgccccccgcattgatgggtatggggccagtacctgccacgcaaaaagcgttacaactggcggggctgcaactggcggatattgatctcattgaggctaatgaagcatttgctgcacagttccttgccgttgggaaaaacctgggctttgattctgagaaagtgaatgtcaacggcggggccatcgcgctcgggcatcctatcggtgccagtggtgctcgtattctggtcacactattacatgccatgcaggcacgcgataaaacgctggggctggcaacactgtgcattggcggcggtcagggaattgcgatggtgattgaacggttgaattaa</t>
  </si>
  <si>
    <t xml:space="preserve">R01171</t>
  </si>
  <si>
    <t xml:space="preserve">1.3.1.44</t>
  </si>
  <si>
    <t xml:space="preserve">Butanoyl-CoA + NAD+ &lt;=&gt; Crotonoyl-CoA + NADH + H+</t>
  </si>
  <si>
    <t xml:space="preserve">C00136 + C00003 &lt;=&gt; C00877 + C00004 + C00080</t>
  </si>
  <si>
    <t xml:space="preserve">122283 + 5893 &lt;=&gt; 5497143 + 439153 + 1038</t>
  </si>
  <si>
    <t xml:space="preserve">R01175</t>
  </si>
  <si>
    <t xml:space="preserve">Butanoyl-CoA + FAD &lt;=&gt; FADH2 + Crotonoyl-CoA</t>
  </si>
  <si>
    <t xml:space="preserve">C00136 + C00016 &lt;=&gt; C01352 + C00877</t>
  </si>
  <si>
    <t xml:space="preserve">122283 + 643975 &lt;=&gt; 446013 + 5497143</t>
  </si>
  <si>
    <t xml:space="preserve">R03026</t>
  </si>
  <si>
    <t xml:space="preserve">(S)-3-Hydroxybutanoyl-CoA &lt;=&gt; Crotonoyl-CoA + H2O</t>
  </si>
  <si>
    <t xml:space="preserve">C01144 &lt;=&gt; C00877 + C00001</t>
  </si>
  <si>
    <t xml:space="preserve">9543037 &lt;=&gt; 5497143 + 962</t>
  </si>
  <si>
    <t xml:space="preserve">R01975</t>
  </si>
  <si>
    <t xml:space="preserve">(S)-3-Hydroxybutanoyl-CoA + NAD+ &lt;=&gt; Acetoacetyl-CoA + NADH + H+</t>
  </si>
  <si>
    <t xml:space="preserve">C01144 + C00003 &lt;=&gt; C00332 + C00004 + C00080</t>
  </si>
  <si>
    <t xml:space="preserve">9543037 + 5893 &lt;=&gt; 92153 + 439153 + 1038</t>
  </si>
  <si>
    <t xml:space="preserve">R01976</t>
  </si>
  <si>
    <t xml:space="preserve">1.1.1.157</t>
  </si>
  <si>
    <t xml:space="preserve">(S)-3-Hydroxybutanoyl-CoA + NADP+ &lt;=&gt; Acetoacetyl-CoA + NADPH + H+</t>
  </si>
  <si>
    <t xml:space="preserve">C01144 + C00006 &lt;=&gt; C00332 + C00005 + C00080</t>
  </si>
  <si>
    <t xml:space="preserve">9543037 + 5886 &lt;=&gt; 92153 + 5884 + 1038</t>
  </si>
  <si>
    <t xml:space="preserve">MMINVQTVAVIGSGTMGAGIAEVAASHGHQVLLYDISAEALTRAIDGIHARLNSRVTRGKLTAETCERTLKRLIPVTDIHALAAADLVIEAASERLEVKKALFAQLAEVCPPQTLLTTNTSSISITAIAAEIKNPERVAGLHFFNPAPVMKLVEVVSGLATAAEVVEQLCELTLSWGKQPVRCHSTPGFIVNRVARPYYSEAWRALEEQVAAPEVIDAALRDGAGFPMGPLELTDLIGQDVNFAVTCSVFNAFWQERRFLPSLVQQELVIGGRLGKKSGLGVYDWRAEREAVVGLEAVSDSFSPMKVEKKSDGVTEIDDVLLIETQGETAQALAIRLARPVVVIDKMAGKVVTIAAAAVNPDSATRKAIYYLQQQGKTVLQIADYPGMLIWRTVAMIINEALDALQKGVASEQDIDTAMRLGVNYPYGPLAWGAQLGWQRILRLLENLQHHYGEERYRPCSLLRQRALLESGYES</t>
  </si>
  <si>
    <t xml:space="preserve">atgatgataaatgtgcaaactgtggcagtgattgggagcggcaccatgggggcaggcattgctgaagttgctgccagtcatggacaccaggttttactgtatgacatttctgctgaagcgctgacccgcgcaatcgacgggatacacgcgcggctaaattcacgcgtgacgcggggaaaactgactgctgaaacctgtgaacgcacattgaaacgcctgatcccggtgaccgatattcacgcgctggcagctgcggacctggtcattgaagcggcgtctgaacgtctggaagtcaaaaaagcgctctttgcacagctggcggaagtttgcccgccacaaacgctattgaccactaacacttcgtcaatctctataaccgcgattgctgcggagataaaaaatcctgaacgtgttgcggggctgcatttttttaacccggcaccggtgatgaagttggtggaggtggtcagtgggctggcaacggcggcggaagttgttgagcagttgtgtgaactaacgttgagttggggtaagcagcctgtgcgctgtcattcgactcctggatttatcgttaaccgtgttgcgcgtccttattattccgaggcctggcgggcactggaagagcaggttgctgcaccagaagtgattgacgctgcacttcgcgatggcgctggtttcccgatggggccgctggaattaaccgatctgattggtcaggacgtcaattttgctgtcacctgttcggtgtttaacgctttctggcaggagcgtcgttttttaccttcgctggtgcaacaggaactggtgattggtggacggttgggcaagaaaagtgggctgggcgtgtacgactggcgcgcggaacgtgaggcagttgttggcctggaagcggtaagcgacagttttagcccaatgaaagtagaaaagaaaagtgacggtgtcacggaaattgacgatgttttattgattgagacacaaggcgagacggcacaggcgctggcaatacgactggcacgcccggtggtagtgatcgataaaatggcgggcaaggtggtgaccattgctgctgcagcggtgaacccggactcagcgacccgcaaggccatttattacctgcaacagcagggcaaaacagtgctgcaaattgcagattacccaggaatgctgatttggcgaacggtagcaatgatcatcaatgaagcccttgatgcgcttcaaaaaggcgtggcctctgaacaggatatcgataccgccatgcgtcttggggtgaattatccatatggcccacttgcctggggagcgcaacttggctggcagcgaatattaaggctccttgaaaatctacagcatcactatggcgaagaacgctatcgcccatgttcattgctgcgccaacgggcgcttctggagagcggttatgagtcataa</t>
  </si>
  <si>
    <t xml:space="preserve">R00238</t>
  </si>
  <si>
    <t xml:space="preserve">2 Acetyl-CoA &lt;=&gt; CoA + Acetoacetyl-CoA</t>
  </si>
  <si>
    <t xml:space="preserve">2 C00024 &lt;=&gt; C00010 + C00332</t>
  </si>
  <si>
    <t xml:space="preserve">2 444493 &lt;=&gt; 87642 + 92153</t>
  </si>
  <si>
    <t xml:space="preserve">R04969</t>
  </si>
  <si>
    <t xml:space="preserve">1.3.1.9</t>
  </si>
  <si>
    <t xml:space="preserve">Hexadecanoyl-[acp] + NAD+ &lt;=&gt; trans-Hexadec-2-enoyl-[acp] + NADH + H+</t>
  </si>
  <si>
    <t xml:space="preserve">C05764 + C00003 &lt;=&gt; C05763 + C00004 + C00080</t>
  </si>
  <si>
    <t xml:space="preserve">NA + 5893 &lt;=&gt; NA + 439153 + 1038</t>
  </si>
  <si>
    <t xml:space="preserve">MGFLSGKRILVTGVASKLSIAYGIAQAMHREGAELAFTYQNDKLKGRVEEFAAQLGSDIVLQCDVAEDASIDTMFAELGKVWPKFDGFVHSIGFAPGDQLDGDYVNAVTREGFKIAHDISSYSFVAMAKACRSMLNPGSALLTLSYLGAERAIPNYNVMGLAKASLEANVRYMANAMGPEGVRVNAISAGPIRTLAASGIKDFRKMLAHCEAVTPIRRTVTIEDVGNSAAFLCSDLSAGISGEVVHVDGGFSIAAMNELELK</t>
  </si>
  <si>
    <t xml:space="preserve">atgggttttctttccggtaagcgcattctggtaaccggtgttgccagcaaactatccatcgcctacggtatcgctcaggcgatgcaccgcgaaggagctgaactggcattcacctaccagaacgacaaactgaaaggccgcgtagaagaatttgccgctcaattgggttctgacatcgttctgcagtgcgatgttgcagaagatgccagcatcgacaccatgttcgctgaactggggaaagtttggccgaaatttgacggtttcgtacactctattggttttgcacctggcgatcagctggatggtgactatgttaacgccgttacccgtgaaggcttcaaaattgcccacgacatcagctcctacagcttcgttgcaatggcaaaagcttgccgctccatgctgaatccgggttctgccctgctgaccctttcctaccttggcgctgagcgcgctatcccgaactacaacgttatgggtctggcaaaagcgtctctggaagcgaacgtgcgctatatggcgaacgcgatgggtccggaaggtgtgcgtgttaacgccatctctgctggtccgatccgtactctggcggcctccggtatcaaagacttccgcaaaatgctggctcattgcgaagccgttaccccgattcgccgtaccgttactattgaagatgtgggtaactctgcggcattcctgtgctccgatctctctgccggtatctccggtgaagtggtccacgttgacggcggtttcagcattgctgcaatgaacgaactcgaactgaaataa</t>
  </si>
  <si>
    <t xml:space="preserve">R04970</t>
  </si>
  <si>
    <t xml:space="preserve">1.3.1.10</t>
  </si>
  <si>
    <t xml:space="preserve">Hexadecanoyl-[acp] + NADP+ &lt;=&gt; trans-Hexadec-2-enoyl-[acp] + NADPH + H+</t>
  </si>
  <si>
    <t xml:space="preserve">C05764 + C00006 &lt;=&gt; C05763 + C00005 + C00080</t>
  </si>
  <si>
    <t xml:space="preserve">NA + 5886 &lt;=&gt; NA + 5884 + 1038</t>
  </si>
  <si>
    <t xml:space="preserve">R04544</t>
  </si>
  <si>
    <t xml:space="preserve">2.3.1.85</t>
  </si>
  <si>
    <t xml:space="preserve">(3R)-3-Hydroxypalmitoyl-[acyl-carrier protein] &lt;=&gt; trans-Hexadec-2-enoyl-[acp] + H2O</t>
  </si>
  <si>
    <t xml:space="preserve">C04633 &lt;=&gt; C05763 + C00001</t>
  </si>
  <si>
    <t xml:space="preserve">NA &lt;=&gt; NA + 962</t>
  </si>
  <si>
    <t xml:space="preserve">MTTNTHTLQIEEILELLPHRFPFLLVDRVLDFEEGRFLRAVKNVSVNEPFFQGHFPGKPIFPGVLILEAMAQATGILAFKSVGKLEPGELYYFAGIDEARFKRPVVPGDQMIMEVTFEKTRRGLTRFKGVALVDGKVVCEATMMCARSREA</t>
  </si>
  <si>
    <t xml:space="preserve">ttgactactaacactcatactctgcagattgaagagattttagaacttctgccgcaccgtttcccgttcttactggtggatcgcgtgctggattttgaagaaggtcgttttctgcgcgcagtaaaaaatgtctctgtcaatgagccattcttccagggccatttccctggaaaaccgattttcccgggtgtgctgattctggaagcaatggcacaggcaacaggtattctggcgtttaaaagcgtaggaaaactggaaccgggtgagctgtactacttcgctggtattgacgaagcgcgcttcaagcgcccggtcgtgcctggcgatcaaatgatcatggaagtcactttcgaaaaaacgcgccgcggcctgacccgttttaaaggggttgctctggtcgatggtaaagtagtttgcgaagcaacgatgatgtgtgctcgtagccgggaggcctga</t>
  </si>
  <si>
    <t xml:space="preserve">R04543</t>
  </si>
  <si>
    <t xml:space="preserve">1.1.1.100</t>
  </si>
  <si>
    <t xml:space="preserve">(3R)-3-Hydroxypalmitoyl-[acyl-carrier protein] + NADP+ &lt;=&gt; 3-Oxohexadecanoyl-[acp] + NADPH + H+</t>
  </si>
  <si>
    <t xml:space="preserve">C04633 + C00006 &lt;=&gt; C05762 + C00005 + C00080</t>
  </si>
  <si>
    <t xml:space="preserve">MNFEGKIALVTGASRGIGRAIAETLAARGAKVIGTATSENGAQAISDYLGANGKGLMLNVTDPASIESVLEKIRAEFGEVDILVNNAGITRDNLLMRMKDEEWNDIIETNLSSVFRLSKAVMRAMMKKRHGRIITIGSVVGTMGNGGQANYAAAKAGLIGFSKSLAREVASRGITVNVVAPGFIETDMTRALSDDQRAGILAQVPAGRLGGAQEIANAVAFLASDEAAYITGETLHVNGGMYMV</t>
  </si>
  <si>
    <t xml:space="preserve">atgaattttgaaggaaaaatcgcactggtaaccggtgcaagccgcggaattggccgcgcaattgctgaaacgctcgcagcccgtggcgcgaaagttattggcactgcgaccagtgaaaatggcgctcaggcgatcagtgattatttaggtgccaacggcaaaggtctgatgttgaatgtgaccgacccggcatctatcgaatctgttctggaaaaaattcgcgcagaatttggtgaagtggatatcctggtcaataatgccggtatcactcgtgataacctgttaatgcgaatgaaagatgaagagtggaacgatattatcgaaaccaacctttcatctgttttccgtctgtcaaaagcggtaatgcgcgctatgatgaaaaagcgtcatggtcgtattatcactatcggttctgtggttggtaccatgggaaatggcggtcaggccaactacgctgcggcgaaagcgggcttgatcggcttcagtaaatcactggcgcgcgaagttgcgtcacgcggtattactgtaaacgttgttgctccgggctttattgaaacggacatgacacgtgcgctgagcgatgaccagcgtgcgggtatcctggcgcaggttcctgcgggtcgcctcggcggcgcacaggaaatcgccaacgcggttgcattcctggcatccgacgaagcagcttacatcacgggtgaaactttgcatgtgaacggcgggatgtacatggtctga</t>
  </si>
  <si>
    <t xml:space="preserve">R04968</t>
  </si>
  <si>
    <t xml:space="preserve">2.3.1.41</t>
  </si>
  <si>
    <t xml:space="preserve">Tetradecanoyl-[acp] + Malonyl-[acyl-carrier protein] &lt;=&gt; 3-Oxohexadecanoyl-[acp] + CO2 + Acyl-carrier protein</t>
  </si>
  <si>
    <t xml:space="preserve">C05761 + C01209 &lt;=&gt; C05762 + C00011 + C00229</t>
  </si>
  <si>
    <t xml:space="preserve">NA + NA &lt;=&gt; NA + 280 + NA</t>
  </si>
  <si>
    <t xml:space="preserve">MKRAVITGLGIVSSIGNNQQEVLASLREGRSGITFSQELKDSGMRSHVWGNVKLDTTGLIDRKVVRFMSDASIYAFLSMEQAIADAGLSPEAYQNNPRVGLIAGSGGGSPRFQVFGADAMRGPRGLKAVGPYVVTKAMASGVSACLATPFKIHGVNYSISSACATSAHCIGNAVEQIQLGKQDIVFAGGGEELCWEMACEFDAMGALSTKYNDTPEKASRTYDAHRDGFVIAGGGGMVVVEELEHALARGAHIYAEIVGYGATSDGADMVAPSGEGAVRCMKMAMHGVDTPIDYLNSHGTSTPVGDVKELAAIREVFGDKSPAISATKAMTGHSLGAAGVQEAIYSLLMLEHGFIAPSINIEELDEQAAGLNIVTETTDRELTTVMSNSFGFGGTNATLVMRKLKD</t>
  </si>
  <si>
    <t xml:space="preserve">atgaaacgtgcagtgattactggcctgggcattgtttccagcatcggtaataaccagcaggaagtcctggcatctctgcgtgaaggacgttcagggatcactttctctcaggagctgaaggattccggcatgcgtagccacgtctggggcaacgtaaaactggataccactggcctcattgaccgcaaagttgtgcgctttatgagcgacgcatccatttatgcattcctttctatggagcaggcaatcgctgatgcgggcctctctccggaagcttaccagaataacccgcgcgttggcctgattgcaggttccggcggcggctccccgcgtttccaggtgttcggcgctgacgcaatgcgcggcccgcgcggcctgaaagcggttggcccgtatgtggtcaccaaagcgatggcatccggcgtttctgcctgcctcgccaccccgtttaaaattcatggcgttaactactccatcagctccgcgtgtgcgacttccgcacactgtatcggtaacgcagtagagcagatccaactgggcaaacaggacatcgtgtttgctggcggcggcgaagagctgtgctgggaaatggcttgcgaattcgacgcaatgggtgcgctgtctactaaatacaacgacaccccggaaaaagcctcccgtacttacgacgctcaccgtgacggtttcgttatcgctggcggcggcggtatggtagtggttgaagagctggaacacgcgctggcgcgtggtgctcacatctatgctgaaatcgttggctacggcgcaacctctgatggtgcagacatggttgctccgtctggcgaaggcgcagtacgctgcatgaagatggcgatgcatggcgttgataccccaatcgattacctgaactcccacggtacttcgactccggttggcgacgtgaaagagctggcagctatccgtgaagtgttcggcgataagagcccggcgatttctgcaaccaaagccatgaccggtcactctctgggcgctgctggcgtacaggaagctatctactctctgctgatgctggaacacggctttatcgccccgagcatcaacattgaagagctggacgagcaggctgcgggtctgaacatcgtgaccgaaacgaccgatcgcgaactgaccaccgttatgtctaacagcttcggcttcggcggcaccaacgccacgctggtaatgcgcaagctgaaagattaa</t>
  </si>
  <si>
    <t xml:space="preserve">R04966</t>
  </si>
  <si>
    <t xml:space="preserve">Tetradecanoyl-[acp] + NAD+ &lt;=&gt; trans-Tetradec-2-enoyl-[acp] + NADH + H+</t>
  </si>
  <si>
    <t xml:space="preserve">C05761 + C00003 &lt;=&gt; C05760 + C00004 + C00080</t>
  </si>
  <si>
    <t xml:space="preserve">R04967</t>
  </si>
  <si>
    <t xml:space="preserve">Tetradecanoyl-[acp] + NADP+ &lt;=&gt; trans-Tetradec-2-enoyl-[acp] + NADPH + H+</t>
  </si>
  <si>
    <t xml:space="preserve">C05761 + C00006 &lt;=&gt; C05760 + C00005 + C00080</t>
  </si>
  <si>
    <t xml:space="preserve">R04568</t>
  </si>
  <si>
    <t xml:space="preserve">(3R)-3-Hydroxytetradecanoyl-[acyl-carrier protein] &lt;=&gt; trans-Tetradec-2-enoyl-[acp] + H2O</t>
  </si>
  <si>
    <t xml:space="preserve">C04688 &lt;=&gt; C05760 + C00001</t>
  </si>
  <si>
    <t xml:space="preserve">R04566</t>
  </si>
  <si>
    <t xml:space="preserve">(3R)-3-Hydroxytetradecanoyl-[acyl-carrier protein] + NADP+ &lt;=&gt; 3-Oxotetradecanoyl-[acp] + NADPH + H+</t>
  </si>
  <si>
    <t xml:space="preserve">C04688 + C00006 &lt;=&gt; C05759 + C00005 + C00080</t>
  </si>
  <si>
    <t xml:space="preserve">R04726</t>
  </si>
  <si>
    <t xml:space="preserve">Dodecanoyl-[acyl-carrier protein] + Malonyl-[acyl-carrier protein] &lt;=&gt; 3-Oxotetradecanoyl-[acp] + CO2 + Acyl-carrier protein</t>
  </si>
  <si>
    <t xml:space="preserve">C05223 + C01209 &lt;=&gt; C05759 + C00011 + C00229</t>
  </si>
  <si>
    <t xml:space="preserve">R04724</t>
  </si>
  <si>
    <t xml:space="preserve">Dodecanoyl-[acyl-carrier protein] + NAD+ &lt;=&gt; trans-Dodec-2-enoyl-[acp] + NADH + H+</t>
  </si>
  <si>
    <t xml:space="preserve">C05223 + C00003 &lt;=&gt; C05758 + C00004 + C00080</t>
  </si>
  <si>
    <t xml:space="preserve">R04725</t>
  </si>
  <si>
    <t xml:space="preserve">Dodecanoyl-[acyl-carrier protein] + NADP+ &lt;=&gt; trans-Dodec-2-enoyl-[acp] + NADPH + H+</t>
  </si>
  <si>
    <t xml:space="preserve">C05223 + C00006 &lt;=&gt; C05758 + C00005 + C00080</t>
  </si>
  <si>
    <t xml:space="preserve">R04965</t>
  </si>
  <si>
    <t xml:space="preserve">(R)-3-Hydroxydodecanoyl-[acp] &lt;=&gt; trans-Dodec-2-enoyl-[acp] + H2O</t>
  </si>
  <si>
    <t xml:space="preserve">C05757 &lt;=&gt; C05758 + C00001</t>
  </si>
  <si>
    <t xml:space="preserve">R04964</t>
  </si>
  <si>
    <t xml:space="preserve">(R)-3-Hydroxydodecanoyl-[acp] + NADP+ &lt;=&gt; 3-Oxododecanoyl-[acp] + NADPH + H+</t>
  </si>
  <si>
    <t xml:space="preserve">C05757 + C00006 &lt;=&gt; C05756 + C00005 + C00080</t>
  </si>
  <si>
    <t xml:space="preserve">R04963</t>
  </si>
  <si>
    <t xml:space="preserve">Decanoyl-[acp] + Malonyl-[acyl-carrier protein] &lt;=&gt; 3-Oxododecanoyl-[acp] + CO2 + Acyl-carrier protein</t>
  </si>
  <si>
    <t xml:space="preserve">C05755 + C01209 &lt;=&gt; C05756 + C00011 + C00229</t>
  </si>
  <si>
    <t xml:space="preserve">R04961</t>
  </si>
  <si>
    <t xml:space="preserve">Decanoyl-[acp] + NAD+ &lt;=&gt; trans-Dec-2-enoyl-[acp] + NADH + H+</t>
  </si>
  <si>
    <t xml:space="preserve">C05755 + C00003 &lt;=&gt; C05754 + C00004 + C00080</t>
  </si>
  <si>
    <t xml:space="preserve">R04962</t>
  </si>
  <si>
    <t xml:space="preserve">Decanoyl-[acp] + NADP+ &lt;=&gt; trans-Dec-2-enoyl-[acp] + NADPH + H+</t>
  </si>
  <si>
    <t xml:space="preserve">C05755 + C00006 &lt;=&gt; C05754 + C00005 + C00080</t>
  </si>
  <si>
    <t xml:space="preserve">R04535</t>
  </si>
  <si>
    <t xml:space="preserve">(3R)-3-Hydroxydecanoyl-[acyl-carrier protein] &lt;=&gt; trans-Dec-2-enoyl-[acp] + H2O</t>
  </si>
  <si>
    <t xml:space="preserve">C04619 &lt;=&gt; C05754 + C00001</t>
  </si>
  <si>
    <t xml:space="preserve">R04534</t>
  </si>
  <si>
    <t xml:space="preserve">(3R)-3-Hydroxydecanoyl-[acyl-carrier protein] + NADP+ &lt;=&gt; 3-Oxodecanoyl-[acp] + NADPH</t>
  </si>
  <si>
    <t xml:space="preserve">C04619 + C00006 &lt;=&gt; C05753 + C00005</t>
  </si>
  <si>
    <t xml:space="preserve">NA + 5886 &lt;=&gt; NA + 5884</t>
  </si>
  <si>
    <t xml:space="preserve">R04960</t>
  </si>
  <si>
    <t xml:space="preserve">Octanoyl-[acp] + Malonyl-[acyl-carrier protein] &lt;=&gt; 3-Oxodecanoyl-[acp] + CO2 + Acyl-carrier protein</t>
  </si>
  <si>
    <t xml:space="preserve">C05752 + C01209 &lt;=&gt; C05753 + C00011 + C00229</t>
  </si>
  <si>
    <t xml:space="preserve">R04958</t>
  </si>
  <si>
    <t xml:space="preserve">Octanoyl-[acp] + NAD+ &lt;=&gt; trans-Oct-2-enoyl-[acp] + NADH + H+</t>
  </si>
  <si>
    <t xml:space="preserve">C05752 + C00003 &lt;=&gt; C05751 + C00004 + C00080</t>
  </si>
  <si>
    <t xml:space="preserve">R04959</t>
  </si>
  <si>
    <t xml:space="preserve">Octanoyl-[acp] + NADP+ &lt;=&gt; trans-Oct-2-enoyl-[acp] + NADPH + H+</t>
  </si>
  <si>
    <t xml:space="preserve">C05752 + C00006 &lt;=&gt; C05751 + C00005 + C00080</t>
  </si>
  <si>
    <t xml:space="preserve">R04537</t>
  </si>
  <si>
    <t xml:space="preserve">(3R)-3-Hydroxyoctanoyl-[acyl-carrier protein] &lt;=&gt; trans-Oct-2-enoyl-[acp] + H2O</t>
  </si>
  <si>
    <t xml:space="preserve">C04620 &lt;=&gt; C05751 + C00001</t>
  </si>
  <si>
    <t xml:space="preserve">R04536</t>
  </si>
  <si>
    <t xml:space="preserve">(3R)-3-Hydroxyoctanoyl-[acyl-carrier protein] + NADP+ &lt;=&gt; 3-Oxooctanoyl-[acp] + NADPH + H+</t>
  </si>
  <si>
    <t xml:space="preserve">C04620 + C00006 &lt;=&gt; C05750 + C00005 + C00080</t>
  </si>
  <si>
    <t xml:space="preserve">R04957</t>
  </si>
  <si>
    <t xml:space="preserve">Hexanoyl-[acp] + Malonyl-[acyl-carrier protein] &lt;=&gt; 3-Oxooctanoyl-[acp] + CO2 + Acyl-carrier protein</t>
  </si>
  <si>
    <t xml:space="preserve">C05749 + C01209 &lt;=&gt; C05750 + C00011 + C00229</t>
  </si>
  <si>
    <t xml:space="preserve">R04955</t>
  </si>
  <si>
    <t xml:space="preserve">Hexanoyl-[acp] + NAD+ &lt;=&gt; trans-Hex-2-enoyl-[acp] + NADH + H+</t>
  </si>
  <si>
    <t xml:space="preserve">C05749 + C00003 &lt;=&gt; C05748 + C00004 + C00080</t>
  </si>
  <si>
    <t xml:space="preserve">R04956</t>
  </si>
  <si>
    <t xml:space="preserve">Hexanoyl-[acp] + NADP+ &lt;=&gt; trans-Hex-2-enoyl-[acp] + NADPH + H+</t>
  </si>
  <si>
    <t xml:space="preserve">C05749 + C00006 &lt;=&gt; C05748 + C00005 + C00080</t>
  </si>
  <si>
    <t xml:space="preserve">R04954</t>
  </si>
  <si>
    <t xml:space="preserve">(R)-3-Hydroxyhexanoyl-[acp] &lt;=&gt; trans-Hex-2-enoyl-[acp] + H2O</t>
  </si>
  <si>
    <t xml:space="preserve">C05747 &lt;=&gt; C05748 + C00001</t>
  </si>
  <si>
    <t xml:space="preserve">R04953</t>
  </si>
  <si>
    <t xml:space="preserve">(R)-3-Hydroxyhexanoyl-[acp] + NADP+ &lt;=&gt; 3-Oxohexanoyl-[acp] + NADPH + H+</t>
  </si>
  <si>
    <t xml:space="preserve">C05747 + C00006 &lt;=&gt; C05746 + C00005 + C00080</t>
  </si>
  <si>
    <t xml:space="preserve">R04952</t>
  </si>
  <si>
    <t xml:space="preserve">Butyryl-[acp] + Malonyl-[acyl-carrier protein] &lt;=&gt; 3-Oxohexanoyl-[acp] + CO2 + Acyl-carrier protein</t>
  </si>
  <si>
    <t xml:space="preserve">C05745 + C01209 &lt;=&gt; C05746 + C00011 + C00229</t>
  </si>
  <si>
    <t xml:space="preserve">R04429</t>
  </si>
  <si>
    <t xml:space="preserve">Butyryl-[acp] + NAD+ &lt;=&gt; But-2-enoyl-[acyl-carrier protein] + NADH + H+</t>
  </si>
  <si>
    <t xml:space="preserve">C05745 + C00003 &lt;=&gt; C04246 + C00004 + C00080</t>
  </si>
  <si>
    <t xml:space="preserve">R04430</t>
  </si>
  <si>
    <t xml:space="preserve">Butyryl-[acp] + NADP+ &lt;=&gt; But-2-enoyl-[acyl-carrier protein] + NADPH + H+</t>
  </si>
  <si>
    <t xml:space="preserve">C05745 + C00006 &lt;=&gt; C04246 + C00005 + C00080</t>
  </si>
  <si>
    <t xml:space="preserve">R04428</t>
  </si>
  <si>
    <t xml:space="preserve">(3R)-3-Hydroxybutanoyl-[acyl-carrier protein] &lt;=&gt; But-2-enoyl-[acyl-carrier protein] + H2O</t>
  </si>
  <si>
    <t xml:space="preserve">C04618 &lt;=&gt; C04246 + C00001</t>
  </si>
  <si>
    <t xml:space="preserve">R04533</t>
  </si>
  <si>
    <t xml:space="preserve">(3R)-3-Hydroxybutanoyl-[acyl-carrier protein] + NADP+ &lt;=&gt; Acetoacetyl-[acp] + NADPH + H+</t>
  </si>
  <si>
    <t xml:space="preserve">C04618 + C00006 &lt;=&gt; C05744 + C00005 + C00080</t>
  </si>
  <si>
    <t xml:space="preserve">R04355</t>
  </si>
  <si>
    <t xml:space="preserve">Acetyl-[acyl-carrier protein] + Malonyl-[acyl-carrier protein] &lt;=&gt; Acetoacetyl-[acp] + CO2 + Acyl-carrier protein</t>
  </si>
  <si>
    <t xml:space="preserve">C03939 + C01209 &lt;=&gt; C05744 + C00011 + C00229</t>
  </si>
  <si>
    <t xml:space="preserve">R01274</t>
  </si>
  <si>
    <t xml:space="preserve">3.1.2.2</t>
  </si>
  <si>
    <t xml:space="preserve">Palmitoyl-CoA + H2O &lt;=&gt; CoA + Hexadecanoic acid</t>
  </si>
  <si>
    <t xml:space="preserve">C00154 + C00001 &lt;=&gt; C00010 + C00249</t>
  </si>
  <si>
    <t xml:space="preserve">644109 + 962 &lt;=&gt; 87642 + 985</t>
  </si>
  <si>
    <t xml:space="preserve">MKKVWLNRYPADVPTEINPDRYQSLVDMFEQSVARYADQPAFVNMGEVMTFRKLEERSRAFAAYLQQGLGLKKGDRVALMMPNLLQYPVALFGILRAGMIVVNVNPLYTPRELEHQLNDSGASAIVIVSNFAHTLEKVVDKTAVQHVILTRMGDQLSTAKGTVVNFVVKYIKRLVPKYHLPDAISFRSALHNGYRMQYVKPELVPEDLAFLQYTGGTTGVAKGAMLTHRNMLANLEQVNATYGPLLHPGKELVVTALPLYHIFALTINCLLFIELGGQNLLITNPRDIPGLVKELAKYPFTAITGVNTLFNALLNNKEFQQLDFSSLHLSAGGGMPVQQVVAERWVKLTGQYLLEGYGLTECAPLVSVNPYDIDYHSGSIGLPVPSTEAKLVDDDDNEVPPGQPGELCVKGPQVMLGYWQRPDATDEIIKNGWLHTGDIAVMDEEGFLRIVDRKKDMILVSGFNVYPNEIEDVVMQHPGVQEVAAVGVPSGSSGEAVKIFVVKKDPSLTEESLVTFCRRQLTGYKVPKLVEFRDELPKSNVGKILRRELRDEARGKVDNKA</t>
  </si>
  <si>
    <t xml:space="preserve">ttgaagaaggtttggcttaaccgttatcccgcggacgttccgacggagatcaaccctgaccgttatcaatctctggtagatatgtttgagcagtcggtcgcgcgctacgccgatcaacctgcgtttgtgaatatgggggaggtaatgaccttccgcaagctggaagaacgcagtcgcgcgtttgccgcttatttgcaacaagggttggggctgaagaaaggcgatcgcgttgcgttgatgatgcctaatttattgcaatatccggtggcgctgtttggcattttgcgtgccgggatgatcgtcgtaaacgttaacccgttgtataccccgcgtgagcttgagcatcagcttaacgatagcggcgcatcggcgattgttatcgtgtctaactttgctcacacactggaaaaagtggttgataaaaccgccgttcagcacgtaattctgacccgtatgggcgatcagctatctacggcaaaaggcacggtagtcaatttcgttgttaaatacatcaagcgtttggtgccgaaataccatctgccagatgccatttcatttcgtagcgcactgcataacggctaccggatgcagtacgtcaaacccgaactggtgccggaagatttagcttttctgcaatacaccggcggcaccactggtgtggcgaaaggcgcgatgctgactcaccgcaatatgctggcgaacctggaacaggttaacgcgacctatggtccgctgttgcatccgggcaaagagctggtggtgacggcgctgccgctgtatcacatttttgccctgaccattaactgcctgctgtttatcgaactgggtgggcagaacctgcttatcactaacccgcgcgatattccagggttggtaaaagagttagcgaaatatccgtttaccgctatcacgggcgttaacaccttgttcaatgcgttgctgaacaataaagagttccagcagctggatttctccagtctgcatctttccgcaggcggtgggatgccagtgcagcaagtggtggcagagcgttgggtgaaactgaccggacagtatctgctggaaggctatggccttaccgagtgtgcgccgctggtcagcgttaacccatatgatattgattatcatagtggtagcatcggtttgccggtgccgtcgacggaagccaaactggtggatgatgatgataatgaagtaccaccaggtcaaccgggtgagctttgtgtcaaaggaccgcaggtgatgctgggttactggcagcgtcccgatgctaccgatgaaatcatcaaaaatggctggttacacaccggcgacatcgcggtaatggatgaagaaggattcctgcgcattgtcgatcgtaaaaaagacatgattctggtttccggttttaacgtctatcccaacgagattgaagatgtcgtcatgcagcatcctggcgtacaggaagtcgcggctgttggcgtaccttccggctccagtggtgaagcggtgaaaatcttcgtagtgaaaaaagatccatcgcttaccgaagagtcactggtgactttttgccgccgtcagctcacgggatacaaagtaccgaagctggtggagtttcgtgatgagttaccgaaatctaacgtcggaaaaattttgcgacgagaattacgtgacgaagcgcgcggcaaagtggacaataaagcctga</t>
  </si>
  <si>
    <t xml:space="preserve">R01280</t>
  </si>
  <si>
    <t xml:space="preserve">6.2.1.3</t>
  </si>
  <si>
    <t xml:space="preserve">ATP + Hexadecanoic acid + CoA &lt;=&gt; AMP + Palmitoyl-CoA + Diphosphate</t>
  </si>
  <si>
    <t xml:space="preserve">C00002 + C00249 + C00010 &lt;=&gt; C00020 + C00154 + C00013</t>
  </si>
  <si>
    <t xml:space="preserve">5957 + 985 + 87642 &lt;=&gt; 6083 + 644109 + 1023</t>
  </si>
  <si>
    <t xml:space="preserve">R01626</t>
  </si>
  <si>
    <t xml:space="preserve">2.3.1.39</t>
  </si>
  <si>
    <t xml:space="preserve">Malonyl-CoA + Acyl-carrier protein &lt;=&gt; CoA + Malonyl-[acyl-carrier protein]</t>
  </si>
  <si>
    <t xml:space="preserve">C00083 + C00229 &lt;=&gt; C00010 + C01209</t>
  </si>
  <si>
    <t xml:space="preserve">644066 + NA &lt;=&gt; 87642 + NA</t>
  </si>
  <si>
    <t xml:space="preserve">MTQFAFVFPGQGSQTVGMLADMAASYPIVEETFAEASAALGYDLWALTQQGPAEELNKTWQTQPALLTASVALYRVWQQQGGKAPAMMAGHSLGEYSALVCAGVIDFADAVRLVEMRGKFMQEAVPEGTGAMAAIIGLDDASIAKACEEAAEGQVVSPVNFNSPGQVVIAGHKEAVERAGAACKAAGAKRALPLPVSVPSHCALMKPAADKLAVELAKITFNAPTVPVVNNVDVKCETNGDAIRDALVRQLYNPVQWTKSVEYMAAQGVEHLYEVGPGKVLTGLTKRIVDTLTASALNEPSAMAAALEL</t>
  </si>
  <si>
    <t xml:space="preserve">atgacgcaatttgcatttgtgttccctggacagggttctcaaaccgttggaatgctggctgatatggcggcgagctatccaattgtcgaagaaacgtttgctgaagcttctgcggcgctgggctacgacctgtgggcgctgacccagcaggggccagctgaagaactgaataaaacctggcaaactcagcctgcgctgttgactgcatctgttgcgctgtatcgcgtatggcagcagcagggcggtaaagcaccggcaatgatggccggtcacagcctgggggaatactccgcgctggtttgcgctggtgtgattgatttcgctgatgcggtgcgtctggttgagatgcgcggcaagttcatgcaagaagccgtaccggaaggcacgggcgctatggcggcaatcatcggtctggatgatgcgtctattgcgaaagcgtgtgaagaagctgcagaaggtcaggtcgtttctccggtaaactttaactctccgggacaggtggttattgccggtcataaagaagcggttgagcgtgctggcgctgcctgtaaagcggcgggcgcaaaacgcgcgctgccgttaccagtgagcgtaccgtctcactgtgcgctgatgaaaccagcagccgacaaactggcagtagaattagcgaaaatcacctttaacgcaccaacagttcctgttgtgaataacgttgatgtgaaatgcgaaaccaatggtgatgccatccgtgacgcactggtacgtcagttgtataacccggttcagtggacgaagtctgttgagtacatggcagcgcaaggcgtagaacatctctatgaagtcggcccgggcaaagtgcttactggcctgacgaaacgcattgtcgacaccctgaccgcctcggcgctgaacgaaccttcagcgatggcagcggcgctcgagctttaa</t>
  </si>
  <si>
    <t xml:space="preserve">R05636</t>
  </si>
  <si>
    <t xml:space="preserve">2.2.1.7</t>
  </si>
  <si>
    <t xml:space="preserve">Pyruvate + D-Glyceraldehyde 3-phosphate &lt;=&gt; 1-Deoxy-D-xylulose 5-phosphate + CO2</t>
  </si>
  <si>
    <t xml:space="preserve">C00022 + C00118 &lt;=&gt; C11437 + C00011</t>
  </si>
  <si>
    <t xml:space="preserve">1060 + 439168 &lt;=&gt; 443201 + 280</t>
  </si>
  <si>
    <t xml:space="preserve">MSFDIAKYPTLALVDSTQELRLLPKESLPKLCDELRRYLLDSVSRSSGHFASGLGTVELTVALHYVYNTPFDQLIWDVGHQAYPHKILTGRRDKIGTIRQKGGLHPFPWRGESEYDVLSVGHSSTSISAGIGIAVAAEKEGKNRRTVCVIGDGAITAGMAFEAMNHAGDIRPDMLVILNDNEMSISENVGALNNHLAQLLSGKLYSSLREGGKKVFSGVPPIKELLKRTEEHIKGMVVPGTLFEELGFNYIGPVDGHDVLGLITTLKNMRDLKGPQFLHIMTKKGRGYEPAEKDPITFHAVPKFDPSSGCLPKSSGGLPSYSKIFGDWLCETAAKDNKLMAITPAMREGSGMVEFSRKFPDRYFDVAIAEQHAVTFAAGLAIGGYKPIVAIYSTFLQRAYDQVLHDVAIQKLPVLFAIDRAGIVGADGQTHQGAFDLSYLRCIPEMVIMTPSDENECRQMLYTGYHYNDGPSAVRYPRGNAVGVELTPLEKLPIGKGIVKRRGEKLAILNFGTLMPEAAKVAESLNATLVDMRFVKPLDEALILEMAASHEALVTVEENAIMGGAGSGVNEVLMAHRKPVPVLNIGLPDFFIPQGTQEEMRAELGLDAAGMEAKIKAWLA</t>
  </si>
  <si>
    <t xml:space="preserve">atgagttttgatattgccaaatacccgaccctggcactggtcgactccacccaggagttacgactgttgccgaaagagagtttaccgaaactctgcgacgaactgcgccgctatttactcgacagcgtgagccgttccagcgggcacttcgcctccgggctgggcacggtcgaactgaccgtggcgctgcactatgtctacaacaccccgtttgaccaattgatttgggatgtggggcatcaggcttatccgcataaaattttgaccggacgccgcgacaaaatcggcaccatccgtcagaaaggcggtctgcacccgttcccgtggcgcggcgaaagcgaatatgacgtattaagcgtcgggcattcatcaacctccatcagtgccggaattggtattgcggttgctgccgaaaaagaaggcaaaaatcgccgcaccgtctgtgtcattggcgatggcgcgattaccgcaggcatggcgtttgaagcgatgaatcacgcgggcgatatccgtcctgatatgctggtgattctcaacgacaatgaaatgtcgatttccgaaaatgtcggcgcgctcaacaaccatctggcacagctgctttccggtaagctttactcttcactgcgcgaaggcgggaaaaaagttttctctggcgtgccgccaattaaagagctgctcaaacgcaccgaagaacatattaaaggcatggtagtgcctggcacgttgtttgaagagctgggctttaactacatcggcccggtggacggtcacgatgtgctggggcttatcaccacgctaaagaacatgcgcgacctgaaaggcccgcagttcctgcatatcatgaccaaaaaaggtcgtggttatgaaccggcagaaaaagacccgatcactttccacgccgtgcctaaatttgatccctccagcggttgtttgccgaaaagtagcggcggtttgccgagctattcaaaaatctttggcgactggttgtgcgaaacggcagcgaaagacaacaagctgatggcgattactccggcgatgcgtgaaggttccggcatggtcgagttttcacgtaaattcccggatcgctacttcgacgtggcaattgccgagcaacacgcggtgacctttgctgcgggtctggcgattggtgggtacaaacccattgtcgcgatttactccactttcctgcaacgcgcctatgatcaggtgctgcatgacgtggcgattcaaaagcttccggtcctgttcgccatcgaccgcgcgggcattgttggtgctgacggtcaaacccatcagggtgcttttgatctctcttacctgcgctgcataccggaaatggtcattatgaccccgagcgatgaaaacgaatgtcgccagatgctctataccggctatcactataacgatggcccgtcagcggtgcgctacccgcgtggcaacgcggtcggcgtggaactgacgccgctggaaaaactaccaattggcaaaggcattgtgaagcgtcgtggcgagaaactggcgatccttaactttggtacgctgatgccagaagcggcgaaagtcgccgaatcgctgaacgccacgctggtcgatatgcgttttgtgaaaccgcttgatgaagcgttaattctggaaatggccgccagccatgaagcgctggtcaccgtagaagaaaacgccattatgggcggcgcaggcagcggcgtgaacgaagtgctgatggcccatcgtaaaccagtacccgtgctgaacattggcctgccggacttctttattccgcaaggaactcaggaagaaatgcgcgccgaactcggcctcgatgccgctggtatggaagccaaaatcaaggcctggctggcataa</t>
  </si>
  <si>
    <t xml:space="preserve">R05688</t>
  </si>
  <si>
    <t xml:space="preserve">1.1.1.267</t>
  </si>
  <si>
    <t xml:space="preserve">2-C-Methyl-D-erythritol 4-phosphate + NADP+ &lt;=&gt; 1-Deoxy-D-xylulose 5-phosphate + NADPH + H+</t>
  </si>
  <si>
    <t xml:space="preserve">C11434 + C00006 &lt;=&gt; C11437 + C00005 + C00080</t>
  </si>
  <si>
    <t xml:space="preserve">443198 + 5886 &lt;=&gt; 443201 + 5884 + 1038</t>
  </si>
  <si>
    <t xml:space="preserve">MKQLTILGSTGSIGCSTLDVVRHNPEHFRVVALVAGKNVTRMVEQCLEFSPRYAVMDDEASAKLLKTMLQQQGSRTEVLSGQQAACDMAALEDVDQVMAAIVGAAGLLPTLAAIRAGKTILLANKESLVTCGRLFMDAVKQSKAQLLPVDSEHNAIFQSLPQPIQHNLGYADLEQNGVVSILLTGSGGPFRETPLRDLATMTPDQACRHPNWSMGRKISVDSATMMNKGLEYIEARWLFNASASQMEVLIHPQSVIHSMVRYQDGSVLAQLGEPDMRTPIAHTMAWPNRVNSGVKPLDFCKLSALTFAAPDYDRYPCLKLAMEAFEQGQAATTALNAANEITVAAFLAQQIRFTDIAALNLSVLEKMDMREPQCVDDVLSVDANAREVARKEVMRLAS</t>
  </si>
  <si>
    <t xml:space="preserve">atgaagcaactcaccattctgggctcgaccggctcgattggttgcagcacgctggacgtggtgcgccataatcccgaacacttccgcgtagttgcgctggtggcaggcaaaaatgtcactcgcatggtagaacagtgcctggaattctctccccgctatgccgtaatggacgatgaagcgagtgcgaaacttcttaaaacgatgctacagcaacagggtagccgcaccgaagtcttaagtgggcaacaagccgcttgcgatatggcagcgcttgaggatgttgatcaggtgatggcagccattgttggcgctgctgggctgttacctacgcttgctgcgatccgcgcgggtaaaaccattttgctggccaataaagaatcactggttacctgcggacgtctgtttatggacgccgtaaagcagagcaaagcgcaattgttaccggtcgatagcgaacataacgccatttttcagagtttaccgcaacctatccagcataatctgggatacgctgaccttgagcaaaatggcgtggtgtccattttacttaccgggtctggtggccctttccgtgagacgccattgcgcgatttggcaacaatgacgccggatcaagcctgccgtcatccgaactggtcgatggggcgtaaaatttctgtcgattcggctaccatgatgaacaaaggtctggaatacattgaagcgcgttggctgtttaacgccagcgccagccagatggaagtgctgattcacccgcagtcagtgattcactcaatggtgcgctatcaggacggcagtgttctggcgcagctgggggaaccggatatgcgtacgccaattgcccacaccatggcatggccgaatcgcgtgaactctggcgtgaagccgctcgatttttgcaaactaagtgcgttgacatttgccgcaccggattatgatcgttatccatgcctgaaactggcgatggaggcgttcgaacaaggccaggcagcgacgacagcattgaatgccgcaaacgaaatcaccgttgctgcttttcttgcgcaacaaatccgctttacggatatcgctgcgttgaatttatccgtactggaaaaaatggatatgcgcgaaccacaatgtgtggacgatgtgttatctgttgatgcgaacgcgcgtgaagtcgccagaaaagaggtgatgcgtctcgcaagctga</t>
  </si>
  <si>
    <t xml:space="preserve">R05633</t>
  </si>
  <si>
    <t xml:space="preserve">2.7.7.60</t>
  </si>
  <si>
    <t xml:space="preserve">2-C-Methyl-D-erythritol 4-phosphate + CTP &lt;=&gt; 4-(Cytidine 5'-diphospho)-2-C-methyl-D-erythritol + Diphosphate</t>
  </si>
  <si>
    <t xml:space="preserve">C11434 + C00063 &lt;=&gt; C11435 + C00013</t>
  </si>
  <si>
    <t xml:space="preserve">443198 + 6176 &lt;=&gt; 443199 + 1023</t>
  </si>
  <si>
    <t xml:space="preserve">MATTHLDVCAVVPAAGFGRRMQTECPKQYLSIGNQTILEHSVHALLAHPRVKRVVIAISPGDSRFAQLPLANHPQITVVDGGDERADSVLAGLKAAGDAQWVLVHDAARPCLHQDDLARLLALSETSRTGGILAAPVRDTMKRAEPGKNAIAHTVDRNGLWHALTPQFFPRELLHDCLTRALNEGATITDEASALEYCGFHPQLVEGRADNIKVTRPEDLALAEFYLTRTIHQENT</t>
  </si>
  <si>
    <t xml:space="preserve">atggcaaccactcatttggatgtttgcgccgtggttccggcggccggatttggccgtcgaatgcaaacggaatgtcctaagcaatatctctcaatcggtaatcaaaccattcttgaacactcggtgcatgcgctgctggcgcatccccgggtgaaacgtgtcgtcattgccataagtcctggcgatagccgttttgcacaacttcctctggcgaatcatccgcaaatcaccgttgtagatggcggtgatgagcgtgccgattccgtgctggcaggtctgaaagccgctggcgacgcgcagtgggtattggtgcatgacgccgctcgtccttgtttgcatcaggatgacctcgcgcgattgttggcgttgagcgaaaccagccgcacgggggggatcctcgccgcaccagtgcgcgatactatgaaacgtgccgaaccgggcaaaaatgccattgctcataccgttgatcgcaacggcttatggcacgcgctgacgccgcaatttttccctcgtgagctgttacatgactgtctgacgcgcgctctaaatgaaggcgcgactattaccgacgaagcctcggcgctggaatattgcggattccatcctcagttggtcgaaggccgtgcggataacattaaagtcacgcgcccggaagatttggcactggccgagttttacctcacccgaaccatccatcaggagaatacataa</t>
  </si>
  <si>
    <t xml:space="preserve">R05634</t>
  </si>
  <si>
    <t xml:space="preserve">2.7.1.148</t>
  </si>
  <si>
    <t xml:space="preserve">4-(Cytidine 5'-diphospho)-2-C-methyl-D-erythritol + ATP &lt;=&gt; 2-Phospho-4-(cytidine 5'-diphospho)-2-C-methyl-D-erythritol + ADP</t>
  </si>
  <si>
    <t xml:space="preserve">C11435 + C00002 &lt;=&gt; C11436 + C00008</t>
  </si>
  <si>
    <t xml:space="preserve">443199 + 5957 &lt;=&gt; 443200 + 6022</t>
  </si>
  <si>
    <t xml:space="preserve">MRTQWPSPAKLNLFLYITGQRADGYHTLQTLFQFLDYGDTISIELRDDGDIRLLTPVEGVEHEDNLIVRAARLLMKTAADSGRLPTGSGANISIDKRLPMGGGLGGGSSNAATVLVALNHLWQCGLSMDELAEMGLTLGADVPVFVRGHAAFAEGVGEILTPVDPPEKWYLVAHPGVSIPTPVIFKDPELPRNTPKRSIETLLKCEFSNDCEVIARKRFREVDAVLSWLLEYAPSRLTGTGACVFAEFDTESEARQVLEQAPEWLNGFVAKGANLSPLHRAML</t>
  </si>
  <si>
    <t xml:space="preserve">atgcggacacagtggccctctccggcaaaacttaatctgtttttatacattaccggtcagcgtgcggatggttaccacacgctgcaaacgctgtttcagtttcttgattacggcgacaccatcagcattgagcttcgtgacgatggggatattcgtctgttaacgcccgttgaaggcgtggaacatgaagataacctgatcgttcgcgcagcgcgattgttgatgaaaactgcggcagacagcgggcgtcttccgacgggaagcggtgcgaatatcagcattgacaagcgtttgccgatgggcggcggtctcggcggtggttcatccaatgccgcgacggtcctggtggcattaaatcatctctggcaatgcgggctaagcatggatgagctggcggaaatggggctgacgctgggcgcagatgttcctgtctttgttcgggggcatgccgcgtttgccgaaggcgttggtgaaatactaacgccggtggatccgccagagaagtggtatctggtggcgcaccctggtgtaagtattccgactccggtgatttttaaagatcctgaactcccgcgcaatacgccaaaaaggtcaatagaaacgttgctaaaatgtgaattcagcaatgattgcgaggttatcgcaagaaaacgttttcgcgaggttgatgcggtgctttcctggctgttagaatacgccccgtcgcgcctgactgggacaggggcctgtgtctttgctgaatttgatacagagtctgaagcccgccaggtgctagagcaagccccggaatggctcaatggctttgtggcgaaaggcgctaatctttccccattgcacagagccatgctttaa</t>
  </si>
  <si>
    <t xml:space="preserve">R05637</t>
  </si>
  <si>
    <t xml:space="preserve">4.6.1.12</t>
  </si>
  <si>
    <t xml:space="preserve">2-Phospho-4-(cytidine 5'-diphospho)-2-C-methyl-D-erythritol &lt;=&gt; 2-C-Methyl-D-erythritol 2,4-cyclodiphosphate + CMP</t>
  </si>
  <si>
    <t xml:space="preserve">C11436 &lt;=&gt; C11453 + C00055</t>
  </si>
  <si>
    <t xml:space="preserve">443200 &lt;=&gt; 126747 + 6131</t>
  </si>
  <si>
    <t xml:space="preserve">MRIGHGFDVHAFGGEGPIIIGGVRIPYEKGLLAHSDGDVALHALTDALLGAAALGDIGKLFPDTDPAFKGADSRELLREAWRRIQAKGYTLGNVDVTIIAQAPKMLPHIPQMRVFIAEDLGCHMDDVNVKATTTEKLGFTGRGEGIACEAVALLIKATK</t>
  </si>
  <si>
    <t xml:space="preserve">atgcgaattggacacggttttgacgtacatgcctttggcggtgaaggcccaattatcattggtggcgtacgcattccttacgaaaaaggattgctggcgcattctgatggcgacgtggcgctccatgcgttgaccgatgcattgcttggcgcggcggcgctgggggatatcggcaagctgttcccggataccgatccggcatttaaaggtgccgatagccgcgagctgctacgcgaagcctggcgtcgtattcaggcgaagggttatacccttggcaacgtcgatgtcactatcatcgctcaggcaccgaagatgttgccgcacattccacaaatgcgcgtgtttattgccgaagatctcggctgccatatggatgatgttaacgtgaaagccactactacggaaaaactgggatttaccggacgtggggaagggattgcctgtgaagcggtggcgctactcattaaggcaacaaaatga</t>
  </si>
  <si>
    <t xml:space="preserve">R08689</t>
  </si>
  <si>
    <t xml:space="preserve">1.17.7.1</t>
  </si>
  <si>
    <t xml:space="preserve">2-C-Methyl-D-erythritol 2,4-cyclodiphosphate + 2 Reduced ferredoxin &lt;=&gt; 1-Hydroxy-2-methyl-2-butenyl 4-diphosphate + H2O + 2 Oxidized ferredoxin</t>
  </si>
  <si>
    <t xml:space="preserve">C11453 + 2 C00138 &lt;=&gt; C11811 + C00001 + 2 C00139</t>
  </si>
  <si>
    <t xml:space="preserve">126747 + 2 NA &lt;=&gt; 5281976 + 962 + 2 NA</t>
  </si>
  <si>
    <t xml:space="preserve">MHNQAPIQRRKSTRIYVGNVPIGDGAPIAVQSMTNTRTTDVEATVNQIKALERVGADIVRVSVPTMDAAEAFKLIKQQVNVPLVADIHFDYRIALKVAEYGVDCLRINPGNIGNEERIRMVVDCARDKNIPIRIGVNAGSLEKDLQEKYGEPTPQALLESAMRHVDHLDRLNFDQFKVSVKASDVFLAVESYRLLAKQIDQPLHLGITEAGGARSGAVKSAIGLGLLLSEGIGDTLRVSLAADPVEEIKVGFDILKSLRIRSRGINFIACPTCSRQEFDVIGTVNALEQRLEDIITPMDVSIIGCVVNGPGEALVSTLGVTGGNKKSGLYEDGVRKDRLDNNDMIDQLEARIRAKASQLDEARRIDVQQVEK</t>
  </si>
  <si>
    <t xml:space="preserve">atgcataaccaggctccaattcaacgtagaaaatcaacacgtatttacgttgggaatgtgccgattggcgatggtgctcccatcgccgtacagtccatgaccaatacgcgtacgacagacgtcgaagcaacggtcaatcaaatcaaggcgctggaacgcgttggcgctgatatcgtccgtgtatccgtaccgacgatggacgcggcagaagcgttcaaactcatcaaacagcaggttaacgtgccgctggtggctgacatccacttcgactatcgcattgcgctgaaagtagcggaatacggcgtcgattgtctgcgtattaaccctggcaatatcggtaatgaagagcgtattcgcatggtggttgactgtgcgcgcgataaaaacattccgatccgtattggcgttaacgccggatcgctggaaaaagatctgcaagaaaagtatggcgaaccgacgccgcaggcgttgctggaatctgccatgcgtcatgttgatcatctcgatcgcctgaacttcgatcagttcaaagtcagcgtgaaagcgtctgacgtcttcctcgctgttgagtcttatcgtttgctggcaaaacagatcgatcagccgttgcatctggggatcaccgaagccggtggtgcgcgcagcggggcagtaaaatccgccattggtttaggtctgctgctgtctgaaggcatcggcgacacgctgcgcgtatcgctggcggccgatccggtcgaagagatcaaagtcggtttcgatattttgaaatcgctgcgtatccgttcgcgagggatcaacttcatcgcctgcccgacctgttcgcgtcaggaatttgatgttatcggtacggttaacgcgctggagcaacgcctggaagatatcatcactccgatggacgtttcgattatcggctgcgtggtgaatggcccaggtgaggcgctggtttctacactcggcgtcaccggcggcaacaagaaaagcggcctctatgaagatggcgtgcgcaaagaccgtctggacaacaacgatatgatcgaccagctggaagcacgcattcgtgcgaaagccagtcagctggacgaagcgcgtcgaattgacgttcagcaggttgaaaaataa</t>
  </si>
  <si>
    <t xml:space="preserve">R10859</t>
  </si>
  <si>
    <t xml:space="preserve">1.17.7.3</t>
  </si>
  <si>
    <t xml:space="preserve">1-Hydroxy-2-methyl-2-butenyl 4-diphosphate + H2O + Oxidized flavodoxin &lt;=&gt; 2-C-Methyl-D-erythritol 2,4-cyclodiphosphate + Reduced flavodoxin</t>
  </si>
  <si>
    <t xml:space="preserve">C11811 + C00001 + C02869 &lt;=&gt; C11453 + C02745</t>
  </si>
  <si>
    <t xml:space="preserve">5281976 + 962 + NA &lt;=&gt; 126747 + NA</t>
  </si>
  <si>
    <t xml:space="preserve">R05884</t>
  </si>
  <si>
    <t xml:space="preserve">1.17.7.4</t>
  </si>
  <si>
    <t xml:space="preserve">1-Hydroxy-2-methyl-2-butenyl 4-diphosphate + 2 Reduced ferredoxin + 2 H+ &lt;=&gt; Isopentenyl diphosphate + 2 Oxidized ferredoxin + H2O</t>
  </si>
  <si>
    <t xml:space="preserve">C11811 + 2 C00138 + 2 C00080 &lt;=&gt; C00129 + 2 C00139 + C00001</t>
  </si>
  <si>
    <t xml:space="preserve">5281976 + 2 NA + 2 1038 &lt;=&gt; 1195 + 2 NA + 962</t>
  </si>
  <si>
    <t xml:space="preserve">MQILLANPRGFCAGVDRAISIVENALAIYGAPIYVRHEVVHNRYVVDSLRERGAIFIEQISEVPDGAILIFSAHGVSQAVRNEAKSRDLTVFDATCPLVTKVHMEVARASRRGEESILIGHAGHPEVEGTMGQYSNPEGGMYLVESPDDVWKLTVKNEEKLSFMTQTTLSVDDTSDVIDALRKRFPKIVGPRKDDICYATTNRQEAVRALAEQAEVVLVVGSKNSSNSNRLAELAQRMGKRAFLIDDAKDIQEEWVKEVKCVGVTAGASAPDILVQNVVARLQQLGGGEAIPLEGREENIVFEVPKELRVDIREVD</t>
  </si>
  <si>
    <t xml:space="preserve">atgcagatcctgttggccaacccgcgtggtttttgtgccggggtagaccgcgctatcagcattgttgaaaacgcgctggccatttacggcgcaccgatatatgtccgtcacgaagtggtacataaccgctatgtggtcgatagcttgcgtgagcgtggggctatctttattgagcagattagcgaagtaccggacggcgcgatcctgattttctccgcacacggtgtttctcaggcggtacgtaacgaagcaaaaagtcgcgatttgacggtgtttgatgccacctgtccgctggtgaccaaagtgcatatggaagtcgcccgcgccagtcgccgtggcgaagaatctattctcatcggtcacgccgggcacccggaagtggaagggacaatgggccagtacagtaacccggaagggggaatgtatctggtcgaatcgccggacgatgtgtggaaactgacggtcaaaaacgaagagaagctctcctttatgacccagaccacgctgtcggtggatgacacgtctgatgtgatcgacgcgctgcgtaaacgcttcccgaaaattgtcggtccgcgcaaagatgacatctgctacgccacgactaaccgtcaggaagcggtacgcgccctggcagaacaggcggaagttgtgttggtggtcggttcgaaaaactcctccaactccaaccgtctggcggagctggcccagcgtatgggcaaacgcgcgtttttgattgacgatgcgaaagacatccaggaagagtgggtgaaagaggttaaatgcgtcggcgtgactgcgggcgcatcggctccggatattctggtgcagaatgtggtggcacgtttgcagcagctgggcggtggtgaagccattccgctggaaggccgtgaagaaaacattgttttcgaagtgccgaaagagctgcgtgtcgatattcgtgaagtcgattaa</t>
  </si>
  <si>
    <t xml:space="preserve">R01523</t>
  </si>
  <si>
    <t xml:space="preserve">2.7.1.19</t>
  </si>
  <si>
    <t xml:space="preserve">ATP + D-Ribulose 5-phosphate &lt;=&gt; ADP + D-Ribulose 1,5-bisphosphate</t>
  </si>
  <si>
    <t xml:space="preserve">C00002 + C00199 &lt;=&gt; C00008 + C01182</t>
  </si>
  <si>
    <t xml:space="preserve">5957 + 439184 &lt;=&gt; 6022 + 123658</t>
  </si>
  <si>
    <t xml:space="preserve">MSAKHPVIAVTGSSGAGTTTTSLAFRKIFAQLNLHAAEVEGDSFHRYTRPEMDMAIRKARDAGRHISYFGPEANDFGLLEQTFIEYGQSGKGKSRKYLHTYDEAVPWNQVPGTFTPWQPLPEPTDVLFYEGLHGGVVTPQHNVAQHVDLLVGVVPIVNLEWIQKLIRDTSERGHSREAVMDSVVRSMEDYINYITPQFSRTHLNFQRVPTVDTSNPFAAKGIPSLDESFVVIHFRNLEGIDFPWLLAMLQGSFISHINTLVVPGGKMGLAMELIMLPLVQRLMEGKKIE</t>
  </si>
  <si>
    <t xml:space="preserve">atgtctgccaaacatccggtcattgcggtaacaggatccagcggcgcggggaccaccaccaccagcctcgcgtttcgtaaaatattcgcgcagttaaatctgcatgcagctgaggtggaaggcgacagttttcaccgttacacccgcccggaaatggacatggcgatccgcaaagcgcgcgacgccgggcggcatatcagctacttcggccccgaggctaacgacttcggcctgctggaacaaaccttcattgaatacggtcagagcggcaaagggaaatctcgcaaatatctgcatacctacgacgaagccgtaccgtggaatcaggtaccggggacattcaccccctggcaacctttaccggaacccactgatgtactgttttatgaaggtttacacggcggcgtagtcacgccacagcataacgttgcgcagcatgtggacttactggtcggcgtggtgcctatcgttaaccttgagtggattcaaaaactgatccgcgacaccagcgagcgcgggcactcacgagaagcagtgatggactcagtagtgcgttcaatggaagactatatcaactacatcacaccgcagttttcccgcacccatcttaacttccagcgcgttcccaccgtcgacacttcaaacccgttcgcggcaaaaggtatcccgtcgctcgatgaaagctttgtggtgatccattttcgtaatctggaagggatcgatttcccctggctgctggcgatgttgcaaggctcattcatttcccacatcaatacgttagtggtaccgggcggcaaaatgggtctggcaatggaattaattatgctgccgctggtgcaacgattgatggaaggaaagaaaatcgagtaa</t>
  </si>
  <si>
    <t xml:space="preserve">R01056</t>
  </si>
  <si>
    <t xml:space="preserve">5.3.1.6</t>
  </si>
  <si>
    <t xml:space="preserve">D-Ribose 5-phosphate &lt;=&gt; D-Ribulose 5-phosphate</t>
  </si>
  <si>
    <t xml:space="preserve">C00117 &lt;=&gt; C00199</t>
  </si>
  <si>
    <t xml:space="preserve">439167 &lt;=&gt; 439184</t>
  </si>
  <si>
    <t xml:space="preserve">MTQDELKKAVGWAALQYVQPGTIVGVGTGSTAAHFIDALGTMKGQIEGAVSSSDASTEKLKSLGIHVFDLNEVDSLGIYVDGADEINGHMQMIKGGGAALTREKIIASVAEKFICIADASKQVDILGKFPLPVEVIPMARSAVARQLVKLGGRPEYRQGVVTDNGNVILDVHGMEILDPIAMENAINAIPGVVTVGLFANRGADVALIGTPDGVKTIVK</t>
  </si>
  <si>
    <t xml:space="preserve">atgacgcaggatgaattgaaaaaagcagtaggatgggcggcacttcagtatgttcagcccggcaccattgttggtgtaggtacaggttccaccgccgcacactttattgacgcgctcggtacaatgaaaggccagattgaaggggccgtttccagttcagatgcttccactgaaaaactgaaaagcctcggcattcacgtttttgatctcaacgaagtcgacagccttggcatctacgttgatggcgcagatgaaatcaacggccacatgcaaatgatcaaaggcggcggcgcggcgctgacccgtgaaaaaatcattgcttcggttgcagaaaaatttatctgtattgcagacgcttccaagcaggttgatattctgggtaaattcccgctgccagtagaagttatcccgatggcacgtagtgcagtggcgcgtcagctggtgaaactgggcggtcgtccggaataccgtcagggcgtggtgaccgataatggcaacgtgatcctcgacgtccacggcatggaaatccttgacccgatagcgatggaaaacgccataaatgcgattcctggcgtggtgactgttggcttgtttgctaaccgtggcgcggacgttgcgctgattggcacacctgacggtgtcaaaaccattgtgaaatga</t>
  </si>
  <si>
    <t xml:space="preserve">R01641</t>
  </si>
  <si>
    <t xml:space="preserve">2.2.1.1</t>
  </si>
  <si>
    <t xml:space="preserve">Sedoheptulose 7-phosphate + D-Glyceraldehyde 3-phosphate &lt;=&gt; D-Ribose 5-phosphate + D-Xylulose 5-phosphate</t>
  </si>
  <si>
    <t xml:space="preserve">C05382 + C00118 &lt;=&gt; C00117 + C00231</t>
  </si>
  <si>
    <t xml:space="preserve">165007 + 439168 &lt;=&gt; 439167 + 439190</t>
  </si>
  <si>
    <t xml:space="preserve">MSRKDLANAIRALSMDAVQKANSGHPGAPMGMADIAEVLWNDFLKHNPTDPTWYDRDRFILSNGHASMLLYSLLHLTGYDLPLEELKNFRQLHSKTPGHPEIGYTPGVETTTGPLGQGLANAVGLAIAERTLAAQFNQPDHEIVDHFTYVFMGDGCLMEGISHEVCSLAGTLGLGKLIGFYDHNGISIDGETEGWFTDDTAKRFEAYHWHVIHEIDGHDPQAVKEAILEAQSVKDKPSLIICRTVIGFGSPNKAGKEEAHGAPLGEEEVALARQKLGWHHPPFEIPKEIYHAWDAREKGEKAQQSWNEKFAAYKKAHPQLAEEFTRRMSGGLPKDWEKTTQKYINELQANPAKIATRKASQNTLNAYGPMLPELLGGSADLAPSNLTIWKGSVSLKEDPAGNYIHYGVREFGMTAIANGIAHHGGFVPYTATFLMFVEYARNAARMAALMKARQIMVYTHDSIGLGEDGPTHQAVEQLASLRLTPNFSTWRPCDQVEAAVGWKLAVERHNGPTALILSRQNLAQVERTPDQVKEIARGGYVLKDSGGKPDIILIATGSEMEITLQAAEKLAGEGRNVRVVSLPSTDIFDAQDEEYRESVLPSNVAARVAVEAGIADYWYKYVGLKGAIVGMTGYGESAPADKLFPFFGFTAENIVAKAHKVLGVKGA</t>
  </si>
  <si>
    <t xml:space="preserve">atgtcccgaaaagaccttgccaatgcgattcgcgcactcagtatggatgcggtacaaaaagccaactctggtcatcccggcgcgccgatgggcatggctgatattgccgaagtgctgtggaacgattttcttaaacataaccctaccgacccaacctggtatgatcgcgaccgctttattctttccaacggtcacgcgtcgatgctgctctacagtttgctacatctgaccggttacgacctgccgctggaagaactgaagaacttccgtcagttgcattcgaaaaccccaggccacccggagattggctatacgccaggcgttgaaaccaccaccggcccgcttggacaaggtttggcgaacgccgtcgggctggcgatagcagagcgtacactggcggcgcagtttaaccagccagaccatgagatcgtcgatcacttcacctatgtgtttatgggcgacggctgcctgatggaaggtatttcccacgaagtctgttcgctggcaggcacgctgggactgggcaagctgattggtttttacgatcacaacggtatttccatcgacggtgaaacagaaggctggtttaccgacgatacggcaaaacgttttgaagcctatcactggcatgtgatccatgaaatcgacggtcacgatccgcaggcggtgaaggaagcgatccttgaagcgcaaagcgtgaaagataagccgtcgctgattatctgccgtacggtgattggctttggttcgccgaataaagcaggtaaggaagaggcgcacggcgcaccactgggggaagaagaagtggcgctggcacggcaaaaactgggctggcaccatccgccatttgagatccctaaagagatttatcacgcctgggatgcccgtgaaaaaggcgaaaaagcgcagcagagctggaatgagaagtttgccgcctataaaaaggctcatccgcaactggcagaagagtttacccgacggatgagcggtggtttaccgaaggactgggagaaaacgactcagaaatatatcaatgagttacaggcaaatccggcgaaaatcgctacccgtaaggcttcgcaaaatacgcttaacgcttacgggccgatgctgcctgagttgctcggcggttcggcggatctggctcccagcaacctgaccatctggaaaggttctgtttcgctgaaggaagatccagcgggcaactacattcactacggggtgcgtgaatttggcatgaccgctatcgccaacggcatcgcgcaccacggcggctttgtgccgtataccgcgacgttcctgatgtttgttgaatacgcccgtaacgccgcgcggatggcggcactgatgaaagcgcggcagattatggtttatacccacgactcaattggcctgggcgaagatggtccgacgcaccaggctgttgagcaactggccagcctgcgcttaacgccaaatttcagcacctggcgaccgtgcgatcaggtggaagcggcggtgggctggaagctggcggttgagcgccacaacggaccgacggcactgatcctctcaaggcagaatctggcccaggtggaacgtacgccggatcaggttaaagagattgctcgtggcggttatgtgctgaaagacagcggcggtaagccagatattattctgattgccaccggttcagagatggaaattaccctgcaagcggcagagaaattagcaggagaaggtcgcaatgtacgcgtagtttccctgccctcgaccgatattttcgacgcccaggatgaggaatatcgggagtcggtgttgccttctaacgttgcggctcgcgtggcggtggaagcaggtattgccgattactggtacaagtatgttggtctgaaaggggcaattgtcgggatgacgggttacggggaatctgctccggcggataagctgttcccgttctttggctttaccgccgagaatattgtggcaaaagcgcataaggtgctgggagtgaaaggtgcctga</t>
  </si>
  <si>
    <t xml:space="preserve">R01829</t>
  </si>
  <si>
    <t xml:space="preserve">Sedoheptulose 1,7-bisphosphate &lt;=&gt; Glycerone phosphate + D-Erythrose 4-phosphate</t>
  </si>
  <si>
    <t xml:space="preserve">C00447 &lt;=&gt; C00111 + C00279</t>
  </si>
  <si>
    <t xml:space="preserve">164735 &lt;=&gt; 668 + 122357</t>
  </si>
  <si>
    <t xml:space="preserve">R01067</t>
  </si>
  <si>
    <t xml:space="preserve">D-Fructose 6-phosphate + D-Glyceraldehyde 3-phosphate &lt;=&gt; D-Erythrose 4-phosphate + D-Xylulose 5-phosphate</t>
  </si>
  <si>
    <t xml:space="preserve">C00085 + C00118 &lt;=&gt; C00279 + C00231</t>
  </si>
  <si>
    <t xml:space="preserve">439160 + 439168 &lt;=&gt; 122357 + 439190</t>
  </si>
  <si>
    <t xml:space="preserve">R00762</t>
  </si>
  <si>
    <t xml:space="preserve">D-Fructose 1,6-bisphosphate + H2O &lt;=&gt; D-Fructose 6-phosphate + Orthophosphate</t>
  </si>
  <si>
    <t xml:space="preserve">C00354 + C00001 &lt;=&gt; C00085 + C00009</t>
  </si>
  <si>
    <t xml:space="preserve">172313 + 962 &lt;=&gt; 439160 + 1004</t>
  </si>
  <si>
    <t xml:space="preserve">R01068</t>
  </si>
  <si>
    <t xml:space="preserve">D-Fructose 1,6-bisphosphate &lt;=&gt; Glycerone phosphate + D-Glyceraldehyde 3-phosphate</t>
  </si>
  <si>
    <t xml:space="preserve">C00354 &lt;=&gt; C00111 + C00118</t>
  </si>
  <si>
    <t xml:space="preserve">172313 &lt;=&gt; 668 + 439168</t>
  </si>
  <si>
    <t xml:space="preserve">R01529</t>
  </si>
  <si>
    <t xml:space="preserve">5.1.3.1</t>
  </si>
  <si>
    <t xml:space="preserve">D-Ribulose 5-phosphate &lt;=&gt; D-Xylulose 5-phosphate</t>
  </si>
  <si>
    <t xml:space="preserve">C00199 &lt;=&gt; C00231</t>
  </si>
  <si>
    <t xml:space="preserve">439184 &lt;=&gt; 439190</t>
  </si>
  <si>
    <t xml:space="preserve">MKQYLIAPSILSADFARLGEDTAKALAAGADVVHFDVMDNHYVPNLTIGPMVLKSLRNYGITAPIDVHLMVKPVDRIVPDFAAAGASIITFHPEASEHVDRTLQLIKENGCKAGLVFNPATPLSYLDYVMDKLDVILLMSVNPGFGGQSFIPQTLDKLREVRRRIDESGFDIRLEVDGGVKVNNIGEIAAAGADMFVAGSAIFDQPDYKKVIDEMRSELAKVSHE</t>
  </si>
  <si>
    <t xml:space="preserve">atgaaacagtatttgattgccccctcaattctgtcggctgattttgcccgcctgggtgaagataccgcaaaagccctggcagctggcgctgatgtcgtgcattttgacgtcatggataaccactatgttcccaatctgacgattgggccaatggtgctgaaatccttgcgtaactatggcattaccgcccctatcgacgtacacctgatggtgaaacccgtcgatcgcattgtgcctgatttcgctgccgctggtgccagcatcattacctttcatccagaagcctccgagcatgttgaccgcacgctgcaactgattaaagaaaatggctgtaaagcgggtctggtatttaacccggcgacacctctgagctatctggattacgtgatggataagctggatgtgatcctgctgatgtccgtcaaccctggtttcggcggtcagtctttcattcctcaaacactggataaactgcgcgaagtacgtcgccgtatcgacgagtctggctttgacattcgactagaagtggacggtggcgtgaaggtgaacaacattggcgaaatcgctgcggcgggcgcggatatgttcgtcgccggttcggcaatcttcgaccagccagactacaaaaaagtcattgatgaaatgcgcagtgaactggcaaaggtaagtcatgaataa</t>
  </si>
  <si>
    <t xml:space="preserve">R00214</t>
  </si>
  <si>
    <t xml:space="preserve">1.1.1.38</t>
  </si>
  <si>
    <t xml:space="preserve">(S)-Malate + NAD+ &lt;=&gt; Pyruvate + CO2 + NADH + H+</t>
  </si>
  <si>
    <t xml:space="preserve">C00149 + C00003 &lt;=&gt; C00022 + C00011 + C00004 + C00080</t>
  </si>
  <si>
    <t xml:space="preserve">222656 + 5893 &lt;=&gt; 1060 + 280 + 439153 + 1038</t>
  </si>
  <si>
    <t xml:space="preserve">MDDQLKQSALDFHEFPVPGKIQVSPTKPLATQRDLALAYSPGVAAPCLEIEKDPLKAYKYTARGNLVAVISNGTAVLGLGNIGALAGKPVMEGKGVLFKKFAGIDVFDIEVDELDPDKFIEVVAALEPTFGGINLEDIKAPECFYIEQKLRERMNIPVFHDDQHGTAIISTAAILNGLRVVEKNISDVRMVVSGAGAAAIACMNLLVALGLQKHNIVVCDSKGVIYQGREPNMAETKAAYAVVDDGKRTLDDVIEGADIFLGCSGPKVLTQEMVKKMARAPMILALANPEPEILPPLAKEVRPDAIICTGRSDYPNQVNNVLCFPFIFRGALDVGATAINEEMKLAAVRAIAELAHAEQSEVVASAYGDQDLSFGPEYIIPKPFDPRLIVKIAPAVAKAAMESGVATRPIADFDVYIDKLTEFVYKTNLFMKPIFSQARKAPKRVVLPEGEEARVLHATQELVTLGLAKPILIGRPNVIEMRIQKLGLQIKAGVDFEIVNNESDPRFKEYWTEYFQIMKRRGVTQEQAQRALISNPTVIGAIMVQRGEADAMICGTVGDYHEHFSVVKNVFGYRDGVHTAGAMNALLLPSGNTFIADTYVNDEPDAEELAEITLMAAETVRRFGIEPRVALLSHSNFGSSDCPSSSKMRQALELVRERAPELMIDGEMHGDAALVEAIRNDRMPDSSLKGSANILVMPNMEAARISYNLLRVSSSEGVTVGPVLMGVAKPVHVLTPIASVRRIVNMVALAVVEAQTQPL</t>
  </si>
  <si>
    <t xml:space="preserve">atggatgaccagttaaaacaaagtgcacttgatttccatgaatttccagttccagggaaaatccaggtttctccaaccaagcctctggcaacacagcgcgatctggcgctggcctactcaccaggcgttgccgcaccttgtcttgaaatcgaaaaagacccgttaaaagcctacaaatataccgcccgaggtaacctggtggcggtgatctctaacggtacggcggtgctggggttaggcaacattggcgcgctggcaggcaaaccggtgatggaaggcaagggcgttctgtttaagaaattcgccgggattgatgtatttgacattgaagttgacgaactcgacccggacaaatttattgaagttgtcgccgcgctcgaaccaaccttcggcggcatcaacctcgaagacattaaagcgccagaatgtttctatattgaacagaaactgcgcgagcggatgaatattccggtattccacgacgatcagcacggcacggcaattatcagcactgccgccatcctcaacggcttgcgcgtggtggagaaaaacatctccgacgtgcggatggtggtttccggcgcgggtgccgcagcaatcgcctgtatgaacctgctggtagcgctgggtctgcaaaaacataacatcgtggtttgcgattcaaaaggcgttatctatcagggccgtgagccaaacatggcggaaaccaaagccgcatatgcggtggtggatgacggcaaacgtaccctcgatgatgtgattgaaggcgcggatattttcctgggctgttccggcccgaaagtgctgacccaggaaatggtgaagaaaatggctcgtgcgccaatgatcctggcgctggcgaacccggaaccggaaattctgccgccgctggcgaaagaagtgcgtccggatgccatcatttgcaccggtcgttctgactatccgaaccaggtgaacaacgtcctgtgcttcccgttcatcttccgtggcgcgctggacgttggcgcaaccgccatcaacgaagagatgaaactggcggcggtacgtgcgattgcagaactcgcccatgcggaacagagcgaagtggtggcttcagcgtatggcgatcaggatctgagctttggtccggaatacatcattccaaaaccgtttgatccgcgcttgatcgttaagatcgctcctgcggtcgctaaagccgcgatggagtcgggcgtggcgactcgtccgattgctgatttcgacgtctacatcgacaagctgactgagttcgtttacaaaaccaacctgtttatgaagccgattttctcccaggctcgcaaagcgccgaagcgcgttgttctgccggaaggggaagaggcgcgcgttctgcatgccactcaggaactggtaacgctgggactggcgaaaccgatccttatcggtcgtccgaacgtgatcgaaatgcgcattcagaaactgggcttgcagatcaaagcgggcgttgattttgagatcgtcaataacgaatccgatccgcgctttaaagagtactggaccgaatacttccagatcatgaagcgtcgcggcgtcactcaggaacaggcgcagcgggcgctgatcagtaacccgacagtgatcggcgcgatcatggttcagcgtggggaagccgatgcaatgatttgcggtacggtgggtgattatcatgaacattttagcgtggtgaaaaatgtctttggttatcgcgatggcgttcacaccgcaggtgccatgaacgcgctgctgctgccgagtggtaacacctttattgccgatacatatgttaatgatgaaccggatgcagaagagctggcggagatcaccttgatggcggcagaaactgtccgtcgttttggtattgagccgcgcgttgctttgttgtcgcactccaactttggttcttctgactgcccgtcgtcgagcaaaatgcgtcaggcgctggaactggtcagggaacgtgcaccagaactgatgattgatggtgaaatgcacggcgatgcagcgctggtggaagcgattcgcaacgaccgtatgccggacagctctttgaaaggttccgccaatattctggtgatgccgaacatggaagctgcccgcattagttacaacttactgcgtgtttccagctcggaaggtgtgactgtcggcccggtgctgatgggtgtggcgaaaccggttcacgtgttaacgccgatcgcatcggtgcgtcgtatcgtcaacatggtggcgctggccgtggtagaagcgcaaacccaaccgctgtaa</t>
  </si>
  <si>
    <t xml:space="preserve">R00216</t>
  </si>
  <si>
    <t xml:space="preserve">1.1.1.40</t>
  </si>
  <si>
    <t xml:space="preserve">(S)-Malate + NADP+ &lt;=&gt; Pyruvate + CO2 + NADPH + H+</t>
  </si>
  <si>
    <t xml:space="preserve">C00149 + C00006 &lt;=&gt; C00022 + C00011 + C00005 + C00080</t>
  </si>
  <si>
    <t xml:space="preserve">222656 + 5886 &lt;=&gt; 1060 + 280 + 5884 + 1038</t>
  </si>
  <si>
    <t xml:space="preserve">R00342</t>
  </si>
  <si>
    <t xml:space="preserve">1.1.1.37</t>
  </si>
  <si>
    <t xml:space="preserve">(S)-Malate + NAD+ &lt;=&gt; Oxaloacetate + NADH + H+</t>
  </si>
  <si>
    <t xml:space="preserve">C00149 + C00003 &lt;=&gt; C00036 + C00004 + C00080</t>
  </si>
  <si>
    <t xml:space="preserve">222656 + 5893 &lt;=&gt; 970 + 439153 + 1038</t>
  </si>
  <si>
    <t xml:space="preserve">MKVAVLGAAGGIGQALALLLKTQLPSGSELSLYDIAPVTPGVAVDLSHIPTAVKIKGFSGEDATPALEGADVVLISAGVARKPGMDRSDLFNVNAGIVKNLVQQVAKTCPKACIGIITNPVNTTVAIAAEVLKKAGVYDKNKLFGVTTLDIIRSNTFVAELKGKQPGEVEVPVIGGHSGVTILPLLSQVPGVSFTEQEVADLTKRIQNAGTEVVEAKAGGGSATLSMGQAAARFGLSLVRALQGEQGVVECAYVEGDGQYARFFSQPLLLGKNGVEERKSIGTLSAFEQNALEGMLDTLKKDIALGEEFVNK</t>
  </si>
  <si>
    <t xml:space="preserve">atgaaagtcgcagtcctcggcgctgctggcggtattggccaggcgcttgcactactgttaaaaacccaactgccttcaggttcagaactctctctgtatgatatcgctccagtgactcccggtgtggctgtcgatctgagccatatccctactgctgtgaaaatcaaaggtttttctggtgaagatgcgactccggcgctggaaggcgcagatgtcgttcttatctctgcaggcgtagcgcgtaaaccgggtatggatcgttccgacctgtttaacgttaacgccggcatcgtgaaaaacctggtacagcaagttgcgaaaacctgcccgaaagcgtgcattggtattatcactaacccggttaacaccacagttgcaattgctgctgaagtgctgaaaaaagccggtgtttatgacaaaaacaaactgttcggcgttaccacgctggatatcattcgttccaacacctttgttgcggaactgaaaggcaaacagccaggcgaagttgaagtgccggttattggcggtcactctggtgttaccattctgccgctgctgtcacaggttcctggcgttagttttaccgagcaggaagtggctgatctgaccaaacgcatccagaacgcgggtactgaagtggttgaagcgaaggccggtggcgggtctgcaaccctgtctatgggccaggcagctgcacgttttggtctgtctctggttcgtgcactgcagggcgaacaaggcgttgtcgaatgtgcctacgttgaaggcgacggtcagtacgcccgtttcttctctcaaccgctgctgctgggtaaaaacggcgtggaagagcgtaaatctatcggtaccctgagcgcatttgaacagaacgcgctggaaggtatgctggatacgctgaagaaagatatcgccctgggcgaagagttcgttaataagtaa</t>
  </si>
  <si>
    <t xml:space="preserve">R00519</t>
  </si>
  <si>
    <t xml:space="preserve">1.2.1.2</t>
  </si>
  <si>
    <t xml:space="preserve">Formate + NAD+ &lt;=&gt; H+ + CO2 + NADH</t>
  </si>
  <si>
    <t xml:space="preserve">C00058 + C00003 &lt;=&gt; C00080 + C00011 + C00004</t>
  </si>
  <si>
    <t xml:space="preserve">284 + 5893 &lt;=&gt; 1038 + 280 + 439153</t>
  </si>
  <si>
    <t xml:space="preserve">MQVSRRQFFKICAGGMAGTTAAALGFAPSVALAETRQYKLLRTRETRNTCTYCSVGCGLLMYSLGDGAKNAKASIFHIEGDPDHPVNRGALCPKGAGLVDFIHSESRLKFPEYRAPGSDKWQQISWEEAFDRIAKLMKEDRDANYIAQNAEGVTVNRWLSTGMLCASASSNETGYLTQKFSRALGMLAVDNQARVUHGPTVASLAPTFGRGAMTNHWVDIKNANLVVVMGGNAAEAHPVGFRWAMEAKIHNGAKLIVIDPRFTRTAAVADYYAPIRSGTDIAFLSGVLLYLLNNEKFNREYTEAYTNASLIVREDYGFEDGLFTGYDAEKRKYDKSSWTYELDENGFAKRDTTLQHPRCVWNLLKQHVSRYTPDVVENICGTPKDAFLKVCEYIAETSAHDKTASFLYALGWTQHSVGAQNIRTMAMIQLLLGNMGMAGGGVNALRGHSNIQGLTDLGLLSQSLPGYMTLPSEKQTDLQTYLTANTPKPLLEGQVNYWGNYPKFFVSMMKAFFGDKATAENSWGFDWLPKWDKGYDVLQYFEMMKEGKVNGYICQGFNPVASFPNKNKVIGCLSKLKFLVTIDPLNTETSNFWQNHGELNEVDSSKIQTEVFRLPSTCFAEENGSIVNSGRWLQWHWKGADAPGIALTDGEILSGIFLRLRKMYAEQGGANPDQVLNMTWNYAIPHEPSSEEVAMESNGKALADITDPATGAVIVKKGQQLSSFAQLRDDGTTSCGCWIFAGSWTPEGNQMARRDNADPSGLGNTLGWAWAWPLNRRILYNRASADPQGNPWDPKRQLLKWDGTKWTGWDIPDYSAAPPGSGVGPFIMQQEGMGRLFALDKMAEGPFPEHYEPFETPLGTNPLHPNVISNPAARIFKDDAEALGKADKFPYVGTTYRLTEHFHYWTKHALLNAILQPEQFVEIGESLANKLGIAQGDTVKVSSNRGYIKAKAVVTKRIRTLKANGKDIDTIGIPIHWGYEGVAKKGFIANTLTPFVGDANTQTPEFKSFLVNVEKV</t>
  </si>
  <si>
    <t xml:space="preserve">atgcaggtcagcagaaggcagttctttaagatctgcgctggcggtatggcaggcaccacggcagcggcactgggttttgcacccagcgtagcactcgcggaaacccggcagtataaactgctgcgcacccgcgaaacccgtaatacctgcacctattgttccgtaggctgtgggctgttgatgtacagcctcggtgacggagcaaaaaacgccaaagcatctatcttccatatcgaaggcgatccggatcacccggtcaaccgcggtgcactttgtccgaaaggcgctggcctggtggatttcatccactccgaaagccgtctgaagtttccggaataccgtgcgccaggttctgataaatggcagcaaatcagttgggaagaggcgtttgatcgcatcgccaaactgatgaaagaagaccgcgatgctaactacattgcgcaaaacgccgaaggcgtgactgttaaccgctggctctccaccgggatgctgtgtgcttccgcgtcgagtaacgaaaccggctatttaacgcaaaaattctcccgcgcgctgggtatgctcgcggtcgacaaccaggcgcgtgtctgacacggaccaacggtagcaagtcttgctccaacatttggtcgcggtgcgatgaccaaccactgggtcgacatcaagaacgccaacctcgtcgtggtgatgggcggtaacgccgctgaagctcacccggtcgggttccgctgggcgatggaagccaaaattcacaacggcgcgaagctgattgtgatcgatcctcgctttacgcgtacggcggcggtagctgactactatgcccctattcgttccggtactgacattgctttcctgtcaggcgtattgctgtacctgctgaacaatgaaaaattcaaccgcgaatacaccgaagcctataccaacgccagcctgatcgtgcgtgaggattacggctttgaagatggcctgttcaccggctacgacgcggaaaaacgcaagtacgataaatcctcctggacttatgaactggacgaaaacggcttcgccaaacgcgataccacgctgcaacatccgcgctgcgtgtggaacttgctgaaacagcacgtttcccgctacacgccagatgtggttgaaaacatctgtggtacgccaaaagacgcgttcctgaaagtctgcgaatacatcgcagaaaccagtgctcacgataaaactgcctcgttcctgtatgccctcggctggacgcaacactccgttggtgcgcaaaacattcgtacgatggcgatgatccagctgctgctcggcaatatggggatggcaggcggcggcgttaacgccctgcgcggtcactccaatattcaggggctgacggacctggggctgctgtcgcagagcctgccaggttacatgacgctgccaagcgagaagcagaccgatctgcaaacctaccttaccgccaacacgccaaaaccgctgctggaaggccaggtaaactactggggcaactacccgaaattcttcgtctctatgatgaaggccttctttggtgataaagcgacggcggaaaatagctggggctttgactggttgccgaagtgggataaaggctacgacgtcctgcaatacttcgagatgatgaaagagggcaaggtcaatggctatatctgccagggctttaaccctgttgcctcattcccgaacaaaaacaaagtgatcggttgtctgtcgaaactgaagttcctcgtcaccatcgacccactgaacactgaaacctctaacttctggcagaaccacggtgagctgaacgaagttgactcgtcgaagatccagaccgaagtgttccgtctgccatcgacctgcttcgcggaagagaacggttctatcgttaactcaggtcgctggttacagtggcactggaaaggtgcggacgccccggggattgcgctgactgacggcgagatcctctccggtatcttcctgcgcttgcgcaagatgtatgccgaacagggtggcgcgaacccggaccaggtgctgaacatgacatggaactacgccattccgcatgagccatcttcagaagaagtggcgatggagagcaacggtaaggcgctggccgatattaccgatccggcaaccggtgcggttatcgtcaagaaaggccaacaacttagttcgttcgcccaattgcgcgatgacggtacaacctcctgtggctgctggattttcgccggtagctggacgccggaaggcaaccagatggcacgccgtgataacgccgatccgtctggcctcggtaacacgctgggctgggcatgggcatggccgcttaaccgccgcattctgtataaccgcgcctccgcagatccgcagggtaacccgtgggatccgaagcgtcagttgctgaaatgggacggcactaagtggaccggctgggatattccggactacagcgcagcgcctccgggtagcggcgtcgggccgtttatcatgcagcaggaaggcatggggcgtctgtttgccctcgataagatggcggaaggtccgttcccggaacactacgagccgtttgaaacgccgctgggaactaacccgctgcatccaaacgttatctcgaacccggctgcacgtatctttaaagacgacgccgaagcattgggtaaagccgataagttcccgtatgtcggaaccacctatcgtctgaccgagcacttccactactggaccaaacacgcgctgttgaacgcgattttgcagccagagcagtttgtggaaatcggggagtcgctggcgaataaacttggcattgcccagggcgataccgtgaaagtctcctccaaccgtggctatatcaaagccaaagcggtggtgaccaaacgtattcgcacgctgaaagcgaacggcaaagatatcgataccatcggtattccgattcactggggctatgaaggcgtagctaaaaaaggctttattgccaatactttaacgccattcgttggtgatgcgaacacgcagacgccggagtttaagtccttccttgtgaatgtggaaaaggtgtaa</t>
  </si>
  <si>
    <t xml:space="preserve">R00529</t>
  </si>
  <si>
    <t xml:space="preserve">2.7.7.4</t>
  </si>
  <si>
    <t xml:space="preserve">ATP + Sulfate &lt;=&gt; Diphosphate + Adenylyl sulfate</t>
  </si>
  <si>
    <t xml:space="preserve">C00002 + C00059 &lt;=&gt; C00013 + C00224</t>
  </si>
  <si>
    <t xml:space="preserve">5957 + 1118 &lt;=&gt; 1023 + 10238</t>
  </si>
  <si>
    <t xml:space="preserve">MNTALAQQIANEGGVEAWMIAQQHKSLLRFLTCGSVDDGKSTLIGRLLHDTRQIYEDQLSSLHNDSKRHGTQGEKLDLALLVDGLQAEREQGITIDVAYRYFSTEKRKFIIADTPGHEQYTRNMATGASTCELAILLIDARKGVLDQTRRHSFISTLLGIKHLVVAINKMDLVDYSEETFTRIREDYLTFAGQLPGNLDIRFVPLSALEGDNVASQSESMPWYSGPTLLEVLETVEIQRVVDAQPMRFPVQYVNRPNLDFRGYAGTLASGRVEVGQRVKVLPSGVESNVARIVTFDGDREEAFAGEAITLVLTDEIDISRGDLLLAADEALPAVQSASVDVVWMAEQPLSPGQSYDIKIAGKKTRARVDGIRYQVDINNLTQREVENLPLNGIGLVDLTFDEPLVLDRYQQNPVTGGLIFIDRLSNVTVGAGMVHEPVSQATAAPSEFSAFELELNALVRRHFPHWGARDLLGDK</t>
  </si>
  <si>
    <t xml:space="preserve">atgaacaccgcacttgcacaacaaatcgccaatgaaggcggcgtcgaagcctggatgattgcgcaacaacataaaagcctgctgcgttttctgacctgtggtagcgtcgatgacggcaaaagtactctgattggtcgtctgctgcacgatacccgccaaatctacgaagatcagctctcatcgctgcataacgacagtaagcgtcacggcacccagggcgaaaagctggatctggctctgctggtggacggcctgcaagctgagcgcgaacagggcatcaccattgacgtggcctaccgctatttctctaccgagaagcgtaaatttattatcgccgacaccccagggcacgagcagtacacccgcaatatggcgactggcgcatcgacatgtgaactggcgatcttactgatcgatgcccgtaaaggcgtgctcgatcaaacccgtcgtcacagttttatctccacactgttggggatcaaacatctggtcgtggcgatcaacaaaatggatctggtggattacagtgaagagacgttcacccgtattcgtgaagattatttgacctttgccgggcagctgccgggtaatctggatatccgctttgtgccgctctctgcactggaaggcgacaacgtggcatcgcaaagtgaaagtatgccgtggtacagcggtccgacactgctcgaagtgctggaaaccgtggagatccagcgagtggtggatgctcagccaatgcgcttcccggtgcagtacgttaatcgcccgaatctcgattttcgtggttacgccggaacgctggcatccggtcgcgtggaagtcgggcaacgtgtcaaagtgctgccctctggtgtggaatcaaacgtcgcgcggatcgtgacttttgatggtgatcgcgaagaagcctttgccggagaagcgatcaccctggtgctgacggatgagatcgacatcagccgtggcgatctgctgctggcggcagacgaagcgttaccggcggtgcagagcgcgtcggtggatgtggtatggatggcggaacagccgctttctccagggcagagttacgacatcaaaattgccggtaagaagacgcgcgcgcgtgttgatggcattcgctatcaggttgatattaataaccttacccagcgtgaagttgaaaacctgccactgaatgggatcggcctcgtggatctcacttttgacgagccgctggtgttagatcgttatcaacaaaatccggtgacgggtgggctgatttttatcgatcgcctgagcaatgtgaccgtgggtgccggtatggtgcacgagccagttagccaggcaactgctgcgccatctgaattcagtgcattcgaactggaattgaatgctctggttcgtcgccactttccgcactggggcgcgcgcgatttgctgggggataaataa</t>
  </si>
  <si>
    <t xml:space="preserve">R00530</t>
  </si>
  <si>
    <t xml:space="preserve">2.7.7.5</t>
  </si>
  <si>
    <t xml:space="preserve">ADP + Sulfate &lt;=&gt; Orthophosphate + Adenylyl sulfate</t>
  </si>
  <si>
    <t xml:space="preserve">C00008 + C00059 &lt;=&gt; C00009 + C00224</t>
  </si>
  <si>
    <t xml:space="preserve">6022 + 1118 &lt;=&gt; 1004 + 10238</t>
  </si>
  <si>
    <t xml:space="preserve">MALHDENVVWHSHPVTVQQRELHHGHRGVVLWFTGLSGSGKSTVAGALEEALHKLGVSTYLLDGDNVRHGLCSDLGFSDADRKENIRRVGEVANLMVEAGLVVLTAFISPHRAERQMVRERVGEGRFIEVFVDTPLAICEARDPKGLYKKARAGELRNFTGIDSVYEAPESAEIHLNGEQLVTNLVQQLLDLLRQNDIIRS</t>
  </si>
  <si>
    <t xml:space="preserve">atggcgctgcatgacgaaaacgtcgtctggcatagccatccggtcactgtgcaacaacgcgagctacaccacggtcatcgtggtgtagtgctgtggtttaccggcctctccgggtccggtaaatcaacggtcgccggggcgctggaggaggcgttacataaactcggcgtcagtacgtatctgctggatggcgacaatgttcgccacggattatgcagcgatctcggttttagcgatgccgatcgtaaagagaatatccgtcgcgtcggtgaagtggcgaatttgatggttgaagccggactggtggtgctgaccgcatttatctcgccacaccgcgccgaacgccagatggttcgcgaacgcgtaggagaagggcgctttatcgaagtgtttgtcgatacgccgctggcgatttgcgaagcccgcgatcccaaaggcttatataagaaagcgcgtgccggtgaactgcgcaactttacgggaatagattccgtttacgaagcgcctgaatcggcagaaattcatctcaatggtgaacaattagtaacaaatttggtacagcaattattagatctgttgagacagaacgatattatcagatcctga</t>
  </si>
  <si>
    <t xml:space="preserve">R00531</t>
  </si>
  <si>
    <t xml:space="preserve">3.6.2.1</t>
  </si>
  <si>
    <t xml:space="preserve">Adenylyl sulfate + H2O &lt;=&gt; AMP + Sulfate</t>
  </si>
  <si>
    <t xml:space="preserve">C00224 + C00001 &lt;=&gt; C00020 + C00059</t>
  </si>
  <si>
    <t xml:space="preserve">10238 + 962 &lt;=&gt; 6083 + 1118</t>
  </si>
  <si>
    <t xml:space="preserve">R00858</t>
  </si>
  <si>
    <t xml:space="preserve">1.8.1.2</t>
  </si>
  <si>
    <t xml:space="preserve">Hydrogen sulfide + 3 NADP+ + 3 H2O &lt;=&gt; Sulfite + 3 NADPH + 3 H+</t>
  </si>
  <si>
    <t xml:space="preserve">C00283 + 3 C00006 + 3 C00001 &lt;=&gt; C00094 + 3 C00005 + 3 C00080</t>
  </si>
  <si>
    <t xml:space="preserve">402 + 3 5886 + 3 962 &lt;=&gt; 1100 + 3 5884 + 3 1038</t>
  </si>
  <si>
    <t xml:space="preserve">MSEKHPGPLVVEGKLTDAERMKHESNYLRGTIAEDLNDGLTGGFKGDNFLLIRFHGMYQQDDRDIRAERAEQKLEPRHAMLLRCRLPGGVITTKQWQAIDKFAGENTIYGSIRLTNRQTFQFHGILKKNVKPVHQMLHSVGLDALATANDMNRNVLCTSNPYESQLHAEAYEWAKKISEHLLPRTRAYAEIWLDQEKVATTDEEPILGQTYLPRKFKTTVVIPPQNDIDLHANDMNFVAIAENGKLVGFNLLVGGGLSIEHGNKKTYARTASEFGYLPLEHTLAVAEAVVTTQRDWGNRTDRKNAKTKYTLERVGVETFKAEVERRAGIKFEPIRPYEFTGRGDRIGWVKGIDDNWHLTLFIENGRILDYPARPLKTGLLEIAKIHKGDFRITANQNLIIAGVPESEKAKIEKIAKESGLMNAVTPQRENSMACVSFPTCPLAMAEAERFLPSFIDNIDNLMAKHGVSDEHIVMRVTGCPNGCGRAMLAEVGLVGKAPGRYNLHLGGNRIGTRIPRMYKENITEPEILASLDELIGRWAKEREAGEGFGDFTVRAGIIRPVLDPARDLWD</t>
  </si>
  <si>
    <t xml:space="preserve">atgagcgaaaaacatccagggcctttagtggtcgaaggaaaactgacagacgccgagcgcatgaagcatgaaagcaactacctgcgcggcaccattgcggaagatttaaacgacggtctgaccggcggctttaagggcgacaacttcctgctgattcgcttccacggcatgtatcagcaggatgaccgcgacatccgcgccgaacgtgctgaacagaagctggagccgcgccacgcgatgctgcttcgctgtcgtctgccgggtggggtgattaccactaaacagtggcaggcgatcgacaaatttgccggtgaaaacaccatctatggcagcattcgcctgaccaaccgccagacgtttcagttccacggcattctgaaaaagaacgtcaaaccggtgcaccagatgctgcactcggtcggtcttgatgcgctggcgacagctaacgacatgaaccgtaacgtactctgcacctcgaacccttacgagtcgcagctgcacgcggaagcgtacgagtgggcgaagaagatttctgagcatctgttgcctcgtacccgcgcgtatgcggagatctggctcgaccaggaaaaagtcgccactactgatgaagaaccgatcctcggccagacctacctgccgcgtaaattcaaaaccacggtagtgatcccgccacagaacgatatcgatctgcacgccaacgacatgaacttcgtggcgatcgccgaaaacggcaagctggtgggctttaacctgttggtgggcggtgggctttccatcgaacacggcaacaagaaaacctacgcccgcaccgcgagtgagtttggctatctgccgctggagcatacgctggcggtggccgaagccgtcgtgacaactcagcgtgactggggtaaccgaaccgatcgtaaaaatgccaaaaccaaatacacgctggagcgcgtgggggttgagacgtttaaagcggaagtggagcgtcgcgcggggatcaaatttgaaccgatccgtccatatgagttcaccggacgaggcgatcgtattggctgggttaagggcattgatgataactggcacctgacgctgtttatcgaaaatggtcgcatccttgattatccggcgcgtccgctgaaaaccggcctgctggagatcgcgaagatccacaaaggcgatttccgcattacggcgaaccagaatctgatcatcgccggtgtaccggaaagcgagaaagcgaagatcgagaagatcgccaaagagagcgggttaatgaatgccgtcacgccgcagcgtgaaaactcgatggcttgcgtgtcattcccgacttgcccgctggcgatggcggaagcagagcgtttcctgccgtcttttatcgacaacatcgataatttaatggcgaaacatggtgtcagcgatgagcatatcgtgatgcgtgtaacaggctgcccgaacggttgtggtcgcgcgatgctggcggaagtgggcctggtgggtaaagcgccgggtcgctacaacctgcatcttggcggcaaccgcattgggacacgtatcccacggatgtataaagaaaacatcaccgagccggaaatcctggcgtcgcttgatgaactgatagggcgctgggcgaaagagcgcgaagcgggtgaaggcttcggcgactttacggtgcgtgcgggcatcattcgcccggtgctcgatccggcgcgtgatttgtgggattaa</t>
  </si>
  <si>
    <t xml:space="preserve">R00859</t>
  </si>
  <si>
    <t xml:space="preserve">1.8.7.1</t>
  </si>
  <si>
    <t xml:space="preserve">Hydrogen sulfide + 6 Oxidized ferredoxin + 3 H2O &lt;=&gt; Sulfite + 6 Reduced ferredoxin + 6 H+</t>
  </si>
  <si>
    <t xml:space="preserve">C00283 + 6 C00139 + 3 C00001 &lt;=&gt; C00094 + 6 C00138 + 6 C00080</t>
  </si>
  <si>
    <t xml:space="preserve">402 + 6 NA + 3 962 &lt;=&gt; 1100 + 6 NA + 6 1038</t>
  </si>
  <si>
    <t xml:space="preserve">R00861</t>
  </si>
  <si>
    <t xml:space="preserve">1.8.99.5</t>
  </si>
  <si>
    <t xml:space="preserve">Hydrogen sulfide + Acceptor + 3 H2O &lt;=&gt; Sulfite + Reduced acceptor</t>
  </si>
  <si>
    <t xml:space="preserve">C00283 + C00028 + 3 C00001 &lt;=&gt; C00094 + C00030</t>
  </si>
  <si>
    <t xml:space="preserve">402 + NA + 3 962 &lt;=&gt; 1100 + NA</t>
  </si>
  <si>
    <t xml:space="preserve">R00897</t>
  </si>
  <si>
    <t xml:space="preserve">2.5.1.47</t>
  </si>
  <si>
    <t xml:space="preserve">O-Acetyl-L-serine + Hydrogen sulfide &lt;=&gt; L-Cysteine + Acetate</t>
  </si>
  <si>
    <t xml:space="preserve">C00979 + C00283 &lt;=&gt; C00097 + C00033</t>
  </si>
  <si>
    <t xml:space="preserve">99478 + 402 &lt;=&gt; 5862 + 176</t>
  </si>
  <si>
    <t xml:space="preserve">MSKIFEDNSLTIGHTPLVRLNRIGNGRILAKVESRNPSFSVKCRIGANMIWDAEKRGVLKPGVELVEPTSGNTGIALAYVAAARGYKLTLTMPETMSIERRKLLKALGANLVLTEGAKGMKGAIQKAEEIVASNPEKYLLLQQFSNPANPEIHEKTTGPEIWEDTDGQVDVFIAGVGTGGTLTGVSRYIKGTKGKTDLISVAVEPTDSPVIAQALAGEEIKPGPHKIQGIGAGFIPANLDLKLVDKVIGITNEEAISTARRLMEEEGILAGISSGAAVAAALKLQEDESFTNKNIVVILPSSGERYLSTALFADLFTEKELQQ</t>
  </si>
  <si>
    <t xml:space="preserve">atgagtaagatttttgaagataactcgctgactatcggtcacacgccgctggttcgcctgaatcgcatcggtaacggacgcattctggcgaaggtggaatctcgtaaccccagcttcagcgttaagtgccgtatcggtgccaacatgatttgggatgccgaaaagcgcggcgtgctgaaaccaggcgttgaactggttgaaccgaccagcggtaataccgggattgcactggcctatgtagctgccgctcgcggttacaaactcaccctgaccatgccagaaaccatgagtattgaacgccgcaagctgctgaaagcgttaggtgcaaacctggtgctgacggaaggtgctaaaggcatgaaaggcgcaatccaaaaagcagaagaaattgtcgccagcaatccagagaaatacctgctgctgcaacaattcagcaatccggcaaaccctgaaattcacgaaaagaccaccggtccggagatatgggaagataccgacggtcaggttgatgtatttattgctggcgttgggactggcggtacgctgactggcgtcagccgctacattaaaggcaccaaaggcaagaccgatcttatctctgtcgccgttgagccaaccgattctccagttatcgcccaggcgctggcaggtgaagagattaaacctggcccgcataaaattcagggtattggcgctggttttatcccggctaacctcgatctcaagctggtcgataaagtcattggcatcaccaatgaagaagcgatttctaccgcgcgtcgtctgatggaagaagaaggtattcttgcaggtatctcttctggagcagctgttgccgcggcgttgaaactacaagaagatgaaagctttaccaacaagaatattgtggttattctaccatcatcgggtgagcgttatttaagcaccgcattgtttgccgatctcttcactgagaaagaattgcaacagtaa</t>
  </si>
  <si>
    <t xml:space="preserve">R01072</t>
  </si>
  <si>
    <t xml:space="preserve">2.4.2.14</t>
  </si>
  <si>
    <t xml:space="preserve">5-Phosphoribosylamine + Diphosphate + L-Glutamate &lt;=&gt; L-Glutamine + 5-Phospho-alpha-D-ribose 1-diphosphate + H2O</t>
  </si>
  <si>
    <t xml:space="preserve">C03090 + C00013 + C00025 &lt;=&gt; C00064 + C00119 + C00001</t>
  </si>
  <si>
    <t xml:space="preserve">439905 + 1023 + 33032 &lt;=&gt; 5961 + 7339 + 962</t>
  </si>
  <si>
    <t xml:space="preserve">MCGIVGIAGVMPVNQSIYDALTVLQHRGQDAAGIITIDANNCFRLRKANGLVSDVFEARHMQRLQGNMGIGHVRYPTAGSSSASEAQPFYVNSPYGITLAHNGNLTNAHELRKKLFEEKRRHINTTSDSEILLNIFASELDNFRHYPLEADNIFAAIAATNRLIRGAYACVAMIIGHGMVAFRDPNGIRPLVLGKRDIDENRTEYMVASESVALDTLGFDFLRDVAPGEAIYITEEGQLFTRQCADNPVSNPCLFEYVYFARPDSFIDKISVYSARVNMGTKLGEKIAREWEDLDIDVVIPIPETSCDIALEIARILGKPYRQGFVKNRYVGRTFIMPGQQLRRKSVRRKLNANRAEFRDKNVLLVDDSIVRGTTSEQIIEMAREAGAKKVYLASAAPEIRFPNVYGIDMPSATELIAHGREVDEIRQIIGADGLIFQDLNDLIDAVRAENPDIQQFECSVFNGVYVTKDVDQGYLDFLDTLRNDDAKAVQRQNEVENLEMHNEG</t>
  </si>
  <si>
    <t xml:space="preserve">atgtgcggtattgtcggtatcgccggtgttatgccggttaaccagtcgatttatgatgccttaacggtgcttcagcatcgcggtcaggatgccgccggcatcatcaccatagatgccaataactgcttccgtttgcgtaaagcgaacgggctggtgagcgatgtatttgaagctcgccatatgcagcgtttgcagggcaatatgggcattggtcatgtgcgttaccccacggctggcagctccagcgcctctgaagcgcagccgttttacgttaactccccgtatggcattacgcttgcccacaacggcaatctgaccaacgctcacgagttgcgtaaaaaactgtttgaagaaaaacgccgccacatcaacaccacttccgactcggaaattctgcttaatatcttcgccagcgagctggacaacttccgccactacccgctggaagccgacaatattttcgctgccattgctgccacaaaccgcttaatccgcggcgcgtatgcctgtgtggcgatgattatcggccacggtatggttgctttccgcgatccaaacgggattcgtccgctggtactgggaaaacgtgatattgacgagaaccgtacagaatatatggtcgcttccgaaagcgtagcgctcgatacgctgggctttgatttcctgcgtgacgtcgcgccgggcgaagcgatttacatcactgaagaagggcagttgtttacccgtcaatgtgctgacaatccggtcagcaatccgtgcctgtttgagtatgtatactttgcccgcccggactcgtttatcgacaaaatttccgtttacagcgcgcgtgtgaatatgggcacgaaactgggcgagaaaattgcccgcgaatgggaagatctggatatcgacgtggtgatcccgatcccagaaacctcgtgtgatatcgcgctggaaattgctcgtattctgggcaaaccgtaccgccagggcttcgttaaaaaccgctatgttggccgcacctttatcatgccgggccagcagctgcgtcgtaagtccgtgcgccgtaaactgaatgccaaccgcgccgagttccgcgataaaaacgtcctgctggtcgacgactccatcgtccgtggcaccacttctgagcagattatcgagatggcacgcgaagccggagcgaagaaagtgtacctcgcttctgcggcaccggaaattcgcttcccgaacgtttatggtattgatatgccgagcgccacggaactgatcgctcacggtcgcgaagttgatgaaattcgccagatcatcggtgctgacgggttgattttccaggatctgaacgatctgatcgacgccgttcgcgctgaaaatccggatatccagcagtttgaatgctcggtgttcaacggcgtctacgtcaccaaagatgttgatcagggctacctcgatttcctcgatacgttacgtaatgatgacgccaaagcagtgcaacgtcagaacgaagtggaaaatctcgaaatgcataacgaaggatga</t>
  </si>
  <si>
    <t xml:space="preserve">R04144</t>
  </si>
  <si>
    <t xml:space="preserve">6.3.4.13</t>
  </si>
  <si>
    <t xml:space="preserve">ATP + 5-Phosphoribosylamine + Glycine &lt;=&gt; ADP + Orthophosphate + 5'-Phosphoribosylglycinamide</t>
  </si>
  <si>
    <t xml:space="preserve">C00002 + C03090 + C00037 &lt;=&gt; C00008 + C00009 + C03838</t>
  </si>
  <si>
    <t xml:space="preserve">5957 + 439905 + 750 &lt;=&gt; 6022 + 1004 + 160913</t>
  </si>
  <si>
    <t xml:space="preserve">MKVLVIGNGGREHALAWKAAQSPLVETVFVAPGNAGTALEPALQNVAIGVTDIPALLDFAQNEKIDLTIVGPEAPLVKGVVDTFRAAGLKIFGPTAGAAQLEGSKAFTKDFLARHKIPTAEYQNFTEVEPALAYLREKGAPIVIKADGLAAGKGVIVAMTLEEAEAAVHDMLAGNAFGDAGHRIVIEEFLDGEEASFIVMVDGEHVLPMATSQDHKRVGDKDTGPNTGGMGAYSPAPVVTDDVHQRTMERIIWPTVKGMAAEGNTYTGFLYAGLMIDKQGNPKVIEFNCRFGDPETQPIMLRMKSDLVELCLAACESKLDEKTSEWDERASLGVVMAAGGYPGDYRTGDVIHGLPLEEVAGGKVFHAGTKLADDEQVVTNGGRVLCVTALGHTVAEAQKRAYALMTDIHWDDCFCRKDIGWRAIEREQN</t>
  </si>
  <si>
    <t xml:space="preserve">atgaaagtattagtgattggtaacggcgggcgcgagcacgcgctggcctggaaagcggcccagtcgccgctggttgagactgtttttgttgctccgggtaatgcaggcactgcactggaacccgcgctgcaaaacgttgctattggcgtgaccgatatcccggcgctgttggatttcgcacaaaacgaaaagattgatctgaccatcgtcggcccggaagcgccgctggtgaaaggcgtggtcgataccttccgcgccgccgggctgaaaatcttcggcccaaccgcaggtgcggcccaactggaaggctcaaaagcgtttaccaaagatttcctggcccgccataagatccctacggcggaataccagaacttcaccgaggtagaacctgcgctggcgtatctgcgtgagaaaggcgcgccaatcgtcattaaagcggacggtctggctgccgggaaaggcgttatcgtggcgatgacgctggaagaagcggaagcggctgttcacgatatgctggcgggcaacgcttttggcgacgcgggtcatcgcatcgttatcgaagagttcctcgatggcgaagaagcgagctttatcgtgatggtggacggcgagcatgtgctgccgatggctaccagccaggatcacaaacgcgtaggcgataaagataccggaccaaacaccggcgggatgggcgcttactcccccgcgccggtagtaaccgatgacgttcatcagcgcaccatggaacgtattatctggccaaccgtgaaaggcatggcggcggaaggcaacacctacaccggttttctctacgcgggcctgatgatcgacaaacagggcaatccgaaggttattgaatttaactgccgctttggcgatccggaaacccagccgattatgctgcgcatgaagtccgatctggttgagctctgcctggcggcctgtgaaagcaaactggacgagaaaacgtccgagtgggatgaacgcgcttctctcggcgtggtgatggctgcgggtggatatccgggtgattaccgcaccggtgacgtgatccacggcctgccgctggaagaagtggcaggcggcaaagtgttccacgcgggcacaaaactggcggatgacgagcaggtagtgaccaacggcgggcgcgtactgtgcgtcaccgcgctgggtcataccgtggcagaagcgcagaaacgcgcctatgccttaatgaccgatatccactgggacgactgcttctgccggaaagatatcggctggcgcgctatcgaacgcgagcagaactaa</t>
  </si>
  <si>
    <t xml:space="preserve">R04325</t>
  </si>
  <si>
    <t xml:space="preserve">2.1.2.2</t>
  </si>
  <si>
    <t xml:space="preserve">10-Formyltetrahydrofolate + 5'-Phosphoribosylglycinamide &lt;=&gt; Tetrahydrofolate + 5'-Phosphoribosyl-N-formylglycinamide</t>
  </si>
  <si>
    <t xml:space="preserve">C00234 + C03838 &lt;=&gt; C00101 + C04376</t>
  </si>
  <si>
    <t xml:space="preserve">6326742 + 160913 &lt;=&gt; 5460413 + 130805</t>
  </si>
  <si>
    <t xml:space="preserve">MTLLGTALRPAATRVMLLGSGELGKEVAIECQRLGVEVIAVDRYADAPAMHVAHRSHVINMLDGDALRRVVELEKPHYIVPEIEAIATDMLIQLEEEGLNVVPCARATKLTMNREGIRRLAAEELQLPTSTYRFADSESLFREAVADIGYPCIVKPVMSSSGKGQTFIRSAEQLAQAWKYAQQGGRAGAGRVIVEGVVKFDFEITLLTVSAVDGVHFCAPVGHRQEDGDYRESWQPQQMSPLALERAQEIARKVVLALGGYGLFGVELFVCGDEVIFSEVSPRPHDTGMVTLISQDLSEFALHVRAFLGLPVGGIRQYGPAASAVILPQLTSQNVTFDNVQNAVGADLQIRLFGKPEIDGSRRLGVALATAESVVDAIERAKHAAGQVKVQG</t>
  </si>
  <si>
    <t xml:space="preserve">atgacgttattaggcactgcgctgcgtccggcagcaactcgcgtgatgttattaggctccggtgaactgggtaaagaagtggcaatcgagtgtcagcgtctcggcgtagaggtgattgccgtcgatcgctatgccgacgcaccagccatgcatgtcgcgcatcgctcccatgtcattaatatgcttgatggtgatgcattacgccgtgtggttgaactggaaaaaccacattatatcgtgccggagatcgaagctattgccaccgatatgctgatccaacttgaagaggaaggactgaatgttgtcccctgcgctcgcgcaacgaaattaacgatgaatcgcgagggtatccgtcgcctggcggcagaagagctgcagctgcccacttccacttatcgttttgccgatagcgaaagccttttccgcgaggcggttgctgacattggctatccctgcattgtaaaaccggtgatgagctcttccggcaaggggcagacgtttattcgttctgcagagcaacttgctcaggcatggaagtacgctcagcaaggcggtcgcgccggagcgggccgcgtaattgttgaaggcgtcgttaagtttgacttcgaaattaccctgctaaccgtcagcgcggtggatggcgtccatttctgtgcaccagtaggtcatcgccaggaagatggcgactaccgtgaatcctggcaaccacagcaaatgagcccgcttgcccttgaacgtgcgcaggagattgcccgtaaagtggtgctggcactgggcggttatgggttgtttggtgtcgagctatttgtctgtggtgatgaggtgattttcagtgaggtctcccctcgtccacatgataccgggatggtgacgttaatttctcaagatctctcagagtttgccctgcatgtacgtgccttcctcggacttccggttggcgggatccgtcagtatggtcctgcagcttctgccgttattctgccacaactgaccagtcagaatgtcacgtttgataatgtgcagaatgccgtaggcgcagatttgcagattcgtttatttggtaagccggaaattgatggcagccgtcgtctgggggtggcactggctactgcagagagtgttgttgacgccattgaacgcgcgaagcacgccgccggacaggtaaaagtacagggttaa</t>
  </si>
  <si>
    <t xml:space="preserve">R04463</t>
  </si>
  <si>
    <t xml:space="preserve">6.3.5.3</t>
  </si>
  <si>
    <t xml:space="preserve">ATP + 5'-Phosphoribosyl-N-formylglycinamide + L-Glutamine + H2O &lt;=&gt; ADP + Orthophosphate + 2-(Formamido)-N1-(5'-phosphoribosyl)acetamidine + L-Glutamate</t>
  </si>
  <si>
    <t xml:space="preserve">C00002 + C04376 + C00064 + C00001 &lt;=&gt; C00008 + C00009 + C04640 + C00025</t>
  </si>
  <si>
    <t xml:space="preserve">5957 + 130805 + 5961 + 962 &lt;=&gt; 6022 + 1004 + 5462266 + 33032</t>
  </si>
  <si>
    <t xml:space="preserve">MMEILRGSPALSAFRINKLLARFQAARLPVHNIYAEYVHFADLNAPLNDDEHAQLERLLKYGPALASHAPQGKLLLVTPRPGTISPWSSKATDIAHNCGLQQVNRLERGVAYYIEAGTLTNEQWQQVTAELHDRMMETVFFALDDAEQLFAHHQPTPVTSVDLLGQGRQALIDANLRLGLALAEDEIDYLQDAFTKLGRNPNDIELYMFAQANSEHCRHKIFNADWVIDGEQQPKSLFKMIKNTFETTPDHVLSAYKDNAAVMEGSEVGRYFADHETGRYDFHQEPAHILMKVETHNHPTAISPWPGAATGSGGEIRDEGATGRGAKPKAGLVGFSVSNLRIPGFEQPWEEDFGKPERIVTALDIMTEGPLGGAAFNNEFGRPALNGYFRTYEEKVNSHNGEELRGYHKPIMLAGGIGNIRADHVQKGEINVGAKLVVLGGPAMNIGLGGGAASSMASGQSDADLDFASVQRDNPEMERRCQEVIDRCWQLGDANPILFIHDVGAGGLSNAMPELVSDGGRGGKFELREILSDEPGMSPLEIWCNESQERYVLAVAADQLPLFDELCKRERAPYAVIGEATEELHLSLHDRHFDNQPIDLPLDVLLGKTPKMTRDVQTLKAKGDALAREGITIADAVKRVLHLPTVAEKTFLVTIGDRSVTGMVARDQMVGPWQVPVANCAVTTASLDSYYGEAMAIGERAPVALLDFAASARLAVGEALTNIAATQIGDIKRIKLSANWMAAAGHPGEDAGLYEAVKAVGEELCPALGLTIPVGKDSMSMKTRWQEGNEEREMTSPLSLVISAFARVEDVRHTITPQLSTEDNALLLIDLGKGNNALGATALAQVYRQLGDKPADVRDVAQLKGFYDAIQALVAQRKLLAYHDRSDGGLLVTLAEMAFAGHCGIDADIATLGDDRLAALFNEELGAVIQVRAADREAVESVLAQHGLADCVHYVGQAVSGDRFVITANGQTVFSESRTTLRVWWAETTWQMQRLRDNPECADQEHQAKSNDADPGLNVKLSFDINEDVAAPYIATGARPKVAVLREQGVNSHVEMAAAFHRAGFDAIDVHMSDLLTGRTGLEDFHALVACGGFSYGDVLGAGEGWAKSILFNDRVRDEFATFFHRPQTLALGVCNGCQMMSNLRELIPGSELWPRFVRNTSDRFEARFSLVEVTQSPSLLLQGMVGSQMPIAVSHGEGRVEVRDAAHLAALESKGLVALRYVDNFGKVTETYPANPNGSPNGITAVTTESGRVTIMMPHPERVFRTVSNSWHPENWGEDGPWMRIFRNARKQLG</t>
  </si>
  <si>
    <t xml:space="preserve">atgatggaaattctgcgtggttcgcctgcactgtcggcattccgaatcaacaaactgctggcacgttttcaggctgccaggctcccggttcacaatatttacgccgagtatgtccattttgctgacctcaatgcgccgttaaacgatgatgagcacgcacaacttgaacgcctgctgaaatatggcccggcactcgccagccacgccccgcaaggcaaactcctgctggtgaccccgcgtcctggcaccatctctccctggtcttcgaaagcgaccgatattgcccataactgcgggctacaacaggtaaaccgccttgagcgcggcgttgcttactatatagaagccggtacgctgaccaatgaacaatggcagcaggttaccgctgaactgcacgaccgcatgatggaaacggtcttttttgctttagatgatgcagagcagttgtttgcccaccatcaaccgactccggttaccagcgttgatttgctggggcagggccgtcaggcgctgatcgacgctaacctgcgtcttggcttggctctggcggaagatgaaattgactatctgcaggatgctttcacaaagcttggtcgtaacccgaacgacatcgaactgtatatgtttgcccaggcgaactccgagcactgccgccacaaaatttttaacgccgactgggttatcgatggtgaacagcagccgaaatcgctgttcaagatgatcaaaaatactttcgaaaccacgccagatcacgttctctctgcttataaagataacgccgccgtaatggaaggttctgaagtgggccgctactttgctgaccacgaaacgggccgctacgatttccatcaggaaccggcgcatattctgatgaaagtcgaaactcacaaccacccgacggcgatttctccgtggccgggcgcggcgaccggttccggcggtgaaatccgcgatgaaggtgccaccgggcgcggcgcaaagccgaaagcgggtctggttggtttctccgtttccaacctgcgaattcctggcttcgaacagccgtgggaagaagatttcggtaagcctgagcgcattgtcaccgcgctggacatcatgaccgaaggcccgctgggcggcgcggcgtttaacaacgaatttggtcgtccggcactgaacggctacttccgtacttatgaagaaaaagtgaacagccacaacggcgaagagctgcgcggttatcacaaaccgatcatgctggcgggcgggatcggcaacattcgcgccgatcacgtacaaaaaggcgagatcaacgtcggtgcgaagctggtcgttctcggcggcccggcaatgaacatcggtcttggcggtggtgcagcgtcttctatggcgtctggtcagtctgatgccgacctcgactttgcttccgtacagcgcgacaacccggagatggagcgtcgctgccaggaagtgatcgaccgttgctggcagcttggtgatgccaacccaatcctgtttatccacgacgttggcgctggcggtctttctaacgccatgccggaactggtgagcgacggcgggcgcggcggtaaatttgaactgcgcgagattctaagcgacgaaccgggcatgagcccgctggaaatctggtgtaacgaatcccaggaacgctacgtgctggcggttgctgccgatcaattaccgctgtttgacgaactgtgtaagcgtgagcgcgcaccctacgcggtgattggtgaagcgaccgaagaactgcatctttctctgcacgatcgtcattttgataatcagccgatcgatctgccgctggacgtcctgcttggtaaaacgccgaagatgacccgcgatgtacaaacgctgaaagcgaaaggcgacgcgctggcccgtgaagggatcaccattgcagacgcggtgaaacgtgtgctgcatctgccgactgtggcggaaaaaaccttcctggtgaccattggcgaccgcagcgtaaccggcatggtagcgcgcgatcagatggtggggccgtggcaggtgccggtcgctaactgcgcggtcactaccgccagcctcgacagctactacggtgaagcgatggcgattggcgagcgtgcgccggttgcgctgctggatttcgccgcctctgcccgtctggcggtcggtgaagcgttaaccaacatcgccgcaacacaaattggcgatatcaaacgcatcaaactttccgccaactggatggcggcggcaggccaccctggtgaagatgcgggcctgtatgaagccgttaaagccgtgggcgaagagctttgtccggcgctgggcctgacgatcccggtgggtaaagactccatgtcgatgaaaacccgctggcaggaaggtaacgaagagcgcgaaatgacgtcgccgctgtcgctggtgatttctgcatttgcccgcgtggaagatgtacgtcacaccatcacgccgcagctttctaccgaagataacgcactgctgctgattgatttgggcaaaggcaataacgcgctgggcgcaacggcgctggcgcaggtttatcgtcagcttggcgacaaaccggcagatgtacgcgatgtcgcgcaactgaaaggcttctatgacgcgattcaggcgctggttgcacagcgtaagctgctggcgtatcacgaccgctctgatggcggcctgctggtaacgctggcggaaatggcctttgctggtcattgtggcattgacgcggatatcgccactctgggtgacgatcgcctggcggcgttgtttaacgaagaactgggtgcggtgattcaggttcgtgccgctgaccgtgaagcggtcgagtccgtactggcacagcatgggcttgctgattgtgtccattatgtagggcaggcggtttccggtgaccgttttgtgattaccgccaacgggcagactgtattcagcgaaagccgcaccacgttgcgtgtctggtgggcagaaactacctggcagatgcagcgcctgcgtgacaacccggagtgtgccgatcaggagcatcaggcgaaatctaacgacgccgatccgggcctgaatgtaaaactgtcgttcgatatcaacgaagatgtggcagcaccgtatattgccactggcgcacgtccgaaagttgccgtactgcgtgagcagggcgtgaactcgcatgttgaaatggcggcagctttccaccgtgcaggctttgatgctatcgacgtgcatatgagtgacctgctgaccggacgcacgggcctggaagatttccacgccctggtcgcgtgcggtggtttctcctacggtgatgtgctgggtgccggtgaaggttgggcgaagtcaatcctgttcaatgaccgtgtacgcgatgagtttgcaaccttcttccaccgtccgcaaacgctggcgctgggggtatgtaacggttgccagatgatgtctaatctgcgtgaactgatcccaggtagtgagttgtggccacgttttgtgcgcaatacctccgatcgctttgaagcgcgtttcagcctggttgaagtaacccaaagcccgtctctgctgttgcaggggatggtgggctcgcaaatgccgattgctgtctctcatggtgaagggcgcgtggaagtgcgtgatgcggcgcatctggcggcactggaaagcaaagggctggtggcactgcgctatgtcgataacttcggcaaagtcactgaaacctacccggctaacccgaacggttcaccgaacggtattacggcagtcacgactgaaagtggtcgagtcaccattatgatgccgcacccggaacgtgttttccgtactgtcagcaactcctggcatccggaaaactggggcgaggatggcccatggatgcgcattttccgcaatgcgcgtaagcagttggggtaa</t>
  </si>
  <si>
    <t xml:space="preserve">R04208</t>
  </si>
  <si>
    <t xml:space="preserve">6.3.3.1</t>
  </si>
  <si>
    <t xml:space="preserve">ATP + 2-(Formamido)-N1-(5'-phosphoribosyl)acetamidine &lt;=&gt; ADP + Orthophosphate + Aminoimidazole ribotide</t>
  </si>
  <si>
    <t xml:space="preserve">C00002 + C04640 &lt;=&gt; C00008 + C00009 + C03373</t>
  </si>
  <si>
    <t xml:space="preserve">5957 + 5462266 &lt;=&gt; 6022 + 1004 + 161500</t>
  </si>
  <si>
    <t xml:space="preserve">MTDKTSLSYKDAGVDIDAGNALVGRIKGVVKKTRRPEVMGGLGGFGALCALPQKYREPVLVSGTDGVGTKLRLAMDLKRHDTIGIDLVAMCVNDLVVQGAEPLFFLDYYATGKLDVDTASAVISGIAEGCLQSGCSLVGGETAEMPGMYHGEDYDVAGFCVGVVEKSEIIDGSKVSDGDVLIALGSSGPHSNGYSLVRKILEVSGCDPQTTELDGKPLADHLLAPTRIYVKSVLELIEKVDVHAIAHLTGGGFWENIPRVLPDNTQAVIDESSWQWPEVFNWLQTAGNVEHHEMYRTFNCGVGMIIALPAPEVDKALALLNANGENAWKIGIIKASDSEQRVVIE</t>
  </si>
  <si>
    <t xml:space="preserve">gtgaccgataaaacctctcttagctacaaagatgccggtgttgatattgacgcgggtaatgctctggttggaagaatcaaaggcgtagtgaagaaaacgcgtcgtccggaagtgatgggcggtctgggcggcttcggtgcgctgtgtgcattgccgcaaaaatatcgtgaacccgtgctggtttctggcactgacggcgtaggtaccaagctgcgtctggcaatggacttaaaacgtcacgacaccattggtattgatctggtcgccatgtgcgttaatgacctggtggtgcaaggtgcagagccgctgtttttcctcgactattacgcaaccggaaaactggatgttgataccgcttcagcggtgatcagcggcattgcggaaggttgtctgcaatcaggctgttcactggtgggtggcgaaacggcagaaatgccggggatgtatcacggtgaggattacgatgtcgcgggtttctgcgttggcgtggtagaaaaatcagaaatcatcgacggctctaaagtcagcgacggcgatgtgctgattgcactcggttccagcggtccacactcgaacggctattcgctggtgcgcaaaattcttgaagtcagcggttgtgatccgcaaaccaccgaacttgatggtaagccattagccgatcatctgctggcaccgacccgcatttacgtgaagtcagtgctggagttgattgaaaaggtcgatgtgcatgccattgcgcacctgaccggcggcggcttctgggaaaacattccgcgcgtattgccagataatactcaggcagtgattgatgaatcttcctggcagtggccggaagtgttcaactggctgcaaacggcaggtaacgttgagcaccatgaaatgtatcgcaccttcaactgcggcgtcgggatgattattgccctgcctgctccggaagtggacaaagccctcgccctgctcaatgccaacggtgaaaacgcgtggaaaatcggtatcatcaaagcctctgattccgaacaacgcgtggttatcgaataa</t>
  </si>
  <si>
    <t xml:space="preserve">R04591</t>
  </si>
  <si>
    <t xml:space="preserve">6.3.2.6</t>
  </si>
  <si>
    <t xml:space="preserve">ATP + 1-(5-Phospho-D-ribosyl)-5-amino-4-imidazolecarboxylate + L-Aspartate &lt;=&gt; ADP + Orthophosphate + 1-(5'-Phosphoribosyl)-5-amino-4-(N-succinocarboxamide)-imidazole</t>
  </si>
  <si>
    <t xml:space="preserve">C00002 + C04751 + C00049 &lt;=&gt; C00008 + C00009 + C04823</t>
  </si>
  <si>
    <t xml:space="preserve">5957 + 165388 + 5960 &lt;=&gt; 6022 + 1004 + 160666</t>
  </si>
  <si>
    <t xml:space="preserve">MQKQAELYRGKAKTVYSTENPDLLVLEFRNDTSAGDGARIEQFDRKGMVNNKFNYFIMSKLAEAGIPTQMERLLSDTECLVKKLDMVPVECVVRNRAAGSLVKRLGIEEGIELNPPLFDLFLKNDAMHDPMVNESYCETFGWVSKENLARMKELTYKANDVLKKLFDDAGLILVDFKLEFGLYKGEVVLGDEFSPDGSRLWDKETLEKMDKDRFRQSLGGLIEAYEAVARRLGVQLD</t>
  </si>
  <si>
    <t xml:space="preserve">atgcaaaagcaagctgagttgtatcgtggtaaagcgaaaaccgtatacagcacggaaaacccggacctgttggtgctcgaattccgcaatgatacgtcagcaggggatggcgcgcgcattgagcagtttgatcgcaaaggtatggtgaacaacaagttcaactacttcattatgagcaaactggctgaagcgggtatcccgactcaaatggagcgtctgctctccgataccgaatgtctggtgaaaaagctggatatggtgccggttgagtgtgtcgtgcgtaaccgtgctgctggctctctggtgaaacgtcttggaatcgaagaaggtattgagctgaacccgccgctgttcgatctgttcctgaaaaacgacgccatgcacgatccgatggtcaacgaatcttactgcgaaacctttggctgggtgagcaaagagaacctggcgcgtatgaaagagctgacctacaaagcgaacgacgtgctgaaaaaactgttcgatgatgctggtctgattctggtcgacttcaagctggaatttggtctgtacaaaggcgaagtggtactgggtgatgagttctccccggacggtagccgcctgtgggacaaagaaacgctggagaaaatggacaaagaccgtttccgccagagcctcggtggcctgatcgaagcctatgaagccgtcgcccgccgcctgggtgtacagctggactga</t>
  </si>
  <si>
    <t xml:space="preserve">R04559</t>
  </si>
  <si>
    <t xml:space="preserve">4.3.2.2</t>
  </si>
  <si>
    <t xml:space="preserve">1-(5'-Phosphoribosyl)-5-amino-4-(N-succinocarboxamide)-imidazole &lt;=&gt; Fumarate + 1-(5'-Phosphoribosyl)-5-amino-4-imidazolecarboxamide</t>
  </si>
  <si>
    <t xml:space="preserve">C04823 &lt;=&gt; C00122 + C04677</t>
  </si>
  <si>
    <t xml:space="preserve">160666 &lt;=&gt; 444972 + 65110</t>
  </si>
  <si>
    <t xml:space="preserve">MELSSLTAVSPVDGRYGDKVSALRGIFSEYGLLKFRVQVEVRWLQKLAAHAAIKEVPAFAADAIGYLDAIVASFSEEDAARIKTIERTTNHDVKAVEYFLKEKVAEIPELHAVSEFIHFACTSEDINNLSHALMLKTARDEVILPYWRQLIDGIKDLAVQYRDIPLLSRTHGQPATPSTIGKEMANVAYRMERQYRQLNQVEILGKINGAVGNYNAHIAAYPEVDWHQFSEEFVTSLGIQWNPYTTQIEPHDYIAELFDCVARFNTILIDFDRDVWGYIALNHFKQKTIAGEIGSSTMPHKVNPIDFENSEGNLGLSNAVLQHLASKLPVSRWQRDLTDSTVLRNLGVGIGYALIAYQSTLKGVSKLEVNRDHLLDELDHNWEVLAEPIQTVMRRYGIEKPYEKLKELTRGKRVDAEGMKQFIDGLALPEEEKARLKAMTPANYIGRAITMVDELK</t>
  </si>
  <si>
    <t xml:space="preserve">atggaattatcctcactgaccgccgtttcccctgtcgatggacgctacggcgataaagtcagcgcgctgcgcgggattttcagcgaatatggtttgctgaaattccgtgtacaagttgaagtacgttggctgcaaaaactggccgcgcacgcagcgatcaaggaagttcctgcttttgctgccgacgcaatcggttaccttgatgcaatcgtcgccagtttcagcgaagaagatgcggcgcgcatcaaaactatcgagcgtaccactaaccacgacgttaaagcggttgagtatttcctgaaagaaaaagtggcggagatcccggaactgcacgcggtttctgaattcatccactttgcctgtacttcggaagatatcaataacctctcccacgcattaatgctgaaaaccgcgcgtgatgaagtgatcctgccatactggcgtcaactgattgatggcattaaagatctcgccgttcagtatcgcgatatcccgctgctgtctcgtacccacggtcagccagccacgccgtcaaccatcggtaaagagatggcaaacgtcgcctaccgtatggagcgccagtaccgccagcttaaccaggtggagatcctcggcaaaatcaacggcgcggtcggtaactataacgcccacatcgccgcttacccggaagttgactggcatcagttcagcgaagagttcgtcacctcgctgggtattcagtggaacccgtacaccacccagatcgaaccgcacgactacattgccgaactgtttgattgcgttgcgcgcttcaacactattctgatcgactttgaccgtgacgtctggggttatatcgcccttaaccacttcaaacagaaaaccattgctggtgagattggttcttccaccatgccgcataaagttaacccgatcgacttcgaaaactccgaagggaatctgggcctttccaacgcggtattgcagcatctggcaagcaaactgccggtttcccgctggcagcgtgacctgaccgactctaccgtgctgcgtaacctcggcgtgggtatcggttatgccttgattgcatatcaatccaccctgaaaggcgtgagcaaactggaagtgaaccgtgaccatctgctggatgaactggatcacaactgggaagtgctggctgaaccaatccagacagttatgcgtcgctatggcatcgaaaaaccgtacgagaagctgaaagagctgactcgcggtaagcgcgttgacgccgaaggcatgaagcagtttatcgatggtctggcgttgccagaagaagagaaagcccgcctgaaagcgatgacgccggctaactatattggtcgagctatcacgatggttgatgagctgaaataa</t>
  </si>
  <si>
    <t xml:space="preserve">R04560</t>
  </si>
  <si>
    <t xml:space="preserve">2.1.2.3</t>
  </si>
  <si>
    <t xml:space="preserve">10-Formyltetrahydrofolate + 1-(5'-Phosphoribosyl)-5-amino-4-imidazolecarboxamide &lt;=&gt; Tetrahydrofolate + 1-(5'-Phosphoribosyl)-5-formamido-4-imidazolecarboxamide</t>
  </si>
  <si>
    <t xml:space="preserve">C00234 + C04677 &lt;=&gt; C00101 + C04734</t>
  </si>
  <si>
    <t xml:space="preserve">6326742 + 65110 &lt;=&gt; 5460413 + 166760</t>
  </si>
  <si>
    <t xml:space="preserve">MQQRRPVRRALLSVSDKAGIVEFAQALSARGVELLSTGGTARLLAEKGLPVTEVSDYTGFPEMMDGRVKTLHPKVHGGILGRRGQDDAIMEEHQIQPIDMVVVNLYPFAQTVAREGCSLEDAVENIDIGGPTMVRSAAKNHKDVAIVVKSSDYDAIIKEMDDNEGSLTLATRFDLAIKAFEHTAAYDSMIANYFGSMVPAYHGESKEAAGRFPRTLNLNFIKKLDMRYGENSHQQAAFYIEENVKEASVATATQVQGKALSYNNIADTDAALECVKEFAEPACVIVKHANPCGVAIGNSILDAYDRAYKTDPTSAFGGIIAFNRELDAETAQAIISRQFVEVIIAPSASEEALKITAAKQNVRVLTCGQWGERVPGLDFKRVNGGLLVQDRDLGMVGAEELRVVTKRQPSEQELRDALFCWKVAKFVKSNAIVYAKNNMTIGIGAGQMSRVYSAKIAGIKAADEGLEVKGSSMASDAFFPFRDGIDAAAAAGVTCVIQPGGSIRDDEVIAAADEHGIAMLFTDMRHFRH</t>
  </si>
  <si>
    <t xml:space="preserve">atgcaacaacgtcgtccagtccgccgcgctctgctcagtgtttctgacaaagccggtatcgtcgaattcgcccaggcactttccgcacgcggtgtggagctgctgtctacagggggcactgcccgtctgttagcagaaaaaggtctgccggtaaccgaagtttccgattacaccggtttcccggagatgatggatggacgcgtgaagaccctgcatccgaaagtacatggtggcattctgggccgtcgcggccaggacgatgccattatggaagaacatcagatccagcctatcgatatggtggttgttaacctgtatccgttcgcccagaccgtggcccgtgaaggttgctcgctggaagatgcggttgagaacatcgatatcggcggcccaacgatggtgcgctccgccgccaagaaccataaagatgtcgcaatcgtggtgaagagcagcgactatgacgccattattaaagagatggatgacaacgaaggatcgctgacgcttgcaacccgtttcgacctcgccatcaaagccttcgaacacactgccgcctacgacagcatgattgccaactacttcggcagcatggttccggcttaccacggtgaaagcaaagaagccgccggtcgcttcccacgcacgctgaacctgaacttcattaagaagctggatatgcgttacggcgagaacagccaccagcaggctgccttctatatagaagagaatgtgaaagaagcctccgttgctaccgcaacccaggttcagggtaaagccctctcttataacaacatcgccgataccgatgcggcgctggagtgcgtgaaagagttcgccgagccggcatgtgtgattgtgaagcacgccaacccttgcggcgtggctatcggcaattccattcttgatgcttacgatcgcgcgtacaaaaccgacccaacctccgcattcggcggcatcattgcctttaaccgcgagctggatgcggaaaccgcacaggccatcatttctcgtcagtttgtcgaagtgattattgcgccgtccgccagcgaagaagccctgaaaatcaccgccgccaaacagaacgtacgcgttctgacctgcggtcagtggggcgagcgtgttccgggcctcgatttcaaacgcgtgaacggcggtctgctggttcaggatcgtgacctggggatggtcggtgcggaagaactgcgcgtggtgaccaaacgtcagccgagcgaacaggaactgcgtgatgcgctgttctgctggaaggtggcgaagtttgtgaaatccaacgctatcgtctatgccaaaaacaatatgactatcggcattggcgcgggccagatgagccgcgtgtactccgcaaaaatcgccggtattaaagcggccgatgaaggcctggaagtgaaaggttcctcgatggcttctgacgcgttcttcccgttccgcgacggtattgatgccgccgccgctgcgggcgtgacctgcgtaatccagcctggcggttctatccgtgatgacgaagtgattgccgccgccgacgagcacggtattgcgatgctcttcaccgacatgcgccacttccgccattaa</t>
  </si>
  <si>
    <t xml:space="preserve">R06975</t>
  </si>
  <si>
    <t xml:space="preserve">6.3.4.23</t>
  </si>
  <si>
    <t xml:space="preserve">Formate + ATP + 1-(5'-Phosphoribosyl)-5-amino-4-imidazolecarboxamide &lt;=&gt; ADP + Orthophosphate + 1-(5'-Phosphoribosyl)-5-formamido-4-imidazolecarboxamide</t>
  </si>
  <si>
    <t xml:space="preserve">C00058 + C00002 + C04677 &lt;=&gt; C00008 + C00009 + C04734</t>
  </si>
  <si>
    <t xml:space="preserve">284 + 5957 + 65110 &lt;=&gt; 6022 + 1004 + 166760</t>
  </si>
  <si>
    <t xml:space="preserve">R01127</t>
  </si>
  <si>
    <t xml:space="preserve">IMP + H2O &lt;=&gt; 1-(5'-Phosphoribosyl)-5-formamido-4-imidazolecarboxamide</t>
  </si>
  <si>
    <t xml:space="preserve">C00130 + C00001 &lt;=&gt; C04734</t>
  </si>
  <si>
    <t xml:space="preserve">8582 + 962 &lt;=&gt; 166760</t>
  </si>
  <si>
    <t xml:space="preserve">R01126</t>
  </si>
  <si>
    <t xml:space="preserve">3.1.3.5</t>
  </si>
  <si>
    <t xml:space="preserve">IMP + H2O &lt;=&gt; Inosine + Orthophosphate</t>
  </si>
  <si>
    <t xml:space="preserve">C00130 + C00001 &lt;=&gt; C00294 + C00009</t>
  </si>
  <si>
    <t xml:space="preserve">8582 + 962 &lt;=&gt; 6021 + 1004</t>
  </si>
  <si>
    <t xml:space="preserve">MKLLQRGVALALLTTFTLASETALAYEQDKTYKITVLHTNDHHGHFWRNEYGEYGLAAQKTLVDGIRKEVAAEGGSVLLLSGGDINTGVPESDLQDAEPDFRGMNLVGYDAMAIGNHEFDNPLTVLRQQEKWAKFPLLSANIYQKSTGERLFKPWALFKRQDLKIAVIGLTTDDTAKIGNPEYFTDIEFRKPADEAKLVIQELQQTEKPDIIIAATHMGHYDNGEHGSNAPGDVEMARALPAGSLAMIVGGHSQDPVCMAAENKKQVDYVPGTPCKPDQQNGIWIVQAHEWGKYVGRADFEFRNGEMKMVNYQLIPVNLKKKVTWEDGKSERVLYTPEIAENQQMISLLSPFQNKGKAQLEVKIGETNGRLEGDRDKVRFVQTNMGRLILAAQMDRTGADFAVMSGGGIRDSIEAGDISYKNVLKVQPFGNVVVYADMTGKEVIDYLTAVAQMKPDSGAYPQFANVSFVAKDGKLNDLKIKGEPVDPAKTYRMATLNFNATGGDGYPRLDNKPGYVNTGFIDAEVLKAYIQKSSPLDVSVYEPKGEVSWQ</t>
  </si>
  <si>
    <t xml:space="preserve">atgaaattattgcagcggggcgtggcgttagcgctgttaaccacatttacactggcgagtgaaactgctctggcgtatgagcaggataaaacctacaaaattacagttctgcataccaatgatcatcatgggcatttttggcgcaatgaatatggcgaatatggtctggcggcgcaaaaaacgctggtggatggtatccgcaaagaggttgcggctgaaggcggtagcgtgctgctactttccggtggcgacattaacactggcgtgcccgagtctgacttacaggatgccgaacctgattttcgcggtatgaatctggtgggctatgacgcgatggcgatcggtaatcatgaatttgataatccgctcaccgtattacgccagcaggaaaagtgggccaagttcccgttgctttccgcgaatatctaccagaaaagtactggcgagcgcctgtttaaaccgtgggcgctgtttaagcgtcaggatctgaaaattgccgttattgggctgacaaccgatgacacagcaaaaattggtaacccggaatacttcactgatatcgaatttcgtaagcccgccgatgaagcgaagctggtgattcaggagctgcaacagacagaaaagccagacattattatcgcggcgacccatatggggcattacgataatggtgagcacggctctaacgcaccgggcgatgtggagatggcacgcgcgctgcctgccggatcgctggcgatgatcgtcggtggtcactcgcaagatccggtctgcatggcggcagaaaacaaaaaacaggtcgattacgtgccgggtacgccatgcaaaccagatcaacaaaacggcatctggattgtgcaggcgcatgagtggggcaaatacgtgggacgggctgattttgagtttcgtaatggcgaaatgaaaatggttaactaccagctgattccggtgaacctgaagaagaaagtgacctgggaagacgggaaaagcgagcgcgtgctttacactcctgaaatcgctgaaaaccagcaaatgatctcgctgttatcaccgttccagaacaaaggcaaagcgcagctggaagtgaaaataggcgaaaccaatggtcgtctggaaggcgatcgtgacaaagtgcgttttgtacagaccaatatggggcggttgattctggcagcccaaatggatcgcactggtgccgactttgcggtgatgagcggaggcggaattcgtgattctatcgaagcaggcgatatcagctataaaaacgtgctgaaagtgcagccattcggcaatgtggtggtgtatgccgacatgaccggtaaagaggtgattgattacctgaccgccgtcgcgcagatgaagccagattcaggtgcctacccgcaatttgccaacgttagctttgtggcgaaagacggcaaactgaacgaccttaaaatcaaaggcgaaccggtcgatccggcgaaaacttaccgtatggcgacattaaacttcaatgccaccggcggtgatggatatccgcgccttgataacaaaccgggctatgtgaataccggctttattgatgccgaagtgctgaaagcgtatatccagaaaagctcgccgctggatgtgagtgtttatgaaccgaaaggtgaggtgagctggcagtaa</t>
  </si>
  <si>
    <t xml:space="preserve">R01863</t>
  </si>
  <si>
    <t xml:space="preserve">2.4.2.1</t>
  </si>
  <si>
    <t xml:space="preserve">Inosine + Orthophosphate &lt;=&gt; Hypoxanthine + alpha-D-Ribose 1-phosphate</t>
  </si>
  <si>
    <t xml:space="preserve">C00294 + C00009 &lt;=&gt; C00262 + C00620</t>
  </si>
  <si>
    <t xml:space="preserve">6021 + 1004 &lt;=&gt; 790 + 439236</t>
  </si>
  <si>
    <t xml:space="preserve">MATPHINAEMGDFADVVLMPGDPLRAKYIAETFLEDAREVNNVRGMLGFTGTYKGRKISVMGHGMGIPSCSIYTKELITDFGVKKIIRVGSCGAVLPHVKLRDVVIGMGACTDSKVNRIRFKDHDFAAIADFDMVRNAVDAAKALGIDARVGNLFSADLFYSPDGEMFDVMEKYGILGVEMEAAGIYGVAAEFGAKALTICTVSDHIRTHEQTTAAERQTTFNDMIKIALESVLLGDKE</t>
  </si>
  <si>
    <t xml:space="preserve">atggctaccccacacattaatgcagaaatgggcgatttcgctgacgtagttttgatgccaggcgacccgctgcgtgcgaagtatattgctgaaactttccttgaagatgcccgtgaagtgaacaacgttcgcggtatgctgggcttcaccggtacttacaaaggccgcaaaatttccgtaatgggtcacggtatgggtatcccgtcctgctccatctacaccaaagaactgatcaccgatttcggcgtgaagaaaattatccgcgtgggttcctgtggcgcagttctgccgcacgtaaaactgcgcgacgtcgttatcggtatgggtgcctgcaccgattccaaagttaaccgcatccgttttaaagaccatgactttgccgctatcgctgacttcgacatggtgcgtaacgcagtagatgcagctaaagcactgggtattgatgctcgcgtgggtaacctgttctccgctgacctgttctactctccggacggcgaaatgttcgacgtgatggaaaaatacggcattctcggcgtggaaatggaagcggctggtatctacggcgtcgctgcagaatttggcgcgaaagccctgaccatctgcaccgtatctgaccacatccgcactcacgagcagaccactgccgctgagcgtcagactaccttcaacgacatgatcaaaatcgcactggaatccgttctgctgggcgataaagagtaa</t>
  </si>
  <si>
    <t xml:space="preserve">R01128</t>
  </si>
  <si>
    <t xml:space="preserve">3.2.2.12</t>
  </si>
  <si>
    <t xml:space="preserve">IMP + H2O &lt;=&gt; Hypoxanthine + D-Ribose 5-phosphate</t>
  </si>
  <si>
    <t xml:space="preserve">C00130 + C00001 &lt;=&gt; C00262 + C00117</t>
  </si>
  <si>
    <t xml:space="preserve">8582 + 962 &lt;=&gt; 790 + 439167</t>
  </si>
  <si>
    <t xml:space="preserve">MKHTVEVMIPEAEIKARIAELGRQITERYKDSGSDMVLVGLLRGSFMFMADLCREVQVSHEVDFMTASSYGSGMSTTRDVKILKDLDEDIRGKDVLIVEDIIDSGNTLSKVREILSLREPKSLAICTLLDKPSRREVNVPVEFIGFSIPDEFVVGYGIDYAQRYRHLPYIGKVILLDE</t>
  </si>
  <si>
    <t xml:space="preserve">atgaaacatactgtagaagtaatgatccccgaagcggagattaaagcgcgtatcgccgaactgggtcgtcagattactgagcgttacaaagacagcggcagcgatatggtgctggtgggtctgctgcgtggctcatttatgtttatggcggacctgtgccgtgaagttcaggtatctcatgaagtcgactttatgaccgcctccagctacggtagcggcatgtccaccacccgtgatgtgaaaatcctcaaagatctggatgaagatatccgtggcaaggacgtgctgattgttgaagatatcatcgactcggggaatacactgtcgaaagtgcgtgagatcttaagcctgcgcgaaccgaagtcgctggcgatttgtacgctgctggataaaccgtcccgtcgtgaagtgaacgtcccggtagaatttatcggtttctcgatcccggatgagtttgtggtgggttacggcattgattacgcacagcgttaccgtcatctgccgtatatcggcaaagtgattctgctggacgagtaa</t>
  </si>
  <si>
    <t xml:space="preserve">R01132</t>
  </si>
  <si>
    <t xml:space="preserve">2.4.2.8</t>
  </si>
  <si>
    <t xml:space="preserve">IMP + Diphosphate &lt;=&gt; Hypoxanthine + 5-Phospho-alpha-D-ribose 1-diphosphate</t>
  </si>
  <si>
    <t xml:space="preserve">C00130 + C00013 &lt;=&gt; C00262 + C00119</t>
  </si>
  <si>
    <t xml:space="preserve">8582 + 1023 &lt;=&gt; 790 + 7339</t>
  </si>
  <si>
    <t xml:space="preserve">R01135</t>
  </si>
  <si>
    <t xml:space="preserve">6.3.4.4</t>
  </si>
  <si>
    <t xml:space="preserve">GTP + IMP + L-Aspartate &lt;=&gt; GDP + Orthophosphate + N6-(1,2-Dicarboxyethyl)-AMP</t>
  </si>
  <si>
    <t xml:space="preserve">C00044 + C00130 + C00049 &lt;=&gt; C00035 + C00009 + C03794</t>
  </si>
  <si>
    <t xml:space="preserve">6830 + 8582 + 5960 &lt;=&gt; 8977 + 1004 + 447145</t>
  </si>
  <si>
    <t xml:space="preserve">MGNNVVVLGTQWGDEGKGKIVDLLTERAKYVVRYQGGHNAGHTLVINGEKTVLHLIPSGILRENVTSIIGNGVVLSPAALMKEMKELEDRGIPVRERLLLSEACPLILDYHVALDNAREKARGAKAIGTTGRGIGPAYEDKVARRGLRVGDLFDKETFAEKLKEVMEYHNFQLVNYYKAEAVDYQKVLDDTMAVADILTSMVVDVSDLLDQARQRGDFVMFEGAQGTLLDIDHGTYPYVTSSNTTAGGVATGSGLGPRYVDYVLGILKAYSTRVGAGPFPTELFDETGEFLCKQGNEFGATTGRRRRTGWLDTVAVRRAVQLNSLSGFCLTKLDVLDGLKEVKLCVAYRMPDGREVTTTPLAADDWKGVEPIYETMPGWSESTFGVKDRSGLPQAALNYIKRIEELTGVPIDIISTGPDRTETMILRDPFDA</t>
  </si>
  <si>
    <t xml:space="preserve">atgggtaacaacgtcgtcgtactgggcacccaatggggtgacgaaggtaaaggtaagatcgtcgatcttctgactgaacgggctaaatatgttgtacgctaccagggcggtcacaacgcaggccatactctcgtaatcaacggtgaaaaaaccgttctccatcttattccatcaggtattctccgcgagaatgtaaccagcatcatcggtaacggtgttgtgctgtctccggccgcgctgatgaaagagatgaaagaactggaagaccgtggcatccccgttcgtgagcgtctgctgctgtctgaagcatgtccgctgatccttgattatcacgttgcgctggataacgcgcgtgagaaagcgcgtggcgcgaaagcgatcggcaccaccggtcgtggtatcgggcctgcttatgaagataaagtagcacgtcgcggtctgcgtgttggcgaccttttcgacaaagaaaccttcgctgaaaaactgaaagaagtgatggaatatcacaacttccagttggttaactactacaaagctgaagcggttgattaccagaaagttctggatgatacgatggctgttgccgacatcctgacttctatggtggttgacgtttctgacctgctcgaccaggcgcgtcagcgtggcgatttcgtcatgtttgaaggtgcgcagggtacgctgctggatatcgaccacggtacttatccgtacgtaacttcttccaacaccactgctggtggcgtggcgaccggttccggcctgggcccgcgttatgttgattacgttctgggtatcctcaaagcttactccactcgtgtaggtgcaggtccgttcccgaccgaactgtttgatgaaactggcgagttcctctgcaagcagggtaacgaattcggcgcaactacggggcgtcgtcgtcgtaccggctggctggacaccgttgccgttcgtcgtgcggtacagctgaactccctgtctggcttctgcctgactaaactggacgttctggatggcctgaaagaggttaaactctgcgtggcttaccgtatgccggatggtcgcgaagtgactaccactccgctggcagctgacgactggaaaggtgtagagccgatttacgaaaccatgccgggctggtctgaatccaccttcggcgtgaaagatcgtagcggcctgccgcaggcggcgctgaactatatcaagcgtattgaagagctgactggtgtgccgatcgatatcatctctaccggtccggatcgtactgaaaccatgattctgcgcgacccgttcgacgcgtaa</t>
  </si>
  <si>
    <t xml:space="preserve">R01083</t>
  </si>
  <si>
    <t xml:space="preserve">N6-(1,2-Dicarboxyethyl)-AMP &lt;=&gt; Fumarate + AMP</t>
  </si>
  <si>
    <t xml:space="preserve">C03794 &lt;=&gt; C00122 + C00020</t>
  </si>
  <si>
    <t xml:space="preserve">447145 &lt;=&gt; 444972 + 6083</t>
  </si>
  <si>
    <t xml:space="preserve">R00183</t>
  </si>
  <si>
    <t xml:space="preserve">AMP + H2O &lt;=&gt; Adenosine + Orthophosphate</t>
  </si>
  <si>
    <t xml:space="preserve">C00020 + C00001 &lt;=&gt; C00212 + C00009</t>
  </si>
  <si>
    <t xml:space="preserve">6083 + 962 &lt;=&gt; 60961 + 1004</t>
  </si>
  <si>
    <t xml:space="preserve">R00185</t>
  </si>
  <si>
    <t xml:space="preserve">2.7.1.20</t>
  </si>
  <si>
    <t xml:space="preserve">ATP + Adenosine &lt;=&gt; ADP + AMP</t>
  </si>
  <si>
    <t xml:space="preserve">C00002 + C00212 &lt;=&gt; C00008 + C00020</t>
  </si>
  <si>
    <t xml:space="preserve">5957 + 60961 &lt;=&gt; 6022 + 6083</t>
  </si>
  <si>
    <t xml:space="preserve">R00190</t>
  </si>
  <si>
    <t xml:space="preserve">2.4.2.7</t>
  </si>
  <si>
    <t xml:space="preserve">AMP + Diphosphate &lt;=&gt; Adenine + 5-Phospho-alpha-D-ribose 1-diphosphate</t>
  </si>
  <si>
    <t xml:space="preserve">C00020 + C00013 &lt;=&gt; C00147 + C00119</t>
  </si>
  <si>
    <t xml:space="preserve">6083 + 1023 &lt;=&gt; 190 + 7339</t>
  </si>
  <si>
    <t xml:space="preserve">MTATAQQLEYLKNSIKSIQDYPKPGILFRDVTSLLEDPKAYALSIDLLVERYKNAGITKVVGTEARGFLFGAPVALGLGVGFVPVRKPGKLPRETISETYDLEYGTDQLEIHVDAIKPGDKVLVVDDLLATGGTIEATVKLIRRLGGEVADAAFIINLFDLGGEQRLEKQGITSYSLVPFPGH</t>
  </si>
  <si>
    <t xml:space="preserve">atgaccgcgactgcacagcagcttgagtatctcaaaaatagcatcaaaagcattcaggactacccaaaacccggcattcttttccgcgatgtcaccagcttactggaagacccgaaagcttacgctctcagcatcgacttgctggttgagcgttacaaaaatgcgggcattaccaaagttgtcggcaccgaagcgcgtggcttcttgtttggcgctccggtagctctgggtctgggcgttggctttgtaccggtccgtaaaccgggcaaactgccgcgtgaaaccatcagtgaaacttacgacctggaatacggcaccgatcagctggagatccacgttgatgccatcaaaccgggcgacaaagttctggtggtggacgacctgctggcaaccggcggcactatcgaagcgaccgttaaactgatccgtcgtctgggtggtgaagtggctgacgctgcgttcattatcaacctgttcgatctcggcggcgaacagcgtctcgaaaaacagggcattaccagctacagccttgtcccgttcccgggccattaa</t>
  </si>
  <si>
    <t xml:space="preserve">R00127</t>
  </si>
  <si>
    <t xml:space="preserve">2.7.4.3</t>
  </si>
  <si>
    <t xml:space="preserve">ATP + AMP &lt;=&gt; 2 ADP</t>
  </si>
  <si>
    <t xml:space="preserve">C00002 + C00020 &lt;=&gt; 2 C00008</t>
  </si>
  <si>
    <t xml:space="preserve">5957 + 6083 &lt;=&gt; 2 6022</t>
  </si>
  <si>
    <t xml:space="preserve">MRIILLGAPGAGKGTQAQFIMEKYGIPQISTGDMLRAAVKSGSELGKQAKDIMDAGKLVTDELVIALVKERIAQEDCRNGFLLDGFPRTIPQADAMKEAGINVDYVLEFDVPDELIVDRIVGRRVHAPSGRVYHVKFNPPKVEGKDDVTGEELTTRKDDQEETVRKRLVEYHQMTAPLIGYYSKEAEAGNTKYAKVDGTKPVAEVRADLEKILG</t>
  </si>
  <si>
    <t xml:space="preserve">atgcgtatcattctgcttggcgctccgggcgcggggaaagggactcaggctcagttcatcatggagaaatatggtattccgcaaatctccactggcgatatgctgcgtgctgcggtcaaatctggctccgagctgggtaaacaagcaaaagacattatggatgctggcaaactggtcaccgacgaactggtgatcgcgctggttaaagagcgcattgctcaggaagactgccgtaatggtttcctgttggacggcttcccgcgtaccattccgcaggcagacgcgatgaaagaagcgggcatcaatgttgattacgttctggaattcgacgtaccggacgaactgatcgttgaccgtatcgtcggtcgccgcgttcatgcgccgtctggtcgtgtttatcacgttaaattcaatccgccgaaagtagaaggcaaagacgacgttaccggtgaagaactgactacccgtaaagatgatcaggaagagaccgtacgtaaacgtctggttgaataccatcagatgacagcaccgctgatcggctactactccaaagaagcagaagcgggtaataccaaatacgcgaaagttgacggcaccaagccggttgctgaagttcgcgctgatctggaaaaaatcctcggctaa</t>
  </si>
  <si>
    <t xml:space="preserve">R02017</t>
  </si>
  <si>
    <t xml:space="preserve">1.17.4.1</t>
  </si>
  <si>
    <t xml:space="preserve">dADP + Thioredoxin disulfide + H2O &lt;=&gt; Thioredoxin + ADP</t>
  </si>
  <si>
    <t xml:space="preserve">C00206 + C00343 + C00001 &lt;=&gt; C00342 + C00008</t>
  </si>
  <si>
    <t xml:space="preserve">188966 + NA + 962 &lt;=&gt; NA + 6022</t>
  </si>
  <si>
    <t xml:space="preserve">MNQNLLVTKRDGSTERINLDKIHRVLDWAAEGLHNVSISQVELRSHIQFYDGIKTSDIHETIIKAAADLISRDAPDYQYLAARLAIFHLRKKAYGQFEPPALYDHVVKMVEMGKYDNHLLEDYTEEEFKQMDTFIDHDRDMTFSYAAVKQLEGKYLVQNRVTGEIYESAQFLYILVAACLFSNYPRETRLQYVKRFYDAVSTFKISLPTPIMSGVRTPTRQFSSCVLIECGDSLDSINATSSAIVKYVSQRAGIGINAGRIRALGSPIRGGEAFHTGCIPFYKHFQTAVKSCSQGGVRGGAATLFYPMWHLEVESLLVLKNNRGVEGNRVRHMDYGVQINKLMYTRLLKGEDITLFSPSDVPGLYDAFFADQEEFERLYTKYEKDDSIRKQRVKAVELFSLMMQERASTGRIYIQNVDHCNTHSPFDPAIAPVRQSNLCLEIALPTKPLNDVNDENGEIALCTLSAFNLGAINNLDELEELAILAVRALDALLDYQDYPIPAAKRGAMGRRTLGIGVINFAYYLAKHGKRYSDGSANNLTHKTFEAIQYYLLKASNELAKEQGACPWFNETTYAKGILPIDTYKKDLDTIANEPLHYDWEALRESIKTHGLRNSTLSALMPSETSSQISNATNGIEPPRGYVSIKASKDGILRQVVPDYEHLHDAYELLWEMPGNDGYLQLVGIMQKFIDQSISANTNYDPSRFPSGKVPMQQLLKDLLTAYKFGVKTLYYQNTRDGAEDAQDDLVPSIQDDGCESGACKI</t>
  </si>
  <si>
    <t xml:space="preserve">atgaatcagaatctgctggtgacaaagcgcgacggtagcacagagcgcatcaatctcgacaaaatccatcgcgttctggattgggcggcagaaggactgcataacgtttcgatttcccaggtcgagctgcgctcccacattcagttttatgacggtatcaagacctctgacatccacgaaaccattatcaaggctgccgcagacctgatctcccgtgatgcgccggattatcagtatctcgccgcgcgcctggcgatcttccacctgcgtaaaaaagcctacggccagtttgagccgcctgcgctgtacgaccacgtggtgaaaatggtcgagatgggcaaatacgataatcatctgctggaagactacacggaagaagagttcaagcagatggacacctttatcgatcacgaccgtgatatgaccttctcttatgctgccgttaagcagctggaaggcaaatatctggtacagaaccgcgtgaccggcgaaatctatgagagcgcccagttcctttatattctagttgccgcgtgcttgttctcgaactacccgcgtgaaacgcgcctgcaatatgtgaagcgtttttacgacgcggtttccacatttaaaatttcgctgccgacgccaatcatgtccggcgtgcgtaccccgactcgtcagttcagctcctgcgtactgatcgagtgcggtgacagcctggattccatcaacgccacctccagcgcgattgttaaatacgtttcccagcgtgccgggatcggcatcaacgccgggcgtattcgtgcgctgggtagcccgattcgcggtggtgaagcgttccataccggctgcattccgttctacaaacatttccagacagcggtgaaatcctgctctcagggcggtgtgcgcggcggtgcggcaacgctgttctacccgatgtggcatctggaagtggaaagcctgctggtgttgaaaaacaaccgtggtgtggaaggcaaccgcgtgcgtcatatggactacggggtacaaatcaacaaactgatgtatacccgtctgctgaaaggtgaagatatcaccctgttcagcccgtccgacgtaccggggctgtacgacgcgttcttcgccgatcaggaagagtttgaacgtctgtataccaaatatgagaaagacgacagcatccgcaagcagcgtgtgaaagccgttgagctgttctcgctgatgatgcaggaacgtgcgtctaccggtcgtatctatattcagaacgttgaccactgcaatacccatagcccgtttgatccggccatcgcgccagtgcgtcagtctaacctgtgcctggagatagccctgccgaccaaaccgctgaacgacgtcaacgacgagaacggtgaaatcgcgctgtgtacgctgtctgctttcaacctgggcgcaattaataacctggatgaactggaagagctggcaattctggcggttcgtgcacttgacgcgctgctggattatcaggattacccgatcccggccgccaaacgtggagcgatgggtcgtcgtacgctgggtattggtgtgatcaacttcgcttactacctggcgaagcacggtaaacgctactccgacggcagcgccaacaacctgacgcataaaaccttcgaagccattcagtattacctgctgaaagcctctaatgagctggcgaaagagcaaggcgcgtgcccgtggtttaacgaaaccacttacgcgaaagggatcctgccgatcgatacctataagaaagatctggataccatcgctaatgagccgctgcattacgactgggaagctctgcgtgagtcaatcaaaacgcacggtctgcgtaactccacgctttctgctctgatgccgtccgagacttcttcgcagatctctaacgccactaacggtattgaaccgccgcgcggttacgtcagcatcaaagcgtcgaaagacggtattttgcgccaggtggtgccggactacgagcacctgcacgacgcctatgagctgctgtgggaaatgccgggtaacgatggttatctgcaactggtgggtatcatgcagaaatttatcgatcagtcgatctctgccaacaccaactacgatccgtcacgcttcccgtcaggaaaagtgccgatgcagcagttgctgaaagacctgctcaccgcctacaaattcggggtcaaaacactgtattatcagaacacccgtgacggcgctgaagacgcacaagacgatctggtgccgtcaatccaggacgatggctgcgaaagcggcgcatgtaagatctga</t>
  </si>
  <si>
    <t xml:space="preserve">R00124</t>
  </si>
  <si>
    <t xml:space="preserve">2.7.4.6</t>
  </si>
  <si>
    <t xml:space="preserve">ATP + ADP &lt;=&gt; ADP + ATP</t>
  </si>
  <si>
    <t xml:space="preserve">C00002 + C00008 &lt;=&gt; C00008 + C00002</t>
  </si>
  <si>
    <t xml:space="preserve">5957 + 6022 &lt;=&gt; 6022 + 5957</t>
  </si>
  <si>
    <t xml:space="preserve">MAIERTFSIIKPNAVAKNVIGNIFARFEAAGFKIVGTKMLHLTVEQARGFYAEHDGKPFFDGLVEFMTSGPIVVSVLEGENAVQRHRDLLGATNPANALAGTLRADYADSLTENGTHGSDSVESAAREIAYFFGEGEVCPRTR</t>
  </si>
  <si>
    <t xml:space="preserve">atggctattgaacgtactttttccatcatcaaaccgaacgcggtagcaaaaaacgtcattggtaatatctttgcgcgctttgaagctgcagggttcaaaattgttggcaccaaaatgctgcacctgaccgttgaacaggcacgtggcttttatgctgaacacgatggaaaaccgttctttgatggtctggttgaattcatgacctctggcccgatcgtggtttccgtgctggaaggtgaaaacgccgttcagcgtcaccgcgatctgctgggcgcgaccaatccggcaaacgcactggctggtactctgcgcgctgattacgctgacagcctgaccgaaaacggtacccacggttctgattccgtcgaatctgccgctcgcgaaatcgcttatttctttggcgaaggcgaagtgtgcccgcgcacccgttaa</t>
  </si>
  <si>
    <t xml:space="preserve">R02014</t>
  </si>
  <si>
    <t xml:space="preserve">1.17.4.2</t>
  </si>
  <si>
    <t xml:space="preserve">dATP + Thioredoxin disulfide + H2O &lt;=&gt; ATP + Thioredoxin</t>
  </si>
  <si>
    <t xml:space="preserve">C00131 + C00343 + C00001 &lt;=&gt; C00002 + C00342</t>
  </si>
  <si>
    <t xml:space="preserve">15993 + NA + 962 &lt;=&gt; 5957 + NA</t>
  </si>
  <si>
    <t xml:space="preserve">MTPHVMKRDGCKVPFKSERIKEAILRAAKAAEVDDADYCATVAAVVSEQMQGRNQVDINEIQTAVENQLMSGPYKQLARAYIEYRHDRDIEREKRGRLNQEIRGLVEQTNASLLNENANKDSKVIPTQRDLLAGIVAKHYARQHLLPRDVVQAHERGDIHYHDLDYSPFFPMFNCMLIDLKGMLTQGFKMGNAEIEPPKSISTATAVTAQIIAQVASHIYGGTTINRIDEVLAPFVTASYNKHRKTAEEWNIPDAEGYANSRTIKECYDAFQSLEYEVNTLHTANGQTPFVTFGFGLGTSWESRLIQESILRNRIAGLGKNRKTAVFPKLVFAIRDGLNHKKGDPNYDIKQLALECASKRMYPDILNYDQVVKVTGSFKTPMGCRSFLGVWENENGEQIHDGRNNLGVISLNLPRIALEAKGDEATFWKLLDERLVLARKALMTRIARLEGVKARVAPILYMEGACGVRLNADDDVSEIFKNGRASISLGYIGIHETINALFGGEHVYDNEQLRAKGIAIVERLRQAVDQWKEETGYGFSLYSTPSENLCDRFCRLDTAEFGVVPGVTDKGYYTNSFHLDVEKKVNPYDKIDFEAPYPPLANGGFICYGEYPNIQHNLKALEDVWDYSYQHVPYYGTNTPIDECYECGFTGEFECTSKGFTCPKCGNHDASRVSVTRRVCGYLGSPDARPFNAGKQEEVKRRVKHLGNGQIG</t>
  </si>
  <si>
    <t xml:space="preserve">atgacaccgcatgtgatgaaacgagacggctgcaaagtgccgtttaaatcagagcgcatcaaagaagcgattctgcgtgcagctaaagcagcggaagtcgatgatgccgattattgcgccactgttgccgcggttgtcagcgagcagatgcagggccgcaaccaggtggatatcaatgagatccagaccgcagttgaaaatcagctgatgtcaggtccatacaaacaactggctcgtgcttacatcgagtaccgtcacgatcgcgacattgaacgtgaaaaacgcggtcgcctgaaccaggagatccgtggtctggtcgagcagaccaacgcctcgttactcaacgaaaacgccaacaaagacagcaaggtgattccaacccagcgcgacctgctggccgggatcgtggctaaacactatgcacgtcagcacctgctgccgcgtgacgtggtgcaggcacatgagcgtggcgatattcactatcacgatctcgattactcaccgttcttcccgatgttcaactgcatgttgatcgacctgaaaggcatgctgacccagggctttaaaatggggaacgccgagattgaaccgccgaagtcgatctctacggcaaccgcggtaactgcgcagattattgctcaggttgccagccatatttatggcggcaccaccattaaccgtatcgatgaagtgctggcaccgtttgtcactgccagctacaacaaacatcgcaagaccgcagaagagtggaacatcccggacgccgaaggctacgctaactctcgaaccatcaaagagtgctacgatgccttccagtcactggagtacgaagtaaacaccctgcacaccgccaacggtcagacgccgtttgtaacctttggttttggcctgggcaccagctgggaatcgcgcctgattcaggaatcgatcctgcgtaaccgtatcgcaggcctcggtaaaaaccgtaaaactgcggtgttcccgaaactggtgtttgcgattcgcgatggcctgaaccataaaaaaggcgatccgaactacgacatcaaacagctggcgctggagtgcgcaagcaagcgcatgtatccggatatcctgaactacgatcaggtagtgaaagtcaccggttcgtttaaaactccgatgggctgccgcagcttcctcggcgtgtgggaaaatgaaaacggcgagcagatccacgatggtcgtaacaacctcggcgtgatcagcctgaacctgccgcgtattgctctggaagcaaaaggcgatgaagccaccttctggaagctgctggatgaacgtctggtgctggcacgtaaggcgctgatgacccgtatcgctcgtctcgaaggcgtgaaagcgcgcgtggccccgatcctctatatggaaggtgcttgtggcgtgcgtctcaatgctgacgatgatgtttctgaaatcttcaaaaacggtcgtgcgtctatttcgctgggttacatcggcatccacgaaaccattaacgcgctgttcggcggcgagcatgtttacgacaacgagcagcttcgcgcgaaaggtatcgccattgttgaacgtctgcgtcaggcagtggatcagtggaaagaagaaacgggttatggtttcagtctctacagcacgccgagtgaaaacctgtgcgatcgcttctgccgtctcgatactgctgagtttggcgtggtgccgggcgtgaccgataaaggttactacaccaacagtttccacctcgatgtggagaagaaggtgaacccgtacgacaagatcgactttgaagcgccttacccgccgctggcgaacggtggtttcatttgctacggcgagtatccaaacattcagcacaacctgaaggcgctggaagatgtctgggattacagctatcagcatgtaccgtattacggcaccaatacaccgattgatgagtgctacgagtgtggctttaccggtgagttcgagtgcaccagcaaaggcttcacttgcccgaaatgtggtaaccatgacgcctcccgtgtgtcggtaactcgccgcgtgtgcggatatttaggtagcccggatgcacgtccgtttaacgctggtaagcaggaagaagttaagcgccgcgttaaacatttggggaatgggcagataggttaa</t>
  </si>
  <si>
    <t xml:space="preserve">R01137</t>
  </si>
  <si>
    <t xml:space="preserve">ATP + dADP &lt;=&gt; ADP + dATP</t>
  </si>
  <si>
    <t xml:space="preserve">C00002 + C00206 &lt;=&gt; C00008 + C00131</t>
  </si>
  <si>
    <t xml:space="preserve">5957 + 188966 &lt;=&gt; 6022 + 15993</t>
  </si>
  <si>
    <t xml:space="preserve">R01138</t>
  </si>
  <si>
    <t xml:space="preserve">dATP + Pyruvate &lt;=&gt; dADP + Phosphoenolpyruvate</t>
  </si>
  <si>
    <t xml:space="preserve">C00131 + C00022 &lt;=&gt; C00206 + C00074</t>
  </si>
  <si>
    <t xml:space="preserve">15993 + 1060 &lt;=&gt; 188966 + 1005</t>
  </si>
  <si>
    <t xml:space="preserve">R01560</t>
  </si>
  <si>
    <t xml:space="preserve">3.5.4.4</t>
  </si>
  <si>
    <t xml:space="preserve">Adenosine + H2O &lt;=&gt; Inosine + Ammonia</t>
  </si>
  <si>
    <t xml:space="preserve">C00212 + C00001 &lt;=&gt; C00294 + C00014</t>
  </si>
  <si>
    <t xml:space="preserve">60961 + 962 &lt;=&gt; 6021 + 222</t>
  </si>
  <si>
    <t xml:space="preserve">MIDTTLPLTDIHRHLDGNIRPQTILELGRQYNISLPAQSLETLIPHVQVIANEPDLVSFLTKLDWGVKVLASLDACRRVAFENIEDAARHGLHYVELRFSPGYMAMAHQLPVAGVVEAVIDGVREGCRTFGVQAKLIGIMSRTFGEAACQQELEAFLAHRDQITALDLAGDELGFPGSLFLSHFNRARDAGWHITVHAGEAAGPESIWQAIRELGAERIGHGVKAIEDRALMDFLAEQQIGIESCLTSNIQTSTVAELAAHPLKTFLEHGIRASINTDDPGVQGVDIIHEYTVAAPAAGLSREQIRQAQINGLEMAFLSAEEKRALREKVAAK</t>
  </si>
  <si>
    <t xml:space="preserve">atgattgataccaccctgccattaactgatatccatcgccaccttgatggcaacattcgtccccagaccattcttgaacttggccgccagtataatatctcgcttcctgcacaatccctggaaacactgattccccacgttcaggtcattgccaacgaacccgatctggtgagctttctgaccaaacttgactggggcgttaaagttctcgcctctcttgatgcctgtcgccgcgtggcatttgaaaacattgaagatgcagcccgtcacggcctgcactatgtcgagctgcgtttttcaccaggctacatggcaatggcacatcagctgcctgtagcgggtgttgtcgaagcggtgatcgatggcgtacgtgaaggttgccgcacctttggtgtgcaggcgaagcttatcggcattatgagccggaccttcggcgaagccgcctgtcagcaagagctggaggcctttttagcccaccgtgaccagattaccgcacttgatttagccggtgatgaacttggtttcccgggaagtctgttcctttctcacttcaaccgcgcgcgtgatgcgggctggcatattaccgtccatgcaggcgaagctgccgggccggaaagcatctggcaggcgattcgtgaactgggtgcggagcgtattggacatggcgtaaaagccattgaagatcgggcgctgatggattttctcgccgagcaacaaattggtattgaatcctgtctgacctccaatattcagaccagcaccgtagcagagctggctgcacatccgctgaaaacgttccttgagcatggcattcgtgccagcattaacactgacgatcccggcgtacagggagtggatatcattcacgaatataccgttgccgcgccagctgctgggttatcccgcgagcaaatccgccaggcacagattaatggtctggaaatggctttcctcagcgctgaggaaaaacgcgcactgcgagaaaaagtcgccgcgaagtaa</t>
  </si>
  <si>
    <t xml:space="preserve">R01130</t>
  </si>
  <si>
    <t xml:space="preserve">1.1.1.205</t>
  </si>
  <si>
    <t xml:space="preserve">IMP + NAD+ + H2O &lt;=&gt; Xanthosine 5'-phosphate + NADH + H+</t>
  </si>
  <si>
    <t xml:space="preserve">C00130 + C00003 + C00001 &lt;=&gt; C00655 + C00004 + C00080</t>
  </si>
  <si>
    <t xml:space="preserve">8582 + 5893 + 962 &lt;=&gt; 73323 + 439153 + 1038</t>
  </si>
  <si>
    <t xml:space="preserve">MLRIAKEALTFDDVLLVPAHSTVLPNTADLSTQLTKTIRLNIPMLSAAMDTVTEARLAIALAQEGGIGFIHKNMSIERQAEEVRRVKKHESGVVTDPQTVLPTTTLREVKELTERNGFAGYPVVTEENELVGIITGRDVRFVTDLNQPVSVYMTPKERLVTVREGEAREVVLAKMHEKRVEKALVVDDEFHLIGMITVKDFQKAERKPNACKDEQGRLRVGAAVGAGAGNEERVDALVAAGVDVLLIDSSHGHSEGVLQRIRETRAKYPDLQIIGGNVATAAGARALAEAGCSAVKVGIGPGSICTTRIVTGVGVPQITAVADAVEALEGTGIPVIADGGIRFSGDIAKAIAAGASAVMVGSMLAGTEESPGEIELYQGRSYKSYRGMGSLGAMSKGSSDRYFQSDNAADKLVPEGIEGRVAYKGRLKEIIHQQMGGLRSCMGLTGCGTIDELRTKAEFVRISGAGIQESHVHDVTITKESPNYRLGS</t>
  </si>
  <si>
    <t xml:space="preserve">atgctacgtatcgctaaagaagctctgacgtttgacgacgttctcctcgttcctgctcactctaccgttctgccgaatactgctgacctcagcacccagctgacgaaaactattcgtctgaatatccctatgctttccgcagcaatggataccgtaacggaagcgcgcctggctattgctctggctcaggaaggcggtatcggctttatccacaaaaacatgtccattgaacgccaggcagaagaagttcgccgtgtgaaaaaacacgaatctggtgtggtgactgatccgcagactgttctgccaaccacgacgctgcgcgaagtgaaagaactgaccgagcgtaacggttttgcgggctatccggtcgttaccgaagaaaacgaactggtgggtattatcaccggtcgtgacgtgcgttttgttaccgacctgaaccagccggttagcgtttacatgacgccgaaagagcgtctggtcaccgtgcgtgaaggtgaagcccgtgaagtggtgctggcaaaaatgcacgaaaaacgcgttgaaaaagcgctggtggttgatgacgaattccacctgatcggcatgatcaccgtgaaagacttccagaaagcggaacgtaaaccgaacgcctgtaaagacgagcaaggccgtctgcgtgttggtgcagcggttggcgcaggtgcgggtaacgaagagcgtgttgacgcgctggttgccgcaggcgttgacgttctgctgatcgactcctcccacggtcactcagaaggtgtactgcaacgtatccgtgaaacccgtgctaaatatccggatctgcaaattatcggcggcaacgtggcaacagctgcaggtgcacgcgctctggcagaagctggttgcagtgcggttaaagtcggcattggccctggctctatctgtacaactcgtatcgtgactggcgtcggtgttccgcagattaccgctgttgctgacgcagtagaagccctggaaggcaccggtattccggttatcgctgatggcggtattcgcttctccggcgacatcgccaaagctatcgccgctggcgcaagcgcggtgatggtaggttccatgctggcgggtactgaagaatctccgggtgaaatcgaactctaccagggccgttcttacaaatcttaccgtggtatgggttccctgggcgcgatgtccaaaggttcctctgaccgttatttccagagcgataacgctgccgacaaactggtgccggaaggtatcgaaggtcgcgtagcctataaaggtcgcctgaaagagatcattcaccagcagatgggcggcctgcgctcctgtatgggtctgaccggctgtggtactatcgacgaactgcgtactaaagcggagtttgtacgtatcagcggtgcgggcattcaggaaagccacgttcacgacgtgaccattactaaagagtccccgaactaccgtctgggctcctga</t>
  </si>
  <si>
    <t xml:space="preserve">R02719</t>
  </si>
  <si>
    <t xml:space="preserve">Xanthosine 5'-phosphate + H2O &lt;=&gt; Xanthosine + Orthophosphate</t>
  </si>
  <si>
    <t xml:space="preserve">C00655 + C00001 &lt;=&gt; C01762 + C00009</t>
  </si>
  <si>
    <t xml:space="preserve">73323 + 962 &lt;=&gt; 64959 + 1004</t>
  </si>
  <si>
    <t xml:space="preserve">R02297</t>
  </si>
  <si>
    <t xml:space="preserve">Xanthosine + Orthophosphate &lt;=&gt; Xanthine + alpha-D-Ribose 1-phosphate</t>
  </si>
  <si>
    <t xml:space="preserve">C01762 + C00009 &lt;=&gt; C00385 + C00620</t>
  </si>
  <si>
    <t xml:space="preserve">64959 + 1004 &lt;=&gt; 1188 + 439236</t>
  </si>
  <si>
    <t xml:space="preserve">R01768</t>
  </si>
  <si>
    <t xml:space="preserve">1.17.1.4</t>
  </si>
  <si>
    <t xml:space="preserve">Hypoxanthine + NAD+ + H2O &lt;=&gt; Xanthine + NADH + H+</t>
  </si>
  <si>
    <t xml:space="preserve">C00262 + C00003 + C00001 &lt;=&gt; C00385 + C00004 + C00080</t>
  </si>
  <si>
    <t xml:space="preserve">790 + 5893 + 962 &lt;=&gt; 1188 + 439153 + 1038</t>
  </si>
  <si>
    <t xml:space="preserve">MKFDKPAGENPIDQLKVVGRPHDRIDGPLKTTGTARYAYEWHEEAPNAAYGYIVGSAIAKGRLTALDTDAAQKAPGVLAVITASNAGALGKGDKNTARLLGGPTIEHYHQAIALVVAETFEQARAAASLVQAHYRRNKGAYSLADEKQAVNQPPEDTPDKNVGDFDGAFTSAAVKIDATYTTPDQSHMAMEPHASMAVWDGNKLTLWTSNQMIDWCRTDLAKTLKVPVENVRIISPYIGGGFGGKLFLRSDALLAALAARAVKRPVKVMLPRPSIPNNTTHRPATLQHLRIGADQSGKITAISHESWSGNLPGGTPETAVQQSELLYAGANRHTGLRLATLDLPEGNAMRAPGEAPGLMALEIAIDELAEKAGIDPVEFRILNDTQVDPADPTRCFSRRQLIECLRTGADKFGWKQRNATPGQVRDGEWLVGHGVAAGFRNNLLEKSGARVHLEQNGTVTVETDMTDIGTGSYTILAQTAAEMLGVPLEQVAVHLGDSSFPVSAGSGGQWGANTSTSGVYAACMKLREMIASAVGFDPEQSQFADGKITNGTRSATLHEATAGGRLTAEESIEFGTLSKEYQQSTFAGHFVEVGVHSATGEVRVRRMLAVCAAGRILNPKTARSQVIGAMTMGMGAALMEELAVDDRLGYFVNHDMAGYEVPVHADIPKQEVIFLDDTDPISSPMKAKGVGELGLCGVSAAIANAVYNATGIRVRDYPITLDKLLDKLPDVV</t>
  </si>
  <si>
    <t xml:space="preserve">atgaaatttgataaacccgcaggggaaaacccgatcgatcagctgaaggttgtcggtcgtccccatgaccgcatcgacggaccgctgaaaactaccggcacggcacgctacgcctacgaatggcatgaagaagcccccaacgccgcctatggctatatcgtcggttccgccattgccaaaggacgcctcaccgcccttgatacggacgccgcgcaaaaagcgccgggcgtactggctgtcattaccgccagtaacgccggggcactcggcaaaggcgacaaaaacaccgccaggctgttaggcggccccactattgagcactatcatcaggccattgcgctggtagtggccgagaccttcgaacaggcgcgagcggcggcctcgctggtgcaggcacactatcgccgtaataaaggagcttactccctggcggacgaaaaacaggccgtcaatcagccgccggaagacacgcccgacaaaaacgtcggtgactttgacggggctttcacctccgctgcggtgaagattgatgctacctacacgaccccggaccagagccatatggcgatggagccgcatgcctcgatggccgtctgggatggaaataagcttaccctctggacctcaaatcagatgattgactggtgccgcaccgatctggcaaaaacgctgaaagttcccgtggagaatgtgcgtattatctccccgtatatcggcggagggtttggcggcaagctgttcctgagaagcgatgcgctgctggcggccctcgccgcccgagcggtgaaacgtccggttaaagtgatgctcccccgcccctctattcccaataacaccacgcaccgccccgccacccttcagcacttgcgtatcggtgccgaccagagcgggaaaatcaccgctatctcacatgaaagctggtctggaaacctgcccggcggcacgccggaaacggcggtacagcaaagcgaattactctacgccggggcgaatcgtcataccggcctgcggctcgccacgcttgatttgccggaagggaacgccatgcgtgcgcccggcgaagcccccggtctgatggcgctcgaaatcgcgatcgacgaactggcggaaaaagcgggcatcgatcccgtcgagtttcgcatcctgaatgacactcaggttgaccccgccgacccgacgcgctgcttctctcgccgtcagcttatcgagtgcttgcgcaccggagcggataaatttggctggaagcagcgcaacgccacacccggacaggtgcgcgacggggagtggctagtcggccacggtgttgcggcgggctttcgcaataatctgctggaaaaatcgggtgctcgggttcacctcgaacaaaacggcaccgttaccgtagaaacggacatgaccgacattggcaccggcagctacaccattctggcccagacggcagcggaaatgcttggcgtaccgctggagcaggttgcggttcacctcggcgattccagtttcccggtttctgcgggttctggtggacaatggggcgcgaatacctccacctccggcgtttacgccgcctgtatgaagcttcgcgaaatgattgcctcggcagtcgggtttgatcctgagcagtcgcagtttgccgacggcaagattaccaacggtacccgaagcgccacgctacatgaagccaccgcaggcggcagactgacagcggaagagagcattgaattcggaacactgagcaaagagtaccagcagtcgacctttgccgggcattttgtggaggtcggcgtgcatagcgcgacgggagaagttcgggtccggcgtatgctcgctgtgtgtgctgcaggacgcatcctgaatccgaaaactgcgcgcagccaggtcattggcgcaatgactatgggcatgggcgcggcactgatggaggagctggcggtggatgaccgtttgggctacttcgttaatcacgatatggcggggtatgaggtgccggttcatgcggatatcccaaaacaggaggtgattttcctggatgataccgaccccatatcctccccgatgaaggccaaaggtgtcggtgagctgggcctgtgcggcgtgagcgcggctatcgccaacgcggtgtataacgccaccggtattcgggtacgggattatcccatcactctggataagctgctcgataagctgccggatgtggtttaa</t>
  </si>
  <si>
    <t xml:space="preserve">R01769</t>
  </si>
  <si>
    <t xml:space="preserve">1.17.3.2</t>
  </si>
  <si>
    <t xml:space="preserve">Hypoxanthine + Oxygen + H2O &lt;=&gt; Xanthine + Hydrogen peroxide</t>
  </si>
  <si>
    <t xml:space="preserve">C00262 + C00007 + C00001 &lt;=&gt; C00385 + C00027</t>
  </si>
  <si>
    <t xml:space="preserve">790 + 977 + 962 &lt;=&gt; 1188 + 784</t>
  </si>
  <si>
    <t xml:space="preserve">R01230</t>
  </si>
  <si>
    <t xml:space="preserve">6.3.5.2</t>
  </si>
  <si>
    <t xml:space="preserve">ATP + Xanthosine 5'-phosphate + Ammonia &lt;=&gt; AMP + Diphosphate + GMP</t>
  </si>
  <si>
    <t xml:space="preserve">C00002 + C00655 + C00014 &lt;=&gt; C00020 + C00013 + C00144</t>
  </si>
  <si>
    <t xml:space="preserve">5957 + 73323 + 222 &lt;=&gt; 6083 + 1023 + 6804</t>
  </si>
  <si>
    <t xml:space="preserve">MTENIHKHRILILDFGSQYTQLVARRVRELGVYCELWAWDVTEAQIRDFNPSGIILSGGPESTTEENSPRAPQYVFEAGVPVFGVCYGMQTMAMQLGGHVEASNEREFGYAQVEVVNDSALVRGIEDALTADGKPLLDVWMSHGDKVTAIPSDFITVASTESCPFAIMANEEKRFYGVQFHPEVTHTRQGMRMLERFVRDICQCEALWTPAKIIDDAVARIREQVGDDKVILGLSGGVDSSVTAMLLHRAIGKNLTCVFVDNGLLRLNEAEQVLDMFGDHFGLNIVHVPAEDRFLSALAGENDPEAKRKIIGRVFVEVFDEEALKLEDVKWLAQGTIYPDVIESAASATGKAHVIKSHHNVGGLPKEMKMGLVEPLKELFKDEVRKIGLELGLPYDMLYRHPFPGPGLGVRVLGEVKKEYCDLLRRADAIFIEELRKADLYDKVSQAFTVFLPVRSVGVMGDGRKYDWVVSLRAVETIDFMTAHWAHLPYDFLGRVSNRIINEVNGISRVVYDISGKPPATIEWE</t>
  </si>
  <si>
    <t xml:space="preserve">atgacggaaaacattcataagcatcgcatcctcattctggacttcggttctcagtacactcaactggttgcgcgccgcgtgcgtgagctgggtgtttactgcgaactgtgggcgtgggatgtgacagaagcacaaattcgtgacttcaatccaagcggcattattctttccggcggcccggaaagtactactgaagaaaacagtccgcgtgcgccgcagtatgtctttgaagcaggcgtaccggtattcggcgtttgctatggcatgcagaccatggcaatgcagttgggcggtcacgttgaagcctctaacgaacgtgaatttggctacgcgcaggttgaagtcgtaaacgacagcgcactggttcgcggtatcgaagatgcgctgaccgcagacggtaaaccgctgctcgatgtctggatgagccacggcgataaagttaccgctattccgtccgacttcatcaccgtagccagcaccgaaagctgcccgtttgccattatggctaacgaagaaaaacgcttctatggcgtacagttccacccggaagtgactcatacccgccagggtatgcgcatgctggagcgttttgtgcgtgatatctgccagtgtgaagccctgtggacgccagcgaaaattatcgacgatgctgtagctcgcatccgcgagcaggtaggcgacgataaagtcatcctcggcctctctggtggtgtggattcctccgtaaccgcaatgctgctgcaccgcgctatcggtaaaaacctgacttgcgtattcgtcgacaacggcctgctgcgcctcaacgaagcagagcaggttctggatatgtttggcgatcactttggtcttaacattgttcacgtaccggcagaagatcgcttcctgtcagcgctggctggcgaaaacgatccggaagcaaaacgtaaaatcatcggtcgcgttttcgttgaagtattcgatgaagaagcgctgaaactggaagacgtgaagtggctggcgcagggcaccatctaccctgacgttatcgaatctgcggcgtctgcaaccggtaaagcacacgtcatcaaatctcaccacaacgtgggcggcctgccgaaagagatgaagatgggcctggttgaaccgctgaaagagctgttcaaagacgaagtgcgtaagattggtctggagctgggcctgccgtacgacatgctgtaccgtcacccgttcccgggaccaggccttggcgttcgtgttctgggtgaagtgaagaaagagtactgtgacctgctgcgccgtgctgacgccatcttcattgaagaactgcgtaaagcggacctgtacgacaaagtcagccaggcgttcactgtgttcctgccggtacgttccgttggcgtaatgggcgatggtcgtaagtatgactgggttgtctctctgcgtgctgtcgaaaccatcgactttatgaccgcacactgggcgcatctgccgtacgatttcctcggtcgcgtttccaaccgcattatcaatgaagtgaacggtatttcccgcgtggtgtatgacatcagcggcaagccgccagctaccattgagtgggaatga</t>
  </si>
  <si>
    <t xml:space="preserve">R01231</t>
  </si>
  <si>
    <t xml:space="preserve">ATP + Xanthosine 5'-phosphate + L-Glutamine + H2O &lt;=&gt; AMP + Diphosphate + GMP + L-Glutamate</t>
  </si>
  <si>
    <t xml:space="preserve">C00002 + C00655 + C00064 + C00001 &lt;=&gt; C00020 + C00013 + C00144 + C00025</t>
  </si>
  <si>
    <t xml:space="preserve">5957 + 73323 + 5961 + 962 &lt;=&gt; 6083 + 1023 + 6804 + 33032</t>
  </si>
  <si>
    <t xml:space="preserve">R01227</t>
  </si>
  <si>
    <t xml:space="preserve">GMP + H2O &lt;=&gt; Guanosine + Orthophosphate</t>
  </si>
  <si>
    <t xml:space="preserve">C00144 + C00001 &lt;=&gt; C00387 + C00009</t>
  </si>
  <si>
    <t xml:space="preserve">6804 + 962 &lt;=&gt; 6802 + 1004</t>
  </si>
  <si>
    <t xml:space="preserve">R02147</t>
  </si>
  <si>
    <t xml:space="preserve">Guanosine + Orthophosphate &lt;=&gt; Guanine + alpha-D-Ribose 1-phosphate</t>
  </si>
  <si>
    <t xml:space="preserve">C00387 + C00009 &lt;=&gt; C00242 + C00620</t>
  </si>
  <si>
    <t xml:space="preserve">6802 + 1004 &lt;=&gt; 764 + 439236</t>
  </si>
  <si>
    <t xml:space="preserve">R01676</t>
  </si>
  <si>
    <t xml:space="preserve">3.5.4.3</t>
  </si>
  <si>
    <t xml:space="preserve">Guanine + H2O &lt;=&gt; Xanthine + Ammonia</t>
  </si>
  <si>
    <t xml:space="preserve">C00242 + C00001 &lt;=&gt; C00385 + C00014</t>
  </si>
  <si>
    <t xml:space="preserve">764 + 962 &lt;=&gt; 1188 + 222</t>
  </si>
  <si>
    <t xml:space="preserve">MMSGEHTLKAVRGSFIDVTRTIDNPEEIASALRFIEDGLLLIKQGKVEWFGEWENGKHQIPDTIRVRDYRGKLIVPGFVDTHIHYPQSEMVGAYGEQLLEWLNKHTFPTERRYEDLEYAREMSAFFIKQLLRNGTTTALVFGTVHPQSVDALFEAASHINMRMIAGKVMMDRNAPDYLLDTAESSYHQSKELIERWHKNGRLLYAITPRFAPTSSPEQMAMAQRLKEEYPDTWVHTHLCENKDEIAWVKSLYPDHDGYLDVYHQYGLTGKNCVFAHCVHLEEKEWDRLSETKSSIAFCPTSNLYLGSGLFNLKKAWQKKVKVGMGTDIGAGTTFNMLQTLNEAYKVLQLQGYRLSAYEAFYLATLGGAKSLGLDDLIGNFLPGKEADFVVMEPTATPLQQLRYDNSVSLVDKLFVMMTLGDDRSIYRTYVDGRLVYERN</t>
  </si>
  <si>
    <t xml:space="preserve">atgatgtcaggagaacacacgttaaaagcggtacgaggcagttttattgatgtcacccgtacgatcgataacccggaagagattgcctctgcgctgcggtttattgaggatggtttattactcattaaacagggaaaagtggaatggtttggcgaatgggaaaacggaaagcatcaaattcctgacaccattcgcgtgcgcgactatcgcggcaaactgatagtaccgggctttgtcgatacacatatccattatccgcaaagtgaaatggtgggggcctatggtgagcaattgctggagtggttgaataaacacaccttccctactgaacgtcgttatgaggatttagagtacgcccgcgaaatgtcggcgttcttcatcaagcagcttttacgtaacggaaccaccacggcgctggtgtttggcactgttcatccgcaatctgttgatgcgctgtttgaagccgccagtcatatcaatatgcgtatgattgccggtaaggtgatgatggaccgcaacgcaccggattatctgctcgacactgccgaaagcagctatcaccaaagcaaagaactgatcgaacgctggcacaaaaatggtcgtctgctatatgcgattacgccacgcttcgccccgacctcatctcctgaacagatggcgatggcgcaacgcctgaaagaagaatatccggatacgtgggtacatacccatctctgtgaaaacaaagatgaaattgcctgggtgaaatcgctttatcctgaccatgatggttatctggatgtttaccatcagtacggcctgaccggtaaaaactgtgtctttgctcactgcgtccatctcgaagaaaaagagtgggatcgtctcagcgaaaccaaatccagcattgctttctgtccgacctccaacctttacctcggcagcggcttattcaacttgaaaaaagcatggcagaagaaagttaaagtgggcatgggaacggatatcggtgccggaaccactttcaacatgctgcaaacgctgaacgaagcctacaaagtattgcaattacaaggctatcgcctctcggcatatgaagcgttttacctggccacgctcggcggagcgaaatctctgggccttgacgatttgattggcaactttttacctggcaaagaggctgatttcgtggtgatggaacccaccgccactccgctacagcagctgcgctatgacaactctgtttctttagtcgacaaattgttcgtgatgatgacgttgggcgatgaccgttcgatctaccgcacctacgttgatggtcgtctggtgtacgaacgcaactaa</t>
  </si>
  <si>
    <t xml:space="preserve">R01229</t>
  </si>
  <si>
    <t xml:space="preserve">GMP + Diphosphate &lt;=&gt; Guanine + 5-Phospho-alpha-D-ribose 1-diphosphate</t>
  </si>
  <si>
    <t xml:space="preserve">C00144 + C00013 &lt;=&gt; C00242 + C00119</t>
  </si>
  <si>
    <t xml:space="preserve">6804 + 1023 &lt;=&gt; 764 + 7339</t>
  </si>
  <si>
    <t xml:space="preserve">R00332</t>
  </si>
  <si>
    <t xml:space="preserve">2.7.4.8</t>
  </si>
  <si>
    <t xml:space="preserve">ATP + GMP &lt;=&gt; ADP + GDP</t>
  </si>
  <si>
    <t xml:space="preserve">C00002 + C00144 &lt;=&gt; C00008 + C00035</t>
  </si>
  <si>
    <t xml:space="preserve">5957 + 6804 &lt;=&gt; 6022 + 8977</t>
  </si>
  <si>
    <t xml:space="preserve">MAQGTLYIVSAPSGAGKSSLIQALLKTQPLYDTQVSVSHTTRQPRPGEVHGEHYFFVNHDEFKEMISRDAFLEHAEVFGNYYGTSREAIEQVLATGVDVFLDIDWQGAQQIRQKMPHARSIFILPPSKIELDRRLRGRGQDSEEVIAKRMAQAVAEMSHYAEYDYLIVNDDFDTALTDLKTIIRAERLRMSRQKQRHDALISKLLAD</t>
  </si>
  <si>
    <t xml:space="preserve">atggctcaaggcacgctttatattgtttctgcccccagtggcgcgggtaaatccagcctgattcaggctttattaaaaacccaaccgttgtatgacacccaggtttctgtttcacacaccacacgccaaccgcgtcctggtgaagtccacggtgaacattatttctttgttaatcatgatgaatttaaagaaatgattagcagagatgcgttcctcgaacacgcagaagtttttggtaattactatggcacttcgcgtgaggccattgagcaagtactggcgaccggtgtcgatgtttttctcgatatcgactggcagggcgcgcagcaaattcgccagaagatgccgcacgcgcggagtatctttattttaccgccgtccaaaattgaactggaccgccgtctacgcggtcgcggtcaggacagcgaagaggtcattgcaaagcgtatggcgcaagctgttgcagaaatgagccattacgccgaatatgattatctgattgtgaatgatgacttcgataccgcgttgaccgatttgaagaccattattcgcgccgaacgtctgcgcatgagccgccaaaagcagcgtcatgacgctttaatcagcaaattgttggcagactga</t>
  </si>
  <si>
    <t xml:space="preserve">R00330</t>
  </si>
  <si>
    <t xml:space="preserve">ATP + GDP &lt;=&gt; ADP + GTP</t>
  </si>
  <si>
    <t xml:space="preserve">C00002 + C00035 &lt;=&gt; C00008 + C00044</t>
  </si>
  <si>
    <t xml:space="preserve">5957 + 8977 &lt;=&gt; 6022 + 6830</t>
  </si>
  <si>
    <t xml:space="preserve">R00430</t>
  </si>
  <si>
    <t xml:space="preserve">GTP + Pyruvate &lt;=&gt; GDP + Phosphoenolpyruvate</t>
  </si>
  <si>
    <t xml:space="preserve">C00044 + C00022 &lt;=&gt; C00035 + C00074</t>
  </si>
  <si>
    <t xml:space="preserve">6830 + 1060 &lt;=&gt; 8977 + 1005</t>
  </si>
  <si>
    <t xml:space="preserve">R02019</t>
  </si>
  <si>
    <t xml:space="preserve">dGDP + Thioredoxin disulfide + H2O &lt;=&gt; GDP + Thioredoxin</t>
  </si>
  <si>
    <t xml:space="preserve">C00361 + C00343 + C00001 &lt;=&gt; C00035 + C00342</t>
  </si>
  <si>
    <t xml:space="preserve">439220 + NA + 962 &lt;=&gt; 8977 + NA</t>
  </si>
  <si>
    <t xml:space="preserve">R01857</t>
  </si>
  <si>
    <t xml:space="preserve">ATP + dGDP &lt;=&gt; ADP + dGTP</t>
  </si>
  <si>
    <t xml:space="preserve">C00002 + C00361 &lt;=&gt; C00008 + C00286</t>
  </si>
  <si>
    <t xml:space="preserve">5957 + 439220 &lt;=&gt; 6022 + 65103</t>
  </si>
  <si>
    <t xml:space="preserve">R01858</t>
  </si>
  <si>
    <t xml:space="preserve">dGTP + Pyruvate &lt;=&gt; dGDP + Phosphoenolpyruvate</t>
  </si>
  <si>
    <t xml:space="preserve">C00286 + C00022 &lt;=&gt; C00361 + C00074</t>
  </si>
  <si>
    <t xml:space="preserve">65103 + 1060 &lt;=&gt; 439220 + 1005</t>
  </si>
  <si>
    <t xml:space="preserve">R02020</t>
  </si>
  <si>
    <t xml:space="preserve">dGTP + Thioredoxin disulfide + H2O &lt;=&gt; GTP + Thioredoxin</t>
  </si>
  <si>
    <t xml:space="preserve">C00286 + C00343 + C00001 &lt;=&gt; C00044 + C00342</t>
  </si>
  <si>
    <t xml:space="preserve">65103 + NA + 962 &lt;=&gt; 6830 + NA</t>
  </si>
  <si>
    <t xml:space="preserve">R02103</t>
  </si>
  <si>
    <t xml:space="preserve">Xanthine + NAD+ + H2O &lt;=&gt; Urate + NADH + H+</t>
  </si>
  <si>
    <t xml:space="preserve">C00385 + C00003 + C00001 &lt;=&gt; C00366 + C00004 + C00080</t>
  </si>
  <si>
    <t xml:space="preserve">1188 + 5893 + 962 &lt;=&gt; 1175 + 439153 + 1038</t>
  </si>
  <si>
    <t xml:space="preserve">R02107</t>
  </si>
  <si>
    <t xml:space="preserve">Xanthine + H2O + Oxygen &lt;=&gt; Urate + Hydrogen peroxide</t>
  </si>
  <si>
    <t xml:space="preserve">C00385 + C00001 + C00007 &lt;=&gt; C00366 + C00027</t>
  </si>
  <si>
    <t xml:space="preserve">1188 + 962 + 977 &lt;=&gt; 1175 + 784</t>
  </si>
  <si>
    <t xml:space="preserve">R06601</t>
  </si>
  <si>
    <t xml:space="preserve">3.5.2.17</t>
  </si>
  <si>
    <t xml:space="preserve">5-Hydroxyisourate + H2O &lt;=&gt; 5-Hydroxy-2-oxo-4-ureido-2,5-dihydro-1H-imidazole-5-carboxylate</t>
  </si>
  <si>
    <t xml:space="preserve">C11821 + C00001 &lt;=&gt; C12248</t>
  </si>
  <si>
    <t xml:space="preserve">250388 + 962 &lt;=&gt; 443736</t>
  </si>
  <si>
    <t xml:space="preserve">MLKRYLVLSVATAAFSLPSLVNAAQQNILSVHILNQQTGKPAADVTVTLEKKADNGWLQLNTAKTDKDGRIKALWPEQTATTGDYRVVFKTGDYFKKQNLESFFPEIPVEFHINKVNEHYHVPLLLSQYGYSTYRGS</t>
  </si>
  <si>
    <t xml:space="preserve">atgttaaagcgttatttagtactctcggtagcaacggcagcattttcattaccttctttggttaatgccgcacaacaaaacattcttagcgtgcacattttgaaccagcaaacaggaaaacccgctgctgacgtgacagtcactcttgaaaagaaggcggataacggctggttacaacttaataccgccaaaacagataaggatggacgaattaaggcactgtggcccgagcaaactgcaactacgggcgattaccgtgtcgtatttaaaaccggggactatttcaagaaacaaaatcttgaaagtttcttccctgagatccccgttgaatttcatattaataaagtgaacgagcattatcatgtgcctttattacttagccaatatgggtattcaacctatcgtggcagttaa</t>
  </si>
  <si>
    <t xml:space="preserve">R02425</t>
  </si>
  <si>
    <t xml:space="preserve">3.5.2.5</t>
  </si>
  <si>
    <t xml:space="preserve">(S)-Allantoin + H2O &lt;=&gt; Allantoate</t>
  </si>
  <si>
    <t xml:space="preserve">C02350 + C00001 &lt;=&gt; C00499</t>
  </si>
  <si>
    <t xml:space="preserve">439714 + 962 &lt;=&gt; 203</t>
  </si>
  <si>
    <t xml:space="preserve">MSFDLIIKNGTVILENEARVVDIAVKGGKIAAIGQDLGDAKEVMDASGLVVSPGMVDAHTHISEPGRSHWEGYETGTRAAAKGGITTMIEMPLNQLPATVDRASIELKFDAAKGKLTIDAAQLGGLVSYNIDRLHELDEVGVVGFKCFVATCGDRGIDNDFRDVNDWQFFKGAQKLGELGQPVLVHCENALICDELGEEAKREGRVTAHDYVASRPVFTEVEAIRRVLYLAKVAGCRLHVCHVSSPEGVEEVTRARQEGQDVTCESCPHYFVLDTDQFEEIGTLAKCSPPIRDLENQKGMWEKLFNGEIDCLVSDHSPCPPEMKAGNIMKAWGGIAGLQSCMDVMFDEAVQKRGMSLPMFGKLMATNAADIFGLQQKGRIAPGKDADFVFIQPNSSYVLTNDDLEYRHKVSPYVGRTIGARITKTILRGDVIYDIEQGFPVAPKGQFILKHQQ</t>
  </si>
  <si>
    <t xml:space="preserve">atgtcttttgatttaatcattaaaaacggcaccgttattttagaaaacgaagctcgcgttgtagatatcgccgttaaaggcggaaaaattgctgctatcggtcaggatctgggcgatgcaaaagaagttatggatgcgtctggtctggtggtttcgccgggcatggttgatgcgcacacccatatttctgaaccgggtcgtagccactgggaaggttatgaaaccggtactcgcgcagcggcaaaaggtggtatcaccaccatgatcgaaatgccgctcaaccagctgcctgcaacggttgaccgcgcttcaattgaactgaagttcgatgccgctaaaggcaagctgactattgatgcggcacaactcggtggcctggtgtcttacaacatcgaccgtctgcatgagctggatgaagtgggcgttgtcggcttcaaatgcttcgttgcgacctgtggcgatcgcggtatcgacaacgacttccgtgatgtaaacgactggcagttcttcaaaggtgcgcagaagctgggcgaactgggtcagccggtgctggtgcactgcgaaaacgcgctgatttgtgacgaactgggcgaagaagcgaagcgtgaaggtcgcgtaaccgctcatgactatgtggcttcgcgtccggtatttaccgaagtggaagcaattcgccgcgtactgtatctggcgaaagttgctggttgccgtctgcacgtttgccacgtcagcagcccggaaggtgttgaggaagtgactcgtgcacgtcaggaaggtcaggacgttacttgtgaatcctgcccgcattactttgtactggataccgatcagttcgaagaaatcggtactctggcgaagtgttcaccgccgatccgcgatctggaaaaccagaaaggcatgtgggaaaaactgtttaacggtgaaatcgactgcctggtttccgaccactctccatgcccgccggaaatgaaagccggtaacatcatgaaagcatggggcggtatcgccggtctgcaaagctgcatggacgtgatgttcgatgaagcggtacagaaacgcggtatgtctctgccaatgttcggcaaattaatggcgactaacgcagcagatattttcggtctgcagcaaaaaggccgtatcgccccaggaaaagatgccgacttcgtcttcattcagccgaatagcagctatgttcttaccaatgacgatctggaatatcgccacaaagtcagcccgtatgttggccgtaccattggcgcgcgtatcacgaaaaccatcttacgtggtgatgtgatttacgacattgaacagggcttccctgttgcgccgaaaggtcaatttatccttaaacatcagcagtaa</t>
  </si>
  <si>
    <t xml:space="preserve">R00575</t>
  </si>
  <si>
    <t xml:space="preserve">6.3.5.5</t>
  </si>
  <si>
    <t xml:space="preserve">2 ATP + L-Glutamine + HCO3- + H2O &lt;=&gt; 2 ADP + Orthophosphate + L-Glutamate + Carbamoyl phosphate</t>
  </si>
  <si>
    <t xml:space="preserve">2 C00002 + C00064 + C00288 + C00001 &lt;=&gt; 2 C00008 + C00009 + C00025 + C00169</t>
  </si>
  <si>
    <t xml:space="preserve">2 5957 + 5961 + 769 + 962 &lt;=&gt; 2 6022 + 1004 + 33032 + 278</t>
  </si>
  <si>
    <t xml:space="preserve">MIKSALLVLEDGTQFHGRAIGATGSAVGEVVFNTSMTGYQEILTDPSYSRQIVTLTYPHIGNVGTNDADEESSQVHAQGLVIRDLPLIASNFRNTEDLSSYLKRHNIVAIADIDTRKLTRLLREKGAQNGCIIAGDNPDAALALEKARAFPGLNGMDLAKEVTTAEAYSWTQGSWTLTGGLPEAKKEDELPFHVVAYDFGAKRNILRMLVDRGCRLTIVPAQTSAEDVLKMNPDGIFLSNGPGDPAPCDYAITAIQKFLETDIPVFGICLGHQLLALASGAKTVKMKFGHHGGNHPVKDVEKNVVMITAQNHGFAVDEATLPANLRVTHKSLFDGTLQGIHRTDKPAFSFQGHPEASPGPHDAAPLFDHFIELIEQYRKTAK</t>
  </si>
  <si>
    <t xml:space="preserve">ttgattaagtcagcgctattggttctggaagacggaacccagtttcacggtcgggccataggggcaacaggttcggcggttggggaagtcgttttcaatacttcaatgaccggttatcaagaaatcctcactgatccttcctattctcgtcaaatcgttactcttacttatccccatattggcaatgtcggcaccaatgacgccgatgaagaatcttctcaggtacatgcacaaggtctggtgattcgcgacctgccgctgattgccagcaacttccgtaataccgaagacctctcttcttacctgaaacgccataacatcgtggcgattgccgatatcgatacccgtaagctgacgcgtttactgcgcgagaaaggcgcacagaatggctgcattatcgcgggcgataacccggatgcggcgctggcgttagaaaaagcccgcgcgttcccaggtctgaatggcatggatctggcaaaagaagtgaccaccgcagaagcctatagctggacacaagggagctggacgttgaccggtggcctgccagaagcgaaaaaagaagacgagctgccgttccacgtcgtggcttatgattttggtgccaagcgcaacatcctgcggatgctggtggatagaggctgtcgcctgaccatcgttccggcgcaaacttctgcggaagatgtgctgaaaatgaatccagacggcatcttcctctccaacggtcctggcgacccggccccgtgcgattacgccattaccgccatccagaaattcctcgaaaccgatattccggtattcggcatctgtctcggtcatcagctgctggcgctggcgagcggtgcgaagactgtcaaaatgaaatttggtcaccacggcggcaaccatccggttaaagatgtggagaaaaacgtggtaatgatcaccgcccagaaccacggttttgcggtggacgaagcaacattacctgcaaacctgcgtgtcacgcataaatccctgttcgacggtacgttacagggcattcatcgcaccgataaaccggcattcagcttccaggggcaccctgaagccagccctggtccacacgacgccgcgccgttgttcgaccactttatcgagttaattgagcagtaccgtaaaaccgctaagtaa</t>
  </si>
  <si>
    <t xml:space="preserve">R01397</t>
  </si>
  <si>
    <t xml:space="preserve">2.1.3.2</t>
  </si>
  <si>
    <t xml:space="preserve">Carbamoyl phosphate + L-Aspartate &lt;=&gt; Orthophosphate + N-Carbamoyl-L-aspartate</t>
  </si>
  <si>
    <t xml:space="preserve">C00169 + C00049 &lt;=&gt; C00009 + C00438</t>
  </si>
  <si>
    <t xml:space="preserve">278 + 5960 &lt;=&gt; 1004 + 93072</t>
  </si>
  <si>
    <t xml:space="preserve">MANPLYQKHIISINDLSRDDLNLVLATAAKLKANPQPELLKHKVIASCFFEASTRTRLSFETSMHRLGASVVGFSDSANTSLGKKGETLADTISVISTYVDAIVMRHPQEGAARLATEFSGNVPVLNAGDGSNQHPTQTLLDLFTIQETQGRLDNLHVAMVGDLKYGRTVHSLTQALAKFDGNRFYFIAPDALAMPQYILDMLDEKGIAWSLHSSIEEVMAEVDILYMTRVQKERLDPSEYANVKAQFVLRASDLHNAKANMKVLHPLPRVDEIATDVDKTPHAWYFQQAGNGIFARQALLALVLNRDLVL</t>
  </si>
  <si>
    <t xml:space="preserve">atggctaatccgctatatcagaaacatatcatttccataaacgaccttagtcgcgatgaccttaatctggtgctggcgacagcggcgaaactgaaagcaaacccgcaaccagagctgttgaagcacaaagtcattgccagctgtttcttcgaagcctctacccgtacccgcctctctttcgaaacatctatgcaccgcctgggggccagcgtggtgggcttctccgacagcgccaatacatcactgggtaaaaagggcgaaacgctggccgataccatttcggttatcagcacttacgtcgatgcgatagtgatgcgtcatccgcaggaaggtgcggcgcgcctggccaccgagttttccggcaatgtaccggtactgaatgccggtgatggctccaaccaacatccgacgcaaaccttgctggacttattcactattcaggaaacccaggggcgtctggacaatctccacgtcgcaatggttggtgacctgaaatatggccgcaccgttcactccctgactcaggcgttagcgaagttcgacggcaaccgtttttacttcatcgcgccggacgcgctggcaatgccgcaatacattctggatatgctcgatgaaaaagggatcgcatggagtctgcacagctctattgaagaagtgatggcggaagtagacatcctgtacatgacccgcgtgcaaaaagagcgtctggacccgtccgagtacgccaacgtgaaagcgcagtttgttcttcgcgccagcgatctccacaacgccaaagccaatatgaaagtgctgcatccgctgccgcgtgttgatgagattgcgacggatgttgataaaacgccacacgcctggtacttccagcaggcaggcaacgggattttcgctcgccaggcgttactggcactggttctgaatcgcgatctggtactgtaa</t>
  </si>
  <si>
    <t xml:space="preserve">R01993</t>
  </si>
  <si>
    <t xml:space="preserve">3.5.2.3</t>
  </si>
  <si>
    <t xml:space="preserve">(S)-Dihydroorotate + H2O &lt;=&gt; N-Carbamoyl-L-aspartate</t>
  </si>
  <si>
    <t xml:space="preserve">C00337 + C00001 &lt;=&gt; C00438</t>
  </si>
  <si>
    <t xml:space="preserve">439216 + 962 &lt;=&gt; 93072</t>
  </si>
  <si>
    <t xml:space="preserve">MTAPSQVLKIRRPDDWHLHLRDGDMLKTVVPYTSEIYGRAIVMPNLAPPVTTVEAAVAYRQRILDAVPAGHDFTPLMTCYLTDSLDPNELERGFNEGVFTAAKLYPANATTNSSHGVTSIDAIMPVLERMEKIGMPLLVHGEVTHADIDIFDREARFIESVMEPLRQRLTALKVVFEHITTKDAADYVRDGNERLAATITPQHLMFNRNHMLVGGVRPHLYCLPILKRNIHQQALRELVASGFNRVFLGTDSAPHARHRKESSCGCAGCFNAPTALGSYATVFEEMNALQHFEAFCSVNGPQFYGLPVNDTFIELVREEQQVAESIALTDDTLVPFLAGETVRWSVKQ</t>
  </si>
  <si>
    <t xml:space="preserve">atgactgcaccatcccaggtattaaagatccgccgcccagacgactggcaccttcacctccgcgatggcgacatgttaaaaactgtcgtgccatataccagcgaaatttatggacgggctatcgtaatgcccaatctggctccgcccgtgaccaccgttgaggctgccgtggcgtatcgccagcgtattcttgacgccgtacctgccgggcacgatttcaccccattgatgacctgttatttaacagattcgctggatcctaatgagctggagcgcggatttaacgaaggcgtgttcaccgctgcaaaactttacccggcaaacgcaaccactaactccagccacggcgtgacgtcaattgacgcaatcatgccggtacttgagcgcatggaaaaaatcggtatgccgctactggtgcatggtgaagtgacacatgcagatatcgacatttttgatcgtgaagcgcgctttatagaaagcgtgatggaacctctgcgccagcgcctgactgcgctgaaagtcgtttttgagcacatcaccaccaaagatgctgccgactatgtccgtgacggaaatgaacggctggctgccaccatcactccgcagcatctgatgtttaaccgcaaccatatgctggttggaggcgtgcgtccgcacctgtattgtctacccatcctcaaacgtaatattcaccaacaggcattgcgtgaactggtcgccagcggttttaatcgagtattcctcggtacggattctgcgccacatgcacgtcatcgcaaagagagcagttgcggctgcgcgggctgcttcaacgccccaaccgcgctgggcagttacgctaccgtctttgaagaaatgaatgctttgcagcactttgaagcattctgttctgtaaacggcccgcagttctatgggttgccggtcaacgacacattcatcgaactggtacgtgaagagcaacaggttgctgaaagcatcgcactgactgatgacacgctggtgccattcctcgccggggaaacggtacgctggtccgttaaacaataa</t>
  </si>
  <si>
    <t xml:space="preserve">R01867</t>
  </si>
  <si>
    <t xml:space="preserve">1.3.98.1</t>
  </si>
  <si>
    <t xml:space="preserve">(S)-Dihydroorotate + Fumarate &lt;=&gt; Orotate + Succinate</t>
  </si>
  <si>
    <t xml:space="preserve">C00337 + C00122 &lt;=&gt; C00295 + C00042</t>
  </si>
  <si>
    <t xml:space="preserve">439216 + 444972 &lt;=&gt; 967 + 1110</t>
  </si>
  <si>
    <t xml:space="preserve">MYYPFVRKALFQLDPERAHEFTFQQLRRITGTPFEALVRQKVPAKPVNCMGLTFKNPLGLAAGLDKDGECIDALGAMGFGSIEIGTVTPRPQPGNDKPRLFRLVDAEGLINRMGFNNLGVDNLVENVKKAHYDGVLGINIGKNKDTPVEQGKDDYLICMEKIYAYAGYIAINISSPNTPGLRTLQYGEALDDLLTAIKNKQNDLQAMHHKYVPIAVKIAPDLSEEELIQVADSLVRHNIDGVIATNTTLDRSLVQGMKNCDQTGGLSGRPLQLKSTEIIRRLSLELNGRLPIIGVGGIDSVIAAREKIAAGASLVQIYSGFIFKGPPLIKEIVTHI</t>
  </si>
  <si>
    <t xml:space="preserve">atgtactaccccttcgttcgtaaagcccttttccagctcgatccagagcgcgctcatgagtttacttttcagcaattacgccgtattacaggaacgccgtttgaagcactggtgcggcagaaagtgcctgcgaaacctgttaactgcatgggcctgacgtttaaaaatccgcttggtctggcagccggtcttgataaagacggggagtgcattgacgcgttaggcgcgatgggatttggatcgatcgagatcggtaccgtcacgccacgtccacagccaggtaatgacaagccgcgtctctttcgtctggtagatgccgaaggtttgatcaaccgtatgggctttaataatcttggcgttgataacctcgtagagaacgtaaaaaaggcccattatgacggcgtcctgggtattaacatcggcaaaaataaagatacgccagtggagcagggcaaagatgactatctgatttgtatggaaaaaatctatgcctatgcgggatatatcgccatcaatatttcatcgccgaataccccaggattacgcacgctgcaatatggtgaagcgctggatgatctcttaaccgcgattaaaaataagcaaaatgatttgcaagcgatgcaccataaatatgtgccgatcgcagtgaagatcgcgccggatctttctgaagaagaattgatccaggttgccgatagtttagttcgccataatattgatggcgttattgcaaccaataccacactcgatcgttctcttgttcagggaatgaaaaattgcgatcaaaccggtggcttaagtggtcgtccgcttcagttaaaaagcaccgaaattattcgccgcttgtcactggaattaaacggtcgcttaccgatcatcggtgttggcggcatcgactcggttatcgctgcgcgtgaaaagattgctgcgggtgcctcactggtgcaaatttattctggttttatttttaaaggtccgccgctgattaaagaaatcgttacccatatctaa</t>
  </si>
  <si>
    <t xml:space="preserve">R01868</t>
  </si>
  <si>
    <t xml:space="preserve">1.3.5.2</t>
  </si>
  <si>
    <t xml:space="preserve">(S)-Dihydroorotate + Quinone &lt;=&gt; Orotate + Hydroquinone</t>
  </si>
  <si>
    <t xml:space="preserve">C00337 + C15602 &lt;=&gt; C00295 + C15603</t>
  </si>
  <si>
    <t xml:space="preserve">439216 + NA &lt;=&gt; 967 + NA</t>
  </si>
  <si>
    <t xml:space="preserve">R01869</t>
  </si>
  <si>
    <t xml:space="preserve">1.3.1.14</t>
  </si>
  <si>
    <t xml:space="preserve">(S)-Dihydroorotate + NAD+ &lt;=&gt; Orotate + H+ + NADH</t>
  </si>
  <si>
    <t xml:space="preserve">C00337 + C00003 &lt;=&gt; C00295 + C00080 + C00004</t>
  </si>
  <si>
    <t xml:space="preserve">439216 + 5893 &lt;=&gt; 967 + 1038 + 439153</t>
  </si>
  <si>
    <t xml:space="preserve">R01870</t>
  </si>
  <si>
    <t xml:space="preserve">2.4.2.10</t>
  </si>
  <si>
    <t xml:space="preserve">Orotidine 5'-phosphate + Diphosphate &lt;=&gt; Orotate + 5-Phospho-alpha-D-ribose 1-diphosphate</t>
  </si>
  <si>
    <t xml:space="preserve">C01103 + C00013 &lt;=&gt; C00295 + C00119</t>
  </si>
  <si>
    <t xml:space="preserve">160617 + 1023 &lt;=&gt; 967 + 7339</t>
  </si>
  <si>
    <t xml:space="preserve">MKPYQRQFIEFALSKQVLKFGEFTLKSGRKSPYFFNAGLFNTGRDLALLGRFYAEALVDSGIEFDLLFGPAYKGIPIATTTAVALAEHHDLDLPYCFNRKEAKDHGEGGNLVGSALQGRVMLVDDVITAGTAIRESMEIIQANGATLAGVLISLDRQERGRGEISAIQEVERDYNCKVISIITLKDLIAYLEEKPEMAEHLAAVKAYREEFGV</t>
  </si>
  <si>
    <t xml:space="preserve">atgaaaccatatcagcgccagtttattgaatttgcgcttagcaagcaggtgttaaagtttggcgagtttacgctgaaatccgggcgcaaaagcccctatttcttcaacgccgggctgtttaataccgggcgcgatctggcactgttaggccgtttttacgctgaagcgttggtggattccggcattgagttcgatctgctgtttggccctgcttacaaagggatcccgattgccaccacaaccgctgtggcactggcggagcatcacgacctggacctgccgtactgctttaaccgcaaagaagcaaaagaccacggtgaaggcggcaatctggttggtagcgcgttacaaggacgcgtaatgctggtagatgatgtgatcaccgccggaacggcgattcgcgagtcgatggagattattcaggccaatggcgcgacgcttgctggcgtgttgatttcgctcgatcgtcaggaacgcgggcgcggcgagatttcggcgattcaggaagttgagcgtgattacaactgcaaagtgatctctatcatcaccctgaaagacctgattgcttacctggaagagaagccggaaatggcggaacatctggcggcggttaaggcctatcgcgaagagtttggcgtttaa</t>
  </si>
  <si>
    <t xml:space="preserve">R00158</t>
  </si>
  <si>
    <t xml:space="preserve">2.7.4.4</t>
  </si>
  <si>
    <t xml:space="preserve">ATP + UMP &lt;=&gt; ADP + UDP</t>
  </si>
  <si>
    <t xml:space="preserve">C00002 + C00105 &lt;=&gt; C00008 + C00015</t>
  </si>
  <si>
    <t xml:space="preserve">5957 + 6030 &lt;=&gt; 6022 + 6031</t>
  </si>
  <si>
    <t xml:space="preserve">MATNAKPVYKRILLKLSGEALQGTEGFGIDASILDRMAQEIKELVELGIQVGVVIGGGNLFRGAGLAKAGMNRVVGDHMGMLATVMNGLAMRDALHRAYVNARLMSAIPLNGVCDSYSWAEAISLLRNNRVVILSAGTGNPFFTTDSAACLRGIEIEADVVLKATKVDGVFTADPAKDPTATMYEQLTYSEVLEKELKVMDLAAFTLARDHKLPIRVFNMNKPGALRRVVMGEKEGTLITE</t>
  </si>
  <si>
    <t xml:space="preserve">atggctaccaatgcaaaacccgtctataaacgcattctgcttaagttgagtggcgaagctctgcagggcactgaaggcttcggtattgatgcaagcatactggatcgtatggctcaggaaatcaaagaactggttgaactgggtattcaggttggtgtggtgattggtgggggtaacctgttccgtggcgctggtctggcgaaagcgggtatgaaccgcgttgtgggcgaccacatggggatgctggcgaccgtaatgaacggcctggcaatgcgtgatgcactgcaccgcgcctatgtgaacgctcgtctgatgtccgctattccattgaatggcgtgtgcgacagctacagctgggcagaagctatcagcctgttgcgcaacaaccgtgtggtgatcctctccgccggtacaggtaacccgttctttaccaccgactcagcagcttgcctgcgtggtatcgaaattgaagccgatgtggtgctgaaagcaaccaaagttgacggcgtgtttaccgctgatccggcgaaagatccaaccgcaaccatgtacgagcaactgacttacagcgaagtgctggaaaaagagctgaaagtcatggacctggcggccttcacgctggctcgtgaccataaattaccgattcgtgttttcaatatgaacaaaccgggtgcgctgcgccgtgtggtaatgggtgaaaaagaagggactttaatcacggaataa</t>
  </si>
  <si>
    <t xml:space="preserve">R00156</t>
  </si>
  <si>
    <t xml:space="preserve">ATP + UDP &lt;=&gt; ADP + UTP</t>
  </si>
  <si>
    <t xml:space="preserve">C00002 + C00015 &lt;=&gt; C00008 + C00075</t>
  </si>
  <si>
    <t xml:space="preserve">5957 + 6031 &lt;=&gt; 6022 + 6133</t>
  </si>
  <si>
    <t xml:space="preserve">R00571</t>
  </si>
  <si>
    <t xml:space="preserve">6.3.4.2</t>
  </si>
  <si>
    <t xml:space="preserve">ATP + UTP + Ammonia &lt;=&gt; ADP + Orthophosphate + CTP</t>
  </si>
  <si>
    <t xml:space="preserve">C00002 + C00075 + C00014 &lt;=&gt; C00008 + C00009 + C00063</t>
  </si>
  <si>
    <t xml:space="preserve">5957 + 6133 + 222 &lt;=&gt; 6022 + 1004 + 6176</t>
  </si>
  <si>
    <t xml:space="preserve">MTTNYIFVTGGVVSSLGKGIAAASLAAILEARGLNVTIMKLDPYINVDPGTMSPIQHGEVFVTEDGAETDLDLGHYERFIRTKMSRRNNFTTGRIYSDVLRKERRGDYLGATVQVIPHITNAIKERVLEGGEGHDVVLVEIGGTVGDIESLPFLEAIRQMAVEIGREHTLFMHLTLVPYMAASGEVKTKPTQHSVKELLSIGIQPDILICRSDRAVPANERAKIALFCNVPEKAVISLKDVDSIYKIPGLLKSQGLDDYICKRFSLNCPEANLSEWEQVIFEEANPVSEVTIGMVGKYIELPDAYKSVIEALKHGGLKNRVSVNIKLIDSQDVETRGVEILKGLDAILVPGGFGYRGVEGMITTARFARENNIPYLGICLGMQVALIDYARHVANMENANSTEFVPDCKYPVVALITEWRDENGNVEVRSEKSDLGGTMRLGAQQCQLVDDSLVRQLYNAPTIVERHRHRYEVNNMLLKQIEDAGLRVAGRSGDDQLVEIIEVPNHPWFVACQFHPEFTSTPRDGHPLFAGFVKAASEFQKRQAK</t>
  </si>
  <si>
    <t xml:space="preserve">atgacaacgaactatatttttgtgaccggcggggtcgtatcctctctgggtaaaggcattgccgcagcctccctcgcagccattcttgaagcccgtggcctcaatgtgaccatcatgaaactggatccgtacatcaacgtcgatccaggtactatgagcccaatccaacacggggaagtgttcgttactgaagacggcgctgaaaccgacctggacctggggcactacgagcgtttcattcgtaccaaaatgagccgccgcaacaacttcaccacgggtcgtatctactctgacgttctgcgtaaagaacgccgcggtgactacctcggcgcaaccgtgcaggttattccgcacatcactaacgcaatcaaagagcgcgtgctggaaggtggcgaaggtcatgacgtagtactggtagaaatcggcggtacagtaggtgatatcgaatccttgccgttcctcgaagcgattcgccagatggctgttgaaattggccgtgagcacactctgtttatgcacctgacgctggtgccgtacatggcagcgtctggtgaagtcaaaaccaaaccgactcagcactctgtaaaagagctgctctccatcggtatccagcctgacatcctgatttgtcgttcagatcgcgctgttccggcgaacgaacgtgcgaagattgcattgttctgtaatgttccggaaaaagcggttatttctctgaaagacgtcgattccatctataaaattccgggcctgttgaaatctcaggggctggacgattatatttgtaaacgattcagcttaaactgcccggaagcgaatctgtccgaatgggaacaggttatcttcgaagaagcgaacccggtaagtgaagtcaccatcggtatggtcggcaagtacattgaactgccggatgcttataaatcagtgatcgaagcactgaaacacggtgggctgaagaatcgtgtcagcgtcaacatcaaactgatcgattcacaagatgttgaaacgcgcggcgttgaaatccttaaaggtctggacgcaatcctcgtacctggcggtttcggctatcgtggcgtagaaggcatgattacgaccgcgcgttttgcgcgtgagaacaatattccttatctgggcatttgcctgggtatgcaggtggcgttaattgattacgctcgccatgttgccaacatggagaacgccaactctacggaatttgtgccagactgtaagtacccggttgtggcgctgattaccgagtggcgcgatgaaaacggcaacgttgaagttcgtagcgagaagagcgatctcggcggtaccatgcgtctcggcgcacagcagtgccagttggttgacgatagcctggttcgccagctgtacaatgcgccgacaattgttgagcgtcatcgtcaccgttacgaagtcaacaacatgctgttgaaacagattgaagatgcaggtctgcgcgttgcgggccgttccggggatgatcagttggtcgagatcatcgaagttccgaatcacccgtggttcgtggcttgccagttccatccggagtttacttctactccacgtgatggtcacccgctgtttgcaggctttgtgaaagccgccagcgagttccagaaacgtcaggcgaagtaa</t>
  </si>
  <si>
    <t xml:space="preserve">R00573</t>
  </si>
  <si>
    <t xml:space="preserve">ATP + UTP + L-Glutamine + H2O &lt;=&gt; ADP + Orthophosphate + CTP + L-Glutamate</t>
  </si>
  <si>
    <t xml:space="preserve">C00002 + C00075 + C00064 + C00001 &lt;=&gt; C00008 + C00009 + C00063 + C00025</t>
  </si>
  <si>
    <t xml:space="preserve">5957 + 6133 + 5961 + 962 &lt;=&gt; 6022 + 1004 + 6176 + 33032</t>
  </si>
  <si>
    <t xml:space="preserve">R00570</t>
  </si>
  <si>
    <t xml:space="preserve">ATP + CDP &lt;=&gt; ADP + CTP</t>
  </si>
  <si>
    <t xml:space="preserve">C00002 + C00112 &lt;=&gt; C00008 + C00063</t>
  </si>
  <si>
    <t xml:space="preserve">5957 + 6132 &lt;=&gt; 6022 + 6176</t>
  </si>
  <si>
    <t xml:space="preserve">R00512</t>
  </si>
  <si>
    <t xml:space="preserve">2.7.4.14</t>
  </si>
  <si>
    <t xml:space="preserve">ATP + CMP &lt;=&gt; ADP + CDP</t>
  </si>
  <si>
    <t xml:space="preserve">C00002 + C00055 &lt;=&gt; C00008 + C00112</t>
  </si>
  <si>
    <t xml:space="preserve">5957 + 6131 &lt;=&gt; 6022 + 6132</t>
  </si>
  <si>
    <t xml:space="preserve">MTAIAPVITIDGPSGAGKGTLCKAMAEALQWHLLDSGAIYRVLALAALHHHVDVASEDALVPLASHLDVRFVSTNGNLEVILEGEDVSGEIRTQEVANAASQVAAFPRVREALLRRQRAFRELPGLIADGRDMGTVVFPDAPVKIFLDASSEERAHRRMLQLQEKGFSVNFERLLAEIKERDDRDRNRAVAPLVPAADALVLDSTTLSIEQVIEKALQYARQKLALA</t>
  </si>
  <si>
    <t xml:space="preserve">atgacggcaattgccccggttattaccattgatggcccaagcggtgcagggaaaggcaccttgtgtaaggctatggcggaagcgttgcaatggcatctgctggactcgggtgcaatttatcgcgtactggcattggcggcattacatcaccatgttgatgttgcgtcggaagatgcgctggtaccgctggcatcccatctggatgtacgttttgtgtcgaccaatggcaatctggaagtgatcctcgaaggggaagatgtcagcggcgaaattcgtactcaggaagtggcgaatgcagcttcacaagtcgcggcattcccacgcgttcgtgaagcattattgcgtcgccaacgcgcgtttcgcgaattaccaggtctgattgccgatggccgcgacatgggaacggtggtattccctgatgcaccagtgaaaattttccttgacgcctcctcggaagaacgtgcgcatcgccgcatgctacagttgcaggagaagggctttagtgttaactttgagcgccttttggccgagatcaaagaacgcgacgaccgcgatcgtaaccgagcggtagcgccactggttccggcagccgatgctttagtgttggattccaccaccttaagcattgagcaagtgattgaaaaagcgctacaatacgcgcgccagaaattggctctcgcataa</t>
  </si>
  <si>
    <t xml:space="preserve">R00513</t>
  </si>
  <si>
    <t xml:space="preserve">2.7.1.48</t>
  </si>
  <si>
    <t xml:space="preserve">ATP + Cytidine &lt;=&gt; ADP + CMP</t>
  </si>
  <si>
    <t xml:space="preserve">C00002 + C00475 &lt;=&gt; C00008 + C00055</t>
  </si>
  <si>
    <t xml:space="preserve">5957 + 6175 &lt;=&gt; 6022 + 6131</t>
  </si>
  <si>
    <t xml:space="preserve">MTDQSHQCVIIGIAGASASGKSLIASTLYRELREQVGDEHIGVIPEDCYYKDQSHLSMEERVKTNYDHPSAMDHSLLLEHLQALKRGSAIDLPVYSYVEHTRMKETVTVEPKKVIILEGILLLTDARLRDELNFSIFVDTPLDICLMRRIKRDVNERGRSMDSVMAQYQKTVRPMFLQFIEPSKQYADIIVPRGGKNRIAIDILKAKISQFFE</t>
  </si>
  <si>
    <t xml:space="preserve">atgactgatcagtctcatcagtgcgtcattatcggtatcgctggcgcatcggcttccggcaagagtcttattgccagtaccctttatcgtgaattgcgtgagcaagtcggtgatgaacacatcggcgtaattcccgaagactgctattacaaagatcaaagccatctgtcgatggaagaacgcgttaagaccaactacgaccatcccagcgcgatggatcacagtctgctgcttgagcatttacaagcgttgaaacgcggctcggcaattgacctgccggtttacagctatgttgaacatacgcgtatgaaagaaacggtgacggttgagccgaagaaggtcatcattctcgaaggcattttgttgctgacggatgcgcgtttgcgtgacgaacttaacttctccattttcgttgataccccgctggatatctgcctgatgcgccgcatcaagcgtgacgttaacgagcgtgggcgttcaatggattcagtgatggcgcaatatcaaaaaaccgtgcgcccgatgttcctgcaattcattgagccttctaaacaatatgcggacattatcgtgccgcgcggcgggaaaaaccgcatcgcgatcgatatattgaaagcgaaaataagtcagttctttgaataa</t>
  </si>
  <si>
    <t xml:space="preserve">R00516</t>
  </si>
  <si>
    <t xml:space="preserve">UTP + Cytidine &lt;=&gt; UDP + CMP</t>
  </si>
  <si>
    <t xml:space="preserve">C00075 + C00475 &lt;=&gt; C00015 + C00055</t>
  </si>
  <si>
    <t xml:space="preserve">6133 + 6175 &lt;=&gt; 6031 + 6131</t>
  </si>
  <si>
    <t xml:space="preserve">R00517</t>
  </si>
  <si>
    <t xml:space="preserve">GTP + Cytidine &lt;=&gt; GDP + CMP</t>
  </si>
  <si>
    <t xml:space="preserve">C00044 + C00475 &lt;=&gt; C00035 + C00055</t>
  </si>
  <si>
    <t xml:space="preserve">6830 + 6175 &lt;=&gt; 8977 + 6131</t>
  </si>
  <si>
    <t xml:space="preserve">R00962</t>
  </si>
  <si>
    <t xml:space="preserve">ITP + Cytidine &lt;=&gt; IDP + CMP</t>
  </si>
  <si>
    <t xml:space="preserve">C00081 + C00475 &lt;=&gt; C00104 + C00055</t>
  </si>
  <si>
    <t xml:space="preserve">8583 + 6175 &lt;=&gt; 6831 + 6131</t>
  </si>
  <si>
    <t xml:space="preserve">R01548</t>
  </si>
  <si>
    <t xml:space="preserve">dATP + Cytidine &lt;=&gt; dADP + CMP</t>
  </si>
  <si>
    <t xml:space="preserve">C00131 + C00475 &lt;=&gt; C00206 + C00055</t>
  </si>
  <si>
    <t xml:space="preserve">15993 + 6175 &lt;=&gt; 188966 + 6131</t>
  </si>
  <si>
    <t xml:space="preserve">R02091</t>
  </si>
  <si>
    <t xml:space="preserve">dGTP + Cytidine &lt;=&gt; dGDP + CMP</t>
  </si>
  <si>
    <t xml:space="preserve">C00286 + C00475 &lt;=&gt; C00361 + C00055</t>
  </si>
  <si>
    <t xml:space="preserve">65103 + 6175 &lt;=&gt; 439220 + 6131</t>
  </si>
  <si>
    <t xml:space="preserve">R02096</t>
  </si>
  <si>
    <t xml:space="preserve">dTTP + Cytidine &lt;=&gt; dTDP + CMP</t>
  </si>
  <si>
    <t xml:space="preserve">C00459 + C00475 &lt;=&gt; C00363 + C00055</t>
  </si>
  <si>
    <t xml:space="preserve">64968 + 6175 &lt;=&gt; 164628 + 6131</t>
  </si>
  <si>
    <t xml:space="preserve">R02371</t>
  </si>
  <si>
    <t xml:space="preserve">dCTP + Cytidine &lt;=&gt; dCDP + CMP</t>
  </si>
  <si>
    <t xml:space="preserve">C00458 + C00475 &lt;=&gt; C00705 + C00055</t>
  </si>
  <si>
    <t xml:space="preserve">65091 + 6175 &lt;=&gt; 150855 + 6131</t>
  </si>
  <si>
    <t xml:space="preserve">R02372</t>
  </si>
  <si>
    <t xml:space="preserve">dUTP + Cytidine &lt;=&gt; dUDP + CMP</t>
  </si>
  <si>
    <t xml:space="preserve">C00460 + C00475 &lt;=&gt; C01346 + C00055</t>
  </si>
  <si>
    <t xml:space="preserve">65070 + 6175 &lt;=&gt; 145729 + 6131</t>
  </si>
  <si>
    <t xml:space="preserve">R00964</t>
  </si>
  <si>
    <t xml:space="preserve">ATP + Uridine &lt;=&gt; ADP + UMP</t>
  </si>
  <si>
    <t xml:space="preserve">C00002 + C00299 &lt;=&gt; C00008 + C00105</t>
  </si>
  <si>
    <t xml:space="preserve">5957 + 6029 &lt;=&gt; 6022 + 6030</t>
  </si>
  <si>
    <t xml:space="preserve">R00967</t>
  </si>
  <si>
    <t xml:space="preserve">UTP + Uridine &lt;=&gt; UDP + UMP</t>
  </si>
  <si>
    <t xml:space="preserve">C00075 + C00299 &lt;=&gt; C00015 + C00105</t>
  </si>
  <si>
    <t xml:space="preserve">6133 + 6029 &lt;=&gt; 6031 + 6030</t>
  </si>
  <si>
    <t xml:space="preserve">R00968</t>
  </si>
  <si>
    <t xml:space="preserve">GTP + Uridine &lt;=&gt; GDP + UMP</t>
  </si>
  <si>
    <t xml:space="preserve">C00044 + C00299 &lt;=&gt; C00035 + C00105</t>
  </si>
  <si>
    <t xml:space="preserve">6830 + 6029 &lt;=&gt; 8977 + 6030</t>
  </si>
  <si>
    <t xml:space="preserve">R00970</t>
  </si>
  <si>
    <t xml:space="preserve">ITP + Uridine &lt;=&gt; IDP + UMP</t>
  </si>
  <si>
    <t xml:space="preserve">C00081 + C00299 &lt;=&gt; C00104 + C00105</t>
  </si>
  <si>
    <t xml:space="preserve">8583 + 6029 &lt;=&gt; 6831 + 6030</t>
  </si>
  <si>
    <t xml:space="preserve">R01549</t>
  </si>
  <si>
    <t xml:space="preserve">dATP + Uridine &lt;=&gt; dADP + UMP</t>
  </si>
  <si>
    <t xml:space="preserve">C00131 + C00299 &lt;=&gt; C00206 + C00105</t>
  </si>
  <si>
    <t xml:space="preserve">15993 + 6029 &lt;=&gt; 188966 + 6030</t>
  </si>
  <si>
    <t xml:space="preserve">R01880</t>
  </si>
  <si>
    <t xml:space="preserve">dGTP + Uridine &lt;=&gt; dGDP + UMP</t>
  </si>
  <si>
    <t xml:space="preserve">C00286 + C00299 &lt;=&gt; C00361 + C00105</t>
  </si>
  <si>
    <t xml:space="preserve">65103 + 6029 &lt;=&gt; 439220 + 6030</t>
  </si>
  <si>
    <t xml:space="preserve">R02097</t>
  </si>
  <si>
    <t xml:space="preserve">dTTP + Uridine &lt;=&gt; dTDP + UMP</t>
  </si>
  <si>
    <t xml:space="preserve">C00459 + C00299 &lt;=&gt; C00363 + C00105</t>
  </si>
  <si>
    <t xml:space="preserve">64968 + 6029 &lt;=&gt; 164628 + 6030</t>
  </si>
  <si>
    <t xml:space="preserve">R02327</t>
  </si>
  <si>
    <t xml:space="preserve">dCTP + Uridine &lt;=&gt; dCDP + UMP</t>
  </si>
  <si>
    <t xml:space="preserve">C00458 + C00299 &lt;=&gt; C00705 + C00105</t>
  </si>
  <si>
    <t xml:space="preserve">65091 + 6029 &lt;=&gt; 150855 + 6030</t>
  </si>
  <si>
    <t xml:space="preserve">R02332</t>
  </si>
  <si>
    <t xml:space="preserve">dUTP + Uridine &lt;=&gt; dUDP + UMP</t>
  </si>
  <si>
    <t xml:space="preserve">C00460 + C00299 &lt;=&gt; C01346 + C00105</t>
  </si>
  <si>
    <t xml:space="preserve">65070 + 6029 &lt;=&gt; 145729 + 6030</t>
  </si>
  <si>
    <t xml:space="preserve">R01878</t>
  </si>
  <si>
    <t xml:space="preserve">3.5.4.5</t>
  </si>
  <si>
    <t xml:space="preserve">Cytidine + H2O &lt;=&gt; Uridine + Ammonia</t>
  </si>
  <si>
    <t xml:space="preserve">C00475 + C00001 &lt;=&gt; C00299 + C00014</t>
  </si>
  <si>
    <t xml:space="preserve">6175 + 962 &lt;=&gt; 6029 + 222</t>
  </si>
  <si>
    <t xml:space="preserve">MHPRFQTAFAQLADNLQSALEPILADKYFPALLTGEQVSSLKSATGLDEDALAFALLPLAAACARTPLSNFNVGAIARGVSGTWYFGANMEFIGATMQQTVHAEQSAISHAWLSGEKALAAITVNYTPCGHCRQFMNELNSGLDLRIHLPGREAHALRDYLPDAFGPKDLEIKTLLMDEQDHGYALTGDALSQAAIAAANRSHMPYSKSPSGVALECKDGRIFSGSYAENAAFNPTLPPLQGALILLNLKGYDYPDIQRAVLAEKADAPLIQWDATSATLKALGCHSIDRVLLA</t>
  </si>
  <si>
    <t xml:space="preserve">atgcatccacgttttcaaaccgcttttgcccaacttgcggataacttgcaatctgcactggaacctattctggcagacaagtacttccccgctttgttgaccggggagcaagtctcatcgctgaagagcgcaacggggctggacgaagacgcgctggcattcgcactacttccgctggcggcggcctgtgcgcgtacgccattgtcgaattttaatgttggcgcaattgcgcgcggtgtgagcggaacctggtatttcggtgccaatatggaatttattggtgcgacaatgcagcaaaccgttcatgccgaacaaagcgcgatcagccacgcctggttgagtggtgaaaaagcgcttgcagccatcaccgttaactacacgccttgtggtcactgccgtcagtttatgaatgaactgaacagcggtctggatctgcgtattcatctgccgggccgcgaggcacacgcgctgcgtgactatctgccagatgcctttgggccgaaagatctggagattaaaacgctgctgatggacgaacaggatcacggctatgcgctgacgggtgatgcgctttctcaggcagcgattgcggcggcaaaccgttcgcacatgccttacagtaagtcgccaagcggtgtcgcgctggaatgtaaagacggtcgtattttcagtggcagctacgctgaaaacgccgcattcaacccgactctgccaccgttgcagggagcgttaattctgttgaatctcaagggttatgattacccggatatccagcgcgcggttctggcagaaaaagccgatgcgccgttgattcagtgggatgccacctccgcaacgctgaaagctctcggctgtcacagtatcgaccgagtgcttctcgcttaa</t>
  </si>
  <si>
    <t xml:space="preserve">R01876</t>
  </si>
  <si>
    <t xml:space="preserve">2.4.2.2</t>
  </si>
  <si>
    <t xml:space="preserve">Uridine + Orthophosphate &lt;=&gt; Uracil + alpha-D-Ribose 1-phosphate</t>
  </si>
  <si>
    <t xml:space="preserve">C00299 + C00009 &lt;=&gt; C00106 + C00620</t>
  </si>
  <si>
    <t xml:space="preserve">6029 + 1004 &lt;=&gt; 1174 + 439236</t>
  </si>
  <si>
    <t xml:space="preserve">MSKSDVFHLGLTKNDLQGATLAIVPGDPDRVEKIAALMDKPVKLASHREFTTWRAELDGKPVIVCSTGIGGPSTSIAVEELAQLGIRTFLRIGTTGAIQPHINVGDVLVTTASVRLDGASLHFAPLEFPAVADFECTTALVEAAKSIGATTHVGVTASSDTFYPGQERYDTYSGRVVRHFKGSMEEWQAMGVMNYEMESATLLTMCASQGLRAGMVAGVIVNRTQQEIPNAETMKQTESHAVKIVVEAARRLL</t>
  </si>
  <si>
    <t xml:space="preserve">atgtccaagtctgatgtttttcatctcggcctcactaaaaacgatttacaaggggctacgcttgccatcgtccctggcgacccggatcgtgtggaaaagatcgccgcgctgatggataagccggttaagctggcatctcaccgcgaattcactacctggcgtgcagagctggatggtaaacctgttatcgtctgctctaccggtatcggcggcccgtctacctctattgctgttgaagagctggcacagctgggcattcgcaccttcctgcgtatcggtacaacgggcgctattcagccgcatattaatgtgggtgatgtcctggttaccacggcgtctgtccgtctggatggcgcgagcctgcacttcgcaccgctggaattcccggctgtcgctgatttcgaatgtacgactgcgctggttgaagctgcgaaatccattggcgcgacaactcacgttggcgtgacagcttcttctgataccttctacccaggtcaggaacgttacgatacttactctggtcgcgtagttcgtcactttaaaggttctatggaagagtggcaggcgatgggcgtaatgaactatgaaatggaatctgcaaccctgctgaccatgtgtgcaagtcagggcctgcgtgccggtatggtagcgggtgttatcgttaaccgcacccagcaagagatcccgaatgctgagacgatgaaacaaaccgaaagccatgcggtgaaaatcgtggtggaagcggcgcgtcgtctgctgtaa</t>
  </si>
  <si>
    <t xml:space="preserve">R00974</t>
  </si>
  <si>
    <t xml:space="preserve">3.5.4.1</t>
  </si>
  <si>
    <t xml:space="preserve">Cytosine + H2O &lt;=&gt; Uracil + Ammonia</t>
  </si>
  <si>
    <t xml:space="preserve">C00380 + C00001 &lt;=&gt; C00106 + C00014</t>
  </si>
  <si>
    <t xml:space="preserve">597 + 962 &lt;=&gt; 1174 + 222</t>
  </si>
  <si>
    <t xml:space="preserve">MSNNALQTIINARLPGEEGLWQIHLQDGKISAIDAQSGVMPITENSLDAEQGLVIPPFVEPHIHLDTTQTAGQPNWNQSGTLFEGIERWAERKALLTHDDVKQRAWQTLKWQIANGIQHVRTHVDVSDATLTALKAMLEVKQEVAPWIDLQIVAFPQEGILSYPNGEALLEEALRLGADVVGAIPHFEFTREYGVESLHKTFALAQKYDRLIDVHCDEIDDEQSRFVETVAALAHHEGMGARVTASHTTAMHSYNGAYTSRLFRLLKMSGINFVANPLVNIHLQGRFDTYPKRRGITRVKEMLESGINVCFGHDDVFDPWYPLGTANMLQVLHMGLHVCQLMGYGQINDGLNLITHHSARTLNLQDYGIAAGNSANLIILPAENGFDALRRQVPVRYSVRGGKVIASTQPAQTTVYLEQPEAIDYKR</t>
  </si>
  <si>
    <t xml:space="preserve">gtgtcgaataacgctttacaaacaattattaacgcccggttaccaggcgaagaggggctgtggcagattcatctgcaggacggaaaaatcagcgccattgatgcgcaatccggcgtgatgcccataactgaaaacagcctggatgccgaacaaggtttagttataccgccgtttgtggagccacatattcacctggacaccacgcaaaccgccggacaaccgaactggaatcagtccggcacgctgtttgaaggcattgaacgctgggccgagcgcaaagcgttattaacccatgacgatgtgaaacaacgcgcatggcaaacgctgaaatggcagattgccaacggcattcagcatgtgcgtacccatgtcgatgtttcggatgcaacgctaactgcgctgaaagcaatgctggaagtgaagcaggaagtcgcgccgtggattgatctgcaaatcgtcgccttccctcaggaagggattttgtcgtatcccaacggtgaagcgttgctggaagaggcgttacgcttaggggcagatgtagtgggggcgattccgcattttgaatttacccgtgaatacggcgtggagtcgctgcataaaaccttcgccctggcgcaaaaatacgaccgtctcatcgacgttcactgtgatgagatcgatgacgagcagtcgcgctttgtcgaaaccgttgctgccctggcgcaccatgaaggcatgggcgcgcgagtcaccgccagccacaccacggcaatgcactcctataacggggcgtatacctcacgcctgttccgcttgctgaaaatgtccggtattaactttgtcgccaacccgctggtcaatattcatctgcaaggacgtttcgatacgtatccaaaacgtcgcggcatcacgcgcgttaaagagatgctggagtccggcattaacgtctgctttggtcacgatgatgtcttcgatccgtggtatccgctgggaacggcgaatatgctgcaagtgctgcatatggggctgcatgtttgccagttgatgggctacgggcagattaacgatggcctgaatttaatcacccaccacagcgcaaggacgttgaatttgcaggattacggcattgccgccggaaacagcgccaacctgattatcctgccggctgaaaatgggtttgatgcgctgcgccgtcaggttccggtacgttattcggtacgtggcggcaaggtgattgccagcacacaaccggcacaaaccaccgtatatctggagcagccagaagccatcgattacaaacgttga</t>
  </si>
  <si>
    <t xml:space="preserve">R02137</t>
  </si>
  <si>
    <t xml:space="preserve">3.2.2.8</t>
  </si>
  <si>
    <t xml:space="preserve">Cytidine + H2O &lt;=&gt; Cytosine + D-Ribose</t>
  </si>
  <si>
    <t xml:space="preserve">C00475 + C00001 &lt;=&gt; C00380 + C00121</t>
  </si>
  <si>
    <t xml:space="preserve">6175 + 962 &lt;=&gt; 597 + 5779</t>
  </si>
  <si>
    <t xml:space="preserve">MEKRKIILDCDPGHDDAIAIMMAAKHPAIDLLGITIVAGNQTLDKTLINGLNVCQKLEINVPVYAGMPQPIMRQQIVADNIHGETGLDGPVFEPLTRQAESTHAVKYIIDTLMASDGDITLVPVGPLSNIAVAMRMQPAILPKIREIVLMGGAYGTGNFTPSAEFNIFADPEAARVVFTSGVPLVMMGLDLTNQTVCTPDVIARMERAGGPAGELFSDIMNFTLKTQFENYGLAGGPVHDATCIGYLINPDGIKTQEMYVEVDVNSGPCYGRTVCDELGVLGKPANTKVGITIDTDWFWGLVEECVRGYIKTH</t>
  </si>
  <si>
    <t xml:space="preserve">atggaaaagagaaaaattattctggattgtgatccgggtcatgatgatgctattgctataatgatggcggcgaaacatccggcaatagatttattaggcatcactattgtagcgggtaatcagacgcttgataaaacattaattaatggcctgaatgtttgccagaaactggagattaatgttccggtttatgcggggatgccgcagcccattatgcgtcaacaaatcgttgccgataatattcacggtgaaaccggactggatggcccggtattcgagccgctgacccgccaggcagaaagcactcatgcggtgaaatatatcattgataccctgatggcaagcgatggcgatatcactctggtgccggttggtccgctttcaaatatcgcggtggcaatgcgtatgcaacccgcgatcctgcccaaaatccgtgaaattgtgctaatgggcggcgcttacggtacaggcaacttcacgccatctgccgagttcaacatctttgccgacccggaagccgcacgcgtagtgttcacctccggcgttccattagtgatgatgggcctcgatctcaccaaccagaccgtttgcaccccggacgtgattgctcggatggaaagggcaggcggccccgccggagagctgttcagcgacatcatgaacttcactctcaaaacgcagttcgaaaactacggccttgctggcggcccggtgcacgacgccacctgcatcggttatctgattaaccctgatggcattaaaacccaggagatgtacgtcgaagtggacgtcaacagtggcccttgctatgggcgtaccgtctgcgacgagctgggcgttcttggcaagcccgccaataccaaagtcggcatcactattgatacagactggttctggggattagtcgaagagtgcgtgcgcggctacatcaaaacccattaa</t>
  </si>
  <si>
    <t xml:space="preserve">R02296</t>
  </si>
  <si>
    <t xml:space="preserve">Cytidine + Orthophosphate &lt;=&gt; Cytosine + alpha-D-Ribose 1-phosphate</t>
  </si>
  <si>
    <t xml:space="preserve">C00475 + C00009 &lt;=&gt; C00380 + C00620</t>
  </si>
  <si>
    <t xml:space="preserve">6175 + 1004 &lt;=&gt; 597 + 439236</t>
  </si>
  <si>
    <t xml:space="preserve">R00977</t>
  </si>
  <si>
    <t xml:space="preserve">1.3.1.1</t>
  </si>
  <si>
    <t xml:space="preserve">5,6-Dihydrouracil + NAD+ &lt;=&gt; Uracil + NADH + H+</t>
  </si>
  <si>
    <t xml:space="preserve">C00429 + C00003 &lt;=&gt; C00106 + C00004 + C00080</t>
  </si>
  <si>
    <t xml:space="preserve">649 + 5893 &lt;=&gt; 1174 + 439153 + 1038</t>
  </si>
  <si>
    <t xml:space="preserve">MPQQNYLDELTPAFTSLLAIKEASRCLLCHDAPCSQACPAQTDPGKFIRSIYFRNFKGAAETIRENNALGAVCARVCPTEKLCQSGCTRAGVDAPIDIGRLQRFVTDFEQQTGMEIYQPGTKTLGKVAIIGAGPAGLQASVTLTNQGYDVTIYEKEAHPGGWLRNGIPQFRLPQSVLDAEIARIEKMGVTIKCNNEVGNTLTLEQLKAENRAVLVTVGLSSGSGLPLFEHSDVEIAVDFLQRARQAQGDISIPQSALIIGGGDVAMDVASTLKVLGCQAVTCVAREELDEFPASEKEFTSARELGVSIIDGFTPVAVEGNKVTFKHVRLSGELTMAADKIILAVGQHARLDAFAELEPQRNTIKTQNYQTRDPQVFAAGDIVEGDKTVVYAVKTGKEAAEAIHHYLEGACSC</t>
  </si>
  <si>
    <t xml:space="preserve">atgccgcaacaaaattatctggatgaactcactccggcttttacgtctttactggcgattaaagaagcctctcgctgtttattatgtcacgacgctccctgtagtcaggcttgcccggcacagaccgatccggggaaatttattcgctcaatctactttcgtaattttaaaggcgctgccgagacaattcgcgaaaataatgccctcggtgccgtttgtgccagagtgtgcccgacggagaaattatgccaaagcggttgtacccgtgccggtgttgatgctcccattgatatcggccgcttacagcgttttgttactgattttgaacaacaaaccggaatggaaatttatcagcccggtactaaaacgctcggcaaagtcgcgattattggcgcaggtcctgccggattgcaggccagtgtgacactgacaaaccagggttatgacgtcacgatttatgagaaagaagcgcaccccggtggctggttgcgtaacggtattccgcaattccggttaccgcaatcagtgctggatgcagagatcgcccgtattgaaaaaatgggcgtgaccattaagtgcaacaacgaagtcggtaacacactcacccttgagcagctgaaagcagaaaaccgcgcggtactggtcaccgtggggttatcaagcggttccgggctaccgctgtttgagcatagtgacgttgagattgccgtcgacttcttgcaacgtgcacgacaggcgcaaggcgatatcagcattccacaaagcgcattaattatcggcggcggtgatgtcgcgatggacgtagccagcacgctgaaagttctcggctgtcaggcggtaacttgcgtagcgcgtgaagagttagatgagtttccggcaagcgaaaaagagtttaccagcgcccgggagctgggcgtttcgatcatcgatggattcacgccagtagccgtggaaggcaataaagtcacgtttaagcatgtacggttatcgggcgaactgacgatggcggcagataaaattattctcgccgtcggtcagcatgccagactagatgcctttgcggagttagagccgcagcgtaacaccatcaaaacacaaaattaccagacccgcgacccgcaagtctttgctgctggcgatattgttgagggtgacaaaaccgtggtctatgccgtgaaaaccgggaaagaagccgccgaggcgattcatcactatttagagggagcttgctcatgttaa</t>
  </si>
  <si>
    <t xml:space="preserve">R00978</t>
  </si>
  <si>
    <t xml:space="preserve">1.3.1.2</t>
  </si>
  <si>
    <t xml:space="preserve">5,6-Dihydrouracil + NADP+ &lt;=&gt; Uracil + NADPH + H+</t>
  </si>
  <si>
    <t xml:space="preserve">C00429 + C00006 &lt;=&gt; C00106 + C00005 + C00080</t>
  </si>
  <si>
    <t xml:space="preserve">649 + 5886 &lt;=&gt; 1174 + 5884 + 1038</t>
  </si>
  <si>
    <t xml:space="preserve">R02269</t>
  </si>
  <si>
    <t xml:space="preserve">3.5.2.2</t>
  </si>
  <si>
    <t xml:space="preserve">5,6-Dihydrouracil + H2O &lt;=&gt; 3-Ureidopropionate</t>
  </si>
  <si>
    <t xml:space="preserve">C00429 + C00001 &lt;=&gt; C02642</t>
  </si>
  <si>
    <t xml:space="preserve">649 + 962 &lt;=&gt; 111</t>
  </si>
  <si>
    <t xml:space="preserve">MRVLIKNGTVVNADGQAKQDLLIESGIVRQLGNNISPQLPYEEIDATGCYVFPGGVDVHTHFNIDVGIARSCDDFFTGTRAAACGGTTTIIDHMGFGPNGCRLRHQLEVYRGYAAHKAVIDYSFHGVIQHINHAILDEIPMIVEEGLSSFKLYLTYQYKLNDDEVLQALRRLHESGALTTVHPENDAAIASKRAEFIAAGLTAPRYHALSRPLECEAEAIARMINLAQIAGNAPLYIVHLSNGLGLDYLRLARANHQPVWVETCPQYLLLDERSYDTEDGMKFILSPPLRNVREQDKLWCGISDGAIDVVATDHCTFSMAQRLQISKGDFSRCPNGLPGVENRMQLLFSSGVMTGRITPERFVELTSAMPARLFGLWPQKGLLAPGSDGDVVIIDPRQSQQIQHRHLHDNADYSPWEGFTCQGAIVRTLSRGETIFCDGTFTGKAGRGRFLRRKPFVPPVL</t>
  </si>
  <si>
    <t xml:space="preserve">atgcgcgtattgatcaaaaacggcactgtcgttaacgcagatggacaagccaaacaggatttgctgattgaaagcgggattgttcgccagttgggcaacaatatttcgccgcagctcccgtatgaagaaattgatgccactggctgttacgttttccctggcggcgtggatgtccatacgcatttcaatattgatgtcggcatcgcgcgcagttgtgatgatttttttaccggtacccgcgcagctgcgtgtggcggtacaacaaccattattgaccatatgggatttggcccaaacggctgtcggttacgccatcaactggaggtttatcgtggttatgccgcccataaagcggtcatcgattacagctttcacggtgtgatccagcacattaatcacgcaatcctcgacgaaatcccgatgatagtcgaggaaggactgagcagttttaaactctatttaacctatcaatacaaactcaacgatgacgaggttttgcaggcattacgccgcttgcatgaatccggcgcgctgaccaccgtgcacccggaaaatgatgcggctatcgccagcaagcgggcggaatttatcgccgcagggttaaccgcgccgcgctatcatgccttgagtcgccctctggaatgcgaagcggaagccatcgcccgcatgattaacctggcacaaattgccggtaacgccccgctctatatcgtgcacctgtctaacggcttaggtctggattatctgcgtcttgcccgtgcgaatcaccagccagtctgggttgaaacctgcccacaatatctcctgttggacgaacgcagttacgatacagaagatggcatgaagttcattcttagcccaccgctgcgtaacgtacgcgagcaggacaaactgtggtgtggcatcagcgatggtgcgattgacgtggtggcaaccgatcactgcaccttctcgatggctcaacgcctgcaaatttctaaaggcgatttcagtcgctgcccaaatggcttacccggtgtggaaaaccgcatgcagttactgttttccagtggcgtgatgacgggacgtataacaccggaacgctttgttgaattaaccagcgcaatgcccgccaggttgtttggcctgtggccgcaaaaaggattattagcgcccggttccgacggcgacgtggtgattatcgacccacgtcagagccaacaaattcagcatcgccatctccacgacaacgccgactactcgccatgggagggttttacctgtcagggcgcgattgtcagaaccttatcccgtggtgaaacgattttctgtgacggcacctttacaggcaaagccgggcgaggtcgtttcctgcgacgcaaaccgtttgtccctcccgtgctctaa</t>
  </si>
  <si>
    <t xml:space="preserve">R02022</t>
  </si>
  <si>
    <t xml:space="preserve">dCTP + Thioredoxin disulfide + H2O &lt;=&gt; CTP + Thioredoxin</t>
  </si>
  <si>
    <t xml:space="preserve">C00458 + C00343 + C00001 &lt;=&gt; C00063 + C00342</t>
  </si>
  <si>
    <t xml:space="preserve">65091 + NA + 962 &lt;=&gt; 6176 + NA</t>
  </si>
  <si>
    <t xml:space="preserve">R02024</t>
  </si>
  <si>
    <t xml:space="preserve">dCDP + Thioredoxin disulfide + H2O &lt;=&gt; Thioredoxin + CDP</t>
  </si>
  <si>
    <t xml:space="preserve">C00705 + C00343 + C00001 &lt;=&gt; C00342 + C00112</t>
  </si>
  <si>
    <t xml:space="preserve">150855 + NA + 962 &lt;=&gt; NA + 6132</t>
  </si>
  <si>
    <t xml:space="preserve">R02325</t>
  </si>
  <si>
    <t xml:space="preserve">3.5.4.13</t>
  </si>
  <si>
    <t xml:space="preserve">dCTP + H2O &lt;=&gt; dUTP + Ammonia</t>
  </si>
  <si>
    <t xml:space="preserve">C00458 + C00001 &lt;=&gt; C00460 + C00014</t>
  </si>
  <si>
    <t xml:space="preserve">65091 + 962 &lt;=&gt; 65070 + 222</t>
  </si>
  <si>
    <t xml:space="preserve">MRLCDRDIEAWLDEGRLSINPRPPVERINGATVDVRLGNKFRTFRGHTAAFIDLSGPKDEVSAALDRVMSDEIVLDEGEAFYLHPGELALAVTLESVTLPADLVGWLDGRSSLARLGLMVHVTAHRIDPGWSGCIVLEFYNSGKLPLALRPGMLIGALSFEPLSGPAVRPYNRREDAKYRNQQGAVASRIDKD</t>
  </si>
  <si>
    <t xml:space="preserve">atgcgtctgtgtgaccgagatattgaagcctggcttgatgaaggccgtttgtcgatcaacccacgtccgccagtggagcgtattaacggcgcgacggtggatgtacgcctgggcaataaatttcgtaccttccgtggtcacacggcagcgtttatcgatctgagcggtcccaaagatgaagtgagcgccgcgcttgaccgcgtgatgagcgatgagatcgttctcgacgagggcgaggcgttctatcttcacccaggagagctggcgctggcggtgacgctggagtcggtgacgctgccagccgatctggtgggctggctggacgggcgttcctcactggcgcgtctggggctgatggtgcacgtcaccgcgcaccgcatcgatccgggctggtctggttgcattgtgctggagttctacaactccggtaagctgccgctggcgctgcgtccgggcatgttaattggtgcgctgagctttgagccgctttccggcccggcggtgcgaccttacaaccgccgtgaagatgcgaaatatcgcaaccagcagggcgcggtagccagccgaatcgataaagactaa</t>
  </si>
  <si>
    <t xml:space="preserve">R02100</t>
  </si>
  <si>
    <t xml:space="preserve">3.6.1.23</t>
  </si>
  <si>
    <t xml:space="preserve">dUTP + H2O &lt;=&gt; dUMP + Diphosphate</t>
  </si>
  <si>
    <t xml:space="preserve">C00460 + C00001 &lt;=&gt; C00365 + C00013</t>
  </si>
  <si>
    <t xml:space="preserve">65070 + 962 &lt;=&gt; 65063 + 1023</t>
  </si>
  <si>
    <t xml:space="preserve">MKKIDVKILDPRVGKEFPLPTYATSGSAGLDLRACLNDAVELAPGDTTLVPTGLAIHIADPSLAAMMLPRSGLGHKHGIVLGNLVGLIDSDYQGQLMISVWNRGQDSFTIQPGERIAQMIFVPVVQAEFNLVEDFDATDRGEGGFGHSGRQ</t>
  </si>
  <si>
    <t xml:space="preserve">atgaaaaaaatcgacgttaagattctggacccgcgcgttgggaaggaatttccgctcccgacttatgccacctctggctctgccggacttgacctgcgtgcctgtctcaacgacgccgtagaactggctccgggtgacactacgctggttccgaccgggctggcgattcatattgccgatccttcactggcggcaatgatgctgccgcgctccggattgggacataagcacggtatcgtgcttggtaacctggtaggattgatcgattctgactatcagggccagttgatgatttccgtgtggaaccgtggtcaggacagcttcaccattcaacctggcgaacgcatcgcccagatgatttttgttccggtagtacaggctgaatttaatctggtggaagatttcgacgccaccgaccgcggtgaaggcggctttggtcactctggtcgtcagtaa</t>
  </si>
  <si>
    <t xml:space="preserve">R02101</t>
  </si>
  <si>
    <t xml:space="preserve">2.1.1.45</t>
  </si>
  <si>
    <t xml:space="preserve">dUMP + 5,10-Methylenetetrahydrofolate &lt;=&gt; Dihydrofolate + dTMP</t>
  </si>
  <si>
    <t xml:space="preserve">C00365 + C00143 &lt;=&gt; C00415 + C00364</t>
  </si>
  <si>
    <t xml:space="preserve">65063 + 439175 &lt;=&gt; 98792 + 9700</t>
  </si>
  <si>
    <t xml:space="preserve">MKQYLELMQKVLDEGTQKNDRTGTGTLSIFGHQMRFNLQDGFPLVTTKRCHLRSIIHELLWFLQGDTNIAYLHENNVTIWDEWADENGDLGPVYGKQWRAWPTPDGRHIDQITTVLNQLKNDPDSRRIIVSAWNVGELDKMALAPCHAFFQFYVADGKLSCQLYQRSCDVFLGLPFNIASYALLVHMMAQQCDLEVGDFVWTGGDTHLYSNHMDQTHLQLSREPRPLPKLIIKRKPESIFDYRFEDFEIEGYDPHPGIKAPVAI</t>
  </si>
  <si>
    <t xml:space="preserve">atgaaacagtatttagaactgatgcaaaaagtgctcgacgaaggcacacagaaaaacgaccgtaccggaaccggaacgctttccatttttggtcatcagatgcgttttaacctgcaagatggattcccgctggtgacaactaaacgttgccacctgcgttccatcatccatgaactgctgtggtttctgcagggcgacactaacattgcttatctacacgaaaacaatgtcaccatctgggacgaatgggccgatgaaaacggcgacctcgggccagtgtatggtaaacagtggcgcgcctggccaacgccagatggtcgtcatattgaccagatcactacggtactgaaccagctgaaaaacgacccggattcgcgccgcattattgtttcagcgtggaacgtaggcgaactggataaaatggcgctggcaccgtgccatgcattcttccagttctatgtggcagacggcaaactctcttgccagctttatcagcgctcctgtgacgtcttcctcggcctgccgttcaacattgccagctacgcgttattggtgcatatgatggcgcagcagtgcgatctggaagtgggtgattttgtctggaccggtggcgacacgcatctgtacagcaaccatatggatcaaactcatctgcaattaagccgcgaaccgcgtccgctgccgaagttgattatcaaacgtaaacccgaatccatcttcgactaccgtttcgaagactttgagattgaaggctacgatccgcatccgggcattaaagcgccggtggctatctaa</t>
  </si>
  <si>
    <t xml:space="preserve">R02094</t>
  </si>
  <si>
    <t xml:space="preserve">2.7.4.9</t>
  </si>
  <si>
    <t xml:space="preserve">ATP + dTMP &lt;=&gt; ADP + dTDP</t>
  </si>
  <si>
    <t xml:space="preserve">C00002 + C00364 &lt;=&gt; C00008 + C00363</t>
  </si>
  <si>
    <t xml:space="preserve">5957 + 9700 &lt;=&gt; 6022 + 164628</t>
  </si>
  <si>
    <t xml:space="preserve">MRSKYIVIEGLEGAGKTTARNVVVETLEQLGIRDMVFTREPGGTQLAEKLRSLVLDIKSVGDEVITDKAEVLMFYAARVQLVETVIKPALANGTWVIGDRHDLSTQAYQGGGRGIDQHMLATLRDAVLGDFRPDLTLYLDVTPEVGLKRARARGELDRIEQESFDFFNRTRARYLELAAQDKSIHTIDATQPLEAVMDAIRTTVTHWVKELDA</t>
  </si>
  <si>
    <t xml:space="preserve">atgcgcagtaagtatatcgtcattgaggggctggaaggcgcaggcaaaactaccgcgcgtaatgtggtggttgagacgctcgagcaactgggtatccgcgacatggttttcactcgggaacctggcggtacgcaacttgccgaaaagttaagaagcctggtgctggatatcaaatcggtaggcgatgaagtcattaccgataaagccgaagttctgatgttttatgccgcgcgcgttcaactggtagaaacggtcatcaaaccagctctggctaacggcacctgggtgattggcgatcgccacgatctctccactcaggcgtatcagggcggcggacgtggtattgaccaacatatgctggcaacactgcgtgatgctgttctcggggattttcgccccgacttaacgctctatctcgatgttaccccggaagttggcttaaaacgcgcgcgtgcgcgcggcgagctggatcgtattgagcaagaatctttcgatttctttaatcgcacccgcgcccgctatctggaactggcagcacaagataaaagcattcataccattgatgccacccagccgctggaggccgtgatggatgcaatccgcactaccgtgacccactgggtgaaggagttggacgcatga</t>
  </si>
  <si>
    <t xml:space="preserve">R02093</t>
  </si>
  <si>
    <t xml:space="preserve">ATP + dTDP &lt;=&gt; ADP + dTTP</t>
  </si>
  <si>
    <t xml:space="preserve">C00002 + C00363 &lt;=&gt; C00008 + C00459</t>
  </si>
  <si>
    <t xml:space="preserve">5957 + 164628 &lt;=&gt; 6022 + 64968</t>
  </si>
  <si>
    <t xml:space="preserve">R02326</t>
  </si>
  <si>
    <t xml:space="preserve">ATP + dCDP &lt;=&gt; ADP + dCTP</t>
  </si>
  <si>
    <t xml:space="preserve">C00002 + C00705 &lt;=&gt; C00008 + C00458</t>
  </si>
  <si>
    <t xml:space="preserve">5957 + 150855 &lt;=&gt; 6022 + 65091</t>
  </si>
  <si>
    <t xml:space="preserve">R00377</t>
  </si>
  <si>
    <t xml:space="preserve">2.7.7.7</t>
  </si>
  <si>
    <t xml:space="preserve">dCTP + DNA &lt;=&gt; Diphosphate + DNA</t>
  </si>
  <si>
    <t xml:space="preserve">C00458 + C00039 &lt;=&gt; C00013 + C00039</t>
  </si>
  <si>
    <t xml:space="preserve">65091 + NA &lt;=&gt; 1023 + NA</t>
  </si>
  <si>
    <t xml:space="preserve">MSEPRFVHLRVHSDYSMIDGLAKTAPLVKKAAALGMPALAITDFTNLCGLVKFYGAGHGAGIKPIVGADFNVQCDLLGDELTHLTVLAANNTGYQNLTLLISKAYQRGYGAAGPIIDRDWLIELNEGLILLSGGRMGDVGRSLLRGNSALVDECVAFYEEHFPDRYFLELIRTGRPDEESYLHAAVELAEARGLPVVATNDVRFIDSSDFDAHEIRVAIHDGFTLDDPKRPRNYSPQQYMRSEEEMCELFADIPEALANTVEIAKRCNVTVRLGEYFLPQFPTGDMSTEDYLVKRAKEGLEERLAFLFPDEEERLKRRPEYDERLETELQVINQMGFPGYFLIVMEFIQWSKDNGVPVGPGRGSGAGSLVAYALKITDLDPLEFDLLFERFLNPERVSMPDFDVDFCMEKRDQVIEHVADMYGRDAVSQIITFGTMAAKAVIRDVGRVLGHPYGFVDRISKLIPPDPGMTLAKAFEAEPQLPEIYEADEEVKALIDMARKLEGVTRNAGKHAGGVVIAPTKITDFAPLYCDEEGKHPVTQFDKSDVEYAGLVKFDFLGLRTLTIINWALEMINKRRAKNGEPPLDIAAIPLDDKKSFDMLQRSETTAVFQLESRGMKDLIKRLQPDCFEDMIALVALFRPGPLQSGMVDNFIDRKHGREEISYPDVQWQHESLKPVLEPTYGIILYQEQVMQIAQVLSGYTLGGADMLRRAMGKKKPEEMAKQRSVFAEGAEKNGINAELAMKIFDLVEKFAGYGFNKSHSAAYALVSYQTLWLKAHYPAEFMAAVMTADMDNTEKVVGLVDECWRMGLKILPPDINSGLYHFHVNDDGEIVYGIGAIKGVGEGPIEAIIEARNKGGYFRELFDLCARTDTKKLNRRVLEKLIMSGAFDRLGPHRAALMNSLGDALKAADQHAKAEAIGQADMFGVLAEEPEQIEQSYASCQPWPEQVVLDGERETLGLYLTGHPINQYLKEIERYVGGVRLKDMHPTERGKVITAAGLVVAARVMVTKRGNRIGICTLDDRSGRLEVMLFTDALDKYQQLLEKDRILIVSGQVSFDDFSGGLKMTAREVMDIDEAREKYARGLAISLTDRQIDDQLLNRLRQSLEPHRSGTIPVHLYYQRADARARLRFGATWRVSPSDRLLNDLRGLIGSEQVELEFD</t>
  </si>
  <si>
    <t xml:space="preserve">atgtctgaaccacgtttcgtacacctgcgggtgcacagcgactactcgatgatcgatggcctggccaaaaccgcaccgttggtaaaaaaggcggcggcgttgggtatgccagcactggcgatcaccgatttcaccaacctttgtggtctggtgaagttctacggagcgggacatggcgcagggattaagcctatcgtcggggcagattttaacgtccagtgcgacctgctgggtgatgagttaacccacctgacggtactggcggcgaacaataccggctatcagaatctgacgttgctgatctcaaaagcgtatcagcgcgggtacggtgccgccgggccgatcatcgatcgcgactggcttatcgaattaaacgaagggttgatccttctttccggcggacgcatgggcgacgtcggacgcagtcttttgcgtggtaacagcgcgctggtagatgagtgtgtcgcgttttatgaagaacacttcccggatcgctattttctcgagctgatccgcaccggcaggccggatgaagaaagctatctgcacgcggcggtggaactggcggaagcgcgcggtttgcccgtcgtggcgaccaacgacgtgcgctttatcgacagcagcgactttgacgcacacgaaatccgcgtcgcgatccacgacggctttaccctcgacgatcctaaacgcccgcgtaactattcgccgcagcaatatatgcgtagcgaagaggagatgtgtgagctgtttgccgacatccccgaagcccttgccaacaccgttgagatcgccaaacgctgtaacgtaaccgtgcgtcttggtgaatacttcctgccgcagttcccgaccggggacatgagcaccgaagattatctggtcaagcgtgcaaaagagggcctggaagagcgtctggcctttttattccctgatgaggaagaacgtcttaagcgccgcccggaatatgacgaacgtctggagactgaacttcaggttatcaaccagatgggcttcccgggctacttcctcatcgttatggaatttatccagtggtcgaaagataacggcgtaccggtagggccaggccgtggctccggtgcgggttcactggtggcctacgcgctgaaaatcaccgacctcgatccgctggaatttgacctgctgttcgaacgtttccttaacccggaacgtgtctccatgcctgacttcgacgttgacttctgtatggagaaacgcgatcaggttatcgagcacgtagcggacatgtacggtcgtgatgcggtatcgcagatcatcaccttcggtacaatggcggcgaaagcggtgatccgcgacgtaggccgcgtgctggggcatccgtacggctttgtcgatcgtatctcgaaactgatcccgcccgatccggggatgacgctggcgaaagcgtttgaagccgagccgcagctgccggaaatctacgaagcggatgaagaagttaaggcgctgatcgacatggcgcgcaaactggaaggggtcacccgtaacgccggtaagcacgccggtggggtggttatcgcgccgaccaaaattaccgattttgcgccgctttactgcgatgaagagggcaaacatccggtcacccagtttgataaaagcgacgttgaatacgccggactggtgaagttcgacttccttggtttgcgtacgctcaccatcatcaactgggcgctggagatgatcaacaagcggcgggcgaagaatggcgagccgccgctggatatcgctgcgatcccgctggatgataagaaaagcttcgacatgctgcaacgctcggaaaccacggcggtattccagcttgaatcgcgcggcatgaaggacctgatcaagcgtctacaacctgactgcttcgaagatatgatcgccctagtggcactgttccgccccggtccgttgcaatcagggatggtggataactttatcgaccgtaaacatggtcgtgaagagatctcctatccggacgtacagtggcagcatgaaagcctgaaaccggtactggagccaacctacggcattatcctgtatcaggaacaggtcatgcagattgcgcaggtgctttctggttataccctcggtggcgcggatatgctgcgtcgtgcgatgggtaagaaaaagccggaagagatggctaagcaacgttctgtatttgctgaaggtgcagaaaagaacggaatcaacgctgaactggcgatgaaaatcttcgacctggtggagaaattcgctggttacggatttaacaaatcgcactctgcggcctatgctttggtgtcatatcaaacgttatggctgaaagcgcactatcctgcggagtttatggcggcggtaatgaccgccgatatggacaacaccgagaaggtggtgggtctggtggatgagtgctggcggatggggctgaaaatcctgccaccagatataaactccggtctttaccatttccacgtcaacgacgacggcgaaatcgtgtatggtattggcgcgatcaaaggggtcggtgaaggtccgattgaggccatcatcgaagcccgtaataaaggcggctacttccgcgaactgtttgatctctgcgcccgtaccgacaccaaaaagttgaaccgtcgcgtgctggaaaaactgatcatgtccggggcgtttgaccgtcttgggccacatcgcgcagcgctgatgaactcgctgggcgatgcgttaaaagcggcagatcaacacgcgaaagcggaagctatcggtcaggccgatatgttcggcgtgctggccgaagagccggaacaaattgaacaatcctacgccagctgccaaccgtggccggagcaggtggtattagatggggaacgtgaaacgttaggcctgtacctgaccggacaccctatcaaccagtatttaaaagagattgagcgttatgtcggaggcgtaaggctgaaagacatgcacccgacagaacgtggtaaagtcatcacggctgcggggctcgttgttgccgcgcgggttatggtcaccaagcgcggcaatcgtatcggtatctgcacgctggatgaccgttccgggcggctggaagtgatgttgtttactgacgccctggataaataccagcaattgctggaaaaagaccgcatacttatcgtcagcggacaggtcagctttgatgacttcagcggtgggcttaaaatgaccgctcgcgaagtgatggatattgacgaagcccgggaaaaatatgctcgcgggcttgctatctcgctgacggacaggcaaattgatgaccagcttttaaaccgactccgtcagtctctggaaccccaccgctctgggacaattccagtacatctctactatcagagggcggatgcacgcgcgcggttgcgttttggcgcgacgtggcgtgtctctccgagcgatcgtttattaaacgatctccgtggcctcattggttcggagcaggtggaactggagtttgactaa</t>
  </si>
  <si>
    <t xml:space="preserve">R00378</t>
  </si>
  <si>
    <t xml:space="preserve">dTTP + DNA &lt;=&gt; Diphosphate + DNA</t>
  </si>
  <si>
    <t xml:space="preserve">C00459 + C00039 &lt;=&gt; C00013 + C00039</t>
  </si>
  <si>
    <t xml:space="preserve">64968 + NA &lt;=&gt; 1023 + NA</t>
  </si>
  <si>
    <t xml:space="preserve">R00375</t>
  </si>
  <si>
    <t xml:space="preserve">dATP + DNA &lt;=&gt; Diphosphate + DNA</t>
  </si>
  <si>
    <t xml:space="preserve">C00131 + C00039 &lt;=&gt; C00013 + C00039</t>
  </si>
  <si>
    <t xml:space="preserve">15993 + NA &lt;=&gt; 1023 + NA</t>
  </si>
  <si>
    <t xml:space="preserve">R00376</t>
  </si>
  <si>
    <t xml:space="preserve">dGTP + DNA &lt;=&gt; Diphosphate + DNA</t>
  </si>
  <si>
    <t xml:space="preserve">C00286 + C00039 &lt;=&gt; C00013 + C00039</t>
  </si>
  <si>
    <t xml:space="preserve">65103 + NA &lt;=&gt; 1023 + NA</t>
  </si>
  <si>
    <t xml:space="preserve">R00443</t>
  </si>
  <si>
    <t xml:space="preserve">2.7.7.6</t>
  </si>
  <si>
    <t xml:space="preserve">UTP + RNA &lt;=&gt; Diphosphate + RNA</t>
  </si>
  <si>
    <t xml:space="preserve">C00075 + C00046 &lt;=&gt; C00013 + C00046</t>
  </si>
  <si>
    <t xml:space="preserve">6133 + NA &lt;=&gt; 1023 + NA</t>
  </si>
  <si>
    <t xml:space="preserve">MQGSVTEFLKPRLVDIEQVSSTHAKVTLEPLERGFGHTLGNALRRILLSSMPGCAVTEVEIDGVLHEYSTKEGVQEDILEILLNLKGLAVRVQGKDEVILTLNKSGIGPVTAADITHDGDVEIVKPQHVICHLTDENASISMRIKVQRGRGYVPASTRIHSEEDERPIGRLLVDACYSPVERIAYNVEAARVEQRTDLDKLVIEMETNGTIDPEEAIRRAATILAEQLEAFVDLRDVRQPEVKEEKPEFDPILLRPVDDLELTVRSANCLKAEAIHYIGDLVQRTEVELLKTPNLGKKSLTEIKDVLASRGLSLGMRLENWPPASIADE</t>
  </si>
  <si>
    <t xml:space="preserve">atgcagggttctgtgacagagtttctaaaaccgcgcctggttgatatcgagcaagtgagttcgacgcacgccaaggtgacccttgagcctttagagcgtggctttggccatactctgggtaacgcactgcgccgtattctgctctcatcgatgccgggttgcgcggtgaccgaggttgagattgatggtgtactacatgagtacagcaccaaagaaggcgttcaggaagatatcctggaaatcctgctcaacctgaaagggctggcggtgagagttcagggcaaagatgaagttattcttaccttgaataaatctggcattggccctgtgactgcagccgatatcacccacgacggtgatgtcgaaatcgtcaagccgcagcacgtgatctgccacctgaccgatgagaacgcgtctattagcatgcgtatcaaagttcagcgcggtcgtggttatgtgccggcttctacccgaattcattcggaagaagatgagcgcccaatcggccgtctgctggtcgacgcatgctacagccctgtggagcgtattgcctacaatgttgaagcagcgcgtgtagaacagcgtaccgacctggacaagctggtcatcgaaatggaaaccaacggcacaatcgatcctgaagaggcgattcgtcgtgcggcaaccattctggctgaacaactggaagctttcgttgacttacgtgatgtacgtcagcctgaagtgaaagaagagaaaccagagttcgatccgatcctgctgcgccctgttgacgatctggaattgactgtccgctctgctaactgccttaaagcagaagctatccactatatcggtgatctggtacagcgtaccgaggttgagctccttaaaacgcctaaccttggtaaaaaatctcttactgagattaaagacgtgctggcttcccgtggactgtctctgggcatgcgcctggaaaactggccaccggcaagcatcgctgacgagtaa</t>
  </si>
  <si>
    <t xml:space="preserve">R00442</t>
  </si>
  <si>
    <t xml:space="preserve">CTP + RNA &lt;=&gt; Diphosphate + RNA</t>
  </si>
  <si>
    <t xml:space="preserve">C00063 + C00046 &lt;=&gt; C00013 + C00046</t>
  </si>
  <si>
    <t xml:space="preserve">6176 + NA &lt;=&gt; 1023 + NA</t>
  </si>
  <si>
    <t xml:space="preserve">R00435</t>
  </si>
  <si>
    <t xml:space="preserve">ATP + RNA &lt;=&gt; Diphosphate + RNA</t>
  </si>
  <si>
    <t xml:space="preserve">C00002 + C00046 &lt;=&gt; C00013 + C00046</t>
  </si>
  <si>
    <t xml:space="preserve">5957 + NA &lt;=&gt; 1023 + NA</t>
  </si>
  <si>
    <t xml:space="preserve">R00894</t>
  </si>
  <si>
    <t xml:space="preserve">6.3.2.2</t>
  </si>
  <si>
    <t xml:space="preserve">ATP + L-Glutamate + L-Cysteine &lt;=&gt; ADP + Orthophosphate + gamma-L-Glutamyl-L-cysteine</t>
  </si>
  <si>
    <t xml:space="preserve">C00002 + C00025 + C00097 &lt;=&gt; C00008 + C00009 + C00669</t>
  </si>
  <si>
    <t xml:space="preserve">5957 + 33032 + 5862 &lt;=&gt; 6022 + 1004 + 123938</t>
  </si>
  <si>
    <t xml:space="preserve">MIPDVSQALAWLEKHPQALKGIQRGLERETLRVNADGTLATTGHPEALGSALTHKWITTDFAEALLEFITPVDGDIEHMLTFMRDLHRYTARNMGDERMWPLSMPCYIAEGQDIELAQYGTSNTGRFKTLYREGLKNRYGALMQTISGVHYNFSLPMAFWQAKCGDISGADAKEKISAGYFRVIRNYYRFGWVIPYLFGASPAICSSFLQGKPTSLPFEKTECGMYYLPYATSLRLSDLGYTNKSQSNLGITFNDLYEYVAGLKQAIKTPSEEYAKIGIEKDGKRLQINSNVLQIENELYAPIRPKRVTRSGESPSDALLRGGIEYIEVRSLDINPFSPIGVDEQQVRFLDLFMVWCALADAPEMSSSELACTRVNWNRVILEGRKPGLTLGIGCETAQFPLPQVGKDLFRDLKRVAQTLDSINGGEAYQKVCDELVACFDNPDLTFSARILRSMIDTGIGGTGKAFAEAYRNLLREEPLEILREEDFVAEREASERRQQEMEAADTEPFAVWLEKHA</t>
  </si>
  <si>
    <t xml:space="preserve">ttgatcccggacgtatcacaggcgctggcctggctggaaaaacatcctcaggcgttaaaggggatacagcgtgggctggagcgcgaaactttgcgtgttaatgctgatggcacactggcaacaacaggtcatcctgaagcattaggttccgcactgacgcacaaatggattactaccgattttgcggaagcattgctggaattcattacaccagtggatggtgatattgaacatatgctgacctttatgcgcgatctgcatcgttatacggcgcgcaatatgggcgatgagcggatgtggccgttaagtatgccatgctacatcgcagaaggtcaggacatcgaactggcacagtacggcacttctaacaccggacgctttaaaacgctgtatcgtgaagggctgaaaaatcgctacggcgcgctgatgcaaaccatttccggcgtgcactacaatttctctttgccaatggcattctggcaagcgaagtgcggtgatatctcgggcgctgatgccaaagagaaaatttctgcgggctatttccgcgttatccgcaattactatcgtttcggttgggtcattccttatctgtttggtgcatctccggcgatttgttcttctttcctgcaaggaaaaccaacgtcgctgccgtttgagaaaaccgagtgcggtatgtattacctgccgtatgcgacctctcttcgtttgagcgatctcggctataccaataaatcgcaaagcaatcttggtattaccttcaacgatctttacgagtacgtagcgggccttaaacaggcaatcaaaacgccatcggaagagtacgcgaagattggtattgagaaagacggtaagaggctgcaaatcaacagcaacgtgttgcagattgaaaacgaactgtacgcgccgattcgtccaaaacgcgttacccgcagcggcgagtcgccttctgatgcgctgttacgtggcggcattgaatatattgaagtgcgttcgctggacatcaacccgttctcgccgattggtgtagatgaacagcaggtgcgattcctcgacctgtttatggtctggtgtgcgctggctgatgcaccggaaatgagcagtagcgaacttgcctgtacacgcgttaactggaaccgggtgatcctcgaaggtcgcaaaccgggtctgacgctgggtatcggctgcgaaaccgcacagttcccgttaccgcaggtgggtaaagatctgttccgcgatctgaaacgcgtcgcgcaaacgctggatagtattaacggcggcgaagcgtatcagaaagtgtgtgatgaactggttgcctgcttcgataatcccgatctgactttctctgcccgtatcttaaggtctatgattgatactggtattggcggaacaggcaaagcatttgcagaagcctaccgtaatctgctgcgtgaagagccgctggaaattctgcgcgaagaggattttgtagccgagcgcgaggcgtctgaacgccgtcagcaggaaatggaagccgctgataccgaaccgtttgcggtgtggctggaaaaacacgcctga</t>
  </si>
  <si>
    <t xml:space="preserve">R00497</t>
  </si>
  <si>
    <t xml:space="preserve">6.3.2.3</t>
  </si>
  <si>
    <t xml:space="preserve">ATP + gamma-L-Glutamyl-L-cysteine + Glycine &lt;=&gt; ADP + Orthophosphate + Glutathione</t>
  </si>
  <si>
    <t xml:space="preserve">C00002 + C00669 + C00037 &lt;=&gt; C00008 + C00009 + C00051</t>
  </si>
  <si>
    <t xml:space="preserve">5957 + 123938 + 750 &lt;=&gt; 6022 + 1004 + 124886</t>
  </si>
  <si>
    <t xml:space="preserve">MIKLGIVMDPIANINIKKDSSFAMLLEAQRRGYELHYMEMGDLYLINGEARAHTRTLNVKQNYEEWFSFVGEQDLPLADLDVILMRKDPPFDTEFIYATYILERAEEKGTLIVNKPQSLRDCNEKLFTAWFSDLTPETLVTRNKAQLKAFWEKHSDIILKPLDGMGGASIFRVKEGDPNLGVIAETLTEHGTRYCMAQNYLPAIKDGDKRVLVVDGEPVPYCLARIPQGGETRGNLAAGGRGEPRPLTESDWKIARQIGPTLKEKGLIFVGLDIIGDRLTEINVTSPTCIREIEAEFPVSITGMLMDAIEARLQQQ</t>
  </si>
  <si>
    <t xml:space="preserve">atgatcaagctcggcatcgtgatggaccccatcgcaaacatcaacatcaagaaagattccagttttgctatgttgctggaagcacagcgtcgtggttacgaacttcactatatggagatgggcgatctgtatctgatcaatggtgaagcccgcgcccatacccgcacgctgaacgtgaagcagaactacgaagagtggttttcgttcgtcggtgaacaggatctgccgctggccgatctcgatgtgatcctgatgcgtaaagacccgccgtttgataccgagtttatctacgcgacctatattctggaacgtgccgaagagaaagggacgctgatcgttaacaagccgcagagcctgcgcgactgtaacgagaaactgtttaccgcctggttctctgacttaacgccagaaacgctggttacgcgcaataaagcgcagctaaaagcgttctgggagaaacacagcgacatcattcttaagccgctggacggtatgggcggcgcgtcgattttccgcgtgaaagaaggcgatccaaacctcggcgtgattgccgaaaccctgactgagcatggcactcgctactgcatggcgcaaaattacctgccagccattaaagatggcgacaaacgcgtgctggtggtggatggcgagccggtaccgtactgcctggcgcgtattccgcaggggggcgaaacccgtggcaatctggctgccggtggtcgcggtgaacctcgtccgctgacggaaagtgactggaaaatcgcccgtcagatcgggccgacgctgaaagaaaaagggctgatttttgttggtctggatatcatcggcgaccgtctgactgaaattaacgtcaccagcccaacctgtattcgtgagattgaagcagagtttccggtgtcgatcaccggaatgttaatggatgccatcgaagcacgtttacagcagcagtaa</t>
  </si>
  <si>
    <t xml:space="preserve">R00494</t>
  </si>
  <si>
    <t xml:space="preserve">3.4.19.13</t>
  </si>
  <si>
    <t xml:space="preserve">Glutathione + H2O &lt;=&gt; Cys-Gly + L-Glutamate</t>
  </si>
  <si>
    <t xml:space="preserve">C00051 + C00001 &lt;=&gt; C01419 + C00025</t>
  </si>
  <si>
    <t xml:space="preserve">124886 + 962 &lt;=&gt; 439498 + 33032</t>
  </si>
  <si>
    <t xml:space="preserve">MIKPTFLRRVAIAALLSGSCFSAAAAPPAPPVSYGVEEDVFHPVRAKQGMVASVDATATQVGVDILKEGGNAVDAAVAVGYALAVTHPQAGNLGGGGFMLIRSKNGNTTAIDFREMAPAKATRDMFLDDQGNPDSKKSLTSHLASGTPGTVAGFSLALDKYGTMPLNKVVQPAFKLARDGFIVNDALADDLKTYGSEVLPNHENSKAIFWKEGEPLKKGDTLVQANLAKSLEMIAENGPDEFYKGTIAEQIAQEMQKNGGLITKEDLAAYKAVERTPISGDYRGYQVYSMPPPSSGGIHIVQILNILENFDMKKYGFGSADAMQIMAEAEKYAYADRSEYLGDPDFVKVPWQALTNKAYAKSIADQIDINKAKPSSEIRPGKLAPYESNQTTHYSVVDKDGNAVAVTYTLNTTFGTGIVAGESGILLNNQMDDFSAKPGVPNVYGLVGGDANAVGPNKRPLSSMSPTIVVKDGKTWLVTGSPGGSRIITTVLQMVVNSIDYGLNVAEATNAPRFHHQWLPDELRVEKGFSPDTLKLLEAKGQKVALKEAMGSTQSIMVGPDGELYGASDPRSVDDLTAGY</t>
  </si>
  <si>
    <t xml:space="preserve">atgataaaaccgacgtttttacgccgggtggccattgctgctctgctctcaggaagttgttttagcgccgccgccgcgcctcctgcgccgcccgtctcgtatggtgtggaggaagatgtcttccacccggtacgcgcgaaacagggaatggtagcgtctgtggacgccactgccactcaggtgggggtggatattctcaaggagggcgggaatgccgttgatgccgccgtggcggtgggctacgcgctggcggtaacgcatccgcaggcagggaatctgggcggtggtggttttatgttaatccgctcgaaaaatggcaataccacggctatcgatttccgcgaaatggcacccgccaaagcgacccgcgatatgttcctcgatgatcagggcaacccggacagcaaaaaatcactcacttcgcatctggcttccggcacaccgggtacggtagcaggtttctcgctggcgctggataaatacggcaccatgccgctgaacaaagtcgtgcagcccgcgtttaaactggcacgcgatggttttatcgttaacgacgcgctggctgacgatctcaaaacctacggtagcgaagtgttgccgaatcacgaaaacagtaaagctatcttctggaaagagggcgagccgctgaaaaagggcgacacgctggtgcaggcgaacctggcaaagagcctggagatgattgctgaaaacggcccggacgaattctataaaggcacgattgcggaacagatcgcccaggagatgcagaaaaacggtggcttgatcactaaagaagatttagcagcctataaagcggtcgaacgcactccgataagcggcgattatcgcgggtatcaggtttactccatgccaccgccatcctccggcgggatccatatcgtacaaatcctcaatattctggaaaacttcgatatgaagaaatacggctttggcagcgccgatgcgatgcaaatcatggcagaagcggagaaatacgcctacgccgaccgctcggaatatcttggcgacccggattttgtcaaagtaccgtggcaggcgctgaccaataaagcctatgccaaatctattgccgatcaaattgatatcaataaagcgaagccatccagcgaaattcgccccggcaagcttgcgccttatgagagtaatcaaactacccattactcagtggtggataaagatggtaacgcggtggcggtgacctatacgctgaacaccaccttcggtacgggcattgtcgcgggcgagagcggtattctgcttaataaccagatggatgatttctccgccaaaccgggcgtaccgaacgtttacgggctggtgggcggtgatgccaacgccgtcgggccgaacaaacgcccgctgtcgtcgatgtcgccgaccattgtggtgaaagacggtaaaacctggctggttaccggtagcccaggcggtagccggatcatcactacagtgctgcaaatggtggtgaatagcatcgattatggcttgaacgtcgccgaagcgaccaatgcgccgcgtttccaccatcagtggttgccggacgagctgcgtgtcgaaaaagggtttagcccggatacgctcaagctgctggaagcaaaaggtcagaaagtggcgctgaaagaggcgatgggcagtacacaaagcattatggttgggccggacggtgagttgtacggcgcatccgacccgcgctcggtggatgatttaacggcggggtactaa</t>
  </si>
  <si>
    <t xml:space="preserve">R00899</t>
  </si>
  <si>
    <t xml:space="preserve">3.4.11.1</t>
  </si>
  <si>
    <t xml:space="preserve">Cys-Gly + H2O &lt;=&gt; L-Cysteine + Glycine</t>
  </si>
  <si>
    <t xml:space="preserve">C01419 + C00001 &lt;=&gt; C00097 + C00037</t>
  </si>
  <si>
    <t xml:space="preserve">439498 + 962 &lt;=&gt; 5862 + 750</t>
  </si>
  <si>
    <t xml:space="preserve">MEFSVKSGSPEKQRSACIVVGVFEPRRLSPIAEQLDKISDGYISALLRRGELEGKPGQTLLLHHVPNVLSERILLIGCGKERELDERQYKQVIQKTINTLNDTGSMEAVCFLTELHVKGRNNYWKVRQAVETAKETLYSFDQLKTNKSEPRRPLRKMVFNVPTRRELTSGERAIQHGLAIAAGIKAAKDLGNMPPNICNAAYLASQARQLADSYSKNVITRVIGEQQMKELGMHSYLAVGQGSQNESLMSVIEYKGNASEDARPIVLVGKGLTFDSGGISIKPSEGMDEMKYDMCGAAAVYGVMRMVAELQLPINVIGVLAGCENMPGGRAYRPGDVLTTMSGQTVEVLNTDAEGRLVLCDVLTYVERFEPEAVIDVATLTGACVIALGHHITGLMANHNPLAHELIAASEQSGDRAWRLPLGDEYQEQLESNFADMANIGGRPGGAITAGCFLSRFTRKYNWAHLDIAGTAWRSGKAKGATGRPVALLAQFLLNRAGFNGEE</t>
  </si>
  <si>
    <t xml:space="preserve">atggagtttagtgtaaaaagcggtagcccggagaaacagcggagtgcctgcatcgtcgtgggcgtcttcgaaccacgtcgcctttctccgattgcagaacagctcgataaaatcagcgatgggtacatcagcgccctgctacgtcggggcgaactggaaggaaaaccggggcagacattgttgctgcaccatgttccgaatgtactttccgagcgaattctccttattggttgcggcaaagaacgtgagctggatgagcgtcagtacaagcaggttattcagaaaaccattaatacgctgaatgatactggctcaatggaagcggtctgctttctgactgagctgcacgttaaaggccgtaacaactactggaaagtgcgtcaggctgtcgagacggcaaaagagacgctctacagtttcgatcagctgaaaacgaacaagagcgaaccgcgtcgtccgctgcgtaagatggtgttcaacgtgccgacccgccgtgaactgaccagcggtgagcgcgcgatccagcacggtctggcgattgccgccgggattaaagcagcaaaagatctcggcaatatgccgccgaatatctgtaacgccgcttacctcgcttcacaagcgcgccagctggctgacagctacagcaagaatgtcatcacccgcgttatcggcgaacagcagatgaaagagctggggatgcattcctatctggcggtcggtcagggttcgcaaaacgaatcgctgatgtcggtgattgagtacaaaggcaacgcgtcggaagatgcacgcccaatcgtgctggtgggtaaaggtttaaccttcgactccggcggtatctcgatcaagccttcagaaggcatggatgagatgaagtacgatatgtgcggtgcggcagcggtttacggcgtgatgcggatggtcgcggagctacaactgccgattaacgttatcggcgtgttggcaggctgcgaaaacatgcctggcggacgagcctatcgtccgggcgatgtgttaaccaccatgtccggtcaaaccgttgaagtgctgaacaccgacgctgaaggccgcctggtactgtgcgacgtgttaacttacgttgagcgttttgagccggaagcggtgattgacgtggcgacgctgaccggtgcctgcgtgatcgcgctgggtcatcatattactggtctgatggcgaaccataatccgctggcccatgaactgattgccgcgtctgaacaatccggtgaccgcgcatggcgcttaccgctgggtgacgagtatcaggaacaactggagtccaattttgccgatatggcgaacattggcggtcgtcctggtggggcgattaccgcaggttgcttcctgtcacgctttacccgtaagtacaactgggcgcacctggatatcgccggtaccgcctggcgttctggtaaagcaaaaggcgccaccggtcgtccggtagcgttgctggcacagttcctgttaaaccgcgctgggtttaacggcgaagagtaa</t>
  </si>
  <si>
    <t xml:space="preserve">R00401</t>
  </si>
  <si>
    <t xml:space="preserve">5.1.1.1</t>
  </si>
  <si>
    <t xml:space="preserve">L-Alanine &lt;=&gt; D-Alanine</t>
  </si>
  <si>
    <t xml:space="preserve">C00041 &lt;=&gt; C00133</t>
  </si>
  <si>
    <t xml:space="preserve">5950 &lt;=&gt; 71080</t>
  </si>
  <si>
    <t xml:space="preserve">MTRPIQASLDLQALKQNLSIVRQAATHARVWSVVKANAYGHGIERIWSAIGATDGFALLNLEEAITLRERGWKGPILMLEGFFHAQDLEIYDQHRLTTCVHSNWQLKALQNARLKAPLDIYLKVNSGMNRLGFQPDRVLTVWQQLRAMANVGEMTLMSHFAEAEHPDGISGAMARIEQAAEGLECRRSLSNSAATLWHPEAHFDWVRPGIILYGASPSGQWRDIANTGLRPVMTLSSEIIGVQTLKAGERVGYGGRYTARDEQRIGIVAAGYADGYPRHAPTGTPVLVDGVRTMTVGTVSMDMLAVDLTPCPQAGIGTPVELWGKEIKIDDVAAAAGTVGYELMCALALRVPVVTV</t>
  </si>
  <si>
    <t xml:space="preserve">atgacccgtccgatacaggccagcctcgatctgcaggcattaaaacagaatctgtccattgtccgccaggccgcgacgcacgcgcgcgtctggtcggtggtaaaagcgaacgcttacgggcatggtattgagcgtatctggagcgcgatcggggccaccgatggctttgcattgcttaacctggaagaggcaataacgttacgtgagcgcggctggaaaggaccgatcctgatgctggaaggatttttccatgctcaggatctggagatttatgaccagcaccgcctgaccacctgcgtacacagcaactggcagctcaaagcactgcaaaatgcgcggctaaaagcaccgttggatatttatcttaaagtgaacagtgggatgaatcggttgggcttccagcccgatcgcgtgcttaccgtctggcagcagttgcgggcaatggcgaatgttggcgaaatgaccctgatgtcgcattttgccgaagcggaacatcctgatggaatttccggcgcgatggcgcgtattgagcaggcggcggaggggctggagtgtcggcgttcgttgtccaattcggcggcgactctgtggcacccggaagcgcattttgactgggttcggcctggcattattttgtatggcgcttcgccgtccggtcagtggcgtgatatcgccaataccggattacgtccggtgatgacgctaagcagtgagattattggtgtccagacgctaaaagcgggcgagcgtgtgggctacggcggtcgctatactgcgcgcgatgaacagcgaatcggcattgtcgccgcagggtacgccgacggttatccgcgccacgcgcctaccggtacccctgttttagtggacggcgtgcgcaccatgacggtggggaccgtctcgatggatatgctagcggtcgatttaacgccttgcccgcaggcgggtattggtacgccggttgagctgtggggcaaggagatcaaaattgatgatgtcgccgccgctgccggaacggtgggctatgagttgatgtgcgcgctggcgctacgcgtcccggttgtgacggtgtaa</t>
  </si>
  <si>
    <t xml:space="preserve">R01579</t>
  </si>
  <si>
    <t xml:space="preserve">3.5.1.2</t>
  </si>
  <si>
    <t xml:space="preserve">D-Glutamine + H2O &lt;=&gt; D-Glutamate + Ammonia</t>
  </si>
  <si>
    <t xml:space="preserve">C00819 + C00001 &lt;=&gt; C00217 + C00014</t>
  </si>
  <si>
    <t xml:space="preserve">145815 + 962 &lt;=&gt; 23327 + 222</t>
  </si>
  <si>
    <t xml:space="preserve">R00260</t>
  </si>
  <si>
    <t xml:space="preserve">5.1.1.3</t>
  </si>
  <si>
    <t xml:space="preserve">L-Glutamate &lt;=&gt; D-Glutamate</t>
  </si>
  <si>
    <t xml:space="preserve">C00025 &lt;=&gt; C00217</t>
  </si>
  <si>
    <t xml:space="preserve">33032 &lt;=&gt; 23327</t>
  </si>
  <si>
    <t xml:space="preserve">MATKLQDGNTPCLAATPSEPRPTVLVFDSGVGGLSVYDEIRHLLPDLHYIYAFDNVAFPYGEKSEAFIVERVVAIVTAVQERYPLALAVVACNTASTVSLPALREKFDFPVVGVVPAIKPAARLTANGIVGLLATRGTVKRSYTHELIARFANECQIEMLGSAEMVELAEAKLHGEDVSLDALKRILRPWLRMKEPPDTVVLGCTHFPLLQEELLQVLPEGTRLVDSGAAIARRTAWLLEHEAPDAKSADANIAFCMAMTPGAEQLLPVLQRYGFETLEKLAVLG</t>
  </si>
  <si>
    <t xml:space="preserve">atggctaccaaactgcaggacgggaatacaccttgtctggcagctacaccttctgaaccacgtcccaccgtgctggtgtttgactccggcgtcggtgggttgtcggtctatgacgagatccggcatctcttaccggatctccattacatttatgctttcgataacgtcgctttcccgtatggcgaaaaaagcgaagcgtttattgttgagcgagtggtggcaattgtcaccgcggtgcaagaacgttatccccttgcgctggctgtggtcgcttgcaacactgccagtaccgtttcacttcctgcattacgcgaaaagttcgacttcccggttgttggtgtcgtgccggcgattaaacctgctgcacgtctgacggcaaatggcattgtcggattactggcaacccgcggaacagttaaacgttcttatactcatgagctgatcgcgcgtttcgctaatgaatgccagatagaaatgctgggctcggcagagatggttgagttggctgaagcgaagctacatggcgaagatgtttctctggatgcactaaaacgtatcctacgcccgtggttaagaatgaaagagccgccagataccgttgtattgggttgcacccatttccctctactacaagaagaactgttacaagtgctgccagagggaacccggctggtggattctggcgcagcgattgctcgccgaacggcctggttgttagaacatgaagccccggatgcaaaatctgccgatgcgaatattgccttttgtatggcaatgacgccaggagctgaacaattattgcccgttttacagcgttacggcttcgaaacgctcgaaaaactggcagttttaggctga</t>
  </si>
  <si>
    <t xml:space="preserve">R03599</t>
  </si>
  <si>
    <t xml:space="preserve">4.4.1.16</t>
  </si>
  <si>
    <t xml:space="preserve">L-Selenocysteine + Reduced acceptor &lt;=&gt; Hydrogen selenide + L-Alanine + Acceptor</t>
  </si>
  <si>
    <t xml:space="preserve">C05688 + C00030 &lt;=&gt; C01528 + C00041 + C00028</t>
  </si>
  <si>
    <t xml:space="preserve">25076 + NA &lt;=&gt; 533 + 5950 + NA</t>
  </si>
  <si>
    <t xml:space="preserve">MIFSVDKVRADFPVLSREVNGLPLAYLDSAASAQKPSQVIDAEAEFYRHGYAAVHRGIHTLSAQATEKMENVRKRASLFINARSAEELVFVRGTTEGINLVANSWGNSNVRAGDNIIISQMEHHANIVPWQMLCARVGAELRVIPLNPDGTLQLETLPTLFDEKTRLLAITHVSNVLGTENPLAEMITLAHQHGAKVLVDGAQAVMHHPVDVQALDCDFYVFSGHKLYGPTGIGILYVKEALLQEMPPWEGGGSMIATVSLSEGTTWTKAPWRFEAGTPNTGGIIGLGAALEYVSALGLNNIAEYEQNLMHYALSQLESVPDLTLYGPQNRLGVIAFNLGKHHAYDVGSFLDNYGIAVRTGHHCAMPLMAYYNVPAMCRASLAMYNTHEEVDRLVTGLQRIHRLLG</t>
  </si>
  <si>
    <t xml:space="preserve">atgattttttccgtcgacaaagtgcgggccgactttccggtgctttcgcgtgaggtaaacggtttgccgctggcttatctcgacagcgccgccagtgcgcagaaaccgagccaggtgattgacgccgaggccgagttttatcgtcatggctacgcggcggtgcatcgtggtattcataccttaagcgcccaggcgaccgagaaaatggagaacgtgcgcaagcgggcatcgctgtttattaatgcccgttcggcggaagagctggtgttcgtccgcggcacgacggaagggatcaatctggtcgccaatagctggggcaacagcaacgtgcgggcgggcgataacatcatcatcagtcagatggagcaccacgctaacattgttccctggcagatgctttgcgcacgcgttggcgcagagctgcgtgtgatcccgctcaatcccgatggtacgttgcaactggagacgctgcctacgctgtttgatgagaaaactcgcctgctggcaattactcatgtctccaacgtgcttggcacagaaaatccactggcggaaatgatcacgcttgcgcaccagcatggcgcaaaagtgctggtggatggcgctcaggcggtgatgcatcatccggtggatgttcaggcgctggattgcgacttttacgtgttctccgggcataaactgtatggccccaccggaattggcattctttatgtgaaagaagccttgttgcaggagatgccgccgtgggaagggggcggttctatgatcgccaccgtcagcctgagtgaaggcactacctggaccaaagcaccatggcggtttgaagccggtacacccaataccgggggcatcattggtcttggcgcggcgctggagtatgtttcggcgctggggcttaataacatagccgagtatgaacagaatctgatgcattatgcgctatcacagctggaatctgtaccggatctcactctctatggcccacaaaacaggcttggcgttattgcttttaatctcggtaaacaccacgcctatgatgttggcagttttctcgataattacggcattgctgtgcgtaccggacatcactgcgcaatgccattgatggcctattacaacgtccctgcgatgtgtcgggcgtcgctggccatgtataacacccatgaagaagtggatcgtctggtgaccggcctgcaacgtattcaccgtttgctgggataa</t>
  </si>
  <si>
    <t xml:space="preserve">R03595</t>
  </si>
  <si>
    <t xml:space="preserve">2.7.9.3</t>
  </si>
  <si>
    <t xml:space="preserve">ATP + Hydrogen selenide + H2O &lt;=&gt; AMP + Selenophosphoric acid + Orthophosphate</t>
  </si>
  <si>
    <t xml:space="preserve">C00002 + C01528 + C00001 &lt;=&gt; C00020 + C05172 + C00009</t>
  </si>
  <si>
    <t xml:space="preserve">5957 + 533 + 962 &lt;=&gt; 6083 + 56928068 + 1004</t>
  </si>
  <si>
    <t xml:space="preserve">MSENSIRLTQYSHGAGCGCKISPKVLETILHSEQAKFVDPNLLVGNETRDDAAVYDLGNGTSVISTTDFFMPIVDNPFDFGRIAATNAISDIFAMGGKPIMAIAILGWPINKLSPEIAREVTEGGRYACRQAGIALAGGHSIDAPEPIFGLAVTGIVPTERVKKNSTAQAGCKLFLTKPLGIGVLTTAEKKSLLKPEHQGLATEVMCRMNIAGASFANIEGVKAMTDVTGFGLLGHLSEMCQGAGVQARVDYEAIPKLPGVEEYIKLGAVPGGTERNFASYGHLMGEMPREVRDLLCDPQTSGGLLLAVMPEAENEVKATAAEFGIELTAIGELVPARGGRAMVEIR</t>
  </si>
  <si>
    <t xml:space="preserve">atgagcgagaactcgattcgtttgacccaatacagccacggagctggttgcggctgtaaaatttccccaaaagtgttggaaaccatcctgcatagtgagcaggcgaagtttgttgatccgaatttgcttgtgggtaatgaaacccgcgacgatgcggcggtgtacgatctgggcaatggcaccagcgttatcagtaccaccgacttctttatgccgatcgttgataatcctttcgattttggccgcattgcggcgactaacgccatcagcgatatcttcgcgatggggggcaaaccgattatggcgattgcgatcctcggctggccgattaacaaactttccccagaaattgcccgcgaagtgaccgaaggtggacgctatgcatgtcgtcaggcgggtattgcgctggctggcggtcactccatcgatgcgccggagccgatttttggtctggcggtaacggggatcgtaccgaccgagcgggtgaagaaaaacagtaccgcacaagccggatgcaaactgttcctgacgaaaccgctggggatcggcgttcttaccacggctgagaaaaaatcactgttgaaaccagaacatcagggactggcgacggaagtgatgtgccggatgaacatcgcaggcgcgtcctttgccaacatcgaaggcgtaaaagcgatgaccgacgttacgggctttggtctgctgggccacttgagcgaaatgtgtcagggggctggtgtgcaggcacgcgtcgactatgaagcgatcccgaaactccccggtgttgaagagtacattaagttgggcgcagtacctggcggcactgaacgtaactttgccagctacggtcatctgatgggtgaaatgccgcgtgaagtgcgcgatctgctgtgtgatccgcaaacttctggcggtttgctgctggcggtcatgccggaagcagaaaatgaggtcaaagctacagccgccgagtttggcattgaactgacggcaattggcgaactggtgccagcgcgcggcggtcgtgccatggttgagattcgttaa</t>
  </si>
  <si>
    <t xml:space="preserve">R02466</t>
  </si>
  <si>
    <t xml:space="preserve">3-Sulfino-L-alanine &lt;=&gt; Hypotaurine + CO2</t>
  </si>
  <si>
    <t xml:space="preserve">C00606 &lt;=&gt; C00519 + C00011</t>
  </si>
  <si>
    <t xml:space="preserve">1549098 &lt;=&gt; 107812 + 280</t>
  </si>
  <si>
    <t xml:space="preserve">R00907</t>
  </si>
  <si>
    <t xml:space="preserve">2.6.1.18</t>
  </si>
  <si>
    <t xml:space="preserve">L-Alanine + 3-Oxopropanoate &lt;=&gt; Pyruvate + beta-Alanine</t>
  </si>
  <si>
    <t xml:space="preserve">C00041 + C00222 &lt;=&gt; C00022 + C00099</t>
  </si>
  <si>
    <t xml:space="preserve">5950 + 868 &lt;=&gt; 1060 + 239</t>
  </si>
  <si>
    <t xml:space="preserve">R00908</t>
  </si>
  <si>
    <t xml:space="preserve">beta-Alanine + 2-Oxoglutarate &lt;=&gt; 3-Oxopropanoate + L-Glutamate</t>
  </si>
  <si>
    <t xml:space="preserve">C00099 + C00026 &lt;=&gt; C00222 + C00025</t>
  </si>
  <si>
    <t xml:space="preserve">239 + 51 &lt;=&gt; 868 + 33032</t>
  </si>
  <si>
    <t xml:space="preserve">R01682</t>
  </si>
  <si>
    <t xml:space="preserve">L-Cysteate &lt;=&gt; Taurine + CO2</t>
  </si>
  <si>
    <t xml:space="preserve">C00506 &lt;=&gt; C00245 + C00011</t>
  </si>
  <si>
    <t xml:space="preserve">72886 &lt;=&gt; 1123 + 280</t>
  </si>
  <si>
    <t xml:space="preserve">R00965</t>
  </si>
  <si>
    <t xml:space="preserve">4.1.1.23</t>
  </si>
  <si>
    <t xml:space="preserve">Orotidine 5'-phosphate &lt;=&gt; UMP + CO2</t>
  </si>
  <si>
    <t xml:space="preserve">C01103 &lt;=&gt; C00105 + C00011</t>
  </si>
  <si>
    <t xml:space="preserve">160617 &lt;=&gt; 6030 + 280</t>
  </si>
  <si>
    <t xml:space="preserve">MTLTASSSSRAVTNSPVVVALDYHNRDDALAFVDKIDPRDCRLKVGKEMFTLFGPQFVRELQQRGFDIFLDLKFHDIPNTAAHAVAAAADLGVWMVNVHASGGARMMTAAREALVPFGKDAPLLIAVTVLTSMEASDLVDLGMTLSPADYAERLAALTQKCGLDGVVCSAQEAVRFKQVFGQEFKLVTPGIRPQGSEAGDQRRIMTPEQALSAGVDYMVIGRPVTQSVDPAQTLKAINASLQRSA</t>
  </si>
  <si>
    <t xml:space="preserve">atgacgttaactgcttcatcttcttcccgcgctgttacgaattctcctgtggttgttgcccttgattatcataatcgtgatgacgcgctggcctttgtcgacaagatcgacccacgcgattgtcgtctgaaggtcggcaaagagatgtttacattgtttgggccacagtttgtgcgcgaacttcaacagcgtggttttgatatctttcttgacctgaaattccacgatatccccaacactgcagcgcacgctgtcgctgctgcagctgacttaggcgtgtggatggtgaatgttcatgcctctggtggggcgcgtatgatgaccgcagcgcgtgaggcactggttccgtttggcaaagatgcaccgcttttgattgctgtgacagtgttgaccagcatggaagccagcgacctggtcgatcttggcatgacactgtcacctgcagattatgcagaacgtctggcggcactgacgcaaaaatgtggccttgatggtgtggtgtgttctgctcaggaagctgtgcgctttaaacaggtattcggtcaggagttcaaactggttacgccgggcattcgtccgcaggggagtgaagctggtgaccagcgccgcattatgacgccagaacaggcgttgtcggctggtgttgattatatggtgattggtcgcccggtaacgcaatcggtagatccagcgcagacgctgaaagcgatcaacgcctctttacagcggagtgcatga</t>
  </si>
  <si>
    <t xml:space="preserve">R01801</t>
  </si>
  <si>
    <t xml:space="preserve">2.7.8.5</t>
  </si>
  <si>
    <t xml:space="preserve">CDP-diacylglycerol + sn-Glycerol 3-phosphate &lt;=&gt; CMP + Phosphatidylglycerophosphate</t>
  </si>
  <si>
    <t xml:space="preserve">C00269 + C00093 &lt;=&gt; C00055 + C03892</t>
  </si>
  <si>
    <t xml:space="preserve">NA + 439162 &lt;=&gt; 6131 + NA</t>
  </si>
  <si>
    <t xml:space="preserve">MQFNIPTLLTLFRVILIPFFVLVFYLPVTWSPFAAALIFCVAAVTDWFDGFLARRWNQSTRFGAFLDPVADKVLVAIAMVLVTEHYHSWWVTLPAATMIAREIIISALREWMAELGKRSSVAVSWIGKVKTTAQMVALAWLLWRPNIWVEYAGIALFFVAAVLTLWSMLQYLSAARADLLDQ</t>
  </si>
  <si>
    <t xml:space="preserve">atgcaatttaatatccctacgttgcttacactgttccgtgtcatccttatcccattctttgtattggtcttttatctgcctgtcacctggtcgccgtttgccgccgcgctcattttctgcgtcgcggcggtgactgactggttcgatggttttctggcacgccgctggaaccagagtacccggtttggtgctttccttgaccctgtggcagataaagttctcgtggctatcgccatggtgctggtaaccgagcattatcacagctggtgggtgacattaccggcggcaacgatgatcgcccgtgaaattattatttctgcgctacgcgaatggatggcggagttgggtaaacgcagtagcgtggccgtctcctggattgggaaagtgaaaaccactgcccagatggtggcgttggcatggctgctgtggcgtccgaacatttgggttgagtacgccggtattgcacttttctttgtggctgcggtactgactctgtggtcaatgttgcaatatttgagcgctgcgcgtgcagatttgcttgatcagtga</t>
  </si>
  <si>
    <t xml:space="preserve">R02029</t>
  </si>
  <si>
    <t xml:space="preserve">3.1.3.27</t>
  </si>
  <si>
    <t xml:space="preserve">Phosphatidylglycerophosphate + H2O &lt;=&gt; Phosphatidylglycerol + Orthophosphate</t>
  </si>
  <si>
    <t xml:space="preserve">C03892 + C00001 &lt;=&gt; C00344 + C00009</t>
  </si>
  <si>
    <t xml:space="preserve">NA + 962 &lt;=&gt; NA + 1004</t>
  </si>
  <si>
    <t xml:space="preserve">MTILPRHKDVAKSRLKMSNPWHLLAVGFGSGLSPIVPGTMGSLAAIPFWYLMTFLPWQLYSLVVMLGICIGVYLCHQTAKDMGVHDHGSIVWDEFIGMWITLMALPTNDWQWVAAGFVIFRILDMWKPWPIRWFDRNVHGGMGIMIDDIVAGVISAGILYFIGHHWPLGILS</t>
  </si>
  <si>
    <t xml:space="preserve">atgaccattttgccacgccataaagatgtcgcgaaaagtcgcctgaagatgagtaatccgtggcatctacttgctgtcggattcggaagtggattaagcccgatcgttcctgggacgatgggctcgctggcagcgattccgttctggtatctgatgacctttttgccctggcagctctactcgctggtggtgatgctggggatctgtatcggcgtctatctttgtcatcaaacggcgaaagacatgggtgtgcacgatcatggcagcattgtctgggacgaatttattggtatgtggatcacgctcatggcgctgccgaccaatgactggcagtgggttgccgccgggtttgtgattttccgtattctggatatgtggaagccgtggccgatccgctggtttgatcgcaatgtgcatggcggcatggggatcatgatcgacgatattgtcgccggggtgatttccgcaggcatcctgtattttatcggtcatcactggccgctgggtattctgtcgtag</t>
  </si>
  <si>
    <t xml:space="preserve">R01799</t>
  </si>
  <si>
    <t xml:space="preserve">2.7.7.41</t>
  </si>
  <si>
    <t xml:space="preserve">CTP + Phosphatidate &lt;=&gt; Diphosphate + CDP-diacylglycerol</t>
  </si>
  <si>
    <t xml:space="preserve">C00063 + C00416 &lt;=&gt; C00013 + C00269</t>
  </si>
  <si>
    <t xml:space="preserve">MLKYRLISAFVLIPVVIAALFLLPPVGFAIVTLVVCMLAAWEWGQLSGFTTRSQRVWLAVLCGLLLALMLFLLPEYHRNIHQPLVEISLWASLGWWIVALLLVLFYPGSAAIWRNSKTLRLIFGVLTIVPFFWGMLALRAWHYDENHYSGAIWLLYVMILVWGADSGAYMFGKLFGKHKLAPKVSPGKTWQGFIGGLATAAVISWGYGMWANLDVAPVTLLICSIVAALASVLGDLTESMFKREAGIKDSGHLIPGHGGILDRIDSLTAAVPVFACLLLLVFRTL</t>
  </si>
  <si>
    <t xml:space="preserve">ttgctgaagtatcgcctgatatctgcttttgtgttaatacccgtcgtcatcgcggcgttgtttctgttgccgccggtggggttcgccattgtaacgctggtggtctgcatgctggcagcgtgggaatggggacagcttagcggttttaccactcgttcgcagcgagtatggttggcggtgttatgcgggttattgttggcgctgatgctttttctgttgccggaatatcaccgaaatattcatcaaccgctggttgaaatctcactttgggcttcgctgggttggtggattgtcgcgctattgctggtgctgttttacccaggttccgcagcaatctggcgtaactctaaaacattgcgccttatttttggcgtgctaaccattgttcccttcttctggggcatgctggcgttacgggcctggcactatgacgagaatcattacagtggcgcaatatggctgctctatgtcatgatcctggtatggggcgctgactccggcgcatatatgtttggcaaattgtttggtaaacataagctggcaccgaaggtttctccgggtaaaacctggcaaggctttatcggtggactcgctactgcagcggtaatctcatggggttatggcatgtgggcgaatctcgacgtcgctcccgtcaccttactcatttgctctattgtcgcagcgttagcctcagtgctcggcgatctgaccgagagtatgtttaagcgtgaagcaggaattaaggacagcggtcatttaattccaggacacggtggtattttagatcgtattgatagcctgacggctgcggtaccggtctttgcttgcttgttgttactggtattcaggacgctttaa</t>
  </si>
  <si>
    <t xml:space="preserve">R02241</t>
  </si>
  <si>
    <t xml:space="preserve">2.3.1.51</t>
  </si>
  <si>
    <t xml:space="preserve">Phosphatidate + CoA &lt;=&gt; 1-Acyl-sn-glycerol 3-phosphate + Acyl-CoA</t>
  </si>
  <si>
    <t xml:space="preserve">C00416 + C00010 &lt;=&gt; C00681 + C00040</t>
  </si>
  <si>
    <t xml:space="preserve">NA + 87642 &lt;=&gt; NA + NA</t>
  </si>
  <si>
    <t xml:space="preserve">MLYIFRLIITVIYSILVCVFGSIYCLFSPRNPKHVATFGHMFGRLAPLFGLKVECRKPTDAESYGNAIYIANHQNNYDMVTASNIVQPPTVTVGKKSLLWIPFFGQLYWLTGNLLIDRNNRTKAHGTIAEVVNHFKKRRISIWMFPEGTRSRGRGLLPFKTGAFHAAIAAGVPIIPVCVSTTSNKINLNRLHNGLVIVEMLPPIDVSQYGKDQVRELAAHCRSIMEQKIAELDKEVAEREAAGKV</t>
  </si>
  <si>
    <t xml:space="preserve">atgctatatatctttcgtcttattattaccgtgatttacagcatcttagtctgtgtattcggctccatttactgccttttcagcccgcgtaacccgaaacatgtggccacctttgggcatatgtttggccgtcttgcgccgctgtttggcctgaaagttgagtgccgtaaacctacagacgctgaaagctacggcaatgctatctatatcgctaaccaccagaacaactatgacatggtgacagcatcgaacatcgtgcaaccgccgacggtgacggtaggtaaaaagagcttgctgtggatccccttcttcgggcagttgtactggttaaccggcaacttattgatcgacagaaacaatcgcactaaagctcacggcaccattgcggaagtagtgaatcacttcaaaaaacgccgtatttccatctggatgttcccggaaggaacccgcagccgtggtcgcggcctgctaccgttcaagactggagcatttcacgcggcaattgcggcgggcgtcccgattattcccgtgtgcgtctctacaacttcgaataagattaatcttaatcgactgcacaacggtctggtgattgtcgaaatgctgccgccaattgacgtcagtcagtatggcaaagatcaggttcgtgagctggctgcccattgtcgttcgataatggaacaaaaaatcgccgagctcgataaagaagtcgcagaacgcgaagccgccggaaaagtttaa</t>
  </si>
  <si>
    <t xml:space="preserve">R00851</t>
  </si>
  <si>
    <t xml:space="preserve">2.3.1.15</t>
  </si>
  <si>
    <t xml:space="preserve">sn-Glycerol 3-phosphate + Acyl-CoA &lt;=&gt; 1-Acyl-sn-glycerol 3-phosphate + CoA</t>
  </si>
  <si>
    <t xml:space="preserve">C00093 + C00040 &lt;=&gt; C00681 + C00010</t>
  </si>
  <si>
    <t xml:space="preserve">439162 + NA &lt;=&gt; NA + 87642</t>
  </si>
  <si>
    <t xml:space="preserve">MTRLTLALDVMGGDFGPSVTVPAALQALNSNSQLTLLLVGNSDAITPLLAKADFEQRSRLQIIPAQSVIASDARPSQAIRASRGSSMRVALELVKEGRAQACVSAGNTGALMGLAKLLLKPLEGIERPALVTVLPHQQKGKTVVLDLGANVDCDSTMLVQFAIMGSVLAEEVVEIPNPRVALLNIGEEEVKGLDSIRDASAVLKTIPSINYIGYLEANELLTGKTDVLVCDGFTGNVTLKTMEGVVRMFLSLLKSQGEGKKRSWWLLLLKRWLQKSLTRRFSHLNPDQYNGACLLGLRGTVIKSHGAANQRAFAVAIEQAVQAVQRQVPQRIAARLESVYPAGFELLDGGKSGTLR</t>
  </si>
  <si>
    <t xml:space="preserve">ttgacacgtctaaccctggcgttagatgtcatgggaggggattttggcccttccgtgacagtgcctgcagcattgcaggcactgaattctaattcgcaactcactcttcttttagtcggcaattccgacgccatcacgccattacttgctaaagctgactttgaacaacgttcgcgtctgcagattattcctgcgcagtcagttatcgccagtgatgcccggccttcgcaagctatccgcgccagtcgtgggagttcaatgcgcgtggccctggagctggtgaaagaaggtcgagcgcaagcctgtgtcagtgccggtaataccggggcgctgatggggctggcaaaattattactcaagcccctggaggggattgagcgtccggcgctggtgacggtattaccacatcagcaaaagggcaaaacggtggtccttgacttaggggccaacgtcgattgtgacagcacaatgctggtgcaatttgccattatgggctcagttctggctgaagaggtggtggaaattcccaatcctcgcgtggcgttgctcaatattggtgaagaagaagtaaagggtctcgacagtattcgggatgcctcagcggtgcttaaaacaatcccttctatcaattatatcggctatcttgaagccaatgagttgttaactggcaagacagatgtgctggtttgtgacggctttacaggaaatgtcacattaaagacgatggaaggtgttgtcaggatgttcctttctctgctgaaatctcagggtgaagggaaaaaacggtcgtggtggctactgttattaaagcgttggctacaaaagagcctgacgaggcgattcagtcacctcaaccccgaccagtataacggcgcctgtctgttaggattgcgcggcacggtgataaaaagtcatggtgcagccaatcagcgagcttttgcggtcgcgattgaacaggcagtgcaggcggtgcagcgacaagttcctcagcgaattgccgctcgcctggaatctgtatacccagctggttttgagctgctggacggtggcaaaagcggaactctgcggtag</t>
  </si>
  <si>
    <t xml:space="preserve">R01800</t>
  </si>
  <si>
    <t xml:space="preserve">2.7.8.8</t>
  </si>
  <si>
    <t xml:space="preserve">CDP-diacylglycerol + L-Serine &lt;=&gt; CMP + Phosphatidylserine</t>
  </si>
  <si>
    <t xml:space="preserve">C00269 + C00065 &lt;=&gt; C00055 + C02737</t>
  </si>
  <si>
    <t xml:space="preserve">NA + 5951 &lt;=&gt; 6131 + NA</t>
  </si>
  <si>
    <t xml:space="preserve">MLSKFKRNKHQQHLAQLPKISQSVDDVDFFYAPADFRETLLEKIASAKQRICIVALYLEQDDGGKGILNALYEAKRQRPELDVRVLVDWHRAQRGRIGAAASNTNADWYCRMAQENPGVDVPVYGVPINTREALGVLHFKGFIIDDSVLYSGASLNDVYLHQHDKYRYDRYHLIRNRKMSDIMFEWVTQNIMNGRGVNRLDDVNRPKSPEIKNDIRLFRQELRDAAYHFQGDADNDQLSVTPLVGLGKSSLLNKTIFHLMPCAEQKLTICTPYFNLPAILVRNIIQLLREGKKVEIIVGDKTANDFYIPEDEPFKIIGALPYLYEINLRRFLSRLQYYVNTDQLVVRLWKDDDNTYHLKGMWVDDKWMLITGNNLNPRAWRLDLENAILIHDPQLELAPQREKELELIREHTTIVKHYRDLQSIADYPVKVRKLIRRLRRIRIDRLISRIL</t>
  </si>
  <si>
    <t xml:space="preserve">atgttgtcaaaatttaagcgtaataaacatcaacaacaccttgcccaactacccaagatttctcaatcagttgatgatgtcgatttcttttacgctcccgccgacttccgggagacgctgctggaaaaaatagccagcgcgaagcagcgcatttgcattgtcgccctgtatctcgaacaggatgacggtggcaaaggcattctgaacgcgttgtatgaggctaaaaggcagcgtccggaactggatgtgcgggtgctggtcgactggcatcgtgcacaacgtggacgcattggcgctgcggcatctaacactaacgctgactggtactgccgcatggcgcaggaaaatccgggcgtagatgttccggtttatggcgttccaatcaatactcgtgaagcccttggtgttctgcactttaaaggctttatcatcgacgatagcgtactttatagcggtgccagcctgaacgatgtttacctgcatcagcacgataaatatcgctacgaccgttatcatctgatccgtaaccgtaagatgtcagacattatgtttgaatgggttacacagaatattatgaatggccgcggcgttaatcgtctggatgatgttaatcggccaaaaagcccggaaatcaagaacgatattcgtctgttccgccaggagctgcgtgatgccgcttatcatttccagggcgatgccgacaacgatcagctttctgtaacgccgctagtggggctggggaaatcgagtctgttgaacaagaccattttccatcttatgccttgtgccgagcagaaactaaccatctgtacgccatacttcaacctgccagcaatccttgtgcgcaatattatccagttgctgcgcgaagggaaaaaggtcgaaattattgttggtgataaaaccgcgaatgacttctacattccggaagatgaacctttcaagataattggcgcattgccttatctctatgagatcaatctgcgtcgtttcctgagccgtttgcagtattacgtcaatactgaccagctagtggttcggttatggaaagatgacgacaacacctatcacctgaaagggatgtgggttgatgataagtggatgttgatcaccggtaataacctgaacccgcgcgcctggcgtctggatctggaaaacgccattttgatccacgatccgcaacttgagctggcgccacagcgagagaaagaactggagctgatccgcgagcataccaccatcgttaagcactatcgcgatctgcaaagtattgccgattatccggtgaaggttcgtaaactcatccgccgtttgcgccgtatccgcatcgaccgattaattagccgcatcctgtaa</t>
  </si>
  <si>
    <t xml:space="preserve">R02055</t>
  </si>
  <si>
    <t xml:space="preserve">4.1.1.65</t>
  </si>
  <si>
    <t xml:space="preserve">Phosphatidylserine &lt;=&gt; Phosphatidylethanolamine + CO2</t>
  </si>
  <si>
    <t xml:space="preserve">C02737 &lt;=&gt; C00350 + C00011</t>
  </si>
  <si>
    <t xml:space="preserve">NA &lt;=&gt; NA + 280</t>
  </si>
  <si>
    <t xml:space="preserve">MLNSFKLSLQYILPKLWLTRLAGWGASKRAGWLTKLVIDLFVKYYKVDMKEAQKPDTASYRTFNEFFVRPLRDEVRPIDTDPNVLVMPADGVISQLGKIEEDKILQAKGHNYSLEALLAGNYLMADLFRNGTFVTTYLSPRDYHRVHMPCNGILREMIYVPGDLFSVNHLTAQNVPNLFARNERVICLFDTEFGPMAQILVGATIVGSIETVWAGTITPPREGIIKRWTWPAGENDGSVALLKGQEMGRFKLGSTVINLFAPGKVNLVEQLESLSVTKIGQPLAVSTETFVTPDAEPAPLPAEEIEAEHDASPLVDDKKDQV</t>
  </si>
  <si>
    <t xml:space="preserve">ttgttaaattcatttaaactttcgctacagtacattctgccgaaactatggcttactcgcctggcgggttggggcgcaagcaagcgggcaggatggctgacaaaactggttatcgatctgttcgttaaatactacaaggtcgacatgaaagaggcgcaaaagccggacaccgccagctaccgcacctttaacgaattctttgtccgtccgctgcgtgacgaagtacgcccaatcgataccgatccgaatgtactggtcatgcctgccgatggcgttatcagccagttgggtaaaatcgaagaagataaaatcctgcaagccaaaggccacaactacagcctcgaagccctgctggcaggcaactatctgatggcggacctgttccgcaacggtacgtttgtgaccacttacctctccccgcgtgactaccaccgcgtacacatgccgtgcaacggtattctgcgtgagatgatctacgtgccgggcgatctcttctccgttaaccatctcacggctcagaacgtgccgaatctgtttgcccgtaacgaacgcgtgatttgccttttcgataccgaatttggcccaatggcgcagattctggtcggagcgacgattgttggcagcattgagacggtctgggcgggcaccattacgccgccgcgcgaaggtatcatcaagcgctggacctggcctgccggggaaaacgacggttctgtggcactgctgaaaggccaggaaatgggtcgctttaaactcggttccaccgttatcaacctgtttgcaccgggtaaagtgaatctggttgagcaactggaaagcctgtctgtcacgaaaattggccagccgctggcagtatctaccgaaacctttgttacgccagacgctgaacctgccccgcttcctgctgaagagatcgaagcagaacacgacgccagcccattggttgacgacaaaaaagaccaggtctaa</t>
  </si>
  <si>
    <t xml:space="preserve">R07376</t>
  </si>
  <si>
    <t xml:space="preserve">2.7.8.29</t>
  </si>
  <si>
    <t xml:space="preserve">Phosphatidylethanolamine + L-Serine &lt;=&gt; Phosphatidylserine + Ethanolamine</t>
  </si>
  <si>
    <t xml:space="preserve">C00350 + C00065 &lt;=&gt; C02737 + C00189</t>
  </si>
  <si>
    <t xml:space="preserve">NA + 5951 &lt;=&gt; NA + 700</t>
  </si>
  <si>
    <t xml:space="preserve">R02239</t>
  </si>
  <si>
    <t xml:space="preserve">3.1.3.4</t>
  </si>
  <si>
    <t xml:space="preserve">Phosphatidate + H2O &lt;=&gt; 1,2-Diacyl-sn-glycerol + Orthophosphate</t>
  </si>
  <si>
    <t xml:space="preserve">C00416 + C00001 &lt;=&gt; C00641 + C00009</t>
  </si>
  <si>
    <t xml:space="preserve">MANNTTGFTRIIKAAGYSWKGLRAAWINEAAFRQEGVAVLLAVVIACWLDVDAITRVLLISSVMLVMIVEILNSAIEAVVDRIGSEYHELSGRAKDMGSAAVLIAIIVAVITWCILLWSHFG</t>
  </si>
  <si>
    <t xml:space="preserve">atggccaataataccactggattcacccgaattatcaaagctgctggctattcctggaaaggtttacgcgctgcatggatcaacgaagcggcattccgtcaggaaggcgtagcggtattgttggcggtggtcatcgcctgctggctggatgtggacgcgattacccgcgtgctgcttatcagctccgtgatgctggtgatgattgtggaaatcctcaatagcgccatcgaagcagtggttgaccgaattggctctgaataccatgagctttccggacgcgcaaaagatatgggatccgctgcggtgctgattgccattatcgtcgccgtgattacctggtgcattctgttatggtcgcattttggataa</t>
  </si>
  <si>
    <t xml:space="preserve">R02240</t>
  </si>
  <si>
    <t xml:space="preserve">2.7.1.107</t>
  </si>
  <si>
    <t xml:space="preserve">ATP + 1,2-Diacyl-sn-glycerol &lt;=&gt; ADP + Phosphatidate</t>
  </si>
  <si>
    <t xml:space="preserve">C00002 + C00641 &lt;=&gt; C00008 + C00416</t>
  </si>
  <si>
    <t xml:space="preserve">5957 + NA &lt;=&gt; 6022 + NA</t>
  </si>
  <si>
    <t xml:space="preserve">R09944</t>
  </si>
  <si>
    <t xml:space="preserve">2.7.1.174</t>
  </si>
  <si>
    <t xml:space="preserve">CTP + 1,2-Diacyl-sn-glycerol &lt;=&gt; CDP + Phosphatidate</t>
  </si>
  <si>
    <t xml:space="preserve">C00063 + C00641 &lt;=&gt; C00112 + C00416</t>
  </si>
  <si>
    <t xml:space="preserve">6176 + NA &lt;=&gt; 6132 + NA</t>
  </si>
  <si>
    <t xml:space="preserve">R05081</t>
  </si>
  <si>
    <t xml:space="preserve">2.7.8.20</t>
  </si>
  <si>
    <t xml:space="preserve">Phosphatidylglycerol + Diglucosyldiacylglycerol &lt;=&gt; 1,2-Diacyl-sn-glycerol + Glycerophosphoglycoglycerolipid</t>
  </si>
  <si>
    <t xml:space="preserve">C00344 + C06040 &lt;=&gt; C00641 + C06041</t>
  </si>
  <si>
    <t xml:space="preserve">NA + NA &lt;=&gt; NA + NA</t>
  </si>
  <si>
    <t xml:space="preserve">MSELLSFALFLASVLIYAWKAGRNTWWFAATLTVLGLFVVLNITLFASDYFTGDGINDAVLYTLTNSLTGAGVSKYILPGIGIVLGLTAVFGALGWILRRRRHHPHHFGYSLLALLLALGSVDASPAFRQITELVKSQSRDGDPDFAAYYKEPSKTIPDPKLNLVYIYGESLERTYFDNEAFPDLTPELGALKNEGLDFSHTQQLPGTDYTIAGMVASQCGIPLFAPFEGNASASVSSFFPQNICLGDILKNSGYQNYFVQGANLRFAGKDVFLKSHGFDHLYGSEELKSVVADPHYRNDWGFYDDTVLDEAWKKFEELSRSGQRFSLFTLTVDTHHPDGFISRTCNRKKYDFDGKPNQSFSAVSCSQENIATFINKIKASPWFKDTVIVVSSDHLAMNNTAWKYLNKQDRNNLFFVIRGDKPQQETLAVKRNTMDNGATVLDILGGDNYLGLGRSSLSGQSMSEIFLNIKEKTLAWKPDIIRLWKFPKEMKEFTIDQQKNMIAFSGSHFRLPLLLRVSDKRVEPLPESEYSAPLRFQLADFAPRDNFVWVDRCYKMAQLWAPELALSTDWCVSQGQLGGQQIVQHVDKTTWQGKTAFKDTVIDMARYKGNVDTLKIVDNDIRYKADSFIFNVAGAPEEVKQFSGISRPESWGRWSNAQLGDEVKIEYKHPLPKKFDLVITAKAYGNNASRPIPVRVGNEEQTLVLGNEVTTTTLHFDNPTDADTLVIVPPEPVSTNEGNILGHSPRKLGIGMVEIKVVEREG</t>
  </si>
  <si>
    <t xml:space="preserve">ttgtcagaactactctctttcgccctttttctcgcctctgtgctgatttacgcatggaaagcgggacgtaacacctggtggtttgcagccacgttaacggtgctggggctatttgtcgttttaaatatcaccctgtttgccagcgactattttactggcgatggtattaacgacgcggttctctataccttaaccaacagcctgaccggtgctggcgtcagcaaatacattttgccgggtatcggcattgtgctggggctgacagcggtgttcggtgcgctgggctggatcctgcgccgtcgtcgccatcatccgcaccattttggttacagcctgctggcgctcttactggcgctgggttcggtggacgccagcccggcatttcgtcagataacggaactggtgaaatcccagtcacgcgacggcgacccggactttgcggcttattataaagagccgtcgaaaactatccctgacccgaaactcaacctggtttatatctacggcgaaagtctcgagcggacctattttgataacgaggctttcccggatctcacgcctgaactgggcgcgttgaaaaatgaaggcctggatttcagccacacgcagcagctgccgggaacagattacacgattgcgggcatggtggcttctcagtgcggcataccgctgtttgccccctttgaaggcaacgcctccgcctctgtctccagcttcttcccgcagaacatctgtctgggagatatcctgaaaaactcgggttatcagaactatttcgtgcagggcgcgaatctgcgttttgccggtaaagatgtgttcctgaagtcgcatggcttcgaccacttatacggctcagaagagctgaaaagcgtggtagccgacccgcactatcgcaacgactggggattctacgacgataccgttctcgatgaagcgtggaaaaagtttgaagagctttcccgctcaggtcagcgattctcactgtttaccctgacagtcgatacccatcacccggatggttttatctctcgtacctgtaaccgcaaaaaatatgattttgacggtaaaccgaatcagtcattcagcgcggtaagttgcagccaggagaacatcgcgacgtttatcaacaaaatcaaagcgtcaccgtggtttaaagataccgtcatcgtcgtctcttctgaccatttagcgatgaacaacacggcgtggaaatacctcaataagcaggatcgcaataacctgttttttgtcattcgtggcgacaagccgcagcaagagacgctggcagtgaagcgtaacacgatggataacggcgcgacggtgctggacattctcggtggcgataactatctcggacttggtcgtagcagtttatccgggcagtcgatgtcggaaatcttcctcaatatcaaagagaaaacattggcgtggaagccagatatcatccgcctgtggaaattccctaaagagatgaaagagttcaccatcgaccagcagaaaaacatgattgccttctcgggtagccatttccgtttgccgctgctgttgcgggtttcagacaaacgcgtggaaccgctgccggaaagcgaatactcagcaccgctgcgtttccagctggccgatttcgctccacgcgacaatttcgtctgggttgaccgttgctacaagatggcacaactctgggctccggaactggcactttccaccgactggtgtgtctcgcaagggcagcttggcggtcagcaaattgttcagcatgttgacaaaacaacatggcagggcaaaacggcatttaaagatacggtcatcgacatggcgcgttacaaaggcaatgtcgatacgctgaagattgttgataacgatattcgctacaaagccgacagtttcatctttaacgtcgccggtgcgccagaagaggtgaaacagtttagcgggatttcccgtccggagtcgtggggccgctggtccaacgcgcagctgggcgatgaagtaaaaatcgagtacaagcatccgctgccgaagaaatttgacctggtgattaccgccaaagcatacggcaataacgccagccgtcctattccggtacgcgtaggcaatgaagaacaaactcttgtgctgggcaatgaagtgaccaccaccacactgcatttcgataacccaaccgatgccgacacactggtaattgtgccgccggaacctgtctcaaccaacgaagggaatatcctcggacactcgccgcgtaagctcgggatcggcatggtggaaattaaagtggtagaacgtgaagggtaa</t>
  </si>
  <si>
    <t xml:space="preserve">R03438</t>
  </si>
  <si>
    <t xml:space="preserve">2.3.1.23</t>
  </si>
  <si>
    <t xml:space="preserve">Acyl-CoA + 1-Organyl-2-lyso-sn-glycero-3-phosphocholine &lt;=&gt; CoA + 1-Radyl-2-acyl-sn-glycero-3-phosphocholine</t>
  </si>
  <si>
    <t xml:space="preserve">C00040 + C04317 &lt;=&gt; C00010 + C05212</t>
  </si>
  <si>
    <t xml:space="preserve">NA + NA &lt;=&gt; 87642 + NA</t>
  </si>
  <si>
    <t xml:space="preserve">MRTLQGWLLPVFMLPMAVYAQEATVKEVHDAPAVRGSIIANMLQEHDNPFTLYPYDTNYLIYTQTSDLNKEAIASYDWAENARKDEVKFQLSLAFPLWRGILGPNSVLGASYTQKSWWQLSNSEESSPFRETNYEPQLFLGFATDYRFAGWTLRDVEMGYNHDSNGRSDPTSRSWNRLYTRLMAENGNWLVEVKPWYVVGNTDDNPDITKYMGYYQLKIGYHLGDAVLSAKGQYNWNTGYGGAELGLSYPITKHVRLYTQVYSGYGESLIDYNFNQTRVGVGVMLNDLF</t>
  </si>
  <si>
    <t xml:space="preserve">atgcggactctgcagggctggttgttgccggtgtttatgttgcctatggcagtatatgcacaagaggcaacggtgaaagaggtgcatgacgcgccagcggtgcgtggcagtattatcgccaatatgctgcaggagcatgacaatccgttcacgctctatccttatgacaccaactacctcatttacacccaaaccagcgatctgaataaagaagcgattgccagttacgactgggcggaaaatgcgcgtaaggatgaagtaaagtttcagttgagcctggcatttccgctgtggcgtgggattttaggcccgaactcggtgttgggtgcgtcttatacgcaaaaatcctggtggcaactgtccaatagcgaagagtcttcaccgtttcgtgaaaccaactacgaaccgcaattgttcctcggttttgccaccgattaccgttttgcaggttggacgctgcgcgatgtggagatggggtataaccacgactctaacgggcgttccgacccgacctcccgcagctggaaccgcctttatactcgcctgatggcagaaaacggtaactggctggtagaagtgaagccgtggtatgtggtgggtaatactgacgataacccggatatcaccaaatatatgggttactaccagcttaaaatcggctatcacctcggtgatgcggtgctcagtgcgaaaggacagtacaactggaacaccggctacggcggcgcggagttaggcttaagttacccgatcaccaaacatgtgcgcctttatactcaggtttacagcggctatggcgaatcgctcatcgactataacttcaaccagacccgtgtcggtgtgggggttatgctaaacgatttgttttga</t>
  </si>
  <si>
    <t xml:space="preserve">R07387</t>
  </si>
  <si>
    <t xml:space="preserve">3.1.1.4</t>
  </si>
  <si>
    <t xml:space="preserve">1-Radyl-2-acyl-sn-glycero-3-phosphocholine + H2O &lt;=&gt; 1-Organyl-2-lyso-sn-glycero-3-phosphocholine + Carboxylate</t>
  </si>
  <si>
    <t xml:space="preserve">C05212 + C00001 &lt;=&gt; C04317 + C00060</t>
  </si>
  <si>
    <t xml:space="preserve">NA + 962 &lt;=&gt; NA + NA</t>
  </si>
  <si>
    <t xml:space="preserve">R04413</t>
  </si>
  <si>
    <t xml:space="preserve">2.3.1.121</t>
  </si>
  <si>
    <t xml:space="preserve">Acyl-CoA + 1-(1-Alkenyl)-sn-glycero-3-phosphoethanolamine &lt;=&gt; CoA + O-1-Alk-1-enyl-2-acyl-sn-glycero-3-phosphoethanolamine</t>
  </si>
  <si>
    <t xml:space="preserve">C00040 + C04635 &lt;=&gt; C00010 + C04756</t>
  </si>
  <si>
    <t xml:space="preserve">R07379</t>
  </si>
  <si>
    <t xml:space="preserve">O-1-Alk-1-enyl-2-acyl-sn-glycero-3-phosphoethanolamine + H2O &lt;=&gt; 1-(1-Alkenyl)-sn-glycero-3-phosphoethanolamine + Carboxylate</t>
  </si>
  <si>
    <t xml:space="preserve">C04756 + C00001 &lt;=&gt; C04635 + C00060</t>
  </si>
  <si>
    <t xml:space="preserve">R01317</t>
  </si>
  <si>
    <t xml:space="preserve">Phosphatidylcholine + H2O &lt;=&gt; 1-Acyl-sn-glycero-3-phosphocholine + Arachidonate</t>
  </si>
  <si>
    <t xml:space="preserve">C00157 + C00001 &lt;=&gt; C04230 + C00219</t>
  </si>
  <si>
    <t xml:space="preserve">NA + 962 &lt;=&gt; NA + 444899</t>
  </si>
  <si>
    <t xml:space="preserve">R07064</t>
  </si>
  <si>
    <t xml:space="preserve">Phosphatidylcholine + H2O &lt;=&gt; 1-Acyl-sn-glycero-3-phosphocholine + Linoleate</t>
  </si>
  <si>
    <t xml:space="preserve">C00157 + C00001 &lt;=&gt; C04230 + C01595</t>
  </si>
  <si>
    <t xml:space="preserve">NA + 962 &lt;=&gt; NA + 5280450</t>
  </si>
  <si>
    <t xml:space="preserve">R07859</t>
  </si>
  <si>
    <t xml:space="preserve">Phosphatidylcholine + H2O &lt;=&gt; 1-Acyl-sn-glycero-3-phosphocholine + (9Z,12Z,15Z)-Octadecatrienoic acid</t>
  </si>
  <si>
    <t xml:space="preserve">C00157 + C00001 &lt;=&gt; C04230 + C06427</t>
  </si>
  <si>
    <t xml:space="preserve">NA + 962 &lt;=&gt; NA + 5280934</t>
  </si>
  <si>
    <t xml:space="preserve">R07860</t>
  </si>
  <si>
    <t xml:space="preserve">3.1.1.32</t>
  </si>
  <si>
    <t xml:space="preserve">Phosphatidylcholine + H2O &lt;=&gt; 2-Acyl-sn-glycero-3-phosphocholine + (9Z,12Z,15Z)-Octadecatrienoic acid</t>
  </si>
  <si>
    <t xml:space="preserve">C00157 + C00001 &lt;=&gt; C04233 + C06427</t>
  </si>
  <si>
    <t xml:space="preserve">R07891</t>
  </si>
  <si>
    <t xml:space="preserve">OPC6-CoA + Acetyl-CoA &lt;=&gt; CoA + 3-Oxo-OPC8-CoA</t>
  </si>
  <si>
    <t xml:space="preserve">C16331 + C00024 &lt;=&gt; C00010 + C16330</t>
  </si>
  <si>
    <t xml:space="preserve">71448912 + 444493 &lt;=&gt; 87642 + 71448911</t>
  </si>
  <si>
    <t xml:space="preserve">R07895</t>
  </si>
  <si>
    <t xml:space="preserve">OPC4-CoA + Acetyl-CoA &lt;=&gt; CoA + 3-Oxo-OPC6-CoA</t>
  </si>
  <si>
    <t xml:space="preserve">C16335 + C00024 &lt;=&gt; C00010 + C16334</t>
  </si>
  <si>
    <t xml:space="preserve">71448916 + 444493 &lt;=&gt; 87642 + 71448915</t>
  </si>
  <si>
    <t xml:space="preserve">R07899</t>
  </si>
  <si>
    <t xml:space="preserve">(+)-7-Isojasmonic acid CoA + Acetyl-CoA &lt;=&gt; CoA + 3-Oxo-OPC4-CoA</t>
  </si>
  <si>
    <t xml:space="preserve">C16339 + C00024 &lt;=&gt; C00010 + C16338</t>
  </si>
  <si>
    <t xml:space="preserve">71448920 + 444493 &lt;=&gt; 87642 + 71448919</t>
  </si>
  <si>
    <t xml:space="preserve">R01123</t>
  </si>
  <si>
    <t xml:space="preserve">5.3.3.2</t>
  </si>
  <si>
    <t xml:space="preserve">Isopentenyl diphosphate &lt;=&gt; Dimethylallyl diphosphate</t>
  </si>
  <si>
    <t xml:space="preserve">C00129 &lt;=&gt; C00235</t>
  </si>
  <si>
    <t xml:space="preserve">1195 &lt;=&gt; 647</t>
  </si>
  <si>
    <t xml:space="preserve">MQTEHVILLNAQGVPTGTLEKYAAHTADTRLHLAFSSWLFNAKGQLLVTRRALSKKAWPGVWTNSVCGHPQLGESNEDAVIRRCRYELGVEITPPESIYPDFRYRATDPSGIVENEVCPVFAARTTSALQINDDEVMDYQWCDLADVLHGIDATPWAFSPWMVMQATNREARKRLSAFTQLK</t>
  </si>
  <si>
    <t xml:space="preserve">atgcaaacggaacacgtcattttattgaatgcacagggagttcccacgggtacgctggaaaagtatgccgcacacacggcagacacccgcttacatctcgcgttctccagttggctgtttaatgccaaaggacaattattagttacccgccgcgcactgagcaaaaaagcatggcctggcgtgtggactaactcggtttgtgggcacccacaactgggagaaagcaacgaagacgcagtgatccgccgttgccgttatgagcttggcgtggaaattacgcctcctgaatctatctatcctgactttcgctaccgcgccaccgatccgagtggcattgtggaaaatgaagtgtgtccggtatttgccgcacgcaccactagtgcgttacagatcaatgatgatgaagtgatggattatcaatggtgtgatttagcagatgtattacacggtattgatgccacgccgtgggcgttcagtccgtggatggtgatgcaggcgacaaatcgcgaagccagaaaacgattatctgcatttacccagcttaaataa</t>
  </si>
  <si>
    <t xml:space="preserve">R01658</t>
  </si>
  <si>
    <t xml:space="preserve">2.5.1.1</t>
  </si>
  <si>
    <t xml:space="preserve">Dimethylallyl diphosphate + Isopentenyl diphosphate &lt;=&gt; Diphosphate + Geranyl diphosphate</t>
  </si>
  <si>
    <t xml:space="preserve">C00235 + C00129 &lt;=&gt; C00013 + C00341</t>
  </si>
  <si>
    <t xml:space="preserve">647 + 1195 &lt;=&gt; 1023 + 445995</t>
  </si>
  <si>
    <t xml:space="preserve">MDFPQQLEACVKQANQALSRFIAPLPFQNTPVVETMQYGALLGGKRLRPFLVYATGHMFGVSTNTLDAPAAAVECIHAYSLIHDDLPAMDDDDLRRGLPTCHVKFGEANAILAGDALQTLAFSILSDADMPEVSDRDRISMISELASASGIAGMCGGQALDLDAEGKHVPLDALERIHRHKTGALIRAAVRLGALSAGDKGRRALPVLDKYAESIGLAFQVQDDILDVVGDTATLGKRQGADQQLGKSTYPALLGLEQARKKARDLIDDARQSLKQLAEQSLDTSALEALADYIIQRNK</t>
  </si>
  <si>
    <t xml:space="preserve">atggactttccgcagcaactcgaagcctgcgttaagcaggccaaccaggcgctgagccgttttatcgccccactgccctttcagaacactcccgtggtcgaaaccatgcagtatggcgcattattaggtggtaagcgcctgcgacctttcctggtttatgccaccggtcatatgttcggcgttagcacaaacacgctggacgcacccgctgccgccgttgagtgtatccacgcttactcattaattcatgatgatttaccggcaatggatgatgacgatctgcgtcgcggtttgccaacctgccatgtgaagtttggcgaagcaaacgcgattctcgctggcgacgctttacaaacgctggcgttctcgattttaagcgatgccgatatgccggaagtgtcggaccgcgacagaatttcgatgatttctgaactggcgagcgccagtggtattgccggaatgtgcggtggtcaggcattagatttagacgcggaaggcaaacacgtacctctggacgcgcttgagcgtattcatcgtcataaaaccggcgcattgattcgcgccgccgttcgccttggtgcattaagcgccggagataaaggacgtcgtgctctgccggtactcgacaagtatgcagagagcatcggccttgccttccaggttcaggatgacatcctggatgtggtgggagatactgcaacgttgggaaaacgccagggtgccgaccagcaacttggtaaaagtacctaccctgcacttctgggtcttgagcaagcccggaagaaagcccgggatctgatcgacgatgcccgtcagtcgctgaaacaactggctgaacagtcactcgatacctcggcactggaagcgctagcggactacatcatccagcgtaataaataa</t>
  </si>
  <si>
    <t xml:space="preserve">R02003</t>
  </si>
  <si>
    <t xml:space="preserve">2.5.1.10</t>
  </si>
  <si>
    <t xml:space="preserve">Geranyl diphosphate + Isopentenyl diphosphate &lt;=&gt; Diphosphate + trans,trans-Farnesyl diphosphate</t>
  </si>
  <si>
    <t xml:space="preserve">C00341 + C00129 &lt;=&gt; C00013 + C00448</t>
  </si>
  <si>
    <t xml:space="preserve">445995 + 1195 &lt;=&gt; 1023 + 445713</t>
  </si>
  <si>
    <t xml:space="preserve">R04567</t>
  </si>
  <si>
    <t xml:space="preserve">2.3.1.129</t>
  </si>
  <si>
    <t xml:space="preserve">(3R)-3-Hydroxytetradecanoyl-[acyl-carrier protein] + UDP-N-acetyl-alpha-D-glucosamine &lt;=&gt; Acyl-carrier protein + UDP-3-O-(3-hydroxytetradecanoyl)-N-acetylglucosamine</t>
  </si>
  <si>
    <t xml:space="preserve">C04688 + C00043 &lt;=&gt; C00229 + C04738</t>
  </si>
  <si>
    <t xml:space="preserve">NA + 445675 &lt;=&gt; NA + 194791</t>
  </si>
  <si>
    <t xml:space="preserve">MIDKSAFVHPTAIVEEGASIGANAHIGPFCIVGPHVEIGEGTVLKSHVVVNGHTKIGRDNEIYQFASIGEVNQDLKYAGEPTRVEIGDRNRIRESVTIHRGTVQGGGLTKVGSDNLLMINAHIAHDCTVGNRCILANNATLAGHVSVDDFAIIGGMTAVHQFCIIGAHVMVGGCSGVAQDVPPYVIAQGNHATPFGVNIEGLKRRGFSREAITAIRNAYKLIYRSGKTLDEVKPEIAELAETYPEVKAFTDFFARSTRGLIR</t>
  </si>
  <si>
    <t xml:space="preserve">gtgattgataaatccgcctttgtgcatccaaccgccattgtggaagagggcgcgtcaattggcgcgaacgcacacattggtcctttttgtatcgttggaccccatgtcgaaattggtgagggtaccgtactgaaatctcacgttgtcgtgaatggtcatactaaaattggccgcgataatgagatttatcagttcgcctccatcggcgaagttaaccaggatctgaaatatgctggcgaaccgacccgtgtggaaatcggcgatcgtaaccgcattcgcgaaagcgtcaccattcatcgtggcacagtccagggcggtggattgacgaaggtgggcagcgacaacttactgatgatcaacgcgcacattgcgcacgattgtacggtaggtaaccgctgtattctcgccaacaacgcaacgctggcgggtcacgtatcggttgacgacttcgcgatcatcggcggcatgaccgcagtccatcagttctgcatcattggtgcgcacgtgatggttggcggctgctccggtgtggcgcaggacgtccctccttatgtcattgcgcagggtaaccacgcaacgccgttcggtgtcaatatcgaagggctgaagcgccgcggattcagccgtgaggcgattaccgctatccgcaatgcgtataagctgatttatcgtagcggtaaaacgctcgatgaagtgaaaccggaaattgctgaactggcggaaacatatccggaagtgaaagcctttaccgatttctttgcacgctcaacgcgcggtctgattcgttaa</t>
  </si>
  <si>
    <t xml:space="preserve">R04587</t>
  </si>
  <si>
    <t xml:space="preserve">3.5.1.108</t>
  </si>
  <si>
    <t xml:space="preserve">UDP-3-O-(3-hydroxytetradecanoyl)-N-acetylglucosamine + H2O &lt;=&gt; UDP-3-O-(3-hydroxytetradecanoyl)-D-glucosamine + Acetate</t>
  </si>
  <si>
    <t xml:space="preserve">C04738 + C00001 &lt;=&gt; C06022 + C00033</t>
  </si>
  <si>
    <t xml:space="preserve">194791 + 962 &lt;=&gt; 25201749 + 176</t>
  </si>
  <si>
    <t xml:space="preserve">MIKQRTLKRIVQATGVGLHTGKKVTLTLRPAPANTGVIYRRTDLNPPVDFPADAKSVRDTMLCTCLVNEHDVRISTVEHLNAALAGLGIDNIVIEVNAPEIPIMDGSAAPFVYLLLDAGIDELNCAKKFVRIKETVRVEDGDKWAEFKPYNGFSLDFTIDFNHPAIDSSNQRYAMNFSADAFMRQISRARTFGFMRDIEYLQSRGLCLGGSFDCAIVVDDYRVLNEDGLRFEDEFVRHKMLDAIGDLFMCGHNIIGAFTAYKSGHALNNKLLQAVLAKQEAWEYVTFQDDAELPLAFKAPSAVLA</t>
  </si>
  <si>
    <t xml:space="preserve">atgatcaaacaaaggacacttaaacgtatcgttcaggcgacgggtgtcggtttacataccggcaagaaagtcaccctgacgttacgccctgcgccggccaacaccggggtcatctatcgtcgcaccgacttgaatccaccggtagatttcccggccgatgccaaatctgtgcgtgataccatgctctgtacgtgtctggtcaacgagcatgatgtacggatttcaaccgtagagcacctcaatgctgctctcgcgggcttgggcatcgataacattgttatcgaagttaacgcgccggaaatcccgatcatggacggcagcgccgctccgtttgtatacctgctgcttgacgccggtatcgacgagttgaactgcgccaaaaaatttgttcgcatcaaagagactgttcgtgtcgaagatggcgataagtgggctgaatttaagccgtacaatggtttttcgctggatttcaccatcgattttaaccatccggctattgattccagcaaccagcgctatgcgatgaacttctccgctgatgcgtttatgcgccagatcagccgtgcgcgtacgttcggtttcatgcgtgatatcgaatatctgcagtcccgtggtttgtgcctgggcggcagcttcgattgtgccatcgttgttgacgattatcgcgtactgaacgaagacggcctgcgttttgaagacgaatttgtgcgtcacaaaatgctcgatgcgatcggtgacttgttcatgtgtggtcacaatattattggtgcatttaccgcttataaatccggtcatgcactgaataacaaactgctgcaggctgtcctggcgaaacaggaagcctgggaatatgtgaccttccaggacgacgcagaactgccgttggccttcaaagcgccttcagctgtactggcataa</t>
  </si>
  <si>
    <t xml:space="preserve">R04550</t>
  </si>
  <si>
    <t xml:space="preserve">2.3.1.191</t>
  </si>
  <si>
    <t xml:space="preserve">UDP-3-O-(3-hydroxytetradecanoyl)-D-glucosamine + (3R)-3-Hydroxytetradecanoyl-[acyl-carrier protein] &lt;=&gt; UDP-2,3-bis(3-hydroxytetradecanoyl)glucosamine + Acyl-carrier protein</t>
  </si>
  <si>
    <t xml:space="preserve">C06022 + C04688 &lt;=&gt; C04652 + C00229</t>
  </si>
  <si>
    <t xml:space="preserve">25201749 + NA &lt;=&gt; 25203769 + NA</t>
  </si>
  <si>
    <t xml:space="preserve">MPSIRLADLAQQLDAELHGDGDIVITGVASMQSAQTGHITFMVNPKYREHLGLCQASAVVMTQDDLPFAKSAALVVKNPYLTYARMAQILDTTPQPAQNIAPSAVIDATAKLGNNVSIGANAVIESGVELGDNVIIGAGCFVGKNSKIGAGSRLWANVTIYHEIQIGQNCLIQSGTVVGADGFGYANDRGNWVKIPQIGRVIIGDRVEIGACTTIDRGALDDTIIGNGVIIDNQCQIAHNVVIGDNTAVAGGVIMAGSLKIGRYCMIGGASVINGHMEICDKVTVTGMGMVMRPITEPGVYSSGIPLQPNKVWRKTAALVMNIDDMSKRLKSLERKVNQQD</t>
  </si>
  <si>
    <t xml:space="preserve">atgccttcaattcgactggctgatttagcgcagcagttggatgcagaactacacggtgatggcgatatcgtcatcaccggcgttgcgtccatgcaatctgcacaaacaggtcacattacgttcatggttaacccaaaataccgtgagcatttaggcttgtgccaggcgtccgcggttgtcatgacccaggacgatcttcctttcgcgaaaagtgccgcactggtagtgaagaatccctacctgacttacgcgcgcatggcgcaaattttagataccacgccgcagcccgcgcagaacattgcacccagtgcggtgatcgacgcgacggcgaagctgggtaacaacgtatcgattggcgctaacgcggtgattgagtccggcgttgaactgggcgataacgtgattatcggtgccggttgcttcgtaggtaaaaacagcaaaatcggtgcaggttcgcgtctctgggcgaacgtaaccatttaccatgagatccagatcggtcagaattgcctgatccagtccggaacagtggtaggcgcagacggctttggttatgccaacgatcgtggtaactgggtgaagatcccacagattggtcgcgtaattattggcgatcgcgtggagatcggtgcctgcacaaccatcgatcgcggcgcgctggatgacactattattggcaatggcgtgatcattgataaccagtgccagattgcacataacgtcgtgattggcgacaatacggcggttgccggtggcgtcattatggcgggcagcctgaaaattggtcgttactgcatgatcggcggagccagcgtaatcaacgggcatatggaaatatgcgacaaagtgacggttacgggcatgggtatggtgatgcgtcccatcactgaaccaggcgtctattcctcaggcattccgctgcaacccaacaaagtctggcgcaaaaccgctgcactggtgatgaacattgatgacatgagcaagcgtctgaaatcgcttgagcgcaaggttaatcaacaagactaa</t>
  </si>
  <si>
    <t xml:space="preserve">R04549</t>
  </si>
  <si>
    <t xml:space="preserve">3.6.1.54</t>
  </si>
  <si>
    <t xml:space="preserve">UDP-2,3-bis(3-hydroxytetradecanoyl)glucosamine + H2O &lt;=&gt; UMP + Lipid X</t>
  </si>
  <si>
    <t xml:space="preserve">C04652 + C00001 &lt;=&gt; C00105 + C04824</t>
  </si>
  <si>
    <t xml:space="preserve">25203769 + 962 &lt;=&gt; 6030 + 123907</t>
  </si>
  <si>
    <t xml:space="preserve">MATLFIADLHLCVEEPAITAGFLRFLAGEARKADALYILGDLFEAWIGDDDPNPLHRKMAAAIKAVSDSGVPCYFIHGNRDFLLGKRFARESGMTLLPEEKVLELYGRRVLIMHGDTLCTDDAGYQAFRAKVHKPWLQTLFLALPLFVRKRIAARMRANSKEANSSKSLAIMDVNQNAVVSAMEKHQVQWLIHGHTHRPAVHELIANQQPAFRVVLGAWHTEGSMVKVTADDVELIHFPF</t>
  </si>
  <si>
    <t xml:space="preserve">gtggcgacactctttattgcagatcttcatctctgcgtggaagaaccggcgatcaccgccggttttctgcgttttttagcgggggaagcccgcaaggccgacgcgctgtatattcttggcgatctgtttgaagcatggattggcgacgacgatcccaacccactccatcgcaagatggcggcggcgatcaaagcggtgtccgattccggcgttccctgttatttcattcatggcaaccgtgattttctgctcggcaaacgctttgcccgtgaaagtggcatgacgttattgccggaagaaaaggtgctcgaactttatggtcgccgggtgttgattatgcatggcgacacgctgtgcaccgatgacgcgggttatcaggcttttcgcgccaaggtccacaaaccctggctgcagacgctattcctcgccctgccgttgtttgtgcgcaaacgcattgccgcgcgaatgcgcgcgaacagcaaagaagccaacagcagtaaatcgctggcgatcatggacgttaaccaaaacgcggtggtcagtgcgatggaaaaacatcaggtgcaatggctgatccacgggcatacccatcgcccggcggtgcatgaacttatcgccaatcagcaacctgcttttcgcgtggtactgggtgcctggcatacggaaggttcaatggtgaaagtcacggcggatgacgttgagctgattcattttccgttttaa</t>
  </si>
  <si>
    <t xml:space="preserve">R04657</t>
  </si>
  <si>
    <t xml:space="preserve">2.7.1.130</t>
  </si>
  <si>
    <t xml:space="preserve">ATP + Lipid A disaccharide &lt;=&gt; ADP + 2,3,2'3'-Tetrakis(3-hydroxytetradecanoyl)-D-glucosaminyl-1,6-beta-D-glucosamine 1,4'-bisphosphate</t>
  </si>
  <si>
    <t xml:space="preserve">C00002 + C04932 &lt;=&gt; C00008 + C04919</t>
  </si>
  <si>
    <t xml:space="preserve">5957 + 13831140 &lt;=&gt; 6022 + 10329124</t>
  </si>
  <si>
    <t xml:space="preserve">MIEKIWSGESPLWRLLLPLSWLYGLVSGAIRLCYKLKLKRAWRAPVPVVVVGNLTAGGNGKTPVVVWLVEQLQQRGIRVGVVSRGYGGKAESYPLLLSADTTTAQAGDEPVLIYQRTDAPVAVSPVRSDAVKAILAQHPDVQIIVTDDGLQHYRLARDVEIVVIDGVRRFGNGWWLPAGPMRERAGRLKSVDAVIVNGGVPRSGEIPMHLLPGQAVNLRTGTRCDVAQLEHVVAMAGIGHPPRFFATLKMCGVQPEKCVPLADHQSLNHADVSALVSAGQTLVMTEKDAVKCRAFAEENWWYLPVDAQLSGDEPAKLLTQLTLLASGN</t>
  </si>
  <si>
    <t xml:space="preserve">atgatcgaaaaaatctggtctggtgaatcccctttgtggcggctattgctgccactctcctggttgtatggcctggtgagtggcgcgatccgtctttgctataaactaaaactgaagcgcgcctggcgtgcccccgtaccggttgtcgtggttggtaatctcaccgcaggcggcaacggaaaaaccccggtcgttgtctggctggtggaacagttgcaacagcgcggtattcgcgtgggggtcgtatcgcggggatatggtggtaaggctgaatcttatccgctgttattgtcggcagataccacaacagcacaggcgggtgatgaacctgtgttgatttatcaacgcactgatgcgcctgttgcggtttctcccgttcgttctgatgcggtaaaagccattctggcgcaacaccctgatgtgcagatcatcgtaaccgacgacggtttacagcattaccgtctggcgcgtgatgtggaaattgtcgttattgatggtgtgcgtcgctttggcaatggctggtggttgccggcggggccaatgcgtgagcgagcggggcgcttaaagtcggttgatgcggtaatcgtcaacggcggtgtccctcgcagcggtgaaatccccatgcatctgctgccgggtcaggcggtgaatttacgtaccggtacgcgttgtgacgttgctcagcttgaacatgtagtggcgatggcggggattgggcatccgccgcgcttttttgccacgctgaagatgtgtggcgtacaaccggaaaaatgtgtaccgctggccgatcatcagtctttgaaccatgcggatgtcagtgcgttggtaagcgccgggcaaacgctggtaatgactgaaaaagatgcggtgaaatgccgggcctttgcagaagaaaattggtggtatttgcctgtagacgcacagctttcaggtgatgaaccagcgaaactgcttacgcaactaaccttgctggcttctggcaactag</t>
  </si>
  <si>
    <t xml:space="preserve">R05074</t>
  </si>
  <si>
    <t xml:space="preserve">2.4.99.13</t>
  </si>
  <si>
    <t xml:space="preserve">3-Deoxy-D-manno-octulosonyl-lipid IV(A) + CMP-3-deoxy-D-manno-octulosonate &lt;=&gt; Di[3-deoxy-D-manno-octulosonyl]-lipid IV(A) + CMP</t>
  </si>
  <si>
    <t xml:space="preserve">C06024 + C04121 &lt;=&gt; C06025 + C00055</t>
  </si>
  <si>
    <t xml:space="preserve">25203768 + 445888 &lt;=&gt; 3083382 + 6131</t>
  </si>
  <si>
    <t xml:space="preserve">MLELLYTALLYLIQPLIWIRLWVRGRKAPAYRKRWGERYGFYRHPLKPGGIMLHSVSVGETLAAIPLVRALRHRYPDLPITVTTMTPTGSERVQSAFGKDVQHVYLPYDLPDALNRFLNKVDPKLVLIMETELWPNLIAALHKRKIPLVIANARLSARSAAGYAKLGKFVRRLLRRITLIAAQNEEDGARFVALGAKNNQVTVTGSLKFDISVTPQLAAKAVTLRRQWAPHRPVWIATSTHEGEESVVIAAHQALLQQFPNLLLILVPRHPERFPDAINLVRQAGLSYITRSSGEVPSTSTQVVVGDTMGELMLLYGIADLAFVGGSLVERGGHNPLEAAAHAIPVLMGPHTFNFKDICARLEQASGLITVTDATTLAKEVSSLLTDADYRSFYGRHAVEVLYQNQGALQRLLQLLEPYLPPKTH</t>
  </si>
  <si>
    <t xml:space="preserve">atgctcgaattgctttacaccgcccttctctaccttattcagccgctgatctggatacggctctgggtgcgcggacgtaaggctccggcctatcgaaaacgctggggtgaacgttacggtttttaccgccatccgctaaaaccaggcggcattatgctgcactccgtctccgtcggtgaaactctggcggcaatcccgttggtgcgcgcgctgcgtcatcgttatcctgatttaccgattaccgtaacaaccatgacgccaaccggttcggagcgcgtacaatcggctttcgggaaggatgttcagcacgtttatctgccgtatgatctgcccgatgcactcaaccgtttcctgaataaagtcgaccctaaactggtgttgattatggaaaccgaactatggcctaacctgattgcggcgctacataaacgtaaaattccgctggtgatcgctaacgcgcgactctctgcccgctcggccgcaggttatgccaaactgggtaaattcgtccgtcgcttgctgcgtcgtattacgctgattgctgcgcaaaatgaagaagatggtgcacgttttgtggcgctgggcgcaaaaaataatcaggtgaccgttaccggtagcctgaaattcgatatttctgtaacgccgcagttggctgctaaagccgtgacgctgcgccgccagtgggcaccacaccgcccggtatggattgccaccagcactcacgaaggcgaagagagtgtggtgatcgccgcacatcaggcattgttacagcaattcccgaatttattgctcatcctggtaccccgtcatccggaacgcttcccggatgcgattaaccttgtccgccaggctggactaagctatatcacacgctcttcaggggaagtcccctccaccagcacgcaggttgtggttggcgatacgatgggcgagttgatgttactgtatggcattgccgatctcgcctttgttggcggttcactggttgaacgtggtgggcataatccgctggaagctgccgcacacgctattccggtattgatggggccgcatacttttaactttaaagacatttgcgcgcggctggagcaggcaagcgggctgattaccgttaccgatgccactacgcttgcaaaagaggtttcctctttactcaccgacgccgattaccgtagtttctatggccgtcatgccgttgaagtactgtatcaaaaccagggcgcgctacagcgtctgcttcaactgctggaaccttacctgccaccgaaaacgcattga</t>
  </si>
  <si>
    <t xml:space="preserve">R03351</t>
  </si>
  <si>
    <t xml:space="preserve">2.7.7.38</t>
  </si>
  <si>
    <t xml:space="preserve">CTP + 3-Deoxy-D-manno-octulosonate &lt;=&gt; Diphosphate + CMP-3-deoxy-D-manno-octulosonate</t>
  </si>
  <si>
    <t xml:space="preserve">C00063 + C01187 &lt;=&gt; C00013 + C04121</t>
  </si>
  <si>
    <t xml:space="preserve">6176 + 119228 &lt;=&gt; 1023 + 445888</t>
  </si>
  <si>
    <t xml:space="preserve">MSFVVIIPARYASTRLPGKPLVDINGKPMIVHVLERARESGAERIIVATDHEDVARAVEAAGGEVCMTRADHQSGTERLAEVVEKCAFSDDTVIVNVQGDEPMIPATIIRQVADNLAQRQVGMATLAVPIHNAEEAFNPNAVKVVLDAEGYALYFSRATIPWDRDRFAEGLETVGDNFLRHLGIYGYRAGFIRRYVNWQPSPLEHIEMLEQLRVLWYGEKIHVAVAQEVPGTGVDTPEDLERVRAEMR</t>
  </si>
  <si>
    <t xml:space="preserve">atgagttttgtggtcattattcccgcgcgctacgcgtccacgcgtctgcccggtaaaccattggttgatattaacggcaaacccatgattgttcatgttcttgaacgcgcgcgtgaatcaggtgccgagcgcatcatcgtggcaaccgatcatgaggatgttgcccgcgccgttgaagccgctggcggtgaagtatgtatgacgcgcgccgatcatcagtcaggaacagaacgtctggcggaagttgtcgaaaaatgcgcattcagcgacgacacggtgatcgttaatgtgcagggtgatgaaccgatgatccctgcgacaatcattcgtcaggttgctgataacctcgctcagcgtcaggtgggtatggcgactctggcggtgccaatccacaatgcggaagaagcgtttaacccgaatgcggtgaaagtggttctcgacgctgaagggtatgcactgtacttctctcgcgccaccattccttgggatcgtgatcgttttgcagaaggccttgaaaccgttggcgataacttcctgcgtcatcttggtatttatggctaccgtgcaggctttatccgtcgttacgtcaactggcagccaagtccgttagaacacatcgaaatgttagagcagcttcgtgttctgtggtacggcgaaaaaatccatgttgctgttgctcaggaagttcctggcacaggtgtggatacccctgaagatcttgagcgcgttcgcgctgaaatgcgctaa</t>
  </si>
  <si>
    <t xml:space="preserve">R03350</t>
  </si>
  <si>
    <t xml:space="preserve">3.1.3.45</t>
  </si>
  <si>
    <t xml:space="preserve">3-Deoxy-D-manno-octulosonate 8-phosphate + H2O &lt;=&gt; 3-Deoxy-D-manno-octulosonate + Orthophosphate</t>
  </si>
  <si>
    <t xml:space="preserve">C04478 + C00001 &lt;=&gt; C01187 + C00009</t>
  </si>
  <si>
    <t xml:space="preserve">15942880 + 962 &lt;=&gt; 119228 + 1004</t>
  </si>
  <si>
    <t xml:space="preserve">MSKAGASLATCYGPVSADVIAKAENIRLLILDVDGVLSDGLIYMGNNGEELKAFNVRDGYGIRCALTSDIEVAIITGRKAKLVEDRCATLGITHLYQGQSNKLIAFSDLLEKLAIAPENVAYVGDDLIDWPVMEKVGLSVAVADAHPLLIPRADYVTRIAGGRGAVREVCDLLLLAQGKLDEAKGQSI</t>
  </si>
  <si>
    <t xml:space="preserve">atgagcaaagcaggtgcgtcgcttgcgacctgttacggccctgtcagcgccgacgttatagcaaaagcagagaacattcgtctgctgatcctcgatgtcgatggcgtactgtcagatggcctgatttatatgggcaataatggcgaagagctgaaagcgttcaatgttcgtgacggttatggcattcgttgtgcgctcacctctgatattgaagtcgctatcattaccgggcgaaaggctaaactggtagaagatcgttgtgccacattggggatcactcacttgtatcaggggcagtcaaacaaactgatcgcctttagcgatctgctggaaaaactggcgattgccccggaaaatgtggcttatgtcggcgatgatctcatcgactggccggtaatggaaaaagtgggtttaagcgtcgccgtggccgatgcgcatccactgttgatcccgcgcgccgattacgtgacgcgcattgctggcggtcgtggcgcagtgcgcgaagtttgcgacttattactcctggcgcagggcaaactggatgaagccaaagggcaatcgatatga</t>
  </si>
  <si>
    <t xml:space="preserve">R03254</t>
  </si>
  <si>
    <t xml:space="preserve">2.5.1.55</t>
  </si>
  <si>
    <t xml:space="preserve">3-Deoxy-D-manno-octulosonate 8-phosphate + Orthophosphate &lt;=&gt; Phosphoenolpyruvate + D-Arabinose 5-phosphate + H2O</t>
  </si>
  <si>
    <t xml:space="preserve">C04478 + C00009 &lt;=&gt; C00074 + C01112 + C00001</t>
  </si>
  <si>
    <t xml:space="preserve">15942880 + 1004 &lt;=&gt; 1005 + 188324 + 962</t>
  </si>
  <si>
    <t xml:space="preserve">MKQKVVSIGDINVANDLPFVLFGGMNVLESRDLAMRICEHYVTVTQKLGIPYVFKASFDKANRSSIHSYRGPGLEEGMKIFQELKQTFGVKIITDVHEPSQAQPVADVVDVIQLPAFLARQTDLVEAMAKTGAVINVKKPQFVSPGQMGNIVDKFKEGGNEKVILCDRGANFGYDNLVVDMLGFSIMKKVSGNSPVIFDVTHALQCRDPFGAASGGRRAQVAELARAGMAVGLAGLFIEAHPDPEHAKCDGPSALPLAKLEPFLKQMKAIDDLVKGFEELDTSK</t>
  </si>
  <si>
    <t xml:space="preserve">atgaaacaaaaagtggttagcattggcgacatcaacgtagcaaatgacctgccgttcgtactgtttggcggtatgaacgtgttggaatctcgcgatctggcgatgcgcatttgcgagcactacgtaactgtgacccagaaactgggtatcccttacgtgttcaaagcctcttttgacaaagccaaccgctcctccatccactcttatcgtggaccgggcctggaagaagggatgaaaatcttccaggagttgaagcagacttttggcgtgaaaattatcaccgacgttcacgaaccaagtcaggcacagcccgttgctgatgtcgtggatgtgattcagttgccggcgtttcttgctcgccagactgacctggttgaagccatggcgaaaaccggtgcggtaattaacgtcaagaaaccacagtttgtcagcccgggacagatgggtaatatcgttgataaattcaaagaaggcggcaacgaaaaagtgattctttgcgatcgcggtgctaacttcggctatgacaacctggttgtcgatatgctgggcttcagcattatgaagaaagtgtctggtaactcgccggtgattttcgacgtgacccacgcactgcaatgccgcgatccgtttggcgcagcttccggtggtcgtcgtgctcaggtggctgagctggcacgagccggtatggcggtaggtctggcggggctgtttattgaagcgcatccggatccggaacatgcgaaatgtgatggtccatccgcgctgccgctggctaaactggaaccgttcctcaagcagatgaaagcgattgatgatctggtgaaaggtttcgaagaactggataccagcaagtaa</t>
  </si>
  <si>
    <t xml:space="preserve">R05146</t>
  </si>
  <si>
    <t xml:space="preserve">2.3.1.241</t>
  </si>
  <si>
    <t xml:space="preserve">Dodecanoyl-[acyl-carrier protein] + Di[3-deoxy-D-manno-octulosonyl]-lipid IV(A) &lt;=&gt; Lauroyl-KDO2-lipid IV(A) + Acyl-carrier protein</t>
  </si>
  <si>
    <t xml:space="preserve">C05223 + C06025 &lt;=&gt; C06251 + C00229</t>
  </si>
  <si>
    <t xml:space="preserve">NA + 3083382 &lt;=&gt; 25201427 + NA</t>
  </si>
  <si>
    <t xml:space="preserve">MTNLPKFSTALLHPRYWLTWLGIGVLWLVVQLPYPVIYRLGCGLGKLALRFMKRRAKIVHRNLELCFPEMSEQERRKMVVKNFESVGMGLMETGMAWFWPDRRIARWTEVIGMEHIRDVQAQKRGILLVGIHFLTLELGARQFGMQEPGIGVYRPNDNPLIDWLQTWGRLRSNKSMLDRKDLKGMIKALKKGEVVWYAPDHDYGPRSSVFVPLFAVEQAATTTGTWMLARMSGACLVPFVPRRKPDGKGYQLIMLPPECSPPLDDAETTAAWMNKVVEKCIMMAPEQYMWLHRRFKTRPEGVPSRY</t>
  </si>
  <si>
    <t xml:space="preserve">atgacgaatctacccaagttctccaccgcactgcttcatccgcgttattggttaacctggttgggtattggcgtactttggttagtcgtgcaattgccctacccggttatctaccgcctcggttgtggattaggaaaactggcgttacgttttatgaaacgacgcgcaaaaattgtgcatcgcaacctggaactgtgcttcccggaaatgagcgaacaagaacgccgtaaaatggtggtgaagaatttcgaatccgttggcatgggcctgatggaaaccggcatggcgtggttctggccggaccgccgaatcgcccgctggacggaagtgatcggcatggaacacattcgtgacgtgcaggcgcaaaaacgcggcatcctgttagttggcatccattttctgacactggagctgggtgcgcggcagtttggtatgcaggaaccgggtattggcgtttatcgcccgaacgataatccactgattgactggctacaaacctggggccgtttgcgctcaaataaatcgatgctcgaccgcaaagatttaaaaggcatgattaaagccctgaaaaaaggcgaagtggtctggtacgcaccggatcatgattacggcccgcgctcaagcgttttcgtcccgttgtttgccgttgagcaggctgcgaccacgaccggaacctggatgctggcacggatgtccggcgcatgtctggtgcccttcgttccacgccgtaagccagatggcaaagggtatcaattgattatgctgccgccagagtgttctccgccactggatgatgccgaaactaccgccgcgtggatgaacaaagtggtcgaaaaatgcatcatgatggcaccagagcagtatatgtggttacaccgtcgctttaaaacacgcccggaaggcgttccttcacgctattaa</t>
  </si>
  <si>
    <t xml:space="preserve">R05075</t>
  </si>
  <si>
    <t xml:space="preserve">2.3.1.243</t>
  </si>
  <si>
    <t xml:space="preserve">Tetradecanoyl-[acp] + Lauroyl-KDO2-lipid IV(A) &lt;=&gt; Di[3-deoxy-D-manno-octulosonyl]-lipid A + Acyl-carrier protein</t>
  </si>
  <si>
    <t xml:space="preserve">C05761 + C06251 &lt;=&gt; C06026 + C00229</t>
  </si>
  <si>
    <t xml:space="preserve">NA + 25201427 &lt;=&gt; 11355423 + NA</t>
  </si>
  <si>
    <t xml:space="preserve">METKKNNSEYIPEFDKSFRHPRYWGAWLGVAAMAGIALTPPKFRDPILARLGRFAGRLGKSSRRRALINLSLCFPERSEAEREAIVDEMFATAPQAMAMMAELAIRGPEKIQPRVDWQGLEIIEEMRRNNEKVIFLVPHGWAVDIPAMLMASQGQKMAAMFHNQGNPVFDYVWNTVRRRFGGRLHARNDGIKPFIQSVRQGYWGYYLPDQDHGPEHSEFVDFFATYKATLPAIGRLMKVCRARVVPLFPIYDGKTHRLTIQVRPPMDDLLEADDHTIARRMNEEVEIFVGPRPEQYTWILKLLKTRKPGEIQPYKRKDLYPIK</t>
  </si>
  <si>
    <t xml:space="preserve">atggaaacgaaaaaaaataatagcgaatacattcctgagtttgataaatcctttcgccacccgcgctactggggagcatggctgggcgtagcagcgatggcgggtatcgctttaacgccgccaaagttccgtgatcccattctggcacggctgggacgttttgccggacgactgggaaaaagctcacgccgtcgtgcgttaatcaatctgtcgctctgctttccagaacgtagtgaagctgaacgcgaagcgattgttgatgagatgtttgccaccgcgccgcaagcgatggcaatgatggctgagttggcaatacgcgggccggagaaaattcagccgcgcgttgactggcaagggctggagatcatcgaagagatgcggcgtaataacgagaaagttatctttctggtgccgcacggttgggccgtcgatattcctgccatgctgatggcctcgcaagggcagaaaatggcagcgatgttccataatcagggcaacccggtttttgattatgtctggaacacggtgcgtcgtcgctttggcggtcgtctgcatgcgagaaatgacggtattaaaccattcatccagtcggtacgtcaggggtactggggatattatttacccgatcaggatcatggcccagagcacagcgaatttgtggatttctttgccacctataaagcgacgttgcccgcgattggtcgtttgatgaaagtgtgccgtgcgcgcgttgtaccgctgtttccgatttatgatggcaagacgcatcgtctgacgattcaggtgcgcccaccgatggatgatctgttagaggcggatgatcatacgattgcgcggcggatgaatgaagaagtcgagatttttgttggtccgcgaccagaacaatacacctggatactaaaattgctgaaaactcgcaaaccgggcgaaatccagccgtataagcgcaaagatctttatcccatcaaataa</t>
  </si>
  <si>
    <t xml:space="preserve">R05176</t>
  </si>
  <si>
    <t xml:space="preserve">5.1.3.20</t>
  </si>
  <si>
    <t xml:space="preserve">ADP-D-glycero-beta-D-manno-heptose &lt;=&gt; ADP-L-glycero-beta-D-manno-heptose</t>
  </si>
  <si>
    <t xml:space="preserve">C06397 &lt;=&gt; C06398</t>
  </si>
  <si>
    <t xml:space="preserve">46173178 &lt;=&gt; 46173345</t>
  </si>
  <si>
    <t xml:space="preserve">MIIVTGGAGFIGSNIVKALNDKGITDILVVDNLKDGTKFVNLVDLNIADYMDKEDFLIQIMAGEEFGDVEAIFHEGACSSTTEWDGKYMMDNNYQYSKELLHYCLEREIPFLYASSAATYGGRTSDFIESREYEKPLNVYGYSKFLFDEYVRQILPEANSQIVGFRYFNVYGPREGHKGSMASVAFHLNTQLNNGESPKLFEGSENFKRDFVYVGDVADVNLWFLENGVSGIFNLGTGRAESFQAVADATLAYHKKGQIEYIPFPDKLKGRYQAFTQADLTNLRAAGYDKPFKTVAEGVTEYMAWLNRDA</t>
  </si>
  <si>
    <t xml:space="preserve">atgatcatcgttaccggcggcgcgggctttatcggcagcaacatcgttaaagccctgaatgataaaggcatcaccgatattctggtggtggacaacctgaaagacggcaccaagtttgtgaacctggtggatctgaatatcgcagactatatggataaggaagacttcctgatccagattatggctggcgaagagttcggcgatgtcgaagcgattttccacgaaggcgcgtgctcttccaccaccgagtgggacggcaagtatatgatggataacaactatcaatactccaaggagctgctgcactactgcctggagcgtgaaatcccgttcctgtacgcttcttccgcagccacctacggcggacgcacctccgactttattgaatcccgcgagtacgaaaaaccgttgaacgtctacggttactcaaaattcctgtttgatgaatatgttcgtcaaatcctgcctgaagcgaactcgcagattgttggcttccgttatttcaacgtttatggaccgcgtgaaggccataaaggcagcatggcgagcgtcgctttccatctcaacacccagcttaacaacggtgaatcaccgaagctgtttgaaggtagcgagaacttcaaacgcgacttcgtctatgtgggcgacgtggctgatgtgaatctgtggttcctggaaaatggcgtttccggcatcttcaatctcggtactggtcgtgcggaatccttccaggcggtagctgatgctacgctggcttatcacaagaaaggccagatcgaatacattccgttcccggataaactgaaaggccgctatcaggcgttcactcaggcagatctgacaaatctgcgcgcggcgggttacgacaaaccgttcaaaaccgttgctgaaggtgtaacggaatacatggcctggctgaatcgcgacgcataa</t>
  </si>
  <si>
    <t xml:space="preserve">R05644</t>
  </si>
  <si>
    <t xml:space="preserve">2.7.7.70</t>
  </si>
  <si>
    <t xml:space="preserve">ATP + D-glycero-beta-D-manno-Heptose 1-phosphate &lt;=&gt; Diphosphate + ADP-D-glycero-beta-D-manno-heptose</t>
  </si>
  <si>
    <t xml:space="preserve">C00002 + C07838 &lt;=&gt; C00013 + C06397</t>
  </si>
  <si>
    <t xml:space="preserve">5957 + 40473184 &lt;=&gt; 1023 + 46173178</t>
  </si>
  <si>
    <t xml:space="preserve">MKVTLPEFERAGVMVVGDVMLDRYWYGPTSRISPEAPVPVVKVNTIEERPGGAANVAMNIASLGANARLVGLTGIDDAARALSKSLADVNVKCDFVSVPTHPTITKLRVLSRNQQLIRLDFEEGFEGVDPQPLHERINQALSSIGALVLSDYAKGALASVQQMIQLARKAGVPVLIDPKGTDFERYRGATLLTPNLSEFEAVVGKCKTEEEIVERGMKLIADYELSALLVTRSEQGMSLLQPGKAPLHMPTQAQEVYDVTGAGDTVIGVLAATLAAGNSLEEACFFANAAAGVVVGKLGTSTVSPIELENAVRGRADTGFGVMTEEELKLAVAAARKRGEKVVMTNGVFDILHAGHVSYLANARKLGDRLIVAVNSDASTKRLKGDSRPVNPLEQRMIVLGALEAVDWVVSFEEDTPQRLIAGILPDLLVKGGDYKPEEIAGSKEVWANGGEVLVLNFEDGCSTTNIIKKIQQDKKG</t>
  </si>
  <si>
    <t xml:space="preserve">atgaaagtaacgctgccagagtttgaacgtgcaggagtgatggtggttggtgatgtgatgctggatcgttactggtacggccccaccagtcgtatctcgccggaagcgccggtgcccgtggttaaagtgaataccatcgaagaacgtccgggcggcgcggctaacgtggcgatgaatatcgcttctctcggtgctaatgcacgcctggtcgggttgacgggcattgacgatgcagcgcgcgcgctgagtaaatctctggccgacgtcaacgtcaaatgcgacttcgtttctgtaccgacgcatccgaccattaccaaattacgggtactttcccgcaaccaacagctgatccgtctggattttgaagaaggtttcgaaggtgttgatccgcagccgctgcacgagcggattaatcaggcgctgagttcgattggcgcgctggtgctttctgactacgccaaaggtgcgctggcaagcgtacagcagatgatccaactggcgcgtaaagcgggtgttccggtgctgattgatccaaaaggtaccgattttgagcgctaccgcggcgctacgctgttaacgccgaatctctcggaatttgaagctgttgtcggtaaatgtaagaccgaagaagagattgttgagcgcggcatgaaactgattgccgattacgaactctcggctctgttagtgacccgttccgaacagggtatgtcgctgctgcaaccgggtaaagcgccgctgcatatgccaacccaagcgcaggaagtgtatgacgttaccggtgcgggcgacacggtgattggcgtcctggcggcaacgctggcagcgggtaattcgctggaagaagcctgcttctttgccaatgcggcggctggcgtggtggtcggcaaactgggaacctccacggtttcgccgatcgagctggaaaatgctgtacgtggacgtgcagatacaggctttggcgtgatgaccgaagaggaactgaagctggccgtagcggcagcgcgtaaacgtggtgaaaaagtggtgatgaccaacggtgtctttgacatcctgcacgccgggcacgtctcttatctggcaaatgcccgcaagctgggtgaccgcttgattgttgccgtcaacagcgatgcctccaccaaacggctgaaaggggattcccgcccggtaaacccactcgaacagcgtatgattgtgctgggcgcactggaagcggtcgactgggtagtgtcgtttgaagaggacacgccgcagcgcttgatcgccgggatcttgccagatctgctggtgaaaggcggcgactataaaccagaagagattgccgggagtaaagaagtctgggccaacggtggcgaagtgttggtgctcaactttgaagacggttgctcgacgaccaacatcatcaagaagatccaacaggataaaaaaggctaa</t>
  </si>
  <si>
    <t xml:space="preserve">R05647</t>
  </si>
  <si>
    <t xml:space="preserve">3.1.3.82</t>
  </si>
  <si>
    <t xml:space="preserve">D-glycero-beta-D-manno-Heptose 1,7-bisphosphate + H2O &lt;=&gt; D-glycero-beta-D-manno-Heptose 1-phosphate + Orthophosphate</t>
  </si>
  <si>
    <t xml:space="preserve">C11472 + C00001 &lt;=&gt; C07838 + C00009</t>
  </si>
  <si>
    <t xml:space="preserve">46906053 + 962 &lt;=&gt; 40473184 + 1004</t>
  </si>
  <si>
    <t xml:space="preserve">MAKSVPAIFLDRDGTINVDHGYVHEIDNFEFIDGVIDAMRELKKMGFALVVVTNQSGIARGKFTEAQFETLTEWMDWSLADRDVDLDGIYYCPHHPQGSVEEFRQVCDCRKPHPGMLLSARDYLHIDMAASYMVGDKLEDMQAAVAANVGTKVLVRTGKPITPEAENAADWVLNSLADLPQAIKKQQKPAQ</t>
  </si>
  <si>
    <t xml:space="preserve">gtggcgaagagcgtacccgcaatttttcttgaccgtgatggcaccattaatgtcgatcacggctatgtccatgagatcgacaactttgaatttatcgacggtgttattgacgccatgcgcgagctaaaaaaaatgggctttgcgctggtggtagtaaccaaccagtctggcattgctcgcggtaaatttaccgaagcacagtttgaaacgctgaccgagtggatggactggtcgctggcggaccgagatgtcgatctggatggtatctattattgcccgcatcatccgcagggtagtgttgaagagtttcgccaggtctgcgattgccgcaaaccacatccggggatgcttttgtcagcacgcgattatttgcatattgatatggccgcttcttatatggtgggcgataaattagaagatatgcaggcagcggttgcggcgaacgtgggaacaaaagtgctggtgcgtacgggtaaacctattacgcctgaagcagaaaacgcggcggattgggtgttaaatagcctggcagacctgccgcaagcgataaaaaagcagcaaaaaccggcacaatga</t>
  </si>
  <si>
    <t xml:space="preserve">R05646</t>
  </si>
  <si>
    <t xml:space="preserve">2.7.1.167</t>
  </si>
  <si>
    <t xml:space="preserve">ATP + D-glycero-beta-D-manno-Heptose 7-phosphate &lt;=&gt; ADP + D-glycero-beta-D-manno-Heptose 1,7-bisphosphate</t>
  </si>
  <si>
    <t xml:space="preserve">C00002 + C07836 &lt;=&gt; C00008 + C11472</t>
  </si>
  <si>
    <t xml:space="preserve">5957 + 46906049 &lt;=&gt; 6022 + 46906053</t>
  </si>
  <si>
    <t xml:space="preserve">R05645</t>
  </si>
  <si>
    <t xml:space="preserve">5.3.1.28</t>
  </si>
  <si>
    <t xml:space="preserve">Sedoheptulose 7-phosphate &lt;=&gt; D-glycero-beta-D-manno-Heptose 7-phosphate</t>
  </si>
  <si>
    <t xml:space="preserve">C05382 &lt;=&gt; C07836</t>
  </si>
  <si>
    <t xml:space="preserve">165007 &lt;=&gt; 46906049</t>
  </si>
  <si>
    <t xml:space="preserve">MYQDLIRNELNEAAETLANFLKDDANIHAIQRAAVLLADSFKAGGKVLSCGNGGSHCDAMHFAEELTGRYRENRPGYPAIAISDVSHISCVGNDFGFNDIFSRYVEAVGREGDVLLGISTSGNSANVIKAIAAAREKGMKVITLTGKDGGKMAGTADIEIRVPHFGYADRIQEIHIKVIHILIQLIEKEMVK</t>
  </si>
  <si>
    <t xml:space="preserve">atgtaccaggatcttattcgtaacgaactgaacgaagcggcggaaacgctggctaactttttaaaagatgacgccaatattcacgccattcagcgcgcggcggtcctgttagcagacagctttaaagccggtggcaaagtgctttcctgcggcaacggcggttcccattgcgacgctatgcactttgccgaagagttgaccggtcgctaccgtgaaaaccgtccgggctacccggcgattgctatttctgacgttagtcatatttcctgcgtcggtaatgatttcggtttcaatgatattttctcccgctacgttgaagcggtaggtcgcgaaggcgatgtactgctggggatctccacctccggtaactctgcaaacgtgatcaaagcgatcgcagcggcgcgtgagaagggaatgaaagtgatcaccctgaccggtaaagacggcggcaaaatggctggcacggcggatatcgaaattcgcgtaccgcactttggttatgccgaccgcattcaggagattcacattaaagtgatccatatcctgatccagttgattgaaaaagagatggttaagtaa</t>
  </si>
  <si>
    <t xml:space="preserve">R04606</t>
  </si>
  <si>
    <t xml:space="preserve">2.4.1.182</t>
  </si>
  <si>
    <t xml:space="preserve">UDP-2,3-bis(3-hydroxytetradecanoyl)glucosamine + Lipid X &lt;=&gt; UDP + Lipid A disaccharide</t>
  </si>
  <si>
    <t xml:space="preserve">C04652 + C04824 &lt;=&gt; C00015 + C04932</t>
  </si>
  <si>
    <t xml:space="preserve">25203769 + 123907 &lt;=&gt; 6031 + 13831140</t>
  </si>
  <si>
    <t xml:space="preserve">MTEQRPLTIALVAGETSGDILGAGLIRALKEHVPNARFVGVAGPRMQAEGCEAWYEMEELAVMGIVEVLGRLRRLLHIRADLTKRFGELKPDVFVGIDAPDFNITLEGNLKKQGIKTIHYVSPSVWAWRQKRVFKIGRATDLVLAFLPFEKAFYDKYNVPCRFIGHTMADAMPLDPDKNAARDVLGIPHDAHCLALLPGSRGAEVEMLSADFLKTAQLLRQTYPDLEIVVPLVNAKRREQFERIKAEVAPDLSVHLLDGMGREAMVASDAALLASGTAALECMLAKCPMVVGYRMKPFTFWLAKRLVKTDYVSLPNLLAGRELVKELLQEECEPQKLAAALLPLLANGKTSHAMHDTFRELHQQIRCNADEQAAQAVLELAQ</t>
  </si>
  <si>
    <t xml:space="preserve">atgactgaacagcgtccattaacgattgccctggtcgccggagaaacctccggcgatatcctgggggccggtttaatccgcgctctgaaagaacatgtgcccaacgcccgctttgttggtgttgccgggccacgaatgcaggctgaaggctgcgaagcctggtacgaaatggaagaactggcggtgatgggcattgttgaagtgctcggtcgtctgcgtcgcttactgcatattcgtgccgatctgacaaagcgttttggcgaactgaagccagatgtttttgttggtattgatgcgcctgacttcaatattactcttgaaggtaacctcaaaaagcagggtatcaaaaccattcattacgtcagtccgtcagtctgggcgtggcgacagaaacgtgttttcaaaataggcagagccaccgatctggtgctcgcatttctgcctttcgaaaaagcgttttatgacaaatacaacgtaccgtgccgctttatcggtcataccatggctgatgccatgccattagatccagataaaaatgccgcccgtgatgtgctggggatccctcacgatgcccactgcctggcgttgctaccggggagccgtggtgcagaagttgaaatgcttagtgccgatttcctgaaaacggcccagcttttgcgccagacatatccggatctcgaaatcgtggtgccactggtgaatgccaaacgccgcgagcagtttgaacgcatcaaagctgaagtcgcgccagacctttcagttcatttgctggatgggatgggccgtgaggcgatggtcgccagcgatgcggcgctactggcgtcgggtacggcagccctggagtgtatgctggcgaaatgcccgatggtggtgggatatcgcatgaagccttttaccttctggttggcgaagcggctggtgaaaactgattatgtctcgctgccaaatctgctggcgggcagagagttagtcaaagaattattgcaggaagagtgtgagccgcaaaaactggctgcggcgctgttaccgctgttggcgaacgggaaaaccagccacgcgatgcacgataccttccgtgaactgcatcagcagatccgctgcaatgccgatgagcaggcggcacaagccgttctggagttagcacaatga</t>
  </si>
  <si>
    <t xml:space="preserve">R04658</t>
  </si>
  <si>
    <t xml:space="preserve">2.4.99.12</t>
  </si>
  <si>
    <t xml:space="preserve">2,3,2'3'-Tetrakis(3-hydroxytetradecanoyl)-D-glucosaminyl-1,6-beta-D-glucosamine 1,4'-bisphosphate + CMP-3-deoxy-D-manno-octulosonate &lt;=&gt; 3-Deoxy-D-manno-octulosonyl-lipid IV(A) + CMP</t>
  </si>
  <si>
    <t xml:space="preserve">C04919 + C04121 &lt;=&gt; C06024 + C00055</t>
  </si>
  <si>
    <t xml:space="preserve">10329124 + 445888 &lt;=&gt; 25203768 + 6131</t>
  </si>
  <si>
    <t xml:space="preserve">R03193</t>
  </si>
  <si>
    <t xml:space="preserve">6.3.2.8</t>
  </si>
  <si>
    <t xml:space="preserve">ATP + UDP-N-acetylmuramate + L-Alanine &lt;=&gt; ADP + Orthophosphate + UDP-N-acetylmuramoyl-L-alanine</t>
  </si>
  <si>
    <t xml:space="preserve">C00002 + C01050 + C00041 &lt;=&gt; C00008 + C00009 + C01212</t>
  </si>
  <si>
    <t xml:space="preserve">5957 + 11006912 + 5950 &lt;=&gt; 6022 + 1004 + 5496796</t>
  </si>
  <si>
    <t xml:space="preserve">MNTQQLAKLRSIVPEMRRVRHIHFVGIGGAGMGGIAEVLANEGYQISGSDLAPNPVTQQLMNLGATIYFNHRPENVRDASVVVVSSAISADNPEIVAAHEARIPVIRRAEMLAELMRFRHGIAIAGTHGKTTTTAMVSSIYAEAGLDPTFVNGGLVKAAGVHARLGHGRYLIAEADESDASFLHLQPMVAIVTNIEADHMDTYQGDFENLKQTFINFLHNLPFYGRAVMCVDDPVIRELLPRVGRQTTTYGFSEDADVRVEDYQQIGPQGHFTLLRQDKEPMRVTLNAPGRHNALNAAAAVAVATEEGIDDEAILRALESFQGTGRRFDFLGEFPLEPVNGKSGTAMLVDDYGHHPTEVDATIKAARAGWPDKNLVMLFQPHRFTRTRDLYDDFANVLTQVDTLLMLEVYPAGEAPIPGADSRSLCRTIRGRGKIDPILVPDPARVAEMLAPVLTGNDLILVQGAGNIGKIARSLAEIKLKPQTPEEEQHD</t>
  </si>
  <si>
    <t xml:space="preserve">atgaatacacaacaattggcaaaactgcgttccatcgtgcccgaaatgcgtcgcgttcggcacatacattttgtcggcattggtggtgccggtatgggcggtattgccgaagttctggccaatgaaggttatcagatcagtggttccgatttagcgccaaatccggtcacgcagcagttaatgaatctgggtgcgacgatttatttcaaccatcgcccggaaaacgtacgtgatgccagcgtggtcgttgtttccagcgcgatttctgccgataacccggaaattgtcgccgctcatgaagcgcgtattccggtgatccgtcgtgccgaaatgctggctgagttaatgcgttttcgtcatggcatcgccattgccggaacgcacggcaaaacgacaaccaccgcgatggtttccagcatctacgcagaagcggggctcgacccaaccttcgttaacggcgggctggtaaaagcggcgggggttcatgcgcgtttggggcatggtcggtacctgattgccgaagcagatgagagtgatgcatcgttcctgcatctgcaaccgatggtggcgattgtcaccaatatcgaagccgaccacatggatacctaccagggcgactttgagaatttaaaacagacttttattaattttctgcacaacctgccgttttacggtcgtgcggtgatgtgtgttgatgatccggtgatccgcgaattgttaccgcgagtggggcgtcagaccacgacttacggcttcagcgaagatgccgacgtgcgtgtagaagattatcagcagattggcccgcaggggcactttacgctgctgcgccaggacaaagagccgatgcgcgtcaccctgaatgcgccaggtcgtcataacgcgctgaacgccgcagctgcggttgcggttgctacggaagagggcattgacgacgaggctattttgcgggcgcttgaaagcttccaggggactggtcgccgttttgatttcctcggtgaattcccgctggagccagtgaatggtaaaagcggtacggcaatgctggtcgatgactacggccaccacccgacggaagtggacgccaccattaaagcggcgcgcgcaggctggccggataaaaacctggtaatgctgtttcagccgcaccgttttacccgtacgcgcgacctgtatgatgatttcgccaatgtgctgacgcaggttgataccctgttgatgctggaagtgtatccggctggcgaagcgccaattccgggagcggacagccgttcgctgtgtcgcacaattcgtggacgtgggaaaattgatcccattctggtgccggatccggcgcgggtagccgagatgctggcaccggtattaaccggtaacgacctgattctcgttcagggggctggtaatattggaaaaattgcccgttctttagctgaaatcaaactgaagccgcaaactccggaggaagaacaacatgactga</t>
  </si>
  <si>
    <t xml:space="preserve">R02783</t>
  </si>
  <si>
    <t xml:space="preserve">6.3.2.9</t>
  </si>
  <si>
    <t xml:space="preserve">ATP + UDP-N-acetylmuramoyl-L-alanine + D-Glutamate &lt;=&gt; ADP + Orthophosphate + UDP-N-acetylmuramoyl-L-alanyl-D-glutamate</t>
  </si>
  <si>
    <t xml:space="preserve">C00002 + C01212 + C00217 &lt;=&gt; C00008 + C00009 + C00692</t>
  </si>
  <si>
    <t xml:space="preserve">5957 + 5496796 + 23327 &lt;=&gt; 6022 + 1004 + 449538</t>
  </si>
  <si>
    <t xml:space="preserve">MADYQGKNVVIIGLGLTGLSCVDFFLARGVTPRVMDTRMTPPGLDKLPEAVERHTGSLNDEWLMAADLIVASPGIALAHPSLSAAADAGIEIVGDIELFCREAQAPIVAITGSNGKSTVTTLVGEMAKAAGVNVGVGGNIGLPALMLLDDECELYVLELSSFQLETTSSLQAVAATILNVTEDHMDRYPFGLQQYRAAKLRIYENAKVCVVNADDALTMPIRGADERCVSFGVNMGDYHLNHQQGETWLRVKGEKVLNVKEMKLSGQHNYTNALAALALADAAGLPRASSLKALTTFTGLPHRFEVVLEHNGVRWINDSKATNVGSTEAALNGLHVDGTLHLLLGGDGKSADFSPLARYLNGDNVRLYCFGRDGAQLAALRPEVAEQTETMEQAMRLLAPRVQPGDMVLLSPACASLDQFKNFEQRGNEFARLAKELG</t>
  </si>
  <si>
    <t xml:space="preserve">atggctgattatcagggtaaaaatgtcgtcattatcggcctgggcctcaccgggctttcctgcgtggactttttcctcgctcgcggtgtgacgccgcgcgttatggatacgcgtatgacaccgcctggcctggataaattacccgaagccgtagaacgccacacgggcagtctgaatgatgaatggctgatggcggcagatctgattgtcgccagtcccggtattgcactggcgcatccatccttaagcgctgccgctgatgccggaatcgaaatcgttggcgatatcgagctgttctgtcgcgaagcacaagcaccgattgtggcgattaccggttctaacggcaaaagcacggtcaccacgctagtgggtgaaatggcgaaagcggcgggggttaacgttggtgtgggtggcaatattggcctgcctgcgttgatgctactggatgatgagtgtgaactgtacgtgctggaactgtcgagcttccagctggaaaccacctccagcttacaggcggtagcagcgaccattctgaacgtgactgaagatcatatggatcgctatccgtttggtttacaacagtatcgtgcagcaaaactgcgcatttacgaaaacgcgaaagtttgcgtggttaatgctgatgatgccttaacaatgccgattcgcggtgcggatgaacgctgcgtcagctttggcgtcaacatgggtgactatcacctgaatcatcagcagggcgaaacctggctgcgggttaaaggcgagaaagtgctgaatgtgaaagagatgaaactttccgggcagcataactacaccaatgcgctggcggcgctggcgctggcagatgctgcagggttaccgcgtgccagcagcctgaaagcgttaaccacattcactggtctgccgcatcgctttgaagttgtgctggagcataacggcgtacgttggattaacgattcgaaagcgaccaacgtcggcagtacggaagcggcgctgaatggcctgcacgtagacggcacactgcatttgttgctgggtggcgatggtaaatcggcggactttagcccactggcgcgttacctgaatggcgataacgtacgtctgtattgtttcggtcgtgacggcgcgcagctggcggcgctacgcccggaagtggcagaacaaaccgaaactatggaacaggcgatgcgcttgctggctccgcgtgttcagccgggcgatatggttctgctctccccagcctgtgccagccttgatcagttcaagaactttgaacaacgaggcaatgagtttgcccgtctggcgaaggagttaggttga</t>
  </si>
  <si>
    <t xml:space="preserve">R04573</t>
  </si>
  <si>
    <t xml:space="preserve">6.3.2.10</t>
  </si>
  <si>
    <t xml:space="preserve">ATP + UDP-N-acetylmuramoyl-L-alanyl-gamma-D-glutamyl-L-lysine + D-Alanyl-D-alanine &lt;=&gt; ADP + Orthophosphate + UDPMurNAc(oyl-L-Ala-D-gamma-Glu-L-Lys-D-Ala-D-Ala)</t>
  </si>
  <si>
    <t xml:space="preserve">C00002 + C05892 + C00993 &lt;=&gt; C00008 + C00009 + C04702</t>
  </si>
  <si>
    <t xml:space="preserve">5957 + 46173748 + 5460362 &lt;=&gt; 6022 + 1004 + 10942192</t>
  </si>
  <si>
    <t xml:space="preserve">MISVTLSQLTDILNGELQGADITLDAVTTDTRKLTPGCLFVALKGERFDAHDFADQAKAGGAGALLVSRPLDIDLPQLIVKDTRLAFGELAAWVRQQVPARVVALTGSSGKTSVKEMTAAILSQCGNTLYTAGNLNNDIGVPMTLLRLTPEYDYAVIELGANHQGEIAWTVSLTRPEAALVNNLAAAHLEGFGSLAGVAKAKGEIFSGLPENGIAIMNADNNDWLNWQSVIGSRKVWRFSPNAANSDFTATNIHVTSHGTEFTLQTPTGSVDVLLPLPGRHNIANALAAAALSMSVGATLDAIKAGLANLKAVPGRLFPIQLAENQLLLDDSYNANVGSMTAAVQVLAEMPGYRVLVVGDMAELGAESEACHVQVGEAAKAAGIDRVLSVGKQSHAISTASGVGEHFADKTALITRLKLLIAEQQVITILVKGSRSAAMEEVVRALQENGTC</t>
  </si>
  <si>
    <t xml:space="preserve">atgattagcgtaacccttagccaacttaccgacattctcaacggtgaactgcaaggtgcagatatcacccttgatgctgtaaccactgatacccgaaaactgacgccgggctgcctgtttgttgccctgaaaggcgaacgttttgatgcccacgattttgccgaccaggcgaaagctggcggcgcaggcgcactactggttagccgtccgctggacatcgacctgccgcagttaatcgtcaaggatacgcgtctggcgtttggtgaactggctgcatgggttcgccagcaagttccggcgcgcgtggttgctctgacggggtcctccggcaaaacctccgttaaagagatgacggcggcgattttaagccagtgcggcaacacgctttatacggcaggcaatctcaacaacgacatcggtgtaccgatgacgctgttgcgcttaacgccggaatacgattacgcagttattgaacttggcgcgaaccatcagggcgaaatagcctggactgtgagtctgactcgcccggaagctgcgctggtcaacaacctggcagcggcgcatctggaaggttttggctcgcttgcgggtgtcgcgaaagcgaaaggtgaaatctttagcggcctgccggaaaacggtatcgccattatgaacgccgacaacaacgactggctgaactggcagagcgtaattggctcacgcaaagtgtggcgtttctcacccaatgccgccaacagcgatttcaccgccaccaatatccatgtgacctcgcacggtacggaatttaccctacaaaccccaaccggtagcgtcgatgttctgctgccgttgccggggcgtcacaatattgcgaatgcgctggcagccgctgcgctctccatgtccgtgggcgcaacgcttgatgctatcaaagcggggctggcaaatctgaaagctgttccaggccgtctgttccccatccaactggcagaaaaccagttgctgctcgacgactcctacaacgccaatgtcggttcaatgactgcagcagtccaggtactggctgaaatgccgggctaccgcgtgctggtggtgggcgatatggcggaactgggcgctgaaagcgaagcctgccatgtacaggtgggcgaggcggcaaaagctgctggtattgaccgcgtgttaagcgtgggtaaacaaagccatgctatcagcaccgccagcggcgttggcgaacattttgctgataaaactgcgttaattacgcgtcttaaattactgattgctgagcaacaggtaattacgattttagttaagggttcacgtagtgccgccatggaagaggtagtacgcgctttacaggagaatgggacatgttag</t>
  </si>
  <si>
    <t xml:space="preserve">R05629</t>
  </si>
  <si>
    <t xml:space="preserve">2.7.8.13</t>
  </si>
  <si>
    <t xml:space="preserve">UDPMurNAc(oyl-L-Ala-D-gamma-Glu-L-Lys-D-Ala-D-Ala) + di-trans,poly-cis-Undecaprenyl phosphate &lt;=&gt; UMP + MurAc(oyl-L-Ala-D-gamma-Glu-L-Lys-D-Ala-D-Ala)-diphospho-undecaprenol</t>
  </si>
  <si>
    <t xml:space="preserve">C04702 + C17556 &lt;=&gt; C00105 + C04851</t>
  </si>
  <si>
    <t xml:space="preserve">10942192 + 5283548 &lt;=&gt; 6030 + 46173738</t>
  </si>
  <si>
    <t xml:space="preserve">MLVWLAEHLVKYYSGFNVFSYLTFRAIVSLLTALFISLWMGPRMIAHLQKLSFGQVVRNDGPESHFSKRGTPTMGGIMILTAIVISVLLWAYPSNPYVWCVLVVLVGYGVIGFVDDYRKVVRKDTKGLIARWKYFWMSVIALGVAFALYLAGKDTPATQLVVPFFKDVMPQLGLFYILLAYFVIVGTGNAVNLTDGLDGLAIMPTVFVAGGFALVAWATGNMNFASYLHIPYLRHAGELVIVCTAIVGAGLGFLWFNTYPAQVFMGDVGSLALGGALGIIAVLLRQEFLLVIMGGVFVVETLSVILQVGSFKLRGQRIFRMAPIHHHYELKGWPEPRVIVRFWIISLMLVLIGLATLKVR</t>
  </si>
  <si>
    <t xml:space="preserve">atgttagtttggctggccgaacatttggtcaaatattattccggctttaacgtcttttcctatctgacgtttcgcgccatcgtcagcctgctgaccgcgctgttcatctcattgtggatgggcccgcgtatgattgctcatttgcaaaaactttcctttggtcaggtggtgcgtaacgacggtcctgaatcacacttcagcaagcgcggtacgccgaccatgggcgggattatgatcctgacggcgattgtgatctccgtactgctgtgggcttacccgtccaatccgtacgtctggtgcgtgttggtggtgctggtaggttacggtgttattggctttgttgatgattatcgcaaagtggtgcgtaaagacaccaaagggttgatcgctcgttggaagtatttctggatgtcggtcattgcgctgggtgtcgccttcgccctgtaccttgccggcaaagacacgcccgcaacgcagctggtggtcccattctttaaagatgtgatgccgcagctggggctgttctacattctgctggcttacttcgtcattgtgggtactggcaacgcggtaaacctgaccgatggtctcgacggcctggcaattatgccgaccgtatttgtcgccggtggttttgcgctggtggcgtgggcgaccggcaatatgaactttgccagctacttgcatataccgtatctgcgacacgccggggaactggttattgtctgtaccgcgatagtcggggcaggactgggcttcctgtggtttaacacctatccggcgcaggtctttatgggcgatgtaggttcgctggcgttaggtggtgcgttaggcattatcgccgtactgctacgtcaggaattcctgctggtgattatggggggcgtgttcgtggtagaaacgctttctgtcatcctgcaggtcggctcctttaaactgcgcggacaacgtattttccgcatggcaccgattcatcaccactatgaactgaaaggctggccggaaccgcgcgtcattgtgcgtttctggattatttcgctgatgctggttctgattggtctggcaacgctgaaggtacgttaa</t>
  </si>
  <si>
    <t xml:space="preserve">R05662</t>
  </si>
  <si>
    <t xml:space="preserve">2.4.1.227</t>
  </si>
  <si>
    <t xml:space="preserve">MurAc(oyl-L-Ala-D-gamma-Glu-L-Lys-D-Ala-D-Ala)-diphospho-undecaprenol + UDP-N-acetyl-alpha-D-glucosamine &lt;=&gt; Undecaprenyl-diphospho-N-acetylmuramoyl-(N-acetylglucosamine)-L-alanyl-gamma-D-glutamyl-L-lysyl-D-alanyl-D-alanine + UDP</t>
  </si>
  <si>
    <t xml:space="preserve">C04851 + C00043 &lt;=&gt; C05893 + C00015</t>
  </si>
  <si>
    <t xml:space="preserve">46173738 + 445675 &lt;=&gt; 46173749 + 6031</t>
  </si>
  <si>
    <t xml:space="preserve">MSGQGKRLMVMAGGTGGHVFPGLAVAHHLMAQGWQVRWLGTADRMEADLVPKHGIEIDFIRISGLRGKGIKALIAAPLRIFNAWRQARAIMKAYKPDVVLGMGGYVSGPGGLAAWSLGIPVVLHEQNGIAGLTNKWLAKIATKVMQAFPGAFPNAEVVGNPVRTDVLALPLPQQRLAGREGPVRVLVVGGSQGARILNQTMPQVAAKLGDSVTIWHQSGKGSQQSVEQAYAEAGQPQHKVTEFIDDMAAAYAWADVVVCRSGALTVSEIAAAGLPALFVPFQHKDRQQYWNALPLEKAGAAKIIEQPQLSVDAVANTLAGWSRETLLTMAERARAASIPDATERVANEVSRVARA</t>
  </si>
  <si>
    <t xml:space="preserve">atgagtggtcaaggaaagcgattaatggtgatggcaggcggaaccggtggacatgtattcccgggactggcggttgcgcaccatctaatggctcagggttggcaagttcgctggctggggactgccgaccgtatggaagcggacttagtgccaaaacatggcatcgaaattgatttcattcgtatctctggtctgcgtggaaaaggtataaaagcactgatagctgccccgctgcgtatcttcaacgcctggcgtcaggcgcgggcgattatgaaagcgtacaaacctgacgtggtgctcggtatgggaggctacgtgtcaggtccaggtggtctggccgcgtggtcgttaggcattccggttgtacttcatgaacaaaacggtattgcgggcttaaccaataaatggctggcgaagattgccaccaaagtgatgcaggcgtttccaggtgctttccctaatgcggaagtagtgggtaacccggtgcgtaccgatgtgttggcgctgccgttgccgcagcaacgtttggctggacgtgaaggtccggttcgtgtgctggtagtgggtggttctcagggcgcacgcattcttaaccagacaatgccgcaggttgctgcgaaactgggtgattcagtcactatctggcatcagagcggcaaaggttcgcaacaatccgttgaacaggcgtatgccgaagcggggcaaccgcagcataaagtgacggaatttattgatgatatggcggcggcgtatgcgtgggcggatgtcgtcgtttgccgctccggtgcgttaacggtgagtgaaatcgccgcggcaggactaccggcgttgtttgtgccgtttcaacataaagaccgccagcaatactggaatgcgctaccgctggaaaaagcgggcgcagccaaaattatcgagcagccacagcttagcgtggatgctgtcgccaacaccctggccgggtggtcgcgagaaaccttattaaccatggcagaacgcgcccgcgctgcatccattccggatgccaccgagcgagtggcaaatgaagtgagccgggttgcccgggcgtaa</t>
  </si>
  <si>
    <t xml:space="preserve">R03354</t>
  </si>
  <si>
    <t xml:space="preserve">2.4.1.274</t>
  </si>
  <si>
    <t xml:space="preserve">beta-D-Glucosyl-(1&lt;-&gt;1)-ceramide + UDP-alpha-D-galactose &lt;=&gt; beta-D-Galactosyl-(1-&gt;4)-beta-D-glucosyl-(1&lt;-&gt;1)-ceramide + UDP</t>
  </si>
  <si>
    <t xml:space="preserve">C01190 + C00052 &lt;=&gt; C01290 + C00015</t>
  </si>
  <si>
    <t xml:space="preserve">NA + 23724458 &lt;=&gt; NA + 6031</t>
  </si>
  <si>
    <t xml:space="preserve">MTMITDSLAVVLQRRDWENPGVTQLNRLAAHPPFASWRNSEEARTDRPSQQLRSLNGEWRFAWFPAPEAVPESWLECDLPEADTVVVPSNWQMHGYDAPIYTNVTYPITVNPPFVPTENPTGCYSLTFNVDESWLQEGQTRIIFDGVNSAFHLWCNGRWVGYGQDSRLPSEFDLSAFLRAGENRLAVMVLRWSDGSYLEDQDMWRMSGIFRDVSLLHKPTTQISDFHVATRFNDDFSRAVLEAEVQMCGELRDYLRVTVSLWQGETQVASGTAPFGGEIIDERGGYADRVTLRLNVENPKLWSAEIPNLYRAVVELHTADGTLIEAEACDVGFREVRIENGLLLLNGKPLLIRGVNRHEHHPLHGQVMDEQTMVQDILLMKQNNFNAVRCSHYPNHPLWYTLCDRYGLYVVDEANIETHGMVPMNRLTDDPRWLPAMSERVTRMVQRDRNHPSVIIWSLGNESGHGANHDALYRWIKSVDPSRPVQYEGGGADTTATDIICPMYARVDEDQPFPAVPKWSIKKWLSLPGETRPLILCEYAHAMGNSLGGFAKYWQAFRQYPRLQGGFVWDWVDQSLIKYDENGNPWSAYGGDFGDTPNDRQFCMNGLVFADRTPHPALTEAKHQQQFFQFRLSGQTIEVTSEYLFRHSDNELLHWMVALDGKPLASGEVPLDVAPQGKQLIELPELPQPESAGQLWLTVRVVQPNATAWSEAGHISAWQQWRLAENLSVTLPAASHAIPHLTTSEMDFCIELGNKRWQFNRQSGFLSQMWIGDKKQLLTPLRDQFTRAPLDNDIGVSEATRIDPNAWVERWKAAGHYQAEAALLQCTADTLADAVLITTAHAWQHQGKTLFISRKTYRIDGSGQMAITVDVEVASDTPHPARIGLNCQLAQVAERVNWLGLGPQENYPDRLTAACFDRWDLPLSDMYTPYVFPSENGLRCGTRELNYGPHQWRGDFQFNISRYSQQQLMETSHRHLLHAEEGTWLNIDGFHMGIGGDDSWSPSVSAEFQLSAGRYHYQLVWCQK</t>
  </si>
  <si>
    <t xml:space="preserve">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aactcggcgtttcatctgtggtgcaacgggcgctgggtcggttacggccaggacagtcgtttgccgtctgaatttgacctgagcgcatttttacgcgccggagaaaaccgcctcgcggtgatggtgctgcgc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</t>
  </si>
  <si>
    <t xml:space="preserve">R03355</t>
  </si>
  <si>
    <t xml:space="preserve">3.2.1.23</t>
  </si>
  <si>
    <t xml:space="preserve">beta-D-Galactosyl-(1-&gt;4)-beta-D-glucosyl-(1&lt;-&gt;1)-ceramide + H2O &lt;=&gt; beta-D-Glucosyl-(1&lt;-&gt;1)-ceramide + D-Galactose</t>
  </si>
  <si>
    <t xml:space="preserve">C01290 + C00001 &lt;=&gt; C01190 + C00124</t>
  </si>
  <si>
    <t xml:space="preserve">NA + 962 &lt;=&gt; NA + 6036</t>
  </si>
  <si>
    <t xml:space="preserve">R00228</t>
  </si>
  <si>
    <t xml:space="preserve">1.2.1.10</t>
  </si>
  <si>
    <t xml:space="preserve">Acetaldehyde + CoA + NAD+ &lt;=&gt; Acetyl-CoA + NADH + H+</t>
  </si>
  <si>
    <t xml:space="preserve">C00084 + C00010 + C00003 &lt;=&gt; C00024 + C00004 + C00080</t>
  </si>
  <si>
    <t xml:space="preserve">177 + 87642 + 5893 &lt;=&gt; 444493 + 439153 + 1038</t>
  </si>
  <si>
    <t xml:space="preserve">MSKRKVAIIGSGNIGTDLMIKILRHGQHLEMAVMVGIDPQSDGLARARRMGVATTHEGVIGLMNMPEFADIDIVFDATSAGAHVKNDAALREAKPDIRLIDLTPAAIGPYCVPVVNLEANVDQLNVNMVTCGGQATIPMVAAVSRVARVHYAEIIASIASKSAGPGTRANIDEFTETTSRAIEVVGGAAKGKAIIVLNPAEPPLMMRDTVYVLSDEASQDDIEASINEMAEAVQAYVPGYRLKQRVQFEVIPQDKPVNLPGVGQFSGLKTAVWLEVEGAAHYLPAYAGNLDIMTSSALATAEKMAQSLARKAGEAA</t>
  </si>
  <si>
    <t xml:space="preserve">atgagtaagcgtaaagtcgccattatcggttctggcaacattggtaccgatctgatgattaaaattttgcgtcacggtcagcatctggagatggcggtgatggttggcattgatcctcagtccgacggtctggcgcgcgccagacgtatgggcgtcgccaccacccatgaaggggtgatcggactgatgaacatgcctgaatttgctgatatcgacattgtatttgatgcgaccagcgccggtgctcatgtgaaaaacgatgccgctttacgcgaagcgaaaccggatattcgcttaattgacctgacgcctgctgccatcggcccttactgcgtgccggtggttaacctcgaggcgaacgtcgatcaactgaacgtcaacatggtcacctgcggcggccaggccaccattccaatggtggcggcagtttcacgcgtggcgcgtgttcattacgccgaaattatcgcttctatcgccagtaaatctgccggacctggcacgcgtgccaatatcgatgaatttacggaaaccacttcccgagccattgaagtggtgggcggcgcggcaaaagggaaggcgattattgtgcttaacccagcagagccaccgttgatgatgcgtgacacggtgtatgtattgagcgacgaagcttcacaagatgatatcgaagcctcaatcaatgaaatggctgaggcggtgcaggcttacgtaccgggttatcgcctgaaacagcgcgtgcagtttgaagttatcccgcaggataaaccggtcaatttaccgggcgtggggcaattctccggactgaaaacagcggtctggctggaagtcgaaggcgcagcgcattatctgcctgcctatgcgggcaacctcgacattatgacttccagtgcgctggcgacagcggaaaaaatggcccagtcactggcgcgcaaggcaggagaagcggcatga</t>
  </si>
  <si>
    <t xml:space="preserve">R02601</t>
  </si>
  <si>
    <t xml:space="preserve">4.2.1.80</t>
  </si>
  <si>
    <t xml:space="preserve">2-Hydroxy-2,4-pentadienoate + H2O &lt;=&gt; 4-Hydroxy-2-oxopentanoate</t>
  </si>
  <si>
    <t xml:space="preserve">C00596 + C00001 &lt;=&gt; C03589</t>
  </si>
  <si>
    <t xml:space="preserve">5280361 + 962 &lt;=&gt; 124</t>
  </si>
  <si>
    <t xml:space="preserve">MTKHTLEQLAADLRRAAEQGEAIAPLRDLIGIDNAEAAYAIQHINVQHDVAQGRRVVGRKVGLTHPKVQQQLGVDQPDFGTLFADMCYGDNEIIPFSRVLQPRIEAEIALVLNRDLPATDITFDELYNAIEWVLPALEVVGSRIRDWSIQFVDTVADNASCGVYVIGGPAQRPAGLDLKNCAMKMTRNNEEVSSGRGSECLGHPLNAAVWLARKMASLGEPLRTGDIILTGALGPMVAVNAGDRFEAHIEGIGSVAATFSSAAPKGSLS</t>
  </si>
  <si>
    <t xml:space="preserve">atgacgaagcatactcttgagcaactggcggcggatttacgccgcgccgcagagcagggcgaagcgattgcaccgctgcgcgatctgattggtatcgataacgctgaagcggcttacgccattcagcacataaatgtgcaacatgacgttgcgcaggggcgtcgcgtggtagggcgtaaagtgggcctgacacatccgaaagtgcaacaacaactgggcgttgatcaaccggattttgggacgttatttgccgacatgtgttatggcgataacgaaatcattcctttttcccgtgttctgcaaccccgcattgaagcggagatcgcactggtgttgaaccgcgatttgcccgcaaccgatatcaccttcgacgaattgtataacgccattgaatgggtacttccggcgctggaagtggtggggagccgcattcgcgactggtcgattcagtttgtcgataccgtggcagataacgcctcctgtggggtgtatgtcatcggcggtccggcgcaacgtccggcggggttagacctgaaaaactgcgccatgaagatgacgcgtaataacgaagaggtttctagcgggcgcggcagcgaatgcctgggacatccgcttaatgcggccgtctggctggcacgcaaaatggccagtctgggtgaaccgctgcgcaccggagatatcattcttaccggggcattaggtccgatggtggcggtgaatgcgggcgatcgttttgaagcccatattgaaggcataggttcagttgctgcgacattttcaagcgcagccccaaaaggaagtctgtcatga</t>
  </si>
  <si>
    <t xml:space="preserve">R00750</t>
  </si>
  <si>
    <t xml:space="preserve">4.1.3.39</t>
  </si>
  <si>
    <t xml:space="preserve">Acetaldehyde + Pyruvate &lt;=&gt; 4-Hydroxy-2-oxopentanoate</t>
  </si>
  <si>
    <t xml:space="preserve">C00084 + C00022 &lt;=&gt; C03589</t>
  </si>
  <si>
    <t xml:space="preserve">177 + 1060 &lt;=&gt; 124</t>
  </si>
  <si>
    <t xml:space="preserve">MNGKKLYISDVTLRDGMHAIRHQYSLENVRQIAKALDDARVDSIEVAHGDGLQGSSFNYGFGAHSDLEWIEAAADVVKHAKIATLLLPGIGTIHDLKNAWQAGARVVRVATHCTEADVSAQHIQYARELGMDTVGFLMMSHMTTPENLAKQAKLMEGYGATCIYVVDSGGAMNMSDIRDRFRALKAELKPETQTGMHAHHNLSLGVANSIAAVEEGCDRIDASLAGMGAGAGNAPLEVFIAAADKLGWQHGTDLYALMDAADDLVRPLQDRPVRVDRETLALGYAGVYSSFLRHCETAAARYGLSAVDILVELGKRRMVGGQEDMIVDVALDLRNNK</t>
  </si>
  <si>
    <t xml:space="preserve">atgaacggtaaaaaactttatatctcggacgtcacattgcgtgacggtatgcacgccattcgtcatcagtattcgctggaaaacgttcgccagattgccaaagcactggacgatgcccgcgtggattcgattgaagtggcccacggcgacggtttgcaaggttccagctttaactatggtttcggcgcacatagcgaccttgaatggattgaagcggcggcggatgtggtgaagcacgccaaaatcgcgacgttgttgctgccaggaatcggcactattcacgatctgaaaaatgcctggcaggctggcgcgcgggtggttcgtgtggcaacgcactgtaccgaagctgatgtttccgcccagcatattcagtatgcccgcgagctcggaatggacaccgttggttttctgatgatgagccatatgaccacgccggagaatctcgccaagcaggcaaagctgatggaaggctacggtgcgacctgtatttatgtggtggattctggcggtgcgatgaacatgagcgatatccgtgaccgtttccgcgccctgaaagcagagctgaaaccagaaacgcaaactggcatgcacgctcaccataacctgagtcttggcgtggcgaactctatcgcggcggtggaagagggctgcgaccgaatcgacgccagcctcgcgggaatgggcgcgggcgcaggtaacgcaccgctggaagtgtttattgccgccgcggataaactgggctggcagcatgggaccgatctctatgcgttaatggatgccgccgacgacctggtgcgtccgttgcaggatcgaccggtacgagtcgatcgcgaaacgctggcgctgggatacgctggtgtttactcgagcttcctgcgtcactgtgaaacggcggcggcgcgttatggcttaagtgcggtggatattctcgttgagctgggcaaacgccggatggttggcggccaggaggatatgatcgttgacgtggcgctggatctgcgcaacaacaaataa</t>
  </si>
  <si>
    <t xml:space="preserve">R05389</t>
  </si>
  <si>
    <t xml:space="preserve">5.3.2.6</t>
  </si>
  <si>
    <t xml:space="preserve">2-Hydroxy-5-methyl-cis,cis-muconate &lt;=&gt; 2-Oxo-5-methyl-cis-muconate</t>
  </si>
  <si>
    <t xml:space="preserve">C07478 &lt;=&gt; C07479</t>
  </si>
  <si>
    <t xml:space="preserve">54675784 &lt;=&gt; 5281039</t>
  </si>
  <si>
    <t xml:space="preserve">MPHIDIKCFPRELDEQQKAALAADITDVIIRHLNSKDSSISIALQQIQPESWQAIWDAEIAPQMEALIKKPGYSMNA</t>
  </si>
  <si>
    <t xml:space="preserve">atgccgcacatcgacattaaatgttttccgcgtgaactggacgaacaacaaaaagcagcacttgctgcagatattaccgacgttattattcgtcatctgaacagtaaagacagttcgataagcattgctctacagcagattcaaccagaatcttggcaagctatctgggatgccgaaatcgcgccccaaatggaggctttgataaagaaacctggttatagcatgaatgcttaa</t>
  </si>
  <si>
    <t xml:space="preserve">R06835</t>
  </si>
  <si>
    <t xml:space="preserve">3.1.1.45</t>
  </si>
  <si>
    <t xml:space="preserve">2,5-Dichloro-carboxymethylenebut-2-en-4-olide + H2O &lt;=&gt; 2,5-Dichloro-4-oxohex-2-enedioate</t>
  </si>
  <si>
    <t xml:space="preserve">C12834 + C00001 &lt;=&gt; C12835</t>
  </si>
  <si>
    <t xml:space="preserve">11954007 + 962 &lt;=&gt; 5282172</t>
  </si>
  <si>
    <t xml:space="preserve">MATTQQSGFAPAASPLASTIVQTPDDAIVAGFTSIPSQGDNMPAYHARPKQSDGPLPVVIVVQEIFGVHEHIRDICRRLALEGYLAIAPELYFREGDPNDFADIPTLLSGLVAKVPDSQVLADLDHVASWASRNGGDVHRLMITGFCWGGRITWLYAAHNPQLKAAVAWYGKLTGDKSLNSPKQPVDIATDLNAPILGLYGGQDNSIPQESVETMRQALRAANAKAEIIVYPDAGHAFNADYRPSYHAASAEDGWQRMLEWFKQYGGKKSL</t>
  </si>
  <si>
    <t xml:space="preserve">atggcaacaacacaacaatctggatttgcacctgctgcatcgcctctcgcttcgaccatcgttcagaccccggacgacgcgattgtggcgggcttcacctctatcccttcacaaggggataacatgcctgcttaccatgccagaccaaagcaaagcgatggcccactgccagtggtcattgtagtgcaggaaatttttggcgtgcatgaacatatccgcgacatttgtcgccgtctggcgctggaggggtatctggctatcgcacctgaactttacttccgcgaaggcgatccgaatgattttgccgatatccccacgttgcttagcggtctggtagcaaaagtgcctgactcgcaggtgctggccgatctcgatcatgtcgccagttgggcttcccgcaacggcggcgatgttcatcgtttaatgatcaccggattctgctggggtggacgtatcacctggctgtatgccgcgcataatccacagctaaaagccgcagtggcgtggtacggcaaactgacgggcgacaagtcgctgaattcaccgaaacaacctgttgatatcgcaaccgatcttaacgcgccgattctcggcttatatggtggtcaggataacagcattccgcaggagagcgttgaaaccatgcgccaggcgctgcgggctgctaatgcgaaagcagagattatcgtgtacccggacgccgggcatgcattcaacgctgattatcgcccgagctatcatgccgcatctgcagaagatggctggcagcgtatgctggaatggtttaagcagtatggtgggaagaagtcgctgtaa</t>
  </si>
  <si>
    <t xml:space="preserve">R05233</t>
  </si>
  <si>
    <t xml:space="preserve">trans-3-Chloro-2-propene-1-ol + NAD+ &lt;=&gt; trans-3-Chloroallyl aldehyde + NADH + H+</t>
  </si>
  <si>
    <t xml:space="preserve">C06611 + C00003 &lt;=&gt; C06613 + C00004 + C00080</t>
  </si>
  <si>
    <t xml:space="preserve">287955 + 5893 &lt;=&gt; 5280971 + 439153 + 1038</t>
  </si>
  <si>
    <t xml:space="preserve">R05234</t>
  </si>
  <si>
    <t xml:space="preserve">cis-3-Chloro-2-propene-1-ol + NAD+ &lt;=&gt; cis-3-Chloroallyl aldehyde + NADH + H+</t>
  </si>
  <si>
    <t xml:space="preserve">C06612 + C00003 &lt;=&gt; C16348 + C00004 + C00080</t>
  </si>
  <si>
    <t xml:space="preserve">643775 + 5893 &lt;=&gt; 9543055 + 439153 + 1038</t>
  </si>
  <si>
    <t xml:space="preserve">R02536</t>
  </si>
  <si>
    <t xml:space="preserve">1.2.1.5</t>
  </si>
  <si>
    <t xml:space="preserve">Phenylacetaldehyde + NAD+ + H2O &lt;=&gt; Phenylacetic acid + NADH + H+</t>
  </si>
  <si>
    <t xml:space="preserve">C00601 + C00003 + C00001 &lt;=&gt; C07086 + C00004 + C00080</t>
  </si>
  <si>
    <t xml:space="preserve">998 + 5893 + 962 &lt;=&gt; 999 + 439153 + 1038</t>
  </si>
  <si>
    <t xml:space="preserve">MTEPHVAVLSQVQQFLDRQHGLYIDGRPGPAQSEKRLAIFDPATGQEIASTADANEADVDNAVMSAWRAFVSRRWAGRLPAERERILLRFADLVEQHSEELAQLETLEQGKSIAISRAFEVGCTLNWMRYTAGLTTKIAGKTLDLSIPLPQGARYQAWTRKEPVGVVAGIVPWNFPLMIGMWKVMPALAAGCSIVIKPSETTPLTMLRVAELASEAGIPDGVFNVVTGSGAVCGAALTSHPHVAKISFTGSTATGKGIARTAADHLTRVTLELGGKNPAIVLKDADPQWVIEGLMTGSFLNQGQVCAASSRIYIEAPLFDTLVSGFEQAVKSLQVGPGMSPVAQINPLVSRAHCDKVCSFLDDAQAQQAELIRGSNGPAGEGYYVAPTLVVNPDAKLRLTREEVFGPVVNLVRVADGEEALQLANDTEYGLTASVWTQNLSQALEYSDRLQAGTVWVNSHTLIDANLPFGGMKQSGTGRDFGPDWLDGWCETKSVCVRY</t>
  </si>
  <si>
    <t xml:space="preserve">atgacagagccgcatgtagcagtattaagccaggtccaacagtttctcgatcgtcaacacggtctttatattgatggtcgtcctggccccgcacaaagtgaaaaacggttggcgatctttgatccggccaccgggcaagaaattgcgtctactgctgatgccaacgaagcggatgtagataacgcagtcatgtctgcctggcgggcctttgtctcgcgtcgctgggccgggcgattacccgcagagcgtgaacgtattctgctacgttttgctgatctggtggagcagcacagtgaggagctggcgcaactggaaaccctggagcaaggcaagtcaattgccatttcccgtgcttttgaagtgggctgtacgctgaactggatgcgttataccgccgggttaacgaccaaaatcgcgggtaaaacgctggacttgtcgattcccttaccccagggggcgcgttatcaggcctggacgcgtaaagagccggttggcgtagtggcgggaattgtgccatggaactttccgttgatgattggtatgtggaaggtgatgccagcactggcagcaggctgttcaatcgtgattaagccttcggaaaccacgccactgacgatgttgcgcgtggcggaactggccagcgaggctggtatccctgatggcgtttttaatgtcgtcaccgggtcaggtgctgtatgcggcgcggccctgacgtcacatcctcatgttgcgaaaatcagttttaccggttcaaccgcgacgggaaaaggtattgccagaactgctgctgatcacttaacgcgtgtaacgctggaactgggcggtaaaaacccggcaattgtattaaaagatgctgatccgcaatgggttattgaaggcttgatgaccggaagcttcctgaatcaagggcaagtatgcgccgccagttcgcgaatttatattgaagcgccgttgtttgacacgctggttagtggatttgagcaggcggtaaaatcgttgcaagtgggaccggggatgtcacctgttgcacagattaaccctttggtttctcgtgcgcactgcgacaaagtgtgttcattcctcgacgatgcgcaggcacagcaagcagagctgattcgcgggtcgaatggaccagccggagaggggtattatgttgcgccaacgctggtggtaaatcccgatgctaaattgcgcttaactcgtgaagaggtgtttggtccggtggtaaacctggtgcgagtagcggatggagaagaggcgttacaactggcaaacgacacggaatatggcttaactgccagtgtctggacgcaaaatctctcccaggctctggaatatagcgatcgcttacaggcagggacggtgtgggtaaacagccataccttaattgacgctaacttaccgtttggtgggatgaagcagtcaggaacgggccgtgattttggccccgactggctggacggttggtgtgaaactaagtcggtgtgtgtacggtattaa</t>
  </si>
  <si>
    <t xml:space="preserve">R02537</t>
  </si>
  <si>
    <t xml:space="preserve">Phenylacetaldehyde + NADP+ + H2O &lt;=&gt; Phenylacetic acid + NADPH + H+</t>
  </si>
  <si>
    <t xml:space="preserve">C00601 + C00006 + C00001 &lt;=&gt; C07086 + C00005 + C00080</t>
  </si>
  <si>
    <t xml:space="preserve">998 + 5886 + 962 &lt;=&gt; 999 + 5884 + 1038</t>
  </si>
  <si>
    <t xml:space="preserve">R05511</t>
  </si>
  <si>
    <t xml:space="preserve">cis-2-Chloro-4-carboxymethylenebut-2-en-1,4-olide + H2O &lt;=&gt; 2-Chloromaleylacetate</t>
  </si>
  <si>
    <t xml:space="preserve">C04706 + C00001 &lt;=&gt; C06329</t>
  </si>
  <si>
    <t xml:space="preserve">5280718 + 962 &lt;=&gt; 9776838</t>
  </si>
  <si>
    <t xml:space="preserve">R03966</t>
  </si>
  <si>
    <t xml:space="preserve">2-Hydroxymuconate &lt;=&gt; gamma-Oxalocrotonate</t>
  </si>
  <si>
    <t xml:space="preserve">C02501 &lt;=&gt; C03453</t>
  </si>
  <si>
    <t xml:space="preserve">54675756 &lt;=&gt; 5280595</t>
  </si>
  <si>
    <t xml:space="preserve">R06942</t>
  </si>
  <si>
    <t xml:space="preserve">5-Carboxy-2-pentenoyl-CoA + H2O &lt;=&gt; (3S)-3-Hydroxyadipyl-CoA</t>
  </si>
  <si>
    <t xml:space="preserve">C14144 + C00001 &lt;=&gt; C14145</t>
  </si>
  <si>
    <t xml:space="preserve">24798711 + 962 &lt;=&gt; 71448902</t>
  </si>
  <si>
    <t xml:space="preserve">R06941</t>
  </si>
  <si>
    <t xml:space="preserve">(3S)-3-Hydroxyadipyl-CoA + NAD+ &lt;=&gt; 3-Oxoadipyl-CoA + NADH + H+</t>
  </si>
  <si>
    <t xml:space="preserve">C14145 + C00003 &lt;=&gt; C02232 + C00004 + C00080</t>
  </si>
  <si>
    <t xml:space="preserve">71448902 + 5893 &lt;=&gt; 9543153 + 439153 + 1038</t>
  </si>
  <si>
    <t xml:space="preserve">R08121</t>
  </si>
  <si>
    <t xml:space="preserve">4-Fluoromuconolactone + H2O &lt;=&gt; 2-Maleylacetate + Hydrofluoric acid</t>
  </si>
  <si>
    <t xml:space="preserve">C16476 + C00001 &lt;=&gt; C02222 + C16487</t>
  </si>
  <si>
    <t xml:space="preserve">9543392 + 962 &lt;=&gt; 5280500 + 14917</t>
  </si>
  <si>
    <t xml:space="preserve">R00425</t>
  </si>
  <si>
    <t xml:space="preserve">3.5.4.25</t>
  </si>
  <si>
    <t xml:space="preserve">GTP + 3 H2O &lt;=&gt; Formate + 2,5-Diamino-6-(5-phospho-D-ribosylamino)pyrimidin-4(3H)-one + Diphosphate</t>
  </si>
  <si>
    <t xml:space="preserve">C00044 + 3 C00001 &lt;=&gt; C00058 + C01304 + C00013</t>
  </si>
  <si>
    <t xml:space="preserve">6830 + 3 962 &lt;=&gt; 284 + 439480 + 1023</t>
  </si>
  <si>
    <t xml:space="preserve">MQLKRVAEAKLPTPWGDFLMVGFEELATGHDHVALVYGDISGHTPVLARVHSECLTGDALFSLRCDCGFQLEAALTQIAEEGRGILLYHRQEGRNIGLLNKIRAYALQDQGYDTVEANHQLGFAADERDFTLCADMFKLLGVNEVRLLTNNPKKVEILTEAGINIVERVPLIVGRNPNNEHYLDTKAEKMGHLLNK</t>
  </si>
  <si>
    <t xml:space="preserve">atgcagcttaaacgtgtggcagaagccaaactgccaaccccatggggcgatttcctgatggtgggatttgaagaactggcaaccggacacgatcatgtcgcgctagtctatggcgatatttccgggcataccccggtacttgcgcgcgtccattccgaatgtctgaccggtgacgccctgttcagcttgcgctgcgattgtggcttccagctcgaagcggcattgacgcaaattgccgaggaaggccgtggtattttgctgtatcaccgtcaggaaggtcgtaacattggtctgctgaataaaatccgcgcttacgcactgcaggatcaaggttacgataccgtagaggctaaccaccagttaggcttcgccgctgatgagcgcgacttcactctttgcgctgatatgttcaaactccttggcgtcaatgaagtccgcttgttaaccaataacccgaaaaaagtcgaaattctgaccgaagcagggattaatattgttgaacgcgtaccattgattgtaggtcgtaaccccaataacgaacattatctcgataccaaagccgagaaaatgggccatttgctgaacaaataa</t>
  </si>
  <si>
    <t xml:space="preserve">R03459</t>
  </si>
  <si>
    <t xml:space="preserve">3.5.4.26</t>
  </si>
  <si>
    <t xml:space="preserve">2,5-Diamino-6-(5-phospho-D-ribosylamino)pyrimidin-4(3H)-one + H2O &lt;=&gt; 5-Amino-6-(5'-phosphoribosylamino)uracil + Ammonia</t>
  </si>
  <si>
    <t xml:space="preserve">C01304 + C00001 &lt;=&gt; C01268 + C00014</t>
  </si>
  <si>
    <t xml:space="preserve">439480 + 962 &lt;=&gt; 439462 + 222</t>
  </si>
  <si>
    <t xml:space="preserve">MQDEYYMARALKLAQRGRFTTHPNPNVGCVIVKDGEIVGEGYHQRAGEPHAEVHALRMAGEKAKGATAYVTLEPCSHHGRTPPCCDALIAAGVARVVASMQDPNPQVAGRGLYRLQQAGIDVSHGLMMSEAEQLNKGFLKRMRTGFPYIQLKLGASLDGRTAMASGESQWITSPQARRDVQLLRAQSHAILTSSATVLADDPALTVRWSELDEQTQALYPQQNLRQPIRIVIDSQNRVTPVHRIVQQPGETWFARTQEDSREWPETVRTLLIPEHKGHLDLVVLMMQLGKQQINSIWVEAGPTLAGALLQAGLVDELIVYIAPKLLGSDARGLCTLPGLEKLADAPQFKFKEIRHVGPDVCLHLVGA</t>
  </si>
  <si>
    <t xml:space="preserve">gtgcaggacgagtattacatggcgcgggcgctaaagctggcgcaacgaggacgttttaccacgcatcccaacccgaatgtcgggtgcgtcattgtcaaagatggcgaaattgtcggtgaaggttaccaccaacgtgcgggtgaaccacatgccgaagtacacgcgttgcgtatggcgggtgaaaaagccaaaggtgcgaccgcctatgtcacactcgaaccctgtagccatcatggtcgtacgccaccgtgctgtgacgcactcatcgccgctggcgtagcgcgcgtggttgcctcgatgcaagatcctaacccgcaggtcgctgggcgtggactttaccgtctgcaacaggctggcattgacgtcagccacggcctgatgatgagtgaagccgagcaattgaataaaggctttctcaagcggatgcgcaccggctttccttatattcagttaaaacttggcgcatcgcttgatggtcgcacggcgatggcgagcggcgaaagccagtggatcacttcgccccaggcgcggcgtgatgtacaactactgcgcgcgcaaagtcatgccattttaaccagcagcgccacggtgctggcggatgatcctgccttaacggtgcgttggtctgaactggatgaacaaactcaggcgctctatccgcaacaaaatctccgtcagccgatacgtattgtgattgatagccaaaatcgcgtgacgccggtacatcgcattgtgcagcagcccggcgaaacctggttcgcgcgtacgcaggaagattctcgtgagtggccggaaacggtgcgtaccttgctgattccagagcataaaggtcatctggatctggttgtactgatgatgcaactgggtaaacagcaaattaacagcatctgggtggaagcggggccaacgctcgctggcgcattgctgcaggcgggtttagtcgatgagctgattgtctatatcgcacctaaactattaggcagcgacgcccgcggattatgcacgctgccagggcttgagaaattagccgacgccccccaatttaaattcaaagagatacgtcatgtaggcccggatgtttgcctgcatttagtgggtgcatga</t>
  </si>
  <si>
    <t xml:space="preserve">R03458</t>
  </si>
  <si>
    <t xml:space="preserve">1.1.1.193</t>
  </si>
  <si>
    <t xml:space="preserve">5-Amino-6-(5'-phospho-D-ribitylamino)uracil + NADP+ &lt;=&gt; 5-Amino-6-(5'-phosphoribosylamino)uracil + NADPH + H+</t>
  </si>
  <si>
    <t xml:space="preserve">C04454 + C00006 &lt;=&gt; C01268 + C00005 + C00080</t>
  </si>
  <si>
    <t xml:space="preserve">18666812 + 5886 &lt;=&gt; 439462 + 5884 + 1038</t>
  </si>
  <si>
    <t xml:space="preserve">R07280</t>
  </si>
  <si>
    <t xml:space="preserve">3.1.3.104</t>
  </si>
  <si>
    <t xml:space="preserve">5-Amino-6-(5'-phospho-D-ribitylamino)uracil + H2O &lt;=&gt; 5-Amino-6-(1-D-ribitylamino)uracil + Orthophosphate</t>
  </si>
  <si>
    <t xml:space="preserve">C04454 + C00001 &lt;=&gt; C04732 + C00009</t>
  </si>
  <si>
    <t xml:space="preserve">18666812 + 962 &lt;=&gt; 193516 + 1004</t>
  </si>
  <si>
    <t xml:space="preserve">MSIKLIAVDMDGTFLSDQKTYNRERFMAQYQQMKAQGIRFVVASGNQYYQLISFFPEIANEIAFVAENGGWVVSEGKDVFNGELSKDAFATVVEHLLTRPEVEIIACGKNSAYTLKKYDDAMKTVAEMYYHRLEYVDNFDNLEDIFFKFGLNLSDELIPQVQKALHEAIGDIMVSVHTGNGSIDLIIPGVHKANGLRQLQKLWGIDDSEVVVFGDGGNDIEMLRQAGFSFAMENAGSAVVAAAKYRAGSNNREGVLDVIDKVLKHEAPFDQ</t>
  </si>
  <si>
    <t xml:space="preserve">atgagcattaaattaattgcggtagacatggatggtactttcttaagcgatcaaaaaacctataaccgtgagcggtttatggctcagtatcagcaaatgaaagcacaaggaattcgctttgtagtcgccagcgggaatcaatattatcagttgatctctttcttccctgaaattgctaatgaaattgcctttgtggctgaaaacggcggctgggtagtgagcgaaggcaaagatgtttttaatggcgagctatcgaaggatgcgtttgctactgtcgtggaacatttgctgacgcgcccggaagtggaaattattgcctgcggaaaaaatagtgcctatacactcaaaaaatatgacgatgccatgaaaacggtggcggaaatgtattatcaccgtctggaatacgtcgataactttgacaacttagaggatatcttctttaagtttggcctgaatctttccgatgaactgattccacaagtacaaaaagcattacatgaggccatcggcgatattatggtgtcggtccacaccggcaacggcagcatcgatctgattatccccggcgtacataaagccaatggccttcgccaactgcagaaattatggggaatagacgacagcgaagtggtggtctttggcgatggcggtaacgatattgagatgctgcgtcaggcaggctttagttttgcaatggaaaatgccggtagcgcggtcgtcgcagcggcaaaataccgcgcaggctccaataaccgtgaaggcgtactggatgtgatcgataaagttcttaaacacgaagcgccatttgaccaataa</t>
  </si>
  <si>
    <t xml:space="preserve">R00066</t>
  </si>
  <si>
    <t xml:space="preserve">2.5.1.9</t>
  </si>
  <si>
    <t xml:space="preserve">2 6,7-Dimethyl-8-(D-ribityl)lumazine &lt;=&gt; Riboflavin + 5-Amino-6-(1-D-ribitylamino)uracil</t>
  </si>
  <si>
    <t xml:space="preserve">2 C04332 &lt;=&gt; C00255 + C04732</t>
  </si>
  <si>
    <t xml:space="preserve">2 168989 &lt;=&gt; 493570 + 193516</t>
  </si>
  <si>
    <t xml:space="preserve">MFTGIVQGTAKLVSIDEKPNFRTHVVELPDHMLDGLETGASVAHNGCCLTVTEINGNHVSFDLMKETLRITNLGDLKVGDWVNVERAAKFSDEIGGHLMSGHIMTTAEVAKILTSENNRQIWFKVQDSQLMKYILYKGFIGIDGISLTVGEVTPTRFCVHLIPETLERTTLGKKKLGARVNIEIDPQTQAVVDTVERVLAARENAMNQPGTEA</t>
  </si>
  <si>
    <t xml:space="preserve">atgtttacggggattgtacagggcaccgcaaaactggtgtcgattgacgagaaaccaaattttcgtacgcatgtggtggagttacccgaccacatgctggacggcctggaaaccggtgcttccgtggcgcataacggttgctgcctgaccgtgacggaaattaacggcaaccatgtcagttttgacctgatgaaagaaacgttacgcattaccaatcttggcgatttaaaagtgggggattgggtaaacgttgagcgtgcggcgaaattcagtgatgaaattggcggacacttaatgtcaggtcatattatgaccactgctgaagtggcgaaaatattaacctcagaaaataatcgccagatctggtttaaagtccaggatagtcagttgatgaaatatattctgtacaaaggatttattggcatcgacggtattagcctgaccgtcggcgaagtcacgccaacgcgtttttgcgtccatttaattccggaaacactggaacgcacgactcttgggaagaaaaaacttggcgcacgcgtcaacattgaaatcgatccacaaactcaggcagtggtagatacggtagaacgtgtgctggcggcacgagaaaatgccatgaatcaaccaggcacagaagcctga</t>
  </si>
  <si>
    <t xml:space="preserve">R00549</t>
  </si>
  <si>
    <t xml:space="preserve">2.7.1.26</t>
  </si>
  <si>
    <t xml:space="preserve">ATP + Riboflavin &lt;=&gt; ADP + FMN</t>
  </si>
  <si>
    <t xml:space="preserve">C00002 + C00255 &lt;=&gt; C00008 + C00061</t>
  </si>
  <si>
    <t xml:space="preserve">5957 + 493570 &lt;=&gt; 6022 + 643976</t>
  </si>
  <si>
    <t xml:space="preserve">MKLIRGIHNLSQAPQEGCVLTIGNFDGVHRGHRALLQGLQEEGRKRNLPVMVMLFEPQPLELFATDKAPARLTRLREKLRYLAECGVDYVLCVRFDRRFAALTAQNFISDLLVKHLRVKFLAVGDDFRFGAGREGDFLLLQKAGMEYGFDITSTQTFCEGGVRISSTAVRQALADDNLALAESLLGHPFAISGRVVHGDELGRTIGFPTANVPLRRQVSPVKGVYAVEVLGLGEKPLPGVANIGTRPTVAGIRQQLEVHLLDVAMDLYGRHIQVVLRKKIRNEQRFASLDELKAQIARDELTAREFFGLTKPA</t>
  </si>
  <si>
    <t xml:space="preserve">atgaagctgatacgcggcatacataatctcagccaggccccgcaagaagggtgtgtgctgactattggtaatttcgacggcgtgcatcgcggtcatcgcgcgctgttacagggcttgcaggaagaagggcgcaagcgcaacttaccggtgatggtgatgctttttgaacctcaaccactggaactgtttgctaccgataaagccccggcaagactgacccggctgcgggaaaaactgcgttaccttgcagagtgtggcgttgattacgtgctgtgcgtgcgtttcgacaggcgtttcgcggcgttaaccgcgcaaaatttcatcagcgatcttctggtgaagcatttgcgcgtaaaatttcttgccgtaggtgatgatttccgctttggcgctggtcgtgaaggcgatttcttgttattacagaaagctggcatggaatacggcttcgatatcaccagtacgcaaactttttgcgaaggtggcgtgcgcatcagcagcaccgccgtgcgtcaggcccttgcggatgacaatctggctctggcagagagtttactggggcacccgtttgccatctccgggcgtgtagtccacggtgatgaattagggcgcactataggtttcccgacggcgaatgtaccgctgcgccgtcaggtttccccggtgaaaggggtttatgcggtagaagtgctgggcctcggtgaaaagccgttacccggcgtggcaaacatcggaacacgcccaacggttgccggtattcgccagcagctggaagtgcatttgttagatgttgcaatggacctttacggtcgccatatacaagtagtgctgcgtaaaaaaatacgcaatgagcagcgatttgcgtcgctggacgaactgaaagcgcagattgcgcgtgatgaattaaccgcccgcgaattttttgggctaacaaaaccggcttaa</t>
  </si>
  <si>
    <t xml:space="preserve">R00550</t>
  </si>
  <si>
    <t xml:space="preserve">2.7.1.42</t>
  </si>
  <si>
    <t xml:space="preserve">D-Glucose 1-phosphate + Riboflavin &lt;=&gt; D-Glucose + FMN</t>
  </si>
  <si>
    <t xml:space="preserve">C00103 + C00255 &lt;=&gt; C00031 + C00061</t>
  </si>
  <si>
    <t xml:space="preserve">65533 + 493570 &lt;=&gt; 5793 + 643976</t>
  </si>
  <si>
    <t xml:space="preserve">R08574</t>
  </si>
  <si>
    <t xml:space="preserve">2.7.1.161</t>
  </si>
  <si>
    <t xml:space="preserve">CTP + Riboflavin &lt;=&gt; CDP + FMN</t>
  </si>
  <si>
    <t xml:space="preserve">C00063 + C00255 &lt;=&gt; C00112 + C00061</t>
  </si>
  <si>
    <t xml:space="preserve">6176 + 493570 &lt;=&gt; 6132 + 643976</t>
  </si>
  <si>
    <t xml:space="preserve">R00160</t>
  </si>
  <si>
    <t xml:space="preserve">3.6.1.9</t>
  </si>
  <si>
    <t xml:space="preserve">FAD + H2O &lt;=&gt; AMP + FMN</t>
  </si>
  <si>
    <t xml:space="preserve">C00016 + C00001 &lt;=&gt; C00020 + C00061</t>
  </si>
  <si>
    <t xml:space="preserve">643975 + 962 &lt;=&gt; 6083 + 643976</t>
  </si>
  <si>
    <t xml:space="preserve">R00161</t>
  </si>
  <si>
    <t xml:space="preserve">2.7.7.2</t>
  </si>
  <si>
    <t xml:space="preserve">ATP + FMN &lt;=&gt; Diphosphate + FAD</t>
  </si>
  <si>
    <t xml:space="preserve">C00002 + C00061 &lt;=&gt; C00013 + C00016</t>
  </si>
  <si>
    <t xml:space="preserve">5957 + 643976 &lt;=&gt; 1023 + 643975</t>
  </si>
  <si>
    <t xml:space="preserve">R01708</t>
  </si>
  <si>
    <t xml:space="preserve">1.1.1.65</t>
  </si>
  <si>
    <t xml:space="preserve">Pyridoxine + NADP+ &lt;=&gt; Pyridoxal + NADPH + H+</t>
  </si>
  <si>
    <t xml:space="preserve">C00314 + C00006 &lt;=&gt; C00250 + C00005 + C00080</t>
  </si>
  <si>
    <t xml:space="preserve">1054 + 5886 &lt;=&gt; 1050 + 5884 + 1038</t>
  </si>
  <si>
    <t xml:space="preserve">MSDNDELQQIAHLRREYTKGGLRRRDLPADPLTLFERWLSQACEAKLADPTAMVVATVDEHGQPYQRIVLLKHYDEKGMVFYTNLGSRKAHQIENNPRVSLLFPWHTLERQVMVIGKAERLSTLEVMKYFHSRPRDSQIGAWVSKQSSRISARGILESKFLELKQKFQQGEVPLPSFWGGFRVSLEQIEFWQGGEHRLHDRFLYQRENDAWKIDRLAP</t>
  </si>
  <si>
    <t xml:space="preserve">atgtctgataacgacgaattgcagcaaatcgcgcatctgcgccgtgaatacaccaaaggcgggttacgccgccgcgatcttcccgccgatccattaaccctttttgaacgttggctctctcaggcttgtgaagccaaactggcggaccctaccgcgatggtggtcgctaccgtggatgaacatggtcagccttatcagcgcatcgttttactcaaacattacgacgaaaaaggcatggtgttttacaccaacctcggcagccgtaaagcacatcaaatcgaaaataatccgcgcgttagcctgctgttcccgtggcatacccttgagcgccaggtgatggtgatcggtaaagcagaacgactttcgactctcgaagtgatgaaatattttcatagccgcccgcgtgatagccagattggtgcatgggtttcgaagcagtccagtcgcatttctgcccgcggtatccttgaaagtaaattcctggagctgaagcagaagtttcaacagggcgaagtgccattgccgagcttttggggcggttttcgcgtcagccttgaacagattgagttctggcagggtggtgagcatcgcctgcatgaccgctttttgtaccagcgtgaaaatgatgcgtggaagattgatcgtcttgcaccctga</t>
  </si>
  <si>
    <t xml:space="preserve">R01711</t>
  </si>
  <si>
    <t xml:space="preserve">1.1.3.12</t>
  </si>
  <si>
    <t xml:space="preserve">Pyridoxine + Oxygen &lt;=&gt; Pyridoxal + Hydrogen peroxide</t>
  </si>
  <si>
    <t xml:space="preserve">C00314 + C00007 &lt;=&gt; C00250 + C00027</t>
  </si>
  <si>
    <t xml:space="preserve">1054 + 977 &lt;=&gt; 1050 + 784</t>
  </si>
  <si>
    <t xml:space="preserve">R01710</t>
  </si>
  <si>
    <t xml:space="preserve">1.4.3.5</t>
  </si>
  <si>
    <t xml:space="preserve">Pyridoxamine + H2O + Oxygen &lt;=&gt; Pyridoxal + Ammonia + Hydrogen peroxide</t>
  </si>
  <si>
    <t xml:space="preserve">C00534 + C00001 + C00007 &lt;=&gt; C00250 + C00014 + C00027</t>
  </si>
  <si>
    <t xml:space="preserve">1052 + 962 + 977 &lt;=&gt; 1050 + 222 + 784</t>
  </si>
  <si>
    <t xml:space="preserve">R01909</t>
  </si>
  <si>
    <t xml:space="preserve">2.7.1.35</t>
  </si>
  <si>
    <t xml:space="preserve">ATP + Pyridoxine &lt;=&gt; ADP + Pyridoxine phosphate</t>
  </si>
  <si>
    <t xml:space="preserve">C00002 + C00314 &lt;=&gt; C00008 + C00627</t>
  </si>
  <si>
    <t xml:space="preserve">5957 + 1054 &lt;=&gt; 6022 + 1055</t>
  </si>
  <si>
    <t xml:space="preserve">MMKNILAIQSHVVYGHAGNSAAEFPMRRLGANVWPLNTVQFSNHTQYGKWTGCVMPPSHLTEIVQGIAAIDKLHTCDAVLSGYLGSAEQGEHILGIVRQVKAANPQAKYFCDPVMGHPEKGCIVAPGVAEFHVRHGLPASDIIAPNLVELEILCEHAVNNVEEAVLAARELIAQGPQIVLVKHLARAGYSRDRFEMLLVTADEAWHISRPLVDFGMRQPVGVGDVTSGLLLVKLLQGATLQEALEHVTAAVYEIMVTTKAMQEYELQVVAAQDRIAKPEHYFSATKL</t>
  </si>
  <si>
    <t xml:space="preserve">atgatgaaaaatattctcgctatccagtctcacgttgtttatggtcatgcgggtaacagtgcggcagagtttccgatgcgccgcctgggcgcgaacgtctggccgctgaacaccgttcaattttctaatcacacccaatacggcaaatggactggctgcgtgatgccgcccagccatttaaccgaaattgtgcaaggcattgccgccattgataaattacacacctgtgatgccgtattaagtggctatctgggatcggcggagcagggtgaacatatcctcggtatcgtccgtcaggtgaaagccgcgaatccgcaggcgaaatatttttgcgatccggtaatgggtcatccggaaaaaggctgtatcgttgcaccgggtgtcgcagagtttcatgtgcggcacggtttgcctgccagcgatatcattgcgccaaatctggttgagctggaaatactctgtgagcatgcggtaaataacgtcgaagaagcggttctggcagcgcgcgaactcattgcgcaagggccacaaattgtgttggttaaacacctggcgcgagctggctacagccgtgaccgttttgaaatgctgctggtcaccgccgatgaagcctggcatatcagccgtccgctggtggattttggtatgcgccagccggtaggtgttggtgatgtgacgagcggtttactgctggtgaaactgcttcagggggcaacgctgcaggaggcgctggaacatgtgaccgctgcagtctacgaaatcatggtgaccaccaaagcaatgcaggaatatgagctgcaagtggtggctgctcaggatcgtattgccaaaccagaacattacttcagcgcaacaaagctctga</t>
  </si>
  <si>
    <t xml:space="preserve">R01911</t>
  </si>
  <si>
    <t xml:space="preserve">3.1.3.74</t>
  </si>
  <si>
    <t xml:space="preserve">Pyridoxine + Orthophosphate &lt;=&gt; Pyridoxine phosphate + H2O</t>
  </si>
  <si>
    <t xml:space="preserve">C00314 + C00009 &lt;=&gt; C00627 + C00001</t>
  </si>
  <si>
    <t xml:space="preserve">1054 + 1004 &lt;=&gt; 1055 + 962</t>
  </si>
  <si>
    <t xml:space="preserve">R00278</t>
  </si>
  <si>
    <t xml:space="preserve">Pyridoxine phosphate + Oxygen &lt;=&gt; Hydrogen peroxide + Pyridoxal phosphate</t>
  </si>
  <si>
    <t xml:space="preserve">C00627 + C00007 &lt;=&gt; C00027 + C00018</t>
  </si>
  <si>
    <t xml:space="preserve">1055 + 977 &lt;=&gt; 784 + 1051</t>
  </si>
  <si>
    <t xml:space="preserve">R00277</t>
  </si>
  <si>
    <t xml:space="preserve">Pyridoxamine phosphate + H2O + Oxygen &lt;=&gt; Pyridoxal phosphate + Ammonia + Hydrogen peroxide</t>
  </si>
  <si>
    <t xml:space="preserve">C00647 + C00001 + C00007 &lt;=&gt; C00018 + C00014 + C00027</t>
  </si>
  <si>
    <t xml:space="preserve">1053 + 962 + 977 &lt;=&gt; 1051 + 222 + 784</t>
  </si>
  <si>
    <t xml:space="preserve">R02493</t>
  </si>
  <si>
    <t xml:space="preserve">ATP + Pyridoxamine &lt;=&gt; ADP + Pyridoxamine phosphate</t>
  </si>
  <si>
    <t xml:space="preserve">C00002 + C00534 &lt;=&gt; C00008 + C00647</t>
  </si>
  <si>
    <t xml:space="preserve">5957 + 1052 &lt;=&gt; 6022 + 1053</t>
  </si>
  <si>
    <t xml:space="preserve">R02494</t>
  </si>
  <si>
    <t xml:space="preserve">Pyridoxamine + Orthophosphate &lt;=&gt; Pyridoxamine phosphate + H2O</t>
  </si>
  <si>
    <t xml:space="preserve">C00534 + C00009 &lt;=&gt; C00647 + C00001</t>
  </si>
  <si>
    <t xml:space="preserve">1052 + 1004 &lt;=&gt; 1053 + 962</t>
  </si>
  <si>
    <t xml:space="preserve">R00173</t>
  </si>
  <si>
    <t xml:space="preserve">Pyridoxal phosphate + H2O &lt;=&gt; Pyridoxal + Orthophosphate</t>
  </si>
  <si>
    <t xml:space="preserve">C00018 + C00001 &lt;=&gt; C00250 + C00009</t>
  </si>
  <si>
    <t xml:space="preserve">1051 + 962 &lt;=&gt; 1050 + 1004</t>
  </si>
  <si>
    <t xml:space="preserve">R00174</t>
  </si>
  <si>
    <t xml:space="preserve">ATP + Pyridoxal &lt;=&gt; ADP + Pyridoxal phosphate</t>
  </si>
  <si>
    <t xml:space="preserve">C00002 + C00250 &lt;=&gt; C00008 + C00018</t>
  </si>
  <si>
    <t xml:space="preserve">5957 + 1050 &lt;=&gt; 6022 + 1051</t>
  </si>
  <si>
    <t xml:space="preserve">R00481</t>
  </si>
  <si>
    <t xml:space="preserve">1.4.3.16</t>
  </si>
  <si>
    <t xml:space="preserve">L-Aspartate + Oxygen &lt;=&gt; Iminoaspartate + Hydrogen peroxide</t>
  </si>
  <si>
    <t xml:space="preserve">C00049 + C00007 &lt;=&gt; C05840 + C00027</t>
  </si>
  <si>
    <t xml:space="preserve">5960 + 977 &lt;=&gt; 796 + 784</t>
  </si>
  <si>
    <t xml:space="preserve">R07407</t>
  </si>
  <si>
    <t xml:space="preserve">1.4.1.21</t>
  </si>
  <si>
    <t xml:space="preserve">L-Aspartate + NADP+ &lt;=&gt; Iminoaspartate + NADPH + H+</t>
  </si>
  <si>
    <t xml:space="preserve">C00049 + C00006 &lt;=&gt; C05840 + C00005 + C00080</t>
  </si>
  <si>
    <t xml:space="preserve">5960 + 5886 &lt;=&gt; 796 + 5884 + 1038</t>
  </si>
  <si>
    <t xml:space="preserve">R07410</t>
  </si>
  <si>
    <t xml:space="preserve">L-Aspartate + NAD+ &lt;=&gt; Iminoaspartate + NADH + H+</t>
  </si>
  <si>
    <t xml:space="preserve">C00049 + C00003 &lt;=&gt; C05840 + C00004 + C00080</t>
  </si>
  <si>
    <t xml:space="preserve">5960 + 5893 &lt;=&gt; 796 + 439153 + 1038</t>
  </si>
  <si>
    <t xml:space="preserve">R04292</t>
  </si>
  <si>
    <t xml:space="preserve">2.5.1.72</t>
  </si>
  <si>
    <t xml:space="preserve">Quinolinate + 2 H2O + Orthophosphate &lt;=&gt; Iminoaspartate + Glycerone phosphate</t>
  </si>
  <si>
    <t xml:space="preserve">C03722 + 2 C00001 + C00009 &lt;=&gt; C05840 + C00111</t>
  </si>
  <si>
    <t xml:space="preserve">1066 + 2 962 + 1004 &lt;=&gt; 796 + 668</t>
  </si>
  <si>
    <t xml:space="preserve">MSVMFDPDTAIYPFPPKPTPLSIDEKAYYREKIKRLLKERNAVMVAHYYTDPEIQQLAEETGGCISDSLEMARFGAKHPASTLLVAGVRFMGETAKILSPEKTILMPTLQAECSLDLGCPVEEFNAFCDAHPDRTVVVYANTSAAVKARADWVVTSSIAVELIDHLDSLGEKIIWAPDKHLGRYVQKQTGGDILCWQGACIVHDEFKTQALTRLQEEYPDAAILVHPESPQAIVDMADAVGSTSQLIAAAKTLPHQRLIVATDRGIFYKMQQAVPDKELLEAPTAGEGATCRSCAHCPWMAMNGLQAIAEALEQEGSNHEVHVDERLRERALVPLNRMLDFAATLRG</t>
  </si>
  <si>
    <t xml:space="preserve">atgagcgtaatgtttgatccagacacggcgatttatcctttccccccgaagccgacgccgttaagcattgatgaaaaagcgtattaccgcgagaagataaaacgtctgctaaaagaacgtaatgcggtgatggttgcccactactataccgatcccgaaattcaacaactggcagaagaaaccggtggctgtatttctgattctctggaaatggcgcgcttcggtgcaaagcatcccgcttctactttgttagtcgctggggtgagatttatgggagaaaccgccaaaattctcagtccggaaaaaacaattctgatgccgacacttcaggctgaatgttcactggatctcggctgccctgttgaagaatttaacgcattttgcgatgcccatcccgatcgtactgtcgtcgtctacgccaacacttctgctgcggtaaaagcgcgcgcagattgggtggtaacttcaagcattgccgtcgaacttattgatcatcttgatagtttgggtgaaaaaatcatctgggcacccgacaaacatctggggcgttacgtgcaaaaacagacgggtggagacattctatgctggcagggtgcctgtattgtgcatgatgaatttaagactcaggcgttaacccgcttgcaagaagaatacccggatgctgccatactggtgcatccagaatcaccacaagctattgtcgatatggcggatgcggtcggttccaccagtcaactgatcgctgctgcgaaaacattgccacatcagaggcttattgtggcaaccgatcggggtattttctacaaaatgcagcaggcggtgccagataaagagttactggaagcaccaaccgcaggtgagggtgcaacctgccgcagctgcgcgcattgtccgtggatggccatgaatggccttcaggccatcgcagaggcattagaacaggaaggaagcaatcacgaggttcatgttgatgaaaggctgcgagagagggcgctggtgccgctcaatcgtatgctggattttgcggctacactacgtggataa</t>
  </si>
  <si>
    <t xml:space="preserve">R03348</t>
  </si>
  <si>
    <t xml:space="preserve">2.4.2.19</t>
  </si>
  <si>
    <t xml:space="preserve">Nicotinate D-ribonucleotide + Diphosphate + CO2 &lt;=&gt; Quinolinate + 5-Phospho-alpha-D-ribose 1-diphosphate</t>
  </si>
  <si>
    <t xml:space="preserve">C01185 + C00013 + C00011 &lt;=&gt; C03722 + C00119</t>
  </si>
  <si>
    <t xml:space="preserve">121992 + 1023 + 280 &lt;=&gt; 1066 + 7339</t>
  </si>
  <si>
    <t xml:space="preserve">MPPRRYNPDTRRDELLERINLDIPGAVAQALREDLGGTVDANNDITAKLLPENSRSHATVITRENGVFCGKRWVEEVFIQLAGDDVTIIWHVDDGDVINANQSLFELEGPSRVLLTGERTALNFVQTLSGVASKVRHYVELLEGTNTQLLDTRKTLPGLRSALKYAVLCGGGANHRLGLSDAFLIKENHIIASGSVRQAVEKASWLHPDAPVEVEVENLEELDEALKAGADIIMLDNFETEQMREAVKRTNGKALLEVSGNVTDKTLREFAETGVDFISVGALTKHVQALDLSMRFR</t>
  </si>
  <si>
    <t xml:space="preserve">atgccgcctcgccgctataaccctgacacccgacgtgacgagctgctggaacgcattaatctcgatatccccggcgcggtggcccaggcgctgcgggaagatttaggcggaacagtcgatgccaacaatgatattacggcaaaacttttaccggaaaattctcgctctcatgccacggtgatcacccgcgagaatggcgtcttttgcggcaaacgctgggttgaagaggtgtttattcaactggcaggcgacgatgtcaccataatctggcatgtggatgacggcgatgtcatcaatgccaatcaatccttgttcgaacttgaaggcccatcccgcgtgctgttaacgggcgaacgcactgcgcttaattttgtgcaaaccctttcaggagttgccagtaaggtacgccactatgtcgaattgctggaaggcaccaacacgcagttgttggatacgcgcaaaaccttacccggcctgcgttcagctctgaaatacgcggtactttgcggcggcggagcgaatcaccgtctggggctttctgatgccttcctgatcaaagaaaaccatattattgcctccggctcagtgcgccaggcggtcgaaaaagcgtcctggctgcacccggatgcgccagtagaagtcgaagtagagaatctggaagaacttgatgaagccctgaaagcaggagccgatatcatcatgctggataacttcgaaacagaacagatgcgcgaagccgtcaaacgcaccaacggcaaggcgctactggaagtgtctggcaacgtcactgacaaaacactgcgtgaatttgccgaaacgggcgtggactttatctccgtcggtgcgctaactaaacacgtacaagcactcgacctttcaatgcgttttcgctaa</t>
  </si>
  <si>
    <t xml:space="preserve">R03004</t>
  </si>
  <si>
    <t xml:space="preserve">Deamino-NAD+ + H2O &lt;=&gt; AMP + Nicotinate D-ribonucleotide</t>
  </si>
  <si>
    <t xml:space="preserve">C00857 + C00001 &lt;=&gt; C00020 + C01185</t>
  </si>
  <si>
    <t xml:space="preserve">165491 + 962 &lt;=&gt; 6083 + 121992</t>
  </si>
  <si>
    <t xml:space="preserve">MKSLQALFGGTFDPVHYGHLKPVETLANLIGLTRVTIIPNNVPPHRPQPEANSVQRKHMLELAIADKPLFTLDERELKRNAPSYTAQTLKEWRQEQGPDVPLAFIIGQDSLLTFPTWYEYETILDNAHLIVCRRPGYPLEMAQPQYQQWLEDHLTHNPEDLHLQPAGKIYLAETPWFNISATIIRERLQNGESCEDLLPEPVLTYINQQGLYR</t>
  </si>
  <si>
    <t xml:space="preserve">atgaaatctttacaggctctgtttggcggcacctttgatccggtgcactatggtcatctaaaacccgtggaaacgctggcgaatttgattggtctgacgcgggtcacaatcatccctaataatgttcctccgcatcgtccccagccggaagcgaacagcgtgcagcgtaaacacatgcttgaactggcgattgccgacaagccattatttactcttgatgaacgcgagctaaagcgcaatgccccctcttacactgcgcaaacactgaaagagtggcggcaggaacaaggaccggacgtgccgctggcgtttattattggtcaggattcactgctgacctttccgacctggtacgaatacgaaacgatactcgacaatgcacatttgatcgtctgtcggcgtccaggttacccacttgaaatggcgcaaccgcaataccagcaatggctggaagatcatttgacacataacccggaagatcttcaccttcagcctgccggtaaaatttatctggctgaaacgccgtggtttaacatctcggcgaccatcatccgcgaacgtttgcaaaacggtgaatcatgtgaggatttattgccggaaccggtactgacttacattaaccaacaaggcttgtatcgctga</t>
  </si>
  <si>
    <t xml:space="preserve">R03005</t>
  </si>
  <si>
    <t xml:space="preserve">2.7.7.1</t>
  </si>
  <si>
    <t xml:space="preserve">ATP + Nicotinate D-ribonucleotide &lt;=&gt; Diphosphate + Deamino-NAD+</t>
  </si>
  <si>
    <t xml:space="preserve">C00002 + C01185 &lt;=&gt; C00013 + C00857</t>
  </si>
  <si>
    <t xml:space="preserve">5957 + 121992 &lt;=&gt; 1023 + 165491</t>
  </si>
  <si>
    <t xml:space="preserve">R00189</t>
  </si>
  <si>
    <t xml:space="preserve">6.3.1.5</t>
  </si>
  <si>
    <t xml:space="preserve">ATP + Deamino-NAD+ + Ammonia &lt;=&gt; AMP + Diphosphate + NAD+</t>
  </si>
  <si>
    <t xml:space="preserve">C00002 + C00857 + C00014 &lt;=&gt; C00020 + C00013 + C00003</t>
  </si>
  <si>
    <t xml:space="preserve">5957 + 165491 + 222 &lt;=&gt; 6083 + 1023 + 5893</t>
  </si>
  <si>
    <t xml:space="preserve">MTLQQQIIKALGAKPQINAEEEIRRSVDFLKSYLQTYPFIKSLVLGISGGQDSTLAGKLCQMAINELRLETGNESLQFIAVRLPYGVQADEQDCQDAIAFIQPDRVLTVNIKGAVLASEQALREAGIELSDFVRGNEKARERMKAQYSIAGMTSGVVVGTDHAAEAITGFFTKYGDGGTDINPLYRLNKRQGKQLLAALACPEHLYKKAPTADLEDDRPSLPDEVALGVTYDNIDDYLEGKNVPQQVARTIENWYLKTEHKRRPPITVFDDFWKK</t>
  </si>
  <si>
    <t xml:space="preserve">atgacattgcaacaacaaataataaaggcgctgggcgcaaaaccgcagattaatgctgaagaggaaattcgtcgtagtgtcgattttctgaaaagctacctgcaaacttatccgttcattaaatcactggtgctcgggatcagcggcggtcaggactccacgcttgccggaaagctgtgccagatggcgattaatgagctgcgcctggaaaccggcaacgaatcactgcaatttattgccgtacgcctgccctatggtgttcaggccgacgaacaagattgccaggatgccattgcctttattcaaccggatcgcgtattaaccgttaatatcaagggcgcggtattggccagcgaacaggcattgcgggaagcaggcattgaactgagcgattttgtccgtggcaatgaaaaagcgcgtgagcggatgaaagcacaatatagcattgcgggtatgaccagcggtgtcgtggtgggcaccgatcatgcagcagaagccattaccggattcttcactaaatatggtgacggcggtacggacattaatccgctgtatcgtctcaacaaacgtcagggtaaacagttactggcggcattagcttgcccggaacacctttataagaaagcgccaacggccgatctggaagatgatcgcccttctctgccagatgaagtggcactcggcgtgacctatgacaatatcgacgactatctggaagggaaaaacgtacctcaacaggtcgccagaacaatagagaactggtatctgaaaaccgaacataaacgccgtccgccaattaccgttttcgatgatttctggaaaaagtaa</t>
  </si>
  <si>
    <t xml:space="preserve">R00257</t>
  </si>
  <si>
    <t xml:space="preserve">6.3.5.1</t>
  </si>
  <si>
    <t xml:space="preserve">ATP + Deamino-NAD+ + L-Glutamine + H2O &lt;=&gt; AMP + Diphosphate + NAD+ + L-Glutamate</t>
  </si>
  <si>
    <t xml:space="preserve">C00002 + C00857 + C00064 + C00001 &lt;=&gt; C00020 + C00013 + C00003 + C00025</t>
  </si>
  <si>
    <t xml:space="preserve">5957 + 165491 + 5961 + 962 &lt;=&gt; 6083 + 1023 + 5893 + 33032</t>
  </si>
  <si>
    <t xml:space="preserve">R01268</t>
  </si>
  <si>
    <t xml:space="preserve">3.5.1.19</t>
  </si>
  <si>
    <t xml:space="preserve">Nicotinamide + H2O &lt;=&gt; Nicotinate + Ammonia</t>
  </si>
  <si>
    <t xml:space="preserve">C00153 + C00001 &lt;=&gt; C00253 + C00014</t>
  </si>
  <si>
    <t xml:space="preserve">936 + 962 &lt;=&gt; 938 + 222</t>
  </si>
  <si>
    <t xml:space="preserve">MPPRALLLVDLQNDFCAGGALAVPEGDSTVDVANRLIDWCQSRGEAVIASQDWHPANHGSFASQHGVEPYTPGQLDGLPQTFWPDHCVQNSEGAQLHPLLHQKAIAAVFHKGENPLVDSYSAFFDNGRRQKTSLDDWLRDHEIDELIVMGLATDYCVKFTVLDALQLGYKVNVITDGCRGVNIQPQDSAHAFMEMSAAGATLYTLADWEETQG</t>
  </si>
  <si>
    <t xml:space="preserve">atgccccctcgcgccctgttactggtcgatttacaaaatgatttctgtgctggtggcgcgctcgccgtgccggaaggtgacagtacggtggatgtcgctaaccgcctgattgactggtgccagtcgcgcggtgaagcggttatcgccagtcaggactggcacccggcgaatcacggcagttttgccagtcagcacggtgtagagccttatacgccaggccaactcgacggtttgccacaaaccttctggccagatcactgtgtgcagaacagtgaaggcgcacaattacatccgttactgcaccaaaaagcgatcgcagcggtgttccataaaggcgaaaatcctttagttgacagttacagtgccttttttgataacggccgtcggcagaaaacctctctcgatgactggttacgcgatcatgaaatcgatgaattgatcgttatgggcctggctactgactattgcgtgaagtttaccgtgctggacgcgttacagttaggttataaggtaaacgtgattaccgatggttgtcgtggcgtgaatatccagccccaggacagtgcgcacgcgtttatggagatgtcagcagctggggcaacgctatatacgctggcagactgggaagagacacaggggtaa</t>
  </si>
  <si>
    <t xml:space="preserve">R01724</t>
  </si>
  <si>
    <t xml:space="preserve">6.3.4.21</t>
  </si>
  <si>
    <t xml:space="preserve">Nicotinate D-ribonucleotide + Diphosphate + ADP + Orthophosphate &lt;=&gt; Nicotinate + 5-Phospho-alpha-D-ribose 1-diphosphate + ATP + H2O + H+</t>
  </si>
  <si>
    <t xml:space="preserve">C01185 + C00013 + C00008 + C00009 &lt;=&gt; C00253 + C00119 + C00002 + C00001 + C00080</t>
  </si>
  <si>
    <t xml:space="preserve">121992 + 1023 + 6022 + 1004 &lt;=&gt; 938 + 7339 + 5957 + 962 + 1038</t>
  </si>
  <si>
    <t xml:space="preserve">MTQFASPVLHSLLDTDAYKLHMQQAVFHHYYDVHVAAEFRCRGDDLLGIYADAIREQVQAMQHLRLQDDEYQWLSALPFFKADYLNWLREFRFNPEQVTVSNDNGKLDIRLSGPWREVILWEVPLLAVISEMVHRYRSPQADVAQALDTLESKLVDFSALTAGLDMSRFHLMDFGTRRRFSREVQETIVKRLQQESWFVGTSNYDLARRLSLTPMGTQAHEWFQAHQQISPDLANSQRAALAAWLEEYPDQLGIALTDCITMDAFLRDFGVEFASRYQGLRHDSGDPVEWGEKAIAHYEKLGIDPQSKTLVFSDNLDLRKAVELYRHFSSRVQLSFGIGTRLTCDIPQVKPLNIVIKLVECNGKPVAKLSDSPGKTICHDKAFVRALRKAFDLPHIKKAS</t>
  </si>
  <si>
    <t xml:space="preserve">atgacacaattcgcttctcctgttctgcactcgttgctggatacagatgcttataagttgcatatgcagcaagccgtgtttcatcactattacgatgtgcatgtcgcggcggagtttcgttgccgaggtgacgatctgctgggtatttatgccgatgctattcgtgaacaggttcaggcgatgcagcacctgcgcctgcaggatgatgaatatcagtggctttctgccctgcctttctttaaggccgactatcttaactggttacgcgagttccgctttaacccggaacaagtcaccgtgtccaacgataatggcaagctggatattcgtttaagcggcccgtggcgtgaagtcatcctctgggaagttcctttgctggcggttatcagtgaaatggtacatcgctatcgctcaccgcaggccgacgttgcgcaagccctcgacacgctggaaagcaaattagtcgacttctcggcgttaaccgccggtcttgatatgtcgcgcttccatctgatggattttggcacccgtcgccgtttttctcgcgaagtacaagaaaccatcgttaagcgtctgcaacaggaatcctggtttgtgggcaccagcaactacgatctggcgcgtcggctttccctcacgccgatgggaacacaggcacacgaatggttccaggcacatcagcaaatcagcccggatctagccaacagccagcgagctgcacttgctgcctggctggaagagtatcccgaccaacttggcattgcattaaccgactgcatcactatggatgctttcctgcgtgatttcggtgtcgagttcgctagtcggtatcagggcctgcgtcatgactctggcgacccggttgaatggggtgaaaaagccattgcacattatgaaaagctgggaattgatccacagagtaaaacgctggttttctctgacaatctggatttacgcaaagcggttgagctataccgccacttctcttcccgcgtgcaattaagttttggtattgggactcgcctgacctgcgatatcccccaggtaaaacccctgaatattgtcattaagttggtagagtgtaacggtaaaccggtggcgaaactttctgacagccctggcaaaactatctgccatgataaagcgtttgttcgggcgctgcgcaaagcgttcgaccttccgcatattaaaaaagccagttaa</t>
  </si>
  <si>
    <t xml:space="preserve">R00104</t>
  </si>
  <si>
    <t xml:space="preserve">2.7.1.23</t>
  </si>
  <si>
    <t xml:space="preserve">ATP + NAD+ &lt;=&gt; ADP + NADP+</t>
  </si>
  <si>
    <t xml:space="preserve">C00002 + C00003 &lt;=&gt; C00008 + C00006</t>
  </si>
  <si>
    <t xml:space="preserve">5957 + 5893 &lt;=&gt; 6022 + 5886</t>
  </si>
  <si>
    <t xml:space="preserve">MNNHFKCIGIVGHPRHPTALTTHEMLYRWLCTKGYEVIVEQQIAHELQLKNVKTGTLAEIGQLADLAVVVGGDGNMLGAARTLARYDIKVIGINRGNLGFLTDLDPDNAQQQLADVLEGHYISEKRFLLEAQVCQQDCQKRISTAINEVVLHPGKVAHMIEFEVYIDEIFAFSQRSDGLIISTPTGSTAYSLSAGGPILTPSLDAITLVPMFPHTLSARPLVINSSSTIRLRFSHRRNDLEISCDSQIALPIQEGEDVLIRRCDYHLNLIHPKDYSYFNTLSTKLGWSKKLF</t>
  </si>
  <si>
    <t xml:space="preserve">atgaataatcatttcaagtgtattggcattgtgggacacccacggcaccccactgcactgacaacacatgaaatgctctaccgctggctgtgcacaaaaggttacgaggtcatcgttgagcaacaaatcgctcacgaactgcaactgaagaatgtgaaaactggcacgctcgcggagattgggcaactagctgatctcgcggtagtcgttggtggcgacggtaatatgctgggcgcggcacgcacactcgcccgttacgatattaaagttattggaatcaaccgtggcaacctgggtttcctgactgaccttgaccccgataacgcccagcaacagttagccgatgtgctggaaggccactacatcagcgagaaacgttttttgctggaagcgcaagtctgtcagcaagattgccagaaacgcatcagcaccgcgataaatgaagtggtgcttcatccaggcaaagtggcgcatatgattgagttcgaagtgtatatcgacgagatctttgcgttttctcagcgatctgatggactaattatttcgacgccaacaggctccaccgcctattccctctctgcaggcggtcctattctgaccccctctctggatgcgattaccctggtgcccatgttcccgcatacgttgtcagcacgaccactggtcataaacagcagcagcacgatccgtctgcgtttttcgcatcgccgtaacgacctggaaatcagttgcgacagccagatagcactgccgattcaggaaggtgaagatgtcctgattcgtcgctgtgattaccatctgaatctgattcatccgaaagattacagttatttcaacacattaagcaccaagctcggctggtcaaaaaaattattctaa</t>
  </si>
  <si>
    <t xml:space="preserve">R00112</t>
  </si>
  <si>
    <t xml:space="preserve">1.6.1.1</t>
  </si>
  <si>
    <t xml:space="preserve">NADPH + NAD+ &lt;=&gt; NADP+ + NADH</t>
  </si>
  <si>
    <t xml:space="preserve">C00005 + C00003 &lt;=&gt; C00006 + C00004</t>
  </si>
  <si>
    <t xml:space="preserve">5884 + 5893 &lt;=&gt; 5886 + 439153</t>
  </si>
  <si>
    <t xml:space="preserve">MPHSYDYDAIVIGSGPGGEGAAMGLVKQGARVAVIERYQNVGGGCTHWGTIPSKALRHAVSRIIEFNQNPLYSDHSRLLRSSFADILNHADNVINQQTRMRQGFYERNHCEILQGNARFVDEHTLALDCPDGSVETLTAEKFVIACGSRPYHPTDVDFTHPRIYDSDSILSMHHEPRHVLIYGAGVIGCEYASIFRGMDVKVDLINTRDRLLAFLDQEMSDSLSYHFWNSGVVIRHNEEYEKIEGCDDGVIMHLKSGKKLKADCLLYANGRTGNTDSLALQNIGLETDSRGQLKVNSMYQTAQPHVYAVGDVIGYPSLASAAYDQGRIAAQALVKGEATAHLIEDIPTGIYTIPEISSVGKTEQQLTAMKVPYEVGRAQFKHLARAQIVGMNVGTLKILFHRETKEILGIHCFGERAAEIIHIGQAIMEQKGGGNTIEYFVNTTFNYPTMAEAYRVAALNGLNRLF</t>
  </si>
  <si>
    <t xml:space="preserve">atgccacattcctacgattacgatgccatagtaataggttccggccccggcggcgaaggcgctgcaatgggcctggttaagcaaggtgcgcgcgtcgcagttatcgagcgttatcaaaatgttggcggcggttgcacccactggggcaccatcccgtcgaaagctctccgtcacgccgtcagccgcattatagaattcaatcaaaacccactttacagcgaccattcccgactgctccgctcttcttttgccgatatccttaaccatgccgataacgtgattaatcaacaaacgcgcatgcgtcagggattttacgaacgtaatcactgtgaaatattgcagggaaacgctcgctttgttgacgagcatacgttggcgctggattgcccggacggcagcgttgaaacactaaccgctgaaaaatttgttattgcctgcggctctcgtccatatcatccaacagatgttgatttcacccatccacgcatttacgacagcgactcaattctcagcatgcaccacgaaccgcgccatgtacttatctatggtgctggagtgatcggctgtgaatatgcgtcgatcttccgcggtatggatgtaaaagtggatctgatcaacacccgcgatcgcctgctggcatttctcgatcaagagatgtcagattctctctcctatcacttctggaacagtggcgtagtgattcgtcacaacgaagagtacgagaagatcgaaggctgtgacgatggtgtgatcatgcatctgaagtcgggtaaaaaactgaaagctgactgcctgctctatgccaacggtcgcaccggtaataccgattcgctggcgttacagaacattgggctagaaactgacagccgcggacagctgaaggtcaacagcatgtatcagaccgcacagccacacgtttacgcggtgggcgacgtgattggttatccgagcctggcgtcggcggcctatgaccaggggcgcattgccgcgcaggcgctggtaaaaggcgaagccaccgcacatctgattgaagatatccctaccggtatttacaccatcccggaaatcagctctgtgggcaaaaccgaacagcagctgaccgcaatgaaagtgccatatgaagtgggccgcgcccagtttaaacatctggcacgcgcacaaatcgtcggcatgaacgtgggcacgctgaaaattttgttccatcgggaaacaaaagagattctgggtattcactgctttggcgagcgcgctgccgaaattattcatatcggtcaggcgattatggaacagaaaggtggcggcaacactattgagtacttcgtcaacaccacctttaactacccgacgatggcggaagcctatcgggtagctgcgttaaacggtttaaaccgcctgttttaa</t>
  </si>
  <si>
    <t xml:space="preserve">R01226</t>
  </si>
  <si>
    <t xml:space="preserve">2.1.2.11</t>
  </si>
  <si>
    <t xml:space="preserve">5,10-Methylenetetrahydrofolate + 3-Methyl-2-oxobutanoic acid + H2O &lt;=&gt; Tetrahydrofolate + 2-Dehydropantoate</t>
  </si>
  <si>
    <t xml:space="preserve">C00143 + C00141 + C00001 &lt;=&gt; C00101 + C00966</t>
  </si>
  <si>
    <t xml:space="preserve">439175 + 49 + 962 &lt;=&gt; 5460413 + 38</t>
  </si>
  <si>
    <t xml:space="preserve">MKPTTISLLQKYKQEKKRFATITAYDYSFAKLFADEGLNVMLVGDSLGMTVQGHDSTLPVTVADIAYHTAAVRRGAPNCLLLADLPFMAYATPEQAFENAATVMRAGANMVKIEGGEWLVETVQMLTERAVPVCGHLGLTPQSVNIFGGYKVQGRGDEAGDQLLSDALALEAAGAQLLVLECVPVELAKRITEALAIPVIGIGAGNVTDGQILVMHDAFGITGGHIPKFAKNFLAETGDIRAAVRQYMAEVESGVYPGEEHSFH</t>
  </si>
  <si>
    <t xml:space="preserve">atgaaaccgaccaccatctccttactgcagaagtacaaacaggaaaaaaaacgtttcgcgaccatcaccgcttatgactatagcttcgccaaactctttgctgatgaagggcttaacgtcatgctggtgggcgattcgctgggcatgacggttcaggggcacgactccaccctgccagttaccgttgccgatatcgcctaccacactgccgccgtacgtcgcggcgcaccaaactgcctgctgctggctgacctgccgtttatggcgtatgccacgccggaacaagccttcgaaaacgccgcaacggttatgcgtgccggtgctaacatggtcaaaattgaaggcggtgagtggctggtagaaaccgtacaaatgctgaccgaacgtgccgttcctgtatgtggtcacttaggtttaacaccacagtcagtgaatattttcggtggctacaaagttcaggggcgcggcgatgaagcgggcgatcaactgctcagcgatgcattagccttagaagctgctggggcacagctgctggtgctggaatgcgtgccggttgaactggcaaaacgtattaccgaagcactggcgatcccggttattggcattggcgcaggcaacgtcactgacgggcagatcctcgtgatgcacgacgcctttggtattaccggcggtcacattcctaaattcgctaaaaatttcctcgccgaaacgggcgacatccgcgcggctgtgcggcagtatatggctgaagtggagtccggcgtttatccgggcgaagaacacagtttccattaa</t>
  </si>
  <si>
    <t xml:space="preserve">R02472</t>
  </si>
  <si>
    <t xml:space="preserve">1.1.1.169</t>
  </si>
  <si>
    <t xml:space="preserve">(R)-Pantoate + NADP+ &lt;=&gt; 2-Dehydropantoate + NADPH + H+</t>
  </si>
  <si>
    <t xml:space="preserve">C00522 + C00006 &lt;=&gt; C00966 + C00005 + C00080</t>
  </si>
  <si>
    <t xml:space="preserve">439251 + 5886 &lt;=&gt; 38 + 5884 + 1038</t>
  </si>
  <si>
    <t xml:space="preserve">MKITVLGCGALGQLWLTALCKQGHEVQGWLRVPQPYCSVNLVETDGSIFNESLTANDPDFLATSDLLLVTLKAWQVSDAVKSLASTLPVTTPILLIHNGMGTIEELQNIQQPLLMGTTTHAARRDGNVIIHVANGITHIGPARQQDGDYSYLADILQTVLPDVAWHNNIRAELWRKLAVNCVINPLTAIWNCPNGELRHHPQEIMQICEEVAAVIEREGHHTSAEDLRDYVMQVIDATAENISSMLQDIRALRHTEIDYINGFLLRRARAHGIAVPENTRLFEMVKRKESEYERIGTGLPRPW</t>
  </si>
  <si>
    <t xml:space="preserve">atgaaaattaccgtattgggatgcggtgccttagggcaattatggcttacagcactttgcaaacagggtcatgaagttcagggctggctgcgcgtaccgcaaccttattgtagcgtgaatctggttgagacagatggttcgatatttaacgaatcgctgaccgccaacgatcccgattttctcgccaccagcgatctgctcctggtgacgctgaaagcatggcaggtttccgatgccgtcaaaagcctcgcgtccacactgcctgtaactacgccaatactgttaattcacaacggcatgggcaccatcgaagagttgcaaaacattcagcagccattactgatgggcaccaccacccatgcagcccgccgcgacggcaatgtcattattcatgtggcaaacggtatcacgcatattggcccggcacggcaacaggacggggattacagttatctggcggatattttgcaaaccgtgttgcctgacgttgcctggcataacaatattcgcgccgagctgtggcgcaagctggcagtcaactgcgtgattaatccactgactgccatctggaattgcccgaacggtgaattacgtcatcatccgcaagaaattatgcagatatgcgaagaagtcgcggcggtgatcgaacgcgaagggcatcatacttcagcagaagatttgcgtgattacgtgatgcaggtgattgatgccacagcggaaaatatctcgtcgatgttgcaggatatccgcgcgctgcgccacactgaaatcgactatatcaatggttttctcttacgccgcgcccgcgcgcatgggattgccgtaccggaaaacacccgcctgtttgaaatggtaaaaagaaaggagagtgaatatgagcgcatcggcactggtttgcctcgcccctggtag</t>
  </si>
  <si>
    <t xml:space="preserve">R03018</t>
  </si>
  <si>
    <t xml:space="preserve">2.7.1.33</t>
  </si>
  <si>
    <t xml:space="preserve">ATP + Pantothenate &lt;=&gt; ADP + D-4'-Phosphopantothenate</t>
  </si>
  <si>
    <t xml:space="preserve">C00002 + C00864 &lt;=&gt; C00008 + C03492</t>
  </si>
  <si>
    <t xml:space="preserve">5957 + 6613 &lt;=&gt; 6022 + 41635</t>
  </si>
  <si>
    <t xml:space="preserve">MSIKEQTLMTPYLQFDRNQWAALRDSVPMTLSEDEIARLKGINEDLSLEEVAEIYLPLSRLLNFYISSNLRRQAVLEQFLGTNGQRIPYIISIAGSVAVGKSTTARVLQALLSRWPEHRRVELITTDGFLHPNQVLKERGLMKKKGFPESYDMHRLVKFVSDLKSGVPNVTAPVYSHLIYDVIPDGDKTVVQPDILILEGLNVLQSGMDYPHDPHHVFVSDFVDFSIYVDAPEDLLQTWYINRFLKFREGAFTDPDSYFHNYAKLTKEEAIKTAMTLWKEINWLNLKQNILPTRERASLILTKSANHAVEEVRLRK</t>
  </si>
  <si>
    <t xml:space="preserve">atgagtataaaagagcaaacgttaatgacgccttacctacagtttgaccgcaaccagtgggcagctctgcgtgattccgtacctatgacgttatcggaagatgagatcgcccgtctcaaaggtattaatgaagatctctcgttagaagaagttgccgagatctatttacctttgtcacgtttgctgaacttctatataagctcgaatctgcgccgtcaggcagttctggaacagtttcttggtaccaacgggcaacgcattccttacattatcagtattgctggcagtgtcgcggtggggaaaagtacaaccgcccgtgtattgcaggcgctattaagccgttggccggaacatcgtcgtgttgaactgatcactacagatggcttccttcaccctaatcaggttctgaaagaacgtggtctgatgaagaagaaaggcttcccggaatcgtatgatatgcatcgcctggtgaagtttgtttccgatctcaaatccggcgtgccaaacgttacagcacctgtttactcacatcttatttatgatgtgatcccggatggagataaaacggttgttcagcctgatattttaattcttgaagggttaaatgtcttacagagcgggatggattatccacacgatccacatcatgtatttgtttctgattttgtcgatttttcgatatatgttgatgcaccggaagacttacttcagacatggtatatcaaccgttttctgaaattccgcgaaggggcttttaccgacccggattcctattttcataactacgcgaaattaactaaagaagaagcgattaagactgccatgacattgtggaaagagatcaactggctgaacttaaagcaaaatattctacctactcgtgagcgcgccagtttaatcctgacgaaaagtgctaatcatgcggtagaagaggtcagactacgcaaataa</t>
  </si>
  <si>
    <t xml:space="preserve">R04230</t>
  </si>
  <si>
    <t xml:space="preserve">6.3.2.5</t>
  </si>
  <si>
    <t xml:space="preserve">ATP + D-4'-Phosphopantothenate + L-Cysteine &lt;=&gt; AMP + Diphosphate + (R)-4'-Phosphopantothenoyl-L-cysteine</t>
  </si>
  <si>
    <t xml:space="preserve">C00002 + C03492 + C00097 &lt;=&gt; C00020 + C00013 + C04352</t>
  </si>
  <si>
    <t xml:space="preserve">5957 + 41635 + 5862 &lt;=&gt; 6083 + 1023 + 440304</t>
  </si>
  <si>
    <t xml:space="preserve">MSLAGKKIVLGVSGGIAAYKTPELVRRLRDRGADVRVAMTEAAKAFITPLSLQAVSGYPVSDSLLDPAAEAAMGHIELGKWADLVILAPATADLIARVAAGMANDLVSTICLATPAPVAVLPAMNQQMYRAAATQHNLEVLASRGLLIWGPDSGSQACGDIGPGRMLDPLTIVDMAVAHFSPVNDLKHLNIMITAGPTREPLDPVRYISNHSSGKMGFAIAAAAARRGANVTLVSGPVSLPTPPFVKRVDVMTALEMEAAVNASVQQQNIFIGCAAVADYRAATVAPEKIKKQATQGDELTIKMVKNPDIVAGVAALKDHRPYVVGFAAETNNVEEYARQKRIRKNLDLICANDVSQPTQGFNSDNNALHLFWQDGDKVLPLERKELLGQLLLDEIVTRYDEKNRR</t>
  </si>
  <si>
    <t xml:space="preserve">atgagcctggccggtaaaaaaatcgttctcggcgttagcggcggtattgctgcctataaaacccctgaactggtgcgtcgtttgcgcgatcgcggggccgacgtccgcgtagccatgaccgaagcggcaaaagcctttatcaccccacttagcttgcaggcggtttctggttatcccgtttccgacagtctgctggacccggcagccgaagccgctatgggccatattgagctgggtaaatgggctgatttagtgattctcgcccctgccacggcagatttgattgcccgtgttgctgccggaatggcgaatgacctggtatcgacgatttgtctggctacacctgcgcctgtagccgtgctccccgccatgaaccagcagatgtaccgtgccgctgccacgcagcataatttagaggtgcttgcttcccgtggtttgctcatctgggggccagacagtggcagtcaggcttgtggtgatatcggtcctgggcgaatgctcgatccgttaaccattgtggatatggcggtagcgcatttttcgcccgtcaacgacctgaaacatctgaacattatgattaccgccggcccgacgcgtgaaccgctcgatccggtgcgttatatctctaatcacagctccggcaagatgggttttgctatcgccgccgccgctgcccgtcgtggcgcgaacgtcacgctggtatcaggtccggtttcactaccgacgccaccgtttgttaaacgtgttgatgtgatgaccgcgctggaaatggaagccgccgtgaatgcttctgtacagcagcaaaatatttttatcggctgcgccgccgtggcggattatcgcgcagctaccgtggccccagagaaaatcaaaaagcaggccacgcagggtgatgaattaacaataaaaatggttaaaaaccccgatatcgtcgcaggcgttgccgcactaaaagaccatcgaccctacgtcgttggatttgccgccgaaacaaataatgtggaagaatacgcccggcaaaaacgtatccgtaaaaaccttgatctgatctgcgcgaacgatgtttcccagccaactcaaggatttaacagcgacaacaacgcattacaccttttctggcaggacggagataaagtcttaccgcttgagcgcaaagagctccttggccaattattactcgacgagatcgtgacccgttatgatgaaaaaaatcgacgttaa</t>
  </si>
  <si>
    <t xml:space="preserve">R04231</t>
  </si>
  <si>
    <t xml:space="preserve">CTP + D-4'-Phosphopantothenate + L-Cysteine &lt;=&gt; CMP + Diphosphate + (R)-4'-Phosphopantothenoyl-L-cysteine</t>
  </si>
  <si>
    <t xml:space="preserve">C00063 + C03492 + C00097 &lt;=&gt; C00055 + C00013 + C04352</t>
  </si>
  <si>
    <t xml:space="preserve">6176 + 41635 + 5862 &lt;=&gt; 6131 + 1023 + 440304</t>
  </si>
  <si>
    <t xml:space="preserve">R03269</t>
  </si>
  <si>
    <t xml:space="preserve">4.1.1.36</t>
  </si>
  <si>
    <t xml:space="preserve">(R)-4'-Phosphopantothenoyl-L-cysteine &lt;=&gt; Pantetheine 4'-phosphate + CO2</t>
  </si>
  <si>
    <t xml:space="preserve">C04352 &lt;=&gt; C01134 + C00011</t>
  </si>
  <si>
    <t xml:space="preserve">440304 &lt;=&gt; 115254 + 280</t>
  </si>
  <si>
    <t xml:space="preserve">R03035</t>
  </si>
  <si>
    <t xml:space="preserve">2.7.7.3</t>
  </si>
  <si>
    <t xml:space="preserve">ATP + Pantetheine 4'-phosphate &lt;=&gt; Diphosphate + Dephospho-CoA</t>
  </si>
  <si>
    <t xml:space="preserve">C00002 + C01134 &lt;=&gt; C00013 + C00882</t>
  </si>
  <si>
    <t xml:space="preserve">5957 + 115254 &lt;=&gt; 1023 + 444485</t>
  </si>
  <si>
    <t xml:space="preserve">MQKRAIYPGTFDPITNGHIDIVTRATQMFDHVILAIAASPSKKPMFTLEERVALAQQATAHLGNVEVVGFSDLMANFARNQHATVLIRGLRAVADFEYEMQLAHMNRHLMPELESVFLMPSKEWSFISSSLVKEVARHQGDVTHFLPENVHQALMAKLA</t>
  </si>
  <si>
    <t xml:space="preserve">atgcaaaaacgggcgatttatccgggtactttcgatcccattaccaatggtcatatcgatatcgtgacgcgcgccacgcagatgttcgatcacgttattctggcgattgccgccagccccagtaaaaaaccgatgtttaccctggaagagcgtgtggcactggcacagcaggcaaccgcgcatctggggaacgtggaagtggtcgggtttagtgatttaatggcgaacttcgcccgtaatcaacacgctacggtgctgattcgtggcctgcgtgcggtggcagattttgaatatgaaatgcagctggcgcatatgaatcgccacttaatgccggaactggaaagtgtgtttctgatgccgtcgaaagagtggtcgtttatctcttcatcgttggtgaaagaggtggcgcgccatcagggcgatgtcacccatttcctgccggagaatgtccatcaggcgctgatggcgaagttagcgtag</t>
  </si>
  <si>
    <t xml:space="preserve">R03036</t>
  </si>
  <si>
    <t xml:space="preserve">Dephospho-CoA + H2O &lt;=&gt; Pantetheine 4'-phosphate + AMP</t>
  </si>
  <si>
    <t xml:space="preserve">C00882 + C00001 &lt;=&gt; C01134 + C00020</t>
  </si>
  <si>
    <t xml:space="preserve">444485 + 962 &lt;=&gt; 115254 + 6083</t>
  </si>
  <si>
    <t xml:space="preserve">R00130</t>
  </si>
  <si>
    <t xml:space="preserve">2.7.1.24</t>
  </si>
  <si>
    <t xml:space="preserve">ATP + Dephospho-CoA &lt;=&gt; ADP + CoA</t>
  </si>
  <si>
    <t xml:space="preserve">C00002 + C00882 &lt;=&gt; C00008 + C00010</t>
  </si>
  <si>
    <t xml:space="preserve">5957 + 444485 &lt;=&gt; 6022 + 87642</t>
  </si>
  <si>
    <t xml:space="preserve">MRYIVALTGGIGSGKSTVANAFADLGINVIDADIIARQVVEPGAPALHAIADHFGANMIAADGTLQRRALRERIFANPEEKNWLNALLHPLIQQETQHQIQQATSPYVLWVVPLLVENSLYKKANRVLVVDVSPETQLKRTMQRDDVTREHVEQILAAQATREARLAVADDVIDNNGAPDAIASDVARLHAHYLQLASQFVSQEKP</t>
  </si>
  <si>
    <t xml:space="preserve">atgaggtatatagttgccttaacgggaggcattggcagtggcaagagtaccgttgccaatgcgtttgctgatctcggaattaacgtcattgatgccgatattattgcgcgtcaggtggttgaaccaggtgcacctgcgctacatgccattgctgatcactttggcgctaacatgattgctgctgatggaacattgcagcgccgggccttgcgcgagcggatcttcgccaacccggaagagaaaaactggcttaacgccctgctgcatccgctgattcagcaagagacgcaacaccagatccagcaagctacttccccctatgtactgtgggttgtgccattgctggtagaaaactcactgtataaaaaagcgaatcgagtgcttgtggtggatgtcagcccagaaacgcaacttaagcgcaccatgcagcgcgatgatgtaactcgcgagcatgtcgaacaaatccttgctgctcaggcaacgcgcgaagcccgccttgccgtggcagatgacgtcattgataataacggcgcaccggatgctatcgcatcggatgttgcccgcctgcacgcacactatttgcagcttgcgtcgcagtttgtctcacaggaaaaaccgtaa</t>
  </si>
  <si>
    <t xml:space="preserve">R01078</t>
  </si>
  <si>
    <t xml:space="preserve">2.8.1.6</t>
  </si>
  <si>
    <t xml:space="preserve">Dethiobiotin + Sulfur donor + 2 S-Adenosyl-L-methionine + 2 e- + 2 H+ &lt;=&gt; Biotin + 2 L-Methionine + 2 5'-Deoxyadenosine</t>
  </si>
  <si>
    <t xml:space="preserve">C01909 + C17023 + 2 C00019 + 2 C05359 + 2 C00080 &lt;=&gt; C00120 + 2 C00073 + 2 C05198</t>
  </si>
  <si>
    <t xml:space="preserve">643 + NA + 2 34755 + 2 NA + 2 1038 &lt;=&gt; 171548 + 2 6137 + 2 439182</t>
  </si>
  <si>
    <t xml:space="preserve">MAHRPRWTLSQVTELFEKPLLDLLFEAQQVHRQHFDPRQVQVSTLLSIKTGACPEDCKYCPQSSRYKTGLEAERLMEVEQVLESARKAKAAGSTRFCMGAAWKNPHERDMPYLEQMVQGVKAMGLEACMTLGTLSESQAQRLANAGLDYYNHNLDTSPEFYGNIITTRTYQERLDTLEKVRDAGIKVCSGGIVGLGETVKDRAGLLLQLANLPTPPESVPINMLVKVKGTPLADNDDVDAFDFIRTIAVARIMMPTSYVRLSAGREQMNEQTQAMCFMAGANSIFYGCKLLTTPNPEEDKDLQLFRKLGLNPQQTAVLAGDNEQQQRLEQALMTPDTDEYYNAAAL</t>
  </si>
  <si>
    <t xml:space="preserve">atggctcaccgcccacgctggacattgtcgcaagtcacagaattatttgaaaaaccgttgctggatctgctgtttgaagcgcagcaggtgcatcgccagcatttcgatcctcgtcaggtgcaggtcagcacgttgctgtcgattaagaccggagcttgtccggaagattgcaaatactgcccgcaaagctcgcgctacaaaaccgggctggaagccgagcggttgatggaagttgaacaggtgctggagtcggcgcgcaaagcgaaagcggcaggatcgacgcgcttctgtatgggcgcggcgtggaagaatccccacgaacgcgatatgccgtacctggaacaaatggtgcagggggtaaaagcgatggggctggaggcgtgtatgacgctgggcacgttgagtgaatctcaggcgcagcgcctcgcgaacgccgggctggattactacaaccacaacctggacacctcgccggagttttacggcaatatcatcaccacacgcacttatcaggaacgcctcgatacgctggaaaaagtgcgcgatgccgggatcaaagtctgttctggcggcattgtgggcttaggcgaaacggtaaaagatcgcgccggattattgctgcaactggcaaacctgccgacgccgccggaaagcgtgccaatcaacatgctggtgaaggtgaaaggcacgccgcttgccgataacgatgatgtcgatgcctttgattttattcgcaccattgcggtcgcgcggatcatgatgccaacctcttacgtgcgcctttctgccggacgcgagcagatgaacgaacagactcaggcgatgtgctttatggcaggcgcaaactcgattttctacggttgcaaactgctgaccacgccgaatccggaagaagataaagacctgcaactgttccgcaaactggggctaaatccgcagcaaactgccgtgctggcaggggataacgaacaacagcaacgtcttgaacaggcgctgatgaccccggacaccgacgaatattacaacgcggcagcattatga</t>
  </si>
  <si>
    <t xml:space="preserve">R03182</t>
  </si>
  <si>
    <t xml:space="preserve">6.3.3.3</t>
  </si>
  <si>
    <t xml:space="preserve">ATP + 7,8-Diaminononanoate + CO2 &lt;=&gt; ADP + Orthophosphate + Dethiobiotin</t>
  </si>
  <si>
    <t xml:space="preserve">C00002 + C01037 + C00011 &lt;=&gt; C00008 + C00009 + C01909</t>
  </si>
  <si>
    <t xml:space="preserve">5957 + 652 + 280 &lt;=&gt; 6022 + 1004 + 643</t>
  </si>
  <si>
    <t xml:space="preserve">MSKRYFVTGTDTEVGKTVASCALLQAAKAAGYRTAGYKPVASGSEKTPEGLRNSDALALQRNSSLQLDYATVNPYTFAEPTSPHIISAQEGRPIESLVMSAGLRALEQQADWVLVEGAGGWFTPLSDTFTFADWVTQEQLPVILVVGVKLGCINHAMLTAQVIQHAGLTLAGWVANDVTPPGKRHAEYMTTLTRMIPAPLLGEIPWLAENPENAATGKYINLALL</t>
  </si>
  <si>
    <t xml:space="preserve">gtgagtaaacgttattttgtcaccggaacggataccgaagtggggaaaactgtcgccagttgtgcacttttacaagccgcaaaggcagcaggctaccggacggcaggttataaaccggtcgcctctggcagcgaaaagaccccggaaggtttacgcaatagcgacgcgctggcgttacagcgcaacagcagcctgcagctggattacgcaacagtaaatccttacaccttcgcagaacccacttcgccgcacatcatcagcgcgcaagagggcagaccgatagaatcattggtaatgagcgccggattacgcgcgcttgaacaacaggctgactgggtgttagtggaaggtgctggcggctggtttacgccgctttctgacactttcacttttgcagattgggtaacacaggaacaactgccggtgatactggtagttggtgtgaaactcggctgtattaatcacgcgatgttgactgcacaggtaatacaacacgccggactgactctggcgggttgggtggcgaacgatgttacgcctccgggaaaacgtcacgctgaatatatgaccacgctcacccgcatgattcccgcgccgctgctgggagagatcccctggcttgcagaaaatccagaaaatgcggcaaccggaaagtacataaaccttgccttgttgtag</t>
  </si>
  <si>
    <t xml:space="preserve">R03231</t>
  </si>
  <si>
    <t xml:space="preserve">2.6.1.62</t>
  </si>
  <si>
    <t xml:space="preserve">S-Adenosyl-L-methionine + 8-Amino-7-oxononanoate &lt;=&gt; S-Adenosyl-4-methylthio-2-oxobutanoate + 7,8-Diaminononanoate</t>
  </si>
  <si>
    <t xml:space="preserve">C00019 + C01092 &lt;=&gt; C04425 + C01037</t>
  </si>
  <si>
    <t xml:space="preserve">34755 + 173 &lt;=&gt; 440336 + 652</t>
  </si>
  <si>
    <t xml:space="preserve">MTTDDLAFDQRHIWHPYTSMTSPLPVYPVVSAEGCELILSDGRRLVDGMSSWWAAIHGYNHPQLNAAMKSQIDAMSHVMFGGITHAPAIELCRKLVAMTPQPLECVFLADSGSVAVEVAMKMALQYWQAKGEARQRFLTFRNGYHGDTFGAMSVCDPDNSMHSLWKGYLPENLFAPAPQSRMDGEWDERDMVGFARLMAAHRHEIAAVIIEPIVQGAGGMRMYHPEWLKRIRKICDREGILLIADEIATGFGRTGKLFACEHAEIAPDILCLGKALTGGTMTLSATLTTREVAETISNGEAGCFMHGPTFMGNPLACAAANASLAILESGDWQQQVADIEVQLREQLAPARDAEMVADVRVLGAIGVVETTHPVNMAALQKFFVEQGVWIRPFGKLIYLMPPYIILPQQLQRLTAAVNRAVQDETFFCQ</t>
  </si>
  <si>
    <t xml:space="preserve">atgacaacggacgatcttgcctttgaccaacgccatatctggcacccatacacatccatgacctcccctctgccggtttatccggtggtgagcgccgaaggttgcgagctgattttgtctgacggcagacgcctggttgacggtatgtcgtcctggtgggcggcgatccacggctacaatcacccgcagcttaatgcggcgatgaagtcgcaaattgatgccatgtcgcatgtgatgtttggcggtatcacccatgcgccagccattgagctgtgccgcaaactggtggcgatgacgccgcaaccgctggagtgcgtttttctcgcggactccggttccgtagcggtggaagtggcgatgaaaatggcgttgcagtactggcaagccaaaggcgaagcgcgccagcgttttctgaccttccgcaatggttatcatggcgatacctttggcgcgatgtcggtgtgcgatccggataactcaatgcacagtctgtggaaaggctacctgccagaaaacctgtttgctcccgccccgcaaagccgcatggatggcgaatgggatgagcgcgatatggtgggctttgcccgcctgatggcggcgcatcgtcatgaaatcgcggcggtgatcattgagccgattgtccagggcgcaggcgggatgcgcatgtaccatccggaatggttaaaacgaatccgcaaaatatgcgatcgcgaaggtatcttgctgattgccgacgagatcgccactggatttggtcgtaccgggaaactgtttgcctgtgaacatgcagaaatcgcgccggacattttgtgcctcggtaaagccttaaccggcggcacaatgaccctttccgccacactcaccacgcgcgaggttgcagaaaccatcagtaacggtgaagccggttgctttatgcatgggccaacttttatgggcaatccgctggcctgcgcggcagcaaacgccagcctggcgattctcgaatctggcgactggcagcaacaggtggcggatattgaagtacagctgcgcgagcaacttgcccccgcccgtgatgccgaaatggttgccgatgtgcgcgtactgggggccattggcgtggtcgaaaccactcatccggtgaatatggcggcgctgcaaaaattctttgtcgaacagggtgtctggatccggccttttggcaaactgatttacctgatgccgccctatattattctcccgcaacagttgcagcgtctgaccgcagcggttaaccgcgcggtacaggatgaaacatttttttgccaataa</t>
  </si>
  <si>
    <t xml:space="preserve">R10699</t>
  </si>
  <si>
    <t xml:space="preserve">2.6.1.105</t>
  </si>
  <si>
    <t xml:space="preserve">L-Lysine + 8-Amino-7-oxononanoate &lt;=&gt; L-2-Aminoadipate 6-semialdehyde + 7,8-Diaminononanoate</t>
  </si>
  <si>
    <t xml:space="preserve">C00047 + C01092 &lt;=&gt; C04076 + C01037</t>
  </si>
  <si>
    <t xml:space="preserve">5962 + 173 &lt;=&gt; 160603 + 652</t>
  </si>
  <si>
    <t xml:space="preserve">R03210</t>
  </si>
  <si>
    <t xml:space="preserve">2.3.1.47</t>
  </si>
  <si>
    <t xml:space="preserve">6-Carboxyhexanoyl-CoA + L-Alanine &lt;=&gt; 8-Amino-7-oxononanoate + CoA + CO2</t>
  </si>
  <si>
    <t xml:space="preserve">C01063 + C00041 &lt;=&gt; C01092 + C00010 + C00011</t>
  </si>
  <si>
    <t xml:space="preserve">3082140 + 5950 &lt;=&gt; 173 + 87642 + 280</t>
  </si>
  <si>
    <t xml:space="preserve">MSWQEKINAALDARRAADALRRRYPVAQGAGRWLVADDRQYLNFSSNDYLGLSHHPQIIRAWQQGAEQFGIGSGGSGHVSGYSVVHQALEEELAEWLGYSRALLFISGFAANQAVIAAMMAKEDRIAADRLSHASLLEAASLSPSQLRRFAHNDVTHLARLLASPCPGQQMVVTEGVFSMDGDSAPLAEIQQVTQQHNGWLMVDDAHGTGVIGEQGRGSCWLQKVKPELLVVTFGKGFGVSGAAVLCSSTVADYLLQFARHLIYSTSMPPAQAQALRASLAVIRSDEGDARREKLAALITRFRAGVQDLPFTLADSCSAIQPLIVGDNSRALQLAEKLRQQGCWVTAIRPPTVPAGTARLRLTLTAAHEMQDIDRLLEVLHGNG</t>
  </si>
  <si>
    <t xml:space="preserve">atgagctggcaggagaaaatcaacgcggcgctcgatgcgcggcgtgctgccgatgccctgcgtcgccgttatccggtggcgcaaggagccggacgctggctggtggcggatgatcgccagtatctgaacttttccagtaacgattatttaggtttaagccatcatccgcaaattatccgtgcctggcagcagggggcggagcaatttggcatcggtagcggcggctccggtcacgtcagcggttatagcgtggtgcatcaggcactggaagaagagctggccgagtggcttggctattcgcgggcactgctgtttatctctggtttcgccgctaatcaggcagttattgccgcgatgatggcgaaagaggaccgtattgctgccgaccggcttagccatgcctcattgctggaagctgccagtttaagcccgtcgcagcttcgccgttttgctcataacgatgtcactcatttggcgcgattgcttgcttccccctgtccggggcagcaaatggtggtgacagaaggcgtgttcagcatggacggcgatagtgcgccactggcggaaatccagcaggtaacgcaacagcacaatggctggttgatggtcgatgatgcccacggcacgggcgttatcggggagcaggggcgcggcagctgctggctgcaaaaggtaaaaccagaattgctggtagtgacttttggcaaaggatttggcgtcagcggggcagcggtgctttgctccagtacggtggcggattatctgctgcaattcgcccgccaccttatctacagcaccagtatgccgcccgctcaggcgcaggcattacgtgcgtcgctggcggtcattcgcagtgatgagggtgatgcacggcgcgaaaaactggcggcactcattacgcgttttcgtgccggagtacaggatttgccgtttacgcttgctgattcatgcagcgccatccagccattgattgtcggtgataacagccgtgcgttacaactggcagaaaaactgcgtcagcaaggctgctgggtcacggcgattcgcccgccaaccgtacccgctggtactgcgcgactgcgcttaacgctaaccgctgcgcatgaaatgcaggatatcgaccgtctgctggaggtgctgcatggcaacggttaa</t>
  </si>
  <si>
    <t xml:space="preserve">R01074</t>
  </si>
  <si>
    <t xml:space="preserve">6.2.1.11</t>
  </si>
  <si>
    <t xml:space="preserve">ATP + Biotin &lt;=&gt; Diphosphate + Biotinyl-5'-AMP</t>
  </si>
  <si>
    <t xml:space="preserve">C00002 + C00120 &lt;=&gt; C00013 + C05921</t>
  </si>
  <si>
    <t xml:space="preserve">5957 + 171548 &lt;=&gt; 1023 + 5326875</t>
  </si>
  <si>
    <t xml:space="preserve">MKDNTVPLKLIALLANGEFHSGEQLGETLGMSRAAINKHIQTLRDWGVDVFTVPGKGYSLPEPIQLLNAKQILGQLDGGSVAVLPVIDSTNQYLLDRIGELKSGDACIAEYQQAGRGRRGRKWFSPFGANLYLSMFWRLEQGPAAAIGLSLVIGIVMAEVLRKLGADKVRVKWPNDLYLQDRKLAGILVELTGKTGDAAQIVIGAGINMAMRRVEESVVNQGWITLQEAGINLDRNTLAAMLIRELRAALELFEQEGLAPYLSRWEKLDNFINRPVKLIIGDKEIFGISRGIDKQGALLLEQDGIIKPWMGGEISLRSAEK</t>
  </si>
  <si>
    <t xml:space="preserve">atgaaggataacaccgtgccactgaaattgattgccctgttagcgaacggtgaatttcactctggcgagcagttgggtgaaacgctgggaatgagccgggcggctattaataaacacattcagacactgcgtgactggggcgttgatgtctttaccgttccgggtaaaggatacagcctgcctgagcctatccagttacttaatgctaaacagatattgggtcagctggatggcggtagtgtagccgtgctgccagtgattgactccacgaatcagtaccttcttgatcgtatcggagagcttaaatcgggcgatgcttgcattgcagaataccagcaggctggccgtggtcgccggggtcggaaatggttttcgccttttggcgcaaacttatatttgtcgatgttctggcgtctggaacaaggcccggcggcggcgattggtttaagtctggttatcggtatcgtgatggcggaagtattacgcaagctgggtgcagataaagttcgtgttaaatggcctaatgacctctatctgcaggatcgcaagctggcaggcattctggtggagctgactggcaaaactggcgatgcggcgcaaatagtcattggagccgggatcaacatggcaatgcgccgtgttgaagagagtgtcgttaatcaggggtggatcacgctgcaggaagcggggatcaatctcgatcgtaatacgttggcggccatgctaatacgtgaattacgtgctgcgttggaactcttcgaacaagaaggattggcaccttatctgtcgcgctgggaaaagctggataattttattaatcgcccagtgaaacttatcattggtgataaagaaatatttggcatttcacgcggaatagacaaacagggggctttattacttgagcaggatggaataataaaaccctggatgggcggtgaaatatccctgcgtagtgcagaaaaataa</t>
  </si>
  <si>
    <t xml:space="preserve">R05145</t>
  </si>
  <si>
    <t xml:space="preserve">6.3.4.9</t>
  </si>
  <si>
    <t xml:space="preserve">Biotinyl-5'-AMP + Apo-[carboxylase] &lt;=&gt; AMP + Holo-[carboxylase]</t>
  </si>
  <si>
    <t xml:space="preserve">C05921 + C06249 &lt;=&gt; C00020 + C06250</t>
  </si>
  <si>
    <t xml:space="preserve">5326875 + NA &lt;=&gt; 6083 + NA</t>
  </si>
  <si>
    <t xml:space="preserve">R07766</t>
  </si>
  <si>
    <t xml:space="preserve">2.3.1.181</t>
  </si>
  <si>
    <t xml:space="preserve">Octanoyl-[acp] + Apoprotein &lt;=&gt; Protein N6-(octanoyl)lysine + Acyl-carrier protein</t>
  </si>
  <si>
    <t xml:space="preserve">C05752 + C16240 &lt;=&gt; C16236 + C00229</t>
  </si>
  <si>
    <t xml:space="preserve">MYQDKILVRQLGLQPYEPISQAMHEFTDTRDDSTLDEIWLVEHYPVFTQGQAGKAEHILMPGDIPVIQSDRGGQVTYHGPGQQVMYVLLNLKRRKLGVRELVTLLEQTVVNTLAELGIEAHPRADAPGVYVGEKKICSLGLRIRRGCSFHGLALNVNMDLSPFLRINPCGYAGMEMAKISQWKPEATTNNIAPRLLENILALLNNPDFEYITA</t>
  </si>
  <si>
    <t xml:space="preserve">ttgtatcaggataaaattcttgtccgccagctcggtcttcagccttacgagccaatctcccaggctatgcatgaattcaccgatacccgcgatgatagtacccttgatgaaatctggctggtcgagcactatccggtattcacccaaggtcaggcaggaaaagcggagcacattttaatgccgggtgatattccggtgatccagagcgatcgcggtgggcaggtgacttatcacgggccggggcaacaggtgatgtatgtgttgcttaacctgaaacgccgtaaactcggtgtgcgtgaactggtgaccttgcttgagcaaacagtggtgaataccctggctgaactgggtatagaagcgcatcctcgggctgacgcgccaggtgtctatgttggggaaaagaaaatttgctcactgggtttacgtattcgacgcggttgttcattccacggtctggcattaaacgtcaatatggatctttcaccatttttacgtattaatccttgtgggtatgccggaatggaaatggctaaaatatcacaatggaaacccgaagcgacgactaataatattgctccacgtttactggaaaatattttagcgctactaaacaatccggacttcgaatatattaccgcttaa</t>
  </si>
  <si>
    <t xml:space="preserve">R07768</t>
  </si>
  <si>
    <t xml:space="preserve">2.8.1.8</t>
  </si>
  <si>
    <t xml:space="preserve">Octanoyl-[acp] + 2 Sulfur donor + 2 S-Adenosyl-L-methionine &lt;=&gt; Lipoyl-[acp] + 2 L-Methionine + 2 5'-Deoxyadenosine</t>
  </si>
  <si>
    <t xml:space="preserve">C05752 + 2 C17023 + 2 C00019 &lt;=&gt; C16239 + 2 C00073 + 2 C05198</t>
  </si>
  <si>
    <t xml:space="preserve">NA + 2 NA + 2 34755 &lt;=&gt; NA + 2 6137 + 2 439182</t>
  </si>
  <si>
    <t xml:space="preserve">MSKPIVMERGVKYRDADKMALIPVKNVATEREALLRKPEWMKIKLPADSTRIQGIKAAMRKNGLHSVCEEASCPNLAECFNHGTATFMILGAICTRRCPFCDVAHGRPVAPDANEPVKLAQTIADMALRYVVITSVDRDDLRDGGAQHFADCITAIREKSPQIKIETLVPDFRGRMDRALDILTATPPDVFNHNLENVPRIYRQVRPGADYNWSLKLLERFKEAHPEIPTKSGLMVGLGETNEEIIEVMRDLRRHGVTMLTLGQYLQPSRHHLPVQRYVSPDEFDEMKAEALAMGFTHAACGPFVRSSYHADLQAKGMEVK</t>
  </si>
  <si>
    <t xml:space="preserve">atgagtaaacccattgtgatggaacgcggtgttaaataccgcgatgccgataagatggcccttatcccggttaaaaacgtggcaacagagcgcgaagccctgctgcgcaagccggaatggatgaaaatcaagcttccagcggactctacacgtatccagggcatcaaagccgcaatgcgcaaaaatggcctgcattctgtctgcgaggaagcctcctgccctaacctggcggaatgcttcaaccacggcacagcaacgtttatgatcctcggcgctatttgtacccgccgttgtccgttctgtgatgttgcccacggtcgcccggtagctcctgatgccaatgaaccagtgaaactggcgcagaccattgccgatatggcgctgcgttatgtggttatcacctccgttgaccgtgatgacctgcgcgatggcggtgcccagcactttgcggattgcattactgccattcgggaaaaaagcccgcaaatcaaaattgaaactctggtgccggatttccgcggtcgtatggatcgtgctctggatattctgactgcaacgccaccagatgtgttcaaccataacctggaaaacgtaccgcgtatttaccgtcaggtacggcctggtgcagattacaactggtcgctgaagctgctggaacgctttaaagaagcgcatccggaaatcccgaccaagtctggtctgatggtgggactgggtgaaaccaatgaagaaattattgaggtaatgcgcgacctgcgccgtcatggtgtgacgatgttaacgctggggcaatatttgcagccaagccgccatcacctgccggttcaacgttacgttagcccggatgagttcgacgaaatgaaagccgaagcgctggcgatgggctttacccatgctgcatgcggtccgtttgtccgctcttcttaccacgccgatttgcaggcgaaagggatggaagttaagtaa</t>
  </si>
  <si>
    <t xml:space="preserve">R07769</t>
  </si>
  <si>
    <t xml:space="preserve">Lipoyl-[acp] + Apoprotein &lt;=&gt; Protein N6-(lipoyl)lysine + Acyl-carrier protein</t>
  </si>
  <si>
    <t xml:space="preserve">C16239 + C16240 &lt;=&gt; C16237 + C00229</t>
  </si>
  <si>
    <t xml:space="preserve">R07767</t>
  </si>
  <si>
    <t xml:space="preserve">Protein N6-(octanoyl)lysine + 2 Sulfur donor + 2 S-Adenosyl-L-methionine &lt;=&gt; Protein N6-(lipoyl)lysine + 2 L-Methionine + 2 5'-Deoxyadenosine</t>
  </si>
  <si>
    <t xml:space="preserve">C16236 + 2 C17023 + 2 C00019 &lt;=&gt; C16237 + 2 C00073 + 2 C05198</t>
  </si>
  <si>
    <t xml:space="preserve">R00428</t>
  </si>
  <si>
    <t xml:space="preserve">3.5.4.16</t>
  </si>
  <si>
    <t xml:space="preserve">GTP + H2O &lt;=&gt; Formamidopyrimidine nucleoside triphosphate</t>
  </si>
  <si>
    <t xml:space="preserve">C00044 + C00001 &lt;=&gt; C05922</t>
  </si>
  <si>
    <t xml:space="preserve">6830 + 962 &lt;=&gt; 440840</t>
  </si>
  <si>
    <t xml:space="preserve">MPSLSKEAALVHEALVARGLETPLRPPVHEMDNETRKSLIAGHMTEIMQLLNLDLADDSLMETPHRIAKMYVDEIFSGLDYANFPKITLIENKMKVDEMVTVRDITLTSTCEHHFVTIDGKATVAYIPKDSVIGLSKINRIVQFFAQRPQVQERLTQQILIALQTLLGTNNVAVSIDAVHYCVKARGIRDATSATTTTSLGGLFKSSQNTRHEFLRAVRHHN</t>
  </si>
  <si>
    <t xml:space="preserve">atgccatcactcagtaaagaagcggccctggttcatgaagcgttagttgcgcgaggactggaaacaccgctgcgcccgcccgtgcatgaaatggataacgaaacgcgcaaaagccttattgctggtcatatgaccgaaatcatgcagctgctgaatctcgacctggctgatgacagtttgatggaaacgccgcatcgcatcgctaaaatgtatgtcgatgaaattttctccggtctggattacgccaatttcccgaaaatcaccctcattgaaaacaaaatgaaggtcgatgaaatggtcaccgtgcgcgatatcactctgaccagcacctgtgaacaccattttgttaccatcgatggcaaagcgacggtggcctatatcccgaaagattcggtgatcggtctgtcaaaaattaaccgcattgtgcagttctttgcccagcgtccgcaggtgcaggaacgtctgacgcagcaaattcttattgcgctacaaacgctgctgggcaccaataacgtggctgtctcgatcgacgcggtgcattactgcgtgaaggcgcgtggcatccgcgatgcaaccagtgccacgacaacgacctctcttggtggattgttcaaatccagtcagaatacgcgccacgagtttctgcgcgctgtgcgtcatcacaactga</t>
  </si>
  <si>
    <t xml:space="preserve">R05046</t>
  </si>
  <si>
    <t xml:space="preserve">Formamidopyrimidine nucleoside triphosphate + H2O &lt;=&gt; 2,5-Diaminopyrimidine nucleoside triphosphate + Formate</t>
  </si>
  <si>
    <t xml:space="preserve">C05922 + C00001 &lt;=&gt; C05923 + C00058</t>
  </si>
  <si>
    <t xml:space="preserve">440840 + 962 &lt;=&gt; 440841 + 284</t>
  </si>
  <si>
    <t xml:space="preserve">R05048</t>
  </si>
  <si>
    <t xml:space="preserve">2,5-Diaminopyrimidine nucleoside triphosphate &lt;=&gt; 2,5-Diamino-6-(5'-triphosphoryl-3',4'-trihydroxy-2'-oxopentyl)-amino-4-oxopyrimidine</t>
  </si>
  <si>
    <t xml:space="preserve">C05923 &lt;=&gt; C06148</t>
  </si>
  <si>
    <t xml:space="preserve">440841 &lt;=&gt; 440923</t>
  </si>
  <si>
    <t xml:space="preserve">R04639</t>
  </si>
  <si>
    <t xml:space="preserve">7,8-Dihydroneopterin 3'-triphosphate + H2O &lt;=&gt; 2,5-Diamino-6-(5'-triphosphoryl-3',4'-trihydroxy-2'-oxopentyl)-amino-4-oxopyrimidine</t>
  </si>
  <si>
    <t xml:space="preserve">C04895 + C00001 &lt;=&gt; C06148</t>
  </si>
  <si>
    <t xml:space="preserve">121885 + 962 &lt;=&gt; 440923</t>
  </si>
  <si>
    <t xml:space="preserve">R04620</t>
  </si>
  <si>
    <t xml:space="preserve">3.1.3.1</t>
  </si>
  <si>
    <t xml:space="preserve">7,8-Dihydroneopterin 3'-triphosphate + 3 H2O &lt;=&gt; 2-Amino-4-hydroxy-6-(D-erythro-1,2,3-trihydroxypropyl)-7,8-dihydropteridine + 3 Orthophosphate</t>
  </si>
  <si>
    <t xml:space="preserve">C04895 + 3 C00001 &lt;=&gt; C04874 + 3 C00009</t>
  </si>
  <si>
    <t xml:space="preserve">121885 + 3 962 &lt;=&gt; 65074 + 3 1004</t>
  </si>
  <si>
    <t xml:space="preserve">MKQSTIALALLPLLFTPVTKARTPEMPVLENRAAQGDITAPGGARRLTGDQTAALRDSLSDKPAKNIILLIGDGMGDSEITAARNYAEGAGGFFKGIDALPLTGQYTHYALNKKTGKPDYVTDSAASATAWSTGVKTYNGALGVDIHEKDHPTILEMAKAAGLATGNVSTAELQDATPAALVAHVTSRKCYGPSATSEKCPGNALEKGGKGSITEQLLNARADVTLGGGAKTFAETATAGEWQGKTLREQAQARGYQLVSDAASLNSVTEANQQKPLLGLFADGNMPVRWLGPKATYHGNIDKPAVTCTPNPQRNDSVPTLAQMTDKAIELLSKNEKGFFLQVEGASIDKQDHAANPCGQIGETVDLDEAVQRALEFAKKEGNTLVIVTADHAHASQIVAPDTKAPGLTQALNTKDGAVMVMSYGNSEEDSQEHTGSQLRIAAYGPHAANVVGLTDQTDLFYTMKAALGLK</t>
  </si>
  <si>
    <t xml:space="preserve">gtgaaacaaagcactattgcactggcactcttaccgttactgtttacccctgtgacaaaagcccggacaccagaaatgcctgttctggaaaaccgggctgctcagggcgatattactgcacccggcggtgctcgccgtttaacgggtgatcagactgccgctctgcgtgattctcttagcgataaacctgcaaaaaatattattttgctgattggcgatgggatgggggactcggaaattactgccgcacgtaattatgccgaaggtgcgggcggcttttttaaaggtatagatgccttaccgcttaccgggcaatacactcactatgcgctgaataaaaaaaccggcaaaccggactacgtcaccgactcggctgcatcagcaaccgcctggtcaaccggtgtcaaaacctataacggcgcgctgggcgtcgatattcacgaaaaagatcacccaacgattctggaaatggcaaaagccgcaggtctggcgaccggtaacgtttctaccgcagagttgcaggatgccacgcccgctgcgctggtggcacatgtgacctcgcgcaaatgctacggtccgagcgcgaccagtgaaaaatgtccgggtaacgctctggaaaaaggcggaaaaggatcgattaccgaacagctgcttaacgctcgtgccgacgttacgcttggcggcggcgcaaaaacctttgctgaaacggcaaccgctggtgaatggcagggaaaaacgctgcgtgaacaggcacaggcgcgtggttatcagttggtgagcgatgctgcctcactgaattcggtgacggaagcgaatcagcaaaaacccctgcttggcctgtttgctgacggcaatatgccagtgcgctggctaggaccgaaagcaacgtaccatggcaatatcgataagcccgcagtcacctgtacgccaaatccgcaacgtaatgacagtgtaccaaccctggcgcagatgaccgacaaagccattgaattgttgagtaaaaatgagaaaggctttttcctgcaagttgaaggtgcgtcaatcgataaacaggatcatgctgcgaatccttgtgggcaaattggcgagacggtcgatctcgatgaagccgtacaacgggcgctggaattcgctaaaaaggagggtaacacgctggtcatagtcaccgctgatcacgcccacgccagccagattgttgcgccggataccaaagctccgggcctcacccaggcgctaaataccaaagatggcgcagtgatggtgatgagttacgggaactccgaagaggattcacaagaacataccggcagtcagttgcgtattgcggcgtatggcccgcatgccgccaatgttgttggactgaccgaccagaccgatctcttctacaccatgaaagccgctctggggctgaaataa</t>
  </si>
  <si>
    <t xml:space="preserve">R03504</t>
  </si>
  <si>
    <t xml:space="preserve">4.1.2.25</t>
  </si>
  <si>
    <t xml:space="preserve">2-Amino-4-hydroxy-6-(D-erythro-1,2,3-trihydroxypropyl)-7,8-dihydropteridine &lt;=&gt; Glycolaldehyde + 2-Amino-4-hydroxy-6-hydroxymethyl-7,8-dihydropteridine</t>
  </si>
  <si>
    <t xml:space="preserve">C04874 &lt;=&gt; C00266 + C01300</t>
  </si>
  <si>
    <t xml:space="preserve">65074 &lt;=&gt; 756 + 218</t>
  </si>
  <si>
    <t xml:space="preserve">MDIVFIEQLSVITTIGVYDWEQTIEQKLVFDIEMAWDNRKAAKSDDVADCLSYADIAETVVSHVEGARFALVERVAEEVAELLLARFNSPWVRIKLSKPGAVARAANVGVIIERGNNLKENN</t>
  </si>
  <si>
    <t xml:space="preserve">atggatattgtatttatagagcaactttcggtaatcaccactattggtgtttacgactgggaacagaccatcgaacagaagttagtgttcgatatcgaaatggcgtgggataaccgtaaagcggcgaaaagtgatgatgtggcggattgcctcagttacgctgacattgcagaaacggtggtcagccacgtcgagggggcgcgttttgcgctggtggaacgcgtggctgaagaggtggcggagctgctgttagcacgcttcaactcgccgtgggtgcgtatcaaactcagcaagccaggcgcagtggcgcgggcggcgaatgttggcgtaatcattgagcgtggcaataatctgaaagaaaataattaa</t>
  </si>
  <si>
    <t xml:space="preserve">R03503</t>
  </si>
  <si>
    <t xml:space="preserve">2.7.6.3</t>
  </si>
  <si>
    <t xml:space="preserve">ATP + 2-Amino-4-hydroxy-6-hydroxymethyl-7,8-dihydropteridine &lt;=&gt; AMP + 2-Amino-7,8-dihydro-4-hydroxy-6-(diphosphooxymethyl)pteridine</t>
  </si>
  <si>
    <t xml:space="preserve">C00002 + C01300 &lt;=&gt; C00020 + C04807</t>
  </si>
  <si>
    <t xml:space="preserve">5957 + 218 &lt;=&gt; 6083 + 666</t>
  </si>
  <si>
    <t xml:space="preserve">MTVAYIAIGSNLASPLEQVNAALKALGDIPESHILTVSSFYRTPPLGPQDQPDYLNAAVALETSLAPEELLNHTQRIELQQGRVRKAERWGPRTLDLDIMLFGNEVINTERLTVPHYDMKNRGFMLWPLFEIAPELVFPDGEMLRQILHTRAFDKLNKW</t>
  </si>
  <si>
    <t xml:space="preserve">atgacagtggcgtatattgccataggcagcaatctggcctctccgctggagcaggtcaatgctgccctgaaagcattaggcgatatccctgaaagccacattcttaccgtttcttcgttttaccgcaccccaccgctggggccgcaagatcaacccgattacttaaacgcagccgtggcgctggaaacctctcttgcacctgaagagctactcaatcacacacagcgtattgaattgcagcaaggtcgcgtccgcaaagctgaacgctggggaccacgcacgctggatctcgacatcatgctgtttggtaatgaagtgataaatactgaacgcctgaccgttccgcactacgatatgaagaatcgtggatttatgctgtggccgctgtttgaaatcgcgccggagttggtgtttcctgatggggagatgttgcgtcaaatcttacatacaagagcatttgacaaattaaacaaatggtaa</t>
  </si>
  <si>
    <t xml:space="preserve">R02237</t>
  </si>
  <si>
    <t xml:space="preserve">6.3.2.12</t>
  </si>
  <si>
    <t xml:space="preserve">ATP + Dihydropteroate + L-Glutamate &lt;=&gt; ADP + Orthophosphate + Dihydrofolate</t>
  </si>
  <si>
    <t xml:space="preserve">C00002 + C00921 + C00025 &lt;=&gt; C00008 + C00009 + C00415</t>
  </si>
  <si>
    <t xml:space="preserve">5957 + 170 + 33032 &lt;=&gt; 6022 + 1004 + 98792</t>
  </si>
  <si>
    <t xml:space="preserve">MIIKRTPQAASPLASWLSYLENLHSKTIDLGLERVSLVAARLGVLKPAPFVFTVAGTNGKGTTCRTLESILMAAGYKVGVYSSPHLVRYTERVRVQGQELPESAHTASFAEIESARGDISLTYFEYGTLSALWLFKQAQLDVVILEVGLGGRLDATNIVDADVAVVTSIALDHTDWLGPDRESIGREKAGIFRSEKPAIVGEPEMPSTIADVAQEKGALLQRRGVEWNYSVTDHDWAFSDAHGTLENLPLPLVPQPNAATALAALRASGLEVSENAIRDGIASAILPGRFQIVSESPRVIFDVAHNPHAAEYLTGRMKALPKNGRVLAVIGMLHDKDIAGTLAWLKSVVDDWYCAPLEGPRGATAEQLLEHLGNGKSFDSVAQAWDAAMADAKAEDTVLVCGSFHTVAHVMEVIDARRSGGK</t>
  </si>
  <si>
    <t xml:space="preserve">atgattatcaaacgcactcctcaagccgcgtcgcctctggcttcgtggctttcttatctggaaaacctgcacagtaaaactatcgatctcggccttgagcgcgtgagcctggtcgcggcgcgtcttggcgtcctgaaaccagcgccatttgtgtttaccgttgcgggtacgaatggcaaaggcaccacctgccgtacgctggagtcgattctgatggcggcagggtacaaagtgggcgtctacagttcgcctcatctggtgcgttataccgagcgcgtacgtgtgcagggccaggaattgccggaatcggcccacaccgcctcttttgcggagattgaatcggcacgcggtgatatttccctgacctatttcgagtacggtacgctgtcggcgttgtggctgttcaagcaggcacaacttgacgtggtgattctggaagtagggctgggcggtcgtctggacgcaaccaatattgtcgacgccgatgtcgcggtagtaaccagtattgcgctggatcataccgactggctgggtccagatcgcgaaagtattggtcgcgagaaagcaggcatcttccgcagcgaaaaaccggcaattgtcggtgagccggaaatgccttctaccattgctgatgtggcgcaggaaaaaggtgcactgttacaacgtcggggcgttgagtggaactattccgtcaccgatcatgactgggcgtttagcgatgctcacggcacgctggaaaatctgccgttgccgcttgtcccgcaaccgaatgccgcaacagcgctggcggcactgcgtgccagcgggctggaagtcagtgaaaatgccattcgcgacgggattgccagcgcaattttgccgggacgtttccagattgtgagcgagtcgccacgcgttatttttgatgtcgcgcataatccacatgcggcggaatatctcaccgggcgtatgaaagcgctaccgaaaaacgggcgcgtgctggcggttatcggtatgctacatgataaagatattgccggaactctggcctggttgaaaagcgtggttgatgactggtattgtgcgccactggaagggccgcgcggtgccacggcagaacaactgcttgagcatttgggtaacggcaaatcatttgatagcgttgcgcaggcatgggatgccgcaatggcggacgctaaagcggaagacaccgtgctggtgtgtggttctttccacacggtcgcacatgtcatggaagtgattgacgcgaggagaagcggtggcaagtaa</t>
  </si>
  <si>
    <t xml:space="preserve">R00936</t>
  </si>
  <si>
    <t xml:space="preserve">1.5.1.3</t>
  </si>
  <si>
    <t xml:space="preserve">Tetrahydrofolate + NAD+ &lt;=&gt; Dihydrofolate + NADH + H+</t>
  </si>
  <si>
    <t xml:space="preserve">C00101 + C00003 &lt;=&gt; C00415 + C00004 + C00080</t>
  </si>
  <si>
    <t xml:space="preserve">5460413 + 5893 &lt;=&gt; 98792 + 439153 + 1038</t>
  </si>
  <si>
    <t xml:space="preserve">MISLIAALAVDRVIGMENAMPWNLPADLAWFKRNTLNKPVIMGRHTWESIGRPLPGRKNIILSSQPGTDDRVTWVKSVDEAIAACGDVPEIMVIGGGRVYEQFLPKAQKLYLTHIDAEVEGDTHFPDYEPDDWESVFSEFHDADAQNSHSYCFEILERR</t>
  </si>
  <si>
    <t xml:space="preserve">atgatcagtctgattgcggcgttagcggtagatcgcgttatcggcatggaaaacgccatgccgtggaacctgcctgccgatctcgcctggtttaaacgcaacaccttaaataaacccgtgattatgggccgccatacctgggaatcaatcggtcgtccgttgccaggacgcaaaaatattatcctcagcagtcaaccgggtacggacgatcgcgtaacgtgggtgaagtcggtggatgaagccatcgcggcgtgtggtgacgtaccagaaatcatggtgattggcggcggtcgcgtttatgaacagttcttgccaaaagcgcaaaaactgtatctgacgcatatcgacgcagaagtggaaggcgacacccatttcccggattacgagccggatgactgggaatcggtattcagcgaattccacgatgctgatgcgcagaactctcacagctattgctttgagattctggagcggcggtaa</t>
  </si>
  <si>
    <t xml:space="preserve">R00939</t>
  </si>
  <si>
    <t xml:space="preserve">Tetrahydrofolate + NADP+ &lt;=&gt; Dihydrofolate + NADPH + H+</t>
  </si>
  <si>
    <t xml:space="preserve">C00101 + C00006 &lt;=&gt; C00415 + C00005 + C00080</t>
  </si>
  <si>
    <t xml:space="preserve">5460413 + 5886 &lt;=&gt; 98792 + 5884 + 1038</t>
  </si>
  <si>
    <t xml:space="preserve">R02235</t>
  </si>
  <si>
    <t xml:space="preserve">Dihydrofolate + NAD+ &lt;=&gt; Folate + NADH + H+</t>
  </si>
  <si>
    <t xml:space="preserve">C00415 + C00003 &lt;=&gt; C00504 + C00004 + C00080</t>
  </si>
  <si>
    <t xml:space="preserve">98792 + 5893 &lt;=&gt; 6037 + 439153 + 1038</t>
  </si>
  <si>
    <t xml:space="preserve">R02236</t>
  </si>
  <si>
    <t xml:space="preserve">Dihydrofolate + NADP+ &lt;=&gt; Folate + NADPH + H+</t>
  </si>
  <si>
    <t xml:space="preserve">C00415 + C00006 &lt;=&gt; C00504 + C00005 + C00080</t>
  </si>
  <si>
    <t xml:space="preserve">98792 + 5886 &lt;=&gt; 6037 + 5884 + 1038</t>
  </si>
  <si>
    <t xml:space="preserve">R00937</t>
  </si>
  <si>
    <t xml:space="preserve">Tetrahydrofolate + 2 NAD+ &lt;=&gt; Folate + 2 NADH + 2 H+</t>
  </si>
  <si>
    <t xml:space="preserve">C00101 + 2 C00003 &lt;=&gt; C00504 + 2 C00004 + 2 C00080</t>
  </si>
  <si>
    <t xml:space="preserve">5460413 + 2 5893 &lt;=&gt; 6037 + 2 439153 + 2 1038</t>
  </si>
  <si>
    <t xml:space="preserve">R00940</t>
  </si>
  <si>
    <t xml:space="preserve">Tetrahydrofolate + 2 NADP+ &lt;=&gt; Folate + 2 NADPH + 2 H+</t>
  </si>
  <si>
    <t xml:space="preserve">C00101 + 2 C00006 &lt;=&gt; C00504 + 2 C00005 + 2 C00080</t>
  </si>
  <si>
    <t xml:space="preserve">5460413 + 2 5886 &lt;=&gt; 6037 + 2 5884 + 2 1038</t>
  </si>
  <si>
    <t xml:space="preserve">R03066</t>
  </si>
  <si>
    <t xml:space="preserve">2.5.1.15</t>
  </si>
  <si>
    <t xml:space="preserve">2-Amino-4-hydroxy-6-hydroxymethyl-7,8-dihydropteridine + 4-Aminobenzoate &lt;=&gt; Dihydropteroate + H2O</t>
  </si>
  <si>
    <t xml:space="preserve">C01300 + C00568 &lt;=&gt; C00921 + C00001</t>
  </si>
  <si>
    <t xml:space="preserve">218 + 978 &lt;=&gt; 170 + 962</t>
  </si>
  <si>
    <t xml:space="preserve">MKLFAQGTSLDLSHPHVMGILNVTPDSFSDGGTHNSLIDAVKHANLMINAGATIIDVGGESTRPGAAEVSVEEELQRVIPVVEAIAQRFEVWISVDTSKPEVIRESAKVGAHIINDIRSLSEPGALEAAAETGLPVCLMHMQGNPKTMQEAPKYDDVFAEVNRYFIEQIARCEQAGIAKEKLLLDPGFGFGKNLSHNYSLLARLAEFHHFNLPLLVGMSRKSMIGQLLNVGPSERLSGSLACAVIAAMQGAHIIRVHDVKETVEAMRVVEATLSAKENKRYE</t>
  </si>
  <si>
    <t xml:space="preserve">atgaaactctttgcccagggtacttcactggaccttagccatcctcacgtaatggggatcctcaacgtcacgcctgattccttttcggatggtggcacgcataactcgctgatagatgcggtgaaacatgcgaatctgatgatcaacgctggcgcgacgatcattgacgttggtggcgagtccacgcgcccaggggcggcggaagttagcgttgaagaagagttgcaacgtgttattcctgtggttgaggcaattgctcaacgcttcgaagtctggatctcagtcgatacatccaaaccagaagtcatccgtgagtcagcgaaagttggcgctcacattattaatgatatccgctccctttccgaacctggcgctctggaggcggctgcagaaaccggtttaccggtttgtctgatgcatatgcagggaaatccaaaaaccatgcaggaagctccgaagtatgacgatgtctttgcagaagtgaatcgctactttattgagcaaatagcacgttgcgagcaggcgggtatcgcaaaagagaaattgttgctcgaccccggattcggtttcggtaaaaatctctcccataactattcattactggcgcgcctggctgaatttcaccatttcaacctgccgctgttggtgggtatgtcacgaaaatcgatgattgggcagctgctgaacgtggggccgtccgagcgcctgagcggtagtctggcctgtgcggtcattgccgcaatgcaaggcgcgcacatcattcgtgttcatgacgtcaaagaaaccgtagaagcgatgcgggtggtggaagccactctgtctgcaaaggaaaacaaacgctatgagtaa</t>
  </si>
  <si>
    <t xml:space="preserve">R03067</t>
  </si>
  <si>
    <t xml:space="preserve">2-Amino-7,8-dihydro-4-hydroxy-6-(diphosphooxymethyl)pteridine + 4-Aminobenzoate &lt;=&gt; Diphosphate + Dihydropteroate</t>
  </si>
  <si>
    <t xml:space="preserve">C04807 + C00568 &lt;=&gt; C00013 + C00921</t>
  </si>
  <si>
    <t xml:space="preserve">666 + 978 &lt;=&gt; 1023 + 170</t>
  </si>
  <si>
    <t xml:space="preserve">R00943</t>
  </si>
  <si>
    <t xml:space="preserve">6.3.4.3</t>
  </si>
  <si>
    <t xml:space="preserve">Tetrahydrofolate + Formate + ATP &lt;=&gt; ADP + Orthophosphate + 10-Formyltetrahydrofolate</t>
  </si>
  <si>
    <t xml:space="preserve">C00101 + C00058 + C00002 &lt;=&gt; C00008 + C00009 + C00234</t>
  </si>
  <si>
    <t xml:space="preserve">5460413 + 284 + 5957 &lt;=&gt; 6022 + 1004 + 6326742</t>
  </si>
  <si>
    <t xml:space="preserve">R01655</t>
  </si>
  <si>
    <t xml:space="preserve">3.5.4.9</t>
  </si>
  <si>
    <t xml:space="preserve">5,10-Methenyltetrahydrofolate + H2O &lt;=&gt; 10-Formyltetrahydrofolate + H+</t>
  </si>
  <si>
    <t xml:space="preserve">C00445 + C00001 &lt;=&gt; C00234 + C00080</t>
  </si>
  <si>
    <t xml:space="preserve">439237 + 962 &lt;=&gt; 6326742 + 1038</t>
  </si>
  <si>
    <t xml:space="preserve">MAAKIIDGKTIAQQVRSEVAQKVQARIAAGLRAPGLAVVLVGSNPASQIYVASKRKACEEVGFVSRSYDLPETTSEAELLELIDTLNADNTIDGILVQLPLPAGIDNVKVLERIHPDKDVDGFHPYNVGRLCQRAPRLRPCTPRGIVTLLERYNIDTFGLNAVVIGASNIVGRPMSMELLLAGCTTTVTHRFTKNLRHHVENADLLIVAVGKPGFIPGDWIKEGAIVIDVGINRLENGKVVGDVVFEDAAKRASYITPVPGGVGPMTVATLIENTLQACVEYHDPQDE</t>
  </si>
  <si>
    <t xml:space="preserve">atggcagcaaagattattgacggtaaaacgattgcgcagcaggtgcgctctgaagttgctcaaaaagttcaggcgcgtattgcagccggactgcgggcaccaggactggccgttgtgctggtgggtagtaaccctgcatcgcaaatttatgtcgcaagcaaacgcaaggcttgtgaagaagtcgggttcgtctcccgctcttatgacctcccggaaaccaccagcgaagcggagctgctggagcttatcgatacgctgaatgccgacaacaccatcgatggcattctggttcaactgccgttaccggcgggtattgataacgtcaaagtgctggaacgtattcatccggacaaagacgtggacggtttccatccttacaacgtcggtcgtctgtgccagcgcgcgccgcgtctgcgtccctgcaccccgcgcggtatcgtcacgctgcttgagcgttacaacattgataccttcggcctcaacgccgtggtgattggcgcatcgaatatcgttggccgcccgatgagcatggaactgctgctggcaggttgcaccactacagtgactcaccgcttcactaaaaatctgcgtcatcacgtagaaaatgccgatctattgatcgttgccgttggcaagccaggctttattcccggtgactggatcaaagaaggcgcaattgtgattgatgtcggcatcaaccgtctggaaaatggcaaagttgtgggcgacgtcgtgtttgaagacgcggctaaacgcgcctcatacattacgcctgttcccggcggcgttggcccgatgacggttgccacgctgattgaaaacacgctacaggcgtgcgttgaatatcatgatccacaggatgagtaa</t>
  </si>
  <si>
    <t xml:space="preserve">R01218</t>
  </si>
  <si>
    <t xml:space="preserve">1.5.1.15</t>
  </si>
  <si>
    <t xml:space="preserve">5,10-Methylenetetrahydrofolate + NAD+ &lt;=&gt; 5,10-Methenyltetrahydrofolate + NADH</t>
  </si>
  <si>
    <t xml:space="preserve">C00143 + C00003 &lt;=&gt; C00445 + C00004</t>
  </si>
  <si>
    <t xml:space="preserve">439175 + 5893 &lt;=&gt; 439237 + 439153</t>
  </si>
  <si>
    <t xml:space="preserve">R01220</t>
  </si>
  <si>
    <t xml:space="preserve">1.5.1.5</t>
  </si>
  <si>
    <t xml:space="preserve">5,10-Methylenetetrahydrofolate + NADP+ &lt;=&gt; 5,10-Methenyltetrahydrofolate + NADPH</t>
  </si>
  <si>
    <t xml:space="preserve">C00143 + C00006 &lt;=&gt; C00445 + C00005</t>
  </si>
  <si>
    <t xml:space="preserve">439175 + 5886 &lt;=&gt; 439237 + 5884</t>
  </si>
  <si>
    <t xml:space="preserve">R01217</t>
  </si>
  <si>
    <t xml:space="preserve">1.5.7.1</t>
  </si>
  <si>
    <t xml:space="preserve">5,10-Methylenetetrahydrofolate + 2 Reduced ferredoxin + 2 H+ &lt;=&gt; 5-Methyltetrahydrofolate + 2 Oxidized ferredoxin</t>
  </si>
  <si>
    <t xml:space="preserve">C00143 + 2 C00138 + 2 C00080 &lt;=&gt; C00440 + 2 C00139</t>
  </si>
  <si>
    <t xml:space="preserve">439175 + 2 NA + 2 1038 &lt;=&gt; 444412 + 2 NA</t>
  </si>
  <si>
    <t xml:space="preserve">MSFFHASQRDALNQSLAEVQGQINVSFEFFPPRTSEMEQTLWNSIDRLSSLKPKFVSVTYGANSGERDRTHSIIKGIKDRTGLEAAPHLTCIDATPDELRTIARDYWNNGIRHIVALRGDLPPGSGKPEMYASDLVTLLKEVADFDISVAAYPEVHPEAKSAQADLLNLKRKVDAGANRAITQFFFDVESYLRFRDRCVSAGIDVEIIPGILPVSNFKQAKKFADMTNVRIPAWMAQMFDGLDDDAETRKLVGANIAMDMVKILSREGVKDFHFYTLNRAEMSYAICHTLGVRPGL</t>
  </si>
  <si>
    <t xml:space="preserve">atgagcttttttcacgccagccagcgggatgccctgaatcagagcctggcagaagtccaggggcagattaacgtttcgttcgagtttttcccgccgcgtaccagtgaaatggagcagaccctgtggaactccatcgatcgccttagcagcctgaaaccgaagtttgtatcggtgacctatggcgcgaactccggcgagcgcgaccgtacgcacagcattattaaaggcattaaagatcgcactggtctggaagcggcaccgcatcttacttgcattgatgcgacgcccgacgagctgcgcaccattgcacgcgactactggaataacggtattcgtcatatcgtggcgctgcgtggcgatctgccgccgggaagtggtaagccagaaatgtatgcttctgacctggtgacgctgttaaaagaagtggcagatttcgatatctccgtggcggcgtatccggaagttcacccggaagcaaaaagcgctcaggcggatttgcttaatctgaaacgcaaagtggatgccggagccaaccgcgcgattactcagttcttcttcgatgtcgaaagctacctgcgttttcgtgaccgctgtgtatcggcgggcattgatgtggaaattattccgggaattttgccggtatctaactttaaacaggcgaagaaatttgccgatatgaccaacgtgcgtattccggcgtggatggcgcaaatgttcgacggtctggatgatgatgccgaaacccgcaaactggttggcgcgaatattgccatggatatggtgaagattttaagccgtgaaggagtgaaagatttccacttctatacgcttaaccgtgctgaaatgagttacgcgatttgccatacgctgggggttcgacctggtttataa</t>
  </si>
  <si>
    <t xml:space="preserve">R01224</t>
  </si>
  <si>
    <t xml:space="preserve">1.5.1.20</t>
  </si>
  <si>
    <t xml:space="preserve">5-Methyltetrahydrofolate + NADP+ &lt;=&gt; 5,10-Methylenetetrahydrofolate + NADPH + H+</t>
  </si>
  <si>
    <t xml:space="preserve">C00440 + C00006 &lt;=&gt; C00143 + C00005 + C00080</t>
  </si>
  <si>
    <t xml:space="preserve">444412 + 5886 &lt;=&gt; 439175 + 5884 + 1038</t>
  </si>
  <si>
    <t xml:space="preserve">R07168</t>
  </si>
  <si>
    <t xml:space="preserve">5-Methyltetrahydrofolate + NAD+ &lt;=&gt; 5,10-Methylenetetrahydrofolate + NADH + H+</t>
  </si>
  <si>
    <t xml:space="preserve">C00440 + C00003 &lt;=&gt; C00143 + C00004 + C00080</t>
  </si>
  <si>
    <t xml:space="preserve">444412 + 5893 &lt;=&gt; 439175 + 439153 + 1038</t>
  </si>
  <si>
    <t xml:space="preserve">R01225</t>
  </si>
  <si>
    <t xml:space="preserve">2.1.2.7</t>
  </si>
  <si>
    <t xml:space="preserve">5,10-Methylenetetrahydrofolate + D-Alanine + H2O &lt;=&gt; Tetrahydrofolate + 2-Methylserine</t>
  </si>
  <si>
    <t xml:space="preserve">C00143 + C00133 + C00001 &lt;=&gt; C00101 + C02115</t>
  </si>
  <si>
    <t xml:space="preserve">439175 + 71080 + 962 &lt;=&gt; 5460413 + 439656</t>
  </si>
  <si>
    <t xml:space="preserve">R06613</t>
  </si>
  <si>
    <t xml:space="preserve">2.1.1.148</t>
  </si>
  <si>
    <t xml:space="preserve">5,10-Methylenetetrahydrofolate + dUMP + NADPH + H+ &lt;=&gt; Tetrahydrofolate + dTMP + NADP+</t>
  </si>
  <si>
    <t xml:space="preserve">C00143 + C00365 + C00005 + C00080 &lt;=&gt; C00101 + C00364 + C00006</t>
  </si>
  <si>
    <t xml:space="preserve">439175 + 65063 + 5884 + 1038 &lt;=&gt; 5460413 + 9700 + 5886</t>
  </si>
  <si>
    <t xml:space="preserve">R02301</t>
  </si>
  <si>
    <t xml:space="preserve">6.3.3.2</t>
  </si>
  <si>
    <t xml:space="preserve">ATP + Folinic acid + H+ &lt;=&gt; ADP + Orthophosphate + 5,10-Methenyltetrahydrofolate</t>
  </si>
  <si>
    <t xml:space="preserve">C00002 + C03479 + C00080 &lt;=&gt; C00008 + C00009 + C00445</t>
  </si>
  <si>
    <t xml:space="preserve">5957 + 149436 + 1038 &lt;=&gt; 6022 + 1004 + 439237</t>
  </si>
  <si>
    <t xml:space="preserve">MIRQRRRALTPEQQQEMGQQAATRMMTYPPVVMAHTVAVFLSFDGELDTQPLIEQLWRAGKRVYLPVLHPFSAGNLLFLNYHPQSELVMNRLKIHEPKLDVRDVLPLSRLDVLITPLVAFDEYGQRLGMGGGFYDRTLQNWQHYKTQPVGYAHDCQLVEKLPVEEWDIPLPAVVTPSKVWEW</t>
  </si>
  <si>
    <t xml:space="preserve">atgattcggcaacgtcgtcgtgcgttaacgccggaacaacagcaggaaatgggtcaacaagccgctacccggatgatgacttatcccccggtggtgatggcacatacggtcgctgtattcctctcttttgatggcgaactcgacacccagccactcatagaacaactctggcgcgccggtaagcgcgtatatcttccagttttgcatccctttagtgccggtaatttgctgttcctgaattaccatccgcaaagcgaactggtgatgaacaggttgaagatccatgagccaaaattggatgtgcgtgacgtgctacccctttcccgattagacgtgctgatcacaccgctggtcgcctttgatgagtacggtcagcgcctgggaatgggcggtggtttttatgatcggaccttacaaaactggcagcactataaaacgcaaccggtgggttatgcgcatgattgtcagttggtggaaaaactccccgttgaagagtgggatatccctcttcctgcggtggttacaccgtcgaaagtctgggagtggtaa</t>
  </si>
  <si>
    <t xml:space="preserve">R02124</t>
  </si>
  <si>
    <t xml:space="preserve">Retinol + NAD+ &lt;=&gt; Retinal + NADH + H+</t>
  </si>
  <si>
    <t xml:space="preserve">C00473 + C00003 &lt;=&gt; C00376 + C00004 + C00080</t>
  </si>
  <si>
    <t xml:space="preserve">445354 + 5893 &lt;=&gt; 638015 + 439153 + 1038</t>
  </si>
  <si>
    <t xml:space="preserve">R08379</t>
  </si>
  <si>
    <t xml:space="preserve">1.1.1.300</t>
  </si>
  <si>
    <t xml:space="preserve">Retinol + NADP+ &lt;=&gt; Retinal + NADPH + H+</t>
  </si>
  <si>
    <t xml:space="preserve">C00473 + C00006 &lt;=&gt; C00376 + C00005 + C00080</t>
  </si>
  <si>
    <t xml:space="preserve">445354 + 5886 &lt;=&gt; 638015 + 5884 + 1038</t>
  </si>
  <si>
    <t xml:space="preserve">R00036</t>
  </si>
  <si>
    <t xml:space="preserve">4.2.1.24</t>
  </si>
  <si>
    <t xml:space="preserve">2 5-Aminolevulinate &lt;=&gt; Porphobilinogen + 2 H2O</t>
  </si>
  <si>
    <t xml:space="preserve">2 C00430 &lt;=&gt; C00931 + 2 C00001</t>
  </si>
  <si>
    <t xml:space="preserve">2 137 &lt;=&gt; 1021 + 2 962</t>
  </si>
  <si>
    <t xml:space="preserve">MTDLIQRPRRLRKSPALRAMFEETTLSLNDLVLPIFVEEEIDDYKAVEAMPGVMRIPEKHLAREIERIANAGIRSVMTFGISHHTDETGSDAWREDGLVARMSRICKQTVPEMIVMSDTCFCEYTSHGHCGVLCEHGVDNDATLENLGKQAVVAAAAGADFIAPSAAMDGQVQAIRQALDAAGFKDTAIMSYSTKFASSFYGPFREAAGSALKGDRKSYQMNPMNRREAIRESLLDEAQGADCLMVKPAGAYLDIVRELRERTELPIGAYQVSGEYAMIKFAALAGAIDEEKVVLESLGSIKRAGADLIFSYFALDLAEKKILR</t>
  </si>
  <si>
    <t xml:space="preserve">atgacagacttaatccaacgccctcgtcgcctgcgcaaatctcctgcgctgcgcgctatgtttgaagagacaacacttagccttaacgacctggtgttgccgatctttgttgaagaagaaattgacgactacaaagccgttgaagccatgccaggcgtgatgcgcattccagagaaacatctggcacgcgaaattgaacgcatcgccaacgccggtattcgttccgtgatgacttttggcatctctcaccataccgatgaaaccggcagcgatgcctggcgggaagatggactggtggcgcgtatgtcgcgcatctgcaagcagaccgtgccagaaatgatcgttatgtcagacacctgcttctgtgaatacacttctcacggtcactgcggtgtgctgtgcgagcatggcgtcgacaacgacgcgactctggaaaatttaggcaagcaagccgtggttgcagctgctgcaggtgcagacttcatcgccccttccgccgcgatggacggccaggtacaggcgattcgtcaggcgctggacgctgcgggatttaaagatacggcgattatgtcgtattcgaccaagttcgcctcctccttttatggcccgttccgtgaagctgccggaagcgcattaaaaggcgaccgcaaaagctatcagatgaacccaatgaaccgtcgtgaggcgattcgtgaatcactgctggatgaagcccagggcgcagactgcctgatggttaaacctgctggagcgtacctcgacatcgtgcgtgagctgcgtgaacgtactgaattgccgattggcgcgtatcaggtgagcggtgagtatgcgatgattaagttcgccgcgctggcgggtgctatagatgaagagaaagtcgtgctcgaaagcttaggttcgattaagcgtgcgggtgcggatctgattttcagctactttgcgctggatttggctgagaagaagattctgcgttaa</t>
  </si>
  <si>
    <t xml:space="preserve">R00084</t>
  </si>
  <si>
    <t xml:space="preserve">2.5.1.61</t>
  </si>
  <si>
    <t xml:space="preserve">4 Porphobilinogen + H2O &lt;=&gt; Hydroxymethylbilane + 4 Ammonia</t>
  </si>
  <si>
    <t xml:space="preserve">4 C00931 + C00001 &lt;=&gt; C01024 + 4 C00014</t>
  </si>
  <si>
    <t xml:space="preserve">4 1021 + 962 &lt;=&gt; 788 + 4 222</t>
  </si>
  <si>
    <t xml:space="preserve">MLDNVLRIATRQSPLALWQAHYVKDKLMASHPGLVVELVPMVTRGDVILDTPLAKVGGKGLFVKELEVALLENRADIAVHSMKDVPVEFPQGLGLVTICEREDPRDAFVSNNYDSLDALPAGSIVGTSSLRRQCQLAERRPDLIIRSLRGNVGTRLSKLDNGEYDAIILAVAGLKRLGLESRIRAALPPEISLPAVGQGAVGIECRLDDSRTRELLAALNHHETALRVTAERAMNTRLEGGCQVPIGSYAELIDGEIWLRALVGAPDGSQIIRGERRGAPQDAEQMGISLAEELLNNGAREILAEVYNGDAPA</t>
  </si>
  <si>
    <t xml:space="preserve">atgttagacaatgttttaagaattgccacacgccaaagcccacttgcactctggcaggcacactatgtcaaagacaagttgatggcgagccatccgggcctggtcgttgaactggtaccgatggtgacgcgcggcgatgtgattcttgatacgccgctggcgaaagtaggcggaaaaggcttatttgtaaaagagctggaagtcgcgctcctcgaaaatcgcgccgatatcgccgtacactcaatgaaagatgtgccggttgaattcccgcaaggtctgggactggtcactatttgtgagcgtgaagatcctcgcgatgcctttgtgtccaataactatgacagtctggatgcgttaccggcaggcagtatcgtcgggacgtccagtttacgtcgccagtgccaactggctgaacgccgtccggatctgattatccgctccctgcgcggcaacgtcggcactcgcctgagcaaactggataacggcgaatacgatgccatcattcttgccgtagccggactaaaacgtttaggtctggagtcacgtattcgcgccgcgttgccacccgagatttctcttccggcggtaggacaaggtgcggtgggtattgaatgccgccttgatgattcacgcactcgcgagctgcttgccgcgctgaatcaccacgaaactgcactgcgcgttaccgcagaacgcgccatgaatacccgtctcgaaggcggatgtcaggtgccaattggtagctacgccgagcttattgatggcgaaatctggctgcgtgcgctggtcggcgcgccggacggttcgcagattattcgcggtgaacgccgcggtgcgccgcaagatgccgaacaaatggggatttcgctggcagaagagctactgaataacggcgcgcgcgagatcctcgctgaagtctataacggagacgccccggcatga</t>
  </si>
  <si>
    <t xml:space="preserve">R03165</t>
  </si>
  <si>
    <t xml:space="preserve">4.2.1.75</t>
  </si>
  <si>
    <t xml:space="preserve">Hydroxymethylbilane &lt;=&gt; Uroporphyrinogen III + H2O</t>
  </si>
  <si>
    <t xml:space="preserve">C01024 &lt;=&gt; C01051 + C00001</t>
  </si>
  <si>
    <t xml:space="preserve">788 &lt;=&gt; 1179 + 962</t>
  </si>
  <si>
    <t xml:space="preserve">MSILVTRPSPAGEELVSRLRTLGQVAWHFPLIEFSPGQQLPQLADQLAALGESDLLFALSQHAVAFAQSQLHQQDRKWPRLPDYFAIGRTTALALHTVSGQKILYPQDREISEVLLQLPELQNIAGKRALILRGNGGRELIGDTLTARGAEVTFCECYQRCAIHYDGAEEAMRWQAREVTMVVVTSGEMLQQLWSLIPQWYREHWLLHCRLLVVSERLAKLARELGWQDIKVADNADNDALLRALQ</t>
  </si>
  <si>
    <t xml:space="preserve">atgagtatccttgtcacccgcccgtctcccgctggagaagagttagtgagccgtctgcgcacactggggcaggtggcctggcattttccgctgattgagttttctccgggtcaacaattaccgcaacttgctgatcaactggcagcgctgggggagagcgatctgttgtttgccctctcgcaacacgcggttgcttttgcccaatcacagctgcatcagcaagatcgtaaatggccccgactacctgattatttcgccattggacgcaccaccgcactggcactacataccgtaagtggacagaagattctctacccgcaggatcgggaaatcagcgaagtcttgctacaattacctgaattacaaaatattgcgggcaaacgtgcgctgatattacgtggcaatggtggtcgtgagctaattggggataccctgacggcgcgcggtgctgaggtcactttttgtgaatgttatcaacgatgcgcaatccattacgatggtgcagaagaagcgatgcgctggcaagcccgcgaggtgacgatggtcgttgttaccagcggtgaaatgttgcagcaactctggtcgctgatcccacaatggtatcgtgagcactggttactacactgtcgactattggtcgtcagtgagcgtttggcgaaactcgcccgggaactgggctggcaagacattaaggtcgccgataacgctgacaacgatgcgcttttacgggcattacaataa</t>
  </si>
  <si>
    <t xml:space="preserve">R03197</t>
  </si>
  <si>
    <t xml:space="preserve">4.1.1.37</t>
  </si>
  <si>
    <t xml:space="preserve">Uroporphyrinogen III &lt;=&gt; Coproporphyrinogen III + 4 CO2</t>
  </si>
  <si>
    <t xml:space="preserve">C01051 &lt;=&gt; C03263 + 4 C00011</t>
  </si>
  <si>
    <t xml:space="preserve">1179 &lt;=&gt; 321 + 4 280</t>
  </si>
  <si>
    <t xml:space="preserve">MTELKNDRYLRALLRQPVDVTPVWMMRQAGRYLPEYKATRAQAGDFMSLCKNAELACEVTLQPLRRYPLDAAILFSDILTVPDAMGLGLYFEAGEGPRFTSPVTCKADVDKLPIPDPEDELGYVMNAVRTIRRELKGEVPLIGFSGSPWTLATYMVEGGSSKAFTVIKKMMYADPQALHALLDKLAKSVTLYLNAQIKAGAQAVMIFDTWGGVLTGRDYQQFSLYYMHKIVDGLLRENDGRRVPVTLFTKGGGQWLEAMAETGCDALGLDWTTDIADARRRVGNKVALQGNMDPSMLYAPPARIEEEVATILAGFGHGEGHVFNLGHGIHQDVPPEHAGVFVEAVHRLSEQYHR</t>
  </si>
  <si>
    <t xml:space="preserve">atgaccgaacttaaaaacgatcgttatctgcgggcgctgctgcgccagcccgttgatgtcactccagtatggatgatgcgccaggcgggtcgctatctaccggaatataaagccacgcgcgcccaggcaggcgattttatgtcgctgtgcaaaaacgccgagctggcgtgcgaagtgactttgcaaccgctgcgtcgctacccgctggatgcggcgatcctcttttccgatatcctcaccgtgccggacgcgatggggttagggctctattttgaagccggagaaggtccgcgttttacctcgccagtcacctgcaaagctgacgtcgataaactgccaattccggacccggaagatgaactgggttacgtgatgaacgcggtgcgtaccattcgtcgcgaactgaaaggcgaagtgccgctgattggtttttccggcagcccgtggacgctggcgacctacatggtggaaggcggcagcagcaaagccttcaccgtgatcaaaaaaatgatgtatgccgatccgcaggcgctgcacgctctgctcgataaactggcgaaaagcgtcactttgtatctgaatgcgcagattaaagccggtgctcaggcagtgatgattttcgacacctggggcggcgtgcttaccgggcgcgattatcaacagttctcgctctattacatgcataaaattgttgatggtttactgcgtgaaaacgacggtcgccgcgtaccggtcacgctgtttaccaaaggcggcggacagtggctggaagccatggcagaaaccggttgcgatgcgctgggcctcgactggacaacggacatcgccgatgcgcgccgccgtgtgggcaataaagtcgcgttgcagggtaatatggatccgtcgatgctgtacgcgccgcctgcccgcattgaagaagaagtagcgactatacttgcaggtttcggtcacggcgaaggtcatgtctttaaccttggtcacggcattcatcaggatgtgccgccagaacatgctggcgtgttcgtggaggcagtgcatcgactgtctgaacagtatcaccgctaa</t>
  </si>
  <si>
    <t xml:space="preserve">R03220</t>
  </si>
  <si>
    <t xml:space="preserve">1.3.3.3</t>
  </si>
  <si>
    <t xml:space="preserve">Coproporphyrinogen III + Oxygen &lt;=&gt; Protoporphyrinogen IX + 2 CO2 + 2 H2O</t>
  </si>
  <si>
    <t xml:space="preserve">C03263 + C00007 &lt;=&gt; C01079 + 2 C00011 + 2 C00001</t>
  </si>
  <si>
    <t xml:space="preserve">321 + 977 &lt;=&gt; 121893 + 2 280 + 2 962</t>
  </si>
  <si>
    <t xml:space="preserve">MKPDAHQVKQFLLNLQDTICQQLTAVDGAEFVEDSWQREAGGGGRSRVLRNGGVFEQAGVNFSHVHGEAMPASATAHRPELAGRSFEAMGVSLVVHPHNPYVPTSHANVRFFIAEKPGADPVWWFGGGFDLTPFYGFEEDAIHWHRTARDLCLPFGEDVYPRYKKWCDEYFYLKHRNEQRGIGGLFFDDLNTPDFDRCFAFMQAVGKGYTDAYLPIVERRKAMAYGERERNFQLYRRGRYVEFNLVWDRGTLFGLQTGGRTESILMSMPPLVRWEYDYQPKDGSPEAALSEFIKVRDWV</t>
  </si>
  <si>
    <t xml:space="preserve">atgaaacccgacgcacaccaggttaaacagtttctgctcaaccttcaggatacgatttgtcagcagctgaccgccgtcgatggcgcagaatttgtcgaagatagttggcagcgcgaagctggcggcggcgggcgtagtcgggtgttgcgtaatggtggtgttttcgaacaggcaggcgtcaacttttcgcatgtccacggtgaggcgatgcctgcttccgccaccgctcatcgcccggaacttgccgggcgcagtttcgaggcgatgggcgtttcactggtagtgcatccgcataacccgtatgttcccaccagccacgcgaatgtgcggttttttattgccgaaaaaccgggtgccgatcccgtctggtggtttggcggtggcttcgacttaaccccattctatggttttgaagaagatgctattcactggcatcgcaccgcccgtgacctgtgcctgccatttggcgaagacgtttatccccgttacaaaaagtggtgcgacgaatacttctacctcaaacatcgcaacgaacagcgcggtattggcgggctgttctttgatgacctgaacacgccagatttcgaccgctgttttgcctttatgcaggcggtaggcaaaggctacaccgacgcttatttaccaattgtcgagcgacggaaagcgatggcctacggcgagcgcgagcgcaatttccagttatatcgtcgcggtcgttatgtcgagttcaatctggtctgggatcgcggcacgctgtttggcctgcaaactggcgggcgcaccgagtctatcctgatgtcaatgccgccactggtacgctgggaatatgattatcagccaaaagatggcagcccagaagcggcgttaagtgagtttattaaggtcagggattgggtgtaa</t>
  </si>
  <si>
    <t xml:space="preserve">R06895</t>
  </si>
  <si>
    <t xml:space="preserve">1.3.98.3</t>
  </si>
  <si>
    <t xml:space="preserve">Coproporphyrinogen III + 2 S-Adenosyl-L-methionine &lt;=&gt; Protoporphyrinogen IX + 2 CO2 + 2 L-Methionine + 2 5'-Deoxyadenosine</t>
  </si>
  <si>
    <t xml:space="preserve">C03263 + 2 C00019 &lt;=&gt; C01079 + 2 C00011 + 2 C00073 + 2 C05198</t>
  </si>
  <si>
    <t xml:space="preserve">321 + 2 34755 &lt;=&gt; 121893 + 2 280 + 2 6137 + 2 439182</t>
  </si>
  <si>
    <t xml:space="preserve">MSVQQIDWDLALIQKYNYSGPRYTSYPTALEFSEDFGEQAFLQAVARYPERPLSLYVHIPFCHKLCYFCGCNKIVTRQQHKADQYLDALEQEIVHRAPLFAGRHVSQLHWGGGTPTYLNKAQISRLMKLLRENFQFNADAEISIEVDPREIELDVLDHLRAEGFNRLSMGVQDFNKEVQRLVNREQDEEFIFALLNHAREIGFTSTNIDLIYGLPKQTPESFAFTLKRVAELNPDRLSVFNYAHLPTIFAAQRKIKDADLPSPQQKLDILQETIAFLTQSGYQFIGMDHFARPDDELAVAQREGVLHRNFQGYTTQGDTDLLGMGVSAISMIGDCYAQNQKELKQYYQQVDEQGNALWRGIALTRDDCIRRDVIKSLICNFRLDYAPIEKQWDLHFADYFAEDLKLLAPLAKDGLVDVDEKGIQVTAKGRLLIRNICMCFDTYLRQKARMQQFSRVI</t>
  </si>
  <si>
    <t xml:space="preserve">atgtctgtacagcaaatcgactgggatctggccctgatccagaaatataactattccgggccacgatacacctcgtacccgaccgcgctggagttttcagaagacttcggcgaacaggcgtttttacaagccgtggcgcgctatcctgagcgtccattatctctctacgtacatatcccgttctgccataagctttgttacttctgcggttgcaataagattgttactcgccagcagcacaaggccgatcagtatctggacgcgctggagcaagaaatcgtccatcgtgcaccgctgttcgccgggcgtcacgtcagccaattgcactggggcggcggaacgccgacgtatctgaataaagcgcaaatcagccgcctgatgaagctgctgcgcgaaaacttccagttcaatgccgatgcggagatttcgatcgaagtcgatccgcgggaaatcgaactggatgtactcgatcatttacgcgccgaaggctttaatcgcctgagcatgggcgtgcaggacttcaacaaagaagtgcaacgtctggttaaccgcgagcaggatgaagagttcatctttgcactgcttaaccatgcgcgtgagattggttttacctccaccaacatcgacctgatttacggcctgccgaaacagacgccggagagtttcgcctttaccctgaaacgtgtggcggagctgaaccccgatcgtctgagtgtctttaactacgcgcatctgccgaccatttttgctgctcagcgcaaaatcaaagatgctgacctgccgagtccgcagcaaaaactcgatatcctgcaggaaaccatcgccttcctgacgcaatcgggctatcagtttatcggtatggatcactttgcccgtccggatgacgagctggcggtggcccagcgtgaaggcgtgctgcatcgtaacttccagggctacaccactcagggcgataccgatctgctggggatgggcgtttccgccatcagcatgattggcgactgctacgcgcagaaccagaaagagttgaagcagtactatcagcaagtggatgaacaaggcaatgcgctgtggcgtggtattgcgctaacgcgtgatgactgtattcgccgcgatgtgattaagtcgctcatctgcaacttccgtctggattacgcccctattgagaaacagtgggatttgcacttcgctgattactttgcggaagatctcaagctgctcgccccgttagcaaaagatgggctggtggatgtggatgagaagggaatacaggtgacggcgaaaggtcgcttgctgatccgcaacatttgcatgtgctttgatacctatctgcgccagaaagcgcggatgcagcagttctctcgggtgatttaa</t>
  </si>
  <si>
    <t xml:space="preserve">R03222</t>
  </si>
  <si>
    <t xml:space="preserve">1.3.3.4</t>
  </si>
  <si>
    <t xml:space="preserve">Protoporphyrinogen IX + 3 Oxygen &lt;=&gt; Protoporphyrin + 3 Hydrogen peroxide</t>
  </si>
  <si>
    <t xml:space="preserve">C01079 + 3 C00007 &lt;=&gt; C02191 + 3 C00027</t>
  </si>
  <si>
    <t xml:space="preserve">121893 + 3 977 &lt;=&gt; 4971 + 3 784</t>
  </si>
  <si>
    <t xml:space="preserve">MKTLILFSTRDGQTREIASYLASELKELGIQADVANVHRIEEPQWENYDRVVIGASIRYGHYHSAFQEFVKKHATRLNSMPSAFYSVNLVARKPEKRTPQTNSYARKFLMNSQWRPDRCAVIAGALRYPRYRWYDRFMIKLIMKMSGGETDTRKEVVYTDWEQVANFAREIAHLTDKPTLK</t>
  </si>
  <si>
    <t xml:space="preserve">gtgaaaacattaattcttttctcaacaagggacggacaaacgcgcgagattgcctcctacctggcttcggaactgaaagaactggggatccaggcggatgtcgccaatgtgcaccgcattgaagaaccacagtgggaaaactatgaccgtgtggtcattggtgcttctattcgctatggtcactaccattcagcgttccaggaatttgtcaaaaaacatgcgacgcggctgaattcgatgccgagcgccttttactccgtgaatctggtggcgcgcaaaccggagaagcgtactccacagaccaacagctacgcgcgcaagtttctgatgaactcgcaatggcgtcccgatcgctgcgcggtcattgccggggcgctgcgttacccacgttatcgctggtacgaccgttttatgatcaagctgattatgaagatgtcaggcggtgaaacggatacgcgcaaagaagttgtctataccgattgggagcaggtggcgaatttcgcccgagaaatcgcccatttaaccgacaaaccgacgctgaaataa</t>
  </si>
  <si>
    <t xml:space="preserve">R09489</t>
  </si>
  <si>
    <t xml:space="preserve">1.3.5.3</t>
  </si>
  <si>
    <t xml:space="preserve">Protoporphyrinogen IX + 3 Menaquinone &lt;=&gt; Protoporphyrin + 3 Menaquinol</t>
  </si>
  <si>
    <t xml:space="preserve">C01079 + 3 C00828 &lt;=&gt; C02191 + 3 C05819</t>
  </si>
  <si>
    <t xml:space="preserve">121893 + 3 5280374 &lt;=&gt; 4971 + 3 5280839</t>
  </si>
  <si>
    <t xml:space="preserve">R00310</t>
  </si>
  <si>
    <t xml:space="preserve">4.99.1.1</t>
  </si>
  <si>
    <t xml:space="preserve">Protoporphyrin + Fe2+ &lt;=&gt; Heme + 2 H+</t>
  </si>
  <si>
    <t xml:space="preserve">C02191 + C14818 &lt;=&gt; C00032 + 2 C00080</t>
  </si>
  <si>
    <t xml:space="preserve">4971 + 27284 &lt;=&gt; 444097 + 2 1038</t>
  </si>
  <si>
    <t xml:space="preserve">MRQTKTGILLANLGTPDAPTPEAVKRYLKQFLSDRRVVDTSRLLWWPLLRGVILPLRSPRVAKLYASVWMEGGSPLMVYSRQQQQALAQRLPEMPVALGMSYGSPSLESAVDELLAEHVDHIVVLPLYPQFSCSTVGAVWDELARILARKRSIPGISFIRDYADNHDYINALANSVRASFAKHGEPDLLLLSYHGIPQRYADEGDDYPQRCRTTTRELASALGMAPEKVMMTFQSRFGREPWLMPYTDETLKMLGEKGVGHIQVMCPGFAADCLETLEEIAEQNREVFLGAGGKKYEYIPALNATPEHIEMMANLVAAYR</t>
  </si>
  <si>
    <t xml:space="preserve">atgcgtcagactaaaaccggtatcctgctggcaaacctgggtacgcccgatgcccccacacctgaagcggtaaaacgctatctgaaacaatttttaagcgacagacgcgtggttgatacctcacggttgttatggtggccattgctgcgcggcgtgattttgccgctgcgctcgccgcgtgtggcgaagctgtatgcctctgtctggatggaaggtggctcgccgctgatggtttacagccgccagcaacagcaggcgctggcacaacgtttaccggagatgcccgtagcgctgggaatgagctacggctcgccatcactggaaagcgccgtagatgaactcctggcagagcatgtagatcatattgtggtgctgccgctttatccgcaattctcctgttctacggtcggtgcggtatgggatgaactggcacgcattctggcgcgcaaacgtagcattccggggatatcgtttatacgtgattacgccgataaccacgattacattaatgcactggcgaacagcgtacgcgcttcttttgccaaacatggcgaaccggatctgctactgctctcttatcatggcattccccagcgttatgcagatgaaggcgatgattacccgcaacgttgccgcacaacgactcgtgaactggcttccgcattggggatggcaccggaaaaagtgatgatgacctttcagtcgcgctttggtcgggaaccctggctgatgccttataccgacgaaacgctgaaaatgctcggagaaaaaggcgtaggtcatattcaggtgatgtgcccgggctttgctgcggattgtctggagacgctggaagagattgccgagcaaaaccgtgaggtcttcctcggtgccggcgggaaaaaatatgaatatattccggcgcttaatgccacgccggaacatatcgaaatgatggctaatcttgttgccgcgtatcgctaa</t>
  </si>
  <si>
    <t xml:space="preserve">R03194</t>
  </si>
  <si>
    <t xml:space="preserve">2.1.1.107</t>
  </si>
  <si>
    <t xml:space="preserve">2 S-Adenosyl-L-methionine + Uroporphyrinogen III &lt;=&gt; 2 S-Adenosyl-L-homocysteine + Precorrin 2</t>
  </si>
  <si>
    <t xml:space="preserve">2 C00019 + C01051 &lt;=&gt; 2 C00021 + C02463</t>
  </si>
  <si>
    <t xml:space="preserve">2 34755 + 1179 &lt;=&gt; 2 439155 + 5280516</t>
  </si>
  <si>
    <t xml:space="preserve">MDHLPIFCQLRDRDCLIVGGGDVAERKARLLLDAGARLTVNALAFIPQFTAWADAGMLTLVEGPFDESLLDTCWLAIAATDDDALNQRVSEAAEARRIFCNVVDAPKAASFIMPSIIDRSPLMVAVSSGGTSPVLARLLREKLESLLPLHLGQVAKYAGQLRGRVKQQFATMGERRRFWEKLFVNDRLAQSLANNDQKAITETTEQLINEPLDHRGEVVLVGAGPGDAGLLTLKGLQQIQQADVVVYDRLVSDDIMNLVRRDADRVFVGKRAGYHCVPQEEINQILLREAQKGKRVVRLKGGDPFIFGRGGEELETLCNAGIPFSVVPGITAASGCSAYSGIPLTHRDYAQSVRLITGHLKTGGELDWENLAAEKQTLVFYMGLNQAATIQQKLIEHGMPGEMPVAIVENGTAVTQRVIDGTLTQLGELAQQMNSPSLIIIGRVVGLRDKLNWFSNH</t>
  </si>
  <si>
    <t xml:space="preserve">gtggatcatttgcctatattttgccaattacgcgatcgcgactgtctgattgtcggcggtggtgatgtcgcggaacgcaaagcaaggttgctgttagacgcaggcgctcgcttaacggtgaatgcattagcgtttattccacagttcaccgcatgggcagatgcaggcatgttaaccctcgtcgaagggccatttgatgaaagccttctcgacacctgctggctggcgattgcagcgacggatgatgacgcgcttaaccagcgcgtcagcgaagccgctgaagctcgtcgcatcttctgtaacgtggtcgatgcgccgaaagccgccagctttattatgccgtcgattattgaccgctcaccgctcatggtagcggtctcctctggcggcacctctccggttctggcacgcctgttgcgcgaaaaacttgaatcactgctgccgttacatctgggccaggtagcgaaatacgccgggcaattacgcgggcgagtgaaacaacagttcgccacgatgggtgagcgtcgccgtttctgggagaaattgttcgttaacgaccgcctggcgcagtcgctggcaaacaacgatcagaaagccattactgaaacgaccgaacagttaatcaacgaaccgctcgaccatcgcggtgaagtggtgctggttggtgcaggtccgggcgatgccgggctgctgacactgaaaggactgcaacaaattcagcaggcagatgtggtggtctacgaccgtctggtttctgacgatattatgaatctggtacgccgcgatgcggaccgtgttttcgtcggcaaacgcgcgggataccactgcgtaccccaggaagagattaaccagatcctgctgcgggaagcgcaaaaaggcaaacgcgtggtgcggctgaaaggtggcgatccgtttatttttggccgtggtggcgaagagctggaaacactgtgcaacgcgggtattccgttctcggtggttccgggtattaccgcagcttctggttgctctgcctattcgggtattccactcacgcatcgcgattatgcccagagcgtacgcttaattaccggacacttaaaaaccggtggcgagctggactgggaaaacctggcggcagaaaaacagacgctggtgttctatatggggttgaatcaggccgcgactattcagcaaaagctgattgaacacggaatgccaggcgaaatgccggtggcaattgtcgaaaacggtacggcagtcacgcagcgcgtgattgacggtacgctcacacagctgggagaactggcgcagcaaatgaacagtccatcgctaattattattggtcgggttgttggcctgcgcgataaactgaactggttctccaaccattaa</t>
  </si>
  <si>
    <t xml:space="preserve">R03947</t>
  </si>
  <si>
    <t xml:space="preserve">1.3.1.76</t>
  </si>
  <si>
    <t xml:space="preserve">Precorrin 2 + NAD+ &lt;=&gt; Sirohydrochlorin + NADH + H+</t>
  </si>
  <si>
    <t xml:space="preserve">C02463 + C00003 &lt;=&gt; C05778 + C00004 + C00080</t>
  </si>
  <si>
    <t xml:space="preserve">5280516 + 5893 &lt;=&gt; 196427 + 439153 + 1038</t>
  </si>
  <si>
    <t xml:space="preserve">R02864</t>
  </si>
  <si>
    <t xml:space="preserve">4.99.1.4</t>
  </si>
  <si>
    <t xml:space="preserve">Siroheme + 2 H+ &lt;=&gt; Fe2+ + Sirohydrochlorin</t>
  </si>
  <si>
    <t xml:space="preserve">C00748 + 2 C00080 &lt;=&gt; C14818 + C05778</t>
  </si>
  <si>
    <t xml:space="preserve">439303 + 2 1038 &lt;=&gt; 27284 + 196427</t>
  </si>
  <si>
    <t xml:space="preserve">R05220</t>
  </si>
  <si>
    <t xml:space="preserve">2.5.1.17</t>
  </si>
  <si>
    <t xml:space="preserve">Cob(I)yrinate a,c diamide + ATP &lt;=&gt; Adenosyl cobyrinate a,c diamide + Triphosphate</t>
  </si>
  <si>
    <t xml:space="preserve">C06505 + C00002 &lt;=&gt; C06506 + C00536</t>
  </si>
  <si>
    <t xml:space="preserve">23724496 + 5957 &lt;=&gt; 23724497 + 983</t>
  </si>
  <si>
    <t xml:space="preserve">MSDERYQQRQQRVKEKVDARVAQAQDERGIIIVFTGNGKGKTTAAFGTATRAVGHGKKVGVVQFIKGTWPNGERNLLEPHGVEFQVMATGFTWDTQNRESDTAACREVWQHAKRMLADSSLDMVLLDELTYMVAYDYLPLEEVVQALNERPHQQTVIITGRGCHRDILELADTVSELRPVKHAFDAGVKAQIGIDY</t>
  </si>
  <si>
    <t xml:space="preserve">atgagtgatgaacgctaccaacagcgtcagcagcgagtgaaagaaaaagtagatgctcgtgtggcccaggcccaggatgaacgcggtattatcatcgtctttaccggcaatggaaaaggcaaaaccaccgcggcatttggtacggcaacacgcgcagttggtcacggaaaaaaagtaggcgtcgtgcagtttattaaaggcacctggcctaatggcgaacgcaatctgctggagccacatggcgttgagtttcaggtgatggcaacgggctttacctgggatacacaaaaccgcgagtctgataccgccgcctgccgcgaagtctggcaacatgcaaagcggatgcttgctgattcctcactggatatggttttgcttgatgaactgacgtatatggtggcgtatgactatttgccactggaagaagtggtgcaggcgttaaatgaacgtccacatcaacagacggtgattatcacgggtcgtggttgtcatcgggatattcttgaactggcagatacggtaagtgaattacgccccgtcaaacatgcgtttgatgccggtgtaaaagcgcagatagggatcgattattaa</t>
  </si>
  <si>
    <t xml:space="preserve">R05221</t>
  </si>
  <si>
    <t xml:space="preserve">2.7.1.156</t>
  </si>
  <si>
    <t xml:space="preserve">Adenosyl cobinamide + ATP &lt;=&gt; Adenosyl cobinamide phosphate + ADP</t>
  </si>
  <si>
    <t xml:space="preserve">C06508 + C00002 &lt;=&gt; C06509 + C00008</t>
  </si>
  <si>
    <t xml:space="preserve">46173757 + 5957 &lt;=&gt; 46173758 + 6022</t>
  </si>
  <si>
    <t xml:space="preserve">MMILVTGGARSGKSRHAEALIGDSSQVLYIATSQILDDEMAARIEHHRQGRPEHWRTVERWQHLDELIHADINPNEVVLLECVTTMVTNLLFDYGGDKDPDEWDYQAMEQAINAEIQSLIAACQRCPAKVVLVTNEVGMGIVPESRLARHFRDIAGRVNQQLAAAANEVWLVVSGIGVKIK</t>
  </si>
  <si>
    <t xml:space="preserve">atgatgattttggtgacggggggcgcacggagcgggaagagtcgccacgcagaggcgcttattggggactcttcacaggttctgtatatcgctacctcgcaaatccttgatgatgagatggctgcacggatagaacatcatcggcaaggccgcccggagcactggcgcacagtggagcgctggcaacatcttgatgaattaattcatgcagacattaacccgaatgaggttgtgttgcttgaatgcgttaccacaatggtgactaatctgttgtttgattatggcggcgataaagaccctgatgaatgggattatcaggcgatggaacaggcgattaatgctgagattcagtcgttgattgctgcctgccaacgttgccccgcaaaggttgtattagtgactaacgaagtgggaatggggattgtgccggagagtcgtctggcacgacattttcgtgatattgccgggcgggtaaatcagcagttggccgctgcggcaaatgaagtatggctggtggtttcgggtattggagtaaaaatcaaatga</t>
  </si>
  <si>
    <t xml:space="preserve">R06558</t>
  </si>
  <si>
    <t xml:space="preserve">Adenosyl cobinamide + GTP &lt;=&gt; Adenosyl cobinamide phosphate + GDP</t>
  </si>
  <si>
    <t xml:space="preserve">C06508 + C00044 &lt;=&gt; C06509 + C00035</t>
  </si>
  <si>
    <t xml:space="preserve">46173757 + 6830 &lt;=&gt; 46173758 + 8977</t>
  </si>
  <si>
    <t xml:space="preserve">R05222</t>
  </si>
  <si>
    <t xml:space="preserve">2.7.7.62</t>
  </si>
  <si>
    <t xml:space="preserve">Adenosyl cobinamide phosphate + GTP &lt;=&gt; Adenosine-GDP-cobinamide + Diphosphate</t>
  </si>
  <si>
    <t xml:space="preserve">C06509 + C00044 &lt;=&gt; C06510 + C00013</t>
  </si>
  <si>
    <t xml:space="preserve">46173758 + 6830 &lt;=&gt; 46173760 + 1023</t>
  </si>
  <si>
    <t xml:space="preserve">R04594</t>
  </si>
  <si>
    <t xml:space="preserve">3.1.3.73</t>
  </si>
  <si>
    <t xml:space="preserve">N1-(5-Phospho-alpha-D-ribosyl)-5,6-dimethylbenzimidazole + H2O &lt;=&gt; alpha-Ribazole + Orthophosphate</t>
  </si>
  <si>
    <t xml:space="preserve">C04778 + C00001 &lt;=&gt; C05775 + C00009</t>
  </si>
  <si>
    <t xml:space="preserve">444941 + 962 &lt;=&gt; 160433 + 1004</t>
  </si>
  <si>
    <t xml:space="preserve">MRLWLIRHGETQANIDGLYSGHAPTPLTARGIEQAQNLHTLLHGVSFDLVLCSELERAQHTARLVLSDRQLPVQIIPELNEMFFGDWEMRHHRDLMQEDAENYSAWCNDWQHAIPTNGEGFQAFSQRVERFIARLSEFQHYQNILVVSHQGVLSLLIARLIGMPAEAMWHFRVDQGCWSAIDINQKFATLRVLNSRAIGVENA</t>
  </si>
  <si>
    <t xml:space="preserve">atgcgactgtggttaattcgtcatggtgaaacgcaagcgaatatcgatggtctttacagcggtcatgcgcccacccccctgaccgcgcgcggtattgagcaagcgcaaaatctgcatacgctgctacatggtgtttcctttgatctggttttatgcagtgaactggaacgggcacagcataccgcgcgactggttctcagtgaccgccagctccccgtgcaaatcatacctgaactcaacgaaatgttttttggcgactgggagatgcgacatcatcgcgacctcatgcaagaagatgccgaaaactatagcgcgtggtgcaatgactggcagcatgcaatccccacgaacggtgaaggatttcaggcattttcgcaacgtgtggaacgctttatcgcaaggcttagtgaatttcagcactatcagaatattttagtcgtcagccatcagggtgtactgagtctgttaatcgcccgtttaattggcatgcctgccgaagctatgtggcattttcgcgttgaccaggggtgttggagcgccattgatatcaaccaaaaattcgcgacgctacgcgtcctcaatagccgtgccatcggggtcgagaatgcatga</t>
  </si>
  <si>
    <t xml:space="preserve">R04148</t>
  </si>
  <si>
    <t xml:space="preserve">2.4.2.21</t>
  </si>
  <si>
    <t xml:space="preserve">Nicotinate D-ribonucleotide + Dimethylbenzimidazole &lt;=&gt; Nicotinate + N1-(5-Phospho-alpha-D-ribosyl)-5,6-dimethylbenzimidazole + H+</t>
  </si>
  <si>
    <t xml:space="preserve">C01185 + C03114 &lt;=&gt; C00253 + C04778 + C00080</t>
  </si>
  <si>
    <t xml:space="preserve">121992 + 675 &lt;=&gt; 938 + 444941 + 1038</t>
  </si>
  <si>
    <t xml:space="preserve">MQILADLLNTIPAIDSTAMSRAQRHIDGLLKPVGSLGKLEVLAIQLAGMPGLNGIPHVGKKAVLVMCADHGVWEEGVAISPKEVTAIQAENMTRGTTGVCVLAEQAGANVHVIDVGIDTAEPIPGLINMRVARGSGNIASAPAMSRRQAEKLLLDVICYTQELAKNGVTLFGVGELGMANTTPAAAIVSTITGRDPEEVVGIGANLPTDKLANKIDVVRRAITLNQPNPQDGVDVLAKVGGFDLVGIAGVMLGAASCGLPVLLDGFLSYAAALAACQMSPAIKPYLIPSHLSAEKGARIALSHLGLEPYLNMEMRLGEGSGAALAMPIIEAACAIYNNMGELAASNIVLPGNTTSDLNS</t>
  </si>
  <si>
    <t xml:space="preserve">atgcaaatacttgccgatttactgaatacgatcccagccatcgattctaccgctatgtcgcgtgcacaacggcatattgacgggttactcaaacctgttggtagcctgggaaagctggaggtgcttgccatacaactggcaggaatgccggggttgaatggcataccgcatgtgggcaaaaaagcggtactggttatgtgtgccgatcacggcgtctgggaggaaggggtcgctatttctccaaaagaagtgacagccatacaggctgaaaatatgacccgtggaacaaccggcgtgtgtgtgctggcagaacaagcgggcgctaacgtccacgtaattgatgttggtattgatactgctgagcctatccccgggcttatcaacatgcgtgtcgcacgaggtagcggcaatattgcttcagctccggcaatgagtcgccgtcaggctgaaaagttgcttttggacgtcatatgttatacgcaggagctggcaaaaaacggtgtcacgctgtttggtgtaggtgaactggggatggcaaacacgacaccggcagcagcaatagtcagcacaatcactggccgggatcctgaagaagtggttgggattggcgcaaacctgccgacagataaactggctaataaaattgatgttgtgcgtcgggcgattacgttgaatcaaccaaatcctcaggatggtgttgatgtcctggcaaaagtgggtggatttgatttggtcggaatagctggagtgatgttaggtgctgcttcctgcggtttacccgtgttgctggatggatttctttcttatgctgctgcgctcgcagcctgccagatgtctcctgcgatcaaaccgtatctcattccttctcacctgtcggcagaaaaaggcgcgcgtatagcgctctcgcatttggggctggagccttatctcaatatggagatgcgtttaggtgaggggagtggcgcagctctggcgatgcccatcatcgaagctgcctgtgcgatatacaacaacatgggcgaacttgctgccagtaatattgttctaccggggaatacgacttctgatttgaacagttaa</t>
  </si>
  <si>
    <t xml:space="preserve">R02272</t>
  </si>
  <si>
    <t xml:space="preserve">5.4.3.8</t>
  </si>
  <si>
    <t xml:space="preserve">5-Aminolevulinate &lt;=&gt; (S)-4-Amino-5-oxopentanoate</t>
  </si>
  <si>
    <t xml:space="preserve">C00430 &lt;=&gt; C03741</t>
  </si>
  <si>
    <t xml:space="preserve">137 &lt;=&gt; 129297</t>
  </si>
  <si>
    <t xml:space="preserve">MSKSENLYSAARELIPGGVNSPVRAFTGVGGTPLFIEKADGAYLYDVDGKAYIDYVGSWGPMVLGHNHPAIRNAVIEAAERGLSFGAPTEMEVKMAQLVTELVPTMDMVRMVNSGTEATMSAIRLARGFTGRDKIIKFEGCYHGHADCLLVKAGSGALTLGQPNSPGVPADFAKYTLTCTYNDLASVRAAFEQYPQEIACIIVEPVAGNMNCVPPLPEFLPGLRALCDEFGALLIIDEVMTGFRVALAGAQDYYGVVPDLTCLGKIIGGGMPVGAFGGRRDVMDALAPTGPVYQAGTLSGNPIAMAAGFACLNEVAQPGVHETLDELTTRLAEGLLEAAEEAGIPLVVNHVGGMFGIFFTDAESVTCYQDVMACDVERFKRFFHMMLDEGVYLAPSAFEAGFMSVAHSMEDINNTIDAARRVFAKL</t>
  </si>
  <si>
    <t xml:space="preserve">atgagtaagtctgaaaatctttacagcgcagcgcgcgagctgatccctggcggtgtgaactcccctgttcgcgcctttactggcgtgggcggcactccactgtttatcgaaaaagcggacggcgcttatctgtacgatgttgatggcaaagcctatatcgattatgtcggttcctgggggccgatggtgctgggccataaccatccggcaatccgcaatgccgtgattgaagccgccgagcgtggtttaagctttggtgcaccaaccgaaatggaagtgaaaatggcgcaactggtgaccgaactggtcccgaccatggatatggtgcgcatggtgaactccggcactgaagcgaccatgagcgccatccgcctggcccgtggttttaccggtcgcgacaaaattattaaatttgaagggtgttaccatggtcacgctgactgcctgctggtgaaagccggttctggcgcactcacgttaggccagccaaactcgccgggcgttccggcagatttcgccaaatataccttaacctgtacttataatgatctggcttctgtacgcgccgcatttgagcaatacccgcaagagattgcctgtattatcgtcgagccggtggcaggcaatatgaactgtgttccgccgctgccagagttcctgccaggtctgcgcgcgctgtgcgacgaatttggcgcgttgctgatcatcgatgaagtgatgaccggtttccgcgtagcgctagctggcgcacaggattattacggcgtagtgccagatttaacctgcctcggcaaaatcatcggcggtggaatgccggtaggcgcattcggtggtcgtcgtgatgtaatggatgcgctggccccgacgggtccggtctatcaggcgggtacgctttccggtaacccgattgcgatggcagcgggtttcgcctgtctgaatgaagtcgcgcagccgggcgttcacgaaacgctggatgagctgacaacacgtctggcagaaggtctgctggaagcggcagaagaagccggaattccgctggtcgttaaccacgttggcggcatgttcggtattttctttaccgacgccgagtccgtgacgtgctatcaggatgtgatggcctgtgacgtggaacgctttaagcgtttcttccatatgatgctggacgaaggtgtttacctggcaccgtcagcgtttgaagcgggctttatgtccgtggcgcacagcatggaagatatcaataacaccatcgatgctgcacgtcgggtgtttgcgaagttgtga</t>
  </si>
  <si>
    <t xml:space="preserve">R04109</t>
  </si>
  <si>
    <t xml:space="preserve">1.2.1.70</t>
  </si>
  <si>
    <t xml:space="preserve">L-Glutamyl-tRNA(Glu) + NADPH + H+ &lt;=&gt; (S)-4-Amino-5-oxopentanoate + tRNA(Glu) + NADP+</t>
  </si>
  <si>
    <t xml:space="preserve">C02987 + C00005 + C00080 &lt;=&gt; C03741 + C01641 + C00006</t>
  </si>
  <si>
    <t xml:space="preserve">NA + 5884 + 1038 &lt;=&gt; 129297 + NA + 5886</t>
  </si>
  <si>
    <t xml:space="preserve">MTLLALGINHKTAPVSLRERVSFSPDKLDQALDSLLAQPMVQGGVVLSTCNRTELYLSVEEQDNLQEALIRWLCDYHNLNEEDLRKSLYWHQDNDAVSHLMRVASGLDSLVLGEPQILGQVKKAFADSQKGHMKASELERMFQKSFSVAKRVRTETDIGASAVSVAFAACTLARQIFESLSTVTVLLVGAGETIELVARHLREHKVQKMIIANRTRERAQILADEVGAEVIALSDIDERLREADIIISSTASPLPIIGKGMVERALKSRRNQPMLLVDIAVPRDVEPEVGKLANAYLYSVDDLQSIISHNLAQRKAAAVEAETIVAQETSEFMAWLRAQSASETIREYRSQAEQVRDELTAKALAALEQGGDAQAIMQDLAWKLTNRLIHAPTKSLQQAARDGDNERLNILRDSLGLE</t>
  </si>
  <si>
    <t xml:space="preserve">atgacccttttagcactcggtatcaaccataaaacggcacctgtatcgctgcgagaacgtgtatcgttttcgccggataagctcgatcaggcgcttgacagcctgcttgcgcagccgatggtgcagggcggcgtggtgctgtcgacgtgcaaccgcacggaactttatcttagcgttgaagagcaggacaacctgcaagaggcgttaatccgctggctttgcgattatcacaatcttaatgaagaagatctgcgtaaaagcctctactggcatcaggataacgacgcggttagccatttaatgcgtgttgccagcggcctggattcactggttctgggggagccgcagatcctcggtcaggttaaaaaagcgtttgccgattcgcaaaaaggtcatatgaaggccagcgaactggaacgcatgttccagaaatctttctctgtcgcgaaacgcgttcgcactgaaacagatatcggtgccagcgctgtgtctgtcgcttttgcggcttgtacgctggcgcggcagatctttgaatcgctctctacggtcacagtgttgctggtaggcgcgggcgaaactatcgagctggtggcgcgtcatctgcgcgaacacaaagtacagaagatgattatcgccaaccgcactcgcgaacgtgcccaaattctggcagatgaagtcggcgcggaagtgattgccctgagtgatatcgacgaacgtctgcgcgaagccgatatcatcatcagttccaccgccagcccgttaccgattatcgggaaaggcatggtggagcgcgcattaaaaagccgtcgcaaccaaccaatgctgttggtggatattgccgttccgcgcgatgttgagccggaagttggcaaactggcgaatgcttatctttatagcgttgatgatctgcaaagcatcatttcgcacaacctggcgcagcgtaaagccgcagcggttgaggcggaaactattgtcgctcaggaaaccagcgaatttatggcgtggctgcgagcacaaagcgccagcgaaaccattcgcgagtatcgcagccaggcagagcaagttcgcgatgagttaaccgccaaagcgttagcggcccttgagcagggcggcgacgcgcaagccattatgcaggatctggcatggaaactgactaaccgcttgatccatgcgccaacgaaatcacttcaacaggccgcccgtgacggggataacgaacgcctgaatattctgcgcgacagcctcgggctggagtag</t>
  </si>
  <si>
    <t xml:space="preserve">R05578</t>
  </si>
  <si>
    <t xml:space="preserve">6.1.1.17</t>
  </si>
  <si>
    <t xml:space="preserve">tRNA(Glu) + L-Glutamate + ATP &lt;=&gt; L-Glutamyl-tRNA(Glu) + Diphosphate + AMP</t>
  </si>
  <si>
    <t xml:space="preserve">C01641 + C00025 + C00002 &lt;=&gt; C02987 + C00013 + C00020</t>
  </si>
  <si>
    <t xml:space="preserve">NA + 33032 + 5957 &lt;=&gt; NA + 1023 + 6083</t>
  </si>
  <si>
    <t xml:space="preserve">MKIKTRFAPSPTGYLHVGGARTALYSWLFARNHGGEFVLRIEDTDLERSTPEAIEAIMDGMNWLSLEWDEGPYYQTKRFDRYNAVIDQMLEEGTAYKCYCSKERLEALREEQMAKGEKPRYDGRCRHSHEHHADDEPCVVRFANPQEGSVVFDDQIRGPIEFSNQELDDLIIRRTDGSPTYNFCVVVDDWDMEITHVIRGEDHINNTPRQINILKALKAPVPVYAHVSMINGDDGKKLSKRHGAVSVMQYRDDGYLPEALLNYLVRLGWSHGDQEIFTREEMIKYFTLNAVSKSASAFNTDKLLWLNHHYINALPPEYVATHLQWHIEQENIDTRNGPQLADLVKLLGERCKTLKEMAQSCRYFYEDFAEFDADAAKKHLRPVARQPLEVVRDKLAAITDWTAENVHHAIQATADELEVGMGKVGMPLRVAVTGAGQSPALDVTVHAIGKTRSIERINKALDFIAERENQQ</t>
  </si>
  <si>
    <t xml:space="preserve">atgaaaatcaaaactcgcttcgcgccaagcccaacaggctatctgcacgttggcggcgcgcgtactgctctttactcctggctttttgcacgtaaccacggcggtgagttcgtgctgcgtattgaagacaccgatcttgagcgttccacgccggaagctatcgaagccattatggatggcatgaactggctgagcctggagtgggatgaaggtccgtactaccagaccaaacgttttgatcgctacaacgcggtgatcgatcagatgctggaagagggcactgcttataaatgctattgctctaaagagcgcctggaagcgctgcgcgaagagcaaatggcgaaaggtgagaagccgcgttatgacggtcgctgccgccacagccatgagcatcatgctgatgatgaaccgtgtgttgtacgttttgctaacccgcaggaaggttctgttgtttttgacgatcagatccgtggtccgatcgagttcagcaaccaggaactggacgatcttattatccgccgtaccgatggttccccaacctataacttctgtgtggttgtcgatgactgggatatggaaatcacccacgttatccgtggcgaagaccatatcaacaacacgccacgccagatcaacattcttaaggccctgaaagcgccggtgccggtttacgcgcacgtttctatgatcaatggcgatgacggtaaaaaactgtccaaacgtcacggggcagtcagcgtaatgcagtatcgtgatgacggttatttgccagaagcactgctgaactatctggtgcgtctgggctggtcccacggcgatcaggaaatcttcactcgtgaagagatgatcaaatacttcactttgaatgccgtcagcaaatctgccagtgcgttcaacaccgacaagctgctgtggctgaaccatcactacattaacgcgctgccgccggagtatgttgctactcacttacagtggcacattgagcaggaaaatatcgatacccgtaacggcccgcagctggctgatctggtgaaactgctgggcgaacgctgcaagacgctgaaagagatggcacagagctgccgttatttctacgaagattttgctgagttcgatgccgacgccgcgaaaaaacatctgcgtccggtagcgcgtcagccgctggaagtggttcgtgacaaactggccgcgattactgactggaccgctgaaaacgttcatcacgctattcaggcgacggcggatgagctggaagtgggtatgggtaaagttggtatgccgctgcgtgtcgccgtaaccggtgcggggcagtctccagcactggatgttaccgttcacgcaattggtaagacccgcagtatcgagcgtatcaacaaagcgctggattttattgctgaacgcgaaaatcagcagtaa</t>
  </si>
  <si>
    <t xml:space="preserve">R05223</t>
  </si>
  <si>
    <t xml:space="preserve">2.7.8.26</t>
  </si>
  <si>
    <t xml:space="preserve">Cobamide coenzyme + GMP &lt;=&gt; Adenosine-GDP-cobinamide + alpha-Ribazole</t>
  </si>
  <si>
    <t xml:space="preserve">C00194 + C00144 &lt;=&gt; C06510 + C05775</t>
  </si>
  <si>
    <t xml:space="preserve">24892716 + 6804 &lt;=&gt; 46173760 + 160433</t>
  </si>
  <si>
    <t xml:space="preserve">MSKLFWAMLSFITRLPVPRRWSQGLDFEHYSRGIITFPLIGLLLGAISGLVFMVLQAWCGAPLAALFSVLVLVLMTGGFHLDGLADTCDGVFSARSRDRMLEIMRDSRLGTHGGLALIFVVLAKILVLSELALRGESILASLAAACAVSRGTAALLMYRHRYAREEGLGNVFIGKIDGRQTCVTLGLAAIFAAVLLPGMHGVAAMVVTMVAIFILGQLLKRTLGGQTGDTLGAAIELGELVFLLALL</t>
  </si>
  <si>
    <t xml:space="preserve">atgagtaaattattttgggcgatgctctcatttattacgcgtctgcctgtaccgcgtcgctggtcccagggactggatttcgagcattattctcgcggtattattacttttcctttgattggattattgcttggcgcgattagcgggctggtcttcatggtgctgcaggcatggtgtggcgcaccactggcggcactgtttagcgtacttgtgctggtgctgatgaccgggggattccatctggacggcctcgctgatacctgtgatggcgtattttctgcacgtagccgcgatcgcatgttggaaatcatgcgtgatagccgtttaggcacccacggcggtctggcattgatttttgtggtactggcaaagattctggtgttaagcgagttggctctgcgtggcgaatcgatccttgcatcgctggcggcagcatgtgcggtcagccgcgggactgccgcattattgatgtatcgtcatcgttatgcgcgggaagaagggcttggcaatgtgttcattggcaaaattgatgggcgacaaacctgcgtcacactcggcttagccgctatttttgctgccgtattattgccgggtatgcatggtgtggctgctatggtggtgacgatggtggcgattttcatcctcggtcagcttctcaaacgtacgctgggcgggcaaacgggcgatacgctgggagcagccatagagcttggtgaactggtcttcctgctggcactgctataa</t>
  </si>
  <si>
    <t xml:space="preserve">R01717</t>
  </si>
  <si>
    <t xml:space="preserve">5.4.4.2</t>
  </si>
  <si>
    <t xml:space="preserve">Chorismate &lt;=&gt; Isochorismate</t>
  </si>
  <si>
    <t xml:space="preserve">C00251 &lt;=&gt; C00885</t>
  </si>
  <si>
    <t xml:space="preserve">12039 &lt;=&gt; 189062</t>
  </si>
  <si>
    <t xml:space="preserve">MDTSLAEEVQQTMATLAPNRFFFMSPYRSFTTSGCFARFDEPAVNGDSPDSPFQQKLAALFADAKAQGIKNPVMVGAIPFDPRQPSSLYIPESWQSFSRQEKQASARRFTRSQSLNVVERQAIPEQTTFEQMVARAAALTATPQVDKVVLSRLIDITTDAAIDSGVLLERLIAQNPVSYNFHVPLADGGVLLGASPELLLRKDGERFSSIPLAGSARRQPDEVLDREAGNRLLASEKDRHEHELVTQAMKEVLRERSSELHVPSSPQLITTPTLWHLATPFEGKANSQENALTLACLLHPTPALSGFPHQAATQVIAELEPFDRELFGGIVGWCDSEGNGEWVVTIRCAKLRENQVRLFAGAGIVPASSPLGEWRETGVKLSTMLNVFGLH</t>
  </si>
  <si>
    <t xml:space="preserve">atggatacgtcactggctgaggaagtacagcagaccatggcaacacttgcgcccaatcgctttttctttatgtcgccgtaccgcagttttacgacgtcaggatgtttcgcccgcttcgatgaaccggctgtgaacggggattcgcccgacagtcccttccagcaaaaactcgccgcgctgtttgccgatgccaaagcgcagggcatcaaaaatccggtgatggtcggggcgattcccttcgatccacgtcagccttcgtcgctgtatattcctgaatcctggcagtcgttctcccgtcaggaaaaacaagcttccgcacgccgtttcacccgcagccagtcgctgaatgtggtggaacgccaggcaattccggagcaaaccacgtttgaacagatggttgcccgcgccgccgcacttaccgccacgccgcaggtcgacaaagtggtgttgtcacggttgattgatatcaccactgacgccgccattgatagtggcgtattgctggaacggttgattgcgcaaaacccggttagttacaacttccatgttccgctggctgatggtggcgtcctgctgggggccagcccggaactgctgctacgtaaagacggcgagcgttttagctccattccgttagccggttccgcgcgtcgtcagccggatgaagtgctcgatcgcgaagcaggtaatcgtctgctggcgtcagaaaaagatcgccatgaacatgaactggtgactcaggcgatgaaagaggtactgcgcgaacgcagtagtgagttacacgttccttcttctccacagctgatcaccacgccgacgctgtggcatctcgcaactccctttgaaggtaaagcgaattcgcaagaaaacgcactgactctggcctgtctgctgcatccgacccccgcgctgagcggtttcccgcatcaggccgcgacccaggttattgctgaactggaaccgttcgaccgcgaactgtttggcggcattgtgggttggtgtgacagcgaaggtaacggcgaatgggtggtgaccatccgctgcgcgaagctgcgggaaaatcaggtgcgtctgtttgccggagcggggattgtgcctgcgtcgtcaccgttgggtgagtggcgcgaaacaggcgtcaaactttctaccatgttgaacgtttttggattgcattaa</t>
  </si>
  <si>
    <t xml:space="preserve">R08165</t>
  </si>
  <si>
    <t xml:space="preserve">2.2.1.9</t>
  </si>
  <si>
    <t xml:space="preserve">Isochorismate + 2-Oxoglutarate &lt;=&gt; 2-Succinyl-5-enolpyruvyl-6-hydroxy-3-cyclohexene-1-carboxylate + CO2</t>
  </si>
  <si>
    <t xml:space="preserve">C00885 + C00026 &lt;=&gt; C16519 + C00011</t>
  </si>
  <si>
    <t xml:space="preserve">189062 + 51 &lt;=&gt; 24883454 + 280</t>
  </si>
  <si>
    <t xml:space="preserve">MSVSAFNRRWAAVILEALTRHGVRHICIAPGSRSTPLTLAAAENSAFIHHTHFDERGLGHLALGLAKVSKQPVAVIVTSGTAVANLYPALIEAGLTGEKLILLTADRPPELIDCGANQAIRQPGMFASHPTHSISLPRPTQDIPARWLVSTIDHALGTLHAGGVHINCPFAEPLYGEMDDTGLSWQQRLGDWWQDDKPWLREAPRLESEKQRDWFFWRQKRGVVVAGRMSAEEGKKVALWAQTLGWPLIGDVLSQTGQPLPCADLWLGNAKATSELQQAQIVVQLGSSLTGKRLLQWQASCEPEEYWIVDDIEGRLDPAHHRGRRLIANIADWLELHPAEKRQPWCVEIPRLAEQAMQAVIARRDAFGEAQLAHRICDYLPEQGQLFVGNSLVVRLIDALSQLPAGYPVYSNRGASGIDGLLSTAAGVQRASGKPTLAIVGDLSALYDLNALALLRQVSAPLVLIVVNNNGGQIFSLLPTPQSERERFYLMPQNVHFEHAAAMFELKYHRPQNWQELETAFADAWRTPTTTVIEMVVNDTDGAQTLQQLLAQVSHL</t>
  </si>
  <si>
    <t xml:space="preserve">atgtcagtaagcgcatttaaccgacgctgggcggcggtcattctggaagcattaacgcgtcacggcgtcagacacatctgtatcgccccaggctcgcgttctacaccgttaacgttagcggcggcggagaattccgcattcattcaccacacccatttcgatgagcgtgggttggggcatctggcgctggggctggcgaaagtcagcaagcagccggtggcggtgattgtgacctccggcacggcggtggcaaatctctatccggcactgattgaagccgggttaaccggagaaaaactgattctcttaaccgccgatcgcccgccggagctaattgactgcggcgcgaatcaggcaattcgccagccgggaatgttcgcctctcaccccacgcacagtatttcattgccgcgcccgacccaggatatccccgcacgttggctggtttctaccatcgaccacgctctcggtacgcttcatgcggggggagtccatatcaactgcccgtttgctgaaccgctgtatggcgaaatggacgataccgggcttagctggcaacagcgtctgggtgactggtggcaggacgacaaaccgtggctgcgtgaagcgcctcgtctggaaagtgaaaaacagcgcgactggttcttctggcgacaaaagcgcggcgtggtggttgccgggcgcatgagtgcggaagagggcaaaaaagttgccctgtgggcgcaaactcttggctggccgctgattggcgatgtgctgtcacaaaccgggcagccgctgccgtgtgccgatctttggttaggcaatgccaaagcgaccagcgagctgcagcaggcgcaaattgtggtgcaactgggaagcagcctgacggggaaacggctcctgcaatggcaggcaagctgtgaaccagaagagtactggattgttgatgacattgaagggcgacttgatccggcacaccatcgcggacgtcgcttaattgccaatattgccgactggctggagctgcatccggcagaaaaacgccagccctggtgcgttgaaatcccgcgcctggcggaacaggcaatgcaggcggttattgcccgccgtgatgcgtttggcgaagcgcaactggcgcatcgcatctgcgactatctgcctgaacaggggcaattgtttgttggtaacagcctggtggtacgtctgattgatgcgctttcgcaacttccggcaggttacccggtgtacagcaaccgtggggccagcggtatcgacgggctgctttcgaccgccgccggcgttcagcgggcaagcggcaaaccgacgctggcgattgtgggcgatctctccgcactttacgatctcaacgcgctggcgttattgcgtcaggtttctgcgccgctggtattaattgtggtgaacaacaacggcgggcaaattttctcgctgttgccaacgccgcaaagcgagcgtgagcgtttctatctgatgccgcaaaacgtccattttgagcacgccgccgcgatgttcgagctgaaatatcatcgtccgcaaaactggcaggaacttgaaacggcatttgccgacgcctggcgcacgccaaccaccacggtgattgaaatggtggttaacgacaccgatggtgcgcaaacgctccagcaacttctggcgcaggtaagccatttatga</t>
  </si>
  <si>
    <t xml:space="preserve">R08166</t>
  </si>
  <si>
    <t xml:space="preserve">4.2.99.20</t>
  </si>
  <si>
    <t xml:space="preserve">2-Succinyl-5-enolpyruvyl-6-hydroxy-3-cyclohexene-1-carboxylate &lt;=&gt; (1R,6R)-6-Hydroxy-2-succinylcyclohexa-2,4-diene-1-carboxylate + Pyruvate</t>
  </si>
  <si>
    <t xml:space="preserve">C16519 &lt;=&gt; C05817 + C00022</t>
  </si>
  <si>
    <t xml:space="preserve">24883454 &lt;=&gt; 5287432 + 1060</t>
  </si>
  <si>
    <t xml:space="preserve">MILHAQAKHGKPGLPWLVFLHGFSGDCHEWQEVGEAFADYSRLYVDLPGHGGSAAISVDGFDDVTDLLRKTLVSYNILDFWLVGYSLGGRVAMMAACQGLAGLCGVIVEGGHPGLQNAEQRAERQRSDRQWVQRFLTEPLTAVFADWYQQPVFASLNDDQRRELVALRSNNNGATLAAMLEATSLAVQPDLRANLSARTFAFYYLCGERDSKFRALAAELAADCHVIPRAGHNAHRENPAGVIASLAQILRF</t>
  </si>
  <si>
    <t xml:space="preserve">atgatcctgcacgcgcaggcaaaacacggaaaaccaggtttaccctggctggtgtttttgcacggtttttccggcgattgccacgaatggcaagaagtgggcgaggcgtttgccgactactcacggttgtatgttgatctcccaggtcacggtggttcggcggcgattagcgtcgatggatttgatgatgtcaccgacttactgcgtaaaaccttggttagttacaacatccttgacttctggctggtggggtactcgcttggtggacgggtggcgatgatggcggcttgccaggggctggcggggctttgtggggttattgtcgaaggcgggcatccggggctgcaaaatgctgaacaacgtgcggaacgtcagcgttccgatcgccaatgggtgcagcgttttctcacagaaccgttaacggcggtatttgccgactggtatcaacagcctgtttttgcctcactcaatgacgatcaacgccgggagctggtggcgctgcgcagcaacaataatggcgcaacgcttgccgccatgctggaggcgacttctctcgccgtccagcctgatttacgtgctaaccttagcgcccgcacatttgcgttttattatttatgtggtgaacgtgacagcaaattccgcgccctggcggcggaactggctgccgactgccatgtcattcctcgcgccggacataacgcgcatcgggaaaatcccgctggcgtaatcgcaagtctggcgcagatcttgcgtttctga</t>
  </si>
  <si>
    <t xml:space="preserve">R04031</t>
  </si>
  <si>
    <t xml:space="preserve">4.2.1.113</t>
  </si>
  <si>
    <t xml:space="preserve">2-Succinylbenzoate + H2O &lt;=&gt; (1R,6R)-6-Hydroxy-2-succinylcyclohexa-2,4-diene-1-carboxylate</t>
  </si>
  <si>
    <t xml:space="preserve">C02730 + C00001 &lt;=&gt; C05817</t>
  </si>
  <si>
    <t xml:space="preserve">955 + 962 &lt;=&gt; 5287432</t>
  </si>
  <si>
    <t xml:space="preserve">MRSAQVYRWQIPMDAGVVLRDRRLKTRDGLYVCLREGEREGWGEISPLPGFSQETWEEAQSVLLAWVNNWLAGDCELPQMPSVAFGVSCALAELTDTLPQAANYRAAPLCNGDPDDLILKLADMPGEKVAKVKVGLYEAVRDGMVVNLLLEAIPDLHLRLDANRAWTPLKGQQFAKYVNPDYRDRIAFLEEPCKTRDDSRAFARETGIAIAWDESLREPDFAFVAEEGVRAVVIKPTLTGSLEKVREQVQAAHALGLTAVISSSIESSLGLTQLARIAAWLTPDTIPGLDTLDLMQAQQVRRWPGSTLPVVEVDALERLL</t>
  </si>
  <si>
    <t xml:space="preserve">atgcgtagcgcgcaggtataccgctggcagatccccatggacgcgggggtggttctgcgcgacaggcggttaaaaacccgcgacgggctgtatgtttgcctgcgtgaaggcgagcgcgaagggtggggggagatctccccactgccgggcttcagtcaggaaacctgggaagaggcgcaaagtgtgctgcttgcctgggtaaataactggctggcaggcgattgcgagctaccgcagatgccttccgtggcctttggcgtaagctgtgcattggcagaactgacagatacgttgccgcaagcagccaactaccgtgcggcaccgctgtgtaatggcgatccggacgatctgatcctcaaacttgcagatatgccaggcgagaaagtggcgaaggtcaaagtgggattgtacgaagcggtgcgcgacggcatggtggtgaatctgttgctggaggcaattccggatctgcatttgcgtcttgacgcaaatcgcgcctggacaccgctgaaaggtcagcagtttgccaaatacgttaacccggattatcgcgaccgcatcgcgtttctcgaagagccgtgcaaaacccgcgatgattcgcgagcgtttgcccgtgaaaccggcattgccattgcctgggatgaaagcctgcgcgagccggattttgcctttgtggctgaagagggcgtgcgcgcggtagttatcaaacccacgctcacgggcagtctggaaaaagtacgcgagcaggtacaggcggcgcacgcgctggggctgacggcggtgatcagttcttccattgaatcgagcttaggcttaacgcaactggcgcggattgccgcctggttaacgccggacaccattccagggctggacacgctggatctgatgcaggcgcagcaggtacgtcgctggccgggtagcacgctgcctgtcgtggaagttgatgcactggagcggttgttatga</t>
  </si>
  <si>
    <t xml:space="preserve">R04030</t>
  </si>
  <si>
    <t xml:space="preserve">6.2.1.26</t>
  </si>
  <si>
    <t xml:space="preserve">ATP + 2-Succinylbenzoate + CoA &lt;=&gt; AMP + Diphosphate + 2-Succinylbenzoyl-CoA</t>
  </si>
  <si>
    <t xml:space="preserve">C00002 + C02730 + C00010 &lt;=&gt; C00020 + C00013 + C03160</t>
  </si>
  <si>
    <t xml:space="preserve">5957 + 955 + 87642 &lt;=&gt; 6083 + 1023 + 71448891</t>
  </si>
  <si>
    <t xml:space="preserve">MIFSDWPWRHWRQVRGETIALRLNDEQLNWRELCARVDELASGFAVQGVVEGSGVMLRAWNTPQTLLAWLALLQCGARVLPVNPQLPQPLLEELLPNLTLQFALVPDGENTFPALTSLHIQLVEGAHAATWQPTRLCSMTLTSGSTGLPKAAVHTYQAHLASAQGVLSLIPFGDHDDWLLSLPLFHVSGQGIMWRWLYAGARMTVRDKQPLEQMLAGCTHASLVPTQLWRLLVNRSSVSLKAVLLGGAAIPVELTEQAREQGIRCFCGYGLTEFASTVCAKEADGLADVGSPLPGREVKIVNNEVWLRAASMAEGYWRNGQLVSLVNDEGWYATRDRGEMHNGKLTIVGRLDNLFFSGGEGIQPEEVERVIAAHPAVLQVFIVPVADKEFGHRPVAVMEYDHESVDLSEWVKDKLARFQQPVRWLTLPPELKNGGIKISRQALKEWVQRQQ</t>
  </si>
  <si>
    <t xml:space="preserve">atgatcttctctgactggccgtggcgtcactggcggcaagtgcggggagaaaccatcgccttacgtcttaatgacgagcaactcaactggcgcgagctttgtgctcgcgtcgatgaattagcctccggatttgcggtgcagggggtggttgagggcagcggcgtgatgttgcgggcgtggaatacgccgcaaacgctgctcgcctggctggcgttactgcaatgcggggcgcgggtgttgcccgtgaaccctcagctgccgcaaccgttgcttgaagaattgctgcccaatctgacgctgcaatttgctctggtgccggatggggaaaacacgtttccggcattaacgtcgctgcacattcagctggttgaaggcgcacatgccgctacgtggcagccgacgcgtctgtgctcaatgacgttgacctcgggttctaccggtttgccgaaagccgctgtccatacttatcaggcccatcttgccagtgcgcaaggtgtgttatcgctgattccgtttggcgatcacgatgattggttgctctctttaccgctgtttcacgtctccggtcagggaattatgtggcgctggttatacgctggtgcgcggatgacggtacgtgataaacagccattggagcaaatgctggcaggctgtactcacgcttcactggtgccaacacaactctggcgtttgctggttaaccgtagttccgtttccctgaaagcggtgttacttggcggcgcggctatcccggtcgagttgacggaacaggcgcgcgagcaggggattcgttgcttttgcggctatggtctgaccgagtttgcctccacggtgtgtgcgaaagaagccgacggcctggcagacgttggttcgccgctgccgggtcgggaagtgaaaatcgttaataatgaagtgtggctgcgggctgccagtatggcagaaggttactggcgtaacgggcaactggtttcactggttaatgacgaaggctggtacgctacgcgcgatcgcggtgagatgcataatggcaagctgaccattgtcggacgtttagacaatctattcttcagtggcggagagggtattcagccggaagaagtcgagcgcgtaattgctgcacatcctgcggttttgcaggtgtttatcgtccccgttgccgacaaggagtttggtcatcgaccggtggcggtgatggagtatgaccacgagagcgttgatcttagtgaatgggtgaaagataagctggcccgttttcaacaaccggtgcgctggctaactctgccgccggagctgaaaaacggcggtattaaaatttcacgtcaggcgctaaaagagtgggtgcaacgtcagcaataa</t>
  </si>
  <si>
    <t xml:space="preserve">R07263</t>
  </si>
  <si>
    <t xml:space="preserve">4.1.3.36</t>
  </si>
  <si>
    <t xml:space="preserve">2-Succinylbenzoyl-CoA &lt;=&gt; 1,4-Dihydroxy-2-naphthoyl-CoA + H2O</t>
  </si>
  <si>
    <t xml:space="preserve">C03160 &lt;=&gt; C15547 + C00001</t>
  </si>
  <si>
    <t xml:space="preserve">71448891 &lt;=&gt; 44140569 + 962</t>
  </si>
  <si>
    <t xml:space="preserve">MIYPDEAMLYAPVEWHDCSEGFEDIRYEKSTDGIAKITINRPQVRNAFRPLTVKEMIQALADARYDDNIGVIILTGAGDKAFCSGGDQKVRGDYGGYKDDSGVHHLNVLDFQRQIRTCPKPVVAMVAGYSIGGGHVLHMMCDLTIAADNAIFGQTGPKVGSFDGGWGASYMARIVGQKKAREIWFLCRQYDAKQALDMGLVNTVVPLADLEKETVRWCREMLQNSPMALRCLKAALNADCDGQAGLQELAGNATMLFYMTEEGQEGRNAFNQKRQPDFSKFKRNP</t>
  </si>
  <si>
    <t xml:space="preserve">atgatttatcctgatgaagcaatgctttacgcaccggttgaatggcacgactgctccgaaggtttcgaggacattcgttatgaaaaatccaccgacggtatcgcaaaaatcaccattaatcgtccgcaggtgcgcaatgccttccgtcctctgacggtaaaagagatgatccaggcgctggcagatgcgcgttatgacgacaacatcggcgtgatcattctgactggtgcaggcgataaagcgttctgctccggtggtgaccagaaagtgcgtggtgattacggcggctataaagatgattccggcgtacatcacctgaatgtgctggacttccagcgtcagatccgtacctgtccgaaaccggttgtcgcgatggtggctggctactccatcggcggcggtcacgttctgcacatgatgtgcgacctgactatcgcggcagataatgccatcttcggtcagactggcccgaaagtcggttccttcgacggcggctggggcgcttcctacatggctcgcatcgtcgggcagaaaaaagcgcgtgaaatctggttcctgtgccgtcagtacgacgcaaaacaggcgctggatatgggccttgtgaacaccgtggtaccgctggcggatctggaaaaagaaaccgtccgttggtgccgcgaaatgctgcaaaacagcccgatggcgctgcgctgcctgaaagctgcactgaacgccgactgtgacgggcaggcggggctgcaggagctggcgggcaacgccaccatgctgttctacatgacggaagaaggtcaggaaggtcgcaacgccttcaaccagaaacgtcagcctgacttcagcaaattcaaacggaatccgtaa</t>
  </si>
  <si>
    <t xml:space="preserve">R07262</t>
  </si>
  <si>
    <t xml:space="preserve">3.1.2.28</t>
  </si>
  <si>
    <t xml:space="preserve">1,4-Dihydroxy-2-naphthoyl-CoA + H2O &lt;=&gt; 1,4-Dihydroxy-2-naphthoate + CoA</t>
  </si>
  <si>
    <t xml:space="preserve">C15547 + C00001 &lt;=&gt; C03657 + C00010</t>
  </si>
  <si>
    <t xml:space="preserve">44140569 + 962 &lt;=&gt; 671 + 87642</t>
  </si>
  <si>
    <t xml:space="preserve">MIWKRKITLEALNAMGEGNMVGFLDIRFEHIGDDTLEATMPVDSRTKQPFGLLHGGASVVLAESIGSVAGYLCTEGEQKVVGLEINANHVRSAREGRVRGVCKPLHLGSRHQVWQIEIFDEKGRLCCSSRLTTAIL</t>
  </si>
  <si>
    <t xml:space="preserve">atgatatggaaacggaaaatcaccctggaagcactgaatgctatgggtgaaggaaacatggtggggttcctggatattcgctttgaacatattggtgatgacacccttgaagcgacaatgccagtagactcgcggacaaagcagcctttcgggttgctgcatggaggagcatccgtggtactggccgaaagtatcggttccgttgccggttatttatgtaccgaaggtgagcaaaaagtggttggtctggaaatcaatgctaaccacgtccgctcggcacgagaagggcgggtgcgcggcgtatgcaaaccgttgcatctcggttcgcgtcaccaggtctggcagattgaaatcttcgatgagaaagggcgtttgtgctgttcgtcacgattgacgaccgccattttgtga</t>
  </si>
  <si>
    <t xml:space="preserve">R05617</t>
  </si>
  <si>
    <t xml:space="preserve">2.5.1.74</t>
  </si>
  <si>
    <t xml:space="preserve">1,4-Dihydroxy-2-naphthoate + all-trans-Octaprenyl diphosphate &lt;=&gt; 2-Demethylmenaquinone + Diphosphate + CO2</t>
  </si>
  <si>
    <t xml:space="preserve">C03657 + C04146 &lt;=&gt; C05818 + C00013 + C00011</t>
  </si>
  <si>
    <t xml:space="preserve">671 + 5280651 &lt;=&gt; 5280838 + 1023 + 280</t>
  </si>
  <si>
    <t xml:space="preserve">MTEQQISRTQAWLESLRPKTLPLAFAAIIVGTALAWWQGHFDPLVALLALITAGLLQILSNLANDYGDAVKGSDKPDRIGPLRGMQKGVITQQEMKRALIITVVLICLSGLALVAVACHTLADFVGFLILGGLSIIAAITYTVGNRPYGYIGLGDISVLVFFGWLSVMGSWYLQAHTLIPALILPATACGLLATAVLNINNLRDINSDRENGKNTLVVRLGEVNARRYHACLLMGSLVCLALFNLFSLHSLWGWLFLLAAPLLVKQARYVMREMDPVAMRPMLERTVKGALLTNLLFVLGIFLSQWAA</t>
  </si>
  <si>
    <t xml:space="preserve">atgactgaacaacaaattagccgaactcaggcgtggctggaaagtttacgacctaaaaccctccccctcgcctttgctgcaattatcgtcgggacagcgctggcatggtggcaaggtcacttcgatccgctggtcgccctgctggcactaattaccgccgggctattacagatcctttctaacctcgccaatgattacggcgatgcggtaaaaggcagcgataaacctgaccgcattgggccgctacgcggcatgcaaaaaggggtcattacccagcaagagatgaaacgggcgctcattattaccgtcgtgctcatctgtctctccgggctggcactggttgcagtggcatgccatacgctggccgattttgtcggtttcctgattcttggcgggttgtcgatcattgccgctatcacctacaccgtgggcaatcgtccttatggttatatcggtctgggtgatatttccgtactggttttctttggctggttgagtgtcatggggagctggtatttacaggctcatacattgattccggcactgatccttccggcgaccgcatgcggcctgctggcaacggcagtactgaatattaataacctgcgtgatatcaatagcgaccgcgaaaatggcaaaaacacgctggtggtgcgcttaggtgaagtgaacgcgcgtcgttatcatgcctgcctgctgatgggctcgctggtgtgtctggcgctgtttaatctcttttcgctgcatagcctgtggggctggctgttcctgctggcggcaccattactggtgaagcaagcccgttatgtgatgcgggaaatggacccggtggcgatgcgaccaatgctggaacgtactgtcaagggagcgttactgactaacctgctgtttgttttagggatattcctaagccagtgggcagcataa</t>
  </si>
  <si>
    <t xml:space="preserve">R06858</t>
  </si>
  <si>
    <t xml:space="preserve">2.5.1.-</t>
  </si>
  <si>
    <t xml:space="preserve">1,4-Dihydroxy-2-naphthoate + Phytyl diphosphate &lt;=&gt; 2-Phytyl-1,4-naphthoquinone + CO2 + Diphosphate</t>
  </si>
  <si>
    <t xml:space="preserve">C03657 + C05427 &lt;=&gt; C13309 + C00011 + C00013</t>
  </si>
  <si>
    <t xml:space="preserve">671 + 14556929 &lt;=&gt; 11954010 + 280 + 1023</t>
  </si>
  <si>
    <t xml:space="preserve">R01302</t>
  </si>
  <si>
    <t xml:space="preserve">4.1.3.40</t>
  </si>
  <si>
    <t xml:space="preserve">4-Hydroxybenzoate + Pyruvate &lt;=&gt; Chorismate</t>
  </si>
  <si>
    <t xml:space="preserve">C00156 + C00022 &lt;=&gt; C00251</t>
  </si>
  <si>
    <t xml:space="preserve">135 + 1060 &lt;=&gt; 12039</t>
  </si>
  <si>
    <t xml:space="preserve">MSHPALTQLRALRYCKEIPALDPQLLDWLLLEDSMTKRFEQQGKTVSVTMIREGFVEQNEIPEELPLLPKESRYWLREILLCADGEPWLAGRTVVPVSTLSGPELALQKLGKTPLGRYLFTSSTLTRDFIEIGRDAGLWGRRSRLRLSGKPLLLTELFLPASPLY</t>
  </si>
  <si>
    <t xml:space="preserve">atgtcacaccccgcgttaacgcaactgcgtgcgctgcgctattgtaaagagatccctgccctggatccgcaactgctcgactggctgttgctggaggattccatgacaaaacgttttgaacagcagggaaaaacggtaagcgtgacgatgatccgcgaagggtttgtcgagcagaatgaaatccccgaagaactgccgctgctgccgaaagagtctcgttactggttacgtgaaattttgttatgtgccgatggtgaaccgtggcttgccggtcgtaccgtcgttcctgtgtcaacgttaagcgggccggagctggcgttacaaaaattgggtaaaacgccgttaggacgctatctgttcacatcatcgacattaacccgggactttattgagataggccgtgatgccgggctgtgggggcgacgttcccgcctgcgattaagcggtaaaccgctgttgctaacagaactgtttttaccggcgtcaccgttgtactaa</t>
  </si>
  <si>
    <t xml:space="preserve">R04993</t>
  </si>
  <si>
    <t xml:space="preserve">2.1.1.163</t>
  </si>
  <si>
    <t xml:space="preserve">2-Demethylmenaquinone + S-Adenosyl-L-methionine &lt;=&gt; Menaquinone + S-Adenosyl-L-homocysteine</t>
  </si>
  <si>
    <t xml:space="preserve">C05818 + C00019 &lt;=&gt; C00828 + C00021</t>
  </si>
  <si>
    <t xml:space="preserve">5280838 + 34755 &lt;=&gt; 5280374 + 439155</t>
  </si>
  <si>
    <t xml:space="preserve">MVDKSQETTHFGFQTVAKEQKADMVAHVFHSVASKYDVMNDLMSFGIHRLWKRFTIDCSGVRRGQTVLDLAGGTGDLTAKFSRLVGETGKVVLADINESMLKMGREKLRNIGVIGNVEYVQANAEALPFPDNTFDCITISFGLRNVTDKDKALRSMYRVLKPGGRLLVLEFSKPIIEPLSKAYDAYSFHVLPRIGSLVANDADSYRYLAESIRMHPDQDTLKAMMQDAGFESVDYYNLTAGVVALHRGYKF</t>
  </si>
  <si>
    <t xml:space="preserve">atggtggataagtcacaagaaacgacgcactttggttttcagaccgtcgcgaaggaacaaaaagcggatatggtcgcccacgttttccattccgtggcatcaaaatacgatgtcatgaatgatttgatgtcatttggtattcatcgtttgtggaagcgattcacgattgattgcagcggcgtacgccgtgggcagaccgtgctggatctggctggtggcaccggcgacctgacagcgaaattctcccgcctggtcggagaaactggcaaagtggtccttgctgatatcaatgaatccatgctcaaaatgggccgcgagaagctgcgtaatatcggtgtgattggcaacgttgagtatgttcaggcgaacgctgaggcgctgccgttcccggataacacctttgattgcatcaccatttcgtttggtctgcgtaacgtcaccgacaaagataaagcactgcgttcaatgtatcgcgtgctgaaacccggcggccgcctgctggtgcttgagttctcgaagccaattatcgagccgctgagcaaagcctatgatgcatactccttccatgtgctgccgcgtattggctcactggtcgcgaacgacgccgacagctaccgttatctggcagaatccatccgtatgcatcccgatcaggataccctgaaagccatgatgcaggatgccggattcgaaagtgtcgactactacaatctgacggcaggggttgtggcgctgcatcgtggttataagttctga</t>
  </si>
  <si>
    <t xml:space="preserve">R06859</t>
  </si>
  <si>
    <t xml:space="preserve">2-Phytyl-1,4-naphthoquinone + S-Adenosyl-L-methionine &lt;=&gt; Phylloquinone + S-Adenosyl-L-homocysteine</t>
  </si>
  <si>
    <t xml:space="preserve">C13309 + C00019 &lt;=&gt; C02059 + C00021</t>
  </si>
  <si>
    <t xml:space="preserve">11954010 + 34755 &lt;=&gt; 5280483 + 439155</t>
  </si>
  <si>
    <t xml:space="preserve">R01122</t>
  </si>
  <si>
    <t xml:space="preserve">2.5.1.75</t>
  </si>
  <si>
    <t xml:space="preserve">Dimethylallyl diphosphate + tRNA &lt;=&gt; Diphosphate + tRNA containing 6-isopentenyladenosine</t>
  </si>
  <si>
    <t xml:space="preserve">C00235 + C00066 &lt;=&gt; C00013 + C04432</t>
  </si>
  <si>
    <t xml:space="preserve">647 + NA &lt;=&gt; 1023 + NA</t>
  </si>
  <si>
    <t xml:space="preserve">MSDISKASLPKAIFLMGPTASGKTALAIELRKILPVELISVDSALIYKGMDIGTAKPNAEELLAAPHRLLDIRDPSQAYSAADFRRDALAEMADITAAGRIPLLVGGTMLYFKALLEGLSPLPSADPEVRARIEQQAAEQGWESLHRQLQEVDPVAAARIHPNDPQRLSRALEVFFISGKTLTELTQTSGDALPYQVHQFAIAPASRELLHQRIEQRFHQMLASGFEAEVRALFARGDLHTDLPSIRCVGYRQMWSYLEGEISYDEMVYRGVCATRQLAKRQITWLRGWEGVHWLDSEKPEQARDEVLQVVGAIAG</t>
  </si>
  <si>
    <t xml:space="preserve">atgagtgatatcagtaaggcgagcctgcctaaggcgatttttttgatggggccgacggcctccggtaaaacggcgttagccattgagctgcgtaaaattttaccagtagagttgataagcgttgattctgcccttatttacaaagggatggatatcgggacggcgaagccgaacgctgaagagttactcgccgcgccgcaccgattgctggatattcgcgatccgtcgcaggcttactcggctgctgattttcgccgcgatgcgctggcggaaatggccgatatcaccgcggcggggcggatcccactgttagtgggcggtacgatgttgtatttcaaggcattgctggaagggttgtcgccgctaccgtcggcagacccggaagtacgggccagaattgagcaacaggcggcagagcaaggttgggagtcattgcatcgtcaacttcaggaggtagatccggttgcggcagcaaggattcatccaaatgatccacaaaggctttcccgggcactggaagtttttttcatttcgggtaaaactttaacggaactgacgcaaacgtcaggagacgctctaccgtatcaggtgcatcagttcgccatcgccccggcgagccgtgaactgctccatcaacgcattgagcagcgttttcatcagatgttggcttcaggttttgaagcagaagtccgggcgctttttgcccgaggagatttgcatacggacttgccttccattcgttgcgtgggttatcgccagatgtggtcttaccttgaaggcgaaatctcatacgatgaaatggtttatcgaggtgtttgcgccacgagacagttggcgaagcggcagataacctggctgcgtggttgggaaggggttcactggcttgacagtgaaaaaccagaacaggcgcgtgacgaagtattacaggttgttggtgctatcgcaggctga</t>
  </si>
  <si>
    <t xml:space="preserve">R04007</t>
  </si>
  <si>
    <t xml:space="preserve">1.11.1.7</t>
  </si>
  <si>
    <t xml:space="preserve">4-Coumaryl alcohol &lt;=&gt; p-Hydroxyphenyl lignin</t>
  </si>
  <si>
    <t xml:space="preserve">C02646 &lt;=&gt; C15804</t>
  </si>
  <si>
    <t xml:space="preserve">5280535 &lt;=&gt; NA</t>
  </si>
  <si>
    <t xml:space="preserve">MSTSDDIHNTTATGKCPFHQGGHDQSAGAGTTTRDWWPNQLRVDLLNQHSNRSNPLGEDFDYRKEFSKLDYYGLKKDLKALLTESQPWWPADWGSYAGLFIRMAWHGAGTYRSIDGRGGAGRGQQRFAPLNSWPDNVSLDKARRLLWPIKQKYGQKISWADLFILAGNVALENSGFRTFGFGAGREDVWEPDLDVNWGDEKAWLTHRHPEALAKAPLGATEMGLIYVNPEGPDHSGEPLSAAAAIRATFGNMGMNDEETVALIAGGHTLGKTHGAGPTSNVGPDPEAAPIEEQGLGWASTYGSGVGADAITSGLEVVWTQTPTQWSNYFFENLFKYEWVQTRSPAGAIQFEAVDAPEIIPDPFDPSKKRKPTMLVTDLTLRFDPEFEKISRRFLNDPQAFNEAFARAWFKLTHRDMGPKSRYIGPEVPKEDLIWQDPLPQPIYNPTEQDIIDLKFAIADSGLSVSELVSVAWASASTFRGGDKRGGANGARLALMPQRDWDVNAAAVRALPVLEKIQKESGKASLADIIVLAGVVGVEKAASAAGLSIHVPFAPGRVDARQDQTDIEMFELLEPIADGFRNYRARLDVSTTESLLIDKAQQLTLTAPEMTALVGGMRVLGANFDGSKNGVFTDRVGVLSNDFFVNLLDMRYEWKATDESKELFEGRDRETGEVKFTASRADLVFGSNSVLRAVAEVYASSDAHEKFVKDFVAAWVKVMNLDRFDLL</t>
  </si>
  <si>
    <t xml:space="preserve">atgagcacgtcagacgatatccataacaccacagccactggcaaatgcccgttccatcagggcggtcacgaccagagtgcgggggcgggcacaaccactcgcgactggtggccaaatcaacttcgtgttgacctgttaaaccaacattctaatcgttctaacccactgggtgaggactttgactaccgcaaagaattcagcaaattagattactacggcctgaaaaaagatctgaaagccctgttgacagaatctcaaccgtggtggccagccgactggggcagttacgccggtctgtttattcgtatggcctggcacggcgcggggacttaccgttcaatcgatggacgcggtggcgcgggtcgtggtcagcaacgttttgcaccgctgaactcctggccggataacgtaagcctcgataaagcgcgtcgcctgttgtggccaatcaaacagaaatatggtcagaaaatctcctgggccgacctgtttatcctcgcgggtaacgtggcgctagaaaactccggcttccgtaccttcggttttggtgccggtcgtgaagacgtctgggaaccggatctggatgttaactggggtgatgaaaaagcctggctgactcaccgtcatccggaagcgctggcgaaagcaccgctgggtgcaaccgagatgggtctgatttacgttaacccggaaggcccggatcacagcggcgaaccgctttctgcggcagcagctatccgcgcgaccttcggcaacatgggcatgaacgacgaagaaaccgtggcgctgattgcgggtggtcatacgctgggtaaaacccacggtgccggtccgacatcaaatgtaggtcctgatccagaagctgcaccgattgaagaacaaggtttaggttgggcgagcacttacggcagcggcgttggcgcagatgccattacctctggtctggaagtagtctggacccagacgccgacccagtggagcaactatttcttcgagaacctgttcaagtatgagtgggtacagacccgcagcccggctggcgcaatccagttcgaagcggtagacgcaccggaaattatcccggatccgtttgatccgtcgaagaaacgtaaaccgacaatgctggtgaccgacctgacgctgcgttttgatcctgagttcgagaagatctctcgtcgtttcctcaacgatccgcaggcgttcaacgaagcctttgcccgtgcctggttcaaactgacgcacagggatatggggccgaaatctcgctacatcgggccggaagtgccgaaagaagatctgatctggcaagatccgctgccgcagccgatctacaacccgaccgagcaggacattatcgatctgaaattcgcgattgcggattctggtctgtctgttagtgagctggtatcggtggcctgggcatctgcttctaccttccgtggtggcgacaaacgcggtggtgccaacggtgcgcgtctggcattaatgccgcagcgcgactgggatgtgaacgccgcagccgttcgtgctctgcctgttctggagaaaatccagaaagagtctggtaaagcctcgctggcggatatcatagtgctggctggtgtggttggtgttgagaaagccgcaagcgccgcaggtttgagcattcatgtaccgtttgcgccgggtcgcgttgatgcgcgtcaggatcagactgacattgagatgtttgagctgctggagccaattgctgacggtttccgtaactatcgcgctcgtctggacgtttccaccaccgagtcactgctgatcgacaaagcacagcaactgacgctgaccgcgccggaaatgactgcgctggtgggcggcatgcgtgtactgggtgccaacttcgatggcagcaaaaacggcgtcttcactgaccgcgttggcgtattgagcaatgacttcttcgtgaacttgctggatatgcgttacgagtggaaagcgaccgacgaatcgaaagagctgttcgaaggccgtgaccgtgaaaccggcgaagtgaaatttacggccagccgtgcggatctggtgtttggttctaactccgtcctgcgtgcggtggcggaagtttacgccagtagcgatgcccacgagaagtttgttaaagacttcgtggcggcatgggtgaaagtgatgaacctcgaccgtttcgacctgctgtaa</t>
  </si>
  <si>
    <t xml:space="preserve">R02596</t>
  </si>
  <si>
    <t xml:space="preserve">Coniferyl alcohol &lt;=&gt; Guaiacyl lignin</t>
  </si>
  <si>
    <t xml:space="preserve">C00590 &lt;=&gt; C15805</t>
  </si>
  <si>
    <t xml:space="preserve">1549095 &lt;=&gt; NA</t>
  </si>
  <si>
    <t xml:space="preserve">R03919</t>
  </si>
  <si>
    <t xml:space="preserve">Sinapyl alcohol &lt;=&gt; Syringyl lignin</t>
  </si>
  <si>
    <t xml:space="preserve">C02325 &lt;=&gt; C15806</t>
  </si>
  <si>
    <t xml:space="preserve">5280507 &lt;=&gt; NA</t>
  </si>
  <si>
    <t xml:space="preserve">R04027</t>
  </si>
  <si>
    <t xml:space="preserve">1.4.3.21</t>
  </si>
  <si>
    <t xml:space="preserve">N-Methylputrescine + Oxygen + H+ &lt;=&gt; 1-Methylpyrrolinium + Hydrogen peroxide + Ammonia</t>
  </si>
  <si>
    <t xml:space="preserve">C02723 + C00007 + C00080 &lt;=&gt; C06178 + C00027 + C00014</t>
  </si>
  <si>
    <t xml:space="preserve">439791 + 977 + 1038 &lt;=&gt; 440932 + 784 + 222</t>
  </si>
  <si>
    <t xml:space="preserve">R00462</t>
  </si>
  <si>
    <t xml:space="preserve">4.1.1.18</t>
  </si>
  <si>
    <t xml:space="preserve">L-Lysine &lt;=&gt; Cadaverine + CO2</t>
  </si>
  <si>
    <t xml:space="preserve">C00047 &lt;=&gt; C01672 + C00011</t>
  </si>
  <si>
    <t xml:space="preserve">5962 &lt;=&gt; 273 + 280</t>
  </si>
  <si>
    <t xml:space="preserve">MNIIAIMGPHGVFYKDEPIKELESALVAQGFQIIWPQNSVDLLKFIEHNPRICGVIFDWDEYSLDLCSDINQLNEYLPLYAFINTHSTMDVSVQDMRMALWFFEYALGQAEDIAIRMRQYTDEYLDNITPPFTKALFTYVKERKYTFCTPGHMGGTAYQKSPVGCLFYDFFGGNTLKADVSISVTELGSLLDHTGPHLEAEEYIARTFGAEQSYIVTNGTSTSNKIVGMYAAPSGSTLLIDRNCHKSLAHLLMMNDVVPVWLKPTRNALGILGGIPRREFTRDSIEEKVAATTQAQWPVHAVITNSTYDGLLYNTDWIKQTLDVPSIHFDSAWVPYTHFHPIYQGKSGMSGERVAGKVIFETQSTHKMLAALSQASLIHIKGEYDEEAFNEAFMMHTTTSPSYPIVASVETAAAMLRGNPGKRLINRSVERALHFRKEVQRLREESDGWFFDIWQPPQVDEAECWPVAPGEQWHGFNDADADHMFLDPVKVTILTPGMDEQGNMSEEGIPAALVAKFLDERGIVVEKTGPYNLLFLFSIGIDKTKAMGLLRGLTEFKRSYDLNLRIKNMLPDLYAEDPDFYRNMRIQDLAQGIHKLIRKHDLPGLMLRAFDTLPEMIMTPHQAWQRQIKGEVETIALEQLVGRVSANMILPYPPGVPLLMPGEMLTKESRTVLDFLLMLCSVGQHYPGFETDIHGAKQDEDGVYRVRVLKMAG</t>
  </si>
  <si>
    <t xml:space="preserve">atgaacatcattgccattatgggaccgcatggcgtcttttataaagatgagcccatcaaagaactggagtcggcgctggtggcgcaaggctttcagattatctggccacaaaacagcgttgatttgctgaaatttatcgagcataaccctcgaatttgcggcgtgatttttgactgggatgagtacagtctcgatttatgtagcgatatcaatcagcttaatgaatatctcccgctttatgccttcatcaacacccactcgacgatggatgtcagcgtgcaggatatgcggatggcgctctggttttttgaatatgcgctggggcaggcggaagatatcgccattcgtatgcgtcagtacaccgacgaatatcttgataacattacaccgccgttcacgaaagccttgtttacctacgtcaaagagcggaagtacaccttttgtacgccggggcatatgggcggcaccgcatatcaaaaaagcccggttggctgtctgttttatgattttttcggcgggaatactcttaaggctgatgtctctatttcggtcaccgagcttggttcgttgctcgaccacaccgggccacacctggaagcggaagagtacatcgcgcggacttttggcgcggaacagagttatatcgttaccaacggaacatcgacgtcgaacaaaattgtgggtatgtacgccgcgccatccggcagtacgctgttgatcgaccgcaattgtcataaatcgctggcgcatctgttgatgatgaacgatgtagtgccagtctggctgaaaccgacgcgtaatgcgttggggattcttggtgggatcccgcgccgtgaatttactcgcgacagcatcgaagagaaagtcgctgctaccacgcaagcacaatggccggttcatgcggtgatcaccaactccacctatgatggcttgctctacaacaccgactggatcaaacagacgctggatgtcccgtcgattcacttcgattctgcctgggtgccgtacacccattttcatccgatctaccagggtaaaagtggtatgagcggcgagcgtgttgcgggaaaagtgatcttcgaaacgcaatcgacccacaaaatgctggcggcgttatcgcaggcttcgctgatccacattaaaggcgagtatgacgaagaggcctttaacgaagcctttatgatgcataccaccacctcgcccagttatcccattgttgcttcggttgagacggcggcggcgatgctgcgtggtaatccgggcaaacggctgattaaccgttcagtagaacgagctctgcattttcgcaaagaggtccagcggctgcgggaagagtctgacggttggtttttcgatatctggcaaccgccgcaggtggatgaagccgaatgctggcccgttgcgcctggcgaacagtggcacggctttaacgatgcggatgccgatcatatgtttctcgatccggttaaagtcactattttgacaccggggatggacgagcagggcaatatgagcgaggaggggatcccggcggcgctggtagcaaaattcctcgacgaacgtgggatcgtagtagagaaaaccggcccttataacctgctgtttctctttagtattggcatcgataaaaccaaagcaatgggattattgcgtgggttgacggaattcaaacgctcttacgatctcaacctgcggatcaaaaatatgctacccgatctctatgcagaagatcccgatttctaccgcaatatgcgtattcaggatctggcacaagggatccataagctgattcgtaaacacgatcttcccggtttgatgttgcgggcattcgatactttgccggagatgatcatgacgccacatcaggcatggcaacgacaaattaaaggcgaagtagaaaccattgcgctggaacaactggtcggtagagtatcggcaaatatgatcctgccttatccaccgggcgtaccgctgttgatgcctggagaaatgctgaccaaagagagccgcacagtactcgattttctactgatgctttgttccgtcgggcaacattaccccggttttgaaacggatattcacggcgcgaaacaggacgaagacggcgtttaccgcgtacgagtcctaaaaatggcgggataa</t>
  </si>
  <si>
    <t xml:space="preserve">R06740</t>
  </si>
  <si>
    <t xml:space="preserve">Cadaverine + H2O + Oxygen &lt;=&gt; 5-Aminopentanal + Ammonia + Hydrogen peroxide</t>
  </si>
  <si>
    <t xml:space="preserve">C01672 + C00001 + C00007 &lt;=&gt; C12455 + C00014 + C00027</t>
  </si>
  <si>
    <t xml:space="preserve">273 + 962 + 977 &lt;=&gt; 443849 + 222 + 784</t>
  </si>
  <si>
    <t xml:space="preserve">R00489</t>
  </si>
  <si>
    <t xml:space="preserve">4.1.1.11</t>
  </si>
  <si>
    <t xml:space="preserve">L-Aspartate &lt;=&gt; beta-Alanine + CO2</t>
  </si>
  <si>
    <t xml:space="preserve">C00049 &lt;=&gt; C00099 + C00011</t>
  </si>
  <si>
    <t xml:space="preserve">5960 &lt;=&gt; 239 + 280</t>
  </si>
  <si>
    <t xml:space="preserve">MIRTMLQGKLHRVKVTHADLHYEGSCAIDQDFLDAAGILENEAIDIWNVTNGKRFSTYAIAAERGSRIISVNGAAAHCASVGDIVIIASFVTMPDEEARTWRPNVAYFEGDNEMKRTAKAIPVQVA</t>
  </si>
  <si>
    <t xml:space="preserve">atgattcgcacgatgctgcagggcaaactccaccgcgtgaaagtgactcatgcggacctgcactatgaaggttcttgcgccattgaccaggattttcttgacgcagccggtattctcgaaaacgaagccattgatatctggaatgtcaccaacggcaagcgtttctccacttatgccatcgcggcagaacgcggttcgagaattatttctgttaacggtgcggcggcccactgcgccagtgtcggcgatattgtcatcatcgccagcttcgttaccatgccagatgaagaagctcgcacctggcgacccaacgtcgcctattttgaaggcgacaatgaaatgaaacgtaccgcgaaagcgattccggtacaggttgcttga</t>
  </si>
  <si>
    <t xml:space="preserve">R01287</t>
  </si>
  <si>
    <t xml:space="preserve">2.5.1.49</t>
  </si>
  <si>
    <t xml:space="preserve">O-Acetyl-L-homoserine + Hydrogen sulfide &lt;=&gt; L-Homocysteine + Acetate</t>
  </si>
  <si>
    <t xml:space="preserve">C01077 + C00283 &lt;=&gt; C00155 + C00033</t>
  </si>
  <si>
    <t xml:space="preserve">439389 + 402 &lt;=&gt; 91552 + 176</t>
  </si>
  <si>
    <t xml:space="preserve">R00895</t>
  </si>
  <si>
    <t xml:space="preserve">L-Cysteine + 2-Oxoglutarate &lt;=&gt; Mercaptopyruvate + L-Glutamate</t>
  </si>
  <si>
    <t xml:space="preserve">C00097 + C00026 &lt;=&gt; C00957 + C00025</t>
  </si>
  <si>
    <t xml:space="preserve">5862 + 51 &lt;=&gt; 98 + 33032</t>
  </si>
  <si>
    <t xml:space="preserve">R00896</t>
  </si>
  <si>
    <t xml:space="preserve">L-Cysteine + 2-Oxoglutarate &lt;=&gt; Mercaptopyruvate + Glutamate</t>
  </si>
  <si>
    <t xml:space="preserve">C00097 + C00026 &lt;=&gt; C00957 + C00302</t>
  </si>
  <si>
    <t xml:space="preserve">5862 + 51 &lt;=&gt; 98 + 611</t>
  </si>
  <si>
    <t xml:space="preserve">R00742</t>
  </si>
  <si>
    <t xml:space="preserve">6.4.1.2</t>
  </si>
  <si>
    <t xml:space="preserve">ATP + Acetyl-CoA + HCO3- &lt;=&gt; ADP + Orthophosphate + Malonyl-CoA</t>
  </si>
  <si>
    <t xml:space="preserve">C00002 + C00024 + C00288 &lt;=&gt; C00008 + C00009 + C00083</t>
  </si>
  <si>
    <t xml:space="preserve">5957 + 444493 + 769 &lt;=&gt; 6022 + 1004 + 644066</t>
  </si>
  <si>
    <t xml:space="preserve">MSLNFLDFEQPIAELEAKIDSLTAVSRQDEKLDINIDEEVHRLREKSVELTRKIFADLGAWQIAQLARHPQRPYTLDYVRLAFDEFDELAGDRAYADDKAIVGGIARLDGRPVMIIGHQKGRETKEKIRRNFGMPAPEGYRKALRLMQMAERFKMPIITFIDTPGAYPGVGAEERGQSEAIARNLREMSRLGVPVVCTVIGEGGSGGALAIGVGDKVNMLQYSTYSVISPEGCASILWKSADKAPLAAEAMGIIAPRLKELKLIDSIIPEPLGGAHRNPEAMAASLKAQLLADLADLDVLSTEDLKNRRYQRLMSYGYA</t>
  </si>
  <si>
    <t xml:space="preserve">atgagtctgaatttccttgattttgaacagccgattgcagagctggaagcgaaaatcgattctctgactgcggttagccgtcaggatgagaaactggatattaacatcgatgaagaagtgcatcgtctgcgtgaaaaaagcgtagaactgacacgtaaaatcttcgccgatctcggtgcatggcagattgcgcaactggcacgccatccacagcgtccttataccctggattacgttcgcctggcatttgatgaatttgacgaactggctggcgaccgcgcgtatgcagacgataaagctatcgtcggtggtatcgcccgtctcgatggtcgtccggtgatgatcattggtcatcaaaaaggtcgtgaaaccaaagaaaaaattcgccgtaactttggtatgccagcgccagaaggttaccgcaaagcactgcgtctgatgcaaatggctgaacgctttaagatgcctatcatcacctttatcgacaccccgggggcttatcctggcgtgggcgcagaagagcgtggtcagtctgaagccattgcacgcaacctgcgtgaaatgtctcgcctcggcgtaccggtagtttgtacggttatcggtgaaggtggttctggcggtgcgctggcgattggcgtgggcgataaagtgaatatgctgcaatacagcacctattccgttatctcgccggaaggttgtgcgtccattctgtggaagagcgccgacaaagcgccgctggcggctgaagcgatgggtatcattgctccgcgtctgaaagaactgaaactgatcgactccatcatcccggaaccactgggtggtgctcaccgtaacccggaagcgatggcggcatcgttgaaagcgcaactgctggcggatctggccgatctcgacgtgttaagcactgaagatttaaaaaatcgtcgttatcagcgcctgatgagctacggttacgcgtaa</t>
  </si>
  <si>
    <t xml:space="preserve">R02473</t>
  </si>
  <si>
    <t xml:space="preserve">6.3.2.1</t>
  </si>
  <si>
    <t xml:space="preserve">ATP + (R)-Pantoate + beta-Alanine &lt;=&gt; AMP + Diphosphate + Pantothenate</t>
  </si>
  <si>
    <t xml:space="preserve">C00002 + C00522 + C00099 &lt;=&gt; C00020 + C00013 + C00864</t>
  </si>
  <si>
    <t xml:space="preserve">5957 + 439251 + 239 &lt;=&gt; 6083 + 1023 + 6613</t>
  </si>
  <si>
    <t xml:space="preserve">MLIIETLPLLRQQIRRLRMEGKRVALVPTMGNLHDGHMKLVDEAKARADVVVVSIFVNPMQFDRPEDLARYPRTLQEDCEKLNKRKVDLVFAPSVKEIYPNGTETHTYVDVPGLSTMLEGASRPGHFRGVSTIVSKLFNLVQPDIACFGEKDFQQLALIRKMVADMGFDIEIVGVPIMRAKDGLALSSRNGYLTAEQRKIAPGLYKVLSSIADKLQAGERDLDEIITIAGQELNEKGFRADDIQIRDADTLLEVSETSKRAVILVAAWLGDARLIDNKMVELA</t>
  </si>
  <si>
    <t xml:space="preserve">gtgttaattatcgaaaccctgccgctgctgcgtcagcaaattcgccgcctgcgtatggaaggcaagcgcgtggcgctggtgcctaccatgggtaacctgcacgatggccatatgaagctggtcgacgaagccaaagcccgcgccgatgtggtcgtcgtcagtattttcgttaacccgatgcagttcgaccgcccggaagatctggctcgttatccacggaccttgcaggaggactgcgagaagctaaacaaacgtaaagtggatttagttttcgccccttcggtaaaagagatctacccgaacggtactgaaacccacacttacgttgacgttcctggcctttcgaccatgctggaaggtgccagccgtccgggacattttcgcggcgtttcgactattgtcagcaagctgttcaacctggtccagccggacatcgcctgcttcggtgaaaaagattttcagcaactggcgctgatccgcaaaatggttgccgatatgggcttcgatattgagattgtcggtgtgccaattatgcgcgccaaagacggtctggcgctaagttcccgtaacggttatctgacggcggaacaacgcaaaattgcgcctggtctgtacaaagttttaagttcgattgctgacaaattgcaggctggggaacgggatctcgatgaaattattaccattgcggggcaagaactgaatgaaaaaggcttccgcgccgatgatattcagattcgcgatgccgacacattgctggaagtttctgaaaccagcaaacgggcagtaattctggtagccgcctggcttggcgatgctcgcctgatcgacaacaaaatggtcgagctggcgtaa</t>
  </si>
  <si>
    <t xml:space="preserve">R02474</t>
  </si>
  <si>
    <t xml:space="preserve">3.5.1.22</t>
  </si>
  <si>
    <t xml:space="preserve">Pantothenate + H2O &lt;=&gt; (R)-Pantoate + beta-Alanine</t>
  </si>
  <si>
    <t xml:space="preserve">C00864 + C00001 &lt;=&gt; C00522 + C00099</t>
  </si>
  <si>
    <t xml:space="preserve">6613 + 962 &lt;=&gt; 439251 + 239</t>
  </si>
  <si>
    <t xml:space="preserve">R01825</t>
  </si>
  <si>
    <t xml:space="preserve">1.2.1.72</t>
  </si>
  <si>
    <t xml:space="preserve">D-Erythrose 4-phosphate + NAD+ + H2O &lt;=&gt; 4-Phospho-D-erythronate + NADH + H+</t>
  </si>
  <si>
    <t xml:space="preserve">C00279 + C00003 + C00001 &lt;=&gt; C03393 + C00004 + C00080</t>
  </si>
  <si>
    <t xml:space="preserve">122357 + 5893 + 962 &lt;=&gt; 449304 + 439153 + 1038</t>
  </si>
  <si>
    <t xml:space="preserve">MTVRVAINGFGRIGRNVVRALYESGRRAEITVVAINELADAAGMAHLLKYDTSHGRFAWEVRQERDQLFVGDDAIRVLHERSLQSLPWRELGVDVVLDCTGVYGSREHGEAHIAAGAKKVLFSHPGSNDLDATVVYGVNQDQLRAEHRIVSNASCTTNCIIPVIKLLDDAYGIESGTVTTIHSAMHDQQVIDAYHPDLRRTRAASQSIIPVDTKLAAGITRFFPQFNDRFEAIAVRVPTINVTAIDLSVTVKKPVKANEVNLLLQKAAQGAFHGIVDYTELPLVSVDFNHDPHSAIVDGTQTRVSGAHLIKTLVWCDNEWGFANRMLDTTLAMATVAFR</t>
  </si>
  <si>
    <t xml:space="preserve">atgaccgtacgcgtagcgataaatggcttcggtcgcatcgggcgtaatgtggttcgtgctttgtatgaatccggacgccgggcggaaattaccgtggtggcaatcaacgaactggcggatgctgcgggcatggcgcatttgttgaaatatgacaccagccatggccgttttgcatgggaagtacgacaggaacgcgatcaactttttgttggtgatgacgccatccgcgtattgcatgaacgttcactgcaatcgctcccctggcgtgaacttggcgttgatgtagtcctcgactgcaccggcgtatatggctcccgcgagcatggcgaagcgcatattgccgccggggccaaaaaagtgctcttttcacatcctggcagtaacgatctcgacgcgaccgttgtttacggcgtcaatcaggatcaacttcgtgcggaacaccgcatcgtttctaacgcttcctgtaccacgaattgcataattcccgtcatcaaattgttagatgatgcgtacggtattgagtccggcactgtgaccacaattcactccgccatgcacgatcaacaggttattgatgcataccatcctgacctgcgtcgcacccgggcagccagccagtcgatcattccggtcgatactaaactggccgccggtatcacacgattttttccgcaatttaacgatcgctttgaagcgattgcggtacgtgtgccaaccataaatgtgacggcaatcgatttaagcgtgacggtgaagaaacctgtaaaagccaatgaagtcaacctgttgctgcaaaaagcagcacaaggtgcatttcatggtatagttgactatacggaattgccgttggtctctgtagattttaaccacgatccgcacagtgccattgtcgatggcacccaaacccgggtcagtggcgcacacctgatcaaaacgttggtctggtgcgataacgaatggggctttgctaaccgaatgctcgacacgacgttagctatggctactgttgctttcaggtaa</t>
  </si>
  <si>
    <t xml:space="preserve">R04210</t>
  </si>
  <si>
    <t xml:space="preserve">1.1.1.290</t>
  </si>
  <si>
    <t xml:space="preserve">4-Phospho-D-erythronate + NAD+ &lt;=&gt; 2-Oxo-3-hydroxy-4-phosphobutanoate + NADH + H+</t>
  </si>
  <si>
    <t xml:space="preserve">C03393 + C00003 &lt;=&gt; C06054 + C00004 + C00080</t>
  </si>
  <si>
    <t xml:space="preserve">449304 + 5893 &lt;=&gt; 21145142 + 439153 + 1038</t>
  </si>
  <si>
    <t xml:space="preserve">MKILVDENMPYARDLFSRLGEVTAVPGRPIPVAQLADADALMVRSVTKVNESLLAGKPIKFVGTATAGTDHVDEAWLKQAGIGFSAAPGCNAIAVVEYVFSSLLMLAERDGFSLYDRTVGIVGVGNVGRRLQARLEALGIKTLLCDPPRADRGDEGDFRSLDELVQRADILTFHTPLFKDGPYKTLHLADEKLIRSLKPGAILINACRGAVVDNTALLTCLNEGQKLSVVLDVWEGEPELNVELLKKVDIGTSHIAGYTLEGKARGTTQVFEAYSKFIGHEQHVALDTLLPAPEFGRITLHGPLDQPTLKRLVHLVYDVRRDDAPLRKVAGIPGEFDKLRKNYLERREWSSLYVICDDASAASLLCKLGFNAVHHPAR</t>
  </si>
  <si>
    <t xml:space="preserve">gtgaaaatccttgttgatgaaaatatgccttatgcccgcgacttatttagccgtttgggtgaggtgaccgcggttcccgggcgtccaatccccgtcgctcaactggcagacgcggatgcgctgatggtgcgttcggtcacgaaagtgaatgaatctttgctggcaggaaaacccattaaatttgttggcactgccactgcggggaccgaccatgtcgatgaagcatggttgaagcaggcgggaattggtttttccgctgcacctggctgtaatgcgattgcggtggtggaatatgttttctcctccctgctgatgcttgccgaacgcgatggattttcactgtacgaccgtacggtggggatcgtgggcgttggtaacgttggacgtcgattgcaggcgcgactggaagcgttagggattaaaaccttactttgcgatccgcctcgcgccgaccgtggggatgagggtgatttccgctcgctggatgagttagtccagcgcgcggatattctgactttccatacgccactctttaaagatggtccgtacaaaacgctacatctggcggatgaaaaactgatccgtagcctgaagcccggagcgattctgattaacgcctgccgtggcgcagtcgtcgataatactgcgttgctgacctgcctgaatgaaggccagaagttaagcgtagtgctggatgtctgggaaggcgaaccggaactcaacgtcgagctgctgaaaaaagtggatatcggcacgtcgcatatcgcaggctataccctggaaggtaaagcacgcggtactacgcaagtgtttgaagcttatagcaagtttattgggcatgaacagcacgttgcgctggatacattactgcctgcgccagagtttggtcgcattacgctgcatggcccgctcgatcaaccgacgctgaaaaggctggtgcatttggtgtatgatgtgcgccgcgatgacgcaccgctgcgtaaagtcgccgggataccgggtgagttcgataaactgcgcaaaaactatcttgagcgccgtgaatggtcatctctgtatgtaatttgtgatgacgccagtgcggcatcattgctgtgtaaactgggttttaacgccgttcatcatccggcacgttaa</t>
  </si>
  <si>
    <t xml:space="preserve">R05085</t>
  </si>
  <si>
    <t xml:space="preserve">O-Phospho-4-hydroxy-L-threonine + 2-Oxoglutarate &lt;=&gt; 2-Oxo-3-hydroxy-4-phosphobutanoate + L-Glutamate</t>
  </si>
  <si>
    <t xml:space="preserve">C06055 + C00026 &lt;=&gt; C06054 + C00025</t>
  </si>
  <si>
    <t xml:space="preserve">440901 + 51 &lt;=&gt; 21145142 + 33032</t>
  </si>
  <si>
    <t xml:space="preserve">R05681</t>
  </si>
  <si>
    <t xml:space="preserve">1.1.1.262</t>
  </si>
  <si>
    <t xml:space="preserve">O-Phospho-4-hydroxy-L-threonine + NAD+ &lt;=&gt; 2-Amino-3-oxo-4-phosphonooxybutyrate + NADH + H+</t>
  </si>
  <si>
    <t xml:space="preserve">C06055 + C00003 &lt;=&gt; C07335 + C00004 + C00080</t>
  </si>
  <si>
    <t xml:space="preserve">440901 + 5893 &lt;=&gt; 441260 + 439153 + 1038</t>
  </si>
  <si>
    <t xml:space="preserve">MVKTQRVVITPGEPAGIGPDLVVQLAQREWPVELVVCADATLLTNRAAMLGLPLTLRPYSPNSPAQPQTAGTLTLLPVALRAPVTAGQLAVENGHYVVETLARACDGCLNGEFAALITGPVHKGVINDAGIPFTGHTEFFEERSQAKKVVMMLATEELRVALATTHLPLRDIADAITPALLHEVIAILHHDLRTKFGIAEPRILVCGLNPHAGEGGHMGTEEIDTIIPVLNELRAQGMKLNGPLPADTLFQPKYLDNADAVLAMYHDQGLPVLKYQGFGRGVNITLGLPFIRTSVDHGTALELAGRGKADVGSFITALNLAIKMIVNTQ</t>
  </si>
  <si>
    <t xml:space="preserve">atggttaaaacccaacgtgttgtgatcactcccggcgagcccgccgggattggcccggacttagttgtccagcttgcacagcgtgagtggccggtcgaactggttgtttgtgccgatgccactctccttaccaaccgggcagcgatgctcggtttgccgctcaccctccgcccttattcccccaactcccctgcacaaccgcaaactgcgggcacattaacgctacttcctgtcgcgctacgtgcacctgtcactgcggggcagttagcggttgaaaatgggcattatgtggtggaaacgctggcgcgagcgtgcgatggttgtctgaacggcgaatttgccgcgctgatcacaggtccggtgcataaaggcgttattaacgacgctggcattccttttaccggtcataccgagtttttcgaagagcgttcgcaggcgaaaaaggtggtgatgatgctggcgaccgaagaacttcgcgtggcgctggcaacgacgcatttaccgctgcgcgatatcgcagacgctatcacccctgcacttttgcacgaagtgattgctattttgcatcacgatttgcggaccaaatttggtattgccgaaccgcgcattctggtctgcgggctgaatccgcacgcgggcgaaggcggtcatatgggtacggaagagatagacaccattattccggtgctcaatgagctgcgggcgcaggggatgaaactcaacgggccgctgcctgccgataccctgtttcagccgaaatatcttgataacgccgacgccgtgctggcgatgtaccacgatcagggtcttcccgtgctaaaataccagggcttcgggcgcggtgtgaacattacgctgggcctgccctttattcgcacatcagtggaccacggcaccgcgcttgaactggcgggacgtggcaaagccgatgtcggcagttttattacggcgcttaatctcgccatcaaaatgattgttaacacccaatga</t>
  </si>
  <si>
    <t xml:space="preserve">R05838</t>
  </si>
  <si>
    <t xml:space="preserve">2.6.99.2</t>
  </si>
  <si>
    <t xml:space="preserve">3-Amino-2-oxopropyl phosphate + 1-Deoxy-D-xylulose 5-phosphate &lt;=&gt; Pyridoxine phosphate + Orthophosphate + 2 H2O</t>
  </si>
  <si>
    <t xml:space="preserve">C11638 + C11437 &lt;=&gt; C00627 + C00009 + 2 C00001</t>
  </si>
  <si>
    <t xml:space="preserve">5 + 443201 &lt;=&gt; 1055 + 1004 + 2 962</t>
  </si>
  <si>
    <t xml:space="preserve">MAELLLGVNIDHIATLRNARGTAYPDPVQAAFIAEQAGADGITVHLREDRRHITDRDVRILRQTLDTRMNLEMAVTEEMLAIAVETKPHFCCLVPEKRQEVTTEGGLDVAGQRDKMRDACKRLADAGIQVSLFIDADEEQIKAAAEVGAPFIEIHTGCYADAKTDAEQAQELARIAKAATFAASLGLKVNAGHGLTYHNVKAIAAIPEMHELNIGHAIIGRAVMTGLKDAVAEMKRLMLEARG</t>
  </si>
  <si>
    <t xml:space="preserve">atggctgaattactgttaggcgtcaacattgaccatatcgctacgctgcgcaacgcgcgcggtaccgcttacccggatccggtgcaggccgcgtttattgccgagcaggcgggagcggacggcattaccgtgcatttacgtgaagatcgccgtcacattactgaccgcgacgtgcgcatcctgcgtcagacgctggatacccgcatgaatctggagatggcggtgaccgaagagatgctggcgatcgccgttgagacgaagccacatttttgctgcctggtaccggaaaagcgtcaggaagtaacaaccgaaggcggcctggatgtcgcagggcagcgtgacaaaatgcgcgatgcctgcaaacgtctggcagatgccgggattcaggtttctctgtttattgacgccgatgaagagcagatcaaagctgcggcagaggttggcgcaccgtttatcgagatccacaccggttgctatgctgatgccaaaactgacgccgaacaggcgcaagagctggcgcgtatcgccaaagccgcgacctttgccgcaagcctcggtctgaaagttaacgccggacacggtctgacctatcacaacgtgaaagccattgccgccatccctgagatgcatgaactgaatatcggtcatgccattattggtcgtgcagtgatgaccggactgaaagatgcggtggcagaaatgaagcgtctgatgctggaagcgcgtggctaa</t>
  </si>
  <si>
    <t xml:space="preserve">R01786</t>
  </si>
  <si>
    <t xml:space="preserve">ATP + alpha-D-Glucose &lt;=&gt; ADP + alpha-D-Glucose 6-phosphate</t>
  </si>
  <si>
    <t xml:space="preserve">C00002 + C00267 &lt;=&gt; C00008 + C00668</t>
  </si>
  <si>
    <t xml:space="preserve">5957 + 79025 &lt;=&gt; 6022 + 439284</t>
  </si>
  <si>
    <t xml:space="preserve">MTKYALVGDVGGTNARLALCDIASGEISQAKTYSGLDYPSLEAVIRVYLEEHKVEVKDGCIAIACPITGDWVAMTNHTWAFSIAEMKKNLGFSHLEIINDFTAVSMAIPMLKKEHLIQFGGAEPVEGKPIAVYGAGTGLGVAHLVHVDKRWVSLPGEGGHVDFAPNSEEEAIILEILRAEIGHVSAERVLSGPGLVNLYRAIVKADNRLPENLKPKDITERALADSCTDCRRALSLFCVIMGRFGGNLALNLGTFGGVFIAGGIVPRFLEFFKASGFRAAFEDKGRFKEYVHDIPVYLIVHDNPGLLGSGAHLRQTLGHIL</t>
  </si>
  <si>
    <t xml:space="preserve">atgacaaagtatgcattagtcggtgatgtgggcggcaccaacgcacgtcttgctctgtgtgatattgccagtggtgaaatctcgcaggctaagacctattcagggcttgattaccccagcctcgaagcggtcattcgcgtttatcttgaagaacataaggtcgaggtgaaagacggctgtattgccatcgcttgcccaattaccggtgactgggtggcgatgaccaaccatacctgggcgttctcaattgccgaaatgaaaaagaatctcggttttagccatctggaaattattaacgattttaccgctgtatcgatggcgatcccgatgctgaaaaaagagcatctgattcagtttggtggcgcagaaccggtcgaaggtaagcctattgcggtttacggtgccggaacggggcttggggttgcgcatctggtccatgtcgataagcgttgggtaagcttgccaggcgaaggcggtcacgttgattttgcgccgaatagtgaagaagaggccattatcctcgaaatattgcgtgcggaaattggtcatgtttcggcggagcgcgtgctttctggccctgggctggtgaatttgtatcgcgcaattgtgaaagctgacaaccgcctgccagaaaatctcaagccaaaagatattaccgaacgcgcgctggctgacagctgcaccgattgccgccgcgcattgtcgctgttttgcgtcattatgggccgttttggcggcaatctggcgctcaatctcgggacatttggcggcgtgtttattgcgggcggtatcgtgccgcgcttccttgagttcttcaaagcctccggtttccgtgccgcatttgaagataaagggcgctttaaagaatatgtccatgatattccggtgtatctcatcgtccatgacaatccgggccttctcggttccggtgcacatttacgccagaccttaggtcacattctgtaa</t>
  </si>
  <si>
    <t xml:space="preserve">R01788</t>
  </si>
  <si>
    <t xml:space="preserve">3.1.3.9</t>
  </si>
  <si>
    <t xml:space="preserve">alpha-D-Glucose 6-phosphate + H2O &lt;=&gt; alpha-D-Glucose + Orthophosphate</t>
  </si>
  <si>
    <t xml:space="preserve">C00668 + C00001 &lt;=&gt; C00267 + C00009</t>
  </si>
  <si>
    <t xml:space="preserve">439284 + 962 &lt;=&gt; 79025 + 1004</t>
  </si>
  <si>
    <t xml:space="preserve">R02189</t>
  </si>
  <si>
    <t xml:space="preserve">2.7.1.63</t>
  </si>
  <si>
    <t xml:space="preserve">Polyphosphate + alpha-D-Glucose &lt;=&gt; Polyphosphate + alpha-D-Glucose 6-phosphate</t>
  </si>
  <si>
    <t xml:space="preserve">C00404 + C00267 &lt;=&gt; C00404 + C00668</t>
  </si>
  <si>
    <t xml:space="preserve">983 + 79025 &lt;=&gt; 983 + 439284</t>
  </si>
  <si>
    <t xml:space="preserve">R09085</t>
  </si>
  <si>
    <t xml:space="preserve">2.7.1.147</t>
  </si>
  <si>
    <t xml:space="preserve">alpha-D-Glucose + ADP &lt;=&gt; alpha-D-Glucose 6-phosphate + AMP</t>
  </si>
  <si>
    <t xml:space="preserve">C00267 + C00008 &lt;=&gt; C00668 + C00020</t>
  </si>
  <si>
    <t xml:space="preserve">79025 + 6022 &lt;=&gt; 439284 + 6083</t>
  </si>
  <si>
    <t xml:space="preserve">R01567</t>
  </si>
  <si>
    <t xml:space="preserve">2.7.1.21</t>
  </si>
  <si>
    <t xml:space="preserve">ATP + Thymidine &lt;=&gt; ADP + dTMP</t>
  </si>
  <si>
    <t xml:space="preserve">C00002 + C00214 &lt;=&gt; C00008 + C00364</t>
  </si>
  <si>
    <t xml:space="preserve">5957 + 5789 &lt;=&gt; 6022 + 9700</t>
  </si>
  <si>
    <t xml:space="preserve">MAQLYFYYSAMNAGKSTALLQSSYNYQERGMRTVVYTAEIDDRFGAGKVSSRIGLSSPAKLFNQNSSLFDEIRAEHEQQAIHCVLVDECQFLTRQQVYELSEVVDQLDIPVLCYGLRTDFRGELFIGSQYLLAWSDKLVELKTICFCGRKASMVLRLDQAGRPYNEGEQVVIGGNERYVSVCRKHYKEALQVDSLTAIQERHRHD</t>
  </si>
  <si>
    <t xml:space="preserve">atggcacagctatatttctactattccgcaatgaatgcgggtaagtctacagcattgttgcaatcttcatacaattaccaggaacgcggcatgcgcactgtcgtatatacggcagaaattgatgatcgctttggtgccgggaaagtcagttcgcgtataggtttgtcatcgcctgcaaaattatttaaccaaaattcatcattatttgatgagattcgtgcggaacatgaacagcaggcaattcattgcgtactggttgatgaatgccagtttttaaccagacaacaagtatatgaattatcggaggttgtcgatcaactcgatatacccgtactttgttatggtttacgtaccgattttcgaggtgaattatttattggcagccaatacttactggcatggtccgacaaactggttgaattaaaaaccatctgtttttgtggccgtaaagcaagcatggtgctgcgtcttgatcaagcaggcagaccttataacgaaggtgagcaggtggtaattggtggtaatgaacgatacgtttctgtatgccgtaaacactataaagaggcgttacaagtcgactcattaacggctattcaggaaaggcatcgccacgattaa</t>
  </si>
  <si>
    <t xml:space="preserve">R01569</t>
  </si>
  <si>
    <t xml:space="preserve">dTMP + H2O &lt;=&gt; Thymidine + Orthophosphate</t>
  </si>
  <si>
    <t xml:space="preserve">C00364 + C00001 &lt;=&gt; C00214 + C00009</t>
  </si>
  <si>
    <t xml:space="preserve">9700 + 962 &lt;=&gt; 5789 + 1004</t>
  </si>
  <si>
    <t xml:space="preserve">R01570</t>
  </si>
  <si>
    <t xml:space="preserve">Thymidine + Orthophosphate &lt;=&gt; Thymine + 2-Deoxy-D-ribose 1-phosphate</t>
  </si>
  <si>
    <t xml:space="preserve">C00214 + C00009 &lt;=&gt; C00178 + C00672</t>
  </si>
  <si>
    <t xml:space="preserve">5789 + 1004 &lt;=&gt; 1135 + 5460448</t>
  </si>
  <si>
    <t xml:space="preserve">MFLAQEIIRKKRDGHALSDEEIRFFINGIRDNTISEGQIAALAMTIFFHDMTMPERVSLTMAMRDSGTVLDWKSLHLNGPIVDKHSTGGVGDVTSLMLGPMVAACGGYIPMISGRGLGHTGGTLDKLESIPGFDIFPDDNRFREIIKDVGVAIIGQTSSLAPADKRFYATRDITATVDSIPLITASILAKKLAEGLDALVMDVKVGSGAFMPTYELSEALAEAIVGVANGAGVRTTALLTDMNQVLASSAGNAVEVREAVQFLTGEYRNPRLFDVTMALCVEMLISGKLAKDDAEARAKLQAVLDNGKAAEVFGRMVAAQKGPTDFVENYAKYLPTAMLTKAVYADTEGFVSEMDTRALGMAVVAMGGGRRQASDTIDYSVGFTDMARLGDQVDGQRPLAVIHAKDENNWQEAAKAVKAAIKLADKAPESTPTVYRRISE</t>
  </si>
  <si>
    <t xml:space="preserve">ttgtttctcgcacaagaaattattcgtaaaaaacgtgatggtcatgcgctgagcgatgaagaaattcgtttctttatcaacggtattcgcgacaacactatctccgaagggcagattgccgccctcgcgatgaccattttcttccacgatatgacaatgcctgagcgtgtctcgctgaccatggcgatgcgagattcaggaaccgttctcgactggaaaagcctgcatctgaatggcccgattgttgataaacactccaccggtggcgtcggcgatgtgacttcgctgatgttggggccgatggtcgcagcctgcggcggctatattccgatgatctctggtcgcggcctcggtcatactggcggtacgctcgacaaactggaatccatccctggcttcgacattttcccggatgacaaccgtttccgcgaaattattaaagacgtcggcgtggcgattatcggtcagaccagttcactggctccggctgataaacgtttctacgcgacccgtgatattaccgcaaccgtggactccatcccgctgatcaccgcctctattctggcgaagaaacttgcggaaggtctggacgcgctggtgatggacgtgaaagtgggtagcggcgcgtttatgccgacctacgaactctctgaagcccttgccgaagcgattgttggcgtggctaacggcgctggcgtgcgcaccaccgcgctgctcaccgacatgaatcaggtactggcctccagtgcaggtaacgcggttgaagttcgtgaagcggtgcagttcctgacgggtgaatatcgtaacccgcgtctgtttgatgtcacgatggcgctgtgcgtggagatgctgatctccggcaaactggcgaaagatgacgccgaagcgcgcgcgaaattgcaggcggtgctggacaacggtaaagcggcagaagtctttggtcgtatggtagcggcacaaaaaggcccgaccgacttcgttgagaactacgcgaagtatctgccgacagcgatgctgacgaaagcagtctatgctgataccgaaggttttgtcagtgaaatggatacccgcgcgctggggatggcagtggttgcaatgggcggcggacgccgtcaggcatctgacaccatcgattacagcgtcggctttactgatatggcgcgtctgggcgaccaggtagacggtcagcgtccgctggcggttatccacgcgaaagacgaaaacaactggcaggaagcggcgaaagcggtgaaagcggcaattaaacttgccgataaagcaccggaaagcacaccaactgtctatcgccgtatcagcgaataa</t>
  </si>
  <si>
    <t xml:space="preserve">R01415</t>
  </si>
  <si>
    <t xml:space="preserve">(R)-5,6-Dihydrothymine + NADP+ &lt;=&gt; Thymine + NADPH + H+</t>
  </si>
  <si>
    <t xml:space="preserve">C21028 + C00006 &lt;=&gt; C00178 + C00005 + C00080</t>
  </si>
  <si>
    <t xml:space="preserve">676415 + 5886 &lt;=&gt; 1135 + 5884 + 1038</t>
  </si>
  <si>
    <t xml:space="preserve">R11026</t>
  </si>
  <si>
    <t xml:space="preserve">(R)-5,6-Dihydrothymine + NAD+ &lt;=&gt; Thymine + NADH + H+</t>
  </si>
  <si>
    <t xml:space="preserve">C21028 + C00003 &lt;=&gt; C00178 + C00004 + C00080</t>
  </si>
  <si>
    <t xml:space="preserve">676415 + 5893 &lt;=&gt; 1135 + 439153 + 1038</t>
  </si>
  <si>
    <t xml:space="preserve">R03055</t>
  </si>
  <si>
    <t xml:space="preserve">(R)-5,6-Dihydrothymine + H2O &lt;=&gt; (R)-3-Ureidoisobutyrate</t>
  </si>
  <si>
    <t xml:space="preserve">C21028 + C00001 &lt;=&gt; C21029</t>
  </si>
  <si>
    <t xml:space="preserve">676415 + 962 &lt;=&gt; 55289370</t>
  </si>
  <si>
    <t xml:space="preserve">R00013</t>
  </si>
  <si>
    <t xml:space="preserve">4.1.1.47</t>
  </si>
  <si>
    <t xml:space="preserve">2 Glyoxylate &lt;=&gt; 2-Hydroxy-3-oxopropanoate + CO2</t>
  </si>
  <si>
    <t xml:space="preserve">2 C00048 &lt;=&gt; C01146 + C00011</t>
  </si>
  <si>
    <t xml:space="preserve">2 760 &lt;=&gt; 1122 + 280</t>
  </si>
  <si>
    <t xml:space="preserve">MAKMRAVDAAMYVLEKEGITTAFGVPGAAINPFYSAMRKHGGIRHILARHVEGASHMAEGYTRATAGNIGVCLGTSGPAGTDMITALYSASADSIPILCITGQAPRARLHKEDFQAVDIEAIAKPVSKMAVTVREAALVPRVLQQAFHLMRSGRPGPVLVDLPFDVQVAEIEFDPDMYEPLPVYKPAASRMQIEKAVEMLIQAERPVIVAGGGVINADAAALLQQFAELTSVPVIPTLMGWGCIPDDHELMAGMVGLQTAHRYGNATLLASDMVFGIGNRFANRHTGSVEKYTEGRKIVHIDIEPTQIGRVLCPDLGIVSDAKAALTLLVEVAQEMQKAGRLPCRKEWVADCQQRKRTLLRKTHFDNVPVKPQRVYEEMNKAFGRDVCYVTTIGLSQIAAAQMLHVFKDRHWINCGQAGPLGWTIPAALGVCAADPKRNVVAISGDFDFQFLIEELAVGAQFNIPYIHVLVNNAYLGLIRQSQRAFDMDYCVQLAFENINSSEVNGYGVDHVKVAEGLGCKAIRVFKPEDIAPAFEQAKALMAQYRVPVVVEVILERVTNISMGSELDNVMEFEDIADNAADAPTETCFMHYE</t>
  </si>
  <si>
    <t xml:space="preserve">atggcaaaaatgagagccgttgacgcggcaatgtatgtgctggagaaagaaggtatcactaccgccttcggtgttccgggagctgcaatcaatccgttctactcagcgatgcgtaagcacggcggtattcgtcacattctggcgcgtcatgtggaaggtgcttcgcacatggcggaaggttatacccgcgcaacggcagggaatatcggcgtatgtctggggacttccggtcctgcgggcacggacatgatcaccgcgctctattccgcttctgctgattccattcctattctgtgcattaccggccaggcaccgcgcgcccgtctgcataaagaagattttcaggccgtagatattgaagcaattgctaaaccggtcagcaaaatggcggttacagttcgtgaagcggcgctggtgcctcgcgtgctgcaacaggcatttcacctgatgcgttctggtcgtccgggtccggtactggtggatttaccgttcgacgttcaggttgcggaaatcgagtttgatcctgacatgtacgaaccgctgccggtctacaaacctgctgccagccgtatgcagatcgaaaaagctgtagaaatgttaatccaggccgaacgtccggtgattgttgccgggggcggggtaattaatgctgacgcagctgcactgttacaacagtttgctgaactgaccagcgttccggtgatcccaacgctaatgggctggggctgtatcccggacgatcatgaactgatggccgggatggtgggtctgcaaaccgcgcatcgttacggtaacgcaacgctgctggcgtctgacatggtgtttggtatcggtaaccgttttgctaaccgtcataccggctcggtagagaaatacaccgaagggcgcaaaatcgttcatattgatattgagccgacgcaaattggtcgcgtgctgtgtccggatctcggtattgtctctgatgctaaagcggcgctgacactgctggttgaagtggcgcaggagatgcaaaaagcgggtcgtctgccgtgtcgtaaagaatgggtcgccgactgccagcagcgtaaacgcactttgctgcgcaaaacccacttcgacaacgtgccggtgaaaccgcagcgcgtgtatgaagagatgaacaaagcctttggtcgcgatgtttgttatgtcaccaccattggtctgtcacaaatcgctgcggcacaaatgctgcatgtctttaaagaccgccactggatcaactgtggtcaggctggtccgttaggctggacgattccggctgcgctaggggtttgtgccgctgatccgaaacgcaatgtggtggcgatttctggcgactttgacttccagttcctgattgaagagttagctgttggcgcgcagttcaacattccgtacatccatgtgctggtcaacaacgcttatctggggctgattcgtcagtcacaacgcgcttttgacatggactactgcgtgcaactcgctttcgagaatatcaactccagtgaagtgaatggctacggtgttgaccacgtaaaagtagcggaaggtttaggttgtaaagctattcgggtcttcaaaccggaagatattgcgccagcctttgaacaggcgaaagccttaatggcgcaatatcgggtaccggtagtcgtggaagttattctcgagcgtgtgaccaatatttcgatgggcagcgaactggataacgtcatggaatttgaagatatcgccgataacgcagcggacgcaccgactgaaacctgcttcatgcactatgaataa</t>
  </si>
  <si>
    <t xml:space="preserve">R01745</t>
  </si>
  <si>
    <t xml:space="preserve">1.1.1.60</t>
  </si>
  <si>
    <t xml:space="preserve">D-Glycerate + NAD+ &lt;=&gt; 2-Hydroxy-3-oxopropanoate + NADH + H+</t>
  </si>
  <si>
    <t xml:space="preserve">C00258 + C00003 &lt;=&gt; C01146 + C00004 + C00080</t>
  </si>
  <si>
    <t xml:space="preserve">439194 + 5893 &lt;=&gt; 1122 + 439153 + 1038</t>
  </si>
  <si>
    <t xml:space="preserve">MKLGFIGLGIMGTPMAINLARAGHQLHVTTIGPVADELLSLGAVSVETARQVTEASDIIFIMVPDTPQVEEVLFGENGCTKASLKGKTIVDMSSISPIETKRFARQVNELGGDYLDAPVSGGEIGAREGTLSIMVGGDEAVFERVKPLFELLGKNITLVGGNGDGQTCKVANQIIVALNIEAVSEALLFASKAGADPVRVRQALMGGFASSRILEVHGERMIKRTFNPGFKIALHQKDLNLALQSAKALALNLPNTATCQELFNTCAANGGSQLDHSALVQALELMANHKLA</t>
  </si>
  <si>
    <t xml:space="preserve">atgaaactgggatttattggcttaggcattatgggtacaccgatggccattaatctggcgcgtgccggtcatcaattacatgtcacgaccattggaccggttgctgatgaattactgtcactgggtgccgtcagtgttgaaactgctcgccaggtaacggaagcatcggacatcatttttattatggtgccggacacacctcaggttgaagaagttctgttcggtgaaaatggttgtaccaaagcctcgctgaagggcaaaaccattgttgatatgagctccatttccccgattgaaactaagcgtttcgctcgtcaggtgaatgaactgggcggcgattatctcgatgcgccagtctccggcggtgaaatcggtgcgcgtgaagggacgttgtcgattatggttggcggtgatgaagcggtatttgaacgtgttaaaccgctgtttgaactgctcggtaaaaatatcaccctcgtgggcggtaacggcgatggtcaaacctgcaaagtggcaaatcagattatcgtggcgctcaatattgaagcggtttctgaagccctgctatttgcttcaaaagccggtgcggacccggtacgtgtgcgccaggcgctgatgggcggctttgcttcctcacgtattctggaagttcatggcgagcgtatgattaaacgcacctttaatccgggcttcaaaatcgctctgcaccagaaagatctcaacctggcactgcaaagtgcgaaagcacttgcgctgaacctgccaaacactgcgacctgccaggagttatttaatacctgtgcggcaaacggtggcagccagttggatcactctgcgttagtgcaggcgctggaattaatggctaaccataaactggcctga</t>
  </si>
  <si>
    <t xml:space="preserve">R01747</t>
  </si>
  <si>
    <t xml:space="preserve">D-Glycerate + NADP+ &lt;=&gt; 2-Hydroxy-3-oxopropanoate + NADPH + H+</t>
  </si>
  <si>
    <t xml:space="preserve">C00258 + C00006 &lt;=&gt; C01146 + C00005 + C00080</t>
  </si>
  <si>
    <t xml:space="preserve">439194 + 5886 &lt;=&gt; 1122 + 5884 + 1038</t>
  </si>
  <si>
    <t xml:space="preserve">R00841</t>
  </si>
  <si>
    <t xml:space="preserve">3.1.3.21</t>
  </si>
  <si>
    <t xml:space="preserve">sn-Glycerol 3-phosphate + H2O &lt;=&gt; Glycerol + Orthophosphate</t>
  </si>
  <si>
    <t xml:space="preserve">C00093 + C00001 &lt;=&gt; C00116 + C00009</t>
  </si>
  <si>
    <t xml:space="preserve">439162 + 962 &lt;=&gt; 753 + 1004</t>
  </si>
  <si>
    <t xml:space="preserve">MTEKKYIVALDQGTTSSRAVVMDHDANIISVSQREFEQIYPKPGWVEHDPMEIWATQSSTLVEVLAKADISSDQIAAIGITNQRETTIVWEKETGKPIYNAIVWQCRRTAEICEHLKRDGLEDYIRSNTGLVIDPYFSGTKVKWILDHVEGSRERARRGELLFGTVDTWLIWKMTQGRVHVTDYTNASRTMLFNIHTLDWDDKMLEVLDIPREMLPEVRRSSEVYGQTNIGGKGGTRIPISGIAGDQQAALFGQLCVKEGMAKNTYGTGCFMLMNTGEKAVKSENGLLTTIACGPTGEVNYALEGAVFMAGASIQWLRDEMKLINDAYDSEYFATKVQNTNGVYVVPAFTGLGAPYWDPYARGAIFGLTRGVNANHIIRATLESIAYQTRDVLEAMQADSGIRLHALRVDGGAVANNFLMQFQSDILGTRVERPEVREVTALGAAYLAGLAVGFWQNLDELQEKAVIEREFRPGIETTERNYRYAGWKKAVKRAMAWEEHDE</t>
  </si>
  <si>
    <t xml:space="preserve">atgactgaaaaaaaatatatcgttgcgctcgaccagggcaccaccagctcccgcgcggtcgtaatggatcacgatgccaatatcattagcgtgtcgcagcgcgaatttgagcaaatctacccaaaaccaggttgggtagaacacgacccaatggaaatctgggccacccaaagctccacgctggtagaagtgctggcgaaagccgatatcagttccgatcaaattgcagctatcggtattacgaaccagcgtgaaaccactattgtctgggaaaaagaaaccggcaagcctatctataacgccattgtctggcagtgccgtcgtaccgcagaaatctgcgagcatttaaaacgtgacggtttagaagattatatccgcagcaataccggtctggtgattgacccgtacttttctggcaccaaagtgaagtggatcctcgaccatgtggaaggctctcgcgagcgtgcacgtcgtggtgaattgctgtttggtacggttgatacgtggcttatctggaaaatgactcagggccgtgtccatgtgaccgattacaccaacgcctctcgtaccatgttgttcaacatccataccctggactgggacgacaaaatgctggaagtgctggatattccgcgcgagatgctgccagaagtgcgtcgttcttccgaagtatacggtcagactaacattggcggcaaaggcggcacgcgtattccaatctccgggatcgccggtgaccagcaggccgcgctgtttggtcagttgtgcgtgaaagaagggatggcgaagaacacctatggcactggctgctttatgctgatgaacactggcgagaaagcggtgaaatcagaaaacggcctgctgaccaccatcgcctgcggcccgactggcgaagtgaactatgcgttggaaggtgcggtgtttatggcaggcgcatccattcagtggctgcgcgatgaaatgaagttgattaacgacgcctacgattccgaatatttcgccaccaaagtgcaaaacaccaatggtgtgtatgtggttccggcatttaccgggctgggtgcgccgtactgggacccgtatgcgcgcggggcgattttcggtctgactcgtggggtgaacgctaaccacattatacgcgcgacgctggagtctattgcttatcagacgcgtgacgtgctggaagcgatgcaggccgactctggtatccgtctgcacgccctgcgcgtggatggtggcgcagtagcaaacaatttcctgatgcagttccagtccgatattctcggcacccgcgttgagcgcccggaagtgcgcgaagtcaccgcattgggtgcggcctatctcgcaggcctggcggttggcttctggcagaacctcgacgagctgcaagagaaagcggtgattgagcgcgagttccgtccaggcatcgaaaccactgagcgtaattaccgttacgcaggctggaaaaaagcggttaaacgcgcgatggcgtgggaagaacacgacgaataa</t>
  </si>
  <si>
    <t xml:space="preserve">R00847</t>
  </si>
  <si>
    <t xml:space="preserve">2.7.1.30</t>
  </si>
  <si>
    <t xml:space="preserve">ATP + Glycerol &lt;=&gt; ADP + sn-Glycerol 3-phosphate</t>
  </si>
  <si>
    <t xml:space="preserve">C00002 + C00116 &lt;=&gt; C00008 + C00093</t>
  </si>
  <si>
    <t xml:space="preserve">5957 + 753 &lt;=&gt; 6022 + 439162</t>
  </si>
  <si>
    <t xml:space="preserve">R01917</t>
  </si>
  <si>
    <t xml:space="preserve">6.3.1.8</t>
  </si>
  <si>
    <t xml:space="preserve">ATP + Glutathione + Spermidine &lt;=&gt; ADP + Orthophosphate + Glutathionylspermidine</t>
  </si>
  <si>
    <t xml:space="preserve">C00002 + C00051 + C00315 &lt;=&gt; C00008 + C00009 + C05730</t>
  </si>
  <si>
    <t xml:space="preserve">5957 + 124886 + 1102 &lt;=&gt; 6022 + 1004 + 440772</t>
  </si>
  <si>
    <t xml:space="preserve">MSKGTTSQDAPFGTLLGYAPGGVAIYSSDYSSLDPQEYEDDAVFRSYIDDEYMGHKWQCVEFARRFLFLNYGVVFTDVGMAWEIFSLRFLREVVNDNILPLQAFPNGSPRAPVAGALLIWDKGGEFKDTGHVAIITQLHGNKVRIAEQNVIHSPLPQGQQWTRELEMVVENGCYTLKDTFDDTTILGWMIQTEDTEYSLPQPEIAGELLKISGARLENKGQFDGKWLDEKDPLQNAYVQANGQVINQDPYHYYTITESAEQELIKATNELHLMYLHATDKVLKDDNLLALFDIPKILWPRLRLSWQRRRHHMITGRMDFCMDERGLKVYEYNADSASCHTEAGLILERWAEQGYKGNGFNPAEGLINELAGAWKHSRARPFVHIMQDKDIEENYHAQFMEQALHQAGFETRILRGLDELGWDAAGQLIDGEGRLVNCVWKTWAWETAFDQIREVSDREFAAVPIRTGHPQNEVRLIDVLLRPEVLVFEPLWTVIPGNKAILPILWSLFPHHRYLLDTDFTVNDELVKTGYAVKPIAGRCGSNIDLVSHHEEVLDKTSGKFAEQKNIYQQLWCLPKVDGKYIQVCTFTVGGNYGGTCLRGDESLVIKKESDIEPLIVVKK</t>
  </si>
  <si>
    <t xml:space="preserve">atgagcaaaggaacgaccagccaggatgccccgttcgggacattattgggctacgccccaggtggggtagcaatctactcttcagattacagttctctcgatccgcaggaatacgaagatgacgccgtattccgtagctatatcgacgacgaatatatgggccacaagtggcaatgcgttgaatttgctcgccgttttctctttctgaattacggtgtggtctttactgacgtgggtatggcgtgggagattttctcgctgcgcttcctgcgagaagtggttaatgacaacatcctgccattgcaggcatttcctaacggctcgccgcgtgcgccggtcgcgggtgcgcttcttatctgggataaaggcggtgaatttaaagacactggccatgtcgccatcattacccaattgcatggcaacaaagtccgtattgcggaacagaacgtgattcattccccgttgccgcaagggcaacagtggacgcgcgagctggagatggtggtcgaaaacggctgctataccctgaaagacacttttgatgacaccaccattctgggctggatgatccagacggaagatactgaatacagcttaccgcagccggaaattgcaggcgagctgctgaaaatcagcggagcgcgcctggaaaacaaaggccagtttgacggtaaatggctggatgaaaaagatccgctgcaaaacgcctatgtgcaggccaacggtcaggtgatcaatcaggatccttatcattactacaccattaccgagagtgccgagcaggagctaattaaagccaccaacgagctgcacctgatgtatcttcacgcaaccgacaaggtgctgaaagatgacaacctgctggcgctgttcgacatcccgaaaatcctctggccacgtttgcgtctctcctggcagcgtcgccgtcaccatatgatcactggtcgtatggatttctgcatggatgagcgtggcctgaaggtttacgagtacaacgccgactccgcctcctgtcataccgaagcgggcttgatcctcgaacgttgggcggagcagggctataaaggcaacggcttcaatccggcggaagggctgattaacgaattggctggtgcctggaaacacagtcgtgcacgtccgtttgtccatatcatgcaggacaaagatatcgaggaaaactatcacgcgcagtttatggagcaggcgctgcaccaggcgggctttgaaacgcgtatcttgcgtggattggatgaactgggctgggatgctgccgggcaactgattgatggggaagggcgactggttaactgcgtgtggaaaacctgggcgtgggaaaccgcgtttgatcagattcgtgaagttagcgaccgtgagtttgctgcggtgccaatccgtaccggtcatccgcaaaacgaagtgcgtcttatcgacgtattgctgcgcccggaagtgctggtctttgagccgctgtggacggtgatccccggcaacaaagcgattctgccgatcctctggtcgctgttcccgcaccatcgttacctgctggataccgatttcactgttaatgatgaactggtgaaaacaggttacgcagtgaaaccgatcgccggtcgctgtggcagcaatatcgacctcgtcagccatcatgaagaggtgctggacaaaaccagcggtaaatttgccgagcagaaaaacatctatcagcaactgtggtgtttgccgaaagtggacggtaaatacattcaggtatgtaccttcaccgttggcggcaactacggtgggacgtgtttgcgcggtgatgaatcactggtcatcaaaaaagagagtgatattgaaccgttaattgtggtgaaaaagtaa</t>
  </si>
  <si>
    <t xml:space="preserve">R01918</t>
  </si>
  <si>
    <t xml:space="preserve">3.5.1.78</t>
  </si>
  <si>
    <t xml:space="preserve">Glutathionylspermidine + H2O &lt;=&gt; Glutathione + Spermidine</t>
  </si>
  <si>
    <t xml:space="preserve">C05730 + C00001 &lt;=&gt; C00051 + C00315</t>
  </si>
  <si>
    <t xml:space="preserve">440772 + 962 &lt;=&gt; 124886 + 1102</t>
  </si>
  <si>
    <t xml:space="preserve">R00414</t>
  </si>
  <si>
    <t xml:space="preserve">3.2.1.183</t>
  </si>
  <si>
    <t xml:space="preserve">UDP-N-acetyl-alpha-D-glucosamine + H2O &lt;=&gt; N-Acetyl-D-mannosamine + UDP</t>
  </si>
  <si>
    <t xml:space="preserve">C00043 + C00001 &lt;=&gt; C00645 + C00015</t>
  </si>
  <si>
    <t xml:space="preserve">445675 + 962 &lt;=&gt; 439281 + 6031</t>
  </si>
  <si>
    <t xml:space="preserve">R01186</t>
  </si>
  <si>
    <t xml:space="preserve">myo-Inositol 4-phosphate + H2O &lt;=&gt; myo-Inositol + Orthophosphate</t>
  </si>
  <si>
    <t xml:space="preserve">C03546 + C00001 &lt;=&gt; C00137 + C00009</t>
  </si>
  <si>
    <t xml:space="preserve">440043 + 962 &lt;=&gt; 892 + 1004</t>
  </si>
  <si>
    <t xml:space="preserve">R01401</t>
  </si>
  <si>
    <t xml:space="preserve">5'-Methylthioadenosine + H2O &lt;=&gt; Adenine + 5-Methylthio-D-ribose</t>
  </si>
  <si>
    <t xml:space="preserve">C00170 + C00001 &lt;=&gt; C00147 + C03089</t>
  </si>
  <si>
    <t xml:space="preserve">439176 + 962 &lt;=&gt; 190 + 10313378</t>
  </si>
  <si>
    <t xml:space="preserve">R01827</t>
  </si>
  <si>
    <t xml:space="preserve">2.2.1.2</t>
  </si>
  <si>
    <t xml:space="preserve">Sedoheptulose 7-phosphate + D-Glyceraldehyde 3-phosphate &lt;=&gt; D-Erythrose 4-phosphate + beta-D-Fructose 6-phosphate</t>
  </si>
  <si>
    <t xml:space="preserve">C05382 + C00118 &lt;=&gt; C00279 + C05345</t>
  </si>
  <si>
    <t xml:space="preserve">165007 + 439168 &lt;=&gt; 122357 + 440641</t>
  </si>
  <si>
    <t xml:space="preserve">MTDKLTSLRQYTTVVADTGDIAAMKLYQPQDATTNPSLILNAAQIPEYRKLIDDAVAWAKQQSNDRAQQIVDATDKLAVNIGLEILKLVPGRISTEVDARLSYDTEASIAKAKRLIKLYNDAGISNDRILIKLASTWQGIRAAEQLEKEGINCNLTLLFSFAQARACAEAGVFLISPFVGRILDWYKANTDKKEYAPAEDPGVVSVSEIYQYYKEHGYETVVMGASFRNIGEILELAGCDRLTIAPALLKELAESEGAIERKLSYTGEVKARPARITESEFLWQHNQDPMAVDKLAEGIRKFAIDQEKLEKMIGDLL</t>
  </si>
  <si>
    <t xml:space="preserve">atgacggacaaattgacctcccttcgtcagtacaccaccgtagtggccgacactggggacatcgcggcaatgaagctgtatcaaccgcaggatgccacaaccaacccttctctcattcttaacgcagcgcagattccggaataccgtaagttgattgatgatgctgtcgcctgggcgaaacagcagagcaacgatcgcgcgcagcagatcgtggacgcgaccgacaaactggcagtaaatattggtctggaaatcctgaaactggttccgggccgtatctcaactgaagttgatgcgcgtctttcctatgacaccgaagcgtcaattgcgaaagcaaaacgcctgatcaaactctacaacgatgctggtattagcaacgatcgtattctgatcaaactggcttctacctggcagggtatccgtgctgcagaacagctggaaaaagaaggcatcaactgtaacctgaccctgctgttctccttcgctcaggctcgtgcttgtgcggaagcgggcgtgttcctgatctcgccgtttgttggccgtattcttgactggtacaaagcgaataccgataagaaagagtacgctccggcagaagatccgggcgtggtttctgtatctgaaatctaccagtactacaaagagcacggttatgaaaccgtggttatgggcgcaagcttccgtaacatcggcgaaattctggaactggcaggctgcgaccgtctgaccatcgcaccggcactgctgaaagagctggcggagagcgaaggggctatcgaacgtaaactgtcttacaccggcgaagtgaaagcgcgtccggcgcgtatcactgagtccgagttcctgtggcagcacaaccaggatccaatggcagtagataaactggcggaaggtatccgtaagtttgctattgaccaggaaaaactggaaaaaatgatcggcgatctgctgtaa</t>
  </si>
  <si>
    <t xml:space="preserve">R01830</t>
  </si>
  <si>
    <t xml:space="preserve">beta-D-Fructose 6-phosphate + D-Glyceraldehyde 3-phosphate &lt;=&gt; D-Erythrose 4-phosphate + D-Xylulose 5-phosphate</t>
  </si>
  <si>
    <t xml:space="preserve">C05345 + C00118 &lt;=&gt; C00279 + C00231</t>
  </si>
  <si>
    <t xml:space="preserve">440641 + 439168 &lt;=&gt; 122357 + 439190</t>
  </si>
  <si>
    <t xml:space="preserve">R01049</t>
  </si>
  <si>
    <t xml:space="preserve">2.7.6.1</t>
  </si>
  <si>
    <t xml:space="preserve">ATP + D-Ribose 5-phosphate &lt;=&gt; AMP + 5-Phospho-alpha-D-ribose 1-diphosphate</t>
  </si>
  <si>
    <t xml:space="preserve">C00002 + C00117 &lt;=&gt; C00020 + C00119</t>
  </si>
  <si>
    <t xml:space="preserve">5957 + 439167 &lt;=&gt; 6083 + 7339</t>
  </si>
  <si>
    <t xml:space="preserve">MPDMKLFAGNATPELAQRIANRLYTSLGDAAVGRFSDGEVSVQINENVRGGDIFIIQSTCAPTNDNLMELVVMVDALRRASAGRITAVIPYFGYARQDRRVRSARVPITAKVVADFLSSVGVDRVLTVDLHAEQIQGFFDVPVDNVFGSPILLEDMLQLNLDNPIVVSPDIGGVVRARAIAKLLNDTDMAIIDKRRPRANVSQVMHIIGDVAGRDCVLVDDMIDTGGTLCKAAEALKERGAKRVFAYATHPIFSGNAANNLRNSVIDEVVVCDTIPLSDEIKSLPNVRTLTLSGMLAEAIRRISNEESISAMFEH</t>
  </si>
  <si>
    <t xml:space="preserve">gtgcctgatatgaagctttttgctggtaacgccaccccggaactagcacaacgtattgccaaccgcctgtacacttcactcggcgacgccgctgtaggtcgctttagcgatggcgaagtcagcgtacaaattaatgaaaatgtacgcggtggtgatattttcatcatccagtccacttgtgcccctactaacgacaacctgatggaattagtcgttatggttgatgccctgcgtcgtgcttccgcaggtcgtatcaccgctgttatcccctactttggctatgcgcgccaggaccgtcgcgtccgttccgctcgtgtaccaatcactgcgaaagtggttgcagacttcctctccagcgtcggtgttgaccgtgtgctgacagtggatctgcacgctgaacagattcagggtttcttcgacgttccggttgataacgtatttggtagcccgatcctgctggaagacatgctgcagctgaatctggataacccaattgtggtttctccggacatcggcggcgttgtgcgtgcccgcgctatcgctaagctgctgaacgataccgatatggcaatcatcgacaaacgtcgtccgcgtgcgaacgtttcacaggtgatgcatatcatcggtgacgttgcaggtcgtgactgcgtactggtcgatgatatgatcgacactggcggtacgctgtgtaaagctgctgaagctctgaaagaacgtggtgctaaacgtgtatttgcgtacgcgactcacccgatcttctctggcaacgcggcgaacaacctgcgtaactctgtaattgatgaagtcgttgtctgcgataccattccgctgagcgatgaaatcaaatcactgccgaacgtgcgtactctgaccctgtcaggtatgctggccgaagcgattcgtcgtatcagcaacgaagaatcgatctctgccatgttcgaacactaa</t>
  </si>
  <si>
    <t xml:space="preserve">R00361</t>
  </si>
  <si>
    <t xml:space="preserve">1.1.5.4</t>
  </si>
  <si>
    <t xml:space="preserve">(S)-Malate + Quinone &lt;=&gt; Oxaloacetate + Hydroquinone</t>
  </si>
  <si>
    <t xml:space="preserve">C00149 + C15602 &lt;=&gt; C00036 + C15603</t>
  </si>
  <si>
    <t xml:space="preserve">222656 + NA &lt;=&gt; 970 + NA</t>
  </si>
  <si>
    <t xml:space="preserve">MKKVTAMLFSMAVGLNAVSMAAKAKASEEQETDVLLIGGGIMSATLGTYLRELEPEWSMTMVERLEGVAQESSNGWNNAGTGHSALMELNYTPQNADGSISIEKAVAINEAFQISRQFWAHQVERGVLRTPRSFINTVPHMSFVWGEDNVNFLRARYAALQQSSLFRGMRYSEDHAQIKEWAPLVMEGRDPQQKVAATRTEIGTDVNYGEITRQLIASLQKKSNFSLQLSSEVRALKRNDDNTWTVTVADLKNGTAQNIRAKFVFIGAGGAALKLLQESGIPEAKDYAGFPVGGQFLVSENPDVVNHHLAKVYGKASVGAPPMSVPHIDTRVLDGKRVVLFGPFATFSTKFLKNGSLWDLMSSTTTSNVMPMMHVGLDNFDLVKYLVSQVMLSEEDRFEALKEYYPQAKKEDWRLWQAGQRVQIIKRDAEKGGVLRLGTEVVSDQQGTIAALLGASPGASTAAPIMLNLLEKVFGDRVSSPQWQATLKAIVPSYGRKLNGDVAATERELQYTSEVLGLNYDKPQAADSTPKPQLKPQPVQKEVADIAL</t>
  </si>
  <si>
    <t xml:space="preserve">atgaaaaaagtgactgccatgctcttctcgatggccgtggggcttaatgccgtttcgatggcggcaaaagcgaaagcgtccgaggagcaggaaactgatgtactgttgattggcggcggcattatgagcgccacgttggggacctatttacgcgagctggagcctgaatggtcgatgaccatggtggagcgcctggagggtgtcgcgcaggagagttcgaacggctggaataacgccggaaccgggcattctgcactgatggaactgaactacaccccgcaaaacgccgatggcagcatcagtattgaaaaagcagtcgccattaacgaagcatttcagatttcccgccagttctgggcgcaccaggttgagcgcggcgtgctgcgtactccgcgttcatttatcaataccgttccgcatatgagctttgtctggggcgaggataacgtcaatttcctgcgcgcccgttacgccgcgttgcaacaaagctcgctgtttcgcggtatgcgttactctgaagatcacgcgcagatcaaagagtgggcaccgttagtgatggaagggcgcgatccgcaacagaaagtggcagccacgcgtacggaaattggtaccgatgtgaactacggcgagatcacccgccagttaattgcttccttgcagaagaaatctaacttctcgctgcaactcagcagcgaagtccgcgccctaaagcgtaatgacgataacacctggaccgttaccgttgccgatctgaaaaatggcactgcacagaacattcgtgccaaatttgtctttatcggcgcgggcggtgcggcgctgaagctgttacaggaatcggggattccggaagcgaaagactacgccggtttcccggtgggcggacagttccttgtttcggaaaacccggacgtggttaatcaccatctggcgaaggtttacggtaaagcatccgttggcgcaccaccgatgtcggttccgcatatcgatacccgcgttctggacggtaaacgcgtagtgctgtttgggccatttgccaccttctcaaccaaattcctcaaaaacggttcattgtgggatctaatgagttccaccaccacctctaacgtgatgccgatgatgcacgtcgggctggataatttcgatctggtgaaatatctggtgagtcaggtgatgttgagtgaagaggatcgttttgaagcgttgaaagagtactatccgcaggcgaaaaaagaggactggcgtttgtggcaagcggggcagcgcgtgcagattatcaagcgtgatgccgagaaaggtggcgtactgcgtctgggtactgaagtcgtcagtgaccagcaaggaaccattgccgcgctcctgggggcatcgccaggggcgtcaaccgccgcgccgattatgttgaatctgctggaaaaagtatttggcgatcgtgtttccagcccgcaatggcaggctacgttgaaagcgatcgttccgtcttatggacgcaagctgaacggtgatgtagcggcaacagaacgcgagttgcagtacaccagcgaagtgctggggttgaactacgacaagccgcaggcagcagatagtacgccgaaaccgcagttgaaaccgcaacccgttcaaaaagaagtggcggatattgcgttgtaa</t>
  </si>
  <si>
    <t xml:space="preserve">R01082</t>
  </si>
  <si>
    <t xml:space="preserve">4.2.1.2</t>
  </si>
  <si>
    <t xml:space="preserve">(S)-Malate &lt;=&gt; Fumarate + H2O</t>
  </si>
  <si>
    <t xml:space="preserve">C00149 &lt;=&gt; C00122 + C00001</t>
  </si>
  <si>
    <t xml:space="preserve">222656 &lt;=&gt; 444972 + 962</t>
  </si>
  <si>
    <t xml:space="preserve">MNTVRSEKDSMGAIDVPADKLWGAQTQRSLEHFRISTEKMPTSLIHALALTKRAAAKVNEDLGLLSEEKASAIRQAADEVLAGQHDDEFPLAIWQTGSGTQSNMNMNEVLANRASELLGGVRGMERKVHPNDDVNKSQSSNDVFPTAMHVAALLALRKQLIPQLKTLTQTLNEKSRAFADIVKIGRTHLQDATPLTLGQEISGWVAMLEHNLKHIEYSLPHVAELALGGTAVGTGLNTHPEYARRVADELAVITCAPFVTAPNKFEALATCDALVQAHGALKGLAASLMKIANDVRWLASGPRCGIGEISIPENEPGSSIMPGKVNPTQCEALTMLCCQVMGNDVAINMGGASGNFELNVFRPMVIHNFLQSVRLLADGMESFNKHCAVGIEPNRERINQLLNESLMLVTALNTHIGYDKAAEIAKKAHKEGLTLKAAALALGYLSEAEFDSWVRPEQMVGSMKAGR</t>
  </si>
  <si>
    <t xml:space="preserve">atgaatacagtacgcagcgaaaaagattcgatgggggcgattgatgtcccggcagataagctgtggggcgcacaaactcaacgctcgctggagcatttccgcatttcgacggagaaaatgcccacctcactgattcatgcgctggcgctaaccaagcgtgcagcggcaaaagttaatgaagatttaggcttgttgtctgaagagaaagcgagcgccattcgtcaggcggcggatgaagtactggcaggacagcatgacgacgaattcccgctggctatctggcagaccggctccggcacgcaaagtaacatgaacatgaacgaagtgctggctaaccgggccagtgaattactcggcggtgtgcgcgggatggaacgtaaagttcaccctaacgacgacgtgaacaaaagccaaagttccaacgatgtctttccgacggcgatgcacgttgcggcgctgctggcgctgcgcaagcaactcattcctcagcttaaaaccctgacacagacactgaatgagaaatcccgtgcttttgccgatatcgtcaaaattggtcgtactcacttgcaggatgccacgccgttaacgctggggcaggagatttccggctgggtagcgatgctcgagcataatctcaaacatatcgaatacagcctgcctcacgtagcggaactggctcttggcggtacagcggtgggtactggactaaatacccatccggagtatgcgcgtcgcgtagcagatgaactggcagtcattacctgtgcaccgtttgttaccgcgccgaacaaatttgaagcgctggcgacctgtgatgccctggttcaggcgcacggcgcgttgaaagggttggctgcgtcactgatgaaaatcgccaatgatgtccgctggctggcctctggcccgcgctgcggaattggtgaaatctcaatcccggaaaatgagccgggcagctcaatcatgccggggaaagtgaacccaacacagtgtgaggcattaaccatgctctgctgtcaggtgatggggaacgacgtggcgatcaacatggggggcgcttccggtaactttgaactgaacgtcttccgtccaatggtgatccacaatttcctgcaatcggtgcgcttgctggcagatggcatggaaagttttaacaaacactgcgcagtgggtattgaaccgaatcgtgagcgaatcaatcaattactcaatgaatcgctgatgctggtgactgcgcttaacacccacattggttatgacaaagccgccgagatcgccaaaaaagcgcataaagaagggctgaccttaaaagctgcggcccttgcgctggggtatcttagcgaagccgagtttgacagctgggtacggccagaacagatggtcggcagtatgaaagccgggcgttaa</t>
  </si>
  <si>
    <t xml:space="preserve">R02164</t>
  </si>
  <si>
    <t xml:space="preserve">1.3.5.1</t>
  </si>
  <si>
    <t xml:space="preserve">Quinone + Succinate &lt;=&gt; Hydroquinone + Fumarate</t>
  </si>
  <si>
    <t xml:space="preserve">C15602 + C00042 &lt;=&gt; C15603 + C00122</t>
  </si>
  <si>
    <t xml:space="preserve">NA + 1110 &lt;=&gt; NA + 444972</t>
  </si>
  <si>
    <t xml:space="preserve">MKLPVREFDAVVIGAGGAGMRAALQISQSGQTCALLSKVFPTRSHTVSAQGGITVALGNTHEDNWEWHMYDTVKGSDYIGDQDAIEYMCKTGPEAILELEHMGLPFSRLDDGRIYQRPFGGQSKNFGGEQAARTAAAADRTGHALLHTLYQQNLKNHTTIFSEWYALDLVKNQDGAVVGCTALCIETGEVVYFKARATVLATGGAGRIYQSTTNAHINTGDGVGMAIRAGVPVQDMEMWQFHPTGIAGAGVLVTEGCRGEGGYLLNKHGERFMERYAPNAKDLAGRDVVARSIMIEIREGRGCDGPWGPHAKLKLDHLGKEVLESRLPGILELSRTFAHVDPVKEPIPVIPTCHYMMGGIPTKVTGQALTVNEKGEDVVVPGLFAVGEIACVSVHGANRLGGNSLLDLVVFGRAAGLHLQESIAEQGALRDASESDVEASLDRLNRWNNNRNGEDPVAIRKALQECMQHNFSVFREGDAMAKGLEQLKVIRERLKNARLDDTSSEFNTQRVECLELDNLMETAYATAVSANFRTESRGAHSRFDFPDRDDENWLCHSLYLPESESMTRRSVNMEPKLRPAFPPKIRTY</t>
  </si>
  <si>
    <t xml:space="preserve">atgaaattgccagtcagagaatttgatgcagttgtgattggtgccggtggcgcaggtatgcgcgcggcgctgcaaatttcccagagcggccagacctgtgcgctgctctctaaagtcttcccgacccgttcccataccgtttctgcgcaaggcggcattaccgttgcgctgggtaatacccatgaagataactgggaatggcatatgtacgacaccgtgaaagggtcggactatatcggtgaccaggacgcgattgaatatatgtgtaaaaccgggccggaagcgattctggaactcgaacacatgggcctgccgttctcgcgtctcgatgatggtcgtatctatcaacgtccgtttggcggtcagtcgaaaaacttcggcggcgagcaggcggcacgcactgcggcagcagctgaccgtaccggtcacgcactgttgcacacgctttatcagcagaacctgaaaaaccacaccaccattttctccgagtggtatgcgctggatctggtgaaaaaccaggatggcgcggtggtgggttgtaccgcactgtgcatcgaaaccggtgaagtggtttatttcaaagcccgcgctaccgtgctggcgactggcggagcagggcgtatttatcagtccaccaccaacgcccacattaacaccggcgacggtgtcggcatggctatccgtgccggcgtaccggtgcaggatatggaaatgtggcagttccacccgaccggcattgccggtgcgggcgtactggtcaccgaaggttgccgtggtgaaggcggttatctgctgaacaaacatggcgaacgttttatggagcgttatgcgccgaacgccaaagacctggcgggccgtgacgtggttgcgcgttccatcatgatcgaaatccgtgaaggtcgcggctgtgatggtccgtgggggccacacgcgaaactgaaactcgatcacctgggtaaagaagttctcgaatcccgtctgccgggtatcctggagctttcccgtaccttcgctcacgtcgatccggtgaaagagccgattccggttatcccaacctgtcactacatgatgggcggtattccgaccaaagttaccggtcaggcactgactgtgaatgagaaaggcgaagatgtggttgttccgggactgtttgccgttggtgaaatcgcttgtgtatcggtacacggcgctaaccgtctgggcggcaactcgctgctggacctggtggtctttggtcgcgcggcaggtctgcatctgcaagagtctatcgccgagcagggcgcactgcgcgatgccagcgagtctgatgttgaagcgtctctggatcgcctgaaccgctggaacaataatcgtaacggtgaagatccggtggcgatccgtaaagcgctgcaagaatgtatgcagcataacttctcggtcttccgtgaaggtgatgcgatggcgaaagggcttgagcagttgaaagtgatccgcgagcgtctgaaaaatgcccgtctggatgacacttccagcgagttcaacacccagcgcgttgagtgcctggaactggataacctgatggaaacggcgtatgcaacggctgtttctgccaacttccgtaccgaaagccgtggcgcgcatagccgcttcgacttcccggatcgtgatgatgaaaactggctgtgccactccctgtatctgccagagtcggaatccatgacgcgccgaagcgtcaacatggaaccgaaactgcgcccggcattcccgccgaagattcgtacttactaa</t>
  </si>
  <si>
    <t xml:space="preserve">R00405</t>
  </si>
  <si>
    <t xml:space="preserve">6.2.1.5</t>
  </si>
  <si>
    <t xml:space="preserve">ATP + Succinate + CoA &lt;=&gt; ADP + Orthophosphate + Succinyl-CoA</t>
  </si>
  <si>
    <t xml:space="preserve">C00002 + C00042 + C00010 &lt;=&gt; C00008 + C00009 + C00091</t>
  </si>
  <si>
    <t xml:space="preserve">5957 + 1110 + 87642 &lt;=&gt; 6022 + 1004 + 92133</t>
  </si>
  <si>
    <t xml:space="preserve">MNLHEYQAKQLFARYGLPAPVGYACTTPREAEEAASKIGAGPWVVKCQVHAGGRGKAGGVKVVNSKEDIRAFAENWLGKRLVTYQTDANGQPVNQILVEAATDIAKELYLGAVVDRSSRRVVFMASTEGGVEIEKVAEETPHLIHKVALDPLTGPMPYQGRELAFKLGLEGKLVQQFTKIFMGLATIFLERDLALIEINPLVITKQGDLICLDGKLGADGNALFRQPDLREMRDQSQEDPREAQAAQWELNYVALDGNIGCMVNGAGLAMGTMDIVKLHGGEPANFLDVGGGATKERVTEAFKIILSDDKVKAVLVNIFGGIVRCDLIADGIIGAVAEVGVNVPVVVRLEGNNAELGAKKLADSGLNIIAAKGLTDAAQQVVAAVEGK</t>
  </si>
  <si>
    <t xml:space="preserve">atgaacttacatgaatatcaggcaaaacaactttttgcccgctatggcttaccagcaccggtgggttatgcctgtactactccgcgcgaagcagaagaagccgcttcaaaaatcggtgccggtccgtgggtagtgaaatgtcaggttcacgctggtggccgcggtaaagcgggcggtgtgaaagttgtaaacagcaaagaagacatccgtgcttttgcagaaaactggctgggcaagcgtctggtaacgtatcaaacagatgccaatggccaaccggttaaccagattctggttgaagcagcgaccgatatcgctaaagagctgtatctcggtgccgttgttgaccgtagttcccgtcgtgtggtctttatggcctccaccgaaggcggcgtggaaatcgaaaaagtggcggaagaaactccgcacctgatccataaagttgcgcttgatccgctgactggcccgatgccgtatcagggacgcgagctggcgttcaaactgggtctggaaggtaaactggttcagcagttcaccaaaatcttcatgggcctggcgaccattttcctggagcgcgacctggcgttgatcgaaatcaacccgctggtcatcaccaaacagggcgatctgatttgcctcgacggcaaactgggcgctgacggcaacgcactgttccgccagcctgatctgcgcgaaatgcgtgaccagtcgcaggaagatccgcgtgaagcacaggctgcacagtgggaactgaactacgttgcgctggacggtaacatcggttgtatggttaacggcgcaggtctggcgatgggtacgatggacatcgttaaactgcacggcggcgaaccggctaacttccttgacgttggcggcggcgcaaccaaagaacgtgtaaccgaagcgttcaaaatcatcctctctgacgacaaagtgaaagccgttctggttaacatcttcggcggtatcgttcgttgcgacctgatcgctgacggtatcatcggcgcggtagcagaagtgggtgttaacgtaccggtcgtggtacgtctggaaggtaacaacgccgaactcggcgcgaagaaactggctgacagcggcctgaatattattgcagcaaaaggtctgacggatgcagctcagcaggttgttgccgcagtggaggggaaataa</t>
  </si>
  <si>
    <t xml:space="preserve">R00432</t>
  </si>
  <si>
    <t xml:space="preserve">6.2.1.4</t>
  </si>
  <si>
    <t xml:space="preserve">GTP + Succinate + CoA &lt;=&gt; GDP + Orthophosphate + Succinyl-CoA</t>
  </si>
  <si>
    <t xml:space="preserve">C00044 + C00042 + C00010 &lt;=&gt; C00035 + C00009 + C00091</t>
  </si>
  <si>
    <t xml:space="preserve">6830 + 1110 + 87642 &lt;=&gt; 8977 + 1004 + 92133</t>
  </si>
  <si>
    <t xml:space="preserve">R00727</t>
  </si>
  <si>
    <t xml:space="preserve">ITP + Succinate + CoA &lt;=&gt; IDP + Orthophosphate + Succinyl-CoA</t>
  </si>
  <si>
    <t xml:space="preserve">C00081 + C00042 + C00010 &lt;=&gt; C00104 + C00009 + C00091</t>
  </si>
  <si>
    <t xml:space="preserve">8583 + 1110 + 87642 &lt;=&gt; 6831 + 1004 + 92133</t>
  </si>
  <si>
    <t xml:space="preserve">R10343</t>
  </si>
  <si>
    <t xml:space="preserve">2.8.3.18</t>
  </si>
  <si>
    <t xml:space="preserve">Succinyl-CoA + Acetate &lt;=&gt; Acetyl-CoA + Succinate</t>
  </si>
  <si>
    <t xml:space="preserve">C00091 + C00033 &lt;=&gt; C00024 + C00042</t>
  </si>
  <si>
    <t xml:space="preserve">92133 + 176 &lt;=&gt; 444493 + 1110</t>
  </si>
  <si>
    <t xml:space="preserve">R00267</t>
  </si>
  <si>
    <t xml:space="preserve">Isocitrate + NADP+ &lt;=&gt; 2-Oxoglutarate + CO2 + NADPH + H+</t>
  </si>
  <si>
    <t xml:space="preserve">C00311 + C00006 &lt;=&gt; C00026 + C00011 + C00005 + C00080</t>
  </si>
  <si>
    <t xml:space="preserve">1198 + 5886 &lt;=&gt; 51 + 280 + 5884 + 1038</t>
  </si>
  <si>
    <t xml:space="preserve">R00709</t>
  </si>
  <si>
    <t xml:space="preserve">1.1.1.41</t>
  </si>
  <si>
    <t xml:space="preserve">Isocitrate + NAD+ &lt;=&gt; 2-Oxoglutarate + CO2 + NADH + H+</t>
  </si>
  <si>
    <t xml:space="preserve">C00311 + C00003 &lt;=&gt; C00026 + C00011 + C00004 + C00080</t>
  </si>
  <si>
    <t xml:space="preserve">1198 + 5893 &lt;=&gt; 51 + 280 + 439153 + 1038</t>
  </si>
  <si>
    <t xml:space="preserve">R01900</t>
  </si>
  <si>
    <t xml:space="preserve">4.2.1.3</t>
  </si>
  <si>
    <t xml:space="preserve">Isocitrate &lt;=&gt; cis-Aconitate + H2O</t>
  </si>
  <si>
    <t xml:space="preserve">C00311 &lt;=&gt; C00417 + C00001</t>
  </si>
  <si>
    <t xml:space="preserve">1198 &lt;=&gt; 643757 + 962</t>
  </si>
  <si>
    <t xml:space="preserve">MLEEYRKHVAERAAEGIAPKPLDANQMAALVELLKNPPAGEEEFLLDLLTNRVPPGVDEAAYVKAGFLAAIAKGEAKSPLLTPEKAIELLGTMQGGYNIHPLIDALDDAKLAPIAAKALSHTLLMFDNFYDVEEKAKAGNEYAKQVMQSWADAEWFLNRPALAEKLTVTVFKVTGETNTDDLSPAPDAWSRPDIPLHALAMLKNAREGIEPDQPGVVGPIKQIEALQQKGFPLAYVGDVVGTGSSRKSATNSVLWFMGDDIPHVPNKRGGGLCLGGKIAPIFFNTMEDAGALPIEVDVSNLNMGDVIDVYPYKGEVRNHETGELLATFELKTDVLIDEVRAGGRIPLIIGRGLTTKAREALGLPHSDVFRQAKDVAESDRGFSLAQKMVGRACGVKGIRPGAYCEPKMTSVGSQDTTGPMTRDELKDLACLGFSADLVMQSFCHTAAYPKPVDVNTHHTLPDFIMNRGGVSLRPGDGVIHSWLNRMLLPDTVGTGGDSHTRFPIGISFPAGSGLVAFAAATGVMPLDMPESVLVRFKGKMQPGITLRDLVHAIPLYAIKQGLLTVEKKGKKNIFSGRILEIEGLPDLKVEQAFELTDASAERSAAGCTIKLNKEPIIEYLNSNIVLLKWMIAEGYGDRRTLERRIQGMEKWLANPELLEADADAEYAAVIDIDLADIKEPILCAPNDPDDARPLSAVQGEKIDEVFIGSCMTNIGHFRAAGKLLDAHKGQLPTRLWVAPPTRMDAAQLTEEGYYSVFGKSGARIEIPGCSLCMGNQARVADGATVVSTSTRNFPNRLGTGANVFLASAELAAVAALIGKLPTPEEYQTYVAQVDKTAVDTYRYLNFNQLSQYTEKADGVIFQTAV</t>
  </si>
  <si>
    <t xml:space="preserve">gtgctagaagaataccgtaagcacgtagctgagcgtgccgctgaggggattgcgcccaaacccctggatgcaaaccaaatggccgcacttgtagagctgctgaaaaacccgcccgcgggcgaagaagaattcctgttagatctgttaaccaaccgtgttcccccaggcgtcgatgaagccgcctatgtcaaagcaggcttcctggctgctatcgcgaaaggcgaagccaaatcccctctgctgactccggaaaaagccatcgaactgctgggcaccatgcagggtggttacaacattcatccgctgatcgacgcgctggatgatgccaaactggcacctattgctgccaaagcactttctcacacgctgctgatgttcgataacttctatgacgtagaagagaaagcgaaagcaggcaacgaatatgcgaagcaggttatgcagtcctgggcggatgccgaatggttcctgaatcgcccggcgctggctgaaaaactgaccgttactgtcttcaaagtcactggcgaaactaacaccgatgacctttctccggcaccggatgcgtggtcacgcccggatatcccactgcacgcgctggcgatgctgaaaaacgcccgtgaaggtattgagccagaccagcctggtgttgttggtccgatcaagcaaatcgaagctctgcaacagaaaggtttcccgctggcgtacgtcggtgacgttgtgggtacgggttcttcgcgtaaatccgccactaactccgttctgtggtttatgggcgatgatattccacatgtgccgaacaaacgcggcggtggtttgtgcctcggcggtaaaattgcacccatcttctttaacacgatggaagacgcgggtgcactgccaatcgaagtcgacgtctctaacctgaacatgggcgacgtgattgacgtttacccgtacaaaggtgaagtgcgtaaccacgaaaccggcgaactgctggcgaccttcgaactgaaaaccgacgtgctgattgatgaagtgcgtgctggtggccgtattccgctgattatcgggcgtggcctgaccaccaaagcgcgtgaagcacttggtctgccgcacagtgatgtgttccgtcaggcgaaagatgtcgctgagagcgatcgcggcttctcgctggcgcaaaaaatggtaggccgtgcctgtggcgtgaaaggcattcgtccgggcgcgtactgtgaaccgaaaatgacttctgtaggttcccaggacaccaccggcccgatgacccgtgatgaactgaaagacctggcgtgcctgggcttctcggctgacctggtgatgcagtctttctgccacaccgcggcgtatccgaagccagttgacgtgaacacgcaccacacgctgccggacttcattatgaaccgtggcggtgtgtcgctgcgtccgggtgacggcgtcattcactcctggctgaaccgtatgctgctgccggataccgtcggtaccggtggtgactcccatacccgtttcccgatcggtatctctttcccggcgggttctggtctggtggcgtttgctgccgcaactggcgtaatgccgcttgatatgccggaatccgttctggtgcgcttcaaaggcaaaatgcagccgggcatcaccctgcgcgatctggtacacgctattccgctgtatgcgatcaaacaaggtctgctgaccgttgagaagaaaggcaagaaaaacatcttctctggccgcatcctggaaattgaaggtctgccggatctgaaagttgagcaggcctttgagctaaccgatgcgtccgccgagcgttctgccgctggttgtaccatcaagctgaacaaagaaccgatcatcgaatacctgaactctaacatcgtcctgctgaagtggatgatcgcggaaggttacggcgatcgtcgtaccctggaacgtcgtattcagggcatggaaaaatggctggcgaatcctgagctgctggaagccgatgcagatgcggaatacgcggcagtgatcgacatcgatctggcggatattaaagagccaatcctgtgtgctccgaacgacccggatgacgcgcgtccgctgtctgcggtacagggtgagaagatcgacgaagtgtttatcggttcctgcatgaccaacatcggtcacttccgtgctgcgggtaaactgctggatgcgcataaaggtcagttgccgacccgcctgtgggtggcaccgccaacccgtatggacgccgcacagttgaccgaagaaggctactacagcgtcttcggtaagagtggtgcgcgtatcgagatccctggctgttccctgtgtatgggtaaccaggcgcgtgtggcggacggtgcaacggtggtttccacctctacccgtaacttcccgaaccgtctgggtactggcgcgaatgtcttcctggcttctgcggaactggcggctgttgcggcgctgattggcaaactgccgacgccggaagagtaccagacctacgtggcgcaggtagataaaacagccgttgatacttaccgttatctgaacttcaaccagctttctcagtacaccgagaaagccgatggggtgattttccagactgcggtttaa</t>
  </si>
  <si>
    <t xml:space="preserve">R01325</t>
  </si>
  <si>
    <t xml:space="preserve">Citrate &lt;=&gt; cis-Aconitate + H2O</t>
  </si>
  <si>
    <t xml:space="preserve">C00158 &lt;=&gt; C00417 + C00001</t>
  </si>
  <si>
    <t xml:space="preserve">311 &lt;=&gt; 643757 + 962</t>
  </si>
  <si>
    <t xml:space="preserve">R01908</t>
  </si>
  <si>
    <t xml:space="preserve">4.1.1.8</t>
  </si>
  <si>
    <t xml:space="preserve">Oxalyl-CoA &lt;=&gt; Formyl-CoA + CO2</t>
  </si>
  <si>
    <t xml:space="preserve">C00313 &lt;=&gt; C00798 + C00011</t>
  </si>
  <si>
    <t xml:space="preserve">11966123 &lt;=&gt; 3082032 + 280</t>
  </si>
  <si>
    <t xml:space="preserve">MSDQLQMTDGMHIIVEALKQNNIDTIYGVVGIPVTDMARHAQAEGIRYIGFRHEQSAGYAAAASGFLTQKPGICLTVSAPGFLNGLTALANATVNGFPMIMISGSSDRAIVDLQQGDYEELDQMNAAKPYAKAAFRVNQPQDLGIALARAIRVSVSGRPGGVYLDLPANVLAATMEKDEALTTIVKVENPSPALLPCPKSVTSAISLLAKAERPLIILGKGAAYSQADEQLREFIESAQIPFLPMSMAKGILEDTHPLSAAAARSFALANADVVMLVGARLNWLLAHGKKGWAADTQFIQLDIEPQEIDSNRPIAVPVVGDIASSMQGMLAELKQNTFTTPLVWRDILNIHKQQNAQKMHEKLSTDTQPLNYFNALSAVRDVLRENQDIYLVNEGANTLDNARNIIDMYKPRRRLDCGTWGVMGIGMGYAIGASVTSGSPVVAIEGDSAFGFSGMEIETICRYNLPVTIVIFNNGGIYRGDGVDLSGAGAPSPTDLLHHARYDKLMDAFRGVGYNVTTTDELRHALTTGIQSRKPTIINVVIDPAAGTESGHITKLNPKQVAGN</t>
  </si>
  <si>
    <t xml:space="preserve">atgtcagatcaacttcaaatgacagatggtatgcatatcatcgttgaagcattaaaacagaataatattgacactatttatggtgttgtaggtattcctgtgacggatatggcacgccatgcccaggcggaaggcattcgttatattggttttcgtcatgagcagtcggcaggctatgccgctgcggcaagcggttttcttacccaaaaaccggggatctgcctgacagtttctgcgccaggattcctcaatggtttgaccgcattggccaacgcaacggtaaatggttttccgatgatcatgattagcggctccagcgaccgcgcgatcgtcgacctacagcaaggtgattatgaagagctggaccaaatgaatgcggcaaaaccgtatgccaaagcagcatttcgcgttaatcagccgcaggatcttggcattgcattggcacgcgctatccgggtctctgtatcgggtcgccctggcggagtttatcttgatttgccagcaaatgtcctggccgcgacgatggaaaaagacgaagcgttaaccacgattgttaaagttgaaaatccgtcgccagcattattgccatgcccgaagtcagtcactagcgcaatttcgcttttagcaaaagctgaacggccattaattatccttggcaaaggcgcggcgtattcacaagctgatgaacagcttcgtgaatttattgaaagtgctcagattccattcctgccaatgtctatggcgaaagggatccttgaagatacgcatccactttctgcggcagctgcgcgttcgtttgccctggcaaatgctgacgttgtcatgcttgttggtgcacgactgaattggttattggcacacggtaaaaaaggatgggcggcagatacacagtttattcaactggatattgaaccgcaggaaattgacagcaaccgccccattgctgtgccagtcgttggtgatattgcatccagtatgcaaggtatgctggcagaactgaaacaaaacacatttacgactccactggtatggcgcgatattttaaatatccacaagcagcaaaatgcacaaaaaatgcatgaaaaattaagtacagatactcaaccattaaattactttaatgcattaagtgctgtgcgcgacgtattgcgcgagaaccaggatatttatttagttaatgaaggtgcaaataccctggataatgcacgaaatattattgatatgtataaaccacgtcgtcgtctggattgtggtacctggggtgtcatgggcatcggtatgggctatgccatcggtgctagcgtgacttctggttctccggttgtcgccattgaaggtgatagtgcttttggtttcagtgggatggaaattgaaacgatttgtcgatataacctgccggtgacgatcgttatttttaataatggcggcatctacagaggagacggtgttgatctcagtggcgctggtgcaccatcaccaacggatctgttgcaccatgcaaggtatgacaaattaatggatgcgtttcgtggcgttggctataacgtcaccacgacagatgaacttcgtcatgctttaaccaccggtattcagtcgcgcaaaccgaccattattaatgtggtcatcgaccctgcagcaggaactgaaagtggccatattaccaaacttaacccaaaacaagtcgctggtaattaa</t>
  </si>
  <si>
    <t xml:space="preserve">R01245</t>
  </si>
  <si>
    <t xml:space="preserve">3.2.2.1</t>
  </si>
  <si>
    <t xml:space="preserve">Adenosine + H2O &lt;=&gt; Adenine + D-Ribose</t>
  </si>
  <si>
    <t xml:space="preserve">C00212 + C00001 &lt;=&gt; C00147 + C00121</t>
  </si>
  <si>
    <t xml:space="preserve">60961 + 962 &lt;=&gt; 190 + 5779</t>
  </si>
  <si>
    <t xml:space="preserve">R01561</t>
  </si>
  <si>
    <t xml:space="preserve">Adenosine + Orthophosphate &lt;=&gt; Adenine + alpha-D-Ribose 1-phosphate</t>
  </si>
  <si>
    <t xml:space="preserve">C00212 + C00009 &lt;=&gt; C00147 + C00620</t>
  </si>
  <si>
    <t xml:space="preserve">60961 + 1004 &lt;=&gt; 190 + 439236</t>
  </si>
  <si>
    <t xml:space="preserve">R01244</t>
  </si>
  <si>
    <t xml:space="preserve">3.5.4.2</t>
  </si>
  <si>
    <t xml:space="preserve">Adenine + H2O &lt;=&gt; Hypoxanthine + Ammonia</t>
  </si>
  <si>
    <t xml:space="preserve">C00147 + C00001 &lt;=&gt; C00262 + C00014</t>
  </si>
  <si>
    <t xml:space="preserve">190 + 962 &lt;=&gt; 790 + 222</t>
  </si>
  <si>
    <t xml:space="preserve">MNNSINHKFHHISRAEYQELLAVSRGDAVADYIIDNVSILDLINGGEISGPIVIKGRYIAGVGAEYTDAPALQRIDARGATAVPGFIDAHLHIESSMMTPVTFETATLPRGLTTVICDPHEIVNVMGEAGFAWFARCAEQARQNQYLQVSSCVPALEGCDVNGASFTLEQMLAWRDHPQVTGLAEMMDYPGVISGQNALLDKLDAFRHLTLDGHCPGLGGKELNAYITAGIENCHESYQLEEGRRKLQLGMSLMIREGSAARNLNALAPLINEFNSPQCMLCTDDRNPWEIAHEGHIDALIRRLIEQHNVPLHVAYRVASWSTARHFGLNHLGLLAPGKQADIVLLSDARKVTVQQVLVKGEPIDAQTLQAEESARLAQSAPPYGNTIARQPVSASDFALQFTPGKRYRVIDVIHNELITHSHSSVYSENGFDRDDVSFIAVLERYGQRLAPACGLLGGFGLNEGALAATVSHDSHNIVVIGRSAEEMALAVNQVIQDGGGLCVVRNGQVQSHLPLPIAGLMSTDTAQSLAEQIDALKAAARECGPLPDEPFIQMAFLSLPVIPALKLTSQGLFDGEKFAFTTLEVTE</t>
  </si>
  <si>
    <t xml:space="preserve">atgaataattctattaaccataaatttcatcacattagccgggctgaataccaggaattgttagccgtttcccgtggcgacgctgttgccgattatattattgataatgtctctattctcgacctgatcaatggcggagaaatttccggcccaattgtgattaaaggacgttacattgccggtgttggcgcagaatacactgatgctccggctttgcagcggattgatgctcgcggcgcaacggcggtgccagggtttattgatgctcacctgcatattgaatccagcatgatgacgccggtcacttttgaaaccgctaccctgccgcgcggcctgacgaccgttatttgcgaccctcatgaaatcgtcaacgtgatgggcgaagccggattcgcctggtttgcccgctgtgccgaacaggcaaggcaaaaccagtacttacaggtcagctcttgcgtacccgccctggaaggctgcgatgttaacggtgccagttttacccttgaacagatgctcgcctggcgggaccatccgcaggttaccggccttgcagaaatgatggactaccctggcgtaattagcgggcagaatgcgctgctcgataaactggatgcatttcgccacctgacgctggacggtcactgcccgggtttgggtggtaaagaacttaacgcctatattactgcgggtattgaaaactgccacgaaagttatcagctggaagaaggacgccggaaattacaactcggcatgtcgttgatgatccgcgaagggtccgctgcccgcaatctcaacgcgctggcaccgttgatcaacgaatttaacagcccgcaatgcatgctctgtaccgatgaccgtaacccgtgggagatcgcccatgaaggacacatcgatgccttaattcgccgcctgatcgaacaacacaatgtgccgctgcatgtggcatatcgcgtcgccagctggtcgacggcgcgccactttggtctgaatcacctcggcttactggcacccggcaagcaggccgatatcgtcctgttgagcgatgcgcgtaaggtcacggtgcagcaggtactggtgaaaggcgagccgattgatgcgcaaaccttacaggcggaagagtcggcgagactggcacaatccgctccgccatatggcaacaccattgcccgccagccagtttccgccagcgactttgccctgcaatttacgcccggaaaacgctatcgggtcattgacgtcatccataacgaattgattacgcactcccactccagcgtctacagcgaaaatggttttgatcgcgatgatgtgagctttattgccgtacttgagcgttacgggcaacggctggctccggcttgtggtttgcttggcggctttggactgaatgaaggtgcgctggctgcgacggtcagccatgacagccataatattgtggtgatcggtcgcagtgccgaagagatggcgctggcggtcaatcaggtgattcaggatggcggcgggctgtgcgtggtacgtaacggccaggtacaaagtcatctgccgttacccattgccgggctgatgagcaccgacacggcgcagtcgctggcggaacaaattgacgccttgaaagccgccgcccgtgaatgcggtccgttacccgatgagccgtttattcagatggcgtttctttctctgccagtgatccccgcgctaaaactaaccagtcaggggctatttgatggcgagaagtttgccttcactacgctggaagtcacggaataa</t>
  </si>
  <si>
    <t xml:space="preserve">R01547</t>
  </si>
  <si>
    <t xml:space="preserve">ATP + dAMP &lt;=&gt; ADP + dADP</t>
  </si>
  <si>
    <t xml:space="preserve">C00002 + C00360 &lt;=&gt; C00008 + C00206</t>
  </si>
  <si>
    <t xml:space="preserve">5957 + 12599 &lt;=&gt; 6022 + 188966</t>
  </si>
  <si>
    <t xml:space="preserve">R02088</t>
  </si>
  <si>
    <t xml:space="preserve">dAMP + H2O &lt;=&gt; Deoxyadenosine + Orthophosphate</t>
  </si>
  <si>
    <t xml:space="preserve">C00360 + C00001 &lt;=&gt; C00559 + C00009</t>
  </si>
  <si>
    <t xml:space="preserve">12599 + 962 &lt;=&gt; 13730 + 1004</t>
  </si>
  <si>
    <t xml:space="preserve">R02089</t>
  </si>
  <si>
    <t xml:space="preserve">2.7.1.76</t>
  </si>
  <si>
    <t xml:space="preserve">ATP + Deoxyadenosine &lt;=&gt; ADP + dAMP</t>
  </si>
  <si>
    <t xml:space="preserve">C00002 + C00559 &lt;=&gt; C00008 + C00360</t>
  </si>
  <si>
    <t xml:space="preserve">5957 + 13730 &lt;=&gt; 6022 + 12599</t>
  </si>
  <si>
    <t xml:space="preserve">R02556</t>
  </si>
  <si>
    <t xml:space="preserve">Deoxyadenosine + H2O &lt;=&gt; Deoxyinosine + Ammonia</t>
  </si>
  <si>
    <t xml:space="preserve">C00559 + C00001 &lt;=&gt; C05512 + C00014</t>
  </si>
  <si>
    <t xml:space="preserve">13730 + 962 &lt;=&gt; 65058 + 222</t>
  </si>
  <si>
    <t xml:space="preserve">R02748</t>
  </si>
  <si>
    <t xml:space="preserve">Deoxyinosine + Orthophosphate &lt;=&gt; Hypoxanthine + 2-Deoxy-D-ribose 1-phosphate</t>
  </si>
  <si>
    <t xml:space="preserve">C05512 + C00009 &lt;=&gt; C00262 + C00672</t>
  </si>
  <si>
    <t xml:space="preserve">65058 + 1004 &lt;=&gt; 790 + 5460448</t>
  </si>
  <si>
    <t xml:space="preserve">R02090</t>
  </si>
  <si>
    <t xml:space="preserve">ATP + dGMP &lt;=&gt; ADP + dGDP</t>
  </si>
  <si>
    <t xml:space="preserve">C00002 + C00362 &lt;=&gt; C00008 + C00361</t>
  </si>
  <si>
    <t xml:space="preserve">5957 + 65059 &lt;=&gt; 6022 + 439220</t>
  </si>
  <si>
    <t xml:space="preserve">R01967</t>
  </si>
  <si>
    <t xml:space="preserve">2.7.1.113</t>
  </si>
  <si>
    <t xml:space="preserve">ATP + Deoxyguanosine &lt;=&gt; ADP + dGMP</t>
  </si>
  <si>
    <t xml:space="preserve">C00002 + C00330 &lt;=&gt; C00008 + C00362</t>
  </si>
  <si>
    <t xml:space="preserve">5957 + 187790 &lt;=&gt; 6022 + 65059</t>
  </si>
  <si>
    <t xml:space="preserve">R01968</t>
  </si>
  <si>
    <t xml:space="preserve">dGMP + H2O &lt;=&gt; Deoxyguanosine + Orthophosphate</t>
  </si>
  <si>
    <t xml:space="preserve">C00362 + C00001 &lt;=&gt; C00330 + C00009</t>
  </si>
  <si>
    <t xml:space="preserve">65059 + 962 &lt;=&gt; 187790 + 1004</t>
  </si>
  <si>
    <t xml:space="preserve">R01969</t>
  </si>
  <si>
    <t xml:space="preserve">Deoxyguanosine + Orthophosphate &lt;=&gt; Guanine + 2-Deoxy-D-ribose 1-phosphate</t>
  </si>
  <si>
    <t xml:space="preserve">C00330 + C00009 &lt;=&gt; C00242 + C00672</t>
  </si>
  <si>
    <t xml:space="preserve">187790 + 1004 &lt;=&gt; 764 + 5460448</t>
  </si>
  <si>
    <t xml:space="preserve">R02142</t>
  </si>
  <si>
    <t xml:space="preserve">Xanthosine 5'-phosphate + Diphosphate &lt;=&gt; Xanthine + 5-Phospho-alpha-D-ribose 1-diphosphate</t>
  </si>
  <si>
    <t xml:space="preserve">C00655 + C00013 &lt;=&gt; C00385 + C00119</t>
  </si>
  <si>
    <t xml:space="preserve">73323 + 1023 &lt;=&gt; 1188 + 7339</t>
  </si>
  <si>
    <t xml:space="preserve">R04286</t>
  </si>
  <si>
    <t xml:space="preserve">4.2.3.12</t>
  </si>
  <si>
    <t xml:space="preserve">7,8-Dihydroneopterin 3'-triphosphate &lt;=&gt; 6-Pyruvoyltetrahydropterin + Triphosphate</t>
  </si>
  <si>
    <t xml:space="preserve">C04895 &lt;=&gt; C03684 + C00536</t>
  </si>
  <si>
    <t xml:space="preserve">121885 &lt;=&gt; 128973 + 983</t>
  </si>
  <si>
    <t xml:space="preserve">MMSTTLFKDFTFEAAHRLPHVPEGHKCGRLHGHSFMVRLEITGEVDPHTGWIIDFAELKAAFKPTYERLDHHYLNDIPGLENPTSEVLAKWIWDQVKPVVPLLSAVMVKETCTAGCIYRGE</t>
  </si>
  <si>
    <t xml:space="preserve">atgatgtccaccacgttatttaaagatttcaccttcgaagccgctcaccgcttaccacacgtcccggaagggcataaatgtggtcgcctgcacgggcattcctttatggtgcgactggaaattaccggggaagtcgatccgcatacgggctggattatcgatttcgctgaactaaaagcggcgtttaaaccaacctacgagcgcctcgatcaccattatctcaatgatattccaggtctggaaaacccaaccagcgaggttttagcaaaatggatttgggatcaggttaaacccgttgtgccgctgttaagtgcggtgatggtaaaagaaacctgcaccgcaggttgtatctatcgcggcgaatga</t>
  </si>
  <si>
    <t xml:space="preserve">R02557</t>
  </si>
  <si>
    <t xml:space="preserve">Deoxyadenosine + Orthophosphate &lt;=&gt; Adenine + 2-Deoxy-D-ribose 1-phosphate</t>
  </si>
  <si>
    <t xml:space="preserve">C00559 + C00009 &lt;=&gt; C00147 + C00672</t>
  </si>
  <si>
    <t xml:space="preserve">13730 + 1004 &lt;=&gt; 190 + 5460448</t>
  </si>
  <si>
    <t xml:space="preserve">R00662</t>
  </si>
  <si>
    <t xml:space="preserve">UTP + H2O &lt;=&gt; UMP + Diphosphate</t>
  </si>
  <si>
    <t xml:space="preserve">C00075 + C00001 &lt;=&gt; C00105 + C00013</t>
  </si>
  <si>
    <t xml:space="preserve">6133 + 962 &lt;=&gt; 6030 + 1023</t>
  </si>
  <si>
    <t xml:space="preserve">MNQIDRLLTIMQRLRDPENGCPWDKEQTFATIAPYTLEETYEVLDAIAREDFDDLRGELGDLLFQVVFYAQMAQEEGRFDFNDICAAISDKLERRHPHVFADSSAENSSEVLARWEQIKTEERAQKAQHSALDDIPRSLPALMRAQKIQKRCANVGFDWTTLGPVVDKVYEEIDEVMYEARQAVVDQAKLEEEMGDLLFATVNLARHLGTKAEIALQKANEKFERRFREVERIVAARGLEMTGVDLETMEEVWQQVKRQEIDL</t>
  </si>
  <si>
    <t xml:space="preserve">atgaatcaaatcgaccgtttgctcactattatgcagcgcctgcgcgatccggaaaacggctgcccgtgggataaagagcagacatttgccaccattgcgccttacacccttgaagaaacctacgaagtgctggacgccatcgcccgtgaagattttgacgatcttcgcggtgaactgggcgatctgctattccaggtggtgttttacgcgcaaatggctcaggaagaagggcgctttgactttaatgatatttgcgctgctattagcgataaattagagcgtcgccatccgcatgtttttgctgatagttctgccgaaaacagtagtgaagtgcttgcccgttgggagcaaatcaaaaccgaagagcgcgcgcagaaagcgcagcattcggcgctggacgatattcctcgtagtttaccggctttaatgcgtgcgcaaaaaatccagaaacgttgcgccaacgttggcttcgattggacgacgcttggtccggtagtcgataaagtctacgaagagatcgacgaggtgatgtacgaagcgcggcaggctgttgtcgaccaggctaaactggaggaggaaatgggggacctgctgtttgccacggttaatctggctcgccatttagggacgaaagcagaaatcgcattgcaaaaagcgaacgaaaaattcgagcgtcgttttcgcgaagtggagcgtattgttgccgcgcgtggactggaaatgacaggtgttgacctcgaaacaatggaagaagtctggcaacaggtaaaacggcaggaaattgatctctaa</t>
  </si>
  <si>
    <t xml:space="preserve">R00966</t>
  </si>
  <si>
    <t xml:space="preserve">2.4.2.9</t>
  </si>
  <si>
    <t xml:space="preserve">UMP + Diphosphate &lt;=&gt; Uracil + 5-Phospho-alpha-D-ribose 1-diphosphate</t>
  </si>
  <si>
    <t xml:space="preserve">C00105 + C00013 &lt;=&gt; C00106 + C00119</t>
  </si>
  <si>
    <t xml:space="preserve">6030 + 1023 &lt;=&gt; 1174 + 7339</t>
  </si>
  <si>
    <t xml:space="preserve">MKIVEVKHPLVKHKLGLMREQDISTKRFRELASEVGSLLTYEATADLETEKVTIEGWNGPVEIDQIKGKKITVVPILRAGLGMMDGVLENVPSARISVVGMYRNEETLEPVPYFQKLVSNIDERMALIVDPMLATGGSVIATIDLLKKAGCSSIKVLVLVAAPEGIAALEKAHPDVELYTASIDQGLNEHGYIIPGLGDAGDKIFGTK</t>
  </si>
  <si>
    <t xml:space="preserve">atgaagatcgtggaagtcaaacacccactcgtcaaacacaagctgggactgatgcgtgagcaagatatcagcaccaagcgctttcgcgaactcgcttccgaagtgggtagcctgctgacttacgaagcgaccgccgacctcgaaacggaaaaagtaactatcgaaggctggaacggcccggtagaaatcgaccagatcaaaggtaagaaaattaccgttgtgccaattctgcgtgcgggtcttggtatgatggacggtgtgctggaaaacgttccgagcgcgcgcatcagcgttgtcggtatgtaccgtaatgaagaaacgctggagccggtaccgtacttccagaaactggtttctaacatcgatgagcgtatggcgctgatcgttgacccaatgctggcaaccggtggttccgttatcgcgaccatcgacctgctgaaaaaagcgggctgcagcagcatcaaagttctggtgctggtagctgcgccagaaggtatcgctgcgctggaaaaagcgcacccggacgtcgaactgtataccgcatcgattgatcagggactgaacgagcacggatacattattccgggcctcggcgatgccggtgacaaaatctttggtacgaaataa</t>
  </si>
  <si>
    <t xml:space="preserve">R01665</t>
  </si>
  <si>
    <t xml:space="preserve">ATP + dCMP &lt;=&gt; ADP + dCDP</t>
  </si>
  <si>
    <t xml:space="preserve">C00002 + C00239 &lt;=&gt; C00008 + C00705</t>
  </si>
  <si>
    <t xml:space="preserve">5957 + 13945 &lt;=&gt; 6022 + 150855</t>
  </si>
  <si>
    <t xml:space="preserve">R01667</t>
  </si>
  <si>
    <t xml:space="preserve">3.6.1.12</t>
  </si>
  <si>
    <t xml:space="preserve">dCDP + H2O &lt;=&gt; dCMP + Orthophosphate</t>
  </si>
  <si>
    <t xml:space="preserve">C00705 + C00001 &lt;=&gt; C00239 + C00009</t>
  </si>
  <si>
    <t xml:space="preserve">150855 + 962 &lt;=&gt; 13945 + 1004</t>
  </si>
  <si>
    <t xml:space="preserve">R00441</t>
  </si>
  <si>
    <t xml:space="preserve">GTP + RNA &lt;=&gt; Diphosphate + RNA</t>
  </si>
  <si>
    <t xml:space="preserve">C00044 + C00046 &lt;=&gt; C00013 + C00046</t>
  </si>
  <si>
    <t xml:space="preserve">6830 + NA &lt;=&gt; 1023 + NA</t>
  </si>
  <si>
    <t xml:space="preserve">R02331</t>
  </si>
  <si>
    <t xml:space="preserve">ATP + dUDP &lt;=&gt; ADP + dUTP</t>
  </si>
  <si>
    <t xml:space="preserve">C00002 + C01346 &lt;=&gt; C00008 + C00460</t>
  </si>
  <si>
    <t xml:space="preserve">5957 + 145729 &lt;=&gt; 6022 + 65070</t>
  </si>
  <si>
    <t xml:space="preserve">R02098</t>
  </si>
  <si>
    <t xml:space="preserve">ATP + dUMP &lt;=&gt; ADP + dUDP</t>
  </si>
  <si>
    <t xml:space="preserve">C00002 + C00365 &lt;=&gt; C00008 + C01346</t>
  </si>
  <si>
    <t xml:space="preserve">5957 + 65063 &lt;=&gt; 6022 + 145729</t>
  </si>
  <si>
    <t xml:space="preserve">R03652</t>
  </si>
  <si>
    <t xml:space="preserve">6.1.1.18</t>
  </si>
  <si>
    <t xml:space="preserve">ATP + L-Glutamine + tRNA(Gln) &lt;=&gt; AMP + Diphosphate + Glutaminyl-tRNA</t>
  </si>
  <si>
    <t xml:space="preserve">C00002 + C00064 + C01640 &lt;=&gt; C00020 + C00013 + C02282</t>
  </si>
  <si>
    <t xml:space="preserve">5957 + 5961 + NA &lt;=&gt; 6083 + 1023 + NA</t>
  </si>
  <si>
    <t xml:space="preserve">MSEAEARPTNFIRQIIDEDLASGKHTTVHTRFPPEPNGYLHIGHAKSICLNFGIAQDYKGQCNLRFDDTNPVKEDIEYVESIKNDVEWLGFHWSGNVRYSSDYFDQLHAYAIELINKGLAYVDELTPEQIREYRGTLTQPGKNSPYRDRSVEENLALFEKMRAGGFEEGKACLRAKIDMASPFIVMRDPVLYRIKFAEHHQTGNKWCIYPMYDFTHCISDALEGITHSLCTLEFQDNRRLYDWVLDNITIPVHPRQYEFSRLNLEYTVMSKRKLNLLVTDKHVEGWDDPRMPTISGLRRRGYTAASIREFCKRIGVTKQDNTIEMASLESCIREDLNENAPRAMAVIDPVKLVIENYQGEGEMVTMPNHPNKPEMGSRQVPFSGEIWIDRADFREEANKQYKRLVLGKEVRLRNAYVIKAERVEKDAEGNITTIFCTYDADTLSKDPADGRKVKGVIHWVSAAHALPVEIRLYDRLFSVPNPGAADDFLSVINPESLVIKQGFAEPSLKDAVAGKAFQFEREGYFCLDSRHSTAEKPVFNRTVGLRDTWAKVGE</t>
  </si>
  <si>
    <t xml:space="preserve">atgagtgaggcagaagcccgcccgactaactttatccgtcagatcatcgatgaagatctggccagtggtaagcacaccacagtacacacccgtttcccgccggagccgaatggctatctgcatattggccatgcgaaatctatctgcctgaacttcgggatcgcccaggactataaaggccagtgcaacctgcgtttcgacgacactaacccggtaaaagaagatatcgagtatgttgagtcgatcaaaaacgacgtagagtggttaggttttcactggtctggtaacgtccgttactcctccgattattttgatcagctccacgcctatgcgatcgaactgatcaataaaggcctggcgtacgttgatgaactgacgccggaacagatccgcgaataccgcggcaccctgacgcaaccgggtaaaaacagcccgtaccgcgaccgcagcgttgaagagaacctggcgctgttcgaaaaaatgcgtgccggtggttttgaagaaggtaaagcctgcctgcgtgcgaaaatcgacatggcttcaccgtttatcgtgatgcgcgatccggtgctgtaccgtattaaatttgctgaacaccaccagactggcaacaagtggtgcatctacccgatgtacgacttcacccactgcatcagcgatgccctggaaggtattacgcactctctgtgtacgcttgagttccaggacaaccgtcgtctgtacgactgggtactggacaacatcacgattcctgttcacccgcgccagtatgagttctcgcgcctgaatctggaatacaccgtgatgtccaagcgtaagttgaacctgctggtgaccgacaagcacgttgaaggctgggatgacccgcgtatgccgaccatttccggtctgcgtcgtcgtggttacactgcggcttctattcgtgagttctgcaaacgcatcggcgtgaccaagcaggacaacaccattgagatggcgtcgctggaatcctgcatccgtgaagatctcaacgaaaatgcgccgcgcgcaatggcggttatcgatccggtgaaactggttatcgaaaactatcagggcgaaggcgaaatggttaccatgccgaaccatccgaacaaaccggaaatgggcagccgtcaggtgccgtttagcggtgagatttggattgatcgcgccgatttccgcgaagaagctaacaagcagtacaaacgtctggtgctgggtaaagaagtgcgtctgcgtaatgcttatgtgattaaggcagaacgcgtcgagaaagatgccgaaggtaatatcaccaccatcttctgtacttatgacgccgataccttaagcaaagatccggcagatggtcgtaaagtcaaaggtgttattcactgggtgagcgcggcacatgcgctgccggttgaaatccgtttgtatgaccgtctgttcagcgtgcctaacccaggtgctgcggatgatttcctgtcggtgattaacccggaatcgctggtgatcaaacagggctttgctgaaccgtcgctgaaagatgcggttgcgggtaaagcattccagtttgagcgtgaaggttacttctgcctcgatagccgccattctacggcggaaaaaccggtatttaaccgcaccgttgggctgcgtgatacctgggcgaaagtaggcgagtaa</t>
  </si>
  <si>
    <t xml:space="preserve">R00710</t>
  </si>
  <si>
    <t xml:space="preserve">1.2.1.3</t>
  </si>
  <si>
    <t xml:space="preserve">Acetaldehyde + NAD+ + H2O &lt;=&gt; Acetate + NADH + H+</t>
  </si>
  <si>
    <t xml:space="preserve">C00084 + C00003 + C00001 &lt;=&gt; C00033 + C00004 + C00080</t>
  </si>
  <si>
    <t xml:space="preserve">177 + 5893 + 962 &lt;=&gt; 176 + 439153 + 1038</t>
  </si>
  <si>
    <t xml:space="preserve">MTNNPPSAQIKPGEYGFPLKLKARYDNFIGGEWVAPADGEYYQNLTPVTGQLLCEVASSGKRDIDLALDAAHKVKDKWAHTSVQDRAAILFKIADRMEQNLELLATAETWDNGKPIRETSAADVPLAIDHFRYFASCIRAQEGGISEVDSETVAYHFHEPLGVVGQIIPWNFPLLMASWKMAPALAAGNCVVLKPARLTPLSVLLLMEIVGDLLPPGVVNVVNGAGGVIGEYLATSKRIAKVAFTGSTEVGQQIMQYATQNIIPVTLELGGKSPNIFFADVMDEEDAFFDKALEGFALFAFNQGEVCTCPSRALVQESIYERFMERAIRRVESIRSGNPLDSVTQMGAQVSHGQLETILNYIDIGKKEGADVLTGGRRKLLEGELKDGYYLEPTILFGQNNMRVFQEEIFGPVLAVTTFKTMEEALELANDTQYGLGAGVWSRNGNLAYKMGRGIQAGRVWTNCYHAYPAHAAFGGYKQSGIGRETHKMMLEHYQQTKCLLVSYSDKPLGLF</t>
  </si>
  <si>
    <t xml:space="preserve">atgaccaataatcccccttcagcacagattaagcccggcgagtatggtttccccctcaagttaaaagcccgctatgacaactttattggcggcgaatgggtagcccctgccgacggcgagtattaccagaatctgacgccggtgaccgggcagctgctgtgcgaagtggcgtcttcgggcaaacgagacatcgatctggcgctggatgctgcgcacaaagtgaaagataaatgggcgcacacctcggtgcaggatcgtgcggcgattctgtttaagattgccgatcgaatggaacaaaacctcgagctgttagcgacagctgaaacctgggataacggcaaacccattcgcgaaaccagtgctgcggatgtaccgctggcgattgaccatttccgctatttcgcctcgtgtattcgggcgcaggaaggtgggatcagtgaagttgatagcgaaaccgtggcctatcatttccatgaaccgttaggcgtggtggggcagattatcccgtggaacttcccgctgctgatggcgagctggaaaatggctcccgcgctggcggcgggcaactgtgtggtgctgaaacccgcacgtcttaccccgctttctgtactgctgctaatggaaattgtcggtgatttactgccgccgggcgtggtgaacgtggtcaatggcgcaggtggggtaattggcgaatatctggcgacctcgaaacgcatcgccaaagtggcgtttaccggctcaacggaagtgggccaacaaattatgcaatacgcaacgcaaaacattattccggtgacgctggagttgggcggtaagtcgccaaatatcttctttgctgatgtgatggatgaagaagatgcctttttcgataaagcgctggaaggctttgcactgtttgcctttaaccagggcgaagtttgcacctgtccgagtcgtgctttagtgcaggaatctatctacgaacgctttatggaacgcgccatccgccgtgtcgaaagcattcgtagcggtaacccgctcgacagcgtgacgcaaatgggcgcgcaggtttctcacgggcaactggaaaccatcctcaactacattgatatcggtaaaaaagagggcgctgacgtgctcacaggcgggcggcgcaagctgctggaaggtgaactgaaagacggctactacctcgaaccgacgattctgtttggtcagaacaatatgcgggtgttccaggaggagatttttggcccggtgctggcggtgaccaccttcaaaacgatggaagaagcgctggagctggcgaacgatacgcaatatggcctgggcgcgggcgtctggagccgcaacggtaatctggcctataagatggggcgcggcatacaggctgggcgcgtgtggaccaactgttatcacgcttacccggcacatgcggcgtttggtggctacaaacaatcaggtatcggtcgcgaaacccacaagatgatgctggagcattaccagcaaaccaagtgcctgctggtgagctactcggataaaccgttggggctgttctga</t>
  </si>
  <si>
    <t xml:space="preserve">R00711</t>
  </si>
  <si>
    <t xml:space="preserve">1.2.1.4</t>
  </si>
  <si>
    <t xml:space="preserve">Acetaldehyde + NADP+ + H2O &lt;=&gt; Acetate + NADPH + H+</t>
  </si>
  <si>
    <t xml:space="preserve">C00084 + C00006 + C00001 &lt;=&gt; C00033 + C00005 + C00080</t>
  </si>
  <si>
    <t xml:space="preserve">177 + 5886 + 962 &lt;=&gt; 176 + 5884 + 1038</t>
  </si>
  <si>
    <t xml:space="preserve">R00746</t>
  </si>
  <si>
    <t xml:space="preserve">1.1.1.2</t>
  </si>
  <si>
    <t xml:space="preserve">Ethanol + NADP+ &lt;=&gt; Acetaldehyde + NADPH + H+</t>
  </si>
  <si>
    <t xml:space="preserve">C00469 + C00006 &lt;=&gt; C00084 + C00005 + C00080</t>
  </si>
  <si>
    <t xml:space="preserve">702 + 5886 &lt;=&gt; 177 + 5884 + 1038</t>
  </si>
  <si>
    <t xml:space="preserve">R00754</t>
  </si>
  <si>
    <t xml:space="preserve">Ethanol + NAD+ &lt;=&gt; Acetaldehyde + NADH + H+</t>
  </si>
  <si>
    <t xml:space="preserve">C00469 + C00003 &lt;=&gt; C00084 + C00004 + C00080</t>
  </si>
  <si>
    <t xml:space="preserve">702 + 5893 &lt;=&gt; 177 + 439153 + 1038</t>
  </si>
  <si>
    <t xml:space="preserve">R05198</t>
  </si>
  <si>
    <t xml:space="preserve">1.1.2.8</t>
  </si>
  <si>
    <t xml:space="preserve">Ethanol + 2 Ferricytochrome c &lt;=&gt; 2 Ferrocytochrome c + Acetaldehyde + 2 H+</t>
  </si>
  <si>
    <t xml:space="preserve">C00469 + 2 C00125 &lt;=&gt; 2 C00126 + C00084 + 2 C00080</t>
  </si>
  <si>
    <t xml:space="preserve">702 + 2 NA &lt;=&gt; 2 NA + 177 + 2 1038</t>
  </si>
  <si>
    <t xml:space="preserve">R09127</t>
  </si>
  <si>
    <t xml:space="preserve">1.1.2.7</t>
  </si>
  <si>
    <t xml:space="preserve">Ethanol + 2 Ferricytochrome cL &lt;=&gt; Acetaldehyde + 2 Ferrocytochrome cL + 2 H+</t>
  </si>
  <si>
    <t xml:space="preserve">C00469 + 2 C18233 &lt;=&gt; C00084 + 2 C18234 + 2 C00080</t>
  </si>
  <si>
    <t xml:space="preserve">702 + 2 NA &lt;=&gt; 177 + 2 NA + 2 1038</t>
  </si>
  <si>
    <t xml:space="preserve">R01737</t>
  </si>
  <si>
    <t xml:space="preserve">2.7.1.12</t>
  </si>
  <si>
    <t xml:space="preserve">ATP + D-Gluconic acid &lt;=&gt; ADP + 6-Phospho-D-gluconate</t>
  </si>
  <si>
    <t xml:space="preserve">C00002 + C00257 &lt;=&gt; C00008 + C00345</t>
  </si>
  <si>
    <t xml:space="preserve">5957 + 10690 &lt;=&gt; 6022 + 91493</t>
  </si>
  <si>
    <t xml:space="preserve">MSTTNHDHHIYVLMGVSGSGKSAVASEVAHQLHAAFLDGDFLHPRRNIEKMASGEPLNDDDRKPWLQALNDAAFAMQRTNKVSLIVCSALKKHYRDLLREGNPNLSFIYLKGDFDVIESRLKARKGHFFKTQMLVTQFETLQEPGADETDVLVVDIDQPLEGVVASTIEVIKKGK</t>
  </si>
  <si>
    <t xml:space="preserve">ttgagcacgactaaccatgatcaccacatttacgtcttgatgggcgtatcgggcagcggcaaatctgcggtcgccagtgaagtggcgcatcaacttcatgccgcgtttcttgatggcgatttcctccatccacggcgcaatatcgaaaaaatggcgtctggcgaaccactgaatgacgacgatcgcaaaccgtggttgcaggcgctgaacgacgccgcgtttgctatgcagcgcactaataaagtgtcgctgatcgtctgttctgcattgaaaaaacactatcgcgacttgctgcgtgaaggtaatccgaatctctctttcatctatttgaaaggcgattttgatgtgattgaaagccgcctgaaagcgcgcaaaggccatttctttaaaacccaaatgttggtgacgcagtttgaaacgctgcaggagccgggtgcggacgaaaccgatgtactggtggtggatatcgatcaaccgctggaaggtgttgtggcaagcaccattgaggttattaaaaaaggcaaataa</t>
  </si>
  <si>
    <t xml:space="preserve">R01739</t>
  </si>
  <si>
    <t xml:space="preserve">1.1.1.215</t>
  </si>
  <si>
    <t xml:space="preserve">D-Gluconic acid + NADP+ &lt;=&gt; 2-Keto-D-gluconic acid + NADPH + H+</t>
  </si>
  <si>
    <t xml:space="preserve">C00257 + C00006 &lt;=&gt; C06473 + C00005 + C00080</t>
  </si>
  <si>
    <t xml:space="preserve">10690 + 5886 &lt;=&gt; 3035456 + 5884 + 1038</t>
  </si>
  <si>
    <t xml:space="preserve">MKPSVILYKALPDDLLQRLQEHFTVHQVANLSPQTVEQNAAIFAEAEGLLGSNENVNAALLEKMPKLRATSTISVGYDNFDVDALTARKILLMHTPTVLTETVADTLMALVLSTARRVVEVAERVKAGEWTASIGPDWYGTDVHHKTLGIVGMGRIGMALAQRAHFGFNMPILYNARRHHKEAEERFNARYCDLDTLLQESDFVCLILPLTDETHHLFGAEQFAKMKSSAIFINAGRGPVVDENALIAALQKGEIHAAGLDVFEQEPLSVDSPLLSMANVVAVPHIGSATHETRYGMAACAVDNLIDALQGKVEKNCVNPHVAD</t>
  </si>
  <si>
    <t xml:space="preserve">atgaagccgtccgttatcctctacaaagccttacctgatgatttactgcaacgcctgcaagagcatttcaccgttcaccaggtggcaaacctcagcccacaaaccgtcgaacaaaatgcagcaatttttgccgaagctgaaggtttactgggttcaaacgagaatgtaaatgccgcattgctggaaaaaatgccgaaactgcgtgccacatcaacgatctccgtcggctatgacaattttgatgtcgatgcgcttaccgcccgaaaaattctgctgatgcacacgccaaccgtattaacagaaaccgtcgccgatacgctgatggcgctggtgttgtctaccgctcgtcgggttgtggaggtagcagaacgggtaaaagcaggcgaatggaccgcgagcataggcccggactggtacggcactgacgttcaccataaaacactgggcattgtcgggatgggacggatcggcatggcgctggcacaacgtgcgcactttggcttcaacatgcccatcctctataacgcgcgccgccaccataaagaagcagaagaacgcttcaacgcccgctactgcgatttggatactctgttacaagagtcagatttcgtttgcctgatcctgccgttaactgatgagacgcatcatctgtttggcgcagaacaattcgccaaaatgaaatcctccgccattttcattaatgccggacgtggcccggtggttgacgaaaatgcactgatcgcagcattgcagaaaggcgaaattcacgctgccgggctggatgtcttcgaacaagagccactgtccgtagattcgccgttgctctcaatggccaacgtcgtcgcagtaccgcatattggatctgccacccatgagacgcgttatggcatggccgcctgtgccgtggataatttgattgatgcgttacaaggaaaggttgagaagaactgtgtgaatccgcacgtcgcggactaa</t>
  </si>
  <si>
    <t xml:space="preserve">R01741</t>
  </si>
  <si>
    <t xml:space="preserve">1.1.99.3</t>
  </si>
  <si>
    <t xml:space="preserve">D-Gluconic acid + FAD &lt;=&gt; 2-Keto-D-gluconic acid + FADH2</t>
  </si>
  <si>
    <t xml:space="preserve">C00257 + C00016 &lt;=&gt; C06473 + C01352</t>
  </si>
  <si>
    <t xml:space="preserve">10690 + 643975 &lt;=&gt; 3035456 + 446013</t>
  </si>
  <si>
    <t xml:space="preserve">R00305</t>
  </si>
  <si>
    <t xml:space="preserve">1.1.5.9</t>
  </si>
  <si>
    <t xml:space="preserve">D-Glucose + Quinone &lt;=&gt; D-Glucono-1,5-lactone + Hydroquinone</t>
  </si>
  <si>
    <t xml:space="preserve">C00031 + C15602 &lt;=&gt; C00198 + C15603</t>
  </si>
  <si>
    <t xml:space="preserve">5793 + NA &lt;=&gt; 7027 + NA</t>
  </si>
  <si>
    <t xml:space="preserve">MAINNTGSRRLLVTLTALFAALCGLYLLIGGGWLVAIGGSWYYPIAGLVMLGVAWMLWRSKRAALWLYAALLLGTMIWGVWEVGFDFWALTPRSDILVFFGIWLILPFVWRRLVIPASGAVAALVVALLISGGILTWAGFNDPQEINGTLSADATPAEAISPVADQDWPAYGRNQEGQRFSPLKQINADNVHNLKEAWVFRTGDVKQPNDPGEITNEVTPIKVGDTLYLCTAHQRLFALDAASGKEKWHYDPELKTNESFQHVTCRGVSYHEAKAETASPEVMADCPRRIILPVNDGRLIAINAENGKLCETFANKGVLNLQSNMPDTKPGLYEPTSPPIITDKTIVMAGSVTDNFSTRETSGVIRGFDVNTGELLWAFDPGAKDPNAIPSDEHTFTFNSPNSWAPAAYDAKLDLVYLPMGVTTPDIWGGNRTPEQERYASSILALNATTGKLAWSYQTVHHDLWDMDLPAQPTLADITVNGQKVPVIYAPAKTGNIFVLDRRNGELVVPAPEKPVPQGAAKGDYVTPTQPFSELSFRPTKDLSGADMWGATMFDQLVCRVMFHQMRYEGIFTPPSEQGTLVFPGNLGMFEWGGISVDPNREVAIANPMALPFVSKLIPRGPGNPMEQPKDAKGTGTESGIQPQYGVPYGVTLNPFLSPFGLPCKQPAWGYISALDLKTNEVVWKKRIGTPQDSMPFPMPVPVPFNMGMPMLGGPISTAGNVLFIAATADNYLRAYNMSNGEKLWQGRLPAGGQATPMTYEVNGKQYVVISAGGHGSFGTKMGDYIVAYALPDDVK</t>
  </si>
  <si>
    <t xml:space="preserve">atggcaattaacaatacaggctcgcgacgattactcgtcacgctaacagccctttttgcagcgctttgcgggctgtatctactcattggcggaggctggctggtcgcgattggcggctcctggtactaccctatcgctggccttgtgatgctcggcgtcgcctggatgctgtggcgcagtaaacgcgccgcgctttggctatacgcagccctgctgctcggcaccatgatttggggcgtctgggaagttggtttcgacttctgggcgctgactccgcgcagcgacattctggtcttcttcggcatctggctgatcctgccgtttgtctggcgtcgcctggtcattcctgccagcggcgcagttgccgcactggtggtcgcactgctgattagcggtggtatcctgacctgggccggatttaacgatccgcaggagatcaacggcaccttaagcgccgatgccacacctgctgaagctatctcccccgtagccgatcaggactggcctgcctatggtcgtaatcaggaaggtcaacgcttttcgccgctgaaacaaattaacgccgataacgtccataatctgaaagaagcctgggtgttccgtactggcgatgtgaagcagccgaacgatccgggtgaaatcaccaatgaagtgacgccgattaaagtgggcgacaccctttacctgtgtaccgctcaccagcgcctgtttgcgcttgatgccgccagcggcaaagagaaatggcattacgatcctgagctgaaaaccaacgagtctttccagcacgtaacctgccgtggtgtctcttatcatgaagccaaagcagaaaccgcttcgccggaagtgatggcggattgcccgcgtcgtatcattcttccggtcaatgatggtcgactgattgcgattaacgctgaaaacggcaaactgtgcgaaaccttcgccaataaaggcgtgctcaatctgcaaagcaatatgccagacaccaaaccgggtctgtatgaaccgacttcgccaccgattatcaccgataaaaccatcgtgatggccggttcagttaccgataacttctcaacccgcgaaacgtctggcgtgatccgtggttttgatgtcaacaccggggagctgctgtgggcttttgatcccggcgcgaaagatccgaacgcaatcccgtctgacgaacacacctttacctttaactcgccaaactcctgggcaccagcggcctatgacgcgaagctggatctggtctatctgccgatgggcgtgaccacgccggatatctggggcggtaaccgcacaccggaacaggaacgttatgccagctcgattctggcgctgaatgccactaccgggaaactggcgtggagctaccagaccgttcaccacgacctgtgggacatggatcttccggcacagccgacgctggcggacatcaccgttaatggtcagaaagtgccagttatttacgctccggcgaaaaccggcaacatttttgtgctcgatcgtcgtaatggcgaactggtggttccggcaccggaaaaaccggttccccaaggtgcagcgaaaggcgattacgtaaccccaactcaaccgttttctgaactgagcttccgtccgacgaaagatttgagcggtgcggatatgtggggagccaccatgtttgaccaactggtgtgccgcgtgatgttccaccagatgcgctatgaaggcattttcaccccgccatctgaacagggtacgctggtcttcccgggtaacctggggatgttcgaatggggcgggatttccgttgatccaaatcgtgaagtggcgattgccaacccaatggcactgccgtttgtttcgaaactgatcccgcgtggtcctggcaacccgatggagcagccgaaagatgccaaaggcacgggtacggaatccggcattcagccacagtacggtgtaccgtatggtgtcacgctcaacccgttcctctcaccatttggtctgccatgtaaacagccagcatggggttatatctcggcgctggatctgaaaactaatgaagtggtgtggaagaaacgtattggtacgccgcaggacagtatgccgttcccgatgccggttccggtgccgttcaatatgggtatgccgatgctgggcgggccaatctccacggcgggtaacgtgctgtttatcgccgctacggcagataactacctgcgcgcttacaacatgagcaacggtgaaaaactgtggcagggtcgtttaccagcgggtggtcaggctacgccaatgacctatgaagtgaatggtaagcagtatgtggtgatctccgcaggcggtcacggttcatttggtacgaagatgggcgactatattgtggcttatgcgctgccggatgatgtgaagtaa</t>
  </si>
  <si>
    <t xml:space="preserve">R06620</t>
  </si>
  <si>
    <t xml:space="preserve">1.1.5.2</t>
  </si>
  <si>
    <t xml:space="preserve">D-Glucose + Ubiquinone &lt;=&gt; D-Glucono-1,5-lactone + Ubiquinol</t>
  </si>
  <si>
    <t xml:space="preserve">C00031 + C00399 &lt;=&gt; C00198 + C00390</t>
  </si>
  <si>
    <t xml:space="preserve">5793 + 5280346 &lt;=&gt; 7027 + 5280344</t>
  </si>
  <si>
    <t xml:space="preserve">R07147</t>
  </si>
  <si>
    <t xml:space="preserve">1.1.1.119</t>
  </si>
  <si>
    <t xml:space="preserve">D-Glucose + NADP+ &lt;=&gt; D-Glucono-1,5-lactone + NADPH + H+</t>
  </si>
  <si>
    <t xml:space="preserve">C00031 + C00006 &lt;=&gt; C00198 + C00005 + C00080</t>
  </si>
  <si>
    <t xml:space="preserve">5793 + 5886 &lt;=&gt; 7027 + 5884 + 1038</t>
  </si>
  <si>
    <t xml:space="preserve">R08572</t>
  </si>
  <si>
    <t xml:space="preserve">2.7.1.165</t>
  </si>
  <si>
    <t xml:space="preserve">D-Glycerate + ATP &lt;=&gt; 2-Phospho-D-glycerate + ADP</t>
  </si>
  <si>
    <t xml:space="preserve">C00258 + C00002 &lt;=&gt; C00631 + C00008</t>
  </si>
  <si>
    <t xml:space="preserve">439194 + 5957 &lt;=&gt; 439278 + 6022</t>
  </si>
  <si>
    <t xml:space="preserve">MKIVIAPDSFKESLSAEKCCQAIKAGFSTLFPDANYICLPIADGGEGTVDAMVAATGGNIVTLEVCGPMGEKVNAFYGLTGDGKTAVIEMAAASGLMLVAPEKRNPLLASSFGTGELIRHALDNDIRHIILGIGGSATVDGGMGMAQALGVRFLDADGQALAANGGNLARVASIEMDECDPRLANCHIEVACDVDNPLVGARGAAAVFGPQKGATPEMVEELEQGLQNYARVLQQQTEINVCQMAGGGAAGGMGIAAAVFLNADIKPGIEIVLNAVNLAQAVQGAALVITGEGRIDSQTAGGKAPLGVASVAKQFNVPVIGIAGVLGDGVEVVHQYGIDAVFSILPRLAPLAEVLASGETNLFNSARNIACAIKIGQGIKN</t>
  </si>
  <si>
    <t xml:space="preserve">atgaagattgtcattgcgccagactcttttaaagagagcttaagtgcagaaaaatgttgtcaggcaattaaagccgggttttcgaccctctttcccgatgcgaactatatctgtttgccgatagcggatggcggcgaagggacggtggatgcgatggtcgccgcgacgggcggcaacatcgtgacgcttgaagtctgcgggccgatgggcgaaaaagtgaatgctttttatggccttaccggcgacgggaaaacggcggtgattgagatggcggcagcaagtggcctgatgctggtcgcgcctgaaaagcgtaatccgttgctggcctccagttttggtacgggggagttaattcgtcatgcgctggataacgacattcgccatattattctcggcattggcggcagtgcgacggtcgacggcggtatgggcatggcgcaggcgctcggtgtgcgtttccttgatgccgacggtcaggcgctggcggcaaacggtggtaatttagcgcgcgtggcaagcattgagatggatgaatgcgatccgcgtctggcgaattgccatattgaagtagcatgtgacgttgataacccgctggtaggggcacgcggcgcggcggcggtgtttggcccgcaaaaaggggcaacgccggagatggtcgaagaacttgaacaggggctgcaaaattacgcccgtgttttacaacagcaaactgaaattaatgtctgccagatggcgggcggcggcgctgcgggcggtatgggtattgcggcggcggtatttctcaatgcggatattaaaccgggcattgaaattgtgttgaatgcggtcaatcttgcgcaggcagtgcagggcgcagcactggtgattaccggggaagggcgcatcgactcgcaaacggcaggcggtaaagcgccgctgggtgtggcgtcggtggcgaagcagtttaatgtaccggtgattgggattgctggcgtattgggtgatggcgtggaagtggtgcaccagtacggcattgacgcggtattcagcattttgcctcgtctggcacctttagccgaagtgctcgccagcggtgaaaccaatctcttcaacagcgcgcgaaatattgcctgcgccattaaaataggtcagggaattaaaaactaa</t>
  </si>
  <si>
    <t xml:space="preserve">R01541</t>
  </si>
  <si>
    <t xml:space="preserve">2.7.1.45</t>
  </si>
  <si>
    <t xml:space="preserve">ATP + 2-Dehydro-3-deoxy-D-gluconate &lt;=&gt; ADP + 2-Dehydro-3-deoxy-6-phospho-D-gluconate</t>
  </si>
  <si>
    <t xml:space="preserve">C00002 + C00204 &lt;=&gt; C00008 + C04442</t>
  </si>
  <si>
    <t xml:space="preserve">5957 + 161227 &lt;=&gt; 6022 + 3080745</t>
  </si>
  <si>
    <t xml:space="preserve">MSKKIAVIGECMIELSEKGADVKRGFGGDTLNTSVYIARQVDPAALTVHYVTALGTDSFSQQMLDAWHGENVDTSLTQRMENRLPGLYYIETDSTGERTFYYWRNEAAAKFWLESEQSAAICEELANFDYLYLSGISLAILSPTSREKLLSLLRECRANGGKVIFDNNYRPRLWASKEETQQVYQQMLECTDIAFLTLDDEDALWGQQPVEDVIARTHNAGVKEVVVKRGADSCLVSIAGEGLVDVPAVKLPKEKVIDTTAAGDSFSAGYLAVRLTGGSAEDAAKRGHLTASTVIQYRGAIIPREAMPA</t>
  </si>
  <si>
    <t xml:space="preserve">atgtccaaaaagattgccgtgattggcgaatgcatgattgagctttccgagaaaggcgcggacgttaagcgcggtttcggcggcgataccctgaacacttccgtctatatcgcccgtcaggtcgatcctgcggcattaaccgttcattacgtaacggcgctgggaacggacagttttagccagcagatgctggacgcctggcacggcgagaacgttgatacttccctgacccaacggatggaaaaccgtctgccgggcctttactacattgaaaccgacagcaccggcgagcgtacgttctactactggcggaacgaagccgccgccaaattctggctggagagtgagcagtctgcggcgatttgcgaagagctggcgaatttcgattatctctacctgagcgggattagcctggcgatcttaagcccgaccagccgcgaaaagctgctttccctgctgcgcgaatgccgcgccaacggcggaaaagtgattttcgacaataactatcgtccgcgcctgtgggccagcaaagaagagacacagcaggtgtaccaacaaatgctggaatgcacggatatcgccttcctgacgctggacgacgaagacgcgctgtggggtcaacagccggtggaagacgtcattgcgcgcacccataacgcgggcgtgaaagaagtggtggtgaaacgcggggcggattcttgcctggtgtccattgctggcgaagggttagtggatgttccggcggtgaaactgccgaaagaaaaagtgatcgataccaccgcagctggcgactctttcagtgccggttatctggcggtacgtctgacaggcggcagcgcggaagacgcggcgaaacgtgggcacctgaccgcaagtaccgttattcagtatcgcggcgcgattatcccgcgtgaggcgatgccagcgtaa</t>
  </si>
  <si>
    <t xml:space="preserve">R03321</t>
  </si>
  <si>
    <t xml:space="preserve">beta-D-Glucose 6-phosphate &lt;=&gt; beta-D-Fructose 6-phosphate</t>
  </si>
  <si>
    <t xml:space="preserve">C01172 &lt;=&gt; C05345</t>
  </si>
  <si>
    <t xml:space="preserve">439427 &lt;=&gt; 440641</t>
  </si>
  <si>
    <t xml:space="preserve">R01394</t>
  </si>
  <si>
    <t xml:space="preserve">5.3.1.22</t>
  </si>
  <si>
    <t xml:space="preserve">Hydroxypyruvate &lt;=&gt; 2-Hydroxy-3-oxopropanoate</t>
  </si>
  <si>
    <t xml:space="preserve">C00168 &lt;=&gt; C01146</t>
  </si>
  <si>
    <t xml:space="preserve">964 &lt;=&gt; 1122</t>
  </si>
  <si>
    <t xml:space="preserve">MLRFSANLSMLFGEYDFLARFEKAAQCGFRGVEFMFPYDYDIEELKHVLASNKLEHTLHNLPAGDWAAGERGIACIPGREEEFRDGVAAAIRYARALGNKKINCLVGKTPAGFSSEQIHATLVENLRYAANMLMKEDILLLIEPINHFDIPGFHLTGTRQALKLIDDVGCCNLKIQYDIYHMQRMEGELTNTMTQWADKIGHLQIADNPHRGEPGTGEINYDYLFKVIENSDYNGWVGCEYKPQTTTEAGLRWMDPYR</t>
  </si>
  <si>
    <t xml:space="preserve">atgttacgtttctctgctaatttatcgatgttatttggagaatatgattttctcgcccgttttgagaaagctgcgcagtgtggttttcgcggcgttgaatttatgtttccttatgactacgacattgaagaattaaaacatgtgctggcgagtaataaactcgaacatacgctgcacaatttaccggcgggtgactgggcggcgggggagcgcggtattgcctgtattcctggccgtgaagaagagtttcgggatggcgtagcagcagcgattcgttatgcccgtgcgctgggtaataaaaaaattaactgtctggtcggtaaaacgccggctggtttcagcagtgaacagattcacgcaacgcttgtagaaaacctgcgttatgccgcgaatatgctgatgaaagaagatattttattactgattgaacctattaaccattttgatattcctggtttccatctcaccggaactcggcaggcgctgaaattgattgatgatgttggttgctgcaatttgaaaattcagtatgacatttatcatatgcagcggatggaaggtgaattaaccaacaccatgactcagtgggctgataaaattggtcacctgcaaattgccgataatccgcatcgcggcgaaccgggaaccggagaaattaattatgattatctctttaaggtaatcgaaaattctgactacaacggttgggttgggtgtgaatataaaccccaaaccaccacggaagccggtttacgctggatggatccgtaccgttaa</t>
  </si>
  <si>
    <t xml:space="preserve">R01324</t>
  </si>
  <si>
    <t xml:space="preserve">Citrate &lt;=&gt; Isocitrate</t>
  </si>
  <si>
    <t xml:space="preserve">C00158 &lt;=&gt; C00311</t>
  </si>
  <si>
    <t xml:space="preserve">311 &lt;=&gt; 1198</t>
  </si>
  <si>
    <t xml:space="preserve">R04326</t>
  </si>
  <si>
    <t xml:space="preserve">5'-Phosphoribosylglycinamide + 5,10-Methenyltetrahydrofolate + H2O &lt;=&gt; 5'-Phosphoribosyl-N-formylglycinamide + Tetrahydrofolate</t>
  </si>
  <si>
    <t xml:space="preserve">C03838 + C00445 + C00001 &lt;=&gt; C04376 + C00101</t>
  </si>
  <si>
    <t xml:space="preserve">160913 + 439237 + 962 &lt;=&gt; 130805 + 5460413</t>
  </si>
  <si>
    <t xml:space="preserve">R00355</t>
  </si>
  <si>
    <t xml:space="preserve">L-Aspartate + 2-Oxoglutarate &lt;=&gt; Oxaloacetate + L-Glutamate</t>
  </si>
  <si>
    <t xml:space="preserve">C00049 + C00026 &lt;=&gt; C00036 + C00025</t>
  </si>
  <si>
    <t xml:space="preserve">5960 + 51 &lt;=&gt; 970 + 33032</t>
  </si>
  <si>
    <t xml:space="preserve">R00258</t>
  </si>
  <si>
    <t xml:space="preserve">2.6.1.2</t>
  </si>
  <si>
    <t xml:space="preserve">L-Alanine + 2-Oxoglutarate &lt;=&gt; Pyruvate + L-Glutamate</t>
  </si>
  <si>
    <t xml:space="preserve">C00041 + C00026 &lt;=&gt; C00022 + C00025</t>
  </si>
  <si>
    <t xml:space="preserve">5950 + 51 &lt;=&gt; 1060 + 33032</t>
  </si>
  <si>
    <t xml:space="preserve">R00369</t>
  </si>
  <si>
    <t xml:space="preserve">2.6.1.44</t>
  </si>
  <si>
    <t xml:space="preserve">L-Alanine + Glyoxylate &lt;=&gt; Pyruvate + Glycine</t>
  </si>
  <si>
    <t xml:space="preserve">C00041 + C00048 &lt;=&gt; C00022 + C00037</t>
  </si>
  <si>
    <t xml:space="preserve">5950 + 760 &lt;=&gt; 1060 + 750</t>
  </si>
  <si>
    <t xml:space="preserve">R00396</t>
  </si>
  <si>
    <t xml:space="preserve">1.4.1.1</t>
  </si>
  <si>
    <t xml:space="preserve">L-Alanine + NAD+ + H2O &lt;=&gt; Pyruvate + Ammonia + NADH + H+</t>
  </si>
  <si>
    <t xml:space="preserve">C00041 + C00003 + C00001 &lt;=&gt; C00022 + C00014 + C00004 + C00080</t>
  </si>
  <si>
    <t xml:space="preserve">5950 + 5893 + 962 &lt;=&gt; 1060 + 222 + 439153 + 1038</t>
  </si>
  <si>
    <t xml:space="preserve">R00400</t>
  </si>
  <si>
    <t xml:space="preserve">2.6.1.12</t>
  </si>
  <si>
    <t xml:space="preserve">L-Alanine + Oxaloacetate &lt;=&gt; Pyruvate + L-Aspartate</t>
  </si>
  <si>
    <t xml:space="preserve">C00041 + C00036 &lt;=&gt; C00022 + C00049</t>
  </si>
  <si>
    <t xml:space="preserve">5950 + 970 &lt;=&gt; 1060 + 5960</t>
  </si>
  <si>
    <t xml:space="preserve">R02922</t>
  </si>
  <si>
    <t xml:space="preserve">Creatinine + H2O &lt;=&gt; N-Methylhydantoin + Ammonia</t>
  </si>
  <si>
    <t xml:space="preserve">C00791 + C00001 &lt;=&gt; C02565 + C00014</t>
  </si>
  <si>
    <t xml:space="preserve">588 + 962 &lt;=&gt; 69217 + 222</t>
  </si>
  <si>
    <t xml:space="preserve">R02869</t>
  </si>
  <si>
    <t xml:space="preserve">2.5.1.16</t>
  </si>
  <si>
    <t xml:space="preserve">S-Adenosylmethioninamine + Spermidine &lt;=&gt; 5'-Methylthioadenosine + Spermine</t>
  </si>
  <si>
    <t xml:space="preserve">C01137 + C00315 &lt;=&gt; C00170 + C00750</t>
  </si>
  <si>
    <t xml:space="preserve">439415 + 1102 &lt;=&gt; 439176 + 1103</t>
  </si>
  <si>
    <t xml:space="preserve">MAEKKQWHETLHDQFGQYFAVDNVLYHEKTDHQDLIIFENAAFGRVMALDGVVQTTERDEFIYHEMMTHVPLLAHGHAKHVLIIGGGDGAMLREVTRHKNVESITMVEIDAGVVSFCRQYLPNHNAGSYDDPRFKLVIDDGVNFVNQTSQTFDVIISDCTDPIGPGESLFTSAFYEGCKRCLNPGGIFVAQNGVCFLQQEEAIDSHRKLSHYFSDVGFYQAAIPTYYGGIMTFAWATDNDALRHLSTEIIQARFLASGLKCRYYNPAIHTAAFALPQYLQDALASQPS</t>
  </si>
  <si>
    <t xml:space="preserve">atggccgaaaaaaaacagtggcatgaaacgctacacgaccagtttgggcagtactttgcggtagataacgttctgtatcatgaaaagaccgatcaccaggatctgatcatttttgagaacgctgcatttggtcgcgtaatggcgctggatggcgtagtacaaaccaccgagcgcgacgagtttatctatcatgagatgatgacccatgttccgctactggcccatggtcacgcgaaacatgtgctgattatcggcggcggcgacggtgccatgctgcgtgaagtaacccgacataaaaacgttgagtcaatcacgatggtggaaatcgatgcgggtgtcgtatcgttctgccgtcagtatctacccaaccataacgccggtagctacgacgatccgcgctttaagctggtgatcgacgatggcgtcaatttcgttaatcaaaccagccagacctttgatgtcattatctccgactgcaccgatcctatcggtcccggcgaaagccttttcacttcggcattttatgaaggctgcaaacgttgcctgaatcctggcggtatcttcgtcgcacaaaacggcgtctgctttttacagcaggaagaagccatcgacagccatcgcaaactcagccattacttcagcgacgttggcttttatcaggcggcgatcccgacctattacggcggtatcatgacttttgcatgggcgacagataacgacgccttacgccatctctcaaccgaaattattcaggcgcgttttctcgcctctggcctgaaatgccgttattacaatccggcaatccatacggcagcttttgccttacctcagtatctgcaagacgcactggcttcacagccgtcctaa</t>
  </si>
  <si>
    <t xml:space="preserve">R02722</t>
  </si>
  <si>
    <t xml:space="preserve">4.2.1.20</t>
  </si>
  <si>
    <t xml:space="preserve">L-Serine + Indoleglycerol phosphate &lt;=&gt; L-Tryptophan + D-Glyceraldehyde 3-phosphate + H2O</t>
  </si>
  <si>
    <t xml:space="preserve">C00065 + C03506 &lt;=&gt; C00078 + C00118 + C00001</t>
  </si>
  <si>
    <t xml:space="preserve">5951 + 444150 &lt;=&gt; 6305 + 439168 + 962</t>
  </si>
  <si>
    <t xml:space="preserve">MERYESLFAQLKERKEGAFVPFVTLGDPGIEQSLKIIDTLIEAGADALELGIPFSDPLADGPTIQNATLRAFAAGVTPAQCFEMLALIRQKHPTIPIGLLMYANLVFNKGIDEFYAQCEKVGVDSVLVADVPVEESAPFRQAALRHNVAPIFICPPNADDDLLRQIASYGRGYTYLLSRAGVTGAENRAALPLNHLVAKLKEYNAAPPLQGFGISAPDQVKAAIDAGAAGAISGSAIVKIIEQHINEPEKMLAALKVFVQPMKAATRS</t>
  </si>
  <si>
    <t xml:space="preserve">atggaacgctacgaatctctgtttgcccagttgaaggagcgcaaagaaggcgcattcgttcctttcgtcacgctcggtgatccgggcattgagcagtcattgaaaattatcgatacgctaattgaagccggtgctgacgcgctggagttaggtatccccttctccgacccactggcggatggcccgacgattcaaaacgccactctgcgcgcctttgcggcaggtgtgactccggcacaatgttttgaaatgctggcactgattcgccagaaacacccgaccattcccattggcctgttgatgtatgccaatctggtgtttaacaaaggcattgatgagttttatgcccagtgcgaaaaagtcggcgtcgattcggtgctggttgccgatgtgccagttgaagagtccgcgcccttccgccaggccgcgttgcgtcataatgtcgcacctatcttcatctgcccgccaaatgccgatgacgacctgctgcgccagatagcctcttacggtcgtggttacacctatttgctgtcacgagcaggcgtgaccggcgcagaaaaccgcgccgcgttacccctcaatcatctggttgcgaagctgaaagagtacaacgctgcacctccattgcagggatttggtatttccgccccggatcaggtaaaagcagcgattgatgcaggagctgcgggcgcgatttctggttcggccattgttaaaatcatcgagcaacatattaatgagccagagaaaatgctggcggcactgaaagtttttgtacaaccgatgaaagcggcgacgcgcagttaa</t>
  </si>
  <si>
    <t xml:space="preserve">R05000</t>
  </si>
  <si>
    <t xml:space="preserve">2.5.1.39</t>
  </si>
  <si>
    <t xml:space="preserve">all-trans-Polyprenyl diphosphate + 4-Hydroxybenzoate &lt;=&gt; 4-Hydroxy-3-polyprenylbenzoate + Diphosphate</t>
  </si>
  <si>
    <t xml:space="preserve">C05847 + C00156 &lt;=&gt; C05848 + C00013</t>
  </si>
  <si>
    <t xml:space="preserve">445995 + 135 &lt;=&gt; 5280844 + 1023</t>
  </si>
  <si>
    <t xml:space="preserve">MEWSLTQNKLLAFHRLMRTDKPIGALLLLWPTLWALWVATPGVPQLWILAVFVAGVWLMRAAGCVVNDYADRKFDGHVKRTANRPLPSGAVTEKEARALFVVLVLISFLLVLTLNTMTILLSIAALALAWVYPFMKRYTHLPQVVLGAAFGWSIPMAFAAVSESVPLSCWLMFLANILWAVAYDTQYAMVDRDDDVKIGIKSTAILFGQYDKLIIGILQIGVLALMAIIGELNGLGWGYYWSILVAGALFVYQQKLIANREREACFKAFMNNNYVGLVLFLGLAMSYWHF</t>
  </si>
  <si>
    <t xml:space="preserve">atggagtggagtctgacgcagaataagctgctggcgtttcatcgcttaatgcgtacggataagccaattggcgcgttactgctgctctggccaacattatgggcgttgtgggtggcgacaccgggcgttccccagctctggatcctggcggtgtttgtcgcgggtgtctggctgatgcgcgctgccggatgtgtggtgaatgattatgctgaccgcaagtttgatggtcatgttaagcgcacggcgaaccgaccacttcccagcggcgcggtaacagagaaagaggcgcgcgcgctgtttgtcgtgctggtactgatttcgtttttactggtgctgacgctgaatacgatgaccattctgttgtcgattgccgcgctagcgctggcgtgggtgtacccgtttatgaagcggtatacccatctaccgcaagtggtgctgggcgcggcgtttggctggtcgattccaatggcttttgccgctgtgagtgagtcggtgccattgagttgctggttaatgttcctcgccaatattctctgggcggtggcttacgacacgcagtatgcgatggttgaccgcgatgatgatgtgaagattggcattaaatccacggcaatcctgttcggccaatacgataaattgattattggtattttgcagattggcgtactggcactgatggcgatcatcggtgagttaaatggcttaggctggggatattactggtcaattctggtggctggcgcgctgtttgtttatcaacaaaaactgattgccaaccgcgagcgtgaagcctgctttaaagcatttatgaataataactatgttggtctggtactatttttagggctggcaatgagttactggcatttctga</t>
  </si>
  <si>
    <t xml:space="preserve">R04985</t>
  </si>
  <si>
    <t xml:space="preserve">4.1.1.98</t>
  </si>
  <si>
    <t xml:space="preserve">2-Polyprenylphenol + CO2 &lt;=&gt; 4-Hydroxy-3-polyprenylbenzoate</t>
  </si>
  <si>
    <t xml:space="preserve">C05807 + C00011 &lt;=&gt; C05848</t>
  </si>
  <si>
    <t xml:space="preserve">5280829 + 280 &lt;=&gt; 5280844</t>
  </si>
  <si>
    <t xml:space="preserve">MDAMKYNDLRDFLTLLEQQGELKRITLPVDPHLEITEIADRTLRAGGPALLFENPKGYSMPVLCNLFGTPKRVAMGMGQEDVSALREVGKLLAFLKEPEPPKGFRDLFDKLPQFKQVLNMPTKRLRGAPCQQKIVSGDDVDLNRIPIMTCWPEDAAPLITWGLTVTRGPHKERQNLGIYRQQLIGKNKLIMRWLSHRGGALDYQEWCAAHPGERFPVSVALGADPATILGAVTPVPDTLSEYAFAGLLRGTKTEVVKCISNDLEVPASAEIVLEGYIEQGETAPEGPYGDHTGYYNEVDSFPVFTVTHITQREDAIYHSTYTGRPPDEPAVLGVALNEVFVPILQKQFPEIVDFYLPPEGCSYRLAVVTIKKQYAGHAKRVMMGVWSFLRQFMYTKFVIVCDDDVNARDWNDVIWAITTRMDPARDTVLVENTPIDYLDFASPVSGLGSKMGLDATNKWPGETQREWGRPIKKDPDVVAHIDAIWDELAIFNNGKSA</t>
  </si>
  <si>
    <t xml:space="preserve">atggacgccatgaaatataacgatttacgcgacttcttgacgctgcttgaacagcagggtgagctaaaacgtatcacgctcccggtggatccgcatctggaaatcactgaaattgctgaccgcactttgcgtgccggtgggcctgcgctgttgttcgaaaaccctaaaggctactcaatgccggtgctgtgcaacctgttcggtacgccaaagcgcgtggcgatgggcatggggcaggaagatgtttcggcgctgcgtgaagttggtaaattattggcgtttctgaaagagccggagccgccaaaaggtttccgcgacctgtttgataaactgccgcagtttaagcaagtattgaacatgccgacaaagcggctgcgtggtgcgccctgccaacaaaaaatcgtctctggcgatgacgtcgatctcaatcgcattcccattatgacctgctggccggaagatgccgcgccgctgattacctgggggctgacagtgacgcgcggcccacataaagagcggcagaatctgggcatttatcgccagcagctgattggtaaaaacaaactgattatgcgctggctgtcgcatcgcggcggcgcgctggattatcaggagtggtgtgcggcgcatccgggcgaacgtttcccggtttctgtggcgctgggtgccgatcccgccacgattctcggtgcagtcactcccgttccggatacgctttcagagtatgcgtttgccggattgctacgtggcaccaagaccgaagtggtgaagtgtatctccaatgatcttgaagtgcccgccagtgcggagattgtgctggaagggtatatcgaacaaggcgaaactgcgccggaagggccgtatggcgaccacaccggttactataatgaagtcgatagtttcccggtatttaccgtgacgcatattacccagcgtgaagatgcgatttaccattccacctataccgggcgtccgccagatgagcccgcggtgctgggtgtcgcactgaacgaagtgtttgtgccgattctgcaaaaacagttcccggaaattgtcgatttttacctgccgccggaaggctgctcttatcgcctggcggtagtgacaatcaaaaaacagtacgccggacacgcgaagcgcgtcatgatgggcgtctggtcgttcttacgccagtttatgtacactaaatttgtgatcgtttgcgatgatgacgttaacgcacgcgactggaacgatgtgatttgggcgattaccacccgtatggacccggcgcgggatactgttctggtagaaaatacgcctattgattatctggattttgcctcgcctgtctccgggctgggttcaaaaatggggctggatgccacgaataaatggccgggggaaacccagcgtgaatggggacgtcccatcaaaaaagatccagatgttgtcgcgcatattgacgccatctgggatgaactggctatttttaacaacggtaaaagcgcctga</t>
  </si>
  <si>
    <t xml:space="preserve">R08768</t>
  </si>
  <si>
    <t xml:space="preserve">1.14.13.-</t>
  </si>
  <si>
    <t xml:space="preserve">2-Polyprenylphenol + Oxygen + NADPH &lt;=&gt; 2-Polyprenyl-6-hydroxyphenol + NADP+ + H2O</t>
  </si>
  <si>
    <t xml:space="preserve">C05807 + C00007 + C00005 &lt;=&gt; C17551 + C00006 + C00001</t>
  </si>
  <si>
    <t xml:space="preserve">5280829 + 977 + 5884 &lt;=&gt; 46173938 + 5886 + 962</t>
  </si>
  <si>
    <t xml:space="preserve">MQSVDVAIVGGGMVGLAVACGLQGSGLRVAVLEQRVQEPLAANAPPQLRVSAINAASEKLLTRLGVWQDILSRRASCYHGMEVWDKDSFGHISFDDQSMGYSHLGHIVENSVIHYALWNKAHQSSDITLLAPAELQQVAWGENETFLTLKDGSMLTARLVIGADGANSWLRNKADIPLTFWDYQHHALVATIRTEEPHDAVARQVFHGEGILAFLPLSDPHLCSIVWSLSPEEAQRMQQASEDEFNRALNIAFDNRLGLCKVESARQVFPLTGRYARQFASHRLALVGDAAHTIHPLAGQGVNLGFMDAAELIAELKRLHRQGKDIGQYIYLRRYERSRKHSAALMLAGMQGFRDLFSGTNPAKKLLRDIGLKLADTLPGVKPQLIRQAMGLNDLPEWLR</t>
  </si>
  <si>
    <t xml:space="preserve">atgcaaagtgttgatgtagccattgttggcggcggcatggtggggctggcggttgcctgtggcttacaggggagcggcttacgcgttgccgtactggagcagcgcgtacaggaacctctggcggcgaatgcaccaccacaactgcgcgtttcggctatcaatgccgccagcgaaaaattactcacccgtcttggcgtctggcaggacattctctctcgtagggccagctgttatcacggtatggaagtgtgggacaaagacagctttggtcacatttcgtttgacgatcaaagcatgggctatagccatcttgggcatatcgttgaaaattcagtgattcactacgcgctgtggaacaaagcgcatcagtcgtcagatatcactctgttagcccccgcagaattacagcaggtcgcctggggagaaaatgaaaccttcctgacgctgaaagatggcagcatgttaacggcgcgtctggtgattggcgcggacggcgctaattcctggttgcgcaacaaagccgatattccgctgactttctgggattatcagcatcacgcgctggtagcgaccattcgcacggaagaaccgcatgatgcggtggcgcggcaggttttccatggcgaaggcattctggcctttttaccgcttagcgatccgcatctttgctcgattgtctggtcactgtcgccagaggaagcgcagcggatgcagcaggcaagtgaagacgaatttaatcgcgcgttaaatatcgcttttgataatcgcctgggcttatgcaaggttgagagcgcgcgtcaggtgttcccactgacggggcgttatgcgcgccagtttgcctcgcaccgtctggcgctggtgggcgacgccgcacataccattcacccgctggcggggcagggggtaaatctcggctttatggatgctgcagagctgattgccgaactgaaacggttgcatcgtcaggggaaagacatcgggcagtacatttatctgcgtcgctatgagcgtagccgcaagcacagtgcggcgttgatgctggctggtatgcagggattccgcgatctgttttccggtaccaatccggcgaaaaaactgctgcgtgatattggtttgaaactggccgacacgcttcctggcgttaagccgcaacttatccgccaggcaatgggattaaacgatttgcctgaatggctgcgttaa</t>
  </si>
  <si>
    <t xml:space="preserve">R08769</t>
  </si>
  <si>
    <t xml:space="preserve">2.1.1.222</t>
  </si>
  <si>
    <t xml:space="preserve">2-Polyprenyl-6-hydroxyphenol + S-Adenosyl-L-methionine &lt;=&gt; 2-Polyprenyl-6-methoxyphenol + S-Adenosyl-L-homocysteine</t>
  </si>
  <si>
    <t xml:space="preserve">C17551 + C00019 &lt;=&gt; C17552 + C00021</t>
  </si>
  <si>
    <t xml:space="preserve">46173938 + 34755 &lt;=&gt; 46173939 + 439155</t>
  </si>
  <si>
    <t xml:space="preserve">MNAEKSPVNHNVDHEEIAKFEAVASRWWDLEGEFKPLHRINPLRLGYIAERAGGLFGKKVLDVGCGGGILAESMAREGATVTGLDMGFEPLQVAKLHALESGIQVDYVQETVEEHAAKHAGQYDVVTCMEMLEHVPDPQSVVRACAQLVKPGGDVFFSTLNRNGKSWLMAVVGAEYILRMVPKGTHDVKKFIKPAELLGWVDQTSLKERHITGLHYNPITNTFKLGPGVDVNYMLHTQNK</t>
  </si>
  <si>
    <t xml:space="preserve">atgaatgccgaaaaatcgccggtaaaccataacgtagaccacgaagagatcgctaaatttgaagccgtcgcctcccgctggtgggatctggaaggtgagttcaaaccgctgcaccgcattaacccgctgcgtctgggctatattgccgagcgtgctggcggtttatttggcaaaaaggtgctcgatgtcggttgtggcggcggcattctggccgagagtatggcgcgcgaaggcgcgacggtgaccggtctggatatgggctttgagccattgcaggtggcaaaactgcacgcactggaaagcggcattcaggtggattacgtgcaggaaaccgtggaagagcacgcggcaaaacatgccgggcagtatgatgtggtgacctgcatggagatgctggagcacgtccccgatccgcagtcagtggtcagagcctgtgcgcaactggtgaaaccaggcggcgatgtctttttctcgacacttaaccgcaacggcaagtcatggctgatggcggtggttggtgcggaatatattttgcgcatggtgcccaaaggcacgcatgatgtgaagaagtttattaaaccggcagaattgctgggctgggtggatcagaccagtttaaaagagcggcatatcactgggctgcattacaacccgatcactaatacttttaaactcggccccggcgtggatgtgaactatatgctgcacacgcagaataagtga</t>
  </si>
  <si>
    <t xml:space="preserve">R08773</t>
  </si>
  <si>
    <t xml:space="preserve">2-Polyprenyl-6-methoxyphenol + Oxygen &lt;=&gt; 2-Polyprenyl-6-methoxy-1,4-benzoquinone + H2O</t>
  </si>
  <si>
    <t xml:space="preserve">C17552 + C00007 &lt;=&gt; C17560 + C00001</t>
  </si>
  <si>
    <t xml:space="preserve">46173939 + 977 &lt;=&gt; 21587070 + 962</t>
  </si>
  <si>
    <t xml:space="preserve">MSVIIVGGGMAGATLALAISRLSHGALPVHLIEATAPESHAHPGFDGRAIALAAGTCQQLARIGVWQSLADCATAITTVHVSDRGHAGFVTLAAEDYQLAALGQVVELHNVGQRLFALLRKAPGVTLHCPDRVANVARTQSHVEVTLESGETLTGRVLVAADGTHSALATACGVDWQQEPYEQLAVIANVATSVAHEGRAFERFTQHGPLAMLPMSDGRCSLVWCHPLERREEVLSWSDEKFCRELQSAFGWRLGKITHAGKRSAYPLALTHAARSITHRTVLVGNAAQTLHPIAGQGFNLGMRDVMSLAETLTQAQERGEDMGDYGVLCRYQQRRQSDREATIGVTDSLVHLFANRWAPLVVGRNIGLMTMELFTPARDVLAQRTLGWVAR</t>
  </si>
  <si>
    <t xml:space="preserve">atgagcgtaatcatcgtcggtggcggcatggcgggcgcgacgctggcgctggctatttcccggttaagtcacggggcgctgccggtacatttgattgaagcgactgcgccagagtcacatgctcatccgggctttgatggacgagcgatagcgctggcggcgggtacctgtcagcaactggcgcgcatcggcgtctggcaatctctggcggattgcgcaactgccatcaccaccgtgcatgtcagcgatcgtggtcacgctggatttgtcaccctcgccgcagaagattaccaactggcggcgctgggacaggttgtcgaattgcacaatgtcgggcaacggctgtttgcattgctgcgtaaagcacctggcgtaacgctgcattgccctgatcgcgtggctaacgttgcccgtactcagagtcacgttgaagtgacgctggagagtggcgagacgctgacgggccgcgtgctggtagcagctgatggcacccattcagcgttagccaccgcgtgcggcgttgactggcagcaggagccttacgaacaactggccgtgattgccaacgttgctacttccgttgcgcatgaagggcgcgcttttgaacgctttacgcaacatggcccgctggcgatgttgccgatgtctgacggacgctgttcgctggtctggtgtcatccactggaacggcgcgaagaggtgttgtcgtggagtgacgagaagttttgccgtgaactccagtcggcctttggctggcgacttgggaaaattacccacgctggtaaacgcagtgcttatccgctggcgttaacccacgccgccagatctattacccatcgtaccgtgctggtgggcaatgcggcgcaaactctgcacccgattgccgggcaagggtttaacctcggtatgcgagatgtgatgagtcttgcggaaaccctgactcaggcgcaggagcgcggagaagacatgggggattacggcgtattgtgccgttatcagcagcgtcgacagagcgatcgcgaagcaaccattggcgtcacggacagccttgtacatctttttgccaaccgttgggcaccgctggttgtcgggcgcaacatcgggctgatgacgatggaattattcaccccggcacgcgatgtgctggcgcagcgcaccctcggttgggtggcgcgttga</t>
  </si>
  <si>
    <t xml:space="preserve">R08774</t>
  </si>
  <si>
    <t xml:space="preserve">2.1.1.201</t>
  </si>
  <si>
    <t xml:space="preserve">2-Polyprenyl-6-methoxy-1,4-benzoquinone + S-Adenosyl-L-methionine &lt;=&gt; 2-Polyprenyl-3-methyl-6-methoxy-1,4-benzoquinone + S-Adenosyl-L-homocysteine</t>
  </si>
  <si>
    <t xml:space="preserve">C17560 + C00019 &lt;=&gt; C17561 + C00021</t>
  </si>
  <si>
    <t xml:space="preserve">21587070 + 34755 &lt;=&gt; 10902296 + 439155</t>
  </si>
  <si>
    <t xml:space="preserve">R08775</t>
  </si>
  <si>
    <t xml:space="preserve">2-Polyprenyl-3-methyl-6-methoxy-1,4-benzoquinone + Oxygen + NADPH + H+ &lt;=&gt; 2-Polyprenyl-3-methyl-5-hydroxy-6-methoxy-1,4-benzoquinone + NADP+ + H2O</t>
  </si>
  <si>
    <t xml:space="preserve">C17561 + C00007 + C00005 + C00080 &lt;=&gt; C17562 + C00006 + C00001</t>
  </si>
  <si>
    <t xml:space="preserve">10902296 + 977 + 5884 + 1038 &lt;=&gt; 10946654 + 5886 + 962</t>
  </si>
  <si>
    <t xml:space="preserve">MTNQPTEIAIVGGGMVGGALALGLAQHGFAVTVIEHAEPAPFVADSQPDVRISAISAASVSLLKGLGVWDAVQAMRCHPYRRLETWEWETAHVVFDAAELKLPLLGYMVENTVLQQALWQALEAHPKVTLRVPGSLIALHRHDDLQELELKGGEVIRAKLVIGADGANSQVRQMAGIGVHAWQYAQSCMLISVQCENDPGDSTWQQFTPDGPRAFLPLFDNWASLVWYDSPARIRQLQNMNMAQLQAEIAKHFPSRLGYVTPLAAGAFPLTRRHALQYVQPGLALVGDAAHTIHPLAGQGVNLGYRDVDALIDVLVNARSYGEAWASYPVLKRYQMRRMADNFIMQSGMDLFYAGFSNNLPPLRFMRNLGLMAAERAGVLKRQALKYALGL</t>
  </si>
  <si>
    <t xml:space="preserve">atgacaaatcaaccaacggaaattgccattgtcggcggaggaatggtcggcggcgcactggcgctggggctggcacagcacggatttgcggtaacggtgatcgagcacgcagaaccagcgccgtttgtcgctgatagccaaccggacgtgcggatctcggcgatcagcgcggcttcggtatcattgcttaaagggttaggggtctgggatgcagtacaggctatgcgttgccatccttaccgcagactggaaacgtgggagtgggaaacggcgcatgtggtgtttgacgccgctgaacttaagctaccgctgcttggctatatggtggaaaacactgtcctgcaacaggcgttgtggcaggcgctggaagcgcatccgaaagtaacgttacgtgtgccaggctcgctgattgcgctgcatcgccatgatgatcttcaggagctggagctgaaaggcggtgaagtgattcgcgcgaagctggtgattggtgccgacggcgcaaattcgcaggtgcggcagatggcgggaattggcgttcatgcatggcagtatgcgcagtcgtgcatgttgattagcgtccagtgcgagaacgatcccggcgacagcacctggcagcaatttactccggacggaccgcgtgcgtttctgccgttgtttgataactgggcatcgctggtgtggtatgactctccggcgcgtattcgccagttgcagaatatgaatatggcacagctccaggcggaaatcgcgaagcatttcccgtcgcgtctgggttacgttacaccgcttgccgctggtgcgtttccgctgacgcgtcgccatgcgttgcagtacgtgcagccagggcttgcgctggtgggcgatgccgcgcataccatccatccgctggcggggcagggagtgaatcttggttatcgtgatgtcgatgccctgattgatgttctggtcaacgcccgcagctacggcgaagcgtgggccagttatcctgtcctcaagcgttaccagatgcggcgcatggcggataacttcattatgcaaagcggtatggatctgttttatgccggattcagcaataatctgccaccactgcgttttatgcgtaatctcgggttaatggcggcggagcgtgctggcgtgttgaaacgtcaggcgctgaaatatgcgttagggttgtag</t>
  </si>
  <si>
    <t xml:space="preserve">R08781</t>
  </si>
  <si>
    <t xml:space="preserve">2.1.1.64</t>
  </si>
  <si>
    <t xml:space="preserve">2-Polyprenyl-3-methyl-5-hydroxy-6-methoxy-1,4-benzoquinone + S-Adenosyl-L-methionine &lt;=&gt; Ubiquinone + S-Adenosyl-L-homocysteine</t>
  </si>
  <si>
    <t xml:space="preserve">C17562 + C00019 &lt;=&gt; C00399 + C00021</t>
  </si>
  <si>
    <t xml:space="preserve">10946654 + 34755 &lt;=&gt; 5280346 + 439155</t>
  </si>
  <si>
    <t xml:space="preserve">R00878</t>
  </si>
  <si>
    <t xml:space="preserve">alpha-D-Glucose &lt;=&gt; D-Fructose</t>
  </si>
  <si>
    <t xml:space="preserve">C00267 &lt;=&gt; C00095</t>
  </si>
  <si>
    <t xml:space="preserve">79025 &lt;=&gt; 439163</t>
  </si>
  <si>
    <t xml:space="preserve">R00028</t>
  </si>
  <si>
    <t xml:space="preserve">3.2.1.20</t>
  </si>
  <si>
    <t xml:space="preserve">Maltose + H2O &lt;=&gt; 2 D-Glucose</t>
  </si>
  <si>
    <t xml:space="preserve">C00208 + C00001 &lt;=&gt; 2 C00031</t>
  </si>
  <si>
    <t xml:space="preserve">439186 + 962 &lt;=&gt; 2 5793</t>
  </si>
  <si>
    <t xml:space="preserve">MLNAWHLPVPPFVKQSKDQLLITLWLTGEDPPQRIMLRTEHDNEEMSVPMHKQRSQPQPGVTAWRAAIDLSSGQPRRRYSFKLLWHDRQRWFTPQGFSRMPPARLEQFAVDVPDIGPQWAADQIFYQIFPDRFARSLPREAEQDHVYYHHAAGQEIILRDWDEPVTAQAGGSTFYGGDLDGISEKLPYLKKLGVTALYLNPVFKAPSVHKYDTEDYRHVDPQFGGDGALLRLRHNTQQLGMRLVLDGVFNHSGDSHAWFDRHNRGTGGACHNPESPWRDWYSFSDDGTALDWLGYASLPKLDYQSESLVNEIYRGEDSIVRHWLKAPWNMDGWRLDVVHMLGEAGGARNNMQHVAGITEAAKETQPEAYIVGEHFGDARQWLQADVEDAAMNYRGFTFPLWGFLANTDISYDPQQIDAQTCMAWMDNYRAGLSHQQQLRMFNQLDSHDTARFKTLLGRDIARLPLAVVWLFTWPGVPCIYYGDEVGLDGKNDPFCRKPFPWQVEKQDTALFALYQRMIALRKKSQALRHGGCQVLYAEDNVVVFVRVLNQQRVLVAINRGEACEVVLPASPFLNAVQWQCKEGHGQLTDGILALPAISATVWMN</t>
  </si>
  <si>
    <t xml:space="preserve">atgttaaatgcatggcacctgccggtgcccccatttgttaaacaaagcaaagatcaactgctcattacactgtggctgacgggcgaagacccaccgcagcgcattatgctgcgtacagaacacgataacgaagaaatgtcagtaccgatgcataagcagcgcagtcagccgcagcctggcgtcaccgcatggcgtgcggcgattgatctctccagcggacaaccccggcggcgttacagtttcaaactgctgtggcacgatcgccagcgttggtttacaccgcagggcttcagccgaatgccgccggcacgactggagcagtttgccgtcgatgtaccggatatcggcccacaatgggctgcggatcagattttttatcagatcttccctgatcgttttgcgcgtagtcttcctcgtgaagctgaacaggatcatgtctattaccatcatgcagccggacaagagatcatcttgcgtgactgggatgaaccggtcacggcgcaggcgggcggatcaacgttctatggcggcgatctggacgggataagcgaaaaactgccgtatctgaaaaagcttggcgtgacagcgctgtatctcaatccggtgtttaaagctcccagcgtacataaatacgataccgaggattatcgccatgtcgatccgcagtttggcggtgatggggcgttgctgcgtttgcgacacaatacgcagcagctgggaatgcggctggtgctggacggcgtgtttaaccacagtggcgattcccatgcctggtttgacaggcataatcgtggcacgggtggtgcttgtcacaaccccgaatcgccctggcgcgactggtactcgtttagtgatgatggcacggcgctcgactggcttggctatgccagcttgccgaagctggattatcagtcggaaagtctggtgaatgaaatttatcgcggggaagacagtattgtccgccactggctgaaagcgccgtggaatatggacggctggcggctggatgtggtgcatatgctgggggaggcgggtggggcgcgcaataatatgcagcacgttgccgggatcaccgaagcggcgaaagaaacccagccggaagcgtatattgtcggcgaacattttggcgatgcacggcaatggttacaggccgatgtggaagatgccgccatgaactatcgtggcttcacattcccgttgtggggatttcttgccaataccgatatctcttacgatccgcagcaaattgatgcccaaacctgtatggcctggatggataattaccgcgcagggctttctcatcaacaacaattacgtatgtttaatcagctcgacagccacgatactgcgcgatttaaaacgctgctcggtcgggatattgcgcgcctgccgctggcggtggtctggctgttcacctggcctggtgtaccgtgcatttattacggtgatgaagtaggactggatggcaaaaacgatccgttttgccgtaaaccgttcccctggcaggtggaaaagcaggatacggcgttattcgcgctgtaccagcgaatgattgcgctgcgtaagaaaagtcaggcgctacgtcatggcggctgtcaggtgctgtatgcggaagataacgtggtggtatttgtccgcgtgctgaatcagcaacgtgtactggtggcaatcaaccgtggcgaggcctgtgaagtggtgctacccgcgtcaccgtttctcaatgccgtgcaatggcaatgcaaagaagggcatgggcaactgactgacgggattctggctttgcctgccatttcggctacggtatggatgaactaa</t>
  </si>
  <si>
    <t xml:space="preserve">R01555</t>
  </si>
  <si>
    <t xml:space="preserve">2.4.1.8</t>
  </si>
  <si>
    <t xml:space="preserve">Maltose + Orthophosphate &lt;=&gt; D-Glucose + beta-D-Glucose 1-phosphate</t>
  </si>
  <si>
    <t xml:space="preserve">C00208 + C00009 &lt;=&gt; C00031 + C00663</t>
  </si>
  <si>
    <t xml:space="preserve">439186 + 1004 &lt;=&gt; 5793 + 122250</t>
  </si>
  <si>
    <t xml:space="preserve">R05196</t>
  </si>
  <si>
    <t xml:space="preserve">2.4.1.25</t>
  </si>
  <si>
    <t xml:space="preserve">Amylose + n D-Glucose &lt;=&gt; n Maltose</t>
  </si>
  <si>
    <t xml:space="preserve">C00718 + n C00031 &lt;=&gt; n C00208</t>
  </si>
  <si>
    <t xml:space="preserve">NA + NA &lt;=&gt; NA</t>
  </si>
  <si>
    <t xml:space="preserve">MESKRLDNAALAAGISPNYINAHGKPQSISAETKRRLLDAMHQRTATKVAVTPVPNVMVYTSGKKMPMVVEGSGEYSWLLTTEEGTQYKGHVTGGKAFNLPTKLPEGYHTLTLTQDDQRAHCRVIVAPKRCYEPQALLNKQKLWGACVQLYTLRSEKNWGIGDFGDLKAMLVDVAKRGGSFIGLNPIHALYPANPESASPYSPSSRRWLNVIYIDVNAVEDFHLSEEAQAWWQLPTTQQTLQQARDADWVDYSTVTALKMTALRMAWKGFAQRDDEQMAAFRQFVAEQGDSLFWQAAFDALHAQQVKEDEMRWGWPAWPEMYQNVDSPEVRQFCEEHRDDVDFYLWLQWLAYSQFAACWEISQGYEMPIGLYRDLAVGVAEGGAETWCDRELYCLKASVGAPPDILGPLGQNWGLPPMDPHIITARAYEPFIELLRANMQNCGALRIDHVMSMLRLWWIPYGETADQGAYVHYPVDDLLSILALESKRHRCMVIGEDLGTVPVEIVGKLRSSGVYSYKVLYFENDHEKTFRAPKAYPEQSMAVAATHDLPTLRGYWECGDLTLGKTLGLYPDEVVLRGLYQDRELAKQGLLDALHKYGCLPKRAGHKASLMSMTPTLNRGLQRYIADSNSALLGLQPEDWLDMAEPVNIPGTSYQYKNWRRKLSATLESMFADDGVNKLLKDLDRRRRAAAKKK</t>
  </si>
  <si>
    <t xml:space="preserve">atggaaagcaaacgtctggataatgccgcgctggcggcggggattagccccaattacatcaatgcccacggtaaaccgcagtcgattagcgccgaaaccaaacggcgtttgcttgacgcgatgcatcaacgtaccgccacgaaagtggcggtaacgccagtcccgaatgtcatggtttataccagcggcaaaaaaatgccgatggtggtggagggcagcggcgaatatagctggctgctgaccaccgaagaaggaacgcagtacaaaggccatgtaacggggggcaaagcgttcaatctaccgacgaagctgccggaaggttatcacacgctgacactcacccaggacgaccagcgcgcgcattgccgggtgattgtcgccccgaaacgctgttacgaaccgcaggcgttgctgaataaacaaaagctgtggggtgcctgcgttcagctttatacgctgcgatcggaaaaaaactggggtattggggattttggcgatctcaaagcgatgctggtggatgtggcaaaacgtggcgggtcgttcattggcctgaacccgattcatgcgctctatccggcaaatccggagagcgccagcccatacagcccgtcttctcgccgttggctgaatgtgatttatatcgacgttaacgccgttgaagatttccatcttagcgaagaggctcaggcctggtggcagttgccgaccacgcaacagacgctgcaacaggcgcgcgatgccgactgggtcgattactccacggttaccgccctaaaaatgacagcattacgaatggcgtggaaaggtttcgcgcaacgtgatgatgagcagatggccgcgtttcgccagtttgttgcagagcagggcgacagcctgttctggcaggcagcctttgatgcgctacatgcccagcaagtgaaagaggacgaaatgcgctggggctggcctgcatggccagagatgtatcagaacgtggattcaccagaagtgcgtcagttctgcgaagaacatcgtgatgacgtcgatttttatctctggttgcagtggctggcttacagccagtttgccgcctgctgggagataagccagggctatgaaatgccgattggcttgtatcgtgatctggcggttggcgtagcggaaggtggggcggaaacctggtgtgaccgtgaactatattgcctgaaagcatcggttggcgcgccgccggatatcctcggcccgttggggcagaactggggattaccgccaatggacccgcatatcatcaccgcgcgtgcctatgaaccgtttatcgagctgttgcgtgccaatatgcaaaactgcggcgcattacgaattgaccatgtgatgtcgatgctgcgtttgtggtggataccgtatggcgagacggcagatcagggcgcgtatgttcactatccggtggatgatctgctctcgattctggcactcgaaagtaaacgtcatcgctgtatggtgattggtgaagatctcggtaccgtaccggtagagattgtcggtaagctgcgcagcagcggtgtgtactcttacaaagtgctctatttcgaaaacgaccacgagaagacgttccgtgcaccgaaagcgtatccggagcagtcgatggcggttgcggcgacacatgacctgccaacgctgcgcggttactgggagtgcggggatctaacgctgggcaaaaccctggggctgtatccggatgaagtggtactgcgcggtctgtatcaggatcgcgaactggcgaagcaagggctgctggatgcactgcataaatatggttgtctgccgaaacgtgccgggcataaggcatcgttgatgtcgatgacgccgacgctgaaccgtggtttgcagcgctacattgccgacagtaacagtgctctgttaggactacagccggaagactggctggatatggccgaaccggtgaatattcctggcaccagttaccagtataaaaactggcgacgcaagctttccgcaacgcttgagtcgatgtttgccgatgatggcgtgaacaagttgctgaaggatttggacagacggcgcagagctgcagcgaagaagaagtag</t>
  </si>
  <si>
    <t xml:space="preserve">R01034</t>
  </si>
  <si>
    <t xml:space="preserve">1.1.1.6</t>
  </si>
  <si>
    <t xml:space="preserve">Glycerol + NAD+ &lt;=&gt; Glycerone + NADH + H+</t>
  </si>
  <si>
    <t xml:space="preserve">C00116 + C00003 &lt;=&gt; C00184 + C00004 + C00080</t>
  </si>
  <si>
    <t xml:space="preserve">753 + 5893 &lt;=&gt; 670 + 439153 + 1038</t>
  </si>
  <si>
    <t xml:space="preserve">MDRIIQSPGKYIQGADVINRLGEYLKPLAERWLVVGDKFVLGFAQSTVEKSFKDAGLVVEIAPFGGECSQNEIDRLRGIAETAQCGAILGIGGGKTLDTAKALAHFMGVPVAIAPTIASTDAPCSALSVIYTDEGEFDRYLLLPNNPNMVIVDTKIVAGAPARLLAAGIGDALATWFEARACSRSGATTMAGGKCTQAALALAELCYNTLLEEGEKAMLAAEQHVVTPALERVIEANTYLSGVGFESGGLAAAHAVHNGLTAIPDAHHYYHGEKVAFGTLTQLVLENAPVEEIETVAALSHAVGLPITLAQLDIKEDVPAKMRIVAEAACAEGETIHNMPGGATPDQVYAALLVADQYGQRFLQEWE</t>
  </si>
  <si>
    <t xml:space="preserve">atggaccgcattattcaatcaccgggtaaatacatccagggcgctgatgtgattaatcgtctgggcgaatacctgaagccgctggcagaacgctggttagtggtgggtgacaaatttgttttaggttttgctcaatccactgtcgagaaaagctttaaagatgctggactggtagtagaaattgcgccgtttggcggtgaatgttcgcaaaatgagatcgaccgtctgcgtggcatcgcggagactgcgcagtgtggcgcaattctcggtatcggtggcggaaaaaccctcgatactgccaaagcactggcacatttcatgggtgttccggtagcgatcgcaccgactatcgcctctaccgatgcaccgtgcagcgcattgtctgttatctacaccgatgagggtgagtttgaccgctatctgctgttgccaaataacccgaatatggtcattgtcgacaccaaaatcgtcgctggcgcacctgcacgtctgttagcggcgggtatcggcgatgcgctggcaacctggtttgaagcgcgtgcctgctctcgtagcggcgcgaccaccatggcgggcggcaagtgcacccaggctgcgctggcactggctgaactgtgctacaacaccctgctggaagaaggcgaaaaagcgatgcttgctgccgaacagcatgtagtgactccggcgctggagcgcgtgattgaagcgaacacctatttgagcggtgttggttttgaaagtggtggtctggctgcggcgcacgcagtgcataacggcctgaccgctatcccggacgcgcatcactattatcacggtgaaaaagtggcattcggtacgctgacgcagctggttctggaaaatgcgccggtggaggaaatcgaaaccgtagctgcccttagccatgcggtaggtttgccaataactctcgctcaactggatattaaagaagatgtcccggcgaaaatgcgaattgtggcagaagcggcatgtgcagaaggtgaaaccattcacaacatgcctggcggcgcgacgccagatcaggtttacgccgctctgctggtagccgaccagtacggtcagcgtttcctgcaagagtgggaataa</t>
  </si>
  <si>
    <t xml:space="preserve">R01039</t>
  </si>
  <si>
    <t xml:space="preserve">1.1.1.156</t>
  </si>
  <si>
    <t xml:space="preserve">Glycerol + NADP+ &lt;=&gt; Glycerone + NADPH + H+</t>
  </si>
  <si>
    <t xml:space="preserve">C00116 + C00006 &lt;=&gt; C00184 + C00005 + C00080</t>
  </si>
  <si>
    <t xml:space="preserve">753 + 5886 &lt;=&gt; 670 + 5884 + 1038</t>
  </si>
  <si>
    <t xml:space="preserve">R01011</t>
  </si>
  <si>
    <t xml:space="preserve">2.7.1.29</t>
  </si>
  <si>
    <t xml:space="preserve">ATP + Glycerone &lt;=&gt; ADP + Glycerone phosphate</t>
  </si>
  <si>
    <t xml:space="preserve">C00002 + C00184 &lt;=&gt; C00008 + C00111</t>
  </si>
  <si>
    <t xml:space="preserve">5957 + 670 &lt;=&gt; 6022 + 668</t>
  </si>
  <si>
    <t xml:space="preserve">MSLSRTQIVNWLTRCGDIFSTESEYLTGLDREIGDADHGLNMNRGFSKVVEKLPAIADKDIGFILKNTGMTLLSSVGGASGPLFGTFFIRAAQATQARQSLTLEELYQMFRDGADGVISRGKAEPGDKTMCDVWVPVVESLRQSSEQNLSVPVALEAASSIAESAAQSTITMQARKGRASYLGERSIGHQDPGATSVMFMMQMLALAAKE</t>
  </si>
  <si>
    <t xml:space="preserve">atgtcactgagcagaactcaaattgttaactggctcactcgttgtggcgatattttcagcaccgagagcgagtatcttaccggactggatcgcgaaattggcgatgctgaccacgggctaaatatgaaccgaggctttagcaaagtggtggaaaaactccctgctatcgcagataaagatatcggtttcattctcaagaataccggtatgacgctgctttccagcgtcggtggtgccagtggtccgctgttcggtaccttctttatccgcgccgcacaggcgacccaggcacggcaaagcctgacactggaagagctttatcagatgttccgcgatggcgcggacggcgtaatcagtcgcgggaaagccgaacctggcgataaaaccatgtgtgatgtgtgggtgccggtggtggaatcgttacgtcagtccagcgagcaaaatctctctgttccggtggcgctcgaagctgccagtagcatcgccgaatccgctgcacaaagtacgattacgatgcaagcccgcaaaggccgcgccagttatctcggtgaacgcagtattggtcaccaggatcccggcgcgacctcggtgatgtttatgatgcaaatgttggcgttagccgcaaaagagtaa</t>
  </si>
  <si>
    <t xml:space="preserve">R04859</t>
  </si>
  <si>
    <t xml:space="preserve">O-Acetyl-L-serine + Thiosulfate + Thioredoxin + H+ &lt;=&gt; L-Cysteine + Sulfite + Thioredoxin disulfide + Acetate</t>
  </si>
  <si>
    <t xml:space="preserve">C00979 + C00320 + C00342 + C00080 &lt;=&gt; C00097 + C00094 + C00343 + C00033</t>
  </si>
  <si>
    <t xml:space="preserve">99478 + 439208 + NA + 1038 &lt;=&gt; 5862 + 1100 + NA + 176</t>
  </si>
  <si>
    <t xml:space="preserve">R05066</t>
  </si>
  <si>
    <t xml:space="preserve">1.1.1.31</t>
  </si>
  <si>
    <t xml:space="preserve">(S)-3-Hydroxyisobutyrate + NAD+ &lt;=&gt; (S)-Methylmalonate semialdehyde + NADH + H+</t>
  </si>
  <si>
    <t xml:space="preserve">C06001 + C00003 &lt;=&gt; C06002 + C00004 + C00080</t>
  </si>
  <si>
    <t xml:space="preserve">440873 + 5893 &lt;=&gt; 5462303 + 439153 + 1038</t>
  </si>
  <si>
    <t xml:space="preserve">R04224</t>
  </si>
  <si>
    <t xml:space="preserve">2-Methylprop-2-enoyl-CoA + H2O &lt;=&gt; (S)-3-Hydroxyisobutyryl-CoA</t>
  </si>
  <si>
    <t xml:space="preserve">C03460 + C00001 &lt;=&gt; C06000</t>
  </si>
  <si>
    <t xml:space="preserve">165390 + 962 &lt;=&gt; 11966163</t>
  </si>
  <si>
    <t xml:space="preserve">R07404</t>
  </si>
  <si>
    <t xml:space="preserve">6.3.4.18</t>
  </si>
  <si>
    <t xml:space="preserve">ATP + Aminoimidazole ribotide + HCO3- &lt;=&gt; ADP + Orthophosphate + 5-Carboxyamino-1-(5-phospho-D-ribosyl)imidazole</t>
  </si>
  <si>
    <t xml:space="preserve">C00002 + C03373 + C00288 &lt;=&gt; C00008 + C00009 + C15667</t>
  </si>
  <si>
    <t xml:space="preserve">5957 + 161500 + 769 &lt;=&gt; 6022 + 1004 + 23657851</t>
  </si>
  <si>
    <t xml:space="preserve">MKQVCVLGNGQLGRMLRQAGEPLGIAVWPVGLDAEPAAVPFQQSVITAEIERWPETALTRELARHPAFVNRDVFPIIADRLTQKQLFDKLHLPTAPWQLLAERSEWPAVFDRLGELAIVKRRTGGYDGRGQWRLRANETEQLPAECYGECIVEQGINFSGEVSLVGARGFDGSTVFYPLTHNLHQDGILRTSVAFPQANAQQQAQAEEMLSAIMQELGYVGVMAMECFVTPQGLLINELAPRVHNSGHWTQNGASISQFELHLRAITDLPLPQPVVNNPSVMINLIGSDVNYDWLKLPLVHLHWYDKEVRPGRKVGHLNLTDSDTSRLTATLEALIPLLPPEYASGVIWAQSKFG</t>
  </si>
  <si>
    <t xml:space="preserve">atgaaacaggtttgcgtcctcggtaacgggcagttaggccgtatgctgcgtcaggcaggcgaaccgttaggcattgctgtctggccagtcgggctggacgctgaaccggcggcggtgccttttcaacaaagcgtgattaccgctgagatagaacgctggccggaaaccgcattaacccgcgagctggcgcgccatccggcctttgtgaaccgcgatgtgttcccgattattgctgaccgtctgactcagaagcagcttttcgataagctccacctgccgactgcaccgtggcagttacttgccgaacgcagcgagtggcctgcggtgtttgatcgtttaggtgagctggcgattgttaagcgtcgcactggtggttatgacggtcgcggtcaatggcgtttacgcgcaaatgaaaccgaacagttaccggcagagtgttacggcgaatgtattgtcgagcagggcattaacttctctggtgaagtgtcgctggttggcgcgcgcggctttgatggcagcaccgtgttttatccgctgacgcataacctgcatcaggacggtattttgcgcaccagcgtcgcttttccgcaggccaacgcacagcagcaggcgcaagccgaagagatgctgtcggcgattatgcaggagctgggctatgtgggcgtgatggcgatggagtgttttgtcaccccgcaaggtctgttgatcaacgaactggcaccgcgtgtgcataacagcggtcactggacacaaaacggtgccagcatcagccagtttgagctgcatctgcgggcgattaccgatctgccgttaccgcaaccagtggtgaataatccgtcggtgatgatcaatctgattggtagcgatgtgaattatgactggctgaaactgccgctggtgcatctgcactggtacgacaaagaagtccgtccggggcgtaaagtggggcatctgaatttgaccgacagcgacacatcgcgtctgactgcgacgctggaagccttaatcccgctgctgccgccggaatatgccagcggcgtgatttgggcgcagagtaagttcggttaa</t>
  </si>
  <si>
    <t xml:space="preserve">R07405</t>
  </si>
  <si>
    <t xml:space="preserve">5.4.99.18</t>
  </si>
  <si>
    <t xml:space="preserve">5-Carboxyamino-1-(5-phospho-D-ribosyl)imidazole &lt;=&gt; 1-(5-Phospho-D-ribosyl)-5-amino-4-imidazolecarboxylate</t>
  </si>
  <si>
    <t xml:space="preserve">C15667 &lt;=&gt; C04751</t>
  </si>
  <si>
    <t xml:space="preserve">23657851 &lt;=&gt; 165388</t>
  </si>
  <si>
    <t xml:space="preserve">MSSRNNPARVAIVMGSKSDWATMQFAAEIFEILNVPHHVEVVSAHRTPDKLFSFAESAEENGYQVIIAGAGGAAHLPGMIAAKTLVPVLGVPVQSAALSGVDSLYSIVQMPRGIPVGTLAIGKAGAANAALLAAQILATHDKELHQRLNDWRKAQTDEVLENPDPRGAA</t>
  </si>
  <si>
    <t xml:space="preserve">atgtcttcccgcaataatccggcgcgtgtcgccatcgtgatggggtccaaaagcgactgggctaccatgcagttcgccgccgaaatcttcgaaatcctgaatgtcccgcaccacgttgaagtggtttctgctcaccgcacccccgataaactgttcagcttcgccgaaagcgccgaagagaacggttatcaggtgattattgcgggcgcaggcggcgcagcgcatctgccaggcatgattgccgccaaaacgctggtgccggtgctgggcgtgccagtacagagcgccgcactgagcggtgtcgatagcctctactccatcgtacaaatgccgcgcggcattccggtgggtacgctggcgattggtaaagctggcgcggcaaacgcggcgttactggcagcacaaattcttgcgactcatgataaagaactgcaccagcgtctgaatgactggcgcaaagcccagaccgacgaagtgctggaaaacccggacccgcgaggtgcggcatga</t>
  </si>
  <si>
    <t xml:space="preserve">R02340</t>
  </si>
  <si>
    <t xml:space="preserve">4.1.2.8</t>
  </si>
  <si>
    <t xml:space="preserve">Indoleglycerol phosphate &lt;=&gt; Indole + D-Glyceraldehyde 3-phosphate</t>
  </si>
  <si>
    <t xml:space="preserve">C03506 &lt;=&gt; C00463 + C00118</t>
  </si>
  <si>
    <t xml:space="preserve">444150 &lt;=&gt; 798 + 439168</t>
  </si>
  <si>
    <t xml:space="preserve">R00674</t>
  </si>
  <si>
    <t xml:space="preserve">L-Serine + Indole &lt;=&gt; L-Tryptophan + H2O</t>
  </si>
  <si>
    <t xml:space="preserve">C00065 + C00463 &lt;=&gt; C00078 + C00001</t>
  </si>
  <si>
    <t xml:space="preserve">5951 + 798 &lt;=&gt; 6305 + 962</t>
  </si>
  <si>
    <t xml:space="preserve">R00229</t>
  </si>
  <si>
    <t xml:space="preserve">6.2.1.13</t>
  </si>
  <si>
    <t xml:space="preserve">ATP + Acetate + CoA &lt;=&gt; ADP + Acetyl-CoA + Orthophosphate</t>
  </si>
  <si>
    <t xml:space="preserve">C00002 + C00033 + C00010 &lt;=&gt; C00008 + C00024 + C00009</t>
  </si>
  <si>
    <t xml:space="preserve">5957 + 176 + 87642 &lt;=&gt; 6022 + 444493 + 1004</t>
  </si>
  <si>
    <t xml:space="preserve">MSQIHKHTIPANIADRCLINPQQYEAMYQQSINVPDTFWGEQGKILDWIKPYQKVKNTSFAPGNVSIKWYEDGTLNLAANCLDRHLQENGDRTAIIWEGDDASQSKHISYKELHRDVCRFANTLLELGIKKGDVVAIYMPMVPEAAVAMLACARIGAVHSVIFGGFSPEAVAGRIIDSNSRLVITSDEGVRAGRSIPLKKNVDDALKNPNVTSVEHVVVLKRTGGKIDWQEGRDLWWHDLVEQASDQHQAEEMNAEDPLFILYTSGSTGKPKGVLHTTGGYLVYAALTFKYVFDYHPGDIYWCTADVGWVTGHSYLLYGPLACGATTLMFEGVPNWPTPARMAQVVDKHQVNILYTAPTAIRALMAEGDKAIEGTDRSSLRILGSVGEPINPEAWEWYWKKIGNEKCPVVDTWWQTETGGFMITPLPGATELKAGSATRPFFGVQPALVDNEGNPLEGATEGSLVITDSWPGQARTLFGDHERFEQTYFSTFKNMYFSGDGARRDEDGYYWITGRVDDVLNVSGHRLGTAEIESALVAHPKIAEAAVVGIPHNIKGQAIYAYVTLNHGEEPSPELYAEVRNWVRKEIGPLATPDVLHWTDSLPKTRSGKIMRRILRKIAAGDTSNLGDTSTLADPGVVEKLLEEKQAIAMPS</t>
  </si>
  <si>
    <t xml:space="preserve">atgagccaaattcacaaacacaccattcctgccaacatcgcagaccgttgcctgataaaccctcagcagtacgaggcgatgtatcaacaatctattaacgtacctgataccttctggggcgaacagggaaaaattcttgactggatcaaaccttaccagaaggtgaaaaacacctcctttgcccccggtaatgtgtccattaaatggtacgaggacggcacgctgaatctggcggcaaactgccttgaccgccatctgcaagaaaacggcgatcgtaccgccatcatctgggaaggcgacgacgccagccagagcaaacatatcagctataaagagctgcaccgcgacgtctgccgcttcgccaataccctgctcgagctgggcattaaaaaaggtgatgtggtggcgatttatatgccgatggtgccggaagccgcggttgcgatgctggcctgcgcccgcattggcgcggtgcattcggtgattttcggcggcttctcgccggaagccgttgccgggcgcattattgattccaactcacgactggtgatcacttccgacgaaggtgtgcgtgccgggcgcagtattccgctgaagaaaaacgttgatgacgcgctgaaaaacccgaacgtcaccagcgtagagcatgtggtggtactgaagcgtactggcgggaaaattgactggcaggaagggcgcgacctgtggtggcacgacctggttgagcaagcgagcgatcagcaccaggcggaagagatgaacgccgaagatccgctgtttattctctacacctccggttctaccggtaagccaaaaggtgtgctgcatactaccggcggttatctggtgtacgcggcgctgacctttaaatatgtctttgattatcatccgggtgatatctactggtgcaccgccgatgtgggctgggtgaccggacacagttacttgctgtacggcccgctggcctgcggtgcgaccacgctgatgtttgaaggcgtacccaactggccgacgcctgcccgtatggcgcaggtggtggacaagcatcaggtcaatattctctataccgcacccacggcgatccgcgcgctgatggcggaaggcgataaagcgatcgaaggcaccgaccgttcgtcgctgcgcattctcggttccgtgggcgagccaattaacccggaagcgtgggagtggtactggaaaaaaatcggcaacgagaaatgtccggtggtcgatacctggtggcagaccgaaaccggcggtttcatgatcaccccgctgcctggcgctaccgagctgaaagccggttcggcaacacgtccgttcttcggcgtgcaaccggcgctggtcgataacgaaggtaacccgctggagggggccaccgaaggtagcctggtaatcaccgactcctggccgggtcaggcgcgtacgctgtttggcgatcacgaacgttttgaacagacctacttctccaccttcaaaaatatgtatttcagcggcgacggcgcgcgtcgcgatgaagatggctattactggataaccgggcgtgtggacgacgtgctgaacgtctccggtcaccgtctggggacggcagagattgagtcggcgctggtggcgcatccgaagattgccgaagccgccgtagtaggtattccgcacaatattaaaggtcaggcgatctacgcctacgtcacgcttaatcacggggaggaaccgtcaccagaactgtacgcagaagtccgcaactgggtgcgtaaagagattggcccgctggcgacgccagacgtgctgcactggaccgactccctgcctaaaacccgctccggcaaaattatgcgccgtattctgcgcaaaattgcggcgggcgataccagcaacctgggcgatacctcgacgcttgccgatcctggcgtagtcgagaagctgcttgaagagaagcaggctatcgcgatgccatcgtaa</t>
  </si>
  <si>
    <t xml:space="preserve">R00235</t>
  </si>
  <si>
    <t xml:space="preserve">6.2.1.1</t>
  </si>
  <si>
    <t xml:space="preserve">ATP + Acetate + CoA &lt;=&gt; AMP + Diphosphate + Acetyl-CoA</t>
  </si>
  <si>
    <t xml:space="preserve">C00002 + C00033 + C00010 &lt;=&gt; C00020 + C00013 + C00024</t>
  </si>
  <si>
    <t xml:space="preserve">5957 + 176 + 87642 &lt;=&gt; 6083 + 1023 + 444493</t>
  </si>
  <si>
    <t xml:space="preserve">R01286</t>
  </si>
  <si>
    <t xml:space="preserve">4.4.1.8</t>
  </si>
  <si>
    <t xml:space="preserve">L-Cystathionine + H2O &lt;=&gt; L-Homocysteine + Ammonia + Pyruvate</t>
  </si>
  <si>
    <t xml:space="preserve">C02291 + C00001 &lt;=&gt; C00155 + C00014 + C00022</t>
  </si>
  <si>
    <t xml:space="preserve">439258 + 962 &lt;=&gt; 91552 + 222 + 1060</t>
  </si>
  <si>
    <t xml:space="preserve">R01290</t>
  </si>
  <si>
    <t xml:space="preserve">4.2.1.22</t>
  </si>
  <si>
    <t xml:space="preserve">L-Serine + L-Homocysteine &lt;=&gt; L-Cystathionine + H2O</t>
  </si>
  <si>
    <t xml:space="preserve">C00065 + C00155 &lt;=&gt; C02291 + C00001</t>
  </si>
  <si>
    <t xml:space="preserve">5951 + 91552 &lt;=&gt; 439258 + 962</t>
  </si>
  <si>
    <t xml:space="preserve">R10305</t>
  </si>
  <si>
    <t xml:space="preserve">2.5.1.134</t>
  </si>
  <si>
    <t xml:space="preserve">O-Acetyl-L-serine + L-Homocysteine &lt;=&gt; L-Cystathionine + Acetate</t>
  </si>
  <si>
    <t xml:space="preserve">C00979 + C00155 &lt;=&gt; C02291 + C00033</t>
  </si>
  <si>
    <t xml:space="preserve">99478 + 91552 &lt;=&gt; 439258 + 176</t>
  </si>
  <si>
    <t xml:space="preserve">R00230</t>
  </si>
  <si>
    <t xml:space="preserve">2.3.1.8</t>
  </si>
  <si>
    <t xml:space="preserve">Acetyl-CoA + Orthophosphate &lt;=&gt; CoA + Acetyl phosphate</t>
  </si>
  <si>
    <t xml:space="preserve">C00024 + C00009 &lt;=&gt; C00010 + C00227</t>
  </si>
  <si>
    <t xml:space="preserve">444493 + 1004 &lt;=&gt; 87642 + 186</t>
  </si>
  <si>
    <t xml:space="preserve">MSRIIMLIPTGTSVGLTSVSLGVIRAMERKGVRLSVFKPIAQPRTGGDAPDQTTTIVRANSSTTTAAEPLKMSYVEGLLSSNQKDVLMEEIVANYHANTKDAEVVLVEGLVPTRKHQFAQSLNYEIAKTLNAEIVFVMSQGTDTPEQLKERIELTRNSFGGAKNTNITGVIVNKLNAPVDEQGRTRPDLSEIFDDSSKAKVNNVDPAKLQESSPLPVLGAVPWSFDLIATRAIDMARHLNATIINEGDINTRRVKSVTFCARSIPHMLEHFRAGSLLVTSADRPDVLVAACLAAMNGVEIGALLLTGGYEMDARISKLCERAFATGLPVFMVNTNTWQTSLSLQSFNLEVPVDDHERIEKVQEYVANYINADWIESLTATSERSRRLSPPAFRYQLTELARKAGKRIVLPEGDEPRTVKAAAICAERGIATCVLLGNPAEINRVAASQGVELGAGIEIVDPEVVRESYVGRLVELRKNKGMTETVAREQLEDNVVLGTLMLEQDEVDGLVSGAVHTTANTIRPPLQLIKTAPGSSLVSSVFFMLLPEQVYVYGDCAINPDPTAEQLAEIAIQSADSAAAFGIEPRVAMLSYSTGTSGAGSDVEKVREATRLAQEKRPDLMIDGPLQYDAAVMADVAKSKAPNSPVAGRATVFIFPDLNTGNTTYKAVQRSADLISIGPMLQGMRKPVNDLSRGALVDDIVYTIALTAIQSAQQQ</t>
  </si>
  <si>
    <t xml:space="preserve">gtgtcccgtattattatgctgatccctaccggaaccagcgtcggtctgaccagcgtcagccttggcgtgatccgtgcaatggaacgcaaaggcgttcgtctgagcgttttcaaacctatcgctcagccgcgtaccggtggcgatgcgcccgatcagactacgactatcgtgcgtgcgaactcttccaccacgacggccgctgaaccgctgaaaatgagctacgttgaaggtctgctttccagcaatcagaaagatgtgctgatggaagagatcgtcgcaaactaccacgctaacaccaaagacgctgaagtcgttctggttgaaggtctggtcccgacacgtaagcaccagtttgcccagtctctgaactacgaaatcgctaaaacgctgaatgcggaaatcgtcttcgttatgtctcagggcactgacaccccggaacagctgaaagagcgtatcgaactgacccgcaacagcttcggcggtgccaaaaacaccaacatcaccggcgttatcgttaacaaactgaacgcaccggttgatgaacagggtcgtactcgcccggatctgtccgagattttcgacgactcttccaaagctaaagtaaacaatgttgatccggcgaagctgcaagaatccagcccgctgccggttctcggcgctgtgccgtggagctttgacctgatcgcgactcgtgcgatcgatatggctcgccacctgaatgcgaccatcatcaacgaaggcgacatcaatactcgccgcgttaaatccgtcactttctgcgcacgcagcattccgcacatgctggagcacttccgtgccggttctctgctggtgacttccgcagaccgtcctgacgtgctggtggccgcttgcctggcagccatgaacggcgtagaaatcggtgccctgctgctgactggcggttacgaaatggacgcgcgcatttctaaactgtgcgaacgtgctttcgctaccggcctgccggtatttatggtgaacaccaacacctggcagacctctctgagcctgcagagcttcaacctggaagttccggttgacgatcacgaacgtatcgagaaagttcaggaatacgttgctaactacatcaacgctgactggatcgaatctctgactgccacttctgagcgcagccgtcgtctgtctccgcctgcgttccgttatcagctgactgaacttgcgcgcaaagcgggcaaacgtatcgtactgccggaaggtgacgaaccgcgtaccgttaaagcagccgctatctgtgctgaacgtggtatcgcaacttgcgtactgctgggtaatccggcagagatcaaccgtgttgcagcgtctcagggtgtagaactgggtgcagggattgaaatcgttgatccagaagtggttcgcgaaagctatgttggtcgtctggtcgaactgcgtaagaacaaaggcatgaccgaaaccgttgcccgcgaacagctggaagacaacgtggtgctcggtacgctgatgctggaacaggatgaagttgatggtctggtttccggtgctgttcacactaccgcaaacaccatccgtccgccgctgcagctgatcaaaactgcaccgggcagctccctggtatcttccgtgttcttcatgctgctgccggaacaggtttacgtttacggtgactgtgcgatcaacccggatccgaccgctgaacagctggcagaaatcgcgattcagtccgctgattccgctgcggccttcggtatcgaaccgcgcgttgctatgctctcctactccaccggtacttctggtgcaggtagcgacgtagaaaaagttcgcgaagcaactcgtctggcgcaggaaaaacgtcctgacctgatgatcgacggtccgctgcagtacgacgctgcggtaatggctgacgttgcgaaatccaaagcgccgaactctccggttgcaggtcgcgctaccgtgttcatcttcccggatctgaacaccggtaacaccacctacaaagcggtacagcgttctgccgacctgatctccatcgggccgatgctgcagggtatgcgcaagccggttaacgacctgtcccgtggcgcactggttgacgatatcgtctacaccatcgcgctgactgcgattcagtctgcacagcagcagtaa</t>
  </si>
  <si>
    <t xml:space="preserve">R07818</t>
  </si>
  <si>
    <t xml:space="preserve">G13040 + H2O &lt;=&gt; G09660 + D-Glucuronate</t>
  </si>
  <si>
    <t xml:space="preserve">G13040 + C00001 &lt;=&gt; G09660 + C00191</t>
  </si>
  <si>
    <t xml:space="preserve">NA + 962 &lt;=&gt; NA + 94715</t>
  </si>
  <si>
    <t xml:space="preserve">R01678</t>
  </si>
  <si>
    <t xml:space="preserve">Lactose + H2O &lt;=&gt; alpha-D-Glucose + D-Galactose</t>
  </si>
  <si>
    <t xml:space="preserve">C00243 + C00001 &lt;=&gt; C00267 + C00124</t>
  </si>
  <si>
    <t xml:space="preserve">440995 + 962 &lt;=&gt; 79025 + 6036</t>
  </si>
  <si>
    <t xml:space="preserve">R02752</t>
  </si>
  <si>
    <t xml:space="preserve">4.2.1.40</t>
  </si>
  <si>
    <t xml:space="preserve">D-Glucarate &lt;=&gt; 5-Dehydro-4-deoxy-D-glucarate + H2O</t>
  </si>
  <si>
    <t xml:space="preserve">C00818 &lt;=&gt; C00679 + C00001</t>
  </si>
  <si>
    <t xml:space="preserve">33037 &lt;=&gt; 439290 + 962</t>
  </si>
  <si>
    <t xml:space="preserve">MSSQFTTPVVTEMQVIPVAGHDSMLMNLSGAHAPFFTRNIVIIKDNSGHTGVGEIPGGEKIRKTLEDAIPLVVGKTLGEYKNVLTLVRNTFADRDAGGRGLQTFDLRTTIHVVTGIEAAMLDLLGQHLGVNVASLLGDGQQRSEVEMLGYLFFVGNRKATPLPYQSQPDDSCDWYRLRHEEAMTPDAVVRLAEAAYEKYGFNDFKLKGGVLAGEEEAESIVALAQRFPQARITLDPNGAWSLNEAIKIGKYLKGSLAYAEDPCGAEQGFSGREVMAEFRRATGLPTATNMIATDWRQMGHTLSLQSVDIPLADPHFWTMQGSVRVAQMCHEFGLTWGSHSNNHFDISLAMFTHVAAAAPGKITAIDTHWIWQEGNQRLTKEPFEIKGGLVQVPEKPGLGVEIDMDQVMKAHELYQKHGLGARDDAMGMQYLIPGWTFDNKRPCMVR</t>
  </si>
  <si>
    <t xml:space="preserve">atgagttctcaatttacgacgcctgttgttactgaaatgcaggttatcccggtggcgggtcatgacagtatgctgatgaatctgagtggtgcacacgcaccgttctttacgcgtaatattgtgattatcaaagataattctggtcacactggcgtaggggaaattcccggcggcgagaaaatccgtaaaacgctggaagatgcgattccgctggtggtaggtaaaacgctgggtgaatacaaaaacgttctgacgctggtgcgtaatacttttgccgatcgtgatgctggtgggcgcggtttgcagacatttgacctacgtaccactattcatgtagttaccgggatagaagcggcaatgctggatctgctggggcagcatctgggggtaaacgtggcatcgctgctgggcgatggtcaacagcgtagcgaagtcgaaatgctcggttatctgttcttcgtcggtaatcgcaaagccacgccgctgccgtatcaaagccagccggatgactcatgcgactggtatcgcctgcgtcatgaagaagcgatgacgccggatgcggtggtgcgcctggcggaagcggcatatgaaaaatatggcttcaacgatttcaaactgaagggcggtgtactggccggggaagaagaggccgagtctattgtggcactggcgcaacgcttcccgcaggcgcgtattacgctcgatcctaacggtgcctggtcgctgaacgaagcgattaaaatcggtaaatacctgaaaggttcgctggcttatgcagaagatccgtgtggtgcggagcaaggtttctccgggcgtgaagtgatggcagagttccgtcgcgcgacaggtctaccgactgcaaccaatatgatcgccaccgactggcggcaaatgggccatacgctctccctgcaatccgttgatatcccgctggcggatccgcatttctggacaatgcaaggttcggtacgtgtggcgcaaatgtgccatgaatttggcctgacctggggttcacactctaacaaccacttcgatatttccctggcgatgtttacccatgttgccgccgctgcaccgggtaaaattactgctattgatacgcactggatttggcaggaaggcaatcagcgcctgaccaaagaaccgtttgagatcaaaggcgggctggtacaggtgccagaaaaaccggggctgggtgtagaaatcgatatggatcaagtgatgaaagcccatgagctgtatcagaaacacgggcttggcgcgcgtgacgatgcgatgggaatgcagtatctgattcctggctggacgttcgataacaagcgcccgtgcatggtgcgttaa</t>
  </si>
  <si>
    <t xml:space="preserve">R00508</t>
  </si>
  <si>
    <t xml:space="preserve">3.1.3.7</t>
  </si>
  <si>
    <t xml:space="preserve">3'-Phosphoadenylyl sulfate + H2O &lt;=&gt; Adenylyl sulfate + Orthophosphate</t>
  </si>
  <si>
    <t xml:space="preserve">C00053 + C00001 &lt;=&gt; C00224 + C00009</t>
  </si>
  <si>
    <t xml:space="preserve">10214 + 962 &lt;=&gt; 10238 + 1004</t>
  </si>
  <si>
    <t xml:space="preserve">MLDQVCQLARNAGDAIMQVYDGTKPMDVVSKADNSPVTAADIAAHTVIMDGLRTLTPDVPVLSEEDPPGWEVRQHWQRYWLVDPLDGTKEFIKRNGEFTVNIALIDHGKPILGVVYAPVMNVMYSAAEGKAWKEECGVRKQIQVRDARPPLVVISRSHADAELKEYLQQLGEHQTTSIGSSLKFCLVAEGQAQLYPRFGPTNIWDTAAGHAVAAAAGAHVHDWQGKPLDYTPRESFLNPGFRVSIY</t>
  </si>
  <si>
    <t xml:space="preserve">atgttagatcaagtatgccagcttgcacggaatgcaggcgatgccattatgcaggtctacgacgggacgaaaccgatggacgtcgtcagcaaagcggacaattctccggtaacggcagcggatattgccgctcacaccgttatcatggacggtttacgtacgctgacaccggatgttccggtcctttctgaagaagatcctcccggttgggaagtccgtcagcactggcagcgttactggctggtagacccgctggatggtactaaagagtttattaaacgtaatggcgaattcaccgttaacattgcgctcattgaccatggcaaaccgattttaggcgtggtgtatgcgccggtaatgaacgtaatgtacagcgcggcagaaggcaaagcgtggaaagaagagtgcggtgtgcgcaagcagattcaggtccgcgatgcgcgcccgccgctggtggtgatcagccgttcccatgcggatgcggagctgaaagagtatctgcaacagcttggcgaacatcagaccacgtccatcggctcttcgctgaaattctgcctggtggcggaaggacaggcgcagctgtacccgcgcttcggaccaacgaatatttgggacaccgccgctggacatgctgtagctgcagctgccggagcgcacgttcacgactggcagggtaaaccgctggattacactccgcgtgagtcgttcctgaatccggggttcagagtgtctatttactaa</t>
  </si>
  <si>
    <t xml:space="preserve">R00509</t>
  </si>
  <si>
    <t xml:space="preserve">2.7.1.25</t>
  </si>
  <si>
    <t xml:space="preserve">ATP + Adenylyl sulfate &lt;=&gt; ADP + 3'-Phosphoadenylyl sulfate</t>
  </si>
  <si>
    <t xml:space="preserve">C00002 + C00224 &lt;=&gt; C00008 + C00053</t>
  </si>
  <si>
    <t xml:space="preserve">5957 + 10238 &lt;=&gt; 6022 + 10214</t>
  </si>
  <si>
    <t xml:space="preserve">R02021</t>
  </si>
  <si>
    <t xml:space="preserve">1.8.4.8</t>
  </si>
  <si>
    <t xml:space="preserve">Thioredoxin + 3'-Phosphoadenylyl sulfate &lt;=&gt; Thioredoxin disulfide + Sulfite + Adenosine 3',5'-bisphosphate</t>
  </si>
  <si>
    <t xml:space="preserve">C00342 + C00053 &lt;=&gt; C00343 + C00094 + C00054</t>
  </si>
  <si>
    <t xml:space="preserve">NA + 10214 &lt;=&gt; NA + 1100 + 159296</t>
  </si>
  <si>
    <t xml:space="preserve">MSKLDLNALNELPKVDRILALAETNAELEKLDAEGRVAWALDNLPGEYVLSSSFGIQAAVSLHLVNQIRPDIPVILTDTGYLFPETYRFIDELTDKLKLNLKVYRATESAAWQEARYGKLWEQGVEGIEKYNDINKVEPMNRALKELNAQTWFAGLRREQSGSRANLPVLAIQRGVFKVLPIIDWDNRTIYQYLQKHGLKYHPLWDEGYLSVGDTHTTRKWEPGMAEEETRFFGLKRECGLHEG</t>
  </si>
  <si>
    <t xml:space="preserve">atgtccaaactcgatctaaacgccctgaacgaactgccgaaggtagatcgcattctggcgctggcggaaactaacgccgaactggaaaaactggacgctgaaggccgcgtagcctgggcgctggataatctgcccggtgaatatgtactttcttccagctttggcattcaggcggcggtgagcctgcatctggtgaatcaaattcgcccggatattccggtgatcctcaccgatacgggttacttgttcccggaaacctaccgctttattgacgagttaacggacaaactcaagctcaacctgaaagtgtaccgtgctaccgaaagcgcagcctggcaggaagcacgctacggaaaactgtgggagcagggcgttgaaggcattgaaaagtacaatgacatcaacaaagtcgaaccgatgaaccgggctctgaaagaactgaatgcgcaaacctggtttgctggcctgcgccgtgaacaatccggcagtcgtgccaatttaccggtgctggcaattcagcgtggcgtatttaaagtgctgccgattatcgactgggataaccgaactatttatcagtacctgcaaaaacatggcctgaaatatcacccattatgggatgaaggatatttatcggtgggcgatacccatacaacccgtaaatgggaacccggcatggcggaagaagaaacgcgtttctttggcttaaaaagggaatgtgggttacacgaagggtaa</t>
  </si>
  <si>
    <t xml:space="preserve">R01150</t>
  </si>
  <si>
    <t xml:space="preserve">6.3.2.4</t>
  </si>
  <si>
    <t xml:space="preserve">ATP + 2 D-Alanine &lt;=&gt; ADP + Orthophosphate + D-Alanyl-D-alanine</t>
  </si>
  <si>
    <t xml:space="preserve">C00002 + 2 C00133 &lt;=&gt; C00008 + C00009 + C00993</t>
  </si>
  <si>
    <t xml:space="preserve">5957 + 2 71080 &lt;=&gt; 6022 + 1004 + 5460362</t>
  </si>
  <si>
    <t xml:space="preserve">MTDKIAVLLGGTSAEREVSLNSGAAVLAGLREGGIDAYPVDPKEVDVTQLKSMGFQKVFIALHGRGGEDGTLQGMLELMGLPYTGSGVMASALSMDKLRSKLLWQGAGLPVAPWVALTRAEFEKGLSDKQLAEISALGLPVIVKPSREGSSVGMSKVVAENALQDALRLAFQHDEEVLIEKWLSGPEFTVAILGEEILPSIRIQPSGTFYDYEAKYLSDETQYFCPAGLEASQEANLQALVLKAWTTLGCKGWGRIDVMLDSDGQFYLLEANTSPGMTSHSLVPMAARQAGMSFSQLVVRILELAD</t>
  </si>
  <si>
    <t xml:space="preserve">atgactgataaaatcgcggtcctgttgggtgggacctccgctgagcgggaagtttctctgaattctggcgcagcggtgttagccggactgcgtgaaggcggtattgacgcgtatcctgtcgacccgaaagaagtcgacgtgacgcaactgaagtcgatgggctttcagaaagtgtttatcgcgctacacggtcgcggcggtgaagatggtacgctgcaggggatgctcgagctgatgggcttgccttataccggaagcggagtgatggcatctgcgctttcaatggataaactacgcagcaaacttctatggcaaggtgccggtttaccggtcgcgccgtgggtagcgttaacccgcgcagagtttgaaaaaggcctgagcgataagcagttagcagaaatttctgctctgggtttgccggttatcgttaagccgagccgcgaaggttccagtgtgggaatgtcaaaagtagtagcagaaaatgctctacaagatgcattaagattggcatttcagcacgatgaagaagtattgattgaaaaatggctaagtgggccggagttcacggttgcgatactcggtgaagaaattttaccgtcaatacgtattcaaccgtccggaaccttctatgattatgaggcgaagtatctctctgatgagacacagtatttctgccccgcaggtctggaagcgtcacaagaggccaatttgcaggcattagtgctgaaagcatggacgacgttaggttgcaaaggatggggacgtattgacgttatgctggacagcgatggacagttttatctgctggaagccaatacctcaccgggtatgaccagccacagcctggtgccgatggcggcacgtcaggcaggtatgagcttctcgcagttggtagtacgaattctggaactggcggactaa</t>
  </si>
  <si>
    <t xml:space="preserve">R01920</t>
  </si>
  <si>
    <t xml:space="preserve">S-Adenosylmethioninamine + Putrescine &lt;=&gt; 5'-Methylthioadenosine + Spermidine</t>
  </si>
  <si>
    <t xml:space="preserve">C01137 + C00134 &lt;=&gt; C00170 + C00315</t>
  </si>
  <si>
    <t xml:space="preserve">439415 + 1045 &lt;=&gt; 439176 + 1102</t>
  </si>
  <si>
    <t xml:space="preserve">R04457</t>
  </si>
  <si>
    <t xml:space="preserve">2.5.1.78</t>
  </si>
  <si>
    <t xml:space="preserve">5-Amino-6-(1-D-ribitylamino)uracil + L-3,4-Dihydroxybutan-2-one 4-phosphate &lt;=&gt; 6,7-Dimethyl-8-(D-ribityl)lumazine + 2 H2O + Orthophosphate</t>
  </si>
  <si>
    <t xml:space="preserve">C04732 + C15556 &lt;=&gt; C04332 + 2 C00001 + C00009</t>
  </si>
  <si>
    <t xml:space="preserve">193516 + 669 &lt;=&gt; 168989 + 2 962 + 1004</t>
  </si>
  <si>
    <t xml:space="preserve">MNIIEANVATPDARVAITIARFNNFINDSLLEGAIDALKRIGQVKDENITVVWVPGAYELPLAAGALAKTGKYDAVIALGTVIRGGTAHFEYVAGGASNGLAHVAQDSEIPVAFGVLTTESIEQAIERAGTKAGNKGAEAALTALEMINVLKAIKA</t>
  </si>
  <si>
    <t xml:space="preserve">atgaacattattgaagctaacgttgctaccccggacgctcgcgtcgccatcaccatcgcgcgtttcaacaactttatcaatgacagcctgctggaaggtgcaattgacgcactgaaacgtatcggtcaggtaaaagatgaaaacattaccgttgtttgggtgcctggtgcctatgagctgccgctggcggcgggtgcactggctaaaaccggtaaatacgacgcggtgattgcgctgggtacggttattcgtggtggcactgcccactttgaatatgtcgctggtggtgcaagcaacggcctggcgcatgttgcccaggacagcgaaattccggttgcttttggggttctgaccactgaaagcattgaacaagcgatcgaacgtgctggcaccaaagctggcaacaaaggtgcagaagctgcactgaccgcgcttgaaatgattaatgtattgaaagccatcaaggcctga</t>
  </si>
  <si>
    <t xml:space="preserve">R07281</t>
  </si>
  <si>
    <t xml:space="preserve">4.1.99.12</t>
  </si>
  <si>
    <t xml:space="preserve">D-Ribulose 5-phosphate &lt;=&gt; L-3,4-Dihydroxybutan-2-one 4-phosphate + Formate</t>
  </si>
  <si>
    <t xml:space="preserve">C00199 &lt;=&gt; C15556 + C00058</t>
  </si>
  <si>
    <t xml:space="preserve">439184 &lt;=&gt; 669 + 284</t>
  </si>
  <si>
    <t xml:space="preserve">MNQTLLSSFGTPFERVENALAALREGRGVMVLDDEDRENEGDMIFPAETMTVEQMALTIRHGSGIVCLCITEDRRKQLDLPMMVENNTSAYGTGFTVTIEAAEGVTTGVSAADRITTVRAAIADGAKPSDLNRPGHVFPLRAQAGGVLTRGGHTEATIDLMTLAGFKPAGVLCELTNDDGTMARAPECIEFANKHNMALVTIEDLVAYRQAHERKAS</t>
  </si>
  <si>
    <t xml:space="preserve">atgaatcagacgctactttcctcttttggtacgcctttcgaacgtgttgaaaatgcactggctgcgctgcgtgaaggacgcggtgtaatggtgcttgatgatgaagaccgtgaaaacgaaggtgatatgatcttcccggcagaaaccatgactgttgagcagatggcgctgaccattcgccacggtagcggtattgtttgcctgtgcattactgaagatcgccgtaaacaactcgatctgccaatgatggtagaaaataacaccagcgcctatggcaccggttttaccgtgaccattgaagcagctgaaggtgtgactaccggtgtttctgccgctgaccgtattacgaccgttcgcgcagcgattgccgatggcgcaaaaccgtcagatctgaatcgtcctggccacgttttcccacttcgcgctcaggcaggtggtgtactgacgcgtggcggtcatactgaagcaactattgatctgatgacgctggcaggctttaaaccggctggtgtactgtgtgagctgactaatgacgatggcacgatggcgcgtgcaccagagtgtattgagtttgccaataaacacaatatggcgctcgtgactattgaagacctggtggcataccgtcaggcacatgagcgtaaagccagctga</t>
  </si>
  <si>
    <t xml:space="preserve">R05705</t>
  </si>
  <si>
    <t xml:space="preserve">1.5.1.36</t>
  </si>
  <si>
    <t xml:space="preserve">Reduced FMN + NAD+ &lt;=&gt; FMN + NADH + H+</t>
  </si>
  <si>
    <t xml:space="preserve">C01847 + C00003 &lt;=&gt; C00061 + C00004 + C00080</t>
  </si>
  <si>
    <t xml:space="preserve">445395 + 5893 &lt;=&gt; 643976 + 439153 + 1038</t>
  </si>
  <si>
    <t xml:space="preserve">MRVITLAGSPRFPSRSSSLLEYAREKLNGLDVEVYHWNLQNFAPEDLLYARFDSPALKTFTEQLQQADGLIVATPVYKAAYSGALKTLLDLLPERALQGKVVLPLATGGTVAHLLAVDYALKPVLSALKAQEILHGVFADDSQVIDYHHRPQFTPNLQTRLDTALETFWQALHRRDVQVPDLLSLRGNAHA</t>
  </si>
  <si>
    <t xml:space="preserve">atgcgtgtcatcaccctggcgggtagtcctcgctttccttctcgctccagctccttgctggaatatgcgcgggaaaaactaaatggcctggatgtagaggtttatcactggaatctgcaaaacttcgccccggaagatctactttatgctcgtttcgatagtccggcactcaagaccttcaccgaacagctgcaacaggccgatgggctgattgtcgccacgcctgtgtataaagccgcctattccggtgcgttgaaaaccctgctcgacctgctgccagaacgcgctttgcaaggcaaagtggtgctaccgctggcgacgggcggtaccgtggcccatctgctggcggtcgattatgcccttaaaccagttttaagcgcactgaaagctcaggagatcctgcacggcgtgtttgccgatgactcacaagtaattgattaccatcacagaccccagttcacgccaaatctgcaaacccgtcttgataccgcgctagaaactttctggcaggcattgcaccgccgcgatgttcaggttcctgaccttctgtctctgcgaggtaatgcccatgcgtaa</t>
  </si>
  <si>
    <t xml:space="preserve">R05706</t>
  </si>
  <si>
    <t xml:space="preserve">1.5.1.38</t>
  </si>
  <si>
    <t xml:space="preserve">Reduced FMN + NADP+ &lt;=&gt; FMN + NADPH + H+</t>
  </si>
  <si>
    <t xml:space="preserve">C01847 + C00006 &lt;=&gt; C00061 + C00005 + C00080</t>
  </si>
  <si>
    <t xml:space="preserve">445395 + 5886 &lt;=&gt; 643976 + 5884 + 1038</t>
  </si>
  <si>
    <t xml:space="preserve">R09394</t>
  </si>
  <si>
    <t xml:space="preserve">4.1.99.22</t>
  </si>
  <si>
    <t xml:space="preserve">GTP + S-Adenosyl-L-methionine + Reduced acceptor &lt;=&gt; (8S)-3',8-Cyclo-7,8-dihydroguanosine 5'-triphosphate + 5'-Deoxyadenosine + L-Methionine + Acceptor</t>
  </si>
  <si>
    <t xml:space="preserve">C00044 + C00019 + C00030 &lt;=&gt; C21310 + C05198 + C00073 + C00028</t>
  </si>
  <si>
    <t xml:space="preserve">6830 + 34755 + NA &lt;=&gt; 119058132 + 439182 + 6137 + NA</t>
  </si>
  <si>
    <t xml:space="preserve">MASQLTDAFARKFYYLRLSITDVCNFRCTYCLPDGYKPSGVTNKGFLTVDEIRRVTRAFARLGTEKVRLTGGEPSLRRDFTDIIAAVRENDAIRQIAVTTNGYRLERDVASWRDAGLTGINVSVDSLDARQFHAITGQDKFNQVMAGIDAAFEAGFEKVKVNTVLMRDVNHHQLDTFLNWIQHRPIQLRFIELMETGEGSELFRKHHISGQVLRDELLRRGWIHQLRQRSDGPAQVFCHPDYAGEIGLIMPYEKDFCATCNRLRVSSIGKLHLCLFGEGGVNLRDLLEDDTQQQALEARISAALREKKQTHFLHQNNTGITQNLSYIGG</t>
  </si>
  <si>
    <t xml:space="preserve">atggcttcacaactgactgatgcatttgcgcgtaagttttactacttgcgcctgtcgattaccgatgtgtgtaactttcgttgcacctactgcctgccggatggctacaaaccgagcggcgtcaccaataaaggctttcttaccgtcgatgaaattcgccgggttacgcgcgccttcgccagactgggcaccgaaaaagtgcgcctgacaggaggagagccgtctttacgccgcgactttaccgatatcatcgccgctgtgcgggaaaacgacgctatccgccagattgcggtcacaaccaatggttaccgtctggaacgcgatgtggcgagctggcgcgatgcgggacttactggcattaacgtcagtgtcgacagtctggacgcccgccagtttcacgctattaccgggcaggataaattcaaccaggtcatggcagggattgatgctgcatttgaggccggttttgagaaggtcaaagtcaataccgtgctgatgcgtgatgttaatcatcaccagctcgacacctttctgaactggatccagcatcgccctatccagctgcgtttcatcgaactgatggaaacgggcgagggcagcgagctcttccgtaagcatcacatctctggtcaggttctgcgtgacgagctactgcgtcgcggctggatccaccaattacgtcaacgcagcgacggtcccgcgcaagtcttttgccatccagattacgccggagagattggccttatcatgccgtatgaaaaagacttctgcgccacttgcaaccgcctgcgcgtttcctccattggtaaactccatctctgcctgtttggtgaaggcggcgttaacctgcgcgatctgctggaagacgatacccagcaacaggcgctggaagcgcgtatttcagcggcgctgcgggagaagaaacagacccatttcctgcatcaaaacaacaccggtattacgcaaaacttatcgtacattggcggctaa</t>
  </si>
  <si>
    <t xml:space="preserve">R11372</t>
  </si>
  <si>
    <t xml:space="preserve">4.6.1.17</t>
  </si>
  <si>
    <t xml:space="preserve">(8S)-3',8-Cyclo-7,8-dihydroguanosine 5'-triphosphate + H2O &lt;=&gt; Precursor Z + Diphosphate</t>
  </si>
  <si>
    <t xml:space="preserve">C21310 + C00001 &lt;=&gt; C18239 + C00013</t>
  </si>
  <si>
    <t xml:space="preserve">119058132 + 962 &lt;=&gt; 16061579 + 1023</t>
  </si>
  <si>
    <t xml:space="preserve">MSQLTHINAAGEAHMVDVSAKAETVREARAEAFVTMRSETLAMIIDGRHHKGDVFATARIAGIQAAKRTWDLIPLCHPLMLSKVEVNLQAEPEHNRVRIETLCRLTGKTGVEMEALTAASVAALTIYDMCKAVQKDMVIGPVRLLAKSGGKSGDFKVEADD</t>
  </si>
  <si>
    <t xml:space="preserve">atgtcgcaactgacccatatcaacgccgctggcgaagcgcacatggtggatgtctccgccaaagcggaaaccgtgcgtgaagcgcgggcggaagcctttgtcaccatgcgcagcgagacgctggcgatgattattgatggtcgccaccacaaaggcgacgtatttgccactgcgcgtattgccggtattcaggcggcaaaacgcacctgggatctgatcccgctctgtcatccgctgatgctcagcaaagttgaagtcaatttacaggccgagccggagcacaatcgggtgcgtatagaaaccttatgccgcctgaccgggaaaaccggtgtcgaaatggaagcattaaccgcggcctccgtggcggcgctgaccatttatgacatgtgcaaagcggtgcaaaaagatatggtgattggtccggtacgtttgctggcgaagagcggcggcaagtcgggtgactttaaggtggaagcggatgattaa</t>
  </si>
  <si>
    <t xml:space="preserve">R02889</t>
  </si>
  <si>
    <t xml:space="preserve">2.4.1.12</t>
  </si>
  <si>
    <t xml:space="preserve">UDP-glucose + Cellulose &lt;=&gt; UDP + Cellulose</t>
  </si>
  <si>
    <t xml:space="preserve">C00029 + C00760 &lt;=&gt; C00015 + C00760</t>
  </si>
  <si>
    <t xml:space="preserve">8629 + NA &lt;=&gt; 6031 + NA</t>
  </si>
  <si>
    <t xml:space="preserve">MSILTRWLLIPPVNARLIGRYRDYRRHGASAFSATLGCFWMILAWIFIPLEHPRWQRIRAEHKNLYPHINASRPRPLDPVRYLIQTCWLLIGASRKETPKPRRRAFSGLQNIRGRYHQWMNELPERVSHKTQHLDEKKELGHLSAGARRLILGIIVTFSLILALICVTQPFNPLAQFIFLMLLWGVALIVRRMPGRFSALMLIVLSLTVSCRYIWWRYTSTLNWDDPVSLVCGLILLFAETYAWIVLVLGYFQVVWPLNRQPVPLPKDMSLWPSVDIFVPTYNEDLNVVKNTIYASLGIDWPKDKLNIWILDDGGREEFRQFAQNVGVKYIARTTHEHAKAGNINNALKYAKGEFVSIFDCDHVPTRSFLQMTMGWFLKEKQLAMMQTPHHFFSPDPFERNLGRFRKTPNEGTLFYGLVQDGNDMWDATFFCGSCAVIRRKPLDEIGGIAVETVTEDAHTSLRLHRRGYTSAYMRIPQAAGLATESLSAHIGQRIRWARGMVQIFRLDNPLTGKGLKFAQRLCYVNAMFHFLSGIPRLIFLTAPLAFLLLHAYIIYAPALMIALFVLPHMIHASLTNSKIQGKYRHSFWSEIYETVLAWYIAPPTLVALINPHKGKFNVTAKGGLVEEEYVDWVISRPYIFLVLLNLVGVAVGIWRYFYGPPTEMLTVVVSMVWVFYNLIVLGGAVAVSVESKQVRRSHRVEMTMPAAIAREDGHLFSCTVQDFSDGGLGIKINGQAQILEGQKVNLLLKRGQQEYVFPTQVARVMGNEVGLKLMPLTTQQHIDFVQCTFARADTWALWQDSYPEDKPLESLLDILKLGFRGYRHLAEFAPSSVKGIFRVLTSLVSWVVSFIPRRPERSETAQPSDQALAQQ</t>
  </si>
  <si>
    <t xml:space="preserve">atgagtatcctgacccggtggttgcttatcccgccggtcaacgcgcggcttatcgggcgttatcgcgattatcgtcgtcacggtgcgtcggctttcagcgcgacgctcggctgtttctggatgatcctggcctggatttttattccgctggagcacccgcgctggcagcgtattcgcgcagaacataaaaacctgtatccgcatatcaacgcctcgcgtccgcgtccgctggacccggtccgttatctcattcaaacatgctggttattgatcggtgcatcgcgcaaagaaacgccgaaaccgcgcaggcgggcattttcaggtctgcaaaatattcgtggacgttaccatcaatggatgaacgagctgcctgagcgcgttagccataaaacacagcatctggatgagaaaaaagagctcggtcatttgagtgccggggcgcggcggttgatcctcggtatcatcgtcaccttctcgctgattctggcgttaatctgcgttactcagccgtttaacccgctggcgcagtttatcttcctgatgctgctgtggggggtagcgctgatcgtacggcggatgccggggcgcttctcggcgctaatgttgattgtgctgtcgctgaccgtttcttgccgttatatctggtggcgttacacctctacgctgaactgggacgatccggtcagcctggtgtgcgggcttattctgctcttcgctgaaacgtacgcgtggattgtgctggtgctcggctacttccaggtagtatggccgctgaatcgtcagccggtgccattgccgaaagatatgtcgctgtggccgtcggtggatatctttgtcccgacttacaacgaagatctcaacgtggtgaaaaataccatttacgcctcgctgggtatcgactggccgaaagataagctgaatatctggatccttgatgacggcggcagggaagagtttcgccagtttgcgcaaaacgtgggggtgaaatatatcgcccgcaccactcatgaacatgcgaaagcaggcaacatcaacaatgcgctgaaatatgccaaaggcgagttcgtgtcgattttcgactgcgaccacgtaccaacgcgatcgttcttgcaaatgaccatgggctggttcctgaaagaaaaacagctggcgatgatgcagacgccgcaccacttcttctcaccggacccgtttgaacgcaacctggggcgtttccgtaaaacgccgaacgaaggcacgctgttctatggtctggtgcaggatggcaacgatatgtgggacgccactttcttctgcggttcctgtgcggtgattcgtcgtaagccgctggatgaaattggcggcattgctgtcgaaaccgtgactgaagatgcgcatacttctctgcggttgcaccgtcgtggctatacctccgcgtatatgcgtattccgcaggcggcggggctggcgaccgaaagtctgtcggcgcatatcggtcagcgtattcgctgggcgcgcgggatggtacaaatcttccgtctcgataacccgctcaccggtaaagggctgaagtttgctcagcggctatgttacgtcaacgccatgttccacttcttgtcgggcattccacggctgatcttcctgactgcgccgctggcgttcctgctgcttcatgcctacatcatctatgcgccagcgttgatgatcgccctattcgtgctgccgcatatgatccatgccagcctgaccaactccaagatccagggcaaatatcgccactctttctggagtgaaatctacgaaacggtgctggcgtggtatatcgcaccaccgacgctggtggcgctgattaacccgcacaaaggcaaatttaacgtcaccgccaaaggtggactggtggaagaagagtacgtcgactgggtgatctcgcggccctacatcttccttgtcctgctcaacctggtgggcgttgcggtaggcatctggcgctacttctatggcccgccaaccgagatgctcaccgtggtcgtcagtatggtgtgggtgttctacaacctgattgttcttggcggcgcagttgcggtatcggtagaaagcaaacaggtacgccgatcgcaccgcgtggagatgacgatgcccgcggcaattgcccgcgaagatggtcacctcttctcgtgtaccgttcaggatttctccgacggtggtttggggatcaagatcaacggtcaggcgcagattctggaagggcagaaagtgaatctgttgcttaaacgcggtcagcaggaatacgtcttcccgacccaggtggcgcgcgtgatgggtaatgaagttgggctgaaattaatgccgctcaccacccagcaacatatcgattttgtgcagtgtacgtttgcccgtgcggatacatgggcgctctggcaggacagctacccggaagataagccgctggaaagtctgctggatattctgaagctcggcttccgtggctaccgccatctggcggagtttgcgccttcttcggtgaagggcatattccgtgtgctgacttctctggtttcctgggttgtatcgtttattccgcgccgcccggagcggagcgaaacggcacaaccatcggatcaggctttggctcaacaatga</t>
  </si>
  <si>
    <t xml:space="preserve">R03896</t>
  </si>
  <si>
    <t xml:space="preserve">4.2.1.35</t>
  </si>
  <si>
    <t xml:space="preserve">(R)-2-Methylmalate &lt;=&gt; 2-Methylmaleate + H2O</t>
  </si>
  <si>
    <t xml:space="preserve">C02612 &lt;=&gt; C02226 + C00001</t>
  </si>
  <si>
    <t xml:space="preserve">439766 &lt;=&gt; 643798 + 962</t>
  </si>
  <si>
    <t xml:space="preserve">MAEKFIKHTGLVVPLDAANVDTDAIIPKQFLQKVTRTGFGAHLFNDWRFLDEKGQQPNPDFVLNFPQYQGASILLARENFGCGSSREHAPWALTDYGFKVVIAPSFADIFYGNSFNNQLLPVKLSDAEVDELFALVKANPGIHFDVDLEAQEVKAGEKTYRFTIDAFRRHCMMNGLDSIGLTLQHDDAIAAYEAKQPAFMN</t>
  </si>
  <si>
    <t xml:space="preserve">atggcagagaaatttatcaaacacacaggcctggtggttccgctggatgccgccaatgtcgataccgatgcaatcatcccgaaacagtttttgcagaaagtgacccgtacgggttttggcgcgcatctgtttaacgactggcgttttctggatgaaaaaggccaacagccaaacccggacttcgtgctgaacttcccgcagtatcagggcgcttccattttgctggcacgagaaaacttcggctgtggctcttcgcgtgagcacgcgccctgggcattgaccgactacggttttaaagtggtgattgcgccgagttttgctgacatcttctacggcaatagctttaacaaccagctgctgccggtgaaattaagcgatgcagaagtggacgaactgtttgcgctggtgaaagctaatccggggatccatttcgacgtggatctggaagcgcaagaggtgaaagcgggagagaaaacctatcgctttaccatcgatgccttccgccgccactgcatgatgaacggtctggacagtattgggcttaccttgcagcacgacgacgccattgccgcttatgaagcaaaacaacctgcgtttatgaattaa</t>
  </si>
  <si>
    <t xml:space="preserve">R03898</t>
  </si>
  <si>
    <t xml:space="preserve">2-Methylmaleate + H2O &lt;=&gt; D-erythro-3-Methylmalate</t>
  </si>
  <si>
    <t xml:space="preserve">C02226 + C00001 &lt;=&gt; C06032</t>
  </si>
  <si>
    <t xml:space="preserve">643798 + 962 &lt;=&gt; 440892</t>
  </si>
  <si>
    <t xml:space="preserve">R00994</t>
  </si>
  <si>
    <t xml:space="preserve">2-Oxobutanoate + CO2 + NADH + H+ &lt;=&gt; D-erythro-3-Methylmalate + NAD+</t>
  </si>
  <si>
    <t xml:space="preserve">C00109 + C00011 + C00004 + C00080 &lt;=&gt; C06032 + C00003</t>
  </si>
  <si>
    <t xml:space="preserve">58 + 280 + 439153 + 1038 &lt;=&gt; 440892 + 5893</t>
  </si>
  <si>
    <t xml:space="preserve">R09983</t>
  </si>
  <si>
    <t xml:space="preserve">3.5.1.-</t>
  </si>
  <si>
    <t xml:space="preserve">Aminoacrylate + H2O &lt;=&gt; 3-Oxopropanoate + Ammonia</t>
  </si>
  <si>
    <t xml:space="preserve">C20253 + C00001 &lt;=&gt; C00222 + C00014</t>
  </si>
  <si>
    <t xml:space="preserve">46173136 + 962 &lt;=&gt; 868 + 222</t>
  </si>
  <si>
    <t xml:space="preserve">MKLSLSPPPYADAPVVVLISGLGGSGSYWLPQLAVLEQEYQVVCYDQRGTGNNPDTLAEDYSIAQMAAELHQALVAAGIEHYAVVGHALGALVGMQLALDYPASVTVLISVNGWLRINAHTRRCFQVRERLLYSGGAQAWVEAQPLFLYPADWMAARAPRLEAEDALALAHFQGKNNLLRRLNALKRADFSHHADRIRCPVQIICASDDLLVPTACSSELHAALPDSQKMVMPYGGHACNVTDPETFNALLLNGLASLLHHREAAL</t>
  </si>
  <si>
    <t xml:space="preserve">atgaaactttcactctcacctcccccttatgctgatgcgcccgtagtggtgttgatttcgggtcttgggggtagcggcagttactggttaccgcaactggcggtgctggagcaggagtatcaggtagtctgttacgaccagcgcggcaccggcaataatcccgacacgctggcagaagattacagtatcgcccagatggcagcggaactgcatcaggcgctggtagccgcagggattgagcattacgcagtggtcggccatgcgctcggtgcgctggtgggaatgcagctggcgctggattatcccgcgtcggtaactgtgctgatcagcgttaacggctggctacgaataaacgcccatacgcgccgctgttttcaggttcgcgaacgattactgtatagcggcggcgcgcaggcatgggtggaagcgcagccgttgttcctctatcccgccgactggatggcggcccgcgcacctcgcctggaggcagaagacgcgctggcactggcgcattttcagggcaaaaataatttactgcgtcgacttaacgccctcaaacgcgctgactttagtcaccatgcggatcgcatccgctgcccggtgcaaatcatctgcgccagtgatgatctgctggtgccaacagcatgttccagtgaacttcatgccgccctgcccgatagccagaaaatggtgatgccctatggcggacacgcctgcaacgtgaccgatcccgaaacgtttaatgctctgttactcaacgggcttgccagcctgttacatcaccgtgaagccgccctgtaa</t>
  </si>
  <si>
    <t xml:space="preserve">R09947</t>
  </si>
  <si>
    <t xml:space="preserve">3.5.1.110</t>
  </si>
  <si>
    <t xml:space="preserve">(Z)-3-Ureidoacrylate peracid + H2O &lt;=&gt; (Z)-3-Peroxyaminoacrylate + Carbamate</t>
  </si>
  <si>
    <t xml:space="preserve">C20231 + C00001 &lt;=&gt; C20249 + C01563</t>
  </si>
  <si>
    <t xml:space="preserve">46173244 + 962 &lt;=&gt; 46173085 + 277</t>
  </si>
  <si>
    <t xml:space="preserve">MTTLTARPEAITFDPQQSALIVVDMQNAYATPGGYLDLAGFDVSTTRPVIANIQTAVTAARAAGMLIIWFQNGWDEQYVEAGGPGSPNFHKSNALKTMRKQPQLQGKLLAKGSWDYQLVDELVPQPGDIVLPKPRYSGFFNTPLDSILRSRGIRHLVFTGIATNVCVESTLRDGFFLEYFGVVLEDATHQAGPKFAQKAALFNIETFFGWVSDVETFCDALSPTSFAHIA</t>
  </si>
  <si>
    <t xml:space="preserve">atgacgaccttaaccgctcgaccggaagccattaccttcgatccgcagcaaagtgcgctgatcgtggtggatatgcaaaacgcttatgccacgccaggcggctacttagatctcgccgggtttgatgtctcaaccactcgcccggtcattgccaacattcaaaccgccgtgaccgcagcgcgagcggcagggatgctgatcatctggtttcaaaatggctgggatgaacagtatgtcgaggctggcggacccggctcaccgaattttcataaatcgaacgccctgaaaaccatgcgtaagcagccgcagctgcaggggaaattgctggcgaaaggctcctgggattatcaactggtggatgaactggtgccgcagcctggcgatattgtgctgccgaagccgcgctacagcggtttcttcaatacgccgctggacagcattttgcgcagccgcggaatacgccatctggttttcaccggcatcgctaccaacgtctgcgtcgaatcgacgctacgcgacggcttttttctggagtatttcggcgtggtgcttgaagacgcaactcaccaggcggggccgaaatttgcgcagaaagccgcgttgttcaatatcgaaaccttttttggctgggtcagcgacgtcgaaacattctgcgacgcgctttctcccacgtcctttgctcatatcgcttaa</t>
  </si>
  <si>
    <t xml:space="preserve">R09936</t>
  </si>
  <si>
    <t xml:space="preserve">1.14.99.46</t>
  </si>
  <si>
    <t xml:space="preserve">Uracil + Reduced FMN + Oxygen &lt;=&gt; (Z)-3-Ureidoacrylate peracid + FMN</t>
  </si>
  <si>
    <t xml:space="preserve">C00106 + C01847 + C00007 &lt;=&gt; C20231 + C00061</t>
  </si>
  <si>
    <t xml:space="preserve">1174 + 445395 + 977 &lt;=&gt; 46173244 + 643976</t>
  </si>
  <si>
    <t xml:space="preserve">MQDAAPRLTFTLRDEERLMMKIGVFVPIGNNGWLISTHAPQYMPTFELNKAIVQKAEHYHFDFALSMIKLRGFGGKTEFWDHNLESFTLMAGLAAVTSRIQIYATAATLTLPPAIVARMAATIDSISGGRFGVNLVTGWQKPEYEQMGIWPGDDYFSRRYDYLTEYVQVLRDLWGTGKSDFKGDFFTMNDCRVSPQPSVPMKVICAGQSDAGMAFSARYADFNFCFGKGVNTPTAFAPTAARMKQAAEQTGRDVGSYVLFMVIADETDDAARAKWEHYKAGADEEALSWLTEQSQKDTRSGTDTNVRQMADPTSAVNINMGTLVGSYASVARMLDEVASVPGAEGVLLTFDDFLSGIETFGERIQPLMQCRAHLPALTQEVA</t>
  </si>
  <si>
    <t xml:space="preserve">atgcaggatgcagcgccccgtctgactttcactttacgagacgaagagaggttgatgatgaaaattggcgtattcgtacctattggcaacaacggctggctcatttcgacccacgcgccgcagtacatgccgacctttgaactgaataaagccattgtgcaaaaagcggagcactaccatttcgatttcgccctgtcgatgatcaaactgcgtggctttggcggcaaaactgagttctgggatcacaaccttgagtcgttcaccttgatggcggggctggcggccgtgacctcgcgcattcagatttacgccactgctgccaccttaacgttacctccggcaatcgtcgcccgtatggccgcaaccatcgactccatctctggcgggcgttttggcgtcaacctcgtgactggctggcaaaagcccgagtatgagcagatgggtatctggcctggcgatgactatttctcccgtcgttacgactatctcaccgaatatgttcaggtgctgcgcgacctgtggggcacggggaaaagcgattttaaaggcgattttttcaccatgaatgattgtcgcgtgagtccgcaaccgagtgtccccatgaaagtgatctgcgccgggcaaagcgacgctggcatggcgttctccgcccggtatgccgatttcaacttctgtttcggcaaaggcgtaaatacacccacggctttcgccccgaccgctgcgcggatgaaacaggccgcagagcaaaccggacgcgacgttggctcttatgtgttgtttatggtgattgccgatgaaaccgacgatgccgctcgcgccaaatgggaacactacaaagcgggcgcggatgaagaggcgttaagctggctaaccgaacaaagtcagaaagatacccgctccggtactgacaccaacgttcgtcagatggccgatcccacttcggcggtaaacatcaatatggggacgttagtcggttcttacgccagtgtcgcgcgcatgttagatgaagtcgcaagcgtgcctggtgccgaaggcgtgctgttaaccttcgacgattttctgtcgggaatcgaaaccttcggcgagcgcattcaaccactgatgcaatgccgcgcccatctacctgcgctgactcaggaggtggcatga</t>
  </si>
  <si>
    <t xml:space="preserve">R09289</t>
  </si>
  <si>
    <t xml:space="preserve">1.1.1.298</t>
  </si>
  <si>
    <t xml:space="preserve">3-Hydroxypropanoate + NADP+ &lt;=&gt; 3-Oxopropanoate + NADPH + H+</t>
  </si>
  <si>
    <t xml:space="preserve">C01013 + C00006 &lt;=&gt; C00222 + C00005 + C00080</t>
  </si>
  <si>
    <t xml:space="preserve">68152 + 5886 &lt;=&gt; 868 + 5884 + 1038</t>
  </si>
  <si>
    <t xml:space="preserve">MNEAVSPGALSTLFTDARTHNGWRETPVSDETLREIYALMKWGPTSANCSPARIVFTRTAEGKERLRPALSSGNLQKTLTAPVTAIVAWDSEFYERLPLLFPHGDARSWFTSSPQLAEETAFRNSSMQAAYLIVACRALGLDTGPMSGFDRQHVDDAFFTGSTLKSNLLINIGYGDSSKLYARLPRLSFEEACGLL</t>
  </si>
  <si>
    <t xml:space="preserve">atgaacgaagccgttagcccaggtgcgcttagcaccctgttcaccgatgcccgcactcacaacggctggcgggagacacccgtcagcgatgagacgttacgggagatttatgccctgatgaaatgggggccgacatcagctaactgttctccggcacggatcgtgtttacccgcacggcagaaggaaaagaacgtctgcgcccggcactttccagcggcaatctgcaaaaaaccctgaccgcgcccgtcaccgctatcgtcgcctgggacagtgaattttatgaacggttaccactactgtttccccacggtgatgcccgcagttggtttacctccagcccacaacttgccgaagaaacagcgtttcgcaacagttccatgcaggcggcctatctgatcgtcgcctgccgggcgctgggactggataccggcccgatgtcgggctttgaccgtcaacacgtggacgacgccttttttacgggcagcacgctgaagagcaatctgctgattaatatcggctatggcgatagcagcaagctttatgcgcgcctgccacgtctgtcctttgaagaagcctgcgggctgttgtaa</t>
  </si>
  <si>
    <t xml:space="preserve">R02737</t>
  </si>
  <si>
    <t xml:space="preserve">2.4.1.15</t>
  </si>
  <si>
    <t xml:space="preserve">UDP-glucose + alpha-D-Glucose 6-phosphate &lt;=&gt; UDP + alpha,alpha'-Trehalose 6-phosphate</t>
  </si>
  <si>
    <t xml:space="preserve">C00029 + C00668 &lt;=&gt; C00015 + C00689</t>
  </si>
  <si>
    <t xml:space="preserve">8629 + 439284 &lt;=&gt; 6031 + 122336</t>
  </si>
  <si>
    <t xml:space="preserve">MSRLVVVSNRIAPPDEHAASAGGLAVGILGALKAAGGLWFGWSGETGNEDQPLKKVKKGNITWASFNLSEQDLDEYYNQFSNAVLWPAFHYRLDLVQFQRPAWDGYLRVNALLADKLLPLLQDDDIIWIHDYHLLPFAHELRKRGVNNRIGFFLHIPFPTPEIFNALPTYDTLLEQLCDYDLLGFQTENDRLAFLDCLSNLTRVTTRSAKSHTAWGKAFRTEVYPIGIEPKEIAKQAAGPLPPKLAQLKAELKNVQNIFSVERLDYSKGLPERFLAYEALLEKYPQHHGKIRYTQIAPTSRGDVQAYQDIRHQLENEAGRINGKYGQLGWTPLYYLNQHFDRKLLMKIFRYSDVGLVTPLRDGMNLVAKEYVAAQDPANPGVLVLSQFAGAANELTSALIVNPYDRDEVAAALDRALTMSLAERISRHAEMLDVIVKNDINHWQECFISDLKQIVPRSAESQQRDKVATFPKLA</t>
  </si>
  <si>
    <t xml:space="preserve">atgagtcgtttagtcgtagtatctaaccggattgcaccaccagacgagcacgccgccagtgccggtggccttgccgttggcatactgggggcactgaaagccgcaggcggactgtggtttggctggagtggtgaaacagggaatgaggatcagccgctaaaaaaggtgaaaaaaggtaacattacgtgggcctcttttaacctcagcgaacaggaccttgacgaatactacaaccaattctccaatgccgttctctggcccgcttttcattatcggctcgatctggtgcaatttcagcgtcctgcctgggacggctatctacgcgtaaatgcgttgctggcagataaattactgccgctgttgcaagacgatgacattatctggatccacgattatcacctgttgccatttgcgcatgaattacgcaaacggggagtgaataatcgcattggtttctttctgcatattcctttcccgacaccggaaatcttcaacgcgctgccgacatatgacaccttgcttgaacagctttgtgattatgatttgctgggtttccagacagaaaacgatcgtctggcgttcctggattgtctttctaacctgacccgcgtcacgacacgtagcgcaaaaagccatacagcctggggcaaagcatttcgaacagaagtctacccgatcggcattgaaccgaaagaaatagccaaacaggctgccgggccactgccgccaaaactggcgcaacttaaagcggaactgaaaaacgtacaaaatatcttttctgtcgaacggctggattattccaaaggtttgccagagcgttttctcgcctatgaagcgttgctggaaaaatatccgcagcatcatggtaaaattcgttatacccagattgcaccaacgtcgcgtggtgatgtgcaagcctatcaggatattcgtcatcagctcgaaaatgaagctggacgaattaatggtaaatacgggcaattaggctggacgccgctttattatttgaatcagcattttgaccgtaaattactgatgaaaatattccgctactctgacgtgggcttagtgacgccactgcgtgacgggatgaacctggtagcaaaagagtatgttgctgctcaggacccagccaatccgggcgttcttgttctttcgcaatttgcgggagcggcaaacgagttaacgtcggcgttaattgttaacccctacgatcgtgacgaagttgcagctgcgctggatcgtgcattgactatgtcgctggcggaacgtatttcccgtcatgcagaaatgctggacgttatcgtgaaaaacgatattaaccactggcaggagtgcttcattagcgacctaaagcagatagttccgcgaagcgcggaaagccagcagcgcgataaagttgctacctttccaaagcttgcgtag</t>
  </si>
  <si>
    <t xml:space="preserve">R02778</t>
  </si>
  <si>
    <t xml:space="preserve">3.1.3.12</t>
  </si>
  <si>
    <t xml:space="preserve">alpha,alpha'-Trehalose 6-phosphate + H2O &lt;=&gt; alpha,alpha-Trehalose + Orthophosphate</t>
  </si>
  <si>
    <t xml:space="preserve">C00689 + C00001 &lt;=&gt; C01083 + C00009</t>
  </si>
  <si>
    <t xml:space="preserve">122336 + 962 &lt;=&gt; 7427 + 1004</t>
  </si>
  <si>
    <t xml:space="preserve">MTEPLTETPELSAKYAWFFDLDGTLAEIKPHPDQVVVPDNILQGLQLLATASDGALALISGRSMVELDALAKPYRFPLAGVHGAERRDINGKTHIVHLPDAIARDISVQLHTVIAQYPGAELEAKGMAFALHYRQAPQHEDALMTLAQRITQIWPQMALQQGKCVVEIKPRGTSKGEAIAAFMQEAPFIGRTPVFLGDDLTDESGFAVVNRLGGMSVKIGTGATQASWRLAGVPDVWSWLEMITTALQQKRENNRSDDYESFSRSI</t>
  </si>
  <si>
    <t xml:space="preserve">gtgacagaaccgttaaccgaaacccctgaactatccgcgaaatatgcctggttttttgatcttgatggaacgctggcggaaatcaaaccgcatcccgatcaggtcgtcgtgcctgacaatattctgcaaggactacagctactggcaaccgcaagtgatggtgcattggcattgatatcagggcgctcaatggtggagcttgacgcactggcaaaaccttatcgcttcccgttagcgggcgtgcatggggcggagcgccgtgacatcaatggtaaaacacatatcgttcatctgccggatgcgattgcgcgtgatattagcgtgcaactgcatacagtcatcgctcagtatcccggcgcggagctggaggcgaaagggatggcttttgcgctgcattatcgtcaggctccgcagcatgaagacgcattaatgacattagcgcaacgtattactcagatctggccacaaatggcgttacagcagggaaagtgtgttgtcgagatcaaaccgagaggtaccagtaaaggtgaggcaattgcagcttttatgcaggaagctccctttatcgggcgaacgcccgtatttctgggcgatgatttaaccgatgaatctggcttcgcagtcgttaaccgactgggcggaatgtcagtaaaaattggcacaggtgcaactcaggcatcatggcgactggcgggtgtgccggatgtctggagctggcttgaaatgataaccaccgcattacaacaaaaaagagaaaataacaggagtgatgactatgagtcgtttagtcgtagtatctaa</t>
  </si>
  <si>
    <t xml:space="preserve">R00010</t>
  </si>
  <si>
    <t xml:space="preserve">3.2.1.28</t>
  </si>
  <si>
    <t xml:space="preserve">alpha,alpha-Trehalose + H2O &lt;=&gt; 2 D-Glucose</t>
  </si>
  <si>
    <t xml:space="preserve">C01083 + C00001 &lt;=&gt; 2 C00031</t>
  </si>
  <si>
    <t xml:space="preserve">7427 + 962 &lt;=&gt; 2 5793</t>
  </si>
  <si>
    <t xml:space="preserve">MKSPAPSRPQKMALIPACIFLCFAALSVQAEETPVTPQPPDILLGPLFNDVQNAKLFPDQKTFADAVPNSDPLMILADYRMQQNQSGFDLRHFVNVNFTLPKEGEKYVPPEGQSLREHIDGLWPVLTRSTENTEKWDSLLPLPEPYVVPGGRFREVYYWDSYFTMLGLAESGHWDKVADMVANFAHEIDTYGHIPNGNRSYYLSRSQPPFFALMVELLAQHEGDAALKQYLPQMQKEYAYWMDGVENLQAGQQEKRVVKLQDGTLLNRYWDDRDTPRPESWVEDIATAKSNPNRPATEIYRDLRSAAASGWDFSSRWMDNPQQLNTLRTTSIVPVDLNSLMFKMEKILARASKAAGDNAMANQYETLANARQKGIEKYLWNDQQGWYADYDLKSHKVRNQLTAAALFPLYVNAAAKDRANKMATATKTHLLQPGGLNTTSVKSGQQWDAPNGWAPLQWVATEGLQNYGQKEVAMDISWHFLTNVQHTYDREKKLVEKYDVSTTGTGGGGGEYPLQDGFGWTNGVTLKMLDLICPKEQPCDNVPATRPTVKSATTQPSTKEAQPTP</t>
  </si>
  <si>
    <t xml:space="preserve">atgaaatcccccgcaccttctcgcccgcaaaaaatggcgttaattccagcctgtatctttttgtgtttcgctgcgctatcggtgcaggcagaagaaacaccggtaacaccacagccgcctgatattttattagggccgctgtttaatgatgtgcaaaacgccaaactttttccggaccaaaaaacctttgccgatgccgtgccgaacagcgatccgctgatgatccttgctgattatcggatgcagcaaaaccagagcggatttgatctgcgccatttcgttaacgtcaatttcaccctgccgaaagaaggcgagaaatatgttccgccagaggggcagtcactgcgcgaacatattgacggactttggccggtattaacgcgttctaccgaaaacaccgaaaaatgggattctctgttaccgctgccggaaccttatgtcgtgccgggcggacgctttcgcgaggtatattactgggacagttacttcaccatgttaggacttgccgaaagcggtcactgggataaagtcgcggatatggtggccaattttgctcatgaaatagacacttacggtcatattcccaacggcaaccgcagttactatttaagccgctcgcaaccgcccttctttgccctgatggtagagttactggcgcagcatgaaggcgatgccgcgttgaagcaatacctgccgcaaatgcaaaaagaatatgcttactggatggacggtgttgaaaacctgcaagccggacaacaggaaaaacgcgttgtcaaacttcaggatggtacccttctcaaccgctactgggacgatcgcgatacgccacgaccagagtcatgggtggaagatattgccaccgccaaaagcaatccgaatcgacctgccactgaaatttaccgcgacctgcgctctgccgctgcgtctggctgggatttcagctcgcgctggatggacaacccgcagcagttaaataccttacgcaccaccagcatcgtaccggtcgatctgaacagcctgatgtttaaaatggaaaaaatcctcgcccgcgccagcaaagctgccggagataacgcgatggcaaaccagtacgaaacgctggcaaatgcccgtcaaaaagggatcgaaaaatacctgtggaacgatcaacaaggctggtatgccgattacgacctgaaaagtcataaagtgcgcaatcagttaaccgcggccgccctgttcccgctgtacgtcaatgcggcagcgaaagatcgcgccaacaaaatggcgacggcgacgaaaacacatctgctgcaacccggcggcctgaacaccacgtcggtgaaaagtgggcaacaatgggatgcgccaaatggctgggcaccgttacagtgggtcgcgacagaaggattacaaaactacgggcaaaaagaggtggcgatggacattagctggcacttcctgaccaatgttcagcacacctatgaccgggagaaaaagctggtggaaaaatatgatgtcagcaccaccggaacggggggcggcggtggcgaatatccattacaggatggctttggctggaccaatggcgtgacgctgaaaatgctggatttgatctgcccgaaagagcaaccgtgtgacaatgttccggcgacgcgtccgaccgttaagtcagcaacgacgcaaccctcaaccaaagaggcacaacccacaccttaa</t>
  </si>
  <si>
    <t xml:space="preserve">R02727</t>
  </si>
  <si>
    <t xml:space="preserve">2.4.1.64</t>
  </si>
  <si>
    <t xml:space="preserve">alpha,alpha-Trehalose + Orthophosphate &lt;=&gt; D-Glucose + beta-D-Glucose 1-phosphate</t>
  </si>
  <si>
    <t xml:space="preserve">C01083 + C00009 &lt;=&gt; C00031 + C00663</t>
  </si>
  <si>
    <t xml:space="preserve">7427 + 1004 &lt;=&gt; 5793 + 122250</t>
  </si>
  <si>
    <t xml:space="preserve">R03012</t>
  </si>
  <si>
    <t xml:space="preserve">L-Histidinol + NAD+ &lt;=&gt; L-Histidinal + NADH + H+</t>
  </si>
  <si>
    <t xml:space="preserve">C00860 + C00003 &lt;=&gt; C01929 + C00004 + C00080</t>
  </si>
  <si>
    <t xml:space="preserve">165271 + 5893 &lt;=&gt; 152657 + 439153 + 1038</t>
  </si>
  <si>
    <t xml:space="preserve">R05570</t>
  </si>
  <si>
    <t xml:space="preserve">2.7.1.200</t>
  </si>
  <si>
    <t xml:space="preserve">Galactitol + Protein N(pi)-phospho-L-histidine &lt;=&gt; Galactitol 1-phosphate + Protein histidine</t>
  </si>
  <si>
    <t xml:space="preserve">C01697 + C04261 &lt;=&gt; C06311 + C00615</t>
  </si>
  <si>
    <t xml:space="preserve">11850 + NA &lt;=&gt; 53827506 + NA</t>
  </si>
  <si>
    <t xml:space="preserve">MKRKIIVACGGAVATSTMAAEEIKELCQNHNIPVELIQCRVNEIETYMDGVHLICTTAKVDRSFGDIPLVHGMPFISGIGIEALQNKILTILQG</t>
  </si>
  <si>
    <t xml:space="preserve">atgaaacgcaagattattgtcgcttgcggaggcgcggttgcgacctctacgatggcggcggaagaaattaaagagttgtgtcagaatcataatattcctgttgaattaatccagtgtcgggttaatgaaatagaaacctatatggatggtgtgcatttgatatgcaccactgccaaagtggatcgtagttttggcgatattccgttagttcacggcatgccttttatttctggtatcggtatcgaagcattacaaaataaaattctgactatcttacaggggtga</t>
  </si>
  <si>
    <t xml:space="preserve">R05571</t>
  </si>
  <si>
    <t xml:space="preserve">1.1.1.251</t>
  </si>
  <si>
    <t xml:space="preserve">Galactitol 1-phosphate + NAD+ &lt;=&gt; D-Tagatose 6-phosphate + NADH + H+</t>
  </si>
  <si>
    <t xml:space="preserve">C06311 + C00003 &lt;=&gt; C01097 + C00004 + C00080</t>
  </si>
  <si>
    <t xml:space="preserve">53827506 + 5893 &lt;=&gt; 439396 + 439153 + 1038</t>
  </si>
  <si>
    <t xml:space="preserve">MKSVVNDTDGIVRVAESVIPEIKHQDEVRVKIASSGLCGSDLPRIFKNGAHYYPITLGHEFSGYIDAVGSGVDDLHPGDAVACVPLLPCFTCPECLKGFYSQCAKYDFIGSRRDGGFAEYIVVKRKNVFALPTDMPIEDGAFIEPITVGLHAFHLAQGCENKNVIIIGAGTIGLLAIQCAVALGAKSVTAIDISSEKLALAKSFGAMQTFNSSEMSAPQMQSVLRELRFNQLILETAGVPQTVELAVEIAGPHAQLALVGTLHQDLHLTSATFGKILRKELTVIGSWMNYSSPWPGQEWETASRLLTERKLSLEPLIAHRGSFESFAQAVRDIARNAMPGKVLLIP</t>
  </si>
  <si>
    <t xml:space="preserve">atgaaatcagtggtgaatgatactgatggtatcgtgcgcgttgcagaaagcgtcattcctgaaattaaacatcaggatgaggtgcgggtaaaaattgccagctcgggcttatgtggttccgatttacccaggatatttaaaaatggtgcacattattatccaataacgttaggccatgaatttagcggctatattgatgcggtgggatccggtgttgatgatttacaccctggcgatgcggttgcctgtgtgccgttattaccctgttttacttgtccagagtgtctgaaagggttttattcccagtgcgcaaaatatgattttattggctcgcggcgtgatggtggatttgctgaatatattgtcgttaagcgaaaaaatgtctttgctctacccacggatatgcctattgaggatggggcttttattgagccgattaccgttggtctgcatgcttttcatttagcgcaaggttgtgagaataaaaacgttattattattggtgccggaaccattggcctgctggccattcagtgcgctgtcgcgctgggagcaaagagtgtgacggcgatcgacattagttcagaaaaactggcactggcaaaatctttcggtgcgatgcaaacatttaacagtagcgaaatgagcgcgccgcaaatgcagagcgttttacgcgaactgcgctttaatcagcttatcctcgagacggctggcgtaccgcaaactgtcgaactggcggtagagattgccggtcctcatgcccaactggcgctggtgggcacgttgcatcaggatctgcatttaacatcggcaacgtttggcaaaatattgcgtaaagagctgacggttatcggcagttggatgaactactccagcccttggccggggcaggagtgggaaacggcgagccggttgctgacagaacgtaagttaagcctggagccattaatcgctcaccgtggaagctttgaaagcttcgcccaggcggtgcgtgacatcgctcgtaatgctatgccgggcaaagtgttgctcattccctga</t>
  </si>
  <si>
    <t xml:space="preserve">R01069</t>
  </si>
  <si>
    <t xml:space="preserve">4.1.2.40</t>
  </si>
  <si>
    <t xml:space="preserve">D-Tagatose 1,6-bisphosphate &lt;=&gt; Glycerone phosphate + D-Glyceraldehyde 3-phosphate</t>
  </si>
  <si>
    <t xml:space="preserve">C03785 &lt;=&gt; C00111 + C00118</t>
  </si>
  <si>
    <t xml:space="preserve">440117 &lt;=&gt; 668 + 439168</t>
  </si>
  <si>
    <t xml:space="preserve">MYVVSTKQMLNNAQRGGYAVPAFNIHNLETMQVVVETAANLHAPVIIAGTPGTFTHAGTENLLALVSAMAKQYHHPLAIHLDHHTKFDDIAQKVRSGVRSVMIDASHLPFAQNISRVKEVVDFCHRFDVSVEAELGQLGGQEDDVQVNEADALYTNPAQAREFAEATGIDSLAVAIGTAHGMYASAPALDFSRLENIRQWVNLPLVLHGASGLSTKDIQQTIKLGICKINVATELKNAFSQALKNYLTEHPEATDPRDYLQSAKSAMRDVVSKVIADCGCEGRA</t>
  </si>
  <si>
    <t xml:space="preserve">atgtacgtggtatcgacaaagcagatgctgaacaacgcacagcgcggcggttatgcggttccggcattcaatattcacaatctcgaaacgatgcaagtggtggtagaaaccgctgccaacctgcatgcgccggtcatcatcgccggaacgcctggcacatttactcatgctggtacagaaaatctgttggcgctggtcagcgcgatggcgaagcaatatcaccatccactggcaattcatctcgaccatcacacgaaatttgacgatatcgctcagaaggttcgttctggcgtgcgctcagtcatgattgacgcctcgcatttgccttttgcgcaaaatatttcacgggtcaaagaggtggtggatttttgccatcgctttgatgtcagcgtcgaggcggagctggggcaacttggcggccaggaagatgatgtgcaagtcaatgaagccgatgcgttgtacaccaaccccgctcaggcgcgtgaatttgccgaggcaaccggaattgattccctggcggtcgccatcggcacggctcatgggatgtatgccagcgcaccggcgcttgatttttctagactggagaacattcgccagtgggtgaacttaccgctggtgctgcatggcgcgtcagggttatcgactaaggatattcagcaaaccatcaaactggggatatgcaaaatcaacgttgcaacggagctgaaaaatgccttctcgcaggcgttaaaaaattacctgaccgagcaccctgaagcgaccgatccccgggattatttgcagtcggctaaatccgcaatgcgcgatgtggtgagcaaagtgattgccgattgtggctgcgagggcagggcataa</t>
  </si>
  <si>
    <t xml:space="preserve">R01064</t>
  </si>
  <si>
    <t xml:space="preserve">4.1.2.21</t>
  </si>
  <si>
    <t xml:space="preserve">2-Dehydro-3-deoxy-6-phospho-D-galactonate &lt;=&gt; Pyruvate + D-Glyceraldehyde 3-phosphate</t>
  </si>
  <si>
    <t xml:space="preserve">C01286 &lt;=&gt; C00022 + C00118</t>
  </si>
  <si>
    <t xml:space="preserve">5459949 &lt;=&gt; 1060 + 439168</t>
  </si>
  <si>
    <t xml:space="preserve">MQWQTKLPLIAILRGITPDEALAHVGAVIDAGFDAVEIPLNSPQWEQSIPAIVDAYGDKALIGAGTVLKPEQVDALARMGCQLIVTPNIHSEVIRRAVGYGMTVCPGCATATEAFTALEAGAQALKIFPSSAFGPQYIKALKAVLPSDIAVFAVGGVTPENLAQWIDAGCAGAGLGSDLYRAGQSVERTAQQAAAFVKAYREAVQ</t>
  </si>
  <si>
    <t xml:space="preserve">atgcagtggcaaactaaactcccgctgatcgccattttgcgcggtattacgcccgacgaggcgctggcgcatgttggcgcggtgattgacgccgggttcgacgcggttgaaatcccgctgaattccccacaatgggagcaaagcattcccgccatcgttgatgcgtacggcgacaaggcgttgattggcgcaggtacggtactgaaacctgaacaggtcgatgcgctcgccaggatgggctgtcagctcatcgttacgcccaatatccatagtgaagtgatccgccgtgcggtgggctacggcatgaccgtctgccccggctgcgcgacggcgaccgaagcctttaccgcgctcgaagcgggcgcgcaggcgctgaaaatatttccgtcatcggcttttggtccgcaatacatcaaagcgttaaaagcggtattgccatcggacatcgcagtctttgccgttggcggcgtgacgccagaaaacctggcgcagtggatagacgcaggttgtgcaggggcgggcttaggcagcgatctctatcgcgccgggcaatccgtagagcgcaccgcgcagcaggcagcagcatttgttaaggcgtatcgagaggcagtgcaatga</t>
  </si>
  <si>
    <t xml:space="preserve">R03387</t>
  </si>
  <si>
    <t xml:space="preserve">2.7.1.58</t>
  </si>
  <si>
    <t xml:space="preserve">ATP + 2-Dehydro-3-deoxy-D-galactonate &lt;=&gt; ADP + 2-Dehydro-3-deoxy-6-phospho-D-galactonate</t>
  </si>
  <si>
    <t xml:space="preserve">C00002 + C01216 &lt;=&gt; C00008 + C01286</t>
  </si>
  <si>
    <t xml:space="preserve">5957 + 194024 &lt;=&gt; 6022 + 5459949</t>
  </si>
  <si>
    <t xml:space="preserve">MTARYIAIDWGSTNLRAWLYQGDHCLESRQSEAGVTRLNGKSPAAVLAEVTTDWREEKTPVVMAGMVGSNVGWKVAPYLSVPACFSSIGEQLTSVGDNIWIIPGLCVSHDDNHNVMRGEETQLIGARALAPSSLYVMPGTHCKWVQADSQQINDFRTVMTGELHHLLLNHSLIGAGLPPQENSADAFTAGLERGLNTPAILPQLFEVRASHVLGTLPREQVSEFLSGLLIGAEVASMRDYVAHQHAITLVAGTSLTARYQQAFQAMGCDVTAVAGDTAFQAGIRSIAHAVAN</t>
  </si>
  <si>
    <t xml:space="preserve">atgacagctcgctacatcgcaattgactggggatcgaccaatctgcgcgcctggctttatcagggcgaccactgcctggagagcaggcaatcagaagcaggcgtcacgcgcctgaacggaaaatctccggctgcggtgttagcagaagtcacgaccgactggcgtgaagagaaaacgccagtggtaatggcaggaatggttggcagcaacgtcggctggaaagttgcaccgtatttatctgttcctgcctgtttttcgtctattggcgaacaattaacgtcagttggcgacaatatctggattattcccggattatgtgtctctcatgacgataaccacaatgtgatgcgcggcgaagaaacacaattgatcggcgcgcgagctctggctccttcctctctttatgtcatgcccggaacccattgcaaatgggtgcaggccgatagccagcaaatcaacgattttcgcaccgtgatgaccggtgaattacatcatttactgttaaatcactcattgattggcgcaggtttgccgccgcaggaaaactctgccgatgccttcacagctggccttgagcgtggtcttaatacgcccgccatattgccgcagctttttgaagttcgcgcctcgcatgtgctgggaacacttccccgcgaacaggtcagcgaatttctctctggtttgttgattggcgcagaggtcgccagtatgcgcgactatgtggcccatcaacacgccatcacccttgtcgccggaacatcgctgaccgcgcgctaccagcaagcctttcaggcgatgggttgcgacgtgacggcggtggcgggcgacacggcatttcaggctggtataaggagcatcgctcatgcagtggcaaactaa</t>
  </si>
  <si>
    <t xml:space="preserve">R03033</t>
  </si>
  <si>
    <t xml:space="preserve">4.2.1.6</t>
  </si>
  <si>
    <t xml:space="preserve">D-Galactonate &lt;=&gt; 2-Dehydro-3-deoxy-D-galactonate + H2O</t>
  </si>
  <si>
    <t xml:space="preserve">C00880 &lt;=&gt; C01216 + C00001</t>
  </si>
  <si>
    <t xml:space="preserve">128869 &lt;=&gt; 194024 + 962</t>
  </si>
  <si>
    <t xml:space="preserve">MKITKITTYRLPPRWMFLKIETDEGVVGWGEPVIEGRARTVEAAVHELGDYLIGQDPSRINDLWQVMYRAGFYRGGPILMSAIAGIDQALWDIKGKVLNAPVWQLMGGLVRDKIKAYSWVGGDRPADVIDGIKTLREIGFDTFKLNGCEELGLIDNSRAVDAAVNTVAQIREAFGNQIEFGLDFHGRVSAPMAKVLIKELEPYRPLFIEEPVLAEQAEYYPKLAAQTHIPLAAGERMFSRFDFKRVLEAGGISILQPDLSHAGGITECYKIAGMAEAYDVTLAPHCPLGPIALAACLHIDFVSYNAVLQEQSMGIHYNKGAELLDFVKNKEDFSMVGGFFKPLTKPGLGVEIDEAKVIEFSKNAPDWRNPLWRHEDNSVAEW</t>
  </si>
  <si>
    <t xml:space="preserve">atgaaaatcaccaaaattaccacgtatcgtttacctccccgctggatgttcctgaaaattgaaaccgatgaaggcgtggtcggttggggcgagcccgtgatcgaaggccgcgcccgtacggtggaagcggcagttcacgagctgggtgactatttgattggtcaggatccatcgcgcatcaatgacttatggcaagtgatgtatcgcgccggattctatcgcggcggtccgatcctgatgagcgccatcgccgggattgaccaggcgttatgggatatcaaaggtaaagtgctgaatgcgccggtctggcaactgatgggcggcctggttcgcgacaaaattaaagcctacagttgggttggcggcgatcgtccggcggatgttatcgacggcattaaaacgctacgcgaaatcggcttcgataccttcaaactgaacggttgtgaagaactggggctaattgataactcccgcgcggtagatgcggcggttaacaccgtggcacaaattcgtgaagcttttggcaatcagattgagtttggtcttgatttccacggtcgcgtcagcgcgccgatggcgaaagtgctgattaaagaactggagccgtatcgcccgctgtttattgaggagccggtgctggcggaacaagccgaatactacccgaaactggcggcacaaacgcatattccactggcggcgggtgaacgcatgttctcacgcttcgattttaaacgcgtgctggaggcaggtggtatttcgattctgcaaccggatctctcccacgcgggcggtattaccgaatgctacaaaatcgccggaatggcagaagcctatgacgtgacccttgcgccgcactgtccgctcggaccgattgcactggcggcttgcctgcatatcgactttgtttcctataacgccgtacttcaggaacaaagtatgggaattcattacaacaaaggcgcggagttactcgactttgtgaaaaacaaagaagacttcagcatggtcggcggcttctttaaaccgttaacgaaaccgggcttaggcgtggaaatcgacgaagctaaagtgattgagttcagtaaaaatgccccggactggcgtaatccgctctggcgtcatgaagataacagcgtagcagagtggtaa</t>
  </si>
  <si>
    <t xml:space="preserve">R03236</t>
  </si>
  <si>
    <t xml:space="preserve">D-Tagatose 6-phosphate + ATP &lt;=&gt; D-Tagatose 1,6-bisphosphate + ADP</t>
  </si>
  <si>
    <t xml:space="preserve">C01097 + C00002 &lt;=&gt; C03785 + C00008</t>
  </si>
  <si>
    <t xml:space="preserve">439396 + 5957 &lt;=&gt; 440117 + 6022</t>
  </si>
  <si>
    <t xml:space="preserve">R03237</t>
  </si>
  <si>
    <t xml:space="preserve">CTP + D-Tagatose 6-phosphate &lt;=&gt; CDP + D-Tagatose 1,6-bisphosphate</t>
  </si>
  <si>
    <t xml:space="preserve">C00063 + C01097 &lt;=&gt; C00112 + C03785</t>
  </si>
  <si>
    <t xml:space="preserve">6176 + 439396 &lt;=&gt; 6132 + 440117</t>
  </si>
  <si>
    <t xml:space="preserve">R03238</t>
  </si>
  <si>
    <t xml:space="preserve">UTP + D-Tagatose 6-phosphate &lt;=&gt; UDP + D-Tagatose 1,6-bisphosphate</t>
  </si>
  <si>
    <t xml:space="preserve">C00075 + C01097 &lt;=&gt; C00015 + C03785</t>
  </si>
  <si>
    <t xml:space="preserve">6133 + 439396 &lt;=&gt; 6031 + 440117</t>
  </si>
  <si>
    <t xml:space="preserve">R03239</t>
  </si>
  <si>
    <t xml:space="preserve">ITP + D-Tagatose 6-phosphate &lt;=&gt; IDP + D-Tagatose 1,6-bisphosphate</t>
  </si>
  <si>
    <t xml:space="preserve">C00081 + C01097 &lt;=&gt; C00104 + C03785</t>
  </si>
  <si>
    <t xml:space="preserve">8583 + 439396 &lt;=&gt; 6831 + 440117</t>
  </si>
  <si>
    <t xml:space="preserve">R02111</t>
  </si>
  <si>
    <t xml:space="preserve">2.4.1.1</t>
  </si>
  <si>
    <t xml:space="preserve">Starch + Orthophosphate &lt;=&gt; Amylose + D-Glucose 1-phosphate</t>
  </si>
  <si>
    <t xml:space="preserve">C00369 + C00009 &lt;=&gt; C00718 + C00103</t>
  </si>
  <si>
    <t xml:space="preserve">NA + 1004 &lt;=&gt; NA + 65533</t>
  </si>
  <si>
    <t xml:space="preserve">MSQPIFNDKQFQEALSRQWQRYGLNSAAEMTPRQWWLAVSEALAEMLRAQPFAKPVANQRHVNYISMEFLIGRLTGNNLLNLGWYQDVQDSLKAYDINLTDLLEEEIDPALGNGGLGRLAACFLDSMATVGQSATGYGLNYQYGLFRQSFVDGKQVEAPDDWHRSNYPWFRHNEALDVQVGIGGKVTKDGRWEPEFTITGQAWDLPVVGYRNGVAQPLRLWQATHAHPFDLTKFNDGDFLRAEQQGINAEKLTKVLYPNDNHTAGKKLRLMQQYFQCACSVADILRRHHLAGRKLHELADYEVIQLNDTHPTIAIPELLRVLIDEHQMSWDDAWAITSKTFAYTNHTLMPEALERWDVKLVKGLLPRHMQIINEINTRFKTLVEKTWPGDEKVWAKLAVVHDKQVHMANLCVVGGFAVNGVAALHSDLVVKDLFPEYHQLWPNKFHNVTNGITPRRWIKQCNPALAALLDKSLQKEWANDLDQLINLEKFADDAKFRQQYREIKQANKVRLAEFVKVRTGIEINPQAIFDIQIKRLHEYKRQHLNLLHILALYKEIRENPQADRVPRVFLFGAKAAPGYYLAKNIIFAINKVADVINNDPLVGDKLKVVFLPDYCVSAAEKLIPAADISEQISTAGKEASGTGNMKLALNGALTVGTLDGANVEIAEKVGEENIFIFGHTVEQVKAILAKGYDPVKWRKKDKVLDAVLKELESGKYSDGDKHAFDQMLHSIGKQGGDPYLVMADFAAYVEAQKQVDVLYRDQEAWTRAAILNTARCGMFSSDRSIRDYQARIWQAKR</t>
  </si>
  <si>
    <t xml:space="preserve">atgtcacaacctatttttaacgataagcaatttcaggaagcgctttcacgtcagtggcagcgttatggcttaaattctgcggctgaaatgactcctcgccagtggtggctagcagtgagtgaagcactggccgaaatgctgcgtgctcagccattcgccaagccggtggcgaatcagcgacatgttaactacatctcaatggagtttttgattggtcgcctgacgggcaacaacctgttgaatctcggctggtatcaggatgtacaggattcgttgaaggcttatgacatcaatctgacggacctgctggaagaagagatcgacccggcgctgggtaacggtggtctgggacgtctggcggcgtgcttcctcgactcaatggcaactgtcggtcagtctgcgacgggttacggtctgaactatcaatatggtttgttccgccagtcttttgtcgatggcaaacaggttgaagcgccggatgactggcatcgcagtaactacccgtggttccgccacaacgaagcactggatgtgcaggtagggattggcggtaaagtgacgaaagacggacgctgggagccggagtttaccattaccggtcaagcgtgggatctccccgttgtcggctatcgtaatggcgtggcgcagccgctgcgtctgtggcaggcgacgcacgcgcatccgtttgatctgactaaatttaacgacggtgatttcttgcgtgccgaacagcagggcatcaatgcggaaaaactgaccaaagttctctatccaaacgacaaccatactgccggtaaaaagctgcgcctgatgcagcaatacttccagtgtgcctgttcggtagcggatattttgcgtcgccatcatctggcggggcgtaaactgcacgaactggcggattacgaagttattcagctgaacgatacccacccaactatcgcgattccagaactgctgcgcgtgctgatcgatgagcaccagatgagctgggatgacgcctgggccattaccagcaaaactttcgcttacaccaaccataccctgatgccagaagcgctggaacgctgggatgtgaaactggtgaaaggcttactgccgcgccacatgcagattattaacgaaattaatactcgctttaaaacgctggtagagaaaacctggccgggcgatgaaaaagtgtgggccaaactggcggtggtgcacgacaaacaagtgcatatggcgaacctgtgtgtggttggcggtttcgcggtgaacggtgttgcggcgctgcactcggatctggtggtgaaagatctgttcccggaatatcaccagctatggccgaacaaattccataacgtcaccaacggtattaccccacgtcgctggatcaaacagtgcaacccggcactggcggctctgttggataaatcactgcaaaaagagtgggctaacgatctcgatcagctgatcaatctggaaaaattcgctgatgatgcgaaattccgtcagcaatatcgcgagatcaagcaggcgaataaagtccgtctggcggagtttgtgaaagttcgtaccggtattgagatcaatccacaggcgattttcgatattcagatcaaacgtttgcatgagtacaaacgccagcacctgaatctgctgcatattctggcgttgtacaaagaaattcgtgaaaacccgcaggctgatcgcgtaccgcgcgtcttcctcttcggcgcgaaagcggcaccgggctactacctggcgaagaatattatctttgcgatcaacaaagtggctgacgtgatcaacaacgatccgctggttggcgataagttgaaggtggtgttcctgccggattattgcgtttcggcggcggaaaaactgatcccggcggcggatatctccgaacaaatttcgactgcaggtaaagaagcttccggtaccggcaatatgaaactggcgctcaatggtgcgcttactgtcggtacgctggatggggcgaacgttgaaatcgccgagaaagtcggtgaagaaaatatctttatttttggtcataccgtggaacaagtgaaggcaattctggccaaaggctacgacccggtgaaatggcggaagaaagataaggtgctggacgcagtattgaaagagctggaaagcggtaaatacagcgacggcgataagcatgccttcgaccagatgctgcacagtatcggcaaacagggcggcgatccgtatctggtgatggcggatttcgcagcctatgtagaggcacaaaagcaggtggatgtgctgtaccgcgaccaggaggcctggactcgcgcggcgatcctcaataccgcccgctgcggtatgtttagctcggatcgctctattcgcgattatcaggctcgtatctggcaggcaaaacgctaa</t>
  </si>
  <si>
    <t xml:space="preserve">R02565</t>
  </si>
  <si>
    <t xml:space="preserve">1.2.1.8</t>
  </si>
  <si>
    <t xml:space="preserve">Betaine aldehyde + NAD+ + H2O &lt;=&gt; Betaine + NADH + 2 H+</t>
  </si>
  <si>
    <t xml:space="preserve">C00576 + C00003 + C00001 &lt;=&gt; C00719 + C00004 + 2 C00080</t>
  </si>
  <si>
    <t xml:space="preserve">249 + 5893 + 962 &lt;=&gt; 247 + 439153 + 2 1038</t>
  </si>
  <si>
    <t xml:space="preserve">MSRMAEQQLYIHGGYTSATSGRTFETINPANGNVLATVQAAGREDVDRAVKSAQQGQKIWASMTAMERSRILRRAVDILRERNDELAKLETLDTGKAYSETSTVDIVTGADVLEYYAGLIPALEGSQIPLRETSFVYTRREPLGVVAGIGAWNYPIQIALWKSAPALAAGNAMIFKPSEVTPLTALKLAEIYSEAGLPDGVFNVLPGVGAETGQYLTEHPGIAKVSFTGGVASGKKVMANSAASSLKEVTMELGGKSPLIVFDDADLDLAADIAMMANFFSSGQVCTNGTRVFVPAKCKAAFEQKILARVERIRAGDVFDPQTNFGPLVSFPHRDNVLRYIAKGKEEGARVLCGGDVLKGDGFDNGAWVAPTVFTDCSDDMTIVREEIFGPVMSILTYESEDEVIRRANDTDYGLAAGIVTADLNRAHRVIHQLEAGICWINTWGESPAEMPVGGYKHSGIGRENGVMTLQSYTQVKSIQVEMAKFQSIF</t>
  </si>
  <si>
    <t xml:space="preserve">atgtcccgaatggcagaacagcagctttatatacatggtggttatacctccgccaccagcggtcgcaccttcgagaccattaacccggccaacggtaacgtgctggcgaccgtgcaggccgccgggcgcgaggatgtcgatcgcgccgtgaaaagcgcccagcaggggcaaaaaatctgggcgtcgatgaccgccatggagcgctcgcgtattctgcgtcgggccgttgatattctgcgtgaacgcaatgacgaactcgcaaaactggaaaccctcgacaccggaaaagcatattcggaaacctcaaccgtcgatatcgttaccggtgcggacgtgctggagtactacgccgggctgatcccggcgctggaaggcagccagatcccgttgcgtgaaacgtcctttgtgtatacccgccgcgaaccgctgggcgtagtggcagggattggcgcatggaactacccgatccagattgccctgtggaaatccgccccggcgctggcggcaggcaacgcaatgattttcaaaccgagcgaagttaccccgcttaccgcgttaaagctggctgaaatttacagcgaagcgggcctgccggacggcgtatttaacgtgttgccgggcgtgggcgcggagaccgggcaatatctgaccgagcatccgggcattgccaaagtgtcatttaccggcggtgtcgccagcggcaaaaaagtgatggctaactcggcggcctcttccctgaaagaagtgaccatggaactgggcggtaaatcaccgctgatcgttttcgatgatgcggatctcgatctcgccgccgatatcgccatgatggcaaacttcttcagctccggtcaggtgtgtaccaatggcacccgcgtcttcgttccggcgaaatgcaaagccgcatttgagcagaaaattctggcgcgcgttgagcgcattcgcgcgggcgacgttttcgatccgcaaactaacttcggcccgctggtcagcttcccgcatcgcgataacgtgctgcgctatatcgccaaaggcaaagaggaaggcgcgcgcgtactgtgcggcggcgatgtactgaaaggcgatggcttcgataacggcgcatgggttgcaccgacagtgttcaccgattgcagcgacgatatgaccatcgtgcgtgaagagatcttcgggccagtgatgtccattctgacctacgagtcggaagacgaagtcattcgccgcgctaacgataccgactacggcctggcggcgggcatcgtgacagcggacctgaaccgcgcgcatcgcgtcattcatcagctggaagcgggtatttgctggatcaacacctggggcgaatccccggcagagatgcccgttggcggctacaaacactccggcattggtcgcgagaacggcgtgatgacgctccagagttacacccaggtgaagtccatccaggttgagatggctaaattccagtccatattctaa</t>
  </si>
  <si>
    <t xml:space="preserve">R02566</t>
  </si>
  <si>
    <t xml:space="preserve">Betaine aldehyde + NADP+ + H2O &lt;=&gt; Betaine + NADPH + 2 H+</t>
  </si>
  <si>
    <t xml:space="preserve">C00576 + C00006 + C00001 &lt;=&gt; C00719 + C00005 + 2 C00080</t>
  </si>
  <si>
    <t xml:space="preserve">249 + 5886 + 962 &lt;=&gt; 247 + 5884 + 2 1038</t>
  </si>
  <si>
    <t xml:space="preserve">R08211</t>
  </si>
  <si>
    <t xml:space="preserve">1.1.3.17</t>
  </si>
  <si>
    <t xml:space="preserve">Betaine aldehyde + Oxygen + H2O &lt;=&gt; Betaine + Hydrogen peroxide</t>
  </si>
  <si>
    <t xml:space="preserve">C00576 + C00007 + C00001 &lt;=&gt; C00719 + C00027</t>
  </si>
  <si>
    <t xml:space="preserve">249 + 977 + 962 &lt;=&gt; 247 + 784</t>
  </si>
  <si>
    <t xml:space="preserve">R01022</t>
  </si>
  <si>
    <t xml:space="preserve">Choline + Oxygen &lt;=&gt; Betaine aldehyde + Hydrogen peroxide</t>
  </si>
  <si>
    <t xml:space="preserve">C00114 + C00007 &lt;=&gt; C00576 + C00027</t>
  </si>
  <si>
    <t xml:space="preserve">305 + 977 &lt;=&gt; 249 + 784</t>
  </si>
  <si>
    <t xml:space="preserve">MQFDYIIIGAGSAGNVLATRLTEDPNTSVLLLEAGGPDYRFDFRTQMPAALAFPLQGKRYNWAYETEPEPFMNNRRMECGRGKGLGGSSLINGMCYIRGNALDLDNWAQEPGLENWSYLDCLPYYRKAETRDMGENDYHGGDGPVSVTTSKPGVNPLFEAMIEAGVQAGYPRTDDLNGYQQEGFGPMDRTVTPQGRRASTARGYLDQAKSRPNLTIRTHAMTDHIIFDGKRAVGVEWLEGDSTIPTRATANKEVLLCAGAIASPQILQRSGVGNAELLAEFDIPLVHELPGVGENLQDHLEMYLQYECKEPVSLYPALQWWNQPKIGAEWLFGGTGVGASNHFEAGGFIRSREEFAWPNIQYHFLPVAINYNGSNAVKEHGFQCHVGSMRSPSRGHVRIKSRDPHQHPAILFNYMSHEQDWQEFRDAIRITREIMHQPALDQYRGREISPGVECQTDEQLDEFVRNHAETAFHPCGTCKMGYDEMSVVDGEGRVHGLEGLRVVDASIMPQIITGNLNATTIMIGEKIADMIRGQEALPRSTAGYFVANGMPVRAKK</t>
  </si>
  <si>
    <t xml:space="preserve">ttgcaatttgactacatcattattggtgccggctcagccggcaacgttctcgctacccgtctgactgaagatccgaatacctccgtgctgctgcttgaagcgggcggcccggactatcgctttgacttccgcacccagatgcccgctgccctggcattcccgctacagggtaaacgctacaactgggcctatgaaacggaacctgaaccgtttatgaataaccgccgcatggagtgcggacgcggtaaaggtctgggtggatcgtcgctgatcaacggcatgtgctacatccgtggcaatgcgctggatctcgataactgggcgcaagaacccggtctggagaactggagctacctcgactgcctgccctactaccgcaaggccgagactcgcgatatgggtgaaaacgactatcacggcggtgatggcccggtgagcgtcactacctccaaacccggcgtcaatccgctgtttgaagcgatgattgaagcgggcgtgcaggcgggctacccgcgcacggacgatctcaacggttatcagcaggaaggttttggtccgatggatcgcaccgtcacgccgcagggccgtcgcgccagcaccgcgcgtggctatctcgatcaggccaaatcgcgtcctaacctgaccattcgtactcacgctatgaccgatcacatcatttttgacggcaaacgcgcggtgggcgtcgaatggctggaaggcgacagcaccatcccaacccgcgcaacggccaacaaagaagtgctgttatgtgcaggcgcgattgcctcaccgcagatcctgcaacgctccggcgtcggcaacgctgaactgctggcggagtttgatattccgctggtgcatgaattacccggcgtcggcgaaaatcttcaggatcatctggagatgtatctgcaatatgagtgcaaagaaccggtttccctctaccctgccctgcagtggtggaaccagccgaaaatcggtgcggagtggctgtttggcggcactggcgttggtgccagcaaccactttgaagcaggtggatttattcgcagccgtgaggaatttgcgtggccgaatattcagtaccatttcctgccagtagcgattaactataacggctcgaatgcagtgaaagagcacggtttccagtgccacgtcggctcaatgcgctcgccaagccgtgggcatgtgcggattaaatcccgcgacccgcaccagcatccggcgattctgtttaactacatgtcgcacgagcaggactggcaggagttccgcgacgcaattcgcatcacccgcgagatcatgcatcaacccgcgctggatcagtatcgtggccgcgaaatcagccccggtgtcgaatgccagacggatgaacagctcgatgagttcgtgcgtaaccacgccgaaaccgccttccatccgtgcggtacctgcaaaatgggttacgacgagatgtccgtggttgacggcgaaggccgcgtacacgggttagaaggcctgcgtgtggtggatgcgtcgattatgccgcagattatcaccgggaatttgaacgccacgacaattatgattggcgagaaaatagcggatatgattcgtggacaggaagcgctgccgaggagcacggcgggatattttgtggcaaatgggatgccggtgagagcgaaaaaatga</t>
  </si>
  <si>
    <t xml:space="preserve">R08557</t>
  </si>
  <si>
    <t xml:space="preserve">Choline + NAD+ &lt;=&gt; Betaine aldehyde + NADH + H+</t>
  </si>
  <si>
    <t xml:space="preserve">C00114 + C00003 &lt;=&gt; C00576 + C00004 + C00080</t>
  </si>
  <si>
    <t xml:space="preserve">305 + 5893 &lt;=&gt; 249 + 439153 + 1038</t>
  </si>
  <si>
    <t xml:space="preserve">R08558</t>
  </si>
  <si>
    <t xml:space="preserve">Choline + NADP+ &lt;=&gt; Betaine aldehyde + NADPH + H+</t>
  </si>
  <si>
    <t xml:space="preserve">C00114 + C00006 &lt;=&gt; C00576 + C00005 + C00080</t>
  </si>
  <si>
    <t xml:space="preserve">305 + 5886 &lt;=&gt; 249 + 5884 + 1038</t>
  </si>
  <si>
    <t xml:space="preserve">R07671</t>
  </si>
  <si>
    <t xml:space="preserve">2.7.1.194</t>
  </si>
  <si>
    <t xml:space="preserve">Protein N(pi)-phospho-L-histidine + Ascorbate &lt;=&gt; Protein histidine + L-Ascorbate 6-phosphate</t>
  </si>
  <si>
    <t xml:space="preserve">C04261 + C00072 &lt;=&gt; C00615 + C16186</t>
  </si>
  <si>
    <t xml:space="preserve">NA + 54670067 &lt;=&gt; NA + 54723872</t>
  </si>
  <si>
    <t xml:space="preserve">MTVRILAVCGNGQGSSMIMKMKVDQFLTQSNIDHTVNSCAVGEYKSELSGADIIIASTHIAGEITVTGNKYVVGVRNMLSPADFGPKLLEVIKEHFPQDVK</t>
  </si>
  <si>
    <t xml:space="preserve">atgaccgtacgtattctggctgtgtgtggcaacggacaaggcagttccatgatcatgaagatgaaagtggaccagtttttaacccaatcaaacattgaccatacggtaaacagctgcgcggttggcgagtacaaaagcgagttgagtggcgcggatatcatcatcgcttctacgcacattgcgggcgaaatcaccgtgaccggcaacaaatacgtggttggcgtgcgcaacatgctctctcctgccgactttggcccgaaactgctggaagtgatcaaagagcatttcccgcaggatgtgaagtaa</t>
  </si>
  <si>
    <t xml:space="preserve">R07677</t>
  </si>
  <si>
    <t xml:space="preserve">3.1.1.-</t>
  </si>
  <si>
    <t xml:space="preserve">L-Ascorbate 6-phosphate + H2O &lt;=&gt; 3-Dehydro-L-gulonate 6-phosphate</t>
  </si>
  <si>
    <t xml:space="preserve">C16186 + C00001 &lt;=&gt; C14899</t>
  </si>
  <si>
    <t xml:space="preserve">54723872 + 962 &lt;=&gt; 11954078</t>
  </si>
  <si>
    <t xml:space="preserve">MSKVKSITRESWILSTFPEWGSWLNEEIEQEQVAPGTFAMWWLGCTGIWLKSEGGTNVCVDFWCGTGKQSHGNPLMKQGHQMQRMAGVKKLQPNLRTTPFVLDPFAIRQIDAVLATHDHNDHIDVNVAAAVMQNCADDVPFIGPKTCVDLWIGWGVPKERCIVVKPGDVVKVKDIEIHALDAFDRTALITLPADQKAAGVLPDGMDDRAVNYLFKTPGGSLYHSGDSHYSNYYAKHGNEHQIDVALGSYGENPRGITDKMTSADMLRMGEALNAKVVIPFHHDIWSNFQADPQEIRVLWEMKKDRLKYGFKPFIWQVGGKFTWPLDKDNFEYHYPRGFDDCFTIEPDLPFKSFL</t>
  </si>
  <si>
    <t xml:space="preserve">atgagtaaagtgaaaagtatcacccgtgaatcctggatcctgagcactttcccggagtggggtagctggttgaatgaagaaattgaacaagaacaggtcgctcctggcacatttgcgatgtggtggcttggctgcaccgggatctggttgaaatcggaaggtggcaccaacgtttgcgttgatttctggtgcggcactggcaaacaaagtcacggtaacccgttaatgaaacagggtcaccagatgcagcgcatggctggcgtgaaaaaactgcagccaaacctgcgtaccaccccgtttgttcttgatccgtttgcgattcgccagatcgacgcggtactggcgactcacgatcacaacgatcatatcgacgttaacgtcgctgctgccgtgatgcagaattgtgcagatgacgtaccgtttatcggaccgaaaacctgtgtggatttgtggattggctggggcgtaccgaaagagcgttgcatcgtggtcaaaccgggcgatgtagtaaaagtgaaagacattgaaattcatgcgcttgatgctttcgaccgtactgcactgatcaccctgcctgccgatcaaaaagcggctggcgtactgccagatggcatggacgatcgcgcggtgaactacctgttcaaaacgcctggcggctccctgtatcacagcggcgactcccactactctaactattatgcgaagcacggtaacgaacatcagatcgacgtggcgttaggatcgtacggcgaaaacccgcgcggtatcaccgacaaaatgaccagcgccgatatgctgcgtatgggtgaagcgctgaatgcgaaagtagtgatcccgttccaccacgatatctggtcaaacttccaggccgatccgcaagagatccgcgtgctgtgggagatgaaaaaagatcgcctgaagtatggcttcaagccgtttatctggcaggtgggtggcaaatttacctggccgctggataaagacaacttcgagtaccactatccgcgcggtttcgatgattgcttcactattgaaccggatctgccgttcaagtcattcctgtaa</t>
  </si>
  <si>
    <t xml:space="preserve">R07125</t>
  </si>
  <si>
    <t xml:space="preserve">4.1.1.85</t>
  </si>
  <si>
    <t xml:space="preserve">3-Dehydro-L-gulonate 6-phosphate + H+ &lt;=&gt; L-Xylulose 5-phosphate + CO2</t>
  </si>
  <si>
    <t xml:space="preserve">C14899 + C00080 &lt;=&gt; C03291 + C00011</t>
  </si>
  <si>
    <t xml:space="preserve">11954078 + 1038 &lt;=&gt; 23615404 + 280</t>
  </si>
  <si>
    <t xml:space="preserve">MSLPMLQVALDNQTMDSAYETTRLIAEEVDIIEVGTILCVGEGVRAVRDLKALYPHKIVLADAKIADAGKILSRMCFEANADWVTVICCADINTAKGALDVAKEFNGDVQIELTGYWTWEQAQQWRDAGIGQVVYHRSRDAQAAGVAWGEADITAIKRLSDMGFKVTVTGGLALEDLPLFKGIPIHVFIAGRSIRDAASPVEAARQFKRSIAELWG</t>
  </si>
  <si>
    <t xml:space="preserve">atgtcattaccgatgttgcaagtcgcgctggacaaccagactatggatagcgcctacgaaaccactcgcctgattgccgaagaagtcgacattatcgaagtgggcaccattctgtgcgtgggcgaaggcgtgcgtgcggttcgtgacctgaaagcgctctacccgcacaaaatcgtactggcagacgccaaaattgccgatgcaggcaaaatcctttcgcgtatgtgcttcgaagccaacgctgactgggtgacggtaatttgctgtgcggatatcaacaccgccaaaggcgcgctggacgtggcaaaagagtttaacggcgacgtgcagatcgaactgaccggttactggacctgggaacaggcgcaacagtggcgcgatgcaggcattgggcaggtggtttatcaccgcagccgtgacgcgcaggccgcaggcgtggcgtggggcgaagcggacatcaccgcgatcaaacgtctttccgatatgggcttcaaagtcaccgtcaccggaggcctggcgctggaagatctgccgctgttcaagggtattccgattcacgtctttatcgcgggccgtagtatccgtgatgccgcttctccggtggaagccgcacgtcagttcaaacgttccatcgctgaactgtggggctaa</t>
  </si>
  <si>
    <t xml:space="preserve">R03244</t>
  </si>
  <si>
    <t xml:space="preserve">5.1.3.22</t>
  </si>
  <si>
    <t xml:space="preserve">L-Ribulose 5-phosphate &lt;=&gt; L-Xylulose 5-phosphate</t>
  </si>
  <si>
    <t xml:space="preserve">C01101 &lt;=&gt; C03291</t>
  </si>
  <si>
    <t xml:space="preserve">439399 &lt;=&gt; 23615404</t>
  </si>
  <si>
    <t xml:space="preserve">MLSKQIPLGIYEKALPAGECWLERLQLAKTLGFDFVEMSVDETDDRLSRLNWSREQRLALVNAIVETGVRVPSMCLSAHRRFPLGSEDDAVRAQGLEIMRKAIQFAQDVGIRVIQLAGYDVYYQEANNETRRRFRDGLKESVEMASRAQVTLAMEIMDYPLMSSISKALGYAHYLNNPWFQLYPDIGNLSAWDNDVQMELQAGIGHIVAVHVKDTKPGVFKNVPFGEGVVDFERCFETLKQSGYCGPYLIEMWSETAEDPAAEVAKARDWVKARMAKAGMVEAA</t>
  </si>
  <si>
    <t xml:space="preserve">atgttgtccaaacaaatcccgcttggcatctatgaaaaagcgctccccgccggggagtgctggctggaacgcctgcaactggcaaaaacgttaggcttcgattttgtcgaaatgtcggtagatgaaactgacgatcgcctgtcgcgcctcaactggagccgcgagcagcgtctggcgctggtcaatgcgattgttgaaaccggcgtgcgcgtgccgtccatgtgcctttctgctcatcgtcgtttcccgctgggcagtgaagatgacgcggtgcgggcgcaggggctggagattatgcgtaaagctatccagttcgcccaggatgtcggtattcgcgtgatccagctggcgggctatgacgtttactatcaggaagccaataacgaaacgcgtcgtcgtttccgtgacggcctgaaagagagcgttgagatggcaagccgcgcgcaggtgacgctggcgatggagatcatggattatccgttgatgagctccatcagcaaggcgctgggatacgcgcactatctcaacaatccgtggttccagctctacccggatatcggcaacctgtcggcgtgggacaacgatgtgcagatggagttgcaggccggaatcgggcatatcgtcgcggtacatgtgaaagacaccaaacctggcgtcttcaaaaacgtgccgtttggcgaaggtgtagtggatttcgaacgttgtttcgaaacgctcaaacagagtggctattgcgggccgtacctgattgagatgtggagcgaaacggcggaagacccggcggcagaagtggcgaaagcgcgtgattgggtgaaagcgcgcatggcgaaagcgggcatggtggaggcggcataa</t>
  </si>
  <si>
    <t xml:space="preserve">R10124</t>
  </si>
  <si>
    <t xml:space="preserve">Pimeloyl-[acyl-carrier protein] + L-Alanine &lt;=&gt; 8-Amino-7-oxononanoate + Acyl-carrier protein + CO2</t>
  </si>
  <si>
    <t xml:space="preserve">C19845 + C00041 &lt;=&gt; C01092 + C00229 + C00011</t>
  </si>
  <si>
    <t xml:space="preserve">NA + 5950 &lt;=&gt; 173 + NA + 280</t>
  </si>
  <si>
    <t xml:space="preserve">R09725</t>
  </si>
  <si>
    <t xml:space="preserve">3.1.1.85</t>
  </si>
  <si>
    <t xml:space="preserve">Pimeloyl-[acyl-carrier protein] methyl ester + H2O &lt;=&gt; Pimeloyl-[acyl-carrier protein] + Methanol</t>
  </si>
  <si>
    <t xml:space="preserve">C19846 + C00001 &lt;=&gt; C19845 + C00132</t>
  </si>
  <si>
    <t xml:space="preserve">NA + 962 &lt;=&gt; NA + 887</t>
  </si>
  <si>
    <t xml:space="preserve">MNNIWWQTKGQGNVHLVLLHGWGLNAEVWRCIDEELSSHFTLHLVDLPGFGRSRGFGALSLADMAEAVLQQAPDKAIWLGWSLGGLVASQIALTHPERVQALVTVASSPCFSARDEWPGIKPDVLAGFQQQLSDDFQRTVERFLALQTMGTETARQDARALKKTVLALPMPEVDVLNGGLEILKTVDLRQPLQNVSMPFLRLYGYLDGLVPRKVVPMLDKLWPHSESYIFAKAAHAPFISHPAEFCHLLVALKQRV</t>
  </si>
  <si>
    <t xml:space="preserve">atgaataacatctggtggcagaccaaaggtcaggggaatgttcatcttgtgctgctgcacggatggggactgaatgccgaagtgtggcgttgcattgacgaggaacttagctcgcattttacgctgcaccttgttgacctgcccggcttcgggcgtagccggggatttggtgcgctgtcacttgctgatatggccgaagccgtgctgcaacaggcacctgataaagccatttggttaggctggagtctgggcgggctggtggcaagccagattgcgttaacccatcccgagcgtgttcaggcgctggtcaccgtggcgtcgtcaccttgttttagtgctcgtgacgagtggccggggataaaaccggacgtgctggcgggatttcagcagcaactcagtgatgattttcagcgtacagtggagcggttcctggcgttacaaaccatggggactgaaacggcgcgccaggatgcgcgggcgttgaagaaaaccgttctggcgttaccgatgccggaggttgacgtgcttaatggcgggctggaaatcctgaaaacggtcgatctccgtcagccgctgcaaaacgtgtccatgccgtttttgcgattgtatggctatctcgacggtctggtgccgcgcaaagtggtgccgatgctggataaactttggcctcacagcgaatcatatatcttcgccaaagcggcccatgcgccatttatttcgcatccggccgagttttgtcacctgctggtggcgttgaagcagagggtgtag</t>
  </si>
  <si>
    <t xml:space="preserve">R10122</t>
  </si>
  <si>
    <t xml:space="preserve">Enoylpimeloyl-[acp] methyl ester + NADPH + H+ &lt;=&gt; Pimeloyl-[acyl-carrier protein] methyl ester + NADP+</t>
  </si>
  <si>
    <t xml:space="preserve">C20378 + C00005 + C00080 &lt;=&gt; C19846 + C00006</t>
  </si>
  <si>
    <t xml:space="preserve">NA + 5884 + 1038 &lt;=&gt; NA + 5886</t>
  </si>
  <si>
    <t xml:space="preserve">R10121</t>
  </si>
  <si>
    <t xml:space="preserve">4.2.1.59</t>
  </si>
  <si>
    <t xml:space="preserve">3-Hydroxypimeloyl-[acp] methyl ester &lt;=&gt; Enoylpimeloyl-[acp] methyl ester + H2O</t>
  </si>
  <si>
    <t xml:space="preserve">C20377 &lt;=&gt; C20378 + C00001</t>
  </si>
  <si>
    <t xml:space="preserve">R10120</t>
  </si>
  <si>
    <t xml:space="preserve">3-Ketopimeloyl-[acp] methyl ester + NADPH + H+ &lt;=&gt; 3-Hydroxypimeloyl-[acp] methyl ester + NADP+</t>
  </si>
  <si>
    <t xml:space="preserve">C20376 + C00005 + C00080 &lt;=&gt; C20377 + C00006</t>
  </si>
  <si>
    <t xml:space="preserve">R10115</t>
  </si>
  <si>
    <t xml:space="preserve">Malonyl-[acp] methyl ester + Malonyl-[acyl-carrier protein] &lt;=&gt; 3-Ketoglutaryl-[acp] methyl ester + CO2 + Acyl-carrier protein</t>
  </si>
  <si>
    <t xml:space="preserve">C19673 + C01209 &lt;=&gt; C20372 + C00011 + C00229</t>
  </si>
  <si>
    <t xml:space="preserve">R10116</t>
  </si>
  <si>
    <t xml:space="preserve">3-Ketoglutaryl-[acp] methyl ester + NADPH + H+ &lt;=&gt; 3-Hydroxyglutaryl-[acp] methyl ester + NADP+</t>
  </si>
  <si>
    <t xml:space="preserve">C20372 + C00005 + C00080 &lt;=&gt; C20373 + C00006</t>
  </si>
  <si>
    <t xml:space="preserve">R10117</t>
  </si>
  <si>
    <t xml:space="preserve">3-Hydroxyglutaryl-[acp] methyl ester &lt;=&gt; Enoylglutaryl-[acp] methyl ester + H2O</t>
  </si>
  <si>
    <t xml:space="preserve">C20373 &lt;=&gt; C20374 + C00001</t>
  </si>
  <si>
    <t xml:space="preserve">R10118</t>
  </si>
  <si>
    <t xml:space="preserve">Enoylglutaryl-[acp] methyl ester + NADPH + H+ &lt;=&gt; Glutaryl-[acp] methyl ester + NADP+</t>
  </si>
  <si>
    <t xml:space="preserve">C20374 + C00005 + C00080 &lt;=&gt; C20375 + C00006</t>
  </si>
  <si>
    <t xml:space="preserve">R10119</t>
  </si>
  <si>
    <t xml:space="preserve">Glutaryl-[acp] methyl ester + Malonyl-[acyl-carrier protein] &lt;=&gt; 3-Ketopimeloyl-[acp] methyl ester + CO2 + Acyl-carrier protein</t>
  </si>
  <si>
    <t xml:space="preserve">C20375 + C01209 &lt;=&gt; C20376 + C00011 + C00229</t>
  </si>
  <si>
    <t xml:space="preserve">R10127</t>
  </si>
  <si>
    <t xml:space="preserve">1.-.-.-</t>
  </si>
  <si>
    <t xml:space="preserve">Biotin sulfoxide + NADPH + H+ &lt;=&gt; Biotin + NADP+ + H2O</t>
  </si>
  <si>
    <t xml:space="preserve">C20386 + C00005 + C00080 &lt;=&gt; C00120 + C00006 + C00001</t>
  </si>
  <si>
    <t xml:space="preserve">83833 + 5884 + 1038 &lt;=&gt; 171548 + 5886 + 962</t>
  </si>
  <si>
    <t xml:space="preserve">MANSSSRYSVLTAAHWGPMLVETDGETVFSSRGALATGMENSLQSAVRDQVHSNTRVRFPMVRKGFLASPENPQGIRGQDEFVRVSWDEALDLIHQQHKRIREAYGPASIFAGSYGWRSNGVLHKASTLLQRYMALAGGYTGHLGDYSTGAAQAIMPYVVGGSEVYQQQTSWPLVLEHSDVVVLWSANPLNTLKIAWNASDEQGLSYFSALRDSGKKLICIDPMRSETVDFFGDKMEWVAPHMGTDVALMLGIAHTLVENGWHDEAFLARCTTGYAVFASYLLGESDGIAKTAEWAAEICGVGAAKIRELAAIFHQNTTMLMAGWGMQRQQFGEQKHWMIVTLAAMLGQIGTPGGGFGLSYHFANGGNPTRRSAVLSSMQGSLPGGCDAVDKIPVARIVEALENPGGAYQHNGMNRHFPDIRFIWWAGGANFTHHQDTNRLIRAWQKPELVVISECFWTAAAKHADIVLPATTSFERNDLTMTGDYSNQHLVPMKQVVPPRYEARNDFDVFAELSERWEKGGYARFTEGKSELQWLETFYNVARQRGASQQVELPPFAEFWQANQLIEMPENPDSERFIRFADFCRDPLAHPLKTASGKIEIFSQRIADYGYPDCPGHPMWLEPDEWQGNAEPEQLQVLSAHPAHRLHSQLNYSSLRELYAVANREPVTIHPDDAQERGIQDGDTVRLWNARGQILAGAVISEGIKPGVICIHEGAWPDLDLTADGICKNGAVNVLTKDLPSSRLGNGCAGNTALAWLEKYNGPELTLTAFEPPASS</t>
  </si>
  <si>
    <t xml:space="preserve">ttggccaactcatcctcacgatattccgttctgactgccgcccattgggggcccatgctggttgaaaccgacggcgaaaccgtgtttagctcgcgtggcgcgttagccacaggaatggaaaactccttgcagagcgcggttcgcgaccaggttcacagcaatacgcgggtacgatttccaatggtgcgaaaaggctttcttgcgtcaccggaaaacccgcaaggcattcgtgggcaggatgaatttgttcgcgtgagttgggatgaggcgctggatcttattcaccaacaacataaacgcattcgtgaggcttatggtccggcatcgatttttgctggttcctacggctggcgttcaaacggcgtgctgcataaggcctcgacattattacaacgctatatggcgctggcaggcggttataccgggcatctgggggattattcgaccggcgcggcacaggcgatcatgccgtatgtcgtgggtggtagtgaagtttatcaacagcagaccagttggccgctggtgctggaacatagcgatgtcgtggtgctgtggagtgctaacccactcaatacgctgaaaattgcgtggaatgcatccgatgagcaggggctttcttacttttctgcactgcgtgacagcgggaaaaagctgatctgcattgatccaatgcgatcggaaaccgtcgatttctttggcgataaaatggagtgggtggcaccgcacatgggcaccgatgttgcgctgatgctggggatcgcccatacgctggtggaaaatggttggcacgacgaagcgtttctggcgcgttgcaccacaggttatgccgtcttcgcctcttatttgctgggcgagagtgacggaatagcgaaaaccgccgaatgggcagcagagatttgtggtgttggcgcagcgaaaatccgcgagctggcggctattttccaccaaaataccaccatgctgatggcaggctggggaatgcagcgccaacagtttggtgagcaaaaacactggatgatcgtcacgctggcagcaatgttggggcaaatcggcacacccggcggcggttttggtctttcttaccattttgccaatggtggtaaccccacgcggcgttctgcggtgctctcttccatgcagggcagcttgccgggtggctgcgatgcggtggataaaatccctgttgcccgcattgttgaagcactggaaaaccctggtggcgcatatcaacacaacggtatgaaccgacatttcccggatattcgttttatctggtgggcgggcggtgccaactttactcatcatcaggataccaatcgcctgatccgtgcctggcaaaaaccggagctggtggtgatctctgaatgcttctggacggcggcggcaaaacacgcggatatcgttctgcctgcgactacctcttttgagcgtaatgatctcaccatgaccggtgattacagtaatcagcatctggtgccgatgaagcaagtggtgccgccacgctatgaagcgcgtaatgattttgatgtttttgccgagttaagtgaacgctgggagaagggcggttatgcacgttttacggaaggaaaaagtgagctgcaatggctggaaacgttttataacgttgcccgacagcgcggggcaagccagcaggttgaattgccgccatttgctgagttctggcaagccaaccagttaattgagatgccggaaaacccggacagcgagcggtttattcgcttcgctgatttttgccgcgatccgctggcgcatccgttaaaaaccgccagcggcaagattgaaatcttctcacagcgtattgccgattacggttacccggattgccctgggcatccaatgtggctggagccggacgaatggcagggcaatgccgaaccagaacagttgcaggtactttctgcccatccggcgcaccgcctgcacagccagctgaattacagttctctgcgcgaattgtacgcggtggcaaatcgtgagcctgtcaccattcatcctgacgatgcccaggagcgcggcatacaagatggcgatactgttcggttgtggaacgcacgcgggcaaattcttgccggagcggtcattagcgagggaattaaacctggcgtgatttgcattcacgaaggggcatggccggatctggatttaaccgctgacggtatttgtaaaaacggcgcagtgaacgtgctgaccaaagatctccccagctcgcggctggggaatggctgtgcgggtaatacggcgctggcatggctggaaaaatacaacggtccggaactgacacttacagcgtttgaaccaccggccagctcataa</t>
  </si>
  <si>
    <t xml:space="preserve">R09543</t>
  </si>
  <si>
    <t xml:space="preserve">2.1.1.197</t>
  </si>
  <si>
    <t xml:space="preserve">S-Adenosyl-L-methionine + Malonyl-[acyl-carrier protein] &lt;=&gt; S-Adenosyl-L-homocysteine + Malonyl-[acp] methyl ester</t>
  </si>
  <si>
    <t xml:space="preserve">C00019 + C01209 &lt;=&gt; C00021 + C19673</t>
  </si>
  <si>
    <t xml:space="preserve">MATVNKQAIAAAFGRAAAHYEQHADLQRQSADALLAMLPQRKYTHVLDAGCGPGWMSRHWRERHAQVTALDLSPPMLVQARQKDAADHYLAGDIESLPLATATFDLAWSNLAVQWCGNLSTALRELYRVVRPKGVVAFTTLVQGSLPELHQAWQAVDERPHANRFLPPDEIEQSLNGVHYQHHIQPITLWFDDALSAMRSLKGIGATHLHEGRDPRILTRSQLQRLQLAWPQQQGRYPLTYHLFLGVIARE</t>
  </si>
  <si>
    <t xml:space="preserve">atggcaacggttaataaacaagccattgcagcggcatttggtcgggcagccgcacactatgagcaacatgcagatctacagcgccagagtgctgacgccttactggcaatgcttccacagcgtaaatacacccacgtactggacgcgggttgtggacctggctggatgagccgccactggcgggaacgtcacgcgcaggtgacggccttagatctctcgccgccaatgcttgttcaggcacgccagaaggatgccgcagaccattatctggcgggagatatcgaatccctgccgttagcgactgcgacgttcgatcttgcatggagcaatctcgcagtgcagtggtgcggtaatttatccacggcactccgcgagctgtatcgggtggtgcgccccaaaggcgtggtcgcgtttaccacgctggtgcagggatcgttacccgaactgcatcaggcgtggcaggcggtggacgagcgtccgcatgctaatcgctttttaccgccagatgaaatcgaacagtcgctgaacggcgtgcattatcaacatcatattcagcccatcacgctgtggtttgatgatgcgctcagtgccatgcgttcgctgaaaggcatcggtgccacgcatcttcatgaagggcgcgacccgcgaatattaacgcgttcgcagttgcagcgattgcaactggcctggccgcaacagcaggggcgatatcctctgacgtatcatctttttttgggagtgattgctcgtgagtaa</t>
  </si>
  <si>
    <t xml:space="preserve">R09959</t>
  </si>
  <si>
    <t xml:space="preserve">4.1.2.50</t>
  </si>
  <si>
    <t xml:space="preserve">7,8-Dihydroneopterin 3'-triphosphate + H2O &lt;=&gt; 6-Carboxy-5,6,7,8-tetrahydropterin + Acetaldehyde + Triphosphate</t>
  </si>
  <si>
    <t xml:space="preserve">C04895 + C00001 &lt;=&gt; C20239 + C00084 + C00536</t>
  </si>
  <si>
    <t xml:space="preserve">121885 + 962 &lt;=&gt; 12463319 + 177 + 983</t>
  </si>
  <si>
    <t xml:space="preserve">R07605</t>
  </si>
  <si>
    <t xml:space="preserve">1.7.1.13</t>
  </si>
  <si>
    <t xml:space="preserve">7-Aminomethyl-7-carbaguanine + 2 NADP+ &lt;=&gt; 7-Cyano-7-carbaguanine + 2 NADPH + 2 H+</t>
  </si>
  <si>
    <t xml:space="preserve">C16675 + 2 C00006 &lt;=&gt; C15996 + 2 C00005 + 2 C00080</t>
  </si>
  <si>
    <t xml:space="preserve">171 + 2 5886 &lt;=&gt; 446357 + 2 5884 + 2 1038</t>
  </si>
  <si>
    <t xml:space="preserve">MSSYANHQALAGLTLGKSTDYRDTYDASLLQGVPRSLNRDPLGLKADNLPFHGTDIWTLYELSWLNAKGLPQVAVGHVELDYTSVNLIESKSFKLYLNSFNQTRFNNWDEVRQTLERDLSTCAQGKISVALYRLDELEGQPIGHFNGTCIDDQDITIDNYEFTTDYLENATCGEKVVEETLVSHLLKSNCLITHQPDWGSLQIQYRGRQIDREKLLRYLVSFRHHNEFHEQCVERIFNDLLRFCQPEKLSVYARYTRRGGLDINPWRSNSDFVPSTTRLVRQ</t>
  </si>
  <si>
    <t xml:space="preserve">atgtcttcttatgcaaaccatcaggcacttgcgggcctgactcttggaaaatcaaccgattaccgggatacctatgacgccagcctactgcaaggcgttccacgcagcctgaatcgcgacccgctgggtctgaaagcggataacctgccttttcacggtacggatatctggacgctgtatgaactttcctggctgaatgcgaaaggtttgccgcaggtcgctgtcggtcatgttgaacttgattacaccagcgtaaatctgattgagtcgaagagttttaagctctatctcaacagttttaaccagacgcgttttaataactgggatgaggtgcgccagacgctggagcgcgacttaagcacttgcgctcagggtaagattagcgtggcgttatatcgtcttgatgaactggaaggccagccgataggtcattttaatggcacttgcattgatgaccaggatatcactatcgataactatgaattcactactgactatctggagaatgccacctgtggtgaaaaagtagtggaagagacgcttgtcagccacctgctgaaatcaaactgcctgatcacccatcaaccagattggggttcgctccaaattcagtatcgtggacgccaaattgacagagaaaaactgctgcgttacctggtctcattccgtcatcacaacgagttccacgaacagtgcgtggaacgcatctttaatgacctgttacgcttctgccagccagaaaaattgagcgtttacgcacgttatacccgtcgtggcggtctggacattaacccgtggcgcagtaatagcgattttgtcccatcgaccacaagactggttcggcaataa</t>
  </si>
  <si>
    <t xml:space="preserve">R09978</t>
  </si>
  <si>
    <t xml:space="preserve">6.3.4.20</t>
  </si>
  <si>
    <t xml:space="preserve">7-Carboxy-7-carbaguanine + Ammonia + ATP &lt;=&gt; 7-Cyano-7-carbaguanine + ADP + Orthophosphate + H2O</t>
  </si>
  <si>
    <t xml:space="preserve">C20248 + C00014 + C00002 &lt;=&gt; C15996 + C00008 + C00009 + C00001</t>
  </si>
  <si>
    <t xml:space="preserve">13344694 + 222 + 5957 &lt;=&gt; 446357 + 6022 + 1004 + 962</t>
  </si>
  <si>
    <t xml:space="preserve">MKRAVVVFSGGQDSTTCLVQALQQYDEVHCVTFDYGQRHRAEIDVARELALKLGARAHKVLDVTLLNELAVSSLTRDSIPVPDYEPEADGIPNTFVPGRNILFLTLAAIYAYQVKAEAVITGVCETDFSGYPDCRDEFVKALNHAVSLGMAKDIRFETPLMWIDKAETWALADYYGKLDLVRNETLTCYNGFKGDGCGHCAACNLRANGLNHYLADKPTVMAAMKQKTGLR</t>
  </si>
  <si>
    <t xml:space="preserve">atgaaacgtgctgtcgttgtgttcagtggaggtcaggattccaccacctgtctggtgcaggcattacaacaatatgatgaagtccattgcgtgacgttcgattacggtcagcggcatcgcgcagaaatcgacgtggcacgcgaactggcgctgaaactgggggcacgcgcgcataaggtgctggatgtcaccctgctcaacgagctggcggtcagtagcctgacgcgtgacagcattccggtgcctgattatgaacctgaagccgatggtatcccgaatacgtttgtcccagggcgtaatattttgttcctgacgctggcggcaatatatgcgtatcaggtaaaagcagaagccgtaattactggcgtctgcgaaacggatttctccggctacccggattgccgcgatgagtttgtgaaagcactaaaccatgccgtcagtttgggcatggcgaaagatattcgttttgaaacgccgctgatgtggattgataaagcggaaacctgggcgctggcagattattacggcaaactggatttagtccgtaacgaaacgttgacctgctataacggctttaaaggcgacggttgcggtcattgtgcggcatgtaatttacgcgccaacggtttgaatcattatctggccgataaaccgacggtgatggcagcgatgaagcagaaaaccgggttgaggtaa</t>
  </si>
  <si>
    <t xml:space="preserve">R10002</t>
  </si>
  <si>
    <t xml:space="preserve">4.3.99.3</t>
  </si>
  <si>
    <t xml:space="preserve">6-Carboxy-5,6,7,8-tetrahydropterin &lt;=&gt; 7-Carboxy-7-carbaguanine + Ammonia</t>
  </si>
  <si>
    <t xml:space="preserve">C20239 &lt;=&gt; C20248 + C00014</t>
  </si>
  <si>
    <t xml:space="preserve">12463319 &lt;=&gt; 13344694 + 222</t>
  </si>
  <si>
    <t xml:space="preserve">MQYPINEMFQTLQGEGYFTGVPAIFIRLQGCPVGCAWCDTKHTWEKLEDREVSLFSILAKTKESDKWGAASSEDLLAVIGRQGYTARHVVITGGEPCIHDLLPLTDLLEKNGFSCQIETSGTHEVRCTPNTWVTVSPKLNMRGGYEVLSQALERANEIKHPVGRVRDIEALDELLATLTDDKPRVIALQPISQKDDATRLCIETCIARNWRLSMQTHKYLNIA</t>
  </si>
  <si>
    <t xml:space="preserve">atgcagtacccgattaacgagatgttccagaccctgcaaggtgagggttactttaccggcgttcccgccatttttattcgtttacagggatgcccggttggctgtgcctggtgcgacaccaaacacacctgggaaaagcttgaggatcgggaagtctcccttttcagcattctggcgaagaccaaagagagtgataagtggggggctgcgagcagtgaagatttgctggctgtcattggtcgccagggatacaccgcgcggcatgtggtgattacgggtggtgagccttgcattcatgatttgctgccactgactgatctgctcgaaaagaacggttttagctgccagatcgaaaccagtggtactcatgaggtacgctgcacaccgaatacctgggttaccgtatcgccaaagctgaacatgcgcggcggctatgaagtgttgtcacaggcactggagcgagccaacgaaatcaagcatccagtggggcgcgtacgcgatattgaagcactggatgaactactggcaacgctgaccgatgataaaccgcgagtcattgcactgcagccgattagccaaaaggatgatgccacacgtttgtgcattgaaacctgcattgcgcgtaattggcgtttgtcgatgcaaacacataaatatctaaatattgcctga</t>
  </si>
  <si>
    <t xml:space="preserve">R01644</t>
  </si>
  <si>
    <t xml:space="preserve">1.1.1.61</t>
  </si>
  <si>
    <t xml:space="preserve">4-Hydroxybutanoic acid + NAD+ &lt;=&gt; Succinate semialdehyde + NADH + H+</t>
  </si>
  <si>
    <t xml:space="preserve">C00989 + C00003 &lt;=&gt; C00232 + C00004 + C00080</t>
  </si>
  <si>
    <t xml:space="preserve">10413 + 5893 &lt;=&gt; 1112 + 439153 + 1038</t>
  </si>
  <si>
    <t xml:space="preserve">MAAIAFIGLGQMGSPMASNLLQQGHQLRVFDVNAEAVRHLVDKGATPAANPAQAAKDAEFIITMLPNGDLVRNVLFGENGVCEGLSTDALVIDMSTIHPLQTDKLIADMQAKGFSMMDVPVGRTSANAITGTLLLLAGGTAEQVERATPILMAMGSELINAGGPGMGIRVKLINNYMSIALNALSAEAAVLCEALNLPFDVAVKVMSGTAAGKGHFTTSWPNKVLSGDLSPAFMIDLAHKDLGIALDVANQLHVPMPLGAASREVYSQARAAGRGRQDWSAILEQVRVSAGMTAKVKM</t>
  </si>
  <si>
    <t xml:space="preserve">atggcagcaatcgcgtttatcggtttaggacaaatgggttcgccaatggcgagcaatttattgcagcaagggcatcaacttcgcgtctttgatgtgaacgccgaagctgtgcggcatctggtagacaaaggtgcgactcccgccgccaacccggcgcaggccgctaaagatgccgaatttatcattaccatgttgccgaatggcgatctggtgcgcaacgtgttgttcggtgaaaacggcgtttgcgaaggcttatctaccgatgcgctggtcattgatatgtccaccatccatccgctgcaaaccgataaattgattgccgatatgcaagccaaaggcttcagcatgatggatgttccggtaggccgtacttctgcaaatgccattaccggtactctgttactgctggctggcggcaccgctgaacaagttgaacgtgccacaccgatcctgatggcgatgggcagtgagttgatcaacgctggcggtccgggcatggggatccgcgttaagctcatcaacaactacatgagcatcgcgctcaatgcgctttcggcagaagccgccgttttgtgcgaagccctgaatcttcccttcgatgttgccgtcaaagtgatgagcggtaccgccgccggtaaaggtcacttcaccacttcctggccaaacaaagtcctcagcggagatctttctcccgccttcatgatcgatcttgcccataaggatcttggcatcgcccttgatgtcgccaaccagctgcatgtgccaatgccgctgggggccgcctcacgggaggtttatagccaggcgcgcgcagcgggtcgcggtcgccaggactggtccgccattctggaacaggtccgtgtcagtgccgggatgactgccaaagtaaaaatgtaa</t>
  </si>
  <si>
    <t xml:space="preserve">R09281</t>
  </si>
  <si>
    <t xml:space="preserve">1.1.1.-</t>
  </si>
  <si>
    <t xml:space="preserve">4-Hydroxybutanoic acid + NADP+ &lt;=&gt; Succinate semialdehyde + H+ + NADPH</t>
  </si>
  <si>
    <t xml:space="preserve">C00989 + C00006 &lt;=&gt; C00232 + C00080 + C00005</t>
  </si>
  <si>
    <t xml:space="preserve">10413 + 5886 &lt;=&gt; 1112 + 1038 + 5884</t>
  </si>
  <si>
    <t xml:space="preserve">R10619</t>
  </si>
  <si>
    <t xml:space="preserve">5.1.3.3</t>
  </si>
  <si>
    <t xml:space="preserve">D-Galactose &lt;=&gt; alpha-D-Galactose</t>
  </si>
  <si>
    <t xml:space="preserve">C00124 &lt;=&gt; C00984</t>
  </si>
  <si>
    <t xml:space="preserve">6036 &lt;=&gt; 439357</t>
  </si>
  <si>
    <t xml:space="preserve">MLNETPALAPDGQPYRLLTLRNNAGMVVTLMDWGATLLSARIPLSDGSVREALLGCASPECYQDQAAFLGASIGRYANRIANSRYTFDGETVTLSPSQGVNQLHGGPEGFDKRRWQIVNQNDRQVLFALSSDDGDQGFPGNLGATVQYRLTDDNRISITYRATVDKPCPVNMTNHVYFNLDGEQSDVRNHKLQILADEYLPVDEGGIPHDGLKSVAGTSFDFRSAKIIASEFLADDDQRKVKGYDHAFLLQAKGDGKKVAAHVWSADEKLQLKVYTTAPALQFYSGNFLGGTPSRGTEPYADWQGLALESEFLPDSPNHPEWPQPDCFLRPGEEYSSLTEYQFIAE</t>
  </si>
  <si>
    <t xml:space="preserve">gtgctgaacgaaactcccgcactggcacccgatggtcagccgtaccgactgttaactttgcgtaacaacgcagggatggtagtcacgctgatggactggggtgcgactttactttccgcccgtattccgctttccgatggcagcgtccgcgaggcgctgctcggctgtgccagcccggaatgctatcaggatcaggccgcgtttctgggggcctctattggtcgttatgccaaccgtatcgccaatagccgttatacctttgacggtgaaaccgtgacgctttcgccaagtcagggcgttaaccagctgcacggcgggccggaagggttcgacaaacgtcgctggcagattgtgaaccagaacgatcgtcaggtgctgtttgccctgagttcagatgatggtgatcagggcttcccgggtaatctcggcgcgacggtgcaatatcgtctgaccgacgataaccgtatctccattacttatcgcgccacagttgataaaccttgcccggtgaatatgactaatcacgtctatttcaatcttgacggcgagcagtctgacgtgcgcaatcacaagttgcagattctggcggacgaatatctgccggttgatgaaggcggcattccgcacgacggcctgaaatctgtcgccggaacgtcttttgatttccgcagcgccaaaatcatcgccagtgagtttcttgccgacgacgatcagcgcaaagtgaaaggttacgatcacgcattcttgttacaggccaaaggcgatggcaagaaagtggcggcgcatgtctggtcagcagatgaaaaattgcagctgaaggtctacaccaccgctccggctctgcaattctactccggcaacttcctcggcggcacaccgtcgcggggaaccgaaccttacgccgactggcaagggctggctctggaaagcgagtttctaccggacagcccgaaccaccctgaatggccgcaaccggactgcttcctgcgtcctggcgaagagtattccagcctgacggaatatcagtttattgctgagtaa</t>
  </si>
  <si>
    <t xml:space="preserve">R00776</t>
  </si>
  <si>
    <t xml:space="preserve">4.3.2.3</t>
  </si>
  <si>
    <t xml:space="preserve">(-)-Ureidoglycolate &lt;=&gt; Glyoxylate + Urea</t>
  </si>
  <si>
    <t xml:space="preserve">C00603 &lt;=&gt; C00048 + C00086</t>
  </si>
  <si>
    <t xml:space="preserve">439269 &lt;=&gt; 760 + 1176</t>
  </si>
  <si>
    <t xml:space="preserve">MKLQVLPLSQEAFSAYGDVIETQQRDFFHINNGLVERYHDLALVEILEQDCTLISINRAQPANLPLTIHELERHPLGTQAFIPMKGEVFVVVVALGDDKPDLSTLRAFITNGEQGVNYHRNVWHHPLFAWQRVTDFLTIDRGGSDNCDVESIPEQELCFA</t>
  </si>
  <si>
    <t xml:space="preserve">atgaaacttcaggtattaccgttaagtcaggaagcctttagtgcttatggcgacgtaatcgaaacgcagcaacgggattttttccatattaacaatggcctggtggagcgttaccacgatttggcgctggttgagattcttgagcaagactgtacgcttatcagcattaaccgcgcgcaaccggcgaatctgccgctgaccattcacgaactcgaacgtcatccgctgggtactcaggcctttatcccgatgaaaggtgaggtgtttgtggtggtcgtggcgttaggtgacgacaaaccagacctgtcaacgctgcgggcgtttatcaccaacggcgaacagggagtgaattaccatcgtaacgtctggcatcacccacttttcgcctggcagcgcgtcaccgattttctgaccatcgatcgcggcggcagtgacaactgtgatgttgaaagtattcctgaacaggaactctgttttgcgtga</t>
  </si>
  <si>
    <t xml:space="preserve">R01291</t>
  </si>
  <si>
    <t xml:space="preserve">4.4.1.21</t>
  </si>
  <si>
    <t xml:space="preserve">S-Ribosyl-L-homocysteine &lt;=&gt; (S)-4,5-Dihydroxypentane-2,3-dione + L-Homocysteine</t>
  </si>
  <si>
    <t xml:space="preserve">C03539 &lt;=&gt; C11838 + C00155</t>
  </si>
  <si>
    <t xml:space="preserve">24798681 &lt;=&gt; 11170991 + 91552</t>
  </si>
  <si>
    <t xml:space="preserve">MPLLDSFTVDHTRMEAPAVRVAKTMNTPHGDAITVFDLRFCVPNKEVMPERGIHTLEHLFAGFMRNHLNGNGVEIIDISPMGCRTGFYMSLIGTPDEQRVADAWKAAMEDVLKVQDQNQIPELNVYQCGTYQMHSLQEAQDIARSILERDVRINSNEELALPKEKLQELHI</t>
  </si>
  <si>
    <t xml:space="preserve">atgccgttgttagatagcttcacagtcgatcatacccggatggaagcgcctgcagttcgggtggcgaaaacaatgaacaccccgcatggcgacgcaatcaccgtgttcgatctgcgcttctgcgtgccgaacaaagaagtgatgccagaaagagggatccataccctggagcacctgtttgctggttttatgcgtaaccatcttaacggtaatggtgtagagattatcgatatctcgccaatgggctgccgcaccggtttttatatgagtctgattggtacgccagatgagcagcgtgttgctgatgcctggaaagcggcaatggaagacgtgctgaaagtgcaggatcagaatcagatcccggaactgaacgtctaccagtgtggcacttaccagatgcactcgttgcaggaagcgcaggatattgcgcgtagcattctggaacgtgacgtacgcatcaacagcaacgaagaactggcactgccgaaagagaagttgcaggaactgcacatctag</t>
  </si>
  <si>
    <t xml:space="preserve">R00749</t>
  </si>
  <si>
    <t xml:space="preserve">4.3.1.7</t>
  </si>
  <si>
    <t xml:space="preserve">Ethanolamine &lt;=&gt; Acetaldehyde + Ammonia</t>
  </si>
  <si>
    <t xml:space="preserve">C00189 &lt;=&gt; C00084 + C00014</t>
  </si>
  <si>
    <t xml:space="preserve">700 &lt;=&gt; 177 + 222</t>
  </si>
  <si>
    <t xml:space="preserve">MDQKQIEEIVRSVMASMGQAAPAPSEAKCATTNCAAPVTSESCALDLGSAEAKAWIGVENPHRADVLTELRRSTVARVCTGRAGPRPRTQALLRFLADHSRSKDTVLKEVPEEWVKAQGLLEVRSEISDKNLYLTRPDMGRRLCAEAVEALKAQCVANPDVQVVISDGLSTDAITVNYEEILPPLMAGLKQAGLKVGTPFFVRYGRVKIEDQIGEILGAKVVILLVGERPGLGQSESLSCYAVYSPRMATTVEADRTCISNIHQGGTPPVEAAAVIVDLAKRMLEQKASGINMTR</t>
  </si>
  <si>
    <t xml:space="preserve">atggatcaaaaacagattgaagaaattgtacgcagcgtgatggcgtcaatgggacaagcggcccccgcgccgtcagaagcaaagtgcgccaccaccaactgtgcggcaccggtgacctcggaaagctgtgcgctggatttaggttccgctgaagcaaaagcgtggattggtgttgaaaatccgcatcgcgcagacgtattaacagaactgcgccgcagcaccgtggcccgcgtttgtaccggtcgtgccggtccgcgtccacgtacgcaggcgctgctgcgtttcctggccgatcactctcgttcgaaagataccgtactgaaagaagtgccggaagagtgggtgaaagcgcagggcttgctggaagtacgctctgaaattagcgacaaaaatctctacctgactcgcccggatatgggccgccgcctgtgtgcagaagctgttgaagcgctgaaagcgcagtgtgttgccaatccggacgtacaggtcgttatttctgatggcctgtcaactgatgcgatcaccgtgaactacgaagagatcctgccaccgctgatggcgggcctgaaacaggccgggctgaaagtcggtacaccattctttgttcgttatggtcgcgtgaagattgaagatcagatcggtgagatcctcggcgcgaaagtagtgatcctgctggtgggcgaacgtccggggttgggtcagtcagaaagcctctcctgctacgccgtttactcgccgcgtatggcgaccaccgttgaggccgatcgcacctgtatctctaacattcaccagggcggcacgccgccggttgaagccgcagccgtcattgtggatttggcgaaacgtatgctggagcagaaagcatccggcatcaacatgacccgataa</t>
  </si>
  <si>
    <t xml:space="preserve">R03472</t>
  </si>
  <si>
    <t xml:space="preserve">4.1.99.17</t>
  </si>
  <si>
    <t xml:space="preserve">Aminoimidazole ribotide + S-Adenosyl-L-methionine &lt;=&gt; 4-Amino-2-methyl-5-(phosphooxymethyl)pyrimidine + 5'-Deoxyadenosine + L-Methionine + Formate + CO</t>
  </si>
  <si>
    <t xml:space="preserve">C03373 + C00019 &lt;=&gt; C04556 + C05198 + C00073 + C00058 + C00237</t>
  </si>
  <si>
    <t xml:space="preserve">161500 + 34755 &lt;=&gt; 216 + 439182 + 6137 + 284 + 281</t>
  </si>
  <si>
    <t xml:space="preserve">MSATKLTRREQRARAQHFIDTLEGTAFPNSKRIYITGTHPGVRVPMREIQLSPTLIGGSKEQPQYEENEAIPVYDTSGPYGDPQIAINVQQGLAKLRQPWIDARGDTEELTVRSSDYTKARLADDGLDELRFSGVLTPKRAKAGRRVTQLHYARQGIITPEMEFIAIRENMGRERIRSEVLRHQHPGMSFGAHLPENITAEFVRDEVAAGRAIIPANINHPESEPMIIGRNFLVKVNANIGNSAVTSSIEEEVEKLVWSTRWGADTVMDLSTGRYIHETREWILRNSPVPIGTVPIYQALEKVNGIAEDLTWEAFRDTLLEQAEQGVDYFTIHAGVLLRYVPMTAKRLTGIVSRGGSIMAKWCLSHHQENFLYQHFREICEICAAYDVSLSLGDGLRPGSIQDANDEAQFAELHTLGELTKIAWEYDVQVMIEGPGHVPMQMIRRNMTEELEHCHEAPFYTLGPLTTDIAPGYDHFTSGIGAAMIGWFGCAMLCYVTPKEHLGLPNKEDVKQGLITYKIAAHAADLAKGHPGAQIRDNAMSKARFEFRWEDQFNLALDPFTARAYHDETLPQESGKVAHFCSMCGPKFCSMKISQEVRDYAATQTIEMGMADMSENFRARGGEIYLRKEEA</t>
  </si>
  <si>
    <t xml:space="preserve">atgtctgcaacaaaactgacccgccgcgaacaacgcgcccgggcccaacattttatcgacaccctggaaggcaccgcctttcccaactcaaaacgcatttatatcactggcacacaccccggcgtgcgcgtgccgatgcgtgagatccagcttagcccgacgctaattggcggtagcaaagaacagccgcagtacgaagaaaacgaagcgattccggtctacgacacctccggcccgtatggtgatccgcagattgccattaacgtgcagcaagggctggcaaaactacgccagccgtggatcgatgcgcgcggcgataccgaagaacttaccgtgcgcagttccgattacactaaagcgcggctggcagatgatggcctcgacgaactgcgttttagcggcgtactaacaccaaaacgcgccaaagcaggacgccgtgtcacccaactgcactacgcccgccagggcatcatcacgccggaaatggaattcatcgccatccgcgagaatatgggccgcgagcgcatccgtagcgaggttttacgccaccagcatccgggaatgagctttggcgcacatctgccggaaaatatcactgcggaatttgtccgtgatgaagttgctgccggacgtgcgattatcccggccaacattaatcatccggaatcggagccgatgattattggtcgcaatttcctggtaaaagttaacgccaatatcggcaactcggcggtcacctcttccatcgaagaagaagtggaaaagctggtatggtccacgcgctggggagcggatacggtgatggatctctccaccggtcgctatattcacgaaacccgcgagtggattttgcgtaacagcccggtgccgatcggtacagtgccgatctaccaggcgctggagaaggttaacgggatcgccgaagatcttacctgggaagcgttccgcgacacgctgctggaacaggccgagcaaggtgtggattacttcactatccatgcgggcgtactgctgcgctatgtgccgatgaccgcgaaacgcctgaccggtatcgtctctcgcggcggttcgattatggcgaaatggtgcctctcccatcatcaggaaaatttcctctatcaacacttccgcgaaatttgtgaaatctgtgccgcttatgacgtttcgctgtcgctgggcgacggtctgcgccccggttctattcaggacgccaacgatgaagcgcagtttgccgagctgcatacgctgggcgaactgaccaaaattgcctgggaatatgacgtgcaggtgatgattgaaggcccaggccacgtgccgatgcagatgatccgccgcaatatgaccgaggagttagagcactgccacgaagcgccgttttacactctggggccgctaactaccgatattgcgccgggctatgaccacttcacgtcggggattggtgcggcgatgattggctggtttggctgcgcgatgctctgttacgtaacgccaaaagagcatctgggtctgcccaataaagaagatgttaagcaggggcttatcacctataagattgctgcccacgccgctgacctggcgaaagggcatccgggcgcgcaaattcgcgataacgccatgtcgaaagcccgcttcgaatttcgctgggaagaccagtttaatctggccctcgacccgtttaccgcccgcgcttatcacgatgaaaccctgccgcaagagtcaggtaaagtcgcccatttttgctccatgtgtgggccgaaattctgctcgatgaaaatcagccaggaagtgcgtgattacgccgccacgcaaactattgaaatgggaatggcggatatgtcggagaacttccgtgccagaggcggagaaatctacctgcgtaaggaggaagcgtga</t>
  </si>
  <si>
    <t xml:space="preserve">R04509</t>
  </si>
  <si>
    <t xml:space="preserve">2.7.4.7</t>
  </si>
  <si>
    <t xml:space="preserve">ATP + 4-Amino-2-methyl-5-(phosphooxymethyl)pyrimidine &lt;=&gt; ADP + 4-Amino-5-hydroxymethyl-2-methylpyrimidine diphosphate</t>
  </si>
  <si>
    <t xml:space="preserve">C00002 + C04556 &lt;=&gt; C00008 + C04752</t>
  </si>
  <si>
    <t xml:space="preserve">5957 + 216 &lt;=&gt; 6022 + 217</t>
  </si>
  <si>
    <t xml:space="preserve">MKRINALTIAGTDPSGGAGIQADLKTFSALGAYGCSVITALVAQNTRGVQSVYRIEPDFVAAQLDSVFSDVRIDTTKIGMLAETDIVEAVAERLQRYQIQNVVLDTVMLAKSGDPLLSPSAVATLRSRLLPQVSLITPNLPEAAALLDAPHARTEQEMLEQGRSLLAMGCGAVLMKGGHLDDEQSPDWLFTREGEQRFTAPRIMTKNTHGTGCTLSAALAALRPRHTNWADTVQEAKSWLSSALAQADTLEVGHGIGPVHHFHAWW</t>
  </si>
  <si>
    <t xml:space="preserve">atgaaacgaattaacgctctgacgattgccggtactgatccgagtggtggtgcggggattcaggccgatcttaaaaccttctcggcacttggcgcttatggttgctcagttattactgcactggtggcgcaaaatacccgtggcgtacagtcggtgtatcgcattgagcctgattttgtcgccgcccagctcgattcggtgttcagcgatgtgcgaatcgataccactaaaatcggtatgctggcggaaaccgatattgttgaagcggtggcagaacggttgcaacgttatcagatccaaaacgtggtactcgacaccgttatgctggcaaaaagcggcgacccgctgctttcaccttcggcggttgctacgctgcgcagtcgattattgccacaggtttcattaataacgccaaacttgcccgaagctgccgccttgctcgacgcgccacacgcgcgcaccgaacaggaaatgctggaacaagggcgatcgctgttggcgatgggctgtggcgcagtgctaatgaaaggtggtcatctggatgatgagcaaagcccggactggctgtttacccgcgagggtgaacaacggtttaccgcaccgcgcattatgaccaaaaacacccacggcactggttgtacactctctgcggcgttggctgcactacgcccgcgccatacaaactgggctgacaccgtacaggaggcaaaaagctggctttcatcggcgttagcccaggccgacacgctggaagttggtcacggtattggtccggttcaccacttccacgcctggtggtga</t>
  </si>
  <si>
    <t xml:space="preserve">R03223</t>
  </si>
  <si>
    <t xml:space="preserve">2.5.1.3</t>
  </si>
  <si>
    <t xml:space="preserve">4-Amino-5-hydroxymethyl-2-methylpyrimidine diphosphate + 4-Methyl-5-(2-phosphooxyethyl)thiazole &lt;=&gt; Diphosphate + Thiamin monophosphate</t>
  </si>
  <si>
    <t xml:space="preserve">C04752 + C04327 &lt;=&gt; C00013 + C01081</t>
  </si>
  <si>
    <t xml:space="preserve">217 + 1137 &lt;=&gt; 1023 + 1131</t>
  </si>
  <si>
    <t xml:space="preserve">MYQPDFPPVPFRSGLYPVVDSVQWIERLLDAGVRTLQLRIKDRRDEEVEADVVAAIALGRRYNARLFINDYWRLAIKHQAYGVHLGQEDLQATDLNAIRAAGLRLGVSTHDDMEIDVALAARPSYIALGHVFPTQTKQMPSAPQGLEQLARHVERLADYPTVAIGGISLARAPAVIATGVGSIAVVSAITQAADWRLATAQLLEIAGVGDE</t>
  </si>
  <si>
    <t xml:space="preserve">atgtatcagcctgattttcctcctgtaccttttcgttcaggactgtacccggtggtggacagcgtacagtggatcgaacgtctgttggatgcaggcgtacgtactctccagctacgcatcaaagatcggcgcgatgaagaggtggaagccgatgtcgtggcggcaattgcgctgggccgccgctataacgcgcgattgtttatcaacgattactggcggctggcgatcaagcatcaggcgtatggcgtccatttggggcaggaagatttgcaagccaccgatctcaatgccatccgcgcggcaggcctgcggctgggcgtttcgacacatgacgatatggaaatcgacgtcgcgctggcagcacgcccctcttatatcgcgctgggacatgtgttcccgacgcaaaccaaacagatgccttctgcaccgcaggggctggaacagctggcacggcatgttgagcgactggcggattatcccaccgtggcgattggcggtatcagtctggcacgcgcgcctgcggtgatagcaacgggtgtcggcagtatcgccgtcgtcagcgccattactcaagccgcagactggcgtttggcaacggcacagttgctggaaattgcaggagttggcgatgaatga</t>
  </si>
  <si>
    <t xml:space="preserve">R00615</t>
  </si>
  <si>
    <t xml:space="preserve">3.6.1.15</t>
  </si>
  <si>
    <t xml:space="preserve">Thiamin diphosphate + H2O &lt;=&gt; Thiamin monophosphate + Orthophosphate</t>
  </si>
  <si>
    <t xml:space="preserve">C00068 + C00001 &lt;=&gt; C01081 + C00009</t>
  </si>
  <si>
    <t xml:space="preserve">1132 + 962 &lt;=&gt; 1131 + 1004</t>
  </si>
  <si>
    <t xml:space="preserve">MACGEFSLIARYFDRVRSSRLDVELGIGDDCALLNIPEKQTLAISTDTLVAGNHFLPDIDPADLAYKALAVNLSDLAAMGADPAWLTLALTLPDVDEAWLESFSDSLFDLLNYYDMQLIGGDTTRGPLSMTLGIHGFVPMGRALTRSGAKPGDWIYVTGTPGDSAAGLAILQNRLQVADAKDADYLIKRHLRPSPRILQGQALRDLANSAIDLSDGLISDLGHIVKASDCGARIDLALLPFSDALSRHVEPEQALRWALSGGEDYELCFTVPELNRGALDVALGHLGVPFTCIGQMTADIEGLCFIRDGEPVTLDWKGYDHFATP</t>
  </si>
  <si>
    <t xml:space="preserve">atggcatgtggcgagttctccctgattgcccgttattttgaccgtgtaagaagttctcgtcttgatgtcgaactgggcatcggcgacgattgcgcacttctcaatatccccgagaaacagaccctggcgatcagcactgatacgctggtggcgggtaaccatttcctccctgatatcgatcctgctgatctggcttataaagcactggcggtgaacctaagcgatctggcagcgatgggggccgatccggcctggctgacgctggcattaaccttaccggacgtagacgaagcgtggcttgagtccttcagcgacagtttgtttgatcttctcaattattacgatatgcaactcattggcggcgataccacgcgtgggccattatcaatgacgttgggtatccacggctttgttccgatgggacgagccttaacgcgctctggggcgaaaccgggtgactggatctatgtgaccggtacaccgggcgatagcgccgccgggctggcgattttgcaaaaccgtttgcaggttgccgatgctaaagatgcggactacttgatcaaacgtcatctccgtccatcgccgcgtattttacaggggcaggcactgcgcgatctggcaaattcagccatcgatctctctgacggtttgatttccgatctcgggcatatcgtgaaagccagcgactgcggcgcacgtattgacctggcattgctgccgttttctgatgcgctttctcgccatgttgaaccggaacaggcgctgcgctgggcgctctctggcggtgaagattacgagttgtgtttcactgtgccggaactgaaccgtggcgcgctggatgtggctctcggacacctgggcgtaccgtttacctgtatcgggcaaatgaccgccgatatcgaagggctttgttttattcgtgacggcgaacctgttacattagactggaaaggatatgaccattttgccacgccataa</t>
  </si>
  <si>
    <t xml:space="preserve">R00617</t>
  </si>
  <si>
    <t xml:space="preserve">2.7.4.16</t>
  </si>
  <si>
    <t xml:space="preserve">ATP + Thiamin monophosphate &lt;=&gt; ADP + Thiamin diphosphate</t>
  </si>
  <si>
    <t xml:space="preserve">C00002 + C01081 &lt;=&gt; C00008 + C00068</t>
  </si>
  <si>
    <t xml:space="preserve">5957 + 1131 &lt;=&gt; 6022 + 1132</t>
  </si>
  <si>
    <t xml:space="preserve">R00616</t>
  </si>
  <si>
    <t xml:space="preserve">2.7.4.15</t>
  </si>
  <si>
    <t xml:space="preserve">ATP + Thiamin diphosphate &lt;=&gt; ADP + Thiamin triphosphate</t>
  </si>
  <si>
    <t xml:space="preserve">C00002 + C00068 &lt;=&gt; C00008 + C03028</t>
  </si>
  <si>
    <t xml:space="preserve">5957 + 1132 &lt;=&gt; 6022 + 511</t>
  </si>
  <si>
    <t xml:space="preserve">R00618</t>
  </si>
  <si>
    <t xml:space="preserve">3.6.1.28</t>
  </si>
  <si>
    <t xml:space="preserve">Thiamin triphosphate + H2O &lt;=&gt; Thiamin diphosphate + Orthophosphate</t>
  </si>
  <si>
    <t xml:space="preserve">C03028 + C00001 &lt;=&gt; C00068 + C00009</t>
  </si>
  <si>
    <t xml:space="preserve">511 + 962 &lt;=&gt; 1132 + 1004</t>
  </si>
  <si>
    <t xml:space="preserve">R11319</t>
  </si>
  <si>
    <t xml:space="preserve">Thiamin diphosphate + ADP &lt;=&gt; Thiamin triphosphate + AMP</t>
  </si>
  <si>
    <t xml:space="preserve">C00068 + C00008 &lt;=&gt; C03028 + C00020</t>
  </si>
  <si>
    <t xml:space="preserve">1132 + 6022 &lt;=&gt; 511 + 6083</t>
  </si>
  <si>
    <t xml:space="preserve">R02134</t>
  </si>
  <si>
    <t xml:space="preserve">2.7.1.89</t>
  </si>
  <si>
    <t xml:space="preserve">ATP + Thiamine &lt;=&gt; ADP + Thiamin monophosphate</t>
  </si>
  <si>
    <t xml:space="preserve">C00002 + C00378 &lt;=&gt; C00008 + C01081</t>
  </si>
  <si>
    <t xml:space="preserve">5957 + 1130 &lt;=&gt; 6022 + 1131</t>
  </si>
  <si>
    <t xml:space="preserve">MPFRSNNPITRDELLSRFFPQYHPVTTFNSGLSGGSFLIEHQGQRFVVRQPHDPDAPQSAFLRQYRALSQLPACIAPKPHLYLRDWMVVDYLPGAVKTYLPDTNELAGLLYYLHQQPRFGWRITLLPLLELYWQQSDPARRTVGWLRMLKRLRKAREPRPLRLSPLHMDVHAGNLVHSASGLKLIDWEYAGDGDIALELAAVWVENTEQHRQLVNDYATRAKIYPAQLWRQVRRWFPWLLMLKAGWFEYRWRQTGDQQFIRLADDTWRQLLIKQ</t>
  </si>
  <si>
    <t xml:space="preserve">gtgccgtttcgcagcaataatcccatcacgcgcgacgaattgctgtcgcgctttttcccgcagtatcatcccgtcacgacgtttaatagtgggcttagtggcgggagttttctcattgaacatcagggccagcgttttgttgtgcgtcagccgcacgatcctgatgcgccgcagtccgcgttcttgcgccagtatcgggctttatcacaactacccgcatgcattgcaccgaagccgcatttatatctccgtgactggatggtagtcgactatctgcccggcgcggtaaaaacgtatttgccggataccaacgaactggcaggcttgctgtattatctacatcaacaaccacgttttggctggcgaataacgctgttgccgttactggaactgtactggcagcaaagcgatccggcgcggcggacagtgggttggctgcgaatgttaaaacgtctgcgcaaagcgcgggaaccacggcctttacgcttaagtccattgcatatggatgtccacgccggaaatttagtgcatagcgcgtcagggttaaaactcatcgactgggagtatgccggagatggtgatatcgcgctggaactggcggcggtgtgggtggaaaatactgaacagcaccggcaattggtcaatgactatgccactcgcgcgaagatttatccggcgcaattatggcgtcaggtcaggcgatggtttccctggctgctgatgctcaaagcagggtggtttgagtaccgctggcgacaaaccggcgatcaacaatttatcaggctggccgatgacacctggcggcagctattaataaaacaataa</t>
  </si>
  <si>
    <t xml:space="preserve">R02135</t>
  </si>
  <si>
    <t xml:space="preserve">Thiamin monophosphate + H2O &lt;=&gt; Thiamine + Orthophosphate</t>
  </si>
  <si>
    <t xml:space="preserve">C01081 + C00001 &lt;=&gt; C00378 + C00009</t>
  </si>
  <si>
    <t xml:space="preserve">1131 + 962 &lt;=&gt; 1130 + 1004</t>
  </si>
  <si>
    <t xml:space="preserve">R03471</t>
  </si>
  <si>
    <t xml:space="preserve">2.7.1.49</t>
  </si>
  <si>
    <t xml:space="preserve">ATP + 4-Amino-5-hydroxymethyl-2-methylpyrimidine &lt;=&gt; ADP + 4-Amino-2-methyl-5-(phosphooxymethyl)pyrimidine</t>
  </si>
  <si>
    <t xml:space="preserve">C00002 + C01279 &lt;=&gt; C00008 + C04556</t>
  </si>
  <si>
    <t xml:space="preserve">5957 + 777 &lt;=&gt; 6022 + 216</t>
  </si>
  <si>
    <t xml:space="preserve">R04448</t>
  </si>
  <si>
    <t xml:space="preserve">2.7.1.50</t>
  </si>
  <si>
    <t xml:space="preserve">ATP + 5-(2-Hydroxyethyl)-4-methylthiazole &lt;=&gt; ADP + 4-Methyl-5-(2-phosphooxyethyl)thiazole</t>
  </si>
  <si>
    <t xml:space="preserve">C00002 + C04294 &lt;=&gt; C00008 + C04327</t>
  </si>
  <si>
    <t xml:space="preserve">5957 + 1136 &lt;=&gt; 6022 + 1137</t>
  </si>
  <si>
    <t xml:space="preserve">MQVDLLGSAQSAHALHLFHQHSPLVHCMTNDVVQTFTANTLLALGASPAMVIETEEASQFAAIASALLINVGTLTQPRAQAMRAAVEQAKSSQTPWTLDPVAVGALDYRRHFCHELLSFKPAAIRGNASEIMALAGIANGGRGVDTTDAAANAIPAAQTLARETGAIVVVTGEMDYVTDGHRIIGIHGGDPLMTKVVGTGCALSAVVAACCALPGDTLENVASACHWMKQAGERAVARSEGPGSFVPHFLDALWQLTQEVQA</t>
  </si>
  <si>
    <t xml:space="preserve">atgcaagtcgacctgctgggttcagcgcaatctgcgcacgcgttacacctttttcaccaacattcccctcttgtgcactgcatgaccaatgatgtggtgcaaacctttaccgccaataccttgctggcgctcggtgcatcgccagcgatggttatcgaaaccgaagaggccagtcagtttgcggctatcgccagtgccttgttgattaacgttggcacactgacgcagccacgcgctcaggcgatgcgtgctgccgttgagcaagcaaaaagctctcaaacaccctggacgcttgatccagtagcggtgggtgcgctcgattatcgccgccatttttgtcatgaacttttatcttttaaaccggcagcgatacgtggtaatgcttcggaaatcatggcattagctggcattgctaatggcggacggggagtggataccactgacgccgcagctaacgcgatacccgctgcacaaacactggcacgggaaactggcgcaatcgtcgtggtcactggcgagatggattatgttaccgatggacatcgtatcattggtattcacggtggtgatccgttaatgaccaaagtggtaggaactggctgtgcattatcggcggttgtcgctgcctgctgtgcgttaccaggcgatacgctggaaaatgtcgcatctgcctgtcactggatgaaacaagccggagaacgcgcagtcgccagaagcgaggggccaggcagttttgttccacatttccttgatgcgctctggcaattgacgcaggaggtgcaggcatga</t>
  </si>
  <si>
    <t xml:space="preserve">R10712</t>
  </si>
  <si>
    <t xml:space="preserve">4-Amino-5-hydroxymethyl-2-methylpyrimidine diphosphate + 2-(2-Carboxy-4-methylthiazol-5-yl)ethyl phosphate &lt;=&gt; Thiamin monophosphate + Diphosphate + CO2</t>
  </si>
  <si>
    <t xml:space="preserve">C04752 + C20247 &lt;=&gt; C01081 + C00013 + C00011</t>
  </si>
  <si>
    <t xml:space="preserve">217 + 46942369 &lt;=&gt; 1131 + 1023 + 280</t>
  </si>
  <si>
    <t xml:space="preserve">R10247</t>
  </si>
  <si>
    <t xml:space="preserve">2.8.1.10</t>
  </si>
  <si>
    <t xml:space="preserve">1-Deoxy-D-xylulose 5-phosphate + Iminoglycine + Thiocarboxy-[sulfur-carrier protein] &lt;=&gt; 2-[(2R,5Z)-2-Carboxy-4-methylthiazol-5(2H)-ylidene]ethyl phosphate + Sulfur-carrier protein + 2 H2O</t>
  </si>
  <si>
    <t xml:space="preserve">C11437 + C15809 + C15814 &lt;=&gt; C20246 + C15810 + 2 C00001</t>
  </si>
  <si>
    <t xml:space="preserve">443201 + 3080609 + NA &lt;=&gt; 53477655 + NA + 2 962</t>
  </si>
  <si>
    <t xml:space="preserve">MLRIADKTFDSHLFTGTGKFASSQLMVEAIRASGSQLVTLAMKRVDLRQHNDAILEPLIAAGVTLLPNTSGAKTAEEAIFAAHLAREALGTNWLKLEIHPDARWLLPDPIETLKAAETLVQQGFVVLPYCGADPVLCKRLEEVGCAAVMPLGAPIGSNQGLETRAMLEIIIQQATVPVVVDAGIGVPSHAAQALEMGADAVLVNTAIAVADDPVNMAKAFRLAVEAGLLARQSGPGSRSYFAHATSPLTGFLEASA</t>
  </si>
  <si>
    <t xml:space="preserve">atgttacgtattgcggacaaaacgtttgattcacatctgtttaccggcacagggaaattcgcttcttcacaactgatggtggaggcgatccgcgcttccggcagccagctggtgacactggcgatgaaacgtgtcgacttgcgccagcacaacgacgctatcctcgaaccgcttatcgcggcgggtgtgaccctgctgccaaatacatccggggcgaaaacagcggaagaagccattttcgccgcccatctggctcgtgaagcgttaggcacaaactggttaaaattagagattcaccctgacgcccgctggctgttgcccgatcccatcgaaaccctgaaagccgccgaaacgctggtacaacagggatttgtcgtgctgccttactgcggggccgatccggtattgtgtaaacgtctggaagaagtcggctgtgcagcggtgatgccgctcggcgcgccgattggctcgaatcagggactggaaacccgcgccatgctggagattattatccagcaggccacagtgccggtggttgtcgatgctggcatcggcgttcccagccatgccgcgcaggcgctggaaatgggggccgacgcggtgttagtgaatacggcgattgccgtcgcggacgatcccgtcaacatggcgaaggcatttcgtctggcggtagaagcaggcctactggcacgtcagtccggaccgggcagccgcagttattttgctcatgccaccagcccgctgaccggatttctggaggcatcggcatga</t>
  </si>
  <si>
    <t xml:space="preserve">R07461</t>
  </si>
  <si>
    <t xml:space="preserve">2.8.1.11</t>
  </si>
  <si>
    <t xml:space="preserve">[Enzyme]-S-sulfanylcysteine + Adenylyl-[sulfur-carrier protein] + Reduced acceptor &lt;=&gt; AMP + Thiocarboxy-[sulfur-carrier protein] + [Enzyme]-cysteine + Acceptor</t>
  </si>
  <si>
    <t xml:space="preserve">C15812 + C15813 + C00030 &lt;=&gt; C00020 + C15814 + C15811 + C00028</t>
  </si>
  <si>
    <t xml:space="preserve">NA + NA + NA &lt;=&gt; 6083 + NA + NA + NA</t>
  </si>
  <si>
    <t xml:space="preserve">MKFIIKLFPEITIKSQSVRLRFIKILTGNIRNVLKHYDETLAVVRHWDNIEVRAKDENQRLAIRDALTRIPGIHHILEVEDVPFTDMHDIFEKALVQYRDQLEGKTFCVRVKRRGKHDFSSIDVERYVGGGLNQHIESARVKLTNPDVTVHLEVEDDRLLLIKGRYEGIGGFPIGTQEDVLSLISGGFDSGVSSYMLMRRGCRVHYCFFNLGGAAHEIGVRQVAHYLWNRFGSSHRVRFVAINFEPVVGEILEKIDDGQMGVILKRMMVRAASKVAERYGVQALVTGEALGQVSSQTLTNLRLIDNVSDTLILRPLISYDKEHIINLARQIGTEDFARTMPEYCGVISKSPTVKAVKSKIEAEEEKFDFSILDKVVEEANNVDIREIAQQTEQEVVEVETVNGFGPNDVILDIRSIDEQEDKPLKVEGIDVVSLPFYKLSTKFGDLDQNKTWLLWCERGVMSRLQALYLREQGFNNVKVYRP</t>
  </si>
  <si>
    <t xml:space="preserve">atgaagtttatcattaaattgttcccggaaatcaccatcaaaagccaatctgtgcgcttgcgctttataaaaatccttaccgggaacattcgtaacgttttaaagcactatgatgagacgctcgctgtcgtccgccactgggataacatcgaagttcgcgcaaaagatgaaaaccagcgtctggctattcgcgacgctctgacccgtattccgggtatccaccatattctcgaagtcgaagacgtgccgtttaccgacatgcacgatattttcgagaaagcgttggttcagtatcgcgatcagctggaaggcaaaaccttctgcgtacgcgtgaagcgccgtggcaaacatgattttagctcgattgatgtggaacgttacgtcggcggcggtttaaatcagcatattgaatccgcgcgcgtgaagctgaccaatccggatgtgactgtccatctggaagtggaagacgatcgtctcctgctgattaaaggccgctacgaaggtattggcggtttcccgatcggcacccaggaagatgtgctgtcgctcatttccggtggtttcgactccggtgtttccagttatatgttgatgcgtcgcggctgccgcgtgcattactgcttctttaacctcggcggcgcggcgcatgaaattggcgtgcgtcaggtggcgcattatctgtggaaccgctttggcagctcccaccgcgtgcgttttgtcgctattaatttcgaaccggtcgtcggggaaattctcgagaaaatcgacgacggtcagatgggcgttatcctcaaacgtatgatggtgcgtgccgcatctaaagtggctgaacgttacggcgtacaggcgctggtcaccggcgaagcgctcggccaggtgtccagccagacgctgaccaacctgcgcctgattgataacgtctccgacacgctgatcctgcgtccgctgatctcttacgacaaagagcacatcatcaacctggcccgccagattggcaccgaagactttgctcgcacgatgccggaatattgtggtgtgatctccaaaagcccgacggtgaaagcagttaaatcgaagattgaagcggaagaagagaagttcgacttcagcattctcgataaagtggttgaggaagcgaataacgttgatatccgcgaaatcgcccagcagaccgagcaggaagtggtggaagtggaaaccgtcaatggcttcggcccgaacgacgtgatcctcgatatccgttctatcgatgaacaggaagataagccactgaaagtcgaagggattgatgtggtttctctgccgttctataaactgagcaccaaatttggcgatctcgaccagaacaaaacctggctgctgtggtgtgagcgcggggtgatgagccgtctgcaggcgctctatctgcgcgagcagggctttaacaatgtgaaggtatatcgcccgtaa</t>
  </si>
  <si>
    <t xml:space="preserve">R07459</t>
  </si>
  <si>
    <t xml:space="preserve">2.7.7.73</t>
  </si>
  <si>
    <t xml:space="preserve">Sulfur-carrier protein + ATP &lt;=&gt; Adenylyl-[sulfur-carrier protein] + Diphosphate</t>
  </si>
  <si>
    <t xml:space="preserve">C15810 + C00002 &lt;=&gt; C15813 + C00013</t>
  </si>
  <si>
    <t xml:space="preserve">NA + 5957 &lt;=&gt; NA + 1023</t>
  </si>
  <si>
    <t xml:space="preserve">MNDRDFMRYSRQILLDDIALDGQQKLLDSQVLIIGLGGLGTPAALYLAGAGVGTLVLADDDDVHLSNLQRQILFTTEDIDRPKSQVSQQRLTQLNPDIQLTALQQRLTGEALKDAVARADVVLDCTDNMATRQEINAACVALNTPLITASAVGFGGQLMVLTPPWEQGCYRCLWPDNQEPERNCRTAGVVGPVVGVMGTLQALEAIKLLSGIETPAGELRLFDGKSSQWRSLALRRASGCPVCGGSNADPV</t>
  </si>
  <si>
    <t xml:space="preserve">atgaatgaccgtgactttatgcgttatagccgccaaatcctgctcgacgatatcgctctggacgggcagcaaaaactgctcgacagccaggtgctgattatcggtctgggcgggctgggtacacctgctgcgctgtacctggcgggcgctggcgtcgggacgctggtactggcagatgacgacgatgtgcatttaagcaatctgcaacgacaaatcctctttaccactgaagatatcgatcgcccgaaatcgcaggtcagccaacagcgactgacacagttgaatcccgacattcaactgacagcattacaacaacggttaacgggtgaggcgttaaaagatgcggttgcacgggccgatgtggtgctcgactgtaccgacaatatggcgactcgccaggagattaatgccgcctgcgtggcactcaacacgccgcttatcaccgccagcgcggtcggatttggcggtcagttgatggtactgacgccgccctgggagcaggggtgttaccgctgcctgtggccagataaccaggagccagaacgcaactgccgcacggcgggcgtggttggcccggtggtcggggttatgggcactttgcaggcactggaagccattaagttattaagcggtatagagacacctgcgggagaactccgactgttcgacggtaaatcgagccagtggcgcagcctggcgttgcgccgcgccagtggttgcccggtatgcggaggaagcaatgcagatcctgtttaa</t>
  </si>
  <si>
    <t xml:space="preserve">R07460</t>
  </si>
  <si>
    <t xml:space="preserve">2.8.1.7</t>
  </si>
  <si>
    <t xml:space="preserve">[Enzyme]-cysteine + L-Cysteine &lt;=&gt; [Enzyme]-S-sulfanylcysteine + L-Alanine</t>
  </si>
  <si>
    <t xml:space="preserve">C15811 + C00097 &lt;=&gt; C15812 + C00041</t>
  </si>
  <si>
    <t xml:space="preserve">NA + 5862 &lt;=&gt; NA + 5950</t>
  </si>
  <si>
    <t xml:space="preserve">MKLPIYLDYSATTPVDPRVAEKMMQFMTMDGTFGNPASRSHRFGWQAEEAVDIARNQIADLVGADPREIVFTSGATESDNLAIKGAANFYQKKGKHIITSKTEHKAVLDTCRQLEREGFEVTYLAPQRNGIIDLKELEAAMRDDTILVSIMHVNNEIGVVQDIAAIGEMCRARGIIYHVDATQSVGKLPIDLSQLKVDLMSFSGHKIYGPKGIGALYVRRKPRVRIEAQMHGGGHERGMRSGTLPVHQIVGMGEAYRIAKEEMATEMERLRGLRNRLWNGIKDIEEVYLNGDLEHGAPNILNVSFNYVEGESLIMALKDLAVSSGSACTSASLEPSYVLRALGLNDELAHSSIRFSLGRFTTEEEIDYTIELVRKSIGRLRDLSPLWEMYKQGVDLNSIEWAHH</t>
  </si>
  <si>
    <t xml:space="preserve">atgaaattaccgatttatctcgactactccgcaaccacgccggtggacccgcgtgttgccgagaaaatgatgcagtttatgacgatggacggaacctttggtaacccggcctcccgttctcaccgtttcggctggcaggctgaagaagcggtagatatcgcccgtaatcagattgccgatctggtcggcgctgatccgcgtgaaatcgtctttacctctggtgcaaccgaatctgacaacctggcgatcaaaggtgcagccaacttttatcagaaaaaaggcaagcacatcatcaccagcaaaaccgaacacaaagcggtactggatacctgccgtcagctggagcgcgaaggttttgaagtcacctacctggcaccgcagcgtaacggcattatcgacctgaaagaacttgaagcagcgatgcgtgacgacaccatcctcgtgtccatcatgcacgtaaataacgaaatcggcgtggtgcaggatatcgcggctatcggcgaaatgtgccgtgctcgtggcattatctatcacgttgatgcaacccagagcgtgggtaaactgcctatcgacctgagccagttgaaagttgacctgatgtctttctccggtcacaaaatctatggcccgaaaggtatcggtgcgctgtatgtacgtcgtaaaccgcgcgtacgcatcgaagcgcaaatgcacggcggcggtcacgagcgcggtatgcgttccggcactctgcctgttcaccagatcgtcggaatgggcgaggcctatcgcatcgcaaaagaagagatggcgaccgagatggaacgtctgcgcggcctgcgtaaccgtctgtggaacggcatcaaagatatcgaagaagtttacctgaacggtgacctggaacacggtgcgccgaacattctcaacgtcagcttcaactacgttgaaggtgagtcgctgattatggcgctgaaagacctcgcagtttcttcaggttccgcctgtacgtcagcaagcctcgaaccgtcctacgtgctgcgcgcgctggggctgaacgacgagctggcacatagctctatccgtttctctttaggtcgttttactactgaagaagagatcgactacaccatcgagttagttcgtaaatccatcggtcgtctgcgtgacctttctccgctgtgggaaatgtacaagcagggcgtggatctgaacagcatcgaatgggctcatcattaa</t>
  </si>
  <si>
    <t xml:space="preserve">R10246</t>
  </si>
  <si>
    <t xml:space="preserve">4.1.99.19</t>
  </si>
  <si>
    <t xml:space="preserve">L-Tyrosine + S-Adenosyl-L-methionine + Reduced acceptor &lt;=&gt; Iminoglycine + 4-Cresol + 5'-Deoxyadenosine + L-Methionine + Acceptor</t>
  </si>
  <si>
    <t xml:space="preserve">C00082 + C00019 + C00030 &lt;=&gt; C15809 + C01468 + C05198 + C00073 + C00028</t>
  </si>
  <si>
    <t xml:space="preserve">6057 + 34755 + NA &lt;=&gt; 3080609 + 2879 + 439182 + 6137 + NA</t>
  </si>
  <si>
    <t xml:space="preserve">MKTFSDRWRQLDWDDIRLRINGKTAADVERALNASQLTRDDMMALLSPAASGYLEQLAQRAQRLTRQRFGNTVSFYVPLYLSNLCANDCTYCGFSMSNRIKRKTLDEADIARESAAIREMGFEHLLLVTGEHQAKVGMDYFRRHLPALREQFSSLQMEVQPLAETEYAELKQLGLDGVMVYQETYHEATYARHHLKGKKQDFFWRLETPDRLGRAGIDKIGLGALIGLSDNWRVDSYMVAEHLLWLQQHYWQSRYSVSFPRLRPCTGGIEPASIMDERQLVQTICAFRLLAPEIELSLSTRESPWFRDRVIPLAINNVSAFSKTQPGGYADNHPELEQFSPHDDRRPEAVAAALTAQGLQPVWKDWDSYLGRASQRL</t>
  </si>
  <si>
    <t xml:space="preserve">atgaaaaccttcagcgatcgctggcgacaactggactgggacgacatccgcctgcgtatcaacggcaaaacggctgctgacgtagagcgggcgctaaatgcctcgcaactcacccgcgacgacatgatggcgctgttatcgcctgccgccagtggctatctggaacaactggcccaacgggcgcagcgtctgacccgtcagcgatttggcaacacagttagtttctacgtcccgctttatctttccaatctttgcgctaacgactgcacgtactgtggattttccatgagtaatcgcatcaagcgcaaaacgctggatgaagcggatattgccagggaaagtgccgctatacgggagatgggctttgaacatctgctgttagtcactggtgaacatcaggcgaaagtggggatggattactttcgtcgtcatctccctgcccttcgtgaacagttctcttcactacagatggaagtgcaaccgctggcggagacggaatacgccgagttaaagcaacttggtctggatggcgtgatggtttatcaggagacatatcacgaggcgacttatgcccgccatcatctgaaaggcaaaaaacaggacttcttctggcggctggaaacgccggatcggctggggcgtgcggggattgataagataggcctcggcgcgctaattggcctttccgacaactggcgcgttgacagctatatggttgccgaacatttgctatggctgcaacagcattactggcaaagccgttactctgtctcctttccgcgcctgcgcccgtgtactggcggcattgagcctgcgtcgattatggatgaacgccagttagtgcaaaccatctgcgccttccgactgcttgcaccggagattgaactgtcactctccacgcgggaatcaccgtggtttcgcgatcgcgttattccgctggcgatcaataacgtcagcgccttctcgaaaacgcagccaggtggctatgccgataatcaccccgagttggaacagttctcaccgcacgacgatcgcagaccggaagcggttgctgccgcgttaaccgctcagggtttgcagccggtatggaaagactgggacagctatctgggacgcgcctcgcaaagactatga</t>
  </si>
  <si>
    <t xml:space="preserve">R02294</t>
  </si>
  <si>
    <t xml:space="preserve">Nicotinamide-beta-riboside + Orthophosphate &lt;=&gt; Nicotinamide + alpha-D-Ribose 1-phosphate</t>
  </si>
  <si>
    <t xml:space="preserve">C03150 + C00009 &lt;=&gt; C00153 + C00620</t>
  </si>
  <si>
    <t xml:space="preserve">439924 + 1004 &lt;=&gt; 936 + 439236</t>
  </si>
  <si>
    <t xml:space="preserve">R02324</t>
  </si>
  <si>
    <t xml:space="preserve">2.7.1.22</t>
  </si>
  <si>
    <t xml:space="preserve">ATP + Nicotinamide-beta-riboside &lt;=&gt; ADP + Nicotinamide D-ribonucleotide</t>
  </si>
  <si>
    <t xml:space="preserve">C00002 + C03150 &lt;=&gt; C00008 + C00455</t>
  </si>
  <si>
    <t xml:space="preserve">5957 + 439924 &lt;=&gt; 6022 + 14180</t>
  </si>
  <si>
    <t xml:space="preserve">MSSFDYLKTAIKQQGCTLQQVADASGMTKGYLSQLLNAKIKSPSAQKLEALHRFLGLEFPRQKKTIGVVFGKFYPLHTGHIYLIQRACSQVDELHIIMGFDDTRDRALFEDSAMSQQPTVPDRLRWLLQTFKYQKNIRIHAFNEEGMEPYPHGWDVWSNGIKKFMAEKGIQPDLIYTSEEADAPQYMEHLGIETVLVDPKRTFMSISGAQIRENPFRYWEYIPTEVKPFFVRTVAILGGESSGKSTLVNKLANIFNTTSAWEYGRDYVFSHLGGDEIALQYSDYDKIALGHAQYIDFAVKYANKVAFIDTDFVTTQAFCKKYEGREHPFVQALIDEYRFDLVILLENNTPWVADGLRSLGSSVDRKEFQNLLVEMLEENNIEFVRVEEEDYDSRFLRCVELVREMMGEQR</t>
  </si>
  <si>
    <t xml:space="preserve">atgtcgtcatttgattacctgaaaactgccatcaagcaacagggctgcacgctacagcaggtagctgatgccagcggtatgaccaaagggtatttaagccagttactgaatgccaaaatcaaaagccccagcgcgcaaaagctggaggcgttgcaccgttttttggggcttgagtttccccggcagaagaaaacgatcggtgtcgtattcggtaagttctacccactgcataccggacatatctaccttatccagcgcgcctgtagccaggttgacgagctgcatatcattatgggttttgacgatacccgtgaccgcgcgttgttcgaagacagtgccatgtcgcagcagccgaccgtgccggatcgtctgcgttggttattgcaaacttttaaatatcagaaaaatattcgcattcatgctttcaacgaagagggcatggagccgtatccgcacggctgggatgtgtggagcaacggcatcaaaaagtttatggctgaaaaagggatccagccggatctgatctacacctcggaagaagccgatgcgccacagtatatggaacatctggggatcgagacggtgctggtcgatccgaaacgtacctttatgagtatcagcggtgcgcagatccgcgaaaacccgttccgctactgggaatatattcctaccgaagtgaagccgttttttgtgcgtaccgtggcgatccttggcggcgagtcgagcggtaaatccaccctggtaaacaaacttgccaatatcttcaacaccaccagtgcgtgggaatatggccgcgattatgtcttttcacacctcggcggtgatgagatcgcattgcagtattctgactacgataaaatcgcgctgggccacgctcaatacattgattttgcggtgaaatatgccaataaagtggcatttatcgataccgattttgtcaccactcaggcgttctgcaaaaagtacgaagggcgggaacatccgttcgtgcaggcgctgattgatgaataccgtttcgatctggtgatcctgctggagaacaacacgccgtgggtggcggatggtttacgcagcctcggcagttcggtggatcgcaaagagttccagaacttgctggtggagatgctcgaagagaacaatatcgaatttgtgcgggttgaagaggaagattacgacagtcgtttcctgcgctgcgtggaactggtgcgggagatgatgggggagcagagataa</t>
  </si>
  <si>
    <t xml:space="preserve">R00103</t>
  </si>
  <si>
    <t xml:space="preserve">NAD+ + H2O &lt;=&gt; AMP + Nicotinamide D-ribonucleotide</t>
  </si>
  <si>
    <t xml:space="preserve">C00003 + C00001 &lt;=&gt; C00020 + C00455</t>
  </si>
  <si>
    <t xml:space="preserve">5893 + 962 &lt;=&gt; 6083 + 14180</t>
  </si>
  <si>
    <t xml:space="preserve">R00137</t>
  </si>
  <si>
    <t xml:space="preserve">ATP + Nicotinamide D-ribonucleotide &lt;=&gt; Diphosphate + NAD+</t>
  </si>
  <si>
    <t xml:space="preserve">C00002 + C00455 &lt;=&gt; C00013 + C00003</t>
  </si>
  <si>
    <t xml:space="preserve">5957 + 14180 &lt;=&gt; 1023 + 5893</t>
  </si>
  <si>
    <t xml:space="preserve">R02295</t>
  </si>
  <si>
    <t xml:space="preserve">Nicotinate D-ribonucleoside + Orthophosphate &lt;=&gt; Nicotinate + alpha-D-Ribose 1-phosphate + H+</t>
  </si>
  <si>
    <t xml:space="preserve">C05841 + C00009 &lt;=&gt; C00253 + C00620 + C00080</t>
  </si>
  <si>
    <t xml:space="preserve">161234 + 1004 &lt;=&gt; 938 + 439236 + 1038</t>
  </si>
  <si>
    <t xml:space="preserve">R10707</t>
  </si>
  <si>
    <t xml:space="preserve">2.3.1.180</t>
  </si>
  <si>
    <t xml:space="preserve">Acetyl-CoA + Malonyl-[acyl-carrier protein] &lt;=&gt; Acetoacetyl-[acp] + CoA + CO2</t>
  </si>
  <si>
    <t xml:space="preserve">C00024 + C01209 &lt;=&gt; C05744 + C00010 + C00011</t>
  </si>
  <si>
    <t xml:space="preserve">444493 + NA &lt;=&gt; NA + 87642 + 280</t>
  </si>
  <si>
    <t xml:space="preserve">MYTKIIGTGSYLPEQVRTNADLEKMVDTSDEWIVTRTGIRERHIAAPNETVSTMGFEAATRAIEMAGIEKDQIGLIVVATTSATHAFPSAACQIQSMLGIKGCPAFDVAAACAGFTYALSVADQYVKSGAVKYALVVGSDVLARTCDPTDRGTIIIFGDGAGAAVLAASEEPGIISTHLHADGSYGELLTLPNADRVNPENSIHLTMAGNEVFKVAVTELAHIVDETLAANNLDRSQLDWLVPHQANLRIISATAKKLGMSMDNVVVTLDRHGNTSAASVPCALDEAVRDGRIKPGQLVLLEAFGGGFTWGSALVRF</t>
  </si>
  <si>
    <t xml:space="preserve">atgtatacgaagattattggtactggcagctatctgcccgaacaagtgcggacaaacgccgatttggaaaaaatggtggacacctctgacgagtggattgtcactcgtaccggtatccgcgaacgccacattgccgcgccaaacgaaaccgtttcaaccatgggctttgaagcggcgacacgcgcaattgagatggcgggcattgagaaagaccagattggcctgatcgttgtggcaacgacttctgctacgcacgctttcccgagcgcagcttgtcagattcaaagcatgttgggcattaaaggttgcccggcatttgacgttgcagcagcctgcgcaggtttcacctatgcattaagcgtagccgatcaatacgtgaaatctggggcggtgaagtatgctctggtcgtcggttccgatgtactggcgcgcacctgcgatccaaccgatcgtgggactattattatttttggcgatggcgcgggcgctgcggtgctggctgcctctgaagagccgggaatcatttccacccatctgcatgccgacggtagttatggtgaattgctgacgctgccaaacgccgaccgcgtgaatccagagaattcaattcatctgacgatggcgggcaacgaagtcttcaaggttgcggtaacggaactggcgcacatcgttgatgagacgctggcggcgaataatcttgaccgttctcaactggactggctggttccgcatcaggctaacctgcgtattatcagtgcaacggcgaaaaaactcggtatgtctatggataatgtcgtggtgacgctggatcgccacggtaatacctctgcggcctctgtcccgtgcgcgctggatgaagctgtacgcgacgggcgcattaagccggggcagttggttctgcttgaagcctttggcggtggattcacctggggctccgcgctggttcgtttctag</t>
  </si>
  <si>
    <t xml:space="preserve">R10848</t>
  </si>
  <si>
    <t xml:space="preserve">1.1.1.380</t>
  </si>
  <si>
    <t xml:space="preserve">L-Gulonate + NAD+ &lt;=&gt; D-Fructuronate + NADH + H+</t>
  </si>
  <si>
    <t xml:space="preserve">C00800 + C00003 &lt;=&gt; C00905 + C00004 + C00080</t>
  </si>
  <si>
    <t xml:space="preserve">6857417 + 5893 &lt;=&gt; 439343 + 439153 + 1038</t>
  </si>
  <si>
    <t xml:space="preserve">MKSILIEKPNQLAIVEREIPTPSAGEVRVKVKLAGICGSDSHIYRGHNPFAKYPRVIGHEFFGVIDAVGEGVESARVGERVAVDPVVSCGHCYPCSIGKPNVCTTLAVLGVHADGGFSEYAVVPAKNAWKIPEAVADQYAVMIEPFTIAANVTGHGQPTENDTVLVYGAGPIGLTIVQVLKGVYNVKNVIVADRIDERLEKAKESGADWAINNSQTPLGEIFTEKGIKPTLIIDAACHPSILKEAVTLASPAARIVLMGFSSEPSEVIQQGITGKELSIFSSRLNANKFPIVIDWLSKGLIKPEKLITHTFDFQHVADAISLFEQDQKHCCKVLLTFSE</t>
  </si>
  <si>
    <t xml:space="preserve">atgaaaagcatattaattgaaaaaccgaatcaactggcgattgtcgaacgtgaaatacccaccccgtcagcgggtgaagtacgagtaaaagtgaaacttgccggaatttgtggttcagatagccatatttatcgtgggcataatccttttgcgaaatatccgcgcgtcattggtcatgaattctttggcgtcattgatgcagtgggtgaaggcgtggaaagcgccagagtcggtgaacgtgttgctgtcgatccggtggtcagctgtgggcattgctatccgtgctctataggtaaaccgaacgtttgtacgacactggctgtattaggtgtgcacgctgacggtggtttcagtgaatatgccgtggttccggcaaaaaatgcgtggaaaattcctgaagcagtggccgatcaatatgcggtaatgatcgaaccttttaccattgcggctaacgtaaccggacatggtcaaccgactgaaaatgataccgttctggtttatggtgccggtccaatcggcctgacgatcgttcaggtattaaaaggcgtctataacgttaaaaatgtgattgttgccgatcgcattgatgaacgactggaaaaagcgaaagagagcggggctgactgggcgattaataacagccagacaccgcttggcgagattttcactgaaaaaggcatcaagccgacattaattatcgatgcggcttgtcatccttctatcctgaaagaggccgtaacgctggcttctccagcggcacgtattgtattgatggggttctccagtgaaccgtctgaagtgattcagcaaggaattaccggaaaagaactctctattttctcttcacgcttaaatgcaaataaattcccgatcgttatcgactggttaagtaaagggttaattaaaccagaaaaattaattacccatacgtttgatttccagcatgttgctgatgccattagtttatttgaacaggatcaaaaacattgctgcaaagtcttactcactttttctgaataa</t>
  </si>
  <si>
    <t xml:space="preserve">R01530</t>
  </si>
  <si>
    <t xml:space="preserve">5.3.1.13</t>
  </si>
  <si>
    <t xml:space="preserve">D-Arabinose 5-phosphate &lt;=&gt; D-Ribulose 5-phosphate</t>
  </si>
  <si>
    <t xml:space="preserve">C01112 &lt;=&gt; C00199</t>
  </si>
  <si>
    <t xml:space="preserve">188324 &lt;=&gt; 439184</t>
  </si>
  <si>
    <t xml:space="preserve">MSHVELQPGFDFQQAGKEVLAIERECLAELDQYINQNFTLACEKMFWCKGKVVVMGMGKSGHIGRKMAATFASTGTPSFFVHPGEAAHGDLGMVTPQDVVIAISNSGESSEITALIPVLKRLHVPLICITGRPESSMARAADVHLCVKVAKEACPLGLAPTSSTTATLVMGDALAVALLKARGFTAEDFALSHPGGALGRKLLLRVNDIMHTGDEIPHVKKTASLRDALLEVTRKNLGMTVICDDNMMIEGIFTDGDLRRVFDMGVDVRQLSIADVMTPGGIRVRPGILAVEALNLMQSRHITSVMVADGDHLLGVLHMHDLLRAGVV</t>
  </si>
  <si>
    <t xml:space="preserve">atgtcgcacgtagagttacaaccgggttttgactttcagcaagcaggtaaagaagtcctggcgattgaacgtgaatgcctggcggagcttgatcaatacatcaatcagaatttcacgcttgcctgtgaaaagatgttctggtgtaaagggaaagttgtcgtcatggggatgggaaaatcggggcatattgggcgaaaaatggcggcaacgtttgccagcaccggtacaccttcatttttcgtccatcctggtgaagccgcgcatggtgatttaggcatggttaccccacaggatgtggtgattgctatctctaactctggtgaatccagcgaaatcacggccttaattccagtgcttaagcgtcttcacgtaccgttaatctgcatcaccggtcgcccggagagcagcatggcgcgcgccgcagatgtgcatctgtgtgttaaagtagcgaaagaagcctgtccgttagggctggcaccgaccagcagcaccaccgccacgctggttatgggcgatgccctcgctgtcgcgctgttaaaagcacgcggctttactgctgaagattttgcgctctcacacccaggcggcgcactgggtcgtaaacttctgctgcgcgtaaacgatattatgcatacgggcgatgagatcccgcatgttaagaaaacggccagtctgcgtgacgcgttgctggaagttacccgcaaaaatcttggtatgactgtcatttgcgatgacaatatgatgattgaaggcatctttaccgacggtgatttacgccgtgtcttcgatatgggcgtggatgttcgtcagttaagtattgccgatgtgatgacgccggggggaatacgtgtgcgccctggcattctggccgttgaggcactgaacttaatgcagtcccgccatatcacctccgtgatggttgccgatggcgaccatttactcggtgtgttacatatgcatgatttactgcgtgcaggcgtagtgtaa</t>
  </si>
  <si>
    <t xml:space="preserve">R09107</t>
  </si>
  <si>
    <t xml:space="preserve">3.5.1.16</t>
  </si>
  <si>
    <t xml:space="preserve">N-Acetyl-L-citrulline + H2O &lt;=&gt; Acetate + L-Citrulline</t>
  </si>
  <si>
    <t xml:space="preserve">C15532 + C00001 &lt;=&gt; C00033 + C00327</t>
  </si>
  <si>
    <t xml:space="preserve">656979 + 962 &lt;=&gt; 176 + 9750</t>
  </si>
  <si>
    <t xml:space="preserve">R00411</t>
  </si>
  <si>
    <t xml:space="preserve">3.5.1.96</t>
  </si>
  <si>
    <t xml:space="preserve">N-Succinyl-L-glutamate + H2O &lt;=&gt; L-Glutamate + Succinate</t>
  </si>
  <si>
    <t xml:space="preserve">C05931 + C00001 &lt;=&gt; C00025 + C00042</t>
  </si>
  <si>
    <t xml:space="preserve">440847 + 962 &lt;=&gt; 33032 + 1110</t>
  </si>
  <si>
    <t xml:space="preserve">MDNFLALTLTGKKPVITEREINGVRWRWLGDGVLELTPLTPPQGALVISAGIHGNETAPVEMLDALLGAISHGEIPLRWRLLVILGNPPALKQGKRYCHSDMNRMFGGRWQLFAESGETCRARELEQCLEDFYDQGKESVRWHLDLHTAIRGSLHPQFGVLPQRDIPWDEKFLTWLGAAGLEALVFHQEPGGTFTHFSARHFGALACTLELGKALPFGQNDLRQFAVTASAIAALLSGESVGIVRTPPLRYRVVSQITRHSPSFEMHMASDTLNFMPFEKGTLLAQDGEERFTVTHDVEYVLFPNPLVALGLRAGLMLEKIS</t>
  </si>
  <si>
    <t xml:space="preserve">atggataattttcttgctctgaccttaacgggtaaaaaaccggttatcaccgagcgagaaatcaacggcgttcgctggcgctggctgggcgatggtgtgctggaactgacgccattaacgccaccgcaaggcgcactggtgatttcagcgggaatacacggtaatgagacggcacctgtggagatgctggacgcgttgcttggcgcgatatctcacggcgagatcccgttacgttggcggttgctggtgatcctcgggaatcctcctgcgctgaagcaagggaaacgttattgccatagcgatatgaatcgaatgtttggcggtcgttggcagctatttgctgaaagcggagaaacctgtcgggcgcgcgaactggaacagtgcctggaagatttttatgaccagggcaaagaatctgtgcgctggcaccttgatctacataccgcaattcgtggctccttgcatccgcagttcggtgtattaccgcaacgcgacattccctgggacgagaaatttctgacgtggctgggtgcggcggggctggaggcgctggtgttccatcaggaacctggtggtacgtttacccatttcagcgccagacattttggcgcgctggcctgtacgctggaacttggcaaagcgttgccctttgggcaaaacgatcttcgccagtttgcagtaactgccagcgcaattgctgcgctgctatctggtgagagtgtcggtatcgtgagaacaccgccgctccgttatcgggtggtttcgcaaattactcgccactcgccgtccttcgaaatgcatatggcaagtgacacgctgaattttatgccgtttgagaaaggaacattgctggcgcaggacggagaggaacgttttaccgtaacccatgatgtagagtatgtgttattccctaatccgttggtagcgttgggattacgcgcgggattaatgctcgaaaaaataagctaa</t>
  </si>
  <si>
    <t xml:space="preserve">R05049</t>
  </si>
  <si>
    <t xml:space="preserve">1.2.1.71</t>
  </si>
  <si>
    <t xml:space="preserve">N-Succinyl-L-glutamate 5-semialdehyde + NAD+ + H2O &lt;=&gt; N-Succinyl-L-glutamate + NADH + H+</t>
  </si>
  <si>
    <t xml:space="preserve">C05932 + C00003 + C00001 &lt;=&gt; C05931 + C00004 + C00080</t>
  </si>
  <si>
    <t xml:space="preserve">440848 + 5893 + 962 &lt;=&gt; 440847 + 439153 + 1038</t>
  </si>
  <si>
    <t xml:space="preserve">MTLWINGDWITGQGASRVKRNPVSGEVLWQGNDADAAQVEQACRAARAAFPRWARLSFAERHAVVERFAALLESNKAELTAIIARETGKPRWEAATEVTAMINKIAISIKAYHVRTGEQRSEMPDGAASLRHRPHGVLAVFGPYNFPGHLPNGHIVPALLAGNTIIFKPSELTPWSGEAVMRLWQQAGLPPGVLNLVQGGRETGQALSALEDLDGLLFTGSANTGYQLHRQLSGQPEKILALEMGGNNPLIIDEVADIDAAVHLTIQSAFVTAGQRCTCARRLLLKSGAQGDAFLARLVAVSQRLTPGNWDDEPQPFIGGLISEQAAQQVVTAWQQLEAMGGRPLLAPRLLQAGTSLLTPGIIEMTGVAGVPDEEVFGPLLRVWRYDTFDEAIRMANNTRFGLSCGLVSPEREKFDQLLLEARAGIVNWNKPLTGAASTAPFGGIGASGNHRPSAWYAADYCAWPMASLESDSLTLPATLNPGLDFSDEVVR</t>
  </si>
  <si>
    <t xml:space="preserve">atgactttatggattaacggtgactggataacgggccagggcgcatcgcgtgtgaagcgtaatccggtatcgggcgaggtgttatggcaaggcaatgatgccgatgccgctcaggtcgagcaggcttgtcgggcagcccgtgcggcgtttccgcgctgggcgcggctttcatttgctgaacgtcatgccgttgtcgaacgctttgccgcactgctggaaagcaataaagccgaattaaccgcgattattgccagagaaacgggtaagccgcgctgggaagcggcaaccgaagtgacggcgatgatcaataaaatcgcgatatcaattaaggcgtatcacgttcgtaccggcgagcagcgtagtgaaatgccggacggcgcggcgagcctgcgacatcgcccgcacggcgtgctggcggtgtttgggccgtataatttccctggtcatttgccgaacggacatatcgttccggcattgctggcaggtaacaccattatctttaaacccagcgaactgacaccgtggagtggcgaagcggtaatgcgtttatggcagcaggctggcttgccgccaggcgtgctgaacctggtgcagggcgggcgtgaaacgggtcaggcgctgagtgcgctggaggatctcgacggtttgctgtttaccggtagcgccaatacaggctaccagttgcatcgccagctctccggtcagccggagaaaattctcgcccttgagatgggcggtaataatccgctaattatcgatgaggtggcggatatcgacgcggctgtccatctgaccattcagtcggcgtttgtcacagccggtcaacgctgcacctgcgcccgccgtttattgctgaaaagcggggcgcagggcgatgcgtttcttgctcgtctggttgccgtcagccagcgattaacgccgggcaactgggatgacgaaccgcagccgtttattggcgggctgatttctgaacaggccgcacagcaggtggttactgcatggcagcaactggaagcgatgggcggacgacccctgcttgcgccgcgcttattacaagcagggacatcgttgctgacgccggggatcattgaaatgacaggcgttgctggcgtaccagatgaagaggtgttcggaccgttattgcgcgtctggcgttatgatactttcgatgaagcgattcgaatggcgaataacactcgcttcggactctcttgcggtctggtttcccccgagcgggaaaagttcgatcaactgttgctggaggcgcgggcggggattgttaactggaacaaaccgcttaccggtgctgccagtaccgcgccattcggcggcattggtgcttccggtaaccatcgccccagcgcctggtatgccgcagattactgcgcatggccgatggcgagcctggagtcggactcgttaacattgcccgccacgcttaaccccgggctggatttttccgatgaggtggtgcgatga</t>
  </si>
  <si>
    <t xml:space="preserve">R04217</t>
  </si>
  <si>
    <t xml:space="preserve">2.6.1.81</t>
  </si>
  <si>
    <t xml:space="preserve">N2-Succinyl-L-ornithine + 2-Oxoglutarate &lt;=&gt; N-Succinyl-L-glutamate 5-semialdehyde + L-Glutamate</t>
  </si>
  <si>
    <t xml:space="preserve">C03415 + C00026 &lt;=&gt; C05932 + C00025</t>
  </si>
  <si>
    <t xml:space="preserve">127370 + 51 &lt;=&gt; 440848 + 33032</t>
  </si>
  <si>
    <t xml:space="preserve">MSQPITRENFDEWMIPVYAPAPFIPVRGEGSRLWDQQGKEYIDFAGGIAVNALGHAHPELREALNEQASKFWHTGNGYTNEPVLRLAKKLIDATFADRVFFCNSGAEANEAALKLARKFAHDRYGSHKSGIVAFKNAFHGRTLFTVSAGGQPAYSQDFAPLPADIRHAAYNDINSASALIDDSTCAVIVEPIQGEGGVVPASNAFLQGLRELCNRHNALLIFDEVQTGVGRTGELYAYMHYGVTPDLLTTAKALGGGFPVGALLATEECARVMTVGTHGTTYGGNPLASAVAGKVLELINTPEMLNGVKQRHDWFVERLNTINHRYGLFSEVRGLGLLIGCVLNADYAGQAKQISQEAAKAGVMVLIAGGNVVRFAPALNVSEEEVTTGLDRFAAACEHFVSRGSS</t>
  </si>
  <si>
    <t xml:space="preserve">atgtctcagccaattacgcgtgaaaactttgatgaatggatgatacctgtttacgctccggcaccctttataccggtacgtggcgaaggttcgcgcttgtgggatcagcaggggaaagagtatatcgacttcgcgggtggcattgcggtgaacgcgctgggccatgcgcatccggaactgcgtgaagcgctgaacgaacaggcgagtaagttctggcataccggcaacggttacaccaacgagccggtactgcgactggcgaaaaaattgatcgacgccacgtttgccgatcgcgtcttcttttgtaactccggtgcggaagccaacgaagcggcgctaaaactggcgcgtaaattcgctcacgaccgctacggcagccataagagcggcatcgtggcgttcaaaaatgcgtttcatggtcgcacgctgtttactgtcagtgcgggtgggcagccagcctattcacaggattttgcgccactgccggcggatattcgtcatgctgcatataacgatattaactctgccagcgcgctgattgacgactctacctgtgcggtgattgtcgaacccatccagggggaaggcggtgtggtgccagccagcaacgcgtttttacaaggtctgcgtgaattgtgtaaccgccacaatgcgctgttgatttttgatgaagtacaaaccggcgtcgggcgcaccggggaactgtatgcctatatgcactacggcgtgacgcctgatctgttaactaccgccaaagcgctgggcggcggtttcccggtcggtgcgttgttggcaaccgaagagtgcgcccgcgtgatgaccgttggcactcatggcaccacctatggcggtaatccgctggcctcggcggtggcaggcaaagtgctggagctcatcaacacaccagagatgcttaatggcgttaaacagcgtcacgactggtttgttgagcgtcttaatactattaatcaccgctatggtttgttcagtgaagttcgcggcttaggtttgctgattggctgtgtactgaatgccgattacgccgggcaagcgaaacagatctctcaggaagcggcgaaagcaggcgtgatggtactgattgcgggtggcaacgtggtgcgttttgcgcctgcgctcaatgtcagcgaagaagaggtgacgaccggactggatcgctttgcagctgcttgcgaacactttgttagccgaggttcatcatga</t>
  </si>
  <si>
    <t xml:space="preserve">R04189</t>
  </si>
  <si>
    <t xml:space="preserve">3.5.3.23</t>
  </si>
  <si>
    <t xml:space="preserve">N2-Succinyl-L-arginine + 2 H2O &lt;=&gt; N2-Succinyl-L-ornithine + CO2 + 2 Ammonia</t>
  </si>
  <si>
    <t xml:space="preserve">C03296 + 2 C00001 &lt;=&gt; C03415 + C00011 + 2 C00014</t>
  </si>
  <si>
    <t xml:space="preserve">439968 + 2 962 &lt;=&gt; 127370 + 280 + 2 222</t>
  </si>
  <si>
    <t xml:space="preserve">MNAWEVNFDGLVGLTHHYAGLSFGNEASTRHRFQVSNPRLAAKQGLLKMKALADAGFPQAVIPPHERPFIPVLRQLGFSGSDEQVLEKVARQAPHWLSSVSSASPMWVANAATIAPSADTLDGKVHLTVANLNNKFHRSLEAPVTESLLKAIFNDEEKFSVHSALPQVALLGDEGAANHNRLGGHYGEPGMQLFVYGREEGNDTRPSRYPARQTREASEAVARLNQVNPQQVIFAQQNPDVIDQGVFHNDVIAVSNRQVLFCHQQAFARQSQLLANLRARVNGFMAIEVPATQVSVSDTVSTYLFNSQLLSRDDGSMMLVLPQECREHAGVWGYLNELLAADNPISELKVFDLRESMANGGGPACLRLRVVLTEEERRAVNPAVMMNDTLFNALNDWVDRYYRDRLTAADLADPQLLREGREALDVLSQLLNLGSVYPFQREGGGNG</t>
  </si>
  <si>
    <t xml:space="preserve">atgaacgcctgggaagtcaatttcgacgggctggtagggctgacgcatcattacgcgggcctgtcgtttggtaatgaagcctctacccgtcaccgttttcaggtgtctaacccgcgactggcggcgaagcagggcttactgaaaatgaaagcccttgccgatgcgggattcccccaggccgtgatcccgccgcacgagcgtccgtttattccggtgctgcgtcagttgggattcagtggtagcgatgagcaggtactggaaaaagttgcacgccaggcaccgcactggctttccagcgtcagttccgcttcgccaatgtgggtagccaatgcggcaacgatcgcgccatctgccgatacgctggatggcaaagtgcatctcaccgttgccaacctgaacaataaatttcaccgttcgctggaagcgcccgtcactgaatcgctgttaaaagcgatttttaacgacgaagagaaatttagcgtccattcggcgttgccacaggtagcgttgctcggtgatgagggggcggcaaaccacaatcgtctcggcggtcattacggtgaaccgggtatgcaactttttgtctacgggcgagaagaaggcaatgatacccggccttcccgttatccggcgcgacagactcgcgaagccagcgaggcggtggcaaggctgaatcaggtgaatccccaacaggtgattttcgcccagcaaaacccggacgttatcgaccagggcgtttttcataatgacgtgattgccgtgagtaaccgccaggtgctgttttgccaccaacaggcgttcgctcgccagtcacagttactggcaaacctgcgtgcgcgggtcaatggttttatggcgatagaagttccggcaactcaggtttccgtgtctgatacggtgtctacctatctgtttaacagccaactgctgagccgcgatgatggttccatgatgttggtgctgcctcaggagtgtcgggaacacgccggagtatggggttatctcaatgaactccttgccgctgacaacccgattagcgaactaaaagtctttgatttacgtgaaagcatggcgaatggcggcggcccggcgtgcctgcggttgcgggtggtattgacagaagaagaacgccgggcggtgaatccggcggtgatgatgaacgatacgctgtttaatgcgctcaatgactgggtggatcgttactaccgcgatcgccttactgctgccgatctggccgacccgcaattgctgcgcgaagggcgggaagcactggatgtattgagccaattactgaatctcggttcggtttatccgttccagcgcgagggagggggcaatggataa</t>
  </si>
  <si>
    <t xml:space="preserve">R00832</t>
  </si>
  <si>
    <t xml:space="preserve">2.3.1.109</t>
  </si>
  <si>
    <t xml:space="preserve">Succinyl-CoA + L-Arginine &lt;=&gt; CoA + N2-Succinyl-L-arginine</t>
  </si>
  <si>
    <t xml:space="preserve">C00091 + C00062 &lt;=&gt; C00010 + C03296</t>
  </si>
  <si>
    <t xml:space="preserve">92133 + 6322 &lt;=&gt; 87642 + 439968</t>
  </si>
  <si>
    <t xml:space="preserve">MMVIRPVERSDVSALMQLASKTGGGLTSLPANEATLSARIERAIKTWQGELPKSEQGYVFVLEDSETGTVAGICAIEVAVGLNDPWYNYRVGTLVHASKELNVYNALPTLFLSNDHTGSSELCTLFLDPDWRKEGNGYLLSKSRFMFMAAFRDKFNDKVVAEMRGVIDEHGYSPFWQSLGKRFFSMDFSRADFLCGTGQKAFIAELMPKHPIYTHFLSQEAQDVIGQVHPQTAPARAVLEKEGFRYRNYIDIFDGGPTLECDIDRVRAIRKSRLVEVAEGQPAQGDFPACLVANENYHHFRVVLVRTDPATERLILTAAQLDALKCHAGDRVRLVRLCAEEKTA</t>
  </si>
  <si>
    <t xml:space="preserve">atgatggtcatccgtcccgttgagcgatcagatgtctcggcgctgatgcagcttgccagcaaaacgggcggcggcctgacgtcgcttcccgccaatgaagccacgctttcggcgcgtatcgaaagggcaatcaaaacctggcaaggcgaactgcccaaaagtgagcagggctatgtgttcgtgctggaagatagcgagacaggcaccgtggcggggatttgtgccattgaggtggcggttgggctgaacgatccctggtacaactatcgcgtcggcacgttggttcacgcctcaaaagagctgaatgtctataacgcattgccgacgctgtttctcagtaacgatcacaccggcagcagcgagctgtgcacgctgtttctcgacccggactggcgcaaagagggcaacggctatttgctgtcgaaatcgcgctttatgtttatggcggcttttcgcgacaagtttaatgacaaagtggttgctgaaatgcgcggggtgattgacgaacacggctattcaccgttctggcaaagcctcggtaaacgcttcttttcgatggattttagccgcgccgattttctctgcggcaccgggcaaaaggcatttattgcagaactgatgccgaaacatccgatctatacccactttttatcccaggaagcccaggacgtcatcggtcaggtacatccgcaaaccgcgcctgcccgcgcggtgctggagaaagaaggttttcgctaccgtaactatatcgacatctttgacggtgggccgacgcttgagtgtgacatcgaccgcgtgcgcgccatccgtaaaagtcggctggtggaagtggcagaagggcagcctgcgcagggcgatttcccagcctgcctggtcgccaatgaaaattatcaccatttccgcgtggtgctggtgcgtaccgatccggcaaccgagcgtttgattttaaccgccgcacaactggatgccctcaaatgccacgccggggatcgcgttcgtctggtgcgcctgtgcgcagaggagaaaacagcatga</t>
  </si>
  <si>
    <t xml:space="preserve">R01151</t>
  </si>
  <si>
    <t xml:space="preserve">1.4.3.10</t>
  </si>
  <si>
    <t xml:space="preserve">Putrescine + Oxygen + H2O &lt;=&gt; 4-Aminobutyraldehyde + Ammonia + Hydrogen peroxide</t>
  </si>
  <si>
    <t xml:space="preserve">C00134 + C00007 + C00001 &lt;=&gt; C00555 + C00014 + C00027</t>
  </si>
  <si>
    <t xml:space="preserve">1045 + 977 + 962 &lt;=&gt; 118 + 222 + 784</t>
  </si>
  <si>
    <t xml:space="preserve">MNRLPSSASALACSAHALNLIEKRTLDHEEMKALNREVIEYFKEHVNPGFLEYRKSVTAGGDYGAVEWQAGSLNTLVDTQGQEFIDCLGGFGIFNVGHRNPVVVSAVQNQLAKQPLHSQELLDPLRAMLAKTLAALTPGKLKYSFFCNSGTESVEAALKLAKAYQSPRGKFTFIATSGAFHGKSLGALSATAKSTFRKPFMPLLPGFRHVPFGNIEAMRTALNECKKTGDDVAAVILEPIQGEGGVILPPPGYLTAVRKLCDEFGALMILDEVQTGMGRTGKMFACEHENVQPDILCLAKALGGGVMPIGATIATEEVFSVLFDNPFLHTTTFGGNPLACAAALATINVLLEQNLPAQAEQKGDMLLDGFRQLAREYPDLVQEARGKGMLMAIEFVDNEIGYNFASEMFRQRVLVAGTLNNAKTIRIEPPLTLTIEQCELVIKAARKALAAMRVSVEEA</t>
  </si>
  <si>
    <t xml:space="preserve">ttgaacaggttaccttcgagcgcatcggctttagcgtgcagcgcccacgccctgaatctcattgagaagcgaacgctggatcatgaggagatgaaagcacttaaccgagaggtgattgaatacttcaaagagcatgtcaatccggggtttttagagtatcgcaaatctgttaccgccggcggggattacggagccgtagagtggcaagcgggaagtttaaatacgcttgtcgacacccagggccaggagtttatcgactgcctgggaggttttggaattttcaacgtggggcaccgtaatccagttgtggtttccgccgtacagaatcaacttgcgaaacaaccgctgcacagccaggagctgctcgatccgttacgggcgatgttggcgaaaacccttgctgcgctaacgcccggtaaactgaaatacagcttcttctgtaatagcggcaccgagtccgttgaagcagcgctgaagctggcgaaagcttaccagtcaccgcgcggcaagtttacttttattgccaccagcggcgcgttccacggtaaatcacttggcgcgctgtcggccacggcgaaatcgaccttccgcaaaccgtttatgccgttactgccgggcttccgtcatgtgccgtttggcaatatcgaagccatgcgcacggctcttaacgagtgcaaaaaaaccggtgatgatgtggctgcggtgatcctcgaaccgattcagggtgaaggtggcgtaattctgccgccgccgggctatctcaccgccgtacgtaagctatgcgatgagttcggcgcactgatgatcctcgatgaagtacaaacgggcatggggcgcacgggcaagatgttcgcctgcgagcatgagaacgtacagccggatatcctctgccttgccaaagcgctcggcggcggcgtgatgccgattggcgcgaccatcgccactgaagaggtgttttcagttctgttcgacaacccattcctgcataccaccacctttggcggcaacccgctggcctgtgcggcggcgctggcgaccatcaatgtgttgctggagcagaacttaccggctcaggctgagcaaaaaggcgatatgttgctggacggtttccgtcaactggcgcgggaatatcccgatctggtacaggaagcgcgtggtaaagggatgttgatggcgattgagtttgttgataacgaaatcggctataactttgccagcgagatgttccgccagcgcgtactggtggccggaacgctcaataacgccaaaacgatccgcattgaaccgccactgacactgaccattgaacagtgtgaactggtgatcaaagcggcgcgtaaggcgctggcggccatgcgagtaagtgtcgaagaagcgtaa</t>
  </si>
  <si>
    <t xml:space="preserve">R01155</t>
  </si>
  <si>
    <t xml:space="preserve">2.6.1.29</t>
  </si>
  <si>
    <t xml:space="preserve">Putrescine + 2-Oxoglutarate &lt;=&gt; 4-Aminobutyraldehyde + L-Glutamate</t>
  </si>
  <si>
    <t xml:space="preserve">C00134 + C00026 &lt;=&gt; C00555 + C00025</t>
  </si>
  <si>
    <t xml:space="preserve">1045 + 51 &lt;=&gt; 118 + 33032</t>
  </si>
  <si>
    <t xml:space="preserve">R08714</t>
  </si>
  <si>
    <t xml:space="preserve">2.6.1.-</t>
  </si>
  <si>
    <t xml:space="preserve">Putrescine + Pyruvate &lt;=&gt; 4-Aminobutyraldehyde + L-Alanine</t>
  </si>
  <si>
    <t xml:space="preserve">C00134 + C00022 &lt;=&gt; C00555 + C00041</t>
  </si>
  <si>
    <t xml:space="preserve">1045 + 1060 &lt;=&gt; 118 + 5950</t>
  </si>
  <si>
    <t xml:space="preserve">R01986</t>
  </si>
  <si>
    <t xml:space="preserve">4-Aminobutyraldehyde + NADP+ + H2O &lt;=&gt; 4-Aminobutanoate + NADPH + H+</t>
  </si>
  <si>
    <t xml:space="preserve">C00555 + C00006 + C00001 &lt;=&gt; C00334 + C00005 + C00080</t>
  </si>
  <si>
    <t xml:space="preserve">118 + 5886 + 962 &lt;=&gt; 119 + 5884 + 1038</t>
  </si>
  <si>
    <t xml:space="preserve">MQHKLLINGELVSGEGEKQPVYNPATGDVLLEIAEASAEQVDAAVRAADAAFAEWGQTTPKVRAECLLKLADVIEENGQVFAELESRNCGKPLHSAFNDEIPAIVDVFRFFAGAARCLNGLAAGEYLEGHTSMIRRDPLGVVASIAPWNYPLMMAAWKLAPALAAGNCVVLKPSEITPLTALKLAELAKDIFPAGVINILFGRGKTVGDPLTGHPKVRMVSLTGSIATGEHIISHTASSIKRTHMELGGKAPVIVFDDADIEAVVEGVRTFGYYNAGQDCTAACRIYAQKGIYDTLVEKLGAAVATLKSGAPDDESTELGPLSSLAHLERVGKAVEEAKATGHIKVITGGEKRKGNGYYYAPTLLAGALQDDAIVQKEVFGPVVSVTPFDNEEQVVNWANDSQYGLASSVWTKDVGRAHRVSARLQYGCTWVNTHFMLVSEMPHGGQKLSGYGKDMSLYGLEDYTVVRHVMVKH</t>
  </si>
  <si>
    <t xml:space="preserve">atgcaacataagttactgattaacggagaactggttagcggcgaaggggaaaaacagcctgtctataatccggcaacgggggacgttttactggaaattgccgaggcatccgcagagcaggtcgatgctgctgtgcgcgcggcagatgcagcatttgccgaatgggggcaaaccacgccgaaagtgcgtgcggaatgtctgctgaaactggctgatgttatcgaagaaaatggtcaggtttttgccgaactggagtcccgtaattgtggcaaaccgctgcatagtgcgttcaatgatgaaatcccggcgattgtcgatgtttttcgctttttcgcgggtgcggcgcgctgtctgaatggtctggcggcaggtgaatatcttgaaggtcatacttcgatgatccgtcgcgatccgttgggggtcgtggcttctatcgcaccgtggaattatccgctgatgatggccgcgtggaaacttgctccggcgctggcggcagggaactgcgtagtgcttaaaccatcagaaattaccccgctgaccgcgttgaagttggcagagctggcgaaagatatcttcccggcaggcgtgattaacatactgtttggcagaggcaaaacggtgggtgatccgctgaccggtcatcccaaagtgcggatggtgtcgctgacgggctctatcgccaccggcgagcacatcatcagccataccgcgtcgtccattaagcgtactcatatggaacttggtggcaaagcgccagtgattgtttttgatgatgcggatattgaagcagtggtcgaaggtgtacgtacatttggctattacaatgctggacaggattgtactgcggcttgtcggatctacgcgcaaaaaggcatttacgatacgctggtggaaaaactgggtgctgcggtggcaacgttaaaatctggtgcgccagatgacgagtctacggagcttggacctttaagctcgctggcgcatctcgaacgcgtcggcaaggcagtagaagaggcgaaagcgacagggcacatcaaagtgatcactggcggtgaaaagcgcaagggtaatggctattactatgcgccgacgctgctggctggcgcattacaggacgatgccatcgtgcaaaaagaggtatttggtccagtagtgagtgttacgcccttcgacaacgaagaacaggtggtgaactgggcgaatgacagccagtacggacttgcatcttcggtatggacgaaagatgtgggcagggcgcatcgcgtcagcgcacggctgcaatatggttgtacctgggtcaatacccatttcatgctggtaagtgaaatgccgcacggtgggcagaaactttctggttacggcaaggatatgtcactttatgggctggaggattacaccgtcgtccgccacgtcatggttaaacattaa</t>
  </si>
  <si>
    <t xml:space="preserve">R02549</t>
  </si>
  <si>
    <t xml:space="preserve">4-Aminobutyraldehyde + NAD+ + H2O &lt;=&gt; 4-Aminobutanoate + NADH + H+</t>
  </si>
  <si>
    <t xml:space="preserve">C00555 + C00003 + C00001 &lt;=&gt; C00334 + C00004 + C00080</t>
  </si>
  <si>
    <t xml:space="preserve">118 + 5893 + 962 &lt;=&gt; 119 + 439153 + 1038</t>
  </si>
  <si>
    <t xml:space="preserve">R01221</t>
  </si>
  <si>
    <t xml:space="preserve">Glycine + Tetrahydrofolate + NAD+ &lt;=&gt; 5,10-Methylenetetrahydrofolate + Ammonia + CO2 + NADH + H+</t>
  </si>
  <si>
    <t xml:space="preserve">C00037 + C00101 + C00003 &lt;=&gt; C00143 + C00014 + C00011 + C00004 + C00080</t>
  </si>
  <si>
    <t xml:space="preserve">750 + 5460413 + 5893 &lt;=&gt; 439175 + 222 + 280 + 439153 + 1038</t>
  </si>
  <si>
    <t xml:space="preserve">R02334</t>
  </si>
  <si>
    <t xml:space="preserve">3.2.1.14</t>
  </si>
  <si>
    <t xml:space="preserve">Chitin + H2O &lt;=&gt; Chitobiose + Chitin</t>
  </si>
  <si>
    <t xml:space="preserve">C00461 + C00001 &lt;=&gt; C01674 + C00461</t>
  </si>
  <si>
    <t xml:space="preserve">NA + 962 &lt;=&gt; 439544 + NA</t>
  </si>
  <si>
    <t xml:space="preserve">MKLNIFTKSMIGMGLVCSALPALAMEAWNNQQGGNKYQVIFDGKIYENAWWVSSTNCPGKAKANDATNPWRLKRTATAAEISQFGNTLSCEKSGSSSSSNSNTPASNTPANGGSATPAQGTVPSNSSVVAWNKQQGGQTWYVVFNGAVYKNAWWVASSNCPGDAKSNDASNPWRYVRAATATEISETSNPQSCTSAPQPSPDVKPAPDVKPAPDVQPAPADKSNDNYAVVAWKGQEGSSTWYVIYNGGIYKNAWWVGAANCPGDAKENDASNPWRYVRAATATEISQYGNPGSCSVKPDNNGGAVTPVDPTPETPVTPTPDNSEPSTPADSVNDYSLQAWSGQEGSEIYHVIFNGNVYKNAWWVGSKDCPRGTSAENSNNPWRLERTATAAELSQYGNPTTCEIDNGGVIVADGFQASKAYSADSIVDYNDAHYKTSVDQDAWGFVPGGDNPWKKYEPAKAWSASTVYVKGDRVVVDGQAYEALFWTQSDNPALVANQNATGSNSRPWKPLGKAQSYSNEELNNAPQFNPETLYASDTLIRFNGVNYISQSKVQKVSPSDSNPWRVFVDWTGTKERVGTPKKAWPKHVYAPYVDFTLNTIPDLAALAKNHNVNHFTLAFVVSKDANTCLPTWGTAYGMQNYAQYSKIKALREAGGDVMLSIGGANNAPLAASCKNVDDLMQHYYDIVDNLNLKVLDFDIEGTWVADQASIERRNLAVKKVQDKWKSEGKDIAIWYTLPILPTGLTPEGMNVLSDAKAKGVELAGVNVMTMDYGNAICQSANTEGQNIHGKCATSAIANLHSQLKGLHPNKSDAEIDAMMGTTPMVGVNDVQGEVFYLSDARLVMQDAQKRNLGMVGIWSIARDLPGGTNLSPEFHGLTKEQAPKYAFSEIFAPFTKQ</t>
  </si>
  <si>
    <t xml:space="preserve">atgaaattaaatatatttactaaatctatgattggtatggggctggtgtgttccgctctgccagcattggcaatggaagcatggaataaccaacaaggtggtaataaatatcaggttattttcgatggcaaaatttatgaaaatgcctggtgggtttcttctacaaattgcccgggaaaagcgaaagcaaatgatgcaactaacccgtggcgtttaaagcgtaccgcaacagctgctgaaattagtcagtttggcaatacactttcctgcgaaaagagcggcagctcatcttcttcaaattcaaatacgcctgcatccaatacgccggctaatggcggttcggctacaccagcacagggcactgttccgtctaattcttctgtagttgcctggaataaacagcagggcggtcagacctggtatgtcgtctttaatggtgcggtatataaaaatgcctggtgggtagcctcttctaactgtccgggtgatgcgaaaagcaatgatgccagcaacccatggcgttatgttcgtgccgctacggcaacggaaatctcagaaaccagtaatccacagtcctgtacttcagcaccacagccttcaccggatgtgaaaccggcaccggacgttaaaccggctcctgatgttcagccagccccagctgataagtcaaacgacaactatgctgtagtagcctggaaaggtcaggaaggttcttctacatggtacgttatctataacggcggcatttataagaacgcctggtgggtaggcgcggcaaattgcccaggcgatgcgaaagaaaacgatgccagtaacccatggcgttatgttcgcgcggcaacggcaacagaaatcagccagtatggtaaccctggctcctgttccgttaagccggataataatggcggtgctgtgactccggttgatccaactccggaaacaccggtgaccccaactccggataacagcgagccatcaacaccagcggatagcgttaacgattactcattgcaagcgtggagcggccaggaaggtagcgaaatttaccatgttattttcaatggtaatgtttacaagaacgcctggtgggttgggtctaaagattgcccacggggtaccagcgctgaaaactccaataacccatggcgtctcgagcgtacagctaccgctgcggaattgagtcagtacggtaacccgactacctgtgaaattgataacggcggcgtcattgttgcggatggtttccaggccagcaaagcgtacagcgcggacagcatcgtagattataacgatgcacattataaaacttctgtcgatcaagacgcatggggctttgtcccgggcggcgataacccgtggaagaaatacgaaccggcgaaagcatggtccgcatccactgtgtacgtgaaaggtgatcgcgttgttgttgatgggcaggcttatgaagcgctgttctggacgcaaagtgacaaccctgctctggtggcgaaccaaaacgccaccggtagcaatagccgcccgtggaagccgttaggtaaggctcagagctatagcaacgaagagctgaataatgcgccgcagtttaatccagaaacgctttatgccagcgatacgctgattcgctttaacggtgtgaactacatttctcagagtaaagtgcagaaagtttctccttctgacagcaacccgtggcgtgtttttgttgactggaccggaaccaaagagcgcgtaggtacgccgaagaaagcgtggccgaaacacgtttatgcaccgtatgtcgactttacgctgaatacgatcccggatctggctgcgctggctaagaatcataacgtcaaccacttcacgctggcgtttgtggtgagtaaagatgcgaacacctgtctgccgacatggggtaccgcttacggtatgcagaattacgctcagtacagcaaaatcaaagctctgcgtgaggctggcggcgatgtgatgctgtctatcggtggtgctaacaacgctccgctggctgcttcctgtaagaacgtagacgatctgatgcagcattattatgacatcgttgataacctgaacctcaaagtcctggacttcgatatcgaaggcacctgggttgcggatcaggcatctattgaacgtcgtaaccttgctgtgaagaaagtgcaggataaatggaagtcagaaggcaaagatattgctatctggtacaccttgccaattctgccgactggcctgacgccggaagggatgaatgtcctgagcgatgccaaagcgaaaggtgttgagctggcgggtgtgaacgtgatgacaatggactacggtaacgcgatttgtcagtctgcaaataccgaaggccagaacattcacggtaagtgtgcaacgtctgcgattgccaacctgcattcacaattgaaaggcctccatcccaataagagcgatgcagaaattgacgctatgatgggtaccacgccgatggttggcgtgaacgacgttcagggcgaggtgttctatctctctgatgctcgtctggtcatgcaggatgcgcagaagcgtaatctcggtatggttggtatctggtcaatcgcgcgcgacctgccgggcggcactaacctgtctccggaattccacggcctgactaaagaacaggcaccgaagtacgcatttagcgaaatcttcgcgccgtttactaagcaataa</t>
  </si>
  <si>
    <t xml:space="preserve">R00022</t>
  </si>
  <si>
    <t xml:space="preserve">3.2.1.52</t>
  </si>
  <si>
    <t xml:space="preserve">Chitobiose + H2O &lt;=&gt; 2 N-Acetyl-D-glucosamine</t>
  </si>
  <si>
    <t xml:space="preserve">C01674 + C00001 &lt;=&gt; 2 C00140</t>
  </si>
  <si>
    <t xml:space="preserve">439544 + 962 &lt;=&gt; 2 439174</t>
  </si>
  <si>
    <t xml:space="preserve">MGPVMLDVEGYELDAEEREILAHPLVGGLILFTRNYHDPAQLRELVRQIRAASRNRLVVAVDQEGGRVQRFREGFTRLPAAQSFAALSGMEEGGKLAQEAGWLMASEMIAMDIDISFAPVLDVGHISAAIGERSYHADPQKALAIASRFIDGMHEAGMKTTGKHFPGHGAVTADSHKETPCDPRPQAEIRAKDMSVFSSLIRENKLDAIMPAHVIYSDVDPRPASGSPYWLKTVLRQELGFDGVIFSDDLSMEGAAIMGSYAERGQASLDAGCDMILVCNNRKGAVSVLDNLSPIKAERVTRLYHKGSFSRQELMDSARWKAISTRLNQLHERWQEEKAGH</t>
  </si>
  <si>
    <t xml:space="preserve">gtgggtccagtaatgttggatgtcgaaggttacgaactggacgcggaagagcgtgaaatactggcgcatccgctggtgggagggctgattctctttacgcgtaactatcatgatcctgcccagttacgtgaactggtgcgccagatccgcgcagcttcgcgcaatcgtctggtggtggcggttgatcaggaaggtggacgcgtgcagcgttttcgtgaaggttttacccgcttgccagcggcgcaatcattcgctgcgctgtcaggaatggaagagggtggcaaactggcgcaggaggcaggttggttgatggccagcgaaatgatcgctatggatattgatatcagctttgcgcctgtgctggatgtcgggcatatcagcgcggcgattggcgagcgttcttatcatgccgatccacaaaaagccctggcaattgccagccggtttattgatggtatgcatgaagccggaatgaaaacgaccgggaaacacttcccaggacacggtgcagtaacggcagactcacacaaagaaacaccgtgcgatccacgtccacaagcggagattcgcgctaaagatatgtcggtcttcagttccttaatccgcgaaaataaactcgacgccattatgcctgcgcatgtgatctacagtgatgttgatccgcgtccggcgagcggttctccctactggctgaaaaccgttttgcgtcaggaactgggttttgacggcgtgattttctctgacgatttatcgatggaaggtgccgcgattatgggcagttatgccgaacgcgggcaggcttcactggatgcgggttgcgatatgatcctggtctgcaataatcgtaaaggggccgtcagcgtgttagataatctgtcaccgatcaaggcagaacgtgttacacgtttgtatcataaaggttcattttcgcgacaggaactgatggactcggctcgctggaaagcgatcagcacccgtctgaatcagttacatgaacgctggcaggaagagaaagcaggtcactaa</t>
  </si>
  <si>
    <t xml:space="preserve">R01201</t>
  </si>
  <si>
    <t xml:space="preserve">2.7.1.59</t>
  </si>
  <si>
    <t xml:space="preserve">ATP + N-Acetyl-D-glucosamine &lt;=&gt; ADP + N-Acetyl-D-glucosamine 6-phosphate</t>
  </si>
  <si>
    <t xml:space="preserve">C00002 + C00140 &lt;=&gt; C00008 + C00357</t>
  </si>
  <si>
    <t xml:space="preserve">5957 + 439174 &lt;=&gt; 6022 + 440996</t>
  </si>
  <si>
    <t xml:space="preserve">MYYGFDIGGTKIALGVFDSGRQLQWEKRVPTPRDSYDAFLDAVCELVAEADQRFGCKGSVGIGIPGMPETEDGTLYAANVPAASGKPLRADLSARLDRDVRLDNDANCFALSEAWDDEFTQYPLVMGLILGTGVGGGLIFNGKPITGKSYITGEFGHMRLPVDALTMMGLDFPLRRCGCGQHGCIENYLSGRGFAWLYQHYYHQPLQAPEIIALYDQGDEQARAHVERYLDLLAVCLGNILTIVDPDLVVIGGGLSNFPAITTQLADRLPRHLLPVARVPRIERARHGDAGGMRGAAFLHLTD</t>
  </si>
  <si>
    <t xml:space="preserve">atgtattacgggtttgatattggtggaacaaaaattgcgcttggcgtgtttgatagcggtcggcagttgcagtgggaaaagcgggtgccgacaccgcgtgacagctatgacgcatttttagatgcagtgtgtgagctggtagctgaagctgaccaacgttttggctgtaaaggttctgtcggcatcggtattccgggaatgccggaaacagaagatggtacgctgtatgccgccaatgtccccgctgccagcggtaaaccgctgcgtgccgacctgagcgcacgtcttgatcgcgatgtacgccttgataacgatgccaactgttttgccctttcagaagcctgggatgatgaatttactcaatatccactggtgatggggttgattctcggcaccggtgttggcggcgggctgattttcaacggcaaaccgattaccggtaaaagctacattaccggcgagtttggccatatgcgtctgccggttgatgcgttaaccatgatggggttggatttcccgttacgccgctgcggctgtggtcagcatggctgcattgaaaattatctgtctggtcgcggttttgcgtggctgtatcaacactattatcatcaaccgttgcaggctcccgaaattattgcgctttatgatcaaggcgatgagcaggcaagggcgcacgttgagcgttatctggatttattagcggtttgtctgggaaatatcctgaccatcgttgaccctgacctggtcgtcattggtggtggcttatcgaatttcccggcaatcacaacgcaactggcggacaggctgcctcgtcatctcttacctgtagctcgtgttccgcgcattgaacgcgcgcgccacggtgatgcgggaggaatgcgtggtgcggccttcctacatctaaccgattaa</t>
  </si>
  <si>
    <t xml:space="preserve">R08555</t>
  </si>
  <si>
    <t xml:space="preserve">4.2.1.126</t>
  </si>
  <si>
    <t xml:space="preserve">(R)-Lactate + N-Acetyl-D-glucosamine 6-phosphate &lt;=&gt; N-Acetylmuramic acid 6-phosphate + H2O</t>
  </si>
  <si>
    <t xml:space="preserve">C00256 + C00357 &lt;=&gt; C16698 + C00001</t>
  </si>
  <si>
    <t xml:space="preserve">61503 + 440996 &lt;=&gt; 24798720 + 962</t>
  </si>
  <si>
    <t xml:space="preserve">MQFEKMITEGSNTASAEIDRVSTLEMCRIINDEDKTVPLAVERVLPDIAAAIDVIHAQVSGGGRLIYLGAGTSGRLGILDASECPPTYGVKPGLVVGLIAGGEYAIQHAVEGAEDSREGGVNDLKNINLTAQDVVVGIAASGRTPYVIAGLEYARQLGCRTVGISCNPGSAVSTTAEFAITPIVGAEVVTGSSRMKAGTAQKLVLNMLSTGLMIKSGKVFGNLMVDVVATNEKLHVRQVNIVKNATGCSAEQAEAALIACERNCKTAIVMVLKNLDAAEAKKRLDQHGGFIRQVLDKE</t>
  </si>
  <si>
    <t xml:space="preserve">atgcaatttgaaaagatgattactgaaggctcgaacaccgcctcggctgaaattgaccgcgtatcgacgctggaaatgtgccggattatcaacgatgaagataaaaccgtaccgcttgccgttgagcgcgtactgccggatatcgccgcggcgatcgatgttatccacgcccaggtaagcggcggcgggcgtctgatttacctcggtgcgggaacatccggtcgtctggggattctggatgccagcgaatgtccgcccacctacggcgtgaaaccgggtctggtggttggtttgattgctggcggcgaatatgccattcagcacgcggtggaaggcgcggaagatagccgggaaggcggtgttaatgatctgaaaaatattaatttaacggcacaggatgtggtggttggcattgctgccagcggtcgcacgccgtatgtgattgccggactggaatacgcacgccagctcggctgccgcacagtgggaatttcctgtaatccggggagcgccgtttcaaccaccgctgagtttgccattacaccgattgtaggtgccgaagttgttaccggttcttcgcggatgaaagcaggtacagcgcagaaactggtgctcaatatgctttccaccgggctgatgattaaatccggcaaagtgttcggcaacctgatggtcgatgtggtcgccaccaacgaaaaactgcatgtgcgacaggtcaatattgttaaaaacgccaccggatgtagcgcagagcaagcggaagcggcgttaattgcttgcgagcgcaactgtaaaacggccattgtgatggtgctgaaaaatctcgatgccgcagaagctaaaaaacgcctggatcaacacggcggctttattcgtcaggttttagacaaggaataa</t>
  </si>
  <si>
    <t xml:space="preserve">R10991</t>
  </si>
  <si>
    <t xml:space="preserve">(S)-2-Aminobutanoate + 2-Oxoglutarate &lt;=&gt; 2-Oxobutanoate + L-Glutamate</t>
  </si>
  <si>
    <t xml:space="preserve">C02356 + C00026 &lt;=&gt; C00109 + C00025</t>
  </si>
  <si>
    <t xml:space="preserve">80283 + 51 &lt;=&gt; 58 + 33032</t>
  </si>
  <si>
    <t xml:space="preserve">R10993</t>
  </si>
  <si>
    <t xml:space="preserve">ATP + L-Glutamate + (S)-2-Aminobutanoate &lt;=&gt; ADP + Orthophosphate + gamma-L-Glutamyl-L-2-aminobutyrate</t>
  </si>
  <si>
    <t xml:space="preserve">C00002 + C00025 + C02356 &lt;=&gt; C00008 + C00009 + C21015</t>
  </si>
  <si>
    <t xml:space="preserve">5957 + 33032 + 80283 &lt;=&gt; 6022 + 1004 + 7014903</t>
  </si>
  <si>
    <t xml:space="preserve">R10994</t>
  </si>
  <si>
    <t xml:space="preserve">ATP + gamma-L-Glutamyl-L-2-aminobutyrate + Glycine &lt;=&gt; ADP + Orthophosphate + Ophthalmate</t>
  </si>
  <si>
    <t xml:space="preserve">C00002 + C21015 + C00037 &lt;=&gt; C00008 + C00009 + C21016</t>
  </si>
  <si>
    <t xml:space="preserve">5957 + 7014903 + 750 &lt;=&gt; 6022 + 1004 + 7018721</t>
  </si>
  <si>
    <t xml:space="preserve">R01353</t>
  </si>
  <si>
    <t xml:space="preserve">ATP + Propanoate &lt;=&gt; ADP + Propanoyl phosphate</t>
  </si>
  <si>
    <t xml:space="preserve">C00002 + C00163 &lt;=&gt; C00008 + C02876</t>
  </si>
  <si>
    <t xml:space="preserve">5957 + 1032 &lt;=&gt; 6022 + 1034</t>
  </si>
  <si>
    <t xml:space="preserve">R00921</t>
  </si>
  <si>
    <t xml:space="preserve">Propanoyl-CoA + Orthophosphate &lt;=&gt; Propanoyl phosphate + CoA</t>
  </si>
  <si>
    <t xml:space="preserve">C00100 + C00009 &lt;=&gt; C02876 + C00010</t>
  </si>
  <si>
    <t xml:space="preserve">92753 + 1004 &lt;=&gt; 1034 + 87642</t>
  </si>
  <si>
    <t xml:space="preserve">R07390</t>
  </si>
  <si>
    <t xml:space="preserve">2.7.8.-</t>
  </si>
  <si>
    <t xml:space="preserve">2 Phosphatidylglycerol &lt;=&gt; Cardiolipin + Glycerol</t>
  </si>
  <si>
    <t xml:space="preserve">2 C00344 &lt;=&gt; C05980 + C00116</t>
  </si>
  <si>
    <t xml:space="preserve">2 NA &lt;=&gt; NA + 753</t>
  </si>
  <si>
    <t xml:space="preserve">MKCSWREGNKIQLLENGEQYYPAVFKAIGEAQERIILETFIWFEDDVGKQLHAALLAAAQRGVKAEVLLDGYGSPDLSDEFVNELTAAGVVFRYYDPRPRLFGMRTNVFRRMHRKIVVIDARIAFIGGLNYSAEHMSSYGPEAKQDYAVRLEGPIVEDILQFELENLPGQSAARRWWRRHHKAEENRQPGEAQVLLVWRDNEEHRDDIERHYLKMLTQARREVIIANAYFFPGYRFLHALRKAARRGVRIKLIIQGEPDMPIVRVGARLLYNYLVKGGVQVFEYRRRPLHGKVALMDDHWATVGSSNLDPLSLSLNLEANVIIHDRHFNQTLRDNLNGIIAADCQQVDETMLPKRTWWNLTKSVLAFHFLRHFPALVGWLPAHTPRLAQVDPPAQPTMETQDRVETENTGVKP</t>
  </si>
  <si>
    <t xml:space="preserve">atgaaatgtagctggcgcgaaggcaataagatccagttgctggaaaacggcgagcaatattatcccgcggtgtttaaggcgattggcgaggcacaagaacgcatcattcttgaaacgtttatctggtttgaggatgacgtcggcaaacaactgcatgcggcactactggcagcagcgcaacgcggggttaaagcggaagtcttgctggatggctacggttcgccggatctcagcgatgagtttgtcaatgaactgacggcagctggcgtagtgttccgctactacgatccccgccctcgcctttttggtatgcgcaccaatgtgtttcgccggatgcatcgcaaaattgtggtgatcgacgcgcgtatagcctttattggcgggctgaattactccgccgagcatatgtccagctacggtccagaggctaaacaggattacgcggtacgccttgaagggccgattgtcgaagatattctccagtttgagctggaaaacctgcctggacagagcgcggcacgacgctggtggcgacgtcatcacaaagcggaagagaaccgccagccgggagaagcgcaggtattgctggtctggcgcgataacgaagaacatcgcgatgatattgaacgccattatttgaaaatgctcactcaggcgcggcgggaagtgattatcgccaacgcctacttcttccccggctatcgatttttacacgccttgcgtaaagcggcacggcgcggggtgcggatcaaactgatcattcagggcgaaccggatatgccgattgtcagagtcggtgcgcgcttgctgtataactatctggttaaaggcggcgttcaggtttttgagtaccgccgccgcccgctccacggcaaagtggcattgatggacgatcactgggcgacagtagggtccagtaatctcgatccgctcagtttgtcactgaatctcgaagcaaatgtcatcatccacgatcgtcattttaaccagacgctgcgcgataatctgaacggcattattgccgcagattgtcagcaggtggatgaaaccatgctgcccaaacgcacctggtggaacctgaccaaaagcgtgctggcgttccactttttacgccacttcccggcgctggttggctggcttccggcacacacgccacgtctggcgcaggttgatccgcccgcacaaccgacaatggaaacgcaggatcgggtagaaactgaaaacacgggggtaaaaccctga</t>
  </si>
  <si>
    <t xml:space="preserve">R11062</t>
  </si>
  <si>
    <t xml:space="preserve">Phosphatidylglycerol + Phosphatidylethanolamine &lt;=&gt; Cardiolipin + Ethanolamine</t>
  </si>
  <si>
    <t xml:space="preserve">C00344 + C00350 &lt;=&gt; C05980 + C00189</t>
  </si>
  <si>
    <t xml:space="preserve">NA + NA &lt;=&gt; NA + 700</t>
  </si>
  <si>
    <t xml:space="preserve">R11143</t>
  </si>
  <si>
    <t xml:space="preserve">6.3.1.20</t>
  </si>
  <si>
    <t xml:space="preserve">ATP + (R)-Lipoate + Apoprotein &lt;=&gt; Protein N6-(lipoyl)lysine + AMP + Diphosphate</t>
  </si>
  <si>
    <t xml:space="preserve">C00002 + C16241 + C16240 &lt;=&gt; C16237 + C00020 + C00013</t>
  </si>
  <si>
    <t xml:space="preserve">5957 + 6112 + NA &lt;=&gt; NA + 6083 + 1023</t>
  </si>
  <si>
    <t xml:space="preserve">MSTLRLLISDSYDPWFNLAVEECIFRQMPATQRVLFLWRNADTVVIGRAQNPWKECNTRRMEEDNVRLARRSSGGGAVFHDLGNTCFTFMAGKPEYDKTISTSIVLNALNALGVSAEASGRNDLVVKTVEGDRKVSGSAYRETKDRGFHHGTLLLNADLSRLANYLNPDKKKLAAKGITSVRSRVTNLTELLPGITHEQVCEAITEAFFAHYGERVEAEIISPNKTPDLPNFAETFARQSSWEWNFGQAPAFSHLLDERFTWGGVELHFDVEKGHITRAQVFTDSLNPAPLEALAGRLQGCLYRADMLQQECEALLVDFPEQEKELRELSAWMAGAVR</t>
  </si>
  <si>
    <t xml:space="preserve">atgtccacattacgcctgctcatctctgactcttacgacccgtggtttaacctggcggtggaagagtgtatttttcgccaaatgcccgccacgcagcgcgttctgtttctctggcgcaatgccgacacggtagtaattggtcgcgcgcagaacccgtggaaagagtgtaatacccggcggatggaagaagataacgtccgcctggcgcggcgcagtagcggtggcggcgcggtgttccacgatctcggcaatacctgctttacctttatggctggcaagccggagtacgataaaactatctccacgtcgattgtgctcaatgcgctgaacgcgctcggcgtcagcgccgaagcgtccggacgtaacgatctggtggtgaaaaccgtcgaaggcgaccgcaaagtctcaggctcggcctatcgcgaaaccaaagatcgcggcttccaccacggcaccttgctactcaatgccgacctcagccgcctggcaaactatctcaatccggataaaaagaaactggcggcgaaaggcattacgtcggtacgttcccgcgtgaccaacctcaccgagctgttgccggggatcacccatgagcaggtttgcgaggccataaccgaggcctttttcgcccattatggcgagcgcgtggaagcggaaatcatctccccgaacaaaacgccagacttgccaaacttcgccgaaacctttgcccgccagagtagctgggaatggaacttcggtcaggctccggcattctcgcatctgctggatgaacgctttacctggggcggcgtggaactgcatttcgacgttgaaaaaggccatatcacccgcgcccaggtgtttaccgacagcctcaaccccgcgccgctggaagccctcgccggacgactgcaaggctgcctgtaccgcgcagatatgctgcaacaggagtgcgaagcgctgttggttgacttcccggaacaggaaaaagagctacgggagttatcggcatggatggcgggggctgtaaggtag</t>
  </si>
  <si>
    <t xml:space="preserve">R02887</t>
  </si>
  <si>
    <t xml:space="preserve">3.2.1.21</t>
  </si>
  <si>
    <t xml:space="preserve">Cellodextrin + (n-2) H2O &lt;=&gt; (n-2) D-Glucose + Cellobiose</t>
  </si>
  <si>
    <t xml:space="preserve">C01898 + (n-2) C00001 &lt;=&gt; (n-2) C00031 + C00185</t>
  </si>
  <si>
    <t xml:space="preserve">5287993 + (n-2) C00001 &lt;=&gt; (n-2) C00031 + 439178</t>
  </si>
  <si>
    <t xml:space="preserve">MKWLCSVGIAVSLALQPALADDLFGNHPLTPEARDAFVTELLKKMTVDEKIGQLRLISVGPDNPKEAIREMIKDGQVGAIFNTVTRQDIRAMQDQVMELSRLKIPLFFAYDVLHGQRTVFPISLGLASSFNLDAVKTVGRVSAYEAADDGLNMTWAPMVDVSRDPRWGRASEGFGEDTYLTSTMGKTMVEAMQGKSPADRYSVMTSVKHFAAYGAVEGGKEYNTVDMSPQRLFNDYMPPYKAGLDAGSGAVMVALNSLNGTPATSDSWLLKDVLRDQWGFKGITVSDHGAIKELIKHGTAADPEDAVRVALKSGINMSMSDEYYSKYLPGLIKSGKVTMAELDDAARHVLNVKYDMGLFNDPYSHLGPKESDPVDTNAESRLHRKEAREVARESLVLLKNRLETLPLKKSATIAVVGPLADSKRDVMGSWSAAGVADQSVTVLTGIKNAVGENGKVLYAKGANVTSDKGIIDFLNQYEEAVKVDPRSPQEMIDEAVQTAKQSDVVVAVVGEAQGMAHEASSRTDITIPQSQRDLIAALKATGKPLVLVLMNGRPLALVKEDQQADAILETWFAGTEGGNAIADVLFGDYNPSGKLPMSFPRSVGQIPVYYSHLNTGRPYNADKPNKYTSRYFDEANGALYPFGYGLSYTTFTVSDVKLSAPTMKRDGKVTASVQVTNTGKREGATVVQMYLQDVTASMSRPVKQLKGFEKITLKPGETQTVSFPIDIEALKFWNQQMKYDAEPGKFNVFIGTDSARVKKGEFELL</t>
  </si>
  <si>
    <t xml:space="preserve">atgaaatggctatgttcagtaggaatcgcggtgagtctggccctgcagccagcactggcggatgatttattcggcaaccatccattaacgcccgaagcgcgggatgcgttcgtcaccgaactgcttaagaaaatgacagttgatgagaaaattggtcagctgcgcttaatcagcgtcggcccggataacccgaaagaggcgatccgcgagatgatcaaagacggtcaggttggggcgattttcaacaccgtaacccgtcaggatatccgcgccatgcaggatcaggtgatggaattaagccgcctgaaaattcctcttttctttgcttacgacgtgctgcacggtcagcgcacggtgttcccgattagcctcggtctggcctcgtcttttaacctcgatgcagtgaaaacggtcggacgtgtctctgcttatgaagcggcagatgatggcctgaatatgacctgggcaccgatggtcgatgtctcgcgcgatccgcgctggggacgtgcttccgaaggttttggcgaagatacgtatctcacctcaacaatgggtaaaaccatggtggaagcgatgcagggtaaaagcccggcagatcgctactcggtgatgaccagcgtcaaacactttgccgcatacggcgcggtagaaggcggtaaagagtacaacaccgtcgatatgagtccgcagcgcctgtttaatgattatatgccgccgtacaaagcggggctggacgcaggcagcggcgcggtgatggtggcgctgaactcgctgaacggcacgccagccacctccgattcctggctgctgaaagatgttctgcgcgaccagtggggctttaaaggcatcaccgtttccgatcacggtgcaatcaaagagctgattaaacatggcacggcggcagacccggaagatgcggtgcgcgtggcgctgaaatccggaatcaacatgagcatgagcgacgagtactactcgaagtatctgcctgggttgattaaatccggcaaagtgacgatggcagagctggacgatgctgcccgccatgtactgaacgttaaatatgatatggggttgtttaacgacccatacagccatttggggccgaaagagtctgacccggtggataccaatgccgaaagccgcctgcaccgtaaagaagcgcgtgaagtggcgcgcgaaagcttggtgttgctgaaaaaccgtctcgaaacgttaccgctgaaaaaatcggccaccattgcggtggttgggccactggcggacagtaaacgtgacgtgatgggcagctggtccgcagccggtgttgccgatcaatccgtgaccgtactgaccgggattaaaaatgccgtcggtgaaaacggtaaagtgctgtatgccaaaggggcgaacgttaccagtgacaaaggcattatcgatttcctgaatcagtatgaagaagcggtcaaagtcgatccgcgttcgccgcaagagatgattgatgaagcggtgcagacggcgaaacaatctgatgtggtggtggctgtagtcggtgaagcacaggggatggcgcacgaagcctccagccggaccgatatcactattccgcaaagccaacgtgacttgattgcggcgctgaaagccaccggtaaaccgctggtgctggtgctgatgaacgggcgtccgctggcgctggtgaaagaagatcagcaggctgatgcgattctggaaacctggtttgcggggactgaaggcggtaatgcaattgccgatgtattgtttggcgattacaacccgtccggcaagctgccaatgtccttcccgcgttctgtcgggcagatcccggtgtactacagccatctgaataccggtcgcccgtataatgccgacaagccgaacaaatacacttcgcgttattttgatgaagctaacggggcgttgtatccgttcggctatgggctgagctacaccactttcaccgtctctgatgtgaaactttctgcgccgaccatgaagcgtgacggcaaagtgactgccagcgtgcaggtgacgaacaccggtaagcgcgagggtgccacggtagtgcagatgtacttgcaggatgtgacggcttccatgagtcgccctgtgaaacagctgaaaggctttgagaaaatcaccctgaaaccgggcgaaactcagactgtcagcttcccgatcgatattgaggcgctgaagttctggaatcaacagatgaaatatgacgccgagcctggcaagttcaatgtctttatcggcactgattccgcacgcgttaagaaaggcgagtttgagttgctgtaa</t>
  </si>
  <si>
    <t xml:space="preserve">R11308</t>
  </si>
  <si>
    <t xml:space="preserve">3.2.1.4</t>
  </si>
  <si>
    <t xml:space="preserve">Cellodextrin &lt;=&gt; Cellobiose</t>
  </si>
  <si>
    <t xml:space="preserve">C01898 &lt;=&gt; C00185</t>
  </si>
  <si>
    <t xml:space="preserve">5287993 &lt;=&gt; 439178</t>
  </si>
  <si>
    <t xml:space="preserve">R00306</t>
  </si>
  <si>
    <t xml:space="preserve">Cellobiose + H2O &lt;=&gt; 2 D-Glucose</t>
  </si>
  <si>
    <t xml:space="preserve">C00185 + C00001 &lt;=&gt; 2 C00031</t>
  </si>
  <si>
    <t xml:space="preserve">439178 + 962 &lt;=&gt; 2 5793</t>
  </si>
  <si>
    <t xml:space="preserve">R11262</t>
  </si>
  <si>
    <t xml:space="preserve">Maltodextrin + H2O &lt;=&gt; Maltose</t>
  </si>
  <si>
    <t xml:space="preserve">C01935 + C00001 &lt;=&gt; C00208</t>
  </si>
  <si>
    <t xml:space="preserve">439586 + 962 &lt;=&gt; 439186</t>
  </si>
  <si>
    <t xml:space="preserve">R09395</t>
  </si>
  <si>
    <t xml:space="preserve">2.8.1.12</t>
  </si>
  <si>
    <t xml:space="preserve">Precursor Z + 2 Thiocarboxy-[sulfur-carrier protein] &lt;=&gt; Molybdopterin + 2 Sulfur-carrier protein</t>
  </si>
  <si>
    <t xml:space="preserve">C18239 + 2 C15814 &lt;=&gt; C05924 + 2 C15810</t>
  </si>
  <si>
    <t xml:space="preserve">16061579 + 2 NA &lt;=&gt; 444331 + 2 NA</t>
  </si>
  <si>
    <t xml:space="preserve">MAETKIVVGPQPFSVGEEYPWLAERDEDGAVVTFTGKVRNHNLGDSVNALTLEHYPGMTEKALAEIVDEARNRWPLGRVTVIHRIGELWPGDEIVFVGVTSAHRSSAFEAGQFIMDYLKTRAPFWKREATPEGDRWVEARESDQQAAKRW</t>
  </si>
  <si>
    <t xml:space="preserve">atggcagaaaccaaaattgttgttggtccgcagccgttcagcgtaggagaagagtacccgtggctggcggagcgtgacgaagacggtgcggtagtcacctttactggtaaggtgcgcaaccataacctgggcgacagcgtcaacgcattaaccctcgaacactatccggggatgactgaaaaagcactggcagaaattgttgatgaagcgcgtaaccgctggccgctggggcgcgtcactgtgattcaccgcatcggggaattatggccgggcgatgaaatcgtttttgtcggtgtcaccagtgcgcatcgcagcagtgcgtttgaagccgggcagtttattatggattatctcaaaacccgcgcaccgttctggaagcgcgaagccacgccggaaggcgaccgctgggttgaagctcgggagagcgatcagcaggcggcaaaacgctggtag</t>
  </si>
  <si>
    <t xml:space="preserve">R09726</t>
  </si>
  <si>
    <t xml:space="preserve">2.7.7.75</t>
  </si>
  <si>
    <t xml:space="preserve">ATP + Molybdopterin &lt;=&gt; Diphosphate + Adenylated molybdopterin</t>
  </si>
  <si>
    <t xml:space="preserve">C00002 + C05924 &lt;=&gt; C00013 + C19848</t>
  </si>
  <si>
    <t xml:space="preserve">5957 + 444331 &lt;=&gt; 1023 + 53356705</t>
  </si>
  <si>
    <t xml:space="preserve">MNTLRIGLVSISDRASSGVYQDKGIPALEEWLTSALTTPFELETRLIPDEQAIIEQTLCELVDEMSCHLVLTTGGTGPARRDVTPDATLAVADREMPGFGEQMRQISLHFVPTAILSRQVGVIRKQALILNLPGQPKSIKETLEGVKDAEGNVVVHGIFASVPYCIQLLEGPYVETAPEVVAAFRPKSARRDVSE</t>
  </si>
  <si>
    <t xml:space="preserve">atgaatactttacgtattggcttagtttccatctctgatcgcgcatccagcggcgtttatcaggataaaggcatccctgcgctggaagaatggctgacatcggcgctaaccacgccgtttgaactggaaacccgcttaatccccgatgagcaggcgatcatcgagcaaacgttgtgtgagctggtggatgaaatgagttgccatctggtgctcaccacgggcggaactggcccggcgcgtcgtgacgtaacgcccgatgcgacgctggcagtagcggaccgcgagatgcctggctttggtgaacagatgcgccagatcagcctgcattttgtaccaactgcgatcctttcgcgtcaggtgggcgtgattcgcaaacaggcgctgatccttaacttacccggtcagccgaagtctattaaagagacgctggaaggtgtgaaggacgctgagggtaacgttgtggtacacggtatttttgccagcgtaccgtactgcattcagttgctggaagggccatacgttgaaacggcaccggaagtggttgcagcattcagaccgaagagtgcaagacgcgacgttagcgaataa</t>
  </si>
  <si>
    <t xml:space="preserve">R09735</t>
  </si>
  <si>
    <t xml:space="preserve">2.10.1.1</t>
  </si>
  <si>
    <t xml:space="preserve">Adenylated molybdopterin + Molybdate &lt;=&gt; Molybdoenzyme molybdenum cofactor + AMP + H2O</t>
  </si>
  <si>
    <t xml:space="preserve">C19848 + C06232 &lt;=&gt; C18237 + C00020 + C00001</t>
  </si>
  <si>
    <t xml:space="preserve">53356705 + 82208 &lt;=&gt; 56928099 + 6083 + 962</t>
  </si>
  <si>
    <t xml:space="preserve">MEFTTGLMSLDTALNEMLSRVTPLTAQETLPLVQCFGRILASDVVSPLDVPGFDNSAMDGYAVRLADIASGQPLPVAGKSFAGQPYHGEWPAGTCIRIMTGAPVPEGCEAVVMQEQTEQMDNGVRFTAEVRSGQNIRRRGEDISAGAVVFPAGTRLTTAELPVIASLGIAEVPVIRKVRVALFSTGDELQLPGQPLGDGQIYDTNRLAVHLMLEQLGCEVINLGIIRDDPHALRAAFIEADSQADVVISSGGVSVGEADYTKTILEELGEIAFWKLAIKPGKPFAFGKLSNSWFCGLPGNPVSATLTFYQLVQPLLAKLSGNTASGLPARQRVRTASRLKKTPGRLDFQRGVLQRNADGELEVTTTGHQGSHIFSSFSLGNCFIVLERDRGNVEVGEWVEVEPFNALFGGL</t>
  </si>
  <si>
    <t xml:space="preserve">atggaatttaccaccggattgatgtcgctcgacaccgcgcttaatgagatgctttctcgcgtcaccccactgaccgcccaggaaacgctgccactggtacagtgttttggtcgtattctggcgagcgatgtcgtttcgccgcttgatgttccggggtttgataactccgcaatggacggctacgcggtgcgtttagccgatattgcctccgggcaaccgctgcccgttgccggtaaatcctttgccggtcagccataccatggtgaatggcctgcgggtacctgcattcgtattatgaccggtgcgccggtgccggaaggctgcgaagcggtggtgatgcaggagcagactgaacaaatggacaatggcgtgcgttttactgctgaagtgcgtagcgggcaaaatattcgccgtcgcggtgaagatatctctgcaggtgcggttgttttcccggcgggaactcgcctgactaccgcagagctgccagtaattgcttcactggggattgccgaagttccggtgattcgtaaagtgcgtgtagcgcttttttctaccggtgatgaactccagttgcccggtcagccgctgggcgacggccaaatctacgataccaaccgtctcgccgtacacctgatgttagaacagttgggatgcgaggtaattaacttagggattatccgcgacgatccccatgccctgcgcgccgcatttattgaagccgacagccaggcggatgtggtgatcagttccggcggtgtttcagtgggtgaggcggattacaccaaaacgattcttgaagagctgggggagatcgccttctggaagctggcgattaaaccaggtaaaccgttcgcgttcggtaaactcagcaatagctggttctgcggcctgccgggcaacccggtttcagcgacgctgaccttctatcaactggtacagcctttgctggcaaaactaagcggtaacaccgccagcggcctgcccgcgcgccagcgcgtacgcacagcgtcccgcctgaaaaaaacgccaggacgtcttgatttccagcgcggcgtgctgcaacgcaacgccgatggcgaactggaagtgacgaccaccggacatcagggttcacatatatttagctcctttagcctcggcaactgctttatcgtgctggaacgcgatcgcggcaatgtggaagtgggcgaatgggtggaagtagaaccgtttaacgcgttgttcggaggcctgtaa</t>
  </si>
  <si>
    <t xml:space="preserve">R11329</t>
  </si>
  <si>
    <t xml:space="preserve">4.99.1.9</t>
  </si>
  <si>
    <t xml:space="preserve">Fe-coproporphyrin III + 2 H+ &lt;=&gt; Coproporphyrin III + Fe2+</t>
  </si>
  <si>
    <t xml:space="preserve">C21284 + 2 C00080 &lt;=&gt; C05770 + C14818</t>
  </si>
  <si>
    <t xml:space="preserve">42626838 + 2 1038 &lt;=&gt; 114935 + 27284</t>
  </si>
  <si>
    <t xml:space="preserve">R04972</t>
  </si>
  <si>
    <t xml:space="preserve">Uroporphyrinogen I &lt;=&gt; Coproporphyrinogen I + 4 CO2</t>
  </si>
  <si>
    <t xml:space="preserve">C05766 &lt;=&gt; C05768 + 4 C00011</t>
  </si>
  <si>
    <t xml:space="preserve">440775 &lt;=&gt; 440776 + 4 280</t>
  </si>
  <si>
    <t xml:space="preserve">R01492</t>
  </si>
  <si>
    <t xml:space="preserve">ATP + Cob(I)alamin &lt;=&gt; Triphosphate + Cobamide coenzyme</t>
  </si>
  <si>
    <t xml:space="preserve">C00002 + C00853 &lt;=&gt; C00536 + C00194</t>
  </si>
  <si>
    <t xml:space="preserve">5957 + 46173708 &lt;=&gt; 983 + 24892716</t>
  </si>
  <si>
    <t xml:space="preserve">R00097</t>
  </si>
  <si>
    <t xml:space="preserve">1.16.1.3</t>
  </si>
  <si>
    <t xml:space="preserve">NAD+ + 2 Cob(II)alamin + 2 H2O + H+ &lt;=&gt; NADH + 2 Aquacob(III)alamin</t>
  </si>
  <si>
    <t xml:space="preserve">C00003 + 2 C00541 + 2 C00001 + C00080 &lt;=&gt; C00004 + 2 C00992</t>
  </si>
  <si>
    <t xml:space="preserve">5893 + 2 46173705 + 2 962 + 1038 &lt;=&gt; 439153 + 2 24892723</t>
  </si>
  <si>
    <t xml:space="preserve">MTTLSCKVTSVEAITDTVYRVRIVPDAAFSFRAGQYLMVVMDERDKRPFSMASTPDEKGFIELHIGASEINLYAKAVMDRILKDHQIVVDIPHGEAWLRDDEERPMILIAGGTGFSYARSILLTALARNPNRDITIYWGGREEQHLYDLCELEALSLKHPGLQVVPVVEQPEAGWRGRTGTVLTAVLQDHGTLAEHDIYIAGRFEMAKIARDLFCSERNAREDRLFGDAFAFI</t>
  </si>
  <si>
    <t xml:space="preserve">atgacaaccttaagctgtaaagtgacctcggtagaagctatcacggataccgtatatcgtgtccgcatcgtgccagacgcggccttttcttttcgtgctggtcagtatttgatggtagtgatggatgagcgcgacaaacgtccgttctcaatggcttcgacgccggatgaaaaagggtttatcgagctgcatattggcgcttctgaaatcaacctttacgcgaaagcagtcatggaccgcatcctcaaagatcatcaaatcgtggtcgacattccccacggagaagcgtggctgcgcgatgatgaagagcgtccgatgattttgattgcgggcggcaccgggttctcttatgcccgctcgattttgctgacagcgttggcgcgtaacccaaaccgtgatatcaccatttactggggcgggcgtgaagagcagcatctgtatgatctctgcgagcttgaggcgctttcgttgaagcatcctggtctgcaagtggtgccggtggttgaacaaccggaagcgggctggcgtgggcgtactggcaccgtgttaacggcggtattgcaggatcacggtacgctggcagagcatgatatctatattgccggacgttttgagatggcgaaaattgcccgcgatctgttttgcagtgagcgtaatgcgcgggaagatcgcctgtttggcgatgcgtttgcatttatctga</t>
  </si>
  <si>
    <t xml:space="preserve">R00107</t>
  </si>
  <si>
    <t xml:space="preserve">1.16.1.5</t>
  </si>
  <si>
    <t xml:space="preserve">NADPH + 2 Aquacob(III)alamin &lt;=&gt; NADP+ + 2 Cob(II)alamin + 2 H2O + H+</t>
  </si>
  <si>
    <t xml:space="preserve">C00005 + 2 C00992 &lt;=&gt; C00006 + 2 C00541 + 2 C00001 + C00080</t>
  </si>
  <si>
    <t xml:space="preserve">5884 + 2 24892723 &lt;=&gt; 5886 + 2 46173705 + 2 962 + 1038</t>
  </si>
  <si>
    <t xml:space="preserve">R07411</t>
  </si>
  <si>
    <t xml:space="preserve">Heme + H2O + trans,trans-Farnesyl diphosphate &lt;=&gt; Heme O + Diphosphate</t>
  </si>
  <si>
    <t xml:space="preserve">C00032 + C00001 + C00448 &lt;=&gt; C15672 + C00013</t>
  </si>
  <si>
    <t xml:space="preserve">444097 + 962 + 445713 &lt;=&gt; 15719509 + 1023</t>
  </si>
  <si>
    <t xml:space="preserve">MMFKQYLQVTKPGIIFGNLISVIGGFLLASKGSIDYPLFIYTLVGVSLVVASGCVFNNYIDRDIDRKMERTKNRVLVKGLISPAVSLVYATLLGIAGFMLLWFGANPLACWLGVMGFVVYVGVYSLYMKRHSVYGTLIGSLSGAAPPVIGYCAVTGEFDSGAAILLAIFSLWQMPHSYAIAIFRFKDYQAANIPVLPVVKGISVAKNHITLYIIAFAVATLMLSLGGYAGYKYLVVAAAVSVWWLGMALRGYKVADDRIWARKLFGFSIIAITALSVMMSVDFMVPDSHTLLAAVW</t>
  </si>
  <si>
    <t xml:space="preserve">atgatgtttaagcaatacctgcaagtaacgaaaccaggcatcatctttggcaacctgatctcggtgattgggggattcctgctggcctcaaagggcagcattgattatcccctgtttatctacacgctggttggggtgtcactggttgtggcgtcgggttgtgtgtttaacaactacatcgacagggatatcgacagaaagatggaaaggacgaagaatcgggtgctggtgaaaggcctgatctctcctgctgtctcgctggtgtacgccacgttgctgggtattgctggctttatgctgctgtggtttggcgcgaatccgctggcctgctggctgggggtgatgggctttgtggtttatgtcggcgtttatagcctgtacatgaaacgccactctgtctacggcacgttgattggttcgctctccggcgctgcgccgccggtgatcggctactgtgcggtaaccggtgagttcgatagcggcgcagcgatcctgctggctatcttcagcctgtggcagatgcctcactcctatgccatcgccattttccgctttaaggattaccaggcggcaaacattccggtattgccagtggtaaaaggcatttcggtggcgaagaatcacatcacgctgtatatcatcgcctttgccgttgccacgctgatgctctctcttggcggttacgctgggtataaatatctggtggtcgccgcggcggttagcgtctggtggttaggtatggctctgcgcggttataaagttgctgatgacagaatctgggcgcgcaagctgttcggcttctctatcatcgccatcactgccctctcggtgatgatgtccgttgattttatggtaccggactcgcatacgctgctggctgctgtgtggtaa</t>
  </si>
  <si>
    <t xml:space="preserve">R04979</t>
  </si>
  <si>
    <t xml:space="preserve">Bilirubin beta-diglucuronide + 2 H2O + 3 Reduced acceptor &lt;=&gt; D-Urobilinogen + 2 D-Glucuronate + 3 Acceptor</t>
  </si>
  <si>
    <t xml:space="preserve">C05787 + 2 C00001 + 3 C00030 &lt;=&gt; C05791 + 2 C00191 + 3 C00028</t>
  </si>
  <si>
    <t xml:space="preserve">5280817 + 2 962 + 3 NA &lt;=&gt; 440784 + 2 94715 + 3 NA</t>
  </si>
  <si>
    <t xml:space="preserve">R00801</t>
  </si>
  <si>
    <t xml:space="preserve">3.2.1.10</t>
  </si>
  <si>
    <t xml:space="preserve">Sucrose + H2O &lt;=&gt; D-Fructose + D-Glucose</t>
  </si>
  <si>
    <t xml:space="preserve">C00089 + C00001 &lt;=&gt; C00095 + C00031</t>
  </si>
  <si>
    <t xml:space="preserve">5988 + 962 &lt;=&gt; 439163 + 5793</t>
  </si>
  <si>
    <t xml:space="preserve">MADEVKKGLEGVVVAESELSYIDGDIGKLVYRGYAIEDLSADATYEEVLYLLWHGSLPTREELDTFSETMAEERAVDDYVLEALAELAAVDEAPMAALRSAVSMLSASDPEAETEPQDLEASLRKGRRITAKVPTILAAYQRLRDGEEPLEPKGAALSHAGNFLYMLTGEEPEWVAEETLDMALTLHADHGLNASTFASMVIASTLADTYAAVTGGVGALSGSLHGGANQDVMETLIEVDRSAKDPVEWAKDAIDNGRKIPGFGHRVYNVKDPRAVILEEKSRDLGDASGERKWYDHANKIETYLVEEAGFKEKGLAPNVDFYSGTVYYQLGIPVDMFTPIFAMSRVGGWVAHVLEQLEDNRIMRPRAKYTGETEADWVPIDER</t>
  </si>
  <si>
    <t xml:space="preserve">atggccgacgaagtcaagaagggactggagggtgtcgtggtggctgagtccgaactcagctacatcgacggcgatatcgggaagctcgtctaccgcggctacgccatcgaggacctctcggcggacgccacctacgaggaggtactctacctcctctggcacggttcgctcccgacacgggaggaactcgatacgttctctgaaaccatggccgaggagcgcgccgttgacgactacgtgctcgaggcgctcgccgaactggcggccgtcgacgaggcaccgatggccgcgctgcgctcggctgtctcgatgctctcggcgagcgaccccgaagccgagacggagccacaagacctcgaggcctcgcttcgaaagggccgacgcatcaccgccaaggtgcccacaatcctcgctgcctatcagcgactgcgcgacggcgaggaacccctcgaaccgaagggggcagcgctgagccacgccggcaacttcctctacatgctgaccggcgaggagcccgagtgggtcgccgaggagacgctggacatggcgctgacgctccacgccgaccacggcctgaacgcctcgacattcgcctccatggtcatcgcctccacgctcgcagacacctacgccgcggtgaccggcggcgtaggcgcgctctcgggctcgctccacggcggcgccaatcaggacgtgatggagacactcatcgaggtcgaccgctccgcgaaagaccccgtcgagtgggccaaagacgccatcgacaacgggcggaaaattccgggattcggccaccgtgtctacaacgtgaaggacccgcgggccgtgattctcgaagagaaatcgcgtgacctcggggacgcctcaggcgagcgtaagtggtacgaccacgccaacaaaattgagacctatctggtcgaggaggccggcttcaaagagaagggcctcgcgcccaacgtcgacttctactccggcacggtctactaccagctgggcatccccgtcgatatgttcacccccatcttcgcgatgagccgcgtcggtgggtgggtggcccacgtgctcgaacaactcgaggacaatcgcatcatgcgccctcgcgcgaagtacaccggcgagaccgaggccgactgggtcccgatcgacgaacgatag</t>
  </si>
  <si>
    <t xml:space="preserve">MSYEHIEPPEEGTKIELTDEETGELSVPNDPVIPIIHGDGIGKDVGPAAQKVLDAAAEATGRQINWMEVYAGQSARDIYDENLPDETVEAIREHRVAIKGPLTTPVGAGFRSLNVALRQTLDLFANVRPTYYLDGVPSPMKAPEEMDMVTFRENTEDVYAGIEWEAGTEDVEKVREFVEEEMGFDSTMHDGPIGIGIKPITEFASKRLVREAIDYAIENDRDTVTLVHKGNIMKFTEGQFGDWGMEVAEEEYDDEEVFAAPDSLWEEQDEVDIPEDAVMVEERLADAMLQWMQLRTDEFDVLAMPNLNGDYLSDAAGAQIGGLGVAPGANFGAGRCLAEPVHGSAPKRAGQNQANPSALMLSGRLMFEYMGWEDAGTLIRDAVEKTIDDGTVTYDLARQREDAEKVSTTEYAEKVVENIEKLS</t>
  </si>
  <si>
    <t xml:space="preserve">atgagctacgagcatatcgaaccgcccgaagagggcaccaaaatcgaactcaccgacgaggaaactggcgagctttccgtgccgaacgacccggtcatcccaatcatccacggcgacggcatcggcaaggacgtcggtcccgccgcccagaaggtgctggacgccgccgccgaggcgaccggtcgacagatcaactggatggaggtctacgctggccagtccgcccgcgacatctacgacgagaatctccccgacgagacagtcgaggccatccgcgagcaccgcgtcgccatcaagggcccgctgacgacgcccgtcggcgccggcttccgcagcctcaacgtcgcgctgcgccagacgctcgacctgttcgcgaacgttcggccgacctactacctcgacggcgtcccgtcaccgatgaaagcgcccgaggagatggatatggtgacgttccgggagaacaccgaggacgtgtacgccggcatcgagtgggaggccggcaccgaggacgtcgagaaggtccgcgagttcgtcgaggaggagatgggcttcgactccacgatgcacgacggccccatcgggatcggcatcaagcccatcaccgagttcgccagcaagcgcctcgtgcgtgaggccatcgactacgccatcgagaacgaccgcgacacggtcacgctggtccacaagggcaacatcatgaagttcaccgaggggcagttcggtgactgggggatggaggttgccgaagaggagtacgacgacgaggaggtctttgcggcccccgattcgctctgggaggagcaggacgaggttgacatcccggaggacgccgtcatggtcgaggagcgcctcgccgacgcgatgctccagtggatgcagctccgtaccgacgagttcgacgtgctcgccatgccgaacctcaacggcgactacctctccgacgccgcgggcgcccagatcggcggcctcggcgtcgcacccggcgctaacttcggcgcgggtcgctgtctcgccgaacccgtccacggctccgcgcccaagcgcgccggccagaaccaggccaacccgagtgcgcttatgctctcgggccgcctgatgttcgagtacatgggctgggaggacgccgggacgctcatccgtgacgctgtcgagaagaccattgacgacgggaccgtcacctacgacctcgcccgccagcgcgaggacgctgagaaggtctctacgacggagtatgccgagaaggtcgtcgagaacatcgaaaagctctcatag</t>
  </si>
  <si>
    <t xml:space="preserve">MADPVDAVLETVAAVAPDVRAGLPGRRLSEAGVENPSGETVMAADVHADELFFEALSVVDGVGAYASEERESVADCGGEGGEDALAVAIDPLDGSSNLKSNNAMGTVVGLYDEPLPASGQSLVAAAYVLYGPITTMAVARNGSVSTYLVEGGAMETIEEGVTLPEEPVVYGFGGRRPEWTDGFTEYAESVESELKLRYGGAMIADVNQVLTYGGVFAYPALTTAANGKLRLQFEGAPIAKIIEAAGGASSDGEQSLLDVEPTELHQRVPVHVGNEAYIERLEATLS</t>
  </si>
  <si>
    <t xml:space="preserve">atggccgaccccgtcgacgcggtgctcgagacggtggcggcggttgcgcccgacgtgcgcgctggccttcccggtcgccggctctcggaagcgggtgtcgaaaacccctccggcgagacagtgatggctgccgacgtgcacgctgacgagctgttcttcgaggcgctctctgtcgttgacggcgtgggtgcctacgccagcgaggaacgcgagtcggtggccgactgcggcggcgagggtggcgaagatgcactcgctgtcgccatcgacccgctcgacggctcctcgaatctgaagtccaacaacgcgatgggcactgtcgtgggcctctacgacgagccgcttcccgcctccgggcagagcctggtcgcggccgcgtacgtgctctacgggccaatcaccacgatggcggttgctcgcaacgggtcagtcagtacctatctcgtcgagggcggtgcgatggagactatcgaagagggcgtgaccctgcccgaggagccagtcgtctacggcttcggcggtcgccgtcccgagtggacggatgggttcaccgagtatgccgaatccgtcgaatcggagctcaaactccgctacggcggggcgatgatcgcggacgtgaatcaggtgttgacctacggcggggtgtttgcctacccggcgctcaccacggcagcgaacggaaaactgcggctccagttcgaaggggcgcccatcgcgaagattatcgaggccgccggcggcgcctcctcagatggcgagcagtcgttactcgacgtagagcccacagaactccaccagcgcgtcccggtccatgtcggcaatgaggcgtatatcgagcggttggaagcgacactctcgtag</t>
  </si>
  <si>
    <t xml:space="preserve">MIPGATDSISRDGKLLILAYDHGLEHGPVDFDPVPESMNPEHVFDIATHDAVTALAVGKGVAEAHYPEYEADVNLLAKLNGTSNLWMGEHDSAVNWSVDYAKELGADAVGFTLYGGSNYEVEMAEEFRDAQEAARDNDMSVVMWSYPRGQGVKNDTSSSTISYAARLGLELGADVAKIKYPGDPDAMAHACDAAASTDVVMSGGSKADDEAFLTTVKEAMDAGAKGLAVGRNVFQRENPEAILDGLEKVIFEETSVEEALAAVNDNGTQATLD</t>
  </si>
  <si>
    <t xml:space="preserve">atgattcccggcgcaactgattcgatctcccgcgatggtaaactcctgattctggcctacgaccacgggctcgaacacggccccgtcgacttcgacccggtgccggagtcgatgaaccccgagcacgtcttcgatatcgcgacccacgacgccgtcaccgcactggcggtcggcaaaggagtcgcggaggcccactacccagagtacgaggcggacgtgaatctgctcgccaaactcaacggtacctccaacctctggatgggcgagcacgactccgcagtcaactggtccgtcgactacgcgaaggaactgggcgccgacgcagttggcttcacgctctacggtggctccaactacgaggtggagatggccgaggagttccgcgacgcacaggaggccgcccgcgacaacgacatgagcgtcgtgatgtggtcctacccacgcgggcagggcgtgaagaacgacaccagttcctcaacaatctcctatgcggcccgcctcggcctggaactcggtgccgacgtagcgaagattaagtaccccggcgaccccgatgcgatggctcacgcctgcgacgctgccgcgtcgacggacgtagtgatgtccggcggctccaaggccgacgacgaggcgttcctcacgaccgtcaaagaggcgatggacgcgggcgcaaaaggcctcgctgtggggcggaacgtcttccagcgtgagaaccccgaagccatcctcgatggcctcgagaaggtcatcttcgaggagacgtctgtcgaggaggcgctcgccgcggtcaacgacaacgggacgcaggcgacgctcgactga</t>
  </si>
  <si>
    <t xml:space="preserve">MFVLVNLKAYDCDAVSVAETAADVASDTGARIAVAPQPAELTAVAETGVETWAQHVDPIPHGSHTGSVHAASVAAAGATGTLLNHSERRLKLADIDAGLGAAEAAGLDTVVCANNPDQVGSAAALGPDAVAVEPPELIGGDVSVASADPDIVTNAVVAAADANPAVDVFCGAGIATGADVAAAAELGADGVLLASGVALAADPDAVLRDLVSSL</t>
  </si>
  <si>
    <t xml:space="preserve">atgttcgttctcgtcaatctgaaagcgtacgactgcgacgcagtctcggtcgccgagacagccgccgacgtcgcttccgacaccggcgccagaatcgctgttgctccccagccggcagagctcacggccgtcgccgaaacgggcgtcgagacgtgggcccagcacgtggacccgattccccacgggagtcacaccggaagcgttcatgccgcctcagtcgccgcagcaggtgccacgggaactctactcaaccactccgagcggcggctgaaactcgccgacatcgatgctggcctcggtgccgcggaggcggccggcctggacactgtcgtctgtgcgaacaaccctgaccaggtagggtcagccgccgcgctcggccccgatgccgtcgccgtcgagccgcccgaactcatcggtggtgacgtgtctgttgccagcgctgacccggatatcgtcaccaacgctgtcgtggcggccgccgacgcgaacccggcagtcgatgtcttctgtggcgcaggaatcgcgacaggagcggacgttgcggctgctgcggagcttggtgccgacggcgtcctgctggcctctggtgtcgcgctcgcagcggacccagacgcggtgcttcgtgatctcgtctcgtcgctctga</t>
  </si>
  <si>
    <t xml:space="preserve">MTQVGVVGYGTIGKRVADAVVAQRDMDLVGVAKTSPNFEAEAALAKGYDLYAAVPERRERFDEAGMAVAGDLDALVDSVDVIVDATPSGIGAKNKESYEAHDTPAIYQGGEDAEVADTSFNARANFEQAEDADHVRVVSCNTTGLSRLLAPLREEYGVEKARVTLVRRGGDPGQTDRGPINDIIPDPVSLPSHHGPDVKTIFPDIAIDTLGLKVPTTLMHMHSVNVTLESETDAEAVKELFAEESRLFLVPEAAGIDGAGKLKEFALDAGRSRGDIWENCIWAESIAVRGRDLYLFQAIHQESDVVPENVDAIRAITGSASKAESIATTNETIGMGLGRAFER</t>
  </si>
  <si>
    <t xml:space="preserve">atgactcaggtcggcgtcgtcggatacggtaccatcggaaagcgcgtggccgatgctgttgtcgcacagcgagatatggatctcgttggggtcgcaaagacctcaccgaacttcgaggctgaagccgccctcgccaaggggtatgacctctatgcggcagtccccgaacgccgcgagcggttcgacgaggccgggatggccgtcgccggcgacctcgacgcgttggtcgatagcgtcgacgtcatcgtcgacgccaccccgagcggcattggcgccaaaaacaaggaaagctacgaggcccacgacaccccggctatctaccagggcggcgaggacgccgaggtggccgacacctcgttcaacgcccgtgcgaacttcgagcaggccgaggacgcggaccacgtacgtgtggtctcctgcaatacgaccgggctctcgcgcctgctcgcgccgctccgcgaggagtacggcgtggagaaggcccgtgtgacgctggtccgtcgcggcggcgaccccggacagaccgaccgcggtcccatcaacgacatcatcccggaccccgtctcgctcccgagccaccacggccccgacgtgaagaccatcttccccgacatcgctatcgacacgctggggctgaaggtgcccacgacgctgatgcacatgcactcggtgaacgtcacgctggagagcgaaaccgacgcagaggcggtgaaagagctctttgctgaggagtcgcggctgttcctcgtgcccgaggcggccggcatcgacggcgctggcaaactcaaggagttcgcactcgacgcgggccgctcccgtggcgatatttgggagaactgcatctgggccgaatccatcgcggtgcggggcagggacctctatcttttccaggcaattcaccaagagtccgacgtggttccagagaacgtcgacgcgattcgggcgattacggggtcggcgagcaaagccgagagcatcgcgacgaccaacgagaccatcgggatggggttgggccgagcgttcgagcggtaa</t>
  </si>
  <si>
    <t xml:space="preserve">MSSFATLDRFAERFSEARVLVRLDLNSPIEAGTVQDNRRFERHARTVSELAEAGHRVICLAHQGRPGRNDFAHLEQHARILEGHLDCPVEFVEDVDGEVAAAAIEAAEPGDVVLLDNLRMSDDELADRDPEAHAESPLVTRLAAAADAYVNDAYSAAHRCHASLVGLPFVLPAYAGRVMETEYEANSTIANRSFDGPVTMVLGGTKATDVIGVMDAIGDKVDRFCLGGIVGELFLRADGYPVGIDLRGEGTALFEEQWERNEETIRGMLADRRDQIRLPVDVAYEDEAGERAEIDVENVEEKTTPFPDVGGGTVERYTEEIHGSEAVFVKGSLGLFEDERFSDGTVGVLEAIAAEDCFSVVGGGDTSRAIGMYWLDEASFSHVSIAGGAYIKALTGQTLVAVEALEENYPA</t>
  </si>
  <si>
    <t xml:space="preserve">atgagttccttcgccacgctcgaccggtttgcggagcgcttctcggaggcacgcgtcctcgtccgactcgacctcaactcccccatcgaagcggggacggtccaggataaccgtcgcttcgagcgccacgcacgcacggtgtcggaactcgctgaagccggtcaccgcgtcatctgcttggcccaccaaggtcgccccgggcgcaacgatttcgcccatctggagcaacacgccaggattctggaggggcatctcgactgcccggtggagttcgttgaggacgtggacggtgaggtggcggctgcggccatcgaggcggccgaaccaggcgacgtggtgctgctcgacaacctccggatgagcgacgacgagctcgccgaccgagaccccgaggcccacgccgagtcgccgttagtcacccgactggcagccgccgccgacgcctacgtcaacgacgcctactccgcggcccaccgctgtcacgcgtcactcgtcggcctcccgttcgtcctcccggcctacgccggccgcgttatggagacggagtacgaggccaactcaaccatcgccaaccgaagcttcgacgggccggtgacgatggtgcttggcggaaccaaagccactgacgtcatcggcgtgatggacgccatcggcgacaaagtcgaccgcttctgtctgggcggcatcgtcggcgaactgttcctgcgggccgacggctaccccgtcggcatcgacctgcgaggcgaagggaccgccctatttgaggagcagtgggagcgaaacgaggagaccatccgcggcatgctcgcggaccggcgcgaccagattcgtcttccggtcgacgtagcctacgaagacgaggcgggcgagcgcgccgaaattgacgtcgaaaacgtcgaggagaagaccacgccgttccccgacgtgggtggcggaacggtcgagcgctacaccgaggagattcacgggagcgaagcggtgttcgtcaagggttcactcgggctgttcgaggacgagcgcttctccgacggcaccgtcggcgtgcttgaggccatcgcagccgaggactgcttctccgtcgtcggcggtggcgacacctcccgggctatcggaatgtactggctggatgaggcctcgttctcgcacgtctcaatcgctggcggcgcctacatcaaggcgttgacgggccagacgctggtcgccgtcgaagcgctggaagagaactaccccgcgtaa</t>
  </si>
  <si>
    <t xml:space="preserve">MDAALVILDGWGLAPPDQSGRDAVGAAATPNFDRLREAGAFGTMTAHGRRVGLPEGQMGNSEVGHQNLGAGRVVAQPYTRINDAVEDGSLAELPAITNALDHAAENEGRIHFFGLVSDGGVHSDQTHLHALIELAAERDVEAVTHAFTDGRDTPPESGAGYLELLETVVERAGTGDISTVTGRYYAMDRDHNWERTHKTYEAIVNREVRYETDNAVAAVEESYARGESDEFVEPTLVADAPTLQNGDSAFAFNFRADRTRQLCRLLAGLHAEDWPFSLEQPEIHLATMTRYEESYPFPVAFPPKDPENTVGELLAEAGHTQLRVAESEKAPHVTYFFSGGREDPFPGEARRIVASPDVATYDLQPEMSASELTDAVVAALADDERNPDALVLNYANPDMVGHTGDFDAAVEAVEAVDAQLGRLAAALEDAGSHLLVTADHGNADDMGTVESPHTAHTFNPVPLIYRSPVGDDGGYSVREGGSLPDVAPTLLSLLGMEQPAVMTGETLLE</t>
  </si>
  <si>
    <t xml:space="preserve">atggacgctgcgctcgtaattctcgacggctgggggctcgcaccccccgaccagtccggccgtgacgcggtcggtgccgcggcgacgccgaacttcgaccgactgcgcgaggcgggggcgttcggaacgatgaccgcccacggtcgccgtgtcggccttcctgagggacagatgggcaacagcgaggtcggccaccagaacctcggcgctggtcgagtggtcgcccagccctacacccgtatcaacgacgctgtcgaagacggctcgctagcggaacttccagcaataaccaacgcgttggaccacgccgccgagaacgagggccggattcacttcttcggcctcgtcagcgacggcggggtccactccgaccagacccacctccacgccctcatcgaactcgctgccgaacgagacgtggaggccgtcacccacgcgttcacggatggccgggacacacccccggagagtggtgccggctatcttgagctgctcgaaactgtcgtcgagcgggccggaacgggtgatatctcgaccgtaaccggccgctactacgcgatggatcgggaccacaactgggagcggactcacaagacgtacgaggctatcgtaaaccgtgaggtgcgatatgaaactgacaacgcggtggctgcggtcgaagagagctacgctcgcggggagagcgacgagttcgtcgaaccgacgttggttgccgacgcgcccacgctccaaaacggcgatagcgcgttcgcgttcaacttccgggccgaccgcacccggcagctctgtcggctccttgccggtctgcacgccgaggattggccgttcagcctcgagcagccagagattcacctggcgacgatgactcgctacgaggaaagctacccgttccctgtcgccttcccgccgaaggaccccgagaacaccgtcggggagctgctcgctgaggccggtcacacacagctccgggtcgccgagagcgagaaagcgccacacgtgacctacttcttcagcggcggtcgggaggacccattcccaggtgaggcgcgccgcatcgttgcctcaccggacgtggcgacctacgacctccagcccgagatgtccgccagcgagctgaccgacgccgtcgttgctgccctcgctgacgacgagcggaaccccgacgcactcgtgctgaactacgccaacccggatatggtgggccacaccggcgatttcgacgccgctgtcgaggcagtcgaagcagtggacgcacaactcggccgcctcgcggcggcgctcgaagatgcggggagtcacctgctcgtcactgcggatcacggcaacgccgacgacatgggaaccgtggaatcgccccacaccgcacacaccttcaacccggttccgctgatttaccggtcgccagtcggcgacgacggcggctactctgttcgggagggcgggtcgctgcccgacgtggcgccgacactgctctcgctgttggggatggagcagccagccgtgatgacgggtgagacgctgttggagtga</t>
  </si>
  <si>
    <t xml:space="preserve">MTRISGVSLRRVLDSRGNPTVEADVLTVSGGFGRAAAPSGASTGEHEAIELPPGEAIAAARKHAVPRLVETVHAGNQREVDAALRGADGTENFSALGANSAVAISMAAAKAGADVLGAPLYQHLGGTFRGDEFPVPLGNVVGGGEHAADATHIQEFLAAPVGAPSIQEAVFANAAVHEEVGELLADRGVAAAKGDEGAWAPAIEDAAAFELVAAACETVEDEFGFEVGFGLDIAATELWDGTAYQYGDESRSPAEQVEYVAGLVDEYDLVYVEDPLEEDDFAGFADLTDRVGSEARSTSHASGKGPRADRTLVCGDDLFVTNVERLQQGIEQDAGNSILIKPNQIGTLSAAVDAIELATRNGLTPVVSHRSGETEDATIAHLAVATGAPFIKTGTVGGERTAKLNELIRIAEDAV</t>
  </si>
  <si>
    <t xml:space="preserve">atgacccgcatcagcggcgtctcgctccggcgcgtgctcgactcccgtggcaaccccacggtcgaggcagacgtgctgacggtgtcgggcggcttcggccgcgcggcggccccctccggggccagcaccggcgagcacgaggccatcgagctcccgcccggcgaggccatcgctgcggcccggaagcacgcggtcccccggctcgtggaaacagtccacgcggggaaccagcgcgaggtcgacgccgcgctgcgaggcgctgacggcaccgagaacttctcggcgctgggcgccaacagcgcagtggccatctccatggcggcagcgaaagccggcgccgacgtgctcggggcgccgctgtaccagcatctcggcggcacgttccggggcgacgagttcccggtgccgctggggaacgtcgtcggcggcggcgaacacgccgctgacgccacccacattcaggagttcctcgcggcccccgtcggcgccccctccatccaggaggcggtgtttgccaacgcggcggttcacgaggaagtcggcgaactgcttgccgaccgcggcgtcgccgcagccaagggcgacgagggcgcgtgggcgcccgctatcgaggacgcggcggcattcgaactcgttgctgcggcctgcgagacggtcgaagacgagttcggcttcgaggtcggcttcggcctcgacatcgccgcgaccgaactctgggacggcactgcctaccagtacggcgacgaatctcgctcccctgccgaacaggtggagtacgtcgccggcctcgtcgacgagtacgacctcgtctacgtcgaggacccactggaggaggacgacttcgctggcttcgccgacctgaccgacagagtgggctcggaggcgcggagcacctcgcacgcgagcgggaaaggcccgcgagcagaccggacgctcgtctgcggtgacgacctgttcgtcaccaacgtcgagcggctccagcagggcattgagcaggacgctggcaacagcatcctgatcaagccgaaccagatcgggacgctctcggcggcggtcgacgccatcgagctggcgacccgaaacgggctcacacccgtggtctcccaccgatctggcgagaccgaggacgccaccatcgcacacctcgccgtggcgaccggcgccccgttcatcaagacggggaccgtcgggggcgagcgcactgccaaactgaacgaacttatccgcatcgcggaggacgctgtatga</t>
  </si>
  <si>
    <t xml:space="preserve">MAVLWLDDVRAADLDTVGGKGASLGELTGAGLPVPPGFVVSAGTYRAFIEEAGIDEELFAAMDVDPEDTAALKEASETAHELILGTPLPDSVREEVVTAYRKIGEGEAFVAVRSSATAEDLPDASFAGQQETFLNVQEEQLIDRVKECWASLFSQRAIYYRERQDFPHDVVDIAVVVQQMVDAEKSGVMFTSHPSTGEDRIIIEAAWGLGEAVVSGTVSPDNYVYDRQDAELDEVTIADKKVQMIKDEETGKTVKVEVEEERRNARVLTDEEIDELVELGKRVETHYGNPQDVEWAIVDGEVFMLQSRPITTIDDSDDGEMAEERETNDNDGVDVLVRGLGASPGIVSGKVRIVENLDQLDKVEDGDILVTEMTMPDMVPAMKRAAGIITDEGGMTSHAAIVSRELGVPAVVGTGSGSRELKDDQVVTIDGDKGTVIAGRVEPDEPEHEPVEEVRPKTPVKPMTATEVKVNVSIPEAAERAAATGADGVGLLRMEHMVLTLGKTPERYIEEEGEEAYQQQLVDGIQGVAEEFYPRPVRVRTLDAPTDEFRSMEGGEDEPVEHNPMLGWRGIRRSLAKPGVFKHELAAFRQLYDLGYDNVELMLPLVNDAEDVIAAKRLMEEAGIDTEKRKWGVMIETPASALTVGEMAKHGIDFASFGTNDLTQYTLAVDRNNSHVADRFDELHPAVLELIADTIETCREHDVDTSICGQAGSKLEMVNFLVEEGISSISANIDAVRDVQHQVKRVEQQLILDSVR</t>
  </si>
  <si>
    <t xml:space="preserve">atggcagtactttggctcgacgacgttcgtgccgcggacctggacacggtcggcgggaagggagcctctctcggcgaactcaccggggcggggcttcccgtgccgccggggttcgtggtctcggcgggaacgtatcgggcatttatcgaggaggccggcatcgacgaggaactgttcgcggcgatggacgtggacccggaggacaccgccgcgctgaaagaagcgtccgagacggcccacgaactcatcttgggaacgcccctccccgactctgttcgggaggaagtcgtcactgcgtaccgcaaaatcggcgagggcgaggcgttcgtcgcggtgcgttcctcggcgactgccgaggacctccctgacgcctccttcgcgggccagcaggagacgttcctcaacgtccaggaggaacagctcatcgaccgcgtgaaggagtgttgggcgtcgctgttctcccagcgcgcgatctactaccgcgagcgccaggatttcccccacgacgtcgtcgatatcgcggtcgtcgtccagcagatggtcgacgccgagaaatccggcgtgatgttcacgtcccacccctcgacgggcgaggaccgcatcatcatcgaggccgcgtggggactgggcgaagccgtcgtctccggcaccgtctcaccggacaactacgtctacgaccggcaggatgccgaactcgacgaggtgaccatcgcggacaagaaggtccagatgatcaaagacgaggagaccggcaagaccgttaaggtcgaggtcgaggaggagcgccggaacgcccgcgtgctcactgacgaagaaatcgacgagttggtcgaactcggcaagcgcgtcgaaacacactacggcaacccccaggacgtggagtgggccatcgtcgatggcgaggtgttcatgctccagtcccgacccatcaccaccatcgacgactccgacgacggtgagatggctgaggagcgcgagacgaacgacaacgatggtgtcgacgtgctcgtgcgcggcctcggcgcctccccgggtatcgtctcgggcaaggtccgcatcgtcgagaacctggaccagctcgacaaggtcgaggacggtgacatcctcgtcaccgagatgacgatgccggatatggtgcccgcgatgaagcgcgcggcgggcatcatcactgacgaaggcgggatgaccagtcacgcagctatcgtctctcgcgaattgggcgtgccggcagtggtcggcacgggtagtggctcgcgcgaactcaaagacgaccaagtggtcaccatcgacggcgacaaggggaccgtcatcgcgggccgcgtcgagcccgacgagccggaacacgagcccgtcgaggaggtccgccccaagacgccggtcaagcccatgaccgcgaccgaggtgaaggtcaacgtctccatccctgaggccgccgagcgggcggccgcgaccggcgccgacggcgtcggcctgctccggatggagcacatggtgctcacgctggggaagacgcccgagcgctacatcgaagaggagggtgaggaggcctaccagcaacagttggtcgacggcatccagggcgtcgcagaggagttctacccccgacctgtccgcgtccgcacgctcgacgcacccactgacgagttccgctcgatggagggcggcgaagacgagcctgtcgagcacaacccaatgctcgggtggcgtgggattcggcgcagtctcgcgaagccgggcgtgttcaagcacgaactggcggcgttccgccagctctacgatctggggtacgacaacgtcgaactgatgctgccgctggtcaacgacgccgaagacgtgatcgcggccaagcggctgatggaggaggcgggcatcgacaccgagaagcgcaagtggggcgtgatgatcgagacgccagcgagcgcgctgacggtcggggagatggccaaacacggcatcgactttgcctccttcggcacgaacgacctgacccagtacacgctggcggtcgaccgaaacaacagtcacgtggccgaccgcttcgacgaactccacccggcggtgctcgaactcatcgccgacaccatcgagacctgccgcgaacacgacgtcgacacgtccatctgcggccaggccggctccaagctcgagatggtgaacttcctcgtcgaggagggtatctcgagtatttcggcgaacatcgacgccgtccgtgacgtacagcaccaggtcaagcgcgtcgagcagcagttgattctggactcggttcgctaa</t>
  </si>
  <si>
    <t xml:space="preserve">MSPQRHTATDHLPVSIVATLGPASADRGTIEQLAAAGTEVVRLNASHGSTADRAEIIERAYAVDATRDGTLAVLLDLPGPEIRTAPTDEPVSYATGDELLLTTEEDVTPERIGLSQPLNGVAPGDRVLLDDGRIEMSVLEVVEAGIRVMVDDGGKLGGRKGVNVPGVDLGLDVITEADEAELDLAVEAGVDFVAASFVRDAEDVYRVCEAIEERGGDIPVVAKIERADAVENLDGIIEAAGGVMVARGDLGVECPLEAVPLIQKRIIRNCRDAGVPVITATEMLDSMTHAGRPTRAETSDVANAVLDGTDAVMLSGETAIGDHPLKVVETMARIVQDVAESEEYAEQREQRVPKASGSGTDALARSARYLARDVGASAVVVATESGFTARKAAKYRPESPVVAATPSDTVRRRLVLHGGVVPRYVDLSAAGVDAVIHDAISAAIDAGVTDSGETVIALAGMMSDLDGVDATNTLKLHTAAAVLASGRAAAEGYASGPVYRVANGDLTGLPDGAIAYLPGELEGGFTGDPTTLAGIVDAGTRMTSYAAIVAREMGVPIVVDAELGSDVRDGDQITIDGHRGVVYDGSVERDHGSVSSNGE</t>
  </si>
  <si>
    <t xml:space="preserve">atgagcccccaacgacacacagccaccgaccatttacccgtgagtattgtcgccacgctcggccccgcctccgccgaccgcggcaccatcgaacagctcgccgccgccggcaccgaggtggtgcggctcaacgccagccacggcagcaccgccgaccgggccgaaatcatcgagcgagcgtacgccgtcgacgcgacccgcgacggcaccctcgcggtgctgctcgacctcccgggcccggagattcggacggcgcccaccgacgagccagtcagctacgcgaccggcgacgaactcctgttgaccactgaggaggacgtgaccccggagcgaatcggcctctcccaacccctgaacggcgtcgcgccgggcgaccgagtgctgctcgacgacggccgcatcgaaatgagcgtgctcgaggtcgtcgaggcgggcatccgtgtgatggtcgacgacggcggtaaactcggcggcaggaagggcgtgaacgtccccggcgtcgacctcgggttggacgtgattaccgaggctgacgaggccgaactggacctcgccgtcgaggccggcgtcgatttcgtcgcggcatcgttcgtccgggatgccgaagacgtctatcgcgtgtgcgaggccatcgaggagcgcggcggtgacatccccgtggtcgcgaagatcgagcgggccgacgccgtagagaatctcgacggcatcatcgaggccgcgggcggcgtgatggtcgcccgcggggatttgggtgtggagtgtccgctcgaagcggtgccgctcatccagaagcgcatcatccgcaactgccgggacgccggcgttcccgtgattacggcgacggagatgctggactcgatgacccacgccggccggcccacccgcgccgagaccagcgacgtggcaaacgccgtgctcgacggcaccgacgcggtgatgctctccggcgagacggccatcggcgaccatcccctcaaggttgtggagacgatggcccgcatcgtccaggacgtggccgagagcgaggagtacgcagagcaacgagagcagcgagtgccgaaagccagcggctcggggacggacgcgctggctcgctcagcccgctatcttgcacgggacgtcggcgcctcggccgtcgtcgtcgccacggagtcgggctttacggcgcggaaagccgccaagtaccgcccagagagccccgtcgtcgcggccacgcccagcgacacggtgcggcgccgtctcgtccttcacggcggagtggtcccgcgctacgtcgacctctctgcggcgggtgtcgatgcggtcatccacgacgccatcagcgccgccatcgatgccggcgtcactgattcgggcgagacagtcatcgcgctggcggggatgatgagcgacctcgacggcgtggacgcgacgaacacgctgaagctccacaccgccgccgcggtgctggcctcgggccgggccgccgccgagggctacgcctctggcccggtctatcgcgtcgcaaacggcgacctcacaggactccccgacggcgccatcgcctacctccctggggagctggagggcggcttcacgggtgacccgaccacactcgcgggaatcgtcgacgctgggacgcggatgaccagttacgccgccatcgtcgcccgcgaaatgggtgtccccatcgtcgtcgacgccgagctcggcagcgatgtccgcgacggcgatcagatcaccatcgatggccaccgcggcgtggtttacgatggcagcgtcgaacgcgaccacggctctgtctcgagcaacggcgagtaa</t>
  </si>
  <si>
    <t xml:space="preserve">MNTIGRDPSDRVQVLDEDGNLVGDPPEIDEETLVDIYQDMKLARHFDQRAVSLQRQGRMGTYPPLSGQEGAQVGSAHALADGDWMVPSYREHGAALVRGLPLKQTLLYWMGSEEGNNVPEDANILPVAVPIASQVPHAAGLAWSWKLQDKDDTAGICYFGDGATSEGDFHEGLNFAGVNDVPMVFFCNNNQWAISVPRERQTASETLAQKANAYGFEGIQVDGMDPLAVYKVTQEALEKARNPEDDQLRPTMIEAVQYRFGAHTTADDPTVYRDEDEVEEWKAKDPIPRLETYLRAQEILDDERVAEIESEIEERVADAIDAAEAEPRPEPEEMFEHTYAELPPQVRQQREEFLDSVEKHGKDAFLEE</t>
  </si>
  <si>
    <t xml:space="preserve">atgaacacgattggccgcgaccccagtgaccgtgtacaggtactggacgaagacggcaacctcgtcggtgacccacccgagatcgacgaggagacgctcgtcgatatctaccaggacatgaagctcgcccggcacttcgaccaacgggcggtgagcctccagcggcaaggccgaatggggacctacccgccgctttcaggacaggaaggtgcccaggtcggctccgcgcacgcgctcgctgacggcgattggatggtgccgtcctaccgcgaacacggcgctgccctcgtccgagggctgccgctgaagcagacgctgctctactggatgggctccgaagaggggaacaacgtccccgaggacgccaacatcctgccggtcgccgtccccatcgccagccaggtgccccacgccgcggggctggcctggtcgtggaaactacaggacaaggacgacaccgccggcatctgttacttcggcgacggcgccaccagcgagggtgacttccacgaggggctcaacttcgcgggcgtcaacgacgtgccgatggtgtttttctgtaacaacaaccagtgggcgatctcggtcccccgcgaacgccagacggcatccgagacccttgcccagaaggccaatgcctacggcttcgagggcatccaagtcgacgggatggacccgctcgcggtgtacaaagtcacccaggaggccctggagaaggcccggaaccccgaggacgaccagctccggcccaccatgatcgaggcggttcagtaccgcttcggcgcccacaccaccgccgacgacccgaccgtctaccgcgatgaggacgaggtcgaggagtggaaggccaaagacccaatcccgcgactggagacgtatctccgggcacaagagatcctcgacgacgagcgcgtcgccgaaatcgagtcggagatcgaggagcgggtcgccgacgccatcgacgccgccgaggccgagccgcgacccgaacccgaggagatgttcgagcacacgtacgcggaactgccgccgcaggtgcgccaacagcgcgaggagttcctcgacagcgtcgagaaacacggcaaagacgcgttcctggaggagtaa</t>
  </si>
  <si>
    <t xml:space="preserve">MPADFNWAIGGEAGDGIDSTGQIFARALSRAGRHVFTSKDFASRIRGGYTAYKVRTAIDPVESVVDRLDVLIALTQRTVDENIDELHDGSVIVYDGERTSMQDLEVPEEMIGMTVPLKSLAEDAGGGIMRNVVALGAACEITDFPIEHLGSSLEKRFGDKGQALVDNNKEAAQLGAEYVRENYAEESENFDYELETTDEDYVLLNGDEAIGMGAIAAGCRFYAGYPITPATDVMEYLTGRLEHYGGHVVQAEDELSAINMALGGARAGARSMTATSGPGLDLMTETFGLVATSETPLVIADVMRSGPSTGMPTKQEQGDLNTTLYGGHGEIPRFVLAPTTISECFWKTVEAFNLAEKYQTPVYLVSDLAMAVTERTFSPEAFDMDEVEIDRGKLVDEDEVEEWLDDDGHFRAHAATEDGISPRAKPGTTDGAHMSTGLEHNELGRRTEDTDVRVEQVQKRQRKVETAREREDWSPREFGNPDADNLVVSWGSNEGTIVEAMDLLGEDAADIRFLSVPYMFPRPDLTEDFEAAEQVVVVECNATGQFADVLEHDTLQRVDRVNKYNGVEFNADELADDITEALS</t>
  </si>
  <si>
    <t xml:space="preserve">atgcctgcggacttcaattgggccatcggcggcgaagctggcgatggaatcgactcgactgggcagatcttcgcgcgagcgctctcccgggccggtcgacacgtgttcacttcgaaggacttcgcatcgcgtatccgcggcggatacacggcgtacaaagtccgaaccgctatcgaccctgtcgagagtgtcgtcgaccgtctcgacgtgctcatcgcgctgactcagcgtacggtcgacgagaatatcgacgagctccacgacggctcggtgatcgtctacgacggcgagcgcacctcgatgcaggacctcgaggtgcccgaggagatgatcgggatgaccgtcccgctcaaatcgctggccgaggacgccggcggcggcatcatgcgcaacgtcgtcgcgctcggggccgcctgcgaaatcaccgacttccccatcgagcatctcggctcctcgctggagaagcgcttcggcgataagggccaggcgctcgtcgacaacaacaaggaagccgcccaactcggcgcggagtacgttcgcgagaactacgccgaggagagcgagaacttcgattacgaactcgaaaccactgacgaggactacgtcctcctcaacggcgacgaggccatcgggatgggcgctatcgccgccggctgccggttctacgccggctatcccatcacgcccgcgacggacgtgatggagtatctgaccggccggctggagcattacgggggccacgtcgttcaagccgaggacgaactctcggccatcaacatggcgctgggcggcgcccgcgcgggcgcccgctcgatgactgcgacctccgggccgggtctcgacctgatgaccgagacgttcggactggtcgcgaccagcgagacgccgctggtcatcgcggacgtgatgcggtcgggcccctcgacagggatgccgaccaagcaggagcagggcgacctcaacacgaccctctacggtggacacggcgagattccccgcttcgtgctggcgccgacgaccatctcggagtgtttctggaaaactgtcgaggcgttcaacctcgccgagaagtaccagacgccggtctatctggtctctgacctcgcgatggcggtcaccgagcggacgttctcgccggaggccttcgatatggacgaggtcgagatcgaccgtggcaaactcgtcgacgaggacgaggtcgaggagtggctcgacgacgatggtcatttccgcgcccacgccgccaccgaggacggcatcagcccgcgcgccaagcccgggacgactgacggtgctcacatgtcgacggggctggagcacaacgaactcggccgccggacagaagacacggacgtccgcgtcgagcaggttcagaaacgccagcgaaaggtcgagaccgctcgcgagcgcgaggactggagtccgcgggagttcggcaacccagacgccgacaacctcgttgtctcctgggggtcgaacgaggggaccatcgtcgaggcgatggacctgctgggcgaggacgcggccgatattcgcttcctctcggtgccctacatgttcccccggccggacctgaccgaggatttcgaggccgccgaacaggtcgtcgtcgtcgagtgtaacgcgacgggccagttcgcggacgtgctggaacacgacacgctccagcgcgtggaccgggtgaacaagtacaacggggtcgagttcaacgcggacgaactcgcagacgacattacggaggctctctcatga</t>
  </si>
  <si>
    <t xml:space="preserve">MELGVIGLGRMGQIVVDRTLDAGHDVVAFDLDPEAVADAAEAGATPAEGVGDLCDRLSEEKRIWLMVPAGEAVDATLDELEPHLNETDVVVDGGNSHFEASTRRAEETPAAYLDCGTSGGPAGAHLGFSLMVGGAEWAYEELVPVFDAVATGPQGHDRMGPAGSGHYVKMVHNGVEYALMQAYGEGFELLAEGRYDLDLEAVSRTWNNGAVIRSWLLELCEEAFREEGNDLGDVADHVAGGSTGTWTVQEALEQEVPVPLIYQALAERFGSRAPKGGRFARRLANRLRYGFGRHEITRE</t>
  </si>
  <si>
    <t xml:space="preserve">atggaacttggcgtcatcggactcggccggatggggcagatcgtcgtcgacagaacactggatgcgggccacgacgtggtcgcgttcgacctcgacccggaagccgtcgccgacgccgccgaggcaggcgcgacgccagcagagggggtcggtgacctctgtgaccgcctcagcgaggagaaacgtatctggctcatggtgcccgcgggcgaggccgtcgacgcgacgctcgatgaactcgagccacacctgaacgagacggacgtggtcgtcgacggggggaactctcatttcgaggcgtcaacccgccgggcggaggagacgcccgcagcctacctcgactgtggcacctcgggtggtcccgccggggcgcatctcggcttctcgctgatggttggcggggcggagtgggcctacgaggaactggtgcctgtgttcgacgccgtcgcgactgggccacagggccacgaccggatgggccccgctgggtcgggccactacgtgaagatggtccacaacggcgtggagtacgcactgatgcaggcctacggcgaggggttcgaactcctcgcggagggccgctatgacctcgatctcgaagccgtctctcggacttggaacaacggcgcagtcatccgctcgtggctgctcgaactctgtgaggaggcgttccgcgaggaggggaacgacctcggcgacgtggccgaccacgtagccggcggctcgacgggcacgtggacggtacaggaagcgttagaacaggaggtgccggtgccgctcatctatcaggcgctggccgaacggttcggttcccgggcgcccaaggggggccggttcgcacgtcgattagcgaaccggctccgatacggcttcggccggcacgagatcactcgggagtga</t>
  </si>
  <si>
    <t xml:space="preserve">MRVLVTGSEGRVASGIKQHLDGDSPHEFVYLDREDAPDVDFVADISDYEAIRPAFDGVDAVVHLAANPAVSASWESVEQSNLIGTRNVLEAASDAEVERFLFASSIHAAGMWEEEGKPEIYELDDETNVTVDDDERPDSYYGVSKAYGEDLGRFYIEQREYPKQFYATRIASIRGGLYDNPYGDAEKGVERGDWERGGPKYTEQVKRLKGTWLSLRDWAQLVELCLTDEETEFGIFFATSDNPRSWFDLEHTKELLGYEPEDSASDWQSPPSELLE</t>
  </si>
  <si>
    <t xml:space="preserve">atgcgcgtactcgtcaccggctcggaaggccgcgtcgcatccggtatcaagcagcatctcgacggagactccccccacgagttcgtctacctcgaccgcgaggatgccccggacgtggatttcgtcgccgatatctccgattacgaggccatccgcccagcgttcgacggcgtcgatgcagtggtccacctcgccgcgaatcccgcggtctccgcgtcgtgggagtcagtcgagcagagcaacctcatcggtacccggaacgtgctcgaagccgcctcagacgccgaggtcgagcgattcctctttgcctcctccatccacgccgcggggatgtgggaagaagagggcaagcccgagatatacgaactcgacgacgagacgaacgtcacggtggacgacgacgagcggcccgattcgtactacggcgtgtcgaaagcctatggcgaggatctggggcggttctacatcgagcagcgggagtacccaaagcagttctacgcgacccgtatcgccagcatccgcggcgggctctacgacaacccctacggcgacgccgagaagggcgtcgagcgcggtgactgggagcgcggcggtccgaaatatacggagcaggtcaagcgcctgaaggggacgtggctctccctacgggactgggcgcagttggtggagctgtgtctgactgatgaggagacggagttcgggattttcttcgcgaccagcgacaacccccggagctggttcgacctcgagcacacgaaagaactgctgggctacgagcccgaggattcggcgagtgattggcagtcgccgccatccgagttgttggagtaa</t>
  </si>
  <si>
    <t xml:space="preserve">MRIDIANAFEGEPALDRTRLEELDERVAEAHDRIAEGMENDEFGYTSLNLPETTDTAEIRDAVEPFADSEAVLTVGIGGSALGAATIADALESEVEAYFLDNVDPEHTARLLDSLDLSTTTMNVVSNSGTTAETLANFLVVREVMTAAGVDWTARTFVTTGPEGNLRELAEQHGLPALPVPEGVPGRFSVLSTVGLACAAIQGHDIDAILAGAAAERDRLSDSLFDSPAYAYGAVTYALAEAGALTNAFMPYAESLETFAEWFAQLWAESLGKDGQGQTPARALGATDQHSQLQLYRAGPRDKLVTLLRPTERADRAIPETDLEGLSYLGGSSLGTLLDAEFEATEASLAAADCPNLRVEIDEVDEHGLGELLFGMEAACICYGELAGLSTFTQPAVEWGKKAARGLLGGGEFEEADQVRGKERLVVE</t>
  </si>
  <si>
    <t xml:space="preserve">atgcgcatcgacatcgcgaacgcgttcgagggcgaacccgccctcgaccgcacgaggttagaagaactggacgagcgagtggccgaggctcacgaccgtatcgccgagggaatggagaacgacgagttcggatacacctcgctcaacctccccgagacgaccgatacggccgaaatccgtgacgcggtggagccgttcgctgacagcgaggccgtcctgacggttggcatcggtggcagcgccctcggcgccgccaccatcgccgacgcgctggagagcgaggtcgaggcctacttccttgacaacgtggacccggagcacaccgcccggctgctcgactccttggacctctccacgacgacgatgaacgtcgtctccaactccggcacgacggcggagacgctcgcgaacttcctcgtcgtgcgcgaagtgatgactgcggccggcgtcgactggacagcgcgcactttcgttaccaccgggccggaggggaacctccgggaactggccgagcagcacggcctgccggcgctcccggttccggagggtgttccggggcggttctccgtgctctcgacggttgggctggcctgtgcagcgattcagggccacgatatcgacgcgattctcgcgggagccgccgccgagcgcgaccggctctcggactctctgttcgactcgccggcctacgcctacggcgcggtgacgtatgcgctggcggaggcgggggcgctcaccaacgcattcatgccctacgccgaatccttggagacctttgctgaatggttcgcccagctctgggccgagagcctcgggaaggacggacagggccagacgccagcccgtgccctcggtgcgaccgaccagcactcccagcttcaactctaccgggccggcccgcgagacaagctggtgacgctcctgcgaccaaccgagcgcgcggaccgcgccatccccgagacggacctggaggggctctcctacctcggtggctcctcgttgggcacgctgcttgacgcggagttcgaggcgacggaggccagcctcgctgccgcggactgcccgaacctccgggtggaaatcgacgaggtggacgaacacggcctcggcgaactgctgttcgggatggaggcggcctgtatctgttacggggagcttgcggggctctcgacgttcacccagccggcggtagagtgggggaagaaggcggcccgcgggctgctcggcggcggcgagttcgaggaggccgaccaggtccgcgggaaggagcggctggtcgtcgagtag</t>
  </si>
  <si>
    <t xml:space="preserve">MKVFGSSGTRGVAGEQLTAEFVLRVAKAAGTVWGTERAAVARDTRTTGAMFANAADAGLTAVGTDVDRLGVTPTPAAVRYAEVEELPAVVITASHNPPEYNGVKLVGADGVELPVADLERIEQRLLGEEFNIADWDGVGTTRRVDGVNDDYVDDLLANVDHERIADADLTVALDPGHGAGALTSPEFFRRLGCDIVTVNGQPDGHFPGREPEPVEENLGDLARLVRATDADVGIAHDGDADRAIFFDEHGEYVEGDASLAALATEALSAGDSTVAAVNVSQRLVDVCEAVGAELELTPIGATNIITRIQELQAAGERVPISGEGNGGVFFPDFRLVRDGAFIAAKFLELLADAPVSEVIEPYTAYANVRRNLEYEDENELTAMLDAAETYAREADVTAETVDGYRLDYGDAWVLVRPSGTEPKVRIYAEARDRGRAAELADAVEAELETSRTA</t>
  </si>
  <si>
    <t xml:space="preserve">atgaaggttttcggctccagcgggacccgcggggtcgccggcgagcaactcacggcggagttcgtgctccgcgtcgccaaggccgccggcaccgtctgggggaccgaacgtgccgccgtcgcccgcgacacccgcaccacgggcgcaatgtttgcgaacgccgccgatgccggcctcaccgccgtgggcacggacgtcgaccggctgggcgtcaccccgacgcctgcggcggttcgctacgccgaagtcgaggaactcccagccgtcgtcatcacggcctcacacaacccacccgagtacaacggcgtcaaactggtcggggccgacggcgtcgaactccccgttgccgacctcgagcgcatcgagcaacggctgttgggcgaagagttcaacatcgccgactgggacggcgtcgggacgactcgtcgcgtcgatggcgtcaacgacgactacgtcgacgacctgcttgcgaacgtcgatcacgaacgaattgctgacgccgacctgaccgtcgccctcgaccccggccacggcgccggggcgctcaccagtcccgagttctttcggcggctgggctgtgacattgtcaccgtaaacggccagcccgacggccactttcccggccgcgagcccgaacccgtcgaggagaacctcggggacctcgcccgactcgtccgcgcgaccgacgccgacgtgggaatcgctcacgacggcgacgccgaccgcgccatcttcttcgacgaacacggcgagtacgtcgagggtgacgcctcgctcgcggcactggccaccgaggcgctctccgcgggcgattcgaccgtcgccgcggtgaacgtctcccagcggctcgtcgacgtgtgcgaggcggtcggcgcggagctcgaactcacacccatcggcgccaccaacatcatcacccggattcaggaactgcaggccgccggcgagcgcgtccccatctccggggagggcaacggcggggttttcttccccgacttccgactcgtgcgggacggcgcattcatcgccgcgaagttcctcgaactgctggcggacgcgcccgtcagcgaggttatcgaaccctacaccgcctacgccaacgtccggcggaacctcgagtacgaggacgagaacgaactcacggcgatgctcgacgccgccgagacgtacgcccgggaggccgacgtgacggccgaaaccgtcgacggctaccgcctcgactacggcgacgcttgggtattggtccgaccctccggcaccgagccgaaagtccgcatctacgccgaggctcgcgaccgcgggcgggctgccgaactcgccgacgccgtcgaagcagaactggagacgtctcgtactgcctag</t>
  </si>
  <si>
    <t xml:space="preserve">MDVSIIGSGYVGTTVAACFADLGHDVVNVDIDPAIVDAINAGQSPIHEPGLDDLLATYGGAELTATTDYADVRATDITFLALPTPSRPDGSIDTSIIEAAAETLGETLADTQGSHVVVTKSTVTPTTTAETLAPILANASGKTLGKNLHVGMNPEFLREGTAVEDFQHPDKLVFGTRDDTTLEALYAVFDPLIERTAVPVVETGVSEAEMIKYANNAFLATKISLINELGNICKEYGVDAYEVADAIGLDDRIGDRFLRSGVGWGGSCFPKDVAAIIAAAKAKGYEPTLLEAAVEVNDKQPQRLLDLLDTHVDVTGERVAVLGLAFKPGTDDVRNSRAIDVIEGLRARGVDVVAYDPVATENMRERFPDITYASSAAEALEGAVGALVVTDWDEFSALDTEFDTMQTPVVVDGRRIIERREGITYEGVTW</t>
  </si>
  <si>
    <t xml:space="preserve">atggacgtcagtatcatcggcagcggctacgtcggcacgaccgtcgccgcctgtttcgccgacctcggccacgatgtggtgaacgtggatatcgatccggcgatcgtcgacgccatcaatgccggacagtctccgatccacgaacccggcctcgacgacctcctcgcgacctacggtggcgcggaactcaccgcgacgacggactacgcggacgtgcgtgcgaccgacatcacgtttcttgcacttcccaccccctcccgaccggatggcagtatcgatacatcgatcatcgaggccgcagccgaaacactgggcgagacgctcgccgacacgcagggctcccacgtggtcgtgacgaagagcacggtcaccccgacgacgaccgccgagacactcgccccaatcctcgcgaacgcctcgggcaagacgctcggcaagaatctccacgtcgggatgaatccggagttcctccgggaggggaccgctgtcgaggatttccagcacccggacaaactcgttttcgggactcgggacgacaccaccttggaggcgctctatgccgtctttgatccgctgatcgaacgtacggccgtcccggtcgtcgagacaggcgtttcggaggcggagatgatcaagtacgcgaacaacgcctttctcgcgacgaagatttcgctcatcaacgaactcgggaacatctgcaaggagtacggcgttgacgcatacgaggtggccgacgcgatcggcctcgacgaccgcatcggcgatcggttcctccggagcggcgtcggttggggcgggagctgcttccccaaggacgtggccgcgatcattgccgcggccaaggccaaggggtacgagccgaccctgctcgaggccgccgtcgaggtcaacgacaaacagccccagcgtctcctcgacctcttggacacccacgtcgacgtgaccggcgagcgcgtggccgtgctcgggctcgcgttcaaacctgggacagacgacgtgcgcaactcccgggcgattgacgtgatcgagggcctacgtgcgcggggtgtggatgtcgtggcctacgaccccgtggcgaccgagaatatgcgcgagcgcttccctgacatcacctacgcttcgtcggcggccgaagcgctcgaaggtgctgtcggggcgctcgtcgtaaccgattgggacgagttcagcgccctcgatacggagttcgataccatgcaaacgcctgttgtcgtggatggccgtcggatcatcgaacggcgcgagggcattacctacgagggagtaacgtggtaa</t>
  </si>
  <si>
    <t xml:space="preserve">MTKTRTIGLTGAAGYIGSRVMVNLLDAGHDVVAIDDFSAAQINAVPGGKIVDGDVRDAAVLERQFRDVDVLLHLAAESGVQSCDSDPDRAFDVNVRATETVAWFCRQHEIPLVFPCSMAIIGEPVELPITADHPRAPVNMYGLSKKMSEEDIHDLAPGAFPAHVYMKSNLYGNHEVGGRSIGKRTVINVFVEKALNDEILTVHEPGTQARDFIHVKDVARAYERSLDVIADDDDGATTIPIASGEDMSVLGLASLVQRVCGEERGYEPEVELVANPRGEEAAGSDFSVDTSRAAEMIGFEAEHTVEETVRRLLSEKD</t>
  </si>
  <si>
    <t xml:space="preserve">atgactaaaacacgaacgatcggcctgacgggcgccgccggctacatcggctcgcgcgtgatggtcaatctactggatgccggccacgacgtggtagcgatcgacgacttctccgcggcgcagatcaacgccgtcccgggcggcaaaattgtcgacggggacgtgcgcgacgctgctgtcctcgaacgacagttccgtgacgtggacgtgctactgcacctcgccgccgagagtggtgtgcagtcgtgcgattcggaccccgaccgtgcgtttgacgtgaacgttcgagctaccgagacggtcgcgtggttctgccgacagcacgagatcccacttgtcttcccgtgttcgatggccattatcggcgagccggtcgagctaccgatcacggccgatcacccgcgggcgccggtgaacatgtacggcctctcgaagaagatgagcgaggaggacatccacgacctcgcgccgggcgcgttcccggcgcacgtgtacatgaagtcgaacctctacgggaaccacgaggtcggtggacggtcgatcggcaagcggacagttatcaacgtctttgtcgagaaggcgctcaacgacgagatactgactgttcacgaaccgggaacgcaagcgcgtgacttcatccacgtgaaagatgtggctcgcgcgtatgaacgatcccttgacgtcatcgctgatgacgacgacggtgcgacgacgatcccgatcgccagcggggaggacatgagcgtcctcggcctcgcgtcactcgtccagcgagtctgtggcgaggaacgtggctacgagccggaagtcgagctcgtagcgaacccacggggtgaggaggcagccggttcggacttcagcgtcgacacctcccgagcggcagagatgatcgggtttgaggcagaacacaccgtcgaggagacagtccgccgtctgctttcggagaaagattga</t>
  </si>
  <si>
    <t xml:space="preserve">MCGIIGYFGEEQALPILTEGLSNLEYRGYDSAGIALQQSDGLDVYKRAGELSALRAVLPESSPATGGIGHTRWSTHGKPTDANAHPHTDESGDVAVVHNGIIENYDALKSELTERGHTFTSETDTEVVPHLVEERVSAGDSLVEAVQHVAGRLSGSFAICVVADGHDGVVAAREDSPLVVGPAENGTFLASDVTAFLEHTRKVSYVQDGDVVHVTDDGATTYVEGDVADREVEEIEWEAEAAEKGGYDHYMLKEIHEQPQALRQALSGRVDEMKGEVDLEVDLPTEYLQSVEEIQFVAAGTSYHAGLYAAQLFEEYGDVRTSVEIASEYEFGGGRDPWRTLVVAVTQSGETADTLSALRKAKRAGARTLAVTNTLGSTVTREADDAVFIRAGPEIGVAATKTFCSQVATMALVAVHVGRRRGEISSSEARSLLADVRGLPGAVQQALDAEADVREAAEAYADGDAFFFIGRRLGAPVALEGALKLKEISYDHAEGFPAGELKHGPLALVTSNTPVLAVLTEGSNAKETLNNVKEVESRGAPVLGCVSGAVGDAEKFVDEVFPVPELGEMEPLVANVYFQLFSYYVADSKGRSIDKPRNLAKSVTVE</t>
  </si>
  <si>
    <t xml:space="preserve">atgtgtggcatcatcggctacttcggtgaagaacaggccctcccgatactgacggaggggctctcgaacttggagtaccgcggctacgactccgcaggtatcgcccttcagcagagcgacgggcttgacgtgtacaaacgggcgggcgagctctcggcgctacgagcggtgctaccggaaagttccccggcaaccggtgggatcggccacactcgctggtccacccacgggaagccgactgacgcgaacgcacacccccacaccgacgaatcaggtgatgtggcggtcgttcacaacgggatcatcgagaactacgacgcactgaagtccgaactcacggagcgagggcacaccttcaccagcgagacggacacggaggtcgttccacatcttgtcgaggagcgggtatcggcgggcgactcgctggttgaggcggtacagcacgtcgccggccgcctctcggggagttttgcgatctgtgtggtagccgatggacacgatggcgtcgtcgccgcgcgcgaggacagcccgcttgtcgtcggccctgccgagaacggtacattcctcgccagcgacgtgacggcctttctcgaacacactcgcaaagtgagctacgtacaggacggcgacgtagtccatgtgactgacgacggggcgacgacgtatgtggagggcgacgtcgccgaccgcgaagtcgaggaaatcgagtgggaggccgaggctgccgagaagggtggctatgaccactacatgttgaaggagatccacgagcagccgcaggcgctcaggcaggcgctctcgggccgggtcgacgagatgaagggggaggtggacctcgaagtcgacctcccgacggagtatctccagtcggttgaggagatccagttcgtcgctgccggcacgtcttaccacgctggcctgtacgccgcacagttgttcgaggagtacggcgacgtacgcacgtcggtcgagatcgcctcggagtacgagttcggcggcggtcgcgacccgtggcggacgctcgtcgtcgccgtcacacagagcggcgagactgcagacacgctctcagcgctccggaaggccaagcgcgccggtgcgcgtacgctcgcggtcacgaacacgctcgggagcacagtcacccgcgaggccgacgacgcggtgttcatccgtgccggcccggagatcggcgttgccgccaccaagacgttctgctcgcaggtggcgacgatggcgctggtggctgtccacgtcggccgccgccggggcgagatctcgtcgtcggaagcgcggagtttgttagcagatgttcgcgggcttccgggcgcggtgcagcaggcacttgatgcggaagcagacgtacgtgaggccgccgaggcgtacgccgacggagacgccttcttcttcatcgggcgccgattgggggcgccggtcgcgctcgagggcgcgctgaagctcaaggagatcagctacgaccacgccgaggggttccccgcaggcgaactgaaacacggcccgttggcgctggtgacctcgaacacgccggtgttggcggtgctgactgaggggtcgaacgccaaggagacgctgaacaacgtgaaggaggtcgagtcgcggggtgcgcccgtgttggggtgtgtgtctggtgctgtgggggatgccgagaagtttgtcgacgaggtgttcccggtgccggagctgggagagatggagccgctggtggctaatgtgtatttccagttgttcagttactacgtggctgattcgaaggggcggtctattgacaaaccgcggaacttggcgaagagtgttactgtggagtag</t>
  </si>
  <si>
    <t xml:space="preserve">MQTVLLAAGQGTRMRPLTDNCAKPMLPVADRPLVAHTAATAVAAGATKLVVVVGYESAAVREYFGSEYAGIPVELAEQPDQRGTADAVRAAQPHLEPGAFTVLNGDALYDEESLRELYANAPAVGSYRVDNPSSYGVLHTSEAEEGSPYQRVTGVTEKPANPPSNLINTGAYVFPPAAQEWLDVGESERGELELTDVLERACERDTVVAVPFDRWLDVGRPWELLAANEWKVAELERDIRGEVHESAELRGAVVLEEGATVDAGVVVEGPALIQSGASVGPNAYVRGATVVGPDATVGHAVEVKNSVLMRGATVGHLSYVGDSLLGRDVNFGAGTTVANLRHDDEPVRALVKGELTNTGRRKYGVVCGDDVKTGIQTSLNAGVTLGSGVRTGPAEELMRDRPEE</t>
  </si>
  <si>
    <t xml:space="preserve">atgcaaaccgtcctcctcgcggctggccagggaacccggatgcgaccgctcaccgacaattgcgccaaaccgatgttaccggtcgctgaccggccgctggtggcacacaccgcggcgacggctgtcgccgccggggcgacgaaactggtggtggtcgtcggctacgagtcagcggccgtgcgcgagtacttcgggtcggagtacgccggtatcccggttgagttggcggagcaacccgaccagcgcggcaccgctgatgccgttcgtgcggcccaaccccatctcgaaccgggggctttcaccgtgctgaacggcgatgcgctctacgacgaggagtcgctgcgagagctttacgccaacgcgccggccgtcggctcctaccgggttgacaacccgagttcctacggcgtgctccatacttccgaggccgaagaggggtcgccgtaccagcgggtgaccggtgtgactgaaaagcccgcgaacccgccctcgaatctcatcaacaccggggcgtacgtcttcccgccggccgctcaggaatggttggacgtcggcgagagcgaacgcggcgaactcgaactcaccgacgtgttggagcgcgcctgcgagcgcgacaccgtcgtcgcggtcccgttcgaccgctggctggacgttggccgtccatgggaactacttgctgcgaacgagtggaaggtcgccgagttggaacgcgatatccgcggtgaggttcacgaatcggcggagctccgcggtgctgtcgtccttgaggagggtgcaaccgttgacgctggcgtcgtcgtcgaaggtccagcactcatccaatccggagcgagcgtcgggccgaatgcgtacgtccggggggcaactgtcgtcggccccgatgcgacggttggtcacgccgtcgaagtcaaaaacagcgtcctcatgcggggtgcgacggttggccatctctcctacgtcggcgatagtctcctgggccgggacgtaaacttcggtgcggggacgaccgtggccaatctccgccacgacgacgaaccggtccgcgcgctcgtgaagggggaactgacgaacacgggccgccgaaagtacggtgtcgtttgcggcgacgacgtaaaaaccggaattcagacgagcctcaacgcaggggtcacacttggttcaggcgtgcggacggggcccgccgaagaactcatgcgcgaccggcctgaggagtga</t>
  </si>
  <si>
    <t xml:space="preserve">MSSTLSFVLGTRPEIIKLSPVIRACQRRDVSFSIVHTGQHYSEELDSVFFEQLDLPTPDYNLAVGSSSHGEQTGEMIAEIEAVLESDRPEVVIVQGDTNSVLAGTIAATKMAGIDVGHVEAGLRSFDRDMPEEINRRMADHAADYLFAPTKTSRDLLCQEGLPDEWITVTGNTIVDAVQQNVEIAHERSHILAELDLDEQFALLTAHRAENVDDRERLERLLDSVSTAAAEHDFSVIYPVHPHAEKRISEFGIEVPDIIQLVEPQDFLNFLVLEDEAEIIFTDSGGVQEESCILRTPCVTLRDSTERPETVDVGANKIVGVNLEAVVEGVREMIVREQNWENPFGDGRAADRILDTLEYE</t>
  </si>
  <si>
    <t xml:space="preserve">atgtcctctacgctcagttttgtcttgggaacaagaccggagatcatcaagctctctccagtcatccgcgcctgccaacgacgagatgtgtctttctcgatcgtccatacgggccagcactattcggaggagcttgattcggtgttcttcgagcaacttgatctcccgacacccgactacaacctggcggtcgggtcgagtagccacggggaacagactggagagatgatcgccgaaatcgaagccgtcctagagtccgaccgccccgaggtcgtcattgtccaaggcgacaccaactcggtcctcgccgggacgatcgcggccacgaagatggcgggaatcgatgtcggacacgtggaggcgggcctccggagcttcgatcgggatatgcccgaagaaatcaaccggcggatggctgatcacgctgccgattacctgtttgcacccacgaaaacctcacgggatctgttgtgccaggagggactccctgacgagtggatcaccgtcaccggaaacacgatcgttgatgcggtccaacagaatgtcgagatcgctcacgagaggagtcatatcctggcggagctggacctcgacgaacagttcgcacttttgacagctcacagggcggagaacgttgacgacagggaacggctcgagagattgctcgatagtgtctcaacggcggccgccgagcacgatttctcagtcatctatccggttcatcctcacgcggaaaagcggatttctgaattcgggatcgaagtcccggatatcattcagttggtggagcctcaggacttcttgaatttcctcgtgttggaagacgaggctgagatcatatttaccgactcgggaggcgttcaagaagagagttgcatcctccgaacaccctgtgtcacgctgcgagatagcacggagcgtcctgaaaccgtcgatgtcggagcgaataagatcgtgggtgtgaatctagaagctgtcgtcgaaggcgtccgcgaaatgattgtgagagaacaaaactgggagaaccccttcggggacggaagggcggcagaccggatcctcgatacactcgagtacgaatga</t>
  </si>
  <si>
    <t xml:space="preserve">MHVVALVLAGGIGSRLYPASRGDRPKQFLPIGGEESLLARTANRAGFADELVVATRPTFADDVSKHAPDAAVIVEPAGKDTGPALTYATHKIRELYGDLQDKEQLVVVAMPSDHHVADPQPFRETMVRGARVAGETGRLVTFGVDPDRPDTGYGYIEAGTEQVSPGGDSFADLAQFHEKPDAETAREYVDAGYYWNSGIFAWTPEAFLAAAADSPLSPLVEHLETGDPAAGFDAVEPVSVDYAVLERVDDAAVVPAAFDWDDLGSWDALDRVLPQDEDGNVVLGDHMAVDAQNNVVASDDKHVSLVGVSGLAVVAYDDRVLVVPKDEAQRVRDLVALLREENAF</t>
  </si>
  <si>
    <t xml:space="preserve">atgcacgtcgtcgccctcgtcctcgcaggcggaatcggctcccggctctaccctgccagccgcggtgaccgccccaagcagttccttcccatcggcggtgaggagtcgctgctggcgcggacggcaaaccgcgctggcttcgccgacgaactggtggtcgccacgcgccccacattcgcggatgacgtctccaagcacgctcccgacgcagcggtcatcgtcgagcccgccgggaaagacactggtccggcgctgacctacgcaacgcacaagattcgcgaactgtacggcgacctgcaggacaaggagcaactggtggtcgtcgcgatgcccagcgaccaccacgtcgccgacccccagcccttcagagagaccatggtccgcggcgcgcgcgtcgcgggcgagacgggacgactcgtcaccttcggcgtcgaccccgaccgccccgacaccggctatggctacattgaggccgggacagagcaggtaagcccgggcggcgactccttcgctgacctcgcgcagttccacgagaaacccgacgccgagacggcacgggagtacgtcgacgccggctactactggaacagcgggatcttcgcgtggacgcccgaagcgttcctcgctgcggccgccgactcccccctctctccgctggtcgagcatctcgaaacgggcgatcctgcggcggggttcgacgcagtcgaaccggtttcggtggattacgcggtgctggagcgggtcgacgacgcggcagtcgtgccggcagcgttcgactgggacgatttggggtcgtgggacgcgctcgacagggtgctcccgcaggacgaggacggcaacgtcgttctgggggaccacatggctgtggacgcccagaacaacgtcgtcgcaagcgacgacaaacacgtctcgttagtaggcgtctccggcctcgcggtcgtcgcgtacgacgaccgggtgctggtggtgccgaaagacgaggcacagcgtgtgagggacctggtggcactgctacgggaagaaaacgccttctga</t>
  </si>
  <si>
    <t xml:space="preserve">MDAPTRLEAAREAARTGAEVAMEGFRGEFTVESKGSAVDSVTEFDREVQRRVATLLREEDPNAVVVGEESLPEIETRTAVPEQGDAWVVDPIDGTNNFVHGNRNWGVAVGAVTDEQPVAAVNVFPALGDTYAAGNAAVRRNGQAVSVSDRNSPDEFTINPIFGVSQRHRRKLSDYVDTIAAEFGDHRRFGSAQLALSAVAAGELEAAVSAVQLHPWDLVGGVHHVRQAGGAVTDAYGDAWTPTAEGLVASNGEIHDTLVEAFDPE</t>
  </si>
  <si>
    <t xml:space="preserve">atggatgcaccgacgcggctcgaagctgctcgcgaggccgcacgcacgggggcggaggtcgccatggagggattccggggagagttcacggtagaatccaaaggcagcgcggtggactccgtcaccgagttcgaccgcgaggtccagcggcgcgtcgcgacgttgctccgcgaggaggacccgaacgcggtcgtcgttggtgaggagtcgctgccggagattgagacgcggacggcggttccagagcaaggagacgcgtgggtagtcgaccccatcgacgggacgaacaacttcgtccacggcaaccgcaactggggcgtcgccgtcggcgctgtcacggacgaacagccggtcgccgctgtcaacgtcttcccggcgctcggggatacctacgctgctgggaacgctgcggtgaggcggaacggtcaggcggtcagcgtcagcgaccgcaacagccccgatgagttcaccatcaaccccatcttcggcgtctcccaacgtcaccgacgcaagctctcagactacgtcgacaccatcgccgcggagttcggcgaccaccggcgcttcgggagcgcccaacttgcactctcagccgtcgccgctggggaactcgaggccgcagtctctgcggtccagctccacccatgggacctcgtgggcggcgtccatcatgtccggcaggcgggtggggctgtcactgacgcctatggtgacgcgtggaccccgactgctgagggtctcgtcgcatcaaacggcgagattcacgacacgctggtcgaagcgttcgaccccgagtaa</t>
  </si>
  <si>
    <t xml:space="preserve">MNAASPVVYDLDGTLVRLPVDWGAAAADAADALQEAGLATEGHDLWGLLELARESGELDTFESAVGRHEQAAAPKSNRLATATELKAREGPVGVCSLNCEAACRAALEHHGLTEHVDAVVGRDTVATHKPDPEPLLAVLEAMGCGPQDAEFVGDSERDELTAKRAGVAFRWVT</t>
  </si>
  <si>
    <t xml:space="preserve">atgaacgccgcctcccccgtcgtctatgacctcgacgggacactcgtccgcctccccgtcgactggggcgctgccgccgctgacgccgctgacgcgctccaggaagccggactggcgaccgagggccacgacctgtggggactgctggaactcgcgcgcgagtcgggcgaactcgacacgttcgagtcggccgtcgggcgccacgagcaggccgcggccccgaagtcgaaccgcctcgccacggcgacggagctcaaagcgcgggagggcccagtcggcgtctgctcactcaactgcgaggcggcctgtcgggccgcgttggagcatcacggactgaccgagcacgtcgacgccgtcgtcggccgggacaccgtggcaacccacaaaccggacccggaaccgctgcttgcggtgctcgaagcgatgggctgtgggccccaagacgcggagttcgtcggggactcagagcgcgacgaactgaccgcaaaacgggcaggcgtggcgttccggtgggtgacgtag</t>
  </si>
  <si>
    <t xml:space="preserve">MEYDDSERAREVAERTRKFIDDVVIPVERDVLGDSPASAETVAELREAARDRDVYGPQLPEEYGGLGLSYRDMLPVFEAAGRSLLGPPAIRVDAPDEGNMHTIGLFGTDEQQEQWLRPLAAGEIGSGFAMTEPMQGAGSDPKMIRTTARKEGDEWVIDGHKWWTTKGVEADVLIVMARTDPDAHPYSGCSLLLVPADAPGVEVVRGIPHMADDVRGTSHAEIRFDEVRVRAENLLGQENEGFAHAQERLGPARLTHCMRYSGMAERALDVAKAYTSERKAFGDPLADKQSVRFEVAEAETELHAARTMVRHAARRIEQGEQARIPVSMAKVYTANTVQNVIDTAVQLCGGNGIGKDLPLADFYENVRQFRILDGADEVHKRVIARSAFEDVDPDEISELTRFGE</t>
  </si>
  <si>
    <t xml:space="preserve">atggagtacgacgattccgagcgcgcacgagaggtcgcagagcggacacgaaagttcatcgacgacgtcgtgattccggtcgaacgggacgtactcggtgacagtcccgcgtcggcggagaccgtcgccgaactccgcgaggcggcgcgcgaccgggacgtgtacggcccgcaactgcccgaggagtacggtggtctcggcctgagctaccgagatatgcttcccgtcttcgaggcggcgggccggagcttactgggtccgcctgctatcagagtcgacgcacccgacgagggaaatatgcatactatcggactgtttggcaccgatgagcaacaagagcaatggctccggccattagcggcgggcgagattgggtcgggattcgccatgaccgaacccatgcagggcgcgggctcggatccgaagatgatccgaacgacagcccggaaggagggcgacgagtgggtcatcgacggccacaagtggtggaccaccaagggggttgaggccgacgtgctcatcgtgatggctcgaaccgacccggacgcccacccgtatagtggctgttcgctgctactggtgcccgccgacgcgccaggcgtcgaggtcgtccgcgggatcccacacatggctgacgacgtgcgtgggacaagccacgccgagatccgtttcgacgaggtccgcgttcgtgcggagaatctgctcggacaggagaacgaaggctttgcacatgcacaggagcgactcggacccgcccggctgacccactgcatgcgctactccgggatggccgagcgcgccctcgatgtggcgaaggcgtacacgtccgagcggaaggcgttcggcgacccgctcgccgacaagcagagcgtccggttcgaggttgccgaggccgaaaccgaactccacgccgcccggacgatggtgcgccacgccgcccgccggatagagcagggtgagcaggcccggattccggtctcgatggcgaaggtatacaccgccaatacggtccagaacgttatcgataccgcggttcagttgtgcggcgggaacggtatcggcaaggacctcccgctcgcggacttctacgagaacgtccgccagttccgcatcctcgacggcgcggacgaggtccacaagcgcgtgattgcccgaagtgcattcgaagacgtggaccccgacgagattagcgagctcacgcgcttcggcgaatga</t>
  </si>
  <si>
    <t xml:space="preserve">R01859</t>
  </si>
  <si>
    <t xml:space="preserve">6.4.1.3</t>
  </si>
  <si>
    <t xml:space="preserve">ATP + Propanoyl-CoA + HCO3- &lt;=&gt; ADP + Orthophosphate + (S)-Methylmalonyl-CoA</t>
  </si>
  <si>
    <t xml:space="preserve">C00002 + C00100 + C00288 &lt;=&gt; C00008 + C00009 + C00683</t>
  </si>
  <si>
    <t xml:space="preserve">5957 + 92753 + 769 &lt;=&gt; 6022 + 1004 + 11966111</t>
  </si>
  <si>
    <t xml:space="preserve">MFDKLLVANRGEIAVRVMRACEDLGVSTVAVYSEADKHGGHVRHADEAYNVGPARAADSYLDHDAVIEAAEKAGADAIHPGYGFLAENATFAEKVENHDNITWVGPTANAMEQLGEKTKARRVMQDAGVPIVPGTTDPAESAEAVMEFAEEYGYPVAIKAEGGGGGRGMKVVESEDEAEEQFESAKREGEAYFDNDSVYLERYLENPRHIEVQILADQQGNVRHLGERDCSLQRRHQKVIEEGPSPALSQDLREQIGEAARRGVEATDYVNAGTVEFLVEDGEFFFLEVNTRIQVEHTVTEELTGIDIVKWQLRIADGEELSFSQEDVELEGHAMEFRINAENAAKEFQPANEGSLDVYDAPGGIGVRMDDALRQGDDLVTNYDSMIAKLIVHGADREECIARSQRALAEYDIEGVVTIIPFHRLMLEDDRFVAGEHTTKYLDNELDHDRVADAQEKWGTGDASTAEDEDVTEREFTVEVNGKRFDVNLEERGAPAIPTPNTGGGASRPSRAGTSGSDETEAEGVEVPEGGESITVEMQGTILSVNVNVGDEVAPGDVVCVLEAMKMENDIEAERGGTVSQLLVEEGESVDMGDVIVVLE</t>
  </si>
  <si>
    <t xml:space="preserve">atgtttgataagctgctcgtcgcgaaccggggcgaaatcgcggtccgggtcatgcgtgcctgcgaagacctgggcgtctcgaccgtcgccgtctactcagaggccgacaaacacggtggccacgtccgtcacgccgacgaagcgtacaacgtcggcccagcccgcgccgccgactcctacctcgaccacgacgccgtcatcgaggccgccgagaaggccggcgccgacgccatccaccccggctacggcttcctcgcggagaacgccaccttcgctgagaaggtcgagaaccacgacaacatcacgtgggtcggcccgacggccaacgccatggaacaactcggcgagaagacgaaagcccgccgcgtgatgcaggacgccggtgtgccaatcgtccccggaaccaccgacccggccgagagcgccgaagcggtcatggagttcgccgaagagtacgggtacccagtggccattaaggccgagggtggtggtggcggccgcgggatgaaggtcgtcgagagcgaggacgaggccgaagagcagttcgagtccgccaagcgcgaaggcgaggcgtactttgacaacgactcggtctatctcgagcgatacctcgagaacccgcgccacatcgaggtccagattctggccgaccagcagggcaacgtccgccacttgggcgagcgtgactgctcgctccagcgccgccaccagaaggtcatcgaggagggcccctcgcccgctctctctcaggaccttcgggaacaaatcggcgaggccgcccgccgaggtgtcgaggccaccgactacgtcaacgccgggaccgtcgagttcctcgtcgaggacggcgagttcttcttcctcgaagtcaacacccggatccaggtcgaacacaccgtcacggaggagctcacgggcattgacatcgtgaagtggcagctccgaatcgccgacggcgaggagctctctttctcgcaggaggacgtagagcttgagggccacgcgatggagttccgcatcaacgccgagaacgccgccaaggagttccagccagccaacgaggggagtctcgacgtctacgacgcgccgggcggcatcggcgtccgaatggacgacgcgctccggcagggcgacgacctcgtgacgaactacgattcgatgattgcgaagctcatcgtccacggtgccgaccgcgaggagtgtatcgcacgctcccagcgcgcactcgccgagtacgacatcgagggggtcgtgaccatcatcccgttccaccgcctgatgctcgaggacgaccggttcgtcgccggcgagcacaccacgaaatacctcgacaacgaacttgaccacgaccgcgtcgccgacgcccaggagaagtggggcaccggcgacgcttcgacggccgaagacgaggacgtcaccgagcgggagttcaccgtcgaggtcaacggcaagcgcttcgacgtgaatctcgaagagcgcggcgcacccgccatcccgacgccgaacacaggcggcggtgcgagccgacccagcagggccggcaccagcggaagcgatgagaccgaagccgagggcgtcgaggtcccggagggcggcgagtccatcactgtcgagatgcagggcaccatcctctctgtgaatgtcaacgttggcgacgaagtcgctcccggcgacgtcgtctgtgtgcttgaggcgatgaagatggagaacgatatcgaggccgagcgcggcggcaccgtctcgcaactgctggtcgaggagggcgagagtgtcgacatgggtgacgtgatcgtcgtgctggagtag</t>
  </si>
  <si>
    <t xml:space="preserve">R02765</t>
  </si>
  <si>
    <t xml:space="preserve">5.1.99.1</t>
  </si>
  <si>
    <t xml:space="preserve">(R)-Methylmalonyl-CoA &lt;=&gt; (S)-Methylmalonyl-CoA</t>
  </si>
  <si>
    <t xml:space="preserve">C01213 &lt;=&gt; C00683</t>
  </si>
  <si>
    <t xml:space="preserve">449534 &lt;=&gt; 11966111</t>
  </si>
  <si>
    <t xml:space="preserve">MEFDHAGIATADAAETAALFTDLLGAENVHEETDENRGMRFVFLDLGNGYLELIEPLGDGGSIATYLESDGPGIHHLAFATDDASAALDRARESGIQTLDDEPRPGAWGHDIAFLHPRDTAGVLVEFVEH</t>
  </si>
  <si>
    <t xml:space="preserve">atggagttcgaccacgccggcatcgcgaccgccgacgccgccgagaccgccgcgctgttcaccgacctgctgggcgccgagaacgtccacgaggaaaccgacgagaaccgaggcatgcgcttcgtcttcctcgacctcggcaacggctatctggaacttatcgaacccctcggtgatgggggcagtatcgcaacctacctcgaaagcgacgggccgggtattcaccacctcgcgttcgccaccgacgacgcctcggccgcgctcgaccgggcccgtgagagcgggatccagacactcgacgacgagccacggccaggggcgtggggtcacgatatcgcgtttctccacccgcgggacacagcgggtgtcctggtcgagttcgtcgagcattag</t>
  </si>
  <si>
    <t xml:space="preserve">MYDDEDLAAIRESRDAWEEETLDPVLDAYGERKDRFATVSNLEVDRLYGPNDVSDIDYEEDLGHPGEFPYTRGPYPTMYRGRTWTMRQFAGFGSAEDTNERFHYLIDEGQTGLSTAFDMPSLMGIDSDDPMALGEVGKEGVAVDTLRDMEILFDGIDIGEVSTSFTINPSASVIYAMYLALADQQDVPRDQVRGTLQNDMLKEFIAQKEWVIPPEPSLDIVTDTIEFAVQETPKFRPVSISGYHIREAGSTAVQELAFTLADGFAYVEDAMNRGLEVDEFAPQLSFFFNSHNSIFEEVAKFRAARRIYARVMDEWYDAEAEQSKQLKFHTQTAGQSLTAQQPINNIVRVTIQALAGVFGGTQSLHTNSYDEALALPSEEAVKVALRTQQIIADESGAADSIDPLAGSFMVESLTEEMEEKAMTYIESIKEMGDGSVRDGVLTGIDEGFFHREIQESSYEYQERVDDEEEVVVGVNKYVSEKDTSPEVLHVDEKMSERQRERLASVKDERDDEAVEAALDDLQAAIQNDENVMPFVITAVKAYTTMGEIMDVFEAEHGSYREKIGLA</t>
  </si>
  <si>
    <t xml:space="preserve">atgtacgacgacgaggatctcgcggcaatccgcgagtcccgtgatgcgtgggaggaggagacgctcgacccagtgctcgacgcgtacggcgagcgcaaagaccgctttgccacggtctcgaacctcgaagtcgaccggctctacggcccgaacgacgtgagcgacatcgactacgaggaggatctcggccaccccggcgagttcccctacacccgcggcccctacccgacgatgtaccgcggccggacgtggacgatgcggcagttcgccggcttcggctcggcggaggacaccaacgagcgcttccactacctcatcgacgagggccagacgggcctctcgacggcgttcgacatgccctcgctgatggggatcgactccgacgacccgatggcgctgggcgaggtcggcaaggagggcgtcgccgtcgacacgctgcgggacatggaaattctcttcgacggcatcgacatcggcgaggtctcgacgtcgttcaccatcaacccctccgcctcggtcatctacgcgatgtatctcgcgctggctgaccagcaggacgttccccgcgaccaggttcgggggaccctccagaacgatatgctgaaagagttcatcgcccagaaagagtgggtcatcccgccggagccctcgctggatatcgtcacggacaccatcgagttcgccgtacaggagacgccgaagttccgcccggtctccatctcgggctaccacatccgggaggctggctcgacagccgttcaggagctcgcgttcaccctcgctgacggcttcgcctacgttgaggacgcgatgaatcgtgggctggaggtcgacgagttcgccccgcagctcagcttcttcttcaattcgcataattcaattttcgaggaggtggcgaagttccgtgcagcccggcgcatctacgcccgcgtgatggacgagtggtacgacgccgaggccgaacagtccaaacagctgaagttccacacccagaccgccggccaatccctgaccgcccagcagcccatcaacaacatcgttcgcgtgacgattcaggcgctcgcgggtgtcttcggcggcacccagagcctccacaccaactcctacgacgaggcactggccctgccgagcgaggaagcggtgaaggtggcactccgcacccagcagatcatcgccgacgagtccggcgccgccgacagcatcgacccgctcgcgggctcgttcatggtcgagagcctcaccgaggagatggaggagaaggccatgacgtatatcgaatccatcaaggagatgggcgacggttcggtccgcgacggcgtcctcacgggtatcgacgaggggttcttccaccgcgaaattcaggagtcctcctacgagtaccaggagcgcgtcgacgatgaggaggaggtcgtcgtcggggtcaacaagtacgtctccgagaaggacacctcgccggaggtcctgcacgtcgacgagaagatgtcggagcgccagcgcgagcgtctcgcttccgtgaaagacgagcgcgacgacgaagcggtcgaggcagcgctcgacgacctgcaggcggcgattcagaacgacgagaacgtgatgccgttcgtcatcacggcggtgaaggcctacacaacgatgggcgagattatggacgtgttcgaggccgaacacggcagctaccgcgagaagatcgggctagcctga</t>
  </si>
  <si>
    <t xml:space="preserve">MYKSRVGTDRLASLREELAVYGERERLDVIEPFTSDTFATIPAGTEADVDAAFERARVTQSTWAERSVEERAAVLSQYADRVLDEQSELLDIAQLETGKTRRDAFEEVLDVAQTANHYAKAGPALLESERRRGALPGLTKATVHREPRGVVGIISPWNYPVTLAVSDALPALLAGNTVVLKPAEETTHTALLARRLLVESGLPPEALMVVPGTGETVGAALVDRADYVCFTGSTETGRLVAEQAGRALIDCSLELGGKNPLLVLDDADPETAARGAIRASFPNAGQLCISTERLYVHESVYEPFRDAVVAATRNLEFGREFSFGADVGSLQSAAQLEKTERHVEDAVSKGADVLAGGRSRPDVGPFFYEPTVLENVTPDMTLFDEETFGPVVSLYPVQNVDEAVAAANDSPYGLNASVWAADPARGERVAERLDCGTVNVNEGYAATWASVDAPMGGMGDSGIGRRHGDEGLLKYTESKTVAVQRGVRIGPGRLPVRLWARVMTGAVKLLGRLPRWL</t>
  </si>
  <si>
    <t xml:space="preserve">atgtacaagagtcgtgtcggcactgaccgacttgcgtccctcagggaggagctggccgtctacggggagcgcgaacggttggacgttatcgagccgttcaccagcgacacgttcgccacaatccccgcggggacagaggcagacgtcgacgcagccttcgagcgcgcgcgtgtcacacagtcgacctgggcagagcggtcggttgaggagcgagcagccgtcctctcgcaatatgccgaccgggtactcgacgaacagtccgaactgctcgacatcgcccagctcgagaccgggaaaacccggcgtgatgcgttcgaggaggtactcgacgttgcacagaccgccaatcactacgcaaaggcggggccggcgctactcgagagcgagcggcgccgaggcgccctcccaggcctaaccaaagcgacggtccaccgggagcctcgcggcgtcgtgggcatcatctcgccgtggaactacccggtcacgctggcagtttccgacgccctcccggcgctcctcgcgggcaacaccgtcgttctgaagcccgccgaggaaacgactcatacggcactgctggcccgtcggctgctagtcgaatccgggctcccgccagaggcgctcatggtcgtcccagggactggagagaccgtcggcgctgcgctggtcgaccgcgcggactacgtctgtttcactggatcgaccgaaactggacggctcgtcgccgaacaggcagggcgcgcacttatcgactgctcactcgaactcggaggaaagaacccgctactcgttctcgacgacgccgacccagaaacggctgctcgcggggcgatacgggcaagcttcccgaacgccgggcaactctgtatcagcacggaacgcctctacgtccacgagtcagtgtacgagcccttccgggacgcagtcgtcgcggccacccgaaacctcgaattcggcagggagttctctttcggcgcggatgttgggtcgctgcagtccgctgcacagttggagaagaccgagcggcacgtcgaggacgccgtctcgaagggggcggacgtactcgctggcggtcgatctcggccggatgtgggcccgttcttctacgaaccgacggtgcttgagaacgtcacaccagatatgactctctttgacgaggagacattcgggccggtcgtcagcctctatcctgtccagaacgtcgacgaggctgtggcggcggcgaacgactcgccctacgggctgaacgcttcggtctgggccgcggacccggcccgtggtgaacgggtggccgaacggctcgactgtggcaccgtgaacgtcaacgaggggtacgctgctacgtgggcttcagtggacgcgccgatgggcgggatgggcgactccggtatcggccgccggcacggggacgaaggcctcctgaagtacactgagtccaagactgtcgccgtccagcgtggcgtccgaatcggccccggccggctccccgtacggctctgggcccgggtgatgaccggggctgtcaaactactgggccggctcccgaggtggctctga</t>
  </si>
  <si>
    <t xml:space="preserve">MDRQTAEPRVSDLPGENAREWVDYHHEFAAPSTYVYDFVWDHTAPAEGPFCTDVDGNVLMDFTSHVAAAPLGYNNPKIMDTLREFDLVDPLKIAGQDFYVSDGNAPGESEFPGPTGLMDRITAISDSFDMDMVFMSNSGAEAVENAMKIAYDHNPLGKYAFTFQGAFHGRTLGALSMNRSKSVYRKRFPEIASVHDLPFCSCEGAPTFCECGYFAGDESALAKKLDAKRGHVDPEEVAFLIMEPIQGEGGYRFPSEAFARDIAELTEEYDITLIADEIQSGVGRTGEWWASEHYPFEPDVITSAKGLRVGATISDSDVFPDQKSRLSSTWGAGDIIAATQGALTIDAIVEHDLLDNATVRGRQFQETFRDADLDGITSVRGKGLMLGIDFESPELRDDVVAAAFDRGLLLLACGYQTLRVLPPMDVTEREIELGANLLIEAVKSVN</t>
  </si>
  <si>
    <t xml:space="preserve">atggaccggcaaaccgcggagccgagagtttctgacctccccggcgagaacgcacgcgagtgggtcgactaccaccacgagttcgccgcaccgagcacctacgtctacgacttcgtttgggatcacacggcccccgctgaggggcccttctgtaccgacgtggacggcaacgtcctcatggacttcaccagccacgtcgccgccgccccgctgggctacaacaaccccaagataatggacaccctccgggagttcgacctcgtcgacccgctgaagattgcgggccaggacttctacgtctcggacgggaacgccccgggtgagtccgagttccccggcccgactgggctgatggaccgcatcacggccatctctgacagcttcgacatggacatggtgttcatgtccaactctggggccgaggccgtcgagaacgcgatgaagatcgcctacgaccacaaccccctcggaaagtacgccttcaccttccagggcgcgttccacggccgcacgctcggtgcgctctcgatgaaccgctcgaaatccgtctaccgcaagcgcttccccgaaatcgccagcgtccacgacctcccgttctgttcctgtgagggcgcgcccacattttgtgagtgtggctacttcgccggcgacgagtccgcactcgcgaagaagctcgacgccaagcgcggccacgtcgaccccgaggaggtcgcattcctcatcatggagcccattcagggcgagggcggctatcgcttccccagcgaggcgttcgcccgcgacatcgcggaactcaccgaggagtacgacatcacgcttatcgccgacgaaattcagtccggtgttggccggaccggtgagtggtgggcctccgagcattaccccttcgagccggacgttatcacctctgcgaaggggctccgtgtcggcgccaccatctccgacagtgatgtgttccccgaccagaagagccgcctctcctcgacgtggggggctggcgacatcatcgccgccacgcagggggcgctcactatcgacgcgatcgtcgaacacgacctgctcgacaacgccaccgtacgtggtcgccagttccaggaaaccttccgtgacgcggacctggacggcatcaccagcgtccgcgggaaggggctgatgctcggcatcgacttcgagagtccagagctacgggacgacgttgtcgccgccgccttcgaccgcggcttgctgctgctggcgtgtggctaccagacgctgcgggtgctgccgccgatggacgtgaccgagcgcgaaatcgaactcggtgcgaacctcctcatcgaggcggtcaaatcggttaactga</t>
  </si>
  <si>
    <t xml:space="preserve">MVLGDVDVTVSVGLFTERENPDADMTDEANPFESLQEQIDDAATYLDVSDDIIHRLKYPERVLETNLSVDLDDGSLERFKAFRSEFNGDRGPYKGGVRYHPGVSRDEVKALSGWMVYKCAVVDIPYGGGKGGIVIDPSEYSANEIENITRSFAEELRPFIGEDKDIPAPDVNTGQREMNWIKDTYETLENTTEPGVVTGKSIEAGGSAGRVEATGRSTMLTAREAFDYLDRDITGADVAVQGYGNAGWIATKLIDELGANIVAVSDSSGGIYDPDGFDPVAVKEFKRETGSVSDYESAEAISNEELLSLDVDLLVPAALGNAIDDDLANDVEADVIVEAANGPLTPDADDVLTDKDVHIFPDILANAGGVTVSYFEWVQNRQRFYWDEERVNEELEAVITTGFDGLTDAYEEFDLPSFRTAAYVVAIQRVVDAFMDNGNWP</t>
  </si>
  <si>
    <t xml:space="preserve">gtggtactgggtgacgtggacgttaccgtttcggtagggttattcacggaacgggagaaccctgacgcagatatgacagatgaggccaacccgtttgagagtctgcaggagcagatcgacgacgcggcgacatacctcgatgtgagcgacgacatcatccaccgactcaaataccccgagcgcgtgctcgagaccaacctttcggtggatctggacgacggctcgctcgaacggttcaaggcgttccgttcggagttcaacggcgaccgaggcccgtacaaagggggggttcggtaccacccgggtgtcagccgggacgaggtgaaagcgctctcgggctggatggtctataagtgcgcagtcgtcgacattccgtacggcggcgggaagggcggcatcgtcatcgacccctcggagtactctgccaacgaaattgagaacatcactcgctccttcgccgaggaactccgcccgttcatcggcgaggacaaggacatccccgcacccgacgtgaacaccggccagcgggagatgaactggatcaaagacacctacgagaccctcgagaacaccaccgagcctggcgtcgtcaccgggaaatccatcgaggccggcgggagtgctggccgcgtcgaggcgaccggtcgctctacgatgctcacggcacgggaggccttcgactacctcgatcgcgacatcacgggtgccgacgtggccgtgcagggctacggtaacgccggctggattgccacgaagctcatcgacgagctcggcgcgaacatcgtcgctgtctcggactcctccggcggcatctacgaccccgacgggttcgacccggtcgcggtcaaggagttcaagcgtgagactggctcggtgtcggactacgaatcggccgaagccatcagcaacgaggagctgctcagcctcgacgtggacctgctggtgccggcggccctcgggaacgccatcgacgacgacctcgccaacgacgtggaggcagacgtcatcgtcgaggccgcgaacggcccactcacgcccgacgccgacgacgtgctgaccgacaaggacgtgcacatcttccccgacatcctggccaacgcgggcggtgtcacggtgtcgtacttcgagtgggtccagaatcgccagcgcttctactgggacgaagagcgggtcaacgaggagctcgaggccgtcatcaccaccggcttcgatgggctgaccgacgcctacgaggagttcgacctgcccagcttccggaccgccgcctacgtggtggccatccagcgcgtcgtcgacgcgttcatggataacggcaactggccctaa</t>
  </si>
  <si>
    <t xml:space="preserve">MTDKPIPDGGLTETEADVLERIDDEGIDFLRLQFTDILGTVKNVSIPAEQAEKAFTEGIYFDGSSIEGFVRIQESDMRLKPDAKTFAVLPWRDGSARLICDVINTSTGEPFEGDPRYVLKSALERAEEMGYTVNAAPEPEFFLFEEDEDGRATTKTNDAGGYFDLAPKDLASDVRRDIIFGLEEMGFDIEASHHEVAEGQHEINFEYDDALTTADNVATFRTVVRAIAAQHELHATFMPKPIPKINGSGMHTHISLFTEDGENAFHDGDDEFDLSEEAKQFTAGILEHAEALAAVTNPTVNSYKRLVPGYEAPVYVAWSDRNRSALIRKPAARVPAASRVEARFPDPSCNPYLALAVLIHAGLDGMEKELDCDDPVRENIYEFDEQKREEYGITTLPSNLGEAIDALQGDNLVMDALGEHVAEKFIEAKTAEYDEYRIDVSQWELDRYLETF</t>
  </si>
  <si>
    <t xml:space="preserve">atgacggataagccaattcctgacggcgggctgaccgagacggaggcagacgttcttgaacgcatcgacgacgaagggatcgatttcctgcgactccagttcaccgacattctggggacggtcaagaacgtctctatcccggccgagcaggcggagaaagcgttcactgagggaatctacttcgacggctcctccatcgaggggttcgtccgcatccaggagtcggacatgcgcctcaagcccgatgcgaagacgtttgccgtgctgccgtggcgcgacggctccgcgcgcctcatctgtgacgtcatcaacacctcgacgggcgagccgttcgagggcgacccccgctacgtgctgaagtccgcactcgagcgcgccgaggagatggggtacacggtcaacgcagcccccgaaccggagttcttcctcttcgaggaggatgaggacggccgtgcgacgactaagaccaacgacgccggcggctacttcgacctcgcgccgaaggacctcgccagcgacgtgcgccgtgacatcatcttcggcctggaggagatgggcttcgatatcgaggcgtctcaccacgaggtcgcagagggccagcacgagattaacttcgagtacgacgacgcgctcacgaccgccgacaacgtcgcgacgttccgcaccgtcgtccgggccatcgccgcccagcacgagctgcacgcgacgttcatgcccaagccaatcccgaaaatcaacggctcggggatgcacacccacatctcgctgttcaccgaggacggcgaaaacgccttccacgacggtgacgacgagttcgacctgagcgaggaagcaaagcagttcaccgcgggcattctcgaacacgccgaggcactcgccgcagtcaccaaccccaccgtcaacagctacaagcgactggtgccgggctacgaagcgcccgtctacgtcgcctggtccgaccgcaaccgctcggcgctcatccgcaagccagctgcccgggtcccagctgcctcccgcgtcgaggcgcgctttcccgacccctcgtgtaacccgtatctcgcgctggcggtgctcattcacgccggcctcgacgggatggagaaggaactcgactgcgatgacccggttcgcgagaacatctacgagttcgacgagcagaaacgcgaggagtacggcatcaccacgctcccctcgaacctcggtgaggctattgacgcgctccagggcgacaacctcgtgatggacgcgctgggcgagcacgtcgccgagaagttcatcgaggccaaaaccgccgagtacgacgagtaccgcatcgacgtctcacagtgggagctcgaccgctacctcgagacgttctga</t>
  </si>
  <si>
    <t xml:space="preserve">MQFPTAEGEQLRGAALETVRQALETGEPLSGTAGFAGAIDEMLVRDVLGREPLYVEAVTNSPEWAFSPELLDNPELVSAGSVVHDDGTTEQQWALPDPEPTTDHQDAIATVRDAVLTSVREPDSEGLAIAFSGGVDSAVVAAGVPDAPCYVAGFEGCHDVEAAREAADLLDRDLRVVAFDHEDIVRAVPEIVRATGRSNPMDVQIALPLYFTAEQAAADGFDRLAVGQGADELFGGYRKVVNPGEDHRVEADTVRGATREVVSTLPEQLPRDVLTLRAAGAEPVAPLLHDRVVDAALRLPPELLATEDGRKIGLRHAVEGVVPDPVRRAEKKAVQYGTYAARELDRLARQAGFKKRMDDHVGQYIDQLVAES</t>
  </si>
  <si>
    <t xml:space="preserve">atgcagttcccgactgctgagggcgaacagctccgtggggctgctctcgaaactgtccgtcaggcgctcgagactggcgaaccactttcggggaccgccggcttcgctggcgctatcgacgagatgctcgtccgggacgtactcggacgagagccgctgtacgttgaggcggtgaccaactctccagagtgggcattcagcccagagctgctggataaccccgaactcgtttccgccgggagcgtcgttcacgacgatgggacgactgagcaacagtgggcgcttccagacccagaaccgaccacagaccaccaggacgctatcgcgaccgtccgagacgccgtgctgacgagtgtccgcgaacccgactctgagggactggccatcgcgttttccggcggtgtcgactccgccgttgtcgccgctggcgtccccgacgccccctgctacgtcgcgggcttcgaaggctgtcacgacgtggaggcggctcgcgaggccgccgacctgctggaccgcgacctgcgtgtcgtcgctttcgaccacgaggatattgtgcgcgcggttccggagattgttcgcgcgacaggtcgttcgaacccgatggacgtccagatcgcgctcccgctctacttcaccgccgagcaggcggccgccgacggcttcgaccggctcgcggtcgggcagggtgcggacgaactgttcggcggctaccggaaggtggtgaaccccggggaagaccaccgcgtcgaggccgacacagtccgtggggcgacccgcgaggtggtttcaacgctgcccgaacagctcccccgcgacgtgctgacgctccgtgctgcgggggccgagccggtcgccccgctgctacacgatcgggtggtcgatgccgcgctccggcttccacctgagctactggcgaccgaggacggtcgaaaaatcgggctccggcacgctgttgagggcgtggtgccggacccagtcagacgggccgagaagaaagccgtccagtatgggacctacgccgccagagaactcgaccggctggcccgacaagcgggcttcaaaaagcggatggacgaccacgtgggtcagtatatcgaccagttggtcgcggagtcatag</t>
  </si>
  <si>
    <t xml:space="preserve">MTVSLADIREADRRIEQAAGIRRTPIEYSETLGERIGAEVALKLEHFQKTGSFKPRGAYNKISQVADAGEAERVVAASAGNHAQGVAYAATERGLESLIVMPETAPQAKIDATRGYGATVELQGETFAEAMAVAQAKADEPGTAFVHAYDDPAVIAGQGTLGLEILEQVSDVDTVVAPIGGGGLISGISIAMTAAESDVRVVGVQAEKAATIPQSLQKGYPVENETPDTIADGIATGSVSQRTYDIIEQHVDEVVTVSETEIAEATLWLLERTKQMVEGAAATSVAALHNDELNFEGTVVPVLCGGNIDIATLQNVLTRALVDRRQFVTIRVRIDDRPGVLGELAQLIGKHDTNIRNVRHDRSEQGLPVGKADIVIRATTPGEAAIERVIEEISEAGYLVRDVTPA</t>
  </si>
  <si>
    <t xml:space="preserve">gtgaccgtctcgcttgcggacatacgggaggcagaccgtcgtatcgagcaggcagcgggcatccgtcggacccctatcgagtactccgaaacgctcggcgagcgcatcggcgccgaggtagcgctcaaactggaacacttccaaaagaccggctcgttcaaaccccgcggtgcgtacaacaaaatctcgcaggtcgccgacgccggcgaggcagagcgcgtcgtggctgcgagcgccggaaaccacgcacagggcgtggcctacgccgcgactgagcgggggctggagtcgctcatcgtgatgcccgaaaccgctccgcaggcgaagatcgacgccacccgcggctacggcgcaacagtcgaactccagggcgagacgttcgccgaggcgatggctgtcgcgcaggcgaaagccgacgagccgggcaccgcgttcgtccacgcctacgacgacccggccgtcatcgccggtcagggaaccctcgggctggaaatcctggagcaggtgtccgacgttgacaccgtcgtcgcccccatcggtgggggcggcctcatctccggcatctcgatagcgatgactgcggcggagtcggacgtgcgcgtcgtcggcgttcaggccgagaaggccgccaccattccccagagcctccagaaggggtaccccgttgagaacgagacgcccgacaccatcgccgacggcatcgcgaccggcagcgtctcccagcgcacctacgacattatcgagcaacacgtcgacgaggtggtgaccgtctcggagaccgaaatcgcggaggcgacgctctggctgctcgagcgcaccaagcagatggtagagggggccgccgccacctccgtggctgcgctccacaatgacgaactcaatttcgagggcaccgtcgttcccgtcctctgtgggggcaacatcgatatcgccacactccagaacgtgttgactcgcgcgttggtcgaccgtcggcagttcgtcacgattcgggtccgcatcgacgaccgcccgggggtgctcggtgaactcgcccagctcatcgggaaacacgacaccaacattcggaacgtccgccacgaccgctctgaacaggggctcccggttgggaaagccgatatcgttatccgcgcaacgacacccggagaagccgctatcgaacgcgtcatcgaggagatcagcgaggcgggctacctcgtgcgggacgtcacgcctgcctaa</t>
  </si>
  <si>
    <t xml:space="preserve">MSEKFNVYVSRDDRVEHRNYGMGLESLVEDPEVELTFMPKREYHTIRTEDLRGADAVILLKDQITAETLDGLDDLRVVSRFGAGFDGVDIGACTDQGIVVTNAPQGVRHSVAQSTVGMLITCASNMRRYDNIVREQGFEGRLENMGIELFGKQLGTIGLGGIGGRVLELLEPFEMDVQTYDPYLSEERADELGVTKVDLDELLETSDFISLHCPLTDETAGMLGSDEFRKMKSTAYFVNTTRGGIYPDEELAEALKAGEIAGAAIDVFENEPNVEGNPLLENEDCLVMPHAAGINKDGLARTGRIAAGCVTAVKDGEIPRNILNPAVYDVDVPDERLSPSYR</t>
  </si>
  <si>
    <t xml:space="preserve">atgagcgaaaagttcaacgtgtacgtctcccgcgacgatagagtagagcatcgaaactacggcatgggcctcgaatcgttggtcgaggaccccgaggtcgagcttacgttcatgccgaaacgcgagtaccacaccatccgaacagaggatctgcgcggtgcggacgctgtcatcctcctgaaggaccagatcaccgcagagacactcgacggtctcgacgacctccgggtcgttagccgattcggagccgggttcgacggcgtcgacatcggtgcctgcaccgaccaggggatcgtcgtcacgaacgccccgcagggcgtccggcactccgtggcccagtcgacggtcggcatgcttattacctgtgcgagcaacatgcgccgctacgacaatatcgtccgcgagcagggattcgagggccgactggagaacatgggtatcgaactgttcggcaagcaactcggcactatcgggctgggcggcatcgggggccgagtgctggaactcctcgaaccgttcgagatggacgtccaaacgtacgacccgtacctgtccgaagagcgggccgacgaactcggcgtgaccaaggtcgatctcgacgaactgctcgagacgtcggacttcatcagtctccactgtccgctcaccgacgagaccgcgggaatgctcgggagcgacgagttccggaagatgaagtcgacagcctacttcgtgaacacgacccggggcggtatctatcccgacgaggagctcgccgaggcgctcaaagcgggcgagattgctggagctgccatcgacgtgttcgagaacgagcccaacgtcgagggcaacccgctcctcgagaacgaggactgtctagtgatgccccacgcggcgggtatcaacaaggacggtctcgcccgaacgggtcggattgcggccggatgcgtcaccgccgtcaaggacggagagatcccacggaacatcctgaacccggccgtctacgacgtagacgtccccgacgagagactctcaccgtcataccgatga</t>
  </si>
  <si>
    <t xml:space="preserve">MTLVAFDFDGTLSDSEMMVLLGERYGVAEEIGDITARAMRGELSYAESLYERAALLEGLPEDEAAAAFEQVALRQGAATVIERLNDAGHTTAILTGGFIPGVEAALERDGAAVDTVIANELPVADGVLTGDADGPLIEGTKDDALEALCHDEGITLDDAVAVGDGANDLPMLQVAGLAVGFEPKDAVAPHCDEIVTTMSELGALFEEEGLL</t>
  </si>
  <si>
    <t xml:space="preserve">atgacactggtcgcgttcgacttcgacgggacgctctcggactctgagatgatggtgttgctgggagagcgctacggggtcgccgaggagatcggcgacattactgcacgggcgatgcgcggtgaactctcctacgccgagagcctgtacgaacgggcggccctcctcgaagggttgcccgaagacgaggctgcagcggccttcgaacaggttgcactccggcagggcgccgccacagtcatcgaacgactgaacgatgcgggccacaccacggccatcctcactgggggcttcattcctggtgtcgaggccgcactggagcgagacggcgctgcggtggacactgtcatcgcgaacgaactccccgtcgcagacggcgtgctgactggcgacgccgacggcccgctcatcgagggaaccaaagacgacgcactggaggctctctgtcacgatgaaggaatcacgctggatgatgcagtcgcggtgggcgacggtgcgaacgacctcccaatgctgcaagtcgcggggctcgcggtcggcttcgaaccaaaagacgccgtggcaccgcactgcgacgaaatcgtgaccacaatgtccgaacttggagcgctgttcgaggaagaaggactgctctga</t>
  </si>
  <si>
    <t xml:space="preserve">MRVVAKFGGTSLGSGDRINRAADSVANAVADGHEIAVVASAMGSTTDDLLEAIEFEAAPEDRAEIVSMGERTSVRMLKAALASRGVTAVFIEPGHPDWPVVTNERGEVDVPEIKRRAEKLAEQLEDTVPVITGFLAEGPDGEVTTLGRGGSDTTAMMLGQYLGADEVVIVTDVEGVMTGDPRVVEGARNVGSITVDELRNLSFRGAEVVAPSALVYKDEDLGVRVVHYQHGDLLSEGTNIEGSFEHLIDMEEQPLSCLTIAGRAIRNRPGILADLSQALRDEDINVDAVASGMDSLTYYVETEVAEHAEATLHAEVVTDESLSSITVEDDIAVIRVTGGELPNQPGVIRMLVDPLTESGINIHDVITSATSAAIFVAWEDRDETLELVHDLF</t>
  </si>
  <si>
    <t xml:space="preserve">atgcgggtagttgcgaagttcggcggcacctcgctgggctcgggtgaccgaatcaaccgcgcggccgactcggtcgccaacgccgtcgccgacgggcacgaaatcgcggtcgtcgccagcgcgatgggctcaaccaccgacgacctgctcgaggctatcgagttcgaggccgctccggaggaccgcgcagaaatcgtctcgatgggcgagcggacctccgtccggatgctgaaggcggcgctggcctcccgcggggtcaccgccgtcttcatcgaacctggccaccccgattggccggtcgtcaccaacgaacgcggtgaggtcgacgttccagaaatcaagcgccgagcagagaaactggccgagcagcttgaggacaccgtcccagtaatcaccgggttcctcgcggagggcccggatggcgaggtcacgacgctcggccgcggtggctcggacacgacggcgatgatgctcggccagtatctcggggcggacgaagtcgtcatcgtcaccgacgtcgagggcgtgatgaccggcgacccacgagtggtcgaaggggcgcgcaacgtcggctccatcaccgtcgacgaactccggaatctctccttccgcggcgccgaggtggttgcaccctccgcgctggtctataaggacgaggaccttggggtccgagttgtccactaccagcacggtgacctgctttcggaggggacgaacatcgaggggagcttcgagcacctcatcgatatggaggaacagccgctttcctgtctcacaatcgcgggtcgggcgattcggaaccgaccgggtatcctcgctgacctctcgcaggcgttgcgtgacgaggatatcaacgtcgacgccgtcgccagcgggatggactcgctgacctactacgtcgagaccgaggtggccgaacacgcagaggcgacgctccacgccgaggtagtgaccgacgaatcgctctcctccatcactgtggaggacgacattgcggtcatccgtgtcacgggcggtgaactgccgaaccagccaggcgtcatccgcatgctggtcgacccgttgacggagtccggcatcaacatccacgacgtcatcacctccgcgacctccgccgccatcttcgtggcgtgggaggaccgcgacgagaccttagagctcgttcacgacctcttctga</t>
  </si>
  <si>
    <t xml:space="preserve">MSVRVGILGATGAVGQRFVQLLEDHPTFDIAALTASPASADKRYRNAAKWRVNTPIPDDIATMRVRETSVEALEDVDLDLLFSSLPSSVAADIEPELCEAGYVVSSNSSNERMAEDIPLTIPEVNADHLDLIETQREERGWDGALVKNPNCSTITMVPTLAALDRFGLSRVHVATLQAVSGAGYSGVTSMEILDNALPHIGGEEEKMETESRKLLGDVDDGELSLHDVEVSASCNRVATLDGHLENVFAELEENPSAEAVHEALGSFEGIDLPSAPDHPIHVFEEPDRPQPRLDRMRGKGMQISAGGLRETAAGIQYNCLAHNTIRGAAGASILNGELLANEGWV</t>
  </si>
  <si>
    <t xml:space="preserve">atgtccgttcgagtcggtatccttggcgccaccggcgccgttggccagcggttcgtccagcttctcgaagaccaccccacgttcgacatcgccgccctcactgcgagccccgcgagcgccgacaagcgctaccggaacgccgcgaagtggcgggtcaacaccccgattcccgacgatatcgcgacgatgcgggtccgagagacgtccgtcgaggcgctcgaagatgtcgacctcgacctgctgttctcctcgcttccctccagcgtcgccgccgacatcgaaccggagctctgtgaggctggctacgtcgtctcctcgaactcctcgaacgagcgaatggccgaggacatccccctcaccattccggaggtgaacgccgaccacctcgacctcatcgaaacccagcgcgaggagcgcggctgggacggcgcgctcgtaaagaaccccaactgctcgacgatcacgatggtaccgacgcttgccgcgctcgaccgcttcgggctctcacgggtccacgtcgccaccctgcaggccgtctccggcgcgggctactccggggtcacctcgatggagattctggacaacgcactcccacacatcggcggcgaggaggagaagatggagactgaatcccgcaagctgcttggcgacgtggacgacggtgaactctcactccacgacgtcgaggtctctgcgtcctgtaaccgcgtggccacgctggacggccacctcgagaacgtctttgccgaactcgaggagaaccccagcgcagaagcagtccacgaggcgctcgggagcttcgagggcatcgaccttccctcggcaccagaccacccaatccacgtcttcgaggagcccgaccgcccgcagccacgtctcgaccggatgcgtgggaaggggatgcagatttccgctggcggcctgcgcgagaccgcagcgggcattcagtacaactgcctcgcccacaacacgattcgcggtgcagcgggtgcgtcgattctgaacggcgaactgctggcgaacgaaggctgggtctag</t>
  </si>
  <si>
    <t xml:space="preserve">MKLAVAGVGAVGRAVAELASEYGHDVVGLADSGGAVLGEPFDVDAVLDRKTRTGSVGDADHEAFLAAEYDVLVEATPTTLGDAEPGFSNAVAALERDRHVVLANKGPVAERYDELRAVEAESAGSIRFEATVGGAIPAVHTVEDLGPARVERVRGVLNGTANFVLSRMAAEGLAYDHVLAEAQELGVAEADPSFDVEGTDAALKCVIIANVLREARPAYDGAFTLADAEVAGIDDLPASALKLASNDGQTVRLVGEASPDGIRVGPRLVPENGTLAVTGTQNIVQVETAHAGELNLSGRGAGGTETASAVLSDVGRLPPL</t>
  </si>
  <si>
    <t xml:space="preserve">gtgaaactcgctgtcgccggtgtgggcgcagtcggccgagccgtcgcggagttggcgagcgagtacggccacgacgtcgtcgggctggcagattctggcggtgccgtgttgggggagccgttcgatgtggacgcggttctcgaccgcaagacacgaaccgggagcgtcggcgatgccgaccacgaggcgttcctcgctgcagagtacgacgtgctcgtcgaggcgacgccgacgacactgggcgacgccgagccggggttctcgaacgcggtggccgcgctcgaacgggaccgccacgtcgtcctcgcgaacaaggggccagtcgccgagcgctacgacgaactccgggcggtcgaagccgagagcgcaggcagcattcggttcgaggcgaccgtcggtggcgccatcccggcggtccacaccgtcgaggatctcgggcccgcacgcgtcgagcgtgtccgcggtgtgctcaacgggacggcaaacttcgtactctcgcggatggccgccgaggggctggcctacgaccacgtgctcgcggaggcacaggagctcggtgtcgccgaggctgatcccagcttcgacgtggaggggaccgacgcagcgctgaagtgcgtcatcatcgcgaacgtgctccgggaggcccggccggcgtacgacggcgcgttcacgctggccgacgctgaggtggcaggcatcgacgacctcccggccagcgccctgaagctcgcgagcaacgacggacagacagtccgactcgtgggcgaagccagcccggacggaatccgagtcggcccccgtctggtgcccgagaacggcacgcttgcggtgaccggaacccagaatatcgtacaagtggagacggcccacgcgggcgagctgaacctctcgggacgtggtgcgggcgggacggagacggcgtcggcggtgctgtcagacgtggggcggctccccccgctctga</t>
  </si>
  <si>
    <t xml:space="preserve">MRTVRAPATSANLGSGFDTFGVALGRPADVVRVERAECTTIEVTGAGAQYIPEDPDRNTVGAVAEALDAPAHIQIDKGVRPASGLGSSAASAAGAALALNDLYDRGLSRQELVGIAAEGEAVVAGIAHADNVAPALLGGFTIATADGIHSVPANIPLVVCLPEEPISTRDARRVVPQTATIEELVETVGNASTLTLGMCRSNPELVGRGMADEVVTPHRAALIDGYDDAVAAAEEAGAHGVTVSGSGPGVLAVCPADARRDVASAMVGAFGENGENARAYRTWVGSGAEIL</t>
  </si>
  <si>
    <t xml:space="preserve">atgcgaaccgtccgggcccccgcgacaagcgccaatctcggcagcggcttcgacacgttcggtgtcgccctcgggcgcccggccgacgtcgtccgcgtcgagcgcgccgagtgcaccaccatcgaagtgaccggcgccggcgcccagtatatccctgaagacccggaccgcaacaccgtcggcgccgtcgcggaggcgctcgacgcccctgcacacatccagatcgacaagggcgtccggcccgcgtccgggctgggctcctcagcggcctcggcagcgggcgccgcccttgcgctcaacgatctctacgaccgcggcctgagtcggcaggaactggtcggcatcgccgcagagggggaagcagtcgtcgccggcatcgcccacgccgacaacgtcgcgcccgcgctgctgggcggcttcaccatcgccaccgctgacggcatccactccgttcccgcgaacatcccgctggtagtctgtctccccgaggaaccaatttccacccgcgacgcgcgccgggtagtcccccagaccgcgaccatcgaggagctggtcgagacggtaggaaacgcctcgacgctgacgctcgggatgtgtcgctctaaccccgaactggtggggagggggatggccgacgaggtcgtcaccccgcaccgcgcggccctcatcgacggctacgacgacgccgtcgcggccgccgaggaggcgggcgcccacggcgtcaccgtcagcggctccggccccggcgtactcgcggtctgtccggccgacgcgcgccgtgacgtggccagtgcgatggtcggcgcgttcggagagaacggtgagaacgcacgcgcctaccgaacgtgggtcgggagcggcgcggagattctgtag</t>
  </si>
  <si>
    <t xml:space="preserve">MQTTEAFVGLDCIDCGERFDAETATHNCPDCGGILDPAYDYDALDLSREDIEAEPFDSLWRYDALLPFPREAAVSLGEGATPLVECPNLADAMGVGEVYFKDEGHNPTGTFKDRGQTGAMTAAAQHGADTVALNTAGNAGQSSAAYAARAGMDAHVWLPERAGYTQKAMVEVHGGELHVTEGEITDAGTAYAEAIADEDWYSTKTFVTPYRHETKKSMVYETIEQLDWEVPDAVVYPTGGGVGLVGMHKGAKEFRELGLTDELPAMYAAQAEGCAPVVRAWEEGKEIHEAWGDENITTVLNGIAVPDPGASPLILNALKESGGGAVATSDEAVLDAAIDIAQTEGLEMGATCAAAASGAFKLAEEGELGEDDTVVLLNTGAGNKDVDTLRSHLGEREFDAAE</t>
  </si>
  <si>
    <t xml:space="preserve">atgcagactactgaggcgttcgtcggcttggactgtatcgactgcggcgagcgattcgacgccgagacggcgacccacaactgtcccgactgtggcggcatcctcgaccccgcctacgactacgatgcgctcgatctctcgcgtgaggatatcgaggccgaaccgttcgactcactctggcgctacgacgccctcttgccgttcccgcgtgaggcggccgtctcgctgggcgagggcgcaaccccgctggtcgaatgtccgaatctcgccgatgcgatgggtgtgggcgaggtttacttcaaagacgagggccacaacccgacgggcacgttcaaggaccgcgggcagaccggcgcgatgaccgcagcggcccagcacggtgccgacacggtcgcgctcaacacggccggcaacgccgggcagtcctcggcggcctacgccgcccgcgccgggatggacgcccacgtctggcttccggagcgcgcaggctacacccagaaggcgatggtcgaggtccacggcggcgaactccacgtcaccgagggtgagatcaccgacgccggcacagcctacgccgaggccatcgccgacgaggactggtactccaccaagacgttcgtgacgccctaccgccacgagaccaagaagtcgatggtgtatgagacgatcgagcagctcgactgggaggtgccagatgcggttgtctacccgaccggcggtggggttggcctcgtcggaatgcacaaaggcgcaaaggagtttcgcgaactcggcctcaccgacgaactgccggcgatgtacgccgcgcaggccgaaggctgtgcgcccgtcgttcgcgcgtgggaggagggcaaggagattcacgaggcgtggggcgacgagaacatcacgaccgttctcaacggtatcgccgtcccggaccccggggccagcccgctcatcctcaacgcgctcaaggagagcggcggcggcgccgtcgccaccagcgacgaggcggtgctcgacgccgccatcgacatcgcccagaccgagggcctggagatgggggcgacctgtgcggccgcggcctccggcgcgttcaagctcgctgaagaaggcgaactcggagaggacgacacggtcgtcctgctcaacaccggcgcgggcaacaaggacgtggacacgctgcgaagtcacctcggcgagcgggagttcgacgccgcggagtaa</t>
  </si>
  <si>
    <t xml:space="preserve">MVVDLRSDTVTKPSEAMREAARTADVGDDVYQDDPSVNELECRAADVLGKDAALFVPTGTMGNHVAIRTHTDRGQELLCDQHAHAIKWELGGAAQLSGLQTRPIDFGDAAVPTPEQVEDAIVGEDLHKAGTGLFCLENTHNYRGGVAVPKETIDAAAKAASAHDVPVHLDGARLFNAAAALDTDAAELVEHVDSVMFCLSKGLGAPVGSMVVGSQSFIDDARRNRKLFGGGMRQAGIIAAPGLLALEDRAHLEADHERADRLADALDGLSGVEVGEPDTNIVVADVSGTGHSAEAFVDEIERHGVLAVPFSETTVRFTTNWDVGDEDIESAIDSVRTALSQD</t>
  </si>
  <si>
    <t xml:space="preserve">atggtcgtagacctccgttctgacaccgttaccaaaccctcggaggcgatgcgcgaggccgctcgcaccgccgacgtgggcgacgacgtctaccaagacgacccgagcgtcaacgaactcgagtgccgtgccgctgacgtgctggggaaggacgcagcgctgttcgtcccgacggggacgatgggcaaccacgtcgccatccgcacccacaccgaccgcgggcaggaactgctctgtgaccagcacgcccacgccatcaagtgggagctgggcggtgccgcccaactcagcggcctccaaacccgacccatcgacttcggcgacgcagccgtcccgacgcccgaacaggtcgaagacgctatcgtcggcgaggacctccacaaagccggcactggactgttctgtctggagaacacccacaactaccgcggcggcgtcgcggtccccaaggagacaatcgacgccgcggcaaaggccgcgagcgcccacgacgtgccggtccacctcgacggcgcgcggctgttcaacgccgcggccgccctcgacaccgacgccgccgaacttgtcgagcacgtcgactccgtgatgttctgtctctcgaaggggcttggggcccccgtcggctcgatggttgtcggcagtcagtcgttcatcgacgacgcccgtcgcaaccgcaagctgttcggcggcggcatgcgccaggccggtatcatcgccgcgccggggctgctggccctggaggaccgcgcccacctcgaagccgaccacgagcgtgcggaccgcctcgcggacgcactcgacggcctctccggtgtcgaggttggtgaaccagacacgaacatcgtcgtcgctgacgtctccggaacgggccactctgcggaggcgttcgtcgacgaaatcgaacgccacggtgtgctcgcggttccgttcagcgagacaactgtccgcttcaccaccaactgggacgtcggtgacgaggatatcgagagcgccatcgactccgttcggaccgcgctctcgcaggattag</t>
  </si>
  <si>
    <t xml:space="preserve">MDHDTVRAVDPDIADALEAEIGRQQDTLAMIASENHVSEAVMDAQSSALTNKYAEGYPGKRYYGGCEHADTVEQLAIDRAKELWGAEHVNVQPHSGSQANMAVYIAALEPGDKILSLSLTHGGHLSHGHHANFVGEHFEVEQYECDDDSGYVDYEALHETAEAFEPDMIISGYSAYPREVEWERIQAAADAVDALHMADIAHITGLVAAGEHENPVGIADFVTGSTHKTIRAGRGGMVLCGEEWADDIDKAVIPGMQGGPLMHNIAGKAVGFKEALTPEFDEYASQVVVNAEALAERLQERGLELVSGGTDTHLVLVDLRPSHPDTTGKDVEEALEEAGIVLNANTVPGETRSPFNPSGIRAGTPALTTRGFTASDCQTVADCIADVVDSPEDEAVLAEVSETVGELTEKHPLYE</t>
  </si>
  <si>
    <t xml:space="preserve">atggaccacgacaccgtacgagcggtcgaccccgacatcgccgacgcgctcgaggccgaaatcgggcgccagcaggacaccctcgcaatgattgccagtgagaaccacgtctcggaggctgtgatggacgcccagtccagcgcgctcacgaacaagtacgccgagggctaccccggcaagcgatactacggcggctgtgagcacgccgacaccgttgaacagctcgctatcgaccgcgcgaaggagctctggggcgccgaacacgtcaacgtccagccccactcgggctcgcaggccaacatggccgtctacatcgccgcactggagcctggagacaagattctgagcctcagcctgacccacggcggccacctcagccacggccaccacgccaacttcgtcggcgaacatttcgaggtcgagcagtacgagtgtgacgacgactctggctacgtcgactacgaggcgctccacgagacggccgaggcgttcgagcccgacatgattatctcgggctactccgcgtacccgcgtgaggtcgagtgggagcgcatccaggccgccgctgacgctgtcgatgccctccacatggccgacatcgcccacatcaccggcctcgtggccgccggtgagcacgagaaccccgtcggtatcgccgacttcgtcaccggctccacccacaagaccattcgcgccggccgtggcgggatggttctgtgcggcgaggagtgggccgacgacatcgacaaggccgtcatcccggggatgcagggcggccccctgatgcacaacatcgccggcaaggccgtcgggttcaaagaggcactcacccccgagttcgatgagtacgccagccaggtcgtcgtcaacgccgaagcgctggccgagcgcctgcaggagcgcgggctcgaactcgtctcgggcggcaccgacacccacctcgtcctggtggacctccgaccctcccaccccgacaccacggggaaggacgtggaagaggcactcgaggaggcaggcatcgttctgaacgccaacaccgtgccgggcgagacacgctcgccgttcaacccttcgggcatccgtgcgggcacgcccgcgctcacgacccgcggcttcacggcgagtgactgccagactgtcgccgactgcatcgccgatgtggtcgacagccccgaggacgaggcggtgctcgccgaggtctccgaaacagtgggcgaactgaccgagaaacacccgctctacgagtag</t>
  </si>
  <si>
    <t xml:space="preserve">MTLVGGSHADHGATFSERGGREVVEEYGRADRAVRAVRNGVGVIEMGYGVVVITGDDRVEFVDNAVTNNVPSENGAGCYALLLDPQGGIETELFIYNAGERLLLFTPPDRAEELVEDWSGKVFIQDVDIREATTDFGVFGVHGPQATEKVASVLHKAGAPAGAYSFVRGSMGDAGVSVIAGDAPTGEESYEIVCAAADAGEVWMTLLSRGNGAFPFGYRTYETLTLEAGTPLFDTELRGEIPNVVGLRAALDFEKGCYVGQEVVSRVENVGQPSRRLVGIQLGDGDVTADDPLPDGGAAVFAGDAAVGEVTRACWSPTLEAPIALALVGWDTDDISAVRVDGTERPAERVDLPFVEGSEQSGRLPRY</t>
  </si>
  <si>
    <t xml:space="preserve">atgactctggtaggcgggagccacgcggaccacggcgcgacgttcagcgagcggggcggccgtgaggtggtcgaggagtacggccgcgctgatcgagcggtccgggccgttcgcaacggtgtcggcgtcatcgagatgggctacggcgtcgtcgtcatcactggcgacgaccgtgtcgagttcgtcgataacgcagtcacaaacaatgttccgagcgagaacggggcgggctgctacgcactgttgctcgacccgcaggggggcatcgagacggagctgttcatctacaacgccggggagcgcctgctgctgttcacgccccccgatcgcgccgaggaactggtcgaggactggtctggcaaagtgttcattcaggacgtcgacatccgtgaggcgacgaccgatttcggcgtcttcggcgttcacggcccccaagcgaccgagaaagtcgcgtctgttctccacaaggctggcgctcctgccggcgcgtactcgttcgtccgcggttcgatgggcgacgctggcgtctcagtgatcgccggcgacgccccgactggtgaggagagctacgagatcgtctgcgctgctgcggacgccggagaagtgtggatgacgctgctctcccgcggcaacggtgcgttcccgttcggctatcgcacctacgagacgcttacgctggaggccggcacgccgctgttcgacaccgaactccgcggagagattccgaacgtcgtcggcctccgtgcggcgctggactttgagaaaggctgttacgtcgggcaagaggtcgtctcacgggtcgaaaacgttgggcagcccagccgccgcctcgtcggcatccaactgggcgacggcgacgtgacagctgacgacccgcttcctgatggcggtgcggcggtgttcgccggcgacgctgccgtgggcgaagtaactcgggcgtgctggagtccgacccttgaggccccgattgcgttggcactggtcggctgggacaccgacgatatctcggcggtccgtgtcgatggaacggaacgccccgccgaacgggtcgacctccccttcgtcgaggggagtgaacagtccgggcgcctgccgcggtactga</t>
  </si>
  <si>
    <t xml:space="preserve">MKDGSPYAPHTNDETAAMLDAVGVADEETLFDIPEPVAFDGDFGIASRGEHELRRELSDLFANNDDLTEFLGRGHYEHYVPSVVDSLSKRSEYLTSYTQYQPEITQGFLQALFEYQSMLVELTGLSIANCSMYDAATALGEAAMLAKRVRSVEGDTLLVPDLLREGKRSVLENYVDGSELSIESYPTDGGTVDIGALEEIVDDDTLFVYAENPTLRGAIEPQLEAIGELADDVGAMFCLGSDPVALSVLQEPASVGADVVVGEAGVLGLSTAYGMGMGMFACKESLLRQVPGRLVGASEDAAGTRAYTLTLQTREQHIRKQRATSNICTNQAWVALRAAMHAAYLGADGLVELAEECVRLPNELAADLDAITGVRAPVDDQHHFREFVVGTDQPAQAVADDLEKEGFAVHVVNRHELQVCITDANAHAADDLVAAFEEVAA</t>
  </si>
  <si>
    <t xml:space="preserve">atgaaggacggcagcccctacgcgccacacacaaacgacgaaacggcggcgatgctcgacgcggtgggcgtcgccgacgaggaaaccctgttcgacatccctgaaccggtcgccttcgacggcgatttcgggattgcgagccggggcgagcacgaactccggcgcgaactcagtgacctgttcgcgaacaacgacgacctgacggagttccttggccgcggccactacgaacattacgtcccgagcgtcgtcgacagcctctcgaagcgctctgagtaccttacctcctacacacagtaccagcccgagattacgcaggggttcctgcaggcgctgttcgagtaccagtccatgctcgtcgaactgacggggctgagcatcgccaactgctcgatgtacgacgccgccaccgcactgggcgaggcggcaatgctggccaagcgggtccgctcggtggagggcgacacgctactcgtgccggacctcctccgcgaagggaagcggtcggtgctcgagaactacgtcgacggctccgagctctctatcgagagctacccaaccgacggcgggaccgtcgatatcggcgccctcgaagagatcgtcgacgacgataccctgttcgtctacgccgagaacccgaccctccggggcgctatcgagccacagctcgaagccatcggcgaacttgccgacgacgtgggtgcgatgttctgtctgggcagcgaccccgtcgcactcagcgtgctgcaagagccagcgagcgtcggcgccgacgtggtcgtcggcgaagcgggcgtgctcggcctctccaccgcctacgggatgggcatgggcatgttcgcgtgcaaggagtcgctcctccggcaggtgcccggccgcctcgtcggcgcaagcgaggacgccgccgggacgcgcgcctacaccctcacgctccagacccgcgaacagcacatccgcaagcagcgcgccacctccaacatctgtaccaatcaggcgtgggtggcgctccgggcggcgatgcacgccgcctacctcggtgctgacggcctcgttgagttggccgaggagtgcgtccgcctgccgaacgaactggccgccgacctcgacgccatcaccggcgtccgagcccccgtcgacgaccagcaccacttccgcgagttcgtcgtcggcaccgaccagcccgcacaggccgtggctgacgacctcgagaaggaagggttcgccgtccacgtcgtgaaccgccacgaactgcaggtctgtatcaccgacgccaacgcccacgcggccgacgacctcgtcgccgcgttcgaggaggtggcagcatga</t>
  </si>
  <si>
    <t xml:space="preserve">R00364</t>
  </si>
  <si>
    <t xml:space="preserve">1.4.2.1</t>
  </si>
  <si>
    <t xml:space="preserve">Glycine + H2O + 2 Ferricytochrome c &lt;=&gt; Glyoxylate + Ammonia + 2 Ferrocytochrome c + 2 H+</t>
  </si>
  <si>
    <t xml:space="preserve">C00037 + C00001 + 2 C00125 &lt;=&gt; C00048 + C00014 + 2 C00126 + 2 C00080</t>
  </si>
  <si>
    <t xml:space="preserve">750 + 962 + 2 NA &lt;=&gt; 760 + 222 + 2 NA + 2 1038</t>
  </si>
  <si>
    <t xml:space="preserve">MSKPPEAPDVGELTPPNRTLMGPGPSDVDPRVLRAMSTPLVGHLDPSFIEIMNEVQELLRYTFRTDNTWTIPVSGTGSAAMEAAIGNVVEPGDTMLVPTNGYFGGRMADMAQRAGGDVVEVDAPWGEPLDTADVATAFEEDDIDVFGFVHAETSTGVLQPAVPELTSIAHEHDALVIADTVTSIGGVELKVDEWGIDVAYAGPQKCLSCPPGASPLTLNDQAMEKVLTREEDARSWYLDLSLLEGYWGEERAYHHTAPITNVYAIREALRLVAEEGIEERWARHRRVAGALKAGFVAMGLEMNAPDEYWLPSLNAVRVPNGVDDGAVIDYLLEKYDLEIASGLGDLEGEIWRIGCMGASATPKNVSLVVSALADALQQQGFDADAGAAVDAVAEHL</t>
  </si>
  <si>
    <t xml:space="preserve">atgtccaagccacccgaggcacccgatgtcggagagctgaccccacccaaccgcaccctgatggggcccggcccgagcgatgtggacccgcgcgtgttgcgcgcaatgtccaccccgctggtcggccacctcgacccctcattcatcgagattatgaatgaggtgcaggagctgctgcgctacacgttccgtaccgacaacacgtggaccatccccgtttcgggtaccggctcggcggcgatggaggctgccatcggcaacgtcgtcgagccgggagacacgatgctcgtcccgaccaacggctacttcggcggccggatggccgacatggcccagcgcgccggcggcgacgtggtcgaagtcgacgcgccgtggggcgaaccgctcgataccgccgacgtggccacggcgttcgaagaagacgatatcgacgtgttcggcttcgttcacgccgaaacctcgaccggagtgctccagcccgcggtgccggagctcacaagcatcgctcacgaacacgacgcgctcgtgatcgccgacacggtcacctccatcggcggcgtcgaactcaaagtcgatgagtggggcatcgacgtggcctacgccggcccgcaaaaatgtctctcctgcccgccgggcgcctcgccgctcacgctcaacgatcaggcgatggagaaagtgctcacccgtgaggaggatgcccgctcgtggtatctcgacctctcactgctggaggggtactggggtgaagagcgggcctaccaccacaccgcccctatcacgaatgtctacgccatccgcgaggcgctacgactggtcgcagaggagggtatcgaggagcgctgggcgcgccaccgccgtgtcgcgggcgcgctgaaggccggcttcgtggcgatgggcctggagatgaacgcccccgacgagtactggctgccgagcctcaacgccgtgcgcgtgcccaacggcgttgacgacggcgcagtcatcgactacctgctcgaaaagtacgacctcgaaatcgcctccgggctgggcgatctcgaaggagagatctggcggatcggctgcatgggcgcctctgcgacgccgaagaacgtctcactggtcgtgagcgcgctcgcagacgcgctgcagcaacaagggttcgacgcggatgctggtgcggcggtcgatgcggtcgcggaacacctctga</t>
  </si>
  <si>
    <t xml:space="preserve">R00366</t>
  </si>
  <si>
    <t xml:space="preserve">1.4.3.3</t>
  </si>
  <si>
    <t xml:space="preserve">Glycine + H2O + Oxygen &lt;=&gt; Glyoxylate + Ammonia + Hydrogen peroxide</t>
  </si>
  <si>
    <t xml:space="preserve">C00037 + C00001 + C00007 &lt;=&gt; C00048 + C00014 + C00027</t>
  </si>
  <si>
    <t xml:space="preserve">750 + 962 + 977 &lt;=&gt; 760 + 222 + 784</t>
  </si>
  <si>
    <t xml:space="preserve">R00372</t>
  </si>
  <si>
    <t xml:space="preserve">2.6.1.4</t>
  </si>
  <si>
    <t xml:space="preserve">Glycine + 2-Oxoglutarate &lt;=&gt; Glyoxylate + L-Glutamate</t>
  </si>
  <si>
    <t xml:space="preserve">C00037 + C00026 &lt;=&gt; C00048 + C00025</t>
  </si>
  <si>
    <t xml:space="preserve">750 + 51 &lt;=&gt; 760 + 33032</t>
  </si>
  <si>
    <t xml:space="preserve">R06977</t>
  </si>
  <si>
    <t xml:space="preserve">2.6.1.76</t>
  </si>
  <si>
    <t xml:space="preserve">L-Glutamate + L-Aspartate 4-semialdehyde &lt;=&gt; 2-Oxoglutarate + L-2,4-Diaminobutanoate</t>
  </si>
  <si>
    <t xml:space="preserve">C00025 + C00441 &lt;=&gt; C00026 + C03283</t>
  </si>
  <si>
    <t xml:space="preserve">33032 + 439235 &lt;=&gt; 51 + 134490</t>
  </si>
  <si>
    <t xml:space="preserve">MAGPPIHELHFTEAPSVDSVPGPNSDRLLKKQAEVDSSAVAYPNNIPLAFEEGKGATLKDVDGNVFLDFFAGIGVYNVGHANPYVNEGVHEQIDKLTHTVDFPTQPRLDLIEKLDEIAPGSLSGNSRVVFGGPTGSDAVEACIKLAKYNTGGNGLLAFRNSYHGATSGAMSITSNKKFKKPYAPLLSDVVHAPFPYPFQEGRDPEESVENALEEVRSIVEEPYGGLADPAGIFAEPIQGEGGVIVPPEGFLQGLRDIADENDLPLVFDEIQVGLGRTGEWWASDHYDVTPDAMAMAKALGGNGQPLSGTLYREELDTWGPGDHAGTYRGHVPAMVGGLRAIEYIESHDLLDHATQVGEQIRSHLRDAAENDPGLGEVRGKGLFVGAEFVDAEGNPDSDRVDAIQQYCYEHGLLVWTAGQYSNVLRLLPPLVLTEEQAEVGTEIIADAIEATADHEHA</t>
  </si>
  <si>
    <t xml:space="preserve">atggccggaccaccgatacacgaactccacttcacagaggcaccctcagtcgactctgtgcccggaccgaactccgaccgcctcctgaagaagcaggcggaggtcgatagcagcgccgttgcctaccccaacaacatcccgctcgccttcgaagaggggaagggtgcgacgctcaaggacgtcgacggcaacgtcttcctagactttttcgcgggcatcggcgtctacaacgtcggtcacgccaacccgtacgtcaacgagggcgtccacgagcagatagacaaactcacgcacaccgtcgacttcccgacgcagccgcgcctcgacctcatcgagaaactcgacgagatcgcgcccggcagcctctcgggcaacagccgcgtcgtcttcggcggcccgacgggcagcgacgctgtggaggcctgcatcaagctcgcgaagtacaacacgggcggcaacggcctccttgcgttccgaaactcctaccacggcgcgacgagcggcgcgatgagcatcacgtcgaacaagaagttcaaaaaaccgtacgcgccgctgctgtcggacgtcgtccatgcgccgttcccgtacccgttccaggagggacgggaccccgaggagtcggtcgagaacgcgctcgaggaggtccgttccatcgtcgaggagccctacggcggcctcgcggaccccgcgggcatcttcgccgaaccaatccagggcgagggcggcgtcatcgtcccaccggaggggttcctgcagggcctccgcgacatcgccgacgagaacgacctcccgctggtgttcgacgagatccaggtcggcctgggccgcaccggcgagtggtgggcctctgaccactacgacgtcacgccggacgccatggcgatggcgaaggccctcggcgggaacggccagccgctgtccgggacgctctaccgcgaggaactcgacacgtgggggccgggcgaccacgccggcacctaccgcgggcacgttccggcgatggtcggcggcctgcgcgccatcgagtacatcgagtcccacgacctgctcgaccacgccacccaggtcggcgagcagattcggagtcacctccgggacgccgcagagaacgacccgggtctcggcgaggtccgcgggaaggggctgttcgtcggcgcggagttcgtcgacgcggaagggaacccggacagcgaccgggtggacgccatccagcagtactgctacgagcacggcctcctcgtctggacggccggccagtacagcaatgtgctccgtctgctcccgccgctcgtgctcaccgaggaacaggctgaggtcggcacggagatcatcgcggacgccatcgaagcgacggccgaccatgagcatgcctga</t>
  </si>
  <si>
    <t xml:space="preserve">R01776</t>
  </si>
  <si>
    <t xml:space="preserve">2.3.1.31</t>
  </si>
  <si>
    <t xml:space="preserve">Acetyl-CoA + L-Homoserine &lt;=&gt; CoA + O-Acetyl-L-homoserine</t>
  </si>
  <si>
    <t xml:space="preserve">C00024 + C00263 &lt;=&gt; C00010 + C01077</t>
  </si>
  <si>
    <t xml:space="preserve">444493 + 12647 &lt;=&gt; 87642 + 439389</t>
  </si>
  <si>
    <t xml:space="preserve">MTGNTPPAHEAGTVEVGRFEFDRAGTVPNLELAYESYGSYEPDGGPKGAGNAVLVCHALTGSQHVATTGAEAGEGAAGQASGWWGDIVGPEKAIDTTEYFVICVNVPGSCYGSTGPSSEHPDGGHWGSAFPPVTVPDWTRAQRRLLAELSVESLHAVVGGSVGGMNTLDWARQFPELVDRIAPVATASRLDAQLLGINGVARRAIRSDPNWQGGDYYGSDHPDHGLMLARQLGHITYLSKDSMADRFGREPTQHSTEEPFPKAPGADAFPYRSVESYLDHQADSFVDRFDANSYLWLTRAMDEFDLAAGYGSDAEALAGFDGDALVLSFTGDWHFPPDDAAALADSFDDAGASVAHHLVDSEYGHDAFLVETESVGPPLQSFLAAGVEGDAVQHVDCEEAKALVEEPCGDHTPEHPTVPSR</t>
  </si>
  <si>
    <t xml:space="preserve">atgacgggaaacacaccaccggcacacgaggccggcacggttgaggtcgggcgctttgagttcgaccgcgccggcacggtgccgaacctcgaactggcctacgagagctacggcagctacgagcccgacggcgggccgaagggagcaggaaacgcagtgctggtctgtcacgcgctcaccggaagccagcacgtggcgacgacgggagcggaagccggtgagggcgcagcaggccaggcgagcgggtggtggggcgatatcgtcggtccggagaaggccattgatacgacggagtacttcgtcatctgcgtgaacgtgcccggctcctgttatggctcaaccggcccgtcgagcgagcaccctgacggcggccactggggcagcgcattccccccagtcaccgtcccggactggacccgcgcgcagcgccgcctccttgcggaactcagcgtcgagtcgctacacgcggttgtcggcgggagcgtcggtgggatgaacacgctggactgggcccggcagttcccggagctggtcgacagaatcgctccggtggcgaccgcgtcgcggcttgacgcccaactgcttggtatcaacggcgtggctcgtcgggccatccggagcgacccgaactggcaaggtggggactactacggcagcgaccacccggaccacgggctgatgctcgcacgccaactcggccacattacctacctctcgaaggactcgatggccgaccggttcggtcgggaacccacccagcacagcacggaggagccgttccccaaggcgcccggcgccgacgcgttcccctaccggtcggtcgagagctacctcgaccatcaggccgactccttcgtcgaccgtttcgacgccaacagctatctctggctcacgcgtgcgatggacgagttcgacctcgcggccggctacggttccgacgccgaggcgctcgcagggttcgacggcgacgcgctggtgctctccttcaccggggactggcacttccccccagacgacgctgcggcactcgccgattcgttcgacgatgcgggcgcgtctgttgctcaccatctcgtcgactccgagtacggccacgacgcgtttctggtcgaaacagagtctgtgggcccgccgctgcagtccttcctcgcagcgggtgtcgaaggtgatgcggtccagcacgtcgactgcgaggaggcaaaggcgctcgtggaggaaccctgtggcgaccacacgccggagcatccgaccgtgccctccaggtag</t>
  </si>
  <si>
    <t xml:space="preserve">R01001</t>
  </si>
  <si>
    <t xml:space="preserve">L-Cystathionine + H2O &lt;=&gt; L-Cysteine + Ammonia + 2-Oxobutanoate</t>
  </si>
  <si>
    <t xml:space="preserve">C02291 + C00001 &lt;=&gt; C00097 + C00014 + C00109</t>
  </si>
  <si>
    <t xml:space="preserve">439258 + 962 &lt;=&gt; 5862 + 222 + 58</t>
  </si>
  <si>
    <t xml:space="preserve">MYPISTMPENHDHRFDTRAVSWGEHPEGHGVGDVVSPIHLASTFAIPGLDPDFKLDEADPHKGEFLYGRLSNPTRHAAEKRLAALEDGNHGLAFASGTAAISTLFFATLSPGDHVVAFDDLYAGTRRMLEYYYRDHLGVEISFVDATETENVADAMRSETALVYMETPTNPLLKLCDLEAIADIAHEGDALLGVDNTFCSPSLQNPLDLGADVVAHSTTKYLNGHSDSIGGALVVDDDDLAEELYFLQRVVLGNMMSPFDAYLTLRGTKTLPMRMRQHEANAQVIAEYLDEHELVETVYYPGLESHPQHDLAARQQSGFGGMLSFDLVGEMGDAKVFLESLRTFTLAVSLGGVESLVELPAGMTHQPIPKETREAHGISDTLVRMSVGVEDIDDLIADLDRGFEAMAGGQALGAAADDD</t>
  </si>
  <si>
    <t xml:space="preserve">atgtaccccatttcaaccatgccagagaatcacgaccatcggtttgatacccgcgccgtctcctggggcgagcatcccgagggccacggcgtcggcgacgtcgtctcacccatccatctggcctccaccttcgccatccccggcctcgacccggatttcaagctggacgaggccgacccgcacaagggtgagttcctctacggtcgactctcgaacccgacgcgccacgcggccgagaagcgcctcgcagccctcgaagacggcaatcatggactcgccttcgcctccggaacggcggctatctcgacgctctttttcgccacactctcgccgggggaccacgtcgtcgccttcgacgacctctacgccggcacccgacggatgctggagtattactaccgagaccacctcggcgtcgaaatctcgtttgtggacgccacggagactgagaacgtcgccgacgcgatgcgctcggaaacggcgctcgtctacatggagacgccgacgaaccccctgctcaagctctgtgatctcgaagcaatcgccgacatcgcccacgagggcgacgcgctcctcggcgtcgacaacacgttctgctcgccgtccctccagaaccccctcgacctcggagcagacgtcgtcgcccacagtacgaccaaatatctgaacggccactccgactctatcggcggtgcgcttgtcgtcgacgacgacgacctagcagaggagctctacttcctccagcgcgtcgtgcttgggaacatgatgtcgccgttcgacgcctacctcaccctccgcgggacgaagacgctcccgatgcggatgcgccagcacgaagccaacgcgcaggtcatcgcggagtacctcgacgagcacgagctggtcgagacagtctactatccgggcctcgagagccacccacaacatgacctcgccgcccgtcagcagtcgggcttcggcgggatgctctcgttcgacctggtcggcgagatgggtgacgccaaagtgttcttagagagccttcggaccttcaccctcgccgtctcgctcggcggcgtcgagtcgctcgtggagcttccggcagggatgacccaccagccgattccgaaggagacacgcgaagcccacggcatctcggacaccctcgtgcggatgtcggtcggcgtcgaggacatcgacgacctcatcgcggacctggaccgtggcttcgaggcgatggcaggcggccaggcgctcggcgcggcggccgacgacgactga</t>
  </si>
  <si>
    <t xml:space="preserve">MTERVATTTGLFPLPDWAKSELSELKGHQKHDLISGTEGSEVEAAYERVREEFIEDQRGAGLDRIVEGQGRWDDFLAHPLAVHDNVETGGIVRYYDNNNFYRDTKVVGDLTADGDVAAELDAATGLLDADEDLQAVLPGPYTLARLATDEYYGDEAEFLAAISEFLAAEVEAFPSHETLLLNEPSLVTDAPDEEFQERASQAIDAVADATDAEVVVQSYWGSYDEKTYAHLMDADVDALGFDFIAGDRDAHLYNINEYGTKESISLGLIDGQNTQVETVETVRDRLDWVPNQIPGQEFDTVYATPNTELAYLPVSKYREKLAVLGEAVAETEVSA</t>
  </si>
  <si>
    <t xml:space="preserve">atgaccgaacgcgtcgcgaccacgacagggctgttcccgctgcctgactgggcgaagtccgagctctcggagctgaaaggccaccagaaacacgacctcatcagcggtaccgagggatctgaggtagaagctgcgtacgagcgcgtccgcgaggagttcattgaggaccagcgtggcgctggcctcgaccgaatcgtcgaagggcagggccgttgggacgacttcctggcccacccgctcgcggtgcacgacaacgtcgagacggggggtatcgtccgctactacgacaacaacaacttctaccgcgacacgaaggtcgtcggcgacctcaccgccgacggcgatgtggcggcagaactcgacgccgcgaccggcctgctggacgccgacgaggacctgcaggcggtgctgccgggtccctacacgctggctcggctggcgaccgacgagtactacggcgacgaggcggagttcctcgcggcgatttcggagttcctcgccgcagaggtcgaagcgttcccgagtcacgagacgctgctgctgaacgagccctcgctggtcaccgacgctcccgacgaagagttccaggagcgtgcgagtcaggccatcgacgccgtggccgacgcgacggacgccgaggttgtcgtccagtcttactgggggagctacgacgagaagacctacgcccacctgatggacgccgacgtcgacgcgctgggcttcgacttcatcgccggcgaccgcgacgcccacctctacaacatcaacgagtacggcacgaaagagtcgatttcgctgggcctgatcgacggccagaacacgcaggtcgagaccgtcgagacggtccgcgaccgcctcgactgggtgccgaaccagatcccgggacaggagttcgacacggtctacgcgacgccgaacaccgaactcgcctacctccctgtctcgaaataccgcgagaaactcgccgtgctcggagaagctgtcgcggagacggaggtgagcgcctga</t>
  </si>
  <si>
    <t xml:space="preserve">R00192</t>
  </si>
  <si>
    <t xml:space="preserve">3.3.1.1</t>
  </si>
  <si>
    <t xml:space="preserve">S-Adenosyl-L-homocysteine + H2O &lt;=&gt; Adenosine + L-Homocysteine</t>
  </si>
  <si>
    <t xml:space="preserve">C00021 + C00001 &lt;=&gt; C00212 + C00155</t>
  </si>
  <si>
    <t xml:space="preserve">439155 + 962 &lt;=&gt; 60961 + 91552</t>
  </si>
  <si>
    <t xml:space="preserve">MSSYERVTAHVEDVESLRKEGRRKMDWALQHMPICASLREEFEAEQPFAGETIGMAMHVEAKTAILVETLALGGAEVAVTGCNPLSTHDDVSVALDAVDNVTSYAVREVDDDGYYTAIESVIDHEPTITVDDGADMVFRIHQEHPELIDSIVGGAEETTTGVHRLRAMDDDGELHYPMFAVNDTPMKRLFDNVHGTGESALSAIAMTTNLSWAGKTVVVAGYGYCGKGVASKAAGQNANVVVCEVEPRKALEAHMEGYDVLPMEDAAAVGDVFITTTGNRDVITREHFESMQDGVLLANAGHFDVEINLEELDDLATARYEARDGVESFEMADGRRLNVLAEGRLVNLAAPVGLGHPVEVMDQSFGIQAVCVREIVENGAAYDAGVHEVPDELDKEVAEIKLDADGVEFDSLSDEQREYMDSWQHGT</t>
  </si>
  <si>
    <t xml:space="preserve">atgagttcctacgagcgcgtcactgcgcacgtcgaggatgtcgagagcctgcgcaaggagggtcgccgcaagatggactgggcgctccagcacatgcccatctgcgcctcgctccgtgaggagttcgaggctgagcaacccttcgccggcgaaaccatcgggatggcgatgcacgtcgaggccaagaccgcgattctggtcgagaccctcgccctcggtggggccgaggtggccgtcaccggctgcaacccgctctcgacccacgacgacgtgagtgtcgcgctggacgctgtcgacaacgtcacctcctacgcagttcgggaggtcgacgacgatggctactacaccgccatcgagtccgtcatcgaccacgagccgaccatcaccgtcgacgacggcgcggacatggtgttccgcatccaccaggaacaccccgagctcatcgactccatcgtcggcggggccgaggagaccactacgggcgtccaccgcctgcgcgcgatggacgacgacggcgaactccactacccgatgttcgcggtgaacgacacgccgatgaagcgcctcttcgacaacgtccacggcacgggcgagtcggcgctctcggccatcgccatgactacgaacctctcgtgggccggcaaaaccgtcgtcgtcgccggctacggctactgtggcaagggtgtcgcctcgaaggccgccggacagaacgccaacgtggtggtctgtgaggtcgaaccccggaaggccctcgaagcccatatggagggctacgacgtgctcccgatggaggacgccgccgcggtgggtgacgtgttcatcacgaccacgggcaaccgcgacgtaatcacgcgcgagcatttcgagtccatgcaggacggcgtgctgctggccaacgcgggccatttcgacgtggagatcaacctcgaggaactggacgaccttgcgaccgcgcgctatgaagcccgtgacggcgtcgagagcttcgagatggctgacggtcgccgcctgaacgtgctggcggagggtcgactcgtcaacctcgccgcgcccgtcggcctgggccaccctgtcgaggtcatggaccagtccttcgggattcaggcggtctgtgtccgggagatcgtcgagaacggtgccgcctacgacgccggcgtccacgaggtgcctgacgaactggacaaggaggtcgcggagatcaaactcgacgccgacggcgtcgagttcgacagcctcagtgacgagcagcgcgagtatatggactcctggcagcacgggacgtga</t>
  </si>
  <si>
    <t xml:space="preserve">MEHNELSEALPDACSLKGVSKERVSRLKELLVAVREIDYTDGVTLRDFSRVRYQSYVDFLASISGIEQDDGWWLLQTAFDKPVWPTDPCVDEFLCALGLLDPDDLHTSESRRHVLEEELTDRRVASLYRALATHAVTAGTDVCSEDCEIRKFLLTHRLRQQQMERTGPTVVDLFSGAGGLSCGLRQAGYDIRWAIDIDTDAVATYRLNHPEIPHQNVVCGDVREVNLTARIQDAVSELDLLVGGPPCQSLSKAGYRSRRGDDEDYSILDDDRTTLYTQYVKAVEELRPKTIVMENVEGMVNEVGDTGIRVIDWVLEDLEMLSETGPGYDVEFKLQDMTELGVPQKRERVLLVGIRDDLTENATADNLLSELSIEGKTRSIQQGLSGLPRLRRGGGGRLLSRTGRGPKSDYVRTHSLHNGTNLCFNHQARDHPMDKDQILFDEALSPGDTGWDVKYNSDGEYSEYVEYDVGTAENKRFGDKYRMLEWSEPSPTIVAHLAKDANSYVLPDYYKYARPSPDRADPERNRGITPREAARLQSFPDDYIFLGSFTSWFKQIGNAVPPVAGKRIGKVLDSLVGAGEPLTIDADASSSGTAVSDD</t>
  </si>
  <si>
    <t xml:space="preserve">atggaacacaatgagctgtctgaagcactccctgatgcttgctcactgaagggagtaagcaaggaacgggtttcccgcctcaaagagcttcttgtggctgttcgagagatcgactacacggatggagtaacgctccgggacttctcgcgggtgcggtaccagagctatgtagacttccttgcgagtatctccggaattgaacaggatgacgggtggtggctcctacagacggcctttgataagcctgtctggccaactgacccgtgtgtcgatgaattcctgtgtgcactcgggttgctcgatccagatgacctgcatacctctgagagtcgtcggcacgtcctcgaagaggagctgaccgaccgccgggtcgcttccctctatcgggcacttgctacgcacgcggttaccgcaggaactgatgtctgtagcgaagattgtgaaatccgtaagttcctgcttacacatcgccttcgacagcaacagatggagcgaactgggccaaccgttgtcgacctcttctcgggagccggtggcctttcgtgtggattacgccaagcgggttacgatatcaggtgggcgatagatatcgatacggacgctgtggcgacgtatcgcctgaatcaccccgaaatcccacaccaaaacgtcgtttgcggggatgtccgcgaggtcaaccttacggctagaatccaagatgctgtaagtgagctcgatttgctagtcggtggcccgccgtgccagtcgctctccaaagcggggtatcggtcgcgtcgcggagacgacgaggactacagcattcttgatgacgaccggacgacgctctacacccagtacgtgaaagctgtcgaagagctccgaccaaagacaatcgtgatggagaatgtcgagggcatggtcaacgaggtgggagatactggtatccgtgttattgactgggtgctcgaggacctcgaaatgcttagtgaaacggggccggggtatgatgtcgagttcaaattgcaggacatgactgaactcggtgtcccgcaaaaaagagaacgggtgcttctggtggggatccgcgacgatctcacagagaatgcaacagcagataatttactaagtgaactctcgatagagggcaagacacggagtatccagcaaggactctccggactcccccgtcttcggcgaggagggggtgggagactcctctctaggacgggacgtggtcctaaaagtgactacgtgcgtactcatagccttcataatgggaccaacctctgtttcaatcatcaggctcgagatcacccgatggacaaagatcagattctatttgatgaggctctgagtcctggtgataccggatgggatgtgaagtacaattctgacggagaatattcggaatatgttgaatatgatgtcgggactgcagaaaataaacgcttcggggacaagtaccgtatgcttgagtggtcagagccctccccgacgatcgtagctcacctagccaaagacgcgaatagctacgtactaccggattattacaagtatgcacgtccaagccctgatcgcgcggatccagagcgaaatcgtggtatcactcctcgcgaggcggcacggttacagtccttcccggatgattacatcttcttggggtcctttacgagctggttcaaacagatcggtaacgcggtaccacctgttgcagggaaacgaattggcaaagtgcttgactctctcgttggagcaggagagcctcttacaatcgatgcagacgcatcaagctctggtacagcagtttctgacgactga</t>
  </si>
  <si>
    <t xml:space="preserve">MRRGKRLRSFPTKSLSVRHQPVPVDDLATEATHSYLIETVPELDSGDLLVETRIGRTSGDLAPLFARGETPLANDTSFGVGHAPCSLTERFVRTLEPRLHGEFEALARSHAASMKLPVDVRVNAADDYDACSVYLTTTGLSAEAGDDGAIGRGNRANGLITPRRPMSLEATAGKNPVTHVGKLYNLIALRIARTLTDELGVGYSDIQLVSRIGSPVSEPLAVEVTTTATDAVAVEQVVDEQLAAVGELTDALVASTVDVF</t>
  </si>
  <si>
    <t xml:space="preserve">ttgaggcggggaaaacggttacgctcgtttcccaccaagtcgttgtctgtccgccatcagccggtccctgttgatgacctcgcgaccgaagccactcactcatacctcatcgagacggtcccggaactcgattcgggagacctgctcgtcgagacccgcatcggtcggacctcgggcgacctcgcgcccctgttcgctcgcggcgaaacaccgctggccaacgacaccagcttcggcgtcggtcacgccccctgctcgctgaccgagcggttcgtccggacgctcgaaccgcgactccacggcgaattcgaggcgctcgcgcgctcccacgcggcgtcgatgaagttgcccgtcgacgtgcgggtcaacgctgccgacgattacgacgcctgctcggtctacctgacgacgacagggctctctgcggaggccggggatgatggcgccattggccgcggaaaccgggcgaacggccttatcacgccccgccgacccatgagtctggaggcaacagcgggcaagaatccggtcacccacgtcgggaagctctacaacctcatcgcgctccgcatcgcccgcacacttacggacgaactaggggtgggctacagcgatatccagctggtctccagaatcgggagtccggtctcggaaccgctggccgtggaggtgacgacgactgcgacggatgccgttgcggttgagcaggtggtcgacgaacagctcgctgcagtcggggagctcaccgatgcgttggtcgcgagcacggtggatgtgttctga</t>
  </si>
  <si>
    <t xml:space="preserve">R01402</t>
  </si>
  <si>
    <t xml:space="preserve">2.4.2.28</t>
  </si>
  <si>
    <t xml:space="preserve">5'-Methylthioadenosine + Orthophosphate &lt;=&gt; Adenine + S-Methyl-5-thio-D-ribose 1-phosphate</t>
  </si>
  <si>
    <t xml:space="preserve">C00170 + C00009 &lt;=&gt; C00147 + C04188</t>
  </si>
  <si>
    <t xml:space="preserve">439176 + 1004 &lt;=&gt; 190 + 11988266</t>
  </si>
  <si>
    <t xml:space="preserve">MTIGFIGGSGIYEALPLQKTRDVEVSTPYGEPSAPVTIGEFGETGREVAFLPRHGPDHQHSPTNLPYHANIYALKKVGVTHILATNAVGSLKEALSPQTLVVPDQIYDRTKNRELSFYGDGIVVHQPFAQPYCPEMVDHLSDAAESVADNAESDVHKGGTYVCIEGPQYSTKAESEQYRAQGWDVVGMTAIPEAKLAREAEMCYATLAGVTDYDVWKADHEVTLEEVLENAAANEEAIKDAVEEAIRRFPDDHDCDCHSSLEGTINTPTEAIPDETRERVDLLAGEYLED</t>
  </si>
  <si>
    <t xml:space="preserve">atgaccatcggcttcatcggtggctcgggcatctacgaggccctgccactccagaaaacccgcgacgttgaagtgagcaccccctacggcgagccgtcggcgcccgtcaccatcggtgagttcggcgagaccggtcgggaggtcgcgttcctcccccgccacggccctgaccaccagcactccccgacgaacctgccctaccacgccaacatctacgcgctgaagaaagtcggcgtcacccacatcctcgcgaccaacgccgtggggagcctcaaagaagcgctctccccgcagacactcgttgtgcccgaccagatctacgaccgcaccaagaaccgcgaactctccttctacggggacggcatcgtcgtccaccagccgttcgcccagccctactgcccggagatggtcgaccacctcagcgacgccgccgagtcggtcgccgacaacgccgagtcggacgtgcacaagggcggcacttacgtctgtatcgaggggccgcagtactctacaaaagcggaatctgaacagtaccgcgcccagggctgggacgtggtcgggatgaccgccattcccgaggcaaaactcgcccgcgaggccgagatgtgctatgcgacgctggccggcgtcacggattacgacgtctggaaagccgaccacgaagtcaccctcgaagaggtgctcgagaacgccgctgccaacgaggaagccatcaaggacgccgtcgaggaagccatccggcgcttccccgacgaccacgactgtgactgccacagctcgctcgaagggaccatcaacacgccgacggaggcgattcccgacgagacccgcgagcgtgtggatctgctggccggggagtatctcgaggactga</t>
  </si>
  <si>
    <t xml:space="preserve">MSQSGYAKDVLVSADWVAERLEEFQSDDPAHRLVEVSVDTEAYDEGHAPGAIGFNWETQLQDQINRDILDKEDFSALLGSHGIDNDSTVVLYGDNSNWFAAYTYWQFKYYGHEDVRLLDGGRDYWLENDYPTTTEVPEFSEQAYEARGPFEDIRAYRDDVENAIDRGVPLVDVRSPEEFSGEVLAPPGLNETAQRGGHIPGAKNISWAATVNDDGTFKSADELRETYSAEGIDGDESIVAYCRIGERSSIAWFALHELLGYDATVNYDGSWTEWGNLVGAPVETGSGE</t>
  </si>
  <si>
    <t xml:space="preserve">atgtctcaatcaggctacgcgaaggacgtgctcgtctccgccgactgggtggccgagcgcctcgaggagttccagagcgacgacccggcccaccgactggtcgaagtcagcgtcgacaccgaggcctacgacgagggccacgcacccggcgcgatcggcttcaactgggagacccaactccaggaccaaatcaaccgcgacatccttgacaaggaggatttctcggccctgctgggctcacacggcatcgataacgactccacggtcgtgctctacggcgacaactcgaactggttcgctgcttacacctactggcagttcaagtactacggccacgaggacgtacgactgctcgacggcggccgcgactactggctcgagaacgactatccgaccacgactgaggtgccggagttctccgagcaggcgtacgaagcccgcggccccttcgaggacatccgcgcctaccgcgacgacgtggagaacgccatcgatcgtggcgttccgctcgtcgacgttcgctcgcctgaggagttctcgggtgaggtgctcgccccgccgggactcaacgagaccgcccagcgcggcggccacatcccaggcgccaagaacatctcgtgggccgccacggtgaacgacgacgggacgttcaaatccgccgacgaacttcgcgaaacctacagcgcggaaggcatcgacggcgacgagtccatcgtcgcctactgccgcatcggcgagcgctcgtccatcgcctggttcgcgctccacgaactactgggctacgacgcgaccgtcaactacgacggctcctggacggagtggggcaacctcgtcggggcaccagtcgagaccggcagcggcgagtaa</t>
  </si>
  <si>
    <t xml:space="preserve">MSHEWNFAERVGRVEPSATVAVGNKASELTEQGVDVVDLSVGEPDFPTPKRIRETGQQAIEAGHTGYTSSNGLLELRKAVSTDLKGKGVACEPDNVIVSPGAKQSLFETMQALVDEGDEVVLLDPAWVSYEAMAKIAGADLTRIDLGQHEFQLEPALDELTAALSNETQLLVVNSPSNPTGAVFSDAALKGVRDLAVEHGITVISDEIYDRIVYDADPTSLASLDGMAERTVTVNGFSKAYAMTGWRLGYLAAPEPLVSQVSKVHSHSVTCAANFVQRAGVEALRSVETEVAEMVAAFENRRDLVVDLLADRGKEIPRPEGAFYAMIPTEEGPNDDMEWCDRAIEDAHVAAVPGTAFNAPGYARISYAASEGRLREGFSRLAEEGLI</t>
  </si>
  <si>
    <t xml:space="preserve">atgagccacgagtggaacttcgccgagcgagtcggccgcgtcgagccgtcggcgacggtcgctgtcgggaacaaggccagcgaactcacagagcagggtgtcgacgtggtcgacctctcggtcggcgaacccgacttcccaacgccaaagcggatccgcgagacgggccagcaggccatcgaagcgggccacaccggctacacgtcctcgaacgggctgctcgaacttcgtaaggcagtatcgacggacctgaaggggaaaggcgtcgcctgcgaaccggacaacgtcatcgtctctccgggcgcaaagcagtccctgttcgagacgatgcaggcgctcgtcgacgagggtgacgaagtggttctcctcgacccagcgtgggtctcgtacgaggcgatggcgaagattgcgggtgcagatctcacccgaatcgacctgggccagcacgagttccagctggagccggctctggacgaactcacggctgcgctctccaacgagacacagctcttggtggtcaactcgccgtcgaatccgacgggagcggtgttctcggatgccgcactgaaaggcgtgcgtgacctcgcagtcgaacacggcatcaccgttatctccgacgagatctacgaccgcatcgtctacgacgccgacccgacctcgctggcctccctcgacgggatggccgagcgcaccgtcacggtcaacggcttctcgaaagcctacgcgatgacgggctggcggcttggctacctcgcagcgccggaaccgcttgtgagtcaggtgtcgaaggtccacagccactcggtgacctgtgccgcgaacttcgtccagcgagcgggtgtcgaggctttgcgcagtgttgagacggaagtcgcggagatggtcgccgccttcgagaaccgtcgtgacctcgtcgtcgacctcttggcggaccgcgggaaagagattccccggcccgagggtgcgttctacgcgatgattccgaccgaggaaggaccgaacgacgacatggagtggtgtgaccgggccatcgaggacgcccacgtcgcggccgttccggggactgcgttcaatgcacccggctacgcccgcatctcctacgccgcgagcgaggggcgcctgcgagagggattctcgcggcttgccgaggaaggcctcatctag</t>
  </si>
  <si>
    <t xml:space="preserve">R01939</t>
  </si>
  <si>
    <t xml:space="preserve">2.6.1.39</t>
  </si>
  <si>
    <t xml:space="preserve">L-2-Aminoadipate + 2-Oxoglutarate &lt;=&gt; 2-Oxoadipate + L-Glutamate</t>
  </si>
  <si>
    <t xml:space="preserve">C00956 + C00026 &lt;=&gt; C00322 + C00025</t>
  </si>
  <si>
    <t xml:space="preserve">92136 + 51 &lt;=&gt; 71 + 33032</t>
  </si>
  <si>
    <t xml:space="preserve">MTDRCERFDHLYTGTVRAALDEPGYGSWRSLSAPDAVSLNFGFPYPDSFPEAALSESLDAVLGEEGSDALQYGGGEYVDSLKAGILQREATLGVDATTENLLLTNGATHALDSIARTVLEPGDEIFAEIPTFMGSLSLFENFGVEVTGFPVDEDGLDVAALEAALTARRERGDPIPKLLYTIPNFQNPTGATLSRERRETLVALAAEYGFLIVEDDAYGELRFDGEDVTPMAALDDEGWVVRMGTFSKTIAPGVRTGWVVAHESLIEQFSQQAAGGTNTFTQSVLGRYFDAGHYEPVVEELTEAYAERRDAMLDSLAAHLPPGSEWTEPEGGFFVWVTLPEGVDTEDLLPDAAEEGITYLPGSHFYPGEGGERSLRLSFSHVSPEEMDRGVAALARATEAALTE</t>
  </si>
  <si>
    <t xml:space="preserve">atgaccgaccgttgtgagcggttcgaccacctctacaccggaaccgtccgagcggctctcgacgaacccggctacggcagttggcgctcgctgagcgcgcccgacgccgtctcgctcaattttggcttcccctatccggattcgttccccgaggcagcgctctcggagtcgctggacgccgtgctgggagaggaggggagcgacgcgctccagtacggcggcggcgagtacgtggacagtctgaaagccggcatcctccagcgggaggcgaccctcggcgtcgacgcgacgacggagaacctcctgctgaccaacggcgcgacccacgcgctcgacagcatcgcccgcacggtgctcgaacccggcgacgagatattcgccgagattccgaccttcatggggtcgctctcgctgttcgagaacttcggcgtcgaggtgactggcttcccggtagacgaggatggcctcgacgtggctgcgctcgaagcagcactcacagcccgccgggagcgcggcgaccccatcccgaaactgctctacaccatcccgaacttccagaatccgactggagcgacgctctcgcgtgagcgccgtgagacgctggtagccctcgccgcagagtacggcttcctcatcgtcgaggacgacgcctacggcgaactccgattcgacggcgaggacgtgacgccgatggcggcgctggacgacgagggctgggtcgtccgaatggggacgttctcgaagaccatcgcccccggggtcaggactgggtgggtagtggcccacgaatcactgatcgagcagttcagccagcaggctgccggtggtaccaacacgttcacccagagcgtactcgggcgctactttgacgccggccactacgaaccggtggtggaggaactcaccgaggcctatgcagaacggcgcgatgcgatgctcgactcgcttgcggctcaccttccgcccggctcggagtggaccgaaccagaaggcgggttcttcgtctgggttacgctcccagaaggcgtcgacacggaggacctgcttcccgacgccgctgaggagggaatcacctacctccccggatcgcatttctaccccggagagggtggggagcgttctctgcgtctctcgttcagccacgtctctcccgaggagatggaccgcggtgtggcagcactcgcccgggcgacagaggcagcactaactgagtag</t>
  </si>
  <si>
    <t xml:space="preserve">R09775</t>
  </si>
  <si>
    <t xml:space="preserve">6.3.2.43</t>
  </si>
  <si>
    <t xml:space="preserve">L-2-Aminoadipate + alpha-Aminoadipate carrier protein LysW + ATP &lt;=&gt; LysW-gamma-L-alpha-aminoadipate + ADP + Orthophosphate</t>
  </si>
  <si>
    <t xml:space="preserve">C00956 + C19885 + C00002 &lt;=&gt; C19886 + C00008 + C00009</t>
  </si>
  <si>
    <t xml:space="preserve">92136 + NA + 5957 &lt;=&gt; NA + 6022 + 1004</t>
  </si>
  <si>
    <t xml:space="preserve">MEVRLLYSRIRADEKLLLAELRERGHKVVKADTRTLTFDLDEPPALLADCDVVLDRCLATSRSRYATRFLDHYGIPVVNGADTAAVCADKVETSLALQAAGIPTPETTVAFTTDAALEAIEAFGYPCVLKPVVGSWGRLMAKLESRSAAEAVLEHKETLGSYEHSVFYIQQFVEKPGRDVRVLMAGGDTVAAMTRSSDHWITNAAAGAETEPFELDEQAESLAKQASEAVGGGLLGVDLMETGDGYTVHEVNHTVEFSALNGAVETDIAGEIVDWLETVPAVDSEVTT</t>
  </si>
  <si>
    <t xml:space="preserve">atggaagtccgcctgctctacagccgcatccgcgccgacgagaagctgctgctggcggagctccgcgagcgcggccacaaggtcgtgaaggccgacactcgcacgctgacgttcgacctcgacgagccgccggcgctactcgcagactgtgacgtggtgctcgaccgctgtctcgcgacctcgcgctcgcgctatgcgacccggttcctcgaccactacggcatccccgtggtcaacggtgctgacacggcggcggtctgtgcggacaaggtagagaccagcctcgcgctccaggcagcaggcatcccgacgccggagacgacggttgccttcaccaccgacgccgcgttggaagccatcgaggcatttggctacccatgtgtcctgaagccggtcgtgggttcgtggggccggctgatggccaagctggagtcccgcagcgccgccgaggcggtgctggaacacaaagagacgctgggaagctacgaacacagcgtcttctacatccagcagttcgtcgagaagcccggtcgcgacgtgcgcgtcctgatggctggcggcgacaccgtggccgcgatgacccgcagctcggaccactggatcaccaacgctgcagccggcgcggaaaccgaacccttcgaactggacgagcaggccgagtcgctcgcgaaacaggcgagtgaggctgtcggcggcggtctcctcggggtcgacctgatggagaccggtgatggctacaccgtccacgaagtgaaccacactgtcgagttctccgcgctcaacggtgctgtcgagacggatattgctggagaaattgtggactggctggaaactgtgcctgcggtggatagtgaggtgaccacatga</t>
  </si>
  <si>
    <t xml:space="preserve">R09776</t>
  </si>
  <si>
    <t xml:space="preserve">2.7.2.-</t>
  </si>
  <si>
    <t xml:space="preserve">LysW-gamma-L-alpha-aminoadipate + ATP &lt;=&gt; LysW-gamma-L-alpha-aminoadipyl 6-phosphate + ADP</t>
  </si>
  <si>
    <t xml:space="preserve">C19886 + C00002 &lt;=&gt; C19887 + C00008</t>
  </si>
  <si>
    <t xml:space="preserve">NA + 5957 &lt;=&gt; NA + 6022</t>
  </si>
  <si>
    <t xml:space="preserve">MSHPDHLDAPPLVVKVGGARAVDPAGVVADVAHYTATGRDVLVVHGGSTAVDDTLEALGKEPEYVETPSGVSGRFTDDETLETFEMVLPGKLNTELVADLRAVGVDAVGLSGVDGGLVTGPRKSAVRVLEDGKKKIRRGDHAGKPVSLNTGLLESLLADGYVPTVCPPMLADDGTVANADADRVAGLLAAELGAELVLLTDVAGVYADPDDPETLIEETATPDAMATLEEAAEGFMSRKVHASREALEGGATSVTISDAGHRKPLVAALTGHGTQVLPGAVGVETDGGLEASDAGPESLELPVGGGDS</t>
  </si>
  <si>
    <t xml:space="preserve">atgagtcatcccgaccacctcgacgcgccgccgctcgtggtgaaagttggcggcgcccgcgcggtcgacccagcgggcgtcgttgccgacgttgcccactacactgcgacgggtcgcgatgtcctggtcgtccacggtggctccactgctgtcgacgacacgctcgaagcactcggcaaggagcccgaatacgtcgagacgccgtcgggcgtctcgggacgcttcaccgacgacgagaccctcgagacgttcgagatggtgctccctggcaagctcaacaccgagctcgtcgcggacctgcgtgcggtcggtgtggatgcagtggggctctcgggcgtcgatggcggcctcgtgaccggcccacgcaaatccgccgtccgcgtgctcgaagacggcaagaagaaaattcgccgcggcgaccacgccggcaaacccgtgtcgctgaacactgggctgctggagtccctgctcgcggatggctacgtgccgaccgtctgcccgccgatgctggccgacgacggcaccgttgcgaacgccgacgccgaccgcgtggctggcttgctggccgcggagctcggggccgaactcgtcctgctgacggacgtggcgggggtgtacgcagaccccgacgacccagaaaccctcatcgaggagactgcgacaccggacgcgatggcgacgctcgaggaggctgcggaagggttcatgagtcgaaaagtccacgccagccgcgaagcgctagaaggcggtgccaccagtgtcactatcagcgatgcaggtcaccgcaagccgctggtcgcggcgctcacgggacacggaacgcaggtgctcccgggtgccgtcggcgtcgagacggacggtggtcttgaggcgtctgacgctggaccggagtcactcgaactcccagttggaggtggtgattcgtga</t>
  </si>
  <si>
    <t xml:space="preserve">R09778</t>
  </si>
  <si>
    <t xml:space="preserve">LysW-gamma-L-alpha-aminoadipate 6-semialdehyde + L-Glutamate &lt;=&gt; LysW-gamma-L-lysine + 2-Oxoglutarate</t>
  </si>
  <si>
    <t xml:space="preserve">C19888 + C00025 &lt;=&gt; C19889 + C00026</t>
  </si>
  <si>
    <t xml:space="preserve">NA + 33032 &lt;=&gt; NA + 51</t>
  </si>
  <si>
    <t xml:space="preserve">MSDEEFVFSEKPLALASGEGLTLTGEDGTEYLDFGASYACTPLGHCPPAVVTAIQEQAGELLYVQGSYPVAVRTALRERLATVAPGDLSKVWLCNSGTEANEAALKFARSATGHSKVVVAKRAFHGRTLGSLSLTWEDAYRDPFGPLPGDVEFVPYGDAEALTTAVDGETAAVFLEPVQGEGGVHPASDAYLQTAREATEQAGAALVLDEIQTGLGRTGTLWTCEGAGVVPDILTTAKGLASGLPIGATLCADWIAEGAGNHGSTFAGNPLVAAAADATLAGLVSQEVPANAAAVGEYLQSGLREAVAEHDLPVREVRGSGLMIGIEVKRGANRVLRDLALQQQILALPAGRSVVRLLPPLIAETEHADAVIDGLVEVLG</t>
  </si>
  <si>
    <t xml:space="preserve">gtgagcgacgaagagttcgttttctccgagaagccactcgcgctcgccagcggggaggggctgaccctcaccggcgaggacggaacggagtatctggacttcggtgcttcctacgcctgcacgccgctgggtcactgcccgcccgcggtcgtcacggcgattcaggagcaggctggcgaactgctctacgtgcagggttcctaccccgtcgccgtccgaaccgcgctcagagagcgcctcgcgactgtggctccgggtgacctctcgaaggtctggctctgtaactcgggcaccgaagccaacgaggcggcgttgaagttcgcccgctcggcgaccggccacagtaaggttgtggtcgcaaagcgcgcgttccacggccggacgctgggttcgctctcgttgacgtgggaagacgcctaccgagatccgttcggtccgctcccgggtgacgtggagttcgttccctacggtgatgccgaggcgctcacgactgccgtcgacggcgagactgcagcggtgttcctcgaaccggtacagggtgaaggcggagtccatcctgccagcgacgcctacctgcagacggcacgcgaagccaccgaacaggcgggtgccgcgctcgtgctggacgaaatccagaccggcctcggccgcacggggacgctctggacctgcgagggcgcgggtgttgtgccagacatcctcaccaccgcgaagggacttgcctcagggcttcccattggcgcaacgctctgtgcggactggattgcagagggagccggaaaccacggctcgacgttcgccgggaaccccctcgtggctgcggccgcggacgccacactcgctgggttggtaagccaggaggtgcccgccaacgccgcagcggtcggcgagtatctccagtcgggcctccgcgaggctgtggcggagcatgacctgcccgtccgcgaggtgcgcgggtcggggctcatgattggaatcgaggtcaaacgcggtgcgaatcgcgtcctccgcgacctcgcgctccagcagcagatcctcgccctccccgcgggccgctccgtcgtgcgcctgctgccgccactcatcgcagaaaccgagcacgccgacgccgtcatcgacggcctcgtagaggtgctcggatga</t>
  </si>
  <si>
    <t xml:space="preserve">MSDVPEGPRAASDGGPAVRRLADWEANTLAELAAEHGTPLYVFDPARARENCRRLTAAFPDTEIQYAAKAHTGRRTLQTVHDEGFAIECASAGEVQRALAAGIPGSDVTYTAVNPPARDLDAVVKTWEEHPSLTITAGAADTLDRLAERGFDGRLRIRVNPGIGAGHHEKVVTGGHPKFGVGLDRVPELAESAAERFEFAGIHAHAGSGISGEQLADHRELVSRMGALARTLEDRGLPVETVDVGGGFGVPYREKAPALDLEAVAAATREALGETDATLAIEPGRYVVADAGVLLTTVNTVKEAPEMVVGGIDAGMTTLLRPALYDAYHAVRNLDTETDDGEDRETVGATLAGPVCETADLLCENRPLPRPERGDLLAVGNAGAYGYEMASTYNTRPLPAEVGLDGDLLRRRGTVADVTEFEEPNGFAAAAPRSDQ</t>
  </si>
  <si>
    <t xml:space="preserve">atgagcgacgtcccggagggaccgcgcgccgcgagtgatggtgggccggccgttcgccggctcgcggactgggaggccaacacgctcgcggaactcgccgcagagcatggaacgccgctctacgtgttcgaccccgcgcgggcgcgggagaactgtcgccgcctcaccgcagcgttccccgacacagagattcagtacgccgcgaaggcccacacgggtcggagaacgctccagacagtccacgacgaggggttcgctatcgagtgtgcgtccgcgggcgaagtccaacgggccctcgctgccgggattcctggctcagacgtgacctacaccgcggtcaatccacctgctcgggatctcgacgccgtcgtcaagacgtgggaggagcacccgtcactcacgattaccgccggcgctgccgatacgctggaccgcctcgccgaacggggcttcgacggccgtctccggatccgtgtgaacccaggcatcggcgctggacaccacgaaaaggtggtgactggcgggcaccccaagtttggcgtcggactcgaccgtgtcccagagctagcggagtccgccgccgagcgcttcgagttcgcgggcatccacgcccacgcagggtcagggatttcgggagagcaactggccgaccaccgcgaactggtttcgcgaatgggtgcccttgcccgaacgctcgaagaccgcggtctccccgtggagactgtcgacgttggcggcggcttcggcgttccctatcgtgagaaggcgccggcgctcgacctcgaagccgttgcggcggcgactcgggaggcactgggtgagactgacgccacactcgccatcgaacccggccgctacgtcgttgcagatgctggtgtgctgctcaccaccgtgaatacggtgaaggaggcgccggagatggttgtcggcggtatcgacgccgggatgacgacgctcctccgcccagcgctctatgatgcctaccacgccgtgcggaacctcgatactgagactgacgacggcgaggaccgcgagacggtcggggccacgctcgcggggccggtctgtgagacggccgacctactctgtgagaatcggccgctcccccgccccgaacgcggggacctgctcgcggtgggtaacgccggcgcctacggctacgagatggcgtcgacgtacaacacccgaccgcttccggcggaagtcggcctggatggcgacctgctccggcgccgtggtactgtggcagatgtgaccgagttcgaggagccgaacggatttgccgccgcggccccgaggagcgatcaatga</t>
  </si>
  <si>
    <t xml:space="preserve">MSESVPFEKFDGAGNDFIVVEDASPLPDRAAFARVHCNRETGVADDETARKGADGVLFLALAADFDPAQVTMTLVQPDGSIAEMCGNGARCVAAWAADRSDATTFDIETPAGTRRAVVDGDEIAVEMGDATFAPEAVPLAGDEPLVDAELPELEGTPAAGLTVTAVNTGVPHAVVFLENVDSVDIDAVAPPIRHADVFPEGANVTFASADEGAANRTGAADEGAANRTGAADKGAANRTGAADGDSFRQRTFERGVEGETQACGTGAVAVAAAAKRLGRLPDSVEADDWVRVSPPGGDLSVAVPDDAPARLRGPAVKQFEGELPAEPTEERLAGVTDGAALGPENGAGDE</t>
  </si>
  <si>
    <t xml:space="preserve">atgagcgagtcggtccccttcgagaagttcgacggcgcgggcaacgacttcatcgtcgtcgaggacgcgagtccactcccagaccgcgcggcgttcgcccgagttcactgtaaccgagagacaggtgtagccgacgacgagaccgccagaaagggggccgacggggtgctgtttctcgcgcttgcggccgacttcgatcccgcgcaggtgacgatgacgcttgtccaaccagatgggtcgattgcggagatgtgcggcaacggcgcccggtgtgttgccgcctgggcggccgatcgctcggacgcgacgacgttcgatatcgaaacacccgcaggcacacgtcgcgcggtggtcgatggcgacgaaatcgccgtcgagatgggtgatgcgacctttgcccctgaagcggttccgctggctggtgacgagccacttgtcgacgcggagctccccgaattggaggggacgcccgcagcaggcctcactgtaacggcggtcaacaccggcgtcccgcacgcggttgtcttcctcgagaatgtagattccgtcgacatcgacgccgtcgcgccaccgattcgccacgccgacgtgttcccggagggcgccaacgtgacgttcgcctcggcggacgaaggcgccgcgaaccgaacaggcgcggcggacgaaggcgccgcgaaccgaacaggcgcggcggacaaaggcgccgcgaaccgaacaggcgcggcggacggtgacagcttccgccagcgcacctttgagcgcggcgtcgaaggcgagacgcaggcctgtggcacaggtgccgtcgcggtcgctgcggccgcgaagcgtctcggccggctcccggatagcgttgaagctgacgactgggttcgtgtctccccgcccggcggtgacctctcggttgccgtcccggacgacgcgcccgcacggctccgcggcccggccgtcaagcagttcgaaggcgagctcccggccgagcccaccgaagaacgcctcgccggcgtcaccgacggcgcggcgctgggcccagaaaacggagcgggggacgagtga</t>
  </si>
  <si>
    <t xml:space="preserve">MASVTREEIDAAVEARRDEIVAFLSEFVAIDTENPPGRNYREGAEFLGAALDERGYDVEYVEVPESVVAEHYPSRSDRERVNVIGRKGSLDGVDVDGSDAPVRQPGTQGVPGDAADPEAAGAAAGPHVHFTGHFDVVPAGEDWTRDPFDATVEGEGNEAKLYGRGASDMKSGIVASLFAGDALEAAGVDFSTTTGSLSQSMTVDEETGGFTGLGYLVSEGHVSQSNTDYCVYTECFDGSRVCLGHRGVLKFRVVASGAKAHGCMAQDGVNAASALTDFLGRVEEYREELHDRTTDEPVTPESSRRADISTTMLDAGYSENVVPDRATATFYRVLVPEEGVEGARTEIRELMAATEERFPASTLEYEEIMFAEPAIVSADCRVSQVYTEEITRQLGESDFVVSPGSDDQRFVVNDAGIDECIVYGPGPLDQAHVADEYVPIERLVTATKVMAASTAELLGVLE</t>
  </si>
  <si>
    <t xml:space="preserve">atggcctcggtcacccgggaggaaatcgacgcggctgtcgaggcaaggcgggacgaaatcgtcgcgttcctcagtgagttcgtcgctatcgacacggagaatccaccggggcggaactaccgcgagggcgcggagttcctcggcgctgcgctggatgagcggggctacgacgtggagtacgtcgaggtaccggaatccgtggtcgcggagcattacccgagccgcagcgaccgcgagcgcgtgaacgtcatcgggcggaaagggagcctcgatggtgtcgacgttgacgggagcgacgctcccgttcgccagccggggacgcagggcgtccccggcgacgctgcagacccagaggccgctggggcggcagcgggcccacacgtccacttcacgggccatttcgacgttgttccggccggcgaggactggacccgcgacccgttcgacgcaacggttgaaggggagggaaacgaggcgaagctctacggccgcggcgccagcgacatgaagtctgggatcgtcgccagtctgttcgcgggtgacgcactggaggccgcgggggtggatttctccactaccacgggctcgctctcccagagcatgactgtcgacgaggagacgggcggcttcaccggccttggctacctcgtctcggagggccacgtctcgcagtcgaacacggactactgcgtctacacggagtgtttcgacggctcccgggtctgtcttggccaccgcggcgtcctgaagttccgcgtcgtcgccagcggggcgaaggcccacggctgcatggcccaggacggcgtcaacgccgcctctgcgctcacggatttcttgggccgggttgaagagtaccgcgaggaactccacgaccgcaccactgacgagccagtcacccccgaatcttcccgccgggcggacatctccacgacgatgctggacgccggctactcagagaacgtggtgcccgaccgcgcgacggcgacgttctaccgcgtgttggtgcccgaggagggagtggagggtgctcgcacagagattcgggagctgatggccgcgacggaggagcggttccccgcctcaacgctcgagtacgaggagataatgttcgccgagccggccatcgtttctgcggactgccgggtcagtcaggtgtacacggaggagatcaccagacagctcggagaatcggatttcgtcgtctcaccgggctcagacgaccagcgattcgtggtcaacgacgccggcatcgacgagtgcatcgtctacggccccgggccgctcgaccaggctcacgtcgccgacgagtacgtcccaatcgagcggctggtgacggcaacgaaggtgatggcggcgtcgacggcggaactgctgggcgtgctggagtag</t>
  </si>
  <si>
    <t xml:space="preserve">MTLETEITDLWNRYQNGLTAAAAGADEHDSLDAFLAALEADEIRAAEQVGPADWAAVEWVKQGVLLNFALRETHARSYGGVDYYDVLPLRGTEDLGERGTRNTPDGTVLRPGSYLGEDVIMMSPSFVNIGARVGDNSLVDSCDTVGSCAQIGEGVKLGANTLIGGVLEPVEDAPVVVEDGASLGAGCRVTSGFVVGENSVVGEDTLLTPRIPVYDLVEDEVHYGYLPPERRAFQRYVESSVSDEELIPGSAYKPAVVATGLEDKTLEATQREGALRE</t>
  </si>
  <si>
    <t xml:space="preserve">atgacgctcgaaaccgaaatcaccgacctgtggaaccgctaccagaacggactgactgctgctgctgccggcgcggacgaacacgactcgctcgacgcgttcctcgccgcattggaagccgacgagattcgggccgccgagcaggtgggccccgccgactgggcagccgtcgagtgggtcaagcagggcgtcctgctcaatttcgcgctccgggagacccacgcccggagctacggcggcgtcgactactacgacgtgctcccgctccgagggaccgaggacctcggcgagcgcggcacccgaaacacgcccgatggaaccgttctccgaccggggagctatctcggcgaggacgtgatcatgatgtcgcccagcttcgtcaacatcggcgccagagtcggcgacaacagcctcgttgactcctgtgacacggtcggctcctgtgcccaaatcggcgagggcgtcaagctcggcgccaacacactcatcggcggcgtgctcgaacccgtcgaggacgctcccgtcgtggtggaggacggcgcctcgctgggtgctggctgccgggtcacctccggcttcgtcgtcggcgagaactccgtcgtgggtgaggacacgctgcttaccccccgaattccggtctacgaccttgttgaggacgaggtccattacggctacttaccgccggagcgccgcgcgttccagcgctacgtcgagtcctctgtctccgacgaggagctgattccgggctcggcctacaagccggccgttgtcgcaaccggactggaagacaagacgctcgaggcgacccagcgggagggtgcactccgcgaatga</t>
  </si>
  <si>
    <t xml:space="preserve">MSTAPPAPTRLVVTGASGRMGEELLDVAGDREDVLVVAAVSRTPGSVTTDADIETDLDATLAAEEAVDCVVDFTAPESTAEYAQTAADHGVPFLTGTTGLEGHEADPLGALDAAAETVPVLHASNFSRGVAALRGAIREAAASLQDYDVEVTETHHNGKRDAPSGTALTLVEDIEAERSDLTERQHGREGAAPRQPNEIGIHARRAGDVTGEHEVLFAGNRETLSLAHSAGDRGVFAAGALDAATELAGRDAGRYQFDDLL</t>
  </si>
  <si>
    <t xml:space="preserve">atgagcacggcaccaccagcaccaacacgactcgtcgtgaccggcgcctccggccggatgggggaggaactgctcgacgtggccggcgaccgcgaggacgtattggtcgtcgccgcagtctcccgaacccctggctccgtcaccaccgacgctgacatcgagaccgacctcgacgcgacgctcgctgccgaggaagcagtcgactgcgtcgtggacttcaccgcgcctgagtcaaccgcggagtacgcccaaaccgccgccgaccacggcgtcccgttcctcacagggaccacgggactcgaaggccacgaggcggacccgctcggcgcactcgacgctgccgcagagactgttccggtcctccacgccagcaacttctcccgcggtgtcgccgccctgcgtggtgcgattcgtgaggcagcagcctccctccaggactacgacgtagaggtaaccgagacccaccacaacggcaagcgcgacgcccccagcggcaccgcgctcacgctcgtcgaagatatcgaggccgagcgttcggacctgaccgaacgccagcacggccgcgagggagcggccccccgccaacccaacgaaattggcatccacgcccgccgggcgggcgatgtgaccggcgagcacgaggtgctgttcgcgggcaaccgcgagaccctctcgctcgcacatagtgccggagaccgaggggttttcgcagcgggcgccctcgacgccgccacagaactcgccggccgcgacgccggccgctaccagttcgacgacctactctaa</t>
  </si>
  <si>
    <t xml:space="preserve">MSTPFRGIYPAMTTPFGEYEGIDHEQLAADARRLEAAGVAGLVPVGSTGESATLTHDEHAEVVETVVDAVDIPVVAGAGSNATREALSLAEDAAEAGADALLLISPYYNKPEAAGFREHYRTLADAVDLPQILYNVPSRTGRNIPVDVVADLAQHPNIQGYKAASGDLGRVSEVVERTRDEVFSVLSGDDGLTLPICAAGGTGGISVTANIEPERVSALAEAANAGDFERAREIHFELEPLNCALFAETNPIPVKEAMHIRDGASPIVRSPLTRLSEEPRERLVEVLEELAATPLEA</t>
  </si>
  <si>
    <t xml:space="preserve">atgtccacaccgttccgcgggatctaccccgccatgaccactcccttcggggagtacgaaggtatcgaccacgaacaactcgccgccgacgcgcgccgcctcgaggcggctggcgtcgccggcctcgttcccgtcggctccactggggagtccgcaacgctcacgcacgacgaacacgccgaagtcgtcgaaacagtcgtcgacgccgtcgacattccggtcgtcgccggcgccggttcgaacgccacccgcgaagcactgagcctcgccgaggacgccgccgaagccggcgccgacgcgctgttgctcatctcaccgtactacaacaagcccgaagcggcaggcttccgcgagcattaccgcaccctcgccgacgccgtcgacctgccccagattctctacaacgtcccctcgcgcacgggccggaacatccccgtcgacgtggtggccgacctcgcccaacacccaaacatccagggctacaaggccgccagcggcgacctcggccgtgtctcggaagtcgtcgagcgcaccagagacgaggtgttctccgtactctccggcgatgacgggctcacgctgcccatctgcgccgcgggcgggacgggcggtatcagcgtcaccgcaaacatcgaacccgagcgcgtgagtgcgctggccgaggctgcgaacgcgggcgatttcgagcgcgcccgcgagattcatttcgagctcgaaccgctcaactgcgcgctctttgccgagacgaaccccatcccagtgaaggaggccatgcacatccgcgacggcgcgtctccgattgttcgatcaccgctgacacgactctccgaggagccgcgcgagcgcctcgttgaggtgctcgaagaactggcagccaccccgctggaggcgtag</t>
  </si>
  <si>
    <t xml:space="preserve">R02488</t>
  </si>
  <si>
    <t xml:space="preserve">1.3.8.6</t>
  </si>
  <si>
    <t xml:space="preserve">Glutaryl-CoA + Electron-transferring flavoprotein &lt;=&gt; Crotonoyl-CoA + Reduced electron-transferring flavoprotein + CO2</t>
  </si>
  <si>
    <t xml:space="preserve">C00527 + C04253 &lt;=&gt; C00877 + C04570 + C00011</t>
  </si>
  <si>
    <t xml:space="preserve">3081383 + NA &lt;=&gt; 5497143 + NA + 280</t>
  </si>
  <si>
    <t xml:space="preserve">MLDYVGLEGDLGEEERLIRDTARRFVDEEVREDIGQHWLDGTFPTDLIEEMGDLGFYAPNLEGYGSPNVSETAYGLLMQELEACDSGLRSMVSVQGALVMYPIHAFGSEDQKEAWLPALGAGEAVGCFGLTEPEHGSDPSSMETYAVKEGDEYVLNGSKTWITNSPIADVAVVWAKDRSEDGNPVRGFLVEPDRDGVTTNKIGEKLSLRASITGEIALQNARIPQENRLPGVEGMKGPLACLTQARYGIAWGAVGAARDCFETAREYAIDREQFGGPIARFQLQQDKLAEMATQITTSQLLAYRLADLKERGDLRPQHVSMAKRNNVRMARDQSRIAREMLGGNGIVADHSPMRHMANMETVYTYEGTHDIHTLILGQDLTGIAAFE</t>
  </si>
  <si>
    <t xml:space="preserve">atgctcgattacgtcggactcgaaggtgacctcggcgaagaggagcggctcatccgcgacacggcacggcgtttcgtcgacgaggaggtccgcgaggatatcggccagcactggctcgacgggactttcccgaccgacctcatcgaggagatgggcgacctcggtttctacgcgcccaacctcgaggggtacggctcccccaacgtctcagagaccgcctacggcctgctgatgcaggaactcgaggcgtgtgactccggcctgcggtcgatggtctccgtccagggtgcgctcgtgatgtaccccatccacgccttcggaagcgaggaccagaaagaagcgtggctgcccgcgctgggcgccggcgaggcggtgggctgtttcggcctcacggagcccgagcacggctcggatccctcctcgatggagacctacgcggtgaaagagggcgacgagtacgtcctcaacggctcgaaaacgtggattacgaactcccccatcgccgacgtggcggtggtctgggccaaggaccgctcggaagacggcaatcccgtccgcggcttcctcgtggaaccggaccgcgatggcgtgacgacgaacaaaatcggcgagaagctctcgctgcgggcctccatcaccggggagatagcgcttcagaacgcgcggattccccaggagaaccgcctccccggtgtcgaggggatgaagggcccgctcgcctgtctcacgcaggcccgctacggcatcgcctggggcgccgtcggcgccgcccgcgactgctttgagaccgcccgcgagtacgccatcgaccgcgaacagttcggcggccccattgcccgcttccagctccaacaggacaagctggcggagatggcgacccagatcaccacgagtcagctcctggcctaccgcctcgcagacctgaaagagcgcggcgacctgcggccccagcacgtctcgatggccaagcgcaacaacgtccggatggcccgcgatcagtcccgcatcgctcgcgagatgctcggcggcaacggcatcgtcgccgaccactcgccgatgcgccacatggcgaacatggagacagtgtacacctacgaggggacccacgatatccataccctgatactggggcaggatctgaccggaatcgcggccttcgagtag</t>
  </si>
  <si>
    <t xml:space="preserve">MQQRDYEDELTYHNHQQNGTEAQFHDAYEAAVDSVQSDLGATHPLRIDGEAVTTDDSFVVKSPGDFDLEIGEFAAGEAAEVEAAVDVASAAHPDWEDRDPSSRTEVFTTAADLLRDRKYEFAAALSLENGKNRTEAMADVDEAIDFLAFYSREFDRTDGYHFDTGEPTPGQHTTNLLRPYGVFGVIAPFNFPVAITMGMTAGALITGNTVVLKPASATPLVAHMYVDLLEDAGIPDGVINLVTGGGADVGTPLVEHEDVAGVAFTGSRAVGLGIQESFSELGKRGPVIAELGGKNPVIVTDGADLDDAVNGVMNGAFSFSGQKCSATSRVYVDEQHVDEFTDRLVEATEELTIGHPADRETFVSPLIDDSALEHYLEIAETARADGEVLTGGAEVTDDDLPEGRYVEPTVVTDIPHDHELAVEEHFVPFLTVHPISDLDEGIEKSNDSEYGLCAGIFSTDEAEIERWFDEIESGMCYANRSQSATTGALVQAQPFGGWKFSGTTGKFAGGYWYLQQFMREQTRTRVE</t>
  </si>
  <si>
    <t xml:space="preserve">atgcaacaacgcgactacgaggacgaactgacgtaccacaatcaccaacagaacggcaccgaagcccagttccacgacgcctatgaggccgccgtggactcggtgcaaagcgatctcggggccacccacccgctccgcatcgacggagaggctgtcactactgacgatagcttcgtcgtcaagtcgcctggcgacttcgacctcgagatcggcgagtttgccgcgggcgaggccgccgaggtcgaggccgccgtcgatgtcgcgagcgctgcacaccctgactgggaggaccgggacccgtcgtcgcgtactgaggtgtttaccaccgctgcggacctcctgcgggaccgcaagtacgagttcgccgccgcgctctccctcgaaaacggcaaaaaccggaccgaggcgatggccgatgttgacgaggcgatcgacttcctcgcgttctacagccgggagttcgaccgtaccgacggctaccacttcgacaccggcgagccgacgccgggccagcacacgacgaacctgctgcggccctacggcgtcttcggggtcatcgcgccgttcaacttccccgtcgcaatcacgatgggcatgaccgcgggcgcgctcatcacggggaacaccgtcgtcctgaagcccgcgagcgcgacgccgttggtcgcacacatgtacgtcgacctactcgaagacgccggcatccccgacggcgtgatcaacctcgtcaccggcggcggtgcggacgtgggtacccccctcgtcgaacacgaggacgtggccggtgtcgcctttacgggttcgcgggcggtcggcctcggcattcaggagagcttctcggaactgggcaaacgcggtccagtaatcgccgaactcggcggcaagaaccccgtcattgtcaccgacggggctgacctcgacgacgccgtcaatggcgtgatgaatggggccttctccttcagcggccagaagtgctcagccacctcgcgggtgtacgtcgacgaacagcatgtcgacgagttcaccgaccggctcgtcgaagcgaccgaggagctgaccatcggtcacccggccgaccgtgagacgttcgtctcgccactcatcgacgactcggcgctcgaacactacttggagatcgccgagacggcccgggccgacggcgaagtcctgaccggcggggccgaagtcaccgacgacgatctcccagagggccgctacgtcgaacccaccgtcgtcacggatatcccgcacgaccacgaactcgccgtcgaggagcacttcgttccgttcctgacggttcacccgatctcggacctcgacgaagggatcgagaagtccaacgacagcgagtacggcctctgtgccggcatcttctcgaccgacgaggccgagatcgagcgctggttcgacgaaatcgagtcggggatgtgttacgccaatcggtcccagagcgctacgaccggcgcgctcgtgcaggcccagcccttcggcggctggaagttttcggggacgaccgggaagttcgccggcggctactggtatctccagcagttcatgcgcgaacagacccgtacccgcgtcgagtag</t>
  </si>
  <si>
    <t xml:space="preserve">MIPPIASKFVAGESPASALEHAAAQNRDGVKVILNLLGEHYDDPANAAADTKAYRSLVRDIAASDLDACISVKPSQIGLHIGDGEFRSNYRSIVEVADEEGVFVWCDMEDADTTDITLDTFEELAHEFEGGIGQCVQSNLKRTNDDLERLADVPGKIRLVKGAYDESPDISYKQKSKVNEVYRADLETLFDSYEGEIAVGSHDPEMIEYAEELSSEYDRPFEVQMLMGVREDAQRDLAAEGREVWQYAPYGDKWLSYFYRRIRERKENVLFAARAVLGI</t>
  </si>
  <si>
    <t xml:space="preserve">gtgatacccccgatcgccagcaaattcgtggcgggtgagtcgccggcatcggcgctcgaacacgccgcggcccagaaccgtgacggcgtgaaggtcatcctcaacctcctgggtgagcattatgacgaccccgcgaacgcggcggcggacacgaaggcctaccgctcgctggtccgtgatatcgccgccagtgacctcgacgcctgtatctcggtcaaaccctcacagatcgggctccacatcggcgacggcgagttccgctcgaactaccgctccatcgtcgaggttgccgatgaggaaggggtgttcgtctggtgtgacatggaggacgccgacaccaccgacatcaccctggacacgttcgaggagttggcccacgagttcgagggcggcatcggccagtgtgtccagtcgaacctcaagcggaccaacgatgacctcgagcgactcgccgacgtgcctgggaagatccgtttagtgaagggggcctacgacgagtcgcccgatatctcctacaagcagaaatcgaaggttaacgaggtctaccgcgccgacctggagacgctgttcgactcctacgagggtgagattgcggtcggcagccacgaccctgagatgatcgagtacgccgaggagttgagtagcgagtacgaccggcccttcgaggtccagatgctgatgggcgtgcgtgaggacgcacaacgcgacctcgccgcagaaggtcgtgaagtctggcagtacgcaccctacggcgacaagtggctctcgtacttctaccgccggattcgcgagcgcaaggagaacgtgctgttcgcggcccgcgcagtcttgggtatctga</t>
  </si>
  <si>
    <t xml:space="preserve">MHTSNTAETDFPSEFLTIEQLTADQLHALLDRAWAVKAGKDLGRLQDATVAMLFEKPSTRTRVSFESGVVELGAHPTFLGPEEIHLGHGEPLKDTARALSQYVDAIVARVFDHEDLVELGAYADVPVVNALTDASHPCQTLADLLTLREVGGEDPTVAWVGDGNNVASSLVVGCAMTGVDLRVATPDGYGIDEDTLKTAESFGGAPTLTASPEAAVDGADAVYTDVWISMGESAAREAKLPAFEGYQVTEELLAGTDAKFMHCLPAVRGEEVTDEVLEGERSVVWQQAANRKPVQQALLLELLGE</t>
  </si>
  <si>
    <t xml:space="preserve">atgcacacgtccaacaccgctgagaccgatttcccgtccgagttcttgaccatcgagcagctcaccgccgaccagctccacgcgctgctggaccgggcttgggcggtgaaagccggtaaggatctcggtcggcttcaggacgcgacggtcgcgatgctgttcgagaaaccgtcgacgcgcacccgtgtctcattcgagtcaggcgtcgtcgaactcggtgcccatccgacgttcctgggccccgaggagatccatctgggccacggagagccactgaaagatactgcccgcgcactctcacagtacgtcgacgccatcgtggcccgtgtgttcgaccacgaggatttggtggaactgggggcgtacgctgacgttccggttgtgaacgcgctcactgacgcttcccacccctgccaaaccctcgctgacctgctgacgctccgtgaggtcggtggtgaggacccgacggtggcctgggtcggcgacggcaacaacgtcgcgagttcgctggtcgtgggctgtgcgatgacgggcgttgacctccgcgtcgctacccctgacggatacggcatcgacgaggacacactcaagacagccgaatcgttcggcggtgccccgacgctcaccgcctcgcccgaggctgcagtcgacggcgccgatgcagtttacactgacgtgtggatcagcatgggagaatcagctgcgcgagaagcgaaactccccgcgttcgaggggtatcaggtgactgaagagctcctcgccggaaccgacgcgaagttcatgcactgcctgcccgccgtccgcggcgaggaggtgaccgacgaggtgcttgaaggcgagcgttcggtagtttggcagcaggcggcgaaccgcaaaccggtccagcaggcgttgctgctcgaactgctcggcgagtga</t>
  </si>
  <si>
    <t xml:space="preserve">MNDEGVTGDGQPDRAGGEDAAGPAGHEADGETVVRRERFAGGPARSFMSSLDADTRIFAADLAVDRAHTVMLAEQGIISAPEADDILTALDTIEEAGHGSLPDGEDVHEAIESAVVAAVGPAGGKMHTARSRNDEVATCIRYRYREDLLDAVEATLALRETLLEAAADEKETVVPGFTHRQHAQPTTVGHLLASYAGTVGRDTERLFAAFDRTNRSPLGAAAFAGTTFDVDRERTAALLGFDGVIENAADAVTARDFLVEGCSALAGLSATLSGLATDLIEASKDGHVELDDAYASTSSIMPQKKNPDSLELVRAVSGDAVGDLTGLLTTLKGLPRAYNRDLQRATPHAWDAVDIVTEATTVTAGAVATATWDEEACASDAGVGFSTATGVADALATAGVPFRSAHELVAEAAAGLADDATVAEQAAALEAAAAEHLGAPLSGFVDEEQLTTVLSPAGSVAARDSQGGPAPGAVADSLEALTADYEQHADSLERYREGLAAAEATLATEVASDE</t>
  </si>
  <si>
    <t xml:space="preserve">atgaacgacgagggcgtgaccggtgacgggcaaccggaccgcgctggcggtgaagatgccgcgggcccagcagggcacgaggccgacggcgagactgtggtccgccgcgagcggttcgcgggcgggcctgcacgctcgttcatgtcgagtctcgacgccgacacgcgcatcttcgctgccgacctcgcggtcgaccgcgcccatacagtgatgctcgccgagcagggcatcattagcgccccagaggccgacgatatcctcaccgcgctcgacaccatcgaggaagcgggccacggttcgctccccgacggcgaggacgtacacgaggctatcgagtcggctgtcgtcgctgcggtcggccccgccggcgggaagatgcacaccgcccgctcacgtaacgacgaagtggcgacctgtatccgctaccgctaccgcgaggacctgctcgatgctgtggaggcgacgcttgcactccgagagacgctcctcgaagccgcggcggatgagaaggagacagtcgtccccggcttcacccaccgccagcacgcccagcccaccacagtcggccacctgctcgcttcctacgcgggcaccgttggccgtgatacggagcgcctgttcgccgcgttcgaccgaacgaacaggtctcccctcggtgccgccgccttcgcaggcaccaccttcgacgtggaccgcgagcgcacggccgcactgctggggttcgacggcgtcatcgagaacgccgccgacgccgtcacggctcgtgacttcctcgtggaggggtgtagcgcactcgctggtctctccgcgacgctctcggggctcgcgacggacctgattgaggcgtcgaaagacggtcacgtcgaactcgacgacgcttacgcctccacctcgtcgatcatgccccagaagaagaaccccgactcgctggaactggtgcgtgccgtttctggcgacgctgtcggtgatttgacgggcttgctgacgacactcaaaggactcccacgtgcgtacaaccgtgacctccagcgtgcgacgccccacgcctgggacgccgtcgatatcgtcaccgaggcgacgacagtgaccgccggcgcggtggcgacggcgacgtgggacgaggaagcctgtgcaagcgatgcgggcgttggcttctccacggccacgggcgtcgcagacgcgctggctaccgcgggggtcccgttccgtagcgcgcacgagctggtcgccgaggccgcggccggtctcgcggacgacgccaccgtggcggagcaggcagccgccctcgaagctgctgcggccgagcacctcggcgcccccctctcggggttcgtcgacgaggagcaactgacgacagtgctctcgccagccgggagcgtggccgcacgcgattcgcagggtgggcccgcacccggtgcagtcgccgattcactcgaagcactgactgcggactacgaacagcatgccgactccctcgagcggtaccgcgagggcctcgccgctgcagaagccactctcgcgacggaggtggcgagtgatgagtga</t>
  </si>
  <si>
    <t xml:space="preserve">R00551</t>
  </si>
  <si>
    <t xml:space="preserve">3.5.3.1</t>
  </si>
  <si>
    <t xml:space="preserve">L-Arginine + H2O &lt;=&gt; L-Ornithine + Urea</t>
  </si>
  <si>
    <t xml:space="preserve">C00062 + C00001 &lt;=&gt; C00077 + C00086</t>
  </si>
  <si>
    <t xml:space="preserve">6322 + 962 &lt;=&gt; 6262 + 1176</t>
  </si>
  <si>
    <t xml:space="preserve">MTRNRTSATDRQPVRIIGAPTDYGQDRRGVDMGPSAIRYAGLADSLGNAGVETDDVGDLLAPRAEERDPEHRTPSKGEARFLRETQDVCVRLSKEVRAALVDDHTPLVLGGDHSVAIGSLVGSAADADIGAVWFDAHGDYNTPSTSPSGNIHGMPLAAALGVKEWADTDWANAAGLSEENIAIVGLRSIDDTERELLAESDITTYTMSDIDQRGLAEVVRSALAVASDGVDGYHVSLDLDWLDPTIAPGVGTPVRGGVTYREAHHAMEILAQQGGMRSMELVEVNPILDESNETARMAVELAASAFGKQIL</t>
  </si>
  <si>
    <t xml:space="preserve">atgacacgaaaccggacatcggcaaccgatagacagccggtacgaattatcggcgccccgactgactacggccaggaccggcgtggggtggacatgggcccgtccgccattcgctacgccggcctcgccgatagcctcgggaacgctggcgtggaaacggacgacgtcggtgacctgctcgcaccacgggctgaagagcgcgaccccgaacaccggaccccgagcaagggggaggcaaggtttctccgggaaacccaggacgtctgtgttcgactctcgaaggaggtccgtgcggccctcgtcgacgaccacacgccgctcgtgctcggcggggaccactccgtcgccatcggttcgctcgtgggatcggctgcagacgccgatattggcgcggtctggttcgacgcccacggcgactacaacacaccctcgaccagcccctcgggcaacatccacgggatgccgctggcggccgcactcggcgtgaaagagtgggccgacaccgactgggccaacgccgcgggactcagtgaggagaacatcgccatcgtcggcctgcggtcgatcgacgacacggaacgcgaacttctcgccgagagcgatatcaccacctacacgatgtcggatatcgaccagcgcggactcgccgaagtggtccggtcggcactcgccgtcgcctccgacggcgtcgacggctaccacgtgagtctcgacctcgactggctcgacccgacaattgcccccggcgtcgggacgccggtccgaggtggcgtcacctaccgagaggcccaccacgcgatggagatcctcgcccaacagggcgggatgcgctcgatggaactggtggaagtcaacccgattctcgacgagagtaacgagaccgcgcggatggcggtcgaactcgccgccagtgcgttcggcaagcagattctctga</t>
  </si>
  <si>
    <t xml:space="preserve">MTDANSDAVLEELFATIESRKAELPEGSYTTSLFTHEKGENAVLEKLGEESTEILLAAKDDDTEELAHESADFLYHLLVLLSMKEMEPEDVLAELESRF</t>
  </si>
  <si>
    <t xml:space="preserve">gtgaccgacgctaacagcgatgccgtgctcgaagagctgttcgcgacgatcgagtcccggaaggcggaactcccggaggggagctacaccacctcgctgttcactcacgagaagggggagaacgccgtcctcgagaagcttggcgaggagagcacggaaatcctgctggccgccaaggatgacgacaccgaggagctggcccacgagagcgcggatttcctctatcacctcctcgtcctcctctcgatgaaggagatggagcctgaggatgtgctagccgagctcgaatcgcgattctga</t>
  </si>
  <si>
    <t xml:space="preserve">MTADTDAGAAADLEVDFGADGLVPAVAQDAADGEVLMLAYVSPEALRRTVETGRAHYYSRSRDELWEKGATSGNTQKIQDVRVDCDADTLLYVVEQDGGACHTGYRSCFHRSVQQTADGQSVAVETTGEQVFNPAEAYDETGE</t>
  </si>
  <si>
    <t xml:space="preserve">atgaccgccgacacagacgccggtgccgccgcggaccttgaggtcgatttcggcgcggacggcctcgtccccgccgtcgcccaggacgccgccgacggcgaggtgctcatgctcgcctacgtctcgcccgaagccctccgccgcacagtggaaaccggtcgggcccactactactcccgctcccgcgacgaactctgggagaaaggcgccaccagcgggaacacccagaaaatccaggacgtccgggtggactgtgacgccgacacgctgctctacgtcgtcgaacaggacggcggcgcctgccacacgggctaccgctcctgtttccatcgctctgtccaacagaccgccgacgggcaatctgtcgcagtcgaaacgaccggcgaacaggtgttcaacccggccgaggcgtacgacgaaaccggcgaatga</t>
  </si>
  <si>
    <t xml:space="preserve">MVLPADVSQFPTFEVVPAVDVQDGEAVQLVQGERDSGKRYGDPVEAAQRWLDEGAETLHLVDLDGAFDGERVNADAIAGIVDAAGEDVGVQVGGGIRTAADAETLLELGVDRVILGTAAVENPDIVAEIDERNPGSVMVSLDAKDGEVVVSGWTEGTGLDPAEAAARYEELGAGSILFTNVDVEGKLEGIDREAVERVVDTVNIPVVASGGVTDLGDVDALREAGAAAVVVGTALYEGRFSLRDAMQA</t>
  </si>
  <si>
    <t xml:space="preserve">gtggtcctccccgcggacgtgagccagttccccacgttcgaggtggtccctgcagtcgacgtacaggacggcgaggcggtccagctcgtccagggcgagcgcgactccgggaagcgctacggcgaccccgtcgaggcagcccaacggtggcttgacgagggcgcagagacactccacctcgtggatctcgacggtgcgttcgatggcgagcgcgtgaacgccgacgcgattgcgggcatcgtcgacgcagcgggcgaggacgttggcgtgcaggtcggcggcggcatccgaacggccgcggacgccgagacgctgctggagctgggtgtcgatcgcgtgattctggggaccgcagccgtcgagaaccccgatattgtcgccgaaattgacgagcgcaaccccggaagcgtgatggtcagcctcgacgcgaaagacggcgaagtggtcgtctcgggctggaccgaagggactgggcttgaccctgccgaggcagcggcgcgctacgaggaactgggtgctggctcgattctgtttaccaacgtcgacgtggaggggaaactcgaggggatcgaccgcgaggccgtcgagcgcgtcgtcgatacggtgaatatccccgtcgtcgctagcggtggcgtgactgacctcggtgacgtagacgcgttgcgcgaagccggtgcggccgcggtcgtcgtcgggaccgcgctctacgagggacgattttcgttgcgggacgcgatgcaggcctga</t>
  </si>
  <si>
    <t xml:space="preserve">MQVTIIDYGVGNLRSLRRGLENAGASVAVSADPDELATADALVLPGVGAFQECVTNSEPFHDVLVEAAEDTPILGVCVGLQLLFTESTEGAATTPVQGLDLIPGRVERLPNVETKVPHMGWNQLTIETDHPIIDGIDDGEYAYFVHSYAAEVGDHTIASCDYGFDFAAVAANDAGNVVGTQFHPEKSGETGLTILENFVAFAEAYNDGEHVPA</t>
  </si>
  <si>
    <t xml:space="preserve">gtgcaagtcactatcatcgactacggcgtcggcaatctccgtagcctgcggcgcgggctggagaacgccggcgcgtcggtggccgtctccgcggacccggacgaactcgcgacggcggacgcgctcgtcctccccggcgtcggcgcgtttcaggaatgcgtgaccaactccgagccgttccacgacgtgctcgttgaggccgccgaggacaccccgattctgggcgtctgtgtcggcctccagctcttgttcaccgagagcaccgagggcgccgccacgacgcccgtgcaagggctcgacctcattcccggccgcgtcgagcgcctcccgaacgtggagacgaaggtaccccacatgggttggaaccaactcaccattgagaccgaccaccccatcatcgacggcatcgacgatggggagtacgcctacttcgtccactcctacgccgccgaggtcggcgaccacaccatcgcctcctgtgactacggcttcgactttgctgccgttgccgccaacgacgccggcaacgttgtcggcacgcagttccacccagagaagagcggcgagacggggctcacaatcctcgagaacttcgtcgccttcgccgaggcgtacaacgacggcgagcacgtgcccgcctga</t>
  </si>
  <si>
    <t xml:space="preserve">MSERHATVSRETAETTIDCTLVLDGDGESEVDTGIGFLDHMLDSFARHGLFDLELTCEGDLHVDEHHTVEDVGIVLGQAFDEALGDRTGIRRFADRTIPMDEAQASVVVDVSGRPYFRFDGSFSQAHIAEFTSVLARHFARSLGQHAGLTLHVEIEGENAHHEVEALFKALARALDDATRFDRRRDDTPSTKGEL</t>
  </si>
  <si>
    <t xml:space="preserve">atgagcgaacgtcacgcgaccgtttcccgagagaccgccgagacgacgatcgactgcacgctggtcctcgacggcgacggcgagagcgaggtggacaccggcatcgggtttctcgaccacatgctcgactccttcgcccggcacggtctcttcgacctcgaactgacctgcgagggagacctgcacgtcgacgagcatcatactgtcgaagacgtgggtatcgtcctcgggcaggcgttcgacgaggcgctgggcgaccggacaggcatccggcggttcgcggaccgcacgattccgatggacgaggcgcaggcgagcgtcgtcgtcgacgtgtccgggcggccctacttccggttcgacgggtcgttctcccaggcgcatatcgctgagttcaccagtgtgctcgcccggcacttcgcgcgctcgctgggccaacacgccggcctcacgctgcacgtcgagatcgagggggagaacgcccaccacgaggttgaggcgctgttcaaggcgctcgcgcgggcgctcgacgacgccacccggttcgacaggcggcgggacgacaccccgagcacgaaaggcgaactctga</t>
  </si>
  <si>
    <t xml:space="preserve">MQPRDLSNHVEYAPGRGIEEVARDLGLDPVDLVKLSSNENPYGASPAAVEAVQDTAEEISVYPKAAHTDLTATLAEKWGVETEQVWVSPGADGAIDYLSRAMLDPDDEVLVPDPGFSYYGMSARYHHGATTTYSLAKDDGFAMTAERILASYEGERLVFVTSPHNPTGETMPRKEIEALLAGVDEETLVVLDEAYGEFADEPTSADLLDQYENLAVLRTFSKAYGLAGLRIGYALVPEAWADAYNRVSTPFAASEVALRAAMAALEDDDHVEKSVGGAAWAREHIHENLEAPTFPSEGNFVLCSVGDGAAVAAAAQEEGVIIRDCTSFGLPECVRVSCGTEAETRRAVETLNQILADRETAAEA</t>
  </si>
  <si>
    <t xml:space="preserve">atgcagccacgggacctctcgaaccacgttgagtacgcccccggccgggggatcgaggaggtcgcccgcgacctcggactcgaccctgttgacctcgtgaagctctcctcgaacgagaacccctacggcgcgagccccgccgccgtcgaggcggttcaggacacagctgaggaaatctccgtctaccccaaagccgcccacactgacctcacggccacactcgcagagaaatggggtgtcgaaaccgaacaggtctgggtcagccccggtgctgacggcgcaatcgattacctctcgcgggcgatgctcgaccccgacgatgaggtgctggtccccgacccaggcttctcctactacgggatgagcgcgcgctatcaccacggcgcgacgacgacctacagcctcgccaaagacgacggattcgccatgaccgccgagcgcatccttgcgtcgtacgagggcgagcggttggtgttcgtcacgtcgccgcacaacccgaccggggagacgatgccacgcaaagaaatcgaggcactgctcgcgggcgtcgacgaggagacgcttgtggtgctcgacgaggcctacggcgagttcgccgacgaacccaccagcgctgacctcctggaccagtacgagaacctcgctgtcctccgaaccttctcgaaagcctacggtctcgccggcctgcgcatcggctatgcgctcgtcccggaggcgtgggccgacgcctacaaccgcgtctcgacgcccttcgccgccagcgaggtcgcactccgggccgcgatggccgcactcgaggacgacgaccacgtcgagaaaagcgtcgggggcgcggcgtgggcgcgcgaacacatccacgagaaccttgaggcgccaacgttccccagcgaggggaactttgtcctctgttcggttggtgatggcgctgccgtcgccgccgctgcgcaggaagaaggggtcatcatccgggactgcacctcctttggcctgcccgagtgcgtgcgagtctcgtgtggcaccgaagccgaaactcgccgtgcggtcgagacactgaatcagattctcgcggaccgagagacggcggccgaagcatga</t>
  </si>
  <si>
    <t xml:space="preserve">MQPREISELSTAERRALFERDAGVAQAREDVREILPRVRDEGDAALREFSREFDGVEVANLDVTAEAERAVEAVDEETLDAIQACIANVRAFHEKQVPEDWRERFEGRELGRRFRPLSRVGVYVPGGAAAYPSSAIMGVVPAKVAGVEHVVVTTPPADELNPVTLAAIHEAGADVVYSVGGAQAIGAMAYGTETVDSVQKVVGPGNRWVTAAKAEVRGEVEIDFLAGPSEVLVLADETADPEFVASDLLAQAEHDPEAAVVAVTDDPELAQQIVDEADRQASGRDREETIRTVLESDASGVLTARSMPEAVLFTEEYAAEHLSIQAENDEALLERITNAGSVFLGPYAPVAAGDYATGTNHVLPTGGGAKRFGGLSVDHFLRSSTVQRLDREALSQLGDTITTLAEAEGLEAHAESVRRRLDRDGGDGA</t>
  </si>
  <si>
    <t xml:space="preserve">atgcaaccacgtgagatttcggagctctcgaccgccgagcggcgcgcgctgttcgagcgcgacgctggggtggcccaggctcgggaggacgtgcgggagatcctcccgcgggtccgagacgagggtgacgccgcactccgggagttctcccgagagttcgacggcgtcgaagtcgccaacctcgacgtgaccgccgaggccgagcgcgccgttgaggcggtcgacgaggagacactcgacgcaattcaggcgtgcatcgcgaacgtccgtgcgttccacgagaagcaggtgcccgaagactggcgcgagcgcttcgaaggtcgggagctcggtcgtcgcttccgcccgctctccagagtgggcgtctacgtccccggcggcgccgcagcctacccctcgagcgcaatcatgggtgtcgtccccgcgaaggtggccggcgtcgaacacgtcgtcgtcaccacgccgccagccgacgaactcaaccccgtcacactcgcggcaatccacgaagctggtgccgacgtcgtctactctgtgggcggtgcacaagccatcggcgcgatggcctacggcaccgagacggtcgattccgtccagaaagtcgtcgggcccggcaaccggtgggtcaccgctgcgaaagccgaggtccgcggggaggtcgagatcgacttcctcgccggccccagcgaagtgctggtgctggccgacgagacggctgacccggagttcgtcgcgagcgacctgctcgcccaggccgaacacgaccctgaggccgccgttgttgccgtcacggacgacccagaactcgcccagcagatcgtcgacgaggccgacaggcaggcttcgggccgcgaccgcgaggagacgatccggaccgtcctcgagagtgatgcttcgggtgtgctgaccgcgcgctcgatgcccgaggccgtgctgtttaccgaggagtacgcggccgaacacctctctattcaggctgagaacgacgaggcactgcttgagcggattaccaacgccggcagcgtcttcctgggaccgtacgcacccgtcgcggccggcgattacgcgaccgggacgaaccacgtcctcccaactggtggcggcgccaaacggttcggcgggctctcagtcgaccacttcctgcgctcctcgaccgtccagcgactggaccgggaggccctctcccagcttggtgacaccatcaccacgctcgcggaggccgaagggttggaggcccacgctgagagcgtccggcgccgtctcgaccgtgacggcggcgacggcgcctaa</t>
  </si>
  <si>
    <t xml:space="preserve">MFDSFTLVAATADLDDEPAARGVADLVEFRMDMADAPLTQLTAYEGELPLLVTNRPEWEGGETTGGLTRLEALEAAVGTEHVAAVDIELAALRSGGARGAAAGSVAAEAERLGVDVVVSVHDFSGTPSGRSMASLLSAAARLGDVGKLAVTAERRSDALALLSATHAADATGERVATMAMGEAGRHTRAVAPVYGSRIGYAPVRAENATAPGQYDLETLADLVDDLGA</t>
  </si>
  <si>
    <t xml:space="preserve">atgttcgactcgttcacgctcgtcgccgcgacggccgatctcgacgacgagccggcggcccgcggcgttgccgacctcgtggagttccggatggatatggccgatgcaccactaacccagctcactgcctacgagggcgagctcccgctgctggtcacgaaccgtccggaatgggaaggcggggagacgactggcggactgacccggttggaggcgctcgaagcggccgtgggcaccgaacacgtcgcggcggtcgatatcgaactcgcggcgctccgaagcggtggtgcacgcggggcggctgctggctcggtcgctgccgaagccgagcgcctcggtgtcgacgtcgtggtctcggtccacgacttctccggcactccctccggccgctcgatggcgtcgttgctctctgcagcggcgagactcggcgacgtggggaagctggccgtcaccgcagagcgccggagtgatgccttggcgctgctgtcggcgacccacgccgctgacgccacaggcgagcgtgtggcgacgatggcgatgggtgaggcaggtcggcacacccgtgcagtcgcgccggtctacggctcgcgcattggctatgcaccggttcgagccgagaacgcgacggcacccggccagtacgacctcgagacgctggcggacctggtcgacgacctcggcgcgtag</t>
  </si>
  <si>
    <t xml:space="preserve">MQVYGLVGSPVEHSLSPPMHEAAYEELGLDARYVTLEPDADRLDEAFAGADALGVAGLNVTVPFKQDALAHVEPSPTAEAVGAINTIDFGPETPVGYNTDVSGVTRSFAHHDVTIDGSSAVVVGAGGAGRAAAYALADTGATVHVANRTVERATELATTFSEFGVTGAGLGSLESTVPDADLVVNATSVGMEEDASPVPAALLHEDLAVLDAVYAPLETRLLRDAAAVGATTIDGAWMLLYQGVEAFERWTGETAPVDVMNDALRSHL</t>
  </si>
  <si>
    <t xml:space="preserve">atgcaggtctacggactcgtcggctccccagtcgaacactccctctcaccgccgatgcatgaagcggcctacgaggaactcggtctggacgcgcggtacgtcacactggaacccgacgccgacaggctcgacgaggcgttcgccggcgcggacgcgctgggtgtggctgggctcaacgtcaccgtcccgttcaagcaggatgcactggcccacgtcgaaccctcgccgacagccgaagcggtaggcgcaatcaacaccatcgatttcgggcctgagacacccgtcggctacaacaccgacgtctctggagtcacccgatctttcgcccatcacgacgtcaccatcgatgggtcatcggctgtcgtcgtcggtgccgggggggccggccgagcagcagcgtacgcactggcagacaccggcgcaaccgtccacgtcgccaatcgcaccgtagagcgcgcaacggagctggccaccacgttcagcgagtttggtgtgactggtgcgggactgggcagcctcgagtcaacggtcccggatgctgacctcgtggtcaacgccacgagcgtcgggatggaggaggacgcctcacccgtaccagcagcgcttctccacgaggatctggcggtgctcgatgccgtctacgctccactggagacccggctgctccgcgacgcagctgcggttggtgcgacaaccatcgatggggcgtggatgctgctctaccaaggcgtggaggcgttcgagcgctggaccggtgagacagcgcccgttgacgtgatgaacgacgccctgcgaagccacctctga</t>
  </si>
  <si>
    <t xml:space="preserve">MDGKAVAPGAGTVLNALATGTGSAFALDIETTAEVTIRMETGSVEGEIAGEPDADTRLVERCVEMAVDRWGPAAGLDTSVSTSLSVGGTVRTESDVPTAAGLKSSSAAANAAVLATVDALDANDQVDPIEACRLGVEAARDVGVTVTGAFDDASASMLGGVTVTDNTEDELLAREEVHREALIWTPPERAYSADADVDRCALVAPMAELVEELALEGAYGRAMTVNGLAFSAALGFSPDPAVEAMPHVDGVSLSGTGPSVVALGDAHGLDEVEQLWSERPGQTLWTTTRNDGGRFL</t>
  </si>
  <si>
    <t xml:space="preserve">atggacggcaaggcagtcgcccccggcgcaggaacggtgctcaacgcactcgcgacggggaccggctcggcgttcgcgctggatatcgagaccaccgctgaggtgaccatccggatggagaccggcagtgtcgagggcgaaatcgccggcgagcccgacgccgatacacgactggtcgagcgctgcgtggagatggcggtggaccgctggggcccggcggcggggctcgacaccagcgtctccacgtcgctcagcgtcggcggcacggtccggacggagagcgacgtaccgaccgcggccggtctcaagagctcctcagccgctgccaacgccgcggtgctcgcgacagtggacgcgctcgacgccaacgaccaggtggaccccatcgaggcgtgccggctgggtgtcgaggctgcgcgcgacgtgggcgtcaccgtaacgggcgccttcgacgacgccagcgcgtcgatgctcgggggcgtgacggtcacggacaacactgaggacgaactgctcgctcgcgaagaagttcaccgcgaggcgctaatctggaccccgccagagcgcgcctactcagccgacgcggacgtcgaccgctgtgcgctcgtcgccccgatggcggaactggtcgaagagctcgcactcgagggggcctacggccgcgcgatgacggtcaacggcctcgcgttctcggcggcgttggggttctcacctgaccctgccgtggaggcgatgccacacgtcgacggcgtctcgctctcgggcacgggcccgagcgtggtcgccctcggcgacgcgcacggactggacgaagtggagcaactgtggagcgagcggccgggccagacgctctggacgacgacgcgaaacgacggaggacgattcctgtga</t>
  </si>
  <si>
    <t xml:space="preserve">MKQHVSRSKVAGRCRAPPSKSYTHRAILAAGYAGEATIEDPLVSADTKATMRAVEAFGGEVDRLRLKETGALPVDGFDGRPATPDDVIDCANSGTTMRLVTACAALGEGLTVLTGDESLRSRPQGPLLSALDELGTRAESTRRNGQAPLVLGGPLSGGEVAIPGDVSSQYITALLMAGAVTDEGLDIELETALKSAPYVEITLEVLDAFGVDAEHTADGFRVPGGQQYDPESGRYAVPGDFSSISYLAAAGAVAAEDGEAVTVEGAQPSAQGDTAIVEILEQMGADIDWDREAGELNAAAGALSGVEVDVGDTPDLLPTIAAVGAIADGDTRIVNCEHVRYKETDRVSAMAEELGTLGVETTEKQDKLTVHGGDSELVGAEVDGRGDHRIAMALAIAGLVAKGTTTIAGAEHVDVSFPNFWSVLEDLGATVTDAE</t>
  </si>
  <si>
    <t xml:space="preserve">atgaagcaacacgtctctcggtccaaggtggccggacgctgccgcgcgccgccgtcgaagagctacacccaccgggcaatcttggctgcgggctatgcaggtgaagcgaccatcgaggacccgctggtgagcgccgacacgaaggcgacgatgcgcgccgtggaggcatttggcggcgaggtggaccgcctccgcctcaaagagaccggggcgctcccagtcgacgggttcgacggccgccccgcgacgcccgacgacgttatcgactgtgccaactccgggaccacgatgcgactcgtcaccgcgtgtgctgcgctcggagaagggctcaccgttctgaccggcgacgagtcactccgctcccggccccaaggaccgctgctttcggccctcgacgaactcgggacccgagctgagagcacccggcggaacgggcaggcgccactggtgttgggcggcccactctcaggcggcgaggtcgccatccccggcgacgtttcctcccagtatatcaccgcgctgctgatggccggtgcagtcaccgacgaggggctggatatcgaactcgaaacagcgctcaaatctgcgccgtacgtggaaatcacgctcgaagtgctcgacgcgttcggcgtcgacgcagagcatactgcggacgggttccgtgttcccgggggtcagcagtacgacccagaaagtggccgctacgcggttcccggtgatttctcctctatctcctacctcgccgcggctggcgccgttgccgccgaagatggcgaggcggtaaccgtcgagggtgcccagcccagcgcacagggcgacaccgccatcgtcgaaatcctggaacagatgggcgcggatattgactgggaccgcgaggccggcgaactcaacgctgctgcaggagcgctctcgggcgtcgaagtcgacgttggcgacacacctgacctgctcccgactatcgccgccgtcggcgcgatcgcggacggcgacacgcgaatcgtcaactgcgagcacgtccggtacaaggagacggaccgcgtgagcgcgatggccgaggaactcgggacgctgggcgtcgagaccaccgagaagcaggacaaactcaccgtgcacggaggcgactctgaactcgtcggcgcggaggtcgacggtcgtggggatcaccgtatcgcgatggcgctggccatcgccggcctcgtcgccaagggaacgacgaccatcgccggcgccgaacacgtcgatgttagcttcccgaacttctggtcggtgctcgaggatctcggcgcgacggttacggacgctgaatag</t>
  </si>
  <si>
    <t xml:space="preserve">MNGNRFGRLFQVTTYGESHGPGMGCTVSGCPAGVELDEELIQRDLDRRKPGQSMITTSRGEPDEVSIMSGLQDGYTTGTPIGMTIQNKDARSGKYEPFVTAPRPSHGDFTYSAKFGTRNWGGGGRSSARETVNWVAAGAIAKQVLEQSEFDVQVKAHVNQIGDVEAGPVSFEEILKHSEENEVRCADPAAAEEMRDLADQYQKEGDSIGGGIYFECRGVPRGLGAPRFDSFPSRLAQAMYSVPAVNDFEYGIGREARTTAGSEYNENWEFDDDGEPVPVGNDHGGIQGGITTGQPIYGELTWHPPVSIPKTQQTVDWETGEEKDITVTGRHDPVLPPRAVPVVEAMVNLTILDFMLLGGRINPDRLDGHPGEYDTHYHPSSPRNED</t>
  </si>
  <si>
    <t xml:space="preserve">atgaacggaaatcggttcggccgtctctttcaggtgacgacctacggcgagagccacggcccggggatgggctgtacggtgagtggctgccccgcgggcgttgaactcgacgaggaactgattcagcgagatctcgaccggcgcaagcccggtcagtcgatgattacgaccagccggggcgaacccgacgaggtctccatcatgtcggggctgcaggacggctacacgacgggcaccccaatcgggatgacgatccagaacaaggacgcccgctcgggcaaatacgaaccgttcgtcacggcgcctcgacccagccacggcgacttcacctactccgcgaagttcggcacgcggaactggggcggcggcggccgctcttccgctcgggagacggtgaactgggtcgccgccggcgcaatcgccaagcaagtactcgaacagagcgagttcgacgtccaggtcaaagcccacgtcaaccagatcggcgacgtcgaggctggcccagtcagttttgaagagattctgaaacacagcgaagagaacgaggtccgctgtgcagatccggcggccgccgaggagatgcgcgacctcgccgaccagtatcagaaggagggtgactccatcggcggcggcatctacttcgagtgccggggcgtcccccggggactcggcgctccgcggttcgacagcttcccaagtcggctcgcacaggccatgtactctgtgcccgccgtcaacgatttcgagtacggaatcggccgcgaagcccggacgaccgccggcagcgagtacaacgaaaactgggagttcgacgacgacggtgagcccgttcccgtcggcaacgaccacggcggcattcagggcggcatcacgaccggccagccaatctacggcgagctcacctggcacccaccggtctccatcccgaagacccagcaaaccgtggactgggagactggtgaggagaaagacatcacggttactggccggcacgatccggtgctcccgccgcgtgcggtgccggttgtcgaggcgatggtgaacctcacgattctcgacttcatgctcctcggtgggcgcatcaacccggaccgactcgatggccacccgggcgagtacgacacgcactaccaccccagcagcccccggaacgaagattaa</t>
  </si>
  <si>
    <t xml:space="preserve">MSDQQILVIDNYDSFVYNLVQYVGEFAGEVTVRRNDAISLDGIREFDPDGIVVSPGPGTPESAGVSIPIFVEMAYPTLGVCLGHQALCAANGAPVGHADEVVHGKPSRISHDGEGVFAGLGQRIKVGRYHSLAVARDDIPNVLVETASTDDERDVVMAVRHRELPHVGVQFHPESILTDGGKRMVRNFLTICQGWER</t>
  </si>
  <si>
    <t xml:space="preserve">atgagcgaccaacagatcctcgtcatcgacaactacgactcgtttgtctacaacctcgtccaatacgtcggcgagttcgctggcgaggtcaccgtgcgccggaacgacgccatcagcctcgacggcatccgagagttcgatccggacggcatcgtcgtctcgcccggtcccgggacacctgagtccgccggcgtctcgatccccatatttgtggagatggcctacccgacactcggggtctgcctgggccatcaagcgctctgtgcggcaaacggtgcacccgtgggccacgccgacgaggttgtccacgggaagccttcgcgaatcagccacgacggtgagggggtgttcgccggcctgggccagcgaatcaaggtcgggcgctatcactcgcttgcagtggcgcgtgacgacatccccaacgtgctggtcgaaaccgcgtcgacggacgacgagcgggacgtggtgatggcggtccgtcatcgggaactccctcacgttggcgtccagtttcacccagagagtatcctgacagacggcgggaaacgcatggttcggaacttcctcaccatctgccaggggtgggagcgatga</t>
  </si>
  <si>
    <t xml:space="preserve">MPQNIQELIRRVTDGEDLDVADARAAATLVFEDATEAQIGALLAALRAKGETEAEIAGFAQGMRDAAVTIDPDREPLVDTCGTGGDDYTTINVSTTSAIVASAAGVPVAKHGNYSVSSSSGSSDVLETLGADLDSDPDAVEELIETEGIGYMHAPAFHPAMKAVIGPRRELSIRTIFNVLGPLTNPAGADAQVLGVYSDELVPVIAEALTHMPVEHALVVHGDGMDEIALHGPTTVAEVDGETVEEYTITPEDIGLEQAPVEEIAGGTPEENAADLRGIVEGEVTGAKRDVILANAGAAIYVAGQADSIADGVELAAEAIDSGAAGEKLGTLVATGEQSAEA</t>
  </si>
  <si>
    <t xml:space="preserve">atgccccagaacatacaggaactcatccggcgcgtaacagacggcgaggacctcgacgtcgcggacgctcgtgcggcagcgacgctggtctttgaggatgctaccgaggcccagattggggcgctgctggccgcactccgcgccaaaggggagaccgaagccgagattgccggtttcgcccaggggatgcgcgacgctgcggtgaccatcgaccccgaccgggagccgctggtcgacacctgcggcaccggcggcgacgactacaccaccatcaacgtctccactaccagcgccatcgtcgcctctgcggcgggggtccctgtcgcgaaacacggcaactactctgtctcctcctcctcgggaagttcggacgtactggaaaccctcggggcggaccttgactccgaccccgacgcggtcgaggagctcatcgagacggaaggcatcggctatatgcacgcaccggcgttccaccccgccatgaaggccgttatcggcccacgccgggagctgagtatccggaccatcttcaacgtgctcgggccgctgacaaaccccgccggtgccgacgcgcaggtgctcggcgtctacagcgacgagctggtccccgtcatcgcagaggcactgacacacatgcccgtcgaacacgcgctagtggtccacggtgatgggatggacgaaatcgccctccacggcccgacgacagtagcggaagtcgacggcgagacggtcgaggagtacaccatcacgcccgaggatatcggcctggaacaggcgcccgtcgaggaaatcgcgggcggcacccccgaggagaacgctgcagacctgcgagggatcgtcgagggtgaggtcaccggagccaagcgtgacgtgattctggccaacgccggcgccgccatctacgtcgccgggcaggccgactccatcgcggacggcgtcgagctggccgccgaggcgatcgactccggggccgccggcgagaaactggggacgctcgtcgccaccggcgagcagagcgcggaggcgtag</t>
  </si>
  <si>
    <t xml:space="preserve">MARVKICGLRRERDMRVAAAAGADAVGFICDVDVETDREVNPSWAAALAESAPPFVTTVLVTMPDSVEDAVELAERVSPDGIQIHADFSPKQVTELSDRTNCDVLAAIDIADTDRAHELEGSADALLVDSLAEGGAGGTGETHDWAATYDLATELSTPVVLAGGLTPDNVAEAIDTARPMGVDVSSGVEIPGAEGMKDDEAIRAFVENAGRKLDEGEA</t>
  </si>
  <si>
    <t xml:space="preserve">atggcccgcgtgaagatctgtggcttgcgtcgcgagcgcgacatgcgcgtcgccgcggccgcgggcgccgacgcggtcgggttcatctgcgatgtcgacgttgagaccgaccgggaggtcaacccctcgtgggccgccgcactcgccgagagcgccccaccctttgtcacgacggtgctggtgacgatgcccgacagcgtcgaggatgccgtcgagctggctgagcgagtcagccccgacggcatccagattcacgccgatttctcgccgaaacaggttaccgaactgagcgaccggacgaactgtgacgtgcttgccgccatcgacatcgcagacactgaccgcgcccacgaactcgagggaagcgccgatgcgttgctcgtcgattcgctcgccgagggaggcgctggcggtactggcgagacccacgactgggcggccacgtacgacctcgcgactgaactctcgacaccggtcgtccttgccggcggtctcactccggacaatgtcgcagaggccatcgacacggcccgccccatgggcgtcgacgtgtccagcggcgtcgagattcccggggcagaggggatgaaagacgacgaggcgattcgtgcgttcgtggagaacgctggtcgaaaactcgacgaaggggaggcctga</t>
  </si>
  <si>
    <t xml:space="preserve">MTTDGLAPAVRSILDAAEARSGGDERVAADPRSLPAAFAAAKAEGRNPVVAEVKPTSPTTAGENDADPVELARAMVDGGAAALSVLTEPEHFGGSVENYRRVREAVNVPVLRKDFLVKESQLDAVEADVVLLIARFLGDDLAPMLEAAQDRGMQVLVEVHSEAEVERALAAGAEIIGINNRDLGKLEVDLSTFEDVAPTVPDKVTLLAESGITTPADARRMQDAGADGLLIGTAIMDGDPQHNTSEFVNA</t>
  </si>
  <si>
    <t xml:space="preserve">atgaccacagacggactggcgcccgcggtgcgctccatcctcgacgccgcggaagcacgctccggcggtgacgaacgggtcgcagccgacccccggtcgctgccggcggcgttcgcggccgccaaggccgaggggcggaacccggtcgtcgccgaagtgaaacccacgagcccgacgactgcgggtgagaacgatgccgaccccgtcgaactggcccgggcgatggtcgacggcggcgcagcggcgttgtcggtgctgaccgaacctgagcattttggcggctccgtcgaaaactaccgtcgcgtgcgcgaggccgtgaacgtgcccgtgctgcgcaaggatttcctcgtgaaggagtcccagttagacgccgtcgaggccgacgtggtgctgctcatcgcgcgatttctcggagacgacctcgcgccgatgcttgaggcagcccaggaccggggcatgcaggtgctcgtcgaagtccactccgaggcggaggtggagcgagcactcgcagccggtgcggagattatcggcatcaacaaccgtgatttggggaagctggaagtcgacctctcgacgttcgaggacgttgcgcccacggttccggacaaggtgacgctgctcgcggagtcgggaatcacgacgcccgcagacgcacgacggatgcaggatgcgggcgccgacggcctcctcatcggcacggctatcatggacggcgacccacagcacaacacgagcgagttcgtcaacgcatga</t>
  </si>
  <si>
    <t xml:space="preserve">MSQRTPDDMSLDELREEIRGVDQELVELIAQRTYVADTIAQVKQEEGLPTTDEDQEQAVMDRAGENAERFDVDSNLVKAIFRLLIELNKVEQRESR</t>
  </si>
  <si>
    <t xml:space="preserve">gtgagccaacgcacacccgacgacatgagcctggatgaactgcgtgaggagatacgaggggtcgaccaggagctggtcgaactcatcgcccaacggacctacgtcgccgacaccatcgcgcaggtcaaacaggaggaggggctgccgactaccgatgaggaccaagagcaggcggtgatggaccgcgccggcgagaacgccgagcggttcgacgtggactcgaacctggtgaaggcgatttttcggctactcatcgagctgaacaaagtggagcagcgggagagccgctga</t>
  </si>
  <si>
    <t xml:space="preserve">MQVVTLGPAGTYSHRAARAVVKLQGGSGSDDDVAFRESVTEIVAAVADEEFSRGVVPVENSIEGSVDESLDALAERDVSVVREVVSPIRHALLAQGPEFSTVASHPQALAQCREYLNEHYPDVRREAVASTARGVERAREDASVAAIGHPANAENGLERIAENIQDRDSNATRFLVVAPATERSDAGGKTSLVVYPGANYPGLLLELLSAFANRDINLSRVESRPSGRRLGDYCFHFDIEAGLYEARTQAALGEIETVCEKGWVRRLGSYDTEHVVD</t>
  </si>
  <si>
    <t xml:space="preserve">atgcaggtagtcacgctgggaccggcgggcacctactcacatcgggccgcacgcgcggtcgtgaaacttcagggcgggtcggggagcgacgacgacgtggcgtttcgcgagtccgtcaccgaaatcgtcgccgccgtcgccgacgaggagttctcccgtggcgtcgtcccggtggagaacagcattgaggggtcggtcgacgagagtctggacgcgctggccgagcgcgacgtgagcgttgtccgcgaggtggtctcgcccatccgtcacgcgctgctggcgcagggcccggagttctcgacggtcgccagccacccccaggcgcttgcacagtgtcgggagtatctcaacgaacactaccccgacgtgagacgtgaggccgtggcgtcgacggcccgtggcgtcgagcgtgcacgcgaagacgcctcagttgcggccatcggacacccggcgaacgccgaaaacgggctggagcgcatcgcagagaatattcaggaccgcgactccaacgccacccgcttcctcgtcgtcgccccggcgaccgagcgctccgacgccggcggcaagacgagcctcgtggtctaccccggcgcgaactacccgggcctgctgctcgaactcctctcggcgtttgcgaaccgcgacatcaacctctcgcgggtcgagtcccggcccagcggccggcgactcggggattactgcttccacttcgacatcgaggcagggctctacgaggcccgaacgcaggccgcactcggggagatcgagacggtctgtgagaagggatgggtccgccgcctcggctcatacgacactgaacatgtggtcgactga</t>
  </si>
  <si>
    <t xml:space="preserve">MTLCIVGAGEMGRWLAGAVDTELAFADTDANAARAAAEIFDAEMVPLANGTPERDRRFEAVCLAVPMPTVADAVADWAPYTERAMFDLSGVMTPAVEAMRERLPNRERASIHPLFAPARAPGNVAVVADEVGETLNPLLSALRSAGNNLFETTPDEHDEAMSTVQAKTHAAVLAWALAADDVREEFHTPVSAGLADLATTVTEGDAHVYDDIQRQFDGAKALAEAAERVAAAGGEEFAALYAEAGAAAEALGGESE</t>
  </si>
  <si>
    <t xml:space="preserve">atgactctctgtatcgtcggtgcgggcgagatgggtcggtggctcgccggagccgtcgacactgaactcgccttcgccgacaccgacgccaacgcggcacgcgcggccgccgaaatcttcgacgccgagatggtgccgctcgccaatgggacgcccgaacgcgaccgacggttcgaggcagtctgtctggccgtcccgatgccaaccgtcgctgacgctgtcgccgactgggcgccctacaccgagcgtgcgatgttcgacctttcgggcgtgatgaccccggctgtcgaggcgatgcgcgagcggctcccgaaccgggagcgtgcgagcatccatccgctgttcgcgcccgctcgggccccagggaacgttgcagttgtcgccgacgaggtcggggagacgctgaacccgctcctctcggccctccggagcgcgggcaacaacctgttcgagaccacgcccgatgaacacgacgaggccatgagcacggtgcaggccaagacccacgcagcggtgctcgcgtgggcgctcgcggccgacgacgtgcgcgaggagttccacacgcccgtctccgccggattagcggacctcgcgacgaccgtcacagagggtgacgcacacgtctatgacgacatccagcgccagttcgacggcgccaaagcccttgctgaggccgccgaacgggtcgccgctgccgggggcgaggagttcgctgcactctatgcagaggcgggtgccgccgcggaggcgctcgggggtgagagcgaatga</t>
  </si>
  <si>
    <t xml:space="preserve">R04894</t>
  </si>
  <si>
    <t xml:space="preserve">L-Metanephrine + H2O + Oxygen &lt;=&gt; 3-Methoxy-4-hydroxyphenylglycolaldehyde + Hydrogen peroxide + Methylamine</t>
  </si>
  <si>
    <t xml:space="preserve">C05588 + C00001 + C00007 &lt;=&gt; C05583 + C00027 + C00218</t>
  </si>
  <si>
    <t xml:space="preserve">688084 + 962 + 977 &lt;=&gt; 440729 + 784 + 6329</t>
  </si>
  <si>
    <t xml:space="preserve">MTERHDVTVVGGGLAGLAAARALRDDGHDAVVLEARDRVGGKTASEHTTYGDVVELGGQWVGADQNRVRSLLDEFDIDTRSQYDEGTVIGRIGDDRTVADSYDELLRSIPETAEAELFAALEEIERCVEQVPRDAPQEAPEAETWDDLTLQSWIEDRFETSEARATFERMIPGIYTADPGEISFLFFCYYARTAGGFDMVAGLNHESDSHADVVVDVQSIAESLAADLGDAVRLERPARRIEQDDDGVTVHTSDEAYRAEYVVVALPPNLAGRLTYDPPMPPGRDELTQRMPNGAVIKCLLRYETPFWREAGLSGFVEDDAGPAHYYFDDGVPDGETGRLVGFICGDQARVWAERGRDERLAALTDQLVSVVDDERFVTPADYIEQVWPGEEYSRGAYHGYPTPGTITACWEHLREPVGRIHWAGSETATKWYGHMDGAVRSGERAAAEIRERVA</t>
  </si>
  <si>
    <t xml:space="preserve">atgaccgaacgacacgacgtgacagtggtcggcggcggcctcgcgggcctcgccgcagcgcgcgccctccgagacgacggccacgacgccgttgttcttgaggcccgggaccgagtcggcgggaagacagcctcagagcatacgacgtacggcgacgtggtggaactcggtgggcagtgggtcggtgccgaccagaaccgtgtgcgctcactactcgacgagttcgatatcgacacccgctcgcagtacgacgagggcacggtaatcggccggatcggagacgaccgcaccgtcgcggacagctacgacgagctccttcgatcgattcccgagacggccgaagcagagctgttcgcggccctcgaggagatcgaacgctgtgtcgagcaggttccccgagatgcgccacaggaggcccctgaagcagagacgtgggacgacctgaccctgcagtcgtggattgaggaccggttcgagacgtccgaggcacgagccaccttcgagcggatgattcccggcatctacaccgccgatccgggcgaaatctcgttcctctttttctgttactacgctcgcactgccggcggtttcgatatggttgcggggctgaaccacgaatccgactcgcacgcggatgttgtcgtcgacgtgcaatccatcgcggagtcactggccgcggacctgggggacgccgtccgccttgagcgcccagcccggcgaatcgaacaggacgacgacggggtgacggtccacacttccgacgaagcgtatcgagctgagtacgtcgtcgtcgccttgccgccgaacctcgcgggccggctgacgtacgacccgccgatgccgccgggtcgggacgaactgacccagcggatgcccaacggtgcggtcatcaagtgtctcctccgctacgagacaccgttctggcgcgaggcagggctctctggcttcgtcgaggacgacgctggccccgcccactactacttcgatgacggcgttcccgacggcgagactggccgcctcgtcggtttcatctgtggtgaccaggcgcgggtctgggcggagcgcgggcgcgatgagcggctggctgcgctcactgaccaactggtctcggtggtcgacgacgagcgctttgtgacccccgcagactacatcgaacaagtctggccaggcgaggagtactctcgtggggcctaccacggctacccgacgcccgggacgattacggcctgctgggagcatctccgggagcccgtggggcgcatccactgggccggctcggagacggcgacgaaatggtacggccacatggacggcgccgtgcgctcgggcgaacgcgcagccgccgagattcgcgagcgagtagcgtag</t>
  </si>
  <si>
    <t xml:space="preserve">R02532</t>
  </si>
  <si>
    <t xml:space="preserve">L-Noradrenaline + H2O + Oxygen &lt;=&gt; 3,4-Dihydroxymandelaldehyde + Ammonia + Hydrogen peroxide</t>
  </si>
  <si>
    <t xml:space="preserve">C00547 + C00001 + C00007 &lt;=&gt; C05577 + C00014 + C00027</t>
  </si>
  <si>
    <t xml:space="preserve">439260 + 962 + 977 &lt;=&gt; 151725 + 222 + 784</t>
  </si>
  <si>
    <t xml:space="preserve">MRAAVLREYGEPLEITERPDPEAATDGAVVAVEACGICRSDWHAWQGHGEWADDQVPLNYVLGHEPAGRVIEVGEDVERFAVGDRVVVPFSLGCGACGECRTGHGNTCTDGLALGFERDVPGAFADQVAVPSVDHNLQRIPDGVSFRDVAAVGCRYMTAFHALAHRADVGGGDWVAVHGCGGVGLSAVQIADALGTRPIAVDVNSEALARAESVGASATVDASKADPVEAIQELTDGGAAVSVDALGRAETARNSVRCLRQRGTHVQVGLTTDAEQGEISLPTDWMTRWEINWLGSRGMPPARFGELLSMVEDGSLAPGKLVGREVSLGEVSERLAAMTNYETEGVELLTF</t>
  </si>
  <si>
    <t xml:space="preserve">atgcgcgctgccgtcctccgcgagtacggcgaaccactcgagattaccgagcgccccgaccccgaggccgccaccgacggcgcggtcgtcgccgtcgaggcctgcggcatctgtcgatcggactggcacgcctggcagggccacggtgagtgggccgacgaccaagttcccctgaactacgtcctgggccacgagccggcgggccgcgtcatcgaggtcggcgaggacgtcgagcgattcgcggtcggcgaccgggtcgtcgtcccgttcagtctcggctgcggcgcctgtggcgagtgccggaccggccacggcaacacctgcacggacgggctcgcactggggttcgaacgcgacgtgcccggcgcgttcgccgaccaggtcgcggtccccagtgtcgaccacaacctccagcgaattcctgatggtgtgagtttccgggacgtagcggcggttggctgtcggtacatgacggcgttccacgcgctggcccaccgcgctgatgtaggcggcggggactgggtagccgttcacggctgcggcggcgtcgggctctcggctgtccaaatcgcagacgcgctgggcacgcggccaatcgcggtcgacgtgaacagcgaggcgctcgcgcgtgcggaatccgtgggggcctccgcgaccgtcgacgccagcaaggcggacccggtcgaggcgattcaggaactaaccgacggcggcgccgcagtcagcgtggacgcgctcggccgtgcagagacggcccggaactccgtgcgctgtctgcgccagcgcggaacccatgtgcaggtcggcctcacgaccgacgctgagcagggggagatatcgctcccgacggactggatgacccgttgggagattaactggctcggctcccgggggatgccgccggcgcgcttcggcgaactgctctcgatggtggaagacgggagtttagcgcccgggaagctagtcggccgggaggtttctcttggggaggtctcagagcggctggcagcgatgacgaactacgagaccgagggcgtggaactgctgacgttctga</t>
  </si>
  <si>
    <t xml:space="preserve">R04893</t>
  </si>
  <si>
    <t xml:space="preserve">L-Normetanephrine + H2O + Oxygen &lt;=&gt; 3-Methoxy-4-hydroxyphenylglycolaldehyde + Ammonia + Hydrogen peroxide</t>
  </si>
  <si>
    <t xml:space="preserve">C05589 + C00001 + C00007 &lt;=&gt; C05583 + C00014 + C00027</t>
  </si>
  <si>
    <t xml:space="preserve">688100 + 962 + 977 &lt;=&gt; 440729 + 222 + 784</t>
  </si>
  <si>
    <t xml:space="preserve">R02919</t>
  </si>
  <si>
    <t xml:space="preserve">L-Adrenaline + H2O + Oxygen &lt;=&gt; 3,4-Dihydroxymandelaldehyde + Methylamine + Hydrogen peroxide</t>
  </si>
  <si>
    <t xml:space="preserve">C00788 + C00001 + C00007 &lt;=&gt; C05577 + C00218 + C00027</t>
  </si>
  <si>
    <t xml:space="preserve">5816 + 962 + 977 &lt;=&gt; 151725 + 6329 + 784</t>
  </si>
  <si>
    <t xml:space="preserve">R04890</t>
  </si>
  <si>
    <t xml:space="preserve">3-Methoxytyramine + H2O + Oxygen &lt;=&gt; 3-Methoxy-4-hydroxyphenylacetaldehyde + Hydrogen peroxide + Ammonia</t>
  </si>
  <si>
    <t xml:space="preserve">C05587 + C00001 + C00007 &lt;=&gt; C05581 + C00027 + C00014</t>
  </si>
  <si>
    <t xml:space="preserve">1669 + 962 + 977 &lt;=&gt; 151276 + 784 + 222</t>
  </si>
  <si>
    <t xml:space="preserve">R00987</t>
  </si>
  <si>
    <t xml:space="preserve">3.7.1.3</t>
  </si>
  <si>
    <t xml:space="preserve">L-Kynurenine + H2O &lt;=&gt; Anthranilate + L-Alanine</t>
  </si>
  <si>
    <t xml:space="preserve">C00328 + C00001 &lt;=&gt; C00108 + C00041</t>
  </si>
  <si>
    <t xml:space="preserve">161166 + 962 &lt;=&gt; 227 + 5950</t>
  </si>
  <si>
    <t xml:space="preserve">MSVFSVSRDAVAARDEDDPLAPFRERFEVPGEQYMDGNSLGPVSEDAERTLDRVVAEWRERGIKGWTDGEQPWWEYAEYLGSRLAPYVGAESDEVVIANSTTVNIHTLIGTFLDHVAETPGAVEDSPIDASGTVVVANELDFPTDHYAIRAQFEQRGLDPDEHLRLVESRDGRTIAQADIEAAMDEDVGILFMPTVLYRSGQLFDVAGLTELAHEHGALAGFDAAHSVGAVPHEFSAADVDFAVWCSYKYLNAGPGAIAGLYVNERYHGLRPALPGWWGNEKESQFDLDLTYTPEPAAGAWQVGTVPMLSAAPLEGSLDLLDEAGIDRIREKTLELTDLLARLVDELAEAGYEYAVGTPRERNRRGGHVAVEHPDADRVSQALRERGVVVDYRRPNVVRICPAPLYTGYEDVYEVAHELKDIIDEEAHEQFSASEGVS</t>
  </si>
  <si>
    <t xml:space="preserve">atgagcgtcttctcggtctcccgcgatgccgtggccgcccgcgacgaggacgacccgctcgccccgtttcgcgagcgattcgaggtccccggtgaacagtacatggacggcaactccctcggacctgtctccgaggacgccgaacgcacgctggaccgcgtcgttgcggagtggcgcgaacgcggtatcaaagggtggaccgacggcgaacagccctggtgggagtatgctgagtatctcgggtccagactcgccccctacgtgggcgccgaaagcgacgaagtggtcatcgcgaactccacgacagtcaacatccacacgctcatcggcacgtttctcgaccacgtcgccgagacaccaggagccgtcgaggactcacccatcgacgcctcggggaccgtcgtcgtcgccaacgaactggactttccgacagaccactacgcgatccgggcgcagttcgagcagcgtggccttgaccccgacgagcacctccgacttgtcgagagtcgggacggtcggacaatcgcgcaggcggatatcgaggcggcgatggacgaggacgtcggtattctgttcatgccgaccgtgctctaccgctccggacagctgttcgacgtcgcgggactgacagagttggcccacgagcacggcgcgctggctggcttcgatgccgcccactcagtgggggcggtgccacacgagttctctgctgccgacgtcgacttcgccgtctggtgttcctacaaatatctcaacgccggcccgggagcgattgccgggctctacgtcaacgaacgctaccacggcctccggccggcacttccgggctggtggggcaacgagaaggagagtcagttcgacctcgacctaacctacacccccgagcccgctgcgggcgcgtggcaggtgggaacggtgccgatgctctcggcggcgccgctcgaggggtcgttggacctgctcgacgaggcaggaatcgaccgtatccgcgagaaaactctggaactgactgatctgctcgcgcgactcgtcgatgagttggccgaggccggctacgagtacgcagtcggcacccctcgagaaaggaaccgacgcgggggccacgttgcagtcgagcatccagacgccgaccgggtgagtcaagccctgcgtgaacgcggcgtcgtcgtcgactaccggcggccgaacgtcgtcagaatctgtcccgcaccgctctacactggctacgaagatgtgtacgaggtggcccacgagctgaaagatatcatcgacgaagaggcgcacgagcagttttccgcgagtgagggcgtctcgtag</t>
  </si>
  <si>
    <t xml:space="preserve">R02668</t>
  </si>
  <si>
    <t xml:space="preserve">3-Hydroxy-L-kynurenine + H2O &lt;=&gt; 3-Hydroxyanthranilate + L-Alanine</t>
  </si>
  <si>
    <t xml:space="preserve">C03227 + C00001 &lt;=&gt; C00632 + C00041</t>
  </si>
  <si>
    <t xml:space="preserve">11811 + 962 &lt;=&gt; 86 + 5950</t>
  </si>
  <si>
    <t xml:space="preserve">R02678</t>
  </si>
  <si>
    <t xml:space="preserve">Indole-3-acetaldehyde + NAD+ + H2O &lt;=&gt; Indole-3-acetate + NADH + H+</t>
  </si>
  <si>
    <t xml:space="preserve">C00637 + C00003 + C00001 &lt;=&gt; C00954 + C00004 + C00080</t>
  </si>
  <si>
    <t xml:space="preserve">800 + 5893 + 962 &lt;=&gt; 802 + 439153 + 1038</t>
  </si>
  <si>
    <t xml:space="preserve">MSEDGTYQQYIDGEWTDGTGDDTFTSQNPATGETLGTFQRGTEADVDEALDAADEAFEEWRELSRINRAEYLWDIYHELRDRHQELGEIVTKECGKEISEGKADVTEAWHMVEWAAADARHPKGDVVPSEIASKDAYMRRKPRGVVGCITPWNFPVAIPFWHMAVALVEGNTVVWKPAEQTPWCGQVIAEMFEDAGIPGGVFNMVQGFGDAGAAISEDSRVDTVLFTGSAEVGQEIASKVGGEPGKLAACEMGGKNNIVVTENADLDIAVHSATMSSFKTTGQRCVSSERLVVHEDVYDEFKERFVENARSVAVGDPLDESTFMGPLIEEEHKEKVGKYNQLAKDEGVNVLVDREELGAEEIPDGHEDGHWVGPFVYEADAWDDLRCTHEEVFGPHVALLKYSGDIEEAVDLQNDTDYGLAGAIISEDYRQINYYRDHAEVGLAYGNLPCIGAEVQLPFGGVKKSGNGYPSAREVIEAVTERTAWTLNNSKEIEMAQGLSADIKTSKDD</t>
  </si>
  <si>
    <t xml:space="preserve">atgagcgaggacggaacctaccagcagtacatcgatggcgagtggaccgacggcaccggcgacgacacgttcacgagccagaaccccgcaacgggcgagacgctcggcacgttccagcgcggtaccgaggccgacgtcgacgaggcactcgacgccgcggacgaggccttcgaagagtggcgcgaactctcccgcatcaaccgcgcagagtatctctgggacatctaccacgaactgcgtgaccgccaccaggaactcggcgaaattgtcaccaaggagtgtggcaaggagatttccgaggggaaagccgacgtcaccgaggcctggcacatggtcgagtgggctgccgcggacgcccgccacccgaagggcgacgttgtcccctccgaaatcgccagcaaggacgcctatatgcgccgcaagccccgcggtgtcgtgggctgtattacgccgtggaacttcccggtcgccatcccgttctggcacatggccgtcgcgctggttgagggtaacaccgtcgtctggaagcccgcagagcagacgccgtggtgtggtcaggtcatcgccgagatgttcgaggatgccggcatccctggtggcgtcttcaacatggtgcagggcttcggcgacgccggggccgctatctccgaggactcccgcgtcgacaccgttctctttaccggcagcgccgaggttggccaggagattgcctccaaggtcggtggcgaacccggcaagctcgcggcctgtgagatgggtggcaagaacaacatcgtcgtgaccgagaacgcggacctcgacatcgccgtgcactcagccacgatgtcctccttcaaaaccaccgggcagcggtgtgtctcctccgagcgcctggtcgtccacgaggacgtctacgacgagttcaaagagcgcttcgtcgagaacgccagatcagtggctgtcggcgaccccctggacgagagcacgttcatgggcccgcttatcgaggaagagcacaaggagaaggtcgggaagtacaaccaactcgccaaagacgagggcgtcaacgtgctcgtcgaccgcgaggaactcggcgccgaggagattccggacggccacgaagacggccattgggtcggcccgttcgtctacgaggcggacgcgtgggacgacctgcgctgcacccacgaggaagtgttcggcccgcacgtcgccctgctgaagtacagcggcgacatcgaggaggcagtcgacctccagaacgacaccgactacgggctcgccggcgccatcatctccgaggactaccgccagatcaactactaccgcgaccacgcggaggtcggcctcgcctacggcaacctcccctgcatcggcgcagaggtgcagctccccttcggcggcgtgaagaaatccggcaacggctacccctccgcccgggaggttatcgaggccgtcaccgagcgcaccgcctggacgctcaacaactcgaaggaaatcgagatggcacagggcctctcagcagacatcaagaccagcaaggacgactga</t>
  </si>
  <si>
    <t xml:space="preserve">R02908</t>
  </si>
  <si>
    <t xml:space="preserve">Serotonin + H2O + Oxygen &lt;=&gt; 5-Hydroxyindoleacetaldehyde + Ammonia + Hydrogen peroxide</t>
  </si>
  <si>
    <t xml:space="preserve">C00780 + C00001 + C00007 &lt;=&gt; C05634 + C00014 + C00027</t>
  </si>
  <si>
    <t xml:space="preserve">5202 + 962 + 977 &lt;=&gt; 74688 + 222 + 784</t>
  </si>
  <si>
    <t xml:space="preserve">R04903</t>
  </si>
  <si>
    <t xml:space="preserve">5-Hydroxyindoleacetaldehyde + NAD+ + H2O &lt;=&gt; 5-Hydroxyindoleacetate + H+ + NADH</t>
  </si>
  <si>
    <t xml:space="preserve">C05634 + C00003 + C00001 &lt;=&gt; C05635 + C00080 + C00004</t>
  </si>
  <si>
    <t xml:space="preserve">74688 + 5893 + 962 &lt;=&gt; 1826 + 1038 + 439153</t>
  </si>
  <si>
    <t xml:space="preserve">R04904</t>
  </si>
  <si>
    <t xml:space="preserve">1.2.3.1</t>
  </si>
  <si>
    <t xml:space="preserve">5-Hydroxyindoleacetaldehyde + Oxygen + H2O &lt;=&gt; 5-Hydroxyindoleacetate + Hydrogen peroxide</t>
  </si>
  <si>
    <t xml:space="preserve">C05634 + C00007 + C00001 &lt;=&gt; C05635 + C00027</t>
  </si>
  <si>
    <t xml:space="preserve">74688 + 977 + 962 &lt;=&gt; 1826 + 784</t>
  </si>
  <si>
    <t xml:space="preserve">MTSVALAFSGGLDTTVCVPLLKEEYGYDNVVAVTVDVGQPEAEFAEARETADALGLDIHVIDATAEFASLCFDSVRANATYQGYPLGTALARPIIAKAILEVAEEQGCDAIAHGCTGKGNDQLRFETVWRGSDLDVIAPVRELGLTREWEVEYAAERNLPVEAGNEGAWSIDTNLWSRSVEGGQLEDPSHIPSEDIYDWTQTPDGSEELVEVTFEDGYPVALNGDGLSATALIEELNALAGAYGVGRTDMLEDRMLGLKVRENYEHPAATVLLTAHEALEQFVFTKTERDFKPQIDDQWAQTAYKGLVDAPLMNSLEGYLDASQEKVTGTVTVKLQGGAVRPVARESEYGVYSENAASFNTETVDGIEQADATGVAKYHGFQERLANQVAASAAAAEKPELSTDGGE</t>
  </si>
  <si>
    <t xml:space="preserve">atgacgagtgttgcactcgcgtttagtggcggcctggacacgacggtctgtgtgccgcttttgaaagaggagtatggatacgacaatgtcgtcgccgtcaccgtcgacgtgggccaacccgaggcagagttcgcggaagcccgcgaaaccgccgatgcgctcggcctggacatccacgtcatcgacgccaccgcggagttcgcgtcactctgtttcgactccgttcgcgccaacgcgacctatcaggggtatccgctcggcacggcgctcgcccgcccgatcatcgcgaaggctatcctggaagtggctgaggagcagggctgtgacgccatcgcgcacggctgcacggggaagggcaacgaccagctccgcttcgagacggtctggcgcggctccgacctcgacgtaatcgcacccgtccgcgaactgggcctgacccgcgagtgggaggtcgagtacgccgccgaacgtaacctgcccgtcgaggccggcaacgagggcgcgtggagtatcgacaccaacctctggtcgcgttcagtcgagggcggccaactcgaggaccccagccacattccgagcgaggatatctacgactggacacagacccccgacgggagcgaggaactggtcgaggtcaccttcgaggacggctacccagtcgccttgaacggagacggactctcggcgaccgccctcatcgaggaactcaacgcgctcgcaggggcctacggcgtcggccgcacggacatgctcgaggaccgcatgctcgggctgaaggttcgcgagaactacgagcaccccgccgcgacggtgctcctgaccgcccacgaggcgctggagcagttcgtcttcacgaagaccgagcgtgacttcaaaccccagatcgacgaccagtgggcacagaccgcctacaaagggctcgttgatgcgccgctcatgaattcgctcgagggctatctcgacgcctcccaagagaaggtcaccggcacagtgacggtcaaactccagggtggggcagtccgcccggtcgcccgtgagtccgagtacggcgtctactccgagaacgccgcctcgttcaacaccgagacggtcgacggcatcgagcaggccgacgcgacgggcgtcgcgaagtaccacggcttccaagagcgcctcgcgaaccaggtggctgcttcggctgctgcagccgagaagcccgaactctccacggacggtggcgagtag</t>
  </si>
  <si>
    <t xml:space="preserve">MRDEPDAERADSDNPTDDGPAVDLVPATGSGVEWVHRLLESADLPVSDLNGPQRDDGPVLSVVRADPGRVGCIGIERYGEHGLLRSAVVRERYRGDGYGRAAVRAVEAEASDAGIESLSLLTTTAADFFAALGCERVERSAIPEPVRGSAEFSDLCPDSAVVMYRPL</t>
  </si>
  <si>
    <t xml:space="preserve">atgcgcgacgaacccgacgctgagagggcagacagcgataatcccaccgacgacgggcctgctgtcgacctcgttccagccaccggctcgggcgtcgagtgggtccaccgtctgctcgaaagcgccgatctcccagtttcggacctgaacggcccacagcgcgacgacggccccgtgctctccgtcgtccgtgccgaccccggccgggtcggctgtatcggcatcgagcgctacggcgagcacggcctgctgcgctctgcagtggtgagggaacggtatcgtggagacggatacggacgtgctgcggttcgcgcagtcgaggccgaggccagcgatgccggcatcgagtcgctgtccctgttgacgacgaccgccgccgactttttcgccgctctgggatgcgagcgggtggagcgatcggcgattccggagccagtccgtggctctgcggagttcagtgacctctgcccggactcggcagtcgtgatgtatcgcccgctctga</t>
  </si>
  <si>
    <t xml:space="preserve">MSVDPVPFLEIAVQDDSTEDVSGTRKHLLQTLRDGGVEPRVDAAGNVRASRGSGAPHLVFNTHIDTVPPHVPFDRDGDVIRGRGSCDAKGPLAAMVAAFLDAEWSGKGTLTLAITPDEEVLSTGAHALMTGDIAPGGPGEAAETVEPLAARAPAPDAFIVGEPTGLDVCTAARGRFEGTVTVEGVASHAASPESGVNAVSGAGRLLSALESFDNVDAHPELGEATLVPTGIDGGEATNQVPAECSFTVDRRSVPPETADGFREALTEHLQGAAEAGPDDAGAPSVEFGLTPRETPFLEAFATDTDEPVVRALSAAAGTAAAEAGLGERGEPRPFGAATEASYFAPTPTVVFGPGHLADNEGAVAHAEREYVDVPEVRVAATALTRAAERLLAEDL</t>
  </si>
  <si>
    <t xml:space="preserve">gtgagcgtcgaccccgttcccttcctcgaaatcgcggtgcaggatgactccaccgaggacgtgagcggcacccggaagcacctgctccagacgctccgtgatggtggcgtcgagccccgagtcgacgccgcaggcaacgtccgggccagtcggggctcgggcgcaccccacctcgtgttcaacacccacatcgacacggtgccaccccacgtcccgttcgaccgtgacggcgacgtgattcggggtcgtggatcctgcgatgccaagggaccactggcggcgatggttgctgcctttctcgacgccgagtggagtggcaagggaacgctcacgctcgccatcacgcccgacgaggaggtgctctcgacgggcgcccacgcactgatgacgggtgacatcgcgccgggcggccctggggaggcggccgagacggtcgagccgctcgctgccagggcgccggcgccggatgcgttcatcgtcggcgagccgaccggcctcgacgtgtgcacggccgcacgcgggcgattcgagggaacggtaaccgtcgaaggtgtcgcatcccacgctgcaagccctgagtcgggtgtgaacgcggtctccggcgccgggcggctgttgagcgcgcttgagtcgttcgacaacgtcgatgcccacccggaactgggcgaagcgacgctcgtcccgaccggtatcgacggcggcgaagcgaccaatcaggtgccggccgagtgctcgttcaccgtggaccggcggagcgtcccgccggagacggccgacggcttccgcgaggcgctgaccgagcacctgcaaggcgctgctgaggcggggccggacgacgccggcgcaccaagcgtcgagttcgggctcacgccacgggagacgccgtttttagaggcgttcgcgaccgatacggacgagccggtcgtgcgtgcgctctcggcggccgccggaaccgccgcggccgaggcagggctgggtgagcgtggcgagccgcggccgttcggcgcggcgacagaagcgtcctacttcgcgccgacgccgacggtggtgttcgggccggggcacctcgctgacaacgagggagcggtggctcacgcagaacgggagtacgtggatgttcctgaggttcgagtggcggcgacggcgttgacacgggcggccgagcggttgctcgcggaggacttgtga</t>
  </si>
  <si>
    <t xml:space="preserve">MAQSAGIVPEDVAELLTPNVGYSIGVEDEYDTNVGEIITDAREADQADVGLVGIPFDTACIAGPRGSRLGPGGVREAITYGTCYNPEIGVDISEGIDVVDYGDVDVVQTEVPASHDRVERVLTAVTESGVVPFSVGGDHSLSYPTAKAMMNAVDGQVGVINIDAHHDVRHSHGGELSSGTPFRRLLEDDSGQLDGENFVELGLSGWHNSNYYLDWVEEIGSEIITALDIHKNGVDEAAERALDAATDGTEAVFVSVDIDVLDAGVAEGTSAPSPGGLLPWQLLDLVYQLGSHKFVRGGDLMEVAPPLDETGATTAIGAAVATQFIGARKEASE</t>
  </si>
  <si>
    <t xml:space="preserve">atggcacagtcagctgggatcgttcctgaagacgtagccgaactgcttacccccaacgtggggtacagcatcggcgtcgaggacgagtacgatacgaacgtcggcgagatcatcacagacgctcgcgaggcggaccaggccgacgtcggcctcgtcggcatccccttcgacacggcatgtatcgcgggaccgcgtggctcccggctggggcccggcggggtccgcgaggccatcacatacgggacctgctacaatcccgagatcggcgtggacatcagcgagggcatcgacgtcgtggactacggcgacgtcgacgtcgtccagacggaggtcccagcgtcacacgaccgcgtcgaacgcgtcctcaccgcggtcaccgagtctggggtcgtccccttcagcgtcggtggtgaccactcgctgagttacccgacggcgaaggcgatgatgaacgctgtggacggccaggtcggcgtcatcaatatcgacgcccaccacgacgtccgtcactcccacggcggcgaactctcctccgggacaccgttccgtcggctcctcgaggacgacagcggacagctcgacggcgagaacttcgtggagctcggcctctcggggtggcacaactcgaactattacctcgactgggtcgaggaaatcggttccgaaatcatcaccgcgctggacatccacaagaacggcgtcgacgaggcagcggaacgcgcgctcgacgccgccaccgacggcaccgaggccgtcttcgtctccgtggatatcgacgtgctcgacgctggcgtagccgaaggaacgagtgctccgagcccgggcggcctcctgccgtggcagttgctggacctcgtctaccagctcggcagccacaagttcgtccggggcggggacctgatggaagtcgcgcccccgctggacgagaccggtgcgacgacggctatcggtgcggcggtcgccacgcagttcatcggcgcgcggaaggaagcctccgagtaa</t>
  </si>
  <si>
    <t xml:space="preserve">MSNIHVAGGAGTGPTEKAAYDAALADANLHNYNLIPVSSVVPAEAEVVTVESAPDLGPAGNRLNVVQANASAVGPETIAAGVGWTTGPGPGLFYEADAESKADAESKADVAERLERGLAAGRELRDWTFDHEETRVETTEAAPGEHTCVVVLAAYGKSEPIL</t>
  </si>
  <si>
    <t xml:space="preserve">atgagcaacatccacgtcgctggcggtgccgggaccggccccaccgagaaggccgcctacgacgccgcgcttgcggacgcgaacctccacaactacaacctgattccggtctcctctgtcgtccctgctgaggccgaggtcgtcaccgtcgagtcggcgccggacctcggcccggccggcaaccgcctcaacgtcgtgcaggccaacgcctccgcagtcggtcccgagaccatcgccgcgggtgtcggctggacgaccggtcccggtccggggctgttctacgaggccgacgccgagagcaaggccgacgccgagagcaaggccgacgtggccgagcgactcgaacgcgggctggcggccggccgggagctccgagactggacgttcgaccacgaagagacgcgagtcgagacgaccgaggccgcccccggagagcacacctgtgtcgtggtgctggcagcgtacggcaagagcgagccgatcctgtaa</t>
  </si>
  <si>
    <t xml:space="preserve">R04025</t>
  </si>
  <si>
    <t xml:space="preserve">N-Acetylputrescine + H2O + Oxygen &lt;=&gt; N4-Acetylaminobutanal + Ammonia + Hydrogen peroxide</t>
  </si>
  <si>
    <t xml:space="preserve">C02714 + C00001 + C00007 &lt;=&gt; C05936 + C00014 + C00027</t>
  </si>
  <si>
    <t xml:space="preserve">122356 + 962 + 977 &lt;=&gt; 440850 + 222 + 784</t>
  </si>
  <si>
    <t xml:space="preserve">R05050</t>
  </si>
  <si>
    <t xml:space="preserve">N4-Acetylaminobutanal + NAD+ + H2O &lt;=&gt; 4-Acetamidobutanoate + NADH + H+</t>
  </si>
  <si>
    <t xml:space="preserve">C05936 + C00003 + C00001 &lt;=&gt; C02946 + C00004 + C00080</t>
  </si>
  <si>
    <t xml:space="preserve">440850 + 5893 + 962 &lt;=&gt; 18189 + 439153 + 1038</t>
  </si>
  <si>
    <t xml:space="preserve">MTDSMIDGGMAVARVIDDAAVDTVFTLTGGHISPVLEGCDELGIDVIATRHEATAGFMAAAHGVLNREPGVCLVTAGPGHTNAYSAFTQAHEAGYPLVSLSGQYELEAEGRGALQEVDQVAMVDEISKWARQADTQDKLVDHTREALRRAVTPPSGHAHVSLPRDVLSGRDAPDAFPDPSTDTLAPIPQQGDDAAVSAAVDTLAEASRPVLFVGGGAWFADAGEQLRSFVERTGIPVFTHEESRGLIPDSHDLCFGSPIFKLNGAARRLQEADCVVLLDVDLDWRMDYGEPPMIPSPDDATIVQIDDTPEKIGEKAPADIGIVADARSALEGFEAAASERSWSRPTEWVETLTAASEEFAAEQADDLESDETPIHPGRLSADLAEVIDDETRVVFDGGNIGKWGKLAIPAEKPGRWLRLKGPFACIGYGLPTALGAKVAEPDDDVVLLTGDGSFGYHVMEIETAVRYDLPVTCVVANNSAWGSVGGGEAPTGTVLPETEFHELAEDLGGRGEVVTDPDEVKPAIGRAMASGEPAVVNVRTSNPYAPVDYPKTLKGY</t>
  </si>
  <si>
    <t xml:space="preserve">atgactgatagcatgatagatggtggcatggccgtcgcgcgcgtcatcgacgacgctgcggtcgacaccgtcttcacactcactggcgggcacatttcgccggtactggaaggctgcgacgaactgggcatcgacgtaattgcgacgcgacacgaggcaaccgccgggttcatggcggctgcgcacggcgtcctgaaccgggaacccggcgtctgcctggtgactgcaggccctggacacaccaacgcgtacagcgcgttcacgcaggcccacgaagcgggatatccgctcgtctcgcttagcggccaatacgaactggaggccgagggccggggtgcgctccaggaggtagatcaggtggcgatggtcgacgagatctcgaagtgggctcgacaggccgacacgcaagacaaactcgtcgatcacacccgggaggcgctccgtcgcgccgtgacgcctccgagcggccacgcgcacgtcagtctcccgagggacgtcctctccggacgagacgcgccggatgcgtttccagacccgagtaccgataccctcgccccgatcccacagcaaggagacgacgcggcggtctccgcggcagtcgacacgcttgccgaagcgtcccgtccggtgctgttcgtgggcggcggcgcgtggttcgcggacgctggcgaacagctccgttcgttcgtggagcgaactgggattccggtgttcacccacgaggagtctcgaggtctgattccagactcgcacgacctctgtttcggatcgccaatcttcaaactgaacggtgcggcgcggcgactgcaagaggctgactgcgtcgtcctcctcgacgtcgatctcgattggcggatggactacggcgaaccgccgatgatcccgagcccggacgacgcgactatcgtccaaatagacgatacgccggagaagatcggcgagaaggccccggccgacatcggtatcgtagccgacgcgcggtcggctcttgaagggttcgaggcggcggcgagcgaacgctcctggtctcggccaaccgagtgggtggagaccctgaccgcagcgtccgaggaattcgccgccgaacaggccgacgacctcgaatcagacgagacacccatccatccgggcaggctctcggccgacctcgccgaggtaatcgacgacgagacgcgggtcgtcttcgacggcgggaacatcggaaagtgggggaagctggcgattccggcggagaaaccgggccggtggcttcgactcaaggggcccttcgcctgcatcgggtacggactcccgacggcgctcggtgctaaggtggccgagccggacgacgacgtggttctgcttaccggcgacggttcgttcggttaccacgtgatggagatagagaccgcggtgcggtacgacctaccggtgacctgcgtggtcgccaacaacagtgcgtggggttcggtcggcggtggcgaagcgccgaccggcacggttctccccgagaccgagttccacgaactggccgaggatctcggtggacgcggcgaggtcgtaaccgaccctgacgaggtgaaacctgctatcgggcgcgcgatggcaagcggcgaacccgccgttgtgaacgttcggacatcgaacccgtacgcgccggttgattatccaaagacactgaaaggctactga</t>
  </si>
  <si>
    <t xml:space="preserve">MSQHRGADSESPADGDDRKPDHLRSRDVTEGPERAPHRSMFRAMGFDDDDLNSPMVGVANPAADITPCNVHLDDVATAAIDGLDEAGGMPIEFGTITISDAISMGTEGMRASLISRELIADSVELVAFGERLDALVTVAGCDKNLPGMMMAAIRTDLPSVFLYGGSILPGQHEGREVTVQNVFEGVGTYAQGEMSREELDDLERNACPGAGSCGGMFTANTMASISEALGLAPLGSASPPAESEGRKAVARRAGELALDAVEHDRKPSDILCRKSFENAIALQVAMGGSTNAVLHLLALAAEAGIGLDIDDFDEIARRTPKIANLQPGGTRVMKDLHDAGGVPVVVRRLVDAGLFHGDAMTVTGRTVAAELETLDLPDDETLAEADFLQPVSDPFHEEGAIKVLKGNLAPDGAVLKVTGEDQFHHEGPARVFESEEDAMQYVQEGHIESGDCIVIRNEGPRGGPGMREMLGVTAAVVGQGHEDDVAMVTDGRFSGATRGPMIGHAAPEAFDGGPLAALEDGDHVTIDIPARTLDVDLSDEELESRLEAWEQPDPAYPGGVLAKYGSAFGSAANGAVTNPALRKD</t>
  </si>
  <si>
    <t xml:space="preserve">atgagccaacaccgaggggcagactcggagtcgcccgccgacggggacgaccgaaaacccgaccacctgcggagtcgcgacgtaactgaagggcccgagcgggcgccgcaccgctcgatgttccgggcaatggggtttgacgacgacgacctcaactcgccgatggtcggcgtcgccaacccggctgcggacatcacgccgtgtaacgtccacctcgatgacgtcgcgaccgctgccatcgacggcctcgacgaggcgggcgggatgcccatcgagttcgggactatcaccatctccgatgccatctcgatggggaccgaagggatgcgcgcgtcgctcatctctcgcgaactcatcgccgattcggtcgaactcgtggccttcggcgaacgcctcgacgcattagtgacggtcgcgggctgtgacaagaatctccccggaatgatgatggccgccatccggacggacctgccaagcgtcttcctctacggggggtccatcctcccgggccaacacgagggccgagaagtgaccgttcagaacgtcttcgaaggtgtcgggacctacgcccagggagagatgagccgggaggaactcgacgacctcgagcgcaacgcctgcccgggcgcgggctcctgtggtgggatgttcacggcgaacacgatggcctccatcagcgaggcgctgggactggcaccgctcgggagcgcctccccgcctgctgagagcgagggccggaaggcagtcgcccgccgcgccggcgaactcgcactcgacgccgtcgaacacgaccggaaaccctccgatattctctgtcgaaaatccttcgagaacgccatcgcgctccaggtggcgatgggtggctccaccaacgcggtgctccacctgttggcgctggcggccgaggcgggcatcggcctcgatatcgacgatttcgacgaaatcgcgcgccggacgcccaaaatcgcgaatctccagccgggcggcacgcgggtgatgaaggacctccacgacgctggcggggtgcccgtcgtcgtccggcgactcgtcgatgccggcctgttccacggcgatgcgatgactgtcacgggccgaaccgtcgcagcggaactggagaccctcgatctgcccgacgacgagacgctcgcggaggcggacttcctccagcctgtttcggacccgttccacgaagagggcgctatcaaggtgctgaaggggaacctcgcgccggatggtgccgtcctcaaagtcacgggcgaagaccagttccaccacgaagggcccgcgcgggtgttcgagagcgaggaggacgcgatgcagtacgtccaggagggccatatcgaatcgggcgactgcatcgtcatccgtaacgagggcccgcgcggcgggccagggatgcgcgagatgctcggcgtcactgccgcagtcgtcgggcaaggccacgaggacgacgtggcgatggtgaccgacggccggttctccggcgcgacacgagggccgatgattggccacgcagccccggaagcgttcgacggtggcccgctggccgcgctcgaggacggcgaccacgttacgatcgacatccccgcgcgcacgctggacgttgacctttccgacgaagaactcgagagccgtctcgaagcgtgggagcaacccgaccccgcatatccgggcggcgtgctggcgaaatacgggagcgcgttcggctctgcggccaacggcgccgtgacgaacccagcgctccgcaaggactga</t>
  </si>
  <si>
    <t xml:space="preserve">MSETDDLLFHVNGDLVPVDEATVSVRDRGFKYGDAAFETLHAYGGDVFGWAAHADRLANTCDLLKIDHGLGREDLHERIRETLEANELDDAYVRLSISRGVQPGKLDPQPAVDPTVVIIVKPLPRGGVGGEAVWDGPATLETVKTRRVPDNAVPAAAKTHNYLNGILARLELRGSDADEALLLDSEGYAAEGATSNVFAVDGDGLVTPALSGPVLPGVTRATVIDIAAKEGIPVRETRVLPKVLREAEEVFCTNSTWEVRPVDSVDGATVGGGPVTQLLVQSYRERVEKRFY</t>
  </si>
  <si>
    <t xml:space="preserve">atgagcgagaccgacgacctgctgttccacgtgaacggcgacctcgtgccggtcgacgaggcgaccgtctccgtgcgggaccgcgggttcaaatacggcgacgcggcgttcgaaacgctccacgcctacggcggtgacgtgttcggctgggcggctcatgccgaccggctggccaacacctgtgacctgctgaagatcgatcatgggctgggccgggaggacctccacgagcgaatccgtgagacgctcgaggcgaacgaactggacgacgcctacgtccgcctctccatctcccgcggggtccagccagggaaactcgacccgcagccagcggtagacccgacagtcgtcatcatcgtcaaaccactcccgcgaggtggcgtgggtggtgaagcagtctgggacggtccggccacgctcgaaaccgtcaaaacccgtcgggttcccgacaatgcggtgccagcggcggcgaagacccacaactacctcaacgggattctcgcccgcctggaactgcggggctctgacgccgacgaggcgttgctgctcgacagcgagggctacgccgctgaaggcgcgacgagcaacgtcttcgccgtcgacggggatgggcttgtcaccccagccctctccgggccagtcctgccgggtgtgacgcgtgcgacggtcatcgatatcgcagcaaaagagggaattccggtccgggagacgagggtcctcccgaaggtgctccgagaggccgaggaagtgttctgtaccaactcgacgtgggaggtcagaccggtggactccgtggacggggccactgttggcggcgggccggtaacgcagttgctcgtccagagctaccgcgagcgggtggagaaacggttctactga</t>
  </si>
  <si>
    <t xml:space="preserve">MKLLDLTLREGEQRPGVEYTADQKVGAARVLDELGVDYLQLGFPIASEQTREVVERLDTDAKTTGIARAIPRDVEAALDAGVDVVDLFAPTSDAQLEAVLDAPRDEMVASVQQAADLSREGGAEVHLTAMDGFRTEPGHLDDLFGAVEAEWYTIADTVGSRTPAGVTSFLETLETELEEVGVHFHDDLGVGTANALAAGRAGAGKADVSVGGIGERAGNTAFEELVAAAAVGEEPFSLDVEESSLLPVVQRVLETLGERVEPDKPLLGAEVFSHESGLHTAAMLDEPSTFEPFDPARFGGERRLLFGAKSGTGAARGLLERAGKEPTESNVDALLAALAELDDEIGVDEAVELAEQVAADP</t>
  </si>
  <si>
    <t xml:space="preserve">atgaagctcctcgacctgacgctcagagagggagaacaacggcctggcgttgagtacacagcggaccagaaggtcggtgccgctcgggtgctggacgaactcggggtcgactacctccaacttggcttccccatcgccagcgaacagactcgggaggtagtcgaacgtctcgacaccgatgcgaaaaccacgggcatcgcccgcgcgattccccgtgacgtagaggctgcgctcgacgccggcgtcgacgtcgtcgacctcttcgcacctacgagtgacgcgcaactcgaggccgttctcgatgccccgcgtgacgagatggtcgcgtcggtgcagcaggctgcagatctatctcgcgagggtggtgcggaggtccatctgaccgcgatggacgggttccgcacggagccgggccatctcgacgacctgttcggcgctgtcgaggccgagtggtacaccatcgccgatacggtcggctcgcgaacgccagccggtgtcacatcgttcctcgagacgctcgaaaccgaactcgaggaggtgggcgttcacttccacgacgacctgggtgtcgggaccgcgaacgcactggctgcgggtcgtgctggtgcagggaaagcagatgtctccgttggaggtattggagagcgagcagggaacacggcgttcgaagaactcgtcgcggccgctgccgtcggtgaagagccgttctcactcgacgttgaggaatcgtcactgctcccggttgtccagcgggtactcgaaacgctgggtgagcgcgtcgagccggacaaaccgctactcggtgcagaggtgttctcccacgaatccggcctccacacggccgcgatgttggacgagccctcgacgttcgagccgttcgaccccgcccggttcgggggcgagcggcggctgctgttcggggcgaaaagcggcaccggagcggcccgcggactgctcgaacgcgctgggaaggaaccgacagaatcgaacgtggacgcactgctggcggcgctcgcagaactggacgacgaaatcggcgtcgacgaggccgtcgaactggccgaacaggtcgccgccgacccgtaa</t>
  </si>
  <si>
    <t xml:space="preserve">MTAQRNTPRIAVIDGDGIGREVVPEARKVLEAVGEFEFVEAEAGDAVAERTGTPLPEETRETVADADATLFGAVGDSAADVVLPLRDVVGSYVNVRPARAYPGVEAVRPELDLVVLRENTEGVYAGHEQRLSDDLSTLTRVVTDSASRRLAEFACQYCEEMGLESFHVVHKANVMRETDGRFLNAVQSIAAEHGIEAEPVLMDAMATLMSLQPAEYDVLVTPNLAGDVLSDQAAGLVGGLGLLPSANLGPENAMFEPVHGTAPDIAGQGMANPVACVLSAAMLLEHLDRYDAAEQVREATEAVLAEGPTTPDLGGDATTAAVGAAIRDRL</t>
  </si>
  <si>
    <t xml:space="preserve">atgaccgcccagcgcaacaccccacggatcgccgtcatcgacggcgacggaatcggccgcgaagttgtcccggaagcgcggaaagtgctcgaggccgtcggcgagttcgagttcgtcgaggctgaggccggcgacgccgtcgccgagcgaaccgggacgccgctccctgaggagacccgtgagacggttgccgacgccgacgcgacactgttcggtgccgtcggcgactcagccgcggatgtggtgctcccgctccgcgatgtggtgggctcgtacgtcaacgtccggcccgcgcgggcctaccctggtgtcgaggccgtccgcccggagttggacctcgttgtgctccgggagaacactgaaggcgtgtacgcagggcacgaacagcgcctgagcgacgatctctcgacgctgacccgcgtggtgactgattctgcctcccgccgactcgcggagttcgcctgccagtactgcgaggagatggggctcgagagcttccacgtcgtccacaaggccaacgtgatgcgcgagactgacggccggttcctcaacgctgtccagtctatcgcggccgagcacggcatcgaggccgaaccggtgctgatggacgcgatggcgacgctgatgtcgctccaaccggcggagtacgacgtcttggtcaccccgaatctcgcaggcgacgtgctctcggaccaggccgcggggctcgtgggcgggctcgggttgctcccgtcggcgaacctcgggccggagaatgcaatgttcgaaccggttcacgggaccgcgcccgacatcgccgggcaaggaatggccaatccggtcgcctgtgtgctctctgcggcgatgctgctggagcacctcgaccggtacgacgcggccgaacaggtgcgagaagcgaccgaagcggtgctcgctgaagggccgaccacccccgacctgggcggggacgcgacgacggcagcggtgggcgcagcgatccgcgaccgcctgtga</t>
  </si>
  <si>
    <t xml:space="preserve">MSTPVVVHATRTPQGKDGGVFADTRGEDLSVALIENALGETDLSPEQVDDLMWGVAQQRGEQDNNVARVIALLSSLGEGTPGTTINRWCASSMQAVISASDAIAAGNRDCIIAGGMESMSRVPMDGDSYQALHPELGEQYNIFQLQMGMTAEKVAEEYGVSREEQDEYAARSQQRAVEATESGRFDDEILPIETEDGVVEADEGIRPGTTAEKLSGLPSAFTGDGTVTAGNSSQISDGASLVMVTSEAFAEENDLDIVAEIGTNEVVGVDPTVMGIGPVPATKGLLERAGTDIEEYDLVELNEAFASQCVYAQEELGISDDQFNVNGGAIAIGHPLGASGARLPVTLLHEMQKRGDSRGLATLCVGFGQGAAIEFLME</t>
  </si>
  <si>
    <t xml:space="preserve">atgtcgacaccagtcgtcgtacacgcaacgcggacgccgcagggcaaagatggcggcgtcttcgccgacacgcgcggcgaggacctctcggtcgccctcatcgaaaacgcgctgggggagacggacctctcgcccgagcaggtcgacgacctgatgtggggcgtcgcccagcagcgtggcgagcaggacaacaacgtcgcgcgggtcattgcgctgctttcctcgctaggtgaggggacgccagggaccaccatcaaccgctggtgtgcctcctcgatgcaggcggtcatctccgcgagcgacgccatcgcggcgggcaaccgcgactgcatcatcgccggcggcatggagagcatgtcgcgggtcccgatggacggggattcctaccaggcgctccacccggagctcggcgagcagtacaacatcttccaactccagatgggaatgaccgccgagaaggtggccgaggagtacggcgtctcccgcgaggagcaggacgagtacgccgcccgcagccagcagcgagccgtcgaggcgactgagtcgggccgcttcgacgacgaaatcctccccatcgaaacggaggatggcgttgtcgaggcagacgaggggatccgcccgggaaccacggcagagaagctctccggcctcccgtcggcgttcacgggcgacggcacagtaacggcggggaactccagtcagatatccgacggcgcctcgctcgtgatggtcacctctgaggcgttcgccgaggagaacgacctcgacatcgtcgcggagattggtaccaacgaagtcgtcggtgtcgacccgacggtgatgggtatcgggccggtccccgcaacgaaggggctgctcgagcgcgccgggaccgacatcgaggagtacgacctcgtcgagctcaacgaggcgttcgcctcccagtgtgtctatgcacaggaggaactggggatttcggacgaccagttcaacgtcaacggcggcgccatcgccatcggccacccgctgggcgcgagcggcgcgcgcctcccagtgacgctcctgcacgagatgcagaagcggggcgatagtcgagggttggcgacgctctgtgtcggcttcgggcagggtgcggcgatcgagttcttgatggagtag</t>
  </si>
  <si>
    <t xml:space="preserve">R03172</t>
  </si>
  <si>
    <t xml:space="preserve">1.3.8.1</t>
  </si>
  <si>
    <t xml:space="preserve">(S)-2-Methylbutanoyl-CoA + Acceptor &lt;=&gt; 2-Methylbut-2-enoyl-CoA + Reduced acceptor</t>
  </si>
  <si>
    <t xml:space="preserve">C15980 + C00028 &lt;=&gt; C03345 + C00030</t>
  </si>
  <si>
    <t xml:space="preserve">71448903 + NA &lt;=&gt; 6443760 + NA</t>
  </si>
  <si>
    <t xml:space="preserve">R04095</t>
  </si>
  <si>
    <t xml:space="preserve">1.3.8.4</t>
  </si>
  <si>
    <t xml:space="preserve">3-Methylbutanoyl-CoA + FAD &lt;=&gt; 3-Methylcrotonyl-CoA + FADH2</t>
  </si>
  <si>
    <t xml:space="preserve">C02939 + C00016 &lt;=&gt; C03069 + C01352</t>
  </si>
  <si>
    <t xml:space="preserve">165435 + 643975 &lt;=&gt; 9549326 + 446013</t>
  </si>
  <si>
    <t xml:space="preserve">MERVAIVGASMTPFGNREGEWLRDLLAEAGADCLDDAGVNADSIDHLYVSNMASGELEGQTGAPNMLAHDLAAQPAYTARIDQTSSSGGAGIYAAWQSIASGASEMTLLAGGEKMTHKTTGEATDVIASLTHPVEYKHGVTLPSFAGLTARLYLDEYDAPRASLGKVAVKNHKNGVDNPKAQFRKEVDLETVLDSPIVADPLRLYDFCPITDGSAALLFCPESVAREMTDEYVVVSGVAGATDTHVVHERPDPTTMRGVVESSQQAYEMADRSPDDVDLAELHDMFTILEFLQFEDLGFAEKGEGWKAIEEGRTERDGDLPINTSGGLKSKGHPLGASGVAQAVELVEQLTGEAGKRQLEEPEVALACNVGGFGNCVTTTILETPEAGQ</t>
  </si>
  <si>
    <t xml:space="preserve">atggaacgagtcgcaatcgtcggtgcctccatgaccccgttcggcaatcgtgagggggagtggctccgcgacctactcgcggaggcgggggccgactgcctcgacgacgctggtgtcaacgccgacagtatcgaccatctctacgtctcgaacatggccagcggcgaactggagggccagacgggcgcacccaatatgctcgcccacgacctcgccgcccagccagcctacacagcccgaattgaccagacctcctcctctggcggcgccggcatctacgccgcttggcagtcaatcgcctccggggccagtgagatgacactcctcgccggcggcgagaagatgacccacaagacgacgggcgaagcgaccgacgttatcgcgtcgctcacccaccccgttgagtacaaacacggcgtcacgctcccgtcattcgccggcctcacggcgcggctctacctcgacgagtacgacgcgcctcgtgcgagtctcggcaaggtcgcggtgaagaaccacaagaacggcgttgataaccccaaggcccagttccgaaaggaggtcgacctggagacggtacttgactcaccaatcgtcgccgaccccctccggctctatgacttctgtccgatcaccgacggctcggcagcgctgctgttctgccccgaatccgtcgccagggagatgaccgacgagtacgtcgtcgtctccggcgtcgcgggggcgacggacacccacgtcgtccacgagcgcccggatcccacgacgatgcgcggtgtggttgagtccagccagcaggcctacgagatggccgaccgctcgcccgacgatgtggacctcgcggaactccacgacatgttcacaattctcgagttcctccagtttgaggacctcggcttcgccgaaaagggcgaaggctggaaggccatcgaagagggccggacggaacgcgacggtgacctccccatcaacacgtcgggtgggctgaagtccaaaggccacccactcggcgcatcgggtgtcgcgcaggcggtcgaactggtcgagcagctcaccggcgaggcgggcaagcgacagctcgaagagcccgaggtggcgttggcgtgcaacgtcggcggcttcggtaactgtgtcacgacaacgattctggagaccccggaggcaggacaatga</t>
  </si>
  <si>
    <t xml:space="preserve">MYELSEIETVGVVGAGTMGAGIAQVAATAGYDVVMRDVQSDFVENGFDAIEDSLSRLVAREELSEAEAETAQDRITGTTDLDDLCVADLVVEAAPENMDLKRDIFEDLDEVTEEGTVLGTNTSTLSITSIASATDRADEVVGLHFMNPVPIMTGVEVVTGERTDDAVTALAHEFSEELGKETWESDDKPGFVTNRILMPWLNEGIRAFDEGVATKEDIDRGMTLGTNVPMGPLELADHIGLDVCLHATETLREELGDRYTPAYLLKRKVEAGDLGKKTGRGFYDYDE</t>
  </si>
  <si>
    <t xml:space="preserve">atgtacgagctctctgaaattgagacggtcggagtcgtcggtgcgggcacgatgggtgcaggcatcgcacaggtcgccgccaccgcgggctacgacgtggtgatgcgcgacgtgcagtccgacttcgtcgagaacggcttcgacgcgattgaggactccctctccagattggtcgctcgggaggaactctccgaggccgaagcggagacggctcaggaccgcatcaccgggaccacggacctcgatgacctgtgcgtcgccgacctcgtggtcgaggctgcgccggagaacatggacctcaagcgcgatattttcgaggacctggacgaagtgaccgaggaggggaccgtgctcggcaccaacacgtcgacgctctccatcacgagcatcgcgagcgccacggaccgggctgacgaggtggtcggccttcacttcatgaatcccgtcccaatcatgacgggtgtggaagtcgtcactggcgagcgcaccgacgacgccgtcaccgccctcgcccacgagttctcagaggaactcgggaaagagacgtgggagtccgacgacaaaccggggttcgtcaccaaccgcatcctgatgccgtggcttaacgagggcattcgcgccttcgacgagggcgttgcgacgaaagaggatatcgaccgtgggatgaccctcgggacgaacgtcccgatgggcccgctcgaactcgccgaccacatcgggctggacgtctgtctccacgccaccgagacgctccgcgaggaactgggcgaccgctacacgcccgcgtacctgctcaagcgcaaggtggaggcgggcgacctcgggaagaagaccggtcgcggcttctacgattacgacgagtaa</t>
  </si>
  <si>
    <t xml:space="preserve">MQDDLTGKTALVTGGARGLGRSYALELADQGANVAIADIDLSSYREYEQEQEGMEADSVEAEIEARGVDSLGITADVTDREQVVDMVEEVVETFGSLEVLVTNAGGGTGELDETFASELEAEHLHATVERNFYGTVYTCIAAAPTMKDQGSGSVITVASQAGRRAHDDGSYAHYGAAKAAVIMYTKYLAQDLGRYGVRANVIAPGYIGTGRLQESFERLGVEEIEADTALGRIGDPEECAELVSFLASEKSRYITGALLPVDGGTIRS</t>
  </si>
  <si>
    <t xml:space="preserve">atgcaagacgacttaactggaaagaccgcgctcgtcaccggcggagcgcgagggctcggccggagctacgcgcttgaactcgcagaccaaggagccaacgtggccatcgcggacatcgacctctcgtcgtaccgggagtacgaacaggagcaggaagggatggaggctgacagcgttgaagcagaaatcgaggcccgcggcgtcgactcgctcggcatcaccgccgacgtgaccgaccgcgagcaggtcgtcgacatggtcgaggaggtggtcgagacgttcgggtcgctcgaggtactcgtcacgaacgcggggggcggtaccggcgaactcgacgagacgttcgcaagcgaactcgaggccgagcacctccacgccacggtcgagcgcaatttctacggcacggtgtacacctgtatcgcggccgctccgacgatgaaagaccaggggagtgggtccgtcatcacggtcgcctcacaggcgggcaggcgcgcccacgatgacggttcgtatgcccactacggcgcggcaaaggcggccgtcatcatgtacaccaagtacctcgcacaagatctgggccggtacggcgtgcgggccaacgtcatcgcgccggggtacatcggcacaggacggctccaggagtcgtttgagcggctcggcgtcgaggagattgaggccgacaccgcgctcggccgcatcggcgaccccgaggaatgcgcagaactagttagctttctcgccagcgagaagtccagatatataaccggggcactcctacccgtagacggaggcaccattaggagctaa</t>
  </si>
  <si>
    <t xml:space="preserve">MSNLTTNLEAAVSDHPDKPAVGYDGHETSYADLWARTGQFAAALAERGVAEGDAVGVYLPNLPQFVTAFHGTLRAGGVVVPMNPQYKSREISHLLGDSEANVVVTLPDLVPFVEEVRAETDVEHVVSIGEATENSVSLQEFLVDDTLDVVERDDDDLAVQPYTSGTTGQPKGVQLTHRNLESNAEVSQTLVPGEIEPEDGQLGVLPLFHIYGMTVVMNATLFSGATYYPLPAWEAEKAISLIEDEELTLMHGVPAMYNDVINQPDAEEFDLSSLRMCGVGGSGIPVEVLRQFEQLYGEELVYEGYGLTETSPVTHFNTPDMGRRVGSIGKTVDGVSAKVVDDDFEAIAPVESGPIDSDEEDVDEITGELVVSGPNVMRGYAGLPEANEEAFTHEGGKRWFHTGDLGYHDEDGFFYVVDREDHTINTAGYNVYPREVEELLFELEGVADVAVVGIPDERRGETVKAFVVPTPNADLSEDQVRQFCLDRLAEYKHPREVEFVEELPRTTTGKVQKFELQD</t>
  </si>
  <si>
    <t xml:space="preserve">atgtcaaatctcacgacaaacctcgaggcggctgtctccgaccaccccgataagccagccgtcggctacgacggccacgagacgagttacgccgacctctgggcgagaaccggccagttcgcggctgcgctcgccgagcgaggcgtcgccgagggcgacgcagtcggcgtctatctcccgaacctcccgcagttcgtcaccgcgttccacggcacgctgcgggcgggcggtgtcgtcgttccgatgaacccgcagtacaaatcccgcgagatctcccacctgctcggcgacagcgaagcgaacgtagtcgtgacgctgcccgacctcgtgccgttcgtcgaggaagtgcgcgcagagaccgacgtggagcacgtcgtcagcatcggcgaggcaacagagaactccgtctcccttcaagagttcctcgtggacgacacactggacgtggtcgagcgtgacgacgacgacctcgcggtccagccctacaccagcggaacgaccggccagccaaaaggggtgcagctgacccaccgcaacctcgagtccaacgcagaggtttctcagacgttggttccgggggaaatcgagcccgaggacggccaactcggcgtcctcccgctgttccacatctatgggatgacggtcgtcatgaacgcgacgctgttcagcggcgctacctactacccgctgcccgcgtgggaggctgagaaggccatctcactcattgaggacgaggagctcacgctgatgcacggggtccccgcgatgtacaacgacgtgatcaatcagcccgacgccgaagagttcgacctctcttcgctccggatgtgtggcgtcggcggctcggggattcccgtcgaggtgctccggcagttcgagcaactctacggcgaggaactcgtctacgaggggtacggcctgaccgagaccagtccggtcacccacttcaacacgcccgatatgggccgccgtgtcgggagtatcggcaagaccgtcgacggcgtctccgcgaaggtagtcgacgacgacttcgaggcaatcgcccccgtcgaatccggacccatcgacagcgacgaggaggacgtcgacgaaatcacgggcgaactggtcgtctcgggcccgaacgtgatgcggggctacgctggcctgcccgaggcaaacgaggaggcgttcacccacgagggcgggaagcgctggttccacaccggtgacctcggctatcacgacgaggacggcttcttctacgtcgtcgaccgggaagaccacaccatcaacaccgccggctacaacgtctacccacgcgaagtcgaggaactcctcttcgaactggagggtgtcgccgacgttgcggtggtcggcattccggacgagcggcgcggtgagacggtcaaagcgttcgtcgtcccgaccccgaacgccgacctgagcgaggaccaggtccgacagttctgtctcgaccggctcgcggagtacaaacacccacgcgaggtggagttcgtcgaggagcttccccgaacgaccaccgggaaggtccagaagttcgaactgcaggactga</t>
  </si>
  <si>
    <t xml:space="preserve">R02245</t>
  </si>
  <si>
    <t xml:space="preserve">2.7.1.36</t>
  </si>
  <si>
    <t xml:space="preserve">ATP + (R)-Mevalonate &lt;=&gt; ADP + (R)-5-Phosphomevalonate</t>
  </si>
  <si>
    <t xml:space="preserve">C00002 + C00418 &lt;=&gt; C00008 + C01107</t>
  </si>
  <si>
    <t xml:space="preserve">5957 + 439230 &lt;=&gt; 6022 + 439400</t>
  </si>
  <si>
    <t xml:space="preserve">MTVSSAPGKVYLFGEHAVVYGEPAVPCAIERRAQVTAEPRDDDRVRVEATDLTLDGFTVEWGESADDHPDVDVPSSLVEAAMGYIEEAVAQARDALDDPEAGFDITVESDIPLGGGLGSSAAVVVAAIDAAVRARGAKIDPRALADRAYQAEHTVQEGQASRADTFCSAMGGAVRVEGEDTRAIDAPELPLVVGYDGGAGDTGKLVAGVRDLRERYEFAADTVESIGDITRRGEQLLADAEPGEAPDAALVEELGDLMDINHGLLSALGVSSRSLDAMVWAARNAGASGAKLTGAGGGGCIVALDAGGDTERALGFSNDCEQSFRSALATEGVRAEE</t>
  </si>
  <si>
    <t xml:space="preserve">atgaccgtttcgagcgcccccggcaaggtctacctgttcggggaacacgccgtggtgtacggcgagccagcagtgccctgtgccatcgagcgtcgggcacaggtgaccgcagagccccgcgatgacgaccgggtccgcgtcgaggcgaccgacctcaccctcgacggcttcactgtcgagtggggcgaatcagccgacgaccaccccgacgtggatgtgccgtcctcgctcgtcgaagccgcaatgggctacatcgaggaagctgtcgcacaagctcgtgacgccctcgacgacccagaggcggggttcgacatcactgtcgagagcgacatcccgttgggtggcggactcggctcctctgcggccgtcgtcgtcgccgccatcgacgccgcagtgcgcgctcgaggagcgaaaatcgacccgcgagcgctcgctgaccgggcgtatcaggccgaacacaccgttcaggaaggccaagcctcccgtgcggatacgttctgttcggcgatggggggcgcggtccgcgtcgagggtgaggacaccagggccatcgacgcccccgaactcccgctagtggtcggctacgacggcggcgcaggcgacaccggcaaactcgtcgcaggcgtgcgcgacctgcgcgaacgctacgagtttgcggccgacaccgtcgagagcatcggcgacatcacccgccggggcgagcagttgctcgccgatgccgaacccggagaggcacctgacgcggcgctggtcgaggaactcggcgacctgatggacatcaaccacgggctgctctcggcgctcggagtgtcgtcccgctcgctggacgcgatggtctgggccgcccggaacgccggcgcttcgggggcgaaactgactggggcgggcggcggcggctgtatcgtcgccctcgacgccggcggcgacaccgagcgtgcgctcggcttctcgaacgactgcgagcagagcttccgttcggcactcgcgactgagggggtgcgagcggaagaatga</t>
  </si>
  <si>
    <t xml:space="preserve">R02082</t>
  </si>
  <si>
    <t xml:space="preserve">1.1.1.34</t>
  </si>
  <si>
    <t xml:space="preserve">(R)-Mevalonate + CoA + 2 NADP+ &lt;=&gt; (S)-3-Hydroxy-3-methylglutaryl-CoA + 2 NADPH + 2 H+</t>
  </si>
  <si>
    <t xml:space="preserve">C00418 + C00010 + 2 C00006 &lt;=&gt; C00356 + 2 C00005 + 2 C00080</t>
  </si>
  <si>
    <t xml:space="preserve">439230 + 87642 + 2 5886 &lt;=&gt; 445127 + 2 5884 + 2 1038</t>
  </si>
  <si>
    <t xml:space="preserve">MNEYDADAAEELADRVRTGDLRLYELEDHADADTAAAARRRLVEEHSGADLSTTAEYALDAEQASESAIENMIGAAQIPMGVAGPVTIDGGAYDGETYLPLATTEGALLASVNRGLSVIDDSGGAAARVTKRGMTRAPVFRVSGIAESQALADWTRDNVEKLRAAAESTTSHGKLMDVTPYVVADNVYLRFRYDTADAMGMNMATIATQAAADVVEAETDASLVALSGNMCTDKKPAAINAVEGRGRSVTAEVKIPREMVEKTLKTSPEAISEVNTRKNLLGSAKAASLGFNAQAANVVAAMYLATGQDAAQVVEGSNAIVSMEAREDGLYAAISMASIEVGTVGGGTKLPTQAEGLDVLGIRGGGDPAGSNADALAECVAVGALAGELSLLSALASRHLSSAHEQLGR</t>
  </si>
  <si>
    <t xml:space="preserve">atgaacgagtacgacgccgacgcggccgaggaactggccgaccgggtccgcacaggcgacctccgactctacgaactggaggaccacgccgacgccgacaccgctgccgccgcccgacgacgactagtcgaggagcactccggtgccgacctctcgaccaccgcggagtacgccctcgacgccgagcaggcttccgagagcgccatcgagaacatgattggggctgcccagattccgatgggtgtcgccggtcccgtcaccatcgacggcggcgcctacgacggcgagacgtacctgccgctggcgacgacggagggggcgctgctggcttcggtcaaccgcggcctctcagtcatcgacgacagcggtggcgccgctgctcgcgtcaccaaacgggggatgacccgtgcgccggtgttccgcgtgagcggtatcgccgagagccaggcacttgctgactggacccgtgacaacgtcgagaaactgcgagcggccgccgagtcgacgacgagccacgggaaactcatggacgtgaccccctacgtcgtcgcggacaacgtctacctgcggttccgctacgacaccgccgacgcgatggggatgaacatggccaccatcgctacccaagcggccgccgacgtggttgaggccgaaaccgacgcctcgctggtcgcgctctcgggcaacatgtgcacggacaagaagcccgccgcgatcaacgccgtcgaggggcgcggccgcagcgtcaccgcggaggtgaagattccacgcgagatggtcgagaagacgctcaagaccagtcctgaggccatcagcgaggtcaacacccggaagaacctactcggcagcgcgaaagccgcgagtctggggttcaacgcacaggctgccaacgtcgtcgccgcgatgtatcttgcgacgggacaggacgccgcacaggtggtcgaggggagcaacgccatcgtctcgatggaggcccgcgaggacggcctctacgcggcgatttcgatggcgagcatcgaagtcggcaccgtcggcggcgggacgaagctcccgacgcaggcagaggggcttgacgtgctggggatccgcggcggcggcgacccggcagggtcgaacgcggacgcgctcgcggagtgtgtggccgtgggcgcgctggcgggcgaactctcgctgctctcggcgctcgcttcgcgccatctttcgagtgctcacgaacagttgggtcggtag</t>
  </si>
  <si>
    <t xml:space="preserve">R00702</t>
  </si>
  <si>
    <t xml:space="preserve">2.5.1.21</t>
  </si>
  <si>
    <t xml:space="preserve">2 trans,trans-Farnesyl diphosphate &lt;=&gt; Diphosphate + Presqualene diphosphate</t>
  </si>
  <si>
    <t xml:space="preserve">2 C00448 &lt;=&gt; C00013 + C03428</t>
  </si>
  <si>
    <t xml:space="preserve">2 445713 &lt;=&gt; 1023 + 6449797</t>
  </si>
  <si>
    <t xml:space="preserve">MPGPDPHPDVPNADLEWCHEAVQDVSRTFALTVDVLEEPMSSYICLGYLLCRVADTVEDASHIPPEEQAALLRQFDAALDSDSEADIETFASNVQEWLPEEAEREVDWTVVKEAPRIVGTFEKLPADVRDAVTPPVREMVTGMSVFLERYADEGGLRIQDRAELEEYCYYAAGTVGTLITNLVTRGEVDDARERTLDETAEGFGLLLQLVNVSKDVYDDFEHENNVYLPAEWLEEEGVAQDAVLDPENREGVAAVVHRTTDLARSYVDDAATYLQHVPLRDGNTLEAWAVPFLLAVGTLRELREHPEDALTDAGVKVSRQEVFAVVSAMSDRGRDSLPDFQDRIASQPFHLAPTGAD</t>
  </si>
  <si>
    <t xml:space="preserve">atgcccggacccgaccctcacccggacgttcccaatgcggacctcgaatggtgtcacgaggccgtccaggacgtctcccgcaccttcgcactgaccgttgacgtactggaggagccgatgtcctcctacatctgtctcggctatctgctctgtcgcgtggccgacaccgtcgaggatgcgtcccacatcccaccagaggagcaggctgcgctcctccgacagttcgacgcggccctggactcagattccgaagcggatatcgagacgttcgcctcgaacgttcaggagtggctgcccgaagaggccgagcgcgaggtcgactggaccgtcgtgaaagaagcaccacgaatcgtcgggacgttcgagaaactgcccgccgacgtgcgcgatgcggtgacgccaccagtgcgggagatggtgaccgggatgagtgtgttcctcgagcgctacgccgacgaaggggggctccgcatccaggaccgcgccgaactcgaggagtactgctactacgcggctggcaccgtgggcaccctcatcactaatctggtcactcgcggcgaggttgatgacgctcgcgaacggacgctagatgagacggccgaggggttcggcctgctgctccagttggtcaacgtctcgaaagacgtctacgacgatttcgaacacgagaacaacgtctacctccccgctgagtggctcgaggaggaaggggtagcccaagatgcggtgctcgaccccgagaaccgagagggcgtcgccgccgtcgtccaccggacgacagacctggcgcgttcctacgtcgacgacgccgccacgtatctccagcacgtcccgctccgggacggaaacacgctcgaggcgtgggcggtgccgttcctcctcgcggtcggaacactccgcgaactccgcgaacatccagaggacgccctgactgatgctggcgtgaaggtgtcgcgacaggaggtgtttgccgtcgtcagcgcgatgagcgaccgtgggcgggactcgctgccagatttccaggaccgcatcgcttcgcagccgttccatctcgcgccgaccggcgcggactga</t>
  </si>
  <si>
    <t xml:space="preserve">R02872</t>
  </si>
  <si>
    <t xml:space="preserve">1.3.1.96</t>
  </si>
  <si>
    <t xml:space="preserve">Presqualene diphosphate + NADPH + H+ &lt;=&gt; Diphosphate + Squalene + NADP+</t>
  </si>
  <si>
    <t xml:space="preserve">C03428 + C00005 + C00080 &lt;=&gt; C00013 + C00751 + C00006</t>
  </si>
  <si>
    <t xml:space="preserve">6449797 + 5884 + 1038 &lt;=&gt; 1023 + 638072 + 5886</t>
  </si>
  <si>
    <t xml:space="preserve">MKQTGGSEAGKRRAGESAAELPSDGEVVGLGTGSTAAHAIRALGDRVDAGLDVRGIPTSFQARQLAQEAGIPLTTLEEATVDIAIDGADQVADSGALVKGGGGAHAREKFVDADADRFIVVADPSKLATSLDYPVPIEVLPDARRPVADAVRAAGGDPTLRAAERKDGPVVTDNGNLLLDCAFGAIAEPDALAATLSAVPGVVEHGLFVGLADELHVGSDDDVEVRPVESAD</t>
  </si>
  <si>
    <t xml:space="preserve">atgaagcagaccggcggcagcgaggcagggaaacggcgggccggagagtcggccgccgaactcccaagtgacggcgaggtggtcggcctcggaacgggaagcacggccgcccacgctatccgggccctcggcgatcgagtcgacgcagggctcgacgttcggggcatccccacctcctttcaggcacgccaactcgcacaggaggccggcatcccgctgaccaccctcgaggaggcgaccgtcgatatcgccatcgacggcgccgaccaggtggccgactcgggtgcgctggtgaaaggcggcggcggtgcccacgcacgcgagaaatttgtcgatgccgacgcggaccgcttcatcgtcgtcgcagacccctcgaaactggcaacgtcgctcgactatccggtgccgattgaggtgctccccgatgctcgccgccccgtcgctgacgccgtccgagcggctggtggcgacccgacgcttcgggcggcagagcggaaggacggccccgtcgtcacggacaacggcaatctcctgctcgactgtgcgttcggcgcgattgcggagccagacgcgctggcggcgacactctcggcagtgcccggcgtggtcgagcacggactgttcgtcgggctagccgacgaactacacgtgggcagcgacgacgatgtcgaggtcagaccggtcgaatcagccgactaa</t>
  </si>
  <si>
    <t xml:space="preserve">MGLDDDAREYHRREPPGKIEISTTKPTNTQRDLSLAYSPGVAAPCMDIHEDENRAYEYTAKGNLVGVVSNGTAVLGLGDIGAQASKPVMEGKGVLFKRFADIDVFDIELDQTEVDAFCNAVRAMEPTFGGINLEDISAPECFEIEQRLRTEMDIPVFHDDQHGTAIISGAGLINATDILEKDISEMNITFSGAGGSAIATAKFYLELGATRENITMCDSTGIITETRVEEEGLPEYKEQFAQDIPNGDLADAMAGADMFVGLSVGGIVSKEMVASMAEDPIVFAMANPDPEITYDDAREARDDTVIMATGRSDYPNQVNNVLGFPFLFRGALDVRATDITENMKRAAAEALADLARQDVPDAVVKAYGDQPLQYGPEYIIPKPVDPRVLFQVAPTVAEAAMDEGVSRTEIDTDAYAEHLEARLGKSREMMRVVLNKAKNNRQRVALAEGNDEKMVRAAAQIEEQGIAKPVLLGNRSEIEQTTTRLGLDFHPDIIDPRADKTEKYADRLYELRQRKGITRSEADELVRRDTNYLGSAMVEQGDADALLTGLTHHYPSALRPPLEVIGTAADAEYAAGVYMLTFKNRVVFIADATVNQNPSEEVLAEITKHTATLARRFNIEPRAALLSYSNFGSVENEGTAKPRDAAATLRADPEVDFDVDGEMQADTAVVEEILTDTYEFSELDEAANVLVFPNLEAGNIAYKLLQRLGGAEAIGPMLVGMNKPVHVMQRGDEVKDIVNLAGVAAVDAQNQE</t>
  </si>
  <si>
    <t xml:space="preserve">atgggactagatgacgacgcgcgggagtatcaccggcgggagccgcccgggaagatcgaaatttcgacgacgaaaccgaccaacacccagcgtgacctctcgctggcctactcaccgggcgtcgccgccccgtgtatggatatccacgaggacgagaaccgagcctacgagtacaccgcgaaggggaatcttgtgggcgtcgtctccaacggaacggcagtgctcggcctcggcgacatcggcgcgcaggcctccaaacccgtgatggaggggaagggtgtgctgttcaagcgcttcgccgacatcgacgtgttcgacattgaactcgaccagacagaggtcgacgcgttctgtaacgccgtccgggcgatggaaccgacctttgggggcatcaacttagaggacatctccgcgccggagtgtttcgagatcgaacagcgtctgcgaacggagatggatatccccgtcttccacgacgaccagcacggcaccgccatcatcagcggcgccggcctcatcaacgccaccgacatcctcgagaaggatatctccgagatgaacatcaccttctccggggccggcggatccgcgatcgcgaccgcgaagttctacctggaactcggcgcgacgcgggagaacatcaccatgtgtgactcgacgggtatcatcaccgagacccgggtcgaagaagaggggctgccggagtacaaggagcagttcgcccaggacatacccaacggcgatctcgccgacgcaatggcgggcgccgacatgttcgttgggctctcggttggcggcatcgtctctaaggagatggtggcgtcaatggccgaggaccccatcgtgttcgcgatggccaatcctgaccccgaaatcacctacgatgacgcccgcgaagctcgggacgacaccgtcatcatggcgacgggccgctcggactacccgaaccaggtgaacaacgtgctgggcttcccgttcctcttccgcggtgcgctcgacgtgcgagcgaccgacatcacggagaacatgaagcgcgccgccgccgaggcgctcgctgacctcgcccggcaggacgtgcccgacgccgttgtcaaggcctatggcgaccaaccgctccaatacggccccgagtacatcattccgaagccggtcgacccgcgcgtactgttccaggtcgcgcccactgtcgccgaggcggcgatggacgagggtgtctctcggacggaaatcgacaccgacgcctacgccgagcacctcgaggcccggctgggcaaatcccgcgagatgatgcgggtcgtgctcaacaaggccaagaacaaccgccagcgcgtcgcgctcgcggagggcaacgacgagaagatggtgcgggcggccgcccagatcgaggagcagggcatcgccaaacccgtcctcttgggcaaccgctccgaaatcgagcagacgacgacccgattgggactggatttccaccccgacatcatcgacccgcgggccgacaagaccgagaagtacgccgaccggctctatgaactccgccagcgtaagggaatcacccgaagcgaggcagacgaactggtccgccgcgacaccaactacctcggcagtgcgatggtcgagcagggtgatgccgacgcgctcctgacggggctaacccaccattacccttcggcgctccggccgccgctcgaagtcatcggcaccgccgccgacgccgagtacgccgccggcgtctacatgctcacgttcaagaatcgggtcgtcttcatcgccgacgcgacggtgaaccagaaccccagcgaggaggtgctggccgaaatcaccaaacacaccgccacgctcgcccggcggttcaacatcgaaccgcgcgcggcgctgctctcctactccaacttcggctccgtggagaacgaggggactgcaaaaccccgtgatgccgccgcgacgctgcgggctgaccccgaagtggacttcgacgtcgacggcgagatgcaggccgacacggccgtcgtggaggagatcctcacggacacctacgagttctcggagctcgacgaggcagcgaacgtgctcgtcttccccaacctcgaagccggcaatatcgcgtacaagctgctccagcgccttggcggcgccgaggccatcgggccgatgctcgtcggaatgaacaagcccgtccacgtgatgcagcgcggtgacgaagtgaaggatatcgtcaacctcgcgggtgtggcagctgtcgacgcacagaaccaagagtaa</t>
  </si>
  <si>
    <t xml:space="preserve">MTKVSVIGAAGTVGAAAGYNLALRDVVDDLVFVDIPDQEDTTIGQAADVNHGIAYDANTRVRQGGYEDTAGSDVVIITAGIPRKPGQTRLDLAGDNAPIMADIGSSLAEYNDDFVSITTSNPVDLLNRHLYEAGDRDRHKVIGFGGRLDSARFRYVLSERFDTEVGNVEATILGEHGDTQVPAFSKVRVDGRDPTFSGPEREEILEDLQQSAMDVIERKGATQWGPATGVAHMAEAIINDTGEVLPGSLVLDGEYGYEDTAFGVPVKLGSDGVEEIVDWELTAYESDLMDEAAEKLSDQYEKIS</t>
  </si>
  <si>
    <t xml:space="preserve">atgacgaaagtcagcgtcatcggtgcggccggcacagtcggcgccgcggcgggctacaatctcgccctccgggacgtggtcgacgatctcgtcttcgtcgacatccccgaccaggaggacaccaccatcggccaggccgccgacgtgaatcacggcatcgcctacgacgccaacacccgcgttcggcagggcggctacgaggacactgccggctcggacgtggtcatcatcacggcggggattccgcgcaagcccggccagacccgtctcgacctcgcgggcgataacgcgcccatcatggccgatatcggctcgtcgctggccgagtacaacgacgacttcgtctccatcacgacctcgaacccggtggacctgctgaaccggcacctctacgaagcgggtgaccgcgaccgccacaaagtcatcggcttcggcggccgactggactccgcacgctttcgctacgtgctctccgagcgcttcgacaccgaggttggcaacgtcgaggcgacgatcctcggcgaacatggcgacacgcaggtcccggccttctcgaaggtacgtgtggatggtcgcgacccgacgttctccggtcccgagcgcgaggagattctcgaggacctccagcagtccgcgatggacgttatcgagcgtaagggcgcgacccagtgggggccggcgacgggcgtcgcccacatggccgaggcgatcatcaacgacaccggcgaggtgctcccgggcagcctcgtcctggacggcgagtacggctacgaggacaccgccttcggcgtcccggtcaaactcggctcggacggcgtcgaagagatcgtcgactgggagctgactgcgtacgagtcggacctgatggacgaagccgcggagaagctctccgaccagtacgagaagatctcgtaa</t>
  </si>
  <si>
    <t xml:space="preserve">MSSEPVSLDLDRRSFLKASALAGAVALGGGGAGQALAAGDEGVDGTDVEGELTKTICNFCAVGCGFHGERKGNAFVGQEPWNENPINNGALCSKGAAIYGSEHSERRLKHPLIKDGDSWRKAGWSEALDKVGSEIEDIRQEHGPDSVMWMGSAHFCNEESYAFRKLASFFGTNNVDHQARICHSTTVAGLANTWGYGAMTNTINDYRNFDLNLIIGQNPAEAHPIAMQHILEGQKRGGEIACVDPRFTKTAAKADHYYRMRPGTDVALMMGLMKYMRDESELDQEMLQERVMGWPDVEVELDQYDLETVEDITWVSQEQIQHLGDLIIENAPKVQIEWAMGGTQHNNGTQNIRSYALTSLASGSAAQSGGGLQVMRGHANVQGATDLAVASHILPGYYSVGSPGSWRYWTDVWSESPYTSGTVDFEELYDRYDLMPENLYTRQSGEGETPDETFPNDRSMMFQKGMTVARWFDGGLSQEDRLNETPLYQPDELKAVVIWGHSVNSISEMQKMKDAMERMDLVVVVDVFPSVASVLSDQDNVVILSAASQYEHHRSLTNSHRSVQWSDPVRPPSHNSKPDLEIMQELAARFGFGDHFDWGSGPGLHNGKTTYEECLREVNLGVRTIGYQQDPSRLQEQREYDWAFSTENLKCEEEGLPVSGEFWQLPWPCWGEGHPGTPIIWNDDVDPRNGGQDFRSRWGIQAPTPDEWEEMNTDKEYPMQETYDQGGEEALNMLRDPYTPDWESSFDSEVQGVPQYPGFATTLPPDSSNPDALSLPYAYALDPTKSVYDTAVAMNEQYGTEFDEAFYQQYDFKQPDAPTGRGRARGVVWNFIDTVPVHREPIESPRPDLVEEWPANGQQTNFYRLDQNNAVVQEKATAAANPTSEDGFSTIMTTGRQVEHQGGGAETRSVEYLADLQPHMYVEIHPEMAEEMDDLDGGDLVIVSTTDRGSILVKSRVTPRPAPEEVFMPYHWGGIAKGQSLLDKYPEGNEPFAIGDSVNFITSRGYDVETQMQETKAGLVKVRPATQELADELNMGVDLSTFTFPQDEAGFGQQKDFDTRDSTTTQ</t>
  </si>
  <si>
    <t xml:space="preserve">atgagctcagaaccagtctccctcgacctggatcgcaggtcgttcctgaaagccagcgcgctcgcaggcgcggtggccctcgggggcggcggcgccggacaggcgctcgcggcaggcgacgagggggtagacggaactgacgtagagggcgaactaaccaagaccatctgtaacttctgtgcggtgggctgtggcttccacggcgagcgcaagggcaacgcgttcgttggccaggaaccgtggaacgagaacccgatcaacaacggggcgctctgttcgaagggggccgcgatctacgggagtgagcactccgaacggcggctcaaacacccgctaattaaggatggcgactcctggcggaaagcgggctggagcgaagccctcgataaggtcgggagcgagattgaggatatccgacaggaacacggtccggactcggtgatgtggatggggtcagcacacttctgcaacgaggagtcctacgcgttccggaagcttgcgagcttcttcgggaccaacaacgtcgaccaccaggcccgtatctgccactccacaacggtggccggcctcgcaaacacgtggggctacggggcgatgaccaacaccatcaacgactaccggaacttcgatctcaacctcatcattgggcagaatccggcggaggcccaccctatcgcgatgcagcatatccttgagggccagaagcgcggcggcgaaattgcttgcgtggacccgcggttcaccaagacggccgccaaggccgaccactactaccggatgcggcccggcactgacgtggccctcatgatgggcctgatgaagtacatgcgggacgagtccgaactcgaccaggagatgctgcaggagcgggtcatgggctggcccgacgtggaggtcgaactcgaccagtacgacctcgaaacggtcgaggacatcacctgggtcagccaggagcagattcagcacctcggcgacctcattatcgagaacgcccccaaggtccagattgagtgggccatgggcgggacccagcacaacaacgggacccagaacatccggtcctacgcgctgacctcgctggcctccgggagcgctgcccaatccggcggcggcctgcaggtcatgcgtggccacgcgaacgtgcagggcgcgaccgacctcgcggtggccagtcacattctgcctggctactactcggtcggctcgcccggctcgtggcgctactggaccgacgtctggtcggagagcccctacacgagcggtacggtcgacttcgaggagctctacgaccggtacgacctgatgccggagaacctctacacccggcagtccggggagggcgagacgcccgacgagacgttccccaacgaccggtcgatgatgttccagaaggggatgactgtcgcccgctggttcgacggtggcctctcccaagaggatcggctcaacgaaacaccgctctaccagcccgacgagctgaaggcagtcgtcatctggggccactcggttaactccatctcggagatgcagaagatgaaagacgcgatggagcggatggatctggtcgtcgtcgttgacgtgttcccctcggtggcgtcggtgctctcggatcaggacaacgtcgtgatcctctcggcggcgtcccagtacgagcaccaccgctcgctcacgaactctcaccgctcggtccagtggtccgaccccgtgcgaccgccgtcgcacaactcgaagccggacctcgagatcatgcaggagctcgcagcgcgcttcggcttcggcgatcacttcgactggggttcggggcccggcctccacaacggcaagacgacctacgaggagtgcctgcgcgaggtcaacctcggcgtccgaaccatcggttatcagcaggaccccagccgcctgcaggagcagcgcgagtatgattgggcgttctcaactgagaacctcaaatgcgaggaggaggggctccccgtctccggtgagttctggcagcttccctggccgtgctggggcgagggccacccgggcacccccatcatctggaacgacgacgtagacccgcgcaacggcgggcaggacttccgttcccgctggggcattcaggcgccgacgcccgacgagtgggaggagatgaacacggacaaggagtacccgatgcaggagacctacgatcagggtggcgaggaagccctgaacatgcttcgggacccctacacacccgactgggaatcttccttcgacagcgaggtgcagggcgttccccagtaccccggcttcgcaacgacgctcccgccggactcgagcaaccccgacgcgctctccctcccgtacgcgtacgcgctcgacccgacaaagtccgtctacgacactgcggttgcgatgaacgagcagtacgggacggagttcgatgaggcgttctaccagcagtacgacttcaagcagcccgacgcgccgaccgggcgtggccgcgcacgcggggtggtttggaacttcatcgacacggtgccggtccaccgcgagcccatcgagagcccgcgcccggacctcgtcgaggagtggcccgcgaacggccagcagacgaacttctaccgactcgaccagaacaacgcggtcgtccaggagaaggccaccgcagcggcgaacccgaccagcgaggacggcttctccaccatcatgacgaccggccggcaggtcgaacaccagggcgggggcgcggagacgcgctccgtcgagtatctggccgacctccagccgcatatgtacgtggagattcaccccgagatggccgaggagatggacgatctcgacggcggcgacctcgtcatcgtctcgacgacggaccgcgggtccatcctcgtgaagtctcgggtcaccccgcgaccggcacctgaagaggtgttcatgccgtaccactggggcggcatcgcgaagggacagagcctcctcgataagtatcccgagggcaatgagccgttcgccatcggcgactcggtgaacttcatcacctcgcgggggtacgacgtggagacccagatgcaggagaccaaggccgggctcgtgaaggtccggccggccacacaggagctggccgacgagctgaacatgggcgtcgacctttcgacgttcacgttcccgcaggacgaggccggcttcgggcagcagaaggacttcgacacccgcgacagcacgacgactcagtaa</t>
  </si>
  <si>
    <t xml:space="preserve">MTTHREPLDSVLETIGETPLVRMHDSPDEVPVYAKLESFNPGASIKDRIGQYMLEGMLERGELAPGGTVIEPTAGNTGIGIAVAAGQLDLNAVFVVPERFSIEKQQLMRALGADVVNTPSEDGMPRAIDRAHELAEELDNAAVPQQFSNPLNVEAHYETTAPEIYDALDGDVGALVAGCGTAGTLMGMAQYGREQHADTHVVAVEPEGSLYGTLLGEERVEGEYKTEGIGTHDTSTNELFDPELVNTVHAIPDRESHAEVQRLAAEEGHLVGSSAGANAVAAKRVAQAIRDGEIDAPYDAVVTVFADSSERYLSKGIYGEYEEWED</t>
  </si>
  <si>
    <t xml:space="preserve">atgaccacgcatcgagaaccgctggattcggtgctcgagactatcggggagacaccgctcgtccgtatgcacgacagccccgatgaggtgccagtctatgccaaactggagtcgttcaaccccggtgccagcatcaaagaccgtatcgggcagtacatgctcgaagggatgctcgagcgtggggagcttgccccgggcggtacggttatcgaacccaccgccggcaacaccggcatcggcatcgctgtcgcggccggccaactcgacctgaacgcggtgttcgtcgtccccgagcggttctccattgagaaacagcagttgatgcgagcccttggcgcagacgtggtgaacacgcccagcgaagatgggatgcctcgggctatcgaccgcgctcacgaactcgcggaggaactcgacaacgccgccgtcccccagcagttctccaacccgctgaacgtcgaggcccactacgagaccactgcacccgaaatttacgacgcgctcgacggcgacgttggcgcgttggtggctggctgtggcaccgccggcacgctgatggggatggcccaatacggccgcgaacagcacgccgacacccatgttgtcgccgtcgagccggagggctcgctctacggcacgctgctcggtgaggagcgggtggaaggcgagtacaagaccgagggcatcggcacccacgacacctcgaccaacgagctgttcgaccccgaactggtgaacacggtccacgcgattccggatcgggagtcacacgcggaggtccagcggctcgccgccgaggagggccatctcgttggctccagcgcaggtgcgaacgcggtcgcggccaagcgggtcgcccaagctatccgtgacggggagatcgacgccccctacgacgccgtggtgacggtgttcgccgactccagcgagcgctacctctcgaagggaatctacggcgagtacgaggagtgggaagactag</t>
  </si>
  <si>
    <t xml:space="preserve">MDTGPAEGPTGSAGMTEKCGVVGVALEDRGAAHPCYYGLYALQHRGQESAGIVTHDGFQQHDHVEMGLVGEAFDEADIEALQGSTGVGHVRYPTAGSVDKACAQPFTVSFRSGSLALSHNGNLVNANEIRDELAAEGHAFTSDGDTEVIAHDLARNLLDADLVRAVKRTMERIHGSYALTVMHDETVLGVRDPQGNRPLCLGKLDDGYVLASESAAIDTLGGELIRDVKPGELVLLEPDGSGYDSYQLIEQPNTAHCFFEHVYFARPDSVIDDSLVYDTRRGLGARLWEESGVESDVVMPVPDSGRAFAAGYADAAAADLGDAPEFAEGLMKNRYVGRTFIMPSQDQREQAVRLKLNPIRSTVEGKSVTLIDDSIVRGTTSTQLVALLKEAGAEEVHLRIGAPPIIAPCYMGIDMASREELIAAGGDSEAVRAAVNADSLSYLSVDGVAEVLGESRTDLCLGCVTGEYPYDIDGETADREVKRPDIDGALADD</t>
  </si>
  <si>
    <t xml:space="preserve">atggatacgggtccggccgaggggccgaccggcagcgccgggatgacggagaaatgcggcgtcgtcggcgtcgccctcgaagatcgcggggccgcacacccctgttactacgggctctacgcgctccagcaccgcggccaggagtccgcgggcatcgtcacccacgacgggttccagcagcacgaccacgtcgagatgggactggtgggtgaggcgttcgacgaggcggacatcgaggcgctccagggttcgaccggcgtcggccacgttcgctaccccaccgcgggcagcgtcgacaaggcctgtgcccagccgttcacggtctccttccgatctggctcgctcgcgctgtcccacaacgggaacctcgtgaacgcaaacgagattcgcgacgaactcgccgccgagggccacgcgttcacctccgacggcgacaccgaagtcatcgcccacgacctcgcgcgcaacctcctcgacgccgatctcgttcgggctgtcaagcggacgatggagcgcatccacggctcctacgcactgacggtgatgcacgacgagaccgttctcggcgtccgggacccgcaaggcaatcgtccgctctgtctcgggaaactggacgacggctacgtgctggcatccgaatcggcggccatcgacacgctcggcggcgagctcatccgggacgtgaagccgggcgaactcgtcctgctcgaacccgatggctcgggctacgacagctaccagctgatcgagcaacccaacactgctcactgtttcttcgaacacgtctacttcgcgcggccggactcggtcatcgacgactcactggtctacgacactcggcgtgggctgggcgcgcggctctgggaagagtccggtgtcgagagcgacgtggtgatgccggtccccgactccggtcgagcgttcgccgcgggctacgccgacgccgccgcggcggacctcggcgacgcgccggaattcgcggaggggctgatgaagaaccgctacgtcggccgcacgttcatcatgccgagtcaggaccagcgcgagcaggcggtccggctcaagctcaaccccatccgctcgacggtcgagggcaaatcagtcaccctcatcgacgacagcatcgtccggggaacgacctcgacgcagctggtcgcgctgctgaaggaagccggcgccgaagaagtccacctgcgaatcggggcaccccccatcatcgcgccctgctacatgggcatcgacatggcgtccagagaggagctcatcgccgccggcggcgattccgaagccgttcgcgcggccgtcaacgccgactcgctttcgtacctgagcgtggacggcgtggcggaggtgctgggcgagtcccgcacagacctctgtctgggctgtgtgactggggagtacccctacgacatcgacggggagacagccgaccgcgaggtcaagcgccccgatatcgacggggcattggccgacgactga</t>
  </si>
  <si>
    <t xml:space="preserve">MNAKNFLFVSADAALITDLAWQIHSEGHDVKYYIEAENDKEIGDGFVPKTDDWEAEVDWADVIVFDDIWVGTNIGTGELAQELRAQGKAVVGGTPNTDHLEEDRGYAMEILEAHGVNTVEHHIFHDFDAGIQYVQENPAPYVIKPLGEVQNVKRLLYVGNDDDGGDVVDVLKAYKKAWGHRMKGFQLQRKVEGVEVAICGFFNGEEFIDQVNFNFEHKKLFPGNIGPQTGEMGTSMFWSGHNHLFEETLGKLEGWLADEGYVGSIDMNCIVNATGIYPLEFTPRFGYPTITLQEESFESPTGQFFADLAQGNDPNLQVHSGFQVCIRVVLPPFPFDDERTYDENSRNAAVVFETDSKEGVHIEDAKCVSLRDTEMGSGEPCDPRATIDGQWRVAGENGMPIVVTGKGETMREAREQCYARVDDIVMPNLYYRDDVGERWMDGEGDRLQAWDYLGPQSS</t>
  </si>
  <si>
    <t xml:space="preserve">atgaacgcgaagaacttcctcttcgtctcggccgacgccgcgcttatcaccgacctggcgtggcagatacacagcgaaggacacgacgtgaagtactacatcgaggccgagaacgacaaggagatcggcgacggcttcgttcccaaaaccgacgattgggaggcagaggtcgactgggccgacgttatcgtctttgacgacatttgggttggcacgaatatcgggacaggcgaactcgcccaggaactcagagcgcaagggaaggccgtcgtcggcggcacccccaacacggaccacctcgaggaggaccgcggctacgcgatggagattctcgaagcgcacggcgtcaacacggtcgagcaccacatcttccacgatttcgatgccggtatccagtacgtccaggagaaccccgccccgtacgttatcaaaccactcggcgaggtacagaacgtcaaacgactcctctacgtcggcaacgacgacgacggcggtgacgtcgtcgacgtcctgaaagcctacaagaaggcgtggggccaccggatgaaggggttccagctccagcggaaggtcgagggcgtcgaagtcgcaatctgtggcttcttcaacggcgaagagttcatcgaccaagtcaacttcaacttcgagcataagaagctctttccgggcaacatcgggccccagaccggtgaaatggggacctcgatgttctggtcgggtcacaaccacctgttcgaggagacactcggcaaactcgaggggtggctggcagatgagggctacgtcggcagtatcgacatgaactgcatcgtgaacgcgacgggcatctatcccctcgagttcacgccgcgctttggctacccgaccatcaccctgcaggaggagtccttcgagtcgccgactggccagttcttcgctgacctcgcacagggaaacgatcccaacctgcaggtccacagtggcttccaggtctgcatccgcgtggtgctcccaccgttccccttcgacgacgagcggacctacgacgaaaactcccgaaacgccgccgtggtcttcgagaccgacagcaaggagggcgtccacatcgaggacgccaagtgcgtgtcgcttcgcgacacggaaatggggagcggggagccatgcgacccgcgagccaccatcgacggccagtggcgtgtcgccggcgaaaacgggatgccaatcgtcgtcaccgggaaaggcgagacgatgcgtgaagcccgcgaacagtgctacgctcgggtcgacgacatcgtgatgccgaacctctactaccgcgacgacgttggcgagcggtggatggatggcgaaggcgaccgcctgcaggcgtgggactatctcggcccgcaatcttcctga</t>
  </si>
  <si>
    <t xml:space="preserve">MTAYTATVTVRLKRGVLDPEADTTRKALERLGFDLDGLRSMDQFEVDLDAESEDTAADRADEMAQRLLANPTLHDYEVVVEERGA</t>
  </si>
  <si>
    <t xml:space="preserve">atgaccgcctacaccgcgacggtgacggtgcggctgaaacgcggcgtgctggaccccgaggccgacaccacccggaaggcgctggagcgcctcggtttcgacctcgacgggcttcggtcgatggaccagttcgaggtcgacctcgacgccgagagcgaggacaccgccgcagaccgcgccgacgagatggcccagcggctgctggcgaacccgacgctccacgactacgaggtcgttgtcgaggaacggggcgcatga</t>
  </si>
  <si>
    <t xml:space="preserve">MTEDGDEEGLTYADAGVDIGESEAATAALVGAAGAAGEGTDSDYAGLLDIGDRYLALATDGVGTKLVVAEALADYSTVGIDCIAMNANDLVAAGVRPVAFVDYLAVDEPDETFAEQVGEGLARGAEAANIELVGGETAVMPEVIRGLDLAGTCAGLAAKDAVFEGSAEAGDVLVGWPSSGIHSNGLTLARKAVTREYDYADPYPGEGYETVGHALLEPTQLYTNLLTHMREHGVRAAAHITGGGWTNLERLGEFHYEIDDPCPADEVFEFVQDLGGISDAEMHRTFNMGTGFVAALDPQDAEALAAATDGRILGEVQEGKGVAIRGLEL</t>
  </si>
  <si>
    <t xml:space="preserve">atgaccgaggatggagacgaggaggggctgacctacgcagacgcgggtgtcgacatcggggaaagcgaggcggcgacggccgcactcgttggcgccgcgggcgctgcgggcgaggggaccgacagcgactatgcggggctgctcgacatcggcgaccgctatctcgcgctggcgacggacggcgtcggcaccaagctggtggtcgcggaggcgctcgcggactactccacagtcggcatcgactgcatcgcgatgaacgccaacgacctcgtcgctgccggggtccgccccgtcgctttcgtggactatctcgccgtcgacgagcccgacgaaacgttcgctgagcaggtaggcgaagggctggcgcgcggcgccgaggccgccaacatcgaactggtgggcggcgagacagccgtgatgccagaagtcattcgcgggctcgaccttgcgggcacctgcgcggggctggcggcgaaagacgccgtgttcgaggggagtgccgaagccggcgacgtgctcgtcggctggccctcctccggcatccactccaacgggctcacgctggcccgcaaggcggtcacccgggagtacgactacgcggacccctacccgggagagggctacgagacggtcggccacgcgctgctggagccgacacagctctacacgaacctcctcacgcacatgcgcgagcacggtgtccgcgcggccgcccacatcacgggcggcggctggaccaacctcgaacggttgggcgagttccactacgaaatcgacgacccctgcccggccgatgaggtgttcgagttcgtgcaggatctcggcggcatctccgacgcggagatgcaccgcaccttcaacatggggacgggcttcgtcgcggcgcttgacccccaggacgccgaggcgctggcggcggcgactgatggccggatactcggtgaggtgcaggagggcaagggcgtggcgattcgtgggctggagctgtag</t>
  </si>
  <si>
    <t xml:space="preserve">MTSVKEFRVDREPTDEALGRGRFVFTDDYSVFDWGRMPDEIPGKGQSLCTMGADNFERLEDAGVPTHYRGVGSDGKSLAEAEAAPREMAIDLTVVPDLPHGEAGYDYDAFHDAAGSHYLVPLEIVFRNAVPVGSSLRSRAEPRDLGLDRDSWPDKAVSLPKPVVEFSSKFEKQDRYLDAEEAAEIAGRAGLNALRETALAVNEVITERAAETGFVHEDGKIECLWVNGEVRVADVAGTFDENRFAYDGQELSKEVVRQFYKEYDPAWVEAVSEAKGQAIEAGVADWKSRCDDSPEQLPESVVDTVADMYAAGANAYTGKSWFDAPDIGAAVDAVREL</t>
  </si>
  <si>
    <t xml:space="preserve">gtgaccagcgtcaaggagttccgggtggaccgcgagccgaccgacgaggcgctcggccgggggcggttcgtgttcaccgacgactactccgtcttcgactggggccggatgcccgacgagattccggggaagggccagagcctctgcaccatgggcgccgacaacttcgaacggctcgaagacgccggtgtgcccacgcactaccgcggcgtcgggtccgacggaaaatcgctcgctgaggccgaggccgctccccgagagatggcgatcgacctcacggtcgtgcccgacctcccgcacggcgaggccggctacgactacgacgccttccacgatgcagccgggagccactatctcgttccgttagaaatcgtcttccgaaacgccgtcccggtcgggtcgagcctacgctcccgagcggagccacgcgacctggggctcgaccgcgattcgtggcccgacaaggcggtctcgctccccaaacccgtcgtggagttctccagcaagttcgagaagcaggaccggtatctcgacgctgaggaggccgccgagattgccggccgggccggcctcaacgccctccgggaaacagccctcgccgtgaacgaggtcatcaccgagcgggccgccgaaaccgggttcgtccacgaggacggcaaaatcgagtgtctctgggtcaacggcgaggtccgggtcgccgacgtggcgggaacgttcgacgagaaccgcttcgcctacgacggccaggaactctcgaaggaagtcgtgcggcagttctacaaggagtacgacccggcgtgggtcgaggcagtgagtgaggcgaaaggtcaggcaattgaagcgggcgttgcagactggaaatcacgctgtgatgattcgccagagcaactgccagagtccgtcgtcgacaccgtcgccgacatgtacgccgccggcgcaaacgcctacacgggcaagtcgtggttcgatgcgccggatatcggggcggccgtggatgcagtgcgggagctgtag</t>
  </si>
  <si>
    <t xml:space="preserve">MNDLPRESPLAAVSPLDGRYAGKTADLVPYASEAALIEARLRVEVEYLLALGEHDAVDCTLSAEERAHLRTVLEEFDADDARLVKQIETEGTEQFSATRHDVKAVEYFLRTETPERLHPWIHFGLTSEDVNNLAHRLNANRAVEDVLLPAIAEIRDALTGMAREHRDLPMLARTHGQPATPTTFGKEMAVFAARLGRAQARVRAATADLSGKLAGASGTYAAHVAAYPEVDWPVFARQFVESLGLEHTPLATQVNPCDDLAALFDALSGVNNVLLDLDRDIWRYVSDRYLGQESEAGETGSSTMPHKVNPIDFENSEGNLSKANSDLTFLRDYVTTSRLQRDLSDSTVKRNVGAAFAHCLIGYRKTTAGLGKLVPNEQVMREELEDTPEIIGEAVQTILRREGDTEAYERVKELTRGRRVTLADFRDLFAELDVDESVREELAALEPTGYTGIASALVDEL</t>
  </si>
  <si>
    <t xml:space="preserve">atgaacgacctcccccgggagtcgccgctcgcagccgtctcgccgcttgacggccggtacgccggcaagaccgccgacctcgttccctacgccagcgaagccgcgctcatcgaagcccgtctccgtgttgaggtggagtacctgctcgcgctcggcgagcacgacgccgtcgattgtacgctctcggccgaggaacgcgcccacctccgaacagtgctcgaggagttcgatgcagacgacgccagactcgtcaaacagatcgaaaccgaggggaccgagcagttctccgcgactcgccacgacgtgaaggccgtcgagtacttcctccgcacggagacccccgaacggctgcacccgtggattcatttcggcctcaccagcgaggacgtgaacaatctcgcccaccggctcaacgcgaaccgtgccgttgaggacgtgctgctgcccgccatcgccgagatacgtgacgcgctcaccggaatggcccgtgaacaccgcgacctgcccatgctcgcacgcacccacggccagccagcgacccccacgacgttcgggaaggagatggccgtcttcgccgcccgcctcggtcgtgcgcaagcccgcgtccgcgcagcgactgcggatctctcgggtaagctcgccggggcgtccggcacctacgccgcccacgttgcagcctaccctgaggtcgactggccggtgttcgcccggcagttcgtcgagtccctcggcctcgaacacaccccgctggccacgcaggtcaatccctgtgacgacctcgcagcgctgttcgacgcactctctggggtcaacaacgtgctcctcgacctggaccgggacatctggcgctacgtctcggatcgctatctgggccaggagagtgaggccggcgagaccggctcttcgacgatgcctcataaggtcaaccctatcgacttcgaaaactctgaggggaacctctcgaaggccaactcggacctcacgttcctccgggactacgtcaccacctcccggctccagcgggacctctcggactcgacggtcaagcgcaacgtcggcgctgccttcgcccactgcctcattggctaccgaaagacgacggccggacttggcaagctggtccccaacgagcaggtgatgcgcgaggaactcgaggacactcccgaaatcatcggcgaggccgtccagaccatcctccgtcgcgagggtgacaccgaggcctacgagcgtgtgaaagaactgactcgcggtcggcgagttacgctcgcggacttccgcgacctgttcgccgaactcgacgtggacgaatccgtgcgcgaggaacttgcggcgctcgaacccacgggatacacgggcatcgcgtcggcgctggtcgacgaactgtag</t>
  </si>
  <si>
    <t xml:space="preserve">MKIAGLASNRGRNILHLSETAPGDAELSVVVANHADAPVLAAAEERGIPAIAVEQGDDEPRESHEERILEALADHEFDLVCLDGYMRVLTSTFLDGIDTALNVHPSLLPAFPGFDAHQQVLKSGVRTSGATVHVVTEEVDAGPVVTQESVPVFEDDDEDSLKERVLYDAEFQAYPQAVRLFAEDRVEIEYDDDGTPTAVEIEGDTGGDLPARRSISNRQAASLRYGENPHQDAAVYADDANKEPSVVGVPQRNEGAKALSYNNYNDADGALNLVKEFDEPAAAVIKHTNPAGCATADSVAEAYRDALSTDAKSAFGGIVALNRECDAETAEEIVDSFKEVVIAPGYTDDALAVLREKKNLRVLDVGARTDGTLGPEDRTERFTEKALVGGRLVQERDHSSLAREELEVVTEKEPTDEQIETMLFAWKTLKHVKSNGILLATGTETVGVGMGQVSRVDAVTLAAMKAEKDAEGKSAAGSVVASDAFFPFPDAVEEAAEAGAEAVIQPGGSVNDDDVIEAANELGLAMVFTGQRAFRHD</t>
  </si>
  <si>
    <t xml:space="preserve">atgaagattgccggcctcgcgagcaaccgtggacgaaacattctccatctttccgagactgcaccgggcgacgccgagctctccgtcgtcgtcgcgaatcacgccgacgcgcccgtactggcggctgccgaggagcggggcatccctgccatcgccgtcgagcagggcgacgatgagccccgagagtctcacgaggaacgcatcctcgaggcactcgcagaccacgagttcgacctcgtctgtctggacggctacatgcgggtcctcacctcgacgttcctcgacggcatcgacaccgcgctcaacgtccacccctcgctgctgccagccttccccggcttcgatgcgcatcagcaagtgttgaagagtggcgtccgaacctccggcgcgacggtccacgtcgtcactgaggaggtcgacgccggccccgtcgtcacccaagaatccgtcccggtcttcgaggacgacgacgaggactcactgaaagagcgcgtgctctacgacgccgagttccaggcctacccgcaggcagtcaggctgttcgccgaggaccgagttgaaatcgagtacgacgacgacggcaccccgaccgccgtcgaaatcgagggcgataccggcggcgacctaccggcgcgccgcagcatctcgaaccgacaggccgcctcgctgcggtacggcgagaacccacaccaggacgccgcggtctacgccgacgacgcgaacaaggaaccctccgtcgtgggcgtgccccagcgaaacgaaggcgcgaaggcgctatcctacaacaactacaacgacgccgacggcgcgctcaatctggtgaaggagttcgacgaacccgcagcagcggtcatcaaacacacaaaccccgccggctgtgcgaccgccgactcagtggcggaggcctaccgcgacgcactctcgaccgacgccaaatccgcattcggtggcatcgtcgcgctcaaccgcgagtgtgacgccgagacggccgaagagatcgtcgactcgttcaaagaggtcgtcatcgcgccgggctacaccgatgacgccctcgccgtgctccgggagaagaagaacctccgtgtgctcgacgttggtgctcgcacagacggcacgctcggtcccgaggaccgcaccgaacgattcaccgagaaggccctcgtcggcgggcgactcgtgcaggagcgcgaccactcctcgctcgctcgtgaggagctcgaagtggtgacggagaaggagccaacggacgagcagatagagacgatgctgttcgcctggaagacgctcaaacacgtcaaatccaacggcatcctgctggcgacgggaactgaaacggtcggtgttgggatgggccaggtctcccgcgtcgacgccgtcacgctggcggcgatgaaggctgagaaggacgccgaagggaaatctgcggcaggctcagtcgtcgcctcggacgcctttttcccgttcccggacgccgttgaggaggccgccgaagccggcgccgaagcggtgattcagcccggtggctcggtcaacgacgacgacgtcatcgaggccgcgaatgaactggggctggcgatggtgttcaccgggcagcgggcgttccgtcacgactga</t>
  </si>
  <si>
    <t xml:space="preserve">MSEPRILVTNDDGIESPGFRALYEALEEVGDPIAVAPYADQSAIGRARSFEASVHEYDLGYAVEGTPVDCVIAGIESLCPDVDLVVAGCNKGANLGAYVMGRSGTVSAAVEAAFFDVPAIAVSQYVPTTPDQVFESINPPMEAYADACEAAAYLAENAHESEVFESADYLNVNAPTPENADADGRPEMVVTEPSKLYAMSAEFDGETLRLKDEVWQRMQSGDIPDENGTDRRAVIDGKVSVSPLTAPHSVERHQRLDDLAAAFGELAEPAEE</t>
  </si>
  <si>
    <t xml:space="preserve">atgagtgaaccacgcattctggtcaccaacgacgacggtatcgagagccccggcttccgggcgctctacgaggctctcgaggaggtgggcgaccccatcgccgtcgccccctacgccgaccagagcgccatcggccgcgcccgttcgttcgaggcgagcgtccacgagtacgacctcggttacgccgtcgaagggacgccggtcgactgcgtcatcgcgggcatcgagtcgctctgtccggacgtcgacctcgtggtcgccggctgcaacaagggtgcaaatctgggcgcctacgtgatgggtcgctcagggaccgtctctgcagccgtggaggcggccttcttcgacgtgcctgccatcgccgtttcgcagtacgtgccgacgacccccgaccaggtgttcgagagcatcaaccccccgatggaggcctacgcggacgcctgcgaggccgccgcctacctcgccgaaaacgcccacgaatcagaggtcttcgagagcgcagactacctgaacgtgaacgcccccacgcccgagaacgcggacgcagacggccggcccgagatggtcgtcaccgaaccctccaaactctacgcgatgagtgccgagttcgatggcgagacactccgactgaaagacgaggtgtggcagcggatgcagtccggcgacatccccgacgagaacggcacagaccgtcgtgcggtcatcgacggcaaggtgagtgtctccccgctgacggcgccccacagcgtcgagcgccaccagcggctggacgacctcgcagcggcgttcggcgaactcgcggagccggccgaggagtaa</t>
  </si>
  <si>
    <t xml:space="preserve">MTVIIVGAQLGDEGKGALVDRWGGEADIVVRYQGGDNAGHTVVEGGEEYKLSLVPSGSVRGKTGVLGNGCVVNPRTLFEEIEALQEQGLEPDVCVAKRAHVIMPYHRVFDTIEEADKDESGSGEKVGTTGRGIGPTYEDKAGRRGVRIGDLLDPEVLRERLEYAVPQKRAIAEEVFGVDTGVEFDVDQLVTEYADYGQRLREGGMAVEAGEFLYEHRNEGANLLFEGAQGTSIDIDHGNYPYVTSSNPTAGGAAVGSGVGPKVLGQGEIVGIVKAYLSRVGEGPLPTEMTDEEEDLADYIREKGGEFGTVTGRPRRIGWLDVPMLRHAARRSSFTGIAVNHVDVLAGLDELKVCHQYDLDGETRETVPAGSEEWEACEPEFKAFDTWEEQDWNAVASEGYEALPEATREYLGYLEQELDAPVYAVGVGPDRDQTVERETPW</t>
  </si>
  <si>
    <t xml:space="preserve">atgacggtcattatcgtcggcgcccagctcggcgacgagggcaagggggctctcgtcgaccgctggggcggcgaggcagacatcgtcgtccggtatcagggcggagacaacgcgggccacaccgtcgtcgaaggcggcgaggagtacaagctctcgctggtccccagcggaagtgtgcgcggaaagactggcgtgctcggcaacggctgcgtcgtcaatccccggacactgttcgaagagatcgaggccctgcaggagcagggactcgagcccgacgtgtgcgtggccaagcgagcccacgtaattatgccgtaccaccgggtgttcgacaccatcgaagaggctgacaaagacgaatcaggctctggcgagaaagtcggaacaactggtcgcggcatcgggccgacctacgaggacaaggccggtcgacgcggcgtgcgtatcggcgacctactcgaccccgaagtgctccgagagcgactggagtacgcagtcccgcagaagcgcgccatcgccgaagaggtgttcggcgtggacaccggcgtcgagttcgacgtagaccagttggtgacagagtacgccgactacggccaacgcctccgtgaaggggggatggctgtcgaggcaggagagttcctctacgagcaccgaaacgagggtgcgaacctcctcttcgagggcgcacaggggacgagcatcgacatcgaccacggcaactacccgtacgtcacctcttcaaacccgaccgccggcggcgccgctgttggctcgggtgtcggcccgaaggtgctcggccagggtgagattgttggcatcgtaaaagcctacctctcgcgggtgggcgaggggccactcccgaccgagatgaccgacgaggaggaagacctcgcggactatatccgcgagaagggtggggagttcgggaccgtcaccggccgaccgcggcgcatcggctggctggacgtgccgatgctgcgccacgccgcgcggcgctcctcgttcactggtatcgccgtgaaccacgtcgacgtgctcgccggactagacgaactgaaggtctgtcaccagtacgacctcgacggcgagacgcgcgagaccgtccccgcgggctccgaggagtgggaagcctgcgagccggagttcaaggcgttcgacacctgggaagagcaagattggaacgcagtcgcttcggaaggctacgaagcacttcccgaggccacgcgggagtatttgggttacctcgagcaggaacttgacgcgccggtgtacgccgtcggtgtcggtcccgaccgcgaccagactgtcgagcgcgaaaccccctggtag</t>
  </si>
  <si>
    <t xml:space="preserve">MDKLRRSLLDAPIIEKGEYQYFVHPVSDGVPTLDPGLLREIVIRICRKVELEDVDKIVTPAAMGIHISTSVSLMTDIPMVVIRKRQYGLEGEISLSQQTGYSESEMYINDVHEGDTVLIIDDVLSTGGTLSAICEAIDSIGAEVSDVMAVIKKAGDNELDDTEYDYKSLINVTVEDGKVIIVDEHGDG</t>
  </si>
  <si>
    <t xml:space="preserve">atggataagctccgccgctccctgctggatgcgcccatcatcgagaaaggggagtatcagtatttcgtccaccccgtcagcgacggtgtcccgacgctcgacccgggactgctccgagaaatcgttatccgaatttgccgcaaagtcgaacttgaggacgttgacaaaatcgtcacgcccgctgcgatggggatccacatctcgacatccgtctcgctgatgacggacatcccgatggtcgtcatccgcaagcgccagtatggcctcgagggcgaaatctcgctctcccagcagaccggctactccgagtccgagatgtacatcaacgacgtccacgagggcgatacggtgctgatcatcgacgacgtcctctcgacgggcggcacgctctcggccatctgcgaggccatcgactccatcggtgccgaggtttctgacgtgatggcggtcatcaagaaggccggcgacaacgaactcgacgacaccgagtacgactacaaatcgctcatcaacgtcaccgtggaggacggcaaggtcatcatcgtcgatgaacacggcgacggctga</t>
  </si>
  <si>
    <t xml:space="preserve">MTDETTVEGLAFDRVALTGTPGTGKSTVAAAIGEQLGIEGIHLNDRIKEHGLHTGEDEDRGSLVADIEGIEEHLGDWTGLLDSHLSHQFDVDAIVVLRCAPEELEERLTERGETPAKAAENAESEALDIVLSEAVRRHGQECIYEIDTTGRSVEAVTQDVLAVLRGEREPAAGTVDFTGSL</t>
  </si>
  <si>
    <t xml:space="preserve">atgaccgacgaaactactgtggaaggcctcgcgttcgaccgggtcgcgctcaccgggaccccaggaacggggaagtcgacagtcgccgcagctatcggtgagcagctggggatcgagggtatccacctcaacgaccgcatcaaggaacacggcctccacacgggcgaagacgaggaccgcggctcgctcgtggcggatatcgaaggcattgaagagcacctcggcgattggactgggttgttggactcccacctctcccaccagtttgacgtcgacgccatcgtggttctccgctgtgcgcccgaggaactggaggagcggctgaccgagcgtggagagacaccagcgaaagctgccgagaacgcagagagcgaagcactcgacatcgtcctctcggaggcagtacgtcgtcacggccaggagtgtatttacgagatcgacaccacggggcggtcagtcgaggccgtcactcaggacgtactcgccgtcctgcggggcgagcgcgaacctgctgctggcaccgtcgacttcacggggtcactatga</t>
  </si>
  <si>
    <t xml:space="preserve">MTAAPDAEVDLPIKRTDGETIEERLTSNAYNNILPARYLRKDANGNPSETQEQLFPRVAKNVALAEAVYEAERQDTEITVTPSQLKPDHPRRDELAAEVFGTGTTADDEAETTLNEHNVNKFAYDTLVPELDDDIAAHVRDVRQEFETMMSELSFMPNSPTLMNAGDELQQLSACFVDSPADDITDIHQTAKEAAEVFQSGGGMGYAFWKLRPYGDAVGSTGGIASGPITFMRTFDQMCETIAQGGARRGAQMGVMRVSHPDVIQFLHAKNKDVSLANTLRLNDPDDFTHNSFAAALEEARELIDDEGRVPEHLRNAVEGHLSNFNISVGVTDDFMEALKNGEEFTFTNPRTEEPHVATPETKELYDMFDLGEHVEVGEVLSVPAEKLWDHLIEGAHENGEPGVIYLERVNKKHSFDTKKHPDHRILATNPCVTGETLISTGTGLVPAEELYEQGTAQDVVVDGRLSEESLKEASSVYATGEKEVYELTTEQGYSLRLTADHRVMTDEGWVEAAELDAGDTVHIQNRKGSFGQHGSAAEGRTLGWLVGDGHLKDGEERAVLNFYDEDSAVSEEFAADVNEVVREPTGSANYEVGVSEISRSDDYRGAGAVEQRVRSTRLYEYAERVGLAEEKLQVPDAVMRGSEQMARGFLQALFTADGGVQGKTEKGNSVRLTSVRTELLEDVQQLLLNFGIASKLYEERHEAGKQEMPDGNGGTATYERQADHDLVIAKDNLIRFREEIGFLLDSKNEALAERLDNYDRGPYAEQFEATVESVEADGHETVYDLTEPDTSSFIANGLVVHNCGEQPLEEYEACNLGHINLSTLAALDAPDWRVWSEEHADEYASHEAAVSAFLDEAMDWEDFDHRIEYGTRFLENVVTMSDFPVPEIEQKVREMRKIGLGVMGLAQLYIQLGVRYGTEDANEVARQLMTHINHGSKDASHDLAQERGPFADWADSKYANPTDYPEWFEHHTGEDASDWEDGYPVRNHNTTTIAPTGTTSMIGNTTGGCEPIYNVAYYKNVSGDVQGDEMLVEFDDYFLRTLEANDIDVEAVKREAQEQMASNQFDGVTGLETVPDAIGELFVVTGDLAAKQHAAIQTACQEGVDSAISKTVNAPNDASLADAKEAFEFVYDNGGKGVTYYRDGTRSKQVLTTRADNTEFADEDEAAAALVEQISEIFGGIEGFLDNEDVQAALDTQIESLLAEADGDETPPGRKRPRPDVLHGVTQRIDTGYGKLYVNINEDPHTGEPFELFANIGNSGGFTASFTEALAKTISTSLRSGVDPDEIASELQGIRSPKVAWDKGEQIQSIPDAIGTAMRRYLDGDIDKGIPQQQTIDQLEDEGATTDGGHESDTLVSQSKADAPDDGSTTESPAEPTAVDVGGPDAEQAGQDDATSELIASGESPECPDCGSMSLYYSEGCKTCESCGWSEC</t>
  </si>
  <si>
    <t xml:space="preserve">gtgaccgccgcgcccgacgccgaggtcgacctccccatcaagcgcaccgatggcgagacgatcgaggagcggctgaccagcaacgcctacaacaacatcctcccggcacgctatctccggaaggacgccaacggcaaccccagcgagacacaggaacagctgttcccccgtgtcgcaaagaacgtcgccctcgccgaggccgtctacgaggccgagcgacaggacaccgaaattacggtcaccccgtcccagctcaagcctgaccacccgcgccgtgacgaactcgctgcggaggtcttcggcaccggtacgaccgccgatgatgaggccgagaccacgctgaacgagcacaacgtcaacaagttcgcctacgacacgctcgtccccgaactcgacgacgacatcgccgctcacgtccgcgacgtgcgccaggagttcgagacgatgatgtccgaactctcctttatgccgaactcgccgacgctgatgaacgcgggcgacgaacttcagcagctctctgcctgcttcgtcgactcgcctgctgacgacatcacggatatccaccagacggccaaggaggccgccgaggtgttccagtccggtggtggcatgggctacgccttctggaagctccgcccctacggcgacgccgtgggctcgaccggcggtatcgcctcgggccccatcacgttcatgcggacgttcgaccagatgtgtgagaccatcgcccaggggggcgcccgccgtggcgcccagatgggtgtcatgcgcgtctcccaccccgacgtcatccagttcctccacgccaagaacaaggacgtctcgctggcgaacacgctgcgactcaacgaccccgacgacttcacgcataactcctttgcggccgcgctggaggaggctcgcgaactcatcgacgacgagggacgcgtccccgaacacctgcgcaacgccgtcgaggggcacctctcgaacttcaacatctccgtgggcgtcaccgacgacttcatggaggcactgaagaacggtgaggagttcaccttcaccaacccacgcacggaagaaccccacgtcgccacgccggagacgaaggagctgtacgacatgttcgacctcggcgagcacgtcgaggtcggtgaggtgctctcggtgcccgccgagaagctctgggaccacctcatcgagggcgcccacgagaacggcgaaccgggcgtcatctacctcgagcgcgtcaacaagaagcactccttcgacaccaagaaacaccccgaccaccgcatcctcgcgacaaatccctgcgtcaccggagagacgcttatttcgaccggaaccgggctcgtacctgcggaggagctctacgagcagggaaccgctcaggacgtcgtcgtggacggccggctgagcgaagagtcgctcaaggaagcaagtagcgtctatgcgaccggcgagaaggaggtgtacgaactcacgactgagcagggttacagcctccgtttgaccgccgaccaccgcgtgatgaccgatgaaggctgggtcgaagccgccgaactggacgctggcgacacggtccatatccagaaccggaagggttcgttcggccaacatggctccgccgccgaaggccgcacgctcggctggctcgtcggtgacggccacctcaaggacggcgaggaacgcgcagtcctgaacttctacgacgaggacagtgcagtctccgaggagtttgcggccgacgtgaacgaggtcgtccgtgaaccgactgggtccgccaactacgaggtcggcgtctccgagatcagccgttccgacgactaccgcggcgcgggcgccgtcgagcagcgtgtccgatccactcgtctctacgagtacgccgagcgagtcgggctggccgaggagaagctgcaggtccccgatgcggtcatgcgcggcagcgagcagatggcgcgcggcttcctacaggcactgttcaccgctgacggcggtgttcagggcaagactgagaaggggaactcggtcagacttactagcgtacgcaccgagttgctcgaagacgtacagcagctcctcctcaacttcggcatcgcgagcaagctctacgaggagcgccacgaggccggcaagcaggagatgcccgacgggaacggcgggacggcgacgtacgagcggcaggccgaccacgacctcgtcatcgcgaaagacaatctcatccgcttccgcgaggagatcggcttcctcctcgactcgaaaaacgaggcgcttgcggaacgactcgacaactacgaccgcggcccatacgctgagcagttcgaggcaactgtcgagtccgtcgaagccgacggccacgagaccgtctacgacctgaccgagccggacacgagctccttcatcgccaacggcctcgtggttcacaactgcggcgagcagcccctcgaggagtacgaagcctgcaacctcgggcacatcaacctctccaccctcgcggcgctggacgctcccgactggcgcgtctggtctgaggagcacgccgacgagtacgcctcccacgaggcggcggtctcggcgttcctcgacgaagcgatggactgggaggacttcgaccaccgcatcgagtacggcacgcgcttcctcgagaacgttgtcacgatgtctgacttcccggtccccgagatcgagcagaaggtccgcgagatgcggaagatcggcctcggcgtcatgggactggcacagctctacatccagctgggcgtgcgctacggcacggaggacgccaacgaggttgcccgccagctgatgacccacatcaaccacggctccaaggacgccagccacgacctggctcaggagcgcggccccttcgccgattgggccgactcgaagtacgcgaacccgaccgactatcccgagtggttcgagcaccacaccggtgaggacgcaagcgactgggaggacggctacccggttcgcaaccacaacacgacaaccatcgcgccgaccggcaccacgtcgatgatcggcaacacgaccggtggctgtgagcccatctacaacgtcgcctactacaagaacgtcagcggcgacgtgcagggcgacgagatgcttgtcgagttcgacgactacttcctgcgcacgttggaggccaacgatatcgacgtcgaggctgtcaagcgtgaggcccaggagcagatggccagcaaccagttcgacggcgtcactggcctcgagacggtcccagacgccatcggggaactgttcgtggtcaccggcgacctggccgccaagcagcacgcggctatccagaccgcctgccaggagggcgtcgactccgccatctcgaagacggtcaacgcccccaacgacgccagcctcgcagacgccaaggaggcgttcgagttcgtttacgacaacggcggcaagggcgtcacctactaccgcgacggcacccgcagcaagcaggtgctcaccacccgcgccgacaacaccgagttcgccgacgaggacgaggccgcggcggcactggtcgagcagatctcggaaatcttcggcggcatcgaaggcttcctcgacaacgaggacgtgcaggcggccctcgacacgcagatcgagagcctgctcgccgaggccgatggcgacgagacgccgcccggccgcaagcgtccgcgcccggacgtgctccacggcgtgacccagcgcatcgacaccggctacgggaagctctacgtcaacatcaacgaagacccccataccggcgagccgttcgagctcttcgccaacatcggcaactccggtgggttcaccgcctccttcactgaggcgctggccaagaccatctcgacctcgttgcgctcgggtgtcgaccccgacgagatcgccagcgaactccagggcatccggagcccgaaggtcgcctgggacaagggcgagcagatccagtccatccctgacgccatcgggacggcgatgcgacgctacctcgacggcgatatcgacaagggcattccacagcagcagaccatcgaccagctcgaagacgagggtgcgaccacggacggcggtcacgagagtgacactctcgtgagccaatcgaaagcggacgctcccgatgacggctcgacgactgagtcgccggccgagccgacagcggtcgatgtcggcggcccggacgcggagcaggcgggccaggacgacgcgaccagcgaactcatcgcctcgggcgagagccccgagtgtcccgactgcgggtcgatgagtctctactactccgaaggctgcaagacctgcgagtcctgcggctggtcggagtgctga</t>
  </si>
  <si>
    <t xml:space="preserve">MSQRERTFVMVKPDGVQRGLIGEVVSRFEERGLKLVGGKFMQISQELAEEHYGEHSDKPFFDGLVEFITSSPVFAMVWEGGDATRQVRHMVGETDPADSPPGSIRGDLGLDLGRNVIHASDHEDPGSNEREIDLFFDEEELVDYERATDGWLYE</t>
  </si>
  <si>
    <t xml:space="preserve">atgagccagcgcgagcgcacgttcgtgatggtcaagcccgacggcgtgcagcgcggcctcatcggggaggtcgtctcccgattcgaggagcgcggcttgaagctcgtcggcggcaagttcatgcagattagccaggagctcgccgaggagcactacggcgagcactcggacaagccgttcttcgacggcctggtcgagttcatcacctccagccccgtcttcgcgatggtgtgggagggtggcgatgcgacccgtcaggttcggcatatggtcggcgagaccgaccccgccgactccccgccgggcagcatccgcggtgacctgggcctggacctcggtcggaacgtcatccacgcctccgaccacgaggacccgggctcgaacgagcgcgagatcgacctcttcttcgacgaggaggagctggtcgactacgagcgagccaccgacggctggctctacgaataa</t>
  </si>
  <si>
    <t xml:space="preserve">MATRARVKEYMTREVATVSADDTVQEVARRIAESEGHNGFPVTDGRRVKGFISARDLLLADKDALLFTVMNENLVVAHPEMDVIDAARVILRSGIQKLPVVDDAGNLVGIISNTDVVRSQIERATPEKVGDLMETLQQIHDVTVTQERRTVRLDDLVPTQNRVYADELEGRSYELENGLAEPLVIIANATGRTERLLLTDGHHRALAADRLGIEEMDAYVIVVKAAGPVELGMERTAENEGLQSIDDVEVVDYARHPLIETTKRLQ</t>
  </si>
  <si>
    <t xml:space="preserve">atggccaccagagcacgggtcaaagagtacatgacccgcgaagtcgcgaccgtctccgcagacgacaccgtccaggaggtggcacgtcgtatcgccgagagcgagggccacaacggctttcccgtcaccgacggccgccgcgtcaaggggttcatctccgcccgcgatctgttgctggccgacaaggacgccctcctcttcaccgtgatgaacgagaacctcgtcgttgcccatccggagatggacgtcatcgacgccgcgcgcgtcatcctcaggtcgggtattcagaaactcccggtcgtcgacgacgccgggaacctcgtcggcatcatctccaacacagatgtagtcaggagccaaatcgagcgagcaacccccgagaaggtcggcgatttgatggaaacgctccagcagatccacgacgtgaccgtcacccaggagcgccggaccgtgaggctggatgatctcgttcccacacagaaccgcgtgtacgctgacgaactcgaaggccggagctacgaactggagaacgggctggcagagccgctcgtcatcatcgccaacgcgaccggcaggaccgagcgcctgctcctcactgacggccaccaccgcgcactcgcagcagaccggctggggatcgaggagatggacgcgtacgtcatcgtcgtcaaggcggcgggcccggtcgagctggggatggaacgcaccgccgagaatgaggggctgcagtcgatcgacgacgtggaggtggtcgactacgcccggcacccgctcatcgagacgacgaagcgcctccagtag</t>
  </si>
  <si>
    <t xml:space="preserve">MVEPETFIEEAIEEIREQVGDEKAVIALSGGVDSSVAAALAYEAIGDRLIPVYVDTGLMRKGETESIRETFAFMESLRVVEAQDRFFAELEGVTDPEEKRHVIGEQFIREFEREAKEAGADYLVQGTIYPDRIESEGNIKSHHNVGGLPDVVDFEGIVEPVRDLYKDEVREVARALDLEDVVAERMPFPGPGLAVRIVGEVTPETAEVARVACHVVEEETEKHDPWQAFGAVLGKATGVKGDNRVHGWVVAVRSVESRDGMTARAQELPWETLQRIQSRITGENDNVARVVYDVTHKPPATIEYE</t>
  </si>
  <si>
    <t xml:space="preserve">atggtcgagcccgagacgttcatcgaggaggcaatcgaggagattcgagaacaggtcggcgacgagaaggccgtcatcgccctctcgggcggtgtcgactcatccgtggccgctgcgctggcctacgaggccatcggcgaccgcctcatcccggtctacgtcgacaccgggctgatgcggaaaggcgagaccgagagcatccgcgagacgttcgcattcatggagtcgctccgggtcgtcgaggcccaggaccgcttcttcgcggaactcgagggcgtcactgaccccgaggagaagcgccatgtcatcggcgagcagttcatccgcgagttcgagcgcgaggccaaggaggccggcgcggactacctcgtccaggggactatctaccccgaccgcatcgagagcgaggggaacatcaaatcccaccacaacgtcggagggctgccggatgtcgtcgactttgagggcatcgtcgagccggttcgggacctctacaaggacgaagtgcgcgaggtcgctcgcgcgctcgacctggaggatgtcgtggccgagcggatgccgttccccggcccggggctggcggttcgcatcgtcggcgaagtcacgccggagacggccgaggtggcccgtgtggcgtgtcacgtcgtggaggaggagactgagaagcacgacccgtggcaggccttcggcgctgtgctggggaaggcgacgggcgtgaaaggcgacaaccgtgttcacggctgggtcgtcgccgtgcgctccgtagagtcgcgtgacgggatgaccgcgcgtgcccaggaactaccgtgggagacgcttcagcgcatccagagccgcatcaccggggagaacgacaacgtcgcccgtgtcgtctacgacgtgacccacaaaccacctgcgaccattgagtacgaatga</t>
  </si>
  <si>
    <t xml:space="preserve">MSDTGSDEDVPTTATPAEPTAGDGAGTGRTILLIGSGPIQIGQAAEFDYSGAQACRALQEEGARVVLVNSNPATIMTDPETADRVYVEPITPEAIAEVIRTEQPDGVIAGLGGQTGLNVTAELAEQGVLAEHDVEIMGTPLDTIYATEDRDLFRQRMEDLGQPVPRSTTLTLEDDESATELSAEALRERVEAGVENVGGLPVIARTTYTLGGSGSGVVHEMDELLERARKGLRLSRNDEVLLTESISGWVELEYEVMRDANDSCIIICNMENLDPMGIHTGESTVVTPSQVIPDDGHQEMRDAALEVIRDLGIQGGCNIQFAWRDDGTTGGEYRVVEVNPRVSRSSALASKATGYPIARVTAKVALGKRLHEIDNEITGETTAAFEPAIDYVVTKVPRWPIDKFEDTDFTLSTAMKSTGEAMAIGRTFEESLLKALRSSEYDPAEDLDALEDEELREQYLERPSPDRPYAMFEAFERGFSVEEVVEATGIYEWYVERFARIVKASKEVVDGEFTPAAVAGFTNAEISALAGNVFEDSSLTWLPETRGAWREAAEPAAAGAAESEGLPVSAERAGVGEVEATVPGRTYKQVDTCAGEFAASTPYYYSARKPATFTGPFEGETAAGELQVDRDAESVVVVGGGPIRIGQGVEFDYCSVHAVRALREMGIEAHVVNNNPETVSTDYDTSDGLFFEPITAEEVADTIEATDADGVMVQFGGQTSVDVGDPLKNELDRRGLDCEIMGTSVDAMDLAEDRDRFNRLMTDRGIDQPAGGSATSEQEALDLAHEIGYPVLVRPSYVLGGRAMEVVYGDDELREYVEEAVRVSPEKPILIDSFLAGAVELDVDAVSDGEDVLIGGIMEHVETAGIHSGDSACVIPPRSLDKETLGRVRDVVEEIAEALETVGLLNVQLAVKDGDVFVLEANPRSSRTVPFVSKATGVPIAKLAARAMAGESLAEMEIAEQIPDQPSVKEVVLPFDRLPESDPRLGPEMKSTGEVMGTANSFGAAYGKAQIAAHNAIPQTGTVAVDGDWDEDVVVAFADHLDVVEPDDLGAALREGTVDLLLSTELESLKSAVEEQVAYLSTDAAARAALEALDAGEGIEGTLAGTDVAALSDRPTTKRNWGQ</t>
  </si>
  <si>
    <t xml:space="preserve">atgagcgataccgggagcgacgaggacgttccgacgacagcgacgcccgccgaaccgaccgcaggggacggggccggtacggggcggaccatcctgctcatcgggagcggccccatccagatcgggcaggccgcggagttcgactactccggcgcacaggcctgccgagcgctgcaggaggagggtgctcgcgtcgtcctcgtgaactccaaccccgcgaccatcatgaccgacccggagacggccgaccgggtctacgtcgaacccatcacgcccgaggccatcgcggaggtcatccgcacggagcagcctgacggcgtcatcgccggactcggcgggcagaccgggctgaacgtcaccgctgaactcgccgagcagggcgtgcttgcagaacacgacgtggagattatgggcacgccactggacaccatctacgccaccgaggaccgcgacctgttccgccaacgtatggaggacctcgggcagccggtcccccgctcgaccaccctcacactggaggatgacgaatccgccacggaactcagcgccgaggcattgcgcgaacgtgtcgaagccggcgtcgagaacgtcggcggcctgccggtcatcgcgcggaccacctacacgctgggcggctccggttcgggtgtcgtccacgagatggacgaactgctcgaacgcgcccgcaaagggctgcgtctctcgcgcaacgacgaagtgctcctgaccgagtcaatctccggctgggtcgagctggagtacgaggtgatgcgtgacgccaacgactcctgcatcatcatctgcaacatggagaacctcgacccgatgggtatccacacgggtgagtcaactgttgtcacgccctcgcaggtcatccccgacgacggccaccaggagatgcgcgacgcggcgctggaagtcattcgtgacctcgggattcagggcggctgtaacatccagttcgcctggcgcgacgatggcaccaccggcggcgagtaccgcgtcgtcgaagtgaacccccgtgtctcgcgctcctctgcgctggcctcgaaggcgacgggctaccccatcgcccgtgtcacggcgaaggtcgcactcggcaagcgcctccacgaaatcgacaacgaaattaccggcgagaccaccgccgccttcgagccagctatcgactacgtggtcacgaaggtgccgcgctggcccatcgataagttcgaggataccgacttcacgctctcgacggcgatgaagtccactggcgaagcgatggccatcgggcgaacgttcgaggagagcctgctcaaggcgctccgcagttccgagtacgacccggcagaggacctcgacgcgctggaggacgaagaactccgtgaacagtatctcgaacgcccgagccccgaccgtccctacgccatgttcgaggcgttcgagcgcggcttcagcgtcgaggaggtcgtcgaggccaccggcatctacgagtggtacgtcgagcggttcgcccgcatcgtcaaggcgagcaaggaggtcgtcgacggcgagttcactccggcagcggtcgccggcttcacgaacgcagaaatctccgcgctggcgggcaacgttttcgaggacagcagcctgacgtggctgccggagacccgcggtgcgtggcgtgaagccgccgaacccgcagccgccggggccgccgagagcgagggactgccggtttcggccgagcgtgccggcgtcggcgaggtggaggcaacggtgcccggccgcacctacaaacaggtcgacacctgtgccggcgagttcgcggcctcgacgccgtactactactccgcgcgtaagcccgcgacgttcaccggacccttcgagggcgagaccgccgcgggcgaactccaggtcgaccgcgacgccgagagcgtggtcgtagtcggcggtggtcccatccgcatcgggcaaggcgtggagttcgactactgttcagtccacgcagtgcgtgccctccgcgagatgggtatcgaggcccacgtggtgaacaacaaccccgagacggtgtcgacggactacgacacctccgacggactgttcttcgaacccatcaccgccgaggaggtcgctgacactatcgaggcaactgacgccgacggtgtgatggtccagttcggcggccagacctctgtcgacgttggcgaccccctcaaaaacgaactcgaccgccgcgggcttgactgtgagatcatgggcacgagcgtcgacgcgatggacctcgcagaggaccgcgaccgcttcaaccgcctgatgaccgaccgcgggatcgaccagcccgctggggggtcggccaccagcgaacaggaagcgctcgacctggcgcacgaaatcggctaccccgtgctcgtgcgcccgtcgtacgtgctgggcgggcgtgcgatggaggtcgtctacggcgatgacgaactccgcgagtacgtcgaggaagcggtgcgtgtctccccggagaaaccaatcctcatcgactcgttcctcgctggcgcagtggaactcgacgtggacgcggtgtccgatggcgaagacgtgctcatcggcggcatcatggagcacgtcgagactgcgggcatccactcaggcgactccgcctgcgtcatcccgccgcgttcgctggacaaagagacactcggtcgcgtgcgcgacgtggtcgaagagattgccgaagcgctcgaaaccgtcggcctgctgaacgtccaacttgcggtcaaggatggcgacgtgttcgtgctcgaagcgaacccgcgctcctcgcggacggtgccgttcgtctcgaaggcgacgggcgtccccatcgccaaactcgccgcccgtgcgatggcgggcgagtcgctcgcagagatggagattgccgagcaaattccggaccagccgagcgtgaaggaggtcgtgctcccgttcgaccgcctgccagagtcggacccgcgtctcggcccggagatgaagtccaccggcgaggtgatgggcaccgccaacagcttcggcgcggcctacggtaaggcccaaatcgccgcccacaacgcgattccgcaaacgggaaccgtcgcggtcgatggcgactgggacgaggacgtggtggtggcgttcgcggaccaccttgacgtggtcgagcctgacgacctgggcgcggcgctgcgtgaggggaccgtcgacctcctcctttcgacagaactcgagagcctcaaaagcgccgtcgaggagcaagtcgcctatctctcgacggacgcggccgcccgcgccgcgctggaggcactcgacgccggcgaggggatcgaaggaacgctcgctgggactgacgtcgccgcactctcggaccgcccgaccacgaagcgaaactggggccagtag</t>
  </si>
  <si>
    <t xml:space="preserve">MRQDHLISAGQLSRADVETVLDRAAEFDAALEDGDPSLRERHAGAVLALSFFEPSTRTKMSFDAAMKRLGGRVVDMGGVDSSSVKKGESLADTVRVLEGYADGLVLRHPREGAAAMAAEFVDIPVVNAGDGAGQHPSQTLLDLYTIRENAGLDDLTVGIVGDLKYGRTVHSLATALTEFDARMHFVSPESLQLPRSVRFDLHEAGAQLREHTELEPVLDQLDVLYVTRIQRERFPDEDEYRKVAGRYRVDADSLNAAADDLTVIHPLPRVDEIAPEVDEYENAKYFEQAHNGVPVRMALLDLLLRNE</t>
  </si>
  <si>
    <t xml:space="preserve">atgcgccaggaccacctcatctccgcgggacaactctcgcgggccgacgtggagacggtactggaccgcgcggcggagttcgacgctgccctcgaagacggcgacccaagcctccgagagcgccacgcgggcgcggtgctcgcgctctcctttttcgagccgagcacccggacgaagatgtcgttcgacgccgccatgaagcgcctcggcggccgggtcgtcgacatgggtggtgtggacagctcctcggtgaagaaaggtgagagcctcgccgacaccgtgcgcgtcctcgaaggctacgcagacggcctcgtgcttcgtcacccgcgcgagggcgcggcagcgatggcggccgagttcgtcgatatccccgtcgtcaacgcaggcgacggcgcgggccagcacccctcccagacgctgctcgacctctacaccatccgcgagaacgccggcctcgacgatctcaccgtgggtattgtgggcgacctgaaatacggccggacggtccactcgctggcgaccgcgctgacggagttcgacgcccggatgcacttcgtcagcccggagtcgctccaacttcctcgctcggttcggttcgacctgcacgaagcaggcgctcagctccgagagcacacggagttggaaccagttctcgaccagttggacgtcctctacgtcacccgtatccagcgcgagcggttccctgacgaggacgaataccgcaaggttgcgggccgctaccgtgttgacgccgacagcctcaacgccgccgccgacgacctgactgtgatacacccgctcccgcgcgtcgacgaaatcgcgcccgaagtcgacgagtacgagaacgcgaaatacttcgaacaggcccacaacggcgtccccgttcggatggcactgctcgacctcctccttcgcaatgagtga</t>
  </si>
  <si>
    <t xml:space="preserve">MLLTNAELPDGRVRDVRTEDDRIAEIAESLHSLPGEETVDATGLTLLPGAIDVHVHFRQPGHDQKETWATGSRSAAAGGVTTVVDQPNTSPPTVDGERFDEKADLAAHSLVDYGINGGVTDEWEPESLFERPVFALGEVFLADSTGEMGIDAERFEEALTAAADADVPVTVHAENADLFDESALEGDTGGAGRDADADCWSQYRAAAAEIDAVESACEAADGAGATLHIAHTSTPEAVDIAAEAGASCEVSPHHLLLSREDLSELGTFGRMNPPLRSEDRREELYERVADGTVDVIATDHAPHTVAEKEAGLTDAPSGVPGVETMLPLLLQEVRDGGLGLERVVDLAAATPADRFGLSQKGRIEEGYDADLVLVNLEESEEIRGEALHSKCGWTPFDGREAVFPELTIVRGDIVYDGRAGDRFTAGLGENVRA</t>
  </si>
  <si>
    <t xml:space="preserve">atgctcctcacgaacgccgaactccccgacggtcgcgtccgggacgttcgcaccgaggacgaccgtatcgccgagatagctgagtccctccactcgcttcctggcgaggagaccgtcgacgccacgggactgacgttgctccccggcgcaatcgacgttcacgtccacttccgccagcctggccacgaccagaaggagacctgggcaaccggctccaggtcggctgccgccggcggggtcaccacggtcgtcgatcagcccaacacctcgccgccgaccgtcgacggcgagcgattcgacgagaaggccgatctcgctgcgcactcgctggtggattacggcatcaacggcggcgtcaccgacgagtgggagcccgaatcgctgtttgagcgcccggtgttcgcgctgggcgaggtgttcctcgcggactcgaccggtgagatgggtatcgacgccgagcgcttcgaggaagcactcacagcggccgccgacgccgacgttccggtgacagtgcacgccgagaacgccgacctgttcgacgagagcgcactggagggtgacaccgggggcgctggtcgcgatgcagatgcagactgctggagccagtaccgtgctgcagcggccgagatcgacgccgtcgaatcggcctgtgaggccgccgatggtgcgggtgcgacgctgcacatcgcacacacctcgacgcccgaggccgtcgacatcgccgccgaggcgggcgcgagctgcgaggtgtctccccaccatctcctcctctcccgtgaggacctctcggagctcgggacgttcggccggatgaaccccccactccgaagcgaggaccgccgtgaggaactctacgagcgggtcgccgacggcaccgtcgacgtgatcgcgaccgaccacgccccccacacggtcgcggagaaagaggccggactgactgacgcgccgtcgggcgttcccggggttgagacgatgctgccgctcctgctgcaagaggtgcgagacggcggcctcggtctcgagcgtgtcgtcgacctcgccgcggctactccggccgaccgtttcggcctcagccagaagggtcgaatcgaggaagggtacgacgccgacctggtgcttgtgaatctcgaagagagcgaggaaatccggggcgaagcgctccactcgaaatgtggctggacccccttcgacgggcgggaggcggtgttccccgaactcaccatcgtccgcggcgatatcgtctacgacggccgtgccggcgaccgcttcaccgcaggacttggcgagaacgttcgggcgtaa</t>
  </si>
  <si>
    <t xml:space="preserve">MGLYQYGKPVLFSLPPETAHTLVSRGLEATQNTPAESFLRDRYTVADSRLTVEAFDQEFPTPVGVAAGFDKNARIPRALAALGFGHVEVGGVTAERQPGNPRPRMFRLAPDRALINRMGFNNEGADAVGARLDEATLPDVPIGVNIGKSKATPLADAPADYRYTYERTADAGDYFVVNVSSPNTPGLRSLQNRDALEAIIGELQDAGAEPLLVKLSPDLSGPAIEESLAVVDDMELDGVIVTNTTTERPESLTAPEQAERGGLSGAPIEERATGLVQFVAERTDVPVVGVGGISDAEGAYRKIRAGASVVQLYTGLVYEGPSLARDINQGLLDLLDRDGFDSVEDAVGADL</t>
  </si>
  <si>
    <t xml:space="preserve">atgggcctctaccagtacggcaagccagttctgttttcactcccaccggaaaccgcacacaccctcgtgagccgtggtctcgaggcgacacagaacaccccggccgaatcgttcctccgcgaccgctacaccgtcgccgattcccgcctcaccgtcgaggcattcgaccaggagttccccacacccgtgggcgtcgctgcgggcttcgacaagaacgcccgcatcccacgcgccctcgcggcgctggggttcggacacgtcgaggtggggggcgtcaccgccgagcgccagcctggtaacccccggccgcggatgttccgccttgcgcccgaccgcgcactcatcaaccggatgggattcaacaacgagggggccgacgccgtcggcgcacgcctcgacgaggctaccctcccagatgtgccaattggggtgaacatcgggaagtccaaagccacgcccctcgcggacgcgcccgcggactaccgctacacgtacgagcgcaccgcggacgcgggcgactacttcgtcgtcaacgtctccagccccaacacgccgggactgcgctcgctccagaaccgcgacgccctggaggctatcatcggcgaactacaggatgccggcgccgaaccgctcctcgtgaagctctcgccagacctctccggcccggcgatcgaagagtcactggccgttgtcgacgacatggagctcgacggcgtcatcgtcacgaacacaaccaccgagcgcccagagagcctcactgccccagaacaggccgaacgcggcggcctctcgggtgcccccatcgaagagcgtgcgactggcctcgtccagttcgtcgccgagcgcacggacgtgcccgttgtcggcgtgggcggcatcagcgacgccgagggcgcctaccggaagatacgcgcgggcgcgagcgttgtccagttgtacaccggcctcgtctacgaggggccgtcgctcgcccgagacatcaatcagggactgctcgacctgctcgaccgcgacgggttcgacagtgttgaagacgccgtcggcgcagatctctaa</t>
  </si>
  <si>
    <t xml:space="preserve">MTDIAARIEKSGAIKRGSFRLSDDTMSDYYVDKYVFETRPELLAAITDCLAERVDESCDLIAGPSLGAVPLVTALSLELGIDSVFIRKGSGLRGTQARIEGDVRKGMRAVVVEDVTMTGGTAVESAQILEESGATVERIISVVDRNEGAADLISDAGYEFDPVVTIGEDISVE</t>
  </si>
  <si>
    <t xml:space="preserve">atgactgatatcgcagcccggatcgagaaaagtggcgccatcaagcgagggagtttccggctgtcggacgacacgatgtccgactactacgtcgataagtacgtgttcgaaacgcgacccgagcttctcgccgcgatcacggactgtctcgcggaacgagtcgacgaatcgtgcgacctgatcgcggggccgtcactgggcgctgtcccgctcgtgacagcactctccctcgaactgggcatcgactccgttttcatccgaaaggggagtggactccgagggacgcaagcgcgtatcgagggagatgttcggaaaggcatgcgtgcggtcgttgtggaggacgtcacgatgacaggggggacggcagtagaatccgctcagatcctcgaagagtcgggagcaaccgtcgagcggattatttcagtcgtcgaccgaaacgaaggcgccgccgatctgatttccgatgcagggtacgagttcgaccccgttgtcacgatcggcgaggacatttcggtcgagtga</t>
  </si>
  <si>
    <t xml:space="preserve">MRVVVSIGGSVLAPGLDPERVEGFADALHELSAEGCELGAVVGGGTVARQYIGAARELDANEFQLDELGIGVTRLNARLLIAAMGHGVQRTPATTYEEAGEAVRRGDTSIMGGVTPGQTTDAVAAALAEYVDAELLVFATSADGVYTADPETDEEAEHLAQLTPGELVDIVAPMDRGAGASAPVDLLAAKLIERSSLRTIVLDGTDPQAVVDAVLRGEHSGTDVIPAGDTDEPTYWSHE</t>
  </si>
  <si>
    <t xml:space="preserve">atgcgagtcgtcgtctccatcgggggtagcgttctggcgccggggctcgaccccgagcgcgtcgaagggttcgccgacgccctccacgaactctcggcggagggttgtgagctgggcgcggtcgtcggtggcggcacggttgcccgccagtatatcggcgccgcccgtgaactcgacgcaaacgagttccaactcgacgaactgggtatcggcgtcaccaggctcaacgcccggctgctcatcgccgcgatgggccacggcgtccagcggacgcccgccaccacctacgaggaagcgggtgaggcggtccgccgtggcgacaccagtatcatgggcggcgtcacgccaggccaaaccaccgacgccgttgctgccgcgcttgcggagtacgtcgacgccgaactcctggtgtttgccaccagcgccgacggcgtctacacagccgaccccgagactgacgaggaggccgaacatctggcacagctgacccctggtgaactggtcgacatcgtcgctccgatggaccgcggtgcaggcgcgtccgcacccgttgacctgctggcggccaaactcatcgaacgttcctcgctgcgcacgattgtcctcgacggcacggacccccaggccgtcgtcgacgccgtgctccgcggtgagcactctgggacggacgtgatcccagccggcgacacggacgaacccacctactggagccatgagtag</t>
  </si>
  <si>
    <t xml:space="preserve">MPTDPQQYDPDLGRKFVFVTGGVMSGLGKGITAASTGRLLSNAGFDVTAVKIDPYLNVDAGTMNPYQHGEVYVLKDGGEVDLDLGNYERFLGVDMTSDHNVTTGKVYKNVIERERAGDYLGNTVQVIPHITDDIKRRIREAAEGSDVCLIEIGGTVGDIEGMPYLEALRQFAHEEDDADILFTHVTLVPYSKNGEQKTKPTQHSVKELRSIGLQPDILVGRSEDKLDPETREKIALFCDVPKNAVFSNPDVEDIYHVPLMVESEGLDEYVMDRLNLTEEALPPEERSTEWRDLVTRERTESVDIALVGKYDLEDAYMSVHEALKHAGIELGVEVNVNWVDADEMADHHTERLEEADGVVVPGGFGSRGTEGKVEAIRYAREHDVPFLGLCLGFQMAVVEHARNILGLEGANSAEIDGDTPYPVIDLLPEQYETEEMGATMRLGTHDTDIDAGTLAAEVYGDTSCTERHRHRYEVNPEYIPKLEADGLTFSGYAGNRMEIVERKDHPYFIGTQFHPEFRSRPDRASPPFVGLVDAVLDLQETDEDETEVSA</t>
  </si>
  <si>
    <t xml:space="preserve">atgccgacggacccacaacagtacgaccccgacctcggtcggaagttcgtgttcgtcaccggcggcgtgatgtctggcctcgggaaaggcatcactgccgcgagtacgggacgacttctctcgaacgccggtttcgacgtgacggctgtcaaaatcgacccctacctcaacgtcgacgctgggacgatgaacccctaccagcacggcgaggtgtacgtgctgaaagacggcggcgaggtggacctcgacctcgggaactacgagcggttcctgggcgtggatatgacctccgaccacaacgtcaccacggggaaggtgtacaagaacgtcatcgagcgcgaacgcgccggcgattacctcgggaacaccgtccaggtcatcccccacatcactgacgacatcaagcggcgcatccgcgaggccgccgagggctcggacgtctgtctcatcgagattggcggcactgtcggggacatcgaggggatgccctacctcgaagccctccggcagttcgcccacgaagaagacgacgcggatatcctcttcactcacgtcacgctcgtcccctactccaagaacggcgagcagaaaaccaaacccacccagcactccgtgaaggagctccggagcattggcctgcagcctgacatcctcgtcgggcgctcggaggacaaactcgaccccgaaacccgcgagaagatcgcactgttctgtgacgttcccaagaatgccgtcttctccaaccccgacgtggaggatatctaccacgtcccgctgatggtcgagtccgaagggctcgacgagtacgtgatggaccgcttgaacctgactgaggaggccttgcctccggaagaacgctcgacggagtggcgcgacctcgtcacacgcgagcgtaccgagagcgtcgatatcgcgctcgtgggcaagtacgatctcgaggacgcttacatgtccgtccacgaggcgctgaaacacgccggcatcgaactcggcgtcgaggtcaacgtgaactgggtggacgccgacgagatggccgaccaccacaccgagcgactggaagaggccgacggcgtcgtcgtccccggcggcttcggctcccgcgggaccgaagggaaagtcgaggcgattcgctacgcgcgcgaacacgacgtgccgttcttggggctctgtctcgggttccagatggctgtcgtcgagcacgcccgcaacatcctcggcctcgagggcgccaacagcgccgaaatcgacggcgacactccctacccggtcatcgacctgctccctgagcagtacgagaccgaagagatgggcgccacgatgcggctgggcacccacgacaccgatatcgacgccggcacgctcgccgccgaggtgtacggcgacaccagctgcaccgagcgtcaccggcaccgctacgaggtcaaccccgagtacattcccaaactcgaagccgacggcctgacgttctcgggctacgcaggcaaccgtatggagatcgtcgaacgcaaggaccacccgtacttcattgggacacagttccaccctgagttccgttcccgccccgaccgtgccagcccgccgttcgtgggcctggtcgacgcggtacttgacctgcaagagaccgacgaggacgagacggaggtgagcgcctga</t>
  </si>
  <si>
    <t xml:space="preserve">MLLTVSGPPGSGKSTNAELLAERFDLEHISGGDIFRELADERGYTPVEFNELAEEEAQIDKDLDRRLRNVAATQDDVLLESRLAGWLAAEHADLRFWLDAPLDVRAERIADREDKTVEEARAVTERREQSEAKRYLELYDIDIEDLGIYDVVINTSRWGEMVVPDLLAEAVEQYDETADEGKYPVERVRYDLP</t>
  </si>
  <si>
    <t xml:space="preserve">atgttactcaccgtctccggcccgccgggcagcgggaagagcaccaacgccgagctgctcgcggagcgattcgatctcgaacacatcagcggcggcgacatctttcgcgaacttgccgacgagcgaggctacacccccgtggagttcaacgaactcgccgaggaggaagcacagatcgacaaggacctcgaccgccgactgcgaaacgtcgccgccacgcaggacgacgtgttgctcgaatcccggctggctggctggctggctgccgaacacgccgacctgcggttctggctcgacgccccactcgacgttcgcgccgagcgcatcgccgaccgagaggacaaaacggtcgaagaggcccgcgccgtcaccgagcgccgcgagcagagcgaggccaagcgctatctggagctctacgatatcgatatcgaggacctcggcatctacgacgtggtgatcaacacctcgcgctggggcgagatggtcgttcccgacctgctcgccgaggccgtcgagcagtacgacgagaccgcagacgaaggcaaataccccgtcgagcgcgtccggtacgatctaccgtga</t>
  </si>
  <si>
    <t xml:space="preserve">MTIPSFVIGIAGGTGAGKTTVARLVTENVGDSVTRIPLDNYYKDLSHLDMGERESVNYDHPSAFEWELLREHLRMLSEGQPIEMPRYDFEQHNRKDEPVTVEPTDVIVLEGILALYDEEINEMLDLRLYVETDADVRILRRIRRDVIDRGRELEDVIDQYLSTVKPMHEQFIEPSKKHADLIIPEGANSVAVNLLEETVKAEVEGDSTRTWERGSIEQELGERMDLDEQ</t>
  </si>
  <si>
    <t xml:space="preserve">atgacgatcccctcgttcgtaatcggtatcgcgggcgggacgggcgcggggaagaccaccgtcgcccgacttgtcaccgagaacgtcggtgattcagtcacccgcatcccactcgacaactactacaaggacctgagccacctcgacatgggggagcgcgaatcggtcaactacgaccacccctcggccttcgagtgggagctcctccgcgaacatctccggatgctctcggagggccagccgatcgagatgccccggtacgacttcgagcagcacaaccgaaaagacgaacccgttaccgtcgagccgacggacgttatcgtgctcgaagggattctggctctctacgacgaggagatcaacgagatgctcgacctgcggctctacgtcgagacggacgccgacgtgcgcatcctgcgccgcatccgtcgggacgtcatcgaccgcggtcgcgaactcgaggacgtgatcgaccagtatctctcgacggtcaagccaatgcacgagcagttcatcgagccgagtaagaaacacgccgacctcatcatccccgagggagccaactcggtggcggtgaatctgcttgaggagacggtgaaagccgaggttgagggcgacagtacccggacgtgggagcgagggagtatcgaacaggaacttggggagcggatggatttagacgagcagtag</t>
  </si>
  <si>
    <t xml:space="preserve">MGENPSVDPAALIESARSALETAYVPYSEYRVGAAVLTAEGEVFSGCNIENANYSNSLHAEEVAVGGAVRAGHRELVAVAVTSAARDAVTPCGMCRQTLAEFGDEEIPVFCDEGDGEWTEHRLGTLIPDTITPEMLGVDPTADDPSDGDA</t>
  </si>
  <si>
    <t xml:space="preserve">atgggcgagaatccctccgtcgacccggcagcgctcatcgaatccgctcggagcgcgctcgagaccgcatacgttccctactcggagtaccgcgtcggcgccgccgtgctgaccgccgagggtgaggtgttctccggctgtaacatcgagaacgccaactacagcaactcccttcacgccgaggaggtcgccgtcggcggcgccgtgcgtgcgggccaccgtgaactggtcgccgtcgccgtcacctcggccgcacgcgatgccgtgactccctgcgggatgtgccggcagacgctcgcggagttcggtgacgaggagatcccggtgttctgtgacgaaggcgacggcgagtggaccgaacatcggctgggcacgctcatccctgacaccatcacaccagagatgctcggcgtcgacccgacggctgacgacccaagcgacggcgacgcgtag</t>
  </si>
  <si>
    <t xml:space="preserve">MAKQPHLLVSEGDLNEIALIPGDPGRVDRIAAQCENVEEVSQNREYKLVNAEYDGTALTICSTGIGCPSAAIAVEELHNVGVETVIRVGTTGALQADIEIGDMVVATGAAKEEGTSKRYESATYPAVPDYGVLSELVDAAEANDEDVHVGPIVSDDAFYNESEDFVDDWEAANLLCIEMEASAVFSLARRKGMRAGAICTVDGNLVKGTQKGKTEGDELPEKAKNNVERAIRISLDAVAAL</t>
  </si>
  <si>
    <t xml:space="preserve">atggccaaacagccgcatctactcgtctccgaaggcgacctgaacgagatcgcgctcatcccgggcgacccgggacgcgtcgaccgcatcgccgcccagtgtgagaacgtcgaggaggtctcgcagaaccgcgagtacaaactcgtcaacgcagagtacgacgggacggcgctgaccatctgctcgaccggtatcggctgtccctccgctgcgattgccgtcgaggaactccacaacgtcggcgtggagacggttatccgcgtcgggaccaccggcgcactccaggccgatatcgaaatcggcgacatggtcgtcgcgaccggcgccgcaaaggaagaaggcaccagcaagcgctacgagtctgccacctaccccgccgtccccgactacggcgtcctctcggaactggtcgacgccgccgaggccaacgacgaggacgtccacgtcggccctatcgtctccgacgacgcgttctacaacgagagcgaggacttcgtcgatgactgggaggctgcgaacctgctctgtatcgagatggaggcctcggccgtcttttcgctggcccgccgcaaggggatgcgtgccggcgccatctgtactgtcgacggcaacctcgtgaagggaacccagaagggcaagactgagggcgacgaactgcccgaaaaggccaagaacaacgtcgaacgggccatccgcatctccctcgacgccgtcgccgcgctctga</t>
  </si>
  <si>
    <t xml:space="preserve">MSSHADLRVVDARVVTPGGTIDGGVAAADGQIVAVGTEANLPEADRTIDAEGNFLIPGFIDPHVHWGLSRYEFDYHDGLEHDFETETRGAVHGGVTTVVNFLLQPEPYLPDMEFFKQAGEENSYIDFAYHAIVHQDHHVDEIEGLAEAGVRSYKLFFNWYKHASPELGIDHSDAGRVYNVLDRVSEINDGVVMFHAENEDLAYERRQELQAERRNDLEAWSEGAPNICEAMQVEQIARMTEYTDSSAYIVHTSTGEAVDIGERYQEQGVQLDIETLPAFLCHSKHDEELGTWGKISPPLRGDESKQRLWEGLRNGTVDYMGTDHCPHKIAFKEKDTGKHGDIWDAIPGDNNGIEYFLPVMMSEGVNKNRISMERLVEVCAENNAKRWGLYPRKGALAEGSDADMVIVDLEDSATVDEEFYHTMEPRYSTFHGEELTGLPTHTIVGGEVVVEDGELLVESGGREYLHRGENGVIRAD</t>
  </si>
  <si>
    <t xml:space="preserve">atgagtagccatgccgatcttcgagtcgtcgacgcgcgggtcgtgactcccggaggaactatcgacggcggcgtcgccgcggccgacggccaaatcgtcgctgtcgggacggaagccaatcttcccgaggccgaccgcacaatcgacgctgaggggaacttcttgataccgggcttcatcgacccgcacgtccactgggggctctcccgctacgagttcgactaccacgatgggctggaacacgacttcgagaccgagacccggggcgccgtccacggcggcgtcacgacggtggtgaacttcctgcttcagcctgagccgtatctgccggatatggagtttttcaaacaggccggcgaggagaactcttacatcgatttcgcctatcacgcaatcgtccatcaggaccaccatgtcgacgaaatcgagggcctcgccgaggcgggtgttcgctcctacaaactcttcttcaactggtacaaacacgcctcacccgaactcggtatcgaccactccgacgccgggcgtgtctacaacgtgcttgaccgagtgagcgagatcaacgacggcgtggtgatgttccacgccgagaacgaggacctcgcctacgagcgtcgacaggaactccaagccgagagacgcaacgacctcgaagcctggtcggagggcgcacccaacatctgtgaggcgatgcaggtcgagcagatcgcccgcatgaccgagtacaccgattccagcgcctacatcgtccacacgagcacgggcgaagcggtggatatcggcgagcgctatcaggagcagggtgtccaactcgacatcgagacgctgccggcgttcctctgtcactccaaacacgacgaagaactcgggacgtgggggaagatctccccgccactccggggcgatgagagcaagcagcgcctctgggaggggctgcgcaatgggacggtcgactacatggggaccgaccactgcccacacaagatcgcgttcaaagagaaagacaccgggaaacacggcgatatctgggacgccatccccggcgacaacaacggcatcgagtatttcctcccggtgatgatgagcgagggtgtgaacaagaaccgcatctcgatggagcgactggtggaggtctgtgcggagaacaacgcgaagcgttgggggctctacccccggaagggcgcgctcgcggaggggagcgacgccgacatggtcattgtcgacctggaggactcagcgacggtcgacgaggagttctaccacacgatggagccacgctactccacgttccacggtgaggaactgactgggctcccgacacacaccatcgtgggcggggaggttgtcgtcgaggacggcgaactcttggtcgagagcggtggccgcgagtacctgcaccgcggggagaacggcgtgattcgggcggattga</t>
  </si>
  <si>
    <t xml:space="preserve">R00905</t>
  </si>
  <si>
    <t xml:space="preserve">3.5.1.6</t>
  </si>
  <si>
    <t xml:space="preserve">3-Ureidopropionate + H2O &lt;=&gt; beta-Alanine + CO2 + Ammonia</t>
  </si>
  <si>
    <t xml:space="preserve">C02642 + C00001 &lt;=&gt; C00099 + C00011 + C00014</t>
  </si>
  <si>
    <t xml:space="preserve">111 + 962 &lt;=&gt; 239 + 280 + 222</t>
  </si>
  <si>
    <t xml:space="preserve">MEDPPYTDSVDLDRMQRRLDEIMSIGKTEEGGVTRLAYSEEESEAFEYVRSELDDSLEIRTDSLGNLYASPDLDSAETTLVGSHLDSVYNGGRLDGALGVVVAMEAMDVVETAETSSAVPPTLVVFRGEESARFGSHTIGSRGALGMLTVEDFSRADQNDVPLWLAMQRDGHQPSDLSEPMLDLSRVRRFYETHIEQGRVLDESDNDLGIVTSIRAPVRYNVTVEGAYDHSGATPMDLREDALAAAGEMITAVEQVASDTGAVVATVGDITARDGAINKVCGEVAFPLDIRSDEVPSRDEVERGILNEFSRITDRRDVTVSKEEIDRSDPVLLSKNAIDELTDAVSATGAEYLQLPSGGGHDAMNFQQAGIPTGMLFVPSVRGISHSPEEETYPESIRSAAIATAHVLANPDA</t>
  </si>
  <si>
    <t xml:space="preserve">atggaagatcctccctacacggactccgtcgatctggatcgcatgcagcgccgtctagacgaaatcatgagcatcgggaaaaccgaagagggaggggttacgcggctggcgtactccgaggaggagagtgaggcgttcgagtacgtcagatcggaactggacgattcgctcgagatacgcacggactcactcgggaatctctacgcgagtccggacctggactccgcagagaccacactcgtcgggagccatctcgattccgtctacaacggtgggcgactcgacggagcactcggagtcgtggttgccatggaagccatggatgtcgtcgaaacggccgagacgagttcagcggtcccccctactctcgtcgtgtttcggggcgaagaatcggcccggttcggcagccatacgatcggtagtcgaggagcactcgggatgttgacggtcgaggatttttcccgagccgatcagaacgacgttccgctttggttggcgatgcagcgtgatggccaccagccctccgacctgtccgaaccgatgctagatctctcacgggtccgtcggttctacgagacgcacatcgaacaaggacgggtcctcgacgagtctgacaacgatctggggatcgtgacgagcatccgtgcccctgtccggtacaacgtgacggtcgagggcgcgtacgatcactctggggcgaccccgatggacctgcgggaggacgccctggcggcggccggggagatgatcaccgccgtcgaacaggttgcctcagatactggcgccgtcgtggcgacagtcggcgatatcaccgcccgcgacggcgcgataaacaaagtctgtggagaggtggcctttccgttagacatccggagtgacgaggttccatctcgggacgaggtcgagcgcggtattttgaacgagttttcacggatcactgatagacgcgacgtgacggtctcgaaagaagaaatcgaccggtccgatccggtcttgctctcgaaaaatgccatcgacgaacttacagacgcggtatctgctaccggcgcggagtatctgcagcttcccagcgggggtggccacgacgccatgaacttccagcaagcaggcatcccgactggaatgttgttcgtcccgagcgtcaggggaatcagtcacagtccagaggaggagacgtatcccgaatccatccggtctgcagcgattgcgacggcacatgtgttagctaatcctgacgcgtaa</t>
  </si>
  <si>
    <t xml:space="preserve">MILSDQDILRRLEVGDLVIEPLEDIDMQVQPASVDLRLGEQFLEFQRTNIPCIHPNRAEEVGDYVSETVVQEGDEFILHPGDFVLGTTTERVEIPPDLIAHVQGRSSLGRLAVVVHATAGIVDPGYEGQITLELSNLGTAPVALSPGMRISQLIFTELSSPAERPYGVDRDSKYQGQSGPQASRIGSDPEFVAKRAEAENRTEEDG</t>
  </si>
  <si>
    <t xml:space="preserve">atgatactctcggaccaggatatcctccggcggctggaggtcggcgacctcgtcatcgaaccgctcgaggacatcgatatgcaggtccagccagcgagcgtcgaccttcggctgggcgagcagttcctggagttccagcgcaccaacatcccctgtatccaccccaatcgcgcggaggaggttggcgattacgtctccgaaaccgtggtgcaggagggagacgagttcatcctccatcctggcgatttcgtacttggcactaccaccgagcgcgtcgaaatcccgcccgacctcatcgcccacgtccagggccgctcctcgctcggacgcctcgccgtcgtcgtccacgcgactgcgggcatcgtcgacccggggtacgagggccagattacgctcgaactctcaaacctcggcaccgcgcccgtcgcgctctcgccgggaatgcgcatctcccaactcatcttcaccgaactcagctctccggccgagcgcccctacggagtcgaccgcgattcgaagtatcagggccagtccggcccgcaggcctcccgcatcgggagcgaccccgagttcgttgcgaagcgggccgaggccgagaatcggacggaagaggacggatga</t>
  </si>
  <si>
    <t xml:space="preserve">MFRSGRFVATSVRDYADDAVQPNGLDLTVEAVFQQRSAGYVGTDGKSVGDREPVDPDDDGIYRLDPGAYIVRYGETLAVPEDHVGFVLPRSTLLRNSCTLDTAVWDAGYEGRGEGLLEVHHRIEIEQGARLGQFVLSEADHVGKYDGEYQGENADESSADR</t>
  </si>
  <si>
    <t xml:space="preserve">atgttccgttccggtcggttcgtcgccacgtcggtacgcgactacgccgacgacgccgtccagccgaatggcctcgatctcaccgtcgaggccgtcttccagcagcgctcagcgggctacgtcgggaccgacggaaaatcggtcggcgaccgtgaacccgtcgacccggacgacgacggcatctaccggctcgaccccggtgcctacatcgttcggtacggcgagaccctcgcagtgcccgaggaccacgtgggctttgtcctgccgcgttcgacgctgctacgaaactcctgtacgctggacactgccgtttgggacgccggctacgaaggccggggcgaggggctgctcgaagtgcaccaccgcatcgaaatcgaacagggcgcccgtctcggccagtttgtgctctctgaagccgaccacgtgggcaagtacgacggtgagtatcagggagagaacgccgatgaatcgagcgctgaccgatga</t>
  </si>
  <si>
    <t xml:space="preserve">MLITLEGLDGSGKTTVWEALHDSHPDATFTREPTESWYGEAVNRAIDGDADPLATLFLFTADHADHLSRTIRPALENDELVISDRYSDSRYAYQAAALAETDLTRPMEYIRGIHQAFTRPPDATIYIDVDPRTAAGRSGATNQFEQEAFLAKVDANYERLIKAEPDRFVRVDGTQSPEEVIDAVESVVDRLVETHQG</t>
  </si>
  <si>
    <t xml:space="preserve">atgctgattacgctcgaagggctcgacgggagcggcaaaaccaccgtctgggaggcgctgcacgattcccaccccgatgcgacgttcacccgcgaacccaccgagtcctggtacggcgaggcagtcaatcgcgccatcgacggcgacgccgacccgctggcgacgctgtttctgttcactgccgaccacgccgaccacctctcgcgcaccatccgtcccgcgctcgagaacgacgaactggtcatctcggatcggtactccgactcgcgctacgcgtatcaggccgccgcgctcgcggagacggacctgacccggccgatggagtatatccgcggtatccaccaagcgttcacgcgcccaccggacgccaccatctacatcgacgtggaccccagaaccgcagccgggcgcagcggcgcaacgaaccagttcgaacaggaagcgttcctcgcgaaagtcgacgcgaactacgaacggctcatcaaagccgagcccgaccgattcgtccgggtcgacggcacccagtcgcccgaagaggtcatcgacgctgtcgagagcgtagtcgaccggctggtcgagacccatcagggctga</t>
  </si>
  <si>
    <t xml:space="preserve">MPFSIDFLDDGRVLEWEATADGAVATERDDYTPRFYVAARDPASDLDLTTLQSVYDQHPDVVATEIVARRPGFRRDEEPVLAVDVAHIDRVTPLARQARQLSDYPVGDLACFNVDFSREFRYCLEAGVDPTPASDLSTLRLSVPVTETSNDVYGELSVAGDTVTGTSAELLTAVQGALDAQDPDVLVCSTSEIVPTLYEMASAAGVDDFSLSRWPDVDYQQLASRSTYSSYGRVGHSPAQYNVPGRAIIDKSNTFFYGETNLNGVLDLVSRSKKPVQELAWASIGNVLTAIQICEAHDRRVLVPWNSWRHEFYKPMGTLHDADRGGFIFAPEVGLHENVHELDFSSLYPNIICTRNVSPDVIRCSCHSDREDVPGLGYSICDDRGYLVDVLQPIIDARDEIKAAIRREKERDDPDEDRLAELKGRLGALKWILVACFGYQGFSNAKFGRIECHEAINAFAREILLTAKQRLEAGGWRVVHGIVDSIWVTPGPDVNDEDREDLQTLATEITERVEIRLEHEAHYDWVAFVPQRESDTGALTKYFGKVAGDDDFKIRGIEARQRSTPPFIEDVQRDCLDRLDVTRSPDAVLGRLERAIDELQAGNVAVERLVERNRVSKPLEGYSQNTQNVAALKRAREQDLAVHPGQDIEYVVVDDEKSSRDRVALAHEAIGTYAASYYETQLVRAIESVLLPLGWDRTDIRRRLAETREVELTEFTAARNG</t>
  </si>
  <si>
    <t xml:space="preserve">atgccgttcagtatcgacttcctcgatgacggtcgcgttctggagtgggaggcaaccgccgacggcgccgtcgcgaccgagcgcgatgactacaccccacgcttctacgtcgccgctcgcgacccagcgtccgacctcgacctcacgactctccagtcggtgtacgaccagcacccggacgtcgtcgcgaccgaaatagttgcgcgacggcccggctttcgacgagacgaggaaccagtcctcgccgttgatgtcgcccacatcgaccgtgtcaccccactcgcccggcaagcgcgccagctgtcggactatccagtcggggatctcgcctgtttcaacgtcgacttctcgcgggagttccggtactgtctggaagccggcgttgatccgacgccggcgagcgacctgtcgacgctccggctcagcgtcccggtgaccgaaacgagcaacgacgtctacggggagctgtccgttgccggcgataccgtcactggcacgtccgcggagctcttgaccgccgtccagggggcgctcgacgcacaggatccagatgtcctggtctgctcgacgagcgagatcgtcccgacgctgtacgagatggcgtcggctgccggcgtcgacgacttctcgctgagtcggtggccggacgtcgactaccagcagctcgcgagccggtcgacgtactcaagctatggccgcgtcggccactccccggcacagtacaacgttcccggacgggcgatcatcgacaagtcgaacacgttcttctacggggagacgaacctcaacggcgttctcgacctcgtgtcgcgttcaaaaaagcccgtccaggaacttgcgtgggcgtcgatcgggaacgtgctcacggcgatccagatctgtgaggcccacgaccgccgcgtcctcgtcccatggaactcttggcgtcacgagttctacaaaccgatggggacgctccacgacgccgaccgcggcggcttcatcttcgccccagaggtcggcctccacgagaacgtccacgaactcgacttctcctcgttgtatccgaacatcatctgtacccggaacgtctcgccggacgtcatccggtgtagctgccacagcgaccgcgaggatgtccccggcctcggatactcgatctgtgacgaccggggctacctcgtcgacgtgctacagccgatcatcgacgctcgcgacgagatcaaggcggccatccgtcgcgagaaggaacgggacgaccccgacgaggaccgtctggcggagctcaagggacggttgggagccctgaagtggatcctcgtcgcctgcttcggctatcaagggttcagcaacgcgaagttcggccgcatcgagtgccacgaggcaatcaacgcgttcgctcgcgagattctgctgacggcgaaacaacggctggaagccggcggctggcgcgtcgttcacggcatcgtcgactccatctgggtgactccgggccccgacgtcaatgacgaggaccgcgaggacctccagacgctcgcgacggagatcacagaacgcgtcgagattcggctcgaacacgaagcccactacgactgggtggcgttcgtcccgcagcgcgagagcgacaccggcgcgctgaccaagtacttcgggaaggtcgccggcgacgacgacttcaagatacgtggtatcgaagcccggcagcgctcaaccccaccgttcatcgaggacgtccagcgggactgtctcgaccggctcgatgttacgcggtcaccggacgcggtgctcggacggctcgaacgagcaatcgacgaactgcaggcgggcaacgtagcagtggagcggcttgtcgagcggaaccgtgtctccaagccgctggaaggctactcacagaatacccagaacgtggccgccttgaagcgagcccgcgagcaggatctggcagtccacccgggacaagatatcgagtatgtggtcgtcgacgacgagaaatcctcgcgagaccgggtcgccctcgcccacgaagcgatcgggacctacgccgcctcgtactacgagacgcagctggttcgagcgattgagagcgtgctgttgccgctggggtgggatcgtacagatattcgacggagactcgcggagacacgggaagtggagctgacggagtttacagcagcccggaacggatga</t>
  </si>
  <si>
    <t xml:space="preserve">MTEELPESFEHVTASTEKLVESQEIPRRLKDRVYAAIEEANGATKAEVQDIVTAVVNRYEETRVDALDPVGTVSAQSIGEPGTQLTMNTFHFAGVAEIDVTQGLPRLIELVDARKTPDTPTMTVYLDGEYATDRDKAREVVWQIEATKILALGNVSTNVADMQVTIDLNEETLQKRWPTYDDVGTIAAEIQESIESNLKVATKRKGTAIAFGPEEPSYRRLLQLVEELREVIFKGIEEVSRVVIRKEEIGAEEEEEEEEFVLYTEGSAFGDVLDIEGVDTTRSTCNNIHEVHSELGIEAARETIINETNETLAEQGLDDVNVRHLMLVADIMTNRGTIQSIGRHGISGSKDSVLARAAFEVTVNHLLDAAIHGEVDDLNGVIENVIVGKPVSIGTGDVDLRMGSKPTPSADD</t>
  </si>
  <si>
    <t xml:space="preserve">atgactgaggaactccccgagagcttcgaacacgtcacggcgtccaccgagaagctcgtcgagtcacaggaaattccgcgccggctgaaagaccgcgtttacgccgccatcgaggaggcaaacggcgcgaccaaagccgaggtgcaggatatcgtcaccgcggtcgtgaaccgctacgaggagacgcgggtcgacgcgctcgaccccgtcggcacggtttcggcccagtccatcggggagccggggacccagctcaccatgaacacgttccacttcgcgggcgtcgcggagatcgacgtgacacaggggctgccccgcctcatcgaactcgtggacgcacggaagacgccggatacgccgacgatgacggtctacctcgacggcgagtacgccaccgaccgggacaaggcccgggaggtcgtctggcagatcgaggcgacgaagattctcgcactcgggaacgtctcaactaacgtcgcggacatgcaggtcaccatcgacctgaacgaggagacgctccagaagcgctggccaacctacgacgacgtgggcaccatcgccgcggagattcaggagagcatcgagagcaacctcaaagtcgcgaccaagcgcaaggggaccgccatcgcgttcggccccgaggagcccagctaccgccgactcctccaactcgtcgaagagctccgtgaggtcatcttcaagggtatcgaggaggtctcccgcgtcgtcatccggaaggaagaaatcggggcggaagaggaggaggaagaggaagagttcgtcctctacaccgaggggtcggcgttcggcgacgtgctcgacatcgagggcgtcgacaccacccgctcgacgtgtaacaacatccacgaggtccacagcgaactcggtatcgaggccgcccgtgagaccatcatcaacgagaccaacgagaccctggccgaacaggggctcgacgacgtgaacgtccggcacctgatgctggtggcggacatcatgaccaaccgcggcaccatccaatccatcggccggcacggaatctccggctcgaaggactcggtgttggcccgcgcagcgttcgaggtcacggtcaaccacctgctcgacgctgccatccacggcgaggtcgacgacctcaacggggtcatcgagaacgtcatcgtcgggaagccggtctctattggcaccggcgacgtggacctgcggatgggctcgaagcccactccgtcggccgacgactga</t>
  </si>
  <si>
    <t xml:space="preserve">MPEPNLDRFTSRRSTAYANRGMVATSQPLASQVGVSTLEDGGNAFDAAVATAAALNVVEPTSTGLGGDVFALYKTADGEVGAMRSCGGAPAEATLENVREAVAAEEDVDPEDAEMPETGAQAVTVPGTARGWELTAEKFGNKSLGDLLQPAIHYAKEGYPVSEVVSAQWQHGEELFESEHAREAFLFDGEAPSTGQQVSLPRLGESMETIAEEGADAFYEGEIGENIAAEVQSEGGFLTTEDLAAFEPELLDPVSTTYNGAEIYELPPNNQGLIALEALNLAEEVGAADHPLDSPERVHYFAEALKVAFHDGHRYITDPEYENHPPLAAKSWAEERAELIGEEVNHDVSFGVEGSNAEDADTVLLCVADDEGNVVSFINSRFAGFGSGIVAGDTGIALQNRGSSFSLDENHPNRIEPGKRPFHTLVPAIADFAAEDDETEDWAAFGVMGGFMQPQGHLQLISNIVDYDLPLQAALDLPRWRYRVDGELGVEERMNGDERLSKLARMGHKVQVFPPSAFGGAQIVRNENGTLSGATEPRKDGNAHGY</t>
  </si>
  <si>
    <t xml:space="preserve">atgcccgaaccgaacctcgaccgatttacctcacgacgctccacagcgtacgcgaaccgcgggatggtcgcgaccagccagccactcgcctcccaagtaggcgtctccacgctggaggacggcggcaacgccttcgacgcggccgtcgccaccgccgcggcgctcaacgtcgtcgagcccacctccacggggctcgggggtgacgtgttcgcgctgtacaagaccgccgacggcgaggttggcgcgatgcgttcctgcgggggagcacccgccgaggcgaccctcgagaacgtccgagaagccgttgccgccgaggaagatgtcgaccccgaagacgccgaaatgcccgaaactggcgcccaggccgtcaccgtccccggaacggcacgagggtgggagctgaccgcggagaagttcggcaacaagtcactgggtgaccttctgcagccagcaatccactacgcaaaagaaggctatccggtctcagaagtggtctccgcacagtggcagcatggcgaggaactgttcgagtccgagcacgcacgcgaggcgttcctcttcgatggcgaagccccgagtacgggccagcaggtcagcctcccccgacttggtgagtccatggagacgatcgccgaggagggtgccgacgcgttctacgagggcgagattggcgagaacattgccgcggaggtccagtccgagggcggcttcctgacgaccgaagacctcgcagcgttcgagccggaactgctcgacccagtgtcgacgacgtacaacggcgccgaaatctacgagcttccgccgaacaaccaggggctcatcgcactggaagcgctcaacctcgccgaggaggtcggggctgccgaccacccgctcgactcccccgaacgcgtccactacttcgcggaggcgctgaaggtcgcgttccacgatgggcaccgctacatcaccgacccagagtacgagaaccacccgccgctggcggcgaaatcctgggccgaggagcgtgcagaactcatcggggaggaggtcaaccacgacgtgagcttcggcgtcgaggggagtaacgccgaggacgccgacacggtgctgctctgtgtcgccgacgacgagggcaatgtcgtctcgttcatcaactctcggttcgcgggcttcgggtccggcatcgttgcgggcgatacgggaatcgcgctccagaaccgtgggtcctcgttctcgctggatgagaaccaccccaaccgcatcgagcccggtaagcggccgttccacacactggtaccggccatcgcggacttcgccgccgaagacgatgaaacggaggactgggctgccttcggcgtgatgggcggattcatgcagccacaggggcatctacagctgatctcgaacatcgtcgactacgacctgccgttgcaagcggcgttggacctgccgcgctggcgctaccgcgtcgacggcgaactcggcgtcgaggagcggatgaacggcgacgagcgactgagcaaactcgcccgaatgggccacaaggtccaggtgttcccgccgagcgcgtttggtggcgcacagatcgtccgcaacgaaaacgggacgctctcgggggctactgagcctcggaaagacgggaacgcccacggctactga</t>
  </si>
  <si>
    <t xml:space="preserve">MHSRPDLRDDFPILDRTVGDAPLVYLDNAATTQTPRQVYEVFEEFYRGYNANVHRGIHELSHEASMAYEEAHDRIAEFIGAESREEVVFTKNTTESINLVAHGVGLGELGPGDNVVLTEMEHHASLVTWQQVAKRTGAEVRFIRVAPDGHLDMAHAEELIDDDTQVLSVTHVSNVLGTVNPVSALTDLAHDHGGHVLVDGAQAVPNRPIDVQEIDADFYAFSGHKMAGPTGIGVLYGKREVLGEMEPFLYGGEMIRHVTFEEASWNELPWKFEAGTPPIAEGIALAAAAEYLDDIGMEQVQQHETELTRYAHERLSARDDVEVYGPCVGEERTGLVAFNVDGVHGHDLSSLLNDRGIAVRAGDHCTQPLHDQMDIPGSVRASFYLYNTTDEIDTLLAALDDAVETVDAALASERYHDAVYEHYKSPRNAKALSAPSFRKHSTETSCGDEGEFQVSVADDGTVGAVGYRSESCAVSTAVASILSEHLLGWPIEEVAGLDGEIEELLDGQYPALRRDCVRGPEEVIRAGAHEYLEGADGESAGVNGTETTNAERPK</t>
  </si>
  <si>
    <t xml:space="preserve">atgcactcccggcctgacctccgcgacgactttcccatcctcgaccggactgtcggcgacgcgcccctcgtctatctcgacaacgcggccaccacgcagaccccacgacaggtgtacgaagtgtttgaggagttctaccggggctacaacgccaacgtccaccgtggcatccacgaactcagccacgaggcgtcgatggcctacgaggaggcccacgaccgcatcgccgagttcatcggcgccgagagccgcgaggaggtggtcttcaccaagaacaccactgagagcatcaacctcgtcgcccacggcgtagggcttggcgagctcggcccgggcgacaacgtcgtcctcaccgagatggagcaccacgcctccctcgttacgtggcaacaggtcgccaagcggaccggcgcggaggttcggttcatccgtgttgccccggacggccacctcgacatggcccacgccgaagaactcatcgacgacgatacccaggtgctctcggtcacccacgtctcgaacgtactggggacggtcaacccggtttcggcgctgaccgacctcgcacacgaccacggtgggcatgttctggtcgacggtgcacaggccgtcccgaaccgccccatcgacgtgcaagaaattgacgccgacttctacgccttctcggggcacaagatggccggcccgacgggcatcggcgtgctctacgggaagcgcgaggtgctgggggagatggagccgttcctctacggtggcgagatgatccggcacgtcacctttgaggaggcctcctggaacgaactcccgtggaagttcgaggccgggaccccgccgattgcggagggtatcgccctcgccgccgccgcagagtatctcgacgatatcgggatggaacaggtccagcaacacgagaccgaactcacacggtacgcccacgagcggctctcggcccgcgacgacgtggaggtgtacggcccctgcgtgggcgaggagcgaacggggctcgttgcgttcaacgtcgacggtgtccacggccacgacctctcctcgctgctcaatgaccgcggcattgccgtccgcgcgggcgaccactgcacgcaacccctccacgaccagatggatatccccggatctgttcgggcttccttctacctctacaacacgaccgacgagatcgacaccctgctcgcggcgctcgacgacgccgtcgagaccgtcgacgccgccctcgcctccgagcggtatcacgatgccgtctacgagcactacaaatcgccgcggaatgcgaaggccctctcagctccctccttccgcaaacactcgacggagacctcctgcggggacgagggagagtttcaggtctccgtcgccgacgacggcaccgtcggcgcggttggctaccggagtgaaagctgtgcggtaagtacggccgtcgcgagcatactcagcgagcacctgctcggctggccgatcgaggaggttgctggtctcgacggcgaaatcgaggagctgctcgatggccagtatccagcgctccgccgggactgcgttcgcgggcccgaagaggtcatccgagcgggtgctcacgagtatctcgaaggtgcagacggggagtccgcaggagtgaacgggacggagacgacgaacgctgagcgaccgaagtaa</t>
  </si>
  <si>
    <t xml:space="preserve">MSFFDDLAARIDEVDSVVSVGLDADLDRLPGFLDDHDMPRWAFNRRIIDATHEHAACYKPNAAFYEDAEGWRSLRETVAYAHGKGVPVLLDAKRGDIGNTARQYAEILDEVDAITVNPYMGQDSLQPFFERPEKGIFVLCRTSNPGGADLQGLELASGEPLYQRVAALAELWNEHDNIGLVVGATAPEELEELRESVPEIPFLVPGVGAQGGDAEAAIEHGLTTWNGQDVGVVNSSRGIIFAGEEVGRNTVSGPSDGMDTPEEAYFAAAGEAAKNLKKRLNRHR</t>
  </si>
  <si>
    <t xml:space="preserve">atgtccttcttcgacgacctcgccgctcgaattgatgaggtagatagcgtcgtttccgtcggtctcgacgccgacttggatcgcctccctggcttcctcgatgaccacgatatgccgcgctgggcgttcaaccgccgaatcatcgacgccacccacgagcacgccgcctgttacaagccaaacgccgcgttctacgaggacgccgaggggtggcgctcgctccgggagaccgtggcttacgctcacgggaaaggagtgcccgttctgctcgacgcaaaacggggcgatatcggcaacaccgcgcgccagtacgccgagattctggacgaggtggacgctatcaccgtcaacccctacatggggcaagactcactccaacccttcttcgaacggccggagaaggggattttcgtcctctgtcgtacctccaaccccggcggcgccgacctgcaggggctcgaactcgcttccggcgaaccactctaccagcgcgtggcggcgctggcggagctttggaacgagcacgacaacatcggcctcgtcgtcggtgccactgcgcccgaggaactggaggagctccgcgagtccgtcccggagattcccttcctcgtgcccggcgttggcgcacagggcggtgacgccgaagcggccatcgaacacggcctgaccacgtggaacggacaggacgtgggcgtcgtcaattcctcacgcggcatcatcttcgccggcgaagaggtaggccggaacaccgtctcagggccctctgacgggatggatacgcccgaggaggcgtacttcgccgcagctggtgaggctgcgaagaacctcaaaaagcggctgaaccgccaccgctaa</t>
  </si>
  <si>
    <t xml:space="preserve">MSGASPVGTRLRRDWTLAAVGAVVALFAAVLGMAWLADHPVAARWALPAAGVVAFELWFLRRNLEANHADEEGTATAADRRNSRLGLANAVTLFRGGLFAGVAGFVAIPPAPVYGWLPALLYGAGCALDAVDGVLARYRRRTTVLGARLDMAFDTLGFLVAPVVAVVWGRLPVWYLSLSLARYLFKAGRGWRRRRGLPVFELPFSRLRRPLAGVQMGFIAFALTPLLLGSAIEPVAAVVLAPSLAVFLRDYLVVSGRLGGDD</t>
  </si>
  <si>
    <t xml:space="preserve">atgagtggcgcatcaccggtcgggacccggctccgccgtgactggacgctcgcggccgtcggcgccgtcgtggcgctgttcgcggctgtgctggggatggcgtggctggccgaccacccggtggccgcccgctgggcgctcccggcggcaggcgtcgtcgcgttcgaactctggttcctgcgtcgcaacctcgaggccaaccacgccgacgaggagggaacggcgacagcggccgacaggcgcaacagtcggctcggcctcgccaacgcggtcacgctgttccgcggcgggctgttcgccggggtggccggcttcgtggccatcccccctgcaccagtctacggctggcttccggcgctgctctacggtgcgggatgtgcgctcgacgccgtcgacggggtcctggctcgctaccgtcgtcggaccacggtgctgggcgcacggctggacatggcgttcgacacgctggggttcctcgtcgcgcccgtcgtcgcggtcgtctggggccggctcccagtttggtacctctcgctctcgcttgcccggtatctgttcaaagccgggcggggctggcggcgccgacgagggctgccggtgttcgagctcccgttcagccggctgcggcggccgctcgcgggggtgcagatgggcttcatcgcgttcgcgctgacgccgttactcctcggcagcgccatcgagccggtggcggccgtcgtgctggcgccctcgctggccgtcttcctgcgggattatctggtcgtgtcgggccggctcgggggagacgactaa</t>
  </si>
  <si>
    <t xml:space="preserve">MRSPFLDRLGPADFVTVGNAALGFLAIVAAAIDIEIAARLVLLGAIADGLDGVVARMYGGTEAGPYLDSLADVATFGVAPAFIVAGITREAWGSPAALLSGISTEALLATAGVVVPALYVSTAVTRLGLYTAYDTDHEQTVGVPTTLAATLFAATVLTGFHGAAFLLALATLLTPLMVSDIVYPDLYARDALIMGVVQAGAILLPGDYGRGFAFGLLYVALAYFALGPRFYWRECS</t>
  </si>
  <si>
    <t xml:space="preserve">atgcgttcgccgttcctcgaccggttgggcccagccgacttcgtgacggtcggcaacgcggcgctgggctttctcgccatcgtcgcggcggcgatcgatatcgagattgcagcccgattggtgctgctgggcgccatcgcggacggcctcgacggcgtcgtcgcccggatgtacggcggcaccgaggccggcccgtatctcgactcgcttgcggacgtggcgacgttcggtgtcgcgccagcgttcatcgtcgccggaatcaccagagaggcgtggggctccccggcagcgctgctctccggaatttcgaccgaggcgctgcttgcgaccgcaggggttgtcgttcctgcgctctacgtctcgacggcagtcacccgactcgggctctacaccgcctacgacacggaccacgaacagacagttggggtgccgacaacgctcgcggcgacgctcttcgcggcgacggtgctgacgggtttccacggcgcggcgttcctgctcgccctcgcaacgttgctgacgccgctgatggtctcggatatcgtctacccagacctctacgctcgcgatgcgctcatcatgggtgtggtgcaggcgggcgccattctcctccccggcgactacgggcgtgggttcgcgttcggcctgctctacgttgcgctggcgtacttcgcgctgggaccacggttctactggcgggagtgcagctga</t>
  </si>
  <si>
    <t xml:space="preserve">MAPDPLPDLAPGALRYGLPPLGLGLLLLPFLTPVGLALLALGVGALLFHRDPERTPPESGIVAPADGSVSVVREEEGRIRVGVFMNVTDVHVNRAPMAGSVEDVTHRPGANKPAFSKESDRNERVDITFENYELSLIAGWFARRIHPYVEAGDDLERGQRIGHVSFGSRADVLLPPEIDRADLRVKQGQDVRAGETVVAVLED</t>
  </si>
  <si>
    <t xml:space="preserve">atggcgcccgacccgctgcccgacctcgcgcccggcgcgctgcgctatggcctcccgccgctcggcctgggcttgctgctgctcccgttcctgacgccggtcggcctcgcactactcgcgctaggtgttggcgcgctcctgttccaccgtgaccccgagcgcacgccgcccgaatccggtatcgttgccccagcggacggcagcgtctcggtggttcgggaggaagagggccgcattcgcgtcggcgtgttcatgaacgtcaccgacgtgcacgtgaatcgagcgccgatggccggcagcgtcgaggacgtcacgcaccgccccggtgcgaacaagcccgcgttctcgaaggagtccgaccgcaacgagcgggtcgacatcaccttcgagaactacgaactgtcgctcatcgccggctggttcgcgcggcgcatccacccctacgtcgaggcgggtgacgacctggaacgcggccagcgtatcggccacgtgagcttcggcagccgcgccgacgtgttgcttccgcccgaaatcgaccgcgccgacctgcgggtcaaacaggggcaggacgtccgtgctggtgagacggtggtcgcggtgcttgaggactga</t>
  </si>
  <si>
    <t xml:space="preserve">MSSENADSPSSAARSERHSNAGQQVITVDEHDRDEGLANRLDAHTGDGQRHRAFTALVFDGAGRILLGQRAAGKRLWGTCWDGTVASHPIQGQSQVEATEQRLEEELGVTPDQYDDLRVTDRFEYKAHWENKGLEWEVCAVLKVTLEDTTLDPDTEEIEGLLWVDYELLQENPKWYRQLTLCPWFEIAMRRDRNGNAIDDGGVGMER</t>
  </si>
  <si>
    <t xml:space="preserve">atgagcagcgagaacgccgacagcccgagtagcgcggccaggagtgaacgccactccaacgccggtcagcaggtcatcaccgtcgacgaacacgaccgagacgaggggctcgccaaccgcctcgacgcccacactggcgacggccagcgccaccgcgcgttcacagcactcgtcttcgacggagctggccgcatcctgctcggccagcgcgcagccggcaagcgcctttggggcacctgctgggacggtaccgtcgcctcccacccgattcagggccagagccaggtcgaagccaccgaacagcgactcgaggaggaactcggtgtcacccccgaccagtacgacgacctacgggtgaccgaccgcttcgagtacaaggctcactgggagaacaagggattggagtgggaggtctgtgcggtgctgaaggtcacactggaggacaccacgctcgatccggacaccgaggagatcgagggcctgctctgggtggactacgaactgctgcaggagaaccccaagtggtaccgccagctcaccctctgtccgtggttcgaaatcgcgatgcgccgggaccgcaacggcaacgccatcgacgatggcggggtcgggatggagcggtag</t>
  </si>
  <si>
    <t xml:space="preserve">MTGEATVERLLTAVKQRRERVNDAIAEDLPIEEPERLYKASRYILDAGGKRLRPTAALLVAEALADVDPGSADYRRFPALFDGEVDVLRAAVGLEVIQSFTLIHDDIMDDDDLRRGVAAVHRQYDAETAILAGDTLYAKAFEFMTDTGSRPEYGLAATNRLARTCTRICEGQALDVEFESRTEVLPEEYLEMVELKTAVLYGASAAIPATLLGADEETVESLYCYGIDSGRAFQIQDDVLDLTVPSEELGKQRGSDLLGEKETLITLHARQQGVDVDNLVDAETTEELTEEAVAEAVEILEDAGSIAYARSKAEELTARSKEHLDVLPDNEARGLLEDLADYLITRGY</t>
  </si>
  <si>
    <t xml:space="preserve">atgaccggggaagcgacggtcgaacggctgctcaccgcggtcaaacagcgccgcgagcgggtcaatgacgctatcgccgaagatctcccgatcgaggagcccgagcggctctacaaggcgtcgcgctacatcctcgacgccggtggcaagcggcttcgccccacagcagcgctgctggtggcggaggcgctggccgatgtcgaccccgggagtgcggactaccggcggttccccgcgctgttcgacggggaagtcgacgtgctccgggcggcggtcggactcgaggtcatccagtcgttcaccctcattcacgacgacatcatggacgacgacgaccttcggcggggcgtcgccgcggtccaccgtcagtacgacgcggagacggccatcttggccggcgacacgctctacgcgaaggcgttcgagttcatgaccgatacggggagccggccagagtacggcctcgcggccaccaaccgactcgcccgcacctgtacgagaatctgtgaggggcaggcgctggacgtggagttcgagagccgaaccgaggtgctccctgaggagtatctcgaaatggtcgaactcaagacggccgtgctctacggtgcctcagccgccatcccggcgacgctgctgggggccgacgaggagactgtcgagtcgctctactgctacggtatcgactccggtcgggctttccagattcaggacgacgtgctcgacctcacggtccccagtgaggaactgggcaaacagcgcggctcggacctgctcggcgagaaggagacgctcatcacgctccacgcccgccaacagggcgtcgacgtggacaatctcgttgacgccgagaccaccgaggaactcaccgaggaggcagtcgccgaggccgtcgagattcttgaagacgcgggcagtatcgcctacgcccgctcgaaggccgaggagctgaccgcccgttcgaaggagcatctggacgtgctgcccgacaacgaggcccgcggcctgctcgaggacctcgctgactacctcatcactcgaggttactga</t>
  </si>
  <si>
    <t xml:space="preserve">R02061</t>
  </si>
  <si>
    <t xml:space="preserve">2.5.1.29</t>
  </si>
  <si>
    <t xml:space="preserve">trans,trans-Farnesyl diphosphate + Isopentenyl diphosphate &lt;=&gt; Diphosphate + Geranylgeranyl diphosphate</t>
  </si>
  <si>
    <t xml:space="preserve">C00448 + C00129 &lt;=&gt; C00013 + C00353</t>
  </si>
  <si>
    <t xml:space="preserve">445713 + 1195 &lt;=&gt; 1023 + 447277</t>
  </si>
  <si>
    <t xml:space="preserve">R05976</t>
  </si>
  <si>
    <t xml:space="preserve">2.4.99.18</t>
  </si>
  <si>
    <t xml:space="preserve">Protein asparagine + G00008 &lt;=&gt; Dolichyl diphosphate + G00009</t>
  </si>
  <si>
    <t xml:space="preserve">C03021 + G00008 &lt;=&gt; C00621 + G00009</t>
  </si>
  <si>
    <t xml:space="preserve">NA + NA &lt;=&gt; 24892721 + NA</t>
  </si>
  <si>
    <t xml:space="preserve">MSSRSESDDFGQSLLDVAEDWYHVPALLLAAVWMFWVRVQNYSQFVRDGQVYFSGNDAWYHLRETNYVVRNFPFTMPFDPWTGFPVGTFVGQFGTLYDQLIALVALIVGLGSPSDALVAKTLLVAPAVFGVLAIVPIYLLGKRFGNRIGGLFGVLILALLPGTFLQRTLVGAADHNSAEPFFMALAVLGLLAAINAAERSMPVWEVVQEELIENQNPETLTTPLVWAVVGGVLVGLFLWVWPPAVFLVGVVGIFVAANVTSDVVNGEIPEPAAFAVTVSMLVAAVMSLLALDTFDFSTTKMSLIQPAATLAVASGAVFLAWLARYWEQEDLDTSLYPLAVLGIAVVGTVFMAVAVESLYNQIARNLLRIVGFSAGAATRTIGEAQPFIGGRLAQQVGAAGRITFEYGLTFFSGLLAVIILHARPLVRKGTQRAYYYLGGSLLTIALIFATPVLGAVGGVIGVDPQVLGLLVVAGLLAGATLIAEYDSEELFFVVWAAFITSMAFTQVRFNYYLAVVVAVANAFLFARILDWIDISGTLRTATEDIQGYQMLAVVAALLLIVAPVLAFPITLGGTAQGGGVQTSTAVQTGNSTGPGAILGWEGSFDWLQNNTPEEGNLGGAGNAEQMAYYGTYERTDDFDYPDGAYGVMSWWDYGHWITTQSQRIPNANPFQQGATNAANFLLAPTESQANDVLREGAAEQEETRYVMVDWQMASTRSKFGAPTVFYDAEENVSSDDFYQTMWVPRGQGAVPGAQVYSQRYYDSMMVRLYRYHGSAQDAAPIVTDWETRTFTTTSGEEVDLKIPPQDNTSMVKSFDNMSAARAYVEEDGSSRVGGVGPFPSEDVPALEHYRLVKASETQSQQVFANEQLQARLSGNPLYQLIFSRTTPSWVKTFEKVPGATVEGSGAPANTRVTATVQMKMPGPNSTFTYQQHAMSDENGEFTMLLPYSTTGYENFGPENGYTNVSVRANTSYTMTTPTTTNESGVATNYGQQVTVSEAKILGVNESAKQVTLEQRTAPPEGAQTTNSTNTTNTSSLVTPTQPLDATDSVDRSEDSSGPVDEPATAVAPVSTGVVAPTLD</t>
  </si>
  <si>
    <t xml:space="preserve">atgagttcgcgcagcgaaagcgacgacttcggccagtccctccttgacgtcgcggaggactggtaccacgtccccgcgctcctcctcgcggctgtctggatgttctgggtacgggtacagaactactcccagttcgtccgggacggccaagtgtacttctccgggaatgacgcctggtaccacctccgagagacgaactacgtcgttcggaacttcccattcacgatgccgttcgacccgtggaccgggttcccggtaggcacgttcgtcggccagttcgggacgctctacgaccagctcatcgcgctggtcgccctcatcgttggtctcggaagcccgagcgacgcacttgtcgcgaagacgctcctcgtcgcaccagccgtgttcggcgtgctcgcgatcgtccccatctatctcctcgggaagcggttcggtaaccgtatcggtggcctgttcggcgttctcatcctcgcactcctccccgggacgttcctccaacgcacgctcgtcggcgccgccgaccacaactccgcagaaccgttcttcatggcgctcgcggtgctcggactgctcgcggctatcaatgctgccgaacgatcgatgcccgtctgggaggttgttcaagaagaactcatcgagaaccaaaaccctgagacactaacaactcctcttgtgtgggccgtggtcggcggtgtactagtgggattattcctctgggtctggccaccagcggtcttccttgttggggtggttggtatctttgtcgccgcaaacgtcacgagcgacgttgtcaacggtgaaattcccgaaccggccgctttcgccgtgacggtctccatgctggtcgcggcggtcatgagcttgctcgctttggacacgttcgacttctccacgacgaaaatgtccctgattcagccagctgcaacacttgcagtcgcttctggggccgtcttcctcgcctggctcgcacgctactgggagcaagaagacctcgacacctcactctacccgctggccgtgctgggtatcgctgtcgttgggaccgtcttcatggccgtcgccgtggaaagtctttacaaccagattgcgagaaatctcctccgcatcgtcggcttctccgccggcgccgcaacccgcaccatcggcgaggcccaacccttcatcggcggccggctcgcccaacaagtcggcgccgcgggccgcatcaccttcgagtacggcctcaccttcttcagcggcctgctcgcggtcatcatcctccacgcgcgcccgctcgtccgcaagggcacacagcgtgcgtactactacctcggtgggagcctgctgaccattgcactcatcttcgccacacccgtcctcggcgccgtcggcggcgtcatcggcgtcgacccgcaggtgctgggcctgctcgtcgtcgctggcctcctcgctggtgcgacgctcatcgccgagtacgacagcgaggagctgttcttcgtcgtctgggcggcgttcatcacctcaatggcgttcacccaggttcggttcaactactacctcgctgtcgtcgtcgccgtggcgaacgcgttcctgttcgcccggattctcgactggatcgatatctcgggaaccctccgaacggcgaccgaagacatccagggctatcagatgctcgcggtcgtcgccgcgctcctgctgatcgtcgccccagtgctcgcgttccccatcacgcttggcgggaccgcacagggcggcggtgtccagacctcaacggcggttcaaaccggcaacagcaccggtcccggtgcgattctcggctgggaaggctcgttcgactggctgcagaacaacacgcccgaagaggggaacctcgggggcgcagggaacgccgagcagatggcgtactacggcacctacgagcgaactgacgacttcgactaccccgacggcgcctacggcgtgatgtcctggtgggactacggccactggatcacgacccagagccagcggattccgaacgcgaacccgttccagcagggtgcgaccaacgcggcgaacttcctgctggcgcccaccgagagccaggccaacgacgtgctccgtgagggcgcagccgaacaggaagagacccgctacgtcatggtcgactggcagatggcgtcaacgcgctcgaagttcggtgccccgacagtgttctacgacgccgaggagaacgtctcctcggatgacttctaccagacgatgtgggtaccacgcgggcagggtgcagtgcccggcgcgcaggtctacagccagcgctactacgacagcatgatggtgcgactctaccgctaccacggctccgcacaggacgctgcccccattgtcactgactgggagacccgaaccttcaccactacgagcggcgaggaggtcgacctcaaaatcccgccgcaggacaacacgtcgatggtgaaaagcttcgacaacatgagcgccgcacgcgcctacgtcgaagaggacggtagctcccgtgtcggcggcgtcgggccgttcccgagcgaggacgttcccgcgctcgagcactaccggctggtgaaagccagcgagacacagagccagcaggtgttcgccaacgagcagttgcaggcccggctctcgggcaacccgctctaccagctgatcttcagccggaccaccccgtcgtgggtcaagacgttcgagaaggtgcccggcgcgaccgtcgaagggtccggcgcccccgcaaacacgcgcgtgaccgcgacggtccagatgaagatgcccggccccaacagcacgttcacctaccagcaacacgccatgagcgacgagaacggcgagttcacgatgctgctgccctactcgacgacgggctacgagaacttcgggccggagaacggctacaccaacgtgagcgtccgcgcgaacacgagctacaccatgacgacgcccacgacgaccaacgagagcggcgtcgcgacgaactacgggcagcaggtcaccgtgagcgaggcgaagatcctcggcgtcaacgagagcgcaaagcaggtgacgctggagcagcgaacggccccgccggagggcgcccagaccaccaacagcaccaacacgaccaacaccagtagcctcgtcacgccaacccagcccctcgacgcgaccgactcggtcgacaggagtgaggacagctccggaccagtcgatgagccagcgacggcggttgcgcccgtcagcactggcgtcgtcgcacccacactcgactga</t>
  </si>
  <si>
    <t xml:space="preserve">R01009</t>
  </si>
  <si>
    <t xml:space="preserve">2.4.1.83</t>
  </si>
  <si>
    <t xml:space="preserve">GDP-mannose + Dolichyl phosphate &lt;=&gt; GDP + Dolichyl phosphate D-mannose</t>
  </si>
  <si>
    <t xml:space="preserve">C00096 + C00110 &lt;=&gt; C00035 + C03862</t>
  </si>
  <si>
    <t xml:space="preserve">18396 + 24892715 &lt;=&gt; 8977 + 24892739</t>
  </si>
  <si>
    <t xml:space="preserve">MPDRDHVTVLLPTYDEAATIGDCVDSFQEAGFDDILVMDGGSTDGTQEIATEHGARVEVQSDSGKGQAVREAVREHIDRVYVLMADGDGTYLPEEADRMLKPLDEGYEHVIGDRFGNMEAGAMTQLNQVGNKLTNWLFTRIHGEPFEDLLSGYRAFTRESFEQFTLSADGFGIETEMAVECAKRDIPTAVVPITYLQRPSGSNTNLHPIKDGGIIFLELFRRAKTSNPLFYFGSVGFGSGLFGVLLALYVTVEWFVYGIPHQVIAVGSAGATLLGVQLLMFGVLSDLLLSLHREQLDRIELLAEEHSGDD</t>
  </si>
  <si>
    <t xml:space="preserve">atgcccgaccgcgaccacgtcaccgtcctcctccccacctacgatgaggccgccactatcggcgattgcgtcgacagctttcaggaggcagggttcgacgacatcctcgtgatggacggtgggtcgaccgacggcacccaagaaatcgcgacggagcacggcgcccgtgtcgaggtccagtcggactcgggaaagggccaagccgtccgcgaagcggttcgggaacacatcgaccgggtgtacgtcctgatggccgatggcgacggtacgtacctccccgaggaggccgaccgcatgctcaaacccttggacgagggctacgagcacgtcatcggcgaccgcttcgggaacatggaggcgggggcgatgacccagctcaatcaggtcggcaacaagctgaccaactggttgttcacccgaatccacggcgaaccgttcgaggacctcctcagcggctaccgcgcgttcacccgcgagtcgttcgagcagttcaccctctcggccgacggcttcggcatcgagacggagatggcggtggagtgcgcaaagcgggatatccccacggcagtcgtccccatcacgtatctccagcggccgtcaggctcgaacaccaatcttcaccccatcaaggacggcggcatcatcttcctcgagttgttccggcgagccaagaccagcaacccgttgttctacttcgggagtgtcggcttcggctcagggctgttcggcgtgctactcgcgctctacgtcacggtggagtggttcgtatacggcatcccacaccaggtcattgccgtgggcagtgcgggggcgactctccttggcgtgcagctcctgatgttcggcgtgctctctgacctcctgctctcgctgcatcgggagcaactcgaccgtatcgagttacttgcagaagagcacagcggcgacgactaa</t>
  </si>
  <si>
    <t xml:space="preserve">R05287</t>
  </si>
  <si>
    <t xml:space="preserve">3.8.1.2</t>
  </si>
  <si>
    <t xml:space="preserve">Chloroacetic acid + H2O &lt;=&gt; Glycolate + Hydrochloric acid</t>
  </si>
  <si>
    <t xml:space="preserve">C06755 + C00001 &lt;=&gt; C00160 + C01327</t>
  </si>
  <si>
    <t xml:space="preserve">300 + 962 &lt;=&gt; 757 + 313</t>
  </si>
  <si>
    <t xml:space="preserve">MPFAPGRVETVTFDSYSTIVDVEAAEKALAERVDEPRPVSQLWRSRSLAYTFIANHIDAYQPFYEMNRDALQYALDVHGADVTTEERDEILAVYHELDVFADVREGMAQLREAGYPLYIVSNGNPEMLDSMVAHADIGDLIEDTISADEVETFKPDAELYRHAAARAGTPIDRIAHVTAGQFDVAGAVHAGMQGVWVNRDSGPAEAFGPDPDLTVTDFFDLVEELA</t>
  </si>
  <si>
    <t xml:space="preserve">atgccctttgcccccggccgcgtggagacggtcaccttcgactcctacagcaccatcgtcgatgtcgaggctgccgagaaagcgctcgccgaacgggtcgacgaaccccgtcccgtctcgcagctctggcgctcgcggtcgctggcgtacaccttcatcgcgaatcacatcgacgcctaccagccgttctacgagatgaaccgcgacgcgctccagtacgcgctggacgttcacggtgccgacgtgaccactgaggagcgcgacgaaatcctcgcggtctaccacgaactcgacgtcttcgccgacgtgcgcgagggaatggcacagctccgggaggcgggctacccactctacattgtgtcgaacggcaaccccgagatgctcgactccatggtcgcccacgccgacatcggcgacctcattgaggacaccatcagcgccgacgaggtggagacgttcaaaccggacgccgaactctaccgccacgcagccgcccgggccggaaccccgatcgaccgcatcgcacacgtcaccgccggacagttcgacgttgccggtgccgtccacgcgggaatgcagggcgtctgggtcaatcgcgattcggggccggcagaggcgttcgggccggacccggacctgacggtgacggacttcttcgacctcgtggaggaactcgcgtaa</t>
  </si>
  <si>
    <t xml:space="preserve">R05237</t>
  </si>
  <si>
    <t xml:space="preserve">trans-3-Chloroallyl aldehyde + H2O &lt;=&gt; trans-3-Chloroacrylic acid + 2 H+</t>
  </si>
  <si>
    <t xml:space="preserve">C06613 + C00001 &lt;=&gt; C06614 + 2 C00080</t>
  </si>
  <si>
    <t xml:space="preserve">5280971 + 962 &lt;=&gt; 638124 + 2 1038</t>
  </si>
  <si>
    <t xml:space="preserve">R05238</t>
  </si>
  <si>
    <t xml:space="preserve">cis-3-Chloroallyl aldehyde + H2O &lt;=&gt; cis-3-Chloroacrylic acid + 2 H+</t>
  </si>
  <si>
    <t xml:space="preserve">C16348 + C00001 &lt;=&gt; C06615 + 2 C00080</t>
  </si>
  <si>
    <t xml:space="preserve">9543055 + 962 &lt;=&gt; 643794 + 2 1038</t>
  </si>
  <si>
    <t xml:space="preserve">R05286</t>
  </si>
  <si>
    <t xml:space="preserve">Chloroacetaldehyde + NAD+ + H2O &lt;=&gt; Chloroacetic acid + NADH + H+</t>
  </si>
  <si>
    <t xml:space="preserve">C06754 + C00003 + C00001 &lt;=&gt; C06755 + C00004 + C00080</t>
  </si>
  <si>
    <t xml:space="preserve">33 + 5893 + 962 &lt;=&gt; 300 + 439153 + 1038</t>
  </si>
  <si>
    <t xml:space="preserve">MFTGIVERTGELADVTQNEDGRRLTIAVEGLEDLHHGQSINVSGVCLTVEEFGEDWFEVFLASETVKKTYLGELIVGDLVNIERAMPADGRFDGHVVQGHVDTTATVEAVEQIGEDWRYTFSLPAGLAKYIVSKGSITVDGISLTVAERHDQRFEVAIIPATREITTLSEKEPGDPVHLEVDVMAKYVEQMVEGYR</t>
  </si>
  <si>
    <t xml:space="preserve">atgttcaccggcatcgtcgagcggacgggggagttggccgacgtgacccaaaacgaggacggccggcggctgactatcgctgtcgaggggctcgaagacctgcatcacgggcagtccatcaacgtgagcggcgtctgtctcacggtcgaggagttcggggaggattggttcgaggtgttcctcgcgagcgagacggtcaagaagacgtatctgggggagctcatcgtgggtgaccttgtcaacatcgagcgcgcgatgcccgccgacgggcgcttcgacggccacgtggtgcagggacacgtcgacaccaccgcaaccgtcgaggcggtcgaacagatcggcgaggactggcgctacacattctcactgcctgctggcctggcgaaatacatcgtctccaagggctcgattacggtcgatggcatcagcctcaccgtggccgagcgccacgaccagcgcttcgaggtggcgatcatcccggcgacgcgggagatcacgacactctcggagaaagaaccgggagacccggttcaccttgaggtagatgtcatggcaaaatacgtcgagcagatggtggagggctaccgttag</t>
  </si>
  <si>
    <t xml:space="preserve">MQGTMAAVDADGLAALKTVALEGGLAGDVKVSCASLGERLDASSQTASRRLQRLEEAGVIEREVVNDGQWVALTDAGKARLRGEYADYRRLFDEGAELTLTGAVTGGMGEGRHYISLPGYKRQFIDRLGYEPYPGTLNVELDERSVRVRAELAAVEPLSIDAWEDEGRTYGSASCYVATVEGNHRTFDPVHVIVPDRTHHDEDQIELIAPEMLRDELGLGDGDELTVRIEDR</t>
  </si>
  <si>
    <t xml:space="preserve">atgcaagggacgatggccgcggtagacgccgatggcttggctgcgctgaagaccgttgcgctcgaggggggcctcgccggcgacgtgaaggtgtcctgtgcgagtctcggcgaacgcctcgacgcctcgagccagaccgcctcccgtcggctccagcggctggaggaagcaggagtgatagaacgcgaagtcgtcaacgacggccagtgggtcgcgttgaccgacgccggcaaagctcgccttcgcggggagtacgccgattaccgccgcctcttcgatgagggggccgaactcaccctaaccggggctgtcaccggcgggatgggcgagggtcggcactacatctcgctgccgggctacaagcgccagttcatcgaccggctgggctacgagccgtatccgggcacgctgaacgtcgaactcgacgagcgaagcgtccgggttcgggccgaactcgccgccgtcgaaccgctctcaatcgatgcctgggaggacgagggccgcacgtacggctcggcgtcgtgttacgtcgccaccgtcgaggggaaccaccggacgttcgatccggttcacgtcatcgtccccgaccgaacccaccatgacgaggaccagattgaactcattgcccccgagatgctgcgcgacgagctcgggctgggcgacggtgacgaactgacggtccgcatcgaggaccgatga</t>
  </si>
  <si>
    <t xml:space="preserve">MTGNEEATTRAVAQGTFDLLHPGHVHYLREAATFADELHVIVARRANVTHKEPPILPDHQRREVVGAIDTVDEAHLGHESDIFVPIERIEPQVIVLGYDQHHEEESVAAALEERGIDCRVERAGPRETEGEGELLSTGDIIQRVLEQRG</t>
  </si>
  <si>
    <t xml:space="preserve">atgactgggaacgaagaggccacgacgcgcgctgttgcacaggggacgttcgacctgctccacccaggccacgtccactatctccgtgaggcggcgacgttcgcggacgaactccacgtcatcgtcgcccgacgggccaacgtcacgcacaaggagccgcctatcctgcccgatcaccagcgccgcgaggtcgtcggggccatcgacaccgtcgacgaggcccacttgggtcacgagtcggatatcttcgtccccatcgaacgcatcgaacctcaggtaatcgtgctcggctacgaccagcaccacgaggaagaatcggtcgcggcggcgctcgaggaacgaggtatcgactgccgcgtggagcgtgccgggccacgtgagacagaaggcgagggtgaactgctctcgacgggcgacatcatccagcgcgtgctggagcagcgcggatag</t>
  </si>
  <si>
    <t xml:space="preserve">MSYRIGLIGYGRIGKDFADRVRADSAFELAYVYVRSLKPELPESIQSTEPAALAATPVDAVVEAATPGALEALAEPALEGGDLFVLSGSAFADPAVEERLRALTTNSDNDLYLPHAALFGIDGLADARDELTSVHIEATKAPDHLDFEYADTERPEGIDGPTVIYEGPTRGLCKRFPRNFNSHAAMAMAGLGLDETTSRLVADPEAETAKHVTTAEGEGFELEAVRDSDIAGVTGDYTLVSTWGSVRRVLRADDGPQFI</t>
  </si>
  <si>
    <t xml:space="preserve">atgagctaccgcatcggtctcatcgggtacgggcgcatcggcaaggatttcgctgaccgggtcagggccgactcggcgttcgaactggcgtacgtctacgtgcgctcgctgaaaccagagctcccggagtcgatccagagtaccgagccggcggcgttggcggcgacgcccgtcgacgcggttgtcgaggcggcgacgccgggggccctggaggcgttggcggaaccagcgctcgagggtggggacctgtttgttctctcggggtcggccttcgctgacccggcagtcgaggagcgcctgcgggcgctcacgaccaacagcgacaacgacctctacctcccccacgcagcgctgttcggcatcgacggcctcgcggacgcgcgcgacgaactgacgtccgtccacatcgaggcgacgaaggcacccgaccatctggacttcgagtacgccgacaccgagcgacccgaaggcatcgacggaccaacggtcatctacgaagggccgacgcgggggctctgcaaacggttcccccggaacttcaactcccacgccgcgatggcgatggccgggctgggcctcgacgagaccacctctcggctggtggcagatcccgaggcagagacggcaaagcacgtcaccaccgcagaaggcgaggggttcgaactcgaagcagttcgggacagtgatatcgcgggcgtgaccggcgactacacgctggtttcgacctggggatcggtcagacgggtgctccgggccgacgacggcccgcagttcatctga</t>
  </si>
  <si>
    <t xml:space="preserve">MRGFYIGRFQPYHDGHHRMVAEIAEEVDELVIGVGSAGDSHTTRNPFTAGERVMMVTKALKELDITTYVVPIEDLDRNAVWASHVRSMTPQFDVAYSNNPLVVRLFEEAGVDVRESHMFQREVLEGTEIRERLTTGGDWESLVPDAVADTIREVDGVERIRKISNTDTSE</t>
  </si>
  <si>
    <t xml:space="preserve">atgcgtgggttctacatcgggcggttccagccgtaccacgacggccaccaccgaatggtggcagaaatcgccgaggaggtcgacgaactggtcatcggtgtcggttcggcgggtgattcacacaccacgcgcaaccctttcacggcgggcgagcgggtcatgatggtgacaaaggcactgaaggaactcgacatcaccacctacgtcgtcccgattgaggatctcgaccgcaacgctgtctgggccagccacgtccgttcgatgacaccgcagttcgacgttgcgtactccaacaaccccctcgtcgtccggctgttcgaggaggcgggcgtcgacgtccgggagtctcacatgttccagcgtgaggtgctggaggggaccgaaattcgggaacggctcaccaccggcggcgactgggagtcgctggtgcccgatgcggtcgccgataccatccgcgaagtcgatggcgtcgagcgcattcggaagatctcgaacaccgacaccagcgagtag</t>
  </si>
  <si>
    <t xml:space="preserve">MPENVLTENAPLDIRFSQDELETVHDRLVSFIQETVDAAGADGAVIGLSGGIDSTLTAYLALEALGEDGLHGLTMPARVSDESLMSDAERVAKSLEIEYDVVEVEPIAEQFDSVFPEGVDDHTAAGNVRVRTRAVLNYYVANTENRIVLGTGNRSEAMTGYFTKYGDQAVDCNPIGDLYKQQVRQLAGHVGVPHELVMQTPTAEMWAGQTDAEEMGMNYDHLDAVLALHIDGRLSKSATVRYLDGVTEAHVDRVVELVEGSDHKRSMPPAPELNV</t>
  </si>
  <si>
    <t xml:space="preserve">atgcccgaaaacgtgctcacagagaacgcaccgctggatatccgcttttcacaggacgaactcgaaaccgttcacgaccgtctcgtctccttcattcaggagaccgtcgacgccgccggcgccgacggggcagtgattggcctctctggggggatcgactcgacgctcactgcctatcttgccctcgaggcgctgggcgaggatggtctccacggcctcacaatgcccgctcgggtgagcgacgaatcgctgatgagtgacgccgagcgagtcgcgaaatcactggaaatcgagtacgacgtcgtcgaggtcgagcccatcgccgagcagttcgattccgtgtttccggagggcgtcgacgaccacaccgccgcgggcaacgtccgcgttcgcacgcgtgcggtcctgaactactacgtcgctaacacagagaaccgcatcgtcctcggcaccggcaaccgcagcgaggcgatgacgggctacttcaccaagtacggcgaccaggccgtcgactgcaacccaatcggcgacctctacaagcagcaggtccgccagctggccggccacgttggcgtcccccatgaactggtgatgcagacccccaccgccgagatgtgggcggggcaaacagatgctgaagagatggggatgaactacgaccacctcgacgcggtgctcgcgctccacatcgacggccgcctctcgaaatcggcgacggtccgctacctcgacggcgtcaccgaggcgcacgtcgacagggtggtcgaactggtcgaggggagcgaccacaagcgctccatgccgccggcgcccgagctgaacgtctaa</t>
  </si>
  <si>
    <t xml:space="preserve">MSKFDIVTEEAITAGRATAAYFERTEEALRHAGKNPHVTCEVTADQFPTGEFELLAGVKDAAHLLEGMPIDADALPEGTLFDGGPVLRLEGNYLDFARHETPLLGFLSHASGIATAALESRVAVPDSRLLSFGTRHVHPAIGVMVERSALVGGVDGFSLIEAGRLLGKDAGGTMPHSLMISFGRGNQEAAWRAFDEAVDEDVPRVALCDTYSDEKDEVVRAVETLGDRLDGIRLDTTGSRRGDFRHIVREVRWELDARDLPQTDILLSGGLTPKELRELRNVADGFGVGSYISNADPVDFALDIVEVDGEPAAKRGKLSGAKEVYRTEDGGHHVGLRGREGPADGEALLEPLIRDGELVREFSIDDAAQRAIEDAARVGFREA</t>
  </si>
  <si>
    <t xml:space="preserve">atgagcaagttcgacatcgtcaccgaggaggcaatcactgcgggtcgggcgaccgctgcgtacttcgagcggaccgaggaggcgctgcgtcacgccggcaagaacccccacgtcacctgcgaagtaaccgctgaccagttcccgaccggcgagttcgaacttctcgcgggcgtgaaagacgccgcccacctgttggaagggatgccaatcgacgccgacgcgctgcccgaggggacactgttcgacggcggcccagtcctgcggctggaggggaactatctcgattttgctcggcacgagacgccgcttctgggctttctctcccacgcctccggtatcgcgacggccgccctggagagtcgtgtcgccgttcccgacagccgactgctctcgttcgggacgcgccacgtccaccccgcaatcggagtcatggtcgagcgctcggctctggtcggcggcgtcgacggcttctccctcatcgaagccggccgcctgctcgggaaggatgccggcggcacgatgccgcactcgctaatgatttcgttcggtcgtggcaatcaggaggcggcgtggcgagcgttcgacgaggccgtcgacgaggacgttccccgcgtcgcgctctgtgacacctactccgacgagaaagacgaggtggtccgcgccgtcgagacactgggtgaccgcctcgacggcatccgcctcgacaccaccggttcccggcggggagatttccgccacatcgtccgggaggtgcgctgggaactcgacgcacgggacctcccacagaccgacatactgctctcgggggggctgacgcccaaagagctccgtgagctccggaatgtggccgacggcttcggcgtcggcagctacatctccaacgccgacccggtcgattttgccctcgacatcgtcgaggtcgacggcgagccggcggccaagcgcgggaagctctccggcgcgaaggaggtctaccgcacagaggacggcggccaccacgtcggcctccgagggcgcgaggggccggcggacggggaggcactgttggagccgctgattcgcgacggcgaactggtccgggagttcagtatcgacgatgcggcacagcgtgcgattgaggacgcagcgagagtcggattccgtgaggcgtga</t>
  </si>
  <si>
    <t xml:space="preserve">MVAGVIWAMLVGIIAKRDNRRASFLAAEIRDSLREADVEVWLDEATADAHDESGHPVEEMADCDLAVSIGGDGTFLFAARNVGDTPILGVNLGEVGFLNAVGPEEAVSEVLSEVRALREGELPVREAPRLLATGDGWESEAAANEVVLQGRQRGHGGGVDVELRVDGSLFSSGRADGVLVATPTGSTAYNLSEGGPLVHPGSPSMVVNEMCAAEGMPPLVTDLDSEITIRLSGPDTGYVVSDGRAARELDLPTMVTVTTADDPVRIAGPEADFFEALNKLD</t>
  </si>
  <si>
    <t xml:space="preserve">atggtggcgggggtaatttgggcaatgctggtcggtatcatcgccaaacgcgacaacaggcgggcctcgttcttggccgcggaaatccgggattccctccgcgaagccgacgtcgaggtctggctggacgaggccaccgccgacgcgcacgacgagtctggccaccccgtcgaggagatggccgactgcgacctcgcggtctccatcggtggcgacgggacgtttctgttcgctgcccgcaacgtcggcgacacgccaatcctcggcgtgaatctgggggaagtcggctttctcaacgctgtcggcccggaggaggccgtcagcgaagtcctgtctgaggtgcgcgcgcttcgggagggtgaactaccagtccgtgaggctcctcgcctgctcgccaccggagacgggtgggagagtgaggcagccgccaacgaggtcgtgcttcaaggccggcagcgtggacacggcggcggcgtcgatgtggaactcagagtcgacggctcgctgttctcctcgggccgggccgacggcgtgctcgtcgcgacccccaccggctcgaccgcctacaacctctcagaaggtgggccgctcgtccacccgggcagcccgtcgatggtcgtcaacgagatgtgtgccgccgaggggatgccgccgctggtgactgacctcgacagcgagatcacgattcgcctctccgggccggatactgggtatgttgtcagcgacggtcgtgcagctcgggagctcgacctcccgacgatggtgacggtgacgaccgcagacgatccggtccgcatcgccgggccggaggcagatttcttcgaggcgctcaacaagctcgactga</t>
  </si>
  <si>
    <t xml:space="preserve">MLDGVNVALGVTGSIAAVKTVELAHELRREGATVRAVMSDAATGIIGPWSLEFATENEVVTGITGKVEHVELCGRDGWADVFLVAPATANTVGKMAAGIDDTPVTTCATTALGAGTPTVVAPAMHEPMYDHPAVPEKLATLEEWGVETVDPRLEEGKAKIATEAAIVTSVARAAGKRPLAGKTVVVTAGGTTEKVDPVRSLTNQASGKTGRAVARACHIRGADVHLIHGDMLGDRPDTHYAETTWVGSVAELQEATFDAVADADAFVSAAAVSDYTLEASSEKIRSGEEELTLTLRPTPKLVDAVRERYPDLTLVGFKAETGGDDEALVEQARSLRERINAAFVVANDASVMGKTKTRALVVDAEASSTFEGEKGGLGLVVADRLAAVLA</t>
  </si>
  <si>
    <t xml:space="preserve">atgctcgacggcgtcaacgtcgccctcggcgtcaccggcagcatcgccgcagtcaaaacggtcgaactcgcccacgaactccgccgagagggcgcgaccgtccgtgccgtcatgagcgacgccgcgacgggcatcatcggcccgtggtccctggagtttgcgacggagaacgaggtcgtcaccggaatcaccggaaaggtagagcacgtcgagctctgcggccgcgatggctgggccgacgtgttcctcgtcgcgccagccacggccaacaccgtcggaaagatggctgcgggaatcgacgatacgcccgtcacgacgtgtgcgacgacggcgctcggcgcggggactccgacggtcgtcgcgccagcgatgcacgaaccgatgtacgaccaccccgcagtgccggaaaagctggcaacactggaggagtggggggtcgaaaccgtcgacccgcgtctcgaggaggggaaagccaaaatcgccaccgaagcggccatcgtcacgagtgtggcccgtgctgcggggaagcggccgctcgcggggaagacggttgtcgtcaccgcgggtggaaccacggagaaggtcgaccccgtgcgctcgctaacgaatcaggcgtcggggaaaacgggtcgggcggtcgcccgagcctgccacatccgaggggcggatgtacaccttattcacggcgatatgctgggagaccgccctgacacccactacgccgagacgacgtgggtcgggtcggtcgcggagctacaggaggcgacgttcgacgccgtggcggacgcagatgcgttcgtttcggcggccgccgtttcggactacacactcgaggcgtcctcggagaagatccgctcgggtgaggaggaactcacgcttacgctccggccgacaccgaagctcgtcgacgctgtgcgtgagcggtaccccgacctcacgctcgtcgggttcaaggctgagaccggcggtgacgacgaggcactggtcgaacaggctcgctcgctccgagagcgcatcaacgctgcgttcgtcgtcgctaacgacgcaagcgtgatggggaaaacgaagacgcgtgcactggtggtcgatgcggaggcgtcctcgacgttcgaaggcgagaagggcgggctcggcctcgtcgtcgccgaccggctggcagcggtgctagcctga</t>
  </si>
  <si>
    <t xml:space="preserve">MQVALGGTFDPVHDGHLALFRQAFELGDVTVGLTSDEFAPKTRHVERYVRPFGERKAELEQELAPLAKEYDREFEVRTLEAPTGIATEEQFDVLIVSPETQDGGERINEIREAKGVAPLRIEIVDHVPAEDGTRISSTRIVSGEIDRHGNLTPDREGRGKFPPGEGEADQA</t>
  </si>
  <si>
    <t xml:space="preserve">atgcaggtcgcgctggggggtacgttcgaccctgttcacgacggccatctcgcgctcttccggcaagcgttcgaactcggcgacgtgactgtcggactcacgtccgacgaattcgcgccgaagaccagacacgtcgagcgctacgttcgcccattcggggagcgcaaggcagaactggagcaggagctcgcacccctcgccaaggagtacgaccgggagttcgaggtccgaacgctcgaggcgccaaccgggattgccacagaggaacagttcgacgtgctcatcgtctcaccagagacccaggacggcggcgagcgcatcaacgaaattcgcgaagcgaaaggggtcgctccgctccgcatcgaaatcgtcgaccatgtgcccgctgaggacggtacccgaatctcctcgacgcgcattgtctccggcgagatcgaccgccacggaaatctgacgcccgaccgggagggtcgcgggaagttcccgccaggcgaaggcgaagccgaccaagcgtaa</t>
  </si>
  <si>
    <t xml:space="preserve">MTDTRRALLAALAAGPVGGPELAEELGISRAAVWKQVEALREAGFGIESTDDGYRVTEVPEFGGDAVAFGLEAPFDIEFHDAIPSTNDRARELAAGEARKGDGASDVAVVTDEQTAGRGRLDRGWSGPSGGIYCSIITHPDRPVAHAPIYTLAAAVAVTRTAREAGVDASIKWPNDVLVSGSGPSVPLAAGEAGDPTNEGQSDGLSEDVRAPDQSADTERDGRKLCGILTEMEGEADRVDWLIVGIGINANVDAADLPEGATSLHTELGEPVDRRLFTQRLLETFDDLREEPEAILDAWREHALTLGQRVRVETPGGDVVGEAIDVEFPGALIVETDDGERVRVTAGDCEHLRPV</t>
  </si>
  <si>
    <t xml:space="preserve">atgactgacacgcgccgtgcgctcctcgccgcgctcgcggcgggccccgtcggcggtcccgaactcgctgaggagctcggcatctcccgggcagcggtctggaaacaggtcgaggcgcttcgcgaagccgggttcgggatcgagagcaccgacgacggctatcgcgtcaccgaggtcccggagttcggcggcgacgccgtcgcgttcggcctcgaggcaccgttcgatatcgagttccacgacgcgatcccctccacgaacgaccgggcgcgcgaactcgcggctggcgaggcccggaagggagacggcgcttcggacgtcgccgtcgtcaccgacgaacagaccgccggccgcggccgactggatcgtggctggtccgggccatcgggtggcatctactgctcgatcatcacccatccggaccggcccgtcgcccacgccccgatttacacacttgcggcggccgtcgccgtcacccggacggcacgggaagcgggcgtcgacgcgagcatcaagtggcccaacgacgtcctcgtgagcgggtcgggaccttcggtcccgctcgcagccggcgaagccggggacccgacaaacgagggccagtcagacggactgtctgaggacgtgcgtgcccccgaccaatccgcagacaccgaacgcgacggccgcaaactctgtggcatcctgaccgagatggagggcgaggccgaccgggtcgactggctcatcgtcggaatcggcatcaacgccaacgtcgacgctgcggacctgcccgagggcgcaacctcgctgcacacagagctgggcgaacccgtcgatcgccggctgttcacccagcggctgctcgagacgttcgacgacctgcgagaggaacccgaggcgattttggacgcctggcgcgagcacgccttgacgctgggccagcgcgttcgcgtcgagactcccggtggcgacgtggtcggcgaagccatcgacgtcgagttccccggcgcgctcatcgtggaaaccgacgatggcgaacgcgttcgggtgactgcgggcgactgcgagcatctgcgcccggtgtaa</t>
  </si>
  <si>
    <t xml:space="preserve">MSSRRRKPDWLKSRPPSGQRFADIKETLRDHDLHTVCEEANCPNMGECWSGRDGPGTGAGTATFMLMGERCSRGCNFCDVATGGMDALDPDEPKNVASAVGEIGLDYVVLTSVDRDDLEDGGAAHFAETIRACKRENPGTLVEVLIPDFDGDEAAVQQIIDAEPDVIAHNVETVERLQWPVRDRRANYEQSLDVLEQVDRESDIYTKTSLMLGLGEYDHELYQALRDLQNVGIDVVTFGQYLQPSRSHLDVFEYVHPDAFETWRRVAEDELDFLYCAAGPMVRSSYKAGELFVDALVRDGKTVERAREQARAAASD</t>
  </si>
  <si>
    <t xml:space="preserve">atgagcagccgcaggcggaagcccgactggctgaagagtcggccaccatcgggacagcggttcgccgatatcaaggagacacttcgagatcacgacctccacaccgtctgtgaggaggccaactgccccaacatgggggagtgctggtccggccgcgacggccccggcaccggtgcggggacggcgacgttcatgctgatgggcgagcgctgctcccgcggctgtaacttctgtgacgtggcgaccggcgggatggacgccctcgaccccgacgagccgaagaacgttgcgagtgcggtgggcgaaatcggcctggactacgtcgttctcacctccgtcgaccgcgacgacctcgaggacggcggtgccgctcacttcgccgaaaccattcgtgcgtgcaaacgcgagaaccccggcacgttggtcgaggtactcatcccggacttcgacggcgacgaggcggccgtccagcagattatcgatgccgagcctgacgtgatcgcccacaacgtcgagaccgtcgagcgactccagtggcccgtccgggaccgccgtgcgaactacgagcagagcctcgacgtgctcgaacaggtcgaccgcgagtccgacatctacaccaagaccagcctgatgctcggcctcggggagtacgaccacgagctctatcaggcactgagagacctccagaacgtcggcatcgacgtcgtgacgttcggccagtatctccagccctcccgctcgcacctcgacgtgttcgagtacgtccacccagacgcgttcgagacgtggcgccgggttgcggaggacgaacttgacttcctctactgtgccgccgggccgatggtgcgctcctcctacaaagcaggggagctcttcgtcgacgcgctggtccgcgacggtaaaactgtcgagcgcgcccgcgaacaggcacgagccgccgccagcgactga</t>
  </si>
  <si>
    <t xml:space="preserve">R03464</t>
  </si>
  <si>
    <t xml:space="preserve">3.5.4.27</t>
  </si>
  <si>
    <t xml:space="preserve">5,10-Methenyltetrahydromethanopterin + H2O &lt;=&gt; 5-Formyl-5,6,7,8-tetrahydromethanopterin + H+</t>
  </si>
  <si>
    <t xml:space="preserve">C04330 + C00001 &lt;=&gt; C01274 + C00080</t>
  </si>
  <si>
    <t xml:space="preserve">440298 + 962 &lt;=&gt; 5462235 + 1038</t>
  </si>
  <si>
    <t xml:space="preserve">MESINRMAVELVDEALDFADELNVAPYELDSGATVLDFGVEVDGGIEAGVLLAEIQTAGLATITTRMGRVDGAPVPHVELSTDHPGVALLCSQKAGWELDFEFFDGLGSGPARALVGEETEFEAMGYYDEFDLTVLAVESIDLPDDEIARHVADLAGVEESGVFLPTYALGSVAGSVAASARAPELAVWKLFEAGYDPTDVISVSGSAPVSPVSYDESEAMARTNDAVAYGGEVHLTVAEDDDALKQVTSTAAAEFGRPFGEIFEANDWDFEALPETVFGPAAATVDVLDGPTYRFGERNEELLAESFGF</t>
  </si>
  <si>
    <t xml:space="preserve">atggagagcatcaaccggatggcggtcgagttggtcgacgaggcgctcgatttcgccgacgaactcaacgtcgcgccctacgaactggattcgggcgcgaccgtcctcgacttcggcgtcgaggtcgacggcggcatcgaggcgggcgtgttgctcgcggagattcagacggctgggctggcgacaatcacgacccggatgggccgggtcgacggcgcgccggtcccccacgtcgaactgtcgactgatcaccccggcgtggcgctgctctgctcgcagaaggcgggttgggagctggacttcgagttcttcgatgggctgggatcgggccccgcccgtgcgcttgtcggcgaagagaccgagttcgaggccatgggctactacgacgagttcgacctgacggtgctggccgtcgagagcatcgacctgcccgacgacgagattgctcggcacgtcgccgacctcgcgggcgtcgaggagagcggcgtcttcctgccaacctacgccttgggctcagttgccgggagcgtcgccgcgagtgcccgagcccccgagctcgcggtctggaaactgttcgaagccggctacgacccgacggacgtgatttcggtctccggcagcgcacccgtttcccccgtcagctacgacgagagcgaggcgatggcccggaccaacgacgccgtcgcctacggtggcgaagttcacctgaccgttgcggaggacgacgacgcgctgaagcaggtcacctccaccgccgccgcggagttcggccgaccgttcggtgagatattcgaggccaacgactgggacttcgaggcgctgccggagacggtgttcggtccggcggcggccaccgtcgacgtgctcgacggcccaacctaccgattcggggagcggaacgaggagctgttggccgagagcttcggcttctga</t>
  </si>
  <si>
    <t xml:space="preserve">R04464</t>
  </si>
  <si>
    <t xml:space="preserve">1.5.98.2</t>
  </si>
  <si>
    <t xml:space="preserve">5,10-Methylenetetrahydromethanopterin + Reduced coenzyme F420 &lt;=&gt; 5-Methyl-5,6,7,8-tetrahydromethanopterin + Coenzyme F420</t>
  </si>
  <si>
    <t xml:space="preserve">C04377 + C01080 &lt;=&gt; C04488 + C00876</t>
  </si>
  <si>
    <t xml:space="preserve">440314 + 448348 &lt;=&gt; 5462263 + 123996</t>
  </si>
  <si>
    <t xml:space="preserve">MTDTTTDGLRGIELTPEHPVAELAALAETAETEGFDTVFSSAHYNNRDPFQALATMAAQTESIRLGPGVANPHDTHPVALASRVATLDELSGGRAVFGIGPGDPSTLKNLGIEAEDRGLRPVLETFKTAQRLWAGERVDHDGAFEARDAGLNYEPPGEIPVYVGGEGPHMCRMAAKHADGLLYNGSHPKDIAWAGDRVAEGLDQRPDHRGEFEFAAYASVSVAAERETAREAAKPPVAFITAGAPEPVLGRHGIDAERAADVGEHISAGAFRDAFDLVTPAMIDAFAAAGTVEEVAERLARVLEYADGVVCGSPLGPDLQQAIGLAGEAMRLAEERVEN</t>
  </si>
  <si>
    <t xml:space="preserve">atgactgacaccacgaccgacggactgcgcggcatcgaactcacgccggaacacccggtcgccgaactcgcggccctcgctgaaacggcggaaaccgaagggttcgacacggtgttttcgtcggcgcactacaacaaccgcgacccgtttcaggcgctggcgacgatggcggcacagactgagtcaatccggcttggcccgggcgtcgccaacccacacgacacccacccggtggcactcgcctcgcgtgtcgccacgctggacgaactctccggcgggcgcgcggtgttcggcatcgggccgggcgacccatctaccctcaaaaatctcggtatcgaggcggaggatcgcgggctccgcccggttctggagacgttcaaaaccgcccagcggctctgggctggcgagcgcgtcgaccacgacggcgcgttcgaagcgagggatgcggggctgaactacgaaccccctggagagatcccggtgtacgtcggcggcgaggggccccacatgtgccggatggctgcgaaacacgccgacggcctgctctacaacggttcacatccgaaagacatcgcgtgggcgggcgaccgcgtggctgaggggctggaccagcggccggaccaccgtggcgagttcgagttcgcggcgtacgccagcgtgagcgtcgccgccgagcgcgagaccgcccgcgaggctgccaagcctccagtggcgttcatcaccgccggcgcgccagagccggtcctcggcaggcacggcatcgacgccgagcgcgcggcggacgttggcgagcatatcagcgcgggcgcgttccgagacgcgttcgacctggtgacgcccgcgatgatcgacgctttcgccgcagccgggacggtggaagaggtagccgagcggctggcaagagtgctggagtacgccgacggcgtagtgtgtggctcaccactcgggcctgacctgcagcaagctatcgggctggcaggcgaagctatgagactggcagaagagcgcgtcgagaactga</t>
  </si>
  <si>
    <t xml:space="preserve">MQLVAIAAVAENCVIAADGGIPWDYPADKQFYNETIRGHPAIMGRNTFGGDPKEGATNIVLTRSVDDVGEGAVTAHSVEEAVEAAEATGAEVAYVIGGQGVYESFLDRLERIVITRIPGSYDGDRYFPELDDSEWKHDDEQVIGQGLRVVEYVRRD</t>
  </si>
  <si>
    <t xml:space="preserve">atgcaactcgttgccatcgccgccgtcgccgagaactgcgtcatcgccgccgacggcggcatcccgtgggactacccggccgacaagcagttctacaatgaaaccatccgcggccaccccgccataatgggccggaacacgttcggcggagaccccaaagagggcgcgaccaacatcgtgctgacccgctcggtcgacgatgttggtgagggagcagtcactgcccactccgtcgaggaagccgtggaagccgccgaagcaaccggcgccgaagtcgcctacgtcatcggtgggcagggagtctacgagtcgttcctcgaccgattggaacggatcgttattaccagaatcccggggagctacgacggcgaccgctacttccccgaactcgacgacagcgagtggaaacacgacgacgaacaggtcatcggtcagggcctgcgcgttgtcgagtacgtccgccgggactga</t>
  </si>
  <si>
    <t xml:space="preserve">MHYHEAANFLFDLRRFGVDPGVASVRALVDEVGVDPAPSPGEGPAYVQVAGSNGKGSTARMVESALREAGLTVGLYTSPHLEQLTERIRVDGREMPRSAVALFVEQVKPWLIDRAADEDPLTFFEVVTAMALWRFERADVDVAVLEVGMGGEFDATSVVSPVASAVTNVSLEHTNVLGDSVVEIARTKSHVAPEGRPLVTGTQDAALRTVREAVDGVVTVGDDQWTGEGATAADAPRPDVLVEYRGRVDHQHASVGITHAGREDADEGLAAAEWAVDAEIPLLGEHQANNAGVACTLARQAGDAVGVEVTETDLERGLARADWPGRFEVMEPEPLTVLDGAHNPDACETVAETLSTFAYDDCHLVFAAMHDKDASEMAAALPESASVTTCEPAIDRAEDSEVLATVFRNRGAEDVTATGSVASALSKARKRAGEDDAILLCGSLFAVAEARATWTRLQVPKDVDSIGDAEAVLEDAQVSQPGIWRMRGKVDHRVLHTRVQERQAEYLKQEMLSLGGECSASGLRSSGELHDVVLSGTMAQFKRLTGKLQGQPWGLTELGEELRTELGIQHSPAEPAYPWNTGGAAVMGVLNVTPDSFHDGGKYERLADALAQAEAMVEAGADIIDVGGESTRPGADPVEIEEELDRVLPVVEKLNDLDVPVSVDTRRPEVARAVIDVGADMINDVEGLQNPEMRRLVAETGIPVVVMHSVDVPVDPDRDVEYDDVVEETVRELNERVLAAEKAGVDREQIIVDPGLGFGKSAAECFEILGRLGEFDALGCPLLFGHSHKSMFTLTGEEAGEAPNSTIAATALAVANGADIVRIHDVAENAAAVNVADVSETGVETESGGDGQ</t>
  </si>
  <si>
    <t xml:space="preserve">atgcactaccacgaggccgccaacttcctcttcgacctccggcggttcggcgtcgaccccggggtggcgtcggtccgcgcgctggtcgacgaggtgggcgtcgacccagcgccctcgccgggtgagggccccgcgtacgtccaagtggccggctcgaacgggaaagggagcaccgctcgaatggtcgagtcggcgctccgtgaggccgggctgacggtcgggctctacacctcaccccacctcgaacagctgactgagcgaatccgggtcgacggccgagagatgccccgctctgcggtggccttgttcgtcgagcaggtgaagccgtggcttatcgaccgggccgccgacgaggatccgctgacgttcttcgaggtcgtgaccgcgatggcgctctggcggttcgagcgcgcggacgtcgacgtggccgtcctcgaagtcgggatgggcggggagttcgacgccacctccgtcgtttcccctgtcgcgagtgcagttaccaacgtctcgctcgaacacacgaacgtcctcggagactcggtggtggagattgcgcgcacgaaatcccacgtcgctcccgagggacgcccgttggtcactgggacgcaggacgcggcgctgcggaccgttcgcgaggcggtcgacggcgtggttaccgtcggcgacgaccagtggaccggcgagggggcaacggccgcggacgcaccgcggcccgacgttctggtggagtatcgtggccgagtcgaccaccagcacgcctccgtgggcatcacccacgccggccgagaggatgctgatgagggactcgccgcggcggagtgggccgttgatgccgagattccgttgcttggcgagcaccaggcgaacaatgccggcgtggcctgcacgctcgcccgacaagctggggatgccgtaggcgtcgaggtgaccgaaaccgacctcgaacgcgggctggctcgggcggactggcccggtcggttcgaggtgatggaaccggagccgctgacggtgctggacggcgcacacaacccagacgcctgcgagacggtggccgagacgctctcgacgttcgcgtacgacgactgccacctcgtcttcgcggccatgcacgacaaggacgcctcggagatggcggctgccctccccgagagtgcgagcgtgacgacctgtgagccagcaatcgaccgggcggaggattcggaagtgctggcgacggtgttccgcaaccgcggcgccgaggacgtgaccgcgaccggctcggttgcgagcgcactctccaaagcccggaagcgtgcgggcgaagacgacgcgattctgctctgtggctcgctgttcgccgtcgcggaggcacgggcaacgtggacccggctgcaggtgcccaaggatgtcgactccatcggcgacgccgaagccgtgctggaggacgcacaggtctcccaacccggcatctggcggatgcgcggcaaagtcgaccatcgcgtgctccacacgcgggtccaagagcggcaggcggagtacctcaaacaggagatgctctcactgggcggggagtgttcggcgtcaggattgcgctcgagcggggagctccacgacgtggtgctctctgggacgatggcgcagttcaagcgactcaccgggaagctccaaggccagccctgggggctcacagaactgggcgaggagctccgaaccgaactcgggattcaacacagcccggcagaaccggcgtatccatggaataccggtggcgctgcggtgatgggcgtgctgaatgtcaccccggattcgttccacgacggcggcaagtacgaacggctggcggacgcgctggcgcaggccgaggcgatggtcgaggccggcgcggatatcatcgacgtaggtggtgagagcacgcgtcccggcgcagaccccgtcgaaatcgaagaggaactggaccgggtactccccgtggtggagaaactaaacgacctcgacgtgcccgtctcagtggacacccggcggcccgaggttgcacgggcggtcatcgacgtcggtgcagatatgatcaacgatgtggagggcctccagaacccggagatgcgccgcctcgtggccgagaccggcatcccggtcgtcgtcatgcactccgtcgacgtccccgtggacccggaccgcgacgtggagtacgacgatgtggtcgaggagacggttcgggagctgaacgagcgtgtgctcgccgcagagaaggcaggggtcgaccgcgaacagattatcgtcgaccccggactggggttcggcaagagcgccgccgagtgtttcgagattcttgggcgacttggggagttcgacgcgctgggctgtccgctgttgttcggccactcccacaagtccatgttcacgctgacaggcgaggaggcaggtgaggcaccgaactccaccatcgcggcgaccgcactcgcggttgccaacggcgcggatatcgtccgcatccacgacgtggcggagaacgccgcagcagtgaacgtcgcggacgtgagcgaaactggcgtcgaaaccgagtccggcggtgatggccagtga</t>
  </si>
  <si>
    <t xml:space="preserve">MHALSSTYARIRELKCEWVPVSDMSDAIRKRSGRADVIDGEAVAEQVRAEVADAVEQLEAAGVTPGLATVLMSDDPASETYVRMKQRDCAEVGIESRHVEIDTDAPQEELFDRIDELNADDAIDGILIQRPLTESVDEPAALRRVDPEKDVDGFHPENVGRLVTGDPRFVPCTPLGIQRLLLEADVEIPGSDVVIVGRSELVGKPLANLLLLRGKGGDATVTVCHSKTDDLASHIGRADVVVVAAGVPELVTDEMLTPGTVVIDVGINAVGEGDDRELIGDVAYEAAAETVDAITPVPGGVGPMTRAMLLRNTVVSAARKADIELDFD</t>
  </si>
  <si>
    <t xml:space="preserve">atgcacgctctctcctctacctatgcacgtatccgagaattgaagtgcgagtgggtccccgtttcggacatgagcgatgccattcggaagcggtccgggcgggccgacgtgatcgacggggaagccgtcgccgaacaggtccgtgcggaggtcgccgacgcggtcgagcaactcgaggcagcgggcgtcactccaggactcgcgaccgttctgatgagtgacgaccctgccagcgagacctacgtgcggatgaagcagcgcgactgtgcggaagtcggcatcgagagccgccacgtagaaatcgacaccgatgccccccaggaagaactgttcgaccggatcgacgaactcaacgccgacgacgctatcgacgggattctgattcagcggccgctaaccgaaagcgtcgacgagccagcagcactgcggcgtgtcgacccggagaaagacgtcgacggcttccaccccgagaacgtcgggcggctggtgaccggcgacccacggttcgtcccgtgcacgccgctgggcattcagcggctgctgctggaggccgatgtcgagatacccggttcggacgtggtcatcgtcggacgctcggaactggttgggaagcccctcgcgaacctgctcctcctgcgtgggaagggcggagatgccacggtcacggtctgtcactccaaaacagacgaccttgccagccacatcggtcgcgcggacgtggtcgtcgtggcggccggcgtccccgaactcgtcaccgacgagatgctgacgcctggaaccgtcgtcatcgacgtgggtatcaacgccgtcggggagggagacgaccgtgaactcatcggcgacgtggcctacgaggccgccgccgaaacggtggacgccatcacccccgtgccaggtggggttgggccgatgacccgggcgatgctgctgcgcaatacggtggtttcagccgcgagaaaagccgatatcgagcttgatttcgactga</t>
  </si>
  <si>
    <t xml:space="preserve">MTEHASFLSMHVEVLEATDDPEELICQAARNDYASQFVGDTEFEELMETVDGDDLEEKMGTLIGHLLSHGHYGPFEHAQITFAVEGMSRSCMAQLTRHRHVSFDVQSMRYVAFDDIDPAEVVDGGMVVMPPSADDPDWIGRNQKSGAVDEETVEKREVLFRSSVQRSVEEYQELLDLGMPPEDARFVLPIGTGVNVVMSLNVRTLMHVADMRAAADAQWEIRGLTEQLLDAAEEWCPITFEYYNEKMKNRKNRLAP</t>
  </si>
  <si>
    <t xml:space="preserve">atgaccgagcacgcctcctttctctccatgcacgtcgaagttctcgaagcgacggacgacccggaggaactgatctgccaagccgcccgaaacgattacgcttcccagtttgtcggcgacaccgagttcgaggaactgatggagaccgttgacggcgacgacctcgaggagaagatggggacgctcatcggccacctgctgagtcacggccactacggccccttcgagcacgcccagattaccttcgccgtcgaggggatgtcccggtcgtgtatggcccaactcacccgccaccgtcacgtctccttcgacgttcagagcatgcgctacgtcgccttcgacgatatcgaccccgcagaggtcgtcgacggcggcatggtcgtgatgcctccctctgcggacgatccggactggatcggccggaaccagaagagcggcgccgtcgacgaggagaccgtcgagaagcgcgaggtgctcttccggagttcggtccagcgctccgtcgaggagtatcaggagctgctggacctcgggatgccgcccgaggacgcgcggtttgtccttccgattgggacgggagtgaacgttgtgatgagcctgaacgtgcggaccctgatgcacgtcgcggacatgcgcgcggccgccgacgcccagtgggagattcgcggactgaccgaacagctgctcgacgccgccgaggaatggtgcccaatcaccttcgaatactacaatgagaagatgaaaaaccgaaagaatcgcctcgcgccctga</t>
  </si>
  <si>
    <t xml:space="preserve">MERPHRSSPLGRDDARRPRRLRADGIRSLVSERSLSAADLIAPIFIDATTEQRQPIESMPGHERVPLKAAVPRVEEVLATGVEAVMLFGIPESKDERGSRAYAEDGVVQAAVRQVTAETDAYVITDVCLCEYTDHGHCGVVETDAHDDPELTVKNDESLDLLAKTAVSHAEAGADMVAPSASLDGMVGAIRQELDEAGFENCPIMSYAAKYESAFYGPFRDAADGAPAFGDRRHYQMDPANSREARREVELDVTEGADVLMVKPALPYLDIVAQVRRDHDHPVAAYNVSGEYAMVHAAGEKGWLDLEAVAQESLLSIKRAGADLILTYFAEDVAAAL</t>
  </si>
  <si>
    <t xml:space="preserve">atggagcgaccccaccgttcgtcgccgctgggccgcgacgacgcgcgccgcccgcgccgcctgcgcgccgacggcatccgctcgctcgtcagtgaacgttcgctgtcggctgcggatctgatcgccccgattttcatcgacgccacgaccgagcagcgccagcccatcgagtcgatgccgggtcacgagcgcgtgcccctcaaggcggccgtcccgcgagtcgaggaggtgctcgcaacgggcgtcgaggcggtgatgctgttcggcatccccgagtccaaggacgaacgcggcagtcgcgcgtacgccgaggacggcgtcgtacaggcggctgtccgacaggtgaccgcagaaacggacgcctacgtgattacggacgtctgtctttgtgagtacaccgaccacggtcactgtggcgtcgtcgaaaccgacgcccacgacgacccagaactgacggtgaaaaacgacgagagcctcgatctcctcgcgaagaccgcagtctcccacgcggaagcgggcgcggacatggttgcaccctctgccagcctggacgggatggttggcgccatccggcaggagcttgacgaggcgggcttcgagaactgtccgatcatgtcctacgcggcgaagtacgaatcggcgttctacggcccgttccgggacgccgccgacggcgcgccggcattcggcgaccgtcgccactaccagatggacccagctaacagccgggaggcccgccgcgaggtcgaactcgacgtgacggagggtgctgacgtgctgatggtcaagcctgcgctcccgtatctggatatcgtcgcgcaggtgcgccgtgaccacgaccacccggtcgcagcctacaacgtctccggggagtacgcgatggtgcacgccgccggcgagaagggctggcttgacctcgaagccgtcgcacaggagtcgctgctctcaatcaaacgagccggtgcagatctgattctgacctacttcgccgaagacgtggcggcagcgctatag</t>
  </si>
  <si>
    <t xml:space="preserve">MSTDRTLRLATRGSDLAMRQAASVQERVGTRRRPVELVKVETDGDRIQDELISNLGRIGAFVHALDQEVVNGDCDAAVHSMKDMPTEFADGIVVAAVPERAPAGDLLITEDGRELDELREGAVVGTASLRRTAQLLNARPDLDVRPLRGNIDSRIEKLLAPKLQREHERRLGDEEDDESTEMREYNIDPEGVLDEENEGLEALENEEDEFDISVEDWFDSLTELERNALGQEFDHEFDAIVLAEAGLQRSGLDHQIGTTRLPEDRFVPAPAQGAIAVTAVDEEVVTRLRTKLDHPPTRVATTVERTVLAELGGGCVAPLGVHAKVQGQHVNVRAQVLSTDGTEVITDSRDLPVENHAYAAEQFADDLADRGAATLVEAAKEV</t>
  </si>
  <si>
    <t xml:space="preserve">atgagcaccgacaggaccctccgcctcgccacgcgcgggtccgacctcgccatgcgacaggccgcgtccgtgcaggaacgggtgggcacccgccgacgccccgtcgaactcgtcaaagtcgagaccgatggcgaccggattcaggacgaactcatctcgaatctgggccgcatcggcgcgttcgtccacgcgctggaccaggaggtcgtcaacggcgactgcgacgccgccgtccactcgatgaaggacatgccgacggagttcgccgacggcatcgtcgtcgcggccgtgcccgagcgtgcgcccgctggcgacctgctgataaccgaggacggccgagaactcgacgaactcagagaaggcgctgtcgtcgggaccgcatcgctgcgccgcaccgcccaactgctgaacgcccggccggacctcgacgtgcgccccctgcgcggaaatatcgacagtcgcatcgaaaagctgctggcgccgaaactccagcgcgaacacgaacgccgcctcggtgacgaagaggacgacgagagcacggagatgcgggagtacaacatcgaccccgagggcgtgcttgacgaggagaacgaggggctggaagccctggaaaatgaggaagacgagttcgacatcagcgtcgaggactggttcgacagcctaaccgaactcgagcgcaacgcgctgggccaggagttcgaccacgagttcgacgccatcgtcctcgcggaggccggcctccagcgcagcgggttggaccaccagatcggcaccacccggctcccggaggaccgcttcgtccctgcaccggcacagggcgccatcgccgtcacagccgtcgacgaggaggtcgtgacgcgacttcgcaccaaactcgaccacccaccgacccgcgtcgccacgaccgtcgagcgaacggtgctcgcggagctgggcggcggctgtgtcgcaccgctgggagttcatgcgaaagtccagggccagcacgtcaacgtccgcgcacaggtgctctcgaccgacggaacggaggtcatcaccgacagccgggacctgccagtcgagaaccacgcctacgccgccgagcagttcgccgacgatctggccgaccgcggggcagcgacgctggtcgaggccgcgaaagaggtgtaa</t>
  </si>
  <si>
    <t xml:space="preserve">MSQAVRAAVFRPDDGRLDNAVELLESLGATPVPDPMLEIVPTEERPPVADFVVLTSSTGVAILADTGWEPGDAKLCCIGPSTAESARGVGWSVDRVPEEYNSAGMVAALRDEVAGKHVVVARSDHGSATMLDGLREAGAEVTETVLYRLRRPEDSGESAAMAAAGDLEAVLFTSSRTVTGFLEAAAERGVRAEAVAGLDHAVVGAIADGPAETAREAGIVVDIVPEEADFDLLAAEVVEAAAPSYRN</t>
  </si>
  <si>
    <t xml:space="preserve">atgagccaagcggtccgcgccgccgtgttccgaccagacgatggtcgactcgacaacgccgtcgaactgcttgagtcactcggggcgacgcctgtccccgacccgatgctcgaaatcgttccaacagaggagcgcccgcccgttgcggatttcgtcgtgctcacctcttcgacaggcgtggctattctcgccgacaccggctgggagccgggtgacgcgaagctctgctgtatcggcccatcgaccgccgaatccgcccgtggagtgggctggagcgtcgacagagtgcccgaggagtacaactccgccgggatggtcgccgcgctgagagacgaggttgctggaaaacatgtcgtcgtcgcgcgctcggaccacggcagcgcgacgatgctcgatggcctccgggaggcaggtgctgaggtgaccgaaacggtgctctatcgcctccgccgtcccgaagactccggggaatccgcggcgatggctgctgcaggcgacctcgaggcggtgttgttcacctcttcgcggaccgtgactgggtttctggaggccgccgctgaacgtggggttcgggccgaggcagtcgccggcctggaccacgccgtcgtcggcgccatcgccgacggccccgcagagacggctcgcgaggcgggaattgtggtggatatcgtccccgaagaagcggatttcgacctgctggcggccgaggtcgtcgaggcggcggccccgagctatcggaactga</t>
  </si>
  <si>
    <t xml:space="preserve">MTDPLLVRAARGERTERPPVWLMRQAGRHLPEYRELRERYSFREAIETPDIAEEITLQPYHRYDVDGVVMFSDILTCLEPLGFDYHIESGVGPVIENPVEGPDDVARRRGDVRAELGFVADLLDRLDDSVADEDAVLGFAGGPFTLASYVVAGGPDRGRKEVRKFRARHPKAFLELMERFTDVVTEYLQMQADHGADAIQLFDTYAGVLPPADYEEYVLPLHTEIIDSVDLPTVEFVRNMGGRLESLQATGADIVGLDWTVDMAEARAQLGETPVQGNLDPTLLYADPETVEERTSRIIRDAGPEGHILNLGHGVNRDTPIEGVEAFVETAKNWSWE</t>
  </si>
  <si>
    <t xml:space="preserve">atgaccgacccgctgctcgtccgtgccgcccgcggcgagcgcaccgagcgcccgccggtctggctgatgcgtcaagccggccgccacctgccggagtaccgcgaacttcgggagcggtacagcttccgcgaagccatcgagacgcccgacatcgccgaggagattacgctccagccgtaccaccgctacgacgtcgacggcgtggtgatgttctcggatatcctcacctgcctcgaaccgctgggctttgactaccatatcgaatcgggcgtcggcccggttatcgagaaccccgtcgagggccccgacgacgtcgcgcgccggcgcggcgacgtgcgtgcggaactcggcttcgtcgcggacctgttggaccgcctcgacgacagcgtcgccgacgaggacgccgtgctcggcttcgcgggcgggccgttcacccttgcctcctacgtcgtcgccggcggccccgaccgcggcaggaaggaggtgcgaaagttccgtgctcgccacccgaaggcgttcctggaactcatggagcggttcaccgacgtggtcacagagtatctccagatgcaggccgaccacggcgccgacgcgattcagctgttcgacacctacgcgggcgtcctcccgccggcggactacgaggagtacgttctgccactgcacacggaaatcatcgacagcgtcgacctgccgacggtggagttcgtccggaacatgggcgggcggctggagagtctgcaagccaccggtgccgacatcgtcgggctcgactggaccgtcgacatggccgaggcccgcgcacaactgggcgagacgcccgtacaggggaacctcgacccgacgctgctctacgcggacccagagactgtcgaggaacgcacttcgcggatcatccgcgacgctggccccgagggccacatcctgaacctcggccacggcgtcaaccgcgacacccccatcgagggggtggaggcgttcgtcgagacagcgaaaaactggagctgggagtag</t>
  </si>
  <si>
    <t xml:space="preserve">MTVAIVGAGLSGLALAHHLDRVGEPFVLYEASAEPGGVVQSNTVDGRVLDIGPQRTRLTPAVTELVHAAGLEPRLRQAADRPLYVFHNGDLRRAPTDLRSAVTTDLLSIRGKLRVLGELFAAPPRADETVGTYLRRAFGTEVAERFIGPLYAGLYGSDLDEMYVRHSFGKAVERLDSPRSLLVAALRHRLGDRDLPPVVSFENGLQELALGLANTVADRLELATPVTEIERGSGAEDAFRIHTATEERTVDDVVFTTPAAVTATLLAGVAPDAAAALEGLTYNPLAVVHLVADGGLDAAGYQVALDEPLDTLGVTSNHGLFGRYGLHTCYLGGGQRPGLLEKSDTALGELAAREFVTTTGLDAESVNVDRLRPGMPAYDKSWTAMDDIELPAGLHLCANFSARAGIPGRARDARQLAESLTAQ</t>
  </si>
  <si>
    <t xml:space="preserve">atgacggtcgccatcgttggggctggcctctctgggctggcactcgcccatcatctggaccgggttggggagccatttgtcctctatgaagcatcggcggaacccggcggtgtcgtccaatcgaacactgtcgacggccgtgtccttgacatcggcccccaacggactcgcctcacacctgcagtcactgaactggtgcatgcggcgggtctcgagcctcggcttcggcaggcggcggatcgaccgctgtacgtatttcacaacggcgaccttcgccgggcaccaaccgacctccgaagcgcggtgacgactgacttgttgagcatccgcgggaagctccgagttcttggtgaactgttcgcggccccgcctcgagctgatgaaaccgtcgggacctacctcaggcgagcgttcggaacggaagttgccgaacggttcatcgggccactctacgcaggcctgtatggctccgacctggacgagatgtacgttcggcattcgttcgggaaggctgttgagcgtcttgactcccccagaagtctcctcgttgcagcgcttcgccatcgcctcggtgacagggacctgccacccgtcgtaagtttcgagaatgggctgcaggaactcgccttgggcctcgccaacaccgtcgcagaccgactcgaactcgcgacgcctgtcaccgagattgaacggggaagtggcgccgaggatgcgtttcgaatccacacagcaaccgaggaacgtaccgttgatgatgtggtgttcaccaccccagcggcagtcacagcaaccctgctagctggcgttgctcctgacgcggcggccgcactcgaggggttgacctacaacccgctcgccgtcgtccatctcgtcgctgacggcggcctcgacgcagcaggctaccaggtcgcactcgatgaaccgctggacaccctcggcgtgacgagcaatcacggactcttcggccggtacggactccacacctgctacctgggtggtggacagcgtcccgggctcctcgagaaatcggatacggcactcggggaactggcagcgagagagtttgtgacgaccactgggctcgacgcagagtcagtcaacgtcgaccgactgcgcccagggatgcccgcatacgacaaatcctggactgcgatggacgatatcgagcttccggctggcctccacctgtgtgccaacttcagcgcacgagccggcatcccgggtcgggcccgtgacgctcggcagctcgcggagtcactcacggcccagtga</t>
  </si>
  <si>
    <t xml:space="preserve">MTTGIAVLNFGEPGAADRETVVDYLERIFLANMDIEGETTEEAARERARSLAERRAPGLMEEYEEIDGSPLNAHAERQADLLEQELKDRGYDVETFLGFQFMEPFISDAAGAAKDAGVDHLVGLPVYPLCGPSTTVQSLEKLAAAVEELAWDVEYDELTGYHTHSAYARLRADNIRRTLDRAGLELDEDTRLIFSAHGTPTYYLDEGSRYVQYVEEYCDMVAGMLGNPDYELGYQNHANRDVEWTQPDVEDVVETIDADRIVVDPSSFMHEQSETLSELDVELREEAEERGIEFTRVPVPYDDERFIGLLSDMIEPFVAGFDPDLYGLQQCTCRPEPNTMCLNSRRNE</t>
  </si>
  <si>
    <t xml:space="preserve">atgaccacgggtatcgcggtactgaacttcggagagccgggcgcggctgaccgggagaccgtcgtcgactatctcgaacgcatcttcctcgccaacatggatatcgagggcgagaccactgaggaagcggcccgcgagcgcgcccgctcgctggccgaacgccgtgcccccggcctgatggaggagtacgaggagatcgacggctccccgctcaacgcccacgccgagcgccaagccgacctcctcgaacaggaactcaaggaccgcggctacgacgtcgagacgttcctcggcttccagttcatggagccgttcatcagcgacgccgccggggccgcgaaagacgccggcgtcgaccacctcgtcggcctgcctgtgtacccgctctgtggcccctccaccacggtgcagtcccttgagaagctcgcggccgccgtcgaggagctcgcgtgggatgtggagtacgacgaactcacgggctatcacacccactccgcctacgcccgactgcgcgccgacaacatccggcggaccctcgaccgtgcggggctcgaactcgacgaggatacgcgcctaatcttctcggcccacggcacccccacctactacctcgacgaagggagccgctacgtccagtacgtcgaggagtactgcgacatggtcgccgggatgctcggcaaccccgactacgaactgggctaccagaaccacgccaaccgcgacgtggagtggacccagcccgacgttgaggacgtcgtcgagaccatcgacgccgaccgaatcgtcgtcgacccgagcagcttcatgcacgaacagagcgagacgctctcggaactcgacgtggagcttcgcgaagaggccgaggagcgcggcatcgagttcacgcgcgtccccgtcccctacgacgacgagcggttcatcggcctgctctctgacatgattgagccgttcgtcgccggcttcgacccggacctctacggccttcagcagtgtacgtgccggccggagccgaacacgatgtgtctgaactctcgcaggaacgaatga</t>
  </si>
  <si>
    <t xml:space="preserve">MTIYTGRGDDGETDLANADRVSKSAHRIEAYGTVDEANALVGRARPTEYDDVDTQLKQIQNCLHVVQADFANPDATAESPRVDDDDIEALEGWIDEADEELEPLTSFILPGGGDAGARLHQARAVTRRAERRAVALLEHEEANAAAVHYLNRLSDYLFTAARLVNQRDGIPEESPTY</t>
  </si>
  <si>
    <t xml:space="preserve">gtgaccatctacaccggtcgcggcgacgacggcgagaccgacctcgcgaacgccgaccgagtgtcgaagagcgcccaccgcatcgaggcctacggcaccgtcgacgaggcaaacgccctcgtggggcgagcccggcccacggagtacgacgacgttgacacacagctgaaacagattcagaactgtctccacgtcgtgcaggcggacttcgccaaccccgatgccactgccgagagcccgcgggtcgacgacgacgacatcgaggcgttggaggggtggatcgacgaggccgatgaggaactcgagcccttgacttccttcatccttcccggcggcggcgacgccggcgcccgactccaccaggcgcgcgcagtcacccgacgcgcggagcgacgggcggtcgccctgctcgaacacgaggaggcaaacgcggccgcggtgcactatctgaaccggctctccgattacctgttcaccgccgcgcggttggtgaatcagcgcgacggcatccccgaagagtccccaacctactga</t>
  </si>
  <si>
    <t xml:space="preserve">R05225</t>
  </si>
  <si>
    <t xml:space="preserve">6.3.5.10</t>
  </si>
  <si>
    <t xml:space="preserve">Adenosyl cobyrinate a,c diamide + 4 L-Glutamine + 4 ATP + 4 H2O &lt;=&gt; Adenosyl cobyrinate hexaamide + 4 L-Glutamate + 4 Orthophosphate + 4 ADP</t>
  </si>
  <si>
    <t xml:space="preserve">C06506 + 4 C00064 + 4 C00002 + 4 C00001 &lt;=&gt; C06507 + 4 C00025 + 4 C00009 + 4 C00008</t>
  </si>
  <si>
    <t xml:space="preserve">23724497 + 4 5961 + 4 5957 + 4 962 &lt;=&gt; 23724498 + 4 33032 + 4 1004 + 4 6022</t>
  </si>
  <si>
    <t xml:space="preserve">MVGSGTGGDGAEGVNDGGETDAATLLVAGTASHVGKSTIVAGICRRLANAGVSVAPFKAQNMSNNARAVLGPDGEYGEIGVSQYVQARAARVAPTTDLNPVLLKPRGDGESQLVINGEAVGHFAAGSYYDEHWETARTAAERAYTRLAAEYDVIVAEGAGSIAEINLHDRDLANVESARFADASILLLGDIERGGVFASLYGTLELMPDDLRERVVATAITKFRGDASLLASGIAELENRTGVPVDAVLPYDDPGLPEEDSVPLPPAGRRGVIGDDDGVPDGRVVTVGVPRLPRVSNVTDFGPLARTPGVRVAYLPLDGDLDGVDAVAVPGTKNTVDDLLALRDAGLGDAIRAFDGPVVGICGGYQILGERVTNAAVEGTGDDDEVRGLGLLPVETRFHEDKRIEAVTVDVDGGGSEPFAGVVGAVSGYEIHMGRTEPTGDGAAVATPLEPGSAAVDDVAGTYLHAVFENDAVREAFVDAVFGRAGRERPAAVADAHDPFEAAAALMSDLDLGRLLGDAAADLAADDDRATDADR</t>
  </si>
  <si>
    <t xml:space="preserve">atggtcgggagcggcacgggcggcgatggtgcggagggggtgaacgacggcggcgagaccgacgctgcgaccctgctggtcgcgggcaccgcgagccacgtcggcaagagcaccatcgtcgcggggatctgccgtcggctcgccaacgcgggcgtctcggtcgcgccgttcaaggcccagaacatgagcaacaacgcccgcgcggtgctcggccccgacggcgagtacggcgagatcggcgtctcgcagtacgtgcaggcgcgcgccgcccgggtcgccccgaccacggacctgaaccctgtcctgctgaagccccgcggcgacggcgagagccaactggtgatcaacggcgaggcagtcggccacttcgcggccggcagctactacgacgagcactgggagacggcccgcacggcagccgaacgggcgtacacccggcttgcggccgagtacgacgtaatcgtcgccgagggtgccggctccatcgccgagatcaacctccacgaccgcgatctggcgaacgtcgagagcgcccgcttcgccgacgcgtcgatcctcctgctgggcgacatcgagcgtggcggcgtgttcgccagcctgtacggcacgctcgaactgatgcccgacgacctccgcgagcgcgtcgtcgcgacggcgatcacaaagttccgtggcgacgcgagcctgctggcatccggtatcgcagagctggagaacaggaccggcgtgcccgtcgacgcggtgctcccgtacgacgaccccggactgcccgaggaggacagcgtcccgctcccgccagccggtcggcggggcgtcatcggcgacgacgacggcgttccggacgggcgggtcgtcacggtcggcgtcccgcggcttccacgggtgtccaacgtcacggacttcgggccgctcgcgcggacgccgggcgtccgggtcgcgtacctcccgctcgacggcgacctcgacggggtggacgcggtcgccgtcccggggacgaagaacaccgtcgacgacctgctcgcgctccgcgacgcggggctcggcgacgcgatccgggcgttcgacggtccggtcgtcggcatctgcggcggctaccagattctcggcgaacgcgtcacgaacgccgccgtcgagggcaccggcgacgacgacgaggttcgggggctgggcctcctgcccgtcgagacgcgcttccacgaggacaagcgcatcgaggccgtcacggtcgacgtcgacggcggcggctcggaaccgttcgcgggcgtcgtgggcgccgtctcggggtacgagatccacatggggcggacggagccgaccggggacggggcggcggttgcgacgccgcttgagcctgggagcgccgccgtcgacgacgtggcggggacgtacctccacgctgtcttcgagaacgacgccgtccgggaggcgttcgtggacgcggtgttcgggcgggcggggcgcgagcggcccgccgcggtcgccgatgcgcacgaccccttcgaggcggccgcggcgctcatgtcggatctcgatctcgggcgactgctcggcgacgcggcagcggacctcgcggccgacgacgaccgcgcgaccgacgcggaccggtag</t>
  </si>
  <si>
    <t xml:space="preserve">MSKPDTEYDHAKRLREKTTRSRKFHDRAEAVTPLGVESNVRAFDPYPFYIEEAEGSYVTDMDGNEYLDFLLALGPVILGHTHSEVADAVAEQARKCDLTATPQPIAFEYMEKVKEMTPSIEQVRLANSGSEATMHAMRVARSYTGNDIIAKPEGGYAGAHDYALQSVYASEEAMGPEDEPNTVSYGTGIPDVVSDTVVAFPFNDKEATEKILRKHADDMAAVIIEPVMFSCGCLKPRDGYHEFLRELTEELGIVLIWDEVMTGFRLGPQSAQGRFGITPDMTTFAKVAGGGYQMAGFGGKKEIMQEIAPPKKKEAHKWNTAAFHGGTYNGHPVSAAAGLKTLEILDERDVYEHIEEMGDRLFTGLQEVADDVGIDVNVQHIGSMGQVYMTDHDIHSYRDTWHSNGEQFADWWLEAAGRGVLFGNPMQGERFFTTYTTTEEQVDHALEVAEEAFRAVDHPY</t>
  </si>
  <si>
    <t xml:space="preserve">atgagtaaacctgacacggagtacgaccacgcgaaacggctccgcgagaagaccacgcggagccggaagttccacgaccgtgcggaggcggtgacgccgctgggcgtggagtcgaacgtccgagcattcgacccttacccgttctacatcgaggaggcggagggttcctacgtcaccgacatggacggcaacgagtatctcgacttcctgctggcgctgggtccggtcattctgggccacacccactccgaggtggccgacgccgtggccgagcaggcccggaagtgtgacctgaccgcgaccccccagcccatcgccttcgagtatatggagaaggtcaaggagatgaccccgagcatcgagcaggtgcgactggccaactccggctccgaggcgacgatgcacgctatgcgtgtcgcgcgttcctacacgggcaacgacatcatcgccaaacccgagggcggctacgcgggcgcccacgactacgcgctccagtcggtttacgcctctgaggaggcaatgggtcccgaggacgaacccaacaccgtctcctacgggacgggcatcccggacgtggtgtcggacaccgtcgtcgcgttcccgttcaacgacaaggaggcgaccgagaaaatcctccgcaagcacgccgacgacatggccgcggtcatcatcgagccggtgatgttctcctgtggctgtctcaagccccgggacggctaccacgagttcctgcgcgagctgaccgaagaactcggtatcgtcctcatctgggacgaagtgatgactggcttccgcctcggtccccagtccgcacagggtcgcttcggcatcacgccggacatgaccacgttcgcgaaggtggccggcggcggctaccagatggccggcttcggcgggaaaaaagagattatgcaggaaattgcgccaccgaagaagaaggaggcccacaagtggaacaccgcggcgttccacggcggcacctacaacggccaccccgtttcggccgctgcaggcctcaagacgctcgaaatcctggacgagcgcgacgtgtacgagcatatcgaggagatgggtgaccgactgttcaccggactgcaggaggtcgccgacgacgtgggcatcgacgtgaacgtccagcatatcggctcgatggggcaggtgtacatgaccgaccacgacatccacagctaccgggacacctggcactccaacggggagcagttcgccgactggtggctcgaggctgcgggccgcggcgtcctcttcggcaacccgatgcagggcgagcggttcttcacgacctacaccaccaccgaggagcaggtcgaccacgcgctcgaagtggccgaggaagcgttccgcgccgtcgaccacccgtactaa</t>
  </si>
  <si>
    <t xml:space="preserve">MTRGVITGVSVSHTLATVEEIESAAPAEPETATAALAARTGVSEAVVLVTCNRAEAYVVTDTASAGDEALADFATEVQEGAVTRFGHEEAIRHLMRVACGLESLVLGEDQIIGQVKESLERGQEQGTIGPVLEEAMLKAVHVGERARTETAINEGTVSMGSAAVELAAREAELTGETALVLGAGEMGTLVARALEGAGVDHLFVANRTLMNAEHVAQDVTVDAEAIALADVPAAIDEASVVVTATGAPETVLEASVFEGTEAICVDIARPRDIDPATNELPGLVVHDIDDLEAVTEQAHASRRAEARRVEAMIDTEFNRLLTSFKRARADDAISGMYEGAERMKSRELDRALTKLEAQGELNEDQRETVEAMADSLVSQLLAPPTKSLREAAVEDDWDTIRTAMALFDPTTDMADTGTPDTAEGEAGGDSV</t>
  </si>
  <si>
    <t xml:space="preserve">gtgacccgaggagtcatcaccggcgtgagcgtctcacacacgctcgcgaccgtcgaggagatcgagtccgcggcgccagcggagccggagacggcgaccgcggcgctggccgcccgaacgggcgtcagcgaagccgtcgtgctcgtgacctgcaatcgcgcggaggcgtacgtcgtcaccgacaccgcctccgcgggtgacgaggcactcgccgatttcgccacagaggtccaggagggcgccgtcacacgcttcggccacgaggaggctatccgccacctgatgcgggtcgcctgcggtctcgaatcactcgttctgggcgaagaccagatcatcggccaggtcaaagagagcctcgaacggggccaagaacagggaactatcggccccgtgctcgaggaagccatgctcaaagccgtccacgtcggcgagcgagcccgaaccgagacggccatcaacgagggaacggtctcgatgggctcggccgccgtcgaactcgccgcccgggaggccgaactcacgggcgagactgcactcgtgctcggtgctggtgagatgggaacgctcgttgcccgcgcactcgaaggcgcgggtgtcgaccacctgttcgtggccaatcggacgctcatgaacgccgagcacgtcgcacaggacgtgaccgtcgacgccgaagccatcgcactcgcggacgtccccgccgcaatcgacgaagcgtccgtcgtggtcaccgcgacgggcgcaccggagacggtgctcgaggcgtcggtgttcgagggaacggaagccatctgtgtcgacattgctcgccctcgggacatcgacccggcgacaaacgaactcccgggcctcgtcgttcacgatatcgacgacctggaagccgtcaccgagcaggcccacgccagccgccgtgcggaggcccgacgggtcgaggcgatgatcgacactgagttcaaccggctgctcacctcgttcaagcgcgcccgcgctgacgacgccatcagcggcatgtacgagggcgcagagcggatgaaatcccgagagctcgaccgcgcgctcaccaagctcgaggctcaaggagagctaaacgaggaccagcgcgagaccgtcgaggcgatggcggattcgctggtctcccagttgctcgccccaccgaccaagagcctccgggaggcggccgtcgaggacgactgggacaccattcggaccgcgatggcgctgttcgacccgaccaccgacatggccgacaccggtacccccgatactgcggagggtgaggccggcggcgacagcgtctga</t>
  </si>
  <si>
    <t xml:space="preserve">MDEDLRERVEREAEKHALFNALEHGSDAEVGPIMGPLMGENPEFRQHGDQIAGVVAPVVSRVNEMDGDEQEARLEELAPDLHEELLAEEEEDDQTLPDLPNAAEYDEIRMRAAPNPNGPWHLGHARMPAVMGTYTEEIYDGHFIVRFDDTDPETKRPDLEAYDRILDDIDYLGFTPDEVLKASDRVETYYEYARKLIDEGGAYTCSCSGEEFSELKNNAQACPHRDKDQETVHAEFDDTVAGTYQSGEMVLRVKTDIEHKNPALRDWVGFRMVDTPHPREEAAEYRCWPMLDFQSGVDDHLTGVTHIIRGIDLQDSAKRQRFVYDYFGWEYPEVLHWGHVQIDAYDVKMSTSTIIERIENGDLDGWDDPRAPTIASVRRRGIRGQALVDAMLQLGLSTSDVDLAMSTVYSNNRELIDDGADRRFFVRDGVEREIIGGPAVANPPLHPDHEDRGTRDIPVGESVLVEGDDLPAAGERVWLKGFGPVRHTEAGLEFTDDDLDVVRSGDVDVIHWVPASGGVDLRLRTIDGDVTGVAEPGYAAYDADEMLQFERVGFVRVDEQQEDGESVAYFAHP</t>
  </si>
  <si>
    <t xml:space="preserve">atggacgaggatcttcgcgagcgggttgaacgggaagccgagaagcacgccctgttcaacgcgctcgaacacggcagcgacgccgaggtcggccccatcatggggccgctgatgggcgagaaccccgagttccgccagcacggcgaccagattgcgggcgttgtcgcaccggttgtctcccgcgtcaacgagatggacggcgacgagcaggaagcacgcctcgaagaactggcgcccgacctccacgaggagctgctggccgaggaagaggaagacgaccagactctccccgacctccccaacgcagcggagtacgacgagattcggatgcgcgccgcacccaaccccaacggcccgtggcacctcggccacgcccggatgccggcggtgatgggcacctacaccgaggagatttacgacggccacttcatcgtccggttcgacgacaccgaccccgagaccaagcggcccgacctcgaggcctacgaccgcattctcgacgatatcgactatctcggcttcacccccgacgaggtgctcaaagcgtctgaccgggtcgagacctactacgagtacgcacgcaaactcatcgacgagggcggcgcctacacctgctcctgttccggcgaagaattttcggaactgaagaacaacgcccaagcctgcccgcatcgcgacaaagaccaggagacggtccacgcggagttcgacgacacggtcgccggcacgtaccagtccggcgagatggtgctccgggtcaaaactgacatcgagcacaagaaccccgcgctgcgtgactgggtcgggttccggatggtcgacaccccgcacccgcgtgaggaggctgctgagtaccgctgctggcccatgctcgacttccagtcgggtgtcgacgaccacctcacgggcgtcacccacatcatccggggcatcgacctgcaggactcggccaagcgccagcgcttcgtctatgactacttcggctgggagtaccccgaagtgctccactggggccacgtccagatcgacgcctacgacgtgaagatgagcacctcgaccatcatcgaacgcatcgagaacggcgacctcgacggctgggacgacccacgcgcccccaccattgcctcggttcgtcgacgaggaatccgcgggcaggcgctcgtcgacgcgatgctccaactcggtctctcaacctcggacgtggacctggcgatgtcgacggtctactccaacaaccgcgagcttatcgacgacggcgccgaccgacgcttcttcgtccgggacggcgtcgagcgcgagattatcggcggacccgcagtcgcgaacccgccgctgcaccccgaccacgaagaccgcggcacccgagatatccccgtcggtgagtcggtgctcgtcgagggggatgacctccccgcagcgggcgagcgcgtctggctcaaggggttcgggccggtccgccacacggaggcgggcctcgagttcaccgacgacgaccttgatgtcgtccgcagcggcgacgtggacgtgattcactgggtgcccgcgagcggcggggtcgatcttcggctgcgaacgattgacggtgacgtgaccggggtcgctgaacccggctacgccgcttacgacgctgacgagatgctccagttcgaacgcgtcggcttcgtccgggtagacgagcaacaggaagacggtgagtcggtcgcctacttcgcgcacccgtaa</t>
  </si>
  <si>
    <t xml:space="preserve">MESPRQAGAEPVETTLVTGTREVEDVSFRAFLASHAAPRFHWAAPDGLELVGAGEAARLMGHGTDRFEAVRDVAIECFEGADLVDGAARPRFFGGGAFHDDHEPSPPWEGFRAAEFVLPQIQLVRADEATHLTVSRGDGDKEALERDLVAALDTLSELPAMRPVGDPPGVVASRRTTTETEWTEQVESAIRRIEDGELRKVVLAVALAVTLETEVTVPDALERLRRSYPDCFRFLVQPTDQAGFFGVPPERLVRLEGPDARTEALAGSVARGDTPEADAELAQSLLDSEKIQHEQGLVTEAIEERLAPFGTVHVGDQGVRKLANIQHLQNPISLDLEVEAHVLDLVEALHPTPAVGGLPPAAAERTIRETETFERGWYASPVGWFDADGDGEFAVGIRSAVAGGRRATLFAGNGIVADSDPAAEWEEISLKYEPILAELARED</t>
  </si>
  <si>
    <t xml:space="preserve">atggagtcaccgcggcaggccggcgccgagccggtcgagacgacgctcgtcaccgggacccgggaggtggaagacgtctccttccgcgcgttcctcgccagccacgccgccccccgattccactgggccgccccggacggcctcgaactcgtcggtgccggcgaggcagcccgattgatgggccacggcaccgaccggttcgaagccgttcgcgacgtcgcaatcgagtgtttcgagggcgccgatctcgtcgacggtgccgctcgcccgcgcttcttcggcgggggggcgttccacgacgaccacgaaccctcgccgccgtgggaggggttccgcgctgcggagttcgtcctcccccaaatccaactggtccgggcggacgaagccactcacctcaccgtcagccgcggcgacggtgacaaggaggcactcgagcgtgacctcgtggctgccctcgacaccctctcggagttgccggcgatgcgccccgtcggggacccgcctggcgtggttgccagccgtcgcaccaccaccgagacagagtggaccgagcaggtcgagtccgccatcaggcgcatcgaggacggcgaactgcggaaagtcgtgctcgccgtagcactcgcggtcactctcgaaaccgaggtaaccgtcccggacgcgctcgagcgcctgcgccggtcctacccagactgcttccgattcctcgtccaaccgaccgaccaggccggttttttcggcgtcccaccagagcgcctcgtccgcctcgaaggtcccgacgcacgcacggaggcgctcgccggctctgtcgcacgtggcgacacccccgaggccgacgcagagctggcccaatcactgctggacagcgagaagattcagcacgaacaagggctggtgacagaggcaatcgaagaacgactcgccccattcggcaccgtccatgtcggcgaccagggcgtccggaagctggcgaatatccagcacctccagaaccccatctcgcttgacctcgaggtcgaggcccacgttctcgacctcgtggaagcgctccacccgacaccggcagtgggtggccttccccccgcagctgccgagcgaaccatccgcgagacggaaacgttcgagcggggttggtacgcctcgcccgttgggtggttcgacgccgatggtgacggtgagtttgcggtggggattcgctcggccgtcgcaggcggccgccgcgcgacgctgttcgccgggaacggaatcgtcgccgacagcgaccccgcggctgagtgggaggagatatcgttgaagtacgagccgattctggcggagctcgcacgggaggattag</t>
  </si>
  <si>
    <t xml:space="preserve">MDAPNRNTLWARALVEELARGGVSAVCVSPGSRSTPLTMAVTEHEEIRVFSHLDERSAAYFALGRARRTGEVTPLVCTSGTAAANYHPAVLEADQSRVPLLALTADRPPELRESGANQTADQEKLYGDAVRWYKDLSEPEAEARKLRSLRSTVARALAEAEGTNPGPVHLNVPFRKPLEPVGVPGDVPDDLDSLAAEGRIGDGPEPAAFVERRSGAGELDDAQLRALANELSVERGLIVVGPADPTEIDPESVVALSHATGFPIIADPLSGLRFGGHTRVAPVVGGYDGYLDETVTGDWPEPEAVLRIGASPTSKPLRTYLARTGAHQIVVDPAGGWREAEFTAAELVVADPSRLAGALARVVSGPGSAEWRQLWEDAEATHWEAVDDEEGLFEGGIVADTADLAPEPSTLFVSNSMPVRDLDRFARPSPDALTALGNRGVSGIDGITSTALGAGSATTDHLTLLIGDLAYYHDMNGLLAVARCEVDATIVLLNNDGGGIFHMLPIESFDPPFTSQFKTPHGLDFEPSAELYDLDYEAVDGREGFRDAYAAAVSSDGTAVIEVSTDAVDSHATRDGLREQVLETVRN</t>
  </si>
  <si>
    <t xml:space="preserve">atggacgcgccgaaccgcaacacgctctgggcccgcgcgctggtggaggagctcgccagaggtggcgtctctgccgtctgcgtctcgccgggatcgcgctcgacaccgctaacgatggccgtcaccgaacacgaggagatccgggtgttctcccatcttgacgagcgctcggcggcctacttcgcgctggggagagcacgccggaccggcgaggtgacgccgctggtctgtacctccggcaccgccgccgcgaactaccaccccgccgtgctggaggctgaccagtcccgcgtgccgctgctggcgctgaccgcagaccgcccgcctgagctccgggagtcaggagcgaaccagaccgccgaccaggagaagctctacggcgacgctgtcaggtggtacaaggacctctccgagcccgaggccgaggccagaaaactccgctcgctgcgcagcaccgtcgcccgcgcgctcgcggaagccgaggggacgaaccccggcccggtccacctcaatgtcccgtttcgcaagcccttggagccggtcggggtccccggcgacgtaccggacgacctcgactcgctggccgccgagggccggattggagacggtcccgagccagccgcgttcgtggaacgacggagcggggccggcgaactcgacgacgcccagctacgggcgctagccaacgagctatcggtcgagcgtggcctcatcgtcgtcggccccgccgacccgacagaaatcgaccccgaatccgtcgtcgcgctctcacacgcgaccgggttccccatcatcgcggacccgctctcggggctgcgcttcggcggccacacccgcgtcgcgcccgtggttggcggctacgacggctacctcgatgagaccgtcaccggggactggccggagccggaagccgtcctccgcatcggcgcctcgccgacatccaagccgctccgcacctatcttgcccgaaccggtgctcaccagatcgtcgtggacccagcgggcggctggcgggaagcagagttcaccgctgcggagttagttgtcgccgacccatcgcggcttgcaggggcgctcgcgcgagtggtctctggcccggggtccgcagagtggcggcagctttgggaagacgcggaagcgacgcactgggaggcggtcgacgacgaggagggactgttcgaggggggcatcgtcgccgacacagcagacctcgctccggagccctcgacgctgttcgtctcgaactcgatgcccgtccgggacctcgaccgcttcgcccgacccagcccggatgcgctcacggcgctcggtaaccgcggcgtctcgggtatcgacggcatcacctcgacggcactcggcgccgggtcggcgacgacagaccacctgacactcctcatcggggatttggcctactaccacgacatgaacggcctgctcgcggttgcgcggtgtgaggtcgacgcgacgattgtcctcctcaacaacgacggcggcggcatcttccacatgctccccatcgagtcgttcgacccgccgttcacgagccagttcaagaccccccacggcctggatttcgagcccagcgcggaactctacgacctcgactacgaagcggtcgacggacgcgagggcttccgtgacgcctacgctgctgcggtcagtagcgacgggacggcagtcatcgaagtgagcactgacgctgtagattcacatgccacccgcgacggcctgcgcgaacaggtgctcgagacggtgcggaactga</t>
  </si>
  <si>
    <t xml:space="preserve">MQDWLAHRARATPGREALVNAGSGNAWSYATLNETVEEMAGRLHALDVEESDHVAAVLGTGVEAVCLIHAAMRLGTTLVPLSPDFTAPELQERIERADAHAVVCDAGTGETVRETAETLDSNLPVLTIDEANWSGATSLADAYPVEFTPAEWAREDVQLLLFTSGTTGKPKAVQLTMGNLLASAAASAFRLGIDPTDRWLVPLSLHHMGGIAPVLRSTLYGTTAIIRSSFDAGGTVDDLRSFDATCVSLVPTMLRRMLSARGTLPDRLRFVLVGGAPCPEELIDRCRDFSVPVCPTYGMTETASQIATARHREAYETPGSVGRPLLWTDVTVVDETGSPVPSGESGELVVNGPTVTPGYYDDHAVTSEAIGSYGLHTGDVGYQDEDGRLYVLNRLDDRILTGGENVDPGEIVDALRAHEAVVDASVVGIPDEQWGEQVAALVVPDEEQPELKALEAFLRERLAGFKLPRTIGFAEELPRTVSGTVERDAVREQLVEGGTKTNDRTMPSGRAASSDRIAAIEGIDDEEQRLNVEAEAASEPNDDDAENDLQAVLDDSSKQGPEGMERPTGETAAEDVRAPPERRGTAALSGDTGSVVDGTGSSVTAEPGAALGTERVSPENPADEPDEEAVSVDPDADQRADEAEGETVDEEAAELGEDGN</t>
  </si>
  <si>
    <t xml:space="preserve">atgcaagactggctcgcccaccgagcccgcgccacccccggccgggaggcgctcgtcaatgccggttcgggcaacgcctggtcgtatgcgacgctcaacgagactgtcgaggagatggctggccggctccacgcgctggacgtcgaggagagtgaccacgtggcagcagtgctcgggacgggtgtcgaggcggtctgtcttatccacgccgcgatgcgcttgggaacgacgctggtcccgctctcaccggatttcaccgcgcccgagctccaggaacgcatcgagcgggcggacgcccacgcagtcgtctgtgatgcgggcaccggggaaacggtccgagagactgcagagacgctcgacagcaatcttccggtgctcaccatcgacgaggccaactggagcggcgcaacatcgttggccgacgcctaccccgtcgagttcaccccggctgagtgggctcgtgaagacgtccagttgctgctgtttacctctggaaccaccgggaaaccgaaggccgtccaactcacgatggggaacctactcgcgagtgcggctgcgagcgcgttcagactcggaatcgacccgactgaccggtggcttgtcccgctctcgcttcaccacatgggtggaatcgcgcccgtgctgcggtcgacgctctacggcacgaccgccatcatccgctcgtcgttcgacgccggtggcaccgtcgacgacctgcgcagcttcgacgcgacctgcgtctcgctagtgccgaccatgctccgccggatgctctcggcccgagggacgctgcctgaccgtctccgattcgtgctcgtcggcggcgctccgtgtcccgaggagctcatcgaccggtgtcgggatttctcagtgccggtttgcccgacgtatggtatgactgaaaccgcctctcagatcgctacggcacgacaccgcgaggcctacgagacccccggctcggtcggtcggccgctgctctggacggacgtgaccgtcgtcgacgaaaccggctcaccagtaccgtcgggtgagtccggcgaactcgtcgtcaacgggccgaccgtcacccccggctactacgacgaccacgctgtcactagcgaagccattggctcgtacgggctccacaccggcgacgttggctatcaggacgaggacggccgactgtacgtgttgaatcggctcgacgaccgcatcctgaccggaggcgagaacgtggaccccggcgaaatcgtcgatgcgctccgggcccacgaagcagttgtagatgcgtcagtcgttgggatccccgacgagcagtggggtgaacaagtcgccgcgctcgtcgtgccggacgaagagcagccggaactcaaggcactggaggcgttcctccgcgagcggctggcggggttcaaactcccgcgaactatcggcttcgccgaggaactgccccggactgtctcggggactgtcgagcgtgatgccgtgcgcgagcagttggtggaggggggcaccaagaccaacgaccgaacgatgccgagcgggagggccgcgagcagcgaccgaatcgccgctatcgaaggtatcgacgacgaggagcagcgcctgaacgtagaagcggaggcggcgtccgaaccgaacgacgatgacgcggagaacgatctccaggcggtactcgacgactcctcgaaacagggcccagaggggatggaacgtccgaccggcgagacagcagctgaagacgttcgggctccaccggagcgacgcggaaccgcagcgctctcaggcgacaccgggtcagtcgtggacggaaccgggtcatctgtcacagcggagcccggcgccgcgctcggtacagagcgggtcagcccggaaaacccagcagatgagcctgatgaagaagctgtttccgtggatcccgatgccgatcagagagcggatgaggcggagggcgagacggtcgacgaggaagcagccgaactgggcgaagacggaaactga</t>
  </si>
  <si>
    <t xml:space="preserve">MVSELFDADRWERVEGAAEFDDITYHRGVDFPTVRIAFDRPEVRNAFRPGTVDELHAALDHARKQADIGAVLLTGNGPSPKDGGWAFCSGGDQSVRGESGYEYRGDDKAADDESEAVKTAKAGRLHILEVQRLIRFIPKPVVSVVPGWAVGGGHSLHVVCDLTLASEEHAKFLQTDPDVASFDGGFGSAYLARQIGQKKARELFFLGKTYSAEEAVDMGMANDAVPHEELEETAIEWAERMTSKSPTAMRMLKFAFNMVDDGMVGQQVFAGEATRLGYMTDEAAEGRDAFLEGRQPDFSGYPWHY</t>
  </si>
  <si>
    <t xml:space="preserve">atggtctctgagctgttcgatgccgatcgctgggagcgcgtcgagggcgctgcggagttcgacgacatcacctaccaccgcggggtggatttccccacggtccgcatcgccttcgaccggcccgaggttcggaacgccttccggcccggcaccgttgacgaactccacgccgcgctcgaccacgcgcgcaagcaggccgacatcggcgccgtgctcctgaccgggaacggcccctcacccaaggacggcggctgggcgttctgctcgggcggcgaccaatccgtccgcggcgagtcgggctacgagtaccgcggcgacgacaaagccgccgacgacgagtcggaggcggtcaagactgcgaaggcgggtcggctccacattctcgaggtgcagcggctcatccgattcatacccaaaccggtcgtctccgtcgtgccggggtgggccgtcggcggcggccactcactgcacgtggtttgtgacctcacgctcgccagcgaggagcacgcgaagtttctgcagaccgaccccgacgtagcctccttcgacggcggcttcggctcggcgtatctggcccgacagatcggccagaagaaagcccgcgaactgttcttcctcgggaagacctactccgctgaggaggccgtcgacatggggatggccaacgacgcagtcccacacgaagaactcgaggagacggcaatcgagtgggctgagcggatgaccagtaaaagcccgacggcgatgcggatgctaaagtttgcgttcaacatggtcgacgacgggatggtaggccagcaggtgttcgccggcgaggcaacacgactcggttacatgaccgacgaggcagcagaggggcgtgacgcgttcctcgaaggccgccagcccgatttctcgggctacccgtggcactactga</t>
  </si>
  <si>
    <t xml:space="preserve">MSPSAEPSRAKAWLMAARPQTMPAAIAPVVVGTGLAVHEGVFAALPALAALVGAVLIQIGTNFANDYYDGVQGADTPDRQGFTRVTAGGLIAPEAVKRAMWLTFAAAILVGTSLVLVGGVPILVIGLLSVASGIAYTGGPYPLGYHGLGDLFVFVFFGLVAVTGTFYVQAASLMVSGIPVGIPPGTVPASALLASLPVAGISTAILVVNNVRDKEEDSQTGKRTLAVRFGYTTSRAEFVGLLALAYVVPLAFFSRGFGPLVLLPLLSLPLAVRVSRTLLTETGGKALNPALERTGQLLAVHSVLFAAGLVLG</t>
  </si>
  <si>
    <t xml:space="preserve">atgagtccgagcgcggagccctcgcgggcgaaggcgtggctgatggcagcccgaccccagacgatgccggccgctatcgcgccagtcgtcgtcgggacggggctggcggtccacgagggcgtgtttgcggcgctgccggcgctggcggccctggtgggtgcggtgctcatccaaattggaaccaactttgcgaacgactactacgacggtgttcagggcgcagatacgccagacaggcaggggttcacccgcgtcactgctggggggctcatcgcgcccgaggccgtcaagcgggcgatgtggctgaccttcgccgcagccattctcgtcgggacgtctctcgttctcgtcggcggggtgcccattctggtaatcgggctcctctcggttgcgtccgggattgcctacacgggtgggccttacccgctcggctaccacggtctgggagacctgttcgtcttcgtcttcttcgggctcgtcgcagtcaccggaacgttctacgtccaggcggcgtcgctcatggtctcggggattcctgtcggaattccgcccggaacagttccagccagcgcgttgctggcgagccttcccgttgcgggaatctccacagcgatcctcgtcgtgaacaacgtccgtgacaaggaggaggacagtcagaccggtaagcgaacgctcgccgtgcggttcggctacaccacgtcccgggccgagttcgtcggactgctcgcgctcgcctacgtcgttcccctcgcgttcttcagccgtgggttcggcccgctcgttctgctgccgttgctctcgctgccactcgcggtgcgtgtgagccggacgctcctgacagagaccggtgggaaggcactcaaccccgcgctcgagcgtacgggccagttactggcggtccactcagtactcttcgccgcaggccttgtcctcggatga</t>
  </si>
  <si>
    <t xml:space="preserve">MTSRHGPGDITFFDRFARLYDPLMPASSAKDFADAFAFADRPVRRVLDLAGGTGRVADALDAVGYEAIVADLSKPMLGEARDRGLETVQGDASTLPFPDDSFDAVVIVDAYHHLPAQADALAEAARIVAPDGVVVIRDFDPTTVVGRLIEVAELLLGMGSQFADADEAAAALSGAGLHSRVLGRGTTYTVAGRRPSE</t>
  </si>
  <si>
    <t xml:space="preserve">atgaccagtcgacatggccccggcgacatcacgttctttgaccggttcgcccggctctacgacccgttgatgccggccagtagcgccaaggacttcgcggacgcgtttgcgttcgccgaccgtccggtccgccgcgtgctcgatctcgctggggggaccggtcgggtcgcggacgcactcgacgctgtcggctacgaggcaatcgttgcagacctctccaaaccgatgctcggggaggcacgcgaccgggggctggagacagtccaaggggacgcatcgacactcccgttcccagatgactcgttcgacgctgtcgtcatcgtcgacgcctaccaccacctgcctgcacaggcggatgcgctcgccgaggcggcccgcattgttgctcccgatggcgtcgtcgtgattcgggatttcgaccccacgacggtggtcggtcggctcatcgaagtcgccgaactgctgctcgggatggggtcgcagttcgcggatgccgacgaagcggcggcggcgctcagcggtgctgggctccactcgcgggtcctgggccgcgggacgacctacacggtcgcaggtcggcggccctcggagtga</t>
  </si>
  <si>
    <t xml:space="preserve">R02065</t>
  </si>
  <si>
    <t xml:space="preserve">2.5.1.32</t>
  </si>
  <si>
    <t xml:space="preserve">2 Geranylgeranyl diphosphate &lt;=&gt; Diphosphate + Prephytoene diphosphate</t>
  </si>
  <si>
    <t xml:space="preserve">2 C00353 &lt;=&gt; C00013 + C03427</t>
  </si>
  <si>
    <t xml:space="preserve">2 447277 &lt;=&gt; 1023 + 5280591</t>
  </si>
  <si>
    <t xml:space="preserve">MVKQDQLARSKEIHKRTGRTFYVATKFLPERVRLPTYVLYAFFRVADEVVDGENDLSPPEREARLEEFRRAALGEEPSDNPVLSAFAEIRETHGIPAGDVNTFVDAMATDIEKTRYESYDELRQYMDGSASAVGRMMTAVMAPESADEALPAATALGEAFQLTNFVRDVREDVLDRDRVYLPAETLRAHGATQEQITRLAFDENVAAAVRTELERAEALYLDGVAGIKLLPKDCQFPVLLAAVLYVDHHRMIRARNYNVVAETPELTLSRRLWLAARTRIAWWRTPDPMTVFRRVSAISDGETDHRLCRAMGRLPVP</t>
  </si>
  <si>
    <t xml:space="preserve">atggtgaagcaggaccagctcgcccgaagcaaggagatccacaagcgaaccgggcgaacgttctacgtcgccaccaagttcctccccgagcgggtgcgcctaccaacctacgtgctctatgcgttcttccgggtcgccgacgaggttgtcgacggcgagaacgacctctcaccgcccgaacgggaggcccgcctcgaggagttccgtcgggccgctctcggcgaggaaccctcagacaaccccgtgctctcagcgttcgccgagattcgggagacacacggcatccccgctggggacgtgaacacgttcgtcgatgcgatggccaccgacatcgagaagactcgctacgagagctacgacgaactccggcagtatatggacggctcggcgtcggctgtcggccggatgatgactgccgtgatggcaccggagagcgctgacgaggcgctcccggcggcgacggcgctgggagaggcgttccagctcacgaacttcgtccgtgacgtgcgcgaggacgtgctcgaccgcgaccgcgtctatctcccagccgagacactccgggcccacggcgccacccaagagcagatcacccggcttgcgttcgacgagaacgtcgccgcggccgtccgcaccgaactcgaacgtgcggaggcgctctacctcgacggcgtcgccggcatcaaactgctcccgaaagactgccagttcccggtgctgctggcggcggtgctctacgtcgaccaccaccggatgatccgcgcccgcaactacaacgtggtcgccgaaacgccagaactcacgctctcccgccgactctggctggctgctcgcacccgaatcgcgtggtggcgaacccccgacccgatgacggtgttccgccgggtgagcgcgatctcggatggcgagactgaccaccgcctctgccgagccatgggccgactgccagtgccgtga</t>
  </si>
  <si>
    <t xml:space="preserve">MNGRGQDWWPNQLNLEILDQNARAVGPMGEEFDYAEAFESLDLDVVKADIEEVLTDSQEWWPADYGHYGPLMIRMAWHSAGSYRTGDGRGGAAGGRQRFAPLNSWPDNVNLDKARRLLWPVKEKYGQKLSWADLIVLTGNVAMESMGFETYGFAGGREDAYEPDKAVDWGPEEEWLGDERHDEEGNLDEPLGADHMGLIYVNPEGPRGEPNPREAADYIRQAFDRMAMNDEETAALIAGGHTFGKSHGAAPDEHLGADPEEAPIDLEGMGWENDFGSGKGDDTITSGIEGPWTQTPTMWDTTFIDNLLDHEWELEEGPGGAWQWTPKHEEIQDSVPGAHDSSEMVDPMMLTTDVALKKDPDYLEIIERFQENPDEFQEAFAKAWYKLIHRDMGPPVRFLGPEVPDEEMLWQDPVPDADYDLVDDAAVEELKQTLLDSELSRSQLAKTAWASASTYRDSDKRGGANGARLRLEPQRSWDVNEPEELATVLETLEGIQSAFNDSRSDDVRVSLADLIVLGGYAAVEQAAAAAGYDVELTFEPGRTDASQEQTDVESFQALKPQADGFRNYISDDAERSAEELLVDKAELLNLTTNEMTVLVAGMRELGANYQEADHGVFTDNPGTLSTDFFETLLDMEYEWEPVSDDEYEFELRNRETGDVEHETTRFDLVFGSNSRLRAIAEVYGAADGEAQFVQEFADAWSKVMRNDRFDLE</t>
  </si>
  <si>
    <t xml:space="preserve">atgaatggacgtggccaagattggtggccgaatcagttgaacctggagatcctcgaccagaacgcccgagcagtcgggccgatgggcgaggagttcgattacgcggaagcgttcgaatcgctcgacctcgatgtagtgaaagcagatatcgaagaagtgctcacggattcacaggagtggtggcccgctgactacggccactacggtccgctaatgatccggatggcctggcacagcgccgggagctatcggaccggcgacggccgcggcggtgcggcgggcggccgacagcgattcgccccgctgaacagctggccggacaacgtcaacctcgacaaggcacgacgcctgctctggccagtcaaagagaagtacggccagaaactctcgtgggcggacctgattgtactgaccgggaacgtcgcaatggagtcaatgggcttcgagacgtacggcttcgccggcgggcgtgaggacgcctacgagccggacaaggcagtcgactggggcccggaagaggagtggctcggcgacgagcgccacgacgaggaggggaatctcgacgagcccctcggcgccgaccacatgggcctcatctacgtcaaccccgaggggccacgtggggagccgaacccgcgcgaggctgcggattacatccggcaggcgttcgaccggatggcgatgaacgacgaggagacggccgcgctcatcgccggcggacacacgttcgggaagagccacggggctgctcctgacgagcacctcggcgctgacccggaggaagcccctatcgacctggaggggatgggctgggagaacgacttcggctcggggaaaggcgacgacaccatcaccagcggtattgagggaccgtggacccagacaccaacgatgtgggacacaaccttcatcgacaacctgctcgaccacgagtgggagctcgaggaagggcccggcggtgcgtggcagtggaccccgaaacacgaggagattcaggacagcgtccccggcgcccacgatagctcggagatggtggacccgatgatgctgacgaccgacgtggccctgaagaaggaccccgactacctcgagattattgagcgcttccaggagaaccccgacgagttccaggaggcgttcgcgaaggcgtggtacaagctcatccaccgcgacatgggcccgcccgttcgattcctcgggccggaagtgcctgacgaggagatgctctggcaggaccccgtcccggacgccgactacgacctagtcgacgacgcggcggtcgaggagctcaaacagacgctgctcgactcggagctctcccgttcccaactcgccaagacggcgtgggcgtccgcgtccacctaccgcgacagcgacaagcgcggcggcgccaacggcgcgcggctccgtctcgaaccccagcgcagctgggacgtgaacgagcccgaggaactggcgaccgtgctggagacccttgaaggaatccagtctgcgttcaacgactcgcgctctgacgacgtgcgcgtctccctcgctgacctcatcgtgctcggcggctatgccgccgtcgaacaggcggctgctgccgctggctacgatgtcgaacttaccttcgagcccggacgcaccgatgcctcacaggagcagaccgacgtggagtcgttccaggcgctcaaaccccaggcagacggcttccggaactacatcagcgacgacgccgagcgctcggccgaggagctactggtcgacaaggcagaactgctgaacctcacaaccaacgagatgaccgtgctcgtcgcggggatgcgggaactcggtgcgaactaccaggaggccgaccacggtgtgttcaccgacaacccaggaacgctctcgactgacttcttcgagaccctgctcgatatggagtacgagtgggagcctgtctcggacgacgagtacgagttcgaactccgtaaccgcgagacgggcgacgtcgaacatgagacaactcggttcgacctcgtcttcggttcgaactctcgactccgcgcaatcgcggaggtctacggtgctgcggacggcgaggcgcagttcgtacaggagttcgctgacgcgtggtcgaaggtcatgcggaacgaccgcttcgacctcgaataa</t>
  </si>
  <si>
    <t xml:space="preserve">R06361</t>
  </si>
  <si>
    <t xml:space="preserve">2.3.1.164</t>
  </si>
  <si>
    <t xml:space="preserve">Isopenicillin N + Acyl-CoA + H2O &lt;=&gt; Penicillin + CoA + L-2-Aminoadipate</t>
  </si>
  <si>
    <t xml:space="preserve">C05557 + C00040 + C00001 &lt;=&gt; C00395 + C00010 + C00956</t>
  </si>
  <si>
    <t xml:space="preserve">440723 + NA + 962 &lt;=&gt; NA + 87642 + 92136</t>
  </si>
  <si>
    <t xml:space="preserve">MSHQGGLERLVLSGDPEQRGRTHGEAFADEIAANVERYLDVFEHYGADRDTVYDQAEQFVGVIEDANADYFTEMESVAAGADVDLLDVTVLNARWEVMYSAYAEAAEATEEDAAPDGCTAFGAQPEITAEGRTLIGQNWDWIPNIDTFLMDLRPEDGPNSLTMTEAGIVGGKVGLNEHGIGMLLNGLVAEGDGTNPFKKPYHVRFREAMLADSLHGAIQPLIDRDRANSANVLLAHAEGEMIDLELAPEIQNYLYPEDGLLTHANHFEDRDRVDSQFERIATSTLCREPRLRRLLSKQSGSLDVAGAQEALRDHFGRPASICMHPDESDPEPERSETNVSVVMDLEKRELYATQGPPCENAYELFELEKRK</t>
  </si>
  <si>
    <t xml:space="preserve">atgagccaccagggcggcctcgaacgactcgttctctccggcgaccccgaacagcgggggcgcacccacggcgaggcgttcgccgacgagattgcggcgaacgtcgagcgctacctcgacgtgttcgagcattacggcgccgaccgcgacactgtctacgaccaggccgaacagttcgtcggggtcattgaggacgccaacgccgactacttcaccgagatggagagcgtcgccgcgggcgccgacgtggacctgctggacgtgacggtgctcaacgctcgctgggaagtgatgtacagcgcctacgccgaagccgcggaggcgaccgaggaggacgcagcacccgacggctgtacagcgttcggggcccagccagagatcacggccgaggggcgcaccctcatcgggcagaactgggactggattccgaatatcgacaccttcctcatggacctccggcccgaggacgggccgaacagtctcacgatgaccgaagcgggcatcgtcggcggcaaagtcgggctgaacgagcacggcatcgggatgttgctcaacggcctggtcgccgagggtgacggcacgaacccgttcaagaagccgtatcacgtccggtttcgcgaggcgatgctggccgacagcctccacggcgccatccagccgctcatcgaccgggaccgcgccaactccgcgaacgtgctgctggcccatgccgagggcgagatgatcgacctcgaactcgcccccgagattcagaactacctctaccccgaggacgggctgctgactcacgccaaccacttcgaggaccgcgaccgggtcgacagccagttcgaacgcatcgccaccagcacactctgtcgggagccgcgacttcgccgactgctctcgaagcagtccgggagcctcgacgtggcgggcgcacaggaggcgctccgtgaccacttcggccggcccgccagcatctgcatgcaccccgacgagtccgaccccgagccggagcgctccgagacgaacgtctccgtcgtgatggacttggagaagcgagagctctacgcgacgcaggggccgccgtgtgagaacgcgtacgagttgttcgagttggagaagagaaaataa</t>
  </si>
  <si>
    <t xml:space="preserve">MTRGFRSRSLHGGYEPDAHNGSFAPPIHQTTSYRFEDADHAAKLYAMEADGDIYSRISNPTTRTLERRLASLSGGVGAVATNAGMAAIDAITTVLARAGTNIVTAGDLYGGTTAYFAHTASARGIEIRTVDTLDYEAYEEAIDEDTAYVHVETMANPSLVTPDFECLADIAHEAATPLVVDNTFASPALCRPLEHGADVVWESTTKWTHGSGTTIGGIVVDGGTFPWDHPDADYPELSGENPAFGFDFSERFGDEAFARAVRQRGVRPVGSHQTPFDAWATLQGLETLQLRMDRHCENARTVAEHLDAHEAVEWVTYPGLEDHQTHGNATEYLADYGGMVAFGLTEGFTASKRLCEEVELAGFVANVGDARTLVIHPASTTHAQLSEAEQRAAGVSPELIRLSVGLEEPEDITADLDGAIERATR</t>
  </si>
  <si>
    <t xml:space="preserve">atgacccgcggctttcggagccgaagtctccacggggggtacgaaccggacgcacacaacggctcgttcgctccacccatccaccagaccacgtcgtaccgcttcgaggatgccgaccacgccgcgaagctctacgcgatggaggccgacggcgacatctacagccgcatctccaacccgacgacccggacgctggagcgccgcctcgcctcgctctcgggcggggtcggggccgtggccaccaacgccggcatggccgccatcgacgccatcactacggtgctggcccgggcggggacgaacatcgtcaccgcgggcgacctctatggcggtactaccgcctacttcgcccacaccgcgagcgcccgtggcatcgaaatccggaccgtcgacacactcgattacgaggcctacgaggaggcaatcgacgaggacaccgcctacgtccacgtcgagacaatggcaaacccctcgctggtgacaccggatttcgagtgcctcgccgacatcgcccacgaggccgcgacgccgttggttgtcgacaacacgtttgcctcgcccgcgctctgccggccgctcgaacacggtgccgacgtggtttgggagtcgaccaccaaatggacccacggctcggggacaactatcggtggcatcgtcgtcgacggcgggacgttcccgtgggaccatcccgacgcggattaccccgaactctccggggagaaccccgccttcggcttcgacttctccgagcggttcggcgacgaagcgttcgcccgcgcggtccgccagcgcggcgtcagaccggtcggcagccaccagacaccgttcgacgcctgggccaccctccagggtctcgagacgctgcagctccggatggaccgccactgcgagaacgcgcggactgtggccgaacacctcgacgcacacgaggcagttgagtgggtcacctaccctggactggaggaccaccaaacccacggtaacgccacggagtatctcgctgactacggtgggatggtcgcattcgggctgacggaggggttcaccgcgagcaagcggctctgtgaggaggtcgaactcgctggcttcgttgccaacgtcggcgacgcccgaacgctggtgattcaccccgcgagcacgacccacgcacagctctccgaggcggaacagcgcgcagccggggtctcaccagagctgatccggctctccgtcgggctggaagagcctgaggacatcaccgccgatctcgacggcgccatcgagcgagcgacacgatga</t>
  </si>
  <si>
    <t xml:space="preserve">R00585</t>
  </si>
  <si>
    <t xml:space="preserve">2.6.1.51</t>
  </si>
  <si>
    <t xml:space="preserve">L-Serine + Pyruvate &lt;=&gt; Hydroxypyruvate + L-Alanine</t>
  </si>
  <si>
    <t xml:space="preserve">C00065 + C00022 &lt;=&gt; C00168 + C00041</t>
  </si>
  <si>
    <t xml:space="preserve">5951 + 1060 &lt;=&gt; 964 + 5950</t>
  </si>
  <si>
    <t xml:space="preserve">R00588</t>
  </si>
  <si>
    <t xml:space="preserve">2.6.1.45</t>
  </si>
  <si>
    <t xml:space="preserve">L-Serine + Glyoxylate &lt;=&gt; Hydroxypyruvate + Glycine</t>
  </si>
  <si>
    <t xml:space="preserve">C00065 + C00048 &lt;=&gt; C00168 + C00037</t>
  </si>
  <si>
    <t xml:space="preserve">5951 + 760 &lt;=&gt; 964 + 750</t>
  </si>
  <si>
    <t xml:space="preserve">R00610</t>
  </si>
  <si>
    <t xml:space="preserve">1.5.3.1</t>
  </si>
  <si>
    <t xml:space="preserve">Sarcosine + H2O + Oxygen &lt;=&gt; Glycine + Formaldehyde + Hydrogen peroxide</t>
  </si>
  <si>
    <t xml:space="preserve">C00213 + C00001 + C00007 &lt;=&gt; C00037 + C00067 + C00027</t>
  </si>
  <si>
    <t xml:space="preserve">1088 + 962 + 977 &lt;=&gt; 750 + 712 + 784</t>
  </si>
  <si>
    <t xml:space="preserve">MQVVVVGGGIVGLSSAYALAERGAEVVVCEKGSLGDGSTSRALGGIRTQFSTPVNVELSLASLPVWESFEAEFGVDIALRQTGYLFLAREAESAAQLREQVAMQRDHGAETQLLDAVGANAVCEGVKPEVVTAATYNPRDGFADPYLALQGYAAGCRDLGVDIRTKTAVTDIRLQDDSVTGVELSGDGAPSNSLLEADAVVNAAGPWASQIAELAGLDIPVDPHRRQALVVDPERPVPESDPLTIDFETGSHFRPEREGAAVVGGYFATDPEQANPDRYAESYDVEWAMECLERASVYCEYFGPETQLKRGWAGLYAVTPDHHPIIEESLPGFVQAVGFSGHGFQHSPATGQVVAELLLDGEASTVDVSDLSSERFESGALLHERNVA</t>
  </si>
  <si>
    <t xml:space="preserve">atgcaggtcgtggtcgtcggcggcgggatcgtcggactgtcgagtgcgtacgcgttggccgagcgcggcgccgaggtggtggtctgtgagaaggggagcctcggcgacggcagcacatcgcgggcgcttggaggcatccgaacccagttctcgacgccggtgaacgttgaactttcactcgcgagcctcccggtgtgggagtccttcgaggccgagttcggcgtcgacattgcgctccgacagacggggtatctgttcctggcccgggaggcagagagcgctgcccaactccgcgagcaggtcgcgatgcaacgggaccacggagccgagacccaactcctcgatgccgtcggggcgaacgctgtctgtgagggagtcaaacctgaggtcgtcacggctgcgacctacaacccccgagatgggttcgcagacccgtatcttgcgctgcaggggtacgctgctggttgccgggatctgggcgtggatatccggaccaagacagcggtgacggatattcgcctgcaggacgacagcgtcaccggtgtcgagctgtcgggcgacggagcccccagcaacagcctcctcgaggccgacgccgtcgtgaacgccgctgggccgtgggcgagccaaatcgccgagctggctgggttggacatcccggtggaccctcaccgacggcaggcgctggtcgtcgatccggagcggccggttccggagagcgacccgctcacgattgatttcgagaccggctcacacttccgccctgagcgggagggcgcagccgtcgtcggcggctacttcgccacggatccggagcaggccaatccggaccgctacgcagaaagctacgacgtggagtgggcgatggagtgtctcgaacgcgcgagtgtctactgtgagtacttcggcccggagacacagctcaaacgagggtgggctgggctctacgcagtgacacccgaccaccacccgattatcgaggagtccctgccgggattcgttcaagcggtcggcttctcgggccacggctttcagcactctccagcgactgggcaggtcgtcgccgaactccttctcgatggcgaggcctcaacggtcgacgtgagcgacctctcgagcgagcggttcgaatcgggtgcgttgctccacgagcgaaacgtcgcctga</t>
  </si>
  <si>
    <t xml:space="preserve">R00611</t>
  </si>
  <si>
    <t xml:space="preserve">1.5.8.3</t>
  </si>
  <si>
    <t xml:space="preserve">Sarcosine + Electron-transferring flavoprotein + H2O &lt;=&gt; Glycine + Formaldehyde + Reduced electron-transferring flavoprotein</t>
  </si>
  <si>
    <t xml:space="preserve">C00213 + C04253 + C00001 &lt;=&gt; C00037 + C00067 + C04570</t>
  </si>
  <si>
    <t xml:space="preserve">1088 + NA + 962 &lt;=&gt; 750 + 712 + NA</t>
  </si>
  <si>
    <t xml:space="preserve">MAWYGGVDLGATNVKAAVGDDAGVVVGQAERPTPTGPDGDAVGAAVVETLVDAAADGGVAPNELVAVGVGSVGPLDSAAGAVVDSANLPAGIEHVPLVDPLEERFGAEVTLHNDAVAGVIGERFYADRTPADMAYVTISSGIGAGVTVDGNVLSGWDGNAAEVGHWMVEPGGLPCGCGVDGHWEAYCSGNNIPQHARHIHETESIETRLPLDSPEFDASTLFAAAGEDPLADRTIEACAEYNAVGIADLVHAYAPLVVHIGGAVATNNPELVVKPLRERVPELVMSNVPEITLTQLADRVVVRGALAAAITTDAGDRTKR</t>
  </si>
  <si>
    <t xml:space="preserve">atggcgtggtacggcggcgtcgacctcggagccacgaacgtcaaagcggccgtcggtgacgacgccggcgtcgtcgtcggacaggccgaacggcccaccccgaccggacccgatggcgacgctgtcggggcggcagtggtcgagacactcgtggacgcagccgccgacggcggcgtcgcccccaacgaactcgtcgccgtgggcgttggtagtgttggcccgctggactcggcagcaggcgcggtcgtcgattccgccaacctcccagcgggaatcgaacacgtcccgctggtcgacccgctggaagagcgcttcggcgccgaggtgacgctgcacaacgacgcggtcgcgggcgtcatcggcgagcggttctacgccgaccgtactcccgcagatatggcgtacgtcacgatctcctcgggcatcggcgccggcgtcaccgtcgacggcaacgtgctctcgggctgggacggcaacgccgccgaggtgggccactggatggtcgagcccggtggcctcccctgtggctgcggggtcgacggccactgggaggcctactgctcgggcaacaacatcccccagcacgcccgccacattcacgagaccgaaagtatcgagaccagactcccgcttgactccccggagttcgacgcatccaccctgttcgccgccgccggggaggacccgctggccgaccggacgatagaagcctgtgcggagtacaacgcagtcggcatcgccgacctggtccacgcgtacgcccccctcgtggtccacatcggcggcgctgtcgccaccaacaaccccgaactcgtcgtcaaaccgctccgcgagcgcgtgcctgagctggtgatgtcgaacgtccccgaaattaccctcacccagcttgcggaccgcgtggtcgtccgcggggcgctcgccgccgccatcaccactgatgcaggtgaccggacgaagagatag</t>
  </si>
  <si>
    <t xml:space="preserve">MHKITGSGWVEVVTGSMFSGKTEELLRRLRRAEIAGQDVIAFTPAIDDRYGDTTIGSHEGRQWDAQVVDNEGAGVWDIEDHLNGQEVVAIDEANFFDNDLVDVCEKLAADGRRVVVSGTDITFRGEPFTPLPAVMATAEYVDKLRAICSVCGEPATRNQRLVDGEPAHIDDPTIVVGAEESYEARCRNCHTLRSD</t>
  </si>
  <si>
    <t xml:space="preserve">atgcacaagatcaccgggagcggctgggtcgaggtggtcaccggctcgatgttctctgggaagaccgaggaactcctgcgtcggctgcgccgtgccgagatcgcgggccaggacgtcatcgccttcacgcccgctatcgacgaccgctacggcgacacaaccatcggctcccacgagggccgtcagtgggacgcacaggttgtcgacaacgagggggccggcgtttgggatatcgaggaccacctcaacgggcaggaggtagtcgccatcgacgaggcgaacttcttcgacaacgacctcgtggacgtctgtgagaagttggccgccgacgggcggcgcgtcgtcgtctcggggaccgatatcaccttccgcggcgagccgttcacacccctgccagcggtgatggcgacggctgagtacgtcgacaaactgcgagccatctgttcggtctgtggcgaacccgcgacccggaaccagcggttggtggacggggaacccgcccacattgacgacccgactatcgtcgtcggagccgaggagtcctacgaggcacgatgccggaactgccacacgctgcgtagtgactga</t>
  </si>
  <si>
    <t xml:space="preserve">R04666</t>
  </si>
  <si>
    <t xml:space="preserve">(R)-3-Ureidoisobutyrate + H2O &lt;=&gt; (R)-3-Amino-2-methylpropanoate + CO2 + Ammonia</t>
  </si>
  <si>
    <t xml:space="preserve">C21029 + C00001 &lt;=&gt; C01205 + C00011 + C00014</t>
  </si>
  <si>
    <t xml:space="preserve">55289370 + 962 &lt;=&gt; 5459822 + 280 + 222</t>
  </si>
  <si>
    <t xml:space="preserve">R02957</t>
  </si>
  <si>
    <t xml:space="preserve">D-Glucuronolactone + NAD+ + 2 H2O &lt;=&gt; D-Glucarate + NADH + H+</t>
  </si>
  <si>
    <t xml:space="preserve">C02670 + C00003 + 2 C00001 &lt;=&gt; C00818 + C00004 + C00080</t>
  </si>
  <si>
    <t xml:space="preserve">92283 + 5893 + 2 962 &lt;=&gt; 33037 + 439153 + 1038</t>
  </si>
  <si>
    <t xml:space="preserve">MAPTYIGAIDQGTTGTRFMVFDRGGRVVASAYERHEQLYPNPGWVEHDPLEIWEHVQQVVVDALADAGLDASQLAALGITNQRETTVVWDAASGRPVHNALVWQDRRTTDRVEELEAAGRVDEIRATTGLECDAYFSATKTEWLLDNAEPVTLQSSRGRDLRERARDRELLMGTIDSWLIHKLTGNHITDVTNASRTMLYDIHEMAWDEDLLAEFGVPREMLPEVRPSSDEELYGHTDPDGFLGAAVPVAGALGDQQAALFGQTCFDAGDAKNTYGTGSFYLLNTGTDAVDSDHGLLTTVAFQQSGEPARYALEGSIFVTGAAIEWLEDVDLINNAAQTAELARSVDSTDCVYMVPAFTGLGAPHWDGRARGTIVGMTRGTRKEHIVRATLESIAYQTRDIAEAMAADSGVETTALRVDGGAVENDFLCQLQADILQTAIVRPEVTETTALGAAYAAGLAVDYWESLGALRANWRVDREFSPEMAPDEADAKYDRWGDAVDRSLDWARDED</t>
  </si>
  <si>
    <t xml:space="preserve">atggcacccacctacatcggcgcgatcgaccaaggaacgacgggcacgcggttcatggtgttcgaccgcggcgggcgcgtcgttgccagcgcctacgaacgacacgaacagctctaccccaatccggggtgggtcgaacacgaccccctcgaaatctgggagcacgtccagcaggtcgtcgtcgacgcgctcgctgacgcggggctggatgcctcgcagttggcggcgctcggcatcaccaaccagcgcgagacgaccgtcgtctgggacgcagcgagcgggcggcccgtccacaacgcactggtctggcaagaccgccggactaccgaccgggtggaggaactcgaggccgccggccgcgtcgacgaaattcgggccacgaccggtctcgagtgtgacgcctacttctcggcgaccaaaaccgagtggctcctggacaacgccgaaccagtgacgctccagagcagccgggggcgggaccttcgcgagcgggcccgcgaccgcgaactcctgatgggcaccatcgattcgtggctcatccacaagctcacgggcaaccacatcaccgacgtgacgaacgcctcgcggacgatgctctacgacatccacgagatggcgtgggacgaggacctgctcgcggagttcggcgtgccccgcgagatgctgcctgaggtccggccctcctccgacgaggaactctacggccacaccgaccccgacggcttccttggcgccgcggtacccgtcgccggcgcactcggcgaccagcaagcggcgctgttcggccagacgtgcttcgacgccggcgacgcaaagaacacctacggcaccggctcgttctacctgctgaacaccggcaccgacgccgtcgactcggaccacggcctcctcacgacggtggcgttccagcagtcgggcgaacccgcccggtacgcgctggagggatcgattttcgtcaccggtgcggccatcgagtggctggaggacgtcgacctcatcaacaacgctgcccagaccgctgaactcgctcggtcggtcgattcaacagattgcgtctacatggtgccagcgttcacgggcctcggcgcgcctcactgggacggccgcgccagggggaccatcgtcggaatgactcggggcacccggaaggagcatatcgtccgggcgaccctggagtcaatcgcctaccagacccgagatatcgccgaggcgatggctgcggactccggtgtcgagaccacggccttgcgcgttgacggtggcgcggtggagaacgacttcctctgtcagctacaggccgacatcctgcagaccgccatcgtccgcccggaggtgaccgagacgactgcgctgggcgcggcctacgcggctggcctcgcggttgactactgggagagcctcggcgcgcttcgggcgaactggcgagtcgaccgcgagttcagcccggagatggctcccgacgaggccgacgcgaaatacgaccgctggggcgacgcagtcgaccggtccctcgactgggctcgagacgaggactga</t>
  </si>
  <si>
    <t xml:space="preserve">R06223</t>
  </si>
  <si>
    <t xml:space="preserve">2 trans,trans-Farnesyl diphosphate + NADPH + H+ &lt;=&gt; Squalene + 2 Diphosphate + NADP+</t>
  </si>
  <si>
    <t xml:space="preserve">2 C00448 + C00005 + C00080 &lt;=&gt; C00751 + 2 C00013 + C00006</t>
  </si>
  <si>
    <t xml:space="preserve">2 445713 + 5884 + 1038 &lt;=&gt; 638072 + 2 1023 + 5886</t>
  </si>
  <si>
    <t xml:space="preserve">MILPGSHSQSLAARLAAATDHRLARVSYDRFPDGELCTAIASLEEDTDGADKAAALAGEEAVVVCSTVSSDAHLELLQLQDAAREAGAERVTTIIPYMGYARQDQAFRSGQPVSARAVARAISANTNRVFLLSPHEPGLVDHFDVPCEAVDAASRLAEPLPDSLSEPVFIAPDEGAVDIAEHACAAYGRGTADYFEKERDYDTGAVTISPGNTDVADRDIVLVDDIVATGSTMSEAVGALHGRDVNDAYVVCVHPLLTGNARTKLEAAGLAGIWGTDTLERDISAVSVAPLLAARL</t>
  </si>
  <si>
    <t xml:space="preserve">atgatcctcccgggctcgcactcccagtccctcgccgcacggctcgcggcggcgacggaccaccgcctggcacgcgtgagctacgaccggttccccgacggggaactctgtacggctatcgcttcgctcgaggaagacaccgatggggcggacaaggcggccgcactcgctggcgaggaggccgtcgtcgtctgctcgacggtctccagtgacgcccacctcgaactgctccagcttcaggacgccgcacgtgaggctggcgccgagcgggtcacgacgattatcccgtacatggggtacgcccgccaggaccaggcgttccggtcgggccagcctgtctccgcccgagccgtcgcccgcgcaatctccgcaaacacgaaccgggtgtttctgctctcaccgcacgaaccggggctcgtcgaccacttcgatgtgccctgcgaggctgttgacgctgcctctcggctggctgagcccctcccagacagcctctcggagccggtgttcatcgcacccgacgagggcgccgtcgacatcgccgaacacgcgtgtgcggcctacggccgcggcacggccgactacttcgagaaggagcgcgattacgacaccggtgcggtaaccatctctcccgggaacacggacgttgcggaccgcgatatcgtgctcgtcgacgacatcgtcgccaccggctcaacgatgagtgaggccgtcggcgcgctccacggccgcgacgtgaacgacgcctatgtggtctgtgtccacccgctcctcaccggcaacgcgcggacgaaactcgaagctgcgggcctggcgggcatctgggggactgacacgctagagcgcgatatctcggcggtctcggtcgcgccgctgctggcagcgagactctga</t>
  </si>
  <si>
    <t xml:space="preserve">MEREYDLIIVGGGISGASLLYTVSQFTDIDDVALFEKEAEIAAVNSHHTNNSQTLHFGDIETNYTLEKAEDVKEGAELLAGYLENNDDDHEMHAKRSKMVLAVGEEEGEQLNARYHENGFGDLFPKLDLIGREEIAEHEPMVVEGRDPETDLTALQTPDGYVVDYGATAKSFVEQAQEDTGTNVDVFTDTAVEDVTQTTRGYTVTTADGPYDCAVAVVAAGSHSLQMAHELGYGQEKVLLPVAGSFFLADDFLNGKVYTLQMKKLPFAAIHGDADVHDDSVTRFGPTAKLVPALERGELSTVPDFLDVFGLNLASFASYANTLTDRVLLPFVLRNLLYDIPGIGKRQFLPHVQKVVPAADLEDISRAKGYGGVRPQLIDTNNRSLDMGEAKIIGEDIIFNVTPSPGASICLKNAMRDTHTLMEFLDGDTEFDEAAFREATIGEFPRAE</t>
  </si>
  <si>
    <t xml:space="preserve">atggagagagaatacgacctcatcatcgtcggcggcggcatcagcggggcatcgttgctttacacggtctcacagttcaccgatatcgacgacgtggcgctgttcgagaaggaagcggagatcgcggcggtaaactcccaccacacgaacaactcccagacgctccacttcggcgacattgagaccaactacacactcgagaaagcggaggacgtcaaggagggcgccgaactcctcgcgggctatctcgagaacaacgacgacgaccacgagatgcacgccaagcgcagcaagatggtgctcgcggtcggcgaggaggagggcgagcagctcaacgcccgctaccacgagaacggcttcggcgacctgttccccaaactcgacctcatcggtcgcgaggagatcgccgagcacgagccgatggtcgtcgagggccgggaccctgaaaccgacctcacagcgctgcagacgccggacggctacgtcgtcgactacggcgcgacagcgaaatcgttcgtcgaacaggcacaggaagataccggcacgaacgtcgacgtgttcactgacacggccgtcgaagacgtgacccagaccacccggggctacacggttacgactgctgacggtccctacgactgtgcggtggcggtcgtcgccgccggctcccacagcctccagatggcccacgaactcggctacggtcaggagaaggtgctgctcccggtcgctggcagcttcttcctcgccgacgacttcctcaacgggaaggtgtacacgctccagatgaagaagctccccttcgctgcgattcacggcgacgccgacgtgcacgacgacagcgtgacgcgattcgggccgacggcgaagctggtgccagcactcgaacgtggggaactctcgacggtgccggatttcctcgacgtgttcgggctgaatctcgcttcgttcgcgagctacgccaacaccctcaccgaccgtgtcctgcttccgttcgtgctccggaacctgctctatgatatccccggaatcggcaagcgacagttcctcccgcacgtccagaaggtcgtccccgcagccgatctcgaggacatcagtcgggcgaaggggtacggcggcgtcagacctcagctgattgacacgaacaaccgctcactcgatatgggcgaggccaaaatcatcggcgaggacatcatcttcaacgtcaccccctcgccgggcgcctccatctgcctgaagaacgcgatgcgggacacccacacgctgatggagttcctcgacggcgacaccgagttcgacgaggcggcgttccgcgaggcgaccatcggggagttcccgcgggcggagtag</t>
  </si>
  <si>
    <t xml:space="preserve">MSEDADYRIEEDSLGEMEVPADAYWGAQTQRAIQNFPISDIVFSRRFVRALGIVKQSAARANRDLGHVDDETAEAIIEAADEVIAGELDDQFPVDVFQTGSGTSSNMNANEVIANRAAEILGAEIGERAVHPNDDVNFGQSSNDVIPTAMHVAALEAVKKDLRPALETLADSLAAKEEEFDGVVKTGRTHLQDATPVRLGQEFGGFRAQVEKGIKRVENTEAHLAELALGGTAVGTGLNTDPEFPELAAEYIAEETGLPFREADNHFEAQAAHDAMSEAHGALRVVAGSLNKIANDLRLLASGPRNGFGEIEQPENQPGSSIMPGKINPVVAEAVNQVHKQVVGNDAAVSAGAAEGQVDLNLYKPVIAHNFLESSEILATSAEVFAEKFVAKLEANEEHCEAAVERSMALATALNPAIGYDNASKVAKKALAEGKSVKQVAVDEGYLTAAEAEEVLDPERMTHTGILGDED</t>
  </si>
  <si>
    <t xml:space="preserve">atgagcgaggatgcagactaccgcatcgaggaggacagcctgggcgagatggaggtgcccgcggatgcctactggggcgcccagacccagcgtgcgattcagaacttcccgatttcggatatcgttttcagccggcggttcgtccgcgcgctcggcatcgtgaagcagtccgccgcacgcgccaaccgtgacctcggccacgtcgacgacgagactgctgaggccatcatcgaggcggccgacgaggtcatcgcaggcgaattggacgaccagttccccgtggacgtgttccaaaccggttcgggcacctcatcgaacatgaacgccaacgaagtcatcgccaaccgcgcagccgagattctcggtgccgaaatcggcgagcgcgccgtccacccgaacgacgacgtgaacttcgggcagtcctccaacgacgtgattccgaccgcgatgcacgtcgccgcactggaggccgtgaagaaggacctccgtcccgcactcgagacgctcgcggactcgctggccgccaaagaggaggagttcgacggcgtcgtcaaaaccggccgcacgcacctgcaggacgccacacccgtccgcctcggacaggagttcggcggcttccgcgcgcaggtcgagaaaggtatcaagcgcgtcgaaaacaccgaagcgcatctcgcggaactggcgctcggcgggacggcagttggaacggggctcaacaccgaccccgagttccctgaactcgccgcagagtacatcgccgaggagaccggcttaccgttccgcgaggccgacaaccacttcgaggcacaggccgcccacgacgccatgagcgaggcccacggtgcgctccgcgtcgtcgccgggagcctgaacaagatcgccaacgacctgcgcctgctcgcctccggaccccgcaacggcttcggcgagatcgagcagcccgagaaccagcccggcagctccatcatgcccggcaaaatcaaccccgtcgtcgccgaggcagtgaaccaggtccacaagcaggtggtgggcaacgacgccgccgtctccgctggcgccgcagaggggcaggtcgacctgaacctctacaagccagtcatcgcgcacaacttcctcgagtctagcgagattctcgccaccagcgccgaggtgttcgccgagaagtttgtcgccaaactggaggccaacgaggagcactgcgaggccgccgtcgagcgctcgatggccctcgcaactgcgctcaaccccgcgatcggctacgacaacgcctcgaaagtcgccaagaaggcgctcgcagaaggcaaatccgtgaagcaggtggccgtcgacgaaggctacctgactgcggccgaagccgaggaagtgctcgaccccgagcggatgacccacaccggcatcctcggcgacgaggactga</t>
  </si>
  <si>
    <t xml:space="preserve">MKEYDVIVVGAGGAGLRAAIEAQEEGADVAMVTKLHPVRSHTGAAEGGINAALREADDWTDHAYDTMKGSDYLADAPAVEALTRESPKETIQLENWGMAFSRDEDGVISQRPFGGLSFPRTTYAGAETGHHMLHTMYEQVVKRGIEVYNEWYVTRLAVTDEDEPEERTCEGVVAYDIKRGEIEGFRARDGVILATGGLGQVYDHTTNAIASTGDGVAMAYRAGVPIEDMEMIQFHPTTLPSTGVLISEGVRGEGGILYNGEGERFLFEHGYANNDGELASRDVVSRAELSEINAGRGIEDEYVHLDMRHLGEERIIDRLENILHLAEDFEGVDGLEEPMPVKPGQHYAMGGVETDEWGSTCVNGLYAVGECACASVHGANRLGGNALPELTVFGARAGRHAAGGVADEAKISTGWAADSEEGANVSPVPLGEADLPSANKGALADGGRTSPPTDDADGSAAAASDGVNVIESAVEVERTRVRYLMEKDEGINHATVRSELQETMTENVNVFRERGALEDALGDIREARQDYQHVTVEDPSRTYNTDLIHTIETRNLLDVAEAITVGALARDEFRGAHWRKEHQERKDDEWLKHTMLSWNNGSPGLWYKPAMLEGEEKTYEPKIRSY</t>
  </si>
  <si>
    <t xml:space="preserve">atgaaagaatacgacgtcatcgtggtcggcgcgggcggtgcgggcctgcgcgcggccatcgaagcacaggaggagggcgcggacgtggcgatggtgacgaagctccacccagtccgctcacacactggcgccgcggagggtggcatcaacgccgcgctgcgcgaggccgacgactggaccgaccacgcctacgacacgatgaaggggtcggactatctcgccgacgcccccgcggtggaggcgctgacccgagagagcccgaaagagaccatccaactcgagaactggggaatggcgttctctcgcgacgaggacggcgtgatctcccagcgccccttcggcgggctctcgttcccgcgaaccacctacgcgggcgccgagaccggccaccacatgctccacacgatgtacgagcaggtggtcaaacggggtatcgaggtgtacaacgagtggtacgtcacccggctcgcggtgaccgacgaggacgaacccgaggagcgtacctgcgaaggtgtcgtcgcctacgacatcaagcgcggcgaaatcgaagggttccgtgctcgcgatggcgttatcctcgccactggtgggctggggcaggtgtacgaccacaccaccaacgccatcgccagcaccggcgacggcgtcgcgatggcctaccgtgctggggtgcctatcgaggatatggagatgatccagttccacccgacgacgctgccgtcgacgggggtgctcatctccgagggggtccgcggtgaaggggggattctctacaacggcgagggcgagcggttcctcttcgaacacggctacgccaacaatgacggcgagctggcctcccgcgacgtggtttcccgggccgaactcagtgagatcaacgcgggccggggaatcgaggacgagtacgtccacctcgacatgcgccacctcggtgaggagcgcatcatcgaccgtctggagaacatcctccacctcgcagaggacttcgaaggtgtcgacggcctcgaggagccgatgccggtcaagcccggccagcactacgcgatgggcggcgtggagactgacgagtggggttccacctgcgtcaacgggctctacgccgttggcgagtgtgcgtgtgcctctgtccacggtgccaaccgcctcggcggcaacgcgctgcccgaactcaccgtcttcggtgcccgtgcgggccggcacgccgccggcggcgtcgccgacgaggccaaaatctccaccggttgggccgccgatagtgaggagggcgcgaacgtctcacccgtcccgctgggggaggccgacctcccctccgcgaacaagggggcgctcgccgacggcggccggacatcgccgccgaccgatgacgctgatggtagtgcagccgccgcaagcgacggggtgaacgtgatcgagtcggccgttgaggtcgagcgcacccgcgtccgctacctgatggagaaagacgaggggatcaaccacgccaccgtgcgctcggagctgcaggagacgatgaccgagaacgtcaacgtcttccgcgagaggggagcgctcgaggacgcgctcggagacatccgcgaggcccggcaggactaccaacatgtcaccgtggaggacccctcccggacctacaacacggacctcatccacaccatcgagacgcggaacctgctcgacgtggccgaggccatcaccgtcggcgcgctggcccgcgacgagttccgtggcgcccactggcgcaaggagcaccaggagcgcaaagacgacgagtggctcaaacacacgatgttgtcgtggaataacgggagccccggcctctggtacaagccggcgatgctcgagggcgaggagaagacctacgagccgaaaatccgcagctactga</t>
  </si>
  <si>
    <t xml:space="preserve">MKLHEYQAKEIFEEAGIPVPASRLASTTQEVVDAVGEIGFPAAVKAQVHVGGRGKAGGIKIVESEAEAREAAEDILGMDLKGYTVDRVLVESGVDFVDELYVGITMDRNAGEPVAMVSTEGGVDIEQVAEETPEAIAREHIDPAFGMHPFESRKVVYEAGVEQQFAGEISSILRALFDLYESRDASEIEVNPVMVTADDDVVAADGVMNIDDDALFRQPELADIAEESYENDFERKAGEYGFDYVRLSGNVGIIGNGAGLVMTTLDLVDYYGGKPANFLDIGGGAKAERVTNALDMVFSDENVDSVVFNIFGGITRGDEVAKGINEALEAFDEIPKPVTVRLAGTRAAEGMEILNTDLVTVEKTLESAVQRAVADAAEVNK</t>
  </si>
  <si>
    <t xml:space="preserve">atgaagctacatgagtaccaagcgaaggagatcttcgaggaggccggcatccccgttccggcgtctcgacttgcctccaccacgcaggaggtcgtcgacgcagtcggggagattgggttccccgcagcagtgaaggcacaggttcacgttggcggccgaggcaaggccggcggcatcaaaatcgtcgagagcgaggccgaggcccgcgaggccgccgaggatatcctcggtatggacctcaaaggctacaccgtcgaccgcgtgctcgtcgagtccggcgtcgactttgtcgacgaactttacgtcggcatcacaatggaccgcaacgccggtgaacccgtcgcgatggtctcgacggaaggcggcgtcgacatcgaacaggtggctgaggagacccccgaggccatcgcccgcgagcatatcgaccccgcgttcgggatgcaccccttcgagtcccggaaggtcgtctatgaggccggcgtcgaacagcagttcgccggcgagatctcgagtatcctccgggcgctgttcgatctctacgagtcccgggatgcctccgaaatcgaggtcaatcccgtgatggttacggctgacgacgacgtggttgcggccgacggcgtgatgaacatcgacgacgacgcgctgttccgccagcccgaactcgccgatatcgccgaagagagctacgagaacgacttcgagcgcaaggccggcgagtacggcttcgactacgtccggctctcgggcaacgtcggcatcatcggcaacggtgccggactggtgatgaccacgctcgacctcgtcgactactacggcggcaagcccgccaacttcctcgacatcggcggcggcgccaaagccgagcgcgtcacgaacgcgctggatatggtgttctccgacgagaacgtcgactcggtcgtcttcaacatcttcggcggcatcacccgtggcgacgaggtcgccaaggggatcaacgaggccctggaggcgttcgacgagattcccaagcccgtgacggtccgactcgcaggcacccgggcggcagaggggatggagattctgaacaccgacctcgtgacggtcgagaagacgctggagtccgcggtccaacgtgcggttgctgatgctgcggaggtgaacaaatga</t>
  </si>
  <si>
    <t xml:space="preserve">MKPPRQESRLNGTLPITSPAAAANRIPDAATVLVSGFGSVGYPKEVPRALARADRDLSLTLISGGSVGGEIDVELTETDAIARRFPYQGRREIRNEINDGRIEFHDRNISTLGDEVRYGAFADADVAVVEAVAVGEDWLIPSTSIGHTPTFVESADTLIVEVNDAQPLELQRFHDVYLRKTPPDREPIPLGAPAESIGTSRVQFDPEKLVAVVETDRRDEPYTFRDPTDTDLRVADNLSGFLETETKQSKLFEESVRLQFGVGSLGNALMSALGDAEFGDKDLIYFGEVIQDGLLDLLDNGELRGASATSLALSAAGQDRLFENVDKYSEDVVLRPAALSNSPALIDRFGVISVNSALEVDIYGHVNSTHLNGTHVVNGVGGSGDFNRHSALAVVALGSTAADGDISRIVPMVPHVDHTEHDIDVVVTEQGVADLRGLSPRERAHELIRNCAYPAFRDELKDYFERACEADGHVPHDLGQVFSWDPGNG</t>
  </si>
  <si>
    <t xml:space="preserve">atgaaaccaccacgacaagagagtcgactcaacggtacgctgcccatcacctctccggcagcagccgctaaccggattccggacgcagccaccgttctggtcagcggcttcggcagcgtcggctacccgaaggaagttccgcgcgctctcgcccgagcagatcgcgacctgtcgctcaccctgattagcggcgggagcgtgggaggggagatcgacgtcgaactcaccgagacggacgccatcgcgcggcggttcccgtatcagggccgccgggagattcgtaatgagatcaacgacggccgaatcgagttccacgacaggaacatctcgacgctcggcgacgaggtcaggtacggcgcgttcgccgacgcggacgtcgcggtggtcgaggccgttgcagtcggagaggactggctgatcccctcgacatccataggccacacgccgaccttcgtcgagagcgcggacaccctaatcgtcgaagtgaacgatgcacagccgctcgaactccagcgcttccacgacgtgtacctgcgtaaaaccccacctgaccgtgaaccgattccactgggcgcgcccgccgagtccatcggcaccagccgtgtgcagttcgacccggaaaaattggtcgccgtagtcgagacggaccggcgagacgaaccgtacacgttccgcgacccgacggacaccgatctgcgggtcgcagacaacctcagcggcttcctcgaaaccgagacgaaacagtcaaagctgtttgaggaatcggtccgattgcagtttggcgttggaagccttgggaacgccctcatgagcgcgctcggcgacgcggagttcggcgacaaggacctgatctacttcggggaagtcatccaggacggattactcgacctcctcgataacggggagcttcgaggggccagcgcgacgtcactcgcgctctctgcagcaggacaggaccgcctgttcgagaacgtcgacaagtatagcgaggatgtagtcctccgacccgcggccctctcgaacagtccggcactgatcgaccggttcggcgtgatcagcgtgaacagtgcgctcgaagtcgacatctacggacacgtaaattcgacgcacttgaacgggacccacgtggtcaacggggtcggcggtagcggcgacttcaatcgccattcggcgctcgcagtggtcgcactcgggtcgactgccgccgacggagacatctcgcggatcgttccaatggttccacacgtcgaccacaccgaacacgacatcgacgtggtcgtaaccgaacagggcgtcgcggacctgcgtggtctgtccccccgtgaacgggcccacgagttaatcaggaactgtgcgtatccggcattccgcgacgaactcaaggactacttcgagcgggcgtgcgaagctgatgggcatgttccgcacgatctcggccaagtgttctcgtgggaccccggcaacggatag</t>
  </si>
  <si>
    <t xml:space="preserve">MGKTITEKILDDHLVEGELTPGEEIGLEIDQVLAQDTTGTMVWLQFEALELDEIQTELAAQYCDHQTYQFDFKNTDDHRFLRSAAGTYGAYFSRPGNGICHNVHKENFAAPGKTLLGSDSHTPTPGGLGQLAIGAGGLDIAVAMGGGAYYVEMPEVVNIRLEGELDEWTTAKDVILELLRRLSVKGGVGKVFEYTGPGVEALSVPERTTITNMGTELGATSSIFGTDERTQEWLDEVDRPDEYVELQPDADAEYADEIVVDLSDLEPLIATPSMPDNVVPVREVAGESVEQVMVGSCTNGAYEDILPAAKMLKGREVNKKTEMIIAPASKQASEMLAREGWTAELMAAGVNFSEATCGACIGIGHVPGSDTVSLRTFNRNFEGRSGIEDDSVFLCSPEVATAAAITGEIIDPRDLADELGDLEDPGFEMGTGYDRDDADIIAPDEAVDDDLIKGPNIGDVPLKDALDPHLEGEVLLRMGDNITTDHIIPATSDILMYRSNVPKLSEFTLSRVDDTFAQRALDSDGGFLVAGENYGQGSSREHAALCPMYLGIEGVLARSFARIHKANLFNFGLVPLTIEEDDYESIEQGDSIEIVEDVGDGVRSGQTEFTFRVNDDWEGTATLDASEREREILASGGKLSWVRQQHDAGSSAPADD</t>
  </si>
  <si>
    <t xml:space="preserve">atgggaaagacaatcacggagaaaatcctcgacgaccacctcgtcgaaggtgagcttactcccggagaggagattgggctcgagatcgaccaggtgcttgcacaggacacgaccgggacgatggtgtggctacagttcgaggcgctcgaactcgacgagatccagacggaactcgccgcgcagtactgcgaccaccagacctaccagtttgacttcaagaacaccgacgaccaccgcttcctgcgctctgcggccggtacctatggcgcttacttctctcgccccgggaacggtatctgtcacaacgttcacaaggagaacttcgctgcgcccggcaagacgctgctcggctcggactctcacacgccgacgcccggcggtctcggccagctggcaatcggtgcgggtgggctcgacatcgctgtcgcgatgggcggcggcgcctactacgtcgagatgcccgaagtcgtcaacatccggctcgaaggtgagctggatgagtggacgaccgcgaaggacgtcatcctcgagttgctccgtcgcctcagcgtgaaaggcggcgtcggcaaggtgttcgagtacaccggccccggcgtggaggcgctctcggtgcccgagcggactaccatcaccaacatggggaccgaactcggcgccacctcctcgatcttcgggacggacgagcgcacgcaggagtggctcgacgaggtcgaccgcccggacgaatacgtcgaactccagcctgacgccgacgccgagtacgccgacgagatcgtcgtcgatctctcggatctcgaaccgctcatcgccacgccctcgatgccggacaacgttgtcccggtccgtgaggtcgccggcgagagcgtcgagcaggtcatggtcggctcctgtaccaacggcgcctacgaggacatcctcccggcagcgaagatgctcaagggtcgtgaggtcaacaagaagaccgagatgatcatcgcgccggcctccaagcaggcctccgagatgctggcccgcgagggctggacggccgaactgatggccgccggtgtcaacttctccgaggcgacgtgtggtgcctgtatcggcatcggccacgtccccggcagcgacaccgtctcgctccgaacgttcaaccgtaacttcgaggggcgctcgggtatcgaagacgactccgtcttcctctgctcaccggaggtcgccaccgcggcggccatcacgggcgaaatcatcgacccgcgtgacctcgccgacgaactcggcgacctcgaggaccccggcttcgagatggggaccggctacgaccgcgacgacgcagacatcatcgcccccgacgaggccgtcgacgacgacctgatcaaggggcccaacatcggcgatgtgcccctgaaggacgcgctcgacccacacctcgagggtgaggtgctcctgcgcatgggcgacaacatcacgactgaccacatcatcccggccacgtcggacatcctgatgtaccgctccaacgtgccgaagctctcggagttcacgctctcgcgcgtcgacgatacgttcgcacagcgtgccctcgactccgacggcggcttcctcgtcgccggcgagaactacggtcagggctcctcgcgagaacacgcggcgctctgcccgatgtacctcggcatcgagggcgtgctcgctcgcagcttcgcccgcatccacaaggcgaacctgttcaacttcggcctcgtccccctcaccatcgaggaggacgactacgaatccatcgagcagggtgactccatcgagattgtcgaggacgtgggcgacggtgtccgctcgggccagaccgagttcaccttccgcgtcaacgacgactgggaggggaccgcaaccctcgacgcctccgagcgcgagcgcgagatcctcgcctccggtggcaagctctcgtgggtccgccagcagcacgacgctggcagcagcgcccccgcagacgactga</t>
  </si>
  <si>
    <t xml:space="preserve">MTNQQPSARSSGERPSRGRVRPDGGEGNLRRLVVGGERPIRISAGHRLLHHDGKCSRPHGHNYEVTVELTGTLDDAGWVADKGEVTDVIDDWDHMFLVEAGDPLVEAFEAAGDEDALVVLERPPTAEVMSLLLEEKLRACLPDTVVSVSAWVSETSELQTGGGR</t>
  </si>
  <si>
    <t xml:space="preserve">atgaccaatcaacagccgtcggccagatcgtcgggggaacgaccctctcgtgggcgagtgcgacccgacggcggagaagggaacctgcgacgcctcgtcgtgggcggcgaaaggccgattcgcatcagtgcgggccaccgcctgctgcaccacgacggcaaatgttcgcgccctcacggccacaactacgaggtgacggtcgagctcaccggaacgctggacgatgcggggtgggtcgccgacaaaggcgaagttaccgacgtcattgacgactgggaccacatgttcctcgtcgaggcgggtgacccgctggtcgaggcgttcgaggcagcgggcgacgaggacgcactggtcgtgctcgaacgcccgccgactgcggaggtgatgagcctgcttctcgaagagaaactccgggcatgcctgcccgacaccgtcgtatctgtttcggcatgggtctctgaaaccagcgaactccagaccggcgggggccgttga</t>
  </si>
  <si>
    <t xml:space="preserve">MPIEDRDQASLVTHALAKDTLSRIRDENTEQVAFRKGLVKLGRICGYEIIDGVMDTEYVTVQTPLTETTGERVKGLDDVVIINVLRAATPFVEGLLKAFPRAKQGVISAGRDEEAGMDETGAFPISIDYQKLPEITKSDTVVVADPMLATGSTMCTVLEHVLDEAEATPENLFVLSAVSAPEGLLRVGEEYPEADLLTVSIDDKLDEEGFIVPGLGDAGDRAFRTK</t>
  </si>
  <si>
    <t xml:space="preserve">atgcctatcgaggaccgcgaccaggcgtctctggttacgcacgcgttggcgaaggacaccctctcgcgcatccgagacgagaacaccgagcaggtcgcgttccgcaaggggttggtgaaactcggccgcatctgtggctacgaaatcatcgacggcgtgatggacaccgagtacgtcaccgtccagactcccctcaccgagaccaccggcgagcgcgtgaaagggctcgacgacgtggtcatcatcaacgtgctgcgggcggcgacgccgttcgtcgaggggctactgaaggcgttcccgcgggcgaaacagggcgtgatttcggctggccgggacgaggaggctgggatggacgaaaccggtgccttccccatctccatcgactaccagaagctgcccgagattaccaagtcggacaccgtcgtcgtggccgacccgatgctcgcgaccggctcgacgatgtgtactgtgctcgaacacgtccttgacgaggccgaggcgaccccggagaacctcttcgtgctctcggcggtttcggcgcctgaggggctgttgcgcgtcggtgaggagtaccctgaggccgacctgctgacggtctccatcgacgacaaactcgacgaggaggggttcattgtccccggactgggcgacgctggcgaccgcgcgttccgcacgaagtag</t>
  </si>
  <si>
    <t xml:space="preserve">R03905</t>
  </si>
  <si>
    <t xml:space="preserve">6.3.5.7</t>
  </si>
  <si>
    <t xml:space="preserve">Glutaminyl-tRNA + L-Glutamate + Orthophosphate + ADP &lt;=&gt; L-Glutamyl-tRNA(Gln) + L-Glutamine + ATP + H2O</t>
  </si>
  <si>
    <t xml:space="preserve">C02282 + C00025 + C00009 + C00008 &lt;=&gt; C06112 + C00064 + C00002 + C00001</t>
  </si>
  <si>
    <t xml:space="preserve">NA + 33032 + 1004 + 6022 &lt;=&gt; NA + 5961 + 5957 + 962</t>
  </si>
  <si>
    <t xml:space="preserve">MPEETPNSDDVQLDAARLSLDIPDAVVEALAEQFAHQDTILEALEGIGSVDPPDRDHWEPDPETDELGAWLTRCDMSRAVQGPLDGLTVGVKDNVAVAGVPMTCGSPLLTEPAFVPGRDATAVDRMLDAGARIVGKTNMDEFAFGGDADSLRLRLARNPHDPERQPGSSSAGSGIAAATGAVDLAIGSDTGGSVRFPAAWCGVPGLKPTRGLVSHDGFVQFAKTLDNVGLLSSSVENLAVGLDAIAGPDPRDERTLGEASGEYVAAVTEANPAGLDIALPEELFGAAPVLDERVREATDELAAAGATVSETSIEQYELWLPAWLSIGMTEVGNYLRANAVNYWSLAPGDAALTERLHEERTAGDETLGPPLQAAMLYAEHRNQMDGDAAYVRAQEARCLLAKGVDAALAGADVLASPTVPMLPPKWDEDLDDVFSALANTAPFNVTGHPAVSVPCGTVEGLPVGLQFVAARGEDATALEAAAAWMALQG</t>
  </si>
  <si>
    <t xml:space="preserve">atgcccgaggagacacccaacagcgacgacgtacagctggacgcagcccgactctcgctcgatattcccgacgcggtggtcgaggcgctggccgagcagttcgcccaccaagacaccatccttgaggcgctcgagggaatcgggagcgtcgacccgcccgaccgcgaccactgggagccggaccctgagacggacgaactcggggcgtggctcacgcggtgtgacatgagccgtgcggtccaggggccgctcgacgggctgaccgtcggtgtgaaggacaacgtcgcggtcgcaggagtcccgatgacctgcgggtcgccccttctgaccgaacccgcgttcgtgcccgggcgcgacgccaccgctgtcgaccgtatgctggacgccggagctcgcatcgtcggcaagaccaatatggacgagttcgcctttggcggcgacgccgacagcctgcgactccgcctcgcgcggaacccacacgaccccgagcgtcaacccggaagctcctctgcgggtagcggtatcgccgctgcgacgggtgcggtggacctcgccatcggctccgataccggcggctcggttcgcttccccgccgcgtggtgtggtgtccctggtctcaaaccgacgcgcgggctggtgagccacgacggcttcgtccagttcgcgaagacgctggataacgtcggcttgctctcgtcatctgtcgagaacctcgcagtagggctcgacgccatcgcgggaccggacccgcgcgatgagcgcacgctcggagaggcatcgggagagtacgtcgctgccgtcaccgaggccaaccccgcagggctcgacatcgccctgccggaggaactgttcggggcggctccagtcctcgacgagcgggtgcgtgaggcgacggacgaactcgcggccgcgggcgccaccgtttccgaaacgagcatcgagcagtacgagctgtggctcccggcttggctcagtatcgggatgactgaggtagggaactacctccgggccaacgcggtgaactactggtcgctcgctccgggcgacgccgccctgaccgagcggctccacgaggagcgtacggctggtgacgagacgctcggaccgccgctccaagccgcgatgctctatgcagaacaccggaaccagatggacggtgacgctgcctacgtgcgggcacaggaggcccgatgcctgcttgcgaagggcgtcgacgccgcgctggcgggggcggatgtactcgcgtcgccgacggtgccgatgctgccgcccaagtgggacgaagaccttgacgacgtgttcagcgcgctggcgaataccgcgccgttcaacgtcaccggccaccccgcagttagcgttccgtgtggcacggtcgagggactgccagtggggctccagttcgttgcagcccgtggtgaggacgcgacggcgctggaggccgccgcggcctggatggcgctgcagggctga</t>
  </si>
  <si>
    <t xml:space="preserve">R01538</t>
  </si>
  <si>
    <t xml:space="preserve">4.2.1.39</t>
  </si>
  <si>
    <t xml:space="preserve">D-Gluconic acid &lt;=&gt; 2-Dehydro-3-deoxy-D-gluconate + H2O</t>
  </si>
  <si>
    <t xml:space="preserve">C00257 &lt;=&gt; C00204 + C00001</t>
  </si>
  <si>
    <t xml:space="preserve">10690 &lt;=&gt; 161227 + 962</t>
  </si>
  <si>
    <t xml:space="preserve">MSKQYADLHDPNAEYTMRELSAETMGVTGSRGGDRDVAITDVQTTMVDGNFPWTLVRVYTDAGVVGTGEAYWGAGVPEIIERMTPFLVGENPLDIDRLYEHLVQKMSGEGSVEGVTVTAISGIELALHDLAGKILGIPAYQLLGGKYRDSVRVYCDCHTEAEADPEACADEAERVVEELGYDALKFDLDVPSGHEKDRANRHLRPGEIRHKAEIVEAVTERVKDRADVAFDCHWTFSGGSAKRLAAELEAYDVWWLEDPVPPENLEVQEEVTKSTLTPITVGENRYRVTELRRLIENQAVDIVAPDLPKVGGMRETRKIADVANQYYVPVAMHNVASPIGTMASAHVGAAIPNSLAVEYHSYELDWWSDLVEEPVIEDGQIEIPEKPGLGLTLDMDVVEAHMVEGETLFDEA</t>
  </si>
  <si>
    <t xml:space="preserve">atgagtaagcagtacgctgacctccacgacccgaacgcggagtacacgatgcgggagctttccgccgagacaatgggcgtcaccgggagccgaggtggcgaccgtgacgtcgcgattaccgacgtgcagaccacgatggtcgacggcaacttcccgtggaccctcgtcagagtctacaccgacgccggcgtcgtcggcacgggtgaggcctactggggcgcgggcgtcccggagatcatcgagcgcatgacgccgttcctcgtcggcgagaaccccctggatatcgaccggctctatgaacatctcgttcagaagatgtccggcgagggcagcgtcgagggggtcaccgtcaccgcaatctcgggtatcgaactcgcgctgcacgacctcgccggaaagattctcggcatcccggcttaccaacttctgggtgggaaataccgcgactccgtccgggtctactgtgactgtcacaccgaggccgaggccgacccagaggcctgcgccgacgaggccgaacgcgtggttgaggaactcggctacgacgcgctgaagttcgatctcgacgtgccctccggccacgagaaggaccgcgcgaaccgccatctcagaccgggcgaaatccggcacaaggccgagattgtcgaggccgtcaccgagcgcgtgaaagaccgcgccgacgtggcgttcgactgtcactggacgttctccggtggctcagccaagcgcctcgctgcggaactcgaggcctacgacgtgtggtggctcgaggaccccgtgccgccggagaacctcgaggtgcaggaagaagtcaccaagtccacccttactcccatcaccgtgggcgagaatcgctatcgggtcaccgaactccggcggctcatcgagaatcaggccgtcgacatcgtcgcccccgacctgccgaaagtgggcgggatgcgcgagactcggaaaatcgccgacgtggccaatcagtactacgtccccgtcgcgatgcacaacgtcgcttcgcccatcgggacgatggcttccgcacacgtcggcgccgccatcccgaactcgctggccgtggagtaccactcctacgaactggactggtggagtgaccttgtcgaggaaccggtcatcgaggacggccagatcgaaattccggaaaaacccgggctcgggctgacgctggacatggacgtcgtcgaagcgcatatggtcgagggcgagaccctctttgacgaggcctga</t>
  </si>
  <si>
    <t xml:space="preserve">MFDDRKSLETSPAHAVALDCLEAGIRGADPETATASAVTADDTQLRIGDQSLDPDEFDRVLVLGGGKAAAGVVRALEAEFGDVLVDGLVVVPADSPDAGTQIGPVEVAPGGHPVPSAEGTAATRRMLDLAQTANERTLVLAVVTGGGSALLATPAGELTVEDLQQVTRKLLDAGADITAINAVRKHLSAVKGGRLAAACDPATVVGLVVSDVVGDSLPVIASGPTAPDDTTYADALAVLERYGIDAPAVRTHLERGVAEEYPETPGPDDPCFEGVRNHIVASNRTAIDAAATAAAEHGFAPCVLSTRVQGDAAAAAPTHVAIAREVAASGDPLDPPAVLLSGGETTVDISDTDDPGVGGPNLEFALAAALELWGTGSPGPVITAVDTDGRDGSTDAAGALVDADTVDTLEAAQNALAHHDSLPYLTERDAVLRTDPTGTNVDDLRVVVVPDS</t>
  </si>
  <si>
    <t xml:space="preserve">gtgttcgacgatcgcaagagcctcgaaacctcgcctgctcatgccgttgcgctcgactgcctcgaggcgggtatccgcggtgcggaccccgagactgccaccgcgtcggcagtgaccgccgacgacacccaactccgtatcggcgaccagtcgctcgaccccgatgagtttgaccgcgtgctcgttcttggcggcgggaaggcggcggctggagttgttcgcgcgctcgaggccgaattcggcgatgtcctcgttgacgggctggtcgtcgtccccgcggacagccccgatgctggaactcaaattgggccagtcgaggtcgctcccggcggccaccctgttccatcggcggaagggactgcggcgacccggcggatgctggaccttgcacagaccgccaacgagcgaacgctcgtgctcgctgtggtcaccggcggcgggagcgcgctgctcgcaacgcccgcgggggagctgaccgtcgaggacctccagcaggtgacccggaagttgctcgatgcgggtgcagatatcacggcgatcaacgctgttcggaagcatctctctgcggtgaagggcgggcggctcgctgcagcgtgcgacccggccaccgtcgtcggcctcgtggtgagcgacgtggtcggcgattcgcttccggtcatcgcctccggcccgacagcacctgacgacaccacctacgcggacgcgctcgcggtcctcgagcgatacggcatcgacgcgccggcagttcggacccatctcgaacgcggcgtagctgaggagtacccggagacgcccgggcccgacgacccctgtttcgagggggttcggaaccacatcgtcgcttcgaaccgaacggctatcgacgccgcggcgacggccgcggcggaacacgggttcgccccctgcgtactctcgactcgggttcagggagacgccgctgctgcagcgccgacccacgtcgcgattgcccgcgaggtggcagcgtcaggggacccgctcgacccgccggcggtcctgctctcgggtggcgaaacgaccgtcgacatctccgatacggacgacccgggtgtcggcggcccgaacctcgagttcgcgctcgcggcggcgctcgaactctggggaactggttctccggggccagtcatcaccgcagtcgacacggatggccgcgacggttcgactgatgcagcgggtgcgctggtcgacgccgacacggtcgacacactggaggccgcccagaatgcgcttgcacaccacgactcgctcccgtatttgaccgagcgggatgccgtcctccgtactgatccgacagggacgaacgtcgacgacctccgggtggtggtcgtcccggacagctga</t>
  </si>
  <si>
    <t xml:space="preserve">R08571</t>
  </si>
  <si>
    <t xml:space="preserve">1.2.7.5</t>
  </si>
  <si>
    <t xml:space="preserve">D-Glyceraldehyde + H2O + Oxidized ferredoxin &lt;=&gt; D-Glycerate + H+ + Reduced ferredoxin</t>
  </si>
  <si>
    <t xml:space="preserve">C00577 + C00001 + C00139 &lt;=&gt; C00258 + C00080 + C00138</t>
  </si>
  <si>
    <t xml:space="preserve">79014 + 962 + NA &lt;=&gt; 439194 + 1038 + NA</t>
  </si>
  <si>
    <t xml:space="preserve">MADSLPSVYGGEILHVYLDRGEAEAEPIDPTTAKQFLGGNGFAAKTVEDHVPTDADALDPENVLTLSVGPMTGTRFQSTSRGVAGFVSPMTGGFFDSTFGGSFPAAQKTTGFDAITLHGKADEPVYVNVTEEGATLEPADELAGFDTYETCEAIREREGIGYDTHVLAAGPAGENEVRYACLLHDGKRREGVAGRGGAGAVLGSKNVKAVAVQEGSFDPEPADFDSLFELANTRTAPLMAETEMLQDYGTSGLVNPINEMGKLGTRNLQTEQSGEVEAEQVSGERLAEEFVTEHTTCTACPVACGKHVAFEEDGEEVEDAKIPEFESLYATATMQEVYDVKRVMKANDLCDRLGLDTISYGVTVAFARECQEKGLLSLEDSPHLEFGDEDGLVELVKDVAHRDGFGDELAGGSFRLAESLAADIEAGERDAEQDPDAFLYGAKGLEFAAHSARGLKGMSIGYATGTRGGSHHDTRPTLQYDGEHEEITEGTAEFAARSQHFTALGDSLTQCRFVQEGGWGKRINDRYRDAINAATGWDLTTEDVEEVGERVYTLERRINVDRGIASRETDTLPRRVMEEPIPDGPAEGMYCPPEELEAMLEEYYAFRGWNEDGSVSAATMERLGLAE</t>
  </si>
  <si>
    <t xml:space="preserve">atggccgacagtctcccctcagtttacggcggcgagatactccacgtctacctcgaccgcggcgaagccgaggcagagccgatcgacccaacgaccgccaaacagttcctcggtggcaacgggttcgccgcgaagacggtagaggaccacgtcccgactgacgccgacgcgctcgaccccgaaaacgtgctgacgctctcagtcggcccgatgaccggcacacggttccagtcgacctcccgcggcgtcgccgggttcgtctcaccaatgacgggtggctttttcgacagcacgttcggcgggagctttcccgcggcacagaagacaacagggtttgacgcaatcacgcttcacgggaaggccgatgaaccggtttacgtgaacgtgaccgaggagggcgcaacgcttgaacccgccgacgagctggctgggttcgacacctacgagacgtgcgaggcgattcgcgagcgagagggaatcggctacgacacgcacgtcctcgcagctgggcccgcgggtgagaacgaagtccggtacgcctgcctactccacgacgggaagcgccgtgagggcgtcgccggccgtggtggagcgggcgccgtgttgggttcgaagaacgtgaaagccgtcgctgtacaggaggggagtttcgacccagagccggctgacttcgactcgctgttcgaactcgcgaacacccgaaccgcgccgctgatggccgagacggagatgctgcaggattacggcaccagcgggctggtcaaccccatcaacgagatggggaagctcgggacacggaatctccagaccgaacagtcaggggaggtggaggcagaacaggtctcgggtgagcgattggccgaggagttcgtcaccgagcacaccacctgtacggcctgcccagtcgcctgcgggaagcacgtggcgttcgaggaggatggtgaggaagtcgaggacgcgaaaatcccggagtttgagagcctctatgccaccgcgacgatgcaggaagtgtacgacgtaaagcgggtgatgaaggccaacgacctctgtgaccgcctcgggctagataccatctcctacggcgtcaccgtcgcgttcgcccgcgagtgtcaggagaagggcctgctgtccctggaggactcgccgcacctcgagttcggtgacgaggacggcctcgtggagttggtgaaagacgtggctcacagagacggattcggcgacgaactcgccgggggctcgttccgactggccgagtcgctcgctgcagatatcgaggctggcgagcgcgatgccgaacaggacccggacgcgttcctctacggcgcgaagggcttggagttcgcggcccactctgcccgcgggctgaagggcatgagtatcggctacgccacagggactcgcggtggctcccaccacgacacccgacccaccctgcagtacgacggggagcacgaggagatcaccgaaggaacggcggagttcgccgcccgcagccagcacttcactgccctcggggactcactcacccagtgtcgcttcgtacaggagggcggctgggggaagcgtatcaacgaccggtaccgggacgccatcaacgccgcgacgggctgggacctgacgacggaggacgtcgaggaggtcggtgagcgggtctacacgctcgaacggcgcatcaacgtcgaccgcggaatcgcgtcccgcgaaaccgacaccctcccgcgccgtgtcatggaggagcccattccggacggccccgcagaagggatgtactgtccgcccgaggagttggaggcgatgctcgaggagtactacgccttccgcggctggaacgaggacggcagcgtttcggcggcgacgatggagcggctggggctggcggagtaa</t>
  </si>
  <si>
    <t xml:space="preserve">R10324</t>
  </si>
  <si>
    <t xml:space="preserve">1.2.99.8</t>
  </si>
  <si>
    <t xml:space="preserve">D-Glyceraldehyde + H2O + Acceptor &lt;=&gt; D-Glycerate + Reduced acceptor</t>
  </si>
  <si>
    <t xml:space="preserve">C00577 + C00001 + C00028 &lt;=&gt; C00258 + C00030</t>
  </si>
  <si>
    <t xml:space="preserve">79014 + 962 + NA &lt;=&gt; 439194 + NA</t>
  </si>
  <si>
    <t xml:space="preserve">R10615</t>
  </si>
  <si>
    <t xml:space="preserve">1.2.1.89</t>
  </si>
  <si>
    <t xml:space="preserve">D-Glyceraldehyde + NADP+ + H2O &lt;=&gt; D-Glycerate + NADPH + H+</t>
  </si>
  <si>
    <t xml:space="preserve">C00577 + C00006 + C00001 &lt;=&gt; C00258 + C00005 + C00080</t>
  </si>
  <si>
    <t xml:space="preserve">79014 + 5886 + 962 &lt;=&gt; 439194 + 5884 + 1038</t>
  </si>
  <si>
    <t xml:space="preserve">MTEIVSFGEATLRLRAPRGRQLTRTERFDAAAGGPECNTAVAASELGADAVWLSRLPDSPLGRRVVAELRSHGVRTGVSWGNGDEKLATAFVDAGAAPRGRTEIYHDHESAFTSVRAGNLPLGVVQDATYFYLTGTTPARSKRAAAATKTLLETAAEADTTVCFDLRYRERDWSREEARSACKSLFPHVNVLFATLEEAGSVFDEEGDPVEVAHAMRTSFGLETVVLTHGDGGALVAHGDEVHEADAIKGETVDAAGSADAFVGAFLARRGAGHGVADALGWATAAGALAKTLDGDAVDVPRDRVEQLAAGQSESR</t>
  </si>
  <si>
    <t xml:space="preserve">atgactgagatcgtgagcttcggcgaggcgacgttgcggctccgggcgccacgcggccgccagttgacgcggaccgagcgcttcgacgccgccgcgggcggtccggagtgcaacaccgcggtcgctgcctccgagttgggtgccgacgccgtctggctctctcggctccccgactcgccgctgggccgccgcgtcgtcgctgaactccggagtcacggtgtccgcacgggcgtttcctggggcaacggtgacgagaaactggccaccgcgttcgtcgacgcaggcgcggcgcctcgcggacggaccgaaatctaccacgaccacgagagcgccttcaccagcgtccgcgccgggaacctccccctgggagtcgtccaggatgcgacgtacttctacctgaccggcacgacgccggcacgctcgaagcgggcagccgcggcgacgaaaaccctgctcgaaacggccgccgaggccgatactaccgtctgcttcgaccttcgctaccgggagcgggactggtcccgcgaggaggctcgctcagcctgtaaatcgctgttccctcacgtcaacgtgctgttcgccacgctcgaggaggctggatcagtgttcgacgaggagggtgaccccgtcgaggtcgcccacgcgatgcggaccagtttcggcttggagacggtggtgctcacccacggcgacggcggcgcgctggtggcccacggcgacgaggtgcacgaggccgacgccatcaagggcgagaccgtcgacgcagcggggagtgcagacgcgttcgtcggcgccttcctcgcacggcgcggcgcaggtcacggcgtcgctgacgcgctcggctgggcgacggccgcgggcgcgctcgcgaagacgctcgatggcgacgccgtcgacgtcccccgcgaccgggtcgagcagctcgccgcgggacagagcgagagccgctga</t>
  </si>
  <si>
    <t xml:space="preserve">MPDVTFLSHEDVENSAEVAEYVGAVKEAYRQRGEGGAAEPRTKLTREDPSGMLTSYLAILPDSGVMGGYVYAAGFDSGTMFVTPLYDAEEGRLLALIDGAHMNPYKTGAAGAVGVDSLAREDSSVLGFVGAGSQARGQLRAVAEVRDLADVKVFSRTPESRESFADEFDDQLSADVRPVESSAAAVEDSDVVVTATTSYEPVFDGDRLSPGTHVTAMGQYHPERRELDATTIERAKYVPDLRERIHSDAGSFILAREEGAVDDDHVHAELGDVVAGTAPGRTSSEEVTVFDSGGNAIETVAAANLLYEKADPDAGTELPYATSNDAFPGR</t>
  </si>
  <si>
    <t xml:space="preserve">atgccagacgtcacattcctatcccatgaggacgtagagaactcggcggaggtcgccgagtacgtcggcgcagtgaaagaggcgtatcgccagcgcggggagggcggcgcagccgaacctcgaactaaactaactcgagaggatccctcgggaatgctcacgagctatcttgccatcctgcctgactcgggtgtgatgggtggatacgtgtacgccgcggggttcgactcgggcaccatgttcgttacaccgttgtacgacgccgaggagggtcgactcctcgcgctgatcgacggcgcgcacatgaacccgtacaagaccggggcggcaggagcagtcggcgtcgactcgctggcccgcgaggactcgtcggttctcggcttcgtcggcgcgggatcgcaggctagaggccaactccgcgctgtcgccgaagtccgagacctggccgacgtgaaggtattctcgcgcacaccagagagccgcgagtcgttcgccgacgagttcgacgaccagctgtcggccgatgttcgaccggtcgagtcgagtgccgccgcagtcgaggattcggacgtggtggtcaccgcaactacgtcgtacgagccggtgttcgacggcgaccggctctctcccggtacccacgtcaccgcgatggggcagtaccatcctgagcgccgggaactcgacgccaccactatcgaacgtgcgaagtacgtcccggacctccgtgagcgaatccactcggacgccgggtcgttcatcctcgcccgtgaggagggtgcagtcgacgacgaccacgtccacgcggaactcggcgacgttgttgccgggaccgcgccgggtcgaacctcttccgaggaagtcacggtgttcgacagcggtgggaacgccatcgagactgtcgcggccgcgaacctactgtacgagaaggccgaccccgacgcggggaccgaactcccgtacgcgacttcgaacgacgcgttccccggccggtag</t>
  </si>
  <si>
    <t xml:space="preserve">R03187</t>
  </si>
  <si>
    <t xml:space="preserve">3.5.2.14</t>
  </si>
  <si>
    <t xml:space="preserve">ATP + N-Methylhydantoin + 2 H2O &lt;=&gt; ADP + Orthophosphate + N-Carbamoylsarcosine</t>
  </si>
  <si>
    <t xml:space="preserve">C00002 + C02565 + 2 C00001 &lt;=&gt; C00008 + C00009 + C01043</t>
  </si>
  <si>
    <t xml:space="preserve">5957 + 69217 + 2 962 &lt;=&gt; 6022 + 1004 + 439375</t>
  </si>
  <si>
    <t xml:space="preserve">MVDSVTLEVLRNACEAVCEEMNANLIRTGYSPNIKERRDCSCALFDADGDMIAQAENMPVHLGAMPFSVAAAIDRFPPETLEPGDAVLLNDPYHGGAHLPDLTLVTPVFHEGAVVAFAANRAHHADVGGSRAGSVAADSTEIYQEGLRIPPVKLFQGGDPNEAVFDMVLLNVRTPDERRGDLRAQEAANQTGSRRFIELVEKYGQATVAEALDEINDYSERRMRAEIAELPDGTYSFADVLDDDGVGNEDLPVEAAVTIDGEEVVVDFEGTAPQTAGPINAVIAVTSSATFYAVRCVTDPDIPPNHGCYRPIEVRAPEGTIVNPRPPAAVVGGNLETSQRVTDVVLGAFAEAVPERVTGAGQGTMNNVTFGGTDPRDGSPYAFYETQGGGFGGRTGRDGMDGVHVHMSNTMNTPVEVLETAYPLRIDRYEFREDSGGAGEFRGGLGLRRDITVRGHEARFSLLADRRRHHPYGVGGGEPGALGDAVLYGGKSGNDDADDQNRGEEQLPGKTIRELPPGATVSVRTPGAGGYGPVEERDPEAVRRDVRLGKVSPAAAREQYGVDIGTDEEGDTDG</t>
  </si>
  <si>
    <t xml:space="preserve">atggtcgactccgtcaccctggaggtcctccgcaacgcctgcgaggcggtgtgtgaggagatgaacgccaacctgatccggacgggctactcgccgaacatcaaggagcggcgggactgctcctgtgcgctgttcgacgccgatggcgacatgatcgcacaggcggagaacatgcccgtccacctgggcgcaatgccgttctcggtcgcggccgcgatcgaccggttcccgccggagacgctcgagccgggcgacgcggtcctgttgaacgacccgtaccacggcggcgcacacctcccggacctgacgctcgtcacgcccgtcttccacgagggagcggtcgtcgccttcgctgccaaccgcgcccaccacgccgacgtcggcggctcccgcgccgggagcgtcgccgccgactccacggagatctaccaggaggggctccgcatcccgcccgtcaagctgttccaggggggcgacccaaacgaggcggtcttcgacatggtgctgttgaacgtccggacgcccgacgagcgtcgaggcgacctgcgcgcgcaggaggcagccaaccagacgggctcgcgccgattcatcgagctggtcgagaagtacgggcaggcgacggtcgccgaggcgctcgacgagatcaacgactactccgagcgtcggatgcgcgcggagatcgccgaactgcccgacggcacctactccttcgcggacgtcctcgacgacgacggcgtcggtaacgaggacctccccgtggaggcggccgtgacgatcgacggcgaggaggtcgtcgtcgatttcgaggggaccgcaccgcagacggccgggccgatcaacgccgtcatcgcggtcacctcctcggcgacgttctatgcggtccgctgtgtgactgatccggatattccgccgaaccacggctgttaccgcccgatcgaggttcgtgcacccgaggggacgatcgtcaacccgaggccgccggcggccgtcgtcggcggcaacctcgagacgtcccagcgcgtcaccgacgtcgtgctgggcgcgttcgccgaggcggtgcccgaacgggtcacgggcgccggccaggggacgatgaacaacgtcaccttcgggggaaccgatccccgcgacggctcgccatacgcgttctacgagacgcagggcggcggcttcggcgggcgcaccggccgcgacgggatggacggcgtccacgtccacatgagcaacacgatgaacacgcccgtcgaggtgctcgagacggcgtatccccttcggatcgaccggtatgagttccgcgaggactccggcggcgccggcgagttccgcggcggtctcggcctccgccgggacatcaccgtccgcggccacgaggcgcggttcagcctcctcgcggaccgccgccgccaccatccgtacggcgtcggcggcggcgagcccggcgccctcggtgacgccgtgctgtacggcgggaagagcggaaacgacgatgcggacgaccagaaccgcggagaggagcagctccccgggaagaccatccgggaactcccaccaggagcgaccgtcagcgtccggacgccgggcgccggcggctacggtccggtcgaggagcgcgaccccgaggcggtccgccgtgacgtccgcctcgggaaggtgtccccggcggccgcccgcgagcagtatggcgtcgacatcgggactgacgaggagggggacaccgatggatga</t>
  </si>
  <si>
    <t xml:space="preserve">MSRLPEAFADDDPAFIPYLAVGDPDMAASKQYVEALVEGGADCIELGLPFSEPIAEGPTIQKAVVRSLEGGITPETYLDFIEDLDVDVPLVCMTYYNLLFRYGAEAGTTAGEGDSTAPGPRGFVKRAAEVGIDGFVIPDLPAEEAEELRAACDEFGLDLVFIVAPSTTDSRLETIRDRVSGYVYVQARLGVTGAQADVSDQTAESLARISDWDVPKAVGFGISTGDHAARVIEAGADGIIVGSALVDIIAEGAAEQRSTAAVAADLREKARELKQGAVRGGKRRRVTESE</t>
  </si>
  <si>
    <t xml:space="preserve">atgagccggctccccgaggcgttcgccgacgacgaccccgcgttcatcccctatctcgcggtgggcgacccggacatggctgcgtccaagcagtacgtcgaggcgcttgtcgagggcggtgcggactgcatcgaactcggcctgccgttctcggaacccatcgccgaggggccgaccatccagaaggcggtcgtccgctcgctggagggcggtatcacgcccgagacctacctcgatttcatcgaggacctcgacgttgacgtgccgctggtctgtatgacctactacaacctcctcttccgctacggcgccgaggccggcaccacggcaggcgagggtgactccaccgccccaggaccgcgggggttcgtgaagcgcgctgcagaggtgggcatcgacggcttcgtcatccctgacctgcccgccgaggaagctgaagaactccgggcggcctgtgatgagttcggcctggacctcgtgttcatcgtcgcgccctcgactaccgacagccggctcgaaaccatccgcgaccgcgtctcgggctacgtctacgtgcaggcccggctgggcgtgacgggcgcgcaagccgacgtctctgaccagaccgccgagagccttgcccggatttcggactgggacgtccccaaagcggtcggcttcggtatctctacaggtgatcacgccgcccgagtgattgaggctggcgccgacggcatcatcgtcggctccgcactcgtcgacattattgcggagggggccgcagaacaacgctcgaccgcagccgtcgccgccgacctgcgcgagaaagcccgcgaactcaaacagggtgccgtccgcggcggcaaacgccgccgagtgaccgagtccgagtag</t>
  </si>
  <si>
    <t xml:space="preserve">R02661</t>
  </si>
  <si>
    <t xml:space="preserve">2-Methylpropanoyl-CoA + Acceptor &lt;=&gt; 2-Methylprop-2-enoyl-CoA + Reduced acceptor</t>
  </si>
  <si>
    <t xml:space="preserve">C00630 + C00028 &lt;=&gt; C03460 + C00030</t>
  </si>
  <si>
    <t xml:space="preserve">3036931 + NA &lt;=&gt; 165390 + NA</t>
  </si>
  <si>
    <t xml:space="preserve">MSVTLPGPTVGVVGGGQLGRMLGEAASPLGVDIVVLDPTPNCPAARVAEQIEGELDDPASVRELAECADVLTYEIETADSDLLREVRAETGTPIHPKPETLAMTGDKLREKETLAAADIPVPEFVPADTAAAVAEAVERFGGVMLKARTGGYDGRGNTPVTEPEDAERALNAVGGNAVAEELLDFERELAAIGVRGVDGETRVFPVTETIHEGEILRGTVSPARVDEGTLERAREVVTNVLEELSGRGVFGVELFDLGSEIVVNEIAPRPHNSGHWTIEGAETSQFEQHVRAALGWPLGATERVAPTASANVLGDVAQPEPAELHGVDTVLAHPEASLHWYGKREARPLRKMGHLTVVNRDADDASDALTAAESLRDDLTFTT</t>
  </si>
  <si>
    <t xml:space="preserve">atgagcgttacgctccccggtccgacagtcggcgtcgtcggcgggggccaactcggccggatgctgggcgaagccgcctccccactcggcgtcgacatcgtcgtgttggacccgacacctaactgcccggctgcacgggtcgccgagcagatcgagggcgagctcgacgatccggcatcggtccgggaactcgccgagtgcgccgacgtgctcacgtacgagatcgaaaccgccgactccgacctcctccgagaggttcgtgccgagacggggacgccgatccacccaaagcccgaaacgctggcaatgacgggcgacaaactccgggagaaagagaccctggcggctgcggatatccccgtccccgagttcgtccctgcggacaccgcggccgccgtcgccgaggctgtcgagcggttcggtggcgtcatgctgaaagcccgaaccggcggctatgacggccgcggcaacacgcccgtaaccgagcccgaagacgctgaacgggcactcaatgcagtgggtgggaacgccgtcgccgaggagttgctcgacttcgaacgcgaactcgcggctatcggcgtccgcggtgtcgacggcgaaacgagggtgttccccgtgaccgaaaccatccatgagggggaaatcctccgtggaactgtgtcgcccgcccgcgtcgacgaggggacgctggagcgtgcccgcgaagtcgtcaccaacgtgctggaggaactttcgggccgcggcgtgttcggcgtggaactgttcgacctcggcagcgagattgtcgtgaacgagatcgccccacgcccgcacaactccggccactggactatcgagggcgccgaaacctcgcagttcgaacagcacgtcagggccgcgttgggctggccgctcggggcaaccgaacgcgtcgcgccgacggcctcggccaacgtactcggcgacgttgcccagcccgaaccggccgaactccacggtgtcgataccgtgctcgcgcatccagaggcgagcctccactggtacgggaagcgcgaagcccggccgctgcggaagatgggccacctgacggtggtcaaccgggacgcggacgacgccagcgacgccctcaccgcggccgaatcgctccgggacgatctgacgttcaccacgtag</t>
  </si>
  <si>
    <t xml:space="preserve">MPSVTDLIERLESDAAADRPGEETPDVGIIMGSDSDLDTMQGAFDALDALGFGEQTNHAEPPEERFTYESYVVSAHRTPDLMYAYAETAEARGLDVLIAGAGGKSADLPNMTASVAFPLPVVGVPVQEKSVDSVIGMPTGAPITAVDAGKSYNAALSTVQTLAREHDELRERLVALHDERRDGVGEVSVALHDLGVQGFRNRER</t>
  </si>
  <si>
    <t xml:space="preserve">atgccttcagtcacagacctcatcgagcgactcgaatcggacgccgcggccgaccgccccggcgaggaaacccccgatgtgggcattatcatgggctcggactcggacctcgacaccatgcagggcgcgttcgacgcgctcgacgcgctggggttcggtgagcaaaccaaccatgcagagccacccgaggagcggttcacctacgagagctacgtggtttcggcccaccggaccccggatctgatgtacgcctacgccgagactgccgaggcgcgggggctggacgtcctcatcgccggggcgggtgggaaatccgcggacctgccgaacatgaccgcgtccgtcgcgttcccgctccccgtcgtcggggttcccgtacaggagaagtccgtggactcagtcatcggaatgcccaccggagcgcccatcacggctgtcgacgccggcaaatcctacaacgccgccctctcgacggtgcagacgctggcgcgggaacacgacgaactgcgggagcggcttgtggcgctccacgatgaacgccgggacggcgtcggcgaggtttccgtagcgttgcacgacctcggtgtgcagggattccgaaaccgggagcggtga</t>
  </si>
  <si>
    <t xml:space="preserve">MTEDNVELEARLAEQDSFEPPEAFVDQANVSDPGIYDEFEENWPDCWERAAEMLDWEESYDTVLDDSNPPFYKWFTGGSLNASAQCLDRHLAERGDETAIEWVGEPVDEADRSYTYEALHREVNEAAAALREMGVGEDDVVTLYMPMIPELPIAMLACARIGAPHSVVFAGFSADALATRMNAADSEYLVTCDGYYRRGDPLDHLSKANTGLNGVEHDTETLVVNRLPDADDQGVELRDDQTYWTEALLEQESAEVEPVSRNAEDMLFLMYTSGTTGKPKGVKHTTGGYLSWATWTSHAVLDVKPEDTYFCAADIGWITGHSYIVYGPLSLGTTTMMYEGTPDYPERNRLWEIIEEYEADQLYTAPTAIRAFMKWGKQYPDQHDLSSLRLLGTVGEPINPRAWKWYYTHIGDESCPIIDTWWQTETGGQMITTLPGVGTMKPGSAGPPLPGVDAEIIDTKGEPVDAGRAGYLTIQNPWPGMLRTLYKNDERFIGEYWAEYSDTDSDDPEDWVYFPEDGAKIDDDGYITVLGRVDDVLNVSGHRLGTMEIESAIVGVEGVAEAAVVGGNHDIKGEAVYAYVITEDGYDENETLRDRIIQGVEEAIGPIARPESVVFTPELPKTRSGKIMRRLLEDIANGEELGNTSTLRNPEVVESIQQRAGD</t>
  </si>
  <si>
    <t xml:space="preserve">atgacagaggataacgtagaactcgaagcgcgcctcgccgaacaggactccttcgagccaccggaagcgttcgtcgatcaggcgaacgtctcggatccgggcatctacgatgagttcgaggagaactggccggactgctgggaacgcgccgccgaaatgctcgactgggaggagtcctacgacaccgtgctcgatgactccaaccccccgttctacaagtggttcaccggcgggagcctgaacgcctccgcacagtgtctcgaccggcatctggcggaacggggcgacgagaccgccatcgagtgggtcggcgaacccgtcgacgaagccgaccggagctacacgtacgaagcgctccaccgcgaagtgaacgaagcggccgcggcgctgcgcgagatgggcgttggcgaggacgacgtcgtgacgttgtacatgccgatgattccggagctgcccattgccatgttggcgtgtgcccgcatcggcgcgccccattcggtcgtcttcgccggcttctccgccgacgcgctcgcgacccggatgaacgccgccgactcggagtatctcgtcacctgtgacggctactaccgccgcggtgacccgcttgaccacctcagtaaggccaacacggggctcaacggtgtcgagcacgacaccgagacgctcgtcgtgaaccggctgcccgacgcggacgaccagggtgtcgagctccgcgacgaccagacgtactggaccgaagcgctgctggaacaggagagtgcggaggtagagccggtctctcgtaacgccgaggatatgctgtttctgatgtacacctccggcaccaccgggaagcccaaaggggtgaaacacaccaccggcggctatctctcctgggcaacctggacctcccacgccgtcctcgacgtgaagcccgaagacacctacttctgtgcggccgacatcggctggattaccggtcactcctacatcgtctacggcccgctctcgctcgggacgacgacgatgatgtacgagggaacgccggactacccagaacgcaaccggctctgggagattatcgaggagtacgaggctgaccagctctacaccgcgccgacggctatccgggcgttcatgaagtggggcaagcagtatccagaccagcacgacctctcgagtctcaggctgctcgggacagtcggtgagccgatcaacccccgcgcgtggaaatggtactacacgcatatcggtgacgaatcctgccccatcatcgacacgtggtggcagaccgagacgggcggccagatgattaccacgctgcccggtgtcgggacgatgaagcccggttctgcaggcccgccgctccctggcgtcgacgccgaaattatcgacaccaaaggcgaacctgtcgacgccggccgtgcgggctacctgacgatccagaatccatggccagggatgttgcggacgctctacaagaacgacgaacggttcatcggtgagtactgggcggagtactccgacaccgacagcgacgatcccgaggactgggtctacttcccggaggacggcgccaaaatcgacgacgacggctacattaccgtgctgggccgggtcgacgacgtactcaacgtctccggtcaccggctggggacgatggagatcgagagcgccatcgtcggcgtcgagggcgtcgccgaggccgccgtcgtcggcgggaaccacgacatcaaaggcgaggcggtgtacgcctacgtcatcaccgaggacggctacgatgagaacgagaccctgcgcgaccgcatcatccagggcgtcgaggaggccatcggtcccatcgcccggccggaatcggtcgtcttcacgcccgaactccccaaaacgcggtcggggaaaatcatgcgccggctgctcgaggacatcgccaacggcgaggaactgggcaacacctcgacgcttcgcaaccctgaggtcgtggagtcgattcagcagcgggcgggcgactga</t>
  </si>
  <si>
    <t xml:space="preserve">MSEFPDYLNVDYTDGEGESPEDYPSLQHKIEKAIEVTKQGLEEYENPAIMWTGGKDSTLALYFVKEVAERHDLEVPPAVFLDHYQHFDELIEFVKHWAEEWDLDVQFARNDDVGAYVDEHGLTPGDDIEISELNEQNRHHIRNILEYEEETFPFLLDTYVGNHLLKTVPLNNAIEELDIDGIISGVRWDEQEARADETFFSPRHDPEIYPPHDRIQPILHFDERAVWDCFWHYVVPDTVEGYPDDGYIPDDADDLPNGLTQDDIPVSPKYFAGFRSLGSEVSTEKSESNPAWHQDLENTTERAGRAQDKEDLMERLRDLGYM</t>
  </si>
  <si>
    <t xml:space="preserve">atgagcgagttcccagattacctgaacgtcgattacaccgacggcgagggcgagtctcccgaggactacccgagcctccagcacaagattgagaaggccatcgaggtcaccaagcagggtctcgaggagtacgagaaccccgcaattatgtggaccggcggcaaggactccacgctcgcgctctacttcgtaaaggaggtcgctgagcgccatgacctcgaggtgccgcccgcagtgttcctcgaccactaccagcatttcgacgaactcatcgagttcgtcaagcactgggccgaggagtgggacctcgatgtgcagtttgcgcggaacgacgacgtcggcgcctacgtcgacgaacacggcctcacgccgggcgacgacatcgaaatctcggagctcaacgagcagaaccgtcaccacatccggaacatcctcgagtacgaggaggagacgttcccgttcctgctcgacacctacgtcggcaaccacctgctaaagaccgtcccgctcaacaacgccatcgaggagttggatatcgacggcatcatctccggcgtccgctgggacgagcaggaagctcgtgccgacgagacgttcttcagcccgcgccacgaccccgagatctacccaccccacgaccgcatccagccgatcctccacttcgacgagcgcgcggtctgggactgcttctggcactacgtcgtgcccgacaccgtcgagggctaccccgacgatggctacattcccgacgacgccgacgacctgcccaacgggctgacccaggacgacatcccggtctcgcccaaatacttcgccggcttccgctcgcttgggtcggaggtttcgacggagaagagcgaatccaatcccgcgtggcaccaggacctcgagaacacgaccgagcgcgccggccgcgcccaggacaaggaggacctcatggagcgcctccgcgacctgggctacatgtaa</t>
  </si>
  <si>
    <t xml:space="preserve">R01978</t>
  </si>
  <si>
    <t xml:space="preserve">2.3.3.10</t>
  </si>
  <si>
    <t xml:space="preserve">(S)-3-Hydroxy-3-methylglutaryl-CoA + CoA &lt;=&gt; Acetyl-CoA + H2O + Acetoacetyl-CoA</t>
  </si>
  <si>
    <t xml:space="preserve">C00356 + C00010 &lt;=&gt; C00024 + C00001 + C00332</t>
  </si>
  <si>
    <t xml:space="preserve">445127 + 87642 &lt;=&gt; 444493 + 962 + 92153</t>
  </si>
  <si>
    <t xml:space="preserve">MTGPSITGAGIYTPRYRIDAATIADALGRFQAAGISEKRVAAADEDALTMGTAAARRALEAAEVEPGAVETLAFASTTPPLAEEELTPKLAAFLGIDATVHRSFGAATRAGTQAIATAADTESFPALVVTSDNPQGEPNSAVEHAAGAGAVAFVIEGTPSGATLVDRAEYAADYPGTRFREQGDTAVHGLGITSYDRQAFRECVRGAVSQLEIASEPTALALQAPDGKLPARTARALDMGSELITVASDCGDLGAASAPAALARAFENESGTTLTVGFGSGAGADALLFDGAAPVVSNADRETKPLDYPQYLRLRGELDSTPPAGGGAQVSVPSWRRQREARYRLVAGRCPNCSAIAFPAEGACPDCLELVTYDDVRLSHMGTVETVTGVSPGGAPPEFAAQAERGGDFGVAIVSFPAREGDGDASAPVQVTDADPGSVDSGDAVKVSVRRIYTQEGVTRYGRKVKPAK</t>
  </si>
  <si>
    <t xml:space="preserve">atgaccggacccagcatcactggagcaggaatctacacgccgcgctaccgcatcgatgccgccactatcgccgacgcgttgggacggtttcaggcagcagggatttcggagaagcgcgtcgctgccgcggacgaggacgcgctgaccatgggcactgcggcggcccggcgggcgctcgaagctgccgaggtcgagccgggtgcggttgaaacgctggcgttcgccagcaccacaccaccacttgcggaggaggagttgacacccaaactcgctgcctttctgggcattgacgccacagtccaccggtctttcggcgccgcgacacgcgccgggacacaagccatcgcgactgccgcggataccgaatccttccccgcacttgtcgtcacgagtgacaatccacagggcgagccaaacagcgccgtggagcacgctgcgggtgctggtgcagttgcgttcgtcatcgaaggcacaccctctggcgcgaccctcgtcgaccgggcggagtacgctgccgactatcccggaactcggttccgggagcagggagatactgctgtgcatgggctgggtatcacgagctacgacaggcaggcgttccgcgagtgcgtaaggggggcggtctcccaactcgagatagcatccgagccaacggcactcgcgctccaggcacccgacggaaagctccccgctcgcacggcgcgagcgctcgatatgggttcggaactgatcaccgtcgccagcgactgcggtgacctcggcgccgcctcagcaccggccgctctcgctcgggccttcgagaacgaatccggcacgaccctcaccgtcggcttcggctccggtgcgggtgcagacgcgctgctgttcgatggcgccgcaccggtcgtttcgaacgcggaccgggaaacaaaaccccttgactacccgcagtatctcagactccgcggtgaactggacagcacaccgcccgcaggtggaggggcacaggtgtctgtcccctcgtggcgtcgccaacgcgaggctcggtatcgcttggttgcgggccggtgtccgaactgcagcgcaatcgcgttccccgctgaaggcgcctgtccggactgtctcgaactggtcacctacgacgacgttcggctctctcacatggggactgtggaaaccgtaaccggcgtctcgcccggcggtgcgccaccggagttcgccgcgcaagccgagcgcggcggcgatttcggggtcgccatcgtttccttcccggcgcgagaaggcgatggcgatgcaagtgcccccgtccaagtaactgatgccgaccccggaagcgtggattcgggcgacgccgtcaaggtgtccgttcgccgcatctacacacaggagggcgttacgcggtacggtcggaaggtcaaacccgccaagtaa</t>
  </si>
  <si>
    <t xml:space="preserve">MVNLGLVVAQFNASVTERMAEAATEAAADRGVEVASTVEVPGVYDTPLAADRLARQDDIDAVAVLGAVVTGDTNHDQTIADATAESLQEVGLDHDTPVTFGVSGPGQSGAEARERVEKGSSAVDAAADLVEVLP</t>
  </si>
  <si>
    <t xml:space="preserve">atggtgaatctcggactggtggtggcgcagttcaacgcgtcagtcaccgagcggatggccgaagcggcgacggaagccgccgccgaccgcggcgtcgaggtcgcaagcaccgtcgaggtgccgggtgtctacgacacgccgctggcggccgacagactcgcacgacaggacgacatcgacgccgtcgcggtcctcggtgccgtcgtcacaggggatacgaatcacgaccagaccatcgcggacgcgactgccgagtcgctccaggaagtcggactggaccacgatacgccggtcacgttcggcgtcagcggccccggacagagcggggccgaagcgcgcgagcgcgtcgagaaagggagttcagcggtcgacgcagcggccgacctcgtggaggtgctcccatga</t>
  </si>
  <si>
    <t xml:space="preserve">MSSGRNAIDAVEAAIAAFGRDEPVLVHDAADREGEVDIIYPATAADADAMTRLRNDAGGLICVAVTDAVAEAWDLPFLSDALGHPATESDHLAYDARSSFSLPVNHRETFTGITDDDRSLTAVELGRAAAATLAGAFDAEAFAETFRSPGHINLLRGAPSGLADRQGHTELGLALADAAGQPPAVVVCEMLDDETGGALTPSSARAYAERNGLTYVEGRDLLTRLD</t>
  </si>
  <si>
    <t xml:space="preserve">atgagctccggacgcaacgccatcgacgccgtggaggccgcgatcgcggcgtttggccgtgacgagcccgtcctggtccacgacgccgccgaccgagagggagaagtggacattatctaccccgcgacggcggctgacgccgacgcgatgacgcggctgcgcaacgacgctggcggactgatctgtgtggcggtgaccgatgccgtcgccgaggcctgggacctgccgttcctctcggacgcgctgggccaccccgcgaccgagagcgaccacctggcgtacgacgcccgttcctcgttctcgctgccggtgaaccaccgcgaaacgttcaccggcatcacggacgacgaccgctcgctgacggccgtagagctgggccgggccgcggctgcgacgctggcaggagcgttcgatgccgaggcgttcgcggagacgttccgctcgcccggacacatcaatctgctgcgtggcgcgcccagcggattggcggaccgacagggtcacacggagctcggactggcgctggcggacgcggccggacagccgcccgcagttgtggtctgtgagatgctggacgacgagactggcggggcgctcaccccgtcttctgcacgagcgtacgcggagcgcaacggactgacctacgtcgagggtcgggacctgctgacccgcctcgactga</t>
  </si>
  <si>
    <t xml:space="preserve">R07306</t>
  </si>
  <si>
    <t xml:space="preserve">3.5.4.29</t>
  </si>
  <si>
    <t xml:space="preserve">GTP + 3 H2O &lt;=&gt; 2-Amino-5-formylamino-6-(5-phospho-D-ribosylamino)pyrimidin-4(3H)-one + 2 Orthophosphate</t>
  </si>
  <si>
    <t xml:space="preserve">C00044 + 3 C00001 &lt;=&gt; C15563 + 2 C00009</t>
  </si>
  <si>
    <t xml:space="preserve">6830 + 3 962 &lt;=&gt; 5460646 + 2 1004</t>
  </si>
  <si>
    <t xml:space="preserve">MTRLQLTHIQIDNYGPWTVEPEPRREMDLQTLQSRLFADLAQFVGSRDGYVFFTRFDNMVAVTNGLGREEHELLQESVGNRYPITISLGTAVDPVPIEALEGATEQVQAAGSAQDKSRREVLAGEYRRPAEDDVRIAHFDVNDATGKYTDRLNEFDSFIRIEQSYASLMQYMREEHGALSFFVGGDNIIAVVPEMTEDEYLGAIDHVSEDVGIELKVGVGRGPTPADAGIDAKHALEDCRYDGTRVEFADH</t>
  </si>
  <si>
    <t xml:space="preserve">gtgactcgcttgcagctgacccacatccagatcgacaactacggcccgtggacagtcgaacctgaaccgcgccgagagatggacctgcagacgctccagtcccgtctgttcgccgacctggcgcagttcgtcggctcacgggacggctatgtgttcttcacgcgcttcgacaatatggtcgcggtgaccaacgggctcggccgagaggaacacgaactgctccaagagtctgtcggcaaccgatacccgattactatcagtctcggcaccgccgtggaccctgtgcctatcgaggcgctcgagggcgcaactgaacaggtgcaggccgccgggagtgcacaggacaagagtcgccgagaggtgctcgcaggcgagtaccgccgacctgcggaggacgacgttcgcatcgcccacttcgacgtgaacgacgcgacagggaagtacaccgaccggctcaacgaattcgactcgttcatccgcatcgagcagtcctacgccagcctgatgcagtacatgcgggaggaacacggagccctctcctttttcgtgggcggcgacaacattatcgcggtcgtcccggagatgaccgaagacgagtatctgggcgccatcgaccacgtcagcgaggacgtgggtatcgaactcaaagtcggcgtcggacgtggccccacgccagctgacgcgggtatcgacgccaaacacgcgctggaagactgccgctacgacggcactcgcgtcgagttcgctgaccactaa</t>
  </si>
  <si>
    <t xml:space="preserve">R09375</t>
  </si>
  <si>
    <t xml:space="preserve">1.1.1.302</t>
  </si>
  <si>
    <t xml:space="preserve">2,5-Diamino-6-(5-phospho-D-ribosylamino)pyrimidin-4(3H)-one + NADH + H+ &lt;=&gt; 2,5-Diamino-6-(5-phospho-D-ribitylamino)pyrimidin-4(3H)-one + NAD+</t>
  </si>
  <si>
    <t xml:space="preserve">C01304 + C00004 + C00080 &lt;=&gt; C18910 + C00003</t>
  </si>
  <si>
    <t xml:space="preserve">439480 + 439153 + 1038 &lt;=&gt; 25271619 + 5893</t>
  </si>
  <si>
    <t xml:space="preserve">MHVHVNAAESVDGKLSTRERKQVAISGDADFDRMDELRAVSDAVMIGVGTVLADDPSLTLKRAERREERVDSGRPPNPVRVVADSRARTPPDAELLDDRAETYVLVSEAADASDIAALESAGAVVVSAGKDRVDLVAAVDELEEHGVEQLMVEGGGELIYSLFVAGLVDRLTVFVGSVVIGGREAPTLADGEGFTDPKNFPKLSLTDVQRLDDGVVLSYDVQ</t>
  </si>
  <si>
    <t xml:space="preserve">atgcacgtccacgtcaacgccgccgagagcgtcgacgggaaactctcgacccgcgagcgcaaacaggtagccatctcgggcgatgctgatttcgaccggatggacgagcttcgggcggtgtcggacgccgtcatgatcggggtcgggacggtcctggccgacgacccaagcctcaccctcaagcgagccgagcggcgcgaggaacgggtggattcgggccgtcccccgaaccccgtgcgagtcgtcgcggactcccgcgctcgaacgccgccggatgccgaactgctcgacgaccgtgccgaaacctacgttctcgtgagcgaggcagccgatgcaagcgacatcgccgcactggagagtgcaggtgcagtcgtcgtcagcgctggaaaggaccgggtcgatctcgtcgccgcggttgatgagctcgaagaacacggcgtggagcaactgatggtcgagggcggcggcgaactcatctactcgctattcgtcgcgggactcgtcgatcgactcacggtgttcgtcggttcggtggtcatcggtgggcgggaggcgccgacgctcgccgacggcgaggggttcaccgaccccaagaatttcccgaagctctcgctcacggatgtccaacggttggacgacggggtcgtgctcagctacgacgtgcagtga</t>
  </si>
  <si>
    <t xml:space="preserve">MRLLGISGSQSSGSRTRTAVETALDATGEGVETDLLHLGEYDIVTADGRHIDEYEGDTAAALEKIVAADAYVVGTPVYRASYSGVLKNLLDMVPRGQWQGDMAPFENAAVGLVATGATQSHYLAIDEELRPVFAFFGAHTVGSGVYADGNAFADGEIVDGEARERLETLGSATVELAEAVDSGAALSSLEPQV</t>
  </si>
  <si>
    <t xml:space="preserve">atgcgcctgcttggtatctccgggagccagtcctcagggtcgcgcacccgcacggccgtcgagacggcgctcgacgcgaccggcgagggcgttgagacggacttgctccacctcggagagtacgacatcgtcaccgccgacggccgtcacatcgacgagtacgagggagacactgctgcagcgctcgagaaaatcgtcgcggccgacgcctacgtcgtcggaaccccggtctaccgcgccagctactcgggtgtgctgaagaacctcctcgacatggtcccgcgcggccagtggcagggcgacatggcgccgtttgagaacgccgccgtgggtctcgttgcgacgggcgcgacccagagccattacctcgcaatcgacgaggaactccgcccggtgttcgccttcttcggcgcccacacggtcggaagcggcgtgtacgcggacggcaacgcgttcgcggacggcgagatcgtcgacggcgaggcccgagagcggctcgagacgctcgggagcgcgaccgtcgaactggcggaagcagtcgactctggggcggcactatcgtcgctggaaccgcaggtgtag</t>
  </si>
  <si>
    <t xml:space="preserve">R09378</t>
  </si>
  <si>
    <t xml:space="preserve">2.7.1.169</t>
  </si>
  <si>
    <t xml:space="preserve">ATP + (R)-Pantoate &lt;=&gt; ADP + (R)-4-Phosphopantoate</t>
  </si>
  <si>
    <t xml:space="preserve">C00002 + C00522 &lt;=&gt; C00008 + C18911</t>
  </si>
  <si>
    <t xml:space="preserve">5957 + 439251 &lt;=&gt; 6022 + 49859612</t>
  </si>
  <si>
    <t xml:space="preserve">MDAFAPASVTAVFAPNEENTCTRGASVALEDGVTISLDDADDSVVTVDGEPASFDPVEGVLDRLGVTARVDVRPDVPIGAGFGTSGAATLATALAANERYGLELPREELVERSRDAEVTAGTGLGDVYIQDTGGLRYDIGNGRKRVETTEPVEYSSYGDLSTADALDDTELMRKVRTEGSTVLDSLSDPPTLREVLERSWPFAQALGLPTQRVVDDVARVEEAGGAATMAMLGESVVAVDCEDVLPNRTTVDTEGAHLL</t>
  </si>
  <si>
    <t xml:space="preserve">atggacgcgttcgcccccgcaagtgtcaccgctgtgttcgccccaaatgaggagaacacctgtactcgcggtgccagtgtggctctggaagacggcgttactatctcgctcgacgatgcggacgactccgtcgtaactgtcgacggtgagcccgccagcttcgaccccgtcgagggtgtgctcgaccgactgggcgtcaccgctcgcgtggacgtccgcccggatgtccccatcggtgccgggttcggcaccagcggcgccgccacgcttgcaaccgcgctcgcggccaacgaacgatacggtctcgaactccctcgcgaggaactggtcgagcgctcgcgggacgcggaagtcacagccggaaccggcctcggcgatgtgtacattcaggatacgggtggactgcggtacgacatcgggaacgggcgaaaacgagtcgagacgacggagccagtcgaatacagcagctacggcgacctctcgacggccgacgcgctggacgacacggaactgatgaggaaggtgcgcacggagggctcgaccgtcctcgacagcctctctgacccgccaacgctccgggaagtactcgagcgctcatggccgttcgcacaggcactcggccttcccacccaacgtgtggttgacgacgtagcgcgcgtcgaagaggcgggtggggcggcaacgatggcgatgctcggcgagtcagtcgtcgccgtcgactgtgaggacgtgctccccaaccggaccacggttgacacggagggcgcccacctcctgtag</t>
  </si>
  <si>
    <t xml:space="preserve">MPLSDEFGREVTGVRVSLTDRCNFDCVYCHNEGLGDTRGPMDPQDDEMGTDDVVRFLEVVAEYGVDSVKLTGGEPMLRDDLEEIIRRTPDSMEVSMTTNGTFLPGRAKDLKEAGLDRVNVSQDALDPDEFAEITKSGAYEKVMEGVQAAVDAGLAPVKLNMVVFEHTADYVEGMVNHVAENEGLQLQLIEYMPELTGKPEWNIDIQRVHDWLADIADHVEHREMHDRKRYFVNPEAAESVASSPEPSGLDGFQGGMVEIVDPVENANFCANCGRVRVTHEGFLKGCLNRNDDLKSMGEMSREEIAEAFEQVVAERVPYYGEYLVENDRGEYEINEKYISTGVAD</t>
  </si>
  <si>
    <t xml:space="preserve">atgccgctctcggacgagtttggacgcgaggtgaccggtgttcgtgtctcgctcaccgaccggtgtaacttcgactgcgtctactgccacaacgagggcctgggcgacacccgtggcccgatggacccgcaggacgacgagatggggaccgacgacgtggtccgcttcctcgaagtcgtcgcggagtacggcgttgactcggtcaagctcaccggcggggagccgatgctgcgcgacgacctggaggagatcatccgacggacgcccgactcgatggaagtctcgatgacgaccaacgggacgttcctgcccggccgcgcaaaggacctgaaggaagccggcctcgaccgggtcaacgtctcacaggacgcgctcgaccccgacgagttcgccgaaatcacgaaatccggcgcgtacgagaaggtgatggagggggtgcaggccgccgtcgacgccggcctcgcccccgtgaagctcaacatggtcgtcttcgaacacaccgcggactacgtcgaggggatggtcaaccacgtcgccgagaacgaggggctccagctccaactcatcgaatatatgcccgaactgacgggcaagcccgagtggaacatcgacatccagcgcgtccacgactggcttgccgacatcgccgaccacgtcgagcaccgagagatgcacgaccgcaagcgctacttcgtcaaccccgaagctgccgaatctgtcgcctcctcgccggaaccctccgggctcgacggcttccagggcgggatggtcgagattgtcgaccccgtcgagaacgccaacttctgtgccaactgcggccgggtccgggtcacccacgagggcttcctcaaaggctgtctcaaccgcaacgacgacctgaagtcgatgggcgagatgagccgtgaggagatcgccgaggcgttcgagcaggtggtcgccgagcgggtcccctactacggcgagtatctcgtcgaaaacgaccgcggcgagtacgagatcaacgagaagtacatttcgaccggcgtcgccgactga</t>
  </si>
  <si>
    <t xml:space="preserve">MSERPEKAADTDDDELTHTTEQGDVQMVDVGKKPDTGRRAVARGEIQLTESTIAAVRADDVGKGDVLATARVGAVQAVKHTWETIPMCHQIPITNVETAFEVRDDRIELEVAVETTGKTGCEMEALEGVTTGLNVVWDMVKAAEKEVVSAAPETGVEASGYPGTRINDVKVVSKEKREL</t>
  </si>
  <si>
    <t xml:space="preserve">atgagtgagcgccctgagaaggctgcggacaccgacgacgacgaactgacacacaccaccgagcagggcgacgtacagatggtggatgttggcaagaagccagataccggccggcgtgcggtggcccgcggcgagattcagctcacggaatccacgatcgcggccgttcgggctgacgacgtggggaaaggggacgtgctcgcaactgcccgcgtcggcgcggttcaggccgtcaaacacacgtgggagaccatcccgatgtgtcaccagattccgatcacgaacgtcgagaccgctttcgaggtccgggacgaccgtatcgaactggaagtggccgtcgagacgaccgggaagacaggctgtgagatggaggcgctggagggcgtgacgaccgggctgaacgtcgtctgggacatggtgaaagcggccgagaaggaggtcgtctcggctgcgcccgagaccggcgtcgaggccagtggctatccggggacgagaatcaacgacgtgaaagtggtctcgaaagagaagcgggagctctga</t>
  </si>
  <si>
    <t xml:space="preserve">R04218</t>
  </si>
  <si>
    <t xml:space="preserve">Prephytoene diphosphate &lt;=&gt; Diphosphate + 15-cis-Phytoene</t>
  </si>
  <si>
    <t xml:space="preserve">C03427 &lt;=&gt; C00013 + C05421</t>
  </si>
  <si>
    <t xml:space="preserve">5280591 &lt;=&gt; 1023 + 9963391</t>
  </si>
  <si>
    <t xml:space="preserve">R07270</t>
  </si>
  <si>
    <t xml:space="preserve">Prephytoene diphosphate &lt;=&gt; all-trans-Phytoene + Diphosphate</t>
  </si>
  <si>
    <t xml:space="preserve">C03427 &lt;=&gt; C05413 + C00013</t>
  </si>
  <si>
    <t xml:space="preserve">5280591 &lt;=&gt; 5280784 + 1023</t>
  </si>
  <si>
    <t xml:space="preserve">MSSDTNRGADNGDDSSVPSIETVRGTGIPVRGNDIDTDQIIPARFLKVLTFDGLGEFAFFDQRYETAGPGASDPEAAEEPTDHPFNQAQYEGANVLVVNANFGCGSSREHAPQSLKRWGIDAVVGESFAEIFAGNCLALGIPTVTADTAAVEALQDYVEANPDTELTVDVEDEIVEYAGETVDANVDPTQRRALVAGEWDTTAMLGANPDEVAETAASLPYVD</t>
  </si>
  <si>
    <t xml:space="preserve">atgagctcggacaccaaccgtggtgcagataacggcgacgacagctcagtcccgagcatcgagacggtccgcgggacgggaatcccggtccgcggcaacgacatcgacaccgaccagattattcctgcgcggttcctgaaggtgctgaccttcgacgggttgggggagttcgccttcttcgaccagcggtatgagactgctgggccgggcgcgtcggacccggaagccgccgaggagccgaccgaccacccgttcaaccaggcgcagtacgagggcgcgaacgtgctggtcgtgaacgccaacttcggctgtggctcctccagggagcacgcaccccaatcgctgaaacggtggggaatcgacgccgtcgtcggcgaatccttcgccgagattttcgccggtaactgcctggcgctggggattcccacggtgaccgcagatacggctgccgtcgaggcgctccaggactacgtcgaagccaaccctgacaccgaactgactgtcgacgtcgaggatgagatcgtcgagtacgctggcgagacggttgacgccaacgtggacccgacacagcgccgcgcgctcgtcgcaggcgagtgggacaccacggcgatgctcggcgccaatccggatgaggtcgctgaaacggccgcttcgctcccgtacgtcgactaa</t>
  </si>
  <si>
    <t xml:space="preserve">MRRLHNRYAVGATGEHMTTSDWGDWLPRAVENADPDGVAVWYLGCNGFVLKGTDGTTLFVDPYLGTGDPPRTIRMVPVPFSPEDVTEADAVFATHEHSDHVHGESQAPILENTGATFVAPDASMRAARDEQSWEDRWELEEAQFSEVSEGVVLEFGEFTVHVVEVNDPDAEHPIGYVFEHPAGTVFHPGDSRPADSFASLGTAFDIDLGILAFGSAGMIPDKETGEPRYTQWYSDENQVAEAASALKLDRLLPSHWDMWKGLTGDPTALHEHTASFDYPRQLDIVETGDRVDIST</t>
  </si>
  <si>
    <t xml:space="preserve">atgagacggctccacaatcgctatgcagtgggcgccacaggtgagcatatgaccacgagcgactggggcgactggctgccgcgagccgtggagaacgccgacccggacggtgtcgccgtctggtacctgggctgtaacggatttgtcctcaaagggactgacgggacgacactgttcgtcgacccgtacctcggaacgggcgaccctccccgaacgattcgaatggtcccggttccgttctcccctgaagacgtgacggaggctgacgccgtcttcgccacgcacgagcatagtgaccacgtccacggcgagtcacaggccccgattctggagaacacgggcgcaacgttcgtcgcgccagatgcatccatgcgcgccgcaagagacgagcagtcgtgggaggaccgctgggaactggaggaagcgcagttctcggaagtttcggaaggtgtagtcctcgagttcggcgagttcactgtccacgtcgttgaggtgaacgaccctgacgccgaacatcccattggatacgtcttcgagcaccccgcagggaccgtcttccaccccggcgactctcggcctgcagactcgtttgcttcgctgggcacggcgttcgacatcgacctcgggattctggcgttcggctctgcgggcatgatacccgacaaggagacgggcgaaccacgctacacccagtggtacagtgacgagaaccaggtcgccgaggcggccagcgcactcaaactcgacaggctgctgccgagccactgggacatgtggaagggcctgactggcgacccgactgccctgcatgaacacacggcgtcgttcgactatcctcgccaactcgacatcgtcgaaaccggggaccgggtcgacatctctacctaa</t>
  </si>
  <si>
    <t xml:space="preserve">MSQESTTDSAVQSADRPTAVILASGGMDSATAAAVARDRGYDLAFFHTSYGQKTEGKEYDCAREQAEAFEVREFFHAETSHLSNIGGSSLTDPKQAVGDADTESDEVPDSYVPFRNANLLSMATSYAEATGSEAIFVGAHSEDFSGYPDCRPVFFEAFQQVVDGGTEDSTDIDIEAPFVEWSKTDIAEKGLELGVPYESTWSCYREEGPACGTCDACAYRLQAFQRLGEHDPIEYAERPDYVEQ</t>
  </si>
  <si>
    <t xml:space="preserve">atgagtcaggaatccactaccgacagcgctgtacagtccgccgaccgccccactgccgtcatcctcgcgtccggcgggatggactcagccacagccgccgccgtcgcccgcgatcgcggctatgacctcgcctttttccacacctcctacggccagaaaaccgaggggaaggagtacgactgcgcccgcgaacaagccgaggccttcgaggtacgggaattcttccacgcggagaccagccatctctcgaacatcggcggctccagcctcacggatcccaagcaggccgtcggcgacgccgataccgagagcgacgaggtgcccgacagctacgttccgttccgcaacgcgaacctgctctcgatggcgacgtcctacgccgaggcaacggggtccgaagcaatcttcgtcggggcgcactccgaggatttctcggggtatcccgactgccgacccgtattcttcgaggcgttccagcaggtggtcgacggtggcaccgaggactcgacagatatcgacatcgaggcgccgttcgtcgagtggtcgaaaaccgacatcgccgagaaggggctcgagctcggcgttccctacgagtcgacgtggagctgttaccgggaagaaggaccggcctgtggaacgtgtgacgcctgtgcgtaccgcctgcaggcgttccagcgcctcggggagcacgaccctatcgagtacgccgaacgccctgactacgtcgaacagtaa</t>
  </si>
  <si>
    <t xml:space="preserve">MPVNADADAVGQQVEATGEHPEDGDGLPINELFVSLQGEGVLNGVPSVFVRTSGCNLRCWFCDSYHTSWEPTGAWMAVDDIVAEVEQYDAEHVVLTGGEPMLHEESVELLERLSAAGYHTTVETNGTIHRDAPIDLASISPKLASSTPTAERDPNGEGEWAEKHEQDRVDIEALTGLVEDYGFQLKFVVTGEADMDEIISLVECVREAASVPVRNEDVLLMPEGVTREQLDDHREQVADLALEYGYRYTPRLHVNLWNDEPGT</t>
  </si>
  <si>
    <t xml:space="preserve">atgccggtcaacgcggatgctgatgcggtgggccaacaggtcgaagcgaccggagagcaccccgaagacggcgatgggctccccatcaacgaactgttcgtctcactgcagggtgagggcgttctcaacggcgttccctccgtgttcgtccggacgagcggctgtaacctccgctgctggttctgtgactcctaccacacctcgtgggaaccgacgggggcgtggatggccgtcgacgacatcgtcgcggaagtcgagcagtacgacgccgagcacgtcgtcctgaccggcggcgaaccgatgctccacgaggagtctgtggaactgcttgaacggctctcggcggcaggctaccacaccaccgtcgagacaaacggaaccatccaccgcgacgcgcccattgacctcgcgagcatcagcccaaaactggccagcagtacgcccacagccgagcgcgacccgaacggcgagggcgagtgggcagagaaacacgaacaggaccgcgtcgatatcgaggcactgactggcctcgtcgaggactacggcttccaactcaagttcgtcgtcaccggcgaagcggatatggacgaaatcatctcgctcgtcgagtgcgtccgtgaagccgcctccgtccccgtccggaacgaggacgtgctgttgatgccggaaggcgtcacccgcgaacagttagacgaccaccgcgagcaggtagcagacctcgcactcgagtacggctaccgctacaccccgcggctccacgtcaacctctggaacgacgaacccggaacatga</t>
  </si>
  <si>
    <t xml:space="preserve">MELYNTIIMTRKPAPDSRPVVLTIAGSDSGGGAGIQADLKTIEAGGAFGTSAITAVTAQNTLGVVSSHVLPIEEIDAQIDAVLSDFDVRAVKTGMLATAPVIAVVTEYVDDLDVPVVVDPVMVAATGDRLLAPDAENVYEDLLAHAALTTPNADEAEVLTGIELTDHEGTIQAGKALLETGVDAALVKGGHVPTDRVRDVLVTADDVKTYEHPRVDTDATHGSGCTLASAITTRLAHDEPLADAVDAGVSFIERAVRYHLDVGEGPGSVHHMVALRERAARQRTQEDVEGIVRQFVEGDVSRLVPEVGMNVVGATPYAEEPGETAAVEGRITRTLSGINPNRGVRFGASSHVARFLLSAREFDPSVRFAVNCRFDDEIEDALGILDGPAVELDRTTEPEPDVEGSTMGWVAHRAFERADGTPAAVYDRGDLGKEAITRLLAPDPETAIDQALALAEVIGGG</t>
  </si>
  <si>
    <t xml:space="preserve">atggagttgtataatactattataatgacgcgcaagccagctcccgactcacgtcccgtcgtgctcacgatcgcaggcagtgactccggtggcggcgccgggattcaggctgatctcaagacgatagaggcgggcggagcattcgggacaagtgccatcacggccgtcacagcacagaacacgctgggcgtcgtgtcgtcgcacgtcctccccatcgaggagatcgacgcgcagatcgacgctgtcctatccgactttgacgtccgtgcggtaaagactgggatgctcgcaactgcgcccgttatcgcggtcgtcacggagtacgtcgacgacctcgacgtgccggtggtcgtcgatcccgtgatggtcgccgccacaggcgaccgtctgctcgctcccgacgccgagaacgtctacgaagacctgctcgcacacgcggcacttacgacgcccaatgctgatgaagccgaggtgctcacagggattgaactcacggatcacgaggggacaatccaggccgggaaagcactgcttgaaaccggcgtcgatgccgcgctcgtcaagggtgggcacgtccctactgaccgagtccgagatgtactcgttacggcagacgatgtcaaaacatacgaacacccgcgagtcgatactgacgcgacccatggctcggggtgtacgctcgcgagcgcaatcacgacccgcctcgcgcacgacgaaccgctcgccgacgctgtcgatgccggcgtctcgttcatcgaacgggccgttcgctaccacctcgatgtgggcgaagggcctgggtcggtccatcatatggtggcactacgcgagcgtgcagcccgccagcgcacccaagaagacgttgaaggcatcgtccggcagttcgtcgagggcgacgtgtcacggcttgtacccgaggtggggatgaacgtcgtcggggcgacgccctacgccgaggaaccaggggagacggccgccgtggaggggcgaattacccgaaccctgtcggggatcaatcctaatcgaggggtgcgattcggcgcatcgagccacgtcgctcgctttttgttgtcggcccgcgagttcgacccatcggttcggttcgctgtcaactgtcggttcgacgacgagattgaggacgcgctcggcatacttgacggaccggccgttgaactcgaccggaccaccgagcccgaaccggatgtagaaggaagcaccatggggtgggtcgcgcaccgagcattcgaacgtgctgacggaacgcccgctgccgtctacgaccgaggtgacctcggcaaggaagccatcacgcggctcctcgcacccgacccggagacggctatcgaccaggcactcgcgcttgccgaggtaatcgggggcggctga</t>
  </si>
  <si>
    <t xml:space="preserve">MDERSALRSIAASLPAAGDDAAVIDGLAVTTDMLHERSDFPQGTTRYTAGWRAVGASLSDLAAMGAEATCAVAVYAAPAFEQAEINDFVHGAREVCALVDAEYVGGDLDEHTEFTTATTAVGRVDDPIFRDGAEPGDAVCVTGELGRTAAGLRRFEAGDTTAGNELFRFPPRVAAGRALRGHASAMMDSSDGLARSLHQLAEASDCGFAVEWDRLPVHPAVEAVAKSESDRRELVAHVGEDFELVFTTPDPEAALDAVAATGISATVVGDVTASGVTADGDHLPDRGFTHGG</t>
  </si>
  <si>
    <t xml:space="preserve">atggacgagcgaagcgcgctccggtcgattgcggcgtcgctcccggcggccggcgacgatgctgcggtcatcgacgggctcgcagtcacgaccgatatgctccacgagcgatcggatttcccacagggaacgacccgctacacggcgggctggcgagcggtcggcgcatcgctctccgatttggcggcgatgggcgcggaagccacctgcgcggtcgcggtctacgccgctccggcgttcgagcaggccgaaatcaacgatttcgtccacggcgctcgcgaggtctgtgcactggtcgacgccgagtacgttggcggcgaccttgacgagcatacggagttcacgaccgcgaccaccgcggtcggccgggtggacgaccccattttcagggatggtgccgaacccggggacgcagtctgtgttacgggcgaactcggacggactgctgccggtcttcgccggttcgaagctggtgacacaacagcgggcaacgaactgttccggtttccgccgcgggtcgcggcgggacgggcgctccggggccacgcgagcgcgatgatggactcgagtgacgggctggcccgttcactccaccagcttgcagaggcgagcgactgcggcttcgcggtggagtgggaccggctcccggttcatcccgcagttgaggctgttgccaagagcgagtcggaccgccgggaactggtcgcgcacgtgggcgaggattttgaactcgtgttcacgacccccgaccccgaggcagcgttggacgcggttgctgcaactggaatctcggcgactgtcgtcggcgacgtaacggcgtcgggcgtcaccgcggacggcgaccacctcccggaccgtgggttcacccacggcggctga</t>
  </si>
  <si>
    <t xml:space="preserve">MADYHILLLGPPGAGKGTQSKKLCEAHDLDHVSTGDALRANKDIETEYGTPRSFMEAGDLVPDEVVNEVLAAALADADGYVLDGYPRNLEQVEFLDDATDLDYVFFLDVDRDVLVDRLTGRRVDPETGDNYHVEFNMPDDEDVRERLIQRDDDEEDVVRDRLEVYTENTEPVIEQYRETGELVEVDGEGSPEEVFERLTDALDA</t>
  </si>
  <si>
    <t xml:space="preserve">atggccgattaccacatcctgctgctcggaccgccgggcgctggcaaggggacgcagtcgaagaaactctgcgaggcacacgacctcgaccacgtctcgacgggcgacgcgctccgggcgaacaaggacatagagacggagtacggcacgccacgcagcttcatggaggccggcgatctcgtccccgacgaggtcgtgaacgaagttctcgcggccgcgctggcggacgccgacggctacgtcctggatggctacccgcggaacctcgaacaggtggagttcctcgatgacgccaccgatctcgactacgtcttcttcctcgacgtggaccgtgacgtgctcgtcgaccggctgaccggccgccgggtcgaccccgagaccggcgacaactaccacgtcgagttcaacatgcccgacgacgaggacgtgcgcgagcgcctcatccagcgtgacgacgacgaggaggacgtcgtgcgcgaccgcctcgaagtgtacacggaaaacaccgagcccgtcatcgagcagtaccgcgagacgggcgagctcgtcgaggtcgacggcgaagggagcccggaggaggtcttcgagcgcctcaccgacgccctcgacgcgtaa</t>
  </si>
  <si>
    <t xml:space="preserve">R02133</t>
  </si>
  <si>
    <t xml:space="preserve">3.5.99.2</t>
  </si>
  <si>
    <t xml:space="preserve">Thiamine + H2O &lt;=&gt; 4-Amino-5-hydroxymethyl-2-methylpyrimidine + 5-(2-Hydroxyethyl)-4-methylthiazole + H+</t>
  </si>
  <si>
    <t xml:space="preserve">C00378 + C00001 &lt;=&gt; C01279 + C04294 + C00080</t>
  </si>
  <si>
    <t xml:space="preserve">1130 + 962 &lt;=&gt; 777 + 1136 + 1038</t>
  </si>
  <si>
    <t xml:space="preserve">MTFTDEIREEADRMWEAILDHPMVRELGQGTLDEAPFRYWVRQDYVYLIEYSRLFALGASKAPTLDHMGTFADLLESTVTVEMDLHRSYAEEFGIGEAELEATTPSPTTRAYTDFLVRTAALGTFGDTVAALLPCMWGFNETGTRLAASGESDDERYATWIDMYSGEEFTELTDWCKGLMNDVATNATESDRERYRELFVTSARYEYRFWDAAWRQEAWEV</t>
  </si>
  <si>
    <t xml:space="preserve">atgacgttcacggacgaaatccgcgaggaagccgatcgaatgtgggaggccatcctcgaccatccgatggtccgcgagctcggccaggggacgctcgacgaagcgccgtttcggtactgggtccggcaggactacgtttacctgatcgagtacagccggctattcgcactcggcgcctcgaaggcgcccacgctcgaccacatgggaacgttcgccgacctcctcgaatcgaccgtcaccgtcgagatggacctccatcgctcgtacgctgaagagttcggcatcggcgaagccgagctggaagccacgactccgtcgccgacgacgcgtgcatacaccgacttcctcgtgcgcaccgcggcgctcgggacgttcggtgatactgtggccgccctcctgccgtgcatgtggggatttaacgaaacgggcacgcgcctcgctgcgagcggcgagtcggacgacgagcggtacgccacgtggatcgacatgtactcgggcgaggagttcacggaactcacggactggtgcaagggactgatgaacgacgtagccactaatgcgaccgagagcgaccgtgagcgttaccgcgagttgttcgtcacgtcggcgcgctacgagtaccggttctgggacgccgcatggcgccaggaggcgtgggaggtgtga</t>
  </si>
  <si>
    <t xml:space="preserve">MQPLPSDVAVVRFGEIGVKSEKVRGQMLDRLADNVEAVLEDRDISGRVERRWSRILVRAASDGSDFDADAAATAAADTFGVVSTRPAVTVPPERDPIEAAAVDFATAHPEGAPFAVRATRAGPSDAHPFSSQDIEREVGTAVGNATGAPVDLDDPDVTYRLEIREEEAFVSAREYDGPGGLPVGTQGTTVLLFSGGLDSPVAAWELCKRGLEVLPVYLDLGAYGGADHLARAEETARVVGRSAPHVDMRLRVVPAGALVEELVAATDATRMLSLRRAMLRTAEAVADDIGAHSLATGESVGQKSSQTGPNLRTTDAAAGRPVYRPLLTRDKPEIVEQAREIGTFVDATMNVGCERVAPDYPETNATVEQVVAAEPDDLLEQAAALAKNRYVVE</t>
  </si>
  <si>
    <t xml:space="preserve">gtgcagccgttaccgtcggacgtcgccgtcgtccgcttcggagagatcggcgtcaaaagcgagaaggtccgcggccagatgctcgacaggctcgcggacaacgtcgaggcggtgcttgaggaccgcgacatttcggggagagtcgagcgccgttggtcccgaatcctcgtgcgagcggcgagcgacgggagcgacttcgacgccgacgcggctgcgaccgccgccgccgacacgtttggtgtggtctctactcgcccagcggtcacggtcccgccagaacgcgaccccatcgaggccgccgccgtcgacttcgccaccgcacacccggagggagcacccttcgccgtacgggcgaccagggcggggccgagcgacgcacaccccttcagcagccaagacatcgaacgcgaggtcgggactgcggtggggaatgcgacgggtgctcccgtggacctcgacgacccagacgtgacctaccggctggaaatccgggaggaggaagcgttcgtctccgcacgggagtacgacggccccggcgggctgcccgtcgggacgcagggaacaactgtcctcctcttctctggtggactcgactcgcccgtggcagcgtgggaactctgcaagcgcgggctggaggtgctcccggtgtatctcgacctcggcgcctacggcggcgctgaccacctcgcccgggccgaggaaaccgcacgggtcgtcggccgctcggcaccacacgtcgacatgcgcctgcgagtggtcccagccggagcgctcgtcgaggagctcgtcgcagccacagacgcgactcggatgctctctctcaggcgggcgatgctccggaccgccgaagcagtcgccgacgacatcggggcccactcgctggcgactggtgagtccgtcgggcagaaatcctcgcagacagggccgaatctgcggaccaccgacgcagctgccgggcgaccggtctaccgcccgctcctcacgcgtgacaagccggaaatcgtcgagcaggcccgcgagatcggcacgttcgtcgacgcgacgatgaacgtcggctgcgagcgcgttgcccccgactaccctgagacgaacgcgaccgtggaacaggtggtggccgcagaacccgacgatttgttggagcaagcagccgccctggccaagaatcggtacgttgtcgagtga</t>
  </si>
  <si>
    <t xml:space="preserve">R10930</t>
  </si>
  <si>
    <t xml:space="preserve">LysW-L-glutamate + ATP &lt;=&gt; LysW-L-glutamyl 5-phosphate + ADP</t>
  </si>
  <si>
    <t xml:space="preserve">C20948 + C00002 &lt;=&gt; C20949 + C00008</t>
  </si>
  <si>
    <t xml:space="preserve">R10931</t>
  </si>
  <si>
    <t xml:space="preserve">LysW-L-glutamyl 5-phosphate + NADPH + H+ &lt;=&gt; LysW-L-glutamate 5-semialdehyde + NADP+ + Orthophosphate</t>
  </si>
  <si>
    <t xml:space="preserve">C20949 + C00005 + C00080 &lt;=&gt; C20950 + C00006 + C00009</t>
  </si>
  <si>
    <t xml:space="preserve">NA + 5884 + 1038 &lt;=&gt; NA + 5886 + 1004</t>
  </si>
  <si>
    <t xml:space="preserve">MTNSASVIGGSGFAGGELLRLLAGHPEFDLVQTTSRQYEHKTVGHVHPNLRELDLRFSSPESLESVDVLFTATPHGVSMQNVETYLDAAGLLVDLSADFRLSEPALYDEWYDGHDAPEYLDVAAYALPELGHEGLQDADIVASGGCNATATMLALAPLVEADLLTPEDRVVADLKVGSSEGGAAGGAAASHAERSGVVRPYAPTSHRHEAEILDQLGLSVDFTVHAVDMVRGAAATCHVYPDGPAAADGVQTADLWGAYRDAYDDEPFVRVVAGSGGTYRYPEPKAVAGTNLAEVGFATEPDSDRVVAFAAIDNVMKGAAGQAVHAANIALGLDQTTGLTQQGLHPVGSP</t>
  </si>
  <si>
    <t xml:space="preserve">atgaccaacagcgcgagcgtcatcggcggctccggcttcgcgggcggtgaactgcttcgtctgctcgcaggccaccccgagttcgacctggtacagaccacctctcgccagtacgaacacaagactgtgggccacgtacacccgaatctgcgcgaactcgacctgcgtttcagttcgcccgaatcgctcgaatcagtggacgtgctgttcacagcgaccccacacggtgtctcgatgcagaacgtcgaaacgtatctcgacgccgctgggttgctcgtggacctctcggctgacttccgcctttcggagccggcgctctacgacgagtggtacgacggccacgacgcgccggagtatctggatgtcgcggcgtacgcactccccgaactaggccatgaggggcttcaagacgcggatatcgtcgccagcggcggctgcaacgcgacagcgaccatgctcgcactcgcgccgttggtcgaggcagatctcctcacacccgaggaccgggtcgttgcggacctcaaggtcggctcctcggagggcggcgccgccggcggcgctgcggcctctcacgccgagcgctcgggcgtcgtccgcccgtacgcgccaacgagccaccgccacgaggcggagattctcgaccaactcggactctcggtggatttcaccgttcacgccgtggatatggtccgcggcgcagctgcgacctgccacgtctacccagacggacctgccgctgcagacggcgtacagacagctgacctctggggtgcctatcgcgacgcgtacgacgacgaaccgttcgttcgagtcgtggcgggcagtggaggaacctaccgctacccggagccaaaggcagtcgcggggacgaaccttgcagaagtcgggttcgcgaccgaacctgactcggaccgcgtggtcgcctttgcggccatcgacaacgtgatgaagggcgctgcggggcaggccgtccacgctgccaacatcgcgctggggctcgatcagacaaccggcctcacacagcaggggcttcacccggtgggctcgccatga</t>
  </si>
  <si>
    <t xml:space="preserve">R10932</t>
  </si>
  <si>
    <t xml:space="preserve">LysW-L-glutamate 5-semialdehyde + L-Glutamate &lt;=&gt; LysW-L-ornithine + 2-Oxoglutarate</t>
  </si>
  <si>
    <t xml:space="preserve">C20950 + C00025 &lt;=&gt; C20951 + C00026</t>
  </si>
  <si>
    <t xml:space="preserve">R09660</t>
  </si>
  <si>
    <t xml:space="preserve">3.5.4.31</t>
  </si>
  <si>
    <t xml:space="preserve">5'-Methylthioadenosine + H2O &lt;=&gt; 5'-S-Methyl-5'-thioinosine + Ammonia</t>
  </si>
  <si>
    <t xml:space="preserve">C00170 + C00001 &lt;=&gt; C19787 + C00014</t>
  </si>
  <si>
    <t xml:space="preserve">439176 + 962 &lt;=&gt; 161214 + 222</t>
  </si>
  <si>
    <t xml:space="preserve">MLAGALLPLTLCLTGGQVLLPDYSVERADVLVDPNAGEILAVGPALDGDQTLDTSGGLVIPGLVNAHTHAAMTLLRGYADDKPVGAWLEEDVWPVEAELEPPDIRAGADLGILEMIRSGTTTFADMYFGVEQTAAAVEASGVRALLGRGTVTLGKSDEAVTNDVNRSLEVAAEFAGAADGRVSTAAMPHALSTIDEDSLRELVERARERGFRLHYHANENEQVDVTPLVAENGTRPLVYADELGALEPGDFLAHCVHVDDEEIDLLADRDAAVVHCPASNMKLASGLAPVQRMLDAGVTVALGTDGAASNNDLDVFGEMRDAAMVGKLAAKDASAVPAEAVLQMATRNGARALGINAGRIEPGAKADLAVVNLEQPHLTPIHDLVSHLVYAANGADVRHTVCDGAVLMRDREVLTMDEQAVRETATERAAALVARAA</t>
  </si>
  <si>
    <t xml:space="preserve">atgctggcgggggcgcttctccctttgacactctgtctcactggcgggcaggtcctcctgccggactactctgtcgagcgggccgacgtgctggtcgacccgaacgcgggcgagattctcgctgtcggaccggccctcgacggcgaccagacgctcgacacgtcaggcgggctggtgattcccggcctcgtcaacgctcacacccacgccgcgatgacgctcctgcggggctacgccgacgacaagcccgtgggtgcgtggttggaggaagacgtgtggcccgtcgaggccgaactcgaacccccggacatccgggcgggtgccgatctcggaattctggagatgattcgctcggggacgacgacgttcgcggacatgtatttcggcgtcgagcagactgcggcggccgtcgaggcgtcgggcgttcgcgcgctcctcggtcgggggacagtcaccctcggcaagagcgatgaggccgtcaccaacgacgtaaaccggagcctcgaggtggctgccgagttcgccggtgccgccgacggccgcgtctcgacggcggcgatgccccacgcgctctcgaccatcgacgaggactcgctccgggagttggtcgagcgcgctcgggagcgggggttccggctccactatcacgccaacgagaacgaacaggtcgacgtgacgccgctcgtcgccgaaaacggtacgcgaccgttggtctacgccgatgaactcggcgcgctcgaaccgggtgacttcctcgcccactgcgtccacgtcgacgacgaggaaatcgacctgctcgccgaccgggacgcggcggtggttcactgcccggcttcaaacatgaagctcgcgtcggggctggcgccggtccagcgcatgctcgatgccggtgtgaccgtcgcattgggaactgacggcgcggcctcgaacaacgaccttgacgtgttcggcgagatgcgcgatgccgcgatggtcgggaagctggccgccaaggacgcttcggccgtccccgcggaggcggttctccagatggcgacccggaacggcgcccgagccctcggaatcaacgctggccgcatcgaaccgggtgcgaaggccgacctcgcggtcgtgaatctggagcaaccccacctcacgccgattcacgatttggtgagccacttggtctacgccgccaacggtgcagacgtgcgccacaccgtctgtgacggggcagtgttgatgcgtgaccgcgaggtgctgacgatggacgagcaggccgttcgggagacggcgaccgagcgcgccgcggcgctggtcgcgcgggcggcgtaa</t>
  </si>
  <si>
    <t xml:space="preserve">MTTHRSTTDRLLAIADLLDQDEALLDELEGLLLVSAGRSERLSPAAVARDTPLSREAATDLFRQLSECGVVHREDYETELVEARFAVDGTRTREILDRTREAIHVVDAHRDRVPTTDVTPLVTLPDDPAFSDTTAASFGMDGLLSTLASQVKRCEREIVLLSPFFEGEGFGRLADVLLDALERGVDVTIVTRYLSDSDSHNYAVITSFTDQAVERGVSSNLSLVGYTVWDDDTPVGKRTQDGENPRFTLHAKVMLFDSRAAYVGSANVTDYGFDRYLELGVLLEGAKVSSFRELCRFLLDSDGAVPVSV</t>
  </si>
  <si>
    <t xml:space="preserve">atgactacacaccgatcgaccaccgaccgactgctcgcaatcgcggatctcctcgaccaggacgaggccctcctcgacgaactggaagggcttctcctcgtcagcgctggtcggtccgaacggctctcgcctgctgccgtggcacgagatacaccgttgagccgcgaggctgcaacagacctgttccggcagctcagtgagtgtggtgttgtccaccgagaggactacgaaacggagctcgttgaggcgcgctttgccgtcgatggtacgcgaacgcgagaaatactcgatcgaacacgggaggcgatccacgttgtcgacgcccaccgcgaccgcgttccaaccacggatgtgaccccactggtcacgttaccagacgaccctgcgttcagtgacacgaccgcagcttcattcggcatggacggactgctctcgacgctggcaagtcaagtcaagcgctgtgaacgcgagattgtcctgctctctccgttcttcgaaggcgaggggtttggccggctcgcagacgtcctgctcgacgcccttgagcgcggtgtcgacgtgactatcgtgacgcgatacctttcggattcggattcacacaactatgccgtcataacctcgttcaccgaccaggccgtcgagcgcggggtttcttcgaacctttcactcgtcggctacaccgtctgggacgacgatactccagtgggaaagcggacgcaggacggggagaatccgcgatttacgctccacgcgaaggtgatgctgttcgactcccgagcagcctacgtcgggagcgcgaacgtcaccgactacgggttcgaccgctacctcgaactgggtgtcctgctcgaaggggcgaaagtgagctcgttccgcgagctctgtaggttcctgctcgattcagacggggcggttcccgtttccgtctaa</t>
  </si>
  <si>
    <t xml:space="preserve">MTDTDIADREWRLIREEARPGPLNMALDEVAAETAASGGPRTVRLYRWAPSCLSMGYGQAPETVDWAHCEAAGVDVTRRQTGGGGIYHDNDGDISYSITAPADELPGELLECYHLLCPPILDGFARLGVEADFVEEKRPSIYKPACYLRGLHPAHDVVSHGGTGRKLAGNAQYRQKSAVIQHGSITYDARPDAHLAVFADPDVTSEEFSERVAGITDLVDATREEAVDAFTAALQKWADAEDGSWTEAELARAEEIADEKYRSDAWVRDRQGSDR</t>
  </si>
  <si>
    <t xml:space="preserve">atgaccgatacggacatcgctgaccgggagtggcgtctcattcgtgaggaggcccgccccggcccgctgaacatggccctggacgaggtggccgccgaaaccgccgccagcggcggcccccggaccgtccggctctaccggtgggcgcccagttgcctctcgatgggctacggccaggctcccgagacggtcgattgggcccactgcgaagcggctggcgtcgacgtcacccgcagacagaccggcggcggcggcatctaccacgacaacgacggcgatatctcctactccatcaccgctcccgccgacgagctcccgggcgaactcctcgaatgctaccacctgctctgtccgccgattctggacggcttcgcccgcctcggcgtcgaggcggatttcgtcgaggagaaacgcccgagcatctacaaacccgcctgctacctccgcgggctccaccccgcccacgacgtggtcagccacggcggcaccgggcggaagctagccgggaacgcacagtaccgccagaaatcggcggtaattcagcacggctccatcacctacgacgcccgacccgacgcgcaccttgcggtgttcgcggacccggacgtgacgtccgaggagttctccgagcgtgtcgcgggcatcacggacctcgtggacgcaacgcgcgaggaggctgtcgacgccttcaccgcggcgttgcagaagtgggccgacgctgaggatgggagctggaccgaagccgaactcgcacgggccgaggagatcgccgacgagaaatatcggagcgatgcgtgggtccgcgaccgtcaggggagcgaccgctaa</t>
  </si>
  <si>
    <t xml:space="preserve">R09993</t>
  </si>
  <si>
    <t xml:space="preserve">4-Amino-5-aminomethyl-2-methylpyrimidine + H2O &lt;=&gt; 4-Amino-5-hydroxymethyl-2-methylpyrimidine + Ammonia</t>
  </si>
  <si>
    <t xml:space="preserve">C20267 + C00001 &lt;=&gt; C01279 + C00014</t>
  </si>
  <si>
    <t xml:space="preserve">66762 + 962 &lt;=&gt; 777 + 222</t>
  </si>
  <si>
    <t xml:space="preserve">MQALSIVGPGATAVRDEIATHLEGRTATVDRTDTLDVHEGGQFELGDGGDWTAQGTDRTFDELLDSLAPAYDYALIVGFSQLRLPTVVIGDQELPGDVLRRVDDAAALDPSAIAAELTELDPHVTLESLIAEAKESPDAHRSGAIATFTGRVRRKDAEDDSPTTHLKFEKYEGVAQDRMDTIAVELEEREGIFDVLFHHRTGVVADGEDIVFVVVLAGHRREAFRTVEDGIDRLKDEVPLFKKETTEAEEFWVHDRA</t>
  </si>
  <si>
    <t xml:space="preserve">atgcaggctctctccatcgtcggccccggagcgacggcggtccgcgacgaaatcgccacgcacctcgagggccgaaccgcgacggtcgaccgcacagataccctcgacgtgcacgagggcggccagttcgaactgggcgacggcggcgactggacggcacagggaacggaccgaacgttcgacgagctcctcgactcgctggcgccggcgtacgactacgcactgattgtaggtttctcccaacttcgacttcctaccgtcgttatcggcgatcaggagcttcccggtgacgtgctgcgacgtgtcgacgacgccgcggccctcgacccaagcgccatcgccgccgaactgaccgaactcgacccgcacgtcacactggagtcactgattgcggaggccaaggagtccccagacgcccaccgctcgggcgccatcgccaccttcaccgggcgcgtgcggcggaaggacgccgaagacgatagcccgaccacccatctcaaattcgagaagtacgagggcgtcgcccaggaccggatggacaccattgctgtggagctggaggaacgcgaggggatcttcgacgtgctgttccaccaccggaccggcgtcgtcgccgacggcgaggacatcgtcttcgtcgtggtgctcgcaggccaccgtcgcgaggcgttccggaccgtcgaggacgggatcgaccgcctcaaagacgaggttccgctgttcaaaaaagagaccaccgaggcagaggagttctgggttcacgaccgcgcgtga</t>
  </si>
  <si>
    <t xml:space="preserve">MSHDRKQSGFKQRTRVEDALAALRDIVDPHGRVEDVPIAAADERTLAAPLTAPASVPSAPEAAMDGFAVRASDTFGSSGRSPAVLRAVDAEPTKGHVGPEEAIRVHTGSALPEGATAVVMVEETETVGDEVEIFDAVAEGENVAAAGEDVEEGQHLYNAGTVLRPSDLGLLKSVGFTELPVFEKPDVTVIPTGEELVQADPGPGETIETNGLTTARFVERWGGTADEHDVVDDNREDLAAAIRSGLDSDFVVTTGGSSVGQRDLLPEVLAEMGEVHVHGVALKPGHPFGFAVVEETPVLMLPGYPVATIINAVQFLRPAVKQAMDTPVPPHPTTPARLRRKIVSEPGVRTFARVRLEEEDGEHVATPTRVSGSGVLSSVALADGWVVVDEAAEGLDAGERVAVQNWEASQ</t>
  </si>
  <si>
    <t xml:space="preserve">atgagtcacgaccggaagcagtccggcttcaagcaacgaacccgcgtcgaggacgctctcgcggcgctccgggatatcgtcgacccccacggccgggtcgaggacgtcccaatcgctgccgcggacgaacggacgctggcggcaccgctcaccgcacccgcctccgtcccatcggcccccgaagccgccatggacgggttcgccgtccgcgcgagcgacactttcggctcctcgggtcgctccccagccgtactgcgagccgtcgacgccgaacccacgaagggtcacgtcggcccggaagaagccatccgggtccacaccggcagcgcgctcccggagggggcgacggccgtggtgatggtcgaggaaaccgaaactgtcggtgacgaagtcgagatattcgacgccgtcgccgagggcgagaatgtcgcagccgcgggcgaagacgttgaggaagggcaacacctctacaacgctggaaccgtcctgcggccctccgatcttggcttactgaagtcggtcggcttcaccgaactccccgtcttcgagaagcccgacgtgaccgtcatcccgaccggcgaggaactagtgcaagcggacccgggccccggtgagaccatcgagacgaacgggctgaccacggcgcggttcgtggagcgctggggcggcacggctgacgagcacgacgtcgtcgacgataatcgcgaggacctggcagccgccatccgctcgggccttgacagcgacttcgtggttaccacgggtggctcctcggtgggccagcgcgacctgcttccggaagtactcgcggagatgggcgaggtccacgtccacggcgtcgcgctcaaaccgggccacccgttcggcttcgccgtcgtcgaggagacaccggtgctgatgctgccgggctaccccgtcgcgaccatcatcaacgccgtgcagttcctccgacccgcggtcaagcaggcgatggacacgccggtgccaccacacccgacgacgccggcgcggctgcgtcggaaaatcgtcagcgaaccgggcgtccggacgttcgcccgcgtccgcctcgaggaggaagacggcgagcacgtcgccacgcccacccgcgtttcggggtcgggcgtgctctcgagtgttgcgctcgctgacggctgggtcgtcgtcgacgaagcagccgagggactcgacgcgggtgaacgagtcgccgtccagaactgggaggcgagtcaatga</t>
  </si>
  <si>
    <t xml:space="preserve">R04178</t>
  </si>
  <si>
    <t xml:space="preserve">1.3.3.15</t>
  </si>
  <si>
    <t xml:space="preserve">Coproporphyrinogen III + 3 Oxygen &lt;=&gt; Coproporphyrin III + 3 Hydrogen peroxide</t>
  </si>
  <si>
    <t xml:space="preserve">C03263 + 3 C00007 &lt;=&gt; C05770 + 3 C00027</t>
  </si>
  <si>
    <t xml:space="preserve">321 + 3 977 &lt;=&gt; 114935 + 3 784</t>
  </si>
  <si>
    <t xml:space="preserve">MTTAPQLERKLPIPNVPVTNLLAASALGVYLLVVLGATTSLLDGAVACPTWPACNGQWIVSLSDPALAAAWGHRFVTLVVGLLLLGTMVVAWIRPVESRVRLALGVAGVLYPGQIVLGALTAVTRTSSLLPAAHLVVGMGIFSGLLVALLWQLESESAPSVAVTETEPAAPAGDLVTTEQASSPAHERSNGGADLGQMSRVRAYVALTKPKLMWLLCLVALASMGLAAGTSLDPGTAVATLTGGVLSIGASGTFNNVLERDVDRHMDRTADRPVVQGQISPRRATAFGLLLAAASVGVFVVFVNALAAALGLLAILFYSVVYTLVLKPHTTQNIVIGGVVGAFPALIGWAAVENTVGMPAIILGTVIFLWTPAHFYNLALAYREDYAAAGFPMLPVVRGEATTRRHILLYLGATLLGAVALGATTRLDWLYAVTIVLVGGVFLWATVRLFRERTEQAAFRTFHASNAYLGGLLIAILVDTLLV</t>
  </si>
  <si>
    <t xml:space="preserve">atgaccacagcaccacagttggaacggaaactaccgataccgaatgtgccggtcacgaacctgctggcagcctcagcgctcggcgtctatcttctcgtcgttctcggagcgaccacatccctcctcgatggggcggtggcctgtccgacgtggcccgcctgcaacggccagtggatcgtctcgctctcggacccggcgctcgctgctgcatggggacaccgcttcgtgacgctcgtggtcgggctgctcttgcttggcaccatggtagttgcgtggattcgccccgtcgaaagccgggtccgcctcgcgcttggcgtcgcaggggtactgtatccgggacaaatcgtcctcggtgcactcaccgcggtcacccggacgtcgtcgctattgccggctgctcacctcgtcgtggggatgggaatcttctctgggctactcgtcgcgctcctctggcaactcgagagtgagtccgctccgtccgtcgctgtcaccgaaaccgaaccggccgcaccggccggtgacctggttacgacggagcaagcgagcagcccagcccacgaacgatcgaacggcggagcggacctcgggcagatgtcacgagtacgcgcgtatgtggcgctgacgaagccgaaactcatgtggttgctctgtctggtcgcgctggcctcgatggggttggccgcgggaacgagcctcgacccggggactgctgtcgcgacgctgactggtggcgtactctcaatcggagcctcagggacgttcaacaacgtcctcgaacgggacgtcgaccggcacatggaccggactgccgaccgaccggtcgtgcaggggcagatttcacctcgtcgggccaccgcgttcggtctcctgctcgcggctgcatctgtcggtgtgttcgtcgtgttcgtcaacgccctcgcagccgcgctagggctgctcgcaatcctgttctacagcgtggtgtacaccctcgtgctgaaaccgcataccacacagaacatcgtcatcggcggggtagttggtgcgttccctgcgctgatcggctgggccgccgtcgaaaatacggtcggtatgcctgcgatcatccttggtaccgtgattttcctgtggacgccggcccacttctataacctcgcgcttgcgtatcgtgaggattacgcggcagctgggtttccgatgttgcccgtcgtccgcggggaggcaacgactcgacggcacatccttctgtacctcggggcgacgctactcggggcggtcgcactcggcgccacaacccgactcgactggctgtatgccgtcactatcgtcctggtcggcggggtgtttctgtgggcaaccgttcgactgttccgcgaacgcaccgaacaggccgcattccggacgttccacgcctcgaacgcctatctcggtggcctgctgatcgcgattctcgtggacaccctcctcgtatga</t>
  </si>
  <si>
    <t xml:space="preserve">R02985</t>
  </si>
  <si>
    <t xml:space="preserve">Prunasin + D-Glucose &lt;=&gt; Amygdalin + H2O</t>
  </si>
  <si>
    <t xml:space="preserve">C00844 + C00031 &lt;=&gt; C08325 + C00001</t>
  </si>
  <si>
    <t xml:space="preserve">119033 + 5793 &lt;=&gt; 656516 + 962</t>
  </si>
  <si>
    <t xml:space="preserve">R07644</t>
  </si>
  <si>
    <t xml:space="preserve">6.3.2.14</t>
  </si>
  <si>
    <t xml:space="preserve">6 ATP + 3 2,3-Dihydroxybenzoate + 3 L-Serine &lt;=&gt; Enterochelin + 6 AMP + 6 Diphosphate</t>
  </si>
  <si>
    <t xml:space="preserve">6 C00002 + 3 C00196 + 3 C00065 &lt;=&gt; C05821 + 6 C00020 + 6 C00013</t>
  </si>
  <si>
    <t xml:space="preserve">6 5957 + 3 19 + 3 5951 &lt;=&gt; 34231 + 6 6083 + 6 1023</t>
  </si>
  <si>
    <t xml:space="preserve">MKTTHTSLPFAGHTLHFVEFDPANFCEQDLLWLPHYAQLQHAGRKRKTEHLAGRIAAVYALREYGYKCVPAIGELRQPVWPAEVYGSISHCGTTALAVVSRQPIGIDIEEIFSVQTARELTDNIITPAEHERLADCGLAFSLALTLAFSAKESAFKASEIQTDAGFLDYQIISWNKQQVIIHRENEMFAVHWQIKEKIVITLCQHD</t>
  </si>
  <si>
    <t xml:space="preserve">atgaaaactacgcatacctccctcccctttgccggacatacgctgcattttgttgagttcgatccggcgaatttttgtgagcaggatttactctggctgccgcactacgcacaactgcaacacgctggacgtaaacgtaaaacagagcatttagccggacggatcgctgctgtttatgctttgcgggaatatggctataaatgtgtgcccgcaatcggcgagctacgccaacctgtctggcctgcggaggtatacggcagtattagccactgtgggactacggcattagccgtggtatctcgtcaaccgattggcattgatatagaagaaattttttctgtacaaaccgcaagagaattgacagacaacattattacaccagcggaacacgagcgactcgcagactgcggtttagccttttctctggcgctgacactggcattttccgccaaagagagcgcatttaaggcaagtgagatccaaactgatgcaggttttctggactatcagataattagctggaataaacagcaggtcatcattcatcgtgagaatgagatgtttgctgtgcactggcagataaaagaaaagatagtcataacgctgtgccaacacgattaa</t>
  </si>
  <si>
    <t xml:space="preserve">R04001</t>
  </si>
  <si>
    <t xml:space="preserve">4.2.1.33</t>
  </si>
  <si>
    <t xml:space="preserve">(2R,3S)-3-Isopropylmalate &lt;=&gt; 2-Isopropylmaleate + H2O</t>
  </si>
  <si>
    <t xml:space="preserve">C04411 &lt;=&gt; C02631 + C00001</t>
  </si>
  <si>
    <t xml:space="preserve">5462261 &lt;=&gt; 5280533 + 962</t>
  </si>
  <si>
    <t xml:space="preserve">R03037</t>
  </si>
  <si>
    <t xml:space="preserve">3.3.2.1</t>
  </si>
  <si>
    <t xml:space="preserve">Isochorismate + H2O &lt;=&gt; (2S,3S)-2,3-Dihydro-2,3-dihydroxybenzoate + Pyruvate</t>
  </si>
  <si>
    <t xml:space="preserve">C00885 + C00001 &lt;=&gt; C04171 + C00022</t>
  </si>
  <si>
    <t xml:space="preserve">189062 + 962 &lt;=&gt; 9964159 + 1060</t>
  </si>
  <si>
    <t xml:space="preserve">MAIPKLQAYALPESHDIPQNKVDWAFEPQRAALLIHDMQDYFVSFWGENCPMMEQVIANIAALRDYCKQHNIPVYYTAQPKEQSDEDRALLNDMWGPGLTRSPEQQKVVDRLTPDADDTVLVKWRYSAFHRSPLEQMLKESGRNQLIITGVYAHIGCMTTATDAFMRDIKPFMVADALADFSRDEHLMSLKYVAGRSGRVVMTEELLPAPIPASKAALREVILPLLDESDEPFDDDNLIDYGLDSVRMMALAARWRKVHGDIDFVMLAKNPTIDAWWKLLSREVK</t>
  </si>
  <si>
    <t xml:space="preserve">atggctattccaaaattacaggcttacgcactgccggagtctcacgatattccgcagaataaagttgactgggcctttgaaccgcaacgtgccgcgttgttaatccatgatatgcaggactattttgtcagcttctggggcgagaactgcccgatgatggagcaggtgatcgcgaatattgctgcgctgcgcgactactgcaaacagcacaatatcccggtttattacaccgcccagccgaaagagcagagcgatgaagatcgggcgctgttgaatgatatgtgggggccgggcctgacccgctcgccggaacagcaaaaggtggtggatcgcctgacgccagatgccgacgacacggtgctggtgaagtggcgctacagcgcgtttcatcgttctccgctggagcaaatgctgaaagagagtggacgtaaccagctgattattaccggggtatatgcccacattggctgtatgaccaccgcaaccgacgcatttatgcgcgatattaaaccgtttatggtggcggatgcgctggccgatttcagccgtgacgagcatttgatgtcgctgaaatatgtggccggacgttctggccgggtggtgatgactgaagaattactgccagcacctatccccgccagcaaagcggcgctgcgtgaggtgatcctgccgttgctggacgagtccgatgaaccgttcgatgacgacaacctgatcgactacggtctggattcggtgcgcatgatggcgctggcggcgcgctggcgcaaagtgcatggtgatatcgactttgtcatgctggcgaaaaacccgaccatcgacgcctggtggaagctactctcccgcgaggtgaaataa</t>
  </si>
  <si>
    <t xml:space="preserve">R01797</t>
  </si>
  <si>
    <t xml:space="preserve">3.6.1.26</t>
  </si>
  <si>
    <t xml:space="preserve">CDP-diacylglycerol + H2O &lt;=&gt; CMP + Phosphatidate</t>
  </si>
  <si>
    <t xml:space="preserve">C00269 + C00001 &lt;=&gt; C00055 + C00416</t>
  </si>
  <si>
    <t xml:space="preserve">NA + 962 &lt;=&gt; 6131 + NA</t>
  </si>
  <si>
    <t xml:space="preserve">MKKAGLLFLVMIVIAVVAAGIGYWKLTGEESDTLRKIVLEECLPNQQQNQNPSPCAEVKPNAGYVVLKDLNGPLQYLLMPTYRINGTESPLLTDPSTPNFFWLAWQARDFMSKKYGQPVPDRAVSLAINSRTGRTQNHFHIHISCIRPDVRKQLDNNLANISSRWLPLPGGLRGHEYLARRVTESELVQRSPFMMLAEEVPEAREHMGRYGLAMVRQSDNSFVLLATQRNLLTLNRASAEEIQDHQCEILR</t>
  </si>
  <si>
    <t xml:space="preserve">atgaaaaaagcgggtcttctttttttggtgatgatagttatcgccgttgtggctgccggtattggttactggaaattaaccggtgaagagtcggatacattacgtaagattgtccttgaggaatgtttgcccaatcagcagcaaaatcaaaatccttcgccatgtgcggaagtcaaacccaatgccggatacgtggttttaaaagatcttaatggcccactgcaatatctgttgatgccaacgtatcgtattaacggtactgaaagtcctttgttgaccgatccttcaacgccgaacttcttttggttggcttggcaggcgcgtgattttatgagcaaaaaatacggccagccggttcccgatcgcgcggtttctttggcgatcaactcccgcaccgggcgtacgcaaaaccattttcatattcatatctcttgtattcgtcctgatgtgcgcaaacagctggataacaatctggcgaacatcagcagccgctggttgccactgccaggtggtttgcgcgggcatgaatacctggcgcgtcgggtaacggaaagcgaactggtacaacgcagcccatttatgatgctggcagaagaagtacctgaggcgcgggaacatatgggacgctacgggctggcgatggtacggcagagtgataactcatttgtattgctggcgacacaacgaaatctactgacgcttaaccgtgcttcagccgaggaaattcaggatcatcagtgtgagattttgcgttaa</t>
  </si>
  <si>
    <t xml:space="preserve">R03968</t>
  </si>
  <si>
    <t xml:space="preserve">alpha-Isopropylmalate &lt;=&gt; 2-Isopropylmaleate + H2O</t>
  </si>
  <si>
    <t xml:space="preserve">C02504 &lt;=&gt; C02631 + C00001</t>
  </si>
  <si>
    <t xml:space="preserve">5280523 &lt;=&gt; 5280533 + 962</t>
  </si>
  <si>
    <t xml:space="preserve">R06447</t>
  </si>
  <si>
    <t xml:space="preserve">2.5.1.31</t>
  </si>
  <si>
    <t xml:space="preserve">trans,trans-Farnesyl diphosphate + 8 Isopentenyl diphosphate &lt;=&gt; di-trans,poly-cis-Undecaprenyl diphosphate + 8 Diphosphate</t>
  </si>
  <si>
    <t xml:space="preserve">C00448 + 8 C00129 &lt;=&gt; C04574 + 8 C00013</t>
  </si>
  <si>
    <t xml:space="preserve">445713 + 8 1195 &lt;=&gt; 5280700 + 8 1023</t>
  </si>
  <si>
    <t xml:space="preserve">MMLSATQPLSEKLPAHGCRHVAIIMDGNGRWAKKQGKIRAFGHKAGAKSVRRAVSFAANNGIEALTLYAFSSENWNRPAQEVSALMELFVWALDSEVKSLHRHNVRLRIIGDTSRFNSRLQERIRKSEALTAGNTGLTLNIAANYGGRWDIVQGVRQLAEKVQQGNLQPDQIDEEMLNQHVCMHELAPVDLVIRTGGEHRISNFLLWQIAYAELYFTDVLWPDFDEQDFEGALNAFANRERRFGGTEPGDETA</t>
  </si>
  <si>
    <t xml:space="preserve">gtgatgttgtctgctactcaaccacttagcgaaaaattgccagcgcatggctgccgtcatgttgcgatcattatggacggcaatggccgctgggcaaaaaagcaagggaagattcgtgcctttgggcataaagccggggcaaaatccgtccgccgggctgtctcttttgcggccaacaacggtattgaggcgttaacgctgtatgcctttagtagtgaaaactggaaccgaccagcgcaggaagtcagtgcgttaatggaactgtttgtgtgggcgctcgatagcgaagtaaaaagtctgcaccgacataacgtgcgtctgcgtattattggcgataccagtcgctttaactcgcgtttgcaagaacgtattcgtaaatctgaagcgctaacagccgggaataccggtctgacgctgaatattgcggcgaactacggtggacgttgggatatagtccagggagtcaggcaactggctgaaaaggtgcagcaaggaaacctgcaaccagatcagatagatgaagagatgctaaaccagcatgtctgtatgcatgaactggcccctgtagatttagtaattaggactgggggggagcatcgcattagtaactttttgctttggcaaattgcctatgccgaactttactttacagatgttctctggcccgatttcgatgaacaagactttgaaggggcgttaaatgcctttgctaatcgagagcgtcgtttcggcggcaccgagcccggtgatgaaacagcctga</t>
  </si>
  <si>
    <t xml:space="preserve">R01600</t>
  </si>
  <si>
    <t xml:space="preserve">ATP + beta-D-Glucose &lt;=&gt; ADP + beta-D-Glucose 6-phosphate</t>
  </si>
  <si>
    <t xml:space="preserve">C00002 + C00221 &lt;=&gt; C00008 + C01172</t>
  </si>
  <si>
    <t xml:space="preserve">5957 + 64689 &lt;=&gt; 6022 + 439427</t>
  </si>
  <si>
    <t xml:space="preserve">R01602</t>
  </si>
  <si>
    <t xml:space="preserve">alpha-D-Glucose &lt;=&gt; beta-D-Glucose</t>
  </si>
  <si>
    <t xml:space="preserve">C00267 &lt;=&gt; C00221</t>
  </si>
  <si>
    <t xml:space="preserve">79025 &lt;=&gt; 64689</t>
  </si>
  <si>
    <t xml:space="preserve">R04440</t>
  </si>
  <si>
    <t xml:space="preserve">1.1.1.86</t>
  </si>
  <si>
    <t xml:space="preserve">(R)-2,3-Dihydroxy-3-methylbutanoate + NADP+ &lt;=&gt; 3-Hydroxy-3-methyl-2-oxobutanoic acid + NADPH + H+</t>
  </si>
  <si>
    <t xml:space="preserve">C04272 + C00006 &lt;=&gt; C04181 + C00005 + C00080</t>
  </si>
  <si>
    <t xml:space="preserve">440279 + 5886 &lt;=&gt; 440248 + 5884 + 1038</t>
  </si>
  <si>
    <t xml:space="preserve">MANYFNTLNLRQQLAQLGKCRFMGRDEFADGASYLQGKKVVIVGCGAQGLNQGLNMRDSGLDISYALRKEAIAEKRASWRKATENGFKVGTYEELIPQADLVINLTPDKQHSDVVRTVQPLMKDGAALGYSHGFNIVEVGEQIRKDITVVMVAPKCPGTEVREEYKRGFGVPTLIAVHPENDPKGEGMAIAKAWAAATGGHRAGVLESSFVAEVKSDLMGEQTILCGMLQAGSLLCFDKLVEEGTDPAYAEKLIQFGWETITEALKQGGITLMMDRLSNPAKLRAYALSEQLKEIMAPLFQKHMDDIISGEFSSGMMADWANDDKKLLTWREETGKTAFETAPQYEGKIGEQEYFDKGVLMIAMVKAGVELAFETMVDSGIIEESAYYESLHELPLIANTIARKRLYEMNVVISDTAEYGNYLFSYACVPLLKPFMAELQPGDLGKAIPEGAVDNGQLRDVNEAIRSHAIEQVGKKLRGYMTDMKRIAVAG</t>
  </si>
  <si>
    <t xml:space="preserve">atggctaactacttcaatacactgaatctgcgccagcagctggcacagctgggcaaatgtcgctttatgggccgcgatgaattcgccgatggcgcgagctaccttcagggtaaaaaagtagtcatcgtcggctgtggcgcacagggtctgaaccagggcctgaacatgcgtgattctggtctcgatatctcctacgctctgcgtaaagaagcgattgccgagaagcgcgcgtcctggcgtaaagcgaccgaaaatggttttaaagtgggtacttacgaagaactgatcccacaggcggatctggtgattaacctgacgccggacaagcagcactctgatgtagtgcgcaccgtacagccactgatgaaagacggcgcggcgctgggctactcgcacggtttcaacatcgtcgaagtgggcgagcagatccgtaaagatatcaccgtagtgatggttgcgccgaaatgcccaggcaccgaagtgcgtgaagagtacaaacgtgggttcggcgtaccgacgctgattgccgttcacccggaaaacgatccgaaaggcgaaggcatggcgattgccaaagcctgggcggctgcaaccggtggtcaccgtgcgggtgtgctggaatcgtccttcgttgcggaagtgaaatctgacctgatgggcgagcaaaccatcctgtgcggtatgttgcaggctggctctctgctgtgcttcgacaagctggtggaagaaggtaccgatccagcatacgcagaaaaactgattcagttcggttgggaaaccatcaccgaagcactgaaacagggcggcatcaccctgatgatggaccgtctctctaacccggcgaaactgcgtgcttatgcgctttctgaacagctgaaagagatcatggcacccctgttccagaaacatatggacgacatcatctccggcgaattctcttccggtatgatggcggactgggccaacgatgataagaaactgctgacctggcgtgaagagaccggcaaaaccgcgtttgaaaccgcgccgcagtatgaaggcaaaatcggcgagcaggagtacttcgataaaggcgtactgatgattgcgatggtgaaagcgggcgttgaactggcgttcgaaaccatggtcgattccggcatcattgaagagtctgcatattatgaatcactgcacgagctgccgctgattgccaacaccatcgcccgtaagcgtctgtacgaaatgaacgtggttatctctgataccgctgagtacggtaactatctgttctcttacgcttgtgtgccgttgctgaaaccgtttatggcagagctgcaaccgggcgacctgggtaaagctattccggaaggcgcggtagataacgggcaactgcgtgatgtgaacgaagcgattcgcagccatgcgattgagcaggtaggtaagaaactgcgcggctatatgacagatatgaaacgtattgctgttgcgggttaa</t>
  </si>
  <si>
    <t xml:space="preserve">R03816</t>
  </si>
  <si>
    <t xml:space="preserve">1.6.5.2</t>
  </si>
  <si>
    <t xml:space="preserve">Phylloquinone + NADH + H+ &lt;=&gt; Phylloquinol + NAD+</t>
  </si>
  <si>
    <t xml:space="preserve">C02059 + C00004 + C00080 &lt;=&gt; C03313 + C00003</t>
  </si>
  <si>
    <t xml:space="preserve">5280483 + 439153 + 1038 &lt;=&gt; 5280585 + 5893</t>
  </si>
  <si>
    <t xml:space="preserve">MAKVLVLYYSMYGHIETMARAVAEGASKVDGAEVVVKRVPETMPPQLFEKAGGKTQTAPVATPQELADYDAIIFGTPTRFGNMSGQMRTFLDQTGGLWASGALYGKLASVFSSTGTGGGQEQTITSTWTTLAHHGMVIVPIGYAAQELFDVSQVRGGTPYGATTIAGGDGSRQPSQEELSIARYQGEYVAGLAVKLNG</t>
  </si>
  <si>
    <t xml:space="preserve">atggctaaagttctggtgctttattattccatgtacggacatattgaaacgatggcacgcgcagtcgctgagggtgcaagcaaagtggatggcgctgaagttgtcgttaagcgtgtaccggaaaccatgccgccgcaattatttgaaaaagcaggcggtaaaacgcaaactgcaccggttgcaaccccgcaagaactggccgattacgacgccattatttttggtacacctacccgctttggcaacatgtccggtcaaatgcgtaccttcctcgaccagacgggcggcctgtgggcttccggcgcactatacggaaaactggcgagcgtctttagttccaccggtactggcggcggtcaggaacaaaccatcacatccacctggacgacccttgcgcatcacggcatggtaattgtccctattggctacgcagcgcaggaattatttgacgtttcacaggttcgcggcggtacgccgtacggcgcaaccaccatcgcaggcggtgacggttcacgccagcccagccaggaagaactgtctattgctcgttatcaaggggaatatgtcgcaggtctggcagttaaacttaacggctaa</t>
  </si>
  <si>
    <t xml:space="preserve">R02964</t>
  </si>
  <si>
    <t xml:space="preserve">Menaquinone + H+ + NADH &lt;=&gt; Menaquinol + NAD+</t>
  </si>
  <si>
    <t xml:space="preserve">C00828 + C00080 + C00004 &lt;=&gt; C05819 + C00003</t>
  </si>
  <si>
    <t xml:space="preserve">5280374 + 1038 + 439153 &lt;=&gt; 5280839 + 5893</t>
  </si>
  <si>
    <t xml:space="preserve">R03140</t>
  </si>
  <si>
    <t xml:space="preserve">4.1.1.39</t>
  </si>
  <si>
    <t xml:space="preserve">D-Ribulose 1,5-bisphosphate + Oxygen &lt;=&gt; 3-Phospho-D-glycerate + 2-Phosphoglycolate</t>
  </si>
  <si>
    <t xml:space="preserve">C01182 + C00007 &lt;=&gt; C00197 + C00988</t>
  </si>
  <si>
    <t xml:space="preserve">123658 + 977 &lt;=&gt; 439183 + 529</t>
  </si>
  <si>
    <t xml:space="preserve">R09248</t>
  </si>
  <si>
    <t xml:space="preserve">2.5.1.90</t>
  </si>
  <si>
    <t xml:space="preserve">trans,trans-Farnesyl diphosphate + 5 Isopentenyl diphosphate &lt;=&gt; all-trans-Octaprenyl diphosphate + 5 Diphosphate</t>
  </si>
  <si>
    <t xml:space="preserve">C00448 + 5 C00129 &lt;=&gt; C04146 + 5 C00013</t>
  </si>
  <si>
    <t xml:space="preserve">445713 + 5 1195 &lt;=&gt; 5280651 + 5 1023</t>
  </si>
  <si>
    <t xml:space="preserve">MNLEKINELTAQDMAGVNAAILEQLNSDVQLINQLGYYIVSGGGKRIRPMIAVLAARAVGYEGNAHVTIAALIEFIHTATLLHDDVVDESDMRRGKATANAAFGNAASVLVGDFIYTRAFQMMTSLGSLKVLEVMSEAVNVIAEGEVLQLMNVNDPDITEENYMRVIYSKTARLFEAAAQCSGILAGCTPEEEKGLQDYGRYLGTAFQLIDDLLDYNADGEQLGKNVGDDLNEGKPTLPLLHAMHHGTPEQAQMIRTAIEQGNGRHLLEPVLEAMNACGSLEWTRQRAEEEADKAIAALQVLPDTPWREALIGLAHIAVQRDR</t>
  </si>
  <si>
    <t xml:space="preserve">atgaatttagaaaaaatcaatgagttaaccgcgcaagatatggcgggtgttaatgcggcaatccttgagcagcttaattccgacgtccaactgatcaatcagttaggctattacatcgtcagcggcggcggtaaacgtattcgtccgatgattgctgtactggctgcacgagctgttggctatgagggaaatgcgcatgtcaccattgctgccctgatcgagtttatccacacggcgactctgctacacgacgacgttgtggatgaatcagatatgcgcaggggtaaagctaccgccaacgccgcatttggcaatgccgccagcgtgctggtaggcgattttatttatacccgcgctttccagatgatgaccagcctcggttcgctcaaagtgctggaagtcatgtcagaagccgtaaacgtcatcgcagaaggtgaagttctgcaactgatgaacgttaacgatccggacatcactgaagaaaactacatgcgcgttatctatagcaaaaccgcgcgtctgtttgaggctgccgcgcagtgttccgggattctggctggctgtacgccggaggaggagaaaggcctgcaggattatgggcgctatctcggcactgctttccagttgatcgacgatttactcgattacaatgccgatggcgaacagttaggtaaaaatgtcggcgacgatctgaacgaaggtaaaccgacgctgccgctgctgcatgcgatgcatcatggcacaccagaacaggcacagatgatccgtaccgccatcgaacagggtaacggtcgccatcttctggaaccggttctggaagcaatgaacgcttgtggatctcttgaatggacgcgtcagcgtgccgaggaagaagcagacaaagccatcgcagcgttacaggtgctcccggacaccccttggcgagaagcactcatcggcctcgcgcacatcgctgttcaacgcgatcgttaa</t>
  </si>
  <si>
    <t xml:space="preserve">R01505</t>
  </si>
  <si>
    <t xml:space="preserve">1.3.1.28</t>
  </si>
  <si>
    <t xml:space="preserve">(2S,3S)-2,3-Dihydro-2,3-dihydroxybenzoate + NAD+ &lt;=&gt; 2,3-Dihydroxybenzoate + NADH + H+</t>
  </si>
  <si>
    <t xml:space="preserve">C04171 + C00003 &lt;=&gt; C00196 + C00004 + C00080</t>
  </si>
  <si>
    <t xml:space="preserve">9964159 + 5893 &lt;=&gt; 19 + 439153 + 1038</t>
  </si>
  <si>
    <t xml:space="preserve">MDFSGKNVWVTGAGKGIGYATALAFVEAGAKVTGFDQAFTQEQYPFATEVMDVADAAQVAQVCQRLLAETERLDALVNAAGILRMGATDQLSKEDWQQTFAVNVGGAFNLFQQTMNQFRRQRGGAIVTVASDAAHTPRIGMSAYGASKAALKSLALSVGLELAGSGVRCNVVSPGSTDTDMQRTLWVSDDAEEQRIRGFGEQFKLGIPLGKIARPQEIANTILFLASDLASHITLQDIVVDGGSTLGA</t>
  </si>
  <si>
    <t xml:space="preserve">atggatttcagcggtaaaaatgtctgggtaaccggcgcaggtaaaggtatcggctacgccacggcgctggcgtttgttgaggcgggagcgaaagttacaggttttgatcaagcgttcactcaggagcaatatccctttgcgaccgaagtgatggatgttgccgacgctgcgcaggtcgcgcaagtgtgtcagcgactgttagctgaaacggagcgactggacgcgctggtcaatgcggcgggaattttacgcatgggcgcgaccgatcagctcagtaaagaggactggcagcagacttttgcggttaacgtcggcggtgcgtttaacctgttccagcaaaccatgaaccagtttcgccgtcagcggggcggggcgattgtcactgtggcgtccgacgccgcgcacacgccgcgtattggcatgagtgcttatggcgcatcgaaagcggcgctgaaaagcctggcgttgagcgtcgggctggaactggcgggtagcggcgtgcgctgtaatgtggtttcgcctggctccaccgacaccgatatgcaacgcacgctgtgggtgagcgatgacgccgaagaacagcgtattcgcggctttggcgagcagtttaaactcggcattccgctggggaaaatcgcccgtccacaagagatcgccaacacgattttgttcctcgcctctgacctcgccagccatattaccctacaggatattgtggtcgatggcggctcaacgctgggggcataa</t>
  </si>
  <si>
    <t xml:space="preserve">R05614</t>
  </si>
  <si>
    <t xml:space="preserve">2-Octaprenyl-3-methyl-5-hydroxy-6-methoxy-1,4-benzoquinone + S-Adenosyl-L-methionine &lt;=&gt; Ubiquinone-8 + S-Adenosyl-L-homocysteine</t>
  </si>
  <si>
    <t xml:space="preserve">C05815 + C00019 &lt;=&gt; C17569 + C00021</t>
  </si>
  <si>
    <t xml:space="preserve">5280837 + 34755 &lt;=&gt; 5283546 + 439155</t>
  </si>
  <si>
    <t xml:space="preserve">R05615</t>
  </si>
  <si>
    <t xml:space="preserve">all-trans-Octaprenyl diphosphate + 4-Hydroxybenzoate &lt;=&gt; 3-Octaprenyl-4-hydroxybenzoate + Diphosphate</t>
  </si>
  <si>
    <t xml:space="preserve">C04146 + C00156 &lt;=&gt; C05809 + C00013</t>
  </si>
  <si>
    <t xml:space="preserve">5280651 + 135 &lt;=&gt; 5280831 + 1023</t>
  </si>
  <si>
    <t xml:space="preserve">R00842</t>
  </si>
  <si>
    <t xml:space="preserve">1.1.1.8</t>
  </si>
  <si>
    <t xml:space="preserve">sn-Glycerol 3-phosphate + NAD+ &lt;=&gt; Glycerone phosphate + NADH + H+</t>
  </si>
  <si>
    <t xml:space="preserve">C00093 + C00003 &lt;=&gt; C00111 + C00004 + C00080</t>
  </si>
  <si>
    <t xml:space="preserve">439162 + 5893 &lt;=&gt; 668 + 439153 + 1038</t>
  </si>
  <si>
    <t xml:space="preserve">MKTRDSQSSDVIIIGGGATGAGIARDCALRGLRVILVERHDIATGATGRNHGLLHSGARYAVTDAESARECISENQILKRIARHCVEPTNGLFITLPEDDLSFQATFIRACEEAGISAEAIDPQQARIIEPAVNPALIGAVKVPDGTVDPFRLTAANMLDAKEHGAVILTAHEVTGLIREGATVCGVRVRNHLTGETQALHAPVVVNAAGIWGQHIAEYADLRIRMFPAKGSLLIMDHRINQHVINRCRKPSDADILVPGDTISLIGTTSLRIDYNEIDDNRVTAEEVDILLREGEKLAPVMAKTRILRAYSGVRPLVASDDDPSGRNVSRGIVLLDHAERDGLDGFITITGGKLMTYRLMAEWATDAVCRKLGNTRPCTTADLALPGSQEPAEVTLRKVISLPAPLRGSAVYRHGDRTPAWLSEGRLHRSLVCECEAVTAGEVQYAVENLNVNSLLDLRRRTRVGMGTCQGELCACRAAGLLQRFNVTTSAQSIEQLSTFLNERWKGVQPIAWGDALRESEFTRWVYQGLCGLEKEQKDAL</t>
  </si>
  <si>
    <t xml:space="preserve">atgaaaactcgcgactcgcaatcaagtgacgtgattatcattggcggcggcgcaacgggagccgggattgcccgcgactgtgccctgcgcgggctgcgcgtgattttggttgagcgccacgacatcgcaaccggtgccaccgggcgtaaccacggcctgctgcacagcggtgcgcgctatgcggtaaccgatgcggaatcggcccgcgaatgcattagtgaaaaccagatcctgaaacgcattgcacgtcactgcgttgaaccaaccaacggcctgtttatcaccctgccggaagatgacctctccttccaggccacttttattcgcgcctgcgaagaagcagggatcagcgcagaagctatagacccgcagcaagcgcgcattatcgaacctgccgttaacccggcactgattggcgcggtgaaagttccggatggcaccgttgatccatttcgtctgaccgcagcaaacatgctggatgccaaagaacacggtgccgttatccttaccgctcatgaagtcacggggctgattcgtgaaggcgcgacggtgtgcggtgttcgtgtacgtaaccatctcaccggcgaaactcaggcccttcatgcacctgtcgtggttaatgccgctgggatctgggggcaacacattgccgaatatgccgatctgcgcattcgcatgttcccggcgaaaggatcgctgctgatcatggatcaccgcattaaccagcatgtgatcaaccgctgccgtaaaccttccgacgccgatattctggtgcctggcgataccatttcgctgattggtaccacctctttacgtattgattacaacgagattgacgataatcgagtgacggcagaagaggttgatattctgctgcgtgaaggggaaaaactggcccccgtgatggcgaaaacgcgcattttgcgggcctattctggcgtgcgcccgctggttgccagcgatgacgacccgagcggacgtaacgtcagccgtggcatcgtgctgctcgaccatgctgaacgcgatggtctggacggatttatcaccatcaccggtggcaaactgatgacctatcggctgatggctgaatgggctaccgacgcggtatgccgcaaactgggcaacacgcgcccctgtacgactgccgatctggcactgcctggttcacaagaacccgctgaagttaccttgcgtaaagtcatctccctgcctgccccgctgcgcggttctgcggtttatcgtcatggcgatcgcacgcctgcctggctgagcgaaggccgtctgcaccgtagcctggtatgtgagtgcgaagcggtaactgcgggtgaagtgcagtacgcggtagaaaatttaaacgttaatagcctgctggatttacgccgtcgtacccgtgtggggatgggcacctgccagggcgaactctgcgcctgccgcgctgccggactgctgcaacgttttaacgtcacgacgtccgcgcaatctatcgagcaactttccaccttccttaacgaacgctggaaaggcgtgcaacccatcgcctggggagatgcactgcgcgaaagcgaatttacccgctgggtttatcagggattgtgtggtctggagaaggagcagaaagatgcgctttga</t>
  </si>
  <si>
    <t xml:space="preserve">R05068</t>
  </si>
  <si>
    <t xml:space="preserve">(R)-2,3-Dihydroxy-3-methylpentanoate + NADP+ &lt;=&gt; (R)-3-Hydroxy-3-methyl-2-oxopentanoate + NADPH + H+</t>
  </si>
  <si>
    <t xml:space="preserve">C06007 + C00006 &lt;=&gt; C14463 + C00005 + C00080</t>
  </si>
  <si>
    <t xml:space="preserve">448154 + 5886 &lt;=&gt; 11954026 + 5884 + 1038</t>
  </si>
  <si>
    <t xml:space="preserve">R05069</t>
  </si>
  <si>
    <t xml:space="preserve">(S)-2-Aceto-2-hydroxybutanoate &lt;=&gt; (R)-3-Hydroxy-3-methyl-2-oxopentanoate</t>
  </si>
  <si>
    <t xml:space="preserve">C06006 &lt;=&gt; C14463</t>
  </si>
  <si>
    <t xml:space="preserve">440875 &lt;=&gt; 11954026</t>
  </si>
  <si>
    <t xml:space="preserve">R08210</t>
  </si>
  <si>
    <t xml:space="preserve">Dimethylallyl diphosphate + 2 Oxidized ferredoxin + H2O &lt;=&gt; 1-Hydroxy-2-methyl-2-butenyl 4-diphosphate + 2 Reduced ferredoxin + 2 H+</t>
  </si>
  <si>
    <t xml:space="preserve">C00235 + 2 C00139 + C00001 &lt;=&gt; C11811 + 2 C00138 + 2 C00080</t>
  </si>
  <si>
    <t xml:space="preserve">647 + 2 NA + 962 &lt;=&gt; 5281976 + 2 NA + 2 1038</t>
  </si>
  <si>
    <t xml:space="preserve">R04998</t>
  </si>
  <si>
    <t xml:space="preserve">cis-beta-D-Glucosyl-2-hydroxycinnamate + H2O &lt;=&gt; cis-2-Hydroxycinnamate + D-Glucose</t>
  </si>
  <si>
    <t xml:space="preserve">C05839 + C00001 &lt;=&gt; C05838 + C00031</t>
  </si>
  <si>
    <t xml:space="preserve">5316113 + 962 &lt;=&gt; 5280841 + 5793</t>
  </si>
  <si>
    <t xml:space="preserve">R05071</t>
  </si>
  <si>
    <t xml:space="preserve">(S)-2-Acetolactate &lt;=&gt; 3-Hydroxy-3-methyl-2-oxobutanoic acid</t>
  </si>
  <si>
    <t xml:space="preserve">C06010 &lt;=&gt; C04181</t>
  </si>
  <si>
    <t xml:space="preserve">440878 &lt;=&gt; 440248</t>
  </si>
  <si>
    <t xml:space="preserve">R00009</t>
  </si>
  <si>
    <t xml:space="preserve">1.11.1.6</t>
  </si>
  <si>
    <t xml:space="preserve">2 Hydrogen peroxide &lt;=&gt; Oxygen + 2 H2O</t>
  </si>
  <si>
    <t xml:space="preserve">2 C00027 &lt;=&gt; C00007 + 2 C00001</t>
  </si>
  <si>
    <t xml:space="preserve">2 784 &lt;=&gt; 977 + 2 962</t>
  </si>
  <si>
    <t xml:space="preserve">MSQHNEKNPHQHQSPLHDSSEAKPGMDSLAPEDGSHRPAAEPTPPGAQPTAPGSLKAPDTRNEKLNSLEDVRKGSENYALTTNQGVRIADDQNSLRAGSRGPTLLEDFILREKITHFDHERIPERIVHARGSAAHGYFQPYKSLSDITKADFLSDPNKITPVFVRFSTVQGGAGSADTVRDIRGFATKFYTEEGIFDLVGNNTPIFFIQDAHKFPDFVHAVKPEPHWAIPQGQSAHDTFWDYVSLQPETLHNVMWAMSDRGIPRSYRTMEGFGIHTFRLINAEGKATFVRFHWKPLAGKASLVWDEAQKLTGRDPDFHRRELWEAIEAGDFPEYELGFQLIPEEDEFKFDFDLLDPTKLIPEELVPVQRVGKMVLNRNPDNFFAENEQAAFHPGHIVPGLDFTNDPLLQGRLFSYTDTQISRLGGPNFHEIPINRPTCPYHNFQRDGMHRMGIDTNPANYEPNSINDNWPRETPPGPKRGGFESYQERVEGNKVRERSPSFGEYYSHPRLFWLSQTPFEQRHIVDGFSFELSKVVRPYIRERVVDQLAHIDLTLAQAVAKNLGIELTDDQLNITPPPDVNGLKKDPSLSLYAIPDGDVKGRVVAILLNDEVRSADLLAILKALKAKGVHAKLLYSRMGEVTADDGTVLPIAATFAGAPSLTVDAVIVPCGNIADIADNGDANYYLMEAYKHLKPIALAGDARKFKATIKIADQGEEGIVEADSADGSFMDELLTLMAAHRVWSRIPKIDKIPA</t>
  </si>
  <si>
    <t xml:space="preserve">atgtcgcaacataacgaaaagaacccacatcagcaccagtcaccactacacgattccagcgaagcgaaaccggggatggactcactggcacctgaggacggctctcatcgtccagcggctgaaccaacaccgccaggtgcacaacctaccgccccagggagcctgaaagcccctgatacgcgtaacgaaaaacttaattctctggaagacgtacgcaaaggcagtgaaaattatgcgctgaccactaatcagggcgtgcgcatcgccgacgatcaaaactcactgcgtgccggtagccgtggtccaacgctgctggaagattttattctgcgcgagaaaatcacccactttgaccatgagcgcattccggaacgtattgttcatgcacgcggatcagccgctcacggttatttccagccatataaaagcttaagcgatattaccaaagcggatttcctctcagatccgaacaaaatcaccccagtatttgtacgtttctctaccgttcagggtggtgctggctctgctgataccgtgcgtgatatccgtggctttgccaccaagttctataccgaagagggtatttttgacctcgttggcaataacacgccaatcttctttatccaggatgcgcataaattccccgattttgttcatgcggtaaaaccagaaccgcactgggcaattccacaagggcaaagtgcccacgatactttctgggattatgtttctctgcaacctgaaactctgcacaacgtgatgtgggcgatgtcggatcgcggcatcccccgcagttaccgcaccatggaaggcttcggtattcacaccttccgcctgattaatgccgaagggaaggcaacgtttgtacgtttccactggaaaccactggcaggtaaagcctcactcgtttgggatgaagcacaaaaactcaccggacgtgacccggacttccaccgccgcgagttgtgggaagccattgaagcaggcgattttccggaatacgaactgggcttccagttgattcctgaagaagatgaattcaagttcgacttcgatcttctcgatccaaccaaacttatcccggaagaactggtgcccgttcagcgtgtcggcaaaatggtgctcaatcgcaacccggataacttctttgctgaaaacgaacaggcggctttccatcctgggcatatcgtgccgggactggacttcaccaacgatccgctgttgcagggacgtttgttctcctataccgatacacaaatcagtcgtcttggtgggccgaatttccatgagattccgattaaccgtccgacctgcccttaccataatttccagcgtgacggcatgcatcgcatggggatcgacactaacccggcgaattacgaaccgaactcgattaacgataactggccgcgcgaaacaccgccggggccgaaacgcggcggttttgaatcataccaggagcgcgtggaaggcaataaagttcgcgagcgcagcccatcgtttggcgaatattattcccatccgcgtctgttctggctaagtcagacgccatttgagcagcgccatattgtcgatggtttcagttttgagttaagcaaagtcgttcgtccgtatattcgtgagcgcgttgttgaccagctggcgcatattgatctcactctggcccaggcggtggcgaaaaatctcggtatcgaactgactgacgaccagctgaatatcaccccacctccggacgtcaacggtctgaaaaaggatccatccttaagtttgtacgccattcctgacggtgatgtgaaaggtcgcgtggtagcgattttacttaatgatgaagtgagatcggcagaccttctggccattctcaaggcgctgaaggccaaaggcgttcatgccaaactgctctactcccgaatgggtgaagtgactgcggatgacggtacggtgttgcctatagccgctacctttgccggtgcaccttcgctgacggtcgatgcggtcattgtcccttgcggcaatatcgcggatatcgctgacaacggcgatgccaactactacctgatggaagcctacaaacaccttaaaccgattgcgctggcgggtgacgcgcgcaagtttaaagcaacaatcaagatcgctgaccagggtgaagaagggattgtggaagctgacagcgctgacggtagttttatggatgaactgctaacgctgatggcagcacaccgcgtgtggtcacgcattcctaagattgacaaaattcctgcctga</t>
  </si>
  <si>
    <t xml:space="preserve">R04988</t>
  </si>
  <si>
    <t xml:space="preserve">2-Octaprenyl-6-hydroxyphenol + S-Adenosyl-L-methionine &lt;=&gt; 2-Octaprenyl-6-methoxyphenol + S-Adenosyl-L-homocysteine</t>
  </si>
  <si>
    <t xml:space="preserve">C05811 + C00019 &lt;=&gt; C05812 + C00021</t>
  </si>
  <si>
    <t xml:space="preserve">5280833 + 34755 &lt;=&gt; 5280834 + 439155</t>
  </si>
  <si>
    <t xml:space="preserve">R04986</t>
  </si>
  <si>
    <t xml:space="preserve">3-Octaprenyl-4-hydroxybenzoate &lt;=&gt; 2-Octaprenylphenol + CO2</t>
  </si>
  <si>
    <t xml:space="preserve">C05809 &lt;=&gt; C05810 + C00011</t>
  </si>
  <si>
    <t xml:space="preserve">5280831 &lt;=&gt; 5280832 + 280</t>
  </si>
  <si>
    <t xml:space="preserve">R04989</t>
  </si>
  <si>
    <t xml:space="preserve">2-Octaprenyl-6-methoxyphenol + Oxygen + NADPH &lt;=&gt; 2-Octaprenyl-6-methoxy-1,4-benzoquinone + NADP+ + H2O</t>
  </si>
  <si>
    <t xml:space="preserve">C05812 + C00007 + C00005 &lt;=&gt; C05813 + C00006 + C00001</t>
  </si>
  <si>
    <t xml:space="preserve">5280834 + 977 + 5884 &lt;=&gt; 5280835 + 5886 + 962</t>
  </si>
  <si>
    <t xml:space="preserve">R04990</t>
  </si>
  <si>
    <t xml:space="preserve">2-Octaprenyl-6-methoxy-1,4-benzoquinone + S-Adenosyl-L-methionine &lt;=&gt; 2-Octaprenyl-3-methyl-6-methoxy-1,4-benzoquinone + S-Adenosyl-L-homocysteine</t>
  </si>
  <si>
    <t xml:space="preserve">C05813 + C00019 &lt;=&gt; C05814 + C00021</t>
  </si>
  <si>
    <t xml:space="preserve">5280835 + 34755 &lt;=&gt; 5280836 + 439155</t>
  </si>
  <si>
    <t xml:space="preserve">R02558</t>
  </si>
  <si>
    <t xml:space="preserve">Prunasin + H2O &lt;=&gt; Mandelonitrile + D-Glucose</t>
  </si>
  <si>
    <t xml:space="preserve">C00844 + C00001 &lt;=&gt; C00561 + C00031</t>
  </si>
  <si>
    <t xml:space="preserve">119033 + 962 &lt;=&gt; 9548674 + 5793</t>
  </si>
  <si>
    <t xml:space="preserve">R00947</t>
  </si>
  <si>
    <t xml:space="preserve">3.1.3.10</t>
  </si>
  <si>
    <t xml:space="preserve">D-Glucose 1-phosphate + H2O &lt;=&gt; alpha-D-Glucose + Orthophosphate</t>
  </si>
  <si>
    <t xml:space="preserve">C00103 + C00001 &lt;=&gt; C00267 + C00009</t>
  </si>
  <si>
    <t xml:space="preserve">65533 + 962 &lt;=&gt; 79025 + 1004</t>
  </si>
  <si>
    <t xml:space="preserve">MNKTLIAAAVAGIVLLASNAQAQTVPEGYQLQQVLMMSRHNLRAPLANNGSVLEQSTPNKWPEWDVPGGQLTTKGGVLEVYMGHYMREWLAEQGMVKSGECPPPYTVYAYANSLQRTVATAQFFITGAFPGCDIPVHHQEKMGTMDPTFNPVITDDSAAFSEQAVAAMEKELSKLQLTDSYQLLEKIVNYKDSPACKEKQQCSLVDGKNTFSAKYQQEPGVSGPLKVGNSLVDAFTLQYYEGFPMDQVAWGEIKSDQQWKVLSKLKNGYQDSLFTSPEVARNVAKPLVSYIDKALVTDRTSAPKITVLVGHDSNIASLLTALDFKPYQLHDQNERTPIGGKIVFQRWHDSKANRDLMKIEYVYQSAEQLRNADALTLQAPAQRVTLELSGCPIDADGFCPMDKFDSVLNEAVK</t>
  </si>
  <si>
    <t xml:space="preserve">atgaacaaaacgctaatcgccgcagctgtggcagggatagttttactcgcttcaaacgctcaggcacaaaccgtaccggaaggctatcagctacagcaagtgctcatgatgagccgccataacttacgtgcgccgctggcgaacaatggcagtgtgctggagcagtcgacgccgaataaatggccagaatgggacgtccccggtgggcaactcaccaccaaaggtggcgtgctcgaagtgtatatgggccattacatgcgtgaatggctggcagagcaggggatggtgaaatcgggggaatgcccgccgccgtacaccgtttatgcctatgccaatagtctgcaacgtaccgttgcgaccgcacagttctttattaccggcgcattcccggggtgtgatattcctgtgcatcaccaggaaaaaatgggcactatggacccaacctttaacccggtgatcaccgatgattccgccgcattcagtgaacaggcggtggcggcaatggagaaagagctcagcaaactccagcttaccgacagctaccagctactggaaaaaatcgttaactataaagattcccctgcctgtaaagagaaacaacagtgttcgctggtggatggcaaaaatacctttagcgccaagtatcaacaagaaccaggtgtttccgggccgctgaaagtcggcaactcgctggtagatgcgtttactttgcaatattacgaaggttttccgatggatcaggtggcctggggagaaatcaaatctgaccagcagtggaaggtgttgtcgaagcttaaaaacggctaccaggacagcctgtttacctcaccggaagtggcgcgcaatgttgcgaaaccgctggtcagttatatcgacaaagctctggtcaccgatcgcaccagcgcaccgaaaattacagtgttggttgggcacgactccaacattgcctctctgttaacggcgctggatttcaaaccgtatcagttgcatgaccagaacgaacgcacgccgattggcggcaaaatcgttttccagcgttggcatgacagcaaagccaatcgcgatttgatgaaaattgaatatgtgtatcagagtgcggaacagttacgtaatgccgatgcgttaaccctgcaggcacctgcgcagcgtgtgacgctggaattaagcggttgcccgatagacgctgatggtttctgcccgatggataagtttgatagcgtgttgaatgaagcggtgaaataa</t>
  </si>
  <si>
    <t xml:space="preserve">R02569</t>
  </si>
  <si>
    <t xml:space="preserve">2.3.1.12</t>
  </si>
  <si>
    <t xml:space="preserve">Acetyl-CoA + Enzyme N6-(dihydrolipoyl)lysine &lt;=&gt; CoA + [Dihydrolipoyllysine-residue acetyltransferase] S-acetyldihydrolipoyllysine</t>
  </si>
  <si>
    <t xml:space="preserve">C00024 + C15973 &lt;=&gt; C00010 + C16255</t>
  </si>
  <si>
    <t xml:space="preserve">444493 + NA &lt;=&gt; 87642 + NA</t>
  </si>
  <si>
    <t xml:space="preserve">MAIEIKVPDIGADEVEITEILVKVGDKVEAEQSLITVEGDKASMEVPSPQAGIVKEIKVSVGDKTQTGALIMIFDSADGAADAAPAQAEEKKEAAPAAAPAAAAAKDVNVPDIGSDEVEVTEILVKVGDKVEAEQSLITVEGDKASMEVPAPFAGTVKEIKVNVGDKVSTGSLIMVFEVAGEAGAAAPAAKQEAAPAAAPAPAAGVKEVNVPDIGGDEVEVTEVMVKVGDKVAAEQSLITVEGDKASMEVPAPFAGVVKELKVNVGDKVKTGSLIMIFEVEGAAPAAAPAKQEAAAPAPAAKAEAPAAAPAAKAEGKSEFAENDAYVHATPLIRRLAREFGVNLAKVKGTGRKGRILREDVQAYVKEAIKRAEAAPAATGGGIPGMLPWPKVDFSKFGEIEEVELGRIQKISGANLSRNWVMIPHVTHFDKTDITELEAFRKQQNEEAAKRKLDVKITPVVFIMKAVAAALEQMPRFNSSLSEDGQRLTLKKYINIGVAVDTPNGLVVPVFKDVNKKGIIELSRELMTISKKARDGKLTAGEMQGGCFTISSIGGLGTTHFAPIVNAPEVAILGVSKSAMEPVWNGKEFVPRLMLPISLSFDHRVIDGADGARFITIINNTLSDIRRLVM</t>
  </si>
  <si>
    <t xml:space="preserve">atggctatcgaaatcaaagtaccggacatcggggctgatgaagttgaaatcaccgagatcctggtcaaagtgggcgacaaagttgaagccgaacagtcgctgatcaccgtagaaggcgacaaagcctctatggaagttccgtctccgcaggcgggtatcgttaaagagatcaaagtctctgttggcgataaaacccagaccggcgcactgattatgattttcgattccgccgacggtgcagcagacgctgcacctgctcaggcagaagagaagaaagaagcagctccggcagcagcaccagcggctgcggcggcaaaagacgttaacgttccggatatcggcagcgacgaagttgaagtgaccgaaatcctggtgaaagttggcgataaagttgaagctgaacagtcgctgatcaccgtagaaggcgacaaggcttctatggaagttccggctccgtttgctggcaccgtgaaagagatcaaagtgaacgtgggtgacaaagtgtctaccggctcgctgattatggtcttcgaagtcgcgggtgaagcaggcgcggcagctccggccgctaaacaggaagcagctccggcagcggcccctgcaccagcggctggcgtgaaagaagttaacgttccggatatcggcggtgacgaagttgaagtgactgaagtgatggtgaaagtgggcgacaaagttgccgctgaacagtcactgatcaccgtagaaggcgacaaagcttctatggaagttccggcgccgtttgcaggcgtcgtgaaggaactgaaagtcaacgttggcgataaagtgaaaactggctcgctgattatgatcttcgaagttgaaggcgcagcgcctgcggcagctcctgcgaaacaggaagcggcagcgccggcaccggcagcaaaagctgaagccccggcagcagcaccagctgcgaaagcggaaggcaaatctgaatttgctgaaaacgacgcttatgttcacgcgactccgctgatccgccgtctggcacgcgagtttggtgttaaccttgcgaaagtgaagggcactggccgtaaaggtcgtatcctgcgcgaagacgttcaggcttacgtgaaagaagctatcaaacgtgcagaagcagctccggcagcgactggcggtggtatccctggcatgctgccgtggccgaaggtggacttcagcaagtttggtgaaatcgaagaagtggaactgggccgcatccagaaaatctctggtgcgaacctgagccgtaactgggtaatgatcccgcatgttactcacttcgacaaaaccgatatcaccgagttggaagcgttccgtaaacagcagaacgaagaagcggcgaaacgtaagctggatgtgaagatcaccccggttgtcttcatcatgaaagccgttgctgcagctcttgagcagatgcctcgcttcaatagttcgctgtcggaagacggtcagcgtctgaccctgaagaaatacatcaacatcggtgtggcggtggataccccgaacggtctggttgttccggtattcaaagacgtcaacaagaaaggcatcatcgagctgtctcgcgagctgatgactatttctaagaaagcgcgtgacggtaagctgactgcgggcgaaatgcagggcggttgcttcaccatctccagcatcggcggcctgggtactacccacttcgcgccgattgtgaacgcgccggaagtggctatcctcggcgtttccaagtccgcgatggagccggtgtggaatggtaaagagttcgtgccgcgtctgatgctgccgatttctctctccttcgaccaccgcgtgatcgacggtgctgatggtgcccgtttcattaccatcattaacaacacgctgtctgacattcgccgtctggtgatgtaa</t>
  </si>
  <si>
    <t xml:space="preserve">R07618</t>
  </si>
  <si>
    <t xml:space="preserve">1.8.1.4</t>
  </si>
  <si>
    <t xml:space="preserve">Enzyme N6-(dihydrolipoyl)lysine + NAD+ &lt;=&gt; Enzyme N6-(lipoyl)lysine + NADH + H+</t>
  </si>
  <si>
    <t xml:space="preserve">C15973 + C00003 &lt;=&gt; C15972 + C00004 + C00080</t>
  </si>
  <si>
    <t xml:space="preserve">MSTEIKTQVVVLGAGPAGYSAAFRCADLGLETVIVERYNTLGGVCLNVGCIPSKALLHVAKVIEEAKALAEHGIVFGEPKTDIDKIRTWKEKVINQLTGGLAGMAKGRKVKVVNGLGKFTGANTLEVEGENGKTVINFDNAIIAAGSRPIQLPFIPHEDPRIWDSTDALELKEVPERLLVMGGGIIGLEMGTVYHALGSQIDVVEMFDQVIPAADKDIVKVFTKRISKKFNLMLETKVTAVEAKEDGIYVTMEGKKAPAEPQRYDAVLVAIGRVPNGKNLDAGKAGVEVDDRGFIRVDKQLRTNVPHIFAIGDIVGQPMLAHKGVHEGHVAAEVIAGKKHYFDPKVIPSIAYTEPEVAWVGLTEKEAKEKGISYETATFPWAASGRAIASDCADGMTKLIFDKESHRVIGGAIVGTNGGELLGEIGLAIEMGCDAEDIALTIHAHPTLHESVGLAAEVFEGSITDLPNPKAKKK</t>
  </si>
  <si>
    <t xml:space="preserve">atgagtactgaaatcaaaactcaggtcgtggtacttggggcaggccccgcaggttactccgctgccttccgttgcgctgatttaggtctggaaaccgtaatcgtagaacgttacaacacccttggcggtgtttgcctgaacgtcggctgtatcccttctaaagcactgctgcacgtagcaaaagttatcgaagaagccaaagcgctggctgaacacggtatcgtcttcggcgaaccgaaaaccgatatcgacaagattcgtacctggaaagagaaagtgatcaatcagctgaccggtggtctggctggtatggcgaaaggccgcaaagtcaaagtggtcaacggtctgggtaaattcaccggggctaacaccctggaagttgaaggtgagaacggcaaaaccgtgatcaacttcgacaacgcgatcattgcagcgggttctcgcccgatccaactgccgtttattccgcatgaagatccgcgtatctgggactccactgacgcgctggaactgaaagaagtaccagaacgcctgctggtaatgggtggcggtatcatcggtctggaaatgggcaccgtttaccacgcgctgggttcacagattgacgtggttgaaatgttcgaccaggttatcccggcagctgacaaagacatcgttaaagtcttcaccaagcgtatcagcaagaaattcaacctgatgctggaaaccaaagttaccgccgttgaagcgaaagaagacggcatttatgtgacgatggaaggcaaaaaagcacccgctgaaccgcagcgttacgacgccgtgctggtagcgattggtcgtgtgccgaacggtaaaaacctcgacgcaggcaaagcaggcgtggaagttgacgaccgtggtttcatccgcgttgacaaacagctgcgtaccaacgtaccgcacatctttgctatcggcgatatcgtcggtcaaccgatgctggcacacaaaggtgttcacgaaggtcacgttgccgctgaagttatcgccggtaagaaacactacttcgatccgaaagttatcccgtccatcgcctataccgaaccagaagttgcatgggtgggtctgactgagaaagaagcgaaagagaaaggcatcagctatgaaaccgccaccttcccgtgggctgcttctggtcgtgctatcgcttccgactgcgcagacggtatgaccaagctgattttcgacaaagaatctcaccgtgtgatcggtggtgcgattgtcggtactaacggcggcgagctgctgggtgaaatcggcctggcaatcgaaatgggttgtgatgctgaagacatcgcactgaccatccacgcgcacccgactctgcacgagtctgtgggcctggcggcagaagtgttcgaaggtagcattaccgacctgccgaacccgaaagcgaagaagaagtaa</t>
  </si>
  <si>
    <t xml:space="preserve">R04394</t>
  </si>
  <si>
    <t xml:space="preserve">2.7.1.-</t>
  </si>
  <si>
    <t xml:space="preserve">Protein N(pi)-phospho-L-histidine + Salicin &lt;=&gt; Protein histidine + Salicin 6-phosphate</t>
  </si>
  <si>
    <t xml:space="preserve">C04261 + C01451 &lt;=&gt; C00615 + C06188</t>
  </si>
  <si>
    <t xml:space="preserve">NA + 439503 &lt;=&gt; NA + 440938</t>
  </si>
  <si>
    <t xml:space="preserve">MGLFDKLKSLVSDDKKDTGTIEIIAPLSGEIVNIEDVPDVVFAEKIVGDGIAIKPTGNKMVAPVDGTIGKIFETNHAFSIESDSGVELFVHFGIDTVELKGEGFKRIAEEGQRVKVGDTVIEFDLPLLEEKAKSTLTPVVISNMDEIKELIKLSGSVTVGETPVIRIKK</t>
  </si>
  <si>
    <t xml:space="preserve">atgggtttgttcgataaactgaaatctctggtttccgacgacaagaaggataccggaactattgagatcattgctccgctctctggcgagatcgtcaatatcgaagacgtgccggatgtcgtttttgcggaaaaaatcgttggtgatggtattgctatcaaaccaacgggtaacaaaatggtcgcgccagtagacggcaccattggtaaaatctttgaaaccaaccacgcattctctatcgaatctgatagcggcgttgaactgttcgtccacttcggtatcgacaccgttgaactgaaaggcgaaggcttcaagcgtattgctgaagaaggtcagcgcgtgaaagttggcgatactgtcattgaatttgatctgccgctgctggaagagaaagccaagtctaccctgactccggttgttatctccaacatggacgaaatcaaagaactgatcaaactgtccggtagcgtaaccgtgggtgaaaccccggttatccgcatcaagaagtaa</t>
  </si>
  <si>
    <t xml:space="preserve">R02738</t>
  </si>
  <si>
    <t xml:space="preserve">2.7.1.199</t>
  </si>
  <si>
    <t xml:space="preserve">Protein N(pi)-phospho-L-histidine + D-Glucose &lt;=&gt; Protein histidine + alpha-D-Glucose 6-phosphate</t>
  </si>
  <si>
    <t xml:space="preserve">C04261 + C00031 &lt;=&gt; C00615 + C00668</t>
  </si>
  <si>
    <t xml:space="preserve">NA + 5793 &lt;=&gt; NA + 439284</t>
  </si>
  <si>
    <t xml:space="preserve">MFKNAFANLQKVGKSLMLPVSVLPIAGILLGVGSANFSWLPAVVSHVMAEAGGSVFANMPLIFAIGVALGFTNNDGVSALAAVVAYGIMVKTMAVVAPLVLHLPAEEIASKHLADTGVLGGIISGAIAAYMFNRFYRIKLPEYLGFFAGKRFVPIISGLAAIFTGVVLSFIWPPIGSAIQTFSQWAAYQNPVVAFGIYGFIERCLVPFGLHHIWNVPFQMQIGEYTNAAGQVFHGDIPRYMAGDPTAGKLSGGFLFKMYGLPAAAIAIWHSAKPENRAKVGGIMISAALTSFLTGITEPIEFSFMFVAPILYIIHAILAGLAFPICILLGMRDGTSFSHGLIDFIVLSGNSSKLWLFPIVGIGYAIVYYTIFRVLIKALDLKTPGREDATEDAKATGTSEMAPALVAAFGGKENITNLDACITRLRVSVADVSKVDQAGLKKLGAAGVVVAGSGVQAIFGTKSDNLKTEMDEYIRNH</t>
  </si>
  <si>
    <t xml:space="preserve">atgtttaagaatgcatttgctaacctgcaaaaggtcggtaaatcgctgatgctgccggtatccgtactgcctatcgcaggtattctgctgggcgtcggttccgcgaatttcagctggctgcccgccgttgtatcgcatgttatggcagaagcaggcggttccgtctttgcaaacatgccactgatttttgcgatcggtgtcgccctcggctttaccaataacgatggcgtatccgcgctggccgcagttgttgcctatggcatcatggttaaaaccatggccgtggttgcgccactggtactgcatttacctgctgaagaaatcgcctctaaacacctggcggatactggcgtactcggagggattatctccggtgcgatcgcagcgtacatgtttaaccgtttctaccgtattaagctgcctgagtatcttggcttctttgccggtaaacgctttgtgccgatcatttctggcctggctgccatctttactggcgttgtgctgtccttcatttggccgccgattggttctgcaatccagaccttctctcagtgggctgcttaccagaacccggtagttgcgtttggcatttacggtttcatcgaacgttgcctggtaccgtttggtctgcaccacatctggaacgtacctttccagatgcagattggtgaatacaccaacgcagcaggtcaggttttccacggcgacattccgcgttatatggcgggtgacccgactgcgggtaaactgtctggtggcttcctgttcaaaatgtacggtctgccagctgccgcaattgctatctggcactctgctaaaccagaaaaccgcgcgaaagtgggcggtattatgatctccgcggcgctgacctcgttcctgaccggtatcaccgagccgatcgagttctccttcatgttcgttgcgccgatcctgtacatcatccacgcgattctggcaggcctggcattcccaatctgtattcttctggggatgcgtgacggtacgtcgttctcgcacggtctgatcgacttcatcgttctgtctggtaacagcagcaaactgtggctgttcccgatcgtcggtatcggttatgcgattgtttactacaccatcttccgcgtgctgattaaagcactggatctgaaaacgccgggtcgtgaagacgcgactgaagatgcaaaagcgacaggtaccagcgaaatggcaccggctctggttgctgcatttggtggtaaagaaaacattactaacctcgacgcatgtattacccgtctgcgcgtcagcgttgctgatgtgtctaaagtggatcaggccggcctgaagaaactgggcgcagcgggcgtagtggttgctggttctggtgttcaggcgattttcggtactaaatccgataacctgaaaaccgagatggatgagtacatccgtaaccactaa</t>
  </si>
  <si>
    <t xml:space="preserve">R00014</t>
  </si>
  <si>
    <t xml:space="preserve">Pyruvate + Thiamin diphosphate &lt;=&gt; 2-(alpha-Hydroxyethyl)thiamine diphosphate + CO2</t>
  </si>
  <si>
    <t xml:space="preserve">C00022 + C00068 &lt;=&gt; C05125 + C00011</t>
  </si>
  <si>
    <t xml:space="preserve">1060 + 1132 &lt;=&gt; 440568 + 280</t>
  </si>
  <si>
    <t xml:space="preserve">R05133</t>
  </si>
  <si>
    <t xml:space="preserve">3.2.1.86</t>
  </si>
  <si>
    <t xml:space="preserve">Arbutin 6-phosphate + H2O &lt;=&gt; Hydroquinone + beta-D-Glucose 6-phosphate</t>
  </si>
  <si>
    <t xml:space="preserve">C06187 + C00001 &lt;=&gt; C00530 + C01172</t>
  </si>
  <si>
    <t xml:space="preserve">440937 + 962 &lt;=&gt; 785 + 439427</t>
  </si>
  <si>
    <t xml:space="preserve">MSQKLKVVTIGGGSSYTPELLEGFIKRYHELPVSELWLVDVEGGKPKLDIIFDLCQRMIDNAGVPMKLYKTLDRREALKDADFVTTQLRVGQLPARELDERIPLSHGYLGQETNGAGGLFKGLRTIPVIFDIVKDVEELCPNAWVINFTNPAGMVTEAVYRHTGFKRFIGVCNIPIGMKMFIRDVLMLKDSDDLSIDLFGLNHMVFIKDVLINGKSRFAELLDGVASGQLKASSVKNIFDLPFSEGLIRSLNLLPCSYLLYYFKQKEMLAIEMGEYYKGGARAQVVQKVEKQLFELYKNPELKVKPKELEQRGGAYYSDAACEVINAIYNDKQAEHYVNIPHHGQIDNIPADWAVEMTCKLGRDGATPHPRITHFDDKVMGLIHTIKGFEIAASNAALSGEFNDVLLALNLSPLVHSDRDAELLAREMILAHEKWLPNFADCIAELKKAH</t>
  </si>
  <si>
    <t xml:space="preserve">atgagccagaaattaaaagtcgtcactattggtggcgggagcagctataccccggagttactggaaggatttattaagcgttatcacgaattgccggtcagcgaattatggctggtggatgtcgaaggtggtaaaccgaaactggatattattttcgatctctgccaacggatgattgataacgctggcgtcccgatgaagctttataaaacgctggatcgccgcgaagcattgaaagatgctgatttcgttactacccaactgcgcgttggccaattaccggcgcgtgaactggatgaacgtattccattaagtcatggttatcttggtcaggaaaccaacggcgcgggcggtttgtttaaaggtctgcgtaccattccggtgatttttgacatcgtaaaagatgtcgaagaactttgtccgaatgcatgggtgattaacttcactaacccggcgggaatggtcactgaagccgtttatcgtcataccggatttaaacgctttatcggcgtgtgtaatattccgatcggcatgaagatgtttattcgcgatgttctgatgctgaaagacagcgatgatttatctatcgatttgttcggcctcaaccatatggtgttcattaaggatgtgctgataaatggcaagtcgcgctttgccgaattgcttgatggtgtggcgtcagggcagttaaaagcgtcctctgtaaaaaatattttcgatctgccatttagtgagggcttaattcgttcgttgaatctgctgccatgttcttatctgctgtattacttcaagcagaaagagatgctggctattgaaatgggcgaatactacaaaggcggcgcacgagcgcaggtagtacagaaagtcgagaaacaactttttgagctgtataaaaatcctgagctgaaagttaagccgaaagaactggaacagcgcggtggggcttattactctgatgcagcatgcgaagtgatcaacgctatctacaacgacaagcaagcagaacattacgttaatatcccgcatcatgggcagattgataatattccggcagactgggcagtagaaatgacctgtaagctggggcgcgatggcgcgacgccacatccgcgcattacgcatttcgatgataaagtaatggggctgattcacaccattaaaggcttcgagattgctgccagtaacgccgcacttagcggagaatttaacgatgtgttactggcgctaaaccttagtccgttggtgcattccgatcgcgatgctgagctgctggcacgcgagatgattctggcgcacgagaaatggctgccaaactttgccgactgcatcgcagagcttaaaaaagcacattaa</t>
  </si>
  <si>
    <t xml:space="preserve">R05134</t>
  </si>
  <si>
    <t xml:space="preserve">Salicin 6-phosphate + H2O &lt;=&gt; Salicyl alcohol + beta-D-Glucose 6-phosphate</t>
  </si>
  <si>
    <t xml:space="preserve">C06188 + C00001 &lt;=&gt; C02323 + C01172</t>
  </si>
  <si>
    <t xml:space="preserve">440938 + 962 &lt;=&gt; 5146 + 439427</t>
  </si>
  <si>
    <t xml:space="preserve">R05132</t>
  </si>
  <si>
    <t xml:space="preserve">Protein N(pi)-phospho-L-histidine + Arbutin &lt;=&gt; Protein histidine + Arbutin 6-phosphate</t>
  </si>
  <si>
    <t xml:space="preserve">C04261 + C06186 &lt;=&gt; C00615 + C06187</t>
  </si>
  <si>
    <t xml:space="preserve">NA + 440936 &lt;=&gt; NA + 440937</t>
  </si>
  <si>
    <t xml:space="preserve">R03270</t>
  </si>
  <si>
    <t xml:space="preserve">2-(alpha-Hydroxyethyl)thiamine diphosphate + Enzyme N6-(lipoyl)lysine &lt;=&gt; [Dihydrolipoyllysine-residue acetyltransferase] S-acetyldihydrolipoyllysine + Thiamin diphosphate</t>
  </si>
  <si>
    <t xml:space="preserve">C05125 + C15972 &lt;=&gt; C16255 + C00068</t>
  </si>
  <si>
    <t xml:space="preserve">440568 + NA &lt;=&gt; NA + 1132</t>
  </si>
  <si>
    <t xml:space="preserve">MSEETAVAVIGGGATGVGVARDLAMRGVEVTLLERGEGLNAGTSGRSHGVLHSGARYADSDPEGAAECIRENRVLREIAPGCVADTGGLFLHLDGDDPDYFERKVAACREVGISADSLDAAEIRERVPGRSENVVRGFAVPDGVVYPSRLVAATAASARDHGAEIATGSPVEEIDATGNSVTLSIGDDDPRTLEATTVVNAAGPWAGKVAALAGADLRMRPTRGVMVAVDYPGVEPVLNRCRAPADGDIVVPHGKQVVLGTTSVAVDDPDDFEQADWEVERTVSECSAMVPQLADAAVERTYWGLRPLYEPEEAAERRGISRGFTVLDHDEAPGLVSVVGGKLTTYRLMAEAVADHLCDDLGVESPCKTADEVLPGADDAERLDELVAAFGAAGPADSNIVH</t>
  </si>
  <si>
    <t xml:space="preserve">atgagtgaggagacggcggtcgcggtcatcggcgggggcgcaaccggtgtcggcgttgctcgtgacctagcgatgcggggcgtcgaggtgacgctgctggaacgtggtgaggggctaaacgccggcacctccgggcgctcacacggcgtcctccacagcggtgcgcgctacgccgatagcgacccagagggcgcggctgaatgcattcgagagaaccgcgtactcagggaaatcgcacctggctgtgtggccgacactggcggtctgtttctccacctcgacggtgacgaccccgactacttcgagcggaaggtcgcagcgtgccgcgaagtggggatctccgccgactcgctggacgcggcggagattcgggaacgagtgccggggcgtagcgagaatgtcgttcgcgggttcgctgtcccggatggcgtcgtgtacccctctcgactggtcgccgcaacagcagcaagcgccagagatcacggtgcagaaatcgccactggaagccccgtcgaggaaattgacgcgaccgggaattctgttaccctctctattggggacgatgacccgcgcacgctcgaggccaccacggtcgtcaacgctgccgggccgtgggcagggaaggttgcagctttggctggcgcagacctacggatgcgcccgacgcgtggtgtcatggtcgccgtcgactacccgggcgtagagccagttctgaaccgctgtcgagcaccagctgacggagacatcgttgtcccgcacggcaagcaggtcgtgctcggcacgaccagcgtcgcggtcgacgacccagacgacttcgagcaggccgactgggaggtcgagcggaccgtctccgagtgttcggcgatggtgccacagcttgccgacgcggcggtggaacggacctactgggggcttcggccgctctacgaacccgaggaggcggccgagcgccggggcatttcgcggggcttcacggtcctcgaccacgacgaggcgcccgggttggtgagcgtcgtcggcggaaaactcacgacctatcgcctgatggccgaagctgtcgctgaccacctctgtgacgaccttggcgtcgagtcgccctgtaagacggccgatgaggtgctcccgggcgctgatgacgcagagcggctggacgaactggtcgcagcgttcggtgcagccgggccggcggacagcaatatcgtccactaa</t>
  </si>
  <si>
    <t xml:space="preserve">R10093</t>
  </si>
  <si>
    <t xml:space="preserve">2.7.4.26</t>
  </si>
  <si>
    <t xml:space="preserve">ATP + Isopentenyl phosphate &lt;=&gt; ADP + Isopentenyl diphosphate</t>
  </si>
  <si>
    <t xml:space="preserve">C00002 + C20345 &lt;=&gt; C00008 + C00129</t>
  </si>
  <si>
    <t xml:space="preserve">5957 + 21896400 &lt;=&gt; 6022 + 1195</t>
  </si>
  <si>
    <t xml:space="preserve">MTHILKLGGSVITEKHRAETLDGEALDAAADAVADAVVDGAVSELVLVHGGGSFGHHHASEAGVSTTHGTDDTADAIAIHSAMKALNQFVLSRLHERGVPALPVHPLSAGSRDEQGELSLPLGQVETMLGEGFVPVLHGDVIATAEEGVTVLSGDEIVTEAAVALDAERVGLCSTVPGVLDDEDVIPEITTFEDVAAVLGGSDVAADVTGGMAAKVKQLLDLGVPASVFGPDAISAFLAGEEPGTTVHGR</t>
  </si>
  <si>
    <t xml:space="preserve">atgacccacattctcaaactcggcggctcggttatcacggagaaacaccgggccgagacgctcgacggcgaagcgctggacgcggcggcggatgctgtcgccgacgcggtggtcgacggcgctgtgtccgaactggtgttggtccacggcggtgggagcttcggccatcatcacgccagcgaggcgggtgtctcgacgacgcacgggacggacgatacggccgacgccatcgccatccacagtgcgatgaaggcattgaaccagttcgttctctcgcggctccacgagcggggcgtcccggcgctgcctgtgcacccgttatcggcgggctcgcgtgacgagcagggcgagctctcgctcccgctcgggcaggtcgagacgatgctcggggaggggttcgttccggtcctccacggcgacgtgattgcgacggctgaggagggcgtgacggtcctttcgggcgacgagatcgtgacggaagcggccgtggcgctcgacgcagaacgcgttgggctctgctcgacggtgccgggggttctcgacgacgaggatgtaattccggagattacgacgttcgaggacgtagcagccgtcctcggtggcagtgacgttgcggcagacgtgaccggtggcatggccgcgaaagtgaaacaactactcgacctcggggtgccggcatctgtgttcggccccgatgcaatttcggcgtttttggctggtgaggagcctgggacaacggtccatgggcggtga</t>
  </si>
  <si>
    <t xml:space="preserve">MTDTKVFTDDDAESSYITDKTVAVLGYGSQGHAHASNLADSGVDVVVGLRNDSGSRDVAKADGHTVTTPTKAAAQADVISMLVPDSVQPAVYEEISDGIDAGDTLQFAHGFNIHYDQVEPPEGVDVTMVAPKGPGHIVRRQFERGEGTPGLFAVYRDTSGEAREEALAYAAAIGCTRAGVIETTFREETETDLFGEQAVLCGGVTELIRAGYETLVDAGYSREMAYFECLNEMKLIVDLFYEGGLGEMWDSVSDTAEYGGLTRGEQVVDDHTRANMEKVLEDVQQGKFAREWVVENQAGRPEYGQRRRAEAEHDIEQVGRELRSLFAWSEDTESEEERERATTTADD</t>
  </si>
  <si>
    <t xml:space="preserve">atgactgacaccaaggttttcaccgacgacgacgccgaatcgagctatatcactgacaagactgtcgcagtcctgggctacggcagccaaggccacgcccatgccagtaacctcgcagacagcggggtggacgtggtggtggggctccggaacgattccggctcccgcgacgtcgcgaaggcggacggccacactgtaacgacgcccacgaaggcggcggcacaagcggacgtgatttcgatgctcgtccccgacagcgtgcagcccgccgtctacgaggagatttccgacggtatcgatgccggcgatacgctccagttcgcccacgggttcaacatccactacgaccaggtcgaaccccccgagggcgtcgatgtgaccatggtcgcgccaaagggtcccggccacatcgtgcgccgccagttcgagcgcggcgagggcacgccgggcctgtttgcggtctaccgtgacacgagcggcgaagcacgcgaggaggcgctggcctacgcggccgccatcggctgtactcgcgcgggtgtcatcgagaccacgttccgcgaggagaccgagactgacctgttcggcgagcaggcggtgctttgtggtggcgtgaccgaactcatccgcgctggctacgagacgctggtcgatgcgggctactcccgtgagatggcctatttcgagtgtctgaacgagatgaagctcatcgtcgacctgttctacgagggcggactcggcgagatgtgggactccgtctccgacactgcggagtacggcggtctcacgcgtggcgagcaggttgtcgacgaccacacgcgggcgaacatggagaaagtgctcgaggacgtccagcaggggaaatttgcccgcgagtgggtcgtcgagaaccaggcgggtcgccccgagtacggccagcgccgtcgcgcggaggccgaacacgacatcgagcaggtgggcagagagcttcggtcgctgttcgcctggagcgaggacaccgagagcgaggaggaacgggaacgagcgacgaccacagcggacgactga</t>
  </si>
  <si>
    <t xml:space="preserve">R08568</t>
  </si>
  <si>
    <t xml:space="preserve">2.2.1.10</t>
  </si>
  <si>
    <t xml:space="preserve">L-Aspartate 4-semialdehyde + 6-Deoxy-5-ketofructose 1-phosphate &lt;=&gt; 2-Amino-3,7-dideoxy-D-threo-hept-6-ulosonic acid + Hydroxypyruvaldehyde phosphate</t>
  </si>
  <si>
    <t xml:space="preserve">C00441 + C16848 &lt;=&gt; C16850 + C16849</t>
  </si>
  <si>
    <t xml:space="preserve">439235 + 25137933 &lt;=&gt; 25137912 + 193787</t>
  </si>
  <si>
    <t xml:space="preserve">MTRQTPTDAGRAARLDRLSTDGNILMVPMDHGITMGAVQGLADIESTIDAVTRGGADAVLTQKGIAPRVHPNKNDAGYVIHLNASTTIGPDEDDKRLSGTVKEAVQAGADAVSLHLNVGNQYEPRQIEQLANVTKEAREYGMPVLAMTYARGEGVDSTDPEALGHAVRLGEELGADLVKTGYSGDAESFERVVESTSLPVLIAGGSKGTNRQTVEMVRGAMDGGAAGVSMGRSIFQHERPEAIASAVSAVVHHDAGVDAALEAGGFEG</t>
  </si>
  <si>
    <t xml:space="preserve">atgacccgacagacaccgaccgacgctggcagagccgcacgacttgaccgcctctcgacagacgggaatatcctgatggtgccgatggaccacggcatcaccatgggcgccgtccaaggactcgcagacatcgagtccaccatcgacgcagtcacccgcggcggcgccgacgccgtcctgactcagaaggggatcgccccgcgcgtccacccgaacaagaacgatgcgggctacgtgattcacctgaacgcctccaccactattggtccggacgaggacgataaacgcctctcgggtaccgtgaaagaggctgtgcaggccggcgccgacgccgtctcactccacctcaacgtcggcaatcagtacgaaccccgccaaatcgagcagttggcgaacgtcacgaaggaggcccgtgagtacggcatgcccgtgctggcgatgacgtacgctcgcggcgagggtgtcgacagcaccgaccccgaggcactcggccacgccgtccgactgggcgaggaactcggtgcagacctcgtgaagacgggctactccggcgacgccgagagcttcgagcgcgtcgtcgagtccacttcgcttccggtgctcatcgccggcggcagcaaggggacgaaccgccagaccgtcgagatggtccgcggcgcgatggacggcggcgcagcgggcgtctcgatggggcggagcatcttccagcacgagcgaccggaggcgatcgcgagtgcggtttcggcggttgtccaccacgatgcgggcgtcgatgcagcgctggaagctggcggcttcgagggctga</t>
  </si>
  <si>
    <t xml:space="preserve">MGAYDAYLALRHRLRETDGPKHVALVITERDLLEQGAYETLSSFLGWAFDYGAERVTVSVSVLDEAVVPTLERELQAVDSPRPVAVRDSESKERADAPVRINIGLGGRGEFARAVQEMADDVAAGELDPEAVDEETVTDHLVFPEEPDLLIKTGAERLSDFLIWQSTYSELYFTDVNWRDFRKRDYLRAVLEFEDRKRRFGR</t>
  </si>
  <si>
    <t xml:space="preserve">gtgggagcgtacgacgcctatctggccctccgccaccgactccgggagacggatggtcccaagcacgttgcgctggtcatcaccgagcgtgacctgctggagcagggggcctacgagacgctctcctcgtttctgggctgggcgttcgactacggcgccgaacgggtcactgtctccgtctcggtccttgacgaagcggtcgtcccgacgctggagcgggaactccaggctgtcgacagcccgcgaccagtcgctgtccgtgattccgaaagtaaggaacgtgcagatgcgcccgtccgcatcaacatcggtctcggcggtcgtggggagttcgcccgcgccgtccaggagatggccgacgacgtagctgcaggcgaactcgacccagaagcggtcgacgaagagacggtaacggaccacctggtgttccctgaggagccggacctgctcatcaagacgggtgccgagcggctctcggacttcctcatctggcagtcgacgtactcagagctctactttacggacgtgaactggcgcgatttccgtaagcgagattatctgcgggcggtgctcgagtttgaggaccgaaaacggcggttcgggcggtag</t>
  </si>
  <si>
    <t xml:space="preserve">R02081</t>
  </si>
  <si>
    <t xml:space="preserve">1.1.1.88</t>
  </si>
  <si>
    <t xml:space="preserve">(R)-Mevalonate + CoA + 2 NAD+ &lt;=&gt; (S)-3-Hydroxy-3-methylglutaryl-CoA + 2 NADH + 2 H+</t>
  </si>
  <si>
    <t xml:space="preserve">C00418 + C00010 + 2 C00003 &lt;=&gt; C00356 + 2 C00004 + 2 C00080</t>
  </si>
  <si>
    <t xml:space="preserve">439230 + 87642 + 2 5893 &lt;=&gt; 445127 + 2 439153 + 2 1038</t>
  </si>
  <si>
    <t xml:space="preserve">R10561</t>
  </si>
  <si>
    <t xml:space="preserve">4.1.1.99</t>
  </si>
  <si>
    <t xml:space="preserve">(R)-5-Phosphomevalonate + ATP &lt;=&gt; Isopentenyl phosphate + ADP + Orthophosphate + CO2</t>
  </si>
  <si>
    <t xml:space="preserve">C01107 + C00002 &lt;=&gt; C20345 + C00008 + C00009 + C00011</t>
  </si>
  <si>
    <t xml:space="preserve">439400 + 5957 &lt;=&gt; 21896400 + 6022 + 1004 + 280</t>
  </si>
  <si>
    <t xml:space="preserve">MSMKATAKAHPIQGLVKYHGMRDEELRLPYHDSISVCTAPSNTTTTVEFLPDAEEDTYAIDGEAVEGRGAERIEHVLDYVRELAEFDYRVRFESENSFPSNVGFGSSSSGFAALAMAAQEAAGLALDRPTVSTIARRGSSSAARAVTGAYSDLSAGLNDQDCRSHRLDTGLGQDGFDPETDLRIVAALVPAYKETEEAHKEAEQSHMFDARLSHVHDQLVEMRDALREGDFHRIFGTAEHDSLSLTAATMTGPSGWVYWKPETIAVFHAVRELRETGVPVYFSTDTGASVYVNTTVEYADIVEEKVAETGVETEVWEVGGPAQLLAESDALF</t>
  </si>
  <si>
    <t xml:space="preserve">atgtccatgaaggccaccgcgaaggcccaccccatccagggcctcgtgaagtatcacgggatgcgcgacgaggagctccggctcccctatcacgactccatcagcgtctgtacggccccctcgaacacgacaacgaccgtcgagttcctccccgacgccgaggaggatacgtacgccatcgacggcgaagcggtggagggccgcggcgccgagcgtatcgagcacgtgctcgattacgtccgcgaactcgcggagttcgactatcgcgtccgattcgaaagcgagaactccttcccctcgaacgtcggctttggctcctcgtcatcgggctttgcggcgctggcgatggccgcacaggaggctgctggtctcgccctcgaccgcccaacggtctcgacaatcgcgcgtcggggctcgtcgtcggcagcccgcgcggtgacgggcgcctactcggacctctcggccggcctcaacgaccaggactgccggtctcaccggctcgatactggattggggcaggacggattcgacccggagaccgacctccgtatcgtggccgcgctcgtcccggcctacaaagagaccgaggaggcccacaaagaggccgagcagagtcacatgttcgatgcacggctctcgcacgtccacgaccagttggtcgaaatgcgtgatgcactccgagaaggggatttccaccgcatcttcggcaccgccgaacacgactcgctctcgctgacggcggcgacgatgaccggcccgtcgggctgggtctactggaagcccgagaccatcgcggtcttccatgccgtgcgggagctccgcgagacgggtgtcccggtctacttctcgactgacaccggcgcatcggtctacgtcaacacgactgtggagtacgcagatatcgtcgaggagaaagtcgcggagacgggtgtcgagaccgaagtgtgggaagtcggcggccccgcgcagctgttagcggagagcgacgcgctgttctga</t>
  </si>
  <si>
    <t xml:space="preserve">MTASTPSNVMTLFLLRHGQSELNHENIFCGWIDAKLTEKGKEQARHSAELIEQYCKANNLRLPQIGYTSRLIRTQQTIETMCEEFKLKPQLQVVYDFNKIKLGDEFGSDDKDNMKIPILQTWRLNERHYGSWQGQRKPNVLKEYGKDKYMFIRRDYEGKPPPVDLDREMIQQENEKGSSTGYEFKEPNRQIKYELECSNHDIVLPDSESLREVVYRLNPFLQNVILKLANQYDESSCLIVGHGSSVRSLLKILEGISDDDIKNVDIPNGIPLVVELDKNNGLKFIRKFYLDPESAKINAEKVRNEGFIKNP</t>
  </si>
  <si>
    <t xml:space="preserve">atgactgcaagcacaccatccaatgtcatgacattgttcttgttaaggcatggacaaagtgaattgaatcacgagaatatattctgtggttggattgacgctaagctaaccgaaaaaggtaaagaacaagctcgtcattctgccgagctaatcgaacaatattgtaaagctaataatttgagattaccccagattggttacacctcacgtttaattaggacccaacagaccatagaaacgatgtgtgaagaatttaagttaaagccacaactgcaggttgtttacgactttaataaaatcaaacttggagacgaatttggcagtgatgacaaggataatatgaaaatcccgattcttcaaacttggaggctaaatgaacgtcattacggttcctggcagggccagaggaaaccgaatgttttaaaagaatatggtaaggataaatatatgttcattaggagagattacgagggtaagccaccacctgtagatcttgaccgtgagatgattcaacaagaaaatgagaagggctcttctactgggtacgaattcaaggagccaaacagacaaataaaatatgaattggaatgcagcaatcatgacattgtattaccggattccgaatctcttcgtgaagtggtttatagattgaatccttttctacaaaatgtcatattaaaattagccaatcaatatgatgaatcttcatgcctgattgtgggccatggaagttcagtgagatcgctactgaaaattctggagggtatatcagatgatgacatcaagaatgttgatattccaaatggtatccccttagtcgttgaattagataagaataatggtcttaagtttatcagaaaattctacctagatcctgaatctgctaagatcaatgctgagaaagtccgtaatgagggtttcataaaaaatccttaa</t>
  </si>
  <si>
    <t xml:space="preserve">MSRLERLTSLNVVAGSDLRRTSIIGTIGPKTNNPETLVALRKAGLNIVRMNFSHGSYEYHKSVIDNARKSEELYPGRPLAIALDTKGPEIRTGTTTNDVDYPIPPNHEMIFTTDDKYAKACDDKIMYVDYKNITKVISAGRIIYVDDGVLSFQVLEVVDDKTLKVKALNAGKICSHKGVNLPGTDVDLPALSEKDKEDLRFGVKNGVHMVFASFIRTANDVLTIREVLGEQGKDVKIIVKIENQQGVNNFDEILKVTDGVMVARGDLGIEIPAPEVLAVQKKLIAKSNLAGKPVICATQMLESMTYNPRPTRAEVSDVGNAILDGADCVMLSGETAKGNYPINAVTTMAETAVIAEQAIAYLPNYDDMRNCTPKPTSTTETVAASAVAAVFEQKAKAIIVLSTSGTTPRLVSKYRPNCPIILVTRCPRAARFSHLYRGVFPFVFEKEPVSDWTDDVEARINFGIEKAKEFGILKKGDTYVSIQGFKAGAGHSNTLQVSTV</t>
  </si>
  <si>
    <t xml:space="preserve">atgtctagattagaaagattgacctcattaaacgttgttgctggttctgacttgagaagaacctccatcattggtaccatcggtccaaagaccaacaacccagaaaccttggttgctttgagaaaggctggtttgaacattgtccgtatgaacttctctcacggttcttacgaataccacaagtctgtcattgacaacgccagaaagtccgaagaattgtacccaggtagaccattggccattgctttggacaccaagggtccagaaatcagaactggtaccaccaccaacgatgttgactacccaatcccaccaaaccacgaaatgatcttcaccaccgatgacaagtacgctaaggcttgtgacgacaagatcatgtacgttgactacaagaacatcaccaaggtcatctccgctggtagaatcatctacgttgatgatggtgttttgtctttccaagttttggaagtcgttgacgacaagactttgaaggtcaaggctttgaacgccggtaagatctgttcccacaagggtgtcaacttaccaggtaccgatgtcgatttgccagctttgtctgaaaaggacaaggaagatttgagattcggtgtcaagaacggtgtccacatggtcttcgcttctttcatcagaaccgccaacgatgttttgaccatcagagaagtcttgggtgaacaaggtaaggacgtcaagatcattgtcaagattgaaaaccaacaaggtgttaacaacttcgacgaaatcttgaaggtcactgacggtgttatggttgccagaggtgacttgggtattgaaatcccagccccagaagtcttggctgtccaaaagaaattgattgctaagtctaacttggctggtaagccagttatctgtgctacccaaatgttggaatccatgacttacaacccaagaccaaccagagctgaagtttccgatgtcggtaacgctatcttggatggtgctgactgtgttatgttgtctggtgaaaccgccaagggtaactacccaatcaacgccgttaccactatggctgaaaccgctgtcattgctgaacaagctatcgcttacttgccaaactacgatgacatgagaaactgtactccaaagccaacctccaccaccgaaaccgtcgctgcctccgctgtcgctgctgttttcgaacaaaaggccaaggctatcattgtcttgtccacttccggtaccaccccaagattggtttccaagtacagaccaaactgtccaatcatcttggttaccagatgcccaagagctgctagattctctcacttgtacagaggtgtcttcccattcgttttcgaaaaggaacctgtctctgactggactgatgatgttgaagcccgtatcaacttcggtattgaaaaggctaaggaattcggtatcttgaagaagggtgacacttacgtttccatccaaggtttcaaggccggtgctggtcactccaacactttgcaagtctctaccgtttaa</t>
  </si>
  <si>
    <t xml:space="preserve">MARTFFVGGNFKLNGSKQSIKEIVERLNTASIPENVEVVICPPATYLDYSVSLVKKPQVTVGAQNAYLKASGAFTGENSVDQIKDVGAKWVILGHSERRSYFHEDDKFIADKTKFALGQGVGVILCIGETLEEKKAGKTLDVVERQLNAVLEEVKDWTNVVVAYEPVWAIGTGLAATPEDAQDIHASIRKFLASKLGDKAASELRILYGGSANGSNAVTFKDKADVDGFLVGGASLKPEFVDIINSRN</t>
  </si>
  <si>
    <t xml:space="preserve">atggctagaactttctttgtcggtggtaactttaaattaaacggttccaaacaatccattaaggaaattgttgaaagattgaacactgcttctatcccagaaaatgtcgaagttgttatctgtcctccagctacctacttagactactctgtctctttggttaagaagccacaagtcactgtcggtgctcaaaacgcctacttgaaggcttctggtgctttcaccggtgaaaactccgttgaccaaatcaaggatgttggtgctaagtgggttattttgggtcactccgaaagaagatcttacttccacgaagatgacaagttcattgctgacaagaccaagttcgctttaggtcaaggtgtcggtgtcatcttgtgtatcggtgaaactttggaagaaaagaaggccggtaagactttggatgttgttgaaagacaattgaacgctgtcttggaagaagttaaggactggactaacgtcgttgtcgcttacgaaccagtctgggccattggtaccggtttggctgctactccagaagatgctcaagatattcacgcttccatcagaaagttcttggcttccaagttgggtgacaaggctgccagcgaattgagaatcttatacggtggttccgctaacggtagcaacgccgttaccttcaaggacaaggctgatgtcgatggtttcttggtcggtggtgcttctttgaagccagaatttgttgatatcatcaactctagaaactaa</t>
  </si>
  <si>
    <t xml:space="preserve">MSLSSKLSVQDLDLKDKRVFIRVDFNVPLDGKKITSNQRIVAALPTIKYVLEHHPRYVVLASHLGRPNGERNEKYSLAPVAKELQSLLGKDVTFLNDCVGPEVEAAVKASAPGSVILLENLRYHIEEEGSRKVDGQKVKASKEDVQKFRHELSSLADVYINDAFGTAHRAHSSMVGFDLPQRAAGFLLEKELKYFGKALENPTRPFLAILGGAKVADKIQLIDNLLDKVDSIIIGGGMAFTFKKVLENTEIGDSIFDKAGAEIVPKLMEKAKAKGVEVVLPVDFIIADAFSADANTKTVTDKEGIPAGWQGLDNGPESRKLFAATVAKAKTIVWNGPPGVFEFEKFAAGTKALLDEVVKSSAAGNTVIIGGGDTATVAKKYGVTDKISHVSTGGGASLELLEGKELPGVAFLSEKK</t>
  </si>
  <si>
    <t xml:space="preserve">atgtctttatcttcaaagttgtctgtccaagatttggacttgaaggacaagcgtgtcttcatcagagttgacttcaacgtcccattggacggtaagaagatcacttctaaccaaagaattgttgctgctttgccaaccatcaagtacgttttggaacaccacccaagatacgttgtcttggcttctcacttgggtagaccaaacggtgaaagaaacgaaaaatactctttggctccagttgctaaggaattgcaatcattgttgggtaaggatgtcaccttcttgaacgactgtgtcggtccagaagttgaagccgctgtcaaggcttctgccccaggttccgttattttgttggaaaacttgcgttaccacatcgaagaagaaggttccagaaaggtcgatggtcaaaaggtcaaggcttccaaggaagatgttcaaaagttcagacacgaattgagctctttggctgatgtttacatcaacgatgccttcggtaccgctcacagagctcactcttctatggtcggtttcgacttgccacaacgtgctgccggtttcttgttggaaaaggaattgaagtacttcggtaaggctttggagaacccaaccagaccattcttggccatcttaggtggtgccaaggttgctgacaagattcaattgattgacaacttgttggacaaggtcgactctatcatcattggtggtggtatggctttcaccttcaagaaggttttggaaaacactgaaatcggtgactccatcttcgacaaggctggtgctgaaatcgttccaaagttgatggaaaaggccaaggccaagggtgtcgaagtcgtcttgccagtcgacttcatcattgctgatgctttctctgctgatgccaacaccaagactgtcactgacaaggaaggtattccagctggctggcaagggttggacaatggtccagaatctagaaagttgtttgctgctactgttgcaaaggctaagaccattgtctggaacggtccaccaggtgttttcgaattcgaaaagttcgctgctggtactaaggctttgttagacgaagttgtcaagagctctgctgctggtaacaccgtcatcattggtggtggtgacactgccactgtcgctaagaagtacggtgtcactgacaagatctcccatgtctctactggtggtggtgcttctttggaattattggaaggtaaggaattgccaggtgttgctttcttatccgaaaagaaataa</t>
  </si>
  <si>
    <t xml:space="preserve">MSAFVRVVPRISRSSVLTRSLRLQLRCYASYPEHTIIGMPALSPTMTQGNLAAWTKKEGDQLSPGEVIAEIETDKAQMDFEFQEDGYLAKILVPEGTKDIPVNKPIAVYVEDKADVPAFKDFKLEDSGSDSKTSTKAQPAEPQAEKKQEAPAEETKTSAPEAKKSDVAAPQGRIFASPLAKTIALEKGISLKDVHGTGPRGRITKADIESYLEKSSKQSSQTSGAAAATPAAATSSTTAGSAPSPSSTASYEDVPISTMRSIIGERLLQSTQGIPSYIVSSKISISKLLKLRQSLNATANDKYKLSINDLLVKAITVAAKRVPDANAYWLPNENVIRKFKNVDVSVAVATPTGLLTPIVKNCEAKGLSQISNEIKELVKRARINKLAPEEFQGGTICISNMGMNNAVNMFTSIINPPQSTILAIATVERVAVEDAAAENGFSFDNQVTITGTFDHRTIDGAKGAEFMKELKTVIENPLEMLL</t>
  </si>
  <si>
    <t xml:space="preserve">atgtctgcctttgtcagggtggttccaagaatatccagaagttcagtactcaccagatcattgagactgcaattgagatgctacgcatcgtacccagagcacaccattattggtatgccggcactgtctcctacgatgacgcaaggtaatcttgctgcttggactaagaaggaaggtgaccaattgtctcccggtgaagttattgccgaaatagaaacagacaaggctcaaatggactttgagttccaagaagatggttacttagccaagattctagttcctgaaggtacaaaggacattcctgtcaacaagcctattgccgtctatgtggaggacaaagctgatgtgccagcttttaaggactttaagctggaggattcaggttctgattcaaagaccagtacgaaggctcagcctgccgaaccacaggcagaaaagaaacaagaagcgccagctgaagagaccaagacttctgcacctgaagctaagaaatctgacgttgctgctcctcaaggtaggatttttgcctctccacttgccaagactatcgccttggaaaagggtatttctttgaaggatgttcacggcactggaccccgcggtagaattaccaaggctgacattgagtcatatctagaaaagtcgtctaagcagtcttctcaaaccagtggtgctgccgccgccactcctgccgccgctacctcaagcactactgctggctctgctccatcgccttcttctacagcatcatatgaggatgttccaatttcaaccatgagaagcatcattggagaacgtttattgcaatctactcaaggcattccatcatacatcgtttcctccaagatatccatctccaaacttttgaaattgagacagtccttgaacgctacagcaaacgacaagtacaaactgtccattaatgacctattagtaaaagccatcactgttgcggctaagagggtgccagatgccaatgcctactggttacctaatgagaacgttatccgtaaattcaagaatgtcgatgtctcagtcgctgttgccacaccaacaggattattgacaccaattgtcaagaattgtgaggccaagggcttgtcgcaaatctctaacgaaatcaaggaactagtcaagcgtgccagaataaacaaattggcaccagaggaattccaaggtgggaccatttgcatatccaatatgggcatgaataatgctgttaacatgtttacttcgattatcaacccaccacagtctacaatcttggccatcgctactgttgaaagggtcgctgtggaagacgccgctgctgagaacggattctcctttgataaccaggttaccataacagggacctttgatcatagaaccattgatggcgccaaaggtgcagaattcatgaaggaattgaaaactgttattgaaaatcctttggaaatgctattgtga</t>
  </si>
  <si>
    <t xml:space="preserve">MLYPEKFQGIGISNAKDWKHPKLVSFDPKPFGDHDVDVEIEACGICGSDFHIAVGNWGPVPENQILGHEIIGRVVKVGSKCHTGVKIGDRVGVGAQALACFECERCKSDNEQYCTNDHVLTMWTPYKDGYISQGGFASHVRLHEHFAIQIPENIPSPLAAPLLCGGITVFSPLLRNGCGPGKRVGIVGIGGIGHMGILLAKAMGAEVYAFSRGHSKREDSMKLGADHYIAMLEDKGWTEQYSNALDLLVVCSSSLSKVNFDSIVKIMKIGGSIVSIAAPEVNEKLVLKPLGLMGVSISSSAIGSRKEIEQLLKLVSEKNVKIWVEKLPISEEGVSHAFTRMESGDVKYRFTLVDYDKKFHK</t>
  </si>
  <si>
    <t xml:space="preserve">atgctttacccagaaaaatttcagggcatcggtatttccaacgcaaaggattggaagcatcctaaattagtgagttttgacccaaaaccctttggcgatcatgacgttgatgttgaaattgaagcctgtggtatctgcggatctgattttcatatagccgttggtaattggggtccagtcccagaaaatcaaatccttggacatgaaataattggccgcgtggtgaaggttggatccaagtgccacactggggtaaaaatcggtgaccgtgttggtgttggtgcccaagccttggcgtgttttgagtgtgaacgttgcaaaagtgacaacgagcaatactgtaccaatgaccacgttttgactatgtggactccttacaaggacggctacatttcacaaggaggctttgcctcccacgtgaggcttcatgaacactttgctattcaaataccagaaaatattccaagtccgctagccgctccattattgtgtggtggtattacagttttctctccactactaagaaatggctgtggtccaggtaagagggtaggtattgttggcatcggtggtattgggcatatggggattctgttggctaaagctatgggagccgaggtttatgcgttttcgcgaggccactccaagcgggaggattctatgaaactcggtgctgatcactatattgctatgttggaggataaaggctggacagaacaatactctaacgctttggaccttcttgtcgtttgctcatcatctttgtcgaaagttaattttgacagtatcgttaagattatgaagattggaggctccatcgtttcaattgctgctcctgaagttaatgaaaagcttgttttaaaaccgttgggcctaatgggagtatcaatctcaagcagtgctatcggatctaggaaggaaatcgaacaactattgaaattagtttccgaaaagaatgtcaaaatatgggtggaaaaacttccgatcagcgaagaaggcgtcagccatgcctttacaaggatggaaagcggagacgtcaaatacagatttactttggtcgattatgataagaaattccataaatag</t>
  </si>
  <si>
    <t xml:space="preserve">MLRIRSLLNNKRAFSSTVRTLTINKSHDVVIIGGGPAGYVAAIKAAQLGFNTACVEKRGKLGGTCLNVGCIPSKALLNNSHLFHQMHTEAQKRGIDVNGDIKINVANFQKAKDDAVKQLTGGIELLFKKNKVTYYKGNGSFEDETKIRVTPVDGLEGTVKEDHILDVKNIIVATGSEVTPFPGIEIDEEKIVSSTGALSLKEIPKRLTIIGGGIIGLEMGSVYSRLGSKVTVVEFQPQIGASMDGEVAKATQKFLKKQGLDFKLSTKVISAKRNDDKNVVEIVVEDTKTNKQENLEAEVLLVAVGRRPYIAGLGAEKIGLEVDKRGRLVIDDQFNSKFPHIKVVGDVTFGPMLAHKAEEEGIAAVEMLKTGHGHVNYNNIPSVMYSHPEVAWVGKTEEQLKEAGIDYKIGKFPFAANSRAKTNQDTEGFVKILIDSKTERILGAHIIGPNAGEMIAEAGLALEYGASAEDVARVCHAHPTLSEAFKEANMAAYDKAIHC</t>
  </si>
  <si>
    <t xml:space="preserve">atgttaagaatcagatcactcctaaataataagcgtgccttttcgtccacagtcaggacattgaccattaacaagtcacatgatgtagtcatcatcggtggtggccctgctggttacgtggctgctatcaaagctgctcaattgggatttaacactgcatgtgtagaaaaaagaggcaaattaggcggtacctgtcttaacgttggatgtatcccctccaaagcacttctaaataattctcatttattccaccaaatgcatacggaagcgcaaaagagaggtattgacgtcaacggtgatatcaaaattaacgtagcaaacttccaaaaggctaaggatgacgctgttaagcaattaactggaggtattgagcttctgttcaagaaaaataaggtcacctattataaaggtaatggttcattcgaagacgaaacgaagatcagagtaactcccgttgatgggttggaaggcactgtcaaggaagaccacatactagatgttaagaacatcatagtcgccacgggctctgaagttacacccttccccggtattgaaatagatgaggaaaaaattgtctcttcaacaggtgctctttcgttaaaggaaattcccaaaagattaaccatcattggtggaggaatcatcggattggaaatgggttcagtttactctagattaggctccaaggttactgtagtagaatttcaacctcaaattggtgcatctatggacggcgaggttgccaaagccacccaaaagttcttgaaaaagcaaggtttggacttcaaattaagcaccaaagttatttctgcaaagagaaacgacgacaagaacgtcgtcgaaattgttgtagaagatactaaaacgaataagcaagaaaatttggaagctgaagttttgctggttgctgttggtagaagaccttacattgctggcttaggggctgaaaagattggattagaagtagacaaaaggggacgcctagtcattgatgaccaatttaattccaagttcccacacattaaagtggtaggagatgttacatttggtccaatgctggctcacaaagccgaagaggaaggtattgcagctgtcgaaatgttgaaaactggtcacggtcatgtcaactataacaacattccttcggtcatgtattctcacccagaagtagcatgggttggtaaaaccgaagagcaattgaaagaagccggcattgactataaaattggtaagttcccctttgcggccaattcaagagccaagaccaaccaagacactgaaggtttcgtgaagattttgatcgattccaagaccgagcgtattttgggggctcacattatcggtccaaatgccggtgaaatgattgctgaagctggcttagccttagaatatggcgcttccgcagaagatgttgctagggtctgccatgctcatcctactttgtccgaagcatttaaggaagctaacatggctgcctatgataaagctattcattgttga</t>
  </si>
  <si>
    <t xml:space="preserve">MVRVAINGFGRIGRLVMRIALSRPNVEVVALNDPFITNDYAAYMFKYDSTHGRYAGEVSHDDKHIIVDGKKIATYQERDPANLPWGSSNVDIAIDSTGVFKELDTAQKHIDAGAKKVVITAPSSTAPMFVMGVNEEKYTSDLKIVSNASCTTNCLAPLAKVINDAFGIEEGLMTTVHSLTATQKTVDGPSHKDWRGGRTASGNIIPSSTGAAKAVGKVLPELQGKLTGMAFRVPTVDVSVVDLTVKLNKETTYDEIKKVVKAAAEGKLKGVLGYTEDAVVSSDFLGDSHSSIFDASAGIQLSPKFVKLVSWYDNEYGYSTRVVDLVEHVAKA</t>
  </si>
  <si>
    <t xml:space="preserve">atggttagagttgctattaacggtttcggtagaatcggtagattggtcatgagaattgctttgtctagaccaaacgtcgaagttgttgctttgaacgacccattcatcaccaacgactacgctgcttacatgttcaagtacgactccactcacggtagatacgctggtgaagtttcccacgatgacaagcacatcattgtcgatggtaagaagattgctacttaccaagaaagagacccagctaacttgccatggggttcttccaacgttgacatcgccattgactccactggtgttttcaaggaattagacactgctcaaaagcacattgacgctggtgccaagaaggttgttatcactgctccatcttccaccgccccaatgttcgtcatgggtgttaacgaagaaaaatacacttctgacttgaagattgtttccaacgcttcttgtaccaccaactgtttggctccattggccaaggttatcaacgatgctttcggtattgaagaaggtttgatgaccactgtccactctttgactgctactcaaaagactgttgacggtccatcccacaaggactggagaggtggtagaaccgcttccggtaacatcatcccatcctccaccggtgctgctaaggctgtcggtaaggtcttgccagaattgcaaggtaagttgaccggtatggctttcagagtcccaaccgtcgatgtctccgttgttgacttgactgtcaagttgaacaaggaaaccacctacgatgaaatcaagaaggttgttaaggctgccgctgaaggtaagttgaagggtgttttgggttacaccgaagacgctgttgtctcctctgacttcttgggtgactctcactcttccatcttcgatgcttccgctggtatccaattgtctccaaagttcgtcaagttggtctcctggtacgacaacgaatacggttactctaccagagttgtcgacttggttgaacacgttgccaaggcttaa</t>
  </si>
  <si>
    <t xml:space="preserve">MSNNSFTNFKLATELPAWSKLQKIYESQGKTLSVKQEFQKDAKRFEKLNKTFTNYDGSKILFDYSKNLVNDEIIAALIELAKEANVTGLRDAMFKGEHINSTEDRAVYHVALRNRANKPMYVDGVNVAPEVDSVLKHMKEFSEQVRSGEWKGYTGKKITDVVNIGIGGSDLGPVMVTEALKHYAGVLDVHFVSNIDGTHIAETLKVVDPETTLFLIASKTFTTAETITNANTAKNWFLSKTGNDPSHIAKHFAALSTNETEVAKFGIDTKNMFGFESWVGGRYSVWSAIGLSVALYIGYDNFEAFLKGAEAVDNHFTQTPLEDNIPLLGGLLSVWYNNFFGAQTHLVAPFDQYLHRFPAYLQQLSMESNGKSVTRGNVFTDYSTGSILFGEPATNAQHSFFQLVHQGTKLIPSDFILAAQSHNPIENKLHQKMLASNFFAQAEALMVGKDEEQVKAEGATGGLVPHKVFSGNRPTTSILAQKITPATLGALIAYYEHVTFTEGAIWNINSFDQWGVELGKVLAKVIGKELDNSSTISTHDASTNGLINQFKEWM</t>
  </si>
  <si>
    <t xml:space="preserve">atgtccaataactcattcactaacttcaaactggccactgaattgccagcctggtctaagttgcaaaaaatttatgaatctcaaggtaagactttgtctgtcaagcaagaattccaaaaagatgccaagcgttttgaaaaattgaacaagactttcaccaactatgatggttccaaaatcttgttcgactactcaaagaacttggtcaacgatgaaatcattgctgcattgattgaactggccaaggaggctaacgtcaccggtttgagagatgctatgttcaaaggtgaacacatcaactccactgaagatcgtgctgtctaccacgtcgcattgagaaacagagctaacaagccaatgtacgttgatggtgtcaacgttgctccagaagtcgactctgtcttgaagcacatgaaggagttctctgaacaagttcgttctggtgaatggaagggttataccggtaagaagatcaccgatgttgttaacatcggtattggtggttccgatttgggtccagtcatggtcactgaggctttgaagcactacgctggtgtcttggatgtccacttcgtttccaacattgacggtactcacattgctgaaaccttgaaggttgttgacccagaaactactttgtttttgattgcttccaagactttcactaccgctgaaactatcactaacgctaacactgccaagaactggttcttgtcgaagacaggtaatgatccatctcacattgctaagcatttcgctgctttgtccactaacgaaaccgaagttgccaagttcggtattgacaccaaaaacatgtttggtttcgaaagttgggtcggtggtcgttactctgtctggtcggctattggtttgtctgttgccttgtacattggctatgacaactttgaggctttcttgaagggtgctgaagccgtcgacaaccacttcacccaaaccccattggaagacaacattccattgttgggtggtttgttgtctgtctggtacaacaacttctttggtgctcaaacccatttggttgctccattcgaccaatacttgcacagattcccagcctacttgcaacaattgtcaatggaatctaacggtaagtctgttaccagaggtaacgtgtttactgactactctactggttctatcttgtttggtgaaccagctaccaacgctcaacactctttcttccaattggttcaccaaggtaccaagttgattccatctgatttcatcttagctgctcaatctcataacccaattgagaacaaattacatcaaaagatgttggcttcaaacttctttgctcaagctgaagctttaatggttggtaaggatgaagaacaagttaaggctgaaggtgccactggtggtttggtcccacacaaggtcttctcaggtaacagaccaactacctctatcttggctcaaaagattactccagctactttgggtgctttgattgcctactacgaacatgttactttcactgaaggtgccatttggaatatcaactctttcgaccaatggggtgttgaattgggtaaagtcttggctaaagtcatcggcaaggaattggacaactcctccaccatttctacccacgatgcttctaccaacggtttaatcaatcaattcaaggaatggatgtga</t>
  </si>
  <si>
    <t xml:space="preserve">MSLLIDSVPTVAYKDQKPGTSGLRKKTKVFMDEPHYTENFIQATMQSIPNGSEGTTLVVGGDGRFYNDVIMNKIAAVGAANGVRKLVIGQGGLLSTPAASHIIRTYEEKCTGGGIILTASHNPGGPENDLGIKYNLPNGGPAPESVTNAIWEASKKLTHYKIIKNFPKLNLNKLGKNQKYGPLLVDIIDPAKAYVQFLKEIFDFDLIKSFLAKQRKDKGWKLLFDSLNGITGPYGKAIFVDEFGLPAEEVLQNWHPLPDFGGLHPDPNLTYARTLVDRVDREKIAFGAASDGDGDRNMIYGYGPAFVSPGDSVAIIAEYAPEIPYFAKQGIYGLARSFPTSSAIDRVAAKKGLRCYEVPTGWKFFCALFDAKKLSICGEESFGTGSNHIREKDGLWAIIAWLNILAIYHRRNPEKEASIKTIQDEFWNEYGRTFFTRYDYEHIECEQAEKVVALLSEFVSRPNVCGSHFPADESLTVIDCGDFSYRDLDGSISENQGLFVKFSNGTKFVLRLSGTGSSGATIRLYVEKYTDKKENYGQTADVFLKPVINSIVKFLRFKEILGTDEPTVRT</t>
  </si>
  <si>
    <t xml:space="preserve">atgtcacttctaatagattctgtaccaacagttgcttataaggaccaaaaaccgggtacttcaggtttacgtaagaagaccaaggttttcatggatgagcctcattatactgagaacttcattcaagcaacaatgcaatctatccctaatggctcagagggaaccactttagttgttggaggagatggtcgtttctacaacgatgttatcatgaacaagattgccgcagtaggtgctgcaaacggtgtcagaaagttagtcattggtcaaggcggtttactttcaacaccagctgcttctcatataattagaacatacgaggaaaagtgtaccggtggtggtatcatattaactgcctcacacaacccaggcggtccagagaatgatttaggtatcaagtataatttacctaatggtgggccagctccagagagtgtcactaacgctatctgggaagcgtctaaaaaattaactcactataaaattataaagaacttccccaagttgaatttgaacaagcttggtaaaaaccaaaaatatggcccattgttagtggacataattgatcctgccaaagcatacgttcaatttctgaaggaaatttttgattttgacttaattaaaagcttcttagcgaaacagcgcaaagacaaagggtggaagttgttgtttgactccttaaatggtattacaggaccatatggtaaggctatatttgttgatgaatttggtttaccggcagaggaagttcttcaaaattggcaccctttacctgatttcggcggtttacatcccgatccgaatctaacctatgcacgaactcttgttgacagggttgaccgcgaaaaaattgcctttggagcagcctccgatggtgatggtgataggaatatgatttacggttatggccctgctttcgtttcgccaggtgattctgttgccattattgccgaatatgcacccgaaattccatacttcgccaaacaaggtatttatggcttggcacgttcatttcctacatcctcagccattgatcgtgttgcagcaaaaaagggattaagatgttacgaagttccaaccggctggaaattcttctgtgccttatttgatgctaaaaagctatcaatctgtggtgaagaatccttcggtacaggttccaatcatatcagagaaaaggacggtctatgggccattattgcttggttaaatatcttggctatctaccataggcgtaaccctgaaaaggaagcttcgatcaaaactattcaggacgaattttggaacgagtatggccgtactttcttcacaagatacgattacgaacatatcgaatgcgagcaggccgaaaaagttgtagctcttttgagtgaatttgtatcaaggccaaacgtttgtggctcccacttcccagctgatgagtctttaaccgttatcgattgtggtgatttttcgtatagagatctagatggctccatctctgaaaatcaaggccttttcgtaaagttttcgaatgggactaaatttgttttgaggttatccggcacaggcagttctggtgcaacaataagattatacgtagaaaagtatactgataaaaaggagaactatggccaaacagctgacgtcttcttgaaacccgtcatcaactccattgtaaaattcttaagatttaaagaaattttaggaacagacgaaccaacagtccgcacatag</t>
  </si>
  <si>
    <t xml:space="preserve">MNSSYTQRYALPKCIAISDYLFHRLNQLNIHTIFGLSGEFSMPLLDKLYNIPNLRWAGNSNELNAAYAADGYSRLKGLGCLITTFGVGELSAINGVAGSYAEHVGILHIVGMPPTSAQTKQLLLHHTLGNGDFTVFHRIASDVACYTTLIIDSELCADEVDKCIKKAWIEQRPVYMGMPVNQVNLPIESARLNTPLDLQLHKNDPDVEKEVISRILSFIYKSQNPAIIVDACTSRQNLIEETKELCNRLKFPVFVTPMGKGTVNETDPQFGGVFTGSISAPEVREVVDFADFIIVIGCMLSEFSTSTFHFQYKTKNCALLYSTSVKLKNATYPDLSIKLLLQKILANLDESKLSYQPSEQPSMMVPRPYPAGNVLLRQEWVWNEISHWFQPGDIIITETGASAFGVNQTRFPVNTLGISQALWGSVGYTMGACLGAEFAVQEINKDKFPATKHRVILFMGDGAFQLTVQELSTIVKWGLTPYIFVMNNQGYSVDRFLHHRSDASYYDIQPWNYLGLLRVFGCTNYETKKIITVGEFRSMISDPNFATNDKIRMIEIMLPPRDVPQALLDRWVVEKEQSKQVQEENENSSAVNTPTPEFQPLLKKNQVGY</t>
  </si>
  <si>
    <t xml:space="preserve">atgaattctagctatacacagagatatgcactgccgaagtgtatagcaatatcagattatcttttccatcggctcaaccagctgaacatacataccatatttggactctccggagaatttagcatgccgttgctggataaactatacaacattccgaacttacgatgggccggtaattctaatgagttaaatgctgcctacgcagcagatggatactcacgactaaaaggcttgggatgtctcataacaacctttggtgtaggcgaattatcggcaatcaatggcgtggccggatcttacgctgaacatgtaggaatacttcacatagtgggtatgccgccaacaagtgcacaaacgaaacaactactactgcatcatactctgggcaatggtgatttcacggtatttcatagaatagccagtgatgtagcatgctatacaacattgattattgactctgaattatgtgccgacgaagtcgataagtgcatcaaaaaggcttggatagaacagaggccagtatacatgggcatgcctgtcaaccaggtaaatctcccgattgaatcagcaaggcttaatacacctctggatttacaattgcataaaaacgacccagacgtagagaaagaagttatttctcgaatattgagttttatatacaaaagccagaatccggcaatcatcgtagatgcatgtactagtcgacagaatttaatcgaggagactaaagagctttgtaataggcttaaatttccagtttttgttacacctatgggtaagggtacagtaaacgaaacagacccgcaatttgggggcgtattcacgggctcgatatcagccccagaagtaagagaagtagttgattttgccgattttatcatcgtcattggttgcatgctctccgaattcagcacgtcaactttccacttccaatataaaactaagaattgtgcgctactatattctacatctgtgaaattgaaaaatgccacatatcctgacttgagcattaaattactactacagaaaatattagcaaatcttgatgaatctaaactgtcttaccaaccaagcgaacaacccagtatgatggttccaagaccttacccagcaggaaatgtcctcttgagacaagaatgggtctggaatgaaatatcccattggttccaaccaggtgacataatcataacagaaactggtgcttctgcatttggagttaaccagaccagatttccggtaaatacactaggtatttcgcaagctctttggggatctgtcggatatacaatgggggcgtgtcttggggcagaatttgctgttcaagagataaacaaggataaattccccgcaactaaacatagagttattctgtttatgggtgacggtgctttccaattgacagttcaagaattatccacaattgttaagtggggattgacaccttatatttttgtgatgaataaccaaggttactctgtggacaggtttttgcatcacaggtcagatgctagttattacgatatccaaccttggaactacttgggattattgcgagtatttggttgcacgaactacgaaacgaaaaaaattattactgttggagaattcagatccatgatcagtgacccaaactttgcgaccaatgacaaaattcggatgatagagattatgctaccaccaagggatgttccacaggctctgcttgacaggtgggtggtagaaaaagaacagagcaaacaagtgcaagaggagaacgaaaattctagcgcagtaaatacgccaactccagaattccaaccacttctaaaaaaaaatcaagttggatactga</t>
  </si>
  <si>
    <t xml:space="preserve">MQSQDSCYGVAFRSIITNDEALFKKTIHFYHTLGFATVKDFNKFKHGENSLLSSGTSQDSLREVWLESFKLSEVDASGFRIPQQEATNKAQSQGALLKIRLVMSAPIDETFDTNETATITYFSTDLNKIVEKFPKQAEKLSDTLVFLKDPMGNNITFSGLANATDSAPTSKDAFLEATSEDEIISRASSDASDLLRQTLGSSQKKKKIAVMTSGGDSPGMNAAVRAVVRTGIHFGCDVFAVYEGYEGLLRGGKYLKKMAWEDVRGWLSEGGTLIGTARSMEFRKREGRRQAAGNLISQGIDALVVCGGDGSLTGADLFRHEWPSLVDELVAEGRFTKEEVAPYKNLSIVGLVGSIDNDMSGTDSTIGAYSALERICEMVDYIDATAKSHSRAFVVEVMGRHCGWLALMAGIATGADYIFIPERAVPHGKWQDELKEVCQRHRSKGRRNNTIIVAEGALDDQLNPVTANDVKDALIELGLDTKVTILGHVQRGGTAVAHDRWLATLQGVDAVKAVLEFTPETPSPLIGILENKIIRMPLVESVKLTKSVATAIENKDFDKAISLRDTEFIELYENFLSTTVKDDGSELLPVSDRLNIGIVHVGAPSAALNAATRAATLYCLSHGHKPYAIMNGFSGLIQTGEVKELSWIDVENWHNLGGSEIGTNRSVASEDLGTIAYYFQKNKLDGLIILGGFEGFRSLKQLRDGRTQHPIFNIPMCLIPATVSNNVPGTEYSLGVDTCLNALVNYTDDIKQSASATRRRVFVCEVQGGHSGYIASFTGLITGAVSVYTPEKKIDLASIREDITLLKENFRHDKGENRNGKLLVRNEQASSVYSTQLLADIISEASKGKFGVRTAIPGHVQQGGVPSSKDRVTASRFAVKCIKFIEQWNKKNEASPNTDAKVLRFKFDTHGEKVPTVEHEDDSAAVICVNGSHVSFKPIANLWENETNVELRKGFEVHWAEYNKIGDILSGRLKLRAEVAALAAENK</t>
  </si>
  <si>
    <t xml:space="preserve">atgcaatctcaagattcatgctacggtgttgcattcagatctatcatcacaaatgatgaagctttattcaagaagaccattcacttttatcacactctaggatttgcaactgtgaaagatttcaacaaattcaaacatggtgaaaatagcttactatcttcagggacttcccaagattccttgagagaagtttggttagaatctttcaagttgagtgaggttgatgcttctgggttccgtataccacaacaagaagctactaacaaggctcaaagtcaaggtgctctattaaagattcgtttagtgatgtctgctccaatcgatgaaactttcgacaccaacgaaaccgccacaatcacttatttctctactgatttgaacaagattgtcgagaaattcccaaaacaagccgaaaaattgtccgataccttagtgtttttgaaagatccaatgggcaacaacatcaccttctcaggcttagctaatgcaaccgattccgctccaacttccaaagatgctttcttagaagctacctccgaagacgaaatcatctctagagcttcttccgatgcttctgacttactaagacaaacattgggctcttctcaaaagaagaagaagattgctgtcatgacttctggtggtgattctccaggtatgaatgccgctgttcgtgccgttgttcgtacaggtatacatttcggctgtgatgtttttgctgtttacgaaggttacgaaggtttactaagaggcggtaaatatttaaagaaaatggcttgggaagatgtcagaggttggttaagtgaaggtggtactttgattggtactgctcgttctatggaattcagaaagcgtgagggtcgtagacaagctgcaggcaatttaatttcgcaaggtattgacgctttggttgtttgtggtggtgatggttctttaaccggtgctgatcttttcagacacgaatggccatctttggttgatgaattggttgcagaaggtagattcactaaagaagaagtcgccccatacaagaatttgtccattgttggtcttgtcggttccatcgataatgatatgtctggtactgactctaccattggtgcttattctgctttggaaagaatctgtgaaatggttgactacattgatgccaccgctaaatcccactcccgtgcctttgttgttgaagttatgggtagacattgtggttggttggccttgatggctggtattgctaccggtgccgattacatttttattccagaaagagctgttcctcacggaaaatggcaggacgaattgaaggaagtgtgccaaagacacagaagtaagggtagaagaaataacacaattattgtcgctgaaggtgctttagatgatcaattaaaccctgttactgccaatgacgtcaaagatgctttgattgaattgggtctagacaccaaggtaaccattctaggtcacgttcaaagaggtggtacagctgttgctcatgacagatggttagctactctacaaggtgtcgatgctgttaaggccgttctggaatttacccctgaaactccttctccattaattggtattttagaaaacaagataattagaatgccattggttgaatctgtgaagttgactaaatctgttgccactgccattgaaaacaaagatttcgataaggcaatttctttaagagacacagaatttattgaactttacgaaaacttcttatccactaccgttaaagatgatggttccgaattattgccagtatctgacagactaaacattggtattgtccatgttggtgccccatctgctgctttgaacgctgccacccgtgccgcaactctatactgtttgtctcacggccataaaccatacgctatcatgaatggtttcagtggattgattcaaaccggtgaagtgaaggaactatcatggattgatgtcgaaaactggcataacttgggtggttccgaaatcggtacgaacagatctgttgcttcagaagatttgggtaccattgcttactacttccaaaagaacaagctagacggtttgattattcttggtggttttgaaggtttcaggtccttgaagcaattgcgtgacggtagaacccaacacccaatctttaacattccaatgtgtttgattccagccactgtttctaacaacgttccaggtactgaatactcacttggtgttgatacctgtttgaacgcattagtcaattacactgatgacatcaaacagagtgcttctgcgacaagaagaagagtcttcgtctgtgaagtccaaggtggtcactctggttacatcgcttctttcactggtttaatcactggtgctgtttcagtgtacactccagaaaagaagatcgacttagcttctatcagagaagatataactctattaaaagagaactttcgtcacgacaaaggtgaaaacagaaacggtaagctattggttagaaacgaacaagcttctagcgtatatagcactcaattgttggctgacatcatctctgaagcaagcaagggtaagtttggtgttagaactgctatcccaggccatgttcaacaaggtggtgttccatcttctaaagaccgtgtcaccgcttccagatttgctgtcaaatgtatcaagtttatcgaacaatggaacaagaaaaatgaagcttctccaaacactgacgctaaggttttgagattcaagttcgatactcacggtgaaaaggtaccaactgttgagcacgaagatgactctgctgctgttatctgtgttaatggttctcacgtttccttcaagccaattgctaacctttgggaaaacgaaaccaacgttgaattaagaaagggttttgaagttcactgggctgaatacaacaagattggtgacatcctgtccggtagattaaagttgagagctgaggtagccgctttagccgctgaaaacaaatga</t>
  </si>
  <si>
    <t xml:space="preserve">MSFDDLHKATERAVIQAVDQICDDFEVTPEKLDELTAYFIEQMEKGLAPPKEGHTLASDKGLPMIPAFVTGSPNGTERGVLLAADLGGTNFRICSVNLHGDHTFSMEQMKSKIPDDLLDDENVTSDDLFGFLARRTLAFMKKYHPDELAKGKDAKPMKLGFTFSYPVDQTSLNSGTLIRWTKGFRIADTVGKDVVQLYQEQLSAQGMPMIKVVALTNDTVGTYLSHCYTSDNTDSMTSGEISEPVIGCIFGTGTNGCYMEEINKITKLPQELRDKLIKEGKTHMIINVEWGSFDNELKHLPTTKYDVVIDQKLSTNPGFHLFEKRVSGMFLGEVLRNILVDLHSQGLLLQQYRSKEQLPRHLTTPFQLSSEVLSHIEIDDSTGLRETELSLLQSLRLPTTPTERVQIQKLVRAISRRSAYLAAVPLAAILIKTNALNKRYHGEVEIGCDGSVVEYYPGFRSMLRHALALSPLGAEGERKVHLKIAKDGSGVGAALCALVA</t>
  </si>
  <si>
    <t xml:space="preserve">atgtcattcgacgacttacacaaagccactgagagagcggtcatccaggccgtggaccagatctgcgacgatttcgaggttacccccgagaagctggacgaattaactgcttacttcatcgaacaaatggaaaaaggtctagctccaccaaaggaaggccacacattggcctcggacaaaggtcttcctatgattccggcgttcgtcaccgggtcacccaacgggacggagcgcggtgttttactagccgccgacctgggtggtaccaatttccgtatatgttctgttaacttgcatggagatcatactttctccatggagcaaatgaagtccaagattcccgatgatttgctagacgatgagaacgtcacatctgacgacctgtttgggtttctagcacgtcgtacactggcctttatgaagaagtatcacccggacgagttggccaagggtaaagacgccaagcccatgaaactggggttcactttctcataccctgtagaccagacctctctaaactccgggacattgatccgttggaccaagggtttccgcatcgcggacaccgtcggaaaggatgtcgtgcaattgtaccaggagcaattaagcgctcagggtatgcctatgatcaaggttgttgcattaaccaacgacaccgtcggaacgtacctatcgcattgctacacgtccgataacacggactcaatgacgtccggagaaatctcggagccggtcatcggatgtattttcggtaccggtaccaatgggtgctatatggaggagatcaacaagatcacgaagttgccacaggagttgcgtgacaagttgataaaggagggtaagacacacatgatcatcaatgtcgaatgggggtccttcgataatgagctcaagcacttgcctactactaagtatgacgtcgtaattgaccagaaactgtcaacgaacccgggatttcacttgtttgaaaaacgtgtctcagggatgttcttgggtgaggtgttgcgtaacattttagtggacttgcactcgcaaggcttgcttttgcaacagtacaggtccaaggaacaacttcctcgccacttgactacacctttccagttgtcatccgaagtgctgtcgcatattgaaattgacgactcgacaggtctacgtgaaacagagttgtcattattacagagtctcagactgcccaccactccaacagagcgtgttcaaattcaaaaattggtgcgcgcgatttctaggagatctgcgtatttagccgccgtgccgcttgccgcgatattgatcaagacaaatgctttgaacaagagatatcatggtgaagtcgagatcggttgtgatggttccgttgtggaatactaccccggtttcagatctatgctgagacacgccttagccttgtcacccttgggtgccgagggtgagaggaaggtgcacttgaagattgccaaggatggttccggagtgggtgccgccttgtgtgcgcttgtagcatga</t>
  </si>
  <si>
    <t xml:space="preserve">MSPSAVQSSKLEEQSSEIDKLKAKMSQSAATAQQKKEHEYEHLTSVKIVPQRPISDRLQPAIATHYSPHLDGLQDYQRLHKESIEDPAKFFGSKATQFLNWSKPFDKVFIPDPKTGRPSFQNNAWFLNGQLNACYNCVDRHALKTPNKKAIIFEGDEPGQGYSITYKELLEEVCQVAQVLTYSMGVRKGDTVAVYMPMVPEAIITLLAISRIGAIHSVVFAGFSSNSLRDRINDGDSKVVITTDESNRGGKVIETKRIVDDALRETPGVRHVLVYRKTNNPSVAFHAPRDLDWATEKKKYKTYYPCTPVDSEDPLFLLYTSGSTGAPKGVQHSTAGYLLGALLTMRYTFDTHQEDVFFTAGDIGWITGHTYVVYGPLLYGCATLVFEGTPAYPNYSRYWDIIDEHKVTQFYVAPTALRLLKRAGDSYIENHSLKSLRCLGSVGEPIAAEVWEWYSEKIGKNEIPIVDTYWQTESGSHLVTPLAGGVTPMKPGSASFPFFGIDAVVLDPNTGEELNTSHAEGVLAVKAAWPSFARTIWKNHDRYLDTYLNPYPGYYFTGDGAAKDKDGYIWILGRVDDVVNVSGHRLSTAEIEAAIIEDPIVAECAVVGFNDDLTGQAVAAFVVLKNKSSWSTATDDELQDIKKHLVFTVRKDIGPFAAPKLIILVDDLPKTRSGKIMRRILRKILAGESDQLGDVSTLSNPGIVRHLIDSVKL</t>
  </si>
  <si>
    <t xml:space="preserve">atgtcgccctctgccgtacaatcatcaaaactagaagaacagtcaagtgaaattgacaagttgaaagcaaaaatgtcccagtctgccgccactgcgcagcagaagaaggaacatgagtatgaacatttgacttcggtcaagatcgtgccacaacggcccatctcagatagactgcagcccgcaattgctacccactattctccacacttggacgggttgcaggactatcagcgcttgcacaaggagtctattgaagaccctgctaagttcttcggttctaaagctacccaatttttaaactggtctaagccattcgataaggtgttcatcccagaccctaaaacgggcaggccctccttccagaacaatgcatggttcctcaacggccaattaaacgcctgttacaactgtgttgacagacatgccttgaagactcctaacaagaaagccattattttcgaaggtgacgagcctggccaaggctattccattacctacaaggaactacttgaagaagtttgtcaagtggcacaagtgctgacttactctatgggcgttcgcaagggcgatactgttgccgtgtacatgcctatggtcccagaagcaatcataaccttgttggccatttcccgtatcggtgccattcactccgtagtctttgccgggttttcttccaactccttgagagatcgtatcaacgatggggactctaaagttgtcatcactacagatgaatccaacagaggtggtaaagtcattgagactaaaagaattgttgatgacgcgctaagagagaccccaggcgtgagacacgtcttggtttatagaaagaccaacaatccatctgttgctttccatgcccccagagatttggattgggcaacagaaaagaagaaatacaagacctactatccatgcacacccgttgattctgaggatccattattcttgttgtatacgtctggttctactggtgcccccaagggtgttcaacattctaccgcaggttacttgctgggagctttgttgaccatgcgctacacttttgacactcaccaagaagacgttttcttcacagctggagacattggctggattacaggccacacttatgtggtttatggtcccttactatatggttgtgccactttggtctttgaagggactcctgcgtacccaaattactcccgttattgggatattattgatgaacacaaagtcacccaattttatgttgcgccaactgctttgcgtttgttgaaaagagctggtgattcctacatcgaaaatcattccttaaaatctttgcgttgcttgggttcggtcggtgagccaattgctgctgaagtttgggagtggtactctgaaaaaataggtaaaaatgaaatccccattgtagacacctactggcaaacagaatctggttcgcatctggtcaccccgctggctggtggtgttacaccaatgaaaccgggttctgcctcattccccttcttcggtattgatgcagttgttcttgaccctaacactggtgaagaacttaacaccagccacgcagagggtgtccttgccgtcaaagctgcatggccatcatttgcaagaactatttggaaaaatcatgataggtatctagacacttatttgaacccttaccctggctactatttcactggtgatggtgctgcaaaggataaggatggttatatctggattttgggtcgtgtagacgatgtggtgaacgtctctggtcaccgtctgtctaccgctgaaattgaggctgctattatcgaagatccaattgtggccgagtgtgctgttgtcggattcaacgatgacttgactggtcaagcagttgctgcatttgtggtgttgaaaaacaaatctagttggtccaccgcaacagatgatgaattacaagatatcaagaagcatttggtctttactgttagaaaagacatcgggccatttgccgcaccaaaattgatcattttagtggatgacttgcccaagacaagatccggcaaaattatgagacgtattttaagaaaaatcctagcaggagaaagtgaccaactaggcgacgtttctacattgtcaaaccctggcattgttagacatctaattgattcggtcaagttgtaa</t>
  </si>
  <si>
    <t xml:space="preserve">MLSRTRAAAPNSRIFTRSLLRLYSQAPLRVPITLPNGFTYEQPTGLFINGEFVASKQKKTFDVINPSNEEKITTVYKAMEDDVDEAVAAAKKAFETKWSIVEPEVRAKALFNLADLVEKHQETLAAIESMDNGKSLFCARGDVALVSKYLRSCGGWADKIYGNVIDTGKNHFTYSIKEPLGVCGQIIPWNFPLLMWSWKIGPALATGNTVVLKPAETTPLSALFASQLCQEAGIPAGVVNILPGSGRVVGERLSAHPDVKKIAFTGSTATGRHIMKVAADTVKKVTLELGGKSPNIVFADADLDKAVKNIAFGIFYNSGEVCCAGSRIYIQDTVYEEVLQKLKDYTESLKVGDPFDEEVFQGAQTSDKQLHKILDYVDVAKSEGARLVTGGARHGSKGYFVKPTVFADVKEDMRIVKEEVFGPIVTVSKFSTVDEVIAMANDSQYGLAAGIHTNDINKAVDVSKRVKAGTVWINTYNNFHQNVPFGGFGQSGIGREMGEAALSNYTQTKSVRIAIDKPIR</t>
  </si>
  <si>
    <t xml:space="preserve">atgctttctcgcacaagagctgcagctccgaattccagaatattcactagaagcttgttacgtctttattctcaagcaccattacgcgttccaattactcttccaaatggtttcacctacgaacagccaacagggttattcatcaatggtgaatttgttgcctcgaagcaaaagaaaacgtttgacgtgatcaatccatctaacgaagaaaagataacaactgtatacaaggctatggaagatgatgttgatgaagccgttgcagcggctaaaaaagcttttgaaacgaagtggtctattgtagagccggaggttcgcgctaaagctttattcaatctcgctgacttggttgagaaacaccaagaaacactggctgccattgagtcaatggataatggtaagtcattgttttgtgcgcgcggtgacgtcgctttagtatctaaatacttgcgttcttgcggtggttgggcagataaaatctacggtaacgttattgacacaggtaaaaaccattttacctactcaattaaggaaccattaggcgtttgcggccaaataatcccttggaacttccctttattgatgtggtcatggaaaattgggcctgctctggctacaggtaacaccgtcgtattgaaacccgctgaaacaacacctttatctgcccttttcgcttcccagttgtgtcaggaagcaggcatacccgctggtgtagtcaatatccttccgggttccggtagagttgttggagaaagattgagtgcacacccagacgtgaagaagattgcttttacaggctctactgccaccggccgccatattatgaaggtcgctgccgatactgtcaagaaagtcactttggagctgggaggtaaatcaccaaatattgtgtttgctgacgctgatctagataaagccgtcaagaacattgccttcggtattttttacaactctggtgaagtttgctgcgctggttccagaatatacattcaagatacagtatacgaggaggtgttgcaaaaactaaaggattacaccgagtcactaaaggtcggtgacccatttgatgaggaagttttccaaggtgctcaaacatctgacaaacagctgcataaaattttagactatgtcgatgtagcaaaatcagagggggctcgtcttgtgactggaggggccagacatggcagtaaaggttattttgtcaagccaacagtgtttgctgatgtcaaagaagatatgagaattgttaaggaggaagtgtttggtcccattgtaactgtatccaagttttctactgttgatgaagtgattgctatggcaaatgattctcaatatgggttagccgcaggtattcacactaacgatattaacaaggctgttgatgtgtccaaaagagtgaaagctggtactgtttggataaatacctataacaacttccaccaaaatgttcctttcggtggcttcggccagtcaggtattggccgtgaaatgggtgaggctgctttaagtaactacactcaaacaaaatctgtcagaattgccattgacaagccaattcgttga</t>
  </si>
  <si>
    <t xml:space="preserve">MPSQVIPEKQKAIVFYETDGKLEYKDVTVPEPKPNEILVHVKYSGVCHSDLHAWHGDWPFQLKFPLIGGHEGAGVVVKLGSNVKGWKVGDFAGIKWLNGTCMSCEYCEVGNESQCPYLDGTGFTHDGTFQEYATADAVQAAHIPPNVNLAEVAPILCAGITVYKALKRANVIPGQWVTISGACGGLGSLAIQYALAMGYRVIGIDGGNAKRKLFEQLGGEIFIDFTEEKDIVGAIIKATNGGSHGVINVSVSEAAIEASTRYCRPNGTVVLVGMPAHAYCNSDVFNQVVKSISIVGSCVGNRADTREALDFFARGLIKSPIHLAGLSDVPEIFAKMEKGEIVGRYVVETSK</t>
  </si>
  <si>
    <t xml:space="preserve">atgccttcgcaagtcattcctgaaaaacaaaaggctattgtcttttatgagacagatggaaaattggaatataaagacgtcacagttccggaacctaagcctaacgaaattttagtccacgttaaatattctggtgtttgtcatagtgacttgcacgcgtggcacggtgattggccatttcaattgaaatttccattaatcggtggtcacgaaggtgctggtgttgttgttaagttgggatctaacgttaagggctggaaagtcggtgattttgcaggtataaaatggttgaatgggacttgcatgtcctgtgaatattgtgaagtaggtaatgaatctcaatgtccttatttggatggtactggcttcacacatgatggtacttttcaagaatacgcaactgccgatgccgttcaagctgcccatattccaccaaacgtcaatcttgctgaagttgccccaatcttgtgtgcaggtatcactgtttataaggcgttgaaaagagccaatgtgataccaggccaatgggtcactatatccggtgcatgcggtggcttgggttctctggcaatccaatacgcccttgctatgggttacagggtcattggtatcgatggtggtaatgccaagcgaaagttatttgaacaattaggcggagaaatattcatcgatttcacggaagaaaaagacattgttggtgctataataaaggccactaatggcggttctcatggagttattaatgtgtctgtttctgaagcagctatcgaggcttctacgaggtattgtaggcccaatggtactgtcgtcctggttggtatgccagctcatgcttactgcaattccgatgttttcaatcaagttgtaaaatcaatctccatcgttggatcttgtgttggaaatagagctgatacaagggaggctttagatttcttcgccagaggtttgatcaaatctccgatccacttagctggcctatcggatgttcctgaaatttttgcaaagatggagaagggtgaaattgttggtagatatgttgttgagacttctaaatga</t>
  </si>
  <si>
    <t xml:space="preserve">MPTLYTDIEIPQLKISLKQPLGLFINNEFCPSSDGKTIETVNPATGEPITSFQAANEKDVDKAVKAARAAFDNVWSKTSSEQRGIYLSNLLKLIEEEQDTLAALETLDAGKPFHSNAKQDLAQIIELTRYYAGAVDKFNMGETIPLTFNKFAYTLKVPFGVVAQIVPWNYPLAMACRKMQGALAAGNTVIIKPAENTSLSLLYFATLIKKAGFPPGVVNVIPGYGSVVGKALGTHMDIDKISFTGSTKVGGSVLEASGQSNLKDITLECGGKSPALVFEDADLDKAIEWVANGIFFNSGQICTANSRVYVQSSIYDKFVEKFKETAKKEWDVAGKFDPFDEKCIVGPVISSTQYDRIKSYIERGKKEEKLDMFQTSEFPIGGAKGYFIPPTIFTDVPETSKLLRDEIFGPVVVVSKFTNYDDALKLANDTCYGLASAVFTKDVKKAHMFARDIKAGTVWINQTNQEEAKVPFGGFKMSGIGRESGDTGVDNYLQIKSVHVDLSLDK</t>
  </si>
  <si>
    <t xml:space="preserve">atgcctaccttgtatactgatatcgaaatcccacaattgaaaatctctttaaagcaaccgctagggttgtttatcaacaatgagttttgtccatcatcagatggaaagaccatcgaaactgtgaacccagctactggcgaaccgataacatccttccaagcagctaacgaaaaggatgtagacaaagctgtgaaagctgccagggctgcttttgataacgtttggtcgaagacatcttctgagcaacgtggtatttatctttcaaacttattaaaacttattgaggaggagcaagacacacttgccgcattagagactttagacgctggtaagcctttccattccaatgctaaacaagacttagcccagattatagaacttacaagatactatgcgggggcggtcgacaagttcaatatgggtgaaaccattccattgacttttaacaagtttgcatatactctaaaagttccttttggcgttgttgctcaaatcgttccatggaattatcctctagctatggcttgtagaaaaatgcaaggtgccttagcggccggtaacacggttatcatcaaacctgctgaaaatacctctctatctctactttattttgctactttaattaaaaaagcaggttttccacctggtgttgtcaatgtcattcctggttatggttccgttgtggggaaagctttaggaacccacatggatatcgacaaaatatcttttacgggaagtactaaggttggcggctcagtattggaagcttccggccaatcgaaccttaaggatatcacactagaatgcggtggtaagtctcctgctcttgtatttgaagatgcagaccttgataaggctatagaatgggtagcaaatggtattttttttaattcgggacagatctgcactgcaaactcaagagtttatgttcaaagttcgatctacgacaagtttgttgaaaagtttaaagaaactgcaaagaaggagtgggatgttgcaggaaaatttgatccgtttgatgagaaatgcatcgttggtccagttatatcaagtacacagtatgaccgcatcaaaagttacatagaacgtggtaaaaaggaggaaaagttggacatgttccagacctctgaatttcctattggtggagctaaaggctacttcattcccccaaccatcttcactgatgtaccagaaacatctaagttgctgcgtgatgaaatatttggcccggttgtggttgttagcaagttcacaaattatgatgacgctctgaagctggctaatgatacttgctacgggctcgcctctgcggtcttcaccaaagatgtcaagaaagcgcacatgtttgctcgcgatattaaagcaggaactgtttggatcaatcaaaccaatcaagaagaagctaaagttccttttggcggatttaagatgagtggtattggtagagaatcaggcgacaccggcgttgataactatttacaaataaaatcagtccatgtggatctttcattggataaataa</t>
  </si>
  <si>
    <t xml:space="preserve">R00755</t>
  </si>
  <si>
    <t xml:space="preserve">4.1.1.1</t>
  </si>
  <si>
    <t xml:space="preserve">Acetaldehyde + Thiamin diphosphate &lt;=&gt; 2-(alpha-Hydroxyethyl)thiamine diphosphate</t>
  </si>
  <si>
    <t xml:space="preserve">C00084 + C00068 &lt;=&gt; C05125</t>
  </si>
  <si>
    <t xml:space="preserve">177 + 1132 &lt;=&gt; 440568</t>
  </si>
  <si>
    <t xml:space="preserve">MTAQLQSESTSKIVLVTGGAGYIGSHTVVELIENGYDCVVADNLSNSTYDSVARLEVLTKHHIPFYEVDLCDRKGLEKVFKEYKIDSVIHFAGLKAVGESTQIPLRYYHNNILGTVVLLELMQQYNVSKFVFSSSATVYGDATRFPNMIPIPEECPLGPTNPYGHTKYAIENILNDLYNSDKKSWKFAILRYFNPIGAHPSGLIGEDPLGIPNNLLPYMAQVAVGRREKLYIFGDDYDSRDGTPIRDYIHVVDLAKGHIAALQYLEAYNENEGLCREWNLGSGKGSTVFEVYHAFCKASGIDLPYKVTGRRAGDVLNLTAKPDRAKRELKWQTELQVEDSCKDLWKWTTENPFGYQLRGVEARFSAEDMRYDARFVTIGAGTRFQATFANLGASIVDLKVNGQSVVLGYENEEGYLNPDSAYIGATIGRYANRISKGKFSLCNKDYQLTVNNGVNANHSSIGSFHRKRFLGPIIQNPSKDVFTAEYMLIDNEKDTEFPGDLLVTIQYTVNVAQKSLEMVYKGKLTAGEATPINLTNHSYFNLNKPYGDTIEGTEIMVRSKKSVDVDKNMIPTGNIVDREIATFNSTKPTVLGPKNPQFDCCFVVDENAKPSQINTLNNELTLIVKAFHPDSNITLEVLSTEPTYQFYTGDFLSAGYEARQGFAIEPGRYIDAINQENWKDCVTLKNGETYGSKIVYRFS</t>
  </si>
  <si>
    <t xml:space="preserve">atgacagctcagttacaaagtgaaagtacttctaaaattgttttggttacaggtggtgctggatacattggttcacacactgtggtagagctaattgagaatggatatgactgtgttgttgctgataacctgtcgaattcaacttatgattctgtagccaggttagaggtcttgaccaagcatcacattcccttctatgaggttgatttgtgtgaccgaaaaggtctggaaaaggttttcaaagaatataaaattgattcggtaattcactttgctggtttaaaggctgtaggtgaatctacacaaatcccgctgagatactatcacaataacattttgggaactgtcgttttattagagttaatgcaacaatacaacgtttccaaatttgttttttcatcttctgctactgtctatggtgatgctacgagattcccaaatatgattcctatcccagaagaatgtcccttagggcctactaatccgtatggtcatacgaaatacgccattgagaatatcttgaatgatctttacaatagcgacaaaaaaagttggaagtttgctatcttgcgttattttaacccaattggcgcacatccctctggattaatcggagaagatccgctaggtataccaaacaatttgttgccatatatggctcaagtagctgttggtaggcgcgagaagctttacatcttcggagacgattatgattccagagatggtaccccgatcagggattatatccacgtagttgatctagcaaaaggtcatattgcagccctgcaatacctagaggcctacaatgaaaatgaaggtttgtgtcgtgagtggaacttgggttccggtaaaggttctacagtttttgaagtttatcatgcattctgcaaagcttctggtattgatcttccatacaaagttacgggcagaagagcaggtgatgttttgaacttgacggctaaaccagatagggccaaacgcgaactgaaatggcagaccgagttgcaggttgaagactcctgcaaggatttatggaaatggactactgagaatccttttggttaccagttaaggggtgtcgaggccagattttccgctgaagatatgcgttatgacgcaagatttgtgactattggtgccggcaccagatttcaagccacgtttgccaatttgggcgccagcattgttgacctgaaagtgaacggacaatcagttgttcttggctatgaaaatgaggaagggtatttgaatcctgatagtgcttatataggcgccacgatcggcaggtatgctaatcgtatttcgaagggtaagtttagtttatgcaacaaagactatcagttaaccgttaataacggcgttaatgcgaatcatagtagtatcggttctttccacagaaaaagatttttgggacccatcattcaaaatccttcaaaggatgtttttaccgccgagtacatgctgatagataatgagaaggacaccgaatttccaggtgatctattggtaaccatacagtatactgtgaacgttgcccaaaaaagtttggaaatggtatataaaggtaaattgactgctggtgaagcgacgccaataaatttaacaaatcatagttatttcaatctgaacaagccatatggagacactattgagggtacggagattatggtgcgttcaaaaaaatctgttgatgtcgacaaaaacatgattcctacgggtaatatcgtcgatagagaaattgctacctttaactctacaaagccaacggtcttaggccccaaaaatccccagtttgattgttgttttgtggtggatgaaaatgctaagccaagtcaaatcaatactctaaacaatgaattgacgcttattgtcaaggcttttcatcccgattccaatattacattagaagttttaagtacagagccaacttatcaattttataccggtgatttcttgtctgctggttacgaagcaagacaaggttttgcaattgagcctggtagatacattgatgctatcaatcaagagaactggaaagattgtgtaaccttgaaaaacggtgaaacttacgggtccaagattgtctacagattttcctga</t>
  </si>
  <si>
    <t xml:space="preserve">MAVSKVYARSVYDSRGNPTVEVELTTEKGVFRSIVPSGASTGVHEALEMRDGDKSKWMGKGVLHAVKNVNDVIAPAFVKANIDVKDQKAVDDFLISLDGTANKSKLGANAILGVSLAASRAAAAEKNVPLYKHLADLSKSKTSPYVLPVPFLNVLNGGSHAGGALALQEFMIAPTGAKTFAEALRIGSEVYHNLKSLTKKRYGASAGNVGDEGGVAPNIQTAEEALDLIVDAIKAAGHDGKIKIGLDCASSEFFKDGKYDLDFKNPNSDKSKWLTGPQLADLYHSLMKRYPIVSIEDPFAEDDWEAWSHFFKTAGIQIVADDLTVTNPKRIATAIEKKAADALLLKVNQIGTLSESIKAAQDSFAAGWGVMVSHRSGETEDTFIADLVVGLRTGQIKTGAPARSERLAKLNQLLRIEEELGDNAVFAGENFHHGDKL</t>
  </si>
  <si>
    <t xml:space="preserve">atggctgtctctaaagtttacgctagatccgtctacgactcccgtggtaacccaaccgtcgaagtcgaattaaccaccgaaaagggtgttttcagatccattgtcccatctggtgcttctaccggtgtccacgaagctttggaaatgagagatggtgacaaatccaagtggatgggtaagggtgttttgcacgctgttaagaacgtcaacgatgtcattgctccagctttcgttaaggctaacattgatgttaaggaccaaaaggccgtcgatgacttcttgatttctttggacggtactgccaacaaatccaagttgggtgctaacgctatcttgggtgtttctttggctgcttccagagctgccgctgctgaaaagaatgtcccattatacaagcacttggctgacttgtctaagtccaagacctctccatacgttttgccagttccattcttgaacgttttgaacggtggttcccacgctggtggtgctttggctttgcaagaatttatgattgctccaactggtgctaagaccttcgctgaagctttgagaattggttccgaagtttaccacaacttgaagtctttgaccaagaagagatacggtgcttctgccggtaacgtcggtgacgaaggtggtgttgctccaaacattcaaactgctgaagaagctttggacttgattgttgacgctatcaaggctgctggtcacgacggtaagatcaagatcggtttggactgtgcttcctctgaattcttcaaggacggtaagtacgacttggacttcaagaatccaaactctgacaaatccaagtggttgactggtcctcaattggctgacttgtaccactccttgatgaagagatacccaattgtctccatcgaagatccatttgctgaagatgactgggaagcttggtctcacttcttcaagaccgctggtattcaaattgttgctgatgacttgactgtcaccaacccaaagagaattgctaccgctatcgaaaagaaggctgccgacgctttgttgttgaaggtcaaccaaatcggtaccttgtctgaatccatcaaggctgctcaagactctttcgctgccggttggggtgttatggtttcccacagatctggtgaaactgaagacactttcattgctgacttggtcgtcggtttgagaactggtcaaatcaagactggtgctccagctagatccgaaagattggctaaattgaaccaattgttgagaatcgaagaagaattaggtgacaacgctgttttcgctggtgaaaacttccaccacggtgacaaattataa</t>
  </si>
  <si>
    <t xml:space="preserve">MPTLVNGPRRDSTEGFDTDIITLPRFIIEHQKQFKNATGDFTLVLNALQFAFKFVSHTIRRAELVNLVGLAGASNFTGDQQKKLDVLGDEIFINAMRASGIIKVLVSEEQEDLIVFPTNTGSYAVCCDPIDGSSNLDAGVSVGTIASIFRLLPDSSGTINDVLRCGKEMVAACYAMYGSSTHLVLTLGDGVDGFTLDTNLGEFILTHPNLRIPPQKAIYSINEGNTLYWNETIRTFIEKVKQPQADNNNKPFSARYVGSMVADVHRTFLYGGLFAYPCDKKSPNGKLRLLYEAFPMAFLMEQAGGKAVNDRGERILDLVPSHIHDKSSIWLGSSGEIDKFLDHIGKSQ</t>
  </si>
  <si>
    <t xml:space="preserve">atgccaactctagtaaatggaccaagaagagactctaccgaagggtttgataccgatatcatcactcttcctagattcataatcgagcaccagaagcaatttaagaacgctactggtgatttcacattagtactgaatgccttgcaattcgcgttcaaatttgtatctcacaccatcagacgtgctgaattggttaacttggttgggttagcaggcgcttccaacttcactggtgaccagcaaaagaagttggacgttctaggtgatgaaatatttatcaatgccatgagggctagtgggatcatcaaggtccttgtatctgaagaacaggaagacttgatcgtttttcccacaaacacgggctcatacgcagtgtgttgtgatcctattgatggctcctcaaatttggacgccggtgtctccgttggaactatcgcgtctatattcagactgctaccagactcatcaggtactataaacgacgtactgagatgtggtaaagaaatggtagccgcttgctatgccatgtacggatcctctacgcatctagtattgacattgggtgatggagttgatgggtttaccttagacacaaacttgggcgaattcatcttgactcatcctaacttaagaattccgcctcaaaaggccatctactcaattaatgaaggtaacaccctctactggaacgagactataagaacatttattgagaaagtcaaacaaccccaagcagacaacaacaacaagcctttctcggctaggtatgttggatccatggttgctgatgttcacaggacgtttctttacggtggccttttcgcatacccttgcgacaagaagagccccaacggaaaactgaggttgctttatgaggccttcccaatggctttcttaatggaacaagcagggggaaaagcggtcaacgatcgcggagagagaatcttggatttggtgccaagtcatatccatgacaaatcttctatttggttgggttcttcaggtgaaattgacaaatttttagaccatattggcaagtcacagtag</t>
  </si>
  <si>
    <t xml:space="preserve">MSPSKMNATVGSTSEVEQKIRQELALSDEVTTIRRNAPAAVLYEDGLKENKTVISSSGALIAYSGVKTGRSPKDKRIVEEPTSKDEIWWGPVNKPCSERTWSINRERAADYLRTRDHIYIVDAFAGWDPKYRIKVRVVCARAYHALFMTNMLIRPTEEELAHFGEPDFTVWNAGQFPANLHTQDMSSKSTIEINFKAMEMIILGTEYAGEMKKGIFTVMFYLMPVHHNVLTLHSSANQGIQNGDVTLFFGLSGTGKTTLSADPHRLLIGDDEHCWSDHGVFNIEGGCYAKCINLSAEKEPEIFDAIKFGSVLENVIYDEKSHVVDYDDSSITENTRCAYPIDYIPSAKIPCLADSHPKNIILLTCDASGVLPPVSKLTPEQVMYHFISGYTSKMAGTEQGVTEPEPTFSSCFGQPFLALHPIRYATMLATKMSQHKANAYLINTGWTGSSYVSGGKRCPLKYTRAILDSIHDGSLANETYETLPIFNLQVPTKVNGVPAELLNPAKNWSQGESKYRGAVTNLANLFVQNFKIYQDRATPDVLAAGPQFE</t>
  </si>
  <si>
    <t xml:space="preserve">atgtccccttctaaaatgaatgctacagtaggatctacttccgaagttgaacaaaaaatcagacaagaattggctcttagtgacgaagtcaccaccatcagacgcaatgctccagctgccgttttgtatgaagatggtctaaaagaaaataaaactgtcatttcatcaagcggtgcattgatcgcttattccggtgttaaaaccggaagatctccaaaggacaaacgtattgttgaagaacctacctcgaaagacgaaatttggtggggtccggtcaataaaccatgttctgaaagaacatggtctatcaaccgtgaaagagctgcagattacttgagaacaagagaccacatttatattgtcgatgcatttgcaggatgggatccaaaatacagaatcaaagtccgcgttgtttgtgccagggcttaccacgctttattcatgacaaatatgcttattagacctacagaagaagaattagcccattttggagaacctgattttactgtctggaacgctggtcagttcccagccaatttacacacccaggatatgtcttcaaagagtactatagaaattaacttcaaagcaatggaaatgatcattttaggtaccgaatacgccggtgaaatgaaaaaaggtattttcacagttatgttttacttgatgcctgtgcaccataacgttttaactttgcactcttccgccaaccagggtattcaaaacggtgacgttactttattctttggcctaagtggtaccgggaaaaccactttatccgcagacccacatagattgttgatcggcgatgatgaacattgttggtccgaccatggtgtcttcaatatcgaaggtggttgttacgccaagtgtattaatttatctgccgaaaaggagcctgaaattttcgacgctatcaagtttggttctgtattagaaaacgttatctatgacgagaagtcgcatgtagtcgactatgacgactcttctattactgaaaatactagatgtgcctacccaattgactacattccaagtgccaagattccatgtttggcggactctcatccaaagaacattatcctgctaacttgtgatgcttcgggtgttttaccaccagtatctaaattgactcctgaacaagtcatgtaccatttcatctctggttacacttctaaaatggctggtactgagcaaggtgtcactgaacctgaaccaacattttcatcttgtttcggacaacccttcctagccttgcaccctattagatacgcaaccatgttagctacaaagatgtctcaacataaagctaatgcgtacttaatcaacaccggctggactggttcttcctacgtatctggtggtaaacgttgcccattgaagtacacaagggccattctggattctattcatgatggttcgttagccaatgaaacgtacgaaactttaccgattttcaatcttcaagtacctaccaaggttaacggtgttccagctgagcttttgaatcctgctaaaaactggtctcaaggtgaatccaaatacagaggtgcagttaccaacttggccaacttgtttgttcaaaatttcaagatttatcaagacagagccacaccagatgtattagccgctggtcctcaattcgagtaa</t>
  </si>
  <si>
    <t xml:space="preserve">MGVEQILKRKTGVIVGEDVHNLFTYAKEHKFAIPAINVTSSSTAVAALEAARDSKSPIILQTSNGGAAYFAGKGISNEGQNASIKGAIAAAHYIRSIAPAYGIPVVLHSDHCAKKLLPWFDGMLEADEAYFKEHGEPLFSSHMLDLSEETDEENISTCVKYFKRMAAMDQWLEMEIGITGGEEDGVNNENADKEDLYTKPEQVYNVYKALHPISPNFSIAAAFGNCHGLYAGDIALRPEILAEHQKYTREQVGCKEEKPLFLVFHGGSGSTVQEFHTGIDNGVVKVNLDTDCQYAYLTGIRDYVLNKKDYIMSPVGNPEGPEKPNKKFFDPRVWVREGEKTMGAKITKSLETFRTTNTL</t>
  </si>
  <si>
    <t xml:space="preserve">atgggtgttgaacaaatcttaaagagaaagaccggtgtcatcgttggtgaagatgtccacaacttattcacttacgctaaggaacacaagttcgctattccagctattaacgtcacctcttcttctactgccgtcgctgctttagaagctgctagagacagcaagtccccaatcattttgcaaacctctaacggtggtgctgcttacttcgctggtaagggtatctctaacgaaggtcaaaatgcttccatcaagggtgctattgccgctgcccactacatcagatccattgctccagcttacggtatcccagttgtcttacactctgaccactgtgccaagaagttgttgccatggttcgatggtatgttggaagctgatgaagcttacttcaaggaacacggtgaaccattattctcctcccacatgttggatttgtctgaagaaaccgatgaagaaaacatctctacttgtgtcaagtacttcaagagaatggccgctatggaccaatggttagaaatggaaatcggtattaccggtggtgaagaagatggtgttaacaacgaaaacgctgacaaggaagacttgtacaccaagccagaacaagtttacaacgtctacaaggctttgcacccaatctctccaaacttctccattgctgctgctttcggtaactgtcacggtttgtacgctggtgacatcgctttgagaccagaaatcttggctgaacaccaaaagtacaccagagaacaagttggttgcaaggaagaaaagccattgttcttggtcttccacggtggttccggttctactgtccaagaattccacactggtattgacaacggtgttgtcaaggtcaacttggacactgactgtcaatacgcttacttgactggtatcagagactacgtcttgaacaagaaggactacataatgtccccagtcggtaacccagaaggtccagaaaagccaaacaagaagttcttcgacccaagagtctgggttagagaaggtgaaaagaccatgggtgctaagatcaccaagtctttggaaactttccgtaccactaacactttataa</t>
  </si>
  <si>
    <t xml:space="preserve">MFSRLPTSLARNVARRAPTSFVRPSAAAAALRFSSTKTMTVREALNSAMAEELDRDDDVFLIGEEVAQYNGAYKVSKGLLDRFGERRVVDTPITEYGFTGLAVGAALKGLKPIVEFMSFNFSMQAIDHVVNSAAKTHYMSGGTQKCQMVFRGPNGAAVGVGAQHSQDFSPWYGSIPGLKVLVPYSAEDARGLLKAAIRDPNPVVFLENELLYGESFEISEEALSPEFTLPYKAKIEREGTDISIVTYTRNVQFSLEAAEILQKKYGVSAEVINLRSIRPLDTEAIIKTVKKTNHLITVESTFPSFGVGAEIVAQVMESEAFDYLDAPIQRVTGADVPTPYAKELEDFAFPDTPTIVKAVKEVLSIE</t>
  </si>
  <si>
    <t xml:space="preserve">atgttttccagactgccaacatcattggccagaaatgttgcacgtcgtgccccaacttcttttgtaagaccctctgcagcagcagcagcattgagattctcatcaacaaagacgatgaccgtcagagaggccttgaatagtgccatggcggaagaattggaccgtgatgatgatgtcttccttattggtgaagaagttgcacaatataacggggcttataaggtgtcaaagggtttattggacaggttcggtgaacgtcgtgtggttgacacacctattaccgaatacgggttcacaggtttggccgttggtgccgctttgaagggtttgaagccaattgtagagtttatgtcgttcaatttctctatgcaagctatcgatcatgttgtcaattccgctgcaaagactcactacatgtctggtggtactcaaaaatgtcaaatggtcttcagaggtcctaatggtgctgcagtgggtgttggtgctcaacattcacaggacttttctccttggtacggttccattccagggttaaaggtccttgtcccttattctgctgaagatgctaggggtttgttaaaggccgccatcagagatccaaaccctgttgtatttttagagaacgaattgttgtacggtgaatcttttgaaatctcagaagaagctttatcccctgagttcaccttgccatacaaggctaagatcgaaagagaaggtaccgatatttccattgttacgtacacaagaaacgttcagttttctttggaagccgctgaaattctacaaaagaaatatggtgtctctgcagaagttatcaacttgcgttctattagacctttagatactgaagctatcatcaaaactgtcaagaagacaaaccacttgattactgttgaatccactttcccatcatttggtgttggtgctgaaattgtcgcccaagttatggagtctgaagcctttgattacttggatgctccaatccaaagagttactggtgccgatgttccaacaccttacgctaaagaattagaagatttcgctttccctgatactccaaccatcgttaaagctgtcaaagaagtcttgtcaattgaata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普通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0.8671875" defaultRowHeight="14.25" zeroHeight="false" outlineLevelRow="0" outlineLevelCol="0"/>
  <cols>
    <col collapsed="false" customWidth="false" hidden="false" outlineLevel="0" max="7" min="1" style="1" width="10.87"/>
    <col collapsed="false" customWidth="false" hidden="false" outlineLevel="0" max="257" min="8" style="2" width="10.87"/>
  </cols>
  <sheetData>
    <row r="1" customFormat="false" ht="24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14.2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customFormat="false" ht="14.25" hidden="false" customHeight="false" outlineLevel="0" collapsed="false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2" t="b">
        <f aca="false">FALSE()</f>
        <v>0</v>
      </c>
    </row>
    <row r="4" customFormat="false" ht="14.25" hidden="false" customHeight="false" outlineLevel="0" collapsed="false">
      <c r="A4" s="1" t="s">
        <v>16</v>
      </c>
      <c r="B4" s="1" t="s">
        <v>17</v>
      </c>
      <c r="C4" s="1" t="s">
        <v>18</v>
      </c>
      <c r="D4" s="1" t="s">
        <v>19</v>
      </c>
      <c r="E4" s="1" t="s">
        <v>20</v>
      </c>
      <c r="F4" s="1" t="s">
        <v>14</v>
      </c>
      <c r="G4" s="1" t="s">
        <v>15</v>
      </c>
      <c r="H4" s="2" t="b">
        <f aca="false">TRUE()</f>
        <v>1</v>
      </c>
    </row>
    <row r="5" customFormat="false" ht="14.25" hidden="false" customHeight="false" outlineLevel="0" collapsed="false">
      <c r="A5" s="1" t="s">
        <v>21</v>
      </c>
      <c r="B5" s="1" t="s">
        <v>22</v>
      </c>
      <c r="C5" s="1" t="s">
        <v>23</v>
      </c>
      <c r="D5" s="1" t="s">
        <v>24</v>
      </c>
      <c r="E5" s="1" t="s">
        <v>25</v>
      </c>
      <c r="F5" s="1" t="s">
        <v>26</v>
      </c>
      <c r="G5" s="1" t="s">
        <v>27</v>
      </c>
      <c r="H5" s="2" t="b">
        <f aca="false">FALSE()</f>
        <v>0</v>
      </c>
    </row>
    <row r="6" customFormat="false" ht="14.25" hidden="false" customHeight="false" outlineLevel="0" collapsed="false">
      <c r="A6" s="1" t="s">
        <v>28</v>
      </c>
      <c r="B6" s="1" t="s">
        <v>22</v>
      </c>
      <c r="C6" s="1" t="s">
        <v>29</v>
      </c>
      <c r="D6" s="1" t="s">
        <v>30</v>
      </c>
      <c r="E6" s="1" t="s">
        <v>31</v>
      </c>
      <c r="F6" s="1" t="s">
        <v>26</v>
      </c>
      <c r="G6" s="1" t="s">
        <v>27</v>
      </c>
      <c r="H6" s="2" t="b">
        <f aca="false">FALSE()</f>
        <v>0</v>
      </c>
    </row>
    <row r="7" customFormat="false" ht="14.25" hidden="false" customHeight="false" outlineLevel="0" collapsed="false">
      <c r="A7" s="1" t="s">
        <v>32</v>
      </c>
      <c r="B7" s="1" t="s">
        <v>33</v>
      </c>
      <c r="C7" s="1" t="s">
        <v>34</v>
      </c>
      <c r="D7" s="1" t="s">
        <v>35</v>
      </c>
      <c r="E7" s="1" t="s">
        <v>36</v>
      </c>
      <c r="F7" s="1" t="s">
        <v>37</v>
      </c>
      <c r="G7" s="1" t="s">
        <v>38</v>
      </c>
      <c r="H7" s="2" t="b">
        <f aca="false">FALSE()</f>
        <v>0</v>
      </c>
    </row>
    <row r="8" customFormat="false" ht="14.25" hidden="false" customHeight="false" outlineLevel="0" collapsed="false">
      <c r="A8" s="1" t="s">
        <v>39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44</v>
      </c>
      <c r="G8" s="1" t="s">
        <v>45</v>
      </c>
      <c r="H8" s="2" t="b">
        <f aca="false">FALSE()</f>
        <v>0</v>
      </c>
    </row>
    <row r="9" customFormat="false" ht="14.25" hidden="false" customHeight="false" outlineLevel="0" collapsed="false">
      <c r="A9" s="1" t="s">
        <v>46</v>
      </c>
      <c r="B9" s="1" t="s">
        <v>47</v>
      </c>
      <c r="C9" s="1" t="s">
        <v>48</v>
      </c>
      <c r="D9" s="1" t="s">
        <v>49</v>
      </c>
      <c r="E9" s="1" t="s">
        <v>50</v>
      </c>
      <c r="F9" s="1" t="s">
        <v>37</v>
      </c>
      <c r="G9" s="1" t="s">
        <v>38</v>
      </c>
      <c r="H9" s="2" t="b">
        <f aca="false">TRUE()</f>
        <v>1</v>
      </c>
    </row>
    <row r="10" customFormat="false" ht="14.25" hidden="false" customHeight="false" outlineLevel="0" collapsed="false">
      <c r="A10" s="1" t="s">
        <v>51</v>
      </c>
      <c r="B10" s="1" t="s">
        <v>52</v>
      </c>
      <c r="C10" s="1" t="s">
        <v>53</v>
      </c>
      <c r="D10" s="1" t="s">
        <v>54</v>
      </c>
      <c r="E10" s="1" t="s">
        <v>55</v>
      </c>
      <c r="F10" s="1" t="s">
        <v>37</v>
      </c>
      <c r="G10" s="1" t="s">
        <v>38</v>
      </c>
      <c r="H10" s="2" t="b">
        <f aca="false">TRUE()</f>
        <v>1</v>
      </c>
    </row>
    <row r="11" customFormat="false" ht="14.25" hidden="false" customHeight="false" outlineLevel="0" collapsed="false">
      <c r="A11" s="1" t="s">
        <v>56</v>
      </c>
      <c r="B11" s="1" t="s">
        <v>57</v>
      </c>
      <c r="C11" s="1" t="s">
        <v>58</v>
      </c>
      <c r="D11" s="1" t="s">
        <v>59</v>
      </c>
      <c r="E11" s="1" t="s">
        <v>60</v>
      </c>
      <c r="F11" s="1" t="s">
        <v>61</v>
      </c>
      <c r="G11" s="1" t="s">
        <v>62</v>
      </c>
      <c r="H11" s="2" t="b">
        <f aca="false">FALSE()</f>
        <v>0</v>
      </c>
    </row>
    <row r="12" customFormat="false" ht="14.25" hidden="false" customHeight="false" outlineLevel="0" collapsed="false">
      <c r="A12" s="1" t="s">
        <v>63</v>
      </c>
      <c r="B12" s="1" t="s">
        <v>64</v>
      </c>
      <c r="C12" s="1" t="s">
        <v>65</v>
      </c>
      <c r="D12" s="1" t="s">
        <v>66</v>
      </c>
      <c r="E12" s="1" t="s">
        <v>67</v>
      </c>
      <c r="F12" s="1" t="s">
        <v>68</v>
      </c>
      <c r="G12" s="1" t="s">
        <v>69</v>
      </c>
      <c r="H12" s="2" t="b">
        <f aca="false">FALSE()</f>
        <v>0</v>
      </c>
    </row>
    <row r="13" customFormat="false" ht="14.25" hidden="false" customHeight="false" outlineLevel="0" collapsed="false">
      <c r="A13" s="1" t="s">
        <v>70</v>
      </c>
      <c r="B13" s="1" t="s">
        <v>71</v>
      </c>
      <c r="C13" s="1" t="s">
        <v>72</v>
      </c>
      <c r="D13" s="1" t="s">
        <v>73</v>
      </c>
      <c r="E13" s="1" t="s">
        <v>74</v>
      </c>
      <c r="F13" s="1" t="s">
        <v>75</v>
      </c>
      <c r="G13" s="1" t="s">
        <v>76</v>
      </c>
      <c r="H13" s="2" t="b">
        <f aca="false">FALSE()</f>
        <v>0</v>
      </c>
    </row>
    <row r="14" customFormat="false" ht="14.25" hidden="false" customHeight="false" outlineLevel="0" collapsed="false">
      <c r="A14" s="1" t="s">
        <v>77</v>
      </c>
      <c r="B14" s="1" t="s">
        <v>78</v>
      </c>
      <c r="C14" s="1" t="s">
        <v>79</v>
      </c>
      <c r="D14" s="1" t="s">
        <v>80</v>
      </c>
      <c r="E14" s="1" t="s">
        <v>81</v>
      </c>
      <c r="F14" s="1" t="s">
        <v>75</v>
      </c>
      <c r="G14" s="1" t="s">
        <v>76</v>
      </c>
      <c r="H14" s="2" t="b">
        <f aca="false">TRUE()</f>
        <v>1</v>
      </c>
    </row>
    <row r="15" customFormat="false" ht="14.25" hidden="false" customHeight="false" outlineLevel="0" collapsed="false">
      <c r="A15" s="1" t="s">
        <v>82</v>
      </c>
      <c r="B15" s="1" t="s">
        <v>83</v>
      </c>
      <c r="C15" s="1" t="s">
        <v>84</v>
      </c>
      <c r="D15" s="1" t="s">
        <v>85</v>
      </c>
      <c r="E15" s="1" t="s">
        <v>86</v>
      </c>
      <c r="F15" s="1" t="s">
        <v>87</v>
      </c>
      <c r="G15" s="1" t="s">
        <v>88</v>
      </c>
      <c r="H15" s="2" t="b">
        <f aca="false">FALSE()</f>
        <v>0</v>
      </c>
    </row>
    <row r="16" customFormat="false" ht="14.25" hidden="false" customHeight="false" outlineLevel="0" collapsed="false">
      <c r="A16" s="1" t="s">
        <v>89</v>
      </c>
      <c r="B16" s="1" t="s">
        <v>90</v>
      </c>
      <c r="C16" s="1" t="s">
        <v>91</v>
      </c>
      <c r="D16" s="1" t="s">
        <v>92</v>
      </c>
      <c r="E16" s="1" t="s">
        <v>93</v>
      </c>
      <c r="F16" s="1" t="s">
        <v>94</v>
      </c>
      <c r="G16" s="1" t="s">
        <v>95</v>
      </c>
      <c r="H16" s="2" t="b">
        <f aca="false">FALSE()</f>
        <v>0</v>
      </c>
    </row>
    <row r="17" customFormat="false" ht="14.25" hidden="false" customHeight="false" outlineLevel="0" collapsed="false">
      <c r="A17" s="1" t="s">
        <v>96</v>
      </c>
      <c r="B17" s="1" t="s">
        <v>97</v>
      </c>
      <c r="C17" s="1" t="s">
        <v>98</v>
      </c>
      <c r="D17" s="1" t="s">
        <v>99</v>
      </c>
      <c r="E17" s="1" t="s">
        <v>100</v>
      </c>
      <c r="F17" s="1" t="s">
        <v>101</v>
      </c>
      <c r="G17" s="1" t="s">
        <v>102</v>
      </c>
      <c r="H17" s="2" t="b">
        <f aca="false">FALSE()</f>
        <v>0</v>
      </c>
    </row>
    <row r="18" customFormat="false" ht="14.25" hidden="false" customHeight="false" outlineLevel="0" collapsed="false">
      <c r="A18" s="1" t="s">
        <v>103</v>
      </c>
      <c r="B18" s="1" t="s">
        <v>104</v>
      </c>
      <c r="C18" s="1" t="s">
        <v>105</v>
      </c>
      <c r="D18" s="1" t="s">
        <v>106</v>
      </c>
      <c r="E18" s="1" t="s">
        <v>107</v>
      </c>
      <c r="F18" s="1" t="s">
        <v>108</v>
      </c>
      <c r="G18" s="1" t="s">
        <v>109</v>
      </c>
      <c r="H18" s="2" t="b">
        <f aca="false">FALSE()</f>
        <v>0</v>
      </c>
    </row>
    <row r="19" customFormat="false" ht="14.25" hidden="false" customHeight="false" outlineLevel="0" collapsed="false">
      <c r="A19" s="1" t="s">
        <v>110</v>
      </c>
      <c r="B19" s="1" t="s">
        <v>111</v>
      </c>
      <c r="C19" s="1" t="s">
        <v>112</v>
      </c>
      <c r="D19" s="1" t="s">
        <v>113</v>
      </c>
      <c r="E19" s="1" t="s">
        <v>114</v>
      </c>
      <c r="F19" s="1" t="s">
        <v>115</v>
      </c>
      <c r="G19" s="1" t="s">
        <v>116</v>
      </c>
      <c r="H19" s="2" t="b">
        <f aca="false">FALSE()</f>
        <v>0</v>
      </c>
    </row>
    <row r="20" customFormat="false" ht="14.25" hidden="false" customHeight="false" outlineLevel="0" collapsed="false">
      <c r="A20" s="1" t="s">
        <v>117</v>
      </c>
      <c r="B20" s="1" t="s">
        <v>118</v>
      </c>
      <c r="C20" s="1" t="s">
        <v>119</v>
      </c>
      <c r="D20" s="1" t="s">
        <v>120</v>
      </c>
      <c r="E20" s="1" t="s">
        <v>121</v>
      </c>
      <c r="F20" s="1" t="s">
        <v>115</v>
      </c>
      <c r="G20" s="1" t="s">
        <v>116</v>
      </c>
      <c r="H20" s="2" t="b">
        <f aca="false">TRUE()</f>
        <v>1</v>
      </c>
    </row>
    <row r="21" customFormat="false" ht="14.25" hidden="false" customHeight="false" outlineLevel="0" collapsed="false">
      <c r="A21" s="1" t="s">
        <v>122</v>
      </c>
      <c r="B21" s="1" t="s">
        <v>111</v>
      </c>
      <c r="C21" s="1" t="s">
        <v>123</v>
      </c>
      <c r="D21" s="1" t="s">
        <v>124</v>
      </c>
      <c r="E21" s="1" t="s">
        <v>125</v>
      </c>
      <c r="F21" s="1" t="s">
        <v>115</v>
      </c>
      <c r="G21" s="1" t="s">
        <v>116</v>
      </c>
      <c r="H21" s="2" t="b">
        <f aca="false">FALSE()</f>
        <v>0</v>
      </c>
    </row>
    <row r="22" customFormat="false" ht="14.25" hidden="false" customHeight="false" outlineLevel="0" collapsed="false">
      <c r="A22" s="1" t="s">
        <v>126</v>
      </c>
      <c r="B22" s="1" t="s">
        <v>127</v>
      </c>
      <c r="C22" s="1" t="s">
        <v>128</v>
      </c>
      <c r="D22" s="1" t="s">
        <v>129</v>
      </c>
      <c r="E22" s="1" t="s">
        <v>130</v>
      </c>
      <c r="F22" s="1" t="s">
        <v>131</v>
      </c>
      <c r="G22" s="1" t="s">
        <v>132</v>
      </c>
      <c r="H22" s="2" t="b">
        <f aca="false">FALSE()</f>
        <v>0</v>
      </c>
    </row>
    <row r="23" customFormat="false" ht="14.25" hidden="false" customHeight="false" outlineLevel="0" collapsed="false">
      <c r="A23" s="1" t="s">
        <v>133</v>
      </c>
      <c r="B23" s="1" t="s">
        <v>134</v>
      </c>
      <c r="C23" s="1" t="s">
        <v>135</v>
      </c>
      <c r="D23" s="1" t="s">
        <v>136</v>
      </c>
      <c r="E23" s="1" t="s">
        <v>137</v>
      </c>
      <c r="F23" s="1" t="s">
        <v>138</v>
      </c>
      <c r="G23" s="1" t="s">
        <v>139</v>
      </c>
      <c r="H23" s="2" t="b">
        <f aca="false">FALSE()</f>
        <v>0</v>
      </c>
    </row>
    <row r="24" customFormat="false" ht="14.25" hidden="false" customHeight="false" outlineLevel="0" collapsed="false">
      <c r="A24" s="1" t="s">
        <v>140</v>
      </c>
      <c r="B24" s="1" t="s">
        <v>141</v>
      </c>
      <c r="C24" s="1" t="s">
        <v>142</v>
      </c>
      <c r="D24" s="1" t="s">
        <v>143</v>
      </c>
      <c r="E24" s="1" t="s">
        <v>144</v>
      </c>
      <c r="F24" s="1" t="s">
        <v>145</v>
      </c>
      <c r="G24" s="1" t="s">
        <v>146</v>
      </c>
      <c r="H24" s="2" t="b">
        <f aca="false">FALSE()</f>
        <v>0</v>
      </c>
    </row>
    <row r="25" customFormat="false" ht="14.25" hidden="false" customHeight="false" outlineLevel="0" collapsed="false">
      <c r="A25" s="1" t="s">
        <v>147</v>
      </c>
      <c r="B25" s="1" t="s">
        <v>148</v>
      </c>
      <c r="C25" s="1" t="s">
        <v>149</v>
      </c>
      <c r="E25" s="1" t="s">
        <v>150</v>
      </c>
      <c r="F25" s="1" t="s">
        <v>145</v>
      </c>
      <c r="G25" s="1" t="s">
        <v>146</v>
      </c>
      <c r="H25" s="2" t="b">
        <f aca="false">FALSE()</f>
        <v>0</v>
      </c>
    </row>
    <row r="26" customFormat="false" ht="14.25" hidden="false" customHeight="false" outlineLevel="0" collapsed="false">
      <c r="A26" s="1" t="s">
        <v>151</v>
      </c>
      <c r="B26" s="1" t="s">
        <v>152</v>
      </c>
      <c r="C26" s="1" t="s">
        <v>153</v>
      </c>
      <c r="D26" s="1" t="s">
        <v>154</v>
      </c>
      <c r="E26" s="1" t="s">
        <v>155</v>
      </c>
      <c r="F26" s="1" t="s">
        <v>156</v>
      </c>
      <c r="G26" s="1" t="s">
        <v>157</v>
      </c>
      <c r="H26" s="2" t="b">
        <f aca="false">FALSE()</f>
        <v>0</v>
      </c>
    </row>
    <row r="27" customFormat="false" ht="14.25" hidden="false" customHeight="false" outlineLevel="0" collapsed="false">
      <c r="A27" s="1" t="s">
        <v>158</v>
      </c>
      <c r="B27" s="1" t="s">
        <v>159</v>
      </c>
      <c r="C27" s="1" t="s">
        <v>160</v>
      </c>
      <c r="D27" s="1" t="s">
        <v>161</v>
      </c>
      <c r="E27" s="1" t="s">
        <v>162</v>
      </c>
      <c r="F27" s="1" t="s">
        <v>156</v>
      </c>
      <c r="G27" s="1" t="s">
        <v>157</v>
      </c>
      <c r="H27" s="2" t="b">
        <f aca="false">FALSE()</f>
        <v>0</v>
      </c>
    </row>
    <row r="28" customFormat="false" ht="14.25" hidden="false" customHeight="false" outlineLevel="0" collapsed="false">
      <c r="A28" s="1" t="s">
        <v>163</v>
      </c>
      <c r="B28" s="1" t="s">
        <v>164</v>
      </c>
      <c r="C28" s="1" t="s">
        <v>165</v>
      </c>
      <c r="D28" s="1" t="s">
        <v>166</v>
      </c>
      <c r="E28" s="1" t="s">
        <v>167</v>
      </c>
      <c r="F28" s="1" t="s">
        <v>168</v>
      </c>
      <c r="G28" s="1" t="s">
        <v>169</v>
      </c>
      <c r="H28" s="2" t="b">
        <f aca="false">FALSE()</f>
        <v>0</v>
      </c>
    </row>
    <row r="29" customFormat="false" ht="14.25" hidden="false" customHeight="false" outlineLevel="0" collapsed="false">
      <c r="A29" s="1" t="s">
        <v>170</v>
      </c>
      <c r="B29" s="1" t="s">
        <v>171</v>
      </c>
      <c r="C29" s="1" t="s">
        <v>172</v>
      </c>
      <c r="D29" s="1" t="s">
        <v>173</v>
      </c>
      <c r="E29" s="1" t="s">
        <v>174</v>
      </c>
      <c r="F29" s="1" t="s">
        <v>175</v>
      </c>
      <c r="G29" s="1" t="s">
        <v>176</v>
      </c>
      <c r="H29" s="2" t="b">
        <f aca="false">FALSE()</f>
        <v>0</v>
      </c>
    </row>
    <row r="30" customFormat="false" ht="14.25" hidden="false" customHeight="false" outlineLevel="0" collapsed="false">
      <c r="A30" s="1" t="s">
        <v>177</v>
      </c>
      <c r="B30" s="1" t="s">
        <v>178</v>
      </c>
      <c r="C30" s="1" t="s">
        <v>179</v>
      </c>
      <c r="D30" s="1" t="s">
        <v>180</v>
      </c>
      <c r="E30" s="1" t="s">
        <v>181</v>
      </c>
      <c r="F30" s="1" t="s">
        <v>175</v>
      </c>
      <c r="G30" s="1" t="s">
        <v>176</v>
      </c>
      <c r="H30" s="2" t="b">
        <f aca="false">FALSE()</f>
        <v>0</v>
      </c>
    </row>
    <row r="31" customFormat="false" ht="14.25" hidden="false" customHeight="false" outlineLevel="0" collapsed="false">
      <c r="A31" s="1" t="s">
        <v>182</v>
      </c>
      <c r="B31" s="1" t="s">
        <v>183</v>
      </c>
      <c r="C31" s="1" t="s">
        <v>184</v>
      </c>
      <c r="D31" s="1" t="s">
        <v>185</v>
      </c>
      <c r="E31" s="1" t="s">
        <v>186</v>
      </c>
      <c r="F31" s="1" t="s">
        <v>187</v>
      </c>
      <c r="G31" s="1" t="s">
        <v>188</v>
      </c>
      <c r="H31" s="2" t="b">
        <f aca="false">FALSE()</f>
        <v>0</v>
      </c>
    </row>
    <row r="32" customFormat="false" ht="14.25" hidden="false" customHeight="false" outlineLevel="0" collapsed="false">
      <c r="A32" s="1" t="s">
        <v>189</v>
      </c>
      <c r="B32" s="1" t="s">
        <v>190</v>
      </c>
      <c r="C32" s="1" t="s">
        <v>191</v>
      </c>
      <c r="D32" s="1" t="s">
        <v>192</v>
      </c>
      <c r="E32" s="1" t="s">
        <v>193</v>
      </c>
      <c r="F32" s="1" t="s">
        <v>194</v>
      </c>
      <c r="G32" s="1" t="s">
        <v>195</v>
      </c>
      <c r="H32" s="2" t="b">
        <f aca="false">FALSE()</f>
        <v>0</v>
      </c>
    </row>
    <row r="33" customFormat="false" ht="14.25" hidden="false" customHeight="false" outlineLevel="0" collapsed="false">
      <c r="A33" s="1" t="s">
        <v>196</v>
      </c>
      <c r="B33" s="1" t="s">
        <v>197</v>
      </c>
      <c r="C33" s="1" t="s">
        <v>198</v>
      </c>
      <c r="D33" s="1" t="s">
        <v>199</v>
      </c>
      <c r="E33" s="1" t="s">
        <v>200</v>
      </c>
      <c r="F33" s="1" t="s">
        <v>201</v>
      </c>
      <c r="G33" s="1" t="s">
        <v>202</v>
      </c>
      <c r="H33" s="2" t="b">
        <f aca="false">FALSE()</f>
        <v>0</v>
      </c>
    </row>
    <row r="34" customFormat="false" ht="14.25" hidden="false" customHeight="false" outlineLevel="0" collapsed="false">
      <c r="A34" s="1" t="s">
        <v>203</v>
      </c>
      <c r="B34" s="1" t="s">
        <v>204</v>
      </c>
      <c r="C34" s="1" t="s">
        <v>205</v>
      </c>
      <c r="D34" s="1" t="s">
        <v>206</v>
      </c>
      <c r="E34" s="1" t="s">
        <v>207</v>
      </c>
      <c r="F34" s="1" t="s">
        <v>208</v>
      </c>
      <c r="G34" s="1" t="s">
        <v>209</v>
      </c>
      <c r="H34" s="2" t="b">
        <f aca="false">FALSE()</f>
        <v>0</v>
      </c>
    </row>
    <row r="35" customFormat="false" ht="14.25" hidden="false" customHeight="false" outlineLevel="0" collapsed="false">
      <c r="A35" s="1" t="s">
        <v>210</v>
      </c>
      <c r="B35" s="1" t="s">
        <v>211</v>
      </c>
      <c r="C35" s="1" t="s">
        <v>212</v>
      </c>
      <c r="D35" s="1" t="s">
        <v>213</v>
      </c>
      <c r="E35" s="1" t="s">
        <v>214</v>
      </c>
      <c r="F35" s="1" t="s">
        <v>215</v>
      </c>
      <c r="G35" s="1" t="s">
        <v>216</v>
      </c>
      <c r="H35" s="2" t="b">
        <f aca="false">FALSE()</f>
        <v>0</v>
      </c>
    </row>
    <row r="36" customFormat="false" ht="14.25" hidden="false" customHeight="false" outlineLevel="0" collapsed="false">
      <c r="A36" s="1" t="s">
        <v>217</v>
      </c>
      <c r="B36" s="1" t="s">
        <v>218</v>
      </c>
      <c r="C36" s="1" t="s">
        <v>219</v>
      </c>
      <c r="D36" s="1" t="s">
        <v>220</v>
      </c>
      <c r="E36" s="1" t="s">
        <v>221</v>
      </c>
      <c r="F36" s="1" t="s">
        <v>222</v>
      </c>
      <c r="G36" s="1" t="s">
        <v>223</v>
      </c>
      <c r="H36" s="2" t="b">
        <f aca="false">FALSE()</f>
        <v>0</v>
      </c>
    </row>
    <row r="37" customFormat="false" ht="14.25" hidden="false" customHeight="false" outlineLevel="0" collapsed="false">
      <c r="A37" s="1" t="s">
        <v>224</v>
      </c>
      <c r="B37" s="1" t="s">
        <v>225</v>
      </c>
      <c r="C37" s="1" t="s">
        <v>226</v>
      </c>
      <c r="D37" s="1" t="s">
        <v>227</v>
      </c>
      <c r="E37" s="1" t="s">
        <v>228</v>
      </c>
      <c r="F37" s="1" t="s">
        <v>229</v>
      </c>
      <c r="G37" s="1" t="s">
        <v>230</v>
      </c>
      <c r="H37" s="2" t="b">
        <f aca="false">FALSE()</f>
        <v>0</v>
      </c>
    </row>
    <row r="38" customFormat="false" ht="14.25" hidden="false" customHeight="false" outlineLevel="0" collapsed="false">
      <c r="A38" s="1" t="s">
        <v>231</v>
      </c>
      <c r="B38" s="1" t="s">
        <v>232</v>
      </c>
      <c r="C38" s="1" t="s">
        <v>233</v>
      </c>
      <c r="D38" s="1" t="s">
        <v>234</v>
      </c>
      <c r="E38" s="1" t="s">
        <v>235</v>
      </c>
      <c r="F38" s="1" t="s">
        <v>236</v>
      </c>
      <c r="G38" s="1" t="s">
        <v>237</v>
      </c>
      <c r="H38" s="2" t="b">
        <f aca="false">FALSE()</f>
        <v>0</v>
      </c>
    </row>
    <row r="39" customFormat="false" ht="14.25" hidden="false" customHeight="false" outlineLevel="0" collapsed="false">
      <c r="A39" s="1" t="s">
        <v>238</v>
      </c>
      <c r="B39" s="1" t="s">
        <v>239</v>
      </c>
      <c r="C39" s="1" t="s">
        <v>240</v>
      </c>
      <c r="D39" s="1" t="s">
        <v>241</v>
      </c>
      <c r="E39" s="1" t="s">
        <v>242</v>
      </c>
      <c r="F39" s="1" t="s">
        <v>243</v>
      </c>
      <c r="G39" s="1" t="s">
        <v>244</v>
      </c>
      <c r="H39" s="2" t="b">
        <f aca="false">FALSE()</f>
        <v>0</v>
      </c>
    </row>
    <row r="40" customFormat="false" ht="14.25" hidden="false" customHeight="false" outlineLevel="0" collapsed="false">
      <c r="A40" s="1" t="s">
        <v>245</v>
      </c>
      <c r="B40" s="1" t="s">
        <v>246</v>
      </c>
      <c r="C40" s="1" t="s">
        <v>247</v>
      </c>
      <c r="D40" s="1" t="s">
        <v>248</v>
      </c>
      <c r="E40" s="1" t="s">
        <v>249</v>
      </c>
      <c r="F40" s="1" t="s">
        <v>250</v>
      </c>
      <c r="G40" s="1" t="s">
        <v>251</v>
      </c>
      <c r="H40" s="2" t="b">
        <f aca="false">FALSE()</f>
        <v>0</v>
      </c>
    </row>
    <row r="41" customFormat="false" ht="14.25" hidden="false" customHeight="false" outlineLevel="0" collapsed="false">
      <c r="A41" s="1" t="s">
        <v>252</v>
      </c>
      <c r="B41" s="1" t="s">
        <v>225</v>
      </c>
      <c r="C41" s="1" t="s">
        <v>253</v>
      </c>
      <c r="D41" s="1" t="s">
        <v>254</v>
      </c>
      <c r="E41" s="1" t="s">
        <v>255</v>
      </c>
      <c r="F41" s="1" t="s">
        <v>229</v>
      </c>
      <c r="G41" s="1" t="s">
        <v>230</v>
      </c>
      <c r="H41" s="2" t="b">
        <f aca="false">FALSE()</f>
        <v>0</v>
      </c>
    </row>
    <row r="42" customFormat="false" ht="14.25" hidden="false" customHeight="false" outlineLevel="0" collapsed="false">
      <c r="A42" s="1" t="s">
        <v>256</v>
      </c>
      <c r="B42" s="1" t="s">
        <v>257</v>
      </c>
      <c r="C42" s="1" t="s">
        <v>258</v>
      </c>
      <c r="D42" s="1" t="s">
        <v>259</v>
      </c>
      <c r="E42" s="1" t="s">
        <v>260</v>
      </c>
      <c r="F42" s="1" t="s">
        <v>261</v>
      </c>
      <c r="G42" s="1" t="s">
        <v>262</v>
      </c>
      <c r="H42" s="2" t="b">
        <f aca="false">TRUE()</f>
        <v>1</v>
      </c>
    </row>
    <row r="43" customFormat="false" ht="14.25" hidden="false" customHeight="false" outlineLevel="0" collapsed="false">
      <c r="A43" s="1" t="s">
        <v>263</v>
      </c>
      <c r="B43" s="1" t="s">
        <v>264</v>
      </c>
      <c r="C43" s="1" t="s">
        <v>265</v>
      </c>
      <c r="D43" s="1" t="s">
        <v>266</v>
      </c>
      <c r="E43" s="1" t="s">
        <v>267</v>
      </c>
      <c r="F43" s="1" t="s">
        <v>268</v>
      </c>
      <c r="G43" s="1" t="s">
        <v>269</v>
      </c>
      <c r="H43" s="2" t="b">
        <f aca="false">FALSE()</f>
        <v>0</v>
      </c>
    </row>
    <row r="44" customFormat="false" ht="14.25" hidden="false" customHeight="false" outlineLevel="0" collapsed="false">
      <c r="A44" s="1" t="s">
        <v>270</v>
      </c>
      <c r="B44" s="1" t="s">
        <v>271</v>
      </c>
      <c r="C44" s="1" t="s">
        <v>272</v>
      </c>
      <c r="D44" s="1" t="s">
        <v>273</v>
      </c>
      <c r="E44" s="1" t="s">
        <v>274</v>
      </c>
      <c r="F44" s="1" t="s">
        <v>261</v>
      </c>
      <c r="G44" s="1" t="s">
        <v>262</v>
      </c>
      <c r="H44" s="2" t="b">
        <f aca="false">FALSE()</f>
        <v>0</v>
      </c>
    </row>
    <row r="45" customFormat="false" ht="14.25" hidden="false" customHeight="false" outlineLevel="0" collapsed="false">
      <c r="A45" s="1" t="s">
        <v>275</v>
      </c>
      <c r="B45" s="1" t="s">
        <v>276</v>
      </c>
      <c r="C45" s="1" t="s">
        <v>277</v>
      </c>
      <c r="D45" s="1" t="s">
        <v>278</v>
      </c>
      <c r="E45" s="1" t="s">
        <v>279</v>
      </c>
      <c r="F45" s="1" t="s">
        <v>280</v>
      </c>
      <c r="G45" s="1" t="s">
        <v>281</v>
      </c>
      <c r="H45" s="2" t="b">
        <f aca="false">FALSE()</f>
        <v>0</v>
      </c>
    </row>
    <row r="46" customFormat="false" ht="14.25" hidden="false" customHeight="false" outlineLevel="0" collapsed="false">
      <c r="A46" s="1" t="s">
        <v>282</v>
      </c>
      <c r="B46" s="1" t="s">
        <v>283</v>
      </c>
      <c r="C46" s="1" t="s">
        <v>284</v>
      </c>
      <c r="D46" s="1" t="s">
        <v>285</v>
      </c>
      <c r="E46" s="1" t="s">
        <v>286</v>
      </c>
      <c r="F46" s="1" t="s">
        <v>287</v>
      </c>
      <c r="G46" s="1" t="s">
        <v>288</v>
      </c>
      <c r="H46" s="2" t="b">
        <f aca="false">FALSE()</f>
        <v>0</v>
      </c>
    </row>
    <row r="47" customFormat="false" ht="14.25" hidden="false" customHeight="false" outlineLevel="0" collapsed="false">
      <c r="A47" s="1" t="s">
        <v>289</v>
      </c>
      <c r="B47" s="1" t="s">
        <v>290</v>
      </c>
      <c r="C47" s="1" t="s">
        <v>291</v>
      </c>
      <c r="D47" s="1" t="s">
        <v>292</v>
      </c>
      <c r="E47" s="1" t="s">
        <v>293</v>
      </c>
      <c r="F47" s="1" t="s">
        <v>294</v>
      </c>
      <c r="G47" s="1" t="s">
        <v>295</v>
      </c>
      <c r="H47" s="2" t="b">
        <f aca="false">FALSE()</f>
        <v>0</v>
      </c>
    </row>
    <row r="48" customFormat="false" ht="14.25" hidden="false" customHeight="false" outlineLevel="0" collapsed="false">
      <c r="A48" s="1" t="s">
        <v>296</v>
      </c>
      <c r="B48" s="1" t="s">
        <v>297</v>
      </c>
      <c r="C48" s="1" t="s">
        <v>298</v>
      </c>
      <c r="D48" s="1" t="s">
        <v>299</v>
      </c>
      <c r="E48" s="1" t="s">
        <v>300</v>
      </c>
      <c r="F48" s="1" t="s">
        <v>301</v>
      </c>
      <c r="G48" s="1" t="s">
        <v>302</v>
      </c>
      <c r="H48" s="2" t="b">
        <f aca="false">FALSE()</f>
        <v>0</v>
      </c>
    </row>
    <row r="49" customFormat="false" ht="14.25" hidden="false" customHeight="false" outlineLevel="0" collapsed="false">
      <c r="A49" s="1" t="s">
        <v>303</v>
      </c>
      <c r="B49" s="1" t="s">
        <v>304</v>
      </c>
      <c r="C49" s="1" t="s">
        <v>305</v>
      </c>
      <c r="D49" s="1" t="s">
        <v>306</v>
      </c>
      <c r="E49" s="1" t="s">
        <v>307</v>
      </c>
      <c r="F49" s="1" t="s">
        <v>308</v>
      </c>
      <c r="G49" s="1" t="s">
        <v>309</v>
      </c>
      <c r="H49" s="2" t="b">
        <f aca="false">FALSE()</f>
        <v>0</v>
      </c>
    </row>
    <row r="50" customFormat="false" ht="14.25" hidden="false" customHeight="false" outlineLevel="0" collapsed="false">
      <c r="A50" s="1" t="s">
        <v>310</v>
      </c>
      <c r="B50" s="1" t="s">
        <v>311</v>
      </c>
      <c r="C50" s="1" t="s">
        <v>312</v>
      </c>
      <c r="D50" s="1" t="s">
        <v>313</v>
      </c>
      <c r="E50" s="1" t="s">
        <v>314</v>
      </c>
      <c r="F50" s="1" t="s">
        <v>315</v>
      </c>
      <c r="G50" s="1" t="s">
        <v>316</v>
      </c>
      <c r="H50" s="2" t="b">
        <f aca="false">FALSE()</f>
        <v>0</v>
      </c>
    </row>
    <row r="51" customFormat="false" ht="14.25" hidden="false" customHeight="false" outlineLevel="0" collapsed="false">
      <c r="A51" s="1" t="s">
        <v>317</v>
      </c>
      <c r="B51" s="1" t="s">
        <v>318</v>
      </c>
      <c r="C51" s="1" t="s">
        <v>319</v>
      </c>
      <c r="D51" s="1" t="s">
        <v>320</v>
      </c>
      <c r="E51" s="1" t="s">
        <v>321</v>
      </c>
      <c r="F51" s="1" t="s">
        <v>322</v>
      </c>
      <c r="G51" s="1" t="s">
        <v>323</v>
      </c>
      <c r="H51" s="2" t="b">
        <f aca="false">FALSE()</f>
        <v>0</v>
      </c>
    </row>
    <row r="52" customFormat="false" ht="14.25" hidden="false" customHeight="false" outlineLevel="0" collapsed="false">
      <c r="A52" s="1" t="s">
        <v>324</v>
      </c>
      <c r="B52" s="1" t="s">
        <v>290</v>
      </c>
      <c r="C52" s="1" t="s">
        <v>325</v>
      </c>
      <c r="D52" s="1" t="s">
        <v>326</v>
      </c>
      <c r="E52" s="1" t="s">
        <v>327</v>
      </c>
      <c r="F52" s="1" t="s">
        <v>294</v>
      </c>
      <c r="G52" s="1" t="s">
        <v>295</v>
      </c>
      <c r="H52" s="2" t="b">
        <f aca="false">FALSE()</f>
        <v>0</v>
      </c>
    </row>
    <row r="53" customFormat="false" ht="14.25" hidden="false" customHeight="false" outlineLevel="0" collapsed="false">
      <c r="A53" s="1" t="s">
        <v>328</v>
      </c>
      <c r="B53" s="1" t="s">
        <v>329</v>
      </c>
      <c r="C53" s="1" t="s">
        <v>330</v>
      </c>
      <c r="D53" s="1" t="s">
        <v>331</v>
      </c>
      <c r="E53" s="1" t="s">
        <v>332</v>
      </c>
      <c r="F53" s="1" t="s">
        <v>333</v>
      </c>
      <c r="G53" s="1" t="s">
        <v>334</v>
      </c>
      <c r="H53" s="2" t="b">
        <f aca="false">FALSE()</f>
        <v>0</v>
      </c>
    </row>
    <row r="54" customFormat="false" ht="14.25" hidden="false" customHeight="false" outlineLevel="0" collapsed="false">
      <c r="A54" s="1" t="s">
        <v>335</v>
      </c>
      <c r="B54" s="1" t="s">
        <v>336</v>
      </c>
      <c r="C54" s="1" t="s">
        <v>337</v>
      </c>
      <c r="D54" s="1" t="s">
        <v>338</v>
      </c>
      <c r="E54" s="1" t="s">
        <v>339</v>
      </c>
      <c r="F54" s="1" t="s">
        <v>340</v>
      </c>
      <c r="G54" s="1" t="s">
        <v>341</v>
      </c>
      <c r="H54" s="2" t="b">
        <f aca="false">FALSE()</f>
        <v>0</v>
      </c>
    </row>
    <row r="55" customFormat="false" ht="14.25" hidden="false" customHeight="false" outlineLevel="0" collapsed="false">
      <c r="A55" s="1" t="s">
        <v>342</v>
      </c>
      <c r="B55" s="1" t="s">
        <v>343</v>
      </c>
      <c r="C55" s="1" t="s">
        <v>344</v>
      </c>
      <c r="D55" s="1" t="s">
        <v>345</v>
      </c>
      <c r="E55" s="1" t="s">
        <v>346</v>
      </c>
      <c r="F55" s="1" t="s">
        <v>261</v>
      </c>
      <c r="G55" s="1" t="s">
        <v>262</v>
      </c>
      <c r="H55" s="2" t="b">
        <f aca="false">TRUE()</f>
        <v>1</v>
      </c>
    </row>
    <row r="56" customFormat="false" ht="14.25" hidden="false" customHeight="false" outlineLevel="0" collapsed="false">
      <c r="A56" s="1" t="s">
        <v>347</v>
      </c>
      <c r="B56" s="1" t="s">
        <v>348</v>
      </c>
      <c r="C56" s="1" t="s">
        <v>349</v>
      </c>
      <c r="D56" s="1" t="s">
        <v>350</v>
      </c>
      <c r="E56" s="1" t="s">
        <v>351</v>
      </c>
      <c r="F56" s="1" t="s">
        <v>352</v>
      </c>
      <c r="G56" s="1" t="s">
        <v>353</v>
      </c>
      <c r="H56" s="2" t="b">
        <f aca="false">FALSE()</f>
        <v>0</v>
      </c>
    </row>
    <row r="57" customFormat="false" ht="14.25" hidden="false" customHeight="false" outlineLevel="0" collapsed="false">
      <c r="A57" s="1" t="s">
        <v>354</v>
      </c>
      <c r="B57" s="1" t="s">
        <v>355</v>
      </c>
      <c r="C57" s="1" t="s">
        <v>356</v>
      </c>
      <c r="D57" s="1" t="s">
        <v>357</v>
      </c>
      <c r="E57" s="1" t="s">
        <v>358</v>
      </c>
      <c r="F57" s="1" t="s">
        <v>352</v>
      </c>
      <c r="G57" s="1" t="s">
        <v>353</v>
      </c>
      <c r="H57" s="2" t="b">
        <f aca="false">TRUE()</f>
        <v>1</v>
      </c>
    </row>
    <row r="58" customFormat="false" ht="14.25" hidden="false" customHeight="false" outlineLevel="0" collapsed="false">
      <c r="A58" s="1" t="s">
        <v>359</v>
      </c>
      <c r="B58" s="1" t="s">
        <v>360</v>
      </c>
      <c r="C58" s="1" t="s">
        <v>361</v>
      </c>
      <c r="D58" s="1" t="s">
        <v>362</v>
      </c>
      <c r="E58" s="1" t="s">
        <v>363</v>
      </c>
      <c r="F58" s="1" t="s">
        <v>364</v>
      </c>
      <c r="G58" s="1" t="s">
        <v>365</v>
      </c>
      <c r="H58" s="2" t="b">
        <f aca="false">FALSE()</f>
        <v>0</v>
      </c>
    </row>
    <row r="59" customFormat="false" ht="14.25" hidden="false" customHeight="false" outlineLevel="0" collapsed="false">
      <c r="A59" s="1" t="s">
        <v>366</v>
      </c>
      <c r="B59" s="1" t="s">
        <v>367</v>
      </c>
      <c r="C59" s="1" t="s">
        <v>368</v>
      </c>
      <c r="D59" s="1" t="s">
        <v>369</v>
      </c>
      <c r="E59" s="1" t="s">
        <v>370</v>
      </c>
      <c r="F59" s="1" t="s">
        <v>371</v>
      </c>
      <c r="G59" s="1" t="s">
        <v>372</v>
      </c>
      <c r="H59" s="2" t="b">
        <f aca="false">FALSE()</f>
        <v>0</v>
      </c>
    </row>
    <row r="60" customFormat="false" ht="14.25" hidden="false" customHeight="false" outlineLevel="0" collapsed="false">
      <c r="A60" s="1" t="s">
        <v>373</v>
      </c>
      <c r="B60" s="1" t="s">
        <v>374</v>
      </c>
      <c r="C60" s="1" t="s">
        <v>375</v>
      </c>
      <c r="D60" s="1" t="s">
        <v>376</v>
      </c>
      <c r="E60" s="1" t="s">
        <v>377</v>
      </c>
      <c r="F60" s="1" t="s">
        <v>378</v>
      </c>
      <c r="G60" s="1" t="s">
        <v>379</v>
      </c>
      <c r="H60" s="2" t="b">
        <f aca="false">FALSE()</f>
        <v>0</v>
      </c>
    </row>
    <row r="61" customFormat="false" ht="14.25" hidden="false" customHeight="false" outlineLevel="0" collapsed="false">
      <c r="A61" s="1" t="s">
        <v>380</v>
      </c>
      <c r="B61" s="1" t="s">
        <v>381</v>
      </c>
      <c r="C61" s="1" t="s">
        <v>382</v>
      </c>
      <c r="D61" s="1" t="s">
        <v>383</v>
      </c>
      <c r="E61" s="1" t="s">
        <v>384</v>
      </c>
      <c r="F61" s="1" t="s">
        <v>385</v>
      </c>
      <c r="G61" s="1" t="s">
        <v>386</v>
      </c>
      <c r="H61" s="2" t="b">
        <f aca="false">FALSE()</f>
        <v>0</v>
      </c>
    </row>
    <row r="62" customFormat="false" ht="14.25" hidden="false" customHeight="false" outlineLevel="0" collapsed="false">
      <c r="A62" s="1" t="s">
        <v>387</v>
      </c>
      <c r="B62" s="1" t="s">
        <v>388</v>
      </c>
      <c r="C62" s="1" t="s">
        <v>389</v>
      </c>
      <c r="D62" s="1" t="s">
        <v>390</v>
      </c>
      <c r="E62" s="1" t="s">
        <v>391</v>
      </c>
      <c r="F62" s="1" t="s">
        <v>392</v>
      </c>
      <c r="G62" s="1" t="s">
        <v>393</v>
      </c>
      <c r="H62" s="2" t="b">
        <f aca="false">FALSE()</f>
        <v>0</v>
      </c>
    </row>
    <row r="63" customFormat="false" ht="14.25" hidden="false" customHeight="false" outlineLevel="0" collapsed="false">
      <c r="A63" s="1" t="s">
        <v>394</v>
      </c>
      <c r="B63" s="1" t="s">
        <v>395</v>
      </c>
      <c r="C63" s="1" t="s">
        <v>396</v>
      </c>
      <c r="D63" s="1" t="s">
        <v>397</v>
      </c>
      <c r="E63" s="1" t="s">
        <v>398</v>
      </c>
      <c r="F63" s="1" t="s">
        <v>399</v>
      </c>
      <c r="G63" s="1" t="s">
        <v>400</v>
      </c>
      <c r="H63" s="2" t="b">
        <f aca="false">FALSE()</f>
        <v>0</v>
      </c>
    </row>
    <row r="64" customFormat="false" ht="14.25" hidden="false" customHeight="false" outlineLevel="0" collapsed="false">
      <c r="A64" s="1" t="s">
        <v>401</v>
      </c>
      <c r="B64" s="1" t="s">
        <v>402</v>
      </c>
      <c r="C64" s="1" t="s">
        <v>403</v>
      </c>
      <c r="D64" s="1" t="s">
        <v>404</v>
      </c>
      <c r="E64" s="1" t="s">
        <v>405</v>
      </c>
      <c r="F64" s="1" t="s">
        <v>406</v>
      </c>
      <c r="G64" s="1" t="s">
        <v>407</v>
      </c>
      <c r="H64" s="2" t="b">
        <f aca="false">FALSE()</f>
        <v>0</v>
      </c>
    </row>
    <row r="65" customFormat="false" ht="14.25" hidden="false" customHeight="false" outlineLevel="0" collapsed="false">
      <c r="A65" s="1" t="s">
        <v>408</v>
      </c>
      <c r="B65" s="1" t="s">
        <v>409</v>
      </c>
      <c r="C65" s="1" t="s">
        <v>410</v>
      </c>
      <c r="D65" s="1" t="s">
        <v>411</v>
      </c>
      <c r="E65" s="1" t="s">
        <v>412</v>
      </c>
      <c r="F65" s="1" t="s">
        <v>413</v>
      </c>
      <c r="G65" s="1" t="s">
        <v>414</v>
      </c>
      <c r="H65" s="2" t="b">
        <f aca="false">FALSE()</f>
        <v>0</v>
      </c>
    </row>
    <row r="66" customFormat="false" ht="14.25" hidden="false" customHeight="false" outlineLevel="0" collapsed="false">
      <c r="A66" s="1" t="s">
        <v>415</v>
      </c>
      <c r="B66" s="1" t="s">
        <v>416</v>
      </c>
      <c r="C66" s="1" t="s">
        <v>417</v>
      </c>
      <c r="D66" s="1" t="s">
        <v>418</v>
      </c>
      <c r="E66" s="1" t="s">
        <v>419</v>
      </c>
      <c r="F66" s="1" t="s">
        <v>413</v>
      </c>
      <c r="G66" s="1" t="s">
        <v>414</v>
      </c>
      <c r="H66" s="2" t="b">
        <f aca="false">FALSE()</f>
        <v>0</v>
      </c>
    </row>
    <row r="67" customFormat="false" ht="14.25" hidden="false" customHeight="false" outlineLevel="0" collapsed="false">
      <c r="A67" s="1" t="s">
        <v>420</v>
      </c>
      <c r="B67" s="1" t="s">
        <v>421</v>
      </c>
      <c r="C67" s="1" t="s">
        <v>422</v>
      </c>
      <c r="D67" s="1" t="s">
        <v>423</v>
      </c>
      <c r="E67" s="1" t="s">
        <v>424</v>
      </c>
      <c r="F67" s="1" t="s">
        <v>425</v>
      </c>
      <c r="G67" s="1" t="s">
        <v>426</v>
      </c>
      <c r="H67" s="2" t="b">
        <f aca="false">FALSE()</f>
        <v>0</v>
      </c>
    </row>
    <row r="68" customFormat="false" ht="14.25" hidden="false" customHeight="false" outlineLevel="0" collapsed="false">
      <c r="A68" s="1" t="s">
        <v>427</v>
      </c>
      <c r="B68" s="1" t="s">
        <v>428</v>
      </c>
      <c r="C68" s="1" t="s">
        <v>429</v>
      </c>
      <c r="D68" s="1" t="s">
        <v>430</v>
      </c>
      <c r="E68" s="1" t="s">
        <v>431</v>
      </c>
      <c r="F68" s="1" t="s">
        <v>432</v>
      </c>
      <c r="G68" s="1" t="s">
        <v>433</v>
      </c>
      <c r="H68" s="2" t="b">
        <f aca="false">FALSE()</f>
        <v>0</v>
      </c>
    </row>
    <row r="69" customFormat="false" ht="14.25" hidden="false" customHeight="false" outlineLevel="0" collapsed="false">
      <c r="A69" s="1" t="s">
        <v>434</v>
      </c>
      <c r="B69" s="1" t="s">
        <v>435</v>
      </c>
      <c r="C69" s="1" t="s">
        <v>436</v>
      </c>
      <c r="D69" s="1" t="s">
        <v>437</v>
      </c>
      <c r="E69" s="1" t="s">
        <v>438</v>
      </c>
      <c r="F69" s="1" t="s">
        <v>439</v>
      </c>
      <c r="G69" s="1" t="s">
        <v>440</v>
      </c>
      <c r="H69" s="2" t="b">
        <f aca="false">FALSE()</f>
        <v>0</v>
      </c>
    </row>
    <row r="70" customFormat="false" ht="14.25" hidden="false" customHeight="false" outlineLevel="0" collapsed="false">
      <c r="A70" s="1" t="s">
        <v>441</v>
      </c>
      <c r="B70" s="1" t="s">
        <v>435</v>
      </c>
      <c r="C70" s="1" t="s">
        <v>442</v>
      </c>
      <c r="D70" s="1" t="s">
        <v>443</v>
      </c>
      <c r="E70" s="1" t="s">
        <v>444</v>
      </c>
      <c r="F70" s="1" t="s">
        <v>439</v>
      </c>
      <c r="G70" s="1" t="s">
        <v>440</v>
      </c>
      <c r="H70" s="2" t="b">
        <f aca="false">FALSE()</f>
        <v>0</v>
      </c>
    </row>
    <row r="71" customFormat="false" ht="14.25" hidden="false" customHeight="false" outlineLevel="0" collapsed="false">
      <c r="A71" s="1" t="s">
        <v>445</v>
      </c>
      <c r="B71" s="1" t="s">
        <v>446</v>
      </c>
      <c r="C71" s="1" t="s">
        <v>447</v>
      </c>
      <c r="D71" s="1" t="s">
        <v>448</v>
      </c>
      <c r="E71" s="1" t="s">
        <v>449</v>
      </c>
      <c r="F71" s="1" t="s">
        <v>450</v>
      </c>
      <c r="G71" s="1" t="s">
        <v>451</v>
      </c>
      <c r="H71" s="2" t="b">
        <f aca="false">FALSE()</f>
        <v>0</v>
      </c>
    </row>
    <row r="72" customFormat="false" ht="14.25" hidden="false" customHeight="false" outlineLevel="0" collapsed="false">
      <c r="A72" s="1" t="s">
        <v>452</v>
      </c>
      <c r="B72" s="1" t="s">
        <v>453</v>
      </c>
      <c r="C72" s="1" t="s">
        <v>454</v>
      </c>
      <c r="D72" s="1" t="s">
        <v>455</v>
      </c>
      <c r="E72" s="1" t="s">
        <v>456</v>
      </c>
      <c r="F72" s="1" t="s">
        <v>457</v>
      </c>
      <c r="G72" s="1" t="s">
        <v>458</v>
      </c>
      <c r="H72" s="2" t="b">
        <f aca="false">TRUE()</f>
        <v>1</v>
      </c>
    </row>
    <row r="73" customFormat="false" ht="14.25" hidden="false" customHeight="false" outlineLevel="0" collapsed="false">
      <c r="A73" s="1" t="s">
        <v>459</v>
      </c>
      <c r="B73" s="1" t="s">
        <v>460</v>
      </c>
      <c r="C73" s="1" t="s">
        <v>461</v>
      </c>
      <c r="D73" s="1" t="s">
        <v>462</v>
      </c>
      <c r="E73" s="1" t="s">
        <v>463</v>
      </c>
      <c r="F73" s="1" t="s">
        <v>464</v>
      </c>
      <c r="G73" s="1" t="s">
        <v>465</v>
      </c>
      <c r="H73" s="2" t="b">
        <f aca="false">TRUE()</f>
        <v>1</v>
      </c>
    </row>
    <row r="74" customFormat="false" ht="14.25" hidden="false" customHeight="false" outlineLevel="0" collapsed="false">
      <c r="A74" s="1" t="s">
        <v>466</v>
      </c>
      <c r="B74" s="1" t="s">
        <v>467</v>
      </c>
      <c r="C74" s="1" t="s">
        <v>468</v>
      </c>
      <c r="D74" s="1" t="s">
        <v>469</v>
      </c>
      <c r="E74" s="1" t="s">
        <v>470</v>
      </c>
      <c r="F74" s="1" t="s">
        <v>464</v>
      </c>
      <c r="G74" s="1" t="s">
        <v>465</v>
      </c>
      <c r="H74" s="2" t="b">
        <f aca="false">FALSE()</f>
        <v>0</v>
      </c>
    </row>
    <row r="75" customFormat="false" ht="14.25" hidden="false" customHeight="false" outlineLevel="0" collapsed="false">
      <c r="A75" s="1" t="s">
        <v>471</v>
      </c>
      <c r="B75" s="1" t="s">
        <v>57</v>
      </c>
      <c r="C75" s="1" t="s">
        <v>472</v>
      </c>
      <c r="D75" s="1" t="s">
        <v>473</v>
      </c>
      <c r="E75" s="1" t="s">
        <v>474</v>
      </c>
      <c r="F75" s="1" t="s">
        <v>61</v>
      </c>
      <c r="G75" s="1" t="s">
        <v>62</v>
      </c>
      <c r="H75" s="2" t="b">
        <f aca="false">FALSE()</f>
        <v>0</v>
      </c>
    </row>
    <row r="76" customFormat="false" ht="14.25" hidden="false" customHeight="false" outlineLevel="0" collapsed="false">
      <c r="A76" s="1" t="s">
        <v>475</v>
      </c>
      <c r="B76" s="1" t="s">
        <v>453</v>
      </c>
      <c r="C76" s="1" t="s">
        <v>476</v>
      </c>
      <c r="D76" s="1" t="s">
        <v>477</v>
      </c>
      <c r="E76" s="1" t="s">
        <v>478</v>
      </c>
      <c r="F76" s="1" t="s">
        <v>479</v>
      </c>
      <c r="G76" s="1" t="s">
        <v>480</v>
      </c>
      <c r="H76" s="2" t="b">
        <f aca="false">FALSE()</f>
        <v>0</v>
      </c>
    </row>
    <row r="77" customFormat="false" ht="14.25" hidden="false" customHeight="false" outlineLevel="0" collapsed="false">
      <c r="A77" s="1" t="s">
        <v>481</v>
      </c>
      <c r="B77" s="1" t="s">
        <v>482</v>
      </c>
      <c r="C77" s="1" t="s">
        <v>483</v>
      </c>
      <c r="D77" s="1" t="s">
        <v>484</v>
      </c>
      <c r="E77" s="1" t="s">
        <v>485</v>
      </c>
      <c r="F77" s="1" t="s">
        <v>479</v>
      </c>
      <c r="G77" s="1" t="s">
        <v>480</v>
      </c>
      <c r="H77" s="2" t="b">
        <f aca="false">FALSE()</f>
        <v>0</v>
      </c>
    </row>
    <row r="78" customFormat="false" ht="14.25" hidden="false" customHeight="false" outlineLevel="0" collapsed="false">
      <c r="A78" s="1" t="s">
        <v>486</v>
      </c>
      <c r="B78" s="1" t="s">
        <v>487</v>
      </c>
      <c r="C78" s="1" t="s">
        <v>488</v>
      </c>
      <c r="D78" s="1" t="s">
        <v>489</v>
      </c>
      <c r="E78" s="1" t="s">
        <v>490</v>
      </c>
      <c r="F78" s="1" t="s">
        <v>491</v>
      </c>
      <c r="G78" s="1" t="s">
        <v>492</v>
      </c>
      <c r="H78" s="2" t="b">
        <f aca="false">FALSE()</f>
        <v>0</v>
      </c>
    </row>
    <row r="79" customFormat="false" ht="14.25" hidden="false" customHeight="false" outlineLevel="0" collapsed="false">
      <c r="A79" s="1" t="s">
        <v>493</v>
      </c>
      <c r="B79" s="1" t="s">
        <v>494</v>
      </c>
      <c r="C79" s="1" t="s">
        <v>495</v>
      </c>
      <c r="D79" s="1" t="s">
        <v>496</v>
      </c>
      <c r="E79" s="1" t="s">
        <v>497</v>
      </c>
      <c r="F79" s="1" t="s">
        <v>498</v>
      </c>
      <c r="G79" s="1" t="s">
        <v>499</v>
      </c>
      <c r="H79" s="2" t="b">
        <f aca="false">FALSE()</f>
        <v>0</v>
      </c>
    </row>
    <row r="80" customFormat="false" ht="14.25" hidden="false" customHeight="false" outlineLevel="0" collapsed="false">
      <c r="A80" s="1" t="s">
        <v>500</v>
      </c>
      <c r="B80" s="1" t="s">
        <v>501</v>
      </c>
      <c r="C80" s="1" t="s">
        <v>502</v>
      </c>
      <c r="D80" s="1" t="s">
        <v>503</v>
      </c>
      <c r="E80" s="1" t="s">
        <v>504</v>
      </c>
      <c r="F80" s="1" t="s">
        <v>505</v>
      </c>
      <c r="G80" s="1" t="s">
        <v>506</v>
      </c>
      <c r="H80" s="2" t="b">
        <f aca="false">TRUE()</f>
        <v>1</v>
      </c>
    </row>
    <row r="81" customFormat="false" ht="14.25" hidden="false" customHeight="false" outlineLevel="0" collapsed="false">
      <c r="A81" s="1" t="s">
        <v>507</v>
      </c>
      <c r="B81" s="1" t="s">
        <v>508</v>
      </c>
      <c r="C81" s="1" t="s">
        <v>509</v>
      </c>
      <c r="D81" s="1" t="s">
        <v>510</v>
      </c>
      <c r="E81" s="1" t="s">
        <v>511</v>
      </c>
      <c r="F81" s="1" t="s">
        <v>505</v>
      </c>
      <c r="G81" s="1" t="s">
        <v>506</v>
      </c>
      <c r="H81" s="2" t="b">
        <f aca="false">FALSE()</f>
        <v>0</v>
      </c>
    </row>
    <row r="82" customFormat="false" ht="14.25" hidden="false" customHeight="false" outlineLevel="0" collapsed="false">
      <c r="A82" s="1" t="s">
        <v>512</v>
      </c>
      <c r="B82" s="1" t="s">
        <v>513</v>
      </c>
      <c r="C82" s="1" t="s">
        <v>514</v>
      </c>
      <c r="D82" s="1" t="s">
        <v>515</v>
      </c>
      <c r="E82" s="1" t="s">
        <v>516</v>
      </c>
      <c r="F82" s="1" t="s">
        <v>517</v>
      </c>
      <c r="G82" s="1" t="s">
        <v>518</v>
      </c>
      <c r="H82" s="2" t="b">
        <f aca="false">FALSE()</f>
        <v>0</v>
      </c>
    </row>
    <row r="83" customFormat="false" ht="14.25" hidden="false" customHeight="false" outlineLevel="0" collapsed="false">
      <c r="A83" s="1" t="s">
        <v>519</v>
      </c>
      <c r="B83" s="1" t="s">
        <v>520</v>
      </c>
      <c r="C83" s="1" t="s">
        <v>521</v>
      </c>
      <c r="D83" s="1" t="s">
        <v>522</v>
      </c>
      <c r="E83" s="1" t="s">
        <v>523</v>
      </c>
      <c r="F83" s="1" t="s">
        <v>524</v>
      </c>
      <c r="G83" s="1" t="s">
        <v>525</v>
      </c>
      <c r="H83" s="2" t="b">
        <f aca="false">FALSE()</f>
        <v>0</v>
      </c>
    </row>
    <row r="84" customFormat="false" ht="14.25" hidden="false" customHeight="false" outlineLevel="0" collapsed="false">
      <c r="A84" s="1" t="s">
        <v>526</v>
      </c>
      <c r="B84" s="1" t="s">
        <v>527</v>
      </c>
      <c r="C84" s="1" t="s">
        <v>528</v>
      </c>
      <c r="D84" s="1" t="s">
        <v>529</v>
      </c>
      <c r="E84" s="1" t="s">
        <v>530</v>
      </c>
      <c r="F84" s="1" t="s">
        <v>531</v>
      </c>
      <c r="G84" s="1" t="s">
        <v>532</v>
      </c>
      <c r="H84" s="2" t="b">
        <f aca="false">FALSE()</f>
        <v>0</v>
      </c>
    </row>
    <row r="85" customFormat="false" ht="14.25" hidden="false" customHeight="false" outlineLevel="0" collapsed="false">
      <c r="A85" s="1" t="s">
        <v>533</v>
      </c>
      <c r="B85" s="1" t="s">
        <v>534</v>
      </c>
      <c r="C85" s="1" t="s">
        <v>535</v>
      </c>
      <c r="D85" s="1" t="s">
        <v>536</v>
      </c>
      <c r="E85" s="1" t="s">
        <v>537</v>
      </c>
      <c r="F85" s="1" t="s">
        <v>531</v>
      </c>
      <c r="G85" s="1" t="s">
        <v>532</v>
      </c>
      <c r="H85" s="2" t="b">
        <f aca="false">TRUE()</f>
        <v>1</v>
      </c>
    </row>
    <row r="86" customFormat="false" ht="14.25" hidden="false" customHeight="false" outlineLevel="0" collapsed="false">
      <c r="A86" s="1" t="s">
        <v>538</v>
      </c>
      <c r="B86" s="1" t="s">
        <v>539</v>
      </c>
      <c r="C86" s="1" t="s">
        <v>540</v>
      </c>
      <c r="D86" s="1" t="s">
        <v>541</v>
      </c>
      <c r="E86" s="1" t="s">
        <v>542</v>
      </c>
      <c r="F86" s="1" t="s">
        <v>543</v>
      </c>
      <c r="G86" s="1" t="s">
        <v>544</v>
      </c>
      <c r="H86" s="2" t="b">
        <f aca="false">FALSE()</f>
        <v>0</v>
      </c>
    </row>
    <row r="87" customFormat="false" ht="14.25" hidden="false" customHeight="false" outlineLevel="0" collapsed="false">
      <c r="A87" s="1" t="s">
        <v>545</v>
      </c>
      <c r="B87" s="1" t="s">
        <v>546</v>
      </c>
      <c r="C87" s="1" t="s">
        <v>547</v>
      </c>
      <c r="D87" s="1" t="s">
        <v>548</v>
      </c>
      <c r="E87" s="1" t="s">
        <v>549</v>
      </c>
      <c r="F87" s="1" t="s">
        <v>550</v>
      </c>
      <c r="G87" s="1" t="s">
        <v>551</v>
      </c>
      <c r="H87" s="2" t="b">
        <f aca="false">FALSE()</f>
        <v>0</v>
      </c>
    </row>
    <row r="88" customFormat="false" ht="14.25" hidden="false" customHeight="false" outlineLevel="0" collapsed="false">
      <c r="A88" s="1" t="s">
        <v>552</v>
      </c>
      <c r="B88" s="1" t="s">
        <v>553</v>
      </c>
      <c r="C88" s="1" t="s">
        <v>554</v>
      </c>
      <c r="D88" s="1" t="s">
        <v>555</v>
      </c>
      <c r="E88" s="1" t="s">
        <v>556</v>
      </c>
      <c r="F88" s="1" t="s">
        <v>557</v>
      </c>
      <c r="G88" s="1" t="s">
        <v>558</v>
      </c>
      <c r="H88" s="2" t="b">
        <f aca="false">TRUE()</f>
        <v>1</v>
      </c>
    </row>
    <row r="89" customFormat="false" ht="14.25" hidden="false" customHeight="false" outlineLevel="0" collapsed="false">
      <c r="A89" s="1" t="s">
        <v>559</v>
      </c>
      <c r="B89" s="1" t="s">
        <v>560</v>
      </c>
      <c r="C89" s="1" t="s">
        <v>561</v>
      </c>
      <c r="D89" s="1" t="s">
        <v>562</v>
      </c>
      <c r="E89" s="1" t="s">
        <v>563</v>
      </c>
      <c r="F89" s="1" t="s">
        <v>557</v>
      </c>
      <c r="G89" s="1" t="s">
        <v>558</v>
      </c>
      <c r="H89" s="2" t="b">
        <f aca="false">FALSE()</f>
        <v>0</v>
      </c>
    </row>
    <row r="90" customFormat="false" ht="14.25" hidden="false" customHeight="false" outlineLevel="0" collapsed="false">
      <c r="A90" s="1" t="s">
        <v>564</v>
      </c>
      <c r="B90" s="1" t="s">
        <v>565</v>
      </c>
      <c r="C90" s="1" t="s">
        <v>566</v>
      </c>
      <c r="D90" s="1" t="s">
        <v>567</v>
      </c>
      <c r="E90" s="1" t="s">
        <v>568</v>
      </c>
      <c r="F90" s="1" t="s">
        <v>569</v>
      </c>
      <c r="G90" s="1" t="s">
        <v>570</v>
      </c>
      <c r="H90" s="2" t="b">
        <f aca="false">FALSE()</f>
        <v>0</v>
      </c>
    </row>
    <row r="91" customFormat="false" ht="14.25" hidden="false" customHeight="false" outlineLevel="0" collapsed="false">
      <c r="A91" s="1" t="s">
        <v>571</v>
      </c>
      <c r="B91" s="1" t="s">
        <v>560</v>
      </c>
      <c r="C91" s="1" t="s">
        <v>572</v>
      </c>
      <c r="D91" s="1" t="s">
        <v>573</v>
      </c>
      <c r="E91" s="1" t="s">
        <v>574</v>
      </c>
      <c r="F91" s="1" t="s">
        <v>557</v>
      </c>
      <c r="G91" s="1" t="s">
        <v>558</v>
      </c>
      <c r="H91" s="2" t="b">
        <f aca="false">FALSE()</f>
        <v>0</v>
      </c>
    </row>
    <row r="92" customFormat="false" ht="14.25" hidden="false" customHeight="false" outlineLevel="0" collapsed="false">
      <c r="A92" s="1" t="s">
        <v>575</v>
      </c>
      <c r="B92" s="1" t="s">
        <v>576</v>
      </c>
      <c r="C92" s="1" t="s">
        <v>577</v>
      </c>
      <c r="D92" s="1" t="s">
        <v>578</v>
      </c>
      <c r="E92" s="1" t="s">
        <v>579</v>
      </c>
      <c r="F92" s="1" t="s">
        <v>580</v>
      </c>
      <c r="G92" s="1" t="s">
        <v>581</v>
      </c>
      <c r="H92" s="2" t="b">
        <f aca="false">FALSE()</f>
        <v>0</v>
      </c>
    </row>
    <row r="93" customFormat="false" ht="14.25" hidden="false" customHeight="false" outlineLevel="0" collapsed="false">
      <c r="A93" s="1" t="s">
        <v>582</v>
      </c>
      <c r="B93" s="1" t="s">
        <v>553</v>
      </c>
      <c r="C93" s="1" t="s">
        <v>583</v>
      </c>
      <c r="D93" s="1" t="s">
        <v>584</v>
      </c>
      <c r="E93" s="1" t="s">
        <v>585</v>
      </c>
      <c r="F93" s="1" t="s">
        <v>557</v>
      </c>
      <c r="G93" s="1" t="s">
        <v>558</v>
      </c>
      <c r="H93" s="2" t="b">
        <f aca="false">TRUE()</f>
        <v>1</v>
      </c>
    </row>
    <row r="94" customFormat="false" ht="14.25" hidden="false" customHeight="false" outlineLevel="0" collapsed="false">
      <c r="A94" s="1" t="s">
        <v>586</v>
      </c>
      <c r="B94" s="1" t="s">
        <v>587</v>
      </c>
      <c r="C94" s="1" t="s">
        <v>588</v>
      </c>
      <c r="D94" s="1" t="s">
        <v>589</v>
      </c>
      <c r="E94" s="1" t="s">
        <v>590</v>
      </c>
      <c r="F94" s="1" t="s">
        <v>591</v>
      </c>
      <c r="G94" s="1" t="s">
        <v>592</v>
      </c>
      <c r="H94" s="2" t="b">
        <f aca="false">FALSE()</f>
        <v>0</v>
      </c>
    </row>
    <row r="95" customFormat="false" ht="14.25" hidden="false" customHeight="false" outlineLevel="0" collapsed="false">
      <c r="A95" s="1" t="s">
        <v>593</v>
      </c>
      <c r="B95" s="1" t="s">
        <v>594</v>
      </c>
      <c r="C95" s="1" t="s">
        <v>595</v>
      </c>
      <c r="D95" s="1" t="s">
        <v>596</v>
      </c>
      <c r="E95" s="1" t="s">
        <v>597</v>
      </c>
      <c r="F95" s="1" t="s">
        <v>598</v>
      </c>
      <c r="G95" s="1" t="s">
        <v>599</v>
      </c>
      <c r="H95" s="2" t="b">
        <f aca="false">FALSE()</f>
        <v>0</v>
      </c>
    </row>
    <row r="96" customFormat="false" ht="14.25" hidden="false" customHeight="false" outlineLevel="0" collapsed="false">
      <c r="A96" s="1" t="s">
        <v>600</v>
      </c>
      <c r="B96" s="1" t="s">
        <v>601</v>
      </c>
      <c r="C96" s="1" t="s">
        <v>602</v>
      </c>
      <c r="D96" s="1" t="s">
        <v>603</v>
      </c>
      <c r="E96" s="1" t="s">
        <v>604</v>
      </c>
      <c r="F96" s="1" t="s">
        <v>591</v>
      </c>
      <c r="G96" s="1" t="s">
        <v>592</v>
      </c>
      <c r="H96" s="2" t="b">
        <f aca="false">TRUE()</f>
        <v>1</v>
      </c>
    </row>
    <row r="97" customFormat="false" ht="14.25" hidden="false" customHeight="false" outlineLevel="0" collapsed="false">
      <c r="A97" s="1" t="s">
        <v>605</v>
      </c>
      <c r="B97" s="1" t="s">
        <v>606</v>
      </c>
      <c r="C97" s="1" t="s">
        <v>607</v>
      </c>
      <c r="D97" s="1" t="s">
        <v>608</v>
      </c>
      <c r="E97" s="1" t="s">
        <v>609</v>
      </c>
      <c r="F97" s="1" t="s">
        <v>591</v>
      </c>
      <c r="G97" s="1" t="s">
        <v>592</v>
      </c>
      <c r="H97" s="2" t="b">
        <f aca="false">TRUE()</f>
        <v>1</v>
      </c>
    </row>
    <row r="98" customFormat="false" ht="14.25" hidden="false" customHeight="false" outlineLevel="0" collapsed="false">
      <c r="A98" s="1" t="s">
        <v>610</v>
      </c>
      <c r="B98" s="1" t="s">
        <v>606</v>
      </c>
      <c r="C98" s="1" t="s">
        <v>611</v>
      </c>
      <c r="D98" s="1" t="s">
        <v>612</v>
      </c>
      <c r="E98" s="1" t="s">
        <v>613</v>
      </c>
      <c r="F98" s="1" t="s">
        <v>591</v>
      </c>
      <c r="G98" s="1" t="s">
        <v>592</v>
      </c>
      <c r="H98" s="2" t="b">
        <f aca="false">TRUE()</f>
        <v>1</v>
      </c>
    </row>
    <row r="99" customFormat="false" ht="14.25" hidden="false" customHeight="false" outlineLevel="0" collapsed="false">
      <c r="A99" s="1" t="s">
        <v>614</v>
      </c>
      <c r="B99" s="1" t="s">
        <v>615</v>
      </c>
      <c r="C99" s="1" t="s">
        <v>616</v>
      </c>
      <c r="D99" s="1" t="s">
        <v>617</v>
      </c>
      <c r="E99" s="1" t="s">
        <v>618</v>
      </c>
      <c r="F99" s="1" t="s">
        <v>619</v>
      </c>
      <c r="G99" s="1" t="s">
        <v>620</v>
      </c>
      <c r="H99" s="2" t="b">
        <f aca="false">FALSE()</f>
        <v>0</v>
      </c>
    </row>
    <row r="100" customFormat="false" ht="14.25" hidden="false" customHeight="false" outlineLevel="0" collapsed="false">
      <c r="A100" s="1" t="s">
        <v>621</v>
      </c>
      <c r="B100" s="1" t="s">
        <v>622</v>
      </c>
      <c r="C100" s="1" t="s">
        <v>623</v>
      </c>
      <c r="D100" s="1" t="s">
        <v>624</v>
      </c>
      <c r="E100" s="1" t="s">
        <v>625</v>
      </c>
      <c r="F100" s="1" t="s">
        <v>619</v>
      </c>
      <c r="G100" s="1" t="s">
        <v>620</v>
      </c>
      <c r="H100" s="2" t="b">
        <f aca="false">TRUE()</f>
        <v>1</v>
      </c>
    </row>
    <row r="101" customFormat="false" ht="14.25" hidden="false" customHeight="false" outlineLevel="0" collapsed="false">
      <c r="A101" s="1" t="s">
        <v>626</v>
      </c>
      <c r="B101" s="1" t="s">
        <v>627</v>
      </c>
      <c r="C101" s="1" t="s">
        <v>628</v>
      </c>
      <c r="D101" s="1" t="s">
        <v>629</v>
      </c>
      <c r="E101" s="1" t="s">
        <v>630</v>
      </c>
      <c r="F101" s="1" t="s">
        <v>619</v>
      </c>
      <c r="G101" s="1" t="s">
        <v>620</v>
      </c>
      <c r="H101" s="2" t="b">
        <f aca="false">TRUE()</f>
        <v>1</v>
      </c>
    </row>
    <row r="102" customFormat="false" ht="14.25" hidden="false" customHeight="false" outlineLevel="0" collapsed="false">
      <c r="A102" s="1" t="s">
        <v>631</v>
      </c>
      <c r="B102" s="1" t="s">
        <v>632</v>
      </c>
      <c r="C102" s="1" t="s">
        <v>633</v>
      </c>
      <c r="D102" s="1" t="s">
        <v>634</v>
      </c>
      <c r="E102" s="1" t="s">
        <v>635</v>
      </c>
      <c r="F102" s="1" t="s">
        <v>636</v>
      </c>
      <c r="G102" s="1" t="s">
        <v>637</v>
      </c>
      <c r="H102" s="2" t="b">
        <f aca="false">FALSE()</f>
        <v>0</v>
      </c>
    </row>
    <row r="103" customFormat="false" ht="14.25" hidden="false" customHeight="false" outlineLevel="0" collapsed="false">
      <c r="A103" s="1" t="s">
        <v>638</v>
      </c>
      <c r="B103" s="1" t="s">
        <v>639</v>
      </c>
      <c r="C103" s="1" t="s">
        <v>640</v>
      </c>
      <c r="D103" s="1" t="s">
        <v>641</v>
      </c>
      <c r="E103" s="1" t="s">
        <v>642</v>
      </c>
      <c r="F103" s="1" t="s">
        <v>636</v>
      </c>
      <c r="G103" s="1" t="s">
        <v>637</v>
      </c>
      <c r="H103" s="2" t="b">
        <f aca="false">TRUE()</f>
        <v>1</v>
      </c>
    </row>
    <row r="104" customFormat="false" ht="14.25" hidden="false" customHeight="false" outlineLevel="0" collapsed="false">
      <c r="A104" s="1" t="s">
        <v>643</v>
      </c>
      <c r="B104" s="1" t="s">
        <v>644</v>
      </c>
      <c r="C104" s="1" t="s">
        <v>645</v>
      </c>
      <c r="D104" s="1" t="s">
        <v>646</v>
      </c>
      <c r="E104" s="1" t="s">
        <v>647</v>
      </c>
      <c r="F104" s="1" t="s">
        <v>648</v>
      </c>
      <c r="G104" s="1" t="s">
        <v>649</v>
      </c>
      <c r="H104" s="2" t="b">
        <f aca="false">FALSE()</f>
        <v>0</v>
      </c>
    </row>
    <row r="105" customFormat="false" ht="14.25" hidden="false" customHeight="false" outlineLevel="0" collapsed="false">
      <c r="A105" s="1" t="s">
        <v>650</v>
      </c>
      <c r="B105" s="1" t="s">
        <v>651</v>
      </c>
      <c r="C105" s="1" t="s">
        <v>652</v>
      </c>
      <c r="D105" s="1" t="s">
        <v>653</v>
      </c>
      <c r="E105" s="1" t="s">
        <v>654</v>
      </c>
      <c r="F105" s="1" t="s">
        <v>655</v>
      </c>
      <c r="G105" s="1" t="s">
        <v>656</v>
      </c>
      <c r="H105" s="2" t="b">
        <f aca="false">TRUE()</f>
        <v>1</v>
      </c>
    </row>
    <row r="106" customFormat="false" ht="14.25" hidden="false" customHeight="false" outlineLevel="0" collapsed="false">
      <c r="A106" s="1" t="s">
        <v>657</v>
      </c>
      <c r="B106" s="1" t="s">
        <v>658</v>
      </c>
      <c r="C106" s="1" t="s">
        <v>659</v>
      </c>
      <c r="D106" s="1" t="s">
        <v>660</v>
      </c>
      <c r="E106" s="1" t="s">
        <v>661</v>
      </c>
      <c r="F106" s="1" t="s">
        <v>655</v>
      </c>
      <c r="G106" s="1" t="s">
        <v>656</v>
      </c>
      <c r="H106" s="2" t="b">
        <f aca="false">TRUE()</f>
        <v>1</v>
      </c>
    </row>
    <row r="107" customFormat="false" ht="14.25" hidden="false" customHeight="false" outlineLevel="0" collapsed="false">
      <c r="A107" s="1" t="s">
        <v>662</v>
      </c>
      <c r="B107" s="1" t="s">
        <v>663</v>
      </c>
      <c r="C107" s="1" t="s">
        <v>664</v>
      </c>
      <c r="D107" s="1" t="s">
        <v>665</v>
      </c>
      <c r="E107" s="1" t="s">
        <v>666</v>
      </c>
      <c r="F107" s="1" t="s">
        <v>655</v>
      </c>
      <c r="G107" s="1" t="s">
        <v>656</v>
      </c>
      <c r="H107" s="2" t="b">
        <f aca="false">TRUE()</f>
        <v>1</v>
      </c>
    </row>
    <row r="108" customFormat="false" ht="14.25" hidden="false" customHeight="false" outlineLevel="0" collapsed="false">
      <c r="A108" s="1" t="s">
        <v>667</v>
      </c>
      <c r="B108" s="1" t="s">
        <v>668</v>
      </c>
      <c r="C108" s="1" t="s">
        <v>669</v>
      </c>
      <c r="D108" s="1" t="s">
        <v>670</v>
      </c>
      <c r="E108" s="1" t="s">
        <v>671</v>
      </c>
      <c r="F108" s="1" t="s">
        <v>672</v>
      </c>
      <c r="G108" s="1" t="s">
        <v>673</v>
      </c>
      <c r="H108" s="2" t="b">
        <f aca="false">FALSE()</f>
        <v>0</v>
      </c>
    </row>
    <row r="109" customFormat="false" ht="14.25" hidden="false" customHeight="false" outlineLevel="0" collapsed="false">
      <c r="A109" s="1" t="s">
        <v>674</v>
      </c>
      <c r="B109" s="1" t="s">
        <v>675</v>
      </c>
      <c r="C109" s="1" t="s">
        <v>676</v>
      </c>
      <c r="D109" s="1" t="s">
        <v>677</v>
      </c>
      <c r="E109" s="1" t="s">
        <v>678</v>
      </c>
      <c r="F109" s="1" t="s">
        <v>679</v>
      </c>
      <c r="G109" s="1" t="s">
        <v>680</v>
      </c>
      <c r="H109" s="2" t="b">
        <f aca="false">TRUE()</f>
        <v>1</v>
      </c>
    </row>
    <row r="110" customFormat="false" ht="14.25" hidden="false" customHeight="false" outlineLevel="0" collapsed="false">
      <c r="A110" s="1" t="s">
        <v>681</v>
      </c>
      <c r="B110" s="1" t="s">
        <v>682</v>
      </c>
      <c r="C110" s="1" t="s">
        <v>683</v>
      </c>
      <c r="D110" s="1" t="s">
        <v>684</v>
      </c>
      <c r="E110" s="1" t="s">
        <v>685</v>
      </c>
      <c r="F110" s="1" t="s">
        <v>679</v>
      </c>
      <c r="G110" s="1" t="s">
        <v>680</v>
      </c>
      <c r="H110" s="2" t="b">
        <f aca="false">FALSE()</f>
        <v>0</v>
      </c>
    </row>
    <row r="111" customFormat="false" ht="14.25" hidden="false" customHeight="false" outlineLevel="0" collapsed="false">
      <c r="A111" s="1" t="s">
        <v>686</v>
      </c>
      <c r="B111" s="1" t="s">
        <v>687</v>
      </c>
      <c r="C111" s="1" t="s">
        <v>688</v>
      </c>
      <c r="D111" s="1" t="s">
        <v>689</v>
      </c>
      <c r="E111" s="1" t="s">
        <v>690</v>
      </c>
      <c r="F111" s="1" t="s">
        <v>691</v>
      </c>
      <c r="G111" s="1" t="s">
        <v>692</v>
      </c>
      <c r="H111" s="2" t="b">
        <f aca="false">FALSE()</f>
        <v>0</v>
      </c>
    </row>
    <row r="112" customFormat="false" ht="14.25" hidden="false" customHeight="false" outlineLevel="0" collapsed="false">
      <c r="A112" s="1" t="s">
        <v>693</v>
      </c>
      <c r="B112" s="1" t="s">
        <v>687</v>
      </c>
      <c r="C112" s="1" t="s">
        <v>694</v>
      </c>
      <c r="D112" s="1" t="s">
        <v>695</v>
      </c>
      <c r="E112" s="1" t="s">
        <v>696</v>
      </c>
      <c r="F112" s="1" t="s">
        <v>691</v>
      </c>
      <c r="G112" s="1" t="s">
        <v>692</v>
      </c>
      <c r="H112" s="2" t="b">
        <f aca="false">FALSE()</f>
        <v>0</v>
      </c>
    </row>
    <row r="113" customFormat="false" ht="14.25" hidden="false" customHeight="false" outlineLevel="0" collapsed="false">
      <c r="A113" s="1" t="s">
        <v>697</v>
      </c>
      <c r="B113" s="1" t="s">
        <v>698</v>
      </c>
      <c r="C113" s="1" t="s">
        <v>699</v>
      </c>
      <c r="D113" s="1" t="s">
        <v>700</v>
      </c>
      <c r="E113" s="1" t="s">
        <v>701</v>
      </c>
      <c r="F113" s="1" t="s">
        <v>702</v>
      </c>
      <c r="G113" s="1" t="s">
        <v>703</v>
      </c>
      <c r="H113" s="2" t="b">
        <f aca="false">FALSE()</f>
        <v>0</v>
      </c>
    </row>
    <row r="114" customFormat="false" ht="14.25" hidden="false" customHeight="false" outlineLevel="0" collapsed="false">
      <c r="A114" s="1" t="s">
        <v>704</v>
      </c>
      <c r="B114" s="1" t="s">
        <v>705</v>
      </c>
      <c r="C114" s="1" t="s">
        <v>706</v>
      </c>
      <c r="D114" s="1" t="s">
        <v>707</v>
      </c>
      <c r="E114" s="1" t="s">
        <v>708</v>
      </c>
      <c r="F114" s="1" t="s">
        <v>702</v>
      </c>
      <c r="G114" s="1" t="s">
        <v>703</v>
      </c>
      <c r="H114" s="2" t="b">
        <f aca="false">TRUE()</f>
        <v>1</v>
      </c>
    </row>
    <row r="115" customFormat="false" ht="14.25" hidden="false" customHeight="false" outlineLevel="0" collapsed="false">
      <c r="A115" s="1" t="s">
        <v>709</v>
      </c>
      <c r="B115" s="1" t="s">
        <v>710</v>
      </c>
      <c r="C115" s="1" t="s">
        <v>711</v>
      </c>
      <c r="D115" s="1" t="s">
        <v>712</v>
      </c>
      <c r="E115" s="1" t="s">
        <v>713</v>
      </c>
      <c r="F115" s="1" t="s">
        <v>714</v>
      </c>
      <c r="G115" s="1" t="s">
        <v>715</v>
      </c>
      <c r="H115" s="2" t="b">
        <f aca="false">FALSE()</f>
        <v>0</v>
      </c>
    </row>
    <row r="116" customFormat="false" ht="14.25" hidden="false" customHeight="false" outlineLevel="0" collapsed="false">
      <c r="A116" s="1" t="s">
        <v>716</v>
      </c>
      <c r="B116" s="1" t="s">
        <v>717</v>
      </c>
      <c r="C116" s="1" t="s">
        <v>718</v>
      </c>
      <c r="D116" s="1" t="s">
        <v>719</v>
      </c>
      <c r="E116" s="1" t="s">
        <v>720</v>
      </c>
      <c r="F116" s="1" t="s">
        <v>721</v>
      </c>
      <c r="G116" s="1" t="s">
        <v>722</v>
      </c>
      <c r="H116" s="2" t="b">
        <f aca="false">FALSE()</f>
        <v>0</v>
      </c>
    </row>
    <row r="117" customFormat="false" ht="14.25" hidden="false" customHeight="false" outlineLevel="0" collapsed="false">
      <c r="A117" s="1" t="s">
        <v>723</v>
      </c>
      <c r="B117" s="1" t="s">
        <v>724</v>
      </c>
      <c r="C117" s="1" t="s">
        <v>725</v>
      </c>
      <c r="D117" s="1" t="s">
        <v>726</v>
      </c>
      <c r="E117" s="1" t="s">
        <v>727</v>
      </c>
      <c r="F117" s="1" t="s">
        <v>721</v>
      </c>
      <c r="G117" s="1" t="s">
        <v>722</v>
      </c>
      <c r="H117" s="2" t="b">
        <f aca="false">FALSE()</f>
        <v>0</v>
      </c>
    </row>
    <row r="118" customFormat="false" ht="14.25" hidden="false" customHeight="false" outlineLevel="0" collapsed="false">
      <c r="A118" s="1" t="s">
        <v>728</v>
      </c>
      <c r="B118" s="1" t="s">
        <v>729</v>
      </c>
      <c r="C118" s="1" t="s">
        <v>730</v>
      </c>
      <c r="D118" s="1" t="s">
        <v>731</v>
      </c>
      <c r="E118" s="1" t="s">
        <v>732</v>
      </c>
      <c r="F118" s="1" t="s">
        <v>733</v>
      </c>
      <c r="G118" s="1" t="s">
        <v>734</v>
      </c>
      <c r="H118" s="2" t="b">
        <f aca="false">TRUE()</f>
        <v>1</v>
      </c>
    </row>
    <row r="119" customFormat="false" ht="14.25" hidden="false" customHeight="false" outlineLevel="0" collapsed="false">
      <c r="A119" s="1" t="s">
        <v>735</v>
      </c>
      <c r="B119" s="1" t="s">
        <v>736</v>
      </c>
      <c r="C119" s="1" t="s">
        <v>737</v>
      </c>
      <c r="D119" s="1" t="s">
        <v>738</v>
      </c>
      <c r="E119" s="1" t="s">
        <v>739</v>
      </c>
      <c r="F119" s="1" t="s">
        <v>733</v>
      </c>
      <c r="G119" s="1" t="s">
        <v>734</v>
      </c>
      <c r="H119" s="2" t="b">
        <f aca="false">TRUE()</f>
        <v>1</v>
      </c>
    </row>
    <row r="120" customFormat="false" ht="14.25" hidden="false" customHeight="false" outlineLevel="0" collapsed="false">
      <c r="A120" s="1" t="s">
        <v>740</v>
      </c>
      <c r="B120" s="1" t="s">
        <v>741</v>
      </c>
      <c r="C120" s="1" t="s">
        <v>742</v>
      </c>
      <c r="D120" s="1" t="s">
        <v>743</v>
      </c>
      <c r="E120" s="1" t="s">
        <v>744</v>
      </c>
      <c r="F120" s="1" t="s">
        <v>745</v>
      </c>
      <c r="G120" s="1" t="s">
        <v>746</v>
      </c>
      <c r="H120" s="2" t="b">
        <f aca="false">FALSE()</f>
        <v>0</v>
      </c>
    </row>
    <row r="121" customFormat="false" ht="14.25" hidden="false" customHeight="false" outlineLevel="0" collapsed="false">
      <c r="A121" s="1" t="s">
        <v>747</v>
      </c>
      <c r="B121" s="1" t="s">
        <v>724</v>
      </c>
      <c r="C121" s="1" t="s">
        <v>748</v>
      </c>
      <c r="D121" s="1" t="s">
        <v>749</v>
      </c>
      <c r="E121" s="1" t="s">
        <v>750</v>
      </c>
      <c r="F121" s="1" t="s">
        <v>751</v>
      </c>
      <c r="G121" s="1" t="s">
        <v>752</v>
      </c>
      <c r="H121" s="2" t="b">
        <f aca="false">TRUE()</f>
        <v>1</v>
      </c>
    </row>
    <row r="122" customFormat="false" ht="14.25" hidden="false" customHeight="false" outlineLevel="0" collapsed="false">
      <c r="A122" s="1" t="s">
        <v>753</v>
      </c>
      <c r="B122" s="1" t="s">
        <v>754</v>
      </c>
      <c r="C122" s="1" t="s">
        <v>755</v>
      </c>
      <c r="D122" s="1" t="s">
        <v>756</v>
      </c>
      <c r="E122" s="1" t="s">
        <v>757</v>
      </c>
      <c r="F122" s="1" t="s">
        <v>758</v>
      </c>
      <c r="G122" s="1" t="s">
        <v>759</v>
      </c>
      <c r="H122" s="2" t="b">
        <f aca="false">TRUE()</f>
        <v>1</v>
      </c>
    </row>
    <row r="123" customFormat="false" ht="14.25" hidden="false" customHeight="false" outlineLevel="0" collapsed="false">
      <c r="A123" s="1" t="s">
        <v>760</v>
      </c>
      <c r="B123" s="1" t="s">
        <v>761</v>
      </c>
      <c r="C123" s="1" t="s">
        <v>762</v>
      </c>
      <c r="D123" s="1" t="s">
        <v>763</v>
      </c>
      <c r="E123" s="1" t="s">
        <v>764</v>
      </c>
      <c r="F123" s="1" t="s">
        <v>765</v>
      </c>
      <c r="G123" s="1" t="s">
        <v>766</v>
      </c>
      <c r="H123" s="2" t="b">
        <f aca="false">FALSE()</f>
        <v>0</v>
      </c>
    </row>
    <row r="124" customFormat="false" ht="14.25" hidden="false" customHeight="false" outlineLevel="0" collapsed="false">
      <c r="A124" s="1" t="s">
        <v>767</v>
      </c>
      <c r="B124" s="1" t="s">
        <v>768</v>
      </c>
      <c r="C124" s="1" t="s">
        <v>769</v>
      </c>
      <c r="D124" s="1" t="s">
        <v>770</v>
      </c>
      <c r="E124" s="1" t="s">
        <v>771</v>
      </c>
      <c r="F124" s="1" t="s">
        <v>772</v>
      </c>
      <c r="G124" s="1" t="s">
        <v>773</v>
      </c>
      <c r="H124" s="2" t="b">
        <f aca="false">FALSE()</f>
        <v>0</v>
      </c>
    </row>
    <row r="125" customFormat="false" ht="14.25" hidden="false" customHeight="false" outlineLevel="0" collapsed="false">
      <c r="A125" s="1" t="s">
        <v>774</v>
      </c>
      <c r="B125" s="1" t="s">
        <v>775</v>
      </c>
      <c r="C125" s="1" t="s">
        <v>776</v>
      </c>
      <c r="D125" s="1" t="s">
        <v>777</v>
      </c>
      <c r="E125" s="1" t="s">
        <v>778</v>
      </c>
      <c r="F125" s="1" t="s">
        <v>779</v>
      </c>
      <c r="G125" s="1" t="s">
        <v>780</v>
      </c>
      <c r="H125" s="2" t="b">
        <f aca="false">FALSE()</f>
        <v>0</v>
      </c>
    </row>
    <row r="126" customFormat="false" ht="14.25" hidden="false" customHeight="false" outlineLevel="0" collapsed="false">
      <c r="A126" s="1" t="s">
        <v>781</v>
      </c>
      <c r="B126" s="1" t="s">
        <v>782</v>
      </c>
      <c r="C126" s="1" t="s">
        <v>783</v>
      </c>
      <c r="D126" s="1" t="s">
        <v>784</v>
      </c>
      <c r="E126" s="1" t="s">
        <v>785</v>
      </c>
      <c r="F126" s="1" t="s">
        <v>786</v>
      </c>
      <c r="G126" s="1" t="s">
        <v>787</v>
      </c>
      <c r="H126" s="2" t="b">
        <f aca="false">FALSE()</f>
        <v>0</v>
      </c>
    </row>
    <row r="127" customFormat="false" ht="14.25" hidden="false" customHeight="false" outlineLevel="0" collapsed="false">
      <c r="A127" s="1" t="s">
        <v>788</v>
      </c>
      <c r="B127" s="1" t="s">
        <v>789</v>
      </c>
      <c r="C127" s="1" t="s">
        <v>790</v>
      </c>
      <c r="D127" s="1" t="s">
        <v>791</v>
      </c>
      <c r="E127" s="1" t="s">
        <v>792</v>
      </c>
      <c r="F127" s="1" t="s">
        <v>793</v>
      </c>
      <c r="G127" s="1" t="s">
        <v>794</v>
      </c>
      <c r="H127" s="2" t="b">
        <f aca="false">FALSE()</f>
        <v>0</v>
      </c>
    </row>
    <row r="128" customFormat="false" ht="14.25" hidden="false" customHeight="false" outlineLevel="0" collapsed="false">
      <c r="A128" s="1" t="s">
        <v>795</v>
      </c>
      <c r="B128" s="1" t="s">
        <v>796</v>
      </c>
      <c r="C128" s="1" t="s">
        <v>797</v>
      </c>
      <c r="D128" s="1" t="s">
        <v>798</v>
      </c>
      <c r="E128" s="1" t="s">
        <v>799</v>
      </c>
      <c r="F128" s="1" t="s">
        <v>800</v>
      </c>
      <c r="G128" s="1" t="s">
        <v>801</v>
      </c>
      <c r="H128" s="2" t="b">
        <f aca="false">FALSE()</f>
        <v>0</v>
      </c>
    </row>
    <row r="129" customFormat="false" ht="14.25" hidden="false" customHeight="false" outlineLevel="0" collapsed="false">
      <c r="A129" s="1" t="s">
        <v>802</v>
      </c>
      <c r="B129" s="1" t="s">
        <v>803</v>
      </c>
      <c r="C129" s="1" t="s">
        <v>804</v>
      </c>
      <c r="D129" s="1" t="s">
        <v>805</v>
      </c>
      <c r="E129" s="1" t="s">
        <v>806</v>
      </c>
      <c r="F129" s="1" t="s">
        <v>807</v>
      </c>
      <c r="G129" s="1" t="s">
        <v>808</v>
      </c>
      <c r="H129" s="2" t="b">
        <f aca="false">FALSE()</f>
        <v>0</v>
      </c>
    </row>
    <row r="130" customFormat="false" ht="14.25" hidden="false" customHeight="false" outlineLevel="0" collapsed="false">
      <c r="A130" s="1" t="s">
        <v>809</v>
      </c>
      <c r="B130" s="1" t="s">
        <v>810</v>
      </c>
      <c r="C130" s="1" t="s">
        <v>811</v>
      </c>
      <c r="D130" s="1" t="s">
        <v>812</v>
      </c>
      <c r="E130" s="1" t="s">
        <v>813</v>
      </c>
      <c r="F130" s="1" t="s">
        <v>814</v>
      </c>
      <c r="G130" s="1" t="s">
        <v>815</v>
      </c>
      <c r="H130" s="2" t="b">
        <f aca="false">FALSE()</f>
        <v>0</v>
      </c>
    </row>
    <row r="131" customFormat="false" ht="14.25" hidden="false" customHeight="false" outlineLevel="0" collapsed="false">
      <c r="A131" s="1" t="s">
        <v>816</v>
      </c>
      <c r="B131" s="1" t="s">
        <v>817</v>
      </c>
      <c r="C131" s="1" t="s">
        <v>818</v>
      </c>
      <c r="D131" s="1" t="s">
        <v>819</v>
      </c>
      <c r="E131" s="1" t="s">
        <v>820</v>
      </c>
      <c r="F131" s="1" t="s">
        <v>821</v>
      </c>
      <c r="G131" s="1" t="s">
        <v>822</v>
      </c>
      <c r="H131" s="2" t="b">
        <f aca="false">FALSE()</f>
        <v>0</v>
      </c>
    </row>
    <row r="132" customFormat="false" ht="14.25" hidden="false" customHeight="false" outlineLevel="0" collapsed="false">
      <c r="A132" s="1" t="s">
        <v>823</v>
      </c>
      <c r="B132" s="1" t="s">
        <v>824</v>
      </c>
      <c r="C132" s="1" t="s">
        <v>825</v>
      </c>
      <c r="D132" s="1" t="s">
        <v>826</v>
      </c>
      <c r="E132" s="1" t="s">
        <v>827</v>
      </c>
      <c r="F132" s="1" t="s">
        <v>828</v>
      </c>
      <c r="G132" s="1" t="s">
        <v>829</v>
      </c>
      <c r="H132" s="2" t="b">
        <f aca="false">FALSE()</f>
        <v>0</v>
      </c>
    </row>
    <row r="133" customFormat="false" ht="14.25" hidden="false" customHeight="false" outlineLevel="0" collapsed="false">
      <c r="A133" s="1" t="s">
        <v>830</v>
      </c>
      <c r="B133" s="1" t="s">
        <v>831</v>
      </c>
      <c r="C133" s="1" t="s">
        <v>832</v>
      </c>
      <c r="D133" s="1" t="s">
        <v>833</v>
      </c>
      <c r="E133" s="1" t="s">
        <v>834</v>
      </c>
      <c r="F133" s="1" t="s">
        <v>821</v>
      </c>
      <c r="G133" s="1" t="s">
        <v>822</v>
      </c>
      <c r="H133" s="2" t="b">
        <f aca="false">FALSE()</f>
        <v>0</v>
      </c>
    </row>
    <row r="134" customFormat="false" ht="14.25" hidden="false" customHeight="false" outlineLevel="0" collapsed="false">
      <c r="A134" s="1" t="s">
        <v>835</v>
      </c>
      <c r="B134" s="1" t="s">
        <v>831</v>
      </c>
      <c r="C134" s="1" t="s">
        <v>836</v>
      </c>
      <c r="D134" s="1" t="s">
        <v>837</v>
      </c>
      <c r="E134" s="1" t="s">
        <v>838</v>
      </c>
      <c r="F134" s="1" t="s">
        <v>821</v>
      </c>
      <c r="G134" s="1" t="s">
        <v>822</v>
      </c>
      <c r="H134" s="2" t="b">
        <f aca="false">FALSE()</f>
        <v>0</v>
      </c>
    </row>
    <row r="135" customFormat="false" ht="14.25" hidden="false" customHeight="false" outlineLevel="0" collapsed="false">
      <c r="A135" s="1" t="s">
        <v>839</v>
      </c>
      <c r="B135" s="1" t="s">
        <v>840</v>
      </c>
      <c r="C135" s="1" t="s">
        <v>841</v>
      </c>
      <c r="D135" s="1" t="s">
        <v>842</v>
      </c>
      <c r="E135" s="1" t="s">
        <v>843</v>
      </c>
      <c r="F135" s="1" t="s">
        <v>844</v>
      </c>
      <c r="G135" s="1" t="s">
        <v>845</v>
      </c>
      <c r="H135" s="2" t="b">
        <f aca="false">FALSE()</f>
        <v>0</v>
      </c>
    </row>
    <row r="136" customFormat="false" ht="14.25" hidden="false" customHeight="false" outlineLevel="0" collapsed="false">
      <c r="A136" s="1" t="s">
        <v>846</v>
      </c>
      <c r="B136" s="1" t="s">
        <v>847</v>
      </c>
      <c r="C136" s="1" t="s">
        <v>848</v>
      </c>
      <c r="D136" s="1" t="s">
        <v>849</v>
      </c>
      <c r="E136" s="1" t="s">
        <v>850</v>
      </c>
      <c r="F136" s="1" t="s">
        <v>851</v>
      </c>
      <c r="G136" s="1" t="s">
        <v>852</v>
      </c>
      <c r="H136" s="2" t="b">
        <f aca="false">FALSE()</f>
        <v>0</v>
      </c>
    </row>
    <row r="137" customFormat="false" ht="14.25" hidden="false" customHeight="false" outlineLevel="0" collapsed="false">
      <c r="A137" s="1" t="s">
        <v>853</v>
      </c>
      <c r="B137" s="1" t="s">
        <v>854</v>
      </c>
      <c r="C137" s="1" t="s">
        <v>855</v>
      </c>
      <c r="D137" s="1" t="s">
        <v>856</v>
      </c>
      <c r="E137" s="1" t="s">
        <v>857</v>
      </c>
      <c r="F137" s="1" t="s">
        <v>858</v>
      </c>
      <c r="G137" s="1" t="s">
        <v>859</v>
      </c>
      <c r="H137" s="2" t="b">
        <f aca="false">TRUE()</f>
        <v>1</v>
      </c>
    </row>
    <row r="138" customFormat="false" ht="14.25" hidden="false" customHeight="false" outlineLevel="0" collapsed="false">
      <c r="A138" s="1" t="s">
        <v>860</v>
      </c>
      <c r="B138" s="1" t="s">
        <v>861</v>
      </c>
      <c r="C138" s="1" t="s">
        <v>862</v>
      </c>
      <c r="D138" s="1" t="s">
        <v>863</v>
      </c>
      <c r="E138" s="1" t="s">
        <v>864</v>
      </c>
      <c r="F138" s="1" t="s">
        <v>865</v>
      </c>
      <c r="G138" s="1" t="s">
        <v>866</v>
      </c>
      <c r="H138" s="2" t="b">
        <f aca="false">FALSE()</f>
        <v>0</v>
      </c>
    </row>
    <row r="139" customFormat="false" ht="14.25" hidden="false" customHeight="false" outlineLevel="0" collapsed="false">
      <c r="A139" s="1" t="s">
        <v>867</v>
      </c>
      <c r="B139" s="1" t="s">
        <v>868</v>
      </c>
      <c r="C139" s="1" t="s">
        <v>869</v>
      </c>
      <c r="D139" s="1" t="s">
        <v>870</v>
      </c>
      <c r="E139" s="1" t="s">
        <v>871</v>
      </c>
      <c r="F139" s="1" t="s">
        <v>872</v>
      </c>
      <c r="G139" s="1" t="s">
        <v>873</v>
      </c>
      <c r="H139" s="2" t="b">
        <f aca="false">FALSE()</f>
        <v>0</v>
      </c>
    </row>
    <row r="140" customFormat="false" ht="14.25" hidden="false" customHeight="false" outlineLevel="0" collapsed="false">
      <c r="A140" s="1" t="s">
        <v>874</v>
      </c>
      <c r="B140" s="1" t="s">
        <v>875</v>
      </c>
      <c r="C140" s="1" t="s">
        <v>876</v>
      </c>
      <c r="D140" s="1" t="s">
        <v>877</v>
      </c>
      <c r="E140" s="1" t="s">
        <v>878</v>
      </c>
      <c r="F140" s="1" t="s">
        <v>879</v>
      </c>
      <c r="G140" s="1" t="s">
        <v>880</v>
      </c>
      <c r="H140" s="2" t="b">
        <f aca="false">FALSE()</f>
        <v>0</v>
      </c>
    </row>
    <row r="141" customFormat="false" ht="14.25" hidden="false" customHeight="false" outlineLevel="0" collapsed="false">
      <c r="A141" s="1" t="s">
        <v>881</v>
      </c>
      <c r="B141" s="1" t="s">
        <v>882</v>
      </c>
      <c r="C141" s="1" t="s">
        <v>883</v>
      </c>
      <c r="D141" s="1" t="s">
        <v>884</v>
      </c>
      <c r="E141" s="1" t="s">
        <v>885</v>
      </c>
      <c r="F141" s="1" t="s">
        <v>858</v>
      </c>
      <c r="G141" s="1" t="s">
        <v>859</v>
      </c>
      <c r="H141" s="2" t="b">
        <f aca="false">FALSE()</f>
        <v>0</v>
      </c>
    </row>
    <row r="142" customFormat="false" ht="14.25" hidden="false" customHeight="false" outlineLevel="0" collapsed="false">
      <c r="A142" s="1" t="s">
        <v>886</v>
      </c>
      <c r="B142" s="1" t="s">
        <v>887</v>
      </c>
      <c r="C142" s="1" t="s">
        <v>888</v>
      </c>
      <c r="D142" s="1" t="s">
        <v>889</v>
      </c>
      <c r="E142" s="1" t="s">
        <v>890</v>
      </c>
      <c r="F142" s="1" t="s">
        <v>891</v>
      </c>
      <c r="G142" s="1" t="s">
        <v>892</v>
      </c>
      <c r="H142" s="2" t="b">
        <f aca="false">FALSE()</f>
        <v>0</v>
      </c>
    </row>
    <row r="143" customFormat="false" ht="14.25" hidden="false" customHeight="false" outlineLevel="0" collapsed="false">
      <c r="A143" s="1" t="s">
        <v>893</v>
      </c>
      <c r="B143" s="1" t="s">
        <v>887</v>
      </c>
      <c r="C143" s="1" t="s">
        <v>894</v>
      </c>
      <c r="D143" s="1" t="s">
        <v>895</v>
      </c>
      <c r="E143" s="1" t="s">
        <v>896</v>
      </c>
      <c r="F143" s="1" t="s">
        <v>891</v>
      </c>
      <c r="G143" s="1" t="s">
        <v>892</v>
      </c>
      <c r="H143" s="2" t="b">
        <f aca="false">FALSE()</f>
        <v>0</v>
      </c>
    </row>
    <row r="144" customFormat="false" ht="14.25" hidden="false" customHeight="false" outlineLevel="0" collapsed="false">
      <c r="A144" s="1" t="s">
        <v>897</v>
      </c>
      <c r="B144" s="1" t="s">
        <v>898</v>
      </c>
      <c r="C144" s="1" t="s">
        <v>899</v>
      </c>
      <c r="D144" s="1" t="s">
        <v>900</v>
      </c>
      <c r="E144" s="1" t="s">
        <v>901</v>
      </c>
      <c r="F144" s="1" t="s">
        <v>902</v>
      </c>
      <c r="G144" s="1" t="s">
        <v>903</v>
      </c>
      <c r="H144" s="2" t="b">
        <f aca="false">FALSE()</f>
        <v>0</v>
      </c>
    </row>
    <row r="145" customFormat="false" ht="14.25" hidden="false" customHeight="false" outlineLevel="0" collapsed="false">
      <c r="A145" s="1" t="s">
        <v>904</v>
      </c>
      <c r="B145" s="1" t="s">
        <v>887</v>
      </c>
      <c r="C145" s="1" t="s">
        <v>905</v>
      </c>
      <c r="D145" s="1" t="s">
        <v>906</v>
      </c>
      <c r="E145" s="1" t="s">
        <v>907</v>
      </c>
      <c r="F145" s="1" t="s">
        <v>891</v>
      </c>
      <c r="G145" s="1" t="s">
        <v>892</v>
      </c>
      <c r="H145" s="2" t="b">
        <f aca="false">FALSE()</f>
        <v>0</v>
      </c>
    </row>
    <row r="146" customFormat="false" ht="14.25" hidden="false" customHeight="false" outlineLevel="0" collapsed="false">
      <c r="A146" s="1" t="s">
        <v>908</v>
      </c>
      <c r="B146" s="1" t="s">
        <v>887</v>
      </c>
      <c r="C146" s="1" t="s">
        <v>909</v>
      </c>
      <c r="D146" s="1" t="s">
        <v>910</v>
      </c>
      <c r="E146" s="1" t="s">
        <v>911</v>
      </c>
      <c r="F146" s="1" t="s">
        <v>891</v>
      </c>
      <c r="G146" s="1" t="s">
        <v>892</v>
      </c>
      <c r="H146" s="2" t="b">
        <f aca="false">FALSE()</f>
        <v>0</v>
      </c>
    </row>
    <row r="147" customFormat="false" ht="14.25" hidden="false" customHeight="false" outlineLevel="0" collapsed="false">
      <c r="A147" s="1" t="s">
        <v>912</v>
      </c>
      <c r="B147" s="1" t="s">
        <v>913</v>
      </c>
      <c r="C147" s="1" t="s">
        <v>914</v>
      </c>
      <c r="D147" s="1" t="s">
        <v>915</v>
      </c>
      <c r="E147" s="1" t="s">
        <v>916</v>
      </c>
      <c r="F147" s="1" t="s">
        <v>917</v>
      </c>
      <c r="G147" s="1" t="s">
        <v>918</v>
      </c>
      <c r="H147" s="2" t="b">
        <f aca="false">FALSE()</f>
        <v>0</v>
      </c>
    </row>
    <row r="148" customFormat="false" ht="14.25" hidden="false" customHeight="false" outlineLevel="0" collapsed="false">
      <c r="A148" s="1" t="s">
        <v>919</v>
      </c>
      <c r="B148" s="1" t="s">
        <v>920</v>
      </c>
      <c r="C148" s="1" t="s">
        <v>921</v>
      </c>
      <c r="D148" s="1" t="s">
        <v>922</v>
      </c>
      <c r="E148" s="1" t="s">
        <v>923</v>
      </c>
      <c r="F148" s="1" t="s">
        <v>924</v>
      </c>
      <c r="G148" s="1" t="s">
        <v>925</v>
      </c>
      <c r="H148" s="2" t="b">
        <f aca="false">FALSE()</f>
        <v>0</v>
      </c>
    </row>
    <row r="149" customFormat="false" ht="14.25" hidden="false" customHeight="false" outlineLevel="0" collapsed="false">
      <c r="A149" s="1" t="s">
        <v>926</v>
      </c>
      <c r="B149" s="1" t="s">
        <v>927</v>
      </c>
      <c r="C149" s="1" t="s">
        <v>928</v>
      </c>
      <c r="D149" s="1" t="s">
        <v>929</v>
      </c>
      <c r="E149" s="1" t="s">
        <v>930</v>
      </c>
      <c r="F149" s="1" t="s">
        <v>917</v>
      </c>
      <c r="G149" s="1" t="s">
        <v>918</v>
      </c>
      <c r="H149" s="2" t="b">
        <f aca="false">TRUE()</f>
        <v>1</v>
      </c>
    </row>
    <row r="150" customFormat="false" ht="14.25" hidden="false" customHeight="false" outlineLevel="0" collapsed="false">
      <c r="A150" s="1" t="s">
        <v>931</v>
      </c>
      <c r="B150" s="1" t="s">
        <v>932</v>
      </c>
      <c r="C150" s="1" t="s">
        <v>933</v>
      </c>
      <c r="D150" s="1" t="s">
        <v>934</v>
      </c>
      <c r="E150" s="1" t="s">
        <v>935</v>
      </c>
      <c r="F150" s="1" t="s">
        <v>936</v>
      </c>
      <c r="G150" s="1" t="s">
        <v>937</v>
      </c>
      <c r="H150" s="2" t="b">
        <f aca="false">FALSE()</f>
        <v>0</v>
      </c>
    </row>
    <row r="151" customFormat="false" ht="14.25" hidden="false" customHeight="false" outlineLevel="0" collapsed="false">
      <c r="A151" s="1" t="s">
        <v>938</v>
      </c>
      <c r="B151" s="1" t="s">
        <v>754</v>
      </c>
      <c r="C151" s="1" t="s">
        <v>939</v>
      </c>
      <c r="D151" s="1" t="s">
        <v>940</v>
      </c>
      <c r="E151" s="1" t="s">
        <v>941</v>
      </c>
      <c r="F151" s="1" t="s">
        <v>942</v>
      </c>
      <c r="G151" s="1" t="s">
        <v>943</v>
      </c>
      <c r="H151" s="2" t="b">
        <f aca="false">TRUE()</f>
        <v>1</v>
      </c>
    </row>
    <row r="152" customFormat="false" ht="14.25" hidden="false" customHeight="false" outlineLevel="0" collapsed="false">
      <c r="A152" s="1" t="s">
        <v>944</v>
      </c>
      <c r="B152" s="1" t="s">
        <v>945</v>
      </c>
      <c r="C152" s="1" t="s">
        <v>946</v>
      </c>
      <c r="D152" s="1" t="s">
        <v>947</v>
      </c>
      <c r="E152" s="1" t="s">
        <v>948</v>
      </c>
      <c r="F152" s="1" t="s">
        <v>942</v>
      </c>
      <c r="G152" s="1" t="s">
        <v>943</v>
      </c>
      <c r="H152" s="2" t="b">
        <f aca="false">FALSE()</f>
        <v>0</v>
      </c>
    </row>
    <row r="153" customFormat="false" ht="14.25" hidden="false" customHeight="false" outlineLevel="0" collapsed="false">
      <c r="A153" s="1" t="s">
        <v>949</v>
      </c>
      <c r="B153" s="1" t="s">
        <v>950</v>
      </c>
      <c r="C153" s="1" t="s">
        <v>951</v>
      </c>
      <c r="D153" s="1" t="s">
        <v>952</v>
      </c>
      <c r="E153" s="1" t="s">
        <v>953</v>
      </c>
      <c r="F153" s="1" t="s">
        <v>954</v>
      </c>
      <c r="G153" s="1" t="s">
        <v>955</v>
      </c>
      <c r="H153" s="2" t="b">
        <f aca="false">FALSE()</f>
        <v>0</v>
      </c>
    </row>
    <row r="154" customFormat="false" ht="14.25" hidden="false" customHeight="false" outlineLevel="0" collapsed="false">
      <c r="A154" s="1" t="s">
        <v>956</v>
      </c>
      <c r="B154" s="1" t="s">
        <v>957</v>
      </c>
      <c r="C154" s="1" t="s">
        <v>958</v>
      </c>
      <c r="D154" s="1" t="s">
        <v>959</v>
      </c>
      <c r="E154" s="1" t="s">
        <v>960</v>
      </c>
      <c r="F154" s="1" t="s">
        <v>954</v>
      </c>
      <c r="G154" s="1" t="s">
        <v>955</v>
      </c>
      <c r="H154" s="2" t="b">
        <f aca="false">TRUE()</f>
        <v>1</v>
      </c>
    </row>
    <row r="155" customFormat="false" ht="14.25" hidden="false" customHeight="false" outlineLevel="0" collapsed="false">
      <c r="A155" s="1" t="s">
        <v>961</v>
      </c>
      <c r="B155" s="1" t="s">
        <v>962</v>
      </c>
      <c r="C155" s="1" t="s">
        <v>963</v>
      </c>
      <c r="D155" s="1" t="s">
        <v>964</v>
      </c>
      <c r="E155" s="1" t="s">
        <v>965</v>
      </c>
      <c r="F155" s="1" t="s">
        <v>966</v>
      </c>
      <c r="G155" s="1" t="s">
        <v>967</v>
      </c>
      <c r="H155" s="2" t="b">
        <f aca="false">FALSE()</f>
        <v>0</v>
      </c>
    </row>
    <row r="156" customFormat="false" ht="14.25" hidden="false" customHeight="false" outlineLevel="0" collapsed="false">
      <c r="A156" s="1" t="s">
        <v>968</v>
      </c>
      <c r="B156" s="1" t="s">
        <v>969</v>
      </c>
      <c r="C156" s="1" t="s">
        <v>970</v>
      </c>
      <c r="D156" s="1" t="s">
        <v>971</v>
      </c>
      <c r="E156" s="1" t="s">
        <v>972</v>
      </c>
      <c r="F156" s="1" t="s">
        <v>973</v>
      </c>
      <c r="G156" s="1" t="s">
        <v>974</v>
      </c>
      <c r="H156" s="2" t="b">
        <f aca="false">FALSE()</f>
        <v>0</v>
      </c>
    </row>
    <row r="157" customFormat="false" ht="14.25" hidden="false" customHeight="false" outlineLevel="0" collapsed="false">
      <c r="A157" s="1" t="s">
        <v>975</v>
      </c>
      <c r="B157" s="1" t="s">
        <v>976</v>
      </c>
      <c r="C157" s="1" t="s">
        <v>977</v>
      </c>
      <c r="D157" s="1" t="s">
        <v>978</v>
      </c>
      <c r="E157" s="1" t="s">
        <v>979</v>
      </c>
      <c r="F157" s="1" t="s">
        <v>980</v>
      </c>
      <c r="G157" s="1" t="s">
        <v>981</v>
      </c>
      <c r="H157" s="2" t="b">
        <f aca="false">FALSE()</f>
        <v>0</v>
      </c>
    </row>
    <row r="158" customFormat="false" ht="14.25" hidden="false" customHeight="false" outlineLevel="0" collapsed="false">
      <c r="A158" s="1" t="s">
        <v>982</v>
      </c>
      <c r="B158" s="1" t="s">
        <v>983</v>
      </c>
      <c r="C158" s="1" t="s">
        <v>984</v>
      </c>
      <c r="D158" s="1" t="s">
        <v>985</v>
      </c>
      <c r="E158" s="1" t="s">
        <v>986</v>
      </c>
      <c r="F158" s="1" t="s">
        <v>987</v>
      </c>
      <c r="G158" s="1" t="s">
        <v>988</v>
      </c>
      <c r="H158" s="2" t="b">
        <f aca="false">FALSE()</f>
        <v>0</v>
      </c>
    </row>
    <row r="159" customFormat="false" ht="14.25" hidden="false" customHeight="false" outlineLevel="0" collapsed="false">
      <c r="A159" s="1" t="s">
        <v>989</v>
      </c>
      <c r="B159" s="1" t="s">
        <v>990</v>
      </c>
      <c r="C159" s="1" t="s">
        <v>991</v>
      </c>
      <c r="D159" s="1" t="s">
        <v>992</v>
      </c>
      <c r="E159" s="1" t="s">
        <v>993</v>
      </c>
      <c r="F159" s="1" t="s">
        <v>994</v>
      </c>
      <c r="G159" s="1" t="s">
        <v>995</v>
      </c>
      <c r="H159" s="2" t="b">
        <f aca="false">FALSE()</f>
        <v>0</v>
      </c>
    </row>
    <row r="160" customFormat="false" ht="14.25" hidden="false" customHeight="false" outlineLevel="0" collapsed="false">
      <c r="A160" s="1" t="s">
        <v>996</v>
      </c>
      <c r="B160" s="1" t="s">
        <v>997</v>
      </c>
      <c r="C160" s="1" t="s">
        <v>998</v>
      </c>
      <c r="D160" s="1" t="s">
        <v>999</v>
      </c>
      <c r="E160" s="1" t="s">
        <v>1000</v>
      </c>
      <c r="F160" s="1" t="s">
        <v>733</v>
      </c>
      <c r="G160" s="1" t="s">
        <v>734</v>
      </c>
      <c r="H160" s="2" t="b">
        <f aca="false">FALSE()</f>
        <v>0</v>
      </c>
    </row>
    <row r="161" customFormat="false" ht="14.25" hidden="false" customHeight="false" outlineLevel="0" collapsed="false">
      <c r="A161" s="1" t="s">
        <v>1001</v>
      </c>
      <c r="B161" s="1" t="s">
        <v>1002</v>
      </c>
      <c r="C161" s="1" t="s">
        <v>1003</v>
      </c>
      <c r="D161" s="1" t="s">
        <v>1004</v>
      </c>
      <c r="E161" s="1" t="s">
        <v>1005</v>
      </c>
      <c r="F161" s="1" t="s">
        <v>1006</v>
      </c>
      <c r="G161" s="1" t="s">
        <v>1007</v>
      </c>
      <c r="H161" s="2" t="b">
        <f aca="false">TRUE()</f>
        <v>1</v>
      </c>
    </row>
    <row r="162" customFormat="false" ht="14.25" hidden="false" customHeight="false" outlineLevel="0" collapsed="false">
      <c r="A162" s="1" t="s">
        <v>1008</v>
      </c>
      <c r="B162" s="1" t="s">
        <v>1009</v>
      </c>
      <c r="C162" s="1" t="s">
        <v>1010</v>
      </c>
      <c r="D162" s="1" t="s">
        <v>1011</v>
      </c>
      <c r="E162" s="1" t="s">
        <v>1012</v>
      </c>
      <c r="F162" s="1" t="s">
        <v>1013</v>
      </c>
      <c r="G162" s="1" t="s">
        <v>1014</v>
      </c>
      <c r="H162" s="2" t="b">
        <f aca="false">FALSE()</f>
        <v>0</v>
      </c>
    </row>
    <row r="163" customFormat="false" ht="14.25" hidden="false" customHeight="false" outlineLevel="0" collapsed="false">
      <c r="A163" s="1" t="s">
        <v>1015</v>
      </c>
      <c r="B163" s="1" t="s">
        <v>1016</v>
      </c>
      <c r="C163" s="1" t="s">
        <v>1017</v>
      </c>
      <c r="D163" s="1" t="s">
        <v>1018</v>
      </c>
      <c r="E163" s="1" t="s">
        <v>1019</v>
      </c>
      <c r="F163" s="1" t="s">
        <v>1020</v>
      </c>
      <c r="G163" s="1" t="s">
        <v>1021</v>
      </c>
      <c r="H163" s="2" t="b">
        <f aca="false">FALSE()</f>
        <v>0</v>
      </c>
    </row>
    <row r="164" customFormat="false" ht="14.25" hidden="false" customHeight="false" outlineLevel="0" collapsed="false">
      <c r="A164" s="1" t="s">
        <v>1022</v>
      </c>
      <c r="B164" s="1" t="s">
        <v>1023</v>
      </c>
      <c r="C164" s="1" t="s">
        <v>1024</v>
      </c>
      <c r="D164" s="1" t="s">
        <v>1025</v>
      </c>
      <c r="E164" s="1" t="s">
        <v>1026</v>
      </c>
      <c r="F164" s="1" t="s">
        <v>1027</v>
      </c>
      <c r="G164" s="1" t="s">
        <v>1028</v>
      </c>
      <c r="H164" s="2" t="b">
        <f aca="false">FALSE()</f>
        <v>0</v>
      </c>
    </row>
    <row r="165" customFormat="false" ht="14.25" hidden="false" customHeight="false" outlineLevel="0" collapsed="false">
      <c r="A165" s="1" t="s">
        <v>1029</v>
      </c>
      <c r="B165" s="1" t="s">
        <v>1030</v>
      </c>
      <c r="C165" s="1" t="s">
        <v>1031</v>
      </c>
      <c r="D165" s="1" t="s">
        <v>1032</v>
      </c>
      <c r="E165" s="1" t="s">
        <v>1033</v>
      </c>
      <c r="F165" s="1" t="s">
        <v>1034</v>
      </c>
      <c r="G165" s="1" t="s">
        <v>1035</v>
      </c>
      <c r="H165" s="2" t="b">
        <f aca="false">FALSE()</f>
        <v>0</v>
      </c>
    </row>
    <row r="166" customFormat="false" ht="14.25" hidden="false" customHeight="false" outlineLevel="0" collapsed="false">
      <c r="A166" s="1" t="s">
        <v>1036</v>
      </c>
      <c r="B166" s="1" t="s">
        <v>1037</v>
      </c>
      <c r="C166" s="1" t="s">
        <v>1038</v>
      </c>
      <c r="D166" s="1" t="s">
        <v>1039</v>
      </c>
      <c r="E166" s="1" t="s">
        <v>1040</v>
      </c>
      <c r="F166" s="1" t="s">
        <v>1041</v>
      </c>
      <c r="G166" s="1" t="s">
        <v>1042</v>
      </c>
      <c r="H166" s="2" t="b">
        <f aca="false">FALSE()</f>
        <v>0</v>
      </c>
    </row>
    <row r="167" customFormat="false" ht="14.25" hidden="false" customHeight="false" outlineLevel="0" collapsed="false">
      <c r="A167" s="1" t="s">
        <v>1043</v>
      </c>
      <c r="B167" s="1" t="s">
        <v>1044</v>
      </c>
      <c r="C167" s="1" t="s">
        <v>1045</v>
      </c>
      <c r="D167" s="1" t="s">
        <v>1046</v>
      </c>
      <c r="E167" s="1" t="s">
        <v>1047</v>
      </c>
      <c r="F167" s="1" t="s">
        <v>1048</v>
      </c>
      <c r="G167" s="1" t="s">
        <v>1049</v>
      </c>
      <c r="H167" s="2" t="b">
        <f aca="false">FALSE()</f>
        <v>0</v>
      </c>
    </row>
    <row r="168" customFormat="false" ht="14.25" hidden="false" customHeight="false" outlineLevel="0" collapsed="false">
      <c r="A168" s="1" t="s">
        <v>1050</v>
      </c>
      <c r="B168" s="1" t="s">
        <v>1044</v>
      </c>
      <c r="C168" s="1" t="s">
        <v>1051</v>
      </c>
      <c r="D168" s="1" t="s">
        <v>1052</v>
      </c>
      <c r="E168" s="1" t="s">
        <v>1053</v>
      </c>
      <c r="F168" s="1" t="s">
        <v>1048</v>
      </c>
      <c r="G168" s="1" t="s">
        <v>1049</v>
      </c>
      <c r="H168" s="2" t="b">
        <f aca="false">FALSE()</f>
        <v>0</v>
      </c>
    </row>
    <row r="169" customFormat="false" ht="14.25" hidden="false" customHeight="false" outlineLevel="0" collapsed="false">
      <c r="A169" s="1" t="s">
        <v>1054</v>
      </c>
      <c r="B169" s="1" t="s">
        <v>1055</v>
      </c>
      <c r="C169" s="1" t="s">
        <v>1056</v>
      </c>
      <c r="D169" s="1" t="s">
        <v>1057</v>
      </c>
      <c r="E169" s="1" t="s">
        <v>1058</v>
      </c>
      <c r="F169" s="1" t="s">
        <v>1059</v>
      </c>
      <c r="G169" s="1" t="s">
        <v>1060</v>
      </c>
      <c r="H169" s="2" t="b">
        <f aca="false">FALSE()</f>
        <v>0</v>
      </c>
    </row>
    <row r="170" customFormat="false" ht="14.25" hidden="false" customHeight="false" outlineLevel="0" collapsed="false">
      <c r="A170" s="1" t="s">
        <v>1061</v>
      </c>
      <c r="B170" s="1" t="s">
        <v>1062</v>
      </c>
      <c r="C170" s="1" t="s">
        <v>1063</v>
      </c>
      <c r="D170" s="1" t="s">
        <v>1064</v>
      </c>
      <c r="E170" s="1" t="s">
        <v>1065</v>
      </c>
      <c r="F170" s="1" t="s">
        <v>1066</v>
      </c>
      <c r="G170" s="1" t="s">
        <v>1067</v>
      </c>
      <c r="H170" s="2" t="b">
        <f aca="false">FALSE()</f>
        <v>0</v>
      </c>
    </row>
    <row r="171" customFormat="false" ht="14.25" hidden="false" customHeight="false" outlineLevel="0" collapsed="false">
      <c r="A171" s="1" t="s">
        <v>1068</v>
      </c>
      <c r="B171" s="1" t="s">
        <v>1069</v>
      </c>
      <c r="C171" s="1" t="s">
        <v>1070</v>
      </c>
      <c r="D171" s="1" t="s">
        <v>1071</v>
      </c>
      <c r="E171" s="1" t="s">
        <v>1072</v>
      </c>
      <c r="F171" s="1" t="s">
        <v>1073</v>
      </c>
      <c r="G171" s="1" t="s">
        <v>1074</v>
      </c>
      <c r="H171" s="2" t="b">
        <f aca="false">FALSE()</f>
        <v>0</v>
      </c>
    </row>
    <row r="172" customFormat="false" ht="14.25" hidden="false" customHeight="false" outlineLevel="0" collapsed="false">
      <c r="A172" s="1" t="s">
        <v>1075</v>
      </c>
      <c r="B172" s="1" t="s">
        <v>997</v>
      </c>
      <c r="C172" s="1" t="s">
        <v>1076</v>
      </c>
      <c r="D172" s="1" t="s">
        <v>1077</v>
      </c>
      <c r="E172" s="1" t="s">
        <v>1078</v>
      </c>
      <c r="F172" s="1" t="s">
        <v>733</v>
      </c>
      <c r="G172" s="1" t="s">
        <v>734</v>
      </c>
      <c r="H172" s="2" t="b">
        <f aca="false">FALSE()</f>
        <v>0</v>
      </c>
    </row>
    <row r="173" customFormat="false" ht="14.25" hidden="false" customHeight="false" outlineLevel="0" collapsed="false">
      <c r="A173" s="1" t="s">
        <v>1079</v>
      </c>
      <c r="B173" s="1" t="s">
        <v>1080</v>
      </c>
      <c r="C173" s="1" t="s">
        <v>1081</v>
      </c>
      <c r="D173" s="1" t="s">
        <v>1082</v>
      </c>
      <c r="E173" s="1" t="s">
        <v>1083</v>
      </c>
      <c r="F173" s="1" t="s">
        <v>733</v>
      </c>
      <c r="G173" s="1" t="s">
        <v>734</v>
      </c>
      <c r="H173" s="2" t="b">
        <f aca="false">TRUE()</f>
        <v>1</v>
      </c>
    </row>
    <row r="174" customFormat="false" ht="14.25" hidden="false" customHeight="false" outlineLevel="0" collapsed="false">
      <c r="A174" s="1" t="s">
        <v>1084</v>
      </c>
      <c r="B174" s="1" t="s">
        <v>1085</v>
      </c>
      <c r="C174" s="1" t="s">
        <v>1086</v>
      </c>
      <c r="D174" s="1" t="s">
        <v>1087</v>
      </c>
      <c r="E174" s="1" t="s">
        <v>1088</v>
      </c>
      <c r="F174" s="1" t="s">
        <v>1089</v>
      </c>
      <c r="G174" s="1" t="s">
        <v>1090</v>
      </c>
      <c r="H174" s="2" t="b">
        <f aca="false">FALSE()</f>
        <v>0</v>
      </c>
    </row>
    <row r="175" customFormat="false" ht="14.25" hidden="false" customHeight="false" outlineLevel="0" collapsed="false">
      <c r="A175" s="1" t="s">
        <v>1091</v>
      </c>
      <c r="B175" s="1" t="s">
        <v>1085</v>
      </c>
      <c r="C175" s="1" t="s">
        <v>1092</v>
      </c>
      <c r="D175" s="1" t="s">
        <v>1093</v>
      </c>
      <c r="E175" s="1" t="s">
        <v>1094</v>
      </c>
      <c r="F175" s="1" t="s">
        <v>1089</v>
      </c>
      <c r="G175" s="1" t="s">
        <v>1090</v>
      </c>
      <c r="H175" s="2" t="b">
        <f aca="false">FALSE()</f>
        <v>0</v>
      </c>
    </row>
    <row r="176" customFormat="false" ht="14.25" hidden="false" customHeight="false" outlineLevel="0" collapsed="false">
      <c r="A176" s="1" t="s">
        <v>1095</v>
      </c>
      <c r="B176" s="1" t="s">
        <v>1096</v>
      </c>
      <c r="C176" s="1" t="s">
        <v>1097</v>
      </c>
      <c r="D176" s="1" t="s">
        <v>1098</v>
      </c>
      <c r="E176" s="1" t="s">
        <v>1099</v>
      </c>
      <c r="F176" s="1" t="s">
        <v>1100</v>
      </c>
      <c r="G176" s="1" t="s">
        <v>1101</v>
      </c>
      <c r="H176" s="2" t="b">
        <f aca="false">FALSE()</f>
        <v>0</v>
      </c>
    </row>
    <row r="177" customFormat="false" ht="14.25" hidden="false" customHeight="false" outlineLevel="0" collapsed="false">
      <c r="A177" s="1" t="s">
        <v>1102</v>
      </c>
      <c r="B177" s="1" t="s">
        <v>1096</v>
      </c>
      <c r="C177" s="1" t="s">
        <v>1103</v>
      </c>
      <c r="D177" s="1" t="s">
        <v>1104</v>
      </c>
      <c r="E177" s="1" t="s">
        <v>1105</v>
      </c>
      <c r="F177" s="1" t="s">
        <v>1100</v>
      </c>
      <c r="G177" s="1" t="s">
        <v>1101</v>
      </c>
      <c r="H177" s="2" t="b">
        <f aca="false">FALSE()</f>
        <v>0</v>
      </c>
    </row>
    <row r="178" customFormat="false" ht="14.25" hidden="false" customHeight="false" outlineLevel="0" collapsed="false">
      <c r="A178" s="1" t="s">
        <v>1106</v>
      </c>
      <c r="B178" s="1" t="s">
        <v>1107</v>
      </c>
      <c r="C178" s="1" t="s">
        <v>1108</v>
      </c>
      <c r="D178" s="1" t="s">
        <v>1109</v>
      </c>
      <c r="E178" s="1" t="s">
        <v>1110</v>
      </c>
      <c r="F178" s="1" t="s">
        <v>1100</v>
      </c>
      <c r="G178" s="1" t="s">
        <v>1101</v>
      </c>
      <c r="H178" s="2" t="b">
        <f aca="false">TRUE()</f>
        <v>1</v>
      </c>
    </row>
    <row r="179" customFormat="false" ht="14.25" hidden="false" customHeight="false" outlineLevel="0" collapsed="false">
      <c r="A179" s="1" t="s">
        <v>1111</v>
      </c>
      <c r="B179" s="1" t="s">
        <v>1096</v>
      </c>
      <c r="C179" s="1" t="s">
        <v>1112</v>
      </c>
      <c r="D179" s="1" t="s">
        <v>1113</v>
      </c>
      <c r="E179" s="1" t="s">
        <v>1114</v>
      </c>
      <c r="F179" s="1" t="s">
        <v>1100</v>
      </c>
      <c r="G179" s="1" t="s">
        <v>1101</v>
      </c>
      <c r="H179" s="2" t="b">
        <f aca="false">FALSE()</f>
        <v>0</v>
      </c>
    </row>
    <row r="180" customFormat="false" ht="14.25" hidden="false" customHeight="false" outlineLevel="0" collapsed="false">
      <c r="A180" s="1" t="s">
        <v>1115</v>
      </c>
      <c r="B180" s="1" t="s">
        <v>1096</v>
      </c>
      <c r="C180" s="1" t="s">
        <v>1116</v>
      </c>
      <c r="D180" s="1" t="s">
        <v>1117</v>
      </c>
      <c r="E180" s="1" t="s">
        <v>1118</v>
      </c>
      <c r="F180" s="1" t="s">
        <v>1100</v>
      </c>
      <c r="G180" s="1" t="s">
        <v>1101</v>
      </c>
      <c r="H180" s="2" t="b">
        <f aca="false">FALSE()</f>
        <v>0</v>
      </c>
    </row>
    <row r="181" customFormat="false" ht="14.25" hidden="false" customHeight="false" outlineLevel="0" collapsed="false">
      <c r="A181" s="1" t="s">
        <v>1119</v>
      </c>
      <c r="B181" s="1" t="s">
        <v>1120</v>
      </c>
      <c r="C181" s="1" t="s">
        <v>1121</v>
      </c>
      <c r="D181" s="1" t="s">
        <v>1122</v>
      </c>
      <c r="E181" s="1" t="s">
        <v>1123</v>
      </c>
      <c r="F181" s="1" t="s">
        <v>1089</v>
      </c>
      <c r="G181" s="1" t="s">
        <v>1090</v>
      </c>
      <c r="H181" s="2" t="b">
        <f aca="false">FALSE()</f>
        <v>0</v>
      </c>
    </row>
    <row r="182" customFormat="false" ht="14.25" hidden="false" customHeight="false" outlineLevel="0" collapsed="false">
      <c r="A182" s="1" t="s">
        <v>1124</v>
      </c>
      <c r="B182" s="1" t="s">
        <v>1085</v>
      </c>
      <c r="C182" s="1" t="s">
        <v>1125</v>
      </c>
      <c r="D182" s="1" t="s">
        <v>1126</v>
      </c>
      <c r="E182" s="1" t="s">
        <v>1127</v>
      </c>
      <c r="F182" s="1" t="s">
        <v>1089</v>
      </c>
      <c r="G182" s="1" t="s">
        <v>1090</v>
      </c>
      <c r="H182" s="2" t="b">
        <f aca="false">FALSE()</f>
        <v>0</v>
      </c>
    </row>
    <row r="183" customFormat="false" ht="14.25" hidden="false" customHeight="false" outlineLevel="0" collapsed="false">
      <c r="A183" s="1" t="s">
        <v>1128</v>
      </c>
      <c r="B183" s="1" t="s">
        <v>1085</v>
      </c>
      <c r="C183" s="1" t="s">
        <v>1129</v>
      </c>
      <c r="D183" s="1" t="s">
        <v>1130</v>
      </c>
      <c r="E183" s="1" t="s">
        <v>1131</v>
      </c>
      <c r="F183" s="1" t="s">
        <v>1089</v>
      </c>
      <c r="G183" s="1" t="s">
        <v>1090</v>
      </c>
      <c r="H183" s="2" t="b">
        <f aca="false">FALSE()</f>
        <v>0</v>
      </c>
    </row>
    <row r="184" customFormat="false" ht="14.25" hidden="false" customHeight="false" outlineLevel="0" collapsed="false">
      <c r="A184" s="1" t="s">
        <v>1132</v>
      </c>
      <c r="B184" s="1" t="s">
        <v>1133</v>
      </c>
      <c r="C184" s="1" t="s">
        <v>1134</v>
      </c>
      <c r="D184" s="1" t="s">
        <v>1135</v>
      </c>
      <c r="E184" s="1" t="s">
        <v>1136</v>
      </c>
      <c r="F184" s="1" t="s">
        <v>1137</v>
      </c>
      <c r="G184" s="1" t="s">
        <v>1138</v>
      </c>
      <c r="H184" s="2" t="b">
        <f aca="false">FALSE()</f>
        <v>0</v>
      </c>
    </row>
    <row r="185" customFormat="false" ht="14.25" hidden="false" customHeight="false" outlineLevel="0" collapsed="false">
      <c r="A185" s="1" t="s">
        <v>1139</v>
      </c>
      <c r="B185" s="1" t="s">
        <v>1140</v>
      </c>
      <c r="C185" s="1" t="s">
        <v>1141</v>
      </c>
      <c r="D185" s="1" t="s">
        <v>1142</v>
      </c>
      <c r="E185" s="1" t="s">
        <v>1143</v>
      </c>
      <c r="F185" s="1" t="s">
        <v>1144</v>
      </c>
      <c r="G185" s="1" t="s">
        <v>1145</v>
      </c>
      <c r="H185" s="2" t="b">
        <f aca="false">FALSE()</f>
        <v>0</v>
      </c>
    </row>
    <row r="186" customFormat="false" ht="14.25" hidden="false" customHeight="false" outlineLevel="0" collapsed="false">
      <c r="A186" s="1" t="s">
        <v>1146</v>
      </c>
      <c r="B186" s="1" t="s">
        <v>1147</v>
      </c>
      <c r="C186" s="1" t="s">
        <v>1148</v>
      </c>
      <c r="D186" s="1" t="s">
        <v>1149</v>
      </c>
      <c r="E186" s="1" t="s">
        <v>1150</v>
      </c>
      <c r="F186" s="1" t="s">
        <v>1151</v>
      </c>
      <c r="G186" s="1" t="s">
        <v>1152</v>
      </c>
      <c r="H186" s="2" t="b">
        <f aca="false">FALSE()</f>
        <v>0</v>
      </c>
    </row>
    <row r="187" customFormat="false" ht="14.25" hidden="false" customHeight="false" outlineLevel="0" collapsed="false">
      <c r="A187" s="1" t="s">
        <v>1153</v>
      </c>
      <c r="B187" s="1" t="s">
        <v>1154</v>
      </c>
      <c r="C187" s="1" t="s">
        <v>1155</v>
      </c>
      <c r="D187" s="1" t="s">
        <v>1156</v>
      </c>
      <c r="E187" s="1" t="s">
        <v>1157</v>
      </c>
      <c r="F187" s="1" t="s">
        <v>1158</v>
      </c>
      <c r="G187" s="1" t="s">
        <v>1159</v>
      </c>
      <c r="H187" s="2" t="b">
        <f aca="false">FALSE()</f>
        <v>0</v>
      </c>
    </row>
    <row r="188" customFormat="false" ht="14.25" hidden="false" customHeight="false" outlineLevel="0" collapsed="false">
      <c r="A188" s="1" t="s">
        <v>1160</v>
      </c>
      <c r="B188" s="1" t="s">
        <v>1161</v>
      </c>
      <c r="C188" s="1" t="s">
        <v>1162</v>
      </c>
      <c r="D188" s="1" t="s">
        <v>1163</v>
      </c>
      <c r="E188" s="1" t="s">
        <v>1164</v>
      </c>
      <c r="F188" s="1" t="s">
        <v>1158</v>
      </c>
      <c r="G188" s="1" t="s">
        <v>1159</v>
      </c>
      <c r="H188" s="2" t="b">
        <f aca="false">FALSE()</f>
        <v>0</v>
      </c>
    </row>
    <row r="189" customFormat="false" ht="14.25" hidden="false" customHeight="false" outlineLevel="0" collapsed="false">
      <c r="A189" s="1" t="s">
        <v>1165</v>
      </c>
      <c r="B189" s="1" t="s">
        <v>1166</v>
      </c>
      <c r="C189" s="1" t="s">
        <v>1167</v>
      </c>
      <c r="D189" s="1" t="s">
        <v>1168</v>
      </c>
      <c r="E189" s="1" t="s">
        <v>1169</v>
      </c>
      <c r="F189" s="1" t="s">
        <v>1170</v>
      </c>
      <c r="G189" s="1" t="s">
        <v>1171</v>
      </c>
      <c r="H189" s="2" t="b">
        <f aca="false">FALSE()</f>
        <v>0</v>
      </c>
    </row>
    <row r="190" customFormat="false" ht="14.25" hidden="false" customHeight="false" outlineLevel="0" collapsed="false">
      <c r="A190" s="1" t="s">
        <v>1172</v>
      </c>
      <c r="B190" s="1" t="s">
        <v>1173</v>
      </c>
      <c r="C190" s="1" t="s">
        <v>1174</v>
      </c>
      <c r="D190" s="1" t="s">
        <v>1175</v>
      </c>
      <c r="E190" s="1" t="s">
        <v>1176</v>
      </c>
      <c r="F190" s="1" t="s">
        <v>1177</v>
      </c>
      <c r="G190" s="1" t="s">
        <v>1178</v>
      </c>
      <c r="H190" s="2" t="b">
        <f aca="false">TRUE()</f>
        <v>1</v>
      </c>
    </row>
    <row r="191" customFormat="false" ht="14.25" hidden="false" customHeight="false" outlineLevel="0" collapsed="false">
      <c r="A191" s="1" t="s">
        <v>1179</v>
      </c>
      <c r="B191" s="1" t="s">
        <v>1180</v>
      </c>
      <c r="C191" s="1" t="s">
        <v>1181</v>
      </c>
      <c r="D191" s="1" t="s">
        <v>1182</v>
      </c>
      <c r="E191" s="1" t="s">
        <v>1183</v>
      </c>
      <c r="F191" s="1" t="s">
        <v>1184</v>
      </c>
      <c r="G191" s="1" t="s">
        <v>1185</v>
      </c>
      <c r="H191" s="2" t="b">
        <f aca="false">FALSE()</f>
        <v>0</v>
      </c>
    </row>
    <row r="192" customFormat="false" ht="14.25" hidden="false" customHeight="false" outlineLevel="0" collapsed="false">
      <c r="A192" s="1" t="s">
        <v>1186</v>
      </c>
      <c r="B192" s="1" t="s">
        <v>1187</v>
      </c>
      <c r="C192" s="1" t="s">
        <v>1188</v>
      </c>
      <c r="D192" s="1" t="s">
        <v>1189</v>
      </c>
      <c r="E192" s="1" t="s">
        <v>1190</v>
      </c>
      <c r="F192" s="1" t="s">
        <v>1191</v>
      </c>
      <c r="G192" s="1" t="s">
        <v>1192</v>
      </c>
      <c r="H192" s="2" t="b">
        <f aca="false">FALSE()</f>
        <v>0</v>
      </c>
    </row>
    <row r="193" customFormat="false" ht="14.25" hidden="false" customHeight="false" outlineLevel="0" collapsed="false">
      <c r="A193" s="1" t="s">
        <v>1193</v>
      </c>
      <c r="B193" s="1" t="s">
        <v>1194</v>
      </c>
      <c r="C193" s="1" t="s">
        <v>1195</v>
      </c>
      <c r="D193" s="1" t="s">
        <v>1196</v>
      </c>
      <c r="E193" s="1" t="s">
        <v>1197</v>
      </c>
      <c r="F193" s="1" t="s">
        <v>1184</v>
      </c>
      <c r="G193" s="1" t="s">
        <v>1185</v>
      </c>
      <c r="H193" s="2" t="b">
        <f aca="false">FALSE()</f>
        <v>0</v>
      </c>
    </row>
    <row r="194" customFormat="false" ht="14.25" hidden="false" customHeight="false" outlineLevel="0" collapsed="false">
      <c r="A194" s="1" t="s">
        <v>1198</v>
      </c>
      <c r="B194" s="1" t="s">
        <v>1199</v>
      </c>
      <c r="C194" s="1" t="s">
        <v>1200</v>
      </c>
      <c r="D194" s="1" t="s">
        <v>1201</v>
      </c>
      <c r="E194" s="1" t="s">
        <v>1202</v>
      </c>
      <c r="F194" s="1" t="s">
        <v>1203</v>
      </c>
      <c r="G194" s="1" t="s">
        <v>1204</v>
      </c>
      <c r="H194" s="2" t="b">
        <f aca="false">FALSE()</f>
        <v>0</v>
      </c>
    </row>
    <row r="195" customFormat="false" ht="14.25" hidden="false" customHeight="false" outlineLevel="0" collapsed="false">
      <c r="A195" s="1" t="s">
        <v>1205</v>
      </c>
      <c r="B195" s="1" t="s">
        <v>1206</v>
      </c>
      <c r="C195" s="1" t="s">
        <v>1207</v>
      </c>
      <c r="D195" s="1" t="s">
        <v>1208</v>
      </c>
      <c r="E195" s="1" t="s">
        <v>1209</v>
      </c>
      <c r="F195" s="1" t="s">
        <v>1210</v>
      </c>
      <c r="G195" s="1" t="s">
        <v>1211</v>
      </c>
      <c r="H195" s="2" t="b">
        <f aca="false">FALSE()</f>
        <v>0</v>
      </c>
    </row>
    <row r="196" customFormat="false" ht="14.25" hidden="false" customHeight="false" outlineLevel="0" collapsed="false">
      <c r="A196" s="1" t="s">
        <v>1212</v>
      </c>
      <c r="B196" s="1" t="s">
        <v>1213</v>
      </c>
      <c r="C196" s="1" t="s">
        <v>1214</v>
      </c>
      <c r="D196" s="1" t="s">
        <v>1215</v>
      </c>
      <c r="E196" s="1" t="s">
        <v>1216</v>
      </c>
      <c r="F196" s="1" t="s">
        <v>1217</v>
      </c>
      <c r="G196" s="1" t="s">
        <v>1218</v>
      </c>
      <c r="H196" s="2" t="b">
        <f aca="false">FALSE()</f>
        <v>0</v>
      </c>
    </row>
    <row r="197" customFormat="false" ht="14.25" hidden="false" customHeight="false" outlineLevel="0" collapsed="false">
      <c r="A197" s="1" t="s">
        <v>1219</v>
      </c>
      <c r="B197" s="1" t="s">
        <v>1220</v>
      </c>
      <c r="C197" s="1" t="s">
        <v>1221</v>
      </c>
      <c r="D197" s="1" t="s">
        <v>1222</v>
      </c>
      <c r="E197" s="1" t="s">
        <v>1223</v>
      </c>
      <c r="F197" s="1" t="s">
        <v>1224</v>
      </c>
      <c r="G197" s="1" t="s">
        <v>1225</v>
      </c>
      <c r="H197" s="2" t="b">
        <f aca="false">FALSE()</f>
        <v>0</v>
      </c>
    </row>
    <row r="198" customFormat="false" ht="14.25" hidden="false" customHeight="false" outlineLevel="0" collapsed="false">
      <c r="A198" s="1" t="s">
        <v>1226</v>
      </c>
      <c r="B198" s="1" t="s">
        <v>1227</v>
      </c>
      <c r="C198" s="1" t="s">
        <v>1228</v>
      </c>
      <c r="D198" s="1" t="s">
        <v>1229</v>
      </c>
      <c r="E198" s="1" t="s">
        <v>1230</v>
      </c>
      <c r="F198" s="1" t="s">
        <v>1231</v>
      </c>
      <c r="G198" s="1" t="s">
        <v>1232</v>
      </c>
      <c r="H198" s="2" t="b">
        <f aca="false">FALSE()</f>
        <v>0</v>
      </c>
    </row>
    <row r="199" customFormat="false" ht="14.25" hidden="false" customHeight="false" outlineLevel="0" collapsed="false">
      <c r="A199" s="1" t="s">
        <v>1233</v>
      </c>
      <c r="B199" s="1" t="s">
        <v>1234</v>
      </c>
      <c r="C199" s="1" t="s">
        <v>1235</v>
      </c>
      <c r="D199" s="1" t="s">
        <v>1236</v>
      </c>
      <c r="E199" s="1" t="s">
        <v>1237</v>
      </c>
      <c r="F199" s="1" t="s">
        <v>1238</v>
      </c>
      <c r="G199" s="1" t="s">
        <v>1239</v>
      </c>
      <c r="H199" s="2" t="b">
        <f aca="false">TRUE()</f>
        <v>1</v>
      </c>
    </row>
    <row r="200" customFormat="false" ht="14.25" hidden="false" customHeight="false" outlineLevel="0" collapsed="false">
      <c r="A200" s="1" t="s">
        <v>1240</v>
      </c>
      <c r="B200" s="1" t="s">
        <v>1241</v>
      </c>
      <c r="C200" s="1" t="s">
        <v>1242</v>
      </c>
      <c r="D200" s="1" t="s">
        <v>1243</v>
      </c>
      <c r="E200" s="1" t="s">
        <v>1244</v>
      </c>
      <c r="F200" s="1" t="s">
        <v>1238</v>
      </c>
      <c r="G200" s="1" t="s">
        <v>1239</v>
      </c>
      <c r="H200" s="2" t="b">
        <f aca="false">FALSE()</f>
        <v>0</v>
      </c>
    </row>
    <row r="201" customFormat="false" ht="14.25" hidden="false" customHeight="false" outlineLevel="0" collapsed="false">
      <c r="A201" s="1" t="s">
        <v>1245</v>
      </c>
      <c r="B201" s="1" t="s">
        <v>1246</v>
      </c>
      <c r="C201" s="1" t="s">
        <v>1247</v>
      </c>
      <c r="D201" s="1" t="s">
        <v>1248</v>
      </c>
      <c r="E201" s="1" t="s">
        <v>1249</v>
      </c>
      <c r="F201" s="1" t="s">
        <v>1250</v>
      </c>
      <c r="G201" s="1" t="s">
        <v>1251</v>
      </c>
      <c r="H201" s="2" t="b">
        <f aca="false">FALSE()</f>
        <v>0</v>
      </c>
    </row>
    <row r="202" customFormat="false" ht="14.25" hidden="false" customHeight="false" outlineLevel="0" collapsed="false">
      <c r="A202" s="1" t="s">
        <v>1252</v>
      </c>
      <c r="B202" s="1" t="s">
        <v>1253</v>
      </c>
      <c r="C202" s="1" t="s">
        <v>1254</v>
      </c>
      <c r="D202" s="1" t="s">
        <v>1255</v>
      </c>
      <c r="E202" s="1" t="s">
        <v>1256</v>
      </c>
      <c r="F202" s="1" t="s">
        <v>1257</v>
      </c>
      <c r="G202" s="1" t="s">
        <v>1258</v>
      </c>
      <c r="H202" s="2" t="b">
        <f aca="false">FALSE()</f>
        <v>0</v>
      </c>
    </row>
    <row r="203" customFormat="false" ht="14.25" hidden="false" customHeight="false" outlineLevel="0" collapsed="false">
      <c r="A203" s="1" t="s">
        <v>1259</v>
      </c>
      <c r="B203" s="1" t="s">
        <v>1260</v>
      </c>
      <c r="C203" s="1" t="s">
        <v>1261</v>
      </c>
      <c r="D203" s="1" t="s">
        <v>1262</v>
      </c>
      <c r="E203" s="1" t="s">
        <v>1263</v>
      </c>
      <c r="F203" s="1" t="s">
        <v>1264</v>
      </c>
      <c r="G203" s="1" t="s">
        <v>1265</v>
      </c>
      <c r="H203" s="2" t="b">
        <f aca="false">FALSE()</f>
        <v>0</v>
      </c>
    </row>
    <row r="204" customFormat="false" ht="14.25" hidden="false" customHeight="false" outlineLevel="0" collapsed="false">
      <c r="A204" s="1" t="s">
        <v>1266</v>
      </c>
      <c r="B204" s="1" t="s">
        <v>1267</v>
      </c>
      <c r="C204" s="1" t="s">
        <v>1268</v>
      </c>
      <c r="D204" s="1" t="s">
        <v>1269</v>
      </c>
      <c r="E204" s="1" t="s">
        <v>1270</v>
      </c>
      <c r="F204" s="1" t="s">
        <v>1271</v>
      </c>
      <c r="G204" s="1" t="s">
        <v>1272</v>
      </c>
      <c r="H204" s="2" t="b">
        <f aca="false">FALSE()</f>
        <v>0</v>
      </c>
    </row>
    <row r="205" customFormat="false" ht="14.25" hidden="false" customHeight="false" outlineLevel="0" collapsed="false">
      <c r="A205" s="1" t="s">
        <v>1273</v>
      </c>
      <c r="B205" s="1" t="s">
        <v>1267</v>
      </c>
      <c r="C205" s="1" t="s">
        <v>1274</v>
      </c>
      <c r="D205" s="1" t="s">
        <v>1275</v>
      </c>
      <c r="E205" s="1" t="s">
        <v>1276</v>
      </c>
      <c r="F205" s="1" t="s">
        <v>1271</v>
      </c>
      <c r="G205" s="1" t="s">
        <v>1272</v>
      </c>
      <c r="H205" s="2" t="b">
        <f aca="false">FALSE()</f>
        <v>0</v>
      </c>
    </row>
    <row r="206" customFormat="false" ht="14.25" hidden="false" customHeight="false" outlineLevel="0" collapsed="false">
      <c r="A206" s="1" t="s">
        <v>1277</v>
      </c>
      <c r="B206" s="1" t="s">
        <v>1278</v>
      </c>
      <c r="C206" s="1" t="s">
        <v>1279</v>
      </c>
      <c r="D206" s="1" t="s">
        <v>1280</v>
      </c>
      <c r="E206" s="1" t="s">
        <v>1281</v>
      </c>
      <c r="F206" s="1" t="s">
        <v>1271</v>
      </c>
      <c r="G206" s="1" t="s">
        <v>1272</v>
      </c>
      <c r="H206" s="2" t="b">
        <f aca="false">FALSE()</f>
        <v>0</v>
      </c>
    </row>
    <row r="207" customFormat="false" ht="14.25" hidden="false" customHeight="false" outlineLevel="0" collapsed="false">
      <c r="A207" s="1" t="s">
        <v>1282</v>
      </c>
      <c r="B207" s="1" t="s">
        <v>1283</v>
      </c>
      <c r="C207" s="1" t="s">
        <v>1284</v>
      </c>
      <c r="D207" s="1" t="s">
        <v>1285</v>
      </c>
      <c r="E207" s="1" t="s">
        <v>1286</v>
      </c>
      <c r="F207" s="1" t="s">
        <v>1287</v>
      </c>
      <c r="G207" s="1" t="s">
        <v>1288</v>
      </c>
      <c r="H207" s="2" t="b">
        <f aca="false">FALSE()</f>
        <v>0</v>
      </c>
    </row>
    <row r="208" customFormat="false" ht="14.25" hidden="false" customHeight="false" outlineLevel="0" collapsed="false">
      <c r="A208" s="1" t="s">
        <v>1289</v>
      </c>
      <c r="B208" s="1" t="s">
        <v>1290</v>
      </c>
      <c r="C208" s="1" t="s">
        <v>1291</v>
      </c>
      <c r="D208" s="1" t="s">
        <v>1292</v>
      </c>
      <c r="E208" s="1" t="s">
        <v>1293</v>
      </c>
      <c r="F208" s="1" t="s">
        <v>1287</v>
      </c>
      <c r="G208" s="1" t="s">
        <v>1288</v>
      </c>
      <c r="H208" s="2" t="b">
        <f aca="false">FALSE()</f>
        <v>0</v>
      </c>
    </row>
    <row r="209" customFormat="false" ht="14.25" hidden="false" customHeight="false" outlineLevel="0" collapsed="false">
      <c r="A209" s="1" t="s">
        <v>1294</v>
      </c>
      <c r="B209" s="1" t="s">
        <v>1295</v>
      </c>
      <c r="C209" s="1" t="s">
        <v>1296</v>
      </c>
      <c r="D209" s="1" t="s">
        <v>1297</v>
      </c>
      <c r="E209" s="1" t="s">
        <v>1298</v>
      </c>
      <c r="F209" s="1" t="s">
        <v>1299</v>
      </c>
      <c r="G209" s="1" t="s">
        <v>1300</v>
      </c>
      <c r="H209" s="2" t="b">
        <f aca="false">FALSE()</f>
        <v>0</v>
      </c>
    </row>
    <row r="210" customFormat="false" ht="14.25" hidden="false" customHeight="false" outlineLevel="0" collapsed="false">
      <c r="A210" s="1" t="s">
        <v>1301</v>
      </c>
      <c r="B210" s="1" t="s">
        <v>1302</v>
      </c>
      <c r="C210" s="1" t="s">
        <v>1303</v>
      </c>
      <c r="D210" s="1" t="s">
        <v>1304</v>
      </c>
      <c r="E210" s="1" t="s">
        <v>1305</v>
      </c>
      <c r="F210" s="1" t="s">
        <v>1299</v>
      </c>
      <c r="G210" s="1" t="s">
        <v>1300</v>
      </c>
      <c r="H210" s="2" t="b">
        <f aca="false">FALSE()</f>
        <v>0</v>
      </c>
    </row>
    <row r="211" customFormat="false" ht="14.25" hidden="false" customHeight="false" outlineLevel="0" collapsed="false">
      <c r="A211" s="1" t="s">
        <v>1306</v>
      </c>
      <c r="B211" s="1" t="s">
        <v>1307</v>
      </c>
      <c r="C211" s="1" t="s">
        <v>1308</v>
      </c>
      <c r="D211" s="1" t="s">
        <v>1309</v>
      </c>
      <c r="E211" s="1" t="s">
        <v>1310</v>
      </c>
      <c r="F211" s="1" t="s">
        <v>733</v>
      </c>
      <c r="G211" s="1" t="s">
        <v>734</v>
      </c>
      <c r="H211" s="2" t="b">
        <f aca="false">TRUE()</f>
        <v>1</v>
      </c>
    </row>
    <row r="212" customFormat="false" ht="14.25" hidden="false" customHeight="false" outlineLevel="0" collapsed="false">
      <c r="A212" s="1" t="s">
        <v>1311</v>
      </c>
      <c r="B212" s="1" t="s">
        <v>754</v>
      </c>
      <c r="C212" s="1" t="s">
        <v>1312</v>
      </c>
      <c r="D212" s="1" t="s">
        <v>1313</v>
      </c>
      <c r="E212" s="1" t="s">
        <v>1314</v>
      </c>
      <c r="F212" s="1" t="s">
        <v>733</v>
      </c>
      <c r="G212" s="1" t="s">
        <v>734</v>
      </c>
      <c r="H212" s="2" t="b">
        <f aca="false">TRUE()</f>
        <v>1</v>
      </c>
    </row>
    <row r="213" customFormat="false" ht="14.25" hidden="false" customHeight="false" outlineLevel="0" collapsed="false">
      <c r="A213" s="1" t="s">
        <v>1315</v>
      </c>
      <c r="B213" s="1" t="s">
        <v>1316</v>
      </c>
      <c r="C213" s="1" t="s">
        <v>1317</v>
      </c>
      <c r="D213" s="1" t="s">
        <v>1318</v>
      </c>
      <c r="E213" s="1" t="s">
        <v>1319</v>
      </c>
      <c r="F213" s="1" t="s">
        <v>733</v>
      </c>
      <c r="G213" s="1" t="s">
        <v>734</v>
      </c>
      <c r="H213" s="2" t="b">
        <f aca="false">TRUE()</f>
        <v>1</v>
      </c>
    </row>
    <row r="214" customFormat="false" ht="14.25" hidden="false" customHeight="false" outlineLevel="0" collapsed="false">
      <c r="A214" s="1" t="s">
        <v>1320</v>
      </c>
      <c r="B214" s="1" t="s">
        <v>997</v>
      </c>
      <c r="C214" s="1" t="s">
        <v>1321</v>
      </c>
      <c r="D214" s="1" t="s">
        <v>1322</v>
      </c>
      <c r="E214" s="1" t="s">
        <v>1323</v>
      </c>
      <c r="F214" s="1" t="s">
        <v>733</v>
      </c>
      <c r="G214" s="1" t="s">
        <v>734</v>
      </c>
      <c r="H214" s="2" t="b">
        <f aca="false">FALSE()</f>
        <v>0</v>
      </c>
    </row>
    <row r="215" customFormat="false" ht="14.25" hidden="false" customHeight="false" outlineLevel="0" collapsed="false">
      <c r="A215" s="1" t="s">
        <v>1324</v>
      </c>
      <c r="B215" s="1" t="s">
        <v>1325</v>
      </c>
      <c r="C215" s="1" t="s">
        <v>1326</v>
      </c>
      <c r="D215" s="1" t="s">
        <v>1327</v>
      </c>
      <c r="E215" s="1" t="s">
        <v>1328</v>
      </c>
      <c r="F215" s="1" t="s">
        <v>1329</v>
      </c>
      <c r="G215" s="1" t="s">
        <v>1330</v>
      </c>
      <c r="H215" s="2" t="b">
        <f aca="false">FALSE()</f>
        <v>0</v>
      </c>
    </row>
    <row r="216" customFormat="false" ht="14.25" hidden="false" customHeight="false" outlineLevel="0" collapsed="false">
      <c r="A216" s="1" t="s">
        <v>1331</v>
      </c>
      <c r="B216" s="1" t="s">
        <v>1332</v>
      </c>
      <c r="C216" s="1" t="s">
        <v>1333</v>
      </c>
      <c r="D216" s="1" t="s">
        <v>1334</v>
      </c>
      <c r="E216" s="1" t="s">
        <v>1335</v>
      </c>
      <c r="F216" s="1" t="s">
        <v>1329</v>
      </c>
      <c r="G216" s="1" t="s">
        <v>1330</v>
      </c>
      <c r="H216" s="2" t="b">
        <f aca="false">TRUE()</f>
        <v>1</v>
      </c>
    </row>
    <row r="217" customFormat="false" ht="14.25" hidden="false" customHeight="false" outlineLevel="0" collapsed="false">
      <c r="A217" s="1" t="s">
        <v>1336</v>
      </c>
      <c r="B217" s="1" t="s">
        <v>754</v>
      </c>
      <c r="C217" s="1" t="s">
        <v>1337</v>
      </c>
      <c r="D217" s="1" t="s">
        <v>1338</v>
      </c>
      <c r="E217" s="1" t="s">
        <v>1339</v>
      </c>
      <c r="F217" s="1" t="s">
        <v>733</v>
      </c>
      <c r="G217" s="1" t="s">
        <v>734</v>
      </c>
      <c r="H217" s="2" t="b">
        <f aca="false">TRUE()</f>
        <v>1</v>
      </c>
    </row>
    <row r="218" customFormat="false" ht="14.25" hidden="false" customHeight="false" outlineLevel="0" collapsed="false">
      <c r="A218" s="1" t="s">
        <v>1340</v>
      </c>
      <c r="B218" s="1" t="s">
        <v>997</v>
      </c>
      <c r="C218" s="1" t="s">
        <v>1341</v>
      </c>
      <c r="D218" s="1" t="s">
        <v>1342</v>
      </c>
      <c r="E218" s="1" t="s">
        <v>1343</v>
      </c>
      <c r="F218" s="1" t="s">
        <v>733</v>
      </c>
      <c r="G218" s="1" t="s">
        <v>734</v>
      </c>
      <c r="H218" s="2" t="b">
        <f aca="false">FALSE()</f>
        <v>0</v>
      </c>
    </row>
    <row r="219" customFormat="false" ht="14.25" hidden="false" customHeight="false" outlineLevel="0" collapsed="false">
      <c r="A219" s="1" t="s">
        <v>1344</v>
      </c>
      <c r="B219" s="1" t="s">
        <v>1316</v>
      </c>
      <c r="C219" s="1" t="s">
        <v>1345</v>
      </c>
      <c r="D219" s="1" t="s">
        <v>1346</v>
      </c>
      <c r="E219" s="1" t="s">
        <v>1347</v>
      </c>
      <c r="F219" s="1" t="s">
        <v>733</v>
      </c>
      <c r="G219" s="1" t="s">
        <v>734</v>
      </c>
      <c r="H219" s="2" t="b">
        <f aca="false">TRUE()</f>
        <v>1</v>
      </c>
    </row>
    <row r="220" customFormat="false" ht="14.25" hidden="false" customHeight="false" outlineLevel="0" collapsed="false">
      <c r="A220" s="1" t="s">
        <v>1348</v>
      </c>
      <c r="B220" s="1" t="s">
        <v>1349</v>
      </c>
      <c r="C220" s="1" t="s">
        <v>1350</v>
      </c>
      <c r="D220" s="1" t="s">
        <v>1351</v>
      </c>
      <c r="E220" s="1" t="s">
        <v>1352</v>
      </c>
      <c r="F220" s="1" t="s">
        <v>942</v>
      </c>
      <c r="G220" s="1" t="s">
        <v>943</v>
      </c>
      <c r="H220" s="2" t="b">
        <f aca="false">FALSE()</f>
        <v>0</v>
      </c>
    </row>
    <row r="221" customFormat="false" ht="14.25" hidden="false" customHeight="false" outlineLevel="0" collapsed="false">
      <c r="A221" s="1" t="s">
        <v>1353</v>
      </c>
      <c r="B221" s="1" t="s">
        <v>1354</v>
      </c>
      <c r="C221" s="1" t="s">
        <v>1355</v>
      </c>
      <c r="D221" s="1" t="s">
        <v>1356</v>
      </c>
      <c r="E221" s="1" t="s">
        <v>1357</v>
      </c>
      <c r="F221" s="1" t="s">
        <v>942</v>
      </c>
      <c r="G221" s="1" t="s">
        <v>943</v>
      </c>
      <c r="H221" s="2" t="b">
        <f aca="false">TRUE()</f>
        <v>1</v>
      </c>
    </row>
    <row r="222" customFormat="false" ht="14.25" hidden="false" customHeight="false" outlineLevel="0" collapsed="false">
      <c r="A222" s="1" t="s">
        <v>1358</v>
      </c>
      <c r="B222" s="1" t="s">
        <v>1359</v>
      </c>
      <c r="C222" s="1" t="s">
        <v>1360</v>
      </c>
      <c r="D222" s="1" t="s">
        <v>1361</v>
      </c>
      <c r="E222" s="1" t="s">
        <v>1362</v>
      </c>
      <c r="F222" s="1" t="s">
        <v>1363</v>
      </c>
      <c r="G222" s="1" t="s">
        <v>1364</v>
      </c>
      <c r="H222" s="2" t="b">
        <f aca="false">FALSE()</f>
        <v>0</v>
      </c>
    </row>
    <row r="223" customFormat="false" ht="14.25" hidden="false" customHeight="false" outlineLevel="0" collapsed="false">
      <c r="A223" s="1" t="s">
        <v>1365</v>
      </c>
      <c r="B223" s="1" t="s">
        <v>1366</v>
      </c>
      <c r="C223" s="1" t="s">
        <v>1367</v>
      </c>
      <c r="D223" s="1" t="s">
        <v>1368</v>
      </c>
      <c r="E223" s="1" t="s">
        <v>1369</v>
      </c>
      <c r="F223" s="1" t="s">
        <v>1370</v>
      </c>
      <c r="G223" s="1" t="s">
        <v>1371</v>
      </c>
      <c r="H223" s="2" t="b">
        <f aca="false">TRUE()</f>
        <v>1</v>
      </c>
    </row>
    <row r="224" customFormat="false" ht="14.25" hidden="false" customHeight="false" outlineLevel="0" collapsed="false">
      <c r="A224" s="1" t="s">
        <v>1372</v>
      </c>
      <c r="B224" s="1" t="s">
        <v>1373</v>
      </c>
      <c r="C224" s="1" t="s">
        <v>1374</v>
      </c>
      <c r="D224" s="1" t="s">
        <v>1375</v>
      </c>
      <c r="E224" s="1" t="s">
        <v>1376</v>
      </c>
      <c r="F224" s="1" t="s">
        <v>1377</v>
      </c>
      <c r="G224" s="1" t="s">
        <v>1378</v>
      </c>
      <c r="H224" s="2" t="b">
        <f aca="false">FALSE()</f>
        <v>0</v>
      </c>
    </row>
    <row r="225" customFormat="false" ht="14.25" hidden="false" customHeight="false" outlineLevel="0" collapsed="false">
      <c r="A225" s="1" t="s">
        <v>1379</v>
      </c>
      <c r="B225" s="1" t="s">
        <v>1380</v>
      </c>
      <c r="C225" s="1" t="s">
        <v>1381</v>
      </c>
      <c r="D225" s="1" t="s">
        <v>1382</v>
      </c>
      <c r="E225" s="1" t="s">
        <v>1383</v>
      </c>
      <c r="F225" s="1" t="s">
        <v>1384</v>
      </c>
      <c r="G225" s="1" t="s">
        <v>1385</v>
      </c>
      <c r="H225" s="2" t="b">
        <f aca="false">FALSE()</f>
        <v>0</v>
      </c>
    </row>
    <row r="226" customFormat="false" ht="14.25" hidden="false" customHeight="false" outlineLevel="0" collapsed="false">
      <c r="A226" s="1" t="s">
        <v>1386</v>
      </c>
      <c r="B226" s="1" t="s">
        <v>1387</v>
      </c>
      <c r="C226" s="1" t="s">
        <v>1388</v>
      </c>
      <c r="D226" s="1" t="s">
        <v>1389</v>
      </c>
      <c r="E226" s="1" t="s">
        <v>1390</v>
      </c>
      <c r="F226" s="1" t="s">
        <v>1391</v>
      </c>
      <c r="G226" s="1" t="s">
        <v>1392</v>
      </c>
      <c r="H226" s="2" t="b">
        <f aca="false">FALSE()</f>
        <v>0</v>
      </c>
    </row>
    <row r="227" customFormat="false" ht="14.25" hidden="false" customHeight="false" outlineLevel="0" collapsed="false">
      <c r="A227" s="1" t="s">
        <v>1393</v>
      </c>
      <c r="B227" s="1" t="s">
        <v>1394</v>
      </c>
      <c r="C227" s="1" t="s">
        <v>1395</v>
      </c>
      <c r="D227" s="1" t="s">
        <v>1396</v>
      </c>
      <c r="E227" s="1" t="s">
        <v>1397</v>
      </c>
      <c r="F227" s="1" t="s">
        <v>1398</v>
      </c>
      <c r="G227" s="1" t="s">
        <v>1399</v>
      </c>
      <c r="H227" s="2" t="b">
        <f aca="false">FALSE()</f>
        <v>0</v>
      </c>
    </row>
    <row r="228" customFormat="false" ht="14.25" hidden="false" customHeight="false" outlineLevel="0" collapsed="false">
      <c r="A228" s="1" t="s">
        <v>1400</v>
      </c>
      <c r="B228" s="1" t="s">
        <v>1401</v>
      </c>
      <c r="C228" s="1" t="s">
        <v>1402</v>
      </c>
      <c r="D228" s="1" t="s">
        <v>1403</v>
      </c>
      <c r="E228" s="1" t="s">
        <v>1404</v>
      </c>
      <c r="F228" s="1" t="s">
        <v>1405</v>
      </c>
      <c r="G228" s="1" t="s">
        <v>1406</v>
      </c>
      <c r="H228" s="2" t="b">
        <f aca="false">FALSE()</f>
        <v>0</v>
      </c>
    </row>
    <row r="229" customFormat="false" ht="14.25" hidden="false" customHeight="false" outlineLevel="0" collapsed="false">
      <c r="A229" s="1" t="s">
        <v>1407</v>
      </c>
      <c r="B229" s="1" t="s">
        <v>1408</v>
      </c>
      <c r="C229" s="1" t="s">
        <v>1409</v>
      </c>
      <c r="D229" s="1" t="s">
        <v>1410</v>
      </c>
      <c r="E229" s="1" t="s">
        <v>1411</v>
      </c>
      <c r="F229" s="1" t="s">
        <v>1412</v>
      </c>
      <c r="G229" s="1" t="s">
        <v>1413</v>
      </c>
      <c r="H229" s="2" t="b">
        <f aca="false">FALSE()</f>
        <v>0</v>
      </c>
    </row>
    <row r="230" customFormat="false" ht="14.25" hidden="false" customHeight="false" outlineLevel="0" collapsed="false">
      <c r="A230" s="1" t="s">
        <v>1414</v>
      </c>
      <c r="B230" s="1" t="s">
        <v>1415</v>
      </c>
      <c r="C230" s="1" t="s">
        <v>1416</v>
      </c>
      <c r="D230" s="1" t="s">
        <v>1417</v>
      </c>
      <c r="E230" s="1" t="s">
        <v>1418</v>
      </c>
      <c r="F230" s="1" t="s">
        <v>1034</v>
      </c>
      <c r="G230" s="1" t="s">
        <v>1035</v>
      </c>
      <c r="H230" s="2" t="b">
        <f aca="false">FALSE()</f>
        <v>0</v>
      </c>
    </row>
    <row r="231" customFormat="false" ht="14.25" hidden="false" customHeight="false" outlineLevel="0" collapsed="false">
      <c r="A231" s="1" t="s">
        <v>1419</v>
      </c>
      <c r="B231" s="1" t="s">
        <v>1420</v>
      </c>
      <c r="C231" s="1" t="s">
        <v>1421</v>
      </c>
      <c r="D231" s="1" t="s">
        <v>1422</v>
      </c>
      <c r="E231" s="1" t="s">
        <v>1423</v>
      </c>
      <c r="F231" s="1" t="s">
        <v>1424</v>
      </c>
      <c r="G231" s="1" t="s">
        <v>1425</v>
      </c>
      <c r="H231" s="2" t="b">
        <f aca="false">TRUE()</f>
        <v>1</v>
      </c>
    </row>
    <row r="232" customFormat="false" ht="14.25" hidden="false" customHeight="false" outlineLevel="0" collapsed="false">
      <c r="A232" s="1" t="s">
        <v>1426</v>
      </c>
      <c r="B232" s="1" t="s">
        <v>1427</v>
      </c>
      <c r="C232" s="1" t="s">
        <v>1428</v>
      </c>
      <c r="D232" s="1" t="s">
        <v>1429</v>
      </c>
      <c r="E232" s="1" t="s">
        <v>1430</v>
      </c>
      <c r="F232" s="1" t="s">
        <v>1424</v>
      </c>
      <c r="G232" s="1" t="s">
        <v>1425</v>
      </c>
      <c r="H232" s="2" t="b">
        <f aca="false">TRUE()</f>
        <v>1</v>
      </c>
    </row>
    <row r="233" customFormat="false" ht="14.25" hidden="false" customHeight="false" outlineLevel="0" collapsed="false">
      <c r="A233" s="1" t="s">
        <v>1431</v>
      </c>
      <c r="B233" s="1" t="s">
        <v>1432</v>
      </c>
      <c r="C233" s="1" t="s">
        <v>1433</v>
      </c>
      <c r="D233" s="1" t="s">
        <v>1434</v>
      </c>
      <c r="E233" s="1" t="s">
        <v>1435</v>
      </c>
      <c r="F233" s="1" t="s">
        <v>1436</v>
      </c>
      <c r="G233" s="1" t="s">
        <v>1437</v>
      </c>
      <c r="H233" s="2" t="b">
        <f aca="false">TRUE()</f>
        <v>1</v>
      </c>
    </row>
    <row r="234" customFormat="false" ht="14.25" hidden="false" customHeight="false" outlineLevel="0" collapsed="false">
      <c r="A234" s="1" t="s">
        <v>1438</v>
      </c>
      <c r="B234" s="1" t="s">
        <v>1439</v>
      </c>
      <c r="C234" s="1" t="s">
        <v>1440</v>
      </c>
      <c r="D234" s="1" t="s">
        <v>1441</v>
      </c>
      <c r="E234" s="1" t="s">
        <v>1442</v>
      </c>
      <c r="F234" s="1" t="s">
        <v>1436</v>
      </c>
      <c r="G234" s="1" t="s">
        <v>1437</v>
      </c>
      <c r="H234" s="2" t="b">
        <f aca="false">FALSE()</f>
        <v>0</v>
      </c>
    </row>
    <row r="235" customFormat="false" ht="14.25" hidden="false" customHeight="false" outlineLevel="0" collapsed="false">
      <c r="A235" s="1" t="s">
        <v>1443</v>
      </c>
      <c r="B235" s="1" t="s">
        <v>1444</v>
      </c>
      <c r="C235" s="1" t="s">
        <v>1445</v>
      </c>
      <c r="D235" s="1" t="s">
        <v>1446</v>
      </c>
      <c r="E235" s="1" t="s">
        <v>1447</v>
      </c>
      <c r="F235" s="1" t="s">
        <v>1448</v>
      </c>
      <c r="G235" s="1" t="s">
        <v>1449</v>
      </c>
      <c r="H235" s="2" t="b">
        <f aca="false">FALSE()</f>
        <v>0</v>
      </c>
    </row>
    <row r="236" customFormat="false" ht="14.25" hidden="false" customHeight="false" outlineLevel="0" collapsed="false">
      <c r="A236" s="1" t="s">
        <v>1450</v>
      </c>
      <c r="B236" s="1" t="s">
        <v>1451</v>
      </c>
      <c r="C236" s="1" t="s">
        <v>1452</v>
      </c>
      <c r="D236" s="1" t="s">
        <v>1453</v>
      </c>
      <c r="E236" s="1" t="s">
        <v>1454</v>
      </c>
      <c r="F236" s="1" t="s">
        <v>1455</v>
      </c>
      <c r="G236" s="1" t="s">
        <v>1456</v>
      </c>
      <c r="H236" s="2" t="b">
        <f aca="false">FALSE()</f>
        <v>0</v>
      </c>
    </row>
    <row r="237" customFormat="false" ht="14.25" hidden="false" customHeight="false" outlineLevel="0" collapsed="false">
      <c r="A237" s="1" t="s">
        <v>1457</v>
      </c>
      <c r="B237" s="1" t="s">
        <v>1458</v>
      </c>
      <c r="C237" s="1" t="s">
        <v>1459</v>
      </c>
      <c r="D237" s="1" t="s">
        <v>1460</v>
      </c>
      <c r="E237" s="1" t="s">
        <v>1461</v>
      </c>
      <c r="F237" s="1" t="s">
        <v>1462</v>
      </c>
      <c r="G237" s="1" t="s">
        <v>1463</v>
      </c>
      <c r="H237" s="2" t="b">
        <f aca="false">FALSE()</f>
        <v>0</v>
      </c>
    </row>
    <row r="238" customFormat="false" ht="14.25" hidden="false" customHeight="false" outlineLevel="0" collapsed="false">
      <c r="A238" s="1" t="s">
        <v>1464</v>
      </c>
      <c r="B238" s="1" t="s">
        <v>1465</v>
      </c>
      <c r="C238" s="1" t="s">
        <v>1466</v>
      </c>
      <c r="D238" s="1" t="s">
        <v>1467</v>
      </c>
      <c r="E238" s="1" t="s">
        <v>1468</v>
      </c>
      <c r="F238" s="1" t="s">
        <v>1469</v>
      </c>
      <c r="G238" s="1" t="s">
        <v>1470</v>
      </c>
      <c r="H238" s="2" t="b">
        <f aca="false">FALSE()</f>
        <v>0</v>
      </c>
    </row>
    <row r="239" customFormat="false" ht="14.25" hidden="false" customHeight="false" outlineLevel="0" collapsed="false">
      <c r="A239" s="1" t="s">
        <v>1471</v>
      </c>
      <c r="B239" s="1" t="s">
        <v>1472</v>
      </c>
      <c r="C239" s="1" t="s">
        <v>1473</v>
      </c>
      <c r="D239" s="1" t="s">
        <v>1474</v>
      </c>
      <c r="E239" s="1" t="s">
        <v>1475</v>
      </c>
      <c r="F239" s="1" t="s">
        <v>1469</v>
      </c>
      <c r="G239" s="1" t="s">
        <v>1470</v>
      </c>
      <c r="H239" s="2" t="b">
        <f aca="false">TRUE()</f>
        <v>1</v>
      </c>
    </row>
    <row r="240" customFormat="false" ht="14.25" hidden="false" customHeight="false" outlineLevel="0" collapsed="false">
      <c r="A240" s="1" t="s">
        <v>1476</v>
      </c>
      <c r="B240" s="1" t="s">
        <v>1477</v>
      </c>
      <c r="C240" s="1" t="s">
        <v>1478</v>
      </c>
      <c r="D240" s="1" t="s">
        <v>1479</v>
      </c>
      <c r="E240" s="1" t="s">
        <v>1480</v>
      </c>
      <c r="F240" s="1" t="s">
        <v>1481</v>
      </c>
      <c r="G240" s="1" t="s">
        <v>1482</v>
      </c>
      <c r="H240" s="2" t="b">
        <f aca="false">FALSE()</f>
        <v>0</v>
      </c>
    </row>
    <row r="241" customFormat="false" ht="14.25" hidden="false" customHeight="false" outlineLevel="0" collapsed="false">
      <c r="A241" s="1" t="s">
        <v>1483</v>
      </c>
      <c r="B241" s="1" t="s">
        <v>1484</v>
      </c>
      <c r="C241" s="1" t="s">
        <v>1485</v>
      </c>
      <c r="D241" s="1" t="s">
        <v>1486</v>
      </c>
      <c r="E241" s="1" t="s">
        <v>1487</v>
      </c>
      <c r="F241" s="1" t="s">
        <v>1488</v>
      </c>
      <c r="G241" s="1" t="s">
        <v>1489</v>
      </c>
      <c r="H241" s="2" t="b">
        <f aca="false">FALSE()</f>
        <v>0</v>
      </c>
    </row>
    <row r="242" customFormat="false" ht="14.25" hidden="false" customHeight="false" outlineLevel="0" collapsed="false">
      <c r="A242" s="1" t="s">
        <v>1490</v>
      </c>
      <c r="B242" s="1" t="s">
        <v>1491</v>
      </c>
      <c r="C242" s="1" t="s">
        <v>1492</v>
      </c>
      <c r="D242" s="1" t="s">
        <v>1493</v>
      </c>
      <c r="E242" s="1" t="s">
        <v>1494</v>
      </c>
      <c r="F242" s="1" t="s">
        <v>1495</v>
      </c>
      <c r="G242" s="1" t="s">
        <v>1496</v>
      </c>
      <c r="H242" s="2" t="b">
        <f aca="false">FALSE()</f>
        <v>0</v>
      </c>
    </row>
    <row r="243" customFormat="false" ht="14.25" hidden="false" customHeight="false" outlineLevel="0" collapsed="false">
      <c r="A243" s="1" t="s">
        <v>1497</v>
      </c>
      <c r="B243" s="1" t="s">
        <v>1491</v>
      </c>
      <c r="C243" s="1" t="s">
        <v>1498</v>
      </c>
      <c r="D243" s="1" t="s">
        <v>1499</v>
      </c>
      <c r="E243" s="1" t="s">
        <v>1500</v>
      </c>
      <c r="F243" s="1" t="s">
        <v>1495</v>
      </c>
      <c r="G243" s="1" t="s">
        <v>1496</v>
      </c>
      <c r="H243" s="2" t="b">
        <f aca="false">FALSE()</f>
        <v>0</v>
      </c>
    </row>
    <row r="244" customFormat="false" ht="14.25" hidden="false" customHeight="false" outlineLevel="0" collapsed="false">
      <c r="A244" s="1" t="s">
        <v>1501</v>
      </c>
      <c r="B244" s="1" t="s">
        <v>1502</v>
      </c>
      <c r="C244" s="1" t="s">
        <v>1503</v>
      </c>
      <c r="D244" s="1" t="s">
        <v>1504</v>
      </c>
      <c r="E244" s="1" t="s">
        <v>1505</v>
      </c>
      <c r="F244" s="1" t="s">
        <v>1506</v>
      </c>
      <c r="G244" s="1" t="s">
        <v>1507</v>
      </c>
      <c r="H244" s="2" t="b">
        <f aca="false">FALSE()</f>
        <v>0</v>
      </c>
    </row>
    <row r="245" customFormat="false" ht="14.25" hidden="false" customHeight="false" outlineLevel="0" collapsed="false">
      <c r="A245" s="1" t="s">
        <v>1508</v>
      </c>
      <c r="B245" s="1" t="s">
        <v>1509</v>
      </c>
      <c r="C245" s="1" t="s">
        <v>1510</v>
      </c>
      <c r="D245" s="1" t="s">
        <v>1511</v>
      </c>
      <c r="E245" s="1" t="s">
        <v>1512</v>
      </c>
      <c r="F245" s="1" t="s">
        <v>1513</v>
      </c>
      <c r="G245" s="1" t="s">
        <v>1514</v>
      </c>
      <c r="H245" s="2" t="b">
        <f aca="false">FALSE()</f>
        <v>0</v>
      </c>
    </row>
    <row r="246" customFormat="false" ht="14.25" hidden="false" customHeight="false" outlineLevel="0" collapsed="false">
      <c r="A246" s="1" t="s">
        <v>1515</v>
      </c>
      <c r="B246" s="1" t="s">
        <v>1516</v>
      </c>
      <c r="C246" s="1" t="s">
        <v>1517</v>
      </c>
      <c r="D246" s="1" t="s">
        <v>1518</v>
      </c>
      <c r="E246" s="1" t="s">
        <v>1519</v>
      </c>
      <c r="F246" s="1" t="s">
        <v>1520</v>
      </c>
      <c r="G246" s="1" t="s">
        <v>1521</v>
      </c>
      <c r="H246" s="2" t="b">
        <f aca="false">FALSE()</f>
        <v>0</v>
      </c>
    </row>
    <row r="247" customFormat="false" ht="14.25" hidden="false" customHeight="false" outlineLevel="0" collapsed="false">
      <c r="A247" s="1" t="s">
        <v>1522</v>
      </c>
      <c r="B247" s="1" t="s">
        <v>1523</v>
      </c>
      <c r="C247" s="1" t="s">
        <v>1524</v>
      </c>
      <c r="D247" s="1" t="s">
        <v>1525</v>
      </c>
      <c r="E247" s="1" t="s">
        <v>1526</v>
      </c>
      <c r="F247" s="1" t="s">
        <v>1527</v>
      </c>
      <c r="G247" s="1" t="s">
        <v>1528</v>
      </c>
      <c r="H247" s="2" t="b">
        <f aca="false">FALSE()</f>
        <v>0</v>
      </c>
    </row>
    <row r="248" customFormat="false" ht="14.25" hidden="false" customHeight="false" outlineLevel="0" collapsed="false">
      <c r="A248" s="1" t="s">
        <v>1529</v>
      </c>
      <c r="B248" s="1" t="s">
        <v>754</v>
      </c>
      <c r="C248" s="1" t="s">
        <v>1530</v>
      </c>
      <c r="D248" s="1" t="s">
        <v>1531</v>
      </c>
      <c r="E248" s="1" t="s">
        <v>1532</v>
      </c>
      <c r="F248" s="1" t="s">
        <v>1533</v>
      </c>
      <c r="G248" s="1" t="s">
        <v>1534</v>
      </c>
      <c r="H248" s="2" t="b">
        <f aca="false">TRUE()</f>
        <v>1</v>
      </c>
    </row>
    <row r="249" customFormat="false" ht="14.25" hidden="false" customHeight="false" outlineLevel="0" collapsed="false">
      <c r="A249" s="1" t="s">
        <v>1535</v>
      </c>
      <c r="B249" s="1" t="s">
        <v>1536</v>
      </c>
      <c r="C249" s="1" t="s">
        <v>1537</v>
      </c>
      <c r="D249" s="1" t="s">
        <v>1538</v>
      </c>
      <c r="E249" s="1" t="s">
        <v>1539</v>
      </c>
      <c r="F249" s="1" t="s">
        <v>1533</v>
      </c>
      <c r="G249" s="1" t="s">
        <v>1534</v>
      </c>
      <c r="H249" s="2" t="b">
        <f aca="false">FALSE()</f>
        <v>0</v>
      </c>
    </row>
    <row r="250" customFormat="false" ht="14.25" hidden="false" customHeight="false" outlineLevel="0" collapsed="false">
      <c r="A250" s="1" t="s">
        <v>1540</v>
      </c>
      <c r="B250" s="1" t="s">
        <v>1516</v>
      </c>
      <c r="C250" s="1" t="s">
        <v>1541</v>
      </c>
      <c r="D250" s="1" t="s">
        <v>1542</v>
      </c>
      <c r="E250" s="1" t="s">
        <v>1543</v>
      </c>
      <c r="F250" s="1" t="s">
        <v>1520</v>
      </c>
      <c r="G250" s="1" t="s">
        <v>1521</v>
      </c>
      <c r="H250" s="2" t="b">
        <f aca="false">FALSE()</f>
        <v>0</v>
      </c>
    </row>
    <row r="251" customFormat="false" ht="14.25" hidden="false" customHeight="false" outlineLevel="0" collapsed="false">
      <c r="A251" s="1" t="s">
        <v>1544</v>
      </c>
      <c r="B251" s="1" t="s">
        <v>1523</v>
      </c>
      <c r="C251" s="1" t="s">
        <v>1545</v>
      </c>
      <c r="D251" s="1" t="s">
        <v>1546</v>
      </c>
      <c r="E251" s="1" t="s">
        <v>1547</v>
      </c>
      <c r="F251" s="1" t="s">
        <v>1527</v>
      </c>
      <c r="G251" s="1" t="s">
        <v>1528</v>
      </c>
      <c r="H251" s="2" t="b">
        <f aca="false">FALSE()</f>
        <v>0</v>
      </c>
    </row>
    <row r="252" customFormat="false" ht="14.25" hidden="false" customHeight="false" outlineLevel="0" collapsed="false">
      <c r="A252" s="1" t="s">
        <v>1548</v>
      </c>
      <c r="B252" s="1" t="s">
        <v>1549</v>
      </c>
      <c r="C252" s="1" t="s">
        <v>1550</v>
      </c>
      <c r="D252" s="1" t="s">
        <v>1551</v>
      </c>
      <c r="E252" s="1" t="s">
        <v>1552</v>
      </c>
      <c r="F252" s="1" t="s">
        <v>1553</v>
      </c>
      <c r="G252" s="1" t="s">
        <v>1554</v>
      </c>
      <c r="H252" s="2" t="b">
        <f aca="false">FALSE()</f>
        <v>0</v>
      </c>
    </row>
    <row r="253" customFormat="false" ht="14.25" hidden="false" customHeight="false" outlineLevel="0" collapsed="false">
      <c r="A253" s="1" t="s">
        <v>1555</v>
      </c>
      <c r="B253" s="1" t="s">
        <v>1556</v>
      </c>
      <c r="C253" s="1" t="s">
        <v>1557</v>
      </c>
      <c r="D253" s="1" t="s">
        <v>1558</v>
      </c>
      <c r="E253" s="1" t="s">
        <v>1559</v>
      </c>
      <c r="F253" s="1" t="s">
        <v>1560</v>
      </c>
      <c r="G253" s="1" t="s">
        <v>1561</v>
      </c>
      <c r="H253" s="2" t="b">
        <f aca="false">FALSE()</f>
        <v>0</v>
      </c>
    </row>
    <row r="254" customFormat="false" ht="14.25" hidden="false" customHeight="false" outlineLevel="0" collapsed="false">
      <c r="A254" s="1" t="s">
        <v>1562</v>
      </c>
      <c r="B254" s="1" t="s">
        <v>1563</v>
      </c>
      <c r="C254" s="1" t="s">
        <v>1564</v>
      </c>
      <c r="D254" s="1" t="s">
        <v>1565</v>
      </c>
      <c r="E254" s="1" t="s">
        <v>1566</v>
      </c>
      <c r="F254" s="1" t="s">
        <v>1533</v>
      </c>
      <c r="G254" s="1" t="s">
        <v>1534</v>
      </c>
      <c r="H254" s="2" t="b">
        <f aca="false">TRUE()</f>
        <v>1</v>
      </c>
    </row>
    <row r="255" customFormat="false" ht="14.25" hidden="false" customHeight="false" outlineLevel="0" collapsed="false">
      <c r="A255" s="1" t="s">
        <v>1567</v>
      </c>
      <c r="B255" s="1" t="s">
        <v>1568</v>
      </c>
      <c r="C255" s="1" t="s">
        <v>1569</v>
      </c>
      <c r="D255" s="1" t="s">
        <v>1570</v>
      </c>
      <c r="E255" s="1" t="s">
        <v>1571</v>
      </c>
      <c r="F255" s="1" t="s">
        <v>1533</v>
      </c>
      <c r="G255" s="1" t="s">
        <v>1534</v>
      </c>
      <c r="H255" s="2" t="b">
        <f aca="false">TRUE()</f>
        <v>1</v>
      </c>
    </row>
    <row r="256" customFormat="false" ht="14.25" hidden="false" customHeight="false" outlineLevel="0" collapsed="false">
      <c r="A256" s="1" t="s">
        <v>1572</v>
      </c>
      <c r="B256" s="1" t="s">
        <v>1568</v>
      </c>
      <c r="C256" s="1" t="s">
        <v>1573</v>
      </c>
      <c r="D256" s="1" t="s">
        <v>1574</v>
      </c>
      <c r="E256" s="1" t="s">
        <v>1575</v>
      </c>
      <c r="F256" s="1" t="s">
        <v>1576</v>
      </c>
      <c r="G256" s="1" t="s">
        <v>1577</v>
      </c>
      <c r="H256" s="2" t="b">
        <f aca="false">FALSE()</f>
        <v>0</v>
      </c>
    </row>
    <row r="257" customFormat="false" ht="14.25" hidden="false" customHeight="false" outlineLevel="0" collapsed="false">
      <c r="A257" s="1" t="s">
        <v>1578</v>
      </c>
      <c r="B257" s="1" t="s">
        <v>1579</v>
      </c>
      <c r="C257" s="1" t="s">
        <v>1580</v>
      </c>
      <c r="D257" s="1" t="s">
        <v>1581</v>
      </c>
      <c r="E257" s="1" t="s">
        <v>1582</v>
      </c>
      <c r="F257" s="1" t="s">
        <v>1576</v>
      </c>
      <c r="G257" s="1" t="s">
        <v>1577</v>
      </c>
      <c r="H257" s="2" t="b">
        <f aca="false">FALSE()</f>
        <v>0</v>
      </c>
    </row>
    <row r="258" customFormat="false" ht="14.25" hidden="false" customHeight="false" outlineLevel="0" collapsed="false">
      <c r="A258" s="1" t="s">
        <v>1583</v>
      </c>
      <c r="B258" s="1" t="s">
        <v>1563</v>
      </c>
      <c r="C258" s="1" t="s">
        <v>1584</v>
      </c>
      <c r="D258" s="1" t="s">
        <v>1585</v>
      </c>
      <c r="E258" s="1" t="s">
        <v>1586</v>
      </c>
      <c r="F258" s="1" t="s">
        <v>1576</v>
      </c>
      <c r="G258" s="1" t="s">
        <v>1577</v>
      </c>
      <c r="H258" s="2" t="b">
        <f aca="false">TRUE()</f>
        <v>1</v>
      </c>
    </row>
    <row r="259" customFormat="false" ht="14.25" hidden="false" customHeight="false" outlineLevel="0" collapsed="false">
      <c r="A259" s="1" t="s">
        <v>1587</v>
      </c>
      <c r="B259" s="1" t="s">
        <v>1588</v>
      </c>
      <c r="C259" s="1" t="s">
        <v>1589</v>
      </c>
      <c r="D259" s="1" t="s">
        <v>1590</v>
      </c>
      <c r="E259" s="1" t="s">
        <v>1591</v>
      </c>
      <c r="F259" s="1" t="s">
        <v>1592</v>
      </c>
      <c r="G259" s="1" t="s">
        <v>1593</v>
      </c>
      <c r="H259" s="2" t="b">
        <f aca="false">TRUE()</f>
        <v>1</v>
      </c>
    </row>
    <row r="260" customFormat="false" ht="14.25" hidden="false" customHeight="false" outlineLevel="0" collapsed="false">
      <c r="A260" s="1" t="s">
        <v>1594</v>
      </c>
      <c r="B260" s="1" t="s">
        <v>1595</v>
      </c>
      <c r="C260" s="1" t="s">
        <v>1596</v>
      </c>
      <c r="D260" s="1" t="s">
        <v>1597</v>
      </c>
      <c r="E260" s="1" t="s">
        <v>1598</v>
      </c>
      <c r="F260" s="1" t="s">
        <v>1599</v>
      </c>
      <c r="G260" s="1" t="s">
        <v>1600</v>
      </c>
      <c r="H260" s="2" t="b">
        <f aca="false">FALSE()</f>
        <v>0</v>
      </c>
    </row>
    <row r="261" customFormat="false" ht="14.25" hidden="false" customHeight="false" outlineLevel="0" collapsed="false">
      <c r="A261" s="1" t="s">
        <v>1601</v>
      </c>
      <c r="B261" s="1" t="s">
        <v>644</v>
      </c>
      <c r="C261" s="1" t="s">
        <v>1602</v>
      </c>
      <c r="D261" s="1" t="s">
        <v>1603</v>
      </c>
      <c r="E261" s="1" t="s">
        <v>1604</v>
      </c>
      <c r="F261" s="1" t="s">
        <v>648</v>
      </c>
      <c r="G261" s="1" t="s">
        <v>649</v>
      </c>
      <c r="H261" s="2" t="b">
        <f aca="false">FALSE()</f>
        <v>0</v>
      </c>
    </row>
    <row r="262" customFormat="false" ht="14.25" hidden="false" customHeight="false" outlineLevel="0" collapsed="false">
      <c r="A262" s="1" t="s">
        <v>1605</v>
      </c>
      <c r="B262" s="1" t="s">
        <v>1606</v>
      </c>
      <c r="C262" s="1" t="s">
        <v>1607</v>
      </c>
      <c r="D262" s="1" t="s">
        <v>1608</v>
      </c>
      <c r="E262" s="1" t="s">
        <v>1609</v>
      </c>
      <c r="F262" s="1" t="s">
        <v>1610</v>
      </c>
      <c r="G262" s="1" t="s">
        <v>1611</v>
      </c>
      <c r="H262" s="2" t="b">
        <f aca="false">TRUE()</f>
        <v>1</v>
      </c>
    </row>
    <row r="263" customFormat="false" ht="14.25" hidden="false" customHeight="false" outlineLevel="0" collapsed="false">
      <c r="A263" s="1" t="s">
        <v>1612</v>
      </c>
      <c r="B263" s="1" t="s">
        <v>1613</v>
      </c>
      <c r="C263" s="1" t="s">
        <v>1614</v>
      </c>
      <c r="D263" s="1" t="s">
        <v>1615</v>
      </c>
      <c r="E263" s="1" t="s">
        <v>1616</v>
      </c>
      <c r="F263" s="1" t="s">
        <v>1610</v>
      </c>
      <c r="G263" s="1" t="s">
        <v>1611</v>
      </c>
      <c r="H263" s="2" t="b">
        <f aca="false">TRUE()</f>
        <v>1</v>
      </c>
    </row>
    <row r="264" customFormat="false" ht="14.25" hidden="false" customHeight="false" outlineLevel="0" collapsed="false">
      <c r="A264" s="1" t="s">
        <v>1617</v>
      </c>
      <c r="B264" s="1" t="s">
        <v>644</v>
      </c>
      <c r="C264" s="1" t="s">
        <v>1618</v>
      </c>
      <c r="D264" s="1" t="s">
        <v>1619</v>
      </c>
      <c r="E264" s="1" t="s">
        <v>1620</v>
      </c>
      <c r="F264" s="1" t="s">
        <v>648</v>
      </c>
      <c r="G264" s="1" t="s">
        <v>649</v>
      </c>
      <c r="H264" s="2" t="b">
        <f aca="false">FALSE()</f>
        <v>0</v>
      </c>
    </row>
    <row r="265" customFormat="false" ht="14.25" hidden="false" customHeight="false" outlineLevel="0" collapsed="false">
      <c r="A265" s="1" t="s">
        <v>1621</v>
      </c>
      <c r="B265" s="1" t="s">
        <v>1595</v>
      </c>
      <c r="C265" s="1" t="s">
        <v>1622</v>
      </c>
      <c r="D265" s="1" t="s">
        <v>1623</v>
      </c>
      <c r="E265" s="1" t="s">
        <v>1624</v>
      </c>
      <c r="F265" s="1" t="s">
        <v>1599</v>
      </c>
      <c r="G265" s="1" t="s">
        <v>1600</v>
      </c>
      <c r="H265" s="2" t="b">
        <f aca="false">FALSE()</f>
        <v>0</v>
      </c>
    </row>
    <row r="266" customFormat="false" ht="14.25" hidden="false" customHeight="false" outlineLevel="0" collapsed="false">
      <c r="A266" s="1" t="s">
        <v>1625</v>
      </c>
      <c r="B266" s="1" t="s">
        <v>1626</v>
      </c>
      <c r="C266" s="1" t="s">
        <v>1627</v>
      </c>
      <c r="D266" s="1" t="s">
        <v>1628</v>
      </c>
      <c r="E266" s="1" t="s">
        <v>1629</v>
      </c>
      <c r="F266" s="1" t="s">
        <v>1592</v>
      </c>
      <c r="G266" s="1" t="s">
        <v>1593</v>
      </c>
      <c r="H266" s="2" t="b">
        <f aca="false">FALSE()</f>
        <v>0</v>
      </c>
    </row>
    <row r="267" customFormat="false" ht="14.25" hidden="false" customHeight="false" outlineLevel="0" collapsed="false">
      <c r="A267" s="1" t="s">
        <v>1630</v>
      </c>
      <c r="B267" s="1" t="s">
        <v>1606</v>
      </c>
      <c r="C267" s="1" t="s">
        <v>1631</v>
      </c>
      <c r="D267" s="1" t="s">
        <v>1632</v>
      </c>
      <c r="E267" s="1" t="s">
        <v>1633</v>
      </c>
      <c r="F267" s="1" t="s">
        <v>1610</v>
      </c>
      <c r="G267" s="1" t="s">
        <v>1611</v>
      </c>
      <c r="H267" s="2" t="b">
        <f aca="false">TRUE()</f>
        <v>1</v>
      </c>
    </row>
    <row r="268" customFormat="false" ht="14.25" hidden="false" customHeight="false" outlineLevel="0" collapsed="false">
      <c r="A268" s="1" t="s">
        <v>1634</v>
      </c>
      <c r="B268" s="1" t="s">
        <v>1613</v>
      </c>
      <c r="C268" s="1" t="s">
        <v>1635</v>
      </c>
      <c r="D268" s="1" t="s">
        <v>1636</v>
      </c>
      <c r="E268" s="1" t="s">
        <v>1637</v>
      </c>
      <c r="F268" s="1" t="s">
        <v>1610</v>
      </c>
      <c r="G268" s="1" t="s">
        <v>1611</v>
      </c>
      <c r="H268" s="2" t="b">
        <f aca="false">TRUE()</f>
        <v>1</v>
      </c>
    </row>
    <row r="269" customFormat="false" ht="14.25" hidden="false" customHeight="false" outlineLevel="0" collapsed="false">
      <c r="A269" s="1" t="s">
        <v>1638</v>
      </c>
      <c r="B269" s="1" t="s">
        <v>644</v>
      </c>
      <c r="C269" s="1" t="s">
        <v>1639</v>
      </c>
      <c r="D269" s="1" t="s">
        <v>1640</v>
      </c>
      <c r="E269" s="1" t="s">
        <v>1641</v>
      </c>
      <c r="F269" s="1" t="s">
        <v>648</v>
      </c>
      <c r="G269" s="1" t="s">
        <v>649</v>
      </c>
      <c r="H269" s="2" t="b">
        <f aca="false">FALSE()</f>
        <v>0</v>
      </c>
    </row>
    <row r="270" customFormat="false" ht="14.25" hidden="false" customHeight="false" outlineLevel="0" collapsed="false">
      <c r="A270" s="1" t="s">
        <v>1642</v>
      </c>
      <c r="B270" s="1" t="s">
        <v>1595</v>
      </c>
      <c r="C270" s="1" t="s">
        <v>1643</v>
      </c>
      <c r="D270" s="1" t="s">
        <v>1644</v>
      </c>
      <c r="E270" s="1" t="s">
        <v>1645</v>
      </c>
      <c r="F270" s="1" t="s">
        <v>1599</v>
      </c>
      <c r="G270" s="1" t="s">
        <v>1600</v>
      </c>
      <c r="H270" s="2" t="b">
        <f aca="false">FALSE()</f>
        <v>0</v>
      </c>
    </row>
    <row r="271" customFormat="false" ht="14.25" hidden="false" customHeight="false" outlineLevel="0" collapsed="false">
      <c r="A271" s="1" t="s">
        <v>1646</v>
      </c>
      <c r="B271" s="1" t="s">
        <v>1626</v>
      </c>
      <c r="C271" s="1" t="s">
        <v>1647</v>
      </c>
      <c r="D271" s="1" t="s">
        <v>1648</v>
      </c>
      <c r="E271" s="1" t="s">
        <v>1649</v>
      </c>
      <c r="F271" s="1" t="s">
        <v>1592</v>
      </c>
      <c r="G271" s="1" t="s">
        <v>1593</v>
      </c>
      <c r="H271" s="2" t="b">
        <f aca="false">FALSE()</f>
        <v>0</v>
      </c>
    </row>
    <row r="272" customFormat="false" ht="14.25" hidden="false" customHeight="false" outlineLevel="0" collapsed="false">
      <c r="A272" s="1" t="s">
        <v>1650</v>
      </c>
      <c r="B272" s="1" t="s">
        <v>1606</v>
      </c>
      <c r="C272" s="1" t="s">
        <v>1651</v>
      </c>
      <c r="D272" s="1" t="s">
        <v>1652</v>
      </c>
      <c r="E272" s="1" t="s">
        <v>1653</v>
      </c>
      <c r="F272" s="1" t="s">
        <v>1610</v>
      </c>
      <c r="G272" s="1" t="s">
        <v>1611</v>
      </c>
      <c r="H272" s="2" t="b">
        <f aca="false">TRUE()</f>
        <v>1</v>
      </c>
    </row>
    <row r="273" customFormat="false" ht="14.25" hidden="false" customHeight="false" outlineLevel="0" collapsed="false">
      <c r="A273" s="1" t="s">
        <v>1654</v>
      </c>
      <c r="B273" s="1" t="s">
        <v>1613</v>
      </c>
      <c r="C273" s="1" t="s">
        <v>1655</v>
      </c>
      <c r="D273" s="1" t="s">
        <v>1656</v>
      </c>
      <c r="E273" s="1" t="s">
        <v>1657</v>
      </c>
      <c r="F273" s="1" t="s">
        <v>1610</v>
      </c>
      <c r="G273" s="1" t="s">
        <v>1611</v>
      </c>
      <c r="H273" s="2" t="b">
        <f aca="false">TRUE()</f>
        <v>1</v>
      </c>
    </row>
    <row r="274" customFormat="false" ht="14.25" hidden="false" customHeight="false" outlineLevel="0" collapsed="false">
      <c r="A274" s="1" t="s">
        <v>1658</v>
      </c>
      <c r="B274" s="1" t="s">
        <v>644</v>
      </c>
      <c r="C274" s="1" t="s">
        <v>1659</v>
      </c>
      <c r="D274" s="1" t="s">
        <v>1660</v>
      </c>
      <c r="E274" s="1" t="s">
        <v>1661</v>
      </c>
      <c r="F274" s="1" t="s">
        <v>648</v>
      </c>
      <c r="G274" s="1" t="s">
        <v>649</v>
      </c>
      <c r="H274" s="2" t="b">
        <f aca="false">FALSE()</f>
        <v>0</v>
      </c>
    </row>
    <row r="275" customFormat="false" ht="14.25" hidden="false" customHeight="false" outlineLevel="0" collapsed="false">
      <c r="A275" s="1" t="s">
        <v>1662</v>
      </c>
      <c r="B275" s="1" t="s">
        <v>1595</v>
      </c>
      <c r="C275" s="1" t="s">
        <v>1663</v>
      </c>
      <c r="D275" s="1" t="s">
        <v>1664</v>
      </c>
      <c r="E275" s="1" t="s">
        <v>1665</v>
      </c>
      <c r="F275" s="1" t="s">
        <v>1599</v>
      </c>
      <c r="G275" s="1" t="s">
        <v>1600</v>
      </c>
      <c r="H275" s="2" t="b">
        <f aca="false">FALSE()</f>
        <v>0</v>
      </c>
    </row>
    <row r="276" customFormat="false" ht="14.25" hidden="false" customHeight="false" outlineLevel="0" collapsed="false">
      <c r="A276" s="1" t="s">
        <v>1666</v>
      </c>
      <c r="B276" s="1" t="s">
        <v>1626</v>
      </c>
      <c r="C276" s="1" t="s">
        <v>1667</v>
      </c>
      <c r="D276" s="1" t="s">
        <v>1668</v>
      </c>
      <c r="E276" s="1" t="s">
        <v>1669</v>
      </c>
      <c r="F276" s="1" t="s">
        <v>1592</v>
      </c>
      <c r="G276" s="1" t="s">
        <v>1593</v>
      </c>
      <c r="H276" s="2" t="b">
        <f aca="false">FALSE()</f>
        <v>0</v>
      </c>
    </row>
    <row r="277" customFormat="false" ht="14.25" hidden="false" customHeight="false" outlineLevel="0" collapsed="false">
      <c r="A277" s="1" t="s">
        <v>1670</v>
      </c>
      <c r="B277" s="1" t="s">
        <v>1606</v>
      </c>
      <c r="C277" s="1" t="s">
        <v>1671</v>
      </c>
      <c r="D277" s="1" t="s">
        <v>1672</v>
      </c>
      <c r="E277" s="1" t="s">
        <v>1673</v>
      </c>
      <c r="F277" s="1" t="s">
        <v>1610</v>
      </c>
      <c r="G277" s="1" t="s">
        <v>1611</v>
      </c>
      <c r="H277" s="2" t="b">
        <f aca="false">TRUE()</f>
        <v>1</v>
      </c>
    </row>
    <row r="278" customFormat="false" ht="14.25" hidden="false" customHeight="false" outlineLevel="0" collapsed="false">
      <c r="A278" s="1" t="s">
        <v>1674</v>
      </c>
      <c r="B278" s="1" t="s">
        <v>1613</v>
      </c>
      <c r="C278" s="1" t="s">
        <v>1675</v>
      </c>
      <c r="D278" s="1" t="s">
        <v>1676</v>
      </c>
      <c r="E278" s="1" t="s">
        <v>1677</v>
      </c>
      <c r="F278" s="1" t="s">
        <v>1610</v>
      </c>
      <c r="G278" s="1" t="s">
        <v>1611</v>
      </c>
      <c r="H278" s="2" t="b">
        <f aca="false">TRUE()</f>
        <v>1</v>
      </c>
    </row>
    <row r="279" customFormat="false" ht="14.25" hidden="false" customHeight="false" outlineLevel="0" collapsed="false">
      <c r="A279" s="1" t="s">
        <v>1678</v>
      </c>
      <c r="B279" s="1" t="s">
        <v>644</v>
      </c>
      <c r="C279" s="1" t="s">
        <v>1679</v>
      </c>
      <c r="D279" s="1" t="s">
        <v>1680</v>
      </c>
      <c r="E279" s="1" t="s">
        <v>1681</v>
      </c>
      <c r="F279" s="1" t="s">
        <v>648</v>
      </c>
      <c r="G279" s="1" t="s">
        <v>649</v>
      </c>
      <c r="H279" s="2" t="b">
        <f aca="false">FALSE()</f>
        <v>0</v>
      </c>
    </row>
    <row r="280" customFormat="false" ht="14.25" hidden="false" customHeight="false" outlineLevel="0" collapsed="false">
      <c r="A280" s="1" t="s">
        <v>1682</v>
      </c>
      <c r="B280" s="1" t="s">
        <v>1595</v>
      </c>
      <c r="C280" s="1" t="s">
        <v>1683</v>
      </c>
      <c r="D280" s="1" t="s">
        <v>1684</v>
      </c>
      <c r="E280" s="1" t="s">
        <v>1685</v>
      </c>
      <c r="F280" s="1" t="s">
        <v>1599</v>
      </c>
      <c r="G280" s="1" t="s">
        <v>1600</v>
      </c>
      <c r="H280" s="2" t="b">
        <f aca="false">FALSE()</f>
        <v>0</v>
      </c>
    </row>
    <row r="281" customFormat="false" ht="14.25" hidden="false" customHeight="false" outlineLevel="0" collapsed="false">
      <c r="A281" s="1" t="s">
        <v>1686</v>
      </c>
      <c r="B281" s="1" t="s">
        <v>1626</v>
      </c>
      <c r="C281" s="1" t="s">
        <v>1687</v>
      </c>
      <c r="D281" s="1" t="s">
        <v>1688</v>
      </c>
      <c r="E281" s="1" t="s">
        <v>1689</v>
      </c>
      <c r="F281" s="1" t="s">
        <v>1592</v>
      </c>
      <c r="G281" s="1" t="s">
        <v>1593</v>
      </c>
      <c r="H281" s="2" t="b">
        <f aca="false">FALSE()</f>
        <v>0</v>
      </c>
    </row>
    <row r="282" customFormat="false" ht="14.25" hidden="false" customHeight="false" outlineLevel="0" collapsed="false">
      <c r="A282" s="1" t="s">
        <v>1690</v>
      </c>
      <c r="B282" s="1" t="s">
        <v>1606</v>
      </c>
      <c r="C282" s="1" t="s">
        <v>1691</v>
      </c>
      <c r="D282" s="1" t="s">
        <v>1692</v>
      </c>
      <c r="E282" s="1" t="s">
        <v>1693</v>
      </c>
      <c r="F282" s="1" t="s">
        <v>1610</v>
      </c>
      <c r="G282" s="1" t="s">
        <v>1611</v>
      </c>
      <c r="H282" s="2" t="b">
        <f aca="false">TRUE()</f>
        <v>1</v>
      </c>
    </row>
    <row r="283" customFormat="false" ht="14.25" hidden="false" customHeight="false" outlineLevel="0" collapsed="false">
      <c r="A283" s="1" t="s">
        <v>1694</v>
      </c>
      <c r="B283" s="1" t="s">
        <v>1613</v>
      </c>
      <c r="C283" s="1" t="s">
        <v>1695</v>
      </c>
      <c r="D283" s="1" t="s">
        <v>1696</v>
      </c>
      <c r="E283" s="1" t="s">
        <v>1697</v>
      </c>
      <c r="F283" s="1" t="s">
        <v>1610</v>
      </c>
      <c r="G283" s="1" t="s">
        <v>1611</v>
      </c>
      <c r="H283" s="2" t="b">
        <f aca="false">TRUE()</f>
        <v>1</v>
      </c>
    </row>
    <row r="284" customFormat="false" ht="14.25" hidden="false" customHeight="false" outlineLevel="0" collapsed="false">
      <c r="A284" s="1" t="s">
        <v>1698</v>
      </c>
      <c r="B284" s="1" t="s">
        <v>644</v>
      </c>
      <c r="C284" s="1" t="s">
        <v>1699</v>
      </c>
      <c r="D284" s="1" t="s">
        <v>1700</v>
      </c>
      <c r="E284" s="1" t="s">
        <v>1701</v>
      </c>
      <c r="F284" s="1" t="s">
        <v>648</v>
      </c>
      <c r="G284" s="1" t="s">
        <v>649</v>
      </c>
      <c r="H284" s="2" t="b">
        <f aca="false">FALSE()</f>
        <v>0</v>
      </c>
    </row>
    <row r="285" customFormat="false" ht="14.25" hidden="false" customHeight="false" outlineLevel="0" collapsed="false">
      <c r="A285" s="1" t="s">
        <v>1702</v>
      </c>
      <c r="B285" s="1" t="s">
        <v>1595</v>
      </c>
      <c r="C285" s="1" t="s">
        <v>1703</v>
      </c>
      <c r="D285" s="1" t="s">
        <v>1704</v>
      </c>
      <c r="E285" s="1" t="s">
        <v>1705</v>
      </c>
      <c r="F285" s="1" t="s">
        <v>1599</v>
      </c>
      <c r="G285" s="1" t="s">
        <v>1600</v>
      </c>
      <c r="H285" s="2" t="b">
        <f aca="false">FALSE()</f>
        <v>0</v>
      </c>
    </row>
    <row r="286" customFormat="false" ht="14.25" hidden="false" customHeight="false" outlineLevel="0" collapsed="false">
      <c r="A286" s="1" t="s">
        <v>1706</v>
      </c>
      <c r="B286" s="1" t="s">
        <v>1626</v>
      </c>
      <c r="C286" s="1" t="s">
        <v>1707</v>
      </c>
      <c r="D286" s="1" t="s">
        <v>1708</v>
      </c>
      <c r="E286" s="1" t="s">
        <v>1709</v>
      </c>
      <c r="F286" s="1" t="s">
        <v>1592</v>
      </c>
      <c r="G286" s="1" t="s">
        <v>1593</v>
      </c>
      <c r="H286" s="2" t="b">
        <f aca="false">FALSE()</f>
        <v>0</v>
      </c>
    </row>
    <row r="287" customFormat="false" ht="14.25" hidden="false" customHeight="false" outlineLevel="0" collapsed="false">
      <c r="A287" s="1" t="s">
        <v>1710</v>
      </c>
      <c r="B287" s="1" t="s">
        <v>1613</v>
      </c>
      <c r="C287" s="1" t="s">
        <v>1711</v>
      </c>
      <c r="D287" s="1" t="s">
        <v>1712</v>
      </c>
      <c r="E287" s="1" t="s">
        <v>1713</v>
      </c>
      <c r="F287" s="1" t="s">
        <v>1610</v>
      </c>
      <c r="G287" s="1" t="s">
        <v>1611</v>
      </c>
      <c r="H287" s="2" t="b">
        <f aca="false">TRUE()</f>
        <v>1</v>
      </c>
    </row>
    <row r="288" customFormat="false" ht="14.25" hidden="false" customHeight="false" outlineLevel="0" collapsed="false">
      <c r="A288" s="1" t="s">
        <v>1714</v>
      </c>
      <c r="B288" s="1" t="s">
        <v>1606</v>
      </c>
      <c r="C288" s="1" t="s">
        <v>1715</v>
      </c>
      <c r="D288" s="1" t="s">
        <v>1716</v>
      </c>
      <c r="E288" s="1" t="s">
        <v>1717</v>
      </c>
      <c r="F288" s="1" t="s">
        <v>1610</v>
      </c>
      <c r="G288" s="1" t="s">
        <v>1611</v>
      </c>
      <c r="H288" s="2" t="b">
        <f aca="false">TRUE()</f>
        <v>1</v>
      </c>
    </row>
    <row r="289" customFormat="false" ht="14.25" hidden="false" customHeight="false" outlineLevel="0" collapsed="false">
      <c r="A289" s="1" t="s">
        <v>1718</v>
      </c>
      <c r="B289" s="1" t="s">
        <v>644</v>
      </c>
      <c r="C289" s="1" t="s">
        <v>1719</v>
      </c>
      <c r="D289" s="1" t="s">
        <v>1720</v>
      </c>
      <c r="E289" s="1" t="s">
        <v>1721</v>
      </c>
      <c r="F289" s="1" t="s">
        <v>648</v>
      </c>
      <c r="G289" s="1" t="s">
        <v>649</v>
      </c>
      <c r="H289" s="2" t="b">
        <f aca="false">FALSE()</f>
        <v>0</v>
      </c>
    </row>
    <row r="290" customFormat="false" ht="14.25" hidden="false" customHeight="false" outlineLevel="0" collapsed="false">
      <c r="A290" s="1" t="s">
        <v>1722</v>
      </c>
      <c r="B290" s="1" t="s">
        <v>1595</v>
      </c>
      <c r="C290" s="1" t="s">
        <v>1723</v>
      </c>
      <c r="D290" s="1" t="s">
        <v>1724</v>
      </c>
      <c r="E290" s="1" t="s">
        <v>1725</v>
      </c>
      <c r="F290" s="1" t="s">
        <v>1599</v>
      </c>
      <c r="G290" s="1" t="s">
        <v>1600</v>
      </c>
      <c r="H290" s="2" t="b">
        <f aca="false">FALSE()</f>
        <v>0</v>
      </c>
    </row>
    <row r="291" customFormat="false" ht="14.25" hidden="false" customHeight="false" outlineLevel="0" collapsed="false">
      <c r="A291" s="1" t="s">
        <v>1726</v>
      </c>
      <c r="B291" s="1" t="s">
        <v>1588</v>
      </c>
      <c r="C291" s="1" t="s">
        <v>1727</v>
      </c>
      <c r="D291" s="1" t="s">
        <v>1728</v>
      </c>
      <c r="E291" s="1" t="s">
        <v>1729</v>
      </c>
      <c r="F291" s="1" t="s">
        <v>1730</v>
      </c>
      <c r="G291" s="1" t="s">
        <v>1731</v>
      </c>
      <c r="H291" s="2" t="b">
        <f aca="false">FALSE()</f>
        <v>0</v>
      </c>
    </row>
    <row r="292" customFormat="false" ht="14.25" hidden="false" customHeight="false" outlineLevel="0" collapsed="false">
      <c r="A292" s="1" t="s">
        <v>1732</v>
      </c>
      <c r="B292" s="1" t="s">
        <v>1733</v>
      </c>
      <c r="C292" s="1" t="s">
        <v>1734</v>
      </c>
      <c r="D292" s="1" t="s">
        <v>1735</v>
      </c>
      <c r="E292" s="1" t="s">
        <v>1736</v>
      </c>
      <c r="F292" s="1" t="s">
        <v>1610</v>
      </c>
      <c r="G292" s="1" t="s">
        <v>1611</v>
      </c>
      <c r="H292" s="2" t="b">
        <f aca="false">TRUE()</f>
        <v>1</v>
      </c>
    </row>
    <row r="293" customFormat="false" ht="14.25" hidden="false" customHeight="false" outlineLevel="0" collapsed="false">
      <c r="A293" s="1" t="s">
        <v>1737</v>
      </c>
      <c r="B293" s="1" t="s">
        <v>1613</v>
      </c>
      <c r="C293" s="1" t="s">
        <v>1738</v>
      </c>
      <c r="D293" s="1" t="s">
        <v>1739</v>
      </c>
      <c r="E293" s="1" t="s">
        <v>1740</v>
      </c>
      <c r="F293" s="1" t="s">
        <v>1610</v>
      </c>
      <c r="G293" s="1" t="s">
        <v>1611</v>
      </c>
      <c r="H293" s="2" t="b">
        <f aca="false">TRUE()</f>
        <v>1</v>
      </c>
    </row>
    <row r="294" customFormat="false" ht="14.25" hidden="false" customHeight="false" outlineLevel="0" collapsed="false">
      <c r="A294" s="1" t="s">
        <v>1741</v>
      </c>
      <c r="B294" s="1" t="s">
        <v>644</v>
      </c>
      <c r="C294" s="1" t="s">
        <v>1742</v>
      </c>
      <c r="D294" s="1" t="s">
        <v>1743</v>
      </c>
      <c r="E294" s="1" t="s">
        <v>1744</v>
      </c>
      <c r="F294" s="1" t="s">
        <v>648</v>
      </c>
      <c r="G294" s="1" t="s">
        <v>649</v>
      </c>
      <c r="H294" s="2" t="b">
        <f aca="false">FALSE()</f>
        <v>0</v>
      </c>
    </row>
    <row r="295" customFormat="false" ht="14.25" hidden="false" customHeight="false" outlineLevel="0" collapsed="false">
      <c r="A295" s="1" t="s">
        <v>1745</v>
      </c>
      <c r="B295" s="1" t="s">
        <v>1595</v>
      </c>
      <c r="C295" s="1" t="s">
        <v>1746</v>
      </c>
      <c r="D295" s="1" t="s">
        <v>1747</v>
      </c>
      <c r="E295" s="1" t="s">
        <v>1748</v>
      </c>
      <c r="F295" s="1" t="s">
        <v>1599</v>
      </c>
      <c r="G295" s="1" t="s">
        <v>1600</v>
      </c>
      <c r="H295" s="2" t="b">
        <f aca="false">FALSE()</f>
        <v>0</v>
      </c>
    </row>
    <row r="296" customFormat="false" ht="14.25" hidden="false" customHeight="false" outlineLevel="0" collapsed="false">
      <c r="A296" s="1" t="s">
        <v>1749</v>
      </c>
      <c r="B296" s="1" t="s">
        <v>1750</v>
      </c>
      <c r="C296" s="1" t="s">
        <v>1751</v>
      </c>
      <c r="D296" s="1" t="s">
        <v>1752</v>
      </c>
      <c r="E296" s="1" t="s">
        <v>1753</v>
      </c>
      <c r="F296" s="1" t="s">
        <v>1754</v>
      </c>
      <c r="G296" s="1" t="s">
        <v>1755</v>
      </c>
      <c r="H296" s="2" t="b">
        <f aca="false">FALSE()</f>
        <v>0</v>
      </c>
    </row>
    <row r="297" customFormat="false" ht="14.25" hidden="false" customHeight="false" outlineLevel="0" collapsed="false">
      <c r="A297" s="1" t="s">
        <v>1756</v>
      </c>
      <c r="B297" s="1" t="s">
        <v>1588</v>
      </c>
      <c r="C297" s="1" t="s">
        <v>1757</v>
      </c>
      <c r="D297" s="1" t="s">
        <v>1758</v>
      </c>
      <c r="E297" s="1" t="s">
        <v>1759</v>
      </c>
      <c r="F297" s="1" t="s">
        <v>1730</v>
      </c>
      <c r="G297" s="1" t="s">
        <v>1731</v>
      </c>
      <c r="H297" s="2" t="b">
        <f aca="false">FALSE()</f>
        <v>0</v>
      </c>
    </row>
    <row r="298" customFormat="false" ht="14.25" hidden="false" customHeight="false" outlineLevel="0" collapsed="false">
      <c r="A298" s="1" t="s">
        <v>1760</v>
      </c>
      <c r="B298" s="1" t="s">
        <v>1761</v>
      </c>
      <c r="C298" s="1" t="s">
        <v>1762</v>
      </c>
      <c r="D298" s="1" t="s">
        <v>1763</v>
      </c>
      <c r="E298" s="1" t="s">
        <v>1764</v>
      </c>
      <c r="F298" s="1" t="s">
        <v>1765</v>
      </c>
      <c r="G298" s="1" t="s">
        <v>1766</v>
      </c>
      <c r="H298" s="2" t="b">
        <f aca="false">FALSE()</f>
        <v>0</v>
      </c>
    </row>
    <row r="299" customFormat="false" ht="14.25" hidden="false" customHeight="false" outlineLevel="0" collapsed="false">
      <c r="A299" s="1" t="s">
        <v>1767</v>
      </c>
      <c r="B299" s="1" t="s">
        <v>1768</v>
      </c>
      <c r="C299" s="1" t="s">
        <v>1769</v>
      </c>
      <c r="D299" s="1" t="s">
        <v>1770</v>
      </c>
      <c r="E299" s="1" t="s">
        <v>1771</v>
      </c>
      <c r="F299" s="1" t="s">
        <v>1765</v>
      </c>
      <c r="G299" s="1" t="s">
        <v>1766</v>
      </c>
      <c r="H299" s="2" t="b">
        <f aca="false">FALSE()</f>
        <v>0</v>
      </c>
    </row>
    <row r="300" customFormat="false" ht="14.25" hidden="false" customHeight="false" outlineLevel="0" collapsed="false">
      <c r="A300" s="1" t="s">
        <v>1772</v>
      </c>
      <c r="B300" s="1" t="s">
        <v>1773</v>
      </c>
      <c r="C300" s="1" t="s">
        <v>1774</v>
      </c>
      <c r="D300" s="1" t="s">
        <v>1775</v>
      </c>
      <c r="E300" s="1" t="s">
        <v>1776</v>
      </c>
      <c r="F300" s="1" t="s">
        <v>1777</v>
      </c>
      <c r="G300" s="1" t="s">
        <v>1778</v>
      </c>
      <c r="H300" s="2" t="b">
        <f aca="false">TRUE()</f>
        <v>1</v>
      </c>
    </row>
    <row r="301" customFormat="false" ht="14.25" hidden="false" customHeight="false" outlineLevel="0" collapsed="false">
      <c r="A301" s="1" t="s">
        <v>1779</v>
      </c>
      <c r="B301" s="1" t="s">
        <v>1780</v>
      </c>
      <c r="C301" s="1" t="s">
        <v>1781</v>
      </c>
      <c r="D301" s="1" t="s">
        <v>1782</v>
      </c>
      <c r="E301" s="1" t="s">
        <v>1771</v>
      </c>
      <c r="F301" s="1" t="s">
        <v>1783</v>
      </c>
      <c r="G301" s="1" t="s">
        <v>1784</v>
      </c>
      <c r="H301" s="2" t="b">
        <f aca="false">FALSE()</f>
        <v>0</v>
      </c>
    </row>
    <row r="302" customFormat="false" ht="14.25" hidden="false" customHeight="false" outlineLevel="0" collapsed="false">
      <c r="A302" s="1" t="s">
        <v>1785</v>
      </c>
      <c r="B302" s="1" t="s">
        <v>1786</v>
      </c>
      <c r="C302" s="1" t="s">
        <v>1787</v>
      </c>
      <c r="D302" s="1" t="s">
        <v>1788</v>
      </c>
      <c r="E302" s="1" t="s">
        <v>1789</v>
      </c>
      <c r="F302" s="1" t="s">
        <v>1790</v>
      </c>
      <c r="G302" s="1" t="s">
        <v>1791</v>
      </c>
      <c r="H302" s="2" t="b">
        <f aca="false">FALSE()</f>
        <v>0</v>
      </c>
    </row>
    <row r="303" customFormat="false" ht="14.25" hidden="false" customHeight="false" outlineLevel="0" collapsed="false">
      <c r="A303" s="1" t="s">
        <v>1792</v>
      </c>
      <c r="B303" s="1" t="s">
        <v>1761</v>
      </c>
      <c r="C303" s="1" t="s">
        <v>1793</v>
      </c>
      <c r="D303" s="1" t="s">
        <v>1794</v>
      </c>
      <c r="E303" s="1" t="s">
        <v>1764</v>
      </c>
      <c r="F303" s="1" t="s">
        <v>1765</v>
      </c>
      <c r="G303" s="1" t="s">
        <v>1766</v>
      </c>
      <c r="H303" s="2" t="b">
        <f aca="false">FALSE()</f>
        <v>0</v>
      </c>
    </row>
    <row r="304" customFormat="false" ht="14.25" hidden="false" customHeight="false" outlineLevel="0" collapsed="false">
      <c r="A304" s="1" t="s">
        <v>1795</v>
      </c>
      <c r="B304" s="1" t="s">
        <v>1768</v>
      </c>
      <c r="C304" s="1" t="s">
        <v>1796</v>
      </c>
      <c r="D304" s="1" t="s">
        <v>1797</v>
      </c>
      <c r="E304" s="1" t="s">
        <v>1771</v>
      </c>
      <c r="F304" s="1" t="s">
        <v>1765</v>
      </c>
      <c r="G304" s="1" t="s">
        <v>1766</v>
      </c>
      <c r="H304" s="2" t="b">
        <f aca="false">FALSE()</f>
        <v>0</v>
      </c>
    </row>
    <row r="305" customFormat="false" ht="14.25" hidden="false" customHeight="false" outlineLevel="0" collapsed="false">
      <c r="A305" s="1" t="s">
        <v>1798</v>
      </c>
      <c r="B305" s="1" t="s">
        <v>1773</v>
      </c>
      <c r="C305" s="1" t="s">
        <v>1799</v>
      </c>
      <c r="D305" s="1" t="s">
        <v>1800</v>
      </c>
      <c r="E305" s="1" t="s">
        <v>1776</v>
      </c>
      <c r="F305" s="1" t="s">
        <v>1777</v>
      </c>
      <c r="G305" s="1" t="s">
        <v>1778</v>
      </c>
      <c r="H305" s="2" t="b">
        <f aca="false">TRUE()</f>
        <v>1</v>
      </c>
    </row>
    <row r="306" customFormat="false" ht="14.25" hidden="false" customHeight="false" outlineLevel="0" collapsed="false">
      <c r="A306" s="1" t="s">
        <v>1801</v>
      </c>
      <c r="B306" s="1" t="s">
        <v>1780</v>
      </c>
      <c r="C306" s="1" t="s">
        <v>1802</v>
      </c>
      <c r="D306" s="1" t="s">
        <v>1803</v>
      </c>
      <c r="E306" s="1" t="s">
        <v>1771</v>
      </c>
      <c r="F306" s="1" t="s">
        <v>1783</v>
      </c>
      <c r="G306" s="1" t="s">
        <v>1784</v>
      </c>
      <c r="H306" s="2" t="b">
        <f aca="false">FALSE()</f>
        <v>0</v>
      </c>
    </row>
    <row r="307" customFormat="false" ht="14.25" hidden="false" customHeight="false" outlineLevel="0" collapsed="false">
      <c r="A307" s="1" t="s">
        <v>1804</v>
      </c>
      <c r="B307" s="1" t="s">
        <v>1786</v>
      </c>
      <c r="C307" s="1" t="s">
        <v>1805</v>
      </c>
      <c r="D307" s="1" t="s">
        <v>1806</v>
      </c>
      <c r="E307" s="1" t="s">
        <v>1789</v>
      </c>
      <c r="F307" s="1" t="s">
        <v>1790</v>
      </c>
      <c r="G307" s="1" t="s">
        <v>1791</v>
      </c>
      <c r="H307" s="2" t="b">
        <f aca="false">FALSE()</f>
        <v>0</v>
      </c>
    </row>
    <row r="308" customFormat="false" ht="14.25" hidden="false" customHeight="false" outlineLevel="0" collapsed="false">
      <c r="A308" s="1" t="s">
        <v>1807</v>
      </c>
      <c r="B308" s="1" t="s">
        <v>1761</v>
      </c>
      <c r="C308" s="1" t="s">
        <v>1808</v>
      </c>
      <c r="D308" s="1" t="s">
        <v>1809</v>
      </c>
      <c r="E308" s="1" t="s">
        <v>1764</v>
      </c>
      <c r="F308" s="1" t="s">
        <v>1765</v>
      </c>
      <c r="G308" s="1" t="s">
        <v>1766</v>
      </c>
      <c r="H308" s="2" t="b">
        <f aca="false">FALSE()</f>
        <v>0</v>
      </c>
    </row>
    <row r="309" customFormat="false" ht="14.25" hidden="false" customHeight="false" outlineLevel="0" collapsed="false">
      <c r="A309" s="1" t="s">
        <v>1810</v>
      </c>
      <c r="B309" s="1" t="s">
        <v>1768</v>
      </c>
      <c r="C309" s="1" t="s">
        <v>1811</v>
      </c>
      <c r="D309" s="1" t="s">
        <v>1812</v>
      </c>
      <c r="E309" s="1" t="s">
        <v>1771</v>
      </c>
      <c r="F309" s="1" t="s">
        <v>1765</v>
      </c>
      <c r="G309" s="1" t="s">
        <v>1766</v>
      </c>
      <c r="H309" s="2" t="b">
        <f aca="false">FALSE()</f>
        <v>0</v>
      </c>
    </row>
    <row r="310" customFormat="false" ht="14.25" hidden="false" customHeight="false" outlineLevel="0" collapsed="false">
      <c r="A310" s="1" t="s">
        <v>1813</v>
      </c>
      <c r="B310" s="1" t="s">
        <v>1773</v>
      </c>
      <c r="C310" s="1" t="s">
        <v>1814</v>
      </c>
      <c r="D310" s="1" t="s">
        <v>1815</v>
      </c>
      <c r="E310" s="1" t="s">
        <v>1776</v>
      </c>
      <c r="F310" s="1" t="s">
        <v>1777</v>
      </c>
      <c r="G310" s="1" t="s">
        <v>1778</v>
      </c>
      <c r="H310" s="2" t="b">
        <f aca="false">TRUE()</f>
        <v>1</v>
      </c>
    </row>
    <row r="311" customFormat="false" ht="14.25" hidden="false" customHeight="false" outlineLevel="0" collapsed="false">
      <c r="A311" s="1" t="s">
        <v>1816</v>
      </c>
      <c r="B311" s="1" t="s">
        <v>1780</v>
      </c>
      <c r="C311" s="1" t="s">
        <v>1817</v>
      </c>
      <c r="D311" s="1" t="s">
        <v>1818</v>
      </c>
      <c r="E311" s="1" t="s">
        <v>1771</v>
      </c>
      <c r="F311" s="1" t="s">
        <v>1783</v>
      </c>
      <c r="G311" s="1" t="s">
        <v>1784</v>
      </c>
      <c r="H311" s="2" t="b">
        <f aca="false">FALSE()</f>
        <v>0</v>
      </c>
    </row>
    <row r="312" customFormat="false" ht="14.25" hidden="false" customHeight="false" outlineLevel="0" collapsed="false">
      <c r="A312" s="1" t="s">
        <v>1819</v>
      </c>
      <c r="B312" s="1" t="s">
        <v>1786</v>
      </c>
      <c r="C312" s="1" t="s">
        <v>1820</v>
      </c>
      <c r="D312" s="1" t="s">
        <v>1821</v>
      </c>
      <c r="E312" s="1" t="s">
        <v>1789</v>
      </c>
      <c r="F312" s="1" t="s">
        <v>1790</v>
      </c>
      <c r="G312" s="1" t="s">
        <v>1791</v>
      </c>
      <c r="H312" s="2" t="b">
        <f aca="false">FALSE()</f>
        <v>0</v>
      </c>
    </row>
    <row r="313" customFormat="false" ht="14.25" hidden="false" customHeight="false" outlineLevel="0" collapsed="false">
      <c r="A313" s="1" t="s">
        <v>1822</v>
      </c>
      <c r="B313" s="1" t="s">
        <v>1761</v>
      </c>
      <c r="C313" s="1" t="s">
        <v>1823</v>
      </c>
      <c r="D313" s="1" t="s">
        <v>1824</v>
      </c>
      <c r="E313" s="1" t="s">
        <v>1764</v>
      </c>
      <c r="F313" s="1" t="s">
        <v>1765</v>
      </c>
      <c r="G313" s="1" t="s">
        <v>1766</v>
      </c>
      <c r="H313" s="2" t="b">
        <f aca="false">FALSE()</f>
        <v>0</v>
      </c>
    </row>
    <row r="314" customFormat="false" ht="14.25" hidden="false" customHeight="false" outlineLevel="0" collapsed="false">
      <c r="A314" s="1" t="s">
        <v>1825</v>
      </c>
      <c r="B314" s="1" t="s">
        <v>1768</v>
      </c>
      <c r="C314" s="1" t="s">
        <v>1826</v>
      </c>
      <c r="D314" s="1" t="s">
        <v>1827</v>
      </c>
      <c r="E314" s="1" t="s">
        <v>1771</v>
      </c>
      <c r="F314" s="1" t="s">
        <v>1765</v>
      </c>
      <c r="G314" s="1" t="s">
        <v>1766</v>
      </c>
      <c r="H314" s="2" t="b">
        <f aca="false">FALSE()</f>
        <v>0</v>
      </c>
    </row>
    <row r="315" customFormat="false" ht="14.25" hidden="false" customHeight="false" outlineLevel="0" collapsed="false">
      <c r="A315" s="1" t="s">
        <v>1828</v>
      </c>
      <c r="B315" s="1" t="s">
        <v>1773</v>
      </c>
      <c r="C315" s="1" t="s">
        <v>1829</v>
      </c>
      <c r="D315" s="1" t="s">
        <v>1830</v>
      </c>
      <c r="E315" s="1" t="s">
        <v>1776</v>
      </c>
      <c r="F315" s="1" t="s">
        <v>1777</v>
      </c>
      <c r="G315" s="1" t="s">
        <v>1778</v>
      </c>
      <c r="H315" s="2" t="b">
        <f aca="false">TRUE()</f>
        <v>1</v>
      </c>
    </row>
    <row r="316" customFormat="false" ht="14.25" hidden="false" customHeight="false" outlineLevel="0" collapsed="false">
      <c r="A316" s="1" t="s">
        <v>1831</v>
      </c>
      <c r="B316" s="1" t="s">
        <v>1780</v>
      </c>
      <c r="C316" s="1" t="s">
        <v>1832</v>
      </c>
      <c r="D316" s="1" t="s">
        <v>1833</v>
      </c>
      <c r="E316" s="1" t="s">
        <v>1834</v>
      </c>
      <c r="F316" s="1" t="s">
        <v>1783</v>
      </c>
      <c r="G316" s="1" t="s">
        <v>1784</v>
      </c>
      <c r="H316" s="2" t="b">
        <f aca="false">FALSE()</f>
        <v>0</v>
      </c>
    </row>
    <row r="317" customFormat="false" ht="14.25" hidden="false" customHeight="false" outlineLevel="0" collapsed="false">
      <c r="A317" s="1" t="s">
        <v>1835</v>
      </c>
      <c r="B317" s="1" t="s">
        <v>1786</v>
      </c>
      <c r="C317" s="1" t="s">
        <v>1836</v>
      </c>
      <c r="D317" s="1" t="s">
        <v>1837</v>
      </c>
      <c r="E317" s="1" t="s">
        <v>1789</v>
      </c>
      <c r="F317" s="1" t="s">
        <v>1790</v>
      </c>
      <c r="G317" s="1" t="s">
        <v>1791</v>
      </c>
      <c r="H317" s="2" t="b">
        <f aca="false">FALSE()</f>
        <v>0</v>
      </c>
    </row>
    <row r="318" customFormat="false" ht="14.25" hidden="false" customHeight="false" outlineLevel="0" collapsed="false">
      <c r="A318" s="1" t="s">
        <v>1838</v>
      </c>
      <c r="B318" s="1" t="s">
        <v>1761</v>
      </c>
      <c r="C318" s="1" t="s">
        <v>1839</v>
      </c>
      <c r="D318" s="1" t="s">
        <v>1840</v>
      </c>
      <c r="E318" s="1" t="s">
        <v>1764</v>
      </c>
      <c r="F318" s="1" t="s">
        <v>1765</v>
      </c>
      <c r="G318" s="1" t="s">
        <v>1766</v>
      </c>
      <c r="H318" s="2" t="b">
        <f aca="false">FALSE()</f>
        <v>0</v>
      </c>
    </row>
    <row r="319" customFormat="false" ht="14.25" hidden="false" customHeight="false" outlineLevel="0" collapsed="false">
      <c r="A319" s="1" t="s">
        <v>1841</v>
      </c>
      <c r="B319" s="1" t="s">
        <v>1768</v>
      </c>
      <c r="C319" s="1" t="s">
        <v>1842</v>
      </c>
      <c r="D319" s="1" t="s">
        <v>1843</v>
      </c>
      <c r="E319" s="1" t="s">
        <v>1771</v>
      </c>
      <c r="F319" s="1" t="s">
        <v>1765</v>
      </c>
      <c r="G319" s="1" t="s">
        <v>1766</v>
      </c>
      <c r="H319" s="2" t="b">
        <f aca="false">FALSE()</f>
        <v>0</v>
      </c>
    </row>
    <row r="320" customFormat="false" ht="14.25" hidden="false" customHeight="false" outlineLevel="0" collapsed="false">
      <c r="A320" s="1" t="s">
        <v>1844</v>
      </c>
      <c r="B320" s="1" t="s">
        <v>1773</v>
      </c>
      <c r="C320" s="1" t="s">
        <v>1845</v>
      </c>
      <c r="D320" s="1" t="s">
        <v>1846</v>
      </c>
      <c r="E320" s="1" t="s">
        <v>1776</v>
      </c>
      <c r="F320" s="1" t="s">
        <v>1777</v>
      </c>
      <c r="G320" s="1" t="s">
        <v>1778</v>
      </c>
      <c r="H320" s="2" t="b">
        <f aca="false">TRUE()</f>
        <v>1</v>
      </c>
    </row>
    <row r="321" customFormat="false" ht="14.25" hidden="false" customHeight="false" outlineLevel="0" collapsed="false">
      <c r="A321" s="1" t="s">
        <v>1847</v>
      </c>
      <c r="B321" s="1" t="s">
        <v>1780</v>
      </c>
      <c r="C321" s="1" t="s">
        <v>1848</v>
      </c>
      <c r="D321" s="1" t="s">
        <v>1849</v>
      </c>
      <c r="E321" s="1" t="s">
        <v>1771</v>
      </c>
      <c r="F321" s="1" t="s">
        <v>1783</v>
      </c>
      <c r="G321" s="1" t="s">
        <v>1784</v>
      </c>
      <c r="H321" s="2" t="b">
        <f aca="false">FALSE()</f>
        <v>0</v>
      </c>
    </row>
    <row r="322" customFormat="false" ht="14.25" hidden="false" customHeight="false" outlineLevel="0" collapsed="false">
      <c r="A322" s="1" t="s">
        <v>1850</v>
      </c>
      <c r="B322" s="1" t="s">
        <v>1786</v>
      </c>
      <c r="C322" s="1" t="s">
        <v>1851</v>
      </c>
      <c r="D322" s="1" t="s">
        <v>1852</v>
      </c>
      <c r="E322" s="1" t="s">
        <v>1789</v>
      </c>
      <c r="F322" s="1" t="s">
        <v>1790</v>
      </c>
      <c r="G322" s="1" t="s">
        <v>1791</v>
      </c>
      <c r="H322" s="2" t="b">
        <f aca="false">FALSE()</f>
        <v>0</v>
      </c>
    </row>
    <row r="323" customFormat="false" ht="14.25" hidden="false" customHeight="false" outlineLevel="0" collapsed="false">
      <c r="A323" s="1" t="s">
        <v>1853</v>
      </c>
      <c r="B323" s="1" t="s">
        <v>1761</v>
      </c>
      <c r="C323" s="1" t="s">
        <v>1854</v>
      </c>
      <c r="D323" s="1" t="s">
        <v>1855</v>
      </c>
      <c r="E323" s="1" t="s">
        <v>1764</v>
      </c>
      <c r="F323" s="1" t="s">
        <v>1765</v>
      </c>
      <c r="G323" s="1" t="s">
        <v>1766</v>
      </c>
      <c r="H323" s="2" t="b">
        <f aca="false">FALSE()</f>
        <v>0</v>
      </c>
    </row>
    <row r="324" customFormat="false" ht="14.25" hidden="false" customHeight="false" outlineLevel="0" collapsed="false">
      <c r="A324" s="1" t="s">
        <v>1856</v>
      </c>
      <c r="B324" s="1" t="s">
        <v>1768</v>
      </c>
      <c r="C324" s="1" t="s">
        <v>1857</v>
      </c>
      <c r="D324" s="1" t="s">
        <v>1858</v>
      </c>
      <c r="E324" s="1" t="s">
        <v>1771</v>
      </c>
      <c r="F324" s="1" t="s">
        <v>1765</v>
      </c>
      <c r="G324" s="1" t="s">
        <v>1766</v>
      </c>
      <c r="H324" s="2" t="b">
        <f aca="false">FALSE()</f>
        <v>0</v>
      </c>
    </row>
    <row r="325" customFormat="false" ht="14.25" hidden="false" customHeight="false" outlineLevel="0" collapsed="false">
      <c r="A325" s="1" t="s">
        <v>1859</v>
      </c>
      <c r="B325" s="1" t="s">
        <v>1773</v>
      </c>
      <c r="C325" s="1" t="s">
        <v>1860</v>
      </c>
      <c r="D325" s="1" t="s">
        <v>1861</v>
      </c>
      <c r="E325" s="1" t="s">
        <v>1776</v>
      </c>
      <c r="F325" s="1" t="s">
        <v>1777</v>
      </c>
      <c r="G325" s="1" t="s">
        <v>1778</v>
      </c>
      <c r="H325" s="2" t="b">
        <f aca="false">TRUE()</f>
        <v>1</v>
      </c>
    </row>
    <row r="326" customFormat="false" ht="14.25" hidden="false" customHeight="false" outlineLevel="0" collapsed="false">
      <c r="A326" s="1" t="s">
        <v>1862</v>
      </c>
      <c r="B326" s="1" t="s">
        <v>1780</v>
      </c>
      <c r="C326" s="1" t="s">
        <v>1863</v>
      </c>
      <c r="D326" s="1" t="s">
        <v>1864</v>
      </c>
      <c r="E326" s="1" t="s">
        <v>1771</v>
      </c>
      <c r="F326" s="1" t="s">
        <v>1783</v>
      </c>
      <c r="G326" s="1" t="s">
        <v>1784</v>
      </c>
      <c r="H326" s="2" t="b">
        <f aca="false">FALSE()</f>
        <v>0</v>
      </c>
    </row>
    <row r="327" customFormat="false" ht="14.25" hidden="false" customHeight="false" outlineLevel="0" collapsed="false">
      <c r="A327" s="1" t="s">
        <v>1865</v>
      </c>
      <c r="B327" s="1" t="s">
        <v>1786</v>
      </c>
      <c r="C327" s="1" t="s">
        <v>1866</v>
      </c>
      <c r="D327" s="1" t="s">
        <v>1867</v>
      </c>
      <c r="E327" s="1" t="s">
        <v>1789</v>
      </c>
      <c r="F327" s="1" t="s">
        <v>1790</v>
      </c>
      <c r="G327" s="1" t="s">
        <v>1791</v>
      </c>
      <c r="H327" s="2" t="b">
        <f aca="false">FALSE()</f>
        <v>0</v>
      </c>
    </row>
    <row r="328" customFormat="false" ht="14.25" hidden="false" customHeight="false" outlineLevel="0" collapsed="false">
      <c r="A328" s="1" t="s">
        <v>1868</v>
      </c>
      <c r="B328" s="1" t="s">
        <v>1761</v>
      </c>
      <c r="C328" s="1" t="s">
        <v>1869</v>
      </c>
      <c r="D328" s="1" t="s">
        <v>1870</v>
      </c>
      <c r="E328" s="1" t="s">
        <v>1764</v>
      </c>
      <c r="F328" s="1" t="s">
        <v>1765</v>
      </c>
      <c r="G328" s="1" t="s">
        <v>1766</v>
      </c>
      <c r="H328" s="2" t="b">
        <f aca="false">FALSE()</f>
        <v>0</v>
      </c>
    </row>
    <row r="329" customFormat="false" ht="14.25" hidden="false" customHeight="false" outlineLevel="0" collapsed="false">
      <c r="A329" s="1" t="s">
        <v>1871</v>
      </c>
      <c r="B329" s="1" t="s">
        <v>1768</v>
      </c>
      <c r="C329" s="1" t="s">
        <v>1872</v>
      </c>
      <c r="D329" s="1" t="s">
        <v>1873</v>
      </c>
      <c r="E329" s="1" t="s">
        <v>1771</v>
      </c>
      <c r="F329" s="1" t="s">
        <v>1765</v>
      </c>
      <c r="G329" s="1" t="s">
        <v>1766</v>
      </c>
      <c r="H329" s="2" t="b">
        <f aca="false">FALSE()</f>
        <v>0</v>
      </c>
    </row>
    <row r="330" customFormat="false" ht="14.25" hidden="false" customHeight="false" outlineLevel="0" collapsed="false">
      <c r="A330" s="1" t="s">
        <v>1874</v>
      </c>
      <c r="B330" s="1" t="s">
        <v>1773</v>
      </c>
      <c r="C330" s="1" t="s">
        <v>1875</v>
      </c>
      <c r="D330" s="1" t="s">
        <v>1876</v>
      </c>
      <c r="E330" s="1" t="s">
        <v>1776</v>
      </c>
      <c r="F330" s="1" t="s">
        <v>1777</v>
      </c>
      <c r="G330" s="1" t="s">
        <v>1778</v>
      </c>
      <c r="H330" s="2" t="b">
        <f aca="false">TRUE()</f>
        <v>1</v>
      </c>
    </row>
    <row r="331" customFormat="false" ht="14.25" hidden="false" customHeight="false" outlineLevel="0" collapsed="false">
      <c r="A331" s="1" t="s">
        <v>1877</v>
      </c>
      <c r="B331" s="1" t="s">
        <v>1780</v>
      </c>
      <c r="C331" s="1" t="s">
        <v>1878</v>
      </c>
      <c r="D331" s="1" t="s">
        <v>1879</v>
      </c>
      <c r="E331" s="1" t="s">
        <v>1771</v>
      </c>
      <c r="F331" s="1" t="s">
        <v>1783</v>
      </c>
      <c r="G331" s="1" t="s">
        <v>1784</v>
      </c>
      <c r="H331" s="2" t="b">
        <f aca="false">FALSE()</f>
        <v>0</v>
      </c>
    </row>
    <row r="332" customFormat="false" ht="14.25" hidden="false" customHeight="false" outlineLevel="0" collapsed="false">
      <c r="A332" s="1" t="s">
        <v>1880</v>
      </c>
      <c r="B332" s="1" t="s">
        <v>1786</v>
      </c>
      <c r="C332" s="1" t="s">
        <v>1881</v>
      </c>
      <c r="D332" s="1" t="s">
        <v>1882</v>
      </c>
      <c r="E332" s="1" t="s">
        <v>1789</v>
      </c>
      <c r="F332" s="1" t="s">
        <v>1790</v>
      </c>
      <c r="G332" s="1" t="s">
        <v>1791</v>
      </c>
      <c r="H332" s="2" t="b">
        <f aca="false">FALSE()</f>
        <v>0</v>
      </c>
    </row>
    <row r="333" customFormat="false" ht="14.25" hidden="false" customHeight="false" outlineLevel="0" collapsed="false">
      <c r="A333" s="1" t="s">
        <v>1883</v>
      </c>
      <c r="B333" s="1" t="s">
        <v>1884</v>
      </c>
      <c r="C333" s="1" t="s">
        <v>1885</v>
      </c>
      <c r="D333" s="1" t="s">
        <v>1886</v>
      </c>
      <c r="E333" s="1" t="s">
        <v>1887</v>
      </c>
      <c r="F333" s="1" t="s">
        <v>1888</v>
      </c>
      <c r="G333" s="1" t="s">
        <v>1889</v>
      </c>
      <c r="H333" s="2" t="b">
        <f aca="false">TRUE()</f>
        <v>1</v>
      </c>
    </row>
    <row r="334" customFormat="false" ht="14.25" hidden="false" customHeight="false" outlineLevel="0" collapsed="false">
      <c r="A334" s="1" t="s">
        <v>1890</v>
      </c>
      <c r="B334" s="1" t="s">
        <v>1891</v>
      </c>
      <c r="C334" s="1" t="s">
        <v>1892</v>
      </c>
      <c r="D334" s="1" t="s">
        <v>1893</v>
      </c>
      <c r="E334" s="1" t="s">
        <v>1894</v>
      </c>
      <c r="F334" s="1" t="s">
        <v>1888</v>
      </c>
      <c r="G334" s="1" t="s">
        <v>1889</v>
      </c>
      <c r="H334" s="2" t="b">
        <f aca="false">FALSE()</f>
        <v>0</v>
      </c>
    </row>
    <row r="335" customFormat="false" ht="14.25" hidden="false" customHeight="false" outlineLevel="0" collapsed="false">
      <c r="A335" s="1" t="s">
        <v>1895</v>
      </c>
      <c r="B335" s="1" t="s">
        <v>1896</v>
      </c>
      <c r="C335" s="1" t="s">
        <v>1897</v>
      </c>
      <c r="D335" s="1" t="s">
        <v>1898</v>
      </c>
      <c r="E335" s="1" t="s">
        <v>1899</v>
      </c>
      <c r="F335" s="1" t="s">
        <v>1900</v>
      </c>
      <c r="G335" s="1" t="s">
        <v>1901</v>
      </c>
      <c r="H335" s="2" t="b">
        <f aca="false">FALSE()</f>
        <v>0</v>
      </c>
    </row>
    <row r="336" customFormat="false" ht="14.25" hidden="false" customHeight="false" outlineLevel="0" collapsed="false">
      <c r="A336" s="1" t="s">
        <v>1902</v>
      </c>
      <c r="B336" s="1" t="s">
        <v>1903</v>
      </c>
      <c r="C336" s="1" t="s">
        <v>1904</v>
      </c>
      <c r="D336" s="1" t="s">
        <v>1905</v>
      </c>
      <c r="E336" s="1" t="s">
        <v>1906</v>
      </c>
      <c r="F336" s="1" t="s">
        <v>1907</v>
      </c>
      <c r="G336" s="1" t="s">
        <v>1908</v>
      </c>
      <c r="H336" s="2" t="b">
        <f aca="false">FALSE()</f>
        <v>0</v>
      </c>
    </row>
    <row r="337" customFormat="false" ht="14.25" hidden="false" customHeight="false" outlineLevel="0" collapsed="false">
      <c r="A337" s="1" t="s">
        <v>1909</v>
      </c>
      <c r="B337" s="1" t="s">
        <v>1910</v>
      </c>
      <c r="C337" s="1" t="s">
        <v>1911</v>
      </c>
      <c r="D337" s="1" t="s">
        <v>1912</v>
      </c>
      <c r="E337" s="1" t="s">
        <v>1913</v>
      </c>
      <c r="F337" s="1" t="s">
        <v>1914</v>
      </c>
      <c r="G337" s="1" t="s">
        <v>1915</v>
      </c>
      <c r="H337" s="2" t="b">
        <f aca="false">FALSE()</f>
        <v>0</v>
      </c>
    </row>
    <row r="338" customFormat="false" ht="14.25" hidden="false" customHeight="false" outlineLevel="0" collapsed="false">
      <c r="A338" s="1" t="s">
        <v>1916</v>
      </c>
      <c r="B338" s="1" t="s">
        <v>1917</v>
      </c>
      <c r="C338" s="1" t="s">
        <v>1918</v>
      </c>
      <c r="D338" s="1" t="s">
        <v>1919</v>
      </c>
      <c r="E338" s="1" t="s">
        <v>1920</v>
      </c>
      <c r="F338" s="1" t="s">
        <v>1921</v>
      </c>
      <c r="G338" s="1" t="s">
        <v>1922</v>
      </c>
      <c r="H338" s="2" t="b">
        <f aca="false">FALSE()</f>
        <v>0</v>
      </c>
    </row>
    <row r="339" customFormat="false" ht="14.25" hidden="false" customHeight="false" outlineLevel="0" collapsed="false">
      <c r="A339" s="1" t="s">
        <v>1923</v>
      </c>
      <c r="B339" s="1" t="s">
        <v>1924</v>
      </c>
      <c r="C339" s="1" t="s">
        <v>1925</v>
      </c>
      <c r="D339" s="1" t="s">
        <v>1926</v>
      </c>
      <c r="E339" s="1" t="s">
        <v>1927</v>
      </c>
      <c r="F339" s="1" t="s">
        <v>1928</v>
      </c>
      <c r="G339" s="1" t="s">
        <v>1929</v>
      </c>
      <c r="H339" s="2" t="b">
        <f aca="false">FALSE()</f>
        <v>0</v>
      </c>
    </row>
    <row r="340" customFormat="false" ht="14.25" hidden="false" customHeight="false" outlineLevel="0" collapsed="false">
      <c r="A340" s="1" t="s">
        <v>1930</v>
      </c>
      <c r="B340" s="1" t="s">
        <v>1931</v>
      </c>
      <c r="C340" s="1" t="s">
        <v>1932</v>
      </c>
      <c r="D340" s="1" t="s">
        <v>1933</v>
      </c>
      <c r="E340" s="1" t="s">
        <v>1934</v>
      </c>
      <c r="F340" s="1" t="s">
        <v>1935</v>
      </c>
      <c r="G340" s="1" t="s">
        <v>1936</v>
      </c>
      <c r="H340" s="2" t="b">
        <f aca="false">FALSE()</f>
        <v>0</v>
      </c>
    </row>
    <row r="341" customFormat="false" ht="14.25" hidden="false" customHeight="false" outlineLevel="0" collapsed="false">
      <c r="A341" s="1" t="s">
        <v>1937</v>
      </c>
      <c r="B341" s="1" t="s">
        <v>1938</v>
      </c>
      <c r="C341" s="1" t="s">
        <v>1939</v>
      </c>
      <c r="D341" s="1" t="s">
        <v>1940</v>
      </c>
      <c r="E341" s="1" t="s">
        <v>1941</v>
      </c>
      <c r="F341" s="1" t="s">
        <v>1942</v>
      </c>
      <c r="G341" s="1" t="s">
        <v>1943</v>
      </c>
      <c r="H341" s="2" t="b">
        <f aca="false">FALSE()</f>
        <v>0</v>
      </c>
    </row>
    <row r="342" customFormat="false" ht="14.25" hidden="false" customHeight="false" outlineLevel="0" collapsed="false">
      <c r="A342" s="1" t="s">
        <v>1944</v>
      </c>
      <c r="B342" s="1" t="s">
        <v>1945</v>
      </c>
      <c r="C342" s="1" t="s">
        <v>1946</v>
      </c>
      <c r="D342" s="1" t="s">
        <v>1947</v>
      </c>
      <c r="E342" s="1" t="s">
        <v>1948</v>
      </c>
      <c r="F342" s="1" t="s">
        <v>1942</v>
      </c>
      <c r="G342" s="1" t="s">
        <v>1943</v>
      </c>
      <c r="H342" s="2" t="b">
        <f aca="false">FALSE()</f>
        <v>0</v>
      </c>
    </row>
    <row r="343" customFormat="false" ht="14.25" hidden="false" customHeight="false" outlineLevel="0" collapsed="false">
      <c r="A343" s="1" t="s">
        <v>1949</v>
      </c>
      <c r="B343" s="1" t="s">
        <v>1950</v>
      </c>
      <c r="C343" s="1" t="s">
        <v>1951</v>
      </c>
      <c r="D343" s="1" t="s">
        <v>1952</v>
      </c>
      <c r="E343" s="1" t="s">
        <v>1953</v>
      </c>
      <c r="F343" s="1" t="s">
        <v>1954</v>
      </c>
      <c r="G343" s="1" t="s">
        <v>1955</v>
      </c>
      <c r="H343" s="2" t="b">
        <f aca="false">FALSE()</f>
        <v>0</v>
      </c>
    </row>
    <row r="344" customFormat="false" ht="14.25" hidden="false" customHeight="false" outlineLevel="0" collapsed="false">
      <c r="A344" s="1" t="s">
        <v>1956</v>
      </c>
      <c r="B344" s="1" t="s">
        <v>1957</v>
      </c>
      <c r="C344" s="1" t="s">
        <v>1958</v>
      </c>
      <c r="D344" s="1" t="s">
        <v>1959</v>
      </c>
      <c r="E344" s="1" t="s">
        <v>1960</v>
      </c>
      <c r="F344" s="1" t="s">
        <v>1961</v>
      </c>
      <c r="G344" s="1" t="s">
        <v>1962</v>
      </c>
      <c r="H344" s="2" t="b">
        <f aca="false">FALSE()</f>
        <v>0</v>
      </c>
    </row>
    <row r="345" customFormat="false" ht="14.25" hidden="false" customHeight="false" outlineLevel="0" collapsed="false">
      <c r="A345" s="1" t="s">
        <v>1963</v>
      </c>
      <c r="B345" s="1" t="s">
        <v>1964</v>
      </c>
      <c r="C345" s="1" t="s">
        <v>1965</v>
      </c>
      <c r="D345" s="1" t="s">
        <v>1966</v>
      </c>
      <c r="E345" s="1" t="s">
        <v>1967</v>
      </c>
      <c r="F345" s="1" t="s">
        <v>1968</v>
      </c>
      <c r="G345" s="1" t="s">
        <v>1969</v>
      </c>
      <c r="H345" s="2" t="b">
        <f aca="false">FALSE()</f>
        <v>0</v>
      </c>
    </row>
    <row r="346" customFormat="false" ht="14.25" hidden="false" customHeight="false" outlineLevel="0" collapsed="false">
      <c r="A346" s="1" t="s">
        <v>1970</v>
      </c>
      <c r="B346" s="1" t="s">
        <v>1971</v>
      </c>
      <c r="C346" s="1" t="s">
        <v>1972</v>
      </c>
      <c r="D346" s="1" t="s">
        <v>1973</v>
      </c>
      <c r="E346" s="1" t="s">
        <v>1974</v>
      </c>
      <c r="F346" s="1" t="s">
        <v>1975</v>
      </c>
      <c r="G346" s="1" t="s">
        <v>1976</v>
      </c>
      <c r="H346" s="2" t="b">
        <f aca="false">FALSE()</f>
        <v>0</v>
      </c>
    </row>
    <row r="347" customFormat="false" ht="14.25" hidden="false" customHeight="false" outlineLevel="0" collapsed="false">
      <c r="A347" s="1" t="s">
        <v>1977</v>
      </c>
      <c r="B347" s="1" t="s">
        <v>57</v>
      </c>
      <c r="C347" s="1" t="s">
        <v>1978</v>
      </c>
      <c r="D347" s="1" t="s">
        <v>1979</v>
      </c>
      <c r="E347" s="1" t="s">
        <v>1980</v>
      </c>
      <c r="F347" s="1" t="s">
        <v>61</v>
      </c>
      <c r="G347" s="1" t="s">
        <v>62</v>
      </c>
      <c r="H347" s="2" t="b">
        <f aca="false">FALSE()</f>
        <v>0</v>
      </c>
    </row>
    <row r="348" customFormat="false" ht="14.25" hidden="false" customHeight="false" outlineLevel="0" collapsed="false">
      <c r="A348" s="1" t="s">
        <v>1981</v>
      </c>
      <c r="B348" s="1" t="s">
        <v>1971</v>
      </c>
      <c r="C348" s="1" t="s">
        <v>1982</v>
      </c>
      <c r="D348" s="1" t="s">
        <v>1983</v>
      </c>
      <c r="E348" s="1" t="s">
        <v>1984</v>
      </c>
      <c r="F348" s="1" t="s">
        <v>1975</v>
      </c>
      <c r="G348" s="1" t="s">
        <v>1976</v>
      </c>
      <c r="H348" s="2" t="b">
        <f aca="false">FALSE()</f>
        <v>0</v>
      </c>
    </row>
    <row r="349" customFormat="false" ht="14.25" hidden="false" customHeight="false" outlineLevel="0" collapsed="false">
      <c r="A349" s="1" t="s">
        <v>1985</v>
      </c>
      <c r="B349" s="1" t="s">
        <v>40</v>
      </c>
      <c r="C349" s="1" t="s">
        <v>1986</v>
      </c>
      <c r="D349" s="1" t="s">
        <v>1987</v>
      </c>
      <c r="E349" s="1" t="s">
        <v>1988</v>
      </c>
      <c r="F349" s="1" t="s">
        <v>44</v>
      </c>
      <c r="G349" s="1" t="s">
        <v>45</v>
      </c>
      <c r="H349" s="2" t="b">
        <f aca="false">FALSE()</f>
        <v>0</v>
      </c>
    </row>
    <row r="350" customFormat="false" ht="14.25" hidden="false" customHeight="false" outlineLevel="0" collapsed="false">
      <c r="A350" s="1" t="s">
        <v>1989</v>
      </c>
      <c r="B350" s="1" t="s">
        <v>57</v>
      </c>
      <c r="C350" s="1" t="s">
        <v>1990</v>
      </c>
      <c r="D350" s="1" t="s">
        <v>1991</v>
      </c>
      <c r="E350" s="1" t="s">
        <v>1992</v>
      </c>
      <c r="F350" s="1" t="s">
        <v>61</v>
      </c>
      <c r="G350" s="1" t="s">
        <v>62</v>
      </c>
      <c r="H350" s="2" t="b">
        <f aca="false">FALSE()</f>
        <v>0</v>
      </c>
    </row>
    <row r="351" customFormat="false" ht="14.25" hidden="false" customHeight="false" outlineLevel="0" collapsed="false">
      <c r="A351" s="1" t="s">
        <v>1993</v>
      </c>
      <c r="B351" s="1" t="s">
        <v>1994</v>
      </c>
      <c r="C351" s="1" t="s">
        <v>1995</v>
      </c>
      <c r="D351" s="1" t="s">
        <v>1996</v>
      </c>
      <c r="E351" s="1" t="s">
        <v>1997</v>
      </c>
      <c r="F351" s="1" t="s">
        <v>1998</v>
      </c>
      <c r="G351" s="1" t="s">
        <v>1999</v>
      </c>
      <c r="H351" s="2" t="b">
        <f aca="false">FALSE()</f>
        <v>0</v>
      </c>
    </row>
    <row r="352" customFormat="false" ht="14.25" hidden="false" customHeight="false" outlineLevel="0" collapsed="false">
      <c r="A352" s="1" t="s">
        <v>2000</v>
      </c>
      <c r="B352" s="1" t="s">
        <v>2001</v>
      </c>
      <c r="C352" s="1" t="s">
        <v>2002</v>
      </c>
      <c r="D352" s="1" t="s">
        <v>2003</v>
      </c>
      <c r="E352" s="1" t="s">
        <v>2004</v>
      </c>
      <c r="F352" s="1" t="s">
        <v>2005</v>
      </c>
      <c r="G352" s="1" t="s">
        <v>2006</v>
      </c>
      <c r="H352" s="2" t="b">
        <f aca="false">TRUE()</f>
        <v>1</v>
      </c>
    </row>
    <row r="353" customFormat="false" ht="14.25" hidden="false" customHeight="false" outlineLevel="0" collapsed="false">
      <c r="A353" s="1" t="s">
        <v>2007</v>
      </c>
      <c r="B353" s="1" t="s">
        <v>2008</v>
      </c>
      <c r="C353" s="1" t="s">
        <v>2009</v>
      </c>
      <c r="D353" s="1" t="s">
        <v>2010</v>
      </c>
      <c r="E353" s="1" t="s">
        <v>2011</v>
      </c>
      <c r="F353" s="1" t="s">
        <v>2005</v>
      </c>
      <c r="G353" s="1" t="s">
        <v>2006</v>
      </c>
      <c r="H353" s="2" t="b">
        <f aca="false">FALSE()</f>
        <v>0</v>
      </c>
    </row>
    <row r="354" customFormat="false" ht="14.25" hidden="false" customHeight="false" outlineLevel="0" collapsed="false">
      <c r="A354" s="1" t="s">
        <v>2012</v>
      </c>
      <c r="B354" s="1" t="s">
        <v>2013</v>
      </c>
      <c r="C354" s="1" t="s">
        <v>2014</v>
      </c>
      <c r="D354" s="1" t="s">
        <v>2015</v>
      </c>
      <c r="E354" s="1" t="s">
        <v>2016</v>
      </c>
      <c r="F354" s="1" t="s">
        <v>2017</v>
      </c>
      <c r="G354" s="1" t="s">
        <v>2018</v>
      </c>
      <c r="H354" s="2" t="b">
        <f aca="false">FALSE()</f>
        <v>0</v>
      </c>
    </row>
    <row r="355" customFormat="false" ht="14.25" hidden="false" customHeight="false" outlineLevel="0" collapsed="false">
      <c r="A355" s="1" t="s">
        <v>2019</v>
      </c>
      <c r="B355" s="1" t="s">
        <v>2020</v>
      </c>
      <c r="C355" s="1" t="s">
        <v>2021</v>
      </c>
      <c r="D355" s="1" t="s">
        <v>2022</v>
      </c>
      <c r="E355" s="1" t="s">
        <v>2023</v>
      </c>
      <c r="F355" s="1" t="s">
        <v>2024</v>
      </c>
      <c r="G355" s="1" t="s">
        <v>2025</v>
      </c>
      <c r="H355" s="2" t="b">
        <f aca="false">FALSE()</f>
        <v>0</v>
      </c>
    </row>
    <row r="356" customFormat="false" ht="14.25" hidden="false" customHeight="false" outlineLevel="0" collapsed="false">
      <c r="A356" s="1" t="s">
        <v>2026</v>
      </c>
      <c r="B356" s="1" t="s">
        <v>2027</v>
      </c>
      <c r="C356" s="1" t="s">
        <v>2028</v>
      </c>
      <c r="D356" s="1" t="s">
        <v>2029</v>
      </c>
      <c r="E356" s="1" t="s">
        <v>2030</v>
      </c>
      <c r="F356" s="1" t="s">
        <v>2031</v>
      </c>
      <c r="G356" s="1" t="s">
        <v>2032</v>
      </c>
      <c r="H356" s="2" t="b">
        <f aca="false">FALSE()</f>
        <v>0</v>
      </c>
    </row>
    <row r="357" customFormat="false" ht="14.25" hidden="false" customHeight="false" outlineLevel="0" collapsed="false">
      <c r="A357" s="1" t="s">
        <v>2033</v>
      </c>
      <c r="B357" s="1" t="s">
        <v>2034</v>
      </c>
      <c r="C357" s="1" t="s">
        <v>2035</v>
      </c>
      <c r="D357" s="1" t="s">
        <v>2036</v>
      </c>
      <c r="E357" s="1" t="s">
        <v>2037</v>
      </c>
      <c r="F357" s="1" t="s">
        <v>2038</v>
      </c>
      <c r="G357" s="1" t="s">
        <v>2039</v>
      </c>
      <c r="H357" s="2" t="b">
        <f aca="false">TRUE()</f>
        <v>1</v>
      </c>
    </row>
    <row r="358" customFormat="false" ht="14.25" hidden="false" customHeight="false" outlineLevel="0" collapsed="false">
      <c r="A358" s="1" t="s">
        <v>2040</v>
      </c>
      <c r="B358" s="1" t="s">
        <v>2041</v>
      </c>
      <c r="C358" s="1" t="s">
        <v>2042</v>
      </c>
      <c r="D358" s="1" t="s">
        <v>2043</v>
      </c>
      <c r="E358" s="1" t="s">
        <v>2044</v>
      </c>
      <c r="F358" s="1" t="s">
        <v>2038</v>
      </c>
      <c r="G358" s="1" t="s">
        <v>2039</v>
      </c>
      <c r="H358" s="2" t="b">
        <f aca="false">TRUE()</f>
        <v>1</v>
      </c>
    </row>
    <row r="359" customFormat="false" ht="14.25" hidden="false" customHeight="false" outlineLevel="0" collapsed="false">
      <c r="A359" s="1" t="s">
        <v>2045</v>
      </c>
      <c r="B359" s="1" t="s">
        <v>2046</v>
      </c>
      <c r="C359" s="1" t="s">
        <v>2047</v>
      </c>
      <c r="D359" s="1" t="s">
        <v>2048</v>
      </c>
      <c r="E359" s="1" t="s">
        <v>2049</v>
      </c>
      <c r="F359" s="1" t="s">
        <v>2050</v>
      </c>
      <c r="G359" s="1" t="s">
        <v>2051</v>
      </c>
      <c r="H359" s="2" t="b">
        <f aca="false">FALSE()</f>
        <v>0</v>
      </c>
    </row>
    <row r="360" customFormat="false" ht="14.25" hidden="false" customHeight="false" outlineLevel="0" collapsed="false">
      <c r="A360" s="1" t="s">
        <v>2052</v>
      </c>
      <c r="B360" s="1" t="s">
        <v>2053</v>
      </c>
      <c r="C360" s="1" t="s">
        <v>2054</v>
      </c>
      <c r="D360" s="1" t="s">
        <v>2055</v>
      </c>
      <c r="E360" s="1" t="s">
        <v>2056</v>
      </c>
      <c r="F360" s="1" t="s">
        <v>2050</v>
      </c>
      <c r="G360" s="1" t="s">
        <v>2051</v>
      </c>
      <c r="H360" s="2" t="b">
        <f aca="false">TRUE()</f>
        <v>1</v>
      </c>
    </row>
    <row r="361" customFormat="false" ht="14.25" hidden="false" customHeight="false" outlineLevel="0" collapsed="false">
      <c r="A361" s="1" t="s">
        <v>2057</v>
      </c>
      <c r="B361" s="1" t="s">
        <v>2058</v>
      </c>
      <c r="C361" s="1" t="s">
        <v>2059</v>
      </c>
      <c r="D361" s="1" t="s">
        <v>2060</v>
      </c>
      <c r="E361" s="1" t="s">
        <v>2061</v>
      </c>
      <c r="F361" s="1" t="s">
        <v>2050</v>
      </c>
      <c r="G361" s="1" t="s">
        <v>2051</v>
      </c>
      <c r="H361" s="2" t="b">
        <f aca="false">TRUE()</f>
        <v>1</v>
      </c>
    </row>
    <row r="362" customFormat="false" ht="14.25" hidden="false" customHeight="false" outlineLevel="0" collapsed="false">
      <c r="A362" s="1" t="s">
        <v>2062</v>
      </c>
      <c r="B362" s="1" t="s">
        <v>2063</v>
      </c>
      <c r="C362" s="1" t="s">
        <v>2064</v>
      </c>
      <c r="D362" s="1" t="s">
        <v>2065</v>
      </c>
      <c r="E362" s="1" t="s">
        <v>2066</v>
      </c>
      <c r="F362" s="1" t="s">
        <v>2067</v>
      </c>
      <c r="G362" s="1" t="s">
        <v>2068</v>
      </c>
      <c r="H362" s="2" t="b">
        <f aca="false">FALSE()</f>
        <v>0</v>
      </c>
    </row>
    <row r="363" customFormat="false" ht="14.25" hidden="false" customHeight="false" outlineLevel="0" collapsed="false">
      <c r="A363" s="1" t="s">
        <v>2069</v>
      </c>
      <c r="B363" s="1" t="s">
        <v>2070</v>
      </c>
      <c r="C363" s="1" t="s">
        <v>2071</v>
      </c>
      <c r="D363" s="1" t="s">
        <v>2072</v>
      </c>
      <c r="E363" s="1" t="s">
        <v>2073</v>
      </c>
      <c r="F363" s="1" t="s">
        <v>2074</v>
      </c>
      <c r="G363" s="1" t="s">
        <v>2075</v>
      </c>
      <c r="H363" s="2" t="b">
        <f aca="false">FALSE()</f>
        <v>0</v>
      </c>
    </row>
    <row r="364" customFormat="false" ht="14.25" hidden="false" customHeight="false" outlineLevel="0" collapsed="false">
      <c r="A364" s="1" t="s">
        <v>2076</v>
      </c>
      <c r="B364" s="1" t="s">
        <v>2077</v>
      </c>
      <c r="C364" s="1" t="s">
        <v>2078</v>
      </c>
      <c r="D364" s="1" t="s">
        <v>2079</v>
      </c>
      <c r="E364" s="1" t="s">
        <v>2080</v>
      </c>
      <c r="F364" s="1" t="s">
        <v>2081</v>
      </c>
      <c r="G364" s="1" t="s">
        <v>2082</v>
      </c>
      <c r="H364" s="2" t="b">
        <f aca="false">FALSE()</f>
        <v>0</v>
      </c>
    </row>
    <row r="365" customFormat="false" ht="14.25" hidden="false" customHeight="false" outlineLevel="0" collapsed="false">
      <c r="A365" s="1" t="s">
        <v>2083</v>
      </c>
      <c r="B365" s="1" t="s">
        <v>2084</v>
      </c>
      <c r="C365" s="1" t="s">
        <v>2085</v>
      </c>
      <c r="D365" s="1" t="s">
        <v>2086</v>
      </c>
      <c r="E365" s="1" t="s">
        <v>2087</v>
      </c>
      <c r="F365" s="1" t="s">
        <v>2088</v>
      </c>
      <c r="G365" s="1" t="s">
        <v>2089</v>
      </c>
      <c r="H365" s="2" t="b">
        <f aca="false">FALSE()</f>
        <v>0</v>
      </c>
    </row>
    <row r="366" customFormat="false" ht="14.25" hidden="false" customHeight="false" outlineLevel="0" collapsed="false">
      <c r="A366" s="1" t="s">
        <v>2090</v>
      </c>
      <c r="B366" s="1" t="s">
        <v>2091</v>
      </c>
      <c r="C366" s="1" t="s">
        <v>2092</v>
      </c>
      <c r="D366" s="1" t="s">
        <v>2093</v>
      </c>
      <c r="E366" s="1" t="s">
        <v>2094</v>
      </c>
      <c r="F366" s="1" t="s">
        <v>2095</v>
      </c>
      <c r="G366" s="1" t="s">
        <v>2096</v>
      </c>
      <c r="H366" s="2" t="b">
        <f aca="false">FALSE()</f>
        <v>0</v>
      </c>
    </row>
    <row r="367" customFormat="false" ht="14.25" hidden="false" customHeight="false" outlineLevel="0" collapsed="false">
      <c r="A367" s="1" t="s">
        <v>2097</v>
      </c>
      <c r="B367" s="1" t="s">
        <v>2098</v>
      </c>
      <c r="C367" s="1" t="s">
        <v>2099</v>
      </c>
      <c r="D367" s="1" t="s">
        <v>2100</v>
      </c>
      <c r="E367" s="1" t="s">
        <v>2101</v>
      </c>
      <c r="F367" s="1" t="s">
        <v>2102</v>
      </c>
      <c r="G367" s="1" t="s">
        <v>2103</v>
      </c>
      <c r="H367" s="2" t="b">
        <f aca="false">FALSE()</f>
        <v>0</v>
      </c>
    </row>
    <row r="368" customFormat="false" ht="14.25" hidden="false" customHeight="false" outlineLevel="0" collapsed="false">
      <c r="A368" s="1" t="s">
        <v>2104</v>
      </c>
      <c r="B368" s="1" t="s">
        <v>2105</v>
      </c>
      <c r="C368" s="1" t="s">
        <v>2106</v>
      </c>
      <c r="D368" s="1" t="s">
        <v>2107</v>
      </c>
      <c r="E368" s="1" t="s">
        <v>2108</v>
      </c>
      <c r="F368" s="1" t="s">
        <v>2109</v>
      </c>
      <c r="G368" s="1" t="s">
        <v>2110</v>
      </c>
      <c r="H368" s="2" t="b">
        <f aca="false">FALSE()</f>
        <v>0</v>
      </c>
    </row>
    <row r="369" customFormat="false" ht="14.25" hidden="false" customHeight="false" outlineLevel="0" collapsed="false">
      <c r="A369" s="1" t="s">
        <v>2111</v>
      </c>
      <c r="B369" s="1" t="s">
        <v>2112</v>
      </c>
      <c r="C369" s="1" t="s">
        <v>2113</v>
      </c>
      <c r="D369" s="1" t="s">
        <v>2114</v>
      </c>
      <c r="E369" s="1" t="s">
        <v>2115</v>
      </c>
      <c r="F369" s="1" t="s">
        <v>2116</v>
      </c>
      <c r="G369" s="1" t="s">
        <v>2117</v>
      </c>
      <c r="H369" s="2" t="b">
        <f aca="false">FALSE()</f>
        <v>0</v>
      </c>
    </row>
    <row r="370" customFormat="false" ht="14.25" hidden="false" customHeight="false" outlineLevel="0" collapsed="false">
      <c r="A370" s="1" t="s">
        <v>2118</v>
      </c>
      <c r="B370" s="1" t="s">
        <v>2119</v>
      </c>
      <c r="C370" s="1" t="s">
        <v>2120</v>
      </c>
      <c r="D370" s="1" t="s">
        <v>2121</v>
      </c>
      <c r="E370" s="1" t="s">
        <v>2122</v>
      </c>
      <c r="F370" s="1" t="s">
        <v>2123</v>
      </c>
      <c r="G370" s="1" t="s">
        <v>2124</v>
      </c>
      <c r="H370" s="2" t="b">
        <f aca="false">FALSE()</f>
        <v>0</v>
      </c>
    </row>
    <row r="371" customFormat="false" ht="14.25" hidden="false" customHeight="false" outlineLevel="0" collapsed="false">
      <c r="A371" s="1" t="s">
        <v>2125</v>
      </c>
      <c r="B371" s="1" t="s">
        <v>2126</v>
      </c>
      <c r="C371" s="1" t="s">
        <v>2127</v>
      </c>
      <c r="D371" s="1" t="s">
        <v>2128</v>
      </c>
      <c r="E371" s="1" t="s">
        <v>2129</v>
      </c>
      <c r="F371" s="1" t="s">
        <v>2123</v>
      </c>
      <c r="G371" s="1" t="s">
        <v>2124</v>
      </c>
      <c r="H371" s="2" t="b">
        <f aca="false">TRUE()</f>
        <v>1</v>
      </c>
    </row>
    <row r="372" customFormat="false" ht="14.25" hidden="false" customHeight="false" outlineLevel="0" collapsed="false">
      <c r="A372" s="1" t="s">
        <v>2130</v>
      </c>
      <c r="B372" s="1" t="s">
        <v>2119</v>
      </c>
      <c r="C372" s="1" t="s">
        <v>2131</v>
      </c>
      <c r="D372" s="1" t="s">
        <v>2132</v>
      </c>
      <c r="E372" s="1" t="s">
        <v>2133</v>
      </c>
      <c r="F372" s="1" t="s">
        <v>2123</v>
      </c>
      <c r="G372" s="1" t="s">
        <v>2124</v>
      </c>
      <c r="H372" s="2" t="b">
        <f aca="false">FALSE()</f>
        <v>0</v>
      </c>
    </row>
    <row r="373" customFormat="false" ht="14.25" hidden="false" customHeight="false" outlineLevel="0" collapsed="false">
      <c r="A373" s="1" t="s">
        <v>2134</v>
      </c>
      <c r="B373" s="1" t="s">
        <v>2135</v>
      </c>
      <c r="C373" s="1" t="s">
        <v>2136</v>
      </c>
      <c r="D373" s="1" t="s">
        <v>2137</v>
      </c>
      <c r="E373" s="1" t="s">
        <v>2138</v>
      </c>
      <c r="F373" s="1" t="s">
        <v>2139</v>
      </c>
      <c r="G373" s="1" t="s">
        <v>2140</v>
      </c>
      <c r="H373" s="2" t="b">
        <f aca="false">FALSE()</f>
        <v>0</v>
      </c>
    </row>
    <row r="374" customFormat="false" ht="14.25" hidden="false" customHeight="false" outlineLevel="0" collapsed="false">
      <c r="A374" s="1" t="s">
        <v>2141</v>
      </c>
      <c r="B374" s="1" t="s">
        <v>2142</v>
      </c>
      <c r="C374" s="1" t="s">
        <v>2143</v>
      </c>
      <c r="D374" s="1" t="s">
        <v>2144</v>
      </c>
      <c r="E374" s="1" t="s">
        <v>2145</v>
      </c>
      <c r="F374" s="1" t="s">
        <v>2146</v>
      </c>
      <c r="G374" s="1" t="s">
        <v>2147</v>
      </c>
      <c r="H374" s="2" t="b">
        <f aca="false">FALSE()</f>
        <v>0</v>
      </c>
    </row>
    <row r="375" customFormat="false" ht="14.25" hidden="false" customHeight="false" outlineLevel="0" collapsed="false">
      <c r="A375" s="1" t="s">
        <v>2148</v>
      </c>
      <c r="B375" s="1" t="s">
        <v>2149</v>
      </c>
      <c r="C375" s="1" t="s">
        <v>2150</v>
      </c>
      <c r="D375" s="1" t="s">
        <v>2151</v>
      </c>
      <c r="E375" s="1" t="s">
        <v>2152</v>
      </c>
      <c r="F375" s="1" t="s">
        <v>2153</v>
      </c>
      <c r="G375" s="1" t="s">
        <v>2154</v>
      </c>
      <c r="H375" s="2" t="b">
        <f aca="false">TRUE()</f>
        <v>1</v>
      </c>
    </row>
    <row r="376" customFormat="false" ht="14.25" hidden="false" customHeight="false" outlineLevel="0" collapsed="false">
      <c r="A376" s="1" t="s">
        <v>2155</v>
      </c>
      <c r="B376" s="1" t="s">
        <v>2156</v>
      </c>
      <c r="C376" s="1" t="s">
        <v>2157</v>
      </c>
      <c r="D376" s="1" t="s">
        <v>2158</v>
      </c>
      <c r="E376" s="1" t="s">
        <v>2159</v>
      </c>
      <c r="F376" s="1" t="s">
        <v>2153</v>
      </c>
      <c r="G376" s="1" t="s">
        <v>2154</v>
      </c>
      <c r="H376" s="2" t="b">
        <f aca="false">FALSE()</f>
        <v>0</v>
      </c>
    </row>
    <row r="377" customFormat="false" ht="14.25" hidden="false" customHeight="false" outlineLevel="0" collapsed="false">
      <c r="A377" s="1" t="s">
        <v>2160</v>
      </c>
      <c r="B377" s="1" t="s">
        <v>2161</v>
      </c>
      <c r="C377" s="1" t="s">
        <v>2162</v>
      </c>
      <c r="D377" s="1" t="s">
        <v>2163</v>
      </c>
      <c r="E377" s="1" t="s">
        <v>2164</v>
      </c>
      <c r="F377" s="1" t="s">
        <v>2165</v>
      </c>
      <c r="G377" s="1" t="s">
        <v>2166</v>
      </c>
      <c r="H377" s="2" t="b">
        <f aca="false">FALSE()</f>
        <v>0</v>
      </c>
    </row>
    <row r="378" customFormat="false" ht="14.25" hidden="false" customHeight="false" outlineLevel="0" collapsed="false">
      <c r="A378" s="1" t="s">
        <v>2167</v>
      </c>
      <c r="B378" s="1" t="s">
        <v>2112</v>
      </c>
      <c r="C378" s="1" t="s">
        <v>2168</v>
      </c>
      <c r="D378" s="1" t="s">
        <v>2169</v>
      </c>
      <c r="E378" s="1" t="s">
        <v>2170</v>
      </c>
      <c r="F378" s="1" t="s">
        <v>2116</v>
      </c>
      <c r="G378" s="1" t="s">
        <v>2117</v>
      </c>
      <c r="H378" s="2" t="b">
        <f aca="false">FALSE()</f>
        <v>0</v>
      </c>
    </row>
    <row r="379" customFormat="false" ht="14.25" hidden="false" customHeight="false" outlineLevel="0" collapsed="false">
      <c r="A379" s="1" t="s">
        <v>2171</v>
      </c>
      <c r="B379" s="1" t="s">
        <v>2135</v>
      </c>
      <c r="C379" s="1" t="s">
        <v>2172</v>
      </c>
      <c r="D379" s="1" t="s">
        <v>2173</v>
      </c>
      <c r="E379" s="1" t="s">
        <v>2174</v>
      </c>
      <c r="F379" s="1" t="s">
        <v>2139</v>
      </c>
      <c r="G379" s="1" t="s">
        <v>2140</v>
      </c>
      <c r="H379" s="2" t="b">
        <f aca="false">FALSE()</f>
        <v>0</v>
      </c>
    </row>
    <row r="380" customFormat="false" ht="14.25" hidden="false" customHeight="false" outlineLevel="0" collapsed="false">
      <c r="A380" s="1" t="s">
        <v>2175</v>
      </c>
      <c r="B380" s="1" t="s">
        <v>2176</v>
      </c>
      <c r="C380" s="1" t="s">
        <v>2177</v>
      </c>
      <c r="D380" s="1" t="s">
        <v>2178</v>
      </c>
      <c r="E380" s="1" t="s">
        <v>2179</v>
      </c>
      <c r="F380" s="1" t="s">
        <v>2139</v>
      </c>
      <c r="G380" s="1" t="s">
        <v>2140</v>
      </c>
      <c r="H380" s="2" t="b">
        <f aca="false">TRUE()</f>
        <v>1</v>
      </c>
    </row>
    <row r="381" customFormat="false" ht="14.25" hidden="false" customHeight="false" outlineLevel="0" collapsed="false">
      <c r="A381" s="1" t="s">
        <v>2180</v>
      </c>
      <c r="B381" s="1" t="s">
        <v>2181</v>
      </c>
      <c r="C381" s="1" t="s">
        <v>2182</v>
      </c>
      <c r="D381" s="1" t="s">
        <v>2183</v>
      </c>
      <c r="E381" s="1" t="s">
        <v>2184</v>
      </c>
      <c r="F381" s="1" t="s">
        <v>2185</v>
      </c>
      <c r="G381" s="1" t="s">
        <v>2186</v>
      </c>
      <c r="H381" s="2" t="b">
        <f aca="false">FALSE()</f>
        <v>0</v>
      </c>
    </row>
    <row r="382" customFormat="false" ht="14.25" hidden="false" customHeight="false" outlineLevel="0" collapsed="false">
      <c r="A382" s="1" t="s">
        <v>2187</v>
      </c>
      <c r="B382" s="1" t="s">
        <v>2188</v>
      </c>
      <c r="C382" s="1" t="s">
        <v>2189</v>
      </c>
      <c r="D382" s="1" t="s">
        <v>2190</v>
      </c>
      <c r="E382" s="1" t="s">
        <v>2191</v>
      </c>
      <c r="F382" s="1" t="s">
        <v>2192</v>
      </c>
      <c r="G382" s="1" t="s">
        <v>2193</v>
      </c>
      <c r="H382" s="2" t="b">
        <f aca="false">FALSE()</f>
        <v>0</v>
      </c>
    </row>
    <row r="383" customFormat="false" ht="14.25" hidden="false" customHeight="false" outlineLevel="0" collapsed="false">
      <c r="A383" s="1" t="s">
        <v>2194</v>
      </c>
      <c r="B383" s="1" t="s">
        <v>2195</v>
      </c>
      <c r="C383" s="1" t="s">
        <v>2196</v>
      </c>
      <c r="D383" s="1" t="s">
        <v>2197</v>
      </c>
      <c r="E383" s="1" t="s">
        <v>2198</v>
      </c>
      <c r="F383" s="1" t="s">
        <v>2199</v>
      </c>
      <c r="G383" s="1" t="s">
        <v>2200</v>
      </c>
      <c r="H383" s="2" t="b">
        <f aca="false">FALSE()</f>
        <v>0</v>
      </c>
    </row>
    <row r="384" customFormat="false" ht="14.25" hidden="false" customHeight="false" outlineLevel="0" collapsed="false">
      <c r="A384" s="1" t="s">
        <v>2201</v>
      </c>
      <c r="B384" s="1" t="s">
        <v>2202</v>
      </c>
      <c r="C384" s="1" t="s">
        <v>2203</v>
      </c>
      <c r="D384" s="1" t="s">
        <v>2204</v>
      </c>
      <c r="E384" s="1" t="s">
        <v>2205</v>
      </c>
      <c r="F384" s="1" t="s">
        <v>2206</v>
      </c>
      <c r="G384" s="1" t="s">
        <v>2207</v>
      </c>
      <c r="H384" s="2" t="b">
        <f aca="false">FALSE()</f>
        <v>0</v>
      </c>
    </row>
    <row r="385" customFormat="false" ht="14.25" hidden="false" customHeight="false" outlineLevel="0" collapsed="false">
      <c r="A385" s="1" t="s">
        <v>2208</v>
      </c>
      <c r="B385" s="1" t="s">
        <v>2209</v>
      </c>
      <c r="C385" s="1" t="s">
        <v>2210</v>
      </c>
      <c r="D385" s="1" t="s">
        <v>2211</v>
      </c>
      <c r="E385" s="1" t="s">
        <v>2212</v>
      </c>
      <c r="F385" s="1" t="s">
        <v>2213</v>
      </c>
      <c r="G385" s="1" t="s">
        <v>2214</v>
      </c>
      <c r="H385" s="2" t="b">
        <f aca="false">FALSE()</f>
        <v>0</v>
      </c>
    </row>
    <row r="386" customFormat="false" ht="14.25" hidden="false" customHeight="false" outlineLevel="0" collapsed="false">
      <c r="A386" s="1" t="s">
        <v>2215</v>
      </c>
      <c r="B386" s="1" t="s">
        <v>2202</v>
      </c>
      <c r="C386" s="1" t="s">
        <v>2216</v>
      </c>
      <c r="D386" s="1" t="s">
        <v>2217</v>
      </c>
      <c r="E386" s="1" t="s">
        <v>2218</v>
      </c>
      <c r="F386" s="1" t="s">
        <v>2206</v>
      </c>
      <c r="G386" s="1" t="s">
        <v>2207</v>
      </c>
      <c r="H386" s="2" t="b">
        <f aca="false">FALSE()</f>
        <v>0</v>
      </c>
    </row>
    <row r="387" customFormat="false" ht="14.25" hidden="false" customHeight="false" outlineLevel="0" collapsed="false">
      <c r="A387" s="1" t="s">
        <v>2219</v>
      </c>
      <c r="B387" s="1" t="s">
        <v>111</v>
      </c>
      <c r="C387" s="1" t="s">
        <v>2220</v>
      </c>
      <c r="D387" s="1" t="s">
        <v>2221</v>
      </c>
      <c r="E387" s="1" t="s">
        <v>2222</v>
      </c>
      <c r="F387" s="1" t="s">
        <v>115</v>
      </c>
      <c r="G387" s="1" t="s">
        <v>116</v>
      </c>
      <c r="H387" s="2" t="b">
        <f aca="false">FALSE()</f>
        <v>0</v>
      </c>
    </row>
    <row r="388" customFormat="false" ht="14.25" hidden="false" customHeight="false" outlineLevel="0" collapsed="false">
      <c r="A388" s="1" t="s">
        <v>2223</v>
      </c>
      <c r="B388" s="1" t="s">
        <v>2224</v>
      </c>
      <c r="C388" s="1" t="s">
        <v>2225</v>
      </c>
      <c r="D388" s="1" t="s">
        <v>2226</v>
      </c>
      <c r="E388" s="1" t="s">
        <v>2227</v>
      </c>
      <c r="F388" s="1" t="s">
        <v>2228</v>
      </c>
      <c r="G388" s="1" t="s">
        <v>2229</v>
      </c>
      <c r="H388" s="2" t="b">
        <f aca="false">FALSE()</f>
        <v>0</v>
      </c>
    </row>
    <row r="389" customFormat="false" ht="14.25" hidden="false" customHeight="false" outlineLevel="0" collapsed="false">
      <c r="A389" s="1" t="s">
        <v>2230</v>
      </c>
      <c r="B389" s="1" t="s">
        <v>2231</v>
      </c>
      <c r="C389" s="1" t="s">
        <v>2232</v>
      </c>
      <c r="D389" s="1" t="s">
        <v>2233</v>
      </c>
      <c r="E389" s="1" t="s">
        <v>2234</v>
      </c>
      <c r="F389" s="1" t="s">
        <v>2235</v>
      </c>
      <c r="G389" s="1" t="s">
        <v>2236</v>
      </c>
      <c r="H389" s="2" t="b">
        <f aca="false">FALSE()</f>
        <v>0</v>
      </c>
    </row>
    <row r="390" customFormat="false" ht="14.25" hidden="false" customHeight="false" outlineLevel="0" collapsed="false">
      <c r="A390" s="1" t="s">
        <v>2237</v>
      </c>
      <c r="B390" s="1" t="s">
        <v>2135</v>
      </c>
      <c r="C390" s="1" t="s">
        <v>2238</v>
      </c>
      <c r="D390" s="1" t="s">
        <v>2239</v>
      </c>
      <c r="E390" s="1" t="s">
        <v>2240</v>
      </c>
      <c r="F390" s="1" t="s">
        <v>2139</v>
      </c>
      <c r="G390" s="1" t="s">
        <v>2140</v>
      </c>
      <c r="H390" s="2" t="b">
        <f aca="false">FALSE()</f>
        <v>0</v>
      </c>
    </row>
    <row r="391" customFormat="false" ht="14.25" hidden="false" customHeight="false" outlineLevel="0" collapsed="false">
      <c r="A391" s="1" t="s">
        <v>2241</v>
      </c>
      <c r="B391" s="1" t="s">
        <v>2142</v>
      </c>
      <c r="C391" s="1" t="s">
        <v>2242</v>
      </c>
      <c r="D391" s="1" t="s">
        <v>2243</v>
      </c>
      <c r="E391" s="1" t="s">
        <v>2244</v>
      </c>
      <c r="F391" s="1" t="s">
        <v>2146</v>
      </c>
      <c r="G391" s="1" t="s">
        <v>2147</v>
      </c>
      <c r="H391" s="2" t="b">
        <f aca="false">FALSE()</f>
        <v>0</v>
      </c>
    </row>
    <row r="392" customFormat="false" ht="14.25" hidden="false" customHeight="false" outlineLevel="0" collapsed="false">
      <c r="A392" s="1" t="s">
        <v>2245</v>
      </c>
      <c r="B392" s="1" t="s">
        <v>2246</v>
      </c>
      <c r="C392" s="1" t="s">
        <v>2247</v>
      </c>
      <c r="D392" s="1" t="s">
        <v>2248</v>
      </c>
      <c r="E392" s="1" t="s">
        <v>2249</v>
      </c>
      <c r="F392" s="1" t="s">
        <v>2250</v>
      </c>
      <c r="G392" s="1" t="s">
        <v>2251</v>
      </c>
      <c r="H392" s="2" t="b">
        <f aca="false">FALSE()</f>
        <v>0</v>
      </c>
    </row>
    <row r="393" customFormat="false" ht="14.25" hidden="false" customHeight="false" outlineLevel="0" collapsed="false">
      <c r="A393" s="1" t="s">
        <v>2252</v>
      </c>
      <c r="B393" s="1" t="s">
        <v>2253</v>
      </c>
      <c r="C393" s="1" t="s">
        <v>2254</v>
      </c>
      <c r="D393" s="1" t="s">
        <v>2255</v>
      </c>
      <c r="E393" s="1" t="s">
        <v>2256</v>
      </c>
      <c r="F393" s="1" t="s">
        <v>2250</v>
      </c>
      <c r="G393" s="1" t="s">
        <v>2251</v>
      </c>
      <c r="H393" s="2" t="b">
        <f aca="false">TRUE()</f>
        <v>1</v>
      </c>
    </row>
    <row r="394" customFormat="false" ht="14.25" hidden="false" customHeight="false" outlineLevel="0" collapsed="false">
      <c r="A394" s="1" t="s">
        <v>2257</v>
      </c>
      <c r="B394" s="1" t="s">
        <v>2258</v>
      </c>
      <c r="C394" s="1" t="s">
        <v>2259</v>
      </c>
      <c r="D394" s="1" t="s">
        <v>2260</v>
      </c>
      <c r="E394" s="1" t="s">
        <v>2261</v>
      </c>
      <c r="F394" s="1" t="s">
        <v>2262</v>
      </c>
      <c r="G394" s="1" t="s">
        <v>2263</v>
      </c>
      <c r="H394" s="2" t="b">
        <f aca="false">FALSE()</f>
        <v>0</v>
      </c>
    </row>
    <row r="395" customFormat="false" ht="14.25" hidden="false" customHeight="false" outlineLevel="0" collapsed="false">
      <c r="A395" s="1" t="s">
        <v>2264</v>
      </c>
      <c r="B395" s="1" t="s">
        <v>2258</v>
      </c>
      <c r="C395" s="1" t="s">
        <v>2265</v>
      </c>
      <c r="D395" s="1" t="s">
        <v>2266</v>
      </c>
      <c r="E395" s="1" t="s">
        <v>2267</v>
      </c>
      <c r="F395" s="1" t="s">
        <v>2262</v>
      </c>
      <c r="G395" s="1" t="s">
        <v>2263</v>
      </c>
      <c r="H395" s="2" t="b">
        <f aca="false">FALSE()</f>
        <v>0</v>
      </c>
    </row>
    <row r="396" customFormat="false" ht="14.25" hidden="false" customHeight="false" outlineLevel="0" collapsed="false">
      <c r="A396" s="1" t="s">
        <v>2268</v>
      </c>
      <c r="B396" s="1" t="s">
        <v>2135</v>
      </c>
      <c r="C396" s="1" t="s">
        <v>2269</v>
      </c>
      <c r="D396" s="1" t="s">
        <v>2270</v>
      </c>
      <c r="E396" s="1" t="s">
        <v>2271</v>
      </c>
      <c r="F396" s="1" t="s">
        <v>2139</v>
      </c>
      <c r="G396" s="1" t="s">
        <v>2140</v>
      </c>
      <c r="H396" s="2" t="b">
        <f aca="false">FALSE()</f>
        <v>0</v>
      </c>
    </row>
    <row r="397" customFormat="false" ht="14.25" hidden="false" customHeight="false" outlineLevel="0" collapsed="false">
      <c r="A397" s="1" t="s">
        <v>2272</v>
      </c>
      <c r="B397" s="1" t="s">
        <v>2142</v>
      </c>
      <c r="C397" s="1" t="s">
        <v>2273</v>
      </c>
      <c r="D397" s="1" t="s">
        <v>2274</v>
      </c>
      <c r="E397" s="1" t="s">
        <v>2275</v>
      </c>
      <c r="F397" s="1" t="s">
        <v>2146</v>
      </c>
      <c r="G397" s="1" t="s">
        <v>2147</v>
      </c>
      <c r="H397" s="2" t="b">
        <f aca="false">FALSE()</f>
        <v>0</v>
      </c>
    </row>
    <row r="398" customFormat="false" ht="14.25" hidden="false" customHeight="false" outlineLevel="0" collapsed="false">
      <c r="A398" s="1" t="s">
        <v>2276</v>
      </c>
      <c r="B398" s="1" t="s">
        <v>2277</v>
      </c>
      <c r="C398" s="1" t="s">
        <v>2278</v>
      </c>
      <c r="D398" s="1" t="s">
        <v>2279</v>
      </c>
      <c r="E398" s="1" t="s">
        <v>2280</v>
      </c>
      <c r="F398" s="1" t="s">
        <v>2281</v>
      </c>
      <c r="G398" s="1" t="s">
        <v>2282</v>
      </c>
      <c r="H398" s="2" t="b">
        <f aca="false">FALSE()</f>
        <v>0</v>
      </c>
    </row>
    <row r="399" customFormat="false" ht="14.25" hidden="false" customHeight="false" outlineLevel="0" collapsed="false">
      <c r="A399" s="1" t="s">
        <v>2283</v>
      </c>
      <c r="B399" s="1" t="s">
        <v>2181</v>
      </c>
      <c r="C399" s="1" t="s">
        <v>2284</v>
      </c>
      <c r="D399" s="1" t="s">
        <v>2285</v>
      </c>
      <c r="E399" s="1" t="s">
        <v>2286</v>
      </c>
      <c r="F399" s="1" t="s">
        <v>2185</v>
      </c>
      <c r="G399" s="1" t="s">
        <v>2186</v>
      </c>
      <c r="H399" s="2" t="b">
        <f aca="false">FALSE()</f>
        <v>0</v>
      </c>
    </row>
    <row r="400" customFormat="false" ht="14.25" hidden="false" customHeight="false" outlineLevel="0" collapsed="false">
      <c r="A400" s="1" t="s">
        <v>2287</v>
      </c>
      <c r="B400" s="1" t="s">
        <v>2288</v>
      </c>
      <c r="C400" s="1" t="s">
        <v>2289</v>
      </c>
      <c r="D400" s="1" t="s">
        <v>2290</v>
      </c>
      <c r="E400" s="1" t="s">
        <v>2291</v>
      </c>
      <c r="F400" s="1" t="s">
        <v>2292</v>
      </c>
      <c r="G400" s="1" t="s">
        <v>2293</v>
      </c>
      <c r="H400" s="2" t="b">
        <f aca="false">FALSE()</f>
        <v>0</v>
      </c>
    </row>
    <row r="401" customFormat="false" ht="14.25" hidden="false" customHeight="false" outlineLevel="0" collapsed="false">
      <c r="A401" s="1" t="s">
        <v>2294</v>
      </c>
      <c r="B401" s="1" t="s">
        <v>2202</v>
      </c>
      <c r="C401" s="1" t="s">
        <v>2295</v>
      </c>
      <c r="D401" s="1" t="s">
        <v>2296</v>
      </c>
      <c r="E401" s="1" t="s">
        <v>2297</v>
      </c>
      <c r="F401" s="1" t="s">
        <v>2206</v>
      </c>
      <c r="G401" s="1" t="s">
        <v>2207</v>
      </c>
      <c r="H401" s="2" t="b">
        <f aca="false">FALSE()</f>
        <v>0</v>
      </c>
    </row>
    <row r="402" customFormat="false" ht="14.25" hidden="false" customHeight="false" outlineLevel="0" collapsed="false">
      <c r="A402" s="1" t="s">
        <v>2298</v>
      </c>
      <c r="B402" s="1" t="s">
        <v>111</v>
      </c>
      <c r="C402" s="1" t="s">
        <v>2299</v>
      </c>
      <c r="D402" s="1" t="s">
        <v>2300</v>
      </c>
      <c r="E402" s="1" t="s">
        <v>2301</v>
      </c>
      <c r="F402" s="1" t="s">
        <v>115</v>
      </c>
      <c r="G402" s="1" t="s">
        <v>116</v>
      </c>
      <c r="H402" s="2" t="b">
        <f aca="false">FALSE()</f>
        <v>0</v>
      </c>
    </row>
    <row r="403" customFormat="false" ht="14.25" hidden="false" customHeight="false" outlineLevel="0" collapsed="false">
      <c r="A403" s="1" t="s">
        <v>2302</v>
      </c>
      <c r="B403" s="1" t="s">
        <v>2195</v>
      </c>
      <c r="C403" s="1" t="s">
        <v>2303</v>
      </c>
      <c r="D403" s="1" t="s">
        <v>2304</v>
      </c>
      <c r="E403" s="1" t="s">
        <v>2305</v>
      </c>
      <c r="F403" s="1" t="s">
        <v>2199</v>
      </c>
      <c r="G403" s="1" t="s">
        <v>2200</v>
      </c>
      <c r="H403" s="2" t="b">
        <f aca="false">FALSE()</f>
        <v>0</v>
      </c>
    </row>
    <row r="404" customFormat="false" ht="14.25" hidden="false" customHeight="false" outlineLevel="0" collapsed="false">
      <c r="A404" s="1" t="s">
        <v>2306</v>
      </c>
      <c r="B404" s="1" t="s">
        <v>2202</v>
      </c>
      <c r="C404" s="1" t="s">
        <v>2307</v>
      </c>
      <c r="D404" s="1" t="s">
        <v>2308</v>
      </c>
      <c r="E404" s="1" t="s">
        <v>2309</v>
      </c>
      <c r="F404" s="1" t="s">
        <v>2206</v>
      </c>
      <c r="G404" s="1" t="s">
        <v>2207</v>
      </c>
      <c r="H404" s="2" t="b">
        <f aca="false">FALSE()</f>
        <v>0</v>
      </c>
    </row>
    <row r="405" customFormat="false" ht="14.25" hidden="false" customHeight="false" outlineLevel="0" collapsed="false">
      <c r="A405" s="1" t="s">
        <v>2310</v>
      </c>
      <c r="B405" s="1" t="s">
        <v>111</v>
      </c>
      <c r="C405" s="1" t="s">
        <v>2311</v>
      </c>
      <c r="D405" s="1" t="s">
        <v>2312</v>
      </c>
      <c r="E405" s="1" t="s">
        <v>2313</v>
      </c>
      <c r="F405" s="1" t="s">
        <v>115</v>
      </c>
      <c r="G405" s="1" t="s">
        <v>116</v>
      </c>
      <c r="H405" s="2" t="b">
        <f aca="false">FALSE()</f>
        <v>0</v>
      </c>
    </row>
    <row r="406" customFormat="false" ht="14.25" hidden="false" customHeight="false" outlineLevel="0" collapsed="false">
      <c r="A406" s="1" t="s">
        <v>2314</v>
      </c>
      <c r="B406" s="1" t="s">
        <v>2209</v>
      </c>
      <c r="C406" s="1" t="s">
        <v>2315</v>
      </c>
      <c r="D406" s="1" t="s">
        <v>2316</v>
      </c>
      <c r="E406" s="1" t="s">
        <v>2317</v>
      </c>
      <c r="F406" s="1" t="s">
        <v>2213</v>
      </c>
      <c r="G406" s="1" t="s">
        <v>2214</v>
      </c>
      <c r="H406" s="2" t="b">
        <f aca="false">FALSE()</f>
        <v>0</v>
      </c>
    </row>
    <row r="407" customFormat="false" ht="14.25" hidden="false" customHeight="false" outlineLevel="0" collapsed="false">
      <c r="A407" s="1" t="s">
        <v>2318</v>
      </c>
      <c r="B407" s="1" t="s">
        <v>2246</v>
      </c>
      <c r="C407" s="1" t="s">
        <v>2319</v>
      </c>
      <c r="D407" s="1" t="s">
        <v>2320</v>
      </c>
      <c r="E407" s="1" t="s">
        <v>2321</v>
      </c>
      <c r="F407" s="1" t="s">
        <v>2250</v>
      </c>
      <c r="G407" s="1" t="s">
        <v>2251</v>
      </c>
      <c r="H407" s="2" t="b">
        <f aca="false">FALSE()</f>
        <v>0</v>
      </c>
    </row>
    <row r="408" customFormat="false" ht="14.25" hidden="false" customHeight="false" outlineLevel="0" collapsed="false">
      <c r="A408" s="1" t="s">
        <v>2322</v>
      </c>
      <c r="B408" s="1" t="s">
        <v>2253</v>
      </c>
      <c r="C408" s="1" t="s">
        <v>2323</v>
      </c>
      <c r="D408" s="1" t="s">
        <v>2324</v>
      </c>
      <c r="E408" s="1" t="s">
        <v>2325</v>
      </c>
      <c r="F408" s="1" t="s">
        <v>2250</v>
      </c>
      <c r="G408" s="1" t="s">
        <v>2251</v>
      </c>
      <c r="H408" s="2" t="b">
        <f aca="false">TRUE()</f>
        <v>1</v>
      </c>
    </row>
    <row r="409" customFormat="false" ht="14.25" hidden="false" customHeight="false" outlineLevel="0" collapsed="false">
      <c r="A409" s="1" t="s">
        <v>2326</v>
      </c>
      <c r="B409" s="1" t="s">
        <v>2327</v>
      </c>
      <c r="C409" s="1" t="s">
        <v>2328</v>
      </c>
      <c r="D409" s="1" t="s">
        <v>2329</v>
      </c>
      <c r="E409" s="1" t="s">
        <v>2330</v>
      </c>
      <c r="F409" s="1" t="s">
        <v>2331</v>
      </c>
      <c r="G409" s="1" t="s">
        <v>2332</v>
      </c>
      <c r="H409" s="2" t="b">
        <f aca="false">FALSE()</f>
        <v>0</v>
      </c>
    </row>
    <row r="410" customFormat="false" ht="14.25" hidden="false" customHeight="false" outlineLevel="0" collapsed="false">
      <c r="A410" s="1" t="s">
        <v>2333</v>
      </c>
      <c r="B410" s="1" t="s">
        <v>2334</v>
      </c>
      <c r="C410" s="1" t="s">
        <v>2335</v>
      </c>
      <c r="D410" s="1" t="s">
        <v>2336</v>
      </c>
      <c r="E410" s="1" t="s">
        <v>2337</v>
      </c>
      <c r="F410" s="1" t="s">
        <v>2338</v>
      </c>
      <c r="G410" s="1" t="s">
        <v>2339</v>
      </c>
      <c r="H410" s="2" t="b">
        <f aca="false">FALSE()</f>
        <v>0</v>
      </c>
    </row>
    <row r="411" customFormat="false" ht="14.25" hidden="false" customHeight="false" outlineLevel="0" collapsed="false">
      <c r="A411" s="1" t="s">
        <v>2340</v>
      </c>
      <c r="B411" s="1" t="s">
        <v>2341</v>
      </c>
      <c r="C411" s="1" t="s">
        <v>2342</v>
      </c>
      <c r="D411" s="1" t="s">
        <v>2343</v>
      </c>
      <c r="E411" s="1" t="s">
        <v>2344</v>
      </c>
      <c r="F411" s="1" t="s">
        <v>2345</v>
      </c>
      <c r="G411" s="1" t="s">
        <v>2346</v>
      </c>
      <c r="H411" s="2" t="b">
        <f aca="false">FALSE()</f>
        <v>0</v>
      </c>
    </row>
    <row r="412" customFormat="false" ht="14.25" hidden="false" customHeight="false" outlineLevel="0" collapsed="false">
      <c r="A412" s="1" t="s">
        <v>2347</v>
      </c>
      <c r="B412" s="1" t="s">
        <v>2348</v>
      </c>
      <c r="C412" s="1" t="s">
        <v>2349</v>
      </c>
      <c r="D412" s="1" t="s">
        <v>2350</v>
      </c>
      <c r="E412" s="1" t="s">
        <v>2351</v>
      </c>
      <c r="F412" s="1" t="s">
        <v>2352</v>
      </c>
      <c r="G412" s="1" t="s">
        <v>2353</v>
      </c>
      <c r="H412" s="2" t="b">
        <f aca="false">FALSE()</f>
        <v>0</v>
      </c>
    </row>
    <row r="413" customFormat="false" ht="14.25" hidden="false" customHeight="false" outlineLevel="0" collapsed="false">
      <c r="A413" s="1" t="s">
        <v>2354</v>
      </c>
      <c r="B413" s="1" t="s">
        <v>2355</v>
      </c>
      <c r="C413" s="1" t="s">
        <v>2356</v>
      </c>
      <c r="D413" s="1" t="s">
        <v>2357</v>
      </c>
      <c r="E413" s="1" t="s">
        <v>2358</v>
      </c>
      <c r="F413" s="1" t="s">
        <v>2359</v>
      </c>
      <c r="G413" s="1" t="s">
        <v>2360</v>
      </c>
      <c r="H413" s="2" t="b">
        <f aca="false">FALSE()</f>
        <v>0</v>
      </c>
    </row>
    <row r="414" customFormat="false" ht="14.25" hidden="false" customHeight="false" outlineLevel="0" collapsed="false">
      <c r="A414" s="1" t="s">
        <v>2361</v>
      </c>
      <c r="B414" s="1" t="s">
        <v>2362</v>
      </c>
      <c r="C414" s="1" t="s">
        <v>2363</v>
      </c>
      <c r="D414" s="1" t="s">
        <v>2364</v>
      </c>
      <c r="E414" s="1" t="s">
        <v>2365</v>
      </c>
      <c r="F414" s="1" t="s">
        <v>2366</v>
      </c>
      <c r="G414" s="1" t="s">
        <v>2367</v>
      </c>
      <c r="H414" s="2" t="b">
        <f aca="false">TRUE()</f>
        <v>1</v>
      </c>
    </row>
    <row r="415" customFormat="false" ht="14.25" hidden="false" customHeight="false" outlineLevel="0" collapsed="false">
      <c r="A415" s="1" t="s">
        <v>2368</v>
      </c>
      <c r="B415" s="1" t="s">
        <v>2369</v>
      </c>
      <c r="C415" s="1" t="s">
        <v>2370</v>
      </c>
      <c r="D415" s="1" t="s">
        <v>2371</v>
      </c>
      <c r="E415" s="1" t="s">
        <v>2372</v>
      </c>
      <c r="F415" s="1" t="s">
        <v>2366</v>
      </c>
      <c r="G415" s="1" t="s">
        <v>2367</v>
      </c>
      <c r="H415" s="2" t="b">
        <f aca="false">FALSE()</f>
        <v>0</v>
      </c>
    </row>
    <row r="416" customFormat="false" ht="14.25" hidden="false" customHeight="false" outlineLevel="0" collapsed="false">
      <c r="A416" s="1" t="s">
        <v>2373</v>
      </c>
      <c r="B416" s="1" t="s">
        <v>2374</v>
      </c>
      <c r="C416" s="1" t="s">
        <v>2375</v>
      </c>
      <c r="D416" s="1" t="s">
        <v>2376</v>
      </c>
      <c r="E416" s="1" t="s">
        <v>2377</v>
      </c>
      <c r="F416" s="1" t="s">
        <v>2366</v>
      </c>
      <c r="G416" s="1" t="s">
        <v>2367</v>
      </c>
      <c r="H416" s="2" t="b">
        <f aca="false">TRUE()</f>
        <v>1</v>
      </c>
    </row>
    <row r="417" customFormat="false" ht="14.25" hidden="false" customHeight="false" outlineLevel="0" collapsed="false">
      <c r="A417" s="1" t="s">
        <v>2378</v>
      </c>
      <c r="B417" s="1" t="s">
        <v>2379</v>
      </c>
      <c r="C417" s="1" t="s">
        <v>2380</v>
      </c>
      <c r="D417" s="1" t="s">
        <v>2381</v>
      </c>
      <c r="E417" s="1" t="s">
        <v>2382</v>
      </c>
      <c r="F417" s="1" t="s">
        <v>2383</v>
      </c>
      <c r="G417" s="1" t="s">
        <v>2384</v>
      </c>
      <c r="H417" s="2" t="b">
        <f aca="false">FALSE()</f>
        <v>0</v>
      </c>
    </row>
    <row r="418" customFormat="false" ht="14.25" hidden="false" customHeight="false" outlineLevel="0" collapsed="false">
      <c r="A418" s="1" t="s">
        <v>2385</v>
      </c>
      <c r="B418" s="1" t="s">
        <v>2386</v>
      </c>
      <c r="C418" s="1" t="s">
        <v>2387</v>
      </c>
      <c r="D418" s="1" t="s">
        <v>2388</v>
      </c>
      <c r="E418" s="1" t="s">
        <v>2389</v>
      </c>
      <c r="F418" s="1" t="s">
        <v>2390</v>
      </c>
      <c r="G418" s="1" t="s">
        <v>2391</v>
      </c>
      <c r="H418" s="2" t="b">
        <f aca="false">TRUE()</f>
        <v>1</v>
      </c>
    </row>
    <row r="419" customFormat="false" ht="14.25" hidden="false" customHeight="false" outlineLevel="0" collapsed="false">
      <c r="A419" s="1" t="s">
        <v>2392</v>
      </c>
      <c r="B419" s="1" t="s">
        <v>2202</v>
      </c>
      <c r="C419" s="1" t="s">
        <v>2393</v>
      </c>
      <c r="D419" s="1" t="s">
        <v>2394</v>
      </c>
      <c r="E419" s="1" t="s">
        <v>2395</v>
      </c>
      <c r="F419" s="1" t="s">
        <v>2206</v>
      </c>
      <c r="G419" s="1" t="s">
        <v>2207</v>
      </c>
      <c r="H419" s="2" t="b">
        <f aca="false">FALSE()</f>
        <v>0</v>
      </c>
    </row>
    <row r="420" customFormat="false" ht="14.25" hidden="false" customHeight="false" outlineLevel="0" collapsed="false">
      <c r="A420" s="1" t="s">
        <v>2396</v>
      </c>
      <c r="B420" s="1" t="s">
        <v>2397</v>
      </c>
      <c r="C420" s="1" t="s">
        <v>2398</v>
      </c>
      <c r="D420" s="1" t="s">
        <v>2399</v>
      </c>
      <c r="E420" s="1" t="s">
        <v>2400</v>
      </c>
      <c r="F420" s="1" t="s">
        <v>2401</v>
      </c>
      <c r="G420" s="1" t="s">
        <v>2402</v>
      </c>
      <c r="H420" s="2" t="b">
        <f aca="false">FALSE()</f>
        <v>0</v>
      </c>
    </row>
    <row r="421" customFormat="false" ht="14.25" hidden="false" customHeight="false" outlineLevel="0" collapsed="false">
      <c r="A421" s="1" t="s">
        <v>2403</v>
      </c>
      <c r="B421" s="1" t="s">
        <v>2397</v>
      </c>
      <c r="C421" s="1" t="s">
        <v>2404</v>
      </c>
      <c r="D421" s="1" t="s">
        <v>2405</v>
      </c>
      <c r="E421" s="1" t="s">
        <v>2406</v>
      </c>
      <c r="F421" s="1" t="s">
        <v>2401</v>
      </c>
      <c r="G421" s="1" t="s">
        <v>2402</v>
      </c>
      <c r="H421" s="2" t="b">
        <f aca="false">FALSE()</f>
        <v>0</v>
      </c>
    </row>
    <row r="422" customFormat="false" ht="14.25" hidden="false" customHeight="false" outlineLevel="0" collapsed="false">
      <c r="A422" s="1" t="s">
        <v>2407</v>
      </c>
      <c r="B422" s="1" t="s">
        <v>2202</v>
      </c>
      <c r="C422" s="1" t="s">
        <v>2408</v>
      </c>
      <c r="D422" s="1" t="s">
        <v>2409</v>
      </c>
      <c r="E422" s="1" t="s">
        <v>2410</v>
      </c>
      <c r="F422" s="1" t="s">
        <v>2206</v>
      </c>
      <c r="G422" s="1" t="s">
        <v>2207</v>
      </c>
      <c r="H422" s="2" t="b">
        <f aca="false">FALSE()</f>
        <v>0</v>
      </c>
    </row>
    <row r="423" customFormat="false" ht="14.25" hidden="false" customHeight="false" outlineLevel="0" collapsed="false">
      <c r="A423" s="1" t="s">
        <v>2411</v>
      </c>
      <c r="B423" s="1" t="s">
        <v>2412</v>
      </c>
      <c r="C423" s="1" t="s">
        <v>2413</v>
      </c>
      <c r="D423" s="1" t="s">
        <v>2414</v>
      </c>
      <c r="E423" s="1" t="s">
        <v>2415</v>
      </c>
      <c r="F423" s="1" t="s">
        <v>2416</v>
      </c>
      <c r="G423" s="1" t="s">
        <v>2417</v>
      </c>
      <c r="H423" s="2" t="b">
        <f aca="false">TRUE()</f>
        <v>1</v>
      </c>
    </row>
    <row r="424" customFormat="false" ht="14.25" hidden="false" customHeight="false" outlineLevel="0" collapsed="false">
      <c r="A424" s="1" t="s">
        <v>2418</v>
      </c>
      <c r="B424" s="1" t="s">
        <v>2419</v>
      </c>
      <c r="C424" s="1" t="s">
        <v>2420</v>
      </c>
      <c r="D424" s="1" t="s">
        <v>2421</v>
      </c>
      <c r="E424" s="1" t="s">
        <v>2422</v>
      </c>
      <c r="F424" s="1" t="s">
        <v>2423</v>
      </c>
      <c r="G424" s="1" t="s">
        <v>2424</v>
      </c>
      <c r="H424" s="2" t="b">
        <f aca="false">FALSE()</f>
        <v>0</v>
      </c>
    </row>
    <row r="425" customFormat="false" ht="14.25" hidden="false" customHeight="false" outlineLevel="0" collapsed="false">
      <c r="A425" s="1" t="s">
        <v>2425</v>
      </c>
      <c r="B425" s="1" t="s">
        <v>2419</v>
      </c>
      <c r="C425" s="1" t="s">
        <v>2426</v>
      </c>
      <c r="D425" s="1" t="s">
        <v>2427</v>
      </c>
      <c r="E425" s="1" t="s">
        <v>2428</v>
      </c>
      <c r="F425" s="1" t="s">
        <v>2423</v>
      </c>
      <c r="G425" s="1" t="s">
        <v>2424</v>
      </c>
      <c r="H425" s="2" t="b">
        <f aca="false">FALSE()</f>
        <v>0</v>
      </c>
    </row>
    <row r="426" customFormat="false" ht="14.25" hidden="false" customHeight="false" outlineLevel="0" collapsed="false">
      <c r="A426" s="1" t="s">
        <v>2429</v>
      </c>
      <c r="B426" s="1" t="s">
        <v>2419</v>
      </c>
      <c r="C426" s="1" t="s">
        <v>2430</v>
      </c>
      <c r="D426" s="1" t="s">
        <v>2431</v>
      </c>
      <c r="E426" s="1" t="s">
        <v>2432</v>
      </c>
      <c r="F426" s="1" t="s">
        <v>2423</v>
      </c>
      <c r="G426" s="1" t="s">
        <v>2424</v>
      </c>
      <c r="H426" s="2" t="b">
        <f aca="false">FALSE()</f>
        <v>0</v>
      </c>
    </row>
    <row r="427" customFormat="false" ht="14.25" hidden="false" customHeight="false" outlineLevel="0" collapsed="false">
      <c r="A427" s="1" t="s">
        <v>2433</v>
      </c>
      <c r="B427" s="1" t="s">
        <v>2419</v>
      </c>
      <c r="C427" s="1" t="s">
        <v>2434</v>
      </c>
      <c r="D427" s="1" t="s">
        <v>2435</v>
      </c>
      <c r="E427" s="1" t="s">
        <v>2436</v>
      </c>
      <c r="F427" s="1" t="s">
        <v>2423</v>
      </c>
      <c r="G427" s="1" t="s">
        <v>2424</v>
      </c>
      <c r="H427" s="2" t="b">
        <f aca="false">FALSE()</f>
        <v>0</v>
      </c>
    </row>
    <row r="428" customFormat="false" ht="14.25" hidden="false" customHeight="false" outlineLevel="0" collapsed="false">
      <c r="A428" s="1" t="s">
        <v>2437</v>
      </c>
      <c r="B428" s="1" t="s">
        <v>2419</v>
      </c>
      <c r="C428" s="1" t="s">
        <v>2438</v>
      </c>
      <c r="D428" s="1" t="s">
        <v>2439</v>
      </c>
      <c r="E428" s="1" t="s">
        <v>2440</v>
      </c>
      <c r="F428" s="1" t="s">
        <v>2423</v>
      </c>
      <c r="G428" s="1" t="s">
        <v>2424</v>
      </c>
      <c r="H428" s="2" t="b">
        <f aca="false">FALSE()</f>
        <v>0</v>
      </c>
    </row>
    <row r="429" customFormat="false" ht="14.25" hidden="false" customHeight="false" outlineLevel="0" collapsed="false">
      <c r="A429" s="1" t="s">
        <v>2441</v>
      </c>
      <c r="B429" s="1" t="s">
        <v>2419</v>
      </c>
      <c r="C429" s="1" t="s">
        <v>2442</v>
      </c>
      <c r="D429" s="1" t="s">
        <v>2443</v>
      </c>
      <c r="E429" s="1" t="s">
        <v>2444</v>
      </c>
      <c r="F429" s="1" t="s">
        <v>2423</v>
      </c>
      <c r="G429" s="1" t="s">
        <v>2424</v>
      </c>
      <c r="H429" s="2" t="b">
        <f aca="false">FALSE()</f>
        <v>0</v>
      </c>
    </row>
    <row r="430" customFormat="false" ht="14.25" hidden="false" customHeight="false" outlineLevel="0" collapsed="false">
      <c r="A430" s="1" t="s">
        <v>2445</v>
      </c>
      <c r="B430" s="1" t="s">
        <v>2419</v>
      </c>
      <c r="C430" s="1" t="s">
        <v>2446</v>
      </c>
      <c r="D430" s="1" t="s">
        <v>2447</v>
      </c>
      <c r="E430" s="1" t="s">
        <v>2448</v>
      </c>
      <c r="F430" s="1" t="s">
        <v>2423</v>
      </c>
      <c r="G430" s="1" t="s">
        <v>2424</v>
      </c>
      <c r="H430" s="2" t="b">
        <f aca="false">FALSE()</f>
        <v>0</v>
      </c>
    </row>
    <row r="431" customFormat="false" ht="14.25" hidden="false" customHeight="false" outlineLevel="0" collapsed="false">
      <c r="A431" s="1" t="s">
        <v>2449</v>
      </c>
      <c r="B431" s="1" t="s">
        <v>2419</v>
      </c>
      <c r="C431" s="1" t="s">
        <v>2450</v>
      </c>
      <c r="D431" s="1" t="s">
        <v>2451</v>
      </c>
      <c r="E431" s="1" t="s">
        <v>2452</v>
      </c>
      <c r="F431" s="1" t="s">
        <v>2423</v>
      </c>
      <c r="G431" s="1" t="s">
        <v>2424</v>
      </c>
      <c r="H431" s="2" t="b">
        <f aca="false">FALSE()</f>
        <v>0</v>
      </c>
    </row>
    <row r="432" customFormat="false" ht="14.25" hidden="false" customHeight="false" outlineLevel="0" collapsed="false">
      <c r="A432" s="1" t="s">
        <v>2453</v>
      </c>
      <c r="B432" s="1" t="s">
        <v>2419</v>
      </c>
      <c r="C432" s="1" t="s">
        <v>2454</v>
      </c>
      <c r="D432" s="1" t="s">
        <v>2455</v>
      </c>
      <c r="E432" s="1" t="s">
        <v>2456</v>
      </c>
      <c r="F432" s="1" t="s">
        <v>2423</v>
      </c>
      <c r="G432" s="1" t="s">
        <v>2424</v>
      </c>
      <c r="H432" s="2" t="b">
        <f aca="false">FALSE()</f>
        <v>0</v>
      </c>
    </row>
    <row r="433" customFormat="false" ht="14.25" hidden="false" customHeight="false" outlineLevel="0" collapsed="false">
      <c r="A433" s="1" t="s">
        <v>2457</v>
      </c>
      <c r="B433" s="1" t="s">
        <v>2419</v>
      </c>
      <c r="C433" s="1" t="s">
        <v>2458</v>
      </c>
      <c r="D433" s="1" t="s">
        <v>2459</v>
      </c>
      <c r="E433" s="1" t="s">
        <v>2460</v>
      </c>
      <c r="F433" s="1" t="s">
        <v>2423</v>
      </c>
      <c r="G433" s="1" t="s">
        <v>2424</v>
      </c>
      <c r="H433" s="2" t="b">
        <f aca="false">FALSE()</f>
        <v>0</v>
      </c>
    </row>
    <row r="434" customFormat="false" ht="14.25" hidden="false" customHeight="false" outlineLevel="0" collapsed="false">
      <c r="A434" s="1" t="s">
        <v>2461</v>
      </c>
      <c r="B434" s="1" t="s">
        <v>2419</v>
      </c>
      <c r="C434" s="1" t="s">
        <v>2462</v>
      </c>
      <c r="D434" s="1" t="s">
        <v>2463</v>
      </c>
      <c r="E434" s="1" t="s">
        <v>2464</v>
      </c>
      <c r="F434" s="1" t="s">
        <v>2423</v>
      </c>
      <c r="G434" s="1" t="s">
        <v>2424</v>
      </c>
      <c r="H434" s="2" t="b">
        <f aca="false">FALSE()</f>
        <v>0</v>
      </c>
    </row>
    <row r="435" customFormat="false" ht="14.25" hidden="false" customHeight="false" outlineLevel="0" collapsed="false">
      <c r="A435" s="1" t="s">
        <v>2465</v>
      </c>
      <c r="B435" s="1" t="s">
        <v>2419</v>
      </c>
      <c r="C435" s="1" t="s">
        <v>2466</v>
      </c>
      <c r="D435" s="1" t="s">
        <v>2467</v>
      </c>
      <c r="E435" s="1" t="s">
        <v>2468</v>
      </c>
      <c r="F435" s="1" t="s">
        <v>2423</v>
      </c>
      <c r="G435" s="1" t="s">
        <v>2424</v>
      </c>
      <c r="H435" s="2" t="b">
        <f aca="false">FALSE()</f>
        <v>0</v>
      </c>
    </row>
    <row r="436" customFormat="false" ht="14.25" hidden="false" customHeight="false" outlineLevel="0" collapsed="false">
      <c r="A436" s="1" t="s">
        <v>2469</v>
      </c>
      <c r="B436" s="1" t="s">
        <v>2419</v>
      </c>
      <c r="C436" s="1" t="s">
        <v>2470</v>
      </c>
      <c r="D436" s="1" t="s">
        <v>2471</v>
      </c>
      <c r="E436" s="1" t="s">
        <v>2472</v>
      </c>
      <c r="F436" s="1" t="s">
        <v>2423</v>
      </c>
      <c r="G436" s="1" t="s">
        <v>2424</v>
      </c>
      <c r="H436" s="2" t="b">
        <f aca="false">FALSE()</f>
        <v>0</v>
      </c>
    </row>
    <row r="437" customFormat="false" ht="14.25" hidden="false" customHeight="false" outlineLevel="0" collapsed="false">
      <c r="A437" s="1" t="s">
        <v>2473</v>
      </c>
      <c r="B437" s="1" t="s">
        <v>2419</v>
      </c>
      <c r="C437" s="1" t="s">
        <v>2474</v>
      </c>
      <c r="D437" s="1" t="s">
        <v>2475</v>
      </c>
      <c r="E437" s="1" t="s">
        <v>2476</v>
      </c>
      <c r="F437" s="1" t="s">
        <v>2423</v>
      </c>
      <c r="G437" s="1" t="s">
        <v>2424</v>
      </c>
      <c r="H437" s="2" t="b">
        <f aca="false">FALSE()</f>
        <v>0</v>
      </c>
    </row>
    <row r="438" customFormat="false" ht="14.25" hidden="false" customHeight="false" outlineLevel="0" collapsed="false">
      <c r="A438" s="1" t="s">
        <v>2477</v>
      </c>
      <c r="B438" s="1" t="s">
        <v>2419</v>
      </c>
      <c r="C438" s="1" t="s">
        <v>2478</v>
      </c>
      <c r="D438" s="1" t="s">
        <v>2479</v>
      </c>
      <c r="E438" s="1" t="s">
        <v>2480</v>
      </c>
      <c r="F438" s="1" t="s">
        <v>2423</v>
      </c>
      <c r="G438" s="1" t="s">
        <v>2424</v>
      </c>
      <c r="H438" s="2" t="b">
        <f aca="false">FALSE()</f>
        <v>0</v>
      </c>
    </row>
    <row r="439" customFormat="false" ht="14.25" hidden="false" customHeight="false" outlineLevel="0" collapsed="false">
      <c r="A439" s="1" t="s">
        <v>2481</v>
      </c>
      <c r="B439" s="1" t="s">
        <v>2419</v>
      </c>
      <c r="C439" s="1" t="s">
        <v>2482</v>
      </c>
      <c r="D439" s="1" t="s">
        <v>2483</v>
      </c>
      <c r="E439" s="1" t="s">
        <v>2484</v>
      </c>
      <c r="F439" s="1" t="s">
        <v>2423</v>
      </c>
      <c r="G439" s="1" t="s">
        <v>2424</v>
      </c>
      <c r="H439" s="2" t="b">
        <f aca="false">FALSE()</f>
        <v>0</v>
      </c>
    </row>
    <row r="440" customFormat="false" ht="14.25" hidden="false" customHeight="false" outlineLevel="0" collapsed="false">
      <c r="A440" s="1" t="s">
        <v>2485</v>
      </c>
      <c r="B440" s="1" t="s">
        <v>2419</v>
      </c>
      <c r="C440" s="1" t="s">
        <v>2486</v>
      </c>
      <c r="D440" s="1" t="s">
        <v>2487</v>
      </c>
      <c r="E440" s="1" t="s">
        <v>2488</v>
      </c>
      <c r="F440" s="1" t="s">
        <v>2423</v>
      </c>
      <c r="G440" s="1" t="s">
        <v>2424</v>
      </c>
      <c r="H440" s="2" t="b">
        <f aca="false">FALSE()</f>
        <v>0</v>
      </c>
    </row>
    <row r="441" customFormat="false" ht="14.25" hidden="false" customHeight="false" outlineLevel="0" collapsed="false">
      <c r="A441" s="1" t="s">
        <v>2489</v>
      </c>
      <c r="B441" s="1" t="s">
        <v>2419</v>
      </c>
      <c r="C441" s="1" t="s">
        <v>2490</v>
      </c>
      <c r="D441" s="1" t="s">
        <v>2491</v>
      </c>
      <c r="E441" s="1" t="s">
        <v>2492</v>
      </c>
      <c r="F441" s="1" t="s">
        <v>2423</v>
      </c>
      <c r="G441" s="1" t="s">
        <v>2424</v>
      </c>
      <c r="H441" s="2" t="b">
        <f aca="false">FALSE()</f>
        <v>0</v>
      </c>
    </row>
    <row r="442" customFormat="false" ht="14.25" hidden="false" customHeight="false" outlineLevel="0" collapsed="false">
      <c r="A442" s="1" t="s">
        <v>2493</v>
      </c>
      <c r="B442" s="1" t="s">
        <v>2494</v>
      </c>
      <c r="C442" s="1" t="s">
        <v>2495</v>
      </c>
      <c r="D442" s="1" t="s">
        <v>2496</v>
      </c>
      <c r="E442" s="1" t="s">
        <v>2497</v>
      </c>
      <c r="F442" s="1" t="s">
        <v>2498</v>
      </c>
      <c r="G442" s="1" t="s">
        <v>2499</v>
      </c>
      <c r="H442" s="2" t="b">
        <f aca="false">FALSE()</f>
        <v>0</v>
      </c>
    </row>
    <row r="443" customFormat="false" ht="14.25" hidden="false" customHeight="false" outlineLevel="0" collapsed="false">
      <c r="A443" s="1" t="s">
        <v>2500</v>
      </c>
      <c r="B443" s="1" t="s">
        <v>2501</v>
      </c>
      <c r="C443" s="1" t="s">
        <v>2502</v>
      </c>
      <c r="D443" s="1" t="s">
        <v>2503</v>
      </c>
      <c r="E443" s="1" t="s">
        <v>2504</v>
      </c>
      <c r="F443" s="1" t="s">
        <v>2505</v>
      </c>
      <c r="G443" s="1" t="s">
        <v>2506</v>
      </c>
      <c r="H443" s="2" t="b">
        <f aca="false">TRUE()</f>
        <v>1</v>
      </c>
    </row>
    <row r="444" customFormat="false" ht="14.25" hidden="false" customHeight="false" outlineLevel="0" collapsed="false">
      <c r="A444" s="1" t="s">
        <v>2507</v>
      </c>
      <c r="B444" s="1" t="s">
        <v>2508</v>
      </c>
      <c r="C444" s="1" t="s">
        <v>2509</v>
      </c>
      <c r="D444" s="1" t="s">
        <v>2510</v>
      </c>
      <c r="E444" s="1" t="s">
        <v>2511</v>
      </c>
      <c r="F444" s="1" t="s">
        <v>2512</v>
      </c>
      <c r="G444" s="1" t="s">
        <v>2513</v>
      </c>
      <c r="H444" s="2" t="b">
        <f aca="false">FALSE()</f>
        <v>0</v>
      </c>
    </row>
    <row r="445" customFormat="false" ht="14.25" hidden="false" customHeight="false" outlineLevel="0" collapsed="false">
      <c r="A445" s="1" t="s">
        <v>2514</v>
      </c>
      <c r="B445" s="1" t="s">
        <v>2515</v>
      </c>
      <c r="C445" s="1" t="s">
        <v>2516</v>
      </c>
      <c r="D445" s="1" t="s">
        <v>2517</v>
      </c>
      <c r="E445" s="1" t="s">
        <v>2518</v>
      </c>
      <c r="F445" s="1" t="s">
        <v>2519</v>
      </c>
      <c r="G445" s="1" t="s">
        <v>2520</v>
      </c>
      <c r="H445" s="2" t="b">
        <f aca="false">FALSE()</f>
        <v>0</v>
      </c>
    </row>
    <row r="446" customFormat="false" ht="14.25" hidden="false" customHeight="false" outlineLevel="0" collapsed="false">
      <c r="A446" s="1" t="s">
        <v>2521</v>
      </c>
      <c r="B446" s="1" t="s">
        <v>2501</v>
      </c>
      <c r="C446" s="1" t="s">
        <v>2522</v>
      </c>
      <c r="D446" s="1" t="s">
        <v>2523</v>
      </c>
      <c r="E446" s="1" t="s">
        <v>2524</v>
      </c>
      <c r="F446" s="1" t="s">
        <v>2519</v>
      </c>
      <c r="G446" s="1" t="s">
        <v>2520</v>
      </c>
      <c r="H446" s="2" t="b">
        <f aca="false">TRUE()</f>
        <v>1</v>
      </c>
    </row>
    <row r="447" customFormat="false" ht="14.25" hidden="false" customHeight="false" outlineLevel="0" collapsed="false">
      <c r="A447" s="1" t="s">
        <v>2525</v>
      </c>
      <c r="B447" s="1" t="s">
        <v>2526</v>
      </c>
      <c r="C447" s="1" t="s">
        <v>2527</v>
      </c>
      <c r="D447" s="1" t="s">
        <v>2528</v>
      </c>
      <c r="E447" s="1" t="s">
        <v>2529</v>
      </c>
      <c r="F447" s="1" t="s">
        <v>2530</v>
      </c>
      <c r="G447" s="1" t="s">
        <v>2531</v>
      </c>
      <c r="H447" s="2" t="b">
        <f aca="false">FALSE()</f>
        <v>0</v>
      </c>
    </row>
    <row r="448" customFormat="false" ht="14.25" hidden="false" customHeight="false" outlineLevel="0" collapsed="false">
      <c r="A448" s="1" t="s">
        <v>2532</v>
      </c>
      <c r="B448" s="1" t="s">
        <v>2533</v>
      </c>
      <c r="C448" s="1" t="s">
        <v>2534</v>
      </c>
      <c r="D448" s="1" t="s">
        <v>2535</v>
      </c>
      <c r="E448" s="1" t="s">
        <v>2536</v>
      </c>
      <c r="F448" s="1" t="s">
        <v>2530</v>
      </c>
      <c r="G448" s="1" t="s">
        <v>2531</v>
      </c>
      <c r="H448" s="2" t="b">
        <f aca="false">TRUE()</f>
        <v>1</v>
      </c>
    </row>
    <row r="449" customFormat="false" ht="14.25" hidden="false" customHeight="false" outlineLevel="0" collapsed="false">
      <c r="A449" s="1" t="s">
        <v>2537</v>
      </c>
      <c r="B449" s="1" t="s">
        <v>2538</v>
      </c>
      <c r="C449" s="1" t="s">
        <v>2539</v>
      </c>
      <c r="D449" s="1" t="s">
        <v>2540</v>
      </c>
      <c r="E449" s="1" t="s">
        <v>2541</v>
      </c>
      <c r="F449" s="1" t="s">
        <v>2542</v>
      </c>
      <c r="G449" s="1" t="s">
        <v>2543</v>
      </c>
      <c r="H449" s="2" t="b">
        <f aca="false">FALSE()</f>
        <v>0</v>
      </c>
    </row>
    <row r="450" customFormat="false" ht="14.25" hidden="false" customHeight="false" outlineLevel="0" collapsed="false">
      <c r="A450" s="1" t="s">
        <v>2544</v>
      </c>
      <c r="B450" s="1" t="s">
        <v>2209</v>
      </c>
      <c r="C450" s="1" t="s">
        <v>2545</v>
      </c>
      <c r="D450" s="1" t="s">
        <v>2546</v>
      </c>
      <c r="E450" s="1" t="s">
        <v>2547</v>
      </c>
      <c r="F450" s="1" t="s">
        <v>2213</v>
      </c>
      <c r="G450" s="1" t="s">
        <v>2214</v>
      </c>
      <c r="H450" s="2" t="b">
        <f aca="false">FALSE()</f>
        <v>0</v>
      </c>
    </row>
    <row r="451" customFormat="false" ht="14.25" hidden="false" customHeight="false" outlineLevel="0" collapsed="false">
      <c r="A451" s="1" t="s">
        <v>2548</v>
      </c>
      <c r="B451" s="1" t="s">
        <v>2195</v>
      </c>
      <c r="C451" s="1" t="s">
        <v>2549</v>
      </c>
      <c r="D451" s="1" t="s">
        <v>2550</v>
      </c>
      <c r="E451" s="1" t="s">
        <v>2551</v>
      </c>
      <c r="F451" s="1" t="s">
        <v>2199</v>
      </c>
      <c r="G451" s="1" t="s">
        <v>2200</v>
      </c>
      <c r="H451" s="2" t="b">
        <f aca="false">FALSE()</f>
        <v>0</v>
      </c>
    </row>
    <row r="452" customFormat="false" ht="14.25" hidden="false" customHeight="false" outlineLevel="0" collapsed="false">
      <c r="A452" s="1" t="s">
        <v>2552</v>
      </c>
      <c r="B452" s="1" t="s">
        <v>2553</v>
      </c>
      <c r="C452" s="1" t="s">
        <v>2554</v>
      </c>
      <c r="D452" s="1" t="s">
        <v>2555</v>
      </c>
      <c r="E452" s="1" t="s">
        <v>2556</v>
      </c>
      <c r="F452" s="1" t="s">
        <v>2557</v>
      </c>
      <c r="G452" s="1" t="s">
        <v>2558</v>
      </c>
      <c r="H452" s="2" t="b">
        <f aca="false">FALSE()</f>
        <v>0</v>
      </c>
    </row>
    <row r="453" customFormat="false" ht="14.25" hidden="false" customHeight="false" outlineLevel="0" collapsed="false">
      <c r="A453" s="1" t="s">
        <v>2559</v>
      </c>
      <c r="B453" s="1" t="s">
        <v>2560</v>
      </c>
      <c r="C453" s="1" t="s">
        <v>2561</v>
      </c>
      <c r="D453" s="1" t="s">
        <v>2562</v>
      </c>
      <c r="E453" s="1" t="s">
        <v>2563</v>
      </c>
      <c r="F453" s="1" t="s">
        <v>2564</v>
      </c>
      <c r="G453" s="1" t="s">
        <v>2565</v>
      </c>
      <c r="H453" s="2" t="b">
        <f aca="false">FALSE()</f>
        <v>0</v>
      </c>
    </row>
    <row r="454" customFormat="false" ht="14.25" hidden="false" customHeight="false" outlineLevel="0" collapsed="false">
      <c r="A454" s="1" t="s">
        <v>2566</v>
      </c>
      <c r="B454" s="1" t="s">
        <v>2567</v>
      </c>
      <c r="C454" s="1" t="s">
        <v>2568</v>
      </c>
      <c r="D454" s="1" t="s">
        <v>2569</v>
      </c>
      <c r="E454" s="1" t="s">
        <v>2570</v>
      </c>
      <c r="F454" s="1" t="s">
        <v>2571</v>
      </c>
      <c r="G454" s="1" t="s">
        <v>2572</v>
      </c>
      <c r="H454" s="2" t="b">
        <f aca="false">FALSE()</f>
        <v>0</v>
      </c>
    </row>
    <row r="455" customFormat="false" ht="14.25" hidden="false" customHeight="false" outlineLevel="0" collapsed="false">
      <c r="A455" s="1" t="s">
        <v>2573</v>
      </c>
      <c r="B455" s="1" t="s">
        <v>2574</v>
      </c>
      <c r="C455" s="1" t="s">
        <v>2575</v>
      </c>
      <c r="D455" s="1" t="s">
        <v>2576</v>
      </c>
      <c r="E455" s="1" t="s">
        <v>2577</v>
      </c>
      <c r="F455" s="1" t="s">
        <v>2578</v>
      </c>
      <c r="G455" s="1" t="s">
        <v>2579</v>
      </c>
      <c r="H455" s="2" t="b">
        <f aca="false">FALSE()</f>
        <v>0</v>
      </c>
    </row>
    <row r="456" customFormat="false" ht="14.25" hidden="false" customHeight="false" outlineLevel="0" collapsed="false">
      <c r="A456" s="1" t="s">
        <v>2580</v>
      </c>
      <c r="B456" s="1" t="s">
        <v>2202</v>
      </c>
      <c r="C456" s="1" t="s">
        <v>2581</v>
      </c>
      <c r="D456" s="1" t="s">
        <v>2582</v>
      </c>
      <c r="E456" s="1" t="s">
        <v>2583</v>
      </c>
      <c r="F456" s="1" t="s">
        <v>2206</v>
      </c>
      <c r="G456" s="1" t="s">
        <v>2207</v>
      </c>
      <c r="H456" s="2" t="b">
        <f aca="false">FALSE()</f>
        <v>0</v>
      </c>
    </row>
    <row r="457" customFormat="false" ht="14.25" hidden="false" customHeight="false" outlineLevel="0" collapsed="false">
      <c r="A457" s="1" t="s">
        <v>2584</v>
      </c>
      <c r="B457" s="1" t="s">
        <v>2202</v>
      </c>
      <c r="C457" s="1" t="s">
        <v>2585</v>
      </c>
      <c r="D457" s="1" t="s">
        <v>2586</v>
      </c>
      <c r="E457" s="1" t="s">
        <v>2587</v>
      </c>
      <c r="F457" s="1" t="s">
        <v>2206</v>
      </c>
      <c r="G457" s="1" t="s">
        <v>2207</v>
      </c>
      <c r="H457" s="2" t="b">
        <f aca="false">FALSE()</f>
        <v>0</v>
      </c>
    </row>
    <row r="458" customFormat="false" ht="14.25" hidden="false" customHeight="false" outlineLevel="0" collapsed="false">
      <c r="A458" s="1" t="s">
        <v>2588</v>
      </c>
      <c r="B458" s="1" t="s">
        <v>2589</v>
      </c>
      <c r="C458" s="1" t="s">
        <v>2590</v>
      </c>
      <c r="D458" s="1" t="s">
        <v>2591</v>
      </c>
      <c r="E458" s="1" t="s">
        <v>2592</v>
      </c>
      <c r="F458" s="1" t="s">
        <v>2593</v>
      </c>
      <c r="G458" s="1" t="s">
        <v>2594</v>
      </c>
      <c r="H458" s="2" t="b">
        <f aca="false">FALSE()</f>
        <v>0</v>
      </c>
    </row>
    <row r="459" customFormat="false" ht="14.25" hidden="false" customHeight="false" outlineLevel="0" collapsed="false">
      <c r="A459" s="1" t="s">
        <v>2595</v>
      </c>
      <c r="B459" s="1" t="s">
        <v>2589</v>
      </c>
      <c r="C459" s="1" t="s">
        <v>2596</v>
      </c>
      <c r="D459" s="1" t="s">
        <v>2597</v>
      </c>
      <c r="E459" s="1" t="s">
        <v>2598</v>
      </c>
      <c r="F459" s="1" t="s">
        <v>2593</v>
      </c>
      <c r="G459" s="1" t="s">
        <v>2594</v>
      </c>
      <c r="H459" s="2" t="b">
        <f aca="false">FALSE()</f>
        <v>0</v>
      </c>
    </row>
    <row r="460" customFormat="false" ht="14.25" hidden="false" customHeight="false" outlineLevel="0" collapsed="false">
      <c r="A460" s="1" t="s">
        <v>2599</v>
      </c>
      <c r="B460" s="1" t="s">
        <v>2589</v>
      </c>
      <c r="C460" s="1" t="s">
        <v>2600</v>
      </c>
      <c r="D460" s="1" t="s">
        <v>2601</v>
      </c>
      <c r="E460" s="1" t="s">
        <v>2602</v>
      </c>
      <c r="F460" s="1" t="s">
        <v>2593</v>
      </c>
      <c r="G460" s="1" t="s">
        <v>2594</v>
      </c>
      <c r="H460" s="2" t="b">
        <f aca="false">FALSE()</f>
        <v>0</v>
      </c>
    </row>
    <row r="461" customFormat="false" ht="14.25" hidden="false" customHeight="false" outlineLevel="0" collapsed="false">
      <c r="A461" s="1" t="s">
        <v>2603</v>
      </c>
      <c r="B461" s="1" t="s">
        <v>2589</v>
      </c>
      <c r="C461" s="1" t="s">
        <v>2604</v>
      </c>
      <c r="D461" s="1" t="s">
        <v>2605</v>
      </c>
      <c r="E461" s="1" t="s">
        <v>2606</v>
      </c>
      <c r="F461" s="1" t="s">
        <v>2593</v>
      </c>
      <c r="G461" s="1" t="s">
        <v>2594</v>
      </c>
      <c r="H461" s="2" t="b">
        <f aca="false">FALSE()</f>
        <v>0</v>
      </c>
    </row>
    <row r="462" customFormat="false" ht="14.25" hidden="false" customHeight="false" outlineLevel="0" collapsed="false">
      <c r="A462" s="1" t="s">
        <v>2607</v>
      </c>
      <c r="B462" s="1" t="s">
        <v>2608</v>
      </c>
      <c r="C462" s="1" t="s">
        <v>2609</v>
      </c>
      <c r="D462" s="1" t="s">
        <v>2610</v>
      </c>
      <c r="E462" s="1" t="s">
        <v>2611</v>
      </c>
      <c r="F462" s="1" t="s">
        <v>2612</v>
      </c>
      <c r="G462" s="1" t="s">
        <v>2613</v>
      </c>
      <c r="H462" s="2" t="b">
        <f aca="false">FALSE()</f>
        <v>0</v>
      </c>
    </row>
    <row r="463" customFormat="false" ht="14.25" hidden="false" customHeight="false" outlineLevel="0" collapsed="false">
      <c r="A463" s="1" t="s">
        <v>2614</v>
      </c>
      <c r="B463" s="1" t="s">
        <v>2608</v>
      </c>
      <c r="C463" s="1" t="s">
        <v>2615</v>
      </c>
      <c r="D463" s="1" t="s">
        <v>2616</v>
      </c>
      <c r="E463" s="1" t="s">
        <v>2617</v>
      </c>
      <c r="F463" s="1" t="s">
        <v>2612</v>
      </c>
      <c r="G463" s="1" t="s">
        <v>2613</v>
      </c>
      <c r="H463" s="2" t="b">
        <f aca="false">FALSE()</f>
        <v>0</v>
      </c>
    </row>
    <row r="464" customFormat="false" ht="14.25" hidden="false" customHeight="false" outlineLevel="0" collapsed="false">
      <c r="A464" s="1" t="s">
        <v>2618</v>
      </c>
      <c r="B464" s="1" t="s">
        <v>2608</v>
      </c>
      <c r="C464" s="1" t="s">
        <v>2619</v>
      </c>
      <c r="D464" s="1" t="s">
        <v>2620</v>
      </c>
      <c r="E464" s="1" t="s">
        <v>2621</v>
      </c>
      <c r="F464" s="1" t="s">
        <v>2612</v>
      </c>
      <c r="G464" s="1" t="s">
        <v>2613</v>
      </c>
      <c r="H464" s="2" t="b">
        <f aca="false">FALSE()</f>
        <v>0</v>
      </c>
    </row>
    <row r="465" customFormat="false" ht="14.25" hidden="false" customHeight="false" outlineLevel="0" collapsed="false">
      <c r="A465" s="1" t="s">
        <v>2622</v>
      </c>
      <c r="B465" s="1" t="s">
        <v>2623</v>
      </c>
      <c r="C465" s="1" t="s">
        <v>2624</v>
      </c>
      <c r="D465" s="1" t="s">
        <v>2625</v>
      </c>
      <c r="E465" s="1" t="s">
        <v>2626</v>
      </c>
      <c r="F465" s="1" t="s">
        <v>2627</v>
      </c>
      <c r="G465" s="1" t="s">
        <v>2628</v>
      </c>
      <c r="H465" s="2" t="b">
        <f aca="false">FALSE()</f>
        <v>0</v>
      </c>
    </row>
    <row r="466" customFormat="false" ht="14.25" hidden="false" customHeight="false" outlineLevel="0" collapsed="false">
      <c r="A466" s="1" t="s">
        <v>2629</v>
      </c>
      <c r="B466" s="1" t="s">
        <v>2630</v>
      </c>
      <c r="C466" s="1" t="s">
        <v>2631</v>
      </c>
      <c r="D466" s="1" t="s">
        <v>2632</v>
      </c>
      <c r="E466" s="1" t="s">
        <v>2633</v>
      </c>
      <c r="F466" s="1" t="s">
        <v>2634</v>
      </c>
      <c r="G466" s="1" t="s">
        <v>2635</v>
      </c>
      <c r="H466" s="2" t="b">
        <f aca="false">FALSE()</f>
        <v>0</v>
      </c>
    </row>
    <row r="467" customFormat="false" ht="14.25" hidden="false" customHeight="false" outlineLevel="0" collapsed="false">
      <c r="A467" s="1" t="s">
        <v>2636</v>
      </c>
      <c r="B467" s="1" t="s">
        <v>2637</v>
      </c>
      <c r="C467" s="1" t="s">
        <v>2638</v>
      </c>
      <c r="D467" s="1" t="s">
        <v>2639</v>
      </c>
      <c r="E467" s="1" t="s">
        <v>2640</v>
      </c>
      <c r="F467" s="1" t="s">
        <v>2641</v>
      </c>
      <c r="G467" s="1" t="s">
        <v>2642</v>
      </c>
      <c r="H467" s="2" t="b">
        <f aca="false">FALSE()</f>
        <v>0</v>
      </c>
    </row>
    <row r="468" customFormat="false" ht="14.25" hidden="false" customHeight="false" outlineLevel="0" collapsed="false">
      <c r="A468" s="1" t="s">
        <v>2643</v>
      </c>
      <c r="B468" s="1" t="s">
        <v>2644</v>
      </c>
      <c r="C468" s="1" t="s">
        <v>2645</v>
      </c>
      <c r="D468" s="1" t="s">
        <v>2646</v>
      </c>
      <c r="E468" s="1" t="s">
        <v>2647</v>
      </c>
      <c r="F468" s="1" t="s">
        <v>2648</v>
      </c>
      <c r="G468" s="1" t="s">
        <v>2649</v>
      </c>
      <c r="H468" s="2" t="b">
        <f aca="false">FALSE()</f>
        <v>0</v>
      </c>
    </row>
    <row r="469" customFormat="false" ht="14.25" hidden="false" customHeight="false" outlineLevel="0" collapsed="false">
      <c r="A469" s="1" t="s">
        <v>2650</v>
      </c>
      <c r="B469" s="1" t="s">
        <v>2651</v>
      </c>
      <c r="C469" s="1" t="s">
        <v>2652</v>
      </c>
      <c r="D469" s="1" t="s">
        <v>2653</v>
      </c>
      <c r="E469" s="1" t="s">
        <v>2654</v>
      </c>
      <c r="F469" s="1" t="s">
        <v>2655</v>
      </c>
      <c r="G469" s="1" t="s">
        <v>2656</v>
      </c>
      <c r="H469" s="2" t="b">
        <f aca="false">FALSE()</f>
        <v>0</v>
      </c>
    </row>
    <row r="470" customFormat="false" ht="14.25" hidden="false" customHeight="false" outlineLevel="0" collapsed="false">
      <c r="A470" s="1" t="s">
        <v>2657</v>
      </c>
      <c r="B470" s="1" t="s">
        <v>2658</v>
      </c>
      <c r="C470" s="1" t="s">
        <v>2659</v>
      </c>
      <c r="D470" s="1" t="s">
        <v>2660</v>
      </c>
      <c r="E470" s="1" t="s">
        <v>2661</v>
      </c>
      <c r="F470" s="1" t="s">
        <v>751</v>
      </c>
      <c r="G470" s="1" t="s">
        <v>752</v>
      </c>
      <c r="H470" s="2" t="b">
        <f aca="false">FALSE()</f>
        <v>0</v>
      </c>
    </row>
    <row r="471" customFormat="false" ht="14.25" hidden="false" customHeight="false" outlineLevel="0" collapsed="false">
      <c r="A471" s="1" t="s">
        <v>2662</v>
      </c>
      <c r="B471" s="1" t="s">
        <v>2663</v>
      </c>
      <c r="C471" s="1" t="s">
        <v>2664</v>
      </c>
      <c r="D471" s="1" t="s">
        <v>2665</v>
      </c>
      <c r="E471" s="1" t="s">
        <v>2666</v>
      </c>
      <c r="F471" s="1" t="s">
        <v>2667</v>
      </c>
      <c r="G471" s="1" t="s">
        <v>2668</v>
      </c>
      <c r="H471" s="2" t="b">
        <f aca="false">FALSE()</f>
        <v>0</v>
      </c>
    </row>
    <row r="472" customFormat="false" ht="14.25" hidden="false" customHeight="false" outlineLevel="0" collapsed="false">
      <c r="A472" s="1" t="s">
        <v>2669</v>
      </c>
      <c r="B472" s="1" t="s">
        <v>2670</v>
      </c>
      <c r="C472" s="1" t="s">
        <v>2671</v>
      </c>
      <c r="D472" s="1" t="s">
        <v>2672</v>
      </c>
      <c r="E472" s="1" t="s">
        <v>2673</v>
      </c>
      <c r="F472" s="1" t="s">
        <v>2674</v>
      </c>
      <c r="G472" s="1" t="s">
        <v>2675</v>
      </c>
      <c r="H472" s="2" t="b">
        <f aca="false">FALSE()</f>
        <v>0</v>
      </c>
    </row>
    <row r="473" customFormat="false" ht="14.25" hidden="false" customHeight="false" outlineLevel="0" collapsed="false">
      <c r="A473" s="1" t="s">
        <v>2676</v>
      </c>
      <c r="B473" s="1" t="s">
        <v>2677</v>
      </c>
      <c r="C473" s="1" t="s">
        <v>2678</v>
      </c>
      <c r="D473" s="1" t="s">
        <v>2679</v>
      </c>
      <c r="E473" s="1" t="s">
        <v>2680</v>
      </c>
      <c r="F473" s="1" t="s">
        <v>2681</v>
      </c>
      <c r="G473" s="1" t="s">
        <v>2682</v>
      </c>
      <c r="H473" s="2" t="b">
        <f aca="false">FALSE()</f>
        <v>0</v>
      </c>
    </row>
    <row r="474" customFormat="false" ht="14.25" hidden="false" customHeight="false" outlineLevel="0" collapsed="false">
      <c r="A474" s="1" t="s">
        <v>2683</v>
      </c>
      <c r="B474" s="1" t="s">
        <v>710</v>
      </c>
      <c r="C474" s="1" t="s">
        <v>2684</v>
      </c>
      <c r="D474" s="1" t="s">
        <v>2685</v>
      </c>
      <c r="E474" s="1" t="s">
        <v>2686</v>
      </c>
      <c r="F474" s="1" t="s">
        <v>714</v>
      </c>
      <c r="G474" s="1" t="s">
        <v>715</v>
      </c>
      <c r="H474" s="2" t="b">
        <f aca="false">FALSE()</f>
        <v>0</v>
      </c>
    </row>
    <row r="475" customFormat="false" ht="14.25" hidden="false" customHeight="false" outlineLevel="0" collapsed="false">
      <c r="A475" s="1" t="s">
        <v>2687</v>
      </c>
      <c r="B475" s="1" t="s">
        <v>2688</v>
      </c>
      <c r="C475" s="1" t="s">
        <v>2689</v>
      </c>
      <c r="D475" s="1" t="s">
        <v>2690</v>
      </c>
      <c r="E475" s="1" t="s">
        <v>2691</v>
      </c>
      <c r="F475" s="1" t="s">
        <v>702</v>
      </c>
      <c r="G475" s="1" t="s">
        <v>703</v>
      </c>
      <c r="H475" s="2" t="b">
        <f aca="false">TRUE()</f>
        <v>1</v>
      </c>
    </row>
    <row r="476" customFormat="false" ht="14.25" hidden="false" customHeight="false" outlineLevel="0" collapsed="false">
      <c r="A476" s="1" t="s">
        <v>2692</v>
      </c>
      <c r="B476" s="1" t="s">
        <v>698</v>
      </c>
      <c r="C476" s="1" t="s">
        <v>2693</v>
      </c>
      <c r="D476" s="1" t="s">
        <v>2694</v>
      </c>
      <c r="E476" s="1" t="s">
        <v>2695</v>
      </c>
      <c r="F476" s="1" t="s">
        <v>702</v>
      </c>
      <c r="G476" s="1" t="s">
        <v>703</v>
      </c>
      <c r="H476" s="2" t="b">
        <f aca="false">FALSE()</f>
        <v>0</v>
      </c>
    </row>
    <row r="477" customFormat="false" ht="14.25" hidden="false" customHeight="false" outlineLevel="0" collapsed="false">
      <c r="A477" s="1" t="s">
        <v>2696</v>
      </c>
      <c r="B477" s="1" t="s">
        <v>710</v>
      </c>
      <c r="C477" s="1" t="s">
        <v>2697</v>
      </c>
      <c r="D477" s="1" t="s">
        <v>2698</v>
      </c>
      <c r="E477" s="1" t="s">
        <v>2699</v>
      </c>
      <c r="F477" s="1" t="s">
        <v>714</v>
      </c>
      <c r="G477" s="1" t="s">
        <v>715</v>
      </c>
      <c r="H477" s="2" t="b">
        <f aca="false">FALSE()</f>
        <v>0</v>
      </c>
    </row>
    <row r="478" customFormat="false" ht="14.25" hidden="false" customHeight="false" outlineLevel="0" collapsed="false">
      <c r="A478" s="1" t="s">
        <v>2700</v>
      </c>
      <c r="B478" s="1" t="s">
        <v>2701</v>
      </c>
      <c r="C478" s="1" t="s">
        <v>2702</v>
      </c>
      <c r="D478" s="1" t="s">
        <v>2703</v>
      </c>
      <c r="E478" s="1" t="s">
        <v>2704</v>
      </c>
      <c r="F478" s="1" t="s">
        <v>2705</v>
      </c>
      <c r="G478" s="1" t="s">
        <v>2706</v>
      </c>
      <c r="H478" s="2" t="b">
        <f aca="false">FALSE()</f>
        <v>0</v>
      </c>
    </row>
    <row r="479" customFormat="false" ht="14.25" hidden="false" customHeight="false" outlineLevel="0" collapsed="false">
      <c r="A479" s="1" t="s">
        <v>2707</v>
      </c>
      <c r="B479" s="1" t="s">
        <v>2708</v>
      </c>
      <c r="C479" s="1" t="s">
        <v>2709</v>
      </c>
      <c r="D479" s="1" t="s">
        <v>2710</v>
      </c>
      <c r="E479" s="1" t="s">
        <v>2711</v>
      </c>
      <c r="F479" s="1" t="s">
        <v>2712</v>
      </c>
      <c r="G479" s="1" t="s">
        <v>2713</v>
      </c>
      <c r="H479" s="2" t="b">
        <f aca="false">FALSE()</f>
        <v>0</v>
      </c>
    </row>
    <row r="480" customFormat="false" ht="14.25" hidden="false" customHeight="false" outlineLevel="0" collapsed="false">
      <c r="A480" s="1" t="s">
        <v>2714</v>
      </c>
      <c r="B480" s="1" t="s">
        <v>2715</v>
      </c>
      <c r="C480" s="1" t="s">
        <v>2716</v>
      </c>
      <c r="D480" s="1" t="s">
        <v>2717</v>
      </c>
      <c r="E480" s="1" t="s">
        <v>2718</v>
      </c>
      <c r="F480" s="1" t="s">
        <v>2719</v>
      </c>
      <c r="G480" s="1" t="s">
        <v>2720</v>
      </c>
      <c r="H480" s="2" t="b">
        <f aca="false">FALSE()</f>
        <v>0</v>
      </c>
    </row>
    <row r="481" customFormat="false" ht="14.25" hidden="false" customHeight="false" outlineLevel="0" collapsed="false">
      <c r="A481" s="1" t="s">
        <v>2721</v>
      </c>
      <c r="B481" s="1" t="s">
        <v>2722</v>
      </c>
      <c r="C481" s="1" t="s">
        <v>2723</v>
      </c>
      <c r="D481" s="1" t="s">
        <v>2724</v>
      </c>
      <c r="E481" s="1" t="s">
        <v>2617</v>
      </c>
      <c r="F481" s="1" t="s">
        <v>2725</v>
      </c>
      <c r="G481" s="1" t="s">
        <v>2726</v>
      </c>
      <c r="H481" s="2" t="b">
        <f aca="false">FALSE()</f>
        <v>0</v>
      </c>
    </row>
    <row r="482" customFormat="false" ht="14.25" hidden="false" customHeight="false" outlineLevel="0" collapsed="false">
      <c r="A482" s="1" t="s">
        <v>2727</v>
      </c>
      <c r="B482" s="1" t="s">
        <v>2728</v>
      </c>
      <c r="C482" s="1" t="s">
        <v>2729</v>
      </c>
      <c r="D482" s="1" t="s">
        <v>2730</v>
      </c>
      <c r="E482" s="1" t="s">
        <v>2731</v>
      </c>
      <c r="F482" s="1" t="s">
        <v>2732</v>
      </c>
      <c r="G482" s="1" t="s">
        <v>2733</v>
      </c>
      <c r="H482" s="2" t="b">
        <f aca="false">FALSE()</f>
        <v>0</v>
      </c>
    </row>
    <row r="483" customFormat="false" ht="14.25" hidden="false" customHeight="false" outlineLevel="0" collapsed="false">
      <c r="A483" s="1" t="s">
        <v>2734</v>
      </c>
      <c r="B483" s="1" t="s">
        <v>2735</v>
      </c>
      <c r="C483" s="1" t="s">
        <v>2736</v>
      </c>
      <c r="D483" s="1" t="s">
        <v>2737</v>
      </c>
      <c r="E483" s="1" t="s">
        <v>2738</v>
      </c>
      <c r="F483" s="1" t="s">
        <v>2739</v>
      </c>
      <c r="G483" s="1" t="s">
        <v>2740</v>
      </c>
      <c r="H483" s="2" t="b">
        <f aca="false">FALSE()</f>
        <v>0</v>
      </c>
    </row>
    <row r="484" customFormat="false" ht="14.25" hidden="false" customHeight="false" outlineLevel="0" collapsed="false">
      <c r="A484" s="1" t="s">
        <v>2741</v>
      </c>
      <c r="B484" s="1" t="s">
        <v>2742</v>
      </c>
      <c r="C484" s="1" t="s">
        <v>2743</v>
      </c>
      <c r="D484" s="1" t="s">
        <v>2744</v>
      </c>
      <c r="E484" s="1" t="s">
        <v>2745</v>
      </c>
      <c r="F484" s="1" t="s">
        <v>2746</v>
      </c>
      <c r="G484" s="1" t="s">
        <v>2747</v>
      </c>
      <c r="H484" s="2" t="b">
        <f aca="false">FALSE()</f>
        <v>0</v>
      </c>
    </row>
    <row r="485" customFormat="false" ht="14.25" hidden="false" customHeight="false" outlineLevel="0" collapsed="false">
      <c r="A485" s="1" t="s">
        <v>2748</v>
      </c>
      <c r="B485" s="1" t="s">
        <v>2749</v>
      </c>
      <c r="C485" s="1" t="s">
        <v>2750</v>
      </c>
      <c r="D485" s="1" t="s">
        <v>2751</v>
      </c>
      <c r="E485" s="1" t="s">
        <v>2752</v>
      </c>
      <c r="F485" s="1" t="s">
        <v>2753</v>
      </c>
      <c r="G485" s="1" t="s">
        <v>2754</v>
      </c>
      <c r="H485" s="2" t="b">
        <f aca="false">FALSE()</f>
        <v>0</v>
      </c>
    </row>
    <row r="486" customFormat="false" ht="14.25" hidden="false" customHeight="false" outlineLevel="0" collapsed="false">
      <c r="A486" s="1" t="s">
        <v>2755</v>
      </c>
      <c r="B486" s="1" t="s">
        <v>2756</v>
      </c>
      <c r="C486" s="1" t="s">
        <v>2757</v>
      </c>
      <c r="D486" s="1" t="s">
        <v>2758</v>
      </c>
      <c r="E486" s="1" t="s">
        <v>2759</v>
      </c>
      <c r="F486" s="1" t="s">
        <v>2753</v>
      </c>
      <c r="G486" s="1" t="s">
        <v>2754</v>
      </c>
      <c r="H486" s="2" t="b">
        <f aca="false">TRUE()</f>
        <v>1</v>
      </c>
    </row>
    <row r="487" customFormat="false" ht="14.25" hidden="false" customHeight="false" outlineLevel="0" collapsed="false">
      <c r="A487" s="1" t="s">
        <v>2760</v>
      </c>
      <c r="B487" s="1" t="s">
        <v>2761</v>
      </c>
      <c r="C487" s="1" t="s">
        <v>2762</v>
      </c>
      <c r="D487" s="1" t="s">
        <v>2763</v>
      </c>
      <c r="E487" s="1" t="s">
        <v>2718</v>
      </c>
      <c r="F487" s="1" t="s">
        <v>2764</v>
      </c>
      <c r="G487" s="1" t="s">
        <v>2765</v>
      </c>
      <c r="H487" s="2" t="b">
        <f aca="false">TRUE()</f>
        <v>1</v>
      </c>
    </row>
    <row r="488" customFormat="false" ht="14.25" hidden="false" customHeight="false" outlineLevel="0" collapsed="false">
      <c r="A488" s="1" t="s">
        <v>2766</v>
      </c>
      <c r="B488" s="1" t="s">
        <v>2767</v>
      </c>
      <c r="C488" s="1" t="s">
        <v>2768</v>
      </c>
      <c r="D488" s="1" t="s">
        <v>2769</v>
      </c>
      <c r="E488" s="1" t="s">
        <v>2770</v>
      </c>
      <c r="F488" s="1" t="s">
        <v>2764</v>
      </c>
      <c r="G488" s="1" t="s">
        <v>2765</v>
      </c>
      <c r="H488" s="2" t="b">
        <f aca="false">FALSE()</f>
        <v>0</v>
      </c>
    </row>
    <row r="489" customFormat="false" ht="14.25" hidden="false" customHeight="false" outlineLevel="0" collapsed="false">
      <c r="A489" s="1" t="s">
        <v>2771</v>
      </c>
      <c r="B489" s="1" t="s">
        <v>2772</v>
      </c>
      <c r="C489" s="1" t="s">
        <v>2773</v>
      </c>
      <c r="D489" s="1" t="s">
        <v>2774</v>
      </c>
      <c r="E489" s="1" t="s">
        <v>2775</v>
      </c>
      <c r="F489" s="1" t="s">
        <v>2764</v>
      </c>
      <c r="G489" s="1" t="s">
        <v>2765</v>
      </c>
      <c r="H489" s="2" t="b">
        <f aca="false">TRUE()</f>
        <v>1</v>
      </c>
    </row>
    <row r="490" customFormat="false" ht="14.25" hidden="false" customHeight="false" outlineLevel="0" collapsed="false">
      <c r="A490" s="1" t="s">
        <v>2776</v>
      </c>
      <c r="B490" s="1" t="s">
        <v>2777</v>
      </c>
      <c r="C490" s="1" t="s">
        <v>2778</v>
      </c>
      <c r="D490" s="1" t="s">
        <v>2779</v>
      </c>
      <c r="E490" s="1" t="s">
        <v>2780</v>
      </c>
      <c r="F490" s="1" t="s">
        <v>2781</v>
      </c>
      <c r="G490" s="1" t="s">
        <v>2782</v>
      </c>
      <c r="H490" s="2" t="b">
        <f aca="false">FALSE()</f>
        <v>0</v>
      </c>
    </row>
    <row r="491" customFormat="false" ht="14.25" hidden="false" customHeight="false" outlineLevel="0" collapsed="false">
      <c r="A491" s="1" t="s">
        <v>2783</v>
      </c>
      <c r="B491" s="1" t="s">
        <v>2784</v>
      </c>
      <c r="C491" s="1" t="s">
        <v>2785</v>
      </c>
      <c r="D491" s="1" t="s">
        <v>2786</v>
      </c>
      <c r="E491" s="1" t="s">
        <v>2787</v>
      </c>
      <c r="F491" s="1" t="s">
        <v>2788</v>
      </c>
      <c r="G491" s="1" t="s">
        <v>2789</v>
      </c>
      <c r="H491" s="2" t="b">
        <f aca="false">TRUE()</f>
        <v>1</v>
      </c>
    </row>
    <row r="492" customFormat="false" ht="14.25" hidden="false" customHeight="false" outlineLevel="0" collapsed="false">
      <c r="A492" s="1" t="s">
        <v>2790</v>
      </c>
      <c r="B492" s="1" t="s">
        <v>2791</v>
      </c>
      <c r="C492" s="1" t="s">
        <v>2792</v>
      </c>
      <c r="D492" s="1" t="s">
        <v>2793</v>
      </c>
      <c r="E492" s="1" t="s">
        <v>2794</v>
      </c>
      <c r="F492" s="1" t="s">
        <v>2788</v>
      </c>
      <c r="G492" s="1" t="s">
        <v>2789</v>
      </c>
      <c r="H492" s="2" t="b">
        <f aca="false">FALSE()</f>
        <v>0</v>
      </c>
    </row>
    <row r="493" customFormat="false" ht="14.25" hidden="false" customHeight="false" outlineLevel="0" collapsed="false">
      <c r="A493" s="1" t="s">
        <v>2795</v>
      </c>
      <c r="B493" s="1" t="s">
        <v>2796</v>
      </c>
      <c r="C493" s="1" t="s">
        <v>2797</v>
      </c>
      <c r="D493" s="1" t="s">
        <v>2798</v>
      </c>
      <c r="E493" s="1" t="s">
        <v>2787</v>
      </c>
      <c r="F493" s="1" t="s">
        <v>2788</v>
      </c>
      <c r="G493" s="1" t="s">
        <v>2789</v>
      </c>
      <c r="H493" s="2" t="b">
        <f aca="false">TRUE()</f>
        <v>1</v>
      </c>
    </row>
    <row r="494" customFormat="false" ht="14.25" hidden="false" customHeight="false" outlineLevel="0" collapsed="false">
      <c r="A494" s="1" t="s">
        <v>2799</v>
      </c>
      <c r="B494" s="1" t="s">
        <v>2791</v>
      </c>
      <c r="C494" s="1" t="s">
        <v>2800</v>
      </c>
      <c r="D494" s="1" t="s">
        <v>2801</v>
      </c>
      <c r="E494" s="1" t="s">
        <v>2794</v>
      </c>
      <c r="F494" s="1" t="s">
        <v>2788</v>
      </c>
      <c r="G494" s="1" t="s">
        <v>2789</v>
      </c>
      <c r="H494" s="2" t="b">
        <f aca="false">FALSE()</f>
        <v>0</v>
      </c>
    </row>
    <row r="495" customFormat="false" ht="14.25" hidden="false" customHeight="false" outlineLevel="0" collapsed="false">
      <c r="A495" s="1" t="s">
        <v>2802</v>
      </c>
      <c r="B495" s="1" t="s">
        <v>2791</v>
      </c>
      <c r="C495" s="1" t="s">
        <v>2803</v>
      </c>
      <c r="D495" s="1" t="s">
        <v>2804</v>
      </c>
      <c r="E495" s="1" t="s">
        <v>2805</v>
      </c>
      <c r="F495" s="1" t="s">
        <v>2788</v>
      </c>
      <c r="G495" s="1" t="s">
        <v>2789</v>
      </c>
      <c r="H495" s="2" t="b">
        <f aca="false">FALSE()</f>
        <v>0</v>
      </c>
    </row>
    <row r="496" customFormat="false" ht="14.25" hidden="false" customHeight="false" outlineLevel="0" collapsed="false">
      <c r="A496" s="1" t="s">
        <v>2806</v>
      </c>
      <c r="B496" s="1" t="s">
        <v>2791</v>
      </c>
      <c r="C496" s="1" t="s">
        <v>2807</v>
      </c>
      <c r="D496" s="1" t="s">
        <v>2808</v>
      </c>
      <c r="E496" s="1" t="s">
        <v>2809</v>
      </c>
      <c r="F496" s="1" t="s">
        <v>2788</v>
      </c>
      <c r="G496" s="1" t="s">
        <v>2789</v>
      </c>
      <c r="H496" s="2" t="b">
        <f aca="false">FALSE()</f>
        <v>0</v>
      </c>
    </row>
    <row r="497" customFormat="false" ht="14.25" hidden="false" customHeight="false" outlineLevel="0" collapsed="false">
      <c r="A497" s="1" t="s">
        <v>2810</v>
      </c>
      <c r="B497" s="1" t="s">
        <v>2791</v>
      </c>
      <c r="C497" s="1" t="s">
        <v>2811</v>
      </c>
      <c r="D497" s="1" t="s">
        <v>2812</v>
      </c>
      <c r="E497" s="1" t="s">
        <v>2813</v>
      </c>
      <c r="F497" s="1" t="s">
        <v>2788</v>
      </c>
      <c r="G497" s="1" t="s">
        <v>2789</v>
      </c>
      <c r="H497" s="2" t="b">
        <f aca="false">FALSE()</f>
        <v>0</v>
      </c>
    </row>
    <row r="498" customFormat="false" ht="14.25" hidden="false" customHeight="false" outlineLevel="0" collapsed="false">
      <c r="A498" s="1" t="s">
        <v>2814</v>
      </c>
      <c r="B498" s="1" t="s">
        <v>2815</v>
      </c>
      <c r="C498" s="1" t="s">
        <v>2816</v>
      </c>
      <c r="D498" s="1" t="s">
        <v>2817</v>
      </c>
      <c r="E498" s="1" t="s">
        <v>2813</v>
      </c>
      <c r="F498" s="1" t="s">
        <v>2788</v>
      </c>
      <c r="G498" s="1" t="s">
        <v>2789</v>
      </c>
      <c r="H498" s="2" t="b">
        <f aca="false">FALSE()</f>
        <v>0</v>
      </c>
    </row>
    <row r="499" customFormat="false" ht="14.25" hidden="false" customHeight="false" outlineLevel="0" collapsed="false">
      <c r="A499" s="1" t="s">
        <v>2818</v>
      </c>
      <c r="B499" s="1" t="s">
        <v>1626</v>
      </c>
      <c r="C499" s="1" t="s">
        <v>2819</v>
      </c>
      <c r="D499" s="1" t="s">
        <v>2820</v>
      </c>
      <c r="E499" s="1" t="s">
        <v>2821</v>
      </c>
      <c r="F499" s="1" t="s">
        <v>1592</v>
      </c>
      <c r="G499" s="1" t="s">
        <v>1593</v>
      </c>
      <c r="H499" s="2" t="b">
        <f aca="false">FALSE()</f>
        <v>0</v>
      </c>
    </row>
    <row r="500" customFormat="false" ht="14.25" hidden="false" customHeight="false" outlineLevel="0" collapsed="false">
      <c r="A500" s="1" t="s">
        <v>2822</v>
      </c>
      <c r="B500" s="1" t="s">
        <v>1626</v>
      </c>
      <c r="C500" s="1" t="s">
        <v>2823</v>
      </c>
      <c r="D500" s="1" t="s">
        <v>2824</v>
      </c>
      <c r="E500" s="1" t="s">
        <v>2825</v>
      </c>
      <c r="F500" s="1" t="s">
        <v>1592</v>
      </c>
      <c r="G500" s="1" t="s">
        <v>1593</v>
      </c>
      <c r="H500" s="2" t="b">
        <f aca="false">FALSE()</f>
        <v>0</v>
      </c>
    </row>
    <row r="501" customFormat="false" ht="14.25" hidden="false" customHeight="false" outlineLevel="0" collapsed="false">
      <c r="A501" s="1" t="s">
        <v>2826</v>
      </c>
      <c r="B501" s="1" t="s">
        <v>1626</v>
      </c>
      <c r="C501" s="1" t="s">
        <v>2827</v>
      </c>
      <c r="D501" s="1" t="s">
        <v>2828</v>
      </c>
      <c r="E501" s="1" t="s">
        <v>2829</v>
      </c>
      <c r="F501" s="1" t="s">
        <v>1592</v>
      </c>
      <c r="G501" s="1" t="s">
        <v>1593</v>
      </c>
      <c r="H501" s="2" t="b">
        <f aca="false">FALSE()</f>
        <v>0</v>
      </c>
    </row>
    <row r="502" customFormat="false" ht="14.25" hidden="false" customHeight="false" outlineLevel="0" collapsed="false">
      <c r="A502" s="1" t="s">
        <v>2830</v>
      </c>
      <c r="B502" s="1" t="s">
        <v>2831</v>
      </c>
      <c r="C502" s="1" t="s">
        <v>2832</v>
      </c>
      <c r="D502" s="1" t="s">
        <v>2833</v>
      </c>
      <c r="E502" s="1" t="s">
        <v>2834</v>
      </c>
      <c r="F502" s="1" t="s">
        <v>2835</v>
      </c>
      <c r="G502" s="1" t="s">
        <v>2836</v>
      </c>
      <c r="H502" s="2" t="b">
        <f aca="false">FALSE()</f>
        <v>0</v>
      </c>
    </row>
    <row r="503" customFormat="false" ht="14.25" hidden="false" customHeight="false" outlineLevel="0" collapsed="false">
      <c r="A503" s="1" t="s">
        <v>2837</v>
      </c>
      <c r="B503" s="1" t="s">
        <v>2838</v>
      </c>
      <c r="C503" s="1" t="s">
        <v>2839</v>
      </c>
      <c r="D503" s="1" t="s">
        <v>2840</v>
      </c>
      <c r="E503" s="1" t="s">
        <v>2841</v>
      </c>
      <c r="F503" s="1" t="s">
        <v>2842</v>
      </c>
      <c r="G503" s="1" t="s">
        <v>2843</v>
      </c>
      <c r="H503" s="2" t="b">
        <f aca="false">FALSE()</f>
        <v>0</v>
      </c>
    </row>
    <row r="504" customFormat="false" ht="14.25" hidden="false" customHeight="false" outlineLevel="0" collapsed="false">
      <c r="A504" s="1" t="s">
        <v>2844</v>
      </c>
      <c r="B504" s="1" t="s">
        <v>2845</v>
      </c>
      <c r="C504" s="1" t="s">
        <v>2846</v>
      </c>
      <c r="D504" s="1" t="s">
        <v>2847</v>
      </c>
      <c r="E504" s="1" t="s">
        <v>2848</v>
      </c>
      <c r="F504" s="1" t="s">
        <v>2842</v>
      </c>
      <c r="G504" s="1" t="s">
        <v>2843</v>
      </c>
      <c r="H504" s="2" t="b">
        <f aca="false">FALSE()</f>
        <v>0</v>
      </c>
    </row>
    <row r="505" customFormat="false" ht="14.25" hidden="false" customHeight="false" outlineLevel="0" collapsed="false">
      <c r="A505" s="1" t="s">
        <v>2849</v>
      </c>
      <c r="B505" s="1" t="s">
        <v>2850</v>
      </c>
      <c r="C505" s="1" t="s">
        <v>2851</v>
      </c>
      <c r="D505" s="1" t="s">
        <v>2852</v>
      </c>
      <c r="E505" s="1" t="s">
        <v>2853</v>
      </c>
      <c r="F505" s="1" t="s">
        <v>2854</v>
      </c>
      <c r="G505" s="1" t="s">
        <v>2855</v>
      </c>
      <c r="H505" s="2" t="b">
        <f aca="false">FALSE()</f>
        <v>0</v>
      </c>
    </row>
    <row r="506" customFormat="false" ht="14.25" hidden="false" customHeight="false" outlineLevel="0" collapsed="false">
      <c r="A506" s="1" t="s">
        <v>2856</v>
      </c>
      <c r="B506" s="1" t="s">
        <v>2857</v>
      </c>
      <c r="C506" s="1" t="s">
        <v>2858</v>
      </c>
      <c r="D506" s="1" t="s">
        <v>2859</v>
      </c>
      <c r="E506" s="1" t="s">
        <v>2860</v>
      </c>
      <c r="F506" s="1" t="s">
        <v>2861</v>
      </c>
      <c r="G506" s="1" t="s">
        <v>2862</v>
      </c>
      <c r="H506" s="2" t="b">
        <f aca="false">FALSE()</f>
        <v>0</v>
      </c>
    </row>
    <row r="507" customFormat="false" ht="14.25" hidden="false" customHeight="false" outlineLevel="0" collapsed="false">
      <c r="A507" s="1" t="s">
        <v>2863</v>
      </c>
      <c r="B507" s="1" t="s">
        <v>2864</v>
      </c>
      <c r="C507" s="1" t="s">
        <v>2865</v>
      </c>
      <c r="D507" s="1" t="s">
        <v>2866</v>
      </c>
      <c r="E507" s="1" t="s">
        <v>2867</v>
      </c>
      <c r="F507" s="1" t="s">
        <v>2868</v>
      </c>
      <c r="G507" s="1" t="s">
        <v>2869</v>
      </c>
      <c r="H507" s="2" t="b">
        <f aca="false">FALSE()</f>
        <v>0</v>
      </c>
    </row>
    <row r="508" customFormat="false" ht="14.25" hidden="false" customHeight="false" outlineLevel="0" collapsed="false">
      <c r="A508" s="1" t="s">
        <v>2870</v>
      </c>
      <c r="B508" s="1" t="s">
        <v>2871</v>
      </c>
      <c r="C508" s="1" t="s">
        <v>2872</v>
      </c>
      <c r="D508" s="1" t="s">
        <v>2873</v>
      </c>
      <c r="E508" s="1" t="s">
        <v>2874</v>
      </c>
      <c r="F508" s="1" t="s">
        <v>2875</v>
      </c>
      <c r="G508" s="1" t="s">
        <v>2876</v>
      </c>
      <c r="H508" s="2" t="b">
        <f aca="false">FALSE()</f>
        <v>0</v>
      </c>
    </row>
    <row r="509" customFormat="false" ht="14.25" hidden="false" customHeight="false" outlineLevel="0" collapsed="false">
      <c r="A509" s="1" t="s">
        <v>2877</v>
      </c>
      <c r="B509" s="1" t="s">
        <v>2878</v>
      </c>
      <c r="C509" s="1" t="s">
        <v>2879</v>
      </c>
      <c r="D509" s="1" t="s">
        <v>2880</v>
      </c>
      <c r="E509" s="1" t="s">
        <v>2881</v>
      </c>
      <c r="F509" s="1" t="s">
        <v>2882</v>
      </c>
      <c r="G509" s="1" t="s">
        <v>2883</v>
      </c>
      <c r="H509" s="2" t="b">
        <f aca="false">FALSE()</f>
        <v>0</v>
      </c>
    </row>
    <row r="510" customFormat="false" ht="14.25" hidden="false" customHeight="false" outlineLevel="0" collapsed="false">
      <c r="A510" s="1" t="s">
        <v>2884</v>
      </c>
      <c r="B510" s="1" t="s">
        <v>2885</v>
      </c>
      <c r="C510" s="1" t="s">
        <v>2886</v>
      </c>
      <c r="D510" s="1" t="s">
        <v>2887</v>
      </c>
      <c r="E510" s="1" t="s">
        <v>2888</v>
      </c>
      <c r="F510" s="1" t="s">
        <v>2889</v>
      </c>
      <c r="G510" s="1" t="s">
        <v>2890</v>
      </c>
      <c r="H510" s="2" t="b">
        <f aca="false">FALSE()</f>
        <v>0</v>
      </c>
    </row>
    <row r="511" customFormat="false" ht="14.25" hidden="false" customHeight="false" outlineLevel="0" collapsed="false">
      <c r="A511" s="1" t="s">
        <v>2891</v>
      </c>
      <c r="B511" s="1" t="s">
        <v>2892</v>
      </c>
      <c r="C511" s="1" t="s">
        <v>2893</v>
      </c>
      <c r="D511" s="1" t="s">
        <v>2894</v>
      </c>
      <c r="E511" s="1" t="s">
        <v>2895</v>
      </c>
      <c r="F511" s="1" t="s">
        <v>2896</v>
      </c>
      <c r="G511" s="1" t="s">
        <v>2897</v>
      </c>
      <c r="H511" s="2" t="b">
        <f aca="false">FALSE()</f>
        <v>0</v>
      </c>
    </row>
    <row r="512" customFormat="false" ht="14.25" hidden="false" customHeight="false" outlineLevel="0" collapsed="false">
      <c r="A512" s="1" t="s">
        <v>2898</v>
      </c>
      <c r="B512" s="1" t="s">
        <v>2899</v>
      </c>
      <c r="C512" s="1" t="s">
        <v>2900</v>
      </c>
      <c r="D512" s="1" t="s">
        <v>2901</v>
      </c>
      <c r="E512" s="1" t="s">
        <v>2902</v>
      </c>
      <c r="F512" s="1" t="s">
        <v>2903</v>
      </c>
      <c r="G512" s="1" t="s">
        <v>2904</v>
      </c>
      <c r="H512" s="2" t="b">
        <f aca="false">FALSE()</f>
        <v>0</v>
      </c>
    </row>
    <row r="513" customFormat="false" ht="14.25" hidden="false" customHeight="false" outlineLevel="0" collapsed="false">
      <c r="A513" s="1" t="s">
        <v>2905</v>
      </c>
      <c r="B513" s="1" t="s">
        <v>2906</v>
      </c>
      <c r="C513" s="1" t="s">
        <v>2907</v>
      </c>
      <c r="D513" s="1" t="s">
        <v>2908</v>
      </c>
      <c r="E513" s="1" t="s">
        <v>2909</v>
      </c>
      <c r="F513" s="1" t="s">
        <v>2910</v>
      </c>
      <c r="G513" s="1" t="s">
        <v>2911</v>
      </c>
      <c r="H513" s="2" t="b">
        <f aca="false">FALSE()</f>
        <v>0</v>
      </c>
    </row>
    <row r="514" customFormat="false" ht="14.25" hidden="false" customHeight="false" outlineLevel="0" collapsed="false">
      <c r="A514" s="1" t="s">
        <v>2912</v>
      </c>
      <c r="B514" s="1" t="s">
        <v>2913</v>
      </c>
      <c r="C514" s="1" t="s">
        <v>2914</v>
      </c>
      <c r="D514" s="1" t="s">
        <v>2915</v>
      </c>
      <c r="E514" s="1" t="s">
        <v>2916</v>
      </c>
      <c r="F514" s="1" t="s">
        <v>2917</v>
      </c>
      <c r="G514" s="1" t="s">
        <v>2918</v>
      </c>
      <c r="H514" s="2" t="b">
        <f aca="false">FALSE()</f>
        <v>0</v>
      </c>
    </row>
    <row r="515" customFormat="false" ht="14.25" hidden="false" customHeight="false" outlineLevel="0" collapsed="false">
      <c r="A515" s="1" t="s">
        <v>2919</v>
      </c>
      <c r="B515" s="1" t="s">
        <v>2920</v>
      </c>
      <c r="C515" s="1" t="s">
        <v>2921</v>
      </c>
      <c r="D515" s="1" t="s">
        <v>2922</v>
      </c>
      <c r="E515" s="1" t="s">
        <v>2923</v>
      </c>
      <c r="F515" s="1" t="s">
        <v>2924</v>
      </c>
      <c r="G515" s="1" t="s">
        <v>2925</v>
      </c>
      <c r="H515" s="2" t="b">
        <f aca="false">FALSE()</f>
        <v>0</v>
      </c>
    </row>
    <row r="516" customFormat="false" ht="14.25" hidden="false" customHeight="false" outlineLevel="0" collapsed="false">
      <c r="A516" s="1" t="s">
        <v>2926</v>
      </c>
      <c r="B516" s="1" t="s">
        <v>2927</v>
      </c>
      <c r="C516" s="1" t="s">
        <v>2928</v>
      </c>
      <c r="D516" s="1" t="s">
        <v>2929</v>
      </c>
      <c r="E516" s="1" t="s">
        <v>2930</v>
      </c>
      <c r="F516" s="1" t="s">
        <v>2931</v>
      </c>
      <c r="G516" s="1" t="s">
        <v>2932</v>
      </c>
      <c r="H516" s="2" t="b">
        <f aca="false">FALSE()</f>
        <v>0</v>
      </c>
    </row>
    <row r="517" customFormat="false" ht="14.25" hidden="false" customHeight="false" outlineLevel="0" collapsed="false">
      <c r="A517" s="1" t="s">
        <v>2933</v>
      </c>
      <c r="B517" s="1" t="s">
        <v>2934</v>
      </c>
      <c r="C517" s="1" t="s">
        <v>2935</v>
      </c>
      <c r="D517" s="1" t="s">
        <v>2936</v>
      </c>
      <c r="E517" s="1" t="s">
        <v>2937</v>
      </c>
      <c r="F517" s="1" t="s">
        <v>2938</v>
      </c>
      <c r="G517" s="1" t="s">
        <v>2939</v>
      </c>
      <c r="H517" s="2" t="b">
        <f aca="false">FALSE()</f>
        <v>0</v>
      </c>
    </row>
    <row r="518" customFormat="false" ht="14.25" hidden="false" customHeight="false" outlineLevel="0" collapsed="false">
      <c r="A518" s="1" t="s">
        <v>2940</v>
      </c>
      <c r="B518" s="1" t="s">
        <v>2941</v>
      </c>
      <c r="C518" s="1" t="s">
        <v>2942</v>
      </c>
      <c r="D518" s="1" t="s">
        <v>2943</v>
      </c>
      <c r="E518" s="1" t="s">
        <v>2944</v>
      </c>
      <c r="F518" s="1" t="s">
        <v>2945</v>
      </c>
      <c r="G518" s="1" t="s">
        <v>2946</v>
      </c>
      <c r="H518" s="2" t="b">
        <f aca="false">FALSE()</f>
        <v>0</v>
      </c>
    </row>
    <row r="519" customFormat="false" ht="14.25" hidden="false" customHeight="false" outlineLevel="0" collapsed="false">
      <c r="A519" s="1" t="s">
        <v>2947</v>
      </c>
      <c r="B519" s="1" t="s">
        <v>2948</v>
      </c>
      <c r="C519" s="1" t="s">
        <v>2949</v>
      </c>
      <c r="D519" s="1" t="s">
        <v>2950</v>
      </c>
      <c r="E519" s="1" t="s">
        <v>2951</v>
      </c>
      <c r="F519" s="1" t="s">
        <v>2938</v>
      </c>
      <c r="G519" s="1" t="s">
        <v>2939</v>
      </c>
      <c r="H519" s="2" t="b">
        <f aca="false">FALSE()</f>
        <v>0</v>
      </c>
    </row>
    <row r="520" customFormat="false" ht="14.25" hidden="false" customHeight="false" outlineLevel="0" collapsed="false">
      <c r="A520" s="1" t="s">
        <v>2952</v>
      </c>
      <c r="B520" s="1" t="s">
        <v>2953</v>
      </c>
      <c r="C520" s="1" t="s">
        <v>2954</v>
      </c>
      <c r="D520" s="1" t="s">
        <v>2955</v>
      </c>
      <c r="E520" s="1" t="s">
        <v>2956</v>
      </c>
      <c r="F520" s="1" t="s">
        <v>2957</v>
      </c>
      <c r="G520" s="1" t="s">
        <v>2958</v>
      </c>
      <c r="H520" s="2" t="b">
        <f aca="false">FALSE()</f>
        <v>0</v>
      </c>
    </row>
    <row r="521" customFormat="false" ht="14.25" hidden="false" customHeight="false" outlineLevel="0" collapsed="false">
      <c r="A521" s="1" t="s">
        <v>2959</v>
      </c>
      <c r="B521" s="1" t="s">
        <v>2960</v>
      </c>
      <c r="C521" s="1" t="s">
        <v>2961</v>
      </c>
      <c r="D521" s="1" t="s">
        <v>2962</v>
      </c>
      <c r="E521" s="1" t="s">
        <v>2963</v>
      </c>
      <c r="F521" s="1" t="s">
        <v>2964</v>
      </c>
      <c r="G521" s="1" t="s">
        <v>2965</v>
      </c>
      <c r="H521" s="2" t="b">
        <f aca="false">FALSE()</f>
        <v>0</v>
      </c>
    </row>
    <row r="522" customFormat="false" ht="14.25" hidden="false" customHeight="false" outlineLevel="0" collapsed="false">
      <c r="A522" s="1" t="s">
        <v>2966</v>
      </c>
      <c r="B522" s="1" t="s">
        <v>2967</v>
      </c>
      <c r="C522" s="1" t="s">
        <v>2968</v>
      </c>
      <c r="D522" s="1" t="s">
        <v>2969</v>
      </c>
      <c r="E522" s="1" t="s">
        <v>2970</v>
      </c>
      <c r="F522" s="1" t="s">
        <v>2889</v>
      </c>
      <c r="G522" s="1" t="s">
        <v>2890</v>
      </c>
      <c r="H522" s="2" t="b">
        <f aca="false">FALSE()</f>
        <v>0</v>
      </c>
    </row>
    <row r="523" customFormat="false" ht="14.25" hidden="false" customHeight="false" outlineLevel="0" collapsed="false">
      <c r="A523" s="1" t="s">
        <v>2971</v>
      </c>
      <c r="B523" s="1" t="s">
        <v>2972</v>
      </c>
      <c r="C523" s="1" t="s">
        <v>2973</v>
      </c>
      <c r="D523" s="1" t="s">
        <v>2974</v>
      </c>
      <c r="E523" s="1" t="s">
        <v>2975</v>
      </c>
      <c r="F523" s="1" t="s">
        <v>2976</v>
      </c>
      <c r="G523" s="1" t="s">
        <v>2977</v>
      </c>
      <c r="H523" s="2" t="b">
        <f aca="false">FALSE()</f>
        <v>0</v>
      </c>
    </row>
    <row r="524" customFormat="false" ht="14.25" hidden="false" customHeight="false" outlineLevel="0" collapsed="false">
      <c r="A524" s="1" t="s">
        <v>2978</v>
      </c>
      <c r="B524" s="1" t="s">
        <v>2979</v>
      </c>
      <c r="C524" s="1" t="s">
        <v>2980</v>
      </c>
      <c r="D524" s="1" t="s">
        <v>2981</v>
      </c>
      <c r="E524" s="1" t="s">
        <v>2982</v>
      </c>
      <c r="F524" s="1" t="s">
        <v>2983</v>
      </c>
      <c r="G524" s="1" t="s">
        <v>2984</v>
      </c>
      <c r="H524" s="2" t="b">
        <f aca="false">FALSE()</f>
        <v>0</v>
      </c>
    </row>
    <row r="525" customFormat="false" ht="14.25" hidden="false" customHeight="false" outlineLevel="0" collapsed="false">
      <c r="A525" s="1" t="s">
        <v>2985</v>
      </c>
      <c r="B525" s="1" t="s">
        <v>2986</v>
      </c>
      <c r="C525" s="1" t="s">
        <v>2987</v>
      </c>
      <c r="D525" s="1" t="s">
        <v>2988</v>
      </c>
      <c r="E525" s="1" t="s">
        <v>2989</v>
      </c>
      <c r="F525" s="1" t="s">
        <v>2990</v>
      </c>
      <c r="G525" s="1" t="s">
        <v>2991</v>
      </c>
      <c r="H525" s="2" t="b">
        <f aca="false">FALSE()</f>
        <v>0</v>
      </c>
    </row>
    <row r="526" customFormat="false" ht="14.25" hidden="false" customHeight="false" outlineLevel="0" collapsed="false">
      <c r="A526" s="1" t="s">
        <v>2992</v>
      </c>
      <c r="B526" s="1" t="s">
        <v>2993</v>
      </c>
      <c r="C526" s="1" t="s">
        <v>2994</v>
      </c>
      <c r="D526" s="1" t="s">
        <v>2995</v>
      </c>
      <c r="E526" s="1" t="s">
        <v>2996</v>
      </c>
      <c r="F526" s="1" t="s">
        <v>2997</v>
      </c>
      <c r="G526" s="1" t="s">
        <v>2998</v>
      </c>
      <c r="H526" s="2" t="b">
        <f aca="false">FALSE()</f>
        <v>0</v>
      </c>
    </row>
    <row r="527" customFormat="false" ht="14.25" hidden="false" customHeight="false" outlineLevel="0" collapsed="false">
      <c r="A527" s="1" t="s">
        <v>2999</v>
      </c>
      <c r="B527" s="1" t="s">
        <v>3000</v>
      </c>
      <c r="C527" s="1" t="s">
        <v>3001</v>
      </c>
      <c r="D527" s="1" t="s">
        <v>3002</v>
      </c>
      <c r="E527" s="1" t="s">
        <v>3003</v>
      </c>
      <c r="F527" s="1" t="s">
        <v>3004</v>
      </c>
      <c r="G527" s="1" t="s">
        <v>3005</v>
      </c>
      <c r="H527" s="2" t="b">
        <f aca="false">FALSE()</f>
        <v>0</v>
      </c>
    </row>
    <row r="528" customFormat="false" ht="14.25" hidden="false" customHeight="false" outlineLevel="0" collapsed="false">
      <c r="A528" s="1" t="s">
        <v>3006</v>
      </c>
      <c r="B528" s="1" t="s">
        <v>3007</v>
      </c>
      <c r="C528" s="1" t="s">
        <v>3008</v>
      </c>
      <c r="D528" s="1" t="s">
        <v>3009</v>
      </c>
      <c r="E528" s="1" t="s">
        <v>3010</v>
      </c>
      <c r="F528" s="1" t="s">
        <v>3011</v>
      </c>
      <c r="G528" s="1" t="s">
        <v>3012</v>
      </c>
      <c r="H528" s="2" t="b">
        <f aca="false">TRUE()</f>
        <v>1</v>
      </c>
    </row>
    <row r="529" customFormat="false" ht="14.25" hidden="false" customHeight="false" outlineLevel="0" collapsed="false">
      <c r="A529" s="1" t="s">
        <v>3013</v>
      </c>
      <c r="B529" s="1" t="s">
        <v>3014</v>
      </c>
      <c r="C529" s="1" t="s">
        <v>3015</v>
      </c>
      <c r="D529" s="1" t="s">
        <v>3016</v>
      </c>
      <c r="E529" s="1" t="s">
        <v>3017</v>
      </c>
      <c r="F529" s="1" t="s">
        <v>3011</v>
      </c>
      <c r="G529" s="1" t="s">
        <v>3012</v>
      </c>
      <c r="H529" s="2" t="b">
        <f aca="false">FALSE()</f>
        <v>0</v>
      </c>
    </row>
    <row r="530" customFormat="false" ht="14.25" hidden="false" customHeight="false" outlineLevel="0" collapsed="false">
      <c r="A530" s="1" t="s">
        <v>3018</v>
      </c>
      <c r="B530" s="1" t="s">
        <v>3019</v>
      </c>
      <c r="C530" s="1" t="s">
        <v>3020</v>
      </c>
      <c r="D530" s="1" t="s">
        <v>3021</v>
      </c>
      <c r="E530" s="1" t="s">
        <v>3022</v>
      </c>
      <c r="F530" s="1" t="s">
        <v>3023</v>
      </c>
      <c r="G530" s="1" t="s">
        <v>3024</v>
      </c>
      <c r="H530" s="2" t="b">
        <f aca="false">FALSE()</f>
        <v>0</v>
      </c>
    </row>
    <row r="531" customFormat="false" ht="14.25" hidden="false" customHeight="false" outlineLevel="0" collapsed="false">
      <c r="A531" s="1" t="s">
        <v>3025</v>
      </c>
      <c r="B531" s="1" t="s">
        <v>3026</v>
      </c>
      <c r="C531" s="1" t="s">
        <v>3027</v>
      </c>
      <c r="D531" s="1" t="s">
        <v>3028</v>
      </c>
      <c r="E531" s="1" t="s">
        <v>3029</v>
      </c>
      <c r="F531" s="1" t="s">
        <v>3030</v>
      </c>
      <c r="G531" s="1" t="s">
        <v>3031</v>
      </c>
      <c r="H531" s="2" t="b">
        <f aca="false">FALSE()</f>
        <v>0</v>
      </c>
    </row>
    <row r="532" customFormat="false" ht="14.25" hidden="false" customHeight="false" outlineLevel="0" collapsed="false">
      <c r="A532" s="1" t="s">
        <v>3032</v>
      </c>
      <c r="B532" s="1" t="s">
        <v>3033</v>
      </c>
      <c r="C532" s="1" t="s">
        <v>3034</v>
      </c>
      <c r="D532" s="1" t="s">
        <v>3035</v>
      </c>
      <c r="E532" s="1" t="s">
        <v>3036</v>
      </c>
      <c r="F532" s="1" t="s">
        <v>3037</v>
      </c>
      <c r="G532" s="1" t="s">
        <v>3038</v>
      </c>
      <c r="H532" s="2" t="b">
        <f aca="false">FALSE()</f>
        <v>0</v>
      </c>
    </row>
    <row r="533" customFormat="false" ht="14.25" hidden="false" customHeight="false" outlineLevel="0" collapsed="false">
      <c r="A533" s="1" t="s">
        <v>3039</v>
      </c>
      <c r="B533" s="1" t="s">
        <v>3040</v>
      </c>
      <c r="C533" s="1" t="s">
        <v>3041</v>
      </c>
      <c r="D533" s="1" t="s">
        <v>3042</v>
      </c>
      <c r="E533" s="1" t="s">
        <v>3043</v>
      </c>
      <c r="F533" s="1" t="s">
        <v>3044</v>
      </c>
      <c r="G533" s="1" t="s">
        <v>3045</v>
      </c>
      <c r="H533" s="2" t="b">
        <f aca="false">FALSE()</f>
        <v>0</v>
      </c>
    </row>
    <row r="534" customFormat="false" ht="14.25" hidden="false" customHeight="false" outlineLevel="0" collapsed="false">
      <c r="A534" s="1" t="s">
        <v>3046</v>
      </c>
      <c r="B534" s="1" t="s">
        <v>3047</v>
      </c>
      <c r="C534" s="1" t="s">
        <v>3048</v>
      </c>
      <c r="D534" s="1" t="s">
        <v>3049</v>
      </c>
      <c r="E534" s="1" t="s">
        <v>3050</v>
      </c>
      <c r="F534" s="1" t="s">
        <v>3051</v>
      </c>
      <c r="G534" s="1" t="s">
        <v>3052</v>
      </c>
      <c r="H534" s="2" t="b">
        <f aca="false">FALSE()</f>
        <v>0</v>
      </c>
    </row>
    <row r="535" customFormat="false" ht="14.25" hidden="false" customHeight="false" outlineLevel="0" collapsed="false">
      <c r="A535" s="1" t="s">
        <v>3053</v>
      </c>
      <c r="B535" s="1" t="s">
        <v>1359</v>
      </c>
      <c r="C535" s="1" t="s">
        <v>3054</v>
      </c>
      <c r="D535" s="1" t="s">
        <v>3055</v>
      </c>
      <c r="E535" s="1" t="s">
        <v>3056</v>
      </c>
      <c r="F535" s="1" t="s">
        <v>1363</v>
      </c>
      <c r="G535" s="1" t="s">
        <v>1364</v>
      </c>
      <c r="H535" s="2" t="b">
        <f aca="false">FALSE()</f>
        <v>0</v>
      </c>
    </row>
    <row r="536" customFormat="false" ht="14.25" hidden="false" customHeight="false" outlineLevel="0" collapsed="false">
      <c r="A536" s="1" t="s">
        <v>3057</v>
      </c>
      <c r="B536" s="1" t="s">
        <v>1359</v>
      </c>
      <c r="C536" s="1" t="s">
        <v>3058</v>
      </c>
      <c r="D536" s="1" t="s">
        <v>3059</v>
      </c>
      <c r="E536" s="1" t="s">
        <v>3060</v>
      </c>
      <c r="F536" s="1" t="s">
        <v>1363</v>
      </c>
      <c r="G536" s="1" t="s">
        <v>1364</v>
      </c>
      <c r="H536" s="2" t="b">
        <f aca="false">FALSE()</f>
        <v>0</v>
      </c>
    </row>
    <row r="537" customFormat="false" ht="14.25" hidden="false" customHeight="false" outlineLevel="0" collapsed="false">
      <c r="A537" s="1" t="s">
        <v>3061</v>
      </c>
      <c r="B537" s="1" t="s">
        <v>3062</v>
      </c>
      <c r="C537" s="1" t="s">
        <v>3063</v>
      </c>
      <c r="D537" s="1" t="s">
        <v>3064</v>
      </c>
      <c r="E537" s="1" t="s">
        <v>3065</v>
      </c>
      <c r="F537" s="1" t="s">
        <v>3066</v>
      </c>
      <c r="G537" s="1" t="s">
        <v>3067</v>
      </c>
      <c r="H537" s="2" t="b">
        <f aca="false">TRUE()</f>
        <v>1</v>
      </c>
    </row>
    <row r="538" customFormat="false" ht="14.25" hidden="false" customHeight="false" outlineLevel="0" collapsed="false">
      <c r="A538" s="1" t="s">
        <v>3068</v>
      </c>
      <c r="B538" s="1" t="s">
        <v>3062</v>
      </c>
      <c r="C538" s="1" t="s">
        <v>3069</v>
      </c>
      <c r="D538" s="1" t="s">
        <v>3070</v>
      </c>
      <c r="E538" s="1" t="s">
        <v>3071</v>
      </c>
      <c r="F538" s="1" t="s">
        <v>3066</v>
      </c>
      <c r="G538" s="1" t="s">
        <v>3067</v>
      </c>
      <c r="H538" s="2" t="b">
        <f aca="false">TRUE()</f>
        <v>1</v>
      </c>
    </row>
    <row r="539" customFormat="false" ht="14.25" hidden="false" customHeight="false" outlineLevel="0" collapsed="false">
      <c r="A539" s="1" t="s">
        <v>3072</v>
      </c>
      <c r="B539" s="1" t="s">
        <v>3047</v>
      </c>
      <c r="C539" s="1" t="s">
        <v>3073</v>
      </c>
      <c r="D539" s="1" t="s">
        <v>3074</v>
      </c>
      <c r="E539" s="1" t="s">
        <v>3075</v>
      </c>
      <c r="F539" s="1" t="s">
        <v>3051</v>
      </c>
      <c r="G539" s="1" t="s">
        <v>3052</v>
      </c>
      <c r="H539" s="2" t="b">
        <f aca="false">FALSE()</f>
        <v>0</v>
      </c>
    </row>
    <row r="540" customFormat="false" ht="14.25" hidden="false" customHeight="false" outlineLevel="0" collapsed="false">
      <c r="A540" s="1" t="s">
        <v>3076</v>
      </c>
      <c r="B540" s="1" t="s">
        <v>3040</v>
      </c>
      <c r="C540" s="1" t="s">
        <v>3077</v>
      </c>
      <c r="D540" s="1" t="s">
        <v>3078</v>
      </c>
      <c r="E540" s="1" t="s">
        <v>3079</v>
      </c>
      <c r="F540" s="1" t="s">
        <v>3044</v>
      </c>
      <c r="G540" s="1" t="s">
        <v>3045</v>
      </c>
      <c r="H540" s="2" t="b">
        <f aca="false">FALSE()</f>
        <v>0</v>
      </c>
    </row>
    <row r="541" customFormat="false" ht="14.25" hidden="false" customHeight="false" outlineLevel="0" collapsed="false">
      <c r="A541" s="1" t="s">
        <v>3080</v>
      </c>
      <c r="B541" s="1" t="s">
        <v>644</v>
      </c>
      <c r="C541" s="1" t="s">
        <v>3081</v>
      </c>
      <c r="D541" s="1" t="s">
        <v>3082</v>
      </c>
      <c r="E541" s="1" t="s">
        <v>3083</v>
      </c>
      <c r="F541" s="1" t="s">
        <v>648</v>
      </c>
      <c r="G541" s="1" t="s">
        <v>649</v>
      </c>
      <c r="H541" s="2" t="b">
        <f aca="false">FALSE()</f>
        <v>0</v>
      </c>
    </row>
    <row r="542" customFormat="false" ht="14.25" hidden="false" customHeight="false" outlineLevel="0" collapsed="false">
      <c r="A542" s="1" t="s">
        <v>3084</v>
      </c>
      <c r="B542" s="1" t="s">
        <v>1595</v>
      </c>
      <c r="C542" s="1" t="s">
        <v>3085</v>
      </c>
      <c r="D542" s="1" t="s">
        <v>3086</v>
      </c>
      <c r="E542" s="1" t="s">
        <v>3087</v>
      </c>
      <c r="F542" s="1" t="s">
        <v>1599</v>
      </c>
      <c r="G542" s="1" t="s">
        <v>1600</v>
      </c>
      <c r="H542" s="2" t="b">
        <f aca="false">FALSE()</f>
        <v>0</v>
      </c>
    </row>
    <row r="543" customFormat="false" ht="14.25" hidden="false" customHeight="false" outlineLevel="0" collapsed="false">
      <c r="A543" s="1" t="s">
        <v>3088</v>
      </c>
      <c r="B543" s="1" t="s">
        <v>3047</v>
      </c>
      <c r="C543" s="1" t="s">
        <v>3089</v>
      </c>
      <c r="D543" s="1" t="s">
        <v>3090</v>
      </c>
      <c r="E543" s="1" t="s">
        <v>3091</v>
      </c>
      <c r="F543" s="1" t="s">
        <v>3051</v>
      </c>
      <c r="G543" s="1" t="s">
        <v>3052</v>
      </c>
      <c r="H543" s="2" t="b">
        <f aca="false">FALSE()</f>
        <v>0</v>
      </c>
    </row>
    <row r="544" customFormat="false" ht="14.25" hidden="false" customHeight="false" outlineLevel="0" collapsed="false">
      <c r="A544" s="1" t="s">
        <v>3092</v>
      </c>
      <c r="B544" s="1" t="s">
        <v>3093</v>
      </c>
      <c r="C544" s="1" t="s">
        <v>3094</v>
      </c>
      <c r="D544" s="1" t="s">
        <v>3095</v>
      </c>
      <c r="E544" s="1" t="s">
        <v>3096</v>
      </c>
      <c r="F544" s="1" t="s">
        <v>3097</v>
      </c>
      <c r="G544" s="1" t="s">
        <v>3098</v>
      </c>
      <c r="H544" s="2" t="b">
        <f aca="false">FALSE()</f>
        <v>0</v>
      </c>
    </row>
    <row r="545" customFormat="false" ht="14.25" hidden="false" customHeight="false" outlineLevel="0" collapsed="false">
      <c r="A545" s="1" t="s">
        <v>3099</v>
      </c>
      <c r="B545" s="1" t="s">
        <v>3100</v>
      </c>
      <c r="C545" s="1" t="s">
        <v>3101</v>
      </c>
      <c r="D545" s="1" t="s">
        <v>3102</v>
      </c>
      <c r="E545" s="1" t="s">
        <v>3103</v>
      </c>
      <c r="F545" s="1" t="s">
        <v>3104</v>
      </c>
      <c r="G545" s="1" t="s">
        <v>3105</v>
      </c>
      <c r="H545" s="2" t="b">
        <f aca="false">FALSE()</f>
        <v>0</v>
      </c>
    </row>
    <row r="546" customFormat="false" ht="14.25" hidden="false" customHeight="false" outlineLevel="0" collapsed="false">
      <c r="A546" s="1" t="s">
        <v>3106</v>
      </c>
      <c r="B546" s="1" t="s">
        <v>3107</v>
      </c>
      <c r="C546" s="1" t="s">
        <v>3108</v>
      </c>
      <c r="D546" s="1" t="s">
        <v>3109</v>
      </c>
      <c r="E546" s="1" t="s">
        <v>3110</v>
      </c>
      <c r="F546" s="1" t="s">
        <v>3104</v>
      </c>
      <c r="G546" s="1" t="s">
        <v>3105</v>
      </c>
      <c r="H546" s="2" t="b">
        <f aca="false">FALSE()</f>
        <v>0</v>
      </c>
    </row>
    <row r="547" customFormat="false" ht="14.25" hidden="false" customHeight="false" outlineLevel="0" collapsed="false">
      <c r="A547" s="1" t="s">
        <v>3111</v>
      </c>
      <c r="B547" s="1" t="s">
        <v>3112</v>
      </c>
      <c r="C547" s="1" t="s">
        <v>3113</v>
      </c>
      <c r="D547" s="1" t="s">
        <v>3114</v>
      </c>
      <c r="E547" s="1" t="s">
        <v>3115</v>
      </c>
      <c r="F547" s="1" t="s">
        <v>3116</v>
      </c>
      <c r="G547" s="1" t="s">
        <v>3117</v>
      </c>
      <c r="H547" s="2" t="b">
        <f aca="false">FALSE()</f>
        <v>0</v>
      </c>
    </row>
    <row r="548" customFormat="false" ht="14.25" hidden="false" customHeight="false" outlineLevel="0" collapsed="false">
      <c r="A548" s="1" t="s">
        <v>3118</v>
      </c>
      <c r="B548" s="1" t="s">
        <v>3119</v>
      </c>
      <c r="C548" s="1" t="s">
        <v>3120</v>
      </c>
      <c r="D548" s="1" t="s">
        <v>3121</v>
      </c>
      <c r="E548" s="1" t="s">
        <v>3122</v>
      </c>
      <c r="F548" s="1" t="s">
        <v>3123</v>
      </c>
      <c r="G548" s="1" t="s">
        <v>3124</v>
      </c>
      <c r="H548" s="2" t="b">
        <f aca="false">FALSE()</f>
        <v>0</v>
      </c>
    </row>
    <row r="549" customFormat="false" ht="14.25" hidden="false" customHeight="false" outlineLevel="0" collapsed="false">
      <c r="A549" s="1" t="s">
        <v>3125</v>
      </c>
      <c r="B549" s="1" t="s">
        <v>3126</v>
      </c>
      <c r="C549" s="1" t="s">
        <v>3127</v>
      </c>
      <c r="D549" s="1" t="s">
        <v>3128</v>
      </c>
      <c r="E549" s="1" t="s">
        <v>3129</v>
      </c>
      <c r="F549" s="1" t="s">
        <v>3130</v>
      </c>
      <c r="G549" s="1" t="s">
        <v>3131</v>
      </c>
      <c r="H549" s="2" t="b">
        <f aca="false">FALSE()</f>
        <v>0</v>
      </c>
    </row>
    <row r="550" customFormat="false" ht="14.25" hidden="false" customHeight="false" outlineLevel="0" collapsed="false">
      <c r="A550" s="1" t="s">
        <v>3132</v>
      </c>
      <c r="B550" s="1" t="s">
        <v>3133</v>
      </c>
      <c r="C550" s="1" t="s">
        <v>3134</v>
      </c>
      <c r="D550" s="1" t="s">
        <v>3135</v>
      </c>
      <c r="E550" s="1" t="s">
        <v>3136</v>
      </c>
      <c r="F550" s="1" t="s">
        <v>3130</v>
      </c>
      <c r="G550" s="1" t="s">
        <v>3131</v>
      </c>
      <c r="H550" s="2" t="b">
        <f aca="false">TRUE()</f>
        <v>1</v>
      </c>
    </row>
    <row r="551" customFormat="false" ht="14.25" hidden="false" customHeight="false" outlineLevel="0" collapsed="false">
      <c r="A551" s="1" t="s">
        <v>3137</v>
      </c>
      <c r="B551" s="1" t="s">
        <v>3138</v>
      </c>
      <c r="C551" s="1" t="s">
        <v>3139</v>
      </c>
      <c r="D551" s="1" t="s">
        <v>3140</v>
      </c>
      <c r="E551" s="1" t="s">
        <v>3141</v>
      </c>
      <c r="F551" s="1" t="s">
        <v>3130</v>
      </c>
      <c r="G551" s="1" t="s">
        <v>3131</v>
      </c>
      <c r="H551" s="2" t="b">
        <f aca="false">TRUE()</f>
        <v>1</v>
      </c>
    </row>
    <row r="552" customFormat="false" ht="14.25" hidden="false" customHeight="false" outlineLevel="0" collapsed="false">
      <c r="A552" s="1" t="s">
        <v>3142</v>
      </c>
      <c r="B552" s="1" t="s">
        <v>3143</v>
      </c>
      <c r="C552" s="1" t="s">
        <v>3144</v>
      </c>
      <c r="D552" s="1" t="s">
        <v>3145</v>
      </c>
      <c r="E552" s="1" t="s">
        <v>3146</v>
      </c>
      <c r="F552" s="1" t="s">
        <v>3130</v>
      </c>
      <c r="G552" s="1" t="s">
        <v>3131</v>
      </c>
      <c r="H552" s="2" t="b">
        <f aca="false">TRUE()</f>
        <v>1</v>
      </c>
    </row>
    <row r="553" customFormat="false" ht="14.25" hidden="false" customHeight="false" outlineLevel="0" collapsed="false">
      <c r="A553" s="1" t="s">
        <v>3147</v>
      </c>
      <c r="B553" s="1" t="s">
        <v>3148</v>
      </c>
      <c r="C553" s="1" t="s">
        <v>3149</v>
      </c>
      <c r="D553" s="1" t="s">
        <v>3150</v>
      </c>
      <c r="E553" s="1" t="s">
        <v>3151</v>
      </c>
      <c r="F553" s="1" t="s">
        <v>3130</v>
      </c>
      <c r="G553" s="1" t="s">
        <v>3131</v>
      </c>
      <c r="H553" s="2" t="b">
        <f aca="false">FALSE()</f>
        <v>0</v>
      </c>
    </row>
    <row r="554" customFormat="false" ht="14.25" hidden="false" customHeight="false" outlineLevel="0" collapsed="false">
      <c r="A554" s="1" t="s">
        <v>3152</v>
      </c>
      <c r="B554" s="1" t="s">
        <v>3153</v>
      </c>
      <c r="C554" s="1" t="s">
        <v>3154</v>
      </c>
      <c r="D554" s="1" t="s">
        <v>3155</v>
      </c>
      <c r="E554" s="1" t="s">
        <v>3156</v>
      </c>
      <c r="F554" s="1" t="s">
        <v>3157</v>
      </c>
      <c r="G554" s="1" t="s">
        <v>3158</v>
      </c>
      <c r="H554" s="2" t="b">
        <f aca="false">TRUE()</f>
        <v>1</v>
      </c>
    </row>
    <row r="555" customFormat="false" ht="14.25" hidden="false" customHeight="false" outlineLevel="0" collapsed="false">
      <c r="A555" s="1" t="s">
        <v>3159</v>
      </c>
      <c r="B555" s="1" t="s">
        <v>3160</v>
      </c>
      <c r="C555" s="1" t="s">
        <v>3161</v>
      </c>
      <c r="D555" s="1" t="s">
        <v>3162</v>
      </c>
      <c r="E555" s="1" t="s">
        <v>3163</v>
      </c>
      <c r="F555" s="1" t="s">
        <v>3157</v>
      </c>
      <c r="G555" s="1" t="s">
        <v>3158</v>
      </c>
      <c r="H555" s="2" t="b">
        <f aca="false">TRUE()</f>
        <v>1</v>
      </c>
    </row>
    <row r="556" customFormat="false" ht="14.25" hidden="false" customHeight="false" outlineLevel="0" collapsed="false">
      <c r="A556" s="1" t="s">
        <v>3164</v>
      </c>
      <c r="B556" s="1" t="s">
        <v>3165</v>
      </c>
      <c r="C556" s="1" t="s">
        <v>3166</v>
      </c>
      <c r="D556" s="1" t="s">
        <v>3167</v>
      </c>
      <c r="E556" s="1" t="s">
        <v>3168</v>
      </c>
      <c r="F556" s="1" t="s">
        <v>3157</v>
      </c>
      <c r="G556" s="1" t="s">
        <v>3158</v>
      </c>
      <c r="H556" s="2" t="b">
        <f aca="false">FALSE()</f>
        <v>0</v>
      </c>
    </row>
    <row r="557" customFormat="false" ht="14.25" hidden="false" customHeight="false" outlineLevel="0" collapsed="false">
      <c r="A557" s="1" t="s">
        <v>3169</v>
      </c>
      <c r="B557" s="1" t="s">
        <v>3170</v>
      </c>
      <c r="C557" s="1" t="s">
        <v>3171</v>
      </c>
      <c r="D557" s="1" t="s">
        <v>3172</v>
      </c>
      <c r="E557" s="1" t="s">
        <v>3173</v>
      </c>
      <c r="F557" s="1" t="s">
        <v>3174</v>
      </c>
      <c r="G557" s="1" t="s">
        <v>3175</v>
      </c>
      <c r="H557" s="2" t="b">
        <f aca="false">FALSE()</f>
        <v>0</v>
      </c>
    </row>
    <row r="558" customFormat="false" ht="14.25" hidden="false" customHeight="false" outlineLevel="0" collapsed="false">
      <c r="A558" s="1" t="s">
        <v>3176</v>
      </c>
      <c r="B558" s="1" t="s">
        <v>3177</v>
      </c>
      <c r="C558" s="1" t="s">
        <v>3178</v>
      </c>
      <c r="D558" s="1" t="s">
        <v>3179</v>
      </c>
      <c r="E558" s="1" t="s">
        <v>3180</v>
      </c>
      <c r="F558" s="1" t="s">
        <v>3174</v>
      </c>
      <c r="G558" s="1" t="s">
        <v>3175</v>
      </c>
      <c r="H558" s="2" t="b">
        <f aca="false">TRUE()</f>
        <v>1</v>
      </c>
    </row>
    <row r="559" customFormat="false" ht="14.25" hidden="false" customHeight="false" outlineLevel="0" collapsed="false">
      <c r="A559" s="1" t="s">
        <v>3181</v>
      </c>
      <c r="B559" s="1" t="s">
        <v>3165</v>
      </c>
      <c r="C559" s="1" t="s">
        <v>3182</v>
      </c>
      <c r="D559" s="1" t="s">
        <v>3183</v>
      </c>
      <c r="E559" s="1" t="s">
        <v>3184</v>
      </c>
      <c r="F559" s="1" t="s">
        <v>3157</v>
      </c>
      <c r="G559" s="1" t="s">
        <v>3158</v>
      </c>
      <c r="H559" s="2" t="b">
        <f aca="false">FALSE()</f>
        <v>0</v>
      </c>
    </row>
    <row r="560" customFormat="false" ht="14.25" hidden="false" customHeight="false" outlineLevel="0" collapsed="false">
      <c r="A560" s="1" t="s">
        <v>3185</v>
      </c>
      <c r="B560" s="1" t="s">
        <v>3165</v>
      </c>
      <c r="C560" s="1" t="s">
        <v>3186</v>
      </c>
      <c r="D560" s="1" t="s">
        <v>3187</v>
      </c>
      <c r="E560" s="1" t="s">
        <v>3188</v>
      </c>
      <c r="F560" s="1" t="s">
        <v>3157</v>
      </c>
      <c r="G560" s="1" t="s">
        <v>3158</v>
      </c>
      <c r="H560" s="2" t="b">
        <f aca="false">FALSE()</f>
        <v>0</v>
      </c>
    </row>
    <row r="561" customFormat="false" ht="14.25" hidden="false" customHeight="false" outlineLevel="0" collapsed="false">
      <c r="A561" s="1" t="s">
        <v>3189</v>
      </c>
      <c r="B561" s="1" t="s">
        <v>3170</v>
      </c>
      <c r="C561" s="1" t="s">
        <v>3190</v>
      </c>
      <c r="D561" s="1" t="s">
        <v>3191</v>
      </c>
      <c r="E561" s="1" t="s">
        <v>3192</v>
      </c>
      <c r="F561" s="1" t="s">
        <v>3174</v>
      </c>
      <c r="G561" s="1" t="s">
        <v>3175</v>
      </c>
      <c r="H561" s="2" t="b">
        <f aca="false">FALSE()</f>
        <v>0</v>
      </c>
    </row>
    <row r="562" customFormat="false" ht="14.25" hidden="false" customHeight="false" outlineLevel="0" collapsed="false">
      <c r="A562" s="1" t="s">
        <v>3193</v>
      </c>
      <c r="B562" s="1" t="s">
        <v>3177</v>
      </c>
      <c r="C562" s="1" t="s">
        <v>3194</v>
      </c>
      <c r="D562" s="1" t="s">
        <v>3195</v>
      </c>
      <c r="E562" s="1" t="s">
        <v>3196</v>
      </c>
      <c r="F562" s="1" t="s">
        <v>3174</v>
      </c>
      <c r="G562" s="1" t="s">
        <v>3175</v>
      </c>
      <c r="H562" s="2" t="b">
        <f aca="false">TRUE()</f>
        <v>1</v>
      </c>
    </row>
    <row r="563" customFormat="false" ht="14.25" hidden="false" customHeight="false" outlineLevel="0" collapsed="false">
      <c r="A563" s="1" t="s">
        <v>3197</v>
      </c>
      <c r="B563" s="1" t="s">
        <v>3177</v>
      </c>
      <c r="C563" s="1" t="s">
        <v>3198</v>
      </c>
      <c r="D563" s="1" t="s">
        <v>3199</v>
      </c>
      <c r="E563" s="1" t="s">
        <v>3200</v>
      </c>
      <c r="F563" s="1" t="s">
        <v>3174</v>
      </c>
      <c r="G563" s="1" t="s">
        <v>3175</v>
      </c>
      <c r="H563" s="2" t="b">
        <f aca="false">TRUE()</f>
        <v>1</v>
      </c>
    </row>
    <row r="564" customFormat="false" ht="14.25" hidden="false" customHeight="false" outlineLevel="0" collapsed="false">
      <c r="A564" s="1" t="s">
        <v>3201</v>
      </c>
      <c r="B564" s="1" t="s">
        <v>3170</v>
      </c>
      <c r="C564" s="1" t="s">
        <v>3202</v>
      </c>
      <c r="D564" s="1" t="s">
        <v>3203</v>
      </c>
      <c r="E564" s="1" t="s">
        <v>3204</v>
      </c>
      <c r="F564" s="1" t="s">
        <v>3174</v>
      </c>
      <c r="G564" s="1" t="s">
        <v>3175</v>
      </c>
      <c r="H564" s="2" t="b">
        <f aca="false">FALSE()</f>
        <v>0</v>
      </c>
    </row>
    <row r="565" customFormat="false" ht="14.25" hidden="false" customHeight="false" outlineLevel="0" collapsed="false">
      <c r="A565" s="1" t="s">
        <v>3205</v>
      </c>
      <c r="B565" s="1" t="s">
        <v>3206</v>
      </c>
      <c r="C565" s="1" t="s">
        <v>3207</v>
      </c>
      <c r="D565" s="1" t="s">
        <v>3208</v>
      </c>
      <c r="E565" s="1" t="s">
        <v>3209</v>
      </c>
      <c r="F565" s="1" t="s">
        <v>758</v>
      </c>
      <c r="G565" s="1" t="s">
        <v>759</v>
      </c>
      <c r="H565" s="2" t="b">
        <f aca="false">FALSE()</f>
        <v>0</v>
      </c>
    </row>
    <row r="566" customFormat="false" ht="14.25" hidden="false" customHeight="false" outlineLevel="0" collapsed="false">
      <c r="A566" s="1" t="s">
        <v>3210</v>
      </c>
      <c r="B566" s="1" t="s">
        <v>3211</v>
      </c>
      <c r="C566" s="1" t="s">
        <v>3212</v>
      </c>
      <c r="D566" s="1" t="s">
        <v>3213</v>
      </c>
      <c r="E566" s="1" t="s">
        <v>3214</v>
      </c>
      <c r="F566" s="1" t="s">
        <v>758</v>
      </c>
      <c r="G566" s="1" t="s">
        <v>759</v>
      </c>
      <c r="H566" s="2" t="b">
        <f aca="false">TRUE()</f>
        <v>1</v>
      </c>
    </row>
    <row r="567" customFormat="false" ht="14.25" hidden="false" customHeight="false" outlineLevel="0" collapsed="false">
      <c r="A567" s="1" t="s">
        <v>3215</v>
      </c>
      <c r="B567" s="1" t="s">
        <v>3211</v>
      </c>
      <c r="C567" s="1" t="s">
        <v>3216</v>
      </c>
      <c r="D567" s="1" t="s">
        <v>3217</v>
      </c>
      <c r="E567" s="1" t="s">
        <v>3218</v>
      </c>
      <c r="F567" s="1" t="s">
        <v>758</v>
      </c>
      <c r="G567" s="1" t="s">
        <v>759</v>
      </c>
      <c r="H567" s="2" t="b">
        <f aca="false">TRUE()</f>
        <v>1</v>
      </c>
    </row>
    <row r="568" customFormat="false" ht="14.25" hidden="false" customHeight="false" outlineLevel="0" collapsed="false">
      <c r="A568" s="1" t="s">
        <v>3219</v>
      </c>
      <c r="B568" s="1" t="s">
        <v>3220</v>
      </c>
      <c r="C568" s="1" t="s">
        <v>3221</v>
      </c>
      <c r="D568" s="1" t="s">
        <v>3222</v>
      </c>
      <c r="E568" s="1" t="s">
        <v>3223</v>
      </c>
      <c r="F568" s="1" t="s">
        <v>3224</v>
      </c>
      <c r="G568" s="1" t="s">
        <v>3225</v>
      </c>
      <c r="H568" s="2" t="b">
        <f aca="false">FALSE()</f>
        <v>0</v>
      </c>
    </row>
    <row r="569" customFormat="false" ht="14.25" hidden="false" customHeight="false" outlineLevel="0" collapsed="false">
      <c r="A569" s="1" t="s">
        <v>3226</v>
      </c>
      <c r="B569" s="1" t="s">
        <v>3227</v>
      </c>
      <c r="C569" s="1" t="s">
        <v>3228</v>
      </c>
      <c r="D569" s="1" t="s">
        <v>3229</v>
      </c>
      <c r="E569" s="1" t="s">
        <v>3230</v>
      </c>
      <c r="F569" s="1" t="s">
        <v>3231</v>
      </c>
      <c r="G569" s="1" t="s">
        <v>3232</v>
      </c>
      <c r="H569" s="2" t="b">
        <f aca="false">FALSE()</f>
        <v>0</v>
      </c>
    </row>
    <row r="570" customFormat="false" ht="14.25" hidden="false" customHeight="false" outlineLevel="0" collapsed="false">
      <c r="A570" s="1" t="s">
        <v>3233</v>
      </c>
      <c r="B570" s="1" t="s">
        <v>3143</v>
      </c>
      <c r="C570" s="1" t="s">
        <v>3234</v>
      </c>
      <c r="D570" s="1" t="s">
        <v>3235</v>
      </c>
      <c r="E570" s="1" t="s">
        <v>3236</v>
      </c>
      <c r="F570" s="1" t="s">
        <v>3237</v>
      </c>
      <c r="G570" s="1" t="s">
        <v>3238</v>
      </c>
      <c r="H570" s="2" t="b">
        <f aca="false">TRUE()</f>
        <v>1</v>
      </c>
    </row>
    <row r="571" customFormat="false" ht="14.25" hidden="false" customHeight="false" outlineLevel="0" collapsed="false">
      <c r="A571" s="1" t="s">
        <v>3239</v>
      </c>
      <c r="B571" s="1" t="s">
        <v>3240</v>
      </c>
      <c r="C571" s="1" t="s">
        <v>3241</v>
      </c>
      <c r="D571" s="1" t="s">
        <v>3242</v>
      </c>
      <c r="E571" s="1" t="s">
        <v>3243</v>
      </c>
      <c r="F571" s="1" t="s">
        <v>3237</v>
      </c>
      <c r="G571" s="1" t="s">
        <v>3238</v>
      </c>
      <c r="H571" s="2" t="b">
        <f aca="false">FALSE()</f>
        <v>0</v>
      </c>
    </row>
    <row r="572" customFormat="false" ht="14.25" hidden="false" customHeight="false" outlineLevel="0" collapsed="false">
      <c r="A572" s="1" t="s">
        <v>3244</v>
      </c>
      <c r="B572" s="1" t="s">
        <v>3245</v>
      </c>
      <c r="C572" s="1" t="s">
        <v>3246</v>
      </c>
      <c r="D572" s="1" t="s">
        <v>3247</v>
      </c>
      <c r="E572" s="1" t="s">
        <v>3248</v>
      </c>
      <c r="F572" s="1" t="s">
        <v>3249</v>
      </c>
      <c r="G572" s="1" t="s">
        <v>3250</v>
      </c>
      <c r="H572" s="2" t="b">
        <f aca="false">FALSE()</f>
        <v>0</v>
      </c>
    </row>
    <row r="573" customFormat="false" ht="14.25" hidden="false" customHeight="false" outlineLevel="0" collapsed="false">
      <c r="A573" s="1" t="s">
        <v>3251</v>
      </c>
      <c r="B573" s="1" t="s">
        <v>3252</v>
      </c>
      <c r="C573" s="1" t="s">
        <v>3253</v>
      </c>
      <c r="D573" s="1" t="s">
        <v>3254</v>
      </c>
      <c r="E573" s="1" t="s">
        <v>3255</v>
      </c>
      <c r="F573" s="1" t="s">
        <v>3249</v>
      </c>
      <c r="G573" s="1" t="s">
        <v>3250</v>
      </c>
      <c r="H573" s="2" t="b">
        <f aca="false">TRUE()</f>
        <v>1</v>
      </c>
    </row>
    <row r="574" customFormat="false" ht="14.25" hidden="false" customHeight="false" outlineLevel="0" collapsed="false">
      <c r="A574" s="1" t="s">
        <v>3256</v>
      </c>
      <c r="B574" s="1" t="s">
        <v>3257</v>
      </c>
      <c r="C574" s="1" t="s">
        <v>3258</v>
      </c>
      <c r="D574" s="1" t="s">
        <v>3259</v>
      </c>
      <c r="E574" s="1" t="s">
        <v>3260</v>
      </c>
      <c r="F574" s="1" t="s">
        <v>3261</v>
      </c>
      <c r="G574" s="1" t="s">
        <v>3262</v>
      </c>
      <c r="H574" s="2" t="b">
        <f aca="false">FALSE()</f>
        <v>0</v>
      </c>
    </row>
    <row r="575" customFormat="false" ht="14.25" hidden="false" customHeight="false" outlineLevel="0" collapsed="false">
      <c r="A575" s="1" t="s">
        <v>3263</v>
      </c>
      <c r="B575" s="1" t="s">
        <v>3264</v>
      </c>
      <c r="C575" s="1" t="s">
        <v>3265</v>
      </c>
      <c r="D575" s="1" t="s">
        <v>3266</v>
      </c>
      <c r="E575" s="1" t="s">
        <v>3267</v>
      </c>
      <c r="F575" s="1" t="s">
        <v>3268</v>
      </c>
      <c r="G575" s="1" t="s">
        <v>3269</v>
      </c>
      <c r="H575" s="2" t="b">
        <f aca="false">FALSE()</f>
        <v>0</v>
      </c>
    </row>
    <row r="576" customFormat="false" ht="14.25" hidden="false" customHeight="false" outlineLevel="0" collapsed="false">
      <c r="A576" s="1" t="s">
        <v>3270</v>
      </c>
      <c r="B576" s="1" t="s">
        <v>3271</v>
      </c>
      <c r="C576" s="1" t="s">
        <v>3272</v>
      </c>
      <c r="D576" s="1" t="s">
        <v>3273</v>
      </c>
      <c r="E576" s="1" t="s">
        <v>3274</v>
      </c>
      <c r="F576" s="1" t="s">
        <v>3275</v>
      </c>
      <c r="G576" s="1" t="s">
        <v>3276</v>
      </c>
      <c r="H576" s="2" t="b">
        <f aca="false">FALSE()</f>
        <v>0</v>
      </c>
    </row>
    <row r="577" customFormat="false" ht="14.25" hidden="false" customHeight="false" outlineLevel="0" collapsed="false">
      <c r="A577" s="1" t="s">
        <v>3277</v>
      </c>
      <c r="B577" s="1" t="s">
        <v>3278</v>
      </c>
      <c r="C577" s="1" t="s">
        <v>3279</v>
      </c>
      <c r="D577" s="1" t="s">
        <v>3280</v>
      </c>
      <c r="E577" s="1" t="s">
        <v>3281</v>
      </c>
      <c r="F577" s="1" t="s">
        <v>3282</v>
      </c>
      <c r="G577" s="1" t="s">
        <v>3283</v>
      </c>
      <c r="H577" s="2" t="b">
        <f aca="false">FALSE()</f>
        <v>0</v>
      </c>
    </row>
    <row r="578" customFormat="false" ht="14.25" hidden="false" customHeight="false" outlineLevel="0" collapsed="false">
      <c r="A578" s="1" t="s">
        <v>3284</v>
      </c>
      <c r="B578" s="1" t="s">
        <v>3285</v>
      </c>
      <c r="C578" s="1" t="s">
        <v>3286</v>
      </c>
      <c r="D578" s="1" t="s">
        <v>3287</v>
      </c>
      <c r="E578" s="1" t="s">
        <v>3288</v>
      </c>
      <c r="F578" s="1" t="s">
        <v>3289</v>
      </c>
      <c r="G578" s="1" t="s">
        <v>3290</v>
      </c>
      <c r="H578" s="2" t="b">
        <f aca="false">FALSE()</f>
        <v>0</v>
      </c>
    </row>
    <row r="579" customFormat="false" ht="14.25" hidden="false" customHeight="false" outlineLevel="0" collapsed="false">
      <c r="A579" s="1" t="s">
        <v>3291</v>
      </c>
      <c r="B579" s="1" t="s">
        <v>3292</v>
      </c>
      <c r="C579" s="1" t="s">
        <v>3293</v>
      </c>
      <c r="D579" s="1" t="s">
        <v>3294</v>
      </c>
      <c r="E579" s="1" t="s">
        <v>3295</v>
      </c>
      <c r="F579" s="1" t="s">
        <v>3296</v>
      </c>
      <c r="G579" s="1" t="s">
        <v>3297</v>
      </c>
      <c r="H579" s="2" t="b">
        <f aca="false">FALSE()</f>
        <v>0</v>
      </c>
    </row>
    <row r="580" customFormat="false" ht="14.25" hidden="false" customHeight="false" outlineLevel="0" collapsed="false">
      <c r="A580" s="1" t="s">
        <v>3298</v>
      </c>
      <c r="B580" s="1" t="s">
        <v>3299</v>
      </c>
      <c r="C580" s="1" t="s">
        <v>3300</v>
      </c>
      <c r="D580" s="1" t="s">
        <v>3301</v>
      </c>
      <c r="E580" s="1" t="s">
        <v>3302</v>
      </c>
      <c r="F580" s="1" t="s">
        <v>3303</v>
      </c>
      <c r="G580" s="1" t="s">
        <v>3304</v>
      </c>
      <c r="H580" s="2" t="b">
        <f aca="false">FALSE()</f>
        <v>0</v>
      </c>
    </row>
    <row r="581" customFormat="false" ht="14.25" hidden="false" customHeight="false" outlineLevel="0" collapsed="false">
      <c r="A581" s="1" t="s">
        <v>3305</v>
      </c>
      <c r="B581" s="1" t="s">
        <v>3306</v>
      </c>
      <c r="C581" s="1" t="s">
        <v>3307</v>
      </c>
      <c r="D581" s="1" t="s">
        <v>3308</v>
      </c>
      <c r="E581" s="1" t="s">
        <v>3309</v>
      </c>
      <c r="F581" s="1" t="s">
        <v>3310</v>
      </c>
      <c r="G581" s="1" t="s">
        <v>3311</v>
      </c>
      <c r="H581" s="2" t="b">
        <f aca="false">FALSE()</f>
        <v>0</v>
      </c>
    </row>
    <row r="582" customFormat="false" ht="14.25" hidden="false" customHeight="false" outlineLevel="0" collapsed="false">
      <c r="A582" s="1" t="s">
        <v>3312</v>
      </c>
      <c r="B582" s="1" t="s">
        <v>3306</v>
      </c>
      <c r="C582" s="1" t="s">
        <v>3313</v>
      </c>
      <c r="D582" s="1" t="s">
        <v>3314</v>
      </c>
      <c r="E582" s="1" t="s">
        <v>3315</v>
      </c>
      <c r="F582" s="1" t="s">
        <v>3310</v>
      </c>
      <c r="G582" s="1" t="s">
        <v>3311</v>
      </c>
      <c r="H582" s="2" t="b">
        <f aca="false">FALSE()</f>
        <v>0</v>
      </c>
    </row>
    <row r="583" customFormat="false" ht="14.25" hidden="false" customHeight="false" outlineLevel="0" collapsed="false">
      <c r="A583" s="1" t="s">
        <v>3316</v>
      </c>
      <c r="B583" s="1" t="s">
        <v>3317</v>
      </c>
      <c r="C583" s="1" t="s">
        <v>3318</v>
      </c>
      <c r="D583" s="1" t="s">
        <v>3319</v>
      </c>
      <c r="E583" s="1" t="s">
        <v>3320</v>
      </c>
      <c r="F583" s="1" t="s">
        <v>3310</v>
      </c>
      <c r="G583" s="1" t="s">
        <v>3311</v>
      </c>
      <c r="H583" s="2" t="b">
        <f aca="false">FALSE()</f>
        <v>0</v>
      </c>
    </row>
    <row r="584" customFormat="false" ht="14.25" hidden="false" customHeight="false" outlineLevel="0" collapsed="false">
      <c r="A584" s="1" t="s">
        <v>3321</v>
      </c>
      <c r="B584" s="1" t="s">
        <v>3322</v>
      </c>
      <c r="C584" s="1" t="s">
        <v>3323</v>
      </c>
      <c r="D584" s="1" t="s">
        <v>3324</v>
      </c>
      <c r="E584" s="1" t="s">
        <v>3325</v>
      </c>
      <c r="F584" s="1" t="s">
        <v>3326</v>
      </c>
      <c r="G584" s="1" t="s">
        <v>3327</v>
      </c>
      <c r="H584" s="2" t="b">
        <f aca="false">FALSE()</f>
        <v>0</v>
      </c>
    </row>
    <row r="585" customFormat="false" ht="14.25" hidden="false" customHeight="false" outlineLevel="0" collapsed="false">
      <c r="A585" s="1" t="s">
        <v>3328</v>
      </c>
      <c r="B585" s="1" t="s">
        <v>3143</v>
      </c>
      <c r="C585" s="1" t="s">
        <v>3329</v>
      </c>
      <c r="D585" s="1" t="s">
        <v>3330</v>
      </c>
      <c r="E585" s="1" t="s">
        <v>3331</v>
      </c>
      <c r="F585" s="1" t="s">
        <v>3326</v>
      </c>
      <c r="G585" s="1" t="s">
        <v>3327</v>
      </c>
      <c r="H585" s="2" t="b">
        <f aca="false">TRUE()</f>
        <v>1</v>
      </c>
    </row>
    <row r="586" customFormat="false" ht="14.25" hidden="false" customHeight="false" outlineLevel="0" collapsed="false">
      <c r="A586" s="1" t="s">
        <v>3332</v>
      </c>
      <c r="B586" s="1" t="s">
        <v>3333</v>
      </c>
      <c r="C586" s="1" t="s">
        <v>3334</v>
      </c>
      <c r="D586" s="1" t="s">
        <v>3335</v>
      </c>
      <c r="E586" s="1" t="s">
        <v>3336</v>
      </c>
      <c r="F586" s="1" t="s">
        <v>3337</v>
      </c>
      <c r="G586" s="1" t="s">
        <v>3338</v>
      </c>
      <c r="H586" s="2" t="b">
        <f aca="false">FALSE()</f>
        <v>0</v>
      </c>
    </row>
    <row r="587" customFormat="false" ht="14.25" hidden="false" customHeight="false" outlineLevel="0" collapsed="false">
      <c r="A587" s="1" t="s">
        <v>3339</v>
      </c>
      <c r="B587" s="1" t="s">
        <v>3340</v>
      </c>
      <c r="C587" s="1" t="s">
        <v>3341</v>
      </c>
      <c r="D587" s="1" t="s">
        <v>3342</v>
      </c>
      <c r="E587" s="1" t="s">
        <v>3343</v>
      </c>
      <c r="F587" s="1" t="s">
        <v>3344</v>
      </c>
      <c r="G587" s="1" t="s">
        <v>3345</v>
      </c>
      <c r="H587" s="2" t="b">
        <f aca="false">FALSE()</f>
        <v>0</v>
      </c>
    </row>
    <row r="588" customFormat="false" ht="14.25" hidden="false" customHeight="false" outlineLevel="0" collapsed="false">
      <c r="A588" s="1" t="s">
        <v>3346</v>
      </c>
      <c r="B588" s="1" t="s">
        <v>3347</v>
      </c>
      <c r="C588" s="1" t="s">
        <v>3348</v>
      </c>
      <c r="D588" s="1" t="s">
        <v>3349</v>
      </c>
      <c r="E588" s="1" t="s">
        <v>3350</v>
      </c>
      <c r="F588" s="1" t="s">
        <v>3351</v>
      </c>
      <c r="G588" s="1" t="s">
        <v>3352</v>
      </c>
      <c r="H588" s="2" t="b">
        <f aca="false">FALSE()</f>
        <v>0</v>
      </c>
    </row>
    <row r="589" customFormat="false" ht="14.25" hidden="false" customHeight="false" outlineLevel="0" collapsed="false">
      <c r="A589" s="1" t="s">
        <v>3353</v>
      </c>
      <c r="B589" s="1" t="s">
        <v>3354</v>
      </c>
      <c r="C589" s="1" t="s">
        <v>3355</v>
      </c>
      <c r="D589" s="1" t="s">
        <v>3356</v>
      </c>
      <c r="E589" s="1" t="s">
        <v>3357</v>
      </c>
      <c r="F589" s="1" t="s">
        <v>3358</v>
      </c>
      <c r="G589" s="1" t="s">
        <v>3359</v>
      </c>
      <c r="H589" s="2" t="b">
        <f aca="false">FALSE()</f>
        <v>0</v>
      </c>
    </row>
    <row r="590" customFormat="false" ht="14.25" hidden="false" customHeight="false" outlineLevel="0" collapsed="false">
      <c r="A590" s="1" t="s">
        <v>3360</v>
      </c>
      <c r="B590" s="1" t="s">
        <v>3361</v>
      </c>
      <c r="C590" s="1" t="s">
        <v>3362</v>
      </c>
      <c r="D590" s="1" t="s">
        <v>3363</v>
      </c>
      <c r="E590" s="1" t="s">
        <v>3364</v>
      </c>
      <c r="F590" s="1" t="s">
        <v>3358</v>
      </c>
      <c r="G590" s="1" t="s">
        <v>3359</v>
      </c>
      <c r="H590" s="2" t="b">
        <f aca="false">TRUE()</f>
        <v>1</v>
      </c>
    </row>
    <row r="591" customFormat="false" ht="14.25" hidden="false" customHeight="false" outlineLevel="0" collapsed="false">
      <c r="A591" s="1" t="s">
        <v>3365</v>
      </c>
      <c r="B591" s="1" t="s">
        <v>3366</v>
      </c>
      <c r="C591" s="1" t="s">
        <v>3367</v>
      </c>
      <c r="D591" s="1" t="s">
        <v>3368</v>
      </c>
      <c r="E591" s="1" t="s">
        <v>3369</v>
      </c>
      <c r="F591" s="1" t="s">
        <v>3370</v>
      </c>
      <c r="G591" s="1" t="s">
        <v>3371</v>
      </c>
      <c r="H591" s="2" t="b">
        <f aca="false">FALSE()</f>
        <v>0</v>
      </c>
    </row>
    <row r="592" customFormat="false" ht="14.25" hidden="false" customHeight="false" outlineLevel="0" collapsed="false">
      <c r="A592" s="1" t="s">
        <v>3372</v>
      </c>
      <c r="B592" s="1" t="s">
        <v>3373</v>
      </c>
      <c r="C592" s="1" t="s">
        <v>3374</v>
      </c>
      <c r="D592" s="1" t="s">
        <v>3375</v>
      </c>
      <c r="E592" s="1" t="s">
        <v>3376</v>
      </c>
      <c r="F592" s="1" t="s">
        <v>3377</v>
      </c>
      <c r="G592" s="1" t="s">
        <v>3378</v>
      </c>
      <c r="H592" s="2" t="b">
        <f aca="false">TRUE()</f>
        <v>1</v>
      </c>
    </row>
    <row r="593" customFormat="false" ht="14.25" hidden="false" customHeight="false" outlineLevel="0" collapsed="false">
      <c r="A593" s="1" t="s">
        <v>3379</v>
      </c>
      <c r="B593" s="1" t="s">
        <v>3380</v>
      </c>
      <c r="C593" s="1" t="s">
        <v>3381</v>
      </c>
      <c r="D593" s="1" t="s">
        <v>3382</v>
      </c>
      <c r="E593" s="1" t="s">
        <v>3383</v>
      </c>
      <c r="F593" s="1" t="s">
        <v>3377</v>
      </c>
      <c r="G593" s="1" t="s">
        <v>3378</v>
      </c>
      <c r="H593" s="2" t="b">
        <f aca="false">TRUE()</f>
        <v>1</v>
      </c>
    </row>
    <row r="594" customFormat="false" ht="14.25" hidden="false" customHeight="false" outlineLevel="0" collapsed="false">
      <c r="A594" s="1" t="s">
        <v>3384</v>
      </c>
      <c r="B594" s="1" t="s">
        <v>3385</v>
      </c>
      <c r="C594" s="1" t="s">
        <v>3386</v>
      </c>
      <c r="D594" s="1" t="s">
        <v>3387</v>
      </c>
      <c r="E594" s="1" t="s">
        <v>2780</v>
      </c>
      <c r="F594" s="1" t="s">
        <v>3388</v>
      </c>
      <c r="G594" s="1" t="s">
        <v>3389</v>
      </c>
      <c r="H594" s="2" t="b">
        <f aca="false">FALSE()</f>
        <v>0</v>
      </c>
    </row>
    <row r="595" customFormat="false" ht="14.25" hidden="false" customHeight="false" outlineLevel="0" collapsed="false">
      <c r="A595" s="1" t="s">
        <v>3390</v>
      </c>
      <c r="B595" s="1" t="s">
        <v>3391</v>
      </c>
      <c r="C595" s="1" t="s">
        <v>3392</v>
      </c>
      <c r="D595" s="1" t="s">
        <v>3393</v>
      </c>
      <c r="E595" s="1" t="s">
        <v>3394</v>
      </c>
      <c r="F595" s="1" t="s">
        <v>3395</v>
      </c>
      <c r="G595" s="1" t="s">
        <v>3396</v>
      </c>
      <c r="H595" s="2" t="b">
        <f aca="false">FALSE()</f>
        <v>0</v>
      </c>
    </row>
    <row r="596" customFormat="false" ht="14.25" hidden="false" customHeight="false" outlineLevel="0" collapsed="false">
      <c r="A596" s="1" t="s">
        <v>3397</v>
      </c>
      <c r="B596" s="1" t="s">
        <v>3385</v>
      </c>
      <c r="C596" s="1" t="s">
        <v>3398</v>
      </c>
      <c r="D596" s="1" t="s">
        <v>3399</v>
      </c>
      <c r="E596" s="1" t="s">
        <v>2780</v>
      </c>
      <c r="F596" s="1" t="s">
        <v>3388</v>
      </c>
      <c r="G596" s="1" t="s">
        <v>3389</v>
      </c>
      <c r="H596" s="2" t="b">
        <f aca="false">FALSE()</f>
        <v>0</v>
      </c>
    </row>
    <row r="597" customFormat="false" ht="14.25" hidden="false" customHeight="false" outlineLevel="0" collapsed="false">
      <c r="A597" s="1" t="s">
        <v>3400</v>
      </c>
      <c r="B597" s="1" t="s">
        <v>3391</v>
      </c>
      <c r="C597" s="1" t="s">
        <v>3401</v>
      </c>
      <c r="D597" s="1" t="s">
        <v>3402</v>
      </c>
      <c r="E597" s="1" t="s">
        <v>3394</v>
      </c>
      <c r="F597" s="1" t="s">
        <v>3395</v>
      </c>
      <c r="G597" s="1" t="s">
        <v>3396</v>
      </c>
      <c r="H597" s="2" t="b">
        <f aca="false">FALSE()</f>
        <v>0</v>
      </c>
    </row>
    <row r="598" customFormat="false" ht="14.25" hidden="false" customHeight="false" outlineLevel="0" collapsed="false">
      <c r="A598" s="1" t="s">
        <v>3403</v>
      </c>
      <c r="B598" s="1" t="s">
        <v>3404</v>
      </c>
      <c r="C598" s="1" t="s">
        <v>3405</v>
      </c>
      <c r="D598" s="1" t="s">
        <v>3406</v>
      </c>
      <c r="E598" s="1" t="s">
        <v>3407</v>
      </c>
      <c r="F598" s="1" t="s">
        <v>3408</v>
      </c>
      <c r="G598" s="1" t="s">
        <v>3409</v>
      </c>
      <c r="H598" s="2" t="b">
        <f aca="false">FALSE()</f>
        <v>0</v>
      </c>
    </row>
    <row r="599" customFormat="false" ht="14.25" hidden="false" customHeight="false" outlineLevel="0" collapsed="false">
      <c r="A599" s="1" t="s">
        <v>3410</v>
      </c>
      <c r="B599" s="1" t="s">
        <v>3404</v>
      </c>
      <c r="C599" s="1" t="s">
        <v>3411</v>
      </c>
      <c r="D599" s="1" t="s">
        <v>3412</v>
      </c>
      <c r="E599" s="1" t="s">
        <v>3413</v>
      </c>
      <c r="F599" s="1" t="s">
        <v>3408</v>
      </c>
      <c r="G599" s="1" t="s">
        <v>3409</v>
      </c>
      <c r="H599" s="2" t="b">
        <f aca="false">FALSE()</f>
        <v>0</v>
      </c>
    </row>
    <row r="600" customFormat="false" ht="14.25" hidden="false" customHeight="false" outlineLevel="0" collapsed="false">
      <c r="A600" s="1" t="s">
        <v>3414</v>
      </c>
      <c r="B600" s="1" t="s">
        <v>3404</v>
      </c>
      <c r="C600" s="1" t="s">
        <v>3415</v>
      </c>
      <c r="D600" s="1" t="s">
        <v>3416</v>
      </c>
      <c r="E600" s="1" t="s">
        <v>3417</v>
      </c>
      <c r="F600" s="1" t="s">
        <v>3408</v>
      </c>
      <c r="G600" s="1" t="s">
        <v>3409</v>
      </c>
      <c r="H600" s="2" t="b">
        <f aca="false">FALSE()</f>
        <v>0</v>
      </c>
    </row>
    <row r="601" customFormat="false" ht="14.25" hidden="false" customHeight="false" outlineLevel="0" collapsed="false">
      <c r="A601" s="1" t="s">
        <v>3418</v>
      </c>
      <c r="B601" s="1" t="s">
        <v>3404</v>
      </c>
      <c r="C601" s="1" t="s">
        <v>3419</v>
      </c>
      <c r="D601" s="1" t="s">
        <v>3420</v>
      </c>
      <c r="E601" s="1" t="s">
        <v>3421</v>
      </c>
      <c r="F601" s="1" t="s">
        <v>3408</v>
      </c>
      <c r="G601" s="1" t="s">
        <v>3409</v>
      </c>
      <c r="H601" s="2" t="b">
        <f aca="false">FALSE()</f>
        <v>0</v>
      </c>
    </row>
    <row r="602" customFormat="false" ht="14.25" hidden="false" customHeight="false" outlineLevel="0" collapsed="false">
      <c r="A602" s="1" t="s">
        <v>3422</v>
      </c>
      <c r="B602" s="1" t="s">
        <v>3423</v>
      </c>
      <c r="C602" s="1" t="s">
        <v>3424</v>
      </c>
      <c r="D602" s="1" t="s">
        <v>3425</v>
      </c>
      <c r="E602" s="1" t="s">
        <v>3426</v>
      </c>
      <c r="F602" s="1" t="s">
        <v>3427</v>
      </c>
      <c r="G602" s="1" t="s">
        <v>3428</v>
      </c>
      <c r="H602" s="2" t="b">
        <f aca="false">FALSE()</f>
        <v>0</v>
      </c>
    </row>
    <row r="603" customFormat="false" ht="14.25" hidden="false" customHeight="false" outlineLevel="0" collapsed="false">
      <c r="A603" s="1" t="s">
        <v>3429</v>
      </c>
      <c r="B603" s="1" t="s">
        <v>3430</v>
      </c>
      <c r="C603" s="1" t="s">
        <v>3431</v>
      </c>
      <c r="D603" s="1" t="s">
        <v>3432</v>
      </c>
      <c r="E603" s="1" t="s">
        <v>3433</v>
      </c>
      <c r="F603" s="1" t="s">
        <v>3434</v>
      </c>
      <c r="G603" s="1" t="s">
        <v>3435</v>
      </c>
      <c r="H603" s="2" t="b">
        <f aca="false">FALSE()</f>
        <v>0</v>
      </c>
    </row>
    <row r="604" customFormat="false" ht="14.25" hidden="false" customHeight="false" outlineLevel="0" collapsed="false">
      <c r="A604" s="1" t="s">
        <v>3436</v>
      </c>
      <c r="B604" s="1" t="s">
        <v>3437</v>
      </c>
      <c r="C604" s="1" t="s">
        <v>3438</v>
      </c>
      <c r="D604" s="1" t="s">
        <v>3439</v>
      </c>
      <c r="E604" s="1" t="s">
        <v>3440</v>
      </c>
      <c r="F604" s="1" t="s">
        <v>3441</v>
      </c>
      <c r="G604" s="1" t="s">
        <v>3442</v>
      </c>
      <c r="H604" s="2" t="b">
        <f aca="false">FALSE()</f>
        <v>0</v>
      </c>
    </row>
    <row r="605" customFormat="false" ht="14.25" hidden="false" customHeight="false" outlineLevel="0" collapsed="false">
      <c r="A605" s="1" t="s">
        <v>3443</v>
      </c>
      <c r="B605" s="1" t="s">
        <v>3444</v>
      </c>
      <c r="C605" s="1" t="s">
        <v>3445</v>
      </c>
      <c r="D605" s="1" t="s">
        <v>3446</v>
      </c>
      <c r="E605" s="1" t="s">
        <v>3447</v>
      </c>
      <c r="F605" s="1" t="s">
        <v>3448</v>
      </c>
      <c r="G605" s="1" t="s">
        <v>3449</v>
      </c>
      <c r="H605" s="2" t="b">
        <f aca="false">FALSE()</f>
        <v>0</v>
      </c>
    </row>
    <row r="606" customFormat="false" ht="14.25" hidden="false" customHeight="false" outlineLevel="0" collapsed="false">
      <c r="A606" s="1" t="s">
        <v>3450</v>
      </c>
      <c r="B606" s="1" t="s">
        <v>3451</v>
      </c>
      <c r="C606" s="1" t="s">
        <v>3452</v>
      </c>
      <c r="D606" s="1" t="s">
        <v>3453</v>
      </c>
      <c r="E606" s="1" t="s">
        <v>3454</v>
      </c>
      <c r="F606" s="1" t="s">
        <v>3455</v>
      </c>
      <c r="G606" s="1" t="s">
        <v>3456</v>
      </c>
      <c r="H606" s="2" t="b">
        <f aca="false">FALSE()</f>
        <v>0</v>
      </c>
    </row>
    <row r="607" customFormat="false" ht="14.25" hidden="false" customHeight="false" outlineLevel="0" collapsed="false">
      <c r="A607" s="1" t="s">
        <v>3457</v>
      </c>
      <c r="B607" s="1" t="s">
        <v>3451</v>
      </c>
      <c r="C607" s="1" t="s">
        <v>3458</v>
      </c>
      <c r="D607" s="1" t="s">
        <v>3459</v>
      </c>
      <c r="E607" s="1" t="s">
        <v>3460</v>
      </c>
      <c r="F607" s="1" t="s">
        <v>3455</v>
      </c>
      <c r="G607" s="1" t="s">
        <v>3456</v>
      </c>
      <c r="H607" s="2" t="b">
        <f aca="false">FALSE()</f>
        <v>0</v>
      </c>
    </row>
    <row r="608" customFormat="false" ht="14.25" hidden="false" customHeight="false" outlineLevel="0" collapsed="false">
      <c r="A608" s="1" t="s">
        <v>3461</v>
      </c>
      <c r="B608" s="1" t="s">
        <v>3451</v>
      </c>
      <c r="C608" s="1" t="s">
        <v>3462</v>
      </c>
      <c r="D608" s="1" t="s">
        <v>3463</v>
      </c>
      <c r="E608" s="1" t="s">
        <v>3464</v>
      </c>
      <c r="F608" s="1" t="s">
        <v>3455</v>
      </c>
      <c r="G608" s="1" t="s">
        <v>3456</v>
      </c>
      <c r="H608" s="2" t="b">
        <f aca="false">FALSE()</f>
        <v>0</v>
      </c>
    </row>
    <row r="609" customFormat="false" ht="14.25" hidden="false" customHeight="false" outlineLevel="0" collapsed="false">
      <c r="A609" s="1" t="s">
        <v>3465</v>
      </c>
      <c r="B609" s="1" t="s">
        <v>3451</v>
      </c>
      <c r="C609" s="1" t="s">
        <v>3466</v>
      </c>
      <c r="D609" s="1" t="s">
        <v>3467</v>
      </c>
      <c r="E609" s="1" t="s">
        <v>3468</v>
      </c>
      <c r="F609" s="1" t="s">
        <v>3455</v>
      </c>
      <c r="G609" s="1" t="s">
        <v>3456</v>
      </c>
      <c r="H609" s="2" t="b">
        <f aca="false">FALSE()</f>
        <v>0</v>
      </c>
    </row>
    <row r="610" customFormat="false" ht="14.25" hidden="false" customHeight="false" outlineLevel="0" collapsed="false">
      <c r="A610" s="1" t="s">
        <v>3469</v>
      </c>
      <c r="B610" s="1" t="s">
        <v>3451</v>
      </c>
      <c r="C610" s="1" t="s">
        <v>3470</v>
      </c>
      <c r="D610" s="1" t="s">
        <v>3471</v>
      </c>
      <c r="E610" s="1" t="s">
        <v>3472</v>
      </c>
      <c r="F610" s="1" t="s">
        <v>3455</v>
      </c>
      <c r="G610" s="1" t="s">
        <v>3456</v>
      </c>
      <c r="H610" s="2" t="b">
        <f aca="false">FALSE()</f>
        <v>0</v>
      </c>
    </row>
    <row r="611" customFormat="false" ht="14.25" hidden="false" customHeight="false" outlineLevel="0" collapsed="false">
      <c r="A611" s="1" t="s">
        <v>3473</v>
      </c>
      <c r="B611" s="1" t="s">
        <v>3451</v>
      </c>
      <c r="C611" s="1" t="s">
        <v>3474</v>
      </c>
      <c r="D611" s="1" t="s">
        <v>3475</v>
      </c>
      <c r="E611" s="1" t="s">
        <v>3476</v>
      </c>
      <c r="F611" s="1" t="s">
        <v>3455</v>
      </c>
      <c r="G611" s="1" t="s">
        <v>3456</v>
      </c>
      <c r="H611" s="2" t="b">
        <f aca="false">FALSE()</f>
        <v>0</v>
      </c>
    </row>
    <row r="612" customFormat="false" ht="14.25" hidden="false" customHeight="false" outlineLevel="0" collapsed="false">
      <c r="A612" s="1" t="s">
        <v>3477</v>
      </c>
      <c r="B612" s="1" t="s">
        <v>3478</v>
      </c>
      <c r="C612" s="1" t="s">
        <v>3479</v>
      </c>
      <c r="D612" s="1" t="s">
        <v>3480</v>
      </c>
      <c r="E612" s="1" t="s">
        <v>3481</v>
      </c>
      <c r="F612" s="1" t="s">
        <v>3482</v>
      </c>
      <c r="G612" s="1" t="s">
        <v>3483</v>
      </c>
      <c r="H612" s="2" t="b">
        <f aca="false">FALSE()</f>
        <v>0</v>
      </c>
    </row>
    <row r="613" customFormat="false" ht="14.25" hidden="false" customHeight="false" outlineLevel="0" collapsed="false">
      <c r="A613" s="1" t="s">
        <v>3484</v>
      </c>
      <c r="B613" s="1" t="s">
        <v>3478</v>
      </c>
      <c r="C613" s="1" t="s">
        <v>3485</v>
      </c>
      <c r="D613" s="1" t="s">
        <v>3486</v>
      </c>
      <c r="E613" s="1" t="s">
        <v>3487</v>
      </c>
      <c r="F613" s="1" t="s">
        <v>3482</v>
      </c>
      <c r="G613" s="1" t="s">
        <v>3483</v>
      </c>
      <c r="H613" s="2" t="b">
        <f aca="false">FALSE()</f>
        <v>0</v>
      </c>
    </row>
    <row r="614" customFormat="false" ht="14.25" hidden="false" customHeight="false" outlineLevel="0" collapsed="false">
      <c r="A614" s="1" t="s">
        <v>3488</v>
      </c>
      <c r="B614" s="1" t="s">
        <v>3489</v>
      </c>
      <c r="C614" s="1" t="s">
        <v>3490</v>
      </c>
      <c r="D614" s="1" t="s">
        <v>3491</v>
      </c>
      <c r="E614" s="1" t="s">
        <v>3492</v>
      </c>
      <c r="F614" s="1" t="s">
        <v>2088</v>
      </c>
      <c r="G614" s="1" t="s">
        <v>2089</v>
      </c>
      <c r="H614" s="2" t="b">
        <f aca="false">TRUE()</f>
        <v>1</v>
      </c>
    </row>
    <row r="615" customFormat="false" ht="14.25" hidden="false" customHeight="false" outlineLevel="0" collapsed="false">
      <c r="A615" s="1" t="s">
        <v>3493</v>
      </c>
      <c r="B615" s="1" t="s">
        <v>3494</v>
      </c>
      <c r="C615" s="1" t="s">
        <v>3495</v>
      </c>
      <c r="D615" s="1" t="s">
        <v>3496</v>
      </c>
      <c r="E615" s="1" t="s">
        <v>3497</v>
      </c>
      <c r="F615" s="1" t="s">
        <v>3498</v>
      </c>
      <c r="G615" s="1" t="s">
        <v>3499</v>
      </c>
      <c r="H615" s="2" t="b">
        <f aca="false">FALSE()</f>
        <v>0</v>
      </c>
    </row>
    <row r="616" customFormat="false" ht="14.25" hidden="false" customHeight="false" outlineLevel="0" collapsed="false">
      <c r="A616" s="1" t="s">
        <v>3500</v>
      </c>
      <c r="B616" s="1" t="s">
        <v>3501</v>
      </c>
      <c r="C616" s="1" t="s">
        <v>3502</v>
      </c>
      <c r="D616" s="1" t="s">
        <v>3503</v>
      </c>
      <c r="E616" s="1" t="s">
        <v>3504</v>
      </c>
      <c r="F616" s="1" t="s">
        <v>3498</v>
      </c>
      <c r="G616" s="1" t="s">
        <v>3499</v>
      </c>
      <c r="H616" s="2" t="b">
        <f aca="false">TRUE()</f>
        <v>1</v>
      </c>
    </row>
    <row r="617" customFormat="false" ht="14.25" hidden="false" customHeight="false" outlineLevel="0" collapsed="false">
      <c r="A617" s="1" t="s">
        <v>3505</v>
      </c>
      <c r="B617" s="1" t="s">
        <v>3506</v>
      </c>
      <c r="C617" s="1" t="s">
        <v>3507</v>
      </c>
      <c r="D617" s="1" t="s">
        <v>3508</v>
      </c>
      <c r="E617" s="1" t="s">
        <v>3509</v>
      </c>
      <c r="F617" s="1" t="s">
        <v>3498</v>
      </c>
      <c r="G617" s="1" t="s">
        <v>3499</v>
      </c>
      <c r="H617" s="2" t="b">
        <f aca="false">FALSE()</f>
        <v>0</v>
      </c>
    </row>
    <row r="618" customFormat="false" ht="14.25" hidden="false" customHeight="false" outlineLevel="0" collapsed="false">
      <c r="A618" s="1" t="s">
        <v>3510</v>
      </c>
      <c r="B618" s="1" t="s">
        <v>3511</v>
      </c>
      <c r="C618" s="1" t="s">
        <v>3512</v>
      </c>
      <c r="D618" s="1" t="s">
        <v>3513</v>
      </c>
      <c r="E618" s="1" t="s">
        <v>3514</v>
      </c>
      <c r="F618" s="1" t="s">
        <v>3515</v>
      </c>
      <c r="G618" s="1" t="s">
        <v>3516</v>
      </c>
      <c r="H618" s="2" t="b">
        <f aca="false">TRUE()</f>
        <v>1</v>
      </c>
    </row>
    <row r="619" customFormat="false" ht="14.25" hidden="false" customHeight="false" outlineLevel="0" collapsed="false">
      <c r="A619" s="1" t="s">
        <v>3517</v>
      </c>
      <c r="B619" s="1" t="s">
        <v>3518</v>
      </c>
      <c r="C619" s="1" t="s">
        <v>3519</v>
      </c>
      <c r="D619" s="1" t="s">
        <v>3520</v>
      </c>
      <c r="E619" s="1" t="s">
        <v>3521</v>
      </c>
      <c r="F619" s="1" t="s">
        <v>3515</v>
      </c>
      <c r="G619" s="1" t="s">
        <v>3516</v>
      </c>
      <c r="H619" s="2" t="b">
        <f aca="false">FALSE()</f>
        <v>0</v>
      </c>
    </row>
    <row r="620" customFormat="false" ht="14.25" hidden="false" customHeight="false" outlineLevel="0" collapsed="false">
      <c r="A620" s="1" t="s">
        <v>3522</v>
      </c>
      <c r="B620" s="1" t="s">
        <v>3518</v>
      </c>
      <c r="C620" s="1" t="s">
        <v>3523</v>
      </c>
      <c r="D620" s="1" t="s">
        <v>3524</v>
      </c>
      <c r="E620" s="1" t="s">
        <v>3525</v>
      </c>
      <c r="F620" s="1" t="s">
        <v>3515</v>
      </c>
      <c r="G620" s="1" t="s">
        <v>3516</v>
      </c>
      <c r="H620" s="2" t="b">
        <f aca="false">FALSE()</f>
        <v>0</v>
      </c>
    </row>
    <row r="621" customFormat="false" ht="14.25" hidden="false" customHeight="false" outlineLevel="0" collapsed="false">
      <c r="A621" s="1" t="s">
        <v>3526</v>
      </c>
      <c r="B621" s="1" t="s">
        <v>3527</v>
      </c>
      <c r="C621" s="1" t="s">
        <v>3528</v>
      </c>
      <c r="D621" s="1" t="s">
        <v>3529</v>
      </c>
      <c r="E621" s="1" t="s">
        <v>3530</v>
      </c>
      <c r="F621" s="1" t="s">
        <v>865</v>
      </c>
      <c r="G621" s="1" t="s">
        <v>866</v>
      </c>
      <c r="H621" s="2" t="b">
        <f aca="false">TRUE()</f>
        <v>1</v>
      </c>
    </row>
    <row r="622" customFormat="false" ht="14.25" hidden="false" customHeight="false" outlineLevel="0" collapsed="false">
      <c r="A622" s="1" t="s">
        <v>3531</v>
      </c>
      <c r="B622" s="1" t="s">
        <v>3532</v>
      </c>
      <c r="C622" s="1" t="s">
        <v>3533</v>
      </c>
      <c r="D622" s="1" t="s">
        <v>3534</v>
      </c>
      <c r="E622" s="1" t="s">
        <v>3535</v>
      </c>
      <c r="F622" s="1" t="s">
        <v>865</v>
      </c>
      <c r="G622" s="1" t="s">
        <v>866</v>
      </c>
      <c r="H622" s="2" t="b">
        <f aca="false">TRUE()</f>
        <v>1</v>
      </c>
    </row>
    <row r="623" customFormat="false" ht="14.25" hidden="false" customHeight="false" outlineLevel="0" collapsed="false">
      <c r="A623" s="1" t="s">
        <v>3536</v>
      </c>
      <c r="B623" s="1" t="s">
        <v>3537</v>
      </c>
      <c r="C623" s="1" t="s">
        <v>3538</v>
      </c>
      <c r="D623" s="1" t="s">
        <v>3539</v>
      </c>
      <c r="E623" s="1" t="s">
        <v>3540</v>
      </c>
      <c r="F623" s="1" t="s">
        <v>3541</v>
      </c>
      <c r="G623" s="1" t="s">
        <v>3542</v>
      </c>
      <c r="H623" s="2" t="b">
        <f aca="false">FALSE()</f>
        <v>0</v>
      </c>
    </row>
    <row r="624" customFormat="false" ht="14.25" hidden="false" customHeight="false" outlineLevel="0" collapsed="false">
      <c r="A624" s="1" t="s">
        <v>3543</v>
      </c>
      <c r="B624" s="1" t="s">
        <v>1359</v>
      </c>
      <c r="C624" s="1" t="s">
        <v>3544</v>
      </c>
      <c r="D624" s="1" t="s">
        <v>3545</v>
      </c>
      <c r="E624" s="1" t="s">
        <v>3546</v>
      </c>
      <c r="F624" s="1" t="s">
        <v>1363</v>
      </c>
      <c r="G624" s="1" t="s">
        <v>1364</v>
      </c>
      <c r="H624" s="2" t="b">
        <f aca="false">FALSE()</f>
        <v>0</v>
      </c>
    </row>
    <row r="625" customFormat="false" ht="14.25" hidden="false" customHeight="false" outlineLevel="0" collapsed="false">
      <c r="A625" s="1" t="s">
        <v>3547</v>
      </c>
      <c r="B625" s="1" t="s">
        <v>3548</v>
      </c>
      <c r="C625" s="1" t="s">
        <v>3549</v>
      </c>
      <c r="D625" s="1" t="s">
        <v>3550</v>
      </c>
      <c r="E625" s="1" t="s">
        <v>3551</v>
      </c>
      <c r="F625" s="1" t="s">
        <v>1363</v>
      </c>
      <c r="G625" s="1" t="s">
        <v>1364</v>
      </c>
      <c r="H625" s="2" t="b">
        <f aca="false">TRUE()</f>
        <v>1</v>
      </c>
    </row>
    <row r="626" customFormat="false" ht="14.25" hidden="false" customHeight="false" outlineLevel="0" collapsed="false">
      <c r="A626" s="1" t="s">
        <v>3552</v>
      </c>
      <c r="B626" s="1" t="s">
        <v>3553</v>
      </c>
      <c r="C626" s="1" t="s">
        <v>3554</v>
      </c>
      <c r="D626" s="1" t="s">
        <v>3555</v>
      </c>
      <c r="E626" s="1" t="s">
        <v>3556</v>
      </c>
      <c r="F626" s="1" t="s">
        <v>3557</v>
      </c>
      <c r="G626" s="1" t="s">
        <v>3558</v>
      </c>
      <c r="H626" s="2" t="b">
        <f aca="false">FALSE()</f>
        <v>0</v>
      </c>
    </row>
    <row r="627" customFormat="false" ht="14.25" hidden="false" customHeight="false" outlineLevel="0" collapsed="false">
      <c r="A627" s="1" t="s">
        <v>3559</v>
      </c>
      <c r="B627" s="1" t="s">
        <v>3560</v>
      </c>
      <c r="C627" s="1" t="s">
        <v>3561</v>
      </c>
      <c r="D627" s="1" t="s">
        <v>3562</v>
      </c>
      <c r="E627" s="1" t="s">
        <v>3563</v>
      </c>
      <c r="F627" s="1" t="s">
        <v>3564</v>
      </c>
      <c r="G627" s="1" t="s">
        <v>3565</v>
      </c>
      <c r="H627" s="2" t="b">
        <f aca="false">FALSE()</f>
        <v>0</v>
      </c>
    </row>
    <row r="628" customFormat="false" ht="14.25" hidden="false" customHeight="false" outlineLevel="0" collapsed="false">
      <c r="A628" s="1" t="s">
        <v>3566</v>
      </c>
      <c r="B628" s="1" t="s">
        <v>3567</v>
      </c>
      <c r="C628" s="1" t="s">
        <v>3568</v>
      </c>
      <c r="D628" s="1" t="s">
        <v>3569</v>
      </c>
      <c r="E628" s="1" t="s">
        <v>3570</v>
      </c>
      <c r="F628" s="1" t="s">
        <v>3571</v>
      </c>
      <c r="G628" s="1" t="s">
        <v>3572</v>
      </c>
      <c r="H628" s="2" t="b">
        <f aca="false">FALSE()</f>
        <v>0</v>
      </c>
    </row>
    <row r="629" customFormat="false" ht="14.25" hidden="false" customHeight="false" outlineLevel="0" collapsed="false">
      <c r="A629" s="1" t="s">
        <v>3573</v>
      </c>
      <c r="B629" s="1" t="s">
        <v>3574</v>
      </c>
      <c r="C629" s="1" t="s">
        <v>3575</v>
      </c>
      <c r="D629" s="1" t="s">
        <v>3576</v>
      </c>
      <c r="E629" s="1" t="s">
        <v>3577</v>
      </c>
      <c r="F629" s="1" t="s">
        <v>3578</v>
      </c>
      <c r="G629" s="1" t="s">
        <v>3579</v>
      </c>
      <c r="H629" s="2" t="b">
        <f aca="false">FALSE()</f>
        <v>0</v>
      </c>
    </row>
    <row r="630" customFormat="false" ht="14.25" hidden="false" customHeight="false" outlineLevel="0" collapsed="false">
      <c r="A630" s="1" t="s">
        <v>3580</v>
      </c>
      <c r="B630" s="1" t="s">
        <v>3581</v>
      </c>
      <c r="C630" s="1" t="s">
        <v>3582</v>
      </c>
      <c r="D630" s="1" t="s">
        <v>3583</v>
      </c>
      <c r="E630" s="1" t="s">
        <v>3584</v>
      </c>
      <c r="F630" s="1" t="s">
        <v>3585</v>
      </c>
      <c r="G630" s="1" t="s">
        <v>3586</v>
      </c>
      <c r="H630" s="2" t="b">
        <f aca="false">FALSE()</f>
        <v>0</v>
      </c>
    </row>
    <row r="631" customFormat="false" ht="14.25" hidden="false" customHeight="false" outlineLevel="0" collapsed="false">
      <c r="A631" s="1" t="s">
        <v>3587</v>
      </c>
      <c r="B631" s="1" t="s">
        <v>3588</v>
      </c>
      <c r="C631" s="1" t="s">
        <v>3589</v>
      </c>
      <c r="D631" s="1" t="s">
        <v>3590</v>
      </c>
      <c r="E631" s="1" t="s">
        <v>3591</v>
      </c>
      <c r="F631" s="1" t="s">
        <v>3592</v>
      </c>
      <c r="G631" s="1" t="s">
        <v>3593</v>
      </c>
      <c r="H631" s="2" t="b">
        <f aca="false">FALSE()</f>
        <v>0</v>
      </c>
    </row>
    <row r="632" customFormat="false" ht="14.25" hidden="false" customHeight="false" outlineLevel="0" collapsed="false">
      <c r="A632" s="1" t="s">
        <v>3594</v>
      </c>
      <c r="B632" s="1" t="s">
        <v>3595</v>
      </c>
      <c r="C632" s="1" t="s">
        <v>3596</v>
      </c>
      <c r="D632" s="1" t="s">
        <v>3597</v>
      </c>
      <c r="E632" s="1" t="s">
        <v>3598</v>
      </c>
      <c r="F632" s="1" t="s">
        <v>3599</v>
      </c>
      <c r="G632" s="1" t="s">
        <v>3600</v>
      </c>
      <c r="H632" s="2" t="b">
        <f aca="false">TRUE()</f>
        <v>1</v>
      </c>
    </row>
    <row r="633" customFormat="false" ht="14.25" hidden="false" customHeight="false" outlineLevel="0" collapsed="false">
      <c r="A633" s="1" t="s">
        <v>3601</v>
      </c>
      <c r="B633" s="1" t="s">
        <v>3602</v>
      </c>
      <c r="C633" s="1" t="s">
        <v>3603</v>
      </c>
      <c r="D633" s="1" t="s">
        <v>3604</v>
      </c>
      <c r="E633" s="1" t="s">
        <v>3605</v>
      </c>
      <c r="F633" s="1" t="s">
        <v>3599</v>
      </c>
      <c r="G633" s="1" t="s">
        <v>3600</v>
      </c>
      <c r="H633" s="2" t="b">
        <f aca="false">FALSE()</f>
        <v>0</v>
      </c>
    </row>
    <row r="634" customFormat="false" ht="14.25" hidden="false" customHeight="false" outlineLevel="0" collapsed="false">
      <c r="A634" s="1" t="s">
        <v>3606</v>
      </c>
      <c r="B634" s="1" t="s">
        <v>3607</v>
      </c>
      <c r="C634" s="1" t="s">
        <v>3608</v>
      </c>
      <c r="D634" s="1" t="s">
        <v>3609</v>
      </c>
      <c r="E634" s="1" t="s">
        <v>3610</v>
      </c>
      <c r="F634" s="1" t="s">
        <v>3611</v>
      </c>
      <c r="G634" s="1" t="s">
        <v>3612</v>
      </c>
      <c r="H634" s="2" t="b">
        <f aca="false">FALSE()</f>
        <v>0</v>
      </c>
    </row>
    <row r="635" customFormat="false" ht="14.25" hidden="false" customHeight="false" outlineLevel="0" collapsed="false">
      <c r="A635" s="1" t="s">
        <v>3613</v>
      </c>
      <c r="B635" s="1" t="s">
        <v>3614</v>
      </c>
      <c r="C635" s="1" t="s">
        <v>3615</v>
      </c>
      <c r="D635" s="1" t="s">
        <v>3616</v>
      </c>
      <c r="E635" s="1" t="s">
        <v>3617</v>
      </c>
      <c r="F635" s="1" t="s">
        <v>3618</v>
      </c>
      <c r="G635" s="1" t="s">
        <v>3619</v>
      </c>
      <c r="H635" s="2" t="b">
        <f aca="false">FALSE()</f>
        <v>0</v>
      </c>
    </row>
    <row r="636" customFormat="false" ht="14.25" hidden="false" customHeight="false" outlineLevel="0" collapsed="false">
      <c r="A636" s="1" t="s">
        <v>3620</v>
      </c>
      <c r="B636" s="1" t="s">
        <v>3621</v>
      </c>
      <c r="C636" s="1" t="s">
        <v>3622</v>
      </c>
      <c r="D636" s="1" t="s">
        <v>3623</v>
      </c>
      <c r="E636" s="1" t="s">
        <v>3624</v>
      </c>
      <c r="F636" s="1" t="s">
        <v>3618</v>
      </c>
      <c r="G636" s="1" t="s">
        <v>3619</v>
      </c>
      <c r="H636" s="2" t="b">
        <f aca="false">FALSE()</f>
        <v>0</v>
      </c>
    </row>
    <row r="637" customFormat="false" ht="14.25" hidden="false" customHeight="false" outlineLevel="0" collapsed="false">
      <c r="A637" s="1" t="s">
        <v>3625</v>
      </c>
      <c r="B637" s="1" t="s">
        <v>3626</v>
      </c>
      <c r="C637" s="1" t="s">
        <v>3627</v>
      </c>
      <c r="D637" s="1" t="s">
        <v>3628</v>
      </c>
      <c r="E637" s="1" t="s">
        <v>3629</v>
      </c>
      <c r="F637" s="1" t="s">
        <v>3618</v>
      </c>
      <c r="G637" s="1" t="s">
        <v>3619</v>
      </c>
      <c r="H637" s="2" t="b">
        <f aca="false">FALSE()</f>
        <v>0</v>
      </c>
    </row>
    <row r="638" customFormat="false" ht="14.25" hidden="false" customHeight="false" outlineLevel="0" collapsed="false">
      <c r="A638" s="1" t="s">
        <v>3630</v>
      </c>
      <c r="B638" s="1" t="s">
        <v>3631</v>
      </c>
      <c r="C638" s="1" t="s">
        <v>3632</v>
      </c>
      <c r="D638" s="1" t="s">
        <v>3633</v>
      </c>
      <c r="E638" s="1" t="s">
        <v>3634</v>
      </c>
      <c r="F638" s="1" t="s">
        <v>3635</v>
      </c>
      <c r="G638" s="1" t="s">
        <v>3636</v>
      </c>
      <c r="H638" s="2" t="b">
        <f aca="false">FALSE()</f>
        <v>0</v>
      </c>
    </row>
    <row r="639" customFormat="false" ht="14.25" hidden="false" customHeight="false" outlineLevel="0" collapsed="false">
      <c r="A639" s="1" t="s">
        <v>3637</v>
      </c>
      <c r="B639" s="1" t="s">
        <v>3638</v>
      </c>
      <c r="C639" s="1" t="s">
        <v>3639</v>
      </c>
      <c r="D639" s="1" t="s">
        <v>3640</v>
      </c>
      <c r="E639" s="1" t="s">
        <v>3641</v>
      </c>
      <c r="F639" s="1" t="s">
        <v>3642</v>
      </c>
      <c r="G639" s="1" t="s">
        <v>3643</v>
      </c>
      <c r="H639" s="2" t="b">
        <f aca="false">FALSE()</f>
        <v>0</v>
      </c>
    </row>
    <row r="640" customFormat="false" ht="14.25" hidden="false" customHeight="false" outlineLevel="0" collapsed="false">
      <c r="A640" s="1" t="s">
        <v>3644</v>
      </c>
      <c r="B640" s="1" t="s">
        <v>3638</v>
      </c>
      <c r="C640" s="1" t="s">
        <v>3645</v>
      </c>
      <c r="D640" s="1" t="s">
        <v>3646</v>
      </c>
      <c r="E640" s="1" t="s">
        <v>3647</v>
      </c>
      <c r="F640" s="1" t="s">
        <v>3642</v>
      </c>
      <c r="G640" s="1" t="s">
        <v>3643</v>
      </c>
      <c r="H640" s="2" t="b">
        <f aca="false">FALSE()</f>
        <v>0</v>
      </c>
    </row>
    <row r="641" customFormat="false" ht="14.25" hidden="false" customHeight="false" outlineLevel="0" collapsed="false">
      <c r="A641" s="1" t="s">
        <v>3648</v>
      </c>
      <c r="B641" s="1" t="s">
        <v>3649</v>
      </c>
      <c r="C641" s="1" t="s">
        <v>3650</v>
      </c>
      <c r="D641" s="1" t="s">
        <v>3651</v>
      </c>
      <c r="E641" s="1" t="s">
        <v>3652</v>
      </c>
      <c r="F641" s="1" t="s">
        <v>3642</v>
      </c>
      <c r="G641" s="1" t="s">
        <v>3643</v>
      </c>
      <c r="H641" s="2" t="b">
        <f aca="false">FALSE()</f>
        <v>0</v>
      </c>
    </row>
    <row r="642" customFormat="false" ht="14.25" hidden="false" customHeight="false" outlineLevel="0" collapsed="false">
      <c r="A642" s="1" t="s">
        <v>3653</v>
      </c>
      <c r="B642" s="1" t="s">
        <v>3654</v>
      </c>
      <c r="C642" s="1" t="s">
        <v>3655</v>
      </c>
      <c r="D642" s="1" t="s">
        <v>3656</v>
      </c>
      <c r="E642" s="1" t="s">
        <v>3657</v>
      </c>
      <c r="F642" s="1" t="s">
        <v>3658</v>
      </c>
      <c r="G642" s="1" t="s">
        <v>3659</v>
      </c>
      <c r="H642" s="2" t="b">
        <f aca="false">FALSE()</f>
        <v>0</v>
      </c>
    </row>
    <row r="643" customFormat="false" ht="14.25" hidden="false" customHeight="false" outlineLevel="0" collapsed="false">
      <c r="A643" s="1" t="s">
        <v>3660</v>
      </c>
      <c r="B643" s="1" t="s">
        <v>3661</v>
      </c>
      <c r="C643" s="1" t="s">
        <v>3662</v>
      </c>
      <c r="D643" s="1" t="s">
        <v>3663</v>
      </c>
      <c r="E643" s="1" t="s">
        <v>3664</v>
      </c>
      <c r="F643" s="1" t="s">
        <v>3665</v>
      </c>
      <c r="G643" s="1" t="s">
        <v>3666</v>
      </c>
      <c r="H643" s="2" t="b">
        <f aca="false">FALSE()</f>
        <v>0</v>
      </c>
    </row>
    <row r="644" customFormat="false" ht="14.25" hidden="false" customHeight="false" outlineLevel="0" collapsed="false">
      <c r="A644" s="1" t="s">
        <v>3667</v>
      </c>
      <c r="B644" s="1" t="s">
        <v>3668</v>
      </c>
      <c r="C644" s="1" t="s">
        <v>3669</v>
      </c>
      <c r="D644" s="1" t="s">
        <v>3670</v>
      </c>
      <c r="E644" s="1" t="s">
        <v>3671</v>
      </c>
      <c r="F644" s="1" t="s">
        <v>3672</v>
      </c>
      <c r="G644" s="1" t="s">
        <v>3673</v>
      </c>
      <c r="H644" s="2" t="b">
        <f aca="false">FALSE()</f>
        <v>0</v>
      </c>
    </row>
    <row r="645" customFormat="false" ht="14.25" hidden="false" customHeight="false" outlineLevel="0" collapsed="false">
      <c r="A645" s="1" t="s">
        <v>3674</v>
      </c>
      <c r="B645" s="1" t="s">
        <v>3675</v>
      </c>
      <c r="C645" s="1" t="s">
        <v>3676</v>
      </c>
      <c r="D645" s="1" t="s">
        <v>3677</v>
      </c>
      <c r="E645" s="1" t="s">
        <v>3678</v>
      </c>
      <c r="F645" s="1" t="s">
        <v>3679</v>
      </c>
      <c r="G645" s="1" t="s">
        <v>3680</v>
      </c>
      <c r="H645" s="2" t="b">
        <f aca="false">FALSE()</f>
        <v>0</v>
      </c>
    </row>
    <row r="646" customFormat="false" ht="14.25" hidden="false" customHeight="false" outlineLevel="0" collapsed="false">
      <c r="A646" s="1" t="s">
        <v>3681</v>
      </c>
      <c r="B646" s="1" t="s">
        <v>3682</v>
      </c>
      <c r="C646" s="1" t="s">
        <v>3683</v>
      </c>
      <c r="D646" s="1" t="s">
        <v>3684</v>
      </c>
      <c r="E646" s="1" t="s">
        <v>3685</v>
      </c>
      <c r="F646" s="1" t="s">
        <v>3686</v>
      </c>
      <c r="G646" s="1" t="s">
        <v>3687</v>
      </c>
      <c r="H646" s="2" t="b">
        <f aca="false">FALSE()</f>
        <v>0</v>
      </c>
    </row>
    <row r="647" customFormat="false" ht="14.25" hidden="false" customHeight="false" outlineLevel="0" collapsed="false">
      <c r="A647" s="1" t="s">
        <v>3688</v>
      </c>
      <c r="B647" s="1" t="s">
        <v>3689</v>
      </c>
      <c r="C647" s="1" t="s">
        <v>3690</v>
      </c>
      <c r="D647" s="1" t="s">
        <v>3691</v>
      </c>
      <c r="E647" s="1" t="s">
        <v>3692</v>
      </c>
      <c r="F647" s="1" t="s">
        <v>3693</v>
      </c>
      <c r="G647" s="1" t="s">
        <v>3694</v>
      </c>
      <c r="H647" s="2" t="b">
        <f aca="false">FALSE()</f>
        <v>0</v>
      </c>
    </row>
    <row r="648" customFormat="false" ht="14.25" hidden="false" customHeight="false" outlineLevel="0" collapsed="false">
      <c r="A648" s="1" t="s">
        <v>3695</v>
      </c>
      <c r="B648" s="1" t="s">
        <v>3696</v>
      </c>
      <c r="C648" s="1" t="s">
        <v>3697</v>
      </c>
      <c r="D648" s="1" t="s">
        <v>3698</v>
      </c>
      <c r="E648" s="1" t="s">
        <v>3699</v>
      </c>
      <c r="F648" s="1" t="s">
        <v>3700</v>
      </c>
      <c r="G648" s="1" t="s">
        <v>3701</v>
      </c>
      <c r="H648" s="2" t="b">
        <f aca="false">FALSE()</f>
        <v>0</v>
      </c>
    </row>
    <row r="649" customFormat="false" ht="14.25" hidden="false" customHeight="false" outlineLevel="0" collapsed="false">
      <c r="A649" s="1" t="s">
        <v>3702</v>
      </c>
      <c r="B649" s="1" t="s">
        <v>3703</v>
      </c>
      <c r="C649" s="1" t="s">
        <v>3704</v>
      </c>
      <c r="D649" s="1" t="s">
        <v>3705</v>
      </c>
      <c r="E649" s="1" t="s">
        <v>3706</v>
      </c>
      <c r="F649" s="1" t="s">
        <v>3707</v>
      </c>
      <c r="G649" s="1" t="s">
        <v>3708</v>
      </c>
      <c r="H649" s="2" t="b">
        <f aca="false">FALSE()</f>
        <v>0</v>
      </c>
    </row>
    <row r="650" customFormat="false" ht="14.25" hidden="false" customHeight="false" outlineLevel="0" collapsed="false">
      <c r="A650" s="1" t="s">
        <v>3709</v>
      </c>
      <c r="B650" s="1" t="s">
        <v>3710</v>
      </c>
      <c r="C650" s="1" t="s">
        <v>3711</v>
      </c>
      <c r="D650" s="1" t="s">
        <v>3712</v>
      </c>
      <c r="E650" s="1" t="s">
        <v>3713</v>
      </c>
      <c r="F650" s="1" t="s">
        <v>3714</v>
      </c>
      <c r="G650" s="1" t="s">
        <v>3715</v>
      </c>
      <c r="H650" s="2" t="b">
        <f aca="false">FALSE()</f>
        <v>0</v>
      </c>
    </row>
    <row r="651" customFormat="false" ht="14.25" hidden="false" customHeight="false" outlineLevel="0" collapsed="false">
      <c r="A651" s="1" t="s">
        <v>3716</v>
      </c>
      <c r="B651" s="1" t="s">
        <v>3717</v>
      </c>
      <c r="C651" s="1" t="s">
        <v>3718</v>
      </c>
      <c r="D651" s="1" t="s">
        <v>3719</v>
      </c>
      <c r="E651" s="1" t="s">
        <v>3720</v>
      </c>
      <c r="F651" s="1" t="s">
        <v>3721</v>
      </c>
      <c r="G651" s="1" t="s">
        <v>3722</v>
      </c>
      <c r="H651" s="2" t="b">
        <f aca="false">FALSE()</f>
        <v>0</v>
      </c>
    </row>
    <row r="652" customFormat="false" ht="14.25" hidden="false" customHeight="false" outlineLevel="0" collapsed="false">
      <c r="A652" s="1" t="s">
        <v>3723</v>
      </c>
      <c r="B652" s="1" t="s">
        <v>3724</v>
      </c>
      <c r="C652" s="1" t="s">
        <v>3725</v>
      </c>
      <c r="D652" s="1" t="s">
        <v>3726</v>
      </c>
      <c r="E652" s="1" t="s">
        <v>3727</v>
      </c>
      <c r="F652" s="1" t="s">
        <v>3728</v>
      </c>
      <c r="G652" s="1" t="s">
        <v>3729</v>
      </c>
      <c r="H652" s="2" t="b">
        <f aca="false">FALSE()</f>
        <v>0</v>
      </c>
    </row>
    <row r="653" customFormat="false" ht="14.25" hidden="false" customHeight="false" outlineLevel="0" collapsed="false">
      <c r="A653" s="1" t="s">
        <v>3730</v>
      </c>
      <c r="B653" s="1" t="s">
        <v>3731</v>
      </c>
      <c r="C653" s="1" t="s">
        <v>3732</v>
      </c>
      <c r="D653" s="1" t="s">
        <v>3733</v>
      </c>
      <c r="E653" s="1" t="s">
        <v>3734</v>
      </c>
      <c r="F653" s="1" t="s">
        <v>3735</v>
      </c>
      <c r="G653" s="1" t="s">
        <v>3736</v>
      </c>
      <c r="H653" s="2" t="b">
        <f aca="false">FALSE()</f>
        <v>0</v>
      </c>
    </row>
    <row r="654" customFormat="false" ht="14.25" hidden="false" customHeight="false" outlineLevel="0" collapsed="false">
      <c r="A654" s="1" t="s">
        <v>3737</v>
      </c>
      <c r="B654" s="1" t="s">
        <v>3738</v>
      </c>
      <c r="C654" s="1" t="s">
        <v>3739</v>
      </c>
      <c r="D654" s="1" t="s">
        <v>3740</v>
      </c>
      <c r="E654" s="1" t="s">
        <v>3741</v>
      </c>
      <c r="F654" s="1" t="s">
        <v>3742</v>
      </c>
      <c r="G654" s="1" t="s">
        <v>3743</v>
      </c>
      <c r="H654" s="2" t="b">
        <f aca="false">FALSE()</f>
        <v>0</v>
      </c>
    </row>
    <row r="655" customFormat="false" ht="14.25" hidden="false" customHeight="false" outlineLevel="0" collapsed="false">
      <c r="A655" s="1" t="s">
        <v>3744</v>
      </c>
      <c r="B655" s="1" t="s">
        <v>3745</v>
      </c>
      <c r="C655" s="1" t="s">
        <v>3746</v>
      </c>
      <c r="D655" s="1" t="s">
        <v>3747</v>
      </c>
      <c r="E655" s="1" t="s">
        <v>3748</v>
      </c>
      <c r="F655" s="1" t="s">
        <v>3749</v>
      </c>
      <c r="G655" s="1" t="s">
        <v>3750</v>
      </c>
      <c r="H655" s="2" t="b">
        <f aca="false">FALSE()</f>
        <v>0</v>
      </c>
    </row>
    <row r="656" customFormat="false" ht="14.25" hidden="false" customHeight="false" outlineLevel="0" collapsed="false">
      <c r="A656" s="1" t="s">
        <v>3751</v>
      </c>
      <c r="B656" s="1" t="s">
        <v>3752</v>
      </c>
      <c r="C656" s="1" t="s">
        <v>3753</v>
      </c>
      <c r="D656" s="1" t="s">
        <v>3754</v>
      </c>
      <c r="E656" s="1" t="s">
        <v>3755</v>
      </c>
      <c r="F656" s="1" t="s">
        <v>3749</v>
      </c>
      <c r="G656" s="1" t="s">
        <v>3750</v>
      </c>
      <c r="H656" s="2" t="b">
        <f aca="false">FALSE()</f>
        <v>0</v>
      </c>
    </row>
    <row r="657" customFormat="false" ht="14.25" hidden="false" customHeight="false" outlineLevel="0" collapsed="false">
      <c r="A657" s="1" t="s">
        <v>3756</v>
      </c>
      <c r="B657" s="1" t="s">
        <v>3757</v>
      </c>
      <c r="C657" s="1" t="s">
        <v>3758</v>
      </c>
      <c r="D657" s="1" t="s">
        <v>3759</v>
      </c>
      <c r="E657" s="1" t="s">
        <v>3760</v>
      </c>
      <c r="F657" s="1" t="s">
        <v>3761</v>
      </c>
      <c r="G657" s="1" t="s">
        <v>3762</v>
      </c>
      <c r="H657" s="2" t="b">
        <f aca="false">FALSE()</f>
        <v>0</v>
      </c>
    </row>
    <row r="658" customFormat="false" ht="14.25" hidden="false" customHeight="false" outlineLevel="0" collapsed="false">
      <c r="A658" s="1" t="s">
        <v>3763</v>
      </c>
      <c r="B658" s="1" t="s">
        <v>3764</v>
      </c>
      <c r="C658" s="1" t="s">
        <v>3765</v>
      </c>
      <c r="D658" s="1" t="s">
        <v>3766</v>
      </c>
      <c r="E658" s="1" t="s">
        <v>3767</v>
      </c>
      <c r="F658" s="1" t="s">
        <v>3768</v>
      </c>
      <c r="G658" s="1" t="s">
        <v>3769</v>
      </c>
      <c r="H658" s="2" t="b">
        <f aca="false">FALSE()</f>
        <v>0</v>
      </c>
    </row>
    <row r="659" customFormat="false" ht="14.25" hidden="false" customHeight="false" outlineLevel="0" collapsed="false">
      <c r="A659" s="1" t="s">
        <v>3770</v>
      </c>
      <c r="B659" s="1" t="s">
        <v>3764</v>
      </c>
      <c r="C659" s="1" t="s">
        <v>3771</v>
      </c>
      <c r="D659" s="1" t="s">
        <v>3772</v>
      </c>
      <c r="E659" s="1" t="s">
        <v>3773</v>
      </c>
      <c r="F659" s="1" t="s">
        <v>3768</v>
      </c>
      <c r="G659" s="1" t="s">
        <v>3769</v>
      </c>
      <c r="H659" s="2" t="b">
        <f aca="false">FALSE()</f>
        <v>0</v>
      </c>
    </row>
    <row r="660" customFormat="false" ht="14.25" hidden="false" customHeight="false" outlineLevel="0" collapsed="false">
      <c r="A660" s="1" t="s">
        <v>3774</v>
      </c>
      <c r="B660" s="1" t="s">
        <v>3775</v>
      </c>
      <c r="C660" s="1" t="s">
        <v>3776</v>
      </c>
      <c r="D660" s="1" t="s">
        <v>3777</v>
      </c>
      <c r="E660" s="1" t="s">
        <v>3778</v>
      </c>
      <c r="F660" s="1" t="s">
        <v>3779</v>
      </c>
      <c r="G660" s="1" t="s">
        <v>3780</v>
      </c>
      <c r="H660" s="2" t="b">
        <f aca="false">FALSE()</f>
        <v>0</v>
      </c>
    </row>
    <row r="661" customFormat="false" ht="14.25" hidden="false" customHeight="false" outlineLevel="0" collapsed="false">
      <c r="A661" s="1" t="s">
        <v>3781</v>
      </c>
      <c r="B661" s="1" t="s">
        <v>3782</v>
      </c>
      <c r="C661" s="1" t="s">
        <v>3783</v>
      </c>
      <c r="D661" s="1" t="s">
        <v>3784</v>
      </c>
      <c r="E661" s="1" t="s">
        <v>3785</v>
      </c>
      <c r="F661" s="1" t="s">
        <v>3786</v>
      </c>
      <c r="G661" s="1" t="s">
        <v>3787</v>
      </c>
      <c r="H661" s="2" t="b">
        <f aca="false">TRUE()</f>
        <v>1</v>
      </c>
    </row>
    <row r="662" customFormat="false" ht="14.25" hidden="false" customHeight="false" outlineLevel="0" collapsed="false">
      <c r="A662" s="1" t="s">
        <v>3788</v>
      </c>
      <c r="B662" s="1" t="s">
        <v>3782</v>
      </c>
      <c r="C662" s="1" t="s">
        <v>3789</v>
      </c>
      <c r="D662" s="1" t="s">
        <v>3790</v>
      </c>
      <c r="E662" s="1" t="s">
        <v>3791</v>
      </c>
      <c r="F662" s="1" t="s">
        <v>3786</v>
      </c>
      <c r="G662" s="1" t="s">
        <v>3787</v>
      </c>
      <c r="H662" s="2" t="b">
        <f aca="false">TRUE()</f>
        <v>1</v>
      </c>
    </row>
    <row r="663" customFormat="false" ht="14.25" hidden="false" customHeight="false" outlineLevel="0" collapsed="false">
      <c r="A663" s="1" t="s">
        <v>3792</v>
      </c>
      <c r="B663" s="1" t="s">
        <v>3782</v>
      </c>
      <c r="C663" s="1" t="s">
        <v>3793</v>
      </c>
      <c r="D663" s="1" t="s">
        <v>3794</v>
      </c>
      <c r="E663" s="1" t="s">
        <v>3795</v>
      </c>
      <c r="F663" s="1" t="s">
        <v>3786</v>
      </c>
      <c r="G663" s="1" t="s">
        <v>3787</v>
      </c>
      <c r="H663" s="2" t="b">
        <f aca="false">TRUE()</f>
        <v>1</v>
      </c>
    </row>
    <row r="664" customFormat="false" ht="14.25" hidden="false" customHeight="false" outlineLevel="0" collapsed="false">
      <c r="A664" s="1" t="s">
        <v>3796</v>
      </c>
      <c r="B664" s="1" t="s">
        <v>3797</v>
      </c>
      <c r="C664" s="1" t="s">
        <v>3798</v>
      </c>
      <c r="D664" s="1" t="s">
        <v>3799</v>
      </c>
      <c r="E664" s="1" t="s">
        <v>3800</v>
      </c>
      <c r="F664" s="1" t="s">
        <v>1370</v>
      </c>
      <c r="G664" s="1" t="s">
        <v>1371</v>
      </c>
      <c r="H664" s="2" t="b">
        <f aca="false">FALSE()</f>
        <v>0</v>
      </c>
    </row>
    <row r="665" customFormat="false" ht="14.25" hidden="false" customHeight="false" outlineLevel="0" collapsed="false">
      <c r="A665" s="1" t="s">
        <v>3801</v>
      </c>
      <c r="B665" s="1" t="s">
        <v>3802</v>
      </c>
      <c r="C665" s="1" t="s">
        <v>3803</v>
      </c>
      <c r="D665" s="1" t="s">
        <v>3804</v>
      </c>
      <c r="E665" s="1" t="s">
        <v>3805</v>
      </c>
      <c r="F665" s="1" t="s">
        <v>3806</v>
      </c>
      <c r="G665" s="1" t="s">
        <v>3807</v>
      </c>
      <c r="H665" s="2" t="b">
        <f aca="false">FALSE()</f>
        <v>0</v>
      </c>
    </row>
    <row r="666" customFormat="false" ht="14.25" hidden="false" customHeight="false" outlineLevel="0" collapsed="false">
      <c r="A666" s="1" t="s">
        <v>3808</v>
      </c>
      <c r="B666" s="1" t="s">
        <v>3797</v>
      </c>
      <c r="C666" s="1" t="s">
        <v>3809</v>
      </c>
      <c r="D666" s="1" t="s">
        <v>3810</v>
      </c>
      <c r="E666" s="1" t="s">
        <v>3811</v>
      </c>
      <c r="F666" s="1" t="s">
        <v>1370</v>
      </c>
      <c r="G666" s="1" t="s">
        <v>1371</v>
      </c>
      <c r="H666" s="2" t="b">
        <f aca="false">FALSE()</f>
        <v>0</v>
      </c>
    </row>
    <row r="667" customFormat="false" ht="14.25" hidden="false" customHeight="false" outlineLevel="0" collapsed="false">
      <c r="A667" s="1" t="s">
        <v>3812</v>
      </c>
      <c r="B667" s="1" t="s">
        <v>3813</v>
      </c>
      <c r="C667" s="1" t="s">
        <v>3814</v>
      </c>
      <c r="D667" s="1" t="s">
        <v>3815</v>
      </c>
      <c r="E667" s="1" t="s">
        <v>3816</v>
      </c>
      <c r="F667" s="1" t="s">
        <v>3817</v>
      </c>
      <c r="G667" s="1" t="s">
        <v>3818</v>
      </c>
      <c r="H667" s="2" t="b">
        <f aca="false">FALSE()</f>
        <v>0</v>
      </c>
    </row>
    <row r="668" customFormat="false" ht="14.25" hidden="false" customHeight="false" outlineLevel="0" collapsed="false">
      <c r="A668" s="1" t="s">
        <v>3819</v>
      </c>
      <c r="B668" s="1" t="s">
        <v>3820</v>
      </c>
      <c r="C668" s="1" t="s">
        <v>3821</v>
      </c>
      <c r="D668" s="1" t="s">
        <v>3822</v>
      </c>
      <c r="E668" s="1" t="s">
        <v>3823</v>
      </c>
      <c r="F668" s="1" t="s">
        <v>891</v>
      </c>
      <c r="G668" s="1" t="s">
        <v>892</v>
      </c>
      <c r="H668" s="2" t="b">
        <f aca="false">TRUE()</f>
        <v>1</v>
      </c>
    </row>
    <row r="669" customFormat="false" ht="14.25" hidden="false" customHeight="false" outlineLevel="0" collapsed="false">
      <c r="A669" s="1" t="s">
        <v>3824</v>
      </c>
      <c r="B669" s="1" t="s">
        <v>997</v>
      </c>
      <c r="C669" s="1" t="s">
        <v>3825</v>
      </c>
      <c r="D669" s="1" t="s">
        <v>3826</v>
      </c>
      <c r="E669" s="1" t="s">
        <v>3827</v>
      </c>
      <c r="F669" s="1" t="s">
        <v>733</v>
      </c>
      <c r="G669" s="1" t="s">
        <v>734</v>
      </c>
      <c r="H669" s="2" t="b">
        <f aca="false">FALSE()</f>
        <v>0</v>
      </c>
    </row>
    <row r="670" customFormat="false" ht="14.25" hidden="false" customHeight="false" outlineLevel="0" collapsed="false">
      <c r="A670" s="1" t="s">
        <v>3828</v>
      </c>
      <c r="B670" s="1" t="s">
        <v>997</v>
      </c>
      <c r="C670" s="1" t="s">
        <v>3829</v>
      </c>
      <c r="D670" s="1" t="s">
        <v>3830</v>
      </c>
      <c r="E670" s="1" t="s">
        <v>3831</v>
      </c>
      <c r="F670" s="1" t="s">
        <v>733</v>
      </c>
      <c r="G670" s="1" t="s">
        <v>734</v>
      </c>
      <c r="H670" s="2" t="b">
        <f aca="false">FALSE()</f>
        <v>0</v>
      </c>
    </row>
    <row r="671" customFormat="false" ht="14.25" hidden="false" customHeight="false" outlineLevel="0" collapsed="false">
      <c r="A671" s="1" t="s">
        <v>3832</v>
      </c>
      <c r="B671" s="1" t="s">
        <v>3833</v>
      </c>
      <c r="C671" s="1" t="s">
        <v>3834</v>
      </c>
      <c r="D671" s="1" t="s">
        <v>3835</v>
      </c>
      <c r="E671" s="1" t="s">
        <v>3836</v>
      </c>
      <c r="F671" s="1" t="s">
        <v>3837</v>
      </c>
      <c r="G671" s="1" t="s">
        <v>3838</v>
      </c>
      <c r="H671" s="2" t="b">
        <f aca="false">FALSE()</f>
        <v>0</v>
      </c>
    </row>
    <row r="672" customFormat="false" ht="14.25" hidden="false" customHeight="false" outlineLevel="0" collapsed="false">
      <c r="A672" s="1" t="s">
        <v>3839</v>
      </c>
      <c r="B672" s="1" t="s">
        <v>3840</v>
      </c>
      <c r="C672" s="1" t="s">
        <v>3841</v>
      </c>
      <c r="D672" s="1" t="s">
        <v>3842</v>
      </c>
      <c r="E672" s="1" t="s">
        <v>3843</v>
      </c>
      <c r="F672" s="1" t="s">
        <v>3844</v>
      </c>
      <c r="G672" s="1" t="s">
        <v>3845</v>
      </c>
      <c r="H672" s="2" t="b">
        <f aca="false">FALSE()</f>
        <v>0</v>
      </c>
    </row>
    <row r="673" customFormat="false" ht="14.25" hidden="false" customHeight="false" outlineLevel="0" collapsed="false">
      <c r="A673" s="1" t="s">
        <v>3846</v>
      </c>
      <c r="B673" s="1" t="s">
        <v>3847</v>
      </c>
      <c r="C673" s="1" t="s">
        <v>3848</v>
      </c>
      <c r="D673" s="1" t="s">
        <v>3849</v>
      </c>
      <c r="E673" s="1" t="s">
        <v>3850</v>
      </c>
      <c r="F673" s="1" t="s">
        <v>3844</v>
      </c>
      <c r="G673" s="1" t="s">
        <v>3845</v>
      </c>
      <c r="H673" s="2" t="b">
        <f aca="false">TRUE()</f>
        <v>1</v>
      </c>
    </row>
    <row r="674" customFormat="false" ht="14.25" hidden="false" customHeight="false" outlineLevel="0" collapsed="false">
      <c r="A674" s="1" t="s">
        <v>3851</v>
      </c>
      <c r="B674" s="1" t="s">
        <v>3852</v>
      </c>
      <c r="C674" s="1" t="s">
        <v>3853</v>
      </c>
      <c r="D674" s="1" t="s">
        <v>3854</v>
      </c>
      <c r="E674" s="1" t="s">
        <v>3855</v>
      </c>
      <c r="F674" s="1" t="s">
        <v>3856</v>
      </c>
      <c r="G674" s="1" t="s">
        <v>3857</v>
      </c>
      <c r="H674" s="2" t="b">
        <f aca="false">FALSE()</f>
        <v>0</v>
      </c>
    </row>
    <row r="675" customFormat="false" ht="14.25" hidden="false" customHeight="false" outlineLevel="0" collapsed="false">
      <c r="A675" s="1" t="s">
        <v>3858</v>
      </c>
      <c r="B675" s="1" t="s">
        <v>3859</v>
      </c>
      <c r="C675" s="1" t="s">
        <v>3860</v>
      </c>
      <c r="D675" s="1" t="s">
        <v>3861</v>
      </c>
      <c r="E675" s="1" t="s">
        <v>3862</v>
      </c>
      <c r="F675" s="1" t="s">
        <v>3863</v>
      </c>
      <c r="G675" s="1" t="s">
        <v>3864</v>
      </c>
      <c r="H675" s="2" t="b">
        <f aca="false">FALSE()</f>
        <v>0</v>
      </c>
    </row>
    <row r="676" customFormat="false" ht="14.25" hidden="false" customHeight="false" outlineLevel="0" collapsed="false">
      <c r="A676" s="1" t="s">
        <v>3865</v>
      </c>
      <c r="B676" s="1" t="s">
        <v>803</v>
      </c>
      <c r="C676" s="1" t="s">
        <v>3866</v>
      </c>
      <c r="D676" s="1" t="s">
        <v>3867</v>
      </c>
      <c r="E676" s="1" t="s">
        <v>3868</v>
      </c>
      <c r="F676" s="1" t="s">
        <v>807</v>
      </c>
      <c r="G676" s="1" t="s">
        <v>808</v>
      </c>
      <c r="H676" s="2" t="b">
        <f aca="false">FALSE()</f>
        <v>0</v>
      </c>
    </row>
    <row r="677" customFormat="false" ht="14.25" hidden="false" customHeight="false" outlineLevel="0" collapsed="false">
      <c r="A677" s="1" t="s">
        <v>3869</v>
      </c>
      <c r="B677" s="1" t="s">
        <v>3870</v>
      </c>
      <c r="C677" s="1" t="s">
        <v>3871</v>
      </c>
      <c r="D677" s="1" t="s">
        <v>3872</v>
      </c>
      <c r="E677" s="1" t="s">
        <v>3873</v>
      </c>
      <c r="F677" s="1" t="s">
        <v>3874</v>
      </c>
      <c r="G677" s="1" t="s">
        <v>3875</v>
      </c>
      <c r="H677" s="2" t="b">
        <f aca="false">FALSE()</f>
        <v>0</v>
      </c>
    </row>
    <row r="678" customFormat="false" ht="14.25" hidden="false" customHeight="false" outlineLevel="0" collapsed="false">
      <c r="A678" s="1" t="s">
        <v>3876</v>
      </c>
      <c r="B678" s="1" t="s">
        <v>3877</v>
      </c>
      <c r="C678" s="1" t="s">
        <v>3878</v>
      </c>
      <c r="D678" s="1" t="s">
        <v>3879</v>
      </c>
      <c r="E678" s="1" t="s">
        <v>3880</v>
      </c>
      <c r="F678" s="1" t="s">
        <v>3881</v>
      </c>
      <c r="G678" s="1" t="s">
        <v>3882</v>
      </c>
      <c r="H678" s="2" t="b">
        <f aca="false">FALSE()</f>
        <v>0</v>
      </c>
    </row>
    <row r="679" customFormat="false" ht="14.25" hidden="false" customHeight="false" outlineLevel="0" collapsed="false">
      <c r="A679" s="1" t="s">
        <v>3883</v>
      </c>
      <c r="B679" s="1" t="s">
        <v>453</v>
      </c>
      <c r="C679" s="1" t="s">
        <v>3884</v>
      </c>
      <c r="D679" s="1" t="s">
        <v>3885</v>
      </c>
      <c r="E679" s="1" t="s">
        <v>3886</v>
      </c>
      <c r="F679" s="1" t="s">
        <v>3887</v>
      </c>
      <c r="G679" s="1" t="s">
        <v>3888</v>
      </c>
      <c r="H679" s="2" t="b">
        <f aca="false">TRUE()</f>
        <v>1</v>
      </c>
    </row>
    <row r="680" customFormat="false" ht="14.25" hidden="false" customHeight="false" outlineLevel="0" collapsed="false">
      <c r="A680" s="1" t="s">
        <v>3889</v>
      </c>
      <c r="B680" s="1" t="s">
        <v>3890</v>
      </c>
      <c r="C680" s="1" t="s">
        <v>3891</v>
      </c>
      <c r="D680" s="1" t="s">
        <v>3892</v>
      </c>
      <c r="E680" s="1" t="s">
        <v>3893</v>
      </c>
      <c r="F680" s="1" t="s">
        <v>3887</v>
      </c>
      <c r="G680" s="1" t="s">
        <v>3888</v>
      </c>
      <c r="H680" s="2" t="b">
        <f aca="false">TRUE()</f>
        <v>1</v>
      </c>
    </row>
    <row r="681" customFormat="false" ht="14.25" hidden="false" customHeight="false" outlineLevel="0" collapsed="false">
      <c r="A681" s="1" t="s">
        <v>3894</v>
      </c>
      <c r="B681" s="1" t="s">
        <v>3895</v>
      </c>
      <c r="C681" s="1" t="s">
        <v>3896</v>
      </c>
      <c r="D681" s="1" t="s">
        <v>3897</v>
      </c>
      <c r="E681" s="1" t="s">
        <v>3898</v>
      </c>
      <c r="F681" s="1" t="s">
        <v>3887</v>
      </c>
      <c r="G681" s="1" t="s">
        <v>3888</v>
      </c>
      <c r="H681" s="2" t="b">
        <f aca="false">TRUE()</f>
        <v>1</v>
      </c>
    </row>
    <row r="682" customFormat="false" ht="14.25" hidden="false" customHeight="false" outlineLevel="0" collapsed="false">
      <c r="A682" s="1" t="s">
        <v>3899</v>
      </c>
      <c r="B682" s="1" t="s">
        <v>3900</v>
      </c>
      <c r="C682" s="1" t="s">
        <v>3901</v>
      </c>
      <c r="D682" s="1" t="s">
        <v>3902</v>
      </c>
      <c r="E682" s="1" t="s">
        <v>3903</v>
      </c>
      <c r="F682" s="1" t="s">
        <v>3887</v>
      </c>
      <c r="G682" s="1" t="s">
        <v>3888</v>
      </c>
      <c r="H682" s="2" t="b">
        <f aca="false">TRUE()</f>
        <v>1</v>
      </c>
    </row>
    <row r="683" customFormat="false" ht="14.25" hidden="false" customHeight="false" outlineLevel="0" collapsed="false">
      <c r="A683" s="1" t="s">
        <v>3904</v>
      </c>
      <c r="B683" s="1" t="s">
        <v>3905</v>
      </c>
      <c r="C683" s="1" t="s">
        <v>3906</v>
      </c>
      <c r="D683" s="1" t="s">
        <v>3907</v>
      </c>
      <c r="E683" s="1" t="s">
        <v>3908</v>
      </c>
      <c r="F683" s="1" t="s">
        <v>3909</v>
      </c>
      <c r="G683" s="1" t="s">
        <v>3910</v>
      </c>
      <c r="H683" s="2" t="b">
        <f aca="false">FALSE()</f>
        <v>0</v>
      </c>
    </row>
    <row r="684" customFormat="false" ht="14.25" hidden="false" customHeight="false" outlineLevel="0" collapsed="false">
      <c r="A684" s="1" t="s">
        <v>3911</v>
      </c>
      <c r="B684" s="1" t="s">
        <v>2135</v>
      </c>
      <c r="C684" s="1" t="s">
        <v>3912</v>
      </c>
      <c r="D684" s="1" t="s">
        <v>3913</v>
      </c>
      <c r="E684" s="1" t="s">
        <v>3914</v>
      </c>
      <c r="F684" s="1" t="s">
        <v>2139</v>
      </c>
      <c r="G684" s="1" t="s">
        <v>2140</v>
      </c>
      <c r="H684" s="2" t="b">
        <f aca="false">FALSE()</f>
        <v>0</v>
      </c>
    </row>
    <row r="685" customFormat="false" ht="14.25" hidden="false" customHeight="false" outlineLevel="0" collapsed="false">
      <c r="A685" s="1" t="s">
        <v>3915</v>
      </c>
      <c r="B685" s="1" t="s">
        <v>2501</v>
      </c>
      <c r="C685" s="1" t="s">
        <v>3916</v>
      </c>
      <c r="D685" s="1" t="s">
        <v>3917</v>
      </c>
      <c r="E685" s="1" t="s">
        <v>3918</v>
      </c>
      <c r="F685" s="1" t="s">
        <v>3919</v>
      </c>
      <c r="G685" s="1" t="s">
        <v>3920</v>
      </c>
      <c r="H685" s="2" t="b">
        <f aca="false">TRUE()</f>
        <v>1</v>
      </c>
    </row>
    <row r="686" customFormat="false" ht="14.25" hidden="false" customHeight="false" outlineLevel="0" collapsed="false">
      <c r="A686" s="1" t="s">
        <v>3921</v>
      </c>
      <c r="B686" s="1" t="s">
        <v>2533</v>
      </c>
      <c r="C686" s="1" t="s">
        <v>3922</v>
      </c>
      <c r="D686" s="1" t="s">
        <v>3923</v>
      </c>
      <c r="E686" s="1" t="s">
        <v>3924</v>
      </c>
      <c r="F686" s="1" t="s">
        <v>2530</v>
      </c>
      <c r="G686" s="1" t="s">
        <v>2531</v>
      </c>
      <c r="H686" s="2" t="b">
        <f aca="false">TRUE()</f>
        <v>1</v>
      </c>
    </row>
    <row r="687" customFormat="false" ht="14.25" hidden="false" customHeight="false" outlineLevel="0" collapsed="false">
      <c r="A687" s="1" t="s">
        <v>3925</v>
      </c>
      <c r="B687" s="1" t="s">
        <v>2526</v>
      </c>
      <c r="C687" s="1" t="s">
        <v>3926</v>
      </c>
      <c r="D687" s="1" t="s">
        <v>3927</v>
      </c>
      <c r="E687" s="1" t="s">
        <v>3928</v>
      </c>
      <c r="F687" s="1" t="s">
        <v>2530</v>
      </c>
      <c r="G687" s="1" t="s">
        <v>2531</v>
      </c>
      <c r="H687" s="2" t="b">
        <f aca="false">FALSE()</f>
        <v>0</v>
      </c>
    </row>
    <row r="688" customFormat="false" ht="14.25" hidden="false" customHeight="false" outlineLevel="0" collapsed="false">
      <c r="A688" s="1" t="s">
        <v>3929</v>
      </c>
      <c r="B688" s="1" t="s">
        <v>2538</v>
      </c>
      <c r="C688" s="1" t="s">
        <v>3930</v>
      </c>
      <c r="D688" s="1" t="s">
        <v>3931</v>
      </c>
      <c r="E688" s="1" t="s">
        <v>3932</v>
      </c>
      <c r="F688" s="1" t="s">
        <v>2542</v>
      </c>
      <c r="G688" s="1" t="s">
        <v>2543</v>
      </c>
      <c r="H688" s="2" t="b">
        <f aca="false">FALSE()</f>
        <v>0</v>
      </c>
    </row>
    <row r="689" customFormat="false" ht="14.25" hidden="false" customHeight="false" outlineLevel="0" collapsed="false">
      <c r="A689" s="1" t="s">
        <v>3933</v>
      </c>
      <c r="B689" s="1" t="s">
        <v>3934</v>
      </c>
      <c r="C689" s="1" t="s">
        <v>3935</v>
      </c>
      <c r="D689" s="1" t="s">
        <v>3936</v>
      </c>
      <c r="E689" s="1" t="s">
        <v>3937</v>
      </c>
      <c r="F689" s="1" t="s">
        <v>3938</v>
      </c>
      <c r="G689" s="1" t="s">
        <v>3939</v>
      </c>
      <c r="H689" s="2" t="b">
        <f aca="false">FALSE()</f>
        <v>0</v>
      </c>
    </row>
    <row r="690" customFormat="false" ht="14.25" hidden="false" customHeight="false" outlineLevel="0" collapsed="false">
      <c r="A690" s="1" t="s">
        <v>3940</v>
      </c>
      <c r="B690" s="1" t="s">
        <v>3941</v>
      </c>
      <c r="C690" s="1" t="s">
        <v>3942</v>
      </c>
      <c r="D690" s="1" t="s">
        <v>3943</v>
      </c>
      <c r="E690" s="1" t="s">
        <v>3944</v>
      </c>
      <c r="F690" s="1" t="s">
        <v>3945</v>
      </c>
      <c r="G690" s="1" t="s">
        <v>3946</v>
      </c>
      <c r="H690" s="2" t="b">
        <f aca="false">FALSE()</f>
        <v>0</v>
      </c>
    </row>
    <row r="691" customFormat="false" ht="14.25" hidden="false" customHeight="false" outlineLevel="0" collapsed="false">
      <c r="A691" s="1" t="s">
        <v>3947</v>
      </c>
      <c r="B691" s="1" t="s">
        <v>3941</v>
      </c>
      <c r="C691" s="1" t="s">
        <v>3948</v>
      </c>
      <c r="D691" s="1" t="s">
        <v>3949</v>
      </c>
      <c r="E691" s="1" t="s">
        <v>3950</v>
      </c>
      <c r="F691" s="1" t="s">
        <v>3945</v>
      </c>
      <c r="G691" s="1" t="s">
        <v>3946</v>
      </c>
      <c r="H691" s="2" t="b">
        <f aca="false">FALSE()</f>
        <v>0</v>
      </c>
    </row>
    <row r="692" customFormat="false" ht="14.25" hidden="false" customHeight="false" outlineLevel="0" collapsed="false">
      <c r="A692" s="1" t="s">
        <v>3951</v>
      </c>
      <c r="B692" s="1" t="s">
        <v>3952</v>
      </c>
      <c r="C692" s="1" t="s">
        <v>3953</v>
      </c>
      <c r="D692" s="1" t="s">
        <v>3954</v>
      </c>
      <c r="E692" s="1" t="s">
        <v>3955</v>
      </c>
      <c r="F692" s="1" t="s">
        <v>3956</v>
      </c>
      <c r="G692" s="1" t="s">
        <v>3957</v>
      </c>
      <c r="H692" s="2" t="b">
        <f aca="false">TRUE()</f>
        <v>1</v>
      </c>
    </row>
    <row r="693" customFormat="false" ht="14.25" hidden="false" customHeight="false" outlineLevel="0" collapsed="false">
      <c r="A693" s="1" t="s">
        <v>3958</v>
      </c>
      <c r="B693" s="1" t="s">
        <v>3959</v>
      </c>
      <c r="C693" s="1" t="s">
        <v>3960</v>
      </c>
      <c r="D693" s="1" t="s">
        <v>3961</v>
      </c>
      <c r="E693" s="1" t="s">
        <v>3962</v>
      </c>
      <c r="F693" s="1" t="s">
        <v>3956</v>
      </c>
      <c r="G693" s="1" t="s">
        <v>3957</v>
      </c>
      <c r="H693" s="2" t="b">
        <f aca="false">FALSE()</f>
        <v>0</v>
      </c>
    </row>
    <row r="694" customFormat="false" ht="14.25" hidden="false" customHeight="false" outlineLevel="0" collapsed="false">
      <c r="A694" s="1" t="s">
        <v>3963</v>
      </c>
      <c r="B694" s="1" t="s">
        <v>3964</v>
      </c>
      <c r="C694" s="1" t="s">
        <v>3965</v>
      </c>
      <c r="D694" s="1" t="s">
        <v>3966</v>
      </c>
      <c r="E694" s="1" t="s">
        <v>3967</v>
      </c>
      <c r="F694" s="1" t="s">
        <v>3968</v>
      </c>
      <c r="G694" s="1" t="s">
        <v>3969</v>
      </c>
      <c r="H694" s="2" t="b">
        <f aca="false">FALSE()</f>
        <v>0</v>
      </c>
    </row>
    <row r="695" customFormat="false" ht="14.25" hidden="false" customHeight="false" outlineLevel="0" collapsed="false">
      <c r="A695" s="1" t="s">
        <v>3970</v>
      </c>
      <c r="B695" s="1" t="s">
        <v>3971</v>
      </c>
      <c r="C695" s="1" t="s">
        <v>3972</v>
      </c>
      <c r="D695" s="1" t="s">
        <v>3973</v>
      </c>
      <c r="E695" s="1" t="s">
        <v>3974</v>
      </c>
      <c r="F695" s="1" t="s">
        <v>3968</v>
      </c>
      <c r="G695" s="1" t="s">
        <v>3969</v>
      </c>
      <c r="H695" s="2" t="b">
        <f aca="false">FALSE()</f>
        <v>0</v>
      </c>
    </row>
    <row r="696" customFormat="false" ht="14.25" hidden="false" customHeight="false" outlineLevel="0" collapsed="false">
      <c r="A696" s="1" t="s">
        <v>3975</v>
      </c>
      <c r="B696" s="1" t="s">
        <v>3976</v>
      </c>
      <c r="C696" s="1" t="s">
        <v>3977</v>
      </c>
      <c r="D696" s="1" t="s">
        <v>3978</v>
      </c>
      <c r="E696" s="1" t="s">
        <v>3979</v>
      </c>
      <c r="F696" s="1" t="s">
        <v>425</v>
      </c>
      <c r="G696" s="1" t="s">
        <v>426</v>
      </c>
      <c r="H696" s="2" t="b">
        <f aca="false">TRUE()</f>
        <v>1</v>
      </c>
    </row>
    <row r="697" customFormat="false" ht="14.25" hidden="false" customHeight="false" outlineLevel="0" collapsed="false">
      <c r="A697" s="1" t="s">
        <v>3980</v>
      </c>
      <c r="B697" s="1" t="s">
        <v>527</v>
      </c>
      <c r="C697" s="1" t="s">
        <v>3981</v>
      </c>
      <c r="D697" s="1" t="s">
        <v>3982</v>
      </c>
      <c r="E697" s="1" t="s">
        <v>3983</v>
      </c>
      <c r="F697" s="1" t="s">
        <v>531</v>
      </c>
      <c r="G697" s="1" t="s">
        <v>532</v>
      </c>
      <c r="H697" s="2" t="b">
        <f aca="false">FALSE()</f>
        <v>0</v>
      </c>
    </row>
    <row r="698" customFormat="false" ht="14.25" hidden="false" customHeight="false" outlineLevel="0" collapsed="false">
      <c r="A698" s="1" t="s">
        <v>3984</v>
      </c>
      <c r="B698" s="1" t="s">
        <v>969</v>
      </c>
      <c r="C698" s="1" t="s">
        <v>3985</v>
      </c>
      <c r="D698" s="1" t="s">
        <v>3986</v>
      </c>
      <c r="E698" s="1" t="s">
        <v>3987</v>
      </c>
      <c r="F698" s="1" t="s">
        <v>973</v>
      </c>
      <c r="G698" s="1" t="s">
        <v>974</v>
      </c>
      <c r="H698" s="2" t="b">
        <f aca="false">FALSE()</f>
        <v>0</v>
      </c>
    </row>
    <row r="699" customFormat="false" ht="14.25" hidden="false" customHeight="false" outlineLevel="0" collapsed="false">
      <c r="A699" s="1" t="s">
        <v>3988</v>
      </c>
      <c r="B699" s="1" t="s">
        <v>3989</v>
      </c>
      <c r="C699" s="1" t="s">
        <v>3990</v>
      </c>
      <c r="D699" s="1" t="s">
        <v>3991</v>
      </c>
      <c r="E699" s="1" t="s">
        <v>3992</v>
      </c>
      <c r="F699" s="1" t="s">
        <v>3993</v>
      </c>
      <c r="G699" s="1" t="s">
        <v>3994</v>
      </c>
      <c r="H699" s="2" t="b">
        <f aca="false">FALSE()</f>
        <v>0</v>
      </c>
    </row>
    <row r="700" customFormat="false" ht="14.25" hidden="false" customHeight="false" outlineLevel="0" collapsed="false">
      <c r="A700" s="1" t="s">
        <v>3995</v>
      </c>
      <c r="B700" s="1" t="s">
        <v>1971</v>
      </c>
      <c r="C700" s="1" t="s">
        <v>3996</v>
      </c>
      <c r="D700" s="1" t="s">
        <v>3997</v>
      </c>
      <c r="E700" s="1" t="s">
        <v>3998</v>
      </c>
      <c r="F700" s="1" t="s">
        <v>1975</v>
      </c>
      <c r="G700" s="1" t="s">
        <v>1976</v>
      </c>
      <c r="H700" s="2" t="b">
        <f aca="false">FALSE()</f>
        <v>0</v>
      </c>
    </row>
    <row r="701" customFormat="false" ht="14.25" hidden="false" customHeight="false" outlineLevel="0" collapsed="false">
      <c r="A701" s="1" t="s">
        <v>3999</v>
      </c>
      <c r="B701" s="1" t="s">
        <v>4000</v>
      </c>
      <c r="C701" s="1" t="s">
        <v>4001</v>
      </c>
      <c r="D701" s="1" t="s">
        <v>4002</v>
      </c>
      <c r="E701" s="1" t="s">
        <v>4003</v>
      </c>
      <c r="F701" s="1" t="s">
        <v>4004</v>
      </c>
      <c r="G701" s="1" t="s">
        <v>4005</v>
      </c>
      <c r="H701" s="2" t="b">
        <f aca="false">FALSE()</f>
        <v>0</v>
      </c>
    </row>
    <row r="702" customFormat="false" ht="14.25" hidden="false" customHeight="false" outlineLevel="0" collapsed="false">
      <c r="A702" s="1" t="s">
        <v>4006</v>
      </c>
      <c r="B702" s="1" t="s">
        <v>4007</v>
      </c>
      <c r="C702" s="1" t="s">
        <v>4008</v>
      </c>
      <c r="D702" s="1" t="s">
        <v>4009</v>
      </c>
      <c r="E702" s="1" t="s">
        <v>4010</v>
      </c>
      <c r="F702" s="1" t="s">
        <v>4011</v>
      </c>
      <c r="G702" s="1" t="s">
        <v>4012</v>
      </c>
      <c r="H702" s="2" t="b">
        <f aca="false">FALSE()</f>
        <v>0</v>
      </c>
    </row>
    <row r="703" customFormat="false" ht="14.25" hidden="false" customHeight="false" outlineLevel="0" collapsed="false">
      <c r="A703" s="1" t="s">
        <v>4013</v>
      </c>
      <c r="B703" s="1" t="s">
        <v>4014</v>
      </c>
      <c r="C703" s="1" t="s">
        <v>4015</v>
      </c>
      <c r="D703" s="1" t="s">
        <v>4016</v>
      </c>
      <c r="E703" s="1" t="s">
        <v>4017</v>
      </c>
      <c r="F703" s="1" t="s">
        <v>4018</v>
      </c>
      <c r="G703" s="1" t="s">
        <v>4019</v>
      </c>
      <c r="H703" s="2" t="b">
        <f aca="false">FALSE()</f>
        <v>0</v>
      </c>
    </row>
    <row r="704" customFormat="false" ht="14.25" hidden="false" customHeight="false" outlineLevel="0" collapsed="false">
      <c r="A704" s="1" t="s">
        <v>4020</v>
      </c>
      <c r="B704" s="1" t="s">
        <v>4021</v>
      </c>
      <c r="C704" s="1" t="s">
        <v>4022</v>
      </c>
      <c r="D704" s="1" t="s">
        <v>4023</v>
      </c>
      <c r="E704" s="1" t="s">
        <v>4024</v>
      </c>
      <c r="F704" s="1" t="s">
        <v>4025</v>
      </c>
      <c r="G704" s="1" t="s">
        <v>4026</v>
      </c>
      <c r="H704" s="2" t="b">
        <f aca="false">FALSE()</f>
        <v>0</v>
      </c>
    </row>
    <row r="705" customFormat="false" ht="14.25" hidden="false" customHeight="false" outlineLevel="0" collapsed="false">
      <c r="A705" s="1" t="s">
        <v>4027</v>
      </c>
      <c r="B705" s="1" t="s">
        <v>4028</v>
      </c>
      <c r="C705" s="1" t="s">
        <v>4029</v>
      </c>
      <c r="D705" s="1" t="s">
        <v>4030</v>
      </c>
      <c r="E705" s="1" t="s">
        <v>4031</v>
      </c>
      <c r="F705" s="1" t="s">
        <v>4032</v>
      </c>
      <c r="G705" s="1" t="s">
        <v>4033</v>
      </c>
      <c r="H705" s="2" t="b">
        <f aca="false">FALSE()</f>
        <v>0</v>
      </c>
    </row>
    <row r="706" customFormat="false" ht="14.25" hidden="false" customHeight="false" outlineLevel="0" collapsed="false">
      <c r="A706" s="1" t="s">
        <v>4034</v>
      </c>
      <c r="B706" s="1" t="s">
        <v>4035</v>
      </c>
      <c r="C706" s="1" t="s">
        <v>4036</v>
      </c>
      <c r="D706" s="1" t="s">
        <v>4037</v>
      </c>
      <c r="E706" s="1" t="s">
        <v>4038</v>
      </c>
      <c r="F706" s="1" t="s">
        <v>4032</v>
      </c>
      <c r="G706" s="1" t="s">
        <v>4033</v>
      </c>
      <c r="H706" s="2" t="b">
        <f aca="false">TRUE()</f>
        <v>1</v>
      </c>
    </row>
    <row r="707" customFormat="false" ht="14.25" hidden="false" customHeight="false" outlineLevel="0" collapsed="false">
      <c r="A707" s="1" t="s">
        <v>4039</v>
      </c>
      <c r="B707" s="1" t="s">
        <v>4035</v>
      </c>
      <c r="C707" s="1" t="s">
        <v>4040</v>
      </c>
      <c r="D707" s="1" t="s">
        <v>4041</v>
      </c>
      <c r="E707" s="1" t="s">
        <v>4042</v>
      </c>
      <c r="F707" s="1" t="s">
        <v>4032</v>
      </c>
      <c r="G707" s="1" t="s">
        <v>4033</v>
      </c>
      <c r="H707" s="2" t="b">
        <f aca="false">TRUE()</f>
        <v>1</v>
      </c>
    </row>
    <row r="708" customFormat="false" ht="14.25" hidden="false" customHeight="false" outlineLevel="0" collapsed="false">
      <c r="A708" s="1" t="s">
        <v>4043</v>
      </c>
      <c r="B708" s="1" t="s">
        <v>4044</v>
      </c>
      <c r="C708" s="1" t="s">
        <v>4045</v>
      </c>
      <c r="D708" s="1" t="s">
        <v>4046</v>
      </c>
      <c r="E708" s="1" t="s">
        <v>4047</v>
      </c>
      <c r="F708" s="1" t="s">
        <v>4032</v>
      </c>
      <c r="G708" s="1" t="s">
        <v>4033</v>
      </c>
      <c r="H708" s="2" t="b">
        <f aca="false">TRUE()</f>
        <v>1</v>
      </c>
    </row>
    <row r="709" customFormat="false" ht="14.25" hidden="false" customHeight="false" outlineLevel="0" collapsed="false">
      <c r="A709" s="1" t="s">
        <v>4048</v>
      </c>
      <c r="B709" s="1" t="s">
        <v>22</v>
      </c>
      <c r="C709" s="1" t="s">
        <v>4049</v>
      </c>
      <c r="D709" s="1" t="s">
        <v>4050</v>
      </c>
      <c r="E709" s="1" t="s">
        <v>4051</v>
      </c>
      <c r="F709" s="1" t="s">
        <v>26</v>
      </c>
      <c r="G709" s="1" t="s">
        <v>27</v>
      </c>
      <c r="H709" s="2" t="b">
        <f aca="false">FALSE()</f>
        <v>0</v>
      </c>
    </row>
    <row r="710" customFormat="false" ht="14.25" hidden="false" customHeight="false" outlineLevel="0" collapsed="false">
      <c r="A710" s="1" t="s">
        <v>4052</v>
      </c>
      <c r="B710" s="1" t="s">
        <v>4053</v>
      </c>
      <c r="C710" s="1" t="s">
        <v>4054</v>
      </c>
      <c r="D710" s="1" t="s">
        <v>4055</v>
      </c>
      <c r="E710" s="1" t="s">
        <v>4056</v>
      </c>
      <c r="F710" s="1" t="s">
        <v>26</v>
      </c>
      <c r="G710" s="1" t="s">
        <v>27</v>
      </c>
      <c r="H710" s="2" t="b">
        <f aca="false">TRUE()</f>
        <v>1</v>
      </c>
    </row>
    <row r="711" customFormat="false" ht="14.25" hidden="false" customHeight="false" outlineLevel="0" collapsed="false">
      <c r="A711" s="1" t="s">
        <v>4057</v>
      </c>
      <c r="B711" s="1" t="s">
        <v>4058</v>
      </c>
      <c r="C711" s="1" t="s">
        <v>4059</v>
      </c>
      <c r="D711" s="1" t="s">
        <v>4060</v>
      </c>
      <c r="E711" s="1" t="s">
        <v>4061</v>
      </c>
      <c r="F711" s="1" t="s">
        <v>4062</v>
      </c>
      <c r="G711" s="1" t="s">
        <v>4063</v>
      </c>
      <c r="H711" s="2" t="b">
        <f aca="false">FALSE()</f>
        <v>0</v>
      </c>
    </row>
    <row r="712" customFormat="false" ht="14.25" hidden="false" customHeight="false" outlineLevel="0" collapsed="false">
      <c r="A712" s="1" t="s">
        <v>4064</v>
      </c>
      <c r="B712" s="1" t="s">
        <v>4058</v>
      </c>
      <c r="C712" s="1" t="s">
        <v>4065</v>
      </c>
      <c r="D712" s="1" t="s">
        <v>4066</v>
      </c>
      <c r="E712" s="1" t="s">
        <v>4067</v>
      </c>
      <c r="F712" s="1" t="s">
        <v>4062</v>
      </c>
      <c r="G712" s="1" t="s">
        <v>4063</v>
      </c>
      <c r="H712" s="2" t="b">
        <f aca="false">FALSE()</f>
        <v>0</v>
      </c>
    </row>
    <row r="713" customFormat="false" ht="14.25" hidden="false" customHeight="false" outlineLevel="0" collapsed="false">
      <c r="A713" s="1" t="s">
        <v>4068</v>
      </c>
      <c r="B713" s="1" t="s">
        <v>4069</v>
      </c>
      <c r="C713" s="1" t="s">
        <v>4070</v>
      </c>
      <c r="D713" s="1" t="s">
        <v>4071</v>
      </c>
      <c r="E713" s="1" t="s">
        <v>4072</v>
      </c>
      <c r="F713" s="1" t="s">
        <v>4073</v>
      </c>
      <c r="G713" s="1" t="s">
        <v>4074</v>
      </c>
      <c r="H713" s="2" t="b">
        <f aca="false">FALSE()</f>
        <v>0</v>
      </c>
    </row>
    <row r="714" customFormat="false" ht="14.25" hidden="false" customHeight="false" outlineLevel="0" collapsed="false">
      <c r="A714" s="1" t="s">
        <v>4075</v>
      </c>
      <c r="B714" s="1" t="s">
        <v>4076</v>
      </c>
      <c r="C714" s="1" t="s">
        <v>4077</v>
      </c>
      <c r="D714" s="1" t="s">
        <v>4078</v>
      </c>
      <c r="E714" s="1" t="s">
        <v>4079</v>
      </c>
      <c r="F714" s="1" t="s">
        <v>2519</v>
      </c>
      <c r="G714" s="1" t="s">
        <v>2520</v>
      </c>
      <c r="H714" s="2" t="b">
        <f aca="false">TRUE()</f>
        <v>1</v>
      </c>
    </row>
    <row r="715" customFormat="false" ht="14.25" hidden="false" customHeight="false" outlineLevel="0" collapsed="false">
      <c r="A715" s="1" t="s">
        <v>4080</v>
      </c>
      <c r="B715" s="1" t="s">
        <v>2142</v>
      </c>
      <c r="C715" s="1" t="s">
        <v>4081</v>
      </c>
      <c r="D715" s="1" t="s">
        <v>4082</v>
      </c>
      <c r="E715" s="1" t="s">
        <v>4083</v>
      </c>
      <c r="F715" s="1" t="s">
        <v>2146</v>
      </c>
      <c r="G715" s="1" t="s">
        <v>2147</v>
      </c>
      <c r="H715" s="2" t="b">
        <f aca="false">FALSE()</f>
        <v>0</v>
      </c>
    </row>
    <row r="716" customFormat="false" ht="14.25" hidden="false" customHeight="false" outlineLevel="0" collapsed="false">
      <c r="A716" s="1" t="s">
        <v>4084</v>
      </c>
      <c r="B716" s="1" t="s">
        <v>4085</v>
      </c>
      <c r="C716" s="1" t="s">
        <v>4086</v>
      </c>
      <c r="D716" s="1" t="s">
        <v>4087</v>
      </c>
      <c r="E716" s="1" t="s">
        <v>4088</v>
      </c>
      <c r="F716" s="1" t="s">
        <v>4089</v>
      </c>
      <c r="G716" s="1" t="s">
        <v>4090</v>
      </c>
      <c r="H716" s="2" t="b">
        <f aca="false">FALSE()</f>
        <v>0</v>
      </c>
    </row>
    <row r="717" customFormat="false" ht="14.25" hidden="false" customHeight="false" outlineLevel="0" collapsed="false">
      <c r="A717" s="1" t="s">
        <v>4091</v>
      </c>
      <c r="B717" s="1" t="s">
        <v>2188</v>
      </c>
      <c r="C717" s="1" t="s">
        <v>4092</v>
      </c>
      <c r="D717" s="1" t="s">
        <v>4093</v>
      </c>
      <c r="E717" s="1" t="s">
        <v>4094</v>
      </c>
      <c r="F717" s="1" t="s">
        <v>2192</v>
      </c>
      <c r="G717" s="1" t="s">
        <v>2193</v>
      </c>
      <c r="H717" s="2" t="b">
        <f aca="false">FALSE()</f>
        <v>0</v>
      </c>
    </row>
    <row r="718" customFormat="false" ht="14.25" hidden="false" customHeight="false" outlineLevel="0" collapsed="false">
      <c r="A718" s="1" t="s">
        <v>4095</v>
      </c>
      <c r="B718" s="1" t="s">
        <v>2135</v>
      </c>
      <c r="C718" s="1" t="s">
        <v>4096</v>
      </c>
      <c r="D718" s="1" t="s">
        <v>4097</v>
      </c>
      <c r="E718" s="1" t="s">
        <v>4098</v>
      </c>
      <c r="F718" s="1" t="s">
        <v>2139</v>
      </c>
      <c r="G718" s="1" t="s">
        <v>2140</v>
      </c>
      <c r="H718" s="2" t="b">
        <f aca="false">FALSE()</f>
        <v>0</v>
      </c>
    </row>
    <row r="719" customFormat="false" ht="14.25" hidden="false" customHeight="false" outlineLevel="0" collapsed="false">
      <c r="A719" s="1" t="s">
        <v>4099</v>
      </c>
      <c r="B719" s="1" t="s">
        <v>4100</v>
      </c>
      <c r="C719" s="1" t="s">
        <v>4101</v>
      </c>
      <c r="D719" s="1" t="s">
        <v>4102</v>
      </c>
      <c r="E719" s="1" t="s">
        <v>4103</v>
      </c>
      <c r="F719" s="1" t="s">
        <v>2139</v>
      </c>
      <c r="G719" s="1" t="s">
        <v>2140</v>
      </c>
      <c r="H719" s="2" t="b">
        <f aca="false">TRUE()</f>
        <v>1</v>
      </c>
    </row>
    <row r="720" customFormat="false" ht="14.25" hidden="false" customHeight="false" outlineLevel="0" collapsed="false">
      <c r="A720" s="1" t="s">
        <v>4104</v>
      </c>
      <c r="B720" s="1" t="s">
        <v>2224</v>
      </c>
      <c r="C720" s="1" t="s">
        <v>4105</v>
      </c>
      <c r="D720" s="1" t="s">
        <v>4106</v>
      </c>
      <c r="E720" s="1" t="s">
        <v>4107</v>
      </c>
      <c r="F720" s="1" t="s">
        <v>2228</v>
      </c>
      <c r="G720" s="1" t="s">
        <v>2229</v>
      </c>
      <c r="H720" s="2" t="b">
        <f aca="false">FALSE()</f>
        <v>0</v>
      </c>
    </row>
    <row r="721" customFormat="false" ht="14.25" hidden="false" customHeight="false" outlineLevel="0" collapsed="false">
      <c r="A721" s="1" t="s">
        <v>4108</v>
      </c>
      <c r="B721" s="1" t="s">
        <v>2142</v>
      </c>
      <c r="C721" s="1" t="s">
        <v>4109</v>
      </c>
      <c r="D721" s="1" t="s">
        <v>4110</v>
      </c>
      <c r="E721" s="1" t="s">
        <v>4111</v>
      </c>
      <c r="F721" s="1" t="s">
        <v>2146</v>
      </c>
      <c r="G721" s="1" t="s">
        <v>2147</v>
      </c>
      <c r="H721" s="2" t="b">
        <f aca="false">FALSE()</f>
        <v>0</v>
      </c>
    </row>
    <row r="722" customFormat="false" ht="14.25" hidden="false" customHeight="false" outlineLevel="0" collapsed="false">
      <c r="A722" s="1" t="s">
        <v>4112</v>
      </c>
      <c r="B722" s="1" t="s">
        <v>2288</v>
      </c>
      <c r="C722" s="1" t="s">
        <v>4113</v>
      </c>
      <c r="D722" s="1" t="s">
        <v>4114</v>
      </c>
      <c r="E722" s="1" t="s">
        <v>4115</v>
      </c>
      <c r="F722" s="1" t="s">
        <v>2292</v>
      </c>
      <c r="G722" s="1" t="s">
        <v>2293</v>
      </c>
      <c r="H722" s="2" t="b">
        <f aca="false">FALSE()</f>
        <v>0</v>
      </c>
    </row>
    <row r="723" customFormat="false" ht="14.25" hidden="false" customHeight="false" outlineLevel="0" collapsed="false">
      <c r="A723" s="1" t="s">
        <v>4116</v>
      </c>
      <c r="B723" s="1" t="s">
        <v>4117</v>
      </c>
      <c r="C723" s="1" t="s">
        <v>4118</v>
      </c>
      <c r="D723" s="1" t="s">
        <v>4119</v>
      </c>
      <c r="E723" s="1" t="s">
        <v>4120</v>
      </c>
      <c r="F723" s="1" t="s">
        <v>2139</v>
      </c>
      <c r="G723" s="1" t="s">
        <v>2140</v>
      </c>
      <c r="H723" s="2" t="b">
        <f aca="false">TRUE()</f>
        <v>1</v>
      </c>
    </row>
    <row r="724" customFormat="false" ht="14.25" hidden="false" customHeight="false" outlineLevel="0" collapsed="false">
      <c r="A724" s="1" t="s">
        <v>4121</v>
      </c>
      <c r="B724" s="1" t="s">
        <v>2135</v>
      </c>
      <c r="C724" s="1" t="s">
        <v>4122</v>
      </c>
      <c r="D724" s="1" t="s">
        <v>4123</v>
      </c>
      <c r="E724" s="1" t="s">
        <v>4124</v>
      </c>
      <c r="F724" s="1" t="s">
        <v>2139</v>
      </c>
      <c r="G724" s="1" t="s">
        <v>2140</v>
      </c>
      <c r="H724" s="2" t="b">
        <f aca="false">FALSE()</f>
        <v>0</v>
      </c>
    </row>
    <row r="725" customFormat="false" ht="14.25" hidden="false" customHeight="false" outlineLevel="0" collapsed="false">
      <c r="A725" s="1" t="s">
        <v>4125</v>
      </c>
      <c r="B725" s="1" t="s">
        <v>2142</v>
      </c>
      <c r="C725" s="1" t="s">
        <v>4126</v>
      </c>
      <c r="D725" s="1" t="s">
        <v>4127</v>
      </c>
      <c r="E725" s="1" t="s">
        <v>4128</v>
      </c>
      <c r="F725" s="1" t="s">
        <v>2146</v>
      </c>
      <c r="G725" s="1" t="s">
        <v>2147</v>
      </c>
      <c r="H725" s="2" t="b">
        <f aca="false">FALSE()</f>
        <v>0</v>
      </c>
    </row>
    <row r="726" customFormat="false" ht="14.25" hidden="false" customHeight="false" outlineLevel="0" collapsed="false">
      <c r="A726" s="1" t="s">
        <v>4129</v>
      </c>
      <c r="B726" s="1" t="s">
        <v>2156</v>
      </c>
      <c r="C726" s="1" t="s">
        <v>4130</v>
      </c>
      <c r="D726" s="1" t="s">
        <v>4131</v>
      </c>
      <c r="E726" s="1" t="s">
        <v>4132</v>
      </c>
      <c r="F726" s="1" t="s">
        <v>2153</v>
      </c>
      <c r="G726" s="1" t="s">
        <v>2154</v>
      </c>
      <c r="H726" s="2" t="b">
        <f aca="false">FALSE()</f>
        <v>0</v>
      </c>
    </row>
    <row r="727" customFormat="false" ht="14.25" hidden="false" customHeight="false" outlineLevel="0" collapsed="false">
      <c r="A727" s="1" t="s">
        <v>4133</v>
      </c>
      <c r="B727" s="1" t="s">
        <v>4134</v>
      </c>
      <c r="C727" s="1" t="s">
        <v>4135</v>
      </c>
      <c r="D727" s="1" t="s">
        <v>4136</v>
      </c>
      <c r="E727" s="1" t="s">
        <v>4137</v>
      </c>
      <c r="F727" s="1" t="s">
        <v>4138</v>
      </c>
      <c r="G727" s="1" t="s">
        <v>4139</v>
      </c>
      <c r="H727" s="2" t="b">
        <f aca="false">FALSE()</f>
        <v>0</v>
      </c>
    </row>
    <row r="728" customFormat="false" ht="14.25" hidden="false" customHeight="false" outlineLevel="0" collapsed="false">
      <c r="A728" s="1" t="s">
        <v>4140</v>
      </c>
      <c r="B728" s="1" t="s">
        <v>2142</v>
      </c>
      <c r="C728" s="1" t="s">
        <v>4141</v>
      </c>
      <c r="D728" s="1" t="s">
        <v>4142</v>
      </c>
      <c r="E728" s="1" t="s">
        <v>4143</v>
      </c>
      <c r="F728" s="1" t="s">
        <v>2146</v>
      </c>
      <c r="G728" s="1" t="s">
        <v>2147</v>
      </c>
      <c r="H728" s="2" t="b">
        <f aca="false">FALSE()</f>
        <v>0</v>
      </c>
    </row>
    <row r="729" customFormat="false" ht="14.25" hidden="false" customHeight="false" outlineLevel="0" collapsed="false">
      <c r="A729" s="1" t="s">
        <v>4144</v>
      </c>
      <c r="B729" s="1" t="s">
        <v>257</v>
      </c>
      <c r="C729" s="1" t="s">
        <v>4145</v>
      </c>
      <c r="D729" s="1" t="s">
        <v>4146</v>
      </c>
      <c r="E729" s="1" t="s">
        <v>4147</v>
      </c>
      <c r="F729" s="1" t="s">
        <v>4148</v>
      </c>
      <c r="G729" s="1" t="s">
        <v>4149</v>
      </c>
      <c r="H729" s="2" t="b">
        <f aca="false">TRUE()</f>
        <v>1</v>
      </c>
    </row>
    <row r="730" customFormat="false" ht="14.25" hidden="false" customHeight="false" outlineLevel="0" collapsed="false">
      <c r="A730" s="1" t="s">
        <v>4150</v>
      </c>
      <c r="B730" s="1" t="s">
        <v>4151</v>
      </c>
      <c r="C730" s="1" t="s">
        <v>4152</v>
      </c>
      <c r="D730" s="1" t="s">
        <v>4153</v>
      </c>
      <c r="E730" s="1" t="s">
        <v>4154</v>
      </c>
      <c r="F730" s="1" t="s">
        <v>4155</v>
      </c>
      <c r="G730" s="1" t="s">
        <v>4156</v>
      </c>
      <c r="H730" s="2" t="b">
        <f aca="false">FALSE()</f>
        <v>0</v>
      </c>
    </row>
    <row r="731" customFormat="false" ht="14.25" hidden="false" customHeight="false" outlineLevel="0" collapsed="false">
      <c r="A731" s="1" t="s">
        <v>4157</v>
      </c>
      <c r="B731" s="1" t="s">
        <v>2412</v>
      </c>
      <c r="C731" s="1" t="s">
        <v>4158</v>
      </c>
      <c r="D731" s="1" t="s">
        <v>4159</v>
      </c>
      <c r="E731" s="1" t="s">
        <v>4160</v>
      </c>
      <c r="F731" s="1" t="s">
        <v>2416</v>
      </c>
      <c r="G731" s="1" t="s">
        <v>2417</v>
      </c>
      <c r="H731" s="2" t="b">
        <f aca="false">TRUE()</f>
        <v>1</v>
      </c>
    </row>
    <row r="732" customFormat="false" ht="14.25" hidden="false" customHeight="false" outlineLevel="0" collapsed="false">
      <c r="A732" s="1" t="s">
        <v>4161</v>
      </c>
      <c r="B732" s="1" t="s">
        <v>4162</v>
      </c>
      <c r="C732" s="1" t="s">
        <v>4163</v>
      </c>
      <c r="D732" s="1" t="s">
        <v>4164</v>
      </c>
      <c r="E732" s="1" t="s">
        <v>4165</v>
      </c>
      <c r="F732" s="1" t="s">
        <v>2416</v>
      </c>
      <c r="G732" s="1" t="s">
        <v>2417</v>
      </c>
      <c r="H732" s="2" t="b">
        <f aca="false">TRUE()</f>
        <v>1</v>
      </c>
    </row>
    <row r="733" customFormat="false" ht="14.25" hidden="false" customHeight="false" outlineLevel="0" collapsed="false">
      <c r="A733" s="1" t="s">
        <v>4166</v>
      </c>
      <c r="B733" s="1" t="s">
        <v>2608</v>
      </c>
      <c r="C733" s="1" t="s">
        <v>4167</v>
      </c>
      <c r="D733" s="1" t="s">
        <v>4168</v>
      </c>
      <c r="E733" s="1" t="s">
        <v>4169</v>
      </c>
      <c r="F733" s="1" t="s">
        <v>2612</v>
      </c>
      <c r="G733" s="1" t="s">
        <v>2613</v>
      </c>
      <c r="H733" s="2" t="b">
        <f aca="false">FALSE()</f>
        <v>0</v>
      </c>
    </row>
    <row r="734" customFormat="false" ht="14.25" hidden="false" customHeight="false" outlineLevel="0" collapsed="false">
      <c r="A734" s="1" t="s">
        <v>4170</v>
      </c>
      <c r="B734" s="1" t="s">
        <v>2202</v>
      </c>
      <c r="C734" s="1" t="s">
        <v>4171</v>
      </c>
      <c r="D734" s="1" t="s">
        <v>4172</v>
      </c>
      <c r="E734" s="1" t="s">
        <v>4173</v>
      </c>
      <c r="F734" s="1" t="s">
        <v>2206</v>
      </c>
      <c r="G734" s="1" t="s">
        <v>2207</v>
      </c>
      <c r="H734" s="2" t="b">
        <f aca="false">FALSE()</f>
        <v>0</v>
      </c>
    </row>
    <row r="735" customFormat="false" ht="14.25" hidden="false" customHeight="false" outlineLevel="0" collapsed="false">
      <c r="A735" s="1" t="s">
        <v>4174</v>
      </c>
      <c r="B735" s="1" t="s">
        <v>2386</v>
      </c>
      <c r="C735" s="1" t="s">
        <v>4175</v>
      </c>
      <c r="D735" s="1" t="s">
        <v>4176</v>
      </c>
      <c r="E735" s="1" t="s">
        <v>4177</v>
      </c>
      <c r="F735" s="1" t="s">
        <v>2578</v>
      </c>
      <c r="G735" s="1" t="s">
        <v>2579</v>
      </c>
      <c r="H735" s="2" t="b">
        <f aca="false">TRUE()</f>
        <v>1</v>
      </c>
    </row>
    <row r="736" customFormat="false" ht="14.25" hidden="false" customHeight="false" outlineLevel="0" collapsed="false">
      <c r="A736" s="1" t="s">
        <v>4178</v>
      </c>
      <c r="B736" s="1" t="s">
        <v>4179</v>
      </c>
      <c r="C736" s="1" t="s">
        <v>4180</v>
      </c>
      <c r="D736" s="1" t="s">
        <v>4181</v>
      </c>
      <c r="E736" s="1" t="s">
        <v>4182</v>
      </c>
      <c r="F736" s="1" t="s">
        <v>4183</v>
      </c>
      <c r="G736" s="1" t="s">
        <v>4184</v>
      </c>
      <c r="H736" s="2" t="b">
        <f aca="false">FALSE()</f>
        <v>0</v>
      </c>
    </row>
    <row r="737" customFormat="false" ht="14.25" hidden="false" customHeight="false" outlineLevel="0" collapsed="false">
      <c r="A737" s="1" t="s">
        <v>4185</v>
      </c>
      <c r="B737" s="1" t="s">
        <v>4186</v>
      </c>
      <c r="C737" s="1" t="s">
        <v>4187</v>
      </c>
      <c r="D737" s="1" t="s">
        <v>4188</v>
      </c>
      <c r="E737" s="1" t="s">
        <v>4189</v>
      </c>
      <c r="F737" s="1" t="s">
        <v>4190</v>
      </c>
      <c r="G737" s="1" t="s">
        <v>4191</v>
      </c>
      <c r="H737" s="2" t="b">
        <f aca="false">TRUE()</f>
        <v>1</v>
      </c>
    </row>
    <row r="738" customFormat="false" ht="14.25" hidden="false" customHeight="false" outlineLevel="0" collapsed="false">
      <c r="A738" s="1" t="s">
        <v>4192</v>
      </c>
      <c r="B738" s="1" t="s">
        <v>4193</v>
      </c>
      <c r="C738" s="1" t="s">
        <v>4194</v>
      </c>
      <c r="D738" s="1" t="s">
        <v>4195</v>
      </c>
      <c r="E738" s="1" t="s">
        <v>4196</v>
      </c>
      <c r="F738" s="1" t="s">
        <v>4190</v>
      </c>
      <c r="G738" s="1" t="s">
        <v>4191</v>
      </c>
      <c r="H738" s="2" t="b">
        <f aca="false">TRUE()</f>
        <v>1</v>
      </c>
    </row>
    <row r="739" customFormat="false" ht="14.25" hidden="false" customHeight="false" outlineLevel="0" collapsed="false">
      <c r="A739" s="1" t="s">
        <v>4197</v>
      </c>
      <c r="B739" s="1" t="s">
        <v>4198</v>
      </c>
      <c r="C739" s="1" t="s">
        <v>4199</v>
      </c>
      <c r="D739" s="1" t="s">
        <v>4200</v>
      </c>
      <c r="E739" s="1" t="s">
        <v>4201</v>
      </c>
      <c r="F739" s="1" t="s">
        <v>1363</v>
      </c>
      <c r="G739" s="1" t="s">
        <v>1364</v>
      </c>
      <c r="H739" s="2" t="b">
        <f aca="false">FALSE()</f>
        <v>0</v>
      </c>
    </row>
    <row r="740" customFormat="false" ht="14.25" hidden="false" customHeight="false" outlineLevel="0" collapsed="false">
      <c r="A740" s="1" t="s">
        <v>4202</v>
      </c>
      <c r="B740" s="1" t="s">
        <v>1359</v>
      </c>
      <c r="C740" s="1" t="s">
        <v>4203</v>
      </c>
      <c r="D740" s="1" t="s">
        <v>4204</v>
      </c>
      <c r="E740" s="1" t="s">
        <v>4205</v>
      </c>
      <c r="F740" s="1" t="s">
        <v>1363</v>
      </c>
      <c r="G740" s="1" t="s">
        <v>1364</v>
      </c>
      <c r="H740" s="2" t="b">
        <f aca="false">FALSE()</f>
        <v>0</v>
      </c>
    </row>
    <row r="741" customFormat="false" ht="14.25" hidden="false" customHeight="false" outlineLevel="0" collapsed="false">
      <c r="A741" s="1" t="s">
        <v>4206</v>
      </c>
      <c r="B741" s="1" t="s">
        <v>4207</v>
      </c>
      <c r="C741" s="1" t="s">
        <v>4208</v>
      </c>
      <c r="D741" s="1" t="s">
        <v>4209</v>
      </c>
      <c r="E741" s="1" t="s">
        <v>4210</v>
      </c>
      <c r="F741" s="1" t="s">
        <v>1363</v>
      </c>
      <c r="G741" s="1" t="s">
        <v>1364</v>
      </c>
      <c r="H741" s="2" t="b">
        <f aca="false">TRUE()</f>
        <v>1</v>
      </c>
    </row>
    <row r="742" customFormat="false" ht="14.25" hidden="false" customHeight="false" outlineLevel="0" collapsed="false">
      <c r="A742" s="1" t="s">
        <v>4211</v>
      </c>
      <c r="B742" s="1" t="s">
        <v>4212</v>
      </c>
      <c r="C742" s="1" t="s">
        <v>4213</v>
      </c>
      <c r="D742" s="1" t="s">
        <v>4214</v>
      </c>
      <c r="E742" s="1" t="s">
        <v>4215</v>
      </c>
      <c r="F742" s="1" t="s">
        <v>1363</v>
      </c>
      <c r="G742" s="1" t="s">
        <v>1364</v>
      </c>
      <c r="H742" s="2" t="b">
        <f aca="false">TRUE()</f>
        <v>1</v>
      </c>
    </row>
    <row r="743" customFormat="false" ht="14.25" hidden="false" customHeight="false" outlineLevel="0" collapsed="false">
      <c r="A743" s="1" t="s">
        <v>4216</v>
      </c>
      <c r="B743" s="1" t="s">
        <v>4217</v>
      </c>
      <c r="C743" s="1" t="s">
        <v>4218</v>
      </c>
      <c r="D743" s="1" t="s">
        <v>4219</v>
      </c>
      <c r="E743" s="1" t="s">
        <v>4220</v>
      </c>
      <c r="F743" s="1" t="s">
        <v>4221</v>
      </c>
      <c r="G743" s="1" t="s">
        <v>4222</v>
      </c>
      <c r="H743" s="2" t="b">
        <f aca="false">FALSE()</f>
        <v>0</v>
      </c>
    </row>
    <row r="744" customFormat="false" ht="14.25" hidden="false" customHeight="false" outlineLevel="0" collapsed="false">
      <c r="A744" s="1" t="s">
        <v>4223</v>
      </c>
      <c r="B744" s="1" t="s">
        <v>4224</v>
      </c>
      <c r="C744" s="1" t="s">
        <v>4225</v>
      </c>
      <c r="D744" s="1" t="s">
        <v>4226</v>
      </c>
      <c r="E744" s="1" t="s">
        <v>4227</v>
      </c>
      <c r="F744" s="1" t="s">
        <v>4228</v>
      </c>
      <c r="G744" s="1" t="s">
        <v>4229</v>
      </c>
      <c r="H744" s="2" t="b">
        <f aca="false">FALSE()</f>
        <v>0</v>
      </c>
    </row>
    <row r="745" customFormat="false" ht="14.25" hidden="false" customHeight="false" outlineLevel="0" collapsed="false">
      <c r="A745" s="1" t="s">
        <v>4230</v>
      </c>
      <c r="B745" s="1" t="s">
        <v>4231</v>
      </c>
      <c r="C745" s="1" t="s">
        <v>4232</v>
      </c>
      <c r="D745" s="1" t="s">
        <v>4233</v>
      </c>
      <c r="E745" s="1" t="s">
        <v>4234</v>
      </c>
      <c r="F745" s="1" t="s">
        <v>4228</v>
      </c>
      <c r="G745" s="1" t="s">
        <v>4229</v>
      </c>
      <c r="H745" s="2" t="b">
        <f aca="false">TRUE()</f>
        <v>1</v>
      </c>
    </row>
    <row r="746" customFormat="false" ht="14.25" hidden="false" customHeight="false" outlineLevel="0" collapsed="false">
      <c r="A746" s="1" t="s">
        <v>4235</v>
      </c>
      <c r="B746" s="1" t="s">
        <v>4236</v>
      </c>
      <c r="C746" s="1" t="s">
        <v>4237</v>
      </c>
      <c r="D746" s="1" t="s">
        <v>4238</v>
      </c>
      <c r="E746" s="1" t="s">
        <v>4239</v>
      </c>
      <c r="F746" s="1" t="s">
        <v>4240</v>
      </c>
      <c r="G746" s="1" t="s">
        <v>4241</v>
      </c>
      <c r="H746" s="2" t="b">
        <f aca="false">TRUE()</f>
        <v>1</v>
      </c>
    </row>
    <row r="747" customFormat="false" ht="14.25" hidden="false" customHeight="false" outlineLevel="0" collapsed="false">
      <c r="A747" s="1" t="s">
        <v>4242</v>
      </c>
      <c r="B747" s="1" t="s">
        <v>4243</v>
      </c>
      <c r="C747" s="1" t="s">
        <v>4244</v>
      </c>
      <c r="D747" s="1" t="s">
        <v>4245</v>
      </c>
      <c r="E747" s="1" t="s">
        <v>4246</v>
      </c>
      <c r="F747" s="1" t="s">
        <v>4240</v>
      </c>
      <c r="G747" s="1" t="s">
        <v>4241</v>
      </c>
      <c r="H747" s="2" t="b">
        <f aca="false">FALSE()</f>
        <v>0</v>
      </c>
    </row>
    <row r="748" customFormat="false" ht="14.25" hidden="false" customHeight="false" outlineLevel="0" collapsed="false">
      <c r="A748" s="1" t="s">
        <v>4247</v>
      </c>
      <c r="B748" s="1" t="s">
        <v>4248</v>
      </c>
      <c r="C748" s="1" t="s">
        <v>4249</v>
      </c>
      <c r="D748" s="1" t="s">
        <v>4250</v>
      </c>
      <c r="E748" s="1" t="s">
        <v>4251</v>
      </c>
      <c r="F748" s="1" t="s">
        <v>4240</v>
      </c>
      <c r="G748" s="1" t="s">
        <v>4241</v>
      </c>
      <c r="H748" s="2" t="b">
        <f aca="false">TRUE()</f>
        <v>1</v>
      </c>
    </row>
    <row r="749" customFormat="false" ht="14.25" hidden="false" customHeight="false" outlineLevel="0" collapsed="false">
      <c r="A749" s="1" t="s">
        <v>4252</v>
      </c>
      <c r="B749" s="1" t="s">
        <v>4253</v>
      </c>
      <c r="C749" s="1" t="s">
        <v>4254</v>
      </c>
      <c r="D749" s="1" t="s">
        <v>4255</v>
      </c>
      <c r="E749" s="1" t="s">
        <v>4256</v>
      </c>
      <c r="F749" s="1" t="s">
        <v>4257</v>
      </c>
      <c r="G749" s="1" t="s">
        <v>4258</v>
      </c>
      <c r="H749" s="2" t="b">
        <f aca="false">FALSE()</f>
        <v>0</v>
      </c>
    </row>
    <row r="750" customFormat="false" ht="14.25" hidden="false" customHeight="false" outlineLevel="0" collapsed="false">
      <c r="A750" s="1" t="s">
        <v>4259</v>
      </c>
      <c r="B750" s="1" t="s">
        <v>4260</v>
      </c>
      <c r="C750" s="1" t="s">
        <v>4261</v>
      </c>
      <c r="D750" s="1" t="s">
        <v>4262</v>
      </c>
      <c r="E750" s="1" t="s">
        <v>4263</v>
      </c>
      <c r="F750" s="1" t="s">
        <v>4264</v>
      </c>
      <c r="G750" s="1" t="s">
        <v>4265</v>
      </c>
      <c r="H750" s="2" t="b">
        <f aca="false">FALSE()</f>
        <v>0</v>
      </c>
    </row>
    <row r="751" customFormat="false" ht="14.25" hidden="false" customHeight="false" outlineLevel="0" collapsed="false">
      <c r="A751" s="1" t="s">
        <v>4266</v>
      </c>
      <c r="B751" s="1" t="s">
        <v>190</v>
      </c>
      <c r="C751" s="1" t="s">
        <v>4267</v>
      </c>
      <c r="D751" s="1" t="s">
        <v>4268</v>
      </c>
      <c r="E751" s="1" t="s">
        <v>4269</v>
      </c>
      <c r="F751" s="1" t="s">
        <v>194</v>
      </c>
      <c r="G751" s="1" t="s">
        <v>195</v>
      </c>
      <c r="H751" s="2" t="b">
        <f aca="false">FALSE()</f>
        <v>0</v>
      </c>
    </row>
    <row r="752" customFormat="false" ht="14.25" hidden="false" customHeight="false" outlineLevel="0" collapsed="false">
      <c r="A752" s="1" t="s">
        <v>4270</v>
      </c>
      <c r="B752" s="1" t="s">
        <v>4271</v>
      </c>
      <c r="C752" s="1" t="s">
        <v>4272</v>
      </c>
      <c r="D752" s="1" t="s">
        <v>4273</v>
      </c>
      <c r="E752" s="1" t="s">
        <v>4274</v>
      </c>
      <c r="F752" s="1" t="s">
        <v>4275</v>
      </c>
      <c r="G752" s="1" t="s">
        <v>4276</v>
      </c>
      <c r="H752" s="2" t="b">
        <f aca="false">FALSE()</f>
        <v>0</v>
      </c>
    </row>
    <row r="753" customFormat="false" ht="14.25" hidden="false" customHeight="false" outlineLevel="0" collapsed="false">
      <c r="A753" s="1" t="s">
        <v>4277</v>
      </c>
      <c r="B753" s="1" t="s">
        <v>4058</v>
      </c>
      <c r="C753" s="1" t="s">
        <v>4278</v>
      </c>
      <c r="D753" s="1" t="s">
        <v>4279</v>
      </c>
      <c r="E753" s="1" t="s">
        <v>4280</v>
      </c>
      <c r="F753" s="1" t="s">
        <v>4062</v>
      </c>
      <c r="G753" s="1" t="s">
        <v>4063</v>
      </c>
      <c r="H753" s="2" t="b">
        <f aca="false">FALSE()</f>
        <v>0</v>
      </c>
    </row>
    <row r="754" customFormat="false" ht="14.25" hidden="false" customHeight="false" outlineLevel="0" collapsed="false">
      <c r="A754" s="1" t="s">
        <v>4281</v>
      </c>
      <c r="B754" s="1" t="s">
        <v>2084</v>
      </c>
      <c r="C754" s="1" t="s">
        <v>4282</v>
      </c>
      <c r="D754" s="1" t="s">
        <v>4283</v>
      </c>
      <c r="E754" s="1" t="s">
        <v>4284</v>
      </c>
      <c r="F754" s="1" t="s">
        <v>2088</v>
      </c>
      <c r="G754" s="1" t="s">
        <v>2089</v>
      </c>
      <c r="H754" s="2" t="b">
        <f aca="false">FALSE()</f>
        <v>0</v>
      </c>
    </row>
    <row r="755" customFormat="false" ht="14.25" hidden="false" customHeight="false" outlineLevel="0" collapsed="false">
      <c r="A755" s="1" t="s">
        <v>4285</v>
      </c>
      <c r="B755" s="1" t="s">
        <v>997</v>
      </c>
      <c r="C755" s="1" t="s">
        <v>4286</v>
      </c>
      <c r="D755" s="1" t="s">
        <v>4287</v>
      </c>
      <c r="E755" s="1" t="s">
        <v>4288</v>
      </c>
      <c r="F755" s="1" t="s">
        <v>733</v>
      </c>
      <c r="G755" s="1" t="s">
        <v>734</v>
      </c>
      <c r="H755" s="2" t="b">
        <f aca="false">FALSE()</f>
        <v>0</v>
      </c>
    </row>
    <row r="756" customFormat="false" ht="14.25" hidden="false" customHeight="false" outlineLevel="0" collapsed="false">
      <c r="A756" s="1" t="s">
        <v>4289</v>
      </c>
      <c r="B756" s="1" t="s">
        <v>4290</v>
      </c>
      <c r="C756" s="1" t="s">
        <v>4291</v>
      </c>
      <c r="D756" s="1" t="s">
        <v>4292</v>
      </c>
      <c r="E756" s="1" t="s">
        <v>4293</v>
      </c>
      <c r="F756" s="1" t="s">
        <v>1576</v>
      </c>
      <c r="G756" s="1" t="s">
        <v>1577</v>
      </c>
      <c r="H756" s="2" t="b">
        <f aca="false">FALSE()</f>
        <v>0</v>
      </c>
    </row>
    <row r="757" customFormat="false" ht="14.25" hidden="false" customHeight="false" outlineLevel="0" collapsed="false">
      <c r="A757" s="1" t="s">
        <v>4294</v>
      </c>
      <c r="B757" s="1" t="s">
        <v>4295</v>
      </c>
      <c r="C757" s="1" t="s">
        <v>4296</v>
      </c>
      <c r="D757" s="1" t="s">
        <v>4297</v>
      </c>
      <c r="E757" s="1" t="s">
        <v>4298</v>
      </c>
      <c r="F757" s="1" t="s">
        <v>1576</v>
      </c>
      <c r="G757" s="1" t="s">
        <v>1577</v>
      </c>
      <c r="H757" s="2" t="b">
        <f aca="false">TRUE()</f>
        <v>1</v>
      </c>
    </row>
    <row r="758" customFormat="false" ht="14.25" hidden="false" customHeight="false" outlineLevel="0" collapsed="false">
      <c r="A758" s="1" t="s">
        <v>4299</v>
      </c>
      <c r="B758" s="1" t="s">
        <v>4300</v>
      </c>
      <c r="C758" s="1" t="s">
        <v>4301</v>
      </c>
      <c r="D758" s="1" t="s">
        <v>4302</v>
      </c>
      <c r="E758" s="1" t="s">
        <v>4303</v>
      </c>
      <c r="F758" s="1" t="s">
        <v>1576</v>
      </c>
      <c r="G758" s="1" t="s">
        <v>1577</v>
      </c>
      <c r="H758" s="2" t="b">
        <f aca="false">TRUE()</f>
        <v>1</v>
      </c>
    </row>
    <row r="759" customFormat="false" ht="14.25" hidden="false" customHeight="false" outlineLevel="0" collapsed="false">
      <c r="A759" s="1" t="s">
        <v>4304</v>
      </c>
      <c r="B759" s="1" t="s">
        <v>4305</v>
      </c>
      <c r="C759" s="1" t="s">
        <v>4306</v>
      </c>
      <c r="D759" s="1" t="s">
        <v>4307</v>
      </c>
      <c r="E759" s="1" t="s">
        <v>4308</v>
      </c>
      <c r="F759" s="1" t="s">
        <v>1576</v>
      </c>
      <c r="G759" s="1" t="s">
        <v>1577</v>
      </c>
      <c r="H759" s="2" t="b">
        <f aca="false">TRUE()</f>
        <v>1</v>
      </c>
    </row>
    <row r="760" customFormat="false" ht="14.25" hidden="false" customHeight="false" outlineLevel="0" collapsed="false">
      <c r="A760" s="1" t="s">
        <v>4309</v>
      </c>
      <c r="B760" s="1" t="s">
        <v>2508</v>
      </c>
      <c r="C760" s="1" t="s">
        <v>4310</v>
      </c>
      <c r="D760" s="1" t="s">
        <v>4311</v>
      </c>
      <c r="E760" s="1" t="s">
        <v>4312</v>
      </c>
      <c r="F760" s="1" t="s">
        <v>2512</v>
      </c>
      <c r="G760" s="1" t="s">
        <v>2513</v>
      </c>
      <c r="H760" s="2" t="b">
        <f aca="false">FALSE()</f>
        <v>0</v>
      </c>
    </row>
    <row r="761" customFormat="false" ht="14.25" hidden="false" customHeight="false" outlineLevel="0" collapsed="false">
      <c r="A761" s="1" t="s">
        <v>4313</v>
      </c>
      <c r="B761" s="1" t="s">
        <v>4314</v>
      </c>
      <c r="C761" s="1" t="s">
        <v>4315</v>
      </c>
      <c r="D761" s="1" t="s">
        <v>4316</v>
      </c>
      <c r="E761" s="1" t="s">
        <v>4317</v>
      </c>
      <c r="F761" s="1" t="s">
        <v>4318</v>
      </c>
      <c r="G761" s="1" t="s">
        <v>4319</v>
      </c>
      <c r="H761" s="2" t="b">
        <f aca="false">FALSE()</f>
        <v>0</v>
      </c>
    </row>
    <row r="762" customFormat="false" ht="14.25" hidden="false" customHeight="false" outlineLevel="0" collapsed="false">
      <c r="A762" s="1" t="s">
        <v>4320</v>
      </c>
      <c r="B762" s="1" t="s">
        <v>4321</v>
      </c>
      <c r="C762" s="1" t="s">
        <v>4322</v>
      </c>
      <c r="D762" s="1" t="s">
        <v>4323</v>
      </c>
      <c r="E762" s="1" t="s">
        <v>4324</v>
      </c>
      <c r="F762" s="1" t="s">
        <v>4325</v>
      </c>
      <c r="G762" s="1" t="s">
        <v>4326</v>
      </c>
      <c r="H762" s="2" t="b">
        <f aca="false">FALSE()</f>
        <v>0</v>
      </c>
    </row>
    <row r="763" customFormat="false" ht="14.25" hidden="false" customHeight="false" outlineLevel="0" collapsed="false">
      <c r="A763" s="1" t="s">
        <v>4327</v>
      </c>
      <c r="B763" s="1" t="s">
        <v>4328</v>
      </c>
      <c r="C763" s="1" t="s">
        <v>4329</v>
      </c>
      <c r="D763" s="1" t="s">
        <v>4330</v>
      </c>
      <c r="E763" s="1" t="s">
        <v>4331</v>
      </c>
      <c r="F763" s="1" t="s">
        <v>4332</v>
      </c>
      <c r="G763" s="1" t="s">
        <v>4333</v>
      </c>
      <c r="H763" s="2" t="b">
        <f aca="false">FALSE()</f>
        <v>0</v>
      </c>
    </row>
    <row r="764" customFormat="false" ht="14.25" hidden="false" customHeight="false" outlineLevel="0" collapsed="false">
      <c r="A764" s="1" t="s">
        <v>4334</v>
      </c>
      <c r="B764" s="1" t="s">
        <v>4335</v>
      </c>
      <c r="C764" s="1" t="s">
        <v>4336</v>
      </c>
      <c r="D764" s="1" t="s">
        <v>4337</v>
      </c>
      <c r="E764" s="1" t="s">
        <v>4338</v>
      </c>
      <c r="F764" s="1" t="s">
        <v>4339</v>
      </c>
      <c r="G764" s="1" t="s">
        <v>4340</v>
      </c>
      <c r="H764" s="2" t="b">
        <f aca="false">FALSE()</f>
        <v>0</v>
      </c>
    </row>
    <row r="765" customFormat="false" ht="14.25" hidden="false" customHeight="false" outlineLevel="0" collapsed="false">
      <c r="A765" s="1" t="s">
        <v>4341</v>
      </c>
      <c r="B765" s="1" t="s">
        <v>4342</v>
      </c>
      <c r="C765" s="1" t="s">
        <v>4343</v>
      </c>
      <c r="D765" s="1" t="s">
        <v>4344</v>
      </c>
      <c r="E765" s="1" t="s">
        <v>4345</v>
      </c>
      <c r="F765" s="1" t="s">
        <v>4346</v>
      </c>
      <c r="G765" s="1" t="s">
        <v>4347</v>
      </c>
      <c r="H765" s="2" t="b">
        <f aca="false">FALSE()</f>
        <v>0</v>
      </c>
    </row>
    <row r="766" customFormat="false" ht="14.25" hidden="false" customHeight="false" outlineLevel="0" collapsed="false">
      <c r="A766" s="1" t="s">
        <v>4348</v>
      </c>
      <c r="B766" s="1" t="s">
        <v>4349</v>
      </c>
      <c r="C766" s="1" t="s">
        <v>4350</v>
      </c>
      <c r="D766" s="1" t="s">
        <v>4351</v>
      </c>
      <c r="E766" s="1" t="s">
        <v>4352</v>
      </c>
      <c r="F766" s="1" t="s">
        <v>4353</v>
      </c>
      <c r="G766" s="1" t="s">
        <v>4354</v>
      </c>
      <c r="H766" s="2" t="b">
        <f aca="false">FALSE()</f>
        <v>0</v>
      </c>
    </row>
    <row r="767" customFormat="false" ht="14.25" hidden="false" customHeight="false" outlineLevel="0" collapsed="false">
      <c r="A767" s="1" t="s">
        <v>4355</v>
      </c>
      <c r="B767" s="1" t="s">
        <v>4342</v>
      </c>
      <c r="C767" s="1" t="s">
        <v>4356</v>
      </c>
      <c r="D767" s="1" t="s">
        <v>4357</v>
      </c>
      <c r="E767" s="1" t="s">
        <v>4358</v>
      </c>
      <c r="F767" s="1" t="s">
        <v>4359</v>
      </c>
      <c r="G767" s="1" t="s">
        <v>4360</v>
      </c>
      <c r="H767" s="2" t="b">
        <f aca="false">FALSE()</f>
        <v>0</v>
      </c>
    </row>
    <row r="768" customFormat="false" ht="14.25" hidden="false" customHeight="false" outlineLevel="0" collapsed="false">
      <c r="A768" s="1" t="s">
        <v>4361</v>
      </c>
      <c r="B768" s="1" t="s">
        <v>4362</v>
      </c>
      <c r="C768" s="1" t="s">
        <v>4363</v>
      </c>
      <c r="D768" s="1" t="s">
        <v>4364</v>
      </c>
      <c r="E768" s="1" t="s">
        <v>4365</v>
      </c>
      <c r="F768" s="1" t="s">
        <v>3768</v>
      </c>
      <c r="G768" s="1" t="s">
        <v>3769</v>
      </c>
      <c r="H768" s="2" t="b">
        <f aca="false">FALSE()</f>
        <v>0</v>
      </c>
    </row>
    <row r="769" customFormat="false" ht="14.25" hidden="false" customHeight="false" outlineLevel="0" collapsed="false">
      <c r="A769" s="1" t="s">
        <v>4366</v>
      </c>
      <c r="B769" s="1" t="s">
        <v>4342</v>
      </c>
      <c r="C769" s="1" t="s">
        <v>4367</v>
      </c>
      <c r="D769" s="1" t="s">
        <v>4368</v>
      </c>
      <c r="E769" s="1" t="s">
        <v>4369</v>
      </c>
      <c r="F769" s="1" t="s">
        <v>4370</v>
      </c>
      <c r="G769" s="1" t="s">
        <v>4371</v>
      </c>
      <c r="H769" s="2" t="b">
        <f aca="false">FALSE()</f>
        <v>0</v>
      </c>
    </row>
    <row r="770" customFormat="false" ht="14.25" hidden="false" customHeight="false" outlineLevel="0" collapsed="false">
      <c r="A770" s="1" t="s">
        <v>4372</v>
      </c>
      <c r="B770" s="1" t="s">
        <v>4373</v>
      </c>
      <c r="C770" s="1" t="s">
        <v>4374</v>
      </c>
      <c r="D770" s="1" t="s">
        <v>4375</v>
      </c>
      <c r="E770" s="1" t="s">
        <v>4376</v>
      </c>
      <c r="F770" s="1" t="s">
        <v>4353</v>
      </c>
      <c r="G770" s="1" t="s">
        <v>4354</v>
      </c>
      <c r="H770" s="2" t="b">
        <f aca="false">FALSE()</f>
        <v>0</v>
      </c>
    </row>
    <row r="771" customFormat="false" ht="14.25" hidden="false" customHeight="false" outlineLevel="0" collapsed="false">
      <c r="A771" s="1" t="s">
        <v>4377</v>
      </c>
      <c r="B771" s="1" t="s">
        <v>246</v>
      </c>
      <c r="C771" s="1" t="s">
        <v>4378</v>
      </c>
      <c r="D771" s="1" t="s">
        <v>4379</v>
      </c>
      <c r="E771" s="1" t="s">
        <v>4380</v>
      </c>
      <c r="F771" s="1" t="s">
        <v>250</v>
      </c>
      <c r="G771" s="1" t="s">
        <v>251</v>
      </c>
      <c r="H771" s="2" t="b">
        <f aca="false">FALSE()</f>
        <v>0</v>
      </c>
    </row>
    <row r="772" customFormat="false" ht="14.25" hidden="false" customHeight="false" outlineLevel="0" collapsed="false">
      <c r="A772" s="1" t="s">
        <v>4381</v>
      </c>
      <c r="B772" s="1" t="s">
        <v>4382</v>
      </c>
      <c r="C772" s="1" t="s">
        <v>4383</v>
      </c>
      <c r="D772" s="1" t="s">
        <v>4384</v>
      </c>
      <c r="E772" s="1" t="s">
        <v>4385</v>
      </c>
      <c r="F772" s="1" t="s">
        <v>4386</v>
      </c>
      <c r="G772" s="1" t="s">
        <v>4387</v>
      </c>
      <c r="H772" s="2" t="b">
        <f aca="false">FALSE()</f>
        <v>0</v>
      </c>
    </row>
    <row r="773" customFormat="false" ht="14.25" hidden="false" customHeight="false" outlineLevel="0" collapsed="false">
      <c r="A773" s="1" t="s">
        <v>4388</v>
      </c>
      <c r="B773" s="1" t="s">
        <v>4389</v>
      </c>
      <c r="C773" s="1" t="s">
        <v>4390</v>
      </c>
      <c r="D773" s="1" t="s">
        <v>4391</v>
      </c>
      <c r="E773" s="1" t="s">
        <v>4392</v>
      </c>
      <c r="F773" s="1" t="s">
        <v>4386</v>
      </c>
      <c r="G773" s="1" t="s">
        <v>4387</v>
      </c>
      <c r="H773" s="2" t="b">
        <f aca="false">TRUE()</f>
        <v>1</v>
      </c>
    </row>
    <row r="774" customFormat="false" ht="14.25" hidden="false" customHeight="false" outlineLevel="0" collapsed="false">
      <c r="A774" s="1" t="s">
        <v>4393</v>
      </c>
      <c r="B774" s="1" t="s">
        <v>4394</v>
      </c>
      <c r="C774" s="1" t="s">
        <v>4395</v>
      </c>
      <c r="D774" s="1" t="s">
        <v>4396</v>
      </c>
      <c r="E774" s="1" t="s">
        <v>4397</v>
      </c>
      <c r="F774" s="1" t="s">
        <v>4398</v>
      </c>
      <c r="G774" s="1" t="s">
        <v>4399</v>
      </c>
      <c r="H774" s="2" t="b">
        <f aca="false">FALSE()</f>
        <v>0</v>
      </c>
    </row>
    <row r="775" customFormat="false" ht="14.25" hidden="false" customHeight="false" outlineLevel="0" collapsed="false">
      <c r="A775" s="1" t="s">
        <v>4400</v>
      </c>
      <c r="B775" s="1" t="s">
        <v>4401</v>
      </c>
      <c r="C775" s="1" t="s">
        <v>4402</v>
      </c>
      <c r="D775" s="1" t="s">
        <v>4403</v>
      </c>
      <c r="E775" s="1" t="s">
        <v>4404</v>
      </c>
      <c r="F775" s="1" t="s">
        <v>4405</v>
      </c>
      <c r="G775" s="1" t="s">
        <v>4406</v>
      </c>
      <c r="H775" s="2" t="b">
        <f aca="false">FALSE()</f>
        <v>0</v>
      </c>
    </row>
    <row r="776" customFormat="false" ht="14.25" hidden="false" customHeight="false" outlineLevel="0" collapsed="false">
      <c r="A776" s="1" t="s">
        <v>4407</v>
      </c>
      <c r="B776" s="1" t="s">
        <v>4408</v>
      </c>
      <c r="C776" s="1" t="s">
        <v>4409</v>
      </c>
      <c r="D776" s="1" t="s">
        <v>4410</v>
      </c>
      <c r="E776" s="1" t="s">
        <v>4411</v>
      </c>
      <c r="F776" s="1" t="s">
        <v>4405</v>
      </c>
      <c r="G776" s="1" t="s">
        <v>4406</v>
      </c>
      <c r="H776" s="2" t="b">
        <f aca="false">TRUE()</f>
        <v>1</v>
      </c>
    </row>
    <row r="777" customFormat="false" ht="14.25" hidden="false" customHeight="false" outlineLevel="0" collapsed="false">
      <c r="A777" s="1" t="s">
        <v>4412</v>
      </c>
      <c r="B777" s="1" t="s">
        <v>4413</v>
      </c>
      <c r="C777" s="1" t="s">
        <v>4414</v>
      </c>
      <c r="D777" s="1" t="s">
        <v>4415</v>
      </c>
      <c r="E777" s="1" t="s">
        <v>4416</v>
      </c>
      <c r="F777" s="1" t="s">
        <v>4417</v>
      </c>
      <c r="G777" s="1" t="s">
        <v>4418</v>
      </c>
      <c r="H777" s="2" t="b">
        <f aca="false">TRUE()</f>
        <v>1</v>
      </c>
    </row>
    <row r="778" customFormat="false" ht="14.25" hidden="false" customHeight="false" outlineLevel="0" collapsed="false">
      <c r="A778" s="1" t="s">
        <v>4419</v>
      </c>
      <c r="B778" s="1" t="s">
        <v>2063</v>
      </c>
      <c r="C778" s="1" t="s">
        <v>4420</v>
      </c>
      <c r="D778" s="1" t="s">
        <v>4421</v>
      </c>
      <c r="E778" s="1" t="s">
        <v>4422</v>
      </c>
      <c r="F778" s="1" t="s">
        <v>2067</v>
      </c>
      <c r="G778" s="1" t="s">
        <v>2068</v>
      </c>
      <c r="H778" s="2" t="b">
        <f aca="false">FALSE()</f>
        <v>0</v>
      </c>
    </row>
    <row r="779" customFormat="false" ht="14.25" hidden="false" customHeight="false" outlineLevel="0" collapsed="false">
      <c r="A779" s="1" t="s">
        <v>4423</v>
      </c>
      <c r="B779" s="1" t="s">
        <v>4424</v>
      </c>
      <c r="C779" s="1" t="s">
        <v>4425</v>
      </c>
      <c r="D779" s="1" t="s">
        <v>4426</v>
      </c>
      <c r="E779" s="1" t="s">
        <v>4427</v>
      </c>
      <c r="F779" s="1" t="s">
        <v>1599</v>
      </c>
      <c r="G779" s="1" t="s">
        <v>1600</v>
      </c>
      <c r="H779" s="2" t="b">
        <f aca="false">TRUE()</f>
        <v>1</v>
      </c>
    </row>
    <row r="780" customFormat="false" ht="14.25" hidden="false" customHeight="false" outlineLevel="0" collapsed="false">
      <c r="A780" s="1" t="s">
        <v>4428</v>
      </c>
      <c r="B780" s="1" t="s">
        <v>644</v>
      </c>
      <c r="C780" s="1" t="s">
        <v>4429</v>
      </c>
      <c r="D780" s="1" t="s">
        <v>4430</v>
      </c>
      <c r="E780" s="1" t="s">
        <v>4431</v>
      </c>
      <c r="F780" s="1" t="s">
        <v>648</v>
      </c>
      <c r="G780" s="1" t="s">
        <v>649</v>
      </c>
      <c r="H780" s="2" t="b">
        <f aca="false">FALSE()</f>
        <v>0</v>
      </c>
    </row>
    <row r="781" customFormat="false" ht="14.25" hidden="false" customHeight="false" outlineLevel="0" collapsed="false">
      <c r="A781" s="1" t="s">
        <v>4432</v>
      </c>
      <c r="B781" s="1" t="s">
        <v>4433</v>
      </c>
      <c r="C781" s="1" t="s">
        <v>4434</v>
      </c>
      <c r="D781" s="1" t="s">
        <v>4435</v>
      </c>
      <c r="E781" s="1" t="s">
        <v>4436</v>
      </c>
      <c r="F781" s="1" t="s">
        <v>4437</v>
      </c>
      <c r="G781" s="1" t="s">
        <v>4438</v>
      </c>
      <c r="H781" s="2" t="b">
        <f aca="false">FALSE()</f>
        <v>0</v>
      </c>
    </row>
    <row r="782" customFormat="false" ht="14.25" hidden="false" customHeight="false" outlineLevel="0" collapsed="false">
      <c r="A782" s="1" t="s">
        <v>4439</v>
      </c>
      <c r="B782" s="1" t="s">
        <v>4440</v>
      </c>
      <c r="C782" s="1" t="s">
        <v>4441</v>
      </c>
      <c r="D782" s="1" t="s">
        <v>4442</v>
      </c>
      <c r="E782" s="1" t="s">
        <v>4443</v>
      </c>
      <c r="F782" s="1" t="s">
        <v>4444</v>
      </c>
      <c r="G782" s="1" t="s">
        <v>4445</v>
      </c>
      <c r="H782" s="2" t="b">
        <f aca="false">FALSE()</f>
        <v>0</v>
      </c>
    </row>
    <row r="783" customFormat="false" ht="14.25" hidden="false" customHeight="false" outlineLevel="0" collapsed="false">
      <c r="A783" s="1" t="s">
        <v>4446</v>
      </c>
      <c r="B783" s="1" t="s">
        <v>4447</v>
      </c>
      <c r="C783" s="1" t="s">
        <v>4448</v>
      </c>
      <c r="D783" s="1" t="s">
        <v>4449</v>
      </c>
      <c r="E783" s="1" t="s">
        <v>4450</v>
      </c>
      <c r="F783" s="1" t="s">
        <v>4325</v>
      </c>
      <c r="G783" s="1" t="s">
        <v>4326</v>
      </c>
      <c r="H783" s="2" t="b">
        <f aca="false">TRUE()</f>
        <v>1</v>
      </c>
    </row>
    <row r="784" customFormat="false" ht="14.25" hidden="false" customHeight="false" outlineLevel="0" collapsed="false">
      <c r="A784" s="1" t="s">
        <v>4451</v>
      </c>
      <c r="B784" s="1" t="s">
        <v>4321</v>
      </c>
      <c r="C784" s="1" t="s">
        <v>4452</v>
      </c>
      <c r="D784" s="1" t="s">
        <v>4453</v>
      </c>
      <c r="E784" s="1" t="s">
        <v>4454</v>
      </c>
      <c r="F784" s="1" t="s">
        <v>4325</v>
      </c>
      <c r="G784" s="1" t="s">
        <v>4326</v>
      </c>
      <c r="H784" s="2" t="b">
        <f aca="false">FALSE()</f>
        <v>0</v>
      </c>
    </row>
    <row r="785" customFormat="false" ht="14.25" hidden="false" customHeight="false" outlineLevel="0" collapsed="false">
      <c r="A785" s="1" t="s">
        <v>4455</v>
      </c>
      <c r="B785" s="1" t="s">
        <v>4456</v>
      </c>
      <c r="C785" s="1" t="s">
        <v>4457</v>
      </c>
      <c r="D785" s="1" t="s">
        <v>4458</v>
      </c>
      <c r="E785" s="1" t="s">
        <v>4459</v>
      </c>
      <c r="F785" s="1" t="s">
        <v>4460</v>
      </c>
      <c r="G785" s="1" t="s">
        <v>4461</v>
      </c>
      <c r="H785" s="2" t="b">
        <f aca="false">TRUE()</f>
        <v>1</v>
      </c>
    </row>
    <row r="786" customFormat="false" ht="14.25" hidden="false" customHeight="false" outlineLevel="0" collapsed="false">
      <c r="A786" s="1" t="s">
        <v>4462</v>
      </c>
      <c r="B786" s="1" t="s">
        <v>4463</v>
      </c>
      <c r="C786" s="1" t="s">
        <v>4464</v>
      </c>
      <c r="D786" s="1" t="s">
        <v>4465</v>
      </c>
      <c r="E786" s="1" t="s">
        <v>4466</v>
      </c>
      <c r="F786" s="1" t="s">
        <v>4460</v>
      </c>
      <c r="G786" s="1" t="s">
        <v>4461</v>
      </c>
      <c r="H786" s="2" t="b">
        <f aca="false">FALSE()</f>
        <v>0</v>
      </c>
    </row>
    <row r="787" customFormat="false" ht="14.25" hidden="false" customHeight="false" outlineLevel="0" collapsed="false">
      <c r="A787" s="1" t="s">
        <v>4467</v>
      </c>
      <c r="B787" s="1" t="s">
        <v>4468</v>
      </c>
      <c r="C787" s="1" t="s">
        <v>4469</v>
      </c>
      <c r="D787" s="1" t="s">
        <v>4470</v>
      </c>
      <c r="E787" s="1" t="s">
        <v>4471</v>
      </c>
      <c r="F787" s="1" t="s">
        <v>1006</v>
      </c>
      <c r="G787" s="1" t="s">
        <v>1007</v>
      </c>
      <c r="H787" s="2" t="b">
        <f aca="false">FALSE()</f>
        <v>0</v>
      </c>
    </row>
    <row r="788" customFormat="false" ht="14.25" hidden="false" customHeight="false" outlineLevel="0" collapsed="false">
      <c r="A788" s="1" t="s">
        <v>4472</v>
      </c>
      <c r="B788" s="1" t="s">
        <v>4473</v>
      </c>
      <c r="C788" s="1" t="s">
        <v>4474</v>
      </c>
      <c r="D788" s="1" t="s">
        <v>4475</v>
      </c>
      <c r="E788" s="1" t="s">
        <v>4476</v>
      </c>
      <c r="F788" s="1" t="s">
        <v>1006</v>
      </c>
      <c r="G788" s="1" t="s">
        <v>1007</v>
      </c>
      <c r="H788" s="2" t="b">
        <f aca="false">TRUE()</f>
        <v>1</v>
      </c>
    </row>
    <row r="789" customFormat="false" ht="14.25" hidden="false" customHeight="false" outlineLevel="0" collapsed="false">
      <c r="A789" s="1" t="s">
        <v>4477</v>
      </c>
      <c r="B789" s="1" t="s">
        <v>4478</v>
      </c>
      <c r="C789" s="1" t="s">
        <v>4479</v>
      </c>
      <c r="D789" s="1" t="s">
        <v>4480</v>
      </c>
      <c r="E789" s="1" t="s">
        <v>4481</v>
      </c>
      <c r="F789" s="1" t="s">
        <v>1006</v>
      </c>
      <c r="G789" s="1" t="s">
        <v>1007</v>
      </c>
      <c r="H789" s="2" t="b">
        <f aca="false">TRUE()</f>
        <v>1</v>
      </c>
    </row>
    <row r="790" customFormat="false" ht="14.25" hidden="false" customHeight="false" outlineLevel="0" collapsed="false">
      <c r="A790" s="1" t="s">
        <v>4482</v>
      </c>
      <c r="B790" s="1" t="s">
        <v>4483</v>
      </c>
      <c r="C790" s="1" t="s">
        <v>4484</v>
      </c>
      <c r="D790" s="1" t="s">
        <v>4485</v>
      </c>
      <c r="E790" s="1" t="s">
        <v>4486</v>
      </c>
      <c r="F790" s="1" t="s">
        <v>4487</v>
      </c>
      <c r="G790" s="1" t="s">
        <v>4488</v>
      </c>
      <c r="H790" s="2" t="b">
        <f aca="false">FALSE()</f>
        <v>0</v>
      </c>
    </row>
    <row r="791" customFormat="false" ht="14.25" hidden="false" customHeight="false" outlineLevel="0" collapsed="false">
      <c r="A791" s="1" t="s">
        <v>4489</v>
      </c>
      <c r="B791" s="1" t="s">
        <v>283</v>
      </c>
      <c r="C791" s="1" t="s">
        <v>4490</v>
      </c>
      <c r="D791" s="1" t="s">
        <v>4491</v>
      </c>
      <c r="E791" s="1" t="s">
        <v>4492</v>
      </c>
      <c r="F791" s="1" t="s">
        <v>287</v>
      </c>
      <c r="G791" s="1" t="s">
        <v>288</v>
      </c>
      <c r="H791" s="2" t="b">
        <f aca="false">FALSE()</f>
        <v>0</v>
      </c>
    </row>
    <row r="792" customFormat="false" ht="14.25" hidden="false" customHeight="false" outlineLevel="0" collapsed="false">
      <c r="A792" s="1" t="s">
        <v>4493</v>
      </c>
      <c r="B792" s="1" t="s">
        <v>3014</v>
      </c>
      <c r="C792" s="1" t="s">
        <v>4494</v>
      </c>
      <c r="D792" s="1" t="s">
        <v>4495</v>
      </c>
      <c r="E792" s="1" t="s">
        <v>4496</v>
      </c>
      <c r="F792" s="1" t="s">
        <v>3011</v>
      </c>
      <c r="G792" s="1" t="s">
        <v>3012</v>
      </c>
      <c r="H792" s="2" t="b">
        <f aca="false">FALSE()</f>
        <v>0</v>
      </c>
    </row>
    <row r="793" customFormat="false" ht="14.25" hidden="false" customHeight="false" outlineLevel="0" collapsed="false">
      <c r="A793" s="1" t="s">
        <v>4497</v>
      </c>
      <c r="B793" s="1" t="s">
        <v>4498</v>
      </c>
      <c r="C793" s="1" t="s">
        <v>4499</v>
      </c>
      <c r="D793" s="1" t="s">
        <v>4500</v>
      </c>
      <c r="E793" s="1" t="s">
        <v>4501</v>
      </c>
      <c r="F793" s="1" t="s">
        <v>4502</v>
      </c>
      <c r="G793" s="1" t="s">
        <v>4503</v>
      </c>
      <c r="H793" s="2" t="b">
        <f aca="false">FALSE()</f>
        <v>0</v>
      </c>
    </row>
    <row r="794" customFormat="false" ht="14.25" hidden="false" customHeight="false" outlineLevel="0" collapsed="false">
      <c r="A794" s="1" t="s">
        <v>4504</v>
      </c>
      <c r="B794" s="1" t="s">
        <v>4505</v>
      </c>
      <c r="C794" s="1" t="s">
        <v>4506</v>
      </c>
      <c r="D794" s="1" t="s">
        <v>4507</v>
      </c>
      <c r="E794" s="1" t="s">
        <v>4508</v>
      </c>
      <c r="F794" s="1" t="s">
        <v>4509</v>
      </c>
      <c r="G794" s="1" t="s">
        <v>4510</v>
      </c>
      <c r="H794" s="2" t="b">
        <f aca="false">FALSE()</f>
        <v>0</v>
      </c>
    </row>
    <row r="795" customFormat="false" ht="14.25" hidden="false" customHeight="false" outlineLevel="0" collapsed="false">
      <c r="A795" s="1" t="s">
        <v>4511</v>
      </c>
      <c r="B795" s="1" t="s">
        <v>4512</v>
      </c>
      <c r="C795" s="1" t="s">
        <v>4513</v>
      </c>
      <c r="D795" s="1" t="s">
        <v>4514</v>
      </c>
      <c r="E795" s="1" t="s">
        <v>4515</v>
      </c>
      <c r="F795" s="1" t="s">
        <v>2038</v>
      </c>
      <c r="G795" s="1" t="s">
        <v>2039</v>
      </c>
      <c r="H795" s="2" t="b">
        <f aca="false">FALSE()</f>
        <v>0</v>
      </c>
    </row>
    <row r="796" customFormat="false" ht="14.25" hidden="false" customHeight="false" outlineLevel="0" collapsed="false">
      <c r="A796" s="1" t="s">
        <v>4516</v>
      </c>
      <c r="B796" s="1" t="s">
        <v>4517</v>
      </c>
      <c r="C796" s="1" t="s">
        <v>4518</v>
      </c>
      <c r="D796" s="1" t="s">
        <v>4519</v>
      </c>
      <c r="E796" s="1" t="s">
        <v>4520</v>
      </c>
      <c r="F796" s="1" t="s">
        <v>4521</v>
      </c>
      <c r="G796" s="1" t="s">
        <v>4522</v>
      </c>
      <c r="H796" s="2" t="b">
        <f aca="false">FALSE()</f>
        <v>0</v>
      </c>
    </row>
    <row r="797" customFormat="false" ht="14.25" hidden="false" customHeight="false" outlineLevel="0" collapsed="false">
      <c r="A797" s="1" t="s">
        <v>4523</v>
      </c>
      <c r="B797" s="1" t="s">
        <v>4524</v>
      </c>
      <c r="C797" s="1" t="s">
        <v>4525</v>
      </c>
      <c r="D797" s="1" t="s">
        <v>4526</v>
      </c>
      <c r="E797" s="1" t="s">
        <v>4527</v>
      </c>
      <c r="F797" s="1" t="s">
        <v>4528</v>
      </c>
      <c r="G797" s="1" t="s">
        <v>4529</v>
      </c>
      <c r="H797" s="2" t="b">
        <f aca="false">FALSE()</f>
        <v>0</v>
      </c>
    </row>
    <row r="798" customFormat="false" ht="14.25" hidden="false" customHeight="false" outlineLevel="0" collapsed="false">
      <c r="A798" s="1" t="s">
        <v>4530</v>
      </c>
      <c r="B798" s="1" t="s">
        <v>4314</v>
      </c>
      <c r="C798" s="1" t="s">
        <v>4531</v>
      </c>
      <c r="D798" s="1" t="s">
        <v>4532</v>
      </c>
      <c r="E798" s="1" t="s">
        <v>4533</v>
      </c>
      <c r="F798" s="1" t="s">
        <v>4318</v>
      </c>
      <c r="G798" s="1" t="s">
        <v>4319</v>
      </c>
      <c r="H798" s="2" t="b">
        <f aca="false">FALSE()</f>
        <v>0</v>
      </c>
    </row>
    <row r="799" customFormat="false" ht="14.25" hidden="false" customHeight="false" outlineLevel="0" collapsed="false">
      <c r="A799" s="1" t="s">
        <v>4534</v>
      </c>
      <c r="B799" s="1" t="s">
        <v>4535</v>
      </c>
      <c r="C799" s="1" t="s">
        <v>4536</v>
      </c>
      <c r="D799" s="1" t="s">
        <v>4537</v>
      </c>
      <c r="E799" s="1" t="s">
        <v>4538</v>
      </c>
      <c r="F799" s="1" t="s">
        <v>4539</v>
      </c>
      <c r="G799" s="1" t="s">
        <v>4540</v>
      </c>
      <c r="H799" s="2" t="b">
        <f aca="false">FALSE()</f>
        <v>0</v>
      </c>
    </row>
    <row r="800" customFormat="false" ht="14.25" hidden="false" customHeight="false" outlineLevel="0" collapsed="false">
      <c r="A800" s="1" t="s">
        <v>4541</v>
      </c>
      <c r="B800" s="1" t="s">
        <v>4542</v>
      </c>
      <c r="C800" s="1" t="s">
        <v>4543</v>
      </c>
      <c r="D800" s="1" t="s">
        <v>4544</v>
      </c>
      <c r="E800" s="1" t="s">
        <v>4545</v>
      </c>
      <c r="F800" s="1" t="s">
        <v>4546</v>
      </c>
      <c r="G800" s="1" t="s">
        <v>4547</v>
      </c>
      <c r="H800" s="2" t="b">
        <f aca="false">FALSE()</f>
        <v>0</v>
      </c>
    </row>
    <row r="801" customFormat="false" ht="14.25" hidden="false" customHeight="false" outlineLevel="0" collapsed="false">
      <c r="A801" s="1" t="s">
        <v>4548</v>
      </c>
      <c r="B801" s="1" t="s">
        <v>4549</v>
      </c>
      <c r="C801" s="1" t="s">
        <v>4550</v>
      </c>
      <c r="D801" s="1" t="s">
        <v>4551</v>
      </c>
      <c r="E801" s="1" t="s">
        <v>4552</v>
      </c>
      <c r="F801" s="1" t="s">
        <v>4553</v>
      </c>
      <c r="G801" s="1" t="s">
        <v>4554</v>
      </c>
      <c r="H801" s="2" t="b">
        <f aca="false">TRUE()</f>
        <v>1</v>
      </c>
    </row>
    <row r="802" customFormat="false" ht="14.25" hidden="false" customHeight="false" outlineLevel="0" collapsed="false">
      <c r="A802" s="1" t="s">
        <v>4555</v>
      </c>
      <c r="B802" s="1" t="s">
        <v>4556</v>
      </c>
      <c r="C802" s="1" t="s">
        <v>4557</v>
      </c>
      <c r="D802" s="1" t="s">
        <v>4558</v>
      </c>
      <c r="E802" s="1" t="s">
        <v>4559</v>
      </c>
      <c r="F802" s="1" t="s">
        <v>4553</v>
      </c>
      <c r="G802" s="1" t="s">
        <v>4554</v>
      </c>
      <c r="H802" s="2" t="b">
        <f aca="false">FALSE()</f>
        <v>0</v>
      </c>
    </row>
    <row r="803" customFormat="false" ht="14.25" hidden="false" customHeight="false" outlineLevel="0" collapsed="false">
      <c r="A803" s="1" t="s">
        <v>4560</v>
      </c>
      <c r="B803" s="1" t="s">
        <v>4561</v>
      </c>
      <c r="C803" s="1" t="s">
        <v>4562</v>
      </c>
      <c r="D803" s="1" t="s">
        <v>4563</v>
      </c>
      <c r="E803" s="1" t="s">
        <v>4564</v>
      </c>
      <c r="F803" s="1" t="s">
        <v>4565</v>
      </c>
      <c r="G803" s="1" t="s">
        <v>4566</v>
      </c>
      <c r="H803" s="2" t="b">
        <f aca="false">FALSE()</f>
        <v>0</v>
      </c>
    </row>
    <row r="804" customFormat="false" ht="14.25" hidden="false" customHeight="false" outlineLevel="0" collapsed="false">
      <c r="A804" s="1" t="s">
        <v>4567</v>
      </c>
      <c r="B804" s="1" t="s">
        <v>4568</v>
      </c>
      <c r="C804" s="1" t="s">
        <v>4569</v>
      </c>
      <c r="D804" s="1" t="s">
        <v>4570</v>
      </c>
      <c r="E804" s="1" t="s">
        <v>4571</v>
      </c>
      <c r="F804" s="1" t="s">
        <v>4572</v>
      </c>
      <c r="G804" s="1" t="s">
        <v>4573</v>
      </c>
      <c r="H804" s="2" t="b">
        <f aca="false">FALSE()</f>
        <v>0</v>
      </c>
    </row>
    <row r="805" customFormat="false" ht="14.25" hidden="false" customHeight="false" outlineLevel="0" collapsed="false">
      <c r="A805" s="1" t="s">
        <v>4574</v>
      </c>
      <c r="B805" s="1" t="s">
        <v>4575</v>
      </c>
      <c r="C805" s="1" t="s">
        <v>4576</v>
      </c>
      <c r="D805" s="1" t="s">
        <v>4577</v>
      </c>
      <c r="E805" s="1" t="s">
        <v>4578</v>
      </c>
      <c r="F805" s="1" t="s">
        <v>4579</v>
      </c>
      <c r="G805" s="1" t="s">
        <v>4580</v>
      </c>
      <c r="H805" s="2" t="b">
        <f aca="false">FALSE()</f>
        <v>0</v>
      </c>
    </row>
    <row r="806" customFormat="false" ht="14.25" hidden="false" customHeight="false" outlineLevel="0" collapsed="false">
      <c r="A806" s="1" t="s">
        <v>4581</v>
      </c>
      <c r="B806" s="1" t="s">
        <v>4582</v>
      </c>
      <c r="C806" s="1" t="s">
        <v>4583</v>
      </c>
      <c r="D806" s="1" t="s">
        <v>4584</v>
      </c>
      <c r="E806" s="1" t="s">
        <v>4585</v>
      </c>
      <c r="F806" s="1" t="s">
        <v>4586</v>
      </c>
      <c r="G806" s="1" t="s">
        <v>4587</v>
      </c>
      <c r="H806" s="2" t="b">
        <f aca="false">FALSE()</f>
        <v>0</v>
      </c>
    </row>
    <row r="807" customFormat="false" ht="14.25" hidden="false" customHeight="false" outlineLevel="0" collapsed="false">
      <c r="A807" s="1" t="s">
        <v>4588</v>
      </c>
      <c r="B807" s="1" t="s">
        <v>4582</v>
      </c>
      <c r="C807" s="1" t="s">
        <v>4589</v>
      </c>
      <c r="D807" s="1" t="s">
        <v>4590</v>
      </c>
      <c r="E807" s="1" t="s">
        <v>4591</v>
      </c>
      <c r="F807" s="1" t="s">
        <v>4586</v>
      </c>
      <c r="G807" s="1" t="s">
        <v>4587</v>
      </c>
      <c r="H807" s="2" t="b">
        <f aca="false">FALSE()</f>
        <v>0</v>
      </c>
    </row>
    <row r="808" customFormat="false" ht="14.25" hidden="false" customHeight="false" outlineLevel="0" collapsed="false">
      <c r="A808" s="1" t="s">
        <v>4592</v>
      </c>
      <c r="B808" s="1" t="s">
        <v>1556</v>
      </c>
      <c r="C808" s="1" t="s">
        <v>4593</v>
      </c>
      <c r="D808" s="1" t="s">
        <v>4594</v>
      </c>
      <c r="E808" s="1" t="s">
        <v>4595</v>
      </c>
      <c r="F808" s="1" t="s">
        <v>1560</v>
      </c>
      <c r="G808" s="1" t="s">
        <v>1561</v>
      </c>
      <c r="H808" s="2" t="b">
        <f aca="false">FALSE()</f>
        <v>0</v>
      </c>
    </row>
    <row r="809" customFormat="false" ht="14.25" hidden="false" customHeight="false" outlineLevel="0" collapsed="false">
      <c r="A809" s="1" t="s">
        <v>4596</v>
      </c>
      <c r="B809" s="1" t="s">
        <v>4597</v>
      </c>
      <c r="C809" s="1" t="s">
        <v>4598</v>
      </c>
      <c r="D809" s="1" t="s">
        <v>4599</v>
      </c>
      <c r="E809" s="1" t="s">
        <v>4600</v>
      </c>
      <c r="F809" s="1" t="s">
        <v>4601</v>
      </c>
      <c r="G809" s="1" t="s">
        <v>4602</v>
      </c>
      <c r="H809" s="2" t="b">
        <f aca="false">FALSE()</f>
        <v>0</v>
      </c>
    </row>
    <row r="810" customFormat="false" ht="14.25" hidden="false" customHeight="false" outlineLevel="0" collapsed="false">
      <c r="A810" s="1" t="s">
        <v>4603</v>
      </c>
      <c r="B810" s="1" t="s">
        <v>4604</v>
      </c>
      <c r="C810" s="1" t="s">
        <v>4605</v>
      </c>
      <c r="D810" s="1" t="s">
        <v>4606</v>
      </c>
      <c r="E810" s="1" t="s">
        <v>4607</v>
      </c>
      <c r="F810" s="1" t="s">
        <v>4608</v>
      </c>
      <c r="G810" s="1" t="s">
        <v>4609</v>
      </c>
      <c r="H810" s="2" t="b">
        <f aca="false">FALSE()</f>
        <v>0</v>
      </c>
    </row>
    <row r="811" customFormat="false" ht="14.25" hidden="false" customHeight="false" outlineLevel="0" collapsed="false">
      <c r="A811" s="1" t="s">
        <v>4610</v>
      </c>
      <c r="B811" s="1" t="s">
        <v>4611</v>
      </c>
      <c r="C811" s="1" t="s">
        <v>4612</v>
      </c>
      <c r="D811" s="1" t="s">
        <v>4613</v>
      </c>
      <c r="E811" s="1" t="s">
        <v>4614</v>
      </c>
      <c r="F811" s="1" t="s">
        <v>4615</v>
      </c>
      <c r="G811" s="1" t="s">
        <v>4616</v>
      </c>
      <c r="H811" s="2" t="b">
        <f aca="false">FALSE()</f>
        <v>0</v>
      </c>
    </row>
    <row r="812" customFormat="false" ht="14.25" hidden="false" customHeight="false" outlineLevel="0" collapsed="false">
      <c r="A812" s="1" t="s">
        <v>4617</v>
      </c>
      <c r="B812" s="1" t="s">
        <v>4618</v>
      </c>
      <c r="C812" s="1" t="s">
        <v>4619</v>
      </c>
      <c r="D812" s="1" t="s">
        <v>4620</v>
      </c>
      <c r="E812" s="1" t="s">
        <v>4621</v>
      </c>
      <c r="F812" s="1" t="s">
        <v>4622</v>
      </c>
      <c r="G812" s="1" t="s">
        <v>4623</v>
      </c>
      <c r="H812" s="2" t="b">
        <f aca="false">TRUE()</f>
        <v>1</v>
      </c>
    </row>
    <row r="813" customFormat="false" ht="14.25" hidden="false" customHeight="false" outlineLevel="0" collapsed="false">
      <c r="A813" s="1" t="s">
        <v>4624</v>
      </c>
      <c r="B813" s="1" t="s">
        <v>4625</v>
      </c>
      <c r="C813" s="1" t="s">
        <v>4626</v>
      </c>
      <c r="D813" s="1" t="s">
        <v>4627</v>
      </c>
      <c r="E813" s="1" t="s">
        <v>4628</v>
      </c>
      <c r="F813" s="1" t="s">
        <v>4629</v>
      </c>
      <c r="G813" s="1" t="s">
        <v>4630</v>
      </c>
      <c r="H813" s="2" t="b">
        <f aca="false">FALSE()</f>
        <v>0</v>
      </c>
    </row>
    <row r="814" customFormat="false" ht="14.25" hidden="false" customHeight="false" outlineLevel="0" collapsed="false">
      <c r="A814" s="1" t="s">
        <v>4631</v>
      </c>
      <c r="B814" s="1" t="s">
        <v>4632</v>
      </c>
      <c r="C814" s="1" t="s">
        <v>4633</v>
      </c>
      <c r="D814" s="1" t="s">
        <v>4634</v>
      </c>
      <c r="E814" s="1" t="s">
        <v>4635</v>
      </c>
      <c r="F814" s="1" t="s">
        <v>4636</v>
      </c>
      <c r="G814" s="1" t="s">
        <v>4637</v>
      </c>
      <c r="H814" s="2" t="b">
        <f aca="false">FALSE()</f>
        <v>0</v>
      </c>
    </row>
    <row r="815" customFormat="false" ht="14.25" hidden="false" customHeight="false" outlineLevel="0" collapsed="false">
      <c r="A815" s="1" t="s">
        <v>4638</v>
      </c>
      <c r="B815" s="1" t="s">
        <v>4639</v>
      </c>
      <c r="C815" s="1" t="s">
        <v>4640</v>
      </c>
      <c r="D815" s="1" t="s">
        <v>4641</v>
      </c>
      <c r="E815" s="1" t="s">
        <v>4642</v>
      </c>
      <c r="F815" s="1" t="s">
        <v>4643</v>
      </c>
      <c r="G815" s="1" t="s">
        <v>4644</v>
      </c>
      <c r="H815" s="2" t="b">
        <f aca="false">FALSE()</f>
        <v>0</v>
      </c>
    </row>
    <row r="816" customFormat="false" ht="14.25" hidden="false" customHeight="false" outlineLevel="0" collapsed="false">
      <c r="A816" s="1" t="s">
        <v>4645</v>
      </c>
      <c r="B816" s="1" t="s">
        <v>4646</v>
      </c>
      <c r="C816" s="1" t="s">
        <v>4647</v>
      </c>
      <c r="D816" s="1" t="s">
        <v>4648</v>
      </c>
      <c r="E816" s="1" t="s">
        <v>4649</v>
      </c>
      <c r="F816" s="1" t="s">
        <v>4643</v>
      </c>
      <c r="G816" s="1" t="s">
        <v>4644</v>
      </c>
      <c r="H816" s="2" t="b">
        <f aca="false">TRUE()</f>
        <v>1</v>
      </c>
    </row>
    <row r="817" customFormat="false" ht="14.25" hidden="false" customHeight="false" outlineLevel="0" collapsed="false">
      <c r="A817" s="1" t="s">
        <v>4650</v>
      </c>
      <c r="B817" s="1" t="s">
        <v>1199</v>
      </c>
      <c r="C817" s="1" t="s">
        <v>4651</v>
      </c>
      <c r="D817" s="1" t="s">
        <v>4652</v>
      </c>
      <c r="E817" s="1" t="s">
        <v>4653</v>
      </c>
      <c r="F817" s="1" t="s">
        <v>1203</v>
      </c>
      <c r="G817" s="1" t="s">
        <v>1204</v>
      </c>
      <c r="H817" s="2" t="b">
        <f aca="false">FALSE()</f>
        <v>0</v>
      </c>
    </row>
    <row r="818" customFormat="false" ht="14.25" hidden="false" customHeight="false" outlineLevel="0" collapsed="false">
      <c r="A818" s="1" t="s">
        <v>4654</v>
      </c>
      <c r="B818" s="1" t="s">
        <v>4655</v>
      </c>
      <c r="C818" s="1" t="s">
        <v>4656</v>
      </c>
      <c r="D818" s="1" t="s">
        <v>4657</v>
      </c>
      <c r="E818" s="1" t="s">
        <v>4658</v>
      </c>
      <c r="F818" s="1" t="s">
        <v>4659</v>
      </c>
      <c r="G818" s="1" t="s">
        <v>4660</v>
      </c>
      <c r="H818" s="2" t="b">
        <f aca="false">FALSE()</f>
        <v>0</v>
      </c>
    </row>
    <row r="819" customFormat="false" ht="14.25" hidden="false" customHeight="false" outlineLevel="0" collapsed="false">
      <c r="A819" s="1" t="s">
        <v>4661</v>
      </c>
      <c r="B819" s="1" t="s">
        <v>4662</v>
      </c>
      <c r="C819" s="1" t="s">
        <v>4663</v>
      </c>
      <c r="D819" s="1" t="s">
        <v>4664</v>
      </c>
      <c r="E819" s="1" t="s">
        <v>4665</v>
      </c>
      <c r="F819" s="1" t="s">
        <v>4666</v>
      </c>
      <c r="G819" s="1" t="s">
        <v>4667</v>
      </c>
      <c r="H819" s="2" t="b">
        <f aca="false">FALSE()</f>
        <v>0</v>
      </c>
    </row>
    <row r="820" customFormat="false" ht="14.25" hidden="false" customHeight="false" outlineLevel="0" collapsed="false">
      <c r="A820" s="1" t="s">
        <v>4668</v>
      </c>
      <c r="B820" s="1" t="s">
        <v>4669</v>
      </c>
      <c r="C820" s="1" t="s">
        <v>4670</v>
      </c>
      <c r="D820" s="1" t="s">
        <v>4671</v>
      </c>
      <c r="E820" s="1" t="s">
        <v>4672</v>
      </c>
      <c r="F820" s="1" t="s">
        <v>4673</v>
      </c>
      <c r="G820" s="1" t="s">
        <v>4674</v>
      </c>
      <c r="H820" s="2" t="b">
        <f aca="false">FALSE()</f>
        <v>0</v>
      </c>
    </row>
    <row r="821" customFormat="false" ht="14.25" hidden="false" customHeight="false" outlineLevel="0" collapsed="false">
      <c r="A821" s="1" t="s">
        <v>4675</v>
      </c>
      <c r="B821" s="1" t="s">
        <v>4676</v>
      </c>
      <c r="C821" s="1" t="s">
        <v>4677</v>
      </c>
      <c r="D821" s="1" t="s">
        <v>4678</v>
      </c>
      <c r="E821" s="1" t="s">
        <v>4679</v>
      </c>
      <c r="F821" s="1" t="s">
        <v>4680</v>
      </c>
      <c r="G821" s="1" t="s">
        <v>4681</v>
      </c>
      <c r="H821" s="2" t="b">
        <f aca="false">FALSE()</f>
        <v>0</v>
      </c>
    </row>
    <row r="822" customFormat="false" ht="14.25" hidden="false" customHeight="false" outlineLevel="0" collapsed="false">
      <c r="A822" s="1" t="s">
        <v>4682</v>
      </c>
      <c r="B822" s="1" t="s">
        <v>4683</v>
      </c>
      <c r="C822" s="1" t="s">
        <v>4684</v>
      </c>
      <c r="D822" s="1" t="s">
        <v>4685</v>
      </c>
      <c r="E822" s="1" t="s">
        <v>4686</v>
      </c>
      <c r="F822" s="1" t="s">
        <v>4687</v>
      </c>
      <c r="G822" s="1" t="s">
        <v>4688</v>
      </c>
      <c r="H822" s="2" t="b">
        <f aca="false">FALSE()</f>
        <v>0</v>
      </c>
    </row>
    <row r="823" customFormat="false" ht="14.25" hidden="false" customHeight="false" outlineLevel="0" collapsed="false">
      <c r="A823" s="1" t="s">
        <v>4689</v>
      </c>
      <c r="B823" s="1" t="s">
        <v>4690</v>
      </c>
      <c r="C823" s="1" t="s">
        <v>4691</v>
      </c>
      <c r="D823" s="1" t="s">
        <v>4692</v>
      </c>
      <c r="E823" s="1" t="s">
        <v>4693</v>
      </c>
      <c r="F823" s="1" t="s">
        <v>4694</v>
      </c>
      <c r="G823" s="1" t="s">
        <v>4695</v>
      </c>
      <c r="H823" s="2" t="b">
        <f aca="false">FALSE()</f>
        <v>0</v>
      </c>
    </row>
    <row r="824" customFormat="false" ht="14.25" hidden="false" customHeight="false" outlineLevel="0" collapsed="false">
      <c r="A824" s="1" t="s">
        <v>4696</v>
      </c>
      <c r="B824" s="1" t="s">
        <v>33</v>
      </c>
      <c r="C824" s="1" t="s">
        <v>4697</v>
      </c>
      <c r="D824" s="1" t="s">
        <v>4698</v>
      </c>
      <c r="E824" s="1" t="s">
        <v>4699</v>
      </c>
      <c r="F824" s="1" t="s">
        <v>37</v>
      </c>
      <c r="G824" s="1" t="s">
        <v>38</v>
      </c>
      <c r="H824" s="2" t="b">
        <f aca="false">FALSE()</f>
        <v>0</v>
      </c>
    </row>
    <row r="825" customFormat="false" ht="14.25" hidden="false" customHeight="false" outlineLevel="0" collapsed="false">
      <c r="A825" s="1" t="s">
        <v>4700</v>
      </c>
      <c r="B825" s="1" t="s">
        <v>33</v>
      </c>
      <c r="C825" s="1" t="s">
        <v>4701</v>
      </c>
      <c r="D825" s="1" t="s">
        <v>4702</v>
      </c>
      <c r="E825" s="1" t="s">
        <v>4703</v>
      </c>
      <c r="F825" s="1" t="s">
        <v>37</v>
      </c>
      <c r="G825" s="1" t="s">
        <v>38</v>
      </c>
      <c r="H825" s="2" t="b">
        <f aca="false">FALSE()</f>
        <v>0</v>
      </c>
    </row>
    <row r="826" customFormat="false" ht="14.25" hidden="false" customHeight="false" outlineLevel="0" collapsed="false">
      <c r="A826" s="1" t="s">
        <v>4704</v>
      </c>
      <c r="B826" s="1" t="s">
        <v>33</v>
      </c>
      <c r="C826" s="1" t="s">
        <v>4705</v>
      </c>
      <c r="D826" s="1" t="s">
        <v>4706</v>
      </c>
      <c r="E826" s="1" t="s">
        <v>4707</v>
      </c>
      <c r="F826" s="1" t="s">
        <v>37</v>
      </c>
      <c r="G826" s="1" t="s">
        <v>38</v>
      </c>
      <c r="H826" s="2" t="b">
        <f aca="false">FALSE()</f>
        <v>0</v>
      </c>
    </row>
    <row r="827" customFormat="false" ht="14.25" hidden="false" customHeight="false" outlineLevel="0" collapsed="false">
      <c r="A827" s="1" t="s">
        <v>4708</v>
      </c>
      <c r="B827" s="1" t="s">
        <v>33</v>
      </c>
      <c r="C827" s="1" t="s">
        <v>4709</v>
      </c>
      <c r="D827" s="1" t="s">
        <v>4710</v>
      </c>
      <c r="E827" s="1" t="s">
        <v>4711</v>
      </c>
      <c r="F827" s="1" t="s">
        <v>37</v>
      </c>
      <c r="G827" s="1" t="s">
        <v>38</v>
      </c>
      <c r="H827" s="2" t="b">
        <f aca="false">FALSE()</f>
        <v>0</v>
      </c>
    </row>
    <row r="828" customFormat="false" ht="14.25" hidden="false" customHeight="false" outlineLevel="0" collapsed="false">
      <c r="A828" s="1" t="s">
        <v>4712</v>
      </c>
      <c r="B828" s="1" t="s">
        <v>4713</v>
      </c>
      <c r="C828" s="1" t="s">
        <v>4714</v>
      </c>
      <c r="D828" s="1" t="s">
        <v>4715</v>
      </c>
      <c r="E828" s="1" t="s">
        <v>4716</v>
      </c>
      <c r="F828" s="1" t="s">
        <v>4717</v>
      </c>
      <c r="G828" s="1" t="s">
        <v>4718</v>
      </c>
      <c r="H828" s="2" t="b">
        <f aca="false">FALSE()</f>
        <v>0</v>
      </c>
    </row>
    <row r="829" customFormat="false" ht="14.25" hidden="false" customHeight="false" outlineLevel="0" collapsed="false">
      <c r="A829" s="1" t="s">
        <v>4719</v>
      </c>
      <c r="B829" s="1" t="s">
        <v>4720</v>
      </c>
      <c r="C829" s="1" t="s">
        <v>4721</v>
      </c>
      <c r="D829" s="1" t="s">
        <v>4722</v>
      </c>
      <c r="E829" s="1" t="s">
        <v>4723</v>
      </c>
      <c r="F829" s="1" t="s">
        <v>4724</v>
      </c>
      <c r="G829" s="1" t="s">
        <v>4725</v>
      </c>
      <c r="H829" s="2" t="b">
        <f aca="false">FALSE()</f>
        <v>0</v>
      </c>
    </row>
    <row r="830" customFormat="false" ht="14.25" hidden="false" customHeight="false" outlineLevel="0" collapsed="false">
      <c r="A830" s="1" t="s">
        <v>4726</v>
      </c>
      <c r="B830" s="1" t="s">
        <v>4720</v>
      </c>
      <c r="C830" s="1" t="s">
        <v>4727</v>
      </c>
      <c r="D830" s="1" t="s">
        <v>4728</v>
      </c>
      <c r="E830" s="1" t="s">
        <v>4729</v>
      </c>
      <c r="F830" s="1" t="s">
        <v>4724</v>
      </c>
      <c r="G830" s="1" t="s">
        <v>4725</v>
      </c>
      <c r="H830" s="2" t="b">
        <f aca="false">FALSE()</f>
        <v>0</v>
      </c>
    </row>
    <row r="831" customFormat="false" ht="14.25" hidden="false" customHeight="false" outlineLevel="0" collapsed="false">
      <c r="A831" s="1" t="s">
        <v>4730</v>
      </c>
      <c r="B831" s="1" t="s">
        <v>4731</v>
      </c>
      <c r="C831" s="1" t="s">
        <v>4732</v>
      </c>
      <c r="D831" s="1" t="s">
        <v>4733</v>
      </c>
      <c r="E831" s="1" t="s">
        <v>4734</v>
      </c>
      <c r="F831" s="1" t="s">
        <v>4724</v>
      </c>
      <c r="G831" s="1" t="s">
        <v>4725</v>
      </c>
      <c r="H831" s="2" t="b">
        <f aca="false">TRUE()</f>
        <v>1</v>
      </c>
    </row>
    <row r="832" customFormat="false" ht="14.25" hidden="false" customHeight="false" outlineLevel="0" collapsed="false">
      <c r="A832" s="1" t="s">
        <v>4735</v>
      </c>
      <c r="B832" s="1" t="s">
        <v>4731</v>
      </c>
      <c r="C832" s="1" t="s">
        <v>4736</v>
      </c>
      <c r="D832" s="1" t="s">
        <v>4737</v>
      </c>
      <c r="E832" s="1" t="s">
        <v>4738</v>
      </c>
      <c r="F832" s="1" t="s">
        <v>4739</v>
      </c>
      <c r="G832" s="1" t="s">
        <v>4740</v>
      </c>
      <c r="H832" s="2" t="b">
        <f aca="false">TRUE()</f>
        <v>1</v>
      </c>
    </row>
    <row r="833" customFormat="false" ht="14.25" hidden="false" customHeight="false" outlineLevel="0" collapsed="false">
      <c r="A833" s="1" t="s">
        <v>4741</v>
      </c>
      <c r="B833" s="1" t="s">
        <v>1359</v>
      </c>
      <c r="C833" s="1" t="s">
        <v>4742</v>
      </c>
      <c r="D833" s="1" t="s">
        <v>4743</v>
      </c>
      <c r="E833" s="1" t="s">
        <v>4744</v>
      </c>
      <c r="F833" s="1" t="s">
        <v>4739</v>
      </c>
      <c r="G833" s="1" t="s">
        <v>4740</v>
      </c>
      <c r="H833" s="2" t="b">
        <f aca="false">TRUE()</f>
        <v>1</v>
      </c>
    </row>
    <row r="834" customFormat="false" ht="14.25" hidden="false" customHeight="false" outlineLevel="0" collapsed="false">
      <c r="A834" s="1" t="s">
        <v>4745</v>
      </c>
      <c r="B834" s="1" t="s">
        <v>1359</v>
      </c>
      <c r="C834" s="1" t="s">
        <v>4746</v>
      </c>
      <c r="D834" s="1" t="s">
        <v>4747</v>
      </c>
      <c r="E834" s="1" t="s">
        <v>4748</v>
      </c>
      <c r="F834" s="1" t="s">
        <v>4739</v>
      </c>
      <c r="G834" s="1" t="s">
        <v>4740</v>
      </c>
      <c r="H834" s="2" t="b">
        <f aca="false">TRUE()</f>
        <v>1</v>
      </c>
    </row>
    <row r="835" customFormat="false" ht="14.25" hidden="false" customHeight="false" outlineLevel="0" collapsed="false">
      <c r="A835" s="1" t="s">
        <v>4749</v>
      </c>
      <c r="B835" s="1" t="s">
        <v>4750</v>
      </c>
      <c r="C835" s="1" t="s">
        <v>4751</v>
      </c>
      <c r="D835" s="1" t="s">
        <v>4752</v>
      </c>
      <c r="E835" s="1" t="s">
        <v>4753</v>
      </c>
      <c r="F835" s="1" t="s">
        <v>4754</v>
      </c>
      <c r="G835" s="1" t="s">
        <v>4755</v>
      </c>
      <c r="H835" s="2" t="b">
        <f aca="false">FALSE()</f>
        <v>0</v>
      </c>
    </row>
    <row r="836" customFormat="false" ht="14.25" hidden="false" customHeight="false" outlineLevel="0" collapsed="false">
      <c r="A836" s="1" t="s">
        <v>4756</v>
      </c>
      <c r="B836" s="1" t="s">
        <v>4757</v>
      </c>
      <c r="C836" s="1" t="s">
        <v>4758</v>
      </c>
      <c r="D836" s="1" t="s">
        <v>4759</v>
      </c>
      <c r="E836" s="1" t="s">
        <v>4760</v>
      </c>
      <c r="F836" s="1" t="s">
        <v>4761</v>
      </c>
      <c r="G836" s="1" t="s">
        <v>4762</v>
      </c>
      <c r="H836" s="2" t="b">
        <f aca="false">FALSE()</f>
        <v>0</v>
      </c>
    </row>
    <row r="837" customFormat="false" ht="14.25" hidden="false" customHeight="false" outlineLevel="0" collapsed="false">
      <c r="A837" s="1" t="s">
        <v>4763</v>
      </c>
      <c r="B837" s="1" t="s">
        <v>4764</v>
      </c>
      <c r="C837" s="1" t="s">
        <v>4765</v>
      </c>
      <c r="D837" s="1" t="s">
        <v>4766</v>
      </c>
      <c r="E837" s="1" t="s">
        <v>4767</v>
      </c>
      <c r="F837" s="1" t="s">
        <v>4768</v>
      </c>
      <c r="G837" s="1" t="s">
        <v>4769</v>
      </c>
      <c r="H837" s="2" t="b">
        <f aca="false">FALSE()</f>
        <v>0</v>
      </c>
    </row>
    <row r="838" customFormat="false" ht="14.25" hidden="false" customHeight="false" outlineLevel="0" collapsed="false">
      <c r="A838" s="1" t="s">
        <v>4770</v>
      </c>
      <c r="B838" s="1" t="s">
        <v>4771</v>
      </c>
      <c r="C838" s="1" t="s">
        <v>4772</v>
      </c>
      <c r="D838" s="1" t="s">
        <v>4773</v>
      </c>
      <c r="E838" s="1" t="s">
        <v>4774</v>
      </c>
      <c r="F838" s="1" t="s">
        <v>4775</v>
      </c>
      <c r="G838" s="1" t="s">
        <v>4776</v>
      </c>
      <c r="H838" s="2" t="b">
        <f aca="false">FALSE()</f>
        <v>0</v>
      </c>
    </row>
    <row r="839" customFormat="false" ht="14.25" hidden="false" customHeight="false" outlineLevel="0" collapsed="false">
      <c r="A839" s="1" t="s">
        <v>4777</v>
      </c>
      <c r="B839" s="1" t="s">
        <v>3366</v>
      </c>
      <c r="C839" s="1" t="s">
        <v>4778</v>
      </c>
      <c r="D839" s="1" t="s">
        <v>4779</v>
      </c>
      <c r="E839" s="1" t="s">
        <v>4780</v>
      </c>
      <c r="F839" s="1" t="s">
        <v>3370</v>
      </c>
      <c r="G839" s="1" t="s">
        <v>3371</v>
      </c>
      <c r="H839" s="2" t="b">
        <f aca="false">FALSE()</f>
        <v>0</v>
      </c>
    </row>
    <row r="840" customFormat="false" ht="14.25" hidden="false" customHeight="false" outlineLevel="0" collapsed="false">
      <c r="A840" s="1" t="s">
        <v>4781</v>
      </c>
      <c r="B840" s="1" t="s">
        <v>4782</v>
      </c>
      <c r="C840" s="1" t="s">
        <v>4783</v>
      </c>
      <c r="D840" s="1" t="s">
        <v>4784</v>
      </c>
      <c r="E840" s="1" t="s">
        <v>4785</v>
      </c>
      <c r="F840" s="1" t="s">
        <v>4786</v>
      </c>
      <c r="G840" s="1" t="s">
        <v>4787</v>
      </c>
      <c r="H840" s="2" t="b">
        <f aca="false">FALSE()</f>
        <v>0</v>
      </c>
    </row>
    <row r="841" customFormat="false" ht="14.25" hidden="false" customHeight="false" outlineLevel="0" collapsed="false">
      <c r="A841" s="1" t="s">
        <v>4788</v>
      </c>
      <c r="B841" s="1" t="s">
        <v>1768</v>
      </c>
      <c r="C841" s="1" t="s">
        <v>4789</v>
      </c>
      <c r="D841" s="1" t="s">
        <v>4790</v>
      </c>
      <c r="E841" s="1" t="s">
        <v>4791</v>
      </c>
      <c r="F841" s="1" t="s">
        <v>1765</v>
      </c>
      <c r="G841" s="1" t="s">
        <v>1766</v>
      </c>
      <c r="H841" s="2" t="b">
        <f aca="false">FALSE()</f>
        <v>0</v>
      </c>
    </row>
    <row r="842" customFormat="false" ht="14.25" hidden="false" customHeight="false" outlineLevel="0" collapsed="false">
      <c r="A842" s="1" t="s">
        <v>4792</v>
      </c>
      <c r="B842" s="1" t="s">
        <v>4793</v>
      </c>
      <c r="C842" s="1" t="s">
        <v>4794</v>
      </c>
      <c r="D842" s="1" t="s">
        <v>4795</v>
      </c>
      <c r="E842" s="1" t="s">
        <v>1776</v>
      </c>
      <c r="F842" s="1" t="s">
        <v>1777</v>
      </c>
      <c r="G842" s="1" t="s">
        <v>1778</v>
      </c>
      <c r="H842" s="2" t="b">
        <f aca="false">FALSE()</f>
        <v>0</v>
      </c>
    </row>
    <row r="843" customFormat="false" ht="14.25" hidden="false" customHeight="false" outlineLevel="0" collapsed="false">
      <c r="A843" s="1" t="s">
        <v>4796</v>
      </c>
      <c r="B843" s="1" t="s">
        <v>1780</v>
      </c>
      <c r="C843" s="1" t="s">
        <v>4797</v>
      </c>
      <c r="D843" s="1" t="s">
        <v>4798</v>
      </c>
      <c r="E843" s="1" t="s">
        <v>4791</v>
      </c>
      <c r="F843" s="1" t="s">
        <v>1783</v>
      </c>
      <c r="G843" s="1" t="s">
        <v>1784</v>
      </c>
      <c r="H843" s="2" t="b">
        <f aca="false">FALSE()</f>
        <v>0</v>
      </c>
    </row>
    <row r="844" customFormat="false" ht="14.25" hidden="false" customHeight="false" outlineLevel="0" collapsed="false">
      <c r="A844" s="1" t="s">
        <v>4799</v>
      </c>
      <c r="B844" s="1" t="s">
        <v>1786</v>
      </c>
      <c r="C844" s="1" t="s">
        <v>4800</v>
      </c>
      <c r="D844" s="1" t="s">
        <v>4801</v>
      </c>
      <c r="E844" s="1" t="s">
        <v>1789</v>
      </c>
      <c r="F844" s="1" t="s">
        <v>1790</v>
      </c>
      <c r="G844" s="1" t="s">
        <v>1791</v>
      </c>
      <c r="H844" s="2" t="b">
        <f aca="false">FALSE()</f>
        <v>0</v>
      </c>
    </row>
    <row r="845" customFormat="false" ht="14.25" hidden="false" customHeight="false" outlineLevel="0" collapsed="false">
      <c r="A845" s="1" t="s">
        <v>4802</v>
      </c>
      <c r="B845" s="1" t="s">
        <v>1780</v>
      </c>
      <c r="C845" s="1" t="s">
        <v>4803</v>
      </c>
      <c r="D845" s="1" t="s">
        <v>4804</v>
      </c>
      <c r="E845" s="1" t="s">
        <v>4791</v>
      </c>
      <c r="F845" s="1" t="s">
        <v>1783</v>
      </c>
      <c r="G845" s="1" t="s">
        <v>1784</v>
      </c>
      <c r="H845" s="2" t="b">
        <f aca="false">FALSE()</f>
        <v>0</v>
      </c>
    </row>
    <row r="846" customFormat="false" ht="14.25" hidden="false" customHeight="false" outlineLevel="0" collapsed="false">
      <c r="A846" s="1" t="s">
        <v>4805</v>
      </c>
      <c r="B846" s="1" t="s">
        <v>4793</v>
      </c>
      <c r="C846" s="1" t="s">
        <v>4806</v>
      </c>
      <c r="D846" s="1" t="s">
        <v>4807</v>
      </c>
      <c r="E846" s="1" t="s">
        <v>1776</v>
      </c>
      <c r="F846" s="1" t="s">
        <v>1777</v>
      </c>
      <c r="G846" s="1" t="s">
        <v>1778</v>
      </c>
      <c r="H846" s="2" t="b">
        <f aca="false">FALSE()</f>
        <v>0</v>
      </c>
    </row>
    <row r="847" customFormat="false" ht="14.25" hidden="false" customHeight="false" outlineLevel="0" collapsed="false">
      <c r="A847" s="1" t="s">
        <v>4808</v>
      </c>
      <c r="B847" s="1" t="s">
        <v>1768</v>
      </c>
      <c r="C847" s="1" t="s">
        <v>4809</v>
      </c>
      <c r="D847" s="1" t="s">
        <v>4810</v>
      </c>
      <c r="E847" s="1" t="s">
        <v>4791</v>
      </c>
      <c r="F847" s="1" t="s">
        <v>1765</v>
      </c>
      <c r="G847" s="1" t="s">
        <v>1766</v>
      </c>
      <c r="H847" s="2" t="b">
        <f aca="false">FALSE()</f>
        <v>0</v>
      </c>
    </row>
    <row r="848" customFormat="false" ht="14.25" hidden="false" customHeight="false" outlineLevel="0" collapsed="false">
      <c r="A848" s="1" t="s">
        <v>4811</v>
      </c>
      <c r="B848" s="1" t="s">
        <v>1786</v>
      </c>
      <c r="C848" s="1" t="s">
        <v>4812</v>
      </c>
      <c r="D848" s="1" t="s">
        <v>4813</v>
      </c>
      <c r="E848" s="1" t="s">
        <v>1789</v>
      </c>
      <c r="F848" s="1" t="s">
        <v>1790</v>
      </c>
      <c r="G848" s="1" t="s">
        <v>1791</v>
      </c>
      <c r="H848" s="2" t="b">
        <f aca="false">FALSE()</f>
        <v>0</v>
      </c>
    </row>
    <row r="849" customFormat="false" ht="14.25" hidden="false" customHeight="false" outlineLevel="0" collapsed="false">
      <c r="A849" s="1" t="s">
        <v>4814</v>
      </c>
      <c r="B849" s="1" t="s">
        <v>4815</v>
      </c>
      <c r="C849" s="1" t="s">
        <v>4816</v>
      </c>
      <c r="D849" s="1" t="s">
        <v>4817</v>
      </c>
      <c r="E849" s="1" t="s">
        <v>4818</v>
      </c>
      <c r="F849" s="1" t="s">
        <v>4819</v>
      </c>
      <c r="G849" s="1" t="s">
        <v>4820</v>
      </c>
      <c r="H849" s="2" t="b">
        <f aca="false">FALSE()</f>
        <v>0</v>
      </c>
    </row>
    <row r="850" customFormat="false" ht="14.25" hidden="false" customHeight="false" outlineLevel="0" collapsed="false">
      <c r="A850" s="1" t="s">
        <v>4821</v>
      </c>
      <c r="B850" s="1" t="s">
        <v>4822</v>
      </c>
      <c r="C850" s="1" t="s">
        <v>4823</v>
      </c>
      <c r="D850" s="1" t="s">
        <v>4824</v>
      </c>
      <c r="E850" s="1" t="s">
        <v>953</v>
      </c>
      <c r="F850" s="1" t="s">
        <v>4825</v>
      </c>
      <c r="G850" s="1" t="s">
        <v>4826</v>
      </c>
      <c r="H850" s="2" t="b">
        <f aca="false">FALSE()</f>
        <v>0</v>
      </c>
    </row>
    <row r="851" customFormat="false" ht="14.25" hidden="false" customHeight="false" outlineLevel="0" collapsed="false">
      <c r="A851" s="1" t="s">
        <v>4827</v>
      </c>
      <c r="B851" s="1" t="s">
        <v>4828</v>
      </c>
      <c r="C851" s="1" t="s">
        <v>4829</v>
      </c>
      <c r="D851" s="1" t="s">
        <v>4830</v>
      </c>
      <c r="E851" s="1" t="s">
        <v>4831</v>
      </c>
      <c r="F851" s="1" t="s">
        <v>4138</v>
      </c>
      <c r="G851" s="1" t="s">
        <v>4139</v>
      </c>
      <c r="H851" s="2" t="b">
        <f aca="false">FALSE()</f>
        <v>0</v>
      </c>
    </row>
    <row r="852" customFormat="false" ht="14.25" hidden="false" customHeight="false" outlineLevel="0" collapsed="false">
      <c r="A852" s="1" t="s">
        <v>4832</v>
      </c>
      <c r="B852" s="1" t="s">
        <v>4833</v>
      </c>
      <c r="C852" s="1" t="s">
        <v>4834</v>
      </c>
      <c r="D852" s="1" t="s">
        <v>4835</v>
      </c>
      <c r="E852" s="1" t="s">
        <v>4836</v>
      </c>
      <c r="F852" s="1" t="s">
        <v>4837</v>
      </c>
      <c r="G852" s="1" t="s">
        <v>4838</v>
      </c>
      <c r="H852" s="2" t="b">
        <f aca="false">FALSE()</f>
        <v>0</v>
      </c>
    </row>
    <row r="853" customFormat="false" ht="14.25" hidden="false" customHeight="false" outlineLevel="0" collapsed="false">
      <c r="A853" s="1" t="s">
        <v>4839</v>
      </c>
      <c r="B853" s="1" t="s">
        <v>4840</v>
      </c>
      <c r="C853" s="1" t="s">
        <v>4841</v>
      </c>
      <c r="D853" s="1" t="s">
        <v>4842</v>
      </c>
      <c r="E853" s="1" t="s">
        <v>4843</v>
      </c>
      <c r="F853" s="1" t="s">
        <v>4844</v>
      </c>
      <c r="G853" s="1" t="s">
        <v>4845</v>
      </c>
      <c r="H853" s="2" t="b">
        <f aca="false">FALSE()</f>
        <v>0</v>
      </c>
    </row>
    <row r="854" customFormat="false" ht="14.25" hidden="false" customHeight="false" outlineLevel="0" collapsed="false">
      <c r="A854" s="1" t="s">
        <v>4846</v>
      </c>
      <c r="B854" s="1" t="s">
        <v>4847</v>
      </c>
      <c r="C854" s="1" t="s">
        <v>4848</v>
      </c>
      <c r="D854" s="1" t="s">
        <v>4849</v>
      </c>
      <c r="E854" s="1" t="s">
        <v>4850</v>
      </c>
      <c r="F854" s="1" t="s">
        <v>4851</v>
      </c>
      <c r="G854" s="1" t="s">
        <v>4852</v>
      </c>
      <c r="H854" s="2" t="b">
        <f aca="false">FALSE()</f>
        <v>0</v>
      </c>
    </row>
    <row r="855" customFormat="false" ht="14.25" hidden="false" customHeight="false" outlineLevel="0" collapsed="false">
      <c r="A855" s="1" t="s">
        <v>4853</v>
      </c>
      <c r="B855" s="1" t="s">
        <v>4854</v>
      </c>
      <c r="C855" s="1" t="s">
        <v>4855</v>
      </c>
      <c r="D855" s="1" t="s">
        <v>4856</v>
      </c>
      <c r="E855" s="1" t="s">
        <v>4857</v>
      </c>
      <c r="F855" s="1" t="s">
        <v>4858</v>
      </c>
      <c r="G855" s="1" t="s">
        <v>4859</v>
      </c>
      <c r="H855" s="2" t="b">
        <f aca="false">FALSE()</f>
        <v>0</v>
      </c>
    </row>
    <row r="856" customFormat="false" ht="14.25" hidden="false" customHeight="false" outlineLevel="0" collapsed="false">
      <c r="A856" s="1" t="s">
        <v>4860</v>
      </c>
      <c r="B856" s="1" t="s">
        <v>4861</v>
      </c>
      <c r="C856" s="1" t="s">
        <v>4862</v>
      </c>
      <c r="D856" s="1" t="s">
        <v>4863</v>
      </c>
      <c r="E856" s="1" t="s">
        <v>4864</v>
      </c>
      <c r="F856" s="1" t="s">
        <v>4858</v>
      </c>
      <c r="G856" s="1" t="s">
        <v>4859</v>
      </c>
      <c r="H856" s="2" t="b">
        <f aca="false">TRUE()</f>
        <v>1</v>
      </c>
    </row>
    <row r="857" customFormat="false" ht="14.25" hidden="false" customHeight="false" outlineLevel="0" collapsed="false">
      <c r="A857" s="1" t="s">
        <v>4865</v>
      </c>
      <c r="B857" s="1" t="s">
        <v>4866</v>
      </c>
      <c r="C857" s="1" t="s">
        <v>4867</v>
      </c>
      <c r="D857" s="1" t="s">
        <v>4868</v>
      </c>
      <c r="E857" s="1" t="s">
        <v>4869</v>
      </c>
      <c r="F857" s="1" t="s">
        <v>4870</v>
      </c>
      <c r="G857" s="1" t="s">
        <v>4871</v>
      </c>
      <c r="H857" s="2" t="b">
        <f aca="false">FALSE()</f>
        <v>0</v>
      </c>
    </row>
    <row r="858" customFormat="false" ht="14.25" hidden="false" customHeight="false" outlineLevel="0" collapsed="false">
      <c r="A858" s="1" t="s">
        <v>4872</v>
      </c>
      <c r="B858" s="1" t="s">
        <v>4873</v>
      </c>
      <c r="C858" s="1" t="s">
        <v>4874</v>
      </c>
      <c r="D858" s="1" t="s">
        <v>4875</v>
      </c>
      <c r="E858" s="1" t="s">
        <v>4876</v>
      </c>
      <c r="F858" s="1" t="s">
        <v>4877</v>
      </c>
      <c r="G858" s="1" t="s">
        <v>4878</v>
      </c>
      <c r="H858" s="2" t="b">
        <f aca="false">FALSE()</f>
        <v>0</v>
      </c>
    </row>
    <row r="859" customFormat="false" ht="14.25" hidden="false" customHeight="false" outlineLevel="0" collapsed="false">
      <c r="A859" s="1" t="s">
        <v>4879</v>
      </c>
      <c r="B859" s="1" t="s">
        <v>4880</v>
      </c>
      <c r="C859" s="1" t="s">
        <v>4881</v>
      </c>
      <c r="D859" s="1" t="s">
        <v>4882</v>
      </c>
      <c r="E859" s="1" t="s">
        <v>4883</v>
      </c>
      <c r="F859" s="1" t="s">
        <v>4884</v>
      </c>
      <c r="G859" s="1" t="s">
        <v>4885</v>
      </c>
      <c r="H859" s="2" t="b">
        <f aca="false">FALSE()</f>
        <v>0</v>
      </c>
    </row>
    <row r="860" customFormat="false" ht="14.25" hidden="false" customHeight="false" outlineLevel="0" collapsed="false">
      <c r="A860" s="1" t="s">
        <v>4886</v>
      </c>
      <c r="B860" s="1" t="s">
        <v>4887</v>
      </c>
      <c r="C860" s="1" t="s">
        <v>4888</v>
      </c>
      <c r="D860" s="1" t="s">
        <v>4889</v>
      </c>
      <c r="E860" s="1" t="s">
        <v>4890</v>
      </c>
      <c r="F860" s="1" t="s">
        <v>4891</v>
      </c>
      <c r="G860" s="1" t="s">
        <v>4892</v>
      </c>
      <c r="H860" s="2" t="b">
        <f aca="false">FALSE()</f>
        <v>0</v>
      </c>
    </row>
    <row r="861" customFormat="false" ht="14.25" hidden="false" customHeight="false" outlineLevel="0" collapsed="false">
      <c r="A861" s="1" t="s">
        <v>4893</v>
      </c>
      <c r="B861" s="1" t="s">
        <v>4894</v>
      </c>
      <c r="C861" s="1" t="s">
        <v>4895</v>
      </c>
      <c r="D861" s="1" t="s">
        <v>4896</v>
      </c>
      <c r="E861" s="1" t="s">
        <v>4897</v>
      </c>
      <c r="F861" s="1" t="s">
        <v>4898</v>
      </c>
      <c r="G861" s="1" t="s">
        <v>4899</v>
      </c>
      <c r="H861" s="2" t="b">
        <f aca="false">FALSE()</f>
        <v>0</v>
      </c>
    </row>
    <row r="862" customFormat="false" ht="14.25" hidden="false" customHeight="false" outlineLevel="0" collapsed="false">
      <c r="A862" s="1" t="s">
        <v>4900</v>
      </c>
      <c r="B862" s="1" t="s">
        <v>4901</v>
      </c>
      <c r="C862" s="1" t="s">
        <v>4902</v>
      </c>
      <c r="D862" s="1" t="s">
        <v>4903</v>
      </c>
      <c r="E862" s="1" t="s">
        <v>4904</v>
      </c>
      <c r="F862" s="1" t="s">
        <v>4905</v>
      </c>
      <c r="G862" s="1" t="s">
        <v>4906</v>
      </c>
      <c r="H862" s="2" t="b">
        <f aca="false">FALSE()</f>
        <v>0</v>
      </c>
    </row>
    <row r="863" customFormat="false" ht="14.25" hidden="false" customHeight="false" outlineLevel="0" collapsed="false">
      <c r="A863" s="1" t="s">
        <v>4907</v>
      </c>
      <c r="B863" s="1" t="s">
        <v>4908</v>
      </c>
      <c r="C863" s="1" t="s">
        <v>4909</v>
      </c>
      <c r="D863" s="1" t="s">
        <v>4910</v>
      </c>
      <c r="E863" s="1" t="s">
        <v>4911</v>
      </c>
      <c r="F863" s="1" t="s">
        <v>4912</v>
      </c>
      <c r="G863" s="1" t="s">
        <v>4913</v>
      </c>
      <c r="H863" s="2" t="b">
        <f aca="false">FALSE()</f>
        <v>0</v>
      </c>
    </row>
    <row r="864" customFormat="false" ht="14.25" hidden="false" customHeight="false" outlineLevel="0" collapsed="false">
      <c r="A864" s="1" t="s">
        <v>4914</v>
      </c>
      <c r="B864" s="1" t="s">
        <v>4915</v>
      </c>
      <c r="C864" s="1" t="s">
        <v>4916</v>
      </c>
      <c r="D864" s="1" t="s">
        <v>4917</v>
      </c>
      <c r="E864" s="1" t="s">
        <v>4918</v>
      </c>
      <c r="F864" s="1" t="s">
        <v>4919</v>
      </c>
      <c r="G864" s="1" t="s">
        <v>4920</v>
      </c>
      <c r="H864" s="2" t="b">
        <f aca="false">TRUE()</f>
        <v>1</v>
      </c>
    </row>
    <row r="865" customFormat="false" ht="14.25" hidden="false" customHeight="false" outlineLevel="0" collapsed="false">
      <c r="A865" s="1" t="s">
        <v>4921</v>
      </c>
      <c r="B865" s="1" t="s">
        <v>4922</v>
      </c>
      <c r="C865" s="1" t="s">
        <v>4923</v>
      </c>
      <c r="D865" s="1" t="s">
        <v>4924</v>
      </c>
      <c r="E865" s="1" t="s">
        <v>4925</v>
      </c>
      <c r="F865" s="1" t="s">
        <v>4919</v>
      </c>
      <c r="G865" s="1" t="s">
        <v>4920</v>
      </c>
      <c r="H865" s="2" t="b">
        <f aca="false">FALSE()</f>
        <v>0</v>
      </c>
    </row>
    <row r="866" customFormat="false" ht="14.25" hidden="false" customHeight="false" outlineLevel="0" collapsed="false">
      <c r="A866" s="1" t="s">
        <v>4926</v>
      </c>
      <c r="B866" s="1" t="s">
        <v>4927</v>
      </c>
      <c r="C866" s="1" t="s">
        <v>4928</v>
      </c>
      <c r="D866" s="1" t="s">
        <v>4929</v>
      </c>
      <c r="E866" s="1" t="s">
        <v>4930</v>
      </c>
      <c r="F866" s="1" t="s">
        <v>2192</v>
      </c>
      <c r="G866" s="1" t="s">
        <v>2193</v>
      </c>
      <c r="H866" s="2" t="b">
        <f aca="false">TRUE()</f>
        <v>1</v>
      </c>
    </row>
    <row r="867" customFormat="false" ht="14.25" hidden="false" customHeight="false" outlineLevel="0" collapsed="false">
      <c r="A867" s="1" t="s">
        <v>4931</v>
      </c>
      <c r="B867" s="1" t="s">
        <v>4932</v>
      </c>
      <c r="C867" s="1" t="s">
        <v>4933</v>
      </c>
      <c r="D867" s="1" t="s">
        <v>4934</v>
      </c>
      <c r="E867" s="1" t="s">
        <v>4935</v>
      </c>
      <c r="F867" s="1" t="s">
        <v>2192</v>
      </c>
      <c r="G867" s="1" t="s">
        <v>2193</v>
      </c>
      <c r="H867" s="2" t="b">
        <f aca="false">TRUE()</f>
        <v>1</v>
      </c>
    </row>
    <row r="868" customFormat="false" ht="14.25" hidden="false" customHeight="false" outlineLevel="0" collapsed="false">
      <c r="A868" s="1" t="s">
        <v>4936</v>
      </c>
      <c r="B868" s="1" t="s">
        <v>2188</v>
      </c>
      <c r="C868" s="1" t="s">
        <v>4937</v>
      </c>
      <c r="D868" s="1" t="s">
        <v>4938</v>
      </c>
      <c r="E868" s="1" t="s">
        <v>4939</v>
      </c>
      <c r="F868" s="1" t="s">
        <v>2192</v>
      </c>
      <c r="G868" s="1" t="s">
        <v>2193</v>
      </c>
      <c r="H868" s="2" t="b">
        <f aca="false">FALSE()</f>
        <v>0</v>
      </c>
    </row>
    <row r="869" customFormat="false" ht="14.25" hidden="false" customHeight="false" outlineLevel="0" collapsed="false">
      <c r="A869" s="1" t="s">
        <v>4940</v>
      </c>
      <c r="B869" s="1" t="s">
        <v>4941</v>
      </c>
      <c r="C869" s="1" t="s">
        <v>4942</v>
      </c>
      <c r="D869" s="1" t="s">
        <v>4943</v>
      </c>
      <c r="E869" s="1" t="s">
        <v>4944</v>
      </c>
      <c r="F869" s="1" t="s">
        <v>4945</v>
      </c>
      <c r="G869" s="1" t="s">
        <v>4946</v>
      </c>
      <c r="H869" s="2" t="b">
        <f aca="false">FALSE()</f>
        <v>0</v>
      </c>
    </row>
    <row r="870" customFormat="false" ht="14.25" hidden="false" customHeight="false" outlineLevel="0" collapsed="false">
      <c r="A870" s="1" t="s">
        <v>4947</v>
      </c>
      <c r="B870" s="1" t="s">
        <v>3423</v>
      </c>
      <c r="C870" s="1" t="s">
        <v>4948</v>
      </c>
      <c r="D870" s="1" t="s">
        <v>4949</v>
      </c>
      <c r="E870" s="1" t="s">
        <v>4950</v>
      </c>
      <c r="F870" s="1" t="s">
        <v>3427</v>
      </c>
      <c r="G870" s="1" t="s">
        <v>3428</v>
      </c>
      <c r="H870" s="2" t="b">
        <f aca="false">FALSE()</f>
        <v>0</v>
      </c>
    </row>
    <row r="871" customFormat="false" ht="14.25" hidden="false" customHeight="false" outlineLevel="0" collapsed="false">
      <c r="A871" s="1" t="s">
        <v>4951</v>
      </c>
      <c r="B871" s="1" t="s">
        <v>4952</v>
      </c>
      <c r="C871" s="1" t="s">
        <v>4953</v>
      </c>
      <c r="D871" s="1" t="s">
        <v>4954</v>
      </c>
      <c r="E871" s="1" t="s">
        <v>4955</v>
      </c>
      <c r="F871" s="1" t="s">
        <v>4905</v>
      </c>
      <c r="G871" s="1" t="s">
        <v>4906</v>
      </c>
      <c r="H871" s="2" t="b">
        <f aca="false">FALSE()</f>
        <v>0</v>
      </c>
    </row>
    <row r="872" customFormat="false" ht="14.25" hidden="false" customHeight="false" outlineLevel="0" collapsed="false">
      <c r="A872" s="1" t="s">
        <v>4956</v>
      </c>
      <c r="B872" s="1" t="s">
        <v>4957</v>
      </c>
      <c r="C872" s="1" t="s">
        <v>4958</v>
      </c>
      <c r="D872" s="1" t="s">
        <v>4959</v>
      </c>
      <c r="E872" s="1" t="s">
        <v>4960</v>
      </c>
      <c r="F872" s="1" t="s">
        <v>4961</v>
      </c>
      <c r="G872" s="1" t="s">
        <v>4962</v>
      </c>
      <c r="H872" s="2" t="b">
        <f aca="false">FALSE()</f>
        <v>0</v>
      </c>
    </row>
    <row r="873" customFormat="false" ht="14.25" hidden="false" customHeight="false" outlineLevel="0" collapsed="false">
      <c r="A873" s="1" t="s">
        <v>4963</v>
      </c>
      <c r="B873" s="1" t="s">
        <v>4908</v>
      </c>
      <c r="C873" s="1" t="s">
        <v>4964</v>
      </c>
      <c r="D873" s="1" t="s">
        <v>4965</v>
      </c>
      <c r="E873" s="1" t="s">
        <v>4966</v>
      </c>
      <c r="F873" s="1" t="s">
        <v>4912</v>
      </c>
      <c r="G873" s="1" t="s">
        <v>4913</v>
      </c>
      <c r="H873" s="2" t="b">
        <f aca="false">FALSE()</f>
        <v>0</v>
      </c>
    </row>
    <row r="874" customFormat="false" ht="14.25" hidden="false" customHeight="false" outlineLevel="0" collapsed="false">
      <c r="A874" s="1" t="s">
        <v>4967</v>
      </c>
      <c r="B874" s="1" t="s">
        <v>4968</v>
      </c>
      <c r="C874" s="1" t="s">
        <v>4969</v>
      </c>
      <c r="D874" s="1" t="s">
        <v>4970</v>
      </c>
      <c r="E874" s="1" t="s">
        <v>4971</v>
      </c>
      <c r="F874" s="1" t="s">
        <v>4972</v>
      </c>
      <c r="G874" s="1" t="s">
        <v>4973</v>
      </c>
      <c r="H874" s="2" t="b">
        <f aca="false">FALSE()</f>
        <v>0</v>
      </c>
    </row>
    <row r="875" customFormat="false" ht="14.25" hidden="false" customHeight="false" outlineLevel="0" collapsed="false">
      <c r="A875" s="1" t="s">
        <v>4974</v>
      </c>
      <c r="B875" s="1" t="s">
        <v>4975</v>
      </c>
      <c r="C875" s="1" t="s">
        <v>4976</v>
      </c>
      <c r="D875" s="1" t="s">
        <v>4977</v>
      </c>
      <c r="E875" s="1" t="s">
        <v>4978</v>
      </c>
      <c r="F875" s="1" t="s">
        <v>4979</v>
      </c>
      <c r="G875" s="1" t="s">
        <v>4980</v>
      </c>
      <c r="H875" s="2" t="b">
        <f aca="false">TRUE()</f>
        <v>1</v>
      </c>
    </row>
    <row r="876" customFormat="false" ht="14.25" hidden="false" customHeight="false" outlineLevel="0" collapsed="false">
      <c r="A876" s="1" t="s">
        <v>4981</v>
      </c>
      <c r="B876" s="1" t="s">
        <v>4982</v>
      </c>
      <c r="C876" s="1" t="s">
        <v>4983</v>
      </c>
      <c r="D876" s="1" t="s">
        <v>4984</v>
      </c>
      <c r="E876" s="1" t="s">
        <v>4985</v>
      </c>
      <c r="F876" s="1" t="s">
        <v>4986</v>
      </c>
      <c r="G876" s="1" t="s">
        <v>4987</v>
      </c>
      <c r="H876" s="2" t="b">
        <f aca="false">FALSE()</f>
        <v>0</v>
      </c>
    </row>
    <row r="877" customFormat="false" ht="14.25" hidden="false" customHeight="false" outlineLevel="0" collapsed="false">
      <c r="A877" s="1" t="s">
        <v>4988</v>
      </c>
      <c r="B877" s="1" t="s">
        <v>4989</v>
      </c>
      <c r="C877" s="1" t="s">
        <v>4990</v>
      </c>
      <c r="D877" s="1" t="s">
        <v>4991</v>
      </c>
      <c r="E877" s="1" t="s">
        <v>4992</v>
      </c>
      <c r="F877" s="1" t="s">
        <v>4993</v>
      </c>
      <c r="G877" s="1" t="s">
        <v>4994</v>
      </c>
      <c r="H877" s="2" t="b">
        <f aca="false">FALSE()</f>
        <v>0</v>
      </c>
    </row>
    <row r="878" customFormat="false" ht="14.25" hidden="false" customHeight="false" outlineLevel="0" collapsed="false">
      <c r="A878" s="1" t="s">
        <v>4995</v>
      </c>
      <c r="B878" s="1" t="s">
        <v>4996</v>
      </c>
      <c r="C878" s="1" t="s">
        <v>4997</v>
      </c>
      <c r="D878" s="1" t="s">
        <v>4998</v>
      </c>
      <c r="E878" s="1" t="s">
        <v>4999</v>
      </c>
      <c r="F878" s="1" t="s">
        <v>5000</v>
      </c>
      <c r="G878" s="1" t="s">
        <v>5001</v>
      </c>
      <c r="H878" s="2" t="b">
        <f aca="false">FALSE()</f>
        <v>0</v>
      </c>
    </row>
    <row r="879" customFormat="false" ht="14.25" hidden="false" customHeight="false" outlineLevel="0" collapsed="false">
      <c r="A879" s="1" t="s">
        <v>5002</v>
      </c>
      <c r="B879" s="1" t="s">
        <v>2142</v>
      </c>
      <c r="C879" s="1" t="s">
        <v>5003</v>
      </c>
      <c r="D879" s="1" t="s">
        <v>5004</v>
      </c>
      <c r="E879" s="1" t="s">
        <v>5005</v>
      </c>
      <c r="F879" s="1" t="s">
        <v>2146</v>
      </c>
      <c r="G879" s="1" t="s">
        <v>2147</v>
      </c>
      <c r="H879" s="2" t="b">
        <f aca="false">FALSE()</f>
        <v>0</v>
      </c>
    </row>
    <row r="880" customFormat="false" ht="14.25" hidden="false" customHeight="false" outlineLevel="0" collapsed="false">
      <c r="A880" s="1" t="s">
        <v>5006</v>
      </c>
      <c r="B880" s="1" t="s">
        <v>5007</v>
      </c>
      <c r="C880" s="1" t="s">
        <v>5008</v>
      </c>
      <c r="D880" s="1" t="s">
        <v>5009</v>
      </c>
      <c r="E880" s="1" t="s">
        <v>5010</v>
      </c>
      <c r="F880" s="1" t="s">
        <v>5011</v>
      </c>
      <c r="G880" s="1" t="s">
        <v>5012</v>
      </c>
      <c r="H880" s="2" t="b">
        <f aca="false">FALSE()</f>
        <v>0</v>
      </c>
    </row>
    <row r="881" customFormat="false" ht="14.25" hidden="false" customHeight="false" outlineLevel="0" collapsed="false">
      <c r="A881" s="1" t="s">
        <v>5013</v>
      </c>
      <c r="B881" s="1" t="s">
        <v>3143</v>
      </c>
      <c r="C881" s="1" t="s">
        <v>5014</v>
      </c>
      <c r="D881" s="1" t="s">
        <v>5015</v>
      </c>
      <c r="E881" s="1" t="s">
        <v>5016</v>
      </c>
      <c r="F881" s="1" t="s">
        <v>4148</v>
      </c>
      <c r="G881" s="1" t="s">
        <v>4149</v>
      </c>
      <c r="H881" s="2" t="b">
        <f aca="false">FALSE()</f>
        <v>0</v>
      </c>
    </row>
    <row r="882" customFormat="false" ht="14.25" hidden="false" customHeight="false" outlineLevel="0" collapsed="false">
      <c r="A882" s="1" t="s">
        <v>5017</v>
      </c>
      <c r="B882" s="1" t="s">
        <v>3240</v>
      </c>
      <c r="C882" s="1" t="s">
        <v>5018</v>
      </c>
      <c r="D882" s="1" t="s">
        <v>5019</v>
      </c>
      <c r="E882" s="1" t="s">
        <v>5020</v>
      </c>
      <c r="F882" s="1" t="s">
        <v>3237</v>
      </c>
      <c r="G882" s="1" t="s">
        <v>3238</v>
      </c>
      <c r="H882" s="2" t="b">
        <f aca="false">FALSE()</f>
        <v>0</v>
      </c>
    </row>
    <row r="883" customFormat="false" ht="14.25" hidden="false" customHeight="false" outlineLevel="0" collapsed="false">
      <c r="A883" s="1" t="s">
        <v>5021</v>
      </c>
      <c r="B883" s="1" t="s">
        <v>2142</v>
      </c>
      <c r="C883" s="1" t="s">
        <v>5022</v>
      </c>
      <c r="D883" s="1" t="s">
        <v>5023</v>
      </c>
      <c r="E883" s="1" t="s">
        <v>5024</v>
      </c>
      <c r="F883" s="1" t="s">
        <v>2146</v>
      </c>
      <c r="G883" s="1" t="s">
        <v>2147</v>
      </c>
      <c r="H883" s="2" t="b">
        <f aca="false">FALSE()</f>
        <v>0</v>
      </c>
    </row>
    <row r="884" customFormat="false" ht="14.25" hidden="false" customHeight="false" outlineLevel="0" collapsed="false">
      <c r="A884" s="1" t="s">
        <v>5025</v>
      </c>
      <c r="B884" s="1" t="s">
        <v>5026</v>
      </c>
      <c r="C884" s="1" t="s">
        <v>5027</v>
      </c>
      <c r="D884" s="1" t="s">
        <v>5028</v>
      </c>
      <c r="E884" s="1" t="s">
        <v>5029</v>
      </c>
      <c r="F884" s="1" t="s">
        <v>5030</v>
      </c>
      <c r="G884" s="1" t="s">
        <v>5031</v>
      </c>
      <c r="H884" s="2" t="b">
        <f aca="false">FALSE()</f>
        <v>0</v>
      </c>
    </row>
    <row r="885" customFormat="false" ht="14.25" hidden="false" customHeight="false" outlineLevel="0" collapsed="false">
      <c r="A885" s="1" t="s">
        <v>5032</v>
      </c>
      <c r="B885" s="1" t="s">
        <v>5033</v>
      </c>
      <c r="C885" s="1" t="s">
        <v>5034</v>
      </c>
      <c r="D885" s="1" t="s">
        <v>5035</v>
      </c>
      <c r="E885" s="1" t="s">
        <v>5036</v>
      </c>
      <c r="F885" s="1" t="s">
        <v>5037</v>
      </c>
      <c r="G885" s="1" t="s">
        <v>5038</v>
      </c>
      <c r="H885" s="2" t="b">
        <f aca="false">FALSE()</f>
        <v>0</v>
      </c>
    </row>
    <row r="886" customFormat="false" ht="14.25" hidden="false" customHeight="false" outlineLevel="0" collapsed="false">
      <c r="A886" s="1" t="s">
        <v>5039</v>
      </c>
      <c r="B886" s="1" t="s">
        <v>5040</v>
      </c>
      <c r="C886" s="1" t="s">
        <v>5041</v>
      </c>
      <c r="D886" s="1" t="s">
        <v>5042</v>
      </c>
      <c r="E886" s="1" t="s">
        <v>5043</v>
      </c>
      <c r="F886" s="1" t="s">
        <v>5044</v>
      </c>
      <c r="G886" s="1" t="s">
        <v>5045</v>
      </c>
      <c r="H886" s="2" t="b">
        <f aca="false">FALSE()</f>
        <v>0</v>
      </c>
    </row>
    <row r="887" customFormat="false" ht="14.25" hidden="false" customHeight="false" outlineLevel="0" collapsed="false">
      <c r="A887" s="1" t="s">
        <v>5046</v>
      </c>
      <c r="B887" s="1" t="s">
        <v>5047</v>
      </c>
      <c r="C887" s="1" t="s">
        <v>5048</v>
      </c>
      <c r="D887" s="1" t="s">
        <v>5049</v>
      </c>
      <c r="E887" s="1" t="s">
        <v>5050</v>
      </c>
      <c r="F887" s="1" t="s">
        <v>1424</v>
      </c>
      <c r="G887" s="1" t="s">
        <v>1425</v>
      </c>
      <c r="H887" s="2" t="b">
        <f aca="false">FALSE()</f>
        <v>0</v>
      </c>
    </row>
    <row r="888" customFormat="false" ht="14.25" hidden="false" customHeight="false" outlineLevel="0" collapsed="false">
      <c r="A888" s="1" t="s">
        <v>5051</v>
      </c>
      <c r="B888" s="1" t="s">
        <v>5052</v>
      </c>
      <c r="C888" s="1" t="s">
        <v>5053</v>
      </c>
      <c r="D888" s="1" t="s">
        <v>5054</v>
      </c>
      <c r="E888" s="1" t="s">
        <v>5055</v>
      </c>
      <c r="F888" s="1" t="s">
        <v>5056</v>
      </c>
      <c r="G888" s="1" t="s">
        <v>5057</v>
      </c>
      <c r="H888" s="2" t="b">
        <f aca="false">FALSE()</f>
        <v>0</v>
      </c>
    </row>
    <row r="889" customFormat="false" ht="14.25" hidden="false" customHeight="false" outlineLevel="0" collapsed="false">
      <c r="A889" s="1" t="s">
        <v>5058</v>
      </c>
      <c r="B889" s="1" t="s">
        <v>5059</v>
      </c>
      <c r="C889" s="1" t="s">
        <v>5060</v>
      </c>
      <c r="D889" s="1" t="s">
        <v>5061</v>
      </c>
      <c r="E889" s="1" t="s">
        <v>5062</v>
      </c>
      <c r="F889" s="1" t="s">
        <v>5063</v>
      </c>
      <c r="G889" s="1" t="s">
        <v>5064</v>
      </c>
      <c r="H889" s="2" t="b">
        <f aca="false">FALSE()</f>
        <v>0</v>
      </c>
    </row>
    <row r="890" customFormat="false" ht="14.25" hidden="false" customHeight="false" outlineLevel="0" collapsed="false">
      <c r="A890" s="1" t="s">
        <v>5065</v>
      </c>
      <c r="B890" s="1" t="s">
        <v>5066</v>
      </c>
      <c r="C890" s="1" t="s">
        <v>5067</v>
      </c>
      <c r="D890" s="1" t="s">
        <v>5068</v>
      </c>
      <c r="E890" s="1" t="s">
        <v>5069</v>
      </c>
      <c r="F890" s="1" t="s">
        <v>5070</v>
      </c>
      <c r="G890" s="1" t="s">
        <v>5071</v>
      </c>
      <c r="H890" s="2" t="b">
        <f aca="false">FALSE()</f>
        <v>0</v>
      </c>
    </row>
    <row r="891" customFormat="false" ht="14.25" hidden="false" customHeight="false" outlineLevel="0" collapsed="false">
      <c r="A891" s="1" t="s">
        <v>5072</v>
      </c>
      <c r="B891" s="1" t="s">
        <v>5073</v>
      </c>
      <c r="C891" s="1" t="s">
        <v>5074</v>
      </c>
      <c r="D891" s="1" t="s">
        <v>5075</v>
      </c>
      <c r="E891" s="1" t="s">
        <v>5076</v>
      </c>
      <c r="F891" s="1" t="s">
        <v>5077</v>
      </c>
      <c r="G891" s="1" t="s">
        <v>5078</v>
      </c>
      <c r="H891" s="2" t="b">
        <f aca="false">FALSE()</f>
        <v>0</v>
      </c>
    </row>
    <row r="892" customFormat="false" ht="14.25" hidden="false" customHeight="false" outlineLevel="0" collapsed="false">
      <c r="A892" s="1" t="s">
        <v>5079</v>
      </c>
      <c r="B892" s="1" t="s">
        <v>5080</v>
      </c>
      <c r="C892" s="1" t="s">
        <v>5081</v>
      </c>
      <c r="D892" s="1" t="s">
        <v>5082</v>
      </c>
      <c r="E892" s="1" t="s">
        <v>5083</v>
      </c>
      <c r="F892" s="1" t="s">
        <v>5084</v>
      </c>
      <c r="G892" s="1" t="s">
        <v>5085</v>
      </c>
      <c r="H892" s="2" t="b">
        <f aca="false">FALSE()</f>
        <v>0</v>
      </c>
    </row>
    <row r="893" customFormat="false" ht="14.25" hidden="false" customHeight="false" outlineLevel="0" collapsed="false">
      <c r="A893" s="1" t="s">
        <v>5086</v>
      </c>
      <c r="B893" s="1" t="s">
        <v>5087</v>
      </c>
      <c r="C893" s="1" t="s">
        <v>5088</v>
      </c>
      <c r="D893" s="1" t="s">
        <v>5089</v>
      </c>
      <c r="E893" s="1" t="s">
        <v>5090</v>
      </c>
      <c r="F893" s="1" t="s">
        <v>5091</v>
      </c>
      <c r="G893" s="1" t="s">
        <v>5092</v>
      </c>
      <c r="H893" s="2" t="b">
        <f aca="false">TRUE()</f>
        <v>1</v>
      </c>
    </row>
    <row r="894" customFormat="false" ht="14.25" hidden="false" customHeight="false" outlineLevel="0" collapsed="false">
      <c r="A894" s="1" t="s">
        <v>5093</v>
      </c>
      <c r="B894" s="1" t="s">
        <v>5094</v>
      </c>
      <c r="C894" s="1" t="s">
        <v>5095</v>
      </c>
      <c r="D894" s="1" t="s">
        <v>5096</v>
      </c>
      <c r="E894" s="1" t="s">
        <v>5097</v>
      </c>
      <c r="F894" s="1" t="s">
        <v>5091</v>
      </c>
      <c r="G894" s="1" t="s">
        <v>5092</v>
      </c>
      <c r="H894" s="2" t="b">
        <f aca="false">TRUE()</f>
        <v>1</v>
      </c>
    </row>
    <row r="895" customFormat="false" ht="14.25" hidden="false" customHeight="false" outlineLevel="0" collapsed="false">
      <c r="A895" s="1" t="s">
        <v>5098</v>
      </c>
      <c r="B895" s="1" t="s">
        <v>5099</v>
      </c>
      <c r="C895" s="1" t="s">
        <v>5100</v>
      </c>
      <c r="D895" s="1" t="s">
        <v>5101</v>
      </c>
      <c r="E895" s="1" t="s">
        <v>5102</v>
      </c>
      <c r="F895" s="1" t="s">
        <v>5091</v>
      </c>
      <c r="G895" s="1" t="s">
        <v>5092</v>
      </c>
      <c r="H895" s="2" t="b">
        <f aca="false">TRUE()</f>
        <v>1</v>
      </c>
    </row>
    <row r="896" customFormat="false" ht="14.25" hidden="false" customHeight="false" outlineLevel="0" collapsed="false">
      <c r="A896" s="1" t="s">
        <v>5103</v>
      </c>
      <c r="B896" s="1" t="s">
        <v>4186</v>
      </c>
      <c r="C896" s="1" t="s">
        <v>5104</v>
      </c>
      <c r="D896" s="1" t="s">
        <v>5105</v>
      </c>
      <c r="E896" s="1" t="s">
        <v>5106</v>
      </c>
      <c r="F896" s="1" t="s">
        <v>5107</v>
      </c>
      <c r="G896" s="1" t="s">
        <v>5108</v>
      </c>
      <c r="H896" s="2" t="b">
        <f aca="false">TRUE()</f>
        <v>1</v>
      </c>
    </row>
    <row r="897" customFormat="false" ht="14.25" hidden="false" customHeight="false" outlineLevel="0" collapsed="false">
      <c r="A897" s="1" t="s">
        <v>5109</v>
      </c>
      <c r="B897" s="1" t="s">
        <v>4186</v>
      </c>
      <c r="C897" s="1" t="s">
        <v>5110</v>
      </c>
      <c r="D897" s="1" t="s">
        <v>5111</v>
      </c>
      <c r="E897" s="1" t="s">
        <v>5112</v>
      </c>
      <c r="F897" s="1" t="s">
        <v>5107</v>
      </c>
      <c r="G897" s="1" t="s">
        <v>5108</v>
      </c>
      <c r="H897" s="2" t="b">
        <f aca="false">TRUE()</f>
        <v>1</v>
      </c>
    </row>
    <row r="898" customFormat="false" ht="14.25" hidden="false" customHeight="false" outlineLevel="0" collapsed="false">
      <c r="A898" s="1" t="s">
        <v>5113</v>
      </c>
      <c r="B898" s="1" t="s">
        <v>875</v>
      </c>
      <c r="C898" s="1" t="s">
        <v>5114</v>
      </c>
      <c r="D898" s="1" t="s">
        <v>5115</v>
      </c>
      <c r="E898" s="1" t="s">
        <v>5116</v>
      </c>
      <c r="F898" s="1" t="s">
        <v>879</v>
      </c>
      <c r="G898" s="1" t="s">
        <v>880</v>
      </c>
      <c r="H898" s="2" t="b">
        <f aca="false">FALSE()</f>
        <v>0</v>
      </c>
    </row>
    <row r="899" customFormat="false" ht="14.25" hidden="false" customHeight="false" outlineLevel="0" collapsed="false">
      <c r="A899" s="1" t="s">
        <v>5117</v>
      </c>
      <c r="B899" s="1" t="s">
        <v>5118</v>
      </c>
      <c r="C899" s="1" t="s">
        <v>5119</v>
      </c>
      <c r="D899" s="1" t="s">
        <v>5120</v>
      </c>
      <c r="E899" s="1" t="s">
        <v>5121</v>
      </c>
      <c r="F899" s="1" t="s">
        <v>5122</v>
      </c>
      <c r="G899" s="1" t="s">
        <v>5123</v>
      </c>
      <c r="H899" s="2" t="b">
        <f aca="false">FALSE()</f>
        <v>0</v>
      </c>
    </row>
    <row r="900" customFormat="false" ht="14.25" hidden="false" customHeight="false" outlineLevel="0" collapsed="false">
      <c r="A900" s="1" t="s">
        <v>5124</v>
      </c>
      <c r="B900" s="1" t="s">
        <v>5125</v>
      </c>
      <c r="C900" s="1" t="s">
        <v>5126</v>
      </c>
      <c r="D900" s="1" t="s">
        <v>5127</v>
      </c>
      <c r="E900" s="1" t="s">
        <v>5128</v>
      </c>
      <c r="F900" s="1" t="s">
        <v>5129</v>
      </c>
      <c r="G900" s="1" t="s">
        <v>5130</v>
      </c>
      <c r="H900" s="2" t="b">
        <f aca="false">FALSE()</f>
        <v>0</v>
      </c>
    </row>
    <row r="901" customFormat="false" ht="14.25" hidden="false" customHeight="false" outlineLevel="0" collapsed="false">
      <c r="A901" s="1" t="s">
        <v>5131</v>
      </c>
      <c r="B901" s="1" t="s">
        <v>5132</v>
      </c>
      <c r="C901" s="1" t="s">
        <v>5133</v>
      </c>
      <c r="D901" s="1" t="s">
        <v>5134</v>
      </c>
      <c r="E901" s="1" t="s">
        <v>5135</v>
      </c>
      <c r="F901" s="1" t="s">
        <v>5136</v>
      </c>
      <c r="G901" s="1" t="s">
        <v>5137</v>
      </c>
      <c r="H901" s="2" t="b">
        <f aca="false">FALSE()</f>
        <v>0</v>
      </c>
    </row>
    <row r="902" customFormat="false" ht="14.25" hidden="false" customHeight="false" outlineLevel="0" collapsed="false">
      <c r="A902" s="1" t="s">
        <v>5138</v>
      </c>
      <c r="B902" s="1" t="s">
        <v>5139</v>
      </c>
      <c r="C902" s="1" t="s">
        <v>5140</v>
      </c>
      <c r="D902" s="1" t="s">
        <v>5141</v>
      </c>
      <c r="E902" s="1" t="s">
        <v>5142</v>
      </c>
      <c r="F902" s="1" t="s">
        <v>5143</v>
      </c>
      <c r="G902" s="1" t="s">
        <v>5144</v>
      </c>
      <c r="H902" s="2" t="b">
        <f aca="false">FALSE()</f>
        <v>0</v>
      </c>
    </row>
    <row r="903" customFormat="false" ht="14.25" hidden="false" customHeight="false" outlineLevel="0" collapsed="false">
      <c r="A903" s="1" t="s">
        <v>5145</v>
      </c>
      <c r="B903" s="1" t="s">
        <v>1536</v>
      </c>
      <c r="C903" s="1" t="s">
        <v>5146</v>
      </c>
      <c r="D903" s="1" t="s">
        <v>5147</v>
      </c>
      <c r="E903" s="1" t="s">
        <v>5148</v>
      </c>
      <c r="F903" s="1" t="s">
        <v>1533</v>
      </c>
      <c r="G903" s="1" t="s">
        <v>1534</v>
      </c>
      <c r="H903" s="2" t="b">
        <f aca="false">FALSE()</f>
        <v>0</v>
      </c>
    </row>
    <row r="904" customFormat="false" ht="14.25" hidden="false" customHeight="false" outlineLevel="0" collapsed="false">
      <c r="A904" s="1" t="s">
        <v>5149</v>
      </c>
      <c r="B904" s="1" t="s">
        <v>2623</v>
      </c>
      <c r="C904" s="1" t="s">
        <v>5150</v>
      </c>
      <c r="D904" s="1" t="s">
        <v>5151</v>
      </c>
      <c r="E904" s="1" t="s">
        <v>5152</v>
      </c>
      <c r="F904" s="1" t="s">
        <v>2627</v>
      </c>
      <c r="G904" s="1" t="s">
        <v>2628</v>
      </c>
      <c r="H904" s="2" t="b">
        <f aca="false">FALSE()</f>
        <v>0</v>
      </c>
    </row>
    <row r="905" customFormat="false" ht="14.25" hidden="false" customHeight="false" outlineLevel="0" collapsed="false">
      <c r="A905" s="1" t="s">
        <v>5153</v>
      </c>
      <c r="B905" s="1" t="s">
        <v>2630</v>
      </c>
      <c r="C905" s="1" t="s">
        <v>5154</v>
      </c>
      <c r="D905" s="1" t="s">
        <v>5155</v>
      </c>
      <c r="E905" s="1" t="s">
        <v>5156</v>
      </c>
      <c r="F905" s="1" t="s">
        <v>2634</v>
      </c>
      <c r="G905" s="1" t="s">
        <v>2635</v>
      </c>
      <c r="H905" s="2" t="b">
        <f aca="false">FALSE()</f>
        <v>0</v>
      </c>
    </row>
    <row r="906" customFormat="false" ht="14.25" hidden="false" customHeight="false" outlineLevel="0" collapsed="false">
      <c r="A906" s="1" t="s">
        <v>5157</v>
      </c>
      <c r="B906" s="1" t="s">
        <v>632</v>
      </c>
      <c r="C906" s="1" t="s">
        <v>5158</v>
      </c>
      <c r="D906" s="1" t="s">
        <v>5159</v>
      </c>
      <c r="E906" s="1" t="s">
        <v>5160</v>
      </c>
      <c r="F906" s="1" t="s">
        <v>636</v>
      </c>
      <c r="G906" s="1" t="s">
        <v>637</v>
      </c>
      <c r="H906" s="2" t="b">
        <f aca="false">FALSE()</f>
        <v>0</v>
      </c>
    </row>
    <row r="907" customFormat="false" ht="14.25" hidden="false" customHeight="false" outlineLevel="0" collapsed="false">
      <c r="A907" s="1" t="s">
        <v>5161</v>
      </c>
      <c r="B907" s="1" t="s">
        <v>4483</v>
      </c>
      <c r="C907" s="1" t="s">
        <v>5162</v>
      </c>
      <c r="D907" s="1" t="s">
        <v>5163</v>
      </c>
      <c r="E907" s="1" t="s">
        <v>5164</v>
      </c>
      <c r="F907" s="1" t="s">
        <v>4487</v>
      </c>
      <c r="G907" s="1" t="s">
        <v>4488</v>
      </c>
      <c r="H907" s="2" t="b">
        <f aca="false">FALSE()</f>
        <v>0</v>
      </c>
    </row>
    <row r="908" customFormat="false" ht="14.25" hidden="false" customHeight="false" outlineLevel="0" collapsed="false">
      <c r="A908" s="1" t="s">
        <v>5165</v>
      </c>
      <c r="B908" s="1" t="s">
        <v>5166</v>
      </c>
      <c r="C908" s="1" t="s">
        <v>5167</v>
      </c>
      <c r="D908" s="1" t="s">
        <v>5168</v>
      </c>
      <c r="E908" s="1" t="s">
        <v>5169</v>
      </c>
      <c r="F908" s="1" t="s">
        <v>5170</v>
      </c>
      <c r="G908" s="1" t="s">
        <v>5171</v>
      </c>
      <c r="H908" s="2" t="b">
        <f aca="false">FALSE()</f>
        <v>0</v>
      </c>
    </row>
    <row r="909" customFormat="false" ht="14.25" hidden="false" customHeight="false" outlineLevel="0" collapsed="false">
      <c r="A909" s="1" t="s">
        <v>5172</v>
      </c>
      <c r="B909" s="1" t="s">
        <v>5166</v>
      </c>
      <c r="C909" s="1" t="s">
        <v>5173</v>
      </c>
      <c r="D909" s="1" t="s">
        <v>5174</v>
      </c>
      <c r="E909" s="1" t="s">
        <v>5175</v>
      </c>
      <c r="F909" s="1" t="s">
        <v>5170</v>
      </c>
      <c r="G909" s="1" t="s">
        <v>5171</v>
      </c>
      <c r="H909" s="2" t="b">
        <f aca="false">FALSE()</f>
        <v>0</v>
      </c>
    </row>
    <row r="910" customFormat="false" ht="14.25" hidden="false" customHeight="false" outlineLevel="0" collapsed="false">
      <c r="A910" s="1" t="s">
        <v>5176</v>
      </c>
      <c r="B910" s="1" t="s">
        <v>5177</v>
      </c>
      <c r="C910" s="1" t="s">
        <v>5178</v>
      </c>
      <c r="D910" s="1" t="s">
        <v>5179</v>
      </c>
      <c r="E910" s="1" t="s">
        <v>5180</v>
      </c>
      <c r="F910" s="1" t="s">
        <v>5181</v>
      </c>
      <c r="G910" s="1" t="s">
        <v>5182</v>
      </c>
      <c r="H910" s="2" t="b">
        <f aca="false">FALSE()</f>
        <v>0</v>
      </c>
    </row>
    <row r="911" customFormat="false" ht="14.25" hidden="false" customHeight="false" outlineLevel="0" collapsed="false">
      <c r="A911" s="1" t="s">
        <v>5183</v>
      </c>
      <c r="B911" s="1" t="s">
        <v>5184</v>
      </c>
      <c r="C911" s="1" t="s">
        <v>5185</v>
      </c>
      <c r="D911" s="1" t="s">
        <v>5186</v>
      </c>
      <c r="E911" s="1" t="s">
        <v>5187</v>
      </c>
      <c r="F911" s="1" t="s">
        <v>5188</v>
      </c>
      <c r="G911" s="1" t="s">
        <v>5189</v>
      </c>
      <c r="H911" s="2" t="b">
        <f aca="false">FALSE()</f>
        <v>0</v>
      </c>
    </row>
    <row r="912" customFormat="false" ht="14.25" hidden="false" customHeight="false" outlineLevel="0" collapsed="false">
      <c r="A912" s="1" t="s">
        <v>5190</v>
      </c>
      <c r="B912" s="1" t="s">
        <v>5191</v>
      </c>
      <c r="C912" s="1" t="s">
        <v>5192</v>
      </c>
      <c r="D912" s="1" t="s">
        <v>5193</v>
      </c>
      <c r="E912" s="1" t="s">
        <v>5194</v>
      </c>
      <c r="F912" s="1" t="s">
        <v>5188</v>
      </c>
      <c r="G912" s="1" t="s">
        <v>5189</v>
      </c>
      <c r="H912" s="2" t="b">
        <f aca="false">TRUE()</f>
        <v>1</v>
      </c>
    </row>
    <row r="913" customFormat="false" ht="14.25" hidden="false" customHeight="false" outlineLevel="0" collapsed="false">
      <c r="A913" s="1" t="s">
        <v>5195</v>
      </c>
      <c r="B913" s="1" t="s">
        <v>5184</v>
      </c>
      <c r="C913" s="1" t="s">
        <v>5196</v>
      </c>
      <c r="D913" s="1" t="s">
        <v>5197</v>
      </c>
      <c r="E913" s="1" t="s">
        <v>5198</v>
      </c>
      <c r="F913" s="1" t="s">
        <v>5188</v>
      </c>
      <c r="G913" s="1" t="s">
        <v>5189</v>
      </c>
      <c r="H913" s="2" t="b">
        <f aca="false">FALSE()</f>
        <v>0</v>
      </c>
    </row>
    <row r="914" customFormat="false" ht="14.25" hidden="false" customHeight="false" outlineLevel="0" collapsed="false">
      <c r="A914" s="1" t="s">
        <v>5199</v>
      </c>
      <c r="B914" s="1" t="s">
        <v>374</v>
      </c>
      <c r="C914" s="1" t="s">
        <v>5200</v>
      </c>
      <c r="D914" s="1" t="s">
        <v>5201</v>
      </c>
      <c r="E914" s="1" t="s">
        <v>5202</v>
      </c>
      <c r="F914" s="1" t="s">
        <v>378</v>
      </c>
      <c r="G914" s="1" t="s">
        <v>379</v>
      </c>
      <c r="H914" s="2" t="b">
        <f aca="false">FALSE()</f>
        <v>0</v>
      </c>
    </row>
    <row r="915" customFormat="false" ht="14.25" hidden="false" customHeight="false" outlineLevel="0" collapsed="false">
      <c r="A915" s="1" t="s">
        <v>5203</v>
      </c>
      <c r="B915" s="1" t="s">
        <v>5204</v>
      </c>
      <c r="C915" s="1" t="s">
        <v>5205</v>
      </c>
      <c r="D915" s="1" t="s">
        <v>5206</v>
      </c>
      <c r="E915" s="1" t="s">
        <v>5207</v>
      </c>
      <c r="F915" s="1" t="s">
        <v>5208</v>
      </c>
      <c r="G915" s="1" t="s">
        <v>5209</v>
      </c>
      <c r="H915" s="2" t="b">
        <f aca="false">FALSE()</f>
        <v>0</v>
      </c>
    </row>
    <row r="916" customFormat="false" ht="14.25" hidden="false" customHeight="false" outlineLevel="0" collapsed="false">
      <c r="A916" s="1" t="s">
        <v>5210</v>
      </c>
      <c r="B916" s="1" t="s">
        <v>5211</v>
      </c>
      <c r="C916" s="1" t="s">
        <v>5212</v>
      </c>
      <c r="D916" s="1" t="s">
        <v>5213</v>
      </c>
      <c r="E916" s="1" t="s">
        <v>5214</v>
      </c>
      <c r="F916" s="1" t="s">
        <v>5215</v>
      </c>
      <c r="G916" s="1" t="s">
        <v>5216</v>
      </c>
      <c r="H916" s="2" t="b">
        <f aca="false">FALSE()</f>
        <v>0</v>
      </c>
    </row>
    <row r="917" customFormat="false" ht="14.25" hidden="false" customHeight="false" outlineLevel="0" collapsed="false">
      <c r="A917" s="1" t="s">
        <v>5217</v>
      </c>
      <c r="B917" s="1" t="s">
        <v>5218</v>
      </c>
      <c r="C917" s="1" t="s">
        <v>5219</v>
      </c>
      <c r="D917" s="1" t="s">
        <v>5220</v>
      </c>
      <c r="E917" s="1" t="s">
        <v>5221</v>
      </c>
      <c r="F917" s="1" t="s">
        <v>5222</v>
      </c>
      <c r="G917" s="1" t="s">
        <v>5223</v>
      </c>
      <c r="H917" s="2" t="b">
        <f aca="false">FALSE()</f>
        <v>0</v>
      </c>
    </row>
    <row r="918" customFormat="false" ht="14.25" hidden="false" customHeight="false" outlineLevel="0" collapsed="false">
      <c r="A918" s="1" t="s">
        <v>5224</v>
      </c>
      <c r="B918" s="1" t="s">
        <v>5225</v>
      </c>
      <c r="C918" s="1" t="s">
        <v>5226</v>
      </c>
      <c r="D918" s="1" t="s">
        <v>5227</v>
      </c>
      <c r="E918" s="1" t="s">
        <v>5228</v>
      </c>
      <c r="F918" s="1" t="s">
        <v>3611</v>
      </c>
      <c r="G918" s="1" t="s">
        <v>3612</v>
      </c>
      <c r="H918" s="2" t="b">
        <f aca="false">FALSE()</f>
        <v>0</v>
      </c>
    </row>
    <row r="919" customFormat="false" ht="14.25" hidden="false" customHeight="false" outlineLevel="0" collapsed="false">
      <c r="A919" s="1" t="s">
        <v>5229</v>
      </c>
      <c r="B919" s="1" t="s">
        <v>3574</v>
      </c>
      <c r="C919" s="1" t="s">
        <v>5230</v>
      </c>
      <c r="D919" s="1" t="s">
        <v>5231</v>
      </c>
      <c r="E919" s="1" t="s">
        <v>5232</v>
      </c>
      <c r="F919" s="1" t="s">
        <v>3578</v>
      </c>
      <c r="G919" s="1" t="s">
        <v>3579</v>
      </c>
      <c r="H919" s="2" t="b">
        <f aca="false">FALSE()</f>
        <v>0</v>
      </c>
    </row>
    <row r="920" customFormat="false" ht="14.25" hidden="false" customHeight="false" outlineLevel="0" collapsed="false">
      <c r="A920" s="1" t="s">
        <v>5233</v>
      </c>
      <c r="B920" s="1" t="s">
        <v>3631</v>
      </c>
      <c r="C920" s="1" t="s">
        <v>5234</v>
      </c>
      <c r="D920" s="1" t="s">
        <v>5235</v>
      </c>
      <c r="E920" s="1" t="s">
        <v>5236</v>
      </c>
      <c r="F920" s="1" t="s">
        <v>3635</v>
      </c>
      <c r="G920" s="1" t="s">
        <v>3636</v>
      </c>
      <c r="H920" s="2" t="b">
        <f aca="false">FALSE()</f>
        <v>0</v>
      </c>
    </row>
    <row r="921" customFormat="false" ht="14.25" hidden="false" customHeight="false" outlineLevel="0" collapsed="false">
      <c r="A921" s="1" t="s">
        <v>5237</v>
      </c>
      <c r="B921" s="1" t="s">
        <v>5238</v>
      </c>
      <c r="C921" s="1" t="s">
        <v>5239</v>
      </c>
      <c r="D921" s="1" t="s">
        <v>5240</v>
      </c>
      <c r="E921" s="1" t="s">
        <v>5241</v>
      </c>
      <c r="F921" s="1" t="s">
        <v>5242</v>
      </c>
      <c r="G921" s="1" t="s">
        <v>5243</v>
      </c>
      <c r="H921" s="2" t="b">
        <f aca="false">FALSE()</f>
        <v>0</v>
      </c>
    </row>
    <row r="922" customFormat="false" ht="14.25" hidden="false" customHeight="false" outlineLevel="0" collapsed="false">
      <c r="A922" s="1" t="s">
        <v>5244</v>
      </c>
      <c r="B922" s="1" t="s">
        <v>5245</v>
      </c>
      <c r="C922" s="1" t="s">
        <v>5246</v>
      </c>
      <c r="D922" s="1" t="s">
        <v>5247</v>
      </c>
      <c r="E922" s="1" t="s">
        <v>5248</v>
      </c>
      <c r="F922" s="1" t="s">
        <v>5242</v>
      </c>
      <c r="G922" s="1" t="s">
        <v>5243</v>
      </c>
      <c r="H922" s="2" t="b">
        <f aca="false">TRUE()</f>
        <v>1</v>
      </c>
    </row>
    <row r="923" customFormat="false" ht="14.25" hidden="false" customHeight="false" outlineLevel="0" collapsed="false">
      <c r="A923" s="1" t="s">
        <v>5249</v>
      </c>
      <c r="B923" s="1" t="s">
        <v>3752</v>
      </c>
      <c r="C923" s="1" t="s">
        <v>5250</v>
      </c>
      <c r="D923" s="1" t="s">
        <v>5251</v>
      </c>
      <c r="E923" s="1" t="s">
        <v>5252</v>
      </c>
      <c r="F923" s="1" t="s">
        <v>5253</v>
      </c>
      <c r="G923" s="1" t="s">
        <v>5254</v>
      </c>
      <c r="H923" s="2" t="b">
        <f aca="false">FALSE()</f>
        <v>0</v>
      </c>
    </row>
    <row r="924" customFormat="false" ht="14.25" hidden="false" customHeight="false" outlineLevel="0" collapsed="false">
      <c r="A924" s="1" t="s">
        <v>5255</v>
      </c>
      <c r="B924" s="1" t="s">
        <v>283</v>
      </c>
      <c r="C924" s="1" t="s">
        <v>5256</v>
      </c>
      <c r="D924" s="1" t="s">
        <v>5257</v>
      </c>
      <c r="E924" s="1" t="s">
        <v>5258</v>
      </c>
      <c r="F924" s="1" t="s">
        <v>287</v>
      </c>
      <c r="G924" s="1" t="s">
        <v>288</v>
      </c>
      <c r="H924" s="2" t="b">
        <f aca="false">FALSE()</f>
        <v>0</v>
      </c>
    </row>
    <row r="925" customFormat="false" ht="14.25" hidden="false" customHeight="false" outlineLevel="0" collapsed="false">
      <c r="A925" s="1" t="s">
        <v>5259</v>
      </c>
      <c r="B925" s="1" t="s">
        <v>5260</v>
      </c>
      <c r="C925" s="1" t="s">
        <v>5261</v>
      </c>
      <c r="D925" s="1" t="s">
        <v>5262</v>
      </c>
      <c r="E925" s="1" t="s">
        <v>5263</v>
      </c>
      <c r="F925" s="1" t="s">
        <v>4386</v>
      </c>
      <c r="G925" s="1" t="s">
        <v>4387</v>
      </c>
      <c r="H925" s="2" t="b">
        <f aca="false">TRUE()</f>
        <v>1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0" activeCellId="0" sqref="M20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6352</v>
      </c>
      <c r="G2" s="4" t="s">
        <v>6353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6354</v>
      </c>
      <c r="G3" s="4" t="s">
        <v>6355</v>
      </c>
      <c r="H3" s="4" t="b">
        <f aca="false">FALSE()</f>
        <v>0</v>
      </c>
    </row>
    <row r="4" customFormat="false" ht="13.5" hidden="false" customHeight="false" outlineLevel="0" collapsed="false">
      <c r="A4" s="4" t="s">
        <v>63</v>
      </c>
      <c r="B4" s="4" t="s">
        <v>64</v>
      </c>
      <c r="C4" s="4" t="s">
        <v>65</v>
      </c>
      <c r="D4" s="4" t="s">
        <v>66</v>
      </c>
      <c r="E4" s="4" t="s">
        <v>67</v>
      </c>
      <c r="F4" s="4" t="s">
        <v>6356</v>
      </c>
      <c r="G4" s="4" t="s">
        <v>6357</v>
      </c>
      <c r="H4" s="4" t="b">
        <f aca="false">FALSE()</f>
        <v>0</v>
      </c>
    </row>
    <row r="5" customFormat="false" ht="13.5" hidden="false" customHeight="false" outlineLevel="0" collapsed="false">
      <c r="A5" s="4" t="s">
        <v>82</v>
      </c>
      <c r="B5" s="4" t="s">
        <v>83</v>
      </c>
      <c r="C5" s="4" t="s">
        <v>84</v>
      </c>
      <c r="D5" s="4" t="s">
        <v>85</v>
      </c>
      <c r="E5" s="4" t="s">
        <v>86</v>
      </c>
      <c r="F5" s="4" t="s">
        <v>6358</v>
      </c>
      <c r="G5" s="4" t="s">
        <v>6359</v>
      </c>
      <c r="H5" s="4" t="b">
        <f aca="false">FALSE()</f>
        <v>0</v>
      </c>
    </row>
    <row r="6" customFormat="false" ht="13.5" hidden="false" customHeight="false" outlineLevel="0" collapsed="false">
      <c r="A6" s="4" t="s">
        <v>4266</v>
      </c>
      <c r="B6" s="4" t="s">
        <v>190</v>
      </c>
      <c r="C6" s="4" t="s">
        <v>4267</v>
      </c>
      <c r="D6" s="4" t="s">
        <v>4268</v>
      </c>
      <c r="E6" s="4" t="s">
        <v>4269</v>
      </c>
      <c r="F6" s="4" t="s">
        <v>6368</v>
      </c>
      <c r="G6" s="4" t="s">
        <v>6369</v>
      </c>
      <c r="H6" s="4" t="b">
        <f aca="false">FALSE()</f>
        <v>0</v>
      </c>
    </row>
    <row r="7" customFormat="false" ht="13.5" hidden="false" customHeight="false" outlineLevel="0" collapsed="false">
      <c r="A7" s="4" t="s">
        <v>210</v>
      </c>
      <c r="B7" s="4" t="s">
        <v>211</v>
      </c>
      <c r="C7" s="4" t="s">
        <v>212</v>
      </c>
      <c r="D7" s="4" t="s">
        <v>213</v>
      </c>
      <c r="E7" s="4" t="s">
        <v>214</v>
      </c>
      <c r="F7" s="4" t="s">
        <v>6370</v>
      </c>
      <c r="G7" s="4" t="s">
        <v>6371</v>
      </c>
      <c r="H7" s="4" t="b">
        <f aca="false">FALSE()</f>
        <v>0</v>
      </c>
    </row>
    <row r="8" customFormat="false" ht="13.5" hidden="false" customHeight="false" outlineLevel="0" collapsed="false">
      <c r="A8" s="4" t="s">
        <v>32</v>
      </c>
      <c r="B8" s="4" t="s">
        <v>33</v>
      </c>
      <c r="C8" s="4" t="s">
        <v>34</v>
      </c>
      <c r="D8" s="4" t="s">
        <v>35</v>
      </c>
      <c r="E8" s="4" t="s">
        <v>36</v>
      </c>
      <c r="F8" s="4" t="s">
        <v>6374</v>
      </c>
      <c r="G8" s="4" t="s">
        <v>6375</v>
      </c>
      <c r="H8" s="4" t="b">
        <f aca="false">FALSE()</f>
        <v>0</v>
      </c>
    </row>
    <row r="9" customFormat="false" ht="13.5" hidden="false" customHeight="false" outlineLevel="0" collapsed="false">
      <c r="A9" s="4" t="s">
        <v>4202</v>
      </c>
      <c r="B9" s="4" t="s">
        <v>1359</v>
      </c>
      <c r="C9" s="4" t="s">
        <v>4203</v>
      </c>
      <c r="D9" s="4" t="s">
        <v>4204</v>
      </c>
      <c r="E9" s="4" t="s">
        <v>4205</v>
      </c>
      <c r="F9" s="4" t="s">
        <v>6382</v>
      </c>
      <c r="G9" s="4" t="s">
        <v>6383</v>
      </c>
      <c r="H9" s="4" t="b">
        <f aca="false">FALSE()</f>
        <v>0</v>
      </c>
    </row>
    <row r="10" customFormat="false" ht="13.5" hidden="false" customHeight="false" outlineLevel="0" collapsed="false">
      <c r="A10" s="4" t="s">
        <v>96</v>
      </c>
      <c r="B10" s="4" t="s">
        <v>97</v>
      </c>
      <c r="C10" s="4" t="s">
        <v>98</v>
      </c>
      <c r="D10" s="4" t="s">
        <v>99</v>
      </c>
      <c r="E10" s="4" t="s">
        <v>100</v>
      </c>
      <c r="F10" s="4" t="s">
        <v>6393</v>
      </c>
      <c r="G10" s="4" t="s">
        <v>6394</v>
      </c>
      <c r="H10" s="4" t="b">
        <f aca="false">FALSE()</f>
        <v>0</v>
      </c>
    </row>
    <row r="11" customFormat="false" ht="13.5" hidden="false" customHeight="false" outlineLevel="0" collapsed="false">
      <c r="A11" s="4" t="s">
        <v>39</v>
      </c>
      <c r="B11" s="4" t="s">
        <v>40</v>
      </c>
      <c r="C11" s="4" t="s">
        <v>41</v>
      </c>
      <c r="D11" s="4" t="s">
        <v>42</v>
      </c>
      <c r="E11" s="4" t="s">
        <v>43</v>
      </c>
      <c r="F11" s="4" t="s">
        <v>6395</v>
      </c>
      <c r="G11" s="4" t="s">
        <v>6396</v>
      </c>
      <c r="H11" s="4" t="b">
        <f aca="false">FALSE()</f>
        <v>0</v>
      </c>
    </row>
    <row r="12" customFormat="false" ht="13.5" hidden="false" customHeight="false" outlineLevel="0" collapsed="false">
      <c r="A12" s="4" t="s">
        <v>586</v>
      </c>
      <c r="B12" s="4" t="s">
        <v>587</v>
      </c>
      <c r="C12" s="4" t="s">
        <v>588</v>
      </c>
      <c r="D12" s="4" t="s">
        <v>589</v>
      </c>
      <c r="E12" s="4" t="s">
        <v>590</v>
      </c>
      <c r="F12" s="4" t="s">
        <v>6397</v>
      </c>
      <c r="G12" s="4" t="s">
        <v>6398</v>
      </c>
      <c r="H12" s="4" t="b">
        <f aca="false">FALSE()</f>
        <v>0</v>
      </c>
    </row>
    <row r="13" customFormat="false" ht="13.5" hidden="false" customHeight="false" outlineLevel="0" collapsed="false">
      <c r="A13" s="4" t="s">
        <v>56</v>
      </c>
      <c r="B13" s="4" t="s">
        <v>57</v>
      </c>
      <c r="C13" s="4" t="s">
        <v>58</v>
      </c>
      <c r="D13" s="4" t="s">
        <v>59</v>
      </c>
      <c r="E13" s="4" t="s">
        <v>60</v>
      </c>
      <c r="F13" s="4" t="s">
        <v>6399</v>
      </c>
      <c r="G13" s="4" t="s">
        <v>6400</v>
      </c>
      <c r="H13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10.9921875" defaultRowHeight="13.5" zeroHeight="false" outlineLevelRow="0" outlineLevelCol="0"/>
  <cols>
    <col collapsed="false" customWidth="false" hidden="false" outlineLevel="0" max="2" min="1" style="4" width="10.99"/>
    <col collapsed="false" customWidth="true" hidden="false" outlineLevel="0" max="3" min="3" style="4" width="17.62"/>
    <col collapsed="false" customWidth="true" hidden="false" outlineLevel="0" max="4" min="4" style="4" width="12.12"/>
    <col collapsed="false" customWidth="true" hidden="false" outlineLevel="0" max="5" min="5" style="4" width="13.87"/>
    <col collapsed="false" customWidth="false" hidden="false" outlineLevel="0" max="257" min="6" style="4" width="10.99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94</v>
      </c>
      <c r="G2" s="4" t="s">
        <v>95</v>
      </c>
      <c r="H2" s="4" t="b">
        <f aca="false">FALSE()</f>
        <v>0</v>
      </c>
    </row>
    <row r="3" customFormat="false" ht="13.5" hidden="false" customHeight="false" outlineLevel="0" collapsed="false">
      <c r="A3" s="4" t="s">
        <v>6263</v>
      </c>
      <c r="B3" s="4" t="s">
        <v>6264</v>
      </c>
      <c r="C3" s="4" t="s">
        <v>6265</v>
      </c>
      <c r="D3" s="4" t="s">
        <v>6266</v>
      </c>
      <c r="E3" s="4" t="s">
        <v>6267</v>
      </c>
      <c r="F3" s="4" t="s">
        <v>6268</v>
      </c>
      <c r="G3" s="4" t="s">
        <v>6269</v>
      </c>
      <c r="H3" s="4" t="b">
        <f aca="false">FALSE()</f>
        <v>0</v>
      </c>
    </row>
    <row r="4" customFormat="false" ht="13.5" hidden="false" customHeight="false" outlineLevel="0" collapsed="false">
      <c r="A4" s="4" t="s">
        <v>110</v>
      </c>
      <c r="B4" s="4" t="s">
        <v>111</v>
      </c>
      <c r="C4" s="4" t="s">
        <v>112</v>
      </c>
      <c r="D4" s="4" t="s">
        <v>113</v>
      </c>
      <c r="E4" s="4" t="s">
        <v>114</v>
      </c>
      <c r="F4" s="4" t="s">
        <v>115</v>
      </c>
      <c r="G4" s="4" t="s">
        <v>116</v>
      </c>
      <c r="H4" s="4" t="b">
        <f aca="false">FALSE()</f>
        <v>0</v>
      </c>
    </row>
    <row r="5" customFormat="false" ht="13.5" hidden="false" customHeight="false" outlineLevel="0" collapsed="false">
      <c r="A5" s="4" t="s">
        <v>63</v>
      </c>
      <c r="B5" s="4" t="s">
        <v>64</v>
      </c>
      <c r="C5" s="4" t="s">
        <v>65</v>
      </c>
      <c r="D5" s="4" t="s">
        <v>66</v>
      </c>
      <c r="E5" s="4" t="s">
        <v>67</v>
      </c>
      <c r="F5" s="4" t="s">
        <v>68</v>
      </c>
      <c r="G5" s="4" t="s">
        <v>69</v>
      </c>
      <c r="H5" s="4" t="b">
        <f aca="false">FALSE()</f>
        <v>0</v>
      </c>
    </row>
    <row r="6" customFormat="false" ht="13.5" hidden="false" customHeight="false" outlineLevel="0" collapsed="false">
      <c r="A6" s="4" t="s">
        <v>82</v>
      </c>
      <c r="B6" s="4" t="s">
        <v>83</v>
      </c>
      <c r="C6" s="4" t="s">
        <v>84</v>
      </c>
      <c r="D6" s="4" t="s">
        <v>85</v>
      </c>
      <c r="E6" s="4" t="s">
        <v>86</v>
      </c>
      <c r="F6" s="4" t="s">
        <v>87</v>
      </c>
      <c r="G6" s="4" t="s">
        <v>88</v>
      </c>
      <c r="H6" s="4" t="b">
        <f aca="false">FALSE()</f>
        <v>0</v>
      </c>
    </row>
    <row r="7" customFormat="false" ht="13.5" hidden="false" customHeight="false" outlineLevel="0" collapsed="false">
      <c r="A7" s="4" t="s">
        <v>6270</v>
      </c>
      <c r="B7" s="4" t="s">
        <v>6271</v>
      </c>
      <c r="C7" s="4" t="s">
        <v>6272</v>
      </c>
      <c r="D7" s="4" t="s">
        <v>6273</v>
      </c>
      <c r="E7" s="4" t="s">
        <v>6274</v>
      </c>
      <c r="F7" s="4" t="s">
        <v>6275</v>
      </c>
      <c r="G7" s="4" t="s">
        <v>6276</v>
      </c>
      <c r="H7" s="4" t="b">
        <f aca="false">FALSE()</f>
        <v>0</v>
      </c>
    </row>
    <row r="8" customFormat="false" ht="13.5" hidden="false" customHeight="false" outlineLevel="0" collapsed="false">
      <c r="A8" s="4" t="s">
        <v>70</v>
      </c>
      <c r="B8" s="4" t="s">
        <v>71</v>
      </c>
      <c r="C8" s="4" t="s">
        <v>72</v>
      </c>
      <c r="D8" s="4" t="s">
        <v>73</v>
      </c>
      <c r="E8" s="4" t="s">
        <v>74</v>
      </c>
      <c r="F8" s="4" t="s">
        <v>75</v>
      </c>
      <c r="G8" s="4" t="s">
        <v>76</v>
      </c>
      <c r="H8" s="4" t="b">
        <f aca="false">FALSE()</f>
        <v>0</v>
      </c>
    </row>
    <row r="9" customFormat="false" ht="13.5" hidden="false" customHeight="false" outlineLevel="0" collapsed="false">
      <c r="A9" s="4" t="s">
        <v>4266</v>
      </c>
      <c r="B9" s="4" t="s">
        <v>190</v>
      </c>
      <c r="C9" s="4" t="s">
        <v>4267</v>
      </c>
      <c r="D9" s="4" t="s">
        <v>4268</v>
      </c>
      <c r="E9" s="4" t="s">
        <v>4269</v>
      </c>
      <c r="F9" s="4" t="s">
        <v>194</v>
      </c>
      <c r="G9" s="4" t="s">
        <v>195</v>
      </c>
      <c r="H9" s="4" t="b">
        <f aca="false">FALSE()</f>
        <v>0</v>
      </c>
    </row>
    <row r="10" customFormat="false" ht="13.5" hidden="false" customHeight="false" outlineLevel="0" collapsed="false">
      <c r="A10" s="4" t="s">
        <v>196</v>
      </c>
      <c r="B10" s="4" t="s">
        <v>197</v>
      </c>
      <c r="C10" s="4" t="s">
        <v>198</v>
      </c>
      <c r="D10" s="4" t="s">
        <v>199</v>
      </c>
      <c r="E10" s="4" t="s">
        <v>200</v>
      </c>
      <c r="F10" s="4" t="s">
        <v>194</v>
      </c>
      <c r="G10" s="4" t="s">
        <v>195</v>
      </c>
      <c r="H10" s="4" t="b">
        <f aca="false">TRUE()</f>
        <v>1</v>
      </c>
    </row>
    <row r="11" customFormat="false" ht="13.5" hidden="false" customHeight="false" outlineLevel="0" collapsed="false">
      <c r="A11" s="4" t="s">
        <v>210</v>
      </c>
      <c r="B11" s="4" t="s">
        <v>211</v>
      </c>
      <c r="C11" s="4" t="s">
        <v>212</v>
      </c>
      <c r="D11" s="4" t="s">
        <v>213</v>
      </c>
      <c r="E11" s="4" t="s">
        <v>214</v>
      </c>
      <c r="F11" s="4" t="s">
        <v>215</v>
      </c>
      <c r="G11" s="4" t="s">
        <v>216</v>
      </c>
      <c r="H11" s="4" t="b">
        <f aca="false">FALSE()</f>
        <v>0</v>
      </c>
    </row>
    <row r="12" customFormat="false" ht="13.5" hidden="false" customHeight="false" outlineLevel="0" collapsed="false">
      <c r="A12" s="4" t="s">
        <v>32</v>
      </c>
      <c r="B12" s="4" t="s">
        <v>33</v>
      </c>
      <c r="C12" s="4" t="s">
        <v>34</v>
      </c>
      <c r="D12" s="4" t="s">
        <v>35</v>
      </c>
      <c r="E12" s="4" t="s">
        <v>36</v>
      </c>
      <c r="F12" s="4" t="s">
        <v>37</v>
      </c>
      <c r="G12" s="4" t="s">
        <v>38</v>
      </c>
      <c r="H12" s="4" t="b">
        <f aca="false">FALSE()</f>
        <v>0</v>
      </c>
    </row>
    <row r="13" customFormat="false" ht="13.5" hidden="false" customHeight="false" outlineLevel="0" collapsed="false">
      <c r="A13" s="4" t="s">
        <v>4462</v>
      </c>
      <c r="B13" s="4" t="s">
        <v>4463</v>
      </c>
      <c r="C13" s="4" t="s">
        <v>4464</v>
      </c>
      <c r="D13" s="4" t="s">
        <v>4465</v>
      </c>
      <c r="E13" s="4" t="s">
        <v>4466</v>
      </c>
      <c r="F13" s="4" t="s">
        <v>4460</v>
      </c>
      <c r="G13" s="4" t="s">
        <v>4461</v>
      </c>
      <c r="H13" s="4" t="b">
        <f aca="false">FALSE()</f>
        <v>0</v>
      </c>
    </row>
    <row r="14" customFormat="false" ht="13.5" hidden="false" customHeight="false" outlineLevel="0" collapsed="false">
      <c r="A14" s="4" t="s">
        <v>6156</v>
      </c>
      <c r="B14" s="4" t="s">
        <v>453</v>
      </c>
      <c r="C14" s="4" t="s">
        <v>6157</v>
      </c>
      <c r="D14" s="4" t="s">
        <v>6158</v>
      </c>
      <c r="E14" s="4" t="s">
        <v>6159</v>
      </c>
      <c r="F14" s="4" t="s">
        <v>3887</v>
      </c>
      <c r="G14" s="4" t="s">
        <v>3888</v>
      </c>
      <c r="H14" s="4" t="b">
        <f aca="false">TRUE()</f>
        <v>1</v>
      </c>
    </row>
    <row r="15" customFormat="false" ht="13.5" hidden="false" customHeight="false" outlineLevel="0" collapsed="false">
      <c r="A15" s="4" t="s">
        <v>4202</v>
      </c>
      <c r="B15" s="4" t="s">
        <v>1359</v>
      </c>
      <c r="C15" s="4" t="s">
        <v>4203</v>
      </c>
      <c r="D15" s="4" t="s">
        <v>4204</v>
      </c>
      <c r="E15" s="4" t="s">
        <v>4205</v>
      </c>
      <c r="F15" s="4" t="s">
        <v>1363</v>
      </c>
      <c r="G15" s="4" t="s">
        <v>1364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6160</v>
      </c>
      <c r="B16" s="4" t="s">
        <v>4866</v>
      </c>
      <c r="C16" s="4" t="s">
        <v>6161</v>
      </c>
      <c r="D16" s="4" t="s">
        <v>6162</v>
      </c>
      <c r="E16" s="4" t="s">
        <v>6163</v>
      </c>
      <c r="F16" s="4" t="s">
        <v>4870</v>
      </c>
      <c r="G16" s="4" t="s">
        <v>4871</v>
      </c>
      <c r="H16" s="4" t="b">
        <f aca="false">FALSE()</f>
        <v>0</v>
      </c>
    </row>
    <row r="17" customFormat="false" ht="13.5" hidden="false" customHeight="false" outlineLevel="0" collapsed="false">
      <c r="A17" s="4" t="s">
        <v>4192</v>
      </c>
      <c r="B17" s="4" t="s">
        <v>4193</v>
      </c>
      <c r="C17" s="4" t="s">
        <v>4194</v>
      </c>
      <c r="D17" s="4" t="s">
        <v>4195</v>
      </c>
      <c r="E17" s="4" t="s">
        <v>4196</v>
      </c>
      <c r="F17" s="4" t="s">
        <v>4190</v>
      </c>
      <c r="G17" s="4" t="s">
        <v>4191</v>
      </c>
      <c r="H17" s="4" t="b">
        <f aca="false">TRUE()</f>
        <v>1</v>
      </c>
    </row>
    <row r="18" customFormat="false" ht="13.5" hidden="false" customHeight="false" outlineLevel="0" collapsed="false">
      <c r="A18" s="4" t="s">
        <v>96</v>
      </c>
      <c r="B18" s="4" t="s">
        <v>97</v>
      </c>
      <c r="C18" s="4" t="s">
        <v>98</v>
      </c>
      <c r="D18" s="4" t="s">
        <v>99</v>
      </c>
      <c r="E18" s="4" t="s">
        <v>100</v>
      </c>
      <c r="F18" s="4" t="s">
        <v>101</v>
      </c>
      <c r="G18" s="4" t="s">
        <v>102</v>
      </c>
      <c r="H18" s="4" t="b">
        <f aca="false">FALSE()</f>
        <v>0</v>
      </c>
    </row>
    <row r="19" customFormat="false" ht="13.5" hidden="false" customHeight="false" outlineLevel="0" collapsed="false">
      <c r="A19" s="4" t="s">
        <v>39</v>
      </c>
      <c r="B19" s="4" t="s">
        <v>40</v>
      </c>
      <c r="C19" s="4" t="s">
        <v>41</v>
      </c>
      <c r="D19" s="4" t="s">
        <v>42</v>
      </c>
      <c r="E19" s="4" t="s">
        <v>43</v>
      </c>
      <c r="F19" s="4" t="s">
        <v>44</v>
      </c>
      <c r="G19" s="4" t="s">
        <v>45</v>
      </c>
      <c r="H19" s="4" t="b">
        <f aca="false">FALSE()</f>
        <v>0</v>
      </c>
    </row>
    <row r="20" customFormat="false" ht="13.5" hidden="false" customHeight="false" outlineLevel="0" collapsed="false">
      <c r="A20" s="4" t="s">
        <v>189</v>
      </c>
      <c r="B20" s="4" t="s">
        <v>190</v>
      </c>
      <c r="C20" s="4" t="s">
        <v>191</v>
      </c>
      <c r="D20" s="4" t="s">
        <v>192</v>
      </c>
      <c r="E20" s="4" t="s">
        <v>193</v>
      </c>
      <c r="F20" s="4" t="s">
        <v>194</v>
      </c>
      <c r="G20" s="4" t="s">
        <v>195</v>
      </c>
      <c r="H20" s="4" t="b">
        <f aca="false">FALSE()</f>
        <v>0</v>
      </c>
    </row>
    <row r="21" customFormat="false" ht="13.5" hidden="false" customHeight="false" outlineLevel="0" collapsed="false">
      <c r="A21" s="4" t="s">
        <v>586</v>
      </c>
      <c r="B21" s="4" t="s">
        <v>587</v>
      </c>
      <c r="C21" s="4" t="s">
        <v>588</v>
      </c>
      <c r="D21" s="4" t="s">
        <v>589</v>
      </c>
      <c r="E21" s="4" t="s">
        <v>590</v>
      </c>
      <c r="F21" s="4" t="s">
        <v>591</v>
      </c>
      <c r="G21" s="4" t="s">
        <v>592</v>
      </c>
      <c r="H21" s="4" t="b">
        <f aca="false">FALSE()</f>
        <v>0</v>
      </c>
    </row>
    <row r="22" customFormat="false" ht="13.5" hidden="false" customHeight="false" outlineLevel="0" collapsed="false">
      <c r="A22" s="4" t="s">
        <v>56</v>
      </c>
      <c r="B22" s="4" t="s">
        <v>57</v>
      </c>
      <c r="C22" s="4" t="s">
        <v>58</v>
      </c>
      <c r="D22" s="4" t="s">
        <v>59</v>
      </c>
      <c r="E22" s="4" t="s">
        <v>60</v>
      </c>
      <c r="F22" s="4" t="s">
        <v>61</v>
      </c>
      <c r="G22" s="4" t="s">
        <v>62</v>
      </c>
      <c r="H22" s="4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94</v>
      </c>
      <c r="G2" s="4" t="s">
        <v>95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115</v>
      </c>
      <c r="G3" s="4" t="s">
        <v>116</v>
      </c>
      <c r="H3" s="4" t="b">
        <f aca="false">FALSE()</f>
        <v>0</v>
      </c>
    </row>
    <row r="4" customFormat="false" ht="13.5" hidden="false" customHeight="false" outlineLevel="0" collapsed="false">
      <c r="A4" s="4" t="s">
        <v>63</v>
      </c>
      <c r="B4" s="4" t="s">
        <v>64</v>
      </c>
      <c r="C4" s="4" t="s">
        <v>65</v>
      </c>
      <c r="D4" s="4" t="s">
        <v>66</v>
      </c>
      <c r="E4" s="4" t="s">
        <v>67</v>
      </c>
      <c r="F4" s="4" t="s">
        <v>68</v>
      </c>
      <c r="G4" s="4" t="s">
        <v>69</v>
      </c>
      <c r="H4" s="4" t="b">
        <f aca="false">FALSE()</f>
        <v>0</v>
      </c>
    </row>
    <row r="5" customFormat="false" ht="13.5" hidden="false" customHeight="false" outlineLevel="0" collapsed="false">
      <c r="A5" s="4" t="s">
        <v>82</v>
      </c>
      <c r="B5" s="4" t="s">
        <v>83</v>
      </c>
      <c r="C5" s="4" t="s">
        <v>84</v>
      </c>
      <c r="D5" s="4" t="s">
        <v>85</v>
      </c>
      <c r="E5" s="4" t="s">
        <v>86</v>
      </c>
      <c r="F5" s="4" t="s">
        <v>87</v>
      </c>
      <c r="G5" s="4" t="s">
        <v>88</v>
      </c>
      <c r="H5" s="4" t="b">
        <f aca="false">FALSE()</f>
        <v>0</v>
      </c>
    </row>
    <row r="6" customFormat="false" ht="13.5" hidden="false" customHeight="false" outlineLevel="0" collapsed="false">
      <c r="A6" s="4" t="s">
        <v>70</v>
      </c>
      <c r="B6" s="4" t="s">
        <v>71</v>
      </c>
      <c r="C6" s="4" t="s">
        <v>72</v>
      </c>
      <c r="D6" s="4" t="s">
        <v>73</v>
      </c>
      <c r="E6" s="4" t="s">
        <v>74</v>
      </c>
      <c r="F6" s="4" t="s">
        <v>75</v>
      </c>
      <c r="G6" s="4" t="s">
        <v>76</v>
      </c>
      <c r="H6" s="4" t="b">
        <f aca="false">FALSE()</f>
        <v>0</v>
      </c>
    </row>
    <row r="7" customFormat="false" ht="13.5" hidden="false" customHeight="false" outlineLevel="0" collapsed="false">
      <c r="A7" s="4" t="s">
        <v>4266</v>
      </c>
      <c r="B7" s="4" t="s">
        <v>190</v>
      </c>
      <c r="C7" s="4" t="s">
        <v>4267</v>
      </c>
      <c r="D7" s="4" t="s">
        <v>4268</v>
      </c>
      <c r="E7" s="4" t="s">
        <v>4269</v>
      </c>
      <c r="F7" s="4" t="s">
        <v>194</v>
      </c>
      <c r="G7" s="4" t="s">
        <v>195</v>
      </c>
      <c r="H7" s="4" t="b">
        <f aca="false">FALSE()</f>
        <v>0</v>
      </c>
    </row>
    <row r="8" customFormat="false" ht="13.5" hidden="false" customHeight="false" outlineLevel="0" collapsed="false">
      <c r="A8" s="4" t="s">
        <v>32</v>
      </c>
      <c r="B8" s="4" t="s">
        <v>33</v>
      </c>
      <c r="C8" s="4" t="s">
        <v>34</v>
      </c>
      <c r="D8" s="4" t="s">
        <v>35</v>
      </c>
      <c r="E8" s="4" t="s">
        <v>36</v>
      </c>
      <c r="F8" s="4" t="s">
        <v>37</v>
      </c>
      <c r="G8" s="4" t="s">
        <v>38</v>
      </c>
      <c r="H8" s="4" t="b">
        <f aca="false">FALSE()</f>
        <v>0</v>
      </c>
    </row>
    <row r="9" customFormat="false" ht="13.5" hidden="false" customHeight="false" outlineLevel="0" collapsed="false">
      <c r="A9" s="4" t="s">
        <v>4462</v>
      </c>
      <c r="B9" s="4" t="s">
        <v>4463</v>
      </c>
      <c r="C9" s="4" t="s">
        <v>4464</v>
      </c>
      <c r="D9" s="4" t="s">
        <v>4465</v>
      </c>
      <c r="E9" s="4" t="s">
        <v>4466</v>
      </c>
      <c r="F9" s="4" t="s">
        <v>4460</v>
      </c>
      <c r="G9" s="4" t="s">
        <v>4461</v>
      </c>
      <c r="H9" s="4" t="b">
        <f aca="false">FALSE()</f>
        <v>0</v>
      </c>
    </row>
    <row r="10" customFormat="false" ht="13.5" hidden="false" customHeight="false" outlineLevel="0" collapsed="false">
      <c r="A10" s="4" t="s">
        <v>6156</v>
      </c>
      <c r="B10" s="4" t="s">
        <v>453</v>
      </c>
      <c r="C10" s="4" t="s">
        <v>6157</v>
      </c>
      <c r="D10" s="4" t="s">
        <v>6158</v>
      </c>
      <c r="E10" s="4" t="s">
        <v>6159</v>
      </c>
      <c r="F10" s="4" t="s">
        <v>3887</v>
      </c>
      <c r="G10" s="4" t="s">
        <v>3888</v>
      </c>
      <c r="H10" s="4" t="b">
        <f aca="false">TRUE()</f>
        <v>1</v>
      </c>
    </row>
    <row r="11" customFormat="false" ht="13.5" hidden="false" customHeight="false" outlineLevel="0" collapsed="false">
      <c r="A11" s="4" t="s">
        <v>4202</v>
      </c>
      <c r="B11" s="4" t="s">
        <v>1359</v>
      </c>
      <c r="C11" s="4" t="s">
        <v>4203</v>
      </c>
      <c r="D11" s="4" t="s">
        <v>4204</v>
      </c>
      <c r="E11" s="4" t="s">
        <v>4205</v>
      </c>
      <c r="F11" s="4" t="s">
        <v>1363</v>
      </c>
      <c r="G11" s="4" t="s">
        <v>1364</v>
      </c>
      <c r="H11" s="4" t="b">
        <f aca="false">FALSE()</f>
        <v>0</v>
      </c>
    </row>
    <row r="12" customFormat="false" ht="13.5" hidden="false" customHeight="false" outlineLevel="0" collapsed="false">
      <c r="A12" s="4" t="s">
        <v>4192</v>
      </c>
      <c r="B12" s="4" t="s">
        <v>4193</v>
      </c>
      <c r="C12" s="4" t="s">
        <v>4194</v>
      </c>
      <c r="D12" s="4" t="s">
        <v>4195</v>
      </c>
      <c r="E12" s="4" t="s">
        <v>4196</v>
      </c>
      <c r="F12" s="4" t="s">
        <v>4190</v>
      </c>
      <c r="G12" s="4" t="s">
        <v>4191</v>
      </c>
      <c r="H12" s="4" t="b">
        <f aca="false">TRUE()</f>
        <v>1</v>
      </c>
    </row>
    <row r="13" customFormat="false" ht="13.5" hidden="false" customHeight="false" outlineLevel="0" collapsed="false">
      <c r="A13" s="4" t="s">
        <v>96</v>
      </c>
      <c r="B13" s="4" t="s">
        <v>97</v>
      </c>
      <c r="C13" s="4" t="s">
        <v>98</v>
      </c>
      <c r="D13" s="4" t="s">
        <v>99</v>
      </c>
      <c r="E13" s="4" t="s">
        <v>100</v>
      </c>
      <c r="F13" s="4" t="s">
        <v>101</v>
      </c>
      <c r="G13" s="4" t="s">
        <v>102</v>
      </c>
      <c r="H13" s="4" t="b">
        <f aca="false">FALSE()</f>
        <v>0</v>
      </c>
    </row>
    <row r="14" customFormat="false" ht="13.5" hidden="false" customHeight="false" outlineLevel="0" collapsed="false">
      <c r="A14" s="4" t="s">
        <v>39</v>
      </c>
      <c r="B14" s="4" t="s">
        <v>40</v>
      </c>
      <c r="C14" s="4" t="s">
        <v>41</v>
      </c>
      <c r="D14" s="4" t="s">
        <v>42</v>
      </c>
      <c r="E14" s="4" t="s">
        <v>43</v>
      </c>
      <c r="F14" s="4" t="s">
        <v>44</v>
      </c>
      <c r="G14" s="4" t="s">
        <v>45</v>
      </c>
      <c r="H14" s="4" t="b">
        <f aca="false">FALSE()</f>
        <v>0</v>
      </c>
    </row>
    <row r="15" customFormat="false" ht="13.5" hidden="false" customHeight="false" outlineLevel="0" collapsed="false">
      <c r="A15" s="4" t="s">
        <v>586</v>
      </c>
      <c r="B15" s="4" t="s">
        <v>587</v>
      </c>
      <c r="C15" s="4" t="s">
        <v>588</v>
      </c>
      <c r="D15" s="4" t="s">
        <v>589</v>
      </c>
      <c r="E15" s="4" t="s">
        <v>590</v>
      </c>
      <c r="F15" s="4" t="s">
        <v>591</v>
      </c>
      <c r="G15" s="4" t="s">
        <v>592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56</v>
      </c>
      <c r="B16" s="4" t="s">
        <v>57</v>
      </c>
      <c r="C16" s="4" t="s">
        <v>58</v>
      </c>
      <c r="D16" s="4" t="s">
        <v>59</v>
      </c>
      <c r="E16" s="4" t="s">
        <v>60</v>
      </c>
      <c r="F16" s="4" t="s">
        <v>61</v>
      </c>
      <c r="G16" s="4" t="s">
        <v>62</v>
      </c>
      <c r="H16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94</v>
      </c>
      <c r="G2" s="4" t="s">
        <v>95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115</v>
      </c>
      <c r="G3" s="4" t="s">
        <v>116</v>
      </c>
      <c r="H3" s="4" t="b">
        <f aca="false">FALSE()</f>
        <v>0</v>
      </c>
    </row>
    <row r="4" customFormat="false" ht="13.5" hidden="false" customHeight="false" outlineLevel="0" collapsed="false">
      <c r="A4" s="4" t="s">
        <v>63</v>
      </c>
      <c r="B4" s="4" t="s">
        <v>64</v>
      </c>
      <c r="C4" s="4" t="s">
        <v>65</v>
      </c>
      <c r="D4" s="4" t="s">
        <v>66</v>
      </c>
      <c r="E4" s="4" t="s">
        <v>67</v>
      </c>
      <c r="F4" s="4" t="s">
        <v>68</v>
      </c>
      <c r="G4" s="4" t="s">
        <v>69</v>
      </c>
      <c r="H4" s="4" t="b">
        <f aca="false">FALSE()</f>
        <v>0</v>
      </c>
    </row>
    <row r="5" customFormat="false" ht="13.5" hidden="false" customHeight="false" outlineLevel="0" collapsed="false">
      <c r="A5" s="4" t="s">
        <v>82</v>
      </c>
      <c r="B5" s="4" t="s">
        <v>83</v>
      </c>
      <c r="C5" s="4" t="s">
        <v>84</v>
      </c>
      <c r="D5" s="4" t="s">
        <v>85</v>
      </c>
      <c r="E5" s="4" t="s">
        <v>86</v>
      </c>
      <c r="F5" s="4" t="s">
        <v>87</v>
      </c>
      <c r="G5" s="4" t="s">
        <v>88</v>
      </c>
      <c r="H5" s="4" t="b">
        <f aca="false">FALSE()</f>
        <v>0</v>
      </c>
    </row>
    <row r="6" customFormat="false" ht="13.5" hidden="false" customHeight="false" outlineLevel="0" collapsed="false">
      <c r="A6" s="4" t="s">
        <v>70</v>
      </c>
      <c r="B6" s="4" t="s">
        <v>71</v>
      </c>
      <c r="C6" s="4" t="s">
        <v>72</v>
      </c>
      <c r="D6" s="4" t="s">
        <v>73</v>
      </c>
      <c r="E6" s="4" t="s">
        <v>74</v>
      </c>
      <c r="F6" s="4" t="s">
        <v>75</v>
      </c>
      <c r="G6" s="4" t="s">
        <v>76</v>
      </c>
      <c r="H6" s="4" t="b">
        <f aca="false">FALSE()</f>
        <v>0</v>
      </c>
    </row>
    <row r="7" customFormat="false" ht="13.5" hidden="false" customHeight="false" outlineLevel="0" collapsed="false">
      <c r="A7" s="4" t="s">
        <v>32</v>
      </c>
      <c r="B7" s="4" t="s">
        <v>33</v>
      </c>
      <c r="C7" s="4" t="s">
        <v>34</v>
      </c>
      <c r="D7" s="4" t="s">
        <v>35</v>
      </c>
      <c r="E7" s="4" t="s">
        <v>36</v>
      </c>
      <c r="F7" s="4" t="s">
        <v>37</v>
      </c>
      <c r="G7" s="4" t="s">
        <v>38</v>
      </c>
      <c r="H7" s="4" t="b">
        <f aca="false">FALSE()</f>
        <v>0</v>
      </c>
    </row>
    <row r="8" customFormat="false" ht="13.5" hidden="false" customHeight="false" outlineLevel="0" collapsed="false">
      <c r="A8" s="4" t="s">
        <v>96</v>
      </c>
      <c r="B8" s="4" t="s">
        <v>97</v>
      </c>
      <c r="C8" s="4" t="s">
        <v>98</v>
      </c>
      <c r="D8" s="4" t="s">
        <v>99</v>
      </c>
      <c r="E8" s="4" t="s">
        <v>100</v>
      </c>
      <c r="F8" s="4" t="s">
        <v>101</v>
      </c>
      <c r="G8" s="4" t="s">
        <v>102</v>
      </c>
      <c r="H8" s="4" t="b">
        <f aca="false">FALSE()</f>
        <v>0</v>
      </c>
    </row>
    <row r="9" customFormat="false" ht="13.5" hidden="false" customHeight="false" outlineLevel="0" collapsed="false">
      <c r="A9" s="4" t="s">
        <v>39</v>
      </c>
      <c r="B9" s="4" t="s">
        <v>40</v>
      </c>
      <c r="C9" s="4" t="s">
        <v>41</v>
      </c>
      <c r="D9" s="4" t="s">
        <v>42</v>
      </c>
      <c r="E9" s="4" t="s">
        <v>43</v>
      </c>
      <c r="F9" s="4" t="s">
        <v>44</v>
      </c>
      <c r="G9" s="4" t="s">
        <v>45</v>
      </c>
      <c r="H9" s="4" t="b">
        <f aca="false">FALSE()</f>
        <v>0</v>
      </c>
    </row>
    <row r="10" customFormat="false" ht="13.5" hidden="false" customHeight="false" outlineLevel="0" collapsed="false">
      <c r="A10" s="4" t="s">
        <v>56</v>
      </c>
      <c r="B10" s="4" t="s">
        <v>57</v>
      </c>
      <c r="C10" s="4" t="s">
        <v>58</v>
      </c>
      <c r="D10" s="4" t="s">
        <v>59</v>
      </c>
      <c r="E10" s="4" t="s">
        <v>60</v>
      </c>
      <c r="F10" s="4" t="s">
        <v>61</v>
      </c>
      <c r="G10" s="4" t="s">
        <v>62</v>
      </c>
      <c r="H10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8671875" defaultRowHeight="13.5" zeroHeight="false" outlineLevelRow="0" outlineLevelCol="0"/>
  <cols>
    <col collapsed="false" customWidth="true" hidden="false" outlineLevel="0" max="1" min="1" style="4" width="9.12"/>
    <col collapsed="false" customWidth="false" hidden="false" outlineLevel="0" max="257" min="2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63</v>
      </c>
      <c r="B2" s="4" t="s">
        <v>64</v>
      </c>
      <c r="C2" s="4" t="s">
        <v>65</v>
      </c>
      <c r="D2" s="4" t="s">
        <v>66</v>
      </c>
      <c r="E2" s="4" t="s">
        <v>67</v>
      </c>
      <c r="F2" s="4" t="s">
        <v>68</v>
      </c>
      <c r="G2" s="4" t="s">
        <v>69</v>
      </c>
      <c r="H2" s="4" t="b">
        <f aca="false">FALSE()</f>
        <v>0</v>
      </c>
    </row>
    <row r="3" customFormat="false" ht="13.5" hidden="false" customHeight="false" outlineLevel="0" collapsed="false">
      <c r="A3" s="4" t="s">
        <v>82</v>
      </c>
      <c r="B3" s="4" t="s">
        <v>83</v>
      </c>
      <c r="C3" s="4" t="s">
        <v>84</v>
      </c>
      <c r="D3" s="4" t="s">
        <v>85</v>
      </c>
      <c r="E3" s="4" t="s">
        <v>86</v>
      </c>
      <c r="F3" s="4" t="s">
        <v>87</v>
      </c>
      <c r="G3" s="4" t="s">
        <v>88</v>
      </c>
      <c r="H3" s="4" t="b">
        <f aca="false">FALSE()</f>
        <v>0</v>
      </c>
    </row>
    <row r="4" customFormat="false" ht="13.5" hidden="false" customHeight="false" outlineLevel="0" collapsed="false">
      <c r="A4" s="4" t="s">
        <v>70</v>
      </c>
      <c r="B4" s="4" t="s">
        <v>71</v>
      </c>
      <c r="C4" s="4" t="s">
        <v>72</v>
      </c>
      <c r="D4" s="4" t="s">
        <v>73</v>
      </c>
      <c r="E4" s="4" t="s">
        <v>74</v>
      </c>
      <c r="F4" s="4" t="s">
        <v>75</v>
      </c>
      <c r="G4" s="4" t="s">
        <v>76</v>
      </c>
      <c r="H4" s="4" t="b">
        <f aca="false">FALSE()</f>
        <v>0</v>
      </c>
    </row>
    <row r="5" customFormat="false" ht="13.5" hidden="false" customHeight="false" outlineLevel="0" collapsed="false">
      <c r="A5" s="4" t="s">
        <v>4266</v>
      </c>
      <c r="B5" s="4" t="s">
        <v>190</v>
      </c>
      <c r="C5" s="4" t="s">
        <v>4267</v>
      </c>
      <c r="D5" s="4" t="s">
        <v>4268</v>
      </c>
      <c r="E5" s="4" t="s">
        <v>4269</v>
      </c>
      <c r="F5" s="4" t="s">
        <v>194</v>
      </c>
      <c r="G5" s="4" t="s">
        <v>195</v>
      </c>
      <c r="H5" s="4" t="b">
        <f aca="false">FALSE()</f>
        <v>0</v>
      </c>
    </row>
    <row r="6" customFormat="false" ht="13.5" hidden="false" customHeight="false" outlineLevel="0" collapsed="false">
      <c r="A6" s="4" t="s">
        <v>4462</v>
      </c>
      <c r="B6" s="4" t="s">
        <v>4463</v>
      </c>
      <c r="C6" s="4" t="s">
        <v>4464</v>
      </c>
      <c r="D6" s="4" t="s">
        <v>4465</v>
      </c>
      <c r="E6" s="4" t="s">
        <v>4466</v>
      </c>
      <c r="F6" s="4" t="s">
        <v>4460</v>
      </c>
      <c r="G6" s="4" t="s">
        <v>4461</v>
      </c>
      <c r="H6" s="4" t="b">
        <f aca="false">FALSE()</f>
        <v>0</v>
      </c>
    </row>
    <row r="7" customFormat="false" ht="13.5" hidden="false" customHeight="false" outlineLevel="0" collapsed="false">
      <c r="A7" s="4" t="s">
        <v>4192</v>
      </c>
      <c r="B7" s="4" t="s">
        <v>4193</v>
      </c>
      <c r="C7" s="4" t="s">
        <v>4194</v>
      </c>
      <c r="D7" s="4" t="s">
        <v>4195</v>
      </c>
      <c r="E7" s="4" t="s">
        <v>4196</v>
      </c>
      <c r="F7" s="4" t="s">
        <v>4190</v>
      </c>
      <c r="G7" s="4" t="s">
        <v>4191</v>
      </c>
      <c r="H7" s="4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8"/>
  <sheetViews>
    <sheetView showFormulas="false" showGridLines="true" showRowColHeaders="true" showZeros="true" rightToLeft="false" tabSelected="false" showOutlineSymbols="true" defaultGridColor="true" view="normal" topLeftCell="A501" colorId="64" zoomScale="100" zoomScaleNormal="100" zoomScalePageLayoutView="100" workbookViewId="0">
      <selection pane="topLeft" activeCell="I523" activeCellId="0" sqref="I523"/>
    </sheetView>
  </sheetViews>
  <sheetFormatPr defaultColWidth="10.8671875" defaultRowHeight="14.25" zeroHeight="false" outlineLevelRow="0" outlineLevelCol="0"/>
  <cols>
    <col collapsed="false" customWidth="false" hidden="false" outlineLevel="0" max="257" min="1" style="2" width="10.87"/>
  </cols>
  <sheetData>
    <row r="1" customFormat="false" ht="14.2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</row>
    <row r="2" customFormat="false" ht="14.25" hidden="false" customHeight="false" outlineLevel="0" collapsed="false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5264</v>
      </c>
      <c r="G2" s="2" t="s">
        <v>5265</v>
      </c>
      <c r="H2" s="2" t="b">
        <f aca="false">FALSE()</f>
        <v>0</v>
      </c>
    </row>
    <row r="3" customFormat="false" ht="14.25" hidden="false" customHeight="false" outlineLevel="0" collapsed="false">
      <c r="A3" s="2" t="s">
        <v>16</v>
      </c>
      <c r="B3" s="2" t="s">
        <v>17</v>
      </c>
      <c r="C3" s="2" t="s">
        <v>18</v>
      </c>
      <c r="D3" s="2" t="s">
        <v>19</v>
      </c>
      <c r="E3" s="2" t="s">
        <v>20</v>
      </c>
      <c r="F3" s="2" t="s">
        <v>5264</v>
      </c>
      <c r="G3" s="2" t="s">
        <v>5265</v>
      </c>
      <c r="H3" s="2" t="b">
        <f aca="false">TRUE()</f>
        <v>1</v>
      </c>
    </row>
    <row r="4" customFormat="false" ht="14.25" hidden="false" customHeight="false" outlineLevel="0" collapsed="false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  <c r="F4" s="2" t="s">
        <v>5266</v>
      </c>
      <c r="G4" s="2" t="s">
        <v>5267</v>
      </c>
      <c r="H4" s="2" t="b">
        <f aca="false">FALSE()</f>
        <v>0</v>
      </c>
    </row>
    <row r="5" customFormat="false" ht="14.25" hidden="false" customHeight="false" outlineLevel="0" collapsed="false">
      <c r="A5" s="2" t="s">
        <v>28</v>
      </c>
      <c r="B5" s="2" t="s">
        <v>22</v>
      </c>
      <c r="C5" s="2" t="s">
        <v>29</v>
      </c>
      <c r="D5" s="2" t="s">
        <v>30</v>
      </c>
      <c r="E5" s="2" t="s">
        <v>31</v>
      </c>
      <c r="F5" s="2" t="s">
        <v>5266</v>
      </c>
      <c r="G5" s="2" t="s">
        <v>5267</v>
      </c>
      <c r="H5" s="2" t="b">
        <f aca="false">FALSE()</f>
        <v>0</v>
      </c>
    </row>
    <row r="6" customFormat="false" ht="14.25" hidden="false" customHeight="false" outlineLevel="0" collapsed="false">
      <c r="A6" s="2" t="s">
        <v>32</v>
      </c>
      <c r="B6" s="2" t="s">
        <v>33</v>
      </c>
      <c r="C6" s="2" t="s">
        <v>34</v>
      </c>
      <c r="D6" s="2" t="s">
        <v>35</v>
      </c>
      <c r="E6" s="2" t="s">
        <v>36</v>
      </c>
      <c r="F6" s="2" t="s">
        <v>5268</v>
      </c>
      <c r="G6" s="2" t="s">
        <v>5269</v>
      </c>
      <c r="H6" s="2" t="b">
        <f aca="false">TRUE()</f>
        <v>1</v>
      </c>
    </row>
    <row r="7" customFormat="false" ht="14.25" hidden="false" customHeight="false" outlineLevel="0" collapsed="false">
      <c r="A7" s="2" t="s">
        <v>39</v>
      </c>
      <c r="B7" s="2" t="s">
        <v>40</v>
      </c>
      <c r="C7" s="2" t="s">
        <v>41</v>
      </c>
      <c r="D7" s="2" t="s">
        <v>42</v>
      </c>
      <c r="E7" s="2" t="s">
        <v>43</v>
      </c>
      <c r="F7" s="2" t="s">
        <v>5268</v>
      </c>
      <c r="G7" s="2" t="s">
        <v>5269</v>
      </c>
      <c r="H7" s="2" t="b">
        <f aca="false">FALSE()</f>
        <v>0</v>
      </c>
    </row>
    <row r="8" customFormat="false" ht="14.25" hidden="false" customHeight="false" outlineLevel="0" collapsed="false">
      <c r="A8" s="2" t="s">
        <v>46</v>
      </c>
      <c r="B8" s="2" t="s">
        <v>47</v>
      </c>
      <c r="C8" s="2" t="s">
        <v>48</v>
      </c>
      <c r="D8" s="2" t="s">
        <v>49</v>
      </c>
      <c r="E8" s="2" t="s">
        <v>50</v>
      </c>
      <c r="F8" s="2" t="s">
        <v>5268</v>
      </c>
      <c r="G8" s="2" t="s">
        <v>5269</v>
      </c>
      <c r="H8" s="2" t="b">
        <f aca="false">TRUE()</f>
        <v>1</v>
      </c>
    </row>
    <row r="9" customFormat="false" ht="14.25" hidden="false" customHeight="false" outlineLevel="0" collapsed="false">
      <c r="A9" s="2" t="s">
        <v>51</v>
      </c>
      <c r="B9" s="2" t="s">
        <v>52</v>
      </c>
      <c r="C9" s="2" t="s">
        <v>53</v>
      </c>
      <c r="D9" s="2" t="s">
        <v>54</v>
      </c>
      <c r="E9" s="2" t="s">
        <v>55</v>
      </c>
      <c r="F9" s="2" t="s">
        <v>5268</v>
      </c>
      <c r="G9" s="2" t="s">
        <v>5269</v>
      </c>
      <c r="H9" s="2" t="b">
        <f aca="false">TRUE()</f>
        <v>1</v>
      </c>
    </row>
    <row r="10" customFormat="false" ht="14.25" hidden="false" customHeight="false" outlineLevel="0" collapsed="false">
      <c r="A10" s="2" t="s">
        <v>56</v>
      </c>
      <c r="B10" s="2" t="s">
        <v>57</v>
      </c>
      <c r="C10" s="2" t="s">
        <v>58</v>
      </c>
      <c r="D10" s="2" t="s">
        <v>59</v>
      </c>
      <c r="E10" s="2" t="s">
        <v>60</v>
      </c>
      <c r="F10" s="2" t="s">
        <v>5270</v>
      </c>
      <c r="G10" s="2" t="s">
        <v>5271</v>
      </c>
      <c r="H10" s="2" t="b">
        <f aca="false">FALSE()</f>
        <v>0</v>
      </c>
    </row>
    <row r="11" customFormat="false" ht="14.25" hidden="false" customHeight="false" outlineLevel="0" collapsed="false">
      <c r="A11" s="2" t="s">
        <v>63</v>
      </c>
      <c r="B11" s="2" t="s">
        <v>64</v>
      </c>
      <c r="C11" s="2" t="s">
        <v>65</v>
      </c>
      <c r="D11" s="2" t="s">
        <v>66</v>
      </c>
      <c r="E11" s="2" t="s">
        <v>67</v>
      </c>
      <c r="F11" s="2" t="s">
        <v>5272</v>
      </c>
      <c r="G11" s="2" t="s">
        <v>5273</v>
      </c>
      <c r="H11" s="2" t="b">
        <f aca="false">FALSE()</f>
        <v>0</v>
      </c>
    </row>
    <row r="12" customFormat="false" ht="14.25" hidden="false" customHeight="false" outlineLevel="0" collapsed="false">
      <c r="A12" s="2" t="s">
        <v>70</v>
      </c>
      <c r="B12" s="2" t="s">
        <v>71</v>
      </c>
      <c r="C12" s="2" t="s">
        <v>72</v>
      </c>
      <c r="D12" s="2" t="s">
        <v>73</v>
      </c>
      <c r="E12" s="2" t="s">
        <v>74</v>
      </c>
      <c r="F12" s="2" t="s">
        <v>5274</v>
      </c>
      <c r="G12" s="2" t="s">
        <v>5275</v>
      </c>
      <c r="H12" s="2" t="b">
        <f aca="false">TRUE()</f>
        <v>1</v>
      </c>
    </row>
    <row r="13" customFormat="false" ht="14.25" hidden="false" customHeight="false" outlineLevel="0" collapsed="false">
      <c r="A13" s="2" t="s">
        <v>77</v>
      </c>
      <c r="B13" s="2" t="s">
        <v>78</v>
      </c>
      <c r="C13" s="2" t="s">
        <v>79</v>
      </c>
      <c r="D13" s="2" t="s">
        <v>80</v>
      </c>
      <c r="E13" s="2" t="s">
        <v>81</v>
      </c>
      <c r="F13" s="2" t="s">
        <v>5274</v>
      </c>
      <c r="G13" s="2" t="s">
        <v>5275</v>
      </c>
      <c r="H13" s="2" t="b">
        <f aca="false">TRUE()</f>
        <v>1</v>
      </c>
    </row>
    <row r="14" customFormat="false" ht="14.25" hidden="false" customHeight="false" outlineLevel="0" collapsed="false">
      <c r="A14" s="2" t="s">
        <v>82</v>
      </c>
      <c r="B14" s="2" t="s">
        <v>83</v>
      </c>
      <c r="C14" s="2" t="s">
        <v>84</v>
      </c>
      <c r="D14" s="2" t="s">
        <v>85</v>
      </c>
      <c r="E14" s="2" t="s">
        <v>86</v>
      </c>
      <c r="F14" s="2" t="s">
        <v>5276</v>
      </c>
      <c r="G14" s="2" t="s">
        <v>5277</v>
      </c>
      <c r="H14" s="2" t="b">
        <f aca="false">FALSE()</f>
        <v>0</v>
      </c>
    </row>
    <row r="15" customFormat="false" ht="14.25" hidden="false" customHeight="false" outlineLevel="0" collapsed="false">
      <c r="A15" s="2" t="s">
        <v>89</v>
      </c>
      <c r="B15" s="2" t="s">
        <v>90</v>
      </c>
      <c r="C15" s="2" t="s">
        <v>91</v>
      </c>
      <c r="D15" s="2" t="s">
        <v>92</v>
      </c>
      <c r="E15" s="2" t="s">
        <v>93</v>
      </c>
      <c r="F15" s="2" t="s">
        <v>5278</v>
      </c>
      <c r="G15" s="2" t="s">
        <v>5279</v>
      </c>
      <c r="H15" s="2" t="b">
        <f aca="false">TRUE()</f>
        <v>1</v>
      </c>
    </row>
    <row r="16" customFormat="false" ht="14.25" hidden="false" customHeight="false" outlineLevel="0" collapsed="false">
      <c r="A16" s="2" t="s">
        <v>96</v>
      </c>
      <c r="B16" s="2" t="s">
        <v>97</v>
      </c>
      <c r="C16" s="2" t="s">
        <v>98</v>
      </c>
      <c r="D16" s="2" t="s">
        <v>99</v>
      </c>
      <c r="E16" s="2" t="s">
        <v>100</v>
      </c>
      <c r="F16" s="2" t="s">
        <v>5280</v>
      </c>
      <c r="G16" s="2" t="s">
        <v>5281</v>
      </c>
      <c r="H16" s="2" t="b">
        <f aca="false">FALSE()</f>
        <v>0</v>
      </c>
    </row>
    <row r="17" customFormat="false" ht="14.25" hidden="false" customHeight="false" outlineLevel="0" collapsed="false">
      <c r="A17" s="2" t="s">
        <v>103</v>
      </c>
      <c r="B17" s="2" t="s">
        <v>104</v>
      </c>
      <c r="C17" s="2" t="s">
        <v>105</v>
      </c>
      <c r="D17" s="2" t="s">
        <v>106</v>
      </c>
      <c r="E17" s="2" t="s">
        <v>107</v>
      </c>
      <c r="F17" s="2" t="s">
        <v>5282</v>
      </c>
      <c r="G17" s="2" t="s">
        <v>5283</v>
      </c>
      <c r="H17" s="2" t="b">
        <f aca="false">FALSE()</f>
        <v>0</v>
      </c>
    </row>
    <row r="18" customFormat="false" ht="14.25" hidden="false" customHeight="false" outlineLevel="0" collapsed="false">
      <c r="A18" s="2" t="s">
        <v>110</v>
      </c>
      <c r="B18" s="2" t="s">
        <v>111</v>
      </c>
      <c r="C18" s="2" t="s">
        <v>112</v>
      </c>
      <c r="D18" s="2" t="s">
        <v>113</v>
      </c>
      <c r="E18" s="2" t="s">
        <v>114</v>
      </c>
      <c r="F18" s="2" t="s">
        <v>5284</v>
      </c>
      <c r="G18" s="2" t="s">
        <v>5285</v>
      </c>
      <c r="H18" s="2" t="b">
        <f aca="false">FALSE()</f>
        <v>0</v>
      </c>
    </row>
    <row r="19" customFormat="false" ht="14.25" hidden="false" customHeight="false" outlineLevel="0" collapsed="false">
      <c r="A19" s="2" t="s">
        <v>117</v>
      </c>
      <c r="B19" s="2" t="s">
        <v>118</v>
      </c>
      <c r="C19" s="2" t="s">
        <v>119</v>
      </c>
      <c r="D19" s="2" t="s">
        <v>120</v>
      </c>
      <c r="E19" s="2" t="s">
        <v>121</v>
      </c>
      <c r="F19" s="2" t="s">
        <v>5282</v>
      </c>
      <c r="G19" s="2" t="s">
        <v>5283</v>
      </c>
      <c r="H19" s="2" t="b">
        <f aca="false">TRUE()</f>
        <v>1</v>
      </c>
    </row>
    <row r="20" customFormat="false" ht="14.25" hidden="false" customHeight="false" outlineLevel="0" collapsed="false">
      <c r="A20" s="2" t="s">
        <v>122</v>
      </c>
      <c r="B20" s="2" t="s">
        <v>111</v>
      </c>
      <c r="C20" s="2" t="s">
        <v>123</v>
      </c>
      <c r="D20" s="2" t="s">
        <v>124</v>
      </c>
      <c r="E20" s="2" t="s">
        <v>125</v>
      </c>
      <c r="F20" s="2" t="s">
        <v>5284</v>
      </c>
      <c r="G20" s="2" t="s">
        <v>5285</v>
      </c>
      <c r="H20" s="2" t="b">
        <f aca="false">FALSE()</f>
        <v>0</v>
      </c>
    </row>
    <row r="21" customFormat="false" ht="14.25" hidden="false" customHeight="false" outlineLevel="0" collapsed="false">
      <c r="A21" s="2" t="s">
        <v>126</v>
      </c>
      <c r="B21" s="2" t="s">
        <v>127</v>
      </c>
      <c r="C21" s="2" t="s">
        <v>128</v>
      </c>
      <c r="D21" s="2" t="s">
        <v>129</v>
      </c>
      <c r="E21" s="2" t="s">
        <v>130</v>
      </c>
      <c r="F21" s="2" t="s">
        <v>5286</v>
      </c>
      <c r="G21" s="2" t="s">
        <v>5287</v>
      </c>
      <c r="H21" s="2" t="b">
        <f aca="false">FALSE()</f>
        <v>0</v>
      </c>
    </row>
    <row r="22" customFormat="false" ht="14.25" hidden="false" customHeight="false" outlineLevel="0" collapsed="false">
      <c r="A22" s="2" t="s">
        <v>133</v>
      </c>
      <c r="B22" s="2" t="s">
        <v>134</v>
      </c>
      <c r="C22" s="2" t="s">
        <v>135</v>
      </c>
      <c r="D22" s="2" t="s">
        <v>136</v>
      </c>
      <c r="E22" s="2" t="s">
        <v>137</v>
      </c>
      <c r="F22" s="2" t="s">
        <v>5288</v>
      </c>
      <c r="G22" s="2" t="s">
        <v>5289</v>
      </c>
      <c r="H22" s="2" t="b">
        <f aca="false">TRUE()</f>
        <v>1</v>
      </c>
    </row>
    <row r="23" customFormat="false" ht="14.25" hidden="false" customHeight="false" outlineLevel="0" collapsed="false">
      <c r="A23" s="2" t="s">
        <v>140</v>
      </c>
      <c r="B23" s="2" t="s">
        <v>141</v>
      </c>
      <c r="C23" s="2" t="s">
        <v>142</v>
      </c>
      <c r="D23" s="2" t="s">
        <v>143</v>
      </c>
      <c r="E23" s="2" t="s">
        <v>144</v>
      </c>
      <c r="F23" s="2" t="s">
        <v>5288</v>
      </c>
      <c r="G23" s="2" t="s">
        <v>5289</v>
      </c>
      <c r="H23" s="2" t="b">
        <f aca="false">FALSE()</f>
        <v>0</v>
      </c>
    </row>
    <row r="24" customFormat="false" ht="14.25" hidden="false" customHeight="false" outlineLevel="0" collapsed="false">
      <c r="A24" s="2" t="s">
        <v>147</v>
      </c>
      <c r="B24" s="2" t="s">
        <v>148</v>
      </c>
      <c r="C24" s="2" t="s">
        <v>149</v>
      </c>
      <c r="E24" s="2" t="s">
        <v>150</v>
      </c>
      <c r="F24" s="2" t="s">
        <v>5288</v>
      </c>
      <c r="G24" s="2" t="s">
        <v>5289</v>
      </c>
      <c r="H24" s="2" t="b">
        <f aca="false">TRUE()</f>
        <v>1</v>
      </c>
    </row>
    <row r="25" customFormat="false" ht="14.25" hidden="false" customHeight="false" outlineLevel="0" collapsed="false">
      <c r="A25" s="2" t="s">
        <v>151</v>
      </c>
      <c r="B25" s="2" t="s">
        <v>152</v>
      </c>
      <c r="C25" s="2" t="s">
        <v>153</v>
      </c>
      <c r="D25" s="2" t="s">
        <v>154</v>
      </c>
      <c r="E25" s="2" t="s">
        <v>155</v>
      </c>
      <c r="F25" s="2" t="s">
        <v>5290</v>
      </c>
      <c r="G25" s="2" t="s">
        <v>5291</v>
      </c>
      <c r="H25" s="2" t="b">
        <f aca="false">FALSE()</f>
        <v>0</v>
      </c>
    </row>
    <row r="26" customFormat="false" ht="14.25" hidden="false" customHeight="false" outlineLevel="0" collapsed="false">
      <c r="A26" s="2" t="s">
        <v>158</v>
      </c>
      <c r="B26" s="2" t="s">
        <v>159</v>
      </c>
      <c r="C26" s="2" t="s">
        <v>160</v>
      </c>
      <c r="D26" s="2" t="s">
        <v>161</v>
      </c>
      <c r="E26" s="2" t="s">
        <v>162</v>
      </c>
      <c r="F26" s="2" t="s">
        <v>5290</v>
      </c>
      <c r="G26" s="2" t="s">
        <v>5291</v>
      </c>
      <c r="H26" s="2" t="b">
        <f aca="false">FALSE()</f>
        <v>0</v>
      </c>
    </row>
    <row r="27" customFormat="false" ht="14.25" hidden="false" customHeight="false" outlineLevel="0" collapsed="false">
      <c r="A27" s="2" t="s">
        <v>170</v>
      </c>
      <c r="B27" s="2" t="s">
        <v>171</v>
      </c>
      <c r="C27" s="2" t="s">
        <v>172</v>
      </c>
      <c r="D27" s="2" t="s">
        <v>173</v>
      </c>
      <c r="E27" s="2" t="s">
        <v>174</v>
      </c>
      <c r="F27" s="2" t="s">
        <v>5292</v>
      </c>
      <c r="G27" s="2" t="s">
        <v>5293</v>
      </c>
      <c r="H27" s="2" t="b">
        <f aca="false">TRUE()</f>
        <v>1</v>
      </c>
    </row>
    <row r="28" customFormat="false" ht="14.25" hidden="false" customHeight="false" outlineLevel="0" collapsed="false">
      <c r="A28" s="2" t="s">
        <v>177</v>
      </c>
      <c r="B28" s="2" t="s">
        <v>178</v>
      </c>
      <c r="C28" s="2" t="s">
        <v>179</v>
      </c>
      <c r="D28" s="2" t="s">
        <v>180</v>
      </c>
      <c r="E28" s="2" t="s">
        <v>181</v>
      </c>
      <c r="F28" s="2" t="s">
        <v>5292</v>
      </c>
      <c r="G28" s="2" t="s">
        <v>5293</v>
      </c>
      <c r="H28" s="2" t="b">
        <f aca="false">TRUE()</f>
        <v>1</v>
      </c>
    </row>
    <row r="29" customFormat="false" ht="14.25" hidden="false" customHeight="false" outlineLevel="0" collapsed="false">
      <c r="A29" s="2" t="s">
        <v>189</v>
      </c>
      <c r="B29" s="2" t="s">
        <v>190</v>
      </c>
      <c r="C29" s="2" t="s">
        <v>191</v>
      </c>
      <c r="D29" s="2" t="s">
        <v>192</v>
      </c>
      <c r="E29" s="2" t="s">
        <v>193</v>
      </c>
      <c r="F29" s="2" t="s">
        <v>5294</v>
      </c>
      <c r="G29" s="2" t="s">
        <v>5295</v>
      </c>
      <c r="H29" s="2" t="b">
        <f aca="false">FALSE()</f>
        <v>0</v>
      </c>
    </row>
    <row r="30" customFormat="false" ht="14.25" hidden="false" customHeight="false" outlineLevel="0" collapsed="false">
      <c r="A30" s="2" t="s">
        <v>196</v>
      </c>
      <c r="B30" s="2" t="s">
        <v>197</v>
      </c>
      <c r="C30" s="2" t="s">
        <v>198</v>
      </c>
      <c r="D30" s="2" t="s">
        <v>199</v>
      </c>
      <c r="E30" s="2" t="s">
        <v>200</v>
      </c>
      <c r="F30" s="2" t="s">
        <v>5294</v>
      </c>
      <c r="G30" s="2" t="s">
        <v>5295</v>
      </c>
      <c r="H30" s="2" t="b">
        <f aca="false">TRUE()</f>
        <v>1</v>
      </c>
    </row>
    <row r="31" customFormat="false" ht="14.25" hidden="false" customHeight="false" outlineLevel="0" collapsed="false">
      <c r="A31" s="2" t="s">
        <v>210</v>
      </c>
      <c r="B31" s="2" t="s">
        <v>211</v>
      </c>
      <c r="C31" s="2" t="s">
        <v>212</v>
      </c>
      <c r="D31" s="2" t="s">
        <v>213</v>
      </c>
      <c r="E31" s="2" t="s">
        <v>214</v>
      </c>
      <c r="F31" s="2" t="s">
        <v>5296</v>
      </c>
      <c r="G31" s="2" t="s">
        <v>5297</v>
      </c>
      <c r="H31" s="2" t="b">
        <f aca="false">FALSE()</f>
        <v>0</v>
      </c>
    </row>
    <row r="32" customFormat="false" ht="14.25" hidden="false" customHeight="false" outlineLevel="0" collapsed="false">
      <c r="A32" s="2" t="s">
        <v>275</v>
      </c>
      <c r="B32" s="2" t="s">
        <v>276</v>
      </c>
      <c r="C32" s="2" t="s">
        <v>277</v>
      </c>
      <c r="D32" s="2" t="s">
        <v>278</v>
      </c>
      <c r="E32" s="2" t="s">
        <v>279</v>
      </c>
      <c r="F32" s="2" t="s">
        <v>5298</v>
      </c>
      <c r="G32" s="2" t="s">
        <v>5299</v>
      </c>
      <c r="H32" s="2" t="b">
        <f aca="false">FALSE()</f>
        <v>0</v>
      </c>
    </row>
    <row r="33" customFormat="false" ht="14.25" hidden="false" customHeight="false" outlineLevel="0" collapsed="false">
      <c r="A33" s="2" t="s">
        <v>380</v>
      </c>
      <c r="B33" s="2" t="s">
        <v>381</v>
      </c>
      <c r="C33" s="2" t="s">
        <v>382</v>
      </c>
      <c r="D33" s="2" t="s">
        <v>383</v>
      </c>
      <c r="E33" s="2" t="s">
        <v>384</v>
      </c>
      <c r="F33" s="2" t="s">
        <v>5300</v>
      </c>
      <c r="G33" s="2" t="s">
        <v>5301</v>
      </c>
      <c r="H33" s="2" t="b">
        <f aca="false">FALSE()</f>
        <v>0</v>
      </c>
    </row>
    <row r="34" customFormat="false" ht="14.25" hidden="false" customHeight="false" outlineLevel="0" collapsed="false">
      <c r="A34" s="2" t="s">
        <v>394</v>
      </c>
      <c r="B34" s="2" t="s">
        <v>395</v>
      </c>
      <c r="C34" s="2" t="s">
        <v>396</v>
      </c>
      <c r="D34" s="2" t="s">
        <v>397</v>
      </c>
      <c r="E34" s="2" t="s">
        <v>398</v>
      </c>
      <c r="F34" s="2" t="s">
        <v>5302</v>
      </c>
      <c r="G34" s="2" t="s">
        <v>5303</v>
      </c>
      <c r="H34" s="2" t="b">
        <f aca="false">FALSE()</f>
        <v>0</v>
      </c>
    </row>
    <row r="35" customFormat="false" ht="14.25" hidden="false" customHeight="false" outlineLevel="0" collapsed="false">
      <c r="A35" s="2" t="s">
        <v>408</v>
      </c>
      <c r="B35" s="2" t="s">
        <v>409</v>
      </c>
      <c r="C35" s="2" t="s">
        <v>410</v>
      </c>
      <c r="D35" s="2" t="s">
        <v>411</v>
      </c>
      <c r="E35" s="2" t="s">
        <v>412</v>
      </c>
      <c r="F35" s="2" t="s">
        <v>5304</v>
      </c>
      <c r="G35" s="2" t="s">
        <v>5305</v>
      </c>
      <c r="H35" s="2" t="b">
        <f aca="false">FALSE()</f>
        <v>0</v>
      </c>
    </row>
    <row r="36" customFormat="false" ht="14.25" hidden="false" customHeight="false" outlineLevel="0" collapsed="false">
      <c r="A36" s="2" t="s">
        <v>415</v>
      </c>
      <c r="B36" s="2" t="s">
        <v>416</v>
      </c>
      <c r="C36" s="2" t="s">
        <v>417</v>
      </c>
      <c r="D36" s="2" t="s">
        <v>418</v>
      </c>
      <c r="E36" s="2" t="s">
        <v>419</v>
      </c>
      <c r="F36" s="2" t="s">
        <v>5304</v>
      </c>
      <c r="G36" s="2" t="s">
        <v>5305</v>
      </c>
      <c r="H36" s="2" t="b">
        <f aca="false">FALSE()</f>
        <v>0</v>
      </c>
    </row>
    <row r="37" customFormat="false" ht="14.25" hidden="false" customHeight="false" outlineLevel="0" collapsed="false">
      <c r="A37" s="2" t="s">
        <v>420</v>
      </c>
      <c r="B37" s="2" t="s">
        <v>421</v>
      </c>
      <c r="C37" s="2" t="s">
        <v>422</v>
      </c>
      <c r="D37" s="2" t="s">
        <v>423</v>
      </c>
      <c r="E37" s="2" t="s">
        <v>424</v>
      </c>
      <c r="F37" s="2" t="s">
        <v>5306</v>
      </c>
      <c r="G37" s="2" t="s">
        <v>5307</v>
      </c>
      <c r="H37" s="2" t="b">
        <f aca="false">FALSE()</f>
        <v>0</v>
      </c>
    </row>
    <row r="38" customFormat="false" ht="14.25" hidden="false" customHeight="false" outlineLevel="0" collapsed="false">
      <c r="A38" s="2" t="s">
        <v>471</v>
      </c>
      <c r="B38" s="2" t="s">
        <v>57</v>
      </c>
      <c r="C38" s="2" t="s">
        <v>472</v>
      </c>
      <c r="D38" s="2" t="s">
        <v>473</v>
      </c>
      <c r="E38" s="2" t="s">
        <v>474</v>
      </c>
      <c r="F38" s="2" t="s">
        <v>5270</v>
      </c>
      <c r="G38" s="2" t="s">
        <v>5271</v>
      </c>
      <c r="H38" s="2" t="b">
        <f aca="false">FALSE()</f>
        <v>0</v>
      </c>
    </row>
    <row r="39" customFormat="false" ht="14.25" hidden="false" customHeight="false" outlineLevel="0" collapsed="false">
      <c r="A39" s="2" t="s">
        <v>493</v>
      </c>
      <c r="B39" s="2" t="s">
        <v>494</v>
      </c>
      <c r="C39" s="2" t="s">
        <v>495</v>
      </c>
      <c r="D39" s="2" t="s">
        <v>496</v>
      </c>
      <c r="E39" s="2" t="s">
        <v>497</v>
      </c>
      <c r="F39" s="2" t="s">
        <v>5296</v>
      </c>
      <c r="G39" s="2" t="s">
        <v>5297</v>
      </c>
      <c r="H39" s="2" t="b">
        <f aca="false">FALSE()</f>
        <v>0</v>
      </c>
    </row>
    <row r="40" customFormat="false" ht="14.25" hidden="false" customHeight="false" outlineLevel="0" collapsed="false">
      <c r="A40" s="2" t="s">
        <v>500</v>
      </c>
      <c r="B40" s="2" t="s">
        <v>501</v>
      </c>
      <c r="C40" s="2" t="s">
        <v>502</v>
      </c>
      <c r="D40" s="2" t="s">
        <v>503</v>
      </c>
      <c r="E40" s="2" t="s">
        <v>504</v>
      </c>
      <c r="F40" s="2" t="s">
        <v>5308</v>
      </c>
      <c r="G40" s="2" t="s">
        <v>5309</v>
      </c>
      <c r="H40" s="2" t="b">
        <f aca="false">TRUE()</f>
        <v>1</v>
      </c>
    </row>
    <row r="41" customFormat="false" ht="14.25" hidden="false" customHeight="false" outlineLevel="0" collapsed="false">
      <c r="A41" s="2" t="s">
        <v>507</v>
      </c>
      <c r="B41" s="2" t="s">
        <v>508</v>
      </c>
      <c r="C41" s="2" t="s">
        <v>509</v>
      </c>
      <c r="D41" s="2" t="s">
        <v>510</v>
      </c>
      <c r="E41" s="2" t="s">
        <v>511</v>
      </c>
      <c r="F41" s="2" t="s">
        <v>5308</v>
      </c>
      <c r="G41" s="2" t="s">
        <v>5309</v>
      </c>
      <c r="H41" s="2" t="b">
        <f aca="false">FALSE()</f>
        <v>0</v>
      </c>
    </row>
    <row r="42" customFormat="false" ht="14.25" hidden="false" customHeight="false" outlineLevel="0" collapsed="false">
      <c r="A42" s="2" t="s">
        <v>526</v>
      </c>
      <c r="B42" s="2" t="s">
        <v>527</v>
      </c>
      <c r="C42" s="2" t="s">
        <v>528</v>
      </c>
      <c r="D42" s="2" t="s">
        <v>529</v>
      </c>
      <c r="E42" s="2" t="s">
        <v>530</v>
      </c>
      <c r="F42" s="2" t="s">
        <v>5310</v>
      </c>
      <c r="G42" s="2" t="s">
        <v>5311</v>
      </c>
      <c r="H42" s="2" t="b">
        <f aca="false">FALSE()</f>
        <v>0</v>
      </c>
    </row>
    <row r="43" customFormat="false" ht="14.25" hidden="false" customHeight="false" outlineLevel="0" collapsed="false">
      <c r="A43" s="2" t="s">
        <v>533</v>
      </c>
      <c r="B43" s="2" t="s">
        <v>534</v>
      </c>
      <c r="C43" s="2" t="s">
        <v>535</v>
      </c>
      <c r="D43" s="2" t="s">
        <v>536</v>
      </c>
      <c r="E43" s="2" t="s">
        <v>537</v>
      </c>
      <c r="F43" s="2" t="s">
        <v>5310</v>
      </c>
      <c r="G43" s="2" t="s">
        <v>5311</v>
      </c>
      <c r="H43" s="2" t="b">
        <f aca="false">TRUE()</f>
        <v>1</v>
      </c>
    </row>
    <row r="44" customFormat="false" ht="14.25" hidden="false" customHeight="false" outlineLevel="0" collapsed="false">
      <c r="A44" s="2" t="s">
        <v>564</v>
      </c>
      <c r="B44" s="2" t="s">
        <v>565</v>
      </c>
      <c r="C44" s="2" t="s">
        <v>566</v>
      </c>
      <c r="D44" s="2" t="s">
        <v>567</v>
      </c>
      <c r="E44" s="2" t="s">
        <v>568</v>
      </c>
      <c r="F44" s="2" t="s">
        <v>5312</v>
      </c>
      <c r="G44" s="2" t="s">
        <v>5313</v>
      </c>
      <c r="H44" s="2" t="b">
        <f aca="false">FALSE()</f>
        <v>0</v>
      </c>
    </row>
    <row r="45" customFormat="false" ht="14.25" hidden="false" customHeight="false" outlineLevel="0" collapsed="false">
      <c r="A45" s="2" t="s">
        <v>650</v>
      </c>
      <c r="B45" s="2" t="s">
        <v>651</v>
      </c>
      <c r="C45" s="2" t="s">
        <v>652</v>
      </c>
      <c r="D45" s="2" t="s">
        <v>653</v>
      </c>
      <c r="E45" s="2" t="s">
        <v>654</v>
      </c>
      <c r="F45" s="2" t="s">
        <v>5314</v>
      </c>
      <c r="G45" s="2" t="s">
        <v>5315</v>
      </c>
      <c r="H45" s="2" t="b">
        <f aca="false">TRUE()</f>
        <v>1</v>
      </c>
    </row>
    <row r="46" customFormat="false" ht="14.25" hidden="false" customHeight="false" outlineLevel="0" collapsed="false">
      <c r="A46" s="2" t="s">
        <v>657</v>
      </c>
      <c r="B46" s="2" t="s">
        <v>658</v>
      </c>
      <c r="C46" s="2" t="s">
        <v>659</v>
      </c>
      <c r="D46" s="2" t="s">
        <v>660</v>
      </c>
      <c r="E46" s="2" t="s">
        <v>661</v>
      </c>
      <c r="F46" s="2" t="s">
        <v>5314</v>
      </c>
      <c r="G46" s="2" t="s">
        <v>5315</v>
      </c>
      <c r="H46" s="2" t="b">
        <f aca="false">FALSE()</f>
        <v>0</v>
      </c>
    </row>
    <row r="47" customFormat="false" ht="14.25" hidden="false" customHeight="false" outlineLevel="0" collapsed="false">
      <c r="A47" s="2" t="s">
        <v>662</v>
      </c>
      <c r="B47" s="2" t="s">
        <v>663</v>
      </c>
      <c r="C47" s="2" t="s">
        <v>664</v>
      </c>
      <c r="D47" s="2" t="s">
        <v>665</v>
      </c>
      <c r="E47" s="2" t="s">
        <v>666</v>
      </c>
      <c r="F47" s="2" t="s">
        <v>5314</v>
      </c>
      <c r="G47" s="2" t="s">
        <v>5315</v>
      </c>
      <c r="H47" s="2" t="b">
        <f aca="false">TRUE()</f>
        <v>1</v>
      </c>
    </row>
    <row r="48" customFormat="false" ht="14.25" hidden="false" customHeight="false" outlineLevel="0" collapsed="false">
      <c r="A48" s="2" t="s">
        <v>5316</v>
      </c>
      <c r="B48" s="2" t="s">
        <v>5317</v>
      </c>
      <c r="C48" s="2" t="s">
        <v>5318</v>
      </c>
      <c r="D48" s="2" t="s">
        <v>5319</v>
      </c>
      <c r="E48" s="2" t="s">
        <v>5320</v>
      </c>
      <c r="F48" s="2" t="s">
        <v>5321</v>
      </c>
      <c r="G48" s="2" t="s">
        <v>5322</v>
      </c>
      <c r="H48" s="2" t="b">
        <f aca="false">FALSE()</f>
        <v>0</v>
      </c>
    </row>
    <row r="49" customFormat="false" ht="14.25" hidden="false" customHeight="false" outlineLevel="0" collapsed="false">
      <c r="A49" s="2" t="s">
        <v>5323</v>
      </c>
      <c r="B49" s="2" t="s">
        <v>5324</v>
      </c>
      <c r="C49" s="2" t="s">
        <v>5325</v>
      </c>
      <c r="D49" s="2" t="s">
        <v>5326</v>
      </c>
      <c r="E49" s="2" t="s">
        <v>5327</v>
      </c>
      <c r="F49" s="2" t="s">
        <v>5328</v>
      </c>
      <c r="G49" s="2" t="s">
        <v>5329</v>
      </c>
      <c r="H49" s="2" t="b">
        <f aca="false">FALSE()</f>
        <v>0</v>
      </c>
    </row>
    <row r="50" customFormat="false" ht="14.25" hidden="false" customHeight="false" outlineLevel="0" collapsed="false">
      <c r="A50" s="2" t="s">
        <v>667</v>
      </c>
      <c r="B50" s="2" t="s">
        <v>668</v>
      </c>
      <c r="C50" s="2" t="s">
        <v>669</v>
      </c>
      <c r="D50" s="2" t="s">
        <v>670</v>
      </c>
      <c r="E50" s="2" t="s">
        <v>671</v>
      </c>
      <c r="F50" s="2" t="s">
        <v>5330</v>
      </c>
      <c r="G50" s="2" t="s">
        <v>5331</v>
      </c>
      <c r="H50" s="2" t="b">
        <f aca="false">FALSE()</f>
        <v>0</v>
      </c>
    </row>
    <row r="51" customFormat="false" ht="14.25" hidden="false" customHeight="false" outlineLevel="0" collapsed="false">
      <c r="A51" s="2" t="s">
        <v>686</v>
      </c>
      <c r="B51" s="2" t="s">
        <v>687</v>
      </c>
      <c r="C51" s="2" t="s">
        <v>688</v>
      </c>
      <c r="D51" s="2" t="s">
        <v>689</v>
      </c>
      <c r="E51" s="2" t="s">
        <v>690</v>
      </c>
      <c r="F51" s="2" t="s">
        <v>5332</v>
      </c>
      <c r="G51" s="2" t="s">
        <v>5333</v>
      </c>
      <c r="H51" s="2" t="b">
        <f aca="false">FALSE()</f>
        <v>0</v>
      </c>
    </row>
    <row r="52" customFormat="false" ht="14.25" hidden="false" customHeight="false" outlineLevel="0" collapsed="false">
      <c r="A52" s="2" t="s">
        <v>693</v>
      </c>
      <c r="B52" s="2" t="s">
        <v>687</v>
      </c>
      <c r="C52" s="2" t="s">
        <v>694</v>
      </c>
      <c r="D52" s="2" t="s">
        <v>695</v>
      </c>
      <c r="E52" s="2" t="s">
        <v>696</v>
      </c>
      <c r="F52" s="2" t="s">
        <v>5332</v>
      </c>
      <c r="G52" s="2" t="s">
        <v>5333</v>
      </c>
      <c r="H52" s="2" t="b">
        <f aca="false">FALSE()</f>
        <v>0</v>
      </c>
    </row>
    <row r="53" customFormat="false" ht="14.25" hidden="false" customHeight="false" outlineLevel="0" collapsed="false">
      <c r="A53" s="2" t="s">
        <v>697</v>
      </c>
      <c r="B53" s="2" t="s">
        <v>698</v>
      </c>
      <c r="C53" s="2" t="s">
        <v>699</v>
      </c>
      <c r="D53" s="2" t="s">
        <v>700</v>
      </c>
      <c r="E53" s="2" t="s">
        <v>701</v>
      </c>
      <c r="F53" s="2" t="s">
        <v>5334</v>
      </c>
      <c r="G53" s="2" t="s">
        <v>5335</v>
      </c>
      <c r="H53" s="2" t="b">
        <f aca="false">FALSE()</f>
        <v>0</v>
      </c>
    </row>
    <row r="54" customFormat="false" ht="14.25" hidden="false" customHeight="false" outlineLevel="0" collapsed="false">
      <c r="A54" s="2" t="s">
        <v>704</v>
      </c>
      <c r="B54" s="2" t="s">
        <v>705</v>
      </c>
      <c r="C54" s="2" t="s">
        <v>706</v>
      </c>
      <c r="D54" s="2" t="s">
        <v>707</v>
      </c>
      <c r="E54" s="2" t="s">
        <v>708</v>
      </c>
      <c r="F54" s="2" t="s">
        <v>5334</v>
      </c>
      <c r="G54" s="2" t="s">
        <v>5335</v>
      </c>
      <c r="H54" s="2" t="b">
        <f aca="false">TRUE()</f>
        <v>1</v>
      </c>
    </row>
    <row r="55" customFormat="false" ht="14.25" hidden="false" customHeight="false" outlineLevel="0" collapsed="false">
      <c r="A55" s="2" t="s">
        <v>716</v>
      </c>
      <c r="B55" s="2" t="s">
        <v>717</v>
      </c>
      <c r="C55" s="2" t="s">
        <v>718</v>
      </c>
      <c r="D55" s="2" t="s">
        <v>719</v>
      </c>
      <c r="E55" s="2" t="s">
        <v>720</v>
      </c>
      <c r="F55" s="2" t="s">
        <v>5336</v>
      </c>
      <c r="G55" s="2" t="s">
        <v>5337</v>
      </c>
      <c r="H55" s="2" t="b">
        <f aca="false">TRUE()</f>
        <v>1</v>
      </c>
    </row>
    <row r="56" customFormat="false" ht="14.25" hidden="false" customHeight="false" outlineLevel="0" collapsed="false">
      <c r="A56" s="2" t="s">
        <v>723</v>
      </c>
      <c r="B56" s="2" t="s">
        <v>724</v>
      </c>
      <c r="C56" s="2" t="s">
        <v>725</v>
      </c>
      <c r="D56" s="2" t="s">
        <v>726</v>
      </c>
      <c r="E56" s="2" t="s">
        <v>727</v>
      </c>
      <c r="F56" s="2" t="s">
        <v>5336</v>
      </c>
      <c r="G56" s="2" t="s">
        <v>5337</v>
      </c>
      <c r="H56" s="2" t="b">
        <f aca="false">TRUE()</f>
        <v>1</v>
      </c>
    </row>
    <row r="57" customFormat="false" ht="14.25" hidden="false" customHeight="false" outlineLevel="0" collapsed="false">
      <c r="A57" s="2" t="s">
        <v>728</v>
      </c>
      <c r="B57" s="2" t="s">
        <v>729</v>
      </c>
      <c r="C57" s="2" t="s">
        <v>730</v>
      </c>
      <c r="D57" s="2" t="s">
        <v>731</v>
      </c>
      <c r="E57" s="2" t="s">
        <v>732</v>
      </c>
      <c r="F57" s="2" t="s">
        <v>5336</v>
      </c>
      <c r="G57" s="2" t="s">
        <v>5337</v>
      </c>
      <c r="H57" s="2" t="b">
        <f aca="false">TRUE()</f>
        <v>1</v>
      </c>
    </row>
    <row r="58" customFormat="false" ht="14.25" hidden="false" customHeight="false" outlineLevel="0" collapsed="false">
      <c r="A58" s="2" t="s">
        <v>735</v>
      </c>
      <c r="B58" s="2" t="s">
        <v>736</v>
      </c>
      <c r="C58" s="2" t="s">
        <v>737</v>
      </c>
      <c r="D58" s="2" t="s">
        <v>738</v>
      </c>
      <c r="E58" s="2" t="s">
        <v>739</v>
      </c>
      <c r="F58" s="2" t="s">
        <v>5336</v>
      </c>
      <c r="G58" s="2" t="s">
        <v>5337</v>
      </c>
      <c r="H58" s="2" t="b">
        <f aca="false">FALSE()</f>
        <v>0</v>
      </c>
    </row>
    <row r="59" customFormat="false" ht="14.25" hidden="false" customHeight="false" outlineLevel="0" collapsed="false">
      <c r="A59" s="2" t="s">
        <v>740</v>
      </c>
      <c r="B59" s="2" t="s">
        <v>741</v>
      </c>
      <c r="C59" s="2" t="s">
        <v>742</v>
      </c>
      <c r="D59" s="2" t="s">
        <v>743</v>
      </c>
      <c r="E59" s="2" t="s">
        <v>744</v>
      </c>
      <c r="F59" s="2" t="s">
        <v>5338</v>
      </c>
      <c r="G59" s="2" t="s">
        <v>5339</v>
      </c>
      <c r="H59" s="2" t="b">
        <f aca="false">FALSE()</f>
        <v>0</v>
      </c>
    </row>
    <row r="60" customFormat="false" ht="14.25" hidden="false" customHeight="false" outlineLevel="0" collapsed="false">
      <c r="A60" s="2" t="s">
        <v>747</v>
      </c>
      <c r="B60" s="2" t="s">
        <v>724</v>
      </c>
      <c r="C60" s="2" t="s">
        <v>748</v>
      </c>
      <c r="D60" s="2" t="s">
        <v>749</v>
      </c>
      <c r="E60" s="2" t="s">
        <v>750</v>
      </c>
      <c r="F60" s="2" t="s">
        <v>5338</v>
      </c>
      <c r="G60" s="2" t="s">
        <v>5339</v>
      </c>
      <c r="H60" s="2" t="b">
        <f aca="false">TRUE()</f>
        <v>1</v>
      </c>
    </row>
    <row r="61" customFormat="false" ht="14.25" hidden="false" customHeight="false" outlineLevel="0" collapsed="false">
      <c r="A61" s="2" t="s">
        <v>767</v>
      </c>
      <c r="B61" s="2" t="s">
        <v>768</v>
      </c>
      <c r="C61" s="2" t="s">
        <v>769</v>
      </c>
      <c r="D61" s="2" t="s">
        <v>770</v>
      </c>
      <c r="E61" s="2" t="s">
        <v>771</v>
      </c>
      <c r="F61" s="2" t="s">
        <v>5340</v>
      </c>
      <c r="G61" s="2" t="s">
        <v>5341</v>
      </c>
      <c r="H61" s="2" t="b">
        <f aca="false">TRUE()</f>
        <v>1</v>
      </c>
    </row>
    <row r="62" customFormat="false" ht="14.25" hidden="false" customHeight="false" outlineLevel="0" collapsed="false">
      <c r="A62" s="2" t="s">
        <v>774</v>
      </c>
      <c r="B62" s="2" t="s">
        <v>775</v>
      </c>
      <c r="C62" s="2" t="s">
        <v>776</v>
      </c>
      <c r="D62" s="2" t="s">
        <v>777</v>
      </c>
      <c r="E62" s="2" t="s">
        <v>778</v>
      </c>
      <c r="F62" s="2" t="s">
        <v>5340</v>
      </c>
      <c r="G62" s="2" t="s">
        <v>5341</v>
      </c>
      <c r="H62" s="2" t="b">
        <f aca="false">TRUE()</f>
        <v>1</v>
      </c>
    </row>
    <row r="63" customFormat="false" ht="14.25" hidden="false" customHeight="false" outlineLevel="0" collapsed="false">
      <c r="A63" s="2" t="s">
        <v>781</v>
      </c>
      <c r="B63" s="2" t="s">
        <v>782</v>
      </c>
      <c r="C63" s="2" t="s">
        <v>783</v>
      </c>
      <c r="D63" s="2" t="s">
        <v>784</v>
      </c>
      <c r="E63" s="2" t="s">
        <v>785</v>
      </c>
      <c r="F63" s="2" t="s">
        <v>5340</v>
      </c>
      <c r="G63" s="2" t="s">
        <v>5341</v>
      </c>
      <c r="H63" s="2" t="b">
        <f aca="false">FALSE()</f>
        <v>0</v>
      </c>
    </row>
    <row r="64" customFormat="false" ht="14.25" hidden="false" customHeight="false" outlineLevel="0" collapsed="false">
      <c r="A64" s="2" t="s">
        <v>788</v>
      </c>
      <c r="B64" s="2" t="s">
        <v>789</v>
      </c>
      <c r="C64" s="2" t="s">
        <v>790</v>
      </c>
      <c r="D64" s="2" t="s">
        <v>791</v>
      </c>
      <c r="E64" s="2" t="s">
        <v>792</v>
      </c>
      <c r="F64" s="2" t="s">
        <v>5342</v>
      </c>
      <c r="G64" s="2" t="s">
        <v>5343</v>
      </c>
      <c r="H64" s="2" t="b">
        <f aca="false">TRUE()</f>
        <v>1</v>
      </c>
    </row>
    <row r="65" customFormat="false" ht="14.25" hidden="false" customHeight="false" outlineLevel="0" collapsed="false">
      <c r="A65" s="2" t="s">
        <v>795</v>
      </c>
      <c r="B65" s="2" t="s">
        <v>796</v>
      </c>
      <c r="C65" s="2" t="s">
        <v>797</v>
      </c>
      <c r="D65" s="2" t="s">
        <v>798</v>
      </c>
      <c r="E65" s="2" t="s">
        <v>799</v>
      </c>
      <c r="F65" s="2" t="s">
        <v>5344</v>
      </c>
      <c r="G65" s="2" t="s">
        <v>5345</v>
      </c>
      <c r="H65" s="2" t="b">
        <f aca="false">FALSE()</f>
        <v>0</v>
      </c>
    </row>
    <row r="66" customFormat="false" ht="14.25" hidden="false" customHeight="false" outlineLevel="0" collapsed="false">
      <c r="A66" s="2" t="s">
        <v>809</v>
      </c>
      <c r="B66" s="2" t="s">
        <v>810</v>
      </c>
      <c r="C66" s="2" t="s">
        <v>811</v>
      </c>
      <c r="D66" s="2" t="s">
        <v>812</v>
      </c>
      <c r="E66" s="2" t="s">
        <v>813</v>
      </c>
      <c r="F66" s="2" t="s">
        <v>5346</v>
      </c>
      <c r="G66" s="2" t="s">
        <v>5347</v>
      </c>
      <c r="H66" s="2" t="b">
        <f aca="false">FALSE()</f>
        <v>0</v>
      </c>
    </row>
    <row r="67" customFormat="false" ht="14.25" hidden="false" customHeight="false" outlineLevel="0" collapsed="false">
      <c r="A67" s="2" t="s">
        <v>816</v>
      </c>
      <c r="B67" s="2" t="s">
        <v>817</v>
      </c>
      <c r="C67" s="2" t="s">
        <v>818</v>
      </c>
      <c r="D67" s="2" t="s">
        <v>819</v>
      </c>
      <c r="E67" s="2" t="s">
        <v>820</v>
      </c>
      <c r="F67" s="2" t="s">
        <v>5348</v>
      </c>
      <c r="G67" s="2" t="s">
        <v>5349</v>
      </c>
      <c r="H67" s="2" t="b">
        <f aca="false">FALSE()</f>
        <v>0</v>
      </c>
    </row>
    <row r="68" customFormat="false" ht="14.25" hidden="false" customHeight="false" outlineLevel="0" collapsed="false">
      <c r="A68" s="2" t="s">
        <v>823</v>
      </c>
      <c r="B68" s="2" t="s">
        <v>824</v>
      </c>
      <c r="C68" s="2" t="s">
        <v>825</v>
      </c>
      <c r="D68" s="2" t="s">
        <v>826</v>
      </c>
      <c r="E68" s="2" t="s">
        <v>827</v>
      </c>
      <c r="F68" s="2" t="s">
        <v>5350</v>
      </c>
      <c r="G68" s="2" t="s">
        <v>5351</v>
      </c>
      <c r="H68" s="2" t="b">
        <f aca="false">FALSE()</f>
        <v>0</v>
      </c>
    </row>
    <row r="69" customFormat="false" ht="14.25" hidden="false" customHeight="false" outlineLevel="0" collapsed="false">
      <c r="A69" s="2" t="s">
        <v>830</v>
      </c>
      <c r="B69" s="2" t="s">
        <v>831</v>
      </c>
      <c r="C69" s="2" t="s">
        <v>832</v>
      </c>
      <c r="D69" s="2" t="s">
        <v>833</v>
      </c>
      <c r="E69" s="2" t="s">
        <v>834</v>
      </c>
      <c r="F69" s="2" t="s">
        <v>5352</v>
      </c>
      <c r="G69" s="2" t="s">
        <v>5353</v>
      </c>
      <c r="H69" s="2" t="b">
        <f aca="false">FALSE()</f>
        <v>0</v>
      </c>
    </row>
    <row r="70" customFormat="false" ht="14.25" hidden="false" customHeight="false" outlineLevel="0" collapsed="false">
      <c r="A70" s="2" t="s">
        <v>835</v>
      </c>
      <c r="B70" s="2" t="s">
        <v>831</v>
      </c>
      <c r="C70" s="2" t="s">
        <v>836</v>
      </c>
      <c r="D70" s="2" t="s">
        <v>837</v>
      </c>
      <c r="E70" s="2" t="s">
        <v>838</v>
      </c>
      <c r="F70" s="2" t="s">
        <v>5352</v>
      </c>
      <c r="G70" s="2" t="s">
        <v>5353</v>
      </c>
      <c r="H70" s="2" t="b">
        <f aca="false">FALSE()</f>
        <v>0</v>
      </c>
    </row>
    <row r="71" customFormat="false" ht="14.25" hidden="false" customHeight="false" outlineLevel="0" collapsed="false">
      <c r="A71" s="2" t="s">
        <v>839</v>
      </c>
      <c r="B71" s="2" t="s">
        <v>840</v>
      </c>
      <c r="C71" s="2" t="s">
        <v>841</v>
      </c>
      <c r="D71" s="2" t="s">
        <v>842</v>
      </c>
      <c r="E71" s="2" t="s">
        <v>843</v>
      </c>
      <c r="F71" s="2" t="s">
        <v>5354</v>
      </c>
      <c r="G71" s="2" t="s">
        <v>5355</v>
      </c>
      <c r="H71" s="2" t="b">
        <f aca="false">FALSE()</f>
        <v>0</v>
      </c>
    </row>
    <row r="72" customFormat="false" ht="14.25" hidden="false" customHeight="false" outlineLevel="0" collapsed="false">
      <c r="A72" s="2" t="s">
        <v>846</v>
      </c>
      <c r="B72" s="2" t="s">
        <v>847</v>
      </c>
      <c r="C72" s="2" t="s">
        <v>848</v>
      </c>
      <c r="D72" s="2" t="s">
        <v>849</v>
      </c>
      <c r="E72" s="2" t="s">
        <v>850</v>
      </c>
      <c r="F72" s="2" t="s">
        <v>5356</v>
      </c>
      <c r="G72" s="2" t="s">
        <v>5357</v>
      </c>
      <c r="H72" s="2" t="b">
        <f aca="false">FALSE()</f>
        <v>0</v>
      </c>
    </row>
    <row r="73" customFormat="false" ht="14.25" hidden="false" customHeight="false" outlineLevel="0" collapsed="false">
      <c r="A73" s="2" t="s">
        <v>853</v>
      </c>
      <c r="B73" s="2" t="s">
        <v>854</v>
      </c>
      <c r="C73" s="2" t="s">
        <v>855</v>
      </c>
      <c r="D73" s="2" t="s">
        <v>856</v>
      </c>
      <c r="E73" s="2" t="s">
        <v>857</v>
      </c>
      <c r="F73" s="2" t="s">
        <v>5358</v>
      </c>
      <c r="G73" s="2" t="s">
        <v>5359</v>
      </c>
      <c r="H73" s="2" t="b">
        <f aca="false">TRUE()</f>
        <v>1</v>
      </c>
    </row>
    <row r="74" customFormat="false" ht="14.25" hidden="false" customHeight="false" outlineLevel="0" collapsed="false">
      <c r="A74" s="2" t="s">
        <v>860</v>
      </c>
      <c r="B74" s="2" t="s">
        <v>861</v>
      </c>
      <c r="C74" s="2" t="s">
        <v>862</v>
      </c>
      <c r="D74" s="2" t="s">
        <v>863</v>
      </c>
      <c r="E74" s="2" t="s">
        <v>864</v>
      </c>
      <c r="F74" s="2" t="s">
        <v>5360</v>
      </c>
      <c r="G74" s="2" t="s">
        <v>5361</v>
      </c>
      <c r="H74" s="2" t="b">
        <f aca="false">FALSE()</f>
        <v>0</v>
      </c>
    </row>
    <row r="75" customFormat="false" ht="14.25" hidden="false" customHeight="false" outlineLevel="0" collapsed="false">
      <c r="A75" s="2" t="s">
        <v>867</v>
      </c>
      <c r="B75" s="2" t="s">
        <v>868</v>
      </c>
      <c r="C75" s="2" t="s">
        <v>869</v>
      </c>
      <c r="D75" s="2" t="s">
        <v>870</v>
      </c>
      <c r="E75" s="2" t="s">
        <v>871</v>
      </c>
      <c r="F75" s="2" t="s">
        <v>5362</v>
      </c>
      <c r="G75" s="2" t="s">
        <v>5363</v>
      </c>
      <c r="H75" s="2" t="b">
        <f aca="false">FALSE()</f>
        <v>0</v>
      </c>
    </row>
    <row r="76" customFormat="false" ht="14.25" hidden="false" customHeight="false" outlineLevel="0" collapsed="false">
      <c r="A76" s="2" t="s">
        <v>874</v>
      </c>
      <c r="B76" s="2" t="s">
        <v>875</v>
      </c>
      <c r="C76" s="2" t="s">
        <v>876</v>
      </c>
      <c r="D76" s="2" t="s">
        <v>877</v>
      </c>
      <c r="E76" s="2" t="s">
        <v>878</v>
      </c>
      <c r="F76" s="2" t="s">
        <v>5364</v>
      </c>
      <c r="G76" s="2" t="s">
        <v>5365</v>
      </c>
      <c r="H76" s="2" t="b">
        <f aca="false">FALSE()</f>
        <v>0</v>
      </c>
    </row>
    <row r="77" customFormat="false" ht="14.25" hidden="false" customHeight="false" outlineLevel="0" collapsed="false">
      <c r="A77" s="2" t="s">
        <v>5366</v>
      </c>
      <c r="B77" s="2" t="s">
        <v>5367</v>
      </c>
      <c r="C77" s="2" t="s">
        <v>5368</v>
      </c>
      <c r="D77" s="2" t="s">
        <v>5369</v>
      </c>
      <c r="E77" s="2" t="s">
        <v>5370</v>
      </c>
      <c r="F77" s="2" t="s">
        <v>5371</v>
      </c>
      <c r="G77" s="2" t="s">
        <v>5372</v>
      </c>
      <c r="H77" s="2" t="b">
        <f aca="false">TRUE()</f>
        <v>1</v>
      </c>
    </row>
    <row r="78" customFormat="false" ht="14.25" hidden="false" customHeight="false" outlineLevel="0" collapsed="false">
      <c r="A78" s="2" t="s">
        <v>5373</v>
      </c>
      <c r="B78" s="2" t="s">
        <v>5374</v>
      </c>
      <c r="C78" s="2" t="s">
        <v>5375</v>
      </c>
      <c r="D78" s="2" t="s">
        <v>5376</v>
      </c>
      <c r="E78" s="2" t="s">
        <v>5377</v>
      </c>
      <c r="F78" s="2" t="s">
        <v>5371</v>
      </c>
      <c r="G78" s="2" t="s">
        <v>5372</v>
      </c>
      <c r="H78" s="2" t="b">
        <f aca="false">TRUE()</f>
        <v>1</v>
      </c>
    </row>
    <row r="79" customFormat="false" ht="14.25" hidden="false" customHeight="false" outlineLevel="0" collapsed="false">
      <c r="A79" s="2" t="s">
        <v>5378</v>
      </c>
      <c r="B79" s="2" t="s">
        <v>5379</v>
      </c>
      <c r="C79" s="2" t="s">
        <v>5380</v>
      </c>
      <c r="D79" s="2" t="s">
        <v>5381</v>
      </c>
      <c r="E79" s="2" t="s">
        <v>5382</v>
      </c>
      <c r="F79" s="2" t="s">
        <v>5371</v>
      </c>
      <c r="G79" s="2" t="s">
        <v>5372</v>
      </c>
      <c r="H79" s="2" t="b">
        <f aca="false">FALSE()</f>
        <v>0</v>
      </c>
    </row>
    <row r="80" customFormat="false" ht="14.25" hidden="false" customHeight="false" outlineLevel="0" collapsed="false">
      <c r="A80" s="2" t="s">
        <v>5383</v>
      </c>
      <c r="B80" s="2" t="s">
        <v>5384</v>
      </c>
      <c r="C80" s="2" t="s">
        <v>5385</v>
      </c>
      <c r="D80" s="2" t="s">
        <v>5386</v>
      </c>
      <c r="E80" s="2" t="s">
        <v>5387</v>
      </c>
      <c r="F80" s="2" t="s">
        <v>5388</v>
      </c>
      <c r="G80" s="2" t="s">
        <v>5389</v>
      </c>
      <c r="H80" s="2" t="b">
        <f aca="false">FALSE()</f>
        <v>0</v>
      </c>
    </row>
    <row r="81" customFormat="false" ht="14.25" hidden="false" customHeight="false" outlineLevel="0" collapsed="false">
      <c r="A81" s="2" t="s">
        <v>881</v>
      </c>
      <c r="B81" s="2" t="s">
        <v>882</v>
      </c>
      <c r="C81" s="2" t="s">
        <v>883</v>
      </c>
      <c r="D81" s="2" t="s">
        <v>884</v>
      </c>
      <c r="E81" s="2" t="s">
        <v>885</v>
      </c>
      <c r="F81" s="2" t="s">
        <v>5358</v>
      </c>
      <c r="G81" s="2" t="s">
        <v>5359</v>
      </c>
      <c r="H81" s="2" t="b">
        <f aca="false">FALSE()</f>
        <v>0</v>
      </c>
    </row>
    <row r="82" customFormat="false" ht="14.25" hidden="false" customHeight="false" outlineLevel="0" collapsed="false">
      <c r="A82" s="2" t="s">
        <v>5390</v>
      </c>
      <c r="B82" s="2" t="s">
        <v>5391</v>
      </c>
      <c r="C82" s="2" t="s">
        <v>5392</v>
      </c>
      <c r="D82" s="2" t="s">
        <v>5393</v>
      </c>
      <c r="E82" s="2" t="s">
        <v>5394</v>
      </c>
      <c r="F82" s="2" t="s">
        <v>5395</v>
      </c>
      <c r="G82" s="2" t="s">
        <v>5396</v>
      </c>
      <c r="H82" s="2" t="b">
        <f aca="false">FALSE()</f>
        <v>0</v>
      </c>
    </row>
    <row r="83" customFormat="false" ht="14.25" hidden="false" customHeight="false" outlineLevel="0" collapsed="false">
      <c r="A83" s="2" t="s">
        <v>5397</v>
      </c>
      <c r="B83" s="2" t="s">
        <v>1002</v>
      </c>
      <c r="C83" s="2" t="s">
        <v>5398</v>
      </c>
      <c r="D83" s="2" t="s">
        <v>5399</v>
      </c>
      <c r="E83" s="2" t="s">
        <v>5400</v>
      </c>
      <c r="F83" s="2" t="s">
        <v>5401</v>
      </c>
      <c r="G83" s="2" t="s">
        <v>5402</v>
      </c>
      <c r="H83" s="2" t="b">
        <f aca="false">FALSE()</f>
        <v>0</v>
      </c>
    </row>
    <row r="84" customFormat="false" ht="14.25" hidden="false" customHeight="false" outlineLevel="0" collapsed="false">
      <c r="A84" s="2" t="s">
        <v>912</v>
      </c>
      <c r="B84" s="2" t="s">
        <v>913</v>
      </c>
      <c r="C84" s="2" t="s">
        <v>914</v>
      </c>
      <c r="D84" s="2" t="s">
        <v>915</v>
      </c>
      <c r="E84" s="2" t="s">
        <v>916</v>
      </c>
      <c r="F84" s="2" t="s">
        <v>5403</v>
      </c>
      <c r="G84" s="2" t="s">
        <v>5404</v>
      </c>
      <c r="H84" s="2" t="b">
        <f aca="false">TRUE()</f>
        <v>1</v>
      </c>
    </row>
    <row r="85" customFormat="false" ht="14.25" hidden="false" customHeight="false" outlineLevel="0" collapsed="false">
      <c r="A85" s="2" t="s">
        <v>919</v>
      </c>
      <c r="B85" s="2" t="s">
        <v>920</v>
      </c>
      <c r="C85" s="2" t="s">
        <v>921</v>
      </c>
      <c r="D85" s="2" t="s">
        <v>922</v>
      </c>
      <c r="E85" s="2" t="s">
        <v>923</v>
      </c>
      <c r="F85" s="2" t="s">
        <v>5403</v>
      </c>
      <c r="G85" s="2" t="s">
        <v>5404</v>
      </c>
      <c r="H85" s="2" t="b">
        <f aca="false">TRUE()</f>
        <v>1</v>
      </c>
    </row>
    <row r="86" customFormat="false" ht="14.25" hidden="false" customHeight="false" outlineLevel="0" collapsed="false">
      <c r="A86" s="2" t="s">
        <v>926</v>
      </c>
      <c r="B86" s="2" t="s">
        <v>927</v>
      </c>
      <c r="C86" s="2" t="s">
        <v>928</v>
      </c>
      <c r="D86" s="2" t="s">
        <v>929</v>
      </c>
      <c r="E86" s="2" t="s">
        <v>930</v>
      </c>
      <c r="F86" s="2" t="s">
        <v>5403</v>
      </c>
      <c r="G86" s="2" t="s">
        <v>5404</v>
      </c>
      <c r="H86" s="2" t="b">
        <f aca="false">TRUE()</f>
        <v>1</v>
      </c>
    </row>
    <row r="87" customFormat="false" ht="14.25" hidden="false" customHeight="false" outlineLevel="0" collapsed="false">
      <c r="A87" s="2" t="s">
        <v>931</v>
      </c>
      <c r="B87" s="2" t="s">
        <v>932</v>
      </c>
      <c r="C87" s="2" t="s">
        <v>933</v>
      </c>
      <c r="D87" s="2" t="s">
        <v>934</v>
      </c>
      <c r="E87" s="2" t="s">
        <v>935</v>
      </c>
      <c r="F87" s="2" t="s">
        <v>5403</v>
      </c>
      <c r="G87" s="2" t="s">
        <v>5404</v>
      </c>
      <c r="H87" s="2" t="b">
        <f aca="false">FALSE()</f>
        <v>0</v>
      </c>
    </row>
    <row r="88" customFormat="false" ht="14.25" hidden="false" customHeight="false" outlineLevel="0" collapsed="false">
      <c r="A88" s="2" t="s">
        <v>5405</v>
      </c>
      <c r="B88" s="2" t="s">
        <v>5406</v>
      </c>
      <c r="C88" s="2" t="s">
        <v>5407</v>
      </c>
      <c r="D88" s="2" t="s">
        <v>5408</v>
      </c>
      <c r="E88" s="2" t="s">
        <v>5409</v>
      </c>
      <c r="F88" s="2" t="s">
        <v>5410</v>
      </c>
      <c r="G88" s="2" t="s">
        <v>5411</v>
      </c>
      <c r="H88" s="2" t="b">
        <f aca="false">FALSE()</f>
        <v>0</v>
      </c>
    </row>
    <row r="89" customFormat="false" ht="14.25" hidden="false" customHeight="false" outlineLevel="0" collapsed="false">
      <c r="A89" s="2" t="s">
        <v>949</v>
      </c>
      <c r="B89" s="2" t="s">
        <v>950</v>
      </c>
      <c r="C89" s="2" t="s">
        <v>951</v>
      </c>
      <c r="D89" s="2" t="s">
        <v>952</v>
      </c>
      <c r="E89" s="2" t="s">
        <v>953</v>
      </c>
      <c r="F89" s="2" t="s">
        <v>5412</v>
      </c>
      <c r="G89" s="2" t="s">
        <v>5413</v>
      </c>
      <c r="H89" s="2" t="b">
        <f aca="false">FALSE()</f>
        <v>0</v>
      </c>
    </row>
    <row r="90" customFormat="false" ht="14.25" hidden="false" customHeight="false" outlineLevel="0" collapsed="false">
      <c r="A90" s="2" t="s">
        <v>956</v>
      </c>
      <c r="B90" s="2" t="s">
        <v>957</v>
      </c>
      <c r="C90" s="2" t="s">
        <v>958</v>
      </c>
      <c r="D90" s="2" t="s">
        <v>959</v>
      </c>
      <c r="E90" s="2" t="s">
        <v>960</v>
      </c>
      <c r="F90" s="2" t="s">
        <v>5412</v>
      </c>
      <c r="G90" s="2" t="s">
        <v>5413</v>
      </c>
      <c r="H90" s="2" t="b">
        <f aca="false">TRUE()</f>
        <v>1</v>
      </c>
    </row>
    <row r="91" customFormat="false" ht="14.25" hidden="false" customHeight="false" outlineLevel="0" collapsed="false">
      <c r="A91" s="2" t="s">
        <v>961</v>
      </c>
      <c r="B91" s="2" t="s">
        <v>962</v>
      </c>
      <c r="C91" s="2" t="s">
        <v>963</v>
      </c>
      <c r="D91" s="2" t="s">
        <v>964</v>
      </c>
      <c r="E91" s="2" t="s">
        <v>965</v>
      </c>
      <c r="F91" s="2" t="s">
        <v>5414</v>
      </c>
      <c r="G91" s="2" t="s">
        <v>5415</v>
      </c>
      <c r="H91" s="2" t="b">
        <f aca="false">FALSE()</f>
        <v>0</v>
      </c>
    </row>
    <row r="92" customFormat="false" ht="14.25" hidden="false" customHeight="false" outlineLevel="0" collapsed="false">
      <c r="A92" s="2" t="s">
        <v>5416</v>
      </c>
      <c r="B92" s="2" t="s">
        <v>5417</v>
      </c>
      <c r="C92" s="2" t="s">
        <v>5418</v>
      </c>
      <c r="D92" s="2" t="s">
        <v>5419</v>
      </c>
      <c r="E92" s="2" t="s">
        <v>5420</v>
      </c>
      <c r="F92" s="2" t="s">
        <v>5421</v>
      </c>
      <c r="G92" s="2" t="s">
        <v>5422</v>
      </c>
      <c r="H92" s="2" t="b">
        <f aca="false">FALSE()</f>
        <v>0</v>
      </c>
    </row>
    <row r="93" customFormat="false" ht="14.25" hidden="false" customHeight="false" outlineLevel="0" collapsed="false">
      <c r="A93" s="2" t="s">
        <v>989</v>
      </c>
      <c r="B93" s="2" t="s">
        <v>990</v>
      </c>
      <c r="C93" s="2" t="s">
        <v>991</v>
      </c>
      <c r="D93" s="2" t="s">
        <v>992</v>
      </c>
      <c r="E93" s="2" t="s">
        <v>993</v>
      </c>
      <c r="F93" s="2" t="s">
        <v>5423</v>
      </c>
      <c r="G93" s="2" t="s">
        <v>5424</v>
      </c>
      <c r="H93" s="2" t="b">
        <f aca="false">FALSE()</f>
        <v>0</v>
      </c>
    </row>
    <row r="94" customFormat="false" ht="14.25" hidden="false" customHeight="false" outlineLevel="0" collapsed="false">
      <c r="A94" s="2" t="s">
        <v>996</v>
      </c>
      <c r="B94" s="2" t="s">
        <v>997</v>
      </c>
      <c r="C94" s="2" t="s">
        <v>998</v>
      </c>
      <c r="D94" s="2" t="s">
        <v>999</v>
      </c>
      <c r="E94" s="2" t="s">
        <v>1000</v>
      </c>
      <c r="F94" s="2" t="s">
        <v>5425</v>
      </c>
      <c r="G94" s="2" t="s">
        <v>5426</v>
      </c>
      <c r="H94" s="2" t="b">
        <f aca="false">FALSE()</f>
        <v>0</v>
      </c>
    </row>
    <row r="95" customFormat="false" ht="14.25" hidden="false" customHeight="false" outlineLevel="0" collapsed="false">
      <c r="A95" s="2" t="s">
        <v>1001</v>
      </c>
      <c r="B95" s="2" t="s">
        <v>1002</v>
      </c>
      <c r="C95" s="2" t="s">
        <v>1003</v>
      </c>
      <c r="D95" s="2" t="s">
        <v>1004</v>
      </c>
      <c r="E95" s="2" t="s">
        <v>1005</v>
      </c>
      <c r="F95" s="2" t="s">
        <v>5401</v>
      </c>
      <c r="G95" s="2" t="s">
        <v>5402</v>
      </c>
      <c r="H95" s="2" t="b">
        <f aca="false">FALSE()</f>
        <v>0</v>
      </c>
    </row>
    <row r="96" customFormat="false" ht="14.25" hidden="false" customHeight="false" outlineLevel="0" collapsed="false">
      <c r="A96" s="2" t="s">
        <v>5427</v>
      </c>
      <c r="B96" s="2" t="s">
        <v>5428</v>
      </c>
      <c r="C96" s="2" t="s">
        <v>5429</v>
      </c>
      <c r="D96" s="2" t="s">
        <v>5430</v>
      </c>
      <c r="E96" s="2" t="s">
        <v>5431</v>
      </c>
      <c r="F96" s="2" t="s">
        <v>5432</v>
      </c>
      <c r="G96" s="2" t="s">
        <v>5433</v>
      </c>
      <c r="H96" s="2" t="b">
        <f aca="false">TRUE()</f>
        <v>1</v>
      </c>
    </row>
    <row r="97" customFormat="false" ht="14.25" hidden="false" customHeight="false" outlineLevel="0" collapsed="false">
      <c r="A97" s="2" t="s">
        <v>5434</v>
      </c>
      <c r="B97" s="2" t="s">
        <v>5435</v>
      </c>
      <c r="C97" s="2" t="s">
        <v>5436</v>
      </c>
      <c r="D97" s="2" t="s">
        <v>5437</v>
      </c>
      <c r="E97" s="2" t="s">
        <v>5438</v>
      </c>
      <c r="F97" s="2" t="s">
        <v>5439</v>
      </c>
      <c r="G97" s="2" t="s">
        <v>5440</v>
      </c>
      <c r="H97" s="2" t="b">
        <f aca="false">FALSE()</f>
        <v>0</v>
      </c>
    </row>
    <row r="98" customFormat="false" ht="14.25" hidden="false" customHeight="false" outlineLevel="0" collapsed="false">
      <c r="A98" s="2" t="s">
        <v>5441</v>
      </c>
      <c r="B98" s="2" t="s">
        <v>5442</v>
      </c>
      <c r="C98" s="2" t="s">
        <v>5443</v>
      </c>
      <c r="D98" s="2" t="s">
        <v>5444</v>
      </c>
      <c r="E98" s="2" t="s">
        <v>5445</v>
      </c>
      <c r="F98" s="2" t="s">
        <v>5446</v>
      </c>
      <c r="G98" s="2" t="s">
        <v>5447</v>
      </c>
      <c r="H98" s="2" t="b">
        <f aca="false">FALSE()</f>
        <v>0</v>
      </c>
    </row>
    <row r="99" customFormat="false" ht="14.25" hidden="false" customHeight="false" outlineLevel="0" collapsed="false">
      <c r="A99" s="2" t="s">
        <v>5448</v>
      </c>
      <c r="B99" s="2" t="s">
        <v>5099</v>
      </c>
      <c r="C99" s="2" t="s">
        <v>5449</v>
      </c>
      <c r="D99" s="2" t="s">
        <v>5450</v>
      </c>
      <c r="E99" s="2" t="s">
        <v>5451</v>
      </c>
      <c r="F99" s="2" t="s">
        <v>5452</v>
      </c>
      <c r="G99" s="2" t="s">
        <v>5453</v>
      </c>
      <c r="H99" s="2" t="b">
        <f aca="false">FALSE()</f>
        <v>0</v>
      </c>
    </row>
    <row r="100" customFormat="false" ht="14.25" hidden="false" customHeight="false" outlineLevel="0" collapsed="false">
      <c r="A100" s="2" t="s">
        <v>1008</v>
      </c>
      <c r="B100" s="2" t="s">
        <v>1009</v>
      </c>
      <c r="C100" s="2" t="s">
        <v>1010</v>
      </c>
      <c r="D100" s="2" t="s">
        <v>1011</v>
      </c>
      <c r="E100" s="2" t="s">
        <v>1012</v>
      </c>
      <c r="F100" s="2" t="s">
        <v>5454</v>
      </c>
      <c r="G100" s="2" t="s">
        <v>5455</v>
      </c>
      <c r="H100" s="2" t="b">
        <f aca="false">FALSE()</f>
        <v>0</v>
      </c>
    </row>
    <row r="101" customFormat="false" ht="14.25" hidden="false" customHeight="false" outlineLevel="0" collapsed="false">
      <c r="A101" s="2" t="s">
        <v>1015</v>
      </c>
      <c r="B101" s="2" t="s">
        <v>1016</v>
      </c>
      <c r="C101" s="2" t="s">
        <v>1017</v>
      </c>
      <c r="D101" s="2" t="s">
        <v>1018</v>
      </c>
      <c r="E101" s="2" t="s">
        <v>1019</v>
      </c>
      <c r="F101" s="2" t="s">
        <v>5456</v>
      </c>
      <c r="G101" s="2" t="s">
        <v>5457</v>
      </c>
      <c r="H101" s="2" t="b">
        <f aca="false">FALSE()</f>
        <v>0</v>
      </c>
    </row>
    <row r="102" customFormat="false" ht="14.25" hidden="false" customHeight="false" outlineLevel="0" collapsed="false">
      <c r="A102" s="2" t="s">
        <v>1022</v>
      </c>
      <c r="B102" s="2" t="s">
        <v>1023</v>
      </c>
      <c r="C102" s="2" t="s">
        <v>1024</v>
      </c>
      <c r="D102" s="2" t="s">
        <v>1025</v>
      </c>
      <c r="E102" s="2" t="s">
        <v>1026</v>
      </c>
      <c r="F102" s="2" t="s">
        <v>5458</v>
      </c>
      <c r="G102" s="2" t="s">
        <v>5459</v>
      </c>
      <c r="H102" s="2" t="b">
        <f aca="false">FALSE()</f>
        <v>0</v>
      </c>
    </row>
    <row r="103" customFormat="false" ht="14.25" hidden="false" customHeight="false" outlineLevel="0" collapsed="false">
      <c r="A103" s="2" t="s">
        <v>1036</v>
      </c>
      <c r="B103" s="2" t="s">
        <v>1037</v>
      </c>
      <c r="C103" s="2" t="s">
        <v>1038</v>
      </c>
      <c r="D103" s="2" t="s">
        <v>1039</v>
      </c>
      <c r="E103" s="2" t="s">
        <v>1040</v>
      </c>
      <c r="F103" s="2" t="s">
        <v>5460</v>
      </c>
      <c r="G103" s="2" t="s">
        <v>5461</v>
      </c>
      <c r="H103" s="2" t="b">
        <f aca="false">FALSE()</f>
        <v>0</v>
      </c>
    </row>
    <row r="104" customFormat="false" ht="14.25" hidden="false" customHeight="false" outlineLevel="0" collapsed="false">
      <c r="A104" s="2" t="s">
        <v>1043</v>
      </c>
      <c r="B104" s="2" t="s">
        <v>1044</v>
      </c>
      <c r="C104" s="2" t="s">
        <v>1045</v>
      </c>
      <c r="D104" s="2" t="s">
        <v>1046</v>
      </c>
      <c r="E104" s="2" t="s">
        <v>1047</v>
      </c>
      <c r="F104" s="2" t="s">
        <v>5462</v>
      </c>
      <c r="G104" s="2" t="s">
        <v>5463</v>
      </c>
      <c r="H104" s="2" t="b">
        <f aca="false">FALSE()</f>
        <v>0</v>
      </c>
    </row>
    <row r="105" customFormat="false" ht="14.25" hidden="false" customHeight="false" outlineLevel="0" collapsed="false">
      <c r="A105" s="2" t="s">
        <v>1050</v>
      </c>
      <c r="B105" s="2" t="s">
        <v>1044</v>
      </c>
      <c r="C105" s="2" t="s">
        <v>1051</v>
      </c>
      <c r="D105" s="2" t="s">
        <v>1052</v>
      </c>
      <c r="E105" s="2" t="s">
        <v>1053</v>
      </c>
      <c r="F105" s="2" t="s">
        <v>5462</v>
      </c>
      <c r="G105" s="2" t="s">
        <v>5463</v>
      </c>
      <c r="H105" s="2" t="b">
        <f aca="false">FALSE()</f>
        <v>0</v>
      </c>
    </row>
    <row r="106" customFormat="false" ht="14.25" hidden="false" customHeight="false" outlineLevel="0" collapsed="false">
      <c r="A106" s="2" t="s">
        <v>1054</v>
      </c>
      <c r="B106" s="2" t="s">
        <v>1055</v>
      </c>
      <c r="C106" s="2" t="s">
        <v>1056</v>
      </c>
      <c r="D106" s="2" t="s">
        <v>1057</v>
      </c>
      <c r="E106" s="2" t="s">
        <v>1058</v>
      </c>
      <c r="F106" s="2" t="s">
        <v>5464</v>
      </c>
      <c r="G106" s="2" t="s">
        <v>5465</v>
      </c>
      <c r="H106" s="2" t="b">
        <f aca="false">FALSE()</f>
        <v>0</v>
      </c>
    </row>
    <row r="107" customFormat="false" ht="14.25" hidden="false" customHeight="false" outlineLevel="0" collapsed="false">
      <c r="A107" s="2" t="s">
        <v>5466</v>
      </c>
      <c r="B107" s="2" t="s">
        <v>5467</v>
      </c>
      <c r="C107" s="2" t="s">
        <v>5468</v>
      </c>
      <c r="D107" s="2" t="s">
        <v>5469</v>
      </c>
      <c r="E107" s="2" t="s">
        <v>5470</v>
      </c>
      <c r="F107" s="2" t="s">
        <v>5471</v>
      </c>
      <c r="G107" s="2" t="s">
        <v>5472</v>
      </c>
      <c r="H107" s="2" t="b">
        <f aca="false">FALSE()</f>
        <v>0</v>
      </c>
    </row>
    <row r="108" customFormat="false" ht="14.25" hidden="false" customHeight="false" outlineLevel="0" collapsed="false">
      <c r="A108" s="2" t="s">
        <v>1075</v>
      </c>
      <c r="B108" s="2" t="s">
        <v>997</v>
      </c>
      <c r="C108" s="2" t="s">
        <v>1076</v>
      </c>
      <c r="D108" s="2" t="s">
        <v>1077</v>
      </c>
      <c r="E108" s="2" t="s">
        <v>1078</v>
      </c>
      <c r="F108" s="2" t="s">
        <v>5425</v>
      </c>
      <c r="G108" s="2" t="s">
        <v>5426</v>
      </c>
      <c r="H108" s="2" t="b">
        <f aca="false">FALSE()</f>
        <v>0</v>
      </c>
    </row>
    <row r="109" customFormat="false" ht="14.25" hidden="false" customHeight="false" outlineLevel="0" collapsed="false">
      <c r="A109" s="2" t="s">
        <v>1079</v>
      </c>
      <c r="B109" s="2" t="s">
        <v>1080</v>
      </c>
      <c r="C109" s="2" t="s">
        <v>1081</v>
      </c>
      <c r="D109" s="2" t="s">
        <v>1082</v>
      </c>
      <c r="E109" s="2" t="s">
        <v>1083</v>
      </c>
      <c r="F109" s="2" t="s">
        <v>5425</v>
      </c>
      <c r="G109" s="2" t="s">
        <v>5426</v>
      </c>
      <c r="H109" s="2" t="b">
        <f aca="false">TRUE()</f>
        <v>1</v>
      </c>
    </row>
    <row r="110" customFormat="false" ht="14.25" hidden="false" customHeight="false" outlineLevel="0" collapsed="false">
      <c r="A110" s="2" t="s">
        <v>1084</v>
      </c>
      <c r="B110" s="2" t="s">
        <v>1085</v>
      </c>
      <c r="C110" s="2" t="s">
        <v>1086</v>
      </c>
      <c r="D110" s="2" t="s">
        <v>1087</v>
      </c>
      <c r="E110" s="2" t="s">
        <v>1088</v>
      </c>
      <c r="F110" s="2" t="s">
        <v>5473</v>
      </c>
      <c r="G110" s="2" t="s">
        <v>5474</v>
      </c>
      <c r="H110" s="2" t="b">
        <f aca="false">FALSE()</f>
        <v>0</v>
      </c>
    </row>
    <row r="111" customFormat="false" ht="14.25" hidden="false" customHeight="false" outlineLevel="0" collapsed="false">
      <c r="A111" s="2" t="s">
        <v>1091</v>
      </c>
      <c r="B111" s="2" t="s">
        <v>1085</v>
      </c>
      <c r="C111" s="2" t="s">
        <v>1092</v>
      </c>
      <c r="D111" s="2" t="s">
        <v>1093</v>
      </c>
      <c r="E111" s="2" t="s">
        <v>1094</v>
      </c>
      <c r="F111" s="2" t="s">
        <v>5473</v>
      </c>
      <c r="G111" s="2" t="s">
        <v>5474</v>
      </c>
      <c r="H111" s="2" t="b">
        <f aca="false">FALSE()</f>
        <v>0</v>
      </c>
    </row>
    <row r="112" customFormat="false" ht="14.25" hidden="false" customHeight="false" outlineLevel="0" collapsed="false">
      <c r="A112" s="2" t="s">
        <v>1111</v>
      </c>
      <c r="B112" s="2" t="s">
        <v>1096</v>
      </c>
      <c r="C112" s="2" t="s">
        <v>1112</v>
      </c>
      <c r="D112" s="2" t="s">
        <v>1113</v>
      </c>
      <c r="E112" s="2" t="s">
        <v>1114</v>
      </c>
      <c r="F112" s="2" t="s">
        <v>5475</v>
      </c>
      <c r="G112" s="2" t="s">
        <v>5476</v>
      </c>
      <c r="H112" s="2" t="b">
        <f aca="false">TRUE()</f>
        <v>1</v>
      </c>
    </row>
    <row r="113" customFormat="false" ht="14.25" hidden="false" customHeight="false" outlineLevel="0" collapsed="false">
      <c r="A113" s="2" t="s">
        <v>1115</v>
      </c>
      <c r="B113" s="2" t="s">
        <v>1096</v>
      </c>
      <c r="C113" s="2" t="s">
        <v>1116</v>
      </c>
      <c r="D113" s="2" t="s">
        <v>1117</v>
      </c>
      <c r="E113" s="2" t="s">
        <v>1118</v>
      </c>
      <c r="F113" s="2" t="s">
        <v>5475</v>
      </c>
      <c r="G113" s="2" t="s">
        <v>5476</v>
      </c>
      <c r="H113" s="2" t="b">
        <f aca="false">TRUE()</f>
        <v>1</v>
      </c>
    </row>
    <row r="114" customFormat="false" ht="14.25" hidden="false" customHeight="false" outlineLevel="0" collapsed="false">
      <c r="A114" s="2" t="s">
        <v>1119</v>
      </c>
      <c r="B114" s="2" t="s">
        <v>1120</v>
      </c>
      <c r="C114" s="2" t="s">
        <v>1121</v>
      </c>
      <c r="D114" s="2" t="s">
        <v>1122</v>
      </c>
      <c r="E114" s="2" t="s">
        <v>1123</v>
      </c>
      <c r="F114" s="2" t="s">
        <v>5475</v>
      </c>
      <c r="G114" s="2" t="s">
        <v>5476</v>
      </c>
      <c r="H114" s="2" t="b">
        <f aca="false">TRUE()</f>
        <v>1</v>
      </c>
    </row>
    <row r="115" customFormat="false" ht="14.25" hidden="false" customHeight="false" outlineLevel="0" collapsed="false">
      <c r="A115" s="2" t="s">
        <v>1124</v>
      </c>
      <c r="B115" s="2" t="s">
        <v>1085</v>
      </c>
      <c r="C115" s="2" t="s">
        <v>1125</v>
      </c>
      <c r="D115" s="2" t="s">
        <v>1126</v>
      </c>
      <c r="E115" s="2" t="s">
        <v>1127</v>
      </c>
      <c r="F115" s="2" t="s">
        <v>5473</v>
      </c>
      <c r="G115" s="2" t="s">
        <v>5474</v>
      </c>
      <c r="H115" s="2" t="b">
        <f aca="false">FALSE()</f>
        <v>0</v>
      </c>
    </row>
    <row r="116" customFormat="false" ht="14.25" hidden="false" customHeight="false" outlineLevel="0" collapsed="false">
      <c r="A116" s="2" t="s">
        <v>1128</v>
      </c>
      <c r="B116" s="2" t="s">
        <v>1085</v>
      </c>
      <c r="C116" s="2" t="s">
        <v>1129</v>
      </c>
      <c r="D116" s="2" t="s">
        <v>1130</v>
      </c>
      <c r="E116" s="2" t="s">
        <v>1131</v>
      </c>
      <c r="F116" s="2" t="s">
        <v>5473</v>
      </c>
      <c r="G116" s="2" t="s">
        <v>5474</v>
      </c>
      <c r="H116" s="2" t="b">
        <f aca="false">FALSE()</f>
        <v>0</v>
      </c>
    </row>
    <row r="117" customFormat="false" ht="14.25" hidden="false" customHeight="false" outlineLevel="0" collapsed="false">
      <c r="A117" s="2" t="s">
        <v>1132</v>
      </c>
      <c r="B117" s="2" t="s">
        <v>1133</v>
      </c>
      <c r="C117" s="2" t="s">
        <v>1134</v>
      </c>
      <c r="D117" s="2" t="s">
        <v>1135</v>
      </c>
      <c r="E117" s="2" t="s">
        <v>1136</v>
      </c>
      <c r="F117" s="2" t="s">
        <v>5477</v>
      </c>
      <c r="G117" s="2" t="s">
        <v>5478</v>
      </c>
      <c r="H117" s="2" t="b">
        <f aca="false">FALSE()</f>
        <v>0</v>
      </c>
    </row>
    <row r="118" customFormat="false" ht="14.25" hidden="false" customHeight="false" outlineLevel="0" collapsed="false">
      <c r="A118" s="2" t="s">
        <v>1139</v>
      </c>
      <c r="B118" s="2" t="s">
        <v>1140</v>
      </c>
      <c r="C118" s="2" t="s">
        <v>1141</v>
      </c>
      <c r="D118" s="2" t="s">
        <v>1142</v>
      </c>
      <c r="E118" s="2" t="s">
        <v>1143</v>
      </c>
      <c r="F118" s="2" t="s">
        <v>5479</v>
      </c>
      <c r="G118" s="2" t="s">
        <v>5480</v>
      </c>
      <c r="H118" s="2" t="b">
        <f aca="false">FALSE()</f>
        <v>0</v>
      </c>
    </row>
    <row r="119" customFormat="false" ht="14.25" hidden="false" customHeight="false" outlineLevel="0" collapsed="false">
      <c r="A119" s="2" t="s">
        <v>5481</v>
      </c>
      <c r="B119" s="2" t="s">
        <v>5482</v>
      </c>
      <c r="C119" s="2" t="s">
        <v>5483</v>
      </c>
      <c r="D119" s="2" t="s">
        <v>5484</v>
      </c>
      <c r="E119" s="2" t="s">
        <v>5485</v>
      </c>
      <c r="F119" s="2" t="s">
        <v>5486</v>
      </c>
      <c r="G119" s="2" t="s">
        <v>5487</v>
      </c>
      <c r="H119" s="2" t="b">
        <f aca="false">FALSE()</f>
        <v>0</v>
      </c>
    </row>
    <row r="120" customFormat="false" ht="14.25" hidden="false" customHeight="false" outlineLevel="0" collapsed="false">
      <c r="A120" s="2" t="s">
        <v>1153</v>
      </c>
      <c r="B120" s="2" t="s">
        <v>1154</v>
      </c>
      <c r="C120" s="2" t="s">
        <v>1155</v>
      </c>
      <c r="D120" s="2" t="s">
        <v>1156</v>
      </c>
      <c r="E120" s="2" t="s">
        <v>1157</v>
      </c>
      <c r="F120" s="2" t="s">
        <v>5488</v>
      </c>
      <c r="G120" s="2" t="s">
        <v>5489</v>
      </c>
      <c r="H120" s="2" t="b">
        <f aca="false">FALSE()</f>
        <v>0</v>
      </c>
    </row>
    <row r="121" customFormat="false" ht="14.25" hidden="false" customHeight="false" outlineLevel="0" collapsed="false">
      <c r="A121" s="2" t="s">
        <v>1160</v>
      </c>
      <c r="B121" s="2" t="s">
        <v>1161</v>
      </c>
      <c r="C121" s="2" t="s">
        <v>1162</v>
      </c>
      <c r="D121" s="2" t="s">
        <v>1163</v>
      </c>
      <c r="E121" s="2" t="s">
        <v>1164</v>
      </c>
      <c r="F121" s="2" t="s">
        <v>5490</v>
      </c>
      <c r="G121" s="2" t="s">
        <v>5491</v>
      </c>
      <c r="H121" s="2" t="b">
        <f aca="false">FALSE()</f>
        <v>0</v>
      </c>
    </row>
    <row r="122" customFormat="false" ht="14.25" hidden="false" customHeight="false" outlineLevel="0" collapsed="false">
      <c r="A122" s="2" t="s">
        <v>1165</v>
      </c>
      <c r="B122" s="2" t="s">
        <v>1166</v>
      </c>
      <c r="C122" s="2" t="s">
        <v>1167</v>
      </c>
      <c r="D122" s="2" t="s">
        <v>1168</v>
      </c>
      <c r="E122" s="2" t="s">
        <v>1169</v>
      </c>
      <c r="F122" s="2" t="s">
        <v>5492</v>
      </c>
      <c r="G122" s="2" t="s">
        <v>5493</v>
      </c>
      <c r="H122" s="2" t="b">
        <f aca="false">FALSE()</f>
        <v>0</v>
      </c>
    </row>
    <row r="123" customFormat="false" ht="14.25" hidden="false" customHeight="false" outlineLevel="0" collapsed="false">
      <c r="A123" s="2" t="s">
        <v>1172</v>
      </c>
      <c r="B123" s="2" t="s">
        <v>1173</v>
      </c>
      <c r="C123" s="2" t="s">
        <v>1174</v>
      </c>
      <c r="D123" s="2" t="s">
        <v>1175</v>
      </c>
      <c r="E123" s="2" t="s">
        <v>1176</v>
      </c>
      <c r="F123" s="2" t="s">
        <v>5494</v>
      </c>
      <c r="G123" s="2" t="s">
        <v>5495</v>
      </c>
      <c r="H123" s="2" t="b">
        <f aca="false">TRUE()</f>
        <v>1</v>
      </c>
    </row>
    <row r="124" customFormat="false" ht="14.25" hidden="false" customHeight="false" outlineLevel="0" collapsed="false">
      <c r="A124" s="2" t="s">
        <v>1179</v>
      </c>
      <c r="B124" s="2" t="s">
        <v>1180</v>
      </c>
      <c r="C124" s="2" t="s">
        <v>1181</v>
      </c>
      <c r="D124" s="2" t="s">
        <v>1182</v>
      </c>
      <c r="E124" s="2" t="s">
        <v>1183</v>
      </c>
      <c r="F124" s="2" t="s">
        <v>5496</v>
      </c>
      <c r="G124" s="2" t="s">
        <v>5497</v>
      </c>
      <c r="H124" s="2" t="b">
        <f aca="false">FALSE()</f>
        <v>0</v>
      </c>
    </row>
    <row r="125" customFormat="false" ht="14.25" hidden="false" customHeight="false" outlineLevel="0" collapsed="false">
      <c r="A125" s="2" t="s">
        <v>1186</v>
      </c>
      <c r="B125" s="2" t="s">
        <v>1187</v>
      </c>
      <c r="C125" s="2" t="s">
        <v>1188</v>
      </c>
      <c r="D125" s="2" t="s">
        <v>1189</v>
      </c>
      <c r="E125" s="2" t="s">
        <v>1190</v>
      </c>
      <c r="F125" s="2" t="s">
        <v>5498</v>
      </c>
      <c r="G125" s="2" t="s">
        <v>5499</v>
      </c>
      <c r="H125" s="2" t="b">
        <f aca="false">FALSE()</f>
        <v>0</v>
      </c>
    </row>
    <row r="126" customFormat="false" ht="14.25" hidden="false" customHeight="false" outlineLevel="0" collapsed="false">
      <c r="A126" s="2" t="s">
        <v>1198</v>
      </c>
      <c r="B126" s="2" t="s">
        <v>1199</v>
      </c>
      <c r="C126" s="2" t="s">
        <v>1200</v>
      </c>
      <c r="D126" s="2" t="s">
        <v>1201</v>
      </c>
      <c r="E126" s="2" t="s">
        <v>1202</v>
      </c>
      <c r="F126" s="2" t="s">
        <v>5500</v>
      </c>
      <c r="G126" s="2" t="s">
        <v>5501</v>
      </c>
      <c r="H126" s="2" t="b">
        <f aca="false">FALSE()</f>
        <v>0</v>
      </c>
    </row>
    <row r="127" customFormat="false" ht="14.25" hidden="false" customHeight="false" outlineLevel="0" collapsed="false">
      <c r="A127" s="2" t="s">
        <v>1219</v>
      </c>
      <c r="B127" s="2" t="s">
        <v>1220</v>
      </c>
      <c r="C127" s="2" t="s">
        <v>1221</v>
      </c>
      <c r="D127" s="2" t="s">
        <v>1222</v>
      </c>
      <c r="E127" s="2" t="s">
        <v>1223</v>
      </c>
      <c r="F127" s="2" t="s">
        <v>5502</v>
      </c>
      <c r="G127" s="2" t="s">
        <v>5503</v>
      </c>
      <c r="H127" s="2" t="b">
        <f aca="false">FALSE()</f>
        <v>0</v>
      </c>
    </row>
    <row r="128" customFormat="false" ht="14.25" hidden="false" customHeight="false" outlineLevel="0" collapsed="false">
      <c r="A128" s="2" t="s">
        <v>1226</v>
      </c>
      <c r="B128" s="2" t="s">
        <v>1227</v>
      </c>
      <c r="C128" s="2" t="s">
        <v>1228</v>
      </c>
      <c r="D128" s="2" t="s">
        <v>1229</v>
      </c>
      <c r="E128" s="2" t="s">
        <v>1230</v>
      </c>
      <c r="F128" s="2" t="s">
        <v>5504</v>
      </c>
      <c r="G128" s="2" t="s">
        <v>5505</v>
      </c>
      <c r="H128" s="2" t="b">
        <f aca="false">FALSE()</f>
        <v>0</v>
      </c>
    </row>
    <row r="129" customFormat="false" ht="14.25" hidden="false" customHeight="false" outlineLevel="0" collapsed="false">
      <c r="A129" s="2" t="s">
        <v>1233</v>
      </c>
      <c r="B129" s="2" t="s">
        <v>1234</v>
      </c>
      <c r="C129" s="2" t="s">
        <v>1235</v>
      </c>
      <c r="D129" s="2" t="s">
        <v>1236</v>
      </c>
      <c r="E129" s="2" t="s">
        <v>1237</v>
      </c>
      <c r="F129" s="2" t="s">
        <v>5504</v>
      </c>
      <c r="G129" s="2" t="s">
        <v>5505</v>
      </c>
      <c r="H129" s="2" t="b">
        <f aca="false">TRUE()</f>
        <v>1</v>
      </c>
    </row>
    <row r="130" customFormat="false" ht="14.25" hidden="false" customHeight="false" outlineLevel="0" collapsed="false">
      <c r="A130" s="2" t="s">
        <v>1240</v>
      </c>
      <c r="B130" s="2" t="s">
        <v>1241</v>
      </c>
      <c r="C130" s="2" t="s">
        <v>1242</v>
      </c>
      <c r="D130" s="2" t="s">
        <v>1243</v>
      </c>
      <c r="E130" s="2" t="s">
        <v>1244</v>
      </c>
      <c r="F130" s="2" t="s">
        <v>5504</v>
      </c>
      <c r="G130" s="2" t="s">
        <v>5505</v>
      </c>
      <c r="H130" s="2" t="b">
        <f aca="false">TRUE()</f>
        <v>1</v>
      </c>
    </row>
    <row r="131" customFormat="false" ht="14.25" hidden="false" customHeight="false" outlineLevel="0" collapsed="false">
      <c r="A131" s="2" t="s">
        <v>1245</v>
      </c>
      <c r="B131" s="2" t="s">
        <v>1246</v>
      </c>
      <c r="C131" s="2" t="s">
        <v>1247</v>
      </c>
      <c r="D131" s="2" t="s">
        <v>1248</v>
      </c>
      <c r="E131" s="2" t="s">
        <v>1249</v>
      </c>
      <c r="F131" s="2" t="s">
        <v>5506</v>
      </c>
      <c r="G131" s="2" t="s">
        <v>5507</v>
      </c>
      <c r="H131" s="2" t="b">
        <f aca="false">FALSE()</f>
        <v>0</v>
      </c>
    </row>
    <row r="132" customFormat="false" ht="14.25" hidden="false" customHeight="false" outlineLevel="0" collapsed="false">
      <c r="A132" s="2" t="s">
        <v>1252</v>
      </c>
      <c r="B132" s="2" t="s">
        <v>1253</v>
      </c>
      <c r="C132" s="2" t="s">
        <v>1254</v>
      </c>
      <c r="D132" s="2" t="s">
        <v>1255</v>
      </c>
      <c r="E132" s="2" t="s">
        <v>1256</v>
      </c>
      <c r="F132" s="2" t="s">
        <v>5508</v>
      </c>
      <c r="G132" s="2" t="s">
        <v>5509</v>
      </c>
      <c r="H132" s="2" t="b">
        <f aca="false">FALSE()</f>
        <v>0</v>
      </c>
    </row>
    <row r="133" customFormat="false" ht="14.25" hidden="false" customHeight="false" outlineLevel="0" collapsed="false">
      <c r="A133" s="2" t="s">
        <v>1259</v>
      </c>
      <c r="B133" s="2" t="s">
        <v>1260</v>
      </c>
      <c r="C133" s="2" t="s">
        <v>1261</v>
      </c>
      <c r="D133" s="2" t="s">
        <v>1262</v>
      </c>
      <c r="E133" s="2" t="s">
        <v>1263</v>
      </c>
      <c r="F133" s="2" t="s">
        <v>5510</v>
      </c>
      <c r="G133" s="2" t="s">
        <v>5511</v>
      </c>
      <c r="H133" s="2" t="b">
        <f aca="false">FALSE()</f>
        <v>0</v>
      </c>
    </row>
    <row r="134" customFormat="false" ht="14.25" hidden="false" customHeight="false" outlineLevel="0" collapsed="false">
      <c r="A134" s="2" t="s">
        <v>1266</v>
      </c>
      <c r="B134" s="2" t="s">
        <v>1267</v>
      </c>
      <c r="C134" s="2" t="s">
        <v>1268</v>
      </c>
      <c r="D134" s="2" t="s">
        <v>1269</v>
      </c>
      <c r="E134" s="2" t="s">
        <v>1270</v>
      </c>
      <c r="F134" s="2" t="s">
        <v>5512</v>
      </c>
      <c r="G134" s="2" t="s">
        <v>5513</v>
      </c>
      <c r="H134" s="2" t="b">
        <f aca="false">FALSE()</f>
        <v>0</v>
      </c>
    </row>
    <row r="135" customFormat="false" ht="14.25" hidden="false" customHeight="false" outlineLevel="0" collapsed="false">
      <c r="A135" s="2" t="s">
        <v>1273</v>
      </c>
      <c r="B135" s="2" t="s">
        <v>1267</v>
      </c>
      <c r="C135" s="2" t="s">
        <v>1274</v>
      </c>
      <c r="D135" s="2" t="s">
        <v>1275</v>
      </c>
      <c r="E135" s="2" t="s">
        <v>1276</v>
      </c>
      <c r="F135" s="2" t="s">
        <v>5512</v>
      </c>
      <c r="G135" s="2" t="s">
        <v>5513</v>
      </c>
      <c r="H135" s="2" t="b">
        <f aca="false">FALSE()</f>
        <v>0</v>
      </c>
    </row>
    <row r="136" customFormat="false" ht="14.25" hidden="false" customHeight="false" outlineLevel="0" collapsed="false">
      <c r="A136" s="2" t="s">
        <v>1277</v>
      </c>
      <c r="B136" s="2" t="s">
        <v>1278</v>
      </c>
      <c r="C136" s="2" t="s">
        <v>1279</v>
      </c>
      <c r="D136" s="2" t="s">
        <v>1280</v>
      </c>
      <c r="E136" s="2" t="s">
        <v>1281</v>
      </c>
      <c r="F136" s="2" t="s">
        <v>5514</v>
      </c>
      <c r="G136" s="2" t="s">
        <v>5515</v>
      </c>
      <c r="H136" s="2" t="b">
        <f aca="false">FALSE()</f>
        <v>0</v>
      </c>
    </row>
    <row r="137" customFormat="false" ht="14.25" hidden="false" customHeight="false" outlineLevel="0" collapsed="false">
      <c r="A137" s="2" t="s">
        <v>1282</v>
      </c>
      <c r="B137" s="2" t="s">
        <v>1283</v>
      </c>
      <c r="C137" s="2" t="s">
        <v>1284</v>
      </c>
      <c r="D137" s="2" t="s">
        <v>1285</v>
      </c>
      <c r="E137" s="2" t="s">
        <v>1286</v>
      </c>
      <c r="F137" s="2" t="s">
        <v>5516</v>
      </c>
      <c r="G137" s="2" t="s">
        <v>5517</v>
      </c>
      <c r="H137" s="2" t="b">
        <f aca="false">FALSE()</f>
        <v>0</v>
      </c>
    </row>
    <row r="138" customFormat="false" ht="14.25" hidden="false" customHeight="false" outlineLevel="0" collapsed="false">
      <c r="A138" s="2" t="s">
        <v>1289</v>
      </c>
      <c r="B138" s="2" t="s">
        <v>1290</v>
      </c>
      <c r="C138" s="2" t="s">
        <v>1291</v>
      </c>
      <c r="D138" s="2" t="s">
        <v>1292</v>
      </c>
      <c r="E138" s="2" t="s">
        <v>1293</v>
      </c>
      <c r="F138" s="2" t="s">
        <v>5518</v>
      </c>
      <c r="G138" s="2" t="s">
        <v>5519</v>
      </c>
      <c r="H138" s="2" t="b">
        <f aca="false">FALSE()</f>
        <v>0</v>
      </c>
    </row>
    <row r="139" customFormat="false" ht="14.25" hidden="false" customHeight="false" outlineLevel="0" collapsed="false">
      <c r="A139" s="2" t="s">
        <v>1294</v>
      </c>
      <c r="B139" s="2" t="s">
        <v>1295</v>
      </c>
      <c r="C139" s="2" t="s">
        <v>1296</v>
      </c>
      <c r="D139" s="2" t="s">
        <v>1297</v>
      </c>
      <c r="E139" s="2" t="s">
        <v>1298</v>
      </c>
      <c r="F139" s="2" t="s">
        <v>5520</v>
      </c>
      <c r="G139" s="2" t="s">
        <v>5521</v>
      </c>
      <c r="H139" s="2" t="b">
        <f aca="false">FALSE()</f>
        <v>0</v>
      </c>
    </row>
    <row r="140" customFormat="false" ht="14.25" hidden="false" customHeight="false" outlineLevel="0" collapsed="false">
      <c r="A140" s="2" t="s">
        <v>1301</v>
      </c>
      <c r="B140" s="2" t="s">
        <v>1302</v>
      </c>
      <c r="C140" s="2" t="s">
        <v>1303</v>
      </c>
      <c r="D140" s="2" t="s">
        <v>1304</v>
      </c>
      <c r="E140" s="2" t="s">
        <v>1305</v>
      </c>
      <c r="F140" s="2" t="s">
        <v>5522</v>
      </c>
      <c r="G140" s="2" t="s">
        <v>5523</v>
      </c>
      <c r="H140" s="2" t="b">
        <f aca="false">FALSE()</f>
        <v>0</v>
      </c>
    </row>
    <row r="141" customFormat="false" ht="14.25" hidden="false" customHeight="false" outlineLevel="0" collapsed="false">
      <c r="A141" s="2" t="s">
        <v>1306</v>
      </c>
      <c r="B141" s="2" t="s">
        <v>1307</v>
      </c>
      <c r="C141" s="2" t="s">
        <v>1308</v>
      </c>
      <c r="D141" s="2" t="s">
        <v>1309</v>
      </c>
      <c r="E141" s="2" t="s">
        <v>1310</v>
      </c>
      <c r="F141" s="2" t="s">
        <v>5425</v>
      </c>
      <c r="G141" s="2" t="s">
        <v>5426</v>
      </c>
      <c r="H141" s="2" t="b">
        <f aca="false">TRUE()</f>
        <v>1</v>
      </c>
    </row>
    <row r="142" customFormat="false" ht="14.25" hidden="false" customHeight="false" outlineLevel="0" collapsed="false">
      <c r="A142" s="2" t="s">
        <v>1311</v>
      </c>
      <c r="B142" s="2" t="s">
        <v>754</v>
      </c>
      <c r="C142" s="2" t="s">
        <v>1312</v>
      </c>
      <c r="D142" s="2" t="s">
        <v>1313</v>
      </c>
      <c r="E142" s="2" t="s">
        <v>1314</v>
      </c>
      <c r="F142" s="2" t="s">
        <v>5425</v>
      </c>
      <c r="G142" s="2" t="s">
        <v>5426</v>
      </c>
      <c r="H142" s="2" t="b">
        <f aca="false">TRUE()</f>
        <v>1</v>
      </c>
    </row>
    <row r="143" customFormat="false" ht="14.25" hidden="false" customHeight="false" outlineLevel="0" collapsed="false">
      <c r="A143" s="2" t="s">
        <v>1315</v>
      </c>
      <c r="B143" s="2" t="s">
        <v>1316</v>
      </c>
      <c r="C143" s="2" t="s">
        <v>1317</v>
      </c>
      <c r="D143" s="2" t="s">
        <v>1318</v>
      </c>
      <c r="E143" s="2" t="s">
        <v>1319</v>
      </c>
      <c r="F143" s="2" t="s">
        <v>5425</v>
      </c>
      <c r="G143" s="2" t="s">
        <v>5426</v>
      </c>
      <c r="H143" s="2" t="b">
        <f aca="false">TRUE()</f>
        <v>1</v>
      </c>
    </row>
    <row r="144" customFormat="false" ht="14.25" hidden="false" customHeight="false" outlineLevel="0" collapsed="false">
      <c r="A144" s="2" t="s">
        <v>1320</v>
      </c>
      <c r="B144" s="2" t="s">
        <v>997</v>
      </c>
      <c r="C144" s="2" t="s">
        <v>1321</v>
      </c>
      <c r="D144" s="2" t="s">
        <v>1322</v>
      </c>
      <c r="E144" s="2" t="s">
        <v>1323</v>
      </c>
      <c r="F144" s="2" t="s">
        <v>5425</v>
      </c>
      <c r="G144" s="2" t="s">
        <v>5426</v>
      </c>
      <c r="H144" s="2" t="b">
        <f aca="false">FALSE()</f>
        <v>0</v>
      </c>
    </row>
    <row r="145" customFormat="false" ht="14.25" hidden="false" customHeight="false" outlineLevel="0" collapsed="false">
      <c r="A145" s="2" t="s">
        <v>1324</v>
      </c>
      <c r="B145" s="2" t="s">
        <v>1325</v>
      </c>
      <c r="C145" s="2" t="s">
        <v>1326</v>
      </c>
      <c r="D145" s="2" t="s">
        <v>1327</v>
      </c>
      <c r="E145" s="2" t="s">
        <v>1328</v>
      </c>
      <c r="F145" s="2" t="s">
        <v>5524</v>
      </c>
      <c r="G145" s="2" t="s">
        <v>5525</v>
      </c>
      <c r="H145" s="2" t="b">
        <f aca="false">FALSE()</f>
        <v>0</v>
      </c>
    </row>
    <row r="146" customFormat="false" ht="14.25" hidden="false" customHeight="false" outlineLevel="0" collapsed="false">
      <c r="A146" s="2" t="s">
        <v>1331</v>
      </c>
      <c r="B146" s="2" t="s">
        <v>1332</v>
      </c>
      <c r="C146" s="2" t="s">
        <v>1333</v>
      </c>
      <c r="D146" s="2" t="s">
        <v>1334</v>
      </c>
      <c r="E146" s="2" t="s">
        <v>1335</v>
      </c>
      <c r="F146" s="2" t="s">
        <v>5524</v>
      </c>
      <c r="G146" s="2" t="s">
        <v>5525</v>
      </c>
      <c r="H146" s="2" t="b">
        <f aca="false">TRUE()</f>
        <v>1</v>
      </c>
    </row>
    <row r="147" customFormat="false" ht="14.25" hidden="false" customHeight="false" outlineLevel="0" collapsed="false">
      <c r="A147" s="2" t="s">
        <v>1336</v>
      </c>
      <c r="B147" s="2" t="s">
        <v>754</v>
      </c>
      <c r="C147" s="2" t="s">
        <v>1337</v>
      </c>
      <c r="D147" s="2" t="s">
        <v>1338</v>
      </c>
      <c r="E147" s="2" t="s">
        <v>1339</v>
      </c>
      <c r="F147" s="2" t="s">
        <v>5425</v>
      </c>
      <c r="G147" s="2" t="s">
        <v>5426</v>
      </c>
      <c r="H147" s="2" t="b">
        <f aca="false">TRUE()</f>
        <v>1</v>
      </c>
    </row>
    <row r="148" customFormat="false" ht="14.25" hidden="false" customHeight="false" outlineLevel="0" collapsed="false">
      <c r="A148" s="2" t="s">
        <v>1340</v>
      </c>
      <c r="B148" s="2" t="s">
        <v>997</v>
      </c>
      <c r="C148" s="2" t="s">
        <v>1341</v>
      </c>
      <c r="D148" s="2" t="s">
        <v>1342</v>
      </c>
      <c r="E148" s="2" t="s">
        <v>1343</v>
      </c>
      <c r="F148" s="2" t="s">
        <v>5425</v>
      </c>
      <c r="G148" s="2" t="s">
        <v>5426</v>
      </c>
      <c r="H148" s="2" t="b">
        <f aca="false">FALSE()</f>
        <v>0</v>
      </c>
    </row>
    <row r="149" customFormat="false" ht="14.25" hidden="false" customHeight="false" outlineLevel="0" collapsed="false">
      <c r="A149" s="2" t="s">
        <v>1344</v>
      </c>
      <c r="B149" s="2" t="s">
        <v>1316</v>
      </c>
      <c r="C149" s="2" t="s">
        <v>1345</v>
      </c>
      <c r="D149" s="2" t="s">
        <v>1346</v>
      </c>
      <c r="E149" s="2" t="s">
        <v>1347</v>
      </c>
      <c r="F149" s="2" t="s">
        <v>5425</v>
      </c>
      <c r="G149" s="2" t="s">
        <v>5426</v>
      </c>
      <c r="H149" s="2" t="b">
        <f aca="false">TRUE()</f>
        <v>1</v>
      </c>
    </row>
    <row r="150" customFormat="false" ht="14.25" hidden="false" customHeight="false" outlineLevel="0" collapsed="false">
      <c r="A150" s="2" t="s">
        <v>5526</v>
      </c>
      <c r="B150" s="2" t="s">
        <v>1366</v>
      </c>
      <c r="C150" s="2" t="s">
        <v>5527</v>
      </c>
      <c r="D150" s="2" t="s">
        <v>5528</v>
      </c>
      <c r="E150" s="2" t="s">
        <v>5529</v>
      </c>
      <c r="F150" s="2" t="s">
        <v>5530</v>
      </c>
      <c r="G150" s="2" t="s">
        <v>5531</v>
      </c>
      <c r="H150" s="2" t="b">
        <f aca="false">FALSE()</f>
        <v>0</v>
      </c>
    </row>
    <row r="151" customFormat="false" ht="14.25" hidden="false" customHeight="false" outlineLevel="0" collapsed="false">
      <c r="A151" s="2" t="s">
        <v>5532</v>
      </c>
      <c r="B151" s="2" t="s">
        <v>1366</v>
      </c>
      <c r="C151" s="2" t="s">
        <v>5533</v>
      </c>
      <c r="D151" s="2" t="s">
        <v>5534</v>
      </c>
      <c r="E151" s="2" t="s">
        <v>5535</v>
      </c>
      <c r="F151" s="2" t="s">
        <v>5530</v>
      </c>
      <c r="G151" s="2" t="s">
        <v>5531</v>
      </c>
      <c r="H151" s="2" t="b">
        <f aca="false">FALSE()</f>
        <v>0</v>
      </c>
    </row>
    <row r="152" customFormat="false" ht="14.25" hidden="false" customHeight="false" outlineLevel="0" collapsed="false">
      <c r="A152" s="2" t="s">
        <v>1358</v>
      </c>
      <c r="B152" s="2" t="s">
        <v>1359</v>
      </c>
      <c r="C152" s="2" t="s">
        <v>1360</v>
      </c>
      <c r="D152" s="2" t="s">
        <v>1361</v>
      </c>
      <c r="E152" s="2" t="s">
        <v>1362</v>
      </c>
      <c r="F152" s="2" t="s">
        <v>5536</v>
      </c>
      <c r="G152" s="2" t="s">
        <v>5537</v>
      </c>
      <c r="H152" s="2" t="b">
        <f aca="false">FALSE()</f>
        <v>0</v>
      </c>
    </row>
    <row r="153" customFormat="false" ht="14.25" hidden="false" customHeight="false" outlineLevel="0" collapsed="false">
      <c r="A153" s="2" t="s">
        <v>5538</v>
      </c>
      <c r="B153" s="2" t="s">
        <v>1366</v>
      </c>
      <c r="C153" s="2" t="s">
        <v>5539</v>
      </c>
      <c r="D153" s="2" t="s">
        <v>5540</v>
      </c>
      <c r="E153" s="2" t="s">
        <v>5541</v>
      </c>
      <c r="F153" s="2" t="s">
        <v>5530</v>
      </c>
      <c r="G153" s="2" t="s">
        <v>5531</v>
      </c>
      <c r="H153" s="2" t="b">
        <f aca="false">FALSE()</f>
        <v>0</v>
      </c>
    </row>
    <row r="154" customFormat="false" ht="14.25" hidden="false" customHeight="false" outlineLevel="0" collapsed="false">
      <c r="A154" s="2" t="s">
        <v>5542</v>
      </c>
      <c r="B154" s="2" t="s">
        <v>1366</v>
      </c>
      <c r="C154" s="2" t="s">
        <v>5543</v>
      </c>
      <c r="D154" s="2" t="s">
        <v>5544</v>
      </c>
      <c r="E154" s="2" t="s">
        <v>5545</v>
      </c>
      <c r="F154" s="2" t="s">
        <v>5530</v>
      </c>
      <c r="G154" s="2" t="s">
        <v>5531</v>
      </c>
      <c r="H154" s="2" t="b">
        <f aca="false">FALSE()</f>
        <v>0</v>
      </c>
    </row>
    <row r="155" customFormat="false" ht="14.25" hidden="false" customHeight="false" outlineLevel="0" collapsed="false">
      <c r="A155" s="2" t="s">
        <v>5546</v>
      </c>
      <c r="B155" s="2" t="s">
        <v>1366</v>
      </c>
      <c r="C155" s="2" t="s">
        <v>5547</v>
      </c>
      <c r="D155" s="2" t="s">
        <v>5548</v>
      </c>
      <c r="E155" s="2" t="s">
        <v>5549</v>
      </c>
      <c r="F155" s="2" t="s">
        <v>5530</v>
      </c>
      <c r="G155" s="2" t="s">
        <v>5531</v>
      </c>
      <c r="H155" s="2" t="b">
        <f aca="false">FALSE()</f>
        <v>0</v>
      </c>
    </row>
    <row r="156" customFormat="false" ht="14.25" hidden="false" customHeight="false" outlineLevel="0" collapsed="false">
      <c r="A156" s="2" t="s">
        <v>1365</v>
      </c>
      <c r="B156" s="2" t="s">
        <v>1366</v>
      </c>
      <c r="C156" s="2" t="s">
        <v>1367</v>
      </c>
      <c r="D156" s="2" t="s">
        <v>1368</v>
      </c>
      <c r="E156" s="2" t="s">
        <v>1369</v>
      </c>
      <c r="F156" s="2" t="s">
        <v>5530</v>
      </c>
      <c r="G156" s="2" t="s">
        <v>5531</v>
      </c>
      <c r="H156" s="2" t="b">
        <f aca="false">FALSE()</f>
        <v>0</v>
      </c>
    </row>
    <row r="157" customFormat="false" ht="14.25" hidden="false" customHeight="false" outlineLevel="0" collapsed="false">
      <c r="A157" s="2" t="s">
        <v>5550</v>
      </c>
      <c r="B157" s="2" t="s">
        <v>5551</v>
      </c>
      <c r="C157" s="2" t="s">
        <v>5552</v>
      </c>
      <c r="D157" s="2" t="s">
        <v>5553</v>
      </c>
      <c r="E157" s="2" t="s">
        <v>5554</v>
      </c>
      <c r="F157" s="2" t="s">
        <v>5555</v>
      </c>
      <c r="G157" s="2" t="s">
        <v>5556</v>
      </c>
      <c r="H157" s="2" t="b">
        <f aca="false">FALSE()</f>
        <v>0</v>
      </c>
    </row>
    <row r="158" customFormat="false" ht="14.25" hidden="false" customHeight="false" outlineLevel="0" collapsed="false">
      <c r="A158" s="2" t="s">
        <v>5557</v>
      </c>
      <c r="B158" s="2" t="s">
        <v>5551</v>
      </c>
      <c r="C158" s="2" t="s">
        <v>5558</v>
      </c>
      <c r="D158" s="2" t="s">
        <v>5559</v>
      </c>
      <c r="E158" s="2" t="s">
        <v>5560</v>
      </c>
      <c r="F158" s="2" t="s">
        <v>5555</v>
      </c>
      <c r="G158" s="2" t="s">
        <v>5556</v>
      </c>
      <c r="H158" s="2" t="b">
        <f aca="false">FALSE()</f>
        <v>0</v>
      </c>
    </row>
    <row r="159" customFormat="false" ht="14.25" hidden="false" customHeight="false" outlineLevel="0" collapsed="false">
      <c r="A159" s="2" t="s">
        <v>5561</v>
      </c>
      <c r="B159" s="2" t="s">
        <v>4186</v>
      </c>
      <c r="C159" s="2" t="s">
        <v>5562</v>
      </c>
      <c r="D159" s="2" t="s">
        <v>5563</v>
      </c>
      <c r="E159" s="2" t="s">
        <v>5564</v>
      </c>
      <c r="F159" s="2" t="s">
        <v>5565</v>
      </c>
      <c r="G159" s="2" t="s">
        <v>5566</v>
      </c>
      <c r="H159" s="2" t="b">
        <f aca="false">FALSE()</f>
        <v>0</v>
      </c>
    </row>
    <row r="160" customFormat="false" ht="14.25" hidden="false" customHeight="false" outlineLevel="0" collapsed="false">
      <c r="A160" s="2" t="s">
        <v>5567</v>
      </c>
      <c r="B160" s="2" t="s">
        <v>1366</v>
      </c>
      <c r="C160" s="2" t="s">
        <v>5568</v>
      </c>
      <c r="D160" s="2" t="s">
        <v>5569</v>
      </c>
      <c r="E160" s="2" t="s">
        <v>5570</v>
      </c>
      <c r="F160" s="2" t="s">
        <v>5530</v>
      </c>
      <c r="G160" s="2" t="s">
        <v>5531</v>
      </c>
      <c r="H160" s="2" t="b">
        <f aca="false">FALSE()</f>
        <v>0</v>
      </c>
    </row>
    <row r="161" customFormat="false" ht="14.25" hidden="false" customHeight="false" outlineLevel="0" collapsed="false">
      <c r="A161" s="2" t="s">
        <v>5571</v>
      </c>
      <c r="B161" s="2" t="s">
        <v>4186</v>
      </c>
      <c r="C161" s="2" t="s">
        <v>5572</v>
      </c>
      <c r="D161" s="2" t="s">
        <v>5573</v>
      </c>
      <c r="E161" s="2" t="s">
        <v>5574</v>
      </c>
      <c r="F161" s="2" t="s">
        <v>5565</v>
      </c>
      <c r="G161" s="2" t="s">
        <v>5566</v>
      </c>
      <c r="H161" s="2" t="b">
        <f aca="false">FALSE()</f>
        <v>0</v>
      </c>
    </row>
    <row r="162" customFormat="false" ht="14.25" hidden="false" customHeight="false" outlineLevel="0" collapsed="false">
      <c r="A162" s="2" t="s">
        <v>5575</v>
      </c>
      <c r="B162" s="2" t="s">
        <v>5576</v>
      </c>
      <c r="C162" s="2" t="s">
        <v>5577</v>
      </c>
      <c r="D162" s="2" t="s">
        <v>5578</v>
      </c>
      <c r="E162" s="2" t="s">
        <v>5579</v>
      </c>
      <c r="F162" s="2" t="s">
        <v>5565</v>
      </c>
      <c r="G162" s="2" t="s">
        <v>5566</v>
      </c>
      <c r="H162" s="2" t="b">
        <f aca="false">TRUE()</f>
        <v>1</v>
      </c>
    </row>
    <row r="163" customFormat="false" ht="14.25" hidden="false" customHeight="false" outlineLevel="0" collapsed="false">
      <c r="A163" s="2" t="s">
        <v>1372</v>
      </c>
      <c r="B163" s="2" t="s">
        <v>1373</v>
      </c>
      <c r="C163" s="2" t="s">
        <v>1374</v>
      </c>
      <c r="D163" s="2" t="s">
        <v>1375</v>
      </c>
      <c r="E163" s="2" t="s">
        <v>1376</v>
      </c>
      <c r="F163" s="2" t="s">
        <v>5580</v>
      </c>
      <c r="G163" s="2" t="s">
        <v>5581</v>
      </c>
      <c r="H163" s="2" t="b">
        <f aca="false">FALSE()</f>
        <v>0</v>
      </c>
    </row>
    <row r="164" customFormat="false" ht="14.25" hidden="false" customHeight="false" outlineLevel="0" collapsed="false">
      <c r="A164" s="2" t="s">
        <v>1393</v>
      </c>
      <c r="B164" s="2" t="s">
        <v>1394</v>
      </c>
      <c r="C164" s="2" t="s">
        <v>1395</v>
      </c>
      <c r="D164" s="2" t="s">
        <v>1396</v>
      </c>
      <c r="E164" s="2" t="s">
        <v>1397</v>
      </c>
      <c r="F164" s="2" t="s">
        <v>5582</v>
      </c>
      <c r="G164" s="2" t="s">
        <v>5583</v>
      </c>
      <c r="H164" s="2" t="b">
        <f aca="false">FALSE()</f>
        <v>0</v>
      </c>
    </row>
    <row r="165" customFormat="false" ht="14.25" hidden="false" customHeight="false" outlineLevel="0" collapsed="false">
      <c r="A165" s="2" t="s">
        <v>1419</v>
      </c>
      <c r="B165" s="2" t="s">
        <v>1420</v>
      </c>
      <c r="C165" s="2" t="s">
        <v>1421</v>
      </c>
      <c r="D165" s="2" t="s">
        <v>1422</v>
      </c>
      <c r="E165" s="2" t="s">
        <v>1423</v>
      </c>
      <c r="F165" s="2" t="s">
        <v>5584</v>
      </c>
      <c r="G165" s="2" t="s">
        <v>5585</v>
      </c>
      <c r="H165" s="2" t="b">
        <f aca="false">TRUE()</f>
        <v>1</v>
      </c>
    </row>
    <row r="166" customFormat="false" ht="14.25" hidden="false" customHeight="false" outlineLevel="0" collapsed="false">
      <c r="A166" s="2" t="s">
        <v>1426</v>
      </c>
      <c r="B166" s="2" t="s">
        <v>1427</v>
      </c>
      <c r="C166" s="2" t="s">
        <v>1428</v>
      </c>
      <c r="D166" s="2" t="s">
        <v>1429</v>
      </c>
      <c r="E166" s="2" t="s">
        <v>1430</v>
      </c>
      <c r="F166" s="2" t="s">
        <v>5584</v>
      </c>
      <c r="G166" s="2" t="s">
        <v>5585</v>
      </c>
      <c r="H166" s="2" t="b">
        <f aca="false">TRUE()</f>
        <v>1</v>
      </c>
    </row>
    <row r="167" customFormat="false" ht="14.25" hidden="false" customHeight="false" outlineLevel="0" collapsed="false">
      <c r="A167" s="2" t="s">
        <v>1450</v>
      </c>
      <c r="B167" s="2" t="s">
        <v>1451</v>
      </c>
      <c r="C167" s="2" t="s">
        <v>1452</v>
      </c>
      <c r="D167" s="2" t="s">
        <v>1453</v>
      </c>
      <c r="E167" s="2" t="s">
        <v>1454</v>
      </c>
      <c r="F167" s="2" t="s">
        <v>5586</v>
      </c>
      <c r="G167" s="2" t="s">
        <v>5587</v>
      </c>
      <c r="H167" s="2" t="b">
        <f aca="false">FALSE()</f>
        <v>0</v>
      </c>
    </row>
    <row r="168" customFormat="false" ht="14.25" hidden="false" customHeight="false" outlineLevel="0" collapsed="false">
      <c r="A168" s="2" t="s">
        <v>1457</v>
      </c>
      <c r="B168" s="2" t="s">
        <v>1458</v>
      </c>
      <c r="C168" s="2" t="s">
        <v>1459</v>
      </c>
      <c r="D168" s="2" t="s">
        <v>1460</v>
      </c>
      <c r="E168" s="2" t="s">
        <v>1461</v>
      </c>
      <c r="F168" s="2" t="s">
        <v>5588</v>
      </c>
      <c r="G168" s="2" t="s">
        <v>5589</v>
      </c>
      <c r="H168" s="2" t="b">
        <f aca="false">FALSE()</f>
        <v>0</v>
      </c>
    </row>
    <row r="169" customFormat="false" ht="14.25" hidden="false" customHeight="false" outlineLevel="0" collapsed="false">
      <c r="A169" s="2" t="s">
        <v>5590</v>
      </c>
      <c r="B169" s="2" t="s">
        <v>1366</v>
      </c>
      <c r="C169" s="2" t="s">
        <v>5591</v>
      </c>
      <c r="D169" s="2" t="s">
        <v>5592</v>
      </c>
      <c r="E169" s="2" t="s">
        <v>5593</v>
      </c>
      <c r="F169" s="2" t="s">
        <v>5530</v>
      </c>
      <c r="G169" s="2" t="s">
        <v>5531</v>
      </c>
      <c r="H169" s="2" t="b">
        <f aca="false">FALSE()</f>
        <v>0</v>
      </c>
    </row>
    <row r="170" customFormat="false" ht="14.25" hidden="false" customHeight="false" outlineLevel="0" collapsed="false">
      <c r="A170" s="2" t="s">
        <v>5594</v>
      </c>
      <c r="B170" s="2" t="s">
        <v>4186</v>
      </c>
      <c r="C170" s="2" t="s">
        <v>5595</v>
      </c>
      <c r="D170" s="2" t="s">
        <v>5596</v>
      </c>
      <c r="E170" s="2" t="s">
        <v>5597</v>
      </c>
      <c r="F170" s="2" t="s">
        <v>5565</v>
      </c>
      <c r="G170" s="2" t="s">
        <v>5566</v>
      </c>
      <c r="H170" s="2" t="b">
        <f aca="false">FALSE()</f>
        <v>0</v>
      </c>
    </row>
    <row r="171" customFormat="false" ht="14.25" hidden="false" customHeight="false" outlineLevel="0" collapsed="false">
      <c r="A171" s="2" t="s">
        <v>1508</v>
      </c>
      <c r="B171" s="2" t="s">
        <v>1509</v>
      </c>
      <c r="C171" s="2" t="s">
        <v>1510</v>
      </c>
      <c r="D171" s="2" t="s">
        <v>1511</v>
      </c>
      <c r="E171" s="2" t="s">
        <v>1512</v>
      </c>
      <c r="F171" s="2" t="s">
        <v>5342</v>
      </c>
      <c r="G171" s="2" t="s">
        <v>5343</v>
      </c>
      <c r="H171" s="2" t="b">
        <f aca="false">FALSE()</f>
        <v>0</v>
      </c>
    </row>
    <row r="172" customFormat="false" ht="14.25" hidden="false" customHeight="false" outlineLevel="0" collapsed="false">
      <c r="A172" s="2" t="s">
        <v>1515</v>
      </c>
      <c r="B172" s="2" t="s">
        <v>1516</v>
      </c>
      <c r="C172" s="2" t="s">
        <v>1517</v>
      </c>
      <c r="D172" s="2" t="s">
        <v>1518</v>
      </c>
      <c r="E172" s="2" t="s">
        <v>1519</v>
      </c>
      <c r="F172" s="2" t="s">
        <v>5598</v>
      </c>
      <c r="G172" s="2" t="s">
        <v>5599</v>
      </c>
      <c r="H172" s="2" t="b">
        <f aca="false">FALSE()</f>
        <v>0</v>
      </c>
    </row>
    <row r="173" customFormat="false" ht="14.25" hidden="false" customHeight="false" outlineLevel="0" collapsed="false">
      <c r="A173" s="2" t="s">
        <v>1522</v>
      </c>
      <c r="B173" s="2" t="s">
        <v>1523</v>
      </c>
      <c r="C173" s="2" t="s">
        <v>1524</v>
      </c>
      <c r="D173" s="2" t="s">
        <v>1525</v>
      </c>
      <c r="E173" s="2" t="s">
        <v>1526</v>
      </c>
      <c r="F173" s="2" t="s">
        <v>5600</v>
      </c>
      <c r="G173" s="2" t="s">
        <v>5601</v>
      </c>
      <c r="H173" s="2" t="b">
        <f aca="false">FALSE()</f>
        <v>0</v>
      </c>
    </row>
    <row r="174" customFormat="false" ht="14.25" hidden="false" customHeight="false" outlineLevel="0" collapsed="false">
      <c r="A174" s="2" t="s">
        <v>1529</v>
      </c>
      <c r="B174" s="2" t="s">
        <v>754</v>
      </c>
      <c r="C174" s="2" t="s">
        <v>1530</v>
      </c>
      <c r="D174" s="2" t="s">
        <v>1531</v>
      </c>
      <c r="E174" s="2" t="s">
        <v>1532</v>
      </c>
      <c r="F174" s="2" t="s">
        <v>5602</v>
      </c>
      <c r="G174" s="2" t="s">
        <v>5603</v>
      </c>
      <c r="H174" s="2" t="b">
        <f aca="false">TRUE()</f>
        <v>1</v>
      </c>
    </row>
    <row r="175" customFormat="false" ht="14.25" hidden="false" customHeight="false" outlineLevel="0" collapsed="false">
      <c r="A175" s="2" t="s">
        <v>1535</v>
      </c>
      <c r="B175" s="2" t="s">
        <v>1536</v>
      </c>
      <c r="C175" s="2" t="s">
        <v>1537</v>
      </c>
      <c r="D175" s="2" t="s">
        <v>1538</v>
      </c>
      <c r="E175" s="2" t="s">
        <v>1539</v>
      </c>
      <c r="F175" s="2" t="s">
        <v>5602</v>
      </c>
      <c r="G175" s="2" t="s">
        <v>5603</v>
      </c>
      <c r="H175" s="2" t="b">
        <f aca="false">FALSE()</f>
        <v>0</v>
      </c>
    </row>
    <row r="176" customFormat="false" ht="14.25" hidden="false" customHeight="false" outlineLevel="0" collapsed="false">
      <c r="A176" s="2" t="s">
        <v>1540</v>
      </c>
      <c r="B176" s="2" t="s">
        <v>1516</v>
      </c>
      <c r="C176" s="2" t="s">
        <v>1541</v>
      </c>
      <c r="D176" s="2" t="s">
        <v>1542</v>
      </c>
      <c r="E176" s="2" t="s">
        <v>1543</v>
      </c>
      <c r="F176" s="2" t="s">
        <v>5598</v>
      </c>
      <c r="G176" s="2" t="s">
        <v>5599</v>
      </c>
      <c r="H176" s="2" t="b">
        <f aca="false">FALSE()</f>
        <v>0</v>
      </c>
    </row>
    <row r="177" customFormat="false" ht="14.25" hidden="false" customHeight="false" outlineLevel="0" collapsed="false">
      <c r="A177" s="2" t="s">
        <v>1544</v>
      </c>
      <c r="B177" s="2" t="s">
        <v>1523</v>
      </c>
      <c r="C177" s="2" t="s">
        <v>1545</v>
      </c>
      <c r="D177" s="2" t="s">
        <v>1546</v>
      </c>
      <c r="E177" s="2" t="s">
        <v>1547</v>
      </c>
      <c r="F177" s="2" t="s">
        <v>5600</v>
      </c>
      <c r="G177" s="2" t="s">
        <v>5601</v>
      </c>
      <c r="H177" s="2" t="b">
        <f aca="false">FALSE()</f>
        <v>0</v>
      </c>
    </row>
    <row r="178" customFormat="false" ht="14.25" hidden="false" customHeight="false" outlineLevel="0" collapsed="false">
      <c r="A178" s="2" t="s">
        <v>1548</v>
      </c>
      <c r="B178" s="2" t="s">
        <v>1549</v>
      </c>
      <c r="C178" s="2" t="s">
        <v>1550</v>
      </c>
      <c r="D178" s="2" t="s">
        <v>1551</v>
      </c>
      <c r="E178" s="2" t="s">
        <v>1552</v>
      </c>
      <c r="F178" s="2" t="s">
        <v>5604</v>
      </c>
      <c r="G178" s="2" t="s">
        <v>5605</v>
      </c>
      <c r="H178" s="2" t="b">
        <f aca="false">FALSE()</f>
        <v>0</v>
      </c>
    </row>
    <row r="179" customFormat="false" ht="14.25" hidden="false" customHeight="false" outlineLevel="0" collapsed="false">
      <c r="A179" s="2" t="s">
        <v>1555</v>
      </c>
      <c r="B179" s="2" t="s">
        <v>1556</v>
      </c>
      <c r="C179" s="2" t="s">
        <v>1557</v>
      </c>
      <c r="D179" s="2" t="s">
        <v>1558</v>
      </c>
      <c r="E179" s="2" t="s">
        <v>1559</v>
      </c>
      <c r="F179" s="2" t="s">
        <v>5606</v>
      </c>
      <c r="G179" s="2" t="s">
        <v>5607</v>
      </c>
      <c r="H179" s="2" t="b">
        <f aca="false">FALSE()</f>
        <v>0</v>
      </c>
    </row>
    <row r="180" customFormat="false" ht="14.25" hidden="false" customHeight="false" outlineLevel="0" collapsed="false">
      <c r="A180" s="2" t="s">
        <v>1562</v>
      </c>
      <c r="B180" s="2" t="s">
        <v>1563</v>
      </c>
      <c r="C180" s="2" t="s">
        <v>1564</v>
      </c>
      <c r="D180" s="2" t="s">
        <v>1565</v>
      </c>
      <c r="E180" s="2" t="s">
        <v>1566</v>
      </c>
      <c r="F180" s="2" t="s">
        <v>5602</v>
      </c>
      <c r="G180" s="2" t="s">
        <v>5603</v>
      </c>
      <c r="H180" s="2" t="b">
        <f aca="false">TRUE()</f>
        <v>1</v>
      </c>
    </row>
    <row r="181" customFormat="false" ht="14.25" hidden="false" customHeight="false" outlineLevel="0" collapsed="false">
      <c r="A181" s="2" t="s">
        <v>1567</v>
      </c>
      <c r="B181" s="2" t="s">
        <v>1568</v>
      </c>
      <c r="C181" s="2" t="s">
        <v>1569</v>
      </c>
      <c r="D181" s="2" t="s">
        <v>1570</v>
      </c>
      <c r="E181" s="2" t="s">
        <v>1571</v>
      </c>
      <c r="F181" s="2" t="s">
        <v>5602</v>
      </c>
      <c r="G181" s="2" t="s">
        <v>5603</v>
      </c>
      <c r="H181" s="2" t="b">
        <f aca="false">TRUE()</f>
        <v>1</v>
      </c>
    </row>
    <row r="182" customFormat="false" ht="14.25" hidden="false" customHeight="false" outlineLevel="0" collapsed="false">
      <c r="A182" s="2" t="s">
        <v>1572</v>
      </c>
      <c r="B182" s="2" t="s">
        <v>1568</v>
      </c>
      <c r="C182" s="2" t="s">
        <v>1573</v>
      </c>
      <c r="D182" s="2" t="s">
        <v>1574</v>
      </c>
      <c r="E182" s="2" t="s">
        <v>1575</v>
      </c>
      <c r="F182" s="2" t="s">
        <v>5602</v>
      </c>
      <c r="G182" s="2" t="s">
        <v>5603</v>
      </c>
      <c r="H182" s="2" t="b">
        <f aca="false">TRUE()</f>
        <v>1</v>
      </c>
    </row>
    <row r="183" customFormat="false" ht="14.25" hidden="false" customHeight="false" outlineLevel="0" collapsed="false">
      <c r="A183" s="2" t="s">
        <v>1578</v>
      </c>
      <c r="B183" s="2" t="s">
        <v>1579</v>
      </c>
      <c r="C183" s="2" t="s">
        <v>1580</v>
      </c>
      <c r="D183" s="2" t="s">
        <v>1581</v>
      </c>
      <c r="E183" s="2" t="s">
        <v>1582</v>
      </c>
      <c r="F183" s="2" t="s">
        <v>5602</v>
      </c>
      <c r="G183" s="2" t="s">
        <v>5603</v>
      </c>
      <c r="H183" s="2" t="b">
        <f aca="false">TRUE()</f>
        <v>1</v>
      </c>
    </row>
    <row r="184" customFormat="false" ht="14.25" hidden="false" customHeight="false" outlineLevel="0" collapsed="false">
      <c r="A184" s="2" t="s">
        <v>1583</v>
      </c>
      <c r="B184" s="2" t="s">
        <v>1563</v>
      </c>
      <c r="C184" s="2" t="s">
        <v>1584</v>
      </c>
      <c r="D184" s="2" t="s">
        <v>1585</v>
      </c>
      <c r="E184" s="2" t="s">
        <v>1586</v>
      </c>
      <c r="F184" s="2" t="s">
        <v>5602</v>
      </c>
      <c r="G184" s="2" t="s">
        <v>5603</v>
      </c>
      <c r="H184" s="2" t="b">
        <f aca="false">TRUE()</f>
        <v>1</v>
      </c>
    </row>
    <row r="185" customFormat="false" ht="14.25" hidden="false" customHeight="false" outlineLevel="0" collapsed="false">
      <c r="A185" s="2" t="s">
        <v>1587</v>
      </c>
      <c r="B185" s="2" t="s">
        <v>1588</v>
      </c>
      <c r="C185" s="2" t="s">
        <v>1589</v>
      </c>
      <c r="D185" s="2" t="s">
        <v>1590</v>
      </c>
      <c r="E185" s="2" t="s">
        <v>1591</v>
      </c>
      <c r="F185" s="2" t="s">
        <v>5608</v>
      </c>
      <c r="G185" s="2" t="s">
        <v>5609</v>
      </c>
      <c r="H185" s="2" t="b">
        <f aca="false">TRUE()</f>
        <v>1</v>
      </c>
    </row>
    <row r="186" customFormat="false" ht="14.25" hidden="false" customHeight="false" outlineLevel="0" collapsed="false">
      <c r="A186" s="2" t="s">
        <v>5610</v>
      </c>
      <c r="B186" s="2" t="s">
        <v>5611</v>
      </c>
      <c r="C186" s="2" t="s">
        <v>5612</v>
      </c>
      <c r="D186" s="2" t="s">
        <v>5613</v>
      </c>
      <c r="E186" s="2" t="s">
        <v>5614</v>
      </c>
      <c r="F186" s="2" t="s">
        <v>5314</v>
      </c>
      <c r="G186" s="2" t="s">
        <v>5315</v>
      </c>
      <c r="H186" s="2" t="b">
        <f aca="false">TRUE()</f>
        <v>1</v>
      </c>
    </row>
    <row r="187" customFormat="false" ht="14.25" hidden="false" customHeight="false" outlineLevel="0" collapsed="false">
      <c r="A187" s="2" t="s">
        <v>5615</v>
      </c>
      <c r="B187" s="2" t="s">
        <v>5616</v>
      </c>
      <c r="C187" s="2" t="s">
        <v>5617</v>
      </c>
      <c r="D187" s="2" t="s">
        <v>5618</v>
      </c>
      <c r="E187" s="2" t="s">
        <v>5619</v>
      </c>
      <c r="F187" s="2" t="s">
        <v>5314</v>
      </c>
      <c r="G187" s="2" t="s">
        <v>5315</v>
      </c>
      <c r="H187" s="2" t="b">
        <f aca="false">TRUE()</f>
        <v>1</v>
      </c>
    </row>
    <row r="188" customFormat="false" ht="14.25" hidden="false" customHeight="false" outlineLevel="0" collapsed="false">
      <c r="A188" s="2" t="s">
        <v>1605</v>
      </c>
      <c r="B188" s="2" t="s">
        <v>1606</v>
      </c>
      <c r="C188" s="2" t="s">
        <v>1607</v>
      </c>
      <c r="D188" s="2" t="s">
        <v>1608</v>
      </c>
      <c r="E188" s="2" t="s">
        <v>1609</v>
      </c>
      <c r="F188" s="2" t="s">
        <v>5314</v>
      </c>
      <c r="G188" s="2" t="s">
        <v>5315</v>
      </c>
      <c r="H188" s="2" t="b">
        <f aca="false">TRUE()</f>
        <v>1</v>
      </c>
    </row>
    <row r="189" customFormat="false" ht="14.25" hidden="false" customHeight="false" outlineLevel="0" collapsed="false">
      <c r="A189" s="2" t="s">
        <v>1612</v>
      </c>
      <c r="B189" s="2" t="s">
        <v>1613</v>
      </c>
      <c r="C189" s="2" t="s">
        <v>1614</v>
      </c>
      <c r="D189" s="2" t="s">
        <v>1615</v>
      </c>
      <c r="E189" s="2" t="s">
        <v>1616</v>
      </c>
      <c r="F189" s="2" t="s">
        <v>5314</v>
      </c>
      <c r="G189" s="2" t="s">
        <v>5315</v>
      </c>
      <c r="H189" s="2" t="b">
        <f aca="false">TRUE()</f>
        <v>1</v>
      </c>
    </row>
    <row r="190" customFormat="false" ht="14.25" hidden="false" customHeight="false" outlineLevel="0" collapsed="false">
      <c r="A190" s="2" t="s">
        <v>1625</v>
      </c>
      <c r="B190" s="2" t="s">
        <v>1626</v>
      </c>
      <c r="C190" s="2" t="s">
        <v>1627</v>
      </c>
      <c r="D190" s="2" t="s">
        <v>1628</v>
      </c>
      <c r="E190" s="2" t="s">
        <v>1629</v>
      </c>
      <c r="F190" s="2" t="s">
        <v>5608</v>
      </c>
      <c r="G190" s="2" t="s">
        <v>5609</v>
      </c>
      <c r="H190" s="2" t="b">
        <f aca="false">FALSE()</f>
        <v>0</v>
      </c>
    </row>
    <row r="191" customFormat="false" ht="14.25" hidden="false" customHeight="false" outlineLevel="0" collapsed="false">
      <c r="A191" s="2" t="s">
        <v>1630</v>
      </c>
      <c r="B191" s="2" t="s">
        <v>1606</v>
      </c>
      <c r="C191" s="2" t="s">
        <v>1631</v>
      </c>
      <c r="D191" s="2" t="s">
        <v>1632</v>
      </c>
      <c r="E191" s="2" t="s">
        <v>1633</v>
      </c>
      <c r="F191" s="2" t="s">
        <v>5314</v>
      </c>
      <c r="G191" s="2" t="s">
        <v>5315</v>
      </c>
      <c r="H191" s="2" t="b">
        <f aca="false">TRUE()</f>
        <v>1</v>
      </c>
    </row>
    <row r="192" customFormat="false" ht="14.25" hidden="false" customHeight="false" outlineLevel="0" collapsed="false">
      <c r="A192" s="2" t="s">
        <v>1634</v>
      </c>
      <c r="B192" s="2" t="s">
        <v>1613</v>
      </c>
      <c r="C192" s="2" t="s">
        <v>1635</v>
      </c>
      <c r="D192" s="2" t="s">
        <v>1636</v>
      </c>
      <c r="E192" s="2" t="s">
        <v>1637</v>
      </c>
      <c r="F192" s="2" t="s">
        <v>5314</v>
      </c>
      <c r="G192" s="2" t="s">
        <v>5315</v>
      </c>
      <c r="H192" s="2" t="b">
        <f aca="false">TRUE()</f>
        <v>1</v>
      </c>
    </row>
    <row r="193" customFormat="false" ht="14.25" hidden="false" customHeight="false" outlineLevel="0" collapsed="false">
      <c r="A193" s="2" t="s">
        <v>1646</v>
      </c>
      <c r="B193" s="2" t="s">
        <v>1626</v>
      </c>
      <c r="C193" s="2" t="s">
        <v>1647</v>
      </c>
      <c r="D193" s="2" t="s">
        <v>1648</v>
      </c>
      <c r="E193" s="2" t="s">
        <v>1649</v>
      </c>
      <c r="F193" s="2" t="s">
        <v>5608</v>
      </c>
      <c r="G193" s="2" t="s">
        <v>5609</v>
      </c>
      <c r="H193" s="2" t="b">
        <f aca="false">FALSE()</f>
        <v>0</v>
      </c>
    </row>
    <row r="194" customFormat="false" ht="14.25" hidden="false" customHeight="false" outlineLevel="0" collapsed="false">
      <c r="A194" s="2" t="s">
        <v>1650</v>
      </c>
      <c r="B194" s="2" t="s">
        <v>1606</v>
      </c>
      <c r="C194" s="2" t="s">
        <v>1651</v>
      </c>
      <c r="D194" s="2" t="s">
        <v>1652</v>
      </c>
      <c r="E194" s="2" t="s">
        <v>1653</v>
      </c>
      <c r="F194" s="2" t="s">
        <v>5314</v>
      </c>
      <c r="G194" s="2" t="s">
        <v>5315</v>
      </c>
      <c r="H194" s="2" t="b">
        <f aca="false">TRUE()</f>
        <v>1</v>
      </c>
    </row>
    <row r="195" customFormat="false" ht="14.25" hidden="false" customHeight="false" outlineLevel="0" collapsed="false">
      <c r="A195" s="2" t="s">
        <v>1654</v>
      </c>
      <c r="B195" s="2" t="s">
        <v>1613</v>
      </c>
      <c r="C195" s="2" t="s">
        <v>1655</v>
      </c>
      <c r="D195" s="2" t="s">
        <v>1656</v>
      </c>
      <c r="E195" s="2" t="s">
        <v>1657</v>
      </c>
      <c r="F195" s="2" t="s">
        <v>5314</v>
      </c>
      <c r="G195" s="2" t="s">
        <v>5315</v>
      </c>
      <c r="H195" s="2" t="b">
        <f aca="false">TRUE()</f>
        <v>1</v>
      </c>
    </row>
    <row r="196" customFormat="false" ht="14.25" hidden="false" customHeight="false" outlineLevel="0" collapsed="false">
      <c r="A196" s="2" t="s">
        <v>1666</v>
      </c>
      <c r="B196" s="2" t="s">
        <v>1626</v>
      </c>
      <c r="C196" s="2" t="s">
        <v>1667</v>
      </c>
      <c r="D196" s="2" t="s">
        <v>1668</v>
      </c>
      <c r="E196" s="2" t="s">
        <v>1669</v>
      </c>
      <c r="F196" s="2" t="s">
        <v>5608</v>
      </c>
      <c r="G196" s="2" t="s">
        <v>5609</v>
      </c>
      <c r="H196" s="2" t="b">
        <f aca="false">FALSE()</f>
        <v>0</v>
      </c>
    </row>
    <row r="197" customFormat="false" ht="14.25" hidden="false" customHeight="false" outlineLevel="0" collapsed="false">
      <c r="A197" s="2" t="s">
        <v>1670</v>
      </c>
      <c r="B197" s="2" t="s">
        <v>1606</v>
      </c>
      <c r="C197" s="2" t="s">
        <v>1671</v>
      </c>
      <c r="D197" s="2" t="s">
        <v>1672</v>
      </c>
      <c r="E197" s="2" t="s">
        <v>1673</v>
      </c>
      <c r="F197" s="2" t="s">
        <v>5314</v>
      </c>
      <c r="G197" s="2" t="s">
        <v>5315</v>
      </c>
      <c r="H197" s="2" t="b">
        <f aca="false">TRUE()</f>
        <v>1</v>
      </c>
    </row>
    <row r="198" customFormat="false" ht="14.25" hidden="false" customHeight="false" outlineLevel="0" collapsed="false">
      <c r="A198" s="2" t="s">
        <v>1674</v>
      </c>
      <c r="B198" s="2" t="s">
        <v>1613</v>
      </c>
      <c r="C198" s="2" t="s">
        <v>1675</v>
      </c>
      <c r="D198" s="2" t="s">
        <v>1676</v>
      </c>
      <c r="E198" s="2" t="s">
        <v>1677</v>
      </c>
      <c r="F198" s="2" t="s">
        <v>5314</v>
      </c>
      <c r="G198" s="2" t="s">
        <v>5315</v>
      </c>
      <c r="H198" s="2" t="b">
        <f aca="false">TRUE()</f>
        <v>1</v>
      </c>
    </row>
    <row r="199" customFormat="false" ht="14.25" hidden="false" customHeight="false" outlineLevel="0" collapsed="false">
      <c r="A199" s="2" t="s">
        <v>1686</v>
      </c>
      <c r="B199" s="2" t="s">
        <v>1626</v>
      </c>
      <c r="C199" s="2" t="s">
        <v>1687</v>
      </c>
      <c r="D199" s="2" t="s">
        <v>1688</v>
      </c>
      <c r="E199" s="2" t="s">
        <v>1689</v>
      </c>
      <c r="F199" s="2" t="s">
        <v>5608</v>
      </c>
      <c r="G199" s="2" t="s">
        <v>5609</v>
      </c>
      <c r="H199" s="2" t="b">
        <f aca="false">FALSE()</f>
        <v>0</v>
      </c>
    </row>
    <row r="200" customFormat="false" ht="14.25" hidden="false" customHeight="false" outlineLevel="0" collapsed="false">
      <c r="A200" s="2" t="s">
        <v>1690</v>
      </c>
      <c r="B200" s="2" t="s">
        <v>1606</v>
      </c>
      <c r="C200" s="2" t="s">
        <v>1691</v>
      </c>
      <c r="D200" s="2" t="s">
        <v>1692</v>
      </c>
      <c r="E200" s="2" t="s">
        <v>1693</v>
      </c>
      <c r="F200" s="2" t="s">
        <v>5314</v>
      </c>
      <c r="G200" s="2" t="s">
        <v>5315</v>
      </c>
      <c r="H200" s="2" t="b">
        <f aca="false">TRUE()</f>
        <v>1</v>
      </c>
    </row>
    <row r="201" customFormat="false" ht="14.25" hidden="false" customHeight="false" outlineLevel="0" collapsed="false">
      <c r="A201" s="2" t="s">
        <v>1694</v>
      </c>
      <c r="B201" s="2" t="s">
        <v>1613</v>
      </c>
      <c r="C201" s="2" t="s">
        <v>1695</v>
      </c>
      <c r="D201" s="2" t="s">
        <v>1696</v>
      </c>
      <c r="E201" s="2" t="s">
        <v>1697</v>
      </c>
      <c r="F201" s="2" t="s">
        <v>5314</v>
      </c>
      <c r="G201" s="2" t="s">
        <v>5315</v>
      </c>
      <c r="H201" s="2" t="b">
        <f aca="false">TRUE()</f>
        <v>1</v>
      </c>
    </row>
    <row r="202" customFormat="false" ht="14.25" hidden="false" customHeight="false" outlineLevel="0" collapsed="false">
      <c r="A202" s="2" t="s">
        <v>1706</v>
      </c>
      <c r="B202" s="2" t="s">
        <v>1626</v>
      </c>
      <c r="C202" s="2" t="s">
        <v>1707</v>
      </c>
      <c r="D202" s="2" t="s">
        <v>1708</v>
      </c>
      <c r="E202" s="2" t="s">
        <v>1709</v>
      </c>
      <c r="F202" s="2" t="s">
        <v>5608</v>
      </c>
      <c r="G202" s="2" t="s">
        <v>5609</v>
      </c>
      <c r="H202" s="2" t="b">
        <f aca="false">FALSE()</f>
        <v>0</v>
      </c>
    </row>
    <row r="203" customFormat="false" ht="14.25" hidden="false" customHeight="false" outlineLevel="0" collapsed="false">
      <c r="A203" s="2" t="s">
        <v>1710</v>
      </c>
      <c r="B203" s="2" t="s">
        <v>1613</v>
      </c>
      <c r="C203" s="2" t="s">
        <v>1711</v>
      </c>
      <c r="D203" s="2" t="s">
        <v>1712</v>
      </c>
      <c r="E203" s="2" t="s">
        <v>1713</v>
      </c>
      <c r="F203" s="2" t="s">
        <v>5314</v>
      </c>
      <c r="G203" s="2" t="s">
        <v>5315</v>
      </c>
      <c r="H203" s="2" t="b">
        <f aca="false">TRUE()</f>
        <v>1</v>
      </c>
    </row>
    <row r="204" customFormat="false" ht="14.25" hidden="false" customHeight="false" outlineLevel="0" collapsed="false">
      <c r="A204" s="2" t="s">
        <v>1714</v>
      </c>
      <c r="B204" s="2" t="s">
        <v>1606</v>
      </c>
      <c r="C204" s="2" t="s">
        <v>1715</v>
      </c>
      <c r="D204" s="2" t="s">
        <v>1716</v>
      </c>
      <c r="E204" s="2" t="s">
        <v>1717</v>
      </c>
      <c r="F204" s="2" t="s">
        <v>5314</v>
      </c>
      <c r="G204" s="2" t="s">
        <v>5315</v>
      </c>
      <c r="H204" s="2" t="b">
        <f aca="false">TRUE()</f>
        <v>1</v>
      </c>
    </row>
    <row r="205" customFormat="false" ht="14.25" hidden="false" customHeight="false" outlineLevel="0" collapsed="false">
      <c r="A205" s="2" t="s">
        <v>1726</v>
      </c>
      <c r="B205" s="2" t="s">
        <v>1588</v>
      </c>
      <c r="C205" s="2" t="s">
        <v>1727</v>
      </c>
      <c r="D205" s="2" t="s">
        <v>1728</v>
      </c>
      <c r="E205" s="2" t="s">
        <v>1729</v>
      </c>
      <c r="F205" s="2" t="s">
        <v>5620</v>
      </c>
      <c r="G205" s="2" t="s">
        <v>5621</v>
      </c>
      <c r="H205" s="2" t="b">
        <f aca="false">FALSE()</f>
        <v>0</v>
      </c>
    </row>
    <row r="206" customFormat="false" ht="14.25" hidden="false" customHeight="false" outlineLevel="0" collapsed="false">
      <c r="A206" s="2" t="s">
        <v>1732</v>
      </c>
      <c r="B206" s="2" t="s">
        <v>1733</v>
      </c>
      <c r="C206" s="2" t="s">
        <v>1734</v>
      </c>
      <c r="D206" s="2" t="s">
        <v>1735</v>
      </c>
      <c r="E206" s="2" t="s">
        <v>1736</v>
      </c>
      <c r="F206" s="2" t="s">
        <v>5314</v>
      </c>
      <c r="G206" s="2" t="s">
        <v>5315</v>
      </c>
      <c r="H206" s="2" t="b">
        <f aca="false">TRUE()</f>
        <v>1</v>
      </c>
    </row>
    <row r="207" customFormat="false" ht="14.25" hidden="false" customHeight="false" outlineLevel="0" collapsed="false">
      <c r="A207" s="2" t="s">
        <v>1737</v>
      </c>
      <c r="B207" s="2" t="s">
        <v>1613</v>
      </c>
      <c r="C207" s="2" t="s">
        <v>1738</v>
      </c>
      <c r="D207" s="2" t="s">
        <v>1739</v>
      </c>
      <c r="E207" s="2" t="s">
        <v>1740</v>
      </c>
      <c r="F207" s="2" t="s">
        <v>5314</v>
      </c>
      <c r="G207" s="2" t="s">
        <v>5315</v>
      </c>
      <c r="H207" s="2" t="b">
        <f aca="false">TRUE()</f>
        <v>1</v>
      </c>
    </row>
    <row r="208" customFormat="false" ht="14.25" hidden="false" customHeight="false" outlineLevel="0" collapsed="false">
      <c r="A208" s="2" t="s">
        <v>1745</v>
      </c>
      <c r="B208" s="2" t="s">
        <v>1595</v>
      </c>
      <c r="C208" s="2" t="s">
        <v>1746</v>
      </c>
      <c r="D208" s="2" t="s">
        <v>1747</v>
      </c>
      <c r="E208" s="2" t="s">
        <v>1748</v>
      </c>
      <c r="F208" s="2" t="s">
        <v>5622</v>
      </c>
      <c r="G208" s="2" t="s">
        <v>5623</v>
      </c>
      <c r="H208" s="2" t="b">
        <f aca="false">TRUE()</f>
        <v>1</v>
      </c>
    </row>
    <row r="209" customFormat="false" ht="14.25" hidden="false" customHeight="false" outlineLevel="0" collapsed="false">
      <c r="A209" s="2" t="s">
        <v>1749</v>
      </c>
      <c r="B209" s="2" t="s">
        <v>1750</v>
      </c>
      <c r="C209" s="2" t="s">
        <v>1751</v>
      </c>
      <c r="D209" s="2" t="s">
        <v>1752</v>
      </c>
      <c r="E209" s="2" t="s">
        <v>1753</v>
      </c>
      <c r="F209" s="2" t="s">
        <v>5622</v>
      </c>
      <c r="G209" s="2" t="s">
        <v>5623</v>
      </c>
      <c r="H209" s="2" t="b">
        <f aca="false">FALSE()</f>
        <v>0</v>
      </c>
    </row>
    <row r="210" customFormat="false" ht="14.25" hidden="false" customHeight="false" outlineLevel="0" collapsed="false">
      <c r="A210" s="2" t="s">
        <v>1756</v>
      </c>
      <c r="B210" s="2" t="s">
        <v>1588</v>
      </c>
      <c r="C210" s="2" t="s">
        <v>1757</v>
      </c>
      <c r="D210" s="2" t="s">
        <v>1758</v>
      </c>
      <c r="E210" s="2" t="s">
        <v>1759</v>
      </c>
      <c r="F210" s="2" t="s">
        <v>5620</v>
      </c>
      <c r="G210" s="2" t="s">
        <v>5621</v>
      </c>
      <c r="H210" s="2" t="b">
        <f aca="false">FALSE()</f>
        <v>0</v>
      </c>
    </row>
    <row r="211" customFormat="false" ht="14.25" hidden="false" customHeight="false" outlineLevel="0" collapsed="false">
      <c r="A211" s="2" t="s">
        <v>1779</v>
      </c>
      <c r="B211" s="2" t="s">
        <v>1780</v>
      </c>
      <c r="C211" s="2" t="s">
        <v>1781</v>
      </c>
      <c r="D211" s="2" t="s">
        <v>1782</v>
      </c>
      <c r="E211" s="2" t="s">
        <v>1771</v>
      </c>
      <c r="F211" s="2" t="s">
        <v>5624</v>
      </c>
      <c r="G211" s="2" t="s">
        <v>5625</v>
      </c>
      <c r="H211" s="2" t="b">
        <f aca="false">FALSE()</f>
        <v>0</v>
      </c>
    </row>
    <row r="212" customFormat="false" ht="14.25" hidden="false" customHeight="false" outlineLevel="0" collapsed="false">
      <c r="A212" s="2" t="s">
        <v>1801</v>
      </c>
      <c r="B212" s="2" t="s">
        <v>1780</v>
      </c>
      <c r="C212" s="2" t="s">
        <v>1802</v>
      </c>
      <c r="D212" s="2" t="s">
        <v>1803</v>
      </c>
      <c r="E212" s="2" t="s">
        <v>1771</v>
      </c>
      <c r="F212" s="2" t="s">
        <v>5624</v>
      </c>
      <c r="G212" s="2" t="s">
        <v>5625</v>
      </c>
      <c r="H212" s="2" t="b">
        <f aca="false">FALSE()</f>
        <v>0</v>
      </c>
    </row>
    <row r="213" customFormat="false" ht="14.25" hidden="false" customHeight="false" outlineLevel="0" collapsed="false">
      <c r="A213" s="2" t="s">
        <v>1816</v>
      </c>
      <c r="B213" s="2" t="s">
        <v>1780</v>
      </c>
      <c r="C213" s="2" t="s">
        <v>1817</v>
      </c>
      <c r="D213" s="2" t="s">
        <v>1818</v>
      </c>
      <c r="E213" s="2" t="s">
        <v>1771</v>
      </c>
      <c r="F213" s="2" t="s">
        <v>5624</v>
      </c>
      <c r="G213" s="2" t="s">
        <v>5625</v>
      </c>
      <c r="H213" s="2" t="b">
        <f aca="false">FALSE()</f>
        <v>0</v>
      </c>
    </row>
    <row r="214" customFormat="false" ht="14.25" hidden="false" customHeight="false" outlineLevel="0" collapsed="false">
      <c r="A214" s="2" t="s">
        <v>1831</v>
      </c>
      <c r="B214" s="2" t="s">
        <v>1780</v>
      </c>
      <c r="C214" s="2" t="s">
        <v>1832</v>
      </c>
      <c r="D214" s="2" t="s">
        <v>1833</v>
      </c>
      <c r="E214" s="2" t="s">
        <v>1834</v>
      </c>
      <c r="F214" s="2" t="s">
        <v>5624</v>
      </c>
      <c r="G214" s="2" t="s">
        <v>5625</v>
      </c>
      <c r="H214" s="2" t="b">
        <f aca="false">FALSE()</f>
        <v>0</v>
      </c>
    </row>
    <row r="215" customFormat="false" ht="14.25" hidden="false" customHeight="false" outlineLevel="0" collapsed="false">
      <c r="A215" s="2" t="s">
        <v>1847</v>
      </c>
      <c r="B215" s="2" t="s">
        <v>1780</v>
      </c>
      <c r="C215" s="2" t="s">
        <v>1848</v>
      </c>
      <c r="D215" s="2" t="s">
        <v>1849</v>
      </c>
      <c r="E215" s="2" t="s">
        <v>1771</v>
      </c>
      <c r="F215" s="2" t="s">
        <v>5624</v>
      </c>
      <c r="G215" s="2" t="s">
        <v>5625</v>
      </c>
      <c r="H215" s="2" t="b">
        <f aca="false">FALSE()</f>
        <v>0</v>
      </c>
    </row>
    <row r="216" customFormat="false" ht="14.25" hidden="false" customHeight="false" outlineLevel="0" collapsed="false">
      <c r="A216" s="2" t="s">
        <v>1862</v>
      </c>
      <c r="B216" s="2" t="s">
        <v>1780</v>
      </c>
      <c r="C216" s="2" t="s">
        <v>1863</v>
      </c>
      <c r="D216" s="2" t="s">
        <v>1864</v>
      </c>
      <c r="E216" s="2" t="s">
        <v>1771</v>
      </c>
      <c r="F216" s="2" t="s">
        <v>5624</v>
      </c>
      <c r="G216" s="2" t="s">
        <v>5625</v>
      </c>
      <c r="H216" s="2" t="b">
        <f aca="false">FALSE()</f>
        <v>0</v>
      </c>
    </row>
    <row r="217" customFormat="false" ht="14.25" hidden="false" customHeight="false" outlineLevel="0" collapsed="false">
      <c r="A217" s="2" t="s">
        <v>1877</v>
      </c>
      <c r="B217" s="2" t="s">
        <v>1780</v>
      </c>
      <c r="C217" s="2" t="s">
        <v>1878</v>
      </c>
      <c r="D217" s="2" t="s">
        <v>1879</v>
      </c>
      <c r="E217" s="2" t="s">
        <v>1771</v>
      </c>
      <c r="F217" s="2" t="s">
        <v>5624</v>
      </c>
      <c r="G217" s="2" t="s">
        <v>5625</v>
      </c>
      <c r="H217" s="2" t="b">
        <f aca="false">FALSE()</f>
        <v>0</v>
      </c>
    </row>
    <row r="218" customFormat="false" ht="14.25" hidden="false" customHeight="false" outlineLevel="0" collapsed="false">
      <c r="A218" s="2" t="s">
        <v>1883</v>
      </c>
      <c r="B218" s="2" t="s">
        <v>1884</v>
      </c>
      <c r="C218" s="2" t="s">
        <v>1885</v>
      </c>
      <c r="D218" s="2" t="s">
        <v>1886</v>
      </c>
      <c r="E218" s="2" t="s">
        <v>1887</v>
      </c>
      <c r="F218" s="2" t="s">
        <v>5626</v>
      </c>
      <c r="G218" s="2" t="s">
        <v>5627</v>
      </c>
      <c r="H218" s="2" t="b">
        <f aca="false">TRUE()</f>
        <v>1</v>
      </c>
    </row>
    <row r="219" customFormat="false" ht="14.25" hidden="false" customHeight="false" outlineLevel="0" collapsed="false">
      <c r="A219" s="2" t="s">
        <v>1890</v>
      </c>
      <c r="B219" s="2" t="s">
        <v>1891</v>
      </c>
      <c r="C219" s="2" t="s">
        <v>1892</v>
      </c>
      <c r="D219" s="2" t="s">
        <v>1893</v>
      </c>
      <c r="E219" s="2" t="s">
        <v>1894</v>
      </c>
      <c r="F219" s="2" t="s">
        <v>5626</v>
      </c>
      <c r="G219" s="2" t="s">
        <v>5627</v>
      </c>
      <c r="H219" s="2" t="b">
        <f aca="false">FALSE()</f>
        <v>0</v>
      </c>
    </row>
    <row r="220" customFormat="false" ht="14.25" hidden="false" customHeight="false" outlineLevel="0" collapsed="false">
      <c r="A220" s="2" t="s">
        <v>5628</v>
      </c>
      <c r="B220" s="2" t="s">
        <v>5629</v>
      </c>
      <c r="C220" s="2" t="s">
        <v>5630</v>
      </c>
      <c r="D220" s="2" t="s">
        <v>5631</v>
      </c>
      <c r="E220" s="2" t="s">
        <v>5632</v>
      </c>
      <c r="F220" s="2" t="s">
        <v>5633</v>
      </c>
      <c r="G220" s="2" t="s">
        <v>5634</v>
      </c>
      <c r="H220" s="2" t="b">
        <f aca="false">FALSE()</f>
        <v>0</v>
      </c>
    </row>
    <row r="221" customFormat="false" ht="14.25" hidden="false" customHeight="false" outlineLevel="0" collapsed="false">
      <c r="A221" s="2" t="s">
        <v>5635</v>
      </c>
      <c r="B221" s="2" t="s">
        <v>5636</v>
      </c>
      <c r="C221" s="2" t="s">
        <v>5637</v>
      </c>
      <c r="D221" s="2" t="s">
        <v>5638</v>
      </c>
      <c r="E221" s="2" t="s">
        <v>5639</v>
      </c>
      <c r="F221" s="2" t="s">
        <v>5640</v>
      </c>
      <c r="G221" s="2" t="s">
        <v>5641</v>
      </c>
      <c r="H221" s="2" t="b">
        <f aca="false">FALSE()</f>
        <v>0</v>
      </c>
    </row>
    <row r="222" customFormat="false" ht="14.25" hidden="false" customHeight="false" outlineLevel="0" collapsed="false">
      <c r="A222" s="2" t="s">
        <v>5642</v>
      </c>
      <c r="B222" s="2" t="s">
        <v>5643</v>
      </c>
      <c r="C222" s="2" t="s">
        <v>5644</v>
      </c>
      <c r="D222" s="2" t="s">
        <v>5645</v>
      </c>
      <c r="E222" s="2" t="s">
        <v>5646</v>
      </c>
      <c r="F222" s="2" t="s">
        <v>5647</v>
      </c>
      <c r="G222" s="2" t="s">
        <v>5648</v>
      </c>
      <c r="H222" s="2" t="b">
        <f aca="false">FALSE()</f>
        <v>0</v>
      </c>
    </row>
    <row r="223" customFormat="false" ht="14.25" hidden="false" customHeight="false" outlineLevel="0" collapsed="false">
      <c r="A223" s="2" t="s">
        <v>5649</v>
      </c>
      <c r="B223" s="2" t="s">
        <v>5650</v>
      </c>
      <c r="C223" s="2" t="s">
        <v>5651</v>
      </c>
      <c r="D223" s="2" t="s">
        <v>5652</v>
      </c>
      <c r="E223" s="2" t="s">
        <v>5653</v>
      </c>
      <c r="F223" s="2" t="s">
        <v>5647</v>
      </c>
      <c r="G223" s="2" t="s">
        <v>5648</v>
      </c>
      <c r="H223" s="2" t="b">
        <f aca="false">TRUE()</f>
        <v>1</v>
      </c>
    </row>
    <row r="224" customFormat="false" ht="14.25" hidden="false" customHeight="false" outlineLevel="0" collapsed="false">
      <c r="A224" s="2" t="s">
        <v>1963</v>
      </c>
      <c r="B224" s="2" t="s">
        <v>1964</v>
      </c>
      <c r="C224" s="2" t="s">
        <v>1965</v>
      </c>
      <c r="D224" s="2" t="s">
        <v>1966</v>
      </c>
      <c r="E224" s="2" t="s">
        <v>1967</v>
      </c>
      <c r="F224" s="2" t="s">
        <v>5654</v>
      </c>
      <c r="G224" s="2" t="s">
        <v>5655</v>
      </c>
      <c r="H224" s="2" t="b">
        <f aca="false">FALSE()</f>
        <v>0</v>
      </c>
    </row>
    <row r="225" customFormat="false" ht="14.25" hidden="false" customHeight="false" outlineLevel="0" collapsed="false">
      <c r="A225" s="2" t="s">
        <v>1977</v>
      </c>
      <c r="B225" s="2" t="s">
        <v>57</v>
      </c>
      <c r="C225" s="2" t="s">
        <v>1978</v>
      </c>
      <c r="D225" s="2" t="s">
        <v>1979</v>
      </c>
      <c r="E225" s="2" t="s">
        <v>1980</v>
      </c>
      <c r="F225" s="2" t="s">
        <v>5270</v>
      </c>
      <c r="G225" s="2" t="s">
        <v>5271</v>
      </c>
      <c r="H225" s="2" t="b">
        <f aca="false">FALSE()</f>
        <v>0</v>
      </c>
    </row>
    <row r="226" customFormat="false" ht="14.25" hidden="false" customHeight="false" outlineLevel="0" collapsed="false">
      <c r="A226" s="2" t="s">
        <v>1985</v>
      </c>
      <c r="B226" s="2" t="s">
        <v>40</v>
      </c>
      <c r="C226" s="2" t="s">
        <v>1986</v>
      </c>
      <c r="D226" s="2" t="s">
        <v>1987</v>
      </c>
      <c r="E226" s="2" t="s">
        <v>1988</v>
      </c>
      <c r="F226" s="2" t="s">
        <v>5268</v>
      </c>
      <c r="G226" s="2" t="s">
        <v>5269</v>
      </c>
      <c r="H226" s="2" t="b">
        <f aca="false">FALSE()</f>
        <v>0</v>
      </c>
    </row>
    <row r="227" customFormat="false" ht="14.25" hidden="false" customHeight="false" outlineLevel="0" collapsed="false">
      <c r="A227" s="2" t="s">
        <v>1989</v>
      </c>
      <c r="B227" s="2" t="s">
        <v>57</v>
      </c>
      <c r="C227" s="2" t="s">
        <v>1990</v>
      </c>
      <c r="D227" s="2" t="s">
        <v>1991</v>
      </c>
      <c r="E227" s="2" t="s">
        <v>1992</v>
      </c>
      <c r="F227" s="2" t="s">
        <v>5270</v>
      </c>
      <c r="G227" s="2" t="s">
        <v>5271</v>
      </c>
      <c r="H227" s="2" t="b">
        <f aca="false">FALSE()</f>
        <v>0</v>
      </c>
    </row>
    <row r="228" customFormat="false" ht="14.25" hidden="false" customHeight="false" outlineLevel="0" collapsed="false">
      <c r="A228" s="2" t="s">
        <v>2000</v>
      </c>
      <c r="B228" s="2" t="s">
        <v>2001</v>
      </c>
      <c r="C228" s="2" t="s">
        <v>2002</v>
      </c>
      <c r="D228" s="2" t="s">
        <v>2003</v>
      </c>
      <c r="E228" s="2" t="s">
        <v>2004</v>
      </c>
      <c r="F228" s="2" t="s">
        <v>5656</v>
      </c>
      <c r="G228" s="2" t="s">
        <v>5657</v>
      </c>
      <c r="H228" s="2" t="b">
        <f aca="false">TRUE()</f>
        <v>1</v>
      </c>
    </row>
    <row r="229" customFormat="false" ht="14.25" hidden="false" customHeight="false" outlineLevel="0" collapsed="false">
      <c r="A229" s="2" t="s">
        <v>2007</v>
      </c>
      <c r="B229" s="2" t="s">
        <v>2008</v>
      </c>
      <c r="C229" s="2" t="s">
        <v>2009</v>
      </c>
      <c r="D229" s="2" t="s">
        <v>2010</v>
      </c>
      <c r="E229" s="2" t="s">
        <v>2011</v>
      </c>
      <c r="F229" s="2" t="s">
        <v>5656</v>
      </c>
      <c r="G229" s="2" t="s">
        <v>5657</v>
      </c>
      <c r="H229" s="2" t="b">
        <f aca="false">FALSE()</f>
        <v>0</v>
      </c>
    </row>
    <row r="230" customFormat="false" ht="14.25" hidden="false" customHeight="false" outlineLevel="0" collapsed="false">
      <c r="A230" s="2" t="s">
        <v>2012</v>
      </c>
      <c r="B230" s="2" t="s">
        <v>2013</v>
      </c>
      <c r="C230" s="2" t="s">
        <v>2014</v>
      </c>
      <c r="D230" s="2" t="s">
        <v>2015</v>
      </c>
      <c r="E230" s="2" t="s">
        <v>2016</v>
      </c>
      <c r="F230" s="2" t="s">
        <v>5658</v>
      </c>
      <c r="G230" s="2" t="s">
        <v>5659</v>
      </c>
      <c r="H230" s="2" t="b">
        <f aca="false">FALSE()</f>
        <v>0</v>
      </c>
    </row>
    <row r="231" customFormat="false" ht="14.25" hidden="false" customHeight="false" outlineLevel="0" collapsed="false">
      <c r="A231" s="2" t="s">
        <v>2019</v>
      </c>
      <c r="B231" s="2" t="s">
        <v>2020</v>
      </c>
      <c r="C231" s="2" t="s">
        <v>2021</v>
      </c>
      <c r="D231" s="2" t="s">
        <v>2022</v>
      </c>
      <c r="E231" s="2" t="s">
        <v>2023</v>
      </c>
      <c r="F231" s="2" t="s">
        <v>5660</v>
      </c>
      <c r="G231" s="2" t="s">
        <v>5661</v>
      </c>
      <c r="H231" s="2" t="b">
        <f aca="false">FALSE()</f>
        <v>0</v>
      </c>
    </row>
    <row r="232" customFormat="false" ht="14.25" hidden="false" customHeight="false" outlineLevel="0" collapsed="false">
      <c r="A232" s="2" t="s">
        <v>2062</v>
      </c>
      <c r="B232" s="2" t="s">
        <v>2063</v>
      </c>
      <c r="C232" s="2" t="s">
        <v>2064</v>
      </c>
      <c r="D232" s="2" t="s">
        <v>2065</v>
      </c>
      <c r="E232" s="2" t="s">
        <v>2066</v>
      </c>
      <c r="F232" s="2" t="s">
        <v>5662</v>
      </c>
      <c r="G232" s="2" t="s">
        <v>5663</v>
      </c>
      <c r="H232" s="2" t="b">
        <f aca="false">FALSE()</f>
        <v>0</v>
      </c>
    </row>
    <row r="233" customFormat="false" ht="14.25" hidden="false" customHeight="false" outlineLevel="0" collapsed="false">
      <c r="A233" s="2" t="s">
        <v>2069</v>
      </c>
      <c r="B233" s="2" t="s">
        <v>2070</v>
      </c>
      <c r="C233" s="2" t="s">
        <v>2071</v>
      </c>
      <c r="D233" s="2" t="s">
        <v>2072</v>
      </c>
      <c r="E233" s="2" t="s">
        <v>2073</v>
      </c>
      <c r="F233" s="2" t="s">
        <v>5664</v>
      </c>
      <c r="G233" s="2" t="s">
        <v>5665</v>
      </c>
      <c r="H233" s="2" t="b">
        <f aca="false">FALSE()</f>
        <v>0</v>
      </c>
    </row>
    <row r="234" customFormat="false" ht="14.25" hidden="false" customHeight="false" outlineLevel="0" collapsed="false">
      <c r="A234" s="2" t="s">
        <v>2076</v>
      </c>
      <c r="B234" s="2" t="s">
        <v>2077</v>
      </c>
      <c r="C234" s="2" t="s">
        <v>2078</v>
      </c>
      <c r="D234" s="2" t="s">
        <v>2079</v>
      </c>
      <c r="E234" s="2" t="s">
        <v>2080</v>
      </c>
      <c r="F234" s="2" t="s">
        <v>5666</v>
      </c>
      <c r="G234" s="2" t="s">
        <v>5667</v>
      </c>
      <c r="H234" s="2" t="b">
        <f aca="false">FALSE()</f>
        <v>0</v>
      </c>
    </row>
    <row r="235" customFormat="false" ht="14.25" hidden="false" customHeight="false" outlineLevel="0" collapsed="false">
      <c r="A235" s="2" t="s">
        <v>2090</v>
      </c>
      <c r="B235" s="2" t="s">
        <v>2091</v>
      </c>
      <c r="C235" s="2" t="s">
        <v>2092</v>
      </c>
      <c r="D235" s="2" t="s">
        <v>2093</v>
      </c>
      <c r="E235" s="2" t="s">
        <v>2094</v>
      </c>
      <c r="F235" s="2" t="s">
        <v>5668</v>
      </c>
      <c r="G235" s="2" t="s">
        <v>5669</v>
      </c>
      <c r="H235" s="2" t="b">
        <f aca="false">FALSE()</f>
        <v>0</v>
      </c>
    </row>
    <row r="236" customFormat="false" ht="14.25" hidden="false" customHeight="false" outlineLevel="0" collapsed="false">
      <c r="A236" s="2" t="s">
        <v>2097</v>
      </c>
      <c r="B236" s="2" t="s">
        <v>2098</v>
      </c>
      <c r="C236" s="2" t="s">
        <v>2099</v>
      </c>
      <c r="D236" s="2" t="s">
        <v>2100</v>
      </c>
      <c r="E236" s="2" t="s">
        <v>2101</v>
      </c>
      <c r="F236" s="2" t="s">
        <v>5670</v>
      </c>
      <c r="G236" s="2" t="s">
        <v>5671</v>
      </c>
      <c r="H236" s="2" t="b">
        <f aca="false">FALSE()</f>
        <v>0</v>
      </c>
    </row>
    <row r="237" customFormat="false" ht="14.25" hidden="false" customHeight="false" outlineLevel="0" collapsed="false">
      <c r="A237" s="2" t="s">
        <v>2104</v>
      </c>
      <c r="B237" s="2" t="s">
        <v>2105</v>
      </c>
      <c r="C237" s="2" t="s">
        <v>2106</v>
      </c>
      <c r="D237" s="2" t="s">
        <v>2107</v>
      </c>
      <c r="E237" s="2" t="s">
        <v>2108</v>
      </c>
      <c r="F237" s="2" t="s">
        <v>5672</v>
      </c>
      <c r="G237" s="2" t="s">
        <v>5673</v>
      </c>
      <c r="H237" s="2" t="b">
        <f aca="false">FALSE()</f>
        <v>0</v>
      </c>
    </row>
    <row r="238" customFormat="false" ht="14.25" hidden="false" customHeight="false" outlineLevel="0" collapsed="false">
      <c r="A238" s="2" t="s">
        <v>2111</v>
      </c>
      <c r="B238" s="2" t="s">
        <v>2112</v>
      </c>
      <c r="C238" s="2" t="s">
        <v>2113</v>
      </c>
      <c r="D238" s="2" t="s">
        <v>2114</v>
      </c>
      <c r="E238" s="2" t="s">
        <v>2115</v>
      </c>
      <c r="F238" s="2" t="s">
        <v>5674</v>
      </c>
      <c r="G238" s="2" t="s">
        <v>5675</v>
      </c>
      <c r="H238" s="2" t="b">
        <f aca="false">FALSE()</f>
        <v>0</v>
      </c>
    </row>
    <row r="239" customFormat="false" ht="14.25" hidden="false" customHeight="false" outlineLevel="0" collapsed="false">
      <c r="A239" s="2" t="s">
        <v>2118</v>
      </c>
      <c r="B239" s="2" t="s">
        <v>2119</v>
      </c>
      <c r="C239" s="2" t="s">
        <v>2120</v>
      </c>
      <c r="D239" s="2" t="s">
        <v>2121</v>
      </c>
      <c r="E239" s="2" t="s">
        <v>2122</v>
      </c>
      <c r="F239" s="2" t="s">
        <v>5676</v>
      </c>
      <c r="G239" s="2" t="s">
        <v>5677</v>
      </c>
      <c r="H239" s="2" t="b">
        <f aca="false">FALSE()</f>
        <v>0</v>
      </c>
    </row>
    <row r="240" customFormat="false" ht="14.25" hidden="false" customHeight="false" outlineLevel="0" collapsed="false">
      <c r="A240" s="2" t="s">
        <v>2125</v>
      </c>
      <c r="B240" s="2" t="s">
        <v>2126</v>
      </c>
      <c r="C240" s="2" t="s">
        <v>2127</v>
      </c>
      <c r="D240" s="2" t="s">
        <v>2128</v>
      </c>
      <c r="E240" s="2" t="s">
        <v>2129</v>
      </c>
      <c r="F240" s="2" t="s">
        <v>5676</v>
      </c>
      <c r="G240" s="2" t="s">
        <v>5677</v>
      </c>
      <c r="H240" s="2" t="b">
        <f aca="false">TRUE()</f>
        <v>1</v>
      </c>
    </row>
    <row r="241" customFormat="false" ht="14.25" hidden="false" customHeight="false" outlineLevel="0" collapsed="false">
      <c r="A241" s="2" t="s">
        <v>2130</v>
      </c>
      <c r="B241" s="2" t="s">
        <v>2119</v>
      </c>
      <c r="C241" s="2" t="s">
        <v>2131</v>
      </c>
      <c r="D241" s="2" t="s">
        <v>2132</v>
      </c>
      <c r="E241" s="2" t="s">
        <v>2133</v>
      </c>
      <c r="F241" s="2" t="s">
        <v>5676</v>
      </c>
      <c r="G241" s="2" t="s">
        <v>5677</v>
      </c>
      <c r="H241" s="2" t="b">
        <f aca="false">FALSE()</f>
        <v>0</v>
      </c>
    </row>
    <row r="242" customFormat="false" ht="14.25" hidden="false" customHeight="false" outlineLevel="0" collapsed="false">
      <c r="A242" s="2" t="s">
        <v>2134</v>
      </c>
      <c r="B242" s="2" t="s">
        <v>2135</v>
      </c>
      <c r="C242" s="2" t="s">
        <v>2136</v>
      </c>
      <c r="D242" s="2" t="s">
        <v>2137</v>
      </c>
      <c r="E242" s="2" t="s">
        <v>2138</v>
      </c>
      <c r="F242" s="2" t="s">
        <v>5678</v>
      </c>
      <c r="G242" s="2" t="s">
        <v>5679</v>
      </c>
      <c r="H242" s="2" t="b">
        <f aca="false">FALSE()</f>
        <v>0</v>
      </c>
    </row>
    <row r="243" customFormat="false" ht="14.25" hidden="false" customHeight="false" outlineLevel="0" collapsed="false">
      <c r="A243" s="2" t="s">
        <v>2160</v>
      </c>
      <c r="B243" s="2" t="s">
        <v>2161</v>
      </c>
      <c r="C243" s="2" t="s">
        <v>2162</v>
      </c>
      <c r="D243" s="2" t="s">
        <v>2163</v>
      </c>
      <c r="E243" s="2" t="s">
        <v>2164</v>
      </c>
      <c r="F243" s="2" t="s">
        <v>5680</v>
      </c>
      <c r="G243" s="2" t="s">
        <v>5681</v>
      </c>
      <c r="H243" s="2" t="b">
        <f aca="false">FALSE()</f>
        <v>0</v>
      </c>
    </row>
    <row r="244" customFormat="false" ht="14.25" hidden="false" customHeight="false" outlineLevel="0" collapsed="false">
      <c r="A244" s="2" t="s">
        <v>2167</v>
      </c>
      <c r="B244" s="2" t="s">
        <v>2112</v>
      </c>
      <c r="C244" s="2" t="s">
        <v>2168</v>
      </c>
      <c r="D244" s="2" t="s">
        <v>2169</v>
      </c>
      <c r="E244" s="2" t="s">
        <v>2170</v>
      </c>
      <c r="F244" s="2" t="s">
        <v>5674</v>
      </c>
      <c r="G244" s="2" t="s">
        <v>5675</v>
      </c>
      <c r="H244" s="2" t="b">
        <f aca="false">FALSE()</f>
        <v>0</v>
      </c>
    </row>
    <row r="245" customFormat="false" ht="14.25" hidden="false" customHeight="false" outlineLevel="0" collapsed="false">
      <c r="A245" s="2" t="s">
        <v>2171</v>
      </c>
      <c r="B245" s="2" t="s">
        <v>2135</v>
      </c>
      <c r="C245" s="2" t="s">
        <v>2172</v>
      </c>
      <c r="D245" s="2" t="s">
        <v>2173</v>
      </c>
      <c r="E245" s="2" t="s">
        <v>2174</v>
      </c>
      <c r="F245" s="2" t="s">
        <v>5678</v>
      </c>
      <c r="G245" s="2" t="s">
        <v>5679</v>
      </c>
      <c r="H245" s="2" t="b">
        <f aca="false">FALSE()</f>
        <v>0</v>
      </c>
    </row>
    <row r="246" customFormat="false" ht="14.25" hidden="false" customHeight="false" outlineLevel="0" collapsed="false">
      <c r="A246" s="2" t="s">
        <v>2175</v>
      </c>
      <c r="B246" s="2" t="s">
        <v>2176</v>
      </c>
      <c r="C246" s="2" t="s">
        <v>2177</v>
      </c>
      <c r="D246" s="2" t="s">
        <v>2178</v>
      </c>
      <c r="E246" s="2" t="s">
        <v>2179</v>
      </c>
      <c r="F246" s="2" t="s">
        <v>5678</v>
      </c>
      <c r="G246" s="2" t="s">
        <v>5679</v>
      </c>
      <c r="H246" s="2" t="b">
        <f aca="false">TRUE()</f>
        <v>1</v>
      </c>
    </row>
    <row r="247" customFormat="false" ht="14.25" hidden="false" customHeight="false" outlineLevel="0" collapsed="false">
      <c r="A247" s="2" t="s">
        <v>2180</v>
      </c>
      <c r="B247" s="2" t="s">
        <v>2181</v>
      </c>
      <c r="C247" s="2" t="s">
        <v>2182</v>
      </c>
      <c r="D247" s="2" t="s">
        <v>2183</v>
      </c>
      <c r="E247" s="2" t="s">
        <v>2184</v>
      </c>
      <c r="F247" s="2" t="s">
        <v>5682</v>
      </c>
      <c r="G247" s="2" t="s">
        <v>5683</v>
      </c>
      <c r="H247" s="2" t="b">
        <f aca="false">FALSE()</f>
        <v>0</v>
      </c>
    </row>
    <row r="248" customFormat="false" ht="14.25" hidden="false" customHeight="false" outlineLevel="0" collapsed="false">
      <c r="A248" s="2" t="s">
        <v>2187</v>
      </c>
      <c r="B248" s="2" t="s">
        <v>2188</v>
      </c>
      <c r="C248" s="2" t="s">
        <v>2189</v>
      </c>
      <c r="D248" s="2" t="s">
        <v>2190</v>
      </c>
      <c r="E248" s="2" t="s">
        <v>2191</v>
      </c>
      <c r="F248" s="2" t="s">
        <v>5684</v>
      </c>
      <c r="G248" s="2" t="s">
        <v>5685</v>
      </c>
      <c r="H248" s="2" t="b">
        <f aca="false">FALSE()</f>
        <v>0</v>
      </c>
    </row>
    <row r="249" customFormat="false" ht="14.25" hidden="false" customHeight="false" outlineLevel="0" collapsed="false">
      <c r="A249" s="2" t="s">
        <v>2194</v>
      </c>
      <c r="B249" s="2" t="s">
        <v>2195</v>
      </c>
      <c r="C249" s="2" t="s">
        <v>2196</v>
      </c>
      <c r="D249" s="2" t="s">
        <v>2197</v>
      </c>
      <c r="E249" s="2" t="s">
        <v>2198</v>
      </c>
      <c r="F249" s="2" t="s">
        <v>5686</v>
      </c>
      <c r="G249" s="2" t="s">
        <v>5687</v>
      </c>
      <c r="H249" s="2" t="b">
        <f aca="false">FALSE()</f>
        <v>0</v>
      </c>
    </row>
    <row r="250" customFormat="false" ht="14.25" hidden="false" customHeight="false" outlineLevel="0" collapsed="false">
      <c r="A250" s="2" t="s">
        <v>2201</v>
      </c>
      <c r="B250" s="2" t="s">
        <v>2202</v>
      </c>
      <c r="C250" s="2" t="s">
        <v>2203</v>
      </c>
      <c r="D250" s="2" t="s">
        <v>2204</v>
      </c>
      <c r="E250" s="2" t="s">
        <v>2205</v>
      </c>
      <c r="F250" s="2" t="s">
        <v>5688</v>
      </c>
      <c r="G250" s="2" t="s">
        <v>5689</v>
      </c>
      <c r="H250" s="2" t="b">
        <f aca="false">FALSE()</f>
        <v>0</v>
      </c>
    </row>
    <row r="251" customFormat="false" ht="14.25" hidden="false" customHeight="false" outlineLevel="0" collapsed="false">
      <c r="A251" s="2" t="s">
        <v>2215</v>
      </c>
      <c r="B251" s="2" t="s">
        <v>2202</v>
      </c>
      <c r="C251" s="2" t="s">
        <v>2216</v>
      </c>
      <c r="D251" s="2" t="s">
        <v>2217</v>
      </c>
      <c r="E251" s="2" t="s">
        <v>2218</v>
      </c>
      <c r="F251" s="2" t="s">
        <v>5688</v>
      </c>
      <c r="G251" s="2" t="s">
        <v>5689</v>
      </c>
      <c r="H251" s="2" t="b">
        <f aca="false">FALSE()</f>
        <v>0</v>
      </c>
    </row>
    <row r="252" customFormat="false" ht="14.25" hidden="false" customHeight="false" outlineLevel="0" collapsed="false">
      <c r="A252" s="2" t="s">
        <v>2219</v>
      </c>
      <c r="B252" s="2" t="s">
        <v>111</v>
      </c>
      <c r="C252" s="2" t="s">
        <v>2220</v>
      </c>
      <c r="D252" s="2" t="s">
        <v>2221</v>
      </c>
      <c r="E252" s="2" t="s">
        <v>2222</v>
      </c>
      <c r="F252" s="2" t="s">
        <v>5284</v>
      </c>
      <c r="G252" s="2" t="s">
        <v>5285</v>
      </c>
      <c r="H252" s="2" t="b">
        <f aca="false">FALSE()</f>
        <v>0</v>
      </c>
    </row>
    <row r="253" customFormat="false" ht="14.25" hidden="false" customHeight="false" outlineLevel="0" collapsed="false">
      <c r="A253" s="2" t="s">
        <v>2230</v>
      </c>
      <c r="B253" s="2" t="s">
        <v>2231</v>
      </c>
      <c r="C253" s="2" t="s">
        <v>2232</v>
      </c>
      <c r="D253" s="2" t="s">
        <v>2233</v>
      </c>
      <c r="E253" s="2" t="s">
        <v>2234</v>
      </c>
      <c r="F253" s="2" t="s">
        <v>5690</v>
      </c>
      <c r="G253" s="2" t="s">
        <v>5691</v>
      </c>
      <c r="H253" s="2" t="b">
        <f aca="false">FALSE()</f>
        <v>0</v>
      </c>
    </row>
    <row r="254" customFormat="false" ht="14.25" hidden="false" customHeight="false" outlineLevel="0" collapsed="false">
      <c r="A254" s="2" t="s">
        <v>2237</v>
      </c>
      <c r="B254" s="2" t="s">
        <v>2135</v>
      </c>
      <c r="C254" s="2" t="s">
        <v>2238</v>
      </c>
      <c r="D254" s="2" t="s">
        <v>2239</v>
      </c>
      <c r="E254" s="2" t="s">
        <v>2240</v>
      </c>
      <c r="F254" s="2" t="s">
        <v>5678</v>
      </c>
      <c r="G254" s="2" t="s">
        <v>5679</v>
      </c>
      <c r="H254" s="2" t="b">
        <f aca="false">FALSE()</f>
        <v>0</v>
      </c>
    </row>
    <row r="255" customFormat="false" ht="14.25" hidden="false" customHeight="false" outlineLevel="0" collapsed="false">
      <c r="A255" s="2" t="s">
        <v>2257</v>
      </c>
      <c r="B255" s="2" t="s">
        <v>2258</v>
      </c>
      <c r="C255" s="2" t="s">
        <v>2259</v>
      </c>
      <c r="D255" s="2" t="s">
        <v>2260</v>
      </c>
      <c r="E255" s="2" t="s">
        <v>2261</v>
      </c>
      <c r="F255" s="2" t="s">
        <v>5692</v>
      </c>
      <c r="G255" s="2" t="s">
        <v>5693</v>
      </c>
      <c r="H255" s="2" t="b">
        <f aca="false">FALSE()</f>
        <v>0</v>
      </c>
    </row>
    <row r="256" customFormat="false" ht="14.25" hidden="false" customHeight="false" outlineLevel="0" collapsed="false">
      <c r="A256" s="2" t="s">
        <v>2264</v>
      </c>
      <c r="B256" s="2" t="s">
        <v>2258</v>
      </c>
      <c r="C256" s="2" t="s">
        <v>2265</v>
      </c>
      <c r="D256" s="2" t="s">
        <v>2266</v>
      </c>
      <c r="E256" s="2" t="s">
        <v>2267</v>
      </c>
      <c r="F256" s="2" t="s">
        <v>5692</v>
      </c>
      <c r="G256" s="2" t="s">
        <v>5693</v>
      </c>
      <c r="H256" s="2" t="b">
        <f aca="false">FALSE()</f>
        <v>0</v>
      </c>
    </row>
    <row r="257" customFormat="false" ht="14.25" hidden="false" customHeight="false" outlineLevel="0" collapsed="false">
      <c r="A257" s="2" t="s">
        <v>2268</v>
      </c>
      <c r="B257" s="2" t="s">
        <v>2135</v>
      </c>
      <c r="C257" s="2" t="s">
        <v>2269</v>
      </c>
      <c r="D257" s="2" t="s">
        <v>2270</v>
      </c>
      <c r="E257" s="2" t="s">
        <v>2271</v>
      </c>
      <c r="F257" s="2" t="s">
        <v>5678</v>
      </c>
      <c r="G257" s="2" t="s">
        <v>5679</v>
      </c>
      <c r="H257" s="2" t="b">
        <f aca="false">FALSE()</f>
        <v>0</v>
      </c>
    </row>
    <row r="258" customFormat="false" ht="14.25" hidden="false" customHeight="false" outlineLevel="0" collapsed="false">
      <c r="A258" s="2" t="s">
        <v>2283</v>
      </c>
      <c r="B258" s="2" t="s">
        <v>2181</v>
      </c>
      <c r="C258" s="2" t="s">
        <v>2284</v>
      </c>
      <c r="D258" s="2" t="s">
        <v>2285</v>
      </c>
      <c r="E258" s="2" t="s">
        <v>2286</v>
      </c>
      <c r="F258" s="2" t="s">
        <v>5682</v>
      </c>
      <c r="G258" s="2" t="s">
        <v>5683</v>
      </c>
      <c r="H258" s="2" t="b">
        <f aca="false">FALSE()</f>
        <v>0</v>
      </c>
    </row>
    <row r="259" customFormat="false" ht="14.25" hidden="false" customHeight="false" outlineLevel="0" collapsed="false">
      <c r="A259" s="2" t="s">
        <v>2294</v>
      </c>
      <c r="B259" s="2" t="s">
        <v>2202</v>
      </c>
      <c r="C259" s="2" t="s">
        <v>2295</v>
      </c>
      <c r="D259" s="2" t="s">
        <v>2296</v>
      </c>
      <c r="E259" s="2" t="s">
        <v>2297</v>
      </c>
      <c r="F259" s="2" t="s">
        <v>5688</v>
      </c>
      <c r="G259" s="2" t="s">
        <v>5689</v>
      </c>
      <c r="H259" s="2" t="b">
        <f aca="false">FALSE()</f>
        <v>0</v>
      </c>
    </row>
    <row r="260" customFormat="false" ht="14.25" hidden="false" customHeight="false" outlineLevel="0" collapsed="false">
      <c r="A260" s="2" t="s">
        <v>2298</v>
      </c>
      <c r="B260" s="2" t="s">
        <v>111</v>
      </c>
      <c r="C260" s="2" t="s">
        <v>2299</v>
      </c>
      <c r="D260" s="2" t="s">
        <v>2300</v>
      </c>
      <c r="E260" s="2" t="s">
        <v>2301</v>
      </c>
      <c r="F260" s="2" t="s">
        <v>5284</v>
      </c>
      <c r="G260" s="2" t="s">
        <v>5285</v>
      </c>
      <c r="H260" s="2" t="b">
        <f aca="false">FALSE()</f>
        <v>0</v>
      </c>
    </row>
    <row r="261" customFormat="false" ht="14.25" hidden="false" customHeight="false" outlineLevel="0" collapsed="false">
      <c r="A261" s="2" t="s">
        <v>2302</v>
      </c>
      <c r="B261" s="2" t="s">
        <v>2195</v>
      </c>
      <c r="C261" s="2" t="s">
        <v>2303</v>
      </c>
      <c r="D261" s="2" t="s">
        <v>2304</v>
      </c>
      <c r="E261" s="2" t="s">
        <v>2305</v>
      </c>
      <c r="F261" s="2" t="s">
        <v>5686</v>
      </c>
      <c r="G261" s="2" t="s">
        <v>5687</v>
      </c>
      <c r="H261" s="2" t="b">
        <f aca="false">FALSE()</f>
        <v>0</v>
      </c>
    </row>
    <row r="262" customFormat="false" ht="14.25" hidden="false" customHeight="false" outlineLevel="0" collapsed="false">
      <c r="A262" s="2" t="s">
        <v>2306</v>
      </c>
      <c r="B262" s="2" t="s">
        <v>2202</v>
      </c>
      <c r="C262" s="2" t="s">
        <v>2307</v>
      </c>
      <c r="D262" s="2" t="s">
        <v>2308</v>
      </c>
      <c r="E262" s="2" t="s">
        <v>2309</v>
      </c>
      <c r="F262" s="2" t="s">
        <v>5688</v>
      </c>
      <c r="G262" s="2" t="s">
        <v>5689</v>
      </c>
      <c r="H262" s="2" t="b">
        <f aca="false">FALSE()</f>
        <v>0</v>
      </c>
    </row>
    <row r="263" customFormat="false" ht="14.25" hidden="false" customHeight="false" outlineLevel="0" collapsed="false">
      <c r="A263" s="2" t="s">
        <v>2310</v>
      </c>
      <c r="B263" s="2" t="s">
        <v>111</v>
      </c>
      <c r="C263" s="2" t="s">
        <v>2311</v>
      </c>
      <c r="D263" s="2" t="s">
        <v>2312</v>
      </c>
      <c r="E263" s="2" t="s">
        <v>2313</v>
      </c>
      <c r="F263" s="2" t="s">
        <v>5284</v>
      </c>
      <c r="G263" s="2" t="s">
        <v>5285</v>
      </c>
      <c r="H263" s="2" t="b">
        <f aca="false">FALSE()</f>
        <v>0</v>
      </c>
    </row>
    <row r="264" customFormat="false" ht="14.25" hidden="false" customHeight="false" outlineLevel="0" collapsed="false">
      <c r="A264" s="2" t="s">
        <v>2340</v>
      </c>
      <c r="B264" s="2" t="s">
        <v>2341</v>
      </c>
      <c r="C264" s="2" t="s">
        <v>2342</v>
      </c>
      <c r="D264" s="2" t="s">
        <v>2343</v>
      </c>
      <c r="E264" s="2" t="s">
        <v>2344</v>
      </c>
      <c r="F264" s="2" t="s">
        <v>5694</v>
      </c>
      <c r="G264" s="2" t="s">
        <v>5695</v>
      </c>
      <c r="H264" s="2" t="b">
        <f aca="false">FALSE()</f>
        <v>0</v>
      </c>
    </row>
    <row r="265" customFormat="false" ht="14.25" hidden="false" customHeight="false" outlineLevel="0" collapsed="false">
      <c r="A265" s="2" t="s">
        <v>2347</v>
      </c>
      <c r="B265" s="2" t="s">
        <v>2348</v>
      </c>
      <c r="C265" s="2" t="s">
        <v>2349</v>
      </c>
      <c r="D265" s="2" t="s">
        <v>2350</v>
      </c>
      <c r="E265" s="2" t="s">
        <v>2351</v>
      </c>
      <c r="F265" s="2" t="s">
        <v>5696</v>
      </c>
      <c r="G265" s="2" t="s">
        <v>5697</v>
      </c>
      <c r="H265" s="2" t="b">
        <f aca="false">FALSE()</f>
        <v>0</v>
      </c>
    </row>
    <row r="266" customFormat="false" ht="14.25" hidden="false" customHeight="false" outlineLevel="0" collapsed="false">
      <c r="A266" s="2" t="s">
        <v>2354</v>
      </c>
      <c r="B266" s="2" t="s">
        <v>2355</v>
      </c>
      <c r="C266" s="2" t="s">
        <v>2356</v>
      </c>
      <c r="D266" s="2" t="s">
        <v>2357</v>
      </c>
      <c r="E266" s="2" t="s">
        <v>2358</v>
      </c>
      <c r="F266" s="2" t="s">
        <v>5698</v>
      </c>
      <c r="G266" s="2" t="s">
        <v>5699</v>
      </c>
      <c r="H266" s="2" t="b">
        <f aca="false">FALSE()</f>
        <v>0</v>
      </c>
    </row>
    <row r="267" customFormat="false" ht="14.25" hidden="false" customHeight="false" outlineLevel="0" collapsed="false">
      <c r="A267" s="2" t="s">
        <v>2361</v>
      </c>
      <c r="B267" s="2" t="s">
        <v>2362</v>
      </c>
      <c r="C267" s="2" t="s">
        <v>2363</v>
      </c>
      <c r="D267" s="2" t="s">
        <v>2364</v>
      </c>
      <c r="E267" s="2" t="s">
        <v>2365</v>
      </c>
      <c r="F267" s="2" t="s">
        <v>5700</v>
      </c>
      <c r="G267" s="2" t="s">
        <v>5701</v>
      </c>
      <c r="H267" s="2" t="b">
        <f aca="false">TRUE()</f>
        <v>1</v>
      </c>
    </row>
    <row r="268" customFormat="false" ht="14.25" hidden="false" customHeight="false" outlineLevel="0" collapsed="false">
      <c r="A268" s="2" t="s">
        <v>2368</v>
      </c>
      <c r="B268" s="2" t="s">
        <v>2369</v>
      </c>
      <c r="C268" s="2" t="s">
        <v>2370</v>
      </c>
      <c r="D268" s="2" t="s">
        <v>2371</v>
      </c>
      <c r="E268" s="2" t="s">
        <v>2372</v>
      </c>
      <c r="F268" s="2" t="s">
        <v>5700</v>
      </c>
      <c r="G268" s="2" t="s">
        <v>5701</v>
      </c>
      <c r="H268" s="2" t="b">
        <f aca="false">FALSE()</f>
        <v>0</v>
      </c>
    </row>
    <row r="269" customFormat="false" ht="14.25" hidden="false" customHeight="false" outlineLevel="0" collapsed="false">
      <c r="A269" s="2" t="s">
        <v>2373</v>
      </c>
      <c r="B269" s="2" t="s">
        <v>2374</v>
      </c>
      <c r="C269" s="2" t="s">
        <v>2375</v>
      </c>
      <c r="D269" s="2" t="s">
        <v>2376</v>
      </c>
      <c r="E269" s="2" t="s">
        <v>2377</v>
      </c>
      <c r="F269" s="2" t="s">
        <v>5700</v>
      </c>
      <c r="G269" s="2" t="s">
        <v>5701</v>
      </c>
      <c r="H269" s="2" t="b">
        <f aca="false">TRUE()</f>
        <v>1</v>
      </c>
    </row>
    <row r="270" customFormat="false" ht="14.25" hidden="false" customHeight="false" outlineLevel="0" collapsed="false">
      <c r="A270" s="2" t="s">
        <v>2378</v>
      </c>
      <c r="B270" s="2" t="s">
        <v>2379</v>
      </c>
      <c r="C270" s="2" t="s">
        <v>2380</v>
      </c>
      <c r="D270" s="2" t="s">
        <v>2381</v>
      </c>
      <c r="E270" s="2" t="s">
        <v>2382</v>
      </c>
      <c r="F270" s="2" t="s">
        <v>5702</v>
      </c>
      <c r="G270" s="2" t="s">
        <v>5703</v>
      </c>
      <c r="H270" s="2" t="b">
        <f aca="false">FALSE()</f>
        <v>0</v>
      </c>
    </row>
    <row r="271" customFormat="false" ht="14.25" hidden="false" customHeight="false" outlineLevel="0" collapsed="false">
      <c r="A271" s="2" t="s">
        <v>2385</v>
      </c>
      <c r="B271" s="2" t="s">
        <v>2386</v>
      </c>
      <c r="C271" s="2" t="s">
        <v>2387</v>
      </c>
      <c r="D271" s="2" t="s">
        <v>2388</v>
      </c>
      <c r="E271" s="2" t="s">
        <v>2389</v>
      </c>
      <c r="F271" s="2" t="s">
        <v>5704</v>
      </c>
      <c r="G271" s="2" t="s">
        <v>5705</v>
      </c>
      <c r="H271" s="2" t="b">
        <f aca="false">TRUE()</f>
        <v>1</v>
      </c>
    </row>
    <row r="272" customFormat="false" ht="14.25" hidden="false" customHeight="false" outlineLevel="0" collapsed="false">
      <c r="A272" s="2" t="s">
        <v>2392</v>
      </c>
      <c r="B272" s="2" t="s">
        <v>2202</v>
      </c>
      <c r="C272" s="2" t="s">
        <v>2393</v>
      </c>
      <c r="D272" s="2" t="s">
        <v>2394</v>
      </c>
      <c r="E272" s="2" t="s">
        <v>2395</v>
      </c>
      <c r="F272" s="2" t="s">
        <v>5688</v>
      </c>
      <c r="G272" s="2" t="s">
        <v>5689</v>
      </c>
      <c r="H272" s="2" t="b">
        <f aca="false">FALSE()</f>
        <v>0</v>
      </c>
    </row>
    <row r="273" customFormat="false" ht="14.25" hidden="false" customHeight="false" outlineLevel="0" collapsed="false">
      <c r="A273" s="2" t="s">
        <v>2396</v>
      </c>
      <c r="B273" s="2" t="s">
        <v>2397</v>
      </c>
      <c r="C273" s="2" t="s">
        <v>2398</v>
      </c>
      <c r="D273" s="2" t="s">
        <v>2399</v>
      </c>
      <c r="E273" s="2" t="s">
        <v>2400</v>
      </c>
      <c r="F273" s="2" t="s">
        <v>5706</v>
      </c>
      <c r="G273" s="2" t="s">
        <v>5707</v>
      </c>
      <c r="H273" s="2" t="b">
        <f aca="false">FALSE()</f>
        <v>0</v>
      </c>
    </row>
    <row r="274" customFormat="false" ht="14.25" hidden="false" customHeight="false" outlineLevel="0" collapsed="false">
      <c r="A274" s="2" t="s">
        <v>2403</v>
      </c>
      <c r="B274" s="2" t="s">
        <v>2397</v>
      </c>
      <c r="C274" s="2" t="s">
        <v>2404</v>
      </c>
      <c r="D274" s="2" t="s">
        <v>2405</v>
      </c>
      <c r="E274" s="2" t="s">
        <v>2406</v>
      </c>
      <c r="F274" s="2" t="s">
        <v>5706</v>
      </c>
      <c r="G274" s="2" t="s">
        <v>5707</v>
      </c>
      <c r="H274" s="2" t="b">
        <f aca="false">FALSE()</f>
        <v>0</v>
      </c>
    </row>
    <row r="275" customFormat="false" ht="14.25" hidden="false" customHeight="false" outlineLevel="0" collapsed="false">
      <c r="A275" s="2" t="s">
        <v>2407</v>
      </c>
      <c r="B275" s="2" t="s">
        <v>2202</v>
      </c>
      <c r="C275" s="2" t="s">
        <v>2408</v>
      </c>
      <c r="D275" s="2" t="s">
        <v>2409</v>
      </c>
      <c r="E275" s="2" t="s">
        <v>2410</v>
      </c>
      <c r="F275" s="2" t="s">
        <v>5688</v>
      </c>
      <c r="G275" s="2" t="s">
        <v>5689</v>
      </c>
      <c r="H275" s="2" t="b">
        <f aca="false">FALSE()</f>
        <v>0</v>
      </c>
    </row>
    <row r="276" customFormat="false" ht="14.25" hidden="false" customHeight="false" outlineLevel="0" collapsed="false">
      <c r="A276" s="2" t="s">
        <v>2411</v>
      </c>
      <c r="B276" s="2" t="s">
        <v>2412</v>
      </c>
      <c r="C276" s="2" t="s">
        <v>2413</v>
      </c>
      <c r="D276" s="2" t="s">
        <v>2414</v>
      </c>
      <c r="E276" s="2" t="s">
        <v>2415</v>
      </c>
      <c r="F276" s="2" t="s">
        <v>5708</v>
      </c>
      <c r="G276" s="2" t="s">
        <v>5709</v>
      </c>
      <c r="H276" s="2" t="b">
        <f aca="false">TRUE()</f>
        <v>1</v>
      </c>
    </row>
    <row r="277" customFormat="false" ht="14.25" hidden="false" customHeight="false" outlineLevel="0" collapsed="false">
      <c r="A277" s="2" t="s">
        <v>2418</v>
      </c>
      <c r="B277" s="2" t="s">
        <v>2419</v>
      </c>
      <c r="C277" s="2" t="s">
        <v>2420</v>
      </c>
      <c r="D277" s="2" t="s">
        <v>2421</v>
      </c>
      <c r="E277" s="2" t="s">
        <v>2422</v>
      </c>
      <c r="F277" s="2" t="s">
        <v>5710</v>
      </c>
      <c r="G277" s="2" t="s">
        <v>5711</v>
      </c>
      <c r="H277" s="2" t="b">
        <f aca="false">FALSE()</f>
        <v>0</v>
      </c>
    </row>
    <row r="278" customFormat="false" ht="14.25" hidden="false" customHeight="false" outlineLevel="0" collapsed="false">
      <c r="A278" s="2" t="s">
        <v>2425</v>
      </c>
      <c r="B278" s="2" t="s">
        <v>2419</v>
      </c>
      <c r="C278" s="2" t="s">
        <v>2426</v>
      </c>
      <c r="D278" s="2" t="s">
        <v>2427</v>
      </c>
      <c r="E278" s="2" t="s">
        <v>2428</v>
      </c>
      <c r="F278" s="2" t="s">
        <v>5710</v>
      </c>
      <c r="G278" s="2" t="s">
        <v>5711</v>
      </c>
      <c r="H278" s="2" t="b">
        <f aca="false">FALSE()</f>
        <v>0</v>
      </c>
    </row>
    <row r="279" customFormat="false" ht="14.25" hidden="false" customHeight="false" outlineLevel="0" collapsed="false">
      <c r="A279" s="2" t="s">
        <v>2429</v>
      </c>
      <c r="B279" s="2" t="s">
        <v>2419</v>
      </c>
      <c r="C279" s="2" t="s">
        <v>2430</v>
      </c>
      <c r="D279" s="2" t="s">
        <v>2431</v>
      </c>
      <c r="E279" s="2" t="s">
        <v>2432</v>
      </c>
      <c r="F279" s="2" t="s">
        <v>5710</v>
      </c>
      <c r="G279" s="2" t="s">
        <v>5711</v>
      </c>
      <c r="H279" s="2" t="b">
        <f aca="false">FALSE()</f>
        <v>0</v>
      </c>
    </row>
    <row r="280" customFormat="false" ht="14.25" hidden="false" customHeight="false" outlineLevel="0" collapsed="false">
      <c r="A280" s="2" t="s">
        <v>2433</v>
      </c>
      <c r="B280" s="2" t="s">
        <v>2419</v>
      </c>
      <c r="C280" s="2" t="s">
        <v>2434</v>
      </c>
      <c r="D280" s="2" t="s">
        <v>2435</v>
      </c>
      <c r="E280" s="2" t="s">
        <v>2436</v>
      </c>
      <c r="F280" s="2" t="s">
        <v>5710</v>
      </c>
      <c r="G280" s="2" t="s">
        <v>5711</v>
      </c>
      <c r="H280" s="2" t="b">
        <f aca="false">FALSE()</f>
        <v>0</v>
      </c>
    </row>
    <row r="281" customFormat="false" ht="14.25" hidden="false" customHeight="false" outlineLevel="0" collapsed="false">
      <c r="A281" s="2" t="s">
        <v>2437</v>
      </c>
      <c r="B281" s="2" t="s">
        <v>2419</v>
      </c>
      <c r="C281" s="2" t="s">
        <v>2438</v>
      </c>
      <c r="D281" s="2" t="s">
        <v>2439</v>
      </c>
      <c r="E281" s="2" t="s">
        <v>2440</v>
      </c>
      <c r="F281" s="2" t="s">
        <v>5710</v>
      </c>
      <c r="G281" s="2" t="s">
        <v>5711</v>
      </c>
      <c r="H281" s="2" t="b">
        <f aca="false">FALSE()</f>
        <v>0</v>
      </c>
    </row>
    <row r="282" customFormat="false" ht="14.25" hidden="false" customHeight="false" outlineLevel="0" collapsed="false">
      <c r="A282" s="2" t="s">
        <v>2441</v>
      </c>
      <c r="B282" s="2" t="s">
        <v>2419</v>
      </c>
      <c r="C282" s="2" t="s">
        <v>2442</v>
      </c>
      <c r="D282" s="2" t="s">
        <v>2443</v>
      </c>
      <c r="E282" s="2" t="s">
        <v>2444</v>
      </c>
      <c r="F282" s="2" t="s">
        <v>5710</v>
      </c>
      <c r="G282" s="2" t="s">
        <v>5711</v>
      </c>
      <c r="H282" s="2" t="b">
        <f aca="false">FALSE()</f>
        <v>0</v>
      </c>
    </row>
    <row r="283" customFormat="false" ht="14.25" hidden="false" customHeight="false" outlineLevel="0" collapsed="false">
      <c r="A283" s="2" t="s">
        <v>2445</v>
      </c>
      <c r="B283" s="2" t="s">
        <v>2419</v>
      </c>
      <c r="C283" s="2" t="s">
        <v>2446</v>
      </c>
      <c r="D283" s="2" t="s">
        <v>2447</v>
      </c>
      <c r="E283" s="2" t="s">
        <v>2448</v>
      </c>
      <c r="F283" s="2" t="s">
        <v>5710</v>
      </c>
      <c r="G283" s="2" t="s">
        <v>5711</v>
      </c>
      <c r="H283" s="2" t="b">
        <f aca="false">FALSE()</f>
        <v>0</v>
      </c>
    </row>
    <row r="284" customFormat="false" ht="14.25" hidden="false" customHeight="false" outlineLevel="0" collapsed="false">
      <c r="A284" s="2" t="s">
        <v>2449</v>
      </c>
      <c r="B284" s="2" t="s">
        <v>2419</v>
      </c>
      <c r="C284" s="2" t="s">
        <v>2450</v>
      </c>
      <c r="D284" s="2" t="s">
        <v>2451</v>
      </c>
      <c r="E284" s="2" t="s">
        <v>2452</v>
      </c>
      <c r="F284" s="2" t="s">
        <v>5710</v>
      </c>
      <c r="G284" s="2" t="s">
        <v>5711</v>
      </c>
      <c r="H284" s="2" t="b">
        <f aca="false">FALSE()</f>
        <v>0</v>
      </c>
    </row>
    <row r="285" customFormat="false" ht="14.25" hidden="false" customHeight="false" outlineLevel="0" collapsed="false">
      <c r="A285" s="2" t="s">
        <v>2453</v>
      </c>
      <c r="B285" s="2" t="s">
        <v>2419</v>
      </c>
      <c r="C285" s="2" t="s">
        <v>2454</v>
      </c>
      <c r="D285" s="2" t="s">
        <v>2455</v>
      </c>
      <c r="E285" s="2" t="s">
        <v>2456</v>
      </c>
      <c r="F285" s="2" t="s">
        <v>5710</v>
      </c>
      <c r="G285" s="2" t="s">
        <v>5711</v>
      </c>
      <c r="H285" s="2" t="b">
        <f aca="false">FALSE()</f>
        <v>0</v>
      </c>
    </row>
    <row r="286" customFormat="false" ht="14.25" hidden="false" customHeight="false" outlineLevel="0" collapsed="false">
      <c r="A286" s="2" t="s">
        <v>2457</v>
      </c>
      <c r="B286" s="2" t="s">
        <v>2419</v>
      </c>
      <c r="C286" s="2" t="s">
        <v>2458</v>
      </c>
      <c r="D286" s="2" t="s">
        <v>2459</v>
      </c>
      <c r="E286" s="2" t="s">
        <v>2460</v>
      </c>
      <c r="F286" s="2" t="s">
        <v>5710</v>
      </c>
      <c r="G286" s="2" t="s">
        <v>5711</v>
      </c>
      <c r="H286" s="2" t="b">
        <f aca="false">FALSE()</f>
        <v>0</v>
      </c>
    </row>
    <row r="287" customFormat="false" ht="14.25" hidden="false" customHeight="false" outlineLevel="0" collapsed="false">
      <c r="A287" s="2" t="s">
        <v>2461</v>
      </c>
      <c r="B287" s="2" t="s">
        <v>2419</v>
      </c>
      <c r="C287" s="2" t="s">
        <v>2462</v>
      </c>
      <c r="D287" s="2" t="s">
        <v>2463</v>
      </c>
      <c r="E287" s="2" t="s">
        <v>2464</v>
      </c>
      <c r="F287" s="2" t="s">
        <v>5710</v>
      </c>
      <c r="G287" s="2" t="s">
        <v>5711</v>
      </c>
      <c r="H287" s="2" t="b">
        <f aca="false">FALSE()</f>
        <v>0</v>
      </c>
    </row>
    <row r="288" customFormat="false" ht="14.25" hidden="false" customHeight="false" outlineLevel="0" collapsed="false">
      <c r="A288" s="2" t="s">
        <v>2465</v>
      </c>
      <c r="B288" s="2" t="s">
        <v>2419</v>
      </c>
      <c r="C288" s="2" t="s">
        <v>2466</v>
      </c>
      <c r="D288" s="2" t="s">
        <v>2467</v>
      </c>
      <c r="E288" s="2" t="s">
        <v>2468</v>
      </c>
      <c r="F288" s="2" t="s">
        <v>5710</v>
      </c>
      <c r="G288" s="2" t="s">
        <v>5711</v>
      </c>
      <c r="H288" s="2" t="b">
        <f aca="false">FALSE()</f>
        <v>0</v>
      </c>
    </row>
    <row r="289" customFormat="false" ht="14.25" hidden="false" customHeight="false" outlineLevel="0" collapsed="false">
      <c r="A289" s="2" t="s">
        <v>2469</v>
      </c>
      <c r="B289" s="2" t="s">
        <v>2419</v>
      </c>
      <c r="C289" s="2" t="s">
        <v>2470</v>
      </c>
      <c r="D289" s="2" t="s">
        <v>2471</v>
      </c>
      <c r="E289" s="2" t="s">
        <v>2472</v>
      </c>
      <c r="F289" s="2" t="s">
        <v>5710</v>
      </c>
      <c r="G289" s="2" t="s">
        <v>5711</v>
      </c>
      <c r="H289" s="2" t="b">
        <f aca="false">FALSE()</f>
        <v>0</v>
      </c>
    </row>
    <row r="290" customFormat="false" ht="14.25" hidden="false" customHeight="false" outlineLevel="0" collapsed="false">
      <c r="A290" s="2" t="s">
        <v>2473</v>
      </c>
      <c r="B290" s="2" t="s">
        <v>2419</v>
      </c>
      <c r="C290" s="2" t="s">
        <v>2474</v>
      </c>
      <c r="D290" s="2" t="s">
        <v>2475</v>
      </c>
      <c r="E290" s="2" t="s">
        <v>2476</v>
      </c>
      <c r="F290" s="2" t="s">
        <v>5710</v>
      </c>
      <c r="G290" s="2" t="s">
        <v>5711</v>
      </c>
      <c r="H290" s="2" t="b">
        <f aca="false">FALSE()</f>
        <v>0</v>
      </c>
    </row>
    <row r="291" customFormat="false" ht="14.25" hidden="false" customHeight="false" outlineLevel="0" collapsed="false">
      <c r="A291" s="2" t="s">
        <v>2477</v>
      </c>
      <c r="B291" s="2" t="s">
        <v>2419</v>
      </c>
      <c r="C291" s="2" t="s">
        <v>2478</v>
      </c>
      <c r="D291" s="2" t="s">
        <v>2479</v>
      </c>
      <c r="E291" s="2" t="s">
        <v>2480</v>
      </c>
      <c r="F291" s="2" t="s">
        <v>5710</v>
      </c>
      <c r="G291" s="2" t="s">
        <v>5711</v>
      </c>
      <c r="H291" s="2" t="b">
        <f aca="false">FALSE()</f>
        <v>0</v>
      </c>
    </row>
    <row r="292" customFormat="false" ht="14.25" hidden="false" customHeight="false" outlineLevel="0" collapsed="false">
      <c r="A292" s="2" t="s">
        <v>2481</v>
      </c>
      <c r="B292" s="2" t="s">
        <v>2419</v>
      </c>
      <c r="C292" s="2" t="s">
        <v>2482</v>
      </c>
      <c r="D292" s="2" t="s">
        <v>2483</v>
      </c>
      <c r="E292" s="2" t="s">
        <v>2484</v>
      </c>
      <c r="F292" s="2" t="s">
        <v>5710</v>
      </c>
      <c r="G292" s="2" t="s">
        <v>5711</v>
      </c>
      <c r="H292" s="2" t="b">
        <f aca="false">FALSE()</f>
        <v>0</v>
      </c>
    </row>
    <row r="293" customFormat="false" ht="14.25" hidden="false" customHeight="false" outlineLevel="0" collapsed="false">
      <c r="A293" s="2" t="s">
        <v>2485</v>
      </c>
      <c r="B293" s="2" t="s">
        <v>2419</v>
      </c>
      <c r="C293" s="2" t="s">
        <v>2486</v>
      </c>
      <c r="D293" s="2" t="s">
        <v>2487</v>
      </c>
      <c r="E293" s="2" t="s">
        <v>2488</v>
      </c>
      <c r="F293" s="2" t="s">
        <v>5710</v>
      </c>
      <c r="G293" s="2" t="s">
        <v>5711</v>
      </c>
      <c r="H293" s="2" t="b">
        <f aca="false">FALSE()</f>
        <v>0</v>
      </c>
    </row>
    <row r="294" customFormat="false" ht="14.25" hidden="false" customHeight="false" outlineLevel="0" collapsed="false">
      <c r="A294" s="2" t="s">
        <v>2489</v>
      </c>
      <c r="B294" s="2" t="s">
        <v>2419</v>
      </c>
      <c r="C294" s="2" t="s">
        <v>2490</v>
      </c>
      <c r="D294" s="2" t="s">
        <v>2491</v>
      </c>
      <c r="E294" s="2" t="s">
        <v>2492</v>
      </c>
      <c r="F294" s="2" t="s">
        <v>5710</v>
      </c>
      <c r="G294" s="2" t="s">
        <v>5711</v>
      </c>
      <c r="H294" s="2" t="b">
        <f aca="false">FALSE()</f>
        <v>0</v>
      </c>
    </row>
    <row r="295" customFormat="false" ht="14.25" hidden="false" customHeight="false" outlineLevel="0" collapsed="false">
      <c r="A295" s="2" t="s">
        <v>2493</v>
      </c>
      <c r="B295" s="2" t="s">
        <v>2494</v>
      </c>
      <c r="C295" s="2" t="s">
        <v>2495</v>
      </c>
      <c r="D295" s="2" t="s">
        <v>2496</v>
      </c>
      <c r="E295" s="2" t="s">
        <v>2497</v>
      </c>
      <c r="F295" s="2" t="s">
        <v>5712</v>
      </c>
      <c r="G295" s="2" t="s">
        <v>5713</v>
      </c>
      <c r="H295" s="2" t="b">
        <f aca="false">FALSE()</f>
        <v>0</v>
      </c>
    </row>
    <row r="296" customFormat="false" ht="14.25" hidden="false" customHeight="false" outlineLevel="0" collapsed="false">
      <c r="A296" s="2" t="s">
        <v>2500</v>
      </c>
      <c r="B296" s="2" t="s">
        <v>2501</v>
      </c>
      <c r="C296" s="2" t="s">
        <v>2502</v>
      </c>
      <c r="D296" s="2" t="s">
        <v>2503</v>
      </c>
      <c r="E296" s="2" t="s">
        <v>2504</v>
      </c>
      <c r="F296" s="2" t="s">
        <v>5714</v>
      </c>
      <c r="G296" s="2" t="s">
        <v>5715</v>
      </c>
      <c r="H296" s="2" t="b">
        <f aca="false">TRUE()</f>
        <v>1</v>
      </c>
    </row>
    <row r="297" customFormat="false" ht="14.25" hidden="false" customHeight="false" outlineLevel="0" collapsed="false">
      <c r="A297" s="2" t="s">
        <v>2537</v>
      </c>
      <c r="B297" s="2" t="s">
        <v>2538</v>
      </c>
      <c r="C297" s="2" t="s">
        <v>2539</v>
      </c>
      <c r="D297" s="2" t="s">
        <v>2540</v>
      </c>
      <c r="E297" s="2" t="s">
        <v>2541</v>
      </c>
      <c r="F297" s="2" t="s">
        <v>5716</v>
      </c>
      <c r="G297" s="2" t="s">
        <v>5717</v>
      </c>
      <c r="H297" s="2" t="b">
        <f aca="false">FALSE()</f>
        <v>0</v>
      </c>
    </row>
    <row r="298" customFormat="false" ht="14.25" hidden="false" customHeight="false" outlineLevel="0" collapsed="false">
      <c r="A298" s="2" t="s">
        <v>5718</v>
      </c>
      <c r="B298" s="2" t="s">
        <v>5719</v>
      </c>
      <c r="C298" s="2" t="s">
        <v>5720</v>
      </c>
      <c r="D298" s="2" t="s">
        <v>5721</v>
      </c>
      <c r="E298" s="2" t="s">
        <v>5722</v>
      </c>
      <c r="F298" s="2" t="s">
        <v>5723</v>
      </c>
      <c r="G298" s="2" t="s">
        <v>5724</v>
      </c>
      <c r="H298" s="2" t="b">
        <f aca="false">FALSE()</f>
        <v>0</v>
      </c>
    </row>
    <row r="299" customFormat="false" ht="14.25" hidden="false" customHeight="false" outlineLevel="0" collapsed="false">
      <c r="A299" s="2" t="s">
        <v>2548</v>
      </c>
      <c r="B299" s="2" t="s">
        <v>2195</v>
      </c>
      <c r="C299" s="2" t="s">
        <v>2549</v>
      </c>
      <c r="D299" s="2" t="s">
        <v>2550</v>
      </c>
      <c r="E299" s="2" t="s">
        <v>2551</v>
      </c>
      <c r="F299" s="2" t="s">
        <v>5686</v>
      </c>
      <c r="G299" s="2" t="s">
        <v>5687</v>
      </c>
      <c r="H299" s="2" t="b">
        <f aca="false">FALSE()</f>
        <v>0</v>
      </c>
    </row>
    <row r="300" customFormat="false" ht="14.25" hidden="false" customHeight="false" outlineLevel="0" collapsed="false">
      <c r="A300" s="2" t="s">
        <v>2552</v>
      </c>
      <c r="B300" s="2" t="s">
        <v>2553</v>
      </c>
      <c r="C300" s="2" t="s">
        <v>2554</v>
      </c>
      <c r="D300" s="2" t="s">
        <v>2555</v>
      </c>
      <c r="E300" s="2" t="s">
        <v>2556</v>
      </c>
      <c r="F300" s="2" t="s">
        <v>5725</v>
      </c>
      <c r="G300" s="2" t="s">
        <v>5726</v>
      </c>
      <c r="H300" s="2" t="b">
        <f aca="false">FALSE()</f>
        <v>0</v>
      </c>
    </row>
    <row r="301" customFormat="false" ht="14.25" hidden="false" customHeight="false" outlineLevel="0" collapsed="false">
      <c r="A301" s="2" t="s">
        <v>2559</v>
      </c>
      <c r="B301" s="2" t="s">
        <v>2560</v>
      </c>
      <c r="C301" s="2" t="s">
        <v>2561</v>
      </c>
      <c r="D301" s="2" t="s">
        <v>2562</v>
      </c>
      <c r="E301" s="2" t="s">
        <v>2563</v>
      </c>
      <c r="F301" s="2" t="s">
        <v>5727</v>
      </c>
      <c r="G301" s="2" t="s">
        <v>5728</v>
      </c>
      <c r="H301" s="2" t="b">
        <f aca="false">FALSE()</f>
        <v>0</v>
      </c>
    </row>
    <row r="302" customFormat="false" ht="14.25" hidden="false" customHeight="false" outlineLevel="0" collapsed="false">
      <c r="A302" s="2" t="s">
        <v>2573</v>
      </c>
      <c r="B302" s="2" t="s">
        <v>2574</v>
      </c>
      <c r="C302" s="2" t="s">
        <v>2575</v>
      </c>
      <c r="D302" s="2" t="s">
        <v>2576</v>
      </c>
      <c r="E302" s="2" t="s">
        <v>2577</v>
      </c>
      <c r="F302" s="2" t="s">
        <v>5729</v>
      </c>
      <c r="G302" s="2" t="s">
        <v>5730</v>
      </c>
      <c r="H302" s="2" t="b">
        <f aca="false">FALSE()</f>
        <v>0</v>
      </c>
    </row>
    <row r="303" customFormat="false" ht="14.25" hidden="false" customHeight="false" outlineLevel="0" collapsed="false">
      <c r="A303" s="2" t="s">
        <v>2580</v>
      </c>
      <c r="B303" s="2" t="s">
        <v>2202</v>
      </c>
      <c r="C303" s="2" t="s">
        <v>2581</v>
      </c>
      <c r="D303" s="2" t="s">
        <v>2582</v>
      </c>
      <c r="E303" s="2" t="s">
        <v>2583</v>
      </c>
      <c r="F303" s="2" t="s">
        <v>5688</v>
      </c>
      <c r="G303" s="2" t="s">
        <v>5689</v>
      </c>
      <c r="H303" s="2" t="b">
        <f aca="false">FALSE()</f>
        <v>0</v>
      </c>
    </row>
    <row r="304" customFormat="false" ht="14.25" hidden="false" customHeight="false" outlineLevel="0" collapsed="false">
      <c r="A304" s="2" t="s">
        <v>2584</v>
      </c>
      <c r="B304" s="2" t="s">
        <v>2202</v>
      </c>
      <c r="C304" s="2" t="s">
        <v>2585</v>
      </c>
      <c r="D304" s="2" t="s">
        <v>2586</v>
      </c>
      <c r="E304" s="2" t="s">
        <v>2587</v>
      </c>
      <c r="F304" s="2" t="s">
        <v>5688</v>
      </c>
      <c r="G304" s="2" t="s">
        <v>5689</v>
      </c>
      <c r="H304" s="2" t="b">
        <f aca="false">FALSE()</f>
        <v>0</v>
      </c>
    </row>
    <row r="305" customFormat="false" ht="14.25" hidden="false" customHeight="false" outlineLevel="0" collapsed="false">
      <c r="A305" s="2" t="s">
        <v>2588</v>
      </c>
      <c r="B305" s="2" t="s">
        <v>2589</v>
      </c>
      <c r="C305" s="2" t="s">
        <v>2590</v>
      </c>
      <c r="D305" s="2" t="s">
        <v>2591</v>
      </c>
      <c r="E305" s="2" t="s">
        <v>2592</v>
      </c>
      <c r="F305" s="2" t="s">
        <v>5731</v>
      </c>
      <c r="G305" s="2" t="s">
        <v>5732</v>
      </c>
      <c r="H305" s="2" t="b">
        <f aca="false">FALSE()</f>
        <v>0</v>
      </c>
    </row>
    <row r="306" customFormat="false" ht="14.25" hidden="false" customHeight="false" outlineLevel="0" collapsed="false">
      <c r="A306" s="2" t="s">
        <v>2595</v>
      </c>
      <c r="B306" s="2" t="s">
        <v>2589</v>
      </c>
      <c r="C306" s="2" t="s">
        <v>2596</v>
      </c>
      <c r="D306" s="2" t="s">
        <v>2597</v>
      </c>
      <c r="E306" s="2" t="s">
        <v>2598</v>
      </c>
      <c r="F306" s="2" t="s">
        <v>5731</v>
      </c>
      <c r="G306" s="2" t="s">
        <v>5732</v>
      </c>
      <c r="H306" s="2" t="b">
        <f aca="false">FALSE()</f>
        <v>0</v>
      </c>
    </row>
    <row r="307" customFormat="false" ht="14.25" hidden="false" customHeight="false" outlineLevel="0" collapsed="false">
      <c r="A307" s="2" t="s">
        <v>2599</v>
      </c>
      <c r="B307" s="2" t="s">
        <v>2589</v>
      </c>
      <c r="C307" s="2" t="s">
        <v>2600</v>
      </c>
      <c r="D307" s="2" t="s">
        <v>2601</v>
      </c>
      <c r="E307" s="2" t="s">
        <v>2602</v>
      </c>
      <c r="F307" s="2" t="s">
        <v>5731</v>
      </c>
      <c r="G307" s="2" t="s">
        <v>5732</v>
      </c>
      <c r="H307" s="2" t="b">
        <f aca="false">FALSE()</f>
        <v>0</v>
      </c>
    </row>
    <row r="308" customFormat="false" ht="14.25" hidden="false" customHeight="false" outlineLevel="0" collapsed="false">
      <c r="A308" s="2" t="s">
        <v>2603</v>
      </c>
      <c r="B308" s="2" t="s">
        <v>2589</v>
      </c>
      <c r="C308" s="2" t="s">
        <v>2604</v>
      </c>
      <c r="D308" s="2" t="s">
        <v>2605</v>
      </c>
      <c r="E308" s="2" t="s">
        <v>2606</v>
      </c>
      <c r="F308" s="2" t="s">
        <v>5731</v>
      </c>
      <c r="G308" s="2" t="s">
        <v>5732</v>
      </c>
      <c r="H308" s="2" t="b">
        <f aca="false">FALSE()</f>
        <v>0</v>
      </c>
    </row>
    <row r="309" customFormat="false" ht="14.25" hidden="false" customHeight="false" outlineLevel="0" collapsed="false">
      <c r="A309" s="2" t="s">
        <v>2607</v>
      </c>
      <c r="B309" s="2" t="s">
        <v>2608</v>
      </c>
      <c r="C309" s="2" t="s">
        <v>2609</v>
      </c>
      <c r="D309" s="2" t="s">
        <v>2610</v>
      </c>
      <c r="E309" s="2" t="s">
        <v>2611</v>
      </c>
      <c r="F309" s="2" t="s">
        <v>5733</v>
      </c>
      <c r="G309" s="2" t="s">
        <v>5734</v>
      </c>
      <c r="H309" s="2" t="b">
        <f aca="false">FALSE()</f>
        <v>0</v>
      </c>
    </row>
    <row r="310" customFormat="false" ht="14.25" hidden="false" customHeight="false" outlineLevel="0" collapsed="false">
      <c r="A310" s="2" t="s">
        <v>2614</v>
      </c>
      <c r="B310" s="2" t="s">
        <v>2608</v>
      </c>
      <c r="C310" s="2" t="s">
        <v>2615</v>
      </c>
      <c r="D310" s="2" t="s">
        <v>2616</v>
      </c>
      <c r="E310" s="2" t="s">
        <v>2617</v>
      </c>
      <c r="F310" s="2" t="s">
        <v>5733</v>
      </c>
      <c r="G310" s="2" t="s">
        <v>5734</v>
      </c>
      <c r="H310" s="2" t="b">
        <f aca="false">FALSE()</f>
        <v>0</v>
      </c>
    </row>
    <row r="311" customFormat="false" ht="14.25" hidden="false" customHeight="false" outlineLevel="0" collapsed="false">
      <c r="A311" s="2" t="s">
        <v>2618</v>
      </c>
      <c r="B311" s="2" t="s">
        <v>2608</v>
      </c>
      <c r="C311" s="2" t="s">
        <v>2619</v>
      </c>
      <c r="D311" s="2" t="s">
        <v>2620</v>
      </c>
      <c r="E311" s="2" t="s">
        <v>2621</v>
      </c>
      <c r="F311" s="2" t="s">
        <v>5733</v>
      </c>
      <c r="G311" s="2" t="s">
        <v>5734</v>
      </c>
      <c r="H311" s="2" t="b">
        <f aca="false">FALSE()</f>
        <v>0</v>
      </c>
    </row>
    <row r="312" customFormat="false" ht="14.25" hidden="false" customHeight="false" outlineLevel="0" collapsed="false">
      <c r="A312" s="2" t="s">
        <v>2636</v>
      </c>
      <c r="B312" s="2" t="s">
        <v>2637</v>
      </c>
      <c r="C312" s="2" t="s">
        <v>2638</v>
      </c>
      <c r="D312" s="2" t="s">
        <v>2639</v>
      </c>
      <c r="E312" s="2" t="s">
        <v>2640</v>
      </c>
      <c r="F312" s="2" t="s">
        <v>5735</v>
      </c>
      <c r="G312" s="2" t="s">
        <v>5736</v>
      </c>
      <c r="H312" s="2" t="b">
        <f aca="false">FALSE()</f>
        <v>0</v>
      </c>
    </row>
    <row r="313" customFormat="false" ht="14.25" hidden="false" customHeight="false" outlineLevel="0" collapsed="false">
      <c r="A313" s="2" t="s">
        <v>2669</v>
      </c>
      <c r="B313" s="2" t="s">
        <v>2670</v>
      </c>
      <c r="C313" s="2" t="s">
        <v>2671</v>
      </c>
      <c r="D313" s="2" t="s">
        <v>2672</v>
      </c>
      <c r="E313" s="2" t="s">
        <v>2673</v>
      </c>
      <c r="F313" s="2" t="s">
        <v>5737</v>
      </c>
      <c r="G313" s="2" t="s">
        <v>5738</v>
      </c>
      <c r="H313" s="2" t="b">
        <f aca="false">FALSE()</f>
        <v>0</v>
      </c>
    </row>
    <row r="314" customFormat="false" ht="14.25" hidden="false" customHeight="false" outlineLevel="0" collapsed="false">
      <c r="A314" s="2" t="s">
        <v>2687</v>
      </c>
      <c r="B314" s="2" t="s">
        <v>2688</v>
      </c>
      <c r="C314" s="2" t="s">
        <v>2689</v>
      </c>
      <c r="D314" s="2" t="s">
        <v>2690</v>
      </c>
      <c r="E314" s="2" t="s">
        <v>2691</v>
      </c>
      <c r="F314" s="2" t="s">
        <v>5334</v>
      </c>
      <c r="G314" s="2" t="s">
        <v>5335</v>
      </c>
      <c r="H314" s="2" t="b">
        <f aca="false">TRUE()</f>
        <v>1</v>
      </c>
    </row>
    <row r="315" customFormat="false" ht="14.25" hidden="false" customHeight="false" outlineLevel="0" collapsed="false">
      <c r="A315" s="2" t="s">
        <v>2692</v>
      </c>
      <c r="B315" s="2" t="s">
        <v>698</v>
      </c>
      <c r="C315" s="2" t="s">
        <v>2693</v>
      </c>
      <c r="D315" s="2" t="s">
        <v>2694</v>
      </c>
      <c r="E315" s="2" t="s">
        <v>2695</v>
      </c>
      <c r="F315" s="2" t="s">
        <v>5334</v>
      </c>
      <c r="G315" s="2" t="s">
        <v>5335</v>
      </c>
      <c r="H315" s="2" t="b">
        <f aca="false">FALSE()</f>
        <v>0</v>
      </c>
    </row>
    <row r="316" customFormat="false" ht="14.25" hidden="false" customHeight="false" outlineLevel="0" collapsed="false">
      <c r="A316" s="2" t="s">
        <v>2700</v>
      </c>
      <c r="B316" s="2" t="s">
        <v>2701</v>
      </c>
      <c r="C316" s="2" t="s">
        <v>2702</v>
      </c>
      <c r="D316" s="2" t="s">
        <v>2703</v>
      </c>
      <c r="E316" s="2" t="s">
        <v>2704</v>
      </c>
      <c r="F316" s="2" t="s">
        <v>5739</v>
      </c>
      <c r="G316" s="2" t="s">
        <v>5740</v>
      </c>
      <c r="H316" s="2" t="b">
        <f aca="false">FALSE()</f>
        <v>0</v>
      </c>
    </row>
    <row r="317" customFormat="false" ht="14.25" hidden="false" customHeight="false" outlineLevel="0" collapsed="false">
      <c r="A317" s="2" t="s">
        <v>2707</v>
      </c>
      <c r="B317" s="2" t="s">
        <v>2708</v>
      </c>
      <c r="C317" s="2" t="s">
        <v>2709</v>
      </c>
      <c r="D317" s="2" t="s">
        <v>2710</v>
      </c>
      <c r="E317" s="2" t="s">
        <v>2711</v>
      </c>
      <c r="F317" s="2" t="s">
        <v>5741</v>
      </c>
      <c r="G317" s="2" t="s">
        <v>5742</v>
      </c>
      <c r="H317" s="2" t="b">
        <f aca="false">FALSE()</f>
        <v>0</v>
      </c>
    </row>
    <row r="318" customFormat="false" ht="14.25" hidden="false" customHeight="false" outlineLevel="0" collapsed="false">
      <c r="A318" s="2" t="s">
        <v>2741</v>
      </c>
      <c r="B318" s="2" t="s">
        <v>2742</v>
      </c>
      <c r="C318" s="2" t="s">
        <v>2743</v>
      </c>
      <c r="D318" s="2" t="s">
        <v>2744</v>
      </c>
      <c r="E318" s="2" t="s">
        <v>2745</v>
      </c>
      <c r="F318" s="2" t="s">
        <v>5743</v>
      </c>
      <c r="G318" s="2" t="s">
        <v>5744</v>
      </c>
      <c r="H318" s="2" t="b">
        <f aca="false">FALSE()</f>
        <v>0</v>
      </c>
    </row>
    <row r="319" customFormat="false" ht="14.25" hidden="false" customHeight="false" outlineLevel="0" collapsed="false">
      <c r="A319" s="2" t="s">
        <v>2748</v>
      </c>
      <c r="B319" s="2" t="s">
        <v>2749</v>
      </c>
      <c r="C319" s="2" t="s">
        <v>2750</v>
      </c>
      <c r="D319" s="2" t="s">
        <v>2751</v>
      </c>
      <c r="E319" s="2" t="s">
        <v>2752</v>
      </c>
      <c r="F319" s="2" t="s">
        <v>5745</v>
      </c>
      <c r="G319" s="2" t="s">
        <v>5746</v>
      </c>
      <c r="H319" s="2" t="b">
        <f aca="false">FALSE()</f>
        <v>0</v>
      </c>
    </row>
    <row r="320" customFormat="false" ht="14.25" hidden="false" customHeight="false" outlineLevel="0" collapsed="false">
      <c r="A320" s="2" t="s">
        <v>2755</v>
      </c>
      <c r="B320" s="2" t="s">
        <v>2756</v>
      </c>
      <c r="C320" s="2" t="s">
        <v>2757</v>
      </c>
      <c r="D320" s="2" t="s">
        <v>2758</v>
      </c>
      <c r="E320" s="2" t="s">
        <v>2759</v>
      </c>
      <c r="F320" s="2" t="s">
        <v>5745</v>
      </c>
      <c r="G320" s="2" t="s">
        <v>5746</v>
      </c>
      <c r="H320" s="2" t="b">
        <f aca="false">TRUE()</f>
        <v>1</v>
      </c>
    </row>
    <row r="321" customFormat="false" ht="14.25" hidden="false" customHeight="false" outlineLevel="0" collapsed="false">
      <c r="A321" s="2" t="s">
        <v>2818</v>
      </c>
      <c r="B321" s="2" t="s">
        <v>1626</v>
      </c>
      <c r="C321" s="2" t="s">
        <v>2819</v>
      </c>
      <c r="D321" s="2" t="s">
        <v>2820</v>
      </c>
      <c r="E321" s="2" t="s">
        <v>2821</v>
      </c>
      <c r="F321" s="2" t="s">
        <v>5608</v>
      </c>
      <c r="G321" s="2" t="s">
        <v>5609</v>
      </c>
      <c r="H321" s="2" t="b">
        <f aca="false">FALSE()</f>
        <v>0</v>
      </c>
    </row>
    <row r="322" customFormat="false" ht="14.25" hidden="false" customHeight="false" outlineLevel="0" collapsed="false">
      <c r="A322" s="2" t="s">
        <v>2822</v>
      </c>
      <c r="B322" s="2" t="s">
        <v>1626</v>
      </c>
      <c r="C322" s="2" t="s">
        <v>2823</v>
      </c>
      <c r="D322" s="2" t="s">
        <v>2824</v>
      </c>
      <c r="E322" s="2" t="s">
        <v>2825</v>
      </c>
      <c r="F322" s="2" t="s">
        <v>5608</v>
      </c>
      <c r="G322" s="2" t="s">
        <v>5609</v>
      </c>
      <c r="H322" s="2" t="b">
        <f aca="false">FALSE()</f>
        <v>0</v>
      </c>
    </row>
    <row r="323" customFormat="false" ht="14.25" hidden="false" customHeight="false" outlineLevel="0" collapsed="false">
      <c r="A323" s="2" t="s">
        <v>2826</v>
      </c>
      <c r="B323" s="2" t="s">
        <v>1626</v>
      </c>
      <c r="C323" s="2" t="s">
        <v>2827</v>
      </c>
      <c r="D323" s="2" t="s">
        <v>2828</v>
      </c>
      <c r="E323" s="2" t="s">
        <v>2829</v>
      </c>
      <c r="F323" s="2" t="s">
        <v>5608</v>
      </c>
      <c r="G323" s="2" t="s">
        <v>5609</v>
      </c>
      <c r="H323" s="2" t="b">
        <f aca="false">FALSE()</f>
        <v>0</v>
      </c>
    </row>
    <row r="324" customFormat="false" ht="14.25" hidden="false" customHeight="false" outlineLevel="0" collapsed="false">
      <c r="A324" s="2" t="s">
        <v>2830</v>
      </c>
      <c r="B324" s="2" t="s">
        <v>2831</v>
      </c>
      <c r="C324" s="2" t="s">
        <v>2832</v>
      </c>
      <c r="D324" s="2" t="s">
        <v>2833</v>
      </c>
      <c r="E324" s="2" t="s">
        <v>2834</v>
      </c>
      <c r="F324" s="2" t="s">
        <v>5747</v>
      </c>
      <c r="G324" s="2" t="s">
        <v>5748</v>
      </c>
      <c r="H324" s="2" t="b">
        <f aca="false">FALSE()</f>
        <v>0</v>
      </c>
    </row>
    <row r="325" customFormat="false" ht="14.25" hidden="false" customHeight="false" outlineLevel="0" collapsed="false">
      <c r="A325" s="2" t="s">
        <v>2837</v>
      </c>
      <c r="B325" s="2" t="s">
        <v>2838</v>
      </c>
      <c r="C325" s="2" t="s">
        <v>2839</v>
      </c>
      <c r="D325" s="2" t="s">
        <v>2840</v>
      </c>
      <c r="E325" s="2" t="s">
        <v>2841</v>
      </c>
      <c r="F325" s="2" t="s">
        <v>5749</v>
      </c>
      <c r="G325" s="2" t="s">
        <v>5750</v>
      </c>
      <c r="H325" s="2" t="b">
        <f aca="false">FALSE()</f>
        <v>0</v>
      </c>
    </row>
    <row r="326" customFormat="false" ht="14.25" hidden="false" customHeight="false" outlineLevel="0" collapsed="false">
      <c r="A326" s="2" t="s">
        <v>2844</v>
      </c>
      <c r="B326" s="2" t="s">
        <v>2845</v>
      </c>
      <c r="C326" s="2" t="s">
        <v>2846</v>
      </c>
      <c r="D326" s="2" t="s">
        <v>2847</v>
      </c>
      <c r="E326" s="2" t="s">
        <v>2848</v>
      </c>
      <c r="F326" s="2" t="s">
        <v>5749</v>
      </c>
      <c r="G326" s="2" t="s">
        <v>5750</v>
      </c>
      <c r="H326" s="2" t="b">
        <f aca="false">FALSE()</f>
        <v>0</v>
      </c>
    </row>
    <row r="327" customFormat="false" ht="14.25" hidden="false" customHeight="false" outlineLevel="0" collapsed="false">
      <c r="A327" s="2" t="s">
        <v>5751</v>
      </c>
      <c r="B327" s="2" t="s">
        <v>5752</v>
      </c>
      <c r="C327" s="2" t="s">
        <v>5753</v>
      </c>
      <c r="D327" s="2" t="s">
        <v>5754</v>
      </c>
      <c r="E327" s="2" t="s">
        <v>5755</v>
      </c>
      <c r="F327" s="2" t="s">
        <v>5749</v>
      </c>
      <c r="G327" s="2" t="s">
        <v>5750</v>
      </c>
      <c r="H327" s="2" t="b">
        <f aca="false">FALSE()</f>
        <v>0</v>
      </c>
    </row>
    <row r="328" customFormat="false" ht="14.25" hidden="false" customHeight="false" outlineLevel="0" collapsed="false">
      <c r="A328" s="2" t="s">
        <v>5756</v>
      </c>
      <c r="B328" s="2" t="s">
        <v>5757</v>
      </c>
      <c r="C328" s="2" t="s">
        <v>5758</v>
      </c>
      <c r="D328" s="2" t="s">
        <v>5759</v>
      </c>
      <c r="E328" s="2" t="s">
        <v>5760</v>
      </c>
      <c r="F328" s="2" t="s">
        <v>5761</v>
      </c>
      <c r="G328" s="2" t="s">
        <v>5762</v>
      </c>
      <c r="H328" s="2" t="b">
        <f aca="false">FALSE()</f>
        <v>0</v>
      </c>
    </row>
    <row r="329" customFormat="false" ht="14.25" hidden="false" customHeight="false" outlineLevel="0" collapsed="false">
      <c r="A329" s="2" t="s">
        <v>5763</v>
      </c>
      <c r="B329" s="2" t="s">
        <v>5764</v>
      </c>
      <c r="C329" s="2" t="s">
        <v>5765</v>
      </c>
      <c r="D329" s="2" t="s">
        <v>5766</v>
      </c>
      <c r="E329" s="2" t="s">
        <v>5767</v>
      </c>
      <c r="F329" s="2" t="s">
        <v>5768</v>
      </c>
      <c r="G329" s="2" t="s">
        <v>5769</v>
      </c>
      <c r="H329" s="2" t="b">
        <f aca="false">FALSE()</f>
        <v>0</v>
      </c>
    </row>
    <row r="330" customFormat="false" ht="14.25" hidden="false" customHeight="false" outlineLevel="0" collapsed="false">
      <c r="A330" s="2" t="s">
        <v>5770</v>
      </c>
      <c r="B330" s="2" t="s">
        <v>5771</v>
      </c>
      <c r="C330" s="2" t="s">
        <v>5772</v>
      </c>
      <c r="D330" s="2" t="s">
        <v>5773</v>
      </c>
      <c r="E330" s="2" t="s">
        <v>5774</v>
      </c>
      <c r="F330" s="2" t="s">
        <v>5775</v>
      </c>
      <c r="G330" s="2" t="s">
        <v>5776</v>
      </c>
      <c r="H330" s="2" t="b">
        <f aca="false">FALSE()</f>
        <v>0</v>
      </c>
    </row>
    <row r="331" customFormat="false" ht="14.25" hidden="false" customHeight="false" outlineLevel="0" collapsed="false">
      <c r="A331" s="2" t="s">
        <v>3053</v>
      </c>
      <c r="B331" s="2" t="s">
        <v>1359</v>
      </c>
      <c r="C331" s="2" t="s">
        <v>3054</v>
      </c>
      <c r="D331" s="2" t="s">
        <v>3055</v>
      </c>
      <c r="E331" s="2" t="s">
        <v>3056</v>
      </c>
      <c r="F331" s="2" t="s">
        <v>5536</v>
      </c>
      <c r="G331" s="2" t="s">
        <v>5537</v>
      </c>
      <c r="H331" s="2" t="b">
        <f aca="false">FALSE()</f>
        <v>0</v>
      </c>
    </row>
    <row r="332" customFormat="false" ht="14.25" hidden="false" customHeight="false" outlineLevel="0" collapsed="false">
      <c r="A332" s="2" t="s">
        <v>5777</v>
      </c>
      <c r="B332" s="2" t="s">
        <v>4186</v>
      </c>
      <c r="C332" s="2" t="s">
        <v>5778</v>
      </c>
      <c r="D332" s="2" t="s">
        <v>5779</v>
      </c>
      <c r="E332" s="2" t="s">
        <v>5780</v>
      </c>
      <c r="F332" s="2" t="s">
        <v>5565</v>
      </c>
      <c r="G332" s="2" t="s">
        <v>5566</v>
      </c>
      <c r="H332" s="2" t="b">
        <f aca="false">FALSE()</f>
        <v>0</v>
      </c>
    </row>
    <row r="333" customFormat="false" ht="14.25" hidden="false" customHeight="false" outlineLevel="0" collapsed="false">
      <c r="A333" s="2" t="s">
        <v>3057</v>
      </c>
      <c r="B333" s="2" t="s">
        <v>1359</v>
      </c>
      <c r="C333" s="2" t="s">
        <v>3058</v>
      </c>
      <c r="D333" s="2" t="s">
        <v>3059</v>
      </c>
      <c r="E333" s="2" t="s">
        <v>3060</v>
      </c>
      <c r="F333" s="2" t="s">
        <v>5536</v>
      </c>
      <c r="G333" s="2" t="s">
        <v>5537</v>
      </c>
      <c r="H333" s="2" t="b">
        <f aca="false">FALSE()</f>
        <v>0</v>
      </c>
    </row>
    <row r="334" customFormat="false" ht="14.25" hidden="false" customHeight="false" outlineLevel="0" collapsed="false">
      <c r="A334" s="2" t="s">
        <v>5781</v>
      </c>
      <c r="B334" s="2" t="s">
        <v>4186</v>
      </c>
      <c r="C334" s="2" t="s">
        <v>5782</v>
      </c>
      <c r="D334" s="2" t="s">
        <v>5783</v>
      </c>
      <c r="E334" s="2" t="s">
        <v>5784</v>
      </c>
      <c r="F334" s="2" t="s">
        <v>5565</v>
      </c>
      <c r="G334" s="2" t="s">
        <v>5566</v>
      </c>
      <c r="H334" s="2" t="b">
        <f aca="false">FALSE()</f>
        <v>0</v>
      </c>
    </row>
    <row r="335" customFormat="false" ht="14.25" hidden="false" customHeight="false" outlineLevel="0" collapsed="false">
      <c r="A335" s="2" t="s">
        <v>5785</v>
      </c>
      <c r="B335" s="2" t="s">
        <v>4186</v>
      </c>
      <c r="C335" s="2" t="s">
        <v>5786</v>
      </c>
      <c r="D335" s="2" t="s">
        <v>5787</v>
      </c>
      <c r="E335" s="2" t="s">
        <v>5788</v>
      </c>
      <c r="F335" s="2" t="s">
        <v>5565</v>
      </c>
      <c r="G335" s="2" t="s">
        <v>5566</v>
      </c>
      <c r="H335" s="2" t="b">
        <f aca="false">FALSE()</f>
        <v>0</v>
      </c>
    </row>
    <row r="336" customFormat="false" ht="14.25" hidden="false" customHeight="false" outlineLevel="0" collapsed="false">
      <c r="A336" s="2" t="s">
        <v>3118</v>
      </c>
      <c r="B336" s="2" t="s">
        <v>3119</v>
      </c>
      <c r="C336" s="2" t="s">
        <v>3120</v>
      </c>
      <c r="D336" s="2" t="s">
        <v>3121</v>
      </c>
      <c r="E336" s="2" t="s">
        <v>3122</v>
      </c>
      <c r="F336" s="2" t="s">
        <v>5789</v>
      </c>
      <c r="G336" s="2" t="s">
        <v>5790</v>
      </c>
      <c r="H336" s="2" t="b">
        <f aca="false">FALSE()</f>
        <v>0</v>
      </c>
    </row>
    <row r="337" customFormat="false" ht="14.25" hidden="false" customHeight="false" outlineLevel="0" collapsed="false">
      <c r="A337" s="2" t="s">
        <v>3125</v>
      </c>
      <c r="B337" s="2" t="s">
        <v>3126</v>
      </c>
      <c r="C337" s="2" t="s">
        <v>3127</v>
      </c>
      <c r="D337" s="2" t="s">
        <v>3128</v>
      </c>
      <c r="E337" s="2" t="s">
        <v>3129</v>
      </c>
      <c r="F337" s="2" t="s">
        <v>5791</v>
      </c>
      <c r="G337" s="2" t="s">
        <v>5792</v>
      </c>
      <c r="H337" s="2" t="b">
        <f aca="false">TRUE()</f>
        <v>1</v>
      </c>
    </row>
    <row r="338" customFormat="false" ht="14.25" hidden="false" customHeight="false" outlineLevel="0" collapsed="false">
      <c r="A338" s="2" t="s">
        <v>3132</v>
      </c>
      <c r="B338" s="2" t="s">
        <v>3133</v>
      </c>
      <c r="C338" s="2" t="s">
        <v>3134</v>
      </c>
      <c r="D338" s="2" t="s">
        <v>3135</v>
      </c>
      <c r="E338" s="2" t="s">
        <v>3136</v>
      </c>
      <c r="F338" s="2" t="s">
        <v>5791</v>
      </c>
      <c r="G338" s="2" t="s">
        <v>5792</v>
      </c>
      <c r="H338" s="2" t="b">
        <f aca="false">TRUE()</f>
        <v>1</v>
      </c>
    </row>
    <row r="339" customFormat="false" ht="14.25" hidden="false" customHeight="false" outlineLevel="0" collapsed="false">
      <c r="A339" s="2" t="s">
        <v>3137</v>
      </c>
      <c r="B339" s="2" t="s">
        <v>3138</v>
      </c>
      <c r="C339" s="2" t="s">
        <v>3139</v>
      </c>
      <c r="D339" s="2" t="s">
        <v>3140</v>
      </c>
      <c r="E339" s="2" t="s">
        <v>3141</v>
      </c>
      <c r="F339" s="2" t="s">
        <v>5791</v>
      </c>
      <c r="G339" s="2" t="s">
        <v>5792</v>
      </c>
      <c r="H339" s="2" t="b">
        <f aca="false">FALSE()</f>
        <v>0</v>
      </c>
    </row>
    <row r="340" customFormat="false" ht="14.25" hidden="false" customHeight="false" outlineLevel="0" collapsed="false">
      <c r="A340" s="2" t="s">
        <v>3142</v>
      </c>
      <c r="B340" s="2" t="s">
        <v>3143</v>
      </c>
      <c r="C340" s="2" t="s">
        <v>3144</v>
      </c>
      <c r="D340" s="2" t="s">
        <v>3145</v>
      </c>
      <c r="E340" s="2" t="s">
        <v>3146</v>
      </c>
      <c r="F340" s="2" t="s">
        <v>5793</v>
      </c>
      <c r="G340" s="2" t="s">
        <v>5794</v>
      </c>
      <c r="H340" s="2" t="b">
        <f aca="false">TRUE()</f>
        <v>1</v>
      </c>
    </row>
    <row r="341" customFormat="false" ht="14.25" hidden="false" customHeight="false" outlineLevel="0" collapsed="false">
      <c r="A341" s="2" t="s">
        <v>3147</v>
      </c>
      <c r="B341" s="2" t="s">
        <v>3148</v>
      </c>
      <c r="C341" s="2" t="s">
        <v>3149</v>
      </c>
      <c r="D341" s="2" t="s">
        <v>3150</v>
      </c>
      <c r="E341" s="2" t="s">
        <v>3151</v>
      </c>
      <c r="F341" s="2" t="s">
        <v>5793</v>
      </c>
      <c r="G341" s="2" t="s">
        <v>5794</v>
      </c>
      <c r="H341" s="2" t="b">
        <f aca="false">FALSE()</f>
        <v>0</v>
      </c>
    </row>
    <row r="342" customFormat="false" ht="14.25" hidden="false" customHeight="false" outlineLevel="0" collapsed="false">
      <c r="A342" s="2" t="s">
        <v>3205</v>
      </c>
      <c r="B342" s="2" t="s">
        <v>3206</v>
      </c>
      <c r="C342" s="2" t="s">
        <v>3207</v>
      </c>
      <c r="D342" s="2" t="s">
        <v>3208</v>
      </c>
      <c r="E342" s="2" t="s">
        <v>3209</v>
      </c>
      <c r="F342" s="2" t="s">
        <v>5795</v>
      </c>
      <c r="G342" s="2" t="s">
        <v>5796</v>
      </c>
      <c r="H342" s="2" t="b">
        <f aca="false">TRUE()</f>
        <v>1</v>
      </c>
    </row>
    <row r="343" customFormat="false" ht="14.25" hidden="false" customHeight="false" outlineLevel="0" collapsed="false">
      <c r="A343" s="2" t="s">
        <v>3210</v>
      </c>
      <c r="B343" s="2" t="s">
        <v>3211</v>
      </c>
      <c r="C343" s="2" t="s">
        <v>3212</v>
      </c>
      <c r="D343" s="2" t="s">
        <v>3213</v>
      </c>
      <c r="E343" s="2" t="s">
        <v>3214</v>
      </c>
      <c r="F343" s="2" t="s">
        <v>5795</v>
      </c>
      <c r="G343" s="2" t="s">
        <v>5796</v>
      </c>
      <c r="H343" s="2" t="b">
        <f aca="false">FALSE()</f>
        <v>0</v>
      </c>
    </row>
    <row r="344" customFormat="false" ht="14.25" hidden="false" customHeight="false" outlineLevel="0" collapsed="false">
      <c r="A344" s="2" t="s">
        <v>3215</v>
      </c>
      <c r="B344" s="2" t="s">
        <v>3211</v>
      </c>
      <c r="C344" s="2" t="s">
        <v>3216</v>
      </c>
      <c r="D344" s="2" t="s">
        <v>3217</v>
      </c>
      <c r="E344" s="2" t="s">
        <v>3218</v>
      </c>
      <c r="F344" s="2" t="s">
        <v>5795</v>
      </c>
      <c r="G344" s="2" t="s">
        <v>5796</v>
      </c>
      <c r="H344" s="2" t="b">
        <f aca="false">FALSE()</f>
        <v>0</v>
      </c>
    </row>
    <row r="345" customFormat="false" ht="14.25" hidden="false" customHeight="false" outlineLevel="0" collapsed="false">
      <c r="A345" s="2" t="s">
        <v>3233</v>
      </c>
      <c r="B345" s="2" t="s">
        <v>3143</v>
      </c>
      <c r="C345" s="2" t="s">
        <v>3234</v>
      </c>
      <c r="D345" s="2" t="s">
        <v>3235</v>
      </c>
      <c r="E345" s="2" t="s">
        <v>3236</v>
      </c>
      <c r="F345" s="2" t="s">
        <v>5797</v>
      </c>
      <c r="G345" s="2" t="s">
        <v>5798</v>
      </c>
      <c r="H345" s="2" t="b">
        <f aca="false">TRUE()</f>
        <v>1</v>
      </c>
    </row>
    <row r="346" customFormat="false" ht="14.25" hidden="false" customHeight="false" outlineLevel="0" collapsed="false">
      <c r="A346" s="2" t="s">
        <v>3239</v>
      </c>
      <c r="B346" s="2" t="s">
        <v>3240</v>
      </c>
      <c r="C346" s="2" t="s">
        <v>3241</v>
      </c>
      <c r="D346" s="2" t="s">
        <v>3242</v>
      </c>
      <c r="E346" s="2" t="s">
        <v>3243</v>
      </c>
      <c r="F346" s="2" t="s">
        <v>5797</v>
      </c>
      <c r="G346" s="2" t="s">
        <v>5798</v>
      </c>
      <c r="H346" s="2" t="b">
        <f aca="false">FALSE()</f>
        <v>0</v>
      </c>
    </row>
    <row r="347" customFormat="false" ht="14.25" hidden="false" customHeight="false" outlineLevel="0" collapsed="false">
      <c r="A347" s="2" t="s">
        <v>3244</v>
      </c>
      <c r="B347" s="2" t="s">
        <v>3245</v>
      </c>
      <c r="C347" s="2" t="s">
        <v>3246</v>
      </c>
      <c r="D347" s="2" t="s">
        <v>3247</v>
      </c>
      <c r="E347" s="2" t="s">
        <v>3248</v>
      </c>
      <c r="F347" s="2" t="s">
        <v>5799</v>
      </c>
      <c r="G347" s="2" t="s">
        <v>5800</v>
      </c>
      <c r="H347" s="2" t="b">
        <f aca="false">FALSE()</f>
        <v>0</v>
      </c>
    </row>
    <row r="348" customFormat="false" ht="14.25" hidden="false" customHeight="false" outlineLevel="0" collapsed="false">
      <c r="A348" s="2" t="s">
        <v>3251</v>
      </c>
      <c r="B348" s="2" t="s">
        <v>3252</v>
      </c>
      <c r="C348" s="2" t="s">
        <v>3253</v>
      </c>
      <c r="D348" s="2" t="s">
        <v>3254</v>
      </c>
      <c r="E348" s="2" t="s">
        <v>3255</v>
      </c>
      <c r="F348" s="2" t="s">
        <v>5799</v>
      </c>
      <c r="G348" s="2" t="s">
        <v>5800</v>
      </c>
      <c r="H348" s="2" t="b">
        <f aca="false">TRUE()</f>
        <v>1</v>
      </c>
    </row>
    <row r="349" customFormat="false" ht="14.25" hidden="false" customHeight="false" outlineLevel="0" collapsed="false">
      <c r="A349" s="2" t="s">
        <v>3263</v>
      </c>
      <c r="B349" s="2" t="s">
        <v>3264</v>
      </c>
      <c r="C349" s="2" t="s">
        <v>3265</v>
      </c>
      <c r="D349" s="2" t="s">
        <v>3266</v>
      </c>
      <c r="E349" s="2" t="s">
        <v>3267</v>
      </c>
      <c r="F349" s="2" t="s">
        <v>5801</v>
      </c>
      <c r="G349" s="2" t="s">
        <v>5802</v>
      </c>
      <c r="H349" s="2" t="b">
        <f aca="false">FALSE()</f>
        <v>0</v>
      </c>
    </row>
    <row r="350" customFormat="false" ht="14.25" hidden="false" customHeight="false" outlineLevel="0" collapsed="false">
      <c r="A350" s="2" t="s">
        <v>3270</v>
      </c>
      <c r="B350" s="2" t="s">
        <v>3271</v>
      </c>
      <c r="C350" s="2" t="s">
        <v>3272</v>
      </c>
      <c r="D350" s="2" t="s">
        <v>3273</v>
      </c>
      <c r="E350" s="2" t="s">
        <v>3274</v>
      </c>
      <c r="F350" s="2" t="s">
        <v>5803</v>
      </c>
      <c r="G350" s="2" t="s">
        <v>5804</v>
      </c>
      <c r="H350" s="2" t="b">
        <f aca="false">FALSE()</f>
        <v>0</v>
      </c>
    </row>
    <row r="351" customFormat="false" ht="14.25" hidden="false" customHeight="false" outlineLevel="0" collapsed="false">
      <c r="A351" s="2" t="s">
        <v>3277</v>
      </c>
      <c r="B351" s="2" t="s">
        <v>3278</v>
      </c>
      <c r="C351" s="2" t="s">
        <v>3279</v>
      </c>
      <c r="D351" s="2" t="s">
        <v>3280</v>
      </c>
      <c r="E351" s="2" t="s">
        <v>3281</v>
      </c>
      <c r="F351" s="2" t="s">
        <v>5803</v>
      </c>
      <c r="G351" s="2" t="s">
        <v>5804</v>
      </c>
      <c r="H351" s="2" t="b">
        <f aca="false">TRUE()</f>
        <v>1</v>
      </c>
    </row>
    <row r="352" customFormat="false" ht="14.25" hidden="false" customHeight="false" outlineLevel="0" collapsed="false">
      <c r="A352" s="2" t="s">
        <v>3305</v>
      </c>
      <c r="B352" s="2" t="s">
        <v>3306</v>
      </c>
      <c r="C352" s="2" t="s">
        <v>3307</v>
      </c>
      <c r="D352" s="2" t="s">
        <v>3308</v>
      </c>
      <c r="E352" s="2" t="s">
        <v>3309</v>
      </c>
      <c r="F352" s="2" t="s">
        <v>5805</v>
      </c>
      <c r="G352" s="2" t="s">
        <v>5806</v>
      </c>
      <c r="H352" s="2" t="b">
        <f aca="false">FALSE()</f>
        <v>0</v>
      </c>
    </row>
    <row r="353" customFormat="false" ht="14.25" hidden="false" customHeight="false" outlineLevel="0" collapsed="false">
      <c r="A353" s="2" t="s">
        <v>3312</v>
      </c>
      <c r="B353" s="2" t="s">
        <v>3306</v>
      </c>
      <c r="C353" s="2" t="s">
        <v>3313</v>
      </c>
      <c r="D353" s="2" t="s">
        <v>3314</v>
      </c>
      <c r="E353" s="2" t="s">
        <v>3315</v>
      </c>
      <c r="F353" s="2" t="s">
        <v>5805</v>
      </c>
      <c r="G353" s="2" t="s">
        <v>5806</v>
      </c>
      <c r="H353" s="2" t="b">
        <f aca="false">FALSE()</f>
        <v>0</v>
      </c>
    </row>
    <row r="354" customFormat="false" ht="14.25" hidden="false" customHeight="false" outlineLevel="0" collapsed="false">
      <c r="A354" s="2" t="s">
        <v>3316</v>
      </c>
      <c r="B354" s="2" t="s">
        <v>3317</v>
      </c>
      <c r="C354" s="2" t="s">
        <v>3318</v>
      </c>
      <c r="D354" s="2" t="s">
        <v>3319</v>
      </c>
      <c r="E354" s="2" t="s">
        <v>3320</v>
      </c>
      <c r="F354" s="2" t="s">
        <v>5805</v>
      </c>
      <c r="G354" s="2" t="s">
        <v>5806</v>
      </c>
      <c r="H354" s="2" t="b">
        <f aca="false">FALSE()</f>
        <v>0</v>
      </c>
    </row>
    <row r="355" customFormat="false" ht="14.25" hidden="false" customHeight="false" outlineLevel="0" collapsed="false">
      <c r="A355" s="2" t="s">
        <v>3321</v>
      </c>
      <c r="B355" s="2" t="s">
        <v>3322</v>
      </c>
      <c r="C355" s="2" t="s">
        <v>3323</v>
      </c>
      <c r="D355" s="2" t="s">
        <v>3324</v>
      </c>
      <c r="E355" s="2" t="s">
        <v>3325</v>
      </c>
      <c r="F355" s="2" t="s">
        <v>5807</v>
      </c>
      <c r="G355" s="2" t="s">
        <v>5808</v>
      </c>
      <c r="H355" s="2" t="b">
        <f aca="false">FALSE()</f>
        <v>0</v>
      </c>
    </row>
    <row r="356" customFormat="false" ht="14.25" hidden="false" customHeight="false" outlineLevel="0" collapsed="false">
      <c r="A356" s="2" t="s">
        <v>3328</v>
      </c>
      <c r="B356" s="2" t="s">
        <v>3143</v>
      </c>
      <c r="C356" s="2" t="s">
        <v>3329</v>
      </c>
      <c r="D356" s="2" t="s">
        <v>3330</v>
      </c>
      <c r="E356" s="2" t="s">
        <v>3331</v>
      </c>
      <c r="F356" s="2" t="s">
        <v>5807</v>
      </c>
      <c r="G356" s="2" t="s">
        <v>5808</v>
      </c>
      <c r="H356" s="2" t="b">
        <f aca="false">TRUE()</f>
        <v>1</v>
      </c>
    </row>
    <row r="357" customFormat="false" ht="14.25" hidden="false" customHeight="false" outlineLevel="0" collapsed="false">
      <c r="A357" s="2" t="s">
        <v>3372</v>
      </c>
      <c r="B357" s="2" t="s">
        <v>3373</v>
      </c>
      <c r="C357" s="2" t="s">
        <v>3374</v>
      </c>
      <c r="D357" s="2" t="s">
        <v>3375</v>
      </c>
      <c r="E357" s="2" t="s">
        <v>3376</v>
      </c>
      <c r="F357" s="2" t="s">
        <v>5809</v>
      </c>
      <c r="G357" s="2" t="s">
        <v>5810</v>
      </c>
      <c r="H357" s="2" t="b">
        <f aca="false">TRUE()</f>
        <v>1</v>
      </c>
    </row>
    <row r="358" customFormat="false" ht="14.25" hidden="false" customHeight="false" outlineLevel="0" collapsed="false">
      <c r="A358" s="2" t="s">
        <v>3379</v>
      </c>
      <c r="B358" s="2" t="s">
        <v>3380</v>
      </c>
      <c r="C358" s="2" t="s">
        <v>3381</v>
      </c>
      <c r="D358" s="2" t="s">
        <v>3382</v>
      </c>
      <c r="E358" s="2" t="s">
        <v>3383</v>
      </c>
      <c r="F358" s="2" t="s">
        <v>5809</v>
      </c>
      <c r="G358" s="2" t="s">
        <v>5810</v>
      </c>
      <c r="H358" s="2" t="b">
        <f aca="false">TRUE()</f>
        <v>1</v>
      </c>
    </row>
    <row r="359" customFormat="false" ht="14.25" hidden="false" customHeight="false" outlineLevel="0" collapsed="false">
      <c r="A359" s="2" t="s">
        <v>3390</v>
      </c>
      <c r="B359" s="2" t="s">
        <v>3391</v>
      </c>
      <c r="C359" s="2" t="s">
        <v>3392</v>
      </c>
      <c r="D359" s="2" t="s">
        <v>3393</v>
      </c>
      <c r="E359" s="2" t="s">
        <v>3394</v>
      </c>
      <c r="F359" s="2" t="s">
        <v>5811</v>
      </c>
      <c r="G359" s="2" t="s">
        <v>5812</v>
      </c>
      <c r="H359" s="2" t="b">
        <f aca="false">FALSE()</f>
        <v>0</v>
      </c>
    </row>
    <row r="360" customFormat="false" ht="14.25" hidden="false" customHeight="false" outlineLevel="0" collapsed="false">
      <c r="A360" s="2" t="s">
        <v>3400</v>
      </c>
      <c r="B360" s="2" t="s">
        <v>3391</v>
      </c>
      <c r="C360" s="2" t="s">
        <v>3401</v>
      </c>
      <c r="D360" s="2" t="s">
        <v>3402</v>
      </c>
      <c r="E360" s="2" t="s">
        <v>3394</v>
      </c>
      <c r="F360" s="2" t="s">
        <v>5811</v>
      </c>
      <c r="G360" s="2" t="s">
        <v>5812</v>
      </c>
      <c r="H360" s="2" t="b">
        <f aca="false">FALSE()</f>
        <v>0</v>
      </c>
    </row>
    <row r="361" customFormat="false" ht="14.25" hidden="false" customHeight="false" outlineLevel="0" collapsed="false">
      <c r="A361" s="2" t="s">
        <v>5813</v>
      </c>
      <c r="B361" s="2" t="s">
        <v>5814</v>
      </c>
      <c r="C361" s="2" t="s">
        <v>5815</v>
      </c>
      <c r="D361" s="2" t="s">
        <v>5816</v>
      </c>
      <c r="E361" s="2" t="s">
        <v>5817</v>
      </c>
      <c r="F361" s="2" t="s">
        <v>5818</v>
      </c>
      <c r="G361" s="2" t="s">
        <v>5819</v>
      </c>
      <c r="H361" s="2" t="b">
        <f aca="false">FALSE()</f>
        <v>0</v>
      </c>
    </row>
    <row r="362" customFormat="false" ht="14.25" hidden="false" customHeight="false" outlineLevel="0" collapsed="false">
      <c r="A362" s="2" t="s">
        <v>5820</v>
      </c>
      <c r="B362" s="2" t="s">
        <v>5821</v>
      </c>
      <c r="C362" s="2" t="s">
        <v>5822</v>
      </c>
      <c r="D362" s="2" t="s">
        <v>5823</v>
      </c>
      <c r="E362" s="2" t="s">
        <v>5824</v>
      </c>
      <c r="F362" s="2" t="s">
        <v>5825</v>
      </c>
      <c r="G362" s="2" t="s">
        <v>5826</v>
      </c>
      <c r="H362" s="2" t="b">
        <f aca="false">FALSE()</f>
        <v>0</v>
      </c>
    </row>
    <row r="363" customFormat="false" ht="14.25" hidden="false" customHeight="false" outlineLevel="0" collapsed="false">
      <c r="A363" s="2" t="s">
        <v>3450</v>
      </c>
      <c r="B363" s="2" t="s">
        <v>3451</v>
      </c>
      <c r="C363" s="2" t="s">
        <v>3452</v>
      </c>
      <c r="D363" s="2" t="s">
        <v>3453</v>
      </c>
      <c r="E363" s="2" t="s">
        <v>3454</v>
      </c>
      <c r="F363" s="2" t="s">
        <v>5827</v>
      </c>
      <c r="G363" s="2" t="s">
        <v>5828</v>
      </c>
      <c r="H363" s="2" t="b">
        <f aca="false">FALSE()</f>
        <v>0</v>
      </c>
    </row>
    <row r="364" customFormat="false" ht="14.25" hidden="false" customHeight="false" outlineLevel="0" collapsed="false">
      <c r="A364" s="2" t="s">
        <v>3457</v>
      </c>
      <c r="B364" s="2" t="s">
        <v>3451</v>
      </c>
      <c r="C364" s="2" t="s">
        <v>3458</v>
      </c>
      <c r="D364" s="2" t="s">
        <v>3459</v>
      </c>
      <c r="E364" s="2" t="s">
        <v>3460</v>
      </c>
      <c r="F364" s="2" t="s">
        <v>5827</v>
      </c>
      <c r="G364" s="2" t="s">
        <v>5828</v>
      </c>
      <c r="H364" s="2" t="b">
        <f aca="false">FALSE()</f>
        <v>0</v>
      </c>
    </row>
    <row r="365" customFormat="false" ht="14.25" hidden="false" customHeight="false" outlineLevel="0" collapsed="false">
      <c r="A365" s="2" t="s">
        <v>3461</v>
      </c>
      <c r="B365" s="2" t="s">
        <v>3451</v>
      </c>
      <c r="C365" s="2" t="s">
        <v>3462</v>
      </c>
      <c r="D365" s="2" t="s">
        <v>3463</v>
      </c>
      <c r="E365" s="2" t="s">
        <v>3464</v>
      </c>
      <c r="F365" s="2" t="s">
        <v>5827</v>
      </c>
      <c r="G365" s="2" t="s">
        <v>5828</v>
      </c>
      <c r="H365" s="2" t="b">
        <f aca="false">FALSE()</f>
        <v>0</v>
      </c>
    </row>
    <row r="366" customFormat="false" ht="14.25" hidden="false" customHeight="false" outlineLevel="0" collapsed="false">
      <c r="A366" s="2" t="s">
        <v>3465</v>
      </c>
      <c r="B366" s="2" t="s">
        <v>3451</v>
      </c>
      <c r="C366" s="2" t="s">
        <v>3466</v>
      </c>
      <c r="D366" s="2" t="s">
        <v>3467</v>
      </c>
      <c r="E366" s="2" t="s">
        <v>3468</v>
      </c>
      <c r="F366" s="2" t="s">
        <v>5827</v>
      </c>
      <c r="G366" s="2" t="s">
        <v>5828</v>
      </c>
      <c r="H366" s="2" t="b">
        <f aca="false">FALSE()</f>
        <v>0</v>
      </c>
    </row>
    <row r="367" customFormat="false" ht="14.25" hidden="false" customHeight="false" outlineLevel="0" collapsed="false">
      <c r="A367" s="2" t="s">
        <v>3469</v>
      </c>
      <c r="B367" s="2" t="s">
        <v>3451</v>
      </c>
      <c r="C367" s="2" t="s">
        <v>3470</v>
      </c>
      <c r="D367" s="2" t="s">
        <v>3471</v>
      </c>
      <c r="E367" s="2" t="s">
        <v>3472</v>
      </c>
      <c r="F367" s="2" t="s">
        <v>5827</v>
      </c>
      <c r="G367" s="2" t="s">
        <v>5828</v>
      </c>
      <c r="H367" s="2" t="b">
        <f aca="false">FALSE()</f>
        <v>0</v>
      </c>
    </row>
    <row r="368" customFormat="false" ht="14.25" hidden="false" customHeight="false" outlineLevel="0" collapsed="false">
      <c r="A368" s="2" t="s">
        <v>3473</v>
      </c>
      <c r="B368" s="2" t="s">
        <v>3451</v>
      </c>
      <c r="C368" s="2" t="s">
        <v>3474</v>
      </c>
      <c r="D368" s="2" t="s">
        <v>3475</v>
      </c>
      <c r="E368" s="2" t="s">
        <v>3476</v>
      </c>
      <c r="F368" s="2" t="s">
        <v>5827</v>
      </c>
      <c r="G368" s="2" t="s">
        <v>5828</v>
      </c>
      <c r="H368" s="2" t="b">
        <f aca="false">FALSE()</f>
        <v>0</v>
      </c>
    </row>
    <row r="369" customFormat="false" ht="14.25" hidden="false" customHeight="false" outlineLevel="0" collapsed="false">
      <c r="A369" s="2" t="s">
        <v>3477</v>
      </c>
      <c r="B369" s="2" t="s">
        <v>3478</v>
      </c>
      <c r="C369" s="2" t="s">
        <v>3479</v>
      </c>
      <c r="D369" s="2" t="s">
        <v>3480</v>
      </c>
      <c r="E369" s="2" t="s">
        <v>3481</v>
      </c>
      <c r="F369" s="2" t="s">
        <v>5829</v>
      </c>
      <c r="G369" s="2" t="s">
        <v>5830</v>
      </c>
      <c r="H369" s="2" t="b">
        <f aca="false">FALSE()</f>
        <v>0</v>
      </c>
    </row>
    <row r="370" customFormat="false" ht="14.25" hidden="false" customHeight="false" outlineLevel="0" collapsed="false">
      <c r="A370" s="2" t="s">
        <v>3484</v>
      </c>
      <c r="B370" s="2" t="s">
        <v>3478</v>
      </c>
      <c r="C370" s="2" t="s">
        <v>3485</v>
      </c>
      <c r="D370" s="2" t="s">
        <v>3486</v>
      </c>
      <c r="E370" s="2" t="s">
        <v>3487</v>
      </c>
      <c r="F370" s="2" t="s">
        <v>5829</v>
      </c>
      <c r="G370" s="2" t="s">
        <v>5830</v>
      </c>
      <c r="H370" s="2" t="b">
        <f aca="false">FALSE()</f>
        <v>0</v>
      </c>
    </row>
    <row r="371" customFormat="false" ht="14.25" hidden="false" customHeight="false" outlineLevel="0" collapsed="false">
      <c r="A371" s="2" t="s">
        <v>3488</v>
      </c>
      <c r="B371" s="2" t="s">
        <v>3489</v>
      </c>
      <c r="C371" s="2" t="s">
        <v>3490</v>
      </c>
      <c r="D371" s="2" t="s">
        <v>3491</v>
      </c>
      <c r="E371" s="2" t="s">
        <v>3492</v>
      </c>
      <c r="F371" s="2" t="s">
        <v>5676</v>
      </c>
      <c r="G371" s="2" t="s">
        <v>5677</v>
      </c>
      <c r="H371" s="2" t="b">
        <f aca="false">TRUE()</f>
        <v>1</v>
      </c>
    </row>
    <row r="372" customFormat="false" ht="14.25" hidden="false" customHeight="false" outlineLevel="0" collapsed="false">
      <c r="A372" s="2" t="s">
        <v>2083</v>
      </c>
      <c r="B372" s="2" t="s">
        <v>2084</v>
      </c>
      <c r="C372" s="2" t="s">
        <v>2085</v>
      </c>
      <c r="D372" s="2" t="s">
        <v>2086</v>
      </c>
      <c r="E372" s="2" t="s">
        <v>2087</v>
      </c>
      <c r="F372" s="2" t="s">
        <v>5676</v>
      </c>
      <c r="G372" s="2" t="s">
        <v>5677</v>
      </c>
      <c r="H372" s="2" t="b">
        <f aca="false">TRUE()</f>
        <v>1</v>
      </c>
    </row>
    <row r="373" customFormat="false" ht="14.25" hidden="false" customHeight="false" outlineLevel="0" collapsed="false">
      <c r="A373" s="2" t="s">
        <v>3493</v>
      </c>
      <c r="B373" s="2" t="s">
        <v>3494</v>
      </c>
      <c r="C373" s="2" t="s">
        <v>3495</v>
      </c>
      <c r="D373" s="2" t="s">
        <v>3496</v>
      </c>
      <c r="E373" s="2" t="s">
        <v>3497</v>
      </c>
      <c r="F373" s="2" t="s">
        <v>5831</v>
      </c>
      <c r="G373" s="2" t="s">
        <v>5832</v>
      </c>
      <c r="H373" s="2" t="b">
        <f aca="false">FALSE()</f>
        <v>0</v>
      </c>
    </row>
    <row r="374" customFormat="false" ht="14.25" hidden="false" customHeight="false" outlineLevel="0" collapsed="false">
      <c r="A374" s="2" t="s">
        <v>3500</v>
      </c>
      <c r="B374" s="2" t="s">
        <v>3501</v>
      </c>
      <c r="C374" s="2" t="s">
        <v>3502</v>
      </c>
      <c r="D374" s="2" t="s">
        <v>3503</v>
      </c>
      <c r="E374" s="2" t="s">
        <v>3504</v>
      </c>
      <c r="F374" s="2" t="s">
        <v>5831</v>
      </c>
      <c r="G374" s="2" t="s">
        <v>5832</v>
      </c>
      <c r="H374" s="2" t="b">
        <f aca="false">TRUE()</f>
        <v>1</v>
      </c>
    </row>
    <row r="375" customFormat="false" ht="14.25" hidden="false" customHeight="false" outlineLevel="0" collapsed="false">
      <c r="A375" s="2" t="s">
        <v>3505</v>
      </c>
      <c r="B375" s="2" t="s">
        <v>3506</v>
      </c>
      <c r="C375" s="2" t="s">
        <v>3507</v>
      </c>
      <c r="D375" s="2" t="s">
        <v>3508</v>
      </c>
      <c r="E375" s="2" t="s">
        <v>3509</v>
      </c>
      <c r="F375" s="2" t="s">
        <v>5831</v>
      </c>
      <c r="G375" s="2" t="s">
        <v>5832</v>
      </c>
      <c r="H375" s="2" t="b">
        <f aca="false">FALSE()</f>
        <v>0</v>
      </c>
    </row>
    <row r="376" customFormat="false" ht="14.25" hidden="false" customHeight="false" outlineLevel="0" collapsed="false">
      <c r="A376" s="2" t="s">
        <v>3526</v>
      </c>
      <c r="B376" s="2" t="s">
        <v>3527</v>
      </c>
      <c r="C376" s="2" t="s">
        <v>3528</v>
      </c>
      <c r="D376" s="2" t="s">
        <v>3529</v>
      </c>
      <c r="E376" s="2" t="s">
        <v>3530</v>
      </c>
      <c r="F376" s="2" t="s">
        <v>5362</v>
      </c>
      <c r="G376" s="2" t="s">
        <v>5363</v>
      </c>
      <c r="H376" s="2" t="b">
        <f aca="false">TRUE()</f>
        <v>1</v>
      </c>
    </row>
    <row r="377" customFormat="false" ht="14.25" hidden="false" customHeight="false" outlineLevel="0" collapsed="false">
      <c r="A377" s="2" t="s">
        <v>3531</v>
      </c>
      <c r="B377" s="2" t="s">
        <v>3532</v>
      </c>
      <c r="C377" s="2" t="s">
        <v>3533</v>
      </c>
      <c r="D377" s="2" t="s">
        <v>3534</v>
      </c>
      <c r="E377" s="2" t="s">
        <v>3535</v>
      </c>
      <c r="F377" s="2" t="s">
        <v>5833</v>
      </c>
      <c r="G377" s="2" t="s">
        <v>5834</v>
      </c>
      <c r="H377" s="2" t="b">
        <f aca="false">FALSE()</f>
        <v>0</v>
      </c>
    </row>
    <row r="378" customFormat="false" ht="14.25" hidden="false" customHeight="false" outlineLevel="0" collapsed="false">
      <c r="A378" s="2" t="s">
        <v>3543</v>
      </c>
      <c r="B378" s="2" t="s">
        <v>1359</v>
      </c>
      <c r="C378" s="2" t="s">
        <v>3544</v>
      </c>
      <c r="D378" s="2" t="s">
        <v>3545</v>
      </c>
      <c r="E378" s="2" t="s">
        <v>3546</v>
      </c>
      <c r="F378" s="2" t="s">
        <v>5536</v>
      </c>
      <c r="G378" s="2" t="s">
        <v>5537</v>
      </c>
      <c r="H378" s="2" t="b">
        <f aca="false">FALSE()</f>
        <v>0</v>
      </c>
    </row>
    <row r="379" customFormat="false" ht="14.25" hidden="false" customHeight="false" outlineLevel="0" collapsed="false">
      <c r="A379" s="2" t="s">
        <v>3547</v>
      </c>
      <c r="B379" s="2" t="s">
        <v>3548</v>
      </c>
      <c r="C379" s="2" t="s">
        <v>3549</v>
      </c>
      <c r="D379" s="2" t="s">
        <v>3550</v>
      </c>
      <c r="E379" s="2" t="s">
        <v>3551</v>
      </c>
      <c r="F379" s="2" t="s">
        <v>5536</v>
      </c>
      <c r="G379" s="2" t="s">
        <v>5537</v>
      </c>
      <c r="H379" s="2" t="b">
        <f aca="false">TRUE()</f>
        <v>1</v>
      </c>
    </row>
    <row r="380" customFormat="false" ht="14.25" hidden="false" customHeight="false" outlineLevel="0" collapsed="false">
      <c r="A380" s="2" t="s">
        <v>3552</v>
      </c>
      <c r="B380" s="2" t="s">
        <v>3553</v>
      </c>
      <c r="C380" s="2" t="s">
        <v>3554</v>
      </c>
      <c r="D380" s="2" t="s">
        <v>3555</v>
      </c>
      <c r="E380" s="2" t="s">
        <v>3556</v>
      </c>
      <c r="F380" s="2" t="s">
        <v>5835</v>
      </c>
      <c r="G380" s="2" t="s">
        <v>5836</v>
      </c>
      <c r="H380" s="2" t="b">
        <f aca="false">FALSE()</f>
        <v>0</v>
      </c>
    </row>
    <row r="381" customFormat="false" ht="14.25" hidden="false" customHeight="false" outlineLevel="0" collapsed="false">
      <c r="A381" s="2" t="s">
        <v>3559</v>
      </c>
      <c r="B381" s="2" t="s">
        <v>3560</v>
      </c>
      <c r="C381" s="2" t="s">
        <v>3561</v>
      </c>
      <c r="D381" s="2" t="s">
        <v>3562</v>
      </c>
      <c r="E381" s="2" t="s">
        <v>3563</v>
      </c>
      <c r="F381" s="2" t="s">
        <v>5837</v>
      </c>
      <c r="G381" s="2" t="s">
        <v>5838</v>
      </c>
      <c r="H381" s="2" t="b">
        <f aca="false">FALSE()</f>
        <v>0</v>
      </c>
    </row>
    <row r="382" customFormat="false" ht="14.25" hidden="false" customHeight="false" outlineLevel="0" collapsed="false">
      <c r="A382" s="2" t="s">
        <v>3566</v>
      </c>
      <c r="B382" s="2" t="s">
        <v>3567</v>
      </c>
      <c r="C382" s="2" t="s">
        <v>3568</v>
      </c>
      <c r="D382" s="2" t="s">
        <v>3569</v>
      </c>
      <c r="E382" s="2" t="s">
        <v>3570</v>
      </c>
      <c r="F382" s="2" t="s">
        <v>5839</v>
      </c>
      <c r="G382" s="2" t="s">
        <v>5840</v>
      </c>
      <c r="H382" s="2" t="b">
        <f aca="false">FALSE()</f>
        <v>0</v>
      </c>
    </row>
    <row r="383" customFormat="false" ht="14.25" hidden="false" customHeight="false" outlineLevel="0" collapsed="false">
      <c r="A383" s="2" t="s">
        <v>3573</v>
      </c>
      <c r="B383" s="2" t="s">
        <v>3574</v>
      </c>
      <c r="C383" s="2" t="s">
        <v>3575</v>
      </c>
      <c r="D383" s="2" t="s">
        <v>3576</v>
      </c>
      <c r="E383" s="2" t="s">
        <v>3577</v>
      </c>
      <c r="F383" s="2" t="s">
        <v>5841</v>
      </c>
      <c r="G383" s="2" t="s">
        <v>5842</v>
      </c>
      <c r="H383" s="2" t="b">
        <f aca="false">FALSE()</f>
        <v>0</v>
      </c>
    </row>
    <row r="384" customFormat="false" ht="14.25" hidden="false" customHeight="false" outlineLevel="0" collapsed="false">
      <c r="A384" s="2" t="s">
        <v>3594</v>
      </c>
      <c r="B384" s="2" t="s">
        <v>3595</v>
      </c>
      <c r="C384" s="2" t="s">
        <v>3596</v>
      </c>
      <c r="D384" s="2" t="s">
        <v>3597</v>
      </c>
      <c r="E384" s="2" t="s">
        <v>3598</v>
      </c>
      <c r="F384" s="2" t="s">
        <v>5843</v>
      </c>
      <c r="G384" s="2" t="s">
        <v>5844</v>
      </c>
      <c r="H384" s="2" t="b">
        <f aca="false">FALSE()</f>
        <v>0</v>
      </c>
    </row>
    <row r="385" customFormat="false" ht="14.25" hidden="false" customHeight="false" outlineLevel="0" collapsed="false">
      <c r="A385" s="2" t="s">
        <v>3601</v>
      </c>
      <c r="B385" s="2" t="s">
        <v>3602</v>
      </c>
      <c r="C385" s="2" t="s">
        <v>3603</v>
      </c>
      <c r="D385" s="2" t="s">
        <v>3604</v>
      </c>
      <c r="E385" s="2" t="s">
        <v>3605</v>
      </c>
      <c r="F385" s="2" t="s">
        <v>5843</v>
      </c>
      <c r="G385" s="2" t="s">
        <v>5844</v>
      </c>
      <c r="H385" s="2" t="b">
        <f aca="false">TRUE()</f>
        <v>1</v>
      </c>
    </row>
    <row r="386" customFormat="false" ht="14.25" hidden="false" customHeight="false" outlineLevel="0" collapsed="false">
      <c r="A386" s="2" t="s">
        <v>3606</v>
      </c>
      <c r="B386" s="2" t="s">
        <v>3607</v>
      </c>
      <c r="C386" s="2" t="s">
        <v>3608</v>
      </c>
      <c r="D386" s="2" t="s">
        <v>3609</v>
      </c>
      <c r="E386" s="2" t="s">
        <v>3610</v>
      </c>
      <c r="F386" s="2" t="s">
        <v>5845</v>
      </c>
      <c r="G386" s="2" t="s">
        <v>5846</v>
      </c>
      <c r="H386" s="2" t="b">
        <f aca="false">FALSE()</f>
        <v>0</v>
      </c>
    </row>
    <row r="387" customFormat="false" ht="14.25" hidden="false" customHeight="false" outlineLevel="0" collapsed="false">
      <c r="A387" s="2" t="s">
        <v>3630</v>
      </c>
      <c r="B387" s="2" t="s">
        <v>3631</v>
      </c>
      <c r="C387" s="2" t="s">
        <v>3632</v>
      </c>
      <c r="D387" s="2" t="s">
        <v>3633</v>
      </c>
      <c r="E387" s="2" t="s">
        <v>3634</v>
      </c>
      <c r="F387" s="2" t="s">
        <v>5847</v>
      </c>
      <c r="G387" s="2" t="s">
        <v>5848</v>
      </c>
      <c r="H387" s="2" t="b">
        <f aca="false">FALSE()</f>
        <v>0</v>
      </c>
    </row>
    <row r="388" customFormat="false" ht="14.25" hidden="false" customHeight="false" outlineLevel="0" collapsed="false">
      <c r="A388" s="2" t="s">
        <v>5849</v>
      </c>
      <c r="B388" s="2" t="s">
        <v>5850</v>
      </c>
      <c r="C388" s="2" t="s">
        <v>5851</v>
      </c>
      <c r="D388" s="2" t="s">
        <v>5852</v>
      </c>
      <c r="E388" s="2" t="s">
        <v>5853</v>
      </c>
      <c r="F388" s="2" t="s">
        <v>5854</v>
      </c>
      <c r="G388" s="2" t="s">
        <v>5855</v>
      </c>
      <c r="H388" s="2" t="b">
        <f aca="false">FALSE()</f>
        <v>0</v>
      </c>
    </row>
    <row r="389" customFormat="false" ht="14.25" hidden="false" customHeight="false" outlineLevel="0" collapsed="false">
      <c r="A389" s="2" t="s">
        <v>3667</v>
      </c>
      <c r="B389" s="2" t="s">
        <v>3668</v>
      </c>
      <c r="C389" s="2" t="s">
        <v>3669</v>
      </c>
      <c r="D389" s="2" t="s">
        <v>3670</v>
      </c>
      <c r="E389" s="2" t="s">
        <v>3671</v>
      </c>
      <c r="F389" s="2" t="s">
        <v>5856</v>
      </c>
      <c r="G389" s="2" t="s">
        <v>5857</v>
      </c>
      <c r="H389" s="2" t="b">
        <f aca="false">FALSE()</f>
        <v>0</v>
      </c>
    </row>
    <row r="390" customFormat="false" ht="14.25" hidden="false" customHeight="false" outlineLevel="0" collapsed="false">
      <c r="A390" s="2" t="s">
        <v>3674</v>
      </c>
      <c r="B390" s="2" t="s">
        <v>3675</v>
      </c>
      <c r="C390" s="2" t="s">
        <v>3676</v>
      </c>
      <c r="D390" s="2" t="s">
        <v>3677</v>
      </c>
      <c r="E390" s="2" t="s">
        <v>3678</v>
      </c>
      <c r="F390" s="2" t="s">
        <v>5858</v>
      </c>
      <c r="G390" s="2" t="s">
        <v>5859</v>
      </c>
      <c r="H390" s="2" t="b">
        <f aca="false">FALSE()</f>
        <v>0</v>
      </c>
    </row>
    <row r="391" customFormat="false" ht="14.25" hidden="false" customHeight="false" outlineLevel="0" collapsed="false">
      <c r="A391" s="2" t="s">
        <v>3681</v>
      </c>
      <c r="B391" s="2" t="s">
        <v>3682</v>
      </c>
      <c r="C391" s="2" t="s">
        <v>3683</v>
      </c>
      <c r="D391" s="2" t="s">
        <v>3684</v>
      </c>
      <c r="E391" s="2" t="s">
        <v>3685</v>
      </c>
      <c r="F391" s="2" t="s">
        <v>5860</v>
      </c>
      <c r="G391" s="2" t="s">
        <v>5861</v>
      </c>
      <c r="H391" s="2" t="b">
        <f aca="false">FALSE()</f>
        <v>0</v>
      </c>
    </row>
    <row r="392" customFormat="false" ht="14.25" hidden="false" customHeight="false" outlineLevel="0" collapsed="false">
      <c r="A392" s="2" t="s">
        <v>3695</v>
      </c>
      <c r="B392" s="2" t="s">
        <v>3696</v>
      </c>
      <c r="C392" s="2" t="s">
        <v>3697</v>
      </c>
      <c r="D392" s="2" t="s">
        <v>3698</v>
      </c>
      <c r="E392" s="2" t="s">
        <v>3699</v>
      </c>
      <c r="F392" s="2" t="s">
        <v>5862</v>
      </c>
      <c r="G392" s="2" t="s">
        <v>5863</v>
      </c>
      <c r="H392" s="2" t="b">
        <f aca="false">FALSE()</f>
        <v>0</v>
      </c>
    </row>
    <row r="393" customFormat="false" ht="14.25" hidden="false" customHeight="false" outlineLevel="0" collapsed="false">
      <c r="A393" s="2" t="s">
        <v>3702</v>
      </c>
      <c r="B393" s="2" t="s">
        <v>3703</v>
      </c>
      <c r="C393" s="2" t="s">
        <v>3704</v>
      </c>
      <c r="D393" s="2" t="s">
        <v>3705</v>
      </c>
      <c r="E393" s="2" t="s">
        <v>3706</v>
      </c>
      <c r="F393" s="2" t="s">
        <v>5864</v>
      </c>
      <c r="G393" s="2" t="s">
        <v>5865</v>
      </c>
      <c r="H393" s="2" t="b">
        <f aca="false">FALSE()</f>
        <v>0</v>
      </c>
    </row>
    <row r="394" customFormat="false" ht="14.25" hidden="false" customHeight="false" outlineLevel="0" collapsed="false">
      <c r="A394" s="2" t="s">
        <v>3723</v>
      </c>
      <c r="B394" s="2" t="s">
        <v>3724</v>
      </c>
      <c r="C394" s="2" t="s">
        <v>3725</v>
      </c>
      <c r="D394" s="2" t="s">
        <v>3726</v>
      </c>
      <c r="E394" s="2" t="s">
        <v>3727</v>
      </c>
      <c r="F394" s="2" t="s">
        <v>5866</v>
      </c>
      <c r="G394" s="2" t="s">
        <v>5867</v>
      </c>
      <c r="H394" s="2" t="b">
        <f aca="false">FALSE()</f>
        <v>0</v>
      </c>
    </row>
    <row r="395" customFormat="false" ht="14.25" hidden="false" customHeight="false" outlineLevel="0" collapsed="false">
      <c r="A395" s="2" t="s">
        <v>3730</v>
      </c>
      <c r="B395" s="2" t="s">
        <v>3731</v>
      </c>
      <c r="C395" s="2" t="s">
        <v>3732</v>
      </c>
      <c r="D395" s="2" t="s">
        <v>3733</v>
      </c>
      <c r="E395" s="2" t="s">
        <v>3734</v>
      </c>
      <c r="F395" s="2" t="s">
        <v>5868</v>
      </c>
      <c r="G395" s="2" t="s">
        <v>5869</v>
      </c>
      <c r="H395" s="2" t="b">
        <f aca="false">FALSE()</f>
        <v>0</v>
      </c>
    </row>
    <row r="396" customFormat="false" ht="14.25" hidden="false" customHeight="false" outlineLevel="0" collapsed="false">
      <c r="A396" s="2" t="s">
        <v>3744</v>
      </c>
      <c r="B396" s="2" t="s">
        <v>3745</v>
      </c>
      <c r="C396" s="2" t="s">
        <v>3746</v>
      </c>
      <c r="D396" s="2" t="s">
        <v>3747</v>
      </c>
      <c r="E396" s="2" t="s">
        <v>3748</v>
      </c>
      <c r="F396" s="2" t="s">
        <v>5870</v>
      </c>
      <c r="G396" s="2" t="s">
        <v>5871</v>
      </c>
      <c r="H396" s="2" t="b">
        <f aca="false">FALSE()</f>
        <v>0</v>
      </c>
    </row>
    <row r="397" customFormat="false" ht="14.25" hidden="false" customHeight="false" outlineLevel="0" collapsed="false">
      <c r="A397" s="2" t="s">
        <v>3751</v>
      </c>
      <c r="B397" s="2" t="s">
        <v>3752</v>
      </c>
      <c r="C397" s="2" t="s">
        <v>3753</v>
      </c>
      <c r="D397" s="2" t="s">
        <v>3754</v>
      </c>
      <c r="E397" s="2" t="s">
        <v>3755</v>
      </c>
      <c r="F397" s="2" t="s">
        <v>5870</v>
      </c>
      <c r="G397" s="2" t="s">
        <v>5871</v>
      </c>
      <c r="H397" s="2" t="b">
        <f aca="false">FALSE()</f>
        <v>0</v>
      </c>
    </row>
    <row r="398" customFormat="false" ht="14.25" hidden="false" customHeight="false" outlineLevel="0" collapsed="false">
      <c r="A398" s="2" t="s">
        <v>3763</v>
      </c>
      <c r="B398" s="2" t="s">
        <v>3764</v>
      </c>
      <c r="C398" s="2" t="s">
        <v>3765</v>
      </c>
      <c r="D398" s="2" t="s">
        <v>3766</v>
      </c>
      <c r="E398" s="2" t="s">
        <v>3767</v>
      </c>
      <c r="F398" s="2" t="s">
        <v>5872</v>
      </c>
      <c r="G398" s="2" t="s">
        <v>5873</v>
      </c>
      <c r="H398" s="2" t="b">
        <f aca="false">FALSE()</f>
        <v>0</v>
      </c>
    </row>
    <row r="399" customFormat="false" ht="14.25" hidden="false" customHeight="false" outlineLevel="0" collapsed="false">
      <c r="A399" s="2" t="s">
        <v>3770</v>
      </c>
      <c r="B399" s="2" t="s">
        <v>3764</v>
      </c>
      <c r="C399" s="2" t="s">
        <v>3771</v>
      </c>
      <c r="D399" s="2" t="s">
        <v>3772</v>
      </c>
      <c r="E399" s="2" t="s">
        <v>3773</v>
      </c>
      <c r="F399" s="2" t="s">
        <v>5872</v>
      </c>
      <c r="G399" s="2" t="s">
        <v>5873</v>
      </c>
      <c r="H399" s="2" t="b">
        <f aca="false">FALSE()</f>
        <v>0</v>
      </c>
    </row>
    <row r="400" customFormat="false" ht="14.25" hidden="false" customHeight="false" outlineLevel="0" collapsed="false">
      <c r="A400" s="2" t="s">
        <v>5874</v>
      </c>
      <c r="B400" s="2" t="s">
        <v>5875</v>
      </c>
      <c r="C400" s="2" t="s">
        <v>5876</v>
      </c>
      <c r="D400" s="2" t="s">
        <v>5877</v>
      </c>
      <c r="E400" s="2" t="s">
        <v>5878</v>
      </c>
      <c r="F400" s="2" t="s">
        <v>5879</v>
      </c>
      <c r="G400" s="2" t="s">
        <v>5880</v>
      </c>
      <c r="H400" s="2" t="b">
        <f aca="false">FALSE()</f>
        <v>0</v>
      </c>
    </row>
    <row r="401" customFormat="false" ht="14.25" hidden="false" customHeight="false" outlineLevel="0" collapsed="false">
      <c r="A401" s="2" t="s">
        <v>3781</v>
      </c>
      <c r="B401" s="2" t="s">
        <v>3782</v>
      </c>
      <c r="C401" s="2" t="s">
        <v>3783</v>
      </c>
      <c r="D401" s="2" t="s">
        <v>3784</v>
      </c>
      <c r="E401" s="2" t="s">
        <v>3785</v>
      </c>
      <c r="F401" s="2" t="s">
        <v>5881</v>
      </c>
      <c r="G401" s="2" t="s">
        <v>5882</v>
      </c>
      <c r="H401" s="2" t="b">
        <f aca="false">TRUE()</f>
        <v>1</v>
      </c>
    </row>
    <row r="402" customFormat="false" ht="14.25" hidden="false" customHeight="false" outlineLevel="0" collapsed="false">
      <c r="A402" s="2" t="s">
        <v>3788</v>
      </c>
      <c r="B402" s="2" t="s">
        <v>3782</v>
      </c>
      <c r="C402" s="2" t="s">
        <v>3789</v>
      </c>
      <c r="D402" s="2" t="s">
        <v>3790</v>
      </c>
      <c r="E402" s="2" t="s">
        <v>3791</v>
      </c>
      <c r="F402" s="2" t="s">
        <v>5881</v>
      </c>
      <c r="G402" s="2" t="s">
        <v>5882</v>
      </c>
      <c r="H402" s="2" t="b">
        <f aca="false">TRUE()</f>
        <v>1</v>
      </c>
    </row>
    <row r="403" customFormat="false" ht="14.25" hidden="false" customHeight="false" outlineLevel="0" collapsed="false">
      <c r="A403" s="2" t="s">
        <v>3792</v>
      </c>
      <c r="B403" s="2" t="s">
        <v>3782</v>
      </c>
      <c r="C403" s="2" t="s">
        <v>3793</v>
      </c>
      <c r="D403" s="2" t="s">
        <v>3794</v>
      </c>
      <c r="E403" s="2" t="s">
        <v>3795</v>
      </c>
      <c r="F403" s="2" t="s">
        <v>5881</v>
      </c>
      <c r="G403" s="2" t="s">
        <v>5882</v>
      </c>
      <c r="H403" s="2" t="b">
        <f aca="false">TRUE()</f>
        <v>1</v>
      </c>
    </row>
    <row r="404" customFormat="false" ht="14.25" hidden="false" customHeight="false" outlineLevel="0" collapsed="false">
      <c r="A404" s="2" t="s">
        <v>5883</v>
      </c>
      <c r="B404" s="2" t="s">
        <v>5884</v>
      </c>
      <c r="C404" s="2" t="s">
        <v>5885</v>
      </c>
      <c r="D404" s="2" t="s">
        <v>5886</v>
      </c>
      <c r="E404" s="2" t="s">
        <v>5887</v>
      </c>
      <c r="F404" s="2" t="s">
        <v>5888</v>
      </c>
      <c r="G404" s="2" t="s">
        <v>5889</v>
      </c>
      <c r="H404" s="2" t="b">
        <f aca="false">TRUE()</f>
        <v>1</v>
      </c>
    </row>
    <row r="405" customFormat="false" ht="14.25" hidden="false" customHeight="false" outlineLevel="0" collapsed="false">
      <c r="A405" s="2" t="s">
        <v>3819</v>
      </c>
      <c r="B405" s="2" t="s">
        <v>3820</v>
      </c>
      <c r="C405" s="2" t="s">
        <v>3821</v>
      </c>
      <c r="D405" s="2" t="s">
        <v>3822</v>
      </c>
      <c r="E405" s="2" t="s">
        <v>3823</v>
      </c>
      <c r="F405" s="2" t="s">
        <v>5890</v>
      </c>
      <c r="G405" s="2" t="s">
        <v>5891</v>
      </c>
      <c r="H405" s="2" t="b">
        <f aca="false">FALSE()</f>
        <v>0</v>
      </c>
    </row>
    <row r="406" customFormat="false" ht="14.25" hidden="false" customHeight="false" outlineLevel="0" collapsed="false">
      <c r="A406" s="2" t="s">
        <v>5892</v>
      </c>
      <c r="B406" s="2" t="s">
        <v>5893</v>
      </c>
      <c r="C406" s="2" t="s">
        <v>5894</v>
      </c>
      <c r="D406" s="2" t="s">
        <v>5895</v>
      </c>
      <c r="E406" s="2" t="s">
        <v>5896</v>
      </c>
      <c r="F406" s="2" t="s">
        <v>5371</v>
      </c>
      <c r="G406" s="2" t="s">
        <v>5372</v>
      </c>
      <c r="H406" s="2" t="b">
        <f aca="false">FALSE()</f>
        <v>0</v>
      </c>
    </row>
    <row r="407" customFormat="false" ht="14.25" hidden="false" customHeight="false" outlineLevel="0" collapsed="false">
      <c r="A407" s="2" t="s">
        <v>5897</v>
      </c>
      <c r="B407" s="2" t="s">
        <v>5898</v>
      </c>
      <c r="C407" s="2" t="s">
        <v>5899</v>
      </c>
      <c r="D407" s="2" t="s">
        <v>5900</v>
      </c>
      <c r="E407" s="2" t="s">
        <v>5901</v>
      </c>
      <c r="F407" s="2" t="s">
        <v>5371</v>
      </c>
      <c r="G407" s="2" t="s">
        <v>5372</v>
      </c>
      <c r="H407" s="2" t="b">
        <f aca="false">FALSE()</f>
        <v>0</v>
      </c>
    </row>
    <row r="408" customFormat="false" ht="14.25" hidden="false" customHeight="false" outlineLevel="0" collapsed="false">
      <c r="A408" s="2" t="s">
        <v>5902</v>
      </c>
      <c r="B408" s="2" t="s">
        <v>5903</v>
      </c>
      <c r="C408" s="2" t="s">
        <v>5904</v>
      </c>
      <c r="D408" s="2" t="s">
        <v>5905</v>
      </c>
      <c r="E408" s="2" t="s">
        <v>5906</v>
      </c>
      <c r="F408" s="2" t="s">
        <v>5907</v>
      </c>
      <c r="G408" s="2" t="s">
        <v>5908</v>
      </c>
      <c r="H408" s="2" t="b">
        <f aca="false">FALSE()</f>
        <v>0</v>
      </c>
    </row>
    <row r="409" customFormat="false" ht="14.25" hidden="false" customHeight="false" outlineLevel="0" collapsed="false">
      <c r="A409" s="2" t="s">
        <v>5909</v>
      </c>
      <c r="B409" s="2" t="s">
        <v>5910</v>
      </c>
      <c r="C409" s="2" t="s">
        <v>5911</v>
      </c>
      <c r="D409" s="2" t="s">
        <v>5912</v>
      </c>
      <c r="E409" s="2" t="s">
        <v>5913</v>
      </c>
      <c r="F409" s="2" t="s">
        <v>5907</v>
      </c>
      <c r="G409" s="2" t="s">
        <v>5908</v>
      </c>
      <c r="H409" s="2" t="b">
        <f aca="false">TRUE()</f>
        <v>1</v>
      </c>
    </row>
    <row r="410" customFormat="false" ht="14.25" hidden="false" customHeight="false" outlineLevel="0" collapsed="false">
      <c r="A410" s="2" t="s">
        <v>3824</v>
      </c>
      <c r="B410" s="2" t="s">
        <v>997</v>
      </c>
      <c r="C410" s="2" t="s">
        <v>3825</v>
      </c>
      <c r="D410" s="2" t="s">
        <v>3826</v>
      </c>
      <c r="E410" s="2" t="s">
        <v>3827</v>
      </c>
      <c r="F410" s="2" t="s">
        <v>5425</v>
      </c>
      <c r="G410" s="2" t="s">
        <v>5426</v>
      </c>
      <c r="H410" s="2" t="b">
        <f aca="false">FALSE()</f>
        <v>0</v>
      </c>
    </row>
    <row r="411" customFormat="false" ht="14.25" hidden="false" customHeight="false" outlineLevel="0" collapsed="false">
      <c r="A411" s="2" t="s">
        <v>3828</v>
      </c>
      <c r="B411" s="2" t="s">
        <v>997</v>
      </c>
      <c r="C411" s="2" t="s">
        <v>3829</v>
      </c>
      <c r="D411" s="2" t="s">
        <v>3830</v>
      </c>
      <c r="E411" s="2" t="s">
        <v>3831</v>
      </c>
      <c r="F411" s="2" t="s">
        <v>5425</v>
      </c>
      <c r="G411" s="2" t="s">
        <v>5426</v>
      </c>
      <c r="H411" s="2" t="b">
        <f aca="false">FALSE()</f>
        <v>0</v>
      </c>
    </row>
    <row r="412" customFormat="false" ht="14.25" hidden="false" customHeight="false" outlineLevel="0" collapsed="false">
      <c r="A412" s="2" t="s">
        <v>3832</v>
      </c>
      <c r="B412" s="2" t="s">
        <v>3833</v>
      </c>
      <c r="C412" s="2" t="s">
        <v>3834</v>
      </c>
      <c r="D412" s="2" t="s">
        <v>3835</v>
      </c>
      <c r="E412" s="2" t="s">
        <v>3836</v>
      </c>
      <c r="F412" s="2" t="s">
        <v>5321</v>
      </c>
      <c r="G412" s="2" t="s">
        <v>5322</v>
      </c>
      <c r="H412" s="2" t="b">
        <f aca="false">FALSE()</f>
        <v>0</v>
      </c>
    </row>
    <row r="413" customFormat="false" ht="14.25" hidden="false" customHeight="false" outlineLevel="0" collapsed="false">
      <c r="A413" s="2" t="s">
        <v>3883</v>
      </c>
      <c r="B413" s="2" t="s">
        <v>453</v>
      </c>
      <c r="C413" s="2" t="s">
        <v>3884</v>
      </c>
      <c r="D413" s="2" t="s">
        <v>3885</v>
      </c>
      <c r="E413" s="2" t="s">
        <v>3886</v>
      </c>
      <c r="F413" s="2" t="s">
        <v>5914</v>
      </c>
      <c r="G413" s="2" t="s">
        <v>5915</v>
      </c>
      <c r="H413" s="2" t="b">
        <f aca="false">TRUE()</f>
        <v>1</v>
      </c>
    </row>
    <row r="414" customFormat="false" ht="14.25" hidden="false" customHeight="false" outlineLevel="0" collapsed="false">
      <c r="A414" s="2" t="s">
        <v>3889</v>
      </c>
      <c r="B414" s="2" t="s">
        <v>3890</v>
      </c>
      <c r="C414" s="2" t="s">
        <v>3891</v>
      </c>
      <c r="D414" s="2" t="s">
        <v>3892</v>
      </c>
      <c r="E414" s="2" t="s">
        <v>3893</v>
      </c>
      <c r="F414" s="2" t="s">
        <v>5914</v>
      </c>
      <c r="G414" s="2" t="s">
        <v>5915</v>
      </c>
      <c r="H414" s="2" t="b">
        <f aca="false">TRUE()</f>
        <v>1</v>
      </c>
    </row>
    <row r="415" customFormat="false" ht="14.25" hidden="false" customHeight="false" outlineLevel="0" collapsed="false">
      <c r="A415" s="2" t="s">
        <v>3894</v>
      </c>
      <c r="B415" s="2" t="s">
        <v>3895</v>
      </c>
      <c r="C415" s="2" t="s">
        <v>3896</v>
      </c>
      <c r="D415" s="2" t="s">
        <v>3897</v>
      </c>
      <c r="E415" s="2" t="s">
        <v>3898</v>
      </c>
      <c r="F415" s="2" t="s">
        <v>5914</v>
      </c>
      <c r="G415" s="2" t="s">
        <v>5915</v>
      </c>
      <c r="H415" s="2" t="b">
        <f aca="false">TRUE()</f>
        <v>1</v>
      </c>
    </row>
    <row r="416" customFormat="false" ht="14.25" hidden="false" customHeight="false" outlineLevel="0" collapsed="false">
      <c r="A416" s="2" t="s">
        <v>3899</v>
      </c>
      <c r="B416" s="2" t="s">
        <v>3900</v>
      </c>
      <c r="C416" s="2" t="s">
        <v>3901</v>
      </c>
      <c r="D416" s="2" t="s">
        <v>3902</v>
      </c>
      <c r="E416" s="2" t="s">
        <v>3903</v>
      </c>
      <c r="F416" s="2" t="s">
        <v>5914</v>
      </c>
      <c r="G416" s="2" t="s">
        <v>5915</v>
      </c>
      <c r="H416" s="2" t="b">
        <f aca="false">TRUE()</f>
        <v>1</v>
      </c>
    </row>
    <row r="417" customFormat="false" ht="14.25" hidden="false" customHeight="false" outlineLevel="0" collapsed="false">
      <c r="A417" s="2" t="s">
        <v>3904</v>
      </c>
      <c r="B417" s="2" t="s">
        <v>3905</v>
      </c>
      <c r="C417" s="2" t="s">
        <v>3906</v>
      </c>
      <c r="D417" s="2" t="s">
        <v>3907</v>
      </c>
      <c r="E417" s="2" t="s">
        <v>3908</v>
      </c>
      <c r="F417" s="2" t="s">
        <v>5916</v>
      </c>
      <c r="G417" s="2" t="s">
        <v>5917</v>
      </c>
      <c r="H417" s="2" t="b">
        <f aca="false">FALSE()</f>
        <v>0</v>
      </c>
    </row>
    <row r="418" customFormat="false" ht="14.25" hidden="false" customHeight="false" outlineLevel="0" collapsed="false">
      <c r="A418" s="2" t="s">
        <v>3911</v>
      </c>
      <c r="B418" s="2" t="s">
        <v>2135</v>
      </c>
      <c r="C418" s="2" t="s">
        <v>3912</v>
      </c>
      <c r="D418" s="2" t="s">
        <v>3913</v>
      </c>
      <c r="E418" s="2" t="s">
        <v>3914</v>
      </c>
      <c r="F418" s="2" t="s">
        <v>5678</v>
      </c>
      <c r="G418" s="2" t="s">
        <v>5679</v>
      </c>
      <c r="H418" s="2" t="b">
        <f aca="false">FALSE()</f>
        <v>0</v>
      </c>
    </row>
    <row r="419" customFormat="false" ht="14.25" hidden="false" customHeight="false" outlineLevel="0" collapsed="false">
      <c r="A419" s="2" t="s">
        <v>3929</v>
      </c>
      <c r="B419" s="2" t="s">
        <v>2538</v>
      </c>
      <c r="C419" s="2" t="s">
        <v>3930</v>
      </c>
      <c r="D419" s="2" t="s">
        <v>3931</v>
      </c>
      <c r="E419" s="2" t="s">
        <v>3932</v>
      </c>
      <c r="F419" s="2" t="s">
        <v>5716</v>
      </c>
      <c r="G419" s="2" t="s">
        <v>5717</v>
      </c>
      <c r="H419" s="2" t="b">
        <f aca="false">FALSE()</f>
        <v>0</v>
      </c>
    </row>
    <row r="420" customFormat="false" ht="14.25" hidden="false" customHeight="false" outlineLevel="0" collapsed="false">
      <c r="A420" s="2" t="s">
        <v>5918</v>
      </c>
      <c r="B420" s="2" t="s">
        <v>5719</v>
      </c>
      <c r="C420" s="2" t="s">
        <v>5919</v>
      </c>
      <c r="D420" s="2" t="s">
        <v>5920</v>
      </c>
      <c r="E420" s="2" t="s">
        <v>5921</v>
      </c>
      <c r="F420" s="2" t="s">
        <v>5723</v>
      </c>
      <c r="G420" s="2" t="s">
        <v>5724</v>
      </c>
      <c r="H420" s="2" t="b">
        <f aca="false">FALSE()</f>
        <v>0</v>
      </c>
    </row>
    <row r="421" customFormat="false" ht="14.25" hidden="false" customHeight="false" outlineLevel="0" collapsed="false">
      <c r="A421" s="2" t="s">
        <v>5922</v>
      </c>
      <c r="B421" s="2" t="s">
        <v>4186</v>
      </c>
      <c r="C421" s="2" t="s">
        <v>5923</v>
      </c>
      <c r="D421" s="2" t="s">
        <v>5924</v>
      </c>
      <c r="E421" s="2" t="s">
        <v>5925</v>
      </c>
      <c r="F421" s="2" t="s">
        <v>5565</v>
      </c>
      <c r="G421" s="2" t="s">
        <v>5566</v>
      </c>
      <c r="H421" s="2" t="b">
        <f aca="false">FALSE()</f>
        <v>0</v>
      </c>
    </row>
    <row r="422" customFormat="false" ht="14.25" hidden="false" customHeight="false" outlineLevel="0" collapsed="false">
      <c r="A422" s="2" t="s">
        <v>3951</v>
      </c>
      <c r="B422" s="2" t="s">
        <v>3952</v>
      </c>
      <c r="C422" s="2" t="s">
        <v>3953</v>
      </c>
      <c r="D422" s="2" t="s">
        <v>3954</v>
      </c>
      <c r="E422" s="2" t="s">
        <v>3955</v>
      </c>
      <c r="F422" s="2" t="s">
        <v>5926</v>
      </c>
      <c r="G422" s="2" t="s">
        <v>5927</v>
      </c>
      <c r="H422" s="2" t="b">
        <f aca="false">TRUE()</f>
        <v>1</v>
      </c>
    </row>
    <row r="423" customFormat="false" ht="14.25" hidden="false" customHeight="false" outlineLevel="0" collapsed="false">
      <c r="A423" s="2" t="s">
        <v>3958</v>
      </c>
      <c r="B423" s="2" t="s">
        <v>3959</v>
      </c>
      <c r="C423" s="2" t="s">
        <v>3960</v>
      </c>
      <c r="D423" s="2" t="s">
        <v>3961</v>
      </c>
      <c r="E423" s="2" t="s">
        <v>3962</v>
      </c>
      <c r="F423" s="2" t="s">
        <v>5926</v>
      </c>
      <c r="G423" s="2" t="s">
        <v>5927</v>
      </c>
      <c r="H423" s="2" t="b">
        <f aca="false">FALSE()</f>
        <v>0</v>
      </c>
    </row>
    <row r="424" customFormat="false" ht="14.25" hidden="false" customHeight="false" outlineLevel="0" collapsed="false">
      <c r="A424" s="2" t="s">
        <v>5928</v>
      </c>
      <c r="B424" s="2" t="s">
        <v>5643</v>
      </c>
      <c r="C424" s="2" t="s">
        <v>5929</v>
      </c>
      <c r="D424" s="2" t="s">
        <v>5930</v>
      </c>
      <c r="E424" s="2" t="s">
        <v>5931</v>
      </c>
      <c r="F424" s="2" t="s">
        <v>5647</v>
      </c>
      <c r="G424" s="2" t="s">
        <v>5648</v>
      </c>
      <c r="H424" s="2" t="b">
        <f aca="false">FALSE()</f>
        <v>0</v>
      </c>
    </row>
    <row r="425" customFormat="false" ht="14.25" hidden="false" customHeight="false" outlineLevel="0" collapsed="false">
      <c r="A425" s="2" t="s">
        <v>3975</v>
      </c>
      <c r="B425" s="2" t="s">
        <v>3976</v>
      </c>
      <c r="C425" s="2" t="s">
        <v>3977</v>
      </c>
      <c r="D425" s="2" t="s">
        <v>3978</v>
      </c>
      <c r="E425" s="2" t="s">
        <v>3979</v>
      </c>
      <c r="F425" s="2" t="s">
        <v>5306</v>
      </c>
      <c r="G425" s="2" t="s">
        <v>5307</v>
      </c>
      <c r="H425" s="2" t="b">
        <f aca="false">TRUE()</f>
        <v>1</v>
      </c>
    </row>
    <row r="426" customFormat="false" ht="14.25" hidden="false" customHeight="false" outlineLevel="0" collapsed="false">
      <c r="A426" s="2" t="s">
        <v>3980</v>
      </c>
      <c r="B426" s="2" t="s">
        <v>527</v>
      </c>
      <c r="C426" s="2" t="s">
        <v>3981</v>
      </c>
      <c r="D426" s="2" t="s">
        <v>3982</v>
      </c>
      <c r="E426" s="2" t="s">
        <v>3983</v>
      </c>
      <c r="F426" s="2" t="s">
        <v>5310</v>
      </c>
      <c r="G426" s="2" t="s">
        <v>5311</v>
      </c>
      <c r="H426" s="2" t="b">
        <f aca="false">FALSE()</f>
        <v>0</v>
      </c>
    </row>
    <row r="427" customFormat="false" ht="14.25" hidden="false" customHeight="false" outlineLevel="0" collapsed="false">
      <c r="A427" s="2" t="s">
        <v>3999</v>
      </c>
      <c r="B427" s="2" t="s">
        <v>4000</v>
      </c>
      <c r="C427" s="2" t="s">
        <v>4001</v>
      </c>
      <c r="D427" s="2" t="s">
        <v>4002</v>
      </c>
      <c r="E427" s="2" t="s">
        <v>4003</v>
      </c>
      <c r="F427" s="2" t="s">
        <v>5932</v>
      </c>
      <c r="G427" s="2" t="s">
        <v>5933</v>
      </c>
      <c r="H427" s="2" t="b">
        <f aca="false">FALSE()</f>
        <v>0</v>
      </c>
    </row>
    <row r="428" customFormat="false" ht="14.25" hidden="false" customHeight="false" outlineLevel="0" collapsed="false">
      <c r="A428" s="2" t="s">
        <v>4006</v>
      </c>
      <c r="B428" s="2" t="s">
        <v>4007</v>
      </c>
      <c r="C428" s="2" t="s">
        <v>4008</v>
      </c>
      <c r="D428" s="2" t="s">
        <v>4009</v>
      </c>
      <c r="E428" s="2" t="s">
        <v>4010</v>
      </c>
      <c r="F428" s="2" t="s">
        <v>5934</v>
      </c>
      <c r="G428" s="2" t="s">
        <v>5935</v>
      </c>
      <c r="H428" s="2" t="b">
        <f aca="false">FALSE()</f>
        <v>0</v>
      </c>
    </row>
    <row r="429" customFormat="false" ht="14.25" hidden="false" customHeight="false" outlineLevel="0" collapsed="false">
      <c r="A429" s="2" t="s">
        <v>4013</v>
      </c>
      <c r="B429" s="2" t="s">
        <v>4014</v>
      </c>
      <c r="C429" s="2" t="s">
        <v>4015</v>
      </c>
      <c r="D429" s="2" t="s">
        <v>4016</v>
      </c>
      <c r="E429" s="2" t="s">
        <v>4017</v>
      </c>
      <c r="F429" s="2" t="s">
        <v>5936</v>
      </c>
      <c r="G429" s="2" t="s">
        <v>5937</v>
      </c>
      <c r="H429" s="2" t="b">
        <f aca="false">FALSE()</f>
        <v>0</v>
      </c>
    </row>
    <row r="430" customFormat="false" ht="14.25" hidden="false" customHeight="false" outlineLevel="0" collapsed="false">
      <c r="A430" s="2" t="s">
        <v>4020</v>
      </c>
      <c r="B430" s="2" t="s">
        <v>4021</v>
      </c>
      <c r="C430" s="2" t="s">
        <v>4022</v>
      </c>
      <c r="D430" s="2" t="s">
        <v>4023</v>
      </c>
      <c r="E430" s="2" t="s">
        <v>4024</v>
      </c>
      <c r="F430" s="2" t="s">
        <v>5938</v>
      </c>
      <c r="G430" s="2" t="s">
        <v>5939</v>
      </c>
      <c r="H430" s="2" t="b">
        <f aca="false">FALSE()</f>
        <v>0</v>
      </c>
    </row>
    <row r="431" customFormat="false" ht="14.25" hidden="false" customHeight="false" outlineLevel="0" collapsed="false">
      <c r="A431" s="2" t="s">
        <v>4027</v>
      </c>
      <c r="B431" s="2" t="s">
        <v>4028</v>
      </c>
      <c r="C431" s="2" t="s">
        <v>4029</v>
      </c>
      <c r="D431" s="2" t="s">
        <v>4030</v>
      </c>
      <c r="E431" s="2" t="s">
        <v>4031</v>
      </c>
      <c r="F431" s="2" t="s">
        <v>5940</v>
      </c>
      <c r="G431" s="2" t="s">
        <v>5941</v>
      </c>
      <c r="H431" s="2" t="b">
        <f aca="false">FALSE()</f>
        <v>0</v>
      </c>
    </row>
    <row r="432" customFormat="false" ht="14.25" hidden="false" customHeight="false" outlineLevel="0" collapsed="false">
      <c r="A432" s="2" t="s">
        <v>4034</v>
      </c>
      <c r="B432" s="2" t="s">
        <v>4035</v>
      </c>
      <c r="C432" s="2" t="s">
        <v>4036</v>
      </c>
      <c r="D432" s="2" t="s">
        <v>4037</v>
      </c>
      <c r="E432" s="2" t="s">
        <v>4038</v>
      </c>
      <c r="F432" s="2" t="s">
        <v>5942</v>
      </c>
      <c r="G432" s="2" t="s">
        <v>5943</v>
      </c>
      <c r="H432" s="2" t="b">
        <f aca="false">TRUE()</f>
        <v>1</v>
      </c>
    </row>
    <row r="433" customFormat="false" ht="14.25" hidden="false" customHeight="false" outlineLevel="0" collapsed="false">
      <c r="A433" s="2" t="s">
        <v>4039</v>
      </c>
      <c r="B433" s="2" t="s">
        <v>4035</v>
      </c>
      <c r="C433" s="2" t="s">
        <v>4040</v>
      </c>
      <c r="D433" s="2" t="s">
        <v>4041</v>
      </c>
      <c r="E433" s="2" t="s">
        <v>4042</v>
      </c>
      <c r="F433" s="2" t="s">
        <v>5942</v>
      </c>
      <c r="G433" s="2" t="s">
        <v>5943</v>
      </c>
      <c r="H433" s="2" t="b">
        <f aca="false">TRUE()</f>
        <v>1</v>
      </c>
    </row>
    <row r="434" customFormat="false" ht="14.25" hidden="false" customHeight="false" outlineLevel="0" collapsed="false">
      <c r="A434" s="2" t="s">
        <v>4043</v>
      </c>
      <c r="B434" s="2" t="s">
        <v>4044</v>
      </c>
      <c r="C434" s="2" t="s">
        <v>4045</v>
      </c>
      <c r="D434" s="2" t="s">
        <v>4046</v>
      </c>
      <c r="E434" s="2" t="s">
        <v>4047</v>
      </c>
      <c r="F434" s="2" t="s">
        <v>5942</v>
      </c>
      <c r="G434" s="2" t="s">
        <v>5943</v>
      </c>
      <c r="H434" s="2" t="b">
        <f aca="false">FALSE()</f>
        <v>0</v>
      </c>
    </row>
    <row r="435" customFormat="false" ht="14.25" hidden="false" customHeight="false" outlineLevel="0" collapsed="false">
      <c r="A435" s="2" t="s">
        <v>4048</v>
      </c>
      <c r="B435" s="2" t="s">
        <v>22</v>
      </c>
      <c r="C435" s="2" t="s">
        <v>4049</v>
      </c>
      <c r="D435" s="2" t="s">
        <v>4050</v>
      </c>
      <c r="E435" s="2" t="s">
        <v>4051</v>
      </c>
      <c r="F435" s="2" t="s">
        <v>5266</v>
      </c>
      <c r="G435" s="2" t="s">
        <v>5267</v>
      </c>
      <c r="H435" s="2" t="b">
        <f aca="false">FALSE()</f>
        <v>0</v>
      </c>
    </row>
    <row r="436" customFormat="false" ht="14.25" hidden="false" customHeight="false" outlineLevel="0" collapsed="false">
      <c r="A436" s="2" t="s">
        <v>4052</v>
      </c>
      <c r="B436" s="2" t="s">
        <v>4053</v>
      </c>
      <c r="C436" s="2" t="s">
        <v>4054</v>
      </c>
      <c r="D436" s="2" t="s">
        <v>4055</v>
      </c>
      <c r="E436" s="2" t="s">
        <v>4056</v>
      </c>
      <c r="F436" s="2" t="s">
        <v>5266</v>
      </c>
      <c r="G436" s="2" t="s">
        <v>5267</v>
      </c>
      <c r="H436" s="2" t="b">
        <f aca="false">TRUE()</f>
        <v>1</v>
      </c>
    </row>
    <row r="437" customFormat="false" ht="14.25" hidden="false" customHeight="false" outlineLevel="0" collapsed="false">
      <c r="A437" s="2" t="s">
        <v>4057</v>
      </c>
      <c r="B437" s="2" t="s">
        <v>4058</v>
      </c>
      <c r="C437" s="2" t="s">
        <v>4059</v>
      </c>
      <c r="D437" s="2" t="s">
        <v>4060</v>
      </c>
      <c r="E437" s="2" t="s">
        <v>4061</v>
      </c>
      <c r="F437" s="2" t="s">
        <v>5944</v>
      </c>
      <c r="G437" s="2" t="s">
        <v>5945</v>
      </c>
      <c r="H437" s="2" t="b">
        <f aca="false">FALSE()</f>
        <v>0</v>
      </c>
    </row>
    <row r="438" customFormat="false" ht="14.25" hidden="false" customHeight="false" outlineLevel="0" collapsed="false">
      <c r="A438" s="2" t="s">
        <v>4064</v>
      </c>
      <c r="B438" s="2" t="s">
        <v>4058</v>
      </c>
      <c r="C438" s="2" t="s">
        <v>4065</v>
      </c>
      <c r="D438" s="2" t="s">
        <v>4066</v>
      </c>
      <c r="E438" s="2" t="s">
        <v>4067</v>
      </c>
      <c r="F438" s="2" t="s">
        <v>5944</v>
      </c>
      <c r="G438" s="2" t="s">
        <v>5945</v>
      </c>
      <c r="H438" s="2" t="b">
        <f aca="false">FALSE()</f>
        <v>0</v>
      </c>
    </row>
    <row r="439" customFormat="false" ht="14.25" hidden="false" customHeight="false" outlineLevel="0" collapsed="false">
      <c r="A439" s="2" t="s">
        <v>4091</v>
      </c>
      <c r="B439" s="2" t="s">
        <v>2188</v>
      </c>
      <c r="C439" s="2" t="s">
        <v>4092</v>
      </c>
      <c r="D439" s="2" t="s">
        <v>4093</v>
      </c>
      <c r="E439" s="2" t="s">
        <v>4094</v>
      </c>
      <c r="F439" s="2" t="s">
        <v>5684</v>
      </c>
      <c r="G439" s="2" t="s">
        <v>5685</v>
      </c>
      <c r="H439" s="2" t="b">
        <f aca="false">FALSE()</f>
        <v>0</v>
      </c>
    </row>
    <row r="440" customFormat="false" ht="14.25" hidden="false" customHeight="false" outlineLevel="0" collapsed="false">
      <c r="A440" s="2" t="s">
        <v>4095</v>
      </c>
      <c r="B440" s="2" t="s">
        <v>2135</v>
      </c>
      <c r="C440" s="2" t="s">
        <v>4096</v>
      </c>
      <c r="D440" s="2" t="s">
        <v>4097</v>
      </c>
      <c r="E440" s="2" t="s">
        <v>4098</v>
      </c>
      <c r="F440" s="2" t="s">
        <v>5678</v>
      </c>
      <c r="G440" s="2" t="s">
        <v>5679</v>
      </c>
      <c r="H440" s="2" t="b">
        <f aca="false">FALSE()</f>
        <v>0</v>
      </c>
    </row>
    <row r="441" customFormat="false" ht="14.25" hidden="false" customHeight="false" outlineLevel="0" collapsed="false">
      <c r="A441" s="2" t="s">
        <v>4099</v>
      </c>
      <c r="B441" s="2" t="s">
        <v>4100</v>
      </c>
      <c r="C441" s="2" t="s">
        <v>4101</v>
      </c>
      <c r="D441" s="2" t="s">
        <v>4102</v>
      </c>
      <c r="E441" s="2" t="s">
        <v>4103</v>
      </c>
      <c r="F441" s="2" t="s">
        <v>5678</v>
      </c>
      <c r="G441" s="2" t="s">
        <v>5679</v>
      </c>
      <c r="H441" s="2" t="b">
        <f aca="false">TRUE()</f>
        <v>1</v>
      </c>
    </row>
    <row r="442" customFormat="false" ht="14.25" hidden="false" customHeight="false" outlineLevel="0" collapsed="false">
      <c r="A442" s="2" t="s">
        <v>4116</v>
      </c>
      <c r="B442" s="2" t="s">
        <v>4117</v>
      </c>
      <c r="C442" s="2" t="s">
        <v>4118</v>
      </c>
      <c r="D442" s="2" t="s">
        <v>4119</v>
      </c>
      <c r="E442" s="2" t="s">
        <v>4120</v>
      </c>
      <c r="F442" s="2" t="s">
        <v>5678</v>
      </c>
      <c r="G442" s="2" t="s">
        <v>5679</v>
      </c>
      <c r="H442" s="2" t="b">
        <f aca="false">TRUE()</f>
        <v>1</v>
      </c>
    </row>
    <row r="443" customFormat="false" ht="14.25" hidden="false" customHeight="false" outlineLevel="0" collapsed="false">
      <c r="A443" s="2" t="s">
        <v>4121</v>
      </c>
      <c r="B443" s="2" t="s">
        <v>2135</v>
      </c>
      <c r="C443" s="2" t="s">
        <v>4122</v>
      </c>
      <c r="D443" s="2" t="s">
        <v>4123</v>
      </c>
      <c r="E443" s="2" t="s">
        <v>4124</v>
      </c>
      <c r="F443" s="2" t="s">
        <v>5678</v>
      </c>
      <c r="G443" s="2" t="s">
        <v>5679</v>
      </c>
      <c r="H443" s="2" t="b">
        <f aca="false">FALSE()</f>
        <v>0</v>
      </c>
    </row>
    <row r="444" customFormat="false" ht="14.25" hidden="false" customHeight="false" outlineLevel="0" collapsed="false">
      <c r="A444" s="2" t="s">
        <v>4133</v>
      </c>
      <c r="B444" s="2" t="s">
        <v>4134</v>
      </c>
      <c r="C444" s="2" t="s">
        <v>4135</v>
      </c>
      <c r="D444" s="2" t="s">
        <v>4136</v>
      </c>
      <c r="E444" s="2" t="s">
        <v>4137</v>
      </c>
      <c r="F444" s="2" t="s">
        <v>5946</v>
      </c>
      <c r="G444" s="2" t="s">
        <v>5947</v>
      </c>
      <c r="H444" s="2" t="b">
        <f aca="false">FALSE()</f>
        <v>0</v>
      </c>
    </row>
    <row r="445" customFormat="false" ht="14.25" hidden="false" customHeight="false" outlineLevel="0" collapsed="false">
      <c r="A445" s="2" t="s">
        <v>4150</v>
      </c>
      <c r="B445" s="2" t="s">
        <v>4151</v>
      </c>
      <c r="C445" s="2" t="s">
        <v>4152</v>
      </c>
      <c r="D445" s="2" t="s">
        <v>4153</v>
      </c>
      <c r="E445" s="2" t="s">
        <v>4154</v>
      </c>
      <c r="F445" s="2" t="s">
        <v>5948</v>
      </c>
      <c r="G445" s="2" t="s">
        <v>5949</v>
      </c>
      <c r="H445" s="2" t="b">
        <f aca="false">FALSE()</f>
        <v>0</v>
      </c>
    </row>
    <row r="446" customFormat="false" ht="14.25" hidden="false" customHeight="false" outlineLevel="0" collapsed="false">
      <c r="A446" s="2" t="s">
        <v>4157</v>
      </c>
      <c r="B446" s="2" t="s">
        <v>2412</v>
      </c>
      <c r="C446" s="2" t="s">
        <v>4158</v>
      </c>
      <c r="D446" s="2" t="s">
        <v>4159</v>
      </c>
      <c r="E446" s="2" t="s">
        <v>4160</v>
      </c>
      <c r="F446" s="2" t="s">
        <v>5708</v>
      </c>
      <c r="G446" s="2" t="s">
        <v>5709</v>
      </c>
      <c r="H446" s="2" t="b">
        <f aca="false">TRUE()</f>
        <v>1</v>
      </c>
    </row>
    <row r="447" customFormat="false" ht="14.25" hidden="false" customHeight="false" outlineLevel="0" collapsed="false">
      <c r="A447" s="2" t="s">
        <v>4161</v>
      </c>
      <c r="B447" s="2" t="s">
        <v>4162</v>
      </c>
      <c r="C447" s="2" t="s">
        <v>4163</v>
      </c>
      <c r="D447" s="2" t="s">
        <v>4164</v>
      </c>
      <c r="E447" s="2" t="s">
        <v>4165</v>
      </c>
      <c r="F447" s="2" t="s">
        <v>5708</v>
      </c>
      <c r="G447" s="2" t="s">
        <v>5709</v>
      </c>
      <c r="H447" s="2" t="b">
        <f aca="false">TRUE()</f>
        <v>1</v>
      </c>
    </row>
    <row r="448" customFormat="false" ht="14.25" hidden="false" customHeight="false" outlineLevel="0" collapsed="false">
      <c r="A448" s="2" t="s">
        <v>4166</v>
      </c>
      <c r="B448" s="2" t="s">
        <v>2608</v>
      </c>
      <c r="C448" s="2" t="s">
        <v>4167</v>
      </c>
      <c r="D448" s="2" t="s">
        <v>4168</v>
      </c>
      <c r="E448" s="2" t="s">
        <v>4169</v>
      </c>
      <c r="F448" s="2" t="s">
        <v>5733</v>
      </c>
      <c r="G448" s="2" t="s">
        <v>5734</v>
      </c>
      <c r="H448" s="2" t="b">
        <f aca="false">FALSE()</f>
        <v>0</v>
      </c>
    </row>
    <row r="449" customFormat="false" ht="14.25" hidden="false" customHeight="false" outlineLevel="0" collapsed="false">
      <c r="A449" s="2" t="s">
        <v>4170</v>
      </c>
      <c r="B449" s="2" t="s">
        <v>2202</v>
      </c>
      <c r="C449" s="2" t="s">
        <v>4171</v>
      </c>
      <c r="D449" s="2" t="s">
        <v>4172</v>
      </c>
      <c r="E449" s="2" t="s">
        <v>4173</v>
      </c>
      <c r="F449" s="2" t="s">
        <v>5688</v>
      </c>
      <c r="G449" s="2" t="s">
        <v>5689</v>
      </c>
      <c r="H449" s="2" t="b">
        <f aca="false">FALSE()</f>
        <v>0</v>
      </c>
    </row>
    <row r="450" customFormat="false" ht="14.25" hidden="false" customHeight="false" outlineLevel="0" collapsed="false">
      <c r="A450" s="2" t="s">
        <v>4174</v>
      </c>
      <c r="B450" s="2" t="s">
        <v>2386</v>
      </c>
      <c r="C450" s="2" t="s">
        <v>4175</v>
      </c>
      <c r="D450" s="2" t="s">
        <v>4176</v>
      </c>
      <c r="E450" s="2" t="s">
        <v>4177</v>
      </c>
      <c r="F450" s="2" t="s">
        <v>5729</v>
      </c>
      <c r="G450" s="2" t="s">
        <v>5730</v>
      </c>
      <c r="H450" s="2" t="b">
        <f aca="false">TRUE()</f>
        <v>1</v>
      </c>
    </row>
    <row r="451" customFormat="false" ht="14.25" hidden="false" customHeight="false" outlineLevel="0" collapsed="false">
      <c r="A451" s="2" t="s">
        <v>5950</v>
      </c>
      <c r="B451" s="2" t="s">
        <v>5951</v>
      </c>
      <c r="C451" s="2" t="s">
        <v>5952</v>
      </c>
      <c r="D451" s="2" t="s">
        <v>5953</v>
      </c>
      <c r="E451" s="2" t="s">
        <v>5954</v>
      </c>
      <c r="F451" s="2" t="s">
        <v>5955</v>
      </c>
      <c r="G451" s="2" t="s">
        <v>5956</v>
      </c>
      <c r="H451" s="2" t="b">
        <f aca="false">FALSE()</f>
        <v>0</v>
      </c>
    </row>
    <row r="452" customFormat="false" ht="14.25" hidden="false" customHeight="false" outlineLevel="0" collapsed="false">
      <c r="A452" s="2" t="s">
        <v>4185</v>
      </c>
      <c r="B452" s="2" t="s">
        <v>4186</v>
      </c>
      <c r="C452" s="2" t="s">
        <v>4187</v>
      </c>
      <c r="D452" s="2" t="s">
        <v>4188</v>
      </c>
      <c r="E452" s="2" t="s">
        <v>4189</v>
      </c>
      <c r="F452" s="2" t="s">
        <v>5565</v>
      </c>
      <c r="G452" s="2" t="s">
        <v>5566</v>
      </c>
      <c r="H452" s="2" t="b">
        <f aca="false">FALSE()</f>
        <v>0</v>
      </c>
    </row>
    <row r="453" customFormat="false" ht="14.25" hidden="false" customHeight="false" outlineLevel="0" collapsed="false">
      <c r="A453" s="2" t="s">
        <v>4192</v>
      </c>
      <c r="B453" s="2" t="s">
        <v>4193</v>
      </c>
      <c r="C453" s="2" t="s">
        <v>4194</v>
      </c>
      <c r="D453" s="2" t="s">
        <v>4195</v>
      </c>
      <c r="E453" s="2" t="s">
        <v>4196</v>
      </c>
      <c r="F453" s="2" t="s">
        <v>5565</v>
      </c>
      <c r="G453" s="2" t="s">
        <v>5566</v>
      </c>
      <c r="H453" s="2" t="b">
        <f aca="false">TRUE()</f>
        <v>1</v>
      </c>
    </row>
    <row r="454" customFormat="false" ht="14.25" hidden="false" customHeight="false" outlineLevel="0" collapsed="false">
      <c r="A454" s="2" t="s">
        <v>4197</v>
      </c>
      <c r="B454" s="2" t="s">
        <v>4198</v>
      </c>
      <c r="C454" s="2" t="s">
        <v>4199</v>
      </c>
      <c r="D454" s="2" t="s">
        <v>4200</v>
      </c>
      <c r="E454" s="2" t="s">
        <v>4201</v>
      </c>
      <c r="F454" s="2" t="s">
        <v>5536</v>
      </c>
      <c r="G454" s="2" t="s">
        <v>5537</v>
      </c>
      <c r="H454" s="2" t="b">
        <f aca="false">TRUE()</f>
        <v>1</v>
      </c>
    </row>
    <row r="455" customFormat="false" ht="14.25" hidden="false" customHeight="false" outlineLevel="0" collapsed="false">
      <c r="A455" s="2" t="s">
        <v>4202</v>
      </c>
      <c r="B455" s="2" t="s">
        <v>1359</v>
      </c>
      <c r="C455" s="2" t="s">
        <v>4203</v>
      </c>
      <c r="D455" s="2" t="s">
        <v>4204</v>
      </c>
      <c r="E455" s="2" t="s">
        <v>4205</v>
      </c>
      <c r="F455" s="2" t="s">
        <v>5536</v>
      </c>
      <c r="G455" s="2" t="s">
        <v>5537</v>
      </c>
      <c r="H455" s="2" t="b">
        <f aca="false">FALSE()</f>
        <v>0</v>
      </c>
    </row>
    <row r="456" customFormat="false" ht="14.25" hidden="false" customHeight="false" outlineLevel="0" collapsed="false">
      <c r="A456" s="2" t="s">
        <v>4206</v>
      </c>
      <c r="B456" s="2" t="s">
        <v>4207</v>
      </c>
      <c r="C456" s="2" t="s">
        <v>4208</v>
      </c>
      <c r="D456" s="2" t="s">
        <v>4209</v>
      </c>
      <c r="E456" s="2" t="s">
        <v>4210</v>
      </c>
      <c r="F456" s="2" t="s">
        <v>5536</v>
      </c>
      <c r="G456" s="2" t="s">
        <v>5537</v>
      </c>
      <c r="H456" s="2" t="b">
        <f aca="false">TRUE()</f>
        <v>1</v>
      </c>
    </row>
    <row r="457" customFormat="false" ht="14.25" hidden="false" customHeight="false" outlineLevel="0" collapsed="false">
      <c r="A457" s="2" t="s">
        <v>4211</v>
      </c>
      <c r="B457" s="2" t="s">
        <v>4212</v>
      </c>
      <c r="C457" s="2" t="s">
        <v>4213</v>
      </c>
      <c r="D457" s="2" t="s">
        <v>4214</v>
      </c>
      <c r="E457" s="2" t="s">
        <v>4215</v>
      </c>
      <c r="F457" s="2" t="s">
        <v>5536</v>
      </c>
      <c r="G457" s="2" t="s">
        <v>5537</v>
      </c>
      <c r="H457" s="2" t="b">
        <f aca="false">TRUE()</f>
        <v>1</v>
      </c>
    </row>
    <row r="458" customFormat="false" ht="14.25" hidden="false" customHeight="false" outlineLevel="0" collapsed="false">
      <c r="A458" s="2" t="s">
        <v>5957</v>
      </c>
      <c r="B458" s="2" t="s">
        <v>5958</v>
      </c>
      <c r="C458" s="2" t="s">
        <v>5959</v>
      </c>
      <c r="D458" s="2" t="s">
        <v>5960</v>
      </c>
      <c r="E458" s="2" t="s">
        <v>5961</v>
      </c>
      <c r="F458" s="2" t="s">
        <v>5962</v>
      </c>
      <c r="G458" s="2" t="s">
        <v>5963</v>
      </c>
      <c r="H458" s="2" t="b">
        <f aca="false">TRUE()</f>
        <v>1</v>
      </c>
    </row>
    <row r="459" customFormat="false" ht="14.25" hidden="false" customHeight="false" outlineLevel="0" collapsed="false">
      <c r="A459" s="2" t="s">
        <v>4252</v>
      </c>
      <c r="B459" s="2" t="s">
        <v>4253</v>
      </c>
      <c r="C459" s="2" t="s">
        <v>4254</v>
      </c>
      <c r="D459" s="2" t="s">
        <v>4255</v>
      </c>
      <c r="E459" s="2" t="s">
        <v>4256</v>
      </c>
      <c r="F459" s="2" t="s">
        <v>5964</v>
      </c>
      <c r="G459" s="2" t="s">
        <v>5965</v>
      </c>
      <c r="H459" s="2" t="b">
        <f aca="false">FALSE()</f>
        <v>0</v>
      </c>
    </row>
    <row r="460" customFormat="false" ht="14.25" hidden="false" customHeight="false" outlineLevel="0" collapsed="false">
      <c r="A460" s="2" t="s">
        <v>5966</v>
      </c>
      <c r="B460" s="2" t="s">
        <v>5967</v>
      </c>
      <c r="C460" s="2" t="s">
        <v>5968</v>
      </c>
      <c r="D460" s="2" t="s">
        <v>5969</v>
      </c>
      <c r="E460" s="2" t="s">
        <v>5970</v>
      </c>
      <c r="F460" s="2" t="s">
        <v>5971</v>
      </c>
      <c r="G460" s="2" t="s">
        <v>5972</v>
      </c>
      <c r="H460" s="2" t="b">
        <f aca="false">FALSE()</f>
        <v>0</v>
      </c>
    </row>
    <row r="461" customFormat="false" ht="14.25" hidden="false" customHeight="false" outlineLevel="0" collapsed="false">
      <c r="A461" s="2" t="s">
        <v>5973</v>
      </c>
      <c r="B461" s="2" t="s">
        <v>5974</v>
      </c>
      <c r="C461" s="2" t="s">
        <v>5975</v>
      </c>
      <c r="D461" s="2" t="s">
        <v>5976</v>
      </c>
      <c r="E461" s="2" t="s">
        <v>5977</v>
      </c>
      <c r="F461" s="2" t="s">
        <v>5971</v>
      </c>
      <c r="G461" s="2" t="s">
        <v>5972</v>
      </c>
      <c r="H461" s="2" t="b">
        <f aca="false">TRUE()</f>
        <v>1</v>
      </c>
    </row>
    <row r="462" customFormat="false" ht="14.25" hidden="false" customHeight="false" outlineLevel="0" collapsed="false">
      <c r="A462" s="2" t="s">
        <v>5978</v>
      </c>
      <c r="B462" s="2" t="s">
        <v>5979</v>
      </c>
      <c r="C462" s="2" t="s">
        <v>5980</v>
      </c>
      <c r="D462" s="2" t="s">
        <v>5981</v>
      </c>
      <c r="E462" s="2" t="s">
        <v>5982</v>
      </c>
      <c r="F462" s="2" t="s">
        <v>5971</v>
      </c>
      <c r="G462" s="2" t="s">
        <v>5972</v>
      </c>
      <c r="H462" s="2" t="b">
        <f aca="false">TRUE()</f>
        <v>1</v>
      </c>
    </row>
    <row r="463" customFormat="false" ht="14.25" hidden="false" customHeight="false" outlineLevel="0" collapsed="false">
      <c r="A463" s="2" t="s">
        <v>4259</v>
      </c>
      <c r="B463" s="2" t="s">
        <v>4260</v>
      </c>
      <c r="C463" s="2" t="s">
        <v>4261</v>
      </c>
      <c r="D463" s="2" t="s">
        <v>4262</v>
      </c>
      <c r="E463" s="2" t="s">
        <v>4263</v>
      </c>
      <c r="F463" s="2" t="s">
        <v>5983</v>
      </c>
      <c r="G463" s="2" t="s">
        <v>5984</v>
      </c>
      <c r="H463" s="2" t="b">
        <f aca="false">FALSE()</f>
        <v>0</v>
      </c>
    </row>
    <row r="464" customFormat="false" ht="14.25" hidden="false" customHeight="false" outlineLevel="0" collapsed="false">
      <c r="A464" s="2" t="s">
        <v>4266</v>
      </c>
      <c r="B464" s="2" t="s">
        <v>190</v>
      </c>
      <c r="C464" s="2" t="s">
        <v>4267</v>
      </c>
      <c r="D464" s="2" t="s">
        <v>4268</v>
      </c>
      <c r="E464" s="2" t="s">
        <v>4269</v>
      </c>
      <c r="F464" s="2" t="s">
        <v>5294</v>
      </c>
      <c r="G464" s="2" t="s">
        <v>5295</v>
      </c>
      <c r="H464" s="2" t="b">
        <f aca="false">FALSE()</f>
        <v>0</v>
      </c>
    </row>
    <row r="465" customFormat="false" ht="14.25" hidden="false" customHeight="false" outlineLevel="0" collapsed="false">
      <c r="A465" s="2" t="s">
        <v>4277</v>
      </c>
      <c r="B465" s="2" t="s">
        <v>4058</v>
      </c>
      <c r="C465" s="2" t="s">
        <v>4278</v>
      </c>
      <c r="D465" s="2" t="s">
        <v>4279</v>
      </c>
      <c r="E465" s="2" t="s">
        <v>4280</v>
      </c>
      <c r="F465" s="2" t="s">
        <v>5944</v>
      </c>
      <c r="G465" s="2" t="s">
        <v>5945</v>
      </c>
      <c r="H465" s="2" t="b">
        <f aca="false">FALSE()</f>
        <v>0</v>
      </c>
    </row>
    <row r="466" customFormat="false" ht="14.25" hidden="false" customHeight="false" outlineLevel="0" collapsed="false">
      <c r="A466" s="2" t="s">
        <v>4285</v>
      </c>
      <c r="B466" s="2" t="s">
        <v>997</v>
      </c>
      <c r="C466" s="2" t="s">
        <v>4286</v>
      </c>
      <c r="D466" s="2" t="s">
        <v>4287</v>
      </c>
      <c r="E466" s="2" t="s">
        <v>4288</v>
      </c>
      <c r="F466" s="2" t="s">
        <v>5425</v>
      </c>
      <c r="G466" s="2" t="s">
        <v>5426</v>
      </c>
      <c r="H466" s="2" t="b">
        <f aca="false">FALSE()</f>
        <v>0</v>
      </c>
    </row>
    <row r="467" customFormat="false" ht="14.25" hidden="false" customHeight="false" outlineLevel="0" collapsed="false">
      <c r="A467" s="2" t="s">
        <v>4289</v>
      </c>
      <c r="B467" s="2" t="s">
        <v>4290</v>
      </c>
      <c r="C467" s="2" t="s">
        <v>4291</v>
      </c>
      <c r="D467" s="2" t="s">
        <v>4292</v>
      </c>
      <c r="E467" s="2" t="s">
        <v>4293</v>
      </c>
      <c r="F467" s="2" t="s">
        <v>5985</v>
      </c>
      <c r="G467" s="2" t="s">
        <v>5986</v>
      </c>
      <c r="H467" s="2" t="b">
        <f aca="false">TRUE()</f>
        <v>1</v>
      </c>
    </row>
    <row r="468" customFormat="false" ht="14.25" hidden="false" customHeight="false" outlineLevel="0" collapsed="false">
      <c r="A468" s="2" t="s">
        <v>4294</v>
      </c>
      <c r="B468" s="2" t="s">
        <v>4295</v>
      </c>
      <c r="C468" s="2" t="s">
        <v>4296</v>
      </c>
      <c r="D468" s="2" t="s">
        <v>4297</v>
      </c>
      <c r="E468" s="2" t="s">
        <v>4298</v>
      </c>
      <c r="F468" s="2" t="s">
        <v>5371</v>
      </c>
      <c r="G468" s="2" t="s">
        <v>5372</v>
      </c>
      <c r="H468" s="2" t="b">
        <f aca="false">FALSE()</f>
        <v>0</v>
      </c>
    </row>
    <row r="469" customFormat="false" ht="14.25" hidden="false" customHeight="false" outlineLevel="0" collapsed="false">
      <c r="A469" s="2" t="s">
        <v>4299</v>
      </c>
      <c r="B469" s="2" t="s">
        <v>4300</v>
      </c>
      <c r="C469" s="2" t="s">
        <v>4301</v>
      </c>
      <c r="D469" s="2" t="s">
        <v>4302</v>
      </c>
      <c r="E469" s="2" t="s">
        <v>4303</v>
      </c>
      <c r="F469" s="2" t="s">
        <v>5985</v>
      </c>
      <c r="G469" s="2" t="s">
        <v>5986</v>
      </c>
      <c r="H469" s="2" t="b">
        <f aca="false">FALSE()</f>
        <v>0</v>
      </c>
    </row>
    <row r="470" customFormat="false" ht="14.25" hidden="false" customHeight="false" outlineLevel="0" collapsed="false">
      <c r="A470" s="2" t="s">
        <v>4304</v>
      </c>
      <c r="B470" s="2" t="s">
        <v>4305</v>
      </c>
      <c r="C470" s="2" t="s">
        <v>4306</v>
      </c>
      <c r="D470" s="2" t="s">
        <v>4307</v>
      </c>
      <c r="E470" s="2" t="s">
        <v>4308</v>
      </c>
      <c r="F470" s="2" t="s">
        <v>5985</v>
      </c>
      <c r="G470" s="2" t="s">
        <v>5986</v>
      </c>
      <c r="H470" s="2" t="b">
        <f aca="false">TRUE()</f>
        <v>1</v>
      </c>
    </row>
    <row r="471" customFormat="false" ht="14.25" hidden="false" customHeight="false" outlineLevel="0" collapsed="false">
      <c r="A471" s="2" t="s">
        <v>5987</v>
      </c>
      <c r="B471" s="2" t="s">
        <v>5988</v>
      </c>
      <c r="C471" s="2" t="s">
        <v>5989</v>
      </c>
      <c r="D471" s="2" t="s">
        <v>5990</v>
      </c>
      <c r="E471" s="2" t="s">
        <v>5991</v>
      </c>
      <c r="F471" s="2" t="s">
        <v>5992</v>
      </c>
      <c r="G471" s="2" t="s">
        <v>5993</v>
      </c>
      <c r="H471" s="2" t="b">
        <f aca="false">FALSE()</f>
        <v>0</v>
      </c>
    </row>
    <row r="472" customFormat="false" ht="14.25" hidden="false" customHeight="false" outlineLevel="0" collapsed="false">
      <c r="A472" s="2" t="s">
        <v>4320</v>
      </c>
      <c r="B472" s="2" t="s">
        <v>4321</v>
      </c>
      <c r="C472" s="2" t="s">
        <v>4322</v>
      </c>
      <c r="D472" s="2" t="s">
        <v>4323</v>
      </c>
      <c r="E472" s="2" t="s">
        <v>4324</v>
      </c>
      <c r="F472" s="2" t="s">
        <v>5994</v>
      </c>
      <c r="G472" s="2" t="s">
        <v>5995</v>
      </c>
      <c r="H472" s="2" t="b">
        <f aca="false">FALSE()</f>
        <v>0</v>
      </c>
    </row>
    <row r="473" customFormat="false" ht="14.25" hidden="false" customHeight="false" outlineLevel="0" collapsed="false">
      <c r="A473" s="2" t="s">
        <v>4361</v>
      </c>
      <c r="B473" s="2" t="s">
        <v>4362</v>
      </c>
      <c r="C473" s="2" t="s">
        <v>4363</v>
      </c>
      <c r="D473" s="2" t="s">
        <v>4364</v>
      </c>
      <c r="E473" s="2" t="s">
        <v>4365</v>
      </c>
      <c r="F473" s="2" t="s">
        <v>5872</v>
      </c>
      <c r="G473" s="2" t="s">
        <v>5873</v>
      </c>
      <c r="H473" s="2" t="b">
        <f aca="false">FALSE()</f>
        <v>0</v>
      </c>
    </row>
    <row r="474" customFormat="false" ht="14.25" hidden="false" customHeight="false" outlineLevel="0" collapsed="false">
      <c r="A474" s="2" t="s">
        <v>4419</v>
      </c>
      <c r="B474" s="2" t="s">
        <v>2063</v>
      </c>
      <c r="C474" s="2" t="s">
        <v>4420</v>
      </c>
      <c r="D474" s="2" t="s">
        <v>4421</v>
      </c>
      <c r="E474" s="2" t="s">
        <v>4422</v>
      </c>
      <c r="F474" s="2" t="s">
        <v>5662</v>
      </c>
      <c r="G474" s="2" t="s">
        <v>5663</v>
      </c>
      <c r="H474" s="2" t="b">
        <f aca="false">FALSE()</f>
        <v>0</v>
      </c>
    </row>
    <row r="475" customFormat="false" ht="14.25" hidden="false" customHeight="false" outlineLevel="0" collapsed="false">
      <c r="A475" s="2" t="s">
        <v>5996</v>
      </c>
      <c r="B475" s="2" t="s">
        <v>5611</v>
      </c>
      <c r="C475" s="2" t="s">
        <v>5997</v>
      </c>
      <c r="D475" s="2" t="s">
        <v>5998</v>
      </c>
      <c r="E475" s="2" t="s">
        <v>5999</v>
      </c>
      <c r="F475" s="2" t="s">
        <v>5314</v>
      </c>
      <c r="G475" s="2" t="s">
        <v>5315</v>
      </c>
      <c r="H475" s="2" t="b">
        <f aca="false">TRUE()</f>
        <v>1</v>
      </c>
    </row>
    <row r="476" customFormat="false" ht="14.25" hidden="false" customHeight="false" outlineLevel="0" collapsed="false">
      <c r="A476" s="2" t="s">
        <v>4432</v>
      </c>
      <c r="B476" s="2" t="s">
        <v>4433</v>
      </c>
      <c r="C476" s="2" t="s">
        <v>4434</v>
      </c>
      <c r="D476" s="2" t="s">
        <v>4435</v>
      </c>
      <c r="E476" s="2" t="s">
        <v>4436</v>
      </c>
      <c r="F476" s="2" t="s">
        <v>6000</v>
      </c>
      <c r="G476" s="2" t="s">
        <v>6001</v>
      </c>
      <c r="H476" s="2" t="b">
        <f aca="false">FALSE()</f>
        <v>0</v>
      </c>
    </row>
    <row r="477" customFormat="false" ht="14.25" hidden="false" customHeight="false" outlineLevel="0" collapsed="false">
      <c r="A477" s="2" t="s">
        <v>4439</v>
      </c>
      <c r="B477" s="2" t="s">
        <v>4440</v>
      </c>
      <c r="C477" s="2" t="s">
        <v>4441</v>
      </c>
      <c r="D477" s="2" t="s">
        <v>4442</v>
      </c>
      <c r="E477" s="2" t="s">
        <v>4443</v>
      </c>
      <c r="F477" s="2" t="s">
        <v>6002</v>
      </c>
      <c r="G477" s="2" t="s">
        <v>6003</v>
      </c>
      <c r="H477" s="2" t="b">
        <f aca="false">FALSE()</f>
        <v>0</v>
      </c>
    </row>
    <row r="478" customFormat="false" ht="14.25" hidden="false" customHeight="false" outlineLevel="0" collapsed="false">
      <c r="A478" s="2" t="s">
        <v>4446</v>
      </c>
      <c r="B478" s="2" t="s">
        <v>4447</v>
      </c>
      <c r="C478" s="2" t="s">
        <v>4448</v>
      </c>
      <c r="D478" s="2" t="s">
        <v>4449</v>
      </c>
      <c r="E478" s="2" t="s">
        <v>4450</v>
      </c>
      <c r="F478" s="2" t="s">
        <v>5994</v>
      </c>
      <c r="G478" s="2" t="s">
        <v>5995</v>
      </c>
      <c r="H478" s="2" t="b">
        <f aca="false">TRUE()</f>
        <v>1</v>
      </c>
    </row>
    <row r="479" customFormat="false" ht="14.25" hidden="false" customHeight="false" outlineLevel="0" collapsed="false">
      <c r="A479" s="2" t="s">
        <v>4451</v>
      </c>
      <c r="B479" s="2" t="s">
        <v>4321</v>
      </c>
      <c r="C479" s="2" t="s">
        <v>4452</v>
      </c>
      <c r="D479" s="2" t="s">
        <v>4453</v>
      </c>
      <c r="E479" s="2" t="s">
        <v>4454</v>
      </c>
      <c r="F479" s="2" t="s">
        <v>5994</v>
      </c>
      <c r="G479" s="2" t="s">
        <v>5995</v>
      </c>
      <c r="H479" s="2" t="b">
        <f aca="false">FALSE()</f>
        <v>0</v>
      </c>
    </row>
    <row r="480" customFormat="false" ht="14.25" hidden="false" customHeight="false" outlineLevel="0" collapsed="false">
      <c r="A480" s="2" t="s">
        <v>4455</v>
      </c>
      <c r="B480" s="2" t="s">
        <v>4456</v>
      </c>
      <c r="C480" s="2" t="s">
        <v>4457</v>
      </c>
      <c r="D480" s="2" t="s">
        <v>4458</v>
      </c>
      <c r="E480" s="2" t="s">
        <v>4459</v>
      </c>
      <c r="F480" s="2" t="s">
        <v>6004</v>
      </c>
      <c r="G480" s="2" t="s">
        <v>6005</v>
      </c>
      <c r="H480" s="2" t="b">
        <f aca="false">TRUE()</f>
        <v>1</v>
      </c>
    </row>
    <row r="481" customFormat="false" ht="14.25" hidden="false" customHeight="false" outlineLevel="0" collapsed="false">
      <c r="A481" s="2" t="s">
        <v>4462</v>
      </c>
      <c r="B481" s="2" t="s">
        <v>4463</v>
      </c>
      <c r="C481" s="2" t="s">
        <v>4464</v>
      </c>
      <c r="D481" s="2" t="s">
        <v>4465</v>
      </c>
      <c r="E481" s="2" t="s">
        <v>4466</v>
      </c>
      <c r="F481" s="2" t="s">
        <v>6004</v>
      </c>
      <c r="G481" s="2" t="s">
        <v>6005</v>
      </c>
      <c r="H481" s="2" t="b">
        <f aca="false">FALSE()</f>
        <v>0</v>
      </c>
    </row>
    <row r="482" customFormat="false" ht="14.25" hidden="false" customHeight="false" outlineLevel="0" collapsed="false">
      <c r="A482" s="2" t="s">
        <v>4516</v>
      </c>
      <c r="B482" s="2" t="s">
        <v>4517</v>
      </c>
      <c r="C482" s="2" t="s">
        <v>4518</v>
      </c>
      <c r="D482" s="2" t="s">
        <v>4519</v>
      </c>
      <c r="E482" s="2" t="s">
        <v>4520</v>
      </c>
      <c r="F482" s="2" t="s">
        <v>6006</v>
      </c>
      <c r="G482" s="2" t="s">
        <v>6007</v>
      </c>
      <c r="H482" s="2" t="b">
        <f aca="false">FALSE()</f>
        <v>0</v>
      </c>
    </row>
    <row r="483" customFormat="false" ht="14.25" hidden="false" customHeight="false" outlineLevel="0" collapsed="false">
      <c r="A483" s="2" t="s">
        <v>6008</v>
      </c>
      <c r="B483" s="2" t="s">
        <v>6009</v>
      </c>
      <c r="C483" s="2" t="s">
        <v>6010</v>
      </c>
      <c r="D483" s="2" t="s">
        <v>6011</v>
      </c>
      <c r="E483" s="2" t="s">
        <v>6012</v>
      </c>
      <c r="F483" s="2" t="s">
        <v>6013</v>
      </c>
      <c r="G483" s="2" t="s">
        <v>6014</v>
      </c>
      <c r="H483" s="2" t="b">
        <f aca="false">FALSE()</f>
        <v>0</v>
      </c>
    </row>
    <row r="484" customFormat="false" ht="14.25" hidden="false" customHeight="false" outlineLevel="0" collapsed="false">
      <c r="A484" s="2" t="s">
        <v>4534</v>
      </c>
      <c r="B484" s="2" t="s">
        <v>4535</v>
      </c>
      <c r="C484" s="2" t="s">
        <v>4536</v>
      </c>
      <c r="D484" s="2" t="s">
        <v>4537</v>
      </c>
      <c r="E484" s="2" t="s">
        <v>4538</v>
      </c>
      <c r="F484" s="2" t="s">
        <v>6015</v>
      </c>
      <c r="G484" s="2" t="s">
        <v>6016</v>
      </c>
      <c r="H484" s="2" t="b">
        <f aca="false">FALSE()</f>
        <v>0</v>
      </c>
    </row>
    <row r="485" customFormat="false" ht="14.25" hidden="false" customHeight="false" outlineLevel="0" collapsed="false">
      <c r="A485" s="2" t="s">
        <v>4541</v>
      </c>
      <c r="B485" s="2" t="s">
        <v>4542</v>
      </c>
      <c r="C485" s="2" t="s">
        <v>4543</v>
      </c>
      <c r="D485" s="2" t="s">
        <v>4544</v>
      </c>
      <c r="E485" s="2" t="s">
        <v>4545</v>
      </c>
      <c r="F485" s="2" t="s">
        <v>6017</v>
      </c>
      <c r="G485" s="2" t="s">
        <v>6018</v>
      </c>
      <c r="H485" s="2" t="b">
        <f aca="false">FALSE()</f>
        <v>0</v>
      </c>
    </row>
    <row r="486" customFormat="false" ht="14.25" hidden="false" customHeight="false" outlineLevel="0" collapsed="false">
      <c r="A486" s="2" t="s">
        <v>6019</v>
      </c>
      <c r="B486" s="2" t="s">
        <v>6020</v>
      </c>
      <c r="C486" s="2" t="s">
        <v>6021</v>
      </c>
      <c r="D486" s="2" t="s">
        <v>6022</v>
      </c>
      <c r="E486" s="2" t="s">
        <v>6023</v>
      </c>
      <c r="F486" s="2" t="s">
        <v>6024</v>
      </c>
      <c r="G486" s="2" t="s">
        <v>6025</v>
      </c>
      <c r="H486" s="2" t="b">
        <f aca="false">FALSE()</f>
        <v>0</v>
      </c>
    </row>
    <row r="487" customFormat="false" ht="14.25" hidden="false" customHeight="false" outlineLevel="0" collapsed="false">
      <c r="A487" s="2" t="s">
        <v>6026</v>
      </c>
      <c r="B487" s="2" t="s">
        <v>6027</v>
      </c>
      <c r="C487" s="2" t="s">
        <v>6028</v>
      </c>
      <c r="D487" s="2" t="s">
        <v>6029</v>
      </c>
      <c r="E487" s="2" t="s">
        <v>6030</v>
      </c>
      <c r="F487" s="2" t="s">
        <v>6031</v>
      </c>
      <c r="G487" s="2" t="s">
        <v>6032</v>
      </c>
      <c r="H487" s="2" t="b">
        <f aca="false">FALSE()</f>
        <v>0</v>
      </c>
    </row>
    <row r="488" customFormat="false" ht="14.25" hidden="false" customHeight="false" outlineLevel="0" collapsed="false">
      <c r="A488" s="2" t="s">
        <v>4548</v>
      </c>
      <c r="B488" s="2" t="s">
        <v>4549</v>
      </c>
      <c r="C488" s="2" t="s">
        <v>4550</v>
      </c>
      <c r="D488" s="2" t="s">
        <v>4551</v>
      </c>
      <c r="E488" s="2" t="s">
        <v>4552</v>
      </c>
      <c r="F488" s="2" t="s">
        <v>6033</v>
      </c>
      <c r="G488" s="2" t="s">
        <v>6034</v>
      </c>
      <c r="H488" s="2" t="b">
        <f aca="false">TRUE()</f>
        <v>1</v>
      </c>
    </row>
    <row r="489" customFormat="false" ht="14.25" hidden="false" customHeight="false" outlineLevel="0" collapsed="false">
      <c r="A489" s="2" t="s">
        <v>4555</v>
      </c>
      <c r="B489" s="2" t="s">
        <v>4556</v>
      </c>
      <c r="C489" s="2" t="s">
        <v>4557</v>
      </c>
      <c r="D489" s="2" t="s">
        <v>4558</v>
      </c>
      <c r="E489" s="2" t="s">
        <v>4559</v>
      </c>
      <c r="F489" s="2" t="s">
        <v>6033</v>
      </c>
      <c r="G489" s="2" t="s">
        <v>6034</v>
      </c>
      <c r="H489" s="2" t="b">
        <f aca="false">FALSE()</f>
        <v>0</v>
      </c>
    </row>
    <row r="490" customFormat="false" ht="14.25" hidden="false" customHeight="false" outlineLevel="0" collapsed="false">
      <c r="A490" s="2" t="s">
        <v>6035</v>
      </c>
      <c r="B490" s="2" t="s">
        <v>6036</v>
      </c>
      <c r="C490" s="2" t="s">
        <v>6037</v>
      </c>
      <c r="D490" s="2" t="s">
        <v>6038</v>
      </c>
      <c r="E490" s="2" t="s">
        <v>6039</v>
      </c>
      <c r="F490" s="2" t="s">
        <v>6040</v>
      </c>
      <c r="G490" s="2" t="s">
        <v>6041</v>
      </c>
      <c r="H490" s="2" t="b">
        <f aca="false">FALSE()</f>
        <v>0</v>
      </c>
    </row>
    <row r="491" customFormat="false" ht="14.25" hidden="false" customHeight="false" outlineLevel="0" collapsed="false">
      <c r="A491" s="2" t="s">
        <v>4560</v>
      </c>
      <c r="B491" s="2" t="s">
        <v>4561</v>
      </c>
      <c r="C491" s="2" t="s">
        <v>4562</v>
      </c>
      <c r="D491" s="2" t="s">
        <v>4563</v>
      </c>
      <c r="E491" s="2" t="s">
        <v>4564</v>
      </c>
      <c r="F491" s="2" t="s">
        <v>6042</v>
      </c>
      <c r="G491" s="2" t="s">
        <v>6043</v>
      </c>
      <c r="H491" s="2" t="b">
        <f aca="false">FALSE()</f>
        <v>0</v>
      </c>
    </row>
    <row r="492" customFormat="false" ht="14.25" hidden="false" customHeight="false" outlineLevel="0" collapsed="false">
      <c r="A492" s="2" t="s">
        <v>4567</v>
      </c>
      <c r="B492" s="2" t="s">
        <v>4568</v>
      </c>
      <c r="C492" s="2" t="s">
        <v>4569</v>
      </c>
      <c r="D492" s="2" t="s">
        <v>4570</v>
      </c>
      <c r="E492" s="2" t="s">
        <v>4571</v>
      </c>
      <c r="F492" s="2" t="s">
        <v>6044</v>
      </c>
      <c r="G492" s="2" t="s">
        <v>6045</v>
      </c>
      <c r="H492" s="2" t="b">
        <f aca="false">FALSE()</f>
        <v>0</v>
      </c>
    </row>
    <row r="493" customFormat="false" ht="14.25" hidden="false" customHeight="false" outlineLevel="0" collapsed="false">
      <c r="A493" s="2" t="s">
        <v>6046</v>
      </c>
      <c r="B493" s="2" t="s">
        <v>5875</v>
      </c>
      <c r="C493" s="2" t="s">
        <v>6047</v>
      </c>
      <c r="D493" s="2" t="s">
        <v>6048</v>
      </c>
      <c r="E493" s="2" t="s">
        <v>6049</v>
      </c>
      <c r="F493" s="2" t="s">
        <v>5879</v>
      </c>
      <c r="G493" s="2" t="s">
        <v>5880</v>
      </c>
      <c r="H493" s="2" t="b">
        <f aca="false">FALSE()</f>
        <v>0</v>
      </c>
    </row>
    <row r="494" customFormat="false" ht="14.25" hidden="false" customHeight="false" outlineLevel="0" collapsed="false">
      <c r="A494" s="2" t="s">
        <v>6050</v>
      </c>
      <c r="B494" s="2" t="s">
        <v>5875</v>
      </c>
      <c r="C494" s="2" t="s">
        <v>6051</v>
      </c>
      <c r="D494" s="2" t="s">
        <v>6052</v>
      </c>
      <c r="E494" s="2" t="s">
        <v>6053</v>
      </c>
      <c r="F494" s="2" t="s">
        <v>5879</v>
      </c>
      <c r="G494" s="2" t="s">
        <v>5880</v>
      </c>
      <c r="H494" s="2" t="b">
        <f aca="false">FALSE()</f>
        <v>0</v>
      </c>
    </row>
    <row r="495" customFormat="false" ht="14.25" hidden="false" customHeight="false" outlineLevel="0" collapsed="false">
      <c r="A495" s="2" t="s">
        <v>4581</v>
      </c>
      <c r="B495" s="2" t="s">
        <v>4582</v>
      </c>
      <c r="C495" s="2" t="s">
        <v>4583</v>
      </c>
      <c r="D495" s="2" t="s">
        <v>4584</v>
      </c>
      <c r="E495" s="2" t="s">
        <v>4585</v>
      </c>
      <c r="F495" s="2" t="s">
        <v>6054</v>
      </c>
      <c r="G495" s="2" t="s">
        <v>6055</v>
      </c>
      <c r="H495" s="2" t="b">
        <f aca="false">FALSE()</f>
        <v>0</v>
      </c>
    </row>
    <row r="496" customFormat="false" ht="14.25" hidden="false" customHeight="false" outlineLevel="0" collapsed="false">
      <c r="A496" s="2" t="s">
        <v>4588</v>
      </c>
      <c r="B496" s="2" t="s">
        <v>4582</v>
      </c>
      <c r="C496" s="2" t="s">
        <v>4589</v>
      </c>
      <c r="D496" s="2" t="s">
        <v>4590</v>
      </c>
      <c r="E496" s="2" t="s">
        <v>4591</v>
      </c>
      <c r="F496" s="2" t="s">
        <v>6054</v>
      </c>
      <c r="G496" s="2" t="s">
        <v>6055</v>
      </c>
      <c r="H496" s="2" t="b">
        <f aca="false">FALSE()</f>
        <v>0</v>
      </c>
    </row>
    <row r="497" customFormat="false" ht="14.25" hidden="false" customHeight="false" outlineLevel="0" collapsed="false">
      <c r="A497" s="2" t="s">
        <v>4592</v>
      </c>
      <c r="B497" s="2" t="s">
        <v>1556</v>
      </c>
      <c r="C497" s="2" t="s">
        <v>4593</v>
      </c>
      <c r="D497" s="2" t="s">
        <v>4594</v>
      </c>
      <c r="E497" s="2" t="s">
        <v>4595</v>
      </c>
      <c r="F497" s="2" t="s">
        <v>5606</v>
      </c>
      <c r="G497" s="2" t="s">
        <v>5607</v>
      </c>
      <c r="H497" s="2" t="b">
        <f aca="false">FALSE()</f>
        <v>0</v>
      </c>
    </row>
    <row r="498" customFormat="false" ht="14.25" hidden="false" customHeight="false" outlineLevel="0" collapsed="false">
      <c r="A498" s="2" t="s">
        <v>4650</v>
      </c>
      <c r="B498" s="2" t="s">
        <v>1199</v>
      </c>
      <c r="C498" s="2" t="s">
        <v>4651</v>
      </c>
      <c r="D498" s="2" t="s">
        <v>4652</v>
      </c>
      <c r="E498" s="2" t="s">
        <v>4653</v>
      </c>
      <c r="F498" s="2" t="s">
        <v>5500</v>
      </c>
      <c r="G498" s="2" t="s">
        <v>5501</v>
      </c>
      <c r="H498" s="2" t="b">
        <f aca="false">FALSE()</f>
        <v>0</v>
      </c>
    </row>
    <row r="499" customFormat="false" ht="14.25" hidden="false" customHeight="false" outlineLevel="0" collapsed="false">
      <c r="A499" s="2" t="s">
        <v>4689</v>
      </c>
      <c r="B499" s="2" t="s">
        <v>4690</v>
      </c>
      <c r="C499" s="2" t="s">
        <v>4691</v>
      </c>
      <c r="D499" s="2" t="s">
        <v>4692</v>
      </c>
      <c r="E499" s="2" t="s">
        <v>4693</v>
      </c>
      <c r="F499" s="2" t="s">
        <v>5962</v>
      </c>
      <c r="G499" s="2" t="s">
        <v>5963</v>
      </c>
      <c r="H499" s="2" t="b">
        <f aca="false">TRUE()</f>
        <v>1</v>
      </c>
    </row>
    <row r="500" customFormat="false" ht="14.25" hidden="false" customHeight="false" outlineLevel="0" collapsed="false">
      <c r="A500" s="2" t="s">
        <v>4756</v>
      </c>
      <c r="B500" s="2" t="s">
        <v>4757</v>
      </c>
      <c r="C500" s="2" t="s">
        <v>4758</v>
      </c>
      <c r="D500" s="2" t="s">
        <v>4759</v>
      </c>
      <c r="E500" s="2" t="s">
        <v>4760</v>
      </c>
      <c r="F500" s="2" t="s">
        <v>6056</v>
      </c>
      <c r="G500" s="2" t="s">
        <v>6057</v>
      </c>
      <c r="H500" s="2" t="b">
        <f aca="false">FALSE()</f>
        <v>0</v>
      </c>
    </row>
    <row r="501" customFormat="false" ht="14.25" hidden="false" customHeight="false" outlineLevel="0" collapsed="false">
      <c r="A501" s="2" t="s">
        <v>4796</v>
      </c>
      <c r="B501" s="2" t="s">
        <v>1780</v>
      </c>
      <c r="C501" s="2" t="s">
        <v>4797</v>
      </c>
      <c r="D501" s="2" t="s">
        <v>4798</v>
      </c>
      <c r="E501" s="2" t="s">
        <v>4791</v>
      </c>
      <c r="F501" s="2" t="s">
        <v>5624</v>
      </c>
      <c r="G501" s="2" t="s">
        <v>5625</v>
      </c>
      <c r="H501" s="2" t="b">
        <f aca="false">FALSE()</f>
        <v>0</v>
      </c>
    </row>
    <row r="502" customFormat="false" ht="14.25" hidden="false" customHeight="false" outlineLevel="0" collapsed="false">
      <c r="A502" s="2" t="s">
        <v>4802</v>
      </c>
      <c r="B502" s="2" t="s">
        <v>1780</v>
      </c>
      <c r="C502" s="2" t="s">
        <v>4803</v>
      </c>
      <c r="D502" s="2" t="s">
        <v>4804</v>
      </c>
      <c r="E502" s="2" t="s">
        <v>4791</v>
      </c>
      <c r="F502" s="2" t="s">
        <v>5624</v>
      </c>
      <c r="G502" s="2" t="s">
        <v>5625</v>
      </c>
      <c r="H502" s="2" t="b">
        <f aca="false">FALSE()</f>
        <v>0</v>
      </c>
    </row>
    <row r="503" customFormat="false" ht="14.25" hidden="false" customHeight="false" outlineLevel="0" collapsed="false">
      <c r="A503" s="2" t="s">
        <v>4827</v>
      </c>
      <c r="B503" s="2" t="s">
        <v>4828</v>
      </c>
      <c r="C503" s="2" t="s">
        <v>4829</v>
      </c>
      <c r="D503" s="2" t="s">
        <v>4830</v>
      </c>
      <c r="E503" s="2" t="s">
        <v>4831</v>
      </c>
      <c r="F503" s="2" t="s">
        <v>5946</v>
      </c>
      <c r="G503" s="2" t="s">
        <v>5947</v>
      </c>
      <c r="H503" s="2" t="b">
        <f aca="false">FALSE()</f>
        <v>0</v>
      </c>
    </row>
    <row r="504" customFormat="false" ht="14.25" hidden="false" customHeight="false" outlineLevel="0" collapsed="false">
      <c r="A504" s="2" t="s">
        <v>4839</v>
      </c>
      <c r="B504" s="2" t="s">
        <v>4840</v>
      </c>
      <c r="C504" s="2" t="s">
        <v>4841</v>
      </c>
      <c r="D504" s="2" t="s">
        <v>4842</v>
      </c>
      <c r="E504" s="2" t="s">
        <v>4843</v>
      </c>
      <c r="F504" s="2" t="s">
        <v>6058</v>
      </c>
      <c r="G504" s="2" t="s">
        <v>6059</v>
      </c>
      <c r="H504" s="2" t="b">
        <f aca="false">FALSE()</f>
        <v>0</v>
      </c>
    </row>
    <row r="505" customFormat="false" ht="14.25" hidden="false" customHeight="false" outlineLevel="0" collapsed="false">
      <c r="A505" s="2" t="s">
        <v>4846</v>
      </c>
      <c r="B505" s="2" t="s">
        <v>4847</v>
      </c>
      <c r="C505" s="2" t="s">
        <v>4848</v>
      </c>
      <c r="D505" s="2" t="s">
        <v>4849</v>
      </c>
      <c r="E505" s="2" t="s">
        <v>4850</v>
      </c>
      <c r="F505" s="2" t="s">
        <v>6060</v>
      </c>
      <c r="G505" s="2" t="s">
        <v>6061</v>
      </c>
      <c r="H505" s="2" t="b">
        <f aca="false">FALSE()</f>
        <v>0</v>
      </c>
    </row>
    <row r="506" customFormat="false" ht="14.25" hidden="false" customHeight="false" outlineLevel="0" collapsed="false">
      <c r="A506" s="2" t="s">
        <v>4900</v>
      </c>
      <c r="B506" s="2" t="s">
        <v>4901</v>
      </c>
      <c r="C506" s="2" t="s">
        <v>4902</v>
      </c>
      <c r="D506" s="2" t="s">
        <v>4903</v>
      </c>
      <c r="E506" s="2" t="s">
        <v>4904</v>
      </c>
      <c r="F506" s="2" t="s">
        <v>6062</v>
      </c>
      <c r="G506" s="2" t="s">
        <v>6063</v>
      </c>
      <c r="H506" s="2" t="b">
        <f aca="false">FALSE()</f>
        <v>0</v>
      </c>
    </row>
    <row r="507" customFormat="false" ht="14.25" hidden="false" customHeight="false" outlineLevel="0" collapsed="false">
      <c r="A507" s="2" t="s">
        <v>4907</v>
      </c>
      <c r="B507" s="2" t="s">
        <v>4908</v>
      </c>
      <c r="C507" s="2" t="s">
        <v>4909</v>
      </c>
      <c r="D507" s="2" t="s">
        <v>4910</v>
      </c>
      <c r="E507" s="2" t="s">
        <v>4911</v>
      </c>
      <c r="F507" s="2" t="s">
        <v>6062</v>
      </c>
      <c r="G507" s="2" t="s">
        <v>6063</v>
      </c>
      <c r="H507" s="2" t="b">
        <f aca="false">FALSE()</f>
        <v>0</v>
      </c>
    </row>
    <row r="508" customFormat="false" ht="14.25" hidden="false" customHeight="false" outlineLevel="0" collapsed="false">
      <c r="A508" s="2" t="s">
        <v>4914</v>
      </c>
      <c r="B508" s="2" t="s">
        <v>4915</v>
      </c>
      <c r="C508" s="2" t="s">
        <v>4916</v>
      </c>
      <c r="D508" s="2" t="s">
        <v>4917</v>
      </c>
      <c r="E508" s="2" t="s">
        <v>4918</v>
      </c>
      <c r="F508" s="2" t="s">
        <v>6064</v>
      </c>
      <c r="G508" s="2" t="s">
        <v>6065</v>
      </c>
      <c r="H508" s="2" t="b">
        <f aca="false">TRUE()</f>
        <v>1</v>
      </c>
    </row>
    <row r="509" customFormat="false" ht="14.25" hidden="false" customHeight="false" outlineLevel="0" collapsed="false">
      <c r="A509" s="2" t="s">
        <v>4921</v>
      </c>
      <c r="B509" s="2" t="s">
        <v>4922</v>
      </c>
      <c r="C509" s="2" t="s">
        <v>4923</v>
      </c>
      <c r="D509" s="2" t="s">
        <v>4924</v>
      </c>
      <c r="E509" s="2" t="s">
        <v>4925</v>
      </c>
      <c r="F509" s="2" t="s">
        <v>6064</v>
      </c>
      <c r="G509" s="2" t="s">
        <v>6065</v>
      </c>
      <c r="H509" s="2" t="b">
        <f aca="false">FALSE()</f>
        <v>0</v>
      </c>
    </row>
    <row r="510" customFormat="false" ht="14.25" hidden="false" customHeight="false" outlineLevel="0" collapsed="false">
      <c r="A510" s="2" t="s">
        <v>4926</v>
      </c>
      <c r="B510" s="2" t="s">
        <v>4927</v>
      </c>
      <c r="C510" s="2" t="s">
        <v>4928</v>
      </c>
      <c r="D510" s="2" t="s">
        <v>4929</v>
      </c>
      <c r="E510" s="2" t="s">
        <v>4930</v>
      </c>
      <c r="F510" s="2" t="s">
        <v>6066</v>
      </c>
      <c r="G510" s="2" t="s">
        <v>6067</v>
      </c>
      <c r="H510" s="2" t="b">
        <f aca="false">TRUE()</f>
        <v>1</v>
      </c>
    </row>
    <row r="511" customFormat="false" ht="14.25" hidden="false" customHeight="false" outlineLevel="0" collapsed="false">
      <c r="A511" s="2" t="s">
        <v>4931</v>
      </c>
      <c r="B511" s="2" t="s">
        <v>4932</v>
      </c>
      <c r="C511" s="2" t="s">
        <v>4933</v>
      </c>
      <c r="D511" s="2" t="s">
        <v>4934</v>
      </c>
      <c r="E511" s="2" t="s">
        <v>4935</v>
      </c>
      <c r="F511" s="2" t="s">
        <v>6066</v>
      </c>
      <c r="G511" s="2" t="s">
        <v>6067</v>
      </c>
      <c r="H511" s="2" t="b">
        <f aca="false">TRUE()</f>
        <v>1</v>
      </c>
    </row>
    <row r="512" customFormat="false" ht="14.25" hidden="false" customHeight="false" outlineLevel="0" collapsed="false">
      <c r="A512" s="2" t="s">
        <v>4936</v>
      </c>
      <c r="B512" s="2" t="s">
        <v>2188</v>
      </c>
      <c r="C512" s="2" t="s">
        <v>4937</v>
      </c>
      <c r="D512" s="2" t="s">
        <v>4938</v>
      </c>
      <c r="E512" s="2" t="s">
        <v>4939</v>
      </c>
      <c r="F512" s="2" t="s">
        <v>6066</v>
      </c>
      <c r="G512" s="2" t="s">
        <v>6067</v>
      </c>
      <c r="H512" s="2" t="b">
        <f aca="false">FALSE()</f>
        <v>0</v>
      </c>
    </row>
    <row r="513" customFormat="false" ht="14.25" hidden="false" customHeight="false" outlineLevel="0" collapsed="false">
      <c r="A513" s="2" t="s">
        <v>6068</v>
      </c>
      <c r="B513" s="2" t="s">
        <v>6069</v>
      </c>
      <c r="C513" s="2" t="s">
        <v>6070</v>
      </c>
      <c r="D513" s="2" t="s">
        <v>6071</v>
      </c>
      <c r="E513" s="2" t="s">
        <v>6072</v>
      </c>
      <c r="F513" s="2" t="s">
        <v>6073</v>
      </c>
      <c r="G513" s="2" t="s">
        <v>6074</v>
      </c>
      <c r="H513" s="2" t="b">
        <f aca="false">FALSE()</f>
        <v>0</v>
      </c>
    </row>
    <row r="514" customFormat="false" ht="14.25" hidden="false" customHeight="false" outlineLevel="0" collapsed="false">
      <c r="A514" s="2" t="s">
        <v>4951</v>
      </c>
      <c r="B514" s="2" t="s">
        <v>4952</v>
      </c>
      <c r="C514" s="2" t="s">
        <v>4953</v>
      </c>
      <c r="D514" s="2" t="s">
        <v>4954</v>
      </c>
      <c r="E514" s="2" t="s">
        <v>4955</v>
      </c>
      <c r="F514" s="2" t="s">
        <v>6062</v>
      </c>
      <c r="G514" s="2" t="s">
        <v>6063</v>
      </c>
      <c r="H514" s="2" t="b">
        <f aca="false">FALSE()</f>
        <v>0</v>
      </c>
    </row>
    <row r="515" customFormat="false" ht="14.25" hidden="false" customHeight="false" outlineLevel="0" collapsed="false">
      <c r="A515" s="2" t="s">
        <v>4963</v>
      </c>
      <c r="B515" s="2" t="s">
        <v>4908</v>
      </c>
      <c r="C515" s="2" t="s">
        <v>4964</v>
      </c>
      <c r="D515" s="2" t="s">
        <v>4965</v>
      </c>
      <c r="E515" s="2" t="s">
        <v>4966</v>
      </c>
      <c r="F515" s="2" t="s">
        <v>6062</v>
      </c>
      <c r="G515" s="2" t="s">
        <v>6063</v>
      </c>
      <c r="H515" s="2" t="b">
        <f aca="false">FALSE()</f>
        <v>0</v>
      </c>
    </row>
    <row r="516" customFormat="false" ht="14.25" hidden="false" customHeight="false" outlineLevel="0" collapsed="false">
      <c r="A516" s="2" t="s">
        <v>4974</v>
      </c>
      <c r="B516" s="2" t="s">
        <v>4975</v>
      </c>
      <c r="C516" s="2" t="s">
        <v>4976</v>
      </c>
      <c r="D516" s="2" t="s">
        <v>4977</v>
      </c>
      <c r="E516" s="2" t="s">
        <v>4978</v>
      </c>
      <c r="F516" s="2" t="s">
        <v>6075</v>
      </c>
      <c r="G516" s="2" t="s">
        <v>6076</v>
      </c>
      <c r="H516" s="2" t="b">
        <f aca="false">TRUE()</f>
        <v>1</v>
      </c>
    </row>
    <row r="517" customFormat="false" ht="14.25" hidden="false" customHeight="false" outlineLevel="0" collapsed="false">
      <c r="A517" s="2" t="s">
        <v>5013</v>
      </c>
      <c r="B517" s="2" t="s">
        <v>3143</v>
      </c>
      <c r="C517" s="2" t="s">
        <v>5014</v>
      </c>
      <c r="D517" s="2" t="s">
        <v>5015</v>
      </c>
      <c r="E517" s="2" t="s">
        <v>5016</v>
      </c>
      <c r="F517" s="2" t="s">
        <v>5797</v>
      </c>
      <c r="G517" s="2" t="s">
        <v>5798</v>
      </c>
      <c r="H517" s="2" t="b">
        <f aca="false">TRUE()</f>
        <v>1</v>
      </c>
    </row>
    <row r="518" customFormat="false" ht="14.25" hidden="false" customHeight="false" outlineLevel="0" collapsed="false">
      <c r="A518" s="2" t="s">
        <v>5017</v>
      </c>
      <c r="B518" s="2" t="s">
        <v>3240</v>
      </c>
      <c r="C518" s="2" t="s">
        <v>5018</v>
      </c>
      <c r="D518" s="2" t="s">
        <v>5019</v>
      </c>
      <c r="E518" s="2" t="s">
        <v>5020</v>
      </c>
      <c r="F518" s="2" t="s">
        <v>5797</v>
      </c>
      <c r="G518" s="2" t="s">
        <v>5798</v>
      </c>
      <c r="H518" s="2" t="b">
        <f aca="false">FALSE()</f>
        <v>0</v>
      </c>
    </row>
    <row r="519" customFormat="false" ht="14.25" hidden="false" customHeight="false" outlineLevel="0" collapsed="false">
      <c r="A519" s="2" t="s">
        <v>6077</v>
      </c>
      <c r="B519" s="2" t="s">
        <v>5442</v>
      </c>
      <c r="C519" s="2" t="s">
        <v>6078</v>
      </c>
      <c r="D519" s="2" t="s">
        <v>6079</v>
      </c>
      <c r="E519" s="2" t="s">
        <v>5445</v>
      </c>
      <c r="F519" s="2" t="s">
        <v>5446</v>
      </c>
      <c r="G519" s="2" t="s">
        <v>5447</v>
      </c>
      <c r="H519" s="2" t="b">
        <f aca="false">FALSE()</f>
        <v>0</v>
      </c>
    </row>
    <row r="520" customFormat="false" ht="14.25" hidden="false" customHeight="false" outlineLevel="0" collapsed="false">
      <c r="A520" s="2" t="s">
        <v>6080</v>
      </c>
      <c r="B520" s="2" t="s">
        <v>1491</v>
      </c>
      <c r="C520" s="2" t="s">
        <v>6081</v>
      </c>
      <c r="D520" s="2" t="s">
        <v>6082</v>
      </c>
      <c r="E520" s="2" t="s">
        <v>6083</v>
      </c>
      <c r="F520" s="2" t="s">
        <v>6084</v>
      </c>
      <c r="G520" s="2" t="s">
        <v>6085</v>
      </c>
      <c r="H520" s="2" t="b">
        <f aca="false">FALSE()</f>
        <v>0</v>
      </c>
    </row>
    <row r="521" customFormat="false" ht="14.25" hidden="false" customHeight="false" outlineLevel="0" collapsed="false">
      <c r="A521" s="2" t="s">
        <v>6086</v>
      </c>
      <c r="B521" s="2" t="s">
        <v>5099</v>
      </c>
      <c r="C521" s="2" t="s">
        <v>6087</v>
      </c>
      <c r="D521" s="2" t="s">
        <v>6088</v>
      </c>
      <c r="E521" s="2" t="s">
        <v>5451</v>
      </c>
      <c r="F521" s="2" t="s">
        <v>5452</v>
      </c>
      <c r="G521" s="2" t="s">
        <v>5453</v>
      </c>
      <c r="H521" s="2" t="b">
        <f aca="false">FALSE()</f>
        <v>0</v>
      </c>
    </row>
    <row r="522" customFormat="false" ht="14.25" hidden="false" customHeight="false" outlineLevel="0" collapsed="false">
      <c r="A522" s="2" t="s">
        <v>5046</v>
      </c>
      <c r="B522" s="2" t="s">
        <v>5047</v>
      </c>
      <c r="C522" s="2" t="s">
        <v>5048</v>
      </c>
      <c r="D522" s="2" t="s">
        <v>5049</v>
      </c>
      <c r="E522" s="2" t="s">
        <v>5050</v>
      </c>
      <c r="F522" s="2" t="s">
        <v>5584</v>
      </c>
      <c r="G522" s="2" t="s">
        <v>5585</v>
      </c>
      <c r="H522" s="2" t="b">
        <f aca="false">FALSE()</f>
        <v>0</v>
      </c>
    </row>
    <row r="523" customFormat="false" ht="14.25" hidden="false" customHeight="false" outlineLevel="0" collapsed="false">
      <c r="A523" s="2" t="s">
        <v>5103</v>
      </c>
      <c r="B523" s="2" t="s">
        <v>4186</v>
      </c>
      <c r="C523" s="2" t="s">
        <v>5104</v>
      </c>
      <c r="D523" s="2" t="s">
        <v>5105</v>
      </c>
      <c r="E523" s="2" t="s">
        <v>5106</v>
      </c>
      <c r="F523" s="2" t="s">
        <v>5565</v>
      </c>
      <c r="G523" s="2" t="s">
        <v>5566</v>
      </c>
      <c r="H523" s="2" t="b">
        <f aca="false">FALSE()</f>
        <v>0</v>
      </c>
    </row>
    <row r="524" customFormat="false" ht="14.25" hidden="false" customHeight="false" outlineLevel="0" collapsed="false">
      <c r="A524" s="2" t="s">
        <v>5109</v>
      </c>
      <c r="B524" s="2" t="s">
        <v>4186</v>
      </c>
      <c r="C524" s="2" t="s">
        <v>5110</v>
      </c>
      <c r="D524" s="2" t="s">
        <v>5111</v>
      </c>
      <c r="E524" s="2" t="s">
        <v>5112</v>
      </c>
      <c r="F524" s="2" t="s">
        <v>5565</v>
      </c>
      <c r="G524" s="2" t="s">
        <v>5566</v>
      </c>
      <c r="H524" s="2" t="b">
        <f aca="false">FALSE()</f>
        <v>0</v>
      </c>
    </row>
    <row r="525" customFormat="false" ht="14.25" hidden="false" customHeight="false" outlineLevel="0" collapsed="false">
      <c r="A525" s="2" t="s">
        <v>5113</v>
      </c>
      <c r="B525" s="2" t="s">
        <v>875</v>
      </c>
      <c r="C525" s="2" t="s">
        <v>5114</v>
      </c>
      <c r="D525" s="2" t="s">
        <v>5115</v>
      </c>
      <c r="E525" s="2" t="s">
        <v>5116</v>
      </c>
      <c r="F525" s="2" t="s">
        <v>5364</v>
      </c>
      <c r="G525" s="2" t="s">
        <v>5365</v>
      </c>
      <c r="H525" s="2" t="b">
        <f aca="false">FALSE()</f>
        <v>0</v>
      </c>
    </row>
    <row r="526" customFormat="false" ht="14.25" hidden="false" customHeight="false" outlineLevel="0" collapsed="false">
      <c r="A526" s="2" t="s">
        <v>6089</v>
      </c>
      <c r="B526" s="2" t="s">
        <v>6090</v>
      </c>
      <c r="C526" s="2" t="s">
        <v>6091</v>
      </c>
      <c r="D526" s="2" t="s">
        <v>6092</v>
      </c>
      <c r="E526" s="2" t="s">
        <v>6093</v>
      </c>
      <c r="F526" s="2" t="s">
        <v>6094</v>
      </c>
      <c r="G526" s="2" t="s">
        <v>6095</v>
      </c>
      <c r="H526" s="2" t="b">
        <f aca="false">FALSE()</f>
        <v>0</v>
      </c>
    </row>
    <row r="527" customFormat="false" ht="14.25" hidden="false" customHeight="false" outlineLevel="0" collapsed="false">
      <c r="A527" s="2" t="s">
        <v>5145</v>
      </c>
      <c r="B527" s="2" t="s">
        <v>1536</v>
      </c>
      <c r="C527" s="2" t="s">
        <v>5146</v>
      </c>
      <c r="D527" s="2" t="s">
        <v>5147</v>
      </c>
      <c r="E527" s="2" t="s">
        <v>5148</v>
      </c>
      <c r="F527" s="2" t="s">
        <v>5602</v>
      </c>
      <c r="G527" s="2" t="s">
        <v>5603</v>
      </c>
      <c r="H527" s="2" t="b">
        <f aca="false">FALSE()</f>
        <v>0</v>
      </c>
    </row>
    <row r="528" customFormat="false" ht="14.25" hidden="false" customHeight="false" outlineLevel="0" collapsed="false">
      <c r="A528" s="2" t="s">
        <v>5165</v>
      </c>
      <c r="B528" s="2" t="s">
        <v>5166</v>
      </c>
      <c r="C528" s="2" t="s">
        <v>5167</v>
      </c>
      <c r="D528" s="2" t="s">
        <v>5168</v>
      </c>
      <c r="E528" s="2" t="s">
        <v>5169</v>
      </c>
      <c r="F528" s="2" t="s">
        <v>6096</v>
      </c>
      <c r="G528" s="2" t="s">
        <v>6097</v>
      </c>
      <c r="H528" s="2" t="b">
        <f aca="false">FALSE()</f>
        <v>0</v>
      </c>
    </row>
    <row r="529" customFormat="false" ht="14.25" hidden="false" customHeight="false" outlineLevel="0" collapsed="false">
      <c r="A529" s="2" t="s">
        <v>5172</v>
      </c>
      <c r="B529" s="2" t="s">
        <v>5166</v>
      </c>
      <c r="C529" s="2" t="s">
        <v>5173</v>
      </c>
      <c r="D529" s="2" t="s">
        <v>5174</v>
      </c>
      <c r="E529" s="2" t="s">
        <v>5175</v>
      </c>
      <c r="F529" s="2" t="s">
        <v>6096</v>
      </c>
      <c r="G529" s="2" t="s">
        <v>6097</v>
      </c>
      <c r="H529" s="2" t="b">
        <f aca="false">FALSE()</f>
        <v>0</v>
      </c>
    </row>
    <row r="530" customFormat="false" ht="14.25" hidden="false" customHeight="false" outlineLevel="0" collapsed="false">
      <c r="A530" s="2" t="s">
        <v>5176</v>
      </c>
      <c r="B530" s="2" t="s">
        <v>5177</v>
      </c>
      <c r="C530" s="2" t="s">
        <v>5178</v>
      </c>
      <c r="D530" s="2" t="s">
        <v>5179</v>
      </c>
      <c r="E530" s="2" t="s">
        <v>5180</v>
      </c>
      <c r="F530" s="2" t="s">
        <v>6098</v>
      </c>
      <c r="G530" s="2" t="s">
        <v>6099</v>
      </c>
      <c r="H530" s="2" t="b">
        <f aca="false">FALSE()</f>
        <v>0</v>
      </c>
    </row>
    <row r="531" customFormat="false" ht="14.25" hidden="false" customHeight="false" outlineLevel="0" collapsed="false">
      <c r="A531" s="2" t="s">
        <v>6100</v>
      </c>
      <c r="B531" s="2" t="s">
        <v>6069</v>
      </c>
      <c r="C531" s="2" t="s">
        <v>6101</v>
      </c>
      <c r="D531" s="2" t="s">
        <v>6102</v>
      </c>
      <c r="E531" s="2" t="s">
        <v>6103</v>
      </c>
      <c r="F531" s="2" t="s">
        <v>6073</v>
      </c>
      <c r="G531" s="2" t="s">
        <v>6074</v>
      </c>
      <c r="H531" s="2" t="b">
        <f aca="false">FALSE()</f>
        <v>0</v>
      </c>
    </row>
    <row r="532" customFormat="false" ht="14.25" hidden="false" customHeight="false" outlineLevel="0" collapsed="false">
      <c r="A532" s="2" t="s">
        <v>5203</v>
      </c>
      <c r="B532" s="2" t="s">
        <v>5204</v>
      </c>
      <c r="C532" s="2" t="s">
        <v>5205</v>
      </c>
      <c r="D532" s="2" t="s">
        <v>5206</v>
      </c>
      <c r="E532" s="2" t="s">
        <v>5207</v>
      </c>
      <c r="F532" s="2" t="s">
        <v>6104</v>
      </c>
      <c r="G532" s="2" t="s">
        <v>6105</v>
      </c>
      <c r="H532" s="2" t="b">
        <f aca="false">FALSE()</f>
        <v>0</v>
      </c>
    </row>
    <row r="533" customFormat="false" ht="14.25" hidden="false" customHeight="false" outlineLevel="0" collapsed="false">
      <c r="A533" s="2" t="s">
        <v>5217</v>
      </c>
      <c r="B533" s="2" t="s">
        <v>5218</v>
      </c>
      <c r="C533" s="2" t="s">
        <v>5219</v>
      </c>
      <c r="D533" s="2" t="s">
        <v>5220</v>
      </c>
      <c r="E533" s="2" t="s">
        <v>5221</v>
      </c>
      <c r="F533" s="2" t="s">
        <v>6106</v>
      </c>
      <c r="G533" s="2" t="s">
        <v>6107</v>
      </c>
      <c r="H533" s="2" t="b">
        <f aca="false">FALSE()</f>
        <v>0</v>
      </c>
    </row>
    <row r="534" customFormat="false" ht="14.25" hidden="false" customHeight="false" outlineLevel="0" collapsed="false">
      <c r="A534" s="2" t="s">
        <v>6108</v>
      </c>
      <c r="B534" s="2" t="s">
        <v>6109</v>
      </c>
      <c r="C534" s="2" t="s">
        <v>6110</v>
      </c>
      <c r="D534" s="2" t="s">
        <v>6111</v>
      </c>
      <c r="E534" s="2" t="s">
        <v>6112</v>
      </c>
      <c r="F534" s="2" t="s">
        <v>5843</v>
      </c>
      <c r="G534" s="2" t="s">
        <v>5844</v>
      </c>
      <c r="H534" s="2" t="b">
        <f aca="false">FALSE()</f>
        <v>0</v>
      </c>
    </row>
    <row r="535" customFormat="false" ht="14.25" hidden="false" customHeight="false" outlineLevel="0" collapsed="false">
      <c r="A535" s="2" t="s">
        <v>5224</v>
      </c>
      <c r="B535" s="2" t="s">
        <v>5225</v>
      </c>
      <c r="C535" s="2" t="s">
        <v>5226</v>
      </c>
      <c r="D535" s="2" t="s">
        <v>5227</v>
      </c>
      <c r="E535" s="2" t="s">
        <v>5228</v>
      </c>
      <c r="F535" s="2" t="s">
        <v>5845</v>
      </c>
      <c r="G535" s="2" t="s">
        <v>5846</v>
      </c>
      <c r="H535" s="2" t="b">
        <f aca="false">FALSE()</f>
        <v>0</v>
      </c>
    </row>
    <row r="536" customFormat="false" ht="14.25" hidden="false" customHeight="false" outlineLevel="0" collapsed="false">
      <c r="A536" s="2" t="s">
        <v>5229</v>
      </c>
      <c r="B536" s="2" t="s">
        <v>3574</v>
      </c>
      <c r="C536" s="2" t="s">
        <v>5230</v>
      </c>
      <c r="D536" s="2" t="s">
        <v>5231</v>
      </c>
      <c r="E536" s="2" t="s">
        <v>5232</v>
      </c>
      <c r="F536" s="2" t="s">
        <v>5841</v>
      </c>
      <c r="G536" s="2" t="s">
        <v>5842</v>
      </c>
      <c r="H536" s="2" t="b">
        <f aca="false">FALSE()</f>
        <v>0</v>
      </c>
    </row>
    <row r="537" customFormat="false" ht="14.25" hidden="false" customHeight="false" outlineLevel="0" collapsed="false">
      <c r="A537" s="2" t="s">
        <v>5233</v>
      </c>
      <c r="B537" s="2" t="s">
        <v>3631</v>
      </c>
      <c r="C537" s="2" t="s">
        <v>5234</v>
      </c>
      <c r="D537" s="2" t="s">
        <v>5235</v>
      </c>
      <c r="E537" s="2" t="s">
        <v>5236</v>
      </c>
      <c r="F537" s="2" t="s">
        <v>5847</v>
      </c>
      <c r="G537" s="2" t="s">
        <v>5848</v>
      </c>
      <c r="H537" s="2" t="b">
        <f aca="false">FALSE()</f>
        <v>0</v>
      </c>
    </row>
    <row r="538" customFormat="false" ht="14.25" hidden="false" customHeight="false" outlineLevel="0" collapsed="false">
      <c r="A538" s="2" t="s">
        <v>5249</v>
      </c>
      <c r="B538" s="2" t="s">
        <v>3752</v>
      </c>
      <c r="C538" s="2" t="s">
        <v>5250</v>
      </c>
      <c r="D538" s="2" t="s">
        <v>5251</v>
      </c>
      <c r="E538" s="2" t="s">
        <v>5252</v>
      </c>
      <c r="F538" s="2" t="s">
        <v>6113</v>
      </c>
      <c r="G538" s="2" t="s">
        <v>6114</v>
      </c>
      <c r="H538" s="2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3"/>
  <sheetViews>
    <sheetView showFormulas="false" showGridLines="true" showRowColHeaders="true" showZeros="true" rightToLeft="false" tabSelected="false" showOutlineSymbols="true" defaultGridColor="true" view="normal" topLeftCell="A216" colorId="64" zoomScale="100" zoomScaleNormal="100" zoomScalePageLayoutView="100" workbookViewId="0">
      <selection pane="topLeft" activeCell="B243" activeCellId="0" sqref="B243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5.12"/>
    <col collapsed="false" customWidth="false" hidden="false" outlineLevel="0" max="257" min="8" style="4" width="8.86"/>
  </cols>
  <sheetData>
    <row r="1" customFormat="false" ht="13.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</row>
    <row r="2" customFormat="false" ht="13.5" hidden="false" customHeight="false" outlineLevel="0" collapsed="false">
      <c r="A2" s="0" t="s">
        <v>110</v>
      </c>
      <c r="B2" s="0" t="s">
        <v>111</v>
      </c>
      <c r="C2" s="0" t="s">
        <v>112</v>
      </c>
      <c r="D2" s="0" t="s">
        <v>113</v>
      </c>
      <c r="E2" s="0" t="s">
        <v>114</v>
      </c>
      <c r="F2" s="0" t="s">
        <v>115</v>
      </c>
      <c r="G2" s="0" t="s">
        <v>116</v>
      </c>
      <c r="H2" s="4" t="b">
        <f aca="false">FALSE()</f>
        <v>0</v>
      </c>
    </row>
    <row r="3" customFormat="false" ht="13.5" hidden="false" customHeight="false" outlineLevel="0" collapsed="false">
      <c r="A3" s="0" t="s">
        <v>830</v>
      </c>
      <c r="B3" s="0" t="s">
        <v>831</v>
      </c>
      <c r="C3" s="0" t="s">
        <v>832</v>
      </c>
      <c r="D3" s="0" t="s">
        <v>833</v>
      </c>
      <c r="E3" s="0" t="s">
        <v>834</v>
      </c>
      <c r="F3" s="0" t="s">
        <v>821</v>
      </c>
      <c r="G3" s="0" t="s">
        <v>822</v>
      </c>
      <c r="H3" s="4" t="b">
        <f aca="false">FALSE()</f>
        <v>0</v>
      </c>
    </row>
    <row r="4" customFormat="false" ht="13.5" hidden="false" customHeight="false" outlineLevel="0" collapsed="false">
      <c r="A4" s="0" t="s">
        <v>3781</v>
      </c>
      <c r="B4" s="0" t="s">
        <v>3782</v>
      </c>
      <c r="C4" s="0" t="s">
        <v>3783</v>
      </c>
      <c r="D4" s="0" t="s">
        <v>3784</v>
      </c>
      <c r="E4" s="0" t="s">
        <v>3785</v>
      </c>
      <c r="F4" s="0" t="s">
        <v>3786</v>
      </c>
      <c r="G4" s="0" t="s">
        <v>3787</v>
      </c>
      <c r="H4" s="4" t="b">
        <f aca="false">TRUE()</f>
        <v>1</v>
      </c>
    </row>
    <row r="5" customFormat="false" ht="13.5" hidden="false" customHeight="false" outlineLevel="0" collapsed="false">
      <c r="A5" s="0" t="s">
        <v>3625</v>
      </c>
      <c r="B5" s="0" t="s">
        <v>3626</v>
      </c>
      <c r="C5" s="0" t="s">
        <v>3627</v>
      </c>
      <c r="D5" s="0" t="s">
        <v>3628</v>
      </c>
      <c r="E5" s="0" t="s">
        <v>3629</v>
      </c>
      <c r="F5" s="0" t="s">
        <v>3618</v>
      </c>
      <c r="G5" s="0" t="s">
        <v>3619</v>
      </c>
      <c r="H5" s="4" t="b">
        <f aca="false">FALSE()</f>
        <v>0</v>
      </c>
    </row>
    <row r="6" customFormat="false" ht="13.5" hidden="false" customHeight="false" outlineLevel="0" collapsed="false">
      <c r="A6" s="0" t="s">
        <v>6115</v>
      </c>
      <c r="B6" s="0" t="s">
        <v>5184</v>
      </c>
      <c r="C6" s="0" t="s">
        <v>6116</v>
      </c>
      <c r="D6" s="0" t="s">
        <v>6117</v>
      </c>
      <c r="E6" s="0" t="s">
        <v>6118</v>
      </c>
      <c r="F6" s="0" t="s">
        <v>5188</v>
      </c>
      <c r="G6" s="0" t="s">
        <v>5189</v>
      </c>
      <c r="H6" s="4" t="b">
        <f aca="false">FALSE()</f>
        <v>0</v>
      </c>
    </row>
    <row r="7" customFormat="false" ht="13.5" hidden="false" customHeight="false" outlineLevel="0" collapsed="false">
      <c r="A7" s="0" t="s">
        <v>897</v>
      </c>
      <c r="B7" s="0" t="s">
        <v>898</v>
      </c>
      <c r="C7" s="0" t="s">
        <v>899</v>
      </c>
      <c r="D7" s="0" t="s">
        <v>900</v>
      </c>
      <c r="E7" s="0" t="s">
        <v>901</v>
      </c>
      <c r="F7" s="0" t="s">
        <v>902</v>
      </c>
      <c r="G7" s="0" t="s">
        <v>903</v>
      </c>
      <c r="H7" s="4" t="b">
        <f aca="false">FALSE()</f>
        <v>0</v>
      </c>
    </row>
    <row r="8" customFormat="false" ht="13.5" hidden="false" customHeight="false" outlineLevel="0" collapsed="false">
      <c r="A8" s="0" t="s">
        <v>21</v>
      </c>
      <c r="B8" s="0" t="s">
        <v>22</v>
      </c>
      <c r="C8" s="0" t="s">
        <v>23</v>
      </c>
      <c r="D8" s="0" t="s">
        <v>24</v>
      </c>
      <c r="E8" s="0" t="s">
        <v>25</v>
      </c>
      <c r="F8" s="0" t="s">
        <v>26</v>
      </c>
      <c r="G8" s="0" t="s">
        <v>27</v>
      </c>
      <c r="H8" s="4" t="b">
        <f aca="false">FALSE()</f>
        <v>0</v>
      </c>
    </row>
    <row r="9" customFormat="false" ht="13.5" hidden="false" customHeight="false" outlineLevel="0" collapsed="false">
      <c r="A9" s="0" t="s">
        <v>2837</v>
      </c>
      <c r="B9" s="0" t="s">
        <v>2838</v>
      </c>
      <c r="C9" s="0" t="s">
        <v>2839</v>
      </c>
      <c r="D9" s="0" t="s">
        <v>2840</v>
      </c>
      <c r="E9" s="0" t="s">
        <v>2841</v>
      </c>
      <c r="F9" s="0" t="s">
        <v>2842</v>
      </c>
      <c r="G9" s="0" t="s">
        <v>2843</v>
      </c>
      <c r="H9" s="4" t="b">
        <f aca="false">FALSE()</f>
        <v>0</v>
      </c>
    </row>
    <row r="10" customFormat="false" ht="13.5" hidden="false" customHeight="false" outlineLevel="0" collapsed="false">
      <c r="A10" s="0" t="s">
        <v>3566</v>
      </c>
      <c r="B10" s="0" t="s">
        <v>3567</v>
      </c>
      <c r="C10" s="0" t="s">
        <v>3568</v>
      </c>
      <c r="D10" s="0" t="s">
        <v>3569</v>
      </c>
      <c r="E10" s="0" t="s">
        <v>3570</v>
      </c>
      <c r="F10" s="0" t="s">
        <v>3571</v>
      </c>
      <c r="G10" s="0" t="s">
        <v>3572</v>
      </c>
      <c r="H10" s="4" t="b">
        <f aca="false">FALSE()</f>
        <v>0</v>
      </c>
    </row>
    <row r="11" customFormat="false" ht="13.5" hidden="false" customHeight="false" outlineLevel="0" collapsed="false">
      <c r="A11" s="0" t="s">
        <v>4432</v>
      </c>
      <c r="B11" s="0" t="s">
        <v>4433</v>
      </c>
      <c r="C11" s="0" t="s">
        <v>4434</v>
      </c>
      <c r="D11" s="0" t="s">
        <v>4435</v>
      </c>
      <c r="E11" s="0" t="s">
        <v>4436</v>
      </c>
      <c r="F11" s="0" t="s">
        <v>4437</v>
      </c>
      <c r="G11" s="0" t="s">
        <v>4438</v>
      </c>
      <c r="H11" s="4" t="b">
        <f aca="false">FALSE()</f>
        <v>0</v>
      </c>
    </row>
    <row r="12" customFormat="false" ht="13.5" hidden="false" customHeight="false" outlineLevel="0" collapsed="false">
      <c r="A12" s="0" t="s">
        <v>1535</v>
      </c>
      <c r="B12" s="0" t="s">
        <v>1536</v>
      </c>
      <c r="C12" s="0" t="s">
        <v>1537</v>
      </c>
      <c r="D12" s="0" t="s">
        <v>1538</v>
      </c>
      <c r="E12" s="0" t="s">
        <v>1539</v>
      </c>
      <c r="F12" s="0" t="s">
        <v>1533</v>
      </c>
      <c r="G12" s="0" t="s">
        <v>1534</v>
      </c>
      <c r="H12" s="4" t="b">
        <f aca="false">FALSE()</f>
        <v>0</v>
      </c>
    </row>
    <row r="13" customFormat="false" ht="13.5" hidden="false" customHeight="false" outlineLevel="0" collapsed="false">
      <c r="A13" s="0" t="s">
        <v>1008</v>
      </c>
      <c r="B13" s="0" t="s">
        <v>1009</v>
      </c>
      <c r="C13" s="0" t="s">
        <v>1010</v>
      </c>
      <c r="D13" s="0" t="s">
        <v>1011</v>
      </c>
      <c r="E13" s="0" t="s">
        <v>1012</v>
      </c>
      <c r="F13" s="0" t="s">
        <v>1013</v>
      </c>
      <c r="G13" s="0" t="s">
        <v>1014</v>
      </c>
      <c r="H13" s="4" t="b">
        <f aca="false">FALSE()</f>
        <v>0</v>
      </c>
    </row>
    <row r="14" customFormat="false" ht="13.5" hidden="false" customHeight="false" outlineLevel="0" collapsed="false">
      <c r="A14" s="0" t="s">
        <v>6119</v>
      </c>
      <c r="B14" s="0" t="s">
        <v>6120</v>
      </c>
      <c r="C14" s="0" t="s">
        <v>6121</v>
      </c>
      <c r="D14" s="0" t="s">
        <v>6122</v>
      </c>
      <c r="E14" s="0" t="s">
        <v>6123</v>
      </c>
      <c r="F14" s="0" t="s">
        <v>6124</v>
      </c>
      <c r="G14" s="0" t="s">
        <v>6125</v>
      </c>
      <c r="H14" s="4" t="b">
        <f aca="false">FALSE()</f>
        <v>0</v>
      </c>
    </row>
    <row r="15" customFormat="false" ht="13.5" hidden="false" customHeight="false" outlineLevel="0" collapsed="false">
      <c r="A15" s="0" t="s">
        <v>1320</v>
      </c>
      <c r="B15" s="0" t="s">
        <v>997</v>
      </c>
      <c r="C15" s="0" t="s">
        <v>1321</v>
      </c>
      <c r="D15" s="0" t="s">
        <v>1322</v>
      </c>
      <c r="E15" s="0" t="s">
        <v>1323</v>
      </c>
      <c r="F15" s="0" t="s">
        <v>733</v>
      </c>
      <c r="G15" s="0" t="s">
        <v>734</v>
      </c>
      <c r="H15" s="4" t="b">
        <f aca="false">FALSE()</f>
        <v>0</v>
      </c>
    </row>
    <row r="16" customFormat="false" ht="13.5" hidden="false" customHeight="false" outlineLevel="0" collapsed="false">
      <c r="A16" s="0" t="s">
        <v>196</v>
      </c>
      <c r="B16" s="0" t="s">
        <v>197</v>
      </c>
      <c r="C16" s="0" t="s">
        <v>198</v>
      </c>
      <c r="D16" s="0" t="s">
        <v>199</v>
      </c>
      <c r="E16" s="0" t="s">
        <v>200</v>
      </c>
      <c r="F16" s="0" t="s">
        <v>201</v>
      </c>
      <c r="G16" s="0" t="s">
        <v>202</v>
      </c>
      <c r="H16" s="4" t="b">
        <f aca="false">FALSE()</f>
        <v>0</v>
      </c>
    </row>
    <row r="17" customFormat="false" ht="13.5" hidden="false" customHeight="false" outlineLevel="0" collapsed="false">
      <c r="A17" s="0" t="s">
        <v>151</v>
      </c>
      <c r="B17" s="0" t="s">
        <v>152</v>
      </c>
      <c r="C17" s="0" t="s">
        <v>153</v>
      </c>
      <c r="D17" s="0" t="s">
        <v>154</v>
      </c>
      <c r="E17" s="0" t="s">
        <v>155</v>
      </c>
      <c r="F17" s="0" t="s">
        <v>156</v>
      </c>
      <c r="G17" s="0" t="s">
        <v>157</v>
      </c>
      <c r="H17" s="4" t="b">
        <f aca="false">FALSE()</f>
        <v>0</v>
      </c>
    </row>
    <row r="18" customFormat="false" ht="13.5" hidden="false" customHeight="false" outlineLevel="0" collapsed="false">
      <c r="A18" s="0" t="s">
        <v>1993</v>
      </c>
      <c r="B18" s="0" t="s">
        <v>1994</v>
      </c>
      <c r="C18" s="0" t="s">
        <v>1995</v>
      </c>
      <c r="D18" s="0" t="s">
        <v>1996</v>
      </c>
      <c r="E18" s="0" t="s">
        <v>1997</v>
      </c>
      <c r="F18" s="0" t="s">
        <v>1998</v>
      </c>
      <c r="G18" s="0" t="s">
        <v>1999</v>
      </c>
      <c r="H18" s="4" t="b">
        <f aca="false">FALSE()</f>
        <v>0</v>
      </c>
    </row>
    <row r="19" customFormat="false" ht="13.5" hidden="false" customHeight="false" outlineLevel="0" collapsed="false">
      <c r="A19" s="0" t="s">
        <v>1970</v>
      </c>
      <c r="B19" s="0" t="s">
        <v>1971</v>
      </c>
      <c r="C19" s="0" t="s">
        <v>1972</v>
      </c>
      <c r="D19" s="0" t="s">
        <v>1973</v>
      </c>
      <c r="E19" s="0" t="s">
        <v>1974</v>
      </c>
      <c r="F19" s="0" t="s">
        <v>1975</v>
      </c>
      <c r="G19" s="0" t="s">
        <v>1976</v>
      </c>
      <c r="H19" s="4" t="b">
        <f aca="false">FALSE()</f>
        <v>0</v>
      </c>
    </row>
    <row r="20" customFormat="false" ht="13.5" hidden="false" customHeight="false" outlineLevel="0" collapsed="false">
      <c r="A20" s="0" t="s">
        <v>3606</v>
      </c>
      <c r="B20" s="0" t="s">
        <v>3607</v>
      </c>
      <c r="C20" s="0" t="s">
        <v>3608</v>
      </c>
      <c r="D20" s="0" t="s">
        <v>3609</v>
      </c>
      <c r="E20" s="0" t="s">
        <v>3610</v>
      </c>
      <c r="F20" s="0" t="s">
        <v>3611</v>
      </c>
      <c r="G20" s="0" t="s">
        <v>3612</v>
      </c>
      <c r="H20" s="4" t="b">
        <f aca="false">FALSE()</f>
        <v>0</v>
      </c>
    </row>
    <row r="21" customFormat="false" ht="13.5" hidden="false" customHeight="false" outlineLevel="0" collapsed="false">
      <c r="A21" s="0" t="s">
        <v>4451</v>
      </c>
      <c r="B21" s="0" t="s">
        <v>4321</v>
      </c>
      <c r="C21" s="0" t="s">
        <v>4452</v>
      </c>
      <c r="D21" s="0" t="s">
        <v>4453</v>
      </c>
      <c r="E21" s="0" t="s">
        <v>4454</v>
      </c>
      <c r="F21" s="0" t="s">
        <v>4325</v>
      </c>
      <c r="G21" s="0" t="s">
        <v>4326</v>
      </c>
      <c r="H21" s="4" t="b">
        <f aca="false">FALSE()</f>
        <v>0</v>
      </c>
    </row>
    <row r="22" customFormat="false" ht="13.5" hidden="false" customHeight="false" outlineLevel="0" collapsed="false">
      <c r="A22" s="0" t="s">
        <v>1015</v>
      </c>
      <c r="B22" s="0" t="s">
        <v>1016</v>
      </c>
      <c r="C22" s="0" t="s">
        <v>1017</v>
      </c>
      <c r="D22" s="0" t="s">
        <v>1018</v>
      </c>
      <c r="E22" s="0" t="s">
        <v>1019</v>
      </c>
      <c r="F22" s="0" t="s">
        <v>1020</v>
      </c>
      <c r="G22" s="0" t="s">
        <v>1021</v>
      </c>
      <c r="H22" s="4" t="b">
        <f aca="false">FALSE()</f>
        <v>0</v>
      </c>
    </row>
    <row r="23" customFormat="false" ht="13.5" hidden="false" customHeight="false" outlineLevel="0" collapsed="false">
      <c r="A23" s="0" t="s">
        <v>3620</v>
      </c>
      <c r="B23" s="0" t="s">
        <v>3621</v>
      </c>
      <c r="C23" s="0" t="s">
        <v>3622</v>
      </c>
      <c r="D23" s="0" t="s">
        <v>3623</v>
      </c>
      <c r="E23" s="0" t="s">
        <v>3624</v>
      </c>
      <c r="F23" s="0" t="s">
        <v>3618</v>
      </c>
      <c r="G23" s="0" t="s">
        <v>3619</v>
      </c>
      <c r="H23" s="4" t="b">
        <f aca="false">FALSE()</f>
        <v>0</v>
      </c>
    </row>
    <row r="24" customFormat="false" ht="13.5" hidden="false" customHeight="false" outlineLevel="0" collapsed="false">
      <c r="A24" s="0" t="s">
        <v>170</v>
      </c>
      <c r="B24" s="0" t="s">
        <v>171</v>
      </c>
      <c r="C24" s="0" t="s">
        <v>172</v>
      </c>
      <c r="D24" s="0" t="s">
        <v>173</v>
      </c>
      <c r="E24" s="0" t="s">
        <v>174</v>
      </c>
      <c r="F24" s="0" t="s">
        <v>175</v>
      </c>
      <c r="G24" s="0" t="s">
        <v>176</v>
      </c>
      <c r="H24" s="4" t="b">
        <f aca="false">FALSE()</f>
        <v>0</v>
      </c>
    </row>
    <row r="25" customFormat="false" ht="13.5" hidden="false" customHeight="false" outlineLevel="0" collapsed="false">
      <c r="A25" s="0" t="s">
        <v>6126</v>
      </c>
      <c r="B25" s="0" t="s">
        <v>6127</v>
      </c>
      <c r="C25" s="0" t="s">
        <v>6128</v>
      </c>
      <c r="D25" s="0" t="s">
        <v>6129</v>
      </c>
      <c r="E25" s="0" t="s">
        <v>6130</v>
      </c>
      <c r="F25" s="0" t="s">
        <v>4586</v>
      </c>
      <c r="G25" s="0" t="s">
        <v>4587</v>
      </c>
      <c r="H25" s="4" t="b">
        <f aca="false">FALSE()</f>
        <v>0</v>
      </c>
    </row>
    <row r="26" customFormat="false" ht="13.5" hidden="false" customHeight="false" outlineLevel="0" collapsed="false">
      <c r="A26" s="0" t="s">
        <v>3681</v>
      </c>
      <c r="B26" s="0" t="s">
        <v>3682</v>
      </c>
      <c r="C26" s="0" t="s">
        <v>3683</v>
      </c>
      <c r="D26" s="0" t="s">
        <v>3684</v>
      </c>
      <c r="E26" s="0" t="s">
        <v>3685</v>
      </c>
      <c r="F26" s="0" t="s">
        <v>3686</v>
      </c>
      <c r="G26" s="0" t="s">
        <v>3687</v>
      </c>
      <c r="H26" s="4" t="b">
        <f aca="false">FALSE()</f>
        <v>0</v>
      </c>
    </row>
    <row r="27" customFormat="false" ht="13.5" hidden="false" customHeight="false" outlineLevel="0" collapsed="false">
      <c r="A27" s="0" t="s">
        <v>189</v>
      </c>
      <c r="B27" s="0" t="s">
        <v>190</v>
      </c>
      <c r="C27" s="0" t="s">
        <v>191</v>
      </c>
      <c r="D27" s="0" t="s">
        <v>192</v>
      </c>
      <c r="E27" s="0" t="s">
        <v>193</v>
      </c>
      <c r="F27" s="0" t="s">
        <v>194</v>
      </c>
      <c r="G27" s="0" t="s">
        <v>195</v>
      </c>
      <c r="H27" s="4" t="b">
        <f aca="false">FALSE()</f>
        <v>0</v>
      </c>
    </row>
    <row r="28" customFormat="false" ht="13.5" hidden="false" customHeight="false" outlineLevel="0" collapsed="false">
      <c r="A28" s="0" t="s">
        <v>6131</v>
      </c>
      <c r="B28" s="0" t="s">
        <v>6132</v>
      </c>
      <c r="C28" s="0" t="s">
        <v>6133</v>
      </c>
      <c r="D28" s="0" t="s">
        <v>6134</v>
      </c>
      <c r="E28" s="0" t="s">
        <v>6135</v>
      </c>
      <c r="F28" s="0" t="s">
        <v>6136</v>
      </c>
      <c r="G28" s="0" t="s">
        <v>6137</v>
      </c>
      <c r="H28" s="4" t="b">
        <f aca="false">FALSE()</f>
        <v>0</v>
      </c>
    </row>
    <row r="29" customFormat="false" ht="13.5" hidden="false" customHeight="false" outlineLevel="0" collapsed="false">
      <c r="A29" s="0" t="s">
        <v>839</v>
      </c>
      <c r="B29" s="0" t="s">
        <v>840</v>
      </c>
      <c r="C29" s="0" t="s">
        <v>841</v>
      </c>
      <c r="D29" s="0" t="s">
        <v>842</v>
      </c>
      <c r="E29" s="0" t="s">
        <v>843</v>
      </c>
      <c r="F29" s="0" t="s">
        <v>844</v>
      </c>
      <c r="G29" s="0" t="s">
        <v>845</v>
      </c>
      <c r="H29" s="4" t="b">
        <f aca="false">FALSE()</f>
        <v>0</v>
      </c>
    </row>
    <row r="30" customFormat="false" ht="13.5" hidden="false" customHeight="false" outlineLevel="0" collapsed="false">
      <c r="A30" s="0" t="s">
        <v>3709</v>
      </c>
      <c r="B30" s="0" t="s">
        <v>3710</v>
      </c>
      <c r="C30" s="0" t="s">
        <v>3711</v>
      </c>
      <c r="D30" s="0" t="s">
        <v>3712</v>
      </c>
      <c r="E30" s="0" t="s">
        <v>3713</v>
      </c>
      <c r="F30" s="0" t="s">
        <v>3714</v>
      </c>
      <c r="G30" s="0" t="s">
        <v>3715</v>
      </c>
      <c r="H30" s="4" t="b">
        <f aca="false">FALSE()</f>
        <v>0</v>
      </c>
    </row>
    <row r="31" customFormat="false" ht="13.5" hidden="false" customHeight="false" outlineLevel="0" collapsed="false">
      <c r="A31" s="0" t="s">
        <v>1567</v>
      </c>
      <c r="B31" s="0" t="s">
        <v>1568</v>
      </c>
      <c r="C31" s="0" t="s">
        <v>1569</v>
      </c>
      <c r="D31" s="0" t="s">
        <v>1570</v>
      </c>
      <c r="E31" s="0" t="s">
        <v>1571</v>
      </c>
      <c r="F31" s="0" t="s">
        <v>1533</v>
      </c>
      <c r="G31" s="0" t="s">
        <v>1534</v>
      </c>
      <c r="H31" s="4" t="b">
        <f aca="false">TRUE()</f>
        <v>1</v>
      </c>
    </row>
    <row r="32" customFormat="false" ht="13.5" hidden="false" customHeight="false" outlineLevel="0" collapsed="false">
      <c r="A32" s="0" t="s">
        <v>3702</v>
      </c>
      <c r="B32" s="0" t="s">
        <v>3703</v>
      </c>
      <c r="C32" s="0" t="s">
        <v>3704</v>
      </c>
      <c r="D32" s="0" t="s">
        <v>3705</v>
      </c>
      <c r="E32" s="0" t="s">
        <v>3706</v>
      </c>
      <c r="F32" s="0" t="s">
        <v>3707</v>
      </c>
      <c r="G32" s="0" t="s">
        <v>3708</v>
      </c>
      <c r="H32" s="4" t="b">
        <f aca="false">FALSE()</f>
        <v>0</v>
      </c>
    </row>
    <row r="33" customFormat="false" ht="13.5" hidden="false" customHeight="false" outlineLevel="0" collapsed="false">
      <c r="A33" s="0" t="s">
        <v>982</v>
      </c>
      <c r="B33" s="0" t="s">
        <v>983</v>
      </c>
      <c r="C33" s="0" t="s">
        <v>984</v>
      </c>
      <c r="D33" s="0" t="s">
        <v>985</v>
      </c>
      <c r="E33" s="0" t="s">
        <v>986</v>
      </c>
      <c r="F33" s="0" t="s">
        <v>987</v>
      </c>
      <c r="G33" s="0" t="s">
        <v>988</v>
      </c>
      <c r="H33" s="4" t="b">
        <f aca="false">FALSE()</f>
        <v>0</v>
      </c>
    </row>
    <row r="34" customFormat="false" ht="13.5" hidden="false" customHeight="false" outlineLevel="0" collapsed="false">
      <c r="A34" s="0" t="s">
        <v>6138</v>
      </c>
      <c r="B34" s="0" t="s">
        <v>6139</v>
      </c>
      <c r="C34" s="0" t="s">
        <v>6140</v>
      </c>
      <c r="D34" s="0" t="s">
        <v>6141</v>
      </c>
      <c r="E34" s="0" t="s">
        <v>6142</v>
      </c>
      <c r="F34" s="0" t="s">
        <v>6143</v>
      </c>
      <c r="G34" s="0" t="s">
        <v>6144</v>
      </c>
      <c r="H34" s="4" t="b">
        <f aca="false">FALSE()</f>
        <v>0</v>
      </c>
    </row>
    <row r="35" customFormat="false" ht="13.5" hidden="false" customHeight="false" outlineLevel="0" collapsed="false">
      <c r="A35" s="0" t="s">
        <v>1540</v>
      </c>
      <c r="B35" s="0" t="s">
        <v>1516</v>
      </c>
      <c r="C35" s="0" t="s">
        <v>1541</v>
      </c>
      <c r="D35" s="0" t="s">
        <v>1542</v>
      </c>
      <c r="E35" s="0" t="s">
        <v>1543</v>
      </c>
      <c r="F35" s="0" t="s">
        <v>1520</v>
      </c>
      <c r="G35" s="0" t="s">
        <v>1521</v>
      </c>
      <c r="H35" s="4" t="b">
        <f aca="false">FALSE()</f>
        <v>0</v>
      </c>
    </row>
    <row r="36" customFormat="false" ht="13.5" hidden="false" customHeight="false" outlineLevel="0" collapsed="false">
      <c r="A36" s="0" t="s">
        <v>1400</v>
      </c>
      <c r="B36" s="0" t="s">
        <v>1401</v>
      </c>
      <c r="C36" s="0" t="s">
        <v>1402</v>
      </c>
      <c r="D36" s="0" t="s">
        <v>1403</v>
      </c>
      <c r="E36" s="0" t="s">
        <v>1404</v>
      </c>
      <c r="F36" s="0" t="s">
        <v>1405</v>
      </c>
      <c r="G36" s="0" t="s">
        <v>1406</v>
      </c>
      <c r="H36" s="4" t="b">
        <f aca="false">FALSE()</f>
        <v>0</v>
      </c>
    </row>
    <row r="37" customFormat="false" ht="13.5" hidden="false" customHeight="false" outlineLevel="0" collapsed="false">
      <c r="A37" s="0" t="s">
        <v>3716</v>
      </c>
      <c r="B37" s="0" t="s">
        <v>3717</v>
      </c>
      <c r="C37" s="0" t="s">
        <v>3718</v>
      </c>
      <c r="D37" s="0" t="s">
        <v>3719</v>
      </c>
      <c r="E37" s="0" t="s">
        <v>3720</v>
      </c>
      <c r="F37" s="0" t="s">
        <v>3721</v>
      </c>
      <c r="G37" s="0" t="s">
        <v>3722</v>
      </c>
      <c r="H37" s="4" t="b">
        <f aca="false">FALSE()</f>
        <v>0</v>
      </c>
    </row>
    <row r="38" customFormat="false" ht="13.5" hidden="false" customHeight="false" outlineLevel="0" collapsed="false">
      <c r="A38" s="0" t="s">
        <v>4327</v>
      </c>
      <c r="B38" s="0" t="s">
        <v>4328</v>
      </c>
      <c r="C38" s="0" t="s">
        <v>4329</v>
      </c>
      <c r="D38" s="0" t="s">
        <v>4330</v>
      </c>
      <c r="E38" s="0" t="s">
        <v>4331</v>
      </c>
      <c r="F38" s="0" t="s">
        <v>4332</v>
      </c>
      <c r="G38" s="0" t="s">
        <v>4333</v>
      </c>
      <c r="H38" s="4" t="b">
        <f aca="false">FALSE()</f>
        <v>0</v>
      </c>
    </row>
    <row r="39" customFormat="false" ht="13.5" hidden="false" customHeight="false" outlineLevel="0" collapsed="false">
      <c r="A39" s="0" t="s">
        <v>1160</v>
      </c>
      <c r="B39" s="0" t="s">
        <v>1161</v>
      </c>
      <c r="C39" s="0" t="s">
        <v>1162</v>
      </c>
      <c r="D39" s="0" t="s">
        <v>1163</v>
      </c>
      <c r="E39" s="0" t="s">
        <v>1164</v>
      </c>
      <c r="F39" s="0" t="s">
        <v>1158</v>
      </c>
      <c r="G39" s="0" t="s">
        <v>1159</v>
      </c>
      <c r="H39" s="4" t="b">
        <f aca="false">FALSE()</f>
        <v>0</v>
      </c>
    </row>
    <row r="40" customFormat="false" ht="13.5" hidden="false" customHeight="false" outlineLevel="0" collapsed="false">
      <c r="A40" s="0" t="s">
        <v>9</v>
      </c>
      <c r="B40" s="0" t="s">
        <v>10</v>
      </c>
      <c r="C40" s="0" t="s">
        <v>11</v>
      </c>
      <c r="D40" s="0" t="s">
        <v>12</v>
      </c>
      <c r="E40" s="0" t="s">
        <v>13</v>
      </c>
      <c r="F40" s="0" t="s">
        <v>14</v>
      </c>
      <c r="G40" s="0" t="s">
        <v>15</v>
      </c>
      <c r="H40" s="4" t="b">
        <f aca="false">FALSE()</f>
        <v>0</v>
      </c>
    </row>
    <row r="41" customFormat="false" ht="13.5" hidden="false" customHeight="false" outlineLevel="0" collapsed="false">
      <c r="A41" s="0" t="s">
        <v>1054</v>
      </c>
      <c r="B41" s="0" t="s">
        <v>1055</v>
      </c>
      <c r="C41" s="0" t="s">
        <v>1056</v>
      </c>
      <c r="D41" s="0" t="s">
        <v>1057</v>
      </c>
      <c r="E41" s="0" t="s">
        <v>1058</v>
      </c>
      <c r="F41" s="0" t="s">
        <v>1059</v>
      </c>
      <c r="G41" s="0" t="s">
        <v>1060</v>
      </c>
      <c r="H41" s="4" t="b">
        <f aca="false">FALSE()</f>
        <v>0</v>
      </c>
    </row>
    <row r="42" customFormat="false" ht="13.5" hidden="false" customHeight="false" outlineLevel="0" collapsed="false">
      <c r="A42" s="0" t="s">
        <v>538</v>
      </c>
      <c r="B42" s="0" t="s">
        <v>539</v>
      </c>
      <c r="C42" s="0" t="s">
        <v>540</v>
      </c>
      <c r="D42" s="0" t="s">
        <v>541</v>
      </c>
      <c r="E42" s="0" t="s">
        <v>542</v>
      </c>
      <c r="F42" s="0" t="s">
        <v>543</v>
      </c>
      <c r="G42" s="0" t="s">
        <v>544</v>
      </c>
      <c r="H42" s="4" t="b">
        <f aca="false">FALSE()</f>
        <v>0</v>
      </c>
    </row>
    <row r="43" customFormat="false" ht="13.5" hidden="false" customHeight="false" outlineLevel="0" collapsed="false">
      <c r="A43" s="0" t="s">
        <v>1153</v>
      </c>
      <c r="B43" s="0" t="s">
        <v>1154</v>
      </c>
      <c r="C43" s="0" t="s">
        <v>1155</v>
      </c>
      <c r="D43" s="0" t="s">
        <v>1156</v>
      </c>
      <c r="E43" s="0" t="s">
        <v>1157</v>
      </c>
      <c r="F43" s="0" t="s">
        <v>1158</v>
      </c>
      <c r="G43" s="0" t="s">
        <v>1159</v>
      </c>
      <c r="H43" s="4" t="b">
        <f aca="false">FALSE()</f>
        <v>0</v>
      </c>
    </row>
    <row r="44" customFormat="false" ht="13.5" hidden="false" customHeight="false" outlineLevel="0" collapsed="false">
      <c r="A44" s="0" t="s">
        <v>3723</v>
      </c>
      <c r="B44" s="0" t="s">
        <v>3724</v>
      </c>
      <c r="C44" s="0" t="s">
        <v>3725</v>
      </c>
      <c r="D44" s="0" t="s">
        <v>3726</v>
      </c>
      <c r="E44" s="0" t="s">
        <v>3727</v>
      </c>
      <c r="F44" s="0" t="s">
        <v>3728</v>
      </c>
      <c r="G44" s="0" t="s">
        <v>3729</v>
      </c>
      <c r="H44" s="4" t="b">
        <f aca="false">FALSE()</f>
        <v>0</v>
      </c>
    </row>
    <row r="45" customFormat="false" ht="13.5" hidden="false" customHeight="false" outlineLevel="0" collapsed="false">
      <c r="A45" s="0" t="s">
        <v>3883</v>
      </c>
      <c r="B45" s="0" t="s">
        <v>453</v>
      </c>
      <c r="C45" s="0" t="s">
        <v>3884</v>
      </c>
      <c r="D45" s="0" t="s">
        <v>3885</v>
      </c>
      <c r="E45" s="0" t="s">
        <v>3886</v>
      </c>
      <c r="F45" s="0" t="s">
        <v>3887</v>
      </c>
      <c r="G45" s="0" t="s">
        <v>3888</v>
      </c>
      <c r="H45" s="4" t="b">
        <f aca="false">TRUE()</f>
        <v>1</v>
      </c>
    </row>
    <row r="46" customFormat="false" ht="13.5" hidden="false" customHeight="false" outlineLevel="0" collapsed="false">
      <c r="A46" s="0" t="s">
        <v>3756</v>
      </c>
      <c r="B46" s="0" t="s">
        <v>3757</v>
      </c>
      <c r="C46" s="0" t="s">
        <v>3758</v>
      </c>
      <c r="D46" s="0" t="s">
        <v>3759</v>
      </c>
      <c r="E46" s="0" t="s">
        <v>3760</v>
      </c>
      <c r="F46" s="0" t="s">
        <v>3761</v>
      </c>
      <c r="G46" s="0" t="s">
        <v>3762</v>
      </c>
      <c r="H46" s="4" t="b">
        <f aca="false">FALSE()</f>
        <v>0</v>
      </c>
    </row>
    <row r="47" customFormat="false" ht="13.5" hidden="false" customHeight="false" outlineLevel="0" collapsed="false">
      <c r="A47" s="0" t="s">
        <v>4439</v>
      </c>
      <c r="B47" s="0" t="s">
        <v>4440</v>
      </c>
      <c r="C47" s="0" t="s">
        <v>4441</v>
      </c>
      <c r="D47" s="0" t="s">
        <v>4442</v>
      </c>
      <c r="E47" s="0" t="s">
        <v>4443</v>
      </c>
      <c r="F47" s="0" t="s">
        <v>4444</v>
      </c>
      <c r="G47" s="0" t="s">
        <v>4445</v>
      </c>
      <c r="H47" s="4" t="b">
        <f aca="false">FALSE()</f>
        <v>0</v>
      </c>
    </row>
    <row r="48" customFormat="false" ht="13.5" hidden="false" customHeight="false" outlineLevel="0" collapsed="false">
      <c r="A48" s="0" t="s">
        <v>6145</v>
      </c>
      <c r="B48" s="0" t="s">
        <v>6127</v>
      </c>
      <c r="C48" s="0" t="s">
        <v>6146</v>
      </c>
      <c r="D48" s="0" t="s">
        <v>6147</v>
      </c>
      <c r="E48" s="0" t="s">
        <v>6148</v>
      </c>
      <c r="F48" s="0" t="s">
        <v>4586</v>
      </c>
      <c r="G48" s="0" t="s">
        <v>4587</v>
      </c>
      <c r="H48" s="4" t="b">
        <f aca="false">FALSE()</f>
        <v>0</v>
      </c>
    </row>
    <row r="49" customFormat="false" ht="13.5" hidden="false" customHeight="false" outlineLevel="0" collapsed="false">
      <c r="A49" s="0" t="s">
        <v>5249</v>
      </c>
      <c r="B49" s="0" t="s">
        <v>3752</v>
      </c>
      <c r="C49" s="0" t="s">
        <v>5250</v>
      </c>
      <c r="D49" s="0" t="s">
        <v>5251</v>
      </c>
      <c r="E49" s="0" t="s">
        <v>5252</v>
      </c>
      <c r="F49" s="0" t="s">
        <v>5253</v>
      </c>
      <c r="G49" s="0" t="s">
        <v>5254</v>
      </c>
      <c r="H49" s="4" t="b">
        <f aca="false">FALSE()</f>
        <v>0</v>
      </c>
    </row>
    <row r="50" customFormat="false" ht="13.5" hidden="false" customHeight="false" outlineLevel="0" collapsed="false">
      <c r="A50" s="0" t="s">
        <v>2822</v>
      </c>
      <c r="B50" s="0" t="s">
        <v>1626</v>
      </c>
      <c r="C50" s="0" t="s">
        <v>2823</v>
      </c>
      <c r="D50" s="0" t="s">
        <v>2824</v>
      </c>
      <c r="E50" s="0" t="s">
        <v>2825</v>
      </c>
      <c r="F50" s="0" t="s">
        <v>1592</v>
      </c>
      <c r="G50" s="0" t="s">
        <v>1593</v>
      </c>
      <c r="H50" s="4" t="b">
        <f aca="false">FALSE()</f>
        <v>0</v>
      </c>
    </row>
    <row r="51" customFormat="false" ht="13.5" hidden="false" customHeight="false" outlineLevel="0" collapsed="false">
      <c r="A51" s="0" t="s">
        <v>2076</v>
      </c>
      <c r="B51" s="0" t="s">
        <v>2077</v>
      </c>
      <c r="C51" s="0" t="s">
        <v>2078</v>
      </c>
      <c r="D51" s="0" t="s">
        <v>2079</v>
      </c>
      <c r="E51" s="0" t="s">
        <v>2080</v>
      </c>
      <c r="F51" s="0" t="s">
        <v>2081</v>
      </c>
      <c r="G51" s="0" t="s">
        <v>2082</v>
      </c>
      <c r="H51" s="4" t="b">
        <f aca="false">FALSE()</f>
        <v>0</v>
      </c>
    </row>
    <row r="52" customFormat="false" ht="13.5" hidden="false" customHeight="false" outlineLevel="0" collapsed="false">
      <c r="A52" s="0" t="s">
        <v>6149</v>
      </c>
      <c r="B52" s="0" t="s">
        <v>6150</v>
      </c>
      <c r="C52" s="0" t="s">
        <v>6151</v>
      </c>
      <c r="D52" s="0" t="s">
        <v>6152</v>
      </c>
      <c r="E52" s="0" t="s">
        <v>6153</v>
      </c>
      <c r="F52" s="0" t="s">
        <v>6154</v>
      </c>
      <c r="G52" s="0" t="s">
        <v>6155</v>
      </c>
      <c r="H52" s="4" t="b">
        <f aca="false">FALSE()</f>
        <v>0</v>
      </c>
    </row>
    <row r="53" customFormat="false" ht="13.5" hidden="false" customHeight="false" outlineLevel="0" collapsed="false">
      <c r="A53" s="0" t="s">
        <v>2826</v>
      </c>
      <c r="B53" s="0" t="s">
        <v>1626</v>
      </c>
      <c r="C53" s="0" t="s">
        <v>2827</v>
      </c>
      <c r="D53" s="0" t="s">
        <v>2828</v>
      </c>
      <c r="E53" s="0" t="s">
        <v>2829</v>
      </c>
      <c r="F53" s="0" t="s">
        <v>1592</v>
      </c>
      <c r="G53" s="0" t="s">
        <v>1593</v>
      </c>
      <c r="H53" s="4" t="b">
        <f aca="false">FALSE()</f>
        <v>0</v>
      </c>
    </row>
    <row r="54" customFormat="false" ht="13.5" hidden="false" customHeight="false" outlineLevel="0" collapsed="false">
      <c r="A54" s="0" t="s">
        <v>3796</v>
      </c>
      <c r="B54" s="0" t="s">
        <v>3797</v>
      </c>
      <c r="C54" s="0" t="s">
        <v>3798</v>
      </c>
      <c r="D54" s="0" t="s">
        <v>3799</v>
      </c>
      <c r="E54" s="0" t="s">
        <v>3800</v>
      </c>
      <c r="F54" s="0" t="s">
        <v>1370</v>
      </c>
      <c r="G54" s="0" t="s">
        <v>1371</v>
      </c>
      <c r="H54" s="4" t="b">
        <f aca="false">FALSE()</f>
        <v>0</v>
      </c>
    </row>
    <row r="55" customFormat="false" ht="13.5" hidden="false" customHeight="false" outlineLevel="0" collapsed="false">
      <c r="A55" s="0" t="s">
        <v>586</v>
      </c>
      <c r="B55" s="0" t="s">
        <v>587</v>
      </c>
      <c r="C55" s="0" t="s">
        <v>588</v>
      </c>
      <c r="D55" s="0" t="s">
        <v>589</v>
      </c>
      <c r="E55" s="0" t="s">
        <v>590</v>
      </c>
      <c r="F55" s="0" t="s">
        <v>591</v>
      </c>
      <c r="G55" s="0" t="s">
        <v>592</v>
      </c>
      <c r="H55" s="4" t="b">
        <f aca="false">FALSE()</f>
        <v>0</v>
      </c>
    </row>
    <row r="56" customFormat="false" ht="13.5" hidden="false" customHeight="false" outlineLevel="0" collapsed="false">
      <c r="A56" s="0" t="s">
        <v>3801</v>
      </c>
      <c r="B56" s="0" t="s">
        <v>3802</v>
      </c>
      <c r="C56" s="0" t="s">
        <v>3803</v>
      </c>
      <c r="D56" s="0" t="s">
        <v>3804</v>
      </c>
      <c r="E56" s="0" t="s">
        <v>3805</v>
      </c>
      <c r="F56" s="0" t="s">
        <v>3806</v>
      </c>
      <c r="G56" s="0" t="s">
        <v>3807</v>
      </c>
      <c r="H56" s="4" t="b">
        <f aca="false">FALSE()</f>
        <v>0</v>
      </c>
    </row>
    <row r="57" customFormat="false" ht="13.5" hidden="false" customHeight="false" outlineLevel="0" collapsed="false">
      <c r="A57" s="0" t="s">
        <v>788</v>
      </c>
      <c r="B57" s="0" t="s">
        <v>789</v>
      </c>
      <c r="C57" s="0" t="s">
        <v>790</v>
      </c>
      <c r="D57" s="0" t="s">
        <v>791</v>
      </c>
      <c r="E57" s="0" t="s">
        <v>792</v>
      </c>
      <c r="F57" s="0" t="s">
        <v>793</v>
      </c>
      <c r="G57" s="0" t="s">
        <v>794</v>
      </c>
      <c r="H57" s="4" t="b">
        <f aca="false">FALSE()</f>
        <v>0</v>
      </c>
    </row>
    <row r="58" customFormat="false" ht="13.5" hidden="false" customHeight="false" outlineLevel="0" collapsed="false">
      <c r="A58" s="0" t="s">
        <v>2012</v>
      </c>
      <c r="B58" s="0" t="s">
        <v>2013</v>
      </c>
      <c r="C58" s="0" t="s">
        <v>2014</v>
      </c>
      <c r="D58" s="0" t="s">
        <v>2015</v>
      </c>
      <c r="E58" s="0" t="s">
        <v>2016</v>
      </c>
      <c r="F58" s="0" t="s">
        <v>2017</v>
      </c>
      <c r="G58" s="0" t="s">
        <v>2018</v>
      </c>
      <c r="H58" s="4" t="b">
        <f aca="false">FALSE()</f>
        <v>0</v>
      </c>
    </row>
    <row r="59" customFormat="false" ht="13.5" hidden="false" customHeight="false" outlineLevel="0" collapsed="false">
      <c r="A59" s="0" t="s">
        <v>2818</v>
      </c>
      <c r="B59" s="0" t="s">
        <v>1626</v>
      </c>
      <c r="C59" s="0" t="s">
        <v>2819</v>
      </c>
      <c r="D59" s="0" t="s">
        <v>2820</v>
      </c>
      <c r="E59" s="0" t="s">
        <v>2821</v>
      </c>
      <c r="F59" s="0" t="s">
        <v>1592</v>
      </c>
      <c r="G59" s="0" t="s">
        <v>1593</v>
      </c>
      <c r="H59" s="4" t="b">
        <f aca="false">FALSE()</f>
        <v>0</v>
      </c>
    </row>
    <row r="60" customFormat="false" ht="13.5" hidden="false" customHeight="false" outlineLevel="0" collapsed="false">
      <c r="A60" s="0" t="s">
        <v>4216</v>
      </c>
      <c r="B60" s="0" t="s">
        <v>4217</v>
      </c>
      <c r="C60" s="0" t="s">
        <v>4218</v>
      </c>
      <c r="D60" s="0" t="s">
        <v>4219</v>
      </c>
      <c r="E60" s="0" t="s">
        <v>4220</v>
      </c>
      <c r="F60" s="0" t="s">
        <v>4221</v>
      </c>
      <c r="G60" s="0" t="s">
        <v>4222</v>
      </c>
      <c r="H60" s="4" t="b">
        <f aca="false">FALSE()</f>
        <v>0</v>
      </c>
    </row>
    <row r="61" customFormat="false" ht="13.5" hidden="false" customHeight="false" outlineLevel="0" collapsed="false">
      <c r="A61" s="0" t="s">
        <v>3792</v>
      </c>
      <c r="B61" s="0" t="s">
        <v>3782</v>
      </c>
      <c r="C61" s="0" t="s">
        <v>3793</v>
      </c>
      <c r="D61" s="0" t="s">
        <v>3794</v>
      </c>
      <c r="E61" s="0" t="s">
        <v>3795</v>
      </c>
      <c r="F61" s="0" t="s">
        <v>3786</v>
      </c>
      <c r="G61" s="0" t="s">
        <v>3787</v>
      </c>
      <c r="H61" s="4" t="b">
        <f aca="false">TRUE()</f>
        <v>1</v>
      </c>
    </row>
    <row r="62" customFormat="false" ht="13.5" hidden="false" customHeight="false" outlineLevel="0" collapsed="false">
      <c r="A62" s="0" t="s">
        <v>2083</v>
      </c>
      <c r="B62" s="0" t="s">
        <v>2084</v>
      </c>
      <c r="C62" s="0" t="s">
        <v>2085</v>
      </c>
      <c r="D62" s="0" t="s">
        <v>2086</v>
      </c>
      <c r="E62" s="0" t="s">
        <v>2087</v>
      </c>
      <c r="F62" s="0" t="s">
        <v>2088</v>
      </c>
      <c r="G62" s="0" t="s">
        <v>2089</v>
      </c>
      <c r="H62" s="4" t="b">
        <f aca="false">FALSE()</f>
        <v>0</v>
      </c>
    </row>
    <row r="63" customFormat="false" ht="13.5" hidden="false" customHeight="false" outlineLevel="0" collapsed="false">
      <c r="A63" s="0" t="s">
        <v>1601</v>
      </c>
      <c r="B63" s="0" t="s">
        <v>644</v>
      </c>
      <c r="C63" s="0" t="s">
        <v>1602</v>
      </c>
      <c r="D63" s="0" t="s">
        <v>1603</v>
      </c>
      <c r="E63" s="0" t="s">
        <v>1604</v>
      </c>
      <c r="F63" s="0" t="s">
        <v>648</v>
      </c>
      <c r="G63" s="0" t="s">
        <v>649</v>
      </c>
      <c r="H63" s="4" t="b">
        <f aca="false">FALSE()</f>
        <v>0</v>
      </c>
    </row>
    <row r="64" customFormat="false" ht="13.5" hidden="false" customHeight="false" outlineLevel="0" collapsed="false">
      <c r="A64" s="0" t="s">
        <v>1348</v>
      </c>
      <c r="B64" s="0" t="s">
        <v>1349</v>
      </c>
      <c r="C64" s="0" t="s">
        <v>1350</v>
      </c>
      <c r="D64" s="0" t="s">
        <v>1351</v>
      </c>
      <c r="E64" s="0" t="s">
        <v>1352</v>
      </c>
      <c r="F64" s="0" t="s">
        <v>942</v>
      </c>
      <c r="G64" s="0" t="s">
        <v>943</v>
      </c>
      <c r="H64" s="4" t="b">
        <f aca="false">FALSE()</f>
        <v>0</v>
      </c>
    </row>
    <row r="65" customFormat="false" ht="13.5" hidden="false" customHeight="false" outlineLevel="0" collapsed="false">
      <c r="A65" s="0" t="s">
        <v>507</v>
      </c>
      <c r="B65" s="0" t="s">
        <v>508</v>
      </c>
      <c r="C65" s="0" t="s">
        <v>509</v>
      </c>
      <c r="D65" s="0" t="s">
        <v>510</v>
      </c>
      <c r="E65" s="0" t="s">
        <v>511</v>
      </c>
      <c r="F65" s="0" t="s">
        <v>505</v>
      </c>
      <c r="G65" s="0" t="s">
        <v>506</v>
      </c>
      <c r="H65" s="4" t="b">
        <f aca="false">FALSE()</f>
        <v>0</v>
      </c>
    </row>
    <row r="66" customFormat="false" ht="13.5" hidden="false" customHeight="false" outlineLevel="0" collapsed="false">
      <c r="A66" s="0" t="s">
        <v>2097</v>
      </c>
      <c r="B66" s="0" t="s">
        <v>2098</v>
      </c>
      <c r="C66" s="0" t="s">
        <v>2099</v>
      </c>
      <c r="D66" s="0" t="s">
        <v>2100</v>
      </c>
      <c r="E66" s="0" t="s">
        <v>2101</v>
      </c>
      <c r="F66" s="0" t="s">
        <v>2102</v>
      </c>
      <c r="G66" s="0" t="s">
        <v>2103</v>
      </c>
      <c r="H66" s="4" t="b">
        <f aca="false">FALSE()</f>
        <v>0</v>
      </c>
    </row>
    <row r="67" customFormat="false" ht="13.5" hidden="false" customHeight="false" outlineLevel="0" collapsed="false">
      <c r="A67" s="0" t="s">
        <v>4027</v>
      </c>
      <c r="B67" s="0" t="s">
        <v>4028</v>
      </c>
      <c r="C67" s="0" t="s">
        <v>4029</v>
      </c>
      <c r="D67" s="0" t="s">
        <v>4030</v>
      </c>
      <c r="E67" s="0" t="s">
        <v>4031</v>
      </c>
      <c r="F67" s="0" t="s">
        <v>4032</v>
      </c>
      <c r="G67" s="0" t="s">
        <v>4033</v>
      </c>
      <c r="H67" s="4" t="b">
        <f aca="false">FALSE()</f>
        <v>0</v>
      </c>
    </row>
    <row r="68" customFormat="false" ht="13.5" hidden="false" customHeight="false" outlineLevel="0" collapsed="false">
      <c r="A68" s="0" t="s">
        <v>70</v>
      </c>
      <c r="B68" s="0" t="s">
        <v>71</v>
      </c>
      <c r="C68" s="0" t="s">
        <v>72</v>
      </c>
      <c r="D68" s="0" t="s">
        <v>73</v>
      </c>
      <c r="E68" s="0" t="s">
        <v>74</v>
      </c>
      <c r="F68" s="0" t="s">
        <v>75</v>
      </c>
      <c r="G68" s="0" t="s">
        <v>76</v>
      </c>
      <c r="H68" s="4" t="b">
        <f aca="false">FALSE()</f>
        <v>0</v>
      </c>
    </row>
    <row r="69" customFormat="false" ht="13.5" hidden="false" customHeight="false" outlineLevel="0" collapsed="false">
      <c r="A69" s="0" t="s">
        <v>3667</v>
      </c>
      <c r="B69" s="0" t="s">
        <v>3668</v>
      </c>
      <c r="C69" s="0" t="s">
        <v>3669</v>
      </c>
      <c r="D69" s="0" t="s">
        <v>3670</v>
      </c>
      <c r="E69" s="0" t="s">
        <v>3671</v>
      </c>
      <c r="F69" s="0" t="s">
        <v>3672</v>
      </c>
      <c r="G69" s="0" t="s">
        <v>3673</v>
      </c>
      <c r="H69" s="4" t="b">
        <f aca="false">FALSE()</f>
        <v>0</v>
      </c>
    </row>
    <row r="70" customFormat="false" ht="13.5" hidden="false" customHeight="false" outlineLevel="0" collapsed="false">
      <c r="A70" s="0" t="s">
        <v>1186</v>
      </c>
      <c r="B70" s="0" t="s">
        <v>1187</v>
      </c>
      <c r="C70" s="0" t="s">
        <v>1188</v>
      </c>
      <c r="D70" s="0" t="s">
        <v>1189</v>
      </c>
      <c r="E70" s="0" t="s">
        <v>1190</v>
      </c>
      <c r="F70" s="0" t="s">
        <v>1191</v>
      </c>
      <c r="G70" s="0" t="s">
        <v>1192</v>
      </c>
      <c r="H70" s="4" t="b">
        <f aca="false">FALSE()</f>
        <v>0</v>
      </c>
    </row>
    <row r="71" customFormat="false" ht="13.5" hidden="false" customHeight="false" outlineLevel="0" collapsed="false">
      <c r="A71" s="0" t="s">
        <v>163</v>
      </c>
      <c r="B71" s="0" t="s">
        <v>164</v>
      </c>
      <c r="C71" s="0" t="s">
        <v>165</v>
      </c>
      <c r="D71" s="0" t="s">
        <v>166</v>
      </c>
      <c r="E71" s="0" t="s">
        <v>167</v>
      </c>
      <c r="F71" s="0" t="s">
        <v>168</v>
      </c>
      <c r="G71" s="0" t="s">
        <v>169</v>
      </c>
      <c r="H71" s="4" t="b">
        <f aca="false">FALSE()</f>
        <v>0</v>
      </c>
    </row>
    <row r="72" customFormat="false" ht="13.5" hidden="false" customHeight="false" outlineLevel="0" collapsed="false">
      <c r="A72" s="0" t="s">
        <v>4541</v>
      </c>
      <c r="B72" s="0" t="s">
        <v>4542</v>
      </c>
      <c r="C72" s="0" t="s">
        <v>4543</v>
      </c>
      <c r="D72" s="0" t="s">
        <v>4544</v>
      </c>
      <c r="E72" s="0" t="s">
        <v>4545</v>
      </c>
      <c r="F72" s="0" t="s">
        <v>4546</v>
      </c>
      <c r="G72" s="0" t="s">
        <v>4547</v>
      </c>
      <c r="H72" s="4" t="b">
        <f aca="false">FALSE()</f>
        <v>0</v>
      </c>
    </row>
    <row r="73" customFormat="false" ht="13.5" hidden="false" customHeight="false" outlineLevel="0" collapsed="false">
      <c r="A73" s="0" t="s">
        <v>3751</v>
      </c>
      <c r="B73" s="0" t="s">
        <v>3752</v>
      </c>
      <c r="C73" s="0" t="s">
        <v>3753</v>
      </c>
      <c r="D73" s="0" t="s">
        <v>3754</v>
      </c>
      <c r="E73" s="0" t="s">
        <v>3755</v>
      </c>
      <c r="F73" s="0" t="s">
        <v>3749</v>
      </c>
      <c r="G73" s="0" t="s">
        <v>3750</v>
      </c>
      <c r="H73" s="4" t="b">
        <f aca="false">FALSE()</f>
        <v>0</v>
      </c>
    </row>
    <row r="74" customFormat="false" ht="13.5" hidden="false" customHeight="false" outlineLevel="0" collapsed="false">
      <c r="A74" s="0" t="s">
        <v>1172</v>
      </c>
      <c r="B74" s="0" t="s">
        <v>1173</v>
      </c>
      <c r="C74" s="0" t="s">
        <v>1174</v>
      </c>
      <c r="D74" s="0" t="s">
        <v>1175</v>
      </c>
      <c r="E74" s="0" t="s">
        <v>1176</v>
      </c>
      <c r="F74" s="0" t="s">
        <v>1177</v>
      </c>
      <c r="G74" s="0" t="s">
        <v>1178</v>
      </c>
      <c r="H74" s="4" t="b">
        <f aca="false">TRUE()</f>
        <v>1</v>
      </c>
    </row>
    <row r="75" customFormat="false" ht="13.5" hidden="false" customHeight="false" outlineLevel="0" collapsed="false">
      <c r="A75" s="0" t="s">
        <v>2111</v>
      </c>
      <c r="B75" s="0" t="s">
        <v>2112</v>
      </c>
      <c r="C75" s="0" t="s">
        <v>2113</v>
      </c>
      <c r="D75" s="0" t="s">
        <v>2114</v>
      </c>
      <c r="E75" s="0" t="s">
        <v>2115</v>
      </c>
      <c r="F75" s="0" t="s">
        <v>2116</v>
      </c>
      <c r="G75" s="0" t="s">
        <v>2117</v>
      </c>
      <c r="H75" s="4" t="b">
        <f aca="false">FALSE()</f>
        <v>0</v>
      </c>
    </row>
    <row r="76" customFormat="false" ht="13.5" hidden="false" customHeight="false" outlineLevel="0" collapsed="false">
      <c r="A76" s="0" t="s">
        <v>853</v>
      </c>
      <c r="B76" s="0" t="s">
        <v>854</v>
      </c>
      <c r="C76" s="0" t="s">
        <v>855</v>
      </c>
      <c r="D76" s="0" t="s">
        <v>856</v>
      </c>
      <c r="E76" s="0" t="s">
        <v>857</v>
      </c>
      <c r="F76" s="0" t="s">
        <v>858</v>
      </c>
      <c r="G76" s="0" t="s">
        <v>859</v>
      </c>
      <c r="H76" s="4" t="b">
        <f aca="false">TRUE()</f>
        <v>1</v>
      </c>
    </row>
    <row r="77" customFormat="false" ht="13.5" hidden="false" customHeight="false" outlineLevel="0" collapsed="false">
      <c r="A77" s="0" t="s">
        <v>3999</v>
      </c>
      <c r="B77" s="0" t="s">
        <v>4000</v>
      </c>
      <c r="C77" s="0" t="s">
        <v>4001</v>
      </c>
      <c r="D77" s="0" t="s">
        <v>4002</v>
      </c>
      <c r="E77" s="0" t="s">
        <v>4003</v>
      </c>
      <c r="F77" s="0" t="s">
        <v>4004</v>
      </c>
      <c r="G77" s="0" t="s">
        <v>4005</v>
      </c>
      <c r="H77" s="4" t="b">
        <f aca="false">FALSE()</f>
        <v>0</v>
      </c>
    </row>
    <row r="78" customFormat="false" ht="13.5" hidden="false" customHeight="false" outlineLevel="0" collapsed="false">
      <c r="A78" s="0" t="s">
        <v>6156</v>
      </c>
      <c r="B78" s="0" t="s">
        <v>453</v>
      </c>
      <c r="C78" s="0" t="s">
        <v>6157</v>
      </c>
      <c r="D78" s="0" t="s">
        <v>6158</v>
      </c>
      <c r="E78" s="0" t="s">
        <v>6159</v>
      </c>
      <c r="F78" s="0" t="s">
        <v>3887</v>
      </c>
      <c r="G78" s="0" t="s">
        <v>3888</v>
      </c>
      <c r="H78" s="4" t="b">
        <f aca="false">TRUE()</f>
        <v>1</v>
      </c>
    </row>
    <row r="79" customFormat="false" ht="13.5" hidden="false" customHeight="false" outlineLevel="0" collapsed="false">
      <c r="A79" s="0" t="s">
        <v>1508</v>
      </c>
      <c r="B79" s="0" t="s">
        <v>1509</v>
      </c>
      <c r="C79" s="0" t="s">
        <v>1510</v>
      </c>
      <c r="D79" s="0" t="s">
        <v>1511</v>
      </c>
      <c r="E79" s="0" t="s">
        <v>1512</v>
      </c>
      <c r="F79" s="0" t="s">
        <v>1513</v>
      </c>
      <c r="G79" s="0" t="s">
        <v>1514</v>
      </c>
      <c r="H79" s="4" t="b">
        <f aca="false">FALSE()</f>
        <v>0</v>
      </c>
    </row>
    <row r="80" customFormat="false" ht="13.5" hidden="false" customHeight="false" outlineLevel="0" collapsed="false">
      <c r="A80" s="0" t="s">
        <v>6160</v>
      </c>
      <c r="B80" s="0" t="s">
        <v>4866</v>
      </c>
      <c r="C80" s="0" t="s">
        <v>6161</v>
      </c>
      <c r="D80" s="0" t="s">
        <v>6162</v>
      </c>
      <c r="E80" s="0" t="s">
        <v>6163</v>
      </c>
      <c r="F80" s="0" t="s">
        <v>4870</v>
      </c>
      <c r="G80" s="0" t="s">
        <v>4871</v>
      </c>
      <c r="H80" s="4" t="b">
        <f aca="false">FALSE()</f>
        <v>0</v>
      </c>
    </row>
    <row r="81" customFormat="false" ht="13.5" hidden="false" customHeight="false" outlineLevel="0" collapsed="false">
      <c r="A81" s="0" t="s">
        <v>3770</v>
      </c>
      <c r="B81" s="0" t="s">
        <v>3764</v>
      </c>
      <c r="C81" s="0" t="s">
        <v>3771</v>
      </c>
      <c r="D81" s="0" t="s">
        <v>3772</v>
      </c>
      <c r="E81" s="0" t="s">
        <v>3773</v>
      </c>
      <c r="F81" s="0" t="s">
        <v>3768</v>
      </c>
      <c r="G81" s="0" t="s">
        <v>3769</v>
      </c>
      <c r="H81" s="4" t="b">
        <f aca="false">FALSE()</f>
        <v>0</v>
      </c>
    </row>
    <row r="82" customFormat="false" ht="13.5" hidden="false" customHeight="false" outlineLevel="0" collapsed="false">
      <c r="A82" s="0" t="s">
        <v>3808</v>
      </c>
      <c r="B82" s="0" t="s">
        <v>3797</v>
      </c>
      <c r="C82" s="0" t="s">
        <v>3809</v>
      </c>
      <c r="D82" s="0" t="s">
        <v>3810</v>
      </c>
      <c r="E82" s="0" t="s">
        <v>3811</v>
      </c>
      <c r="F82" s="0" t="s">
        <v>1370</v>
      </c>
      <c r="G82" s="0" t="s">
        <v>1371</v>
      </c>
      <c r="H82" s="4" t="b">
        <f aca="false">FALSE()</f>
        <v>0</v>
      </c>
    </row>
    <row r="83" customFormat="false" ht="13.5" hidden="false" customHeight="false" outlineLevel="0" collapsed="false">
      <c r="A83" s="0" t="s">
        <v>6164</v>
      </c>
      <c r="B83" s="0" t="s">
        <v>6165</v>
      </c>
      <c r="C83" s="0" t="s">
        <v>6166</v>
      </c>
      <c r="D83" s="0" t="s">
        <v>6167</v>
      </c>
      <c r="E83" s="0" t="s">
        <v>6168</v>
      </c>
      <c r="F83" s="0" t="s">
        <v>6169</v>
      </c>
      <c r="G83" s="0" t="s">
        <v>6170</v>
      </c>
      <c r="H83" s="4" t="b">
        <f aca="false">FALSE()</f>
        <v>0</v>
      </c>
    </row>
    <row r="84" customFormat="false" ht="13.5" hidden="false" customHeight="false" outlineLevel="0" collapsed="false">
      <c r="A84" s="0" t="s">
        <v>1544</v>
      </c>
      <c r="B84" s="0" t="s">
        <v>1523</v>
      </c>
      <c r="C84" s="0" t="s">
        <v>1545</v>
      </c>
      <c r="D84" s="0" t="s">
        <v>1546</v>
      </c>
      <c r="E84" s="0" t="s">
        <v>1547</v>
      </c>
      <c r="F84" s="0" t="s">
        <v>1527</v>
      </c>
      <c r="G84" s="0" t="s">
        <v>1528</v>
      </c>
      <c r="H84" s="4" t="b">
        <f aca="false">FALSE()</f>
        <v>0</v>
      </c>
    </row>
    <row r="85" customFormat="false" ht="13.5" hidden="false" customHeight="false" outlineLevel="0" collapsed="false">
      <c r="A85" s="0" t="s">
        <v>4129</v>
      </c>
      <c r="B85" s="0" t="s">
        <v>2156</v>
      </c>
      <c r="C85" s="0" t="s">
        <v>4130</v>
      </c>
      <c r="D85" s="0" t="s">
        <v>4131</v>
      </c>
      <c r="E85" s="0" t="s">
        <v>4132</v>
      </c>
      <c r="F85" s="0" t="s">
        <v>2153</v>
      </c>
      <c r="G85" s="0" t="s">
        <v>2154</v>
      </c>
      <c r="H85" s="4" t="b">
        <f aca="false">FALSE()</f>
        <v>0</v>
      </c>
    </row>
    <row r="86" customFormat="false" ht="13.5" hidden="false" customHeight="false" outlineLevel="0" collapsed="false">
      <c r="A86" s="0" t="s">
        <v>3559</v>
      </c>
      <c r="B86" s="0" t="s">
        <v>3560</v>
      </c>
      <c r="C86" s="0" t="s">
        <v>3561</v>
      </c>
      <c r="D86" s="0" t="s">
        <v>3562</v>
      </c>
      <c r="E86" s="0" t="s">
        <v>3563</v>
      </c>
      <c r="F86" s="0" t="s">
        <v>3564</v>
      </c>
      <c r="G86" s="0" t="s">
        <v>3565</v>
      </c>
      <c r="H86" s="4" t="b">
        <f aca="false">FALSE()</f>
        <v>0</v>
      </c>
    </row>
    <row r="87" customFormat="false" ht="13.5" hidden="false" customHeight="false" outlineLevel="0" collapsed="false">
      <c r="A87" s="0" t="s">
        <v>2118</v>
      </c>
      <c r="B87" s="0" t="s">
        <v>2119</v>
      </c>
      <c r="C87" s="0" t="s">
        <v>2120</v>
      </c>
      <c r="D87" s="0" t="s">
        <v>2121</v>
      </c>
      <c r="E87" s="0" t="s">
        <v>2122</v>
      </c>
      <c r="F87" s="0" t="s">
        <v>2123</v>
      </c>
      <c r="G87" s="0" t="s">
        <v>2124</v>
      </c>
      <c r="H87" s="4" t="b">
        <f aca="false">FALSE()</f>
        <v>0</v>
      </c>
    </row>
    <row r="88" customFormat="false" ht="13.5" hidden="false" customHeight="false" outlineLevel="0" collapsed="false">
      <c r="A88" s="0" t="s">
        <v>1594</v>
      </c>
      <c r="B88" s="0" t="s">
        <v>1595</v>
      </c>
      <c r="C88" s="0" t="s">
        <v>1596</v>
      </c>
      <c r="D88" s="0" t="s">
        <v>1597</v>
      </c>
      <c r="E88" s="0" t="s">
        <v>1598</v>
      </c>
      <c r="F88" s="0" t="s">
        <v>1599</v>
      </c>
      <c r="G88" s="0" t="s">
        <v>1600</v>
      </c>
      <c r="H88" s="4" t="b">
        <f aca="false">FALSE()</f>
        <v>0</v>
      </c>
    </row>
    <row r="89" customFormat="false" ht="13.5" hidden="false" customHeight="false" outlineLevel="0" collapsed="false">
      <c r="A89" s="0" t="s">
        <v>1963</v>
      </c>
      <c r="B89" s="0" t="s">
        <v>1964</v>
      </c>
      <c r="C89" s="0" t="s">
        <v>1965</v>
      </c>
      <c r="D89" s="0" t="s">
        <v>1966</v>
      </c>
      <c r="E89" s="0" t="s">
        <v>1967</v>
      </c>
      <c r="F89" s="0" t="s">
        <v>1968</v>
      </c>
      <c r="G89" s="0" t="s">
        <v>1969</v>
      </c>
      <c r="H89" s="4" t="b">
        <f aca="false">FALSE()</f>
        <v>0</v>
      </c>
    </row>
    <row r="90" customFormat="false" ht="13.5" hidden="false" customHeight="false" outlineLevel="0" collapsed="false">
      <c r="A90" s="0" t="s">
        <v>4242</v>
      </c>
      <c r="B90" s="0" t="s">
        <v>4243</v>
      </c>
      <c r="C90" s="0" t="s">
        <v>4244</v>
      </c>
      <c r="D90" s="0" t="s">
        <v>4245</v>
      </c>
      <c r="E90" s="0" t="s">
        <v>4246</v>
      </c>
      <c r="F90" s="0" t="s">
        <v>4240</v>
      </c>
      <c r="G90" s="0" t="s">
        <v>4241</v>
      </c>
      <c r="H90" s="4" t="b">
        <f aca="false">FALSE()</f>
        <v>0</v>
      </c>
    </row>
    <row r="91" customFormat="false" ht="13.5" hidden="false" customHeight="false" outlineLevel="0" collapsed="false">
      <c r="A91" s="0" t="s">
        <v>3125</v>
      </c>
      <c r="B91" s="0" t="s">
        <v>3126</v>
      </c>
      <c r="C91" s="0" t="s">
        <v>3127</v>
      </c>
      <c r="D91" s="0" t="s">
        <v>3128</v>
      </c>
      <c r="E91" s="0" t="s">
        <v>3129</v>
      </c>
      <c r="F91" s="0" t="s">
        <v>3130</v>
      </c>
      <c r="G91" s="0" t="s">
        <v>3131</v>
      </c>
      <c r="H91" s="4" t="b">
        <f aca="false">FALSE()</f>
        <v>0</v>
      </c>
    </row>
    <row r="92" customFormat="false" ht="13.5" hidden="false" customHeight="false" outlineLevel="0" collapsed="false">
      <c r="A92" s="0" t="s">
        <v>89</v>
      </c>
      <c r="B92" s="0" t="s">
        <v>90</v>
      </c>
      <c r="C92" s="0" t="s">
        <v>91</v>
      </c>
      <c r="D92" s="0" t="s">
        <v>92</v>
      </c>
      <c r="E92" s="0" t="s">
        <v>93</v>
      </c>
      <c r="F92" s="0" t="s">
        <v>94</v>
      </c>
      <c r="G92" s="0" t="s">
        <v>95</v>
      </c>
      <c r="H92" s="4" t="b">
        <f aca="false">FALSE()</f>
        <v>0</v>
      </c>
    </row>
    <row r="93" customFormat="false" ht="13.5" hidden="false" customHeight="false" outlineLevel="0" collapsed="false">
      <c r="A93" s="0" t="s">
        <v>6171</v>
      </c>
      <c r="B93" s="0" t="s">
        <v>6172</v>
      </c>
      <c r="C93" s="0" t="s">
        <v>6173</v>
      </c>
      <c r="D93" s="0" t="s">
        <v>6174</v>
      </c>
      <c r="E93" s="0" t="s">
        <v>6175</v>
      </c>
      <c r="F93" s="0" t="s">
        <v>6176</v>
      </c>
      <c r="G93" s="0" t="s">
        <v>6177</v>
      </c>
      <c r="H93" s="4" t="b">
        <f aca="false">FALSE()</f>
        <v>0</v>
      </c>
    </row>
    <row r="94" customFormat="false" ht="13.5" hidden="false" customHeight="false" outlineLevel="0" collapsed="false">
      <c r="A94" s="0" t="s">
        <v>2810</v>
      </c>
      <c r="B94" s="0" t="s">
        <v>2791</v>
      </c>
      <c r="C94" s="0" t="s">
        <v>2811</v>
      </c>
      <c r="D94" s="0" t="s">
        <v>2812</v>
      </c>
      <c r="E94" s="0" t="s">
        <v>2813</v>
      </c>
      <c r="F94" s="0" t="s">
        <v>2788</v>
      </c>
      <c r="G94" s="0" t="s">
        <v>2789</v>
      </c>
      <c r="H94" s="4" t="b">
        <f aca="false">FALSE()</f>
        <v>0</v>
      </c>
    </row>
    <row r="95" customFormat="false" ht="13.5" hidden="false" customHeight="false" outlineLevel="0" collapsed="false">
      <c r="A95" s="0" t="s">
        <v>4320</v>
      </c>
      <c r="B95" s="0" t="s">
        <v>4321</v>
      </c>
      <c r="C95" s="0" t="s">
        <v>4322</v>
      </c>
      <c r="D95" s="0" t="s">
        <v>4323</v>
      </c>
      <c r="E95" s="0" t="s">
        <v>4324</v>
      </c>
      <c r="F95" s="0" t="s">
        <v>4325</v>
      </c>
      <c r="G95" s="0" t="s">
        <v>4326</v>
      </c>
      <c r="H95" s="4" t="b">
        <f aca="false">FALSE()</f>
        <v>0</v>
      </c>
    </row>
    <row r="96" customFormat="false" ht="13.5" hidden="false" customHeight="false" outlineLevel="0" collapsed="false">
      <c r="A96" s="0" t="s">
        <v>6178</v>
      </c>
      <c r="B96" s="0" t="s">
        <v>6172</v>
      </c>
      <c r="C96" s="0" t="s">
        <v>6179</v>
      </c>
      <c r="D96" s="0" t="s">
        <v>6180</v>
      </c>
      <c r="E96" s="0" t="s">
        <v>6181</v>
      </c>
      <c r="F96" s="0" t="s">
        <v>6176</v>
      </c>
      <c r="G96" s="0" t="s">
        <v>6177</v>
      </c>
      <c r="H96" s="4" t="b">
        <f aca="false">FALSE()</f>
        <v>0</v>
      </c>
    </row>
    <row r="97" customFormat="false" ht="13.5" hidden="false" customHeight="false" outlineLevel="0" collapsed="false">
      <c r="A97" s="0" t="s">
        <v>82</v>
      </c>
      <c r="B97" s="0" t="s">
        <v>83</v>
      </c>
      <c r="C97" s="0" t="s">
        <v>84</v>
      </c>
      <c r="D97" s="0" t="s">
        <v>85</v>
      </c>
      <c r="E97" s="0" t="s">
        <v>86</v>
      </c>
      <c r="F97" s="0" t="s">
        <v>87</v>
      </c>
      <c r="G97" s="0" t="s">
        <v>88</v>
      </c>
      <c r="H97" s="4" t="b">
        <f aca="false">FALSE()</f>
        <v>0</v>
      </c>
    </row>
    <row r="98" customFormat="false" ht="13.5" hidden="false" customHeight="false" outlineLevel="0" collapsed="false">
      <c r="A98" s="0" t="s">
        <v>3092</v>
      </c>
      <c r="B98" s="0" t="s">
        <v>3093</v>
      </c>
      <c r="C98" s="0" t="s">
        <v>3094</v>
      </c>
      <c r="D98" s="0" t="s">
        <v>3095</v>
      </c>
      <c r="E98" s="0" t="s">
        <v>3096</v>
      </c>
      <c r="F98" s="0" t="s">
        <v>3097</v>
      </c>
      <c r="G98" s="0" t="s">
        <v>3098</v>
      </c>
      <c r="H98" s="4" t="b">
        <f aca="false">FALSE()</f>
        <v>0</v>
      </c>
    </row>
    <row r="99" customFormat="false" ht="13.5" hidden="false" customHeight="false" outlineLevel="0" collapsed="false">
      <c r="A99" s="0" t="s">
        <v>3674</v>
      </c>
      <c r="B99" s="0" t="s">
        <v>3675</v>
      </c>
      <c r="C99" s="0" t="s">
        <v>3676</v>
      </c>
      <c r="D99" s="0" t="s">
        <v>3677</v>
      </c>
      <c r="E99" s="0" t="s">
        <v>3678</v>
      </c>
      <c r="F99" s="0" t="s">
        <v>3679</v>
      </c>
      <c r="G99" s="0" t="s">
        <v>3680</v>
      </c>
      <c r="H99" s="4" t="b">
        <f aca="false">FALSE()</f>
        <v>0</v>
      </c>
    </row>
    <row r="100" customFormat="false" ht="13.5" hidden="false" customHeight="false" outlineLevel="0" collapsed="false">
      <c r="A100" s="0" t="s">
        <v>1419</v>
      </c>
      <c r="B100" s="0" t="s">
        <v>1420</v>
      </c>
      <c r="C100" s="0" t="s">
        <v>1421</v>
      </c>
      <c r="D100" s="0" t="s">
        <v>1422</v>
      </c>
      <c r="E100" s="0" t="s">
        <v>1423</v>
      </c>
      <c r="F100" s="0" t="s">
        <v>1424</v>
      </c>
      <c r="G100" s="0" t="s">
        <v>1425</v>
      </c>
      <c r="H100" s="4" t="b">
        <f aca="false">TRUE()</f>
        <v>1</v>
      </c>
    </row>
    <row r="101" customFormat="false" ht="13.5" hidden="false" customHeight="false" outlineLevel="0" collapsed="false">
      <c r="A101" s="0" t="s">
        <v>6182</v>
      </c>
      <c r="B101" s="0" t="s">
        <v>6183</v>
      </c>
      <c r="C101" s="0" t="s">
        <v>6184</v>
      </c>
      <c r="D101" s="0" t="s">
        <v>6185</v>
      </c>
      <c r="E101" s="0" t="s">
        <v>6186</v>
      </c>
      <c r="F101" s="0" t="s">
        <v>3051</v>
      </c>
      <c r="G101" s="0" t="s">
        <v>3052</v>
      </c>
      <c r="H101" s="4" t="b">
        <f aca="false">TRUE()</f>
        <v>1</v>
      </c>
    </row>
    <row r="102" customFormat="false" ht="13.5" hidden="false" customHeight="false" outlineLevel="0" collapsed="false">
      <c r="A102" s="0" t="s">
        <v>1139</v>
      </c>
      <c r="B102" s="0" t="s">
        <v>1140</v>
      </c>
      <c r="C102" s="0" t="s">
        <v>1141</v>
      </c>
      <c r="D102" s="0" t="s">
        <v>1142</v>
      </c>
      <c r="E102" s="0" t="s">
        <v>1143</v>
      </c>
      <c r="F102" s="0" t="s">
        <v>1144</v>
      </c>
      <c r="G102" s="0" t="s">
        <v>1145</v>
      </c>
      <c r="H102" s="4" t="b">
        <f aca="false">FALSE()</f>
        <v>0</v>
      </c>
    </row>
    <row r="103" customFormat="false" ht="13.5" hidden="false" customHeight="false" outlineLevel="0" collapsed="false">
      <c r="A103" s="0" t="s">
        <v>1443</v>
      </c>
      <c r="B103" s="0" t="s">
        <v>1444</v>
      </c>
      <c r="C103" s="0" t="s">
        <v>1445</v>
      </c>
      <c r="D103" s="0" t="s">
        <v>1446</v>
      </c>
      <c r="E103" s="0" t="s">
        <v>1447</v>
      </c>
      <c r="F103" s="0" t="s">
        <v>1448</v>
      </c>
      <c r="G103" s="0" t="s">
        <v>1449</v>
      </c>
      <c r="H103" s="4" t="b">
        <f aca="false">FALSE()</f>
        <v>0</v>
      </c>
    </row>
    <row r="104" customFormat="false" ht="13.5" hidden="false" customHeight="false" outlineLevel="0" collapsed="false">
      <c r="A104" s="0" t="s">
        <v>1909</v>
      </c>
      <c r="B104" s="0" t="s">
        <v>1910</v>
      </c>
      <c r="C104" s="0" t="s">
        <v>1911</v>
      </c>
      <c r="D104" s="0" t="s">
        <v>1912</v>
      </c>
      <c r="E104" s="0" t="s">
        <v>1913</v>
      </c>
      <c r="F104" s="0" t="s">
        <v>1914</v>
      </c>
      <c r="G104" s="0" t="s">
        <v>1915</v>
      </c>
      <c r="H104" s="4" t="b">
        <f aca="false">FALSE()</f>
        <v>0</v>
      </c>
    </row>
    <row r="105" customFormat="false" ht="13.5" hidden="false" customHeight="false" outlineLevel="0" collapsed="false">
      <c r="A105" s="0" t="s">
        <v>2241</v>
      </c>
      <c r="B105" s="0" t="s">
        <v>2142</v>
      </c>
      <c r="C105" s="0" t="s">
        <v>2242</v>
      </c>
      <c r="D105" s="0" t="s">
        <v>2243</v>
      </c>
      <c r="E105" s="0" t="s">
        <v>2244</v>
      </c>
      <c r="F105" s="0" t="s">
        <v>2146</v>
      </c>
      <c r="G105" s="0" t="s">
        <v>2147</v>
      </c>
      <c r="H105" s="4" t="b">
        <f aca="false">FALSE()</f>
        <v>0</v>
      </c>
    </row>
    <row r="106" customFormat="false" ht="13.5" hidden="false" customHeight="false" outlineLevel="0" collapsed="false">
      <c r="A106" s="0" t="s">
        <v>2748</v>
      </c>
      <c r="B106" s="0" t="s">
        <v>2749</v>
      </c>
      <c r="C106" s="0" t="s">
        <v>2750</v>
      </c>
      <c r="D106" s="0" t="s">
        <v>2751</v>
      </c>
      <c r="E106" s="0" t="s">
        <v>2752</v>
      </c>
      <c r="F106" s="0" t="s">
        <v>2753</v>
      </c>
      <c r="G106" s="0" t="s">
        <v>2754</v>
      </c>
      <c r="H106" s="4" t="b">
        <f aca="false">FALSE()</f>
        <v>0</v>
      </c>
    </row>
    <row r="107" customFormat="false" ht="13.5" hidden="false" customHeight="false" outlineLevel="0" collapsed="false">
      <c r="A107" s="0" t="s">
        <v>6187</v>
      </c>
      <c r="B107" s="0" t="s">
        <v>6188</v>
      </c>
      <c r="C107" s="0" t="s">
        <v>6189</v>
      </c>
      <c r="D107" s="0" t="s">
        <v>6190</v>
      </c>
      <c r="E107" s="0" t="s">
        <v>6191</v>
      </c>
      <c r="F107" s="0" t="s">
        <v>6192</v>
      </c>
      <c r="G107" s="0" t="s">
        <v>6193</v>
      </c>
      <c r="H107" s="4" t="b">
        <f aca="false">FALSE()</f>
        <v>0</v>
      </c>
    </row>
    <row r="108" customFormat="false" ht="13.5" hidden="false" customHeight="false" outlineLevel="0" collapsed="false">
      <c r="A108" s="0" t="s">
        <v>2104</v>
      </c>
      <c r="B108" s="0" t="s">
        <v>2105</v>
      </c>
      <c r="C108" s="0" t="s">
        <v>2106</v>
      </c>
      <c r="D108" s="0" t="s">
        <v>2107</v>
      </c>
      <c r="E108" s="0" t="s">
        <v>2108</v>
      </c>
      <c r="F108" s="0" t="s">
        <v>2109</v>
      </c>
      <c r="G108" s="0" t="s">
        <v>2110</v>
      </c>
      <c r="H108" s="4" t="b">
        <f aca="false">FALSE()</f>
        <v>0</v>
      </c>
    </row>
    <row r="109" customFormat="false" ht="13.5" hidden="false" customHeight="false" outlineLevel="0" collapsed="false">
      <c r="A109" s="0" t="s">
        <v>893</v>
      </c>
      <c r="B109" s="0" t="s">
        <v>887</v>
      </c>
      <c r="C109" s="0" t="s">
        <v>894</v>
      </c>
      <c r="D109" s="0" t="s">
        <v>895</v>
      </c>
      <c r="E109" s="0" t="s">
        <v>896</v>
      </c>
      <c r="F109" s="0" t="s">
        <v>891</v>
      </c>
      <c r="G109" s="0" t="s">
        <v>892</v>
      </c>
      <c r="H109" s="4" t="b">
        <f aca="false">FALSE()</f>
        <v>0</v>
      </c>
    </row>
    <row r="110" customFormat="false" ht="13.5" hidden="false" customHeight="false" outlineLevel="0" collapsed="false">
      <c r="A110" s="0" t="s">
        <v>4013</v>
      </c>
      <c r="B110" s="0" t="s">
        <v>4014</v>
      </c>
      <c r="C110" s="0" t="s">
        <v>4015</v>
      </c>
      <c r="D110" s="0" t="s">
        <v>4016</v>
      </c>
      <c r="E110" s="0" t="s">
        <v>4017</v>
      </c>
      <c r="F110" s="0" t="s">
        <v>4018</v>
      </c>
      <c r="G110" s="0" t="s">
        <v>4019</v>
      </c>
      <c r="H110" s="4" t="b">
        <f aca="false">FALSE()</f>
        <v>0</v>
      </c>
    </row>
    <row r="111" customFormat="false" ht="13.5" hidden="false" customHeight="false" outlineLevel="0" collapsed="false">
      <c r="A111" s="0" t="s">
        <v>823</v>
      </c>
      <c r="B111" s="0" t="s">
        <v>824</v>
      </c>
      <c r="C111" s="0" t="s">
        <v>825</v>
      </c>
      <c r="D111" s="0" t="s">
        <v>826</v>
      </c>
      <c r="E111" s="0" t="s">
        <v>827</v>
      </c>
      <c r="F111" s="0" t="s">
        <v>828</v>
      </c>
      <c r="G111" s="0" t="s">
        <v>829</v>
      </c>
      <c r="H111" s="4" t="b">
        <f aca="false">FALSE()</f>
        <v>0</v>
      </c>
    </row>
    <row r="112" customFormat="false" ht="13.5" hidden="false" customHeight="false" outlineLevel="0" collapsed="false">
      <c r="A112" s="0" t="s">
        <v>2237</v>
      </c>
      <c r="B112" s="0" t="s">
        <v>2135</v>
      </c>
      <c r="C112" s="0" t="s">
        <v>2238</v>
      </c>
      <c r="D112" s="0" t="s">
        <v>2239</v>
      </c>
      <c r="E112" s="0" t="s">
        <v>2240</v>
      </c>
      <c r="F112" s="0" t="s">
        <v>2139</v>
      </c>
      <c r="G112" s="0" t="s">
        <v>2140</v>
      </c>
      <c r="H112" s="4" t="b">
        <f aca="false">FALSE()</f>
        <v>0</v>
      </c>
    </row>
    <row r="113" customFormat="false" ht="13.5" hidden="false" customHeight="false" outlineLevel="0" collapsed="false">
      <c r="A113" s="0" t="s">
        <v>4534</v>
      </c>
      <c r="B113" s="0" t="s">
        <v>4535</v>
      </c>
      <c r="C113" s="0" t="s">
        <v>4536</v>
      </c>
      <c r="D113" s="0" t="s">
        <v>4537</v>
      </c>
      <c r="E113" s="0" t="s">
        <v>4538</v>
      </c>
      <c r="F113" s="0" t="s">
        <v>4539</v>
      </c>
      <c r="G113" s="0" t="s">
        <v>4540</v>
      </c>
      <c r="H113" s="4" t="b">
        <f aca="false">FALSE()</f>
        <v>0</v>
      </c>
    </row>
    <row r="114" customFormat="false" ht="13.5" hidden="false" customHeight="false" outlineLevel="0" collapsed="false">
      <c r="A114" s="0" t="s">
        <v>2062</v>
      </c>
      <c r="B114" s="0" t="s">
        <v>2063</v>
      </c>
      <c r="C114" s="0" t="s">
        <v>2064</v>
      </c>
      <c r="D114" s="0" t="s">
        <v>2065</v>
      </c>
      <c r="E114" s="0" t="s">
        <v>2066</v>
      </c>
      <c r="F114" s="0" t="s">
        <v>2067</v>
      </c>
      <c r="G114" s="0" t="s">
        <v>2068</v>
      </c>
      <c r="H114" s="4" t="b">
        <f aca="false">FALSE()</f>
        <v>0</v>
      </c>
    </row>
    <row r="115" customFormat="false" ht="13.5" hidden="false" customHeight="false" outlineLevel="0" collapsed="false">
      <c r="A115" s="0" t="s">
        <v>96</v>
      </c>
      <c r="B115" s="0" t="s">
        <v>97</v>
      </c>
      <c r="C115" s="0" t="s">
        <v>98</v>
      </c>
      <c r="D115" s="0" t="s">
        <v>99</v>
      </c>
      <c r="E115" s="0" t="s">
        <v>100</v>
      </c>
      <c r="F115" s="0" t="s">
        <v>101</v>
      </c>
      <c r="G115" s="0" t="s">
        <v>102</v>
      </c>
      <c r="H115" s="4" t="b">
        <f aca="false">FALSE()</f>
        <v>0</v>
      </c>
    </row>
    <row r="116" customFormat="false" ht="13.5" hidden="false" customHeight="false" outlineLevel="0" collapsed="false">
      <c r="A116" s="0" t="s">
        <v>6194</v>
      </c>
      <c r="B116" s="0" t="s">
        <v>6195</v>
      </c>
      <c r="C116" s="0" t="s">
        <v>6196</v>
      </c>
      <c r="D116" s="0" t="s">
        <v>6197</v>
      </c>
      <c r="E116" s="0" t="s">
        <v>6198</v>
      </c>
      <c r="F116" s="0" t="s">
        <v>6199</v>
      </c>
      <c r="G116" s="0" t="s">
        <v>6200</v>
      </c>
      <c r="H116" s="4" t="b">
        <f aca="false">FALSE()</f>
        <v>0</v>
      </c>
    </row>
    <row r="117" customFormat="false" ht="13.5" hidden="false" customHeight="false" outlineLevel="0" collapsed="false">
      <c r="A117" s="0" t="s">
        <v>2069</v>
      </c>
      <c r="B117" s="0" t="s">
        <v>2070</v>
      </c>
      <c r="C117" s="0" t="s">
        <v>2071</v>
      </c>
      <c r="D117" s="0" t="s">
        <v>2072</v>
      </c>
      <c r="E117" s="0" t="s">
        <v>2073</v>
      </c>
      <c r="F117" s="0" t="s">
        <v>2074</v>
      </c>
      <c r="G117" s="0" t="s">
        <v>2075</v>
      </c>
      <c r="H117" s="4" t="b">
        <f aca="false">FALSE()</f>
        <v>0</v>
      </c>
    </row>
    <row r="118" customFormat="false" ht="13.5" hidden="false" customHeight="false" outlineLevel="0" collapsed="false">
      <c r="A118" s="0" t="s">
        <v>1414</v>
      </c>
      <c r="B118" s="0" t="s">
        <v>1415</v>
      </c>
      <c r="C118" s="0" t="s">
        <v>1416</v>
      </c>
      <c r="D118" s="0" t="s">
        <v>1417</v>
      </c>
      <c r="E118" s="0" t="s">
        <v>1418</v>
      </c>
      <c r="F118" s="0" t="s">
        <v>1034</v>
      </c>
      <c r="G118" s="0" t="s">
        <v>1035</v>
      </c>
      <c r="H118" s="4" t="b">
        <f aca="false">FALSE()</f>
        <v>0</v>
      </c>
    </row>
    <row r="119" customFormat="false" ht="13.5" hidden="false" customHeight="false" outlineLevel="0" collapsed="false">
      <c r="A119" s="0" t="s">
        <v>1277</v>
      </c>
      <c r="B119" s="0" t="s">
        <v>1278</v>
      </c>
      <c r="C119" s="0" t="s">
        <v>1279</v>
      </c>
      <c r="D119" s="0" t="s">
        <v>1280</v>
      </c>
      <c r="E119" s="0" t="s">
        <v>1281</v>
      </c>
      <c r="F119" s="0" t="s">
        <v>1271</v>
      </c>
      <c r="G119" s="0" t="s">
        <v>1272</v>
      </c>
      <c r="H119" s="4" t="b">
        <f aca="false">FALSE()</f>
        <v>0</v>
      </c>
    </row>
    <row r="120" customFormat="false" ht="13.5" hidden="false" customHeight="false" outlineLevel="0" collapsed="false">
      <c r="A120" s="0" t="s">
        <v>4020</v>
      </c>
      <c r="B120" s="0" t="s">
        <v>4021</v>
      </c>
      <c r="C120" s="0" t="s">
        <v>4022</v>
      </c>
      <c r="D120" s="0" t="s">
        <v>4023</v>
      </c>
      <c r="E120" s="0" t="s">
        <v>4024</v>
      </c>
      <c r="F120" s="0" t="s">
        <v>4025</v>
      </c>
      <c r="G120" s="0" t="s">
        <v>4026</v>
      </c>
      <c r="H120" s="4" t="b">
        <f aca="false">FALSE()</f>
        <v>0</v>
      </c>
    </row>
    <row r="121" customFormat="false" ht="13.5" hidden="false" customHeight="false" outlineLevel="0" collapsed="false">
      <c r="A121" s="0" t="s">
        <v>1193</v>
      </c>
      <c r="B121" s="0" t="s">
        <v>1194</v>
      </c>
      <c r="C121" s="0" t="s">
        <v>1195</v>
      </c>
      <c r="D121" s="0" t="s">
        <v>1196</v>
      </c>
      <c r="E121" s="0" t="s">
        <v>1197</v>
      </c>
      <c r="F121" s="0" t="s">
        <v>1184</v>
      </c>
      <c r="G121" s="0" t="s">
        <v>1185</v>
      </c>
      <c r="H121" s="4" t="b">
        <f aca="false">FALSE()</f>
        <v>0</v>
      </c>
    </row>
    <row r="122" customFormat="false" ht="13.5" hidden="false" customHeight="false" outlineLevel="0" collapsed="false">
      <c r="A122" s="0" t="s">
        <v>4650</v>
      </c>
      <c r="B122" s="0" t="s">
        <v>1199</v>
      </c>
      <c r="C122" s="0" t="s">
        <v>4651</v>
      </c>
      <c r="D122" s="0" t="s">
        <v>4652</v>
      </c>
      <c r="E122" s="0" t="s">
        <v>4653</v>
      </c>
      <c r="F122" s="0" t="s">
        <v>1203</v>
      </c>
      <c r="G122" s="0" t="s">
        <v>1204</v>
      </c>
      <c r="H122" s="4" t="b">
        <f aca="false">FALSE()</f>
        <v>0</v>
      </c>
    </row>
    <row r="123" customFormat="false" ht="13.5" hidden="false" customHeight="false" outlineLevel="0" collapsed="false">
      <c r="A123" s="0" t="s">
        <v>56</v>
      </c>
      <c r="B123" s="0" t="s">
        <v>57</v>
      </c>
      <c r="C123" s="0" t="s">
        <v>58</v>
      </c>
      <c r="D123" s="0" t="s">
        <v>59</v>
      </c>
      <c r="E123" s="0" t="s">
        <v>60</v>
      </c>
      <c r="F123" s="0" t="s">
        <v>61</v>
      </c>
      <c r="G123" s="0" t="s">
        <v>62</v>
      </c>
      <c r="H123" s="4" t="b">
        <f aca="false">FALSE()</f>
        <v>0</v>
      </c>
    </row>
    <row r="124" customFormat="false" ht="13.5" hidden="false" customHeight="false" outlineLevel="0" collapsed="false">
      <c r="A124" s="0" t="s">
        <v>1146</v>
      </c>
      <c r="B124" s="0" t="s">
        <v>1147</v>
      </c>
      <c r="C124" s="0" t="s">
        <v>1148</v>
      </c>
      <c r="D124" s="0" t="s">
        <v>1149</v>
      </c>
      <c r="E124" s="0" t="s">
        <v>1150</v>
      </c>
      <c r="F124" s="0" t="s">
        <v>1151</v>
      </c>
      <c r="G124" s="0" t="s">
        <v>1152</v>
      </c>
      <c r="H124" s="4" t="b">
        <f aca="false">FALSE()</f>
        <v>0</v>
      </c>
    </row>
    <row r="125" customFormat="false" ht="13.5" hidden="false" customHeight="false" outlineLevel="0" collapsed="false">
      <c r="A125" s="0" t="s">
        <v>493</v>
      </c>
      <c r="B125" s="0" t="s">
        <v>494</v>
      </c>
      <c r="C125" s="0" t="s">
        <v>495</v>
      </c>
      <c r="D125" s="0" t="s">
        <v>496</v>
      </c>
      <c r="E125" s="0" t="s">
        <v>497</v>
      </c>
      <c r="F125" s="0" t="s">
        <v>498</v>
      </c>
      <c r="G125" s="0" t="s">
        <v>499</v>
      </c>
      <c r="H125" s="4" t="b">
        <f aca="false">FALSE()</f>
        <v>0</v>
      </c>
    </row>
    <row r="126" customFormat="false" ht="13.5" hidden="false" customHeight="false" outlineLevel="0" collapsed="false">
      <c r="A126" s="0" t="s">
        <v>486</v>
      </c>
      <c r="B126" s="0" t="s">
        <v>487</v>
      </c>
      <c r="C126" s="0" t="s">
        <v>488</v>
      </c>
      <c r="D126" s="0" t="s">
        <v>489</v>
      </c>
      <c r="E126" s="0" t="s">
        <v>490</v>
      </c>
      <c r="F126" s="0" t="s">
        <v>491</v>
      </c>
      <c r="G126" s="0" t="s">
        <v>492</v>
      </c>
      <c r="H126" s="4" t="b">
        <f aca="false">FALSE()</f>
        <v>0</v>
      </c>
    </row>
    <row r="127" customFormat="false" ht="13.5" hidden="false" customHeight="false" outlineLevel="0" collapsed="false">
      <c r="A127" s="0" t="s">
        <v>6201</v>
      </c>
      <c r="B127" s="0" t="s">
        <v>4373</v>
      </c>
      <c r="C127" s="0" t="s">
        <v>6202</v>
      </c>
      <c r="D127" s="0" t="s">
        <v>6203</v>
      </c>
      <c r="E127" s="0" t="s">
        <v>6204</v>
      </c>
      <c r="F127" s="0" t="s">
        <v>4353</v>
      </c>
      <c r="G127" s="0" t="s">
        <v>4354</v>
      </c>
      <c r="H127" s="4" t="b">
        <f aca="false">FALSE()</f>
        <v>0</v>
      </c>
    </row>
    <row r="128" customFormat="false" ht="13.5" hidden="false" customHeight="false" outlineLevel="0" collapsed="false">
      <c r="A128" s="0" t="s">
        <v>63</v>
      </c>
      <c r="B128" s="0" t="s">
        <v>64</v>
      </c>
      <c r="C128" s="0" t="s">
        <v>65</v>
      </c>
      <c r="D128" s="0" t="s">
        <v>66</v>
      </c>
      <c r="E128" s="0" t="s">
        <v>67</v>
      </c>
      <c r="F128" s="0" t="s">
        <v>68</v>
      </c>
      <c r="G128" s="0" t="s">
        <v>69</v>
      </c>
      <c r="H128" s="4" t="b">
        <f aca="false">FALSE()</f>
        <v>0</v>
      </c>
    </row>
    <row r="129" customFormat="false" ht="13.5" hidden="false" customHeight="false" outlineLevel="0" collapsed="false">
      <c r="A129" s="0" t="s">
        <v>6205</v>
      </c>
      <c r="B129" s="0" t="s">
        <v>4328</v>
      </c>
      <c r="C129" s="0" t="s">
        <v>6206</v>
      </c>
      <c r="D129" s="0" t="s">
        <v>6207</v>
      </c>
      <c r="E129" s="0" t="s">
        <v>6208</v>
      </c>
      <c r="F129" s="0" t="s">
        <v>4332</v>
      </c>
      <c r="G129" s="0" t="s">
        <v>4333</v>
      </c>
      <c r="H129" s="4" t="b">
        <f aca="false">FALSE()</f>
        <v>0</v>
      </c>
    </row>
    <row r="130" customFormat="false" ht="13.5" hidden="false" customHeight="false" outlineLevel="0" collapsed="false">
      <c r="A130" s="0" t="s">
        <v>1379</v>
      </c>
      <c r="B130" s="0" t="s">
        <v>1380</v>
      </c>
      <c r="C130" s="0" t="s">
        <v>1381</v>
      </c>
      <c r="D130" s="0" t="s">
        <v>1382</v>
      </c>
      <c r="E130" s="0" t="s">
        <v>1383</v>
      </c>
      <c r="F130" s="0" t="s">
        <v>1384</v>
      </c>
      <c r="G130" s="0" t="s">
        <v>1385</v>
      </c>
      <c r="H130" s="4" t="b">
        <f aca="false">FALSE()</f>
        <v>0</v>
      </c>
    </row>
    <row r="131" customFormat="false" ht="13.5" hidden="false" customHeight="false" outlineLevel="0" collapsed="false">
      <c r="A131" s="0" t="s">
        <v>6209</v>
      </c>
      <c r="B131" s="0" t="s">
        <v>6210</v>
      </c>
      <c r="C131" s="0" t="s">
        <v>6211</v>
      </c>
      <c r="D131" s="0" t="s">
        <v>6212</v>
      </c>
      <c r="E131" s="0" t="s">
        <v>6213</v>
      </c>
      <c r="F131" s="0" t="s">
        <v>6214</v>
      </c>
      <c r="G131" s="0" t="s">
        <v>6215</v>
      </c>
      <c r="H131" s="4" t="b">
        <f aca="false">TRUE()</f>
        <v>1</v>
      </c>
    </row>
    <row r="132" customFormat="false" ht="13.5" hidden="false" customHeight="false" outlineLevel="0" collapsed="false">
      <c r="A132" s="0" t="s">
        <v>3744</v>
      </c>
      <c r="B132" s="0" t="s">
        <v>3745</v>
      </c>
      <c r="C132" s="0" t="s">
        <v>3746</v>
      </c>
      <c r="D132" s="0" t="s">
        <v>3747</v>
      </c>
      <c r="E132" s="0" t="s">
        <v>3748</v>
      </c>
      <c r="F132" s="0" t="s">
        <v>3749</v>
      </c>
      <c r="G132" s="0" t="s">
        <v>3750</v>
      </c>
      <c r="H132" s="4" t="b">
        <f aca="false">FALSE()</f>
        <v>0</v>
      </c>
    </row>
    <row r="133" customFormat="false" ht="13.5" hidden="false" customHeight="false" outlineLevel="0" collapsed="false">
      <c r="A133" s="0" t="s">
        <v>6216</v>
      </c>
      <c r="B133" s="0" t="s">
        <v>6165</v>
      </c>
      <c r="C133" s="0" t="s">
        <v>6217</v>
      </c>
      <c r="D133" s="0" t="s">
        <v>6218</v>
      </c>
      <c r="E133" s="0" t="s">
        <v>6219</v>
      </c>
      <c r="F133" s="0" t="s">
        <v>6169</v>
      </c>
      <c r="G133" s="0" t="s">
        <v>6170</v>
      </c>
      <c r="H133" s="4" t="b">
        <f aca="false">FALSE()</f>
        <v>0</v>
      </c>
    </row>
    <row r="134" customFormat="false" ht="13.5" hidden="false" customHeight="false" outlineLevel="0" collapsed="false">
      <c r="A134" s="0" t="s">
        <v>3291</v>
      </c>
      <c r="B134" s="0" t="s">
        <v>3292</v>
      </c>
      <c r="C134" s="0" t="s">
        <v>3293</v>
      </c>
      <c r="D134" s="0" t="s">
        <v>3294</v>
      </c>
      <c r="E134" s="0" t="s">
        <v>3295</v>
      </c>
      <c r="F134" s="0" t="s">
        <v>3296</v>
      </c>
      <c r="G134" s="0" t="s">
        <v>3297</v>
      </c>
      <c r="H134" s="4" t="b">
        <f aca="false">FALSE()</f>
        <v>0</v>
      </c>
    </row>
    <row r="135" customFormat="false" ht="13.5" hidden="false" customHeight="false" outlineLevel="0" collapsed="false">
      <c r="A135" s="0" t="s">
        <v>4266</v>
      </c>
      <c r="B135" s="0" t="s">
        <v>190</v>
      </c>
      <c r="C135" s="0" t="s">
        <v>4267</v>
      </c>
      <c r="D135" s="0" t="s">
        <v>4268</v>
      </c>
      <c r="E135" s="0" t="s">
        <v>4269</v>
      </c>
      <c r="F135" s="0" t="s">
        <v>194</v>
      </c>
      <c r="G135" s="0" t="s">
        <v>195</v>
      </c>
      <c r="H135" s="4" t="b">
        <f aca="false">FALSE()</f>
        <v>0</v>
      </c>
    </row>
    <row r="136" customFormat="false" ht="13.5" hidden="false" customHeight="false" outlineLevel="0" collapsed="false">
      <c r="A136" s="0" t="s">
        <v>4712</v>
      </c>
      <c r="B136" s="0" t="s">
        <v>4713</v>
      </c>
      <c r="C136" s="0" t="s">
        <v>4714</v>
      </c>
      <c r="D136" s="0" t="s">
        <v>4715</v>
      </c>
      <c r="E136" s="0" t="s">
        <v>4716</v>
      </c>
      <c r="F136" s="0" t="s">
        <v>4717</v>
      </c>
      <c r="G136" s="0" t="s">
        <v>4718</v>
      </c>
      <c r="H136" s="4" t="b">
        <f aca="false">FALSE()</f>
        <v>0</v>
      </c>
    </row>
    <row r="137" customFormat="false" ht="13.5" hidden="false" customHeight="false" outlineLevel="0" collapsed="false">
      <c r="A137" s="0" t="s">
        <v>3839</v>
      </c>
      <c r="B137" s="0" t="s">
        <v>3840</v>
      </c>
      <c r="C137" s="0" t="s">
        <v>3841</v>
      </c>
      <c r="D137" s="0" t="s">
        <v>3842</v>
      </c>
      <c r="E137" s="0" t="s">
        <v>3843</v>
      </c>
      <c r="F137" s="0" t="s">
        <v>3844</v>
      </c>
      <c r="G137" s="0" t="s">
        <v>3845</v>
      </c>
      <c r="H137" s="4" t="b">
        <f aca="false">FALSE()</f>
        <v>0</v>
      </c>
    </row>
    <row r="138" customFormat="false" ht="13.5" hidden="false" customHeight="false" outlineLevel="0" collapsed="false">
      <c r="A138" s="0" t="s">
        <v>366</v>
      </c>
      <c r="B138" s="0" t="s">
        <v>367</v>
      </c>
      <c r="C138" s="0" t="s">
        <v>368</v>
      </c>
      <c r="D138" s="0" t="s">
        <v>369</v>
      </c>
      <c r="E138" s="0" t="s">
        <v>370</v>
      </c>
      <c r="F138" s="0" t="s">
        <v>371</v>
      </c>
      <c r="G138" s="0" t="s">
        <v>372</v>
      </c>
      <c r="H138" s="4" t="b">
        <f aca="false">FALSE()</f>
        <v>0</v>
      </c>
    </row>
    <row r="139" customFormat="false" ht="13.5" hidden="false" customHeight="false" outlineLevel="0" collapsed="false">
      <c r="A139" s="0" t="s">
        <v>6220</v>
      </c>
      <c r="B139" s="0" t="s">
        <v>6165</v>
      </c>
      <c r="C139" s="0" t="s">
        <v>6221</v>
      </c>
      <c r="D139" s="0" t="s">
        <v>6222</v>
      </c>
      <c r="E139" s="0" t="s">
        <v>6223</v>
      </c>
      <c r="F139" s="0" t="s">
        <v>6169</v>
      </c>
      <c r="G139" s="0" t="s">
        <v>6170</v>
      </c>
      <c r="H139" s="4" t="b">
        <f aca="false">FALSE()</f>
        <v>0</v>
      </c>
    </row>
    <row r="140" customFormat="false" ht="13.5" hidden="false" customHeight="false" outlineLevel="0" collapsed="false">
      <c r="A140" s="0" t="s">
        <v>3788</v>
      </c>
      <c r="B140" s="0" t="s">
        <v>3782</v>
      </c>
      <c r="C140" s="0" t="s">
        <v>3789</v>
      </c>
      <c r="D140" s="0" t="s">
        <v>3790</v>
      </c>
      <c r="E140" s="0" t="s">
        <v>3791</v>
      </c>
      <c r="F140" s="0" t="s">
        <v>3786</v>
      </c>
      <c r="G140" s="0" t="s">
        <v>3787</v>
      </c>
      <c r="H140" s="4" t="b">
        <f aca="false">TRUE()</f>
        <v>1</v>
      </c>
    </row>
    <row r="141" customFormat="false" ht="13.5" hidden="false" customHeight="false" outlineLevel="0" collapsed="false">
      <c r="A141" s="0" t="s">
        <v>1407</v>
      </c>
      <c r="B141" s="0" t="s">
        <v>1408</v>
      </c>
      <c r="C141" s="0" t="s">
        <v>1409</v>
      </c>
      <c r="D141" s="0" t="s">
        <v>1410</v>
      </c>
      <c r="E141" s="0" t="s">
        <v>1411</v>
      </c>
      <c r="F141" s="0" t="s">
        <v>1412</v>
      </c>
      <c r="G141" s="0" t="s">
        <v>1413</v>
      </c>
      <c r="H141" s="4" t="b">
        <f aca="false">FALSE()</f>
        <v>0</v>
      </c>
    </row>
    <row r="142" customFormat="false" ht="13.5" hidden="false" customHeight="false" outlineLevel="0" collapsed="false">
      <c r="A142" s="0" t="s">
        <v>961</v>
      </c>
      <c r="B142" s="0" t="s">
        <v>962</v>
      </c>
      <c r="C142" s="0" t="s">
        <v>963</v>
      </c>
      <c r="D142" s="0" t="s">
        <v>964</v>
      </c>
      <c r="E142" s="0" t="s">
        <v>965</v>
      </c>
      <c r="F142" s="0" t="s">
        <v>966</v>
      </c>
      <c r="G142" s="0" t="s">
        <v>967</v>
      </c>
      <c r="H142" s="4" t="b">
        <f aca="false">FALSE()</f>
        <v>0</v>
      </c>
    </row>
    <row r="143" customFormat="false" ht="13.5" hidden="false" customHeight="false" outlineLevel="0" collapsed="false">
      <c r="A143" s="0" t="s">
        <v>6224</v>
      </c>
      <c r="B143" s="0" t="s">
        <v>1950</v>
      </c>
      <c r="C143" s="0" t="s">
        <v>6225</v>
      </c>
      <c r="D143" s="0" t="s">
        <v>6226</v>
      </c>
      <c r="E143" s="0" t="s">
        <v>6227</v>
      </c>
      <c r="F143" s="0" t="s">
        <v>1954</v>
      </c>
      <c r="G143" s="0" t="s">
        <v>1955</v>
      </c>
      <c r="H143" s="4" t="b">
        <f aca="false">FALSE()</f>
        <v>0</v>
      </c>
    </row>
    <row r="144" customFormat="false" ht="13.5" hidden="false" customHeight="false" outlineLevel="0" collapsed="false">
      <c r="A144" s="0" t="s">
        <v>210</v>
      </c>
      <c r="B144" s="0" t="s">
        <v>211</v>
      </c>
      <c r="C144" s="0" t="s">
        <v>212</v>
      </c>
      <c r="D144" s="0" t="s">
        <v>213</v>
      </c>
      <c r="E144" s="0" t="s">
        <v>214</v>
      </c>
      <c r="F144" s="0" t="s">
        <v>215</v>
      </c>
      <c r="G144" s="0" t="s">
        <v>216</v>
      </c>
      <c r="H144" s="4" t="b">
        <f aca="false">FALSE()</f>
        <v>0</v>
      </c>
    </row>
    <row r="145" customFormat="false" ht="13.5" hidden="false" customHeight="false" outlineLevel="0" collapsed="false">
      <c r="A145" s="0" t="s">
        <v>6228</v>
      </c>
      <c r="B145" s="0" t="s">
        <v>5184</v>
      </c>
      <c r="C145" s="0" t="s">
        <v>6229</v>
      </c>
      <c r="D145" s="0" t="s">
        <v>6230</v>
      </c>
      <c r="E145" s="0" t="s">
        <v>6231</v>
      </c>
      <c r="F145" s="0" t="s">
        <v>5188</v>
      </c>
      <c r="G145" s="0" t="s">
        <v>5189</v>
      </c>
      <c r="H145" s="4" t="b">
        <f aca="false">FALSE()</f>
        <v>0</v>
      </c>
    </row>
    <row r="146" customFormat="false" ht="13.5" hidden="false" customHeight="false" outlineLevel="0" collapsed="false">
      <c r="A146" s="0" t="s">
        <v>3552</v>
      </c>
      <c r="B146" s="0" t="s">
        <v>3553</v>
      </c>
      <c r="C146" s="0" t="s">
        <v>3554</v>
      </c>
      <c r="D146" s="0" t="s">
        <v>3555</v>
      </c>
      <c r="E146" s="0" t="s">
        <v>3556</v>
      </c>
      <c r="F146" s="0" t="s">
        <v>3557</v>
      </c>
      <c r="G146" s="0" t="s">
        <v>3558</v>
      </c>
      <c r="H146" s="4" t="b">
        <f aca="false">FALSE()</f>
        <v>0</v>
      </c>
    </row>
    <row r="147" customFormat="false" ht="13.5" hidden="false" customHeight="false" outlineLevel="0" collapsed="false">
      <c r="A147" s="0" t="s">
        <v>2130</v>
      </c>
      <c r="B147" s="0" t="s">
        <v>2119</v>
      </c>
      <c r="C147" s="0" t="s">
        <v>2131</v>
      </c>
      <c r="D147" s="0" t="s">
        <v>2132</v>
      </c>
      <c r="E147" s="0" t="s">
        <v>2133</v>
      </c>
      <c r="F147" s="0" t="s">
        <v>2123</v>
      </c>
      <c r="G147" s="0" t="s">
        <v>2124</v>
      </c>
      <c r="H147" s="4" t="b">
        <f aca="false">FALSE()</f>
        <v>0</v>
      </c>
    </row>
    <row r="148" customFormat="false" ht="13.5" hidden="false" customHeight="false" outlineLevel="0" collapsed="false">
      <c r="A148" s="0" t="s">
        <v>1111</v>
      </c>
      <c r="B148" s="0" t="s">
        <v>1096</v>
      </c>
      <c r="C148" s="0" t="s">
        <v>1112</v>
      </c>
      <c r="D148" s="0" t="s">
        <v>1113</v>
      </c>
      <c r="E148" s="0" t="s">
        <v>1114</v>
      </c>
      <c r="F148" s="0" t="s">
        <v>1100</v>
      </c>
      <c r="G148" s="0" t="s">
        <v>1101</v>
      </c>
      <c r="H148" s="4" t="b">
        <f aca="false">FALSE()</f>
        <v>0</v>
      </c>
    </row>
    <row r="149" customFormat="false" ht="13.5" hidden="false" customHeight="false" outlineLevel="0" collapsed="false">
      <c r="A149" s="0" t="s">
        <v>4185</v>
      </c>
      <c r="B149" s="0" t="s">
        <v>4186</v>
      </c>
      <c r="C149" s="0" t="s">
        <v>4187</v>
      </c>
      <c r="D149" s="0" t="s">
        <v>4188</v>
      </c>
      <c r="E149" s="0" t="s">
        <v>4189</v>
      </c>
      <c r="F149" s="0" t="s">
        <v>4190</v>
      </c>
      <c r="G149" s="0" t="s">
        <v>4191</v>
      </c>
      <c r="H149" s="4" t="b">
        <f aca="false">TRUE()</f>
        <v>1</v>
      </c>
    </row>
    <row r="150" customFormat="false" ht="13.5" hidden="false" customHeight="false" outlineLevel="0" collapsed="false">
      <c r="A150" s="0" t="s">
        <v>2741</v>
      </c>
      <c r="B150" s="0" t="s">
        <v>2742</v>
      </c>
      <c r="C150" s="0" t="s">
        <v>2743</v>
      </c>
      <c r="D150" s="0" t="s">
        <v>2744</v>
      </c>
      <c r="E150" s="0" t="s">
        <v>2745</v>
      </c>
      <c r="F150" s="0" t="s">
        <v>2746</v>
      </c>
      <c r="G150" s="0" t="s">
        <v>2747</v>
      </c>
      <c r="H150" s="4" t="b">
        <f aca="false">FALSE()</f>
        <v>0</v>
      </c>
    </row>
    <row r="151" customFormat="false" ht="13.5" hidden="false" customHeight="false" outlineLevel="0" collapsed="false">
      <c r="A151" s="0" t="s">
        <v>1937</v>
      </c>
      <c r="B151" s="0" t="s">
        <v>1938</v>
      </c>
      <c r="C151" s="0" t="s">
        <v>1939</v>
      </c>
      <c r="D151" s="0" t="s">
        <v>1940</v>
      </c>
      <c r="E151" s="0" t="s">
        <v>1941</v>
      </c>
      <c r="F151" s="0" t="s">
        <v>1942</v>
      </c>
      <c r="G151" s="0" t="s">
        <v>1943</v>
      </c>
      <c r="H151" s="4" t="b">
        <f aca="false">FALSE()</f>
        <v>0</v>
      </c>
    </row>
    <row r="152" customFormat="false" ht="13.5" hidden="false" customHeight="false" outlineLevel="0" collapsed="false">
      <c r="A152" s="0" t="s">
        <v>4446</v>
      </c>
      <c r="B152" s="0" t="s">
        <v>4447</v>
      </c>
      <c r="C152" s="0" t="s">
        <v>4448</v>
      </c>
      <c r="D152" s="0" t="s">
        <v>4449</v>
      </c>
      <c r="E152" s="0" t="s">
        <v>4450</v>
      </c>
      <c r="F152" s="0" t="s">
        <v>4325</v>
      </c>
      <c r="G152" s="0" t="s">
        <v>4326</v>
      </c>
      <c r="H152" s="4" t="b">
        <f aca="false">TRUE()</f>
        <v>1</v>
      </c>
    </row>
    <row r="153" customFormat="false" ht="13.5" hidden="false" customHeight="false" outlineLevel="0" collapsed="false">
      <c r="A153" s="0" t="s">
        <v>3147</v>
      </c>
      <c r="B153" s="0" t="s">
        <v>3148</v>
      </c>
      <c r="C153" s="0" t="s">
        <v>3149</v>
      </c>
      <c r="D153" s="0" t="s">
        <v>3150</v>
      </c>
      <c r="E153" s="0" t="s">
        <v>3151</v>
      </c>
      <c r="F153" s="0" t="s">
        <v>3130</v>
      </c>
      <c r="G153" s="0" t="s">
        <v>3131</v>
      </c>
      <c r="H153" s="4" t="b">
        <f aca="false">FALSE()</f>
        <v>0</v>
      </c>
    </row>
    <row r="154" customFormat="false" ht="13.5" hidden="false" customHeight="false" outlineLevel="0" collapsed="false">
      <c r="A154" s="0" t="s">
        <v>2230</v>
      </c>
      <c r="B154" s="0" t="s">
        <v>2231</v>
      </c>
      <c r="C154" s="0" t="s">
        <v>2232</v>
      </c>
      <c r="D154" s="0" t="s">
        <v>2233</v>
      </c>
      <c r="E154" s="0" t="s">
        <v>2234</v>
      </c>
      <c r="F154" s="0" t="s">
        <v>2235</v>
      </c>
      <c r="G154" s="0" t="s">
        <v>2236</v>
      </c>
      <c r="H154" s="4" t="b">
        <f aca="false">FALSE()</f>
        <v>0</v>
      </c>
    </row>
    <row r="155" customFormat="false" ht="13.5" hidden="false" customHeight="false" outlineLevel="0" collapsed="false">
      <c r="A155" s="0" t="s">
        <v>1301</v>
      </c>
      <c r="B155" s="0" t="s">
        <v>1302</v>
      </c>
      <c r="C155" s="0" t="s">
        <v>1303</v>
      </c>
      <c r="D155" s="0" t="s">
        <v>1304</v>
      </c>
      <c r="E155" s="0" t="s">
        <v>1305</v>
      </c>
      <c r="F155" s="0" t="s">
        <v>1299</v>
      </c>
      <c r="G155" s="0" t="s">
        <v>1300</v>
      </c>
      <c r="H155" s="4" t="b">
        <f aca="false">FALSE()</f>
        <v>0</v>
      </c>
    </row>
    <row r="156" customFormat="false" ht="13.5" hidden="false" customHeight="false" outlineLevel="0" collapsed="false">
      <c r="A156" s="0" t="s">
        <v>1165</v>
      </c>
      <c r="B156" s="0" t="s">
        <v>1166</v>
      </c>
      <c r="C156" s="0" t="s">
        <v>1167</v>
      </c>
      <c r="D156" s="0" t="s">
        <v>1168</v>
      </c>
      <c r="E156" s="0" t="s">
        <v>1169</v>
      </c>
      <c r="F156" s="0" t="s">
        <v>1170</v>
      </c>
      <c r="G156" s="0" t="s">
        <v>1171</v>
      </c>
      <c r="H156" s="4" t="b">
        <f aca="false">FALSE()</f>
        <v>0</v>
      </c>
    </row>
    <row r="157" customFormat="false" ht="13.5" hidden="false" customHeight="false" outlineLevel="0" collapsed="false">
      <c r="A157" s="0" t="s">
        <v>1294</v>
      </c>
      <c r="B157" s="0" t="s">
        <v>1295</v>
      </c>
      <c r="C157" s="0" t="s">
        <v>1296</v>
      </c>
      <c r="D157" s="0" t="s">
        <v>1297</v>
      </c>
      <c r="E157" s="0" t="s">
        <v>1298</v>
      </c>
      <c r="F157" s="0" t="s">
        <v>1299</v>
      </c>
      <c r="G157" s="0" t="s">
        <v>1300</v>
      </c>
      <c r="H157" s="4" t="b">
        <f aca="false">FALSE()</f>
        <v>0</v>
      </c>
    </row>
    <row r="158" customFormat="false" ht="13.5" hidden="false" customHeight="false" outlineLevel="0" collapsed="false">
      <c r="A158" s="0" t="s">
        <v>3695</v>
      </c>
      <c r="B158" s="0" t="s">
        <v>3696</v>
      </c>
      <c r="C158" s="0" t="s">
        <v>3697</v>
      </c>
      <c r="D158" s="0" t="s">
        <v>3698</v>
      </c>
      <c r="E158" s="0" t="s">
        <v>3699</v>
      </c>
      <c r="F158" s="0" t="s">
        <v>3700</v>
      </c>
      <c r="G158" s="0" t="s">
        <v>3701</v>
      </c>
      <c r="H158" s="4" t="b">
        <f aca="false">FALSE()</f>
        <v>0</v>
      </c>
    </row>
    <row r="159" customFormat="false" ht="13.5" hidden="false" customHeight="false" outlineLevel="0" collapsed="false">
      <c r="A159" s="0" t="s">
        <v>1902</v>
      </c>
      <c r="B159" s="0" t="s">
        <v>1903</v>
      </c>
      <c r="C159" s="0" t="s">
        <v>1904</v>
      </c>
      <c r="D159" s="0" t="s">
        <v>1905</v>
      </c>
      <c r="E159" s="0" t="s">
        <v>1906</v>
      </c>
      <c r="F159" s="0" t="s">
        <v>1907</v>
      </c>
      <c r="G159" s="0" t="s">
        <v>1908</v>
      </c>
      <c r="H159" s="4" t="b">
        <f aca="false">FALSE()</f>
        <v>0</v>
      </c>
    </row>
    <row r="160" customFormat="false" ht="13.5" hidden="false" customHeight="false" outlineLevel="0" collapsed="false">
      <c r="A160" s="0" t="s">
        <v>1555</v>
      </c>
      <c r="B160" s="0" t="s">
        <v>1556</v>
      </c>
      <c r="C160" s="0" t="s">
        <v>1557</v>
      </c>
      <c r="D160" s="0" t="s">
        <v>1558</v>
      </c>
      <c r="E160" s="0" t="s">
        <v>1559</v>
      </c>
      <c r="F160" s="0" t="s">
        <v>1560</v>
      </c>
      <c r="G160" s="0" t="s">
        <v>1561</v>
      </c>
      <c r="H160" s="4" t="b">
        <f aca="false">FALSE()</f>
        <v>0</v>
      </c>
    </row>
    <row r="161" customFormat="false" ht="13.5" hidden="false" customHeight="false" outlineLevel="0" collapsed="false">
      <c r="A161" s="0" t="s">
        <v>1179</v>
      </c>
      <c r="B161" s="0" t="s">
        <v>1180</v>
      </c>
      <c r="C161" s="0" t="s">
        <v>1181</v>
      </c>
      <c r="D161" s="0" t="s">
        <v>1182</v>
      </c>
      <c r="E161" s="0" t="s">
        <v>1183</v>
      </c>
      <c r="F161" s="0" t="s">
        <v>1184</v>
      </c>
      <c r="G161" s="0" t="s">
        <v>1185</v>
      </c>
      <c r="H161" s="4" t="b">
        <f aca="false">FALSE()</f>
        <v>0</v>
      </c>
    </row>
    <row r="162" customFormat="false" ht="13.5" hidden="false" customHeight="false" outlineLevel="0" collapsed="false">
      <c r="A162" s="0" t="s">
        <v>1930</v>
      </c>
      <c r="B162" s="0" t="s">
        <v>1931</v>
      </c>
      <c r="C162" s="0" t="s">
        <v>1932</v>
      </c>
      <c r="D162" s="0" t="s">
        <v>1933</v>
      </c>
      <c r="E162" s="0" t="s">
        <v>1934</v>
      </c>
      <c r="F162" s="0" t="s">
        <v>1935</v>
      </c>
      <c r="G162" s="0" t="s">
        <v>1936</v>
      </c>
      <c r="H162" s="4" t="b">
        <f aca="false">FALSE()</f>
        <v>0</v>
      </c>
    </row>
    <row r="163" customFormat="false" ht="13.5" hidden="false" customHeight="false" outlineLevel="0" collapsed="false">
      <c r="A163" s="0" t="s">
        <v>3995</v>
      </c>
      <c r="B163" s="0" t="s">
        <v>1971</v>
      </c>
      <c r="C163" s="0" t="s">
        <v>3996</v>
      </c>
      <c r="D163" s="0" t="s">
        <v>3997</v>
      </c>
      <c r="E163" s="0" t="s">
        <v>3998</v>
      </c>
      <c r="F163" s="0" t="s">
        <v>1975</v>
      </c>
      <c r="G163" s="0" t="s">
        <v>1976</v>
      </c>
      <c r="H163" s="4" t="b">
        <f aca="false">FALSE()</f>
        <v>0</v>
      </c>
    </row>
    <row r="164" customFormat="false" ht="13.5" hidden="false" customHeight="false" outlineLevel="0" collapsed="false">
      <c r="A164" s="0" t="s">
        <v>1923</v>
      </c>
      <c r="B164" s="0" t="s">
        <v>1924</v>
      </c>
      <c r="C164" s="0" t="s">
        <v>1925</v>
      </c>
      <c r="D164" s="0" t="s">
        <v>1926</v>
      </c>
      <c r="E164" s="0" t="s">
        <v>1927</v>
      </c>
      <c r="F164" s="0" t="s">
        <v>1928</v>
      </c>
      <c r="G164" s="0" t="s">
        <v>1929</v>
      </c>
      <c r="H164" s="4" t="b">
        <f aca="false">FALSE()</f>
        <v>0</v>
      </c>
    </row>
    <row r="165" customFormat="false" ht="13.5" hidden="false" customHeight="false" outlineLevel="0" collapsed="false">
      <c r="A165" s="0" t="s">
        <v>3099</v>
      </c>
      <c r="B165" s="0" t="s">
        <v>3100</v>
      </c>
      <c r="C165" s="0" t="s">
        <v>3101</v>
      </c>
      <c r="D165" s="0" t="s">
        <v>3102</v>
      </c>
      <c r="E165" s="0" t="s">
        <v>3103</v>
      </c>
      <c r="F165" s="0" t="s">
        <v>3104</v>
      </c>
      <c r="G165" s="0" t="s">
        <v>3105</v>
      </c>
      <c r="H165" s="4" t="b">
        <f aca="false">FALSE()</f>
        <v>0</v>
      </c>
    </row>
    <row r="166" customFormat="false" ht="13.5" hidden="false" customHeight="false" outlineLevel="0" collapsed="false">
      <c r="A166" s="0" t="s">
        <v>3832</v>
      </c>
      <c r="B166" s="0" t="s">
        <v>3833</v>
      </c>
      <c r="C166" s="0" t="s">
        <v>3834</v>
      </c>
      <c r="D166" s="0" t="s">
        <v>3835</v>
      </c>
      <c r="E166" s="0" t="s">
        <v>3836</v>
      </c>
      <c r="F166" s="0" t="s">
        <v>3837</v>
      </c>
      <c r="G166" s="0" t="s">
        <v>3838</v>
      </c>
      <c r="H166" s="4" t="b">
        <f aca="false">FALSE()</f>
        <v>0</v>
      </c>
    </row>
    <row r="167" customFormat="false" ht="13.5" hidden="false" customHeight="false" outlineLevel="0" collapsed="false">
      <c r="A167" s="0" t="s">
        <v>3106</v>
      </c>
      <c r="B167" s="0" t="s">
        <v>3107</v>
      </c>
      <c r="C167" s="0" t="s">
        <v>3108</v>
      </c>
      <c r="D167" s="0" t="s">
        <v>3109</v>
      </c>
      <c r="E167" s="0" t="s">
        <v>3110</v>
      </c>
      <c r="F167" s="0" t="s">
        <v>3104</v>
      </c>
      <c r="G167" s="0" t="s">
        <v>3105</v>
      </c>
      <c r="H167" s="4" t="b">
        <f aca="false">FALSE()</f>
        <v>0</v>
      </c>
    </row>
    <row r="168" customFormat="false" ht="13.5" hidden="false" customHeight="false" outlineLevel="0" collapsed="false">
      <c r="A168" s="0" t="s">
        <v>1266</v>
      </c>
      <c r="B168" s="0" t="s">
        <v>1267</v>
      </c>
      <c r="C168" s="0" t="s">
        <v>1268</v>
      </c>
      <c r="D168" s="0" t="s">
        <v>1269</v>
      </c>
      <c r="E168" s="0" t="s">
        <v>1270</v>
      </c>
      <c r="F168" s="0" t="s">
        <v>1271</v>
      </c>
      <c r="G168" s="0" t="s">
        <v>1272</v>
      </c>
      <c r="H168" s="4" t="b">
        <f aca="false">FALSE()</f>
        <v>0</v>
      </c>
    </row>
    <row r="169" customFormat="false" ht="13.5" hidden="false" customHeight="false" outlineLevel="0" collapsed="false">
      <c r="A169" s="0" t="s">
        <v>1372</v>
      </c>
      <c r="B169" s="0" t="s">
        <v>1373</v>
      </c>
      <c r="C169" s="0" t="s">
        <v>1374</v>
      </c>
      <c r="D169" s="0" t="s">
        <v>1375</v>
      </c>
      <c r="E169" s="0" t="s">
        <v>1376</v>
      </c>
      <c r="F169" s="0" t="s">
        <v>1377</v>
      </c>
      <c r="G169" s="0" t="s">
        <v>1378</v>
      </c>
      <c r="H169" s="4" t="b">
        <f aca="false">FALSE()</f>
        <v>0</v>
      </c>
    </row>
    <row r="170" customFormat="false" ht="13.5" hidden="false" customHeight="false" outlineLevel="0" collapsed="false">
      <c r="A170" s="0" t="s">
        <v>4197</v>
      </c>
      <c r="B170" s="0" t="s">
        <v>4198</v>
      </c>
      <c r="C170" s="0" t="s">
        <v>4199</v>
      </c>
      <c r="D170" s="0" t="s">
        <v>4200</v>
      </c>
      <c r="E170" s="0" t="s">
        <v>4201</v>
      </c>
      <c r="F170" s="0" t="s">
        <v>1363</v>
      </c>
      <c r="G170" s="0" t="s">
        <v>1364</v>
      </c>
      <c r="H170" s="4" t="b">
        <f aca="false">FALSE()</f>
        <v>0</v>
      </c>
    </row>
    <row r="171" customFormat="false" ht="13.5" hidden="false" customHeight="false" outlineLevel="0" collapsed="false">
      <c r="A171" s="0" t="s">
        <v>1259</v>
      </c>
      <c r="B171" s="0" t="s">
        <v>1260</v>
      </c>
      <c r="C171" s="0" t="s">
        <v>1261</v>
      </c>
      <c r="D171" s="0" t="s">
        <v>1262</v>
      </c>
      <c r="E171" s="0" t="s">
        <v>1263</v>
      </c>
      <c r="F171" s="0" t="s">
        <v>1264</v>
      </c>
      <c r="G171" s="0" t="s">
        <v>1265</v>
      </c>
      <c r="H171" s="4" t="b">
        <f aca="false">FALSE()</f>
        <v>0</v>
      </c>
    </row>
    <row r="172" customFormat="false" ht="13.5" hidden="false" customHeight="false" outlineLevel="0" collapsed="false">
      <c r="A172" s="0" t="s">
        <v>1252</v>
      </c>
      <c r="B172" s="0" t="s">
        <v>1253</v>
      </c>
      <c r="C172" s="0" t="s">
        <v>1254</v>
      </c>
      <c r="D172" s="0" t="s">
        <v>1255</v>
      </c>
      <c r="E172" s="0" t="s">
        <v>1256</v>
      </c>
      <c r="F172" s="0" t="s">
        <v>1257</v>
      </c>
      <c r="G172" s="0" t="s">
        <v>1258</v>
      </c>
      <c r="H172" s="4" t="b">
        <f aca="false">FALSE()</f>
        <v>0</v>
      </c>
    </row>
    <row r="173" customFormat="false" ht="13.5" hidden="false" customHeight="false" outlineLevel="0" collapsed="false">
      <c r="A173" s="0" t="s">
        <v>3580</v>
      </c>
      <c r="B173" s="0" t="s">
        <v>3581</v>
      </c>
      <c r="C173" s="0" t="s">
        <v>3582</v>
      </c>
      <c r="D173" s="0" t="s">
        <v>3583</v>
      </c>
      <c r="E173" s="0" t="s">
        <v>3584</v>
      </c>
      <c r="F173" s="0" t="s">
        <v>3585</v>
      </c>
      <c r="G173" s="0" t="s">
        <v>3586</v>
      </c>
      <c r="H173" s="4" t="b">
        <f aca="false">FALSE()</f>
        <v>0</v>
      </c>
    </row>
    <row r="174" customFormat="false" ht="13.5" hidden="false" customHeight="false" outlineLevel="0" collapsed="false">
      <c r="A174" s="0" t="s">
        <v>1198</v>
      </c>
      <c r="B174" s="0" t="s">
        <v>1199</v>
      </c>
      <c r="C174" s="0" t="s">
        <v>1200</v>
      </c>
      <c r="D174" s="0" t="s">
        <v>1201</v>
      </c>
      <c r="E174" s="0" t="s">
        <v>1202</v>
      </c>
      <c r="F174" s="0" t="s">
        <v>1203</v>
      </c>
      <c r="G174" s="0" t="s">
        <v>1204</v>
      </c>
      <c r="H174" s="4" t="b">
        <f aca="false">FALSE()</f>
        <v>0</v>
      </c>
    </row>
    <row r="175" customFormat="false" ht="13.5" hidden="false" customHeight="false" outlineLevel="0" collapsed="false">
      <c r="A175" s="0" t="s">
        <v>3594</v>
      </c>
      <c r="B175" s="0" t="s">
        <v>3595</v>
      </c>
      <c r="C175" s="0" t="s">
        <v>3596</v>
      </c>
      <c r="D175" s="0" t="s">
        <v>3597</v>
      </c>
      <c r="E175" s="0" t="s">
        <v>3598</v>
      </c>
      <c r="F175" s="0" t="s">
        <v>3599</v>
      </c>
      <c r="G175" s="0" t="s">
        <v>3600</v>
      </c>
      <c r="H175" s="4" t="b">
        <f aca="false">TRUE()</f>
        <v>1</v>
      </c>
    </row>
    <row r="176" customFormat="false" ht="13.5" hidden="false" customHeight="false" outlineLevel="0" collapsed="false">
      <c r="A176" s="0" t="s">
        <v>4467</v>
      </c>
      <c r="B176" s="0" t="s">
        <v>4468</v>
      </c>
      <c r="C176" s="0" t="s">
        <v>4469</v>
      </c>
      <c r="D176" s="0" t="s">
        <v>4470</v>
      </c>
      <c r="E176" s="0" t="s">
        <v>4471</v>
      </c>
      <c r="F176" s="0" t="s">
        <v>1006</v>
      </c>
      <c r="G176" s="0" t="s">
        <v>1007</v>
      </c>
      <c r="H176" s="4" t="b">
        <f aca="false">FALSE()</f>
        <v>0</v>
      </c>
    </row>
    <row r="177" customFormat="false" ht="13.5" hidden="false" customHeight="false" outlineLevel="0" collapsed="false">
      <c r="A177" s="0" t="s">
        <v>1949</v>
      </c>
      <c r="B177" s="0" t="s">
        <v>1950</v>
      </c>
      <c r="C177" s="0" t="s">
        <v>1951</v>
      </c>
      <c r="D177" s="0" t="s">
        <v>1952</v>
      </c>
      <c r="E177" s="0" t="s">
        <v>1953</v>
      </c>
      <c r="F177" s="0" t="s">
        <v>1954</v>
      </c>
      <c r="G177" s="0" t="s">
        <v>1955</v>
      </c>
      <c r="H177" s="4" t="b">
        <f aca="false">FALSE()</f>
        <v>0</v>
      </c>
    </row>
    <row r="178" customFormat="false" ht="13.5" hidden="false" customHeight="false" outlineLevel="0" collapsed="false">
      <c r="A178" s="0" t="s">
        <v>3730</v>
      </c>
      <c r="B178" s="0" t="s">
        <v>3731</v>
      </c>
      <c r="C178" s="0" t="s">
        <v>3732</v>
      </c>
      <c r="D178" s="0" t="s">
        <v>3733</v>
      </c>
      <c r="E178" s="0" t="s">
        <v>3734</v>
      </c>
      <c r="F178" s="0" t="s">
        <v>3735</v>
      </c>
      <c r="G178" s="0" t="s">
        <v>3736</v>
      </c>
      <c r="H178" s="4" t="b">
        <f aca="false">FALSE()</f>
        <v>0</v>
      </c>
    </row>
    <row r="179" customFormat="false" ht="13.5" hidden="false" customHeight="false" outlineLevel="0" collapsed="false">
      <c r="A179" s="0" t="s">
        <v>3737</v>
      </c>
      <c r="B179" s="0" t="s">
        <v>3738</v>
      </c>
      <c r="C179" s="0" t="s">
        <v>3739</v>
      </c>
      <c r="D179" s="0" t="s">
        <v>3740</v>
      </c>
      <c r="E179" s="0" t="s">
        <v>3741</v>
      </c>
      <c r="F179" s="0" t="s">
        <v>3742</v>
      </c>
      <c r="G179" s="0" t="s">
        <v>3743</v>
      </c>
      <c r="H179" s="4" t="b">
        <f aca="false">FALSE()</f>
        <v>0</v>
      </c>
    </row>
    <row r="180" customFormat="false" ht="13.5" hidden="false" customHeight="false" outlineLevel="0" collapsed="false">
      <c r="A180" s="0" t="s">
        <v>1205</v>
      </c>
      <c r="B180" s="0" t="s">
        <v>1206</v>
      </c>
      <c r="C180" s="0" t="s">
        <v>1207</v>
      </c>
      <c r="D180" s="0" t="s">
        <v>1208</v>
      </c>
      <c r="E180" s="0" t="s">
        <v>1209</v>
      </c>
      <c r="F180" s="0" t="s">
        <v>1210</v>
      </c>
      <c r="G180" s="0" t="s">
        <v>1211</v>
      </c>
      <c r="H180" s="4" t="b">
        <f aca="false">FALSE()</f>
        <v>0</v>
      </c>
    </row>
    <row r="181" customFormat="false" ht="13.5" hidden="false" customHeight="false" outlineLevel="0" collapsed="false">
      <c r="A181" s="0" t="s">
        <v>3988</v>
      </c>
      <c r="B181" s="0" t="s">
        <v>3989</v>
      </c>
      <c r="C181" s="0" t="s">
        <v>3990</v>
      </c>
      <c r="D181" s="0" t="s">
        <v>3991</v>
      </c>
      <c r="E181" s="0" t="s">
        <v>3992</v>
      </c>
      <c r="F181" s="0" t="s">
        <v>3993</v>
      </c>
      <c r="G181" s="0" t="s">
        <v>3994</v>
      </c>
      <c r="H181" s="4" t="b">
        <f aca="false">FALSE()</f>
        <v>0</v>
      </c>
    </row>
    <row r="182" customFormat="false" ht="13.5" hidden="false" customHeight="false" outlineLevel="0" collapsed="false">
      <c r="A182" s="0" t="s">
        <v>32</v>
      </c>
      <c r="B182" s="0" t="s">
        <v>33</v>
      </c>
      <c r="C182" s="0" t="s">
        <v>34</v>
      </c>
      <c r="D182" s="0" t="s">
        <v>35</v>
      </c>
      <c r="E182" s="0" t="s">
        <v>36</v>
      </c>
      <c r="F182" s="0" t="s">
        <v>37</v>
      </c>
      <c r="G182" s="0" t="s">
        <v>38</v>
      </c>
      <c r="H182" s="4" t="b">
        <f aca="false">FALSE()</f>
        <v>0</v>
      </c>
    </row>
    <row r="183" customFormat="false" ht="13.5" hidden="false" customHeight="false" outlineLevel="0" collapsed="false">
      <c r="A183" s="0" t="s">
        <v>2734</v>
      </c>
      <c r="B183" s="0" t="s">
        <v>2735</v>
      </c>
      <c r="C183" s="0" t="s">
        <v>2736</v>
      </c>
      <c r="D183" s="0" t="s">
        <v>2737</v>
      </c>
      <c r="E183" s="0" t="s">
        <v>2738</v>
      </c>
      <c r="F183" s="0" t="s">
        <v>2739</v>
      </c>
      <c r="G183" s="0" t="s">
        <v>2740</v>
      </c>
      <c r="H183" s="4" t="b">
        <f aca="false">FALSE()</f>
        <v>0</v>
      </c>
    </row>
    <row r="184" customFormat="false" ht="13.5" hidden="false" customHeight="false" outlineLevel="0" collapsed="false">
      <c r="A184" s="0" t="s">
        <v>2760</v>
      </c>
      <c r="B184" s="0" t="s">
        <v>2761</v>
      </c>
      <c r="C184" s="0" t="s">
        <v>2762</v>
      </c>
      <c r="D184" s="0" t="s">
        <v>2763</v>
      </c>
      <c r="E184" s="0" t="s">
        <v>2718</v>
      </c>
      <c r="F184" s="0" t="s">
        <v>2764</v>
      </c>
      <c r="G184" s="0" t="s">
        <v>2765</v>
      </c>
      <c r="H184" s="4" t="b">
        <f aca="false">TRUE()</f>
        <v>1</v>
      </c>
    </row>
    <row r="185" customFormat="false" ht="13.5" hidden="false" customHeight="false" outlineLevel="0" collapsed="false">
      <c r="A185" s="0" t="s">
        <v>1340</v>
      </c>
      <c r="B185" s="0" t="s">
        <v>997</v>
      </c>
      <c r="C185" s="0" t="s">
        <v>1341</v>
      </c>
      <c r="D185" s="0" t="s">
        <v>1342</v>
      </c>
      <c r="E185" s="0" t="s">
        <v>1343</v>
      </c>
      <c r="F185" s="0" t="s">
        <v>733</v>
      </c>
      <c r="G185" s="0" t="s">
        <v>734</v>
      </c>
      <c r="H185" s="4" t="b">
        <f aca="false">FALSE()</f>
        <v>0</v>
      </c>
    </row>
    <row r="186" customFormat="false" ht="13.5" hidden="false" customHeight="false" outlineLevel="0" collapsed="false">
      <c r="A186" s="0" t="s">
        <v>559</v>
      </c>
      <c r="B186" s="0" t="s">
        <v>560</v>
      </c>
      <c r="C186" s="0" t="s">
        <v>561</v>
      </c>
      <c r="D186" s="0" t="s">
        <v>562</v>
      </c>
      <c r="E186" s="0" t="s">
        <v>563</v>
      </c>
      <c r="F186" s="0" t="s">
        <v>557</v>
      </c>
      <c r="G186" s="0" t="s">
        <v>558</v>
      </c>
      <c r="H186" s="4" t="b">
        <f aca="false">FALSE()</f>
        <v>0</v>
      </c>
    </row>
    <row r="187" customFormat="false" ht="13.5" hidden="false" customHeight="false" outlineLevel="0" collapsed="false">
      <c r="A187" s="0" t="s">
        <v>2727</v>
      </c>
      <c r="B187" s="0" t="s">
        <v>2728</v>
      </c>
      <c r="C187" s="0" t="s">
        <v>2729</v>
      </c>
      <c r="D187" s="0" t="s">
        <v>2730</v>
      </c>
      <c r="E187" s="0" t="s">
        <v>2731</v>
      </c>
      <c r="F187" s="0" t="s">
        <v>2732</v>
      </c>
      <c r="G187" s="0" t="s">
        <v>2733</v>
      </c>
      <c r="H187" s="4" t="b">
        <f aca="false">FALSE()</f>
        <v>0</v>
      </c>
    </row>
    <row r="188" customFormat="false" ht="13.5" hidden="false" customHeight="false" outlineLevel="0" collapsed="false">
      <c r="A188" s="0" t="s">
        <v>1916</v>
      </c>
      <c r="B188" s="0" t="s">
        <v>1917</v>
      </c>
      <c r="C188" s="0" t="s">
        <v>1918</v>
      </c>
      <c r="D188" s="0" t="s">
        <v>1919</v>
      </c>
      <c r="E188" s="0" t="s">
        <v>1920</v>
      </c>
      <c r="F188" s="0" t="s">
        <v>1921</v>
      </c>
      <c r="G188" s="0" t="s">
        <v>1922</v>
      </c>
      <c r="H188" s="4" t="b">
        <f aca="false">FALSE()</f>
        <v>0</v>
      </c>
    </row>
    <row r="189" customFormat="false" ht="13.5" hidden="false" customHeight="false" outlineLevel="0" collapsed="false">
      <c r="A189" s="0" t="s">
        <v>2844</v>
      </c>
      <c r="B189" s="0" t="s">
        <v>2845</v>
      </c>
      <c r="C189" s="0" t="s">
        <v>2846</v>
      </c>
      <c r="D189" s="0" t="s">
        <v>2847</v>
      </c>
      <c r="E189" s="0" t="s">
        <v>2848</v>
      </c>
      <c r="F189" s="0" t="s">
        <v>2842</v>
      </c>
      <c r="G189" s="0" t="s">
        <v>2843</v>
      </c>
      <c r="H189" s="4" t="b">
        <f aca="false">FALSE()</f>
        <v>0</v>
      </c>
    </row>
    <row r="190" customFormat="false" ht="13.5" hidden="false" customHeight="false" outlineLevel="0" collapsed="false">
      <c r="A190" s="0" t="s">
        <v>3118</v>
      </c>
      <c r="B190" s="0" t="s">
        <v>3119</v>
      </c>
      <c r="C190" s="0" t="s">
        <v>3120</v>
      </c>
      <c r="D190" s="0" t="s">
        <v>3121</v>
      </c>
      <c r="E190" s="0" t="s">
        <v>3122</v>
      </c>
      <c r="F190" s="0" t="s">
        <v>3123</v>
      </c>
      <c r="G190" s="0" t="s">
        <v>3124</v>
      </c>
      <c r="H190" s="4" t="b">
        <f aca="false">FALSE()</f>
        <v>0</v>
      </c>
    </row>
    <row r="191" customFormat="false" ht="13.5" hidden="false" customHeight="false" outlineLevel="0" collapsed="false">
      <c r="A191" s="0" t="s">
        <v>1365</v>
      </c>
      <c r="B191" s="0" t="s">
        <v>1366</v>
      </c>
      <c r="C191" s="0" t="s">
        <v>1367</v>
      </c>
      <c r="D191" s="0" t="s">
        <v>1368</v>
      </c>
      <c r="E191" s="0" t="s">
        <v>1369</v>
      </c>
      <c r="F191" s="0" t="s">
        <v>1370</v>
      </c>
      <c r="G191" s="0" t="s">
        <v>1371</v>
      </c>
      <c r="H191" s="4" t="b">
        <f aca="false">TRUE()</f>
        <v>1</v>
      </c>
    </row>
    <row r="192" customFormat="false" ht="13.5" hidden="false" customHeight="false" outlineLevel="0" collapsed="false">
      <c r="A192" s="0" t="s">
        <v>1132</v>
      </c>
      <c r="B192" s="0" t="s">
        <v>1133</v>
      </c>
      <c r="C192" s="0" t="s">
        <v>1134</v>
      </c>
      <c r="D192" s="0" t="s">
        <v>1135</v>
      </c>
      <c r="E192" s="0" t="s">
        <v>1136</v>
      </c>
      <c r="F192" s="0" t="s">
        <v>1137</v>
      </c>
      <c r="G192" s="0" t="s">
        <v>1138</v>
      </c>
      <c r="H192" s="4" t="b">
        <f aca="false">FALSE()</f>
        <v>0</v>
      </c>
    </row>
    <row r="193" customFormat="false" ht="13.5" hidden="false" customHeight="false" outlineLevel="0" collapsed="false">
      <c r="A193" s="0" t="s">
        <v>1522</v>
      </c>
      <c r="B193" s="0" t="s">
        <v>1523</v>
      </c>
      <c r="C193" s="0" t="s">
        <v>1524</v>
      </c>
      <c r="D193" s="0" t="s">
        <v>1525</v>
      </c>
      <c r="E193" s="0" t="s">
        <v>1526</v>
      </c>
      <c r="F193" s="0" t="s">
        <v>1527</v>
      </c>
      <c r="G193" s="0" t="s">
        <v>1528</v>
      </c>
      <c r="H193" s="4" t="b">
        <f aca="false">FALSE()</f>
        <v>0</v>
      </c>
    </row>
    <row r="194" customFormat="false" ht="13.5" hidden="false" customHeight="false" outlineLevel="0" collapsed="false">
      <c r="A194" s="0" t="s">
        <v>6232</v>
      </c>
      <c r="B194" s="0" t="s">
        <v>6165</v>
      </c>
      <c r="C194" s="0" t="s">
        <v>6233</v>
      </c>
      <c r="D194" s="0" t="s">
        <v>6234</v>
      </c>
      <c r="E194" s="0" t="s">
        <v>6235</v>
      </c>
      <c r="F194" s="0" t="s">
        <v>6169</v>
      </c>
      <c r="G194" s="0" t="s">
        <v>6170</v>
      </c>
      <c r="H194" s="4" t="b">
        <f aca="false">FALSE()</f>
        <v>0</v>
      </c>
    </row>
    <row r="195" customFormat="false" ht="13.5" hidden="false" customHeight="false" outlineLevel="0" collapsed="false">
      <c r="A195" s="0" t="s">
        <v>1587</v>
      </c>
      <c r="B195" s="0" t="s">
        <v>1588</v>
      </c>
      <c r="C195" s="0" t="s">
        <v>1589</v>
      </c>
      <c r="D195" s="0" t="s">
        <v>1590</v>
      </c>
      <c r="E195" s="0" t="s">
        <v>1591</v>
      </c>
      <c r="F195" s="0" t="s">
        <v>1592</v>
      </c>
      <c r="G195" s="0" t="s">
        <v>1593</v>
      </c>
      <c r="H195" s="4" t="b">
        <f aca="false">TRUE()</f>
        <v>1</v>
      </c>
    </row>
    <row r="196" customFormat="false" ht="13.5" hidden="false" customHeight="false" outlineLevel="0" collapsed="false">
      <c r="A196" s="0" t="s">
        <v>1548</v>
      </c>
      <c r="B196" s="0" t="s">
        <v>1549</v>
      </c>
      <c r="C196" s="0" t="s">
        <v>1550</v>
      </c>
      <c r="D196" s="0" t="s">
        <v>1551</v>
      </c>
      <c r="E196" s="0" t="s">
        <v>1552</v>
      </c>
      <c r="F196" s="0" t="s">
        <v>1553</v>
      </c>
      <c r="G196" s="0" t="s">
        <v>1554</v>
      </c>
      <c r="H196" s="4" t="b">
        <f aca="false">FALSE()</f>
        <v>0</v>
      </c>
    </row>
    <row r="197" customFormat="false" ht="13.5" hidden="false" customHeight="false" outlineLevel="0" collapsed="false">
      <c r="A197" s="0" t="s">
        <v>564</v>
      </c>
      <c r="B197" s="0" t="s">
        <v>565</v>
      </c>
      <c r="C197" s="0" t="s">
        <v>566</v>
      </c>
      <c r="D197" s="0" t="s">
        <v>567</v>
      </c>
      <c r="E197" s="0" t="s">
        <v>568</v>
      </c>
      <c r="F197" s="0" t="s">
        <v>569</v>
      </c>
      <c r="G197" s="0" t="s">
        <v>570</v>
      </c>
      <c r="H197" s="4" t="b">
        <f aca="false">FALSE()</f>
        <v>0</v>
      </c>
    </row>
    <row r="198" customFormat="false" ht="13.5" hidden="false" customHeight="false" outlineLevel="0" collapsed="false">
      <c r="A198" s="0" t="s">
        <v>1572</v>
      </c>
      <c r="B198" s="0" t="s">
        <v>1568</v>
      </c>
      <c r="C198" s="0" t="s">
        <v>1573</v>
      </c>
      <c r="D198" s="0" t="s">
        <v>1574</v>
      </c>
      <c r="E198" s="0" t="s">
        <v>1575</v>
      </c>
      <c r="F198" s="0" t="s">
        <v>1576</v>
      </c>
      <c r="G198" s="0" t="s">
        <v>1577</v>
      </c>
      <c r="H198" s="4" t="b">
        <f aca="false">FALSE()</f>
        <v>0</v>
      </c>
    </row>
    <row r="199" customFormat="false" ht="13.5" hidden="false" customHeight="false" outlineLevel="0" collapsed="false">
      <c r="A199" s="0" t="s">
        <v>3812</v>
      </c>
      <c r="B199" s="0" t="s">
        <v>3813</v>
      </c>
      <c r="C199" s="0" t="s">
        <v>3814</v>
      </c>
      <c r="D199" s="0" t="s">
        <v>3815</v>
      </c>
      <c r="E199" s="0" t="s">
        <v>3816</v>
      </c>
      <c r="F199" s="0" t="s">
        <v>3817</v>
      </c>
      <c r="G199" s="0" t="s">
        <v>3818</v>
      </c>
      <c r="H199" s="4" t="b">
        <f aca="false">FALSE()</f>
        <v>0</v>
      </c>
    </row>
    <row r="200" customFormat="false" ht="13.5" hidden="false" customHeight="false" outlineLevel="0" collapsed="false">
      <c r="A200" s="0" t="s">
        <v>2187</v>
      </c>
      <c r="B200" s="0" t="s">
        <v>2188</v>
      </c>
      <c r="C200" s="0" t="s">
        <v>2189</v>
      </c>
      <c r="D200" s="0" t="s">
        <v>2190</v>
      </c>
      <c r="E200" s="0" t="s">
        <v>2191</v>
      </c>
      <c r="F200" s="0" t="s">
        <v>2192</v>
      </c>
      <c r="G200" s="0" t="s">
        <v>2193</v>
      </c>
      <c r="H200" s="4" t="b">
        <f aca="false">FALSE()</f>
        <v>0</v>
      </c>
    </row>
    <row r="201" customFormat="false" ht="13.5" hidden="false" customHeight="false" outlineLevel="0" collapsed="false">
      <c r="A201" s="0" t="s">
        <v>4348</v>
      </c>
      <c r="B201" s="0" t="s">
        <v>4349</v>
      </c>
      <c r="C201" s="0" t="s">
        <v>4350</v>
      </c>
      <c r="D201" s="0" t="s">
        <v>4351</v>
      </c>
      <c r="E201" s="0" t="s">
        <v>4352</v>
      </c>
      <c r="F201" s="0" t="s">
        <v>4353</v>
      </c>
      <c r="G201" s="0" t="s">
        <v>4354</v>
      </c>
      <c r="H201" s="4" t="b">
        <f aca="false">FALSE()</f>
        <v>0</v>
      </c>
    </row>
    <row r="202" customFormat="false" ht="13.5" hidden="false" customHeight="false" outlineLevel="0" collapsed="false">
      <c r="A202" s="0" t="s">
        <v>1515</v>
      </c>
      <c r="B202" s="0" t="s">
        <v>1516</v>
      </c>
      <c r="C202" s="0" t="s">
        <v>1517</v>
      </c>
      <c r="D202" s="0" t="s">
        <v>1518</v>
      </c>
      <c r="E202" s="0" t="s">
        <v>1519</v>
      </c>
      <c r="F202" s="0" t="s">
        <v>1520</v>
      </c>
      <c r="G202" s="0" t="s">
        <v>1521</v>
      </c>
      <c r="H202" s="4" t="b">
        <f aca="false">FALSE()</f>
        <v>0</v>
      </c>
    </row>
    <row r="203" customFormat="false" ht="13.5" hidden="false" customHeight="false" outlineLevel="0" collapsed="false">
      <c r="A203" s="0" t="s">
        <v>6236</v>
      </c>
      <c r="B203" s="0" t="s">
        <v>6237</v>
      </c>
      <c r="C203" s="0" t="s">
        <v>6238</v>
      </c>
      <c r="D203" s="0" t="s">
        <v>6239</v>
      </c>
      <c r="E203" s="0" t="s">
        <v>6240</v>
      </c>
      <c r="F203" s="0" t="s">
        <v>6241</v>
      </c>
      <c r="G203" s="0" t="s">
        <v>6242</v>
      </c>
      <c r="H203" s="4" t="b">
        <f aca="false">FALSE()</f>
        <v>0</v>
      </c>
    </row>
    <row r="204" customFormat="false" ht="13.5" hidden="false" customHeight="false" outlineLevel="0" collapsed="false">
      <c r="A204" s="0" t="s">
        <v>4355</v>
      </c>
      <c r="B204" s="0" t="s">
        <v>4342</v>
      </c>
      <c r="C204" s="0" t="s">
        <v>4356</v>
      </c>
      <c r="D204" s="0" t="s">
        <v>4357</v>
      </c>
      <c r="E204" s="0" t="s">
        <v>4358</v>
      </c>
      <c r="F204" s="0" t="s">
        <v>4359</v>
      </c>
      <c r="G204" s="0" t="s">
        <v>4360</v>
      </c>
      <c r="H204" s="4" t="b">
        <f aca="false">FALSE()</f>
        <v>0</v>
      </c>
    </row>
    <row r="205" customFormat="false" ht="13.5" hidden="false" customHeight="false" outlineLevel="0" collapsed="false">
      <c r="A205" s="0" t="s">
        <v>4361</v>
      </c>
      <c r="B205" s="0" t="s">
        <v>4362</v>
      </c>
      <c r="C205" s="0" t="s">
        <v>4363</v>
      </c>
      <c r="D205" s="0" t="s">
        <v>4364</v>
      </c>
      <c r="E205" s="0" t="s">
        <v>4365</v>
      </c>
      <c r="F205" s="0" t="s">
        <v>3768</v>
      </c>
      <c r="G205" s="0" t="s">
        <v>3769</v>
      </c>
      <c r="H205" s="4" t="b">
        <f aca="false">FALSE()</f>
        <v>0</v>
      </c>
    </row>
    <row r="206" customFormat="false" ht="13.5" hidden="false" customHeight="false" outlineLevel="0" collapsed="false">
      <c r="A206" s="0" t="s">
        <v>1219</v>
      </c>
      <c r="B206" s="0" t="s">
        <v>1220</v>
      </c>
      <c r="C206" s="0" t="s">
        <v>1221</v>
      </c>
      <c r="D206" s="0" t="s">
        <v>1222</v>
      </c>
      <c r="E206" s="0" t="s">
        <v>1223</v>
      </c>
      <c r="F206" s="0" t="s">
        <v>1224</v>
      </c>
      <c r="G206" s="0" t="s">
        <v>1225</v>
      </c>
      <c r="H206" s="4" t="b">
        <f aca="false">FALSE()</f>
        <v>0</v>
      </c>
    </row>
    <row r="207" customFormat="false" ht="13.5" hidden="false" customHeight="false" outlineLevel="0" collapsed="false">
      <c r="A207" s="0" t="s">
        <v>1212</v>
      </c>
      <c r="B207" s="0" t="s">
        <v>1213</v>
      </c>
      <c r="C207" s="0" t="s">
        <v>1214</v>
      </c>
      <c r="D207" s="0" t="s">
        <v>1215</v>
      </c>
      <c r="E207" s="0" t="s">
        <v>1216</v>
      </c>
      <c r="F207" s="0" t="s">
        <v>1217</v>
      </c>
      <c r="G207" s="0" t="s">
        <v>1218</v>
      </c>
      <c r="H207" s="4" t="b">
        <f aca="false">FALSE()</f>
        <v>0</v>
      </c>
    </row>
    <row r="208" customFormat="false" ht="13.5" hidden="false" customHeight="false" outlineLevel="0" collapsed="false">
      <c r="A208" s="0" t="s">
        <v>1282</v>
      </c>
      <c r="B208" s="0" t="s">
        <v>1283</v>
      </c>
      <c r="C208" s="0" t="s">
        <v>1284</v>
      </c>
      <c r="D208" s="0" t="s">
        <v>1285</v>
      </c>
      <c r="E208" s="0" t="s">
        <v>1286</v>
      </c>
      <c r="F208" s="0" t="s">
        <v>1287</v>
      </c>
      <c r="G208" s="0" t="s">
        <v>1288</v>
      </c>
      <c r="H208" s="4" t="b">
        <f aca="false">FALSE()</f>
        <v>0</v>
      </c>
    </row>
    <row r="209" customFormat="false" ht="13.5" hidden="false" customHeight="false" outlineLevel="0" collapsed="false">
      <c r="A209" s="0" t="s">
        <v>1289</v>
      </c>
      <c r="B209" s="0" t="s">
        <v>1290</v>
      </c>
      <c r="C209" s="0" t="s">
        <v>1291</v>
      </c>
      <c r="D209" s="0" t="s">
        <v>1292</v>
      </c>
      <c r="E209" s="0" t="s">
        <v>1293</v>
      </c>
      <c r="F209" s="0" t="s">
        <v>1287</v>
      </c>
      <c r="G209" s="0" t="s">
        <v>1288</v>
      </c>
      <c r="H209" s="4" t="b">
        <f aca="false">FALSE()</f>
        <v>0</v>
      </c>
    </row>
    <row r="210" customFormat="false" ht="13.5" hidden="false" customHeight="false" outlineLevel="0" collapsed="false">
      <c r="A210" s="0" t="s">
        <v>1245</v>
      </c>
      <c r="B210" s="0" t="s">
        <v>1246</v>
      </c>
      <c r="C210" s="0" t="s">
        <v>1247</v>
      </c>
      <c r="D210" s="0" t="s">
        <v>1248</v>
      </c>
      <c r="E210" s="0" t="s">
        <v>1249</v>
      </c>
      <c r="F210" s="0" t="s">
        <v>1250</v>
      </c>
      <c r="G210" s="0" t="s">
        <v>1251</v>
      </c>
      <c r="H210" s="4" t="b">
        <f aca="false">FALSE()</f>
        <v>0</v>
      </c>
    </row>
    <row r="211" customFormat="false" ht="13.5" hidden="false" customHeight="false" outlineLevel="0" collapsed="false">
      <c r="A211" s="0" t="s">
        <v>575</v>
      </c>
      <c r="B211" s="0" t="s">
        <v>576</v>
      </c>
      <c r="C211" s="0" t="s">
        <v>577</v>
      </c>
      <c r="D211" s="0" t="s">
        <v>578</v>
      </c>
      <c r="E211" s="0" t="s">
        <v>579</v>
      </c>
      <c r="F211" s="0" t="s">
        <v>580</v>
      </c>
      <c r="G211" s="0" t="s">
        <v>581</v>
      </c>
      <c r="H211" s="4" t="b">
        <f aca="false">FALSE()</f>
        <v>0</v>
      </c>
    </row>
    <row r="212" customFormat="false" ht="13.5" hidden="false" customHeight="false" outlineLevel="0" collapsed="false">
      <c r="A212" s="0" t="s">
        <v>4285</v>
      </c>
      <c r="B212" s="0" t="s">
        <v>997</v>
      </c>
      <c r="C212" s="0" t="s">
        <v>4286</v>
      </c>
      <c r="D212" s="0" t="s">
        <v>4287</v>
      </c>
      <c r="E212" s="0" t="s">
        <v>4288</v>
      </c>
      <c r="F212" s="0" t="s">
        <v>733</v>
      </c>
      <c r="G212" s="0" t="s">
        <v>734</v>
      </c>
      <c r="H212" s="4" t="b">
        <f aca="false">FALSE()</f>
        <v>0</v>
      </c>
    </row>
    <row r="213" customFormat="false" ht="13.5" hidden="false" customHeight="false" outlineLevel="0" collapsed="false">
      <c r="A213" s="0" t="s">
        <v>4462</v>
      </c>
      <c r="B213" s="0" t="s">
        <v>4463</v>
      </c>
      <c r="C213" s="0" t="s">
        <v>4464</v>
      </c>
      <c r="D213" s="0" t="s">
        <v>4465</v>
      </c>
      <c r="E213" s="0" t="s">
        <v>4466</v>
      </c>
      <c r="F213" s="0" t="s">
        <v>4460</v>
      </c>
      <c r="G213" s="0" t="s">
        <v>4461</v>
      </c>
      <c r="H213" s="4" t="b">
        <f aca="false">FALSE()</f>
        <v>0</v>
      </c>
    </row>
    <row r="214" customFormat="false" ht="13.5" hidden="false" customHeight="false" outlineLevel="0" collapsed="false">
      <c r="A214" s="0" t="s">
        <v>723</v>
      </c>
      <c r="B214" s="0" t="s">
        <v>724</v>
      </c>
      <c r="C214" s="0" t="s">
        <v>725</v>
      </c>
      <c r="D214" s="0" t="s">
        <v>726</v>
      </c>
      <c r="E214" s="0" t="s">
        <v>727</v>
      </c>
      <c r="F214" s="0" t="s">
        <v>721</v>
      </c>
      <c r="G214" s="0" t="s">
        <v>722</v>
      </c>
      <c r="H214" s="4" t="b">
        <f aca="false">FALSE()</f>
        <v>0</v>
      </c>
    </row>
    <row r="215" customFormat="false" ht="13.5" hidden="false" customHeight="false" outlineLevel="0" collapsed="false">
      <c r="A215" s="0" t="s">
        <v>4064</v>
      </c>
      <c r="B215" s="0" t="s">
        <v>4058</v>
      </c>
      <c r="C215" s="0" t="s">
        <v>4065</v>
      </c>
      <c r="D215" s="0" t="s">
        <v>4066</v>
      </c>
      <c r="E215" s="0" t="s">
        <v>4067</v>
      </c>
      <c r="F215" s="0" t="s">
        <v>4062</v>
      </c>
      <c r="G215" s="0" t="s">
        <v>4063</v>
      </c>
      <c r="H215" s="4" t="b">
        <f aca="false">FALSE()</f>
        <v>0</v>
      </c>
    </row>
    <row r="216" customFormat="false" ht="13.5" hidden="false" customHeight="false" outlineLevel="0" collapsed="false">
      <c r="A216" s="0" t="s">
        <v>1226</v>
      </c>
      <c r="B216" s="0" t="s">
        <v>1227</v>
      </c>
      <c r="C216" s="0" t="s">
        <v>1228</v>
      </c>
      <c r="D216" s="0" t="s">
        <v>1229</v>
      </c>
      <c r="E216" s="0" t="s">
        <v>1230</v>
      </c>
      <c r="F216" s="0" t="s">
        <v>1231</v>
      </c>
      <c r="G216" s="0" t="s">
        <v>1232</v>
      </c>
      <c r="H216" s="4" t="b">
        <f aca="false">FALSE()</f>
        <v>0</v>
      </c>
    </row>
    <row r="217" customFormat="false" ht="13.5" hidden="false" customHeight="false" outlineLevel="0" collapsed="false">
      <c r="A217" s="0" t="s">
        <v>545</v>
      </c>
      <c r="B217" s="0" t="s">
        <v>546</v>
      </c>
      <c r="C217" s="0" t="s">
        <v>547</v>
      </c>
      <c r="D217" s="0" t="s">
        <v>548</v>
      </c>
      <c r="E217" s="0" t="s">
        <v>549</v>
      </c>
      <c r="F217" s="0" t="s">
        <v>550</v>
      </c>
      <c r="G217" s="0" t="s">
        <v>551</v>
      </c>
      <c r="H217" s="4" t="b">
        <f aca="false">FALSE()</f>
        <v>0</v>
      </c>
    </row>
    <row r="218" customFormat="false" ht="13.5" hidden="false" customHeight="false" outlineLevel="0" collapsed="false">
      <c r="A218" s="0" t="s">
        <v>1756</v>
      </c>
      <c r="B218" s="0" t="s">
        <v>1588</v>
      </c>
      <c r="C218" s="0" t="s">
        <v>1757</v>
      </c>
      <c r="D218" s="0" t="s">
        <v>1758</v>
      </c>
      <c r="E218" s="0" t="s">
        <v>1759</v>
      </c>
      <c r="F218" s="0" t="s">
        <v>1730</v>
      </c>
      <c r="G218" s="0" t="s">
        <v>1731</v>
      </c>
      <c r="H218" s="4" t="b">
        <f aca="false">FALSE()</f>
        <v>0</v>
      </c>
    </row>
    <row r="219" customFormat="false" ht="13.5" hidden="false" customHeight="false" outlineLevel="0" collapsed="false">
      <c r="A219" s="0" t="s">
        <v>816</v>
      </c>
      <c r="B219" s="0" t="s">
        <v>817</v>
      </c>
      <c r="C219" s="0" t="s">
        <v>818</v>
      </c>
      <c r="D219" s="0" t="s">
        <v>819</v>
      </c>
      <c r="E219" s="0" t="s">
        <v>820</v>
      </c>
      <c r="F219" s="0" t="s">
        <v>821</v>
      </c>
      <c r="G219" s="0" t="s">
        <v>822</v>
      </c>
      <c r="H219" s="4" t="b">
        <f aca="false">FALSE()</f>
        <v>0</v>
      </c>
    </row>
    <row r="220" customFormat="false" ht="13.5" hidden="false" customHeight="false" outlineLevel="0" collapsed="false">
      <c r="A220" s="0" t="s">
        <v>3573</v>
      </c>
      <c r="B220" s="0" t="s">
        <v>3574</v>
      </c>
      <c r="C220" s="0" t="s">
        <v>3575</v>
      </c>
      <c r="D220" s="0" t="s">
        <v>3576</v>
      </c>
      <c r="E220" s="0" t="s">
        <v>3577</v>
      </c>
      <c r="F220" s="0" t="s">
        <v>3578</v>
      </c>
      <c r="G220" s="0" t="s">
        <v>3579</v>
      </c>
      <c r="H220" s="4" t="b">
        <f aca="false">FALSE()</f>
        <v>0</v>
      </c>
    </row>
    <row r="221" customFormat="false" ht="13.5" hidden="false" customHeight="false" outlineLevel="0" collapsed="false">
      <c r="A221" s="0" t="s">
        <v>4341</v>
      </c>
      <c r="B221" s="0" t="s">
        <v>4342</v>
      </c>
      <c r="C221" s="0" t="s">
        <v>4343</v>
      </c>
      <c r="D221" s="0" t="s">
        <v>4344</v>
      </c>
      <c r="E221" s="0" t="s">
        <v>4345</v>
      </c>
      <c r="F221" s="0" t="s">
        <v>4346</v>
      </c>
      <c r="G221" s="0" t="s">
        <v>4347</v>
      </c>
      <c r="H221" s="4" t="b">
        <f aca="false">FALSE()</f>
        <v>0</v>
      </c>
    </row>
    <row r="222" customFormat="false" ht="13.5" hidden="false" customHeight="false" outlineLevel="0" collapsed="false">
      <c r="A222" s="0" t="s">
        <v>767</v>
      </c>
      <c r="B222" s="0" t="s">
        <v>768</v>
      </c>
      <c r="C222" s="0" t="s">
        <v>769</v>
      </c>
      <c r="D222" s="0" t="s">
        <v>770</v>
      </c>
      <c r="E222" s="0" t="s">
        <v>771</v>
      </c>
      <c r="F222" s="0" t="s">
        <v>772</v>
      </c>
      <c r="G222" s="0" t="s">
        <v>773</v>
      </c>
      <c r="H222" s="4" t="b">
        <f aca="false">FALSE()</f>
        <v>0</v>
      </c>
    </row>
    <row r="223" customFormat="false" ht="13.5" hidden="false" customHeight="false" outlineLevel="0" collapsed="false">
      <c r="A223" s="0" t="s">
        <v>359</v>
      </c>
      <c r="B223" s="0" t="s">
        <v>360</v>
      </c>
      <c r="C223" s="0" t="s">
        <v>361</v>
      </c>
      <c r="D223" s="0" t="s">
        <v>362</v>
      </c>
      <c r="E223" s="0" t="s">
        <v>363</v>
      </c>
      <c r="F223" s="0" t="s">
        <v>364</v>
      </c>
      <c r="G223" s="0" t="s">
        <v>365</v>
      </c>
      <c r="H223" s="4" t="b">
        <f aca="false">FALSE()</f>
        <v>0</v>
      </c>
    </row>
    <row r="224" customFormat="false" ht="13.5" hidden="false" customHeight="false" outlineLevel="0" collapsed="false">
      <c r="A224" s="0" t="s">
        <v>3613</v>
      </c>
      <c r="B224" s="0" t="s">
        <v>3614</v>
      </c>
      <c r="C224" s="0" t="s">
        <v>3615</v>
      </c>
      <c r="D224" s="0" t="s">
        <v>3616</v>
      </c>
      <c r="E224" s="0" t="s">
        <v>3617</v>
      </c>
      <c r="F224" s="0" t="s">
        <v>3618</v>
      </c>
      <c r="G224" s="0" t="s">
        <v>3619</v>
      </c>
      <c r="H224" s="4" t="b">
        <f aca="false">FALSE()</f>
        <v>0</v>
      </c>
    </row>
    <row r="225" customFormat="false" ht="13.5" hidden="false" customHeight="false" outlineLevel="0" collapsed="false">
      <c r="A225" s="0" t="s">
        <v>860</v>
      </c>
      <c r="B225" s="0" t="s">
        <v>861</v>
      </c>
      <c r="C225" s="0" t="s">
        <v>862</v>
      </c>
      <c r="D225" s="0" t="s">
        <v>863</v>
      </c>
      <c r="E225" s="0" t="s">
        <v>864</v>
      </c>
      <c r="F225" s="0" t="s">
        <v>865</v>
      </c>
      <c r="G225" s="0" t="s">
        <v>866</v>
      </c>
      <c r="H225" s="4" t="b">
        <f aca="false">FALSE()</f>
        <v>0</v>
      </c>
    </row>
    <row r="226" customFormat="false" ht="13.5" hidden="false" customHeight="false" outlineLevel="0" collapsed="false">
      <c r="A226" s="0" t="s">
        <v>919</v>
      </c>
      <c r="B226" s="0" t="s">
        <v>920</v>
      </c>
      <c r="C226" s="0" t="s">
        <v>921</v>
      </c>
      <c r="D226" s="0" t="s">
        <v>922</v>
      </c>
      <c r="E226" s="0" t="s">
        <v>923</v>
      </c>
      <c r="F226" s="0" t="s">
        <v>924</v>
      </c>
      <c r="G226" s="0" t="s">
        <v>925</v>
      </c>
      <c r="H226" s="4" t="b">
        <f aca="false">FALSE()</f>
        <v>0</v>
      </c>
    </row>
    <row r="227" customFormat="false" ht="13.5" hidden="false" customHeight="false" outlineLevel="0" collapsed="false">
      <c r="A227" s="0" t="s">
        <v>347</v>
      </c>
      <c r="B227" s="0" t="s">
        <v>348</v>
      </c>
      <c r="C227" s="0" t="s">
        <v>349</v>
      </c>
      <c r="D227" s="0" t="s">
        <v>350</v>
      </c>
      <c r="E227" s="0" t="s">
        <v>351</v>
      </c>
      <c r="F227" s="0" t="s">
        <v>352</v>
      </c>
      <c r="G227" s="0" t="s">
        <v>353</v>
      </c>
      <c r="H227" s="4" t="b">
        <f aca="false">FALSE()</f>
        <v>0</v>
      </c>
    </row>
    <row r="228" customFormat="false" ht="13.5" hidden="false" customHeight="false" outlineLevel="0" collapsed="false">
      <c r="A228" s="0" t="s">
        <v>6243</v>
      </c>
      <c r="B228" s="0" t="s">
        <v>4349</v>
      </c>
      <c r="C228" s="0" t="s">
        <v>6244</v>
      </c>
      <c r="D228" s="0" t="s">
        <v>6245</v>
      </c>
      <c r="E228" s="0" t="s">
        <v>6246</v>
      </c>
      <c r="F228" s="0" t="s">
        <v>4353</v>
      </c>
      <c r="G228" s="0" t="s">
        <v>4354</v>
      </c>
      <c r="H228" s="4" t="b">
        <f aca="false">FALSE()</f>
        <v>0</v>
      </c>
    </row>
    <row r="229" customFormat="false" ht="13.5" hidden="false" customHeight="false" outlineLevel="0" collapsed="false">
      <c r="A229" s="0" t="s">
        <v>28</v>
      </c>
      <c r="B229" s="0" t="s">
        <v>22</v>
      </c>
      <c r="C229" s="0" t="s">
        <v>29</v>
      </c>
      <c r="D229" s="0" t="s">
        <v>30</v>
      </c>
      <c r="E229" s="0" t="s">
        <v>31</v>
      </c>
      <c r="F229" s="0" t="s">
        <v>26</v>
      </c>
      <c r="G229" s="0" t="s">
        <v>27</v>
      </c>
      <c r="H229" s="4" t="b">
        <f aca="false">FALSE()</f>
        <v>0</v>
      </c>
    </row>
    <row r="230" customFormat="false" ht="13.5" hidden="false" customHeight="false" outlineLevel="0" collapsed="false">
      <c r="A230" s="0" t="s">
        <v>4334</v>
      </c>
      <c r="B230" s="0" t="s">
        <v>4335</v>
      </c>
      <c r="C230" s="0" t="s">
        <v>4336</v>
      </c>
      <c r="D230" s="0" t="s">
        <v>4337</v>
      </c>
      <c r="E230" s="0" t="s">
        <v>4338</v>
      </c>
      <c r="F230" s="0" t="s">
        <v>4339</v>
      </c>
      <c r="G230" s="0" t="s">
        <v>4340</v>
      </c>
      <c r="H230" s="4" t="b">
        <f aca="false">FALSE()</f>
        <v>0</v>
      </c>
    </row>
    <row r="231" customFormat="false" ht="13.5" hidden="false" customHeight="false" outlineLevel="0" collapsed="false">
      <c r="A231" s="0" t="s">
        <v>6247</v>
      </c>
      <c r="B231" s="0" t="s">
        <v>4335</v>
      </c>
      <c r="C231" s="0" t="s">
        <v>6248</v>
      </c>
      <c r="D231" s="0" t="s">
        <v>6249</v>
      </c>
      <c r="E231" s="0" t="s">
        <v>6250</v>
      </c>
      <c r="F231" s="0" t="s">
        <v>4339</v>
      </c>
      <c r="G231" s="0" t="s">
        <v>4340</v>
      </c>
      <c r="H231" s="4" t="b">
        <f aca="false">FALSE()</f>
        <v>0</v>
      </c>
    </row>
    <row r="232" customFormat="false" ht="13.5" hidden="false" customHeight="false" outlineLevel="0" collapsed="false">
      <c r="A232" s="0" t="s">
        <v>6251</v>
      </c>
      <c r="B232" s="0" t="s">
        <v>4342</v>
      </c>
      <c r="C232" s="0" t="s">
        <v>6252</v>
      </c>
      <c r="D232" s="0" t="s">
        <v>6253</v>
      </c>
      <c r="E232" s="0" t="s">
        <v>6254</v>
      </c>
      <c r="F232" s="0" t="s">
        <v>4359</v>
      </c>
      <c r="G232" s="0" t="s">
        <v>4360</v>
      </c>
      <c r="H232" s="4" t="b">
        <f aca="false">FALSE()</f>
        <v>0</v>
      </c>
    </row>
    <row r="233" customFormat="false" ht="13.5" hidden="false" customHeight="false" outlineLevel="0" collapsed="false">
      <c r="A233" s="0" t="s">
        <v>1043</v>
      </c>
      <c r="B233" s="0" t="s">
        <v>1044</v>
      </c>
      <c r="C233" s="0" t="s">
        <v>1045</v>
      </c>
      <c r="D233" s="0" t="s">
        <v>1046</v>
      </c>
      <c r="E233" s="0" t="s">
        <v>1047</v>
      </c>
      <c r="F233" s="0" t="s">
        <v>1048</v>
      </c>
      <c r="G233" s="0" t="s">
        <v>1049</v>
      </c>
      <c r="H233" s="4" t="b">
        <f aca="false">FALSE()</f>
        <v>0</v>
      </c>
    </row>
    <row r="234" customFormat="false" ht="13.5" hidden="false" customHeight="false" outlineLevel="0" collapsed="false">
      <c r="A234" s="0" t="s">
        <v>6255</v>
      </c>
      <c r="B234" s="0" t="s">
        <v>4362</v>
      </c>
      <c r="C234" s="0" t="s">
        <v>6256</v>
      </c>
      <c r="D234" s="0" t="s">
        <v>6257</v>
      </c>
      <c r="E234" s="0" t="s">
        <v>6258</v>
      </c>
      <c r="F234" s="0" t="s">
        <v>3768</v>
      </c>
      <c r="G234" s="0" t="s">
        <v>3769</v>
      </c>
      <c r="H234" s="4" t="b">
        <f aca="false">FALSE()</f>
        <v>0</v>
      </c>
    </row>
    <row r="235" customFormat="false" ht="13.5" hidden="false" customHeight="false" outlineLevel="0" collapsed="false">
      <c r="A235" s="0" t="s">
        <v>3774</v>
      </c>
      <c r="B235" s="0" t="s">
        <v>3775</v>
      </c>
      <c r="C235" s="0" t="s">
        <v>3776</v>
      </c>
      <c r="D235" s="0" t="s">
        <v>3777</v>
      </c>
      <c r="E235" s="0" t="s">
        <v>3778</v>
      </c>
      <c r="F235" s="0" t="s">
        <v>3779</v>
      </c>
      <c r="G235" s="0" t="s">
        <v>3780</v>
      </c>
      <c r="H235" s="4" t="b">
        <f aca="false">FALSE()</f>
        <v>0</v>
      </c>
    </row>
    <row r="236" customFormat="false" ht="13.5" hidden="false" customHeight="false" outlineLevel="0" collapsed="false">
      <c r="A236" s="0" t="s">
        <v>2830</v>
      </c>
      <c r="B236" s="0" t="s">
        <v>2831</v>
      </c>
      <c r="C236" s="0" t="s">
        <v>2832</v>
      </c>
      <c r="D236" s="0" t="s">
        <v>2833</v>
      </c>
      <c r="E236" s="0" t="s">
        <v>2834</v>
      </c>
      <c r="F236" s="0" t="s">
        <v>2835</v>
      </c>
      <c r="G236" s="0" t="s">
        <v>2836</v>
      </c>
      <c r="H236" s="4" t="b">
        <f aca="false">FALSE()</f>
        <v>0</v>
      </c>
    </row>
    <row r="237" customFormat="false" ht="13.5" hidden="false" customHeight="false" outlineLevel="0" collapsed="false">
      <c r="A237" s="0" t="s">
        <v>3763</v>
      </c>
      <c r="B237" s="0" t="s">
        <v>3764</v>
      </c>
      <c r="C237" s="0" t="s">
        <v>3765</v>
      </c>
      <c r="D237" s="0" t="s">
        <v>3766</v>
      </c>
      <c r="E237" s="0" t="s">
        <v>3767</v>
      </c>
      <c r="F237" s="0" t="s">
        <v>3768</v>
      </c>
      <c r="G237" s="0" t="s">
        <v>3769</v>
      </c>
      <c r="H237" s="4" t="b">
        <f aca="false">FALSE()</f>
        <v>0</v>
      </c>
    </row>
    <row r="238" customFormat="false" ht="13.5" hidden="false" customHeight="false" outlineLevel="0" collapsed="false">
      <c r="A238" s="0" t="s">
        <v>846</v>
      </c>
      <c r="B238" s="0" t="s">
        <v>847</v>
      </c>
      <c r="C238" s="0" t="s">
        <v>848</v>
      </c>
      <c r="D238" s="0" t="s">
        <v>849</v>
      </c>
      <c r="E238" s="0" t="s">
        <v>850</v>
      </c>
      <c r="F238" s="0" t="s">
        <v>851</v>
      </c>
      <c r="G238" s="0" t="s">
        <v>852</v>
      </c>
      <c r="H238" s="4" t="b">
        <f aca="false">FALSE()</f>
        <v>0</v>
      </c>
    </row>
    <row r="239" customFormat="false" ht="13.5" hidden="false" customHeight="false" outlineLevel="0" collapsed="false">
      <c r="A239" s="0" t="s">
        <v>3284</v>
      </c>
      <c r="B239" s="0" t="s">
        <v>3285</v>
      </c>
      <c r="C239" s="0" t="s">
        <v>3286</v>
      </c>
      <c r="D239" s="0" t="s">
        <v>3287</v>
      </c>
      <c r="E239" s="0" t="s">
        <v>3288</v>
      </c>
      <c r="F239" s="0" t="s">
        <v>3289</v>
      </c>
      <c r="G239" s="0" t="s">
        <v>3290</v>
      </c>
      <c r="H239" s="4" t="b">
        <f aca="false">FALSE()</f>
        <v>0</v>
      </c>
    </row>
    <row r="240" customFormat="false" ht="13.5" hidden="false" customHeight="false" outlineLevel="0" collapsed="false">
      <c r="A240" s="0" t="s">
        <v>1393</v>
      </c>
      <c r="B240" s="0" t="s">
        <v>1394</v>
      </c>
      <c r="C240" s="0" t="s">
        <v>1395</v>
      </c>
      <c r="D240" s="0" t="s">
        <v>1396</v>
      </c>
      <c r="E240" s="0" t="s">
        <v>1397</v>
      </c>
      <c r="F240" s="0" t="s">
        <v>1398</v>
      </c>
      <c r="G240" s="0" t="s">
        <v>1399</v>
      </c>
      <c r="H240" s="4" t="b">
        <f aca="false">FALSE()</f>
        <v>0</v>
      </c>
    </row>
    <row r="241" customFormat="false" ht="13.5" hidden="false" customHeight="false" outlineLevel="0" collapsed="false">
      <c r="A241" s="0" t="s">
        <v>6259</v>
      </c>
      <c r="B241" s="0" t="s">
        <v>5184</v>
      </c>
      <c r="C241" s="0" t="s">
        <v>6260</v>
      </c>
      <c r="D241" s="0" t="s">
        <v>6261</v>
      </c>
      <c r="E241" s="0" t="s">
        <v>6262</v>
      </c>
      <c r="F241" s="0" t="s">
        <v>5188</v>
      </c>
      <c r="G241" s="0" t="s">
        <v>5189</v>
      </c>
      <c r="H241" s="4" t="b">
        <f aca="false">FALSE()</f>
        <v>0</v>
      </c>
    </row>
    <row r="242" customFormat="false" ht="13.5" hidden="false" customHeight="false" outlineLevel="0" collapsed="false">
      <c r="A242" s="0" t="s">
        <v>4057</v>
      </c>
      <c r="B242" s="0" t="s">
        <v>4058</v>
      </c>
      <c r="C242" s="0" t="s">
        <v>4059</v>
      </c>
      <c r="D242" s="0" t="s">
        <v>4060</v>
      </c>
      <c r="E242" s="0" t="s">
        <v>4061</v>
      </c>
      <c r="F242" s="0" t="s">
        <v>4062</v>
      </c>
      <c r="G242" s="0" t="s">
        <v>4063</v>
      </c>
      <c r="H242" s="4" t="b">
        <f aca="false">FALSE()</f>
        <v>0</v>
      </c>
    </row>
    <row r="243" customFormat="false" ht="13.5" hidden="false" customHeight="false" outlineLevel="0" collapsed="false">
      <c r="A243" s="0" t="s">
        <v>4372</v>
      </c>
      <c r="B243" s="0" t="s">
        <v>4373</v>
      </c>
      <c r="C243" s="0" t="s">
        <v>4374</v>
      </c>
      <c r="D243" s="0" t="s">
        <v>4375</v>
      </c>
      <c r="E243" s="0" t="s">
        <v>4376</v>
      </c>
      <c r="F243" s="0" t="s">
        <v>4353</v>
      </c>
      <c r="G243" s="0" t="s">
        <v>4354</v>
      </c>
      <c r="H243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94</v>
      </c>
      <c r="G2" s="4" t="s">
        <v>95</v>
      </c>
      <c r="H2" s="4" t="b">
        <f aca="false">FALSE()</f>
        <v>0</v>
      </c>
    </row>
    <row r="3" customFormat="false" ht="13.5" hidden="false" customHeight="false" outlineLevel="0" collapsed="false">
      <c r="A3" s="4" t="s">
        <v>6263</v>
      </c>
      <c r="B3" s="4" t="s">
        <v>6264</v>
      </c>
      <c r="C3" s="4" t="s">
        <v>6265</v>
      </c>
      <c r="D3" s="4" t="s">
        <v>6266</v>
      </c>
      <c r="E3" s="4" t="s">
        <v>6267</v>
      </c>
      <c r="F3" s="4" t="s">
        <v>6268</v>
      </c>
      <c r="G3" s="4" t="s">
        <v>6269</v>
      </c>
      <c r="H3" s="4" t="b">
        <f aca="false">FALSE()</f>
        <v>0</v>
      </c>
    </row>
    <row r="4" customFormat="false" ht="13.5" hidden="false" customHeight="false" outlineLevel="0" collapsed="false">
      <c r="A4" s="4" t="s">
        <v>110</v>
      </c>
      <c r="B4" s="4" t="s">
        <v>111</v>
      </c>
      <c r="C4" s="4" t="s">
        <v>112</v>
      </c>
      <c r="D4" s="4" t="s">
        <v>113</v>
      </c>
      <c r="E4" s="4" t="s">
        <v>114</v>
      </c>
      <c r="F4" s="4" t="s">
        <v>115</v>
      </c>
      <c r="G4" s="4" t="s">
        <v>116</v>
      </c>
      <c r="H4" s="4" t="b">
        <f aca="false">FALSE()</f>
        <v>0</v>
      </c>
    </row>
    <row r="5" customFormat="false" ht="13.5" hidden="false" customHeight="false" outlineLevel="0" collapsed="false">
      <c r="A5" s="4" t="s">
        <v>63</v>
      </c>
      <c r="B5" s="4" t="s">
        <v>64</v>
      </c>
      <c r="C5" s="4" t="s">
        <v>65</v>
      </c>
      <c r="D5" s="4" t="s">
        <v>66</v>
      </c>
      <c r="E5" s="4" t="s">
        <v>67</v>
      </c>
      <c r="F5" s="4" t="s">
        <v>68</v>
      </c>
      <c r="G5" s="4" t="s">
        <v>69</v>
      </c>
      <c r="H5" s="4" t="b">
        <f aca="false">FALSE()</f>
        <v>0</v>
      </c>
    </row>
    <row r="6" customFormat="false" ht="13.5" hidden="false" customHeight="false" outlineLevel="0" collapsed="false">
      <c r="A6" s="4" t="s">
        <v>82</v>
      </c>
      <c r="B6" s="4" t="s">
        <v>83</v>
      </c>
      <c r="C6" s="4" t="s">
        <v>84</v>
      </c>
      <c r="D6" s="4" t="s">
        <v>85</v>
      </c>
      <c r="E6" s="4" t="s">
        <v>86</v>
      </c>
      <c r="F6" s="4" t="s">
        <v>87</v>
      </c>
      <c r="G6" s="4" t="s">
        <v>88</v>
      </c>
      <c r="H6" s="4" t="b">
        <f aca="false">FALSE()</f>
        <v>0</v>
      </c>
    </row>
    <row r="7" customFormat="false" ht="13.5" hidden="false" customHeight="false" outlineLevel="0" collapsed="false">
      <c r="A7" s="4" t="s">
        <v>6270</v>
      </c>
      <c r="B7" s="4" t="s">
        <v>6271</v>
      </c>
      <c r="C7" s="4" t="s">
        <v>6272</v>
      </c>
      <c r="D7" s="4" t="s">
        <v>6273</v>
      </c>
      <c r="E7" s="4" t="s">
        <v>6274</v>
      </c>
      <c r="F7" s="4" t="s">
        <v>6275</v>
      </c>
      <c r="G7" s="4" t="s">
        <v>6276</v>
      </c>
      <c r="H7" s="4" t="b">
        <f aca="false">FALSE()</f>
        <v>0</v>
      </c>
    </row>
    <row r="8" customFormat="false" ht="13.5" hidden="false" customHeight="false" outlineLevel="0" collapsed="false">
      <c r="A8" s="4" t="s">
        <v>6277</v>
      </c>
      <c r="B8" s="4" t="s">
        <v>6278</v>
      </c>
      <c r="C8" s="4" t="s">
        <v>6279</v>
      </c>
      <c r="D8" s="4" t="s">
        <v>6280</v>
      </c>
      <c r="E8" s="4" t="s">
        <v>1764</v>
      </c>
      <c r="F8" s="4" t="s">
        <v>6281</v>
      </c>
      <c r="G8" s="4" t="s">
        <v>6282</v>
      </c>
      <c r="H8" s="4" t="b">
        <f aca="false">FALSE()</f>
        <v>0</v>
      </c>
    </row>
    <row r="9" customFormat="false" ht="13.5" hidden="false" customHeight="false" outlineLevel="0" collapsed="false">
      <c r="A9" s="4" t="s">
        <v>70</v>
      </c>
      <c r="B9" s="4" t="s">
        <v>71</v>
      </c>
      <c r="C9" s="4" t="s">
        <v>72</v>
      </c>
      <c r="D9" s="4" t="s">
        <v>73</v>
      </c>
      <c r="E9" s="4" t="s">
        <v>74</v>
      </c>
      <c r="F9" s="4" t="s">
        <v>75</v>
      </c>
      <c r="G9" s="4" t="s">
        <v>76</v>
      </c>
      <c r="H9" s="4" t="b">
        <f aca="false">FALSE()</f>
        <v>0</v>
      </c>
    </row>
    <row r="10" customFormat="false" ht="13.5" hidden="false" customHeight="false" outlineLevel="0" collapsed="false">
      <c r="A10" s="4" t="s">
        <v>6283</v>
      </c>
      <c r="B10" s="4" t="s">
        <v>6284</v>
      </c>
      <c r="C10" s="4" t="s">
        <v>6285</v>
      </c>
      <c r="D10" s="4" t="s">
        <v>6286</v>
      </c>
      <c r="E10" s="4" t="s">
        <v>6287</v>
      </c>
      <c r="F10" s="4" t="s">
        <v>6288</v>
      </c>
      <c r="G10" s="4" t="s">
        <v>6289</v>
      </c>
      <c r="H10" s="4" t="b">
        <f aca="false">FALSE()</f>
        <v>0</v>
      </c>
    </row>
    <row r="11" customFormat="false" ht="13.5" hidden="false" customHeight="false" outlineLevel="0" collapsed="false">
      <c r="A11" s="4" t="s">
        <v>4266</v>
      </c>
      <c r="B11" s="4" t="s">
        <v>190</v>
      </c>
      <c r="C11" s="4" t="s">
        <v>4267</v>
      </c>
      <c r="D11" s="4" t="s">
        <v>4268</v>
      </c>
      <c r="E11" s="4" t="s">
        <v>4269</v>
      </c>
      <c r="F11" s="4" t="s">
        <v>194</v>
      </c>
      <c r="G11" s="4" t="s">
        <v>195</v>
      </c>
      <c r="H11" s="4" t="b">
        <f aca="false">FALSE()</f>
        <v>0</v>
      </c>
    </row>
    <row r="12" customFormat="false" ht="13.5" hidden="false" customHeight="false" outlineLevel="0" collapsed="false">
      <c r="A12" s="4" t="s">
        <v>196</v>
      </c>
      <c r="B12" s="4" t="s">
        <v>197</v>
      </c>
      <c r="C12" s="4" t="s">
        <v>198</v>
      </c>
      <c r="D12" s="4" t="s">
        <v>199</v>
      </c>
      <c r="E12" s="4" t="s">
        <v>200</v>
      </c>
      <c r="F12" s="4" t="s">
        <v>194</v>
      </c>
      <c r="G12" s="4" t="s">
        <v>195</v>
      </c>
      <c r="H12" s="4" t="b">
        <f aca="false">TRUE()</f>
        <v>1</v>
      </c>
    </row>
    <row r="13" customFormat="false" ht="13.5" hidden="false" customHeight="false" outlineLevel="0" collapsed="false">
      <c r="A13" s="4" t="s">
        <v>6290</v>
      </c>
      <c r="B13" s="4" t="s">
        <v>6291</v>
      </c>
      <c r="C13" s="4" t="s">
        <v>6292</v>
      </c>
      <c r="D13" s="4" t="s">
        <v>6293</v>
      </c>
      <c r="E13" s="4" t="s">
        <v>6294</v>
      </c>
      <c r="F13" s="4" t="s">
        <v>6295</v>
      </c>
      <c r="G13" s="4" t="s">
        <v>6296</v>
      </c>
      <c r="H13" s="4" t="b">
        <f aca="false">FALSE()</f>
        <v>0</v>
      </c>
    </row>
    <row r="14" customFormat="false" ht="13.5" hidden="false" customHeight="false" outlineLevel="0" collapsed="false">
      <c r="A14" s="4" t="s">
        <v>210</v>
      </c>
      <c r="B14" s="4" t="s">
        <v>211</v>
      </c>
      <c r="C14" s="4" t="s">
        <v>212</v>
      </c>
      <c r="D14" s="4" t="s">
        <v>213</v>
      </c>
      <c r="E14" s="4" t="s">
        <v>214</v>
      </c>
      <c r="F14" s="4" t="s">
        <v>215</v>
      </c>
      <c r="G14" s="4" t="s">
        <v>216</v>
      </c>
      <c r="H14" s="4" t="b">
        <f aca="false">FALSE()</f>
        <v>0</v>
      </c>
    </row>
    <row r="15" customFormat="false" ht="13.5" hidden="false" customHeight="false" outlineLevel="0" collapsed="false">
      <c r="A15" s="4" t="s">
        <v>6297</v>
      </c>
      <c r="B15" s="4" t="s">
        <v>127</v>
      </c>
      <c r="C15" s="4" t="s">
        <v>6298</v>
      </c>
      <c r="D15" s="4" t="s">
        <v>6299</v>
      </c>
      <c r="E15" s="4" t="s">
        <v>6300</v>
      </c>
      <c r="F15" s="4" t="s">
        <v>131</v>
      </c>
      <c r="G15" s="4" t="s">
        <v>132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32</v>
      </c>
      <c r="B16" s="4" t="s">
        <v>33</v>
      </c>
      <c r="C16" s="4" t="s">
        <v>34</v>
      </c>
      <c r="D16" s="4" t="s">
        <v>35</v>
      </c>
      <c r="E16" s="4" t="s">
        <v>36</v>
      </c>
      <c r="F16" s="4" t="s">
        <v>37</v>
      </c>
      <c r="G16" s="4" t="s">
        <v>38</v>
      </c>
      <c r="H16" s="4" t="b">
        <f aca="false">FALSE()</f>
        <v>0</v>
      </c>
    </row>
    <row r="17" customFormat="false" ht="13.5" hidden="false" customHeight="false" outlineLevel="0" collapsed="false">
      <c r="A17" s="4" t="s">
        <v>3883</v>
      </c>
      <c r="B17" s="4" t="s">
        <v>453</v>
      </c>
      <c r="C17" s="4" t="s">
        <v>3884</v>
      </c>
      <c r="D17" s="4" t="s">
        <v>3885</v>
      </c>
      <c r="E17" s="4" t="s">
        <v>3886</v>
      </c>
      <c r="F17" s="4" t="s">
        <v>3887</v>
      </c>
      <c r="G17" s="4" t="s">
        <v>3888</v>
      </c>
      <c r="H17" s="4" t="b">
        <f aca="false">TRUE()</f>
        <v>1</v>
      </c>
    </row>
    <row r="18" customFormat="false" ht="13.5" hidden="false" customHeight="false" outlineLevel="0" collapsed="false">
      <c r="A18" s="4" t="s">
        <v>4462</v>
      </c>
      <c r="B18" s="4" t="s">
        <v>4463</v>
      </c>
      <c r="C18" s="4" t="s">
        <v>4464</v>
      </c>
      <c r="D18" s="4" t="s">
        <v>4465</v>
      </c>
      <c r="E18" s="4" t="s">
        <v>4466</v>
      </c>
      <c r="F18" s="4" t="s">
        <v>4460</v>
      </c>
      <c r="G18" s="4" t="s">
        <v>4461</v>
      </c>
      <c r="H18" s="4" t="b">
        <f aca="false">FALSE()</f>
        <v>0</v>
      </c>
    </row>
    <row r="19" customFormat="false" ht="13.5" hidden="false" customHeight="false" outlineLevel="0" collapsed="false">
      <c r="A19" s="4" t="s">
        <v>6156</v>
      </c>
      <c r="B19" s="4" t="s">
        <v>453</v>
      </c>
      <c r="C19" s="4" t="s">
        <v>6157</v>
      </c>
      <c r="D19" s="4" t="s">
        <v>6158</v>
      </c>
      <c r="E19" s="4" t="s">
        <v>6159</v>
      </c>
      <c r="F19" s="4" t="s">
        <v>3887</v>
      </c>
      <c r="G19" s="4" t="s">
        <v>3888</v>
      </c>
      <c r="H19" s="4" t="b">
        <f aca="false">TRUE()</f>
        <v>1</v>
      </c>
    </row>
    <row r="20" customFormat="false" ht="13.5" hidden="false" customHeight="false" outlineLevel="0" collapsed="false">
      <c r="A20" s="4" t="s">
        <v>4202</v>
      </c>
      <c r="B20" s="4" t="s">
        <v>1359</v>
      </c>
      <c r="C20" s="4" t="s">
        <v>4203</v>
      </c>
      <c r="D20" s="4" t="s">
        <v>4204</v>
      </c>
      <c r="E20" s="4" t="s">
        <v>4205</v>
      </c>
      <c r="F20" s="4" t="s">
        <v>1363</v>
      </c>
      <c r="G20" s="4" t="s">
        <v>1364</v>
      </c>
      <c r="H20" s="4" t="b">
        <f aca="false">FALSE()</f>
        <v>0</v>
      </c>
    </row>
    <row r="21" customFormat="false" ht="13.5" hidden="false" customHeight="false" outlineLevel="0" collapsed="false">
      <c r="A21" s="4" t="s">
        <v>6160</v>
      </c>
      <c r="B21" s="4" t="s">
        <v>4866</v>
      </c>
      <c r="C21" s="4" t="s">
        <v>6161</v>
      </c>
      <c r="D21" s="4" t="s">
        <v>6162</v>
      </c>
      <c r="E21" s="4" t="s">
        <v>6163</v>
      </c>
      <c r="F21" s="4" t="s">
        <v>4870</v>
      </c>
      <c r="G21" s="4" t="s">
        <v>4871</v>
      </c>
      <c r="H21" s="4" t="b">
        <f aca="false">FALSE()</f>
        <v>0</v>
      </c>
    </row>
    <row r="22" customFormat="false" ht="13.5" hidden="false" customHeight="false" outlineLevel="0" collapsed="false">
      <c r="A22" s="4" t="s">
        <v>4192</v>
      </c>
      <c r="B22" s="4" t="s">
        <v>4193</v>
      </c>
      <c r="C22" s="4" t="s">
        <v>4194</v>
      </c>
      <c r="D22" s="4" t="s">
        <v>4195</v>
      </c>
      <c r="E22" s="4" t="s">
        <v>4196</v>
      </c>
      <c r="F22" s="4" t="s">
        <v>4190</v>
      </c>
      <c r="G22" s="4" t="s">
        <v>4191</v>
      </c>
      <c r="H22" s="4" t="b">
        <f aca="false">TRUE()</f>
        <v>1</v>
      </c>
    </row>
    <row r="23" customFormat="false" ht="13.5" hidden="false" customHeight="false" outlineLevel="0" collapsed="false">
      <c r="A23" s="4" t="s">
        <v>96</v>
      </c>
      <c r="B23" s="4" t="s">
        <v>97</v>
      </c>
      <c r="C23" s="4" t="s">
        <v>98</v>
      </c>
      <c r="D23" s="4" t="s">
        <v>99</v>
      </c>
      <c r="E23" s="4" t="s">
        <v>100</v>
      </c>
      <c r="F23" s="4" t="s">
        <v>101</v>
      </c>
      <c r="G23" s="4" t="s">
        <v>102</v>
      </c>
      <c r="H23" s="4" t="b">
        <f aca="false">FALSE()</f>
        <v>0</v>
      </c>
    </row>
    <row r="24" customFormat="false" ht="13.5" hidden="false" customHeight="false" outlineLevel="0" collapsed="false">
      <c r="A24" s="4" t="s">
        <v>6301</v>
      </c>
      <c r="B24" s="4" t="s">
        <v>6302</v>
      </c>
      <c r="C24" s="4" t="s">
        <v>6303</v>
      </c>
      <c r="D24" s="4" t="s">
        <v>6304</v>
      </c>
      <c r="E24" s="4" t="s">
        <v>6305</v>
      </c>
      <c r="F24" s="4" t="s">
        <v>6306</v>
      </c>
      <c r="G24" s="4" t="s">
        <v>6307</v>
      </c>
      <c r="H24" s="4" t="b">
        <f aca="false">FALSE()</f>
        <v>0</v>
      </c>
    </row>
    <row r="25" customFormat="false" ht="13.5" hidden="false" customHeight="false" outlineLevel="0" collapsed="false">
      <c r="A25" s="4" t="s">
        <v>6308</v>
      </c>
      <c r="B25" s="4" t="s">
        <v>6302</v>
      </c>
      <c r="C25" s="4" t="s">
        <v>6309</v>
      </c>
      <c r="D25" s="4" t="s">
        <v>6310</v>
      </c>
      <c r="E25" s="4" t="s">
        <v>6311</v>
      </c>
      <c r="F25" s="4" t="s">
        <v>6306</v>
      </c>
      <c r="G25" s="4" t="s">
        <v>6307</v>
      </c>
      <c r="H25" s="4" t="b">
        <f aca="false">FALSE()</f>
        <v>0</v>
      </c>
    </row>
    <row r="26" customFormat="false" ht="13.5" hidden="false" customHeight="false" outlineLevel="0" collapsed="false">
      <c r="A26" s="4" t="s">
        <v>39</v>
      </c>
      <c r="B26" s="4" t="s">
        <v>40</v>
      </c>
      <c r="C26" s="4" t="s">
        <v>41</v>
      </c>
      <c r="D26" s="4" t="s">
        <v>42</v>
      </c>
      <c r="E26" s="4" t="s">
        <v>43</v>
      </c>
      <c r="F26" s="4" t="s">
        <v>44</v>
      </c>
      <c r="G26" s="4" t="s">
        <v>45</v>
      </c>
      <c r="H26" s="4" t="b">
        <f aca="false">FALSE()</f>
        <v>0</v>
      </c>
    </row>
    <row r="27" customFormat="false" ht="13.5" hidden="false" customHeight="false" outlineLevel="0" collapsed="false">
      <c r="A27" s="4" t="s">
        <v>6312</v>
      </c>
      <c r="B27" s="4" t="s">
        <v>6284</v>
      </c>
      <c r="C27" s="4" t="s">
        <v>6313</v>
      </c>
      <c r="D27" s="4" t="s">
        <v>6314</v>
      </c>
      <c r="E27" s="4" t="s">
        <v>6315</v>
      </c>
      <c r="F27" s="4" t="s">
        <v>6288</v>
      </c>
      <c r="G27" s="4" t="s">
        <v>6289</v>
      </c>
      <c r="H27" s="4" t="b">
        <f aca="false">FALSE()</f>
        <v>0</v>
      </c>
    </row>
    <row r="28" customFormat="false" ht="13.5" hidden="false" customHeight="false" outlineLevel="0" collapsed="false">
      <c r="A28" s="4" t="s">
        <v>140</v>
      </c>
      <c r="B28" s="4" t="s">
        <v>141</v>
      </c>
      <c r="C28" s="4" t="s">
        <v>142</v>
      </c>
      <c r="D28" s="4" t="s">
        <v>143</v>
      </c>
      <c r="E28" s="4" t="s">
        <v>144</v>
      </c>
      <c r="F28" s="4" t="s">
        <v>145</v>
      </c>
      <c r="G28" s="4" t="s">
        <v>146</v>
      </c>
      <c r="H28" s="4" t="b">
        <f aca="false">FALSE()</f>
        <v>0</v>
      </c>
    </row>
    <row r="29" customFormat="false" ht="13.5" hidden="false" customHeight="false" outlineLevel="0" collapsed="false">
      <c r="A29" s="4" t="s">
        <v>189</v>
      </c>
      <c r="B29" s="4" t="s">
        <v>190</v>
      </c>
      <c r="C29" s="4" t="s">
        <v>191</v>
      </c>
      <c r="D29" s="4" t="s">
        <v>192</v>
      </c>
      <c r="E29" s="4" t="s">
        <v>193</v>
      </c>
      <c r="F29" s="4" t="s">
        <v>194</v>
      </c>
      <c r="G29" s="4" t="s">
        <v>195</v>
      </c>
      <c r="H29" s="4" t="b">
        <f aca="false">FALSE()</f>
        <v>0</v>
      </c>
    </row>
    <row r="30" customFormat="false" ht="13.5" hidden="false" customHeight="false" outlineLevel="0" collapsed="false">
      <c r="A30" s="4" t="s">
        <v>586</v>
      </c>
      <c r="B30" s="4" t="s">
        <v>587</v>
      </c>
      <c r="C30" s="4" t="s">
        <v>588</v>
      </c>
      <c r="D30" s="4" t="s">
        <v>589</v>
      </c>
      <c r="E30" s="4" t="s">
        <v>590</v>
      </c>
      <c r="F30" s="4" t="s">
        <v>591</v>
      </c>
      <c r="G30" s="4" t="s">
        <v>592</v>
      </c>
      <c r="H30" s="4" t="b">
        <f aca="false">FALSE()</f>
        <v>0</v>
      </c>
    </row>
    <row r="31" customFormat="false" ht="13.5" hidden="false" customHeight="false" outlineLevel="0" collapsed="false">
      <c r="A31" s="4" t="s">
        <v>56</v>
      </c>
      <c r="B31" s="4" t="s">
        <v>57</v>
      </c>
      <c r="C31" s="4" t="s">
        <v>58</v>
      </c>
      <c r="D31" s="4" t="s">
        <v>59</v>
      </c>
      <c r="E31" s="4" t="s">
        <v>60</v>
      </c>
      <c r="F31" s="4" t="s">
        <v>61</v>
      </c>
      <c r="G31" s="4" t="s">
        <v>62</v>
      </c>
      <c r="H31" s="4" t="b">
        <f aca="false">FALSE()</f>
        <v>0</v>
      </c>
    </row>
    <row r="32" customFormat="false" ht="13.5" hidden="false" customHeight="false" outlineLevel="0" collapsed="false">
      <c r="A32" s="4" t="s">
        <v>6316</v>
      </c>
      <c r="B32" s="4" t="s">
        <v>127</v>
      </c>
      <c r="C32" s="4" t="s">
        <v>6317</v>
      </c>
      <c r="D32" s="4" t="s">
        <v>6318</v>
      </c>
      <c r="E32" s="4" t="s">
        <v>6319</v>
      </c>
      <c r="F32" s="4" t="s">
        <v>131</v>
      </c>
      <c r="G32" s="4" t="s">
        <v>132</v>
      </c>
      <c r="H32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9"/>
  <sheetViews>
    <sheetView showFormulas="false" showGridLines="true" showRowColHeaders="true" showZeros="true" rightToLeft="false" tabSelected="false" showOutlineSymbols="true" defaultGridColor="true" view="normal" topLeftCell="A161" colorId="64" zoomScale="100" zoomScaleNormal="100" zoomScalePageLayoutView="100" workbookViewId="0">
      <selection pane="topLeft" activeCell="F16" activeCellId="0" sqref="F16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493</v>
      </c>
      <c r="B2" s="4" t="s">
        <v>494</v>
      </c>
      <c r="C2" s="4" t="s">
        <v>495</v>
      </c>
      <c r="D2" s="4" t="s">
        <v>496</v>
      </c>
      <c r="E2" s="4" t="s">
        <v>497</v>
      </c>
      <c r="F2" s="4" t="s">
        <v>5296</v>
      </c>
      <c r="G2" s="4" t="s">
        <v>5297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5284</v>
      </c>
      <c r="G3" s="4" t="s">
        <v>5285</v>
      </c>
      <c r="H3" s="4" t="b">
        <f aca="false">FALSE()</f>
        <v>0</v>
      </c>
    </row>
    <row r="4" customFormat="false" ht="13.5" hidden="false" customHeight="false" outlineLevel="0" collapsed="false">
      <c r="A4" s="4" t="s">
        <v>830</v>
      </c>
      <c r="B4" s="4" t="s">
        <v>831</v>
      </c>
      <c r="C4" s="4" t="s">
        <v>832</v>
      </c>
      <c r="D4" s="4" t="s">
        <v>833</v>
      </c>
      <c r="E4" s="4" t="s">
        <v>834</v>
      </c>
      <c r="F4" s="4" t="s">
        <v>5352</v>
      </c>
      <c r="G4" s="4" t="s">
        <v>5353</v>
      </c>
      <c r="H4" s="4" t="b">
        <f aca="false">FALSE()</f>
        <v>0</v>
      </c>
    </row>
    <row r="5" customFormat="false" ht="13.5" hidden="false" customHeight="false" outlineLevel="0" collapsed="false">
      <c r="A5" s="4" t="s">
        <v>63</v>
      </c>
      <c r="B5" s="4" t="s">
        <v>64</v>
      </c>
      <c r="C5" s="4" t="s">
        <v>65</v>
      </c>
      <c r="D5" s="4" t="s">
        <v>66</v>
      </c>
      <c r="E5" s="4" t="s">
        <v>67</v>
      </c>
      <c r="F5" s="4" t="s">
        <v>5272</v>
      </c>
      <c r="G5" s="4" t="s">
        <v>5273</v>
      </c>
      <c r="H5" s="4" t="b">
        <f aca="false">FALSE()</f>
        <v>0</v>
      </c>
    </row>
    <row r="6" customFormat="false" ht="13.5" hidden="false" customHeight="false" outlineLevel="0" collapsed="false">
      <c r="A6" s="4" t="s">
        <v>3781</v>
      </c>
      <c r="B6" s="4" t="s">
        <v>3782</v>
      </c>
      <c r="C6" s="4" t="s">
        <v>3783</v>
      </c>
      <c r="D6" s="4" t="s">
        <v>3784</v>
      </c>
      <c r="E6" s="4" t="s">
        <v>3785</v>
      </c>
      <c r="F6" s="4" t="s">
        <v>5881</v>
      </c>
      <c r="G6" s="4" t="s">
        <v>5882</v>
      </c>
      <c r="H6" s="4" t="b">
        <f aca="false">TRUE()</f>
        <v>1</v>
      </c>
    </row>
    <row r="7" customFormat="false" ht="13.5" hidden="false" customHeight="false" outlineLevel="0" collapsed="false">
      <c r="A7" s="4" t="s">
        <v>6209</v>
      </c>
      <c r="B7" s="4" t="s">
        <v>6210</v>
      </c>
      <c r="C7" s="4" t="s">
        <v>6211</v>
      </c>
      <c r="D7" s="4" t="s">
        <v>6212</v>
      </c>
      <c r="E7" s="4" t="s">
        <v>6213</v>
      </c>
      <c r="F7" s="4" t="s">
        <v>6320</v>
      </c>
      <c r="G7" s="4" t="s">
        <v>6321</v>
      </c>
      <c r="H7" s="4" t="b">
        <f aca="false">TRUE()</f>
        <v>1</v>
      </c>
    </row>
    <row r="8" customFormat="false" ht="13.5" hidden="false" customHeight="false" outlineLevel="0" collapsed="false">
      <c r="A8" s="4" t="s">
        <v>21</v>
      </c>
      <c r="B8" s="4" t="s">
        <v>22</v>
      </c>
      <c r="C8" s="4" t="s">
        <v>23</v>
      </c>
      <c r="D8" s="4" t="s">
        <v>24</v>
      </c>
      <c r="E8" s="4" t="s">
        <v>25</v>
      </c>
      <c r="F8" s="4" t="s">
        <v>5266</v>
      </c>
      <c r="G8" s="4" t="s">
        <v>5267</v>
      </c>
      <c r="H8" s="4" t="b">
        <f aca="false">FALSE()</f>
        <v>0</v>
      </c>
    </row>
    <row r="9" customFormat="false" ht="13.5" hidden="false" customHeight="false" outlineLevel="0" collapsed="false">
      <c r="A9" s="4" t="s">
        <v>2837</v>
      </c>
      <c r="B9" s="4" t="s">
        <v>2838</v>
      </c>
      <c r="C9" s="4" t="s">
        <v>2839</v>
      </c>
      <c r="D9" s="4" t="s">
        <v>2840</v>
      </c>
      <c r="E9" s="4" t="s">
        <v>2841</v>
      </c>
      <c r="F9" s="4" t="s">
        <v>5749</v>
      </c>
      <c r="G9" s="4" t="s">
        <v>5750</v>
      </c>
      <c r="H9" s="4" t="b">
        <f aca="false">FALSE()</f>
        <v>0</v>
      </c>
    </row>
    <row r="10" customFormat="false" ht="13.5" hidden="false" customHeight="false" outlineLevel="0" collapsed="false">
      <c r="A10" s="4" t="s">
        <v>3744</v>
      </c>
      <c r="B10" s="4" t="s">
        <v>3745</v>
      </c>
      <c r="C10" s="4" t="s">
        <v>3746</v>
      </c>
      <c r="D10" s="4" t="s">
        <v>3747</v>
      </c>
      <c r="E10" s="4" t="s">
        <v>3748</v>
      </c>
      <c r="F10" s="4" t="s">
        <v>5870</v>
      </c>
      <c r="G10" s="4" t="s">
        <v>5871</v>
      </c>
      <c r="H10" s="4" t="b">
        <f aca="false">FALSE()</f>
        <v>0</v>
      </c>
    </row>
    <row r="11" customFormat="false" ht="13.5" hidden="false" customHeight="false" outlineLevel="0" collapsed="false">
      <c r="A11" s="4" t="s">
        <v>6322</v>
      </c>
      <c r="B11" s="4" t="s">
        <v>6323</v>
      </c>
      <c r="C11" s="4" t="s">
        <v>6324</v>
      </c>
      <c r="D11" s="4" t="s">
        <v>6325</v>
      </c>
      <c r="E11" s="4" t="s">
        <v>6326</v>
      </c>
      <c r="F11" s="4" t="s">
        <v>6327</v>
      </c>
      <c r="G11" s="4" t="s">
        <v>6328</v>
      </c>
      <c r="H11" s="4" t="b">
        <f aca="false">FALSE()</f>
        <v>0</v>
      </c>
    </row>
    <row r="12" customFormat="false" ht="13.5" hidden="false" customHeight="false" outlineLevel="0" collapsed="false">
      <c r="A12" s="4" t="s">
        <v>6216</v>
      </c>
      <c r="B12" s="4" t="s">
        <v>6165</v>
      </c>
      <c r="C12" s="4" t="s">
        <v>6217</v>
      </c>
      <c r="D12" s="4" t="s">
        <v>6218</v>
      </c>
      <c r="E12" s="4" t="s">
        <v>6219</v>
      </c>
      <c r="F12" s="4" t="s">
        <v>6329</v>
      </c>
      <c r="G12" s="4" t="s">
        <v>6330</v>
      </c>
      <c r="H12" s="4" t="b">
        <f aca="false">FALSE()</f>
        <v>0</v>
      </c>
    </row>
    <row r="13" customFormat="false" ht="13.5" hidden="false" customHeight="false" outlineLevel="0" collapsed="false">
      <c r="A13" s="4" t="s">
        <v>3566</v>
      </c>
      <c r="B13" s="4" t="s">
        <v>3567</v>
      </c>
      <c r="C13" s="4" t="s">
        <v>3568</v>
      </c>
      <c r="D13" s="4" t="s">
        <v>3569</v>
      </c>
      <c r="E13" s="4" t="s">
        <v>3570</v>
      </c>
      <c r="F13" s="4" t="s">
        <v>5839</v>
      </c>
      <c r="G13" s="4" t="s">
        <v>5840</v>
      </c>
      <c r="H13" s="4" t="b">
        <f aca="false">FALSE()</f>
        <v>0</v>
      </c>
    </row>
    <row r="14" customFormat="false" ht="13.5" hidden="false" customHeight="false" outlineLevel="0" collapsed="false">
      <c r="A14" s="4" t="s">
        <v>4266</v>
      </c>
      <c r="B14" s="4" t="s">
        <v>190</v>
      </c>
      <c r="C14" s="4" t="s">
        <v>4267</v>
      </c>
      <c r="D14" s="4" t="s">
        <v>4268</v>
      </c>
      <c r="E14" s="4" t="s">
        <v>4269</v>
      </c>
      <c r="F14" s="4" t="s">
        <v>5294</v>
      </c>
      <c r="G14" s="4" t="s">
        <v>5295</v>
      </c>
      <c r="H14" s="4" t="b">
        <f aca="false">FALSE()</f>
        <v>0</v>
      </c>
    </row>
    <row r="15" customFormat="false" ht="13.5" hidden="false" customHeight="false" outlineLevel="0" collapsed="false">
      <c r="A15" s="4" t="s">
        <v>4432</v>
      </c>
      <c r="B15" s="4" t="s">
        <v>4433</v>
      </c>
      <c r="C15" s="4" t="s">
        <v>4434</v>
      </c>
      <c r="D15" s="4" t="s">
        <v>4435</v>
      </c>
      <c r="E15" s="4" t="s">
        <v>4436</v>
      </c>
      <c r="F15" s="4" t="s">
        <v>6000</v>
      </c>
      <c r="G15" s="4" t="s">
        <v>6001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1535</v>
      </c>
      <c r="B16" s="4" t="s">
        <v>1536</v>
      </c>
      <c r="C16" s="4" t="s">
        <v>1537</v>
      </c>
      <c r="D16" s="4" t="s">
        <v>1538</v>
      </c>
      <c r="E16" s="4" t="s">
        <v>1539</v>
      </c>
      <c r="F16" s="4" t="s">
        <v>5602</v>
      </c>
      <c r="G16" s="4" t="s">
        <v>5603</v>
      </c>
      <c r="H16" s="4" t="b">
        <f aca="false">FALSE()</f>
        <v>0</v>
      </c>
    </row>
    <row r="17" customFormat="false" ht="13.5" hidden="false" customHeight="false" outlineLevel="0" collapsed="false">
      <c r="A17" s="4" t="s">
        <v>5649</v>
      </c>
      <c r="B17" s="4" t="s">
        <v>5650</v>
      </c>
      <c r="C17" s="4" t="s">
        <v>5651</v>
      </c>
      <c r="D17" s="4" t="s">
        <v>5652</v>
      </c>
      <c r="E17" s="4" t="s">
        <v>5653</v>
      </c>
      <c r="F17" s="4" t="s">
        <v>5647</v>
      </c>
      <c r="G17" s="4" t="s">
        <v>5648</v>
      </c>
      <c r="H17" s="4" t="b">
        <f aca="false">TRUE()</f>
        <v>1</v>
      </c>
    </row>
    <row r="18" customFormat="false" ht="13.5" hidden="false" customHeight="false" outlineLevel="0" collapsed="false">
      <c r="A18" s="4" t="s">
        <v>1008</v>
      </c>
      <c r="B18" s="4" t="s">
        <v>1009</v>
      </c>
      <c r="C18" s="4" t="s">
        <v>1010</v>
      </c>
      <c r="D18" s="4" t="s">
        <v>1011</v>
      </c>
      <c r="E18" s="4" t="s">
        <v>1012</v>
      </c>
      <c r="F18" s="4" t="s">
        <v>5454</v>
      </c>
      <c r="G18" s="4" t="s">
        <v>5455</v>
      </c>
      <c r="H18" s="4" t="b">
        <f aca="false">FALSE()</f>
        <v>0</v>
      </c>
    </row>
    <row r="19" customFormat="false" ht="13.5" hidden="false" customHeight="false" outlineLevel="0" collapsed="false">
      <c r="A19" s="4" t="s">
        <v>6220</v>
      </c>
      <c r="B19" s="4" t="s">
        <v>6165</v>
      </c>
      <c r="C19" s="4" t="s">
        <v>6221</v>
      </c>
      <c r="D19" s="4" t="s">
        <v>6222</v>
      </c>
      <c r="E19" s="4" t="s">
        <v>6223</v>
      </c>
      <c r="F19" s="4" t="s">
        <v>6329</v>
      </c>
      <c r="G19" s="4" t="s">
        <v>6330</v>
      </c>
      <c r="H19" s="4" t="b">
        <f aca="false">FALSE()</f>
        <v>0</v>
      </c>
    </row>
    <row r="20" customFormat="false" ht="13.5" hidden="false" customHeight="false" outlineLevel="0" collapsed="false">
      <c r="A20" s="4" t="s">
        <v>1320</v>
      </c>
      <c r="B20" s="4" t="s">
        <v>997</v>
      </c>
      <c r="C20" s="4" t="s">
        <v>1321</v>
      </c>
      <c r="D20" s="4" t="s">
        <v>1322</v>
      </c>
      <c r="E20" s="4" t="s">
        <v>1323</v>
      </c>
      <c r="F20" s="4" t="s">
        <v>5425</v>
      </c>
      <c r="G20" s="4" t="s">
        <v>5426</v>
      </c>
      <c r="H20" s="4" t="b">
        <f aca="false">FALSE()</f>
        <v>0</v>
      </c>
    </row>
    <row r="21" customFormat="false" ht="13.5" hidden="false" customHeight="false" outlineLevel="0" collapsed="false">
      <c r="A21" s="4" t="s">
        <v>3788</v>
      </c>
      <c r="B21" s="4" t="s">
        <v>3782</v>
      </c>
      <c r="C21" s="4" t="s">
        <v>3789</v>
      </c>
      <c r="D21" s="4" t="s">
        <v>3790</v>
      </c>
      <c r="E21" s="4" t="s">
        <v>3791</v>
      </c>
      <c r="F21" s="4" t="s">
        <v>5881</v>
      </c>
      <c r="G21" s="4" t="s">
        <v>5882</v>
      </c>
      <c r="H21" s="4" t="b">
        <f aca="false">TRUE()</f>
        <v>1</v>
      </c>
    </row>
    <row r="22" customFormat="false" ht="13.5" hidden="false" customHeight="false" outlineLevel="0" collapsed="false">
      <c r="A22" s="4" t="s">
        <v>1407</v>
      </c>
      <c r="B22" s="4" t="s">
        <v>1408</v>
      </c>
      <c r="C22" s="4" t="s">
        <v>1409</v>
      </c>
      <c r="D22" s="4" t="s">
        <v>1410</v>
      </c>
      <c r="E22" s="4" t="s">
        <v>1411</v>
      </c>
      <c r="F22" s="4" t="s">
        <v>6084</v>
      </c>
      <c r="G22" s="4" t="s">
        <v>6085</v>
      </c>
      <c r="H22" s="4" t="b">
        <f aca="false">TRUE()</f>
        <v>1</v>
      </c>
    </row>
    <row r="23" customFormat="false" ht="13.5" hidden="false" customHeight="false" outlineLevel="0" collapsed="false">
      <c r="A23" s="4" t="s">
        <v>961</v>
      </c>
      <c r="B23" s="4" t="s">
        <v>962</v>
      </c>
      <c r="C23" s="4" t="s">
        <v>963</v>
      </c>
      <c r="D23" s="4" t="s">
        <v>964</v>
      </c>
      <c r="E23" s="4" t="s">
        <v>965</v>
      </c>
      <c r="F23" s="4" t="s">
        <v>5414</v>
      </c>
      <c r="G23" s="4" t="s">
        <v>5415</v>
      </c>
      <c r="H23" s="4" t="b">
        <f aca="false">FALSE()</f>
        <v>0</v>
      </c>
    </row>
    <row r="24" customFormat="false" ht="13.5" hidden="false" customHeight="false" outlineLevel="0" collapsed="false">
      <c r="A24" s="4" t="s">
        <v>196</v>
      </c>
      <c r="B24" s="4" t="s">
        <v>197</v>
      </c>
      <c r="C24" s="4" t="s">
        <v>198</v>
      </c>
      <c r="D24" s="4" t="s">
        <v>199</v>
      </c>
      <c r="E24" s="4" t="s">
        <v>200</v>
      </c>
      <c r="F24" s="4" t="s">
        <v>5294</v>
      </c>
      <c r="G24" s="4" t="s">
        <v>5295</v>
      </c>
      <c r="H24" s="4" t="b">
        <f aca="false">TRUE()</f>
        <v>1</v>
      </c>
    </row>
    <row r="25" customFormat="false" ht="13.5" hidden="false" customHeight="false" outlineLevel="0" collapsed="false">
      <c r="A25" s="4" t="s">
        <v>151</v>
      </c>
      <c r="B25" s="4" t="s">
        <v>152</v>
      </c>
      <c r="C25" s="4" t="s">
        <v>153</v>
      </c>
      <c r="D25" s="4" t="s">
        <v>154</v>
      </c>
      <c r="E25" s="4" t="s">
        <v>155</v>
      </c>
      <c r="F25" s="4" t="s">
        <v>5290</v>
      </c>
      <c r="G25" s="4" t="s">
        <v>5291</v>
      </c>
      <c r="H25" s="4" t="b">
        <f aca="false">FALSE()</f>
        <v>0</v>
      </c>
    </row>
    <row r="26" customFormat="false" ht="13.5" hidden="false" customHeight="false" outlineLevel="0" collapsed="false">
      <c r="A26" s="4" t="s">
        <v>210</v>
      </c>
      <c r="B26" s="4" t="s">
        <v>211</v>
      </c>
      <c r="C26" s="4" t="s">
        <v>212</v>
      </c>
      <c r="D26" s="4" t="s">
        <v>213</v>
      </c>
      <c r="E26" s="4" t="s">
        <v>214</v>
      </c>
      <c r="F26" s="4" t="s">
        <v>5296</v>
      </c>
      <c r="G26" s="4" t="s">
        <v>5297</v>
      </c>
      <c r="H26" s="4" t="b">
        <f aca="false">FALSE()</f>
        <v>0</v>
      </c>
    </row>
    <row r="27" customFormat="false" ht="13.5" hidden="false" customHeight="false" outlineLevel="0" collapsed="false">
      <c r="A27" s="4" t="s">
        <v>3606</v>
      </c>
      <c r="B27" s="4" t="s">
        <v>3607</v>
      </c>
      <c r="C27" s="4" t="s">
        <v>3608</v>
      </c>
      <c r="D27" s="4" t="s">
        <v>3609</v>
      </c>
      <c r="E27" s="4" t="s">
        <v>3610</v>
      </c>
      <c r="F27" s="4" t="s">
        <v>5845</v>
      </c>
      <c r="G27" s="4" t="s">
        <v>5846</v>
      </c>
      <c r="H27" s="4" t="b">
        <f aca="false">FALSE()</f>
        <v>0</v>
      </c>
    </row>
    <row r="28" customFormat="false" ht="13.5" hidden="false" customHeight="false" outlineLevel="0" collapsed="false">
      <c r="A28" s="4" t="s">
        <v>4451</v>
      </c>
      <c r="B28" s="4" t="s">
        <v>4321</v>
      </c>
      <c r="C28" s="4" t="s">
        <v>4452</v>
      </c>
      <c r="D28" s="4" t="s">
        <v>4453</v>
      </c>
      <c r="E28" s="4" t="s">
        <v>4454</v>
      </c>
      <c r="F28" s="4" t="s">
        <v>5994</v>
      </c>
      <c r="G28" s="4" t="s">
        <v>5995</v>
      </c>
      <c r="H28" s="4" t="b">
        <f aca="false">FALSE()</f>
        <v>0</v>
      </c>
    </row>
    <row r="29" customFormat="false" ht="13.5" hidden="false" customHeight="false" outlineLevel="0" collapsed="false">
      <c r="A29" s="4" t="s">
        <v>3552</v>
      </c>
      <c r="B29" s="4" t="s">
        <v>3553</v>
      </c>
      <c r="C29" s="4" t="s">
        <v>3554</v>
      </c>
      <c r="D29" s="4" t="s">
        <v>3555</v>
      </c>
      <c r="E29" s="4" t="s">
        <v>3556</v>
      </c>
      <c r="F29" s="4" t="s">
        <v>5835</v>
      </c>
      <c r="G29" s="4" t="s">
        <v>5836</v>
      </c>
      <c r="H29" s="4" t="b">
        <f aca="false">FALSE()</f>
        <v>0</v>
      </c>
    </row>
    <row r="30" customFormat="false" ht="13.5" hidden="false" customHeight="false" outlineLevel="0" collapsed="false">
      <c r="A30" s="4" t="s">
        <v>2130</v>
      </c>
      <c r="B30" s="4" t="s">
        <v>2119</v>
      </c>
      <c r="C30" s="4" t="s">
        <v>2131</v>
      </c>
      <c r="D30" s="4" t="s">
        <v>2132</v>
      </c>
      <c r="E30" s="4" t="s">
        <v>2133</v>
      </c>
      <c r="F30" s="4" t="s">
        <v>5676</v>
      </c>
      <c r="G30" s="4" t="s">
        <v>5677</v>
      </c>
      <c r="H30" s="4" t="b">
        <f aca="false">FALSE()</f>
        <v>0</v>
      </c>
    </row>
    <row r="31" customFormat="false" ht="13.5" hidden="false" customHeight="false" outlineLevel="0" collapsed="false">
      <c r="A31" s="4" t="s">
        <v>1111</v>
      </c>
      <c r="B31" s="4" t="s">
        <v>1096</v>
      </c>
      <c r="C31" s="4" t="s">
        <v>1112</v>
      </c>
      <c r="D31" s="4" t="s">
        <v>1113</v>
      </c>
      <c r="E31" s="4" t="s">
        <v>1114</v>
      </c>
      <c r="F31" s="4" t="s">
        <v>5475</v>
      </c>
      <c r="G31" s="4" t="s">
        <v>5476</v>
      </c>
      <c r="H31" s="4" t="b">
        <f aca="false">TRUE()</f>
        <v>1</v>
      </c>
    </row>
    <row r="32" customFormat="false" ht="13.5" hidden="false" customHeight="false" outlineLevel="0" collapsed="false">
      <c r="A32" s="4" t="s">
        <v>4185</v>
      </c>
      <c r="B32" s="4" t="s">
        <v>4186</v>
      </c>
      <c r="C32" s="4" t="s">
        <v>4187</v>
      </c>
      <c r="D32" s="4" t="s">
        <v>4188</v>
      </c>
      <c r="E32" s="4" t="s">
        <v>4189</v>
      </c>
      <c r="F32" s="4" t="s">
        <v>5565</v>
      </c>
      <c r="G32" s="4" t="s">
        <v>5566</v>
      </c>
      <c r="H32" s="4" t="b">
        <f aca="false">FALSE()</f>
        <v>0</v>
      </c>
    </row>
    <row r="33" customFormat="false" ht="13.5" hidden="false" customHeight="false" outlineLevel="0" collapsed="false">
      <c r="A33" s="4" t="s">
        <v>1015</v>
      </c>
      <c r="B33" s="4" t="s">
        <v>1016</v>
      </c>
      <c r="C33" s="4" t="s">
        <v>1017</v>
      </c>
      <c r="D33" s="4" t="s">
        <v>1018</v>
      </c>
      <c r="E33" s="4" t="s">
        <v>1019</v>
      </c>
      <c r="F33" s="4" t="s">
        <v>5456</v>
      </c>
      <c r="G33" s="4" t="s">
        <v>5457</v>
      </c>
      <c r="H33" s="4" t="b">
        <f aca="false">FALSE()</f>
        <v>0</v>
      </c>
    </row>
    <row r="34" customFormat="false" ht="13.5" hidden="false" customHeight="false" outlineLevel="0" collapsed="false">
      <c r="A34" s="4" t="s">
        <v>2741</v>
      </c>
      <c r="B34" s="4" t="s">
        <v>2742</v>
      </c>
      <c r="C34" s="4" t="s">
        <v>2743</v>
      </c>
      <c r="D34" s="4" t="s">
        <v>2744</v>
      </c>
      <c r="E34" s="4" t="s">
        <v>2745</v>
      </c>
      <c r="F34" s="4" t="s">
        <v>5743</v>
      </c>
      <c r="G34" s="4" t="s">
        <v>5744</v>
      </c>
      <c r="H34" s="4" t="b">
        <f aca="false">FALSE()</f>
        <v>0</v>
      </c>
    </row>
    <row r="35" customFormat="false" ht="13.5" hidden="false" customHeight="false" outlineLevel="0" collapsed="false">
      <c r="A35" s="4" t="s">
        <v>170</v>
      </c>
      <c r="B35" s="4" t="s">
        <v>171</v>
      </c>
      <c r="C35" s="4" t="s">
        <v>172</v>
      </c>
      <c r="D35" s="4" t="s">
        <v>173</v>
      </c>
      <c r="E35" s="4" t="s">
        <v>174</v>
      </c>
      <c r="F35" s="4" t="s">
        <v>5292</v>
      </c>
      <c r="G35" s="4" t="s">
        <v>5293</v>
      </c>
      <c r="H35" s="4" t="b">
        <f aca="false">TRUE()</f>
        <v>1</v>
      </c>
    </row>
    <row r="36" customFormat="false" ht="13.5" hidden="false" customHeight="false" outlineLevel="0" collapsed="false">
      <c r="A36" s="4" t="s">
        <v>6126</v>
      </c>
      <c r="B36" s="4" t="s">
        <v>6127</v>
      </c>
      <c r="C36" s="4" t="s">
        <v>6128</v>
      </c>
      <c r="D36" s="4" t="s">
        <v>6129</v>
      </c>
      <c r="E36" s="4" t="s">
        <v>6130</v>
      </c>
      <c r="F36" s="4" t="s">
        <v>6054</v>
      </c>
      <c r="G36" s="4" t="s">
        <v>6055</v>
      </c>
      <c r="H36" s="4" t="b">
        <f aca="false">FALSE()</f>
        <v>0</v>
      </c>
    </row>
    <row r="37" customFormat="false" ht="13.5" hidden="false" customHeight="false" outlineLevel="0" collapsed="false">
      <c r="A37" s="4" t="s">
        <v>6331</v>
      </c>
      <c r="B37" s="4" t="s">
        <v>6332</v>
      </c>
      <c r="C37" s="4" t="s">
        <v>6333</v>
      </c>
      <c r="D37" s="4" t="s">
        <v>6334</v>
      </c>
      <c r="E37" s="4" t="s">
        <v>6335</v>
      </c>
      <c r="F37" s="4" t="s">
        <v>6336</v>
      </c>
      <c r="G37" s="4" t="s">
        <v>6337</v>
      </c>
      <c r="H37" s="4" t="b">
        <f aca="false">FALSE()</f>
        <v>0</v>
      </c>
    </row>
    <row r="38" customFormat="false" ht="13.5" hidden="false" customHeight="false" outlineLevel="0" collapsed="false">
      <c r="A38" s="4" t="s">
        <v>4446</v>
      </c>
      <c r="B38" s="4" t="s">
        <v>4447</v>
      </c>
      <c r="C38" s="4" t="s">
        <v>4448</v>
      </c>
      <c r="D38" s="4" t="s">
        <v>4449</v>
      </c>
      <c r="E38" s="4" t="s">
        <v>4450</v>
      </c>
      <c r="F38" s="4" t="s">
        <v>5994</v>
      </c>
      <c r="G38" s="4" t="s">
        <v>5995</v>
      </c>
      <c r="H38" s="4" t="b">
        <f aca="false">TRUE()</f>
        <v>1</v>
      </c>
    </row>
    <row r="39" customFormat="false" ht="13.5" hidden="false" customHeight="false" outlineLevel="0" collapsed="false">
      <c r="A39" s="4" t="s">
        <v>5874</v>
      </c>
      <c r="B39" s="4" t="s">
        <v>5875</v>
      </c>
      <c r="C39" s="4" t="s">
        <v>5876</v>
      </c>
      <c r="D39" s="4" t="s">
        <v>5877</v>
      </c>
      <c r="E39" s="4" t="s">
        <v>5878</v>
      </c>
      <c r="F39" s="4" t="s">
        <v>5879</v>
      </c>
      <c r="G39" s="4" t="s">
        <v>5880</v>
      </c>
      <c r="H39" s="4" t="b">
        <f aca="false">FALSE()</f>
        <v>0</v>
      </c>
    </row>
    <row r="40" customFormat="false" ht="13.5" hidden="false" customHeight="false" outlineLevel="0" collapsed="false">
      <c r="A40" s="4" t="s">
        <v>3147</v>
      </c>
      <c r="B40" s="4" t="s">
        <v>3148</v>
      </c>
      <c r="C40" s="4" t="s">
        <v>3149</v>
      </c>
      <c r="D40" s="4" t="s">
        <v>3150</v>
      </c>
      <c r="E40" s="4" t="s">
        <v>3151</v>
      </c>
      <c r="F40" s="4" t="s">
        <v>5793</v>
      </c>
      <c r="G40" s="4" t="s">
        <v>5794</v>
      </c>
      <c r="H40" s="4" t="b">
        <f aca="false">FALSE()</f>
        <v>0</v>
      </c>
    </row>
    <row r="41" customFormat="false" ht="13.5" hidden="false" customHeight="false" outlineLevel="0" collapsed="false">
      <c r="A41" s="4" t="s">
        <v>2230</v>
      </c>
      <c r="B41" s="4" t="s">
        <v>2231</v>
      </c>
      <c r="C41" s="4" t="s">
        <v>2232</v>
      </c>
      <c r="D41" s="4" t="s">
        <v>2233</v>
      </c>
      <c r="E41" s="4" t="s">
        <v>2234</v>
      </c>
      <c r="F41" s="4" t="s">
        <v>5690</v>
      </c>
      <c r="G41" s="4" t="s">
        <v>5691</v>
      </c>
      <c r="H41" s="4" t="b">
        <f aca="false">FALSE()</f>
        <v>0</v>
      </c>
    </row>
    <row r="42" customFormat="false" ht="13.5" hidden="false" customHeight="false" outlineLevel="0" collapsed="false">
      <c r="A42" s="4" t="s">
        <v>1301</v>
      </c>
      <c r="B42" s="4" t="s">
        <v>1302</v>
      </c>
      <c r="C42" s="4" t="s">
        <v>1303</v>
      </c>
      <c r="D42" s="4" t="s">
        <v>1304</v>
      </c>
      <c r="E42" s="4" t="s">
        <v>1305</v>
      </c>
      <c r="F42" s="4" t="s">
        <v>5522</v>
      </c>
      <c r="G42" s="4" t="s">
        <v>5523</v>
      </c>
      <c r="H42" s="4" t="b">
        <f aca="false">FALSE()</f>
        <v>0</v>
      </c>
    </row>
    <row r="43" customFormat="false" ht="13.5" hidden="false" customHeight="false" outlineLevel="0" collapsed="false">
      <c r="A43" s="4" t="s">
        <v>3681</v>
      </c>
      <c r="B43" s="4" t="s">
        <v>3682</v>
      </c>
      <c r="C43" s="4" t="s">
        <v>3683</v>
      </c>
      <c r="D43" s="4" t="s">
        <v>3684</v>
      </c>
      <c r="E43" s="4" t="s">
        <v>3685</v>
      </c>
      <c r="F43" s="4" t="s">
        <v>5860</v>
      </c>
      <c r="G43" s="4" t="s">
        <v>5861</v>
      </c>
      <c r="H43" s="4" t="b">
        <f aca="false">FALSE()</f>
        <v>0</v>
      </c>
    </row>
    <row r="44" customFormat="false" ht="13.5" hidden="false" customHeight="false" outlineLevel="0" collapsed="false">
      <c r="A44" s="4" t="s">
        <v>189</v>
      </c>
      <c r="B44" s="4" t="s">
        <v>190</v>
      </c>
      <c r="C44" s="4" t="s">
        <v>191</v>
      </c>
      <c r="D44" s="4" t="s">
        <v>192</v>
      </c>
      <c r="E44" s="4" t="s">
        <v>193</v>
      </c>
      <c r="F44" s="4" t="s">
        <v>5294</v>
      </c>
      <c r="G44" s="4" t="s">
        <v>5295</v>
      </c>
      <c r="H44" s="4" t="b">
        <f aca="false">FALSE()</f>
        <v>0</v>
      </c>
    </row>
    <row r="45" customFormat="false" ht="13.5" hidden="false" customHeight="false" outlineLevel="0" collapsed="false">
      <c r="A45" s="4" t="s">
        <v>1165</v>
      </c>
      <c r="B45" s="4" t="s">
        <v>1166</v>
      </c>
      <c r="C45" s="4" t="s">
        <v>1167</v>
      </c>
      <c r="D45" s="4" t="s">
        <v>1168</v>
      </c>
      <c r="E45" s="4" t="s">
        <v>1169</v>
      </c>
      <c r="F45" s="4" t="s">
        <v>5492</v>
      </c>
      <c r="G45" s="4" t="s">
        <v>5493</v>
      </c>
      <c r="H45" s="4" t="b">
        <f aca="false">FALSE()</f>
        <v>0</v>
      </c>
    </row>
    <row r="46" customFormat="false" ht="13.5" hidden="false" customHeight="false" outlineLevel="0" collapsed="false">
      <c r="A46" s="4" t="s">
        <v>839</v>
      </c>
      <c r="B46" s="4" t="s">
        <v>840</v>
      </c>
      <c r="C46" s="4" t="s">
        <v>841</v>
      </c>
      <c r="D46" s="4" t="s">
        <v>842</v>
      </c>
      <c r="E46" s="4" t="s">
        <v>843</v>
      </c>
      <c r="F46" s="4" t="s">
        <v>5354</v>
      </c>
      <c r="G46" s="4" t="s">
        <v>5355</v>
      </c>
      <c r="H46" s="4" t="b">
        <f aca="false">FALSE()</f>
        <v>0</v>
      </c>
    </row>
    <row r="47" customFormat="false" ht="13.5" hidden="false" customHeight="false" outlineLevel="0" collapsed="false">
      <c r="A47" s="4" t="s">
        <v>1567</v>
      </c>
      <c r="B47" s="4" t="s">
        <v>1568</v>
      </c>
      <c r="C47" s="4" t="s">
        <v>1569</v>
      </c>
      <c r="D47" s="4" t="s">
        <v>1570</v>
      </c>
      <c r="E47" s="4" t="s">
        <v>1571</v>
      </c>
      <c r="F47" s="4" t="s">
        <v>5602</v>
      </c>
      <c r="G47" s="4" t="s">
        <v>5603</v>
      </c>
      <c r="H47" s="4" t="b">
        <f aca="false">TRUE()</f>
        <v>1</v>
      </c>
    </row>
    <row r="48" customFormat="false" ht="13.5" hidden="false" customHeight="false" outlineLevel="0" collapsed="false">
      <c r="A48" s="4" t="s">
        <v>3702</v>
      </c>
      <c r="B48" s="4" t="s">
        <v>3703</v>
      </c>
      <c r="C48" s="4" t="s">
        <v>3704</v>
      </c>
      <c r="D48" s="4" t="s">
        <v>3705</v>
      </c>
      <c r="E48" s="4" t="s">
        <v>3706</v>
      </c>
      <c r="F48" s="4" t="s">
        <v>5864</v>
      </c>
      <c r="G48" s="4" t="s">
        <v>5865</v>
      </c>
      <c r="H48" s="4" t="b">
        <f aca="false">FALSE()</f>
        <v>0</v>
      </c>
    </row>
    <row r="49" customFormat="false" ht="13.5" hidden="false" customHeight="false" outlineLevel="0" collapsed="false">
      <c r="A49" s="4" t="s">
        <v>5751</v>
      </c>
      <c r="B49" s="4" t="s">
        <v>5752</v>
      </c>
      <c r="C49" s="4" t="s">
        <v>5753</v>
      </c>
      <c r="D49" s="4" t="s">
        <v>5754</v>
      </c>
      <c r="E49" s="4" t="s">
        <v>5755</v>
      </c>
      <c r="F49" s="4" t="s">
        <v>5749</v>
      </c>
      <c r="G49" s="4" t="s">
        <v>5750</v>
      </c>
      <c r="H49" s="4" t="b">
        <f aca="false">FALSE()</f>
        <v>0</v>
      </c>
    </row>
    <row r="50" customFormat="false" ht="13.5" hidden="false" customHeight="false" outlineLevel="0" collapsed="false">
      <c r="A50" s="4" t="s">
        <v>1294</v>
      </c>
      <c r="B50" s="4" t="s">
        <v>1295</v>
      </c>
      <c r="C50" s="4" t="s">
        <v>1296</v>
      </c>
      <c r="D50" s="4" t="s">
        <v>1297</v>
      </c>
      <c r="E50" s="4" t="s">
        <v>1298</v>
      </c>
      <c r="F50" s="4" t="s">
        <v>5520</v>
      </c>
      <c r="G50" s="4" t="s">
        <v>5521</v>
      </c>
      <c r="H50" s="4" t="b">
        <f aca="false">FALSE()</f>
        <v>0</v>
      </c>
    </row>
    <row r="51" customFormat="false" ht="13.5" hidden="false" customHeight="false" outlineLevel="0" collapsed="false">
      <c r="A51" s="4" t="s">
        <v>3695</v>
      </c>
      <c r="B51" s="4" t="s">
        <v>3696</v>
      </c>
      <c r="C51" s="4" t="s">
        <v>3697</v>
      </c>
      <c r="D51" s="4" t="s">
        <v>3698</v>
      </c>
      <c r="E51" s="4" t="s">
        <v>3699</v>
      </c>
      <c r="F51" s="4" t="s">
        <v>5862</v>
      </c>
      <c r="G51" s="4" t="s">
        <v>5863</v>
      </c>
      <c r="H51" s="4" t="b">
        <f aca="false">FALSE()</f>
        <v>0</v>
      </c>
    </row>
    <row r="52" customFormat="false" ht="13.5" hidden="false" customHeight="false" outlineLevel="0" collapsed="false">
      <c r="A52" s="4" t="s">
        <v>1555</v>
      </c>
      <c r="B52" s="4" t="s">
        <v>1556</v>
      </c>
      <c r="C52" s="4" t="s">
        <v>1557</v>
      </c>
      <c r="D52" s="4" t="s">
        <v>1558</v>
      </c>
      <c r="E52" s="4" t="s">
        <v>1559</v>
      </c>
      <c r="F52" s="4" t="s">
        <v>5606</v>
      </c>
      <c r="G52" s="4" t="s">
        <v>5607</v>
      </c>
      <c r="H52" s="4" t="b">
        <f aca="false">FALSE()</f>
        <v>0</v>
      </c>
    </row>
    <row r="53" customFormat="false" ht="13.5" hidden="false" customHeight="false" outlineLevel="0" collapsed="false">
      <c r="A53" s="4" t="s">
        <v>1179</v>
      </c>
      <c r="B53" s="4" t="s">
        <v>1180</v>
      </c>
      <c r="C53" s="4" t="s">
        <v>1181</v>
      </c>
      <c r="D53" s="4" t="s">
        <v>1182</v>
      </c>
      <c r="E53" s="4" t="s">
        <v>1183</v>
      </c>
      <c r="F53" s="4" t="s">
        <v>5496</v>
      </c>
      <c r="G53" s="4" t="s">
        <v>5497</v>
      </c>
      <c r="H53" s="4" t="b">
        <f aca="false">FALSE()</f>
        <v>0</v>
      </c>
    </row>
    <row r="54" customFormat="false" ht="13.5" hidden="false" customHeight="false" outlineLevel="0" collapsed="false">
      <c r="A54" s="4" t="s">
        <v>3832</v>
      </c>
      <c r="B54" s="4" t="s">
        <v>3833</v>
      </c>
      <c r="C54" s="4" t="s">
        <v>3834</v>
      </c>
      <c r="D54" s="4" t="s">
        <v>3835</v>
      </c>
      <c r="E54" s="4" t="s">
        <v>3836</v>
      </c>
      <c r="F54" s="4" t="s">
        <v>5321</v>
      </c>
      <c r="G54" s="4" t="s">
        <v>5322</v>
      </c>
      <c r="H54" s="4" t="b">
        <f aca="false">FALSE()</f>
        <v>0</v>
      </c>
    </row>
    <row r="55" customFormat="false" ht="13.5" hidden="false" customHeight="false" outlineLevel="0" collapsed="false">
      <c r="A55" s="4" t="s">
        <v>5897</v>
      </c>
      <c r="B55" s="4" t="s">
        <v>5898</v>
      </c>
      <c r="C55" s="4" t="s">
        <v>5899</v>
      </c>
      <c r="D55" s="4" t="s">
        <v>5900</v>
      </c>
      <c r="E55" s="4" t="s">
        <v>5901</v>
      </c>
      <c r="F55" s="4" t="s">
        <v>5371</v>
      </c>
      <c r="G55" s="4" t="s">
        <v>5372</v>
      </c>
      <c r="H55" s="4" t="b">
        <f aca="false">FALSE()</f>
        <v>0</v>
      </c>
    </row>
    <row r="56" customFormat="false" ht="13.5" hidden="false" customHeight="false" outlineLevel="0" collapsed="false">
      <c r="A56" s="4" t="s">
        <v>1266</v>
      </c>
      <c r="B56" s="4" t="s">
        <v>1267</v>
      </c>
      <c r="C56" s="4" t="s">
        <v>1268</v>
      </c>
      <c r="D56" s="4" t="s">
        <v>1269</v>
      </c>
      <c r="E56" s="4" t="s">
        <v>1270</v>
      </c>
      <c r="F56" s="4" t="s">
        <v>5512</v>
      </c>
      <c r="G56" s="4" t="s">
        <v>5513</v>
      </c>
      <c r="H56" s="4" t="b">
        <f aca="false">FALSE()</f>
        <v>0</v>
      </c>
    </row>
    <row r="57" customFormat="false" ht="13.5" hidden="false" customHeight="false" outlineLevel="0" collapsed="false">
      <c r="A57" s="4" t="s">
        <v>1540</v>
      </c>
      <c r="B57" s="4" t="s">
        <v>1516</v>
      </c>
      <c r="C57" s="4" t="s">
        <v>1541</v>
      </c>
      <c r="D57" s="4" t="s">
        <v>1542</v>
      </c>
      <c r="E57" s="4" t="s">
        <v>1543</v>
      </c>
      <c r="F57" s="4" t="s">
        <v>5598</v>
      </c>
      <c r="G57" s="4" t="s">
        <v>5599</v>
      </c>
      <c r="H57" s="4" t="b">
        <f aca="false">FALSE()</f>
        <v>0</v>
      </c>
    </row>
    <row r="58" customFormat="false" ht="13.5" hidden="false" customHeight="false" outlineLevel="0" collapsed="false">
      <c r="A58" s="4" t="s">
        <v>1372</v>
      </c>
      <c r="B58" s="4" t="s">
        <v>1373</v>
      </c>
      <c r="C58" s="4" t="s">
        <v>1374</v>
      </c>
      <c r="D58" s="4" t="s">
        <v>1375</v>
      </c>
      <c r="E58" s="4" t="s">
        <v>1376</v>
      </c>
      <c r="F58" s="4" t="s">
        <v>5580</v>
      </c>
      <c r="G58" s="4" t="s">
        <v>5581</v>
      </c>
      <c r="H58" s="4" t="b">
        <f aca="false">FALSE()</f>
        <v>0</v>
      </c>
    </row>
    <row r="59" customFormat="false" ht="13.5" hidden="false" customHeight="false" outlineLevel="0" collapsed="false">
      <c r="A59" s="4" t="s">
        <v>1400</v>
      </c>
      <c r="B59" s="4" t="s">
        <v>1401</v>
      </c>
      <c r="C59" s="4" t="s">
        <v>1402</v>
      </c>
      <c r="D59" s="4" t="s">
        <v>1403</v>
      </c>
      <c r="E59" s="4" t="s">
        <v>1404</v>
      </c>
      <c r="F59" s="4" t="s">
        <v>5446</v>
      </c>
      <c r="G59" s="4" t="s">
        <v>5447</v>
      </c>
      <c r="H59" s="4" t="b">
        <f aca="false">TRUE()</f>
        <v>1</v>
      </c>
    </row>
    <row r="60" customFormat="false" ht="13.5" hidden="false" customHeight="false" outlineLevel="0" collapsed="false">
      <c r="A60" s="4" t="s">
        <v>4197</v>
      </c>
      <c r="B60" s="4" t="s">
        <v>4198</v>
      </c>
      <c r="C60" s="4" t="s">
        <v>4199</v>
      </c>
      <c r="D60" s="4" t="s">
        <v>4200</v>
      </c>
      <c r="E60" s="4" t="s">
        <v>4201</v>
      </c>
      <c r="F60" s="4" t="s">
        <v>5536</v>
      </c>
      <c r="G60" s="4" t="s">
        <v>5537</v>
      </c>
      <c r="H60" s="4" t="b">
        <f aca="false">TRUE()</f>
        <v>1</v>
      </c>
    </row>
    <row r="61" customFormat="false" ht="13.5" hidden="false" customHeight="false" outlineLevel="0" collapsed="false">
      <c r="A61" s="4" t="s">
        <v>1259</v>
      </c>
      <c r="B61" s="4" t="s">
        <v>1260</v>
      </c>
      <c r="C61" s="4" t="s">
        <v>1261</v>
      </c>
      <c r="D61" s="4" t="s">
        <v>1262</v>
      </c>
      <c r="E61" s="4" t="s">
        <v>1263</v>
      </c>
      <c r="F61" s="4" t="s">
        <v>5510</v>
      </c>
      <c r="G61" s="4" t="s">
        <v>5511</v>
      </c>
      <c r="H61" s="4" t="b">
        <f aca="false">FALSE()</f>
        <v>0</v>
      </c>
    </row>
    <row r="62" customFormat="false" ht="13.5" hidden="false" customHeight="false" outlineLevel="0" collapsed="false">
      <c r="A62" s="4" t="s">
        <v>1252</v>
      </c>
      <c r="B62" s="4" t="s">
        <v>1253</v>
      </c>
      <c r="C62" s="4" t="s">
        <v>1254</v>
      </c>
      <c r="D62" s="4" t="s">
        <v>1255</v>
      </c>
      <c r="E62" s="4" t="s">
        <v>1256</v>
      </c>
      <c r="F62" s="4" t="s">
        <v>5508</v>
      </c>
      <c r="G62" s="4" t="s">
        <v>5509</v>
      </c>
      <c r="H62" s="4" t="b">
        <f aca="false">FALSE()</f>
        <v>0</v>
      </c>
    </row>
    <row r="63" customFormat="false" ht="13.5" hidden="false" customHeight="false" outlineLevel="0" collapsed="false">
      <c r="A63" s="4" t="s">
        <v>1198</v>
      </c>
      <c r="B63" s="4" t="s">
        <v>1199</v>
      </c>
      <c r="C63" s="4" t="s">
        <v>1200</v>
      </c>
      <c r="D63" s="4" t="s">
        <v>1201</v>
      </c>
      <c r="E63" s="4" t="s">
        <v>1202</v>
      </c>
      <c r="F63" s="4" t="s">
        <v>5500</v>
      </c>
      <c r="G63" s="4" t="s">
        <v>5501</v>
      </c>
      <c r="H63" s="4" t="b">
        <f aca="false">FALSE()</f>
        <v>0</v>
      </c>
    </row>
    <row r="64" customFormat="false" ht="13.5" hidden="false" customHeight="false" outlineLevel="0" collapsed="false">
      <c r="A64" s="4" t="s">
        <v>3594</v>
      </c>
      <c r="B64" s="4" t="s">
        <v>3595</v>
      </c>
      <c r="C64" s="4" t="s">
        <v>3596</v>
      </c>
      <c r="D64" s="4" t="s">
        <v>3597</v>
      </c>
      <c r="E64" s="4" t="s">
        <v>3598</v>
      </c>
      <c r="F64" s="4" t="s">
        <v>5843</v>
      </c>
      <c r="G64" s="4" t="s">
        <v>5844</v>
      </c>
      <c r="H64" s="4" t="b">
        <f aca="false">FALSE()</f>
        <v>0</v>
      </c>
    </row>
    <row r="65" customFormat="false" ht="13.5" hidden="false" customHeight="false" outlineLevel="0" collapsed="false">
      <c r="A65" s="4" t="s">
        <v>1160</v>
      </c>
      <c r="B65" s="4" t="s">
        <v>1161</v>
      </c>
      <c r="C65" s="4" t="s">
        <v>1162</v>
      </c>
      <c r="D65" s="4" t="s">
        <v>1163</v>
      </c>
      <c r="E65" s="4" t="s">
        <v>1164</v>
      </c>
      <c r="F65" s="4" t="s">
        <v>5490</v>
      </c>
      <c r="G65" s="4" t="s">
        <v>5491</v>
      </c>
      <c r="H65" s="4" t="b">
        <f aca="false">FALSE()</f>
        <v>0</v>
      </c>
    </row>
    <row r="66" customFormat="false" ht="13.5" hidden="false" customHeight="false" outlineLevel="0" collapsed="false">
      <c r="A66" s="4" t="s">
        <v>9</v>
      </c>
      <c r="B66" s="4" t="s">
        <v>10</v>
      </c>
      <c r="C66" s="4" t="s">
        <v>11</v>
      </c>
      <c r="D66" s="4" t="s">
        <v>12</v>
      </c>
      <c r="E66" s="4" t="s">
        <v>13</v>
      </c>
      <c r="F66" s="4" t="s">
        <v>5264</v>
      </c>
      <c r="G66" s="4" t="s">
        <v>5265</v>
      </c>
      <c r="H66" s="4" t="b">
        <f aca="false">FALSE()</f>
        <v>0</v>
      </c>
    </row>
    <row r="67" customFormat="false" ht="13.5" hidden="false" customHeight="false" outlineLevel="0" collapsed="false">
      <c r="A67" s="4" t="s">
        <v>1054</v>
      </c>
      <c r="B67" s="4" t="s">
        <v>1055</v>
      </c>
      <c r="C67" s="4" t="s">
        <v>1056</v>
      </c>
      <c r="D67" s="4" t="s">
        <v>1057</v>
      </c>
      <c r="E67" s="4" t="s">
        <v>1058</v>
      </c>
      <c r="F67" s="4" t="s">
        <v>5464</v>
      </c>
      <c r="G67" s="4" t="s">
        <v>5465</v>
      </c>
      <c r="H67" s="4" t="b">
        <f aca="false">FALSE()</f>
        <v>0</v>
      </c>
    </row>
    <row r="68" customFormat="false" ht="13.5" hidden="false" customHeight="false" outlineLevel="0" collapsed="false">
      <c r="A68" s="4" t="s">
        <v>1153</v>
      </c>
      <c r="B68" s="4" t="s">
        <v>1154</v>
      </c>
      <c r="C68" s="4" t="s">
        <v>1155</v>
      </c>
      <c r="D68" s="4" t="s">
        <v>1156</v>
      </c>
      <c r="E68" s="4" t="s">
        <v>1157</v>
      </c>
      <c r="F68" s="4" t="s">
        <v>5488</v>
      </c>
      <c r="G68" s="4" t="s">
        <v>5489</v>
      </c>
      <c r="H68" s="4" t="b">
        <f aca="false">FALSE()</f>
        <v>0</v>
      </c>
    </row>
    <row r="69" customFormat="false" ht="13.5" hidden="false" customHeight="false" outlineLevel="0" collapsed="false">
      <c r="A69" s="4" t="s">
        <v>3723</v>
      </c>
      <c r="B69" s="4" t="s">
        <v>3724</v>
      </c>
      <c r="C69" s="4" t="s">
        <v>3725</v>
      </c>
      <c r="D69" s="4" t="s">
        <v>3726</v>
      </c>
      <c r="E69" s="4" t="s">
        <v>3727</v>
      </c>
      <c r="F69" s="4" t="s">
        <v>5866</v>
      </c>
      <c r="G69" s="4" t="s">
        <v>5867</v>
      </c>
      <c r="H69" s="4" t="b">
        <f aca="false">FALSE()</f>
        <v>0</v>
      </c>
    </row>
    <row r="70" customFormat="false" ht="13.5" hidden="false" customHeight="false" outlineLevel="0" collapsed="false">
      <c r="A70" s="4" t="s">
        <v>3730</v>
      </c>
      <c r="B70" s="4" t="s">
        <v>3731</v>
      </c>
      <c r="C70" s="4" t="s">
        <v>3732</v>
      </c>
      <c r="D70" s="4" t="s">
        <v>3733</v>
      </c>
      <c r="E70" s="4" t="s">
        <v>3734</v>
      </c>
      <c r="F70" s="4" t="s">
        <v>5868</v>
      </c>
      <c r="G70" s="4" t="s">
        <v>5869</v>
      </c>
      <c r="H70" s="4" t="b">
        <f aca="false">FALSE()</f>
        <v>0</v>
      </c>
    </row>
    <row r="71" customFormat="false" ht="13.5" hidden="false" customHeight="false" outlineLevel="0" collapsed="false">
      <c r="A71" s="4" t="s">
        <v>32</v>
      </c>
      <c r="B71" s="4" t="s">
        <v>33</v>
      </c>
      <c r="C71" s="4" t="s">
        <v>34</v>
      </c>
      <c r="D71" s="4" t="s">
        <v>35</v>
      </c>
      <c r="E71" s="4" t="s">
        <v>36</v>
      </c>
      <c r="F71" s="4" t="s">
        <v>5268</v>
      </c>
      <c r="G71" s="4" t="s">
        <v>5269</v>
      </c>
      <c r="H71" s="4" t="b">
        <f aca="false">TRUE()</f>
        <v>1</v>
      </c>
    </row>
    <row r="72" customFormat="false" ht="13.5" hidden="false" customHeight="false" outlineLevel="0" collapsed="false">
      <c r="A72" s="4" t="s">
        <v>3883</v>
      </c>
      <c r="B72" s="4" t="s">
        <v>453</v>
      </c>
      <c r="C72" s="4" t="s">
        <v>3884</v>
      </c>
      <c r="D72" s="4" t="s">
        <v>3885</v>
      </c>
      <c r="E72" s="4" t="s">
        <v>3886</v>
      </c>
      <c r="F72" s="4" t="s">
        <v>5914</v>
      </c>
      <c r="G72" s="4" t="s">
        <v>5915</v>
      </c>
      <c r="H72" s="4" t="b">
        <f aca="false">TRUE()</f>
        <v>1</v>
      </c>
    </row>
    <row r="73" customFormat="false" ht="13.5" hidden="false" customHeight="false" outlineLevel="0" collapsed="false">
      <c r="A73" s="4" t="s">
        <v>4439</v>
      </c>
      <c r="B73" s="4" t="s">
        <v>4440</v>
      </c>
      <c r="C73" s="4" t="s">
        <v>4441</v>
      </c>
      <c r="D73" s="4" t="s">
        <v>4442</v>
      </c>
      <c r="E73" s="4" t="s">
        <v>4443</v>
      </c>
      <c r="F73" s="4" t="s">
        <v>6002</v>
      </c>
      <c r="G73" s="4" t="s">
        <v>6003</v>
      </c>
      <c r="H73" s="4" t="b">
        <f aca="false">FALSE()</f>
        <v>0</v>
      </c>
    </row>
    <row r="74" customFormat="false" ht="13.5" hidden="false" customHeight="false" outlineLevel="0" collapsed="false">
      <c r="A74" s="4" t="s">
        <v>1340</v>
      </c>
      <c r="B74" s="4" t="s">
        <v>997</v>
      </c>
      <c r="C74" s="4" t="s">
        <v>1341</v>
      </c>
      <c r="D74" s="4" t="s">
        <v>1342</v>
      </c>
      <c r="E74" s="4" t="s">
        <v>1343</v>
      </c>
      <c r="F74" s="4" t="s">
        <v>5425</v>
      </c>
      <c r="G74" s="4" t="s">
        <v>5426</v>
      </c>
      <c r="H74" s="4" t="b">
        <f aca="false">FALSE()</f>
        <v>0</v>
      </c>
    </row>
    <row r="75" customFormat="false" ht="13.5" hidden="false" customHeight="false" outlineLevel="0" collapsed="false">
      <c r="A75" s="4" t="s">
        <v>6145</v>
      </c>
      <c r="B75" s="4" t="s">
        <v>6127</v>
      </c>
      <c r="C75" s="4" t="s">
        <v>6146</v>
      </c>
      <c r="D75" s="4" t="s">
        <v>6147</v>
      </c>
      <c r="E75" s="4" t="s">
        <v>6148</v>
      </c>
      <c r="F75" s="4" t="s">
        <v>6054</v>
      </c>
      <c r="G75" s="4" t="s">
        <v>6055</v>
      </c>
      <c r="H75" s="4" t="b">
        <f aca="false">FALSE()</f>
        <v>0</v>
      </c>
    </row>
    <row r="76" customFormat="false" ht="13.5" hidden="false" customHeight="false" outlineLevel="0" collapsed="false">
      <c r="A76" s="4" t="s">
        <v>5249</v>
      </c>
      <c r="B76" s="4" t="s">
        <v>3752</v>
      </c>
      <c r="C76" s="4" t="s">
        <v>5250</v>
      </c>
      <c r="D76" s="4" t="s">
        <v>5251</v>
      </c>
      <c r="E76" s="4" t="s">
        <v>5252</v>
      </c>
      <c r="F76" s="4" t="s">
        <v>6113</v>
      </c>
      <c r="G76" s="4" t="s">
        <v>6114</v>
      </c>
      <c r="H76" s="4" t="b">
        <f aca="false">FALSE()</f>
        <v>0</v>
      </c>
    </row>
    <row r="77" customFormat="false" ht="13.5" hidden="false" customHeight="false" outlineLevel="0" collapsed="false">
      <c r="A77" s="4" t="s">
        <v>2822</v>
      </c>
      <c r="B77" s="4" t="s">
        <v>1626</v>
      </c>
      <c r="C77" s="4" t="s">
        <v>2823</v>
      </c>
      <c r="D77" s="4" t="s">
        <v>2824</v>
      </c>
      <c r="E77" s="4" t="s">
        <v>2825</v>
      </c>
      <c r="F77" s="4" t="s">
        <v>5608</v>
      </c>
      <c r="G77" s="4" t="s">
        <v>5609</v>
      </c>
      <c r="H77" s="4" t="b">
        <f aca="false">FALSE()</f>
        <v>0</v>
      </c>
    </row>
    <row r="78" customFormat="false" ht="13.5" hidden="false" customHeight="false" outlineLevel="0" collapsed="false">
      <c r="A78" s="4" t="s">
        <v>2076</v>
      </c>
      <c r="B78" s="4" t="s">
        <v>2077</v>
      </c>
      <c r="C78" s="4" t="s">
        <v>2078</v>
      </c>
      <c r="D78" s="4" t="s">
        <v>2079</v>
      </c>
      <c r="E78" s="4" t="s">
        <v>2080</v>
      </c>
      <c r="F78" s="4" t="s">
        <v>5666</v>
      </c>
      <c r="G78" s="4" t="s">
        <v>5667</v>
      </c>
      <c r="H78" s="4" t="b">
        <f aca="false">FALSE()</f>
        <v>0</v>
      </c>
    </row>
    <row r="79" customFormat="false" ht="13.5" hidden="false" customHeight="false" outlineLevel="0" collapsed="false">
      <c r="A79" s="4" t="s">
        <v>6149</v>
      </c>
      <c r="B79" s="4" t="s">
        <v>6150</v>
      </c>
      <c r="C79" s="4" t="s">
        <v>6151</v>
      </c>
      <c r="D79" s="4" t="s">
        <v>6152</v>
      </c>
      <c r="E79" s="4" t="s">
        <v>6153</v>
      </c>
      <c r="F79" s="4" t="s">
        <v>6338</v>
      </c>
      <c r="G79" s="4" t="s">
        <v>6339</v>
      </c>
      <c r="H79" s="4" t="b">
        <f aca="false">FALSE()</f>
        <v>0</v>
      </c>
    </row>
    <row r="80" customFormat="false" ht="13.5" hidden="false" customHeight="false" outlineLevel="0" collapsed="false">
      <c r="A80" s="4" t="s">
        <v>2826</v>
      </c>
      <c r="B80" s="4" t="s">
        <v>1626</v>
      </c>
      <c r="C80" s="4" t="s">
        <v>2827</v>
      </c>
      <c r="D80" s="4" t="s">
        <v>2828</v>
      </c>
      <c r="E80" s="4" t="s">
        <v>2829</v>
      </c>
      <c r="F80" s="4" t="s">
        <v>5608</v>
      </c>
      <c r="G80" s="4" t="s">
        <v>5609</v>
      </c>
      <c r="H80" s="4" t="b">
        <f aca="false">FALSE()</f>
        <v>0</v>
      </c>
    </row>
    <row r="81" customFormat="false" ht="13.5" hidden="false" customHeight="false" outlineLevel="0" collapsed="false">
      <c r="A81" s="4" t="s">
        <v>5628</v>
      </c>
      <c r="B81" s="4" t="s">
        <v>5629</v>
      </c>
      <c r="C81" s="4" t="s">
        <v>5630</v>
      </c>
      <c r="D81" s="4" t="s">
        <v>5631</v>
      </c>
      <c r="E81" s="4" t="s">
        <v>5632</v>
      </c>
      <c r="F81" s="4" t="s">
        <v>5633</v>
      </c>
      <c r="G81" s="4" t="s">
        <v>5634</v>
      </c>
      <c r="H81" s="4" t="b">
        <f aca="false">FALSE()</f>
        <v>0</v>
      </c>
    </row>
    <row r="82" customFormat="false" ht="13.5" hidden="false" customHeight="false" outlineLevel="0" collapsed="false">
      <c r="A82" s="4" t="s">
        <v>788</v>
      </c>
      <c r="B82" s="4" t="s">
        <v>789</v>
      </c>
      <c r="C82" s="4" t="s">
        <v>790</v>
      </c>
      <c r="D82" s="4" t="s">
        <v>791</v>
      </c>
      <c r="E82" s="4" t="s">
        <v>792</v>
      </c>
      <c r="F82" s="4" t="s">
        <v>5342</v>
      </c>
      <c r="G82" s="4" t="s">
        <v>5343</v>
      </c>
      <c r="H82" s="4" t="b">
        <f aca="false">TRUE()</f>
        <v>1</v>
      </c>
    </row>
    <row r="83" customFormat="false" ht="13.5" hidden="false" customHeight="false" outlineLevel="0" collapsed="false">
      <c r="A83" s="4" t="s">
        <v>2844</v>
      </c>
      <c r="B83" s="4" t="s">
        <v>2845</v>
      </c>
      <c r="C83" s="4" t="s">
        <v>2846</v>
      </c>
      <c r="D83" s="4" t="s">
        <v>2847</v>
      </c>
      <c r="E83" s="4" t="s">
        <v>2848</v>
      </c>
      <c r="F83" s="4" t="s">
        <v>5749</v>
      </c>
      <c r="G83" s="4" t="s">
        <v>5750</v>
      </c>
      <c r="H83" s="4" t="b">
        <f aca="false">FALSE()</f>
        <v>0</v>
      </c>
    </row>
    <row r="84" customFormat="false" ht="13.5" hidden="false" customHeight="false" outlineLevel="0" collapsed="false">
      <c r="A84" s="4" t="s">
        <v>3118</v>
      </c>
      <c r="B84" s="4" t="s">
        <v>3119</v>
      </c>
      <c r="C84" s="4" t="s">
        <v>3120</v>
      </c>
      <c r="D84" s="4" t="s">
        <v>3121</v>
      </c>
      <c r="E84" s="4" t="s">
        <v>3122</v>
      </c>
      <c r="F84" s="4" t="s">
        <v>5789</v>
      </c>
      <c r="G84" s="4" t="s">
        <v>5790</v>
      </c>
      <c r="H84" s="4" t="b">
        <f aca="false">FALSE()</f>
        <v>0</v>
      </c>
    </row>
    <row r="85" customFormat="false" ht="13.5" hidden="false" customHeight="false" outlineLevel="0" collapsed="false">
      <c r="A85" s="4" t="s">
        <v>2012</v>
      </c>
      <c r="B85" s="4" t="s">
        <v>2013</v>
      </c>
      <c r="C85" s="4" t="s">
        <v>2014</v>
      </c>
      <c r="D85" s="4" t="s">
        <v>2015</v>
      </c>
      <c r="E85" s="4" t="s">
        <v>2016</v>
      </c>
      <c r="F85" s="4" t="s">
        <v>5658</v>
      </c>
      <c r="G85" s="4" t="s">
        <v>5659</v>
      </c>
      <c r="H85" s="4" t="b">
        <f aca="false">FALSE()</f>
        <v>0</v>
      </c>
    </row>
    <row r="86" customFormat="false" ht="13.5" hidden="false" customHeight="false" outlineLevel="0" collapsed="false">
      <c r="A86" s="4" t="s">
        <v>1365</v>
      </c>
      <c r="B86" s="4" t="s">
        <v>1366</v>
      </c>
      <c r="C86" s="4" t="s">
        <v>1367</v>
      </c>
      <c r="D86" s="4" t="s">
        <v>1368</v>
      </c>
      <c r="E86" s="4" t="s">
        <v>1369</v>
      </c>
      <c r="F86" s="4" t="s">
        <v>5530</v>
      </c>
      <c r="G86" s="4" t="s">
        <v>5531</v>
      </c>
      <c r="H86" s="4" t="b">
        <f aca="false">FALSE()</f>
        <v>0</v>
      </c>
    </row>
    <row r="87" customFormat="false" ht="13.5" hidden="false" customHeight="false" outlineLevel="0" collapsed="false">
      <c r="A87" s="4" t="s">
        <v>1132</v>
      </c>
      <c r="B87" s="4" t="s">
        <v>1133</v>
      </c>
      <c r="C87" s="4" t="s">
        <v>1134</v>
      </c>
      <c r="D87" s="4" t="s">
        <v>1135</v>
      </c>
      <c r="E87" s="4" t="s">
        <v>1136</v>
      </c>
      <c r="F87" s="4" t="s">
        <v>5477</v>
      </c>
      <c r="G87" s="4" t="s">
        <v>5478</v>
      </c>
      <c r="H87" s="4" t="b">
        <f aca="false">FALSE()</f>
        <v>0</v>
      </c>
    </row>
    <row r="88" customFormat="false" ht="13.5" hidden="false" customHeight="false" outlineLevel="0" collapsed="false">
      <c r="A88" s="4" t="s">
        <v>1522</v>
      </c>
      <c r="B88" s="4" t="s">
        <v>1523</v>
      </c>
      <c r="C88" s="4" t="s">
        <v>1524</v>
      </c>
      <c r="D88" s="4" t="s">
        <v>1525</v>
      </c>
      <c r="E88" s="4" t="s">
        <v>1526</v>
      </c>
      <c r="F88" s="4" t="s">
        <v>5600</v>
      </c>
      <c r="G88" s="4" t="s">
        <v>5601</v>
      </c>
      <c r="H88" s="4" t="b">
        <f aca="false">FALSE()</f>
        <v>0</v>
      </c>
    </row>
    <row r="89" customFormat="false" ht="13.5" hidden="false" customHeight="false" outlineLevel="0" collapsed="false">
      <c r="A89" s="4" t="s">
        <v>6232</v>
      </c>
      <c r="B89" s="4" t="s">
        <v>6165</v>
      </c>
      <c r="C89" s="4" t="s">
        <v>6233</v>
      </c>
      <c r="D89" s="4" t="s">
        <v>6234</v>
      </c>
      <c r="E89" s="4" t="s">
        <v>6235</v>
      </c>
      <c r="F89" s="4" t="s">
        <v>6329</v>
      </c>
      <c r="G89" s="4" t="s">
        <v>6330</v>
      </c>
      <c r="H89" s="4" t="b">
        <f aca="false">FALSE()</f>
        <v>0</v>
      </c>
    </row>
    <row r="90" customFormat="false" ht="13.5" hidden="false" customHeight="false" outlineLevel="0" collapsed="false">
      <c r="A90" s="4" t="s">
        <v>6340</v>
      </c>
      <c r="B90" s="4" t="s">
        <v>6341</v>
      </c>
      <c r="C90" s="4" t="s">
        <v>6342</v>
      </c>
      <c r="D90" s="4" t="s">
        <v>6343</v>
      </c>
      <c r="E90" s="4" t="s">
        <v>6344</v>
      </c>
      <c r="F90" s="4" t="s">
        <v>5640</v>
      </c>
      <c r="G90" s="4" t="s">
        <v>5641</v>
      </c>
      <c r="H90" s="4" t="b">
        <f aca="false">TRUE()</f>
        <v>1</v>
      </c>
    </row>
    <row r="91" customFormat="false" ht="13.5" hidden="false" customHeight="false" outlineLevel="0" collapsed="false">
      <c r="A91" s="4" t="s">
        <v>2818</v>
      </c>
      <c r="B91" s="4" t="s">
        <v>1626</v>
      </c>
      <c r="C91" s="4" t="s">
        <v>2819</v>
      </c>
      <c r="D91" s="4" t="s">
        <v>2820</v>
      </c>
      <c r="E91" s="4" t="s">
        <v>2821</v>
      </c>
      <c r="F91" s="4" t="s">
        <v>5608</v>
      </c>
      <c r="G91" s="4" t="s">
        <v>5609</v>
      </c>
      <c r="H91" s="4" t="b">
        <f aca="false">FALSE()</f>
        <v>0</v>
      </c>
    </row>
    <row r="92" customFormat="false" ht="13.5" hidden="false" customHeight="false" outlineLevel="0" collapsed="false">
      <c r="A92" s="4" t="s">
        <v>5610</v>
      </c>
      <c r="B92" s="4" t="s">
        <v>5611</v>
      </c>
      <c r="C92" s="4" t="s">
        <v>5612</v>
      </c>
      <c r="D92" s="4" t="s">
        <v>5613</v>
      </c>
      <c r="E92" s="4" t="s">
        <v>5614</v>
      </c>
      <c r="F92" s="4" t="s">
        <v>5314</v>
      </c>
      <c r="G92" s="4" t="s">
        <v>5315</v>
      </c>
      <c r="H92" s="4" t="b">
        <f aca="false">TRUE()</f>
        <v>1</v>
      </c>
    </row>
    <row r="93" customFormat="false" ht="13.5" hidden="false" customHeight="false" outlineLevel="0" collapsed="false">
      <c r="A93" s="4" t="s">
        <v>1587</v>
      </c>
      <c r="B93" s="4" t="s">
        <v>1588</v>
      </c>
      <c r="C93" s="4" t="s">
        <v>1589</v>
      </c>
      <c r="D93" s="4" t="s">
        <v>1590</v>
      </c>
      <c r="E93" s="4" t="s">
        <v>1591</v>
      </c>
      <c r="F93" s="4" t="s">
        <v>5608</v>
      </c>
      <c r="G93" s="4" t="s">
        <v>5609</v>
      </c>
      <c r="H93" s="4" t="b">
        <f aca="false">TRUE()</f>
        <v>1</v>
      </c>
    </row>
    <row r="94" customFormat="false" ht="13.5" hidden="false" customHeight="false" outlineLevel="0" collapsed="false">
      <c r="A94" s="4" t="s">
        <v>3792</v>
      </c>
      <c r="B94" s="4" t="s">
        <v>3782</v>
      </c>
      <c r="C94" s="4" t="s">
        <v>3793</v>
      </c>
      <c r="D94" s="4" t="s">
        <v>3794</v>
      </c>
      <c r="E94" s="4" t="s">
        <v>3795</v>
      </c>
      <c r="F94" s="4" t="s">
        <v>5881</v>
      </c>
      <c r="G94" s="4" t="s">
        <v>5882</v>
      </c>
      <c r="H94" s="4" t="b">
        <f aca="false">TRUE()</f>
        <v>1</v>
      </c>
    </row>
    <row r="95" customFormat="false" ht="13.5" hidden="false" customHeight="false" outlineLevel="0" collapsed="false">
      <c r="A95" s="4" t="s">
        <v>1548</v>
      </c>
      <c r="B95" s="4" t="s">
        <v>1549</v>
      </c>
      <c r="C95" s="4" t="s">
        <v>1550</v>
      </c>
      <c r="D95" s="4" t="s">
        <v>1551</v>
      </c>
      <c r="E95" s="4" t="s">
        <v>1552</v>
      </c>
      <c r="F95" s="4" t="s">
        <v>5604</v>
      </c>
      <c r="G95" s="4" t="s">
        <v>5605</v>
      </c>
      <c r="H95" s="4" t="b">
        <f aca="false">FALSE()</f>
        <v>0</v>
      </c>
    </row>
    <row r="96" customFormat="false" ht="13.5" hidden="false" customHeight="false" outlineLevel="0" collapsed="false">
      <c r="A96" s="4" t="s">
        <v>564</v>
      </c>
      <c r="B96" s="4" t="s">
        <v>565</v>
      </c>
      <c r="C96" s="4" t="s">
        <v>566</v>
      </c>
      <c r="D96" s="4" t="s">
        <v>567</v>
      </c>
      <c r="E96" s="4" t="s">
        <v>568</v>
      </c>
      <c r="F96" s="4" t="s">
        <v>5312</v>
      </c>
      <c r="G96" s="4" t="s">
        <v>5313</v>
      </c>
      <c r="H96" s="4" t="b">
        <f aca="false">FALSE()</f>
        <v>0</v>
      </c>
    </row>
    <row r="97" customFormat="false" ht="13.5" hidden="false" customHeight="false" outlineLevel="0" collapsed="false">
      <c r="A97" s="4" t="s">
        <v>1572</v>
      </c>
      <c r="B97" s="4" t="s">
        <v>1568</v>
      </c>
      <c r="C97" s="4" t="s">
        <v>1573</v>
      </c>
      <c r="D97" s="4" t="s">
        <v>1574</v>
      </c>
      <c r="E97" s="4" t="s">
        <v>1575</v>
      </c>
      <c r="F97" s="4" t="s">
        <v>5602</v>
      </c>
      <c r="G97" s="4" t="s">
        <v>5603</v>
      </c>
      <c r="H97" s="4" t="b">
        <f aca="false">TRUE()</f>
        <v>1</v>
      </c>
    </row>
    <row r="98" customFormat="false" ht="13.5" hidden="false" customHeight="false" outlineLevel="0" collapsed="false">
      <c r="A98" s="4" t="s">
        <v>507</v>
      </c>
      <c r="B98" s="4" t="s">
        <v>508</v>
      </c>
      <c r="C98" s="4" t="s">
        <v>509</v>
      </c>
      <c r="D98" s="4" t="s">
        <v>510</v>
      </c>
      <c r="E98" s="4" t="s">
        <v>511</v>
      </c>
      <c r="F98" s="4" t="s">
        <v>5308</v>
      </c>
      <c r="G98" s="4" t="s">
        <v>5309</v>
      </c>
      <c r="H98" s="4" t="b">
        <f aca="false">FALSE()</f>
        <v>0</v>
      </c>
    </row>
    <row r="99" customFormat="false" ht="13.5" hidden="false" customHeight="false" outlineLevel="0" collapsed="false">
      <c r="A99" s="4" t="s">
        <v>2187</v>
      </c>
      <c r="B99" s="4" t="s">
        <v>2188</v>
      </c>
      <c r="C99" s="4" t="s">
        <v>2189</v>
      </c>
      <c r="D99" s="4" t="s">
        <v>2190</v>
      </c>
      <c r="E99" s="4" t="s">
        <v>2191</v>
      </c>
      <c r="F99" s="4" t="s">
        <v>5684</v>
      </c>
      <c r="G99" s="4" t="s">
        <v>5685</v>
      </c>
      <c r="H99" s="4" t="b">
        <f aca="false">FALSE()</f>
        <v>0</v>
      </c>
    </row>
    <row r="100" customFormat="false" ht="13.5" hidden="false" customHeight="false" outlineLevel="0" collapsed="false">
      <c r="A100" s="4" t="s">
        <v>1515</v>
      </c>
      <c r="B100" s="4" t="s">
        <v>1516</v>
      </c>
      <c r="C100" s="4" t="s">
        <v>1517</v>
      </c>
      <c r="D100" s="4" t="s">
        <v>1518</v>
      </c>
      <c r="E100" s="4" t="s">
        <v>1519</v>
      </c>
      <c r="F100" s="4" t="s">
        <v>5598</v>
      </c>
      <c r="G100" s="4" t="s">
        <v>5599</v>
      </c>
      <c r="H100" s="4" t="b">
        <f aca="false">FALSE()</f>
        <v>0</v>
      </c>
    </row>
    <row r="101" customFormat="false" ht="13.5" hidden="false" customHeight="false" outlineLevel="0" collapsed="false">
      <c r="A101" s="4" t="s">
        <v>2097</v>
      </c>
      <c r="B101" s="4" t="s">
        <v>2098</v>
      </c>
      <c r="C101" s="4" t="s">
        <v>2099</v>
      </c>
      <c r="D101" s="4" t="s">
        <v>2100</v>
      </c>
      <c r="E101" s="4" t="s">
        <v>2101</v>
      </c>
      <c r="F101" s="4" t="s">
        <v>5670</v>
      </c>
      <c r="G101" s="4" t="s">
        <v>5671</v>
      </c>
      <c r="H101" s="4" t="b">
        <f aca="false">FALSE()</f>
        <v>0</v>
      </c>
    </row>
    <row r="102" customFormat="false" ht="13.5" hidden="false" customHeight="false" outlineLevel="0" collapsed="false">
      <c r="A102" s="4" t="s">
        <v>4027</v>
      </c>
      <c r="B102" s="4" t="s">
        <v>4028</v>
      </c>
      <c r="C102" s="4" t="s">
        <v>4029</v>
      </c>
      <c r="D102" s="4" t="s">
        <v>4030</v>
      </c>
      <c r="E102" s="4" t="s">
        <v>4031</v>
      </c>
      <c r="F102" s="4" t="s">
        <v>5940</v>
      </c>
      <c r="G102" s="4" t="s">
        <v>5941</v>
      </c>
      <c r="H102" s="4" t="b">
        <f aca="false">FALSE()</f>
        <v>0</v>
      </c>
    </row>
    <row r="103" customFormat="false" ht="13.5" hidden="false" customHeight="false" outlineLevel="0" collapsed="false">
      <c r="A103" s="4" t="s">
        <v>6008</v>
      </c>
      <c r="B103" s="4" t="s">
        <v>6009</v>
      </c>
      <c r="C103" s="4" t="s">
        <v>6010</v>
      </c>
      <c r="D103" s="4" t="s">
        <v>6011</v>
      </c>
      <c r="E103" s="4" t="s">
        <v>6012</v>
      </c>
      <c r="F103" s="4" t="s">
        <v>6013</v>
      </c>
      <c r="G103" s="4" t="s">
        <v>6014</v>
      </c>
      <c r="H103" s="4" t="b">
        <f aca="false">FALSE()</f>
        <v>0</v>
      </c>
    </row>
    <row r="104" customFormat="false" ht="13.5" hidden="false" customHeight="false" outlineLevel="0" collapsed="false">
      <c r="A104" s="4" t="s">
        <v>70</v>
      </c>
      <c r="B104" s="4" t="s">
        <v>71</v>
      </c>
      <c r="C104" s="4" t="s">
        <v>72</v>
      </c>
      <c r="D104" s="4" t="s">
        <v>73</v>
      </c>
      <c r="E104" s="4" t="s">
        <v>74</v>
      </c>
      <c r="F104" s="4" t="s">
        <v>5274</v>
      </c>
      <c r="G104" s="4" t="s">
        <v>5275</v>
      </c>
      <c r="H104" s="4" t="b">
        <f aca="false">TRUE()</f>
        <v>1</v>
      </c>
    </row>
    <row r="105" customFormat="false" ht="13.5" hidden="false" customHeight="false" outlineLevel="0" collapsed="false">
      <c r="A105" s="4" t="s">
        <v>3667</v>
      </c>
      <c r="B105" s="4" t="s">
        <v>3668</v>
      </c>
      <c r="C105" s="4" t="s">
        <v>3669</v>
      </c>
      <c r="D105" s="4" t="s">
        <v>3670</v>
      </c>
      <c r="E105" s="4" t="s">
        <v>3671</v>
      </c>
      <c r="F105" s="4" t="s">
        <v>5856</v>
      </c>
      <c r="G105" s="4" t="s">
        <v>5857</v>
      </c>
      <c r="H105" s="4" t="b">
        <f aca="false">FALSE()</f>
        <v>0</v>
      </c>
    </row>
    <row r="106" customFormat="false" ht="13.5" hidden="false" customHeight="false" outlineLevel="0" collapsed="false">
      <c r="A106" s="4" t="s">
        <v>5378</v>
      </c>
      <c r="B106" s="4" t="s">
        <v>5379</v>
      </c>
      <c r="C106" s="4" t="s">
        <v>5380</v>
      </c>
      <c r="D106" s="4" t="s">
        <v>5381</v>
      </c>
      <c r="E106" s="4" t="s">
        <v>5382</v>
      </c>
      <c r="F106" s="4" t="s">
        <v>5371</v>
      </c>
      <c r="G106" s="4" t="s">
        <v>5372</v>
      </c>
      <c r="H106" s="4" t="b">
        <f aca="false">FALSE()</f>
        <v>0</v>
      </c>
    </row>
    <row r="107" customFormat="false" ht="13.5" hidden="false" customHeight="false" outlineLevel="0" collapsed="false">
      <c r="A107" s="4" t="s">
        <v>1186</v>
      </c>
      <c r="B107" s="4" t="s">
        <v>1187</v>
      </c>
      <c r="C107" s="4" t="s">
        <v>1188</v>
      </c>
      <c r="D107" s="4" t="s">
        <v>1189</v>
      </c>
      <c r="E107" s="4" t="s">
        <v>1190</v>
      </c>
      <c r="F107" s="4" t="s">
        <v>5498</v>
      </c>
      <c r="G107" s="4" t="s">
        <v>5499</v>
      </c>
      <c r="H107" s="4" t="b">
        <f aca="false">FALSE()</f>
        <v>0</v>
      </c>
    </row>
    <row r="108" customFormat="false" ht="13.5" hidden="false" customHeight="false" outlineLevel="0" collapsed="false">
      <c r="A108" s="4" t="s">
        <v>4361</v>
      </c>
      <c r="B108" s="4" t="s">
        <v>4362</v>
      </c>
      <c r="C108" s="4" t="s">
        <v>4363</v>
      </c>
      <c r="D108" s="4" t="s">
        <v>4364</v>
      </c>
      <c r="E108" s="4" t="s">
        <v>4365</v>
      </c>
      <c r="F108" s="4" t="s">
        <v>5872</v>
      </c>
      <c r="G108" s="4" t="s">
        <v>5873</v>
      </c>
      <c r="H108" s="4" t="b">
        <f aca="false">FALSE()</f>
        <v>0</v>
      </c>
    </row>
    <row r="109" customFormat="false" ht="13.5" hidden="false" customHeight="false" outlineLevel="0" collapsed="false">
      <c r="A109" s="4" t="s">
        <v>4541</v>
      </c>
      <c r="B109" s="4" t="s">
        <v>4542</v>
      </c>
      <c r="C109" s="4" t="s">
        <v>4543</v>
      </c>
      <c r="D109" s="4" t="s">
        <v>4544</v>
      </c>
      <c r="E109" s="4" t="s">
        <v>4545</v>
      </c>
      <c r="F109" s="4" t="s">
        <v>6017</v>
      </c>
      <c r="G109" s="4" t="s">
        <v>6018</v>
      </c>
      <c r="H109" s="4" t="b">
        <f aca="false">FALSE()</f>
        <v>0</v>
      </c>
    </row>
    <row r="110" customFormat="false" ht="13.5" hidden="false" customHeight="false" outlineLevel="0" collapsed="false">
      <c r="A110" s="4" t="s">
        <v>1219</v>
      </c>
      <c r="B110" s="4" t="s">
        <v>1220</v>
      </c>
      <c r="C110" s="4" t="s">
        <v>1221</v>
      </c>
      <c r="D110" s="4" t="s">
        <v>1222</v>
      </c>
      <c r="E110" s="4" t="s">
        <v>1223</v>
      </c>
      <c r="F110" s="4" t="s">
        <v>5502</v>
      </c>
      <c r="G110" s="4" t="s">
        <v>5503</v>
      </c>
      <c r="H110" s="4" t="b">
        <f aca="false">FALSE()</f>
        <v>0</v>
      </c>
    </row>
    <row r="111" customFormat="false" ht="13.5" hidden="false" customHeight="false" outlineLevel="0" collapsed="false">
      <c r="A111" s="4" t="s">
        <v>1282</v>
      </c>
      <c r="B111" s="4" t="s">
        <v>1283</v>
      </c>
      <c r="C111" s="4" t="s">
        <v>1284</v>
      </c>
      <c r="D111" s="4" t="s">
        <v>1285</v>
      </c>
      <c r="E111" s="4" t="s">
        <v>1286</v>
      </c>
      <c r="F111" s="4" t="s">
        <v>5516</v>
      </c>
      <c r="G111" s="4" t="s">
        <v>5517</v>
      </c>
      <c r="H111" s="4" t="b">
        <f aca="false">FALSE()</f>
        <v>0</v>
      </c>
    </row>
    <row r="112" customFormat="false" ht="13.5" hidden="false" customHeight="false" outlineLevel="0" collapsed="false">
      <c r="A112" s="4" t="s">
        <v>1289</v>
      </c>
      <c r="B112" s="4" t="s">
        <v>1290</v>
      </c>
      <c r="C112" s="4" t="s">
        <v>1291</v>
      </c>
      <c r="D112" s="4" t="s">
        <v>1292</v>
      </c>
      <c r="E112" s="4" t="s">
        <v>1293</v>
      </c>
      <c r="F112" s="4" t="s">
        <v>5518</v>
      </c>
      <c r="G112" s="4" t="s">
        <v>5519</v>
      </c>
      <c r="H112" s="4" t="b">
        <f aca="false">FALSE()</f>
        <v>0</v>
      </c>
    </row>
    <row r="113" customFormat="false" ht="13.5" hidden="false" customHeight="false" outlineLevel="0" collapsed="false">
      <c r="A113" s="4" t="s">
        <v>1324</v>
      </c>
      <c r="B113" s="4" t="s">
        <v>1325</v>
      </c>
      <c r="C113" s="4" t="s">
        <v>1326</v>
      </c>
      <c r="D113" s="4" t="s">
        <v>1327</v>
      </c>
      <c r="E113" s="4" t="s">
        <v>1328</v>
      </c>
      <c r="F113" s="4" t="s">
        <v>5524</v>
      </c>
      <c r="G113" s="4" t="s">
        <v>5525</v>
      </c>
      <c r="H113" s="4" t="b">
        <f aca="false">FALSE()</f>
        <v>0</v>
      </c>
    </row>
    <row r="114" customFormat="false" ht="13.5" hidden="false" customHeight="false" outlineLevel="0" collapsed="false">
      <c r="A114" s="4" t="s">
        <v>1245</v>
      </c>
      <c r="B114" s="4" t="s">
        <v>1246</v>
      </c>
      <c r="C114" s="4" t="s">
        <v>1247</v>
      </c>
      <c r="D114" s="4" t="s">
        <v>1248</v>
      </c>
      <c r="E114" s="4" t="s">
        <v>1249</v>
      </c>
      <c r="F114" s="4" t="s">
        <v>5506</v>
      </c>
      <c r="G114" s="4" t="s">
        <v>5507</v>
      </c>
      <c r="H114" s="4" t="b">
        <f aca="false">FALSE()</f>
        <v>0</v>
      </c>
    </row>
    <row r="115" customFormat="false" ht="13.5" hidden="false" customHeight="false" outlineLevel="0" collapsed="false">
      <c r="A115" s="4" t="s">
        <v>3751</v>
      </c>
      <c r="B115" s="4" t="s">
        <v>3752</v>
      </c>
      <c r="C115" s="4" t="s">
        <v>3753</v>
      </c>
      <c r="D115" s="4" t="s">
        <v>3754</v>
      </c>
      <c r="E115" s="4" t="s">
        <v>3755</v>
      </c>
      <c r="F115" s="4" t="s">
        <v>5870</v>
      </c>
      <c r="G115" s="4" t="s">
        <v>5871</v>
      </c>
      <c r="H115" s="4" t="b">
        <f aca="false">FALSE()</f>
        <v>0</v>
      </c>
    </row>
    <row r="116" customFormat="false" ht="13.5" hidden="false" customHeight="false" outlineLevel="0" collapsed="false">
      <c r="A116" s="4" t="s">
        <v>1172</v>
      </c>
      <c r="B116" s="4" t="s">
        <v>1173</v>
      </c>
      <c r="C116" s="4" t="s">
        <v>1174</v>
      </c>
      <c r="D116" s="4" t="s">
        <v>1175</v>
      </c>
      <c r="E116" s="4" t="s">
        <v>1176</v>
      </c>
      <c r="F116" s="4" t="s">
        <v>5494</v>
      </c>
      <c r="G116" s="4" t="s">
        <v>5495</v>
      </c>
      <c r="H116" s="4" t="b">
        <f aca="false">TRUE()</f>
        <v>1</v>
      </c>
    </row>
    <row r="117" customFormat="false" ht="13.5" hidden="false" customHeight="false" outlineLevel="0" collapsed="false">
      <c r="A117" s="4" t="s">
        <v>4285</v>
      </c>
      <c r="B117" s="4" t="s">
        <v>997</v>
      </c>
      <c r="C117" s="4" t="s">
        <v>4286</v>
      </c>
      <c r="D117" s="4" t="s">
        <v>4287</v>
      </c>
      <c r="E117" s="4" t="s">
        <v>4288</v>
      </c>
      <c r="F117" s="4" t="s">
        <v>5425</v>
      </c>
      <c r="G117" s="4" t="s">
        <v>5426</v>
      </c>
      <c r="H117" s="4" t="b">
        <f aca="false">FALSE()</f>
        <v>0</v>
      </c>
    </row>
    <row r="118" customFormat="false" ht="13.5" hidden="false" customHeight="false" outlineLevel="0" collapsed="false">
      <c r="A118" s="4" t="s">
        <v>2111</v>
      </c>
      <c r="B118" s="4" t="s">
        <v>2112</v>
      </c>
      <c r="C118" s="4" t="s">
        <v>2113</v>
      </c>
      <c r="D118" s="4" t="s">
        <v>2114</v>
      </c>
      <c r="E118" s="4" t="s">
        <v>2115</v>
      </c>
      <c r="F118" s="4" t="s">
        <v>5674</v>
      </c>
      <c r="G118" s="4" t="s">
        <v>5675</v>
      </c>
      <c r="H118" s="4" t="b">
        <f aca="false">FALSE()</f>
        <v>0</v>
      </c>
    </row>
    <row r="119" customFormat="false" ht="13.5" hidden="false" customHeight="false" outlineLevel="0" collapsed="false">
      <c r="A119" s="4" t="s">
        <v>853</v>
      </c>
      <c r="B119" s="4" t="s">
        <v>854</v>
      </c>
      <c r="C119" s="4" t="s">
        <v>855</v>
      </c>
      <c r="D119" s="4" t="s">
        <v>856</v>
      </c>
      <c r="E119" s="4" t="s">
        <v>857</v>
      </c>
      <c r="F119" s="4" t="s">
        <v>5358</v>
      </c>
      <c r="G119" s="4" t="s">
        <v>5359</v>
      </c>
      <c r="H119" s="4" t="b">
        <f aca="false">TRUE()</f>
        <v>1</v>
      </c>
    </row>
    <row r="120" customFormat="false" ht="13.5" hidden="false" customHeight="false" outlineLevel="0" collapsed="false">
      <c r="A120" s="4" t="s">
        <v>6345</v>
      </c>
      <c r="B120" s="4" t="s">
        <v>6346</v>
      </c>
      <c r="C120" s="4" t="s">
        <v>6347</v>
      </c>
      <c r="D120" s="4" t="s">
        <v>6348</v>
      </c>
      <c r="E120" s="4" t="s">
        <v>6349</v>
      </c>
      <c r="F120" s="4" t="s">
        <v>6350</v>
      </c>
      <c r="G120" s="4" t="s">
        <v>6351</v>
      </c>
      <c r="H120" s="4" t="b">
        <f aca="false">FALSE()</f>
        <v>0</v>
      </c>
    </row>
    <row r="121" customFormat="false" ht="13.5" hidden="false" customHeight="false" outlineLevel="0" collapsed="false">
      <c r="A121" s="4" t="s">
        <v>4462</v>
      </c>
      <c r="B121" s="4" t="s">
        <v>4463</v>
      </c>
      <c r="C121" s="4" t="s">
        <v>4464</v>
      </c>
      <c r="D121" s="4" t="s">
        <v>4465</v>
      </c>
      <c r="E121" s="4" t="s">
        <v>4466</v>
      </c>
      <c r="F121" s="4" t="s">
        <v>6004</v>
      </c>
      <c r="G121" s="4" t="s">
        <v>6005</v>
      </c>
      <c r="H121" s="4" t="b">
        <f aca="false">FALSE()</f>
        <v>0</v>
      </c>
    </row>
    <row r="122" customFormat="false" ht="13.5" hidden="false" customHeight="false" outlineLevel="0" collapsed="false">
      <c r="A122" s="4" t="s">
        <v>3999</v>
      </c>
      <c r="B122" s="4" t="s">
        <v>4000</v>
      </c>
      <c r="C122" s="4" t="s">
        <v>4001</v>
      </c>
      <c r="D122" s="4" t="s">
        <v>4002</v>
      </c>
      <c r="E122" s="4" t="s">
        <v>4003</v>
      </c>
      <c r="F122" s="4" t="s">
        <v>5932</v>
      </c>
      <c r="G122" s="4" t="s">
        <v>5933</v>
      </c>
      <c r="H122" s="4" t="b">
        <f aca="false">FALSE()</f>
        <v>0</v>
      </c>
    </row>
    <row r="123" customFormat="false" ht="13.5" hidden="false" customHeight="false" outlineLevel="0" collapsed="false">
      <c r="A123" s="4" t="s">
        <v>4064</v>
      </c>
      <c r="B123" s="4" t="s">
        <v>4058</v>
      </c>
      <c r="C123" s="4" t="s">
        <v>4065</v>
      </c>
      <c r="D123" s="4" t="s">
        <v>4066</v>
      </c>
      <c r="E123" s="4" t="s">
        <v>4067</v>
      </c>
      <c r="F123" s="4" t="s">
        <v>5944</v>
      </c>
      <c r="G123" s="4" t="s">
        <v>5945</v>
      </c>
      <c r="H123" s="4" t="b">
        <f aca="false">FALSE()</f>
        <v>0</v>
      </c>
    </row>
    <row r="124" customFormat="false" ht="13.5" hidden="false" customHeight="false" outlineLevel="0" collapsed="false">
      <c r="A124" s="4" t="s">
        <v>6156</v>
      </c>
      <c r="B124" s="4" t="s">
        <v>453</v>
      </c>
      <c r="C124" s="4" t="s">
        <v>6157</v>
      </c>
      <c r="D124" s="4" t="s">
        <v>6158</v>
      </c>
      <c r="E124" s="4" t="s">
        <v>6159</v>
      </c>
      <c r="F124" s="4" t="s">
        <v>5914</v>
      </c>
      <c r="G124" s="4" t="s">
        <v>5915</v>
      </c>
      <c r="H124" s="4" t="b">
        <f aca="false">TRUE()</f>
        <v>1</v>
      </c>
    </row>
    <row r="125" customFormat="false" ht="13.5" hidden="false" customHeight="false" outlineLevel="0" collapsed="false">
      <c r="A125" s="4" t="s">
        <v>1226</v>
      </c>
      <c r="B125" s="4" t="s">
        <v>1227</v>
      </c>
      <c r="C125" s="4" t="s">
        <v>1228</v>
      </c>
      <c r="D125" s="4" t="s">
        <v>1229</v>
      </c>
      <c r="E125" s="4" t="s">
        <v>1230</v>
      </c>
      <c r="F125" s="4" t="s">
        <v>5504</v>
      </c>
      <c r="G125" s="4" t="s">
        <v>5505</v>
      </c>
      <c r="H125" s="4" t="b">
        <f aca="false">FALSE()</f>
        <v>0</v>
      </c>
    </row>
    <row r="126" customFormat="false" ht="13.5" hidden="false" customHeight="false" outlineLevel="0" collapsed="false">
      <c r="A126" s="4" t="s">
        <v>1508</v>
      </c>
      <c r="B126" s="4" t="s">
        <v>1509</v>
      </c>
      <c r="C126" s="4" t="s">
        <v>1510</v>
      </c>
      <c r="D126" s="4" t="s">
        <v>1511</v>
      </c>
      <c r="E126" s="4" t="s">
        <v>1512</v>
      </c>
      <c r="F126" s="4" t="s">
        <v>5342</v>
      </c>
      <c r="G126" s="4" t="s">
        <v>5343</v>
      </c>
      <c r="H126" s="4" t="b">
        <f aca="false">FALSE()</f>
        <v>0</v>
      </c>
    </row>
    <row r="127" customFormat="false" ht="13.5" hidden="false" customHeight="false" outlineLevel="0" collapsed="false">
      <c r="A127" s="4" t="s">
        <v>1756</v>
      </c>
      <c r="B127" s="4" t="s">
        <v>1588</v>
      </c>
      <c r="C127" s="4" t="s">
        <v>1757</v>
      </c>
      <c r="D127" s="4" t="s">
        <v>1758</v>
      </c>
      <c r="E127" s="4" t="s">
        <v>1759</v>
      </c>
      <c r="F127" s="4" t="s">
        <v>5620</v>
      </c>
      <c r="G127" s="4" t="s">
        <v>5621</v>
      </c>
      <c r="H127" s="4" t="b">
        <f aca="false">FALSE()</f>
        <v>0</v>
      </c>
    </row>
    <row r="128" customFormat="false" ht="13.5" hidden="false" customHeight="false" outlineLevel="0" collapsed="false">
      <c r="A128" s="4" t="s">
        <v>3770</v>
      </c>
      <c r="B128" s="4" t="s">
        <v>3764</v>
      </c>
      <c r="C128" s="4" t="s">
        <v>3771</v>
      </c>
      <c r="D128" s="4" t="s">
        <v>3772</v>
      </c>
      <c r="E128" s="4" t="s">
        <v>3773</v>
      </c>
      <c r="F128" s="4" t="s">
        <v>5872</v>
      </c>
      <c r="G128" s="4" t="s">
        <v>5873</v>
      </c>
      <c r="H128" s="4" t="b">
        <f aca="false">FALSE()</f>
        <v>0</v>
      </c>
    </row>
    <row r="129" customFormat="false" ht="13.5" hidden="false" customHeight="false" outlineLevel="0" collapsed="false">
      <c r="A129" s="4" t="s">
        <v>6164</v>
      </c>
      <c r="B129" s="4" t="s">
        <v>6165</v>
      </c>
      <c r="C129" s="4" t="s">
        <v>6166</v>
      </c>
      <c r="D129" s="4" t="s">
        <v>6167</v>
      </c>
      <c r="E129" s="4" t="s">
        <v>6168</v>
      </c>
      <c r="F129" s="4" t="s">
        <v>6329</v>
      </c>
      <c r="G129" s="4" t="s">
        <v>6330</v>
      </c>
      <c r="H129" s="4" t="b">
        <f aca="false">FALSE()</f>
        <v>0</v>
      </c>
    </row>
    <row r="130" customFormat="false" ht="13.5" hidden="false" customHeight="false" outlineLevel="0" collapsed="false">
      <c r="A130" s="4" t="s">
        <v>1544</v>
      </c>
      <c r="B130" s="4" t="s">
        <v>1523</v>
      </c>
      <c r="C130" s="4" t="s">
        <v>1545</v>
      </c>
      <c r="D130" s="4" t="s">
        <v>1546</v>
      </c>
      <c r="E130" s="4" t="s">
        <v>1547</v>
      </c>
      <c r="F130" s="4" t="s">
        <v>5600</v>
      </c>
      <c r="G130" s="4" t="s">
        <v>5601</v>
      </c>
      <c r="H130" s="4" t="b">
        <f aca="false">FALSE()</f>
        <v>0</v>
      </c>
    </row>
    <row r="131" customFormat="false" ht="13.5" hidden="false" customHeight="false" outlineLevel="0" collapsed="false">
      <c r="A131" s="4" t="s">
        <v>816</v>
      </c>
      <c r="B131" s="4" t="s">
        <v>817</v>
      </c>
      <c r="C131" s="4" t="s">
        <v>818</v>
      </c>
      <c r="D131" s="4" t="s">
        <v>819</v>
      </c>
      <c r="E131" s="4" t="s">
        <v>820</v>
      </c>
      <c r="F131" s="4" t="s">
        <v>5348</v>
      </c>
      <c r="G131" s="4" t="s">
        <v>5349</v>
      </c>
      <c r="H131" s="4" t="b">
        <f aca="false">FALSE()</f>
        <v>0</v>
      </c>
    </row>
    <row r="132" customFormat="false" ht="13.5" hidden="false" customHeight="false" outlineLevel="0" collapsed="false">
      <c r="A132" s="4" t="s">
        <v>3559</v>
      </c>
      <c r="B132" s="4" t="s">
        <v>3560</v>
      </c>
      <c r="C132" s="4" t="s">
        <v>3561</v>
      </c>
      <c r="D132" s="4" t="s">
        <v>3562</v>
      </c>
      <c r="E132" s="4" t="s">
        <v>3563</v>
      </c>
      <c r="F132" s="4" t="s">
        <v>5837</v>
      </c>
      <c r="G132" s="4" t="s">
        <v>5838</v>
      </c>
      <c r="H132" s="4" t="b">
        <f aca="false">FALSE()</f>
        <v>0</v>
      </c>
    </row>
    <row r="133" customFormat="false" ht="13.5" hidden="false" customHeight="false" outlineLevel="0" collapsed="false">
      <c r="A133" s="4" t="s">
        <v>2118</v>
      </c>
      <c r="B133" s="4" t="s">
        <v>2119</v>
      </c>
      <c r="C133" s="4" t="s">
        <v>2120</v>
      </c>
      <c r="D133" s="4" t="s">
        <v>2121</v>
      </c>
      <c r="E133" s="4" t="s">
        <v>2122</v>
      </c>
      <c r="F133" s="4" t="s">
        <v>5676</v>
      </c>
      <c r="G133" s="4" t="s">
        <v>5677</v>
      </c>
      <c r="H133" s="4" t="b">
        <f aca="false">FALSE()</f>
        <v>0</v>
      </c>
    </row>
    <row r="134" customFormat="false" ht="13.5" hidden="false" customHeight="false" outlineLevel="0" collapsed="false">
      <c r="A134" s="4" t="s">
        <v>3573</v>
      </c>
      <c r="B134" s="4" t="s">
        <v>3574</v>
      </c>
      <c r="C134" s="4" t="s">
        <v>3575</v>
      </c>
      <c r="D134" s="4" t="s">
        <v>3576</v>
      </c>
      <c r="E134" s="4" t="s">
        <v>3577</v>
      </c>
      <c r="F134" s="4" t="s">
        <v>5841</v>
      </c>
      <c r="G134" s="4" t="s">
        <v>5842</v>
      </c>
      <c r="H134" s="4" t="b">
        <f aca="false">FALSE()</f>
        <v>0</v>
      </c>
    </row>
    <row r="135" customFormat="false" ht="13.5" hidden="false" customHeight="false" outlineLevel="0" collapsed="false">
      <c r="A135" s="4" t="s">
        <v>767</v>
      </c>
      <c r="B135" s="4" t="s">
        <v>768</v>
      </c>
      <c r="C135" s="4" t="s">
        <v>769</v>
      </c>
      <c r="D135" s="4" t="s">
        <v>770</v>
      </c>
      <c r="E135" s="4" t="s">
        <v>771</v>
      </c>
      <c r="F135" s="4" t="s">
        <v>5340</v>
      </c>
      <c r="G135" s="4" t="s">
        <v>5341</v>
      </c>
      <c r="H135" s="4" t="b">
        <f aca="false">TRUE()</f>
        <v>1</v>
      </c>
    </row>
    <row r="136" customFormat="false" ht="13.5" hidden="false" customHeight="false" outlineLevel="0" collapsed="false">
      <c r="A136" s="4" t="s">
        <v>1963</v>
      </c>
      <c r="B136" s="4" t="s">
        <v>1964</v>
      </c>
      <c r="C136" s="4" t="s">
        <v>1965</v>
      </c>
      <c r="D136" s="4" t="s">
        <v>1966</v>
      </c>
      <c r="E136" s="4" t="s">
        <v>1967</v>
      </c>
      <c r="F136" s="4" t="s">
        <v>5654</v>
      </c>
      <c r="G136" s="4" t="s">
        <v>5655</v>
      </c>
      <c r="H136" s="4" t="b">
        <f aca="false">FALSE()</f>
        <v>0</v>
      </c>
    </row>
    <row r="137" customFormat="false" ht="13.5" hidden="false" customHeight="false" outlineLevel="0" collapsed="false">
      <c r="A137" s="4" t="s">
        <v>860</v>
      </c>
      <c r="B137" s="4" t="s">
        <v>861</v>
      </c>
      <c r="C137" s="4" t="s">
        <v>862</v>
      </c>
      <c r="D137" s="4" t="s">
        <v>863</v>
      </c>
      <c r="E137" s="4" t="s">
        <v>864</v>
      </c>
      <c r="F137" s="4" t="s">
        <v>5360</v>
      </c>
      <c r="G137" s="4" t="s">
        <v>5361</v>
      </c>
      <c r="H137" s="4" t="b">
        <f aca="false">FALSE()</f>
        <v>0</v>
      </c>
    </row>
    <row r="138" customFormat="false" ht="13.5" hidden="false" customHeight="false" outlineLevel="0" collapsed="false">
      <c r="A138" s="4" t="s">
        <v>89</v>
      </c>
      <c r="B138" s="4" t="s">
        <v>90</v>
      </c>
      <c r="C138" s="4" t="s">
        <v>91</v>
      </c>
      <c r="D138" s="4" t="s">
        <v>92</v>
      </c>
      <c r="E138" s="4" t="s">
        <v>93</v>
      </c>
      <c r="F138" s="4" t="s">
        <v>5278</v>
      </c>
      <c r="G138" s="4" t="s">
        <v>5279</v>
      </c>
      <c r="H138" s="4" t="b">
        <f aca="false">TRUE()</f>
        <v>1</v>
      </c>
    </row>
    <row r="139" customFormat="false" ht="13.5" hidden="false" customHeight="false" outlineLevel="0" collapsed="false">
      <c r="A139" s="4" t="s">
        <v>919</v>
      </c>
      <c r="B139" s="4" t="s">
        <v>920</v>
      </c>
      <c r="C139" s="4" t="s">
        <v>921</v>
      </c>
      <c r="D139" s="4" t="s">
        <v>922</v>
      </c>
      <c r="E139" s="4" t="s">
        <v>923</v>
      </c>
      <c r="F139" s="4" t="s">
        <v>5403</v>
      </c>
      <c r="G139" s="4" t="s">
        <v>5404</v>
      </c>
      <c r="H139" s="4" t="b">
        <f aca="false">TRUE()</f>
        <v>1</v>
      </c>
    </row>
    <row r="140" customFormat="false" ht="13.5" hidden="false" customHeight="false" outlineLevel="0" collapsed="false">
      <c r="A140" s="4" t="s">
        <v>28</v>
      </c>
      <c r="B140" s="4" t="s">
        <v>22</v>
      </c>
      <c r="C140" s="4" t="s">
        <v>29</v>
      </c>
      <c r="D140" s="4" t="s">
        <v>30</v>
      </c>
      <c r="E140" s="4" t="s">
        <v>31</v>
      </c>
      <c r="F140" s="4" t="s">
        <v>5266</v>
      </c>
      <c r="G140" s="4" t="s">
        <v>5267</v>
      </c>
      <c r="H140" s="4" t="b">
        <f aca="false">FALSE()</f>
        <v>0</v>
      </c>
    </row>
    <row r="141" customFormat="false" ht="13.5" hidden="false" customHeight="false" outlineLevel="0" collapsed="false">
      <c r="A141" s="4" t="s">
        <v>4320</v>
      </c>
      <c r="B141" s="4" t="s">
        <v>4321</v>
      </c>
      <c r="C141" s="4" t="s">
        <v>4322</v>
      </c>
      <c r="D141" s="4" t="s">
        <v>4323</v>
      </c>
      <c r="E141" s="4" t="s">
        <v>4324</v>
      </c>
      <c r="F141" s="4" t="s">
        <v>5994</v>
      </c>
      <c r="G141" s="4" t="s">
        <v>5995</v>
      </c>
      <c r="H141" s="4" t="b">
        <f aca="false">FALSE()</f>
        <v>0</v>
      </c>
    </row>
    <row r="142" customFormat="false" ht="13.5" hidden="false" customHeight="false" outlineLevel="0" collapsed="false">
      <c r="A142" s="4" t="s">
        <v>82</v>
      </c>
      <c r="B142" s="4" t="s">
        <v>83</v>
      </c>
      <c r="C142" s="4" t="s">
        <v>84</v>
      </c>
      <c r="D142" s="4" t="s">
        <v>85</v>
      </c>
      <c r="E142" s="4" t="s">
        <v>86</v>
      </c>
      <c r="F142" s="4" t="s">
        <v>5276</v>
      </c>
      <c r="G142" s="4" t="s">
        <v>5277</v>
      </c>
      <c r="H142" s="4" t="b">
        <f aca="false">FALSE()</f>
        <v>0</v>
      </c>
    </row>
    <row r="143" customFormat="false" ht="13.5" hidden="false" customHeight="false" outlineLevel="0" collapsed="false">
      <c r="A143" s="4" t="s">
        <v>3674</v>
      </c>
      <c r="B143" s="4" t="s">
        <v>3675</v>
      </c>
      <c r="C143" s="4" t="s">
        <v>3676</v>
      </c>
      <c r="D143" s="4" t="s">
        <v>3677</v>
      </c>
      <c r="E143" s="4" t="s">
        <v>3678</v>
      </c>
      <c r="F143" s="4" t="s">
        <v>5858</v>
      </c>
      <c r="G143" s="4" t="s">
        <v>5859</v>
      </c>
      <c r="H143" s="4" t="b">
        <f aca="false">FALSE()</f>
        <v>0</v>
      </c>
    </row>
    <row r="144" customFormat="false" ht="13.5" hidden="false" customHeight="false" outlineLevel="0" collapsed="false">
      <c r="A144" s="4" t="s">
        <v>5642</v>
      </c>
      <c r="B144" s="4" t="s">
        <v>5643</v>
      </c>
      <c r="C144" s="4" t="s">
        <v>5644</v>
      </c>
      <c r="D144" s="4" t="s">
        <v>5645</v>
      </c>
      <c r="E144" s="4" t="s">
        <v>5646</v>
      </c>
      <c r="F144" s="4" t="s">
        <v>5647</v>
      </c>
      <c r="G144" s="4" t="s">
        <v>5648</v>
      </c>
      <c r="H144" s="4" t="b">
        <f aca="false">FALSE()</f>
        <v>0</v>
      </c>
    </row>
    <row r="145" customFormat="false" ht="13.5" hidden="false" customHeight="false" outlineLevel="0" collapsed="false">
      <c r="A145" s="4" t="s">
        <v>1419</v>
      </c>
      <c r="B145" s="4" t="s">
        <v>1420</v>
      </c>
      <c r="C145" s="4" t="s">
        <v>1421</v>
      </c>
      <c r="D145" s="4" t="s">
        <v>1422</v>
      </c>
      <c r="E145" s="4" t="s">
        <v>1423</v>
      </c>
      <c r="F145" s="4" t="s">
        <v>5584</v>
      </c>
      <c r="G145" s="4" t="s">
        <v>5585</v>
      </c>
      <c r="H145" s="4" t="b">
        <f aca="false">TRUE()</f>
        <v>1</v>
      </c>
    </row>
    <row r="146" customFormat="false" ht="13.5" hidden="false" customHeight="false" outlineLevel="0" collapsed="false">
      <c r="A146" s="4" t="s">
        <v>1043</v>
      </c>
      <c r="B146" s="4" t="s">
        <v>1044</v>
      </c>
      <c r="C146" s="4" t="s">
        <v>1045</v>
      </c>
      <c r="D146" s="4" t="s">
        <v>1046</v>
      </c>
      <c r="E146" s="4" t="s">
        <v>1047</v>
      </c>
      <c r="F146" s="4" t="s">
        <v>5462</v>
      </c>
      <c r="G146" s="4" t="s">
        <v>5463</v>
      </c>
      <c r="H146" s="4" t="b">
        <f aca="false">FALSE()</f>
        <v>0</v>
      </c>
    </row>
    <row r="147" customFormat="false" ht="13.5" hidden="false" customHeight="false" outlineLevel="0" collapsed="false">
      <c r="A147" s="4" t="s">
        <v>6255</v>
      </c>
      <c r="B147" s="4" t="s">
        <v>4362</v>
      </c>
      <c r="C147" s="4" t="s">
        <v>6256</v>
      </c>
      <c r="D147" s="4" t="s">
        <v>6257</v>
      </c>
      <c r="E147" s="4" t="s">
        <v>6258</v>
      </c>
      <c r="F147" s="4" t="s">
        <v>5872</v>
      </c>
      <c r="G147" s="4" t="s">
        <v>5873</v>
      </c>
      <c r="H147" s="4" t="b">
        <f aca="false">FALSE()</f>
        <v>0</v>
      </c>
    </row>
    <row r="148" customFormat="false" ht="13.5" hidden="false" customHeight="false" outlineLevel="0" collapsed="false">
      <c r="A148" s="4" t="s">
        <v>1139</v>
      </c>
      <c r="B148" s="4" t="s">
        <v>1140</v>
      </c>
      <c r="C148" s="4" t="s">
        <v>1141</v>
      </c>
      <c r="D148" s="4" t="s">
        <v>1142</v>
      </c>
      <c r="E148" s="4" t="s">
        <v>1143</v>
      </c>
      <c r="F148" s="4" t="s">
        <v>5479</v>
      </c>
      <c r="G148" s="4" t="s">
        <v>5480</v>
      </c>
      <c r="H148" s="4" t="b">
        <f aca="false">FALSE()</f>
        <v>0</v>
      </c>
    </row>
    <row r="149" customFormat="false" ht="13.5" hidden="false" customHeight="false" outlineLevel="0" collapsed="false">
      <c r="A149" s="4" t="s">
        <v>2748</v>
      </c>
      <c r="B149" s="4" t="s">
        <v>2749</v>
      </c>
      <c r="C149" s="4" t="s">
        <v>2750</v>
      </c>
      <c r="D149" s="4" t="s">
        <v>2751</v>
      </c>
      <c r="E149" s="4" t="s">
        <v>2752</v>
      </c>
      <c r="F149" s="4" t="s">
        <v>5745</v>
      </c>
      <c r="G149" s="4" t="s">
        <v>5746</v>
      </c>
      <c r="H149" s="4" t="b">
        <f aca="false">FALSE()</f>
        <v>0</v>
      </c>
    </row>
    <row r="150" customFormat="false" ht="13.5" hidden="false" customHeight="false" outlineLevel="0" collapsed="false">
      <c r="A150" s="4" t="s">
        <v>5481</v>
      </c>
      <c r="B150" s="4" t="s">
        <v>5482</v>
      </c>
      <c r="C150" s="4" t="s">
        <v>5483</v>
      </c>
      <c r="D150" s="4" t="s">
        <v>5484</v>
      </c>
      <c r="E150" s="4" t="s">
        <v>5485</v>
      </c>
      <c r="F150" s="4" t="s">
        <v>5486</v>
      </c>
      <c r="G150" s="4" t="s">
        <v>5487</v>
      </c>
      <c r="H150" s="4" t="b">
        <f aca="false">FALSE()</f>
        <v>0</v>
      </c>
    </row>
    <row r="151" customFormat="false" ht="13.5" hidden="false" customHeight="false" outlineLevel="0" collapsed="false">
      <c r="A151" s="4" t="s">
        <v>2830</v>
      </c>
      <c r="B151" s="4" t="s">
        <v>2831</v>
      </c>
      <c r="C151" s="4" t="s">
        <v>2832</v>
      </c>
      <c r="D151" s="4" t="s">
        <v>2833</v>
      </c>
      <c r="E151" s="4" t="s">
        <v>2834</v>
      </c>
      <c r="F151" s="4" t="s">
        <v>5747</v>
      </c>
      <c r="G151" s="4" t="s">
        <v>5748</v>
      </c>
      <c r="H151" s="4" t="b">
        <f aca="false">FALSE()</f>
        <v>0</v>
      </c>
    </row>
    <row r="152" customFormat="false" ht="13.5" hidden="false" customHeight="false" outlineLevel="0" collapsed="false">
      <c r="A152" s="4" t="s">
        <v>3763</v>
      </c>
      <c r="B152" s="4" t="s">
        <v>3764</v>
      </c>
      <c r="C152" s="4" t="s">
        <v>3765</v>
      </c>
      <c r="D152" s="4" t="s">
        <v>3766</v>
      </c>
      <c r="E152" s="4" t="s">
        <v>3767</v>
      </c>
      <c r="F152" s="4" t="s">
        <v>5872</v>
      </c>
      <c r="G152" s="4" t="s">
        <v>5873</v>
      </c>
      <c r="H152" s="4" t="b">
        <f aca="false">FALSE()</f>
        <v>0</v>
      </c>
    </row>
    <row r="153" customFormat="false" ht="13.5" hidden="false" customHeight="false" outlineLevel="0" collapsed="false">
      <c r="A153" s="4" t="s">
        <v>2104</v>
      </c>
      <c r="B153" s="4" t="s">
        <v>2105</v>
      </c>
      <c r="C153" s="4" t="s">
        <v>2106</v>
      </c>
      <c r="D153" s="4" t="s">
        <v>2107</v>
      </c>
      <c r="E153" s="4" t="s">
        <v>2108</v>
      </c>
      <c r="F153" s="4" t="s">
        <v>5672</v>
      </c>
      <c r="G153" s="4" t="s">
        <v>5673</v>
      </c>
      <c r="H153" s="4" t="b">
        <f aca="false">FALSE()</f>
        <v>0</v>
      </c>
    </row>
    <row r="154" customFormat="false" ht="13.5" hidden="false" customHeight="false" outlineLevel="0" collapsed="false">
      <c r="A154" s="4" t="s">
        <v>4013</v>
      </c>
      <c r="B154" s="4" t="s">
        <v>4014</v>
      </c>
      <c r="C154" s="4" t="s">
        <v>4015</v>
      </c>
      <c r="D154" s="4" t="s">
        <v>4016</v>
      </c>
      <c r="E154" s="4" t="s">
        <v>4017</v>
      </c>
      <c r="F154" s="4" t="s">
        <v>5936</v>
      </c>
      <c r="G154" s="4" t="s">
        <v>5937</v>
      </c>
      <c r="H154" s="4" t="b">
        <f aca="false">FALSE()</f>
        <v>0</v>
      </c>
    </row>
    <row r="155" customFormat="false" ht="13.5" hidden="false" customHeight="false" outlineLevel="0" collapsed="false">
      <c r="A155" s="4" t="s">
        <v>823</v>
      </c>
      <c r="B155" s="4" t="s">
        <v>824</v>
      </c>
      <c r="C155" s="4" t="s">
        <v>825</v>
      </c>
      <c r="D155" s="4" t="s">
        <v>826</v>
      </c>
      <c r="E155" s="4" t="s">
        <v>827</v>
      </c>
      <c r="F155" s="4" t="s">
        <v>5350</v>
      </c>
      <c r="G155" s="4" t="s">
        <v>5351</v>
      </c>
      <c r="H155" s="4" t="b">
        <f aca="false">FALSE()</f>
        <v>0</v>
      </c>
    </row>
    <row r="156" customFormat="false" ht="13.5" hidden="false" customHeight="false" outlineLevel="0" collapsed="false">
      <c r="A156" s="4" t="s">
        <v>2237</v>
      </c>
      <c r="B156" s="4" t="s">
        <v>2135</v>
      </c>
      <c r="C156" s="4" t="s">
        <v>2238</v>
      </c>
      <c r="D156" s="4" t="s">
        <v>2239</v>
      </c>
      <c r="E156" s="4" t="s">
        <v>2240</v>
      </c>
      <c r="F156" s="4" t="s">
        <v>5678</v>
      </c>
      <c r="G156" s="4" t="s">
        <v>5679</v>
      </c>
      <c r="H156" s="4" t="b">
        <f aca="false">FALSE()</f>
        <v>0</v>
      </c>
    </row>
    <row r="157" customFormat="false" ht="13.5" hidden="false" customHeight="false" outlineLevel="0" collapsed="false">
      <c r="A157" s="4" t="s">
        <v>6046</v>
      </c>
      <c r="B157" s="4" t="s">
        <v>5875</v>
      </c>
      <c r="C157" s="4" t="s">
        <v>6047</v>
      </c>
      <c r="D157" s="4" t="s">
        <v>6048</v>
      </c>
      <c r="E157" s="4" t="s">
        <v>6049</v>
      </c>
      <c r="F157" s="4" t="s">
        <v>5879</v>
      </c>
      <c r="G157" s="4" t="s">
        <v>5880</v>
      </c>
      <c r="H157" s="4" t="b">
        <f aca="false">FALSE()</f>
        <v>0</v>
      </c>
    </row>
    <row r="158" customFormat="false" ht="13.5" hidden="false" customHeight="false" outlineLevel="0" collapsed="false">
      <c r="A158" s="4" t="s">
        <v>846</v>
      </c>
      <c r="B158" s="4" t="s">
        <v>847</v>
      </c>
      <c r="C158" s="4" t="s">
        <v>848</v>
      </c>
      <c r="D158" s="4" t="s">
        <v>849</v>
      </c>
      <c r="E158" s="4" t="s">
        <v>850</v>
      </c>
      <c r="F158" s="4" t="s">
        <v>5356</v>
      </c>
      <c r="G158" s="4" t="s">
        <v>5357</v>
      </c>
      <c r="H158" s="4" t="b">
        <f aca="false">FALSE()</f>
        <v>0</v>
      </c>
    </row>
    <row r="159" customFormat="false" ht="13.5" hidden="false" customHeight="false" outlineLevel="0" collapsed="false">
      <c r="A159" s="4" t="s">
        <v>4534</v>
      </c>
      <c r="B159" s="4" t="s">
        <v>4535</v>
      </c>
      <c r="C159" s="4" t="s">
        <v>4536</v>
      </c>
      <c r="D159" s="4" t="s">
        <v>4537</v>
      </c>
      <c r="E159" s="4" t="s">
        <v>4538</v>
      </c>
      <c r="F159" s="4" t="s">
        <v>6015</v>
      </c>
      <c r="G159" s="4" t="s">
        <v>6016</v>
      </c>
      <c r="H159" s="4" t="b">
        <f aca="false">FALSE()</f>
        <v>0</v>
      </c>
    </row>
    <row r="160" customFormat="false" ht="13.5" hidden="false" customHeight="false" outlineLevel="0" collapsed="false">
      <c r="A160" s="4" t="s">
        <v>1393</v>
      </c>
      <c r="B160" s="4" t="s">
        <v>1394</v>
      </c>
      <c r="C160" s="4" t="s">
        <v>1395</v>
      </c>
      <c r="D160" s="4" t="s">
        <v>1396</v>
      </c>
      <c r="E160" s="4" t="s">
        <v>1397</v>
      </c>
      <c r="F160" s="4" t="s">
        <v>5582</v>
      </c>
      <c r="G160" s="4" t="s">
        <v>5583</v>
      </c>
      <c r="H160" s="4" t="b">
        <f aca="false">FALSE()</f>
        <v>0</v>
      </c>
    </row>
    <row r="161" customFormat="false" ht="13.5" hidden="false" customHeight="false" outlineLevel="0" collapsed="false">
      <c r="A161" s="4" t="s">
        <v>2062</v>
      </c>
      <c r="B161" s="4" t="s">
        <v>2063</v>
      </c>
      <c r="C161" s="4" t="s">
        <v>2064</v>
      </c>
      <c r="D161" s="4" t="s">
        <v>2065</v>
      </c>
      <c r="E161" s="4" t="s">
        <v>2066</v>
      </c>
      <c r="F161" s="4" t="s">
        <v>5662</v>
      </c>
      <c r="G161" s="4" t="s">
        <v>5663</v>
      </c>
      <c r="H161" s="4" t="b">
        <f aca="false">FALSE()</f>
        <v>0</v>
      </c>
    </row>
    <row r="162" customFormat="false" ht="13.5" hidden="false" customHeight="false" outlineLevel="0" collapsed="false">
      <c r="A162" s="4" t="s">
        <v>4057</v>
      </c>
      <c r="B162" s="4" t="s">
        <v>4058</v>
      </c>
      <c r="C162" s="4" t="s">
        <v>4059</v>
      </c>
      <c r="D162" s="4" t="s">
        <v>4060</v>
      </c>
      <c r="E162" s="4" t="s">
        <v>4061</v>
      </c>
      <c r="F162" s="4" t="s">
        <v>5944</v>
      </c>
      <c r="G162" s="4" t="s">
        <v>5945</v>
      </c>
      <c r="H162" s="4" t="b">
        <f aca="false">FALSE()</f>
        <v>0</v>
      </c>
    </row>
    <row r="163" customFormat="false" ht="13.5" hidden="false" customHeight="false" outlineLevel="0" collapsed="false">
      <c r="A163" s="4" t="s">
        <v>96</v>
      </c>
      <c r="B163" s="4" t="s">
        <v>97</v>
      </c>
      <c r="C163" s="4" t="s">
        <v>98</v>
      </c>
      <c r="D163" s="4" t="s">
        <v>99</v>
      </c>
      <c r="E163" s="4" t="s">
        <v>100</v>
      </c>
      <c r="F163" s="4" t="s">
        <v>5280</v>
      </c>
      <c r="G163" s="4" t="s">
        <v>5281</v>
      </c>
      <c r="H163" s="4" t="b">
        <f aca="false">FALSE()</f>
        <v>0</v>
      </c>
    </row>
    <row r="164" customFormat="false" ht="13.5" hidden="false" customHeight="false" outlineLevel="0" collapsed="false">
      <c r="A164" s="4" t="s">
        <v>2069</v>
      </c>
      <c r="B164" s="4" t="s">
        <v>2070</v>
      </c>
      <c r="C164" s="4" t="s">
        <v>2071</v>
      </c>
      <c r="D164" s="4" t="s">
        <v>2072</v>
      </c>
      <c r="E164" s="4" t="s">
        <v>2073</v>
      </c>
      <c r="F164" s="4" t="s">
        <v>5664</v>
      </c>
      <c r="G164" s="4" t="s">
        <v>5665</v>
      </c>
      <c r="H164" s="4" t="b">
        <f aca="false">FALSE()</f>
        <v>0</v>
      </c>
    </row>
    <row r="165" customFormat="false" ht="13.5" hidden="false" customHeight="false" outlineLevel="0" collapsed="false">
      <c r="A165" s="4" t="s">
        <v>1414</v>
      </c>
      <c r="B165" s="4" t="s">
        <v>1415</v>
      </c>
      <c r="C165" s="4" t="s">
        <v>1416</v>
      </c>
      <c r="D165" s="4" t="s">
        <v>1417</v>
      </c>
      <c r="E165" s="4" t="s">
        <v>1418</v>
      </c>
      <c r="F165" s="4" t="s">
        <v>5452</v>
      </c>
      <c r="G165" s="4" t="s">
        <v>5453</v>
      </c>
      <c r="H165" s="4" t="b">
        <f aca="false">TRUE()</f>
        <v>1</v>
      </c>
    </row>
    <row r="166" customFormat="false" ht="13.5" hidden="false" customHeight="false" outlineLevel="0" collapsed="false">
      <c r="A166" s="4" t="s">
        <v>1277</v>
      </c>
      <c r="B166" s="4" t="s">
        <v>1278</v>
      </c>
      <c r="C166" s="4" t="s">
        <v>1279</v>
      </c>
      <c r="D166" s="4" t="s">
        <v>1280</v>
      </c>
      <c r="E166" s="4" t="s">
        <v>1281</v>
      </c>
      <c r="F166" s="4" t="s">
        <v>5514</v>
      </c>
      <c r="G166" s="4" t="s">
        <v>5515</v>
      </c>
      <c r="H166" s="4" t="b">
        <f aca="false">FALSE()</f>
        <v>0</v>
      </c>
    </row>
    <row r="167" customFormat="false" ht="13.5" hidden="false" customHeight="false" outlineLevel="0" collapsed="false">
      <c r="A167" s="4" t="s">
        <v>4020</v>
      </c>
      <c r="B167" s="4" t="s">
        <v>4021</v>
      </c>
      <c r="C167" s="4" t="s">
        <v>4022</v>
      </c>
      <c r="D167" s="4" t="s">
        <v>4023</v>
      </c>
      <c r="E167" s="4" t="s">
        <v>4024</v>
      </c>
      <c r="F167" s="4" t="s">
        <v>5938</v>
      </c>
      <c r="G167" s="4" t="s">
        <v>5939</v>
      </c>
      <c r="H167" s="4" t="b">
        <f aca="false">FALSE()</f>
        <v>0</v>
      </c>
    </row>
    <row r="168" customFormat="false" ht="13.5" hidden="false" customHeight="false" outlineLevel="0" collapsed="false">
      <c r="A168" s="4" t="s">
        <v>4650</v>
      </c>
      <c r="B168" s="4" t="s">
        <v>1199</v>
      </c>
      <c r="C168" s="4" t="s">
        <v>4651</v>
      </c>
      <c r="D168" s="4" t="s">
        <v>4652</v>
      </c>
      <c r="E168" s="4" t="s">
        <v>4653</v>
      </c>
      <c r="F168" s="4" t="s">
        <v>5500</v>
      </c>
      <c r="G168" s="4" t="s">
        <v>5501</v>
      </c>
      <c r="H168" s="4" t="b">
        <f aca="false">FALSE()</f>
        <v>0</v>
      </c>
    </row>
    <row r="169" customFormat="false" ht="13.5" hidden="false" customHeight="false" outlineLevel="0" collapsed="false">
      <c r="A169" s="4" t="s">
        <v>56</v>
      </c>
      <c r="B169" s="4" t="s">
        <v>57</v>
      </c>
      <c r="C169" s="4" t="s">
        <v>58</v>
      </c>
      <c r="D169" s="4" t="s">
        <v>59</v>
      </c>
      <c r="E169" s="4" t="s">
        <v>60</v>
      </c>
      <c r="F169" s="4" t="s">
        <v>5270</v>
      </c>
      <c r="G169" s="4" t="s">
        <v>5271</v>
      </c>
      <c r="H169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false" showOutlineSymbols="true" defaultGridColor="true" view="normal" topLeftCell="A89" colorId="64" zoomScale="100" zoomScaleNormal="100" zoomScalePageLayoutView="100" workbookViewId="0">
      <selection pane="topLeft" activeCell="F27" activeCellId="0" sqref="F27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493</v>
      </c>
      <c r="B2" s="4" t="s">
        <v>494</v>
      </c>
      <c r="C2" s="4" t="s">
        <v>495</v>
      </c>
      <c r="D2" s="4" t="s">
        <v>496</v>
      </c>
      <c r="E2" s="4" t="s">
        <v>497</v>
      </c>
      <c r="F2" s="4" t="s">
        <v>5296</v>
      </c>
      <c r="G2" s="4" t="s">
        <v>5297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5284</v>
      </c>
      <c r="G3" s="4" t="s">
        <v>5285</v>
      </c>
      <c r="H3" s="4" t="b">
        <f aca="false">FALSE()</f>
        <v>0</v>
      </c>
    </row>
    <row r="4" customFormat="false" ht="13.5" hidden="false" customHeight="false" outlineLevel="0" collapsed="false">
      <c r="A4" s="4" t="s">
        <v>830</v>
      </c>
      <c r="B4" s="4" t="s">
        <v>831</v>
      </c>
      <c r="C4" s="4" t="s">
        <v>832</v>
      </c>
      <c r="D4" s="4" t="s">
        <v>833</v>
      </c>
      <c r="E4" s="4" t="s">
        <v>834</v>
      </c>
      <c r="F4" s="4" t="s">
        <v>5352</v>
      </c>
      <c r="G4" s="4" t="s">
        <v>5353</v>
      </c>
      <c r="H4" s="4" t="b">
        <f aca="false">FALSE()</f>
        <v>0</v>
      </c>
    </row>
    <row r="5" customFormat="false" ht="13.5" hidden="false" customHeight="false" outlineLevel="0" collapsed="false">
      <c r="A5" s="4" t="s">
        <v>6322</v>
      </c>
      <c r="B5" s="4" t="s">
        <v>6323</v>
      </c>
      <c r="C5" s="4" t="s">
        <v>6324</v>
      </c>
      <c r="D5" s="4" t="s">
        <v>6325</v>
      </c>
      <c r="E5" s="4" t="s">
        <v>6326</v>
      </c>
      <c r="F5" s="4" t="s">
        <v>6327</v>
      </c>
      <c r="G5" s="4" t="s">
        <v>6328</v>
      </c>
      <c r="H5" s="4" t="b">
        <f aca="false">FALSE()</f>
        <v>0</v>
      </c>
    </row>
    <row r="6" customFormat="false" ht="13.5" hidden="false" customHeight="false" outlineLevel="0" collapsed="false">
      <c r="A6" s="4" t="s">
        <v>6216</v>
      </c>
      <c r="B6" s="4" t="s">
        <v>6165</v>
      </c>
      <c r="C6" s="4" t="s">
        <v>6217</v>
      </c>
      <c r="D6" s="4" t="s">
        <v>6218</v>
      </c>
      <c r="E6" s="4" t="s">
        <v>6219</v>
      </c>
      <c r="F6" s="4" t="s">
        <v>6329</v>
      </c>
      <c r="G6" s="4" t="s">
        <v>6330</v>
      </c>
      <c r="H6" s="4" t="b">
        <f aca="false">FALSE()</f>
        <v>0</v>
      </c>
    </row>
    <row r="7" customFormat="false" ht="13.5" hidden="false" customHeight="false" outlineLevel="0" collapsed="false">
      <c r="A7" s="4" t="s">
        <v>3566</v>
      </c>
      <c r="B7" s="4" t="s">
        <v>3567</v>
      </c>
      <c r="C7" s="4" t="s">
        <v>3568</v>
      </c>
      <c r="D7" s="4" t="s">
        <v>3569</v>
      </c>
      <c r="E7" s="4" t="s">
        <v>3570</v>
      </c>
      <c r="F7" s="4" t="s">
        <v>5839</v>
      </c>
      <c r="G7" s="4" t="s">
        <v>5840</v>
      </c>
      <c r="H7" s="4" t="b">
        <f aca="false">FALSE()</f>
        <v>0</v>
      </c>
    </row>
    <row r="8" customFormat="false" ht="13.5" hidden="false" customHeight="false" outlineLevel="0" collapsed="false">
      <c r="A8" s="4" t="s">
        <v>4266</v>
      </c>
      <c r="B8" s="4" t="s">
        <v>190</v>
      </c>
      <c r="C8" s="4" t="s">
        <v>4267</v>
      </c>
      <c r="D8" s="4" t="s">
        <v>4268</v>
      </c>
      <c r="E8" s="4" t="s">
        <v>4269</v>
      </c>
      <c r="F8" s="4" t="s">
        <v>5294</v>
      </c>
      <c r="G8" s="4" t="s">
        <v>5295</v>
      </c>
      <c r="H8" s="4" t="b">
        <f aca="false">FALSE()</f>
        <v>0</v>
      </c>
    </row>
    <row r="9" customFormat="false" ht="13.5" hidden="false" customHeight="false" outlineLevel="0" collapsed="false">
      <c r="A9" s="4" t="s">
        <v>4432</v>
      </c>
      <c r="B9" s="4" t="s">
        <v>4433</v>
      </c>
      <c r="C9" s="4" t="s">
        <v>4434</v>
      </c>
      <c r="D9" s="4" t="s">
        <v>4435</v>
      </c>
      <c r="E9" s="4" t="s">
        <v>4436</v>
      </c>
      <c r="F9" s="4" t="s">
        <v>6000</v>
      </c>
      <c r="G9" s="4" t="s">
        <v>6001</v>
      </c>
      <c r="H9" s="4" t="b">
        <f aca="false">FALSE()</f>
        <v>0</v>
      </c>
    </row>
    <row r="10" customFormat="false" ht="13.5" hidden="false" customHeight="false" outlineLevel="0" collapsed="false">
      <c r="A10" s="4" t="s">
        <v>1535</v>
      </c>
      <c r="B10" s="4" t="s">
        <v>1536</v>
      </c>
      <c r="C10" s="4" t="s">
        <v>1537</v>
      </c>
      <c r="D10" s="4" t="s">
        <v>1538</v>
      </c>
      <c r="E10" s="4" t="s">
        <v>1539</v>
      </c>
      <c r="F10" s="4" t="s">
        <v>5602</v>
      </c>
      <c r="G10" s="4" t="s">
        <v>5603</v>
      </c>
      <c r="H10" s="4" t="b">
        <f aca="false">FALSE()</f>
        <v>0</v>
      </c>
    </row>
    <row r="11" customFormat="false" ht="13.5" hidden="false" customHeight="false" outlineLevel="0" collapsed="false">
      <c r="A11" s="4" t="s">
        <v>5649</v>
      </c>
      <c r="B11" s="4" t="s">
        <v>5650</v>
      </c>
      <c r="C11" s="4" t="s">
        <v>5651</v>
      </c>
      <c r="D11" s="4" t="s">
        <v>5652</v>
      </c>
      <c r="E11" s="4" t="s">
        <v>5653</v>
      </c>
      <c r="F11" s="4" t="s">
        <v>5647</v>
      </c>
      <c r="G11" s="4" t="s">
        <v>5648</v>
      </c>
      <c r="H11" s="4" t="b">
        <f aca="false">TRUE()</f>
        <v>1</v>
      </c>
    </row>
    <row r="12" customFormat="false" ht="13.5" hidden="false" customHeight="false" outlineLevel="0" collapsed="false">
      <c r="A12" s="4" t="s">
        <v>6220</v>
      </c>
      <c r="B12" s="4" t="s">
        <v>6165</v>
      </c>
      <c r="C12" s="4" t="s">
        <v>6221</v>
      </c>
      <c r="D12" s="4" t="s">
        <v>6222</v>
      </c>
      <c r="E12" s="4" t="s">
        <v>6223</v>
      </c>
      <c r="F12" s="4" t="s">
        <v>6329</v>
      </c>
      <c r="G12" s="4" t="s">
        <v>6330</v>
      </c>
      <c r="H12" s="4" t="b">
        <f aca="false">FALSE()</f>
        <v>0</v>
      </c>
    </row>
    <row r="13" customFormat="false" ht="13.5" hidden="false" customHeight="false" outlineLevel="0" collapsed="false">
      <c r="A13" s="4" t="s">
        <v>1320</v>
      </c>
      <c r="B13" s="4" t="s">
        <v>997</v>
      </c>
      <c r="C13" s="4" t="s">
        <v>1321</v>
      </c>
      <c r="D13" s="4" t="s">
        <v>1322</v>
      </c>
      <c r="E13" s="4" t="s">
        <v>1323</v>
      </c>
      <c r="F13" s="4" t="s">
        <v>5425</v>
      </c>
      <c r="G13" s="4" t="s">
        <v>5426</v>
      </c>
      <c r="H13" s="4" t="b">
        <f aca="false">FALSE()</f>
        <v>0</v>
      </c>
    </row>
    <row r="14" customFormat="false" ht="13.5" hidden="false" customHeight="false" outlineLevel="0" collapsed="false">
      <c r="A14" s="4" t="s">
        <v>1407</v>
      </c>
      <c r="B14" s="4" t="s">
        <v>1408</v>
      </c>
      <c r="C14" s="4" t="s">
        <v>1409</v>
      </c>
      <c r="D14" s="4" t="s">
        <v>1410</v>
      </c>
      <c r="E14" s="4" t="s">
        <v>1411</v>
      </c>
      <c r="F14" s="4" t="s">
        <v>6084</v>
      </c>
      <c r="G14" s="4" t="s">
        <v>6085</v>
      </c>
      <c r="H14" s="4" t="b">
        <f aca="false">TRUE()</f>
        <v>1</v>
      </c>
    </row>
    <row r="15" customFormat="false" ht="13.5" hidden="false" customHeight="false" outlineLevel="0" collapsed="false">
      <c r="A15" s="4" t="s">
        <v>961</v>
      </c>
      <c r="B15" s="4" t="s">
        <v>962</v>
      </c>
      <c r="C15" s="4" t="s">
        <v>963</v>
      </c>
      <c r="D15" s="4" t="s">
        <v>964</v>
      </c>
      <c r="E15" s="4" t="s">
        <v>965</v>
      </c>
      <c r="F15" s="4" t="s">
        <v>5414</v>
      </c>
      <c r="G15" s="4" t="s">
        <v>5415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196</v>
      </c>
      <c r="B16" s="4" t="s">
        <v>197</v>
      </c>
      <c r="C16" s="4" t="s">
        <v>198</v>
      </c>
      <c r="D16" s="4" t="s">
        <v>199</v>
      </c>
      <c r="E16" s="4" t="s">
        <v>200</v>
      </c>
      <c r="F16" s="4" t="s">
        <v>5294</v>
      </c>
      <c r="G16" s="4" t="s">
        <v>5295</v>
      </c>
      <c r="H16" s="4" t="b">
        <f aca="false">TRUE()</f>
        <v>1</v>
      </c>
    </row>
    <row r="17" customFormat="false" ht="13.5" hidden="false" customHeight="false" outlineLevel="0" collapsed="false">
      <c r="A17" s="4" t="s">
        <v>151</v>
      </c>
      <c r="B17" s="4" t="s">
        <v>152</v>
      </c>
      <c r="C17" s="4" t="s">
        <v>153</v>
      </c>
      <c r="D17" s="4" t="s">
        <v>154</v>
      </c>
      <c r="E17" s="4" t="s">
        <v>155</v>
      </c>
      <c r="F17" s="4" t="s">
        <v>5290</v>
      </c>
      <c r="G17" s="4" t="s">
        <v>5291</v>
      </c>
      <c r="H17" s="4" t="b">
        <f aca="false">FALSE()</f>
        <v>0</v>
      </c>
    </row>
    <row r="18" customFormat="false" ht="13.5" hidden="false" customHeight="false" outlineLevel="0" collapsed="false">
      <c r="A18" s="4" t="s">
        <v>210</v>
      </c>
      <c r="B18" s="4" t="s">
        <v>211</v>
      </c>
      <c r="C18" s="4" t="s">
        <v>212</v>
      </c>
      <c r="D18" s="4" t="s">
        <v>213</v>
      </c>
      <c r="E18" s="4" t="s">
        <v>214</v>
      </c>
      <c r="F18" s="4" t="s">
        <v>5296</v>
      </c>
      <c r="G18" s="4" t="s">
        <v>5297</v>
      </c>
      <c r="H18" s="4" t="b">
        <f aca="false">FALSE()</f>
        <v>0</v>
      </c>
    </row>
    <row r="19" customFormat="false" ht="13.5" hidden="false" customHeight="false" outlineLevel="0" collapsed="false">
      <c r="A19" s="4" t="s">
        <v>4451</v>
      </c>
      <c r="B19" s="4" t="s">
        <v>4321</v>
      </c>
      <c r="C19" s="4" t="s">
        <v>4452</v>
      </c>
      <c r="D19" s="4" t="s">
        <v>4453</v>
      </c>
      <c r="E19" s="4" t="s">
        <v>4454</v>
      </c>
      <c r="F19" s="4" t="s">
        <v>5994</v>
      </c>
      <c r="G19" s="4" t="s">
        <v>5995</v>
      </c>
      <c r="H19" s="4" t="b">
        <f aca="false">FALSE()</f>
        <v>0</v>
      </c>
    </row>
    <row r="20" customFormat="false" ht="13.5" hidden="false" customHeight="false" outlineLevel="0" collapsed="false">
      <c r="A20" s="4" t="s">
        <v>2130</v>
      </c>
      <c r="B20" s="4" t="s">
        <v>2119</v>
      </c>
      <c r="C20" s="4" t="s">
        <v>2131</v>
      </c>
      <c r="D20" s="4" t="s">
        <v>2132</v>
      </c>
      <c r="E20" s="4" t="s">
        <v>2133</v>
      </c>
      <c r="F20" s="4" t="s">
        <v>5676</v>
      </c>
      <c r="G20" s="4" t="s">
        <v>5677</v>
      </c>
      <c r="H20" s="4" t="b">
        <f aca="false">FALSE()</f>
        <v>0</v>
      </c>
    </row>
    <row r="21" customFormat="false" ht="13.5" hidden="false" customHeight="false" outlineLevel="0" collapsed="false">
      <c r="A21" s="4" t="s">
        <v>1111</v>
      </c>
      <c r="B21" s="4" t="s">
        <v>1096</v>
      </c>
      <c r="C21" s="4" t="s">
        <v>1112</v>
      </c>
      <c r="D21" s="4" t="s">
        <v>1113</v>
      </c>
      <c r="E21" s="4" t="s">
        <v>1114</v>
      </c>
      <c r="F21" s="4" t="s">
        <v>5475</v>
      </c>
      <c r="G21" s="4" t="s">
        <v>5476</v>
      </c>
      <c r="H21" s="4" t="b">
        <f aca="false">TRUE()</f>
        <v>1</v>
      </c>
    </row>
    <row r="22" customFormat="false" ht="13.5" hidden="false" customHeight="false" outlineLevel="0" collapsed="false">
      <c r="A22" s="4" t="s">
        <v>4185</v>
      </c>
      <c r="B22" s="4" t="s">
        <v>4186</v>
      </c>
      <c r="C22" s="4" t="s">
        <v>4187</v>
      </c>
      <c r="D22" s="4" t="s">
        <v>4188</v>
      </c>
      <c r="E22" s="4" t="s">
        <v>4189</v>
      </c>
      <c r="F22" s="4" t="s">
        <v>5565</v>
      </c>
      <c r="G22" s="4" t="s">
        <v>5566</v>
      </c>
      <c r="H22" s="4" t="b">
        <f aca="false">FALSE()</f>
        <v>0</v>
      </c>
    </row>
    <row r="23" customFormat="false" ht="13.5" hidden="false" customHeight="false" outlineLevel="0" collapsed="false">
      <c r="A23" s="4" t="s">
        <v>6126</v>
      </c>
      <c r="B23" s="4" t="s">
        <v>6127</v>
      </c>
      <c r="C23" s="4" t="s">
        <v>6128</v>
      </c>
      <c r="D23" s="4" t="s">
        <v>6129</v>
      </c>
      <c r="E23" s="4" t="s">
        <v>6130</v>
      </c>
      <c r="F23" s="4" t="s">
        <v>6054</v>
      </c>
      <c r="G23" s="4" t="s">
        <v>6055</v>
      </c>
      <c r="H23" s="4" t="b">
        <f aca="false">FALSE()</f>
        <v>0</v>
      </c>
    </row>
    <row r="24" customFormat="false" ht="13.5" hidden="false" customHeight="false" outlineLevel="0" collapsed="false">
      <c r="A24" s="4" t="s">
        <v>3147</v>
      </c>
      <c r="B24" s="4" t="s">
        <v>3148</v>
      </c>
      <c r="C24" s="4" t="s">
        <v>3149</v>
      </c>
      <c r="D24" s="4" t="s">
        <v>3150</v>
      </c>
      <c r="E24" s="4" t="s">
        <v>3151</v>
      </c>
      <c r="F24" s="4" t="s">
        <v>5793</v>
      </c>
      <c r="G24" s="4" t="s">
        <v>5794</v>
      </c>
      <c r="H24" s="4" t="b">
        <f aca="false">FALSE()</f>
        <v>0</v>
      </c>
    </row>
    <row r="25" customFormat="false" ht="13.5" hidden="false" customHeight="false" outlineLevel="0" collapsed="false">
      <c r="A25" s="4" t="s">
        <v>2230</v>
      </c>
      <c r="B25" s="4" t="s">
        <v>2231</v>
      </c>
      <c r="C25" s="4" t="s">
        <v>2232</v>
      </c>
      <c r="D25" s="4" t="s">
        <v>2233</v>
      </c>
      <c r="E25" s="4" t="s">
        <v>2234</v>
      </c>
      <c r="F25" s="4" t="s">
        <v>5690</v>
      </c>
      <c r="G25" s="4" t="s">
        <v>5691</v>
      </c>
      <c r="H25" s="4" t="b">
        <f aca="false">FALSE()</f>
        <v>0</v>
      </c>
    </row>
    <row r="26" customFormat="false" ht="13.5" hidden="false" customHeight="false" outlineLevel="0" collapsed="false">
      <c r="A26" s="4" t="s">
        <v>1301</v>
      </c>
      <c r="B26" s="4" t="s">
        <v>1302</v>
      </c>
      <c r="C26" s="4" t="s">
        <v>1303</v>
      </c>
      <c r="D26" s="4" t="s">
        <v>1304</v>
      </c>
      <c r="E26" s="4" t="s">
        <v>1305</v>
      </c>
      <c r="F26" s="4" t="s">
        <v>5522</v>
      </c>
      <c r="G26" s="4" t="s">
        <v>5523</v>
      </c>
      <c r="H26" s="4" t="b">
        <f aca="false">FALSE()</f>
        <v>0</v>
      </c>
    </row>
    <row r="27" customFormat="false" ht="13.5" hidden="false" customHeight="false" outlineLevel="0" collapsed="false">
      <c r="A27" s="4" t="s">
        <v>3681</v>
      </c>
      <c r="B27" s="4" t="s">
        <v>3682</v>
      </c>
      <c r="C27" s="4" t="s">
        <v>3683</v>
      </c>
      <c r="D27" s="4" t="s">
        <v>3684</v>
      </c>
      <c r="E27" s="4" t="s">
        <v>3685</v>
      </c>
      <c r="F27" s="4" t="s">
        <v>5860</v>
      </c>
      <c r="G27" s="4" t="s">
        <v>5861</v>
      </c>
      <c r="H27" s="4" t="b">
        <f aca="false">FALSE()</f>
        <v>0</v>
      </c>
    </row>
    <row r="28" customFormat="false" ht="13.5" hidden="false" customHeight="false" outlineLevel="0" collapsed="false">
      <c r="A28" s="4" t="s">
        <v>189</v>
      </c>
      <c r="B28" s="4" t="s">
        <v>190</v>
      </c>
      <c r="C28" s="4" t="s">
        <v>191</v>
      </c>
      <c r="D28" s="4" t="s">
        <v>192</v>
      </c>
      <c r="E28" s="4" t="s">
        <v>193</v>
      </c>
      <c r="F28" s="4" t="s">
        <v>5294</v>
      </c>
      <c r="G28" s="4" t="s">
        <v>5295</v>
      </c>
      <c r="H28" s="4" t="b">
        <f aca="false">FALSE()</f>
        <v>0</v>
      </c>
    </row>
    <row r="29" customFormat="false" ht="13.5" hidden="false" customHeight="false" outlineLevel="0" collapsed="false">
      <c r="A29" s="4" t="s">
        <v>1165</v>
      </c>
      <c r="B29" s="4" t="s">
        <v>1166</v>
      </c>
      <c r="C29" s="4" t="s">
        <v>1167</v>
      </c>
      <c r="D29" s="4" t="s">
        <v>1168</v>
      </c>
      <c r="E29" s="4" t="s">
        <v>1169</v>
      </c>
      <c r="F29" s="4" t="s">
        <v>5492</v>
      </c>
      <c r="G29" s="4" t="s">
        <v>5493</v>
      </c>
      <c r="H29" s="4" t="b">
        <f aca="false">FALSE()</f>
        <v>0</v>
      </c>
    </row>
    <row r="30" customFormat="false" ht="13.5" hidden="false" customHeight="false" outlineLevel="0" collapsed="false">
      <c r="A30" s="4" t="s">
        <v>839</v>
      </c>
      <c r="B30" s="4" t="s">
        <v>840</v>
      </c>
      <c r="C30" s="4" t="s">
        <v>841</v>
      </c>
      <c r="D30" s="4" t="s">
        <v>842</v>
      </c>
      <c r="E30" s="4" t="s">
        <v>843</v>
      </c>
      <c r="F30" s="4" t="s">
        <v>5354</v>
      </c>
      <c r="G30" s="4" t="s">
        <v>5355</v>
      </c>
      <c r="H30" s="4" t="b">
        <f aca="false">FALSE()</f>
        <v>0</v>
      </c>
    </row>
    <row r="31" customFormat="false" ht="13.5" hidden="false" customHeight="false" outlineLevel="0" collapsed="false">
      <c r="A31" s="4" t="s">
        <v>1567</v>
      </c>
      <c r="B31" s="4" t="s">
        <v>1568</v>
      </c>
      <c r="C31" s="4" t="s">
        <v>1569</v>
      </c>
      <c r="D31" s="4" t="s">
        <v>1570</v>
      </c>
      <c r="E31" s="4" t="s">
        <v>1571</v>
      </c>
      <c r="F31" s="4" t="s">
        <v>5602</v>
      </c>
      <c r="G31" s="4" t="s">
        <v>5603</v>
      </c>
      <c r="H31" s="4" t="b">
        <f aca="false">TRUE()</f>
        <v>1</v>
      </c>
    </row>
    <row r="32" customFormat="false" ht="13.5" hidden="false" customHeight="false" outlineLevel="0" collapsed="false">
      <c r="A32" s="4" t="s">
        <v>3702</v>
      </c>
      <c r="B32" s="4" t="s">
        <v>3703</v>
      </c>
      <c r="C32" s="4" t="s">
        <v>3704</v>
      </c>
      <c r="D32" s="4" t="s">
        <v>3705</v>
      </c>
      <c r="E32" s="4" t="s">
        <v>3706</v>
      </c>
      <c r="F32" s="4" t="s">
        <v>5864</v>
      </c>
      <c r="G32" s="4" t="s">
        <v>5865</v>
      </c>
      <c r="H32" s="4" t="b">
        <f aca="false">FALSE()</f>
        <v>0</v>
      </c>
    </row>
    <row r="33" customFormat="false" ht="13.5" hidden="false" customHeight="false" outlineLevel="0" collapsed="false">
      <c r="A33" s="4" t="s">
        <v>1555</v>
      </c>
      <c r="B33" s="4" t="s">
        <v>1556</v>
      </c>
      <c r="C33" s="4" t="s">
        <v>1557</v>
      </c>
      <c r="D33" s="4" t="s">
        <v>1558</v>
      </c>
      <c r="E33" s="4" t="s">
        <v>1559</v>
      </c>
      <c r="F33" s="4" t="s">
        <v>5606</v>
      </c>
      <c r="G33" s="4" t="s">
        <v>5607</v>
      </c>
      <c r="H33" s="4" t="b">
        <f aca="false">FALSE()</f>
        <v>0</v>
      </c>
    </row>
    <row r="34" customFormat="false" ht="13.5" hidden="false" customHeight="false" outlineLevel="0" collapsed="false">
      <c r="A34" s="4" t="s">
        <v>1179</v>
      </c>
      <c r="B34" s="4" t="s">
        <v>1180</v>
      </c>
      <c r="C34" s="4" t="s">
        <v>1181</v>
      </c>
      <c r="D34" s="4" t="s">
        <v>1182</v>
      </c>
      <c r="E34" s="4" t="s">
        <v>1183</v>
      </c>
      <c r="F34" s="4" t="s">
        <v>5496</v>
      </c>
      <c r="G34" s="4" t="s">
        <v>5497</v>
      </c>
      <c r="H34" s="4" t="b">
        <f aca="false">FALSE()</f>
        <v>0</v>
      </c>
    </row>
    <row r="35" customFormat="false" ht="13.5" hidden="false" customHeight="false" outlineLevel="0" collapsed="false">
      <c r="A35" s="4" t="s">
        <v>3832</v>
      </c>
      <c r="B35" s="4" t="s">
        <v>3833</v>
      </c>
      <c r="C35" s="4" t="s">
        <v>3834</v>
      </c>
      <c r="D35" s="4" t="s">
        <v>3835</v>
      </c>
      <c r="E35" s="4" t="s">
        <v>3836</v>
      </c>
      <c r="F35" s="4" t="s">
        <v>5321</v>
      </c>
      <c r="G35" s="4" t="s">
        <v>5322</v>
      </c>
      <c r="H35" s="4" t="b">
        <f aca="false">FALSE()</f>
        <v>0</v>
      </c>
    </row>
    <row r="36" customFormat="false" ht="13.5" hidden="false" customHeight="false" outlineLevel="0" collapsed="false">
      <c r="A36" s="4" t="s">
        <v>5897</v>
      </c>
      <c r="B36" s="4" t="s">
        <v>5898</v>
      </c>
      <c r="C36" s="4" t="s">
        <v>5899</v>
      </c>
      <c r="D36" s="4" t="s">
        <v>5900</v>
      </c>
      <c r="E36" s="4" t="s">
        <v>5901</v>
      </c>
      <c r="F36" s="4" t="s">
        <v>5371</v>
      </c>
      <c r="G36" s="4" t="s">
        <v>5372</v>
      </c>
      <c r="H36" s="4" t="b">
        <f aca="false">FALSE()</f>
        <v>0</v>
      </c>
    </row>
    <row r="37" customFormat="false" ht="13.5" hidden="false" customHeight="false" outlineLevel="0" collapsed="false">
      <c r="A37" s="4" t="s">
        <v>1266</v>
      </c>
      <c r="B37" s="4" t="s">
        <v>1267</v>
      </c>
      <c r="C37" s="4" t="s">
        <v>1268</v>
      </c>
      <c r="D37" s="4" t="s">
        <v>1269</v>
      </c>
      <c r="E37" s="4" t="s">
        <v>1270</v>
      </c>
      <c r="F37" s="4" t="s">
        <v>5512</v>
      </c>
      <c r="G37" s="4" t="s">
        <v>5513</v>
      </c>
      <c r="H37" s="4" t="b">
        <f aca="false">FALSE()</f>
        <v>0</v>
      </c>
    </row>
    <row r="38" customFormat="false" ht="13.5" hidden="false" customHeight="false" outlineLevel="0" collapsed="false">
      <c r="A38" s="4" t="s">
        <v>1540</v>
      </c>
      <c r="B38" s="4" t="s">
        <v>1516</v>
      </c>
      <c r="C38" s="4" t="s">
        <v>1541</v>
      </c>
      <c r="D38" s="4" t="s">
        <v>1542</v>
      </c>
      <c r="E38" s="4" t="s">
        <v>1543</v>
      </c>
      <c r="F38" s="4" t="s">
        <v>5598</v>
      </c>
      <c r="G38" s="4" t="s">
        <v>5599</v>
      </c>
      <c r="H38" s="4" t="b">
        <f aca="false">FALSE()</f>
        <v>0</v>
      </c>
    </row>
    <row r="39" customFormat="false" ht="13.5" hidden="false" customHeight="false" outlineLevel="0" collapsed="false">
      <c r="A39" s="4" t="s">
        <v>1372</v>
      </c>
      <c r="B39" s="4" t="s">
        <v>1373</v>
      </c>
      <c r="C39" s="4" t="s">
        <v>1374</v>
      </c>
      <c r="D39" s="4" t="s">
        <v>1375</v>
      </c>
      <c r="E39" s="4" t="s">
        <v>1376</v>
      </c>
      <c r="F39" s="4" t="s">
        <v>5580</v>
      </c>
      <c r="G39" s="4" t="s">
        <v>5581</v>
      </c>
      <c r="H39" s="4" t="b">
        <f aca="false">FALSE()</f>
        <v>0</v>
      </c>
    </row>
    <row r="40" customFormat="false" ht="13.5" hidden="false" customHeight="false" outlineLevel="0" collapsed="false">
      <c r="A40" s="4" t="s">
        <v>1400</v>
      </c>
      <c r="B40" s="4" t="s">
        <v>1401</v>
      </c>
      <c r="C40" s="4" t="s">
        <v>1402</v>
      </c>
      <c r="D40" s="4" t="s">
        <v>1403</v>
      </c>
      <c r="E40" s="4" t="s">
        <v>1404</v>
      </c>
      <c r="F40" s="4" t="s">
        <v>5446</v>
      </c>
      <c r="G40" s="4" t="s">
        <v>5447</v>
      </c>
      <c r="H40" s="4" t="b">
        <f aca="false">TRUE()</f>
        <v>1</v>
      </c>
    </row>
    <row r="41" customFormat="false" ht="13.5" hidden="false" customHeight="false" outlineLevel="0" collapsed="false">
      <c r="A41" s="4" t="s">
        <v>4197</v>
      </c>
      <c r="B41" s="4" t="s">
        <v>4198</v>
      </c>
      <c r="C41" s="4" t="s">
        <v>4199</v>
      </c>
      <c r="D41" s="4" t="s">
        <v>4200</v>
      </c>
      <c r="E41" s="4" t="s">
        <v>4201</v>
      </c>
      <c r="F41" s="4" t="s">
        <v>5536</v>
      </c>
      <c r="G41" s="4" t="s">
        <v>5537</v>
      </c>
      <c r="H41" s="4" t="b">
        <f aca="false">TRUE()</f>
        <v>1</v>
      </c>
    </row>
    <row r="42" customFormat="false" ht="13.5" hidden="false" customHeight="false" outlineLevel="0" collapsed="false">
      <c r="A42" s="4" t="s">
        <v>1259</v>
      </c>
      <c r="B42" s="4" t="s">
        <v>1260</v>
      </c>
      <c r="C42" s="4" t="s">
        <v>1261</v>
      </c>
      <c r="D42" s="4" t="s">
        <v>1262</v>
      </c>
      <c r="E42" s="4" t="s">
        <v>1263</v>
      </c>
      <c r="F42" s="4" t="s">
        <v>5510</v>
      </c>
      <c r="G42" s="4" t="s">
        <v>5511</v>
      </c>
      <c r="H42" s="4" t="b">
        <f aca="false">FALSE()</f>
        <v>0</v>
      </c>
    </row>
    <row r="43" customFormat="false" ht="13.5" hidden="false" customHeight="false" outlineLevel="0" collapsed="false">
      <c r="A43" s="4" t="s">
        <v>1252</v>
      </c>
      <c r="B43" s="4" t="s">
        <v>1253</v>
      </c>
      <c r="C43" s="4" t="s">
        <v>1254</v>
      </c>
      <c r="D43" s="4" t="s">
        <v>1255</v>
      </c>
      <c r="E43" s="4" t="s">
        <v>1256</v>
      </c>
      <c r="F43" s="4" t="s">
        <v>5508</v>
      </c>
      <c r="G43" s="4" t="s">
        <v>5509</v>
      </c>
      <c r="H43" s="4" t="b">
        <f aca="false">FALSE()</f>
        <v>0</v>
      </c>
    </row>
    <row r="44" customFormat="false" ht="13.5" hidden="false" customHeight="false" outlineLevel="0" collapsed="false">
      <c r="A44" s="4" t="s">
        <v>1198</v>
      </c>
      <c r="B44" s="4" t="s">
        <v>1199</v>
      </c>
      <c r="C44" s="4" t="s">
        <v>1200</v>
      </c>
      <c r="D44" s="4" t="s">
        <v>1201</v>
      </c>
      <c r="E44" s="4" t="s">
        <v>1202</v>
      </c>
      <c r="F44" s="4" t="s">
        <v>5500</v>
      </c>
      <c r="G44" s="4" t="s">
        <v>5501</v>
      </c>
      <c r="H44" s="4" t="b">
        <f aca="false">FALSE()</f>
        <v>0</v>
      </c>
    </row>
    <row r="45" customFormat="false" ht="13.5" hidden="false" customHeight="false" outlineLevel="0" collapsed="false">
      <c r="A45" s="4" t="s">
        <v>9</v>
      </c>
      <c r="B45" s="4" t="s">
        <v>10</v>
      </c>
      <c r="C45" s="4" t="s">
        <v>11</v>
      </c>
      <c r="D45" s="4" t="s">
        <v>12</v>
      </c>
      <c r="E45" s="4" t="s">
        <v>13</v>
      </c>
      <c r="F45" s="4" t="s">
        <v>5264</v>
      </c>
      <c r="G45" s="4" t="s">
        <v>5265</v>
      </c>
      <c r="H45" s="4" t="b">
        <f aca="false">FALSE()</f>
        <v>0</v>
      </c>
    </row>
    <row r="46" customFormat="false" ht="13.5" hidden="false" customHeight="false" outlineLevel="0" collapsed="false">
      <c r="A46" s="4" t="s">
        <v>1054</v>
      </c>
      <c r="B46" s="4" t="s">
        <v>1055</v>
      </c>
      <c r="C46" s="4" t="s">
        <v>1056</v>
      </c>
      <c r="D46" s="4" t="s">
        <v>1057</v>
      </c>
      <c r="E46" s="4" t="s">
        <v>1058</v>
      </c>
      <c r="F46" s="4" t="s">
        <v>5464</v>
      </c>
      <c r="G46" s="4" t="s">
        <v>5465</v>
      </c>
      <c r="H46" s="4" t="b">
        <f aca="false">FALSE()</f>
        <v>0</v>
      </c>
    </row>
    <row r="47" customFormat="false" ht="13.5" hidden="false" customHeight="false" outlineLevel="0" collapsed="false">
      <c r="A47" s="4" t="s">
        <v>1153</v>
      </c>
      <c r="B47" s="4" t="s">
        <v>1154</v>
      </c>
      <c r="C47" s="4" t="s">
        <v>1155</v>
      </c>
      <c r="D47" s="4" t="s">
        <v>1156</v>
      </c>
      <c r="E47" s="4" t="s">
        <v>1157</v>
      </c>
      <c r="F47" s="4" t="s">
        <v>5488</v>
      </c>
      <c r="G47" s="4" t="s">
        <v>5489</v>
      </c>
      <c r="H47" s="4" t="b">
        <f aca="false">FALSE()</f>
        <v>0</v>
      </c>
    </row>
    <row r="48" customFormat="false" ht="13.5" hidden="false" customHeight="false" outlineLevel="0" collapsed="false">
      <c r="A48" s="4" t="s">
        <v>3723</v>
      </c>
      <c r="B48" s="4" t="s">
        <v>3724</v>
      </c>
      <c r="C48" s="4" t="s">
        <v>3725</v>
      </c>
      <c r="D48" s="4" t="s">
        <v>3726</v>
      </c>
      <c r="E48" s="4" t="s">
        <v>3727</v>
      </c>
      <c r="F48" s="4" t="s">
        <v>5866</v>
      </c>
      <c r="G48" s="4" t="s">
        <v>5867</v>
      </c>
      <c r="H48" s="4" t="b">
        <f aca="false">FALSE()</f>
        <v>0</v>
      </c>
    </row>
    <row r="49" customFormat="false" ht="13.5" hidden="false" customHeight="false" outlineLevel="0" collapsed="false">
      <c r="A49" s="4" t="s">
        <v>3730</v>
      </c>
      <c r="B49" s="4" t="s">
        <v>3731</v>
      </c>
      <c r="C49" s="4" t="s">
        <v>3732</v>
      </c>
      <c r="D49" s="4" t="s">
        <v>3733</v>
      </c>
      <c r="E49" s="4" t="s">
        <v>3734</v>
      </c>
      <c r="F49" s="4" t="s">
        <v>5868</v>
      </c>
      <c r="G49" s="4" t="s">
        <v>5869</v>
      </c>
      <c r="H49" s="4" t="b">
        <f aca="false">FALSE()</f>
        <v>0</v>
      </c>
    </row>
    <row r="50" customFormat="false" ht="13.5" hidden="false" customHeight="false" outlineLevel="0" collapsed="false">
      <c r="A50" s="4" t="s">
        <v>32</v>
      </c>
      <c r="B50" s="4" t="s">
        <v>33</v>
      </c>
      <c r="C50" s="4" t="s">
        <v>34</v>
      </c>
      <c r="D50" s="4" t="s">
        <v>35</v>
      </c>
      <c r="E50" s="4" t="s">
        <v>36</v>
      </c>
      <c r="F50" s="4" t="s">
        <v>5268</v>
      </c>
      <c r="G50" s="4" t="s">
        <v>5269</v>
      </c>
      <c r="H50" s="4" t="b">
        <f aca="false">TRUE()</f>
        <v>1</v>
      </c>
    </row>
    <row r="51" customFormat="false" ht="13.5" hidden="false" customHeight="false" outlineLevel="0" collapsed="false">
      <c r="A51" s="4" t="s">
        <v>3883</v>
      </c>
      <c r="B51" s="4" t="s">
        <v>453</v>
      </c>
      <c r="C51" s="4" t="s">
        <v>3884</v>
      </c>
      <c r="D51" s="4" t="s">
        <v>3885</v>
      </c>
      <c r="E51" s="4" t="s">
        <v>3886</v>
      </c>
      <c r="F51" s="4" t="s">
        <v>5914</v>
      </c>
      <c r="G51" s="4" t="s">
        <v>5915</v>
      </c>
      <c r="H51" s="4" t="b">
        <f aca="false">TRUE()</f>
        <v>1</v>
      </c>
    </row>
    <row r="52" customFormat="false" ht="13.5" hidden="false" customHeight="false" outlineLevel="0" collapsed="false">
      <c r="A52" s="4" t="s">
        <v>2076</v>
      </c>
      <c r="B52" s="4" t="s">
        <v>2077</v>
      </c>
      <c r="C52" s="4" t="s">
        <v>2078</v>
      </c>
      <c r="D52" s="4" t="s">
        <v>2079</v>
      </c>
      <c r="E52" s="4" t="s">
        <v>2080</v>
      </c>
      <c r="F52" s="4" t="s">
        <v>5666</v>
      </c>
      <c r="G52" s="4" t="s">
        <v>5667</v>
      </c>
      <c r="H52" s="4" t="b">
        <f aca="false">FALSE()</f>
        <v>0</v>
      </c>
    </row>
    <row r="53" customFormat="false" ht="13.5" hidden="false" customHeight="false" outlineLevel="0" collapsed="false">
      <c r="A53" s="4" t="s">
        <v>6149</v>
      </c>
      <c r="B53" s="4" t="s">
        <v>6150</v>
      </c>
      <c r="C53" s="4" t="s">
        <v>6151</v>
      </c>
      <c r="D53" s="4" t="s">
        <v>6152</v>
      </c>
      <c r="E53" s="4" t="s">
        <v>6153</v>
      </c>
      <c r="F53" s="4" t="s">
        <v>6338</v>
      </c>
      <c r="G53" s="4" t="s">
        <v>6339</v>
      </c>
      <c r="H53" s="4" t="b">
        <f aca="false">FALSE()</f>
        <v>0</v>
      </c>
    </row>
    <row r="54" customFormat="false" ht="13.5" hidden="false" customHeight="false" outlineLevel="0" collapsed="false">
      <c r="A54" s="4" t="s">
        <v>2826</v>
      </c>
      <c r="B54" s="4" t="s">
        <v>1626</v>
      </c>
      <c r="C54" s="4" t="s">
        <v>2827</v>
      </c>
      <c r="D54" s="4" t="s">
        <v>2828</v>
      </c>
      <c r="E54" s="4" t="s">
        <v>2829</v>
      </c>
      <c r="F54" s="4" t="s">
        <v>5608</v>
      </c>
      <c r="G54" s="4" t="s">
        <v>5609</v>
      </c>
      <c r="H54" s="4" t="b">
        <f aca="false">FALSE()</f>
        <v>0</v>
      </c>
    </row>
    <row r="55" customFormat="false" ht="13.5" hidden="false" customHeight="false" outlineLevel="0" collapsed="false">
      <c r="A55" s="4" t="s">
        <v>5628</v>
      </c>
      <c r="B55" s="4" t="s">
        <v>5629</v>
      </c>
      <c r="C55" s="4" t="s">
        <v>5630</v>
      </c>
      <c r="D55" s="4" t="s">
        <v>5631</v>
      </c>
      <c r="E55" s="4" t="s">
        <v>5632</v>
      </c>
      <c r="F55" s="4" t="s">
        <v>5633</v>
      </c>
      <c r="G55" s="4" t="s">
        <v>5634</v>
      </c>
      <c r="H55" s="4" t="b">
        <f aca="false">FALSE()</f>
        <v>0</v>
      </c>
    </row>
    <row r="56" customFormat="false" ht="13.5" hidden="false" customHeight="false" outlineLevel="0" collapsed="false">
      <c r="A56" s="4" t="s">
        <v>788</v>
      </c>
      <c r="B56" s="4" t="s">
        <v>789</v>
      </c>
      <c r="C56" s="4" t="s">
        <v>790</v>
      </c>
      <c r="D56" s="4" t="s">
        <v>791</v>
      </c>
      <c r="E56" s="4" t="s">
        <v>792</v>
      </c>
      <c r="F56" s="4" t="s">
        <v>5342</v>
      </c>
      <c r="G56" s="4" t="s">
        <v>5343</v>
      </c>
      <c r="H56" s="4" t="b">
        <f aca="false">TRUE()</f>
        <v>1</v>
      </c>
    </row>
    <row r="57" customFormat="false" ht="13.5" hidden="false" customHeight="false" outlineLevel="0" collapsed="false">
      <c r="A57" s="4" t="s">
        <v>1522</v>
      </c>
      <c r="B57" s="4" t="s">
        <v>1523</v>
      </c>
      <c r="C57" s="4" t="s">
        <v>1524</v>
      </c>
      <c r="D57" s="4" t="s">
        <v>1525</v>
      </c>
      <c r="E57" s="4" t="s">
        <v>1526</v>
      </c>
      <c r="F57" s="4" t="s">
        <v>5600</v>
      </c>
      <c r="G57" s="4" t="s">
        <v>5601</v>
      </c>
      <c r="H57" s="4" t="b">
        <f aca="false">FALSE()</f>
        <v>0</v>
      </c>
    </row>
    <row r="58" customFormat="false" ht="13.5" hidden="false" customHeight="false" outlineLevel="0" collapsed="false">
      <c r="A58" s="4" t="s">
        <v>6232</v>
      </c>
      <c r="B58" s="4" t="s">
        <v>6165</v>
      </c>
      <c r="C58" s="4" t="s">
        <v>6233</v>
      </c>
      <c r="D58" s="4" t="s">
        <v>6234</v>
      </c>
      <c r="E58" s="4" t="s">
        <v>6235</v>
      </c>
      <c r="F58" s="4" t="s">
        <v>6329</v>
      </c>
      <c r="G58" s="4" t="s">
        <v>6330</v>
      </c>
      <c r="H58" s="4" t="b">
        <f aca="false">FALSE()</f>
        <v>0</v>
      </c>
    </row>
    <row r="59" customFormat="false" ht="13.5" hidden="false" customHeight="false" outlineLevel="0" collapsed="false">
      <c r="A59" s="4" t="s">
        <v>1587</v>
      </c>
      <c r="B59" s="4" t="s">
        <v>1588</v>
      </c>
      <c r="C59" s="4" t="s">
        <v>1589</v>
      </c>
      <c r="D59" s="4" t="s">
        <v>1590</v>
      </c>
      <c r="E59" s="4" t="s">
        <v>1591</v>
      </c>
      <c r="F59" s="4" t="s">
        <v>5608</v>
      </c>
      <c r="G59" s="4" t="s">
        <v>5609</v>
      </c>
      <c r="H59" s="4" t="b">
        <f aca="false">TRUE()</f>
        <v>1</v>
      </c>
    </row>
    <row r="60" customFormat="false" ht="13.5" hidden="false" customHeight="false" outlineLevel="0" collapsed="false">
      <c r="A60" s="4" t="s">
        <v>1572</v>
      </c>
      <c r="B60" s="4" t="s">
        <v>1568</v>
      </c>
      <c r="C60" s="4" t="s">
        <v>1573</v>
      </c>
      <c r="D60" s="4" t="s">
        <v>1574</v>
      </c>
      <c r="E60" s="4" t="s">
        <v>1575</v>
      </c>
      <c r="F60" s="4" t="s">
        <v>5602</v>
      </c>
      <c r="G60" s="4" t="s">
        <v>5603</v>
      </c>
      <c r="H60" s="4" t="b">
        <f aca="false">TRUE()</f>
        <v>1</v>
      </c>
    </row>
    <row r="61" customFormat="false" ht="13.5" hidden="false" customHeight="false" outlineLevel="0" collapsed="false">
      <c r="A61" s="4" t="s">
        <v>507</v>
      </c>
      <c r="B61" s="4" t="s">
        <v>508</v>
      </c>
      <c r="C61" s="4" t="s">
        <v>509</v>
      </c>
      <c r="D61" s="4" t="s">
        <v>510</v>
      </c>
      <c r="E61" s="4" t="s">
        <v>511</v>
      </c>
      <c r="F61" s="4" t="s">
        <v>5308</v>
      </c>
      <c r="G61" s="4" t="s">
        <v>5309</v>
      </c>
      <c r="H61" s="4" t="b">
        <f aca="false">FALSE()</f>
        <v>0</v>
      </c>
    </row>
    <row r="62" customFormat="false" ht="13.5" hidden="false" customHeight="false" outlineLevel="0" collapsed="false">
      <c r="A62" s="4" t="s">
        <v>2187</v>
      </c>
      <c r="B62" s="4" t="s">
        <v>2188</v>
      </c>
      <c r="C62" s="4" t="s">
        <v>2189</v>
      </c>
      <c r="D62" s="4" t="s">
        <v>2190</v>
      </c>
      <c r="E62" s="4" t="s">
        <v>2191</v>
      </c>
      <c r="F62" s="4" t="s">
        <v>5684</v>
      </c>
      <c r="G62" s="4" t="s">
        <v>5685</v>
      </c>
      <c r="H62" s="4" t="b">
        <f aca="false">FALSE()</f>
        <v>0</v>
      </c>
    </row>
    <row r="63" customFormat="false" ht="13.5" hidden="false" customHeight="false" outlineLevel="0" collapsed="false">
      <c r="A63" s="4" t="s">
        <v>1515</v>
      </c>
      <c r="B63" s="4" t="s">
        <v>1516</v>
      </c>
      <c r="C63" s="4" t="s">
        <v>1517</v>
      </c>
      <c r="D63" s="4" t="s">
        <v>1518</v>
      </c>
      <c r="E63" s="4" t="s">
        <v>1519</v>
      </c>
      <c r="F63" s="4" t="s">
        <v>5598</v>
      </c>
      <c r="G63" s="4" t="s">
        <v>5599</v>
      </c>
      <c r="H63" s="4" t="b">
        <f aca="false">FALSE()</f>
        <v>0</v>
      </c>
    </row>
    <row r="64" customFormat="false" ht="13.5" hidden="false" customHeight="false" outlineLevel="0" collapsed="false">
      <c r="A64" s="4" t="s">
        <v>2097</v>
      </c>
      <c r="B64" s="4" t="s">
        <v>2098</v>
      </c>
      <c r="C64" s="4" t="s">
        <v>2099</v>
      </c>
      <c r="D64" s="4" t="s">
        <v>2100</v>
      </c>
      <c r="E64" s="4" t="s">
        <v>2101</v>
      </c>
      <c r="F64" s="4" t="s">
        <v>5670</v>
      </c>
      <c r="G64" s="4" t="s">
        <v>5671</v>
      </c>
      <c r="H64" s="4" t="b">
        <f aca="false">FALSE()</f>
        <v>0</v>
      </c>
    </row>
    <row r="65" customFormat="false" ht="13.5" hidden="false" customHeight="false" outlineLevel="0" collapsed="false">
      <c r="A65" s="4" t="s">
        <v>4027</v>
      </c>
      <c r="B65" s="4" t="s">
        <v>4028</v>
      </c>
      <c r="C65" s="4" t="s">
        <v>4029</v>
      </c>
      <c r="D65" s="4" t="s">
        <v>4030</v>
      </c>
      <c r="E65" s="4" t="s">
        <v>4031</v>
      </c>
      <c r="F65" s="4" t="s">
        <v>5940</v>
      </c>
      <c r="G65" s="4" t="s">
        <v>5941</v>
      </c>
      <c r="H65" s="4" t="b">
        <f aca="false">FALSE()</f>
        <v>0</v>
      </c>
    </row>
    <row r="66" customFormat="false" ht="13.5" hidden="false" customHeight="false" outlineLevel="0" collapsed="false">
      <c r="A66" s="4" t="s">
        <v>6008</v>
      </c>
      <c r="B66" s="4" t="s">
        <v>6009</v>
      </c>
      <c r="C66" s="4" t="s">
        <v>6010</v>
      </c>
      <c r="D66" s="4" t="s">
        <v>6011</v>
      </c>
      <c r="E66" s="4" t="s">
        <v>6012</v>
      </c>
      <c r="F66" s="4" t="s">
        <v>6013</v>
      </c>
      <c r="G66" s="4" t="s">
        <v>6014</v>
      </c>
      <c r="H66" s="4" t="b">
        <f aca="false">FALSE()</f>
        <v>0</v>
      </c>
    </row>
    <row r="67" customFormat="false" ht="13.5" hidden="false" customHeight="false" outlineLevel="0" collapsed="false">
      <c r="A67" s="4" t="s">
        <v>70</v>
      </c>
      <c r="B67" s="4" t="s">
        <v>71</v>
      </c>
      <c r="C67" s="4" t="s">
        <v>72</v>
      </c>
      <c r="D67" s="4" t="s">
        <v>73</v>
      </c>
      <c r="E67" s="4" t="s">
        <v>74</v>
      </c>
      <c r="F67" s="4" t="s">
        <v>5274</v>
      </c>
      <c r="G67" s="4" t="s">
        <v>5275</v>
      </c>
      <c r="H67" s="4" t="b">
        <f aca="false">TRUE()</f>
        <v>1</v>
      </c>
    </row>
    <row r="68" customFormat="false" ht="13.5" hidden="false" customHeight="false" outlineLevel="0" collapsed="false">
      <c r="A68" s="4" t="s">
        <v>3667</v>
      </c>
      <c r="B68" s="4" t="s">
        <v>3668</v>
      </c>
      <c r="C68" s="4" t="s">
        <v>3669</v>
      </c>
      <c r="D68" s="4" t="s">
        <v>3670</v>
      </c>
      <c r="E68" s="4" t="s">
        <v>3671</v>
      </c>
      <c r="F68" s="4" t="s">
        <v>5856</v>
      </c>
      <c r="G68" s="4" t="s">
        <v>5857</v>
      </c>
      <c r="H68" s="4" t="b">
        <f aca="false">FALSE()</f>
        <v>0</v>
      </c>
    </row>
    <row r="69" customFormat="false" ht="13.5" hidden="false" customHeight="false" outlineLevel="0" collapsed="false">
      <c r="A69" s="4" t="s">
        <v>5378</v>
      </c>
      <c r="B69" s="4" t="s">
        <v>5379</v>
      </c>
      <c r="C69" s="4" t="s">
        <v>5380</v>
      </c>
      <c r="D69" s="4" t="s">
        <v>5381</v>
      </c>
      <c r="E69" s="4" t="s">
        <v>5382</v>
      </c>
      <c r="F69" s="4" t="s">
        <v>5371</v>
      </c>
      <c r="G69" s="4" t="s">
        <v>5372</v>
      </c>
      <c r="H69" s="4" t="b">
        <f aca="false">FALSE()</f>
        <v>0</v>
      </c>
    </row>
    <row r="70" customFormat="false" ht="13.5" hidden="false" customHeight="false" outlineLevel="0" collapsed="false">
      <c r="A70" s="4" t="s">
        <v>1186</v>
      </c>
      <c r="B70" s="4" t="s">
        <v>1187</v>
      </c>
      <c r="C70" s="4" t="s">
        <v>1188</v>
      </c>
      <c r="D70" s="4" t="s">
        <v>1189</v>
      </c>
      <c r="E70" s="4" t="s">
        <v>1190</v>
      </c>
      <c r="F70" s="4" t="s">
        <v>5498</v>
      </c>
      <c r="G70" s="4" t="s">
        <v>5499</v>
      </c>
      <c r="H70" s="4" t="b">
        <f aca="false">FALSE()</f>
        <v>0</v>
      </c>
    </row>
    <row r="71" customFormat="false" ht="13.5" hidden="false" customHeight="false" outlineLevel="0" collapsed="false">
      <c r="A71" s="4" t="s">
        <v>4361</v>
      </c>
      <c r="B71" s="4" t="s">
        <v>4362</v>
      </c>
      <c r="C71" s="4" t="s">
        <v>4363</v>
      </c>
      <c r="D71" s="4" t="s">
        <v>4364</v>
      </c>
      <c r="E71" s="4" t="s">
        <v>4365</v>
      </c>
      <c r="F71" s="4" t="s">
        <v>5872</v>
      </c>
      <c r="G71" s="4" t="s">
        <v>5873</v>
      </c>
      <c r="H71" s="4" t="b">
        <f aca="false">FALSE()</f>
        <v>0</v>
      </c>
    </row>
    <row r="72" customFormat="false" ht="13.5" hidden="false" customHeight="false" outlineLevel="0" collapsed="false">
      <c r="A72" s="4" t="s">
        <v>1289</v>
      </c>
      <c r="B72" s="4" t="s">
        <v>1290</v>
      </c>
      <c r="C72" s="4" t="s">
        <v>1291</v>
      </c>
      <c r="D72" s="4" t="s">
        <v>1292</v>
      </c>
      <c r="E72" s="4" t="s">
        <v>1293</v>
      </c>
      <c r="F72" s="4" t="s">
        <v>5518</v>
      </c>
      <c r="G72" s="4" t="s">
        <v>5519</v>
      </c>
      <c r="H72" s="4" t="b">
        <f aca="false">FALSE()</f>
        <v>0</v>
      </c>
    </row>
    <row r="73" customFormat="false" ht="13.5" hidden="false" customHeight="false" outlineLevel="0" collapsed="false">
      <c r="A73" s="4" t="s">
        <v>1324</v>
      </c>
      <c r="B73" s="4" t="s">
        <v>1325</v>
      </c>
      <c r="C73" s="4" t="s">
        <v>1326</v>
      </c>
      <c r="D73" s="4" t="s">
        <v>1327</v>
      </c>
      <c r="E73" s="4" t="s">
        <v>1328</v>
      </c>
      <c r="F73" s="4" t="s">
        <v>5524</v>
      </c>
      <c r="G73" s="4" t="s">
        <v>5525</v>
      </c>
      <c r="H73" s="4" t="b">
        <f aca="false">FALSE()</f>
        <v>0</v>
      </c>
    </row>
    <row r="74" customFormat="false" ht="13.5" hidden="false" customHeight="false" outlineLevel="0" collapsed="false">
      <c r="A74" s="4" t="s">
        <v>1245</v>
      </c>
      <c r="B74" s="4" t="s">
        <v>1246</v>
      </c>
      <c r="C74" s="4" t="s">
        <v>1247</v>
      </c>
      <c r="D74" s="4" t="s">
        <v>1248</v>
      </c>
      <c r="E74" s="4" t="s">
        <v>1249</v>
      </c>
      <c r="F74" s="4" t="s">
        <v>5506</v>
      </c>
      <c r="G74" s="4" t="s">
        <v>5507</v>
      </c>
      <c r="H74" s="4" t="b">
        <f aca="false">FALSE()</f>
        <v>0</v>
      </c>
    </row>
    <row r="75" customFormat="false" ht="13.5" hidden="false" customHeight="false" outlineLevel="0" collapsed="false">
      <c r="A75" s="4" t="s">
        <v>3751</v>
      </c>
      <c r="B75" s="4" t="s">
        <v>3752</v>
      </c>
      <c r="C75" s="4" t="s">
        <v>3753</v>
      </c>
      <c r="D75" s="4" t="s">
        <v>3754</v>
      </c>
      <c r="E75" s="4" t="s">
        <v>3755</v>
      </c>
      <c r="F75" s="4" t="s">
        <v>5870</v>
      </c>
      <c r="G75" s="4" t="s">
        <v>5871</v>
      </c>
      <c r="H75" s="4" t="b">
        <f aca="false">FALSE()</f>
        <v>0</v>
      </c>
    </row>
    <row r="76" customFormat="false" ht="13.5" hidden="false" customHeight="false" outlineLevel="0" collapsed="false">
      <c r="A76" s="4" t="s">
        <v>1172</v>
      </c>
      <c r="B76" s="4" t="s">
        <v>1173</v>
      </c>
      <c r="C76" s="4" t="s">
        <v>1174</v>
      </c>
      <c r="D76" s="4" t="s">
        <v>1175</v>
      </c>
      <c r="E76" s="4" t="s">
        <v>1176</v>
      </c>
      <c r="F76" s="4" t="s">
        <v>5494</v>
      </c>
      <c r="G76" s="4" t="s">
        <v>5495</v>
      </c>
      <c r="H76" s="4" t="b">
        <f aca="false">TRUE()</f>
        <v>1</v>
      </c>
    </row>
    <row r="77" customFormat="false" ht="13.5" hidden="false" customHeight="false" outlineLevel="0" collapsed="false">
      <c r="A77" s="4" t="s">
        <v>4285</v>
      </c>
      <c r="B77" s="4" t="s">
        <v>997</v>
      </c>
      <c r="C77" s="4" t="s">
        <v>4286</v>
      </c>
      <c r="D77" s="4" t="s">
        <v>4287</v>
      </c>
      <c r="E77" s="4" t="s">
        <v>4288</v>
      </c>
      <c r="F77" s="4" t="s">
        <v>5425</v>
      </c>
      <c r="G77" s="4" t="s">
        <v>5426</v>
      </c>
      <c r="H77" s="4" t="b">
        <f aca="false">FALSE()</f>
        <v>0</v>
      </c>
    </row>
    <row r="78" customFormat="false" ht="13.5" hidden="false" customHeight="false" outlineLevel="0" collapsed="false">
      <c r="A78" s="4" t="s">
        <v>4064</v>
      </c>
      <c r="B78" s="4" t="s">
        <v>4058</v>
      </c>
      <c r="C78" s="4" t="s">
        <v>4065</v>
      </c>
      <c r="D78" s="4" t="s">
        <v>4066</v>
      </c>
      <c r="E78" s="4" t="s">
        <v>4067</v>
      </c>
      <c r="F78" s="4" t="s">
        <v>5944</v>
      </c>
      <c r="G78" s="4" t="s">
        <v>5945</v>
      </c>
      <c r="H78" s="4" t="b">
        <f aca="false">FALSE()</f>
        <v>0</v>
      </c>
    </row>
    <row r="79" customFormat="false" ht="13.5" hidden="false" customHeight="false" outlineLevel="0" collapsed="false">
      <c r="A79" s="4" t="s">
        <v>6156</v>
      </c>
      <c r="B79" s="4" t="s">
        <v>453</v>
      </c>
      <c r="C79" s="4" t="s">
        <v>6157</v>
      </c>
      <c r="D79" s="4" t="s">
        <v>6158</v>
      </c>
      <c r="E79" s="4" t="s">
        <v>6159</v>
      </c>
      <c r="F79" s="4" t="s">
        <v>5914</v>
      </c>
      <c r="G79" s="4" t="s">
        <v>5915</v>
      </c>
      <c r="H79" s="4" t="b">
        <f aca="false">TRUE()</f>
        <v>1</v>
      </c>
    </row>
    <row r="80" customFormat="false" ht="13.5" hidden="false" customHeight="false" outlineLevel="0" collapsed="false">
      <c r="A80" s="4" t="s">
        <v>1226</v>
      </c>
      <c r="B80" s="4" t="s">
        <v>1227</v>
      </c>
      <c r="C80" s="4" t="s">
        <v>1228</v>
      </c>
      <c r="D80" s="4" t="s">
        <v>1229</v>
      </c>
      <c r="E80" s="4" t="s">
        <v>1230</v>
      </c>
      <c r="F80" s="4" t="s">
        <v>5504</v>
      </c>
      <c r="G80" s="4" t="s">
        <v>5505</v>
      </c>
      <c r="H80" s="4" t="b">
        <f aca="false">FALSE()</f>
        <v>0</v>
      </c>
    </row>
    <row r="81" customFormat="false" ht="13.5" hidden="false" customHeight="false" outlineLevel="0" collapsed="false">
      <c r="A81" s="4" t="s">
        <v>1508</v>
      </c>
      <c r="B81" s="4" t="s">
        <v>1509</v>
      </c>
      <c r="C81" s="4" t="s">
        <v>1510</v>
      </c>
      <c r="D81" s="4" t="s">
        <v>1511</v>
      </c>
      <c r="E81" s="4" t="s">
        <v>1512</v>
      </c>
      <c r="F81" s="4" t="s">
        <v>5342</v>
      </c>
      <c r="G81" s="4" t="s">
        <v>5343</v>
      </c>
      <c r="H81" s="4" t="b">
        <f aca="false">FALSE()</f>
        <v>0</v>
      </c>
    </row>
    <row r="82" customFormat="false" ht="13.5" hidden="false" customHeight="false" outlineLevel="0" collapsed="false">
      <c r="A82" s="4" t="s">
        <v>1756</v>
      </c>
      <c r="B82" s="4" t="s">
        <v>1588</v>
      </c>
      <c r="C82" s="4" t="s">
        <v>1757</v>
      </c>
      <c r="D82" s="4" t="s">
        <v>1758</v>
      </c>
      <c r="E82" s="4" t="s">
        <v>1759</v>
      </c>
      <c r="F82" s="4" t="s">
        <v>5620</v>
      </c>
      <c r="G82" s="4" t="s">
        <v>5621</v>
      </c>
      <c r="H82" s="4" t="b">
        <f aca="false">FALSE()</f>
        <v>0</v>
      </c>
    </row>
    <row r="83" customFormat="false" ht="13.5" hidden="false" customHeight="false" outlineLevel="0" collapsed="false">
      <c r="A83" s="4" t="s">
        <v>3559</v>
      </c>
      <c r="B83" s="4" t="s">
        <v>3560</v>
      </c>
      <c r="C83" s="4" t="s">
        <v>3561</v>
      </c>
      <c r="D83" s="4" t="s">
        <v>3562</v>
      </c>
      <c r="E83" s="4" t="s">
        <v>3563</v>
      </c>
      <c r="F83" s="4" t="s">
        <v>5837</v>
      </c>
      <c r="G83" s="4" t="s">
        <v>5838</v>
      </c>
      <c r="H83" s="4" t="b">
        <f aca="false">FALSE()</f>
        <v>0</v>
      </c>
    </row>
    <row r="84" customFormat="false" ht="13.5" hidden="false" customHeight="false" outlineLevel="0" collapsed="false">
      <c r="A84" s="4" t="s">
        <v>2118</v>
      </c>
      <c r="B84" s="4" t="s">
        <v>2119</v>
      </c>
      <c r="C84" s="4" t="s">
        <v>2120</v>
      </c>
      <c r="D84" s="4" t="s">
        <v>2121</v>
      </c>
      <c r="E84" s="4" t="s">
        <v>2122</v>
      </c>
      <c r="F84" s="4" t="s">
        <v>5676</v>
      </c>
      <c r="G84" s="4" t="s">
        <v>5677</v>
      </c>
      <c r="H84" s="4" t="b">
        <f aca="false">FALSE()</f>
        <v>0</v>
      </c>
    </row>
    <row r="85" customFormat="false" ht="13.5" hidden="false" customHeight="false" outlineLevel="0" collapsed="false">
      <c r="A85" s="4" t="s">
        <v>3573</v>
      </c>
      <c r="B85" s="4" t="s">
        <v>3574</v>
      </c>
      <c r="C85" s="4" t="s">
        <v>3575</v>
      </c>
      <c r="D85" s="4" t="s">
        <v>3576</v>
      </c>
      <c r="E85" s="4" t="s">
        <v>3577</v>
      </c>
      <c r="F85" s="4" t="s">
        <v>5841</v>
      </c>
      <c r="G85" s="4" t="s">
        <v>5842</v>
      </c>
      <c r="H85" s="4" t="b">
        <f aca="false">FALSE()</f>
        <v>0</v>
      </c>
    </row>
    <row r="86" customFormat="false" ht="13.5" hidden="false" customHeight="false" outlineLevel="0" collapsed="false">
      <c r="A86" s="4" t="s">
        <v>767</v>
      </c>
      <c r="B86" s="4" t="s">
        <v>768</v>
      </c>
      <c r="C86" s="4" t="s">
        <v>769</v>
      </c>
      <c r="D86" s="4" t="s">
        <v>770</v>
      </c>
      <c r="E86" s="4" t="s">
        <v>771</v>
      </c>
      <c r="F86" s="4" t="s">
        <v>5340</v>
      </c>
      <c r="G86" s="4" t="s">
        <v>5341</v>
      </c>
      <c r="H86" s="4" t="b">
        <f aca="false">TRUE()</f>
        <v>1</v>
      </c>
    </row>
    <row r="87" customFormat="false" ht="13.5" hidden="false" customHeight="false" outlineLevel="0" collapsed="false">
      <c r="A87" s="4" t="s">
        <v>1963</v>
      </c>
      <c r="B87" s="4" t="s">
        <v>1964</v>
      </c>
      <c r="C87" s="4" t="s">
        <v>1965</v>
      </c>
      <c r="D87" s="4" t="s">
        <v>1966</v>
      </c>
      <c r="E87" s="4" t="s">
        <v>1967</v>
      </c>
      <c r="F87" s="4" t="s">
        <v>5654</v>
      </c>
      <c r="G87" s="4" t="s">
        <v>5655</v>
      </c>
      <c r="H87" s="4" t="b">
        <f aca="false">FALSE()</f>
        <v>0</v>
      </c>
    </row>
    <row r="88" customFormat="false" ht="13.5" hidden="false" customHeight="false" outlineLevel="0" collapsed="false">
      <c r="A88" s="4" t="s">
        <v>860</v>
      </c>
      <c r="B88" s="4" t="s">
        <v>861</v>
      </c>
      <c r="C88" s="4" t="s">
        <v>862</v>
      </c>
      <c r="D88" s="4" t="s">
        <v>863</v>
      </c>
      <c r="E88" s="4" t="s">
        <v>864</v>
      </c>
      <c r="F88" s="4" t="s">
        <v>5360</v>
      </c>
      <c r="G88" s="4" t="s">
        <v>5361</v>
      </c>
      <c r="H88" s="4" t="b">
        <f aca="false">FALSE()</f>
        <v>0</v>
      </c>
    </row>
    <row r="89" customFormat="false" ht="13.5" hidden="false" customHeight="false" outlineLevel="0" collapsed="false">
      <c r="A89" s="4" t="s">
        <v>89</v>
      </c>
      <c r="B89" s="4" t="s">
        <v>90</v>
      </c>
      <c r="C89" s="4" t="s">
        <v>91</v>
      </c>
      <c r="D89" s="4" t="s">
        <v>92</v>
      </c>
      <c r="E89" s="4" t="s">
        <v>93</v>
      </c>
      <c r="F89" s="4" t="s">
        <v>5278</v>
      </c>
      <c r="G89" s="4" t="s">
        <v>5279</v>
      </c>
      <c r="H89" s="4" t="b">
        <f aca="false">TRUE()</f>
        <v>1</v>
      </c>
    </row>
    <row r="90" customFormat="false" ht="13.5" hidden="false" customHeight="false" outlineLevel="0" collapsed="false">
      <c r="A90" s="4" t="s">
        <v>919</v>
      </c>
      <c r="B90" s="4" t="s">
        <v>920</v>
      </c>
      <c r="C90" s="4" t="s">
        <v>921</v>
      </c>
      <c r="D90" s="4" t="s">
        <v>922</v>
      </c>
      <c r="E90" s="4" t="s">
        <v>923</v>
      </c>
      <c r="F90" s="4" t="s">
        <v>5403</v>
      </c>
      <c r="G90" s="4" t="s">
        <v>5404</v>
      </c>
      <c r="H90" s="4" t="b">
        <f aca="false">TRUE()</f>
        <v>1</v>
      </c>
    </row>
    <row r="91" customFormat="false" ht="13.5" hidden="false" customHeight="false" outlineLevel="0" collapsed="false">
      <c r="A91" s="4" t="s">
        <v>28</v>
      </c>
      <c r="B91" s="4" t="s">
        <v>22</v>
      </c>
      <c r="C91" s="4" t="s">
        <v>29</v>
      </c>
      <c r="D91" s="4" t="s">
        <v>30</v>
      </c>
      <c r="E91" s="4" t="s">
        <v>31</v>
      </c>
      <c r="F91" s="4" t="s">
        <v>5266</v>
      </c>
      <c r="G91" s="4" t="s">
        <v>5267</v>
      </c>
      <c r="H91" s="4" t="b">
        <f aca="false">FALSE()</f>
        <v>0</v>
      </c>
    </row>
    <row r="92" customFormat="false" ht="13.5" hidden="false" customHeight="false" outlineLevel="0" collapsed="false">
      <c r="A92" s="4" t="s">
        <v>4320</v>
      </c>
      <c r="B92" s="4" t="s">
        <v>4321</v>
      </c>
      <c r="C92" s="4" t="s">
        <v>4322</v>
      </c>
      <c r="D92" s="4" t="s">
        <v>4323</v>
      </c>
      <c r="E92" s="4" t="s">
        <v>4324</v>
      </c>
      <c r="F92" s="4" t="s">
        <v>5994</v>
      </c>
      <c r="G92" s="4" t="s">
        <v>5995</v>
      </c>
      <c r="H92" s="4" t="b">
        <f aca="false">FALSE()</f>
        <v>0</v>
      </c>
    </row>
    <row r="93" customFormat="false" ht="13.5" hidden="false" customHeight="false" outlineLevel="0" collapsed="false">
      <c r="A93" s="4" t="s">
        <v>82</v>
      </c>
      <c r="B93" s="4" t="s">
        <v>83</v>
      </c>
      <c r="C93" s="4" t="s">
        <v>84</v>
      </c>
      <c r="D93" s="4" t="s">
        <v>85</v>
      </c>
      <c r="E93" s="4" t="s">
        <v>86</v>
      </c>
      <c r="F93" s="4" t="s">
        <v>5276</v>
      </c>
      <c r="G93" s="4" t="s">
        <v>5277</v>
      </c>
      <c r="H93" s="4" t="b">
        <f aca="false">FALSE()</f>
        <v>0</v>
      </c>
    </row>
    <row r="94" customFormat="false" ht="13.5" hidden="false" customHeight="false" outlineLevel="0" collapsed="false">
      <c r="A94" s="4" t="s">
        <v>823</v>
      </c>
      <c r="B94" s="4" t="s">
        <v>824</v>
      </c>
      <c r="C94" s="4" t="s">
        <v>825</v>
      </c>
      <c r="D94" s="4" t="s">
        <v>826</v>
      </c>
      <c r="E94" s="4" t="s">
        <v>827</v>
      </c>
      <c r="F94" s="4" t="s">
        <v>5350</v>
      </c>
      <c r="G94" s="4" t="s">
        <v>5351</v>
      </c>
      <c r="H94" s="4" t="b">
        <f aca="false">FALSE()</f>
        <v>0</v>
      </c>
    </row>
    <row r="95" customFormat="false" ht="13.5" hidden="false" customHeight="false" outlineLevel="0" collapsed="false">
      <c r="A95" s="4" t="s">
        <v>4534</v>
      </c>
      <c r="B95" s="4" t="s">
        <v>4535</v>
      </c>
      <c r="C95" s="4" t="s">
        <v>4536</v>
      </c>
      <c r="D95" s="4" t="s">
        <v>4537</v>
      </c>
      <c r="E95" s="4" t="s">
        <v>4538</v>
      </c>
      <c r="F95" s="4" t="s">
        <v>6015</v>
      </c>
      <c r="G95" s="4" t="s">
        <v>6016</v>
      </c>
      <c r="H95" s="4" t="b">
        <f aca="false">FALSE()</f>
        <v>0</v>
      </c>
    </row>
    <row r="96" customFormat="false" ht="13.5" hidden="false" customHeight="false" outlineLevel="0" collapsed="false">
      <c r="A96" s="4" t="s">
        <v>1393</v>
      </c>
      <c r="B96" s="4" t="s">
        <v>1394</v>
      </c>
      <c r="C96" s="4" t="s">
        <v>1395</v>
      </c>
      <c r="D96" s="4" t="s">
        <v>1396</v>
      </c>
      <c r="E96" s="4" t="s">
        <v>1397</v>
      </c>
      <c r="F96" s="4" t="s">
        <v>5582</v>
      </c>
      <c r="G96" s="4" t="s">
        <v>5583</v>
      </c>
      <c r="H96" s="4" t="b">
        <f aca="false">FALSE()</f>
        <v>0</v>
      </c>
    </row>
    <row r="97" customFormat="false" ht="13.5" hidden="false" customHeight="false" outlineLevel="0" collapsed="false">
      <c r="A97" s="4" t="s">
        <v>2062</v>
      </c>
      <c r="B97" s="4" t="s">
        <v>2063</v>
      </c>
      <c r="C97" s="4" t="s">
        <v>2064</v>
      </c>
      <c r="D97" s="4" t="s">
        <v>2065</v>
      </c>
      <c r="E97" s="4" t="s">
        <v>2066</v>
      </c>
      <c r="F97" s="4" t="s">
        <v>5662</v>
      </c>
      <c r="G97" s="4" t="s">
        <v>5663</v>
      </c>
      <c r="H97" s="4" t="b">
        <f aca="false">FALSE()</f>
        <v>0</v>
      </c>
    </row>
    <row r="98" customFormat="false" ht="13.5" hidden="false" customHeight="false" outlineLevel="0" collapsed="false">
      <c r="A98" s="4" t="s">
        <v>4057</v>
      </c>
      <c r="B98" s="4" t="s">
        <v>4058</v>
      </c>
      <c r="C98" s="4" t="s">
        <v>4059</v>
      </c>
      <c r="D98" s="4" t="s">
        <v>4060</v>
      </c>
      <c r="E98" s="4" t="s">
        <v>4061</v>
      </c>
      <c r="F98" s="4" t="s">
        <v>5944</v>
      </c>
      <c r="G98" s="4" t="s">
        <v>5945</v>
      </c>
      <c r="H98" s="4" t="b">
        <f aca="false">FALSE()</f>
        <v>0</v>
      </c>
    </row>
    <row r="99" customFormat="false" ht="13.5" hidden="false" customHeight="false" outlineLevel="0" collapsed="false">
      <c r="A99" s="4" t="s">
        <v>96</v>
      </c>
      <c r="B99" s="4" t="s">
        <v>97</v>
      </c>
      <c r="C99" s="4" t="s">
        <v>98</v>
      </c>
      <c r="D99" s="4" t="s">
        <v>99</v>
      </c>
      <c r="E99" s="4" t="s">
        <v>100</v>
      </c>
      <c r="F99" s="4" t="s">
        <v>5280</v>
      </c>
      <c r="G99" s="4" t="s">
        <v>5281</v>
      </c>
      <c r="H99" s="4" t="b">
        <f aca="false">FALSE()</f>
        <v>0</v>
      </c>
    </row>
    <row r="100" customFormat="false" ht="13.5" hidden="false" customHeight="false" outlineLevel="0" collapsed="false">
      <c r="A100" s="4" t="s">
        <v>4650</v>
      </c>
      <c r="B100" s="4" t="s">
        <v>1199</v>
      </c>
      <c r="C100" s="4" t="s">
        <v>4651</v>
      </c>
      <c r="D100" s="4" t="s">
        <v>4652</v>
      </c>
      <c r="E100" s="4" t="s">
        <v>4653</v>
      </c>
      <c r="F100" s="4" t="s">
        <v>5500</v>
      </c>
      <c r="G100" s="4" t="s">
        <v>5501</v>
      </c>
      <c r="H100" s="4" t="b">
        <f aca="false">FALSE()</f>
        <v>0</v>
      </c>
    </row>
    <row r="101" customFormat="false" ht="13.5" hidden="false" customHeight="false" outlineLevel="0" collapsed="false">
      <c r="A101" s="4" t="s">
        <v>56</v>
      </c>
      <c r="B101" s="4" t="s">
        <v>57</v>
      </c>
      <c r="C101" s="4" t="s">
        <v>58</v>
      </c>
      <c r="D101" s="4" t="s">
        <v>59</v>
      </c>
      <c r="E101" s="4" t="s">
        <v>60</v>
      </c>
      <c r="F101" s="4" t="s">
        <v>5270</v>
      </c>
      <c r="G101" s="4" t="s">
        <v>5271</v>
      </c>
      <c r="H101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6352</v>
      </c>
      <c r="G2" s="4" t="s">
        <v>6353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6354</v>
      </c>
      <c r="G3" s="4" t="s">
        <v>6355</v>
      </c>
      <c r="H3" s="4" t="b">
        <f aca="false">FALSE()</f>
        <v>0</v>
      </c>
    </row>
    <row r="4" customFormat="false" ht="13.5" hidden="false" customHeight="false" outlineLevel="0" collapsed="false">
      <c r="A4" s="4" t="s">
        <v>63</v>
      </c>
      <c r="B4" s="4" t="s">
        <v>64</v>
      </c>
      <c r="C4" s="4" t="s">
        <v>65</v>
      </c>
      <c r="D4" s="4" t="s">
        <v>66</v>
      </c>
      <c r="E4" s="4" t="s">
        <v>67</v>
      </c>
      <c r="F4" s="4" t="s">
        <v>6356</v>
      </c>
      <c r="G4" s="4" t="s">
        <v>6357</v>
      </c>
      <c r="H4" s="4" t="b">
        <f aca="false">FALSE()</f>
        <v>0</v>
      </c>
    </row>
    <row r="5" customFormat="false" ht="13.5" hidden="false" customHeight="false" outlineLevel="0" collapsed="false">
      <c r="A5" s="4" t="s">
        <v>82</v>
      </c>
      <c r="B5" s="4" t="s">
        <v>83</v>
      </c>
      <c r="C5" s="4" t="s">
        <v>84</v>
      </c>
      <c r="D5" s="4" t="s">
        <v>85</v>
      </c>
      <c r="E5" s="4" t="s">
        <v>86</v>
      </c>
      <c r="F5" s="4" t="s">
        <v>6358</v>
      </c>
      <c r="G5" s="4" t="s">
        <v>6359</v>
      </c>
      <c r="H5" s="4" t="b">
        <f aca="false">FALSE()</f>
        <v>0</v>
      </c>
    </row>
    <row r="6" customFormat="false" ht="13.5" hidden="false" customHeight="false" outlineLevel="0" collapsed="false">
      <c r="A6" s="4" t="s">
        <v>6270</v>
      </c>
      <c r="B6" s="4" t="s">
        <v>6271</v>
      </c>
      <c r="C6" s="4" t="s">
        <v>6272</v>
      </c>
      <c r="D6" s="4" t="s">
        <v>6273</v>
      </c>
      <c r="E6" s="4" t="s">
        <v>6274</v>
      </c>
      <c r="F6" s="4" t="s">
        <v>6360</v>
      </c>
      <c r="G6" s="4" t="s">
        <v>6361</v>
      </c>
      <c r="H6" s="4" t="b">
        <f aca="false">FALSE()</f>
        <v>0</v>
      </c>
    </row>
    <row r="7" customFormat="false" ht="13.5" hidden="false" customHeight="false" outlineLevel="0" collapsed="false">
      <c r="A7" s="4" t="s">
        <v>4197</v>
      </c>
      <c r="B7" s="4" t="s">
        <v>4198</v>
      </c>
      <c r="C7" s="4" t="s">
        <v>4199</v>
      </c>
      <c r="D7" s="4" t="s">
        <v>4200</v>
      </c>
      <c r="E7" s="4" t="s">
        <v>4201</v>
      </c>
      <c r="F7" s="4" t="s">
        <v>6362</v>
      </c>
      <c r="G7" s="4" t="s">
        <v>6363</v>
      </c>
      <c r="H7" s="4" t="b">
        <f aca="false">FALSE()</f>
        <v>0</v>
      </c>
    </row>
    <row r="8" customFormat="false" ht="13.5" hidden="false" customHeight="false" outlineLevel="0" collapsed="false">
      <c r="A8" s="4" t="s">
        <v>6277</v>
      </c>
      <c r="B8" s="4" t="s">
        <v>6278</v>
      </c>
      <c r="C8" s="4" t="s">
        <v>6279</v>
      </c>
      <c r="D8" s="4" t="s">
        <v>6280</v>
      </c>
      <c r="E8" s="4" t="s">
        <v>1764</v>
      </c>
      <c r="F8" s="4" t="s">
        <v>6364</v>
      </c>
      <c r="G8" s="4" t="s">
        <v>6365</v>
      </c>
      <c r="H8" s="4" t="b">
        <f aca="false">FALSE()</f>
        <v>0</v>
      </c>
    </row>
    <row r="9" customFormat="false" ht="13.5" hidden="false" customHeight="false" outlineLevel="0" collapsed="false">
      <c r="A9" s="4" t="s">
        <v>70</v>
      </c>
      <c r="B9" s="4" t="s">
        <v>71</v>
      </c>
      <c r="C9" s="4" t="s">
        <v>72</v>
      </c>
      <c r="D9" s="4" t="s">
        <v>73</v>
      </c>
      <c r="E9" s="4" t="s">
        <v>74</v>
      </c>
      <c r="F9" s="4" t="s">
        <v>6366</v>
      </c>
      <c r="G9" s="4" t="s">
        <v>6367</v>
      </c>
      <c r="H9" s="4" t="b">
        <f aca="false">FALSE()</f>
        <v>0</v>
      </c>
    </row>
    <row r="10" customFormat="false" ht="13.5" hidden="false" customHeight="false" outlineLevel="0" collapsed="false">
      <c r="A10" s="4" t="s">
        <v>4266</v>
      </c>
      <c r="B10" s="4" t="s">
        <v>190</v>
      </c>
      <c r="C10" s="4" t="s">
        <v>4267</v>
      </c>
      <c r="D10" s="4" t="s">
        <v>4268</v>
      </c>
      <c r="E10" s="4" t="s">
        <v>4269</v>
      </c>
      <c r="F10" s="4" t="s">
        <v>6368</v>
      </c>
      <c r="G10" s="4" t="s">
        <v>6369</v>
      </c>
      <c r="H10" s="4" t="b">
        <f aca="false">FALSE()</f>
        <v>0</v>
      </c>
    </row>
    <row r="11" customFormat="false" ht="13.5" hidden="false" customHeight="false" outlineLevel="0" collapsed="false">
      <c r="A11" s="4" t="s">
        <v>196</v>
      </c>
      <c r="B11" s="4" t="s">
        <v>197</v>
      </c>
      <c r="C11" s="4" t="s">
        <v>198</v>
      </c>
      <c r="D11" s="4" t="s">
        <v>199</v>
      </c>
      <c r="E11" s="4" t="s">
        <v>200</v>
      </c>
      <c r="F11" s="4" t="s">
        <v>6368</v>
      </c>
      <c r="G11" s="4" t="s">
        <v>6369</v>
      </c>
      <c r="H11" s="4" t="b">
        <f aca="false">TRUE()</f>
        <v>1</v>
      </c>
    </row>
    <row r="12" customFormat="false" ht="13.5" hidden="false" customHeight="false" outlineLevel="0" collapsed="false">
      <c r="A12" s="4" t="s">
        <v>210</v>
      </c>
      <c r="B12" s="4" t="s">
        <v>211</v>
      </c>
      <c r="C12" s="4" t="s">
        <v>212</v>
      </c>
      <c r="D12" s="4" t="s">
        <v>213</v>
      </c>
      <c r="E12" s="4" t="s">
        <v>214</v>
      </c>
      <c r="F12" s="4" t="s">
        <v>6370</v>
      </c>
      <c r="G12" s="4" t="s">
        <v>6371</v>
      </c>
      <c r="H12" s="4" t="b">
        <f aca="false">FALSE()</f>
        <v>0</v>
      </c>
    </row>
    <row r="13" customFormat="false" ht="13.5" hidden="false" customHeight="false" outlineLevel="0" collapsed="false">
      <c r="A13" s="4" t="s">
        <v>6297</v>
      </c>
      <c r="B13" s="4" t="s">
        <v>127</v>
      </c>
      <c r="C13" s="4" t="s">
        <v>6298</v>
      </c>
      <c r="D13" s="4" t="s">
        <v>6299</v>
      </c>
      <c r="E13" s="4" t="s">
        <v>6300</v>
      </c>
      <c r="F13" s="4" t="s">
        <v>6372</v>
      </c>
      <c r="G13" s="4" t="s">
        <v>6373</v>
      </c>
      <c r="H13" s="4" t="b">
        <f aca="false">TRUE()</f>
        <v>1</v>
      </c>
    </row>
    <row r="14" customFormat="false" ht="13.5" hidden="false" customHeight="false" outlineLevel="0" collapsed="false">
      <c r="A14" s="4" t="s">
        <v>32</v>
      </c>
      <c r="B14" s="4" t="s">
        <v>33</v>
      </c>
      <c r="C14" s="4" t="s">
        <v>34</v>
      </c>
      <c r="D14" s="4" t="s">
        <v>35</v>
      </c>
      <c r="E14" s="4" t="s">
        <v>36</v>
      </c>
      <c r="F14" s="4" t="s">
        <v>6374</v>
      </c>
      <c r="G14" s="4" t="s">
        <v>6375</v>
      </c>
      <c r="H14" s="4" t="b">
        <f aca="false">FALSE()</f>
        <v>0</v>
      </c>
    </row>
    <row r="15" customFormat="false" ht="13.5" hidden="false" customHeight="false" outlineLevel="0" collapsed="false">
      <c r="A15" s="4" t="s">
        <v>3883</v>
      </c>
      <c r="B15" s="4" t="s">
        <v>453</v>
      </c>
      <c r="C15" s="4" t="s">
        <v>3884</v>
      </c>
      <c r="D15" s="4" t="s">
        <v>3885</v>
      </c>
      <c r="E15" s="4" t="s">
        <v>3886</v>
      </c>
      <c r="F15" s="4" t="s">
        <v>6376</v>
      </c>
      <c r="G15" s="4" t="s">
        <v>6377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4462</v>
      </c>
      <c r="B16" s="4" t="s">
        <v>4463</v>
      </c>
      <c r="C16" s="4" t="s">
        <v>4464</v>
      </c>
      <c r="D16" s="4" t="s">
        <v>4465</v>
      </c>
      <c r="E16" s="4" t="s">
        <v>4466</v>
      </c>
      <c r="F16" s="4" t="s">
        <v>6378</v>
      </c>
      <c r="G16" s="4" t="s">
        <v>6379</v>
      </c>
      <c r="H16" s="4" t="b">
        <f aca="false">FALSE()</f>
        <v>0</v>
      </c>
    </row>
    <row r="17" customFormat="false" ht="13.5" hidden="false" customHeight="false" outlineLevel="0" collapsed="false">
      <c r="A17" s="4" t="s">
        <v>6156</v>
      </c>
      <c r="B17" s="4" t="s">
        <v>453</v>
      </c>
      <c r="C17" s="4" t="s">
        <v>6157</v>
      </c>
      <c r="D17" s="4" t="s">
        <v>6158</v>
      </c>
      <c r="E17" s="4" t="s">
        <v>6159</v>
      </c>
      <c r="F17" s="4" t="s">
        <v>6376</v>
      </c>
      <c r="G17" s="4" t="s">
        <v>6377</v>
      </c>
      <c r="H17" s="4" t="b">
        <f aca="false">FALSE()</f>
        <v>0</v>
      </c>
    </row>
    <row r="18" customFormat="false" ht="13.5" hidden="false" customHeight="false" outlineLevel="0" collapsed="false">
      <c r="A18" s="4" t="s">
        <v>4185</v>
      </c>
      <c r="B18" s="4" t="s">
        <v>4186</v>
      </c>
      <c r="C18" s="4" t="s">
        <v>4187</v>
      </c>
      <c r="D18" s="4" t="s">
        <v>4188</v>
      </c>
      <c r="E18" s="4" t="s">
        <v>4189</v>
      </c>
      <c r="F18" s="4" t="s">
        <v>6380</v>
      </c>
      <c r="G18" s="4" t="s">
        <v>6381</v>
      </c>
      <c r="H18" s="4" t="b">
        <f aca="false">FALSE()</f>
        <v>0</v>
      </c>
    </row>
    <row r="19" customFormat="false" ht="13.5" hidden="false" customHeight="false" outlineLevel="0" collapsed="false">
      <c r="A19" s="4" t="s">
        <v>4202</v>
      </c>
      <c r="B19" s="4" t="s">
        <v>1359</v>
      </c>
      <c r="C19" s="4" t="s">
        <v>4203</v>
      </c>
      <c r="D19" s="4" t="s">
        <v>4204</v>
      </c>
      <c r="E19" s="4" t="s">
        <v>4205</v>
      </c>
      <c r="F19" s="4" t="s">
        <v>6382</v>
      </c>
      <c r="G19" s="4" t="s">
        <v>6383</v>
      </c>
      <c r="H19" s="4" t="b">
        <f aca="false">FALSE()</f>
        <v>0</v>
      </c>
    </row>
    <row r="20" customFormat="false" ht="13.5" hidden="false" customHeight="false" outlineLevel="0" collapsed="false">
      <c r="A20" s="4" t="s">
        <v>4192</v>
      </c>
      <c r="B20" s="4" t="s">
        <v>4193</v>
      </c>
      <c r="C20" s="4" t="s">
        <v>4194</v>
      </c>
      <c r="D20" s="4" t="s">
        <v>4195</v>
      </c>
      <c r="E20" s="4" t="s">
        <v>4196</v>
      </c>
      <c r="F20" s="4" t="s">
        <v>6384</v>
      </c>
      <c r="G20" s="4" t="s">
        <v>6385</v>
      </c>
      <c r="H20" s="4" t="b">
        <f aca="false">TRUE()</f>
        <v>1</v>
      </c>
    </row>
    <row r="21" customFormat="false" ht="13.5" hidden="false" customHeight="false" outlineLevel="0" collapsed="false">
      <c r="A21" s="4" t="s">
        <v>6386</v>
      </c>
      <c r="B21" s="4" t="s">
        <v>6387</v>
      </c>
      <c r="C21" s="4" t="s">
        <v>6388</v>
      </c>
      <c r="D21" s="4" t="s">
        <v>6389</v>
      </c>
      <c r="E21" s="4" t="s">
        <v>6390</v>
      </c>
      <c r="F21" s="4" t="s">
        <v>6372</v>
      </c>
      <c r="G21" s="4" t="s">
        <v>6373</v>
      </c>
      <c r="H21" s="4" t="b">
        <f aca="false">FALSE()</f>
        <v>0</v>
      </c>
    </row>
    <row r="22" customFormat="false" ht="13.5" hidden="false" customHeight="false" outlineLevel="0" collapsed="false">
      <c r="A22" s="4" t="s">
        <v>6160</v>
      </c>
      <c r="B22" s="4" t="s">
        <v>4866</v>
      </c>
      <c r="C22" s="4" t="s">
        <v>6161</v>
      </c>
      <c r="D22" s="4" t="s">
        <v>6162</v>
      </c>
      <c r="E22" s="4" t="s">
        <v>6163</v>
      </c>
      <c r="F22" s="4" t="s">
        <v>6391</v>
      </c>
      <c r="G22" s="4" t="s">
        <v>6392</v>
      </c>
      <c r="H22" s="4" t="b">
        <f aca="false">FALSE()</f>
        <v>0</v>
      </c>
    </row>
    <row r="23" customFormat="false" ht="13.5" hidden="false" customHeight="false" outlineLevel="0" collapsed="false">
      <c r="A23" s="4" t="s">
        <v>96</v>
      </c>
      <c r="B23" s="4" t="s">
        <v>97</v>
      </c>
      <c r="C23" s="4" t="s">
        <v>98</v>
      </c>
      <c r="D23" s="4" t="s">
        <v>99</v>
      </c>
      <c r="E23" s="4" t="s">
        <v>100</v>
      </c>
      <c r="F23" s="4" t="s">
        <v>6393</v>
      </c>
      <c r="G23" s="4" t="s">
        <v>6394</v>
      </c>
      <c r="H23" s="4" t="b">
        <f aca="false">FALSE()</f>
        <v>0</v>
      </c>
    </row>
    <row r="24" customFormat="false" ht="13.5" hidden="false" customHeight="false" outlineLevel="0" collapsed="false">
      <c r="A24" s="4" t="s">
        <v>39</v>
      </c>
      <c r="B24" s="4" t="s">
        <v>40</v>
      </c>
      <c r="C24" s="4" t="s">
        <v>41</v>
      </c>
      <c r="D24" s="4" t="s">
        <v>42</v>
      </c>
      <c r="E24" s="4" t="s">
        <v>43</v>
      </c>
      <c r="F24" s="4" t="s">
        <v>6395</v>
      </c>
      <c r="G24" s="4" t="s">
        <v>6396</v>
      </c>
      <c r="H24" s="4" t="b">
        <f aca="false">FALSE()</f>
        <v>0</v>
      </c>
    </row>
    <row r="25" customFormat="false" ht="13.5" hidden="false" customHeight="false" outlineLevel="0" collapsed="false">
      <c r="A25" s="4" t="s">
        <v>189</v>
      </c>
      <c r="B25" s="4" t="s">
        <v>190</v>
      </c>
      <c r="C25" s="4" t="s">
        <v>191</v>
      </c>
      <c r="D25" s="4" t="s">
        <v>192</v>
      </c>
      <c r="E25" s="4" t="s">
        <v>193</v>
      </c>
      <c r="F25" s="4" t="s">
        <v>6368</v>
      </c>
      <c r="G25" s="4" t="s">
        <v>6369</v>
      </c>
      <c r="H25" s="4" t="b">
        <f aca="false">FALSE()</f>
        <v>0</v>
      </c>
    </row>
    <row r="26" customFormat="false" ht="13.5" hidden="false" customHeight="false" outlineLevel="0" collapsed="false">
      <c r="A26" s="4" t="s">
        <v>586</v>
      </c>
      <c r="B26" s="4" t="s">
        <v>587</v>
      </c>
      <c r="C26" s="4" t="s">
        <v>588</v>
      </c>
      <c r="D26" s="4" t="s">
        <v>589</v>
      </c>
      <c r="E26" s="4" t="s">
        <v>590</v>
      </c>
      <c r="F26" s="4" t="s">
        <v>6397</v>
      </c>
      <c r="G26" s="4" t="s">
        <v>6398</v>
      </c>
      <c r="H26" s="4" t="b">
        <f aca="false">FALSE()</f>
        <v>0</v>
      </c>
    </row>
    <row r="27" customFormat="false" ht="13.5" hidden="false" customHeight="false" outlineLevel="0" collapsed="false">
      <c r="A27" s="4" t="s">
        <v>56</v>
      </c>
      <c r="B27" s="4" t="s">
        <v>57</v>
      </c>
      <c r="C27" s="4" t="s">
        <v>58</v>
      </c>
      <c r="D27" s="4" t="s">
        <v>59</v>
      </c>
      <c r="E27" s="4" t="s">
        <v>60</v>
      </c>
      <c r="F27" s="4" t="s">
        <v>6399</v>
      </c>
      <c r="G27" s="4" t="s">
        <v>6400</v>
      </c>
      <c r="H27" s="4" t="b">
        <f aca="false">FALSE()</f>
        <v>0</v>
      </c>
    </row>
    <row r="28" customFormat="false" ht="13.5" hidden="false" customHeight="false" outlineLevel="0" collapsed="false">
      <c r="A28" s="4" t="s">
        <v>6316</v>
      </c>
      <c r="B28" s="4" t="s">
        <v>127</v>
      </c>
      <c r="C28" s="4" t="s">
        <v>6317</v>
      </c>
      <c r="D28" s="4" t="s">
        <v>6318</v>
      </c>
      <c r="E28" s="4" t="s">
        <v>6319</v>
      </c>
      <c r="F28" s="4" t="s">
        <v>6401</v>
      </c>
      <c r="G28" s="4" t="s">
        <v>6402</v>
      </c>
      <c r="H28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6352</v>
      </c>
      <c r="G2" s="4" t="s">
        <v>6353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6354</v>
      </c>
      <c r="G3" s="4" t="s">
        <v>6355</v>
      </c>
      <c r="H3" s="4" t="b">
        <f aca="false">FALSE()</f>
        <v>0</v>
      </c>
    </row>
    <row r="4" customFormat="false" ht="13.5" hidden="false" customHeight="false" outlineLevel="0" collapsed="false">
      <c r="A4" s="4" t="s">
        <v>63</v>
      </c>
      <c r="B4" s="4" t="s">
        <v>64</v>
      </c>
      <c r="C4" s="4" t="s">
        <v>65</v>
      </c>
      <c r="D4" s="4" t="s">
        <v>66</v>
      </c>
      <c r="E4" s="4" t="s">
        <v>67</v>
      </c>
      <c r="F4" s="4" t="s">
        <v>6356</v>
      </c>
      <c r="G4" s="4" t="s">
        <v>6357</v>
      </c>
      <c r="H4" s="4" t="b">
        <f aca="false">FALSE()</f>
        <v>0</v>
      </c>
    </row>
    <row r="5" customFormat="false" ht="13.5" hidden="false" customHeight="false" outlineLevel="0" collapsed="false">
      <c r="A5" s="4" t="s">
        <v>82</v>
      </c>
      <c r="B5" s="4" t="s">
        <v>83</v>
      </c>
      <c r="C5" s="4" t="s">
        <v>84</v>
      </c>
      <c r="D5" s="4" t="s">
        <v>85</v>
      </c>
      <c r="E5" s="4" t="s">
        <v>86</v>
      </c>
      <c r="F5" s="4" t="s">
        <v>6358</v>
      </c>
      <c r="G5" s="4" t="s">
        <v>6359</v>
      </c>
      <c r="H5" s="4" t="b">
        <f aca="false">FALSE()</f>
        <v>0</v>
      </c>
    </row>
    <row r="6" customFormat="false" ht="13.5" hidden="false" customHeight="false" outlineLevel="0" collapsed="false">
      <c r="A6" s="4" t="s">
        <v>4197</v>
      </c>
      <c r="B6" s="4" t="s">
        <v>4198</v>
      </c>
      <c r="C6" s="4" t="s">
        <v>4199</v>
      </c>
      <c r="D6" s="4" t="s">
        <v>4200</v>
      </c>
      <c r="E6" s="4" t="s">
        <v>4201</v>
      </c>
      <c r="F6" s="4" t="s">
        <v>6362</v>
      </c>
      <c r="G6" s="4" t="s">
        <v>6363</v>
      </c>
      <c r="H6" s="4" t="b">
        <f aca="false">FALSE()</f>
        <v>0</v>
      </c>
    </row>
    <row r="7" customFormat="false" ht="13.5" hidden="false" customHeight="false" outlineLevel="0" collapsed="false">
      <c r="A7" s="4" t="s">
        <v>4266</v>
      </c>
      <c r="B7" s="4" t="s">
        <v>190</v>
      </c>
      <c r="C7" s="4" t="s">
        <v>4267</v>
      </c>
      <c r="D7" s="4" t="s">
        <v>4268</v>
      </c>
      <c r="E7" s="4" t="s">
        <v>4269</v>
      </c>
      <c r="F7" s="4" t="s">
        <v>6368</v>
      </c>
      <c r="G7" s="4" t="s">
        <v>6369</v>
      </c>
      <c r="H7" s="4" t="b">
        <f aca="false">FALSE()</f>
        <v>0</v>
      </c>
    </row>
    <row r="8" customFormat="false" ht="13.5" hidden="false" customHeight="false" outlineLevel="0" collapsed="false">
      <c r="A8" s="4" t="s">
        <v>196</v>
      </c>
      <c r="B8" s="4" t="s">
        <v>197</v>
      </c>
      <c r="C8" s="4" t="s">
        <v>198</v>
      </c>
      <c r="D8" s="4" t="s">
        <v>199</v>
      </c>
      <c r="E8" s="4" t="s">
        <v>200</v>
      </c>
      <c r="F8" s="4" t="s">
        <v>6368</v>
      </c>
      <c r="G8" s="4" t="s">
        <v>6369</v>
      </c>
      <c r="H8" s="4" t="b">
        <f aca="false">TRUE()</f>
        <v>1</v>
      </c>
    </row>
    <row r="9" customFormat="false" ht="13.5" hidden="false" customHeight="false" outlineLevel="0" collapsed="false">
      <c r="A9" s="4" t="s">
        <v>210</v>
      </c>
      <c r="B9" s="4" t="s">
        <v>211</v>
      </c>
      <c r="C9" s="4" t="s">
        <v>212</v>
      </c>
      <c r="D9" s="4" t="s">
        <v>213</v>
      </c>
      <c r="E9" s="4" t="s">
        <v>214</v>
      </c>
      <c r="F9" s="4" t="s">
        <v>6370</v>
      </c>
      <c r="G9" s="4" t="s">
        <v>6371</v>
      </c>
      <c r="H9" s="4" t="b">
        <f aca="false">FALSE()</f>
        <v>0</v>
      </c>
    </row>
    <row r="10" customFormat="false" ht="13.5" hidden="false" customHeight="false" outlineLevel="0" collapsed="false">
      <c r="A10" s="4" t="s">
        <v>32</v>
      </c>
      <c r="B10" s="4" t="s">
        <v>33</v>
      </c>
      <c r="C10" s="4" t="s">
        <v>34</v>
      </c>
      <c r="D10" s="4" t="s">
        <v>35</v>
      </c>
      <c r="E10" s="4" t="s">
        <v>36</v>
      </c>
      <c r="F10" s="4" t="s">
        <v>6374</v>
      </c>
      <c r="G10" s="4" t="s">
        <v>6375</v>
      </c>
      <c r="H10" s="4" t="b">
        <f aca="false">FALSE()</f>
        <v>0</v>
      </c>
    </row>
    <row r="11" customFormat="false" ht="13.5" hidden="false" customHeight="false" outlineLevel="0" collapsed="false">
      <c r="A11" s="4" t="s">
        <v>3883</v>
      </c>
      <c r="B11" s="4" t="s">
        <v>453</v>
      </c>
      <c r="C11" s="4" t="s">
        <v>3884</v>
      </c>
      <c r="D11" s="4" t="s">
        <v>3885</v>
      </c>
      <c r="E11" s="4" t="s">
        <v>3886</v>
      </c>
      <c r="F11" s="4" t="s">
        <v>6376</v>
      </c>
      <c r="G11" s="4" t="s">
        <v>6377</v>
      </c>
      <c r="H11" s="4" t="b">
        <f aca="false">FALSE()</f>
        <v>0</v>
      </c>
    </row>
    <row r="12" customFormat="false" ht="13.5" hidden="false" customHeight="false" outlineLevel="0" collapsed="false">
      <c r="A12" s="4" t="s">
        <v>4462</v>
      </c>
      <c r="B12" s="4" t="s">
        <v>4463</v>
      </c>
      <c r="C12" s="4" t="s">
        <v>4464</v>
      </c>
      <c r="D12" s="4" t="s">
        <v>4465</v>
      </c>
      <c r="E12" s="4" t="s">
        <v>4466</v>
      </c>
      <c r="F12" s="4" t="s">
        <v>6378</v>
      </c>
      <c r="G12" s="4" t="s">
        <v>6379</v>
      </c>
      <c r="H12" s="4" t="b">
        <f aca="false">FALSE()</f>
        <v>0</v>
      </c>
    </row>
    <row r="13" customFormat="false" ht="13.5" hidden="false" customHeight="false" outlineLevel="0" collapsed="false">
      <c r="A13" s="4" t="s">
        <v>6156</v>
      </c>
      <c r="B13" s="4" t="s">
        <v>453</v>
      </c>
      <c r="C13" s="4" t="s">
        <v>6157</v>
      </c>
      <c r="D13" s="4" t="s">
        <v>6158</v>
      </c>
      <c r="E13" s="4" t="s">
        <v>6159</v>
      </c>
      <c r="F13" s="4" t="s">
        <v>6376</v>
      </c>
      <c r="G13" s="4" t="s">
        <v>6377</v>
      </c>
      <c r="H13" s="4" t="b">
        <f aca="false">FALSE()</f>
        <v>0</v>
      </c>
    </row>
    <row r="14" customFormat="false" ht="13.5" hidden="false" customHeight="false" outlineLevel="0" collapsed="false">
      <c r="A14" s="4" t="s">
        <v>4185</v>
      </c>
      <c r="B14" s="4" t="s">
        <v>4186</v>
      </c>
      <c r="C14" s="4" t="s">
        <v>4187</v>
      </c>
      <c r="D14" s="4" t="s">
        <v>4188</v>
      </c>
      <c r="E14" s="4" t="s">
        <v>4189</v>
      </c>
      <c r="F14" s="4" t="s">
        <v>6380</v>
      </c>
      <c r="G14" s="4" t="s">
        <v>6381</v>
      </c>
      <c r="H14" s="4" t="b">
        <f aca="false">FALSE()</f>
        <v>0</v>
      </c>
    </row>
    <row r="15" customFormat="false" ht="13.5" hidden="false" customHeight="false" outlineLevel="0" collapsed="false">
      <c r="A15" s="4" t="s">
        <v>4202</v>
      </c>
      <c r="B15" s="4" t="s">
        <v>1359</v>
      </c>
      <c r="C15" s="4" t="s">
        <v>4203</v>
      </c>
      <c r="D15" s="4" t="s">
        <v>4204</v>
      </c>
      <c r="E15" s="4" t="s">
        <v>4205</v>
      </c>
      <c r="F15" s="4" t="s">
        <v>6382</v>
      </c>
      <c r="G15" s="4" t="s">
        <v>6383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4192</v>
      </c>
      <c r="B16" s="4" t="s">
        <v>4193</v>
      </c>
      <c r="C16" s="4" t="s">
        <v>4194</v>
      </c>
      <c r="D16" s="4" t="s">
        <v>4195</v>
      </c>
      <c r="E16" s="4" t="s">
        <v>4196</v>
      </c>
      <c r="F16" s="4" t="s">
        <v>6384</v>
      </c>
      <c r="G16" s="4" t="s">
        <v>6385</v>
      </c>
      <c r="H16" s="4" t="b">
        <f aca="false">TRUE()</f>
        <v>1</v>
      </c>
    </row>
    <row r="17" customFormat="false" ht="13.5" hidden="false" customHeight="false" outlineLevel="0" collapsed="false">
      <c r="A17" s="4" t="s">
        <v>6160</v>
      </c>
      <c r="B17" s="4" t="s">
        <v>4866</v>
      </c>
      <c r="C17" s="4" t="s">
        <v>6161</v>
      </c>
      <c r="D17" s="4" t="s">
        <v>6162</v>
      </c>
      <c r="E17" s="4" t="s">
        <v>6163</v>
      </c>
      <c r="F17" s="4" t="s">
        <v>6391</v>
      </c>
      <c r="G17" s="4" t="s">
        <v>6392</v>
      </c>
      <c r="H17" s="4" t="b">
        <f aca="false">FALSE()</f>
        <v>0</v>
      </c>
    </row>
    <row r="18" customFormat="false" ht="13.5" hidden="false" customHeight="false" outlineLevel="0" collapsed="false">
      <c r="A18" s="4" t="s">
        <v>96</v>
      </c>
      <c r="B18" s="4" t="s">
        <v>97</v>
      </c>
      <c r="C18" s="4" t="s">
        <v>98</v>
      </c>
      <c r="D18" s="4" t="s">
        <v>99</v>
      </c>
      <c r="E18" s="4" t="s">
        <v>100</v>
      </c>
      <c r="F18" s="4" t="s">
        <v>6393</v>
      </c>
      <c r="G18" s="4" t="s">
        <v>6394</v>
      </c>
      <c r="H18" s="4" t="b">
        <f aca="false">FALSE()</f>
        <v>0</v>
      </c>
    </row>
    <row r="19" customFormat="false" ht="13.5" hidden="false" customHeight="false" outlineLevel="0" collapsed="false">
      <c r="A19" s="4" t="s">
        <v>39</v>
      </c>
      <c r="B19" s="4" t="s">
        <v>40</v>
      </c>
      <c r="C19" s="4" t="s">
        <v>41</v>
      </c>
      <c r="D19" s="4" t="s">
        <v>42</v>
      </c>
      <c r="E19" s="4" t="s">
        <v>43</v>
      </c>
      <c r="F19" s="4" t="s">
        <v>6395</v>
      </c>
      <c r="G19" s="4" t="s">
        <v>6396</v>
      </c>
      <c r="H19" s="4" t="b">
        <f aca="false">FALSE()</f>
        <v>0</v>
      </c>
    </row>
    <row r="20" customFormat="false" ht="13.5" hidden="false" customHeight="false" outlineLevel="0" collapsed="false">
      <c r="A20" s="4" t="s">
        <v>189</v>
      </c>
      <c r="B20" s="4" t="s">
        <v>190</v>
      </c>
      <c r="C20" s="4" t="s">
        <v>191</v>
      </c>
      <c r="D20" s="4" t="s">
        <v>192</v>
      </c>
      <c r="E20" s="4" t="s">
        <v>193</v>
      </c>
      <c r="F20" s="4" t="s">
        <v>6368</v>
      </c>
      <c r="G20" s="4" t="s">
        <v>6369</v>
      </c>
      <c r="H20" s="4" t="b">
        <f aca="false">FALSE()</f>
        <v>0</v>
      </c>
    </row>
    <row r="21" customFormat="false" ht="13.5" hidden="false" customHeight="false" outlineLevel="0" collapsed="false">
      <c r="A21" s="4" t="s">
        <v>586</v>
      </c>
      <c r="B21" s="4" t="s">
        <v>587</v>
      </c>
      <c r="C21" s="4" t="s">
        <v>588</v>
      </c>
      <c r="D21" s="4" t="s">
        <v>589</v>
      </c>
      <c r="E21" s="4" t="s">
        <v>590</v>
      </c>
      <c r="F21" s="4" t="s">
        <v>6397</v>
      </c>
      <c r="G21" s="4" t="s">
        <v>6398</v>
      </c>
      <c r="H21" s="4" t="b">
        <f aca="false">FALSE()</f>
        <v>0</v>
      </c>
    </row>
    <row r="22" customFormat="false" ht="13.5" hidden="false" customHeight="false" outlineLevel="0" collapsed="false">
      <c r="A22" s="4" t="s">
        <v>56</v>
      </c>
      <c r="B22" s="4" t="s">
        <v>57</v>
      </c>
      <c r="C22" s="4" t="s">
        <v>58</v>
      </c>
      <c r="D22" s="4" t="s">
        <v>59</v>
      </c>
      <c r="E22" s="4" t="s">
        <v>60</v>
      </c>
      <c r="F22" s="4" t="s">
        <v>6399</v>
      </c>
      <c r="G22" s="4" t="s">
        <v>6400</v>
      </c>
      <c r="H22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8671875" defaultRowHeight="13.5" zeroHeight="false" outlineLevelRow="0" outlineLevelCol="0"/>
  <cols>
    <col collapsed="false" customWidth="false" hidden="false" outlineLevel="0" max="257" min="1" style="4" width="8.86"/>
  </cols>
  <sheetData>
    <row r="1" customFormat="false" ht="13.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</row>
    <row r="2" customFormat="false" ht="13.5" hidden="false" customHeight="false" outlineLevel="0" collapsed="false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6352</v>
      </c>
      <c r="G2" s="4" t="s">
        <v>6353</v>
      </c>
      <c r="H2" s="4" t="b">
        <f aca="false">FALSE()</f>
        <v>0</v>
      </c>
    </row>
    <row r="3" customFormat="false" ht="13.5" hidden="false" customHeight="false" outlineLevel="0" collapsed="false">
      <c r="A3" s="4" t="s">
        <v>110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6354</v>
      </c>
      <c r="G3" s="4" t="s">
        <v>6355</v>
      </c>
      <c r="H3" s="4" t="b">
        <f aca="false">FALSE()</f>
        <v>0</v>
      </c>
    </row>
    <row r="4" customFormat="false" ht="13.5" hidden="false" customHeight="false" outlineLevel="0" collapsed="false">
      <c r="A4" s="4" t="s">
        <v>63</v>
      </c>
      <c r="B4" s="4" t="s">
        <v>64</v>
      </c>
      <c r="C4" s="4" t="s">
        <v>65</v>
      </c>
      <c r="D4" s="4" t="s">
        <v>66</v>
      </c>
      <c r="E4" s="4" t="s">
        <v>67</v>
      </c>
      <c r="F4" s="4" t="s">
        <v>6356</v>
      </c>
      <c r="G4" s="4" t="s">
        <v>6357</v>
      </c>
      <c r="H4" s="4" t="b">
        <f aca="false">FALSE()</f>
        <v>0</v>
      </c>
    </row>
    <row r="5" customFormat="false" ht="13.5" hidden="false" customHeight="false" outlineLevel="0" collapsed="false">
      <c r="A5" s="4" t="s">
        <v>82</v>
      </c>
      <c r="B5" s="4" t="s">
        <v>83</v>
      </c>
      <c r="C5" s="4" t="s">
        <v>84</v>
      </c>
      <c r="D5" s="4" t="s">
        <v>85</v>
      </c>
      <c r="E5" s="4" t="s">
        <v>86</v>
      </c>
      <c r="F5" s="4" t="s">
        <v>6358</v>
      </c>
      <c r="G5" s="4" t="s">
        <v>6359</v>
      </c>
      <c r="H5" s="4" t="b">
        <f aca="false">FALSE()</f>
        <v>0</v>
      </c>
    </row>
    <row r="6" customFormat="false" ht="13.5" hidden="false" customHeight="false" outlineLevel="0" collapsed="false">
      <c r="A6" s="4" t="s">
        <v>4197</v>
      </c>
      <c r="B6" s="4" t="s">
        <v>4198</v>
      </c>
      <c r="C6" s="4" t="s">
        <v>4199</v>
      </c>
      <c r="D6" s="4" t="s">
        <v>4200</v>
      </c>
      <c r="E6" s="4" t="s">
        <v>4201</v>
      </c>
      <c r="F6" s="4" t="s">
        <v>6362</v>
      </c>
      <c r="G6" s="4" t="s">
        <v>6363</v>
      </c>
      <c r="H6" s="4" t="b">
        <f aca="false">FALSE()</f>
        <v>0</v>
      </c>
    </row>
    <row r="7" customFormat="false" ht="13.5" hidden="false" customHeight="false" outlineLevel="0" collapsed="false">
      <c r="A7" s="4" t="s">
        <v>4266</v>
      </c>
      <c r="B7" s="4" t="s">
        <v>190</v>
      </c>
      <c r="C7" s="4" t="s">
        <v>4267</v>
      </c>
      <c r="D7" s="4" t="s">
        <v>4268</v>
      </c>
      <c r="E7" s="4" t="s">
        <v>4269</v>
      </c>
      <c r="F7" s="4" t="s">
        <v>6368</v>
      </c>
      <c r="G7" s="4" t="s">
        <v>6369</v>
      </c>
      <c r="H7" s="4" t="b">
        <f aca="false">FALSE()</f>
        <v>0</v>
      </c>
    </row>
    <row r="8" customFormat="false" ht="13.5" hidden="false" customHeight="false" outlineLevel="0" collapsed="false">
      <c r="A8" s="4" t="s">
        <v>210</v>
      </c>
      <c r="B8" s="4" t="s">
        <v>211</v>
      </c>
      <c r="C8" s="4" t="s">
        <v>212</v>
      </c>
      <c r="D8" s="4" t="s">
        <v>213</v>
      </c>
      <c r="E8" s="4" t="s">
        <v>214</v>
      </c>
      <c r="F8" s="4" t="s">
        <v>6370</v>
      </c>
      <c r="G8" s="4" t="s">
        <v>6371</v>
      </c>
      <c r="H8" s="4" t="b">
        <f aca="false">FALSE()</f>
        <v>0</v>
      </c>
    </row>
    <row r="9" customFormat="false" ht="13.5" hidden="false" customHeight="false" outlineLevel="0" collapsed="false">
      <c r="A9" s="4" t="s">
        <v>32</v>
      </c>
      <c r="B9" s="4" t="s">
        <v>33</v>
      </c>
      <c r="C9" s="4" t="s">
        <v>34</v>
      </c>
      <c r="D9" s="4" t="s">
        <v>35</v>
      </c>
      <c r="E9" s="4" t="s">
        <v>36</v>
      </c>
      <c r="F9" s="4" t="s">
        <v>6374</v>
      </c>
      <c r="G9" s="4" t="s">
        <v>6375</v>
      </c>
      <c r="H9" s="4" t="b">
        <f aca="false">FALSE()</f>
        <v>0</v>
      </c>
    </row>
    <row r="10" customFormat="false" ht="13.5" hidden="false" customHeight="false" outlineLevel="0" collapsed="false">
      <c r="A10" s="4" t="s">
        <v>4462</v>
      </c>
      <c r="B10" s="4" t="s">
        <v>4463</v>
      </c>
      <c r="C10" s="4" t="s">
        <v>4464</v>
      </c>
      <c r="D10" s="4" t="s">
        <v>4465</v>
      </c>
      <c r="E10" s="4" t="s">
        <v>4466</v>
      </c>
      <c r="F10" s="4" t="s">
        <v>6378</v>
      </c>
      <c r="G10" s="4" t="s">
        <v>6379</v>
      </c>
      <c r="H10" s="4" t="b">
        <f aca="false">FALSE()</f>
        <v>0</v>
      </c>
    </row>
    <row r="11" customFormat="false" ht="13.5" hidden="false" customHeight="false" outlineLevel="0" collapsed="false">
      <c r="A11" s="4" t="s">
        <v>6156</v>
      </c>
      <c r="B11" s="4" t="s">
        <v>453</v>
      </c>
      <c r="C11" s="4" t="s">
        <v>6157</v>
      </c>
      <c r="D11" s="4" t="s">
        <v>6158</v>
      </c>
      <c r="E11" s="4" t="s">
        <v>6159</v>
      </c>
      <c r="F11" s="4" t="s">
        <v>6376</v>
      </c>
      <c r="G11" s="4" t="s">
        <v>6377</v>
      </c>
      <c r="H11" s="4" t="b">
        <f aca="false">FALSE()</f>
        <v>0</v>
      </c>
    </row>
    <row r="12" customFormat="false" ht="13.5" hidden="false" customHeight="false" outlineLevel="0" collapsed="false">
      <c r="A12" s="4" t="s">
        <v>4202</v>
      </c>
      <c r="B12" s="4" t="s">
        <v>1359</v>
      </c>
      <c r="C12" s="4" t="s">
        <v>4203</v>
      </c>
      <c r="D12" s="4" t="s">
        <v>4204</v>
      </c>
      <c r="E12" s="4" t="s">
        <v>4205</v>
      </c>
      <c r="F12" s="4" t="s">
        <v>6382</v>
      </c>
      <c r="G12" s="4" t="s">
        <v>6383</v>
      </c>
      <c r="H12" s="4" t="b">
        <f aca="false">FALSE()</f>
        <v>0</v>
      </c>
    </row>
    <row r="13" customFormat="false" ht="13.5" hidden="false" customHeight="false" outlineLevel="0" collapsed="false">
      <c r="A13" s="4" t="s">
        <v>96</v>
      </c>
      <c r="B13" s="4" t="s">
        <v>97</v>
      </c>
      <c r="C13" s="4" t="s">
        <v>98</v>
      </c>
      <c r="D13" s="4" t="s">
        <v>99</v>
      </c>
      <c r="E13" s="4" t="s">
        <v>100</v>
      </c>
      <c r="F13" s="4" t="s">
        <v>6393</v>
      </c>
      <c r="G13" s="4" t="s">
        <v>6394</v>
      </c>
      <c r="H13" s="4" t="b">
        <f aca="false">FALSE()</f>
        <v>0</v>
      </c>
    </row>
    <row r="14" customFormat="false" ht="13.5" hidden="false" customHeight="false" outlineLevel="0" collapsed="false">
      <c r="A14" s="4" t="s">
        <v>39</v>
      </c>
      <c r="B14" s="4" t="s">
        <v>40</v>
      </c>
      <c r="C14" s="4" t="s">
        <v>41</v>
      </c>
      <c r="D14" s="4" t="s">
        <v>42</v>
      </c>
      <c r="E14" s="4" t="s">
        <v>43</v>
      </c>
      <c r="F14" s="4" t="s">
        <v>6395</v>
      </c>
      <c r="G14" s="4" t="s">
        <v>6396</v>
      </c>
      <c r="H14" s="4" t="b">
        <f aca="false">FALSE()</f>
        <v>0</v>
      </c>
    </row>
    <row r="15" customFormat="false" ht="13.5" hidden="false" customHeight="false" outlineLevel="0" collapsed="false">
      <c r="A15" s="4" t="s">
        <v>586</v>
      </c>
      <c r="B15" s="4" t="s">
        <v>587</v>
      </c>
      <c r="C15" s="4" t="s">
        <v>588</v>
      </c>
      <c r="D15" s="4" t="s">
        <v>589</v>
      </c>
      <c r="E15" s="4" t="s">
        <v>590</v>
      </c>
      <c r="F15" s="4" t="s">
        <v>6397</v>
      </c>
      <c r="G15" s="4" t="s">
        <v>6398</v>
      </c>
      <c r="H15" s="4" t="b">
        <f aca="false">FALSE()</f>
        <v>0</v>
      </c>
    </row>
    <row r="16" customFormat="false" ht="13.5" hidden="false" customHeight="false" outlineLevel="0" collapsed="false">
      <c r="A16" s="4" t="s">
        <v>56</v>
      </c>
      <c r="B16" s="4" t="s">
        <v>57</v>
      </c>
      <c r="C16" s="4" t="s">
        <v>58</v>
      </c>
      <c r="D16" s="4" t="s">
        <v>59</v>
      </c>
      <c r="E16" s="4" t="s">
        <v>60</v>
      </c>
      <c r="F16" s="4" t="s">
        <v>6399</v>
      </c>
      <c r="G16" s="4" t="s">
        <v>6400</v>
      </c>
      <c r="H16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5T08:25:28Z</dcterms:created>
  <dc:creator>Anonymous</dc:creator>
  <dc:description/>
  <cp:keywords/>
  <dc:language>en-US</dc:language>
  <cp:lastModifiedBy>Windows 用户</cp:lastModifiedBy>
  <dcterms:modified xsi:type="dcterms:W3CDTF">2018-09-23T09:38:4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